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N:\3_P3-Projets\1_PROJETS AVEC RECETTES\BLUEREMEDIOMICS\SCIENTIFIQUE\Articles\2_Co-cultures\Figures\"/>
    </mc:Choice>
  </mc:AlternateContent>
  <xr:revisionPtr revIDLastSave="0" documentId="13_ncr:1_{061BC112-9C27-4F21-9C37-9AD5FDDA2C16}" xr6:coauthVersionLast="47" xr6:coauthVersionMax="47" xr10:uidLastSave="{00000000-0000-0000-0000-000000000000}"/>
  <bookViews>
    <workbookView xWindow="-120" yWindow="-120" windowWidth="29040" windowHeight="15840" xr2:uid="{F8AA0F1D-A54B-4144-BCB5-AB768C4DD276}"/>
  </bookViews>
  <sheets>
    <sheet name="Table_S1" sheetId="4" r:id="rId1"/>
    <sheet name="Table_S2" sheetId="1" r:id="rId2"/>
    <sheet name="Table_S3" sheetId="5" r:id="rId3"/>
    <sheet name="Table_S4" sheetId="6" r:id="rId4"/>
    <sheet name="Table_S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601" i="5" l="1"/>
  <c r="F600" i="5"/>
  <c r="F599" i="5"/>
  <c r="F598" i="5"/>
  <c r="F597" i="5"/>
  <c r="F596" i="5"/>
  <c r="F595" i="5"/>
  <c r="F594" i="5"/>
  <c r="F593" i="5"/>
  <c r="F592" i="5"/>
  <c r="F591" i="5"/>
  <c r="F590" i="5"/>
  <c r="F589" i="5"/>
  <c r="F588" i="5"/>
  <c r="F587" i="5"/>
  <c r="F586" i="5"/>
  <c r="F585" i="5"/>
  <c r="F584" i="5"/>
  <c r="F583" i="5"/>
  <c r="F582" i="5"/>
  <c r="F581" i="5"/>
  <c r="F580" i="5"/>
  <c r="F579" i="5"/>
  <c r="F578" i="5"/>
  <c r="F577" i="5"/>
  <c r="F576" i="5"/>
  <c r="F575" i="5"/>
  <c r="F574" i="5"/>
  <c r="F573" i="5"/>
  <c r="F572" i="5"/>
  <c r="F571" i="5"/>
  <c r="F570" i="5"/>
  <c r="F569" i="5"/>
  <c r="F568" i="5"/>
  <c r="F567" i="5"/>
  <c r="F566" i="5"/>
  <c r="F565" i="5"/>
  <c r="F564" i="5"/>
  <c r="F563" i="5"/>
  <c r="F562" i="5"/>
  <c r="F561" i="5"/>
  <c r="F560" i="5"/>
  <c r="F559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3" i="5"/>
  <c r="F522" i="5"/>
  <c r="F521" i="5"/>
  <c r="F520" i="5"/>
  <c r="F519" i="5"/>
  <c r="F518" i="5"/>
  <c r="F517" i="5"/>
  <c r="F516" i="5"/>
  <c r="F515" i="5"/>
  <c r="F514" i="5"/>
  <c r="F513" i="5"/>
  <c r="F512" i="5"/>
  <c r="F511" i="5"/>
  <c r="F510" i="5"/>
  <c r="F509" i="5"/>
  <c r="F508" i="5"/>
  <c r="F507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3" i="5"/>
  <c r="F492" i="5"/>
  <c r="F491" i="5"/>
  <c r="F490" i="5"/>
  <c r="F489" i="5"/>
  <c r="F488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1" i="5"/>
  <c r="F390" i="5"/>
  <c r="F389" i="5"/>
  <c r="F388" i="5"/>
  <c r="F387" i="5"/>
  <c r="F386" i="5"/>
  <c r="F385" i="5"/>
  <c r="F384" i="5"/>
  <c r="F383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</calcChain>
</file>

<file path=xl/sharedStrings.xml><?xml version="1.0" encoding="utf-8"?>
<sst xmlns="http://schemas.openxmlformats.org/spreadsheetml/2006/main" count="23412" uniqueCount="3991">
  <si>
    <t>FC</t>
  </si>
  <si>
    <t>log2(FC)</t>
  </si>
  <si>
    <t>p.ajusted</t>
  </si>
  <si>
    <t>l-og10(p)</t>
  </si>
  <si>
    <t>Significance</t>
  </si>
  <si>
    <t>m/z</t>
  </si>
  <si>
    <t>RT</t>
  </si>
  <si>
    <t>adduct/isotope</t>
  </si>
  <si>
    <t>MS/MS</t>
  </si>
  <si>
    <t>Comment</t>
  </si>
  <si>
    <t>tMSMS</t>
  </si>
  <si>
    <t xml:space="preserve">Formula </t>
  </si>
  <si>
    <t>Adduct</t>
  </si>
  <si>
    <r>
      <t>Annotation (</t>
    </r>
    <r>
      <rPr>
        <sz val="10"/>
        <color rgb="FF00B050"/>
        <rFont val="Arial"/>
        <family val="2"/>
      </rPr>
      <t>Entropy</t>
    </r>
    <r>
      <rPr>
        <sz val="11"/>
        <color theme="1"/>
        <rFont val="Calibri"/>
        <family val="2"/>
        <scheme val="minor"/>
      </rPr>
      <t xml:space="preserve">, </t>
    </r>
    <r>
      <rPr>
        <sz val="10"/>
        <color rgb="FFFF0000"/>
        <rFont val="Arial"/>
        <family val="2"/>
      </rPr>
      <t>GNPS</t>
    </r>
    <r>
      <rPr>
        <sz val="11"/>
        <color theme="1"/>
        <rFont val="Calibri"/>
        <family val="2"/>
        <scheme val="minor"/>
      </rPr>
      <t xml:space="preserve">, Sirius, </t>
    </r>
    <r>
      <rPr>
        <sz val="10"/>
        <color rgb="FF0000FF"/>
        <rFont val="Arial"/>
        <family val="2"/>
      </rPr>
      <t>bibliography</t>
    </r>
    <r>
      <rPr>
        <sz val="11"/>
        <color theme="1"/>
        <rFont val="Calibri"/>
        <family val="2"/>
        <scheme val="minor"/>
      </rPr>
      <t>)</t>
    </r>
  </si>
  <si>
    <r>
      <rPr>
        <sz val="10"/>
        <rFont val="Arial"/>
        <family val="2"/>
      </rPr>
      <t xml:space="preserve">Putative annotation </t>
    </r>
    <r>
      <rPr>
        <sz val="10"/>
        <color rgb="FF00B050"/>
        <rFont val="Arial"/>
        <family val="2"/>
      </rPr>
      <t xml:space="preserve">
Flash Entropy (Identity score)
</t>
    </r>
    <r>
      <rPr>
        <sz val="10"/>
        <color rgb="FFFF0000"/>
        <rFont val="Arial"/>
        <family val="2"/>
      </rPr>
      <t>GNPS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rgb="FFFF0000"/>
        <rFont val="Arial"/>
        <family val="2"/>
      </rPr>
      <t>(Cosine score, shared peaks, library class)</t>
    </r>
  </si>
  <si>
    <t>Putative annotation (SIRIUS)</t>
  </si>
  <si>
    <t>CANOPUS compound class prediction (SIRIUS) (Djombou et al 2016, Kim et al 2021)</t>
  </si>
  <si>
    <t>Details (Sirius)</t>
  </si>
  <si>
    <t>Annotation level (Schymanski et al 2014)</t>
  </si>
  <si>
    <t>no</t>
  </si>
  <si>
    <t>M139T31</t>
  </si>
  <si>
    <t>same MSMS as M139T34_1</t>
  </si>
  <si>
    <t>C6H10O4</t>
  </si>
  <si>
    <r>
      <t>[M+H]</t>
    </r>
    <r>
      <rPr>
        <vertAlign val="superscript"/>
        <sz val="10"/>
        <color theme="1"/>
        <rFont val="Arial"/>
        <family val="2"/>
      </rPr>
      <t>+</t>
    </r>
  </si>
  <si>
    <t>4-Amino-5-aminomethyl-2-methylpyrimidine (Amino-HMP)</t>
  </si>
  <si>
    <t>Aminopyrimidines and derivatives</t>
  </si>
  <si>
    <t>Zodiac 23%, Sirius 33%, 4/4 explained peaks, -9.5 ppm, Tanimoto 84.9%</t>
  </si>
  <si>
    <t>2 or 3</t>
  </si>
  <si>
    <t>M197T244</t>
  </si>
  <si>
    <t>Down</t>
  </si>
  <si>
    <t>C11H16O3</t>
  </si>
  <si>
    <t>Loliolide</t>
  </si>
  <si>
    <r>
      <rPr>
        <sz val="10"/>
        <color rgb="FF00B050"/>
        <rFont val="Arial"/>
        <family val="2"/>
      </rPr>
      <t>Loliolide (0.892)</t>
    </r>
    <r>
      <rPr>
        <sz val="10"/>
        <color rgb="FFFF0000"/>
        <rFont val="Arial"/>
        <family val="2"/>
      </rPr>
      <t xml:space="preserve">
Loliolide (0.82, 16, bronze)</t>
    </r>
  </si>
  <si>
    <t>Lipids and lipid-like molecules</t>
  </si>
  <si>
    <t>Zodiac 39%, Sirius 50%, 9/9 explained peaks, -1.5 ppm, Tanimoto 42.2%</t>
  </si>
  <si>
    <t>M223T34_2</t>
  </si>
  <si>
    <t>doute prec</t>
  </si>
  <si>
    <t>C8H14O5S</t>
  </si>
  <si>
    <t>Zodiac 55%, Sirius 49%, 4/4 explained peaks, -2.1 ppm</t>
  </si>
  <si>
    <t>M251T499</t>
  </si>
  <si>
    <t>C16H26O2</t>
  </si>
  <si>
    <t>Zodiac 0%, Sirius 50%, 22/22 explained peaks, -3.8 ppm</t>
  </si>
  <si>
    <t>M256T341</t>
  </si>
  <si>
    <t>C5H2O5S3</t>
  </si>
  <si>
    <r>
      <t>[M+NH</t>
    </r>
    <r>
      <rPr>
        <vertAlign val="subscript"/>
        <sz val="10"/>
        <color theme="1"/>
        <rFont val="Arial"/>
        <family val="2"/>
      </rPr>
      <t>4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0"/>
        <color theme="1"/>
        <rFont val="Arial"/>
        <family val="2"/>
      </rPr>
      <t>+</t>
    </r>
  </si>
  <si>
    <t>Carboxylic acids and derivatives</t>
  </si>
  <si>
    <t>Zodiac 32%, Sirius 15%, 2/2 explained peaks, -3.2 ppm</t>
  </si>
  <si>
    <t>M265T32</t>
  </si>
  <si>
    <t>C12H16N4OS</t>
  </si>
  <si>
    <t>Thiamine</t>
  </si>
  <si>
    <r>
      <rPr>
        <sz val="10"/>
        <color rgb="FF00B050"/>
        <rFont val="Arial"/>
        <family val="2"/>
      </rPr>
      <t>Thiamine (0.931)</t>
    </r>
    <r>
      <rPr>
        <sz val="10"/>
        <color rgb="FFFF0000"/>
        <rFont val="Arial"/>
        <family val="2"/>
      </rPr>
      <t xml:space="preserve">
Thiamine chloride (0.97, 7, gold)</t>
    </r>
  </si>
  <si>
    <t>Thiamines</t>
  </si>
  <si>
    <t>Zodiac 1.3%, Sirius 33%, 8/8 explained peaks, -3.2 ppm</t>
  </si>
  <si>
    <t>M279T175</t>
  </si>
  <si>
    <t>C14H15NO4</t>
  </si>
  <si>
    <t>Phenylalanine and derivatives</t>
  </si>
  <si>
    <t>Zodiac 98%, Sirius 33%, 11/16 explained peaks, -1.7 ppm</t>
  </si>
  <si>
    <t>M279T552</t>
  </si>
  <si>
    <t>C18H30O2</t>
  </si>
  <si>
    <t>Linoleic acid</t>
  </si>
  <si>
    <t>Linoleic acid (0.814)</t>
  </si>
  <si>
    <t>Zodiac 0.05%, Sirius 50%, 56/56 explained peaks, -0.35 ppm</t>
  </si>
  <si>
    <t>M291T480</t>
  </si>
  <si>
    <t>[M+H]+ 290.188</t>
  </si>
  <si>
    <t>C18H26O3</t>
  </si>
  <si>
    <t>cluster lipids</t>
  </si>
  <si>
    <t>Zodiac 4%, Sirius 50%, 11/12 explained peaks, -0.05 ppm</t>
  </si>
  <si>
    <t>M325T496</t>
  </si>
  <si>
    <t>C19H32O4</t>
  </si>
  <si>
    <t>Hydroxyeicosatrienoic acids</t>
  </si>
  <si>
    <t>Zodiac 99%, Sirius 50%, 57/57 explained peaks, -2.9 ppm</t>
  </si>
  <si>
    <t>M357T299</t>
  </si>
  <si>
    <t>too low intensity</t>
  </si>
  <si>
    <t>M363T197</t>
  </si>
  <si>
    <t>[M+K]+ 324.185 [M+H-CO]+ 390.135</t>
  </si>
  <si>
    <t>mauvais RT</t>
  </si>
  <si>
    <t>C17H22N4O3S</t>
  </si>
  <si>
    <t>Thiamine-like (open search 0.687)</t>
  </si>
  <si>
    <t>Zodiac 0%, Sirius 33%, 46/46 explained peaks, -2.2 ppm</t>
  </si>
  <si>
    <t>Cluster with M377T189, M407T193, M409T258, M411T258</t>
  </si>
  <si>
    <t>M376T784</t>
  </si>
  <si>
    <t>C16H35N5O5</t>
  </si>
  <si>
    <t>N-acyl amines</t>
  </si>
  <si>
    <t>Zodiac 38%, Sirius 33%, 8/8 explained peaks, -5.4 ppm</t>
  </si>
  <si>
    <t>M377T189</t>
  </si>
  <si>
    <t>C18H21N3O3S</t>
  </si>
  <si>
    <t>Thiamine-like (open search 0.590)</t>
  </si>
  <si>
    <t>Benzene and substituted derivatives</t>
  </si>
  <si>
    <t>Zodiac 89%, Sirius 30%, 7/7 explained peaks, -3.8 ppm</t>
  </si>
  <si>
    <t>Cluster with M363T197, M407T193, M409T258, M411T258, M497T226</t>
  </si>
  <si>
    <t>M407T181</t>
  </si>
  <si>
    <t>same trace as M407T193?</t>
  </si>
  <si>
    <t>no (même trace que M407T193?)</t>
  </si>
  <si>
    <t>M407T193</t>
  </si>
  <si>
    <t>same trace as M407T181?</t>
  </si>
  <si>
    <t>C21H15N3O3S</t>
  </si>
  <si>
    <t>Thiamine-like (open search 0.568)</t>
  </si>
  <si>
    <t>Benzoic acids and derivatives</t>
  </si>
  <si>
    <t>Zodiac 12%, Sirius 9%, 16/18 explained peaks, 0.18 ppm</t>
  </si>
  <si>
    <t>Cluster with M363T197, M377T189, M409T258, M411T258, M497T226</t>
  </si>
  <si>
    <t>M409T258</t>
  </si>
  <si>
    <t>C16H17N5O3S2</t>
  </si>
  <si>
    <t>Zodiac 22%, Sirius 14%, 39/48 explained peaks, -3.0 ppm</t>
  </si>
  <si>
    <t>Cluster with M363T197, M377T189,  M407T193, M411T258, M497T226</t>
  </si>
  <si>
    <t>M411T258</t>
  </si>
  <si>
    <t>[668][M+2]+</t>
  </si>
  <si>
    <t>C19H15N5OS2</t>
  </si>
  <si>
    <t>Thiamine-like (open search 0.647)</t>
  </si>
  <si>
    <t>Zodiac 22%, Sirius 6%, 23/26 explained peaks, -3.2 ppm</t>
  </si>
  <si>
    <t>Cluster with M363T197, M377T189, M407T193, M409T258, M497T226</t>
  </si>
  <si>
    <t>M437T177</t>
  </si>
  <si>
    <t>no prec</t>
  </si>
  <si>
    <t>C22H28O9</t>
  </si>
  <si>
    <t>Phenols</t>
  </si>
  <si>
    <t>Zodiac 26%, Sirius 35%, 11/16 explained peaks, -5.1 ppm</t>
  </si>
  <si>
    <t>M462T499</t>
  </si>
  <si>
    <t>C20H42NO6P</t>
  </si>
  <si>
    <r>
      <t>[M+K]</t>
    </r>
    <r>
      <rPr>
        <vertAlign val="superscript"/>
        <sz val="10"/>
        <color theme="1"/>
        <rFont val="Arial"/>
        <family val="2"/>
      </rPr>
      <t>+</t>
    </r>
  </si>
  <si>
    <t>Phosphonic acid diesters</t>
  </si>
  <si>
    <t>Zodiac 100%, Sirius 100%, 15/16 explained peaks, -4.3 ppm</t>
  </si>
  <si>
    <t>M467T764</t>
  </si>
  <si>
    <t>C31H46O3</t>
  </si>
  <si>
    <t>Steroid esters</t>
  </si>
  <si>
    <t>Zodiac 21%, Sirius 50%, 45/45 explained peaks, 0.40 ppm</t>
  </si>
  <si>
    <t>M496T326</t>
  </si>
  <si>
    <t>C28H46O6</t>
  </si>
  <si>
    <t>3-hydroxysteroids</t>
  </si>
  <si>
    <t>Zodiac 41%, Sirius 33%, 21/22 explained peaks, -1.4 ppm</t>
  </si>
  <si>
    <t>M497T226</t>
  </si>
  <si>
    <t>C25H25N3O5S</t>
  </si>
  <si>
    <t>Thiamine-like (open search 0.763)</t>
  </si>
  <si>
    <t>Zodiac 28%, Sirius 22%, 6/6 explained peaks, -0.65 ppm</t>
  </si>
  <si>
    <t>Cluster with M363T197, M377T189, M407T193, M409T258</t>
  </si>
  <si>
    <t>M510T445</t>
  </si>
  <si>
    <t>C28H47NO7</t>
  </si>
  <si>
    <t>MGCC (18:4)</t>
  </si>
  <si>
    <t>Zodiac 7%, Sirius 9%, 7/7 explained peaks, 0.77 ppm</t>
  </si>
  <si>
    <t>DGCC-like (mz 132, 104), deltappm -2.4</t>
  </si>
  <si>
    <t>M531T424</t>
  </si>
  <si>
    <t>C24H44O10</t>
  </si>
  <si>
    <t>Fatty acyl glycosides of mono- and disaccharides</t>
  </si>
  <si>
    <t>Zodiac 1.9%, Sirius 1.9%, 27/27 explained peaks, -5.2 ppm</t>
  </si>
  <si>
    <t>acylium ion of FA 18:5, m/z 139, NL 200</t>
  </si>
  <si>
    <t>M565T689</t>
  </si>
  <si>
    <t>[M+H-H2O]+ 582.417</t>
  </si>
  <si>
    <t>M579T725</t>
  </si>
  <si>
    <t>C38H52O3</t>
  </si>
  <si>
    <t>[M+Na]+</t>
  </si>
  <si>
    <t>Fucoxathin-like (hybrid score 0.695)</t>
  </si>
  <si>
    <t>Xanthophylls</t>
  </si>
  <si>
    <t>Zodiac 19%, Sirius 12%, 51/51 explained peaks, 2.09 ppm</t>
  </si>
  <si>
    <t>M585T486</t>
  </si>
  <si>
    <t>C31H46O9</t>
  </si>
  <si>
    <t>Steroids and steroid derivatives</t>
  </si>
  <si>
    <t>Zodiac 5.5%, Sirius 10%, 43/43 explained peaks, -0.91 ppm</t>
  </si>
  <si>
    <t>acylium ion of FA 22:6, m/z 139, NL 200</t>
  </si>
  <si>
    <t>M604T692</t>
  </si>
  <si>
    <t>[M+K]+ 565.494</t>
  </si>
  <si>
    <t>C33H65NO6S</t>
  </si>
  <si>
    <t>Sulfobacin SL3</t>
  </si>
  <si>
    <t>sphingosine-like ? (open search score 0.700)</t>
  </si>
  <si>
    <t>Fatty acyls</t>
  </si>
  <si>
    <t>Zodiac 90%, Sirius 10%, 18/21 explained peaks, 0.72 ppm, Tanimoto 49%</t>
  </si>
  <si>
    <t>m/z 250.25, linked to sphingolipids with d17:1 sphingoid base?</t>
  </si>
  <si>
    <t>M607T703</t>
  </si>
  <si>
    <t>[M+Na]+ 584.317</t>
  </si>
  <si>
    <t>C32H46O11</t>
  </si>
  <si>
    <t>Steroid glucuronide conjugates</t>
  </si>
  <si>
    <t>Zodiac 43%, Sirius 41%, 48/48 explained peaks, 1.1 ppm</t>
  </si>
  <si>
    <t>acylium ions of FA 18:5 and 18:4, delta ppm not OK with DG 36:9</t>
  </si>
  <si>
    <t>M618T705</t>
  </si>
  <si>
    <t>C34H67NO6S</t>
  </si>
  <si>
    <t>Sulfobacin A</t>
  </si>
  <si>
    <t>sphingosine-like ? (open search score 0.617)</t>
  </si>
  <si>
    <t>Zodiac 90%, Sirius 25%, 29/29 explained peaks, 1.2 ppm, Tanimoto 59%</t>
  </si>
  <si>
    <t>M679T829</t>
  </si>
  <si>
    <t>same MSMS as M679T818/related to M732T831?</t>
  </si>
  <si>
    <t>C34H62O13</t>
  </si>
  <si>
    <t>Zodiac 0.9%, Sirius 31%, 2/4 explained peaks, 3.1 ppm</t>
  </si>
  <si>
    <t>M679T818</t>
  </si>
  <si>
    <t>[M+K]+ 640.472</t>
  </si>
  <si>
    <t>same MSMS as M679T829</t>
  </si>
  <si>
    <t>[M+H]+</t>
  </si>
  <si>
    <t>O-glycosyl compounds</t>
  </si>
  <si>
    <t>Zodiac 78%, Sirius 50%, 52/55 explained peaks, 4.7 ppm</t>
  </si>
  <si>
    <t>M704T634</t>
  </si>
  <si>
    <t>C44H62O6</t>
  </si>
  <si>
    <r>
      <t>Fucoxathin-like (hybrid score 0.891)</t>
    </r>
    <r>
      <rPr>
        <sz val="10"/>
        <color rgb="FFFF0000"/>
        <rFont val="Arial"/>
        <family val="2"/>
      </rPr>
      <t xml:space="preserve">
Cluster xantophylls</t>
    </r>
  </si>
  <si>
    <t>Zodiac 30%, Sirius 33%, 47/47 explained peaks, 1.5 ppm</t>
  </si>
  <si>
    <t>M732T831</t>
  </si>
  <si>
    <t>doute prec/mauvais RT</t>
  </si>
  <si>
    <t>related to M679T282? (contains mz 679.4298)</t>
  </si>
  <si>
    <t>M739T741</t>
  </si>
  <si>
    <t>[M+K+CF3COOH]+ 585.552</t>
  </si>
  <si>
    <t>C41H68O10</t>
  </si>
  <si>
    <t>MDGD (32:5)</t>
  </si>
  <si>
    <t>Cluster MGDG/SQDG</t>
  </si>
  <si>
    <t>Zodiac 0%, Sirius 0%, 52/52 explained peaks, 2.9 ppm</t>
  </si>
  <si>
    <t>acylium ions of FA 18:5 and 14:0, NL 179, deltappm 1.04</t>
  </si>
  <si>
    <t>M811T738</t>
  </si>
  <si>
    <t>[M+K]+ 771.58</t>
  </si>
  <si>
    <t>C41H76O12S</t>
  </si>
  <si>
    <t>SQDG (32:1)</t>
  </si>
  <si>
    <t>SQDG (32:1) (44, 0.84, gold)</t>
  </si>
  <si>
    <t>SQDG(16:0/16:1(9Z))</t>
  </si>
  <si>
    <t>Sulfoquinovosyldiacylglycerols</t>
  </si>
  <si>
    <t>Zodiac 100%, Sirius 100%, 48/48 explained peaks, -0.09 ppm, Tanimoto 72%</t>
  </si>
  <si>
    <t>acylium ions of FA 16:0 and 16:1, deltappm 0.21</t>
  </si>
  <si>
    <t>M909T824_1</t>
  </si>
  <si>
    <t>[M+K+HCOOH]+ 823.671</t>
  </si>
  <si>
    <t>C47H86O15</t>
  </si>
  <si>
    <t>DGDG (32:1)</t>
  </si>
  <si>
    <t>DGDG(18:1(9Z)/14:0)</t>
  </si>
  <si>
    <t>Glycosyldiacylglycerols</t>
  </si>
  <si>
    <t>Zodiac 5.6%, Sirius 13%, 14/14 explained peaks, 0.21 ppm, Tanimoto 65%</t>
  </si>
  <si>
    <t>acylium ions of FA 18:1 and 14:0, NL 341, deltappm 1.00</t>
  </si>
  <si>
    <t>M986T774</t>
  </si>
  <si>
    <t>C48H76N10O10S</t>
  </si>
  <si>
    <t>Ac-Pro-Ile-Pro-Phe-Leu-Hcy-Gln-Lys-al</t>
  </si>
  <si>
    <t>Peptides</t>
  </si>
  <si>
    <t>Zodiac 3.2%, Sirius 1.6%, 11/12 explained peaks, -5.6 ppm, Tanimoto 29%</t>
  </si>
  <si>
    <t>M1133T685</t>
  </si>
  <si>
    <t>[M+H+NH3]+ 1114.72</t>
  </si>
  <si>
    <t>5 = Exact mass only (no formula, no chemical class suggested by SIRIUS)</t>
  </si>
  <si>
    <t>M148T345</t>
  </si>
  <si>
    <t>C5H9NS2</t>
  </si>
  <si>
    <t>Thiram ?</t>
  </si>
  <si>
    <t>Thiram-like (open score 0.929)</t>
  </si>
  <si>
    <t>Dithiocarbamic acid esters</t>
  </si>
  <si>
    <t>Zodiac 21%, Sirius 33%, 5/5 explained peaks, 1.1 ppm</t>
  </si>
  <si>
    <t>3= Exact mass + formula + chemical class</t>
  </si>
  <si>
    <t>M375T424</t>
  </si>
  <si>
    <t>C12H10N2O8S2</t>
  </si>
  <si>
    <t>Alpha amino acids and derivatives</t>
  </si>
  <si>
    <t>Zodiac 9%, Sirius 10%, 4/4 explained peaks, -1.4 ppm</t>
  </si>
  <si>
    <t>2 = Probable structure by comparison with literature/library spectrum</t>
  </si>
  <si>
    <t>M377T656</t>
  </si>
  <si>
    <t>C19H36O7</t>
  </si>
  <si>
    <t>Glycerolipids</t>
  </si>
  <si>
    <t>Zodiac 28%, Sirius 50%, 6/6 explained peaks, 3.1 ppm</t>
  </si>
  <si>
    <t>1 = Confirmed structure via measurement with a standard</t>
  </si>
  <si>
    <t>M566T240</t>
  </si>
  <si>
    <t>C30H55N5O5</t>
  </si>
  <si>
    <t xml:space="preserve">cyclo[DL-leucyl-DL-leucyl-DL-leucyl-DL-leucyl-DL-isoleucyl] </t>
  </si>
  <si>
    <t>Dipeptides</t>
  </si>
  <si>
    <t>Zodiac 26%, Sirius 33%, 12/14 explained peaks,-2.9 ppm, Tanimoto 75.6%</t>
  </si>
  <si>
    <t>Zodiac 90%, Sirius 33%, 16/17 explained peaks, -5.3 ppm, Tanimoto 51%</t>
  </si>
  <si>
    <t>M606T701</t>
  </si>
  <si>
    <t>[1234][M+2]+</t>
  </si>
  <si>
    <t>C36H60O6</t>
  </si>
  <si>
    <t>1,2-diacylglycerols</t>
  </si>
  <si>
    <t>Zodiac 42%, Sirius 33%, 44/52 explained peaks, 2.4 ppm</t>
  </si>
  <si>
    <t>M227T159</t>
  </si>
  <si>
    <t>[M+H]+ 226.169</t>
  </si>
  <si>
    <t>OK</t>
  </si>
  <si>
    <t>C12H22N2O2</t>
  </si>
  <si>
    <t>Zodiac 0%, Sirius 33%, 6/6 explained peaks, 0.63 ppm</t>
  </si>
  <si>
    <t>Zodiac 8.9%, Sirius 6.2%, 4/4 explained peaks, -2.6 ppm</t>
  </si>
  <si>
    <t>M381T157</t>
  </si>
  <si>
    <t>C17H24N4O4S</t>
  </si>
  <si>
    <t>Thiamine-like (open search score 0.748)</t>
  </si>
  <si>
    <t>Zodiac 2.0%, Sirius 33.3%, 17/21 explained peaks, -3.2 ppm</t>
  </si>
  <si>
    <t>M445T217</t>
  </si>
  <si>
    <t>C19H16N4O7S</t>
  </si>
  <si>
    <t>Thiamine-like (open search score 0.826)</t>
  </si>
  <si>
    <t>Benzoic acids</t>
  </si>
  <si>
    <t>Zodiac 25%, Sirius 30%, 2/2 explained peaks, -5.0 ppm</t>
  </si>
  <si>
    <t>M585T179</t>
  </si>
  <si>
    <t>C30H49NO9</t>
  </si>
  <si>
    <t>Macrolides and analogues</t>
  </si>
  <si>
    <t>Zodiac 80%, Sirius 31%, 13/14 explained peaks, -5.0 ppm</t>
  </si>
  <si>
    <t>-log10(p)</t>
  </si>
  <si>
    <t>exact mass</t>
  </si>
  <si>
    <t>M123T44</t>
  </si>
  <si>
    <t>C6H6N2O</t>
  </si>
  <si>
    <t>Nicotinamide</t>
  </si>
  <si>
    <r>
      <rPr>
        <sz val="10"/>
        <color rgb="FF00B050"/>
        <rFont val="Arial"/>
        <family val="2"/>
      </rPr>
      <t>Nicotinamide (0.979)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rgb="FFFF0000"/>
        <rFont val="Arial"/>
        <family val="2"/>
      </rPr>
      <t>Nicotinamide (0.92, 5, gold)</t>
    </r>
  </si>
  <si>
    <t>Niacinamide/nicotinamide</t>
  </si>
  <si>
    <t>Nicotinamides</t>
  </si>
  <si>
    <t>Zodiac 21%, Sirius 33.3%, 9/9 explained peaks, -2.4 ppm, taninamoto 97.8%</t>
  </si>
  <si>
    <t>M143T165</t>
  </si>
  <si>
    <t>C6H10N2O2</t>
  </si>
  <si>
    <t>Ectoine</t>
  </si>
  <si>
    <r>
      <rPr>
        <sz val="10"/>
        <color rgb="FF00B050"/>
        <rFont val="Arial"/>
        <family val="2"/>
      </rPr>
      <t>Ectoine (0.824)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rgb="FFFF0000"/>
        <rFont val="Arial"/>
        <family val="2"/>
      </rPr>
      <t>Ectoine (0.98, 9, bronze)</t>
    </r>
  </si>
  <si>
    <t>Alpha amino acids</t>
  </si>
  <si>
    <t>Zodiac 24%, Sirius 33.3%, 3/3 explained peaks, -4.9 ppm, taninamoto 51.5%</t>
  </si>
  <si>
    <t>M159T311</t>
  </si>
  <si>
    <t>C6H7O3P</t>
  </si>
  <si>
    <t>Phenylphosphonic acid (0.48)</t>
  </si>
  <si>
    <t>Phenylphosphonic acid</t>
  </si>
  <si>
    <t>Zodiac 19%, Sirius 50%, 13/13 explained peaks, -0.22 ppm, taninamoto 44.8%</t>
  </si>
  <si>
    <t>M159T68</t>
  </si>
  <si>
    <t>C7H10O4</t>
  </si>
  <si>
    <t>Propene-1,3-diol diacetate</t>
  </si>
  <si>
    <t>Beta-keto acids and derivatives</t>
  </si>
  <si>
    <t>Zodiac 28%, Sirius 50%, 6/6 explained peaks, -0.70 ppm, taninamoto 43.1%</t>
  </si>
  <si>
    <t>M160T54</t>
  </si>
  <si>
    <t>C5H13O4</t>
  </si>
  <si>
    <r>
      <t>[M+Na]</t>
    </r>
    <r>
      <rPr>
        <vertAlign val="superscript"/>
        <sz val="10"/>
        <color theme="1"/>
        <rFont val="Arial"/>
        <family val="2"/>
      </rPr>
      <t>+</t>
    </r>
  </si>
  <si>
    <t>Fatty Acyls</t>
  </si>
  <si>
    <t>Zodiac 100%, Sirius 91.1%, 4/6 explained peaks, -7.1 ppm</t>
  </si>
  <si>
    <t>M168T168</t>
  </si>
  <si>
    <t>C9H13N2O</t>
  </si>
  <si>
    <t>Pyridoxal</t>
  </si>
  <si>
    <t>Pyridoxal (0.71, 10, bronze)</t>
  </si>
  <si>
    <t>Pyrrole carboxylic acids and derivatives</t>
  </si>
  <si>
    <t>Zodiac 3.4%, Sirius 33.3%, 7/7 explained peaks, -1.1 ppm</t>
  </si>
  <si>
    <t>M207T35</t>
  </si>
  <si>
    <t>C10H6O5</t>
  </si>
  <si>
    <t>Chromones</t>
  </si>
  <si>
    <t>Zodiac 10.3%, Sirius 34.3%, 9/10 explained peaks, -9.9 ppm</t>
  </si>
  <si>
    <t>M207T59</t>
  </si>
  <si>
    <t>C8H14O4S</t>
  </si>
  <si>
    <t>Thiodiacetic acid derivatives</t>
  </si>
  <si>
    <t>Zodiac 11.7%, Sirius 50%, 5/5 explained peaks, 1.9 ppm</t>
  </si>
  <si>
    <t>M221T35</t>
  </si>
  <si>
    <t>C9H16O4S</t>
  </si>
  <si>
    <t>Zodiac 2.6%, Sirius 50%, 8/8 explained peaks, -4.7 ppm</t>
  </si>
  <si>
    <t>M223T37</t>
  </si>
  <si>
    <t>Zodiac 54.3%, Sirius 50%, 10/10 explained peaks, -1.9 ppm</t>
  </si>
  <si>
    <t>M229T62</t>
  </si>
  <si>
    <t>M237T56</t>
  </si>
  <si>
    <t>C9H16O5S</t>
  </si>
  <si>
    <t>Zodiac 46.1%, Sirius 50%, 12/12 explained peaks, -1.7 ppm</t>
  </si>
  <si>
    <t>M237T35_1</t>
  </si>
  <si>
    <t>Zodiac 45.2%, Sirius 49%, 9/10 explained peaks, -4.8 ppm</t>
  </si>
  <si>
    <t>M244T273</t>
  </si>
  <si>
    <t>C8H9N3O2S2</t>
  </si>
  <si>
    <t>Alkylarylthioethers</t>
  </si>
  <si>
    <t>Zodiac 21.6%, Sirius 33%, 9/10 explained peaks, -7.4 ppm</t>
  </si>
  <si>
    <t>M293T77</t>
  </si>
  <si>
    <t>C11H20N2O3S2</t>
  </si>
  <si>
    <t>Fatty acids and conjugates</t>
  </si>
  <si>
    <t>Zodiac 44.5%, Sirius 33%, 9/10 explained peaks, -4.1 ppm</t>
  </si>
  <si>
    <t>M338T234</t>
  </si>
  <si>
    <t>M349T646</t>
  </si>
  <si>
    <t>C22H36O3</t>
  </si>
  <si>
    <t>Diterpenoids</t>
  </si>
  <si>
    <t>Zodiac 45.2%, Sirius 50%, 31/31 explained peaks, -0.12 ppm</t>
  </si>
  <si>
    <t>M358T69</t>
  </si>
  <si>
    <t>C16H12N4O3S</t>
  </si>
  <si>
    <t>Nitroaromatic compounds</t>
  </si>
  <si>
    <t>Zodiac 24.8%, Sirius 29%, 18/26 explained peaks, 0.29 ppm</t>
  </si>
  <si>
    <t>M376T783</t>
  </si>
  <si>
    <t>C21H33N3O3</t>
  </si>
  <si>
    <t>Zodiac 15.7%, Sirius 11%, 14/16 explained peaks, 0.47 ppm</t>
  </si>
  <si>
    <t>M392T52</t>
  </si>
  <si>
    <t>C17H29NO9</t>
  </si>
  <si>
    <t>DGCC-like</t>
  </si>
  <si>
    <t>Zodiac 12.3%, Sirius 11%, 5/5 explained peaks, 0.22 ppm</t>
  </si>
  <si>
    <t>DGCC-like (m/z 132, 104) (Roach et al 2021, Rey et al 2022)</t>
  </si>
  <si>
    <t>M397T687</t>
  </si>
  <si>
    <t>C23H42O6</t>
  </si>
  <si>
    <r>
      <t>[M-H</t>
    </r>
    <r>
      <rPr>
        <vertAlign val="subscript"/>
        <sz val="10"/>
        <color theme="1"/>
        <rFont val="Arial"/>
        <family val="2"/>
      </rPr>
      <t>2</t>
    </r>
    <r>
      <rPr>
        <sz val="11"/>
        <color theme="1"/>
        <rFont val="Calibri"/>
        <family val="2"/>
        <scheme val="minor"/>
      </rPr>
      <t>O+H]</t>
    </r>
    <r>
      <rPr>
        <vertAlign val="superscript"/>
        <sz val="10"/>
        <color theme="1"/>
        <rFont val="Arial"/>
        <family val="2"/>
      </rPr>
      <t>+</t>
    </r>
  </si>
  <si>
    <t>MG (22:0)</t>
  </si>
  <si>
    <t>monobehenin (0.8, 21, bronze)</t>
  </si>
  <si>
    <t>Fatty acid esters</t>
  </si>
  <si>
    <t>Zodiac 39.7%, Sirius 12%, 18/20 explained peaks, -6.9 ppm</t>
  </si>
  <si>
    <t>M420T463</t>
  </si>
  <si>
    <t>C21H38O7</t>
  </si>
  <si>
    <t>Zodiac 11.8%, Sirius 3%, 16/16 explained peaks, -0.92 ppm</t>
  </si>
  <si>
    <t>M429T306</t>
  </si>
  <si>
    <t>C15H16N4O7S2</t>
  </si>
  <si>
    <t>Zodiac 26.2%, Sirius 22%, 5/6 explained peaks, -1.2 ppm</t>
  </si>
  <si>
    <t>M450T450</t>
  </si>
  <si>
    <t>C26H28N2O4</t>
  </si>
  <si>
    <t>Hydroquinolones</t>
  </si>
  <si>
    <t>Zodiac 27.7%, Sirius 30%, 19/19 explained peaks, 0.86 ppm</t>
  </si>
  <si>
    <t>M479T675</t>
  </si>
  <si>
    <t>Zodiac 15.7%, Sirius 11%, 14/15 explained peaks, -3.8 ppm</t>
  </si>
  <si>
    <t>M516T642</t>
  </si>
  <si>
    <t>C22H49N3O10</t>
  </si>
  <si>
    <t>Secondary alcohols</t>
  </si>
  <si>
    <t>Zodiac 2.1%, Sirius 18%, 14/15 explained peaks, -3.8 ppm</t>
  </si>
  <si>
    <t>M542T692</t>
  </si>
  <si>
    <t>C29H53NO9</t>
  </si>
  <si>
    <t>Zodiac 87%, Sirius 31%, 9/9 explained peaks, 0.85 ppm</t>
  </si>
  <si>
    <t>M544T683</t>
  </si>
  <si>
    <t>C29H50O8</t>
  </si>
  <si>
    <t>Zodiac 2.8%, Sirius 33%, 9/9 explained peaks, -0.73 ppm</t>
  </si>
  <si>
    <t>M551T538_3</t>
  </si>
  <si>
    <t>C28H50N6O5</t>
  </si>
  <si>
    <t>N-acyl-alpha amino acids and derivatives</t>
  </si>
  <si>
    <t>Zodiac 11.1%, Sirius 9.4%, 43/43 explained peaks, -0.16 ppm</t>
  </si>
  <si>
    <t>M565T691</t>
  </si>
  <si>
    <t>C26H46O14</t>
  </si>
  <si>
    <t>Zodiac 63.8%, Sirius 48%, 53/55 explained peaks, -6.5 ppm</t>
  </si>
  <si>
    <t>M572T683</t>
  </si>
  <si>
    <t>C38H55NO4</t>
  </si>
  <si>
    <t>Zodiac 54.8%, Sirius 33%, 33/35 explained peaks, -1.5 ppm</t>
  </si>
  <si>
    <t>M574T553</t>
  </si>
  <si>
    <t xml:space="preserve">C30H55NO9 </t>
  </si>
  <si>
    <t>DGCC-like (DGCC(20:1;O))</t>
  </si>
  <si>
    <t>DGCC cluster</t>
  </si>
  <si>
    <t>Zodiac 0%, Sirius 0%, 14/16 explained peaks, -2.2 ppm</t>
  </si>
  <si>
    <t>DGCC-like (m/z 132, 104) (Roach et al 2021, Rey et al 2022), deltap-ppm 0.78</t>
  </si>
  <si>
    <t>M574T706</t>
  </si>
  <si>
    <t>C35H56O5</t>
  </si>
  <si>
    <t>Zodiac 100%, Sirius 100%, 29/29 explained peaks, 2.6 ppm</t>
  </si>
  <si>
    <t>M579T669_3</t>
  </si>
  <si>
    <t>C32H64N2O5</t>
  </si>
  <si>
    <t>Zodiac 100%, Sirius 100%, 37/38 explained peaks, -0.80 ppm</t>
  </si>
  <si>
    <t>M595T633</t>
  </si>
  <si>
    <t>C27H46O14</t>
  </si>
  <si>
    <t>Zodiac 44%, Sirius 35%, 35/43 explained peaks, -5.7 ppm</t>
  </si>
  <si>
    <t>M595T591</t>
  </si>
  <si>
    <t>C34H62N2O6</t>
  </si>
  <si>
    <t>N-acyl-alpha amino acids</t>
  </si>
  <si>
    <t>Zodiac 3.5%, Sirius 33%, 29/34 explained peaks, 1.0 ppm</t>
  </si>
  <si>
    <t>M597T539</t>
  </si>
  <si>
    <t>C29H50O11</t>
  </si>
  <si>
    <t>Zodiac 2.0%, Sirius 4.6%, 23/23 explained peaks, 0.80 ppm</t>
  </si>
  <si>
    <t>M597T568</t>
  </si>
  <si>
    <t>C34H64N2O6</t>
  </si>
  <si>
    <t>Zodiac 0%, Sirius 0%, 43/46 explained peaks, 1.4 ppm</t>
  </si>
  <si>
    <t>M599T688</t>
  </si>
  <si>
    <t>C37H58O6</t>
  </si>
  <si>
    <t>Hydroxysteroids</t>
  </si>
  <si>
    <t>Zodiac 35.6%, Sirius 35%, 31/32 explained peaks, -2.7 ppm</t>
  </si>
  <si>
    <t>M602T571</t>
  </si>
  <si>
    <t>C32H59NO9</t>
  </si>
  <si>
    <t>DGCC-like (DGCC(22:1;O))</t>
  </si>
  <si>
    <t>Zodiac 17.0%, Sirius 27%, 13/13 explained peaks, 2.1 ppm</t>
  </si>
  <si>
    <t>DGCC-like (m/z 132, 104) (Roach et al 2021, Rey et al 2022), delta ppm 0.08</t>
  </si>
  <si>
    <t>M608T582</t>
  </si>
  <si>
    <t>C29H50O12</t>
  </si>
  <si>
    <t>Zodiac 3.6%, Sirius 1.6%, 17/22 explained peaks, 1.69 ppm</t>
  </si>
  <si>
    <t>acylium ion of FA 16:0</t>
  </si>
  <si>
    <t>M612T686</t>
  </si>
  <si>
    <t>C33H54O9</t>
  </si>
  <si>
    <t>Steroidal glycosides</t>
  </si>
  <si>
    <t>Zodiac 33%, Sirius 33%, 27/27 explained peaks, 3.1 ppm</t>
  </si>
  <si>
    <t>M616T538</t>
  </si>
  <si>
    <t xml:space="preserve">C32H57NO10 </t>
  </si>
  <si>
    <t>DGCC-like (DGCC(22:2;O2))</t>
  </si>
  <si>
    <t>not in the DGCC cluster</t>
  </si>
  <si>
    <t>Zodiac 9.3%, Sirius 23%, 15/16 explained peaks, 0.61 ppm</t>
  </si>
  <si>
    <t>M618T704</t>
  </si>
  <si>
    <t>sphingosine-like (hybrid score 0.717)</t>
  </si>
  <si>
    <t>Zodiac 18%, Sirius 33%, 20/20 explained peaks, -2.4 ppm</t>
  </si>
  <si>
    <t>m/z 250.25, linked to sphingolipids with d17:1 sphingoid base (Luo et al 2024, Schleyer et al 2023)</t>
  </si>
  <si>
    <t>M625T478</t>
  </si>
  <si>
    <t>C32H48O12</t>
  </si>
  <si>
    <t>Saccharolipids</t>
  </si>
  <si>
    <t>Zodiac 34%, Sirius 50%, 23/26 explained peaks, -0.30 ppm</t>
  </si>
  <si>
    <t>acylium ion of FA 14:00, m/z 139, NL 200</t>
  </si>
  <si>
    <t>M632T530</t>
  </si>
  <si>
    <t>C32H57NO11</t>
  </si>
  <si>
    <t>not in the DGCC cluster/cluster 2 nodes with M616T538</t>
  </si>
  <si>
    <t>Zodiac 8.9%, Sirius 8.7%, 1/1 explained peaks, 1.3 ppm</t>
  </si>
  <si>
    <t>M634T604</t>
  </si>
  <si>
    <t>PE-like</t>
  </si>
  <si>
    <t xml:space="preserve">acylium ion of FA 16:0 / PE-like (NL 141) </t>
  </si>
  <si>
    <t>M634T599</t>
  </si>
  <si>
    <t>C32H60NO9P</t>
  </si>
  <si>
    <t>PE-like (PE (27:2;O))</t>
  </si>
  <si>
    <t>phosphatidylethanolamine-like (NL score 0.825)</t>
  </si>
  <si>
    <t>Phosphatidylethanolamines</t>
  </si>
  <si>
    <t>Zodiac 17.8%, Sirius 17.7%, 35/38 explained peaks, -0.30 ppm</t>
  </si>
  <si>
    <t xml:space="preserve">acylium ion of FA 18:1 / PE-like (NL 141) </t>
  </si>
  <si>
    <t>M653T531</t>
  </si>
  <si>
    <t>C34H52O12</t>
  </si>
  <si>
    <t>Zodiac 4.2%, Sirius 3.9%, 23/28 explained peaks, 0.21 ppm</t>
  </si>
  <si>
    <t>acylium ion of FA 16:0 / m/z 139,NL 200, linked to M625T478 and M679T540</t>
  </si>
  <si>
    <t>M656T743</t>
  </si>
  <si>
    <t>C37H69NO6S</t>
  </si>
  <si>
    <t>Zodiac 0%, Sirius 0%, 35/39 explained peaks, -1.8 ppm</t>
  </si>
  <si>
    <t>m/z 138, 156</t>
  </si>
  <si>
    <t>M659T783</t>
  </si>
  <si>
    <t>C37H71NO6S</t>
  </si>
  <si>
    <t>Zodiac 37.1%, Sirius 33.3%, 33/33 explained peaks, -0.74 ppm</t>
  </si>
  <si>
    <t>m/z 138, 156, linked to M656T743</t>
  </si>
  <si>
    <t>M671T558</t>
  </si>
  <si>
    <t>DGCC-like (m/z 132, 104) (Roach et al 2021, Rey et al 2022), m/z odd value unexpected</t>
  </si>
  <si>
    <t>M671T620</t>
  </si>
  <si>
    <t>M676T614</t>
  </si>
  <si>
    <t>C35H66NO9P</t>
  </si>
  <si>
    <t>PC-like (PC (27:2;O))</t>
  </si>
  <si>
    <r>
      <t xml:space="preserve">SM(d18:1/14:0) (0.71, 6, gold) but mass diff (0.91) not OK
</t>
    </r>
    <r>
      <rPr>
        <sz val="10"/>
        <color rgb="FF00B050"/>
        <rFont val="Arial"/>
        <family val="2"/>
      </rPr>
      <t>PC-like (open search score 0.951)</t>
    </r>
  </si>
  <si>
    <t>Phosphatidylcholines</t>
  </si>
  <si>
    <t>Zodiac 1.06%, Sirius 0.21%, 8/9 explained peaks, -1.3 ppm</t>
  </si>
  <si>
    <t>(lyso)PC (mz 184)</t>
  </si>
  <si>
    <t>M679T540</t>
  </si>
  <si>
    <t>C36H54O12</t>
  </si>
  <si>
    <t>Zodiac 6.7%, Sirius 10.4%, 24/26 explained peaks, -5.0 ppm</t>
  </si>
  <si>
    <t>acylium ion of FA 16:0 / m/z 139,NL 200, linked to M625T478, M653T531</t>
  </si>
  <si>
    <t>M684T569</t>
  </si>
  <si>
    <t xml:space="preserve">	C37H65NO10</t>
  </si>
  <si>
    <t>DGCC-like (DGCC(27:3;O2))</t>
  </si>
  <si>
    <t>not in the DGCC cluster/cluster 2 nodes with M712T556_2/549</t>
  </si>
  <si>
    <t>M685T786</t>
  </si>
  <si>
    <t>related to M687T786</t>
  </si>
  <si>
    <t>M687T786</t>
  </si>
  <si>
    <t>related to M685T786</t>
  </si>
  <si>
    <t>M695T525</t>
  </si>
  <si>
    <t>C34H56O12</t>
  </si>
  <si>
    <t>Zodiac 33.3%, Sirius 25.5%, 7/9 explained peaks, 3.2 ppm</t>
  </si>
  <si>
    <t>acylium ion of FA 16:0 / m/z 139,NL 200 (like M625T478, M653T531, M679T540)</t>
  </si>
  <si>
    <t>M709T523</t>
  </si>
  <si>
    <t>C35H58O13</t>
  </si>
  <si>
    <t>Fatty acyl glycosides</t>
  </si>
  <si>
    <t>Zodiac 22.5%, Sirius 37%, 18/20 explained peaks, -1.4 ppm</t>
  </si>
  <si>
    <t>acylium ion of FA 16:0 / m/z 139,NL 200, linked to M625T478, M653T531, M679T540, M695T525</t>
  </si>
  <si>
    <t>M712T556_2</t>
  </si>
  <si>
    <t>not in the DGCC cluster/cluster 2 nodes with M684T569</t>
  </si>
  <si>
    <t>M712T549</t>
  </si>
  <si>
    <t>C38H65NO11</t>
  </si>
  <si>
    <t>Zodiac 12.5%, Sirius 16.9%, 8/8 explained peaks, -2.3 ppm</t>
  </si>
  <si>
    <t>M720T480</t>
  </si>
  <si>
    <t>C39H61NO11</t>
  </si>
  <si>
    <t>Zodiac 15%, Sirius 17.6%, 9/10 explained peaks, -2.0 ppm</t>
  </si>
  <si>
    <t>M761T579</t>
  </si>
  <si>
    <t>PC-like</t>
  </si>
  <si>
    <t>PC-like (open serach score 0.741)</t>
  </si>
  <si>
    <t>(lyso)PC (mz 184), m/z odd value unexpected</t>
  </si>
  <si>
    <t>M777T657</t>
  </si>
  <si>
    <t>C44H73NO10</t>
  </si>
  <si>
    <t>DGCC-like (DGCC (34:6;O2)</t>
  </si>
  <si>
    <t>Zodiac 0%, Sirius 0%, 14/16 explained peaks, 1.1 ppm</t>
  </si>
  <si>
    <t>M793T624</t>
  </si>
  <si>
    <t>C44H73NO11</t>
  </si>
  <si>
    <t>Zodiac 4.8%, Sirius 20.6%, 8/9 explained peaks, -0.26 ppm</t>
  </si>
  <si>
    <t>M839T730</t>
  </si>
  <si>
    <t>C49H76NO10</t>
  </si>
  <si>
    <t>MGDG (40:11)</t>
  </si>
  <si>
    <t>Glycosylglycerols</t>
  </si>
  <si>
    <t>Zodiac 31.8%, Sirius 33.3%, 9/10 explained peaks, 0.85 ppm</t>
  </si>
  <si>
    <t>acylium ion of FA 18:5; 22:6, NL 179, delta ppm 2.3</t>
  </si>
  <si>
    <t>M865T786</t>
  </si>
  <si>
    <t>C45H82O12S</t>
  </si>
  <si>
    <t>SQDG (36:2)</t>
  </si>
  <si>
    <t>SQDG (0.71, 19, gold)</t>
  </si>
  <si>
    <t>Zodiac 100%, Sirius 100%, 4/4 explained peaks, 2.2 ppm</t>
  </si>
  <si>
    <t>acylium ion of FA 18:1, delta ppm 2.1</t>
  </si>
  <si>
    <t>M960T665</t>
  </si>
  <si>
    <t>C49H82O18</t>
  </si>
  <si>
    <t>Triterpenoids</t>
  </si>
  <si>
    <t>Zodiac 22.8%, Sirius 20.4%, 5/7 explained peaks, -1.8 ppm</t>
  </si>
  <si>
    <t>M1093T683</t>
  </si>
  <si>
    <t>DG = Diacylglycerol</t>
  </si>
  <si>
    <t>DGCC =Diacylglyceryl-carboxyhydroxymethylcholine</t>
  </si>
  <si>
    <t>MG = Monoacylglycerol</t>
  </si>
  <si>
    <t>MGCC = Monoacylglyceryl-carboxyhydroxymethylcholine</t>
  </si>
  <si>
    <t>MGDG = Monogalactosyldiacylglycerol</t>
  </si>
  <si>
    <t>PE = Phosphatidylethanolamine</t>
  </si>
  <si>
    <t>SQDG = Sulfoquinovosyldiacylglycerol</t>
  </si>
  <si>
    <t>N lim</t>
  </si>
  <si>
    <t>P lim</t>
  </si>
  <si>
    <t>B12 lim</t>
  </si>
  <si>
    <t>Extracellular</t>
  </si>
  <si>
    <t>Intracellular</t>
  </si>
  <si>
    <t>Phylum/Class</t>
  </si>
  <si>
    <t>Strain number</t>
  </si>
  <si>
    <t>Species</t>
  </si>
  <si>
    <t>Particular functional trait</t>
  </si>
  <si>
    <t>Genome Availability</t>
  </si>
  <si>
    <t>Bacteroidota</t>
  </si>
  <si>
    <t>09-022</t>
  </si>
  <si>
    <r>
      <t>Cyclobacterium</t>
    </r>
    <r>
      <rPr>
        <sz val="10"/>
        <color rgb="FF000000"/>
        <rFont val="Times New Roman"/>
      </rPr>
      <t xml:space="preserve"> sp.</t>
    </r>
  </si>
  <si>
    <t>ENA XX</t>
  </si>
  <si>
    <t>09-009</t>
  </si>
  <si>
    <r>
      <t>Maribacter</t>
    </r>
    <r>
      <rPr>
        <sz val="10"/>
        <color rgb="FF000000"/>
        <rFont val="Times New Roman"/>
      </rPr>
      <t xml:space="preserve"> sp.</t>
    </r>
  </si>
  <si>
    <t>10-244</t>
  </si>
  <si>
    <r>
      <t>Muricauda</t>
    </r>
    <r>
      <rPr>
        <sz val="10"/>
        <color rgb="FF000000"/>
        <rFont val="Times New Roman"/>
      </rPr>
      <t xml:space="preserve"> sp.</t>
    </r>
  </si>
  <si>
    <t>Alphaproteobacteria</t>
  </si>
  <si>
    <t>19-037</t>
  </si>
  <si>
    <t>Marinovum algicola</t>
  </si>
  <si>
    <t>B12 producer</t>
  </si>
  <si>
    <t>10-255</t>
  </si>
  <si>
    <t>Marivita cryptomonadis</t>
  </si>
  <si>
    <t>09-029</t>
  </si>
  <si>
    <r>
      <t xml:space="preserve">Roseobacter </t>
    </r>
    <r>
      <rPr>
        <sz val="10"/>
        <color rgb="FF000000"/>
        <rFont val="Times New Roman"/>
      </rPr>
      <t>sp.</t>
    </r>
  </si>
  <si>
    <r>
      <t xml:space="preserve">Mage Genoscope: </t>
    </r>
    <r>
      <rPr>
        <i/>
        <sz val="10"/>
        <color rgb="FF000000"/>
        <rFont val="Times New Roman"/>
      </rPr>
      <t xml:space="preserve">Phaeobacter porticola </t>
    </r>
    <r>
      <rPr>
        <sz val="10"/>
        <color rgb="FF000000"/>
        <rFont val="Times New Roman"/>
      </rPr>
      <t>PBA_09_029</t>
    </r>
  </si>
  <si>
    <t>19-025</t>
  </si>
  <si>
    <r>
      <t>Thalassospira</t>
    </r>
    <r>
      <rPr>
        <sz val="10"/>
        <color rgb="FF000000"/>
        <rFont val="Times New Roman"/>
      </rPr>
      <t xml:space="preserve"> sp.</t>
    </r>
  </si>
  <si>
    <t>Gammaproteobacteria</t>
  </si>
  <si>
    <t>19-002</t>
  </si>
  <si>
    <r>
      <t>Alteromonas</t>
    </r>
    <r>
      <rPr>
        <sz val="10"/>
        <color rgb="FF000000"/>
        <rFont val="Times New Roman"/>
      </rPr>
      <t xml:space="preserve"> sp. 002</t>
    </r>
  </si>
  <si>
    <t>19-005</t>
  </si>
  <si>
    <r>
      <t>Alteromonas</t>
    </r>
    <r>
      <rPr>
        <sz val="10"/>
        <color rgb="FF000000"/>
        <rFont val="Times New Roman"/>
      </rPr>
      <t xml:space="preserve"> sp. 005</t>
    </r>
  </si>
  <si>
    <t>09-027</t>
  </si>
  <si>
    <t>Halomonas alkaliphila</t>
  </si>
  <si>
    <r>
      <t xml:space="preserve">Mage Genoscope: </t>
    </r>
    <r>
      <rPr>
        <i/>
        <sz val="10"/>
        <color rgb="FF000000"/>
        <rFont val="Times New Roman"/>
      </rPr>
      <t xml:space="preserve">Halomonas alkaliphila  </t>
    </r>
    <r>
      <rPr>
        <sz val="10"/>
        <color rgb="FF000000"/>
        <rFont val="Times New Roman"/>
      </rPr>
      <t>PBA_09_027</t>
    </r>
  </si>
  <si>
    <t>19-001</t>
  </si>
  <si>
    <r>
      <t>Halomonas</t>
    </r>
    <r>
      <rPr>
        <sz val="10"/>
        <color rgb="FF000000"/>
        <rFont val="Times New Roman"/>
      </rPr>
      <t xml:space="preserve"> sp.</t>
    </r>
  </si>
  <si>
    <r>
      <t xml:space="preserve">Mage Genoscope: </t>
    </r>
    <r>
      <rPr>
        <i/>
        <sz val="10"/>
        <color rgb="FF000000"/>
        <rFont val="Times New Roman"/>
      </rPr>
      <t>Halomonas</t>
    </r>
    <r>
      <rPr>
        <sz val="10"/>
        <color rgb="FF000000"/>
        <rFont val="Times New Roman"/>
      </rPr>
      <t xml:space="preserve"> sp. PBA_19_001</t>
    </r>
  </si>
  <si>
    <t>10-113</t>
  </si>
  <si>
    <r>
      <t xml:space="preserve">Marinobacter </t>
    </r>
    <r>
      <rPr>
        <sz val="10"/>
        <color rgb="FF000000"/>
        <rFont val="Times New Roman"/>
      </rPr>
      <t>sp.</t>
    </r>
  </si>
  <si>
    <t>XX</t>
  </si>
  <si>
    <t>23-001</t>
  </si>
  <si>
    <t>Vibrio aestuarianus</t>
  </si>
  <si>
    <r>
      <t xml:space="preserve">Mage Genoscope: </t>
    </r>
    <r>
      <rPr>
        <i/>
        <sz val="10"/>
        <color rgb="FF000000"/>
        <rFont val="Times New Roman"/>
      </rPr>
      <t xml:space="preserve">Vibrio aestuarianus </t>
    </r>
    <r>
      <rPr>
        <sz val="10"/>
        <color rgb="FF000000"/>
        <rFont val="Times New Roman"/>
      </rPr>
      <t>02-041</t>
    </r>
  </si>
  <si>
    <t>23-002</t>
  </si>
  <si>
    <t>Vibrio diazotrophicus</t>
  </si>
  <si>
    <t>Diazotroph</t>
  </si>
  <si>
    <t>GenBank: BBJY00000000.1</t>
  </si>
  <si>
    <t>23-003</t>
  </si>
  <si>
    <t>Pseudomonas stutzeri</t>
  </si>
  <si>
    <r>
      <t xml:space="preserve">Mage Genoscope: </t>
    </r>
    <r>
      <rPr>
        <i/>
        <sz val="10"/>
        <color rgb="FF000000"/>
        <rFont val="Times New Roman"/>
      </rPr>
      <t xml:space="preserve">Pseudomonas stutzeri </t>
    </r>
    <r>
      <rPr>
        <sz val="10"/>
        <color rgb="FF000000"/>
        <rFont val="Times New Roman"/>
      </rPr>
      <t>BAL361</t>
    </r>
  </si>
  <si>
    <t>Comparison</t>
  </si>
  <si>
    <t>GeneID</t>
  </si>
  <si>
    <t>baseMean</t>
  </si>
  <si>
    <t>log2FoldChange</t>
  </si>
  <si>
    <t>padj</t>
  </si>
  <si>
    <t>Regulation</t>
  </si>
  <si>
    <t>seed_ortholog</t>
  </si>
  <si>
    <t>evalue</t>
  </si>
  <si>
    <t>score</t>
  </si>
  <si>
    <t>eggNOG_OGs</t>
  </si>
  <si>
    <t>max_annot_lvl</t>
  </si>
  <si>
    <t>COG_category</t>
  </si>
  <si>
    <t>Description</t>
  </si>
  <si>
    <t>Preferred_name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PFAMs</t>
  </si>
  <si>
    <t>Remarques</t>
  </si>
  <si>
    <t>Cluster</t>
  </si>
  <si>
    <t>Sequence</t>
  </si>
  <si>
    <t>B12-lim vs P-lim</t>
  </si>
  <si>
    <t>Prymnesium_parvum_GenomeV1.0_AnnotV2_11683</t>
  </si>
  <si>
    <t>1144275.COCOR_07366</t>
  </si>
  <si>
    <t>3.29e-52</t>
  </si>
  <si>
    <t>183.0</t>
  </si>
  <si>
    <t>COG0451@1|root,COG0451@2|Bacteria,1MW32@1224|Proteobacteria,42NJT@68525|delta/epsilon subdivisions,2WM7E@28221|Deltaproteobacteria</t>
  </si>
  <si>
    <t>28221|Deltaproteobacteria</t>
  </si>
  <si>
    <t>M</t>
  </si>
  <si>
    <t>PFAM NAD-dependent epimerase dehydratase</t>
  </si>
  <si>
    <t>NA</t>
  </si>
  <si>
    <t>1.1.1.219</t>
  </si>
  <si>
    <t>ko:K00091</t>
  </si>
  <si>
    <t>ko00000,ko01000</t>
  </si>
  <si>
    <t>Epimerase</t>
  </si>
  <si>
    <t>-</t>
  </si>
  <si>
    <t>Cluster 1</t>
  </si>
  <si>
    <t>ATGCGGTGGTTTGTCACAGGCGGCACCGGCCAGGTGGGCCTCGCGATCGTCGCCGAGCTGCTGCAGCTCGACGAGGTCGAGACGGTCGACTGCCTCGTGCGTGACGTCGCGCGCGCGAAGCGCCTCCTCCCTGACAACCCCCGCCTCCGCCTGCTGCGCGGCGACCTTCCGCTCGATTCGGCGGCGGCGGCGGAAGTCTCGGCGGCGCTCGCCTCGTGCACGCACCTGGTGCACTCCGCCGGCCTGCCTGAGCAGTGGCAGCCCGACCCCGCCATCTTCCACCGCGTCAATGTCGACGGCACCTCCTCCATCCTCGCCGCGCTAGGCGAGGCGCGCCGCGGCCTCACGGAGCGCGTGCGCGTCCTTCTGATCTCCACGATGGACGTATGCCACTGCGAGCCGCACGGTACGCTCGTCGAGACGCGCGAGGCGACGGAGGCCGACCTGGGCAAGCCGGGGAAGAACACGCCGTACGAGATCTCCAAGTTCCGCCAGCTGCAGGTGGCGCGTAGGATGTGCGCCGAGGGCGCGATGGATCTGGTCGTCCTCTGCCCCTCCGCGGTGTACGGGCCGTGCAAGGTGAAGACCGGCCTGAACAACTTCATCGCCGATTTCATCAACGGGGAGGTCCCCGCCCTGCCATCGGGCGGCTTCCCCGTGTGCTACAGCAAGGACGTCGCCCTCGCGGTGCTCGCCGCAGCTCGCGTCGGCCGCGTGGGGGAGCTGTACTTGGTGGGAGGCGAGTACCTCACCAATAAGCAGGTGGCGATGGCGGTCCTCGTGGCGATGGAGCCGTCCCCGCCGTCGGAGGAGCGGATGCGCGCGCTGGAGCGGCAGCTGCCGTACGCCATCCCGCTGTGGGTGATGCGACTGCTGGCCAAGCTGTCCGCCTACCCCGCGTGGCTGCTCGGCAAGGAACCCATCATTCCTCCCACGATCGTCTCGTTCTTGGGTTGGTCGCCGCGCGTCAACTGTGACAAAGCGCATCGAGAGCTGGGCTACAACAAAGACCGGCCGTTTGCGGAGGGTGTGCGCTCAACAATAGAGTCCCTTCGTGCAGAAGGATTCATTAAGATCAAGTAA</t>
  </si>
  <si>
    <t>P-lim vs N-lim</t>
  </si>
  <si>
    <t>Prymnesium_parvum_GenomeV1.0_AnnotV2_12765</t>
  </si>
  <si>
    <t>2903.EOD36902</t>
  </si>
  <si>
    <t>7.74e-165</t>
  </si>
  <si>
    <t>471.0</t>
  </si>
  <si>
    <t>COG1028@1|root,KOG0725@2759|Eukaryota</t>
  </si>
  <si>
    <t>2759|Eukaryota</t>
  </si>
  <si>
    <t>IQ</t>
  </si>
  <si>
    <t>oxidation-reduction process</t>
  </si>
  <si>
    <t>GO:0003674;GO:0003824;GO:0005488;GO:0005507;GO:0005575;GO:0005622;GO:0005623;GO:0005737;GO:0005829;GO:0005835;GO:0006082;GO:0006629;GO:0006631;GO:0006633;GO:0008150;GO:0008152;GO:0008610;GO:0009058;GO:0009507;GO:0009526;GO:0009532;GO:0009536;GO:0009570;GO:0009579;GO:0009941;GO:0009987;GO:0016053;GO:0016491;GO:0016627;GO:0016628;GO:0016631;GO:0019752;GO:0031967;GO:0031975;GO:0032787;GO:0032991;GO:0043167;GO:0043169;GO:0043226;GO:0043227;GO:0043229;GO:0043231;GO:0043436;GO:0044237;GO:0044238;GO:0044249;GO:0044255;GO:0044281;GO:0044283;GO:0044422;GO:0044424;GO:0044434;GO:0044435;GO:0044444;GO:0044445;GO:0044446;GO:0044464;GO:0046394;GO:0046872;GO:0046914;GO:0055114;GO:0071704;GO:0072330;GO:1901576</t>
  </si>
  <si>
    <t>1.3.1.10,1.3.1.9</t>
  </si>
  <si>
    <t>ko:K00208</t>
  </si>
  <si>
    <t>ko00061,ko00333,ko00780,ko01100,ko01130,ko01212,map00061,map00333,map00780,map01100,map01130,map01212</t>
  </si>
  <si>
    <t>M00083,M00572</t>
  </si>
  <si>
    <t>R01404,R04429,R04430,R04724,R04725,R04955,R04956,R04958,R04959,R04961,R04962,R04966,R04967,R04969,R04970,R07765,R10118,R10122,R11671</t>
  </si>
  <si>
    <t>RC00052,RC00076,RC00120</t>
  </si>
  <si>
    <t>ko00000,ko00001,ko00002,ko01000,ko01004</t>
  </si>
  <si>
    <t>adh_short_C2</t>
  </si>
  <si>
    <t>ATGGCCACGATCTGCCTCTCTCTCTCCTCGGTGGCGGCAAGCTTCACGGGATCTGCCATGAGCAGCAGGCTGCAGCACTCGCGAGTGGTGTCAGCACGCGCGGCAGGCGTGGCGCAGATGGGGCTCGACCTGAACCTCAAGGGTAAGGTCGCCTTCGTGGCCGGCGTCGGTGACTCCTCTGGGTACGGTTGGGCCATCTGCAAGGCGTTGGCAGCTGCCGGAGCAACTGTCACGGTTGGCACGTGGCCACCTGTGCTCGGAATCTTCAAGAAGAGCTTGGAGTCGGGCAAGTTTGATGAGGACGCGATCCTCCCTGATGGCAGCGTGATGAAGATCGAGGGGATCTACCCTCTTGATGCCGTCTTCGACGAGCCAGGCGATGTGCCTGAAGACGTGAAGAACAATAAGCGTTACGCTGGCCTTGAAGGATTCACCATCAGCGAGGTGGCCGCGAAGGTCGCTGCAGACTATGGCAAGATCGACATCCTCGTCCACTCTCTGGCCAATGGGCCAGAGGTTACCAGGCCGCTCCTCGAGACCAGCCGTCGCGGATACCTTGCGGCGAGCTCGGCTTCCGCGTACTCGATGGTGTCCTTGGTGCAGAAATTCGGACCGATCATGAATTATGGCGGCTCAGTACTCTCACTCACTTACATTGCATCTGAAATGGTGCGCATGCATGCTCGTACGTTGACCCGCCCGTCAACTCACACAATATGTCTTTCGTGTGCTTCATGTTGCAGGTGATCCCTGGGTATGGCGGTGGCATGAGCAGCGCTAAAGCACAACTCGAGAGTGATACCCGCACTCTCGCGTGGGAGGCAGGCCAGAAGTATGGTGTGCGTGTCAATACGATTTCGGCGGGACCGCTTAAAAGTCGTGCAGCCAGCGCAATCAGCAAGGGCAAAGACAAGTCTTTCATCGAGGTGACTGCCCAAGTGTTGTGCTCTGCGAAGATTGTTACTGTCCTCACCAGTCTCACCCCACATGCACCAGGTGGCCATCGACTATTGCCATGATAATGCACCGCTGACACGAGACCTCACTTCGGATGATGTTGGTTCCACTGGCGCCTTCCTCCTCTCCCCGATGTCAGCTGCCGTGACGGGCGTTACTTTGTACGTTGACAACGGTATGCACGCTATGGGCATGGTCCAAAACAAGGCTATCGCTCAGTGCTACGATTGA</t>
  </si>
  <si>
    <t>Prymnesium_parvum_GenomeV1.0_AnnotV2_18754</t>
  </si>
  <si>
    <t>248742.XP_005646409.1</t>
  </si>
  <si>
    <t>2.5e-259</t>
  </si>
  <si>
    <t>749.0</t>
  </si>
  <si>
    <t>COG0543@1|root,COG2041@1|root,COG5274@1|root,KOG0534@2759|Eukaryota,KOG0535@2759|Eukaryota,KOG0537@2759|Eukaryota,37KGC@33090|Viridiplantae,34GWD@3041|Chlorophyta</t>
  </si>
  <si>
    <t>3041|Chlorophyta</t>
  </si>
  <si>
    <t>C</t>
  </si>
  <si>
    <t>nitrate reductase</t>
  </si>
  <si>
    <t>1.7.1.1,1.7.1.2,1.7.1.3,1.8.3.1</t>
  </si>
  <si>
    <t>ko:K00387,ko:K10534</t>
  </si>
  <si>
    <t>ko00910,ko00920,ko01100,ko01120,map00910,map00920,map01100,map01120</t>
  </si>
  <si>
    <t>M00531</t>
  </si>
  <si>
    <t>R00533,R00794,R00796</t>
  </si>
  <si>
    <t>RC00168,RC02812</t>
  </si>
  <si>
    <t>ko00000,ko00001,ko00002,ko01000</t>
  </si>
  <si>
    <t>iRC1080.CRv4_Au5_s9_g15693_t1</t>
  </si>
  <si>
    <t>Cyt-b5,FAD_binding_6,Mo-co_dimer,NAD_binding_1,Oxidored_molyb</t>
  </si>
  <si>
    <t>Métabolisme de l'azote</t>
  </si>
  <si>
    <t>Cluster 4</t>
  </si>
  <si>
    <t>ATGCCCGCGATGACGACGGAACCGCCGAACAGCAAGGTCGTCGTGGAGAAGATCGACCCGCGCGACCTCGAGTGCGCCGCCCACGCCTCACAACCTTCACCCCACACCCAACCCGACTCTCCCTCGACACCTCCACCGCTCACCCCTCCACCCCCACCACCCCACCACCCCTCCATCCCTCGACACCTCCACCCCTCGCCCGTCCACCCCACCACCCCCACCACCCCCACCACCCCTCCACCCCTCCACCCCTCCACCCCCTCCACCCCTCCACCCCTCCACCCCACCACCCCTCCACCCTCACCACCCCCTCCACCCTCACCACCCCCACCACCCCACCACCCCCACCACCCCACCACCCCTCCACCCTTGGCATTTCTCGCCACGCTTGACCCCCTACCGCACAGCACTCCGGATGACTGGATTCCGCGCCACCCGGAGCTTGTGCGCCTCACCGGCCGCCACCCCTTCAACGTCGAGCCACCGCTGCCACTGCTGATGGACCACGGCTTCATCACCCCCGCCGCGCTGCACTACGTGCGCAACCACGGTACGCGCACTCCACCCCACTCCCTCCACCACCACCTCTCCCTCCCCCTCCCCCCACCCCACGCCTCCGTGCCGCTGCGCAGGCTTCGTTCCCAAGCTGGAGTGGAGCTCTCACACTCTCTCTGTGTCGGGGCTGGTCGACACGCCGATGACCTTCACGATGGACGATCTGCTCGCTATGCCCGCGAGAGAGATTCCAGTCACACTTGTCTGCGCGGGCAACCGTCGCAAGGAGGAGAACCTCGTCGCGCAAACGGTGCCATTGCACCCGCCCCCATCTCTCCCCTGCTTCTTCGGCACCCTACCCCTCCCCTCCTTCTCCCCCCTCCCCTTCCTCCGCCGCCCCCCCTTCGCTGCGGTCGCACTTTCCTCCCCTTGTCAGATCGGTTTCAACTGGGGCGCGGCGGGGGTGAGTACTTCAGTGTGGAAGGGCGTGCTCTTGCGCGACGTGTTACTCAAGGCGGGCGTGAAGAAGCCCGCTGATGGCGCGAACCACGTCTGCTTCCTCGGCGTAGAGAAGATGCCCAAAGGGTCCGCTCTGCGCCCTCTCCCCTTGCTTCACCTCCCTCCCACCGCTGCATCGCACACACACGCACAGACGGTACGGCACCTCGATCAATTGGTTCACCGCTATGGACCCCGCGTGTGACGTCATGCTCGCCTACGAGCAGAACGGTGCCTTTCCCCGCCCCGCCACTATATCACACCACGCCGCCGCCACCACCACTCGCACACACCCAATTGCCTCCCCGCACTGTCCCCAGGCGAGCGGCTGACACCAGACCACGGCTATCCCCTCCGCCTTATCATCCCGGGGTACATCGGAGGCCGCATGATCAAGTGCGCCTTCCGCTCCCCCCCCCCCTCCCCCTCCCCTTCCCCTCCCCTCCCACCCCCTCCCCCTCCCCTCCCTCCCACCTTCGCTTCGCTCGTCGGCAGGTGGCTCTCGGAGATCACCGTGACGACGGAGGAGTCTGACAACTTCTTCCACTACAACGACAACCGCGTGTTGCCAGAGCACGTCACCGCGGAGATCGCCAACGCCGAGGGATGTGAGTCCCCCCCCGCCCCTACACACACGCCACCACCAACACCACCAACACCATTACAACACACACACACACGCGCAAACACACCAAACCCCACCGCCACCCGTCTGCGTACGCCTGCAGGGTGGTACAAGCCTGACTACATCATCAACGAGCTCAACATCAACTCGGCGATCGCCTCGCCGAACCACCTGGAGGCGCGCCCATTGCCCTCCATTCCCCTCCCCTTCCCCCACCTACACCGCCCTACCCGCGCACACGCCTAACTTCTCTCCGCCCCCTCACCAGCAACCTCCTCTCCCCTGCATGCGCCACTTGCCCATCCCCTTCGCTCTCGCCGCCCCGTCGCCTCACAGGTGGTGCCTCTCACCGGGGCGGAGCAAAGGTACACTGTGCGGGGCTACTGCTACACCGGCGGCGGCCGCAAGGTCATCCGCGTGGAGCTGTCGACTGATGGGGGCAAGTCGTGGACACTTACCAAGATCAAACGGCCAGAGCAACCGACGGAATTCGGGAGGTGAGGCTGCCTCTTCCAGGGGGGGGGGGAAGGGCGTGCGTGCGAGGGGTGGCGGGATGGGATAGGGGAGGGAAGGGAGTTGGCTTGCTCGAGGGGTGCTGCCTGCTTGGTCAGGTACTGGTGCTGGGTCTTCTGGGAGCAGGAGATCGACCTGTCCGCCCTCTTCATGTCCGAGACGCCAGAGCTGCTCTGCCGTGGCTGGGACGCGGCGATGAACCGCCAGCCGGAGGCCATCACCTGGAACGTGATGGGCATGATGAACAACTCCTACTTCAGAATCAAGGCGAGCTTCCACCCCCCCCTCTCCCCCTCCACTCCCTCCCCTCGCCTCACACCTAAGGCGCACGCAGGTCCTTCGCTGCCTCTCAAGCGAAGGAAAGCCGGCGCTCAAGTTCCAGCACCCCACGCTCGCCGGGCCGGGCAACTTCGGCGGCTGGTTTGAGGAGAAAGTCCTCGGCCCTGCCGATGCTCCTCCCCTCCCACCTCTCCCCAAGTGATTGCCTCTCCCTCCCTCCCTCTATTCCCCCTCTCCTCTGGCCTCGCCTCCCCTCCCCTGCCGTCCCCCTCCAGCTTTCCCCCTCTCCGCCCCAAGTAATGACCGCTGTGCGCACAGGGCTGCGCCAGCTCCTGCGCCTGCTGGCGTGAAGAAGTTCACAATGGCGGAGGTCGAGAAGCACACGGGCAAGGACGACGTGTGGTTCGTCGTGCGGAACAAGGTGTACGACGGCACCGCCTTCCTCGACGACCACCCGGGCGGCGGCTCTTCCATTCTCATCGTTGGCGGCACGGACTGCACCGAGGAGGCACGCCTTTCCTCGGCGCTCCGCCCTCCTCCTCTTCCCCTCACCCGCCCACCACCCGCACCTCACTTCGATCTGGTCACCATCCATTCTCTCCCCTCTCCCGGGGCCTACCCGTACGTATTCGCATCTTTTCTCCCTTTCGTCCTTGCCCTGCCCCTCCCCCCCCCCCCCGCACCACAACCTTCCTCCCTCGCCACAGTTCGAGGCGCTGCACTCCTCCAAGGCGTGGAAGCAGCTCGAGCAGTTCTACCTCGGCGAGCTCGACGCCGCCTCCCTCGACGCTCCCCCCGCGCCTCCCCCGCCCGCCGCGCCACTCGCGCTCGACGCCAAGAAGTGGCTCCGCCTGCCGCTCCTCGAGCGCCGCGACCTCTCGAGCGACACGCGCCTCTTCCGCTTCTCGCTGCCCTCCGCGGCCCATGCCCTCGGCCTCCCCGTCGGACAGCACGTCTTCCTCAAGGTATCACTCCCCCACACCCTCTTCACCTCCCCGCCGCCTTCCCGCTCTCCCCCACCCCTCGTTCTTCCTTTCTCTATGCTTCCTCCTCGCACCTGCAGGCCAAGAACGCCGCGGGCAAGCTGGTGATGCGCGCCTACACGCCCGTCGCCGACGGGCCTGGCTATGTCGACTTTGTCATCAAAGTATACTTCGCCAATGTCCACCCCAAGTTCCCCGACGGCGGCGCGCTCACTCAGATCATGGAGAAGATGGCAGTCGGCGACTGCATCGAGGCCCCCGTCCCTTAAGCGGGCCGTCTGTTGACGCTCATGGCGTTCTTTCATTTCCTCAGGCAAAAGGTCCGATGGGGGAGTTCATCTTCACGCCCGCGCGCAACCCCACCTTCAACAACGTCCTCAAGGGCGGCGAGCGCGCCTTTCGCAACATTGGCTTCATCTCCGGCGGCTCCGGAATCACGCCGTCGCTGCAGACCGCCGTCGCCCTTCTCAAGCAGCCGGACGCGGAGGTGAACATCTGGCTGCTCTACGCCAACCAGTCGCCGGCCGACATCCTCTGCCAGGTGGCTCTCCCCTCGCACGCACACACGCAGCGACGCGCGGCGGAACTCACAGACACTCCATGGCCTCGGCCACCGCCACCAGCTCTGCCTCCACCTGCACCTCTTCCTCCTCCTCCACCATCACCTCCTCCTCTCCACACGCACGTCCCGCCCCACGCCTTCGCCACTCCTCAGGACATCATCGAGGACTGCTCGAAGGACCCGCGCTTCAAGGTGTGGTACACAGTCGACCGCGCTCCGGCTGGCTGGGCGTATTCGCACGGCTTCATCGACGAGGCGATGCTCCGAGCGCACATGCCTCCGCCTGCGGACGACACGGTCGTCTTCCTGTGCGGACCGCCGCCTATGCTCAACTTCGCGTGCATTCCCAACCTGAAGAAGATCGGTCACGCCGAGTCCAGCTACTTCGCCTTCTGA</t>
  </si>
  <si>
    <t>Prymnesium_parvum_GenomeV1.0_AnnotV2_14831</t>
  </si>
  <si>
    <t>2903.EOD22816</t>
  </si>
  <si>
    <t>2.36e-70</t>
  </si>
  <si>
    <t>221.0</t>
  </si>
  <si>
    <t>COG0386@1|root,KOG1651@2759|Eukaryota</t>
  </si>
  <si>
    <t>O</t>
  </si>
  <si>
    <t>glutathione peroxidase activity</t>
  </si>
  <si>
    <t>GPX2</t>
  </si>
  <si>
    <t>GO:0000302;GO:0001101;GO:0001525;GO:0001568;GO:0001659;GO:0001667;GO:0001678;GO:0001885;GO:0001944;GO:0002064;GO:0002682;GO:0002683;GO:0002861;GO:0002862;GO:0003008;GO:0003013;GO:0003015;GO:0003018;GO:0003158;GO:0003674;GO:0003824;GO:0004601;GO:0004602;GO:0005488;GO:0005515;GO:0005575;GO:0005622;GO:0005623;GO:0005634;GO:0005737;GO:0005739;GO:0005759;GO:0005829;GO:0006082;GO:0006091;GO:0006139;GO:0006163;GO:0006195;GO:0006464;GO:0006518;GO:0006575;GO:0006629;GO:0006631;GO:0006638;GO:0006639;GO:0006641;GO:0006690;GO:0006725;GO:0006749;GO:0006753;GO:0006790;GO:0006793;GO:0006796;GO:0006807;GO:0006915;GO:0006928;GO:0006950;GO:0006979;GO:0007154;GO:0007165;GO:0007275;GO:0007517;GO:0007519;GO:0007568;GO:0007584;GO:0007600;GO:0007605;GO:0008015;GO:0008150;GO:0008152;GO:0008219;GO:0008283;GO:0008631;GO:0009055;GO:0009056;GO:0009058;GO:0009117;GO:0009166;GO:0009314;GO:0009410;GO:0009411;GO:0009416;GO:0009605;GO:0009607;GO:0009608;GO:0009609;GO:0009611;GO:0009617;GO:0009628;GO:0009636;GO:0009650;GO:0009653;GO:0009719;GO:0009725;GO:0009743;GO:0009746;GO:0009749;GO:0009888;GO:0009892;GO:0009894;GO:0009966;GO:0009967;GO:0009968;GO:0009987;GO:0009991;GO:0010033;GO:0010035;GO:0010212;GO:0010243;GO:0010269;GO:0010332;GO:0010466;GO:0010468;GO:0010605;GO:0010631;GO:0010639;GO:0010646;GO:0010647;GO:0010648;GO:0010821;GO:0010823;GO:0010941;GO:0010951;GO:0012501;GO:0014070;GO:0014706;GO:0014902;GO:0014904;GO:0016209;GO:0016477;GO:0016491;GO:0016684;GO:0016999;GO:0017001;GO:0017124;GO:0017144;GO:0018130;GO:0018158;GO:0019222;GO:0019372;GO:0019438;GO:0019439;GO:0019538;GO:0019637;GO:0019725;GO:0019752;GO:0019904;GO:0022900;GO:0023051;GO:0023052;GO:0023056;GO:0023057;GO:0030154;GO:0030162;GO:0030855;GO:0031099;GO:0031323;GO:0031324;GO:0031329;GO:0031347;GO:0031348;GO:0031667;GO:0031974;GO:0032101;GO:0032102;GO:0032268;GO:0032269;GO:0032355;GO:0032501;GO:0032502;GO:0032787;GO:0033043;GO:0033194;GO:0033273;GO:0033500;GO:0033554;GO:0033599;GO:0033993;GO:0034284;GO:0034404;GO:0034599;GO:0034641;GO:0034654;GO:0034655;GO:0035094;GO:0035150;GO:0035239;GO:0035295;GO:0035296;GO:0035556;GO:0036211;GO:0036473;GO:0040007;GO:0040011;GO:0040029;GO:0042060;GO:0042127;GO:0042176;GO:0042221;GO:0042246;GO:0042311;GO:0042493;GO:0042542;GO:0042592;GO:0042593;GO:0042692;GO:0042737;GO:0042743;GO:0042744;GO:0042981;GO:0043066;GO:0043067;GO:0043069;GO:0043086;GO:0043154;GO:0043170;GO:0043207;GO:0043226;GO:0043227;GO:0043229;GO:0043231;GO:0043233;GO:0043281;GO:0043403;GO:0043412;GO:0043436;GO:0043523;GO:0043534;GO:0043542;GO:0043603;GO:0044092;GO:0044237;GO:0044238;GO:0044248;GO:0044249;GO:0044255;GO:0044260;GO:0044267;GO:0044270;GO:0044271;GO:0044281;GO:0044283;GO:0044403;GO:0044419;GO:0044422;GO:0044424;GO:0044429;GO:0044444;GO:0044446;GO:0044464;GO:0045444;GO:0045446;GO:0045454;GO:0045861;GO:0046434;GO:0046483;GO:0046486;GO:0046677;GO:0046700;GO:0048468;GO:0048513;GO:0048514;GO:0048518;GO:0048519;GO:0048522;GO:0048523;GO:0048583;GO:0048584;GO:0048585;GO:0048589;GO:0048646;GO:0048731;GO:0048741;GO:0048747;GO:0048856;GO:0048869;GO:0048870;GO:0048871;GO:0048878;GO:0050678;GO:0050727;GO:0050728;GO:0050776;GO:0050777;GO:0050789;GO:0050790;GO:0050793;GO:0050794;GO:0050877;GO:0050880;GO:0050896;GO:0050954;GO:0051128;GO:0051129;GO:0051130;GO:0051146;GO:0051171;GO:0051172;GO:0051179;GO:0051186;GO:0051187;GO:0051239;GO:0051246;GO:0051248;GO:0051336;GO:0051346;GO:0051450;GO:0051593;GO:0051674;GO:0051702;GO:0051704;GO:0051707;GO:0051716;GO:0051896;GO:0051897;GO:0052547;GO:0052548;GO:0055001;GO:0055002;GO:0055082;GO:0055086;GO:0055114;GO:0060047;GO:0060055;GO:0060255;GO:0060429;GO:0060537;GO:0060538;GO:0060548;GO:0061061;GO:0061136;GO:0065007;GO:0065008;GO:0065009;GO:0070013;GO:0070887;GO:0071310;GO:0071322;GO:0071326;GO:0071331;GO:0071333;GO:0071704;GO:0072358;GO:0072359;GO:0072521;GO:0072523;GO:0072593;GO:0080090;GO:0080134;GO:0080135;GO:0090066;GO:0090130;GO:0090132;GO:0090199;GO:0090201;GO:0097190;GO:0097193;GO:0097237;GO:0097746;GO:0097755;GO:0098754;GO:0098869;GO:1900407;GO:1900408;GO:1901214;GO:1901292;GO:1901360;GO:1901361;GO:1901362;GO:1901564;GO:1901565;GO:1901568;GO:1901575;GO:1901576;GO:1901698;GO:1901700;GO:1901701;GO:1902041;GO:1902042;GO:1902175;GO:1902176;GO:1902531;GO:1902532;GO:1902533;GO:1902882;GO:1902883;GO:1902903;GO:1902905;GO:1903050;GO:1903201;GO:1903202;GO:1903362;GO:1990748;GO:2000026;GO:2000116;GO:2000117;GO:2001233;GO:2001234;GO:2001236;GO:2001237;GO:2001242;GO:2001243</t>
  </si>
  <si>
    <t>1.11.1.9</t>
  </si>
  <si>
    <t>ko:K00432,ko:K07908</t>
  </si>
  <si>
    <t>ko00480,ko00590,ko04918,map00480,map00590,map04918</t>
  </si>
  <si>
    <t>R00274,R07034,R07035</t>
  </si>
  <si>
    <t>RC00011,RC00982</t>
  </si>
  <si>
    <t>ko00000,ko00001,ko01000,ko04031,ko04131,ko04147</t>
  </si>
  <si>
    <t>GSHPx</t>
  </si>
  <si>
    <t>ATGCTGAAGCTGCTCGCCACCACATCGCTCGCCGCAGCCTCTGCCTTCTCGGCGGGCGGGATTGCACCTGGCCGCGCGATCAGCCGCAGTGCCATCTCGATGGCGTCGTTCCACGATTTCTCCGCCACCTCCCTCGGCGGGAAGGAGCTCTCGATGGCGGACTTCAAGGGCAAGCCCGTTCTCATTCTCAATGTGGCCTCTCTATGAGGCACCACGGTGAGCGACTTCAATGCGGTGAGACTCGCGCCCGCCTCACCCACTAGCATGCTCACATCCTGCTCTGCGCGAGCGCCGCACATGCCGACGCACCTGTTGTGCCCAGATGAATTCGCTCGCCGAGAAGTACGGTGACAAGGTGGCGATCCTTGGCTTCCCGTGTAACCAGTTCGGTCACCAGACCAACGAGAACAACGACGAGTTCCTCAACACTCTCAAATACGTCCGCCCAGGCAACAACTTCGAGGTCAATCCCGCCATCACTCTTTTCGAGAAGTGTGACGTGAACGGCGCCAAGGCGCTTCCTCTCTTCAAGTTCCTGAAGAGCTCGATGATGATCCCATCGGATGCCCTTGGCGACACCAAGGGCAACGGGTGCGATGACATCGACGCGCTTATCCTCCCTCGTGCTGGGTTCGGTGGCACGACTGTCGCGTTGTGGACCCCGGTCACCCGCTCGGATATCGCGTGGAACTTCGAGAAGTTCTTGGTGGGTCCTGACGGCGAGCCTGTCAAGCGCTACAGCCGCTACTACCCGACGGCAGACATCGCGTCAGACATTGATGCTCTGTTGTAAGCTCCGGACCAGCCGCACTCGTCCACGCACGCTTGGAGTTCCTGTTTTGCGTTTGGCTATGACTTGAAGAGGCTTCAGTACTTGGTAAACTTCTCATCGCATGGAGACAGTTTGCATACCTGCACGGCCCTCTCACATGACAGTTTGCGTGATAAGCCTCCCTGTGAGGTTGCTCGAACTTGAGAAGTAGGCGGATCACCGTGCTGGCCTCTTACGGACTAGCTAGATAGTGAATTCAGGAATGATTTACTCATGTTGAAGTA</t>
  </si>
  <si>
    <t>B12-lim vs N-lim</t>
  </si>
  <si>
    <t>Prymnesium_parvum_GenomeV1.0_AnnotV2_13533</t>
  </si>
  <si>
    <t>42345.XP_008788436.1</t>
  </si>
  <si>
    <t>1.02e-64</t>
  </si>
  <si>
    <t>229.0</t>
  </si>
  <si>
    <t>COG0685@1|root,2QR1E@2759|Eukaryota,37RD2@33090|Viridiplantae,3G8JX@35493|Streptophyta,3M3S6@4447|Liliopsida</t>
  </si>
  <si>
    <t>35493|Streptophyta</t>
  </si>
  <si>
    <t>E</t>
  </si>
  <si>
    <t>Peroxidase</t>
  </si>
  <si>
    <t>1.11.1.11</t>
  </si>
  <si>
    <t>ko:K00434</t>
  </si>
  <si>
    <t>ko00053,ko00480,map00053,map00480</t>
  </si>
  <si>
    <t>R00644</t>
  </si>
  <si>
    <t>RC00092</t>
  </si>
  <si>
    <t>ko00000,ko00001,ko01000</t>
  </si>
  <si>
    <t>peroxidase</t>
  </si>
  <si>
    <t>Cluster 2</t>
  </si>
  <si>
    <t>ATGCTTCAGTCGGACATCAAGATGGCTGCCAACCTGGGCTTCTCTGTGTGGACTGAAGCGTATGCTCATGATAAATCTCTGTTCTTTTCCTCTTTTGCCTCAGCCTTTCAAAAGCTTGGCGAGCTCGGTCACTCCTCGCTTCGCGAAGCCACGTACACTCTCTCGCCCATTGCACCAGCTGAGACAGCGCCAGAGAACGATTTTGTGTGCCTTCATCGCAAGGCTGGGACCTGCTTCGTTGGTCTGCGATGGCAGTACCATCGTGATGATGGCACAATGACGGTCACTCTTCAGGTAGCAGCCATTGTCGGTTGGCTGGCCATTGGGATTTCTGAAGCGGGACGCATGACATTGCCCCAGCCATCTAAAGCTGTAGTGGGCGACAGCTCTGGCGTTCGAAAGCGTATCCTCCAAGCACAAGACATCACGAGTGCAGACCGCACCGCTGTTGTAGACCCGGTGCAAGATCTTCGAGCATCGAGCTTTGAGCGTGCGAACGGCTTTACGACCTTGCGATTCCGTGTCGCTCATTCATGGTTGATGCACTACGCTAACTTGACGTCCCGCACAGTGCATTTCATCTATGCCCACGGCGCAATCGGAGATGATGTTGCGGCACTGGGCTACCACGCCAATCATCGAGGAAATCGCCAAGTCTCCAGCTTTGGTCCGCGGCGATTTGTTGTAACGCAAGAGGTGTTGGCTCAAGTGCAAACAGCGACGGATATGATTGTACGAAGAGTGAGCAACAATCATGCTGGTCCAGCGCTCGTCCGCCTGGCGTGGCAAGATGCAGGAACCTACACAGCTGCTGATGGCACGTTTGGACCGCGCGCTTCGATGCGCTTCGAGCCCGAGGCATCCAATCCCTCCAACAAAGGCTTGCAGTACGCTCGGGAGTTGCTCGAGCCCATCAAGCAGGCGGTGCCGCTTATAAGCTACGCGGACTTGTGGCAGCTGGCGGCAGTTGTGAGCATCGAGATGATGGGTGGGCCGAGGATTCCTTTCCGTACGCCAGCTTCCCAAATCGCATCTATAGCTTGCAATGTTTGAACCCGACCTTCGCTCACCTCGACACGGCGTCGACTCTTGTGTGCACGCACAGGCGTTGGGCGGGTCGACGCATCTGGACCGGAGGAGTGTGCACCGGCAGGGCTGTTGCCGGGTGCACACGACACGGCGGAGCAGCTCCGGGCTGTGTTTTACCGCATGGGCTTCGATGATCTCGAGCTCGTCGCCCTCATGGGCGCCCACACGCTTGGGCGGTGCCACCCGCAGTACTCGGGGTTCAATGGACCATGGACATCCGACCCTCTGTCATTCGACAACCAGTACTATGTCTCTATGCTGAACACCAGCTTCTCCTACAGCGGTAGCCAGTGGGACGCAGACGGACTTATGTCAGCTTGCGCACTTAGCTTTGTACATGCCGAGCGTGCAACCACACACCTGCATCATGCATGACCTCATGACTCACTCTGCACTCTCTTCCCGCAACAGGATGCTTAATGCTGATATGGCGCTGAAGACCGACCCCATCTTTAGTGTCTACGCGGACCTGTTCGCAACCGACCAGACTGCTTTTTTTCAGAATTTCAGCGCCGCCTTTTCGAAACTTGGCGAGCTTGGATGGGCACTTCTGGAGCCAGTGTCGTACTCGATTCCGACGCTGTCCTCCAATGAGACGGTTGTGGCTGACGCGACTTTCAAACAGGAAGTTGAATTGAAGACGGGAATGAAGCTGAGTTGGACAATTAATGAAGATGGCAACGTTTCGGCTACTGTGACGCTAGCCGCCATCGTTGGATGGCTTGCGCTCGGCGTCTCTCAAGATGGGCGAATGGTACACCAGACGCCTTCATACACAGTCGTTGGCACAGACGAGGGAGTGCAGAAACGTCGCCTGATGTCTCAGGATGCGGCTAACGTGTCAGTTAGCGCTCCGCTTGAGGAATTGCAAGACCTCTACGCGGCGAGCTTCGACCGAGCGGATGGGGTGAGCACGCTACGGTTCCGTACCACACTTTCTTGGTTCACTAGGTTCGCGCAAGCTGAAGCGAGCAGCACAGTTTGGTTCATTTGGGCTCACGGGACGCCAAGCAATCAAGGCGAAACGTTTGGGTATCACAACTTGAATCGTGGCAACGCTCAAGTTCATTCCTTCAGACAGGCACCATCTCCGATGACAACCGTACCGCCATCAATAGCTCCCCCTCCTCCTGCTTCCACGCAAAGCCTCAGCATCAAATCTAATCTACACCTTGCATGGGCGCACAAATCGGACGCGACGACAACGTAAGTACCACGACCACTCTGGCTAATCATAGCATCACGGCTGGCCTCTTCATGAACTTTCCTATGCTTGTGTTCGTAGTTTGACACTACGACTAGACGCGCATGTGCAATGGCTAGCACTCGCGGTCAGTGCGGCCGGAAAGATGATTGCTCCACAGCCGTCACGTGCTGTGGTGGGGACGATAGCTGGAGGCGTTCGAAAGCGTACCCTGCAAGCGCAAGATCCGACGTCCGTATCCTCGTCCGCGCCGCTGGACGCTGTACAGGCATTTTGATGAGCCCAATTTAATTTAGTTTTCTTTGGTTAGCAGATGCCTACTTGCGGCTGCATCTGTGCAGGACCTCACGGATTCGAGCTTAACTCACGAGAACGGAGCCACTGTCCTGACATTCACAGTGTCCCAATCTTTTCTCACACAATTTTCTGATGGAGGTTCTAATGTCAATTTCATCTATGCCCACGGTGAACCCAATTTGCAGAGCTCAACGTTTGGATACCACGGTTTGCAGCGGCGAGGGGCTGTCCAGATTCTGGACTTCATCCCGGGAGGCAGCGGGGGCGGTAGCTCTGTGATATTCCCACCGCCGCCACCGTCGCCGCCGCGACTCCCATCTTCACGCGCACCTGTCGAGCTCACGCCACGTGCTGGGGTGCGGTTGCTTGTAACTCCTCTAGAATCTTCTGGGGTCTCCGTTGAGCTTGTTGTGCAGCATCAGGTGCCAAGCGCCTCGCCTCCTGTACTGCCCGTTGCCACATATGTTGAGAGTCATGACACGCACTCTGCCAGGTGCCATGGCTTTCGGTCGCCGTGTCGCACTCGGGCTGGATGACGGAGCCGGAACCTTCCAAGGCGGTCGTAGGCGATCTTGTGTCTTCAGGCATCATTAAGTATGATCTCAAATACCAAAGTCCTGCCTCTCCAACGCGAAGCGTTGAACGAGATGTTGACATAGCGGGAGTGAATAACGCGTCGCTCGTTTTTGCCGATGGTGCCACGTCTCTTCGCTTCCGTGCGAGCGTTTCATGGCTTAGCTTCTACCTTGACCAAGGTCCTGTCATCTGGTTGCTATGGGGCCATGGCAGCACAGTATTACCCCTGGCGTTCCCTTCGTACCATACCGGCAATCGTGGCGCGGTTGCCATCTCCCGTGCCGATTTGTTCCCCCCCCCACCGCCTTCGTCGTCGCCACCACCTCCTGTTCCTGCTCCAGTGAGTGGGAGCCCTCCTGCGGATACCGGATGCTCTGGCAGCGAACCGATCACTGATTATTGTGAGGAGTCGCTTGCGTACCAAGTTGCACGATGCTACGTGTCCACAAGCTCCCTCACAGCGCCACAGTTCGATGACGCGGCCAGTGCATACGACAATGTGAAGTTCGCAACAAGCGAGTTCCGTATTGCTTGGACGGTCAAAGGTGGTTATCCGGATGGTGAGATCTCCATAATGGTGCAGGCAAGAACGACCGGTTGGGTAGGCTTCGGAATCATGGCCGATTCACAAAATGACGCTGCTGCGTCCGGCAACGGCATGATAAGAACTGATATTTACATCGGCGCTGTTGTGTACGCTTGCCCCCATTTAACGTGTGACTCTCCCGCACACAAGCAGCGCCTCAAATCAATCTTCCATAAATTGTGTTCCAGGGACGGCGTCGCGACGGTTCGCGATTCTTGGTCATCCCGTGTTGCAGCGCCACAGGAAGATGCGCAATTTGGACACTCCGACGACGTTTACGATGTATGCGCGCACACGCGTATCTGCCAGTTCACAGGGTTGATTCCAGCTGTCATTCTGAGCAGGTTGGAGGCACGGAGGATGCAGCAAACGGTGTTACGACTCTTTGGTTCACCCGTAAACTAGCTACCAACGACACGTGGGACTATGCCATACTTCCTGGAGTGGAGTTACCAATAATTTACGCTTGTGCGCGCTCTATTGTTTTCTTTTCGCTTATATGGCGTGTTCTCTCACACTTCGTTTGCATCTCGCCTCAGACTCACGAAAGAATGTCGACTCCTTCACGCATTATCACGGCCCCACGCGCGGCTTCGATCACATAACCTTCATTCCCAAGCCGCCATCACAAGACATTTCTATCGTCATCATCTGTGTTATCGCTCCCGTCCTGATGCTCTTCATCGTTTGGTTTCTTGATGGCAAACGCCGAAAACAAGTTGCTCTGATGGAGAAAGCGCGTCTTGACGTTCTGCGTAAGCAAGTGCAAGCGTCTGTTGATTCTGCGGGTAGTCTCGCGTTTGGGATGGTACTTGTCAACGCTCGCAACTTCTTACGGCGGGGACGGTTTTTCCCATACGAGGAATTGCGTGACGCGAACGAGCTTAAGGTTAGTCAACGACATTCTTTCAGCGCTTCATTTATCGCTCATCAAACTCCGATGACACTTGCTCGAACATGA</t>
  </si>
  <si>
    <t>Prymnesium_parvum_GenomeV1.0_AnnotV2_21355</t>
  </si>
  <si>
    <t>2903.EOD13655</t>
  </si>
  <si>
    <t>3.49e-109</t>
  </si>
  <si>
    <t>338.0</t>
  </si>
  <si>
    <t>KOG1591@1|root,KOG1591@2759|Eukaryota</t>
  </si>
  <si>
    <t>2903.EOD13655|-</t>
  </si>
  <si>
    <t>S</t>
  </si>
  <si>
    <t>procollagen-proline 4-dioxygenase activity</t>
  </si>
  <si>
    <t>1.14.11.2</t>
  </si>
  <si>
    <t>ko:K00472</t>
  </si>
  <si>
    <t>ko00330,ko01100,map00330,map01100</t>
  </si>
  <si>
    <t>R01252</t>
  </si>
  <si>
    <t>RC00478</t>
  </si>
  <si>
    <t>Cluster 3</t>
  </si>
  <si>
    <t>ATGAGGTGTGTCAGGGTGCCGTCACCTCCAGCAGCACACCTCTCCCTCTCGCTCCTCCCGTCCACTCTCCCTCCCCTTCCCCCCTCCACCCCTCCCCCCTCCCACCCCCGCAGCCCTACACACACACCCGCCCCATCCATCCTCCCTCTCCATGTGGCTGCCGCTCCTCCTCGCCGCCTCCCTGCCCCTCTCCCACTCCTCGCCGCCGCGCTGCTCTTCGGCCGTCTCTCCAACCGCTCCGACGCCGACGACGCCTGCCTCGACGCGCAGCCCGAGTGCGCCACATGGGCCACGGCGGGCGAGTGCGCCGCCAACGCCGCCTTCATGCACCTTCACTGCCGCCGCAGCTGCGCCGTCTGCCGCGCCGCCACCCCTCCCTCCAGTCTCCCCCCCCGCCCCGCCTGCGACGACGAGCTCGGCTACGACTGCGCGGCGCGCGCGGCGCGCGGCGAGTGCCACGCCTCGCGTAACGCCACGGCCGCGCGCTGCATGCGCAGCTGCGGGCTGTGCGGCTTCAGCGCGCTGCTGCGGCAGGCGGCAAGCTGTGAAGATTCACACCCCACCTGCGCGCACTGGGCGGCGAGCGGCGAGTGCACCGCCAACCCCGGCTTCATGGAGGGCACGTGCGCCGCCTCGTGCGCCGTGTGCGAGGCGAAGCGGCGCGCGTGCGACCGCGCGGAGGGCGGCGCGGCGGTGGCGGCGGGAGGTGTGGGCGAGACGATGCGCCGGCTGCTGCGCGACTTCCCCTCCTACGCGCCGCGCGCGCTCTCGCAGCCGACGGACGCGCAGCCCGACGCGCCGTGGGTCGTCACGCTCGACCGCTTCCTCAACGACTCCGAGGCCGACGCCTTCATCCACACGTGCTCTGACCACTTCGAGCGCAGCCTCGCGGGCGACGCGCTCTCCCCCGTGCGCACCAGCTTCCAGTGCTGGTGCTCCCAAAACGCGTGCGACGGACACCCGATCACCGAGGCCGTCGCCAGACGGATCTCCGACCTCGTCCGCGCGCCCGTGCGATACTTCGAGCCGTTCCGTGCGCCGCCCCGATCACTTCCCACCCATACCCCTTCCTCCCCCCCCTCCACCCACCACCGCTCCACCCCTTTCATCCGATCACTTCCCACCCATAGCCCTTCCTCCCCCCCCCTCCACCCGCCACGGCTCCACCCCTTTCATCCGATCACTTCCCACCCATAGCCCTTCCTCCCCCCCCTCCACCCACCACCGCTCCACCCCTTTCGTCAGATCACTTCCCACCCATACCCCTTCCTCCCCTCCCTCCACCCGCCACCGCTCCACCCCTTTCGTCCGATCACTTCCCACCCGTACCCCTTCCTCCCTCCCCTCCACCCGCAAGCGCTCCACCCCTTTCGTCCGATCACTTCCCACCCATAGCCCTTCCTCCCCCCCCTCCACCCACCACCGCTCCACCCCGTTCGTCCGATCACTTCCCACCCGTAGCCTCCCCTCCCCCTCCACCCGCCACCGCTCCACCCCTTTCGTCCTTCCGTCCGATCACTCCCCACCCGTGCCACCCGCCTCATTCGCCAGCTGTTCGTACGCAGAGGTGCTCCGCTACGAGGAAGGCCAGTTCTACCGCACGCATCACGACCAGAACTCGGGCCTCTTCACGCCTCAAGGCCCGCGAGTGTACACTTTCTTCATGTGCGATCAACCCTTTCACATGCGCAGTGCTCTCGTCCCATTCACTCGTCGAGCGGAGTGGTTCGCAGGTACCTGAGCACGCCGGAGGCAGGGGGCGGCACACGGTTCAACGACCTCGGCATCACTGTGCCCGCCATCAAAGGCAATGCGGTGATCTGGCCCTCCGTGATGGACCGCAACCCGGACGTCGACGAGCCGAGGACCAGACACGAGTCCGTCCCCGTGGAGAGCGGTGTGAAGTACGCGAGCAACATATGGGTGCACAACTACGACTATCGCACGCCATCGGGCAAGAACTGGTGCGCCTTAGCCCAACCACTCACGCCGACTGACAGCTGACAGCTGCACGCCGCGCGTGGCAGTGCGCTCACACACAAGAACACTCACTGACGCGACGAGACGCATCGCAGCGATGGAAAAGATGTACAGCGGGGAGCTGGAGCGTAGAGGCTTCTTCGTAGGCGAGTCGCGAATCTCGAAACGGCTCAGGCTCAAGCAAGCGGTCCATTCGCCAACCAGTATTGTAAAAGGAAGCGTAGTAGAGTATCGTTGGAAACCATGTGAGTGTCGAGTCGTAGGTAGGAACTACCTAGCAGGAGCACAGATAAAAATTTCTAGTCCTTTTCTATACTCAAAAAATAATATTTACTAGGGTTCCTACTCGTGCTCTAGTAAGAAA</t>
  </si>
  <si>
    <t>Prymnesium_parvum_GenomeV1.0_AnnotV2_02856</t>
  </si>
  <si>
    <t>112098.XP_008606336.1</t>
  </si>
  <si>
    <t>8.02e-55</t>
  </si>
  <si>
    <t>189.0</t>
  </si>
  <si>
    <t>COG3555@1|root,KOG3696@2759|Eukaryota</t>
  </si>
  <si>
    <t>peptide-aspartate beta-dioxygenase activity</t>
  </si>
  <si>
    <t>1.14.11.16</t>
  </si>
  <si>
    <t>ko:K00476</t>
  </si>
  <si>
    <t>Asp_Arg_Hydrox</t>
  </si>
  <si>
    <t>ATGTCGCGCGGCGAGGGGCAGCCGCACGGATGGCGGCACGACGAGGACGCCGCCGAGACGGCGCGATCGCAGCTCCTCGACAAGCTCGAGCGGTCACCGGACTTCCGCCATGTCGCGGCGTGGATCGCTGCGCGGCGGCGCCACGGCGGAGTGGTTCCTCCCCTCTCTCCATTCCACGAGGCGGGCTGCCCCCTGCTCTTCCCCACGCTGGAGAGTAGGCCCTTCCACGACGAGCCGCTCGAGCGCCCACCCGTGCTGGCGGAGGCCGTCCTCCTGCTCGAGCGCCTGGCCCCGGTGGTGCGGAAGGAATTGGATGCGCTGCGCCACACGACTGGATTCCAACCGTTTCGAGGGCGGTCGAACTCGAGGCCTTCAGCACCTGATGGGATTGGGCACCTGACACACGATGCCGGCGACTGGTCAGTCTTCTACCTTTTCGCTGGAGGCGTGGACTGCTCGATGCAGCAGGGGCTCTGCCCGCGGACTACGAAGCTCATTCGTGGGATTCCTCACCACAGCAACTCCGCGTTCTTTTCCATCCTCAGCCCGGGAACACACATTTGCCCTCACTGTGGACCTGGGAACTACCGCCTGAGGCTACACTTAGGCCTTCACGTGCCACCTGGAGATGGCTGCAGGATCCGCTGTGCCGATCAGATTCGAACATGGGAAGAGAACAAAGTCCTTGTACTTGATGATTCATTCGAGCACGAGGTATGGAATGAGACTGACTTACCGAGAGTGGTGCTTTGTGTTGACATCTGGCACCCTAGCTTCAGTGCCGCTGAGGTGCGACTACTCGAGAAGACCTTACAGCGTGGCGACATGCAGGTGGTAGCTCAGGGCGGATCGCTCATCTCCAGAGTCATGCGGTCATACAGCAATCGTAGCAATGCGCCGTTGTTTGACGGTCTGAAATAG</t>
  </si>
  <si>
    <t>Prymnesium_parvum_GenomeV1.0_AnnotV2_00087</t>
  </si>
  <si>
    <t>4792.ETI38560</t>
  </si>
  <si>
    <t>4.77e-45</t>
  </si>
  <si>
    <t>162.0</t>
  </si>
  <si>
    <t>KOG1709@1|root,KOG1709@2759|Eukaryota,3QG2J@4776|Peronosporales</t>
  </si>
  <si>
    <t>4776|Peronosporales</t>
  </si>
  <si>
    <t>protein-arginine N5-methyltransferase activity</t>
  </si>
  <si>
    <t>2.1.1.2</t>
  </si>
  <si>
    <t>ko:K00542</t>
  </si>
  <si>
    <t>ko00260,ko00330,ko01100,map00260,map00330,map01100</t>
  </si>
  <si>
    <t>M00047</t>
  </si>
  <si>
    <t>R01883</t>
  </si>
  <si>
    <t>RC00003,RC00614</t>
  </si>
  <si>
    <t>ATGCATACGATGGACAGTGCTCCACTGCCGACCACTGCTGCAGGATCGCCCGATCTCCAAGCTGCAGGCGGCGGCATTGGAGCGTGGGCGCACTCGCTCGTATTCACGTGCGACGCGAACGGGGAGGAAGAGCTTCTCGACGCCCACGGCACTCAGGTCATGATGCCTTGGGAGCGACCGTACATGGTGCGCTGTGTCGATGCGCTAGAGATCGACAGCAGCTCCGCCGTGCTCGAGGTCGGCTTCGGCTGCGGCTACAGCGCCGAACGGATACAGCGCTACCATCCACGCGTGCACTGCATCATCGAGTGTGCCGACGTCGTGCTCGAGCGCCTGAGACCGTGGGCCGCAGTACGGCCAGGAGTCGAAGTGCACGCGGGGACGTGGCAGCGGGTCTTACCCTCGCTTGGGGTTTTCGACCGCATCTTCTTTGATGACTTCGGCGCGCCGGGCCTGGCCGAAGCGGAAATGCAGCAGTGCGGCAATGAGGCCTACCGCTTAAGGTACATGGCGGCGCGATCGCACATGCACGCCTTTCTCGACATTGTGTTGGAATGGCATGCGCGGCCAGGGACGCGTGTCTCGGGTTACCTGTCGGGAACGCCCGTTTCACTTGAAAGGAGCGACACCCGCTACGTGTGCCAGCGGATGCCAGTGCGCCCGCCGGCTCATTGCCACTATTTTGACGACACTGTCGCCACAGTACCATTATGGATCAAGGACAGCTCGGCGCCAGCCGCGAAGGACGACACTGCCGCCATAGAACCCTTACCGATCAGGGAGAGTTCGGTGTCAGGCACGGAGGAATCCCCAGGAAAACATCCACTGGACTCACCTGAGACAAAGGATGCCCAGACGAAGCGAAAACGCCACGACAGCACGACAAGCAACTAG</t>
  </si>
  <si>
    <t>Prymnesium_parvum_GenomeV1.0_AnnotV2_04290</t>
  </si>
  <si>
    <t>2903.EOD32612</t>
  </si>
  <si>
    <t>2.94e-15</t>
  </si>
  <si>
    <t>83.2</t>
  </si>
  <si>
    <t>2A9IB@1|root,2RYIR@2759|Eukaryota</t>
  </si>
  <si>
    <t>I</t>
  </si>
  <si>
    <t>Phospholipid methyltransferase</t>
  </si>
  <si>
    <t>2.1.1.71</t>
  </si>
  <si>
    <t>ko:K00550</t>
  </si>
  <si>
    <t>ko00564,ko01100,ko01110,map00564,map01100,map01110</t>
  </si>
  <si>
    <t>M00091</t>
  </si>
  <si>
    <t>R01320,R03424</t>
  </si>
  <si>
    <t>RC00003,RC00181,RC00496</t>
  </si>
  <si>
    <t>PEMT</t>
  </si>
  <si>
    <t>Lipides membranaires</t>
  </si>
  <si>
    <t>GATTAGTGTACCCCTCGTCGCCGTCGGCCTGAGATGCTCCCTCTGCTCGCCGCTCCGTGGGCATGCGGCTTCAATCCGTTCCGAGTCTTCATGCGGCCGCCGCCACCGCCACCGCCACCACCACCGCCGGCGTTCCACATCCCCGTTGAGCTCGCCTCGTTCCTCGCGCTCTTCTGCTGCTGGGCAGTGCCTGCTTTCTTGCTCCTGTCGAGAGCGAAAACAACAGTTGGCTCTCCCTTGGCCAAAAAGGCCAAGACGGCCACCGGCAAGGAAGTTCCGAAGGATGTTATTCGACGGCAAGAAGCGTACGCTTCCCAGTCCACGAGCGTCCTGGATCGTGTGCTTCAGATCAGCGTCTGGGGTGGACTCATCATACCAATGGTGTGGGTATTCGCCACGCAGGAGAGCCCCTCCGCGAGCGAGCAGCTCACGACTTGGTTCAACCTTTCTTTAGCGCAGCTGACCAATGGGAAGATCACCGCGAACTTCCAAGTCGCCGCCTTCTTGCTCTTCATTGAGCGTGCGACGTACACATGGGTTCACTCGTTCTCAGCTTCATTCATGAAGTTCGTGAAGAGCCCCCTGGGCCGCGCGCTCGGTGAGAAGCCTCTGGATGTGGTGCTGAACCTCTTCTTTATCAACAAAACCATCCAGATGGGGACTTTCATCGGCTGGTACTTCTATATCATTGACTTCGAGTCTCCATTTGTGCATGGCTATGCATGGCATACAGTCACCCGCCTTCAGTGGGTCCTACTCGCGCAGGTTCAGCTCGAAATCGAATCACCAAGCCCTGACCGCACAATAAGCGCCGCTATGACCCCCACAACTCGTTGGATGCGTGCACGGCTGGGCCCTGAGCAACTCATGCCGCTGCCTAGAGGAATTCGCAGTCCGGAAGTGAGTTCGCTCATCGCTCCTTAGGCGCTTGTCATTGGCCAAGGTTTGAACATGGCCATCTATCGCGCGATTGGCAAGTCCGGGGTCTATTATGGCTACAGACTTGGCATGGACGTTCCGTGGGTTGTTGGCTTCCCCTTCAATGTGGGCATTCCGCACCCACAGTACATTGGCGCTTGCCTCACCTGTTTTGGAGTCAATGCATGGTGCGCAACCGAAACTCATCTCCAAAACGGATGGCTCAACCTCACAATGCTGCAGGTCTGAATCCATTTTGTGAGTATGTTCTGCTCAAATGTCACCAGTCGCCGTTCTCCTTGTTGCTTGTGTATGGAACTCACTCTCTTACTGTGCATGCAGATCCTCTACTACGTGTACATGGGGATGGTCGAAGATTTCATGTAATCCTTATGACTACGAACAGCAGGCTCCATGTGCGTGGTGATAATCACGAGGTGAGCATTCAAAGGCACATCAGAGAGTATCAACAGCACGAGAGCCTGGGGCCCGGCTTCTTGTGCAATGAAGGTTTCAACCATGAGCTGGGTCACACGACCCTCTATAAGTGTCTCGGCAAGAATTTGAGTTCCAGCAAGATGCTACGAAGTAAGTATCTCCTCGTGATCCACTTTCTAGGCCTGGGGCACTTCAAGGAGATGTTCTAGAAGTTGGTGGTGTTAGGTGTTTGATGAACGTTCCACATCGGAAGTTTCACTTGTGACATACTGACATTACGCGTACTATACTATATTTAAGGCCGACTGGAATGGATACTTTACGATATCGATATGCCCGATATATCGCGATACGATACATGCG</t>
  </si>
  <si>
    <t>Prymnesium_parvum_GenomeV1.0_AnnotV2_15602</t>
  </si>
  <si>
    <t>1121468.AUBR01000081_gene834</t>
  </si>
  <si>
    <t>4.47e-08</t>
  </si>
  <si>
    <t>66.2</t>
  </si>
  <si>
    <t>COG0270@1|root,COG0270@2|Bacteria,1TSNX@1239|Firmicutes,2490C@186801|Clostridia</t>
  </si>
  <si>
    <t>186801|Clostridia</t>
  </si>
  <si>
    <t>H</t>
  </si>
  <si>
    <t>PFAM C-5 cytosine-specific DNA methylase</t>
  </si>
  <si>
    <t>2.1.1.37</t>
  </si>
  <si>
    <t>ko:K00558</t>
  </si>
  <si>
    <t>ko00270,ko01100,ko05206,map00270,map01100,map05206</t>
  </si>
  <si>
    <t>M00035</t>
  </si>
  <si>
    <t>R04858</t>
  </si>
  <si>
    <t>RC00003,RC00332</t>
  </si>
  <si>
    <t>ko00000,ko00001,ko00002,ko01000,ko02048,ko03032,ko03036</t>
  </si>
  <si>
    <t>DNA_methylase</t>
  </si>
  <si>
    <t>ATGTCTGCCTCCGCTATCACCACTAACGCCGTCCGTGAGGCGCCCGAGACCATCGTCGGGCGCACCACTACCAACCACATCTCACGGGGAGAAGCGGGCCCCGACGACGAGCGAAGCTGTCGTCGGGACCTCACCCAACGTCGAGATGGAGAAGGTGCCGCGGGAGACTCCGCAGCGGACACCGCAGACCCCACTGGTTCGAGGGCCTTGTGCGCTCGATCCGAAACGCAGAGCCGACAAGGGGCGTGATGGCGGCGTGCCAGACCAGCCGCCGCCGCCGTCGTACCCCGTCGGACGAGGAGGGCTGAAGAACCTCAAGGTCCCCGCGGATGACGCAGCCGCGGCAAGTTCTTCGGCTGGCGGGCCAGAAGCCCCAATGGGCCATGAAGGAGAAGATTGGCCCGACTCCTCGTACGCCCCCTATGTCGAGGCCCTTGGGAGCCGAGGCTGAGCGGGTCCTGGGGCTCCTGCAGTCCCGCCTCAAGTCACAGCATACGCTGCGGCTCGAGGAGGAGCTCGGGGTCCCAGGAGAGCGTCAGGCTCTTCGACTCGAAGTTGAGGCCCTGAAGGAGGACGCCAAGAATCGGGAGCGACTTGCTCAAGCTGAGCTCAACCACCTTCGTGAGCAAGTCGAGCGCTCGCGATGGTCCCAGGAAGGATTCGGCGCTGGGACCGCAGCGGTGCCTCCTGGGGCGTCTGGCGGGCCGTCGGGGGCTGAGGCGTCTACCTCGATGGCCCAGGCCATTGCCAGCATGGGCAGGGCTGTAGAGCACGCCATCTCGCGTGCCTCCATCGAGTCCAAGCCCAGCAGGCGCCTCTCCTACCGCGGCGACGTCCCTGGTTCGACTTTATGAAGACGTCGAAGCTGGACGGCCTGCGGGAGGTCAAGACCGAGGTGACCGTCAAGGGCTTTGCAGCCAAGCCAGATACCAAAATTCGGCCTGACGTCGCAAACTTCTATCTGTCATGCGCTGAGGACAAGCTCATGGCGGGCTTCCGCGACTCACTGTCGCATGTCGCGTTAGTGGACCACCGTCGGAAGCTCGTCCAGCGCTTGGCCCGGCTTAGCGTATGCTCAGATGGAGGAGGCCGACGCCGAGGCTGCTGAGCACAGTCGCTCGTCATCTACTCAATTCCATTCGCTACTTCGACGGGAAGGTCGGATATACCAAGATCTCGGCCGTCCACATCGACATCTCGGCCATGGAGGCGGAGGAGGCGAGCCGAAGCCTGAGGACATCATGCTCCTCATCGACAAGCAGTTCATTTCGCCGACAAGGGTGGAGCGCGACAAGGAGCTGGAGGACGAGCTCAGGCGCTCAAAACGAGCAAGACCGACTTTCCGTCGGCGGCCATCGCTCGTGCACTCCTGGTGCACAAGCGCAAGTACGGCCCAGGGCAGAAGGAGCTGGCAGAGCGCTCGACGCGAACCTTCATCACGCAGATGATCACCTCACAGGCGCAGGAGCATGAGGTGTTCGCGCCTTTCGCCTCAAGCTCCTGGACGCCGTTTCTCAGACGCGCCGTTGGAGGCATGGCAGTCTCAATTTCGCATTTATGAAAAGCAGTCGGGGTTCGCGGCGGCGTTCGCCGCCGCAGGCAAGGTGCGAGCAAGGGACCCATCGCTGGGGTCAGGCAGGGCGAGCCCAAGGGCAAGGACGCCACCACAAGGGGCATCAATGTGCTCTTTGGGCGCCCAGCTCGCGACTTTGACTGTGCTGAAGGCGGAGGCCAGAGCTTCGCCGCCAAGCTGGCTGAGGACCTCTTCGATCTGCCGGCAGGCGATTTCGACGTCGGGGATAGCACATCGACTAATCTCCTTCTCCGGCGTCTCATCGCCACGATCACCCGGGAGCAGAAGAATGACCAGTGGGTCAGCGAGAAGGGCGTCCGGGCTTCAAATCGCCTTCTGACGAGCGCAGGGAGGCACTGCACGTGGCAGGATTGCGGCGGCGCTGGGCATCGCCATCTCCAAGGACTGTCGAAATCGGCCGACGCCTATATCGGTCCAGGTGCCCTGCGCCACTCTAAAAGGTATTCCGCCGGAACACTGGTACTATTCTCCGCGCTCTGAGGAGTACAAGTCGGGGAAAACCGAGTTCACCAAGCAGCCGCCGGCGGACGTCTTCAAATTCGGCTACTACCACAAGCTGGGTAAGTGCCGGCGCATGCGCGAAGAGGCGCATAAGCTGGCGAAGGCGGATCCTGCGAAGATCGGCCTCCTCACACCCTCCCTGGGGGGTGTGAGGACTGCATCACGCTCTGAGTGTGGCCTAGGCCACGCTCAGAGTGTGATAGTCGAGCCTCACCGGGAAGCACCGGCGGTGAGACTCGTTGGCCGACACCGGTGCACCATGAGGCGGCAGTCGGGGAACAAGGGATCGACTGCCGCAACCCATCTAGGAAACAGGGTGTCTGGCGACGGCCGGACGCCCGCGCATGTCAGTGTTCACAAGCATGTCAGGGAGCAGGAGGAGAGTGGGAGCAGTTCAGACAGTATGTTTCAGGATGAAGGTCGAAGGATTTCGGCCACCGCCGACGTGGGCACTGACAGCCCACTCCAACAGGCGTTTTCGACCAAACACGTGGCTACCGGCACTTTGCCGTTTTCGAACGTCCAGAGACCTGCAGGTACTTCTCAGGGGGTGCCTAGGACGGTCTCGGTCGCCATCCAGTGCGACTTCACCGGCAGCATCGAGGATGCGCCGTTTTCAAAGCCAGAGGAGCCTCTTATTGACTTCAGCGAGGAGGGTGCGGACGGACGTGTCAGTGTCAACGGCGGGCTGCTATCTTCTGGCGGCGCCCTGGCACGACCACCTGGCCCTTCTCTGCTGGACTTTCAGAATATTACCGATCCTACCTCTCCCTGGGCCCTAGGGTCCAGGGAGGAAGTGCTTACGAGCCAGGGTTCGATGAGGTGGTGCCACCTCATCGGACAGGGGTGGGAGGCCACCCCTCGCAGTTCACTGCGAGTGCTGGGTCATTGGGGGGCACACCTATGCCTCCAGGGCCGCCCCAACAACCGCCAGGCCTTCCATCTCACGTCCACTCGATCGTTTCTCGAGTGGATGGCTGGCTGAGATCGTGTGGCACTCGTGGCTACTATCATGGATACGCTGGCTCTCCAGCGTGGACTTACCAAGGGATGCAAGGTGCATCGCGATGATCGCGGCTCGCACCTTGCATGACCTTGGCTTGGAATGGAGCGCACCTGCTGTTCTACATCTCCATTCAGGAGGTGTGTGCTCAGGGGCGGCGGGAGAGCTCGCGATCAGGGCGTGTTCTTCCGTCGGGCTCTCGTCCGATGCGGAGACAGCATGGACTGTGGATTTTTCGTACTCCGCGAAGGTCGTCCATGCGAGAATCGCAGCAGGCGCTCCCTTAGGCGGCGCCAGCGGGGGCTCGAGAAAGGCGAGGTCTGGGGTCGAAGGCGAGAGGACTAGGGTGTAGCTCAACCGGACAGCGCCAGGGGCGCTGGGAGCACGGTAGGAGTACTCACCCACTCACCCTAGGAGACGGTGGTGCACTAAGGGCGGGACCTGCTGAAGACCCACCAACCCTGCCAGCACCGCATGGCACCTCATTGCTGAGGTGTGGGGAACCCACGTTTGAAGCCGCGGATTGTGGCGGGCGTGGAGAGGCGGTTGACCCGAAACCAGTGCGACCCCCTGGTGGTGGTGAGGTCTGGGGAACCCCAGGGTCAAGCCGTGGATGGGGGTGTATGGGCCGAGGGTGAAGCTGGTGACGTGGTCCCCACGCATTAAAGCATCACCTGAAGAGCCCCCCTCTACACTGGGCACCACATGGCACCTCACTGTCTCCAGAGCTCTCATTGTAGTTACCCACCTCATGGATTCGAACCTGCCTCGGCCTGCCCCGTCCGGGCTTGCTGCCCTAGCCAGGGCTCGAGCATGGGACGAGGCTTCCAGGAGCAGCAGCAAGGCGGAGGACTCGACCTCCAGTCCAAGAACTCCATCCACAACATAAGGGGCCCAGTCTCTGGACCTGGGGTCCAGGAGCCTGAGGAGGACTCCTGGCTCCAGGTCCTGGCAGATGCGGCTGCAGGCGACTCCGGAGCCAGGAGGGCTCTGGACAACATGCCGGAGGGCGTTAGGCGGCATCTGGAGTCGGACGACCTGCAGTACGTCTCGCTGATGGCTGGAGTTGGGGGCAGGAGCTTGGGCTACAGTCTGGACAGCGATCGCTGGACAGGCCGTGAAAGTAGAGATGAGCCCTCAATTCGTCGCGGTCCACACGGCGAACATCCAGGGTCCAGGTCTTCGAGCACAAGATGACCCCGGAGATGGCGCTTCCCCAGCCTTCCCTAGGTCGGGGAGGTGGTCCACCTCTCGGCTGGACCTCCTTGCCAGCCTTACTCGAAGGCAGGCAAGGGAGAAGGACAGGAGGATCCCAGGGATGGCATCCCTGCAGTCCTGGAGGCCATCGAGGAGCTCATGCCGCTCATGGTGGAAATCAAAACGTCCCGAGATCCAGAAGTACGAGGGCGTGGTTGACTCCATCGTCTCGCGGCTGAATTCCTTGGGTACTGGGTCAGCAGGGGTGTGCTCGTCGCGTCAGACTACGGCGTACCTCAAAGCAGAAGGCGCTTCTTCATCGTGGGCTCCTTGCTGGGGCCCATGGGGCTGCCTGAGCCGACGACAGCTGATCGACCGATCACCGTCGAGAGGCTATCGGAAAGGGGACGGACTTCAACGCCTTCCAGACCTACGACCCGGCGTTGACGCTCACTCCTGGGCAGCAGGAGCGAGCGAGAGGTTAGACGTCCTCTCTCGGTGCGTGCACCTTCGGGAACTCCACCCCGGACGGCCAGCGCGGACTCTCGGCGTCAGGGCTGGCGAATAA</t>
  </si>
  <si>
    <t>Prymnesium_parvum_GenomeV1.0_AnnotV2_17148</t>
  </si>
  <si>
    <t>227086.JGI_V11_129727</t>
  </si>
  <si>
    <t>1.16e-51</t>
  </si>
  <si>
    <t>177.0</t>
  </si>
  <si>
    <t>COG0110@1|root,KOG4750@2759|Eukaryota</t>
  </si>
  <si>
    <t>serine O-acetyltransferase activity</t>
  </si>
  <si>
    <t>SAT</t>
  </si>
  <si>
    <t>2.3.1.30</t>
  </si>
  <si>
    <t>ko:K00640</t>
  </si>
  <si>
    <t>ko00270,ko00920,ko01100,ko01110,ko01120,ko01200,ko01230,ko05111,map00270,map00920,map01100,map01110,map01120,map01200,map01230,map05111</t>
  </si>
  <si>
    <t>M00021</t>
  </si>
  <si>
    <t>R00586</t>
  </si>
  <si>
    <t>RC00004,RC00041</t>
  </si>
  <si>
    <t>Hexapep,SATase_N</t>
  </si>
  <si>
    <t>ATGGCGGAGCCGTCTCTCTTCCCCACGCCGCAGCAGTACGCGACCTGCAGCGACCTCGAGGTCCGTCTGTACGCCTCGCGGCTCCACGTGAAGCTGTGTGGCGAGGCGGCCGAGCTGCTCCTCTCGCCGCTGACCGCGGATTTCGCGCGACACATCCTCGACGCCGTGAGCATTCCGGCAGTCCTTGCCGCAATTCTTACGCCGAAGCTGTGCTCCCCGGGGCAGCCGCGTGAGGTCGAGCAGGCGCTGCACGAGACGGTGTTGCGCGCGCTTGAGACCGCCTCCGGCCTGCGCTCCATCGTGTGCGACATGGCGATGATGGTGGCGACGGACCCGGCGGTCGACAGTTTGCACCAGCCGTTCCTCTTCTTCAAGGGCTTCCACGCGCTGCTTGTGCATCGAGTCGCGAGCTCGTTGTGGAGCACCGGCGTGCCTGTCCAGAAGAGCGTGGCTCTCTTCCTCCAGGCGCGCGCGTCGGAGCTCTTCGGCGTGGACATCCACCCTGCCGCGTCCATCGGGAGTGGTGTCATGCTTGACCATGCGAGCGGCGTCGTCATCGGGAGCACGGCAGTGGTGGGGAACGACGTTTACATCTTGCACGCCGTCACGCTGGGTTCCACGGGCAAATTGGTGGCGAAGGGAAGCAAACGGCATCCAACCGTCGGTAGCCATTGCGTGCTTGGCGCCGGCTGCTCTATCTTAGGCGATGTGGTCATTGGCAATGGCTCCTCCGTCGGTGCTGCAGCTGTGGTGACCCGTGACGTGCCGCCCGGATGCACGGTCGTCGGCATAAATCGTCTTATACCAGCTCGGACTGGACCAACCAGCAAGCTTTGA</t>
  </si>
  <si>
    <t>Prymnesium_parvum_GenomeV1.0_AnnotV2_03586</t>
  </si>
  <si>
    <t>349741.Amuc_1751</t>
  </si>
  <si>
    <t>3.54e-52</t>
  </si>
  <si>
    <t>192.0</t>
  </si>
  <si>
    <t>COG0296@1|root,COG0296@2|Bacteria,46SH5@74201|Verrucomicrobia,2ITSF@203494|Verrucomicrobiae</t>
  </si>
  <si>
    <t>203494|Verrucomicrobiae</t>
  </si>
  <si>
    <t>G</t>
  </si>
  <si>
    <t>Alpha amylase, C-terminal all-beta domain</t>
  </si>
  <si>
    <t>2.4.1.18</t>
  </si>
  <si>
    <t>ko:K00700</t>
  </si>
  <si>
    <t>ko00500,ko01100,ko01110,map00500,map01100,map01110</t>
  </si>
  <si>
    <t>M00565</t>
  </si>
  <si>
    <t>R02110</t>
  </si>
  <si>
    <t>ko00000,ko00001,ko00002,ko01000,ko04147</t>
  </si>
  <si>
    <t>CBM48,GH13</t>
  </si>
  <si>
    <t>Alpha-amylase,Alpha-amylase_C,CBM_48</t>
  </si>
  <si>
    <t>ATGGCGGAGTGGCGCGAAGACCTCACACCTTGGCTGCCAGAGCTCCGCCGGCGGCAGCGGTGCTTCGAGCGAGCGCTCGACGCCATCCAGAGCACCGAAGGCTCGCTCCGCCACTTCTGCGTAGAGCGCGGCCTTCGGTACTACGGGCTGCAGCCTGCAGCGGGCGGCGGCGGCGTTTGGTTGCGCGAGTGGGCGCCGCACGCGATCGCCGCGAGTGTGATTGGCGACTTCAACGGATGGGATGAGAGTCGGCACCCGTGCACGAAGGACGAGGCCACGGGCGTCTTCAGCGTCTTCCTCCCCGCGCCCTGCTTCGCCGAAGGCTCGAAGTACAAGCTAGCGGTGCAGCTACGCTGCGGCGGCGGAGTGGGCGCACCGCGCCCGCGTGGGCGCGGCAGACGTGGCAGCACCCTGTCTCGGGGGACGTCTGTGCGGTCGTGCCGGGCGACCTCGAGGGCTACGCCTGGGAGCACCGCCGCCCCCCCGTCCGCCGTCGCTGCGGATCTACGAGGCGCACGTCGGCATGAGCCCGACGCGCCGCGCGTCGCCAGTTTCTCGGAGTTCCGCACGCGGGTGCTGCCGTACGTGGCGGCGCTGGGGTACACGGCGCTCCTGCTCATCGCGGTCCACGAGCACGGGTACTACGCCTCGTTCGGCTACCAGGTCAGCTCTTACTTCGCGCCGGCCGCGCGGTGCGGCCCGCCGCGTGAGCTGCAGGCTCGTCGACGCGGCGCACGGGCTGGGGCTGCTCGTGCTGATGGACCCGTCCACACGCACGCGTCGAGCAACACGCGCGAGGGCATCGGCGGATGGGCGCGCCCGACGGCGAGGCCAGCCAGTACTTCGCCGACGGCGAGGCGGGGCGGCACGCCGTGTGGGGCACGCGCCTCTTCGACTTTGGGAGGGTCGAGGTGCTGCGCTTTCTACTCGCCAACGCGTACTGGTTCGCCTCCGCCTACCGGTTCGACGGCTTCCGCTTCGATGCGGTGAGCACGGCGCTCTACACGCACCGCTGCACCGGAGGGCGCGGACACTTCAGCGGGAGGTACAGTGAGTACTTTGGCGCCGGCTGCGACGTGGACGACGCGGCGGTCGTGTACTTTCGCTGGCCAACCTGCTCTGCCACGCCGGGCTCGCCGACTTGACGGACAGCACGCGGCGTTTGCCGCCGTTGATCACGCTGGCAGAGGAGCACCTGGGATCCCAGGGCTGTGCGCCCCGCTCGAGGAGGGAGGGATGGGGTTTGACTACCGCCAGGCGATGGCCATCCCGCCGCTGTGGACGCGGCTGCTCTCCGGCAACGTCAGCACGCTGCCGATGGACGAGATCTTGCGCACGCTGATTGACGGGCGGCCCGAGGAGCGTCGCGTCGCGTACTGCGAGTGCCACGACCAGGCGCGTCGCCGCGTGATCGTGCGAGGCGTGAAGATTGCTTGA</t>
  </si>
  <si>
    <t>Prymnesium_parvum_GenomeV1.0_AnnotV2_03587</t>
  </si>
  <si>
    <t>70448.A0A090N385</t>
  </si>
  <si>
    <t>1.14e-39</t>
  </si>
  <si>
    <t>150.0</t>
  </si>
  <si>
    <t>COG0296@1|root,KOG0470@2759|Eukaryota,37PM8@33090|Viridiplantae,34GWU@3041|Chlorophyta</t>
  </si>
  <si>
    <t>branching enzyme</t>
  </si>
  <si>
    <t>SBEI</t>
  </si>
  <si>
    <t>ATGGGGCCACGGCTGTACGACGGAATGTGGACATTAATGTCGCCGTGCCCAGTGGTCGAGCGCGGTATCGCGCTGCACAAGGTTCGCCCCCACCCGAGGTGATGTGTGCGCAAGTGTCCACTTCCCCTCCACGTGTCTTGCCGTTGCCGCAGCTATCGCGGCTGGTGACGTGTACCATGGCTGCGCACGCCTACCTTACGTTCATGGGCAACGAGTTCGGCCACCCAGAATGGGTCGACTTTCCTCGTGAGGGGAACGGCCACTCGTACGAGCGAGCGCGCCGTCAGTGGGGGCTTGCCTTCTCCCCCACGCTTCGATACCAACACCTACTCAACTTTGAGAGAGCGATGCTGGCGCTCGACCACGCGCACGCTTTGCTAGCGTCCCGCCCGCCCACGCGGCTCGAGTGCTGCTCGTGCCAGCGGCGCCAACTCCTCTGCTTCATCCGTGCGCGCGTGCTCGTCGTCGCCAACTTCCACGCGGTGCTCGACGCCCAGGTGCGCCGTGTAGCAGCAGGCCACCGCTGCGGCTCCTTGTGAGCGCGCGCGCTTCTTGCTGCACTCGCTACAGGCCGCTTGCATCCTTTCGATCTCTAGCTCGTCGATTTGTCTATCGTTCGAGGGCCATGTCGCCGCCGGCGCTCCGTCGTCCGCCCCGCCACCAGATGGACGTCAAGAAGAGGGTCTCCTGCCACCCACTGCTCTTGAAATGCTGCTTAACTCGGATGCTCGAGAATTTGGTGGGTGTGGACAGCCTGGGCAAGCACTTCTGA</t>
  </si>
  <si>
    <t>Prymnesium_parvum_GenomeV1.0_AnnotV2_25931</t>
  </si>
  <si>
    <t>3067.XP_002955298.1</t>
  </si>
  <si>
    <t>1.22e-150</t>
  </si>
  <si>
    <t>466.0</t>
  </si>
  <si>
    <t>ATGGCGGAGTGGCGCGAAGACCTCACACCTTGGCTGCCAGAGCTCCGCCGGCGGCAGCGGTGCTTCGAGCGAGCGCTCGACGCCATCCAGAGCACCGAAGGCTCGCTCCGCCACTTCTGCGTAGAGCGCGGCCTTCGGTACTACGGGCTGCAGCCTGCAGCGGGCGGCGGCGGCGTTTGGTTGCGCGAGTGGGCGCCGCACGCGATCGCCGCGAGTGTGATTGGCGACTTCAACGGATGGGATGAGAGTCGGCACCCGTGCACGAAGGACGAGGCCACGGGCGTCTTCAGCGTCTTCCTCCCCGCGCCCTGCTTCGCCGAAGGCTCGAAGTACAAGCTAGCGGTGCAGCTACGCGGTGGCGGCGGCGAGTGGGCGCACCGCGTGCCCGCGTGGGCGCGGCAGACGTGGCAGCACCCTGTCTCGGGCGACGTCTGTGCGGTCGTGCCGGGCGACCTCGAGGGCTACGCCTGGGAGCACCGCCGCCCCCCGCGTCCGCCGTCGCTGCGGATCTACGAGGCGCACGTCGGCATGAGCTCCGACGCGCCGCGCGTCGCCAGTTTCTCGGAGTTCCGCACGCGGGTGCTGCCGTACGTGGCGGCGCTGGGGTACACGGCGCTCCTGCTCATCGCGGTCCACGAGCACGGGTACTACGCCTCGTTCGGCTACCAGGTCAGCTCTTACTTCGCGCCGGCCGCGCGGTGCGGCCCGCCGCGTGAGCTGCAGGCTCTCGTCGACGCGGCGCACGGGCTGGGGCTGCTCGTGCTGATGGACCTCGTCCACACGCACGCGTCGAGCAACACGCGCGAGGGCATCGGCGGGATGGGCGCGCCCGACGGCGAGGCCAGCCAGTACTTCGCCGACGGCGAGGCGGGGCGGCACGCCGTGTGGGGCACGCGCCTCTTCGACTTTGGGAGGGTCGAGGTGCTGCGCTTTCTACTCGCCAACGCGTACTGGTTCGCCTCCGCCTACCGGTTCGACGGCTTCCGCTTCGATGCGGTGAGCACGGCGCTCTACACGCACCGCTGCACCGGAGGGCGCGGACACTTCAGCGGGAGGTACAGTGAGTACTTTGGCGCCGGCTGCGACGTGGACGACGCGGCGGTCGTGTACTTCTCGCTGGCCAACCTGCTCTGCCACGCCGGGCTCGCCGACTTGACGGACAGCACGCGGCGTTTGCCGCCGTTGATCACGCTGGCAGAGGAGCACTCCGGGATCCCAGGGCTGTGCGCCCCGCTCGAGGAGGGAGGGATGGGGTTTGACTACCGCCAGGCGATGGCCATCCCGCCGCTGTGGACGCGGCTGCTCTCCGGCAACGTCAGCACGCTGCCGATGGACGAGATCTTGCGCACGCTGATTGACGGGCGGCCCGAGGAGCGTCGCGTCGCGTACTGCGAGTGCCACGACCAGGCGCGTCGCCGCGTGATCGTGCGAGGCGTGAAGATTGCTTGAGCTGTCCGTCTTGAATAGTAGGCGATCGTCGGAGGCTTGACGCTCTCGCACGCCTTGATGGGGCCACGGCTGTACGACGGAATGTGGACATTAATGTCGCCGTGCCCAGTGGTCGAGCGCGGTATCGCGCTGCACAAGGTTCGCCCCCACCCGAGGTGATGTGTGCGCAAGTGTCCACTTCCTCTCCACGTGTGTCTTGCCGTTGCCGCAGCTATCGCGGCTGGTGACGTGTACCATGGCTGCGCACGCCTACCTTACGTTCATGGGCAACGAGTTCGGCCACCCAGAATGGGTCGACTTTCCTCGTGAGGGGAACGGCCACTCGTACGAGCGAGCGCGCCGTCAGTGGGGCTGCCTTCTCCCCACGCTTCGATACCAACACCTACTCAACTTTGAGAGAGCGATGCTGGCGCTCGACCACGCGCACGCTTTGCTAGCGTCCCGCCCGCCCACGCGGCTCGAGTGCTGCTCGTGCCAGCGGCGCCAACTCCTCTGCTTCATCCGTGCGCGCGTGCTCGTCGTCGCCAACTTCCACGCGGTGCTCGACGCCCAGGTGCGCCGTGTAGCAGCAGGCCACCGCTGCGGCTCCTTGTGAGCGCGCGCGCTTCTTGCTGCACTCGCTACAGGCCGCTTGCATCCTTTCGATCTCTAGCTCGTCGATTTGTCTATCGTTCGAGGGCCAAGTCGCCGCCGGCGCTCCGTCGTCCGCCCCGCCACCAGATGGACGTCAAGAAGAGGGTCTCCTGCCACCCACTGCTCTTGAAATGCTGCTTAACTCGGATGCTCGAGAATTTGGTGGGTGTGGACAGCCTGGGCAAGCACTTCTGATCTATTCCTCCAAGGAAACTTCTCGGATCTGCGTGGATATCCCCAGAGGAGCTGCATGCATATTTGCCATCCCAGTCATGGCAGTGTCAACGCACTGA</t>
  </si>
  <si>
    <t>Prymnesium_parvum_GenomeV1.0_AnnotV2_09025</t>
  </si>
  <si>
    <t>572477.Alvin_2048</t>
  </si>
  <si>
    <t>7.38e-65</t>
  </si>
  <si>
    <t>211.0</t>
  </si>
  <si>
    <t>COG0020@1|root,COG0020@2|Bacteria,1MVP1@1224|Proteobacteria,1RMVX@1236|Gammaproteobacteria,1WX0N@135613|Chromatiales</t>
  </si>
  <si>
    <t>135613|Chromatiales</t>
  </si>
  <si>
    <t>Catalyzes the sequential condensation of isopentenyl diphosphate (IPP) with (2E,6E)-farnesyl diphosphate (E,E-FPP) to yield (2Z,6Z,10Z,14Z,18Z,22Z,26Z,30Z,34E,38E)-undecaprenyl diphosphate (di-trans,octa-cis-UPP). UPP is the precursor of glycosyl carrier lipid in the biosynthesis of bacterial cell wall polysaccharide components such as peptidoglycan and lipopolysaccharide</t>
  </si>
  <si>
    <t>uppS</t>
  </si>
  <si>
    <t>2.5.1.31</t>
  </si>
  <si>
    <t>ko:K00806</t>
  </si>
  <si>
    <t>ko00900,ko01110,map00900,map01110</t>
  </si>
  <si>
    <t>R06447</t>
  </si>
  <si>
    <t>RC00279,RC02839</t>
  </si>
  <si>
    <t>ko00000,ko00001,ko01000,ko01006</t>
  </si>
  <si>
    <t>Prenyltransf</t>
  </si>
  <si>
    <t>GCCGTGTGCGTGGTGGCGGCAGGCCATGCTGCTGCGGGCGACGTGCCTTCTCCTCGCCACCCCTTCCTCGTGGAAGAGCCGCCCCGCCTCCCGCACCCCACCCCCCGCCGCCGCATCGAGCCCCGCCGCCCCGCGCCACGTCGCCTTGATCCCCGACGGCAACGCGCGCTGGGCGGCGCGCGAAGGCCGGCCGGCGTCCGACGGCCACTGGGCGGGCGTGGCGGCCTTGCGCGCGGTGGTGGAGGCGTGCGCGACGCACCCGGCGATCGAGACGCTCACCGTCTACGCCTTCTCCGCCGAGAACTGGCAGCGGCCGGAGCGGGAGACGCGGTGGATCTTCGAGTTGGTGCGGCAGGTCGTCGTCGACGAAGGCGAGAGGCTGCGAGAGGGCGGCGTGAGGTGCGTGCGGAGGGGGGGGGGGGGGCACGGCGGCCCGGCGGCCGCGCCCACGCGCCGACCGACTGCTCCCGCCTCGCCGGCCACAGCCTCCGCTTCATCGGCGAGCACGAGCGGCTGCCGCTCGAGCTGCGCGAGACGTTGAGCAGCTGCGCCAAGCTCGGCCCTATCAAAGGAGAGCAACGGCTGCTGCTGTGCGTCGCACTGAGCTATGGGGGGCGGCAGGAGATCGCGCGCGTCGCGCGGCAGCTGGCAGTGCAGGTCGCGGCGGGTGAGCTGAGGCCGAGTGACATTGATGAGGCAGGGTTTGGCGAGGCGCTCAGCAGTTCGCCGTATTCGACCCCTTCGGACCCAGACCTACTGGTCCGCACTGGCGGACAGCAGCGCCTATCGAACTTCTTACTATTTCAAGTCGCGTATACGGAGCTCTATGTGACAGACGTGCTCTGGCCGGACTTCACCGTAGTGAACTTTGAGCAAGCCTTGCATGACTATGCGCATAGGAAGCGCACTTTCGGCAAGCGTATCCCATGATGTACTCCACTCCTTTGTTGTTTCGATATGCACATTCAAGCTATGTCATTAGACGATATTCCAT</t>
  </si>
  <si>
    <t>Prymnesium_parvum_GenomeV1.0_AnnotV2_21990</t>
  </si>
  <si>
    <t>44056.XP_009037782.1</t>
  </si>
  <si>
    <t>4.89e-18</t>
  </si>
  <si>
    <t>97.1</t>
  </si>
  <si>
    <t>COG0642@1|root,KOG3599@1|root,KOG0787@2759|Eukaryota,KOG3599@2759|Eukaryota</t>
  </si>
  <si>
    <t>detection of mechanical stimulus</t>
  </si>
  <si>
    <t>2.7.11.2</t>
  </si>
  <si>
    <t>ko:K00898</t>
  </si>
  <si>
    <t>ko00000,ko01000,ko01001</t>
  </si>
  <si>
    <t>BCDHK_Adom3,C2,CUB,HATPase_c,PKD_channel</t>
  </si>
  <si>
    <t>ATGTCGCAGCGCCTCATCCAGATCGTCCGCGCCCTCTGCCGCCTCTCCTTCGACGTGTACTTCCTCTCCGGCCAGCCGACGCGCACCCCTCCGCACGCGCCCTCCCGCCGCGCCTCCCTCCACGTCGGCGGCTGCCGCGTGACGCACTTCACCGGCAGCGCGGAGCAGCAGTACGCCTCGCTCGCCGCCGCGCGCGTCCGCCCGCTCTTCGCCCTCGTCTTCTACACGGCGGCGTGGTTCGCGGTGGAGCAGCGAGCGATCGCCAACGCCACCGCATGGGAGCGCGCCGCGGCGTACGCGGGGGAGGAGGGGGGGGGGGCGGGGGGGAGGGAGGGGCGGCTGCTCGAGCTGCTGCGCCGGGAGCACCGCGGCTGCGCGGTGGTGGTGCTGACGGACGACCTGCAGGCGGAGAAGCTGGCGAGGGTGCTGCCCGCCTCGAAGCGGGCGGAGGGCGACGGCGGGCGGGTGGCGCACGTCGTGCGGTGGATGCGCCGCCGCGAGGTGCGACGGGTCGGCTTGCCTCCGCCCCTCCAGCTCTCCACGCTTGTACCCCTCCTACACCCCTCTCGCTCCACCTCTCGACCCCTCCACCCCTCTGCCCTTCTCCATCCTCTCACCCGTCCACCCGTCGCATTCCTTCACCTCTTCACCCCTTCACCCCTCCACCCCGTGTTTCCTCTGAAGCCTACGCCGCATCACCCATCCTCATGCCTGACCCTACCACCGCCACCTCCCTATCCCGAACCCCTCCTGCAATCCCTCCAGCTTGCTCTCCCGCTTTCCCCATCACCCTTCTCTCCTATTCACCAACTACCCCACTCCCTTTCATCCCCTCTCACTCACTCCTCCGCCTCCGCCCTCATCGACCACCACCGCCGCTCCACGTCACCTCTCCTCCCCATGCTCCATCCTCCCTCCCCCTCCTCCTTCCACGACCTTCCATCGCCCGTACCCCCTCATCCTCCACACCGCCTCCCCTCCGCACTCCTCCCCATGCGCTCACAGCTCTCCGTGTACGCCGCGGCGGACGCCGTCGTCACCGTCAGCGAGCACGACGCCTCGTGGATCCGCCGCCACCTCCGCCACGCCCACCGCCACGCCCCCCTCCCCGCCCCCCTCGTCCGCCCCCTCCCCTTCGCCGCCTACCCGCCGCCTCCCGCACGCGTCCCCAGCTTCTCCAGCCGCGCCGGCCTCCTCTTCATCGGCGTCGCGCACACCTCCGCCGCCCTCTCGATGCGCTGGTTCCTCCGCGACGTCCGCCCCCGCCTCCACGCCGCGCTCGCCGCCTCGATGAACTCGACCGACGCCGACCGGCACGCCCACCTCACGCTGGTGGGCTGGGGGTGGAAGCAGCTGGCGAGAGAGGGGCCGGGCTGCTCGGCCGAGAGCCAGGTCGTCGGCCGCTCCTCGCGCTGTGTCGGCGCCGCCGACGTGCTGCCCGATCACCGCCCCTCCTCCTCCTCCTCCTCGTCTCCGCCCGCTTCCTCGCCGCTCTCCCTGGCTCACCTCGAGTCTCGCCTCGACGAGCTTCTCCTCCGCGGCCCCACCGCAGAGCCCGCCGCCTCGCGGCCGCAGCCGACGCACTCGCGCGGCATCACTCTCCTCCACTCCGTCGACGACGACGCGCTCGGCGCCCTCTTCGCGAGCAGGCGCCTCTTCGTCGCGCCGTGCCCCTTCTGCACCGGCGTGGCCACCAAAGTCGTCACCGCGCTGCGCCACGGCATCCCCGTCGTCTCCACCCGGCAGGCGAGGGGAGAGGTGGTGGGGAGGAGGGAGGGGTAGTCGTGGTGAAGGTTGCGGTGGAGGTGCAGCTCGAGGGGCATTGATGGGGTGTGTTGTAGGAAGTGGGGAGCACTGATGGTGTGTGTTGTAGGAAGGAAGTGGGGAGCATTGATGGTGTGTGTTGTAGGAAGGAAGTGGGGAGCATTGATGGTGTGTGTTGTAGGAAGGAAGTGGGGAGCACTGATGGGATGTGTTGTAGGAAGGAAGTGGGGAGCACTGATGGGATGTGTTGTAGGAAGGAAGTGGGGAGCATTGATGGTGTGTGTTGTAGGAAGGAAGTGGGGAGCATTGATGGGATGTGTTGTAGGAAGGAAGTGGGGAGCATTGATGGGATGTGTTGTAGGAAGGAAGTGGGGAGCATTGATGGGATGTGTTGTAGGAAGGAAGTGGGAGCATTGATGGGGTGTGTTGTAGGAAGGAAGTGGGAGCATTGATGGTGTGTGTTGTAGGAAGGAAGTGGGGAGCATTGATGGGATGTGTTGTAGGAAGGAAGTGGGGAGCATTGATGGGGTGTGTTGTAGGAAGGAAGTGGGGAGCATTGATGGGGTGTGTTGTAGGAAGGAAGTGGGAGCATTGATGGGGTGTGTTGTAGGAAGGAAGTGGGGAGCATTGATGGTGTGTGTTGTAGGAAGGAAGTGGGGAGCATTGATGGTGTGTGTTGTAGGAAGGAAGTGGGGAGCATTGATGGGATGTGTTGTAGGAAGGAAGTGGGGAGCATTGATGGGGTGTGTTGTAGGAAGGAAGTGGGGAGCATTGATGGGGTGTGTTGTAGGAAGGAAGTGGGAGCATTGATGGGGTGTGTTGTAGGAAGGAAGTGGGGAGCATTGATGGTGTGTGTTGTAGGAAGGAAGTGGGGAGCATTGATGGTGTGTGTTGTAGGAAGGAAGTGGGGAGCATTGATGGTGTGAGTTGTAGGAAGTGGAGGCAGAAGTGGGAGGGGCGAGGACAGTGCGAGGGCTCGCGGCGGATCGCCCTCCCTGCCCTCTCGCCGCAGGCGATGCGCGGCATCGTCGACTTCTGCCGGCCGCACTGCCACGCGGGGCTCAGCGTGCACGACGAGCCCGACGCCTTCGCCTCCGCCGCGAGAGATCTGCTCTCGGACGAGGCGCTGTGGACGCGCCACTCGAAGGCGGCGCTGCACTTCGCGCGGACGGTGCTGAGTGAGGCGGAGCTGCAGCGGCGGCTGCGCGAGCTGCTGCACGCCCTCGCGGTGCAGCTTTGCGCCAAGGGCGGCGCGGAAGCATGCGAGTGGGCGGCGGCGGGGGCGCCGCCGCCGCGGGGGGCGAGGGACGGCGCCGCGGAGACGGGCACGTAG</t>
  </si>
  <si>
    <t>Prymnesium_parvum_GenomeV1.0_AnnotV2_23890</t>
  </si>
  <si>
    <t>55529.EKX37080</t>
  </si>
  <si>
    <t>5.46e-80</t>
  </si>
  <si>
    <t>262.0</t>
  </si>
  <si>
    <t>COG0575@1|root,KOG1440@2759|Eukaryota</t>
  </si>
  <si>
    <t>phosphatidate cytidylyltransferase activity</t>
  </si>
  <si>
    <t>GO:0003674;GO:0003824;GO:0004605;GO:0005575;GO:0005622;GO:0005623;GO:0005737;GO:0006139;GO:0006220;GO:0006221;GO:0006629;GO:0006644;GO:0006650;GO:0006655;GO:0006725;GO:0006753;GO:0006793;GO:0006796;GO:0006807;GO:0008150;GO:0008152;GO:0008610;GO:0008654;GO:0009058;GO:0009117;GO:0009165;GO:0009507;GO:0009526;GO:0009534;GO:0009535;GO:0009536;GO:0009579;GO:0009941;GO:0009987;GO:0016020;GO:0016024;GO:0016740;GO:0016772;GO:0016779;GO:0018130;GO:0019438;GO:0019637;GO:0031967;GO:0031975;GO:0031976;GO:0031984;GO:0034357;GO:0034641;GO:0034654;GO:0042651;GO:0043226;GO:0043227;GO:0043229;GO:0043231;GO:0044237;GO:0044238;GO:0044249;GO:0044255;GO:0044271;GO:0044281;GO:0044422;GO:0044424;GO:0044434;GO:0044435;GO:0044436;GO:0044444;GO:0044446;GO:0044464;GO:0045017;GO:0046341;GO:0046471;GO:0046474;GO:0046483;GO:0046486;GO:0055035;GO:0055086;GO:0070567;GO:0071704;GO:0072527;GO:0072528;GO:0090407;GO:1901293;GO:1901360;GO:1901362;GO:1901564;GO:1901566;GO:1901576</t>
  </si>
  <si>
    <t>2.7.7.41,6.1.1.15,6.1.1.17</t>
  </si>
  <si>
    <t>ko:K00981,ko:K14163</t>
  </si>
  <si>
    <t>ko00564,ko00860,ko00970,ko01100,ko01110,ko01120,ko04070,map00564,map00860,map00970,map01100,map01110,map01120,map04070</t>
  </si>
  <si>
    <t>M00093,M00121,M00359</t>
  </si>
  <si>
    <t>R01799,R03661,R05578</t>
  </si>
  <si>
    <t>RC00002,RC00055,RC00523</t>
  </si>
  <si>
    <t>ko00000,ko00001,ko00002,ko01000,ko03016</t>
  </si>
  <si>
    <t>CTP_transf_1</t>
  </si>
  <si>
    <t>CCTCCTCTCCTCCTCCAGCAGCAGCAGCACCACCACCACCACCTCCTCCTCCTCCTCCTCCTCCTGCTCCTCCTCCTCCACCACCACCACCTCCTCCTCACCACCACCGCCTCCTCCTCCCCACCACCACCACCTCCTCCACGACCATCACCGCCACCTCCTCCTCCTCCACCTCCCGTCCTCCTCCTCCGCCCCCTACTCCTCCTCCCCTGCAGCCATGCTGCTCTGCCTCCACCCCCACGCTCCTCCCCGCCTCGCCCTCCCCGCCCGCCCCCTCCCTCGCTTCGCCGCCGCCGGCCCTCTGCTCACCGCCTCTCCTCCTCTCGCCCTCCTGCCCTCCCCCGCCGCCTCTCTCTCCCTGCCCCCCGCCCTCCTCTCCCGCTCGATGCTCCCCATCCTCACCGTCGTCTGCCTCTGCTTCCTCTTCTCCCTCCCCTCCGCGCTCAGCTGCCTCCTCCCCGCGCCCACCCACGAGGCGCGCCTCCGCCGCAAGCTCTCTCGCCGCCTCTTCACCGGATTCACCCTCGGCCACCTCGTCTCGCTGTGGATCTTCAGCGGCACCGCGGGCTTCCTCTGCGTCTTCGCCGCGATGGCGCTCGTCGCGCAGCTCGAGTACTACCAGATGGCGCTGCGCAACGGCGTGTACCCCACGTGGAAGCTGGGCACGCTCGGCTCGCTCCTCATGTACGCCGCCGCCGCCAGCCGCGCGCTGGCGCTGAGGGACGCCATCTTCCCGCTCACCGGCACGGTGACGATCGTCTACCTGCTGCTGCGCCGCGAGAGGAAGACGCCGCCCACCACGATGAACGACATCTCCACCACCTTCATGGGGATCTACTACTTTGGCTACATGCCCTCTTTCTGGTGAGACGAGCGGCGGCAGGGCAAGGGGAGGGGGGGGGGCGAGGGAAAGGCGGGGGGCGGGGCGCGCCTCATTGCAGGAGAAGGTAGAGGAGGGAGTGGGATTGAAGTGCCACGACTCATAGAAGGGGAAGGCAGAGGAGGAGGGAGAGGGGAGGTTGAAGTGCTGCGCCTCATAGAAAGGGAAGGCAGAGGAGGAGGGAGGGGGGAGGTTGAAGTGCTGCGCCTCATAGAAAGGGAAGGCAGAGGAGGAGGAAGGGGGGAGGTTGAAGTACCACGCCTCATAGAAAGGGAAGGCAGAGGAGGAGGGAGAGGGGAGGTTGAAGTGCTGCGCCTCATAGAAGGGGAAGGCAGAGGAGGAGGGAGAGGGGAGGTTGAAGTGCTGCGCCTCATAGAAGGGGAAGGCAGAGGAGGAGGAAGGGGGGAGGTTGAAGTGCTGCGCCTCATAGAAAGGGAAGGCAGAGGAGGAGGGAGAGGGGAGGTTGAAGTGCTGCGCCTCATAGAAGGGGAAGGCAGAGGAGGAGGGAGGGGGGAGGTTGAAGTACCACGCCTCGCGCTGCGCCGCCGTCGCAGGATCCGGCTGCGCTCGCTCGGACCGATGCCGCCTGCAGAGGTCTTCTCTCTCTTCCTCCCCGCGCAGGCGCTCTCCGCGCCCTTTGTCAGCAGGTGGGCTCACGCCGCTGCCCCCTCCCTCGCCATCAACTCCCCTTCTCCCCTCCTCTTCCCTTCACCCCTCCCCCTTCCCCCCCTCGCCGCAGGATCATCGCATGCTCCGCGGACGTCTTCTCCGTCGGTGCGCTCGTGCAATGGTGGACGATGGTCTCCATCGTCTCCGCGGACGTCGCGGCGTACTTCACCGGCAAGCGCTTCGGCAGGACGCCTCTGATCAAAGTGTCGCCCCGCAAGACGTGGGAAGGGCTGCTGGGGGGCTGCGCCGCCGCAGTCGCTGTCTCCGCGAGTGGCGCGCGGCTGATGGGCTGGCCGTGCGCGTGGCTGACGGGCGGCGCGTATGGACTCATGTGCGCTGTGATGGCGCTCATCGGAGACCTCACCGTCTCGCTGCTCAAGCGGTCGGCGCAGGTGAAGGACACGGGCGCCATCCTCCCAGGTACGAATCCCTCCCTCCTCCGCCTCCGCCTCCGCCTGCGCCTCCGCCTCCTCCCTCCGCTTCCCCACTCCATCTTCCACCCTCCGCCTCCTTTCCACCCTCCACCTCCCCCTCCCCCCTCTCCCCCAACCCCCTCCATCCTCCCTCCCCGCCCTTCCCACTCCTCGAGGCACACCCGCCTGACCGCAGGGCACGGCGGGCTGCTCGACCGCCTCGACTCATACCTGCTCGTCGCGGCGCCCGCCTATTTCTTCGTCACGCTTCTGCTGCCCCTCGCCTCCAAGCTGCTGCCGTGAGCGAAGGGCGCCACCTTGGGGGAACACACGTGCCATCGCTGGGCACTCGGCAGCGATGCTCCTGTGAGGAGATCACTGCATCATATTGGCACGCGCCGCATGAGTACGTGGCCGTGCATGCATGCACTTCTATTTATTGGCGCGCTTGGCCTTGCTGCGAAGTGCAGAGAACGGCTGGTGCAACGTTTATTGCGTAGGAACCTACATGCATGGCGGCGCGGAAATAGCTTGTTGCCATGGTTCTGGTCGTCGCTTCAAGCCCTAGCTAGGACGAGTTCGAGCATACCGGTTCGCGCGTACAACGGCATGCCGACCTGCGATTTCACTGTAGCGATGTAGGGACAGACCTAGCCGGATAGATAGAGTGATATCTAGACACAGATAGCTAGGTTCCTAGCAAAATATACCTAGAC</t>
  </si>
  <si>
    <t>Prymnesium_parvum_GenomeV1.0_AnnotV2_19770</t>
  </si>
  <si>
    <t>2903.EOD27620</t>
  </si>
  <si>
    <t>3.83e-105</t>
  </si>
  <si>
    <t>317.0</t>
  </si>
  <si>
    <t>COG0363@1|root,KOG3147@2759|Eukaryota</t>
  </si>
  <si>
    <t>6-phosphogluconolactonase activity</t>
  </si>
  <si>
    <t>3.1.1.31</t>
  </si>
  <si>
    <t>ko:K01057</t>
  </si>
  <si>
    <t>ko00030,ko01100,ko01110,ko01120,ko01130,ko01200,map00030,map01100,map01110,map01120,map01130,map01200</t>
  </si>
  <si>
    <t>M00004,M00006,M00008</t>
  </si>
  <si>
    <t>R02035</t>
  </si>
  <si>
    <t>RC00537</t>
  </si>
  <si>
    <t>AAA,Glucosamine_iso,Peptidase_M3</t>
  </si>
  <si>
    <t>CTCTGATTGCCATCATCAATGCTAGCGCTCCTCGCCGCCGCCCCCGCGCTGCTGCCGCGCGCGCACCTCCGGACGCGCGCCCCTCGCATGGAGTGCGTCGAAACGTTCGCCATCTCGAAGGAGATTAAGTCGGTCTCGGTTTTCGATGGCGACTTTGTGCGCGCAGACGAATCGAACTCAAAGCGCTGCCCCACTGCCCCCCCGCCCCTCGCCCTTCCCCTCCCCTCCCCCTCCCCCGTCCCCTCGCCCTCCCCCCCCTCTCCCCTCCGCTCCACCTCCGCTCCGCTCCCGCGCTCCGCCTCCGCCCCTCCTCCTCCCCTTCCCCCTCCCCCTCCCCTCCGTCCTTGCTTGCCCATCCCTCTCCGCCTTCCTTTCCCCATGAGCTTCTTTCCACCGCTTCTCCGCACTCCTCCCCTCTCCCCCTCTCTTCTCCTCCCCTCCCCCCGCTCTTCTCCTCCCCCCTCCCTCGCCCCTCTCCCACCGCCACCGCACCGCTCGGCGCAGGCGGAAGAGATCCGCGAGGCGGTCACGCAGGTGGCCACGCAGTGCATCGCCGAGAAGGGCAGCTTCTCACTCGCCATCCCCGGCGGATCTGTCGTCGCCGCGCTCGGCGCGCTCGCGCCGAACGCCTTCGACATGCAGAAGATGCACCTCTTCCTGTGCAACGAGAAGCTGCCGTCCGCGCCGTGCCTCGCGGGCGCGCTCGAGGCGGCGGGCCGGCTGGGCGTGCCTGCGGCGCAAGTGCACGGCTACGCCGCCGCCTCCCCCGCCGAGGCGGCGGCGCAGTACGCCGCGCTGCTCGAGTCGCACCCCGCGGTGGACAACGAGGGCGCGCTGCCCTCCTTCGACATGATGCTGCTCGGCACCGGCGCCGACGGACACTGCGGCTGCGTCTTCCCGCAGTCGGCGGAGGTGAAGGCGACGGGCGCGGGGCGCGTCGCTCTCGCGGGCAACGACCCGCGCGCCGACGGCGACTTCGTCGCGCTCTCCATCGACGTGATGTGCGCCGCCAAGGTCGTCCTCGTCTCCGCCGCGGGCGCGGCGCGCGCGCCGATGGTGGCGAAGGCTCTGTCGGGAGACTTCGACCGGTTCGACTGCCCCGTGGGACTGGTGGAGGCGGTCGACCAGACGCTGTGGTTCACAGACACCGAGAGCATCGCCGTGTTTGACGAGCAGGACATGGAGGAAGTCGACGAGTAGGAGCCGCGCTCGCTTCCTCGCCGCCTGCTTCATGGAATGGGACCGTGTGCGCATGAACCGTCACATCTGAGGATGAGGGTTCACACACAGGGAACGAGAATCGAGATGCAGGCAAGGAGAGATGCACACGCTATCAGCTCAGTATTTAGCTCTAGGGCCTAGGAAGCGGGTACACAGCCCGTGTCCAGCGCACTGCAAGATTAGGTGATTAGCGTCAAAGATTTTTTTTAAGTCGAACTACTAGGAATAAA</t>
  </si>
  <si>
    <t>Prymnesium_parvum_GenomeV1.0_AnnotV2_00875</t>
  </si>
  <si>
    <t>518766.Rmar_1241</t>
  </si>
  <si>
    <t>3.34e-94</t>
  </si>
  <si>
    <t>305.0</t>
  </si>
  <si>
    <t>COG1785@1|root,COG1785@2|Bacteria,4NG3D@976|Bacteroidetes,1FIWB@1100069|Bacteroidetes Order II. Incertae sedis</t>
  </si>
  <si>
    <t>976|Bacteroidetes</t>
  </si>
  <si>
    <t>P</t>
  </si>
  <si>
    <t>Belongs to the alkaline phosphatase family</t>
  </si>
  <si>
    <t>3.1.3.1</t>
  </si>
  <si>
    <t>ko:K01077</t>
  </si>
  <si>
    <t>ko00730,ko00790,ko01100,ko02020,map00730,map00790,map01100,map02020</t>
  </si>
  <si>
    <t>M00126</t>
  </si>
  <si>
    <t>R02135,R04620</t>
  </si>
  <si>
    <t>RC00017</t>
  </si>
  <si>
    <t>ko00000,ko00001,ko00002,ko00537,ko01000,ko04147</t>
  </si>
  <si>
    <t>Alk_phosphatase</t>
  </si>
  <si>
    <t>Remobilisation du P organique</t>
  </si>
  <si>
    <t>CCCGCTGCTTTTTCGACTTACTCGAAATGCTTTTCCGCGCCTTCTGATCGAAATGCAGCGCTCTATGGCTGCTCCCCTTGCTCTCTTTGTGCTCGTCACCCTCGCCCTGCTCGTTCCGATGGCGGTCCTGACTGCCCGAGGGGACCGCCCGCACCCTCCGAAGCCGCGGAACGTCATCTTCATGGTGGGAGACGGCTTCGGTCCATCGGCCGCCACTCTCGCAAGGGTTTTTAAGTATCATGCTGCCAACAATCTGCCCGCAGAGCGTCAGGGGAGCATTCACTCGCCACCCATGCACCCGCTTCGCCTCGACGCCTTCCTGAGCGGCTCCTCTCGCACGTACTCCGCCGACAGCCTCGTGACAGACTCCGCGGCGGGCGCCACAGCGTTCTCTTGCGGGCTTAAGTCGTACAACGGCGCGATCGCGTGGACGCCGCAAGGCGTGCCGTGCGGCACCGTCATGGAGGTGGCGCAGCGGCGTGGGATGAAGACGGGACTAGTGGTCACGTCGTCGGTCACCGACGCCACGCCCGCGGCGTTCGCGGCGCACGTGCCCTCACGGCGGATGCAGCAATCGATCGCGATGCAGTATGCACTCAACCGCACGGCGGACCTCGTGCTGGGCGGCGGCCGAGCGTACTTTGAGAGCAACCAGCTGATTGCCCGCATGCAGCAGCCCTTCGCCGGCTCGGCCGATGCAGCGGACACTGGGCAACGCGCGCCGTACGCGTACGTGACGAGCCGCACGGACCTTGCGGCCGCGCGCACCCTCCCTCTGCTCGGCCTCTTCGCGGAGGGGGACATGCCGTGGGAGATCGACCGCGACCCGACGACGACGCCAAGCCTGGGTGAGATGACTGAGAAGGCTCTGCAGCTCCTCGACGCCTCGAGCTCCGTCGAGGGGTTCTTCCTGATGGTCGAGGGGTCACAAATCGACAAGGCAGCCCACCCAAACGACGCGGCGACGATGCTGCGAGAGGTCGCCCCTGCCCCTGCGACCTTGCTCACCAACAGGGCGTCGCGTCGTGGCGCTCACGCTCTGACCCGACGCACTTTCAGGTCCTCGAGTTTGACCTTGCGGTCGGCCAGGTGTTAGACTTTGCCGCGCGGGACGGACGCACTCTCGTGGTGATCACTGCGGACCACGAGACGGGCGGGCTATCCCTGGGGCGAGGCATCGTCACCGACCGGCAGAACGACTCCGAGGCTGTGCTCGAGACGCGCTCGTTCGCCGCGGAAGCGGCGGGCCACTACCATACGGACTACGCGTTCGCACCTGAAACGCTTGGCCGTGTGACAAAGTCGAGCGAGTGGATGGTGTTCGAGGCACTCAGCTCGTTGGAGTGGGAGCCTTCGCCCGCCTGCAGTCGCTTTAGCTGCTCCCTTCGGCGCAGTCCGGAGCTGCGTGCGTCGGTCGTGACTGCAGGTCGCTCTACTAGCCGTACAGCTCACCTGTAGGGGCAGCCCTCCACGCTCGCCCTCACTCGCTGGCGTTCGTTCGTGATTGCGTACAGTTGTTCGAACACTCGAGAAGTACGCCACGATCCAGCTGAGACACTCAGAAGTGGCACTCATACAAGAGGTCGTGGATGATTTTGATGCGCTGGGTCCCTACGGCATCATACGTGCACTGGCGTCGATCACGAGCGCTAGAGCTCACATCGGCTGGTCAACGTGGGGTCACTCGGGGGTTGATGTTATGGTTTACGCCACTGGGCCTGGGCGTGAGCTTTTTATGGGGAATTCCGAAAATATGCAGATAGGTCAGCGGGTAGCAGAGCTGATGGGGTTCAACCTTGAGGCTGAAACGGCCAAACTCGGCACGCCCGTCATGGTCCCTGACGACCACGCACTGCACCATGGACTCACAGCTCGATGGGAATAGGAACTCTAGCCATTCTTGTGTATGAGCCAGCGCGCCATACGGCGTGTGGTGCCGTGTCTGAGTGTCTACTGTTACGCTTGTCTCGGACAATGTGGCTGACATAAGCATACATTCTGGTAAAGGGGAATAGGTTCCTATTCTATAATGTTCTCCAGGATGTTTGGGAATGTTCGGGTACGTGGCTAGTATAAGTACAAGTTTAGTCATATGCCCGTCGAGAATCTAACGTAGGCTTAGAA</t>
  </si>
  <si>
    <t>Prymnesium_parvum_GenomeV1.0_AnnotV2_04825</t>
  </si>
  <si>
    <t>2903.EOD14003</t>
  </si>
  <si>
    <t>1.66e-197</t>
  </si>
  <si>
    <t>553.0</t>
  </si>
  <si>
    <t>COG0647@1|root,KOG2882@2759|Eukaryota</t>
  </si>
  <si>
    <t>phosphoglycolate phosphatase activity</t>
  </si>
  <si>
    <t>PGP</t>
  </si>
  <si>
    <t>GO:0003674;GO:0003824;GO:0005575;GO:0005622;GO:0005623;GO:0005737;GO:0005829;GO:0006793;GO:0006796;GO:0008150;GO:0008152;GO:0009987;GO:0016311;GO:0016787;GO:0016788;GO:0016791;GO:0042578;GO:0044237;GO:0044424;GO:0044444;GO:0044464</t>
  </si>
  <si>
    <t>3.1.3.18,3.1.3.41,3.1.3.48</t>
  </si>
  <si>
    <t>ko:K01101,ko:K19269</t>
  </si>
  <si>
    <t>ko00627,ko00630,ko01100,ko01110,ko01120,ko01130,ko01200,map00627,map00630,map01100,map01110,map01120,map01130,map01200</t>
  </si>
  <si>
    <t>M00532</t>
  </si>
  <si>
    <t>R01334,R03024</t>
  </si>
  <si>
    <t>RC00017,RC00151</t>
  </si>
  <si>
    <t>ko00000,ko00001,ko00002,ko01000,ko01009</t>
  </si>
  <si>
    <t>Hydrolase_6,Hydrolase_like</t>
  </si>
  <si>
    <t>ATGCAGACTGCCCTCCTTCTCCTCGCAGGCACGGGCATCACGATCGCTTCGGCGTACCAGCTCAGCGCCGCCCGCCTCCGTGCCACACCGCTCGGCCGCTCCCACGTGATCTCCTCCGCCTCTGCAGCGCCTGCGGACGCGGTGAGCTTCAAGAGCGCTGGTCTTTGCAAAAAGCTCACAGTGCCATCGGAGCTGCTGGACAAGACAGACGTCTTCATCTTCGACTGTGATGGTGTCATCTGGAAGGGAGACTCGCTGATCGATGGTGTCCCGAAGGTGCTCGCCGAGCTTCGGAAGCTGGGCAAGACTGTGTTCTTCGTCACAAACAATTCAACCAAAAGCCGCAAGGGATACCTTGGTAAGTTTAAGAGCTTAGGGCTTGAGGACACGAAAGCAGAGGAGATCTTCTCGTCCAGCTTCGCCGCTGCCGCGTACCTCGAGCAGACGAAGTTCAAAGAAACGGGAAAGAAAGTGTACATCATTGGCGAGGTTGGCATTGAGGAGGAGCTTGACCTCATCGGCGTGCCTTGGATTGGTGGCGGTGCGGACGCTGGCAAGAAGATTGAGCTCAAGTCAGGGTATGCGCTGCCCCACGACAAAGACGTTGGCGCCGTCATCGTTGGTTTTGATCGCGAGATCAACTACCACAAGATCCAATACGCTCAACTGTGCATCAACGAGAACCCTGGTTGTGAATTCATCGCCACCAACTTGGATGCGGTGACTCATCTGACGGACGCTCAGGAGTGGGCTGGCAACGGTGCTATGGCAGGTGCCATCAAAGGTTGCACAGGCCGTGAGCCCACTCTGGTAGGAAAGCCTTCTCCACTTATGATCGACTACATTGTATCAAAGTATGGCTGCCAGCGAGATCGCATTTGCATGGTTGGAGACCGGTTGGACACTGACATTCTTTTCGGCCAAAACAATGGTCTTCTTAGCTGCCTGACGCTGAGCGGAGTCACCACTGAGTCAAAGTTGCTCTCGCCCGAAAATGAAATCAAGCCCGATTACTATGTTGATTCGATCGCGCAGTTCCTTTGA</t>
  </si>
  <si>
    <t>Prymnesium_parvum_GenomeV1.0_AnnotV2_24516</t>
  </si>
  <si>
    <t>1229780.BN381_80214</t>
  </si>
  <si>
    <t>7.54e-27</t>
  </si>
  <si>
    <t>111.0</t>
  </si>
  <si>
    <t>COG1525@1|root,COG1525@2|Bacteria,2GRK1@201174|Actinobacteria,3UXQE@52018|unclassified Actinobacteria (class)</t>
  </si>
  <si>
    <t>201174|Actinobacteria</t>
  </si>
  <si>
    <t>L</t>
  </si>
  <si>
    <t>Staphylococcal nuclease homologues</t>
  </si>
  <si>
    <t>3.1.31.1</t>
  </si>
  <si>
    <t>ko:K01174,ko:K07038</t>
  </si>
  <si>
    <t>SNase</t>
  </si>
  <si>
    <t>CAGCATCATTTGCATGCGCGTCGCACCTCCGCCGCACCTCCCGCCGCCCGCCTGGGCGGCCATTGCCAGCGCGTTGATCGCCTTCGGCTCCTTCCAACCGACGCACCTCGCGATAGCGGCGGCTCCTGTCTTCGACCGGGTCGCGCGGGTCGTCGACGGCGACACAGTCATCACAGAGGCGGCGGGGAGAGTCCGTCTGATCGGAGTGAACACTCCCGAGACGCTGGCGCCGGCGCAGCGGCAGGGAGCTCCTCCGCAGTGCTACGGTCCGGAGGCGTCGGCTGAGATGAAGCGCCTGCTCCCGGCCGGGACCGCCGTGCGCCTGGAGACCGACGCGGAGGCGGAGGACAAATACGGCCGGCGGCTCGTCTATTTGTATCGCGAGCCTGACGACACATTCGTCAACGCCGCGCTGGTGCAGAAAGGGTTCGCTCGCGCGCGCTCGTACAAGCCGAACACCAAGTACGACGCCTTGCTGCGCAGCTACCAGGAGGAAGCGCAGAAGGCGCGGCGTGGGCTGTGGGGCGCATGCGAGGCGCCGCCGCCGCCACGCGAGAGCCTTCCTCCGCCTCCCGTCCGAGAGAGCAGTCCTCCTCCTCCGCTGCGAGAGAGCAGTCCTCCGCCTCTCCTGCGGGAGAGCAGTCCTCCGCCTCCGCTGCGGGAGATCAAGCCGCCCGGCGGAGCTCAGCTGGCCGACCCCGGCGACACGAAGAATTGCGCGGATTTCGCCACCTATGTGCGCGTGCCTCCCCTCCGTCTCTACCGCCCGTAGGCCTCCGCATAGCCATTCCCCATAGCGATTCCCGTAGCCATCCCCGTAGACTTCTCTGTAGACTTCCCTGTAGCTATCGTGGCCATCCCCGTAGGCAAACCTTCGCCTGACGCTTCGTTCTGGTGCGCATCGCAGGGCGAGGCTAAGGCGTGGTACGACAAGTACTACGGGCTTTTCGGCGACGTGGCGAAGCTCGACCGCGACGGAGATGGCATCCCGTGCGAATCGCTGCTAACTAAAGAGCGTCGAGCGGCTAGCTCGTGATGACCTCGACACAGGAAGCTAGCTAGACAGGTACAACGATCAACGTAGGAAAGATCTAGGAACTGATGATGCTCGCCTCGGTAGCTCCCCAGGCCGGTAGGGGTAGCGCGTCCAGCGAGTCCTAACCCGAGAAGGCGGGAGAGGGCGAGGGTGGTGATGGAGAGAACACAGTC</t>
  </si>
  <si>
    <t>Prymnesium_parvum_GenomeV1.0_AnnotV2_21633</t>
  </si>
  <si>
    <t>2880.D7G0K8</t>
  </si>
  <si>
    <t>7.85e-65</t>
  </si>
  <si>
    <t>219.0</t>
  </si>
  <si>
    <t>COG0306@1|root,KOG2493@2759|Eukaryota</t>
  </si>
  <si>
    <t>U</t>
  </si>
  <si>
    <t>inorganic phosphate transmembrane transporter activity</t>
  </si>
  <si>
    <t>PHO89</t>
  </si>
  <si>
    <t>GO:0003674;GO:0005215;GO:0005315;GO:0005436;GO:0005575;GO:0005622;GO:0005623;GO:0005737;GO:0005783;GO:0005886;GO:0005887;GO:0006810;GO:0006811;GO:0006812;GO:0006814;GO:0006817;GO:0006820;GO:0008150;GO:0008324;GO:0012505;GO:0015075;GO:0015077;GO:0015081;GO:0015291;GO:0015293;GO:0015294;GO:0015318;GO:0015319;GO:0015370;GO:0015672;GO:0015698;GO:0016020;GO:0016021;GO:0022804;GO:0022857;GO:0022890;GO:0030001;GO:0031224;GO:0031226;GO:0034220;GO:0035435;GO:0035725;GO:0043226;GO:0043227;GO:0043229;GO:0043231;GO:0044424;GO:0044425;GO:0044444;GO:0044459;GO:0044464;GO:0046873;GO:0051179;GO:0051234;GO:0055085;GO:0071944;GO:0098655;GO:0098656;GO:0098660;GO:0098661;GO:0098662</t>
  </si>
  <si>
    <t>3.4.14.10</t>
  </si>
  <si>
    <t>ko:K01280,ko:K03306,ko:K14640</t>
  </si>
  <si>
    <t>ko00000,ko01000,ko01002,ko02000,ko03110</t>
  </si>
  <si>
    <t>2.A.20,2.A.20.2</t>
  </si>
  <si>
    <t>PHO4</t>
  </si>
  <si>
    <t>Transporteur de P</t>
  </si>
  <si>
    <t>GGAGAAGGCGATCGAGATCAGACTCCCGCACCATCAGGAAGCATCAAACAAATGGCAGGCAGCGATGAGTGGAAGGACGAGTGGATGTGGATTGTGCCATTCGGTGGCATCGTCGCGTTCATCGCCGCATTCGGCATCGGCGCGAACGACGTGGCGAACGCGTGAGTTTTCCATCGCCCCTCATGCTCAGCTGTGCTCTACTCGTTTGTCTCACCTCGTCCCGCACGCGCATCGCAGGTACGCAACAAGTGTCGGGGCGAAATCGCTCACCATCAAGCAGGCCTGCTTCTTGGCCGTGATCTTTGAATTTCTGGGCGCCTTTCTGGCAGGAAGCCAGGTCGCGGACACGATCCGTAAAGGCATCGCCGACTACAAGTGCTTCACCGACTACAAGTGCTTCACCTTGGGGTCATAGCACTGCTGTCTCTGTTCACGACAACGCCGAGAAGTTTGACGCGAAGACCGAGATGGTCTTCGAGTACATCCAGATCTTCACTGCAATCGTCGACTCCTTCGCTCACGGTGCCAACGGTGCGAACTGCGCCCCTCCCTCTTGCTTCATCAATGCCCGCTGTGCGAGTGCTGCTGTGCCTTGATGCCAGACAGGCGTTTGACCCTCCTCGCCCTGTCGCTTAGATGTTGCAAACGCGATGGGACCGTTCATGGCGATCCACGCGATTCATAAGACTGGCAAGGTAGCTAAAAAAGCGTCGGAGTCGGAGGAAGACGGCCTGTGGATTCTGGCTCTTGGTGGCATTGGCATCGGCGTTGGGCTTTGCCTGTACGGTTATCAGATCATCCGCGCCATTGGTGTCAAGCTGGCGGTGATCACCCGCCCCGCGGAGTCTGCATTGAGCTCGGATCAGCCGTCGTGATCATCTTCGGCTCGTTCCTCGGCCTGCCCCTGTCGACGACGCATTGTCAGGTCGGTGCCACCACAGGTGTCGCTCTGCTCGAGGGTAAAGGAGGCGTGAACACCTGGGTGCTCTTCAAGACAGTCATCGGCTGGATCATCACCCTCATTGTCGTCGGATTCTCCACCGGCTCAATTCTCGCCTGGGGCTTAGCTGCCCCGGTGTTCGAAGGCAAAGTTGCTGTGTACCTTGACGAGGGCTGTCCAGACTGGGCAACGTCCCATGACTACATCATCAACGCAACTGCTCTCGCGTGA</t>
  </si>
  <si>
    <t>Prymnesium_parvum_GenomeV1.0_AnnotV2_07657</t>
  </si>
  <si>
    <t>2903.EOD12340</t>
  </si>
  <si>
    <t>8.29e-137</t>
  </si>
  <si>
    <t>395.0</t>
  </si>
  <si>
    <t>COG0221@1|root,KOG1626@2759|Eukaryota</t>
  </si>
  <si>
    <t>inorganic diphosphatase activity</t>
  </si>
  <si>
    <t>GO:0003674;GO:0003824;GO:0004427;GO:0005575;GO:0005622;GO:0005623;GO:0005634;GO:0005737;GO:0005829;GO:0006950;GO:0006952;GO:0006970;GO:0008150;GO:0009507;GO:0009526;GO:0009532;GO:0009536;GO:0009570;GO:0009579;GO:0009605;GO:0009607;GO:0009617;GO:0009628;GO:0009651;GO:0009941;GO:0010035;GO:0010038;GO:0010876;GO:0016462;GO:0016787;GO:0016817;GO:0016818;GO:0019915;GO:0031967;GO:0031975;GO:0033036;GO:0042221;GO:0042742;GO:0043207;GO:0043226;GO:0043227;GO:0043229;GO:0043231;GO:0044422;GO:0044424;GO:0044434;GO:0044435;GO:0044444;GO:0044446;GO:0044464;GO:0046686;GO:0050896;GO:0051179;GO:0051235;GO:0051704;GO:0051707;GO:0065007;GO:0065008;GO:0098542</t>
  </si>
  <si>
    <t>3.6.1.1</t>
  </si>
  <si>
    <t>ko:K01507</t>
  </si>
  <si>
    <t>ko00190,map00190</t>
  </si>
  <si>
    <t>Pyrophosphatase</t>
  </si>
  <si>
    <t>ATGATGCTCGCACGCGGTGTGCTCCTCCTCTCCTCCTGCAATGCGCTGCACCTCGGTGCCCCAGCGCTGTCGCGCACCGTGCGCTTCGCGTCGCGCGCCGTGGCGCCGCTCATGATCGAGCTCGAGGAGAAGGGGGAGTTCGGCACCACCGAGTACGTCATGAGCTTCAAGAAAGACGGCGCCATGTTCTCGCCATGGCACGACGCGCCGCTGGAGCTGGAGGGCGGGCTGTATAACATGCTCACGGAGATCCCCAAGATGACCCTCAAGAAGATGGAGGTGAGCGCCTCCTCCCTGTGCAATCGCCCGTGCGACCCTTGAGTGCTCACCGCTGCCTGTCCGCTGAGCTCAGGTCGCGACTAAAGTCGAGGGGAACCCGATCATGCAGGACGAGAAGAAGGGGAAGGCGCGGCTCTACCACGGGCCGATCTTCTGGAATTACGGCTGCCTTCCCCAGACATGGGAGGACCCGAATGAGAAGGGCGATGCTGACGTTGGGGGCGCGTTCGGCGATAACGACCCGGTGGACGTCGTCGAGATTGGCGCGGCCTCGTTGCCCATGGGATCCTTCACACCGGTCAAGGTGCTTGGCTGCTTGTCGATGATCGACGACGGCGAGCTCGACTGGAAGGTGAAGCTTAGCCATCCACACGATGGCGTGCTCGGCACTGACAGAGCACACTTGACGCAGGTCATCGCCATCGCTGCCTCTGACGAGCATGCTGACAAGATCAACGACGTCGACGACATTGAGAAATACTACCCGGGGACTGTCTCCGGCATCCGCGAGTGGTTCCGCTGGTACAAGACGCCGGACGGCAAGCCGGTGAACTCCTTCGGCCACGGCGAGAAGGCACTCAATGCTGCTGCGGCCAAGGAGGTGCGCGGGAAAAGTAGCATTAAGCAGCACAATACGCACAGTCCTCCTCCTCGCGTGCGTCATTGGTGATTCAGACATCTGTGCATTTTCTGGCGCAGGTCATCGCTGAGACGAACGAGTTCTACCAGAAGCTTCTCTCCGGGAAGACCGAGGCTGGAAAGCTGTGGCTCCCATCCAAGTAA</t>
  </si>
  <si>
    <t>Prymnesium_parvum_GenomeV1.0_AnnotV2_16201</t>
  </si>
  <si>
    <t>2903.EOD05904</t>
  </si>
  <si>
    <t>7.52e-67</t>
  </si>
  <si>
    <t>222.0</t>
  </si>
  <si>
    <t>COG0028@1|root,KOG4166@2759|Eukaryota</t>
  </si>
  <si>
    <t>EH</t>
  </si>
  <si>
    <t>acetolactate synthase activity</t>
  </si>
  <si>
    <t>2.2.1.6</t>
  </si>
  <si>
    <t>ko:K01652</t>
  </si>
  <si>
    <t>ko00290,ko00650,ko00660,ko00770,ko01100,ko01110,ko01130,ko01210,ko01230,map00290,map00650,map00660,map00770,map01100,map01110,map01130,map01210,map01230</t>
  </si>
  <si>
    <t>M00019,M00570</t>
  </si>
  <si>
    <t>R00006,R00014,R00226,R03050,R04672,R04673,R08648</t>
  </si>
  <si>
    <t>RC00027,RC00106,RC01192,RC02744,RC02893</t>
  </si>
  <si>
    <t>TPP_enzyme_C,TPP_enzyme_M,TPP_enzyme_N</t>
  </si>
  <si>
    <t>ATGATAACGGCCGGGCTATGGCGCGTGGGCGGCGCGGCGGCGCGGCGCTTCTCCTCTGCGGCCCTCCCCCGCCTCACGCTCGAGCAGGCGCTCACCTCGTCGCACATGATCCATTCGGCCATCGAGTCCCCCCCCGCGCTGCAGCTCCTCCGCGCCGCGCGAGAGCGCACAGACGCCGCTGAGAAGTGGCAGCTGGTGAACCAAGTGCTCATCCAGGCGACCCTACAGGTCTCCACGCCTCTCCCCCTCCCTCCACTCACCACCGCCCCTGCTACGAGCCTCGCCACAGGTCTCCTTGCCCCTCCCCCTTCCCTCCGCACACCACCGGCCCTAGTCCTCCAGGCCAAGTCGTCACGCCACTCATAGCCTCCTCCTCCTCTCCCCATCCTACTCCTTCTCCACGCCACGCTACAGGTCTCCACGGTCCCCCTCCCCCGCCCTTCCTCCTCTCCTCCTACTCCTTCTCCACGCCACGCCACAGGACTCCACGTCCCCCTTACCCTCCCTTCCCCCGCCCACCCCCCTCGGCGAAACCGCTGCAGGTCTCCACGAGCCTCGGCTTCCCCGCCAGCGCCCAAGGCTTCGAGGCGTACACCCGCGCCTTCTCCGACCTCCTCCGCACCGACAGCGACGAGGCGCGCCGCGCGCTGCAGCAGACCGTCGACGCGCGGTGGGCGATGCTGCTGCGCCACGGCTACGGCTGCGACCCCGCGCCGCCACTCACGCTGCAGCAGGCGCGCGCGCTGGTGATCGACCTCGTCGACAGCCTGCAGGAGCCGGAGCTCCTCCGGCAGCTCGACGGCTCGTCCGCAGGGCTGACTGGCCGGCTGTCGACGGAGGAGCGGCAGACGATGGTCGGCCGCATTCTGGTGCAGGAGCAGATGAAGGTGCTCGGCACCCACGGCTTCCGCGGCGCCGAGGGGTTCGCGCAGGCGCAGGTGTGCCTGATGGCGCACGCCTCCGACGCGGTGGTCACCGCGGCGTTGGCGTCGGCAATGCAGAACCTGTACGCGAGGGCGGGGATCGACCTGATGGCCGCACTGCGTCAAGCGACCACCGCGGCCACTTAA</t>
  </si>
  <si>
    <t>Prymnesium_parvum_GenomeV1.0_AnnotV2_18430</t>
  </si>
  <si>
    <t>272134.KB731324_gene4871</t>
  </si>
  <si>
    <t>1.67e-27</t>
  </si>
  <si>
    <t>112.0</t>
  </si>
  <si>
    <t>COG0545@1|root,COG0545@2|Bacteria,1G5T1@1117|Cyanobacteria,1HAQ3@1150|Oscillatoriales</t>
  </si>
  <si>
    <t>1117|Cyanobacteria</t>
  </si>
  <si>
    <t>PFAM FKBP-type peptidyl-prolyl cis-trans isomerase</t>
  </si>
  <si>
    <t>ytfC</t>
  </si>
  <si>
    <t>5.2.1.8</t>
  </si>
  <si>
    <t>ko:K01802</t>
  </si>
  <si>
    <t>FKBP_C</t>
  </si>
  <si>
    <t>CGCTGGATTTCATTATCTCGGGAGATGCTCCTCGCACCCCTCGCCCTCACCCTTGCCCTCGCCTTCCCTTGCGTGCCTCACGCTGGGGTTGGTCGTGCGCGCTCGCTGCGATGCGCGTCGCCGCATATGACCGCTTCGACTACGGAGACCGAGCTCGATGACTCAACGTGGACGGTGACAGAGACTGGCCTTCGTTACAAAGGTGAGACACTGCGGCAGACTGTCCTTCCCGTCAATAGAGCCCAGCAACGAACTCATGGTCGCCGCCTGCAGATACTGTTGTGGGAGATGGCGATGCCCCAGCTAAGGGCGACTCGGTAAGCATCCACTACGCTGGCATGAACGCAGACGGCACTCTGTTTGACAGCTCTCGCGGGGCGGGTAAAAGTGGAAGGCCTCTGAAGTTCGAGGTAGGGGGAGGAAAGGTGATTCCAGGTTGGAATGAGGGTGTCAGCACGATGAAGGTCGGAGGCGTCCGTACGCTGTCGATCCCCCCTTCGCTTGGTTTCGGCACCATCGGAAGTCCCGATGGCAAGGTGAAGCCAAACACAAAGATCTTCATTGAATGTGAGCTTGTTGAGGTTGAGAGAGGCGGCGTCTTTTCGAAGCTCGAGTTGCCCACCATCAACCCGCAGGTGTCTCCGCTGCCATGTCTTCGAACGCTCCTGATCTCACAACACGCGCTTACTTGCTGCCTGCATGGAAGGCCCTGGCAATTATTGCTGTCCTTGCAATCCCGTACTTTCTCCCGCCGGGTACGCTTCCTGACGAAATTGCGTCAATCTGGGGCAAGGCCAAGTAATTCGCTTTGATCGGCAGAACCCGTCAAGTTGATCAACTTGTTCAATAACTTGACGAGCACGAACACCTACGACGTGCAGCAAACACTCCTCGGAACCTACAGTCTCAGTAGCCGGCTAGCAGCTAGGTGGAAACCGGAATTTTTCAGGAATGTCCATGATGAGACGCTCGCGAGGACTCGTCCGTAGGCAGTAAAGGGATGGGTTCACCTAGGCAACTCCTATCCATTTACTTTTATCCATTTCACAAACACCCAGCGCAGAAAGACCCACAC</t>
  </si>
  <si>
    <t>Prymnesium_parvum_GenomeV1.0_AnnotV2_11584</t>
  </si>
  <si>
    <t>2903.EOD07548</t>
  </si>
  <si>
    <t>2.26e-135</t>
  </si>
  <si>
    <t>393.0</t>
  </si>
  <si>
    <t>COG0149@1|root,KOG1643@2759|Eukaryota</t>
  </si>
  <si>
    <t>triosephosphate isomerase</t>
  </si>
  <si>
    <t>TPI3</t>
  </si>
  <si>
    <t>GO:0003674;GO:0003824;GO:0004807;GO:0005575;GO:0005622;GO:0005623;GO:0005737;GO:0005829;GO:0005975;GO:0005996;GO:0006006;GO:0006066;GO:0006071;GO:0006081;GO:0006082;GO:0006090;GO:0006091;GO:0006094;GO:0006096;GO:0006139;GO:0006163;GO:0006164;GO:0006165;GO:0006725;GO:0006732;GO:0006733;GO:0006753;GO:0006754;GO:0006757;GO:0006793;GO:0006796;GO:0006807;GO:0008150;GO:0008152;GO:0009056;GO:0009058;GO:0009108;GO:0009117;GO:0009123;GO:0009124;GO:0009126;GO:0009127;GO:0009132;GO:0009135;GO:0009141;GO:0009142;GO:0009144;GO:0009145;GO:0009150;GO:0009152;GO:0009156;GO:0009161;GO:0009165;GO:0009166;GO:0009167;GO:0009168;GO:0009179;GO:0009185;GO:0009199;GO:0009201;GO:0009205;GO:0009206;GO:0009259;GO:0009260;GO:0009987;GO:0016051;GO:0016052;GO:0016053;GO:0016310;GO:0016853;GO:0016860;GO:0016861;GO:0017144;GO:0018130;GO:0019318;GO:0019319;GO:0019359;GO:0019362;GO:0019363;GO:0019400;GO:0019405;GO:0019438;GO:0019439;GO:0019563;GO:0019637;GO:0019682;GO:0019693;GO:0019751;GO:0019752;GO:0032787;GO:0034404;GO:0034641;GO:0034654;GO:0034655;GO:0042866;GO:0043436;GO:0044237;GO:0044238;GO:0044248;GO:0044249;GO:0044262;GO:0044270;GO:0044271;GO:0044275;GO:0044281;GO:0044282;GO:0044283;GO:0044424;GO:0044444;GO:0044464;GO:0046031;GO:0046034;GO:0046164;GO:0046166;GO:0046174;GO:0046184;GO:0046364;GO:0046390;GO:0046394;GO:0046434;GO:0046483;GO:0046496;GO:0046700;GO:0046939;GO:0051186;GO:0051188;GO:0055086;GO:0071704;GO:0072330;GO:0072521;GO:0072522;GO:0072524;GO:0072525;GO:0090407;GO:1901135;GO:1901137;GO:1901292;GO:1901293;GO:1901360;GO:1901361;GO:1901362;GO:1901564;GO:1901566;GO:1901575;GO:1901576;GO:1901615;GO:1901616</t>
  </si>
  <si>
    <t>5.3.1.1</t>
  </si>
  <si>
    <t>ko:K01803</t>
  </si>
  <si>
    <t>ko00010,ko00051,ko00562,ko00710,ko01100,ko01110,ko01120,ko01130,ko01200,ko01230,map00010,map00051,map00562,map00710,map01100,map01110,map01120,map01130,map01200,map01230</t>
  </si>
  <si>
    <t>M00001,M00002,M00003</t>
  </si>
  <si>
    <t>R01015</t>
  </si>
  <si>
    <t>RC00423</t>
  </si>
  <si>
    <t>TIM</t>
  </si>
  <si>
    <t>CAGGAATTTCCTGAGATCTCCCCCCTTCGCCGATGCTCTACGCTCTGACGCAGCTCATCGCCGTGCAGGGCCTCCTGGTCGGGAGTCCTGCCACGCGGCCCACGCAGAATGCCATCTTCATGGCTGAACGTGTCCCGTTCATGGCGGGAAACTGGAAATGCAACACGGTGCTTCCGGAGGCTGTCGACTTGGCGAAGGCTGTCGCAAAAGCTTCAGAGAAAGCATCGGGCGTAACCGTGGCCGTGTGTGCTCCCGCTCCGTTCCTGGCCCCGGTCGCAGATGCGCTGAAGGGTACGAAGGTTGCACTTGGGGGTCAGGACTGCCACTGGGAGGCCGGTGGCGCCTTCACTGGCGCCGTGTCCACTGCGATGCTCAAGAGTGTTGGGTGCGAGTACGTCCTGTCCGGACACTCGGAACGCCGCTCCATATTTGGTGACAGCGACGCCGATGTCAACAAGAAGGTGCGCCCGTGTGCAACTTTGAAAGAGTCTGAGACCAAATCTCCTGGTTCATTTCTTCAAGCCCACTTGCGGGAAGTGCAGCGTTTTGGACGTTTGGCGGACTTATATCTTTCCTTTCCTCGTCGCAGACCTTGAAGATTCTGGAAGAAGGCCTGAAGTGCATCTTGTGCATTGGTGAGCTCAAGGAAGAGCGCGAGTCTGGCGAGACGTTCAACGTATGCGATGTGCAGGTGAGCTGTGTTCCTGCTTTGCCGCGAGGAGTTGCTATCATTCAGTGTTGCAGCTAGAACTCACTTTGTGTGGCGTCATCATTCTCAGCTAACCGAGGGCTTGAAAGGTGTTTCAGCTGAGATGATGAAGAACGTTGTCATTGCGTATGAGCCTGTCTGGGCCATCGGGACCGGTCTCACTGCCACGCCAGAGGTACGTGGTTTGAAAGCTTGTTCCTCACGCGCAAAATCTGTAAGATCTACGTGGCATTGCATATAGGTTGCTCAAGAAACTCATGAGTACATCCGTAAGTGGTTCGTCGAGAACTACAACCAAGAAGTTGCTGATAATGTGATCATCCAGTACGGAGGCTCTGTGAACGATGCCAACGTGGACGACTTGATGGCGTGCCCTGATATCGACGGCGCGCTAGTTGGCGGCGCTAGCTTGAAGGCGGAGTCTTTTTCTCGCATTGTTAACTTCAACAAGAAGTAAGCTTTCTGTTAAGCGCTGCTCATGACCTAGGAATCTTAATCGATGGCATGAGCGGACGCTCCCATCCGCACGCTCCCCATCCGCGCACGATACCTATGTATGGCTATCCCGGATGATAGGTTCCTATCGTCGTAATCCTTTCCGCACATTTATTATGCACGTGTATACGCTCTTCAGTTAGATTCGTATTGAAAAATGTGCGATTGCGCTCATGGTAAGCCTACCGAGGTAGGGCTCCTAACTAG</t>
  </si>
  <si>
    <t>Prymnesium_parvum_GenomeV1.0_AnnotV2_16628</t>
  </si>
  <si>
    <t>41875.XP_007510460.1</t>
  </si>
  <si>
    <t>6.56e-44</t>
  </si>
  <si>
    <t>173.0</t>
  </si>
  <si>
    <t>KOG1928@1|root,KOG1928@2759|Eukaryota,3844V@33090|Viridiplantae,34NEE@3041|Chlorophyta</t>
  </si>
  <si>
    <t>Glycosyltransferase sugar-binding region containing DXD motif</t>
  </si>
  <si>
    <t>2.4.1.228</t>
  </si>
  <si>
    <t>ko:K01988,ko:K08251</t>
  </si>
  <si>
    <t>ko00601,ko00603,ko01100,map00601,map00603,map01100</t>
  </si>
  <si>
    <t>M00068</t>
  </si>
  <si>
    <t>R05960,R07131,R11375,R11376,R11377</t>
  </si>
  <si>
    <t>ko00000,ko00001,ko00002,ko01000,ko01003</t>
  </si>
  <si>
    <t>GT32</t>
  </si>
  <si>
    <t>Gb3_synth,Gly_transf_sug</t>
  </si>
  <si>
    <t>ATGCGTCCCGGTGGGTGCAGCCTCCTCGCCTCGCTGGCCGCCGCGCACGTCTGCTACTCGCTCTCGCTGCTCTGGCGGACCCCCATCCCCCCCGCCGTGCCCATCCCGCCCGACGGCCCCCGCGCCGCCGCGGAGGTCCTCGTGATGCACCACAAGCGCCTGCAGGAGCTGAACGACACGCTGACGCGCCTCGCCGCCGCCGCCGGCGCGCCGCAGCTGCGGCTGACGGTCGTGCAGACGCTCGACCCGCCGACGCGCCGGCGGCCGCGCGTCCGCCGCGCTGCTCGCCGCGCTCGCGCCCTCGCTCCGCCTCAACCTCACGCACCGCGCCTTCTTCTCAGCGCGGCGGCGCCGGCGGACCGCGGGCGGGACGGCACGTTCTCCGTGCACGCCGCGCGGTACGGCACGAAGCGCAACTCGTTCGCGAACCTGCTCCACGGGCTGCGCGCCGTCTTCGAGCGCGCGCCGGACGCGCGCGCCGCCGTCGTCGTCGAGGACGACGCGCTGCTCGCGGAGGACGCGTTTGAATTCTTCGAGATGGCGGCGCGGCTGGCGGCGGCGGAGGCGGCGCGGCCGGTGCTCGCCAGCGCGATCTGCTTCCTGCGCGACGACCACGCCGACTACGGCTGGTGGCGCCACGCGCCGCTCCGCCGCCTCGTCGGCGGCGCGCGCCACTACCGGCGCGAATCGCTCGGCGCCGTGACGTTCAAGACCTTCGCGTGGCTGGCGACGCGAGAGGTGTACGAGGCGATGGCGCACGACGCGCTCGCGGGCGCCGAGCCGATGCTCGAGCTCCCCGCCGACGCGCCGCTCCACCCCTCGCTCGCCGGCTGCGCCTACTGCGACAACTTCTGCTACGACCACTACCTCGAGTGGCGCTTCCGCTCCGCGCCCTTCCTCTGCCCCGCGCTGCCTCGCGCGCGCGCGCGCTTCTCCGGCGGGATGACGGAGGTGGCGGGCGCGCTCGCGCGCGCCGACGAGGCCGGCCTCCACGCGCGCCGCCGCGCCGGCGCGCCGCTCAGCCGCGGCGTGACGCGCCGCGACCGTTTCGCCGACGACTGCGGCCGGCGCGCCGCCGCGCGCGCGCTCCTCCGCCTGCCGCTGTGGCTCGCGCCCGCCGCGCTGCTGCTCGGCGGCGCGCGGGCGTGCGCGCGCCGCCGCGCGCCGCCGCGCAAGCGGCGGCGCGACGAGCGCGCCGCCGCCGCCGCCGCCGCCGCCGCCGCCGCCGCCGCCGCCGCGTGCCGCCCGCGCCGCCGCTGCCTCCCCCTGCCGCGGCTTCTCCTCCTCCTCCTCCTCCCCCTCCTCCTCCTCCTCCTCCTCCGCTGCCGCTCCTCCTCCGCCGCCGCCGCACGCCGCCGGCGTGCCTGCCGCTCCGCGCGCGCCGCCGCCGCCGCCGCCGCCGCACGCGCCGCCGCCGCCGCCGCGCTTCCTGCTGCTCTGGTCGACCGGCGCCGCCTCCTTCACCCTTCGCGCGCGCCGCTGCCTCGAGTCCATCTTCTTCCACCACCCGCGCGCGACGGCGCGCGTGTACAGCAACCGGCTGCCCGCCGACTTCTTCGCGCCCTTCGCCGCCGCCGGCTTCGACGTGCGCGTCGTGCGGTACGACTTGCGCCAGCTCCTCGCCGAGACCCCCGCGGAGGCGTGGCTCGGCCGGCTGGCCGAGTGGCAGCGCGGGCCGTACTACTACTCGCACGTGACCGACGCGCTGCGCCTCGCGCTGCTCTTCCGCGAGGGCGGCGTGTACCTCGACTTCGACGTGCTCGTCGCCAAGCCGCTCGCGCTGCGCGAGGCGATTGGCATCGAGTCGGACGAGGGGATGGGCGGGCAGCCGGGGCCGACGCTCAACGGCGCGGTGATGGCCTTCGAGCGAGGCTCGCGCTTCGTGTGGAACTGCCTCGACGACTTCGCCGCGCAGTACATGGCAGACCGGTGGAGCTGGAACGGGCCGGAGCTCCTCACGCGCGTGCAGCGGCGGTGCGACGGCGTGGAGGGCGCCGCCGCCAGCGTGGCGCCGCGCGAGCGCTTCTACCCCATCCACTGGCAGCGGCTCGACGGGTACGCGGACGGGCGCGACGCGGAGGCGGATGCGCGGATGTGGGCGACGATCGAGGCGCGCTCGCTCACCGTCCACGTGTGGAACCGCAAGACGGCGCGGCTGCCCTTCGCCAACGGCAGCCTTCTCCATCGACTGCACAACACGTGGACCGTCCTCCCGGGCGCCGAGGTGTGCGTGTAG</t>
  </si>
  <si>
    <t>Prymnesium_parvum_GenomeV1.0_AnnotV2_15338</t>
  </si>
  <si>
    <t>2903.EOD33190</t>
  </si>
  <si>
    <t>4.58e-20</t>
  </si>
  <si>
    <t>94.0</t>
  </si>
  <si>
    <t>COG5126@1|root,KOG0027@2759|Eukaryota</t>
  </si>
  <si>
    <t>DTZ</t>
  </si>
  <si>
    <t>Calcium-binding protein</t>
  </si>
  <si>
    <t>ko:K02183</t>
  </si>
  <si>
    <t>ko04014,ko04015,ko04016,ko04020,ko04022,ko04024,ko04070,ko04114,ko04218,ko04261,ko04270,ko04371,ko04626,ko04713,ko04720,ko04722,ko04728,ko04740,ko04744,ko04745,ko04750,ko04910,ko04912,ko04915,ko04916,ko04921,ko04922,ko04924,ko04925,ko04970,ko04971,ko05010,ko05031,ko05034,ko05133,ko05152,ko05167,ko05200,ko05214,ko05418,map04014,map04015,map04016,map04020,map04022,map04024,map04070,map04114,map04218,map04261,map04270,map04371,map04626,map04713,map04720,map04722,map04728,map04740,map04744,map04745,map04750,map04910,map04912,map04915,map04916,map04921,map04922,map04924,map04925,map04970,map04971,map05010,map05031,map05034,map05133,map05152,map05167,map05200,map05214,map05418</t>
  </si>
  <si>
    <t>ko00000,ko00001,ko01009,ko03036,ko04131,ko04147</t>
  </si>
  <si>
    <t>EF-hand_1,EF-hand_5,EF-hand_6,EF-hand_7,EF-hand_8</t>
  </si>
  <si>
    <t>ATGGCGATCCAGAAGCAGCGTTCGGTCGAGCGGCACATCGCGCAGGCGAGCGAGCGCCGCCAGTCCCGCATCCACCAGCGCGAGGCCGCGCGCCTCGCCGCGCTCGAGTCTCAAGTCTGCCCCGCCAAAGAAGAGCGGCGCACGGCGGCCAAGTTCCCCAAGCGCGACGTCGTGATGCTCAAGCAGATCTTCGACATGTACGACGCCGACGGCTCCGGCTCCATCGACCGCACCGAGTTCCTCCGCGGGCTGCACAAATTCTCCCCCGGCGCGCCGGCCGCCTCCGCCTCCGGCAGCCACAAGAACCTGCTGGGCGCGGCGGAGGCGCAGGAGCGCTCGGCGGCGGAGATCACCTCGAACGAGAAGGTCGTCGTCGACCTCGCCGAGTCGCTCTTCTGCGCGATGGACAAGAACAAGGACGGCAGCGTCGAGTTCGTGGAGCTGCTCAAGCTCTTCTACCCCACCGCCACGCGCGCCGAGGTGCGCATCATGCTCGGCTGGGTGGAGAAGCGGCGGACGGCGAAGTCGCTCGACAACTTCCGCCTCTCCGACGAGCAGCGGAGGCAGGCGCAGGCGATGTTCGCCATGTACGACAAGGACCGCTCGGGGACGATCGACGCGGCGGAGTTCCGCGAGGCGATGCAGCGGTGCGGCTTCAACTCCGAGGAGACAGACGCGATGTTCGCGGAGGCGGACGTCGACGGCAACGGCGACATGGACTTGGAAGAGTTCACGGAGCTCATGCGGACGGCGCTCTTCCACGGTGGAAACCTGACCTTCTCCATGATCTATTCGCCGATATGA</t>
  </si>
  <si>
    <t>Prymnesium_parvum_GenomeV1.0_AnnotV2_13215</t>
  </si>
  <si>
    <t>2903.EOD36145</t>
  </si>
  <si>
    <t>1.79e-171</t>
  </si>
  <si>
    <t>517.0</t>
  </si>
  <si>
    <t>COG2223@1|root,2QPIC@2759|Eukaryota</t>
  </si>
  <si>
    <t>cellular response to nitrate</t>
  </si>
  <si>
    <t>NRT2.2</t>
  </si>
  <si>
    <t>GO:0000325;GO:0001101;GO:0003674;GO:0005215;GO:0005575;GO:0005622;GO:0005623;GO:0005737;GO:0005773;GO:0005774;GO:0005886;GO:0006810;GO:0006811;GO:0006820;GO:0007275;GO:0008150;GO:0008509;GO:0009507;GO:0009536;GO:0009628;GO:0009705;GO:0009791;GO:0009987;GO:0010035;GO:0010167;GO:0015075;GO:0015103;GO:0015112;GO:0015267;GO:0015291;GO:0015318;GO:0015513;GO:0015698;GO:0015706;GO:0015707;GO:0016020;GO:0022622;GO:0022803;GO:0022804;GO:0022832;GO:0022836;GO:0022857;GO:0031090;GO:0032501;GO:0032502;GO:0032991;GO:0034220;GO:0042221;GO:0043226;GO:0043227;GO:0043229;GO:0043231;GO:0044422;GO:0044424;GO:0044437;GO:0044444;GO:0044446;GO:0044464;GO:0048364;GO:0048527;GO:0048528;GO:0048731;GO:0048856;GO:0050896;GO:0051179;GO:0051234;GO:0051716;GO:0055085;GO:0070887;GO:0071229;GO:0071241;GO:0071249;GO:0071705;GO:0071944;GO:0080167;GO:0090696;GO:0098588;GO:0098656;GO:0098805;GO:0099402;GO:1901698;GO:1901699;GO:1901700;GO:1901701;GO:1902170;GO:1990351</t>
  </si>
  <si>
    <t>ko:K02575</t>
  </si>
  <si>
    <t>ko00910,map00910</t>
  </si>
  <si>
    <t>M00615</t>
  </si>
  <si>
    <t>ko00000,ko00001,ko00002,ko02000</t>
  </si>
  <si>
    <t>2.A.1.8</t>
  </si>
  <si>
    <t>MFS_1</t>
  </si>
  <si>
    <t>Transporteur de N</t>
  </si>
  <si>
    <t>GCTCACCCTACTCAATTCTGGTGAGCGCCCCCAAGCCATCGATACGCATGCGAAGTCTTCCCGAGTTGCTGCTTGCACACCATAAGTTGCTCACCGATGCACAAGCCTGTCGTGGAGCCTATTCCTACGTCACCCTCCAAGACGAGCGCGCTCGGGTGGCAGGTACCGAAGCCATGCAAGTGGAGGAGAAGCTGAAGACGCTCGAGGAGGAGATTACTGCGCTTCATACTGTGTTGGAAGGCCGTGGTATCAATTCCCGCGGCGCGACTGACATCTTTGGCCGCCCTTTCTCGCTCCCGGTCAATGCTGAGCACAAAGCCACAGTCTTCAATGCCTTCACCCTCCTGAGCGTGGCTCAGCCGCACATGCGAGGTAAGCCGCCCACGACCTCCATGCCTCTCCCGGTGCACGCCATGCTCATTCTCTGGAGAACTGCTCAGCTTTTCCTGACCACCCCATCTTTCGCAGTCTTTTGGGCTGCAACCTTCGGGTTTTTTTGTACTTTCTTCTCCGTATTTGCGCCATCTGCACTTGGCCCCTACTTAAAGAAGCCCAGGGAGGACGGCGGTCTTGATCTGGACCCGGAGACGCTGAGCACTGCAGGTAACCTTGCGGTATCCGGGACCATCGTGATGCGCGTCATCGCCGGCTCCATGTGCGACCTGTTCGGTGTGCGGAGGACGTTCATCTTCCTCCTCCTGGTTGCCATCCCGGGAATGATCATCCTCATGACCGCGGATGGCAGTGCTGGTTTCATTATCGGACGCTTCATCATCGGTCTTTCCCTGGCTACCTTCGTGACATGCCAGGTGTGGTGCTCCCAATTCTTCGATCGTCGCATTGTTGGCCAAGTTAACGCCACTGCGGGTGGATGGGGCAATGTTGGAGGCGGCATTACGCTTCTCGTGATGCCCGAGATCATGGCGATGTTCCTTGAGGTCGCCGACGAAGGCAAGACCGAGGGCGAGAAGATTGACTGGGCTTGGCGCATGTGTTTCATCATCCCCATTGCGATGCACTTGCTCGCGTCTCTCTTCATCATGACCGGCCGCGATCTCGCCGATGGTTCATACTCTGAATTGGAAACCTCTGGGGCCAAGCAGAAGGCTGGCAAGAGCAAAATCCTCGATGGGCTTGGTCTTGCGGCTGTCGGTTTCTCGAACACCAATGCGCTCATCATGATGTTGACGTACGGCCTTTGCTTCGGTGTCGAGCTCACGATGAACAACAAGCTTACTCTCTTCTTCAACCGTTACTACGCCCAGCCTCCCAAGACTGCGTCGCAGCTTGGCGCCTGCTTTAGTCTGATGAACCTATTCGCTCGCTCCTGGGGTGGCATTCTCTCGGACTATGTCGCCGTGAAAGGCGGCATCCGTGCTCGCATCACGGCAATGTGGGTCATCCAGTCTCTCGAGGGCATCTTTTGTATCGTTCTCGGCATCCTCACATTCAACATGAAGAGCCCCGACGACCACTTCTTCCACGGCGCCGCCAAGGTCCAAGGCCAGTATGTGGACGACTCGGGATATAATAGCGTCGTCTACACCCTGAACGGCTCACAATACGCCCTAAAGCCTTGCGCGTCCGACTACATCACGCCACCTCGTTGGGTCGAATGCGATGGAGTTCCGTGCGAGCTGCTGGTCAAGGGTTACATTACCATTAAAGACCCCAACCCAGACTGCATTCACAACGGCACAACCCTTGGTCCGTGCATCATCCTCATCCTCGTCTTCTCGTTGTTCGTCCAAATGGCGGAGGGCTTGCACTTCGGTATTGTCCCTTACATCTGTCGCCCGGCCCTAGGCGTCGTGTCTGGCATGGTTGGCGCGGGTGGCAACTTGGGTGCCCTCATCTCCGGCCAGTTCATCATTGGCTCTGGCGCACAAGAACCGCTGGATCGTGGCTTCGTCTATCTAGGTATCGTGATCATCTCCTTGTCGATGCTCATGCACTGCATCTTCTTCCCCGGTGAGGGTGGTATTCTGCTTCCAAAATCGTTTCCCTACGATCCTCAGTGGGTGAAGCCCCCCGCTAATTCGGCGGGAGCCGACGAACTGAAGTTCGATGCAGTCGTCAGCACGACCTCGGAAAAGAATCCTGAGAATTCCTCTGTCTGAATCCGCCATCGCATCATGCTGATGCTGGCTCAAGCCCGTGCGTGAGCCTATGTATTTTTTTCTACAAGTCGTGGCACTCACACTGAAGTGGAGTCTGCGTCTTATGCGTTGCCACTTCCTACAACAAGGCTCCCGCAACTGGTGGAATCTTGATTGGGGTGCGAACTTGCACATTTGAAAGTTACAACTCCGCAGTCAATCGTCATAGGAGGTTCTTTGGAACCCAGGAATGTGACGCATGAAGGCATTCTGTCTCAGAAATCTCGTGGAGCGATTATGGTTCTGCGAAATACATTTGTGTGTATCATAAGAGAAGCGCTTCTACCACTCTAGATTCCTACTAGGTGAGTAAGGAGTTGTGTGCCCACGTTCGGAACCTACGGCTAGGAACCTACGCAGGAATAACCTACGTGAATATACGTCCGAGGACCGACATGCGACAAGGACCAACATGCAACAAGATACAAGTGCAGCTACTAGTAC</t>
  </si>
  <si>
    <t>Prymnesium_parvum_GenomeV1.0_AnnotV2_23144</t>
  </si>
  <si>
    <t>2903.EOD18025</t>
  </si>
  <si>
    <t>1.16e-33</t>
  </si>
  <si>
    <t>137.0</t>
  </si>
  <si>
    <t>COG0666@1|root,KOG0504@2759|Eukaryota</t>
  </si>
  <si>
    <t>protein ubiquitination</t>
  </si>
  <si>
    <t>ESPN</t>
  </si>
  <si>
    <t>GO:0003674;GO:0005048;GO:0005488;GO:0005575;GO:0005622;GO:0005623;GO:0005634;GO:0005737;GO:0005886;GO:0006355;GO:0006605;GO:0006810;GO:0006886;GO:0008104;GO:0008150;GO:0008289;GO:0009507;GO:0009526;GO:0009527;GO:0009536;GO:0009707;GO:0009889;GO:0009941;GO:0010468;GO:0010556;GO:0015031;GO:0015833;GO:0016020;GO:0016021;GO:0019219;GO:0019222;GO:0019867;GO:0030941;GO:0031090;GO:0031224;GO:0031300;GO:0031301;GO:0031323;GO:0031326;GO:0031350;GO:0031351;GO:0031354;GO:0031355;GO:0031358;GO:0031359;GO:0031967;GO:0031968;GO:0031969;GO:0031975;GO:0033036;GO:0033218;GO:0033365;GO:0034613;GO:0042170;GO:0042277;GO:0042886;GO:0043226;GO:0043227;GO:0043229;GO:0043231;GO:0044422;GO:0044424;GO:0044425;GO:0044434;GO:0044435;GO:0044444;GO:0044446;GO:0044464;GO:0045036;GO:0045184;GO:0046907;GO:0050789;GO:0050794;GO:0051171;GO:0051179;GO:0051234;GO:0051252;GO:0051641;GO:0051649;GO:0051861;GO:0060255;GO:0065007;GO:0070727;GO:0071702;GO:0071705;GO:0071944;GO:0072594;GO:0072596;GO:0072598;GO:0080090;GO:0097367;GO:0098588;GO:0098805;GO:1903506;GO:2000112;GO:2001141</t>
  </si>
  <si>
    <t>ko:K02580,ko:K04469,ko:K09454,ko:K15009,ko:K21433,ko:K21442,ko:K21878</t>
  </si>
  <si>
    <t>ko01523,ko04010,ko04014,ko04024,ko04062,ko04064,ko04066,ko04071,ko04151,ko04210,ko04211,ko04218,ko04380,ko04620,ko04621,ko04622,ko04623,ko04624,ko04657,ko04658,ko04659,ko04660,ko04662,ko04668,ko04722,ko04724,ko04917,ko04920,ko04926,ko04931,ko04932,ko04933,ko05030,ko05120,ko05131,ko05132,ko05133,ko05134,ko05140,ko05142,ko05145,ko05146,ko05152,ko05160,ko05161,ko05162,ko05164,ko05165,ko05166,ko05167,ko05168,ko05169,ko05200,ko05202,ko05203,ko05206,ko05212,ko05215,ko05220,ko05221,ko05222,ko05224,ko05321,ko05418,map01523,map04010,map04014,map04024,map04062,map04064,map04066,map04071,map04151,map04210,map04211,map04218,map04380,map04620,map04621,map04622,map04623,map04624,map04657,map04658,map04659,map04660,map04662,map04668,map04722,map04724,map04917,map04920,map04926,map04931,map04932,map04933,map05030,map05120,map05131,map05132,map05133,map05134,map05140,map05142,map05145,map05146,map05152,map05160,map05161,map05162,map05164,map05165,map05166,map05167,map05168,map05169,map05200,map05202,map05203,map05206,map05212,map05215,map05220,map05221,map05222,map05224,map05321,map05418</t>
  </si>
  <si>
    <t>M00686</t>
  </si>
  <si>
    <t>ko00000,ko00001,ko00002,ko03000,ko03029,ko03036,ko04131</t>
  </si>
  <si>
    <t>Ank_2,Ank_3,Ank_4,Ank_5</t>
  </si>
  <si>
    <t>ATGAGCGCGCTCTTGCAGGAGCAGTTACTCCAGCGCGCCCACGCCGGCGTCGCCGAGTTGAAGACGGAGAGTGAGAGACATCTGGCCAACTTACGTGAGGAGCTTCGACATGCGCAAGCCCGTGCAACTGCTGTGCGGCGCATCGCTTGCCGGTGCAATGGCTGTGCGCGAGCGCTACAGCGACCTATCATGACACGCTACTCACCTCATGAAGCGTGCGAGCGCTTCCCTATCTGGGGAAAACTGAATGACTGGAAGCTGGTGACCTTGAAGCCCACCGACGAGGAAGCCTGCGCACATATGGAAGCGGATGAGGACTTGGTGATCCAAGATAAGACAGATGGCATGGCAGCATGCATAGCTCAGGGTGACATGCTGGCGATGGTTGGCACGGGTGAGCATGCACCGAATGGCTACTACATTGTCGAGGCACTGAGCGCCGCCTATGAGACCGAGAACGACATGCAGCTCGAGCTATTGGACGAAGACGGCAAGCCTATCACTCTACCCAAAGGCAGCCTAGCAGTCGACTGCATCTACTGGAACAGACAGCTGCCGTCATGGTACACACGCTACGATGAGGCAGATGAGAGAGGGAGGGTGACAGTGCCATCACACATGATACTCAAGGCCGGGATAACACTCGCAAGGGGCAGTGACGTCGCACCTGCACCACCGAAGAAGGCTCCGAGAAGATCGAAAGCAGGGCCGACGATGAATGACCTCAAGCGACAACTCGCGGAAAAAGCTCTTGTGATGCCAAGCGACGTACACGAGGAAATTCTCGAGGAGCTCGACGCGAGAGACCTGCAGTAG</t>
  </si>
  <si>
    <t>Prymnesium_parvum_GenomeV1.0_AnnotV2_01768</t>
  </si>
  <si>
    <t>7.16e-126</t>
  </si>
  <si>
    <t>412.0</t>
  </si>
  <si>
    <t>ATGATGACTGCACCTGAGGAGGAGAGGAAAGATGAGCATGCACACAAGGTGACCTACTACAGGTACGACAAGGTACGCGAGGAGACAAACTACACACACGAGGATGGCTCACCAAAATTCTCCGAGCACCTGAAGCTCTGCAAGCACACAACATCAATCGGTCAGTTCATGGACTACTACCGTGACAAGCTGAAATTCTTCTCCTACCACCATGGCTACATGCGACTAACTAGCTGTGTGCGCACTGAGCGGCAAGGGATCTCACCTGGTGATGTCACCTTGATGATGGACTACTCAGAAAAGCTCAACAAACTGCAGCGGCAACAAGTGCAGTCACAGCATTGGTCGAACACGGCGATGACCATTGAAGTCGCTGTTGTTGAGGGCTACCGAGCATGCGACGAGGCTGGTCTCGCTGCGCTTTCGAGCGACCTGCAGAACACGCCAGCAAGCGAGCGAGGTAAGCTTCTAGAGGAAAGACATGCTCTAGAGAAGAGGATCTACTACCACTGCTCAGACTACAAGCCACAGACAGCATCAGTTACTATACGCACAACATGGAAGTTATGCTCAAAGAGCTCATCAGCAAAGGCATGCTGGGCAGGCCAGGAGGGTGCACGAGTGATAGCAAGCTTAGGGACAATGGCTACACAGTTTGGCTAAAGACAGATGGCTGTGCTAAGCAGTACAAGTGTGGCAAAGCTATGTACCTGCTCTGCAAGCTTGCAGCGAAGTTAAACGTGACCATAGACCAAATGCTCGAGGTCACTGGACACGGGAAAGACGAGGCCGACGGACATGGAGGCGTTTTTAAGAACTGGTTGCAGGGAGAAATGATGAGGGGAGATTTTGTGAGCGAGGCAACACCAATCATAGAGGCGGCTGATGTGGCAGACGGCGAGCATATCAGCATGGCTCAAGTGCTCACACAGCATGCGGCAAAGGGGCTGGGCGAGCTCAAACCTGCTGAGATGAACCGGAAGCGCCGCGCCCAGTCGAATACCGTTAGCCGCGAGTTCAGGACGTACGAGGAGAGCGATATTCGAGAGGCTCCGGACATCAAGCCGATGACTGATGATCTCGCGCGACGCACCTGTGGACGCAGACAGCAGGACCAAAGCTACTTTCGCACACAACAACTACCGTGCAGACCCAGAGCTACAAACGGGAGCACACTATGTGATTGCTGTGCGGCGCATCGCTTGCCGGTGCAATGGCTGTGCGCGAGCGCTACAGCGACCTATCATGACACGCTACTCACCTCATGAAGCGTGCGAGCGCTTCCCTATCTGGGGAAAACTGAATGACTGGAAGCTGGTGACCTTGAAGCCCACCGACGAGGAAGCCTGCGCACATATGGAAGCGGATGAGGACTTGGTGATCCAAGATAAGACAGATGGCATGGCAGCATGCATAGCTCAGGGTGACATGCTGGCGATGGTTGGCACGGGTGAGCATGCACCGAATGGCTACTACATTGTCGAGGCACTGAGCGCCGCCTATGAGACCGAGAACGACATGCAGCTCGAGCTATTGGACGAAGACGGCAAGCCTATCACTCTACCCAAAGGCAGCCTAGCAGTCGACTGCATCTACTGGAACAGACAGCTGCCGTCATGGTACACACGCTACGATGAGGCAGATGAGAGAGGGAGGGTGACAGTGCCATCACACATGATACTCAAGGCCGGGATAACACTCGCAAGGGGCAGTGACGTCGCACCTGCACCACCGAAGAAGGCTCCGAGAAGATCGAAAGCAGGGCCGACGATGAATGACCTCAAGCGACAACTCGCGGAAAAAGCTCTTGTGATGCCAAGCGACGTACACGAGGAAATTCTCGAGGAGCTCGACGCGAGAGACCTGCAGTAG</t>
  </si>
  <si>
    <t>Prymnesium_parvum_GenomeV1.0_AnnotV2_24918</t>
  </si>
  <si>
    <t>5.81e-26</t>
  </si>
  <si>
    <t>ATGACACGCTACTCACCTCATGAAGCGTGCGAGCGCTTCCCTATCTGGGGAAAACTGAATGACTGGAAGCTGGTGACCTTGAAGCCCACCGACGAGGAAGCCTGCGCACATATGGAAGCGGATGAGGACTTGGTGATCCAAGATAAGACAGATGGCATGGCAGCATGCATAGCTCAGGGTGACATGCTGGCGATGGTTGGCACGGGTGAGCATGCACCGAATGGCTACTACATTGTCGAGGCACTGAGCGCCGCCTATGAGACCGAGAACGACATGCAGCTCGAGCTATTGGACGAAGACGGCAAGCCTATCACTCTACCCAAAGGCAGCCTAGCAGTCGACTGCATCTACTGGAACAGACAGCTGCCGTCATGGTACACACGCTACGATGAGGCAGATGAGAGAGGGAGGGTGACAGTGCCATCACACATGATACTCAAGGCCGGGATAACACTCGCAAGGGGCAGTGACGTCGCACCTGCACCACCGAAGAAGGCTCCGAGAAGATCGAAAGCAGGGCCGACGATGAATGACCTCAAGCGACAACTCGCGGAAAAAGCTCTTGTGATGCCAAGCGACGTACACGAGGAAATTCTCGAGGAGCTCGACGCGAGAGACCTGCAGTAG</t>
  </si>
  <si>
    <t>Prymnesium_parvum_GenomeV1.0_AnnotV2_00962</t>
  </si>
  <si>
    <t>36080.S2KEF5</t>
  </si>
  <si>
    <t>2.17e-31</t>
  </si>
  <si>
    <t>134.0</t>
  </si>
  <si>
    <t>KOG2543@1|root,KOG2543@2759|Eukaryota,38C97@33154|Opisthokonta,3NZQE@4751|Fungi,1GTHN@112252|Fungi incertae sedis</t>
  </si>
  <si>
    <t>4751|Fungi</t>
  </si>
  <si>
    <t>Origin recognition complex (ORC) subunit 5 C-terminus</t>
  </si>
  <si>
    <t>GO:0000070;GO:0000166;GO:0000228;GO:0000278;GO:0000280;GO:0000785;GO:0000790;GO:0000808;GO:0000819;GO:0003674;GO:0003676;GO:0003677;GO:0003688;GO:0003690;GO:0003824;GO:0005488;GO:0005524;GO:0005575;GO:0005622;GO:0005623;GO:0005634;GO:0005654;GO:0005656;GO:0005657;GO:0005664;GO:0005694;GO:0006139;GO:0006259;GO:0006260;GO:0006261;GO:0006267;GO:0006270;GO:0006325;GO:0006342;GO:0006355;GO:0006725;GO:0006807;GO:0006996;GO:0007049;GO:0007059;GO:0007062;GO:0007064;GO:0008144;GO:0008150;GO:0008152;GO:0009058;GO:0009059;GO:0009889;GO:0009890;GO:0009892;GO:0009987;GO:0010468;GO:0010556;GO:0010558;GO:0010605;GO:0010629;GO:0016043;GO:0016458;GO:0016462;GO:0016787;GO:0016817;GO:0016818;GO:0016887;GO:0017076;GO:0017111;GO:0019219;GO:0019222;GO:0022402;GO:0022607;GO:0030466;GO:0030554;GO:0031261;GO:0031323;GO:0031324;GO:0031326;GO:0031327;GO:0031935;GO:0031938;GO:0031974;GO:0031981;GO:0032553;GO:0032555;GO:0032559;GO:0032991;GO:0032993;GO:0033043;GO:0033044;GO:0033260;GO:0034622;GO:0034641;GO:0034645;GO:0035639;GO:0036094;GO:0036387;GO:0036388;GO:0040029;GO:0043167;GO:0043168;GO:0043170;GO:0043226;GO:0043227;GO:0043228;GO:0043229;GO:0043231;GO:0043232;GO:0043233;GO:0043565;GO:0043596;GO:0043933;GO:0044085;GO:0044237;GO:0044238;GO:0044249;GO:0044260;GO:0044422;GO:0044424;GO:0044427;GO:0044428;GO:0044446;GO:0044451;GO:0044454;GO:0044464;GO:0044786;GO:0045814;GO:0045892;GO:0045934;GO:0046483;GO:0048285;GO:0048519;GO:0048523;GO:0050789;GO:0050794;GO:0051128;GO:0051171;GO:0051172;GO:0051252;GO:0051253;GO:0051276;GO:0060255;GO:0060968;GO:0065003;GO:0065004;GO:0065007;GO:0070013;GO:0071704;GO:0071824;GO:0071840;GO:0080090;GO:0090304;GO:0097159;GO:0097367;GO:0098813;GO:0140014;GO:1901265;GO:1901360;GO:1901363;GO:1901576;GO:1902275;GO:1902292;GO:1902299;GO:1902315;GO:1902679;GO:1902969;GO:1902975;GO:1903047;GO:1903506;GO:1903507;GO:1990837;GO:2000112;GO:2000113;GO:2001141</t>
  </si>
  <si>
    <t>ko:K02607</t>
  </si>
  <si>
    <t>ko04110,ko04111,ko04113,map04110,map04111,map04113</t>
  </si>
  <si>
    <t>M00284</t>
  </si>
  <si>
    <t>ko00000,ko00001,ko00002,ko01009,ko03032</t>
  </si>
  <si>
    <t>AAA_16,ORC5_C</t>
  </si>
  <si>
    <t>ATGAAAAGGGCACGCGACTCCGTCAGCGCGATCAGCGCACGCTGGCCGGGGCGCGAGGAGCAGTGCAAGCAGCTTTGCCAGCTTCTTGAAGATCCTGAGCTGTGTCTTCCTCTGCTTGTGCACGGTCCATCCGGCGGTGGCAAGACAGCAGTCTTACATGATGTCCTTCAGCACTTCCAGATCCCTGCTGCATACATCGACTGCATCTCCAACCCTACCGATCGAGGCTTGTACACAGCGACTCTGAACCAGCTCGCTCAGCACACTCCGTGTGCAGCCAACCATTACACCAATTGGTCACAATGCGACACACCAGCTGGCTTCATTGCGGGGCTTCGCCAACTGGCAACCGCTCGCGGCGGGCGCGTTTGCCTTGTCCTTGATAAAGCCGAACGCCTTGCGCAGCGTATGACGCTCCTACAAATACTCCTTAGCTTGCCGACACTGTGCGCCGGTTCTGCAGCAGTAAATATTGTGCTCGTTGCGGAAACTCCATTTCCAACTAACGATGTTCAACTATGGGAAATTGCGACCGAGTTGCACTTACTGCGAGTGTACTTTCCTGGCTATACACAGCCACAGCTTTCTACTGTCCTCAAGCGTGATGCGCGCAACGTCGCTGCACGCCTTGGTTCAGCGAACGGGCTGGCGCTCGATGTACGACACAAGGCACTCACAGTCAACAACACAGGGCAAACGTACAATAGTCGTGGCGCCAATTGCGAGCCTAAAGGCACGCGGCCGACTGACAATGGCCAGTCTTGCGCACCCACGTCAGCGAGCGCATTAGTGAATGCACCTGAAGCCGAATGTAATGCCGCTGCAACACCTACGACAAGTTATGCTTCCACGCAAGAGTTCACCACTGCTTTCGATACGTTCGTTGGTACCTTCGTGGACTTTTTCTCTGCTGTCTGTCGTGACACGCACGAGCTACGGCACTTGGTTCGAGAGCTCTTCCCCAAGTACGTGCTTCCCGCTCTTCATGGCGGCGTGGACATCTCGGATACACGCAAGCTGATGCAAGAAGCGCTTCCGTTGTTGCGGCGATCTCTTCGCCGTGTATACGCGCGCGACGGTGAGACTGGTGGCTTAGAGGGCGACGAGCCTCGGACTTCTTCTGCAATTGCGGCGCTAGAAATGCCGGGCTGCTCCAAATATTTGCTGCTTGCAGGATACCTAGCATCTCATTTCCCTGTTGCAATGGACGCCAAGCTGTTCTCGAGCACAAAGCGCACTTCAGGAGCACGCAGAGGCCGAAGACCGGCGGCAGCGGACGAGAGCCACTCTTTTACCGTGGAGCGCTTGCTTGCGATCTTTGATTCGTTGCAATCGGAAGCCTCGTCTACCAGGCCGTTGCGAGCTGAACTGCTCGTACAACTTGCTAGCCTTTGCCGAATGCAACTATTGCTGCGCACGAGCAACGAGGAGCTCCTCGATGGCATCCGCCTTCGTTGTAACGTGCCCTTTGAAGTCGTCGAAGTTGTCGCTCGATCCATAAAATTTGACTTACGCCAATATCAGGAGGTCTCTTGA</t>
  </si>
  <si>
    <t>Prymnesium_parvum_GenomeV1.0_AnnotV2_18412</t>
  </si>
  <si>
    <t>227086.JGI_V11_55120</t>
  </si>
  <si>
    <t>4.09e-46</t>
  </si>
  <si>
    <t>157.0</t>
  </si>
  <si>
    <t>COG0633@1|root,2S3RJ@2759|Eukaryota</t>
  </si>
  <si>
    <t>2 iron, 2 sulfur cluster binding</t>
  </si>
  <si>
    <t>ko:K02639</t>
  </si>
  <si>
    <t>ko00195,map00195</t>
  </si>
  <si>
    <t>ko00000,ko00001,ko00194</t>
  </si>
  <si>
    <t>Fer2</t>
  </si>
  <si>
    <t>ATGATGTGCGTACGCCGAAACCACCGAAACCACCGAAAACCGGTGATAACCACCCGAATATTCGGTGGATACCGCGATATCTCGCGGTACAATCGGATACGTTTCGGTGCTTCGGAGATCGGCTTCTCGCACCCGCAACCTCCCGCTAATCTCGTCGCCACCATGATGCGCAGTGCGCCCCCCGCCCCTCCCTCCGCCGCCCCTCCCCGGCATCGCAGCCCCGCACGCCCCCCCGCCCAGTCGGAACGCGTCGCCCCGCACCGCTCTTCCAACGCCCCCTCGGTTCCCCTTCCCCTCCGGCCACAGCTCCCTCCCCTCCTTCCCATCGCCTCGCCTCCACCCCCCCCCCAACACTTTGTGCACTCCTCCACCCTCCGCCCCCCCGCGCGCTCCGCCCCACCCCTCGCTTGCTTATCACGCAGCACTCACGCCCGCCCCTTCCCGCTCGCAGTCACCGCCCTGCTCGCGCTCTTCGCTGCCTCCGAGGCTTTCAACGCCCCGGTCTCGCGCGCTGCCTTCTCTCGCGTCGCCATGTCACGCGTCGCCGAGCCGCAGATGTACACCGTCACCTTGGTGACGCCCGAGGGCGAGAAGTCATTCGAGTGCGACGGCGACACCTACGTGCTCGACAAGGCCGAGGAGGAGGGAATTGACCTCCCGTACTCCTGCCGTGCCGGCGCCTGCTCCACCTGCGCGGGCATCGTCACCTCCGGCACCGTCGACCAGTCCGATGGCTCCTTCCTGGATGAGGACCAGATGGCGAAGGGCTTCACCCTGACCTGCGTCACCTACCCGACCTCGGACGTCACCATCGAGACCGACAAGGAGGAGGAGCTCTTCTAA</t>
  </si>
  <si>
    <t>Prymnesium_parvum_GenomeV1.0_AnnotV2_15396</t>
  </si>
  <si>
    <t>44056.XP_009034039.1</t>
  </si>
  <si>
    <t>1.91e-119</t>
  </si>
  <si>
    <t>390.0</t>
  </si>
  <si>
    <t>COG0265@1|root,KOG4134@1|root,KOG1320@2759|Eukaryota,KOG4134@2759|Eukaryota</t>
  </si>
  <si>
    <t>transcription by RNA polymerase I</t>
  </si>
  <si>
    <t>TWISTNB</t>
  </si>
  <si>
    <t>GO:0000428;GO:0001054;GO:0003674;GO:0003824;GO:0003899;GO:0005575;GO:0005622;GO:0005623;GO:0005634;GO:0005654;GO:0005730;GO:0005736;GO:0006139;GO:0006351;GO:0006352;GO:0006353;GO:0006360;GO:0006361;GO:0006363;GO:0006725;GO:0006807;GO:0008150;GO:0008152;GO:0009058;GO:0009059;GO:0009303;GO:0009893;GO:0009987;GO:0010033;GO:0010467;GO:0010468;GO:0010604;GO:0010628;GO:0016070;GO:0016072;GO:0016740;GO:0016772;GO:0016779;GO:0018130;GO:0019222;GO:0019438;GO:0030880;GO:0031974;GO:0031981;GO:0032774;GO:0032991;GO:0034062;GO:0034097;GO:0034641;GO:0034645;GO:0034654;GO:0034660;GO:0040029;GO:0042221;GO:0042790;GO:0043170;GO:0043226;GO:0043227;GO:0043228;GO:0043229;GO:0043231;GO:0043232;GO:0043233;GO:0044237;GO:0044238;GO:0044249;GO:0044260;GO:0044271;GO:0044422;GO:0044424;GO:0044428;GO:0044446;GO:0044452;GO:0044464;GO:0045815;GO:0046483;GO:0048518;GO:0050789;GO:0050896;GO:0051716;GO:0055029;GO:0060255;GO:0061695;GO:0065007;GO:0070013;GO:0070887;GO:0071310;GO:0071345;GO:0071704;GO:0090304;GO:0097659;GO:0097747;GO:0098781;GO:0140098;GO:1901360;GO:1901362;GO:1901576;GO:1902494;GO:1990234;GO:1990823;GO:1990830</t>
  </si>
  <si>
    <t>ko:K03004,ko:K03234</t>
  </si>
  <si>
    <t>ko00230,ko00240,ko01100,ko03020,ko04152,ko04921,map00230,map00240,map01100,map03020,map04152,map04921</t>
  </si>
  <si>
    <t>M00182</t>
  </si>
  <si>
    <t>R00435,R00441,R00442,R00443</t>
  </si>
  <si>
    <t>RC02795</t>
  </si>
  <si>
    <t>br01611,ko00000,ko00001,ko00002,ko03012,ko03021,ko04147</t>
  </si>
  <si>
    <t>SHS2_Rpb7-N</t>
  </si>
  <si>
    <t>ATGTCAGTTGCTCGTGGTACGCTCCTCTTGGCGTGTGCATTCGTGACACACGCATTCCGTGCGGATGCTTTCGCACGCATCCTCCCAACGGCACCGCAGAAGCACGACTCCATTCTACAGGTCCGCGCAGCCGTGCCGAATCCGCACCAAGGAGCTTCACCAGTCATGCGCATGAGTGGCGTGACTGAAGCTTCCACGAGAAATGCGGATCGGCCGAGGAGTGCTTACCGGCAGAAGTTCGACGATGACTTCTCAGGCCTCACTACCGGTGAACTCAAGAGTCTGCTTATGGACCGTGGGGTCGACTACCGCGATTGCCTGGAGAAGCGCGACTTGATCGAGAAGCTCAAGCAGAGCTCACTCGATGGGAAGCAGCGTGGGCACCGTTCGGAGCCGTCGCAGTCTCTGCACGAGAATGAGCTGCGGACGGTGAACACTTTCCAGAGAGCCGCGCCGTCGGTGGCATACATCCAAGTGGTGGTACAGGCGCTCGATTCGCCGCTTTCGCTCCGGCCGACCGATGTCGCGCAAGGGGCGGGCTCTGGATTCGTGTGGGACGACAAAGGGCACGTGGTGACTAACTTTCACGTGATCATGTCGGCGCTCGGCTCCGGCCGATTTGGAAGGCCGGGCAAGAAGATCAAAGTGACACTGAACGATGGCACAAACGACGCGCTCGATGCCGAGGTCGTTGGTGTCGAGCCCGAGAAGGATCTTGCGGTTCTTCGCATCATTCCAAGCAAGGGGAGCCAACTGCCACCACCTATCGCGATCGGGTCGTCGCATGATTTGAGTGTCGGGCAGTCCGTGATGGCCATTGGCAATCCTTTTGGCCTTGACCACACATTGACGACAGGAGTGGTCTCGGCGCTGGGACGTGAGGTCGATGGCGTGGGTGGTCGTCCGATCAAAGGATGCATACAGACAGACGCTGCGATCAATCCTGGCAACTCGGGAGGGCCGTTACTTGACTCGAATGGCCGACTGATCGGAGTGAACACGGCCATCTTCAGTCTTCCGACCGGAGGAGGCGGGGCAGGGAATATCGGCATCGGCTTCGCTATTCCAGTTGACACCGTGCGTCGCGTCGTCAATCAGCTGATCATGTACGGTCGTGTCGTGCGGCCAACGTTAGGCCTCAATGTGGCAGCTGATCAGCAGGTGAAGGCTTTGAGCGCTCGTCTTCGCGCGCCACTTGACGGCGTCTTGGTGATGGAAGTAATTCCTGGCGGACCTGCGGCTCAGTCCGGTATTCAACCCACTCGACGAACGGCTAGCGGCGAGCTCAGCCTGGGCGATCTCATCACTAGTGTGAATGGCGCGCCAGTCCGTCAGGTGGAGGACTTGCTTTCAGCCATCGAAGAAAAGCAGGCCGGAGATTCCGTGGAATTGCGCGTGTGGCGGAACTGCGACCCTAACCGGCAAGAGCGTGTGCTCATCCGTCGACTTGTTCTGCGCGAGCAGCTCGTGGCATCATGA</t>
  </si>
  <si>
    <t>Prymnesium_parvum_GenomeV1.0_AnnotV2_13307</t>
  </si>
  <si>
    <t>2903.EOD30763</t>
  </si>
  <si>
    <t>0.0</t>
  </si>
  <si>
    <t>1053.0</t>
  </si>
  <si>
    <t>COG0443@1|root,KOG0101@2759|Eukaryota</t>
  </si>
  <si>
    <t>ATP binding</t>
  </si>
  <si>
    <t>GO:0005575;GO:0005622;GO:0005623;GO:0005737;GO:0005815;GO:0005829;GO:0005856;GO:0015630;GO:0031982;GO:0043226;GO:0043227;GO:0043228;GO:0043229;GO:0043232;GO:0044422;GO:0044424;GO:0044430;GO:0044444;GO:0044446;GO:0044464</t>
  </si>
  <si>
    <t>ko:K03283</t>
  </si>
  <si>
    <t>ko03040,ko04010,ko04141,ko04144,ko04213,ko04612,ko04915,ko05134,ko05145,ko05162,ko05164,ko05169,map03040,map04010,map04141,map04144,map04213,map04612,map04915,map05134,map05145,map05162,map05164,map05169</t>
  </si>
  <si>
    <t>M00353,M00355</t>
  </si>
  <si>
    <t>ko00000,ko00001,ko00002,ko01009,ko03009,ko03029,ko03041,ko03051,ko03110,ko04131,ko04147,ko04516</t>
  </si>
  <si>
    <t>1.A.33.1</t>
  </si>
  <si>
    <t>HSP70</t>
  </si>
  <si>
    <t>Réponse au stress</t>
  </si>
  <si>
    <t>TGCGCACTCGTACGAGTGACGCTCCCGCACTTCTCACGCCGCCCACCGGCCGAGCGCGACGGCTTGACGCGTGTGTGTGCGGCCGTGCGCAGAGAAACCACCGCAGCTCATGGGAAAGACTCCGCAAAAGTGGAAGGACCCGCGATTGGCATCGACCTCGGCACGACGTACTCGTGCGTCGGCATCTGGCAGAATGACCGCGTCGAGATCATCGCGAACGACCAGGGCAACCGCACGACGCCCTCCTTCGTCGCCTTCACCGACACCGAGCGCATGATCGGCGACGCCGCGAAGAACCAAGCGGCGATGAACCCGAAGAACACAGTCTTCGACGCGAAGCGGCTGATCGGCCGCCGCTTCTCCGACTCGTCGACTCAGGCGGACATGAAGCACTTCCCGTTCAAGGTGGTGCAGAAGGAGGGCGACCGCCCCGCGATCCAGGTCGAGTTCAAGGGGGAGACGAAGACGTTCTTCCCCGAAGAGATCTCGTCGATGGTGCTCGTCAAGATGAAGGAGATCGGCGAGGCCTTCCTCGGCAAGGAGTGCAACAACGCGGTGATCACCGTCCCCGCCTACTTCAACGACTCGCAGCGCGCCTCCACCAAGGACGCCGGCTCCATCGCCGGGCTCAACGTGCTGCGCATCATTAACGAGCCCACGGCCGCGGCGATCGCGTACGGCCTCGACAAGCAGTCGTCCGCCGAGCGCAACGTGCTCATCTTCGACCTGGGCGGCGGCACGTTCGACGTCTCGCTGCTGACGATTGAGGAGGGCATCTTCGAGGTGAAGGCGACCGCGGAGACACGCACCTCGGCGGCGAGGACTTCGACAACCGCGTGGTCAACCACTTCGTCCAGGAGTTCAAGCGCAAGCACAAGAAGGACATCACCGACAACGCGCGTGCGATGCGCCGCCTTCGCACCGCGTGCGAGCGCGCCAAGCGCACGCTCTCGTCGTCGACACAAACGTCCATCGAGATCGACTCCCTCTATGACGGCATCGACTTCTTCTCGTCGATCACGCGCGCGCGCTTCGAGGAGCTCAACATGGACCTGTTCCGCAGCACGATGGAGCCGGTGGAGAAGGTGCTGCGTGACGCGAAGATGTCGAAGAACCAGGTGCACGACGTGGTGCTGGTCGGCGGCTCCACGCGCATCCCGAAGGTGGTGCAGCTGCTCTCTGACTTCTTCAACGGCAAGGAGCCCTCCAAGTCGATCAACCCCGACGAGGCCGTCGCGTACGGCGCCGCCGTCCAGGCGGCGATTCTCTCCGGCACTGGCTCCGCCAAGACGGAGGATCTGCTGCTGCTCGACGTGACGCCCCTCTCGCTCGGCCTCGAGACGGCGGGCGAGGTGATGACCGTCCTCATCCCACGCAACACCACCGTCCCCACCAAGAAGTCGCAGACCTTCTCCACCTACTCGGACAACCAGCCGGCGGTGACCATCCAGGTGTTCGAGGGCGAGCGCTCTCGCACGAAGGACAACAACAAGCTGGGCGAGTTCAACCTCTCGGTGCGCCCCCACCACCGCCCAAAACTCCGTTCCAATCACTTGAATCCACACTACACCTGTCGCTCGCGCGCGCACCATCCAACTCACTTCCAGCATCGGAGCTCGTGTTCTGAACTGCTTGCCGCCGTCGCACCTCAGGGTATCCCTCCGATGCCGCGCGGCGTGCCTCAAATCGACGTCACCTTTGACATCGACGCGAATGGAATGCTCAACGTGTCCGCGCTCGAGAAGTCGACGGGCAAGGAAAACAAGATCACCATCACAAACGACAAGTCGCGCCTGTCTAAGGAGGACGTTGAGAAGATGACTGCGGACGCGGAGAAGTACGCCAAGGAAGATGAGATCTTCAAGCAGAAGGTGGAGGCGAAGAACGGCCTCGAGAACTACTGCTACTCGATGAAGAACACCTTGAACGACGACAAGCTCAAGGACAAGATCTCGGAGGGCGACAAGAGCAAGGCCACAGACGCCATCGAAAGGTGCGCGCCTCCTCGTGCCCTGAGCATGCCGCACTGCAACCGACCACCGCCGCCACTTCTGTGCTCACTTCTCCTCGTCCCTGTGTCGCAGCGCACTCAAGTGGCTCGAGTCCAACCAGCTTGCCGAGAAGGAGGAGTTTGAGCACAAGCAGAAGGAGGTGGAGTCGGTGTGCTCTCCGATCATGCAGGCCATGTACTCGCAGGGCGGCATGGGCGGCATGCCAGGAGGAAGTGAGTGACCACCCCATTGAACTTCCTCTCGACGAGAGCACGCCTGACGGACGCGTACGTGTGTGTGTGCTGACCACTGCGTTGCGTGTGCTGTGCAGTGCCTGGCGGTATGCCTGGTGGTGGTGGTGGCGGCGCTGGCGGGCCCAATATCGAGGAGGTCGACTAAGCAAGCGAGAGCTTTTTAGGCATGTTGAGTAACTGAACAAGATTTTGTGATGCACTTCCAGTATGGGATGTGCATGACTGGTGATTAGATGTTCCATATAATGTAGGAATGATGCTGGCATTTGCTTGAACTGAGCCGCGCCGCACGGACCGATGGCCACATTGTGCGGCGTTTTTGGGCTAGCTCCTAGGAACCTAATAATAAGAATAATAAGATAATTTATCATAATAATTATCCATCCTGCTTCCTGGATACATTGTGGTGGGGAAACTTAGAAATTAT</t>
  </si>
  <si>
    <t>Prymnesium_parvum_GenomeV1.0_AnnotV2_04587</t>
  </si>
  <si>
    <t>1126.0</t>
  </si>
  <si>
    <t>ATGTCAGAGAGCTCGAGACGTCGAGAAGTTGTTGGGAAGCGCACTTTTCTAGACACAACAAAGCAGCCTCTCTATCTCGCCACACAAGGTGCGCTCCCCGCCGCCACACGCACGCCCACACCGCACGACCTACCACCCACGGCCCGCACGGCTGCACAAACGGTCCGCACTCGTACGAGTGACGCTCCTCCATCTCTCACGCCGCCCACCGGCCGAGCGCGACGGCTTGACGCGTGTGTGTGCGCCGTGCGCAGAGAAACCACCGCAGCTCATGGGGAAAGACTCCGCAAAAGTGGAAGGACCCGCGATTGGCATCGACCTCGGCACGACGTACTCGTGCGTCGGCATCTGGCAGAATGACCGCGTCGAGATCATCGCGAACGACCAGGGCAACCGCACGACGCCCTCCTTCGTCGCCTTCACCGACACCGAGCGCATGATCGGCGACGCCGCGAAGAACCAGGCGGCGATGAACCCGACGAACACGGTCTTCGACGCGAAGCGGCTGATCGGCCGCCGCTTCTCCGACTCGTCGACTCAGGCGGACATGAAGCACTTCCCGTTCAAGGTGGTGCAGAAGGAGGGCGACCGCCCCGCGATCCAGGTGGAGTTCAAGGGAGAGACGAAGACGTTCTTCCCCGAGGAGATCTCGTCGATGGTGCTCGTCAAGATGAAGGAGATCGGCGAGGCCTTCCTCGGCAAGGAGTGCAACAACGCGGTGATCACCGTCCCCGCCTACTTCAACGACTCGCAGCGCGCCTCCACCAAGGACGCCGGCTCCATCGCCGGGCTCAACGTGCTGCGCATCATCAACGAGCCGACGGCCGCGGCGATCGCGTACGGCCTCGACAAGCAGTCGTCCGCCGAGCGCAACGTGCTCATCTTCGACCTGGGCGGCGGCACGTTCGACGTCTCGCTGCTGACGATTGAGGAGGGCATCTTCGAGGTGAAGGCCACCGCGGGAGACACGCACCTCGGCGGCGAGGACTTCGACAACCGCGTGGTCAACCACTTCGTCCAGGAGTTCAAGCGCAAGCACAAGAAGGACATCACCGACAACGCGCGCGCGATGCGCCGCCTTCGCACCGCGTGCGAGCGCGCCAAGCGCACGCTCTCGTCGTCGACACAAACGTCCATCGAGATCGACTCCCTCTACGAGGGCATCGACTTCTTCTCGTCGATCACGCGCGCGCGCTTCGAGGAGCTCAACATGGACCTGTTCCGCAGCACGATGGAGCCGGTGGAGAAGGTGCTGCGTGACGCGAAGATGTCGAAGAACCAGGTGCACGACGTGGTGCTGGTCGGCGGCTCGACGCGCATCCCGAAGGTGGTGCAGCTGCTCTCTGACTTCTTCAACGGCAAGGAGCCCTCCAAGTCAATCAACCCCGACGAGGCCGTCGCGTACGGCGCCGCCGTCCAGGCGGCGATTCTCTCCGGCACTGGCTCCGCCAAGACGGAGGACCTGCTGCTGCTCGACGTGACGCCCCTCTCGCTCGGCCTCGAGACGGCGGGCGAGGTGATGACCGTCCTCATCCCGCGCAACACCACCGTCCCCACCAAGAAGTCGCAGACCTTCTCCACGTACTCGGACAACCAGCCGGCGGTGACCATCCAGGTGTTCGAGGGCGAGCGCTCACGCACGAAGGACAACAACAAGCTGGGCGAGTTCAACCTCTCGGTGCGCCTCCACCACCGCCCAGCACCCCGTTCCAATCACTCGAATCCACACTACACCTGTCGCTCGTTTCGCACCATCATCCCTCCCACTTCCGGCATCGGAGCTCGTGTTCTGAACTGCTTGCCGCCGTCGCACCTCAGGGTATCCCTCCGATGCCGCGCGGCGTGCCTCAAATCGACGTCACCTTTGACATCGACGCGAATGGAATGCTGAACGTGTCCGCGCTCGAGAAGTCGACGGGCAAGGAGAACAAGATCACCATCACCAACGACAAGTCGCGCCTGTCTAAGGAGGACGTCGAGAAGATGACTGCGGACGCGGAGAAGTACGCCAAGGAAGATGAGATCTTCAAGCAGAAGGTGGAGGCGAAGAACGGCCTCGAGAACTACTGCTACTCGATGAAGAACACACTGAACGACGACAAGCTCAAGGACAAGATCTCGGAGGGCGACAAGAGCAAGGCCACAGACGCCATCGAAAGGTGCGCGGCTCCTCGCGCCCTGAGCATGCCGCAGAGCATGCCGCACTGCAACTTACCACCGCCGCCACTTCTGTGCTCACTTCTTCTCGTCCCTGTGTCGCAGCGCACTCAAGTGGCTCGAGTCCAACCAGCTTGCCGAGAAGGAGGAGTTCGAGCACAAGCAGAAGGAGGTGGAGTCGGTGTGCTCTCCGATCATGCAAGCCATGTACTCGCAGGGCGGCATGGGCGGCATGCCAGGAGGAAGTGAGTGACCACCCCATTGAACTTCGTCTCAACATTTACTCGCTCTTTGTACGCGCTCGCCTGTGTGCTGACCTCTGCGTTGCGTGTGCTGTGCAGTGCCTGGCGGTATGCCTGGTGGGATGCCGGGTGGCGGCGGCGCTGGCGGGCCGAACATCGAGGAGGTCGACTAAGTCACTCGCTTTTCGGTCATGTTACTATAAGACTGTTTACGGATGCACCTTCTGATGGTAGGTGTATGCGCCTCAAGTTGAATCACCGGCTTGAATATCATCCTCCGTAGGCCTAGACACCTATTCCAACATCTGAGTTAGCTTAGGTTCCTTCTCTTTCTGGATCTGGTAGTCGATCAATGCGACACAGAGCAATAAAGAAAAAAACGGTGATACT</t>
  </si>
  <si>
    <t>Prymnesium_parvum_GenomeV1.0_AnnotV2_04588</t>
  </si>
  <si>
    <t>1.04e-279</t>
  </si>
  <si>
    <t>801.0</t>
  </si>
  <si>
    <t>ATGAAGCACTTCCCGTTCAAGGTGGTGCAGAAGGAGGGCGACCGCCCCGCGATCCAGGTGGAGTTCAAGGGAGAGACGAAGACGTTCTTCCCCGAGGAGATCTCGTCGATGGTGCTCGTCAAGATGAAGGAGATCGGCGAGGCCTTCCTCGGCAAGGAGTGCAACAACGGTGATCACCGTCCCCGCCTACTTCAACGACTCGCAGCGCGCCTCCACCAAGGACGCCGGCTCCATCGCCGGGCTCAACGTGCTGCGCATCATCAACGAGCCGACGGCCGCGGCGATCGCGTACAGGCCTCGACAAGCAGTCGTCCGCCGAGCGCAACGTGCTCATCTTCGACCTGGGCGGCGGCACGTTCGACGTCTCGCTGCTGACGATTGAGGAGGGCATCTTCGAGGTGAAGGCGACCGCGGGAGACACGCACCTCGGCGGCGAGGACTTCGACAACCGCGTGGTCAACCACTTCGTCCAGGAGTTCAAGCGCAAGCACAAGAAGGACATCACCGACAACGCGCGCGCGATGCGCCGCCTTCGCACCGCGTGCGAGCGCGCCAAGCGCACGCTCTCGTCGTCGACACAAACGTCCATCGAGATCGACTCCCTCTACGAGGGCATCGACTTCTTCTCGTCGATCACGCGCGCGCGCTTTGAAGAGCTCAACATGGACCTGTTCCGCAGCACGATGGAGCCGGTGGAGAAGGTGCTGCGTGACGCGAAGATGTCGAAGAACCAGGTGCACGACGTGGTGCTGGTCGGCGGCTCGACGCGCATCCCGAAGGTGGTGCAGCTGCTCTCTGACTTCTTCAACGGCAAGGAGCCCTCAAGTCGATCAACCCCGACGAGGCCGTCGCGTACGGCGCCGCCGTCCAGGCGGCGATTCTCTCCGGCACTGGCTCCGCCAAGACGGAGGACCTGCTGCTGCTCGACGTGACGCCCCTCTCGCTCGGCCTCGAGACGGCGGGCGAGGTGATGACCGTCCTCATCCCACGCAACACCACCGTCCCCACCAAGAAGTCGCAGACCTTCTCCACCTACTCGGACAACCAGCCGGCGGTCACCATCCAGGTGTTCGAGGGCGAGCGCTCACGCACGAAGGACAACAACAAGCTGGGCGAGTTCAACCTCTCGGTGCGCCTCCACCACCGCCCAGCACCCCGTTCTCCAATCACTCGAATCCACACTACACCTGTCGCTCGTTTCGCACCATCATCCCTCCCACTTCCGGCATCGGAGCTCGTGTTCTGAACTGCTTGCCGCCGTCGCACCTCAGGGTATCCCTCCGATGCCGCGCGGCGTGCCTCAAATCGACGTCACCTTTGACATCGACGCGAATGGAATGCTGAACGTGTCCGCGCTCGAGAAGTCGACGGGCAAGGAGAACAAGATCACCATCACCAACGATAAGTCGCGCCTGTCTAAGGAGGACGTCGAGAAGATGACTGCGGACGCGGAGAAGTACGCCAAGGAAGATGAGATCTTCAAGCAGAAGGTGGAGGCGAAGAACGGCCTCGAGAACTACTGCTACTCGATGAAGAACACACTGAACGACGACAAGCTCAAGGACAAGATCTCGGAGGACGACAAGAGCAAGGCCACAAAAGCCATCGACAGGTGCGCGGCTCCTCGCGACCTCAACCTCCTTAATCAAAGTAGCCCTTTTTCCCCCCCCCCTTTTTCCCTTTCCCGGGTTCCACCTTTCCCTGGCTGGGTCCACCACCCAAAAGGGAGGTTTTTGGCCGGAAAAGGGGTGGGCGGGTGCCTGGGGTATCCCTTTTCCGCGGGCCCAGGGGGCCCCCTTTAAAATAGCCACCCATTGAACTTCGCTCAACATTTCCCGTTTTGTCCGCTCCCCGGCTCCCTTCTTTCTTTCTGTCTTGGGGGAGCCGGGGGATGGGGGGGGGGCCGGGGGGGAACTCGGGGAGGTGCAAGGGGTTTTAGCTCTGAAACTCTTTTTTAACTGACCCCCAAATGCGGGAATTTCCCAGAGCAAAAAACCAAAACTTTCGACGATTGGTTCGCACAACCTTTACATGACCCTCACCTGGCCTTTCCTTCTGGGGGGAAGGTTCGGTCGGAGCCCCAAAAAGCTTCGGGGATTAAAAAACCCCCAAGAGTGATCCCCCCTTTTAATCACCAAACGGGAATAAGCCATGCCTCCCGAGGTGGTACAACCCCGTGGTTTCTTTCCCCCCTTTTACGCTTGGGGGGGGTGGGTGGGGGAAAGCTGGGGTGGGTAATAAGTCGTAGCTTGATCTTGGAAAACCGCGGGCCACTTTCAAGAGCCCGCTACCCCCGGAAGGTTTCCTTTTTTCGGGTCTAAACCCTTTAAGTCTCCCCGTTTCTTTTATAACCCTTTTTTCCCCAGCCTTTGGCAGCACGAGTCGAGATTGCCCGCCGCGGTGAAAAAGGTTTTTTAGTTTGTGGGCGTCATTAGGTTCCTCTGGGGGGGGAAATTAAATGGCCCTTTTGAGATCATTAAAAAGAAAATAGCTTTTCAAGGGGTTAAAAATCCCCTTTCCCCCCACGGGGGCGGGGCCCCCGTTTGGGAGGGGTTTGGGGAGGGAAGGGGATTTAGCTGGGCCCCAGGGCTCAATTGTGACCCCCTTGGGGTTAAAAAAAAATTTTCGTTGCCTTTTGAAGGGGAAAGATAGGGCTTAAACCAAAAAGGGGGTTTTTCCGGTGGGTGACACTTGTAACCCGCTATTTAAAAGTTCTGGGGCCGATTTACCCCCGGGGAACAAGGTAAAAATTTGCGCTTTCTACTAGGCCTCGTGCTTAACCCGAAACTTCCGTTTTTGCAGTTAGTCTTTTTTCCCGTTTCCCACCACAAAACCCATTTGGGGTTGGGGGAAAAGGGGGGAAAAAAAAAGGGCCATAGGAACTGAAAAAGATAAAAAAACCCCCTAAAAAGGGTGAGGCCAACCTTTGAAAAAAACTAAACCACCCAAAAAACCCAGGCAGATGAGTTAAGGGTTTACTTAGGTCCTACGGGGGTTTCAACGTTTATTTATTTTCCGCGCTTTCCAAAGGATCTAACCGAAAAAGTAAAATAGGGCCCACTTATACGGACTTGTGAAAAAAATACTCTGGTTTTGGCTTTGTATCAGACATTTACACCATCTAAATCCTGGGGTAATGGTTAAAACAGTAAAAAAAGGGGCCATACGGGGGATCCCAAGGTTGTTCACCAAAGAAAATAAAAGAAATAATTTTGAGGTTACATACAGCTTTTCATTCCAAAGGATCCCCAGCTGCATCCAATCCCCTTAGGGTTGAAAATTGCCTTTCACCGTCCTCAATTTCCGGAGTACAGGTCATAACCCTTTTTTTGGATTTTCCCCAAAGCCCCATTTCTGTCGAGACGTTATGTGGAAATCCCATGAATATTTCCTATTGGAACATCAAAGTCGCGAAGAAACTGGTTTCATGTCGGAACAGGGCCAAAAATCAAGTTGCAAATACAGCGAAGAAAAACCAATGGCTAGTAAAGTCAATGGTGAACCCCTTACACATTTTCCCTTTTGCTGCGTGGGGTCATGCCGCTGCGCTGGAAGGGCACACATTTGTATGGGATTTTCGAAAATGTCCGAGAAAAAAATGGGGCCGGGCCTCAACGTTTCTTCCCGGACTGCCCGAGACCCCAAACAACATTCGTAAAAGGCCTGGCCGTGGCACGAGGGGCACATTTTATGGAGGCACATGCAAGAAGGATGGCTGGGTAAAAGCAGTGCTCTTTTTAATTGCCATGGCTTGCGGGTTCCAAATTGAAACCCCCGGGGTGGGGGGTTTGGAAACTTTCACAAATCGTGCCCGCCCTGCGTAAGTACGCCCCTTCCCGCCCCATCCCGAGCGGCTTCCTTCCCATTGATATGAACCGGTTTTACGGCTGGGGGCCTTTTAAAGGGGCCCATTTTCCCCATTCCGGGGCAACGGAACCAAAAGAAATTTGGGGGCGAAGCCTTTTCCCATGCCATACGGGATAAAGAGGGGCGAGCGAATGAAAGTTTTGGGGGAGCGCAAGCGGGTTTAAGCGGTTTCGTGGCGAAAACCAATTCAGAAATTTTAAAATACTGCCGACAGGTCTGGGTTTTTCAAAGTGAAACTCCACGGCAACCCGGGTTTTTTAAACGCTCCCAAACCAAGCTCCATTCAAGATGCCGGCGGAGCGGCTCCAAAAAAGGTAAAACCAGAACCCCGGGGGGCCGGGGCGGGAACACAGATTGCGCAGCTTCCCCGGCTGGTATCAATGGAGCGTGGGGAAGGCAACGCGGCCGGGGGGGAAGATTACCGAATGTGAGCATGCTCAGTGGTGAAATGGCAAATTTGTAAAAAATTTTGGTAGGTAAAACACCAACACTTTTTTGAATATTGACAAAAAAAGGGGGGGAAAAGCAAAAGGTGGGCGTCAAAAGGGGAAGCCTTTTTTCCAGACACAAAAACCCCTTCCTTTTGCCAACAAGGTCGCTCCCCCCCACCCCCCCCCAACCCCCCAAAACCCCCCCCGCCGGCTGACCGGTCCGCACTCGGGGGCCCCCCCCTCCCCCGACCCCGAGCGCGAGGCACGGGGGTTGCCCCCCGGGGAAAACCCAAGGTGGGGGAAAGATCCCAAAATCCCCGCATTATCGACCCGCGAGTACTCGGCGTCGTTTGGGGAAAAGCCCTAGACACGCAACGCCACCCCCCAAAACCCCCCCCCGCGCCCCCCACCACCCCGCGCCGAAAAACCCGGCGGCATAACCCCGACCCCCCTTTTCACGCGGCCACGGCCGCCCCCCGACTGTCCTCGGCGGAAAACCCCCGTTAAAGGGGTCAAAAGGGAGCCCGCGATGGTGGACGGGGGGGGCGAACTTTTTCCCCGGGAAGGGACCGTCGAGGTCTCGCAAGAAAGGGAACGCAGGCCTTCCTCGGCAAAGGAAACAACGCTGATCCCGCCCCCCCCAAACCCCGCGGCGTAACGGACGCCGGCTCCACGGGGCTAACGGCCCCCCCGCCCGCGGCCTACGCCCCCGGTCCCCCGAGGAAAGGGCCATCTTGGCCGGGGGGCGGCGTTCCCCCGGGACGTGGGAGGGCTCTTCAGTGAAGGGCCGGGAAAACCCCCCTGGGCCCGGAGGCCCCAACCGGGGGTCCCCCCCAATTCAAGCGAAAGGGGCCCATCACCAAACGCGCCATCGCCGTTTCCACCCCCGGGGCGCCCCAAGGACCCCCCGCAAACCAAACGCCTCGAACGCCCCCCCTCCGGGGGGTTTTTCCTCGACAGGCGGGTGAGCTCTGACTTCCAACGGAGGAGCCCTCAAGGATAACCCCGACGGGCGTCGAACGGCCGCCGTCCAGGCGGGATTCTTCGGCACTGGCTCCGCCAAGCGGAGGACTGCGCTGCTCGACGTCGCCCGTGCTCGAGATCGCGCGAGGGATGCCGTCTCATCCACGCACACACGTCCCCACCAAGAAGTCGCAGACCTTCTCACTACTCGGACAACCAGCCGGCGGTCACCATCCAGGTGTTCGGGGCGACGCTCACGCACGAAGGACAACAACAAGCTGGGCGAGTTCACTCTCGGTGCCGCCTCCACCACCGCCCAGCACCGTTCTCCAATCACTGAATCCACACTACACCTGTCGCTCGTTTCGCACCATCATCGCTCCACTTCCGGCATCGGAGCTCGTGTTCTGAACTGCTTGCCGCCGTCGCACCTCAGGGATCCCTCCGATGCCGCGCGTGCGTCCTCAAATCGACGTCACCTTTGACATCGACGCGAATGGAAGCTGAACGTGTCCGCGCTCGAGAAGTCGACGGGCAAGGAGAACAAGATCACCATCACCAACGATAATCGCGCCGTCAAGGGGACGTCGAGAAGATGACTGCGGACGCGGAGAAGTACGCCAAGGAAGTAGATCTTCAAGCAGAAGGTGGAGGCGAAGAACGGCCTCGAGAACACTGCTACTGATGAAGAACACACTGAACGACGACAAGCTCAAGGACAAGATCTCGGAGGACGACAAGAGCAAGGCCACAAAAGCCATCGACAGGTGCGCGGCTCCTCGCGACCTCAACCTCCTTAATCAAAGTAGCACTCTTTCCCATGCCGTGCTCATCTTTTCTTTTCCCTGTGTCGCAGCGCTCTCTCATGGCTCGAGTCCAACCAGCTTGCCGAGAAGGAGGAGTTTGAGCACAAGCAGAAGGAGGTGGAGTCGGTGTGCTCTCCGATCATGCAAGCCATGTACTCGCAGGGCGGCATGGGCGGCATGCCCGGAGGAAGTGAGTGACCACCCCATTGAACTTCAGCTCAACATTTACAGCTCTTTGTACGCGCTCTGCCTGTTGCTGACCTCTGCGTTGCGTGTGCTGTGCAGTGCCTGGCGGTATGCCTGGTGGGATGCCGGGTGGCGGCGGCGCTGGCGGGCCGAACATCGAGGAGGTCGACTAAGCAAGAGAGAACTTTTAGCATGCTGTTAACTCATTTTTTCGGATACTGCACCACCATGGAACGTGCATAGCTGTAATTCCATGTTATGTTCATTTAGAAATCTTCGTTGAACTTGTCGTACTGCACTTGGTTGCAGCACGAACCGTTTCACGATGATTCCTAGCACCTAGGCGCTAGTGTACCATGTGACTGTGGAGGAGTTCTGGTGCGCGAGTACAATTCAGTAAGTTACGCTTCTGTCCTGGGCATTAAATAATAGGACCCCAAGTACGTAGATCCACCACAACCTTAATCACCGAAACTAGGCAATAATGCCATCGACACTCGCGCTAGTCTGCTGGCTACAAGCTAGCCAGTGGTTTCTGCTTTCTCCCTCTTTACAGAACTTGAGAAAAGATTAGGTCCGAAGCGTGTGTGAAGGAGCATAGAGAGGTAGAGGTAATAAGTCTTGTAGCTCCCTACGCATCAAATTGTGCCAAACCGCGTAGGAATCCTACATTAACAAGCTCACGTCCGTCTACGCGCCTGAAGGTGTTCCGGTTTCCACTTTCGGGTCATAATACCCTCTCAAGTCTCACCCGTCTTCGCGTGACCTTACAAGCCCTCAGTTACCCCAGCTCATTCTGATCGCAGCATCGCAGTCGACCGATTGATCCCGCCGCGGTGAATCAAGGATTTTCAGTTTAGTGGGCGCTCTACTGTAGGTTCCTACTGTGCGGTGAATACCCGTCCAGACATCGCGTCCTCTGTTGAGATGCTATGTCAGGAGAAGAGTAAACATACTCCGCTCCTTTACGAATGCGCGTTACAAGTGCTGTATTACCTCCACCATCATCGAGGGGTTGGGCTGCGCTACGCTTGCTCCGAGGAGATTTTGTCTGGCATGAGCGACACCTTGCGCGATTCTACGACTGGGCCGCACGTGCTCAGCTATTGTGAGGCCGCCATATCCTGGGGGTGTAAGAAACAACCTAGTATTGCGTTGTCATCTTGCGAAGCCGAGAAGAAAGATCATGGCATTGAGTGAGGCTGCTAAAGAGGGGTTTTACCTTGAAGATCTGGGTGACGGATCGATTGATGCAACTCCGCTATGTATAAATAGTTCTGCGGCTCAGATCTTACAACCCGGAGCACCACAAGCGTGTCAAACATATTGATCGTCGACATTTCTACATACGGGACCTCGTGCTTAGGACCGAATTACTTCTCGTTTTTAGCAGTATACGTCGTATTTCTACGTACGATTTACCACCACAATCATAGATCTCTACGGTGTGTATGTGTTGAGCAAAACAGCGAAGAAGGCGGGGAGAAAAGAAGAAAGGGAAGCCATAGCTGGAAGCATGTAAAAGAGATAAGATAGCTACTGACTACTAAAATAGGCATAGATGTGCCAGACGCGTTCTAGACACATAGTCAGCACATAAGCAACTAAACAGTCCAACATAAGATTTATTCCAGCTGCAGAT</t>
  </si>
  <si>
    <t>Prymnesium_parvum_GenomeV1.0_AnnotV2_04593</t>
  </si>
  <si>
    <t>1119.0</t>
  </si>
  <si>
    <t>ATGCATCTGAAACCGCTGTTGTTCATGTTCGATCGAGCCGCGCTGCTGCTCGTGCTGGTGCGCTGCAACGAGCCGTACCACGCCGTCCTCCACCAACTCCACGCGTCGCGCATGCAGTACCGCATCTACCAGAAGGTGGGCGGCCTGTGCAACCGACGCCCGCTGCCTCCCTCCGAGTCCGCCTCCACGCGCGAGGTGCGATCGAATCTCGGCCGCGAGTGCCTTGGGTACGTCCAGTTCATCGTGGACTCGTACGCCGCGCTGCCCAGGAGGGTGGCGTTCCTGCAGTGGGAGGCGGAGATGCACATGCCGCTCCGCGGGCTGGGCTTGTGAGCATGGCCTCGTCGAACACATGTGCTCTCTCTTCCACTGTGGCTCGGGAGGAGACCTGTCCCACTCCCCTTCCCTCCCTGTTCCTCAGGGCGGCGAACGTCGGGTTCCTCCTCAACGCGACGCACGGGTACATCGCGCTCTCGAAGAACGTCTTCGAGGGTGCGTGGCCGGCGCCGTGCGAGCCTGCGAAGATGGTAGCTGCCTTCTCGAGCTGCGCCGACGAGTACTGGCGCGACGCCACCGCCCACGGCCCGCTCGAGGGCGCCGCGCCGGCGGAGAGGGTGAGGTTCTACGCGAACGGCATCTTCTCGGTGACGGCGGAGCGCGTGCTCCGCCATCCCCTCCGCTTCTACGAGCAGCTGCTCGAGCGCTTCGCGGGGCGAGCGCCATTGCACTGTGTGGACGGTAGCTCTTTCCTGCCGTTTCATGAAAGGAACACGACAGGGATCGTACGCGCCGAAGTGGATTGCTTAACCCTCGAGAAGTTGTGGCACGTTCTGTTCGGGGAGCATCCGATGATGCCAATACCAGCCAAGTATGACGAAATGCGCTTCCCCGAAAGTTACCTTTTGAGCATTGCTGCAGTTGGCAACAAACATAACGTGCGTCCGATCAGCGGCCACCAGGTTTGCAAGGCTCATTGTGACTGGAGAGGTAGCTGCTGGAGTGCTGCACGCAACCAGAAACTATTAGAGGCTGGTGCGATTGCCAGGCAAAAGTTTCAACAGCCAATGCTATGAGAGCCGCGAGGGTATTTGTGTCAATTGTATAATGGTGGGAAGCATACCTACACTTTAGGAAAAATACTCGGCGGCTGTTGACTACACTACATTTTATGATGTATTTCAAGAGAACGGTGTACGAACCAATTAAAGCATGACAAATATGCGGGCAGATAGGAACCTAATACTTTATTTATGGCTTATAGTACGTTAGTTCCTACATTAGGAACCTAGTTATATTAGGTTCCTAGGCAGTTGTGTTCCTATTTACAAGAATTACGGGAGTAGTTTTGCTTAGGGGGGCTGGACGGAGTCCTAGTACAGTAGTACTACATGTACTACTGTACTCGTAGTCGCTCGTACCGGTAGCTTACGTCATGTGCTCAGTACATCTAGGGTACTAGTACCTACATGCGTGCTACCGGTAGCATGCATCTTCAGACTAGCATTGTTGAAGTGCATTCCCGCCTCGCCATGGCCCCCTCGCCCCCCCCGGACTCCACGTCCTTCCCTCCGGTCGAGGGCGCCCCGGCGACCCCTCCGGCACCTCCACAGCCGTCAGGCATCCTCACCCGCGCTGCCTCCCGATCAGCGCGGTCACGCAAGTTTGCTCAGCCTAGCTACCTCTGGCGTGTGGCGTCTGGGAGTACTTACCTAGCTAGTGTCCTAGGTAATAAAATCGATCGTCAATTCGTCAAAAGAGTGATGTATGATTATGTACTTTCCTATGTAGTTCCGTCGAGGAGCCTACAATTGCTGCTCACAATCACATGGCTCCTCGGCCTCCTCCCACCCACCCCTGGGAGCGCGCTCCGGACAGCACTTATAGTATGCATAGATAGATAGGAACCTACATAGGAACCTCTTTGAACAGGGATCCTACTTAGTACTTACTGGCTGTCCCCGTGTCCCGAGCCTTCATCGGAATCATCGGTGCATGCATAGATGCATTGATGCTCCTTTCGCGTTCACTGATGTGGGAACCTACCCGAAATCCCGAATGGTCTCGAACACTCGAAACCACGAAACGGAACGTAAGCTCCGTAAAGTCCGTATGTTCCTACAGTTAACGTTGCAAAAAAAAAAAAGATATCTTTCAATTACGAGTACATGAGAGAAAAGTCTACAGTACGGTAGGTCGGTAGGAAATCCTACATTCATACAGGGCATAACAATACACGGGAAAATGAGCTGTATTATGTATTATACAGTATTTGTATTTATTTTGTATTAAATTATGTATTATTTGCATCCATGTACGCATCAATTCTGAGTTTGCCTTCGTTAAAGATCGGCGTCGCAACAGCATACAAATTCTGGTGATCTGGTCAATCTGCATGGTGCCATAGCACCAAAACTTTTAATGTGCAGCCCAGTACCGGTACTCCAAATGAGAATAGTGTTTTTAGTCTGTTTTCAGTCTCCAAATGAAAACTGTGTTTTTGTTTTTGCCATCTAGATACTGTATGCTCTACATTCTTCGCACGTAAAAAGGATACCGGTATCATTCTATCATAGTAGTTTGAACCGACAATCGAAGGGAAAATAATACGAAAATAATACAATTTTGAGCATCTCTGTATTATGTATTATACAGTATTATTTTGTATTTTGTATTTATTTTGTATTTTGTATTGTTATGCCCTGCATTCATATCCGAAATATCCAAATACTCGGAGTAATTAGCATGAGGATAGGTACTCCTTACGTCCTTAGGTAGGAAGGTAGCTGCTTAGGAAGTTAGGATGATAGGATCCGCCAAATATGATGATATGATATGCTTACAGTACGAATAGGAACCTACTCCGTACCGGTAGTACGAGCTACCGAAATGTGAAAGATGGCGGCAAAATAATCCGACAACGAATATTTCTAAGAGCCGAATCACTACATGTAAGTCGCGAACGGGATGTCGGCGTATTGCTCGTCCGACTTTTTCTAATATTAAGTGAATTCAACCGCACAATAAGATGTCGAAAGTATGGAGATCGGCAAGCTCAAGGACGAAATGAAACGGGGCTCGAGACATCGAGAATTTTCGAGCGCACTTTTCCAGACACACACCAGCCCTACTCTCACTCTCGCCACACAAGGTGCGCTCCCCGCCGCCACACGCACAGCCACACCGCACAGCCTACCACCCCAACACAGCTGTTCACGCAGTTCACATTCGTACGAGTGACGCTCCCGCACCTCTCACGCCGCCCACCGCCGAGCGCGACGGCTTGACGCTGTGTGTGCTCCGTGCGCAGAGAAACCACCGCAGCTCATGGGGAAAGACTCCGCAAAAGTGGAAGGACCCGCGATTGGCATCGACCTCGGCACGACGTACTCGTGCGTCGGCGTCTGGCAGAATGACCGCGTCGAGATCATCGCGAACGACCAGGGCAACCGCACGACGCCCTCCTTCGTCGCCTTCACCGACACCGAGCGCATGATCGGCGACGCCGCGAAGAACCAGGCGGCGATGAACCCGACGAACACGGTCTTCGACGCGAAGCGGCTGATCGGCCGCCGCTTCTCCGACTCGTCGACTCAGGCGGACATGAAGCACTTCCCGTTCAAGGTGGTGCAGAAGGAGGGCGACCGCCCCGCGATCCAGGTGGAGTTCAAGGGGGAGACGAAGACGTTCTTCCCCGAAGAGATCTCGTCGATGGTGCTCGTTAAGATGAAGGAGATTGGCGAGGCCTTCCTCGGCAAGGAGTGCAACAACGCGGTGATCACCGTCCCCGCCTACTTCAACGACTCGCAGCGCGCCTCCACCAAGGACGCCGGCTCCATCGCCGGGCTCAACGTGCTGCGCATCATCAACGAGCCGACGGCCGCGGCGATCGCGTACGGCCTCGACAAGCAGTCGTCTGCCGAGCGCAACGTGCTCATCTTCGACCTGGGCGGCGGCACGTTCGACGTCTCGCTGCTGACGATTGAGGAGGGCATCTTCGAGGTGAAGGCGACCGCGGGAGACACGCACCTCGGCGGCGAGGACTTCGACAACCGCGTGGTCAACCACTTCGTCCAGGAGTTCAAGCGCAAGCACAAGAAGGACATCACCGACAACGCGCGCGCGATGCGCCGCCTTCGCACCGCGTGCGAGCGCGCCAAGCGCACGCTCTCGTCGTCGACACAAACGTCCATCGAGATCGACTCCCTCTATGACGGCATCGACTTCTTCTCGTCGATCACGCGCGCGCGCTTCGAGGAGCTCAACATGGACCTGTTCCGCAGCACGATGGAGCCGGTGGAGAAGGTGCTGCGTGACGCGAAGATGTCGAAGAACCAGGTGCACGACGTGGTGCTGGTCGGCGGCTCGACGCGCATCCCGAAGGTGGTGCAGCTGCTCTCTGACTTCTTCAACGGCAAGGAGCCCTCCAAGTCGATCAACCCCGACGAGGCCGTCGCGTACGGCGCCGCCGTCCAGGCGGCGATTCTCTCCGGCACTGGCTCCGCCAAGACGGAGGACCTGCTGCTGCTCGACGTGACGCCCCTCTCGCTCGGCCTCGAGACGGCGGGCGAGGTGATGACCGTCCTCATCCCACGCAACACCACCGTCCCCACCAAGAAGTCGCAGACCTTCTCCACGTACTCGGACAACCAGCCGGCGGTGACCATCCAGGTGTTCGAGGGCGAGCGCTCACGCACGAAGGACAACAACAAGCTGGGCGAGTTCAACCTCTCGGTGCGCCTCCACCACCGCCCAGCACCCCGTTCTCCAATCACTCGAATCCACACTACACCTGTCGCTCGTTTCGCACCATCATCCCTCCCACTTCCAGCATCGGAGCTCGTGTTCTGAGCTGCTTGCCGCCGTCGCACCTCAGGGTATCCCTCCGATGCCGCGCGGCGTGCCTCAAATCGACGTCACCTTTGACATCGACGCGAATGGAATGCTGAACGTGTCCGCGCTCGAGAAGTCGACGGGCAAGGAGAACAAGATCACCATCACCAACGACAAGTCGCGCCTGTCTAAGGAGGACGTCGAGAAGATGACTGCGGACGCGGAGAAGTACGCCAAGGAAGATGAGATCTTCAAGCAGAAGGTGGAGGCGAAGAACGGCCTCGAGAACTACTGCTACTCGATGAAGAACACACTGAACGACGACAAGCTCAAGGACAAGATCTCGGAGGGCGACAAGAAAAAGGCCACAGACGCCATCGAAAGGTGCGCGCCTCCTCGCGCCCTGAGCATGCCGCACTGCAACTTACCGCCGCTGCCACTTCTGTGCTCACTTCTCCTCGTCCCTGTGTCGCAGCGCACTCAAGTGGCTCGAGTCCAACCAGCTTGCCGAGAAGGAGGAGTTTGAGCACAAGCAGAAGGAGGTGGAGTCGGTGTGCTCTCCGATCATGCAGGCCATGTACTCGCAGGGCGGCATGGGCGGCATGCCAGGAGGAAGTGAGTGACCACCCCATTGAACTTCCTCTCGACGAGAGCACGCCTGACGGACGCGTACGTGTGTGTGTGCTGACCACTGCGTTGCGTGTGCTGTGCAGTGCCTGGCGGTATGCCTGGTGGTGGTGCTCCTGGTGGTAGCGCTGGCGGGCCCAACATCGAGGAGGTCGACTAAGCAAGCGAGAGCTTTTTCGGGCATGTTGAGTAACTGAACAAGATTTTGTGATGCACTTCCAGTATGGAATGTGCATGACTGGTGATTAGATGTTCTATATGATGTATGAATGATGCTGGCATTTGCTTGAAGTGAGCCGCGTCGCACGGATCGATGGGTACATTGCGCGGCGTTTGTGGGCTAGCTCCTAGTAGATTGCTAATGTGATGTATGGCTTTTGTGGAGTTCTCGTCTAGTGTATGCATGCCATTCAATAGACTAGGATCATACATTTAGGTATGGTAGCAGTTGGTTTGGGTTCCTAGTTGGGGTACACGGGAAATCTTCTGTTTTCATTACGAGTACAAAGATTCATCAAATGAGCCCGAGGCCTCCAGACGTCTCAACGATATGGTCCAGTTCTAAGTGAGACAGTTTATTACATAAGGGGGTTTAAAAACGAGATTAGGAATTCCT</t>
  </si>
  <si>
    <t>Prymnesium_parvum_GenomeV1.0_AnnotV2_04594</t>
  </si>
  <si>
    <t>932.0</t>
  </si>
  <si>
    <t>ATGGGGAAAGACTCCGCAAAAGTGGAAGGACCCGCGATTGGCATCGACCTCGGCACGACGTACTCGTGCGTCGGCGTCTGGCAGAATGACCGCGTCGAGATCATCGCGAACGACCAGGGCAACCGCACGACGCCCTCCTTCGCCGCCTTCACCGACACCGAGCGCATGATCGGCGACGCCGCGAAGAACCAGGCGGCGATGAACCCGACGAACACGGTCTTCGACGCGAAGCGGCTGATCGGCCGCCGCTTCTCCGACTCGTCGACTCAGGCGGACATGAAGCACTTCCCGTTCAAGGTGGTGCAGAAGGAGGGCGACCGCCCCGCGATCCAGGTGGAGTTCAAGGGGGAGACGAAGACGTTCTTCCCCGAAGAGATCTCGTCGATGGTGCTCGTTAAGATGAAGGAGATCGGCGAGGCCTTCCTCGGCAAGGAGTGCAACAACGCGGTGATCACCGTCCCCGCCTACTTCAACGACTCGCAGCGCGCCTCCACCAGGACGCCGGCTCCATCGCCGGGCTCAACGTGCTGCGCATCATCAACGAGCCGACGGCCGCGGCGATCGCGTACGGCCTCGACAAGCAGTCGTCCGCCGAGCGCAACGTGCTCATCTTCGACCTGGGCGGCGGCACGTTCGACGTCTCGCTGCTGACGATTGAGGAGGGCATCTTCGAGGTGAAGGCGACAGCGGGAGACACGCACCTCGGCGGCGAGGACTTCGACAACCGCGTGGTCAACCACTTCGTCCAGGAGTTCAAGCGCAAGCACAAGAAGGACATCACCGACAACGCGCGCGATGCGCCGCCTTCGCACCGCGTGCGAGCGCGCCAAGCGCACGCTCGTCGTCGACACAAACGTCCATCGAGATCGACTCTACGAGGGCATCGACTTCTTCTCGTCGATCACGCGCGCGCGCTTCGAGGAGCTCAACATGGACCTGTTCCGCAGCACGATGGAGCCGGTGGAGAAGGTGCTGCGTGACGCGAAGATGTCGAAGAACCAGGTGCACGACGTGGTGCTGGTCGGCGGCTCGACGCGCATCCCGAAGGGGTGCAGCTGCTCTCTGACTTCTTCAACGGCAAGGAGCCCTCCAAGTCGATCAACCCCGACGAGGCCGTCGCGTACGGCGCCGCCGTCCAGGCGGCGATTCTCTCCGGCACTGGCTCCGCCAAGACGGAGGACCTGCTGCTGCTCGACGTGACGCCCCTCTCGCTCGGCCTCGAGACGGCGGGCGAGGTGATGACCGTCCTCATCCCGCGCAACACCACCGTCCCCACCAAGAAGTCGCAGACCTTCTCCACCTACTCGGACAACCAGCCGGCGGTGACCATCCAGGTGTTCGAGGGCGAGCGCTCACGCACGAAGGACAACAACAAGCTGGGCGAGTTCAACCTCTCGGTGCGCCTCCACCACCGCCCAGCACCCCGTTCCAATCACTCGAATCCACACTACACCTGTCGCTCGCGCGCGCACCATCATCCCTCCCGCTTCCAGCATCGGAGCTCGTGTTCTGAACTGCTTGCCGCCGTCGCACCTCAGGGTATCCCTCCGATGCCGCGCGGCGTGCCTCAAATCGACGTCACCTTTGACATCGACGCGAATGGAATGCTGAACGTGTCCGCGCTCGAGAAGTCGACGGGCAAGGAGAACAAGATCACCATCACCAACGACAAGTCACGCCTGTCTAAGGAGGACGTCGAGAAGATGACTGCGGACGCGGAGAAGTACGCCAAGGAAGATGAGATCTTCAAGCAGAAGGTGGAGGCGAAGAACGGCCTCGAGAACTACTGCTACTCGATGAAGAACACACTGAACGACGACAAGCTCAAGGACAAGATCTCGGAGGGCGACAAGAAGAAGGCCACAGACGCCATCGAAAGGTGCGCGCCTCCTCGCGCCCTGAGCGTGCCACATCGCAACTTACCGCCGCCGCCACTTCTGTGCTCACTTCTCCTCGTCCCTGTGTCGCAGCGCACTCAAGTGGCTCGAGTCCAACCAGCTTGCCGAGAAGGAGGAGTTTGAGCACAAGCAGAAGGAGGTGGAGTCGGTGTGCTCTCCGATCATGCAGGCCATGTACTCGCAGGGCGGCATGGGCGGCATGCCAGGAGGAAGTGAGTGACCACCCCATTGAACTTTCTCTCGACGAGATCAAGCCTGACGGACGCGTACGTGTGTGTGTGCTGACCTCTGCGTTGCGTGTGCTGTGCAGTGCCTGGTGGGATGCCGGGTGGTGCTCCTGGCGGCAGCGCTGGCGGGCCCAATATCGAGGAGGTCGACTAAGCACGTTTAAGGCTTGGGAGAATGTCGATTTAAAACTACTTGACGCTGTTTAGCGTTTGCGGACCGAACATGGAGGAGTTCGTTCGGCTTCCGAGGTGGTACTGACTAGGGCTACAATTTCAATAGGAAGGAGCATAGCATTTCGCCTGAGCCTTGTGATGCTGTGCTTCATTTAGGAATCTTTCTAGAAGTACGTTGAACCTAGCAATTCAGTCATATGAGATAAATAGACTTCTAGTGATTCTCGAGAGCTCGACCGATCGCGAAAGGTCCTAAACACCATAAGACTTCGAGAAAACATTTGATAAATACTGAATGTGC</t>
  </si>
  <si>
    <t>Prymnesium_parvum_GenomeV1.0_AnnotV2_11609</t>
  </si>
  <si>
    <t>2903.EOD24885</t>
  </si>
  <si>
    <t>5.66e-145</t>
  </si>
  <si>
    <t>434.0</t>
  </si>
  <si>
    <t>COG0004@1|root,KOG0682@2759|Eukaryota</t>
  </si>
  <si>
    <t>ammonium transmembrane transporter activity</t>
  </si>
  <si>
    <t>amt-1</t>
  </si>
  <si>
    <t>ko:K03320</t>
  </si>
  <si>
    <t>ko00000,ko02000</t>
  </si>
  <si>
    <t>1.A.11</t>
  </si>
  <si>
    <t>Ammonium_transp</t>
  </si>
  <si>
    <t>AGTTACTCGATTCAAACGCGCCTTTTCCACCGGTGCGTTGTCCCCCCCCACTTTCACTGGACGACAACGCAGGTTGAGCGCATTGACGCACGTATGTCTGCCGTGAGCAGGTACCGGCCGAATACGACTATTTTCCTGACCTCAACGTCGCATCCTATCTTCTATCGGAATCATGGCAACTGTTGCTCAAATCAATTCGCTCAACGCCTCGATTCAGGCACTCCAGACAAGCCTTACTTCACTCGAGGGCTCGACGCTGACACAGAGTGATGCGAACGCCTTCTACCTCATGGTCTGTGGCGTTTTCGTATTCTTCATGCAGGCGGGATTCGCTCTGCTCGAGGCTGGCTCGGTGCGCTCGAAGAACACAAAGAATATTCTCATGAAGAACCTTCTGGATGCGTGCATCGGTGCACTCGTCTGGTGGGCGTGGGGCTACGGCATCGCGGTAAGTGGATTACGCTGTGTCCATCGCGCTTAGTCTGTGTCCGTCGCGCGCGAGTAGCTGCAAGGCGGTCCCCTCAATGACGGTTGCACTCCGTCTGCAGTATGATGGCGGAGGCTCGAGTGGCCCTGACGGCAACGGCTTCATCGGTCATGGCGATGGCAACCAGCTTGGCTCCTTCTTCACTGGATCGTACGATAGTACTTCCGCGGGCTCGGGCGGCGACTATGCCGGCTGGTGGTTCCAGTATGTCTTCTGTGCTGCGGCCGCCACCATTGTCTCTGGAGCTATGGCCGAGCGCACAACCCTGATCGGCTACCTCATATACACCATGCTCCTCTCCGGCTTCGTCTACCCAGTTGTTGTCTACTGGACTTGGGGCTACGGCTGGGCTTCATCCTGGAACGAAGGCCTCCTCGATTTCGCAGGTTCCGGCATTGTCCACATGACCGGTGGCATCGCTGCGCTCGTCGGCGCTGCTGTCGTTGGTCCGCGCAAGGGTCGGTTTGACGAGAGCTCAAAGCCCATCCCCATGCCCGCGTCGAACACCACGTTCCAGGTCCTCGGTACTTTTATCCTGTGGGTCGGATGGTATGGCTTCAACCCTGGCTCTACCCTCGGTCTGGCTGGATCTGCTGGCACCATGTCCCGCGCCGTCTGCACTACCACGCTTGCGGCAGCGACCGGTGGTTGCACGGTCGTTGTCATTGACAAGTTCTTGATCTCGCACACCTGGGACGTTGGCATGTTGTGCAACGGCATCCTTGCTGGACTTGTCAGTATCACCGCAGGATGCGCGGCCGTGTACCCGTGGGCTGCTGTTCTCATTGGGTTCCTTGGCGGCTTTGTCTACCTTGCCGGATCGAAGACGACCCTTTACATCTGCAAAGTTGATGACCCTCTGGATGCGTTTGCTGTCCATGGTTCCTGCGGCTTCTGGGGCGTTATAGCCGCTGCGCTCCTCGCCGCTCCAGAGTTCGGCGCCACCGGTGCATTCTATGGAGACGGCGCCAAGCTTGTTGCCGGCTTCGTTTTCTGCCTTGCGAACATTGCGTGGACCGGCGGTTTCATGCTCATCACCTTCGTCATTCTCAAGGCGACCGGGCTCCTTCGTGTGTCCGCTGAGATGGAGGAGGCGGGCATGGACGTGTCCAAGCATGGTGGCTCTGCCTTCAACTAAGCTTCCGAGTTTGTCAAGTCCGGAATTGTTCATTCTTGCGCGATAAGGCGTGTTCGGTGCACTCGAGAATCTTTCTTCGCTCGAACTCCTCTTTCTGCGAGCTCTTCACCTGCGTAATCACGGGTAGATCATGCAATGGGCCTTCCCACCGAGTGCTTTCTTTTGAGGTCGCATATGAGTGCGTGTGCTGCTCGTTCGTTGACTGAACTGTATGCCATGATTTGTACTAAGTAAAGCAAAACGAAGCAGCTAGCCTAAGGCCAGAAGCGTGGTACGCAAATGGTGAGCCTGCTTAAGTTTTGGACGGGTTCATTTATTGATACCACATTAGGTTCCTAGGAACCTAGTGCTCACGTTCAAGTTCAATAGATTCCTTCCAGC</t>
  </si>
  <si>
    <t>Prymnesium_parvum_GenomeV1.0_AnnotV2_08951</t>
  </si>
  <si>
    <t>44056.XP_009040553.1</t>
  </si>
  <si>
    <t>4.62e-73</t>
  </si>
  <si>
    <t>247.0</t>
  </si>
  <si>
    <t>AMT2</t>
  </si>
  <si>
    <t>GO:0001101;GO:0001763;GO:0003674;GO:0005215;GO:0005488;GO:0005515;GO:0005575;GO:0005622;GO:0005623;GO:0005634;GO:0005886;GO:0005887;GO:0005911;GO:0006810;GO:0006811;GO:0006812;GO:0007275;GO:0008150;GO:0008324;GO:0008519;GO:0009506;GO:0009605;GO:0009607;GO:0009624;GO:0009628;GO:0009653;GO:0009719;GO:0009725;GO:0009737;GO:0009791;GO:0009987;GO:0010015;GO:0010033;GO:0010101;GO:0010102;GO:0010311;GO:0015075;GO:0015291;GO:0015398;GO:0015695;GO:0015696;GO:0015837;GO:0015843;GO:0016020;GO:0016021;GO:0016043;GO:0019755;GO:0022607;GO:0022622;GO:0022804;GO:0022857;GO:0030054;GO:0031224;GO:0031226;GO:0032501;GO:0032502;GO:0033993;GO:0034220;GO:0034622;GO:0042221;GO:0043207;GO:0043226;GO:0043227;GO:0043229;GO:0043231;GO:0043621;GO:0043933;GO:0044085;GO:0044424;GO:0044425;GO:0044459;GO:0044464;GO:0048364;GO:0048527;GO:0048528;GO:0048646;GO:0048731;GO:0048856;GO:0050896;GO:0051179;GO:0051234;GO:0051258;GO:0051704;GO:0051707;GO:0055044;GO:0055085;GO:0065003;GO:0071702;GO:0071705;GO:0071840;GO:0071944;GO:0072488;GO:0080167;GO:0080181;GO:0090696;GO:0090697;GO:0090698;GO:0097305;GO:0098655;GO:0099402;GO:1901700;GO:1905392;GO:1905393</t>
  </si>
  <si>
    <t>ko:K03320,ko:K07573</t>
  </si>
  <si>
    <t>ko03018,map03018</t>
  </si>
  <si>
    <t>M00390,M00391</t>
  </si>
  <si>
    <t>ko00000,ko00001,ko00002,ko02000,ko03019</t>
  </si>
  <si>
    <t>ATGTCGCTCCTCGTCGCCTCGTGCGCGCAGAACCTCACCTGTCTCTCCGTGCAGCTCGCGCGGCTCGAGCGGTGGCAGGCCGCCGCCGACGCGGCGGATGTGCTCGACACGGCGTGGATCCTCTCGTGCGGCGCGCTCGTCTTCCTCATGCAGCTCGGCTTCGCCATGCTCGAGGCAGGCTCCGTGCGCGAGCAGAGCGTCCTCGCCACGTACATGAAGAATCTTCTCGACCTCGTGCTCGGCACGCTCGCCGCCGCCACGCTCGGCTACTACATCGCGTACGGCGTCCACCCGCTCGGCCTCGGCGTCGTCGACGCCGCCTTCCACCACCGCTCCTTCTTCTTCTACAACATGTTCCAGTCCGCCGCCACCACGATCGTCTCGGGCGCGATGGCCGAGCGCACCTCCATCTCCGGCTACTCTCTCGTCGCGCTGCTCATCTCGGGCTGCGTCTACGCGCTCGCCGTCCGCCTCACCTGGGCGGGCGGCTGGCTCCAGCAGGGCGGGTACCACGACTTCGCCGGCTCCGGCGTCGTCCATACGCTCGGCGGCGCCGCGGCGCTCGTCGGCGCCGCAGTCGTCGGCCCCCGCCGCGACCGGTGGTCGCCGGGCTCACACACGCTCTTCGCGCCGCACTCGGTGCCCAGCGTGCTGAGCGGCACGCTCGTGCTGTGGGTCGGCTGGTGCGGCTTCAACGCCGGCTCCACCAACGCGATGCGCTCCGCCGCCGACGCCGCGACCGCCTCGCACGCGGCGATGCTCACGATGCTCGGCGCGAGCGCGGGCGGCGCCGCCGCGCTGTGCCTCTCGCTGGCGAAGGCGGCGTGCGGCGGCGCGACGGGGCACGACGTGATCTTCCTGGGCAACGGGCTGCTCGCCGGGCTCGTCTCCATCACCGCGGGGTGCGACGTGATCGCGCCCGGCTGGGCGGTGCTCGTCGGCGCGGGCGGCGCGCTCGCGTACGAGCGCGGCGTGGCGGCGCGCACGCGGCTGCAGGTGGACGACATCGTCGACGCCTTCGCCGTCCACTGCTGCGCGGGGCTGTGGGGCGTGCTCGCCGTCGGCCTCTTCCACGCGGAGAAGGGGCTGCTCCTCGGCGGGGGCGCGGAGCTGCTGGGCTGGCAGCTCGTCGGCGCCGCGGTGATGCTGCTGCTCGGCGGCGTGCCGATGGCGGCGCTCTCGCTCTGCCTCCGCCGCCTCCGGCTGCTCCGCGTGTCGGACGACGACGAGGCGCACGGCATCGACCACGCCTTCGGCATCGGCGCCTACGGGCAGACGGACGTGGTGCTGCAGCACCTCTCCGCCATCGACACCATCCTGAGGAACTACGGCTACGAGGGGTCGCTCATCCAGGCGATCGAGGAGGCCGACAGCAGCGCCCACGGCGAGAACCGGTACCAGCCCTCCTCGCGGCAGGCCTCCAAGAAGTCGATGCTCCCCAGCAGCCCGCCGCAGTCTGCCGCTGCCCCTCCGGTGCAGAACGCGTCGCTGCTCGCGTCCAACACCATATGA</t>
  </si>
  <si>
    <t>Prymnesium_parvum_GenomeV1.0_AnnotV2_09438</t>
  </si>
  <si>
    <t>2903.EOD27248</t>
  </si>
  <si>
    <t>1.17e-118</t>
  </si>
  <si>
    <t>366.0</t>
  </si>
  <si>
    <t>COG0534@1|root,KOG1347@2759|Eukaryota</t>
  </si>
  <si>
    <t>V</t>
  </si>
  <si>
    <t>antiporter activity</t>
  </si>
  <si>
    <t>ko:K03327</t>
  </si>
  <si>
    <t>2.A.66.1</t>
  </si>
  <si>
    <t>MatE</t>
  </si>
  <si>
    <t>Transport</t>
  </si>
  <si>
    <t>TTCGGTTCCGCGCCTCCGGAAGCTCTGCCATGGGCCACACACGTGACGCGCGGCCGGCGCGCCGCCCCCTCTTCCGCGAGGCGCTGCGCATCCTCACCGCCATCATCGCGCCCACAGCCTTCGGCAACGCCCTCGAGTACCTCCCGGTCGCCAGCGGCCTCGCGATCGTCGGCCGGCAGCCATTGAGTGATGCGAGGCTCGCGCAAGAGCTCGACGCGATGATGCTCGCCCGCGCGTACTTCAACCTCGTCGCGATGGCCCCCGGCTTCGGCGTGATCACCGCGCTGCGCACGCTCTGCCCTCAAGCGGTCGGCGCGCGCCGCGAGGACGCGCTGCCAATGTGCGCCACCGCGACCCCACCACTCGCAAATCACCACTCCACCTCCACCTCCACCTCTGCCTCTGCCTCCACCACTCCCTCTTTACCAGTGCCTCCACCACTCCCTCTCCACCTCTGCCTCCACCACTCCCTCTCCACCTCTGCCTCCACCACTCCCTCTCCACCTCTGCCTCCACCACTCCCTCTCCACCTCTACACCACTCCCTCTCCACCTGCCTACACCACTCCCTCTCCACCTCTGCCCCCATCACTCCCTCTCCACCTCTGCCTCCACCACTCCCTCTCGACCTCTGCCTCCACCACTCCCTCTCGACCTCTGCCTTCACCACTCCCTCTCGACCACTGCCTTCACCACTCCCTCTCCACCCCTGCCTACACCACCTCTCCACTTCTGCCTCCACCACTCCCTCTCCACTTCTGCCTTCACCACTCCCTCTCGACCTCTGCCTTCACCACTCCCTCTCCACCCCTGCCTCCACCATTCCCTCTCCACCTCTGCCTCCACCACTCCCTCTCGACCTCTGCCTCCACCACTCCCTCTCGACCTCTGCCTTCACCACTCCCTCTCGACCACTGCCTTCACCACTCCCTCTCCACCCCTGCCTACACCACCTCTCCACTTCTGCCTCCACCACTCCCTCTCCACTTCTGCCTTCACCACTCCCTCTCGACCTCTGCCTCCACCACTCCCTCTCCACTTCTGCCTTCACCACTCCCTCTCGACCTCTGCCTCCACCACTCCCTCTCGACCTCTGCCCCCACCTCTGCCTCCACCACTCCCTCTCCATCCCTGCCCCCGCCACTCCCTCTCCACCCCTGCCTCCTCACCACTCCCTCTCCACCCCCGCCCCCACCGCCATCACCCCACCATACCACACGCGGCGGATGCGCGTCGTCCGCCTCGCGCGTGACGCCAATACGCCGCCTTGCGCAGCTACCTCCAGCGCGCCTTCCTCCTCATCCTCGCCATGAGCGCGCCCGCCATCGCTCTCCTCCTCCTCTCCGAGCGCATCCTGCTGCTCGCGGGGCAGCCAGCGGAGCTGGCGCGCCTCGCGCGGCCGTACTGCGTACGGCTGATCCCGCAGTACTTCGGCTGCGTCGGGATGAGCGCCATCCAGGTGCTGCGCCCCCGCAGCGTGCCCCGCCGCGCCCTCGCTCGACCGGCGCGTCCGCCGGCCGCGCCACAGCGGGTCTACCAAGCGCTCGGCTACAACTGGGCGAACACGCTCATCTGCCTCGTCGTGTGCGCCGCGGCGCCCGCGCTGCAGTGGCTCTTCGTCGTCCAGCTCGAGCAGGGCTACCTCGGCGCCGCCGTCGCCTCCGCGTGGTACAACCTCGCCTACCTCTGCCTGCAGCTGCCCCACCTCGCCTTCCTCGGCCGCGCGAGCCTCTTCCGCCCCCACGCGGAGGCGCTGCGCCTCGCGGGGCTCCGCGAGTTCGTCGCGCTCACGCTGCCCGGCTTCCTGATGGTCTGCGCCGAGTGGTGGGTCCTCGAGCTCGCGGTGCTCGCCTCCGGCTGGCTCACGCCGCCCGCCCTCACCATCGGCGCCTTCTCCATCGCCTCCACCGTGCAGGCCCTCGCGCTGATGGCGTGGATCGGCCTCGCCGTCGCCGCCTCCGTCGAGGTGGGCACGCACATCGGCGCCGCGGACGTGCCGGCGGCGCGGCGCGCCGCGGCGTGCGTGCTGGCGCTCGGCGTGGCGATGGCCTCCGCGTGCGCCGGCTGCCTCCTCGCGTGGCGCCACTCGATCGCCCGGCTCTTCACCTCCTCGGCGCCGATCAACGAGCTCACCGCAAGACTGCTCCCCTTCACCGGGCTGATCGCCGTGCTCGACGCCACGTCCAACACGCTGGGCGGCGTGTGCAGCGGCCTTGGGCTGCAGGTGTGATGGCCGGCCCACTGCCGCTCGCGCCATGTTTCGTAGCCCTACCCTGTGTGGATGGATCAGGCTGACCGTGCGGGTGTCCGTGTGCCTGCAGCGGTTTGCCGCGGCGTCTCAGCTTCTGGGCTACTACGTGGTTGGCATCCCCATCGGCGTGGTGCTTGCCTTCGTGGTTCTGCACGGCGAGCGAGACGGGGTGTTTGGGCTGTGCACAGGCACCGCTGCGGCAATGCTCACCTCCTCCGCCTTGGTGACGATCACGCTGTTGAGGCACGACTGGGGACTTGCAGCTGACGCGGCGGAGCGCAGGCTATCGAGCAACGCTCTTGCTGACGAGACAAGCCTCTCGCGAATGCGAAAGAGTGCCAAATGCGTGCGCCAGGTCAGTGTTGCTCCAGAGGAGGACGCAGCCAATCTGGAGGCTTGCCAGCCGGACATTTCAACAGGGTGCGGCCAGCTCAGCGACACTGAACCGACTAAAAAGTCCTGCAACAACCAGTCGCACAAAAGGTTCCATAGCAGTAGAAAAGCTTTCTGTATTGGGCAAGCCAATGTCGGTGATAGCATGCCTTTACGCTTGGCGGAAGATCTTGCCTGCTCGTGAACTTCCGCCACGCGTGTTACCTGTTTGCGACTTCGTATCCTGGCACGTGGATAGGCTCCTATATACCTGCAGGTTCAGGTGGAAGTAGCTGCGGATCGTAGGTTCCTAACAAGCATTTATATGTTTTTTTTAAGTGTTCAAAAACA</t>
  </si>
  <si>
    <t>Prymnesium_parvum_GenomeV1.0_AnnotV2_03526</t>
  </si>
  <si>
    <t>195253.Syn6312_0373</t>
  </si>
  <si>
    <t>8.47e-40</t>
  </si>
  <si>
    <t>144.0</t>
  </si>
  <si>
    <t>COG0220@1|root,COG0220@2|Bacteria,1G312@1117|Cyanobacteria,1GZ15@1129|Synechococcus</t>
  </si>
  <si>
    <t>J</t>
  </si>
  <si>
    <t>Catalyzes the formation of N(7)-methylguanine at position 46 (m7G46) in tRNA</t>
  </si>
  <si>
    <t>trmB</t>
  </si>
  <si>
    <t>GO:0001510;GO:0003674;GO:0003824;GO:0005575;GO:0005622;GO:0005623;GO:0005737;GO:0006139;GO:0006396;GO:0006399;GO:0006400;GO:0006725;GO:0006807;GO:0008033;GO:0008150;GO:0008152;GO:0008168;GO:0008173;GO:0008175;GO:0008176;GO:0008757;GO:0009451;GO:0009987;GO:0010467;GO:0016070;GO:0016423;GO:0016740;GO:0016741;GO:0030488;GO:0032259;GO:0032991;GO:0034470;GO:0034641;GO:0034660;GO:0034708;GO:0036265;GO:0043170;GO:0043412;GO:0043414;GO:0043527;GO:0044237;GO:0044238;GO:0044260;GO:0044424;GO:0044444;GO:0044464;GO:0046483;GO:0071704;GO:0090304;GO:0106004;GO:0140098;GO:0140101;GO:1901360;GO:1902494;GO:1990234</t>
  </si>
  <si>
    <t>2.1.1.33</t>
  </si>
  <si>
    <t>ko:K03439</t>
  </si>
  <si>
    <t>ko00000,ko01000,ko03016</t>
  </si>
  <si>
    <t>Methyltransf_4</t>
  </si>
  <si>
    <t>Régulation</t>
  </si>
  <si>
    <t>ATGATTGCCATGGCGGCAGCAGCGATGCTGCTGGCCCTCCCCGCCAGTCGGCCCTGGCGCAAGCGCCTGCGCGCGCAGCGGCACATCCGGCCGCACGTGAACCCACTCCACCGCCGCTTCACCGCTCCGCCGCTCGCCCCCGCCGTCGCCGCCTTCGCCCGCGCGCAGCCACTGCACGTCGATCTCGGCTGCGGCAAAGGGCACTTCTGCGCCGAGCTCGCGGAGGCGTGCCCCGCGCTCAACGTGCTCGGCCTCGAGATCCGCGAGCCGCTCGCGCGCGAGGCGCAGCGCCTCGCCCGCCACACCGCCAACCTGCGCTTTCTCTCAGGCTCGGCGAACGCCTGCGCCGCATCCGCCGTCGATGCGCTCGTCTCCGGAGGCGGCGGCGCGTACCTGCACTCGGTCTCGGTGCAGTTCCCCGACCCGTGGCCAAAGCGACGCCACCGCAAGCGGCGGATCGTGCAGCCGCGCTTGGTGGCCGAGCTGGTGGAGCGGCTGCCTGCGGAAGGGTTTGTCTTTTTGCAGTCAGACGTCGAAGAAGTGGCGCTCGAGATGCGCGTCGCCTTCTTGTCGTGCGCGTCGCTCTGCGAGACGAGCCTGGACGAAGAGGGGGTGGCATCGGTCTGGAACGAGGAGGAAGTCCAGTGGCTCGACGAGCGTCAGCGGCCCTTTGGCGAAATCAAGACAGAGCGCGAGCGGCAGGCCGCGAGACGGGGCTTACCCATCTTCAGGACGCTTCTGATCCACAAATCACGTGGCAACGTGGAGAGCGGTGGGTGA</t>
  </si>
  <si>
    <t>Prymnesium_parvum_GenomeV1.0_AnnotV2_21811</t>
  </si>
  <si>
    <t>44056.XP_009041703.1</t>
  </si>
  <si>
    <t>8.29e-182</t>
  </si>
  <si>
    <t>545.0</t>
  </si>
  <si>
    <t>COG2233@1|root,2QQD4@2759|Eukaryota</t>
  </si>
  <si>
    <t>F</t>
  </si>
  <si>
    <t>xanthine transmembrane transporter activity</t>
  </si>
  <si>
    <t>GO:0000322;GO:0000323;GO:0000324;GO:0002054;GO:0002060;GO:0003674;GO:0005215;GO:0005345;GO:0005488;GO:0005575;GO:0005622;GO:0005623;GO:0005737;GO:0005768;GO:0005773;GO:0005775;GO:0005776;GO:0005886;GO:0005887;GO:0006810;GO:0006811;GO:0006812;GO:0006820;GO:0006863;GO:0008150;GO:0008324;GO:0008509;GO:0008514;GO:0010008;GO:0012505;GO:0015075;GO:0015143;GO:0015205;GO:0015711;GO:0015747;GO:0015851;GO:0016020;GO:0016021;GO:0022857;GO:0031090;GO:0031224;GO:0031226;GO:0031410;GO:0031974;GO:0031982;GO:0034220;GO:0034423;GO:0036094;GO:0042906;GO:0042907;GO:0043226;GO:0043227;GO:0043229;GO:0043231;GO:0043233;GO:0044422;GO:0044424;GO:0044425;GO:0044433;GO:0044437;GO:0044440;GO:0044444;GO:0044446;GO:0044459;GO:0044464;GO:0051179;GO:0051234;GO:0055085;GO:0070013;GO:0071702;GO:0071705;GO:0071944;GO:0072530;GO:0097159;GO:0097708;GO:0098588;GO:0098655;GO:0098656;GO:0098805;GO:1901363;GO:1901702;GO:1904823</t>
  </si>
  <si>
    <t>ko:K03458</t>
  </si>
  <si>
    <t>ko00000</t>
  </si>
  <si>
    <t>2.A.40</t>
  </si>
  <si>
    <t>Xan_ur_permease</t>
  </si>
  <si>
    <t>CGGAAGGGGGGTACAGCGAGGGGTGCCGTTTAAAAGGGCGCGGTGTGATGGCTGAGGTGAAGGAGGAGGAGATGCAGCCCGAGGACGGCTTCGGCCTCGGTGTGTGCTTCCGCGACGGACGCTCCATAAAAGAATACTGCATCGGCTCCTACGATTGGGCCTGGCTATGCACGTGTCTGCCCCCATGGAAGTGAGTCTCCCGCACACCCTTTCTGAATTTTGACTTCTTCTCACGCTTTCGGTGCGTGTGAGCAGCAAGACGCTCAAGGCCCCACCGTTCTTCGGCAAGGACGACAAACTCCCGATTGTCGTCGCCCTTGTCATGGGTTTGCAGCACGCCCTTGCCATGATGGGCGGTCTGATCACTCCGCCGACACTGATTGCGAACGATGGTTGCTTGTTCAACCGGGACAAGGAGTTGTGCGATGCGAAGGCGTACATGATCTCTTCGTCTCTGATTACATCGGGTCTCCTCACCATCATCCAAGTTGTGCGCTTCCGACTTGTTAAGGGCTATTGGTTGGGAACCGGTATGTGTTTGCCAACTATGTTCTTCTTCCTTTCGTGCCCGACTAATTGATTCCGCGGGTGCAGGCCTTGTCTCCGTGATGGGTACCTCGTTCACTTTTCTCCCGATCGCCCGCGAGATCACGACTGGCGAGTTCGTCTCGAATGGTGGCGAAGGTGGAAAGCATGGATATGGCAAGTTCCTCGGGACAGTCCTCGTCGCCTCGTTGCTTGAGGTCGCTCTCTCCTTTATCCCACCAAAAACTCTTCGCAGGATGTTCCCTCCTCTCGTCACCGGTACTTGTGTCACTCTCATCGGCGCTTCGCTCTCGGGCACGGGCATGAAGTACTGGGGTGGCGGGGTCTTCTGCTCGGAGAACACTATCACTCGCTCGGCACCGTGGCATATCGCCTCCGCTCTGAATGGCCCCGCGGCAGTTGAGTGGCCTGGCAACCCTGGTCCTCAGTATTGCGCAGGTGCGCGACGGTACCCGCCTCAAAGCAACGCCGCCGATGTGCTAAAGGCCGCAGGCTCCGTGATCTCAACCTCCGTGATGCTCGCTGCAGGTGATAATGGAGACGTTGCTCTCTCTTATGGTGATGCTCGCTACGTCGGAATGGGCACCCTTGTGATCATTGTCATGATCATCTTCCGCACGTTCGGTTCGCCCTTCATCAAGAACTGTAACGTCATCCTCTCGCTCTTTCTCGTGTACTTCATCTCCATGGGCATCGACGTGAACGGGAAGAACTTCGTCACGAGCGCCAAGATTGACGAGGCCGACACCATCACTTTCAACTGGGCGACCACGTTTCCTATTGGCTTCTCGCCCGAGGGCCTGCTCCCCATCCTGATCGGTTTCGTCGTGTCCACTGTCGAGTCTATCGGTGATGTGGGCGCCTCGTGCGACGCCTCGAACATTCCGTCGCAGGGCCCTGATGCTGAGTCGCGCATCCAGGGGGGCCTGCTTGCCGACGGGCTGAACTCCTTCATCGCGGCCCTCATGACGTGTCCGCCCAACACTACTTTCTCCCAGAACAACGGGGTCATCGTGATGACCCGCTGCGCCTCGCGTGCGGCGGGGTTGGCTTGCGCATTCTGGCTCATCGTCTTTGGAGTGTTTGGCAAGTTCTCCGGCGTGATCACCTCGATCCCCACTTGCGTGCTGGGCGGCATGGTCATCTTCCTCTTCTCCAACGTGATGATCTCCGGGTTGGCCATTCTGGGGCAAGTCAAGTTCAACAACCGGAATCGTTTCATCCTTGCGGTGGCGCTGGGGATTGGCATCGGCGTCGCGTGCCAGCCGAACATGTTCGACCCTGCCCCTTCCTCCCCTGCCGCGTTCTACGGCGTCGACTTGGAGCACAAGGTCGGCTTCTGGCCCCTGGACAACGTGTGCAAGGTGTTCGCGACGAAGACGGTCACTTTGTCCCCGGCGACCTGTGTGTGGACCAACAACGGCACGTCGCTGAACTTGGGTCTCAGTGCGACGGACTGCGCGTTGGTGGGCAACACGGTGTACACCGCAGCCGTCACGGAAGTCGTGTCCAAGCAGTTCTCCTCCGATTGCTTCCCCTCGTTCGGCACCGGCTCAAACTGCTGCGTGGAATATGACGAGGGGCTCAAGTCGCTGCGCACGTCCATCCTCTTGATCCTCAAGACCCCGTACTGCATTGGCACTCTGCTCGCCCTCTTCCTCAACATGATTCTTCCCGAGGAGGACGAAGAAGACGAGGGCGTCAGCAAGGATGTGGCCGTCGAGAGCAAGGCGGCTCCCGTTGAAATGTCGAGCACGTAATTTCAACTGTTGTAAGTGCTTTCGCTGACACTCTGGGCTCGTCAGTCATTACCAACGAGTGTTGGCTTCATGCTGATACGAAAGACGCGTGTCTTGTAAGTTCGCAGTCATGCGGAAGTGAGCTCTGCTCGGCTTTTGGAGTGTTCGATGCTCAGTAGGACAGTTCCGACATCCATTGTCGTGCTTTAACTGGTTGATTTGTTGTGTCCGTTCGTCCATCATCATAGTGGCCCTGCTCAAACTGCAACCTAGCTACGCTCATGCCGCATGTGTGCCCGCGCACGTAGCTTCATGCCGAGGAGACAGGGTTCCTAAACAATATCTAGGTTCCAAATGTGAAGCTGAATGTAGGAACCTACACTTGTTCTGGGTGAGGCTACTCACTCACTCGTCACTGCGATGAGTCTGAGATGCCTTCAGACTAGGAATCCGGGTGGTGCATGGGTGCATGTATGGTTACTTTCAGGTATACGAC</t>
  </si>
  <si>
    <t>Prymnesium_parvum_GenomeV1.0_AnnotV2_23951</t>
  </si>
  <si>
    <t>44056.XP_009040415.1</t>
  </si>
  <si>
    <t>2.01e-26</t>
  </si>
  <si>
    <t>COG0695@1|root,KOG1752@2759|Eukaryota</t>
  </si>
  <si>
    <t>protein disulfide oxidoreductase activity</t>
  </si>
  <si>
    <t>GO:0000302;GO:0003674;GO:0003756;GO:0003824;GO:0005575;GO:0005622;GO:0005623;GO:0005634;GO:0005654;GO:0005737;GO:0005739;GO:0006091;GO:0006139;GO:0006259;GO:0006355;GO:0006518;GO:0006575;GO:0006725;GO:0006749;GO:0006790;GO:0006807;GO:0006915;GO:0006950;GO:0006979;GO:0007154;GO:0008150;GO:0008152;GO:0008219;GO:0008794;GO:0009055;GO:0009266;GO:0009605;GO:0009628;GO:0009636;GO:0009889;GO:0009966;GO:0009987;GO:0009991;GO:0010033;GO:0010035;GO:0010468;GO:0010556;GO:0010646;GO:0012501;GO:0015036;GO:0015037;GO:0015038;GO:0016491;GO:0016667;GO:0016853;GO:0016860;GO:0016864;GO:0019219;GO:0019222;GO:0019725;GO:0022900;GO:0023051;GO:0030154;GO:0030611;GO:0030613;GO:0030614;GO:0031323;GO:0031326;GO:0031668;GO:0031974;GO:0031981;GO:0032502;GO:0033554;GO:0034641;GO:0042221;GO:0042262;GO:0042493;GO:0042542;GO:0042592;GO:0043170;GO:0043226;GO:0043227;GO:0043229;GO:0043231;GO:0043233;GO:0043603;GO:0044237;GO:0044238;GO:0044260;GO:0044422;GO:0044424;GO:0044428;GO:0044444;GO:0044446;GO:0044464;GO:0045454;GO:0046483;GO:0046677;GO:0048583;GO:0048869;GO:0050789;GO:0050794;GO:0050896;GO:0051171;GO:0051186;GO:0051252;GO:0051716;GO:0051775;GO:0055114;GO:0060255;GO:0065007;GO:0065008;GO:0070013;GO:0071496;GO:0071704;GO:0080090;GO:0090304;GO:0140096;GO:1901360;GO:1901564;GO:1901700;GO:1903506;GO:2000112;GO:2001141</t>
  </si>
  <si>
    <t>ko:K03676</t>
  </si>
  <si>
    <t>ko00000,ko03110</t>
  </si>
  <si>
    <t>Glutaredoxin</t>
  </si>
  <si>
    <t>ACTCTCACATCCGTCGGAGCCCTTCCAGATTGCCTCCCCCTCCTTCCCTCCCCTCGCCCCCCCCGTCCCTCTCCAAGCGCACTCCGCCCTTCGCTCGGCCCACCCGCCTTCCCGCGCCGCCCGCCACGATGAGCGCCCTCCTCCCGCTCCTCCTCCTCCCCTCCTCCAGCGCATGGCAGCCGTTGCCATACGCTTCTCCGCGCACGTCTCTCCATCCCACCTCTCGCGCGAACGCGCGCATGGACCTATTCCTCGACATGAAGCGAGGCTTCGCCAAGCTCGCCGCCGGCGACTACGACGAGAAGGCAGTGCGCGGCCGCATCGAGCGCGACATCGCGCGCAAGCCGTGCCTCGTCTACTCGACCACCAGCTGCCCCTTCTGCAAGCAGACGAAGAAGGTGCTCGACGACATGTGCGCACGCCCCCGCACCCCCCGCCGCACCCCGCGCGCCGGCCCACCGCCGCGGCGCCGCTCAGGGGCGCGATCTACACGTGCGTGGAGCTCGACGAGGCGGAGGATGGCTTTGCCATCCGCACTGAACTCGAGGCCATCGTCGGACGATCCTCCGTGCCCGCCGTCTTCGTGGGCGGCGAGTTTGTGGGCGGCGCGAACGACGGCGGGCTGGGCGGCGTGCTCACGCTGCACGCCAAGGGCCAGCTCGCGCCGCTGCTCATGCGCTCCGGCTCGCTCAGCCCGACGCAACGCATCTGAGCGGCAAACTCCTCTGCCCTGCGGCGAAGGCGGCGAGCTTCTAGTGCTGCGGCGACGGCTGCGGCCTCGCTACGGCTGGGCTGCGACCTCCTTGTGCTCGAGCTACGAGCCGCTAATGCCGGAACAATAGCCGTTCGCTTGCCCTCCTGCTGTGGCGGAGGGTATTTGCCGCGTGTGCCGTGCTCCAATCGTTCTCTCCCGCGTGGAATCCGACATGATGCCGCTGTTGTAGTCTGTTGGTCGGTCAACTTGGCGCGAGCGCGGACCGCAACATGCTCACCAGCGTCTCTGTAGGTGTCGCAACTGTGCATGTGTAGTAGCTTCATTCATACCCCGACGACACACTTTTGTGTTCATGACCACTTCGCATGATTCGAACTAGATTATAATGAAAGCATTCATCGTATCATCTGATAGGTTCCTACTCTTCCTGTACTGTAGGTTGCTGTGCGG</t>
  </si>
  <si>
    <t>Prymnesium_parvum_GenomeV1.0_AnnotV2_10058</t>
  </si>
  <si>
    <t>2903.EOD06582</t>
  </si>
  <si>
    <t>2.77e-59</t>
  </si>
  <si>
    <t>200.0</t>
  </si>
  <si>
    <t>COG0576@1|root,KOG3003@2759|Eukaryota</t>
  </si>
  <si>
    <t>adenyl-nucleotide exchange factor activity</t>
  </si>
  <si>
    <t>mge1</t>
  </si>
  <si>
    <t>GO:0000166;GO:0000774;GO:0001405;GO:0003674;GO:0005488;GO:0005515;GO:0005575;GO:0005622;GO:0005623;GO:0005737;GO:0005739;GO:0005740;GO:0005743;GO:0005744;GO:0005759;GO:0006457;GO:0006605;GO:0006626;GO:0006790;GO:0006810;GO:0006839;GO:0006886;GO:0006996;GO:0007005;GO:0008104;GO:0008150;GO:0008152;GO:0009987;GO:0015031;GO:0015833;GO:0016020;GO:0016043;GO:0016226;GO:0017038;GO:0017076;GO:0019866;GO:0022607;GO:0030150;GO:0030234;GO:0030554;GO:0031090;GO:0031163;GO:0031966;GO:0031967;GO:0031974;GO:0031975;GO:0032991;GO:0033036;GO:0033365;GO:0034613;GO:0036094;GO:0042026;GO:0042886;GO:0043226;GO:0043227;GO:0043229;GO:0043231;GO:0043233;GO:0044085;GO:0044237;GO:0044422;GO:0044424;GO:0044425;GO:0044429;GO:0044444;GO:0044446;GO:0044455;GO:0044464;GO:0044571;GO:0044743;GO:0045184;GO:0046907;GO:0050790;GO:0051082;GO:0051179;GO:0051186;GO:0051234;GO:0051641;GO:0051649;GO:0055085;GO:0060589;GO:0060590;GO:0065002;GO:0065007;GO:0065009;GO:0070013;GO:0070585;GO:0070727;GO:0071702;GO:0071705;GO:0071806;GO:0071840;GO:0072594;GO:0072655;GO:0097159;GO:0098772;GO:0098796;GO:0098798;GO:0098800;GO:1901265;GO:1901363;GO:1990542</t>
  </si>
  <si>
    <t>ko:K03687</t>
  </si>
  <si>
    <t>ko00000,ko03029,ko03110</t>
  </si>
  <si>
    <t>GrpE</t>
  </si>
  <si>
    <t>CCTTACCAATATTCATCTAGAAGGCACGAGATCGCATGGCGCGTCGTGCCGCCGCCCTCGCGCTGCTCTTCTGCGCCTCGTGCTGCTGCTACACCCTCGTCGGACGCGCTCCCCACCCCGCCGTGACATCCGCCGCACCGCTGCTCCGCTCCACCCGCCAGTTCCCGCGGATGGCCGAGGCGGAGGAGCCGGCGGCAGAAGGCGCGCCGCCAGAGCCTTCCGCCGAGTCCTCTGCCGCGCCTCCGCCTCCCGCGAAGGACGCGGCGTCTGACGAGGGCGACGACTTGCTGAGCAGCCCCGCGTTCCTCAAGCAGAAGCTCAAGGTGCTCGAGAAGGAGCTCGCGGAGGTCGCTGAAAAGACTGTCGAGGCGAAGGAGCGCGCCGCCGAGGCGCGCGCCGAGTTCTCGCAGAAGCGCACGCGTCTGCAGACCGACTTCGACAACTTCCGCGCGAGGCACTACAACCAGACCATCGACGCGCAGGTCGACGCGCGAATCAAGCTGCTCTCTGCGTTCTTGCCCGTGCTCGACAACTTCGACCGCGCGCGCGACTCGATCTCACCGAACGGTGAAGAGGAGGAGGCCGTCAACGCCGAGTATCAGGCGATGCACGCGATGCTGATGAAGGCGCTGGAAGAGCTCGAAGTGACGAAAATCCCGACCGTGGGCGAGGAGTTCGATTACAACCTCCACAACGCCATCCAGCAGGTGTGGTTGCCACATCGTTTTGCCATTCCAGCTAGCCGAACTCAGATGCATGGCGACCTCTCAGCTTCCGAATCACGTCGTGCAGGTACCGTCGGAAGAGTACGAGGAGGGCATCGTGTGCTCTGAATTGCAGCCGGGCTACCTTTGCAAAGGAAAACTGCTCCGTGCAGCGTATGTGGCTGTCTCTGCTTGAAGCAACACTTGGTTCCCACGTGTACTCTTTAACTTCTGCTAAAACAACTCGTTGAGACAGAACTTTGGGTTTGGACAATCTTTCCGCAGACTGCAGAAGTAGGTTGCTCGTCCACAATGGTTCAGGTCTCCAACCGTAGGTTGTTGGAGCTGACTCAGACTCTGGAACGTGGAACAAGGCTAGTTGGGAAACTAGTCAGTTGTCAGTACCATAGGTCATAATTCCGGTACTAGGCAGCCTTTTAGTTTCACTCACTAAGTAACTAGGCAGGCACCTACGTAGTAACATAAGTTGTATCTGATGAGTACTTGGCCGACGCCGGGCAGAAAGA</t>
  </si>
  <si>
    <t>Prymnesium_parvum_GenomeV1.0_AnnotV2_06346</t>
  </si>
  <si>
    <t>2850.Phatr51134</t>
  </si>
  <si>
    <t>904.0</t>
  </si>
  <si>
    <t>COG0542@1|root,KOG1051@2759|Eukaryota,2XBRN@2836|Bacillariophyta</t>
  </si>
  <si>
    <t>2836|Bacillariophyta</t>
  </si>
  <si>
    <t>C-terminal, D2-small domain, of ClpB protein</t>
  </si>
  <si>
    <t>ko:K03695</t>
  </si>
  <si>
    <t>ko04213,map04213</t>
  </si>
  <si>
    <t>ko00000,ko00001,ko03110</t>
  </si>
  <si>
    <t>AAA,AAA_2,ClpB_D2-small,Clp_N</t>
  </si>
  <si>
    <t>ATGAACGGCATCGACTTCACCGACGCCGCCACTGAGGCACTCAACCAGGCGATCCAGCTCGCCGTCTCGCAGGGCCACGCGTCGTGCGAGCCAGCTCACCTCGCCAACGTCCTCTTCTCCGACCAATCCGACGTGGCGATAGGCGCACGTGTGTGCGCAAAGGTTGGCGTGGACGCCGACGCGGTACGACAGCGCCTTCGACGCCTGCTGCTCAAGCGCCCCGCACAGTCTCCAGCTCCGGAACAAGCTGCTCCGGACCTCGCTTTGCGCAAGCTGGTCGAAGCCGCTGGCAAGGCGGCTAAGAGCGCAGGCGACGCGTTGGTGGCGCAGGACCACTTGCTCCTCGCGCTATACAACAGCGACAAGAACTCCAACGTGGCCAAGGAGCTGCGCGAGCTTCTCTCCGAGGCAGACGCGCGGAAGGCGGTAGAGGCCATGCGCTCGGGGCGGAAGGTGGAGAGCAAGAGCGCTGAGTCCACGTTCGAGGCGCTCGAAAAATACGGGATCGACCTCATCGAGAGAGCTGCAGCAGGCCGCCTCGACCCAGTTATCGGCCGTGACGACCAGATCCGACGCATCTTGCAGATCCTCATGCGCCGCACGAAGAACAACCCCGTGCTGGTGGGAGAGCCGGGCGTGGGGAAGACGGCGGTGGTCGAGGGGCTTGCGCAGCGCATTGTGGCCAACGACATTCCGGAGGGCATGCGCGGGATTGGACTCAGGACGCTCGACATGGGGGCTCTCGTGGCGGGCGCCAAGTACCGGGGCGAGTTCGAGGAGCGGCTGAAGGCCGTGCTAGCGGAGGTCGCCGCCGCGCCTGCTCCAGGAGTGATCCTCTTCATCGATGAGATCCACCTGGTGCTCGGTGCTGGCAAGACAGACGGAGCCATGGATGCGGCCAACCTACTCAAGCCAATGCTCGCCCGCGGCGAGATTCGCGTGATCGGCGCGACAACGCACGCCGAGTACCGCGCTCACGTGGAGAAGGACGCCGCGTTCGAGCGCCGCTTCCAGCCAGTGACGGTGAGCGAGCCGAGCGTCGAGGCGACCGTCTCCATCCTTCGCGGCTTGCGCGAGCGCTACGAGGCGCACCACGGCGTGGTGATTGAGGACGCCGCGCTCGTGGCCGCCGCGCAGCTCTCGGCACGGTACATCACGCTCCGGTTCTTGCCGGACAAGGCGCTTGACCTGGTCGACGAGGCGGCTGCCACTCGGCGTGTGCAACTCGATTCGCGTCCGGAGGAACTAGACAGCCTCGAACGGCGCGTGCTGCAGCTGGAGATCGAGGCGACCGCGCTGAAGCGAGAGAAGGACAGCAACTCAAGGAAGCGGCTCGTCGAGGTGCAAGGGCAGGTCAGGAACCTCCGTGAGCAGCTCGCACCTTTGCAGGAGCGGTGGGAACACGAGCGAGGCCGCGCGGACAAAGTGCGGGAGCTGCAGGATAAGCTGGAGCAGCTGCGCATCAAAGCGGCACAATCGCGTCGAAGCGGCGACATGTCGCGTGCGGCGGACCTGGAGTACTATGCCATACCCGAAGCCGAAAACAGGCTGCGCGAGCTTAAAGCAGAACATGAGAAGGCACAAGCCAACTCGGCAAGCATGATGAGCCGGTCGGTGACGGAGGCCAACATACTCGACATCGTTAGCCGATGGACAGGGGTGCCCGTGGCGAAGCTTAACGAGGGCGAGCGCTCACGCCTGCTTGAGCTGCCGAATCGTCTTCGGGAGCGCGTCATTGGCCAAGACAAAGCGGTTGAGGCAGTCTCGAACAGCATTCTGCGTTCGCGTGCAGGATTCGCTCGTGCGGATCAACCAACAGGATCGTTCCTCTTCTTGGGGCCGACTGGCGTGGGGAAGACAGAACTAGCAAAGGCTCTGAACGCCGAGCTGTTCAACGGGGATGAGAAGTCGCTTGTGCGCCTTGACATGTCGGAGTACTCTGAAGCTCACTCCGTAGCTCGGCTCGTGGGGGCGCCGCCGGGTTACGTGGGCCACGAGGAGGGAGGGCAGCTGACTGAAGCCGTGCGCAAACGCCCGTACACTGTCGTGCTCCTCGACGAGATAGAGAAAGCTCACCCGCGGGTGCTACCGGTGCTGCTGCAAGTGCTTGACGACGGCAGGCTGACAGACTCTAAGGGACGTGTAGTCGACTTCACAAATACTGTCATCATCCTAACTTCGAACATCGGTGCTCAGCCGCTTCTGCGTGGTGGTGCGAAAGCCGAGGAGGAGGCCCAGGACGCCGCGCGCCTGCATTTCCCGCCAGAGTTCCTCAACCGTCTGTCAGCAGTCTGCACCTTCGCTCCACTCGATCACGAGCATCTGCGCAGGCTCGTCCATAAATCGATCCGTAAGGTCGCCTCCCGAGTGGCTGAGCACAACATCCACATCGAGATTAGCCCGCGTGGTGCCGACGCCGTTTTAGCTGCAAGTTTCGATGCCAGGTATGGCGCGCGACCTGTGGAGCGCTACGTGGAGAACAATGTTGTCACCGAGCTGTCACGCTTGCTCTTGACGGGCGAGCTGCGTCCTGGCTCGATCATTCATGTGGATACAGACTCACAAGGAGCGCTCACTTTTTCCATGAAGGCGCCCATGGATGTTAGCCCAGATGTGTAA</t>
  </si>
  <si>
    <t>Prymnesium_parvum_GenomeV1.0_AnnotV2_03555</t>
  </si>
  <si>
    <t>28583.AMAG_05214T0</t>
  </si>
  <si>
    <t>4.87e-98</t>
  </si>
  <si>
    <t>312.0</t>
  </si>
  <si>
    <t>KOG0616@1|root,KOG0616@2759|Eukaryota,38C4N@33154|Opisthokonta,3NW1V@4751|Fungi</t>
  </si>
  <si>
    <t>T</t>
  </si>
  <si>
    <t>cAMP-dependent protein kinase catalytic subunit</t>
  </si>
  <si>
    <t>PKA4</t>
  </si>
  <si>
    <t>2.7.11.1,2.7.11.11</t>
  </si>
  <si>
    <t>ko:K04345,ko:K08282,ko:K19584</t>
  </si>
  <si>
    <t>ko01522,ko04010,ko04014,ko04020,ko04024,ko04062,ko04113,ko04114,ko04138,ko04140,ko04211,ko04213,ko04261,ko04270,ko04310,ko04340,ko04341,ko04371,ko04530,ko04540,ko04611,ko04713,ko04714,ko04720,ko04723,ko04724,ko04725,ko04726,ko04727,ko04728,ko04740,ko04742,ko04750,ko04910,ko04911,ko04912,ko04913,ko04914,ko04915,ko04916,ko04918,ko04919,ko04921,ko04922,ko04923,ko04924,ko04925,ko04926,ko04927,ko04934,ko04961,ko04962,ko04970,ko04971,ko04976,ko05012,ko05020,ko05030,ko05031,ko05032,ko05110,ko05146,ko05165,ko05166,ko05169,ko05200,ko05203,ko05205,ko05414,map01522,map04010,map04014,map04020,map04024,map04062,map04113,map04114,map04138,map04140,map04211,map04213,map04261,map04270,map04310,map04340,map04341,map04371,map04530,map04540,map04611,map04713,map04714,map04720,map04723,map04724,map04725,map04726,map04727,map04728,map04740,map04742,map04750,map04910,map04911,map04912,map04913,map04914,map04915,map04916,map04918,map04919,map04921,map04922,map04923,map04924,map04925,map04926,map04927,map04934,map04961,map04962,map04970,map04971,map04976,map05012,map05020,map05030,map05031,map05032,map05110,map05146,map05165,map05166,map05169,map05200,map05203,map05205,map05414</t>
  </si>
  <si>
    <t>M00695</t>
  </si>
  <si>
    <t>ko00000,ko00001,ko00002,ko01000,ko01001,ko03019,ko03036</t>
  </si>
  <si>
    <t>Pkinase</t>
  </si>
  <si>
    <t>MPT</t>
  </si>
  <si>
    <t>ATGGACTGCCAAGTCGACGTGACGGGGATCTCGGCGGAGGCGGGCCTCGTGGAGAGCACTGCCAGCGCTTCCGGGATCGAATCGAGCCACGCGAAACCAGAGGTCGTTCGGGAGTATCTCTCGAGCCTTGCGAGAGCCACGGAAGCGAGCGGCGTCCCCTTCCTCTCGCACTTTGACGTGGCAACCACCTTCGGTACGCTGGTGAGGGTATGCTTCGCCGCGTTTGAGTGCAGCTGAGCGCGGCGTCGTTGCACAGGGACGGGCGCGTTCTATCGCATGGTGCTGGTCCACCTGAATCAGCATCACTGTAGCAAGCTGCGCGCTGCGGGCGAGCGCAAGCATTGCTTCGCTCTCAAGAAGGTGAAGAAGCACGACATCGTGCAGCAGAAGCAGGCGCGCCCCCCACTCGACACCTGGCCATCACGAGGCGGACCTTGACGTGAAGAGCTGCTCGTGCTTGAAGGTGGAGCATATCATGAGCGAGAAGGCGATCTGGGAGGGCGTCAGTCACCCTTTCATTGTATCAATGTACGCTAGCGCCGAGCGACAGACCTTTAGTTTCCATCTCCGCACTCGACTTCCGCACCATTTTGTATCTGCGCAGGTACACGTCTTTCCAGGACGCCACCTACATGTATATGCTGCTCGAGTTTGTTGTGGGGGGCGAGGTCTTCGCCCACTTGAGGAGAATGGGGAAGTTCTCCAATAATCACACGCGCTTCTACGTTGGTCAAATCGTCCTTGCGCTAGACTAGTGCGCCTTTCGCCCATCGCTCGATGGCGAACGAGTGCCTCGCCTCATGATCAATCCTTTGCGCGCAGTCTGCACAGCGAAAACATCTGCTACCGCCACCTGAAGCCAGAGAACCTCCTCCTCGACATGGATGGGTACATCAAGATGACTGACTTTGGCTTCGCCAAAAAGGTTGAGGACAGGTACATGCCACCACCAGCCGCACTCACTTAAGCCAAGAGTCACCTCGACGGTAAACTCGTCAAACGACATCCGTCGCCTCGTTCAGAACTTGGACGATCTGTGGTACGCCAGAGTACTTGGCCCCCGAGATCATCCAGGGGCTAGGCCACGGCAAAGCTGTCGATTGGTGGGCTCTTGGTACAGCCCGCACGCTATCACCCAAGCTACTGTTGGGCGTTTGAGCGCACGCACCACGCCGGCTATCGACGCAGGTGTCCTCATGTTTGAGATGCTTGGCGGCTACCCGCCGTTTCACGACGAGAACCCGTTCGGGATCTACCAAAGGGTGCTTCAGGCAAGTCATATCCATACTCGTGTAGGTTCAAGGCCCCACGCTCCCTGGCATAACGGTTGACCGCGGTCGTGACTCCTGCGATCCAACCTGTCTCGCTGCGCAGGGTAAGGTCGAGCTACCGCACTTCTTCGACATGAGCGCATGCCATCTGATCTCCAAGCTGCTGACGCACGACTTGAGCAAGCGCATGGGCGGGGTTGACAGATGTGAGCGATCACGTTCCGATTGCACGTCCGTTGGCGCACTGTTGGCCTCCATCTTCACAGATGCACTGTACATACGTTCAGGCTGTGATGCTCAAGTTCGGTGCCACGAGTGGTTTTGCGATCTTTCCTTCGCTGAATTAGAAGCTAAGCTGATGCCGGCGCCATTGATTCCTGCTGTGGAGGGCGACGATGACACAGAGCAGGCTAGTATACTGCTGGAGATTGCGTGGCGATGA</t>
  </si>
  <si>
    <t>Prymnesium_parvum_GenomeV1.0_AnnotV2_12343</t>
  </si>
  <si>
    <t>2903.EOD23010</t>
  </si>
  <si>
    <t>1.28e-42</t>
  </si>
  <si>
    <t>167.0</t>
  </si>
  <si>
    <t>COG0515@1|root,KOG0192@2759|Eukaryota</t>
  </si>
  <si>
    <t>KLT</t>
  </si>
  <si>
    <t>protein kinase activity</t>
  </si>
  <si>
    <t>2.7.11.25</t>
  </si>
  <si>
    <t>ko:K04419</t>
  </si>
  <si>
    <t>ko04010,ko04932,map04010,map04932</t>
  </si>
  <si>
    <t>M00688,M00689</t>
  </si>
  <si>
    <t>ko00000,ko00001,ko00002,ko01000,ko01001</t>
  </si>
  <si>
    <t>Pkinase,Pkinase_Tyr</t>
  </si>
  <si>
    <t>GCCGATTTCTAGAAAATAATGTCCACGAGCGCTATTGAGTTCGGTGGACCGGGCGCCCTCCCTGGCAACATTCCGGTGCCGCCAGCCGCCAATTCGCGCGCATGTTCCAACTCGAGTGCAACGTCCAACTTTGTCCCCAACTTCAACGCCGGCCAACTGCTCCATCTTGTACAGCGCGAACGGGGCTCTAGCTGCGGGTGGACTTCATCCAAGGTATGCAACAGGCTATGCATCACGGGCTCCCTGTTCTGCATTCTCCTTGGAAATCGAAATATGGTTGTTGTTGTGCACCTGCGAACTCGTCCAACATCTGCGAATCATCGCCTCATTTGAGCTGACTCTGTGCTTCACTTCTGGCATCTAAAGGCCACCATGCTGACAAAGCGTTGCTCTCGCTGTCTCGCACAGGGCACGATAGCTCAACTGGGCGACTGGCTTCAGAATTTTCGAGGCGCGACGGATGATTTTTTTCAACATCTCCACGATCATTCCGCGAGCAATATCAAACTTCAGATCGAGCAGGCGCGGGCTGCTGTTGATGAAGCTGTTCAAGGTGACACACCTGTTGATGACATGGGTCCATTATTTTACAAAGTGTTGTTGGACTATAATGCTATATGCTCCACCCTCGTCGAACTTGAGCGAGCACGAGCCATCAGCCTTCACGGGGACACTCCGCTGGTCAAGACAAGCATGCACCTCATCTGTATGAAGGAAGGAGTCGCGCAGGCAGTATGCGAGCTATGTTCCCCTGCACAACCGCAAAAGCTTGAGCTCAACACCCCTACACCACCAGCGTGCTGATCACGTTACCATGAGTCAGCTTGATCCCGCTGCCTTCTCGCAGACGCGCGGTTGGCTGACTGGCATTTGCGCTCTCTCGATAGAAGGGTTGGCTAAGTTACCCAACAGTGCGCTGGCGCACATCGTGATATGTATGCATCAACAGCGCGTGGAGCAGACCCTTCTGCACGACGGCGCGCCGTCGAACTCCTTAGAGATTCTCGAACCTTGCTTCCAGATCGACAGGTGCCATGTCCTGGATCTGAACTTTCCTGTTAGTTCCAACTGGAAAACAACACTCAGCCCCTATGCTGTGGTGACAGTGAGGAGCTGTCCAACATCCACTGGAAGCTTGAATCGCAGCTGAGCTTACTAGAGCTGCGATCAACGGTATCGGTGTTGAGATGCTGGTCTCTGTATTCTGAGTACGTCGACAAGCTCCATCATGCTGCGTCGGAAATTGAGAAACTGGCACGGCTTATGCTCAGCTCCTTTCACATCTAGTGGTTATCGGTCTTCCATGTTTAGCTCTCCCCCCCACCACCGATTTATGCACTTGATATTCATCTCCTACTTATGCTTCAGTCTAGCTTACACTTGTGCTCTCTTGTGGCAGATTGCCCAAGAGACCCAAGCGGACAAGATGGATCGAGAACGTGCATCTCTTGTGCTCCACCACTTCTCCGACATGGTCTCCAAACAGCTGCATCTTCCCAAGTTAGAGCTTACGAAACTTTTGGATGCTAAGATAAGGCAACAAAACGAATCTGGAACGAAACCCGGTTCCAATACTGGGACTGCCTTCACCTCCATATCAGACATTGGACCCGAGAACCGTGGCGCTGCTATAGCGGAAAAAGCTTGCGCGGCGGGGAGTAGTTCCGCTGACATACTCGAATGTATTCAAGATGTCATCACACGGGTAAGCTGAAGCGACGTTCATGCGTTCAGTTTATGCTGTGACGGCTAATGATATGCTGTTGCCACAGACCCCTGCAGAGATGCTGAAAGCGAGCGTCCTCGATCTGCTGCGCAGCATGTACGTCTTCCTGTCTGCATTGACTCTTAGTCTCAGGCGGGACTGTTGTAACCGTCTCTACTTGATCGCGTACAGAGAAATTCGTAACGATAAAAGCTCAGGCGGTGGAGCCGCTGGTTTCGATGACATCGAGGAGGAAACCTCGGAAGCTGCGGATTCGGTGACCAGTGCTGGCGTATGTGGCTCTCATGCAGAAGCAAAAGAAGAACTTGTGGCAAGCAACTTGCTGATCGAAAAAGTAAGGCTTTAGTTTAGCTCACCCAATTCGCAGTGCCAGCCGTTCAATGAGGTTGAGCGATTCAGTCACCATAATCTTCTCGGGCGCATAGGATGAGATTGAATTGGAGCGTCTCCTAGGTCACAACACCGCAGGGATGGCATACGAGGCCAAGTGGCAAGGGGCAGAGGTCCTTGTGAAGATGCCGAACACCAGCTTGACCGAACTGGAGAGTTGGCGTTCCGAAGTTCGAACGCTGTCTGTTCTACACCACCCAAATGTGGTATCGTTGCTCGGGGTGGTTTTCGCTCCTCCCACCTACTGTCTTGTTCTCGAGGCCTTCGAAGCAACAACAGTGCGCACAGCTCTTGACACTGCAACACCCCCTGGTTTTTTTTGGACGGTCGCGAAGGCCGCTGCAAAGGTTGTGGCTTATCTGCACCACAAAGACATCCTGCATCGCGACTTGACGACGACCAGCCTACTTATCAATGAGGAGGGCGTGGTCAAGCTTACCGATTTCGGACTAGCAGTCAAGCTTTTGCCAGGAGCTAAGTGTGCTCCCGGATTCCGCACAAGCACTTTCAGGCGAATTAAGATCGTTCATGTAGCATCTGGACTGAATCCGTTAGCTCTCAGCATCTCGATACACACTCTGTAAACCGCGTGAATATTTTACGTGCGCAGGTATATGGCGCCTGAAATTGTGCGGCGGCAAAATTGCACTAAGGAGGCGGAAGTCTACACATTTGGGCTCATTCTTTCCGAGCTTATCACTCACAACGTTCCTTTCGCGAAACATGAAATGAGTGACTTCGCTTCAGCTGTGGTGTTGTATGGTCGACGCCCGTACCTCCCAGTGGACACTCCCAAACGGCTTGCAGAATTGATTCACAAGTGCTGGAACCACATCCCTGGCCGTCGACCAAAAATTGAAGCTCTGAAGAAGGTGTGTGTATGGAAACCTGTTGTTCGCTGCCGTCTCACTTCTTTTTGCCGGCATCAAGCTGCATTGTCTCCGCTTGGTACTGATCATAGTCCTCGTCCACTCATAGGATCTTTCCGAGCTTCACGCCTCTTTGACCGAGGTTGAACTCTTTTGGCTCGATGATGCGAACGGCCACCCGCTTGCCTGCAATACAAGCACGAGCGCACATGATGACTTCACTGGTCGCTTTGCCGGCTTAATGTAAATGCATGCATGAGTAGACTTGAACGCTGGGACAGACCCGCACAGGAAAAGCTTGCGCGCGTTGCTTAGCGGTACAAGATGTGCTCATGCTTGTGCGGCTGGTGGTCCCACATTGACAACGCCACAGCTTGACATCTGCCCCATGAACCGTTCCAAGTTGACTGCCAGTATAGGTAGGAAACTCAACGGGACACGCACCTCACAACGGGAAAATATGCGCTTTGCTCGTGCCTTGAAGGTTATTTTCTGATTGTCAGAGCCTGTAATCTGGGCGCGATCACTGTTGTAGCTTGTATGCGTCAGATTAAGGCTGTTCAATGTTCGTTGTACCTATAGGTTCCTACTGTAGGCGGATACCTAGCTATATAATTATCTTCATCCGATAGAGATTTCTAGGAATCTAGGATCAGACTAGCACTCGATCGACGGATCGAGGGAGCAAAAGGAACCTAGCTATAGGCGCTCCTGGG</t>
  </si>
  <si>
    <t>Prymnesium_parvum_GenomeV1.0_AnnotV2_22540</t>
  </si>
  <si>
    <t>2903.EOD29959</t>
  </si>
  <si>
    <t>1.23e-58</t>
  </si>
  <si>
    <t>209.0</t>
  </si>
  <si>
    <t>GO:0003674;GO:0003824;GO:0004672;GO:0005575;GO:0005622;GO:0005623;GO:0005737;GO:0006464;GO:0006468;GO:0006793;GO:0006796;GO:0006807;GO:0007154;GO:0007165;GO:0008150;GO:0008152;GO:0009987;GO:0016301;GO:0016310;GO:0016740;GO:0016772;GO:0016773;GO:0019538;GO:0023052;GO:0035556;GO:0036211;GO:0043170;GO:0043412;GO:0044237;GO:0044238;GO:0044260;GO:0044267;GO:0044424;GO:0044464;GO:0050789;GO:0050794;GO:0050896;GO:0051716;GO:0065007;GO:0071704;GO:0140096;GO:1901564</t>
  </si>
  <si>
    <t>2.7.11.1,2.7.11.25</t>
  </si>
  <si>
    <t>ko:K04419,ko:K04424,ko:K04427,ko:K17535</t>
  </si>
  <si>
    <t>ko04010,ko04013,ko04064,ko04140,ko04152,ko04214,ko04310,ko04380,ko04520,ko04620,ko04621,ko04622,ko04624,ko04657,ko04660,ko04668,ko04932,ko05140,ko05145,ko05162,ko05168,ko05169,ko05418,map04010,map04013,map04064,map04140,map04152,map04214,map04310,map04380,map04520,map04620,map04621,map04622,map04624,map04657,map04660,map04668,map04932,map05140,map05145,map05162,map05168,map05169,map05418</t>
  </si>
  <si>
    <t>M00686,M00688,M00689</t>
  </si>
  <si>
    <t>CGGGGAGTTTTGCGAAAATTACGAGCAATGTTCCTGAAACTGTCCAGGCATGTCCAGGCTATTACCATACATACGCTAGCTACATTTGTCCACGAGAACATTTGCGTATGTGCCCTCAACAAATCCTCGGCGACAGTCGGTGGCACTCGAAAACCAGCGATATTCGTCAGTATACATGACGAACGGGTGTTGGTGGGAATTCCGATAAACTTTCCTGGAACTATCAGGCTACGAAATACTTCGAGACAGGAAATGATGACCTTCACCCTTGCCCAGCGCGAGAACACGCGGAAGAGATGCGGCTCGACCTCAAGCCTGTGCGAGCTCGCGACACGCTGCGAGCTCGACGAGCCACAGGACATCCAGGCCGCTCGAGCCGGAGGGATGAGTCGCGACCGCAGCAAACCATCGGATCTCAATCTGCTTGACCAAGAACCCCAGAAGAAGAAGCGAGCAGGCGAGGCCGGCGCGAGCACCTGCGATGACGACACCCCGCCATGCTGACAGCAGCGCCCCTCCGCGCTCACAGGACTCATCGCTTGGAAAGACTTGAAGAACACTCGGTACATCGGCGAGGGTGCCTTCTGCTCGGTGCACGGTGCGCAGCTTGAAGGCAACTTGGTGGCGGTCAAGCTCTTGAAGGCCGAGCACGAATGCGACGAGGTCGCGATCGGCGACATCGATCTAGAGCGCGAGCTGCTGAGGGAGATGTCGCACGAGCACGTCCTCAAGATGATCGGCCACGGCCGGCACCTTCACCGCCCCTTCATCGTGGTGGAGCGGCTGGAGTGCTCTCTCAGCGACAAGCTCAGGGGTACTCAGTCCGGCATCTTCTTTTCGCGCACATCGAGGGCGCAGTTGCCGTTGTCTTCATCGCTGGATTATGCCAAGCAGCTTGCCAAGGCGATGGTGTACATCCACTACGAGGCCTTTCCCGGACACCACGTGCGCCGCTGCACCACGTCGACTTAGTGACTGCGCTGTCCGCGATAGCAGCGACATGTTGACCTCGGTTGAACCCCACCTTGGCAGCTGCTGCACCGTGACCTCAAGCCGGACAACATCGGCATCGCTCGCGACGGACGTCTAGTGCTGCTTGATTTTGGTCTTTCCAAGTTGATTCCAGCCTCGGTCGATGAGGACTTCTGCCCGGTGGACATGACGGGCAAGACCGGAAGTGCGCGGTACATGGCACCTGAGGTTGGCCTCTCCATGCCATACAACACTAAAGCTGATGTCTACAGCTTTTCGATGATTTTGTACACGATGGTGGCTCATCGGAAGCCTTTTGGTGCGATGGAGATGGAGACTCTGATCAGCGACGTGTTCATCGCGGGTGCACGCCCTCCGCTATCGAGGAAATGGCCCACCGCACTTCGAAGGTTGCTGACAGACTGCTGGCGCCAAAACCCGAAGGGCCGGCCAAACTTCCGGACTGTGCTCCGACAAGTGGAGGACTTGCTTGCTGCATGCGAGGTCGAGGCCGCCCATTGACAATCTCGCAAGTCTTTGATGTGAGACGAATGGAAGGACATTCGACTTCCTTCAAACTCAACGGAGTTCATGGCAGTCTTATTGTTGTGACGAATCGAAGGACAACCGTCTACCTTTTTGAAGAAGAGAGGTCGAGGCCACCCATTGGCCATTTCGACCTGTGGAAAGTTCCATGCAAGTCTTTGATGTGAGACGAATGGAAGGACAACCGTGAGACGAATGGAAGGACAACCGCTCAAACGGAGTTCATGGCAGTCTTATTGTTGTGACGCATTGAAGGACAACCGTAACTTTTTGAAGAAGACTCCGTAGTCGACAATAGTGCGCCATCATTGGAAGCTGGCGCATTCAGGTTAACGTGTATTCAGTCGTATGCGCAGCTTCTGCAGTTTTGCGATGGGCTCGCCAGTGATTCAGCAAAGAGTTTTTTGTTAATGAGAGGGTTTATATAGGTTCCTAGTAGCAGTTACGTATGAGAGGTTTTGTCCAAATCGTGTTTCCATAAGAGGGTGTGTAAACTAAAGTTAACTTATGAGAGGGTCGTTCATATTTTT</t>
  </si>
  <si>
    <t>Prymnesium_parvum_GenomeV1.0_AnnotV2_01430</t>
  </si>
  <si>
    <t>8.32e-61</t>
  </si>
  <si>
    <t>212.0</t>
  </si>
  <si>
    <t>ATGGAAATGTCTTGGAGACCACCTAATGAAAATCGAACGAAAAGAGACGAGACAATGGGAGTCACTCATTCCCACCACCAGATTGACCCTACAGTCACCATGACGTCGGTGGAGAAGCGGCGCCGGTCATCGGGTTCGGTGTCGTCGTCGTCGACAACGTGTGCAGCCTCCCATGAGCTAAGCTGTCAACGTGCCTCGGATACGGAGAATGAATCACCGGGGGCAAATTGCAGTGTAGTGCGTTCCATCTCCGAAGACGAGCTTGGCGAATGCAGGTAAGCCTCTGAATGGCGAAGCAGCCTTGCCTCGTCTACAAGAGACCGGCTCCCAACTAACGGACGAATCCCACCCCATGCTGTAGATACATTGCGAATGGTGAGTTCTGCAATGTGAGCACATCGACGTTGAATGGCATGCCTGTTGCAATCAAGCGCCTGCGTGGTTCGAAAGCCACCAGCACGTCAAGCCGGCGCGCGCTGCACAATGAAATAGACCTGATGAGGCAGATGAATCATAAGAACATTCTTCGTCCGATTGCTTATGGCGAGGTGTCTACACCATCCCCCTCATCTACTTCTACCGATGCACTCTCGAGCGTTACTGCTTACACCTTCACCAAACAGCGTCCTCGAAGTGAAACGTCTAATACGCTGTCTGTTTGGCCACTGCAGTGCCCTGAAGCTCCGTTTCTCGTCCTTCCTATCGTCGTGATCACACTGGAACAATATCTGACTTCCAAAGCCGCAGCAGTTAGTTCAAAGTCCCTCTTGCATCAAGAGTGGCCATTAACACGAGCTCTTCGCATTGGAGTCCAGATCGCAGAGGCTCTTCACTATTGCCGTGAGTTCGAATATATCTCAAACTCTCACCCACCAATATGCCCTCCTCTCTTGTTGCCACCGGCGACTGCCCTCGACTCCGTCATCTCTTGTACGCAGATAGCGAGATGTCGCCAGACTTCAGAGTGTTGCACCGTGACCTCAAGCCGAGCAACATTGGATTCTTAGCCTCAGGAGACGTTGTCATATTTGATTTTGGCTTAGCAAAGCGATGCAACCGACAAACTGTACGTTGTGTTTCGCCGTCTTGTTTTATGCCTTAATCGTTGCTCACACGACTATTTGCTTACTGTCATGTACGCTTGCAGGGCGCTGATGACGAGGTACACAAGTTATCAGGTATGACGGGCACTTTGCGCTACATGGCACCAGAAGTGGCTCTCCGTCAACCGTACAATTACAAAGCAGATGTATTCTCGTTTGCGTTGATCCTCTGGCAGCTCTGCACTCTTCAGCTTCCTTTCGAAGGTCTCTCTCCTTCATCATACATCGCAGATGTGGCCAAAAACGGTAATTGTGTATTCGGTTTCCCCGTTTAGTGAACACGTGCCATCAGCGGCGCATCTGAGTCGCGTTTCTCACGTACCTCAGGTAAAAGACCGAATGTGCCGCCTGGCTGGCCAGCGGGTTTGAGACTCTTGATGAAGGAATGCTGGAAAGAGGATCAGAACGGGCGCCCCGACATGGCAATGATACTGCGCTCCCTCAAAAAGACACAGGAAATGCTTGCAGTCACGAAATCAGCTAGTGCCAACGAGTGTGGCAACCCAAAGTCAAGAGCTAGACACCGGTGATGAAGGAATGTATCTCGCCTGTTTGTCGATTCACTCCGCCCAGCTGTCGGCACGTACAGTTTCGCTCGTGCAAAGCAGGTTTCTGCTCGTTCGATGCGCAAAACTCAATATGCTGTGCTCAGCCAGGACCTTAGATCTCCCGCAAAATAACTTGCGGTCACTGTAGCGTAGTGAGGCACGGTCAAAAATTTCAAACCATGTTCGTACTGCACGTGTGCCTTGTTTCCGTATTGTATTTCGTTTTTGTCGAGCTGAAGCGTTGGCGTTGCCTTGTCCTAACTCGCTTCCTGGTGGGACGCGCCGCCGCGGTCGCGCGCATGCCCTCCCCTCCCCTCCCCTGCTCCCCTCCCCCTCCCCCTCCCCCTCCCTCTCCCCCCCCCTCCCCCCCCCCTCCTGCCCCCCTCCCCCCTCCCCTTCCCCTAGCTCCCCTCCCCCCCCCTCCCCTCCCTATGACAATACTTTCCTGATGGTCAACCGTATGTCGTTGCTGTACAG</t>
  </si>
  <si>
    <t>Prymnesium_parvum_GenomeV1.0_AnnotV2_15491</t>
  </si>
  <si>
    <t>181119.XP_005533479.1</t>
  </si>
  <si>
    <t>0.000739</t>
  </si>
  <si>
    <t>47.0</t>
  </si>
  <si>
    <t>COG5069@1|root,KOG0518@2759|Eukaryota,38DME@33154|Opisthokonta,3B9WI@33208|Metazoa,3CS2N@33213|Bilateria,480F7@7711|Chordata,48XFK@7742|Vertebrata,4GTM3@8782|Aves</t>
  </si>
  <si>
    <t>33208|Metazoa</t>
  </si>
  <si>
    <t>Z</t>
  </si>
  <si>
    <t>Filamin-type immunoglobulin domains</t>
  </si>
  <si>
    <t>FLNC</t>
  </si>
  <si>
    <t>GO:0000003;GO:0000902;GO:0000904;GO:0003006;GO:0003674;GO:0003779;GO:0005488;GO:0005515;GO:0005575;GO:0005622;GO:0005623;GO:0005737;GO:0005829;GO:0005856;GO:0005884;GO:0005886;GO:0006928;GO:0006935;GO:0006996;GO:0007010;GO:0007015;GO:0007154;GO:0007165;GO:0007166;GO:0007275;GO:0007399;GO:0007409;GO:0007411;GO:0007413;GO:0008037;GO:0008038;GO:0008092;GO:0008150;GO:0009605;GO:0009653;GO:0009887;GO:0009987;GO:0015629;GO:0016020;GO:0016043;GO:0016528;GO:0022008;GO:0022414;GO:0022607;GO:0023052;GO:0030016;GO:0030029;GO:0030030;GO:0030036;GO:0030154;GO:0030182;GO:0030506;GO:0031175;GO:0032501;GO:0032502;GO:0032989;GO:0032990;GO:0034329;GO:0034330;GO:0040011;GO:0042221;GO:0042330;GO:0042383;GO:0042692;GO:0042802;GO:0043034;GO:0043226;GO:0043228;GO:0043229;GO:0043232;GO:0043292;GO:0044085;GO:0044422;GO:0044424;GO:0044430;GO:0044444;GO:0044446;GO:0044449;GO:0044464;GO:0048468;GO:0048513;GO:0048608;GO:0048666;GO:0048667;GO:0048699;GO:0048731;GO:0048747;GO:0048812;GO:0048856;GO:0048858;GO:0048869;GO:0050789;GO:0050794;GO:0050896;GO:0051146;GO:0051716;GO:0055001;GO:0055002;GO:0060065;GO:0061038;GO:0061061;GO:0061458;GO:0061564;GO:0065007;GO:0071526;GO:0071840;GO:0071944;GO:0097435;GO:0097485;GO:0099080;GO:0099081;GO:0099512;GO:0099513;GO:0106030;GO:0120036;GO:0120039</t>
  </si>
  <si>
    <t>2.4.2.30</t>
  </si>
  <si>
    <t>ko:K04437,ko:K15259</t>
  </si>
  <si>
    <t>ko04010,ko04510,ko05132,ko05205,map04010,map04510,map05132,map05205</t>
  </si>
  <si>
    <t>ko00000,ko00001,ko01000,ko04147,ko04812</t>
  </si>
  <si>
    <t>CH,Filamin</t>
  </si>
  <si>
    <t>CAGTCGTTGTGCGCGTATTTGATAACAGCTCAACATTCCCTGATGTGATCCCAACGGTGTATGGGATCTATCGTGTACGTTTCACGCCTGATGAGCTCGGTCAACATACTCTTACTATCAAGTTGCGCGGTGTGCAATCCTGAAACGCGATTCTGCTAGCTCCTTGCCCCGCTCGCCTGTTGACGCATCTTTATCTGATTGCTGCAGGACAAATCTTCAGTAGTGGTCCAAGCCATTTCACAGTGGTATGTGAGGATGGGCTGATTCCAACCTCGCAGGGTTGTGGTTGCGAGCAAGGGAAATGGTATTCTACAGCAACTCTCCAATGCGAGCCTTGTGAGCCTTCAACAACTTCGTACGCCGGATCAACAGCTTGCACTCTGTGCGCTTCTGGATTCTACGTCGTTCCAGCATACGATAGAGACTCCGTTTGCAAGGCATGCCCACCCAATGCGATTTGTGAAACATCGCTAGAGGGCGTTCTCGCTGGCTCCAACATCACCTCAATGAGCGTCTTGCCTGGTTTTTGGCGTTCCAGCTCGTGGACAACGGACTT</t>
  </si>
  <si>
    <t>Prymnesium_parvum_GenomeV1.0_AnnotV2_09708</t>
  </si>
  <si>
    <t>2903.EOD19692</t>
  </si>
  <si>
    <t>3.05e-54</t>
  </si>
  <si>
    <t>181.0</t>
  </si>
  <si>
    <t>KOG3260@1|root,KOG3260@2759|Eukaryota</t>
  </si>
  <si>
    <t>S100 protein binding</t>
  </si>
  <si>
    <t>ko:K04507</t>
  </si>
  <si>
    <t>ko04310,map04310</t>
  </si>
  <si>
    <t>ko00000,ko00001</t>
  </si>
  <si>
    <t>CS,Siah-Interact_N</t>
  </si>
  <si>
    <t>ATGGCCAAGCCTGCAGCTGCGCTTCCCGATGAGCTCCAGGAGGACCTGACCGAGATCGAGAACCTGCACCGCCTGGCGACGCGGCCGCACGTGCGTGCGCTTCTCTCCACATACGCCGACAACTTGCGCGAAGAGCGCAAACGCCTCCTCGCCACAAAGGCATCATCGCTGACTGCCTCGCCTTCCAATCAGCAGAGCGGGCATGATGTCTGGGGCAACGACGCCGCCACGCCGCCGCAACCCAGTCCCGTAAAGCTGGATGCCTCTCCAACACCGTCGTCCACGGCCTCGACGACTGCATCACCGCCGCAGCCAAAGCCGCTAGCTGTGGGCGCAAGCGTGCCTGCGGCAGGCGGTACTGCTGTTCAATATGTGCCGATCAGTTCACATTCATGGGATCAAGACAGCTACGGCACGGAGCCGAACAACGTCTACGTGCATATCTTGTCAGGCTTTGATGGCATCGGGCAGCAGAAGGACCGAGTGACGTGCCAGTTCACGCAGAACAGCTTTGACCTCAAGGTGCACGACTTCAACGGCAAGTCTTACCGCTTAGTGAAGACCAACCTGGACAAGAATATCATTGCGGAAGATAGTAAGGTCATCGTGAAGAAAAACAGCATCAAGATCTGCTTGCGAAAAGAGAAAGGCAAGTATGGGTACGACACTTGGACGGATCTGACAGCTAAACGTCGAAAGATCGACACAGAGTCGGATCCTGGGGCAGGGATTATGGACATGATGAAGCAGATGTATGATGAGGGCGACGACCAGATGAAAAAGACGATAGGGGAAGCAATGCTGAAAAGCCGGCAGAAAGACCACAGAAAATTTGACGATGAGTGA</t>
  </si>
  <si>
    <t>Prymnesium_parvum_GenomeV1.0_AnnotV2_13906</t>
  </si>
  <si>
    <t>2903.EOD26129</t>
  </si>
  <si>
    <t>6.5e-59</t>
  </si>
  <si>
    <t>215.0</t>
  </si>
  <si>
    <t>COG0515@1|root,KOG1187@2759|Eukaryota</t>
  </si>
  <si>
    <t>protein serine/threonine kinase activity</t>
  </si>
  <si>
    <t>2.7.11.1</t>
  </si>
  <si>
    <t>ko:K04730</t>
  </si>
  <si>
    <t>ko04010,ko04064,ko04620,ko04624,ko04722,ko05133,ko05140,ko05142,ko05145,ko05152,ko05162,ko05169,map04010,map04064,map04620,map04624,map04722,map05133,map05140,map05142,map05145,map05152,map05162,map05169</t>
  </si>
  <si>
    <t>ATGTTCTCCACGCTGTGTGCCTCCTCCGCGCAGTGCTCTGCCACTACTGCCTCGCTCCCAGCTGCTGCGTGTGCTCGCACAGCTTCAACAATAAGGCGCGCATGCTGCGGGCCGCTGAGAGGGGTGACGTGCGTGAGCTCGCACGACTGCTGGAGAAGAACGCCGACATCGAGGCGAGGGACCGGGTGCGCGCGTGTGGGTGCGGGTGGACCCGTGAGCGTGTGGCGAGCGGCGTCTCCCCCCTCACGCCTGCCCCCTCCCATTGCCATCGCCTCGGCGGCAGGGCGGCACCTCACCGCTCCACTTTGCAGCGTACAATGGTCACGAGGGCGCGGTGAGGCTGCTGTTAGAGAAGAACGCCGACGTCGCGGCGAGGGAGAAGGTGCGCGTGTGTGCGGGTGGCGATGGGTGCGGCGCTTATGCCACTCGCGCCTTGCCCCCCCCCACCCCCCGGCGGCAGCGCGGCACTTCACCGCTCCACTTTGCAGCGTACAATGGTCATGAGGGCGCGGTGAGGGTGCTGCTGGAGAAGAACGCCGACGTCGCGGCGAGGGACAAGGTGCGCGTGTGTGCGTGCGGGTGGAGGCGTGAGTGCGTGGCGATGGCGCGGAGCTCACCACACCTTGCCCCCTTCCCCCTCGTCCTCCCCTCGGCGACAGGGCGGCACCTCACCGCTCCACTTGGCAGCTTCGAGAGCTCATGAGGGCGTGGTGAGGATGCTGCTGGAGAAGAACGCCGACATCGCGGCGAGGGAGAAGGTGCGCGTGTGTACGTGTGGGTGGAGACGTGTGGTGAATACTGACTGACGATACGTTGCGCGGTGTGCAGGAAGGGCGTACAGCAATGGATGTGGCACTGCGCAATGGCCATGGCGCTGTGGCAGCGCTGCTGGTGCGTCAAGCGGCCAGCGGGCAGTGTACCCACGGACGCGGCCTGGAGCACCAGCTGTGCTCGAAGGGCCATGCACTGCTCACTTGCCCTCTCGCTGCCACCTCCGCAGAGTCAGGCAGCAGCAACCGCTTCACCAACGCAGGCACCGGTGGGTCAGGTGTGACTTCAGTACCTGTCGACCCGCTGTAGGGCGTCTGGCGTCTGTTGCTTCATTCAGCAACACCGCTTAGCGCTTGTGTGCGGCTGCTTCGTGACATTCCAGCTGCTTGCCTTGAGCAGTCACTCCACACGTAGACGTCTGCTGTGCCCTGTCGCTCCCGCTGCTATCTGAGCCTTCCGCTAGTTGCAGTCAGTATTGTCTGATGAGTAGCGTTGCCAGATCGCCCCGCTCTCCAGTCGCACGCTTCGTCTCCAGTGCACCACGGCCGCCTCACATGTCTGTCTGTGCGGCATTCCCGTAGGGCGGCACTCATGTGACGGAGGCGCAACGTGCCGGCCCTCCAGCTTCCCCGCCAGCTCTCCTCCCACCCGCCCCAGCTCTGCAGGCTGCGCAGGAGGAGGCGCGCCAGGCGCGCGAGGAGTTGGCGAGGAATCGTCAGCAGCAAGACGCCGTCCTGCAAACTGCTGTGGAGGAGGCGCGCCAGGGGGCGAGGGAGTTGGCGAGGGAGCGAGAGCGCCGTGAGGCTGTGGAGGAGGAGGCACGCAGCGTGCGCGAGGAGCTGGCGAGGGAGCGAGAGCGCCGAGAGGCTGCGGAGGGGGAGGCGCGGCGGGCGGACGAGGAGCTGTCGAGGATTCGGCAGGAGCTAGATGCGGTTCTGCAGGCGCAGCAGCGCAGCATTGCGGTCGTCTCCATCGCGGAGTTGCGCAGCGTCACTGGCAGTTTCAGCGATGCGAACAAGATCGGGCAAGGCGGCTTCGGCTCCGTCTTCACCACCCATCAGCCGCTGCCCTCCTTGCCACACAGCGGGCCGTGCGCGGTGCGATGAGCGCACTTGCTGCAAGGACAGCAGGGGTGTATGGCTTTGCATTGATCTTACTTGTTCTTCAATGCGTCGCGCAGGTGAAGCGGCTTGATGCTGACGGTATGCAAGGCCACGCCGAGGTGCACTCTGAGATTCGAGTGCTCAGCGCCTGCTGGCACGAGAACTTGCTCCCGCTGGTCGGCTTCTGTCTCGATGAGGCCACCCCTTGCTTGGTGTACCCTCTGATGGCGGTGAGGCTCCGCCAACAGACCCCTCATGTCACACCATGTTCGTCAACCCAAAGTCACCTCTCAGGGGAATCTGGAGAGCCGAGTGGTCGATCCGCCTCAGGGCCAGCAGCGCTTCAGCTGGCAGGCGCTCGCACCAGCTGCTCCACCTGCGCCCCCACCCAATGTGCAGTGCCAAGTATCACACCCCGTGGCGCAGGAGCGAGTGCGCGCCATTCGTGACGCGACACGCGCCCTGGTGTACCTGCACACGCCGCTGGCAGCAAAGAGTGCTGTGCTCCACCGCGACATCAAGCCGTCCAACATCCTTCTTGACGCACAGGCGCGACGTTGTAGGGTGGTCTGCGGCTGGGCACTCAAGCGTGCTGATCGTGTGAATCTGTAGGGCAACGCAAAGCTAGCAGATGTGGGGCTGGCAAGAGAGGCGCCAGAGCTGCAGAGTGGCGTCACGCATTTGACCACGCAAAGGGTCATAGGCACTCCTGGATTCATCGACCCGCTGTACATACAGGTGTGCACTCATACCTATATTCTCTGAATACGCTCATGCATGGTGCATCACATTGTGCTGTTGTCATCGCGTTGCTCTTGTGGGGGCTGCAACAAGGACCTGCCTTGTCGCTTGTCGCTTGTCGCAGTCGGGCCGATTTAGTGAGCTCACTGACGGGTATGCCATGGGCGTCTCGCTGCTCATGTGTTTGGGGGGACGGTCCGCCATCGACGTCATCGATCGCTTTGGCAATGCCCTGGAGGTGAGCGAGTCACGCGCGCCCGCGCTTAAACACCCATGCGTGATGCTCTCCCATGTGTGACGTATGACGTGCTGCAGCGTTCGGCGCCCGCTGCGAATTTCACGGACCCAGCTGCGGAATGGCCCCCCGACGTGGCTGAGCAAGCGTTGGAGATTGTGCGCGGGTTGATGTGGGGGCAAACTCCGTCACGGCGCACCAAACTGTCGGAGGTAATTTTTAGTACATGCCATGTGTCTTGCTGCAGGACTGCCATTTGCATACTAGGCGATGCGGTGCTCCTCTACTCCTACCTGGCTTTGCGCAGGCGCTGAGCAGACTCGAGGACCTGGCTAATGCTCAGGGTTTACGTCCTGGTCTTACGGATGCTGCGGATGATAACAGATCGTGTGTTATATGCATGTCAGCACCCCGCTCTGTGCGGTTTGGCTGTGGCCATGCTCTTTGCTGCACCGTGAATGGGTGCGCTGCTGCCATTCTGCGCCGAGGTCTGTGTCCGAATTGCCGCGCACCAATCAGCTCAACGGCAGACCAAGGTGATCACATCGCGTTGGAGCGCACGTTTGTAGCCATCGCCCATGGCGCACGGTACCCCGCTGGCACGTGAAGCTTGACCAGCTCATCGAGAATATCGACCGTAAAGGTTGGCCACGGCCATTGGTCCGTAATGGGTTAAGTGTGGAGAGCGTACCAATATGCCAGGCATAAGTGTACTTGCCAGCTGCCAGATTAGGTTTCTTGTGTTGTATGCTTCGAACAGGGTGTATGAGCGGGTGCGGGATAAATGATCAGAAAGTACAGTCGCACGTACTTTGAAGAAAAATCTTATCATGTTCTAGGATGTTCAATGAGCTGGACACACACATGCGCTAGCTGTCACTGCAAACATTCAAATGCATTCGATAGCGGAGGCTTTGGGCGCGACTGCCACAAATGCCAAAAACCAGCTTGCTTGCAAGCAGCATGATTTGGCTAGATGAAGCGGCCGATCCTTGGAACCACTCGGCGTGGTGCACGAGAACGGCATTGCAGGGCACTCTCATCGCCCCGGGGGGAGTGCTGCTGGGGTGAGGTGAGATGTGGAGGAAAGGGGGGGAGGAGTGGAGCAGAGTGGGAAGGGCGAGAGGGGAGAGGGGAAGCGGAAGGGAGAAATTGGAAATCCCCGAGGATATTCCCGGCAGTTATCAATAGCTCAATTTCTTGGAAATTCCTCCTTTTGGGGCTTTACGAAATTGAGCTTTTTCTGGTAGATAAAATCACACATGTCCAGTGCAATTTTTTGAGGTCGTAGTGGGGTTATAGTGCAGACCCACCAGCTACTGGTGCATGGGGTGCGGGCGGAAGAGATGAGACGAGGGGGAGGCGAGGAGGAGGGAGAGGAGCGCGGCGAGGGAGGGAGAGAGGGGCGGGGAGAGGGAGGGGGAGAGGGAGGCGGAGGGGGAGAGGGAGGGGGAGAGGGAGGGGGAGAGGGAGGGCGGAGAGGGGCAGGAGCGGGGAGGGGTGCATGGGAGGGGGGGCGGAGAGGGAGAGGGGCTGGGAGGGCCGGTGCGCCGCGTAAAAGGATGCGGACGCCACGGCAGCGTATAATTATACTGAAAAAAGACCGAATTAGGAACCTACATATTGGAAACAATCATCATTTAATCAAGGCCTTTCTCGGCCGAAGCTTCGTTCGGCGAGCTCGAAGCTTCGTTCTAGCGGTTAATATCTACATATTTCATATAGTTTACATGGTCGTACGGCGAGGCCATTTTTCAGATAGTGCCTACTCTGTGGGGGCCCCAGACTATGGAGAGAGCCCGCATGCCGCCATAGGTTCCTAGAGCGAGCGACTGAACAATATAACCTGTGCACAGAGCGTGGTTGCGTGCAAGCTGGGCAACTCCCTCTGCATCGCGACAAGCTCTACAGCGCGATCTGCAAAGCGTTTGAATTCAGCTACAAAGCCACGTTCATATGTGAGCAAATGAATGCAAAATATTGTCGTCGTATGAGTCATGGTTTCGTATGAGTCATTAGCTGCTGGAAACCGTTATGCCTCGAAGTCTACAAAAGTACTATGTAATATGTACGACCGCATGTCCAACACTCCAAGCACGTACAGTACTCCCTCGCGGTATTTCCCGAACCCCCCAAGTTTCGACAGTTTCTTGCAAGGGCGTATGTTGAAATCCGCAAGTAAATCATGCGGAATTAATTAGTAGATTGGGGACTTTTTCAGCGAAACTACGAGGAAATTTAAATAGTGATCAGTCTCCAGTATTCTCCGAGGTCCGCGGTTGCCGCTCTTTCGCCTCGCCATAGCGTAATCAAAGATAGAGGGGTAAGAAATTCGGGGTATCGGGAAATGCCGCGCTCTGAAGTACCTAGGTTTCATAGCGTACTTAGCTGAGTAGAGTAGTTGGAGTGTCATCTGTCATCCGACAGTCTGACGTCTGACGCTAGCGTCTGTCTTCTCATTGAATTCATCTGTTCATTCTCTCTCGTGGCCTAGTTGCCCAACATCTGGTAGCGGAACTGAGCCTGTTCCACCTCGCGCGCACGTAATGTCCGTCGCTTTCGCATCTTTGGAACGTCGTCAGCGCCTTGCCGACGTCAAGTCCACATTCTTCGACTCCCGACTTCCCGGAGGAGGACCCCACTCGAGGAGCTCTCGACAAGTGGATCGACGCCTGGGACGCCTACTCGGCTACCAATGGCTACGCACCCATGTTACAGCGGCTTGATCCACCTTCGGTGATCCAGTTCACCGAGCGAGACCTCACGTTGATTCCGGCTTTGCCCTCGGATGCCGGAGCGGAGCAGGAAGGGCCACCTCCAGGCGCGGAGTTGGGGGGCCCACTCGTGCGATTGAGCACATCGACCGCCATTTCGAACGCTGCAGGCCAGTGGTGCACGTGGACGCCGCTGGACCCAGGCGCCTGA</t>
  </si>
  <si>
    <t>Prymnesium_parvum_GenomeV1.0_AnnotV2_02483</t>
  </si>
  <si>
    <t>2903.EOD05713</t>
  </si>
  <si>
    <t>4.96e-20</t>
  </si>
  <si>
    <t>100.0</t>
  </si>
  <si>
    <t>COG5277@1|root,KOG0676@2759|Eukaryota</t>
  </si>
  <si>
    <t>ko:K05692</t>
  </si>
  <si>
    <t>ko04015,ko04145,ko04210,ko04390,ko04391,ko04510,ko04520,ko04530,ko04611,ko04670,ko04714,ko04745,ko04810,ko04919,ko04921,ko05100,ko05110,ko05130,ko05131,ko05132,ko05164,ko05205,ko05225,ko05410,ko05412,ko05414,ko05416,ko05418,map04015,map04145,map04210,map04390,map04391,map04510,map04520,map04530,map04611,map04670,map04714,map04745,map04810,map04919,map04921,map05100,map05110,map05130,map05131,map05132,map05164,map05205,map05225,map05410,map05412,map05414,map05416,map05418</t>
  </si>
  <si>
    <t>ko00000,ko00001,ko03019,ko03021,ko03029,ko03036,ko04147,ko04812</t>
  </si>
  <si>
    <t>Actin</t>
  </si>
  <si>
    <t>ATGAATGGTGTGCGCGCACATGAGAAAATCGGGATCACTGCGCACATGATTGGTCCTGTTGATACCCACGGGCGTCTGCTTGGGCTCCCGCCAATTCATAACCACCACACTCATATCGGACCCGACGAAGGGCTCAAGTGGAATACGCTCGAATCGTCATCACAAACAGAGTGCATACTGCGTCAAGAGCATTGCTTCAACGGCGTCGCAGCTATCCAGCTCCATGGCGATGCCCAGTGCTCATCCGACCTCGGTGGCACAGAATGCTTTGGCTCGTATTACGGCAGCCACATCAAACTGTTCTCCGCCCCCCTCGCCTTCACCACGGTCCTCAACGATGTGCGCCAAGCGGACTCGCCTCCGCTTGAATGGTGGTATCAAATTACTATGCGCACCCAGATCGTTGACGCTACAACCGTCGACTTGACGCCTCTGTCAGCACACTCAATGATTCAGTCGTATGAAGTCGCTGGCAATCCTTTCACTACTATGGATATCTTGGCTGACGTTGACTCCATGGCATATTTCACGGCGGTGCTCCCGTTCGACGGGACGCTTGTTGGTATCTTCTGGCACGCGCACCAGCAAAAGTTTCAGTCGGGGCTGATCGTGGCTGCTGCGCCTGAATTCCTTGGCCTTGGCGTTGGGTCTCTGAAGCCTATGCGTTCATACAAGCCCATTCTGGCCAAAGAGGCTGGCTTCCTCAGCAATCCAGATGCCCGTGCGCACATTCTTCGTGAGCTGCAGCGTACAAAGGGCTCGCTCGACTCTATTTTGTGCACCGTGGTCGGTGCGACGGAGGTACTCGATTCGCTGCATGGGAGCCGGATGGATAGACGTGCTCAGAACACTTGCAAGCATCAGAGACTCTCGTCAAGGGATCCCATAACTGTGATCAGTTTCTTCGGTCCAGTACGTGAGGCCTCGAAAGCGGCCACATCAGTGGAGTCCGAGGCACGCTCATCTGGCACAGACACCGACAAGTTCCCCGAACACATCAACCCGTTCATAAATTATGTTGCTGATGATGGTAGGTCGCATTATACAGTACAGTTCTACTCGCAGACGCTCGGTGCGGTCGATCCCGTCTTTTCCCGCTTTGACATGATGCGCACCGCGATGGCTGGTGGCACTCCAGACAGTCTTCCCTCATGGAGCGAGTATGCCACTATAGAAGTGCTGTTGACCGGGCTCTACTTGAGCGATTTAGTCGGACGTTTCCCTGCCGCATCGTTGGTCATGCTCACCCTTAGCCTGGGTCTCGCGCTCTGGCGTTTTAACAACAAAAGATATACCTACTTCCGTTGTCGCGTGCTCTTGTGTTGGCTTCCGCTTGGGATGCTTGAGCTTACATATGACGTGGTTCTCGTGACTAACCTCTTCCTCATCCCTCAGCACAACTACCATACGGGTGCAACGGTCGAGGACTCGAAACTACTTGAGGAGATGGCCGAGAGCTCTACTAGTGTCGTGGTCACCAAAGTTGCGTTGGTTGCGATCGCCGCTGGGTTGCGTGTAGCTACGTGCCACACGTATGCTTGGGCAACTCGAGAACAGAGCGTCTGCCATTCAGAAAAGGGTGCAAAATTGTCTCTACTCTAAATTGTGGATGCACGAGAGCATTCAATCTCACACATTGTCCAATGATGGACGCTCTAAAACGCGGATTCATGAGAGCCTTTCAATCTCAAACTGTCCAATGATGCACGTTCCATGTACGCGGGCATCGCCGACAGGATGTCCAAGGAGATCACCGCCCTCGCGCCCGCCTCCATGAAGGTCAAGATCATCGCCTCTCCTGAGCGCAAGTACTCGGTCTGGATCGGCGGCTCCATCCTCTCGTCGCTTTCCACCTTCCAGCAGATGTGGATCTCCAAGCAGGAGTACGATAGAGTGCATTTGTTTGCAAAACGAGACCTGCAACCCGTCACACTCGCTTCCTAA</t>
  </si>
  <si>
    <t>Prymnesium_parvum_GenomeV1.0_AnnotV2_17067</t>
  </si>
  <si>
    <t>794903.OPIT5_19920</t>
  </si>
  <si>
    <t>6.25e-50</t>
  </si>
  <si>
    <t>176.0</t>
  </si>
  <si>
    <t>COG0101@1|root,COG0101@2|Bacteria,46SSV@74201|Verrucomicrobia,3K80Q@414999|Opitutae</t>
  </si>
  <si>
    <t>414999|Opitutae</t>
  </si>
  <si>
    <t>Formation of pseudouridine at positions 38, 39 and 40 in the anticodon stem and loop of transfer RNAs</t>
  </si>
  <si>
    <t>truA</t>
  </si>
  <si>
    <t>5.4.99.12</t>
  </si>
  <si>
    <t>ko:K06173</t>
  </si>
  <si>
    <t>PseudoU_synth_1</t>
  </si>
  <si>
    <t>ATGTTCCGTCGGCTGATGAGAGAGCATGTGCGCCCCGCCTACCCGCGGGGTGGCGGCGGCCTGCGATTCCGCGGGAAGCTGAGCTACGATGGCACCGACTTTGGCGGGTGGCAGACCCAGCCGAGCGGCAACACGGTGCAGGACCTCCTCGAGACGCGGCTGAGCCGTCTGCTCCGCTGCCCCATCCACGTGGCGGCGAGTGGCCGCACGGACGCCGGCGTTCACGCCAAAGGGCAGATCTTCCACTTCGAGCTGCCGCCGGCGGCCAGCCGCCCCGGGCTGCTCGCCGAGGTGCCCGCCGACGCCGCCGGCCTCGTCGAGTGGCACGCCGCCTCCGCCGCCGCGCTCGGCAGGGCGCTGAGTGGGCTGCCCGAGAACACGGGCCTCCCGCCTTCCGTTCACGTGCACGGGATCTGGCCGGCGCCGCCGAGCTTCCACGCTCGCGAGTCGCGCGTCGGCGTGTGCTACGCGTACACCGTGCTCGAGGGGTGCGGCTGCCCCTTCACCTCGCGCTACTGCTGGGCGGTGGGCCGGCGCGCGCTGGACGTCGAGCGGATGGCCGAGGCGGCGCAGCTGCTCGTGGGAGAGCACGACTTCTCCACGTTCGCCGTGCGGAACCCGACGGACTCGCGCACGCCGGTCAAGCGGATGCGCCGGCTCGACGTCACGCGCGAGCCTCACTACTCGGGGTTGGCCGCGGATGGCGGCGGAGGTGTTGTCGTCATCCGCGCCGAGTGTGACCGATTCCTGCAGCACATGATGCGCTTGATCTCCGGCACGCTGGTGCAAGTGGGACTCGGGCGTGTGAGCGTAAGCGACATGGCCTCGCTGCTGCATGCATGCGGCAGAAAGGACCTCAGCATCGCGTCGCTCGTCTTCAAGGCGCCTCCTCAAGGCCTGTGCCTTGAGCGCTGCTTCTACGCCGAAGATTGCCCTGACGGCTGGGTAGTAGCGAAGCAAATGGAGCAACCTTGCTCAGACGGCGTGCCTACTACCACAGTGGCGGCGGGGGACAACTATACAAGCATGACGGATCATGAGCCTACGCTTGTCATGAATCGTGAAGCACTTACTGGAACGGACCCTCTGGCCACACCTACTGCCTGA</t>
  </si>
  <si>
    <t>Prymnesium_parvum_GenomeV1.0_AnnotV2_15019</t>
  </si>
  <si>
    <t>164328.Phyra73865</t>
  </si>
  <si>
    <t>2.59e-13</t>
  </si>
  <si>
    <t>80.1</t>
  </si>
  <si>
    <t>2953R@1|root,2RC1G@2759|Eukaryota,3QC97@4776|Peronosporales</t>
  </si>
  <si>
    <t>CrcB-like protein, Camphor Resistance (CrcB)</t>
  </si>
  <si>
    <t>ko:K06199</t>
  </si>
  <si>
    <t>1.A.43.1,1.A.43.2,1.A.43.3</t>
  </si>
  <si>
    <t>CRCB</t>
  </si>
  <si>
    <t>ATGCCTTGCCCTCCGCCGCCGCCGGCGCTCTCACCGATCACGTCGCCCAGCCGACGACGGCGAGTGCAGATCGTCCGCGCGGGCAGCTGCAGGCCGAAAGGCCGCGCCCACCCACACCCGAAGGACGCCGCTCCTCGCGCCGCCCTCGCACAGATCGTCTCTCGCGAGGCGGAGGCACCCGCGGACGTGTGCCGCGTTGACGTGGCCCCTGCTCCCGCGAGCAGCGCGCATGACTCGTCCGACGCGTCCGAGGGCCGCTCGCGCTCGGACACGGGGCACGCTCGGTCGAGGGGGAATAGCTGGGCCAGCTGGCTGCCGTTTCACCTGCAGGAGCGCCGGGCGCGTGCCGACACACACGACGTGATCGCCAGGGCGGCGGGCGTGGAGCAGTACTGGAACCAGGATCATGGGAGGTCGAGGACGGTCAGTTTCCCCTCGCTCGTGTACGACACGTACTTCTACGCCTCCGACGTGCCGTTCAGCAAACAGCTCAAGGCGAATACATTCTGCGTGATGACATTCGCCTTCGCGGGCGTCGCCTGCCGCTATGCAGCCGGCAAGCTGAGCTCACGGCTGGGGATCGCAGCCCCGTCGCCGCGCGGCCTTCAGGCTGACGGCTATCTTGATGCCATCATCTTCTACGACCTGCTCGCGAACATTCTCGGCTCCTTTGTGATGGGGATTTGTGCGGGCGCGTCCCCGTGGATCATCCCGCGCTTCCCTGCAGTCTACGCAGGCATCACGACAGGGTTCTGCGGGTGCTTCACCACGTTCTCGAGCTGGAACAACGCCGCCGCCTCGATCATGCTACGAGGGCAGCTGCCACGAGGCCTGCTATGCCTGGTGGTTGGCTTCACTACTGCTAGCGTTGCCCTGCGGCTGGGCGCTCAGCTGGCGAGCAAGGCTCTCTCTGAGCTGTTCCTCCAGAGCAACTCGGACGGCAGCTCGTCTCTTCGCAAGCCGGGGCCCCGCCCGCTGTACAATACTTACAAGCTACCGGTGAGCCGCGCGTGCTGCTGCGTTCTACTGGTCTGCTTTGCGGCACTCGCCGCGGTGGAGTTAAACAATGAATCTTCAGAAGCCACCCTGTACCTCGGGCTCTGCTTTGCGCCATTTTTCGCGGCCTTGCGCTACCACCTCTCCTCACTGAACAAGTCGCATCCAACCATGCCGTGCTACACACTGCTCGCCAACGCGATCGCTTCGGGCCTCACGAGCACTGTAACTGGACTCACTTGGACAGACCGGCTAGGGTTGGATCCAAAAACGCAGATTGTGTTGAAGGCGCTCAGCCTTGGCGCAGCAGGCTCGCTTTCCACAGTGTCATCGTTCGTGA</t>
  </si>
  <si>
    <t>Prymnesium_parvum_GenomeV1.0_AnnotV2_19684</t>
  </si>
  <si>
    <t>244447.XP_008316083.1</t>
  </si>
  <si>
    <t>0.000286</t>
  </si>
  <si>
    <t>52.4</t>
  </si>
  <si>
    <t>COG0666@1|root,KOG0505@2759|Eukaryota,38EP8@33154|Opisthokonta,3BECQ@33208|Metazoa,3CTH7@33213|Bilateria,48A0X@7711|Chordata,49248@7742|Vertebrata,49SFY@7898|Actinopterygii</t>
  </si>
  <si>
    <t>OT</t>
  </si>
  <si>
    <t>Protein phosphatase 1, regulatory subunit</t>
  </si>
  <si>
    <t>PPP1R12C</t>
  </si>
  <si>
    <t>GO:0000003;GO:0000902;GO:0000904;GO:0001700;GO:0002009;GO:0002165;GO:0003006;GO:0005575;GO:0005622;GO:0005623;GO:0005737;GO:0005911;GO:0005912;GO:0005913;GO:0005938;GO:0007275;GO:0007276;GO:0007281;GO:0007292;GO:0007391;GO:0007399;GO:0007409;GO:0007444;GO:0007472;GO:0007476;GO:0007552;GO:0007560;GO:0008150;GO:0008544;GO:0009653;GO:0009790;GO:0009791;GO:0009792;GO:0009886;GO:0009887;GO:0009888;GO:0009913;GO:0009987;GO:0010171;GO:0010172;GO:0016043;GO:0016049;GO:0016331;GO:0019953;GO:0022008;GO:0022412;GO:0022414;GO:0022603;GO:0030030;GO:0030054;GO:0030154;GO:0030182;GO:0030725;GO:0030855;GO:0031175;GO:0032501;GO:0032502;GO:0032504;GO:0032989;GO:0032990;GO:0035107;GO:0035114;GO:0035120;GO:0035220;GO:0035239;GO:0035295;GO:0035315;GO:0035316;GO:0035317;GO:0040007;GO:0042478;GO:0042752;GO:0043062;GO:0043063;GO:0044424;GO:0044444;GO:0044448;GO:0044464;GO:0044703;GO:0045177;GO:0045179;GO:0045314;GO:0045595;GO:0045664;GO:0046532;GO:0048468;GO:0048477;GO:0048513;GO:0048563;GO:0048569;GO:0048588;GO:0048589;GO:0048598;GO:0048609;GO:0048666;GO:0048667;GO:0048675;GO:0048699;GO:0048707;GO:0048729;GO:0048731;GO:0048736;GO:0048737;GO:0048812;GO:0048856;GO:0048858;GO:0048869;GO:0050767;GO:0050789;GO:0050793;GO:0050794;GO:0050795;GO:0051239;GO:0051704;GO:0051960;GO:0060284;GO:0060429;GO:0060560;GO:0060562;GO:0061564;GO:0065007;GO:0070161;GO:0071840;GO:0071944;GO:0099568;GO:0099738;GO:0120036;GO:0120039;GO:1904059;GO:1990138;GO:2000026;GO:2000027</t>
  </si>
  <si>
    <t>ko:K06270,ko:K17457</t>
  </si>
  <si>
    <t>ko04022,ko04024,ko04270,ko04510,ko04611,ko04810,ko04921,ko05205,map04022,map04024,map04270,map04510,map04611,map04810,map04921,map05205</t>
  </si>
  <si>
    <t>ko00000,ko00001,ko01009</t>
  </si>
  <si>
    <t>Ank_2,Ank_4,PRKG1_interact</t>
  </si>
  <si>
    <t>AAGGCGAGCTGATTTCGTTTAAACGCCCGCTCCGCCTCCAACTTGCGATGCTCGCCTCACGACAGGAAGCAGCCATGATGGCCACCGGCGACGCTCACGCCGAGGACAAGGAGAACGCGTTCGAGTCGCGCGAGGCGCGCAAGCGGGAGGTAGTCGACCAGATGACGGCGAAGGCCGACGTCGTCAGGAAGGAAGCCGAGCGTGCGGCGATGCTCGAGCCAAAGGGCCGGCTGTTCCACGTGCGCCGCCCCTCCCCGTCACCGCGGCGCGTCGACGCGCGGCGGAGACCGACCGCCGCTCTCCCCCGTGCAGGCGTGCGAGATTGGGGACAGCGAACGCGTGTACCTGCTGCTGAAGAAGGCCGCGGAAGGCGACCAGTCGATCTTCTCCGACGAATCGGTGCGTAGGCGGCGCGGCTCATGCCCCTCCCCGGCTCGCCCTCGACTGAGGGGGGTGAACGGCCTGTGCCGCAGGTTGGGGCGCTCGTGGAGGCGAGCACCCCTGACGGCGTCACGCCTCTCTTCACCGCGTGTAAGTCGGGGCACGTGGAGTGCGCGCAGCTGCTGCTCAACGCCGGCGCCTTCCCCAACAAGGCGACGAAGACGCACAAGTGAGCGCGCCCTCCCAGGCGGCCGCCGAAGCGCGGCGAATCGCGCGTGCGTGCGCGCAGGTTCACGCCGCTGTGGATCGCGTGCCAGAAGGGCAAGGACCAGTGCGTCAAGTTGCTGCTGCAGCAGAGTAAGGTGAACGTCAACCAGCCGGCTATAGACGGGAGGACGCCGCTGTACGCCGCGTGCGAGGGCGGCCGGCCGGCGTGTGTCAAGCTCCTCATCGAAGCGGGAGCGAAGCTGGAGGTCCGCCCACACCGCCACCGCCCTGAAGGGCACGCACACGAACGTGGAGTGTTGCGCGCCAGCCTCAACCTGCGTTCGTGGTGAGCAGGAGCGGCGAAACGACGGTAGCACACCTCTCATCGTCGCCTCGGTGTTTGGCCACGCCGACGTGGTCGAGCTGCTGCTGGAAGTGCGCTCGCCTACGCTGTTGGGCGAGAGAGGCACGTGCTGAGCGTGGGCTGCCCTTGCTGCAGGCTGGTGCCAAATTGAAGCCGAGCGACGAAGATGGCAACGCGCTCGAGAACGCGCGCAAGCAGGTGCGATGCTACGAACGGGGAAGGGGGTGGCCCTTGTGCCGCGTGGGCTGACATGATACCCGCACACTCAGGTGAACGCGGGCGATCGTGAGCGAGTCATTCGGCTCCTCGAGGCTGCCTTTGAGGAGCGAGGTGAGTCTCGCTGTGTCGCATGTATGCGCTGCGGTGATCTCACCTCTTCTTGGATACTCCGACTCATGCTGTATTGGTTTCTGATCGCAACAGGACATCGCGAATCTGTCCAGCTCGTTTCTAATGATGTGCAACTCGATTGATTTTCGATATGTATGCTCTTGGAACCTCTGTTCCTGCTTCCATGCGGATAATGCAACAGAGTTCCGCATTCTATGGAGTATCTCGCTGCTATGTCGTGGCAGAGAGCTCTGCCTCTTCTCTGGCAGTATGCATCATCCCTTCGAGGCTACGGAGCTATGTTGACGATACTGGTTTTCCCCAGACAGCCTGCAGTTGTGCATAGGTTCCTAGCAGCTCAGTCTGAAGGTTCTCTTCTATCATCAAGTCAAGTTCCAATGTGCGGATGGATTTCTTGCTAGGCGGTCGTAGGTGCGTATGCTGTGTGCATAGGAAAGCAGCTCATAGGCTCAAAATACTGCATAGAAATACCCAAAGGAACCTCAGAGGAGTCATACCTCTATTAATCTGTCTAGGTTCCTAGTAGGTTCCTATCAGATACACCTACTGCAGCATGCGGTTGATATAGGCTACGGAAGGTTCCTAGCTAGCTACGGTGGGATGTGGGAAGCTGGTCGCTAGATCGGGAACTCGGTATGAATGAAGCTTGAAGGAACATAATTACC</t>
  </si>
  <si>
    <t>Prymnesium_parvum_GenomeV1.0_AnnotV2_23119</t>
  </si>
  <si>
    <t>2903.EOD35426</t>
  </si>
  <si>
    <t>1.49e-170</t>
  </si>
  <si>
    <t>493.0</t>
  </si>
  <si>
    <t>KOG1441@1|root,KOG1441@2759|Eukaryota</t>
  </si>
  <si>
    <t>carbohydrate transport</t>
  </si>
  <si>
    <t>SLC35E3</t>
  </si>
  <si>
    <t>2.3.2.27</t>
  </si>
  <si>
    <t>ko:K06643,ko:K15283,ko:K15285</t>
  </si>
  <si>
    <t>ko01522,ko01524,ko04068,ko04110,ko04115,ko04120,ko04144,ko04151,ko04218,ko04919,ko05165,ko05169,ko05200,ko05202,ko05203,ko05205,ko05206,ko05214,ko05215,ko05218,ko05219,ko05220,map01522,map01524,map04068,map04110,map04115,map04120,map04144,map04151,map04218,map04919,map05165,map05169,map05200,map05202,map05203,map05205,map05206,map05214,map05215,map05218,map05219,map05220</t>
  </si>
  <si>
    <t>ko00000,ko00001,ko01000,ko02000,ko04121,ko04131</t>
  </si>
  <si>
    <t>2.A.7.9</t>
  </si>
  <si>
    <t>TPT</t>
  </si>
  <si>
    <t>CCCACCAAAGCCACCATCGGTGATCTCTCCAGATGCTCGTCAAGCTCCCCCTCGCCCTCGCCGCGCTCGCCACGGCGGATGCTCTGCAGGTGGCCGCGCCGCTTCGCGCGCAGATGAGCGCAGTCCGTATGCCCCCTGCGACGAGGCTGCCGTCCCTCTCGCCCCGAAGCTGTCAGGTGGCGCGAGCGCCAGTGGTGCAGCTGGCGACTGCTGCGGCAGAAGAGGAGCCACCCAAGAGCAGCTTGATGGAGACGCTGACGACTGGCAGCTTCTTCGCATTGTGGTACTTGTTCAACATTGGCTACAATATTTACAACAAGAAGGCCCTCAACGCGTTGCCAATCCCGTGGACCATGGCGCTTCTGCAACTTTTTGTTGGCATTCCGTACTGCTTCGCTCTCTGGCTCACAGGGATTCGGAAGACTCCTAAGCTGAGCCAGGAGAACATCAAGACGCTCGTTCCCGTGTCTCTGGGTCACCTCGGCACACACATTGGCGCTGTCATCTCGCTTGGCGCCGGGGCTGTGTCATTCACTCACATTGTCAAAGCATCCGAACCGGTTGTCTCCGCAGCTCTCTCTGCTGTGATGCTTGGCGCTATCTACTCGCCGATCACGTACCTGACCCTTCTCCCTATTGTCGGCGGAGTGGCCCTTGCCTCCCTGAAGGAGCTCTCCTTCACCTGGCTCGGCTTCGTAAGAGCCGTGGCCCGAACTCCCGACACAAAACTAAATGATGAACTCATCCTCGCATACTGCGTCAGGGTGCTGCCATGCTCTCCAATTTGTCTTCAGCTCTTCGTGGCATTCTTGCCAAGACAACCATGGGTGAGAACGTGTCGGATCGCTGCGTGTGAAAGGGTGATTCATCTGATTATTCATGCATTGGCAGGTGGAGGTGTTGGCGAAAACATGAGCGAGGCCAACTTGTACGGCGTCCTCACTATCATGGCCTTCGTCTTTCTCATCCCGATCTCGCTTGCCATTGAGCCCCCAGCTGCTGTCATGGCCTCGATCGCTGCCGCCAAGTCCGCTGGGCTCACGGTACCTAACCAACCAGAATGAAACCGTTCGCGAACGCCCCTCGTCGGCCACCGGTTGAGGTGCCTCGTGTGTTTGCGTGCAGTCGGGTTATCTTTGGACCCAGTCGATTATGGCGGGTGCCTTCTATTACCTGTACAACGAGGTTGCGTTCCTCGCGCTTGGTCGAGTCAACCCTGTCACCCATGCGGTGGGCAACACAATTAAGCGTGTCGTGATCATCATTGCGTCAGTCATTGCTTTCAAGACGCCTATTTCGGTGAGTTCTTTTGCGCATTTTTACTCGTCACTTCTCATATTGGTGTTTTAACTCATTCTCGTTGACTAACCCTTGTCTTAACTAATTCGTCAGACGCTTGGTGTCGTGGGATCGTCGATCGCCATTACTGGCACCCTTCTATACTCGCTTGCAAAAAGCAAGTTTGGTTAGGCTTGCAACGACGACTTCCTGGTTCATATGAGCTTAGACGCCAAAGAAGGCTAAGTTCATCTTCATGCCAGTGTGCGATGGTTGCCGATCGAGTCTCAAAGGCTTCTTCAACATGCCCTTGCTCGTGTTCGTGTGGGTTCAACGCCGCTCAATGAGCCTCGTTCGCGTTTTGAAGCTCAACGAGTCGAAGCATGTTCGCAAGGTAGTTACCGGATGTTAGATTCTCTGCGATCTTAATATGCGCTCGGACGATCGACTCTTTTTTACAAGACATGACAGTTATCGTGCCTGGGTACCAAAGTAGGAAGGAGCTCAAGTTCCTGCTCGCTCGAAGGAGCTCGACTGGCACCACCTTGATTATATATGAAGTAGTTATATATCACATTGGGAGAATGGTACCTTTTTTAACAAGTGAGCCCTGTGCACCATTCTAGAAA</t>
  </si>
  <si>
    <t>Prymnesium_parvum_GenomeV1.0_AnnotV2_06403</t>
  </si>
  <si>
    <t>2903.EOD09346</t>
  </si>
  <si>
    <t>1.5e-163</t>
  </si>
  <si>
    <t>473.0</t>
  </si>
  <si>
    <t>AAGTGATCGGAGATCTCACCTCCGCCATGCGCGCGCTCATCGTTCTCCTCGCCGCCACCGCCGCCGCCGAGTGAGCGTCTCCCCGCGTGCAGAACTTGCGGGGTTTAGCGTGACGGCCGTTCAATCACGCCTGCCTCTCGTCCAGTCACCCCCGCCACCCCCCTCCCCGCCCCTGCCCTCACTTCCATTTGCCATGGCGTTGCGGAGCACTTCCCTTCTCACGCCCCCCATGCTCGCGTGCGATACAGGACCCTCGCTCCACCCGCCCGCCCAGCCCTGCGCTTCCGCGGCGGCGCCACCTCCGCGCAGCCCATTGTCTCCGCGCGCAATGTGCGCGGCGAGAAGAAAGCGGAGTTGGTCGCAGCGGCCCCGTTGGGCATTGACTTCGGACTTCTCGCTTGCTTCGCGGGGTGGTACCTCGGCAACTACTACTACACGCTGAACAATAAGCTCGCGCTCAAGGCGGCGGCGAAGGCAGTGGGCAACGACGTGGGCTTCCCGCTCACCATCGGCTTCATGCAGATGCTCGTCGGCTCATTGTATGCTCTTTTCCTCTGGCTTGCGCCCGATGCGCGCGCACTGCCAAAGATCACCCCGGCTGACCTTCTCAAGATCCTGCCGGTGGCGGCATGCGCTGCCGGTATGTGGCCTACATCTCCTTACCGCCCCAATCTCTCGTGAACCTACACTCCAACGCCACAACATCAACATAGCCCCTACGCCACACCTCTCCACACCACACGCACCCCACGCCCCGGCCTACACCTCGCCAAACTTCACCAACTCCACGTCGATCAGCACTCCAGTCCACTCCACTCCAGCAGCACTCAACTCGAACATCAACACACCGCCGCTGCCATCGGTGTGCAGGCGCTCACGTCTCCTCCATCTTCTCGATGAACCTTGGCGCGGTCTCGTTCTCGCAAATCGTAAAGGCGGCGGAGCCAGCCTTTGCGGCACTCCTCGGCGTCACGCTGTATGGCAAGCCAATCTCCAAGGCCAAGTGGCTGTGCCTCATCCCTGTGATTGGTGGCGTCTGCCTTGCCTCCCTCGGAGAGGTGCGTCGACGCCTCTGTGACGCGAGTAGCCGCTTGCGGTTCAGACCATCGAGAGGCATCGAGGCCAATAGACATAGCCTTAGAGGGGTGTGGCGGGGGAGATCGGACAACGGGGTGGTAGAGCCATTGGATGGCAGAGAGGGAAGTCAGTGAGATGAGTGGACGCACTCCATCGCGTCGCAGCTCGACTTCTCGGTGCTCGCCCTGCTCGCGGCTTGCGTCGCCAATCTCTTCGCCGCCTTCCGCTCCAACGAGAACAAGAAGCTCATGGACACCGCTGGCCTTAAGGCGCGTGCTCGCGTCACGTATCGTCGGCGGCCCGCCCCTCTTACCTACGCGATGGCGCTTCCTTTCGGACGTAGGACCGCATTGGCTCTACCGGCAACCAGTTCGCCATCTCCACCCTCCTCGGTACCCTCTCCCTCTTCCCGATCTTGTTGCTGACGGAGGGCTCGAAGTTCGGCGAGTTCTGGAAGATCTTCAACACGGTGCGGGGGAATAAGAAGCGACCGAGCCTCTTTCTCTTCCAGCGAAGCTTGACAGATGATATCCCACCGCTCGCAGGTGCCCGCCGTCCGCAACAACGTGCTCACGTCGGGGCTCTACTTCTACCTGTACAACGAGCTCTCCACCATCACGATCAAGAAAACATCAGCGACCACGCAATCGGTCGCGAACACTGCAAAGGTATTCCTCGTGGACACGCCCCGTGTCCCATCCACCGCACAAACTCACTGGCCTTCCTGTCCGTCTACAGCGTGTGATCGTCATCGTCGGTGTTGCGATCGCCCTGGGAGAGCAGCTGAAGCCCATGAAGCTGATCGGCTGCACTATCGGTATCGGCGGCGTGCTGCTTTATTCGCTTGCCAAGTAGAGGGATCATATATCGATCATTGCGACTCTGGCGCTTCACCCTTCTTATCCTTCCATCTGCCCACTCGCGTGTTGCTCAAGCCAGGCCAGTGAGAGTTGACGACTTTCCAACACGATAGTCTCCGTCTCCCAATCTGGAAACATCTTCACACGTGAGATGAGTTCACAGTCGCCTACATGCTGTGCTTAAAGTAGCGCTAGTAAGGATAATCTTCAGGGAAGTATGTCCACTCACAATAATCACGAGAGATAGGAACCTAGGTTCCTAGGTTCCTAGGAACCTGTTTACCTGTAGCGTAACTAATAACTAG</t>
  </si>
  <si>
    <t>Prymnesium_parvum_GenomeV1.0_AnnotV2_17071</t>
  </si>
  <si>
    <t>38727.Pavir.J10698.1.p</t>
  </si>
  <si>
    <t>4.47e-89</t>
  </si>
  <si>
    <t>279.0</t>
  </si>
  <si>
    <t>KOG0440@1|root,KOG0440@2759|Eukaryota,37I90@33090|Viridiplantae,3GFUF@35493|Streptophyta,3KP1S@4447|Liliopsida,3I5XC@38820|Poales</t>
  </si>
  <si>
    <t>D</t>
  </si>
  <si>
    <t>Mob1/phocein family</t>
  </si>
  <si>
    <t>ko:K06685</t>
  </si>
  <si>
    <t>ko04111,ko04390,ko04391,ko04392,map04111,map04390,map04391,map04392</t>
  </si>
  <si>
    <t>M00683</t>
  </si>
  <si>
    <t>ko00000,ko00001,ko00002</t>
  </si>
  <si>
    <t>Mob1_phocein</t>
  </si>
  <si>
    <t xml:space="preserve">Cycle cell </t>
  </si>
  <si>
    <t>CAAGGTACTACTCGCGAATATTTGAAAGTTTGAGACGCCGCCTCCTCTCCCCAGCCCCGCGCGCCTTCTCCCGGTTGCACGCGCCATTGGCTCACCCGGATGTTCAAACGAAATGTCGACACATTCAAGCTGAAGAAGCACGCTGTCCCCGGCTCCCGCCGCTTCCAGCTCTATCAGCATGCGCAGGCCACTCTCGGCGCCGGCCGATTGCTTGATGCAGTGAAGCTTCCCGCAGGGGAGGATCTGTACGACTGGCTAGCCGTGAATGTGACCGACTTCTACAACGAAGTCAACCTACTCTATGGCGTGCTGGTCGACGTGTGCACGCCGACGTGCTGCCCGACCAGTGAGCACCACCATTCGAACATTGCCTTGCGAAACACAATCATGTTGCCCTCTTCCCGCCATGAGGAGCCCCGATTAGAGCACTGCTCGATGCGTGCACGCACCCTCTGCCCAACAGTGAGTGCGGGGCCCCGCTTTGAGTACAAATGGGCCGACGGGGTGAAGATCAAGAAGCCGATTCGTTGCAGTGCTCCCAAGTACATTGACCTAATGATGAGCTGGGCACAGTCCACCTTGGACGATGAGAACATCTTCCCCATTCGAGCCGGCGAGCCGTTCCCGCCAAACATCCGCCAAGTAATCTGCGCCATCTTCAAGCGCCTTTTTCGAGTGTACGCACACATTTACATGATGCACTTCCCAGCGATGCAAGAGATGGGTGCCGAACCACATGTCAATACCTGCTTCCGTCATTTCATGCTCTTTGTGCGCGAGTTCGACCTGATCGATAAGCAGGAGCTCGCCCCTCTGAATGATCTTATACAGAGCATTTATGCCCGCGATGCCCCTCGTGATGCTTCGGAACGCGAGAAAAATCTTACTGCATGCGCTGAGGTCTGCCAAAGTGTTGGTCCAAGAGGAATCGCTCAGCCGGCATAGCTCGAGTTGTGAACGGCCGAGCGCTTGCCTGCGTGTCCCATTTTTCAGTCAGTCTACGCATGTGTACTTGTTGCTTTGATGAACCATGCATGGTGCCACTGCGTAGGTCTTCTTAGTTGATCCCAAACATTGCTCGAAGGGGTTCGTGAGAATGATGCGTCCGCAGCCTTCCTTATTCAACGAATAAAATCTGACGCCCATACAACCGATTTCGCCATATCCTCGCAATGACATACGGTCCGAAACTTGCGAGAAACGATCGCAAGCACAAAATCTAACTAGGTTCCTAGGAACCTAGGTTCCTGCGCTGGGTGTGTGTCTAGCTGGCTAGGTTCCTACTGCGTGCGGGAACCTGCTAAGTTTCATTAAAAAGGGGGCAAATTGGAAAGGAAAATTTGAACC</t>
  </si>
  <si>
    <t>Prymnesium_parvum_GenomeV1.0_AnnotV2_17510</t>
  </si>
  <si>
    <t>44689.DDB0232989</t>
  </si>
  <si>
    <t>1.11e-05</t>
  </si>
  <si>
    <t>54.7</t>
  </si>
  <si>
    <t>COG0265@1|root,KOG3129@2759|Eukaryota,3X9CK@554915|Amoebozoa</t>
  </si>
  <si>
    <t>554915|Amoebozoa</t>
  </si>
  <si>
    <t>regulatory subunit</t>
  </si>
  <si>
    <t>GO:0000502;GO:0005575;GO:0005622;GO:0005623;GO:0005634;GO:0005737;GO:0005838;GO:0008150;GO:0008540;GO:0009987;GO:0016043;GO:0022607;GO:0022624;GO:0032991;GO:0034622;GO:0043226;GO:0043227;GO:0043229;GO:0043231;GO:0043248;GO:0043933;GO:0044085;GO:0044424;GO:0044464;GO:0065003;GO:0070682;GO:0071840;GO:1902494;GO:1905368;GO:1905369</t>
  </si>
  <si>
    <t>ko:K06693</t>
  </si>
  <si>
    <t>ko00000,ko03051</t>
  </si>
  <si>
    <t>PDZ_2</t>
  </si>
  <si>
    <t>ATTTCATTCCAGACAAGGCCATGTCGGCCACCGAAGGGTTGGAGGGCATGCGCCTCGACCAGCAGGTACGTCCGCCCTACAGTGCCGCCGCCTCCGCCGCTCGCGCATATGTGTGTCAATGGCTGACTTTAGCACACGCCGCGAGGCAGGCGCCGCCAGGGAGTGACCGAGCGGCGGCGGCTGGGCTCGACGGCGCGCCTCTTGTGCTGCGGTACGCTGCGCGCAAACTGGTGCGCCCCGCCAGTCTACTCCGAGTCCACCCTCCTACTCATCCGCCGATGTGGCCGCGGGCCCGGCCGCTCTTTGGACGGGGTCAAGCCGGTCGCTGGCTGCTCTCAGGTGGCGCACCCGACGTTGGTCTCAGAACTACGGTTTGGCTGCTGCGGCCTCACCGACGAGCACATACCTGCTCTTGTGGGGGCCCTGTCCTTCTCTCAAAGCAAGCTTCAGGCACTCCGATCCTCGCCAACCGCCTGCGTAAGCGTCGTGTCGCGGCGGCAACCGTGTGCAGCCTTGGTGCAGGTACTCGACCTCGTCTTCAATCACATCACGGACAAAGGGCTCGCTCAGCTGTGTAAGGCTGTTGCTGCAGAAGGAGGCGCCGACTTGACCGAGGTAGTTGCTCTCATGCTCGAAGCTACATCGTGAGCGCCTGGTGGGTCTCTCAGAAATCACTCTTGATGTTTGCAGATTTTCTTGGGCGGGAATGAGTCGACTGCAGAGGGACGGGCGGAGCTGACGGCAACTCTGCAAACCGCGTGCCCTCTGCTGCGAGTCGAATGGACACCTCGACTACATAAGGCAGAGCCCCTCGCCACGGTCGGGCTCGTCTACAAAAACTCGCCTGCCAAGCGGGCGGGGCTTCTTCAGGGAGACAAGGTTATGGCATGGGGCATGCTACAGACTGGCTGTAACTTGCACAACCGCTTCGGGTTTCAGCCTGACTATGGCAACGACCCGAGCGACCCATTCCTACGAGCTTGCAAGTTTGAGAACGTGCGAACCTTAGCCTTGGCAAGCTGTGTCCGAGACTGCGTAACTCAGACCGATTTCCCACGTATCGTGTCAGGTTTTGCAGTCGATATCTCCTGTCGTCCGTTCCTCCATTTCGCAGCCCATCGATGTTGTCGTGGAGCGTGTGACCGATGCTGGGCGTGCCGAGCAATTCATGCTCACACTTGTGCCTGAACGTTGGTCTGGGCAGGGTCTCATTGGATGCATACTCAAGTAGAGCGAGAAAAGTTCGCCTCGCTCAGGAAACAAGACTCTGCTGGCTAGGAACCATCTAGGGCATAGGTACGTACGAGGTGCCACGTAGTAACAAACTTACTCACCATTGTAACGACGTAGCTCACGAATAGGTTCCTATTTATGTACCTC</t>
  </si>
  <si>
    <t>Prymnesium_parvum_GenomeV1.0_AnnotV2_12137</t>
  </si>
  <si>
    <t>529818.AMSG_05374T0</t>
  </si>
  <si>
    <t>4.46e-12</t>
  </si>
  <si>
    <t>78.2</t>
  </si>
  <si>
    <t>COG1100@1|root,KOG3518@1|root,KOG0395@2759|Eukaryota,KOG3518@2759|Eukaryota</t>
  </si>
  <si>
    <t>Rho guanyl-nucleotide exchange factor activity</t>
  </si>
  <si>
    <t>GO:0002009;GO:0002165;GO:0003002;GO:0003674;GO:0005085;GO:0005088;GO:0005089;GO:0005488;GO:0005515;GO:0005575;GO:0005622;GO:0005623;GO:0005737;GO:0007275;GO:0007389;GO:0007444;GO:0007472;GO:0007474;GO:0007476;GO:0007478;GO:0007480;GO:0007552;GO:0007560;GO:0008150;GO:0009653;GO:0009791;GO:0009886;GO:0009887;GO:0009888;GO:0009966;GO:0010646;GO:0017016;GO:0017048;GO:0017160;GO:0019899;GO:0019904;GO:0023051;GO:0030100;GO:0031267;GO:0032489;GO:0032501;GO:0032502;GO:0032879;GO:0035023;GO:0035107;GO:0035114;GO:0035120;GO:0035218;GO:0035220;GO:0035239;GO:0035295;GO:0043226;GO:0043228;GO:0043229;GO:0043232;GO:0043292;GO:0044422;GO:0044424;GO:0044444;GO:0044449;GO:0044464;GO:0046578;GO:0048513;GO:0048563;GO:0048569;GO:0048583;GO:0048707;GO:0048729;GO:0048731;GO:0048736;GO:0048737;GO:0048856;GO:0050764;GO:0050789;GO:0050794;GO:0051020;GO:0051049;GO:0051056;GO:0051128;GO:0055120;GO:0060099;GO:0060429;GO:0060562;GO:0060627;GO:0065007;GO:0065009;GO:0098772;GO:0099080;GO:0099081;GO:0099512;GO:1901074;GO:1902531;GO:1905153;GO:2000425</t>
  </si>
  <si>
    <t>ko:K07208</t>
  </si>
  <si>
    <t>ko04072,ko04140,ko04150,ko04151,ko04152,ko04211,ko04218,ko04714,ko04910,ko04919,ko05165,ko05231,map04072,map04140,map04150,map04151,map04152,map04211,map04218,map04714,map04910,map04919,map05165,map05231</t>
  </si>
  <si>
    <t>ko00000,ko00001,ko04031</t>
  </si>
  <si>
    <t>Ras,RhoGEF</t>
  </si>
  <si>
    <t>CGCCGAGTTTGGAACGAGAATACGGCGTCTCAGGGCAGGCGTTGGAACGATGGAGTCCCTCCCCACGCCGCTCGATAACCTCGTGACGGAGGAGTACGATGACCACGACGACCAGCTCGACGACCTGCGAGAGGCCATCGAGGCCAGCGACATTGAAGTCGGCGAGCGAATGATCATCGCCGCGCAGCTCTCGAAGCGAATGCCGTCGACCACACAGCTGCTCTCCAGCTTCCGCACGCGCAACGGGAGCGCGTCCTCCCGTATCGATAACACGCCGTCACGACGGCAGGAGCCCAAGACGACCTTCCCTGCAGATGCCAAGCCGACCGCCAGTTTGCCCTCCACTCCAGTGGCGAAGCGCAGCCGGCTTCAGGCGCTGTGCATGGAGCTGGTGCAGACGGAGAAGCGGTACCACCGCGACCTGGCGCTGCTCGTCCAGACGTTCGTGCACGGGCTCCGCGCCGTCCACCCCGAGCTCATCCACGAGCTCACCCCCAACTGCGAGCAACTGCTAGAGGTGAAGGCCTCCGCCCTACTCGTGGTTCCCCTCCCTCACAACTCGCCCAGAACCTCACACGCCCCGTGTGTGCGCAGCTCCATTCGGGGCTATGCGATCAGATGGTCGCAGCGGCCGCAACCAAGTCGGACGAGGCGCTCGCGAGCGCTCTTGGTTCGGAGCTCCTTCGCGTCAGCCCTTTCTTCACCATGTACGTGTCGTACTGCGCTCACTTCATGCGAGGCAACGAACTCCTCGAGAAGGTGAGGCACCGCACACACGGCCTCGCATCCATTCTGTCTCAGCCAGCTGTAGCCACGACAGCGCCTCTCATTTCTCTACGGTCTCACGCTTTCGTGACTGTTCCAACAGGCGCACAAGAGCAATCCGATGCTCTCAAAGGCCATCGCCGACGCGGAAGCTCACATCCAACGGCGGAATATCGTGGAGCGCGGCGAGAATGCGCCCGTTTCGATCTTCGCCTTCCTGATCAAGCCAGTGCAACGCCTCTGCCAGTTCCCTCTCCTATTCAAGGAGATTGTGAAGGCCATGTCTCCGCCAACAAATCGCAAGTTCGAACCACCAAAACCTGGCACTGCGCGTAACGCGGCGTTCTGTCCGCGAGAGGGAAAGGAGAAAGCAGAGTACGTGCTTGCAGTGCTGGAAGACGTGGCTCAGCTGGTGAACGACCGCGTCTGGTTGCGCGAGCGAGAGCTCCGCCTGCTGGAGGAGCTAGACACGTCTCGGCTTCAACTGGGCAACCCCTCCCAAACTTCTGACATTGCGATCATGGGACCGACCGCCGCGTTGAAGATGGAGCTTCGAGCGCGTATCGACCTCCACTCCTCGACGCTCGCCGCAAAACGCAACTCGATGAAAAATGGGAGCCAGTCGAAGAGCTCCAAGGTGCTGGCGAACATTACCGATGGGATTGGCTTGAGGCGCTCTCAGCAAGGGGATGGTCGCTGCAAGCTGCGCATGGGAGAAGACTGCGCACAGCGCCTGTCAAAGCTGTACATCTTGGCAGACTCGGTGATCTGCGCAGATCCTGCGACAACAGGGGGGACCTTCAACGTGTTGGCACACTGGCCCTTGCGCCTTGTCCACGCAAGAGTTGTGATTGATAACGAAGCTGATGAGTCGGTGGCCGAGCCTCCGTCAGGGCATCTGGAGATACGCAACGGGCGGGAAATCTTGACTTGCTGGTGCGATCTGAAGGACGCTAGTGAAGTTTCAACCCTGATCGCGAAGTTGCAATCTGATCTGGCGGCCCTTTCAAATAGACGTGACCTCGGCGGTGGGGCAAATGCAGAGCAGGACACGTCGAGGACATCGATTCCTGAGCCAACTGGTGCGGGAGCTTCAACTTCGAAGCTTTCATCGCGGTGCTCCTTGAGCACAAGCCCACATGACAGCTTGTCCATGCGCACCACCTCGTCATGGGCGCGCGTGTGGCGTAGCCTGGGGACCATGCGAGCGATGGGTGAATCTTGA</t>
  </si>
  <si>
    <t>Prymnesium_parvum_GenomeV1.0_AnnotV2_07772</t>
  </si>
  <si>
    <t>2903.EOD21620</t>
  </si>
  <si>
    <t>1.38e-43</t>
  </si>
  <si>
    <t>153.0</t>
  </si>
  <si>
    <t>COG0229@1|root,KOG0856@2759|Eukaryota</t>
  </si>
  <si>
    <t>peptide-methionine (R)-S-oxide reductase activity</t>
  </si>
  <si>
    <t>GO:0003674;GO:0003824;GO:0005575;GO:0005622;GO:0005623;GO:0005737;GO:0005739;GO:0006807;GO:0006950;GO:0006979;GO:0008150;GO:0008152;GO:0009636;GO:0009987;GO:0016491;GO:0016667;GO:0016671;GO:0019538;GO:0030091;GO:0033554;GO:0033743;GO:0034599;GO:0042221;GO:0043170;GO:0043226;GO:0043227;GO:0043229;GO:0043231;GO:0044237;GO:0044238;GO:0044260;GO:0044267;GO:0044424;GO:0044444;GO:0044464;GO:0050896;GO:0051716;GO:0055114;GO:0070887;GO:0071704;GO:0097237;GO:0098754;GO:1901564;GO:1990748</t>
  </si>
  <si>
    <t>1.8.4.12</t>
  </si>
  <si>
    <t>ko:K07305</t>
  </si>
  <si>
    <t>SelR</t>
  </si>
  <si>
    <t>ATGTGGCTGGCGGCACTCTCCTCCGCCTTCGCTCCCTTCCCTTCCCAGCTTCCCTCCTCGCCCTCCCTCCTACTCGTCGCACCCTCTCCATCCTTCACCGCCGCTACTCCCCCCGCCTCTTCACGAGGCGCCCCCCGCATGGAGGACAAGCGCAAGGACGCCGAGGCGGCGCTCGCGCGGATGCAGCAGCGCATGCGCTCTTACTCCAGAGAGGCAAGGCCGCGGCCACTCGCGCTCGACCCGAGGGCCTACACCCTCGGCTACTCCGCGATCATCGCCGTCACGCTGCACGACCTACGCGACAACGCGGAGGTTCAAGCGTGGCTGTCGGCCGGCGCGGCTGCCGACGCAATCCCTTTGGGCGCTCTGAGCGGTGGCGCCGTGCTCATCGCGTTCGCGCTGTTCCAGCTCGCGTTCCAGCTCGGCACGGGCTCCGCCGCCCCGTTCCGCCTCGCCGTCATGAGGCTGGGCTTGACAGAGCCGCCGTTCTCGTCGCCGCTCAATGACGAGACGCGAGAGGGCAGCTACCTTTGCTCCAGCTGTGGCGCCAAGCTGTTCGACTCGGCAGCGAAGTATGACTCCGGCTCCGGATGGCCGTCGTTCTGGCGGACGTACGACGGGGGCGTCGTTTACCGCAAGGAGCTGTTAGGGGGGAAGATGGAGGTTCGTTGCCAGGCGTGTGATGGGCATCTTGGCCATGTCTTCTCCGATGGGCCTAGCATTCAACCGGGGGAAGAGGTGCCTCCATCGGACCCTGGTGGAGCTAATGCATCGTTCACCCTGAACGACGACACGGTGCACCCTCGTTTCTGTATCAATGGCTGTGCGCTCAAGTTCGAGGAACAAGTTTGA</t>
  </si>
  <si>
    <t>Prymnesium_parvum_GenomeV1.0_AnnotV2_10449</t>
  </si>
  <si>
    <t>2903.EOD12154</t>
  </si>
  <si>
    <t>1.32e-20</t>
  </si>
  <si>
    <t>103.0</t>
  </si>
  <si>
    <t>COG2124@1|root,KOG0157@2759|Eukaryota</t>
  </si>
  <si>
    <t>Q</t>
  </si>
  <si>
    <t>iron ion binding</t>
  </si>
  <si>
    <t>ko:K07427</t>
  </si>
  <si>
    <t>ko00000,ko00199</t>
  </si>
  <si>
    <t>p450</t>
  </si>
  <si>
    <t>ATGGGGAGGATGCCGAGGGCTGCGGAGCGTCTGCCCTCTCAGCGCGAGAGTCGCGACCTCCGCGAGCTCGAGGCACAGGTTACAACCCTCAAGGCGGATATCCAGACGCACGAGCCGCACTCGCTTCGATACGCCTTGGACCTCCGCAACCATGCAGAGAGACGTGTGCGGCAGCTCGAGGCCGAGCTGAAGGAGTTGAGACCACCATCCACTGACGGCCTCTCCTCAGTCATCCCGAAGATCAAGGACACGGCGTCAACGACCTTTACGACCACGTGAACTTCGGCTACGAGTGGCTGAGGCGGTTCCACATCGAGGACGTCGTCCCAATCATCATTGCGGCACTGAAGAAGGTCGGCAGAAAAATTGAGCACGACCTCAGCTTCGCGCTCATCACCAACAAGGGTCTGAACGGCGCTCGTCGTCAACTTCTACACGACCATGAGGTGAAGATCGCGCAACATCTTCATGCGAACGTGTACACGGCGGAGCATTTCTCGGTGTTGCGGCTCGTCGGCCAGATGTCGGGCCGTATTTGCGGTTTGATTGAGCAGTCCTTCAAGTATGAGCACAACAAAGATGGAACCAAACGCAGGCAGATGCTGCTGCCTTCTTCCCGCGTGCCTGCTCCCAGCATTTTCTCACTCAGTGAGATCAGGGCTGCTGAGAGGCAGGCTGAGCAAGCCTCAGGCTTATGCTTGCGCGATCATGATGATCGAAATGGTGCAGACATATGTGGAAAGCAGTTTGCCCTGGCGATAGGGCAATCCGCGACAGCATGTTGCATTCTTCTAGATCTGGTGGCATGGCCACAGCTGGGTCAGCTGCAGATCCTCACCTCATTTGTGTGTCTGGTGATGGTGCTGGCTTGACACAGGGCAAGTCAGGTGTTCGAGTAGGGCTTTTTTGTGGCTCAACAAATTTACTTAATCAATCTTCTCTAGACTTCAAGAACTGGGTGTTCTATAAAGAGAAGTGCAAGGCGGAGGACTACACAGTTCTCGCCGGCAGGCTCTCCAATGTTTTCCCTGACCTACGCCGACTGTATGAAACCGGCGAGCTCTGTGATGAAGAAGGACAGCTCACAGGTGTTCATATCAAACTTGTTCTCGTGGCTGACAAGCCTTTCATCAGGTGTGTGTGCTCATGACCGCTTGCTTCCCATGGCACACGCCGTGTGAGCATGGTGAGCCCTGTAGTTTAGTGTGAAACCGCCCAGGGTTGAAACCGCTTGGAAGTGAAACCGCCAGAACATCTTCTAGCAGACTACTCATTAAAGAAAACAGAAGATCAATCAACTTCAAGACAAGTGGATATATAATGCTTGAATGAATTCCTATTTCACAGGCATGTCTGTGGCCTACTATCTCACAATGCAGATGCCTTTGGAGCACCATTCTGTACATGTTGCGATGAAGAAGACCAGCCATCACTCTACAATTTCACTATGGACAAGCACAGCCACTATGGCCACACGACATTCGAGGATCTATGCCACCGTGCACATGTCCCGCCGTGGGAAGCGCTCGGAAAGCCTGAGCCCATGGCCTGGAGCTTCATCTGCCCTTGTTGTGAGGAGGTGTGA</t>
  </si>
  <si>
    <t>Prymnesium_parvum_GenomeV1.0_AnnotV2_12213</t>
  </si>
  <si>
    <t>3218.PP1S225_71V6.1</t>
  </si>
  <si>
    <t>7.97e-53</t>
  </si>
  <si>
    <t>COG1096@1|root,KOG3409@2759|Eukaryota,37R6Z@33090|Viridiplantae,3G9Z9@35493|Streptophyta</t>
  </si>
  <si>
    <t>Exosome complex component</t>
  </si>
  <si>
    <t>ko:K07573</t>
  </si>
  <si>
    <t>ko00000,ko00001,ko00002,ko03019</t>
  </si>
  <si>
    <t>ECR1_N,EXOSC1</t>
  </si>
  <si>
    <t>ATGGCCGCGCCTGGGAGCCTCGTCGTGCCCGGACAGTGCCTAGGCGAGGCTCACGAGCTGGTCGCGGGGGACGGGGCGTACCTATGGGGCTCGCACGTGCGCGCTTCAGTGGTGGGCGTGTTCCACGTGAGCCGAGAGGCGGACGGCTCGTCGCGAGCCTCTGTCGCGTACAGCAAGCACGTGACGATGGTGCCGTCGATCGGCGACCAAGTGACCTGCAGGGTCACGCGGATCACCTCGCGCATGGCCACGGTGGACATCATCTGCATCGGCAGAGAGGTGCTGAGCGAGTCTTGCACAGGGCTGATACGGCGTGAAGATGTGAGGAACTTCGAACTAGACAAGGTGGAGATCTACCTCTCGTTTCGCCCTGGCGACATCGTTCTCGCTCGAGTCATATCGTTAGGTGATGCTCGGGCCTATCTATTGACCACCGCGGATCCGTCGCTGGGCGTCGTCTCGGCAACGAGCGCAGAGGGAGCATCGATGGTCCCAATCTCATGGAATGAGATGGAATGCCCAGTGACACAACAACGTGAATTTCGCAAAGTGGCCAAGCCACCCAATGGAAAACAAGAAAACGGACTCGCCTAG</t>
  </si>
  <si>
    <t>Prymnesium_parvum_GenomeV1.0_AnnotV2_14754</t>
  </si>
  <si>
    <t>9823.ENSSSCP00000020511</t>
  </si>
  <si>
    <t>9.26e-66</t>
  </si>
  <si>
    <t>223.0</t>
  </si>
  <si>
    <t>COG0451@1|root,KOG1430@2759|Eukaryota,399BX@33154|Opisthokonta,3BHI3@33208|Metazoa,3CWIK@33213|Bilateria,48ADU@7711|Chordata,491WT@7742|Vertebrata,3JD2Z@40674|Mammalia,4J1EI@91561|Cetartiodactyla</t>
  </si>
  <si>
    <t>EI</t>
  </si>
  <si>
    <t>dehydrogenase reductase family 42E member 1</t>
  </si>
  <si>
    <t>SDR42E1</t>
  </si>
  <si>
    <t>GO:0002119;GO:0002164;GO:0003674;GO:0003824;GO:0003854;GO:0006629;GO:0006694;GO:0007275;GO:0008150;GO:0008152;GO:0008202;GO:0008610;GO:0009058;GO:0009791;GO:0016125;GO:0016126;GO:0016229;GO:0016491;GO:0016614;GO:0016616;GO:0032501;GO:0032502;GO:0033764;GO:0044238;GO:0048856;GO:0055114;GO:0071704;GO:1901360;GO:1901362;GO:1901576;GO:1901615;GO:1901617</t>
  </si>
  <si>
    <t>1.1.1.170</t>
  </si>
  <si>
    <t>ko:K07748</t>
  </si>
  <si>
    <t>ko00100,ko01100,ko01130,map00100,map01100,map01130</t>
  </si>
  <si>
    <t>M00101</t>
  </si>
  <si>
    <t>R07494</t>
  </si>
  <si>
    <t>RC01163</t>
  </si>
  <si>
    <t>3Beta_HSD</t>
  </si>
  <si>
    <t>GTTTCAGTTCGCCATGGCGTGGGCGATCACTGGAGGCGCGGGGCACGTCGGCCAGGCACTCTGCGCGCGGCTGCGCTCGGACGGCCACGCCGTCCGCCTCCTCGATATTTGCGCGCCTTCGCATCCCCCCGAGGGCGCCGAGTGCCTCGTGGGCAGCGTGTGCAGCGCTGCGGACGTGCGCCGACTGCTGTGTGCACCTCGCGCCGCCGCCGTGGCGGCAGTTGTCCACCTCGCGGGCGCCGGCATGTCGGGGGCCGACATGCTCGATGCCCAGCTCTGCCACCGCGTCAACGTCGAGGTGGATCCTCCTCCCACGCCGCGCGTAGACTCCTCTGAGGCCCCGTCTTCCCCCGCGCCCCATCCCTCCTGTCCCTCCCCCACCCCTCCGCCTTCCCCTCGGCCGCAGGGGACGAGGAACGTCGTGGCGTGCGCCACCCGCCTCGCGGAGGAGTCGCCGACGCCGGTCCTGCTCATCTACCTCTCGACGTACAACGTGTGCTTCCACGGCCAGGAGGTCTACGGCGGCGACGAAACCGCCCCGTACAGCCCCGCTGCTGCCCACACCGACTGCTACGGAGCCAGCAAGGCGGAGGCAGAGAGGCTCATCCTCGCGGCGGACGGCGCGGCGGGCGGCGCGCTGCGCACCGTGGCGTTGCGCCCCGGCGCCATCTTCGGCGAGGCGGAGACTCGCCACTTGCCGCGGATCATCCGGCTGATGAAACTCGGCCTATTCCGATTCGCGATTGGCTCCGCGGAGGCGAGGCAGGACTGGCTGCACGTGAGCAACTTAGTGGATGCGGTGCTGCGCGTCGCCGACGCGCTCGCCACGGCGCCCTCAGCGCCGCCTCGTGGGCTGCCATACTTCATCAACGATGACGAGCCGGTGAACACACTCGCCTTCTTCTCGCCCTTGGCGAAAGCGCTTGGCTGTCGAGACCAGCCCTTCGTCCGCGTGCCACTCTGGGTTGCGATCGTCATGGCGTGGGTCTGTGAGATGATGTGGTATTGGCTGAGGGTACCTCCTTTCATGACTCGGGCAGAGGTGTTCAAATCTGCGGTGCAGCATACGTATTCATGCCGGCGAGCGAAGGAGGACTGGGGATATAAGCCAACAGTCAACTCGACTACCGCGATGGAGCGACTAGCAATGACATTTCGTGTCCAGCATGAGCGGGGGGCGCCGTTGGGCCGTTGACCGACGAGGTTCGGCGAAAGCCCGATGGACGCACAGGTGCATGCAGTCCCTTTGAAATCTTACAATTTACGCCCACCTTGCGTGAATGCGAATGCGAAATCGTGCCGCCCCCGTCAGTAGGTTCCTATATGTTGACGCTGGAGAGCGCTAGTAGCGGGCGTACCGCGGTGAGTGAGAGTAAGTAAGAGTAGGAGGGCTGCAGAGGTGGCAGGGAAAGAATATATCAGAAAATGGGAATA</t>
  </si>
  <si>
    <t>Prymnesium_parvum_GenomeV1.0_AnnotV2_04814</t>
  </si>
  <si>
    <t>946362.XP_004992344.1</t>
  </si>
  <si>
    <t>1.47e-89</t>
  </si>
  <si>
    <t>296.0</t>
  </si>
  <si>
    <t>KOG0254@1|root,KOG0254@2759|Eukaryota,38BKC@33154|Opisthokonta</t>
  </si>
  <si>
    <t>33154|Opisthokonta</t>
  </si>
  <si>
    <t>Belongs to the major facilitator superfamily. Sugar transporter (TC 2.A.1.1) family</t>
  </si>
  <si>
    <t>SLC2A8</t>
  </si>
  <si>
    <t>GO:0000003;GO:0000280;GO:0001666;GO:0003674;GO:0005215;GO:0005351;GO:0005353;GO:0005354;GO:0005355;GO:0005402;GO:0005488;GO:0005536;GO:0005575;GO:0005622;GO:0005623;GO:0005737;GO:0005886;GO:0005887;GO:0005975;GO:0005996;GO:0006006;GO:0006810;GO:0006811;GO:0006812;GO:0006950;GO:0006996;GO:0007049;GO:0007127;GO:0007140;GO:0007141;GO:0007154;GO:0007165;GO:0007166;GO:0007167;GO:0007169;GO:0007276;GO:0008021;GO:0008150;GO:0008152;GO:0008286;GO:0008324;GO:0008516;GO:0008643;GO:0008645;GO:0009628;GO:0009719;GO:0009725;GO:0009987;GO:0010033;GO:0010243;GO:0012505;GO:0012506;GO:0015075;GO:0015077;GO:0015078;GO:0015144;GO:0015145;GO:0015149;GO:0015154;GO:0015157;GO:0015284;GO:0015291;GO:0015292;GO:0015293;GO:0015294;GO:0015295;GO:0015318;GO:0015574;GO:0015672;GO:0015749;GO:0015755;GO:0015757;GO:0015766;GO:0015771;GO:0015772;GO:0016020;GO:0016021;GO:0016043;GO:0019318;GO:0019953;GO:0022402;GO:0022412;GO:0022414;GO:0022804;GO:0022857;GO:0022890;GO:0023052;GO:0030133;GO:0030135;GO:0030136;GO:0030246;GO:0030659;GO:0030662;GO:0030665;GO:0031090;GO:0031224;GO:0031226;GO:0031410;GO:0031982;GO:0032501;GO:0032504;GO:0032868;GO:0032869;GO:0032870;GO:0034219;GO:0034220;GO:0036094;GO:0036293;GO:0042221;GO:0043226;GO:0043227;GO:0043229;GO:0043434;GO:0044238;GO:0044281;GO:0044422;GO:0044424;GO:0044425;GO:0044433;GO:0044444;GO:0044446;GO:0044456;GO:0044459;GO:0044464;GO:0044703;GO:0045202;GO:0046323;GO:0048029;GO:0048232;GO:0048285;GO:0048609;GO:0050789;GO:0050794;GO:0050896;GO:0051119;GO:0051179;GO:0051234;GO:0051321;GO:0051704;GO:0051716;GO:0055056;GO:0055085;GO:0061024;GO:0061982;GO:0065007;GO:0070382;GO:0070482;GO:0070887;GO:0071310;GO:0071375;GO:0071417;GO:0071495;GO:0071702;GO:0071704;GO:0071840;GO:0071944;GO:0097458;GO:0097708;GO:0098588;GO:0098655;GO:0098660;GO:0098662;GO:0098793;GO:0098805;GO:0099503;GO:0140013;GO:1901652;GO:1901653;GO:1901698;GO:1901699;GO:1901700;GO:1901701;GO:1902600;GO:1903046;GO:1904659</t>
  </si>
  <si>
    <t>ko:K08145,ko:K14258</t>
  </si>
  <si>
    <t>2.A.1.1,2.A.1.1.46</t>
  </si>
  <si>
    <t>Sugar_tr</t>
  </si>
  <si>
    <t>GCCGATCTATCTAGATGATGGAGGGGGCGGGCACGCCAGAAGCCTCGTTCCTCCCCTCGCAAAGCACGCGCGCACTTCCCTCCCAGCTGGCCGCACTACTCCCCGCACAGTCCATGGGCACAGGCAGCCTCAACGCCGTCCTCTTCGCGTGCATCGCGGCCATCGGCCCGCTCATCTTCGGGTACACCCTCGGGTACACTTCGCCGTCCGACCTCGCGATGGAGGCGTCGAGCGAGGACCACATCCTCGCCGCGTCCTTGCAGAGCTGCGCCGACAAGCCGTGTGGCCTCTCCTCCCAAGAGGTCTCCGTCTACGGCTCCGTCGTCAACGTCGGCTGCATGATCGGAGCTCTGCTCGGAGGGCAGCTGTGCGATCTGATCGGCCGCAAAGGCACGATCATGGTGAGCGCGCTGCCGTGGCTCGGGTCGTGGGTGCTCCAGGGGCTCTCCGGCTCGTTCGCGCCGCTGCTCGTCGGCCGCGTCATCTGCGGCGTCGCCGTCGGCATCGCCTCCACCTCCGTGCCGGTCTTCATCTCCGAGATGTCGCCCACGGCGCTGGTGCGCACCTCTGCCCCCCCGCCTCCCTCCCTTGCCACCAGCTGGTGCTCCCAGCCCGCCCTCCACACACACGCGCGCATGATCTACAGCGAGCTACGCGTTGGCGAAGATCTAGAACACTACGCACGCCACCAGTGACCCCCCCCCCTCCCCCCCTCGCAGCGCGGCGCGCTAGGCGCCGTCAACCAGCTCGCGGTCACGATGGGCATCTTCCTCGTCTACCTACTCGGCGACATGCTGACGCACCGGCAGCAAACCATCTTCGCGTGCAACTTCTCCACCTCACATGACCAGTGCCGCGACGTGGTGAGCGACTGGCAGTGCGTTCACGGCGCGTCGCCCTCCGCCGACGTGTGCTACGCCAACCTGTCGGAGTGGCGCGCCCTCGCGTTCATCGGCGCCGGGCTGAGCTGCGCGCTCTTCCTCGGCGTGCTGCTGCTCGTCCCGGAGACGCCCGCGCACCTCGTGAGCTCTGGAAGGCTCGAGGAGGCGCGCCGTGTGCTCAGCCGCGTGAGGGACTCGCCGATGGAGGTGGAGCGCGAGTTCGAGCAGCTTAAGGCGAGCTCGCTCTCCTCGACGAGCGCCGACGAGGGCGGGCAGCTCACGGGGTTTGTGGCGGACGCGCCGGACGAGGCCAAGAAGGTGGGCGGGCTGCGGGGCCTGATGGTCACGGGCGTACGTGCGTCCTCGCCCCGCCGTGTGATGCGCAATGTGCTGCCCTGCCTGCTGGCGGCGCGTGCCGCCACGCCGCCACGCCACCACACCGCTTGCCCTTCATGGCACGCGGAAGCGCACTCATCCAGAGGCACGCACTTGCCACCACGACGCACGCACACCGCCACGACGATATGCATGCGCACACGCGCGAGCAGTGCTACCTGCCGTCTCGCCCCTCCTCCCCCCCTCCCCCCCCCCACACACACGCGCGGCGCGCAGGCCAACCATTCGCCATCGGCTGCACGCTCATGATCACGCAGCAGTTCTCGGGCATCAATGCGGTCATCTTCTACTCAGGCGACATCCTGGCGACCACGGGGATGGAGGACCCCAACGTGGGCGGGCTGTTGGTGATGGGGATCCAGGTGGTGATGACCTTCGTCTCCGTCATCCTCATGGACCGCGCCGGCCGCCGCCCGCTGCTCCTCATCTCGCTGGGCGGCATGACGATCGCCGCGACGCTCCTCGCCGTCTTCTATTTAAACGGCAAGAGCCCAGGGCAACTCGCGCTCTTCTCGCTCATCATGTACATCGTCACCTTCTCGCTAGGCCTCGGCGCCATCCCGTGGCTAATCATGGGAGAGCTCTTCCCTTCCCACGTCCGCGCCGCCGCCTCGTCGGTCGCCGCGCTCTTCAACTGGCTGCTGTCCTTCATTGTCACGCTCTGCTTTCAGACAGTTGCCGACGCACTCACGCAGGGAGGTGCCTTCCTGCTCTTCGCGGGCATCTGCCTCTCGGGCTTCACATTTGTCTTCTTCCTCGTGCCTGAGACAAGGGGCAAAAGCTTCGACGAAATCGCTGCGCTATTCGAATAACGTAGTTGCAGTTCTCGCCTCGCGCTGCGATGGCCCAAATCGCGCCATCAACGGCTATACGCGGCGTGGAAGCATGGCGGAAGCCGAGCGAAGCAGTAGTTTAGAGCATGCTCTCAAAGGGGCACGGCAGGAGGCGACTACCTCTACGCTCGTGTGGCAGTGGCTTCCTAGGATCCTAGAGTTTGCAGATTAAAGGGCCCACGACAGACCCGACCATTGACTTGACTGAGCAAAGACGATCAGCCCGCCTGCGCTTTAACTTCACCCCATGGTGAGGAACTAAGCGTAACGCGCGAGCTTTCAGCTGGCGACCTGGGGCGATGCACTGCAGAAGAGCTAATATAATTTGGATATCGTGATAGGTTCCTATTCATCATAAATTCCTTTGCATATACTCCGTACGAGTCAGAGCAGGCCGTACTTCCTCACAGCTAGCTAGGAC</t>
  </si>
  <si>
    <t>Prymnesium_parvum_GenomeV1.0_AnnotV2_06522</t>
  </si>
  <si>
    <t>2903.EOD26339</t>
  </si>
  <si>
    <t>2.17e-181</t>
  </si>
  <si>
    <t>524.0</t>
  </si>
  <si>
    <t>KOG0252@1|root,KOG0252@2759|Eukaryota</t>
  </si>
  <si>
    <t>phosphate ion transport</t>
  </si>
  <si>
    <t>PTA1</t>
  </si>
  <si>
    <t>ko:K08176</t>
  </si>
  <si>
    <t>2.A.1.9</t>
  </si>
  <si>
    <t>MFS_1,Sugar_tr</t>
  </si>
  <si>
    <t>ATGTCGCGGAGGAACCTGGCGATCAGCGCCGTCTCCAACTTCAGCACAGCGTACAACCTCGTGATCATCAACATCGTCCACGTGATCATGGAGTTCCAGTACTGCGGCGGCGACGCGTGCAAGGCCGAGGTGGAGGCCGCCTCGACCGCCTGCCTCGTCGGCGCCATCTGCGGCCAGCTCACCCTCGGCTACGTCGGCGACTGCCTCGGCAGACCCCTCGCCCTGCAGCTGACGATGGCAATGTCCATCCTCGGCGCGCTCGCCTCCGCGTTCGCCGTCCCGCTCGGCGACGGGCCGACGGTCTTCAGCTTCCTCTCCATCACCCGCTTCGTCCTCGGCGTCGGCGTCGGCGGCGTCTACCCCCTCGCCGCCACCATCTCGACCGAATCCTCCGCGCAGGCGCACCGCGGCCGCAACGCATCGCTCGTCTTCTCGATGCAGGGCGTCGCGAACCTGTGCGCGCCGCTCGTCGGCTACGCGCTGCTCCTCGCGTGCGGCGTGCCCTCGACGGGCAGCGGCGCCGCGGAGCTCGGCCTGTCGTGGCGCCTTGCGCTCGGGCTGGGCGCATTGCCCGGCGTGCTGCTCCTCCCCTTCAAGACGAGCGCGCCCCACGCCGCCGCCGCCGCCGCCAGCCTCGAGGAGCCGATCGCCGCGGCCGACGCGCCGGAGAAGCGGCCGCCGCTCTCGCTCGCGCAGGCGCTGCGGATGCGCAAGTACTGGGGCCTGCTGCTCGGCACGGCGGGCGGCTGGTTCTTCTTCGACATCACTTTCTACGGCAACTCGCTCTTCCAGCCCACCGTCCTCGAGAAGGTGTTCGAGGTGAACGCCACCTCGCCCGCCGGCGGCGAGGCGAGGGCGCCGCTCTACGGCGGGCTGCAGACCAATATGTGCCTGCAGATGGCAGTCGTCGGCGCGCTGGGGCTGCCTGGGTACTACTGCTCCGTCTGCCTGATGGACCGACTCGGCCGGCGCGCCATCCAGCTGCAGGGCTTCTTCTTCATGGCGCTCGTCTTCCTCCTGCTCGGGCTGCTCTACCCGACGCTCGAGCAGTCGCTCGCAGGCCGGCTGCTCATGCTGCTGCTCTACGGCCTCACCTTCTTCTTCTCCAACTTCGGCCCCAACTCGACCACCTTCATCCTCCCCTCCGAGACCTTCCCCTCCAACATCCGCTCCACGCTCAACGGCTTCTCCGCGGCGATGGGCAAGGCCGGCGCCACGCTCGGCTCCGCCGCGTTCAAGCCGATGGCCGACGCGCTCGGCCTGCAGCTCACGATGGTCGTCTGCGCCGCAGTCGCGCTGTGCGGCTTGCTGATCACCTTCTTCTTCGTCGAGGACCGCCGCGGCGCCTCGATGGACGGCGACGAAGAGCCGCACTCCTCCTCGCGCGAGTGGACGCCCGCCCTCACGTGA</t>
  </si>
  <si>
    <t>Prymnesium_parvum_GenomeV1.0_AnnotV2_10728</t>
  </si>
  <si>
    <t>2903.EOD37898</t>
  </si>
  <si>
    <t>2.28e-93</t>
  </si>
  <si>
    <t>304.0</t>
  </si>
  <si>
    <t>KOG2532@1|root,KOG2532@2759|Eukaryota</t>
  </si>
  <si>
    <t>transmembrane transport</t>
  </si>
  <si>
    <t>ko:K08193,ko:K12301,ko:K12303</t>
  </si>
  <si>
    <t>ko04142,map04142</t>
  </si>
  <si>
    <t>ko00000,ko00001,ko02000</t>
  </si>
  <si>
    <t>2.A.1.14,2.A.1.14.10,2.A.1.14.21</t>
  </si>
  <si>
    <t>TTCGTATCCGACGGGATAACGAGATGGCGGTGCTGCTGCTGCTTGTCGTCGCCAGTGGCAAGACGATGGCGCCAGCTCTGGCGAAGGGCCTCGCCCCCGCGTTCGGCAGCCCTCCGCCGGTCGGGAGCGTGCTGGGGCTGCCCGTGAGCGCGAGGCACACGCAGCTCTACCTCCTCTTCGGCTCACGCCTCGTGCAGACAGGTGAGCTGCCGCACGCCTCTACCCTCTTCCTCATCTAGCCCCTCCCACCCGGCGTCGACGCCCACGCCCGGCACACGCGCCCGCTACCAGTCTGTCGGATGGCCATGGGGCCGCTCCTCCTCTCCATCTGCCAATCGGAAGGCTTCAAGTGCTCCGCGTCAACCAAAGGCGCGCTGCTCTCCGCGTTCGCGCTGGGCTACCTCTCGTCGCAGGTGGTCGGCGGGGCGCTTGCCGACGTGATCGGCGCCGAAGCTGTCATCCTGATCGCGTCGCTCGGCGGCGCCGTCCTGATGGCCGCGAGCGGCGCCGCGCGCTCGGTGCGAGAGCTCTGGCTGGCGCAGGTGCTGATGGGCGTCTTCCAGGGGCCCCTCTTCCCCACGAGCGTCGCGTACCTCGCGCGGTGGATCCCGGGCGAGGAGCGCGCGTTCGCCAGCACGCTCCTCGACACAGGCATCACCGCCGGCGCGCTGGTCGCGCTCCCGTTCTCGGGGCTGCTCGCCTCCGCCTGCGGCTGGCGCACCACCTGCGGCATCTACGCGCTCTTCAACGCTCTCTTCTCGGCGAGCTGGGCTCGGCTCGCCTCGTCGGACCCGGACACCTGCGCGTATATCACGCCGGCCGAGCGCGAGTACTTACGGCAGGCGGTGCCTCAGCTTCAAGCGAAGCCATCGCGGCCGCACGCGGCGGCGCGGCGCGACCTGTGGCGACTGCTCACCCACCCCGCCGTCTGCTCCATCTTCTGCGCGCACGCGGCCTTCAACTTCGGCGTGTACTTCCTCAACTCGTGGAGCCCCACGTACTATCAGGATGTCCTCGGAGTCTCCCCAACGCAAGCGACCCTCGCGCTGATGCTCCCTCCCGCCGCCAACTGTGTGATCAAGGCGTTCGCCGCGAAGCCTATCGAGGAGGTGCGGCGCAAGAGGGTGGTGAGGGGGCAGGGCTGCTCTAGCTGAGATACTCTCCCTAACTGGCATAGGCTCTGAAGCACTCGCTCTCTGTCTTGGGCCGCCGCCGGTTCTTCTCTGGCCTTGGATTCGCCGGTTCGTCCGCGGCGTTGCTCCTCGCGCTGCCGCTCACCCGGATGGGGTACTGGGGCCCCACACTTGCTTTCACTCTCGCCAACGCGATGAATGCGCTGCACCCTTCGGTGCGCCGCGAGGCCCTCCTTCTTGCCGTTCGGCTTGGCGTACCGGTCGCCCACGAGCGTGCGCCTGCCTTGGCAGGGGTTCAAGGCAAACTATATGGACGTATCGATAAACTCCGGCGGCATTGTCGCTGGCGTGGGCAACACCATCGCGTCGCTTGCCTCGTACGCGGGGCCGCTGCTTGTGGCGTGGTTACTGGAGCACGAGTTTGGCTGGAGCAGCGTGTTCGCTTCTGTCACGTTTGCAAATATGATCGCCTGCGTTGCATTCGTTATGTTTTCTACCGTCACTCCACTGGATAAAGAAGAAACTGAACTGGCGGTATGAAACATGTATGAGTAGACCGTGCGGTATTTGCAGATTGCATCGCCAGCCACAAAGGATCGAAGATGCAAGTGCGTACGCAGCCTCGCATTCCATGCGCGCTTGTTAGGAACCTAGAAGCTAGATTCCTAGGCTCGAGATGGCACGTACATGAACCAACTTCCCGATGTATTCAAGCAGTGTCTCCATGCCGCTACTTGCTACGGAACACACATGAGTATTCAAGCCGAGTTATTGTCAGACCCAAAAGACAGCGCGTGTAATAAGGTGCCTACATCTGTTTCAGCCAGTGCTGCATGATACATGGTATACAATATACAAAAAACATATACATACACGGACTACGAGAACTTGTATTCTAAAAGAAACCGTGTATTCTCCCGAG</t>
  </si>
  <si>
    <t>Prymnesium_parvum_GenomeV1.0_AnnotV2_05875</t>
  </si>
  <si>
    <t>1110697.NCAST_13_00090</t>
  </si>
  <si>
    <t>3.43e-06</t>
  </si>
  <si>
    <t>57.8</t>
  </si>
  <si>
    <t>COG0477@1|root,COG2814@2|Bacteria,2GK1K@201174|Actinobacteria,4FX8D@85025|Nocardiaceae</t>
  </si>
  <si>
    <t>EGP</t>
  </si>
  <si>
    <t>Major Facilitator Superfamily</t>
  </si>
  <si>
    <t>yfmO</t>
  </si>
  <si>
    <t>ko:K08221</t>
  </si>
  <si>
    <t>2.A.1.32</t>
  </si>
  <si>
    <t>ATGACGTCGGCATGGAGCGGCGCCCTGGCCCTGGTGGTCTACTTTGGCGACGTAGGCGTGAGTGGCACGCTCCTCCCCTACTTCCTCTCCGATGTGCTCGGCGTCGGCCGCGAGTGGGTCGGCTTCCTCTTCGCGCTGCAGTACGGCTGCGCGACGGTCGGCCTCCTCGCCACCGGCCTCGCCTCCGACGTCTTCGGCCACCGCCGCACGCTCGCCGCGGTGATGCTCCTCTCGACGGCGCTGCTCAACCTCCAAGGCCACGTGCGCTCCCTCGCCGCCCTCATCGCCGTGCGCGCGCTCTGCGGCTTCTTCGCCTCGTACGGGCTGGGCCTCGCGTGGGTCGCCCACGTCTCGCCGCCCGCGCGCCTCGCGCGCGACATGGCGCGTGCCGTCCTCGCGGCGCAGGCGGCGGTGAGTGGCGGCGGACTCGTCGGCGGGCAGCTCTCCGCCCACCACTTCTGGGTGGCGTGCGCGATCCTCTCGCTCGCCCCCGCCGCCAACGCGCTCGCGCTGCTGCGCATGCGCGAGCCCGCGGCGCCCGCGCCCAGCCGCGCCGCGCCGCTGCGTGCGCTGCGTGCGCTCGCGCGCACGCGCGCCTTCGCGGCGAGCGCGTTCTCGACCTTCCTGCACGGCTGCTGCTTCGGACTGCACATGACGCTGCCGCCGCTGCTGCTCAAGGAGGAGCACGCGATGGCCGAGGCGCAAGGTGACGGCCTCCCCCTCTGCCCCTCGCCCGCCGCCACGCCTCTCGCCGGAAGGACGCCCCTCCTCGCTATGCGCCGCAGTGGGGCATGTCTTCCTCGTGAGCGGGCTGCTCACGCTCGTGTGCCACGCCACACTCACGCCGCTCCTCTCCAGACGATGGCCCGAGGCTGGCGTCGTGGGCCTCAACGTGCTCAACGGCGTGCTGCTCGCGGTGGTCGCAGCCTTCGCACTCACCTCCGAGTACGTGCTCATCAGCCTCGTCGTCATCAGCTACGCTGCCAATGCCGTCGCGCTGGGCTGCTGCAACTTTTTGATCGTCCGTGCGGCGAAGGACAGCGCGCCCGAAGCGCTTGCCCTCGCAACCGGCGTGACTCGCGGTCTCTTTACTGCGGGCCAGGCGGTGCTGCCTGTCATCTCTGTTGCCTTGCATACCGCCGTGGCCACATGGTTGCCGTTCGTGATGCTAGCAGCCCTGTTCGCTGTCGCTGCTGCTGCTGTGGGTGCGGCGACTGTTGTAGCACCAGCACAAGCCATGACAGCAGAAGCTCCGGCGACCATGTTGGCCATGGCGGACAAACACGAGGTATCCTGTACCATCCCTGAAGCTGAACATACAAGCACCTCCACCTCGAGAAGTATGGGAGATGATAAAGTTCAGGAAAGCGTAAGGGCATGCAGTTTGGCGTGA</t>
  </si>
  <si>
    <t>Prymnesium_parvum_GenomeV1.0_AnnotV2_09915</t>
  </si>
  <si>
    <t>13616.ENSMODP00000014006</t>
  </si>
  <si>
    <t>2.66e-45</t>
  </si>
  <si>
    <t>178.0</t>
  </si>
  <si>
    <t>KOG0589@1|root,KOG0589@2759|Eukaryota,38C6Q@33154|Opisthokonta,3BE0Z@33208|Metazoa,3CSVT@33213|Bilateria,4872T@7711|Chordata,497J8@7742|Vertebrata,3J5HH@40674|Mammalia,4K2Z4@9263|Metatheria</t>
  </si>
  <si>
    <t>NIMA-related kinase 4</t>
  </si>
  <si>
    <t>NEK4</t>
  </si>
  <si>
    <t>GO:0000278;GO:0001932;GO:0001934;GO:0003674;GO:0003824;GO:0004672;GO:0004674;GO:0005488;GO:0005575;GO:0005622;GO:0005623;GO:0005737;GO:0005815;GO:0005829;GO:0005856;GO:0005929;GO:0006355;GO:0006464;GO:0006468;GO:0006793;GO:0006796;GO:0006807;GO:0006950;GO:0006974;GO:0007049;GO:0007154;GO:0007165;GO:0007346;GO:0008150;GO:0008152;GO:0009889;GO:0009891;GO:0009893;GO:0009987;GO:0010468;GO:0010556;GO:0010557;GO:0010562;GO:0010604;GO:0010628;GO:0010941;GO:0015630;GO:0016301;GO:0016310;GO:0016740;GO:0016772;GO:0016773;GO:0019219;GO:0019220;GO:0019222;GO:0019538;GO:0023014;GO:0023052;GO:0030100;GO:0030145;GO:0031098;GO:0031323;GO:0031325;GO:0031326;GO:0031328;GO:0031399;GO:0031401;GO:0032147;GO:0032268;GO:0032270;GO:0032501;GO:0032838;GO:0032879;GO:0033554;GO:0033674;GO:0035253;GO:0035556;GO:0035869;GO:0036064;GO:0036211;GO:0042303;GO:0042325;GO:0042327;GO:0042981;GO:0042995;GO:0043067;GO:0043085;GO:0043167;GO:0043169;GO:0043170;GO:0043226;GO:0043228;GO:0043229;GO:0043232;GO:0043412;GO:0043549;GO:0044093;GO:0044237;GO:0044238;GO:0044260;GO:0044267;GO:0044422;GO:0044424;GO:0044430;GO:0044441;GO:0044444;GO:0044446;GO:0044463;GO:0044464;GO:0045807;GO:0045859;GO:0045860;GO:0045893;GO:0045935;GO:0045937;GO:0046872;GO:0046914;GO:0048518;GO:0048522;GO:0048583;GO:0050789;GO:0050790;GO:0050793;GO:0050794;GO:0050896;GO:0051049;GO:0051050;GO:0051128;GO:0051130;GO:0051171;GO:0051173;GO:0051174;GO:0051246;GO:0051247;GO:0051252;GO:0051254;GO:0051338;GO:0051347;GO:0051716;GO:0051726;GO:0060255;GO:0060627;GO:0065007;GO:0065009;GO:0071704;GO:0080090;GO:0080134;GO:0080135;GO:0090342;GO:0097014;GO:0099568;GO:0120025;GO:0120038;GO:0140096;GO:1900062;GO:1901564;GO:1902680;GO:1903506;GO:1903508;GO:2000112;GO:2000772;GO:2001020;GO:2001141</t>
  </si>
  <si>
    <t>ko:K08857,ko:K20877</t>
  </si>
  <si>
    <t>ko00000,ko01000,ko01001,ko03036,ko03400</t>
  </si>
  <si>
    <t>CGGACTTTGGCGCAACGTTGTGGATCGAACGATGGTGAGCGGCGCGCCGATGGTGGACTGCGAGGAGCTCGGCGTGATCGGGAGGGGGTGAGTGGCGGGCCCCACCCGACCGCTCCCCACCCCTCGTGGAACCATCCATACCGTTATGTCGCGTGTACCACAGGATGTTCGGTGAAGCTGTGCTCGTACAGGATAGCCGCACGCACGAGAAGATGGTTGTCAAACACATTCCGTTGGCGGGGCTGGACGAGCATGAGATCAAGGAGGCGTTAAAGGAAGCAAAGGCGCTCCGGATGCTGAAGCACCCCAACATTGTGAGCTTCCGAAAGTGCTGGGCGTCTGATGGCGTCCGTCCATGCGTGCGGCTTTCGGAGAACAATTACGTTGAGCCTCGCCCTGTCATGAACATGGCGGCCTTTCTGCAGTCGGTCGCCCAACCCGAAGACCCAGACGCGCTTCCTCGATCACTGAATATTCTGACCGACTACGTGGATGGGGGCTCACTCGATCGCCTGATCGCCCGGAACTCTGAGCCTTTCGCAGAGCAACTCATCTCAGTTTGGTTCGCTCAAATGGTGATGGGTGTGGAACATATGCATCAACATTGCATCCTTCATCGAGATATTAAGGTGAGCTTCTTGACGTTTTATGCCGCGCTTTGTCGCATGCATAGTGCCTGCAAAAGCGCCGCATGTCCAAAATGCATTTTCTCTTGTATCATTCCGCAGCCAGCAAACATTTTCATCACTCGTACCGGGGTGGTCAAGCTCGGTGACCTTGGAAGCTGCAAGATACTTGAGACGCCGAACGAGCAATGCACGAGCGAGTACGGTACGCGGCGCCTATCCAATGCATCCAGCCAGCTTCGAAATTTTCAATCGAATGTCAGTTGAAGGAAGTCGATTAACCTGTGCGTTCAGGAAGTCCTCTTTATCTTGGACCTGAAGTATGGAGTCATCACATTGTCACTGAGAAGAGCGACATGTGGTCCCTAGGCTGTGTCGTGTACGAACTTATGTCTCACGTTCCACCTTTTGAGGCGCCTGAGCTATCGTACAAAGTTATAACATGTCAACCTTCGCCGCTACCATCGTGCTACAGCAAGGAGCTATGCGAAACCGTGTTTGAAAGGATGCTAAAGAAAGACCCGGAACTGAGGTGTTCAGCTCAAGAACTGATGAAGGTGACGGACTATCACCCAACTCTTGCCCTTCGTGAAGTAATAGTGAGCAACGATTGTTCCCTGCTCACTGTTCTCAACAGGAGCCATATGCAAAGCAGTCAATTGCCTCGTGGCTTCAAATCTCTTCTAGTGCAGGACCGAGCGCTGGAAATGAAATGCAAGTCGATGGCACTTTCGTGAAGAAGTGCATCGACAGCTTGACCCCATGGCAGAGCTAACCGTGCGGCTCAGTTCGTCCAAGAGGACGATGCTCCCACGCCTTCAAACTACACCAAGTGCACCTCTCAAGGCATGGCTCACGAACAATGCTTTTTTTGAGTCGTTGCGGAAAAACCAATAGATGATTCTCAACATATCCTTCGTGCTTCTGAATGCAACCATCGCCCCTATGCCCGAAGTCCTTTATCGTGTTACACCCTGTTCCGTGTTCCCTGCAGGCCTGTACCAAGGTACAACTTTGTGGAAATGGGCGAATGGGCGAATAGCGCATCAATTAGATGCCCACATACTTATTTCATTCACCTAACAAGGCGAACCATCAGCCATCACACTCCTCACTCCTCACAAATTGCCCGCATCATCACCAGGCAAACGCCTATTCCCCTTAATGGCTTGCACCTTGCAGTGCTGATGTGCTGTAATACTGTTGCGTCTTGAGGTACCGCTAGTAAAGAAACGTTGAAGAAGGCTCTCCCTACGTGCTACGTCCCATCACTCCCATCGTAAGTTCGTCCCTAGCCGGCGGGAGAGGGGTGAATGTGTCTTCTCGCTATGCTAAGAACCCAGTTAGGACCCTGCGCCACATCTGCACTACCGGT</t>
  </si>
  <si>
    <t>Prymnesium_parvum_GenomeV1.0_AnnotV2_10318</t>
  </si>
  <si>
    <t>1122221.JHVI01000001_gene1832</t>
  </si>
  <si>
    <t>1.72e-18</t>
  </si>
  <si>
    <t>94.4</t>
  </si>
  <si>
    <t>COG0515@1|root,COG0515@2|Bacteria,1WIMH@1297|Deinococcus-Thermus</t>
  </si>
  <si>
    <t>1297|Deinococcus-Thermus</t>
  </si>
  <si>
    <t>Serine threonine protein kinase</t>
  </si>
  <si>
    <t>ko:K08884</t>
  </si>
  <si>
    <t>ATGATCAAGTCGTGGTCAGTCCATAGTGACCTCATGTGCAGGGGCAAAGAGCCGCACTCCACACGCACTCCTCCGCATGTTGCCTACTCCTTCAGCTGTGGCAGCAAGGCCAAGCATACCATCGGAACAGCTCTCACCGGTGAGACCTTTCAGAGCTCCCACACAAGTACAGGTAGTTACGATGCCAGGACGCGCACGCCGTGGTCCGTACATGGCGGGAAAACGTTCACAGACCTCATCTCGCTCCACAAAGCATACGACGACGATGGCTCTCACGGCAGCTTGATCGGAAAGGGGGTGCAGGACTGGTGCACGCGGAGTCCAGTCCTTGCCGAAGGGATGTCATCTCGCAGGCGTACCTGCCGTGCCTGCATCTCTCCTCCGTTTTGCTCACCAAGCTGCCACTAGGTCCATCATCGGTACTCCGTCGCTTCTGATCGCCCCTCTCTGCATCCCTGCCAAGCAGGAAGCGACTCACGCGCCACCGTGCACGTGACGTTTCAAAATGGGATAAAAATGTCGCGATTTCCGCAGCCAATCGTTGGAAGGCGGAGCTCGAGCGCAAGTCTCATCTAGCGGTCGCCCCAGCGCCTGTGACGATGGATGGCACTGTGACTTTCTCTCCCGATGCCCCCGCTACTTTCACTCCTGATGGCCCCGTCCTTGATCCGGCAGCCGCCCCGCTGGCTAAAGAAGCGGCCAGGTGTGATGCACTGTCGCCAACGCTGCGCATCGAGGACTTCTGGCTCCGCAGCTGTATTGGCATCGGTGCGTTCGCAACGGTTCACCGAGCGTTTCGAAACTCAGACGGGTTGCAGGTGTGGAGCAGAGGGTGGCCCAGAATAACTTGTAGAGTCGAGTGACGGCAACGCAAGGCCGTCGTGCATAAGCGCGTCGTGCCTTTTCTTCTTGCCTTTTCTTCTCCCTTGAGGCGGGCTGCCCTCTCACTCTAGGTGGCAGTGAAGATAAGCAGAGATCCTGTCTGCTCGACACTCAATACGGCAGCGAGCGGCGAGCAATCCTTCACGGACGACGTCGCGGCGGATCTCTTCTGTTCGGAGGTCCAAACTAACACTGAGAGCCACGCTTCCGCCTCCCGCGCTCACGCACATGCCTCTCACGCATAGGTGAAGATGCTCACGTCTCTCAACAAATCTCCGCACCCGAACATCCTCAGCTTCTTCGGCTTCGGTCATATGAGCGCACAAACCGGGGTCGGAGGTGTCGTTTCAACCTGGGCACCCTGAATCCGCAAACGCCATCCGAACATGCTGTGCTCGTTCGTGACATCCATCACCTGGCTACTTGAAGCTCAGCGCCCCTGACACAGGTTTTCTCGTGACATCTTTGGTTGAAGGCTATGACCTTCGGCGACGGTTGAAAATGGAATCGGTGAGCATGCATCGGCCTTACCCCATGATCAGTGCTAGAGCTCTCTAGTCTCACCTCTTACTGCGCCGCCTCGATCAGTTCACTGTGAAACAAGTCCACATATTGGTGTGTCAACTTGCACGAGCGCTGCTGCATCTCCACAACCGGCAGATCGCTCACCGCGACGTCAAAAGCTCCAATATCATGGTCGCCCCAAACAATCACCTCGTACTGGTGGACTTTGGCCTCGCGTACCAGGTGCTCAGCTATACATGGCGTATGCGACGTGCCATCGTGTCGCCATGCCCCCTAACCCGCGCTGAACAGATCATCGAGAACAAATACGATGATAAACGAAGCATGCGAGTGGGCTGCGCGGGCTTTATGGCGCCCGAGACCTACCGCGAGAAACCGTGCGAGTTGTCAGTGGACGTCTTCTCTTTTGGGCAGGTGCTCTACAGATTGCTTTGTCGCGCGAAGCCGCTGTCGCTTCCCGTAAGAGCGCAGGCGACGCTACACCGTGTGCCATGGGAACTCTTTCCAAGTACGCTACTGTGCGATAGTTACTTGATGGTAGTTACTGTCAGCCTTGCTGTCTGAGGTCATACGCTTTCCTTCGAGTGTTGGTGCTCAATGTCGTGGCTCGTACTTGACTCCCGTTGCTTTACGTTCATGGCAGGCGCGGCCACGTACGAATGGGTTTATTGCCGAACGTTTTCGCATCCGAAGTGGCCCAAAGTGCACGCTGATTTAGTTCGCACGTGCTGTAAACTCGAGCAGTCATCGCGGCCTTCCATGGAAAGTGTTTTCCAACAACTTGAGGAATACACGCACCATGAATCTTGACCAACTTCACATGAGCTCCAAGCCATGCTACTCGTACACACTAGCTTGTACGTGCGTGGAGCGCTTGTACAACTTTGTCAGTTGTTACTACGTAAAGCTCTTCCATCGCACTTGCTCACATCGTCTGCTCCAAGATTCATACCAAGCACGCAAGCTGGACGATGATTTTTTTTCTCGAGGTCCACATATATGGATGGCATGCAACTAGCCATGGATTAGGTTCATACGTAGGAAGAAAATAGGCATAAAATAATAAAATA</t>
  </si>
  <si>
    <t>Prymnesium_parvum_GenomeV1.0_AnnotV2_17189</t>
  </si>
  <si>
    <t>35128.Thaps20603</t>
  </si>
  <si>
    <t>0.000587</t>
  </si>
  <si>
    <t>48.9</t>
  </si>
  <si>
    <t>2E8QV@1|root,2SF67@2759|Eukaryota,2XCC1@2836|Bacillariophyta</t>
  </si>
  <si>
    <t>ko:K08901</t>
  </si>
  <si>
    <t>ko00195,ko01100,map00195,map01100</t>
  </si>
  <si>
    <t>CTCCAATCTGCCGCCTCGGAGATCCCCAGCTCTCTTCGCCATGCTCGCCGCCATCTCATTCGCCGCCGCCTCCTTCGCGCCCAACGCCGCGCCCAACGCCCTCGCCCGCCCCGCGGTCCACTCCGCCGCCGCCCCCGTCATGGCCGTGGACGACGCCGCCTCCCGGTGCGCCCTCCGCGCCGCGTCGCCCTGCCATTCCTTTGTGCCCCACCGCTCTGGCGCCTCGTCTCACCCCGCCCCCCCCTGACGTGCGCAGGCGCCAGCTCATCGCGCGTGCGGGCGCCGCCCTCGCGGGTGCCGCGTTTGCCTCCTCCGCCTCCGCCAAGGCGGGGCAGTTCGGCAAGATCGGCATCTTCACGATGGACGACATCTCGTCGCCCTACCAGCCAGGCGGCCCCAAGTCGGGCAAGGACGCCACCTTCGGCTACCAGAAGTCGGAGGGCGCCTTCCTTGCCGAGGGCTACGAGGTGCGCAACGTACCTCGGGATGGAGCGCGAGGGCGAAGGGGCGGGGAGGGGGAGGACTCTCTCCTGCCCCTTCTCAACTACCTCCTCCTATACTTTTACCCCCTCCCCTCCATCCCTTCCCGCCCCCCCGAGGCCCTGCCTCCTTACCTGCTCTCCCCTCGGCTTAGGCCGACGTCACCCGCGAGAAGAAAGACTTCCTCGAGTCCGTCCGCCGCATCAAGAGCCTCGGACCCAAGGTCGAGTCGCAGACCTGGTGGTTCGTCCGGTGCGCCTCAGCCCCAAGTGTTCCAACGCTCTTCTCTCCTCCCAGTCCCATGCCCTCCACGCCCCTGCCCACCTCGCTTACCCATCCTGTGCAACCTATCCCCACCGCTCTGCCCTACGACCTGTGCCCCTCCCCCTATAAGTTTGAGCTGACGCCTTGTGTTTACTTCACCACAGCGACGAGCTGCGCATCCAGGCGTACAACATGCGCTCCTCTATGCTAGCATTGAACAAAGTCAACGCGGTGCGCCACTACGCACCCATTCGTCTCTCACCTCTATCACTGCACCTCCTCACTCTCACCACATTCGTTCGTCCCGCAGAACAAGGCCGCGTGCGAGGCTGCGTACAAGAAGTACTGGAAGGAGGTCGAGATGTTCGACCTTGCGTTGACGAAGAAGGAGCTCGCCCTGGCTACCAAGGAGTACAGTGATGTGCTGACCGCCCTGGACGAGTACACCAAGCTGGTCTAGACCAACTTGAGCTCACATCTAGCCGGGCTCTCGCGAGCGTGCACCATGCAAAGCACCACGTGGAACATTTATGCTACCCTACCTTCAGCCGCCAGTAAGCAGCAGTCGACCGTTTTGCACGTGTAACGCATGTTCGACTGTCTTTTGCCTATTAGACAGACTTGGGGGCACATTTCTTAAATAGTTCTTATTTTTTATTTCACAGACGTCGTCCATGCGGCAAAGAAAAAGGTAGGTTCCTAGTTAGGAATAGGAACCTACCTAGGGTTCAAGTAGGTTCCTACCGAGGTAGGAGTAACTATAGGACCTACATAAGAACATATAGG</t>
  </si>
  <si>
    <t>Prymnesium_parvum_GenomeV1.0_AnnotV2_14792</t>
  </si>
  <si>
    <t>2903.EOD35844</t>
  </si>
  <si>
    <t>3.17e-46</t>
  </si>
  <si>
    <t>159.0</t>
  </si>
  <si>
    <t>COG2010@1|root,2S1RK@2759|Eukaryota</t>
  </si>
  <si>
    <t>Cytochrome C oxidase, cbb3-type, subunit III</t>
  </si>
  <si>
    <t>ko:K08906</t>
  </si>
  <si>
    <t>Cytochrome_CBB3</t>
  </si>
  <si>
    <t>GATCGCCACTTCCCCTCCATCGGAGATCGCGCCTCGCATTAATTTGCCCTCTCAGCGACCATGCTCTACAAGACCATCTTCGCCTCCGCCATCGTTGCCGCCTCCGCGTTCAACGCGCCCGCGTCGCACGTGGGCGAGTCCAAGGTCGCCGCGGCCGCCGCCTCGACTTTCGCTGCGGGCGTGCTCACGTTCGCCGCCGCGCCGGCGTTCGCGGGTGATGCGGGGGCGGGAGCCTCGGTCTTCTCGGGCAACTGCGCTGCGTGCCACGCTGGCGGCCAGAACGTCATCATGCCGGAGAAGACGCTGCAGCAGGACGTGCGTCGTGCCCGCGCATGACCCGCTTCACCCGCACACCGAACCAACGGCTCTATTAGTCGCGTTTGAATGTTCGAAGCCCCCGGCTGACATTGTTGTCCTCTCTCTGCAGGCCCTCGAGGAGTACCTCGACGGTGGCTTCAACGAGGCCGCTGTGATCAAGCAGGTTACCAACGGCAAGAACGCGATGCCCGCTTTCGGCGGCCGCCTGTCGGACGATGACATCGCCAACGTCGCCACCTACGTCATCTCGACGGCCAAGTCTGGCTGGGATTAGATTTTGCATGCGTTTCAGGGCGCGTTGGGGCATCGGTAAGGTGAACCGTGTCACTAGGTGTTGCGGGGCGCTGTCAGGGCTTCCAGCATGAATATTCTATCCTCCCTCGAGATGTGTAATTGAATTGAGACTGGGTCTGCAATACCCCGGCGATGGACTCCGGAGTCCTGAGTCGCACACCACACAACGCTCTCGAGGAAAGTCGTAACTCACATGTCCACTTATCTGACAAGCGCGTAGCGACTAGCTAAGATACCCGCACCTGGCTGGAACCCTGCTCGTGGGTCCGTCAGATGGGCTCCTAGGAAACTAGGTTCCTAGGAACCTAGGAAGCGGTCAAGGCTAGCTAGGGCTCGGTTAAACCTATTAATAGATTAATAGGATTAATAGGTATTAATACCTCGCG</t>
  </si>
  <si>
    <t>Respiration</t>
  </si>
  <si>
    <t>Prymnesium_parvum_GenomeV1.0_AnnotV2_21289</t>
  </si>
  <si>
    <t>2903.EOD36454</t>
  </si>
  <si>
    <t>1.04e-114</t>
  </si>
  <si>
    <t>2CDPH@1|root,2S44M@2759|Eukaryota</t>
  </si>
  <si>
    <t>Chlorophyll A-B binding protein</t>
  </si>
  <si>
    <t>ko:K08907</t>
  </si>
  <si>
    <t>ko00196,map00196</t>
  </si>
  <si>
    <t>Chloroa_b-bind</t>
  </si>
  <si>
    <t>Photosynthèse</t>
  </si>
  <si>
    <t>ATGGGATTAACTGCATCTCGCCCGAAGATTGTGGAGTCCTGCCAAGCGAAAAGGTGGAGGACATTCCGATCGACCTATCTCTTGAGACAACGATTCCGACCATCGTCTCGCTCCGACAGATCCATGTGCACCTCCCCCCCCTGCCCCGGGCCCCTCTTGTGGCCCGACGCACGAGCGCACCCTTCGCACCTGCGCGTCCTAGCGTGGCCGTCCCAATCAGACGCACGCAATGTCGGCCCTCGTCCGAGTCTGCCTCTCCCTTCGCCGAGCCCTTTGTTGCGCTCTCCATGTGACCGGGACAATCTCACCCTTTGACATGCTGCGCGCCAGGCTTTCCGTCGCCTCTGCTGCTCTTTCCTTCAACGCCGCCCCTCTGCGGGCGCCGGCCGCCCCGCGCGCCTCGGTGAGCATGGCCGTCGAGGACTTGGTCGGCGGCATCAACGATCCGATCTTCGGAGGCACGCCAGAGGGCAAGATCTTCGACCCGCTGGGCTTCGGTGCCGATGAGGCGTCGCTGTACCGCCGTCGTGTTGTGGAGATCAAGCACGGACGCATCTGCATGGTTGCCTTCTTGGGCATGACCGTCGGCCCCAACGAGGTGTGTGCCGCTCCGCGCGACTAGAGCTGACCTCATTTCTGTTTGTTCATGTCATCTCACTTCTTTCTATGTGCGCAGCTCATCACGCCGACGCACACCCTCCTGTCGCCGTCGCTCGACCTCCACTTCGATGAGATTCCGGGTGGCGTCGCCGCCTTGGAGTACGTGCCGGCGGCGGGCTGGTTCCAGATTATTTCGCTGATTGGCATCCACGAGCTCACCATCGCCAAGCAGGACTACACCAAAGTCCCGGGCGAGGTCCCCACCTTCTTGGGCTTCAAGCCAGAGGACCCCGCGGTCTTCAGGAACAAGCAGCTGAAAGAGCGTAAGCCTTGCCGCCGTCCGGTGCCATATAATGCTTCTTGTTAGGTTACGCGTGTGTCCTTTGTGCAGTCAAGAACGGCCGCCTCGCCATGATCGCTGTTCTGGGCGAGATGATGGCGCAGCAGGTCAGTGGCATGGGCACATACGAGCAGCTCGGCGTCATTGCGTCAGATCTCGGGCTTCCTTTCTAAACGCCCTCCTAGGAGTGAGTCGCCACCAGTGCTCCTTAGCTGAAATAACTGTGGTCACTGGATCGCGCGGTTCGCACGGATAGATGTCGGTGGGCACATGCTGAGATTTCACATAGGATTGTATTTCACACGCAATCATTATTCGCTAGAATGACGTGGTCTGGAAGATAATTAGGAACCACGATCAAGGTTTATCCAAGGGCAAGGCCCTGCGCGTTTTCATAGAATACGAGTAGATTCCTAGGTAAGGTTGGGAATAGGCGGT</t>
  </si>
  <si>
    <t>Prymnesium_parvum_GenomeV1.0_AnnotV2_02270</t>
  </si>
  <si>
    <t>44056.XP_009035866.1</t>
  </si>
  <si>
    <t>4.79e-43</t>
  </si>
  <si>
    <t>154.0</t>
  </si>
  <si>
    <t>2BPHY@1|root,2S1S0@2759|Eukaryota</t>
  </si>
  <si>
    <t>Lhcr4</t>
  </si>
  <si>
    <t>AGCGTGTGGTTGAGATCTCTTTTCGCATCGCCCCTCTTCCCCAATGTTGTCCCTCGCCTCCGCCACAACCGCTTTCCAAGCGCCGCTCGTGGCACGGCCGGCCGTCCAGCGCGTCGAGGCCCCGCGCATGGCCATTAACGACATGCCGGGCAAGTATGCCATCAACGGTGCCCTCTACGACCCGCTCGGTCTGTCAAACATCTTCGATGCCAAGTGGCTTCGGGAGGCAGAGCTGAAGCACGGGCGGTTGTGCATGCTTGCGTTCGCTGGCTACGTCGCAGTTGACCTGGGCCTGAAGCTCCCGGACCATGCCTGGTCTAGCTTCGAGGCGCACGACAAATCGGTGGGTGCGTACGGTGGTGCGATGGGACAGATTCTGCTGTTCGCCTCTCTCATCGAAATCCTGGCCGGCGTCCCGGGCGCGAACTACACCATGAATGGTGGGGACCGCGAGCCGGTGCGTACCCCACTGTGATCGCGCTTACCCAGTGCGCCCGAATGCCGCACCATGCGTAGTGCCTGCGTTGGCAACGCGTGGTGTAGTCGAATGGTTCACATTCATCAACGATCATTTATCCCCCGGCCGAGGCCGAGGGGTACCTGTAGATACAGGAGTGTGCTGATGTCCACCGCGTTGCTCGTGTGTCAGGGAGACTTTGGCCTGGACCCTCTTGGCTACCTCACTGGCGCCACTCCCGAGCAGAAGAAGGACCTGCAGATCAAGGAGCTGAAGAACGGCCGCCTTGCCATGCTCGCCTTCTCTGGTGTGATCACTCAGGCTGGTCTTGGCCACACCGAGTTCCCTTACCTGTAAATCCACACGCGAGTCCGAAGTAGACGAGCGAGCATGAACCATCGTCGGTCTCTTCAAATCATCAGAGCAAGCATCCTGCGTGCTTCCTAGTATTCTAGATCCTTGCCTCACGCACGTCGTAACATCATATTGAACTATAATGATGTAAGAGTAGCCCGGGAGTCCTACTTCGAGTGCGCCCCAGGTTCTTGCGAACCAAAGTGAATAGATTGGCGGCGTGAGCGCCTTTGAGGATCGTTGCGGGATTCTCTAGCTAGGTTCCTAAGAAACTAGCCTGATTCCTTGCATATAGCTAGCTAGCTAGGTTCCTGCATAGGAACCTAGGAACCTACATACAACTTACACGCAC</t>
  </si>
  <si>
    <t>Prymnesium_parvum_GenomeV1.0_AnnotV2_05000</t>
  </si>
  <si>
    <t>2903.EOD26056</t>
  </si>
  <si>
    <t>4.74e-82</t>
  </si>
  <si>
    <t>256.0</t>
  </si>
  <si>
    <t>ATGGTGGGGCTCTGCACCCTGCGCCCTCTTCACCCCACGTCCTCCACGCCCGCGCAGCCCGCCAAGGCGCTCATGACGCGCCTTGTCTGGCGCAGATGTACACACTGAGTGCCCTGGCCGCGTCCCTTGCGGTCGCCAATGGCTTCTCAACTGGCATGGCGCCAGTGCACTCTGTGCGCCAGCCGAAGGCTGTGCGCATGGAGGAGGCCGCCGCCGCGACCCCACCGCCGCCGGTCGAGTACTCGGAGTCGCTGCCCATGCTTGTCAAGCGGCCGCAGCTGAAGGGTTACATCGGCGATGTGGGGTTCGACCCTGTTGGCTTCTCGGAGATCCTTCCGATGGTGACCCACTCCTCCTGCCTACCCCTCTTCCCTGTGGTGTGAGCTCTGCGTCAAGCCTCCCGCCTCCCGCCTCCCGCCTGCCCCTCTGCCCTGAAATATGACAGCTCTGCGCAAAGGCCCCCTTCTCCCGCCTCCCCTCTTCCCTGTGGTGCGAGGCCTGTTCAACAGCCTCTCGATCACAGCCGGAACTCAGCAGCCTGTTCGATCATGCCGCTGCAGTGTTCACGCTTACATCTCGCCTGTTGCTGTTAGGACTGGCTGCGGGAGGCGGAGCTGAAGCACTGCCGTGTGAGCATGCTGGCCACGGTCGGCTTCGTGTTCACTGACTTCCTTCATCTCCCGGGGTTCGACTACACGACGCTCGAGGCGCACGATGCCTGCATCGCGTCTGGTGCCATGAGCCAGCTGCTGCTCTGGATCGGTAATGCCCGTGCCCTGCGCTAGAGAGGAGCGTGCCCTCCTTTTTCGCGTGAGCTCGTGAGGACGCAACCGTGGCCATCTGTGTGTGTGTGCGGGATCCACCGGGTTGCCAGGGAGAAAGGGGAGCGAGAGCGGGCGTGGGTGTTGGAGGGCAGTTGCTTGGCCATCTCGCCCGCTCATCATCTGTCTCGGTCGCGTGACAGGCCTGCTCGAGGTGTTCTCCACCATCGCCATCGACCAGATGCTCCGCGGATCGGGCCGTGCCGCTGGTGACTATGGTGAGTTCTTTTCTGCCGTTGCCCTCCAGCGACTAGCCCATGCGTCAACCGTCCACATACCGTCCACATCATGGCTCCTGTCGCTCATTTCCTGCCGCCAATTATCAGGCTTCGACCCCCTTGGGTTCGGCAAGGACCCGAAGAACATGGCGGACCTCCAGATGAAGGAGCTTGCCAATGGCCGGCTTGCCATGTTCGCTTTCAGCGGGATGGTGACGCAGGCTGTGCTCACGGGTGGGACCTTCCCTTACCTGTACTAATCTGGCATCCTACAGCCGGCAATGAACATCTAACGTCTGGTGATGGCACGGTGATGGCGATGATCAACGACCAGCAACCGTGTATCCCTGACGGAGAGCAAGAAGCCAACACCCTGTGATCTCAACTAGGGCGCTTGTAGTGAGATGTTCATAGCGCTGATGACGTGTATGGATTGCCCTGCTTAGTCTGGTAGTCGGACGCTCTAACTATTCTTTTAGCATGACACCATCAATGTTCAACAGCTGATAAAATTAGGGCCCTATTCGGGACGTAAGCTTCCGATGATGGGAGAGGCTATGCCGGTTTTGCCGCCGACTACTGCAAAAAAGTAAGCGCCTGATGCTGTAGGCTGATTAGGTTTGCTCGGCTG</t>
  </si>
  <si>
    <t>Prymnesium_parvum_GenomeV1.0_AnnotV2_09807</t>
  </si>
  <si>
    <t>1.05e-46</t>
  </si>
  <si>
    <t>ACAAGATTCGCTTGAGATTAACCCCGCCGCCATGCTCGCCCTTACCTCTTCCGTCGCACAGGGCCTCGTGCTCTCCGGCGCGCCCGCCCACGTCCACGTCCAGCGCGTCGCCTCTCCCGTGATGGAGGAGGCGAAGTCGCAGGCGATCCCCTTCCTCAAGAAGCCGCCAGGCCTGGACGGCTCGATGGTTGGAGACATCGGCTTCGACCCGCTCCGGCTCACGGACGTCGTGCCCATCAGCTGGGCGCGTGAGGCCGAGCTGAAGCACGCTCGCGTGTGCATGCTCGCCTTCTTGGGCTATGTCGCAGTCGACCTCGGCTTCCGCGTCCCGGGTGCTCCGGAGGTGTCATCCCTGTATGCGCACGATGCCGCGGTCGACAATGGCTCGATGCTCTTCAGTGCGCACACGCCCCTCGGCTCCGCGCACAGCTGTGGGTAGGCCCCGGGGACCAGCTGAGCTGAGCTCGTCACTTCCTTGCTACAGTGCTGCTGCCAATCGCGGTCTTCGAGATCGCCGCAGGCGTCCCTAAGGTAATCACTGGACCTCTTTGCTTAGGGAAGGCGTGGCAGATCGCGTGGGTTCACGCGTGCCACCACTCTGCAGGTGTTCCAACTGCTGAACGACCCGGACGCGACCGCACCGGGTGACTACAAGTTCGACCCAATGAACTTCAGCTCCAAGGGGACGGAGGAAGCCAAGCGGACAATGGCGGTGCGTCCTGCCGTAGCGTGTGCAGTGCGACCCCCGGGGGAGCCTGCTTGCTGGCGGGTCGTACGCGTTTTTGGTAGTCCCCTTTGTCACCGCCATGGCTATCTGCGGATCAAGTTGAGTCGTCTCGTGTTTGCCCGCAGATGAAGGAGCTTGCGAACGGCCGTGCGGCGATGATGGCTTTCTCTGGCATTGTCACGCAGTCAGCGCTCACGGGCGGCGGCTTCCCGTACACCTCGTAGACTATTGGTGCTGCATGATAGGCCGTGCTCGTTGGTACCTGCGCTTTGGTCCGCCGATCACCGCCGACACAGCGCTGGGTAGACCACACCGAGCGTAGTAAAATTAATTGAGATCTATGGTTGCCGCCTCCGCGCCTGTCAGTGTCACGACACTGTCACGCAGGATAGCCTAGTCTTGTATTCTCTCTGAGATAGGGTCCTACATGCAGAACTCTAGGTTCCTAGGTTCC</t>
  </si>
  <si>
    <t>Prymnesium_parvum_GenomeV1.0_AnnotV2_06364</t>
  </si>
  <si>
    <t>44056.XP_009033857.1</t>
  </si>
  <si>
    <t>6.6e-39</t>
  </si>
  <si>
    <t>145.0</t>
  </si>
  <si>
    <t>2CMFR@1|root,2QQ8A@2759|Eukaryota</t>
  </si>
  <si>
    <t>The light-harvesting complex (LHC) functions as a light receptor, it captures and delivers excitation energy to photosystems with which it is closely associated</t>
  </si>
  <si>
    <t>LHCQ</t>
  </si>
  <si>
    <t>GO:0003674;GO:0005488;GO:0005575;GO:0005622;GO:0005623;GO:0005737;GO:0006091;GO:0008150;GO:0008152;GO:0009314;GO:0009416;GO:0009507;GO:0009526;GO:0009532;GO:0009534;GO:0009535;GO:0009536;GO:0009570;GO:0009579;GO:0009628;GO:0009637;GO:0009639;GO:0009765;GO:0009768;GO:0009941;GO:0009987;GO:0010218;GO:0010287;GO:0015979;GO:0016020;GO:0016168;GO:0019684;GO:0031409;GO:0031967;GO:0031975;GO:0031976;GO:0031984;GO:0034357;GO:0042651;GO:0043167;GO:0043168;GO:0043226;GO:0043227;GO:0043229;GO:0043231;GO:0044237;GO:0044422;GO:0044424;GO:0044434;GO:0044435;GO:0044436;GO:0044444;GO:0044446;GO:0044464;GO:0046906;GO:0048037;GO:0050896;GO:0055035;GO:0097159;GO:1901363</t>
  </si>
  <si>
    <t>ko:K08907,ko:K08914,ko:K14172</t>
  </si>
  <si>
    <t>ko00196,ko01100,map00196,map01100</t>
  </si>
  <si>
    <t>GTTATCAGTCCTCTCGCGCACTTTCCATCAACACTCGTTCAGCCATGTCCATCAGCCTCCTCACCGCCTCTGCGACCACGGCATTCTTTGCCCCGCCCAACCCGGTGCCGAAGGCCTTGGCCCTCAAACCTTTCTACCCTGGCCCTCTGTCTCCCTCGGATGTGGGCTCCACAGGCCTGCCAGGTGACATCGGCTTCGACCCACTCGGTTTGGCAAATGTGTCCCGCAAGAGATCGAACTGATGCTATGCCCATCTACGATCTGCGTGTCTGCCTCACGAGCTACACCTCTTCCGTGCTCAGTTCGATCTTCTTCTTGACAGCGCGAACAACAAGGAGCGCTCTGCTGCGTATGTCATCCGGGATTATCGTGATGCGGAGCTCAAGCAGTGAGGCGATACCGCCATCGTGCCTTACCATTAGCCAGGATCCATGTAGCCACACATATGAGCACGCACCGCGTGATCACGAGCCGAGGGCGACTGCCGCTTGACGCTCGCCTCGCAGTGGGCGCTTCGCCATGCTGGCCGCAGTGGCGTGGCCTCTGCAAGAGAAGCTCAACCCGCTTCTGGCGGCGAAATGGCACATCCCCAACCTGGTTGCCGAGACTGGTGGGCTATCACCATCCGTGCTGAATGGTGGCCTCGAGCAAGGTATCATTCCTTCCGCCGTCGTGACCTTCATGGTCATGGCATCTCTCATCGAGGTGCAGGGCTTGCGGATGAAGCAAGAGCAGGGCGACAGCTGGCTCCCTGGCGATTACGGCAAGTTCTTCAACCTGAAGATAGCTGATCGTGGCACGGAGCAGTTCTACAGCTTGCAATCAGGGGAGACTTGGAATGGGCGCCTCGCGATGATCGCGATCCTAGCTTACGTCGTGCAGGAGGCGATCACCAGGGTTCCAACCATCGACACGATTCCGTTCTTTTAAGAAGCAGCAGAATCTGAATAGATAGCATGCTTCATCTTTCGATAAGAGTCATACGCTACTCCATTGTAAGATGTATGATGCATTTCATGAATGCTTGTCACATCCCACAAGCGCACGATCTAGGTTCTTAGATCGCGTGCCATCAATGAGTCGGTGCTGGGCGTCGAGCATTTGCGTAGAGCGCACTAGCACGAGGTTCCAAAGAAAAGCTTTAAAAGGTTCCTCCAAATGTATCCA</t>
  </si>
  <si>
    <t>Prymnesium_parvum_GenomeV1.0_AnnotV2_21789</t>
  </si>
  <si>
    <t>2903.EOD03771</t>
  </si>
  <si>
    <t>6.79e-104</t>
  </si>
  <si>
    <t>306.0</t>
  </si>
  <si>
    <t>2BEWM@1|root,2S15M@2759|Eukaryota</t>
  </si>
  <si>
    <t>ko:K08914</t>
  </si>
  <si>
    <t>ATGCTCGCTCTCAACCTCGTCCCCACTTCGTTCGTGCCGCCTGCGCGCGCTCCCGCTACGCGCAACGATATCAACATGGCGGCTTCCAACTCCGATTTCTGCTACGGCTTACCTGGTGCGATCAAGCCGGCCGGCGAGTTCGATCCCGCCAACATGCTCCAAGGGACCTCGAAGGCCGAAGTTTACCGGTGGCGTGAGGCGGAGCTCACGCATGGCCGTGTTGGCATGCTCGCGTCCGCGGGCTTTCTTGTACAGGAGAACTTCCATCCGCTCTTCTCCGGTGACAATGGCCCGGCAATCCAACAGATCCCGCAGCTACCGCCTTGGCTGTGGTTCGCGATGACACTTGGAATTGGCATGGCCGAGTCGCTCCGAATCCAGAAAGGCTGGGCAAACCCTTACGAGTCCATGGGCAACGTGCAGTCTCTGAAAGAAGACTACTACCCCGGTGATCTTGGCTTCGATCCCCTCGGCCTGGCGCCCGACGATCCTGCAGAGTTCCGTACCATGCAGGAGAAGGAGCTGACGCACGGACGGCTAGCAATGCTTGCGGCAGCCGGGTTCATGGCGCAAGAGGCGACTACGGGAACTACCTGGGGGATGCAAGATTTTGTGCTGGAGAAGTTACTGCTTGGTGCGTGGGAGTATAAGGAGGCCATCGACTATGGCCTTTGA</t>
  </si>
  <si>
    <t>Prymnesium_parvum_GenomeV1.0_AnnotV2_19665</t>
  </si>
  <si>
    <t>4.12e-105</t>
  </si>
  <si>
    <t>310.0</t>
  </si>
  <si>
    <t>ATGCTCGCTCTCAACCTCGTCCCCAATTCGTTCGTGCCGCCTGCGCGCGCTCCCACCACGCGCAACGGCATCAGCATGGTGGCTTCCGACTCCGACTTCTGCTACGGCTTGCCTGGTGCGATCAAGCCGGCCGGCGAGTTCGATCCCGCCAACATGCTCCAAGGGACCTCGAAGGCCGAAGTCTACCGGTGGCGCGAGGCGGAGCTGACACATGGCCGTGTTGGCATGCTCGCCTCCGCGGGATTCCTCGTTCAGGAGAATTTCCATCCGCTCTTCTCCGGTGACAATGGCCCGGCGATCCAACAAATCCCGCAGCTTCCGCCTTGGCTGTGGTTCGTGATGACACTTGGCATTGGTGTGGCCGAGTCGCTTCGGATCCAGAAGGGCTGGGCGAATCCGTACGAGTCCATGGGCAACGTCCAGTCTCTCAAGGAGGACTACTACCCGGGTGATCTTGGCTTCGATCCCCTCGGCCTCGCGCCCGACGATCCAGCAGAGTTCCGCACCATGCAGGAGAAGGAGCTGACGCACGGACGGCTCGCGATGCTTGCTGCGGCCGGGTTCATGGCGCAAGAGGCGACTACGGGAACTACCTGGGGCATGCAAGACTTCGTGTTGGAGAAGTTACTGCTTGGCGCATGGGAGTACAAGGAGGCCGTCGATTATGGCCTCTGA</t>
  </si>
  <si>
    <t>Prymnesium_parvum_GenomeV1.0_AnnotV2_11068</t>
  </si>
  <si>
    <t>4.73e-66</t>
  </si>
  <si>
    <t>214.0</t>
  </si>
  <si>
    <t>CGAGCGGCCGTCGGCATAGCACGACGACTTTTCCGAGACAGTTCGCACATCGTTTTTGCCGCAAACCCGCACATCGCATCGCCTCATGTCTCTCACTCTCGCCGCCCAGCCCATGCTCGCGCTCAACTTCGGCAGCGCGCCGAAGGCGCCCACCGCCGCGTTTGCATACGGTCTGCCCGGCAACTTCAACGCTATCGGCGGCGGCAAGCTCGACTTCGACCCTGCTGGCTTCCTCGACGGCAAGTCTGAGGTCGAGGTGAGCGACGGCGGCGTATTTATGCCCTTTGACGGTCAATGGGCATGGTGTGACGCGTATTGCTCCTGCGCGTTCCTCTTCGCAGGTAAACCGCTATCGTGAGTGCGAGCTCACTCACGGGCGCGTGGGCATGCTTGCGTCGCTCGGGTTTATCGTGCAGGAGAAGTTCCACCCGCTCTTCTCCGCAGATGGCGGGCCTGCCATCGACCAGATCCCTCAGTTACCTGTGTGGCTGTGGGGCGTGATGGCAGCGGGTATTGGGCTCGCCGAGGCAAAGCGCATCGAGATCGCCTTCCAGCCGCTCGATCCGGAGAAGCAGAAGGCCGAGTCTGCGCTCCGGCCCGACTACTCACCTGGCGAGCTCGGCTTTGACCCACTTGGGCTTGCCCCCACGGAGAGCGGTGAGTTGATGCTGATGAAAGAGAAAGAGGTGAGGCATCCTCGGCTGAGCGTCTACTCAACAGTTTGCCGAAAGCCGGCGTACCGCGTTTTTACTTTGCGTGCTGCTCTCCTCTGATCGCAGCTGGCTCACGGACGGCTGGGAATGATCGCCGCTGCTGGATTCCTCGCTCAAGAGGCGGTCACAAAGGACACTTGGGGCGCGTACTGGGGATACCCAGACTTCTAACTCCTCGCGATGCGAATTGAGTCGGTTGCCCTTAGCGTGTCTACATTGTCTCGTTCAGAAAAGAGCATCTTTCTTTCTGCTGTGTCACGAGTTACATTAGTAGGCTTCAAATGAATGGATCCACACTGAGTTATCCGGTTAACGAATGTTGTAATGCATCTTTCTAGCATCTCTCAATTGATATGAAAACAGCCCTTTTGACGTTCATGCCCTAGGTTCCTAGGTTCCTAATGGAATTTGTCATGATGCAGAG</t>
  </si>
  <si>
    <t>Prymnesium_parvum_GenomeV1.0_AnnotV2_25491</t>
  </si>
  <si>
    <t>2903.EOD10934</t>
  </si>
  <si>
    <t>3.51e-113</t>
  </si>
  <si>
    <t>358.0</t>
  </si>
  <si>
    <t>COG3781@1|root,2QSQE@2759|Eukaryota</t>
  </si>
  <si>
    <t>regulation of photosynthesis, light reaction</t>
  </si>
  <si>
    <t>GO:0003674;GO:0005215;GO:0005216;GO:0005244;GO:0005247;GO:0005253;GO:0005254;GO:0005575;GO:0005622;GO:0005623;GO:0005737;GO:0006091;GO:0006810;GO:0006811;GO:0006820;GO:0006821;GO:0006996;GO:0008150;GO:0008152;GO:0008308;GO:0008509;GO:0009507;GO:0009532;GO:0009533;GO:0009534;GO:0009536;GO:0009570;GO:0009579;GO:0009657;GO:0009668;GO:0009987;GO:0010027;GO:0010109;GO:0015075;GO:0015103;GO:0015108;GO:0015267;GO:0015318;GO:0015698;GO:0015979;GO:0016020;GO:0016043;GO:0019222;GO:0019684;GO:0022803;GO:0022832;GO:0022836;GO:0022838;GO:0022839;GO:0022857;GO:0031323;GO:0031976;GO:0031984;GO:0034220;GO:0034357;GO:0042548;GO:0042651;GO:0043226;GO:0043227;GO:0043229;GO:0043231;GO:0043467;GO:0044237;GO:0044422;GO:0044424;GO:0044434;GO:0044435;GO:0044436;GO:0044444;GO:0044446;GO:0044464;GO:0050789;GO:0050794;GO:0051179;GO:0051234;GO:0055085;GO:0061024;GO:0065007;GO:0071840;GO:0098656;GO:0098660;GO:0098661;GO:1902476</t>
  </si>
  <si>
    <t>ko:K08994</t>
  </si>
  <si>
    <t>1.A.46.2</t>
  </si>
  <si>
    <t>Bestrophin</t>
  </si>
  <si>
    <t>TCAGCCCCCGCCCCACGAAACGCCGTCGGCGCGCGCTTAACCGCCGCCCGCCTTCCTCCTCCTTCCTCCTTCCTCCTTCCTCCTCCGCCGCCTCCTCCCCCGCCTACGTCCCTCACCCCCCTAGATAGCCCCCCCTCCCCTCCTCGCCCCCCGCCGCCCCTCCTGCCGCCCCCCTCCGCCCTCATGCCCTTCTGTGTCCTCCCGCTCGCGCTCGGCCTCGTCCCATCGCTCCGCCCGCTCTCCCCGCCGCCCCCTCACCCCCGCACGCCCCCCCCCCGCCTCCTCTTCGACCCCCTCCGCCTCACCCGCCCGCGCATCGTCCTCCCGCCCTCCTCCCGCCCTCTCACCAGCGTCCTCGACTTGAGCCGCCGCACGAGGGCAGCGCGCGCTGTCCTCCCGCGCCCCCGCACGTGGCGCTGGGCGTTCCACCGGCTGAGCGAGCGGAGCAAGGCCGGCGCGCTCTCGCTCGACGACTGGGCCGCCGCGATCCGCGAGGCGGGCGGCGTGCGCGTGCCTCGCGCCGAGCTGCAGCGAGTGCTGCGGCAGAGCGCGAGAGACGAGGCGACGCTGGGCTACGGCCAGTTCGAGGAGGTGCTCGAGCACCTGCTCGTCGTCAAGCGGGGCGATGTGCGGCGCCACCCTCCCGCCCACCCTCCCCCTCCCCCCCCCCCTCCCCATCCCCTCCCCTCTCCCTCTCCTCCCCTCGCCTCCCCTCCCCCTCCCCAACCCCACCCCATCACCTCCCCCTCCACTCCCTCACTCCCTTCGCCCCTGCTCTCTTCCACCCCCCACCAAAGCATCCCGCTATGTTGCAGGCGGTCGTGCGGAGGAACCTGGCGACGCCAGAGCGTTACACCACGCGCACGCTATGGCTCTCCACGCTGCGCAACTTCGCCGAGTCGGAGGTGAGGCGCCCCTCGCCTTGCCACCCCTCGGCACGCCCACGACGAGCGCACGCGCCGGCAGGTGCTCGTCGGCATCGCCCAGCCGCTCTTCTGGGTGACCTTCTGCTCCTGTGCCGTCGCCACACTGCAGGTCCCTCGGCCTTGCGGCGAGGGGAAAACCACTTATGCCCCCCCGCCCCCCCTCTGCTCCTCTACCTTCCCCTTTCCGCTCTCTCGCAGGTGCTCACCGCTGGTCTCCCAGGCGGACGGCAGGCGAACAGAGCCCTGGTGCAGATGCACTCGCTGCTCGGAGGGGCGCTCTCGCTCTTGCTCGTCTTCCGCACCAACTCGGCGTACAACCGCTTCTGGGAGGTGTGCTTCGCTTCCTCCCCTCCCCTCCCCAATGCGTCCCAACCCTTCCCCTCTTCCCGCTCGACAGGCGCGGCGCATCTGGGAGGCGATCGTGAACCGATGCCGCGACCTGGCGCGGTTCGCCCACTCTTACCGGCAGGAGATTGGGCAAGTGCGCGTGATTCGACTGGCCAACCTGCTCTGCGCCTACCCCAACGCCTTGCGCCGCCATCTGGTCGGTAAGCCTCGCGCCCGCCTCGCCGCTCGCTGGAGAGAGGATCGAAGTCTCTCTCCTCCCCTCCCCCCTCCCCTCCCCCTCCCCCTCCCCCTCCCCGCCCTCCCTTTTTCCCCCTCCCCCCCCTTGGTCCATCCTACCCCCCCTCTCCTACCCGGGGGGTTTCCCGGGACCATCCGCGCTGCAGGACCCTCTGCCCCTAACCCCCGCAATGGTCCGCGCCCTTCGCAACTCGTCCAACCGGTATGCATTCACATCCCCCCTCCCTTAACTCTCCCCTCCCCTCCCCTCCCCTCGCCTCACCCCCCGCCCCTTCCCATGTGCGCAGTCCGCTCTTCCTATGCAAGCAGCTGGCGGCAGAGCTCCTCGCCGTGCCGGAGGCGGACAGCTTCACCTCGCGCGAGCGTCTGATGGCGCTCGGCCTCGTCAACCAGCTTTCCTCATACATCGGCTCGTGCGAGCGGCTGCTGCACCCCGTGCCGCTCAACTACGCGCGCCACACCTCGCGCTTCCTCACCCTCTGGTGCGCGCCTCCGCCGGCGGCAAGGCGAGGCGGGAAGCCATTTCGTCCACCCCACCTCCCCCCCCCTTCCCGCTGCTGCCGGCAGGTGCTTCACGCTGCCCATCTCCCTCGTCGGCTCGATGGGCTTCGGCGTGGTGCCCGTGACGATCTTCATCACGTGGTGCCTCTTCGGCATCCAGGAGATCGGGCTCTTCATCGAGCACTGCGCGCTCGACAACGGGGACGTCTTCATGGACACGATAGCCGACCAGGTCGGTCGGCACGCGCCCTCGCGTGAAGGCATCACTCGCCGCGGCGCCGAGACTGCTCCTCCCCGCGCGCAGATCATGCTCGATGTGGTGGAGGCGATACAAGAGGAGCCGCCCTCCGAGTCGCTCTGGCAGAGCGACTCAGATTCGGTCCCGCCGCTGCTGTTCGATCTGCTGGCGGGGGATGCGGCTCTCGATGGGAAGGACGCCGTCGCTGTCGACAAGGCGCCCGCGCAGTAGCGCTTGCTGCTACTACTCGTGGCTGGAGGACGAACGGCCGAGACGTTCTGTGGATCCCAGTGAGGCTTGTACGATGTACGTAATAGTTCGTGCCGCTGGGAGCTCTTGGCACCGAGACCGAAGTGTAATCAGATTGCTCAGTTCCTCCACTTTGCGCTGTAGTTGTGGCTGATGATAGGTCGGACTTCGTCCTCTGTGCTTGGATGGAACCGCTTTTAGTGCACGGAGCCTTGGATACGTGAACCTAGGAAGACATCATTGTGTATGTGGTTGGTGGTGTTGCGCCCGACGATGGTCTCGGGCGCCTCACGGACGGCGTTAGTGGTGATAGCGGAGGCAGACATTGCGGGAGAGGAGTTTGGGGTAGCGTTGATCTTGAGAATATCTACCAATCTACTACCGAAACTACCTAGTACTTTCCACACCTCGCATCCATCTCCCTAAGACCTCATCTAGACCTGACGGTCCAAAGTCATAGCTCGGTAGCGATGCATGCATGCGACGAAAGTGACTCGGGTGTTTGAAGTTACCCGAAGCGGACAAGTTACCTTACTTCGGTACCGTCCAAGCATCTTGACTTGGCGGTGCTCGCCTACTACGACACCACACTGGGGTGTGGTACCCCTTCGACAGTTAGTAACGAGTGTTCAGCTGGTAGGAATGTTAGAGAAGTCCTCCGTAGGTCGATATAAAAATATCAGACCTTGGATTCCCCCTAACACTAGTCCCAGCTGATGCCCACTCGCACCACTGAGGGTACCTCCCACCACATTTCCCGAGATTGCGCCCTCTCGAGGGCTCCTACACACACAGCGATACACAGCAAGCGGGAGCAGTACATACGTGAAGAGGTAGTTCATGTTGATGTTGAGGATGATGTCGCGAATTTGGCTTGAAAACGGAATAGTAGTCCGGAAGCAACCGAGGTTCGCCTCAGGTTGAAGTTGAACTTCTGCAAAAATTTTCGTCTTATTCTTCTAGTACTTCTTCATGAATTTTGTTGTGGGGCGCGAGGTCGTAGATCGCCCTCCACTTCCAGTTCCACTGCTGACCACCTCTGGCTGACCTATGCAGGCTCAGGCACGCTTCATGGTTTCGAAGCGCACCATCATTTCGCACGGT</t>
  </si>
  <si>
    <t>Prymnesium_parvum_GenomeV1.0_AnnotV2_00900</t>
  </si>
  <si>
    <t>2903.EOD35386</t>
  </si>
  <si>
    <t>7.94e-45</t>
  </si>
  <si>
    <t>COG5147@1|root,KOG0048@2759|Eukaryota</t>
  </si>
  <si>
    <t>ADK</t>
  </si>
  <si>
    <t>RNA polymerase II transcription regulator recruiting activity</t>
  </si>
  <si>
    <t>ko:K09420</t>
  </si>
  <si>
    <t>ko04151,ko05166,map04151,map05166</t>
  </si>
  <si>
    <t>ko00000,ko00001,ko03000</t>
  </si>
  <si>
    <t>Myb_DNA-binding</t>
  </si>
  <si>
    <t>Transcription</t>
  </si>
  <si>
    <t>ATGGCGACACCTATGCACACCACGCTCGAGGGCGTGACCCCCGAGGCGCCTGGATCGGTCAACTTCCACACCCCTGCGCCGGCCACCAACGAGGAGGCCTATTTTGCGGGCACGAAAGCTACTCTCTGCATTCGGGCAGATTTCAAATTGGCGGGAGCCGAAGGAGAGTCGGAGCAATCGCCCTCATCAGAGAGCATGGAAGACGACGACAGCCCGGGAATGAACCAAGGTGCGTGGAAGAAGCACGTCTGGACCACCGAGGAGGATGCGAAGCTTCTTGAATGTATCAATGCAGCAGCAGGCAAAGTGCGCTGGTCGGTGGTGGGCAAACACATGGATGGGCGATCCGGGAAGCAGTGCCGCGAGAGGTGGCACAACCATCTAAGCCCTGACGTGCGCAAATCTAAGTGGAGTGCCGAGGAAGACCGGGCCATCGTCGAGGCAGTCCAGCTGTATGGCACCCGCTGGTCGGAGATAGTGAAAATGTTTCCCGGAAGAACGGACAACGCCATCAAGAATCGGTGGAACTCGATGCTGCGCAAAGAAGACCGGCGAGTCAAACGGATACTGGATGAGGGCGAGCTGCCGCCGGCAGGCATCTCCGAGGAGGCCAAGCGCCGCCGCCGCCTCGTCCAGCCATGCGACTTGCAACCAGTCGAGGCGCTGCGCCACCCTGTGCCCGCTGGCACAGCCCCGGCAATGGGGAGCGCGCTGATGCAACAACTGGAGGAGGTCGGGGTGGCTGCACCGGTCGTCAAACCTGGCGGACGCCGGAAACGTGCCGTCCAGGCTCGAGTGGACATGGATGCTGCCTCGTTGCTCCTTGGCACGATCTCGAAGATTAATGACGAGTGTGCGGACAGCACTCCAACCACCTCAGTGCCGACACACGGGAGGGCAATGGGTGTTGCGCGGCCTGAGGACACCGTGCGCGCGATCGCGTACCACCCGGCCGTCTCTACCTCTGTGAACGCAGAGGAAACGCCCGCACCAGCAGATAGCCCTGCAAGTGACATGCCTTCGGTAGCAGATGCCTCGGATGCCTCGGTACCCATTGCAACTGTTGCTTTTCCTCCTCCAAGTTCCTTCATATCAGAGACAGCAGCACCTGTGTCCGTCCCGCGGGCAGTGGTCAAGGTTGTCCCGATGCCGCCCATGCAACTACCCGCGGACAAAGAGAATGCGCCAACGGAAAAAGAAACCTTGGAGTCTCCGCGCCGTTTCTCGCGCGCTTTCAAAAGCCACTCCCCGACTGCACCGCCGCAGCACGTCCTCACTCCGAGCGTCGATTCTCCTTGCCGCTTCAAGGCATCACGTGTCGCTACGAAGACAGACTGGGAGAATCTTGAATTAGCTGGGTCCAACTCAACATTTCACCATGACAGGCTGGAGGCAGCTTTGGCCATCCAAGCCTTGCAAGGGTTGGTGGGAATGTAA</t>
  </si>
  <si>
    <t>Prymnesium_parvum_GenomeV1.0_AnnotV2_05369</t>
  </si>
  <si>
    <t>2903.EOD07024</t>
  </si>
  <si>
    <t>7.77e-33</t>
  </si>
  <si>
    <t>129.0</t>
  </si>
  <si>
    <t>Myb_DNA-bind_6,Myb_DNA-binding</t>
  </si>
  <si>
    <t>ATGCGCCTCGTATCGTCACGTCGAGCCTCTCCAACGTTCTCGTTCCGCCGCCTTCCGCTGCCTCGCCACAGCGTGACCTCCGTGCGCCCTGCGGACGCTCGACCTTCTCCGACCACCCGTCCGCTCACTTCACTCTCCTCTCTCCCCTCGCCTCCCACCGCTTGCCCCCGCTTCTCTTCACTCCTCTCAACAAGCACTGCACCGCAGCGCGGAAAATTCGAACCACAGATGAGTGGCAAGCGCAGCCGCAGCCGACCAGCCAAGCTGAAGTATGCTTCGGACGATGAGTCTTCCGGGTGTGAGACGGGTTACGGCCGGCGAGGAGCCTCTGCGAAGCGCGTGTGCTCTTCTTCCTCAGCCTCAACATCTTCGACAACATCGGAGACGCCAAACGACGCGATGCATGAAGTGAATCCGATGCTGCGTATGGATGCGGGGGTAGAGGAAACACTCTGCGAGATATTCGGCGCGAACGAGGGGTCCACGTCTCCGAACTCTATCGCTGGTGCCCTCTCCATCCCAGAACGTAAGAGCGAGTACGACTTTGATACTTGCTCACAACCGCTTTCCGAGGACGAGGCACAACCAACAGGGGACTCCTCGATCGAGACACCGTGGTTTGACGAGGCTGTCGGCGAGATGACGGACGCCGACCAGTCAGGCTGCGTGCAGCTGGACTTGAGCAGGATCCAGACGCTGAGCGGTTGGGGTGCTGCATCTGACGGCATGTCCGAAACGGTAAGCCTTGGTGACCTGATTGGCAGCCTCGATGCTGTCGGCCGCACCATGGCCGGGGCCGAGGGCGAGCTGTTCCTGCCGTTGAGCGATGCAGCGCTGAGAGCAGCCGCAGAGGGAGCGAACGTCTCCACAGTTACCAACCGTAAGGAATGGGCGGCCTCGGAGGACGAGGCCATCAGGAAAGGAGTGGAGCAGCTAGGGATGCGCTGGCGTGCGATCGCCGCCATGTTACCTGGCCGCTCCGACGACGCGGTCCGCAATCGATGGGCGCGGCTGCGGAATGCAGGGTGCAAGCCGGTGTGCGACTGCCACGAGTGCCCACCCTCATAATGTCCGGATTTCATTCTCTTCCGTACGCTCTGCAGTTGACTGTTCCTCGCGTGAAGCGCGACGGCGCGGAGCAGCGGCAGTCGTGGACGCGTGAGGAGGATGCTGTTATCCAGTCGAGCGTAGCCGAGTTTGGCCACCGATGGAATCGTGCGAGCCCACCATGCGAGCCCTATGTACCACTGCCTTTTCGTGTTGCCACTGCCTTTTTAGTGCCTTGTGTGGCCACTTCTTTTCCGTGTTGCCACTGCCTTCGCACGTTGTAACGGCCTTGAGTGATGGATACTCACGAGGTGCCGCGTGTGAGTACAGGCATCGCGGAGCGTCTGCCGAAGCGCACCGAACACGCAATCCGCAATCGCTGGCACCGGCTGCAGACATCGACGAGCCAGGACCCGGAGCAGGCGCAGTCAAAGCTGCTGATTCCGGCGGGCACTTGTTCAGGCGTGGACGAGATCGGCGAGATCTTCGCAGGCTTCAATAGCGTAGTGGAGGGCAATGCTAGTTGATTGGTGGGCACAATCCTTTTGGGTTTCACATTTCGTGGTGCATCAAGCACCTGATGCATATTTTGATTCCGGGAGATGCACAACATGAACGCCTGCAGACTGCGACAATGTTGGGATAGCGGTTTATTCCCGTTGCGCTGCCTGCTGTCCGTACGGCAACCAATGGTTCCTCTAACTGCTTTCGAGAGGCGTGCTGCCAAATACGCAGAAGCTGAGACGATCCTTGTTAACTAAGCCACAGTTCACAATCGATCGTGCACGCGCTCTGCGGCACACAGCACTCTCGAGCGTGCTCTTGTTCCCTCACACAGAGATACAACTGTGAAGGGACCTCTAGTGTCATCATTCATTTTCCACCAGTCCTGTGATCCCAAGTGTGGACAGTCGACGTAACGTATCGAGGAAGCAGGGCAACTGGACGAAGCGTGCTCTGGTTCGTTCGGAGTCGCTGTTATTATGTCGTTTCCTGTGCGATGGCATCTTACATCATACCTGTGTACGTGTTGCATCCAGCCGCTAGGAATCTATTGCAGTGCATAGGAGTCGTTAAGTCGTACGAATTCACAGAAAGTGTGGAGGCTTTCGTAAGCTTCGTTCAAGGACTGGAATCGGTATTTTTCAATAGGAATCTAGGTTCCTGCTACGCGTAACGCGAGAACCCCGGATATGGTCCAGCTCTAAGTGAGACAGGTTGTTACATGAGAAGGTTTTAGCATCTGA</t>
  </si>
  <si>
    <t>Prymnesium_parvum_GenomeV1.0_AnnotV2_06638</t>
  </si>
  <si>
    <t>130081.XP_005707432.1</t>
  </si>
  <si>
    <t>2.89e-15</t>
  </si>
  <si>
    <t>85.1</t>
  </si>
  <si>
    <t>COG0484@1|root,KOG0712@2759|Eukaryota</t>
  </si>
  <si>
    <t>heat shock protein binding</t>
  </si>
  <si>
    <t>ko:K09503</t>
  </si>
  <si>
    <t>ko04141,map04141</t>
  </si>
  <si>
    <t>ko00000,ko00001,ko03029,ko03110</t>
  </si>
  <si>
    <t>DnaJ,DnaJ_C,DnaJ_CXXCXGXG</t>
  </si>
  <si>
    <t>ATGGCGAACGATCCCTTCGCTCTCGTCGCGCGCGCGGCGCGCGCGATCCGCGAGGGCGCGCGGCGGCTGCCCCTCGCGCAGCGGATCTCGGAGCGCTTCGCGCTGCCGCAGCTGTACGAGCGCTACCGCAAGAACTTCCTCACGCACGGCCATGAGTTTCTCGAAGGCGACGACGAGATCATCTTCGTCGGAGAGCACAGCCCCGCGCCGCTCGCCTGGCGCGCGATCCCGAGCGCGCGGGCGTACAGCTTCTCGCGCGCCACGCTGACCACCACCGCCGACGGCCACGTCCTCCTCACCGGCCACTACGGCGGGAGGCAGTCGGAGCTGCAGATGCTGCCGGGCCTCGCCGACAAAGCGGGCTCCGCGCTGGCGGTGGGGGCGGCGGCGTGCGGGATGGCGTCGACGGGGCACTGGAAGCTCGACCTGTCGCAGCACCACTGGCTCGAGCTCACGCTGCGCAGCGACAGCCGGCTGTATGAGTTGGTGGTGCAGTACGACGGCGCGTTCGAGGGGCGCCACCACCTCTTCCGCTGCCTGCTGCCACGGGGGCCGGAGCCGCGGAAGGGGACGATGCCCGGTGGGGCGTACAAGGTGCTCGGCGTCGAGAGCGACGCCGGCGCCGACGAGATCCACCGCGCGTACAAGGGGCTGGCGATGGAGCTTCACCCGGACCGCGGCGGCGACGAGGAGAAGTTCAAAGTGGTGAGCAGGGCGTTCGCGCTGCTCTCCGACCCGGAGCGGCGCGCGAAGTACGACGAGATGGGGCCGGAGGAGGAGGAGGAGGGGCTGAGCGCGCTCGCCGACTGGCGCACGTTCAAGGTCCCCTTCACCGCGTTCAAGGACCCCAGCTTCTATCAGTTCAGCGAGAAGGTGGCCACGCTCTACTTGATCCTCGCCGACGAGAAGCCAGGCGCCTTCGCGCTCGAGCTGGGCGAGCTGAAGGCCGGGCGGTGCAGGCAGGCCGAGCTCAACTCCGCCAACTTCGCCGGCGCGCCCGCGTGTGAGAATGGCTTCTGCGAGTGTGGGTTTTACAACGGCATGCGGGTCGAGCCGTTTAATGGCCCGATCAAGCGGATGCCTGACGGGTCGTTCCCACCTGGATCGATAGAGCATGGGTACGCGGAGCACCATGTGGACTGTGACGACTTCTGA</t>
  </si>
  <si>
    <t>Prymnesium_parvum_GenomeV1.0_AnnotV2_13959</t>
  </si>
  <si>
    <t>885580.XP_010624398.1</t>
  </si>
  <si>
    <t>4.89e-35</t>
  </si>
  <si>
    <t>131.0</t>
  </si>
  <si>
    <t>COG0484@1|root,KOG0714@2759|Eukaryota,3AFS4@33154|Opisthokonta,3BWZ7@33208|Metazoa,3D44W@33213|Bilateria,482N0@7711|Chordata,497CH@7742|Vertebrata,3J320@40674|Mammalia,35M67@314146|Euarchontoglires,4QA85@9989|Rodentia</t>
  </si>
  <si>
    <t>sub-family B member</t>
  </si>
  <si>
    <t>DNAJB3</t>
  </si>
  <si>
    <t>ko:K09509</t>
  </si>
  <si>
    <t>DnaJ</t>
  </si>
  <si>
    <t>ATGGCGAGCGGCGACTACTACGAGCTGCTGGGGGTCTCGCGCTCCGCCGACGAAGGGGCGATCAAGAAGGTGCGTCCGCCGCGTCCAGCCGCCTCCCAGTCCTTCTGGTCATTCACTCGTAGGGCGATGTGGCAGGCATACAGAAAGCTGGCGGTGCAATGGCACCCGGACAAGAACCCAGACAGAAGAGAGGTACGCCCCGCGCCTGCACGCGCCTCCCGGGATCCTGGCGTGACCGACCCACTGCTCGCAGGAGGCGGAGGAGATGTTCAAGCTGATCGCCGAGGCGTATGAGGTGCTCTCGAACAAAGAGAAGCGGCTGGCGTACGACAGGTACGGCAAGGAGGGCGTGACAGGAGGGGCGAGCACAGGAGTGCACAGCTTCAACGACGCGGAGGAGATCTTCAAGTCTTTTTTCGGCGGCGCCGACCCATTCGAGAGGTATGCATACGTAGGAAATACAGAGTAGCGCGAGGGCGGAAGCAAAGGCGGGGTGTGAGTATCTCTGCTAAGGAAGTGGTGAGGCGAGCGAGGGACGTGTGAGGGCGCGAGTTCCTGTAATGTGTGGGGAAGTCGTTAACCTGTCCCTTCTCCCACGCGCCAGTTTCTTCCGCGGCGGGTTCGGAGGCGGGTTTGGAGGCGCGGACGACCCGTTTGGCAGCGTCTTCGGGTGCGCCGACTTTGCTTTGCGAGAGCGACCGTTCTCTTGCCTAACTCCGTTTGGCGCGTCGCGTGCAGTGGCGGCGGAGGGATGAAGAGCATGTTCAGTAGCAGCTTCGGAGGTGGCATGGGCGGAGGGTTCGGTGAGACGCCGCCGCGTCTGCGCCTCTCCGTGCCTTCTCCTTTACATCCACGTGTGATATGCGCAGGCTCGTCGACGTCCATCTCGACGACTGTGATCAACGGGGTGAAAGTCACCAAGAAGACCACCACTACGACAGACGGTAAGGGCAGCATCTGAAATCCATATCCAAATCCATATCCCGCGAGTATAGGCTCACGCTGCCTGCGCTCTGAATGCAGCGAACGGGAAGCAGACGACTGTGGTGGAGGAGAGTCGCACGGGAGCCGATGGCAGGTAACGCCTTGCCCTAGATCAAAGGAACCCACAGAGTAGACCAGCCGGTCGCTGTCACTGTTTCCCGCCGGTCCTCACTCGGAGCGCCCTTCGCAGGACGGAAACAACTCGAAAGCAGCTGGAGGGTAATGTCAACTCCAGCACTCTCCAAGACGGGGGGCGGATGAAAATTGGGTTCGGCGGGTCACGATTCTGA</t>
  </si>
  <si>
    <t>Prymnesium_parvum_GenomeV1.0_AnnotV2_25928</t>
  </si>
  <si>
    <t>2903.EOD27252</t>
  </si>
  <si>
    <t>1.21e-17</t>
  </si>
  <si>
    <t>COG0484@1|root,KOG0714@2759|Eukaryota</t>
  </si>
  <si>
    <t>protein folding</t>
  </si>
  <si>
    <t>ko:K09510</t>
  </si>
  <si>
    <t>Armet,DnaJ,Thioredoxin</t>
  </si>
  <si>
    <t>ATGAACGGGCTTGTGGGCGAGGTGGAGCTATTTGACTGACGCGCGGCGACGGTATCAAGTGAAGGTCAATGGTACCTCGTCGTCCATCAAGCCGGAGAACCTCAATCAGGTCGTCGCTGGGGCCACAGTAGTGGGGACCTCTCAACTCGAGTTGAACGGTCGGCAAGCCGCACAGGCAGTGTTCGATCGAAGTAAGGGCCGCTATTTGCTCGAAGGACTTACAGCTGGCAATGGCGTCATCTCTCTGAAACCAACGAACGTTCGTTTGCCGGCGGAGACCAGGGTCATGATTCAAGGCATAAAGCCGACCAGACCTCAACGGTGCTATAGGCAAGATTGA</t>
  </si>
  <si>
    <t>Prymnesium_parvum_GenomeV1.0_AnnotV2_23111</t>
  </si>
  <si>
    <t>8.13e-88</t>
  </si>
  <si>
    <t>274.0</t>
  </si>
  <si>
    <t>ATGGGGAAAGACTTCTACGCGATTCTTGGCGTCTCAAGGAAGGCAACGCCGGAGGAGATCAAGAAAGGTTACAGGAAGATGGCGGTGAAGTGGCACCCGGATAAACACAGCTCTGGCTCAGATGCGGAGAAGGCTGAGGCCGAGGAGAAGTTCAAGGATTGCGCCATGGCTTATGAGGTGCTGTCCGACGCAGAGAAGAGACGGATCTACGACCAGTACGGCGAGGAGGGCCTCCAAGCGGGCGGCGGCAGCGGCGGCGGCGGCGGCGGCGGCGGATTCCCGGGAGGGTTCCCGACGGGCGGGTTTCCAGCCGGCATGAACGGCTTTGGTGGGCCCGGCGGAGTGAAGGTCGTCTTCTCGACCAATGGCTCCGGCATGGGCGGGATGAGCGGCTTCAGTGCCAGCCATGCAGATGACCTGTTCCGCTCATTCTTCAGCAACGGGGACCCGTTCGCTGGTATGCACGGCTTTGACGACATGTCCGACCTGTTGCATAGGCGCGCGCGCGGCGGCACCAGGCCAAAGCGAGCGCGCAGCCAAAATGATATCCTTCCCAACGGCTGCGTCGTCCGACTTGAAGGACTGAACAATGGCTCCATGAACGGGCTTGTGGGCGAGGTGGAGCTATTTGATGACGCGCGGCGACGGTATCAAGTGAAGGTCAATGGTACCTCGTCGTCCATCAAGCCGGAGAACCTCAATCAGGTCGTCGCTGGGGCCACAGTAGTGGGGACCTCTCAACTCGAGTTGAACGGTCGGCAAGCCGCACAGGCAGTGTTCGATCGAAGTAAGGGCCGCTATTTGCTCGAAGGACTTACAGCTGGCAATGGCGTCATCTCTCTGAAACCAACGAACGTTCGTTTGCCGGCGGAGACCAGGGTCATGATTCAAGGCTTACAAAGCCGACCAGACCTCAACGGTGCTATAGGCAAGATTGAAGAAGCTAGTCACGACCGCTACACGATCGGGCTTCGCGATGGCACACAAGTAAAGGTAAAATTTGGTTGCGTTACAACGTGTCTAGCGCCCAGCTCGAATCTTTGA</t>
  </si>
  <si>
    <t>Prymnesium_parvum_GenomeV1.0_AnnotV2_16065</t>
  </si>
  <si>
    <t>29176.XP_003883507.1</t>
  </si>
  <si>
    <t>7.51e-14</t>
  </si>
  <si>
    <t>81.6</t>
  </si>
  <si>
    <t>KOG1308@1|root,KOG1308@2759|Eukaryota,3YB88@5794|Apicomplexa,3YJNH@5796|Coccidia,3YTRX@5809|Sarcocystidae</t>
  </si>
  <si>
    <t>5794|Apicomplexa</t>
  </si>
  <si>
    <t>Heat shock chaperonin-binding motif.</t>
  </si>
  <si>
    <t>ko:K09560</t>
  </si>
  <si>
    <t>ko00000,ko03110,ko04131</t>
  </si>
  <si>
    <t>GACGAAACGTAACACGTATCTGGAGCCTCTCCGCGCGCTTTCCGCTCCCCTCCGCTCCTCTCCCCTCCCCTCCGCTCCCCCTTACCCTCTTCCGCACCTTCGCCCTCACTTCCCCTAAGCTCCCCTCCGCCCCCCGTCATGGCTTCCAACACGATGCCCCGCTGCAAGTACGGCCTCGCCTGCCGCATCATCACGCCGGAGGAGGAGAAGACGGCGCACCTTCCCAAAGAGCAGCAGCACTGTACGCTCCGCTAGCCGCCCCACCGCTCCACCCGCCCGCGCCTCGAGTGAAGACCTCTGTGCCTCCTCGCCTTGAATCGCTTCTCCTCCACCACCTCCCCTCAATAACTCCCCTCTCCCCTCCCCTCCCCTTCCCCTCGCCTCGCCTCCCCTCCCCTCGCCTCCCCTCCCCTCGCCTCCCCTCCCCCTCCCCTCCCCCCCACGCCCTCCACTCCCCGTTGCCCTCGCCCGCAGGGTTCAAGTTCCAGCACCCTTGCTTCTGGGTGTGCAAGCAGGGCCACCCGGCGCTCGGCCCGCCCGGCGTCAAGTGCCCTCTCCACCCGCGCTTTGGCATGCACGGCGTGCCGGGGCGGGGCTCCAGCTGCCCCGCCGTCCTCTCCGAGATGGTGGTGCCCTGCACCAACACCGACCCCGACCACCTGCGCTGCTTCCGCCACCCCGCCGACGACGAGGAGGTGGTGGAGGTGGTGGACGAATCGCCCGACGAGCTCGACCTCGCGATCGTCACCGACGAGGCGGGGTGGACGGCGCCGGAGCTGGGCGAGGTGAGCGAGGAGGCGGCGGCGGAGGCGAAGGCGGAGGCGGCGGAGGCGGCGGCCAACGGCGAGTGGGAGGCGGCGGTCGCCGCGTACAGCAAGGCGTTGGCGGGCATGCCCTCTGCGCTCACCTACGCCAAGCGCGCGGAGGCTCTCTTCAAGCTGGGGCACGTCAGCGCCTCCCTCGCGGACTGCGAGCTGGCGATCAAACTCAACCCGGACTCGGCGAAGCCGTACAAGGTCGCCGCGAAGGCGCTCACCAAGAAGGGCGAGTGGACGGCGGCGTACGAGAAGGTGTGCCTCGGCGTGAAGATCGATTGGGACGAGGATTCCGCGGAGCTGCTGAAGGTGCTCAAGGCCAAGTGCGACCGGATGCGGAAGATCGAAGAGCAGAAGGCGAAGAGGGCGGCGCCCGCCGAGTGAGCGCACCCGATGTGGCTGCGCGGCGTGGGGTTGCTCCTCTTCATGTTGCCTCCTTCTGCCATGCCTTGTTGAGATGCCTGCAGCCATGTGTGGGCTCGTCGTCTGGACGTCGAGCATCTTGCTGCACTCTTGTATGCTCGAATGCTTAGGAACCTAGAATGATATCCAATTGATGATGCTTCCTGAGCTCATTGTTTTCAGTAGTCACTGCCGCGCGAGGTCTTAGGCTTATTGCTGTTGGGTCGGATGATTTGATTAGGATGATTTTAGTTGCTCCTAGGCTCTGTTTTGGTCTTTTGGACGTATAGTCGATATACTATAGCACCTAGGTTTCTACGTCATCGATATCTGATATTAGTGAATTCCTTGATACCTC</t>
  </si>
  <si>
    <t>Prymnesium_parvum_GenomeV1.0_AnnotV2_06722</t>
  </si>
  <si>
    <t>2903.EOD32122</t>
  </si>
  <si>
    <t>1.29e-38</t>
  </si>
  <si>
    <t>135.0</t>
  </si>
  <si>
    <t>COG0545@1|root,KOG0544@2759|Eukaryota</t>
  </si>
  <si>
    <t>Peptidyl-prolyl cis-trans isomerase</t>
  </si>
  <si>
    <t>FPR1</t>
  </si>
  <si>
    <t>GO:0000413;GO:0003674;GO:0003755;GO:0003824;GO:0005488;GO:0005527;GO:0005528;GO:0005575;GO:0005576;GO:0005622;GO:0005623;GO:0005634;GO:0005737;GO:0005739;GO:0006325;GO:0006457;GO:0006464;GO:0006521;GO:0006807;GO:0006996;GO:0007154;GO:0007165;GO:0008144;GO:0008150;GO:0008152;GO:0009889;GO:0009987;GO:0010565;GO:0016043;GO:0016853;GO:0016859;GO:0018193;GO:0018208;GO:0019222;GO:0019538;GO:0023052;GO:0031012;GO:0031323;GO:0031326;GO:0031929;GO:0033238;GO:0035556;GO:0035690;GO:0036211;GO:0042221;GO:0042493;GO:0043170;GO:0043226;GO:0043227;GO:0043229;GO:0043231;GO:0043412;GO:0044237;GO:0044238;GO:0044260;GO:0044267;GO:0044421;GO:0044424;GO:0044444;GO:0044464;GO:0050789;GO:0050794;GO:0050896;GO:0051171;GO:0051276;GO:0051716;GO:0061077;GO:0062012;GO:0062039;GO:0062040;GO:0065007;GO:0070887;GO:0071704;GO:0071840;GO:0080090;GO:0097159;GO:0140096;GO:1901363;GO:1901564;GO:1901710;GO:2000282</t>
  </si>
  <si>
    <t>ko:K09568</t>
  </si>
  <si>
    <t>ko00000,ko01000,ko03110</t>
  </si>
  <si>
    <t>ATGGCGACGCCTGTGCCGCAGATCGGAGCGATCCTCACGCTGGCGAAGGAGAGCGGAGCCGACCGCAAGGCGTGCAAGGCCGCCCTGATAGAGGCTGGCTGCGACTACGAGGCCGCGCTCGCCGCCCTCACGAAGCAGACGGGCCGCGCCAGCGCGCAGATCGCTGTGGATGAGAGCTCGAGCCTCGGGAGCAGTGTGACGGTGCTCAGCCTCGAGCCCGGGGATGGCGTGACGTACCCGTGCCGCGGAGATAAGCTCGAGATTCATTACCGGGGCACGCTCGTGGAGACCGGGCAGGAGTTCGACAGCTCGTACGCGAGAGGCAAGCCATTCAGCTTCACAGTCGGAGTGGGCGAAGTCATCAAGGGCTGGGATGAAGGGGTGCTGAAGCTATCTGAGGGAGAGAAGGCGATTTTGGAGGTTTCTCCGGACAAAGCATACGGCGAGCAGGGTGCTGCAGGTGGAAAGATTCCACCAAACTCTCCACTCAAGTTTGAGGTGTGGCTGCTGAAGGTGAAGCGGGCTCCACAGAATCGTGACACCCTTCACGCAAGTGAGTACAAGAATGCGGCCAAGGCGTTGCTCGGCCAATAA</t>
  </si>
  <si>
    <t>Prymnesium_parvum_GenomeV1.0_AnnotV2_19725</t>
  </si>
  <si>
    <t>2903.EOD17435</t>
  </si>
  <si>
    <t>5,00E-32</t>
  </si>
  <si>
    <t>COG0545@1|root,COG0666@1|root,KOG0543@2759|Eukaryota,KOG2319@2759|Eukaryota</t>
  </si>
  <si>
    <t>GM</t>
  </si>
  <si>
    <t>guanyl-nucleotide exchange factor activity</t>
  </si>
  <si>
    <t>MIB1</t>
  </si>
  <si>
    <t>2.3.2.27,5.2.1.8</t>
  </si>
  <si>
    <t>ko:K09571,ko:K10645</t>
  </si>
  <si>
    <t>ko04915,map04915</t>
  </si>
  <si>
    <t>ko00000,ko00001,ko01000,ko03110,ko04121</t>
  </si>
  <si>
    <t>Ank,Ank_2,Ank_4,FKBP_C,MIB_HERC2,VPS9,WW,ZZ,zf-C3HC4_3</t>
  </si>
  <si>
    <t>CACCCGCAAATTACGGGAGATCCGCGCCTCGCCGCCCCGATGCTTGCCCTTCCCGCCGCCGCCGCCGCCTTCGCCCCCGCCGGCGCCGTGCGCGCGCCCCTCGTGGCGCAGCCGTCCGTCTCGATGGTCACACCCATCGAGGACCGCTCCAAGTCGGTCTACTCCGCCTCCATCCCCTTCCTCAAGAAGCCTGCGGCGCTCGACGGGTCGATGGCGGGCGATCGGGGCTTTGACCCTCTGGGCTTCACCGCCACGATCACCGACCTCGGCGGCGACCTCAACTACGTGCGCGAGGCCGAGCTCATGCACGGCCGGCAGGCCATGCTCGCCACCGTCGGCTTCCTCGCCCCCGCCGTCTTCGGAAGGCTGCCCGGCGGAGTCTACGACTCCGTCTCGCTCAACCCGCTCGAGGCGCAGTACCAGCTGCCGGAGATCGTGCTCATCCAGCTCGCGGTCTCCATCGCCGTCGCCGAGGGCCTGCGCGCGACGAAGGTCTACTCTGACTCGCCTCCAGGTGAAGGCGGAGGGGAAGGGGACGCAAGCGCGCCTCCCTCATCCTTTTGTGAAGCATTCCCGTCTGTACTGCCTCCCACCATCTCTCCCATGTTCTCGCCTTCGCTGCTATCTCTGCCATCTCCTCCCTCCTCCCCTCACTTCCCTCTTCCTCCTTCCCTTGTCCCCCTCGTATGCCTTTTGCCTCGTCACTCCCCCTCACCTCATCCCTTCCTCACCTTCAACCCCCTTCACCTTTCTTCCCTCTGCGGGACCGACGTCTGGCGTACCTCGTCACCCATCTGCGTGTAATGGACAGGTGAGCATGGGTTCGACCCGATGGGCTTCATCCCGAAGTTCTGCGACACTCCCCAAAAAATGATGCTCATGAAGGAGAAAGAGATCAAACACTGTGCGCACCGCCGATTCAAATGGGTGGGAGGATCCTTGGGGTGGGAGCTCAAAGCTAGGCTTGGCCACTCCCGAGTTTAACTGGCGGGAACTGTTAGGCGCGGCAGCTGACACAGCCGCCCTCCCGCTGCACAGGCCGCATCGCGATGATCGCTGTCACTGGCATGTTCTTCCAGATCGCCGTCACCGGCCACCTCGCGCCTTTCTACTGAGCGACGTCGAGGCGACGCACCTTCGTTTAATGCAACTAGGCGCTCACGGTATCCTCATAGCGGGCGGGCTGCGCGCGCGAATGCGTGCGACTTGTGTCAGCGTGCCGAGTGTGCTCGTGGTAGCCGGCTCCATGATGCGCATCTCGGGTCTATTTACGGAAGAGAGGCCTTGGTGAATGCCGTGAATCCCATGTAAATTTAGGTCAACTCTAAGTAAGAAGCTAGGTAGGCTCCTACACCGCTAAAGGAAGGCCCCCGCTTCCGACGGATGGAGGGCGCGCCAAAGATGCCGCAGAATTAATTATAATTCGG</t>
  </si>
  <si>
    <t>Prymnesium_parvum_GenomeV1.0_AnnotV2_24297</t>
  </si>
  <si>
    <t>1519464.HY22_02185</t>
  </si>
  <si>
    <t>5.12e-21</t>
  </si>
  <si>
    <t>94.7</t>
  </si>
  <si>
    <t>COG3542@1|root,COG3542@2|Bacteria,1FE8H@1090|Chlorobi</t>
  </si>
  <si>
    <t>1090|Chlorobi</t>
  </si>
  <si>
    <t>Cupin superfamily (DUF985)</t>
  </si>
  <si>
    <t>ko:K09705</t>
  </si>
  <si>
    <t>Cupin_5</t>
  </si>
  <si>
    <t>GGTAGTGTCGGCACTTCCAGAGTTTGATGCTGGCGGCGCGGCTCATCACCTTCCTGGCGCTCACGAGGGAACCTGTGAGCGCGGACATCCCGCCTGCCGCACAGAAGTACGTCGCGGCGCTCGGGCTGCAGCGGCAGCCCTTCGGCAACTACTTCGCGCCCACGTTCACCTCGCCCTTCTCTGTCTCTGGCCTTCCGGCAAAGTTTGCCGGCGGCACGCGCCGCCTGTCCTCCGCCATCTACAACTTGTTCGCGAGCGACGACGGCGCGGGCTCGTCGCAGCGCGGCTTCCCCTTGCACCAGCTGCAGCAGGACGAGACGTGAGTGCCCACCCCGCCGCTACAAGCCTGCCGCCTGCGCTGTCGGAGCCGTTCTCCTCCCGCTTGCCGCACAGCTGGCACTACTACGACGGCGACGGCCCCATCGTCCTGTACCTCTTCAACTTCACCTCAGGTGCTGTGCAGCAGACGTCGTTGGGACGGCTGGACGCCAGCGCGCACGCTGGGCACACACTTATGGCGCAGTTCACTGTGCCCGGGTCAACTTGGGTTGGGGCGCTGTTAGCTACCAACACGTCTTGGGCGTTTACCGGCGCGCAGACGACTCCGGCGTTTGATCCTCGCGACTCGACCATGGTGGCGGGCAACGACAAACTGCTCCATCAGTTCTATGAGGGCTTTCCTTCTTATCGCGCGTTGATTCATCGGCTAACTTCATTCTGAGCCGTTTTTTCGGTAGAACCAGGAGCCAGGTGGAGGTGTCGTTCGTGACGCAAGGCGCATTTGATAGGAATACCTAGGTTATATCAATTTGAGCGTGTAGGCAATACATAGTAATGCCTACGCTACGCGTGACTGGCGCCATCTGCGTTCCTTTGCCTACACCATTATAGAATCACACTGCTTCGAGCGAACCTTTTTCTTCCGAG</t>
  </si>
  <si>
    <t>Prymnesium_parvum_GenomeV1.0_AnnotV2_11327</t>
  </si>
  <si>
    <t>2903.EOD29946</t>
  </si>
  <si>
    <t>1.08e-67</t>
  </si>
  <si>
    <t>224.0</t>
  </si>
  <si>
    <t>COG0654@1|root,KOG2614@2759|Eukaryota</t>
  </si>
  <si>
    <t>CH</t>
  </si>
  <si>
    <t>FAD binding</t>
  </si>
  <si>
    <t>1.14.15.21</t>
  </si>
  <si>
    <t>ko:K09838</t>
  </si>
  <si>
    <t>ko00906,ko01100,ko01110,map00906,map01100,map01110</t>
  </si>
  <si>
    <t>M00372</t>
  </si>
  <si>
    <t>R06946,R06947,R10070</t>
  </si>
  <si>
    <t>RC01624,RC03037</t>
  </si>
  <si>
    <t>FAD_binding_2,FAD_binding_3</t>
  </si>
  <si>
    <t>ATGATATTTTTAGTAGTAGGTTGGTATCTGGAGTGAGTAGGTTCCTAATTGGAAGATTCTGGAACTTTGCGCCTTCCGCCTCGAGCGTCCTCACACACTGGTGAACGCTCGCACCACCTCACGGAGGGTTCAGACCTCGGGGCTCCGGCCCACATTTGTCTTTAGGCACGCCTTCTTGTTTCAACTTCCACCCTGATCTTTCCCCGCATCAGGTGATGAATCTCTTCCCGCTTCTCTTCTGCCAGTCTGCTGTGTACGCATTGCGGGTTGGTTCTCCATTCAGCCCGCATGGCGCAACGTCGACTAAGCGCATGCGTCATCCTGTCATGACTGTTGCTTCGCTTTCGACTGAGCCTCTAAGCGACACTATTTCGGAGGAGAGGCCGCTTCGCGTGCTCATATGCGGAGCGGGCGTTGGCGGACTGACCATTGCAAACGCTCTCCGGTGCAGTGGAGCGCCAGTCGATGTCACAGTCATCGAGCGCACAGCCGAATTCAAACGGTTCGGTGGACCAATCCAGCTCGCGTCGAACGCGATGCAGAATCTTCGTCAAATGGATCCAGTGATGTACGAGAAGATTGAGAGGCTTGCAACGTGGACTGGGAATCGCACAAACGGGATCAAAGATGGCGTGCGCGACGAGTGGTACGCCAGGTTCGACCTGAAAACTCCCGCGAAAGTGCGGGAGATGCCGTACACATGCGTGATCGAGCGTCCCGATCTTCAAGAAATTCTGCTCGAGGGGTGCAATGGGTGCGGTCCAAACAGTCCTCAAACGTGCGTTCAAGTGCGCAACAACGCCAAATTGGAGCGCTACGAGCAGGTACGGACTGTACTTCAACCCATCGCTCTGCCTGAGCAACAACGCTTCTTCGTTGTGAGCGTGACGCCTTTTCATGACACAGAGTGATTCCGGCGTCAAAGTCTTTCTGGAAGGTGGAGAAGTTATCGAGGGTGACGTGCTCGTGGGCGCGGACGGCATTTGGAGCCAGGCGAGTGGTCAGAGCCCCTGGTTGTGA</t>
  </si>
  <si>
    <t>Prymnesium_parvum_GenomeV1.0_AnnotV2_05753</t>
  </si>
  <si>
    <t>2903.EOD16176</t>
  </si>
  <si>
    <t>3.68e-151</t>
  </si>
  <si>
    <t>444.0</t>
  </si>
  <si>
    <t>28K1H@1|root,2RY6Z@2759|Eukaryota</t>
  </si>
  <si>
    <t>VDE lipocalin domain</t>
  </si>
  <si>
    <t>VDL1</t>
  </si>
  <si>
    <t>1.23.5.1</t>
  </si>
  <si>
    <t>ko:K09839</t>
  </si>
  <si>
    <t>R07178,R07179,R10055</t>
  </si>
  <si>
    <t>VDE</t>
  </si>
  <si>
    <t>GTTCGAAACCGCCGGCGATGGATCTCCGCCGGCTGCTCGCGCTGCTCTGCCTCGCGCCGTGTGCCGCGGTGCGATCGGCGGCGGTCCGCGCGGGCGTGCATCCCGCCGCTCGGCTTGACACTCCGCTCGCAGCCCCGCGCGTCTCACCACGCATGCGGCTGCGGGACGACGCGCTGCGCTTTGGCGTGAGCGCCGCTCTGGCCGCAGCACTTTGCCTCAGCCCTGTCGGCGCGGTGGACTCGAGCGAGGGCTTCGAGCAGTTCGCCGCGCAGGGTGGGGTGATGAAAGCCAACCCGAGCTGCTTCTTCGAGCAGTGTGGGCAGCAGAGCAAGGCGTGCTTCTCAAACCCCGCATGCCTCAAGGGCATCACGTGTCTCGGCAACTGCCGCGGCGAGCAGCTGTGTGCGACGCAGTGCTTCGCGCGGTTTGGGTCAGAGAAGCTCGACGCCTGGCTTGGATGCACGCTCGAAGACAACGAGTGTGTCTCCACCGGCGTGAAGCAGGACACCTCGGCATTCTATGTGCGCTTGTCCGGCGCAGTCTTGTCCATAGAGCACACACTAGAATGCCCCAACCACGGGCGTCGTGTCGGTAGCTCCGTGCGCGGTGAGGACGTAGCAGCGCCCGAGCCCGCCTAAACACTGTCCGCAGGCCGACGCACCTCCTGTGGCGCCCAACTTCAAGCCAGAGGACCTGGAGGGGAAATGGTTCAAGGTGCTCGGGTACAACCCGAAATATGACACCTACCCTTGCCAGACCAACACTTTCAGCAAGACGAAGTCGGGTGGGCTCACCAACGATCTCGTCTTCTCGGTGCCCAACCCGAAAGGCGGGCCTGCATGGCAGAATAAGTTTGTGGAACAGATGGCTTTCGACAAGGGCCCTCAGGTAACCTTCCGCCGAGCGCTCTCCCGGAAGCAAGTTTAAACTTCTTGGTCTGTTGCGATGCTGACTTGTGATAGCGGCCGTAGGGCAAAGCCTCGATGACAGTCGAAGGCAAGATGTTCGGGCTGACATTTCACGAGCAGTGGTACTCCATCGGCAAGGTGGCTTCAGCACCTTCCGTCACTGAGCTAGCCACCTCACCGCCCCCTCATTATCAATGGGCATTTCATAGAGGAGAAACGCGGCCCATGTTTTGCACACGCCGCCATTGCCACCGACTTTATCTGATCCACCTCGGTAGGGAGAGGGGTATCATATTGTTGCCTATAAGGGCGACACGCAGCAAGGGCCGTATGAAGGCGCATTTGTATTCGCACGGGATCGCGACTTCGTTACCTCGCCGAACGGCGTGAAGTTGATGAGCGAGATGAACGCGCAGGTTGAAAGATGGGAGTAGTCAGTGCCAATCTTGAGTGCACGTGTGCAAGGTACGTGGCTGAAGCCTGAGTTTCGTCGTCTTCAGATCGCACGGGCGGGGCTTGACCCGAAGCTAATGCTGCCCATAGACAACTCGTGCCCTGAGAGTGTGACTGCAGGCGCTTCTGCTACGGATGACATCAAGGTAGGAGCTTCAACGCTGTAGTGGTGTAGGGTGCACGCGGAGCATTTCGTATGCTTGCCCAGTGCCTTGCTCCTATTAGGAGCTGCGCTTGACTTGCGATGGGGCTGTTGCGCAGGAGAAACTTGAATGGAAAGACGTATTCGAATTGACCGAATGGTTCCGTCCAGGGACTTTGAAGAAAGATGCAAATTTTGACCCCAACAAGATGTGATGTGATGTCGTGTGTTTCCGTCGACCCGGGGTGCCCAGAAAGATACCTGGGTTTGGACGTGCGGGAAGACGTGGAGGAGCTGCACGTCTTGGTAGGCACCCTAGTGCGGCACCATTTGTCGCCAGCAGTTATTGTATTGCCATCTGCTCTTATTGAGTGGTGCATCACTCAGTTCTTCTCACATTTGTTGGTTTTCGAACGCAGGTAGACTAGTCGCGTGTTACAACTTACTATTTATGGAA</t>
  </si>
  <si>
    <t>Prymnesium_parvum_GenomeV1.0_AnnotV2_06838</t>
  </si>
  <si>
    <t>44056.XP_009039999.1</t>
  </si>
  <si>
    <t>5.53e-48</t>
  </si>
  <si>
    <t>COG0580@1|root,KOG0223@2759|Eukaryota</t>
  </si>
  <si>
    <t>water channel activity</t>
  </si>
  <si>
    <t>ko:K09873,ko:K09884</t>
  </si>
  <si>
    <t>1.A.8,1.A.8.10</t>
  </si>
  <si>
    <t>MIP</t>
  </si>
  <si>
    <t>ATGGCTCACGCGATGTTTGAGCTGTCTTTGGCAGAATTTGACGGAAAGGATCGTGATTCTCTTGGCGAGTGGCTTGGCGAAGTGATCGCTACCATTGGGCTGCTGATGACAATCCTGGGCTCGATCGGTGCGAACGCAAAAGGGACCATTCCGATGGCGGTGGGCTTATACATCACTGCCGGCTACTGGTTCACTTCGAGTACTTCGTTCGCCAACCCGGCTGTGACGGTTGGGCGCTCGTTCACAAACACCTTTGCGGCCATCAATCCCAGCTCTATTTTGCCTTACATTGCTGGACAGATTGTGGGACTAATTGTCGGCCTCCCTTTCTGCGAGTGGATGTGGAATGATAAATCGTTCATCGCTGCCACACTTACGTTGTTTCCTCCTGTTGCTCGTTCAGTCCCCGAAACATGTTCCCGGCAAGAAAATTTGCCAGTGGATCAAGTCAACTCGAGGTGA</t>
  </si>
  <si>
    <t>Prymnesium_parvum_GenomeV1.0_AnnotV2_11619</t>
  </si>
  <si>
    <t>1068980.ARVW01000001_gene6434</t>
  </si>
  <si>
    <t>4.54e-21</t>
  </si>
  <si>
    <t>COG3238@1|root,COG3238@2|Bacteria</t>
  </si>
  <si>
    <t>2|Bacteria</t>
  </si>
  <si>
    <t>Putative inner membrane exporter, YdcZ</t>
  </si>
  <si>
    <t>oroP</t>
  </si>
  <si>
    <t>ko:K09936</t>
  </si>
  <si>
    <t>ko02024,map02024</t>
  </si>
  <si>
    <t>2.A.7.21</t>
  </si>
  <si>
    <t>DMT_YdcZ</t>
  </si>
  <si>
    <t>ATGCCTACGGGGCGGTGCGCCCTGAGGCGCGAGGGAGGGCGGAGCATCCAGCTCTCCTCCGTGATCGCGGCGCTTTTGGGGTGTGCGGCAGGCGTGCTGCTCGTCGTTCAGAATGGCGTGAACACCAACTTGCGTCGCGAGGCGCTCGGTGGCTCTGCGTTCGCCACCGGGAGTGTTTCGTTCGCCGTCGCCTTCTGCACGATGAGCTTTGTCATCTGCGGGCATTCACAGCTGCCAGGCGTACGCCGTGACTGGTCGTTCCGCCGAGCACCGCTGTATTCGTACCTCGGAGGCGTTATCGGCCCAATCTACGTCATTTCTGCGGTGTACCTTGTCGAGTTGCTCAGCTTTGCTACCTTCCAGCTGTGCGCTATCCTCGGGCAGGTTATAGCTTCCTTACTGATGGATTGGACCGGATTCCTCGGGCTACAGAAGCGAAGCCCGACGCTGGTGCGCCTCGCTGCCTCGCTAGCCCTCGCGGGCGGCACTGCTCTGACGATCGACGGAGTTGGCGAGGGGTTCGATGATGAGCCGTGGTGGGCGTTGACGCTGAGCATTCTCGCCGCGATATGCGCCGGCGCGGTCTTGCCCATACAGGCGGCCATAAACGCTGTGTTACAGCGACACTTGCACACGCCGTTCCGCGTGGTGGCCGTCTCAATGTTCGTGGGTGCGCTCATCCTCAGCTTCATCACAGTGATCACTGTAGCTATTGATGATCTGCCTTATGTGCGGCCTGGCCAACCGTGGATGTGGGTCGGTGGTTTGTGTGGAGCCTTCCTCGTGACCAGCAACGTCATCGGCGTTCCACGTATCGGGGCTGCGGCGTATTCGGCGATTTTTGTCGCGTCACAGCTCATGACTGCGTTCATTTTCGATTCAGTTGGCGCTATGAACTTCGATGTCGTGGAGCTTAGTGCGCAGCGAGTCACAGGTGTCTGCCTTGCCATTGTGGCTGCAGTGGTGTATCAAGTGCAACCTAAACTTTCAAGGCAAGCTCCTCCACGTGAGAGGGACGTGGCTATTGAAGCCAATGAGACAAGTCAAACAACTAGTTCAGCGTAG</t>
  </si>
  <si>
    <t>Prymnesium_parvum_GenomeV1.0_AnnotV2_10145</t>
  </si>
  <si>
    <t>10181.XP_004867345.1</t>
  </si>
  <si>
    <t>2.98e-08</t>
  </si>
  <si>
    <t>65.1</t>
  </si>
  <si>
    <t>COG0666@1|root,KOG0504@2759|Eukaryota,39JVB@33154|Opisthokonta,3BJQ0@33208|Metazoa,3CXAM@33213|Bilateria,48AB5@7711|Chordata,490N8@7742|Vertebrata,3JDE8@40674|Mammalia,35EVD@314146|Euarchontoglires,4PSRP@9989|Rodentia</t>
  </si>
  <si>
    <t>Ankyrin repeat and SOCS box protein 3</t>
  </si>
  <si>
    <t>ASB3</t>
  </si>
  <si>
    <t>GO:0000151;GO:0003674;GO:0003824;GO:0004842;GO:0005488;GO:0005515;GO:0005575;GO:0005622;GO:0005623;GO:0005634;GO:0005737;GO:0005829;GO:0006464;GO:0006807;GO:0008150;GO:0008152;GO:0009987;GO:0016567;GO:0016740;GO:0019538;GO:0019787;GO:0019899;GO:0031625;GO:0032446;GO:0032991;GO:0036211;GO:0043170;GO:0043226;GO:0043227;GO:0043229;GO:0043231;GO:0043412;GO:0043687;GO:0044237;GO:0044238;GO:0044260;GO:0044267;GO:0044389;GO:0044424;GO:0044444;GO:0044464;GO:0070647;GO:0071704;GO:0140096;GO:1901564;GO:1902494;GO:1990234</t>
  </si>
  <si>
    <t>ko:K10325</t>
  </si>
  <si>
    <t>ko00000,ko04121</t>
  </si>
  <si>
    <t>Ank_2,Ank_3,Ank_4,SOCS_box</t>
  </si>
  <si>
    <t>motilité &amp; cytoskelette</t>
  </si>
  <si>
    <t>CCCGCGAGTCAGGCGCTTGATTGCCTCGATCATGTAGCTCCGCACGTAAGCTCTTGCAGGATTCAGACGATGCGTGCATCTTGTTCATGCATCAATGTTGCCTGTGAATCCCGTCTCGACTTTGATCCCGCTTTCTGTGTCTATGGAAAGCAAAGCCCAGAGCCAGAGCGCACACTGATGAGGAAAGATCTCTTTTCCGCTTTCCCAGACCGACGACAGCAATGCTTCAGATGATAGGCTCAACATCAAAGGCAAACATTTCAAGCGAGCCAAAAATCGGTGATCCTTTGGTGGACTTCGATTTTCTGACCGATGGCGTTCTCGGCGACGATTTTGGCGACGGTGGAATTCCAGTGAGGCTACCCGTGGATGAATTGTGTGATATGGAGCGTCGGATGCTGCTCTCTTTGATCCCCTGCTTAAGAAATCTGCGGTTGTCGACCTCATCAGCGTCCATGAGGGACAAATGGATCCGTGTGGGATCGCCCAAGATCACAAAGTTGCTCAACGGGCGCGACAGATGAGTCATGCTTACATCTTGGTCGTTGATCGTGATGTTCGTGCAAGCTACTCTCCTCTTCACATCAGTCATCATTTTCTCCAGAAATGGCACCAGTAGATCCTTTCCCAGTGGACCACCCAGAGCGGAGGGTTCCAGCACTGTTAAAAACGTTTCATCCTCGTTCGCTATGACATGTCCGGAAACTGTCAAATGGAAGACCGCCTGTTCAGCCCCGGGCTCCACCAGGTTAGAGCCACTGCGGCTTCTTCGCTTGAAGATCATCTCCGTCGGCTGGGTATCTTTCGTTGGAGTAGTCAAGTATCTACCCTCGTACAAGTACCGAATGATGAACGCCGTCGGCCATCTCTTCGTCTTGCTTTGTGCTACACCGCGACTCGCCAGCTTCAAGACGAACGATGACGTCACGAATAATCCCGCGGACGTTCGAACTTACGATGTTGTTGATCCAGCGCGCACCTGGTCCTACAATCGAGACCCGGTCAGCGACAAGATGATCATGCTTATTGAGGACAAGCAAGCCAAGCCAGGATCGCAGGTTCAGGAGCTCCAGAAGCTTCTCGCAGACGGAGCAATGCCTTCCTACAAGGGTAAGCAATGCTGCGGTCTCCCGTTACTGCTTCACGACAAAACTGAATGTCTTGTAGCGCTCAGGTGAGTACAACTACACCGGCCTCATGTGGGCGGCTGTGCGGCATAAGCCTGACTTGGCCAAGATGCTGCTGGACGCGGGTGCGGACACCGAGGCAACAAATGCTTGGGGGCGCAACGCGCTTTTCCTCGCGGCGTGGGAGGGGCAAGTTGATATAGTGGTCCACTTGCTCAAGGCAGGAGCGAATGCGTCTTCATGTGCCCTTCATGACGAGTGGACGGCGCTGCACAAGGCTTGCGAGATGGGCAATGCTGAGCTGGTGCACTCGCGCAACTACCCCTTCCCACCCCCTTCCCCCTTCTGGACCTTTTCAACGTCTATTTGGCCACATTTGCGAGCTCGCTTGTCCGATTCCCGACCCTGCTCTTGCCTGCTATATAGGTGCAAATTCTTCTCCATGCGGGTGCCGACCCCATGGCGCGGACTCAACCGGATAAGAGTTTTAAGAATGGAGTGACTCCTGTTGAGCTTGCGCCCAACGCGGAGATCAAGGAGATTATCCAACAAGCTGCACGAACGAGAGTCGATAGGATGGCATTGGGACCAAAAGATGAGGTGTGACTGTGACCGTTGAAGTGAAGTCGCCACAATATAAGTATAAGTATAATAATAATCATGATCATTA</t>
  </si>
  <si>
    <t>Prymnesium_parvum_GenomeV1.0_AnnotV2_13471</t>
  </si>
  <si>
    <t>112098.XP_008618199.1</t>
  </si>
  <si>
    <t>1.98e-91</t>
  </si>
  <si>
    <t>328.0</t>
  </si>
  <si>
    <t>COG5022@1|root,KOG0160@2759|Eukaryota</t>
  </si>
  <si>
    <t>motor activity</t>
  </si>
  <si>
    <t>GO:0000146;GO:0000166;GO:0000278;GO:0000281;GO:0000302;GO:0000910;GO:0001891;GO:0001931;GO:0003674;GO:0003774;GO:0003779;GO:0003824;GO:0005488;GO:0005515;GO:0005524;GO:0005575;GO:0005622;GO:0005623;GO:0005737;GO:0005826;GO:0005829;GO:0005856;GO:0005886;GO:0005938;GO:0006928;GO:0006935;GO:0006950;GO:0006970;GO:0006971;GO:0006979;GO:0006996;GO:0007010;GO:0007015;GO:0007033;GO:0007049;GO:0007154;GO:0008064;GO:0008092;GO:0008104;GO:0008144;GO:0008150;GO:0008360;GO:0009267;GO:0009581;GO:0009582;GO:0009605;GO:0009612;GO:0009628;GO:0009636;GO:0009987;GO:0009991;GO:0010033;GO:0010035;GO:0010243;GO:0010639;GO:0014070;GO:0014074;GO:0015629;GO:0016020;GO:0016043;GO:0016050;GO:0016459;GO:0016460;GO:0016462;GO:0016787;GO:0016817;GO:0016818;GO:0016887;GO:0017076;GO:0017111;GO:0022402;GO:0022603;GO:0022604;GO:0022607;GO:0030029;GO:0030030;GO:0030031;GO:0030036;GO:0030038;GO:0030048;GO:0030139;GO:0030554;GO:0030587;GO:0030832;GO:0030833;GO:0030837;GO:0030863;GO:0030864;GO:0030865;GO:0030866;GO:0030898;GO:0031033;GO:0031034;GO:0031152;GO:0031154;GO:0031254;GO:0031268;GO:0031270;GO:0031333;GO:0031410;GO:0031667;GO:0031668;GO:0031669;GO:0031982;GO:0032009;GO:0032060;GO:0032153;GO:0032155;GO:0032271;GO:0032272;GO:0032502;GO:0032535;GO:0032553;GO:0032555;GO:0032559;GO:0032796;GO:0032956;GO:0032970;GO:0032982;GO:0032991;GO:0033036;GO:0033043;GO:0033275;GO:0033298;GO:0033554;GO:0034461;GO:0034622;GO:0035639;GO:0036094;GO:0040011;GO:0042221;GO:0042330;GO:0042493;GO:0042542;GO:0042594;GO:0042623;GO:0042641;GO:0042802;GO:0042803;GO:0042995;GO:0043167;GO:0043168;GO:0043226;GO:0043227;GO:0043228;GO:0043229;GO:0043232;GO:0043254;GO:0043933;GO:0044085;GO:0044087;GO:0044422;GO:0044424;GO:0044425;GO:0044430;GO:0044444;GO:0044446;GO:0044448;GO:0044459;GO:0044464;GO:0044764;GO:0044877;GO:0045177;GO:0045179;GO:0045335;GO:0046677;GO:0046683;GO:0046847;GO:0046983;GO:0048519;GO:0048523;GO:0048856;GO:0048870;GO:0050789;GO:0050793;GO:0050794;GO:0050896;GO:0050982;GO:0051015;GO:0051017;GO:0051128;GO:0051129;GO:0051179;GO:0051301;GO:0051493;GO:0051494;GO:0051591;GO:0051606;GO:0051674;GO:0051703;GO:0051704;GO:0051716;GO:0060327;GO:0060328;GO:0061572;GO:0061640;GO:0065003;GO:0065007;GO:0065008;GO:0070252;GO:0070938;GO:0071496;GO:0071840;GO:0071889;GO:0071944;GO:0090066;GO:0090702;GO:0097159;GO:0097204;GO:0097367;GO:0097435;GO:0097708;GO:0098630;GO:0098743;GO:0099120;GO:0099568;GO:0099738;GO:0110053;GO:0120025;GO:0120031;GO:0120036;GO:1901265;GO:1901363;GO:1901698;GO:1901700;GO:1902903;GO:1902904;GO:1903047;GO:1990753</t>
  </si>
  <si>
    <t>ko:K10357</t>
  </si>
  <si>
    <t>ko00000,ko03019,ko03029,ko04131,ko04812</t>
  </si>
  <si>
    <t>Ank_2,FYVE,IQ,Myosin_N,Myosin_head,WD40</t>
  </si>
  <si>
    <t>ACCCAGTACCCAAGCAGAACGGCGTCTCAGCCTCTCTCCTCGCCAAGCCCCGCGCCTCTTCCCCCCGCCCCACGCGAGCGATGACGATGACCGATCCACCCGAGACCCTCGAGTCCAGCACGGGCGCGAAGCACTACTCCGACTGCACGCAGCTCCCCACGCTCACCGACGACGCGCTGCTCGCCAACACCATCGCGCGCAGTGCGGCGAAGCTGCCGTACACTTTCACCGGCACGCGCATCCTCCTCTCCGTCAACCCGTGCGAGCCGATCCCCGCGCTCTACGACGAGCCCGCGATGCGCGCCGCCCTCGAGACGGGCCCCCTCGCCCTCGCGCAGAACACGATGGGCGTGGCGCCGCACCTGTTCACCGCCGCGGAGACGGCGTATGCCAACCTGTTTGAAGAGCGGACGAGCGTGCGCAACCAGTCGATCGTGGTGTCCGGCGTGTCGGGCGCTGGGAAGACCGAGGCGACCAAGCTGGTCACGCAGTACCTGTGCTGGCGTGCGGCGGGAGGGGCGATGGACGAGGCGGGGAAGGAAGTGATTGAGTGCCTCAGCGCCTCGTCGGACGTGCTCGAGGCGTTCGGCAACTGCGCCACGAGCAACAACGGCAACTCCTCGCGCTTCGGAAAGTTCACGCGCGCAAGCTTCAGCCACGGCGGCATGCTGCAGAGCGCCGTCGTCTCGTGCTTCCTGCTCGAGAAGTCGCGCCTCACGACGGCATCCGCCGAGTCTGGCGACAGCACCTTCCACATCCTCCACCAGCTGGCCGCCCACGCGCGCCACAGCAACGGGCGCCGCGACGACGCGCACCGCTACGTCGTCTCCGCCGCTCCCAGCGCTGCGTCTGCGCATCTCGACCGCACGGAGGCGGCGATGCAGCGCCTTGGCATTCAGTCAGAAGAGGTGAGCTAATACGGTCGCCATGCCCTATGGCCGCCTCACAGCACGCGCGGCGCACTCACAGGCCCGCGGCTCTGCATGCGCGCAGGTGTTCTCGCTTCTCTCTGGAATGCTCCACCTAGGAGATATCACTTTCGAGGCGAAAGACAAGCCGACGAGCGCGGTGGCCATCGGAGACGATGAGGCTGTGATCTCCGCCGGCTGCGGCAAGGAGATCCTGCAGGCGGCAGAGGAGTTGCTCGGCATCGAGGGGCTCGAGATGGCGCTCACGCGGAAGCTCGTCAAGGCGGCGCAAGGCATAGAGACCGTCAGCTCTCCGCTGAAGCCCGAGACGGCGGCGCGCACGCGCGACGGGGTGTGCAAGGCCATCTATGTCCGCCTCTTCGACTGGGTGGTCAGCAAGATCAACGAGGCGCTGCGAGGTGCGCCCTGCGCTCACACCTTCGCGCTGCGTGGACCTCGCACGCTTACTCCGTTGCGCGCGCGCGCTCAGGCGGTGGGAAGGAAGGAGGCGATGAGAAGGCCTCGTCGCAGGATGCGACGCGCGGCTGGATTGGCATGCTGGATGTCTTTGGTTTTGAAGTCTTGTGAGCGTGGCCTCATCACCCTCTCACGCGTGTTCACTACCCACTTTCATTATTCAGCAGGACTGAGCGTGTGCTGTCTTTTGCTCGCAGTGAGACCAACTCGCTCGAGCAGCTCTGCATCAATTATGCCAACGAGAAGCTGCAGGGCTTCTTCCTCCAGTCCATCTTCGACGGCGAGCAGGCGCTGTACCTCGAGGAGGTGCGCTCGCCCCCCCCCGCCGTCGCGCCCATATTCGCACCCTCCGACTCGATTTTGTCACCGCCATGCAGAAAATCCCTTGGGCCTCCATTGCCGCTCCGGACAACTCGCACTGCATCAAGGCGCTTGAGGACGTGCCGCACGGAGTGCTCACCCTCCTCACCGACACCTGCCGCCTCGACCGCGATGTGGTGACCGACGAGATGATCTGCGAGCGCCTGAACATGTGCTCACCTCCCTTGAACCGCATGCAGCCCTCACACACATGACAGCCCCCCCCAACCCGCCTCCGCCGTCTCCCCCCACCCACCCCCTCCCCCCTCTTGTCGCAGTGTCAACCCGAGCTGCATGCAAGCTGTCGCGGCGCTTGACCAGAAGGCGCGCGCCCACTTCCGGCCGAAGCAAGTCTTCATCCTCGAGCACTTCGTGCAGCCGGTTCACTACACGGCTGCCGATTTCCTCGAGAAGAACTGCGACAGCACCTCCGCCGAGATCGAGGCGGCGCTCGCCGCCTCGCGCCAGCCGCTGATGCGAGAGCTCTTCTCCGTCTGCCGCGCCGCACGCGGTCCCTCTGAGGACGCGGCCGCCGACGCCGCGTGGAAGGGCAGCGCGGAGGGCGGCGCCGCCAGCTTCACCTCGCGCACGTTCGCGCTGTCGCTCCGGCAGCTGATGCAATCGCTCGAGGCGACCGCGCCCTTCTTCATCCGCTGCATCAAGCCGAACGACGAGCTGTCGCCCGGCTACTGCACGAGCGCCCTCGTCCACCGGCAGCTGCGCGCGTGCGGCATGCTGCAGGCGACGCACATGATCCGCACCATGTACCCCTCGCGCGCGGCGTACGACCACATCTACTCCGTGTACGTCGGCGCCGCGCCGCGCGGCCTCGCCGACCTCTCGCCGCGCGCCTTCGTCGCGGCGGTGTGCGGCGCCTTCGACGCCTCCCCCGCAGAGTACCAGCTGGGCGCGACGCGCGTCTTCTTCACGTACGACTGCCCCACGTACCTCACGCAGCTCTGCCAGGGCGCGGCGGTCGGCACGCAGGGCGTGCTCGAGCGCTCGGTCCTCACGTGGAAGCTGGTGCTTTGGCAGCGCGAGCACGCCGTCGTCTGCGGCCTCCGCCGCTGGCTCGAGCGCGCGACCAACACCTCGCGGCCGACGCTTGAGTCGACCGAGAGCGTGCAGCGCTACCGCGCCCTCCGCCGCGAGATGGTCGTCGCCTCCATCCGCGCGCGCGCCGCCACGCGCGTGCAGCGCCGCGCGCGAGGCCTCCACGCGCGCGGAGTACGCGGCGCACCTCACGGCGCGGCGGCGGCAGCGCGCCGCCACCGCGCTGGCGGCGGCGCGCGGCGGCGCCGCGCGCCGCTGGTGCCGCCGCACCTTCGGGAGGAGCGCGCCGCCGCCGCCGCGCTGCAGGCGGCCGTGCGGCGACCGCGCGTGCCGCCGCTACGGCGCGCTGCGCGCCGCCGCGCGCCGCATCCAGGCGGCGGCGCGCGCGTACCTCGCGCGGCGCCACCGCGCCGCCACGCGCATCCAGGCGGCGGCGCGGCGCACGCTCTTCCGCAACCTGCTCCCCGCCGCCTACTCCGCCGCGTGCAAGCTGCAGGCCAAGTGGCGCTCCGTCCGCGTGCGCCTCCTCGCGCGGGGGCTCGCCACGGCGGTCTCGGAGCTGCGCGAGGGCGCGGTGCTGTGGAAGTATTACGAGGGCGGGCTGCGGACCGAGCACCAGCGGCGCGTGTGGCTCTCGGACGACCTCGACCATCTCTACTGGTCCAAGGACCTGCTTCCGACCGGCGGGACCTCCGCGCCCAAGTCGATCGAGCTCGCCACCGTGTCGGCCGTCAGCGACGGCGTCAAGACTCACTGCTTGAAGAAGATCGAGCGCGGGAAGGAGGGCATCCTCCATGGCGTCGCCGACCGCTTCTTCGGCGGCGCGACGGAGTTGAAGCGCGACAGCTGCTTCTCTATCCTCGCCGAGGCGCAGGGGGGCAAGTCGCGCACGCTCGACCTCATGGCGGACTCCACCGAGAGTCGCGACCGCTGGCTCAAGAACCTGAGGCTGCTGCTCGTGCACCGCCACACGCTCAACGTGGTGGGGAGCAATGGGCTGATGCGCCTTCGCGCAGTCGTGGACACACCGCCGACCATCCCAGACCGCGACCAGATCAAAGCACTCGACAACGGCCGACGCGCACTGCTGATGGGCATGTCGACGCTCGACCTTCCCAAAGGCACCAAACCGAACGGGTTTGACCGTGCACTCTCGTTCCGCAAGGCTGGCGATATGCTCCATGCCGTGAGCTTCGGTGCTCGCAGCCGCACAATATCCAAAGCGAGGCGACCGAGCACCCAGGTCGATGCGCACGGCCTGCCCCATGCAATCTCGTAA</t>
  </si>
  <si>
    <t>Prymnesium_parvum_GenomeV1.0_AnnotV2_16969</t>
  </si>
  <si>
    <t>2903.EOD12083</t>
  </si>
  <si>
    <t>7.28e-24</t>
  </si>
  <si>
    <t>110.0</t>
  </si>
  <si>
    <t>KOG4293@1|root,KOG4293@2759|Eukaryota</t>
  </si>
  <si>
    <t>DOMON domain-containing protein</t>
  </si>
  <si>
    <t>ko:K10436</t>
  </si>
  <si>
    <t>ko00000,ko03036,ko04812</t>
  </si>
  <si>
    <t>CDH-cyt,Cytochrom_B561,DOMON</t>
  </si>
  <si>
    <t>ATGTTGTCTGTCCTGCTCGCGCTGCTCGCCCGCAGTGAGTACCAGGAGCGCGTGCCGAATGGGAATGTCAATGGGAAGACCACCGGCCACGGCGGCGCCTCCCCTTTCCGCTGGGCTTTCCGCGACGCGGGCTACGTGTGGAGCCGCGCGCTCTGCGAAGCGGACACCGACGGCGACGGCCAGTCCAACGGGCTGGAGCTGGGCGACCCTTGCTGCGAGTGGTCTGTGGGCTCGTCCGTTGCGTTCCGCGATTCGATTTCGATCGCCGGCGACGCATCGAGCACCACCTCGCGCGAGATGCCCTCCTGCGTCGCCTCGCCCTCCCCCACGCCGCCGCCGCAGGCCTCGCCGCCGCCCGCCACGCCCTCGCCGCCGCCGCTGCCGCCGCCTCCGCCGCTGCCGCCAGCGCCGCCGGGCGGTACTCGCCGCCGCCGCCTTCCCTCCCGCCGCCCGCGCCGCCGCCGCCGCCGCCGCGCCGCCGCTCGCGCCGGGGTTCTCCTCGTCGCCACCGCCTCGTGCGTCATGCTGCTCGCCGCCGACGTGGCGGATTTGCCGGCGCAGACTCTCGCGCCTCGCGGCGACGGCAGCGGAGGCCGCGGCGCTCGACCCCGCGCTGATGCGCGCCTCCGCAGTCGCGGCGAGCGCAAGGCTCACGCTCACCTTCACCGCCGCCTCGCCGCAACTCGCCGCCGAAGCGGCGGCGGCGTTGCGCGCCGCGCTGCCCTCGGCTTCCGCCGCCTCCGCGCTGCTGGGCGTGAGCGTCACCTCCACGCCTCAAGTCAGCGTCGGCTCCGCCGTGCAGGGCTCCTCTTCGACGACTGACGGCACGCCTCACCCCGCCCGTCACCTCCGCGCCGCCTCTCCCCTTCACACGCCTCCGGCCCGCTGTTCACCTCAGTGCCGCCTCTCACCTCCTGCATCACACCCCCTCCGCGCTCTCCCCTTCCAGATCTCCCGTTCACCGATGTGCCTTCACACTCCTCCATCACAGTCCCGTTCACCGATGTGCCTTCACACTCCTCCATCACAGTCCCGTTCACCGATGTGCCTTCACACTCCTCCATCACAGTCCCGTTCACCGATGTGCCTTCACACTCCTCCATCACAGTCCCGTTCACCGATGTGCCTTCACACTCCTCCATCACAGTCCCGTTCACCGATGTGCCTTCACACTCCTCCATCACAGTCCCGTTCACCGATGTGCCTTCACACTCCTCCATCACAGTCCCGTTCACCGATGTGCCTTCACACTCCTCCGGTTCACCGATGTGCCTTCACACCCCTCCATCACAGTCCCACCCCCGCCTCTCCGCTTCACCTCCACCATCACGCCTCTCACGTTTCGAATCACCAGTGCCCCTACTCCCTCCGCGTGCGCAGTGCCTGCATCGCTGCTCGCGCACGGCGTGCTGATGGGCGTCGCGTGGCTCCTCCTCGCGCCGCCCGCCGTTGGCGTCGCGCGCTTCTGCAAGCATCGCGCCTCGTGGTTCGCGTGGCACCGCGGCGCGCAGGTGGCGGTGCTGCTGCTCTCTCTCGCGGGCGGCGCGCTGGGCTTCTGGGGCGCGGAGGAGAGCTTCGGCGAGCATTTGTTCGACGCGCACGGATCGCTTGGCCTCGCGGTGCTGGCGCTCGCCGTCGCGCAGCCGCTCAACGCCGCGCTCCGCCCGCCGCGGGACGGCGGCGCGCGGCGCGGCGCGTGGGCGTGGGCGCACGCGGCGGTGGGGTACGGCGCGCTGGTGGGCGGGCTGGTGAACTGCGTGCTGGGCGCCGAGGCGATCGGAGTGCTCTTCGCCGCGGCGCACGGCCCGGCCGACTCGACGGGCGACTCGCTGCGCGTGGCGTTCATTGTGATCAGCGCGGCGTGCGCGCTCGGCTTCGTGCTGGGCGAGTGCATGCGGCGCAACAGCCGCGTGGAGGACAAGGCGCAGGCCTAG</t>
  </si>
  <si>
    <t>Prymnesium_parvum_GenomeV1.0_AnnotV2_02680</t>
  </si>
  <si>
    <t>2903.EOD05269</t>
  </si>
  <si>
    <t>6.27e-16</t>
  </si>
  <si>
    <t>81.3</t>
  </si>
  <si>
    <t>COG5220@1|root,KOG3800@2759|Eukaryota</t>
  </si>
  <si>
    <t>DKL</t>
  </si>
  <si>
    <t>cyclin-dependent protein serine/threonine kinase activator activity</t>
  </si>
  <si>
    <t>TFB3</t>
  </si>
  <si>
    <t>GO:0000079;GO:0000109;GO:0000112;GO:0000428;GO:0001932;GO:0001934;GO:0003674;GO:0003824;GO:0004842;GO:0005488;GO:0005575;GO:0005622;GO:0005623;GO:0005634;GO:0005654;GO:0005667;GO:0005675;GO:0006139;GO:0006259;GO:0006281;GO:0006289;GO:0006351;GO:0006352;GO:0006355;GO:0006357;GO:0006366;GO:0006367;GO:0006464;GO:0006468;GO:0006725;GO:0006793;GO:0006796;GO:0006807;GO:0006950;GO:0006974;GO:0008047;GO:0008150;GO:0008152;GO:0008270;GO:0009058;GO:0009059;GO:0009889;GO:0009893;GO:0009987;GO:0010467;GO:0010468;GO:0010556;GO:0010562;GO:0010604;GO:0016070;GO:0016310;GO:0016538;GO:0016567;GO:0016591;GO:0016740;GO:0018130;GO:0019207;GO:0019209;GO:0019219;GO:0019220;GO:0019222;GO:0019438;GO:0019538;GO:0019787;GO:0019887;GO:0030234;GO:0030295;GO:0030880;GO:0031323;GO:0031325;GO:0031326;GO:0031399;GO:0031401;GO:0031974;GO:0031981;GO:0032147;GO:0032268;GO:0032270;GO:0032446;GO:0032774;GO:0032806;GO:0032991;GO:0033554;GO:0033674;GO:0034641;GO:0034645;GO:0034654;GO:0036211;GO:0042325;GO:0042327;GO:0043085;GO:0043167;GO:0043169;GO:0043170;GO:0043226;GO:0043227;GO:0043229;GO:0043231;GO:0043233;GO:0043412;GO:0043539;GO:0043549;GO:0044093;GO:0044237;GO:0044238;GO:0044249;GO:0044260;GO:0044267;GO:0044271;GO:0044422;GO:0044424;GO:0044428;GO:0044446;GO:0044451;GO:0044464;GO:0044798;GO:0045737;GO:0045787;GO:0045859;GO:0045860;GO:0045937;GO:0046483;GO:0046872;GO:0046914;GO:0048518;GO:0048522;GO:0050789;GO:0050790;GO:0050794;GO:0050896;GO:0051171;GO:0051173;GO:0051174;GO:0051246;GO:0051247;GO:0051252;GO:0051338;GO:0051347;GO:0051716;GO:0051726;GO:0055029;GO:0060255;GO:0061575;GO:0061630;GO:0061659;GO:0061695;GO:0065007;GO:0065009;GO:0070013;GO:0070647;GO:0070816;GO:0070985;GO:0071704;GO:0071900;GO:0071902;GO:0080090;GO:0090304;GO:0090575;GO:0097659;GO:0098772;GO:0140096;GO:1901360;GO:1901362;GO:1901564;GO:1901576;GO:1902494;GO:1902554;GO:1902911;GO:1903506;GO:1904029;GO:1904031;GO:1990234;GO:1990391;GO:2000112;GO:2001141</t>
  </si>
  <si>
    <t>ko:K10842</t>
  </si>
  <si>
    <t>ko03022,ko03420,map03022,map03420</t>
  </si>
  <si>
    <t>M00290</t>
  </si>
  <si>
    <t>ko00000,ko00001,ko00002,ko03021,ko03400</t>
  </si>
  <si>
    <t>MAT1,zf-C3HC4_5</t>
  </si>
  <si>
    <t>ATGGAGGACGAGCGGCTGGTGGAGAGGGAGCGCGACTTCCGCAGGCAGGTGCAGAAGGTATACTACCTGCGGGAGGAGGACTTCGACGATGTCTTATCCGACGGTGTGGTCTTGAAGACTAAGCTGCAGGCGTTCAACGACTACCTCGAGGAAGTCGAGGAGATCATCGAATTGCTGATGAATGAGCAGACGAGATCTGAAGGAAGGGCCAAGCTTGACGCTGCCTCGGCTTCCGTCAGAGAGAAGACAGCGCGAAATAAAGCAAAGCTGGACATGGACAGAAAAGCGATGCAAGAGGTGATTCAACGTGAGCACGAGGAGAAAATGGAAGCTGCTGCTCGACGGCAGCGCGAGGAGAAGGCCAGGCAATTAGAACAGTTGCAAGCACGTGCGGCGTTAGAGGCGGAAGTTGCTGCAAACAGGTCGAGCGTGCTTGATGCACAGCGGAAGCTGCGCAACGACAGCAAGAAGCCAGCGTCTCATGCTGTGAAAGAAGAGTACGTTCCAGCTACACGCGAGCGACATGAGCCCGTAAGAGCGCAGCCAGTCGATCCTGCCCGCTGGAAGGATGAACCCAAGCGTATGGTACTTTCTACTCACGCGTTGCGAGAACCGTATGAAGATGACGCCGTTCAGATGGACATCGTGTGCGTTGCTGGTGGATACGATCGCGAGCAATGGCGAATAAAGTACTCGCAGGAAGCATTTTGTAGAGATGGCCTGGAATACGTAGGGCAGATGCGAGAAACGAAGGTGTAG</t>
  </si>
  <si>
    <t>Prymnesium_parvum_GenomeV1.0_AnnotV2_07452</t>
  </si>
  <si>
    <t>48698.ENSPFOP00000017657</t>
  </si>
  <si>
    <t>8.33e-12</t>
  </si>
  <si>
    <t>74.7</t>
  </si>
  <si>
    <t>KOG3004@1|root,KOG3004@2759|Eukaryota,38HVC@33154|Opisthokonta,3BIQ4@33208|Metazoa,3D2BT@33213|Bilateria,48AZP@7711|Chordata,490HU@7742|Vertebrata,49SX5@7898|Actinopterygii</t>
  </si>
  <si>
    <t>Timeless interacting protein</t>
  </si>
  <si>
    <t>TIPIN</t>
  </si>
  <si>
    <t>GO:0000075;GO:0000076;GO:0000077;GO:0000228;GO:0000278;GO:0000785;GO:0000790;GO:0003674;GO:0003676;GO:0003677;GO:0005488;GO:0005575;GO:0005622;GO:0005623;GO:0005634;GO:0005654;GO:0005657;GO:0005694;GO:0005737;GO:0006139;GO:0006259;GO:0006260;GO:0006261;GO:0006275;GO:0006725;GO:0006807;GO:0006950;GO:0006974;GO:0007049;GO:0007093;GO:0007346;GO:0008150;GO:0008152;GO:0008156;GO:0008284;GO:0009058;GO:0009059;GO:0009314;GO:0009411;GO:0009416;GO:0009628;GO:0009889;GO:0009890;GO:0009892;GO:0009987;GO:0010556;GO:0010558;GO:0010564;GO:0010605;GO:0019219;GO:0019222;GO:0022402;GO:0031298;GO:0031323;GO:0031324;GO:0031326;GO:0031327;GO:0031570;GO:0031573;GO:0031974;GO:0031981;GO:0032991;GO:0033262;GO:0033554;GO:0034641;GO:0034645;GO:0042127;GO:0043111;GO:0043170;GO:0043226;GO:0043227;GO:0043228;GO:0043229;GO:0043231;GO:0043232;GO:0043233;GO:0043596;GO:0044237;GO:0044238;GO:0044249;GO:0044260;GO:0044422;GO:0044424;GO:0044427;GO:0044428;GO:0044446;GO:0044454;GO:0044464;GO:0044770;GO:0044773;GO:0044774;GO:0045005;GO:0045786;GO:0045930;GO:0045934;GO:0046483;GO:0048478;GO:0048518;GO:0048519;GO:0048522;GO:0048523;GO:0050789;GO:0050794;GO:0050896;GO:0051052;GO:0051053;GO:0051171;GO:0051172;GO:0051716;GO:0051726;GO:0060255;GO:0065007;GO:0070013;GO:0071704;GO:0080090;GO:0090304;GO:0090329;GO:0097159;GO:1901360;GO:1901363;GO:1901576;GO:1903047;GO:2000104;GO:2000112;GO:2000113</t>
  </si>
  <si>
    <t>ko:K10904</t>
  </si>
  <si>
    <t>ko00000,ko03400</t>
  </si>
  <si>
    <t>Swi3</t>
  </si>
  <si>
    <t>CCGCGCGATGTTCGCGGAGGCGCGGAGGTGAGCGCCGCGGCGAGGCGAGGCGCGGGGCGGCGGGGGGCGGCGGAAGTGGGAGTGTCTTCACGCCTCACCACCCCCCACGCGCGCACCCCGAGCCTCCGCTCCCCTGCGGCAGGCCCGAGGGCGCGGCGTCGGCCGTGGCGCATGATGATGGCGTGATCCTCGCGGGCGGGCTGAAGACTGCGGCCAAGTGCCGCGCGTGCGCGCGCACGCTTGATGTCGGAGCCCCAGCGTGGTTCAATAAGGACGGCGCGCTCGGCAAGAAGATCACGTGCGGCGAGTGCCATGCGCGGAAGCTTGAGCCCATGGAGGCGCAGGAAGCCATCGCCGAGGCGGAGACGAAGAAGAAGGCGCCCAAGAGGTGCGAGGGCGGGGGTGGGGCTCGCCGGAGGGGGTGCACTCGTACTTTCTTGTCCGTTGTGGCCCGAGAGCGCCGCCTGACGCTGCAGAAAGCGAGTGATCCCCAAGCTGGAGCCAGAAATGCTGCTCGACCGCGAGAAAGGACTGCCATCTGTATACAAAGCCTTCCCCAAGCTCAAGTTCAAAGGGAAGGCGAGCAGCCGTATCTAACCCTCTTATGTAGCCCGCTTCCACACGCCGCGTTGGACCCTATCGCGTGAAGCCTGCCATACCGTCTCCTATCCCTTGACGTGCTGCTGTTCCCTTGTGGGCCTTTCCGACTTGCCTTCCTCAGCTGTTCATGCGAGGCTGACCTCTGCGCACAGGGGCACGAGGCGTCCGATCTGCGCAAGCTGCTCAATAAGTACTCGGAATGGGGACACACCCTCCTCCCGTGCGCCACCACTCGGCGGACCATCCATTCGCTGCACCCCACCTCCACCAACGATGGAACCAATGCTTCCCCTCCAGCCAAACGCCGCCGTGATGACGCGTGTCTCCCACACCGCGCGATCACCCCACCCCGCCTGGCAGTGACATGGCGACGAGCGAGTTTTTCCTGCGCCTCGAGAAGCTCGGCGGCAACCACCGCGTGCGAGCGATGGTCGACAACATTCGCAACGTTCAACAGGGACTGTGCACACTTGACGAGATCTACGACTATGACCTGGCCGAGAGAGTTGCACCGGAGGCGGAAGAGGAGACGGCCGCTGCCGCTACGGCGGGCGACGAGAATGTGGGCTGGGAGGACGAAGATGAGATGGCGGACCTGCCGATGGGGGCGCACGACGAGATGGCGGGGTGGGAGGATGCGGATGAGATGGTCGACTTGCCGCCGCCGGTGGAGGTGACAGAGGAGATGCGCGAGCGAATCGAGCGCAACAAGCAGGAGGCGCTTGCCCGAGCGGCGGCGCGGAAGGGAGAGAGCGGACCTGCTGTGCTAGCGGAGGCGGCGGACGAGGAGTGGGAGGAGATGGCGATCCCAGGCGACAAGGAGGAGTGGACGCTCGACGCGGCGGACGAAGAGGTAAGCCGGCGCAAGGCTTTCTCCCTCCCACTTGCACACGTATTGTCGCACTCGCATTTTCTCACGCTCTCATCTCCTAACACCTATTGCTCACGATGTCGCAGGCGGAGCAGGACTTCTTCTTCTCGGCAGGAGAAACGGTTATGGGGACGGCAGCGCCGGCCCCTTCGGTGCTGCCAGAGTATATTGCCGGGGGCGGTACATCCTCTGAGGAATTGGCGAAGCGCAGACGCCTCGAGGTAGCGGCTGCGGAGGCTGCAGCACTCGAGGCTGGGCTAGATGACACAGAAGAGGCCGACTTAATCGTCAGTTGCGGTGGCGTGGAGGAGACACAGCCACTCCCGGAGCATGCGGTACCAGAACCGATGGTCCCAGAGGATACACAGCCACTCCCAGAGCATGCGGAAGAGCCGATGTTCCCAGAGGAGACACAGCCACTCCCAGGGCATGCGGAAGAACCGATGGTCCCAGAGGAGACACAGCCACTCCCAGAGCAGGCGGAAGAGCCGATGGTCCCAGAGGAGACACAGCCACTCCCAGAGCAGGCGGAAGAGCCGATGGTCCCCCAGGAGACGCAGCCACTCGTAGAGAAGGCACAGGAACTCGGGGAGACGCAGGCCCTCGCGTAAGCGGGAGAGCGAAAGTGGCATGCCCGCCGGCTATGCAAACGCTTTGGGTAGAATTACGGCGATGTCTGCCCCGCGTGCTAGGAACCTAGAGCAAAGGGGTGAGATAGGGTGAATGGTCCAAAGGCTTATGTTCCTAGGTGCCTATGTAGCACGCCGAAGTTGTCTTGGCTCCTTGCCTCTTTCCATTGAAATTTGAATGTCGCAAGCTCGGGGCCGTATGCTATGCTGGATTTCGGGGTTTGGCTTG</t>
  </si>
  <si>
    <t>Prymnesium_parvum_GenomeV1.0_AnnotV2_01851</t>
  </si>
  <si>
    <t>2903.EOD22799</t>
  </si>
  <si>
    <t>1.24e-97</t>
  </si>
  <si>
    <t>301.0</t>
  </si>
  <si>
    <t>COG0846@1|root,KOG2683@2759|Eukaryota</t>
  </si>
  <si>
    <t>K</t>
  </si>
  <si>
    <t>lipoamidase activity</t>
  </si>
  <si>
    <t>SIRT4</t>
  </si>
  <si>
    <t>GO:0000820;GO:0002791;GO:0002792;GO:0003674;GO:0003676;GO:0003677;GO:0003824;GO:0003950;GO:0004407;GO:0005488;GO:0005575;GO:0005622;GO:0005623;GO:0005634;GO:0005654;GO:0005677;GO:0005737;GO:0005739;GO:0005740;GO:0005743;GO:0005759;GO:0006082;GO:0006325;GO:0006342;GO:0006355;GO:0006464;GO:0006471;GO:0006476;GO:0006520;GO:0006521;GO:0006541;GO:0006807;GO:0006950;GO:0006974;GO:0006996;GO:0007005;GO:0008150;GO:0008152;GO:0009064;GO:0009889;GO:0009890;GO:0009891;GO:0009892;GO:0009893;GO:0009987;GO:0010468;GO:0010556;GO:0010558;GO:0010565;GO:0010605;GO:0010629;GO:0010639;GO:0010646;GO:0010648;GO:0010656;GO:0010660;GO:0010662;GO:0010664;GO:0010665;GO:0010667;GO:0010817;GO:0010821;GO:0010823;GO:0010941;GO:0010955;GO:0016020;GO:0016043;GO:0016458;GO:0016569;GO:0016570;GO:0016575;GO:0016740;GO:0016757;GO:0016763;GO:0016787;GO:0016810;GO:0016811;GO:0017053;GO:0018193;GO:0018205;GO:0019213;GO:0019216;GO:0019217;GO:0019219;GO:0019222;GO:0019538;GO:0019752;GO:0019866;GO:0023051;GO:0023057;GO:0030162;GO:0031090;GO:0031323;GO:0031324;GO:0031326;GO:0031327;GO:0031966;GO:0031967;GO:0031974;GO:0031975;GO:0031981;GO:0032268;GO:0032269;GO:0032386;GO:0032387;GO:0032879;GO:0032880;GO:0032991;GO:0033043;GO:0033157;GO:0033238;GO:0033554;GO:0033558;GO:0034979;GO:0034983;GO:0035601;GO:0036211;GO:0040029;GO:0042981;GO:0043066;GO:0043067;GO:0043069;GO:0043170;GO:0043226;GO:0043227;GO:0043229;GO:0043231;GO:0043233;GO:0043412;GO:0043436;GO:0044237;GO:0044238;GO:0044260;GO:0044267;GO:0044281;GO:0044422;GO:0044424;GO:0044428;GO:0044429;GO:0044444;GO:0044446;GO:0044451;GO:0044464;GO:0045814;GO:0045833;GO:0045834;GO:0045861;GO:0045892;GO:0045922;GO:0045934;GO:0046320;GO:0046322;GO:0046676;GO:0046883;GO:0046888;GO:0046889;GO:0046890;GO:0047708;GO:0048518;GO:0048519;GO:0048523;GO:0050708;GO:0050709;GO:0050789;GO:0050790;GO:0050794;GO:0050796;GO:0050896;GO:0051046;GO:0051048;GO:0051049;GO:0051051;GO:0051128;GO:0051129;GO:0051171;GO:0051172;GO:0051223;GO:0051224;GO:0051246;GO:0051248;GO:0051252;GO:0051253;GO:0051276;GO:0051341;GO:0051716;GO:0060255;GO:0060341;GO:0060548;GO:0061690;GO:0062012;GO:0062014;GO:0065007;GO:0065008;GO:0065009;GO:0070013;GO:0070201;GO:0070613;GO:0071704;GO:0071840;GO:0072350;GO:0080090;GO:0090087;GO:0090276;GO:0090278;GO:0090317;GO:0090568;GO:0097159;GO:0098732;GO:0140096;GO:1901363;GO:1901564;GO:1901605;GO:1902679;GO:1903214;GO:1903215;GO:1903216;GO:1903217;GO:1903317;GO:1903318;GO:1903506;GO:1903507;GO:1903530;GO:1903531;GO:1903533;GO:1903747;GO:1903748;GO:1903827;GO:1903828;GO:1904182;GO:1904950;GO:2000112;GO:2000113;GO:2001141</t>
  </si>
  <si>
    <t>ko:K11414</t>
  </si>
  <si>
    <t>ko00000,ko01000,ko03036</t>
  </si>
  <si>
    <t>SIR2</t>
  </si>
  <si>
    <t>TCATATTGAGCGGTTTCAGAATCATGGCGCTGCCATCGCTCGCGCCCCGCGCGTCGCGCGTGACGCCCAGTCAGCTGTCCGCCCTGGTGGAGCACGTCCGCGGCGCGCAGCGGCTGCTGTGCGTCACCGGCGCCGGCATCTCCACCCCCAGCGGTATCCCCGACTACCGCTCTCCCAACGGCTCGTACTCGCGCGGGCACAAGCCGATGCTCCACGCCGAGTTCACCTCCTCGGCGCGCGCGCAGCAGCGGTACTGGGCGCGCTCCTTCGTCGCGTGGCGCTACTTCTCGCGCGCCGCCCCGAACGCGGCGCACCTCGCCCTCGCAGAGCTGGAGCGGCGCGGCTGGCTGCGTGGCGGGCTCGTCACTCAAAATGTCGACGGCTTGCACGAGGCCGCGGGGCAGCGGCGCTGCGTCGACCTACACGGCCGGATCGACCGGGTGGAGTGCATGCGGTGCCGCGCGGTCACGGCTCGCGCCGCGATGCAGACGCGGCTGCTCGAGGTACGATCGCCTCACCGGCGGCGGGGACAGCGGCGTGGCGCCGCGTGTGCGTTGTGAGGCGGCCGCCTCTCGCCCTCGCCGCGCTCCACAGCCGCGCTCCCGTTGGCGCAGGCGAACGGCGCGCTCGGCGAGCGCCTTAGCTTACTCGCGGACTCCTCAGAGCTACGCGCAGACGGCGACATGCAGCTGGCGGATGAGGAGGCATCTGCGTTCGTTGTGCCGACTTGCGAAGGGTGCGGTGGGCTCCTCAAGCCGGCGGTTACTTTCTTTGGCGGCTCTGTCGATCGGGAGCGCGCGGACATGGCCAGCGCTGCGGTGCAGGAGGCGGACGCGCTCCTGGTCGTCGGCTCCTCTCTTCAGGTCTACTCCGCTTACCGCCTCGCGCGCCTGGCCAGTGAGCAAAGCATACCCATCGCTCTGCTCAACGCCGGACCCACTCGCGCTGACGCGTTGGCATCTCTGCGCATTGAGGCTGATGCGGCTGAGGTGCTCCCAGCGGTGGTCTCGCAGCTGCCATCTTCATAGTCCTTTCGTCGAAATGGTCGTCAAGAGAGAGGGCGCATGAAGCTTATCCATACTCTCGCGTCCAGCCAACTCCTCTCCTGTTGAGTGGAGTTGTGCTGAGCTGTCATCAGTCGTCTGGGAAGCTGCCACCCCTGCAATCATTGCCTGCTCGAAACCTTCCCGTAAGCAGCGTTCCTCTGCGTCACCGTCTCGGGCAGGCGACATGGCTGGTGTGGTGACTCGTCCACCGAGGCCTGGTATTCCTGAGAGACTCACATTTGTTACAACTTCGTATCAAAGGAGCCTAAATGCTGGATATCGACGAGTTTGTTCCTATGAACGTAGCAACCTTGGAGCTCCGCTAGATGGTAGATTCAGACGACAAGATACGGCATACGAGCTAGAATTGTTTGGAAGTAGCCAAATCCATGGGTTGATTGAGTTATA</t>
  </si>
  <si>
    <t>Prymnesium_parvum_GenomeV1.0_AnnotV2_13975</t>
  </si>
  <si>
    <t>2903.EOD08151</t>
  </si>
  <si>
    <t>7.94e-40</t>
  </si>
  <si>
    <t>KOG3277@1|root,KOG3277@2759|Eukaryota</t>
  </si>
  <si>
    <t>protein import into mitochondrial matrix</t>
  </si>
  <si>
    <t>GO:0003674;GO:0005488;GO:0005515;GO:0005575;GO:0005622;GO:0005623;GO:0005634;GO:0005654;GO:0005737;GO:0005739;GO:0005759;GO:0006457;GO:0006605;GO:0006626;GO:0006810;GO:0006839;GO:0006886;GO:0006950;GO:0006986;GO:0006996;GO:0007005;GO:0008104;GO:0008150;GO:0009987;GO:0010033;GO:0015031;GO:0015833;GO:0016043;GO:0017038;GO:0030150;GO:0031647;GO:0031974;GO:0031981;GO:0033036;GO:0033365;GO:0034613;GO:0035966;GO:0042221;GO:0042886;GO:0043226;GO:0043227;GO:0043229;GO:0043231;GO:0043233;GO:0044422;GO:0044424;GO:0044428;GO:0044429;GO:0044444;GO:0044446;GO:0044464;GO:0044743;GO:0045184;GO:0046907;GO:0050821;GO:0050896;GO:0051087;GO:0051179;GO:0051234;GO:0051641;GO:0051649;GO:0055085;GO:0065002;GO:0065007;GO:0065008;GO:0070013;GO:0070585;GO:0070727;GO:0071702;GO:0071705;GO:0071806;GO:0071840;GO:0072594;GO:0072655;GO:1990542</t>
  </si>
  <si>
    <t>ko:K11804,ko:K17808</t>
  </si>
  <si>
    <t>ko00000,ko03029,ko04121</t>
  </si>
  <si>
    <t>zf-DNL</t>
  </si>
  <si>
    <t>transport</t>
  </si>
  <si>
    <t>ATGCGCGTCCTTCCCTCCTGCCTCCCCCTCCGCCTTCTCCTCCTCCTCGCCGCGATCGGCGCCGCCGACGCCGCGCTTCTCGCCCCTCCTCCCGCTCATATCGCTCGATCACGAGCCGCGCCTCCCGCCCGGGCGGCCGCAGCATCCGCGTGCGCGGCGGACTTGGAGCTAACGCCCGACGACGATATCACAGATGCGTTGCCCAAGAAGGCGAAGGCGAAGACCGACCGCTTCCAGGTGCAGTTCACGTGCAACGTATGCGAGGGCGCCAACACGCACAGCATCAGCCGGCACGCGTACACCAAGGGCACGGTCATCGCCACGTGCCCCGGCTGCAAGTCGGCGCATCTCATTGCCGACAACCTCAACTGGATTGAGGACGACTTCCGCAACCTCGAGGAGTTCATGGCGAGACGCGGCACGCCCGTCACGAGGGTCGTGAGCGGGGGCACCGCCGTCGCGGCGACGGCGGCGGCGGCGGCCAGAGCTGCGCAGTCGCCGGCGGCGAGTGGCTCACGGGCGGAGGGCGGAGGAGAAGAGATCGCGCGGCTGGAGGGCATCACGGAGGACATGGCGCTGCGCATACGGCAGGCGGTGCGCGAGCGCAAACGTAGGAAGGCGCAGGAGGGCGAGGACGCTGGTGGCGATGCATGA</t>
  </si>
  <si>
    <t>Prymnesium_parvum_GenomeV1.0_AnnotV2_10516</t>
  </si>
  <si>
    <t>70448.A0A090M526</t>
  </si>
  <si>
    <t>8.7e-17</t>
  </si>
  <si>
    <t>85.5</t>
  </si>
  <si>
    <t>COG0318@1|root,KOG1176@2759|Eukaryota,37JNB@33090|Viridiplantae,34M2V@3041|Chlorophyta</t>
  </si>
  <si>
    <t>AMP-binding enzyme C-terminal domain</t>
  </si>
  <si>
    <t>6.2.1.8</t>
  </si>
  <si>
    <t>ko:K12261,ko:K22133</t>
  </si>
  <si>
    <t>ko00630,ko01100,ko04146,map00630,map01100,map04146</t>
  </si>
  <si>
    <t>R01558</t>
  </si>
  <si>
    <t>RC00004,RC00179</t>
  </si>
  <si>
    <t>AMP-binding,AMP-binding_C,FSH1</t>
  </si>
  <si>
    <t>ATGCAAGCGATGATCCTCGAGCTCGACCGCACGGCCTCCTGCTTCTTCCTCGACGCGCCGCACCAGGCGGGCAAGTACGACCGCGAGCTGACCGAAGAGGGGCGATCATGGGTTTCTCCTGATGGGAGCGTGGCGGCCGCCATAGAGCACGTGCTCGCCTTCTGCCGAGCGCAGGGGCCCTTCGACGGCGCGTATGGCTTCTCCCAGGGCTGCAGCATCATCGCCATCTTGAGCGATCCCGGCGTGCTTCGGTCGCTTGGGGTCGACGCGCCGCTCTGGAGGTTTGTGGTGTGCGCGTGCGGCACTCATCAGCTCATTGGGAAGCAGACCGACCCCGCCGTGAAGGTACCGCTCGCTATCCCTTCCCTGCATATCCATGGGGAGGCAGACCCCATTTTGGAAGAAGCAAGGGCTTTATGCGACATGTTTGATCGGCCGCACTTGCTTACTCATCCTTGGGGTCACGCTGTACCGCTCGGGCTTAGTATGGACCAGGCATTCGTACAACGGGTTACTCGGTTCATAACTGAGCCGGATTATGCGTCGCCCACGCACTAG</t>
  </si>
  <si>
    <t>Prymnesium_parvum_GenomeV1.0_AnnotV2_08602</t>
  </si>
  <si>
    <t>2903.EOD20488</t>
  </si>
  <si>
    <t>2.27e-74</t>
  </si>
  <si>
    <t>KOG2265@1|root,KOG2265@2759|Eukaryota</t>
  </si>
  <si>
    <t>unfolded protein binding</t>
  </si>
  <si>
    <t>NUDCD2</t>
  </si>
  <si>
    <t>GO:0003674;GO:0005488;GO:0005515;GO:0005575;GO:0005622;GO:0005623;GO:0005737;GO:0006457;GO:0008150;GO:0009987;GO:0032502;GO:0044424;GO:0044464;GO:0051082</t>
  </si>
  <si>
    <t>ko:K12827</t>
  </si>
  <si>
    <t>ko03040,map03040</t>
  </si>
  <si>
    <t>M00352</t>
  </si>
  <si>
    <t>ko00000,ko00001,ko00002,ko03041</t>
  </si>
  <si>
    <t>CS</t>
  </si>
  <si>
    <t>CGGTAGGTTCGTGGGAAGGCGCTCTTCCTTCCGGACGAGCGGAGGCGGACCCGTGGCGTACGGGAGTTAGGCGCGATGGACAAGATCGCGTACAAGCGGCTCAAGTACGAGTACCAGGGCCGCACCATCTACGAGTGGGAGCAGTCGCTCGAGGACGTGCACATGTACGTGCAGCCGCCCGCAGGCGTGACGGCGAAGATGATCGACTGCAAGATCTCCGCCACGCGCCTCACGCTCGGCATCAAGGGGAACCCGCCTTTCTTGGATGTGCGCGCCCCCCCACCACACGCCGGAGTCCGCGGCCACCCGCTGAGCGGTGCGTGCTTGAGCGCGGGCAGGAGGAGTTTGAGAACACGGTGAACGCGAGTGAGAGCTATTGGATGATGGGTGCGCCGCCCGCCTGTTGAGGCGCATGCGACCCGCACGAGCTGTGGTGCCGTGCTCTTGCGCAGAGGACGGGACGCTGCATATCATCTTCACCAAGGGGAGCAAAGGAGTGGCGTGGAGGGCTCTCATACGAGGGCACACTGCTGTAGATGAGTACACCGCGTCGGAGGTCCAGAAATCGCTGATGCTCGAGCGGTTTCAAGAGGAGGTGCGCCATAGTTTCGTGGAGTGTTGTGCTACGCGGTGTGCGTCCGCCTGCGTGGGCTGATTGTGCGCTTCGATCGCTCAGAACCCTGGCATGGACTTCTCCGGTGCTACATTCAACGGTGCCGTTCCAGACCCGAAGACGTTCATGGGAGGAGTTGGTTACAAGTGAGGTCCATGCACGGCTGCTTGAGAGCGTAGTTCACTAGTAGTTCACCCTAGGGTAACGCTTCGTTACCAGGATGAGCAGTTCATGAACTGCTTAAATTATCTAGGATTCCTAGCTGATACATGGGCTCCTAGTTGCCTAGCTACGTAGCTAGTACGTAGCTCAGTAGGATTAGC</t>
  </si>
  <si>
    <t>Prymnesium_parvum_GenomeV1.0_AnnotV2_25123</t>
  </si>
  <si>
    <t>4792.ETI56565</t>
  </si>
  <si>
    <t>1.19e-15</t>
  </si>
  <si>
    <t>82.0</t>
  </si>
  <si>
    <t>KOG1944@1|root,KOG1944@2759|Eukaryota,3QCDK@4776|Peronosporales</t>
  </si>
  <si>
    <t>Belongs to the peroxisomal membrane protein PXMP2 4 family</t>
  </si>
  <si>
    <t>ko:K13348</t>
  </si>
  <si>
    <t>ko04146,map04146</t>
  </si>
  <si>
    <t>Mpv17_PMP22</t>
  </si>
  <si>
    <t>ATGCACCTGCCCGTCCTTCTGCTCGTGCCTGCTCTTGGCTTGAGCAGGCCTCCCATTCCGCGAGCCGCGGTCACGATGAGCACTCCACGACCCCAAGACGAGAAGGTCGCGCTGCTTAGCTTTGCGGCTGTCGCATACATTGGGGCTGCTTCATCGGAGAAGTTCCCTTTGCCGACGTCTCCTGTGCAGCTTCGCGATTGCCACTCAGTCGTCAGCACGACCGATATAGTCGACGCAAGCCGCGCGCCTAGTCCAACTGCTTCCGACCTACTGCTGGCCGACGCCGCGTGCTGGACCTCCTCGGACAGCGGCAAAGCAATCGGAACAAGTCAAATCAGCAGTTCAGCGCACGAAGGCAGTGGAGTGCTCGTGAAGTATGACAAAGCTCTTCACGAGCACGCGCTGCCCACAAAAGCACTCACTACGAGCGCTGTATTTGGGCTCGCCTCCGTCTCCTCGCAGCTGCTCTCTCGTCGCCTCCCATCGGATCGGCTAGATCTCGCGGCTGTCGGACAGATGGCTGCGTTCGGAGCCCTGCTGGACACCCCACTGCAACACACGTGGCACAATGCGCTCGAGGCGTTTCTTCCTGGGCGTTCGCCGAACATGGTCGGAGAGAAGATCCTGCTCGACCAAGTGTTGATGGCGCCTCTGCAACTCTGCGTGTTCCTCACAGCCATTGCGATTCTGTCTGGCAAGCCCGCGGCTGCAGGCGTGGCAAAGATCAGGCACGAGCTATTCAGTGTGTTTCGTGTGCACACGGCATTCTGGACCGTTGCGCACTGCATCACATTTGCACTTGTACCACTAGAATACAGGGTGGGGTGGTGCACTTGTGCGAACTTGGTGTACGTGACAATCCTCGCCTTGCTCACTCAGCAAGAGGAAGGTAGATCGCGGAAATGA</t>
  </si>
  <si>
    <t>Prymnesium_parvum_GenomeV1.0_AnnotV2_15600</t>
  </si>
  <si>
    <t>2903.EOD12402</t>
  </si>
  <si>
    <t>2.39e-139</t>
  </si>
  <si>
    <t>414.0</t>
  </si>
  <si>
    <t>COG0596@1|root,KOG4409@2759|Eukaryota</t>
  </si>
  <si>
    <t>1-acylglycerol-3-phosphate O-acyltransferase activity</t>
  </si>
  <si>
    <t>2.3.1.51</t>
  </si>
  <si>
    <t>ko:K13535,ko:K13699</t>
  </si>
  <si>
    <t>ko00564,ko04923,map00564,map04923</t>
  </si>
  <si>
    <t>R09038,R09381</t>
  </si>
  <si>
    <t>RC00037,RC00039,RC00094</t>
  </si>
  <si>
    <t>ko00000,ko00001,ko01000,ko01002,ko01004</t>
  </si>
  <si>
    <t>Abhydrolase_1,Hydrolase_4</t>
  </si>
  <si>
    <t>TTTGTGAGGTCTGAAACGTCGCGGCGGCCTGGCCGCGCCTTCCAGAACGATCGGCGGGAGGTCTCTCCGGCTGCTGAGTGTACGGCAGGCTGCCCGAATGGGGAGCAGCACCTCCGCCTTGGCACGCGCGGAGCGTGCCCTCCTCACTCGAGGCCTCGAGTGGTGGACGCAACACGGCCAGCCCGCAGAGCCACAGCGCGCTCCGCCTGTCGAGTTCACCCTTTCCGATGTGGCCGTGGGTGACGGGCTGCACATCCACACGGCGGCGTACCGAAAGACCGAGGCGGCGCACCGCCGCACTCCCCCTGCGAAGCCCTCGGAGCAGACGCCGCTCGTCGCGATGCACGGCTTTGGCACGGGGCTCGGCATTTACTACGCGGCGCTCCCCGCGCTGGCGGAGAAGTGGGCGGGACCTGTGTTCGCGCTCGACTCGCTCGGCTGCTGCCTGTCGTCCCGGCCGCGCTGGCACTTGGAGAAGGGCGAGGCGTGCGCCGTCGCGAAGGCCGAGTCGTTCTTTGTCGACGGGCTCGAGCGGTGGCGCGCTCAGATGAAGATCGACAAGATGGTGCTCATGGGTCACTCGCTCGGAGGCTACCTGGCGGTCGCGTACGCGGAGAAGTACCCGCAGCACGTCGACCGGCTGGTGCTCGTCTCGGCCGTCGGCGTCCCGCTGCCGCCCGAGGAACTGGCGGAGGCACACGCGCAAGCGCCGGTAATCCGCCGCCGCAGTGCCTCTGTGCCCTCCCGCACGCGCTGAGCACGCGCGCCGTGCGTAGTGGCTGGTGCGCACCGTCCTTTCCGCGTGGAAGAACGGCTTCAGCCCCTTCTCCGTCGCGAAGCTCGGACTGGGCAGCTTCATCATGCGCCGCTACGTCGAGCGGCGCTTCTCCGACGCGCCGTGGGTGCGCGGTGGTGGCGCGTGCGTTGACGATGCGCGCCGCCTCCACTCCCGTCCGTCGCCCGTACGCGGCAGGTGGCCAAGCCCGAGCTCAAGGAGTACTTCCACGGCAGCTGGACGGGAGGGAGCAACTCTGCCGGAGGCTACGCGCATGCGACGCTGCTCCGCCCTGGTGGCCGCGGGGAGCTTGCGTACGCGCGGGAGCCTCTTGGCCCTGAACGGATCCCCGGGCTGCAAGTCAGCCGTGTCTCGGCGCTGTATGGTGATCGAGACTGGATGGATTGGCGGAACATGGCGGCCGTAAGAGAGGACGTCCTCGCGCGTGGATGTGGACCTGACATCGAGATCTTGTACGTTGCGGGCGCGAGCCACAACATGCAGGTGGACAATCCCCTGGGATTCGTCGACGCGGTACTCGCGACTTGCAATGGAGGCAAAGGTGCGCATCGGCAAACGTACGGCTCAAAGTACTTTGCATAAAGATGTGCAACAAGTGTGATTCAAGACGAAGCACCAGGTCTACCCAGGAATTGAACCAGTCAGCCAATCTACAGCCAATCTAGCAAGGGCGAACCAGCCAGGCAGTTGAGCGTGGGAACATGTCGCCACGCGAAAACGTTACTCTCAGGTTTCTAGAAGCGTGTGCGGTATGGGAAGAGTGCGGTCAGATTAACACAGGTAGAGTCTCTGGCTATCTGCGTAGTTGCGTGCTGTCATGAGGGTAGGAACCTATAGGATTAGCTACGCTACTTGTACCTCTGTCTAACTCTAAGGAACCTAGGATTAAGTGGGAATAATGTGGATACTGGGATTC</t>
  </si>
  <si>
    <t>Prymnesium_parvum_GenomeV1.0_AnnotV2_15456</t>
  </si>
  <si>
    <t>4513.MLOC_66541.2</t>
  </si>
  <si>
    <t>2.22e-07</t>
  </si>
  <si>
    <t>57.0</t>
  </si>
  <si>
    <t>COG0071@1|root,KOG0710@2759|Eukaryota,37TQV@33090|Viridiplantae,3GBV3@35493|Streptophyta,3M5PB@4447|Liliopsida,3I8AG@38820|Poales</t>
  </si>
  <si>
    <t>Belongs to the small heat shock protein (HSP20) family</t>
  </si>
  <si>
    <t>GO:0000302;GO:0006950;GO:0006979;GO:0008150;GO:0009266;GO:0009408;GO:0009628;GO:0009636;GO:0010033;GO:0010035;GO:0010038;GO:0042221;GO:0042493;GO:0042542;GO:0045471;GO:0046677;GO:0046685;GO:0046686;GO:0046688;GO:0050896;GO:0097305;GO:1901700</t>
  </si>
  <si>
    <t>ko:K13993</t>
  </si>
  <si>
    <t>HSP20</t>
  </si>
  <si>
    <t>ATGGCGTTTGGCAGCTTCCCCCTCGACGTCCTCACCAACGTGAGCCCTCTCGACATGCTCCTCCCCATCGAGCCGCTCTACGCCGCGGACACCCTCGCCGCGCGCTCCTCCTCGCGCCACTTCCACGAGTCCGAGCACGAGTACACTCTCTCGCTCGCGCTTCCCGGTGTGTCGCCGGCCGACCTTAAGCTTGCTGTCGAGGACGGGATGCTCACGATCAGCGGCGCGACGACGACGGGCACGCAGAAGTACACCGCGTCGCACCGCGTGCGCCTTCCCCATGATGCTGATCCGGCGTTGGCGAAGGCAGCGGCGGAGAACGGCATCCTCTGGATCACGCTGCCGAAGCGACAGAAGGTGACCCACGAGATCAAGGTGGGCAGCAGCAACGACGAGCTTTCGAAAGCGGGTGACGACGACTACGTGCTCACCCACCCGTTCCCCGGCGTGCGGCCGACCGAGTTCAAGTTGGTGTGTGAGGACGACGTGCTCAGCATCGCTGTGGAGACCAACACAACTCAGCACGCCACGCGCACGCTGAAGCGGATGCGCCTTCCTGTCGACGCCGACGTGTTGGCAGCAGCTGCAGCGGCGGAGTATGGCATCCTCACCATCATCTTCCCGAGGCGCAGCGCGGTGGCTGCTTCAGACGAGCCAGCCACGCAGAGCGCGCGCCTCATCGCTGTCACGAATGGAGGTGGCAGCTCTGCGAGCTCCTGA</t>
  </si>
  <si>
    <t>Prymnesium_parvum_GenomeV1.0_AnnotV2_03679</t>
  </si>
  <si>
    <t>1442599.JAAN01000024_gene1864</t>
  </si>
  <si>
    <t>4.36e-08</t>
  </si>
  <si>
    <t>58.9</t>
  </si>
  <si>
    <t>COG0071@1|root,COG0071@2|Bacteria,1N7C7@1224|Proteobacteria,1SC4Z@1236|Gammaproteobacteria,1XCJY@135614|Xanthomonadales</t>
  </si>
  <si>
    <t>135614|Xanthomonadales</t>
  </si>
  <si>
    <t>ATGGTGTTTGCCAGCTTCCCCCTCGACGTGCGCACCAGCGTGATCCCTCTGGACATGCTCCTCCCTGTCGACTCGTGCGGCAAGGATCGACCCGTTGCGCGACCCTTCACGCGCCAGTTCCACGAGGCCAACAACGAGTACACGCTCTCCCTCTCGCTTCCCGGTGTGTCGCCCTCTGACCTCGAGCTTTGCATCGAGGACGGGGTGCTCACGATCAGCGGTACGACGAAGGTTGGCACGCATGAGTACACTGCGGCGCACCGCGTCCGCGTCCCACAGGATGCCGAGGCTCCATTGGCGAGAGCGACAGCGGAGAACGGCATCCTCTCGATCTCACTTCCGAAACGACCGAAGGTGACCCACGAGATCGCGGTGGCGAGCAGCGGTGACGCTCTGCCCACGGCCTCCGAGGGCGACTACGTCGTCAACCTCCCCATCCCCGGCGTGCGGCCGAGCGACTTGAAGGTAGTCTGTGAGGAGGGCATGCTCAGCATAGCCGTGGAGACCAACACGACGCAGCACGCCACGCGAACGGTCAAGCGGATACGGCTTCCTCGCGACGCCGACGCGTCAGCGGCTGCTGCGGCCGCAGAGTATGGCATACTCCGCATTGTCTTGCCAAAGCGCGCGGCAGAGGTGTCTGCTGCAGGGCAGAAGTCCGCTCACCGCATCGAAGTGAGCCACGGAAGCTCAAGCAGCAGCACGCTTACTTCGCGTCTTTAA</t>
  </si>
  <si>
    <t>Prymnesium_parvum_GenomeV1.0_AnnotV2_25913</t>
  </si>
  <si>
    <t>153948.NAL212_0196</t>
  </si>
  <si>
    <t>7.26e-06</t>
  </si>
  <si>
    <t>51.6</t>
  </si>
  <si>
    <t>COG0071@1|root,COG0071@2|Bacteria,1N7C7@1224|Proteobacteria,2VWSZ@28216|Betaproteobacteria,3731R@32003|Nitrosomonadales</t>
  </si>
  <si>
    <t>28216|Betaproteobacteria</t>
  </si>
  <si>
    <t>ATGGCGTTTGGCAGCTTCCCCATCGACGTCTTCACCCCCGTGAGCCCGCTCGACATGCTTCTCCCTCTCGACTCGCTCGAGCGGGATCGGCCCGTCGCACGCTCCTCCGCCCTCCAGTTCCACGAGACCGACAACAGTCACGCTTTCCCTAGCACTTCCCGGTGTGTCGCCCGCCGACCTCAAGCCTGCCGTCGAGGACGGGGTGCTGACGATCAGCGGCACGACGAAGCTTGGCACGCAGGAGTATAACGCGGCTCACCGCGTCGCGTGCCGCGCGATGCTGATCCGACGTTGGCGAAGGCGGCCGCAGAGAATGGCATCCTGTCGATCTCTCTGCCGAAGCGACCGAAGCAGACCCACGAGATCACAGTGGCGAGCAGCACTGACGGGCTTCCAAAGGCAGCCGAGGGCGACTGCGTGCTGAACCTCCCGTTCCCCGGCGTGCGGCCGTCTGACTTCAAGGTGGTGTGTGAGGACGGTGTGCTCAGCATTGCCGTGGAGACCAACTCGGCGCACCACGCCACACGGAGCTTGAAGCGGATGCGACTTCCCGAGAACACTGATGCATCAGCAGCTGCAGCGGCCGCAGAGCATGGCATGCTCACGATCATCATTCCCAGGGGCAAAACTGAGGCGCCCAAAGAAGAGCTGACCACGAAGAGCACGCACCGCATCGCCATCACCAATGGCTCGCCTTCAAGCCAGTAG</t>
  </si>
  <si>
    <t>Prymnesium_parvum_GenomeV1.0_AnnotV2_25535</t>
  </si>
  <si>
    <t>1232683.ADIMK_0751</t>
  </si>
  <si>
    <t>1.53e-09</t>
  </si>
  <si>
    <t>62.4</t>
  </si>
  <si>
    <t>COG0071@1|root,COG0071@2|Bacteria,1N7C7@1224|Proteobacteria,1S607@1236|Gammaproteobacteria,468FQ@72275|Alteromonadaceae</t>
  </si>
  <si>
    <t>1236|Gammaproteobacteria</t>
  </si>
  <si>
    <t>ATGGCGTTTGGCAGCTTCCCCATCGACGTCTTCACCCGCGTGAGCCCGCTCGACATGCTTCTCCCTCTCGACTCGCTCGAGCGGGATCGGCCCGTCGCACGCTCCTCCGCCCTCCAGTTCCACGAGACCGACAACGAGTACACGCTTTCCCTAGCACTTCCCGGTGTGTCGCCCGCCGACCTCAAGCTTGCCGTCGAGGACGGGGTGCTGACGATCAGCGGCACGACGAAGCTTGGCACGCAGGAGTATAACGCGGCTCACCGCGTCCGCGTGCCGCGCGATGCTGATCCGACGTTGGCGAAGGCGGCCGCAGAGAATGGCATCCTGTCGATCTCTCTGCCGAAGCGACCGAAGCAGACCCACGAGATCACAGTGGCGAGCAGCACTGACGGGCTTCCAAAGGCAGCCGAAGGCGACTGCGTGCTGAACCTCCCGTTCCCCGGCGTGCGGCCGTCTGACTTCAAGGTGGTGTGTGAGGACGGTGTGCTCAGCATTGCCGTGGAGACCAACTCGGCGCACCACGCGACACGGAGCTTGAAGCGGATGCGACTTCCCGAGAACACTGATGCATCAGCAGCTGCAGCGGCCGCAGAGCATGGCATGCTCACGATCATCATTCCCAGGGGCAAAACTGAGGCGCCCAAAGAAGAGCTGACCACGAAGAGCACGCACCGCATCGCCATCACCAATGGCTCGCCTTCAAGCCAGTAG</t>
  </si>
  <si>
    <t>Prymnesium_parvum_GenomeV1.0_AnnotV2_22732</t>
  </si>
  <si>
    <t>2.94e-10</t>
  </si>
  <si>
    <t>64.3</t>
  </si>
  <si>
    <t>ATGGCGTTTGGCAGCTTCCCCATCGACGTCTTCACCAGCGTGAGCCCGCTCGACATGCTTCTCCCTCTCGACTCGTTCGAGCGGGATCGGCCTGTGGTACGCTCCTCCGCCCTCCAGTTCCACGAGAACGACAACGAGTACACTCTTTCCCTCGCACTTCCCGGTGTGTCGCCCGCCGACCTCAAGCTTGCCGTCGAGGACGGGGTGCTCACGATCAGCGGCACGACGAAGCTCGGCACGCAGGAGTACAAGGCGGCGCACCGCGTCCGCGTGCCGCGCGATGCTGATCCGACGTTGGCGAAGGCGGCCGCGGAGAATGGCATCCTGTCGATCTCTCTGCCGAAGCGACCGAAGCAGACCCACGAGATCACAGTGGCGAGCAGCACCGACGAGCTTCCCAAGGCAGCCGAGGGCGACTGCGTGCTGAACCTCCCATTCCCCGGCGTGCGGCCGGCTGACTTCAAGGTGGTGTGTGAGGACGGTGTGCTCAGCATTGCCGTGGAGACCAACTCGGCGCACCACGCCACACGGAGCTTGAAGCGGATGCGACTTCCCGAGAACGCGGACGTGGCGGCAGCGGCGGCGGCCGCAGAGCATGGCATTCTCACCGTCATCGTCCCCAGGGGCACAAAAGAGAGTCCCAAAGAGGAGCTGACCGCAAAGAGCACGCAGCACATCGCCATCGGCTCACCCAACTCAACCCAGTAG</t>
  </si>
  <si>
    <t>Prymnesium_parvum_GenomeV1.0_AnnotV2_10960</t>
  </si>
  <si>
    <t>1123237.Salmuc_05402</t>
  </si>
  <si>
    <t>5.43e-08</t>
  </si>
  <si>
    <t>58.2</t>
  </si>
  <si>
    <t>COG0071@1|root,COG0071@2|Bacteria,1N7C7@1224|Proteobacteria,2UFRX@28211|Alphaproteobacteria</t>
  </si>
  <si>
    <t>28211|Alphaproteobacteria</t>
  </si>
  <si>
    <t>ATGGCGTTTGGCAGCTTCCCCCTCGACGTCATCACCAGCGTGAGCCCTCTCGAAGTGCTCCTCCCCATCGAGTCGCTCAGCATGAATCGGCCCTCATCGCGCTCCTCCACGCGCCAGTTCCACGAGACTGATCACGAGTACACTCTCTCCCTCGCGCTGCCTGGCGTCTCGCCGGCTGACCTCAAGCTTGTCATCGAGGAGGGGATGCTCTCGATCAGCGGCGAGACGAAGGTCGGCGCGCAGCAATATTCTGCATCTCACCGCGTCCGTGTCCCACCGGATGCTGAGGCGGCGATGGCGAAGGCGGTGGCGGAGAACGGCGTGCTGTCCATCACACTGCCGAAGCGACCGAAGCAGACCCACGAGATCAAGGTGGGATGCAAGAACGACGAACTCCCAAAGGCAGCCGAGGGCGACTATGTCGTCAGCTTCCCTTTCCCCGGCGTGCGGCCGAGTGACTTCAAGGTGGTGTGTGAGGACAGCGTGCTCAGCATTGCCGTGGAGACCAACACGACGCAGCATGCGACGCGAACGTTGAAGCGTATGCGCATTCCTGGCGATGCGGACGTCTCGGCTGCTGCTGCGGCCGCAGAGCTTGGCATTCTCAGCATTGTGTTCCCTAAGCGTGCAGCAGAGGCTCCTAAGGAAGTGCAGGCCGCCAACAGCTCTCACCGGATCGCCGTGAGCAGTGGAAGCAGTGGGCTACTTGCTGCAAGCGCTTAG</t>
  </si>
  <si>
    <t>Prymnesium_parvum_GenomeV1.0_AnnotV2_10271</t>
  </si>
  <si>
    <t>3847.GLYMA02G42000.1</t>
  </si>
  <si>
    <t>6.91e-07</t>
  </si>
  <si>
    <t>55.5</t>
  </si>
  <si>
    <t>COG0071@1|root,KOG0710@2759|Eukaryota,37TQV@33090|Viridiplantae,3GHWT@35493|Streptophyta,4JP88@91835|fabids</t>
  </si>
  <si>
    <t>kDa class I heat shock</t>
  </si>
  <si>
    <t>GO:0006950;GO:0008150;GO:0009266;GO:0009408;GO:0009628;GO:0009987;GO:0016043;GO:0022607;GO:0043933;GO:0044085;GO:0050896;GO:0051259;GO:0065003;GO:0071840</t>
  </si>
  <si>
    <t>ATGGCGTTTGGCAGCTTTCCCCTCGACGTCCTCACCAACGTGAGCCCTCTCGACATGCTCCTCCCCATCGAGCCGCTCTACGCCGCGGACTCCCTCGCCGCGCGCTCCTCCTCGCGCCACTTCCACGAGACCGAGCACGAGTACACGCTCTCGCTCGCGCTTCCCGGTGTGTCGCCGGCCGACCTCAAGCTTGCCGTCGAGGACGGGATGCTCACGATCAGCGGCGCGACGACGACGGGCACGCAGAAGTACACCGCGTCGCACTGCGTGCGGCTTCCAAATGATGCTGATCCGGCGTTGGCGAAGGCAGCGGCGGAGAACGGCATCCTCTCGATCACGCTGCCAAAGCGACAGAAGGTGACCCACGAGATCAAGGTGGGCAGCAGCAACGACGAGCTTCCGAAGGCGGGCGATGACGACTACGTGCTCACCCACCCGTTCCCCGGCGTCCGGCCGACCGAGTTCAAGCTGGTGTGTGAGGACGACGTGCTCAGCATCGCTGTGGAGACCAACACGACTCAGCACGCCACGCGCACCCTGAAGCGGATGCGCCTTCCTGTCGACGCCGACGTGTCGGCAGCAGCTGCAGCGGCGGAGTATGGGATCCTCACCATCATCTTCCCGAGGCGCACCGCGGAGGCTGCTCCAGACAAGCCAGCCACGCAGAGCGCGCGCCTCATCGCTGTCACGAATGGAGGTGGCAGCTCTGTGAGCTCCTGA</t>
  </si>
  <si>
    <t>Prymnesium_parvum_GenomeV1.0_AnnotV2_25182</t>
  </si>
  <si>
    <t>6.13e-09</t>
  </si>
  <si>
    <t>61.2</t>
  </si>
  <si>
    <t>ATGGCGTTTGGCAGCTTCCCCATCGACGTCTTCACCCGCGTGAGCCCGCTCGACATGCTTCTCCCTCTCGACACGCTCGAGCTAGACCGGCCGGTCGCACGCTCCTCCGCCCGCCAGTTCCACGAGACCGACAACGAGTACACTCTTTCCCTCGCACTTCCTGGTGTGTCGCCTGCCGACCTCAAGCTTGCCGTCGAGGACGGGGTGCTCACGATCAGCGGCACGACGAAGGCCGGCACGCAGGAGTACAACGCGGCGCACCGCGTCCGCGTGCCGCGCGATGCTGATCCGACCTTGGCGAAGGCGGCCGCGGAGAATGGCATCCTGTCCATCTCTCTGCCGAAGCGACCGAAGCAGACCCACGAGATCACAGTGGCGAGCAGCACTGACAAGCTTCCCAAGGCAGCCGAGGGCGACTGCGTGCTGAACCTCCCGTTCCCCGGCGTGCGGCCGGCTGACTTCAAGGTGGTGTTTGAGAACGGTGTGCTCAGCATTGCCGTGGAGACCAACTCGGCGCACCACGCGACACGGAGCTTGAAGCGGATGCGACTTCCCGAGAACGCGGACGTGGCGGCAGCTGGGGCGGCCGCAGAGCATGGTATTCTCACCATCATCATTCCCAGGGGCACGACTGAGGCTCCTAAAGACGAGCTGACCACGAAGAGCACGCACCGCATTGCCATCACGAATGGCTCACCTGCCTCAAGCCAGTCGTAG</t>
  </si>
  <si>
    <t>Prymnesium_parvum_GenomeV1.0_AnnotV2_22738</t>
  </si>
  <si>
    <t>2.02e-09</t>
  </si>
  <si>
    <t>62.0</t>
  </si>
  <si>
    <t>ATGGCGTTTGGCAGCTTCCCCATCGACGTCTTCACCCGCGTGAGCCCGCTCGACATGCTTCTCCCTCTAGAATCATTCGAGCGCGATCTACCCGTCGCACGCTCCTCCGCGCGCCAGTTCCACGAGAACGACAACGAGTACACTCTTTCCCTCGCACTTCCTGGTGTGTCGCCCGCCGACCTCAAGCTTGCCGTCGAGGACGGGGTGCTCACGATCAGCGGCACGACGAAGCTTGGCACGCAGGAGTACAACGCGGCGCACCGCGTCCGCGTGCCGCGCGATGCTGATCCGACGTTGGCGAAGGCGGCCGCGGAGAATGGCATCCTGTCGATCTCTCTGCCGAAGCGACCGAAGCAGACCCACGAGATCACAGTGGCGAGCAGCACCGACAGGCTTCCCAAGGCAGCCGAGGGCGACTGCGTGCTTAACCTCCCATTCCCCGGCGTGCGACCGTCTGACTTCAAGGTGGTGTGTGAGGACGGTGTGCTCAGCATTGCCGTGGAGACCACCTCGGCGCACCACGCCACACGGAGCTTGAAGCGGATGCGACTTCCTGAGAACGCGGACGTGGCGGCAGCGGCGGCGGCCGCAGAGCATGGCATTCTCACCATCATCGTTCCACAGGGCACGTCACAGGCTCCTAAAGAAGATTTGACCACGAAGAGCACGCACCGCATTGCTCTCACCAACAGTTCATCTGCCTCAAGCCTGTAG</t>
  </si>
  <si>
    <t>Prymnesium_parvum_GenomeV1.0_AnnotV2_22748</t>
  </si>
  <si>
    <t>1.17e-08</t>
  </si>
  <si>
    <t>60.5</t>
  </si>
  <si>
    <t>ATGGCGTTTGGCAGCTTCCCCATCGACGTCTTCACCCGCGTGAGCCCGCTCGACATGCTTCTCCCTCTCGACTCGCTCGAGCTGGATCGGCCCGTCGCACGCTCTTCCGCGCGCCAGTTCTACGAGAACGACAACGAGTACACGCTTTCCCTCGCACTTCCTGGTGTGTCGCCCGCCGACCTCAAGCTTGCCGTCGAGGACGGGGTGCTGACGATCAGCGGCACGACGAAGGCCGGCACTCAGGAGTACAAGGCGGCGCACCGCGTCCGCGTGCCGCGCGATGCTGATCCGACGTTGGCGAAGGCGGCCGCAGAGAATGGCATCCTGTCGATCTCTCTGCCGAAGCGACCGAAGCAGACCCACGAGATCACAGTGGCGAGCAGCACTGACAGACTTCCCAAGGCAGCCGAGGGCGACTGCGTGCTCAACCTCCCGTTCCCCGGCGTGCGGCCGTCTGACTTCAAGGTGGTGTGTGAGGACGGTGTGCTCAGCATTGCCGTGGAGACCAACTCGGCGCACCACGCGACACGGAGCTTGAAGCGGATGCGACTTCCTGAGAACGCGGACGTGGCGGCAGCGGCGGCGGCCGCAGAGCATGGCATTCTCACCATCATCATTCCACGGGGCACGACTGAGGCTCCAAAAGACGAGCTGACCACGAAGAGCACGCAGCACATCGCGATTACGAACAGCTCATCTGAGGCCTCAAGCCAGTAG</t>
  </si>
  <si>
    <t>Prymnesium_parvum_GenomeV1.0_AnnotV2_09823</t>
  </si>
  <si>
    <t>2.06e-08</t>
  </si>
  <si>
    <t>59.3</t>
  </si>
  <si>
    <t>ATGGCGTTTGGCAGCTTCCCCCTCGACGTCATCACCAGCGTGAGCCCTCTCGAAGTGCTCCTCCCCATCGAGTCACTCAGCATGAATCGACCCTCCTCGCGTTCCTCCACGCGTCAGTTCCACGAGACCGATCACGAGTACACTCTCTCTCTCGCGCTGCCTGGCGTCTCGCCGGCTGACCTCAAGCTTGTCGTCGAGGAGGGGATGCTCTCGATCAGCGGCGAGACCAAGGTCGGCGCGCAGCAATATTCTGCATCTCACCGCGTCCGTGTCCCATCGGATGCTGAGGCGGCGATGGCGAAGGCGGTGGCGGAGAACGGTGTGCTGTCCATCACACTGCCGAAGCGACCGAAGCAGACCCACGAGATCAAGGTGGGATGCAAGAACGACGAACTCCCGAAGGCAGCCGAGGGCGACTATGTTGTCAGCTTTCCTTTCCCCGGTGTGCGGCCGAGTGACTTCAAGGTGGTGTGTGAGGACAGTGTGCTCAGCATTGCCGTGGAGACCAACACGACGCAGCATGCAACGCGCACATTGAAGCGTATGCGCATTCCTGGCGATGCGGACGTCTCGGCTGCTGCTGCGGCCGCAGAGCTTGGCATTCTCAGCATTGTGTTCCCTAAGCGTGCAGCAGAGGCTCCTAAGGAAGTGCAGGCCTCCAACAGCGCTCACCGGATCGCCGTGAGCAGTGGAAGCAGTGGGGCACTTGCTGCAAGCGCTTAG</t>
  </si>
  <si>
    <t>Prymnesium_parvum_GenomeV1.0_AnnotV2_02844</t>
  </si>
  <si>
    <t>1121272.KB903259_gene6549</t>
  </si>
  <si>
    <t>2.23e-08</t>
  </si>
  <si>
    <t>COG0071@1|root,COG0071@2|Bacteria,2GQGQ@201174|Actinobacteria,4DEMD@85008|Micromonosporales</t>
  </si>
  <si>
    <t>Hsp20/alpha crystallin family</t>
  </si>
  <si>
    <t>ATGGCGTTTGGCACCTTCCCCATTGATGTCCTCAGCAGCGCTCAACCTCTGGGCATGCTCCTTCCTATCAAGCCGCAATATGTGGAACAGCGCGCTGCGCGCTCCTCCGCTCGCAAGTTCCACGAGACTGATGAAGGGTACTCGCTTTCACTCGAGCTTCCAGGCCTGTCGCCCGCTGACCTCAAGGTTGCCATCGAGGACGGGATGATCACGATCAGCGGCACGACGAAGACAGGCAAACACACATATAACGCCTCGCACCGTGTAGCTGTCCCACCGGAGGCTGACACGAAGTTAGCGAGGGCGGCTGCGGAGAATGGCATACTCTCGATCACTTTGCCAAAGCGACAAAAGGTAATCCACGAGATCATGGTGGCGAGCAGCAACGATAAGCTTCCAAAGGCAGCCGATGACGACTACGTTCTTAGCCTCCCGTTCCCTGGCGTGCGGCCGAGTGACTTCAAAGTAGTGTGCGAGGACCGCGTTCTGAGCATCGCTACGGAGACCAACACGAGTACGCATGCCACGCGAACGCTGAAGCGGACGCGCATTCCTGAAGATGCCGATGTATCCGCAGCGGGCGCAGCCGCAGAATATGGCATTCTTACTATCAGCATGCCCAGGCGCGCTGAGGAGCTCTCGACAGAAGAGCCGCCCAAGAAGAGCGCTCGCCTCGTCGCCGTCACGAATGGATCAGGAAATTAA</t>
  </si>
  <si>
    <t>Prymnesium_parvum_GenomeV1.0_AnnotV2_14248</t>
  </si>
  <si>
    <t>554065.XP_005851703.1</t>
  </si>
  <si>
    <t>2.81e-38</t>
  </si>
  <si>
    <t>COG5140@1|root,KOG1363@1|root,KOG1363@2759|Eukaryota,KOG1816@2759|Eukaryota,37Q0Q@33090|Viridiplantae,34JIA@3041|Chlorophyta</t>
  </si>
  <si>
    <t>Ubiquitin fusion degradation UFD1 family protein</t>
  </si>
  <si>
    <t>ko:K14016</t>
  </si>
  <si>
    <t>M00400,M00403</t>
  </si>
  <si>
    <t>UBX,UFD1</t>
  </si>
  <si>
    <t>GCGGCGGTTTCGCGGTTCGGGGTTCTGGAAGGAGTGGAGGCGGTAGCGATGGACATTGACTTTGACGTGGCGGCGAGGAAGTTCGAGAAGGAACAGCTGGCGCGGCGGAAGAAGGAGGAGCAGAAGCGGACGCAGCTCGCGGCCGAGCGCGCCCGCACCCAGGCGCTCCAGCGCCGCTGGGCACAAGAGGCGGAGCGCCGGCGACTCGACGAGGCGCGGCGCGCCGAAGAGGCGGCGAGAGAACGCGAGGCCGACCTGGAGCGGAACCGCGGGGTCGCGTACAGCGCGCGGCTCCGCGCCGAGCTCTCCCTCGCGGGCGAGATGAAGGGCATCGTCCGGCGCGCCGACAAGCTCACGCTGCCGCCGTCGGCGCAGCTCACACTCATGGAGCAGCAGGCGACGAAGAATGGCCAGCTGTTCTTCGAGCTGCGCGGCGCCGACGGCGCCCGGACGCACGGCTCGATCCTCGACTTCACCGCGCGCGAGGGCTCGGTGGGGCTGCCGCCAGACGTGATGCGCTGCCTCTCCTTGCCGGCCGAAGGCTCGCCTGCCGAAGTGTCGGTGCGCTACCGCTTCCTCAAGAAAGGCACGTCGGCGAAGGTGCAGCCCGAGCTCTCCGCCTTCCAGGCGGACGTCTCGGACATCAAGGCGCTCCTCGAGTCGGAGCTCATGCTGCGTACCACTCTGACGGAAGGCGACCGCATCATCGTGCGCTCGGGCGAGGAGTCGTACGTGCTGCGCGTGGTGGAGCTCCTCCCGGAACCTGCCGTGTCTCTCATCGACACCGACCTGGAGGTGGACCTGCTCCCATCGGTCCAAGCAGAGGAGGCGGCCGCTGCCGAGGAGGAGGCGAGGAGACGCCTCGAGGAGATGCGGCGGCAGGCGGCGGAGCAGCAGCGGCTGGAAGAGGAGGCGGCAGCCGCCGCCGCCGCCACTGAAGCGCAGCGTGCGGCCGAGGAGGCGGCGGCGAGGCTCTCGAGGCGGGAGCGGCGCCGCGAGTTGGCTTGCGAGCAGCTGCGTCAGCTCGGCGGCGCCGCGGAGGAATCGCGTGGCTCCGCGGTGTCGGTTGCCATTCGGTGCCCCGACGGCTCGCGGTGTACGGCAACCTTCCGCACGGCAGACCCGCTCGCCGCGCTCTTCTTGCTGGTCGAAGCTCAATGGAAGGAGGCTGACGGGGCCGATCTGTGCGCTCTCATGCATCCCGCATGGATCTCCATATGCCATGGCTAACTGTGTGCACGCCTTGCTGTGGCAGGCTGCCTGAGGTGTTTGAGCTGGCGTCGAGCTTCCCGCGGCGAGTTTTTAACAGAATGGATGGTGTCTCTCTGGCGGAGTCTGGGTTGACTGCGGCGCAAGAAGCTCTTTTTGTGCAACTTCCAGCTGTTTCTTGAGGAATTCGGGGCAGTCTCCCATGGCGAGGCGCGACTACGACTACCTCGATGAAGTGTTCCCTCCTCGTCCGCCAAGCATTTTGTACATAGAAACCTTTGTTTGAAGGGACCAAATTTTCCCCTAGTTAGCTACAGCTTCAGTTGTTAGGCTTACCTAGGTTCCTACCTACTGCGTACTCAACAGAGCCGGCACAGTGTAGGAACCTACCGAACGTTCTTAAATAAATAATACGGGTGCTTCCA</t>
  </si>
  <si>
    <t>Prymnesium_parvum_GenomeV1.0_AnnotV2_05102</t>
  </si>
  <si>
    <t>29078.XP_008136950.1</t>
  </si>
  <si>
    <t>3.26e-07</t>
  </si>
  <si>
    <t>59.7</t>
  </si>
  <si>
    <t>COG0308@1|root,COG2453@1|root,KOG1047@2759|Eukaryota,KOG1718@2759|Eukaryota,3A1XF@33154|Opisthokonta,3BQ9Z@33208|Metazoa,3D7WU@33213|Bilateria,48E19@7711|Chordata,49B38@7742|Vertebrata,3JGF2@40674|Mammalia,4KXK7@9397|Chiroptera</t>
  </si>
  <si>
    <t>Dual specificity phosphatase 28</t>
  </si>
  <si>
    <t>DUSP28</t>
  </si>
  <si>
    <t>GO:0003674;GO:0003824;GO:0006464;GO:0006470;GO:0006793;GO:0006796;GO:0006807;GO:0008150;GO:0008152;GO:0009987;GO:0016311;GO:0016787;GO:0016788;GO:0016791;GO:0019538;GO:0035335;GO:0036211;GO:0042578;GO:0043170;GO:0043412;GO:0044237;GO:0044238;GO:0044260;GO:0044267;GO:0071704;GO:1901564</t>
  </si>
  <si>
    <t>3.1.3.16,3.1.3.48</t>
  </si>
  <si>
    <t>ko:K14165</t>
  </si>
  <si>
    <t>ko00000,ko01000,ko01009</t>
  </si>
  <si>
    <t>DSPc</t>
  </si>
  <si>
    <t>AGGAGGGACAGGCAGGAGAGGAGACGAGAGGAGTGCGAAAAGTGGAGGAGAGGGAGAAGTGGAGGACAGGAAGAAAAGCAGAGGAGGGAAGCAAGGGGCCAGGGGAAGGAGAGTCGCTCCGAGAAGGAGGAGAGGAGGCGCCGCCCCCACAGGAGAGGATGGACGGCATGAAGCTCGAGCCGCAGCCCCACGAGGGCAGCGCGCCCGCCTCGTCCTCCGCCAAGCTCAAGCTCGAGCTAGCCTCGCCGCCGGCCGCCGCCGCCGCGCGCGACGCAGTGCAGTGCGAAGCGCAGCAGCTCTCGCTGCCTGTGGCGGCGGTGCGCGACTGTCTGCTTGTCGGCCGCACGGCCGCGTGCCTCTCCGCCGAGGGCGCGGCGGCGCTGCGGCAGCTGCGCGTCTCGCACGTCGTCGCCGTGACCGTCGAGCCGTCGGCCACCGCCGCCGCCTCCGCCGCCGGCCTCGGCGTGCTGCAGCTCGACGTCGTCGACGACATCGACGCGCCGCTGCACGCACACCTCGACGCCGCCGCCTCGTTCCTCCACGCGGCCGTCGGCGGCGGCGCCGCCGCGTGCGTCTGCTGCAGCGGCGGCGCGAGCGCCGGCCCCGCCGTCGCGATGTACTACCTGATGCGCCACGGCGGCCTCTCGCTCGCCGAGGCGCTCGACGAAGTGAGCGCCGCGCTCCCCGCGGCGCAGCCCAACATTGGCTTCATCCAGCGGCTGATCGAGGCGGAGGCGTGGCTGAGGGGCGCGCTGGCGCCGTCGCTCACGATACAGCAGTGCGCCGCCGCCGCCGCCGGCCTGCTGCGCCCCGCGCCTGACGCTGCGCCGTGCGGCAGGTACAAGTGGCGCTTCTTGCAGCGGCTCTTCCCTGACGCGGAGAGGCAACGCATCTTCGAGGCGCTGCATGGGGGGCGTCACGAAATCGCGAGATTGCTCTCGTAAGGGCGGGTTCATTACGCAGCTCGCAAATGCAACGCACGATGATGCATGCCGAAATCTTGGCTGCTTCGCACCCACTCTCCCTGACGGGGGGAATAGGAACTATCCTGAATTTCGGTTCGGAGCGAATGCGCGATCCGTGAATCAATCAATCCTCGCGATGTCTTATTTAAGCAAACGGACAACAGCAACAGCGCACAATAGTTTAGGCACCGAAGTTCATTTCTTCGACCAGCTGTGACTTATTCGATTCCTAACAGTAACATCTAACTTTCGTCCGTAC</t>
  </si>
  <si>
    <t>Prymnesium_parvum_GenomeV1.0_AnnotV2_04682</t>
  </si>
  <si>
    <t>6183.Smp_037380.1</t>
  </si>
  <si>
    <t>6.98e-37</t>
  </si>
  <si>
    <t>136.0</t>
  </si>
  <si>
    <t>COG5084@1|root,KOG1040@2759|Eukaryota,38HDS@33154|Opisthokonta,3BINB@33208|Metazoa,3CWIU@33213|Bilateria</t>
  </si>
  <si>
    <t>A</t>
  </si>
  <si>
    <t>Cleavage and polyadenylation</t>
  </si>
  <si>
    <t>CPSF4</t>
  </si>
  <si>
    <t>GO:0000375;GO:0000377;GO:0000398;GO:0003674;GO:0003676;GO:0003723;GO:0003824;GO:0004518;GO:0004519;GO:0004521;GO:0004540;GO:0005488;GO:0005575;GO:0005622;GO:0005623;GO:0005634;GO:0005654;GO:0005847;GO:0005849;GO:0006139;GO:0006351;GO:0006353;GO:0006366;GO:0006369;GO:0006378;GO:0006379;GO:0006396;GO:0006397;GO:0006403;GO:0006405;GO:0006406;GO:0006611;GO:0006725;GO:0006807;GO:0006810;GO:0006886;GO:0006913;GO:0008104;GO:0008150;GO:0008152;GO:0008380;GO:0009058;GO:0009059;GO:0009987;GO:0010467;GO:0010468;GO:0015031;GO:0015833;GO:0015931;GO:0016032;GO:0016070;GO:0016071;GO:0016787;GO:0016788;GO:0018130;GO:0019048;GO:0019054;GO:0019219;GO:0019222;GO:0019438;GO:0031123;GO:0031124;GO:0031323;GO:0031503;GO:0031974;GO:0031981;GO:0032774;GO:0032991;GO:0033036;GO:0034613;GO:0034641;GO:0034645;GO:0034654;GO:0035821;GO:0039656;GO:0042886;GO:0043170;GO:0043226;GO:0043227;GO:0043229;GO:0043231;GO:0043233;GO:0043631;GO:0044003;GO:0044068;GO:0044237;GO:0044238;GO:0044249;GO:0044260;GO:0044271;GO:0044403;GO:0044419;GO:0044422;GO:0044424;GO:0044428;GO:0044446;GO:0044451;GO:0044464;GO:0045184;GO:0046483;GO:0046778;GO:0046907;GO:0050657;GO:0050658;GO:0050684;GO:0050789;GO:0050794;GO:0051028;GO:0051168;GO:0051169;GO:0051171;GO:0051179;GO:0051234;GO:0051236;GO:0051252;GO:0051641;GO:0051649;GO:0051701;GO:0051704;GO:0051817;GO:0060255;GO:0065007;GO:0070013;GO:0070727;GO:0071166;GO:0071426;GO:0071427;GO:0071702;GO:0071704;GO:0071705;GO:0080090;GO:0090304;GO:0090305;GO:0090501;GO:0090502;GO:0097159;GO:0097659;GO:0098787;GO:0098789;GO:0140098;GO:1901360;GO:1901362;GO:1901363;GO:1901576;GO:1903311</t>
  </si>
  <si>
    <t>ko:K14404</t>
  </si>
  <si>
    <t>ko03015,ko05164,map03015,map05164</t>
  </si>
  <si>
    <t>ko00000,ko00001,ko03019,ko03021</t>
  </si>
  <si>
    <t>zf-CCCH,zf-CCHC</t>
  </si>
  <si>
    <t>ATGGAGGGGCTGTTCGACGATGACGTCGACCTGAGTGAGATGCTGGGGCTAGACCCCGACGAGCCCGAGCCTCGCCCGGCGCCGGGAGTTCCCGTCGATAAGCGGCGCAAGAAGGTGGTGTGTAAGCACTGGCTCCGCGGCCTGTGCAAGAAGGGCGACGAGCAGTGCGACTTCCTCCACCGGCTGGAGGCCGACCGAATGCCTGAGTGCTGGTGGAGTTCGCGCCTCGCGCCCACGCACGCGCACTCCCTCGCCCGACCCCCGCGCTTCGTGCGTCCGCGCAGGTTCTTCAGCAACTACGGCGAATGCCAGAACCGAGACTGCTTGTTCCGGCATGTGCGGGTCGAGGACAAAGTCGACGACTGCCCCTGGTACAACCGAGGCTTCTGCAAGCACGGCCCGAGATGTCGGTACCGGCACACACGGCAAAAGCCGTGCCCCAAATTCCTAGCAGGCTCGCCCGCCCCTTCGCAGCTGGGGGCGTGCACATACCCTCACCCGTATGCTCTCCGGATCTTGTGGTGGCAGGCTTTTGTCGGCTCGGGCCGGAGTGCTCGTTGGGACACCCACGGTTCGAGATCCCGCAGCAGGCACGCGACACACAGACAAAGTCCACGGTAG</t>
  </si>
  <si>
    <t>Prymnesium_parvum_GenomeV1.0_AnnotV2_12190</t>
  </si>
  <si>
    <t>2903.EOD30602</t>
  </si>
  <si>
    <t>8.63e-87</t>
  </si>
  <si>
    <t>277.0</t>
  </si>
  <si>
    <t>KOG0831@1|root,KOG0831@2759|Eukaryota</t>
  </si>
  <si>
    <t>2903.EOD30602|-</t>
  </si>
  <si>
    <t>2-acylglycerol O-acyltransferase activity</t>
  </si>
  <si>
    <t>2.3.1.22</t>
  </si>
  <si>
    <t>ko:K14457</t>
  </si>
  <si>
    <t>ko00561,ko04975,map00561,map04975</t>
  </si>
  <si>
    <t>R03755,R03756</t>
  </si>
  <si>
    <t>RC00004,RC00037</t>
  </si>
  <si>
    <t>ATGTCGACGGGCCTACGCCACACCCTCGCGAGCACCGCCTCCGACATCATGCGCTCCTCCTCCTTCCACGACCTCTCCATGTGGGAGGAAGACTCGCACGAGAGCGCGCCGCCCGCCGGCGCTCTGCCGCCGCCCGTCGTCAAGCGCGAGGGCTCGGCGCACGCGCTGCGCGTCCTCTCCCCGCTGCTGCTCAACGCGGGCGGCACCGCCCTCTCCCCCGCGGGCGTGGCCGCGCTCACCGCCGCGGGCGTGGCGGCGTGCCACTCGCTGCGCCTCGTGCTCCGCGAGGCGATGGAGAGCGTCACGGCGCACTCGCCGCGCTCTCGCGCCTCGTGGCGCACCTTCGAGCTGTACATGCTCTCGCTGCTCCACGCCGCCGCGTGGATCGCCTTCGGCGCCCGCCGCCTCGCCTCTCGCAAGGCGGCGCGCCACGAGGACCTCGGCGGCACCACGCGCGCCCTCGGCCTCTCGGCGGGCTACCACCTGTACGTCCTCCTCTCGCTGCAGTCCGTGTGGACGCACCCGCTCGCGACGGCGCAGCACCTCGGCGAGCTCGTCGGCATCGCCTCGCAGCTCACCTCCGAGCGCATCGGCTGGCTCGTCCCTCTCACCGGCGCCACTCGCTCGCTCCCCACCTTCTTCCTCACCGCGCTCTCCGCGCTCGAGCACCTGGGGGAGCACCCCTCCTCCCCCGCCTTCCGCGCGCTCCGCGCCGCCGCCTCCGCGTCGATCGTCGCCTGCAAGGGCGTCCTCACGCCTCTCCTCCTCCGCCAAGCTCTCACGCGCCCGGAGCTCCACCAGCCATCGCTCCTCCCGCGCAAGCTGGTCACCCTCGCCGACGCCGCCGCCTCCCTCGCGTGGCTCCTCGCGCGGTGGACGCAGTCGCGCCCCGCCGCCTCCGCCCTCCCCGCCCTCCGCCGCGGCGGCGTCGCCGGGAGCTCGCCGCCGCCGCCGCTCGCTGCCTCCACCAGCTGCGCATGCACACGACGGTCGTCCTCCTCACCACGGCGCTGCAGGCGGTCTACCTCGCCGCGCCCACCGCCCTCCTCGCAGCGCCGCTGCTCGCGCGCCGCCTCCGCGGCGCGCCGCCGCCGCCCTCGCCGCCGCCGCCGCCGCCCTCCTCGCCTCCACTCGGCTGCCGCTCCCCTCCCCGCAGCGCCGCCTCCTCTCCGCCCTCCTCCTCCGCTCCGGCCTCGTCCGCCTCCTCAAGGAGTACCACTCCTTCCGCCTCATCGAGGAGGTGCCCTACGCCTCGCTCCCCTCCTACCGCGGCAAGCTGTACGCCTGCTTCCCGCACGGCGTCGTCCCGTACGGCGTGATCCTCCTGTGGTGCCAGCTGCTCGAGCGCGGCGTCCTCCTCGGCGGCCTCGCCGCCTCCTCCCTCTTCCGCATCCCTCTCCTCCGCCACTTCCTCGCCGCCATCGGCATCGCGCCCGCCACCGCCGCCAACCTCGCCGCGCGCCTCGCCACGCCGCGCAGCGACACCTTCCTCGTGCCCGGCGGCATCGCGGAGATGTTCCTCAACGACCCGCAGCGAGAGGTCGTCCAGCTCGCCTCCCGCAAGGGATTCTGCGCCCACGCGCTCCGCGCGGGCGCGCCGCTCCTCCCCGTCTACATCTTCGGGCAGACGCAGCTCTTCTACACGCTGAGCGGCCGGCTGCAGGCGTGGCTCCGCCGCCTCTCTCGCACGCTCGGCGTCTCGATCATCCCCTTCGTCGGCCGCTCGTGGCTCTCGCCCTTCGTGCCGCTGCAGCAGCCGATCACCTGCGTCGTCGGCCGGCCGATCAACGTCGACGCGCCGCCGATCGCCCGCCCCACGCAGCAGCAGGTCGACGCGCTCCACGCCGCCTTCTGCGTGGAGATCCGCCGCCTCTTCGAGACGTACAAGCACATGCACCCGGGGTTCGAGAGCCGCCGCCTCTACTTCGACGGCGAGGAGCCGGGCGAGGATGAGGCGCTGCTCGAGGAGCAGCGAGAGCGCCGCCGCTTGGAGGAGTTCCACATCTTCCCGGCGAAGCTGTGA</t>
  </si>
  <si>
    <t>Prymnesium_parvum_GenomeV1.0_AnnotV2_21632</t>
  </si>
  <si>
    <t>70448.A0A090M7M5</t>
  </si>
  <si>
    <t>4.16e-151</t>
  </si>
  <si>
    <t>452.0</t>
  </si>
  <si>
    <t>COG0306@1|root,KOG2493@2759|Eukaryota,37MAB@33090|Viridiplantae,34GRK@3041|Chlorophyta</t>
  </si>
  <si>
    <t>Sodium-phosphate symporter which plays a fundamental housekeeping role in phosphate transport</t>
  </si>
  <si>
    <t>ko:K14640</t>
  </si>
  <si>
    <t>2.A.20.2</t>
  </si>
  <si>
    <t>GGAGATGGATAATCAAGGATTGGAGTCCTCATAAAAGTGAGCGAGAGCTGTCAGAGCCATGGCAGGCAGCGATGAGTGGAAGGACGAGTGGATGTGGATCGTGCCGTTCGGTGGCATCGTCGCGTTCATCGCCGCATTTGGCATTGGCGCGAACGACGTGGCGAACGCGTGAGTTTTCCATCGCCCCTCATGCTCAGCTGTGCTCTACTCGTTTGTCTTACCTCGTCCCGCACACACATCGCAGGTATGCAACAAGTGTCGGGTCGAAGGCGCTCACCATCAAGCAGGCCTGCTTCTTGGCCGTGATCTTTGAATTTCTGGGCGCCTTTCTGGCAGGAAGCCAGGTCGCGGACACGATCCGTTCAGGCATCGCCGACTACAAGTGCTTCACCGACACGCCCGAGATTCTGATGTATGGAAACATGTGCGTCATCATCAGCGTTGCCATGTGGCTCATTCTGGCCACGAAGTACGAGATGCCCGTGTCTACGACGCATTCATGCGTGGGAGGCATGATCGGGATGACCATCGTGGCGAAAGGCAGCGATTGCGTCGTCTGGTCTGCAGAGGGCAACGAGGACAACCTGTACCTGCCCAAGGGTGTCGTGGCCATCATTTTGTCGTGGATCCTCTCGCCCGTGCTCTCAGCAATCTTCTCTGCTGGCATGTTCTTGGTGCTCCGTGCCGTCGTTCTTCGTGCTTCCGCCAGCTTCCGCATGGTGAGATTGCAGCCATCATGGCCCAACCTTACTGCTAGCCTATGACTAGAAGCATTCAATGCTTCCACTGGGTCGGCCACAGGCGATCAAGCTTTACCCTGTTCTCATCTTCGTTGCCGTGATGCTGAACGTCTTCTTCATCATTTCTAAAGGCCTCGCGAAGAAGATTTGCCCATCGAAATCGAGCGATCCTGGGTTCCTGTGTAAGGCTAAGGACGGCGTCGGCACTGGCAAGGTTGATGCGATGGTGAGCATGGAGTCTCTCCTTCTATTGAAGGCCACACAACATGATGAGATGTTGCCCCCACGAACCGCGTCACAGGTGTCTCTGGGTCTATCTGCAGGCGTGGCTGCTGGTGTCGCACTGGCATGCTATCCGTTGTACTCGTACATCAGCCGTCGTGTGGAGGAGCGTACGGTGAACGACGCCAGCAAGGCCACTGCAGACGCGGAGAAGAAGTCGTCAACCATCGACGTTGCGGAAGTGAGTGCCGTTGTCGAGCCAGCGGCTGAGCAGACGAGGAGCCAGAGGGTGATCTCCGCTCTCATGACATCGCTCAACACGGACGTGCACTTGTCGAAAGATACACAGACGATGGCCGTTCACGACAACGCCGAGAAGTTTGACGCGAAGACCGAGATGGTCTTCGAGTACATCCAGATCTTCACTGCAATCGTCGACTCCTTCGCTCACGGTGCCAACGGTGCGAACTGCGCCCCTCCCTCTTGCTTCATCAATGCCCGCTGTGCGAGTGCTGCTGTGCCTTGATGCCAGACAGGCGTTTGACCCTCCTCGCCCTGTCGCTTAGATGTTGCAAACGCGATGGGACCGTTCATGGCGATCCACGCGATTCATAAGACTGGCAAGGTAGCTAAAAGGCTGAAGAATCGGAGGAAGACGGCCTGTGGATTCTGGCTCTTGGTGGCATTGGCATCGGCGTTGGGCTTTGCCTGTACGGTTATCAGATCATCCGCGCCATTGGTGTCAAGCTGGCGGTGATCACCCCGCCCCGCGGAGTCTGCATTGAGCTCGGATCAGCCGTCGTGATCATCTTCGGCTCGTTCCTCGGCCTGCCCCTGTCGACGACGCATTGTCAGGTCGGTGCCACCACAGGTGTCGCTCTGCTCGAGGGTAAAGGAGGCGTGAACACCTGGGTGCTCTTCAAGACAGTCATCGGCTGGATCATCACCCTCATTGTCGTCGGATTCTCCACCGGCTCAATTCTCGCCTGGGGCTTAGCTGCCCCGGTATTCGAAGGTAAGGTGAATGTGTACCTTGACGAGGGCTGTCCAGACTGGGCAACGTCCCATGACTACATCATCAACGCAACTGCTCTTGCATGA</t>
  </si>
  <si>
    <t>Prymnesium_parvum_GenomeV1.0_AnnotV2_20264</t>
  </si>
  <si>
    <t>7955.ENSDARP00000023797</t>
  </si>
  <si>
    <t>1.16e-139</t>
  </si>
  <si>
    <t>431.0</t>
  </si>
  <si>
    <t>COG1283@1|root,2QQ3I@2759|Eukaryota,38DHE@33154|Opisthokonta,3BA55@33208|Metazoa,3CRFS@33213|Bilateria,483TG@7711|Chordata,48YKJ@7742|Vertebrata,49SP3@7898|Actinopterygii</t>
  </si>
  <si>
    <t>Solute carrier family 34 (sodium phosphate), member 2a</t>
  </si>
  <si>
    <t>SLC34A2</t>
  </si>
  <si>
    <t>GO:0001701;GO:0003674;GO:0005215;GO:0005436;GO:0005488;GO:0005515;GO:0005575;GO:0005622;GO:0005623;GO:0005737;GO:0005886;GO:0005887;GO:0005902;GO:0005903;GO:0006807;GO:0006810;GO:0006811;GO:0006812;GO:0006814;GO:0006817;GO:0006820;GO:0006873;GO:0007275;GO:0007568;GO:0008150;GO:0008152;GO:0008324;GO:0008509;GO:0009719;GO:0009725;GO:0009743;GO:0009746;GO:0009750;GO:0009790;GO:0009792;GO:0009987;GO:0010033;GO:0014070;GO:0015075;GO:0015077;GO:0015081;GO:0015103;GO:0015114;GO:0015291;GO:0015293;GO:0015294;GO:0015318;GO:0015321;GO:0015370;GO:0015672;GO:0015698;GO:0016020;GO:0016021;GO:0016324;GO:0019538;GO:0019725;GO:0019904;GO:0022804;GO:0022857;GO:0022890;GO:0030001;GO:0030002;GO:0030320;GO:0030643;GO:0031224;GO:0031226;GO:0031253;GO:0031402;GO:0031420;GO:0031526;GO:0031528;GO:0031982;GO:0032355;GO:0032501;GO:0032502;GO:0033993;GO:0034220;GO:0034284;GO:0035435;GO:0035725;GO:0042221;GO:0042301;GO:0042592;GO:0042995;GO:0043009;GO:0043167;GO:0043168;GO:0043169;GO:0043170;GO:0043226;GO:0043227;GO:0043627;GO:0044237;GO:0044238;GO:0044260;GO:0044267;GO:0044341;GO:0044424;GO:0044425;GO:0044459;GO:0044463;GO:0044464;GO:0045177;GO:0046872;GO:0046873;GO:0048856;GO:0048878;GO:0050801;GO:0050896;GO:0051179;GO:0051234;GO:0055062;GO:0055081;GO:0055082;GO:0055083;GO:0055085;GO:0065007;GO:0065008;GO:0071704;GO:0071944;GO:0072501;GO:0072502;GO:0072505;GO:0072506;GO:0098590;GO:0098655;GO:0098656;GO:0098660;GO:0098661;GO:0098662;GO:0098771;GO:0098858;GO:0098862;GO:0120025;GO:0120038;GO:1901564;GO:1901700</t>
  </si>
  <si>
    <t>ko:K14683</t>
  </si>
  <si>
    <t>ko00000,ko02000,ko04147</t>
  </si>
  <si>
    <t>2.A.58.1</t>
  </si>
  <si>
    <t>Na_Pi_cotrans</t>
  </si>
  <si>
    <t>CTCCGACGGAGATATGGCCATATCGAACTCCGACCCTCTTCCGATCGTCGCCATCGTCGCCATCGTCGCCCCTCTGCCCCTCCCCCCCCACCACCCCCCCTCCCCCCCCCTGCCTCTCTCCGGAAGCCATGGCCTCCCGCACGGTCGACGATCTGAAGCCCACCATCGACGTGGAGGGCGGCACGAAGACCGACATCGACGCCTCGTCCAGCTCCGGCTCGGACAAGCGCAAAGAGGAGGGGTGGGTCATCGACTTTGAGGACAAGACGGGTGAGACGGCCTTCTTCGATCTCGATACCAAAGGCAAAGTGATCCGCCTACTCACGTACATGATCAAGGTTGGCATCATTCTCGGTGCCCTCTATATTTTCGTCTGGTGCGACGCAGCGCCCAGACCATCACACGATGTCCCTCCACCCGCGTCGTCCCAACCGAGCCACCACCTGTGTCGGCGTGAGCCCTGTGTGCTTGCATGAGGGACGGAGGTGTGCGCCCTGGGTGGTGCTCGTATGCTCCGCCCAATGCGCCGTGCAGTCCGCGCTGACGAGGCGCGCATTGACTCGCGCAGCTGCCTCTCCTTCCTCGCCGATGGCTTCCGCCTCGTCGCCGGCCGCCAAGCGGGCGAGATCTTCCAGAACTCCGAGATCTTCAACAACCCGATCTCGGGCATGCTTGTCGGCGTCCTAGTCACCGTCCTCGTCCAGTCCTCCTCCACATCCACCTCGATTGTGATCACCATGGTCGCCGCCGACCTGCTCACCGTCCGGCAAGCCATCTCTCTCATATTGGGCGCCAACATCGGCACGTCCGTCACCTCGACTATCGTCGCCATCTCGCAAGCGGACGACAAGAACGACTTCCGGAGGGCGTTCGCCGCGGCGACCGTCCACGACATGTTCAACTTCCTGAACGTCCTCATCCTCCTCCCCTTCGAGGCCGCCACGCACTACCTCGAGGGCGTGTCTAAGGGGATCGTCGACTTGTCGCCGGGCCTCACCAGTGGCGACAAGCCTCCTGACATGCTCAAGAAGCTCACCAACCCCCTCACCAAAGCCGTCGTATCCGTCGACTCGGGCCTCATCACTAAAATCGCGAAAGCCGGTGCGAAACCCGGGCCTGGTTGCCATCTCCGTCATCCGTCCCTCTCAGCTCTATCCTCCCAGCTCTATGTCAGCACCCACCGCCCTCTGCGACTCTGTCCTACTATTCCTCTCTCATTCGCCTATGCCTTTGCTCGCAGTCACCCAAGAGGAGAAAGATGAGCTTGCGGAGAAGAGGCTGCTCAAGAAGCTGTTCGGCTGCGAGGTCGCGCAAGGGTGTGATCTTTCGGATGGCGGCGCAGGCGCTCTGGTGCTCATTGGCTCGCTCCTCGTCCTGTGCTTCTGCCTATTCGTCGTCGTGAAGACGCTCAAGTCTCTCCTCAAGGGGCGCATCGCCGTCGTGCTCCACCGCAGCGTCAACGGCGACGTGCCGGACATCAAGATGGGCGGCCGCACCATCCCCATGGGTTGGCTCTCCGGGTATTTCGCCATCGTCATCGGCATGCTTGCCACCATGGCCGTCCAGTCGTCGTCGATCACGACCTCCGCCCTCACGCCGCTCGTCGGCGTCGGCGTCATCTCGCTCGAGCGCATGTACCCGACCGTCGTCGGAGCCAACATCGGCACGTGCCTTACCGGATTGCTCGCCGCGCTCGCGGCCGACGGGAGCAAGCTCTTCCTCACCCTGCAAGTGGCCTACGCGCACCTGCTCTTCAACCTCACCGGCACCTGCATCTGGTACGTGATCTGGCCGCTCCGTGCCCTCCCCATCAACGCGGCCAAGTTCCTCGGCAACACCACCGCTCAGTACAAGTGGTTCGCGGTCACGTACATCCTCGTCGCCTTCTTCGCCATCCCCGGCATCTTCCTGGGCTTCTCCGTGGCTGGCACGGCCGTCTTCGTCACGTTCGTCACGCTCACCCTCATCGTGATCGCCTTTATCACCATCGTCAACATCCTGCAGGCCAAGAAGCCGCAGTGGCTTCCTCCTATCTTGCGGACCTGGGATTTCTTGCCGTTGTGGATGCGCTCCCTCCAGCCGATGGACCGATTCATTTGCGTGCCTCTCATTGACCAACTGAGCAAGGTCTTTAAGTGCTGCAAGCTGGACGATCGCTACGCCGACGGCAATGTCATCGTCACCTCCAAGTCATCCGGCCCAACCGATAACGATGTCGCAGTGAACAACTCCTCGATGTAGCCCTCTTCGGTTGACTGACGGAGACCTCGACCGGCACCACACTCTTGCTAGCAAACGTAACGGTTGAAGGAATCGAGGTTCCTTTTGAAGATCGAGTAGCGCTGCCAGCGAGTCCCAGTTTACAATGTGTGGTTTCTCATCATCATTTTCGTGCTCCGGTGGACTCGATAATTGAACATCAAAACCTATAGGAACCTAGCTAGGAACCTAGGCCCCCAAAACCTTTTTTTTCAGGCGGTGTTGAATAACAATGTGATTTCAGATTA</t>
  </si>
  <si>
    <t>Prymnesium_parvum_GenomeV1.0_AnnotV2_15767</t>
  </si>
  <si>
    <t>2903.EOD38043</t>
  </si>
  <si>
    <t>7.75e-68</t>
  </si>
  <si>
    <t>COG0631@1|root,KOG0698@2759|Eukaryota</t>
  </si>
  <si>
    <t>protein serine/threonine phosphatase activity</t>
  </si>
  <si>
    <t>3.1.3.16</t>
  </si>
  <si>
    <t>ko:K14803,ko:K17506</t>
  </si>
  <si>
    <t>ko00000,ko01000,ko01009,ko03009</t>
  </si>
  <si>
    <t>PP2C</t>
  </si>
  <si>
    <t>CTTGGGTAGCGGGAGAGTGGCAGCGATGCCTGCGGAGGATTCCCGGGCGACCGCTCCTCTCGACGTGCAGGAGGTGCCACGCGTCACGTTTGGGCAGCACGAGCTGGTATGTAAAGGGGAGGATAGGATGGATGCGCGTCAGGTCGTCATCGCCGGTGAAGCCCTCTATCTTGCTTTGATCGCTGATGGCCATGGGGGGGAAGAGGCGGCAGACTTGTGTAAGAAGTGCTTGTTCGACTATTTCTTGGACGCCGCCGAGAGTGCCGATGCCCAAATTTTGCGGAGGGCTGCCCGGTCCTCGTTCGAACGGCTGCATGAGGATGTTCTGGCGTTGAGCCCGCCAACAACTTCTGGCTCCACGCTAACCTTTTGCGTGTTGAACCCCACACGACGTGAGATCACCTGCGCGCACGTGGGGGACAGTGTGGCGATCCTGGTGCCGGCCGTCAACAAGGCTTTGCCAATGGAGCTCTGTGAGGACCACCGCATCGACAGCAGTGAGCACGAGCGCACCCGCCTCAAGACTATGGGAGGCCACATCGCACACGCAAAGGACTCACGCGGGCAGCCGGGGGGGCCTCTCCGCCTATGGCCAGGAGGGGTGGCACAGGCGAGAACTATTGGCGACTCAGATATTGGTGAATACAACGACCCGCGACCGCACACAGCCACGTTTCCCTTCCCTACCTTCTGTGACTGCTTTGACATCGTCGTGGCCTCGGATGGTGTTTGGGATGCTTTGCTTCGTTCACGCGTCGCTACCATCTGTCGGAAGACGGGGGATTGCACTGCGGGGGCCACGGCGCGACTAATCGTGAACGCATCACTCCAGCAACGGCATGCGTACGACAATCAGGTGCTTGGCTCGCCCCACTCCACCTCGGCTTGTTGCCATGCCACGCTCTCTGCCGCGGCAGGACATGCAAGTCCCCAAAGACGACACGAGCTGCATCGTGCTGCGTGTCGGGGACTTCGACATGGTTAGAAGCGTACGGAGAAAGAGCAGTTGCTTCGGGTGTTGAGCTGCACGAGGACCGGCGGATTGGCTCACCGCCGCGAGCTATGCAGCAGGACACAGCGTTCAGAGATGGAATTCTGGTCGGCCGCGTAACATCACGCATCGTCGCCCTGGCACCTGGAATTGCGAGATTTTGTGCCCAATGCACGCGCTGCGAGATAATTTTCGTCACTTCATTCGACGTACTGCCGCAAACTCGCTTCAGGGTGCACCTGGGGCGGTTCATTGACAGCTAGCTACGAAAACTGACCGCAGAAGCTGCCGACATGAAACTACAGGGGCAGCAGACTGACGCTGTACAGTTGGGGTCACTGCATCTCACAGCGCGGATTTCCTCTTTTTTGTCAACTGCGCTCACGAAGAACGCCATGCAACAAGATTTGGGACCGCTGTATCCATGGAGAACAAGCATTGTATTCAACACGTCATGTGCGTGCTTGTGCTCGTCCTCTTGTATAAAGCTGAAATAACATGGACCTATCGCTTACGTGTGCCTGCATCTTTGTGTAGTGTCGATGCATCTGGAGCACATGGATATCGTAGTCATTAGTATAGGTTCCTAGTGCTAGTCGGGGTGTTTACGCTTGCA</t>
  </si>
  <si>
    <t>Cycle cell</t>
  </si>
  <si>
    <t>Prymnesium_parvum_GenomeV1.0_AnnotV2_02850</t>
  </si>
  <si>
    <t>2903.EOD22769</t>
  </si>
  <si>
    <t>6.77e-121</t>
  </si>
  <si>
    <t>355.0</t>
  </si>
  <si>
    <t>KOG0756@1|root,KOG0756@2759|Eukaryota</t>
  </si>
  <si>
    <t>mitochondrial tricarboxylic acid transmembrane transport</t>
  </si>
  <si>
    <t>YHM2</t>
  </si>
  <si>
    <t>GO:0000002;GO:0003674;GO:0003676;GO:0003677;GO:0005215;GO:0005310;GO:0005342;GO:0005371;GO:0005469;GO:0005488;GO:0005575;GO:0005622;GO:0005623;GO:0005737;GO:0005739;GO:0005740;GO:0005743;GO:0005759;GO:0006810;GO:0006811;GO:0006820;GO:0006835;GO:0006839;GO:0006842;GO:0006843;GO:0006855;GO:0006996;GO:0007005;GO:0008150;GO:0008509;GO:0008514;GO:0009295;GO:0009987;GO:0015075;GO:0015138;GO:0015141;GO:0015142;GO:0015238;GO:0015291;GO:0015297;GO:0015318;GO:0015556;GO:0015711;GO:0015740;GO:0015741;GO:0015742;GO:0015744;GO:0015746;GO:0015849;GO:0015893;GO:0016020;GO:0016021;GO:0016043;GO:0019866;GO:0022804;GO:0022857;GO:0031090;GO:0031224;GO:0031966;GO:0031967;GO:0031974;GO:0031975;GO:0034220;GO:0035674;GO:0042221;GO:0042493;GO:0042645;GO:0042891;GO:0043226;GO:0043227;GO:0043228;GO:0043229;GO:0043231;GO:0043232;GO:0043233;GO:0044422;GO:0044424;GO:0044425;GO:0044429;GO:0044444;GO:0044446;GO:0044464;GO:0046942;GO:0046943;GO:0050896;GO:0051179;GO:0051181;GO:0051234;GO:0055085;GO:0070013;GO:0071422;GO:0071702;GO:0071840;GO:0097159;GO:0098656;GO:1901363;GO:1903825;GO:1905039;GO:1990542;GO:1990546</t>
  </si>
  <si>
    <t>ko:K15100</t>
  </si>
  <si>
    <t>2.A.29.7</t>
  </si>
  <si>
    <t>Mito_carr</t>
  </si>
  <si>
    <t>ATGCTCTCGTCCAAGTTCATCGACGGTACCGCGCTACAAATCGTGGCCTCGCTCACCCTCGGCCAGCCGTTCGAGGTGTGGAAGACGCGCATGGGCCGCCACCGTACCGAGTCGACGCCGAGTCCGTTCGGCCAAATCTATCGCTCAGGCGGCCTCGGCGGCTTCTGGAAGGGCGTCGGACCGAAACTCTTCGAGTCCGCCACCAAGGGCGGCGTACTTCTCGTGGCTAAAGACGCGGTTCAAGAGACCCTTCGCAAGGTTGGCGTTTCGCAGACTACCTCCGGCTTCATCGGGGGCGCGGTTGGTGGTGTGGCGCAGACAGCTGTGATAGGACCCTCGACCTTCCTAGGGACAGCGATGGTGCTGGGAAAGCAAGGATGCACCATCTCGAGCATCATGGCGAAGACTTGGAGCGAGAAAGGGTTCTTCGGCTTTTATCAGGGCGGGAGCGCGATCGCCTTGCGGCAAGCGAGCAATTGGGCAAGTAGGCAGGGGTTCACGGAGGCCGCGCGGTCTCGCATTGCACAAGCCGCCCACGGCGACGCACGTGCCAAACTCTCGACGCGGGAAGAGGTGGCGGCGGGGGTGCTAGGCGGAGCGCTGTCTTGCTGGAATCACCCATTTGAAGTAGCGCGAATCGAGATGCAAGCGCGCGCCATCATGGGCGAGCAGCAGCTAAGCACGCTTCAGGTGATCAGGCACATCAACGCCGAGCATGGGGTAAGAGGGCTCTTCCAAGGCCTGCTTCCGAGGATGGGGCTAAACATTTGGCTCACTCTGTTCATGGTGAGCGGCGTGAAGCTCCTCAAGGAAGCTCGAGAGGCCGACTTCACCGTGCCGCTTGTCGCTCGACCGAGGCTGTCGCTGCGACCTACGCTTACGAGCGGGTGA</t>
  </si>
  <si>
    <t>Prymnesium_parvum_GenomeV1.0_AnnotV2_14796</t>
  </si>
  <si>
    <t>502025.Hoch_3291</t>
  </si>
  <si>
    <t>1.24e-75</t>
  </si>
  <si>
    <t>238.0</t>
  </si>
  <si>
    <t>COG3384@1|root,COG3384@2|Bacteria,1MXJZ@1224|Proteobacteria,42Q1N@68525|delta/epsilon subdivisions,2WK3A@28221|Deltaproteobacteria,2YU8P@29|Myxococcales</t>
  </si>
  <si>
    <t>Catalytic LigB subunit of aromatic ring-opening dioxygenase</t>
  </si>
  <si>
    <t>ygiD</t>
  </si>
  <si>
    <t>ko:K15777</t>
  </si>
  <si>
    <t>ko00965,map00965</t>
  </si>
  <si>
    <t>R08836</t>
  </si>
  <si>
    <t>RC00387</t>
  </si>
  <si>
    <t>LigB</t>
  </si>
  <si>
    <t>ATGCCGTCGACCTGCTCGCCTCGGCTGCCCGCGGTGTACATCAACCACGGCGGCGGCCCGCTCCCACTCCTCGGGGAGCAGCCGGCCGTCGCGAGCTCCCTCTCTTCGTACGCGCGCACGCTGCCCTCGACCCCCAAAGCGGTGCTGGTGGTGACGGCGCACTGGCAGACGGACGCAACGGCTGTGAGCGACGCGCCCTCCCCCCCGCTGCTCTTCGACTACTCCGGCTTCCCCGCCCAGACGTACACGTACACCTACCCCGCCCCGGGCAGCCCCGCCCTCGCGCGGCGGGCATGCGAGCTGCTGCGCGCCGCGGGGCTGCCGTGCTCCGCCGACTCTCGCCGCGGGTGGGATCACGGCGTGTTTGTGCCGATGATGCTGCTCTTCCCCGCGGCAGACGTCCCCGTCGTGCAGATGTCGCTCACCTCCAACCAGGACGCCGCGACGCACCTCGCCGTCGGCGCGGCGCTCGCCCCCCTTCGGGAGGAAGGTGTGCTGATTGTTGGCTCCGGCGCCTCGTTCCACAACTTCAAGTACTTCTTCGCGCGGGACGAGAAGACCCGGGAGGTCGGAGTGGCGCACTCGCGAGCGTTTGATGAGTGGCTGACCGCCACAATGACCGACCCCTCGCTCTCGGCGGACGAGCGTCGCTCGCGCCTGGCGAAGTGGCGCGAGGCGCCCTCGGCGGCGGAATGCCACCCTCTTGGCGCCGCGGAGCACTTCCTTCCTGCGCTTGTGGTCGCTGGCGCGGGCGGTGACGTGCCTGCCACGAAGCTCCCGCGCGTCGACGCTCCACAAAGCAAAGTCGACCACGGGTTGCAAATCAGCCAGTTCGAGTTCCGCTAG</t>
  </si>
  <si>
    <t>Prymnesium_parvum_GenomeV1.0_AnnotV2_18535</t>
  </si>
  <si>
    <t>296587.XP_002503412.1</t>
  </si>
  <si>
    <t>1.35e-40</t>
  </si>
  <si>
    <t>164.0</t>
  </si>
  <si>
    <t>28KS5@1|root,2QT8A@2759|Eukaryota,3803K@33090|Viridiplantae,34KZ1@3041|Chlorophyta</t>
  </si>
  <si>
    <t>ko:K16757</t>
  </si>
  <si>
    <t>ko00000,ko03036</t>
  </si>
  <si>
    <t>AACGGGTCTTCCCGCCACTGCAGGAGGGCGGCAAGGGAAGGGGACGGCTGAGCGAGATGCCATGCTCGCCATCGACGCTCGCAGAGCTCGAGCGCGTGCCTTTGTCCGAAGAGCTGCTTCAGTACTATCGCTCGCGGGTCAACGAGAGCGAGGCCGAGCTGTCCGCTCTAACGGAGCGGATCGACAGTGTGGCACAAACACACGAGGCACAGCACAAGGCATGGTGGGAGGTGCACCAGCGAATGAACGAGATCGCAGACCTGCAAAAGGCGCTGAGCGACTCCCACGTCTACCTGTGGGAGGAGCGCGAGCGCTGCCACCGGCTGCAAGCAGAGGTTGACGAGCTGAAGCTGCAGGAGGTGGAGGACCGGCGCAAGATCCAGCACCTGCTCTCGCTGGTCGGCCCCGTCGTACAGGATGTCACGTACATCCGCGACGCGCCGCCGGAGACGATCACCCTCCACCCGTACTCTCGCGCCACCACCTCCGCCGCCCCAGCCGCCGCGCACCGCAATCCATCTCACGCCGCGCGCGCTCCCTCGGGCCTCGCACCACCCGCCCCCGCGGCGCTAGCGTCGGCGTCGTCGACGGGCGTGCCTCTGTCGCGCTCGGGCCCCTCCACGCTGCCCTCGCGCCTCTCGGCGGAGGGCACGCGTGTGCTCCGCACGGTGTACCTGCCGAACGAGCAAGTCGACTCCCTCCTGCTGACCATCGAGGCGCTGCGCGCGCAGCTGCAAGAGCAGGAGCGCCTCGGCCGCGAGCGCGTCTCGGCGCTGCTCGAGGACCGGCGGCTGCGGATGGCGGAGGTGCGCAGCCACCACGCCTAGCCGCACACGAAGCGCAAGACGAGGTGCTAGTGCGCTGCCCCTATCAGATTCACGCCAACCTCCCGCGCCTGCCGTTCCCTTCAGGAGAGCGCAAGACGCACCGCTGAGAGCGAGAGGCTGCAGGAGTTGGAGCAAGATCTGGCACGCGCGCAGACGATGCTCGTGCGGTACACCAAGGACTTTCTCAAGCTGAAGCACGAGGCGCGGCAAAAGGAGCGCCGCCACAACGAACTCGTCGCCTCGCTCACGCAAGAGCGGGACGAGAGCATCCGCCGAGTGGATGAGCTGCGGCAGGCGGCCGCGCTGGAAGTTCAGGCGGCCGTGTCCGCCTCAAAGATGAGCGGCGACAATTACGTCTCACTGTATCGCCAGCAGGCACAGAACTCCACCACACATACTCGCGCAACACATGCGACGCACCCTTGCCACCAAACGTACACGCACCAATTTCCACACCCCGCCACCAACCACACCAACCCTCGTCACTCCGTTGCATGCTGCGAGGGGACCAGCTCCACCGCGCAGGTGTCTGACACGGAACGGACGATGGGCTTGCTCAAGGATCAGCACCACGGGCTGCAGCAAGCTCTCGCGATGCGAGTGAAAGAGCTGGAGGCGGTTGTGCAGCGCTTGAGACAACAGTTCCGAGAGGTGGCTCCTCCCTTATTCGAGCGCCCCACGTCAAGCAACCCGGTGTCCTGCTTCACACCAGCTTGGCCTCGCTACTCCAGCTAGATGAGCGGCGCGGGCTTGAGATCGAGGGGTTCAACAATGAGGTTGCGTTGCTACAGAAACAGGTTGCCCGGCTGGAGCTCAAGGCGTATGGCCGCAAGTTGATGGAGCGGCCGGTTGAGATGATGGCGCCGCGTGCCACAGCGGGCGCGAAGACATCTCAGTGCGCCAGAAATGTGCGCTCGATGAAGGTGCGAGCTTGCTCCCCCCCTCACCCCCAAGTCACTCAGTCATCCACACGCCACTCGTGTGTGTGATGGGCTCGATGGTCGCATCTGTAGCTGTTGGCAATCTTCATTGTTCCCTCTCTGTGTTTGCTTCAGACGCGCATCGCCGCTCTTGAAAAGTCGATGCTGATTGACGAGGTGGTGTGACATCTTCCCTAGCACTGAGCGCATCTTGTACGCATGATTGCGTGGGCGAATCACCCTCTACAACCTCTTCCACTCGGTACTCCCGCAATAGGAACCTAGGGGTGCTTTCTGTAACTTGGGAGTTCGCTTGCTGTATCCATTCAACTATCGTCCACCTACGTCCACCATCAGTGAAAGGGCTAGAAGCCTAGAGGCAAAGTAGATTCCTACCTAGGTTCCTATACGGGCTCCTACGCGTGCTCTTTGCTTCTTCGGGAACAACCTGCTTAGGAACCTACTTAGGTTTCTCTTTCTATTTAGGTTCTTGGAAGCTTCCTAGGAACCTACAGTACATCCAACATCCTAGTTATTTCCTGTATCATGTGCACAACGGAGATACTAGGAGTCAACAGTCATAAGTTAT</t>
  </si>
  <si>
    <t>Prymnesium_parvum_GenomeV1.0_AnnotV2_20310</t>
  </si>
  <si>
    <t>653948.CCA19751</t>
  </si>
  <si>
    <t>4.89e-143</t>
  </si>
  <si>
    <t>462.0</t>
  </si>
  <si>
    <t>COG5069@1|root,KOG0046@2759|Eukaryota</t>
  </si>
  <si>
    <t>actin filament network formation</t>
  </si>
  <si>
    <t>FIM1</t>
  </si>
  <si>
    <t>GO:0000003;GO:0000902;GO:0000904;GO:0003006;GO:0003674;GO:0003779;GO:0005488;GO:0005515;GO:0005575;GO:0005618;GO:0005622;GO:0005623;GO:0005737;GO:0005773;GO:0005829;GO:0005856;GO:0005884;GO:0006996;GO:0007010;GO:0007015;GO:0007623;GO:0008092;GO:0008150;GO:0009653;GO:0009826;GO:0009846;GO:0009856;GO:0009860;GO:0009932;GO:0009987;GO:0015629;GO:0016043;GO:0016049;GO:0022414;GO:0022607;GO:0030029;GO:0030036;GO:0030154;GO:0030312;GO:0032432;GO:0032501;GO:0032502;GO:0032989;GO:0040007;GO:0043226;GO:0043227;GO:0043228;GO:0043229;GO:0043231;GO:0043232;GO:0044085;GO:0044422;GO:0044424;GO:0044430;GO:0044444;GO:0044446;GO:0044464;GO:0044706;GO:0044877;GO:0048468;GO:0048511;GO:0048588;GO:0048589;GO:0048856;GO:0048868;GO:0048869;GO:0051015;GO:0051017;GO:0051639;GO:0051704;GO:0051764;GO:0060560;GO:0061572;GO:0071840;GO:0071944;GO:0097435;GO:0099080;GO:0099081;GO:0099512;GO:0099513</t>
  </si>
  <si>
    <t>ko:K17275,ko:K17276</t>
  </si>
  <si>
    <t>ko00000,ko04147,ko04812</t>
  </si>
  <si>
    <t>CCGGTACGCAATGGTATGTATTATTCCGCCGCCATTACCGGTACGCCAGGTAGGTAGGTACCGGTACACCTAGTACTTGTAGGTACTCGACGTACCGGTACATCTCCAGAAGTTATATTGTGGTTCCGACAAGACAGCGTCTCACGGGGGGATAGCGCGCCTCTTCAACTCTCCTCTCCTCTCTCCTCTCCTTCCACCCCACGCCCCACATGACTTCTCTCACGCATGAAGGATGGCTCTGGCTCGAGACCACTTCTAAGGCTCACGGCATCCACATGTCGCACTCCAAGTGGCATCAGAGCTGGTTTGTGCTCGACGAAGGGTGAGCAGCGGCACACCGCTCCTTCCTCCGCCCCTCCCCCACCACCACGCTTAGACGCTTCCGTCTCCGCACCTGCGCACAGTCACCTCCGGCACTTCTCCTCCCCGGACTCACTGGAGCCCCTGCACACCATCGACGTGCGTGACTTGGAGGTGGCGAATGTGAAGAAACTCCGCCGCGGCAAGAATGCCTTCCGGCTCAACGTGCTGGGCGGGAGCCACACGCGGACCAAGTACGTCGTCGCCGGCGAGACCTCCAAGGAGTCGCTCGACTGGGCGGAGATGCTCCTCGACGCGGGCGCGTGTGGCTTGCTCCGCGCCGTGTCGGTGAAGCAGGGCAAGTCGTTCCGCGGCGCGAGGAAATCGATCAGCAAGGCCTTCCGCTCGTTCAGCCGGAAGAACAGCCACACCCACAGCCAGAAGGAGCACGGGCATGCGCTGGAGCAGCTCTCCGAGGACGGCCCCGTCGAGCCGGCGGCTGTCGCGCCGCATGTGCGCCACTCGGGAACCTTTCTCGCGCGGAAGACGTCGCTGGAGCTCATGGTGGAGAGCGGAGAGATTGACGGCAACACGCCCTTCGACGTGGTGCGGAAGTCGATGCGCGAGAGCGCGTTCTCCTACGTGGAAGACGTAACATCCCCCCACCCCCTCCACCCCTCCGCCCCTCCGCCCCATTCCCCCTATCACTTTCCCCTATCTCTTTACTTCCCCCGCCCCCCCTTGCTCCCCTCCCCCTTGATTCGCTTCCTCCCCTCTCATCGGTACATGCGCACGTCACAGGAAGAGCTGGAGGACTCGGACGCCGCCTCCGAGGCGGACGAGGAGCTCCCTTCCGAGGTGGAGGAGGAGCGGCAGGCCATGCGCATGGGCAGCGCGCCCAACTCCGCCTCCTTCCAGCTGCACGGCGCGAGCGAGCAGCCAGTCTTCCACTCGCACGTCGACAAAGGGCCGCTCGACGAGAGCCTCCGCATGCCGATGCACGAGGCGTCGGTGCGCGAGCTGGAGAAGCTCGACATGGAGCAGCGGTCTGCGCGCACGTCGTACAACAGCCTGATCGCCAGCTATCGGAAGGAAGAGGGCGAGGGCGTCTCCGAGCCCATCTCGCCCGCGTACGGTTTCAACATCCCGTTGCCCCCCGCCGGTGCGGAGGCGGAGGGTGCGGCGGAGCCGCTGCCGGAGCAGCCATCGGCGGACGAAGTGCCGGAAGAGGCGCGCTTGCTCGAGGCGACGCAGTTCCGCATCCACTTCTTGGCGAACATGAAGGAGTCGTTCCACCGCAGCTTTGTGGAGGACGAGGAGGAGGAGGCGCCGGCCGCGGCGGAGGAGGCGCCGGCAGTGGAGGGCGACGAGGCGCCGCCGCAGCACGAGGACGACCCCTCGGCCGCGAAGAAGGGCGAGTCGGTCGAGGCGGTGGCCGCCGAGGCGGCGCCGCCCGCCGCCGAGGCCGCGGCGGCTTCCTTCCCCACCGGCACCGGCGACTCCGAGCCGTCGGTCCCGTCGAGCTCCGACTCACTGCACGGCGCCGACGCCGCCGCCGCCGCACGGCAGAGCGCCGCGGCGGCCGAGGAGGAGAAGGCGGAGGAGGCGGCGGAGAAGTCGGAGGCGGAGGCGGAGGCGGAGGCGCTGGCGGCGGCGGAGGCGCGTGAGCTTCCCGCCGGCGGGAGCGACGAGGAGCGCGCGGTGCGGCAGTGGCTGCGCGACGTGCTGCTCGCCGCGCACGACCTGCAGACGCTCGAGATGGCCCCGCGCCGCGGCCGGTGCGCGAGGTGCTGCGCAGCGGCGAGGTGCTCTGCCGCGTGCTCGGCGCGCTCTCCCCTCCGCACGCGCGCCACCCCAAGGCGGGCGGGCGGTTCGTCCACCTCGAGAACCTCTCCGTCTACGCCAGCGGCTGCCGCGCGCTGGGCGTGGCGGCGGACGACTGCCTCGACCCGTCGGCGTGGCTCGACGGCGCGTCGATCGCGCCGCTGCTGCCGCACCTGCGCGCGCTGTGCCGCGCGGCGCCCAACGCGCCGCAGCTGTGCCTCGCCGCGCCGCCGCCGGCGGCAAGTCGAGGGTGCGCGCGAAGCTGAGCGCGAAGGAGGCGGTGGGCGGCGTGGCGACCACCGCCGAGTCGCGCCGCTCGATGGGCGAGGGGCTGACCAACGCCAAGGGCGCCAAGGCTTTCTTCGCCGCGTCGGAGCGGAGGAACGGCGGCGGGAAGCGCGTGACTGTGGCGGCGCGCGGCAAGGCGGCGGGCGAGGCGGCGGTGCGCTCGGTCCGCTCGGCGATGGGCGCGACGCACTCGTTCGCCGAGTCGGAGACGCGCGCGTTCACGCTGCACGTGAACCAGTCGCTCGGCGGCGACGAGGACTGCGCGCACCTGCTGCCGCTCGACGAGGAGTCGCTCGACATCTTCGAGGCGCTCAAGGACGGCATGCTGCTGTGCAAGCTGATCAACCACGCGGCGGCGGACACGGTCGACATGCGCTGCGTCCACCTGGGCGGCGAGCGCTCGCTCTCGGTCTATGAGGTGACGGAGAACCTCAACCTGGCGATCAACGCGGCGGTGGCGCTCGGCTGCCGCGTGGTGAACATCGGCTCGGGCGACATCATGTCTGGCTCGCCGCACCTCGTGCTCGGCCTGCTCTGGCAGATCGTCAAGGCGGGGATCATGGCGTCGCTCAACCTCAAGGCGACGCCCGAGCTCATCCAGCTCCTCTCGGCGGAGGAGGGCGACGACGCGGAGGCGGTGCGCGCGCTGCTCGGCCTGCCCCCCGAGAAGGTGCTGCTGCGGTGGGTCAACCACCAGATCCGCCGCGCCGGCTGCGACACGGAGGTGAAGAACTTCGGCAAGGACCTCAAGGACTCGGTGGTCTACGCGGCGCTGCTCACTGCCGTCGCGCCCAAGGAGCAGCGCTCGCTCGTCGCCTCGCTCCTCACAGACATCCGCCGGCTGCCGGTGGGCGAGGAGAGGGCGCAGCTCGTCCTCGACGCGGCCGAGTCGCTCGGCGTCAACCAGTTCCGCATCCAGCCGGCCGACGTGGTCAAGGGCAACGAGAAGCTCAACATGGGCTTCCTCGCCGCCATCTTCAACGCCCTCCCCGGCCTCGACGGCGGCGACCCCAACATGTCGACGCGCCTCGCCGAGCACTCGGTGCGGCTTGAGGAGGACGCCGAGGCCAACCGCGAGGAGCGCGCCTTCCGCATGTGGATCAACTCGCTCGGCCTCGACGTCCATGTGATGGACCTCGTCTCCGAGATGCGCGACGGCATCCTCATCCTGCAGGTGATGGACAACGTCTACCCTGGCGTCGTCGACTGGAGCTGCGTGGTGATGCACCCCAAGAACGTCTACTCCAAGGTCGCCAACTGCAACTACGCCGTCAAGCTCGGCACCGACGCCTTCAAGTTCTCGCTCGTCGGCATCGCCGGCGCCGACATCGCCGCGGGCAACATCAAGCTCATCCTCGCGCTCACGTGGCAGCTGATGCGGTACCACGTGATCACCTTCCTCTCGCGCCTCTCCTCGAGCGGCGGGCGCATGCTCACCGAGGCGGACGTGATCGAGTGGGCGAACGCGCAGGTGAAGGACTCCGGCTGCGGAAAGATTGGCTCCCTCAAGGAAGGCTCGCTCTCGAGCGGCATCTTCTTGCTCGAGCTGCTGCGCGCGGTGGAGCCGCGGTGCGTCGACCCCGCGCAGATCACCGCCGGCGAGACGCCGAAGGACAAGATGCTCAACGCCAAGTACGCCATCTCGTGCGCGCGCCGCCTGGGGTGCATGGTGTTCTTGCTGCACGACGACATCGTCGAGGTCAAACCGAAGATGCTCCTCGTGTTCGTGGCCACCCTCATGTCATACGCCGCCAACAAGACGAAGAAGTAG</t>
  </si>
  <si>
    <t>Prymnesium_parvum_GenomeV1.0_AnnotV2_03352</t>
  </si>
  <si>
    <t>2903.EOD21124</t>
  </si>
  <si>
    <t>2.37e-34</t>
  </si>
  <si>
    <t>133.0</t>
  </si>
  <si>
    <t>KOG1110@1|root,KOG1110@2759|Eukaryota</t>
  </si>
  <si>
    <t>steroid binding</t>
  </si>
  <si>
    <t>GO:0003674;GO:0005488;GO:0005575;GO:0005623;GO:0012505;GO:0016020;GO:0020037;GO:0044464;GO:0046906;GO:0048037;GO:0097159;GO:1901363</t>
  </si>
  <si>
    <t>ko:K17278</t>
  </si>
  <si>
    <t>ko00000,ko04147</t>
  </si>
  <si>
    <t>Cyt-b5</t>
  </si>
  <si>
    <t>TATCAGTCTGCCCCATGCTGCTCTGTCTGGCGATGGCCTCCGCGGCCTTCACTCCGCCGCCTCACTTTGCCTTCCGCCCTCCTCCCTTTTCTCCCAGTCCCACCCACCCATCGCGCGACGACACTACGCTCGCCGTCAGACGAGCCGTCCGCCCAGCCCCACCGCTGCACCGCCTCCGCCAGCCGGCGCACTTTGCTGCGGCACACGCGTCGCCGTCGCTTCTCCCTCCTCCCTCTCGCATGGGCCCACCGGTGCGGTGCATGGACGCCCCCGTTGAGACCGTCGCCCTGCTCGCGTGCGGGCTGGCCACTCTCTCCGCGCTCCCCCGCCTGATCCAATGGTACCTCACGAAAACTTTCGTCGGCCCGCGGCCTCGCGGCGGCACGCGGCGGGCGGAGGCGGCGCGGGGCGAGGAGCTGGCGTACCTGGAGCCACGCGAGACGCCGTGGAGCGTGGAGGAGCTGCGCTTGTACGACGGCACCCAGGACGAGGCGGGGCCCATCCTCCTCGCGCTGGACGGACTGGTGTTCAACGTGGGGAAAGCGCGCAGCTTCTACGGCCCCTCAGGGGAGTATCGCATGATGGCCGGACGAGATGCGAGCCGTCTGTTCGCGAAGACGATGACGGAGGAGGAGACCGAGGAGGAAGCGGGGAAGCCGCTGTCGCTCGCGGAGAGGGCGACGCTCGCTGCGTGGGTATTCTCCTTTAAGCGGAAGTGCGTGCTAGCTAGTGAAGTGCGTGCTAGCTAGTAGTGCAAATGTGAACCGCGTTCCATATTTCCAGTCGCTCTGTTAGGTCCCTGAAGATTTCGTTTTGCCTGAACGTGCAGGTACGACGTGGTGGGAACCCTTGCGCGACCCAGTGAACCCACAGATGGTCAACTTCCGGACGACTCTGAAGTCAGCAACCATGCGAGGCGCAGTCACAACACCATGTCGTAGGGACCTTGTTTCTGTGTAGGTTGGCATGCGGGTCGGCACCTTATTCTCACTCCACTAGCCACTTGCTGCGTCCCACTTTACCCTGCGCTGCGCCCACGTTCTACTTTCTATGAAGTATGGACTATCAGGTTCCTTATACATTC</t>
  </si>
  <si>
    <t>Prymnesium_parvum_GenomeV1.0_AnnotV2_23657</t>
  </si>
  <si>
    <t>44056.XP_009038969.1</t>
  </si>
  <si>
    <t>9.58e-16</t>
  </si>
  <si>
    <t>KOG0953@1|root,KOG0953@2759|Eukaryota</t>
  </si>
  <si>
    <t>mitochondrial RNA 3'-end processing</t>
  </si>
  <si>
    <t>3.6.4.13</t>
  </si>
  <si>
    <t>ko:K17675</t>
  </si>
  <si>
    <t>ko00000,ko01000,ko03029</t>
  </si>
  <si>
    <t>Helicase_C,SUV3_C</t>
  </si>
  <si>
    <t>ATGCGGCTGTCTGTCCTCTGCTTTGCCTTCGCCTCCGCCGCGGCGCTGCACGCGCCCCACCGCGCCGCAACGCCTCGAATGATCGATCCGGCGGCGACCACTGCCGCTGCGGGCCTCACCGCCGCCCTCGTCGTCGCGCGCCGACCCCGCGGCGCGCCTCCGCCTCCCGTCGGCTCGCCTCGCCTCTCCGCTCCTCCCCCCCTCCCCTCCCCTTCCCCCGTGGCGAAGACGCACGAGCTCCGCCTCACCGAATTGCTGCGCGAGTACGGCGTCATTGCCCTCCTCTTCCACTTCAGCGTGTGGTGCCTCACGCTCGCCGTGGCGTTCTCGGCGCTTTCGCTCGGAGGCGCGGAGGCACTCAGCTCTCTCCCTCTGATCCCCCCGGCCGTGCTGCTCCCCGACCAGCCCGCCGGCGGGCTGGGACGCGCGGCGATCGTGCTCGCCTTGGTCGAGGTCTCCGGTCCGGCGCGGCTCGCGCTGACACTCGCGGTGACGCCTGCGCTCTCCAAGAAGGCGAGAGACTTCGCCGCCGTCCGCCGCGTGGAGGCGGCGCTGCTGGGGGCGGTGGCGCGCGGCACGGAGGTGGTGAGGAAGCTGCTGCCGCTCCCGAAGGAGAAGAGCTAG</t>
  </si>
  <si>
    <t>Prymnesium_parvum_GenomeV1.0_AnnotV2_13492</t>
  </si>
  <si>
    <t>2903.EOD24962</t>
  </si>
  <si>
    <t>4.63e-46</t>
  </si>
  <si>
    <t>169.0</t>
  </si>
  <si>
    <t>KOG2132@1|root,KOG2132@2759|Eukaryota</t>
  </si>
  <si>
    <t>tRNAPhe (7-(3-amino-3-carboxypropyl)wyosine37-C2)-hydroxylase activity</t>
  </si>
  <si>
    <t>1.14.11.30</t>
  </si>
  <si>
    <t>ko:K18055</t>
  </si>
  <si>
    <t>Cupin_8</t>
  </si>
  <si>
    <t>ATGAGTGCAGCAGCAAGCGAGCTGCTGCGTCTCGCGGCAGCGGGGGGTCACGCGCGCGGCTCTCCTGCCTCGCAGGAGCGCGCAGCGAGGCCGCTGGCGGCGCCGGCGGAAGGCCGGCCCCGCCGTCGAGGCGTGCGCCTCGGCGGCGCGGCGCGGTGCGCCCCGCCGCGCCTTCCCGACCCCTCCGCGGCGTTCCTCTGGCTGCTGGAGCCCGCGGAGATCGACCGGCGCCGCCGCGCCACGCCGGAGGCGCCGTCGGCGGCCGAGGCGGCGGAGTGCGAGGCGGGGGAGCCGTGGGAGGCGAGGGGCGAGCGGTGCGCGCCTCACGTCGACTTTGGCGAGGCGCGCGGAGGAGAGCTGCCGCGGCGCGCGCGCGCGCTGCTCGGCCGCGGCGTCGCGTTCACGATGGCGCGCGTCGGCCTGTGGCCCGCGGCGGAGGAGAAGTGGTCCGACGCCGCGTACCTCGAGGCGAGCCTCGCGGCGTACGAGGGCGGCGTGCAGGCGCTGGCGAATACGGCGCGAGGCGGAGAGGCGCGGCGGAGCAAGCTGTTCACGTACTTCAAGGCGGGCGAGGGCGCGGCGTGGGAGAAGCCGCCGGTGGGCACGGTGCGGATGAGGATGAGCGACTTCCTCCGCCACCGCGGCTACGGCGAGCAGAGGGAAGTCCCCCTGCTGCAGCCCGCAGGCGTAGCGGCGAGGGACGTGTGCCTCTACCTGCAGAGCACGCTGCTCGAGCGAAAGGACGGCGGCGCCGAGATGCACGTCGCGCCGGGCGTGGGCGAGGAGATGCGCGCCGACGTGGCGCGCCTCAACCTGCGGCGGCTCTCACAGCTGCAGGCGGCGGGAGACTTCGGGCAGTGGCGCGTGAGTCAGCTCTTCGTCGGCACGTCGGCGGCGAGCGGCGCGCGCAGCCTGATTCACTTCGACCACAGCGACAACATCTTCCTCCAGATCTGCGGCGCCAAGCGCTTCCGCATCTTCCCGCCGGAGGAAGCGGGCCGACTGTACGCCTACCCTTGCGCCCACCCGATGGACCGCAAGGCGCAGGTGGACTTGACAAAGACCAGCGCGCAGCAGGCGGCGGCGTTCCCGCGCTTTGCGGGCGCTCGGTCGTGTGAGGTGGTGCTGCGCGCGGGTGAGGTGCTCTTCTTGCCCGCCTTTTGGTGGCACGAGGTGCTCACAGAGGATATTCCACCAAATGAGCTGTGCGTCTCGGTGAATTTCTGGTTCGATGTCGACCTGGAGAAGAAACTGAGCATCCCTCTCCGTCCGGCTATGAGGCTTGAACTATCCCGTGAGCTAGAGAAGCTGGTGGGCCTTGTCTGTGGCACAAGACACACGGCCGCCTTTCTCGAAGCATTAATACAGCAGCAGCGAGAGGTGCAATCTGGGATCTGTCGCGTTCTTCCAAATGAGCACCCTCCACTAGGTGTGGATAGTTGTGATTGGGGACGGTTGCTGGACTTCGTTCTGTGGAAAGCGGCCTTGCTTCTGGGTCCACACCAGGTTCTGCCATTTTTGGAGAACCTCTGCAGCCCTGATCGATTCCGCACCTGTGAAGCACGACGCTGA</t>
  </si>
  <si>
    <t>Prymnesium_parvum_GenomeV1.0_AnnotV2_08072</t>
  </si>
  <si>
    <t>70448.A0A090M2M9</t>
  </si>
  <si>
    <t>3.36e-08</t>
  </si>
  <si>
    <t>66.6</t>
  </si>
  <si>
    <t>COG0584@1|root,COG5036@1|root,KOG1161@2759|Eukaryota,KOG2421@2759|Eukaryota,37PE3@33090|Viridiplantae,34IAN@3041|Chlorophyta</t>
  </si>
  <si>
    <t>Glycerophosphoryl diester phosphodiesterase family</t>
  </si>
  <si>
    <t>3.1.4.46</t>
  </si>
  <si>
    <t>ko:K18696</t>
  </si>
  <si>
    <t>ko00564,map00564</t>
  </si>
  <si>
    <t>R01030,R01470</t>
  </si>
  <si>
    <t>RC00017,RC00425</t>
  </si>
  <si>
    <t>GDPD</t>
  </si>
  <si>
    <t>GTGCCAGTCGCTCCTCCGACGGCGCTCACCTCTGGCGGGTGAAGTCGCCCACACGCCTCCCCAGCTCGCCCAGCCGACCCCACCTCTGGAGGGACGCTCGCGCCCACTTCCGCTGCCCACCCCCACCTGCTCCCGGCCCTTGAGAGCAGCCGTGCGAGCATTCCTTCGCTCTCCCTGCCCCATTCTCCGGGTGCACGTGTTCACATGACTCACTCTCTCTGCGCTCCAAGGTGGCTGGCGGGCGGCCATGAAGTTTGGGAAGAGGTTCAAGGCTGCACAGCGGGATGGATGGGTGTACCTCGACTACAAGGGCCTCAAGCAGCTCGTCAATGAGTTGGCGCGGCTGCCGCACCACGAGCTGTCGCGTGCCGATGCCGAGGCGCGCTTCCTAGAAGAGGTGCTCGCCCGTGCCCCAGCCCGCGCCCCTCCCGCCGCTCCTCCCTTCCTCGGCGACCTGCTCTTCGCCCTGGGCTGAGTGCGTGGGCATGCTGTAGGTTCTGAACGGCGTCTCGTTGCTCAATGCATTCTTCCTGGAGAAGGAGCAGGACCTCCTCATGCAACTCTCCGCTCACGCCACCGTCTTCGAGTCCGATGCCATCAATGGCGAGCATAAGGAGCATGCGAAGCAGTTCTTCTTCGAAGTGTCGTCTCTTTATGCGGTGCGTGGCCACTTGGCTCTGATAGCGCTGGATGCGTGGGGTAGGGATTTGCACTTCTCGTCGGATGGCTGTAACCCCTGATTCCTGGCTCAAGCTGCGCTCACACTTCGCCTCTGCTGGTAGCCTGTAGCATGCGCATTGCATTGATGCAAGAGGCCCCAGCTGAGCACACTTCAACTCTGCGAGTAGCTCCGTACCATTCTAGCTGGATGGGTGTAAGCCAGTGCGTGTCTGCTGCTGGCCTGCGCATTTGCTTCTCGGCACAGGTCTCGTGTGATCGGTCAATGTACCGCGTGTGCATGGTCCTGACGCGTGGCGTACATTTCGCGACCTGTCGTCAAATTCACTCACGGCTGCGCCGTATTCTGCAGTTTGTCATCCTTAACTACCTCGCGTTACTGAAGATTCTGAAGAAGCACGACAAGCACGCACTTCAGAAGCAGCAAATCTGCTCTCCTATGAGAGACCACATCTTTCAACAGGTGTGGTTGGCACGCTCTTGTCTCTCCATCGTACCCACCCAGCCCACCAAAATCGGCGTACAAGGGCAACACACTGAATGCCACGCCAGCAGGCCTTCTACTTGTCTCTCGAGCACTCGTACCTCTTCTCGGAAGTGTGTCGCTTGCTCAAGCTGCAGCTCCAATCCACAGGAGAACCAGATACACGGCCTTTTGCCCAAGAAGACTGGCTTCACTTTAAGCAGGCGCAGCTTCGGGCACCCAGATGCCTCCCTGCCCATTGTCACGCCTGCTCATACTCTATACCTCCATCGTACAACCGCCCGTCACAGGAGAAAACGGCGGACTTGAGCGCGACTGGCTCGGAAAACGGGGGCAGCACGACCAGAACGAGCCCCGCACCTGCGTTTGAGCCGGGGCTCTCTCTTCCATGGGTGCTCTCCGCCACCTCTCCTCGGGAACGGGGATCAGCACTCTCGACACCAACCGAAGTTTCGCCTGCCGCGGCACAGCAGGTATGCTCCTCGCCCGTTCATCCTTACCAGCGCCTCCTTGCCACCGTCGACGCCCGTCCCCGCCCTCAGGCCTATCCCTCGAAGCGACCGTCGTGGACCGAATCTCTTCAAAGCTCGTTGAAGCGCACGCTGCAGGGTAGCGCCTCTCCCGACTCAGCCTCGCGTCGATCTTCCGCGGGCGAAGAAACGCCGTGCAGCAACATTGGAACACTTCAGGGCAACTTCGAGCGTTGGTCGGTGCCCCCGAGCGAAAGGGGAAGGGAAGAGTATATGATGTGGGGGCGGGGGTGCTTCGTCGCACACACTTGCGTGCACCCACGCCTCGTCTCCATGTGGCAGGCTTCTGAACGCGATGACGCACTCGGAACTTGACTTCGCCACACTGCGCAACTTGAGTCATTCGAATCGAGAAGTGGAGGTGCGCCGTTTCTGTCCCTCGGACCTGTTCCCACCGACTTACGGACCCTCGGTCCACCCACTCACAGAAGTACATCGAGTGCATGCTTTCTATGTCGCGGACACAAGAACATCTCCAGGCGAGTTTTTGCCGTCAGACAGTGCACAGGGGCGGAGTGGGAACGAGGCGACCTCTCCAGTTGCGGTTGCAGGAGAAGACGAGAACTGTTCCCGTACCGCGAGAGGAGAGTCAGAAAGCCGTGGCGGCCGCTTCCTCGCTTCCCATTCTAGGCTCTCCGAAAGCCCTTCTCTCCGACTGCGAGTAAGCGCCGCTCTACCGTTCGTGCTGATCCCTACGTAGCCGTCTCATCGATTTCGACGGTGTGCAGAAACGGAACTGTCCCGTCGCACACGCCGCCGTGTGCGCGCGACTGGATCGAGGCGCGCGACTTTGGTAGGGCGACCGCTTTCCCGCGCTTGCAACCCCGTCCAGGCTGGTCCAGAAAACAGGTGCGTCCGAGGCTGGAGGCACTGTCAACGACTGACTACCGCAGCCACTCACCTCGAGTCCGCCTGTTTGCGTGTGCAGTCTCCGATCAGCGGCCAACGCTCGGCGGCGGTCGTGGGGGCGTCCGTCGAGTTGAAAGAGCAGATCTACGCGAGGCTCCGCGAGCTCAGCGAGCAGGGCAACGCGAGCGGCACGGTGAGTCTTCATTCCAGTCCAAGTAGCTCTCTGATTAACCGAGTAGAGTTGAGGAGATTCGCGGATGGCTACTGAACTTCTCTGATGTCCTGCAGGACGACGCACAGGATGACCCCACGCCTTCCACAGTGCGTATCGCAAGCCTTCGTGACGGGCTGATTGGATTATCTATGCTCTGCGATGCCGCTGGCGAGGGCGCGGAAGCTGCAGACACCCTGGCAGATGACGCACAGGTGGGCATACCCTGCCGTCAAGATGAGGCGTAGTCCACTGTCACCTCCTTGCCTGCGCTGTGGTTTGCATAGCAGGAGTTTCGCACGTCGAAGCCCGAACCCCGCCATGAAATATCTGATGGGGACCTCATGTTCGACATCAATATGGACTGATGACAGTAGCGGCCGTGGACTAGCCACGGCGGGTATGTACATTATGCTCTGCTACTATGCAGCTATTCGCTGCCGTGCCCCTCAGTTGGGTCAAGCTATACAGTTGGTGTACCCAGGCAAAATTATGCGATGGATTGAACATGCCTGCTTGCTATCTGATCTTTGGGCCAGCAACGGGCAGACAGGTTCACGAATGTTCATTACTCACCCACCTGGGCTCAAGAATGTGTACGTCAAGTGTACGAATTACGTAATGCGAGCGTATCTCTCAATACAGCTGTGTTGCTTACGGTGTGTACAGCTTGGGTTACCGGAATCAATGCGTATGCCACGTGCGCTGCAGGCTTTTGTCATGTTGCTTCCTATTTTTTCTCATAGATGTAGGTTCCTTCCTAGGCATCTACATTGGTCATTGCTACATTAATACCTGGCTTCTCATCGGAGTCATCTTTAACGCTACAGTATTCGGGGGGG</t>
  </si>
  <si>
    <t>Prymnesium_parvum_GenomeV1.0_AnnotV2_14574</t>
  </si>
  <si>
    <t>4113.PGSC0003DMT400096564</t>
  </si>
  <si>
    <t>1.29e-36</t>
  </si>
  <si>
    <t>149.0</t>
  </si>
  <si>
    <t>COG5597@1|root,KOG1950@2759|Eukaryota,37MMR@33090|Viridiplantae,3GBQV@35493|Streptophyta,44QRT@71274|asterids</t>
  </si>
  <si>
    <t>galactinol synthase</t>
  </si>
  <si>
    <t>GolS3</t>
  </si>
  <si>
    <t>GO:0000271;GO:0001101;GO:0003674;GO:0003824;GO:0005488;GO:0005536;GO:0005975;GO:0005976;GO:0005977;GO:0005978;GO:0005996;GO:0006012;GO:0006073;GO:0006091;GO:0006112;GO:0006950;GO:0006970;GO:0006979;GO:0007154;GO:0008150;GO:0008152;GO:0008194;GO:0008378;GO:0008466;GO:0009058;GO:0009059;GO:0009250;GO:0009266;GO:0009269;GO:0009409;GO:0009414;GO:0009415;GO:0009605;GO:0009628;GO:0009651;GO:0009719;GO:0009725;GO:0009737;GO:0009987;GO:0009991;GO:0010033;GO:0010035;GO:0015980;GO:0016051;GO:0016740;GO:0016757;GO:0016758;GO:0019318;GO:0030246;GO:0031668;GO:0033554;GO:0033692;GO:0033993;GO:0034637;GO:0034645;GO:0035250;GO:0035251;GO:0036094;GO:0042221;GO:0042631;GO:0043170;GO:0044042;GO:0044237;GO:0044238;GO:0044249;GO:0044260;GO:0044262;GO:0044264;GO:0044281;GO:0046527;GO:0047216;GO:0048029;GO:0050896;GO:0051716;GO:0055114;GO:0070417;GO:0070887;GO:0071214;GO:0071229;GO:0071462;GO:0071465;GO:0071496;GO:0071704;GO:0097305;GO:0104004;GO:1901576;GO:1901700;GO:1901701</t>
  </si>
  <si>
    <t>2.4.1.123</t>
  </si>
  <si>
    <t>ko:K18819</t>
  </si>
  <si>
    <t>ko00052,map00052</t>
  </si>
  <si>
    <t>R01192</t>
  </si>
  <si>
    <t>RC00005,RC00049,RC02748</t>
  </si>
  <si>
    <t>GT8</t>
  </si>
  <si>
    <t>Glyco_transf_8</t>
  </si>
  <si>
    <t>Métabolisme du carbone</t>
  </si>
  <si>
    <t>ATGCCTGAGGTCTCGAGCACGATTGCCGACCACGGTACCCAACGGGTGGGCGGCGACGCGAAAACCACCGCCGAAGCCCGAGCCAAGCCAGTCGCCTACGTCACCTTCCTTGAGGGCAACACGGACTACGTGAAGGGCGTGATTGCTCTCGCTCGCTCTTTGAGCATGTACTCCTGCTCTCACCCGCTTGTGGTCGGGGTGGCGCCCACCACCACGGACGAGACAGTGTCTCTCATTGTGCGTGAACCAAATGTCGTCATCCGCCGAATCGAGTGGCTCGAGCTGCCACCAGCCATCGCAGAATCTCCAATCTACGCCAACCCGCAGTTCGTCCGCAACTTCACGAAGCTCAGACTGTGGGAACTGACGGAGTACGCCAAGCTCGTCTATCTTGATGCTGACACCCTTGCGTTTGCCAACTTGGACGATATGTTCCTTGCTCCCGCCTTCTCAGCAGTTCTGGACAACATGTCGGCAGATGAGGAGTTCTCAGCGGACAACTTCCAGGTGCCATGCTTCACGACCAAAAGCTCCTTCGACGATGGTCGACGCTCGTACTTCAATGCCGGTGTCATGGTCTTCGAGCCCTCCGCCGACGAGTTCAAGCAAATGCTTGAGAAGTTGTGGACGCGCCAACCGACACGCTTTGCCGAACAAGACTTCCTCAACGAATGGTACCGTGGCAGGTGGAACATGCTGCCCACCACATACAACTGGGGCAAGCCGAACATCTACTTGTGCCCCGAGCTCATCGGCCACTCGATCAACGTCCTCAAGGTCGTCCACTTCTCAGGGCGCCTCAAGCCGTGGCATGCACGCTCGCCAACGCCCGCCGATGCAAAGAGGCTGGGCGCGCCGACTCGCGAGTGTGAAGCGCTGGCCGCCGTTGAGAACCCTTTACTGCGAGAGACATTGGCTCATTGGTGGACAGCCTACGATTACAAGACGTCCGCCGTCAACGAACTGGCTCGTAAGAAAGTGCTCTTCGTGGTCCACCGTTACTATCCGTATCAAGGTACGCTGCAGCACATGAGAAACGTCGACCGCAGCGTCATCACGCGAACGCTGCTGCGCTCGCAGGTGGGAGCGAGTACTACGTGCACTGGCTTGCATCCGAGGCGGTTGAAAGAGGCTGGGAGGTCACTGTCCTCGCCGATGTACACCAAGGCGATCAAGGAAAGATCCGCGTGACATCGGACTACTACTTGCTCTCCGCCGAGCACTTCCACATGATCGTGGTGCACGGAGCCGACTGCTCAACGCAGGACGAGCTGCTCACTCGTCTTGCGTGCGGCTCCGTCGCCAGCCCTGTGCTCTATCTGCTCATCAAGCCGTCCGAGTCTGAAACGGCTTATGCGGGGCTTCAGCACGCTCGCTACCTTGGATGGTCCACATCGCTCGACCTCGCGCATATCCACCGTCATGGGCAGGGAGCGAAGGCAGTGCACATCACGCACGGTGTGCAGCCCTCTGCTGTTGGCACGCCTGGAGTCTGGAGGTCTCGCCTTGGCATGCCTCCGCGAGACTCTGGGAGCGGTGGGCGGCTATTTGTGTCTGCCGGCGGGTTTGGGCCGCACAAGCGTATGGCAGAGCTGGCCGAAGCGTTCGGTCAGGCACGACGCGAAGATGACCAGCTCATACTCTTCGGCTATCAAGCACCGCATCAAGACCCTGAAGGCTACTTTGCGAGGTGTCGCGCGGTGCCGGGCGTGACGGTCGTGTTCGGAGGCGAGAGGCAGCAAGTACTCGATGCGTTGAGCGATGCCGATCTGTACGTGATGAACTCGGAGTGGGAAGGCTTTGGGCTCGTGCTGCTTGAGGCGATGCTCAACGGCTGCGAATGGGCAGCTACTGCTGGCGCTGGTGCAGCCGACGACTTGAGCGAATACGGCATTACATACACGTCTCAGAAAGGCTTGATCTCTACGCTGCGCCACTTCAAGCGCAACAGTGATCACGCCGAGAAGAACCGCCAGAGTTGCTTGCACCGCTTCACCGTACGCACTACTGTCGACCAAATTGAGCAGGTGATCGACGACGAGGTAAGCAAAGGTCGAGGCCTGCGCGGTATGATCGTTCCTCTACCAAAGCGGATGCTCCGCGAGAGCGCCGGTGTCTACTTTGGGCAAGGGAAGGGCGAGCTCTCTGCATCGCGCATCTCGCTCAGCACCAGCAGCACCGCGCCTGAGACTTCGCCCAACAGCGCATTCGTCACGCTGCTGTGCGGTCGGAGTGACTACGTCGAGGAGTGCTCGTGCTCAACAAGTCGCTGCAGTACGTTCGCTCTCAGCTGCCACTGATCGTCGCCGTCACTCCAGAAGTGATGCCGGCCGACCGCGAGCGGCTCGTCACCGCAGGATGCGTTGTTCGTGAGGTCAACCCCATCGTTGCGCCGCCGCCTGAAACCACCGGAACTCTCGCTCGCCCAGAGTTCCAGCTATGCTATTCGAAGTTCGCGCTGTGGGACTGGACGGAGTACAGCATCTCATCTACCTCGACGCCGACGCATTCGTCACGCAGAACATCGATGGCCTTGCCAACAGCCTTGATAGCACAACGGAGCTTGCGTGGGTGCGCGACTATGGTACCGCCGGCGCTGCGAGCGAACAGCAATACTTTAACGCGGGCGTGATGGTATTCAAGCCCAGTGCGTCGACGTTCCGCACGCTGCTGCTCGCTATGTACCGCGCCGGTGGCACGAGTGGAGCGTTCGCCGAGCAGGACCTCCTCAATCGTGTGCTCGCTCACAAGACGCGAGAGTTGCCTCTCCACTTCAACTGCCTGGTGGAGTACCTCGGCTTTCCTTGGGTGCGAAAGATTCTGGAAGCGGAAGCGAGCGACGCGAGCAGCCTGATGGCCACCGCAGCTCCAGACGCAGATAAGCAACACGAACCAAGCACTCTTACTCTGGGTGATCTCTTATCAGTTCCTGAGGCGAGCAAGCTGCCACCTGTGATCCATTTCACGCAGCCCAAGCCATGGCGGCTCAAAGGCCACGGGCTCCGTGCCCAACGAGAGGAGCCGGCTAAGGCTTCCGAGCCTGCTGTACGCTTATGGCAAGCGTGCCAAATTGGCAGCATTTGTGATGCGTCTGATCAAGCTGAGGCATGA</t>
  </si>
  <si>
    <t>Prymnesium_parvum_GenomeV1.0_AnnotV2_14576</t>
  </si>
  <si>
    <t>57918.XP_004302295.1</t>
  </si>
  <si>
    <t>2,00E-36</t>
  </si>
  <si>
    <t>COG5597@1|root,KOG1950@2759|Eukaryota,37MMR@33090|Viridiplantae,3GBQV@35493|Streptophyta</t>
  </si>
  <si>
    <t>Belongs to the glycosyltransferase 8 family</t>
  </si>
  <si>
    <t>ATGCCTGAGGTCTCGAACGCGAATGAACACCACGATACCCAGCGGGTGGGCAGTGACGCGAGCACCGTCTTAGAAGCCCGAGCCAAGCCAGTCGCCTACGTCACCTTCCTTGAGGGCAACACGGACTACGTGAAGGGCGTGATTGCTCTCGCTCGCTCTTTGAGCATGTACTCCTGCTCTCATCCGCTTGTGGTCGGGGTGGCGCCCACCACCACGGACGAGACGGTGTCTCTCATCGCGCGTGAACCGAATGTCGTCATCCGCCGAATCGACTGGCTCGAGCTGCCACCAGCCATCGCAGAATCTCCGATCTACGCCAACCCGCAGTTCGTCCGCAACTTCACGAAGCTCAGACTTTGGGAACTGACGGAGTACGCCAAGCTCGTCTATCTTGATGCTGACACCCTTGCGTTCGCCAACTTGGACGATATGTTCCTTGCTCCCGCCTTCTCAGCAGTTCTGGACAACATGTCGGCAGATGAGGAGTTCTCAGCGGACAACTTCCAGGTGCCATGCTTCACGACCAAAAGCTCCTTCGACGATGGTCGACGCTCGTACTTCAACGCCGGTGTCATGGTCTTCGAGCCCTCCGCCGACGAGTTCAAGCAAATGCTTGAGAAGTTGTGGACGCGCCAACCGACACGCTTTGCCGAACAAGACTTCCTCAACGAATGGTACCGTGGCAGGTGGAACATGCTGCCCACCACATACAACTGGGGCAAGCCGAACATTTACTTGTGCCCCGAGCTCATCGGCCACTCGATCAACGTCCTCAAGGTCGTCCACTTCTCAGGGCGCCTCAAGCCGTGGCATGCACGCTCGCCAACGCCCGCCGATGCAAAGAGGCTGGGCGCGCCGACTCGCGAGTGTGAAGCGCTGGCCGACGTTGAGAACCCTTTACTGCGAGAGACATTGGCTCATTGGTGGACAGCCTACGATTACAAGACGTCCGCCGTCAACGAACTGGCTCGTAAGAAAGTGCTCTTCGTGGTCCACCGTTACTATCCGTATCAAGGTACGCTGCAGCACATGAGAAACGTCGACCGCAGCGTCATCACGCGAACGCTGCTGCGCTCGCAGGTGGGAGCGAGTACTACGTGCACTGGCTTGCATCCGAGGCGGTTGAAAGAGGCTGGGAGGTCACTATCCTCGCCGACGTGCACCAAGGCGATCAAGGAAAGATCCGCGTGACATCGGACTACTACCTTCTGTCCGCCGAGCACTTCCACATGATCGTGGTGCACGGAGCCGACTGCTCAACGCAGGACGAGCTGCTCACTCGTCTTGCGTGCGGCTCCGTCGCCAGCCCTGTGCTCTATCTGCTCATCAAGCCGTCCGAGTCTGAAACGGCTTATGCGGGGCTTCAGCACGCTCGCTACCTTGGATGGTCCACATCGCTCGACCTCGCGCATATCCACCGTCATGGGCAGGGAGCGAAGGCAGTGCACATCACGCACGGTGTGCAGCCCTCTGCTGTTGGCACGCCTGGAGTCTGGAGGTCTCGCCTTGGCATGCCTCCGCGAGACTCTGGGAGCGGTGGGCGGCTATTTGTGTCTGCCGGCGGGTTTGGGCCGCACAAGCGTATGGCAGAGCTGGCCGAAGCGTTCGGTCAGGCACGACGCGAAGATGACCAGCTCATACTCTTCGGCTATCAAGCACCGCATCAAGACCCTGAAGGCTACTTTGCGAGGTGTCGCGCGGTGCCGGGCGTGACGGTCGTGTTCGGAGGCGAGAGGCAGCAAGTACTCGATGCGTTGAGCGATGCCGATCTGTACGTGATGAACTCGAGTGGGAAGGCTTTGGGCTCGTGCTGCTTGAGGCGATGCTCAACGGCTGCGAATGGGCAGCTACTGCTGGCGCTGGTGCAGCCGACGACTTGAGCGAATACGGCATCACATACACGTCTCCGAAAGGCTTGATCTCTACGCTGCGCCACTTCAAGCGCAACAGTGATCACGCCGAGAAGAACCGCCAGACTTGCTTGCACCGCTTCACCGTACGCACTACTGTCGACCAAATTGAACAGGTGATCGACGACGAGGTAAGCAAAGGTCGAGGCCTGCGCGGTATGATCGTTCCTCTACCAAAGCGGATGCTCCGCGAGAGCGCCGGTGTCTACTTTGGGCAAGGGAAGGGCGAGCTCTCTGCATCGCGCATCTCGCTCAGCACGAGCAATAGCAGCACCGCGCCTGAGACTTCGCCCAAAAGCGCATTCGTCACGCTGCTGTGCGGCCGGAGTGACTACGTCGAGGAGTGCTCGTGCTCAACAAGTCGCTGCAGTACGTTCGCTCTCAGCTGCCACTGATCGTCGCCGTCACTCCAGAAGTGATGCCGGCCGACCGCGAGCGGCTCGTCACCGCAGGATGCGTTGTTCGTGAGGTCAACCCCATCGTTGCGCCGCCGCCTGAAACCACCGGAACTCTCGCTCGCCCAGAGTTCCAGCTATGCTATTCGAAGTTCGCGCTGTGGGACTGGACGGAGTACAGCACTCTCATCTACCTCGACGCCGACGCATTCGTCACGCAGAACATCGATGGCCTTGCCAACAGCCTTGATAGCACAACGGAGCTTGCGTGGGTGCGCGACTATGGTACCGCCGGCGCTGCGAGCGAACAGCAATACTTTAACGCGGGCGTGATGGTATTCAAGCCCAGTGCGTCGATGTTCCGCACGCTGCTGCTCGCTATGTACCGCGCCGGTGGCACGAGTGGAGCGTTCGCCGAGCAGGACCTCCTCAATCGTGTGCTCGCCCACAAGACGCGAGAGTTGCCTCTCCACTTCAACTGCCTGGTGGAGTACCTCGGCTTTCCTTGGGTGCGAAAGATTCTGGAAGCGGAAGCGAGCGACGCGAGCAGCCTGATGGCCACCGCAGCTCCAGACGCAGATAAGCAACACGAACCAACCACCCTTACTCTGGGCGATCTCCTGTCAGTTCCTGAGGCGAGCAAGCTGCCACCTGTGATCCATTTCACGCAGCCCAAGCCATGGCGGCTCAAAGGCCACGGGCTCCGTGACCAACGAGAGGAGCCGGCTAAGGCTTCCGAGCCTGCTGTACGCTTATGGCAGGCGTGCCAAATTGGCAGCATTTGTGATGCGTCTGAACAAGCCGAAGCATGA</t>
  </si>
  <si>
    <t>Prymnesium_parvum_GenomeV1.0_AnnotV2_24660</t>
  </si>
  <si>
    <t>3827.XP_004494448.1</t>
  </si>
  <si>
    <t>1.16e-31</t>
  </si>
  <si>
    <t>COG5597@1|root,KOG1950@2759|Eukaryota,37MMR@33090|Viridiplantae,3GBQV@35493|Streptophyta,4JGXV@91835|fabids</t>
  </si>
  <si>
    <t>GolS1</t>
  </si>
  <si>
    <t>GO:0000271;GO:0000302;GO:0001101;GO:0003674;GO:0003824;GO:0005575;GO:0005622;GO:0005623;GO:0005737;GO:0005829;GO:0005975;GO:0005976;GO:0005977;GO:0005978;GO:0005996;GO:0006012;GO:0006073;GO:0006091;GO:0006112;GO:0006950;GO:0006970;GO:0006979;GO:0008150;GO:0008152;GO:0008194;GO:0008378;GO:0008466;GO:0009058;GO:0009059;GO:0009250;GO:0009266;GO:0009314;GO:0009408;GO:0009409;GO:0009414;GO:0009415;GO:0009416;GO:0009628;GO:0009636;GO:0009642;GO:0009644;GO:0009651;GO:0009719;GO:0009725;GO:0009737;GO:0009987;GO:0010033;GO:0010035;GO:0015980;GO:0016051;GO:0016740;GO:0016757;GO:0016758;GO:0019318;GO:0033692;GO:0033993;GO:0034637;GO:0034645;GO:0035250;GO:0035251;GO:0042221;GO:0042493;GO:0042542;GO:0043170;GO:0044042;GO:0044237;GO:0044238;GO:0044249;GO:0044260;GO:0044262;GO:0044264;GO:0044281;GO:0044424;GO:0044444;GO:0044464;GO:0046527;GO:0046677;GO:0047216;GO:0050896;GO:0055114;GO:0071704;GO:0097305;GO:1901576;GO:1901700</t>
  </si>
  <si>
    <t>ATGAACTCGGAGTGGGAGGGCTTTGGGCTCGTGCTGCTTGAGGCGATGCTCAACGGCTGCGAATGGGCAGCTACTGCTGGCGCTGGTGCAGCCGACGACTTGAGCGAATACGGCATTACATACACGTCTCAGAAAGGCTTGATCTCTACGCTGCGCCACTTCAAGCGCAACAGTGATCACGCCGAGAAGAACCGCCAGATTTGCTTGCACCGCTTCACCGTACGCACTACTGTCGACCAAATTGAGCAGGTGATCCACGACGAGGTAAGCAAAGGTCGAGGCCTGCGCGGTATGATCGTTCCTCTACCGAAGCGGATGCTCCGCGAGAGCGCCGGTGTCTACTTTGGGCAAGGGAAGGGCGAGCTCTCTGCATCGCGCATCTCGCTCAGCACCAGCAGCACCGCGCCTGAGACTTCGCCCAACAGCGCATTCGTCACGCTGCTGTGCGGCCGGAGTGACTACGTCGAGGGAGTGCTCGTGCTCAACAAGTCGCTGCAGTACGTTCGCTCTCAGCTGCCACTGATCGTCGCCGTCACTCCAGAAGTGATGCCGGCCGACCGCGAGCGGCTCGTCACCGCAGGATGCGTTGTTCGTGAGGTCAACCCCATCGTTGCGCCGCCGCCTGAAACCACCGGAACTCTCGCTCGCCCAGAGTTCCAGCTGTGCTATTCGAAGTTCGCGTTGTGGGACTGGACGGAGTACAGCACTCTCATCTACCTCGACGCCGACGCATTCGTCACGCAGAACATCGATGGCCTTGCCAACAGCCTTGATAGCACAACGGAGCTTGCGTGGGTGCGCGATTATGGTACCGCCGGCGCTGCGAGCGAACAGCAATACTTTAACGCGGGCGTGATGGTATTCAAGCCCAGTGCATCGACGTTCCGCACGCTGCTGCTCGCTATGTACCGCGCCGGTGGCACGAGTGGAGCGTTCGCCGAGCAGGACCTCCTTAATCGTGTGCTCGCCCACAAGACGCGAGAGTTGCCTCTCCACTTCAACTGCCTGGTGGAGTACCTCGGCTTTCCTTGGGTGCGAAAGATTCTGGAAGCGGAAGCGAGCGACGCGAGCAGCCTGATGGCCACCGCAGCTCCAGACGCAGATAAGCAACACGAACCAACCACCCTTACTCTGGGCGATCTCCTGTCAGTACCTGAGGCGAGCAAGCTGCCACCTGTGATCCATTTCACGCAGCCCAAGCCGTGGCGGCTCAAAGGCCACGGGCTCCGTGACCAACGAGAGGAGCCGGCTAAGGCTTCCGAGCCTGCCGTACGCTTGTGGCAAGCGTGCCAACTTGGTATGTGTGATGCGTCTGAACAAGCTGAGGCATGA</t>
  </si>
  <si>
    <t>Prymnesium_parvum_GenomeV1.0_AnnotV2_06904</t>
  </si>
  <si>
    <t>244447.XP_008317268.1</t>
  </si>
  <si>
    <t>7.66e-54</t>
  </si>
  <si>
    <t>COG5069@1|root,KOG1700@2759|Eukaryota,39VQN@33154|Opisthokonta,3BM4Q@33208|Metazoa,3CU9C@33213|Bilateria,480VC@7711|Chordata,48WI9@7742|Vertebrata,49Y4S@7898|Actinopterygii</t>
  </si>
  <si>
    <t>Microtubule associated monooxygenase, calponin and LIM domain containing 1</t>
  </si>
  <si>
    <t>MICAL1</t>
  </si>
  <si>
    <t>GO:0000166;GO:0001932;GO:0001933;GO:0003674;GO:0003779;GO:0003824;GO:0004497;GO:0005488;GO:0005515;GO:0005575;GO:0005622;GO:0005623;GO:0005737;GO:0005829;GO:0005856;GO:0005882;GO:0006790;GO:0006950;GO:0006996;GO:0007010;GO:0007015;GO:0007154;GO:0007165;GO:0007596;GO:0007599;GO:0008092;GO:0008150;GO:0008152;GO:0008154;GO:0009611;GO:0009892;GO:0009987;GO:0010466;GO:0010563;GO:0010605;GO:0010941;GO:0010951;GO:0016043;GO:0016491;GO:0016705;GO:0016709;GO:0017016;GO:0017124;GO:0017137;GO:0017157;GO:0019220;GO:0019222;GO:0019417;GO:0019899;GO:0019900;GO:0019901;GO:0019904;GO:0022411;GO:0023052;GO:0030029;GO:0030036;GO:0030042;GO:0030162;GO:0030424;GO:0031267;GO:0031323;GO:0031324;GO:0031399;GO:0031400;GO:0032268;GO:0032269;GO:0032501;GO:0032879;GO:0032984;GO:0033267;GO:0036094;GO:0042060;GO:0042325;GO:0042326;GO:0042981;GO:0042995;GO:0043005;GO:0043066;GO:0043067;GO:0043069;GO:0043086;GO:0043154;GO:0043167;GO:0043168;GO:0043195;GO:0043226;GO:0043228;GO:0043229;GO:0043232;GO:0043281;GO:0043624;GO:0043679;GO:0043933;GO:0044092;GO:0044237;GO:0044302;GO:0044306;GO:0044422;GO:0044424;GO:0044430;GO:0044444;GO:0044446;GO:0044456;GO:0044463;GO:0044464;GO:0045111;GO:0045202;GO:0045861;GO:0045936;GO:0048037;GO:0048519;GO:0048523;GO:0050660;GO:0050662;GO:0050789;GO:0050790;GO:0050794;GO:0050817;GO:0050878;GO:0050896;GO:0051020;GO:0051046;GO:0051049;GO:0051171;GO:0051172;GO:0051174;GO:0051246;GO:0051248;GO:0051261;GO:0051336;GO:0051346;GO:0051716;GO:0052547;GO:0052548;GO:0055114;GO:0060255;GO:0060548;GO:0060627;GO:0065007;GO:0065008;GO:0065009;GO:0071840;GO:0071949;GO:0080090;GO:0097159;GO:0097435;GO:0097457;GO:0097458;GO:0098793;GO:0099080;GO:0099081;GO:0099512;GO:0099513;GO:0120025;GO:0120038;GO:0150034;GO:1901265;GO:1901363;GO:1903305;GO:1903530;GO:1990026;GO:2000116;GO:2000117</t>
  </si>
  <si>
    <t>1.14.13.225</t>
  </si>
  <si>
    <t>ko:K19947</t>
  </si>
  <si>
    <t>ko00000,ko01000,ko04131</t>
  </si>
  <si>
    <t>CH,DUF3585,FAD_binding_3,LIM</t>
  </si>
  <si>
    <t>ATGCCAAGGGCGCACATGCCCTACGCACTCTCGCGGCGCATGAGCGGTCCACCGCCACCACCCCCTCACCCTCCACCAGTTTCCACAGGGGCGTGCGCCGATGATCTCACTTGTGCGGCACTTCCGCCATCAAATTTGCCGGTGCCGGGATTCATCACCACTCGGCGTGGCGGCAAGCGCAAGGTTGAAGCTGCTGTGACCAACCCCAAGCCACCTCCACCGAAGTGCGACACTCGGGGGCAAGCGGAATCTCCACCGAAGAGGCAGACTCGCGCTCAAGCGAAGGCTGAGGCGCAGATGTCGCAGGGTTGCAAGGAAGCAGCACATGTCGCCAGCGTGCCAAGTGACAGGCGTGGTGGGCCTCTTACCGAGGTGCAGAACCACCCACAAAAACAGGAGGCTCATCTATCAGCAGGAAAGGCTCGTGCTCAGCGACGCACATCTTCGACCCGTGACGAACTGGTACCTCCGCCTCCAGCCCACTCGCCGCCTCATATTGGTGACGGCGCGAGCTCTTCAAGAAAGACACAAATTGCCGTCTCGTCGACGCGGACTGCGGAGCAAGAGCTTCAGCATCTCTTCAAGGAAGCCAAATTGCTCACTGCGCCGACAAAAAATGCTGATGATGGCCATTCGCTAACTACTCAGTCGGTGCACATAACATCTACTGTTGGATCGAAAGCACCCAAACATCCAACTCCAAAGAAACCGACTCCCTCAAGAAAGGCCACGGGTAACGCGGGTAATCCCAGGGTGATGACTCGAACAAGTGTCGCTAAGGCAGGCGTGATGCTAGTTCGGCATTCACCGACAGACAAGAGGCGTTCCTCGAAAGCTCGCAAGGCTTCGGAATCTCCAACTATAGTAAAATCGCCTATAACGAAAGATCGTTCAGGTCGATGTGAGCCCACCAAGGGAAGCGGTGCGCGAAAGCCGGCTTTTGGCTCTCCGTCGCCGGTAGCCCCACGAGACCCAAACAGCGCGAAACGTTCTATTTCCAGCGTTGCCAAGGGCAGTGTAGCTGCTGCAGCTGCTTCTCTGAGGATTGGAACGTTTGGAGGGCTCAAAACAGCAGCATCAACTGCATTGTGCAACCCATCAGCAGATGTTCCACAGTTCGCACGTGCTACGACTGCGCCAGCCGCTATACAAGCCTCATCAGAGAAGAATAAGCATTTTGTCAACTTCATGCAGGCACGCATTATTATCGCTTATTCTCGACATAGGGCGCCTAGGATCAAAGATATTCCCGACGTCGCGCAGGCTCCGTCACCGTCGGGAGAGACGAAAGACATCTTAGATTCGTTTGCCTGTCTGTTAAATGAGGCTGGAGCCAAAGCAGATTTGGGTCCCGAGATGCTGGAAACGCTGTCGAGCAAGCTCGCATCTAGCCTCAACTTCTCGCAGAGCTCGCTCTTCAAGAAGCTGGGAGAGCGAAGCCAATGGATGCAGTACAAAAAACGCCGCGATTCAACTGAGCGCAAGCAGCTTCGTATCCTTGTGGTCGGAGCTGGACCGATCGGATTGCGATGCGCGATTGAGCTGGCGCTGTTAGGACATTTTGTACATGTCCTGGAGAAGCGTCACAGGTGCTGCAGTGCCTTAGTCAAGAGTCTTGTTTTCTCTCTCAGTTTTGTTTGTGGAAACGCCCCCAGTTTCACTAGGCTCAATGTTCTTCATCTTTGGGAGTTTGTCGAGTATGATTTGATTGAGCTCGGCATCAAGCTGCTCGACCCTTCTGTATTCGCGTCAGTTGACTATCAGCATGTTGGGACTTCTCAGTTACAGCACTCGCTCCTTAAGGTAATTTCTTCATTTCACACGCGAACTCAATCTGCTGCTGCCCATCTTGCTATATACTTGCTGGATATGATCGTGATTTCACAATGCAGGTAGCACTCTTGCTCGGCGTCCAAGTTGATCTCGGTGCCCCAGTATCTGACCTTCATAGCTTGCGCGACCTCGCGAGCTCGGGATCATTTGTCAAGGCAATTCCCTCTGGAGGTGATCTTGGCTGAACTCATCGGATGGGGGCATAGAACACTGGCTGAATGTTGCAGTGTGTCAATGGTCATAGGTGCAGCAGGTGACGTGAACTTTGATGTTCTCGTCGATGGGACAGGCGCACGGTGTGACTTCTTCTCATCGATCGGGTTCGAACAGGAGTTAGTCCTTAAAGGTGACTTCTGCAGTAGTCATCAATGCTTCTGCGAAGTGGTAATGGAGACTTATTGGAAAGTTCTCGTCGTGGCGAAAGGAGTTCCAACAGTCCGACTTCTCAGTTGCCTCGCCTTGTAGGGGCCCGTGCAATTGGGATTGTGGTGCACTTCCACAACCGAAAGACAGCAATGGAGCTCCAATTGCGCGAAGCGAATTGGGCGCATCAGTTTTGGACCACCAGGTAGAGCAATTCAATCATGCCTGTGCAGCACATAGAGCTTTGGACTTTAGCTTCATGTTGAACCTCGTTGGTTAATGTACAATGCGAGAAGAGCGACTGGTTTCCATATCATGGCCCACATGAAACCGACCTGTCAGGTTCAACAAGCTGAACGAGCGCGACGGAGTGCGACTGCAGAATATGGTATACTACCGTTCGACTGGTGCCTTTACCTCCACGCCAACGAATAGTACGGCATCCGCAGCAACGCACTACTTTGTCTTTACTGCGGAAGCGGACTCATTACTAGCATGTGGAGCGATCAACTCAATGAGCAGGTGCAATCGTTGCTATCTTTCTTAGTCGACATCAGGCCGAGTTTTCCTCCTTCCCATAATTTGCACCAGGCCAGAGTCGATATGCTCCGCGGAGAACGTAAATCTAGAGAAACTTGCGTCTTTTTCGCGGAAGGTAAATCTTGCCCGGACCATTCGCTCGCTGCCTGCTGGCTCGCTTCGTCCGACTAGTGCACCACTAATCAGGCAATCGCTGAGTTCGTTCCAGAACTGGCCGACGCAGAAATGGTAGAAGGGCAACTACAGGCGCGGCAAATCTCTCATCCCTGTCCACTGGTGCTGTGCACAGCGGACATAAACACGTTCACTTTGTGAATGCTGTATCAGATTTTTGATTTTTCAACTCGATTTCAATCTAATCTTGCCAGTAAACTGGTTTGTGGAGATGCGTTTGGAGGAGGAGCTACTACAAGCACCCTTGTCACTCGCGTTGGAGACGCCCTGCAGGTAAGGCAGAGTTCTTCTCTATAGCCCTGTTGCCATGAGCAACATCAAGCGCTTCATCATTCGCAGGAGCCGTTTTGGCCCGAGGGGCTTGGCATCAATCGAGGTTTCTTGCACTGTTTTGACTGCGCCGACATGGTGGAAAGTTACGCAACGCTGCTGCACACGAGTATGAAATCGTCAAGTAGCGAACGCAATGCGGCGGCAAGAATGTTGATGCAGCGACGAGAGGAGCTATTCAAAATTTGCAAAGGCGTTAGCGGTTCCAACAGGTGATGCTGACGCCATCAAGCCCAAAATTGTATTCTCACTGCTGTTGTCTTTCTTGAACAAATACAGACTGAGCGAGCTGAAACCGAGCAAGGTGAACGGAAAGTTGGTGTACGGTATTGATCCGTTCTCCCGCTACGTGAACATCTCGAAAGGCATTCCAGCAGCTTTATATTCAAGTTGAGCCTTGAGGTTGCACAAGCATGTCGAGAAAGAGTCCGCAGGCTCGATCGAAAAAGCTTGCGATGTTTGGATTCCAGTCTGCAACGCGCGGACCGCGCATGCGAAAGCACCAAGTCGTTTCGCAGGCCCAGAGAGACAAAAGCATCTCATACGAAAAGCTCTCCCATGGGACCAAACTCATCCAATGAACGAAAGTGTGAATTAGGAACCTACTCCCTCAAGGAGTGCAACACACAGAAGTGGCAGAATGATCGCTCAATACTCCCTTTTTGGAATTGGCAGGCATTTGAGCGATTCGCATTCTTATGGATGGTGAAGTAGGTATTTGCCTGATACGTCATAGTGTGTTTAATAGATGCCTAACCTGAATACCAGGAACTCTGCTGCCCAAGATCCAAGAATTCCTATAAATTATTTCTGCACGCTGGCTCGTGACTGGTTCCTAGACCATCTAGGTTCCTATGTAATCTATATCTCGATAGCT</t>
  </si>
  <si>
    <t>Prymnesium_parvum_GenomeV1.0_AnnotV2_19612</t>
  </si>
  <si>
    <t>2903.EOD37721</t>
  </si>
  <si>
    <t>2.76e-66</t>
  </si>
  <si>
    <t>226.0</t>
  </si>
  <si>
    <t>COG5199@1|root,KOG2046@2759|Eukaryota</t>
  </si>
  <si>
    <t>actin binding</t>
  </si>
  <si>
    <t>SCP1</t>
  </si>
  <si>
    <t>GO:0000278;GO:0000281;GO:0000910;GO:0001300;GO:0003674;GO:0003779;GO:0005488;GO:0005515;GO:0005575;GO:0005622;GO:0005623;GO:0005737;GO:0005856;GO:0005938;GO:0006996;GO:0007010;GO:0007015;GO:0007049;GO:0007568;GO:0007569;GO:0008092;GO:0008150;GO:0009987;GO:0015629;GO:0016043;GO:0022402;GO:0030029;GO:0030036;GO:0030479;GO:0030674;GO:0030863;GO:0030864;GO:0032502;GO:0043226;GO:0043228;GO:0043229;GO:0043232;GO:0044422;GO:0044424;GO:0044430;GO:0044444;GO:0044446;GO:0044448;GO:0044464;GO:0044877;GO:0048869;GO:0051015;GO:0051301;GO:0051764;GO:0060090;GO:0061640;GO:0061645;GO:0071840;GO:0071944;GO:0097435;GO:0099568;GO:1903047</t>
  </si>
  <si>
    <t>ko:K20526</t>
  </si>
  <si>
    <t>ko00000,ko04131</t>
  </si>
  <si>
    <t>ATGTCGCCTCCCGGCACATTCGTGAGCTATGAGCAGCGCGCGGCGGAGATGAACGGCGGCGAGGTGCTCTACGGCCTCGACAAAGAGCTGGCGGAGAAGGCCGCGGCCAAGTACGACCTGAACGTCGAGGCGGCGACGCGCGCTTGGATTGAGGCGGTGACGCACGAACGGCTTGGCGAGATGCCCCTGCAGCAAGAGCTCAAGAGCGGCGTGGTGCTCTGCCAACTCGTCAACGCGATCAAACCGGGGGTGTGCCCGAAGCCGTCGCCGGCCAAGATGCCCTTCAAGCAGATGGAGAACATCTCCAACTACCTGAAGGCGTGCGACGACCTCGGCGTGCCTCGCCATGAACAGTTCCAGACGATCTCTGTACGAGAACAAGAACATGCTGGAAGTGCTCACCAACCTCCAGGCACTCGGACGTGCTGCGCAACGCATACCCGGGTATTCCGGTCCGGCATTTGGCGTGAAGCTGGCGAGTGGGTACGCGCGTGAGTTCACTGAGGAGCAAAGGCGCGCCGCCGCAGCCGAGAGCACTTTCTTGGGGAAGGGCAGTCACGGGCAGGCGACGGCGAGCGGCCAGTTTGACACGAGCAAGGAGATCGTCAAGTGCAAGCTCCCTGCGTCCACCGCGCCGACGATGGTAGGAATGGGCAGCCATGCGGGAGCATCACAGGCCGATGTGCCTCGCAACATTCGTCCGCCTCCGGGGTCGTTACCTTCGCCGCCGCCTGCGCCAGCGGCACCACCGGCTCCACCCAAACCTGCCGCGGTCCCACCCTCTTCCAACGTTGTCCATGCGATGAGCACATGCAGCGTAGGCACCAAGCAGTACGGACATGCGGGTGGAAACGCCACCTTCGTGAGCTATGAGCAGCGCGCGGCGGAGATGAACGGCGGCGAGGTGCTCTACGGCCTCGACAAAGAGCTGGCGGAGAAGGCCGCGGCCAAGTACGATCTGAACGTCGAGGCGGCGACGCGCGCTTGGATTGAGGCGGTGACGCACGAACGGCTTGGCGAGATGCCCCTGCAGCAAGAGCTCAAGAGCGGCGTGGTGCTCTGCCAACTCGTCAACGCGATCAAACCGGGGGTGTGCCCGAAGCCGTCGCCGGCCAAGATGCCCTTCAAGCAGATGGAGAACATCTCCAACTACCTGAAGGCGTGCGACGACCTCGGCGTGCCTCGTCATGAACAGTTCCAGACGATCTCTCTGTACGAGAACAAGAACATGCTGGAAGTGCTCACCAACCTCCAGGCACTCGGACGTGCTGCGCAACGCATACCCGGGTATTCCGGTCCGGCATTTGGCGTGAAGCTGGCGAGTGGGTACGCGCGTGAGTTCACTGAGGAGCAAAGGCGCGCCGCCGCAGCCGAGAGCACTTTCTTGGGGAAGGGCAGTCACGGGCAGGCGACGGCGAGCGGCCAGTTTGACACGAGCAAGGAGATCGTCAAGTGCAAGCTCCCTGCGTCCACCGCGCCGACGATGGTAGGAATGGGCAGCCATGCGGCGTATCACAGATAG</t>
  </si>
  <si>
    <t>Prymnesium_parvum_GenomeV1.0_AnnotV2_07106</t>
  </si>
  <si>
    <t>3760.EMJ10678</t>
  </si>
  <si>
    <t>1.6e-10</t>
  </si>
  <si>
    <t>67.0</t>
  </si>
  <si>
    <t>KOG2488@1|root,KOG2488@2759|Eukaryota,37K8H@33090|Viridiplantae,3GAF5@35493|Streptophyta,4JEAN@91835|fabids</t>
  </si>
  <si>
    <t>N-alpha-acetyltransferase</t>
  </si>
  <si>
    <t>GO:0003674;GO:0003824;GO:0004402;GO:0004596;GO:0006325;GO:0006464;GO:0006473;GO:0006474;GO:0006475;GO:0006807;GO:0006996;GO:0008080;GO:0008150;GO:0008152;GO:0009987;GO:0010467;GO:0010485;GO:0016043;GO:0016407;GO:0016410;GO:0016569;GO:0016570;GO:0016573;GO:0016740;GO:0016746;GO:0016747;GO:0018193;GO:0018205;GO:0018393;GO:0018394;GO:0019538;GO:0031365;GO:0034212;GO:0036211;GO:0043170;GO:0043412;GO:0043543;GO:0043967;GO:0043968;GO:0043998;GO:0044237;GO:0044238;GO:0044260;GO:0044267;GO:0051276;GO:0051604;GO:0061733;GO:0071704;GO:0071840;GO:1901564;GO:1990189</t>
  </si>
  <si>
    <t>2.3.1.257</t>
  </si>
  <si>
    <t>ko:K20794</t>
  </si>
  <si>
    <t>Acetyltransf_1</t>
  </si>
  <si>
    <t>ATGGTGTCCAGCGGGGGTCGCAAACTGCAGTTGAAAGCGAAGGGAAAGTCCTCGTCGGCCAAGGCTGACTTGTTTGATGAAGTCTCGGCGCCGCGCACGGTGGAGTGGCTGGGTGTGCATGCGTTGCTCGACTGCAACTTGGGCGCAAAGTTAAGCGAGGCAGACACTCAGTTCTGCACCGAGTTGTTGGGAGACACGATGAAGATGCTGCACGCCAGTACTGGAGGCGCGCGCGGGTCCTGGGATCGCAAGGCTTTTCTCTCAAGGATGCGTGAGCCGCAGTCCCGCGTCTTCATGATCCGCTCAACAGAGATGCGCAAGGAGGAAGATGACGAGTGGGTCCTCATCGGGGATGATGGAGGTGATGCTGTCGTCGCCATGAACGAGACTAAGCCGCTGGGGTTTCTCCACGTGCAGCTCGACACGGACCGCTCGCCGCCAGCGCTCGTAGTATTCGAGATGCAACTGGTGCCTGAAATGCGAGGCAAGGGACTAGGCAAGCACGTGATGGAGGTGGTCCAGATGATCGCCAAGCAGATGGGCCTCAGCCTCGTGCTGTACAACAGCTTCAAAGTGAATGCTCGCGCATTGCAGCAGCTGCATCGGGAAGATACCTCTGAGGTCTCTGCAATGCCTCCGCTCGTCCAGGCGCACTAG</t>
  </si>
  <si>
    <t>Prymnesium_parvum_GenomeV1.0_AnnotV2_09698</t>
  </si>
  <si>
    <t>2903.EOD08854</t>
  </si>
  <si>
    <t>3.69e-66</t>
  </si>
  <si>
    <t>217.0</t>
  </si>
  <si>
    <t>COG5398@1|root,KOG4480@2759|Eukaryota</t>
  </si>
  <si>
    <t>heme oxidation</t>
  </si>
  <si>
    <t>1.14.15.20</t>
  </si>
  <si>
    <t>ko:K21480</t>
  </si>
  <si>
    <t>ko00860,ko01100,ko01110,map00860,map01100,map01110</t>
  </si>
  <si>
    <t>R11579</t>
  </si>
  <si>
    <t>RC01270</t>
  </si>
  <si>
    <t>Heme_oxygenase</t>
  </si>
  <si>
    <t>CGAGCAGCATCAACGAAACTCATGGGGACTTCCGCAAGGCGCCTCGGCCAGCTGGCCGCCCGCTCGCTCGAGTCAGAATCGGCGAACATCTTGAAGACTTCCCGTTCGAATCGTCACGGCCTCTCTCGCATGCTGGACAGCACTCTGCGCCGCTCCCACAACATGAGAATCTTCGGGCTGGGCACGCTTGCCTCACTCGCCTCGCGCGAACGGTATGGGAGGTTCACGGCGTCCATGCACGCGGTGTACCACGCCATGGAGGCCAGCTTCGACAAGACTGACTCCCCCGCGGTCGCTCGGCTCTGGGACCGCTTCGGAACGCCGCTCCGCCGCGAGCCAGCCCTACGGGAAGATCTGGCAGAAGTCAGCGTCGATCCGTGCTTGAGTGGTCACACTCCAGCGACGGCTGCGTACGTGGCAGCCGTCTATAATGCCGCGGACGCCGACTCAAAGTCGGGCGGCGCGCGCCTGGTCGGGCATTTCTACACCCGCTACTTCGCGGACCTGTTTGGCGGGCAGGCGTTGGCCTATCCAACGCGGTTGGCCCTTCGCCTGAGCGACTCAAGCCCGCGGCACTACGACTTCGGGAGCTTTGGCTGTGAGCGCCGCGCGAACATCGATGCGATATATGCTGCAATCAACGACGCAACTCAAGGTGAGCTCCTCATTCCTCCTACCCTACGCAGCCCCTCGAGTTTGCGCTTACTGTCGAGGTGCTCTCAGACCTGTCGAGCGATGAGCTGAACGAGGTGGTTCGTGAGACTGAGCGTGCATTCGCGCTAAATGTGGCCGTCTACGCAGAAGAGGGCAGGTTGTACATTGATGCTGCGCACGGCGCGAAAAACATGATCTCAGGCTTCGTGCGCAAGAGGCTAAATCTTTAGGCGCTGACATGTATAGGATGGATTTCCCTATTTCTATCCGTGGGCCACATGCGTATGAGTGCTGCGCAGATTTCCCTCCATCTTTTGCTGAAAAGATTGGGGGATGCGTCCAGATCGGATCGACTTGCTCAAACAAGTTCATGCCTAGGAACCTATGTCGAACCAAGCAAGTAAGTATCGATCTAGGAATGTAGGAAACTAGGAAGGAAGGTTCCAACCTTGCTACCGCGGGCCTACGCCCAGTGCAGTAGTCCAACTTATGTAGTTTTAAATACGTTTTAAGATAGTAAGGAAGTATCAGCAGGGTAAGTAAGTACGTGCGTACGTAGGAA</t>
  </si>
  <si>
    <t>Prymnesium_parvum_GenomeV1.0_AnnotV2_04215</t>
  </si>
  <si>
    <t>2903.EOD15269</t>
  </si>
  <si>
    <t>3.51e-46</t>
  </si>
  <si>
    <t>KOG2793@1|root,KOG2793@2759|Eukaryota</t>
  </si>
  <si>
    <t>lysine N-methyltransferase activity</t>
  </si>
  <si>
    <t>VCPKMT</t>
  </si>
  <si>
    <t>GO:0003674;GO:0003824;GO:0005488;GO:0005515;GO:0005575;GO:0005622;GO:0005623;GO:0005737;GO:0005829;GO:0006464;GO:0006479;GO:0006807;GO:0008150;GO:0008152;GO:0008168;GO:0008170;GO:0008213;GO:0008276;GO:0008757;GO:0009987;GO:0016278;GO:0016279;GO:0016740;GO:0016741;GO:0018022;GO:0018023;GO:0018193;GO:0018205;GO:0019538;GO:0019899;GO:0032259;GO:0032780;GO:0032991;GO:0036211;GO:0043086;GO:0043170;GO:0043412;GO:0043414;GO:0043462;GO:0044092;GO:0044237;GO:0044238;GO:0044260;GO:0044267;GO:0044424;GO:0044444;GO:0044464;GO:0050790;GO:0051117;GO:0051336;GO:0051346;GO:0065007;GO:0065009;GO:0071704;GO:0140096;GO:1901564</t>
  </si>
  <si>
    <t>ko:K21804,ko:K21806</t>
  </si>
  <si>
    <t>ko00000,ko01000,ko03019,ko03110</t>
  </si>
  <si>
    <t>Methyltransf_16</t>
  </si>
  <si>
    <t>ATGAAGGAGGCTATGACTCGCGTGCTTGGCAGCGCGCGAGCGGCGGCGGAGGCGTGGGAAGTGCTAAGGTGCGAGCACGTGGGCTCAGTCCTCGACGTGATGGACGCCATCGGCGACCTCCTGCTCGACCATGGCGTGGAGCAGCACCAGCTCCAGTCCGTCTGTTCTGCTCTCTTCGAGTCGATCGGAGCGCACCGCGCCCCGCCTCTTCACTCTCTCCCGCTGCCTGTGCCGCGGCGAGGCGCTGGCTTAGATGCTCTCGAGTGGAAGCGAGAGTTCAAGGGCCACGCGGCACGCTTTGAGCAGGACTACGCCCACCCTCTGCAAGTGAACGCCGCAGGGCAGCCGGAAGCTGTCCTTACGCTCCAGCAGCGTCCTTTCAGACCGGAAGGCTTCGCTTCCACGGTGTGGGACTCGTCGATCGTGCTGTCGCGTATGCTCGAGCACCGTGGGCTGCAGACGCTGACCCGCACGCCTCGAGGGGAGGCGGTGAGCTGCGTCGAGCTCGGCGCGGGGTGTGGCCTCGTGGGGCTGACGCTCGCCGCCCTCGGAGGCGACGTGGTGATCACGGACTTGCCGGAGAACCTGCGACTGCTTCGCGCGAATGTGCGCGCGAACAGCTCTGTGGCCTCGCGTGTGGTGCCACGGGTGCGGCCGCTGACGTGGGGAGTTAGGCTGAGCGCAGAGCTTATGTCGCAAGCGCCGTATGATTTGGTCGTGGCCACTGATGTTTTCTACGCCCGCGAGAGCATGCCGGCACTCGTGGACACGCTGCTCGAGCTATCTGGACCGTCGTCCGCCATTCTGTTAGCTGCAGGAAGAAATCGGCACGCAGAGACAGAGTTTTTCAGTTTGGCGCGCAAGCATTGGTCTGTGGTGCAGCTGCAGGAGACAGACCTGCATCCAATCTACCAAGCAGAAGATGTCGCCGTTTGGCGTCTCGACTCTCCTCGAAGCCATGCTTCATCGGGAGAAAAACGCAGTGGCGGACAGCACGCATAG</t>
  </si>
  <si>
    <t>Prymnesium_parvum_GenomeV1.0_AnnotV2_22151</t>
  </si>
  <si>
    <t>81824.XP_001746121.1</t>
  </si>
  <si>
    <t>6.73e-128</t>
  </si>
  <si>
    <t>392.0</t>
  </si>
  <si>
    <t>COG1409@1|root,KOG1378@2759|Eukaryota,38RDT@33154|Opisthokonta</t>
  </si>
  <si>
    <t>acid phosphatase activity</t>
  </si>
  <si>
    <t>ko:K22390</t>
  </si>
  <si>
    <t>Metallophos,Metallophos_C,Pur_ac_phosph_N</t>
  </si>
  <si>
    <t>AAACCGTCGAAACGGCATGGACCTCCCGCTGCTCCTCCTCTCGCTGGTGCGCCTTCTCCCTCCCCTCCCCTCCCCTCGCCCCCCCCCGCCCCTCTCACCCCCGCCGCCGCCTCACACAGCCCGCGGCGCTCGCCTCGTGCGCCTCTCGCACCTCCTGCTCCACGTGCATCACCCACGCCGACCTCGCCAACTACGAGTGCAGCTGGTGCGAGATCGACCAGGCCTGCCACGCGCTCGGCAGCCCGCTCTCGCCCTGCGTCTTCTCGCGCGAGTGCGTCTCGCTCAGCAAGCTGAGCACCTGCGCCTCCTCCTCCGTCGACGCCTGCCCCGCCAGCGACCTGCTGCCCCAACAGCTCCACATCGCTCTCGCGGGCAACCCCTCCACCGGCGAGGCGGACGGCGTCGCCGTCGCATGGTTCACGCCGCGTCAGACGGGTCGCAGCGTCGTGCAGTTCGGCCGCTCGGCCGGCGCGCTCGACCAGCAGGCGGAGGGGAGCGCGCGCAGCTACCTGAGCAACTTCGGCTGGCACCACCGCGTCGAGTTGCCGTCGCTCTCGCCAGGCGCCACCTATGCGTACCGCGTGGGCGACGGTGCGGCGGCCTGGTCGGCCGTCTCCTCCTTCACGACGGTCGACTCATCCAAGACGGCGACCTTCGCGCTGAGCGTATTCGGCGACATGGGGTACTTGAACAGCACGGTGTGCCGCCATGTGCGCATGCGGAGCGGTCATTTCGCCGCTCACCTGAGTAGGTGCTCGTGTTGGGGCTGGTGCGGGGGGACTGCGTGGCGAGCTGCGTGGCGAGCTATGCCGGATGAGGCGTTGCGCTCGCGCAGGTGCGACCCATGGAAATAAAGAACAGGGACTCGCTCCAGAAAGACTGGAGCGCCAGCTACACATACAACACTCTCCGCAAGCTGGTCGACAGTCGCACCATCAACGGCGTCTGGCGTGAGTGGCCCCCCTCCTCCCCTTGCAGACTCACTTCTCCTCGTCCGCCACCGTCACCGACACCCAGCCGCCCAAACTAATGTACCGATCCGAAGACGCCCACCTGCGAGTACCGTACCTCCCGCCGCTTCCTCTGCTTAGCCCTCCATCCCCTCCCTCGCAGACGTCGGCGACATTGGGTACGCTGACGACGCCTTCGCGCACGAAGTGGCGACGTTCGCGTATGAGTCGGCATACAACGGGTATATGCAGTGGCTGGAGCCAATTGCGTCCAAGGTATCGCTCGCATGCACTGTGGGGGTCACGGGGGAGAGGCGCAAACGAAGGGATGTAGAGTGATGGAGGCGTGCTGGTAGGAAAGGGGTGCATGTGGGAGGCGCGGCTTGGACACGGAGAGATTTTGGGGGTCCAAGCGATCATCGAGCTTCCGCACGCGGCGTTGGCAGGTGCCCTACATGGTCACCCCTGGCAACCACGAATCCGAGTGCCACTCGCCCGCTTGCGTCACGAGCCCCGGTACCTGGGGGCTGCCACTGTCCAACTTCTCCGCGTTCAACGCACGATGGGCGATGCCGTTCAAGTCCAGCGGCGGCACGTGCGTCCCAGCAGCGCTGCATCTCTCCGCTCTCTTCCCCCTCCCCCTCCCTCGGGCTTGCTGCCTCTGCTCGACAAAGCACACCCCGACCCCTTACTCCCTCCAACAGGTCGAACATGTGGTACTCGTTCAACCTCGGCCCCGCGCACTTCGTCTCGGTCAACTCTGAGACAGACTGGAAGGACGCTCCAGAGGAGGGCACCGGGGATTCGCACTTCAAGTTTCTTCCCGCGGGAAGCTTTGGTGCGCCGGGAGAGTACCTGGCGTGGCTCGAGGCAGACTTGAAGGCCGCTGCCGCGGACCGTGCGGCCGGCCGCCGCCAATGGATCGTGGCGGGGGGGCATCGTCCGTTCGATGACCTGGCGTCAAGCCACAGCGCCCTCTTCGCCAAGTACAAGGTGGACGCGTACTTCGCGGGCCACTCGCACTCGTACACGCGGTGTCTACCCCACCCCTCATCTCACCCCAAGTGCACACGCTTCACGTCCATACTCCTCCTTCGCCATCGTTTTGCTCCTTGTCCCGCCCCTCATCCCCTCTCCGCTACTTCTTACTTCCACTCCCAATCGGGAAACCCTCCGCGCTGTCTCAACCACATCTAGTAGCCTTCTCCCCTTTCTTCCTACTCAACCCACTCGCCACCCCACCCCGCGACTCTTCAACCGGCCCAATCTGAGCGGTACATCGATGCCCTCGCAGCTCCACGTACTCCTTCTCGTCTACTTCAATGCTGCACATCGTTGTCGGCGGAGCAGGTTGCGACGAAATGCCGCAGGCGCCAGCTGTCCCTGCCTCTCAGCGCGGGTCGCAGTCGAATGCAACGTTCCACACTGGACGGTATGCCTCTGGAGTCTTGCGGGTGAATGCAAGTGCGCTTCACTGGCAGCTCCTCGACTCCGCGGACTCCAGTATTCTGGATGAATTCGTGTTGTCAAAAGAATGAAGTCGCAGCCTATACCGCACCGAGCGCCACGCTGGCATTCGTGAGGGAATGCTTTGCTAGCTGGTTCGCCTGGACGCCACTCGTCTAGCGCATGTTTATTCTTTTGTATATGAGTGCGATGATCCGCAATGAACATAGGCGCCATAGGAACCTACGTTGTCAGGTTCCGTCGAAAGGTTCCCAGGTTCATGCACAATCAAATGCAATTATTGTTAAGGGTTGGAATCGACAACGATATAATTCAGGCACATAGGAGTAGGTTCCTATCAGCCAATATTACGATAGGTTCCTAAACATCCCCATCATGGTTCCTATCGGTATTGGTGTTTGGTGATAGGTTCCTATTGACCGTGAAGTATCGGG</t>
  </si>
  <si>
    <t>Prymnesium_parvum_GenomeV1.0_AnnotV2_20558</t>
  </si>
  <si>
    <t>ATGCGCGCACCATCCCGCCTCCACGCTCGACCTGTGTGTCGCCCCCACAGCTTCTGGAACGCCGACCCCCTTTTGTGCACGCCGAGCGTGCGTTCTGCGTCCGTCGCTCTCCGCGCCAATGGTCTCAGCGTCGTCGTCGTGTTGCCTCGCGCTGCTCCATCCGCTTCGTTCGCCTCTCTCTCCCTCCTTCCTCTCCCTCCCTGCCGGGCGACGGTCCGTTTGCCCTTCGTTCGCGACTCCCCACAGCACTCGACCCGTCTATCGCCCCCACAGCTTCTGGAACGCCGACCTTCTGTGCACGCCGAGCGTGCGTTCTGCGTCCGCTGCTGTCTGCGCCAGCAGTATACCTGTCAGATTTCATGAAATCGCAAATCGGGGGTTGAAATTTCATGAAATTTCATGAAATGAAATTTCAATCTGAAATTTCAACTGGGCCCAGGCAGACGTATATGTACCGGTAAGTACTCAGTATCTGCTACGTAACAAGCTACTACCTACATCCATCAATGTACAATGAGTTCCCCTGCACGATCAACAAGGTCGCAGGCAGCATCTCCCGCGGACAATAAGCAGGGAGCGGAGCAGCGGCAGGGGACTCGCGATGCGAGCTCGACATCTCCAACAATATTTACCGGAAAACCATGCCTTTTGTACCAGCAGATCGGGCTCATTGAGCCTGCTCGTTTCACCTACTTTCATGGTTGTCCGGTAGTAAGGGTTGGCGGTTGGGCTTTCCGGTGAGGTTTAATCTTTGAAATCGCTGAAACCGCTGAAACCGCTGAAACCGCTGAAACCGCAAATTTCAGTGTCTGGGGGGGGGGGTTGAAATTTCATGAAATTTCATGAAATTTCATTTCATGAAATTTCAATTACGGATTTCATGACAGGTATAGCCAGCAGTCTGCGCGTTGTGCTGTCTGTCTCGCACAATGGCACACCAGCTTCGTCTTGCCTCGCTCCTTCCTCACTGCCATCTGCCCCCTTGCGGCTACTCGCTGCTCTCGACCTGTCTGTCGCCCAGACGCCCACACAGCCTCTGGAACGCCGACCCCTTCTGTACACGCCAAGCGTGTGTTCTGCGTCCGTTGCTGTCCGCGCCAGCTGTCCGAGCATCGTGCTGCCTCGCTGGGGCGGTGTCAGCTTTCAGGTCAGTCTGTCCCTTTAG</t>
  </si>
  <si>
    <t>Prymnesium_parvum_GenomeV1.0_AnnotV2_12436</t>
  </si>
  <si>
    <t>35128.Thaps7006</t>
  </si>
  <si>
    <t>2.47e-09</t>
  </si>
  <si>
    <t>2D12F@1|root,2SGG0@2759|Eukaryota,2XHAC@2836|Bacillariophyta</t>
  </si>
  <si>
    <t>GGAGTGTAGAGAGACTAGAGACACGAGCTGCCCTGCCAGGTGCCATGCCTCTGCCGAACCATGGGTTTGACGGAACAATGAGGAAACCATACTATGAAACCGCCCAAGGAAGACGAACATCTAGATACATACATTCGAGCATGACGATCTTCCTCGTCCTCGCCGCGTCGGCCTTCTCACCTGGGGCCCCACTCCAAAGCTTGCGCATTCCGACGCATAGCCTGCACACGCCGCTCAGAAATCACGAGGTGACGCCTGTCGCCCTCTTGGACTTCCTGGGGGGCAAGAAGAAGCCCAAGAGAGAGGAGAGTGCGCTCACGACAGGGGTTTGTGCTGCAAAGAATCGATGTCTTCGCCCAGAGCCCTTCCGACGCCTCACACGCTGGACCCCTGCCGTAGTTGGACCAGCTTCTGAGGGACGCACCGCTACCCATGAAGCTTGCCGCCGGGATGCTCCGCCCACTCGTTGGCGCACTCGAAGGAGCCATGCGTGAGAGTGCTGCCGATGCGGACGATCTGCTCTATGAGGCGGGACGCCGACTCCAGATGGAGCCGATGACGAAGGGGCTCTCGCTGGGCCGCGTCTTCTCCACCGGCTCGTCGACGTCCACTATCAATGGGGTGACGCAGAAGCAGATCACTTTGCAATGCGATGTCATCGGCCCAACTGGCATCCCCCAAGGAAATGCGTTGGTGCAGGGCGGCACGCTAGCGGATGGCAAGCTCGGGATAACAGGTCTGCGTGTGCAGCTCCGGGACGGCCGTGTCGTCGATGTCGGAGCGGGCGGACGAGGTAGCGGTCGTGGTGGTGTTGATGACGTCATTGATGTAGACGTTCTATAGAACCCCATTTAGATTTTTAGTGGTTGCATCGATTGCGACGTAATTTTCTGGTGTGAGCTCGTTGAACATGATCTTGGTTGTTGGAATGGCACTTGAAGTTCTGGTACCTAGCTCGGCGCTAGTTTGCGATGTCTCAGTGGCTCAGACTGTCAGTGCACGGTTATCCATAGGAAGCGGGTATACAGCAGTGTCCAGGGCACAGCAAGTGTCCAAATAATTTTATCATTATCGAATTAATATCCGCATCGAACAAAATAAGATTCCTAACTATACTCGCCACAAAGCATTCACAATCAGGTTTCCATGCAGTTTCAGC</t>
  </si>
  <si>
    <t>Prymnesium_parvum_GenomeV1.0_AnnotV2_25929</t>
  </si>
  <si>
    <t>ATGGCTTATGAGTCTGTCCGAGCAGAGAAGAGACGGATCTACGACCAGTACGGCGAGGAGGGCCCGCGGGCGGCAGCGGCGGCGGCGGCGGCGGCGGCGGATTCCCGGAGGGTTCCCGACGGGCGGGTTTCCAGCCGGCATGAACGGCTTTGGTGGGCCTGGCGAGTGAAGGTCGTCTTCGACCAATGGCTCCGGCATGGGCGGGATGAGCGGCTTCAGTGCCAGCCATGCAGATGACCTGTTCCGCTCATTCTTCAGCAACGGGGACCCGTTCGCTGGTATGCACGGCTTTGACGACATGTCCGACCTGTTGCATAGGCGCGCGCGGCGGCACCAGGCCAAAGCGAGCGCGCAGCCAAAATGA</t>
  </si>
  <si>
    <t>Prymnesium_parvum_GenomeV1.0_AnnotV2_12313</t>
  </si>
  <si>
    <t>TCCACCTTCCCCAAGCCCGCCTCTCTCTCTGCGCACACGTCCACACATGATCTACGCCCTCACGTGCGCTGCCCTTGCCTCGCCCCGAGCCTCGCCGGCACACAGCCTGTCCGCACACTGTTTACATCCCTGTCGCCTCTCGTGAAGGGCTCAGCATGTCTCACTGCGCCCCTGGCCACACACATTGAGCACTCGCCTCTCTGCGCGTTTGTGCACAATTCTTCAACCACCGATCGAGCCGTCTTCAACCATATGCCCCTTCGCTTCCGAAATCTGACCGCGCCTCTGCACACTCAGGTTGATTCCCGCCGCTGTGCTCGCCGCGAACACCGCCGAGGTCAGCACTTCTGATGTCCGCAAAGGCGCGGCATTTGACAACATCAAGGCCAGCTGTAAGTTGACCCAGCTTCGAAGTTTCTCAATCGCACACTCAGAGCCACCTCACCCCGCGAGAAATAGTGCACGTGCACTCGGGATCCTGACTCTCTTCTTTCTGTGCGCGCAGGGGGCAAGTCACTTAATGTTGGTGACTTCAAGACCAACCTGCGCTGCAACTATGACTACAACGAGAACCGCGACTTCCTCAAGGATGTGAACCTGCAGGGCAACCTCATGGAAGGGTCTGGCGACGATCTCCAGCTGGCCTATGATGTCAAGCACAACTTCAAGACCAAGAACACCGAGGTGAAGCTGTCGGCCACCACCCAAGGCACCACTCTCGCCGCGGAGTACGACACCGACTCCAAGTTGAAGGAGGTGTCCGCGTCTCGTTCTGTGGACGTGGCTGACTACAAAGTGGACTTGCGCCCATCGTGGCTCGTCCAGGCTAAGACGGCGCGCGTGAAGATGATGTCTGCACTGGGCGGAAACAAAGACAGGATTTCCGCGCAAGTGGACTACAACACGGACGCTGGGTCCGCAGCTTACGAGCTTGGATACTCCCGCTCTCTCGAGGATGGCAAGGAGGTGAGCGCCACGTTCTCGCCCAACGACAACGAGTTGGAGGTGCAGTACGTTGACTCCAAATTCGAGAACGGCGCCACCTGGACCGCAAAGGCAACTGTGGACACGAGCGATCGCAACATCCTGGAGGCGACCAAGGTGACGCTTAAGCGCGCGTGGTCGTGGTAATTTCAAAGTCTGCCCAGCAGCAGAAGAGAGGGGCTCTTGTGCATGAGCACAACCACCTGGCATGGGCTCAGGCGCAAGGTGGTTGCATGTACTCTGAATGAGGGGTATGGTGCCAAGTGTAAGGCAAAAGTTGTCCCTGTTCAGTGTGTGGTGTGTTTGGCCTAGCTTGCGGAACGCGAGACTGCGGCGCTCCAGCGCTGTATGATTGGCTATTTATTTATGAAAACAAATCGAAACATAAGGTCCTAGTAACATAGGAATTCCTGG</t>
  </si>
  <si>
    <t>Prymnesium_parvum_GenomeV1.0_AnnotV2_17232</t>
  </si>
  <si>
    <t>2903.EOD14183</t>
  </si>
  <si>
    <t>8.7e-28</t>
  </si>
  <si>
    <t>115.0</t>
  </si>
  <si>
    <t>2EJN4@1|root,2SPSK@2759|Eukaryota</t>
  </si>
  <si>
    <t>ATGGAGTGGGAGTTGTGCAAACTCACCTCAAGCCAGCTGCAATTGGATCGGCTCCGTGAACAAATCGAGATGAGAGTGATCGGTCTCTCGTGGACTGAGTTCATGACGAAGTGGTCTTCTTCGAAAGACGAGGAGGTCGGGACCATGGATAAACTCAAGAGTAAACGCTCCTACCAGTTGAGCGTGCACTGTCTTCACTCATGTGACAGCTCATGCTATGTGCTATGATTATAGGTCACTTGAAGGATATTCTGGAAGAGGAGGAGGTGCGTGACATACCTCAGGCAGCACCGGCGCCCATTATGCAGCGCAAGACCTTCAAGCAGCTAGGCATGTTGACGGCGCAAGCAGAAGAGCTCGCCAATCAACGCCTCAACCTTTCAGATGAAGAGCTTCGGTTGGCTGCCGTACGTGAGCGGCAGAGACTAGAGAGCATAGGGGTGCTTGACACATTTGGAGACAAGCAGCCCAAGAAGCCTCCGCCTTTGGATGGCAATATGGTTGGACGGCAGCTAGAGATACCCGTGGTGGCGATACTGGCGCCCTGCCGCTCCAGGAGAGAAGGGAACAAAGAAACAGGAATGCCTCGACGTGTCACATATGCAATGATCTAACTCGCGTCAGAATCACGTGATTATGCACTGCAAACAGGTGTTCATTTGGGTTAAGGGGACAGTCATTGAAGTATCTGATGGCACCATTCGCAAATCCAAGAGGTCGAAGGACTCACTTATTCCTGCTGGAGCTCTACGATTGTGTTGGCCTGCAGACAATTACTTTGAAGAGAAAGAGACGTACTCCTGGGCCATCCTCAATCCAGATGATTGGAATAAGGAGGTTCATTTGGGGTGGAGGTGGGCGGAATGTGAGCTGCAGTTGGGAACTGGCACGTCCGAATATGTGTGA</t>
  </si>
  <si>
    <t>Prymnesium_parvum_GenomeV1.0_AnnotV2_03781</t>
  </si>
  <si>
    <t>ATGCAAGCGGAGGCCAGCGCGGATGTCGAGGCGACCCCTGCGGCGCCCCAAGTCACTGCTGAGGAAAGGGCTGCCGCCGCGGCGCGCCTGAAGAGGGAGGCGGAGAACAAGCGCAAGCGAGAGAAACGTGCAACGCAAAAGGAGGCTCAACGCCAGGCGGCTCAGACGGACGCGCCGACGGACGGGGGCGGGCGTGCGGGCGATGGCGCTCACGAGGGCGATGGTCAAGGAGGGGCCTCTGCGCCTCGCGCCGCCCGTGCGGAAGGAGACCACCCCACCGCCCTACCATTGCCCGCAACGCCTGAAGAGGAGTGCGGGGGTGGTGTGGGCGACGGGGCCGGGACCAACCCAGTGGGCGGCGTGGGACCGGAGGCCCTTCCTGACCCAGACCCCGTGATGACCCTGGACGGGGAAGCCGGACGCGCCCTGGTCAAGCTAATCGGCGCGAAGCTCATCGGCGGCGCAGTGAGGAGCGACGACCAGATCAAGCGCGACGCTGTGTACCGCGCATTCATGGAGATTCTGTGCGAGATGGAGTGCCGCCGTGCGTGCGCCAAGAGCGTGTGGGAGCTCGTCCGCGAGAAGGCCACAGACGTAACGAAGGAGGTGGCGGGCCGGCGTGCCACGGAAGCAGCTCTGGGCTGGGTGGTGTACCGTTGCGTTGCGAAGTACTTCGACGGCGCTGCCCCGACCGAGCCGTACGAGGTCCCTGCAGAAGACGGAGGCGAGGAGAGCGACGGCGCGAGTGACGGCGAGGACGTGGGTGAGTACGACTACAGCATCGCGGGCCACTACTACGACAAGAGGGCGAAGGCGTACCTCTACAAGCTCGCTCGCCCCGGCATGAGGGGTCATGGCGCCTACCACCCCGTCAGCCGCTTCCCCGAGGCGATGATCAAGAAGTACCACAAGCACCTCAGGCGCAAGAAGCAGTCCACCGAGCGCAAGCACAAGCGCGCGCGCAAGAACCAGGCCACCCTGGCGCTCTCGAGGGGCGAAGAGGGGTACCGCCTCCCTGTGGGCAAGTACGAGACGTGCCTGCCTGACGCGATCTACCTGGGTCTCATGGTGCTGGGCGAGAAGGCGGACCTGGCGAAGCTGCGCCGCCGCGCCACCGTGAAGGGCGAGTACGCCACGTACGCCACGTGGGACAGTGGGGCACGTGCTCTCCGCGCCGTGGCGCCGAACCGCAAGCTCGTCGACGTGTCGTCCGAGTTCTTCCAGGCGGGCGGACCCATGCTCCTGATGCTCAAGACGGTCTCGCGCGTGTTTATCGCGCGCTTCAATGTCACGGTGCGAGGCGTACTCTCCCCTAGTCCTACTCGCGGGGTTTCTAGTGAGGCTTTCTTTTGCCCCTATAATAACTAATTGCTTACGCTCTATCCCACCCCCTCCACCCTAAAATACCGGGCCGGGTGGGTCGGTCTCTGAGAGTCCTTCTGTGTGATGACTGTTACGTTTGTGGAGGCCCGGTTTAGTTGTTGGTTTTGCCTCCGTGTCTGTAATTTTTCCGATGTGTCGCATGTTGCTTGTTTTGCTATCTACTTTTTGTAGTTCATAGTGTATTTGCCCTCGTGCTCGAAACCTTAAGTGTATGAGTCTAAATTACTTTTATAGGTCGTAGTGCAGCTGCCATTGTATTTTGCTCGTGACCTTGCCATCTGACTTCATTTCGCCCAGGGGTCTGAGTTGCGCGTTTATTCCTTGTAGCGTTGACTGAACGCTGCTTTCTCTTGTTTGATGTTTCTGAATTCTTTTCTTTGTCCATGATGAATTCGATCCATTGCCTTCTGGCTCTACTCCAGAAGATTTTCCATACCTTGCCGCTTACAAATGGCTGACTTCTGAGAAGCACTTTCACCCAAGCTATCACTATTATTTTGAGCAGCATGCTAATGAGTGCCATGCTGCCTTTTTGTCTTTGATAATGATGCTACTGTGTTCCACCATCGGGAGTAGAGAGTCATCGGTGTGTTGGGCGATGCACGTGTTGATTGCCTGGATGAGCATGCCCTCCGTTAGGGGGATTTTGGCGCCGCGTTGCACGCCATTGTAGTAGAGATGAAGGTAACCTCCGTCTGAGACAACTTGCTGAATGTCTGCTGTGTCTGTGCAGGAGGAGTAG</t>
  </si>
  <si>
    <t>Prymnesium_parvum_GenomeV1.0_AnnotV2_23478</t>
  </si>
  <si>
    <t>AGACGCCGTACCCCCCCCCTTTCACATTCCCCACCGCCTCTTTCCTCTCCATGGGCTGCGCTGGATCCAAGAATCTTCCATCCGACCCAGCAACGGACGACCAACCAGAGAAGCCGCAGCCACAGCCGGATGAACCGGTCGGTTGTGAAGACGTCGTCCTCGACACACAGCCGGCGCCAATCTTACCTCCAGCACCGCCAACTCCTTGCGAGACCTATCGTGAGCGTGCGATCTCGAATCGCTCCATGAACGTGTGCACTCACTTTGTATGTCGGTCCCTCCACTCATGCTGCCTCGCCACCTTTCAGGAGATGACGCTAATGCAACACCGTGCCTCGACTGCCCGCCGGGGTGGCTCACGCGAACTGCAACAGAAGGGGAGAAGAACGGATGCACCTATTATTTCTGCTCTGAGCTTTGCGTGAGCCAGTGGGATGCTCCGTCCGGAGCACCCAAGCCGAGCGCGGAGCTCACATGCACTTGTGGTTGTCTGAAGTCTGCGCACAAAGTCTGCGCAGAATGGAACCCACGCCCCGACACCAAGCCATTGACGTGCAACTGTGGCTTCCTCAAGGAGGACCACCGACCATGCCACACCTACCGTGTGAACATGTCGGCCGCGAATTTCGGTGAGTGCAAGTGCGGCTTCGCCAAAGACGTGCATGATGCGATGACGCATTCGCCTCTGGAGGGAAAGCGAAGCGGCAAGATCGCACTTCAAAGGAGCTGCGCGACGGGTTTGCTCACAAGGAGTACGCAGACTGCCCGAATTACACGGTCAACCTGCAGTCCGCAAATTTCGGCGAGTGTAAATGCGGTCGCCCTAAGGGAGAACATTCCCCCGAGGCGCTCGCCAAGAATGCGGAAGCCGGACAGATGTCTGGAACTACGAGGCGCGACTCGAGTGAAGTGCGCAGCCATTTTGTGCACAAGGAAAAGGTGGACTGCAAGAAGTACGAGCCGGACTTGACGGGAGGAGAGATGGGAGTTTGCAAGTGCGGGACCAAACGCGGTGATCCGCTCCAACCAACCCGCCTCCGGTCAGGTTGGGGGCGAATGCGGCAGCAACCCGACTAACCCGACCAACTCCTCCCACAAGCGCCCTGGACCCAGACGAGTGGTTGGTACCGCGTGACTGCCCTGCGATAACGTCGCTGAAGTACCTCGGCTGGCGCCCCCCATCCACCGGAGCGGTCGCTCCACTCAACGTGTCGGAAGTGCACGAGGGTGTATGTATATCCGCATGCACATTTGACCTGTCAGACGGAGACGTCCTCCGTTCTCTTCGTGGCACCAACCTCGTGCTCGAGCACCTACTCAGCCTCGCCTCCTGTTCCAGCGTGCTGCACGAGCTGCACGACGCTCGCATCTTCAACACAACATACGAGAGCGAGTCAGAGTTCGTGACTGCAGTGCAGGGAAGCTCTCTGGTTAACAAGGCAGCTCTTCTATTCTCACCCACCTGGGTGGATACTGGGTGGAGCTGTCCGACCCATTTGATTCACCAGCAGTGGCTGGAATAGCTGCCGCTGCAGCACGTAGGGGTGCTCCAGCTGCGCGCGCCGCACCAGCCGTCCCCGCAAGGCCTGGACCGACAGAGCTTAAATTCCTACAGCTGACCACATGGGCATCTGTTTTGTCGGAAGCTAATAGGTTCCTAGGCTACTGCGCAGTCAAGAGTCTCGCGCGCTAG</t>
  </si>
  <si>
    <t>Prymnesium_parvum_GenomeV1.0_AnnotV2_25631</t>
  </si>
  <si>
    <t>4792.ETI52134</t>
  </si>
  <si>
    <t>2.09e-10</t>
  </si>
  <si>
    <t>67.4</t>
  </si>
  <si>
    <t>COG3882@1|root,2QURX@2759|Eukaryota,3Q7Z7@4776|Peronosporales</t>
  </si>
  <si>
    <t>phosphopantetheine binding</t>
  </si>
  <si>
    <t>ATGGTCGTCCTCGAGGAGCACACCGTCCTCCTCCACAAGCGCCGGCCCGACGACAGACTCGGCGTCCTCCTCAAGCAGACCGACCGCTCCATCCTCGTCGTCGGCCTCACCCCCGGCGGCCTCGCCGAGGCCTCCGCCGCCCTCCAGCTCGGCGACCGCCTCCTCTCCGTCAACGGCGTCTTCGTCGACGACGACGACCACGCCATCTCTCTCGTCCAGCGCGCCGCGAAGTCGCCCTCCGCCTGCTGCGCGAGCGACGCGCCGCCGCCCCTCCGCCCCTCCCGCCCCTCCCGCCCCTCCCGCCCCTCCCGCCCCTCCCGCGGGCTGCCGCCGCCCGCCGCCGCCGCCGCCGCCGCGGAGAGGGGAGGGAGAGGAGGAGGATGGCAGCGGCGGCGCCGGCGCGGGGCGTGGGGCCGGTGCTCGACTGGTGCGCCTACCTGCGCGGCTGCTGGAAGCGCAACCTGCAGTGGCGTGAGTTCGGAGGCGGCTTCCGCCACCTGCGCGCCTCGAACACACTCGTGTGCATCGAGGCGGAGGAGGAGGGGGCGGGCGGCGGCAGGCGAGGGGCCCCGCCTGCTGCTCCCCTCCCCTCGCCTTCCCCCTTCCCCAGCGTCGCCTTCCGCCTCCACACTCCTCACCAGAGGTGAGCGTGGAGGGGGGGTCATCAGACGACGGAAGCTCCTCTTTCGTCTTTCGTGTCCCTTCCCCCGCCTCACCGCTCCTTCTCCTTCTCCCCCCCTTCCCCCTCCCCTTCTCCTCCGCCTCACACGTCTCCACCGCACCACTCAGAGGAGCCACCACCCTCAGTGGTCTTTCGCCAGTCGCTCCTCCCGTCAGAGCTGGTGACGGCCTACGTGATGCAGTGCCACCGCGGCGTCGGCGGCGACCTGCACATGGAGTGGCTCGTCGGCGGCGTCCACCGGTGCTCCGGCCGATTCATCTCCCTCCCACAGCTCGCCATCCTCGAGTTCCTCCTGGGAGGCTGCGCGATCGTTGTCACGTGCGCCCCTTCCCCCTTGCCTCTCCCCCTCCCTACCCCTCCCTGGCCTCCCTACGCCCTCCCCCTCACCTCTCACCTCCCTCCCTACCCTCCTTCGCCTCCTTATCCCTCCCCTTTCCCCTTGCCTATCCTCCTTACCCCCCCCCTCGCCTCCCTACGCCCTGCCACTCCCCTCTCCCCTCTCTCCCTCCCCCCCCCCCTCGCCTCCTTATCCCCTCCCCCTTCCCCTTTGCCTCTCCCCTCCTTACCTGCCCCCCCCCCGCCTCCCTACGCCCTCCCCTCACCTCTCCCCTCCCTCCCTAACCCCCTCCTCGCCCCACCCCTCCCCACGCCTCGACTTGGCATTCCCCTGGGGCGCAGCTACCACATCCGCGGGCCTCACATGATGGCGATCTCCATCGTCGAGATCGACCACGACGCGCGACGCCGACCGTCCAGTTTGGAAACATGTTCCGGATCGACCCGTCGAAATACCGCTCGCAGCAAGAGGCGCTGGACCGTCGCGATGCTCTGGAGGGGGCAGCCGAGGACGCACAATGCTCGACGTCGAAGCTCGACGCTCGTAAGAACCTAG</t>
  </si>
  <si>
    <t>Prymnesium_parvum_GenomeV1.0_AnnotV2_19446</t>
  </si>
  <si>
    <t>ATGCTGACTGCGCCTGCGCCTGCGCCTGTGGGACCCGCGCCTGTGATCTTCGGCGGAAGGATATGGGAGGTCTCGCCCTCTGTCAGAGGACTGCCCGGAGCTGCGGAGCTGTTGGTGGCTAGCTCGCTCAAAGCGGAGGGCAAGTCGCGAGGCGCTGGGTGGCGGCGAGGTGCGCGACAAGAATGCAAAGAAGGAGGTGCGGCGGAGACAGTGCGCAACCGAGGCTATCAACGGTAGGTCGTAGCACGCACGTCTCCTGCTTCTCGCCGGCTGAACGAGTTTGGCATCACTCGCTTTAGCAACTGTCGATGCAGTCCCGACGCTCTTCTTGTACATCTCGCCATGCCAACATACCCTTTGTCCAGTTCGGATCAGCGTAAAGCTAGAGTGA</t>
  </si>
  <si>
    <t>Prymnesium_parvum_GenomeV1.0_AnnotV2_20477</t>
  </si>
  <si>
    <t>ATGCCGGGAATTATGAAGGGTGCGCGAGGGCATGCAGGGCGCAGGCAAAAGGTCCCCTGCAGCGCGGAGGAATCGGATGAGGAGGAGCAGAAGTCCAATCTGTCGTTCCTGCCCGGCCGCCCTCGCAGGCCTCGTCAGGAGAAGGAACATCGCGTGAGGGAGCTTCGCTCTCTGCCCGAACAGCCGAACGAAGGTTGTGGCGGGTGGTGGCGGTGCTGTTGCAGGTGCTGTCGCAACACCTTCTTGATCCTTTTGCTTCTCTTTGCCGTCGGCGGCGCATTGTTCGCAGCCTTCTTCCTGGAGGTGCAGCTCGAAGCGCTAGAGGCGATGATCCCACCCTCCGCCAGTCGCCTGCCGCATCCCCCGCCACCCTCGCCTCGCCCTCCGCCTCCCCCTCCGGCTACCCCTCCCCCGCCGTCACCTCCACAACCTCTGGCTCCACCAAGGGTTCCTCCTCAGCCCCCTTCCCCACCGGCCTCCCCGCCGTTGATACCGTTGCCTCCACTTCCTCCATCGCCTCCACACATCCCGCCATCACCTCCTGAATACCCGCCGCACCCTCCTCCCCTACCTCCACCTCCGCACTCGCCACCTGAATCACCAACCGAGGAAGGCTGCCCGGCATCGTGCAACAGCGACACTTGCGACGACAAGCGTTGTAGCTATTGCACCGCCTGTCTTTCGTGCTCTACATGCGCTTGGGCGGAGTTCACTGGCTCCGGGAGAGCGTGGAAGAACTTGGGCACAAGCACCAGTGCCTTGTTCAAGGACGGGTGCTACACTTTAGATGCTGCGAAGGGTATCTTAGGAGCGAACGATGGGCATTGGCCAGGAGTGTACGACTTCACATCACATGACTTGCCTGAAAGGATGAGAGCTTATCCTACCGTCTGCTTCACTCTACCAGAAGGGATACCGTGCTACGAGCAGTCGGGCGAGTACGGTGACCTTTTCTCACTGAGCACACCAGGTTGCCCTGGGTTTAGGCCCGACTTAGACCAGTCTGGCCGTGCAAGGGCGTGA</t>
  </si>
  <si>
    <t>Prymnesium_parvum_GenomeV1.0_AnnotV2_11651</t>
  </si>
  <si>
    <t>46681.XP_001737786.1</t>
  </si>
  <si>
    <t>3.56e-30</t>
  </si>
  <si>
    <t>130.0</t>
  </si>
  <si>
    <t>KOG0667@1|root,KOG0667@2759|Eukaryota,3XDH1@554915|Amoebozoa</t>
  </si>
  <si>
    <t>Serine/Threonine protein kinases, catalytic domain</t>
  </si>
  <si>
    <t>ATGGGGTGCTGCTGCTGCCTCCCCTCCCCTCACGACCCTCCGCCCCCCCCCTCCCTCGACGAGAGCCCGCCGACCTCGCTCGGTCGGAGCCCCTCCAGCCGCCCCCTCCTCCGCGTGCGCTGGAGCCTCCGCCCGCCCGCGCGGGCGGAGCGCCGGCTGAGTGGCGATGCGCCGCCTCCGCCGGCGCTTGAGGCGGGCTTCTGCGTGCGCTGCGAGGGCGTGCAGTACGCGCTCTCCGAGGTTCTTGGCCGCGGTGCGCACTGCACCGTCTGGCGCTGCCTCCGCATCTCGAGGGAGCCGGCCAGGCGCGCGGCAACTCCGCATGCGTCCGCGGCGGAAGAGTCCTCCGCTTCCCTCCCCTCCCCCTCCCCCCTCCCTCCCTCCCCCTCCCCTCCCTCCCCCTCCCTACCCCCTCCCTCACCCCCTACCCCCTCCCCTGCCAACTCTTCCCCGTCCCCCTCCCTCTCCTACCTTTTCCCTGTAATGCTGCAGGCGAGCCTTCCCGCTGGCCGTGGCGCTCAAAGTGCACAACAAGGAGCCGCACGCGCTGCTCCGCGAGGCGAGCGCGCTCAAGGAGCTGCGCGCGCACGTGGAGGCGTGCGGGTATGGCGAGGCGCTCTTCCCGTGGGTCATAGGGATCGTCACGCCCCTCGGCCGCACGTGCCTGCTGCTCCCCGCGATGGGGCCCGACCTGTACGCAATGCAGCAGCGGCGGAGCAACGCACCGTTCATGCTCGGGTTCGTGTGGAGCCTCGCTGAGCAGCTCTTTCAGGTGGGTGGGCATTGTGTTTGTGCGTGTGGGGGTGGGTGGGTAGGTGGGTGTTGTAAGCGAAGGGGGCGCGATTGTGATGGTGTGCTGTGTGATGGTGAGGTGGGTGATGGTGCGGCGCGAGGTGTGTGCTGTGTGGCTGTTCTCATCGTGTGGCGTGTGATGTGGTGGCGTGGCGTATCTGAGGCTGCGTTGGGGTGCTCTGTGTGTTGTGTTGTTTGTGTCGTGTGTGACGGTAATGTGTTTGGTTTGTGATGGTATGGTATGGTGCTTGGTTGATGGCATGTGGAGCTTCTGGCACGTGTGCCGTGTGGCTTCTCGCCCCGGCGCTCATGGGCTGTGCGACGTGCTGCGGCGCGTACTCTTCCTCATCGATAGGAGCCGCCGCCGCCGCGCCCCGCCTTCACAGGCACTCGAAGTGCTCCGCCGTGCCGCGCTGATCCACGCGGACATCAAGCCGCAGAACGTGGTGCTCCACCGCCCCCTCGAGAGCGACGCCGCGCCGTCCGAGCCCGACGGCCGCACGCGCGTCACGCTGATCGACCTGGGCTCGAGCGTGCGGCTGAGCCAGCTGCGCGACCACTCGGCCGGCGTGCTCTCGTACGTGCAGTCGCGGTGGTACCGCGCGCCGGAGGTGCTGCTCGGCTGCCCGTGCGGCTGCAGCCTCGACACGTGGAGCGTCGCGCTGGTGGTGGCGGAGGCGGCGCTCGGCCTGCCGCTGCTGCCTGGCGAGAGTGAGTACAACCAGCTGCGCCGTGTGGTCGCGCTGCTCGGCGCGCCGCCGCCGCGCCTCGTCGGCGCGGCGCGCCGCACGTCGCTCTTTGAGCTGGTGGGCGCGCCTCCGCCGCCACGCGTGAGAGGCCGGCGCGTCGACGTGAGGCGTGTGCCCCCGCGTCGTAGGACTCCGAGACGATGAGCACCGAGTATAAGCTGCGGGCGGACTTGAGTCACAACGAGCCGAGGCTCGTCCAGTACCTTCCGCGGGAGGACCTCGCCTCTTTGCTCCTCATGCGCCAACGGCGGGCGCCGCGCCATTCCCTTCTTGCGCTGGCGAAGCTGCTGCGTATGTCGCTCACGTGGGACCCGTCAGAGCGATGCTGCCCTTCAGATGCGTTGTCTTGGATCGCAGAGCACGCTGAAGAACACATGTGA</t>
  </si>
  <si>
    <t>Prymnesium_parvum_GenomeV1.0_AnnotV2_11657</t>
  </si>
  <si>
    <t>GGTACGGATCCCAAGATACTGGTAAGCCGATATATTCTTCGCAAATCTCCTATCGTCATCGGTTTCAGCGAGCTGATCAAATTCTGTCGGCAGATCGCCCTCCCGCCCTCGTGCGTGGGGCGGGATGTACCGTGCCATGGTCGCTCTCCTCGGCTTTTTTATGGTCGGAAATATCGATGCATTTCGTGGACCTGGGTTGTGGCCCCACCGTGGCATGAGTATGCGGTCTCGGCATGGCCTTGCTGCCATGTCGAGCAACATCACTGCAAGTGGAGGGATCGCTGGCTTCTTCGGCATTAATCGTGACACCCCGGAGGCAAAAGAGAATCAGCTGGCGTGGGCTCGCGAGCAGATGGCATACGAAGTACCCTCGAGCACTCTGGATGGCACTTCGATCGACGACAGAGAGGTATTATCGGCATTAGCGGGAGAGGGTTCCCTACTGTAGGTTCTGACTTGCTCCATCTTCATGCAGGACTTCGTCACCAAGTACATCGAGTCAGAGAAAGCCAAGTTTGGTCGTGAGCTTACGCGAGAGGAGGCCGAGCGTGAGGTCGACCAGTGGCTGCTCAAGTAAGTGGGCTGTTGAGTGTGCACCTTTCCCAGGTGAACCGTTGAATGACATGGTCTCGCTGCGCTCATGTGCCTCGTAGGCAGGCTACATTTGCACCGGCAAAGTCGACTGCGGCCGATATCTTTCTCGCTGTTGCGGTATTCTTGGGGGCTTTTGGGGTCGGCATTTTCTTGAACGGCCACTAGGTTTCGGACATCATTTTTTCAAGCCAGTGCATGACATTCCATGATGATGCATGCTGATTCACTGTAGGCGTGGGTACTACCACCTATCGAACGGCAGTTCTCCTTCCACGTCAGCGTGAGATCTCATGCTTTCTGACTATGATGATTCAAAGGAACACTGTAGGATCCGTGCATTTGCATGTTGGGACACGTTGATTCTTGGTAGCAGGGCCGACAAAAAATCTATTCTGTCTGAAAAACCTAGGTTACAAGCTTGTAAGTTAAGGAGGTTTATGCGGTTCATGATAAGATCTG</t>
  </si>
  <si>
    <t>Prymnesium_parvum_GenomeV1.0_AnnotV2_11736</t>
  </si>
  <si>
    <t>TTGCCTCGCATCGCCTCGCTTCGCCCTCGTCTCAACACGCCCTTGCATCGCCTCGCCTCGTCTCTCCTCGCCCTCGCACTCGCGCTCGCCTTCCTCGCCTCGCCTCGCCTCGCCTCGCCTCGCCTCGCCTCGCCTCGCCTCGCCTCGCCTCGCCTCCTTGCCACTCCTCGCCCCGCCGCGCCTCGCCTCGCCTCGCCTCGCCTCGCCTCGCCTCGCCTCGCCTCGCCTCCCCTCCCCCTCGCCTCGCCTCGCCTCGCCTCGCCTCGCCTCGCCTCGCCTCGCCTCGCCTTGGCACTCCGCGCCTCGCCTCGCCCCGCGTTGCTACTCCACGCCTCGCCTCGCCTCACCTCGCCTCGCCTCGCCTCACCTCGCCTCGCCTCGCCTCGCCTCGCCTCGCCTCGCCTCGCCTCGCCTCGCCTCGCCTCGCCTCGCCTCGCCTCGCCTCGCCTCGCCTCGCCTCGCCTTGGCACTCCTCGCCTCGCCTCGCCTCGCGTTGCCACTCCACGCCTCGCCTCGCCTCGCCTCGCCTTGTCTCCTCTTCGCCCTCGCCTCGCCTCGCCTTGTCTCCTCTTCGCCCTCGCCTCGCCTCGTCTTGTCTCCTCTTCGCCCTCGCCTCGCCTCGCCTCGCCAATCCCTAGCCTTGTCACGCCTCACACACCTTCAGCGACTCGCACTCGCTTCGTCCCCTCCTCGCCCTCTTCACACCATCGCCTCGCGTCGCCTCGCCTCGCCCTCTCCTTACCCCCTCCTCACCCTCTCCACGCCGTCGCCACGCCTCGCCTCTCCTCGCACTCGCACTCGCACTCGCACTCGCACTCGCACTCGCACACGTACTCGTCTCGCCCCGACTCCCCTCGCCCTCGGCCCGCCTCGCCTTGCCTCGCCTCGTCTCCCTTTGCCCTCACCTCGCCTCGCTCTCGCATCGCCTTTCCTCGCCTCATCTCTTCTCGCCTCGCCTCGCCTCGCGTCGCCGTCGCCTCGCGTCGCATCGCCTCGCCAAACCCCAGCCTTGCCTCGCCACGCCACGCCTTGAGGGCATGGCACTCGCCCACCTCGCTCACGCCTCGTCCCCTCCTCGCCCTCTCCACGCCCTCTCCACGCCCTCGCCTCGCCTCGCCTCGCCTCGCCTCGCCTCGCCTCGACTCGACTCGCCTCGCCTCGCCTCCCCCTCGCCTCGCCTCGCCTTGCCTCGCCTCGCCTCGCCAATCCCTCCCCCTCGCCTCGCCTCGCCTCGCCTCGACTCGCCAATCCCTCCCCCTCGCCTCGCCTCACATCGCCTCACATCGCCTCACCTCGCCTCGCCTCGCCTTACCTCGCCTCGCCGCGCCACGCCTTGAGGCCATGGCACTCGCCTCACCTCGCTCACGCCTCGTCCCCTCCTCGCCCTCTCCACGCCCTCTCCACGCCCTCTCCACGCCCTCGCCTCGCCTCGCCTCGCCTCGCCTCGCCTCGCCTCGCCTCGCCTCGCCTCGCCTCGCCTCGCCTCGCCTCGCCTCGCCTCGCCTCGCCTCGCCTCGCCTCGCCTCAGATAGAACACTATACTTCGGCTCTTCGGGTAGCTCCGCCCCCTCCAGCAGTGTCCATGCTCCAACTCGCGCGCGCCCCACAACCCCCACAGCCCCACTCATAGTCTCATACATTTCCTCGGTACTGAAGATAAGAAGTACCGGTACTGCAGCCGATAATACACAGCTGTATTATGCATAATTAATGATAATCATGATAATCAGTAATCATGGGTGAAATCCGGCGGATTGCCGCACCCTGGCTTCCAAGGTTCCTGCCTTCCTGGATCCTGGTACGGTGGTACGGACTGGAATCGATATATTCCAATATCCGATATGCCCAACATATCGATACCGATAAATGATTTTACCCCTACCCGATACGCCCGATATCTGGGTTTGGACCCCGATAAAGGCCGATATATTGGTTTATCGGTCCATTTGGGCCGAACGGCCGATATCGCCCATAGCTAGGAACCTCGACCGCCGATACAACGATGGGGAATTTATCTTATTGGCCGATACGCGCCTGAATTATATCGATTGCGCCCCTTAGATCCTGACAGTAGGTGTCGCCTAGGTTCCTGCTATATACGGGTAAGGGGTAACACGGCTGATCGGCTATACTCCACCTAGCTTAGGTTCCTAGGAACCTCCTTCTATATAGGAACCTAGGAATAACCCGTAGCAGCGACCAGCGTCGCTAGGACCTAGGAACCTAGGTTCCTAGGAACCTAGATAGGTGATGAATAGGTTCCTATGAGCGACGATTGGCCTATAGCTAGCCTATTATGTATTGAGTCCTATCTAGGTTCCTATTGGCCTACGAACTACGTACGGAGGTAGTGTGGCGGGAAGGGCTGCACACTTGCTGGTCATATGGCACATATGTAGGAAGAGCTCACATACACAGTACCTCCAGTAGGCTGGGATGCACCTGCTTAGAACACCTGTCTAGAAGGCAAGTATGATAGGTAGATTCTAGGAAAGGTAGCAAAGTATAAACAAATGTGACGAAACATGGCCGCCTCTCCTCATGGCCTCCCGCCTCCTTGTTGGAGTGCGAGGGGCCACCTCTCGGGGGCGCGGCGCAAACCACCACACCATCCACCACAGGTAGGAACCTAGTTCCTAGGAACCTATTCACGATTTTACGTTCTTCCGCAGATGTGCAGTAGCCCTGAAAATAAATAAATAAATAGCAACCAGCCTAGGTTCCTAGCTTACCTAGGTTCCCAGAAAAATATGCGGGTTCCTGCTGGGCTGCTCTGTAGGAAACACAGTTGCTAGGAACCTACGCGCCAAAGAAATTGGATGGAGGAAATCAAAAATAAGGAAACACAGTTGCTACGCGCCAAAGAACCCCCCCTTCCCTCGTCAGACGCCCAACTAAGTCGCATCCCATTCACGCATGGTGACTACGAAGGCGACGTCATAGGAACCTATTCGTCGGTGGACACAGCCTTCGGCTCTTGCTGGCGCAATGCTGCGCAAGTCTTGCTTGGTAGGTTCGTTTGCAGAAACCCGGTATCAGATCCTATTTGATAGCATCAAACTCACAATTTCCGATGCAGCCGGAAGTCGACGTCTGACCTTCACAGCTCACCTCTACGTCTCCATCAATCGGCCAATTGTTCCTTGGGAACTCACCTGCTCTTGTGCTAGGAACGCCAACAGCGTAGAACGCGCCGCCGGGCCCACTCGGTGATTCTGCTGTTGATTGAGGGCAAATAGTCCCAGGAGTCAATGTTCCGCGCGATGGCCACGGACCGTTGAGGGTGTCGCGTGTGAATGAGCTGTAGAGCGCGTTCGCAGGCGCAACACAGTTCTCCCAGCCACAGCAGTTGCCCGCGCCCCCACTGCACTGA</t>
  </si>
  <si>
    <t>Prymnesium_parvum_GenomeV1.0_AnnotV2_21651</t>
  </si>
  <si>
    <t>159749.K0SL34</t>
  </si>
  <si>
    <t>1.58e-64</t>
  </si>
  <si>
    <t>2DIUW@1|root,2S5ZB@2759|Eukaryota,2XE3S@2836|Bacillariophyta</t>
  </si>
  <si>
    <t>AAACCCTCCCGCACTCTCAGACACACTCCCTCCACTCCCTTCCCCTCCCACCCGCCCCCCTCCCCGCGCCCCCATTCGCACTCTCCACGTGCCACTCCCAGACATTCGCCACCAAATGCGCTTCCTTTGGCGGAATGGCTCCAAAACGGACGAGGACGCGCGCAAGGCCATGGAGAACGACCCCGACATCCTCGCCGAGGCCACAGGCGAGGCGCTCGTGCTCCAGAAGGACGCCGCACCGCCGCGCAACATCCCGCGGGACCACGTGCCGCTGAACGTCGTGCACGGCGCGCACCGAGCGAACAGCTCCACCGCGGCGCTCCTCTCCGCCGCGGGAGGGCTGCCCACGCTGCGCACCTTCACGCACAGCTTCTACGATAAAGTCTTCGCCGACCCACACCTCGACAAGTTCATCCGCAGCCACGACGACCCCCACGGCGAGCGCTTCGCGCTGTGGATCGCCGAGAAGATGGGGCACGGCAGCCCGTGGACCGAAGAGCGCTCCACGCGGCCTGTCTGTCCGTTTCACATTCGTGGCGTCGGGAGTGAGAGCCTTGCCGCCCGAACCCCGCCTCGCCCCGTCCGTCGATCGAGTCTCAACCACCACTCCTTGCGCAGCCATCGATGTGCACGACCGCTCGAGCGCACACTTCGCCGCGTGGCACTCGCCGAAGCGAGACCCGGCTGACTTTGGAAAGCATTTCAAGCTGGATGACTGCCGCGTGTGGATGCGGCTGCACTTCTGGGCGGCCCGCGAGGCGGGGATCTTCGAAGGGGAGAAGGCAGCCTTCGGCGACTACTACGTCCGCTTCATCGGACACTTCGTGAGCGTGTACGAGAACTCCGCGCCAATGTTCGCGCGGGAGTCGATGCGTTGGTCGGCGGACCCGGCGAACATCGCCCGGTACCGCAGTGAGAAGACGTACCCCGCCAAGATGCCAGGCGTGCTGGGGGTGGGCCTGCGGCAGGCAGCTCATGCCGACCTTCCGGAGCATGAGCGAGTGTATACCGGCAGTCGGGGAGACGATCCGTCGTGGCCGTATGAGCTGGGCCGTCGTTCGGGGAGGTAGGCAATCGTGACACTTCTTGCGTGAGTTGAACCGGTTTCCAGGGATAATCGCAAGAGAGGGAGAGTGTTCTGTCCAGACCCGGGTGAGCGGGTTGTCCGAAGAGTTCGATCGCGCTGTGGGCAGAAGGCTCGCCCCTCAATGAAGACACGAGCATGAAGGAGTAGGAACCCAGGACCGGCACTATGCAGAAAGCTGTCACCGACAAACCGTTACACCGTTAAGCTGTGTCGTTGCAAAAGGAGAACCCGATGCCGAGTATGCCAACCTTCAGTCGCGACATGAACCATGGTGCAGGTCATAGGGGAGGCGGCTCGGGCGCCCGTCTTGCTTGTGCATGTGCTGTTCACATGGAGTGGGAAATGCTGTGTCTGCATGTTGTGCTGCTGCATACTAGCTGTCCTAGTCTAGAACGTACCGATGTACACATGCGTTTCGCTTGGTACTACGTAAGACGAAGTGAAGAACCAGGGCTTCACTTGGTGTGTGCGTGTGCGAGTGCCATAGGTTCCTAGAAATATCTTCATTCACGCACCACCGGTCTGTCTGTCATTAGGTTCCTAGATAGGTTATTCCTACCCGACTGACCACCGTCACAAACAAAAAATCCGTCA</t>
  </si>
  <si>
    <t>Prymnesium_parvum_GenomeV1.0_AnnotV2_09038</t>
  </si>
  <si>
    <t>ATGGAGTCCGACGCCGATGAAGTGGAGTCTGAAGTCGACTTCGAGGAGTGCCTGGAGGAAGATGAAATGGACTATGCGAAAGACTGTCCCGTCTGGCTCGCCAGAGCCGACGTGCACCTAACTCGGCTCCTTGAACTCTGGCACGAAGCAGAGATGGAGTTGCAGGAAGTATGCGCACGTGCGCAGCTGCGGGCAGGCATACCGAAAGAAAAGGGAGGAGTCATCATGGATGAGCTCTCGCATGAAGACGAGTATGAGGATGATTTTGAGATGGACGAAGCCGATGATGACAAGGTGGATGGAAACTCTTGCTGCCCTCTGTGGCTAGTTCAAGCTGAATTCGCTCTTGCAAAATCGAAGGGCGCTCCGCACCCGTCACTCACGCCTACCATGACAGCCTGCCCAGGCGCTGGAGGCGTCCTGGAGCGAATTCGTGAGCAGATCGCGCTGATGCGAGAGCGTGTGGAACCGACTGACAATAAATTTATTCGCTGCACCGACTTCACAGATTACTGTGAAGACAATGTGGCAACACCGTTTCAACTTGCGGCTGCCGCCTGCTGA</t>
  </si>
  <si>
    <t>Prymnesium_parvum_GenomeV1.0_AnnotV2_22061</t>
  </si>
  <si>
    <t>ATGGCGCCCGTTGACGTTCTGGTGCAGCACCAAGCGTCGCTGCTCCTGCCCTTGCGTGCGCCCCGCGTCCGGCTGCCGCGGCTGCGGCGTCCCGGAGCGCGCATGAAACCCGCTCCACTTCGCCTCATGCCCGTGCGGCATCCGCGCGAGCGATGCGCTGCACCACCCGCTGCGAGACGTCGTCGCAGGCATGCTCCGCTCGGTGCGGACACGCGCGCGTGCGAGTGGAGCCCGCCGACTGGCGCATCTACTCGTCGGTCAAGCGTCCCGACATCGTCGTGATCGACGCCCGAGGTCGGGCCCGGCACCTGATTATCGACATCAAGACGGTCGACCCGACGGGGAGGCGGCTCGCGACCGACCACCCGGCGGATGGCGCTCGGCGGGCTGGTCGAGGTCGAGCGTGCGCTTCCCGACGAGTACACCGACCATGGGCGTGCACCGAACGCGATCGGTGCCGCAGTGCTTGTGTGTGCCGCAGTAGGACGGTTTGGTGGGATCGGTGAAGGCCTGCTCAACCTGATGTACGCGTGCGCAAGACAGCGCGGCAACCGTGCGGACGCGCCGGCGCAGCGCTCCCGGCCGAGATGACGTTCGTCGGAGTGTGGCAGCACCGGCTGTCGCTTACCGTCGCCAGCGCGTCGGCCGCACGCCTGCGCTTAAACCAGGTGGTCCCCGACCTGGCAGACTTCCCCTTTTGGGGGCCCGGCGCGGTCTCGAGGTCGACCGGAGCCGCCAAGCCCACCATCACCAGCACCACAGCCTCCGCAGCCGCGTCATCAGTCGCCAACAGGGCGGACGCGGTGGCCCTGAGCCCCGGGCCGCCCCCAGTCGACCCGCCGCCCCAAGCGCCTGCGTTGCTCGGAGGCGAACGCGAGGAGCGGATCACGGCGACCCAAGATCCTCACAACGACATCGCGGGGTCCAGGGCGTGCTGCATCTTCGCTGCCGCTCGTGCGATCGCTTCTTCCCAGAGCAGCGCATCGCGAGCGTTGCGTGCTGTCAGGTGTACTCAGAAGATGGCGATGTCGAAGCAACACACATCTTCTGCGACATGTGGCACTGGGATGGGCGCCGCGGACGCATGATTCGTTGGGCTAGACCCTAAATTTCGCGCATTTTGGGGAAATTTGCGGGAAATATTTCCGAAATATTTTGTCGGTTTCATGGAAAATTTGTCGGTTTCGATCGGTTTCGAGCGGTTTCGATCGGTTTCGATCGGTTTCAGGGCACTGGCTAATATATACGTCGCTATATACTTCATTGTTCACATGCCCAGTACGCAGGAGCATGCAGCAGAGGACCGCCACCGCACCTCGGCAGGACGAGCAGCAGGCGACGTCTCCGGGTCATCACGTGCGCGGCATGCAAATACGACAAGCGCCGTCAAGCTGTTTGGGTTTCAAGCTCGGGGATAACAAAGGTGGACGTCACAACTGGATGAACTTGAATGGCTATGTGGGCTTGACGGCTCTTCATGGCTCATTTTGCACTTTTGCAGTGTTCAACTGGAAAATACTTCTTACACCAAGAGCAAGTTCGCATCAAACGTCGCATACAGTATTGATCGCGCGGTGTTAGAAAGGATCAAGACGCATGTCTTACGCACAACGTGGTGTTGGGATACCCACTTCTCAACTTTGGCCGACATGAACATCGAAACTTCAGTGAAAATTCATTACAATAATAGCGTAAGACAGTATTGTACGTATTGGATTTTTTTTTTTAAGTGTTCAAAAACACTGGAAAAGTGTGTCCCGCAGTAGGAATGCCGTAGATGTACTCGTCGCCCCTAGTCCCCACTCGCGGGGTTTCTAGTGAGGCTTTCTTTGCCCCCCAAATTAACTATTTGCTTACGCTCCCATCCCCCCCCTCCACCCTAAAATACCGGGCCGGGTGGGTCGGGCTTGAGGGTCCTTCTATGTGATGACTGTTACGTTTGTAGGCCCCGGGTTTAGTTGTTGGTTTTGCCTCCGTGTCTATAATTTTTCCGATGTGTTGCATGGTCGCATGTTTTGCTATCCACTTTATATAGTTCATAGTGTATTTGCCAACGTGCTCGAAACCTTAAATTGTATGAGTCTAAATTATTTTTAAAGTTCGTAGTGCAGCTGCCAGTGTATTTTGCTCGTGATCGTGCCATCTGGCTGCATTTCGCCCGGGGTCTTAGTTGCGCGTTTATTCCTTGTAGCGTCGACTGAACGCTGCTTTCTCTTTGTTTGATGTTTCTGAATTCTTTTTCTTTGTCCATGATGAATTCGATCCATTGCCTTCTGGCTCTACTCCAGAAGATTTTCCACACCTTGCCGCTTACAAATGGCTGACTTCTGAGAAGCACTTTCACCCAAGCTATCACTATTATTTTGAGCAGCATGCTAATTAGTGCCATGCTGCCTTTTTCCACTGTCCCGTCCTGTTCACTCCATCCTAAGATCGATATCTGTTCGAAGTGTGTGAACTTTTTCCTCCTGGCTTGTTCTAGTATGGCCTGGAGTTTCTGCCAGAGAGGCTTCAACAGCGGGCATTGTACTAAGTGTATGTGCTTCTCTCTAGGGTTGCCGCACCCTAGTCTGCATCCTCCCGCTTCTCCCCGTTTGCTGCGTGTAGGTAAGTCTCCTTGGATTAATCTAAACCTCGTCATGAAATCGACTGGTGTAGCTAGCCCGACTGCGAAGTTTTTCCACACTTCCTTGAACTTGATGTTTGCGTTCTGCCCCAGCTGGAATTCCACTGGCCATCTTGTTATTTTCTCACACGTGGGTCTTCTTGTTTTGGACTTGATTGCCAGTTCCGTCATTTTTTCACCGTTAGTTTCAGGAGTGGTTTTGGCCACTTCGTAGTTTTCCGGCCTGAAGTACGTCAGTCCCTGAACCCCCAGTATTTGCCGTCCTCGTCGTATTGGAGTTCACGTCACTTGAAATAGTTGAAAAGTATATGTTTCTAGGGTAAACCGCATAGAAAAATGTACGAAAAAGAGGTAGAAACTATGACTCTGCCACTACAATTTCAGAAATTTCTCCGAAATTTCGAAAATATTTGCCAAATATTTCGCTCAAAATCTCCTACCTGGGAAATTTTCAAAAGAATTTCGAGAAATTTAGGTCTAGCCCAAATGATTCGCATCATGCCAGGACACTCGTCGATACTTTGGATGCCCAAATGGAAGCACCAAGTCGGCACTTGCTATACTACAGGAACGCTACATACGGTCCATAATAGTACGTCCAAATTATCATTCCGACTTTGAAGGAATCATCATGACATCATCTTATTTCATTGCAAGAATAAGATTCGGTTTCTCCAGATTATGGCGTTCTATGCGCGTATCGGATGGTTATGGCGTATCGCATGAGCTAATAATCATCAACGGAATGTCTTCGGCATTGGAGGCATCCCCGCTCAGTTGAAGTAGCCGCTAGCAGTTCATGCGCGTGTGGTGCTGGGCGCCTGCATTTATTATAGATATCAAATATTGCCGTTGCGGAGCTCGTGTGCGCGGAGGCGCCAGCTATAGTGTCGTGTGTGTGGTGCTGGTGTGGCACTGGGCGCCGGAGGCGCCCAGCGCTGCGTGGCACTGATGTGCATGGCACTGGGCGCCGGAGGCGCCCAGCGCTGCGTGGCACTGGGCGCCGGAGGCGCCAGAGCCGCGTGGCGCTGGTGGGCACTGGCGCCGGAGGCGCCCAACGCTGCGTGGCACTGGGCGCCGGAGGCGCCAGGCTGTGTGGCACTGGTGTGGCACTGGGCGCCGGAGGCGCCCAGCGCCGATGGCACTGGGCGCCGGAGGCGCCCTTCGGGACAAACAACCCGGTGCCCGGTATGGCACTGTCTGCACTCTGGCCTCCCATACGGTCGCCCACCCCGCCGCCGGGGCAGTGATGCGCGTGAGTAGACTCGTGATGTGCTTTGTTGGCATATCGTTGGCCGCTTGTTCGCATTTGTGCTTCTGATGTCGAGTGCATAGTAGGTCGTCCTTCTCCGGTCTCTTAGCTCTCTCATTATTATTATTATTATTATTATTATTATTATTATTATTATTATTATTATTATTATTATTATTATGATTATTATGATTATTATTATTATTATTATTTGCTCTGCCGTCGCTGCCATTGCTCGTCTCGACAGCGACCGCCCGCCTCTCCCATCCGCTTGCGCACCTGCTCCACGCGGCCGACTTCGGCGTTTGCCTCAGCCAGGCCTCTGGCGCAGGTCGCGCGGCGCTGCTCGAGCAGGTGACTCAGGGGGCGCTCGACTGGGTGCGAGCGCGACCGCGGAGTTTTGAGGAGACGCCACCTCGCTTCGCCCGGTTCATGGCGCCCGTTGGACGTTCTGGTGCAGCATCAAGCGTCGCTGCTCCTGCCCTTGCGTGCGCTCGCGTCCGGCTGCCGCGGCTGCGGCGTGCCGGACGCGCATGAAGACCCGCTCCACTTCGCCTCATGCCCGTGCGGCATCCGCGCGAGCGATGCGCTGCACCACCCGCTGCGAGACGTCGTCGCAGACATGCTCCGCTCGGTGCACGGACACGCGCGCGTCGCGAGTGGAGCCCGCCGACTGGCGCATCTACTCGTCGGTCAAGCGTCCCGACATCGTCGTGATCGACGCCCGAGGTCCGGGCCGGCACCTGATTATCGACATCAAGACGGTCGACCCGACGGGGAGAACGCGGCTCGCGACCGACCACACCGACGAGATGGCGCTCGGCGGGCTGGTCGAGGTCGAGCGTGCGCTTCCAGACGAGTACACCGACCATGGGCGTGCACCGAACGCGATCGGTGCCGCGCCGCGCTCCGCTGCATGCGTCCAGTCGACCGGTCGTGTGCCGCCCGAGAAGGCCGGATGA</t>
  </si>
  <si>
    <t>Prymnesium_parvum_GenomeV1.0_AnnotV2_22073</t>
  </si>
  <si>
    <t>ATGGCCGTGCACCGCCTCGCGGGCGAGGAGCGCTCGAAGCAGGACAAGGAGTACTATCGCACCGCCGAGCACCTCCAGCGCTCGAAGCCACTCCCCGACGGGTGCTCCGCCGCCGAGTACAGCCAGCGCGCGCTCGCGTACCTTACCCACATCAAGCCGCACCTGCCGTACGCATCCTCGCCGCTCGACTCCGCCGAGTACCTCATCGATCTGCTCCCCAAGAGCCTGCGTGCGATGGGCAAGCAGCTCAAGTTCGACTTCGAGCTCAAAAGCGCCGGCTTGCTCGAGGACCTCATGTACGTGGCGAAGCGCTGCCGCGAGCTGGTGTTCGAGGAGCAGCGTTCCCCCCAGCCGTCTCCCGCCCTCCGCCACGTCGCTGTCGACGAGCTCCGAGGCTTCGACATCGCTGCCCTCTCCGCCACTACCGGCATGCTGATTAGGCCCTGCCCACTTTTCGCGAAATTTGTACGAAAATTCGCAAGTCGCACCGAGATCAAAAATTTCGCAAAAATAAGCCTATCGCACCCCTAA</t>
  </si>
  <si>
    <t>Prymnesium_parvum_GenomeV1.0_AnnotV2_04651</t>
  </si>
  <si>
    <t>ATGCAGACTGCCCTCCTTCTCCTCGCAGGCACGGGCATCACGATCGCTTCGGCGTACCAGCTCAGCGCCGCCCGCCTCCGTGCCACACCGCTCGGCCGCTCCCACGTGATCTCCTCCGCCGGATGGTGCCGCAAACAACACCGCGACCAAAGATGCTGTCCTCAATGCGCTGCCCCTCGAATAGGTTGGCTCCTTTATTGTCTTTCATGGCGGCCCCGGAATGGTGGAGTAGTTGCACTGGCATCCTGTGCCAGCTGTGTGTTTGA</t>
  </si>
  <si>
    <t>Prymnesium_parvum_GenomeV1.0_AnnotV2_04727</t>
  </si>
  <si>
    <t>GCTCCAGAAACATATCCCTCATCTCGATCAGACCTCAACTGATTCATGGCACTTTCATTGACGATACCTCGCCACACCCTTGGTGACACAGACAACTGCTCTCCAAACACCAGTTCACCGCGAACGATGCCTTCTCTCGCTAGGTGCCACGCCTCACGCATGCGCACGGCACCACACACACCCGATCGATGCTCCCGCGCCCACGAGCCTGCCTCTTCGTCGATGCCGCGCCTTTCACCAGACCGCACACGGGCGTTGCGCACTGCCCGATGCCGTTTGACGAAGTGTGTTGTCGATGGCACCACAGGACTTCAGCATTGGCTACGACTATGCAACGCGCGGCAGCTCGCGGTATGGGCCAGGGCATGGGCAAGGGGAAGGGCGGTGCTGATGAAGGGCCGATGTTCATGTTCAAGACCTTCGGGCTGATTGCAGCCGGGTGAGTGACAGACCATTCCCCTATGCACGGGTGCACGAACCCTGTAGCTGTCTCAGAGGAGCGCTCGTGACTGCTGACGCCATGTGCTTTCAGGGCGGTCACGACATACATCGTCATCCCCTACCAGCTGGTTGTCCTTCAACAGAAGTCATGAGCACTATCGTTCTCTTTGTACCGGCTGCAGCTTTGTTGCTTGTTCTCTTCTACGTGTGTCGATATAGGAACGTAGGTCTCTTGTCATCTTTCTGAAGCGTCTACTTAGAGAAAAGCTTCTCCGTGTCTGACTATTGATGTCATCTCAGTCGGTTCTCATTCATAGCCGATAGCGAGTTAGGAACCTAGGAGGAACCTACGCAGCCTTTTATAGGAACCTATGCAAAGTTAGGAACCCATAAGTTTTCC</t>
  </si>
  <si>
    <t>Prymnesium_parvum_GenomeV1.0_AnnotV2_04834</t>
  </si>
  <si>
    <t>ATGCAGCGGCATCCGCTCCAAAGGCAGCGCATGCCGCTCACCGGCATGAAATGGCGCTTCCTCTCCGACACGGTCACCCAGCCCTCGCTCCGTCCGTCCGAGCCGCCCCTCTCCAACGAGGCGCGGCGGCGCGTCGCGTACCTCGAGCGCGCCCTCGCCTCTTCGAATGAACTCGAGGCGCAGTTCGAGTCCTTCCTGCTCGAGGCGTCGCGCGGCGCGGCCGAGCTCCCCGACGGCATCTCGCTCGACTGGGCGAGCACGAGCGCCCTCCTCCACCTCGGCGACGTCCACGGCGCCGTCGCGCCGGAGTTTGTGCCGTCGAGCGATCAGATCCCCTCCGACCCGCGCGAGCCGTCCAAGTCGGCGCCGCGCGGCGGGCGCCGCGCGCTCGGCGGCGCCGCGGGCGACGCCCCGCGGACGGCGCGGCGCACGCCGACGAGGACGCCGAGGTCGCACGCGTGCAGCAGCCGGCGGACGAGGGCGGCGGGGGGGAAGGGGAGGAGCCGCGCGCCTCGCCGTCGCCTGTGATCATCTGGCGGCACGCCGCGCCGGTCAAGATCGCGACCAACCTGCCTCCGGACCTGCTGCCGCCCACGCCGCCGCCGGGGCAGCCGCTCGCGTCGCCCGCCACGCCGCCGCGGCGCTCCCCTAGTGGGGAGAACGCGCTTCCCGTCAAGCGAGCCGCGGCGGTGAAGGTCGCCGCGCCGTCCGCCGCGTCGAACGAGCTCAAGGAGCGGCGTGCCGCGGTGGCCAAGCGGATGCAGTACGGGGCGTGGTACCTGCCGACCGATCAGTGGGCCACGAGGGCACAGGACGCCACGGCTGATGGCGGGCGCGCGCCGCCGAAAGCTGGGCGTGGGGCCTCCAGCTTCAATGTGACGAGCGCAGGGGCGTCAGCGGATGCCGAGCTGCGCGATGAAGAGCAGAACCTGGCGGATACCATCCCAAAGCTGTACTCGAGCAGAATGTACAAGGACTACTTGAAAAGCATGCGACACACTCGGATGCCCCACTACTTGACGCATGTCGAGGACTCACCCAAACACGCCAACCTCTCCTCGCGCCGCGGAAACATTCCGTTGCTTGACACCTCCGCCACAGAAGGAGGAGCCGACGCCTCATGA</t>
  </si>
  <si>
    <t>Prymnesium_parvum_GenomeV1.0_AnnotV2_24805</t>
  </si>
  <si>
    <t>ATGCCGCGCTCATTCTCCAGCTTTCTGCCTGGAAGGCGAAAGAAAGGTGGGAAGCACTCTCCACCACCGATGGGCGCCTCGGCGAAGGAGAGTGGCGTGACTGTGATCAACCACGGCGTCGCAACAGAGGACGTGGAAGCCTACGGGGAAAGCACCCGAGACGACCAGAGTGGGCGGGCCTCCATGATGGAATGGCTCAAGGATGTCCTGCCCGCACACCTGCAGCCAAGAATAAGCCGTCGCAACTTCTCTCATTCTTCTTCAGAGGGCCTCGGCGGCAGTCCAAGGAAGAGCCGTGTAAGCCGTGTCAGCCGAGGGGGGCAGGGGACCTCCAAGACGCCCTGCCGGCCAGTGGTCGAGCAGCGCGTGGCTAACGAGCCGATGAGTGCAGCGGAGATGATGTCCGAGGCGCACAGGCACGCAATGATCAAGCAGCTGCGAGCAGAAGCAGCTGCGGAGCGGGAGAAGAGGGATGACTTGCAGCGATCGAGCAGCCTTCCTGTGCAAACGTTCAGGAGACTCGGCAGAGCATTCACTGGACGTAGTGCGAAGAACAAGAAGGCAGACCAAAATAGGGGTGGGAGCAGCAATCTAGGAGCGATCACTGCTGCAGACGACCTGACGGCAGGTCCTGCGACTGGAGGGTCCGAAGTGCAAAGCGTCTCTGGCGTCTTATGA</t>
  </si>
  <si>
    <t>Prymnesium_parvum_GenomeV1.0_AnnotV2_24818</t>
  </si>
  <si>
    <t>CTAAGCGGTATATCAACCCATGCCCCGCGCTCGCACGACATCCCCACATCTTCCTCCGCCAACGGAAGAAGCAGTGGAGCGCGGGCCCCCCACACCACCACCACCACCACCGCCTCCGGCAACGGACGCCCTCCTAGCGGCTCTAGCTCAGCGGCTGGAGTCGCTCGAAGCGGCCGTGCTCCGAGGGCCGACGGCCGAGGCCCGTCGAGAGGGCGAGCCCAGCCCGACATTCGTGCCTGCAGTGACGGACGACGACCCTCCGCATTCCCCCTCCGCGTAGGCTCCACCGAACGGATAGCGCCGCACCAGCGGCTGTGCCCGCCTTCGATCACTGCTCTGACGCCGACAGCGGCAGCGACGCGGAAGAGCGAGCCACCACACCACCGTTCGACTTTACAAGACTACCTCTACGGCGCGGATCGATACCTTCCGTGCCCGCACGTCTACCACAACCCATACCCACGCGCCCCCCAGCTGCATCACCGCGCCTGTCATTACTCCCCTGCCAGAGCAGGAGACGCGACGCACGGCGAAATCCATCGCAGCGTGCATCGAACGCACGAGAAGCTCTTGGTTGAAGTTTGAAAAGAGGAACTCTGCACGCTCGTCCCGGTCCTTTCGACGCTCTTCGACTTGCGGAGTACGTGGCCGACGTCTGTGGGGAAATCCAGCGCGCACACCCTGCCGGGAACGCGGTGGGGGCGCCCCAAACCAGGGGGAGTCAACCCCGCCCGCACGCTCCCCAACAGCGTCTTGATGCCGTCAAGCAGCCACCCGTAGTCGCTCGGAGGGGGCTGCCCACGCGCGCGCCATCAGGAAAAGAGCGAGCGCTCACAGGCCCCGGCGCCGCTGGGCGATCACCCGCCGCTTCAGTGCAACCCGTACCTTTGGGCCCCAAACGGAGCCTTGAGGGCGAAGCCCGCACGGTCGCCTTCCAGCCGACGACGCGCGGCGCGCAACTCTGCGCGCTCACGTCCAAATTTTTTGAACAGCGAGTACCACCCGCTCGCCGTGGCGGAGGCCGCGGGGGCCCAGGGGGAAACGGTGCCCCTGCACCGGGAAACCCCGCCTGAGCCAGCGGGACCGCGCGGGGGGCCGCGGCGCGCGCGGGGGGCAAAGGCAGCGCAAGCGCTGCCGCCGCCCCAGCGCAGAATGGGAACTGCGCGGGTCGGGATGGCAGCCCACGGCGCGACGCGACCAGCCGACCGACGCCCCCGGGGGCCGGGCCCCCCCGGTGCCACATCAGGCCTCATTTTCCCCACGGGACGGATCCGTTCACGACTAAGCCTGGCAAGACATCGGCCCCCGGGTTCTTTCGTGGTTGCGCGGGGGGTTCCCCCACTGGAACGCCCGCGGCCGCCGGCGCCATTCCACCAGGGGGTGAGCGCCCTCCGGGGAACAGCGTGGCTCACGCTCGAGCGCGACAGGTGCTAGCGACGGAGCGTTGCGCCACGAGCGCACCCACGTCCCCGAGCCTTCGTCACTTACCATCGGGGGAAGCCGGCCTGGTCATCGATTTACCTTGTAACCCTCCACACACGCAAATGTGGGGCGCTTGACCCGCTCGCCCTGGGCGCATGTCCCAAGGGCGTTGGGAGGGCTCGGGGATTTGCGGACGCGTACCACCCGGGCCCCTTTTCCACGCGAGCGCTTCGTTCTCACCCCCCACGAGACGCTCACCCGCGACGGCACCCCTCGAGGGGAGTACTTCACACGCCGGTCCTCAACTTCGGGGGACGAACTCCCGTTCTATTTCACGGGGTGATGAAGGCTGTCGTCATTTACCTCCGTTGCCCGGATCGTACGGGGAGAGCTCAAACCCCGGCGCGACTTTGCCCTGGCTCACGATTTCCCTTTTTTTTCTTAAACAACGACCACGCACAAAAGGCATGCGGGGAACGGCCGGTGTTCCACCTTTTCCCGGGAGCCGGGCGGCGA</t>
  </si>
  <si>
    <t>Prymnesium_parvum_GenomeV1.0_AnnotV2_06496</t>
  </si>
  <si>
    <t>159749.K0QZI6</t>
  </si>
  <si>
    <t>1.94e-12</t>
  </si>
  <si>
    <t>73.9</t>
  </si>
  <si>
    <t>2E3PU@1|root,2SAQU@2759|Eukaryota</t>
  </si>
  <si>
    <t>DDE superfamily endonuclease</t>
  </si>
  <si>
    <t>DDE_Tnp_4</t>
  </si>
  <si>
    <t>ATGCTGCCTTGTTGTCTCTCTGGCTACCCAGAGGAGTGGCTCTCTGGCTTCCAGCAGACACCTGAGCAGCTGCTTGAGTTGGTGATTCAGAGGAAGAGGCAGCAGCAGCTGTTGGGTGCATGGCTTTGGTTGAACGAGAATCGTAAGCAGGGCAGAAAGAGGAGATGCCTCGAGTTCGACTGGGAGAATCATGTGAGGGGCCTCAAGGAGAGAGAGTTCAAGGCCCGCTACAGGCTGACACCTATTGCCTTCTACAATCTGCTCAATCTTATTGAGAAAGAGATCAATATGGATGAAAAAGCAAAGCGGCAAGGGCGTAATGGAAGGAGCGGTGCAGAGCCCCTTGAACCAGCTGTAAGGTTGGCTATTGCTCTGAGGATGTTTGCTGGGGCAAGCTACTTGGACCTCATGCTCATATACAAGGTCAGGAGCTCCAGAACCATATACAAGTGCATGTGGGACTGTGTTGCAGCCATCAACCAGGCTTTGGAAGTTGTCTTCCCACTTGGGGTCCCAGCCAAGCTGAACACACTGGAGGCAGAGTTTCGCAGCAACTCACCTGGGCAAGTGTGGGAGGGTTGTGTTGGATGCATAGATGGTGTCCACTTCAAGATGCTGAAGCCCTCTCTGAAGGATGTACCCAATCCCACCAAGTATTACGTTGCCAGGAAGGGCTGCTAA</t>
  </si>
  <si>
    <t>Prymnesium_parvum_GenomeV1.0_AnnotV2_22519</t>
  </si>
  <si>
    <t>55529.EKX41479</t>
  </si>
  <si>
    <t>9.16e-13</t>
  </si>
  <si>
    <t>75.5</t>
  </si>
  <si>
    <t>2E2NI@1|root,2S9VF@2759|Eukaryota</t>
  </si>
  <si>
    <t>Cyclophilin type peptidyl-prolyl cis-trans isomerase/CLD</t>
  </si>
  <si>
    <t>Pro_isomerase</t>
  </si>
  <si>
    <t>ATTTATTCCCCCATGGTGCGCGCGTCCGTCGCCCGGCGCGCGCTCCTCACGGCGCTGGCCGCGGCGGGCTGGTCGTCCTCCCGCACGCCCGCCCTCGCCGGCTCGCGCGTGACCGCCCAGTCCGTCGGCCTCGACCAGCCCTCCGTCGGCCTGCTCGCAGACCCGCGCGCCTTTGCCGGCGGCGAAGGCCTCCCGCCCTCGTCGTGGGGCGGGCGTGAGCGCTGCGACCCGACGGAGGCGTCGTGTGGCGCGGCGGGGAAGGTGCGGCGCGACGCGCCCGAGCTCCTGCCGCTGCCGCGCACGCCGCTCGCGCCGCGCGAGAGGGTGGCGTTGCAGTTGTCGATCTCGGGCGAGGCGGCGGGCGCGATCACCCTCGGCCTCGACCGCGAGGCGGGCGCGGCGAGCGTCGAGACGTTGTGAGCGCCGACCGCCGTCGCTCCTCGCGAGCCCCGCCCCACGGCACAGCCTCCGCCTCCGCCGCGATACCCGCCCCTCCCTCCTACTCCTCTCTCCTTCCCTCACCTTTCCCCCTCCTCCTCTCCTCCTCCCCTCCCCTTCCCTTCCCCTTCCCCTCCCCTCACCTTTCCCCCTCCCCTCTCCTCCTCCCCCTTCCCCCTCCCTCCCCCTCCTCCTCCCCTCCTACTCTCCTCCCTCCCCTCCCCTCGCCTTTCCCCTCCTCACCCCTCCCTCCCCCCGCCCCCCTCCTCCCCACCCCCTTCCTCCCCCTCCCCTCCTCCCCTGCCCCCCCTCCCCCATCCCCTCGCTGCCCTTCATCCCCACCTTCGCTTCTCCCTCGCCGCAGCCTACAGCTCTGCCGCGGCACTCTCGTCTCGGACGGCGCGGACGCGCCCGCCAGCTACGAGCGGAGCCGCGTCGCGCGCATCGTGCGCGACAAGGCCATCGTGCTGGGCGAGCTCACGCAGCAGGGCGGCTCGCTCCGCCTCGTCGCGGGGCGGACGAAGCCCGTCCGCTTCCCCGTGCGGCCGCCGCTCAACGACGACCCGCCCAACGCCATCCGCCACGACCAGCCGGGCCTGCTGTCCGTCCGCCGCGGCGGCGGCTCCTTTGAGTTCACGCTCACGCCGCGCGCCAACGCGGAGCTGGACCGCGAGTGGCTGGTGATCGGGCAGGTCGTCGACGAGGCGAGCATGCAGCTGCTCTCGCGACTGAACAACCTGGCGGTGAACAACTACGACGGCGCGCCGCTGGCGAAGGTGCAGGTCACGGCGGTTCGCGTGCTGTAGCAGCCCGGGGGTCATGCAGACTGATGGGGGAAGTGCGCAGCTGAGGGGGGAGGCGAGAAGACCGAACGCATGTGTCCCATACATGCGCGGCATGAGCCATTATTTGTGAGGGAGCATGCTAGTCGAGGAGGGACAGACCTTTTCACAGCGAGGAACCTGCGTTCTTCAGCCGTGACGAACGCTCGAGTCCTCATTGAGCTATATACCCATGGACCCTAGGTTGTTAGAAGACGAGAATCATGTTCATGAGCTAACAGCGAAGTGCCGAACTCGCTATAAAGCAGAGTCAAACACACTAAACATGTCGGGTCAATATATCAAACTTCATTATATAT</t>
  </si>
  <si>
    <t>Prymnesium_parvum_GenomeV1.0_AnnotV2_18219</t>
  </si>
  <si>
    <t>2850.Phatr43321</t>
  </si>
  <si>
    <t>2.83e-22</t>
  </si>
  <si>
    <t>105.0</t>
  </si>
  <si>
    <t>2E63E@1|root,2SCUY@2759|Eukaryota,2XDZ3@2836|Bacillariophyta</t>
  </si>
  <si>
    <t>ATGCTTCTCACAGGCGCGGCGGCGCTCGTGGCGACTGCCTTCTCCACAGGGCCCCCAGCACGCCCGATTGGCCACATCCCCGCCTCCCCTCACCGTGGCGGCGCCACCCGCGCCTCCGCCGGCGTGAGCCAGGCGACGCAGCGCTACGAATCGATGCTGGCGCGGTTCCGCGAGCACTCCGCCGCCGACATCGAGCTGGTCTCCTCCCCGAGGCACCGCGCGCTGCTCCGCGGCGCCTCCGCCGCAATCGACGACGAGGCCATCTCCGCCGCCTTCCGCGTGCTGTACGAGGACATCGGCCCCGTCCGCGTGGCGGGAGATCTGATCTTCCAGAAGATCGACGGCGTCGTGTCGCAGAGCAAGCGGACGAGCGAGGCGGCGAGCGTGAGGGCGCTGGGGCGGACGGAGGAGTGCGTCGTGGCCGCGCGCGCCGTCTTCGACGCGGTCGACGCGGACGCCTCCGGCTCCATCTCGAAGGAGGAGCTGCTGCGCTCCGAGCTGCTGCGCTCGCTCGGCCAGTGCGCGGACTGCTCGTGCGGCAAGGAGGGCTCGTGCGAGTCTGTGGCGGCGTTCATGCGGAAGATCGACACGGAGCACCCCGACGGCGAGCTGCGCTTCGCGGACTTCCTCGTCGCCTCGCACCAGTTCCTGTACGCGGGCGACACGAGCGGGAAGATGTTCGGCGGCAGCGAGAATGCGGAGGCCATCGTGGACGCGTTGCTGGCTGGCAGGGATGGGTGTGAGGAGGGGCGCGCGGGAAGAGCGGAGGCCAGGCACGCCGCCAAGTTCGACGAGATTTGCGAGGAGTTCGCGTCGTGGCGAAGTGATGCTGCCTTGGCGACAGCTCAGGCACGCAACCCGCGCCTGGCGCTGGTGCTTGAGGGTTGCTTCGCGGGGTCCGCCAATCCATCCGTCTTGGATGCTCTTAAGATTCTGTACGTTGACTTTGCCGCCCTGAGGCTCGCAGGAGATCTTATTTTTAGGCTCATGCGCAAGCTTGTAAAGTAA</t>
  </si>
  <si>
    <t>Prymnesium_parvum_GenomeV1.0_AnnotV2_09888</t>
  </si>
  <si>
    <t>2903.EOD04706</t>
  </si>
  <si>
    <t>2.26e-58</t>
  </si>
  <si>
    <t>196.0</t>
  </si>
  <si>
    <t>2CXQ7@1|root,2RZ16@2759|Eukaryota</t>
  </si>
  <si>
    <t>Methyltransferase FkbM domain</t>
  </si>
  <si>
    <t>Methyltransf_21</t>
  </si>
  <si>
    <t>ATGTCAGGCGACGCCCTGGCGGCCACGCCTACTCGTCACGCAGCTGTGAAGGCGCTCCTGCGCCACGTCGAGCCGCAGTACCGCTCCCGGTGCCGCGCGGTGCTCCACGGCGAGCCCTTCTCCTTCTCGCAGGCCTGGCAGGACTGGTACACCTTCCACAACGTCTTCTCCGACCGCCTCACGTGGGGCGACGGCACCTTCGTCGACATCGGCGCCAACCAGCCGACGGTGATCAGCAACACGCTCTTCTTCGAGAAGTGCCTCGGGTGGCGCGGCGTGTGCTTCGAGCCGCAGCGCCGCTACCACGCCGAGATCGCGAGGGCGCGCAACTGCACGCTCGTGCCGCACTGCGTGGTGGGGAAGGGCGAGTCAAAGGTCGGCGAGATGAGGGGCATGCACCTGCACCAGGGCGCCGGCGCCGAGCGGTGCGTCGATGCGGGCGAGGCGCTGCTCGCCGCTCCGGGGGGAGGAAGGGTCGACCTGCTCAGCATCGACATCGAGGGGATGGAGCCGCAGGTGCTCCGCTGCTTCCCGTTCGACACGCTGAGCGTCCACGCCATCCTCATCGAGACCAACCAGCTCGACGCTCGCGAGGCCGACCTCTTCTTCCATCGCCACGGGTACGTGAACGAGCAGACATTCATCGGCACCAATGACAAGAAAGGGACCTTTGGATGGCTCGACAACTTGTACGTCAAGCGGCCGCGCGCCGCGCGCTACCCTCCGACGAGTTACCGTTGCGACGATGCGGCGCGAGTCCATCGGTCTGCGTGGTGCGGTCCGTGGGTAACTTGGGGGTATGAGCCCCTCAGCCGGAACGGGATGCGTAACGGTGCAGCTCACGATAGCAAGGTCCGCTTTGGTCCTTGTCTGGCATGA</t>
  </si>
  <si>
    <t>Prymnesium_parvum_GenomeV1.0_AnnotV2_21685</t>
  </si>
  <si>
    <t>ATGGCGCTGCGGCTCTCCCCACTCGCCGCCCTCGGCGTGGTAGGCGCCACGGAGGACGCCACGTGCCACGGCCACAACTGGCGGTGGTACGGCGCCGACTCGTGCGGCGCGCCCGACGCCACCCCCGCCCAGCGCGCGCGCCACGCGAGAGACCTCTCGGCGCTCTCGCAGCCGCGGCGCGCCGTCTTCATCTCCTCTCTCACCTACGGCGGCTCCGACCAGATGAGCGTCTCCACGGTGCACCTGGCGCGCGAGCTCAACGTCCTCAACCTCGCGTGCGACGCGCTGCGCGAACGCGGACGCCAGCTCCCGTGCCCTCTCGTCTTTGTCCCGCCGCTCGTCAGAGACCTCACCCCCGCCGCGAAGGCGCACGCGCTCTACCTCTTCCCCGAGCCGTCGCGGCGCGCGGTGCCGCTCGGCCGCCTCTTCCACCTGCCGGCGGCGCGTGCCTGCTCGCACGTCCGCCTCGTCGATGGCATCGCCTCGCTGCCGCCGCGAGTGCCGACGCACCTCGTGCTGCCGCTCCTCTCGTACGGCGGGCCGCTGCTCTCGCACACGCGGCGCGGCGCGCGCGCGCGATGCTCGACGACGCGTCGCACGCCCACGGCGACGCCGCCGCGCTCGCGCGCCTCCTCCGCGCCTTCGACGCGGCGACAGAGCGCTTCGCCGCCGCGGCCGCAGCGCACGCCGCGCGGGCGGGCGTGGAGCTGCAGGCGGTGCGCTTCACCGTGCTCCCCGACCCGCCGAAGGCGGGGCACTCGCCCGAGTGGAGGGGCGGGCCGGAGCACCGCTGCAGCCCGCCCGGCCTCGCCGCCGCCGACGGCGGCGGGTGCGGCGCGCAGTTCCTGCAGCAGGTGGCGCGGCATGAGCCCAACGGCAGCCTCGTCCTCTTCCTCGTGACCGAGTCGAGCCAGCAGAACGACCTGCCGTCGCACCGCGCGCTCCGCGCGTTCTGGCAGCCGTCGGGGCGGCTCAACCGCACGCTCGCCAGCCGGCTGCGCTCCGACGAGCGTGCGGTCGGCGACTGCCTCCGGCTGGCGCCGCGATTCGATCAGGCGGTGGAGAAGATGCTCGAACTCTCCGCGGTGGCGCCGCCCGTCGCCGCGTGGCAGCTCCGCGCCGAGAAGCTCAGCCTCGTGCTCCCCGGCCAGAAGGGGAAGGACGCGGCCTCCGCCATCTCGGCCGAGCTGCTCAAGTCGATCCAGCGGCAGGTGCGCACCGTGCAGTCCGCCTGCCGCGGCTGCGGCGTGAAGACGATCCTCCTGGAGAGCGACCTCCTCCGCCAGTCGGCGACCATGCTGAAGACGATCTTCGGCGTGCAAGCCAACTCCTCTGCGGCCGACGGCCGGCTGCGCAGGCTTCGCGACGCGGTGCTCCGCGGCCTGCGCTCGTGGCCAAAGGGCGCTTCCGCGGCGATTCGCGTGACGACGACAGACGCGCTCCTCGCGGCGTGTAGAGGGTCCGTCCCTCAAGGGCACCCGCTGGAGCCGTTCGTCCGCGACGACGGCGGCCTTCTGGAAGTGGAGCGCACGCTGTTCGCGGTCAGCGTGATGGCCCGCACCACCTACTTGATCCGCTCGCCGGTGACTTCTGCCTTCTCGGGATGGGCGAACACCATCCGCGTGGCGAATGGCGGCCCGTCGATGGCGTCGTGGGGTACCGACGACGGAATCAAGTGGTGGAAGTGTGTCTCCACGTCACACTTAAAGCTGGGCAAGTGTCGCACCCCGAGCAAGACCGAGAGAGCTCCACGCCTATGCTCGCCAAATGCGACGCAAGCGTAG</t>
  </si>
  <si>
    <t>Prymnesium_parvum_GenomeV1.0_AnnotV2_05136</t>
  </si>
  <si>
    <t>ATGCTTCACACGCCCTCTGCGAGACATCCCCGAGGCGTCGACCATGCGTGGTCGTCCGACTGGCACCCGACAAGCAATACGAGCTGGTCTCGCCCGTCCTCCGTACCTTTACGCCGAGCGCCTCCTCCTTCCTCCTCGCCTCGATATGCCCCCCGAAGCGCTATCTCTCCACAGAACTCTCCGCAGAAGACTGCGTGGAAGACGACCACTGATCCTCGCCTCTCACTGGTAGAGTCGTCCCAGGACGCGTACAAGGCGGCCCTAGAGCTGCCGTCCTCCACACTCTTCCACAACACACTCGCAGAGGTCTCGGCATCTATCGATAAGGAGTCGAACAAACTTGTCGTCCGTGGGGTCGTCGTCTCGACCCCTCACGTGCAGGACTTCTTAGTCCGTTGTCGCTCCAACCTGTATGGAACCCCGTCGGATGAGCACGTCATCGGCGTCGCCCCAGCTGGCGCACACGTGGTTGGCACGCGGTGTGAGCAACATCCGGAGTGGGTGAAGGTCGAGGAGGGGTACGTGCCCCTTTCGGCTCTCAAGACCATGAACGGCTCCCTACCAAACATTCTCCCTTTTTCGAAGCACTGCACACTTCCGCGCGATGCGATCCCAGACGAGGCGACGGCGTCTTCGCCGAGCAATGGGTTGGCGTATGAGCTGAAAGTCCCACGGAAGCGTGAGGGACAAGTGAATGGAATGAAAGAGAAAATTCTGGTGCCGAGACCAATAGAATCGGCCGGGGCGGCAGAACCGCACCCCTCTGCCTCTCCGAAGCAACGCAACAGCGCAGCAGACGAAGTTGTCCTTGAATCCGAGTTGGAGCTATCGGAAAGCATTGAAAGCAGCGATACCGTTCGTATACCCGAGGACTCCGTTGATGAGTGGCACACCGTGCCAGCAGAGAAGTTCGCGCGTTCCATTGAGGCAGTGGGCTGA</t>
  </si>
  <si>
    <t>Prymnesium_parvum_GenomeV1.0_AnnotV2_05206</t>
  </si>
  <si>
    <t>42099.EPrPV00000021314</t>
  </si>
  <si>
    <t>0.000951</t>
  </si>
  <si>
    <t>47.4</t>
  </si>
  <si>
    <t>2E2FW@1|root,2S9PP@2759|Eukaryota,1MH64@121069|Pythiales</t>
  </si>
  <si>
    <t>121069|Pythiales</t>
  </si>
  <si>
    <t>function. Source PGD</t>
  </si>
  <si>
    <t>CK2S</t>
  </si>
  <si>
    <t>ATGGATGCGTCGTACTGGAAGGACGTGTGCACGCAGGCCTTGAGTTTGACCCGCCGCTGGGCGGCCGAGCAAGAGCGCTCTGTGGCGATCCTCGCGGCGCTTTCCGAGTTCCACGGCCGACTTGGCCTGCTGGAGCGTGGAGCTATAGGTGCTTTAAAGGCTCTACCGGACGCGTCGGCGCTCCTCCACGCAAAGCATGTGCGCGGCCTCGAGAATCTCATGAGCGCGTTGCGCCTCGCGACAAGTCGGTTCGAGGCATTGCATACGGAGCTGTCTGCGCTGCATGGCGCTGTATGGGAGCGGCATGCTCAATGCAGCCGCCAAGAAGCGGACGGTAGTGTGTTCGCGCGTCCGTCTACGAGCGTAGCTGGCCTCGGATGTGGGATAGACGCTCAGCAAGTCGGCTTGCCTGCAGTGCTACAATTCATTGAGTGGTTCCAAGAACTAGACCAAATGTTTGCACGGGAGCTGCTCTTGAAGGTACAGCTCATAGACAGTATCTCGTACAGTATGCCACCTGCACAACTCGCGGACGTGCACCGCTTGTGGACTCTTGAACCAAACCTCTCCTTCGCCTCTCTTGAGAGACTAAGCTTGTTGGTTGACTCGCTAACTGTACCGGCGTCGACAAGTCAGCTGATCTGA</t>
  </si>
  <si>
    <t>Prymnesium_parvum_GenomeV1.0_AnnotV2_05307</t>
  </si>
  <si>
    <t>159749.K0TFC1</t>
  </si>
  <si>
    <t>3.03e-22</t>
  </si>
  <si>
    <t>101.0</t>
  </si>
  <si>
    <t>2E027@1|root,2STGP@2759|Eukaryota,2XH06@2836|Bacillariophyta</t>
  </si>
  <si>
    <t>159749.K0TFC1|-</t>
  </si>
  <si>
    <t>ATGGCGCTCACGGCGGAGGAGCACGAAGCCATCATGGAATGCGACGAGTACGTCGCCGCGAGCGCGGGCCGGGGGCAAAGCCCGGCCGAGGTACCCCCCCCAGGGAAACCCGCCCCCACGCGCTCGCGCCCCCCAGATGGTCCTCACGAGGACTCACTGGGCGGGGGTGCAGCAACGCACACACTCCCAACACCCCACACAACCCATCCTCCCGCCCGAGGAGGATGCGTCGGCTGAGTCCCTCTTCGGACATTCGACGCATCCCTCCGAGGGAGTGACCCCTCACGGTCCTCGGACCGAAAGCGCTACGGCGCGAAAGCCTGCGGGCAAAGTGAAAAGGATGGGGTGGCTCACAGTGAGCTGCCCCGCAAACACGCAAGGTCAGCTGACCTTTGCAGACTACCTGCTAGCTATTAGAAAGTACGATGGTAACTTCATAGAAGTCTCCGGCCTATTTCCTGGAGATCATGCTGGCGCTGTGCACCCTGGCCTCCTCCGGCGTCCTCCTCGCTCCAGGAACAGGAGCCACACTCAGCCGGCGCGCTACGCTCGCGTCGATCCCTGCGCTCGCGTGGGTGCCGTTTGCTGCCAGAGCGGCAGCGCCAATCACGGAAGACGCGCTGCTCGAGGAGATCCGCAGCGTTCGAGCTGCTCTTGACCCTCTCCCCGCCCTTCTGGACGAGGAGAAGTGGGACGCCGTGCGGAGTGTGCTGAAGCCGCCGCCCGTGGGGAACCGTGCGCCGGCTGCGAGGCCCCCCCCGCGGCGTCGGCGGCCCTCGGCTGACATGCGATCACTTGTCGGCAGTTTGGAATCTCGGCGAAAGCAAGAACGCGATCCGCAAGCTGGCAGACCTGCGAGACGATGTGCCCCGCGGCACGCGAACCCACGCCACGTAAGACTCATCCGTGGTGCGGGAACAACGCCTGCGTTCGCCATTGGTGCAGGTGGAGTTGTTTGAGCTTGCGGATGAGGTGAGTGGAGCGTTGCAACTTGCCGATCAGTACGCCTACGACAACGTGTTCATCAAATTCCAGCCCGGGAGCGGCAAAGTCCTCATCAAAGAACCGAAAGCGGTGTGCTTCGTCGCCCGTTCGTCACCTCTTCGCCCAAGTCCTCCTCTGACAGGAGCTGAATGCATCATTTCGATCGCAGCAACTGAAGATCGCTCAAACGAAGCTGGACGAGGTGCTGGCTTCAAAATAACCTGACCTCCTGCAGCAAGTGAGAAAGAACACCAGCTTTTGGTTCCGTTCCTCTTCTTGTCTCATGGTAGCCAGCTGTGAAGCTTTGCTATATGGGCACGCATAGGTTCCTCGGGCACGCACAGTTTCCATGAGTAAACCTGGGAACCAATTTGCAAAGAACGTACTCCACAATCATTCTTGGTCGTACATAGTTGCCGCTCTATTGACATGACTGGATGCAGGCATGCTGCCCATTAAATCTGCCGAAAGACGTCGTGACAAGCAGTGTTACGAACGAAAATCATGCGTACGTTGTCAATCAAATCTCTTCGTTGGTACCTACCTCGTCGGTCGCGGGATGTGGTCAGTCGGTGCTTAACGTGCTGATATCTCGTAACTTCTTGTTTGAGTCGTTCAGCCCTACGGTTAGCAAACTAAGATAGAAACCGTACCTATCAAGTACCCTGCTCGGTTATTTAGTTTCGGGCAACCTGAACTGAGGAAATTTCTCATCAGCA</t>
  </si>
  <si>
    <t>Prymnesium_parvum_GenomeV1.0_AnnotV2_06195</t>
  </si>
  <si>
    <t>2903.EOD33948</t>
  </si>
  <si>
    <t>1.97e-74</t>
  </si>
  <si>
    <t>242.0</t>
  </si>
  <si>
    <t>COG0545@1|root,KOG0543@2759|Eukaryota</t>
  </si>
  <si>
    <t>2903.EOD33948|-</t>
  </si>
  <si>
    <t>FK506 binding</t>
  </si>
  <si>
    <t>ATGGGAGAGACTTTTGCGTATGTCCTCATCCCAGCCGACGACGATGAGCCCATGAGAGAGCTGAGCATGAAGGAGCCTGAAGATCTTGAGACGAACATCGGATGCTTAACTAAAGAGCTCCAGGAATACTATCGAAAGTTTGCAGGAGCACAGACTGAGGAAGGAAAGAAGGCACTTGTTGATGCCACTCGGCAGCAACTTAAGAAACAGCAGCCGGATGCCAACCCTGATGAGGAGATGATGTCACGTCTCGCCATGAGTCAGACTGTCGACATCATCCAGCTGCGACCAGCTACGGCAGACAGTGGTTGGATGGGAGTGAACATGTATATCGACGATAAGAGCGTGAGTAAAGAGTCTCCAATCAACCGGCGTGCGACTGCTATATGTGTAGAGTGTGGCTTGCATTCCGAAGTACGAGGCGATGCTTTCATTGCAAGGCTCTGGGACGACCAGGACGGCTTCAAGAGGCACTCGATCACTATCAACGAGTTGTCTTCAGATGCTCCATGGGTGGTCAGTGCGCGCACTTTCCACGCAAACCGACCATCAATGGATGAATCCAGTGCACGTCTCAAGGCGATGACGGCCGGCGGCAAGCAGGAGCCTTCTCCACCATTGGAGGAGCGGTTGCCTAAGGCCATGGCTGCTCGTACATCTGGCACTGAACTGTTCAAGGCGGGCGATATTGAAGGTGCTGCAAAGCAGTACTTGTCCGCGATAGCGCTCATGGAGGACCGCTCGCAAGAGAGCACAGAGGAAAATCTCAAGTCAGCGAAAGAGCTGCTCATCAGTAGCCTGGTCAACTTGGCTGCTTGCCGCCTTAGGCAGGAGAGGCATTACGATGTGATCGACGCGTGTGATCGTGCCCTCGAGCTGGATGATGGCGCAGCAAAAGCATGGTACAAGCGCGGGCAAGCGTGTATGGCGCTTGAGCAATATGGGGCAGCGCGAAAGAATCTGGTTCGTGCTGCCACGCTACTGCCGTCCTCCAGAGAGATTCGTGATGCAATCGATGCGTGCAAGCGGAAGGCATCAGAGAAAGGAATCGAGTTTAAGTTGTGA</t>
  </si>
  <si>
    <t>Prymnesium_parvum_GenomeV1.0_AnnotV2_06271</t>
  </si>
  <si>
    <t>2903.EOD41314</t>
  </si>
  <si>
    <t>0.000134</t>
  </si>
  <si>
    <t>52.0</t>
  </si>
  <si>
    <t>2E2B0@1|root,2S9J2@2759|Eukaryota</t>
  </si>
  <si>
    <t>Methyltransferase domain</t>
  </si>
  <si>
    <t>Methyltransf_24</t>
  </si>
  <si>
    <t>ATGCACACGCCCGCGGCCTCGACCCCTCGCACCTCCAGTGCCCTTCCCGCAGCACCAGAGGCTATGACAACGCGCATGGGAATGCGGAGTGCCTCTGCGATACAGAATCGGCCTCCAAGCAATCGGGCAGCCGAGAAGGCAGCCGACGCGCACTTTCCAGCTCTGCCAGATTTGCCGGAAGGCTGCGTGATCGGAGCGAATTGCTATGCTGTCGGCTTGCATGCAGGCGAAAAGAAAATCTTCACCGCCGCCTTGCTAGGCGTTCGTAAAAACTCACCCCAGTTCCTTGTCAAGTACCTCTGCGACGAGAATGGCCGTCGTTCATCTCTGTACCTTCCGGACGTTCGGAAGACTTATGTCATGTTGGAGGATGTTCAGCCATGGCTACCGAGGGAAGGACCTACGCCATGCTCAGCCAAGACAAGAGCACAGCGCAGTAACCTGTCGGACGAACAGGCGGCCGCAGAGAGAGCTGCTCGCAAGAGGCCACGCAACAGGACTGGGAAGCGTGTGACGTTTGCTGAATTGCCTCCGCCTCTTTCTCGAAGTCCATCACCGGGAGCAGACTCAGAGTTGGAGGGACGGGAATGGTTGGATTCTCCGGCGGATAGCGACCATTCCATTGACTGGGCAGACGAGCCAGAGCACAAAATCGGTACGACCACAACGCGCGAACCTGACATGGATGCAGACAAACTCGAACAGTCGATTGCGCTCGGCTACAACTTGGATGGCGAGGAAGTCGAACATCCAAAATCTGCGCTTGAAAAGATGCCCTGCATTCGTGCTGGAGTACTTTTTAAGTCAGCTCTCCCTCATTGGCTTGAGGAATCAGAACAAACGTCCTTCGTGTATCGGCTGGCACAGGATTCAGTGCCAGGGGCGACGCTGATCCAAGGAGCCTGA</t>
  </si>
  <si>
    <t>Prymnesium_parvum_GenomeV1.0_AnnotV2_06282</t>
  </si>
  <si>
    <t>7739.XP_002593232.1</t>
  </si>
  <si>
    <t>1.43e-19</t>
  </si>
  <si>
    <t>91.3</t>
  </si>
  <si>
    <t>COG2761@1|root,2QTH7@2759|Eukaryota,39TRX@33154|Opisthokonta,3BT3K@33208|Metazoa,3D9HZ@33213|Bilateria,48K5A@7711|Chordata</t>
  </si>
  <si>
    <t>DSBA-like thioredoxin domain</t>
  </si>
  <si>
    <t>DSBA</t>
  </si>
  <si>
    <t>ATGCCCGCCGAGGGCGTGCCGAAGGACGGCACGCCGCAGTCGAGGGTGGGTGCGCGCATGAAGGCCGCCGGCGAGGCGGTCGGCATTGCCTTCACCGGCCTGTGCGACCGCTACCCCAACAGCCTCGGCGCGCATGCGCTCCTCCAGTACGCGGCGGAGGTGGCGCCGGCGAAGCAGAACGAGCTGCAGGAGGTGCTCTTCCGGCAGTACTTCACCGACGGCGTCTGCCCGATGGGGGCGAGCCTGGCGGCGGCGGCGGCGGAGGTGGGGCTCGACGGCGAGGCGGCGCGGAAGTACGCGGAGGCGGAGGCGAACCAACGGGCCGTGGCGACGCACGCGCGCGAGATCTCGAGGTCGGGCGTCACGGGCGTGCCCTTCTTCTACGTCAACGGCAAGCCTGCCTTCTCGGGCGCGCAATCTCCTTCGGCGTTTCTGCAGGTGATTGAGGAGGCGGCGCGGGGTTGA</t>
  </si>
  <si>
    <t>Prymnesium_parvum_GenomeV1.0_AnnotV2_17490</t>
  </si>
  <si>
    <t>ATGGGTGGGTGTGCGAGTTCCCCACGTCTCCACGTGTCTGTCGTGCTTGTTGGCAGCGGATCTGCGGTGTTGCTGAGCCGCTTCTTCAACATCGAGCCAGGCGAGTTGAGCGTGCTCGAGTACTACGAGCAGCATGTGATGCAGCATGTGCGCCATCTTGGTCGGTGCAAGCTGCAGCGGGCGAGTGTCATCCTACAGGGTGAGTCGGACCGCATCGACGTGAGCTCGCTCATGGACAAGTGCGCGGACTATGTGTCGATGCAGCTGAAGAAGGCTATCTTCGAAGTCAGCAACTCGACCGACAAAGAAGTAGCTGATGCTGCTGTAGAGATACAGGAAACATCAGACGGTGAGCATGGAGAAGAAGCAAATGATGAAAGAGACGATGACGATCTCGATCACGACGAGGGCGACAATAAAAGGACGAGCGCAGCACAGGAGCCCACGACGAACGCGAAGCAGCACAAGAAGCAGATCCGCCGTCGCCTGAAGCGTGGCACTCTCAAGGATCCAAAATGGGGTCTTGTATTTTGTATTGTGGAACCCTGGCACTAA</t>
  </si>
  <si>
    <t>Prymnesium_parvum_GenomeV1.0_AnnotV2_17493</t>
  </si>
  <si>
    <t>44689.DDB0191333</t>
  </si>
  <si>
    <t>1.55e-37</t>
  </si>
  <si>
    <t>KOG0274@1|root,KOG0274@2759|Eukaryota,3XERE@554915|Amoebozoa</t>
  </si>
  <si>
    <t>Myosin heavy chain kinase B</t>
  </si>
  <si>
    <t>GO:0000166;GO:0000278;GO:0000281;GO:0000910;GO:0003674;GO:0003824;GO:0004672;GO:0004674;GO:0004683;GO:0005488;GO:0005515;GO:0005524;GO:0005575;GO:0005622;GO:0005623;GO:0005737;GO:0005826;GO:0005856;GO:0005938;GO:0006464;GO:0006468;GO:0006793;GO:0006796;GO:0006807;GO:0006996;GO:0007010;GO:0007049;GO:0008092;GO:0008144;GO:0008150;GO:0008152;GO:0009987;GO:0015629;GO:0016043;GO:0016301;GO:0016310;GO:0016740;GO:0016772;GO:0016773;GO:0016905;GO:0017022;GO:0017076;GO:0018107;GO:0018193;GO:0018210;GO:0019538;GO:0022402;GO:0022411;GO:0030029;GO:0030036;GO:0030554;GO:0030863;GO:0030864;GO:0031033;GO:0031035;GO:0031037;GO:0031038;GO:0032153;GO:0032155;GO:0032553;GO:0032555;GO:0032559;GO:0032984;GO:0035639;GO:0036094;GO:0036211;GO:0043167;GO:0043168;GO:0043170;GO:0043226;GO:0043228;GO:0043229;GO:0043232;GO:0043412;GO:0043624;GO:0043933;GO:0044237;GO:0044238;GO:0044260;GO:0044267;GO:0044422;GO:0044424;GO:0044430;GO:0044444;GO:0044446;GO:0044448;GO:0044464;GO:0045159;GO:0046777;GO:0051301;GO:0061640;GO:0070938;GO:0071704;GO:0071840;GO:0071944;GO:0097159;GO:0097367;GO:0099568;GO:0140096;GO:1901265;GO:1901363;GO:1901564;GO:1903047</t>
  </si>
  <si>
    <t>Alpha_kinase,WD40</t>
  </si>
  <si>
    <t>ATGGAGCGCGGCACCAAGTACACATACCTCTGCGGCGCGGATGAATGGCATAGTGAGCCCACCGAGGTCTCCATCGAGCCCCGTTCGTTCGCGCGCGGAGGCATGCGAAAGTGCCACAAGTGTTTCGAGAAGGTGCTTGACGGTAGCCGTAGCTACTCCGTGGAGAGTGTCGCAAAGTTCACATTGATCCACCGTGATGAGCATGGCGCCAAATCCGCCGCCTTTGCGGACGCGAAGATGCAGATGGTCGCCGAATATTGGGCGCAGCAGTTCAACAGAAAGTCGCCTGCCGAGTACAAGGTGGCCTTCGTCGTCGCGCAGGTGCTCGAGCTTCCGAACCGTCGGGGCCCTGAGCGCTGGGCCAGCCTAGAGCCACTGCTCTCGGGCGAATACGCTAAGTTCAACACCAATGCAGGGGTCGTGCTAGGCGGACGCACGGCCCAGGCCTTCTCCCACTTCACCATCCACGAGACCGCCGGCCAGATCTGCATTTGCGACCTGCAAGGCGTCGGAGGCTCGCTGTTCACTGACCCTCAGGTTCACGCCAAAGGCGGAGGAGGGTACGGCGACGGGAACCTGGGCAGCCGCGGCATCGAGCGCTTCCTCGCGACACACCGGTGCAATGAGATCTGTGCGCACCTGGGTCTGCCAAAGGTGGAGCCGCAGCATGCGCAGCCACGCGCGGGAGGGGCGGAGGGGATCGATGGGTTGATGCGCGGCGGCATGGTGGCTTCTCACGGGATGCACCACGGCGTGCCGCGCGTGCTCGAGCGCATGATGGAGCAGATGATCGCAGGGCAGCTGCGCGGGCTCCAGCTCCATGCGCATCGCGGAGGGCCAGGCCAAGGGTTGGCGGACGCGAGGGGTGATGAGCTGCGGGCGGCGTTGCGTGCGTCGGACCGTCTGGCGGCGCAGGAGGACGAGCGGAGGCTACGTGAGGCCCTCAAGGAATCGAGTGGCGCGTCGCTCGACGCGCTCACGGGAAACAAAAGAGCGGACCTCGACTTGCAGCGCGCGATTGAAGCGTCGGTCAAGCACGAGCGACGACCGCTGCCGAGGAAAGGAGTCTAG</t>
  </si>
  <si>
    <t>Prymnesium_parvum_GenomeV1.0_AnnotV2_11565</t>
  </si>
  <si>
    <t>ATGGCGCCGGCGGTCGCGGTGCTGCTCTCCGGCTCCTTCCGCACGCTCCTCGACTGCAACAGCTCGCTCGTCGCCCACGTGCACCTCGCCAACCCCTCGCTGCGCTTCCACACCTTCGCCTTCCTCACCGTCGCCGACGACGCCGAGCGCCGCGCGGCCGAGCGGCTCGTCCGCCACGCCTTCCCGTGCGTCCGCGCGCTGCGCGTCGAGCTGGACGCCGACGTCGGCGCCGCCGTCGCGCGAGAGCTGCCGCCCGTCGCGGCGCTGCCCAAAGGCCGCGGCACCGCGCGGCAAGGCGCTCAACATCGTCAAGATGTTCCGCGGGATCTGGGCGGCGCACCGGCTGCTCCGCGGCGCGGCGCGCGAGCCGCCGCGCGGCGAGTGCGCGGCGGGCGGGGGCGGGGAGGGGGAGGGGGGGGCGTATCGCCTCGTGCTGCGCGTGCGGCCCGACCTGTGCTTCTGCAAGCCACTCGACCTGAGCGCGCCGGCGTCGGCCGTGCTCGCGCAGCGCGACCCTCACACCTGGTGCCCCCCGCCGCACGCCCACCTCGTCACTTCACAAGCCGACCCGTCATCCGCCCACACGCAAGCAGACCCAGCCACCACCTCCGCCACCACACACTCACACACACACACGCGCACGCACACCGCAGCGAGAGAGCGCTGCCACCTGAGCCTAGCCCTCATTTCGTACCAATCCTAACCCCCCTCCCCCCCCATCTTCGCACACCGCGCGCCACCGCGCTGACCGATCACACCCCTACAGGCACCACACACATCCCACACTCCCACACTCCCACGCCGGCACACGTGTCCCTGTACTGTTCGTCTATCTCGTGTAGAGGGCAGCGCACAGCCGGTGGCCTGGCTCCTCGCAGGTATCTGCCGTGGTGGTCATCGAAGCTGGAATGGGCTTTCGACCAGCTTGCGCTGGGCTCTGCAGAGGCTATGGCGCTCTACGCGTCGGCCTATCGCAGCACACTGACACAAATGGTCACGAATCGGAGGGAGCTCTATCCTGAGGTACCGCCTGGCCTGTGGGTCTCCCGTGCGGACTGCTCACTTTGCTGCGCCAATCACAGGCTGTCATGTGGGAGCATCTGCATTCCGTGACGGACCAGGCCAAGCTGAAAATGTTGCACGGGTTCCACGCCACACTCGCCCGGCCACGCGCTTCTGGCAACCCGTATCACGACGACCCCTTCGGAAAGCTTCGAATAGATGCCGCGCCCTCTGCCGTGTTTGTGCCGCGCTCCCCAACGAACAGTTGCATCGCGGAAGCTAGGAGTCTTCGCACCCTTGGCAGTCGTGCTCAAGGCAAAACCCACGGTAGAAGAGCCAGGGCGCTGCGGCTTCGAGAGAAGCGGTAG</t>
  </si>
  <si>
    <t>Prymnesium_parvum_GenomeV1.0_AnnotV2_21029</t>
  </si>
  <si>
    <t>ATGACCGTCTTGCCCCACCCGGCGGCCGACACCAGCGCCTCGGCCGTGCCGGCACGTCGCCACGCGCACCCACCGCACGGCAACCCGGCTTACCTGCTCGACGATATCCCCCCGCCTCTCCCATGGCAGTACGAGACCGGCCGGCTCCCCCCGTCGCGTCTCAACTCGCCGCGCACCCGCCCCATGAGCACTCCGTCCGCCCCATGCGCGCACACGCCCTCCTCCTCGTCCAACCAGCTAGGCTTCGTATGGGACGGGCCCCACGCGCGGCTGCGACGGACGCTCGTTCTGAAACACTCGGAAGCTTCTCCGAACTTCACGCTTGCGGCGAATCGAAGTTTGAACACCGCAGTGCGCCTGGGCCTACGGCAGCTGCCCGCGCGCTCGACGACCCATTCAAGGTCGGCCAACGACGGCGCGCACTCCCGCTCCGAGCGTAAGCGGACTCCCATGTGTAGGGAGCTGCACGGCTTCTCAGACTTGGATGGGAAGCCCTTCCCCGGCACGCCGTCTCACGAGCAGCTGCTGGGGCCTCGCTCGTGCTTGGCGTCCGCTGGTCGAGTTGTGCCTCGGCCGGCGTCGCCATCTGAAGCTTTCCCGCGGTCACCGTCAGCGTACGGCCAGGCACAGGCGTCGAGTGGCGCAGAAGCAAGATCACCTGACTCCCTGCTCGACTCGGCGATGAGCAGATCGTTTGGACACGCAGGGCCCCATTGCCAGTCGCCAACGCCCAGCTCAACATGCTTTCCGGGAGAGCCGAGAGATTCGTGGTACTCAGGTCGGCACGGCAGCAGCATTCACACTCGAGGCAGCACGACCAGGGCTGTTTGTGCTGCTTCGCAGTCAGCGGCCCGTCGCACAGCTCGGTATCCTCCATTGCACGGCAATGA</t>
  </si>
  <si>
    <t>Prymnesium_parvum_GenomeV1.0_AnnotV2_08452</t>
  </si>
  <si>
    <t>GCCGGTTTCGCGTCGCCATGCGGTCGGCGCTGCTCGGCTCTGTGATGGAGGCGGCGAAGGCGACGACGTCCAGGGCGTTCGAGACGGCGAAGGCGTCGACGGCGTACGCGCGCGACGGCCTCTCCATGGCCATCGAGCGCGCCACCGTCGAGTACGACGAGGACGGGCGCGCCATCGTTCAACTCGACGACTTCGCCGAACTTCGCAATCAGCTGCTCGCAGAGCGGCAGAGGAGCGACGCGCTCCGCGCGGAGTGCGTCCGGCTGGACGCGCTCCTCCGCCTCCCGCCGGCCGATCGGGACGCCGCCACGCCTCGAGCGGCGGCGGCGGAGGAGGGTGAGGATCTGCCGCAGACTGTCGGCCGATCGCTACTCGAAGAGCTCGAGGAGGTGCGGAAGCGGCTGGGGGAGGCGGAGGCGGCGCGGGAGGAGGCGGAGGCGGCGAGGCTGAAGGCGGAGGAGCAGCTGGTGGTGGTGCGGGGCCAGGCGGCGGGGCTGCATGAGTCGCTGCGCCTCGCGGAGGAAGAGCGCGACGAGTGCGCGGTGCGTCCCTCCTCCCCTTTCGTGTGCTAACCCCCCTCGACCCTCCCTCCCGTGCAGCCCCCTCCCCTCCCTGCACGCGCTCACCCACCCTTCCCCGCCTACGCCTGCCTTTCCAGCCGCACCCTCTCCATCCTCTTCCTCCCGCCCCCTCTTCCCTCCCTCGTCCCGCCATTCCATCCTTCCCGTGCTTCCGCGCCCTTACTCCCCCCTCCCGAGCAGGCTCGGAGGGACGAGGCCGTCGCGGAGAGCGAGCGGGCGCACGCCGCGATCAAGCGCCTCGAGGCGGAGCGCCACGCGGAGGTGGAGGCCGCGGTGCGGATGGAGACGAAGCACTGGGAGCAGGAGCTGGGCAGAAAGGAAGGTGGGGCTCCTCCACTCACCCCGCCACGCCCCTCGTGCCGTGAGGGGGTGGCCGTTGGCGTTCGCAGAGGCGTTGCAGCACGCGCTGCGCTTGCGAGAGGAGCTGCAGCAGCACGTCGACGACCTGGGCGAGTCGTGGGAGGTGGAGGGCATCTGCCGCCCCATGCGCCACGCCTCCCTTCACTACTCCTCTCCTTCCCCTCGCCCCACCCCACCCCGCCGCCACCACTGGATCAACGCCTCACAGCAGACCGCTCGTCTCCGCTGCAGGCCGACCGACGGGCATGGCAGCAGGGCCAGGAGCAGCTTGAGGCGCAGCTGCGACAGCTTCAATCTGCCCCCGCTCCCTCCGCGAAGGAGGCGGTTTCACCTCCCTCCACAGAGATGGAGGCGCCGCCTCCCTCCACAGAGATGGAGGCGCCACCTCCCTCCACAGAGATGGAGGCGCCGCCTCCCTCCACAGAGATGGAGGCGCCACCTCCTGCCATGGAGGAGGCGGTGCTCCCTGCTTCCACGGAGAAGGCGGCGCCACCTGTCCCCGAGGAGATCGAGGGAGCGCTGAAGCAGTGGCAATCGGAGCAGCACGGCGCGGAGGCGTGCGTCGCGGAGGCGTGGGGCGTGCGTGAGGCGGCGGCGGCGCTGCGCGAGCTGATCGACGCGCACGCGGCGGCGGTGGAGGGGTGGGCGGAGGAGAGAGGGCTGCACGAGGAGGAGGCACGCTCGCTCGAGAAGCGGCTGCTCGAGAGTGAGGTGAAGGCGATCGAGGCGGAGGCGAAGGAGGTGTTCGCGCAAGGCGAGGCGCTGGAGGCGGCGGAGGCGCGGGCGCAGAGCTTGCGGCGTGCGGTGGAGGCGGCGGAGGCGAAGGTGGCACGGGAGGAGGAGGCGAGGAAGGCGGCGGAGAGAGAGGCGGCGGAGGCGAGGCGAGGGGCGGAGGAGGCGGCGGAGAGTTTGGCGGGCATGGAAGAGGAGCTGGCGGCGGCGCATGAGGCGAATGGCTCGCTGGCGGCGCGGGTGCTGGAGGCGCAGCTGGGCGGCGCGGCGAAGGCAAGGGTCGCGGAGGAGGCGAGGGAGGAGGTAGAGGCGAGGCTGGAGGAGGCGAAGGCAGAGCTGGCAAAGATACGCGCGGAGCTCGACGAGAGAGAGTAAGTGACAGCGATAGGTGTGGCGGACGGTTCGACGAGGGAGGGTTAGAAGGAGGTGGGTGGTGAGAGAGGTGTAAGGAAGAGAGGGAGGATAGGACGAGGTGGAGGTGCAGACCGCGGGGTGACTGTGGCGAGTGCACGTGCGCAGGCATTCGCTGCAGACACAGCTCCGCGACGCCACGGCACGGGCAGAGCGAGCGCTTGTAGACTGCAGCGGCGCGCAGCAAAGGTGTGAGGAGGCGGAGCGTGAGCTGGCGGAGTTGAAGGCCAGCGTGGAGGCGGCGGAGGCGCGTGAGGAGAGGCAGCGGGACGAGGCTGCGATGGTAAGCGAGCTGAAGGAGAGACTCGCTGCAGCGGAGGTGACGGGACGATGCCCCCCACTAACCTCGCCCAGCTGCACCGCGCTTCTCCTCCCGCCCCTTCCCTTTCCTCGCCTAGAGTGGCAAGGCCTTACGTGTACGCACAGGCGAGGGCCGCAGCGCTCGAGGCGCAGCTTGTGGAGGCGCTGAACGCCAGCGAGGCGAATGGCGAGAAGGAGACAAGGGGCGCGGAGGAGGCAAGGGCGGAGGTGGAGGCGAAGCTGGAGGAGCTAAGGGCAGAGCTGGCGCAGACGCGCGCAGAGCTGGACGAGCGAGAGTGAGTGGCAGAGATACGCAAGGATGTGTAGCTGGTGTTACTGGTAATGGGTGGGAGGAGAAACTGGGGGGAGGGAGGAGTGAGACGACGGGGAGGGGAGCGTAGCGGAAGAGAGCGGAGGGCGTGAAGGGGAGCGGAGCGGAGAGGAGGGCATGTGACGCAAGGAAATGAGGAAAGGGGAGGAGAGCGGAGGGTTTCTGAGGCGAGGTTGCGTGTCTGTGCAGGCACTCGTCGCAGGCGCTGGCGGCGCAGCTCCACAAGGCCACCTCGCGGGCGGAGGAGGCGCAGGCTGAGGCGCAGCGGCTCGCCGAGGAGAAGGCAGAGCTGAGGCGGCAGGCACGCTGCCGGCCGTACAGGGCGTACTCGCGGCAGCCCTCCACGCGGCTGCACCACCGCAGGTGGACATTGGCGTGACGCGGGCGTCGGAGCAGCTGGTGGAGGCGACGCGGCACGCCGCCACGCGACTGCGTGCGGCCGAGGAGCAAAAGCAGGTGCTGCCCTCCCCACCCCCATGCCCCCTCCCCCCTCTCCACACTCTCTTCTGCCCTCCCACTCCTCCCCTCCCCCGTCCCCTCTCTCCCCACGCCCCATCTTATTGATCGGCTCCGGTCCGACGCTGTGTGATGAGAGCAGGCGTTCGAGGAGGAGCGCGCGCAGCTTCTTGAGACTGTGGCGAAGGAACGGACGGCGGTGCGCGTTCTGCGCGGCCAGGTGGCAGAGTGCGATACAGAGGCGGCGCGCGTGCACTCCGAGGCGGCAAAATCAAAATCGGAGCTCGCCGCACTCCGGTATTTCTTCTTGCCATCGAGCATGCAACACCACCATTCACAACCAGCTCCCCTCCTCCATTCACCATCGCGCCATCAGTCGCCGCCACTGCTCTTCCCACCAACCCGTCATTCAACCCCCTCCTCCCCACCCGCCCACCCCTCGCTCTCCACCTCGTGCCCCCCCTACGCGCGTAGCCGGCATATGCTCGAGAAGGAGGTGTCAGTCGAGAGCCAGGAGCACGACCACGCCTCGATGCTCGCGGCGCGAGGCCGCGAGCTCGCCGCGGCGAACGCGGCGCTGCTCGAGTGCCAGGCGCGCGAGGAGAAGGCGGCGGCGCACGCGGCGCTGCTCGAGGCGGCGGCGGCGGCGGCCGAGCGGCGCTGCGTGCAGCACGAGACGGCGCTCGCCAACCTCAACGCGGTGCTCGACGAGATGCAGGCGCACGCGTCGCTCGCGCCGGAGGTGGAGCAGCTGCGCGTGGGCGGCGGCGTGCTCACGCGGGAATTGCGCGCCGTCGAGGCGCTGCTGCCCGAGTGGGAGGCGGGGCGAGTCGCGGTGGGGGAGGTGGGGCGGCTGAGGGCGCGGGAGGCGGCGGTGGGCGCGGAGATGGCGGCGCTGAGGGAGGAGGCGGCGGGGCTGCAGGCGACACTACAGGCGAGCAAGGCGGCGCAGCTTCAGGTGCGCGGCCGGAAGCACGGGAGAAGCGTGTTGGAGCAGAGGGAGTGGAGACAGGACGCGGGACGGGGTGGGACGGAGAGTAGAGGGGGTGGGGGAGGAGGTGGAAGGGGAGGAGGAAGGTGAAGAGGTGGGCGGCAATGGTGATGTGACGTGTGGAGAGGCCTCACGGCGCGGCGCGCGCATCAGGACAACTCGATCGACAAGTCACTCGTCGCCAGCTTGATCACCAAGTTTTATGAGACGGGGTGCCTCCGCTTCGCCGTTTGCTCGCCACCTGGCCCTCGTGGACGCCTCCCTTTGGCGTGTAGGTGCAAGCGAGAGGTGCTCGCGGTGCTCGCGTCGATATTGGACTGCTCGCACGAGCAGCGGATCAGCCTCGGCCTTGAATCCGGCGCGGTGCGCCTGTGCAGTCTGGCTGTCTGTTCCACCCTACCTCTCGTCCTCAGCGTGGCTAGCCGTTCGGCCGCAGGATGGTGCGTTCGTGCCGCTGGAGACGCAAAAGCTCTCGGACATGTGGGTCGACTTCCTTATGAACGAGGCGGACCAGCGCCGTTGAAGCGGCGGAGCAGTTCGCGGGGGCGCTCTACACGGAGCTTCATACTCAGAAGCTGTATCATTGAAGCGCACAGCTTCAACGAGCATATCTCGGACGCTGCGCTAGGAACCTATGCTCTGCATAGCGTGCGGAGAGGATATCCGCGGTGAATATCCTGGTACGCAATTATCCGGAATGGGGGGGCACCCTCATGTGCGATAGCAGCATCTTCTTCGCGGTAGTAGTAGTTGTTTTTTAGCTATCATTAGACATTATTTTACTAGGATTCCTAGTTCGCGATGGT</t>
  </si>
  <si>
    <t>Prymnesium_parvum_GenomeV1.0_AnnotV2_08456</t>
  </si>
  <si>
    <t>1463901.JOIY01000024_gene6281</t>
  </si>
  <si>
    <t>0.00042</t>
  </si>
  <si>
    <t>47.8</t>
  </si>
  <si>
    <t>COG5126@1|root,COG5126@2|Bacteria,2ISCA@201174|Actinobacteria</t>
  </si>
  <si>
    <t>EF hand</t>
  </si>
  <si>
    <t>cabB</t>
  </si>
  <si>
    <t>EF-hand_1,EF-hand_5,EF-hand_7,EF-hand_8</t>
  </si>
  <si>
    <t>ATGATGCGCGCCGTGCAAGACTCCGACAAGGCCAAGTCCAGCGCCTCCGCCTATCCTCAGCTCGCCTCCGGACAAATGGTTACAGCGCTTCGCGCCGACGACAGGAGGCGCCAGCTCGCTGAGCAAGGAGGCGGAGCTCGCGGCGCAGCAGGTGGAGACGCTGATCAAGCAGGACGACGCTTCCGACCAGGTGCCAGAGCTCAAGCGGTTCGGCTGCCACCTCGTCGTTGTCCTCGAGAAGCACGGCAAGCAGACGACGCGGATGATCGTCGTGATCGAGGACAAGGTCGGCGTGCGCGAGCTCTTCACCTACTGCGAGCGCTGCCTCGGCGCGGCGAAGGGCGAGTCGAAGTCGTGGGTCTTCCGCTTCTTCGACGACCACGGCCGGTCGCATCAGATCGACAGCAGCAAGACGCTGCACCGGTGGATCGACCAGCGCTTCGCGACACACCCGCCCGTCCTCCACATCTACGACACGCACGACCTCGTCGTCGACCAGCAGGAGCACATGCGCAACGTGATGGCCATCTTCAACGAGTACGACAAGGACGGCTCCGGCCACCTGTCCTTTGCGGAGCTCAAGGACATGGTGATGACCATGGGCCTCGCCAAGAGCTACAACGTCGCCGAGGAGCAGGTCGAGGCGTTCGCGGTGGCGCAGTTCCGCAAGGCCGACATGAACGGCGACAAGCTCATCACGTTCGACGAGTTCGTCGACTACTACAACGGGCTGCGCGACGTCCTCAAGGACAGCCTGATCCACCACAACAAGCACACCTTCACGCAGCTGCGCTTCAAGGAGCAGTACGTGGAGGCGCGCTCGTACCGCAGGCGGCTGTGGCAGGTGATGGACGAGGACGGCGGCGTGCTGCACCTCAACATGAACGGGCACGACTACGGCATACAGATCCGCTTCCCCGAGGGGTGCATCACCGAGGCGAACAGCAACATGTGGGTCCGCGCGCAGACTCTCCTCGAGCACAAGGTGCGGCGCGCTCTCCTCTCCGCCGCCTGCACCTACGGTGTCGACGCCGCCTCCCCACCTCCCCACTCCCTCGGCGGCAGGTGGACCACTACGAGGACGACTCCGGCACGCTGGGCGAGATCTTCTCGCCGGTCGTGCTGCTCGAGTCGGAGGATGACTTCATCGACAGCTTCTTCGTCCAGCACGAGCTCGACATCGAGGTGCGTCCCGCTCGCCTCCCCTACCCACACGTCTCTCCCAAACCCACCTCCCCCTCCCCCCGCCGCCGCCGCCGCACACAGATCGAGTTCCCGCACTGCTTCAACCGCAAGTTGATGGAGGAGGGCTCCAAGGACGCGCAGGTCGCCTTCTCCTTCAAAGACACGGAGCGGTGGGAGCTCGTCTCCACCGAGTTCTGGTCCTTCGTCCACGCGATCCAGTCTTTCGGCTCTCAGGCGCCGGCCCGCCCGCCTCCCGCCGCCGTCACGCCTTCCCCTCCCAAGCCGCTCGATGCTCTCGCAGGGGTCGATCAAGATCAAGACGCGCGCCGGCGGCACCTTCGCCGCGTTCGCCAACTCGAAGTCCAAGGTGCACCAGCACGTGGTGTGCATGGCCTTCCTCCCCGAGAAGCTCATCCCGCTCGAGCACGAGACGCTGCGGATCCACATCGTGCCCAAGCTGCCCAACGCCATCGAGGGCGCCTACCACACCGAGTACTTCGAGCGCGGCAACGTACACCTCGCGGGCAAGTCGAACGACCTGACGGTGGTGGTGGGGCCTGGCGACGTATGCGGGCTGCAGCTCTCGCTCGAGCAGGCGAACATCGAGGTGCACGGCGGGCTGTGGAAGGGTGAGCCGATGGTGCTCGAGTTCGAGTTCGACCCGCAGTACTTCCTCGAGAGCGTGGAGGAAGCGCAGCTTGCGGACAAGAAGGGCGACGAGAACGGCTCGCAGCGGAAGGCGCCGTCGGGGCTCAACAGCCTGGACATTACCTCGCTGCGCAGCGGCAACTTCACGGTGAACATCCAGGTGATCAACCGCGACAGCGTGCAGCGCGGCAAGCGCACCTCGATCGGCGGCGACTCCTTCTCCGTCGCCGCGACGATCCACGACTTCCCGCCGCCCAGCGCGCCGACCAACCTGCAGATCACCTCGAGGAACAACCTGTCGCTCCACCTCAGGTCTGTACGCCGCCCCTTCCTCCCCCCGCCCTCCGCCACGCCGAGGCTCACGGGGAGGGCGGCTCGCTGGACGGCAGATGGGAGGCGCCTTCCAAGTGGGGCGGCTGCTGCTTGTCGGTCTATGAGATCCAGATCGCCGACGAGACGGCCAAAGGCAAAGTGAAGGACTGGGAGACCCACAGCAAGGCGCCACCCCGCCGCCCCTGCCCCCTTCCCTTCGGCGCGCGTGGCCTCGCCTCAGGCGGACCCACCCGCGCGCGCTCAGGTGGACGCGTCCTCGTCGCACGCGGCGATCGCGCTCAACGTGTACAAGTGCAAGATACGCATCCGCGCGTTCAACGTGGGCTGCCTGGAAGCCAGCCCGTGGTCGGAGGTCATCTCTTTGGGGCCGGAGGAGGATCTCAAGCCGCAGCCGAGGCCGTCCAACGCCGCGTCGGCGGGCTCGTCGGGCATCGTCGCGGAGGCTGGCTCCGCGGTGCGCGCGCCGTGCATCCTCCCCCGCCGCAGCTGTGGTGTGAACACCTCCATCCGCTCGATCGCAGGTGGTGATGCAAGACGACATCTCGCAGTTCGCGAAGCGCAAGAGTATCATTGGGTCGGTGCCGCACGTCGTGAATGACAACATGAAAGGCTGGTCGCCCTTCAAGAAGGCGGTGGGCTCCCTCTTCCTGGAGTTCGGCGTACGCGACGGCGTGAAAGGCAAGATGTTCGACCTAACGCCACAGCAGGCGCGCCGCCTCGCCCCCCGCCACGCCAAACCTCGCCGGCCGAGCGGAACTGCCCTCCCTTCCCCTTCTGGCAGGCGGAAGACCTTGTGGTCGGCGCGAATATGGACACGACGGGGGTGGATACGATGAAGCCGCTCATCAGCTTCGCGTGCGCTGCCGTGTGGGTGCTGGAGACCCTCGCGCACCACACGGCGCAGCCTTCGACGTGGATCCGGATGATGAACGACGTGGAGGGGCTCGTCAACATGGCCGCGCATCAGAAGGTGCCGTGGGACGAGCCCACCATCCCCTTGGTGAAGAATATCCTGTGGACGCTCTTCAATATCTACGAGACGATCCGGCAGAGCGAGCCGGACGGCTTCATCACACGGCAGCTGGCGTTCAAGTACAAGAAGGACGTGCGCCGGCAGCTCAAGGAAGACTTCGAGAACCGGCTGCTCGACCTCAAGAACGAGATCGCTTCCACCGTGATGAACATGGTGCTGCAGAACCGCAAGCTGGGCGTGCAGGCACGCCCGGCTAGCGCGTCTCCTCCCCCCCCCCGCCCCCGCCCCTGCGGCAGCGGCGGGCTGAGGTCGCCTCGCCCCCGTCGCAGGATGTGGGCGTCCTCACTCAGACTCCCTCGGGCAACTTGGCGTGCCTGGGGGGCGCGCTCAACGCCACCAGATATCAGATTCAATTCAGCCGTTTCCTCGCGCTCAACGTGCGCCCCCCCGCACCCCTCGCCCTTCCTCCCCCGCGGGCACAGTTCTCCGCCCCACACTCGGCCCACTGACGCGCGCTCCCGCCGCCACGAGCAGTTGCCCAGCCTATCGTCGCGGCTGCACGTGGTGACGGTGAGCATCGAGATGGGCGATGGAGAGTCGCCCGTCACAGGCACGACTCTGCCGGTCGAGCGCATGGGCGGCCGGTGCACCTGGTCGTCCGACTTGATCAAGCTGACCATCCCCAAGTCGGCCATGAAGAGGCCGCTGCAGGTGTCGGTCGAGGTTGGAGTTATTGGATTCGCCGACGACCCGACGGTGAGTGCTCGCGCCACGGCGTGGCGCTCGATGGAAAGAGACGTCTTCACGCGTGCCCCGCGTGCGCTGTGCTCAGCCGGTGGCCGTCGCGGAGATCCGGTTGGCTGAAGACAGGGGGATCGCGCACTGCCACGAGATGCAGTTCGTTTACGACGACGAGTCGGCAAACCGGTCGAGGATGAGGTGCGCGAGAGGAGTGGCGGGGGAGTGCGGCGAGTGCCCGGGAAGCCCGCACGTGGCGCTAGGGCCCAAGCTGACGTGTTGTTGACGCGCCTGTTTGGCAGCCACGCCATTCCCGTCAGTCCAGGGTTCGGCAAGTCCATGGACCCAGCAAGCAGGGAGAAAATCAGCTTTGGCTTGGCGTACAGAATACTTGGTATCGCTGCCGCCGAGGAGCAAACAGACTGA</t>
  </si>
  <si>
    <t>Prymnesium_parvum_GenomeV1.0_AnnotV2_08481</t>
  </si>
  <si>
    <t>61459.XP_007784271.1</t>
  </si>
  <si>
    <t>6.27e-19</t>
  </si>
  <si>
    <t>87.0</t>
  </si>
  <si>
    <t>KOG3329@1|root,KOG3329@2759|Eukaryota,3A79M@33154|Opisthokonta,3Q6UV@4751|Fungi,3RPND@4890|Ascomycota,20V0Y@147545|Eurotiomycetes</t>
  </si>
  <si>
    <t>Ran-interacting Mog1 protein</t>
  </si>
  <si>
    <t>Mog1</t>
  </si>
  <si>
    <t>ATGGCCACGCCTCTGTTCGGCGGCGCCCTCTCCGTCGAGCTGCACGGGCACTGGCTCGACGCGAGCGACGTCCGGCCGGTCCCCGACCACCAGGAGGTATGGACGGAGCGCGACGGCCCTCGCGCGCTCGTCATCGAGCTGCTGCAGCGCGTGGACGCTCACGACGACCGCGCCGTCTGCGCGCACTTCGAAGAGCTCTCCGAACGGAACGGCGCGCTGCACGCGAAGCTCTCGCCGCAGGTCTCGACGATGGGCCGCCTCGACCAGAGCCTACGCGCGGCGGAGCCGGCGTACGGCGTGCACGGCGTGCAGACTTTGCCCGACGGCGTCGACTTGCACGTTCACCTCCGGCTGGTGCGTCTCCTCCCGCAGGAGACGGACGTGCTGCTCTCCTTGTGCCGGCCGTGGCCGCGGGGCGACGCGGGGGCCGCGAGCTGTGAGGTCCGCAGCGAGGAGGGCGTCGTCGCAGAGGACGCGGCGGCAGTGGACGCTCTTGTGCGGTCGGTGCGAGTGCACGACTGGCACCTCTTCGGAGAGACGACCTGA</t>
  </si>
  <si>
    <t>Prymnesium_parvum_GenomeV1.0_AnnotV2_05691</t>
  </si>
  <si>
    <t>159749.K0S3K8</t>
  </si>
  <si>
    <t>3.55e-23</t>
  </si>
  <si>
    <t>28QMS@1|root,2QXAI@2759|Eukaryota,2XESI@2836|Bacillariophyta</t>
  </si>
  <si>
    <t>ATGCGCACGGCCCGCTTCCTCTCCACACTCGCCTCTCTCCCCCAACATCGCGCGCTCTCCTCCATGCCGCCGCCCCCCATTCCCCGCTTCCTCATCGTCGACTTCGACGGCACTTGCACCGTTCAAGAGACGACGGCGCTGCTCCCCCACCTCGCCGCCACCCTCGGCCCCGCCCACCTCGCCTCCTCCAAGCTCGCCACCTTCGCCTCCCTCGAGCAGCAGTACGTCGCCGGCCTCGCCGCCCTCACGCCGCCCCGCGACGCGCCCGCCCCCGCCCGCGCCTCGCTCGACCAGCGCGCGCTCGCGGCGTACCTCCAGCGGATGGACGACCACTCCACCGCGGTCACTCGGCGCGTGAGCGACAGCCGCTGCCTCGCGCACCTCGACGCCTCCGCCGTGCCCTCGCTCCTCGCGCGGTGGGCGGCGGCGCCGCACGCCGCGCCCCTCCCGCCGCCGCGGCTGCGCGAGGGCTGCGTGCGCGCCCTCTCCGCGCTGGGCTCGCGCGGCTGCTCGCTCGGCGTGCTGAGCATCAACTGGTGCGCGCCGCTCATCCGCGCCGTCCTCGCGGAGCTGCGGCTGCCGTTCGACCTCTGGTGCAATGAGCTGTGCGCCGACGGCACCATCCTGCTCCCCGTGGCTGGCGCCGCGCAGAAGCGCGAGGTGATCGCCGCGCTCGTCGCGCGCGCGGCGGGCGAGGGGGCGGTCGTGTACGTCGGCGACTCCGCCACCGACCTGCTCGCGATGCTGGAGGCGGACGTCGGGATTCTGATCGGCGAGTCGAGCTCCGCCCGGCGGGTGGCGCGAACTTTCGGAGTGGCGATCGTGCCGCTGCCCGCCTCGCTCGACGAGTGCGCCGTGGCCACTCGCGGCACTGTCTTCGAGGCGTCTTCGTGGGATGACGTGCACAGGTGCCTGGTGGGGGTCGAGCTATCAAGCAAATATTGA</t>
  </si>
  <si>
    <t>Prymnesium_parvum_GenomeV1.0_AnnotV2_03366</t>
  </si>
  <si>
    <t>44056.XP_009038703.1</t>
  </si>
  <si>
    <t>7.87e-20</t>
  </si>
  <si>
    <t>99.0</t>
  </si>
  <si>
    <t>KOG0498@1|root,KOG0498@2759|Eukaryota</t>
  </si>
  <si>
    <t>voltage-gated potassium channel activity</t>
  </si>
  <si>
    <t>Ion_trans,cNMP_binding</t>
  </si>
  <si>
    <t>ATGAGGCCGCCGCTGCTCCACGCCTCGCTCCTCGCCCTCCCGGCGTTCGCGCCGCCTCTGCTCATATCCCCGCTGGTCGAGGCGTACCAGCTCTCGGCCGGGCAGCCCGAGTCAACCACGCTCCCCCTCCTCTTCTCCCTCCTCCTCGCGAAACGCCTCGCCCTCTACGCCATCGCCACGAGTGCTCTCGGCCTCGCCGCGTGGCGCTCCACCGACGCCTCCTCGCCCCTCGGCCGCCGGCTGGACGACGCGACGCGCGAGGCGCTCTGGCCGATCGCCCTCCCGCCGCGCGACCCCTCCTCGCCGCGCGCCACGCCCTCGCCGCCCTCGACGGCGTGAGCCCCGCGCAGCAAGCCGCCGGCCTGCCGCTCGCCGCCGCCGCACTTCTCCTCGCGTCGGCGGTGGCGGGCGGCGCGGCGGGCGGCGGCGTGCCGCCGCCCGCCGCGCTGCCCTCGCGGCCGCGTGGAGCGGCGGCGTCTGCTGCCTCCTCGTCAACGGCGAGCTGCAGCAGATCGCTCGCCGCGGCGGACCGCCCGCGCGCACGGCCGCGTCGTACGCCGCGCTCGCCGCCGCGCTCGCCGCCACCGCCGCGGCGTACGCGCTACACGGCGAGGCGGCGGTGCCGTGGCGCAACCTCGTCAACATCTGCGTCGCCGTCGGCGTCTCCCGCGTGATCCAGCTCCGCTCGTTCGCGGCGGCGGCGGCGGCGGCGGCGGCCTCGCGCTGTACGACGGACTCGCCACCGCCGCCGCCGCGCCGGCCGCAGCGCTCGACGCGCCGCCGCCCGGCGCGCTCGCCGATGGCTCGCTGATGGAGCGCGTGGCGAGCGCGCGCGTCGCCGCCGACTTCCAGCCGGGGCTGCTCGTCGTGGCGGTGGGGGGGCGTGTGACCGACGCGCTGGGGCTGGGCGACGTCGTCTTCCCTTCGCTCCTCGCGGGGTGGGCGCGACGGCTCGACGCGAGCGCGCACGCGGCGGACGGGTACTTCGGCGCGGCGCTGCGAGGGTATGTGGCGGGGTGCGTGCTGCTGGAGGTGACGCCGGTGGAGCTCACGAAGGCTGCGCTGCTCTTCTTCATGCCGAGCATGCTCGCTAGCATTTTACTCCACGCTACTTCTCGCGGTGAGTTGGAGTACCTCATAGGCGATGGAGATGCTCGTCCTCCATCGTGA</t>
  </si>
  <si>
    <t>Prymnesium_parvum_GenomeV1.0_AnnotV2_03414</t>
  </si>
  <si>
    <t>ATGCAGCGCGTCAAAGCAGGGGAAGTGCGCGTCGTTCACGTCAAGAACGAGGCGAACCCCGCAGACTTCCTCACCAAATGGGTACCGGCGCGCAAGCTTCGATCAAGTGTGGCCTACATCACCGGCCAGGGCGCTCGCCGCAAAGGCTTCGTCCAGCATGTCATTCAGCAGCGTCGCGCCCCGTCCGGGGCTCAGCCATCGCATGCTTAGGCGCGCGCAGTCGCTCGACCTGCGCCGCCGCCTTGCTCTCTGA</t>
  </si>
  <si>
    <t>Prymnesium_parvum_GenomeV1.0_AnnotV2_03459</t>
  </si>
  <si>
    <t>ATGACCCTCCTGGACAAGCAGTTTATCTCGCCGACGAGGGTCGAACGCGACAAGGAGCTGGAGGACGAGCTCCAGGCATTGAAGACAAGCAAGACCGACTTCCCTTCGGCCGCTATCGCTCGTGCACTCCTCGTGCACAAGCGGAAGTATGGGCCAGGGCAAGCGGAGCTGGCAGAGCGGTCGACGCGAACGTTCATTACGCAGATGATCACCGCGCAGGCGCAGGAGCACGAGGTGTTCGCGCCGTTCGCCGCCAAACTCCTGGATGCCGTCTTCTCGGACGCACCTTTGGAGGCCTGGCAGTCGCAATTTCGAATTTATGAAAAGCAGTCGGGGTTCGCGGCGGCGTTCGCCGCCGCGAGGCAAGGTTCGTCGAAGGGCCCAGGTGGGGGCAGCAGGCCAAGTGAGGTCAGAGCCAAAGACGCTGGCACAAGGGGCATTAATGTGCTCTTTGGGCGCCCTGCCAGGGATTTCGACGGCGCTGACGATGGAGGGCAGAGCTTCGCCACCAAACTGGCAGAGGATCTGTTCGATCTCCCGGCTGGAGATCTCGACGTTGGGGAGAGTGCTTCGACCAACCTCCTCCTGCGTCGCCTCATTGCCACGCTCACCAGGGACCAGAAGAACGACCAATGGGTCGGAGAGAAAGGGGTCCCTGGCTTCAAAGCGCCATCTGACGAGCGCAGGGAGGCGCTCCACATCGGCAAGATTGCGAAGGCGCTGGGCATCCCGATTTCGAAGGACTGCCCGAAGTCAGCCGACGCCTATGTCGGTCCAGAGTGTCCCTGCGCCACTCTGAAGGGCATTCAGGCGGAACATTGGTACTATTCGCCGCGATCTGACGAGTATAAGACGGGGCGTCCGGAATACACTCGTCAGCCGCCGGCGGACGTCACTAAGTTCGGATACTACCACAAACTCGGCAAGTGTCGGCGCATGCGCGAGGAGGCGCACAAACTGGCGAAGGCTGACCCGGCGAACATAGGCCTCCTCACACCCCTCCCTCGGGGGTGTGCGGACTGCATCACGCTCTGA</t>
  </si>
  <si>
    <t>Prymnesium_parvum_GenomeV1.0_AnnotV2_17124</t>
  </si>
  <si>
    <t>159749.K0S0T5</t>
  </si>
  <si>
    <t>2.78e-197</t>
  </si>
  <si>
    <t>590.0</t>
  </si>
  <si>
    <t>29RIE@1|root,2RXBB@2759|Eukaryota,2XEEG@2836|Bacillariophyta</t>
  </si>
  <si>
    <t>ATGCATGCTGACCCACTTGATGATGCATCAACCACCTCTCTGCGCTTCACTCATCACTTCAAATATACGGTACTTCATCAATGCTCGCCGTCGGACCGCCATCATGGAAGCCCGTCGGCAGGCGTCGGGCCGAAACAACCAAGCCGCCGGGCCGGTGCTTTTCATGCGAACATTCTCATTGACGAGATCCAGATCCGACCACCGCACGCTTGCCGCGCTCTCTTCGCCTCGTGCACTTCGTCTCCCATGCTTTCTCTCTCCGCATCGATGATGAGCGCGGGCTTCCAGTCCTGTGGTGATCTGAAGTCAGCATTCCAAAGCAACGAGTGCTGCGCGGCCGCTCTTGACGCGGTGGTCGCAGAACCGCTGTACTCGCCCGTCAAGGACACGATCACGAACACACCGGGGGTGCTCTCGCAGCTGGCATGGCAAGATCCGGGTACGACGATGTCGACGAACTTCATGGCCCATCTTAACTCGATGCACCCGGTCGGCACACACACCGCTCAAATTGCTGAGGCCACCGACGCCAAATATTCAACGGAGGCCATCATCGAGGACGGACATTCTGGAGACACCAATTATCCGTTCGGGTCAATGAAAGTGCTGGCAACTGTCGGCGAGTACGATGCGAACACGGGCTACATGCTTGTTGGCGTGCCGGATGGTATGGGTGCCTACCTCCTGAACGACCACACGGTATGCGTTCCCCTCTCACCCCTAGTCGACTGCTCAAGCTTAACGGATATTCATTGAGTTTGCCCCTCAGGTGCGCTACGTCTTCCAGAGCGAGAGCTACGGCCCCCTCGCACGAGAGTCATGGCCTTATCGCGTCAACAATGACACTGCGACGTTCACCGGATCTCACATCATGTACATCGACTACAACCGCACCGCCCTCGCTGAGTTCATGAAACACAAACAGTCAGCGGCACACATGGTCATGGGAGCGGGGTCAGTTGTGAAGAATGTGTACAACCTACTCGGCAACCCGCTTGGCCCTCGTGCGAGTTCAGGCGTCTCAGCGAACCCTCACTTCTCTAACACCGATGCAGAGGGCGGTGGCAATTGGGAGGACATCATGCAACCGACTGCCCCCTCCCGCGCCGACTGGCTCATGCAGTCGCTTTGCTCAGCTCACCTGGAGGAGCGCCATCAATGGGGAGCAGGACTTGGAGTCGAAGATGATTTGTTCATCACGAATGAGGTGAATCGCCATAATAGAGGGACCAAAGAAGAACAGGGTATGCTCACATCACTTTGGCACTGCAGGAGTGGACCAGCTATGTCACTGGTTCCAACTATACTGGGATTCCGGGGCATGTTGTGGACCTCAGCACGGGTGACATGTATGCCACCGGTGTTTTCACCCTCGGCGGCTTGGAGAAGATTGTTGAAGTGAACTGTGGTATCAAGGGCTACGTGTGCTTCGCGCCCTCTGGATACAATGGTGACTTTGGCGTGAACGGCGCTGCTGAGGCGGCACGCAAAAACGCGTTGACCAAGCGCCCCGATGGCACGGACTACGTCTACCCAGTGAACGTTGTACCTGCCCGGCTATACGTCGGTAAGAAAGGGTACAATGCACATGGAGAGGTTGCAAACGACTTTCTCTCCCGCAACGGCCTTGCGTACGGCCAGCTGTACGGATTCGCTGCCAACACGAGTGAATCTGGATTTGAATGGCGTGACAATTGGCATTCCAATCCAGGACGTCAAACGGGCGACGTGATGCACGGAGCTTGGTATCCAATCGACTGGCGCTGGGACGGCATAGTCAAGAACTTCATGCATGACGGCTCATGGAGTTTCCAGCACACCCCGGCCCCAGACATGAAATACTGGAATGCGGCTGGCTACGACGCCTCCGGCGCGAAGACTGAGCACAACACACCTGATCCTATGGGCAACCCACGCTACATCCAGGGTTCCACGGCGGGGTATTATGGCATATACGACTTCTTGAACATCTCGAGTGAGATTCAGTCTGCAGTCGAGAGTGGCTCTACATTCCCATCTGTGTTGAGCGGCAAGTACACTGTTCTCCAGGGCGAGCTTGATATCACTGCACAAATCAAGCTTGGCGGCAAAGGTATCAAAGCGAATGGCCAGCCTCAAACGACAAACTCAGATTCAGGACAGGAACCTGGCAAAGTCACCTTCGAGGATATCGATGGGCTGGAGTGGATCGCGGCGTCAGATGGCACGTACCTCATCATCCAAGAAGATTCTGGCAACGACTATGGCGAGCGCATGTTTATCACGAAGGTTGATCCAGCGGTGACACCTACATTCTACTTCGTCGCAATGTCTGGTGGCAACCGCAATACGCGCATGCTTGCAGGAGTTGGAGTTCCAGCAGGGGTGAACACTGCTCCCGGAGTCCATGAGTTCTCTGGCGTTGTCGACCTCACAGGGCTGGTCGCAACGGATGACGAGGGCAACTTCCTTGCCACCACATCAACAGGCTTCCTCAAGCGTCAGGCAGAGGCCGCCAAACCAATCAACGAGCATATGATCGCAATCGGGCTGCAGGCACATAACTTCTACAGTGGCATGATTGCCACATTTGGCGGTGACCGTGGCGGCCAAGTGTATGCGTACCAGCCGAACATTCCAAACTAAACGAGGTTGCACCGCGATGCAGTGAGCTTCTCTTTGGCTCTGGTGGGAGAGCTCACTTCAATCTAAGGCCCGCTTCGGTTCGCCCCTAGGGTCCGCTTCTATTCACACGTGAGGCAGCATGTTCGAAACGTTTCCTTCTAGTTTCCTGGACTTATCGTGTGCATCCATTCATGCGATAAACATAGGAATCTAGGTTCCCCAATGGTTACCGTAATCGCATGTTCGCTGACAGAGGCTCGTGCAGCAACTGATTTAGAATCATCTAAATACAGATAATATTTTAGCTACAGTAGTATGATTAGAAGCATACTGAAGCGGTGCTAGCATAGTAAGTATTTTAGCTACTAACCGA</t>
  </si>
  <si>
    <t>Prymnesium_parvum_GenomeV1.0_AnnotV2_25914</t>
  </si>
  <si>
    <t>ATGGCGTTTGGCAGCTTCCCCATCGACGTCTTCACCCGCGTGAGCCCGCTCGACATGCTTCTCCCTCTCGACTCGCTCGAGCGGGATCGGCCCGTCGCACGCTCCTCCGCGCGCCAGTTCCACGAGACCGACAACGAGTACACGCTTTCCTCGCACTTCGTGTCGCCGCGACCTCAAGCTTGCCGTCGAGGACGGGTGCTGACGATCAGCGGCACGACGAAGCTTGGCACGCAGGAGTATAACGCGGCTCACCGCGTCCGGTGCCGCGCGATGCTGGATCCGACGTTGGCGAAGGCGGCCGCGGAATGGCATCCTGTCGATCTCTCTGCCAAGCGACCGAAGCAGACCCACGAGATCACAGTGGCGAGCAGCACCTGA</t>
  </si>
  <si>
    <t>Prymnesium_parvum_GenomeV1.0_AnnotV2_16324</t>
  </si>
  <si>
    <t>2903.EOD22177</t>
  </si>
  <si>
    <t>6.56e-08</t>
  </si>
  <si>
    <t>60.8</t>
  </si>
  <si>
    <t>2E3U9@1|root,2SAUD@2759|Eukaryota</t>
  </si>
  <si>
    <t>ATGCTGGAGGCGGTGTTCACCTGCCTGGGCGCGGGAGAGGAGGCGCTACTGACGCACGTGCTCCGTGCGAGCAGCCTCGCCTCGGCGCTGGGGCTACGTTTCGTCGTCGTCACCTTCTCTCCGCTCGGCTCCGCCGCGCACGCGCGCCTCATCGACAGCGGCGCGCTCGCACTCGCCTCGCCGCCGCAGCCTTCCCCCGCCGCAGAGCTGCGCGCCGCCGCGTGCCGTCGCGCGGCTCGTGCCGGCGGAGGCGAGCTCGTACATCGCGTGGATGGAGCCGTCGCAGGAGGACTTCCTCCGCTTCGCCGGCCACCTCTGCGCGTGGCTCGACGAAGGGCGCGCAGATCTCGTCGCGCCACGCCGCGCCGCGGGCGGAGGCGCGGCGTACCCGGCCGAGCAGGCGCACGCCGAGGCGTTCGGCAACCTCTACCTCAACGCGCTGCTCGAGTCGCACGCCGCCGCCATCGCCGCCTACTCGCGCCTGCCGCTCGCGCCGCCGTGTGTCGACTGGTTCTTCGGCCCCGTCCTCCTCCGCGCCTCGTTCGCTTGCCACTGGCACGCGAGCCCGCACGCGATGGCGGAGCACGAGCCGCGCTGCGTCGCCTCGCTGCTCGCGCTGCTGCGCGCGGTGCGCGCGGGCGCGACGCTCGCGACGCCAGAGATCACATACGTGCAGCCGAGCAAGCACCACCCCCTCGGAGCACACGGCCTCGCCGTCCACGCCGCCGCAGAGGGAGAGGGCGAGGCGCGGGCGAGCGCGCTCGACGGGGTGCAGCAGCAGTGGCTCCGGCTGTCGGCGACGATCCGCTTTGTCTCGGAGGAGATTGTGGACATGGCGCGAGCCACTGTGGCGCAGGTCTCCGCGGCGGCGGCGAGCGAGGAGCCGCCCGCCGCATTGGGCGCGCGGTGA</t>
  </si>
  <si>
    <t>Prymnesium_parvum_GenomeV1.0_AnnotV2_16337</t>
  </si>
  <si>
    <t>2903.EOD07558</t>
  </si>
  <si>
    <t>2.76e-68</t>
  </si>
  <si>
    <t>220.0</t>
  </si>
  <si>
    <t>2CBDP@1|root,2SAUK@2759|Eukaryota</t>
  </si>
  <si>
    <t>CpeT/CpcT family (DUF1001)</t>
  </si>
  <si>
    <t>CpeT</t>
  </si>
  <si>
    <t>ATGACTGCCAGCCACTGGTGCGTTTGCCGTGTGCTCACTCTCTTCACTTTCCTGGCGCACGCTGCCTCGCTCGCGACATGGCCGTGCGTCGACCGCCGCCACCATCCGGCGGCACTTGTCGTCCCCGCCGCGCAATCCGCGTCGCACTCCAGTCGCGGGACGAGCGACGGCCCTCTGCTTGAGCCTTTCCTCGAGTGGTTCCATGGCCACTTTGACAACTACGCGCAGGCCGCCAGCGATCGCGCCGCCGGCCTCACGCCGCGGCTTGGAGGAGGGCACGAGCACATCCACTGCCACGTGCAGCCGCTCCGTCTCGACATCCCCACAGCACCGCTTGACGCGTGTGCGTTGGGCACATACTATTTTGACGGCAACCCGCAGAAGATCTTCCGCGAACGGTTGTATCGCATGCGGGAGGTGCAAGACGACGAGCAGTTCGGCCGGTGTATCCAGATGAGCATCTATAGGCTGCGCAAGGAAGTCTGCGCTGCGTTGCGAGCGGCTGGGGGCGATGCCGCCAAAGTGAAGTGGAGCGCGGCCGACGTGTGCGAGCAGCTCCTCATTCCCCGCTGCGATGTCTTCTGGCGCAGGGGGAGCGACTCGTTTGAAGGCTCGATGCGCACGGAGAGCGTAGTGGTCGACTCCGAGACCACGGGGACACAGATCATTGTACGGGACGATGTGTTTCTGTGGCGGGATGCTCTCTGGGTGAACGATCGGGGCACCGATATGGACGGCAACTACTTGTACGGCAACGTGAAGGACGTGCCGTACAAAATGGTGCGGGTTCTAAACTCCCACTGGACAGCGTGCGAGCACCTCGAAGAGCCTGTCGACTTTGAATCCTGGCTATCGGAGTGCTGA</t>
  </si>
  <si>
    <t>Prymnesium_parvum_GenomeV1.0_AnnotV2_02231</t>
  </si>
  <si>
    <t>67593.Physo143035</t>
  </si>
  <si>
    <t>7.45e-24</t>
  </si>
  <si>
    <t>COG2272@1|root,KOG1516@2759|Eukaryota,3QJ6G@4776|Peronosporales</t>
  </si>
  <si>
    <t>Glycosyltransferase (GlcNAc)</t>
  </si>
  <si>
    <t>Abhydrolase_3,GlcNAc</t>
  </si>
  <si>
    <t>CACGAAACAGTCGCATGGCGTCGAGGGCGGCACAGGCCGCCTCGCTCCTGCTGCTGCATCGGCTGCTCTCGCACATCGAGCGAGACCCGGACGGCTTCGTCCTGCGGAACCTGCCGCTCCGCCTCCGCCACCTCGTCCGCCACCGCGGCAAGCCGTTCGCCGATGCGCTCGTGAACGCATTGCTCGCGGCGGCACTCCCGCTCCTCCAGCCGCCCCGCCTCCGCGCGGTACACGCCCACGAGCACCACGTGGCGCCGGGGCTCGTACTCGACGTCTTCCGCCCCGCCCTCCCGCCGCCGGCGCCCCTCCTCCTCTTCGTCCACGGCGGCATCTGGACGCTGGGAGAGCGGCGGCAGTACCGCGCCTTTGGCCAGCGCCTCGCCGCCGAGGGGATGGTGGCCGTCGTCGTCGGATACCGCACGTGGCCCGAGGCGGGCGCGTCGGAGCAGGTGCGCGCCGTCCGCGCCGCCCTCGCCTTCGCCAAGGCGCACGCCGCCTCGTGGGGAGGGGAGGCCTCGCGGGTCTACCTCTCGGGCCAGAGCTCCGGCGCGAACGTCTCTGCGCTCGCGCTGATCGGCAGCGCGAGCGTGAGCTGCGCCGGCTTCATAGGCAGTGCGCCACCCCGCCGCCGCCGTGCGCCCGCACGGCGAGCTCCTCCTCAGCGCCGCCCCCCGCCGCGCGCAGTGGGCGGGTGCTACGATGTGGTCGCGCACTTTGCGTACGAGTCGAGGCGCGGCGTGGAGCAGGCCTCGATGCTGGAGCCGGCGTGCGCGCCGCTCGAGGAGCACTCGCCGCTCCTGCTCGTTCGGAGGCACCGCCGCCCGCTCGCGTGCGAGCGCGTGCTGCTGCTGCACGGCGAGCACGATGTGACCGTCCCTCCCTCCAGCTCGGCGCTCTTCGCGCTGGAGCTGGTGCGGCTCGGGCAGCAAGCGTCGTACATACCACTCCATGCAGACGCGCACTTATCCTTTCTGATCGATGCGAGTCTCGGTAGGGACTGCGAGCTATTGGTGCACCTCAAGAGGTTCTGCTCTGAAAATGGGAATGTTGCTCGCCTTTGAGTGGCAGCGGACGACGTACGTAGTTTCGGAATGACTCATGAGGCTCCTGTCAATGATATTCTACAACTTGGATGGTGCCCTACAGTGATGGGCCGTCCACTTTTATATTGCTGGTTCAATATTGGGCTCCATGCCCAGGCTTCCTGAAGGCAAAGGCACCGCCACGGGCTGAAGAGAAAGCCGATTTCACAAAAAA</t>
  </si>
  <si>
    <t>Prymnesium_parvum_GenomeV1.0_AnnotV2_02552</t>
  </si>
  <si>
    <t>ATGGCGGCAGAGGGGAACAGCGGCGACGCCGCCGTTCGTTGCTTCGAAGAGCTGACGCTGTTGACAGGGCGGTTGGCGCAGCACGTTCGTGCGCGCCTCTCTCCACCCGACGCGACGAGCACGTGGCTGGGGCCGTCCGCCCAGCTGGCAGACGTCCTAGCAGGATCGGTGTTGAGGTGTGCATCGGTTGACGGAGGGACGTTCTGGGTGGTAGTCCCGCCCAGGACGGCCTCAGTCGCGCTGGTCCGGCGCTCGCGTGGGGTAGTCACCGTACGCGTCTCTCGCGACGGCGCGTTAGCGTCCGCGAAGTACGAAGACCTTGGATCGTTCCATAGCTTTGTCCAGGGCATCGTCCCAGGAGTGCTGACGATGGGCGGCGCACGCGGGGCGCTCGCTCATACCGTCAAGCTCCTCGCGACAGGCGACGTCGCAACGGTGTCGGTCGGCGCCGCTGCGTCCACGGCGACTGCGTGTCCATCCTTCACCGTCGCGTGTGGATCGGACGAGATGATCGGTCCAACGGCGGACTTCGCCGAGATTCTCAGCGAGCTGTCCGTGCACGAACTCCCGTGGGGGCAGTTCGCGCAGGGCACCTGGTGGGGGCTCCCTCCGGTGGAAGTAGCCCCAGTGGTTCGACCGATGCCGTGGGCATCCGCCCACGACGCTCTAGGCATCTCGACAGTGTTCGGGATGCCACCTGCGTCCTCGAACATGGAGGTGTTCCAGTTCTTGATTGGATACTGCGAGCCGCCACCGGCATGGATGGACGCGCAGGAGCTCTCGCAGGCATGTGCGAACGACGCCCCAGAGGTCGAGCGAGAGACCTTGAGGGAGGTGCTCTCGATGCTCTCCGAGGCGACGAGGAGCACACCGGAAGTGGTGGACTCCGTGCACTCACGCCTCCGCGCCATCACCCTGTCGGAAGACGCGCCGGCGCCGTTCGTGGCCTTTGGCCGGGCCTGGAGGCAGGGAGCGCTCGAGCCGCCCGCGCGCCGAGCGTCTCACACGGCGTCGCCGATGGTGACGCCAGCACAGCGCCGCGCCACGAGGGCTTCGCCGCCGAGTACACAGAGTGCGACACTGGACGACGAGCTGAGTGTGCTGTCTCCGAACACCTTACGCAGCAAGCTGCGCGCTCTTCTTGCGGGTGGCGCCGGAGGTTCAGCGGCGCGCCCCGCACCGACGGACGTGAGGGTAGCCGGGGCGGCGTCTGCGGCCCCAAGTCCATCATCCGCCGTTCGGCGGTCCCCAGCGCGCCGAGTGCAGCACTCGGGACAGCTCGGGGGGTTGTTTGCGGGAGGCTTAGCCACAGCAGACCCGTCCCTTACCGCAGCGGGAGTGGCGCCCCCCCTCACCCGTGGATCTCATTAA</t>
  </si>
  <si>
    <t>Prymnesium_parvum_GenomeV1.0_AnnotV2_02569</t>
  </si>
  <si>
    <t>ATGCGAGGCGAGGCGAGGAGGCGAGGCGTGGCGTGGCGTGGCGTGGCGTGGCGTGGCGTGGCGTGGCGTGGCGTGGCGTGGCGTGGCGTGGCGTGGCGTGGCGTGGCGT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CGTGGCGTGGCGTGGCGTGGCGTGGCGTGGCGTGGCGTGGCGTGGCGTGGCGTGGCGTGGCGTGGCGTGGCGTGGCGTGGCGGGCGTGGCGTGGCGTGGCGTGGCGTGGCGTGGCGTGGCGTGGCGTGGCGTGGCGTGGCGTGGCGTGG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AAGGCGTGAGGCGTGGCGAGGCGAGCTCGGGCATAGGGTAAGGTAGATGCTACGTACCTCGAGGTGCTTGCCCACCATCGACGCGTCAAAGGCCGGTGCCACGATCGGCTGCACGTCCTCGACAACACCACGCAGAACAGCGAGTCGAAGCTCGGCATCACTCACCGAGGCGCCCTGCCATGGGAGAACATTCGTCATGCGCAACAACGGGGTGCAGGGGGGTGATGAGAGCGTGCAGGCGTACGCTCTCCGCCATGTGGCCTCGCTCCATGGCAGCGCTGGACGGCGTGAAATTTCACCCGAGGTATTGA</t>
  </si>
  <si>
    <t>Prymnesium_parvum_GenomeV1.0_AnnotV2_02585</t>
  </si>
  <si>
    <t>ATGCTCGAAGAAATCCTCCCAGATGGCACCTGGGTGCCGCTCCAGCCGTCCGCTCCTGCGACAGAGGTGCCCATCCGGATCATAGATCTCCTTGACCTTCAGAACAAGTCGCGATCACTTTGCGAACAGCCCGTGCCATCAGAGAATCACTCGCCACCGCAGCGGAACCACACACGTCTGCTTAAGTGGCACCCACCGCCTGCGTACGACTCGTCCGCCTGGGCGCTGGCGCGGATGAAGTGGCCGCTCGCTCTTGTGGACAAGAGCGATCACTTGCCCATCGATGAGGAGGACGTGCCGCCACCGCCGCAAAGGTCTGAAAGAAAGCGATACGGCGAGTGGCAGGCACCGGGCGCCGGTGAGAATGCTCTCAAGCGGATGCGCTCCGACACGGCTGGCATGCTAGACGGGCATGCAGGGCTGGTTGATTGCGAGTTGAATGTGGTGGCTAAGCGAAAGTGGGAAGACGATGCGCACGCGACGCCGGACAGCCCTGCGACGATGTGTGGCGAGACGAAAGAGTTGACCACCGGTACGAATGGTCCAAAGCGTATCCGTTTGGGCGCGGCTAGCGAGCCCGTCCATCTTCCGGAGCTTGATGATTGGAGACTTGACGCGGCACCCATGCAAAAGAAATGCGCCTCCTTCCACTCCCGCAAGGGGAAACGAAGACTGGAGGAGGCAGACATCGAGAACATCGAGCAAAATCTGCAGCGGTTGGATCTCCTCTCGCATGTAAAGGTGCCACGAGTTTCTGCCGTTGCCTAA</t>
  </si>
  <si>
    <t>Prymnesium_parvum_GenomeV1.0_AnnotV2_11513</t>
  </si>
  <si>
    <t>ATGCGGTGCTCCTCCACCACCGCCAAGTGTGCGGTTCTCTCGCTCTTGCTCACGCTGCTTCTCATCTACCGGCAGACCACCTCCCTCCCGCCCGTCTACCTGCTCGACGGCCGCCCCGGCGGCGCCGCGGCGGCGTACCTCGCCGCGGACATCGGCGAGTCTGCCGTCCGCCTCGCGCGTGCCGTCGGCGTGACCAAGCTGGCCAACGCCGCCTGCCAGAATGGCCACGCGCTGCCGCAGCTTCTCCGCCGCGTCTCCTCGTCGCGCGCGCAGCAGTGGGCCGCCGCGCGCGCCTACTTCTGGCGGCAGCGGCCGCACGCCTCGCGCGGCGGCGGAGTTCGAGCTGCACCCGTACTGGCCGCGCGCGACCAACGGCACCGCCTCCTTCGAGGCGCTCGTCGGCGAGCGCGCCGCCGCGATGGCCGCCGCACTCGCGGCGGACGGACGCGACGACTTTGTGGTCGAGAAGGACAAGTGCCTCATGTACGCGCACTCCGCCGGCACTGCCTGCCGCTCGCGCCGGTGCTGCGCACGTGGCGCGGCTCGCCGGCGGAGGTGCGCGCCGCGCTGCTCGGCATGGCGGCGGACGGCGGCGTGGCGTGGCCGCTGTACCTCAAGATGTGCCATCTGACGCAAGGCCCAGAGGACTCGGTGCGCCAGCTGCGCTCGGCCGCGTGGACGGCGCGGCACATCGACGACGTCGAGGCGTTCGTCGCCTCCAAGTGGGCGCGGCGCGCGCACGACGCCGACCGCTTCCTCGCGAATGCGATGGACGCGATCACTTCGGGGCTGCGCGCGGGCGCGATGGCGCAGGCGGCGTTCAGCAGCCCGGCGGAGCTCAAGGTGCTGGTGCTGTGGGGCCGCGTGTACGTCGCGTACGTGATGGCGGAGCTCTCGGGCGTGCTCACGCGCGAGGGCCTCTTCGAGCGCGGCTGCCGCGCCTGCTGCGTGCAGCAGCAGGCGCTGCCCACGCCTCTCGCCGCCGTGCCCGAGCTGGCGTGGATCGCGAGGGAACGGCAGCTGCCGCGCGCGTGGCTGCTCGCCGAGACGGCCGCGGCGGCGATGGGCGCCGACCAGGTGCGCATCGACATCTTCCTCCGCAAAGGCGCGCCCGCCGCGCTTGTCGTCAACGAGATCTCGCTGCACACCGGCGCGCCGCTCCACTTCCACGCCGAGTTCGCCGCGCTGCTGTGGAGTCAGACGGGGCGGTACAAGCGGTACCCCGCCGAGGGCGCGTGGCGGCGCAAGGTCGCCGGCGCGGCGCTGCACCAGCTGGGCGTCGGCTCTGCCGTCCCGCCGCCCAATCTGCACTCAGTGCTCCGCGGGCTGCACGAGATGAAGGCGTGGGGCGACAACCACTCGGCGCGCATCGCGCAGTGCCTCGGCAGCAAGAAGCCCAAGCCGGGGAGGGCCGCGGCGTAG</t>
  </si>
  <si>
    <t>Prymnesium_parvum_GenomeV1.0_AnnotV2_11772</t>
  </si>
  <si>
    <t>ATGTTCTTCAAGAAGCGGCTCGAGATCGAGGAGATCGTCTTCGACTGCGTCGAGTGCGGCGAGCAGCTCATCGTGCAGTTCCCTGCGCGCCGCGCGGTGGTGATCGAATGCTCCGAGTGCTCCAACCGCTGCTCCGTCGAGACGGCGCGCGGCCTCCGCCTCGCGCCAGAGCAGATCAGGACGGACGACGCCGGCGAGCGCGCGGACGAGATGGAGGCGGAGGAGGCGGTGGGCGGCGAGGCTTGCGATGAGAATGAAATCTTTGCGAACGAGGCGAACGACGAGGAGAAGGCGAACGAAGAGGCGAAGGCGAACGAAGAGGAGAAGGCGGAGGAGGAGGAGGCGCACGAGGAGGCGGCGGAGGAGGAGCTGCAGGTCGCGCGCGCCGCGAGCCTCACCGCGAGCGGCAAGGCGGCGCTGGCGCGCGCGCGCGCGGCGAAGGAGGCGAAGCGACTCGCCGCGGAGGCACTCGAGGCCGCCGCAGGACGGCACGCCTCGCCCGCCACACGCCACTCCTCCGCCCGCCGCTCCAGCTCGCGGCTGATCCGCGCGAGCGCGGCGCCGTACTCGAGGGAAGGCTCGAAGGACGTGCTTGTCACCGCCGCGTGA</t>
  </si>
  <si>
    <t>Prymnesium_parvum_GenomeV1.0_AnnotV2_20439</t>
  </si>
  <si>
    <t>ATGCTCCGCTCGGTGCACGGCCACGCGCGCGTGCGAGTGGAGCCTGCGGACTGGCGCATCTACTCGTCGGTCAAGCGTCCCGACATCGTCGTAATCGACGCTCGAGGTCCGGGCCGGCACCTGATCATCGACGTCAAGACGGTCGACCCGACGGGAGAACGCGGCTCGCGACTGACCACACCGACGAGATGGCGCTCGGCGGGCTGGTCGAGGTCGAGCGCGCGCTTCCCGACGAGTATTCCGACCATGGGCGTGCCCCGAACGCGATCGGTGCCGCAGTGCTGGTGTGTGCCGCTGTCGGACGGTTTGGCGGGATCGGCGAAGGCCTGCTCAACCTGATGTACGCGTGCGCAAGACAGCGCGGCAACCGTGCGGACGCGGCCGACGCATGCAGCACTCACTTCCGCCGAGATGACGTTCGTCGGAGTGTGGCAGCACCGGCTGTCGCTCACCGTCGCCAGCGCGTCGGCCGCACGCCTGCGGCTCAACCAGGTGGTCCCCGACCTGGCGGACTTCGCCTTTCGGGCCCGGCGCGGTCTCGAGGTCGACCAGGAGCCGCCAAGCCCACCACCACCAGCAGCACAGCCTCCGGAGCCGCGCCCGGAGTCGCCAACAGGGCGAGATGCGACGGTTCTCGAGCCGCCGGAGCCGCCCCCAGTCGACCCGCCGCCCCAAGCGCCTGCGTTGCTCGGCGACGAACGCGAGGAGCGGATCACAGCGATCCAAGATCCTCAACACAACATCGCGCGCGCCCAGGACGTGTTGCATCTTCGCTGCCGCTCGTGCGATCGCTTCTTCCCAGAGCAGCGCATCGCGAGCGTTGCGTGCTGTCAGGTGTACTCAGAAGATGACGATGTCGAAGCGAAACATCTCTTCTGCGACATCTGCTTCGTGTGGGCTGGGCTCAGATCATCGGAGGAGTGCATGATCTGCCCGGAGTCACGCTTCGTGTCGAGCGGCTGTCGGCTGTGCGGTGTGCCCCAGCATGGCCGCCTAGCCGGCTCAGCATCGGGCTGCCCCAGGCAGGACGAAGCCGCAGCACCACCAGCACAGCCACTGGCAGGCTCGCCGGAGCCTCCCCAGTGCGAGCAGTGTGACGAGGAGAGTCCTTCTGATGACGAGGAGCTTTCCTTCACATGCACGCCGATCCCATCCCTTCCACCTTCCCCAGAGCTCGACCCACCCGAGCCCCACGACACCGCGAGTCAGTTGCGTGTAGGCGCCACAGCCCTCCCGCCCAGCCTCCCAGCTGCTCGCCGAAGTCGGTCTCGCCGTCAGCTCCGCGACCTCCCATACGGTCGCCCACCCGCCGCCGGGCAGTGA</t>
  </si>
  <si>
    <t>Prymnesium_parvum_GenomeV1.0_AnnotV2_19541</t>
  </si>
  <si>
    <t>ATGATGCACGACGAAACTTCGGGAATCTGCTGCGACCTCTCGTCACAGCACTTACCTCTCACCTCTTCTCCTCTCACCTCTCGCCTCTCGCCTCTCGCCTCTCGACTCTCGACTCTTCTCGCCTCGCGCCTCGCGCTTCGCGCCTCGCGCCTCGCGCCTCGAGCCTCGCGCCTCGCGCCTCGCGCCTCCCGCCTCGCGCCTCGCGGTCTGCGCCTCGCGCCTCACGCCTCGCGCCTCCTGCCGCCGCCCACCTCTCGCGTCTCGCGTCTCGCCTCTCACCTCTCGCCTCTCACCGCCCGCCGCTCGCCGCTTATTTCTCGCCTCTCGCCCCCCTCTCGCCTCGCGCCTCTCGCCTCTCGCCCCCCTCTCGCCTCTCGCCTCTCGCCTCTCGCCTCTTGCCTCTCGCCTCTCGCCTCGCGCCTCGCGCCTCGCGCCTCTCGCCTGCATTCACTGCTTCCTCACGAGTCGAATGCACATCAGCAATGAACCAGACGCTATTGGTCATGGCTCGGCTGATGTGCATGACTACAAATGAGGAGAGCCATCATGCGGACGCAGCCATGGGTGAGCAGCATCAACATAATGAGCACAACATTCAGAGTGAACACACAAGTTTGCACGAGAGGCGCACGCGTGCCTGCATTCGTTTTCAGCTTGCACTCTTCCAGCATGCCTGAGATCTATGTTCAAATCTCCCATCGACGTCAACACCAAGTAGTCCTCCTCGTACTCATCCATGTTTTCAGCCCCAGCATACTCCTTCTCCATGTTCTCCTCCCCATGCTCGTCGCCCTCCGCCTTCTCCTCGTCTTTCTTCTCCTTGCTCTCCTCCCCATGACCCTCCTCAGCACCTCCTCCCTCCTGGACGTCCTCGCCGACAGCGGCCTCCTCCCCATCTTCTCCTCCTCCATCAACTCCTGCTCCTTCTCCATGTTCTCCTCCCCATGCTCGTTCTCGCCCTCCGCCTTCTCCTCGTCTTTCTTCTCCTTGCTCTCCTCCCCATGACCCTCCTCGCCACCTCCTCCCTCCTGGACGTCCTCGCCGACAGCTGCCTCATCCCCCATCTTGTCCTCCTCCATCAACTCCTGCTCCTCCTCATTCTCTTGCGCCTCTTCTCCATCTTGCGCCTGCGCAACGCAACAATGGCAACAGTGAACACAACAAGCACACAAGCTCTTTCAACTCGCACTTACCGACGTTACACCATCGAACGTGGACGTGCCCTGTCCATTGGATTGCCCCTTCAGGTTGCGCTTCCCGTGCCGAGCGCTGGGTGCCCATGGTGCGCTGGAGCAAGGCGACTCACCGCTTGTTCCAGAGCGTTAATTAA</t>
  </si>
  <si>
    <t>Prymnesium_parvum_GenomeV1.0_AnnotV2_09666</t>
  </si>
  <si>
    <t>1.18e-17</t>
  </si>
  <si>
    <t>89.0</t>
  </si>
  <si>
    <t>ATGAAGGCCCGCCTCCGGGGCTTTGGGGCGGATCAAGGTGTGAACGAACAGGCTAAACTTGATTGGCTGCGTGAACAAATTGAGATGAGGGTGATCGGTCTGAGCTGGACCGAATGGGCAACACCATGGTCATCTTCCAAGGATACGGCGGTTGGCACCATCGGTCAGCTGTCCTCGCACCTCCAAAAAGTTATTGCGCAAGAGGCTGCACTTGGAGCAAGGGGTGAACTTCCGTCAAAGATTAAGGCCATGATCAATGAGCAGACGCTTGCTGAGGAGTGCCCAGCCCCACAATTCAAGCGCAAGACATTTAAAAGCTTGGGCACACCGACCGTTCAGGCAACCGAGCTTTCGAATGATGCAATCGACCTTACACCGGAGGAAGTGTTAGCTGCAGCGCTGACGCGGCGTGCAGAGCTTGAAGCAGCTGGAGAGATAGACTGGGTCAGCGACCGCCAGCCCTTTCCAAGTGGGCAGGGCCCGACTCCCTGCAAAGATCTTATTGGCAAGAAGCTGGAAGTGCGTTGGCGATATCGGAACACAGAGACGGGGGAGCCGGTCTACATATGGTGTGAAGGAGAAGTAGTGCAGGTCTTATACTCAGCTCTACACATGCAGCTTGAGCATGCCCTGCTCGCTCCACTTAGAATCCTGTAAACCGCCTACGTCAATTGTTTGTTGCAGGTGGCTGATGGTCACAAAGACAAAGCGTCAGCACGATGTAGGAAGATTCTGCCTGCCGGTGCCGTGCAGATCAAATGGGCTGCTGACTTGGAGTATGAGGAGCCAGAGACACTTGTGTGGTCCATTTTGAAGCCTGCAGCGTTCAACATGGATGTGCACCTAGGCTGGCGGTTCACGGCAGAGGAGCTGAAGCGCATGCAAGAGAACAGTCATTCTGCAAAGTCTGTGCCAAGGTCTGGAGGACGGGAAGGTCATCCAAAAAAATGA</t>
  </si>
  <si>
    <t>Prymnesium_parvum_GenomeV1.0_AnnotV2_23726</t>
  </si>
  <si>
    <t>ATGGTCCTCCGGCTAGACCCCGCGACAAGCTCACCTTGGCCACCTCCATGCTCAGCGCAGCCCTCTGCTGCCTCGTTGAGCTCCAACGCCGATTCCTTCGACGAGCTGCCACGGCCCGAGCCTACAGCCCCGCCCCAGCCACCGCCGTGCCCTCCCGCGGCCTCCTCCGCCACCGCCGACCCTCCGAGATTCGACCGCGCAGACCTCAAGCGCCTCGCCACGAGCGAGCTTGTTCGTCGCGTCCTCGCACGCGCTTCAGCCCATGGAGCGCAGTACATGGCGCTAGGCTTGGGCATCCGCGAGCAGCGCAGCACCGTCTCCTTCTGGTCGCTCTACGGCTTCACCACCATCACCCATGATACTCGCCACGCGCCGACCGTCGTCGACGACCTCGTGCGCATTGATCCCTCCTCAGCCTCATACGACTCCTTCCCGTCGACGCAGTGCTCACACGCCGACGCGTCCTCAGCTGAAGACGACCAATCACGTCTCATAATGATTGACGGTGGATCCAACGTCAACATTTTTTCGCATGCCGACGTGCCTACCCTAGGCACACCTATCTCTTCGCCACCGCTCCAAGTCAAAGGCTGGCATTCGTCCTCGACGGTGCCGGTGACGGCCTTCTACAAAATCGGTCTTCAACTCCGCTCGTCCACGGGGCAGCAGCACACGGTCAACGTGAAGGTGGCCTACATACCACAAGGTCGTCGCGACATCCTCTCCGAGAGCGCCATGTGGGACCTCCACGAGTGGTCAACGAAAAAAGAACCTAGTCTCCAAGTCCATTCGCCGATGGGCTCCTTCCCTCTGCGCCGAGTCAATGGAGTATACTTCGTCGAGGCCGCGATCGTCCCTCCCTGCGTCGACACTCCCTCGCCGTCTCAAGTCCTCGCCCTCTCCGCCAAGCACGACGGCGCCCTTCATCTCGCCCGCCTGTGGGCGGCGCGCATGCACGCGAACAGCGACGTCCTTCGTCGCCTCGTCCCTGCAGCCAACGGTCTCGGCATCGACACGATCTCTGCGTACATGGCCAAGGTCGCCGACCAAGACGTCATCAACCAGCGCTCCAACGCGCGTCGCACCCACACTCCTCGCATACCTCCTCGAGATCTTAAGCCCGGCGAGCTGCTCATCCTCGATGCCTACGGTCCAGTGGCGGCTCGCTCAGTCGTCGACGGCGCGCACAACGAGTTCGAAGCGGTGTGCGCGTCCACAGGCTTCGGCTACGAGCAGTCGACTCAGGCCCTTACGCAAGTCGAGTGGCTCGCCTTCGTCGCCCGCGTGCTCGCTCATGAAAAATCTCTAGGCCATCGAGTTCGTACTCTGCGCTTCGACCGAGTGCCCAACCTCCACGCCTCCTCCTTCGAGGCCGACGTCCACTACAAGTTCCAAGTCGTCGTCGAGTTCGCCGCGCAGCACGAGGGTGACCCACCTTCCCAAAGGCCTCTTCTTATGGCGTGCCGGGGTGCAGAGGCCCCTCCTCTCACCCCGCGCATGCGTACTATTTACTCGATGTTGTCCATAGAGCCGTCCCTCGATGTGCGGAGCGTCGCGGACGCCTCTGTCATGCCGGAGGGCGAGCTTGGTGTGGCGACCGAGGCCGTGCGAGCCTGTGCCATGCGCGAGTTGCGGGTGTCCGCCCACGTGGCGCCCCCCCTCGTGCGTGAGGCCGCGGCACCGGTGCTGCATGGTGGCGGAAGCGGCACGATGGTGCTGGCTCGAGCCCCGTTACCTCCCGCGGGCGGAGGGGCTACGCCCGTGGGCGGACCCTTCGTGCCCGTGGAGGACGTCGAGGATGAACGCATCGCCCGAGCGGTGCGTGCGTTCCTCGAGGTGCTTCCTGACGACCTTCTTCGGAGTACTCGCTCTCGGTTCGTACCGCCTGACGTCGCGCGTGTCAACATGGAGGCACGTCTGCGTGGGTACGACGTAGGCACCATTAGCAAGGGCAAGTCGGCGTGGCTGGCGTGGGTGGACTTTTGCTCGCGGCATGGCCTGCCCAACTATGGTGCGCCATACGACGTCGACCTGTGTATATGGTTCCTGCGTGAGGAAGACGCAGCTGCGAAGGGCCGAGCGGCGGCCCAGTCTTCGAACAGCCGCACGGGTGCGACGGTTCAGCACGCACGAGCGTGCGCCCTTCGTTGGTTGGCATCGGCGGTAGGGATACCTTTTCAGGCCGAGGAATCAGCGGTCAAGCGGTTTGCTCCCAAGGACAAATCGCGTGAGCCTCGGTGGTGGCATGAAAAAAACCTTCCTATTCATGGCGATTCGTGA</t>
  </si>
  <si>
    <t>Prymnesium_parvum_GenomeV1.0_AnnotV2_17783</t>
  </si>
  <si>
    <t>2850.Phatr46716</t>
  </si>
  <si>
    <t>1.06e-21</t>
  </si>
  <si>
    <t>2F6SF@1|root,2T7UT@2759|Eukaryota,2XG95@2836|Bacillariophyta</t>
  </si>
  <si>
    <t>Phytanoyl-CoA dioxygenase (PhyH)</t>
  </si>
  <si>
    <t>PhyH</t>
  </si>
  <si>
    <t>ATGCTGGCGGCCATGCTCCCGTTGACCATCAGCATCGCTGCGCCGGCGCCTGTCCGGGAGAAGGTCAGTCCTCGCGTGGACACAGATACACACGCACGACAGCTGCGCGACTTTGGGTTCACTGTGATTCCCGACCCCGTGCTTGAGCCGTCGTCGATGCCTCGCCTGTCACGCACCTGCCTGAACGAGCTGGACGTGCTGCTCCAGAATGTGGACCACCTGGGGATCGACTCGGTCCGCCAGTTCTACAGCTTCAACGAAATCTGCCACCGCAGCCCCAACCGATGGGACCTGCAAGTGCCAGATGGGCACATTTTGAAACGGGTGCTAGAGGAACGCATGCCCTCTGTGGCGCCGATCATTGAAACGCTTCACCAGCTTCCACTTCACCGCGGTGAAGGGAGGGCTGGTCGAGTTGGGCGGTTGCTTGGGCCGAGGAGGCCGACTGTCATCCAGACGGGCGCGATCGTCAGCAAGCCAGGCTCCACCGCGCAGAACTTCCACGCGGACGCGGCGAAGTCACACCTGGCGCTCGCCTCGCTGCTGCCGAGGCATAGGCTGTACAATATGTTCATCCCGCTCGTCGACATCGAGCTCAATGGTGATGGCACCGAGTTCTTGCCAGGATCGCATTTGAATAGCTTTCGAGGAGCCCCGTACAGGGAGGCGATGGCTCGCTCAGGCAAGTTGGAGGACGACTCGATCATGATGGCGAGCGCTGTGGCGCCCGCTTGCCCTGCGGGCGGCGTGGTTCTGTTTGATTACCGGCTGCTGCATCGAGGTCTGGCGAATCTCAACTCTCGAGACCGGCCAGTGCTGTATGCTGTTCTATCTACTGGCTGGGCGTGGGACAAAGTGAATTTTCCAGAAGCGAGTCTACACCGAGCTGTGGAGTCTTTCCCCAAGGATGCTGCTATGGTGGAAACTATGCGCAAGCGGATAAACCAGTGCTACCCATATTGGCATGACATGCCTGAATTTTAG</t>
  </si>
  <si>
    <t>Prymnesium_parvum_GenomeV1.0_AnnotV2_07733</t>
  </si>
  <si>
    <t>ATGGGCCGTGGCGTGCGTGGCGTGGCGTGGCGTGGCGTGGCGTGGCGTGGCGTGGCGTGGCGTGGCGTGGCGTGGCGTGGCGTGGCGTGGCGTGGCGTGGCGTGGCGTGGCGTGGCGTGGCGTGGCGTGGCGTGGCGTGGCGTGGCGTGGCGTGGCGTGGCGTGGCGTGGCGTGGCGTGGCGTGGCGTGGCGTGGCGTGGCGTGGCGTGCGTGGCGTGGCGTGGCGTGGCGTGGCGTGGCGTGGCGTGGCGTGGCGTGGCGTGGCGTGGCGTGGCGTGGCGTGGCGTGGCGTGGCGTGGCGTGGCGTGGCGT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CGGGCGTGGCGTGGCGTGGCGTGGCGTGGCGTGGCGTGGCGTGGCGTGGCGTGGCGTGGCGTGGCGTGGCGTGGCGTGGCGTGGCGTGGCGTGGCGTGGCGTGGCGTGGCGTGGCGTGGCGTGGCTGGCTGGCTGGCGTGGCGTGGCGTGGCGTGGCGTGGCGTGGCGTGGCGTGGCGTGGCGTGGCGT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CGTGGCGTGGCGTGGCGTGGCGTGGCGTGGCGTGGCGTGGCGTGGCGTGGCGTGGCGTGGCGTGGCGTGGCGTGGCGTGGCGTGGCGTGGCGTGGCGTGGCGTGGCGTGGCGTGGCGTGGTGGCGTGGCGTGGCGTGGCGTGGCGTGGCGTGGCGTGGCGTGGCGTGGCGTGGCGTGGCGTGGCGTGGCGTGGCGTGGCGTGGCGTGGCGTGGCGTGGCGTGGCGG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GTGGCATGGCATGGCGTGCATGGCGTGCATGGCGTGCATGGCGTGCATGGCGTGGCGTGGCGTGGAGGGATGACTTCGGATACCCGAGAGAAAATCCCCAGATGAAATCGGCTTGGCGTGCTCTCATAGAGAGGACGACCAACTCGTGCTCATTCTCTACGGGGAACTGCAGCCCATTGACGTGATGGTTCGGAAGAATGGTAGTGAGTTCATTGGCAGCCACCTCGTGCTCTTCCTCCGGCGATGCGACCGGAGGAGTGTGCGCGCAGTGAATGTGGTAGACGCTGACACCCGCCCGCGCGCGCACGGCCTTGGCGATCGTGATCGACGGCAGCAGCACCGCGCCTGCGCAGATGAGTCGCACTCGCGCCTCCGGCTGCGCGCGCAGCCGGCGGCGCACGCGCTCGACGAGCGCGTCCACGAGCTCCTCGCCGTCCATCGTCTCGTCGAACGGCGCCCCATTCGGCTGGTGGATCACCAGCGTGAGGGCCGCGGCTCTCGTGTTCCCACTCGCCGCTGGCTCCTCCTTGTGAGCCTTTGGCGCCGCGAGAGCCATCCTGGCGGTTTCACGGAAGGGTAA</t>
  </si>
  <si>
    <t>Prymnesium_parvum_GenomeV1.0_AnnotV2_07777</t>
  </si>
  <si>
    <t>ATGCACTGGCCCGCTGCGAGAAGACAAGTCCGTGTGCGGAAAGAGCCTTCTCGCTTCCGAGTCCTGTGTTTGAGACATAGATAGGGAAAGATTCTTATCATATGGGAGCGGCGCCTGCCGAGAGAGCAGCTACAGAATAGCATACTCTCCCGTCTTGCCTCTCGCAGGCCCATTTGGCTCCTTATGCTCACGATCAGCGGCGCGACGACGACGGACACGCAGAAGTGCACCGCGTCGCACCGCGTGCGTCTTCCACATGATGCTGATCCGGCGTTGGCGAAGGCAGCGGCGGAGAACGGCATCCTCTCGATCACGCTGCCGAAGCGACAGAAAGTGACCCACGAGATCAAAGTGGGCAGCAGCAACGACGAGCTTCCGAAGGCGGGCGACGACGACTACGTGGTCACTCACCCGTTCCCCGGCGTGCGGCCGACCGAGTTCAAGCTGGTGTGTGAGGACGACGTGCTCAGCATTGCTGTGGAGACCAACACGACTGAGCACGCCACGCGCACGCTGAAGCGGATGCGCCTTCCTGTGGACGCCGACGTATCGGCAGCAGCTGCAGCGGCGGAGTATGGCATCCTCACCATCATCTTCCCCAAGCGCACCGCGGAGGCTGCTCCAGTCCAGTCGCCCACCCAGAGCGCGCACCTCATCGCTGTCACCAATGGATGTGGCAGCTCACCAAGCGCTTGA</t>
  </si>
  <si>
    <t>Prymnesium_parvum_GenomeV1.0_AnnotV2_07861</t>
  </si>
  <si>
    <t>1033802.SSPSH_000686</t>
  </si>
  <si>
    <t>1.13e-46</t>
  </si>
  <si>
    <t>170.0</t>
  </si>
  <si>
    <t>COG3618@1|root,COG3618@2|Bacteria,1MVG0@1224|Proteobacteria,1RRC6@1236|Gammaproteobacteria</t>
  </si>
  <si>
    <t>Amidohydrolase</t>
  </si>
  <si>
    <t>Amidohydro_2</t>
  </si>
  <si>
    <t>ATGCGGCTGCGGCTGGGCTTGGCGGCGCGGCACTACTGCCGGCCGATCCGCCGCGCCGACGACCACGTGGGACGCGCGCTCGACGCGTGGCACGCCGCGTCGGCCGAGCCCGCGCTCTACCCCTCGCAGCGGCTGATCGACGCGCACCACCACTTGTGGGACCACAGGGAGAGCGTCGACACGCCGCCGACACACAGGCGACTTCCCCCCGCTCCTCCTCGGCCTGCCCTGCTCCTCTCTTCCCCCCTCCTTCTCCCGTTACTGCTCCTCTTACCCCTCCGCTTCCCCCTCCTCCTCTCCTTACCCCTACTCCTCGCGTTGCTCCTCCTATGCACACACCCCTCCGCTTACCCCTCCGCCTCTGCTTCCCCCCTCCTCTCCTTCCCCCTCCTCCTCCCCTTACCCTCCTCGAGCGCCTTCGCATGACCCTTACCCACCTCTAACCCCTCCTCTCTCCCCTCCTCCACTCCTTAACCCCTCGTCCTGTCCATACCCTCCTCCCCTCTACGCTTGTTGCCCTTCTTACCCTTGCTCTCCCCCTCTCGCCCCTCGTCTTCCCTCCCCCATCCTCCTTCTCTCCGTAGCCTGCCGCCTCTCTTCCTCTCTCCCTCCCCCTCCCCCTCCCCTCCCCCTTCCCCCCCGTCCCACTTACTCCTCCCCCCCCCCTCCCTCCGTACCCCTCCGCCTCTCCGCCACTCCTCCTCTCCTCCCCCCGTCCCACTTCCCCCTCCACCCCCCTCCCTCCGTACCCCTCCGCCTCTCCGCCACTCCTCCTCCCCCCGTCCCACTTCCCCCTCCCCCTCCCTCCGTACCCTCCGCCTCTCCGCCACTCCTCCTCCTCTCCTCCCCCGTCCCACTTCCTCCTCCCCCTCCCTCCGTACCCCTCCGCCTCTCCGCCACTCCTCCTCTCCCTCGCCGCCCAGGCGCTACCTAGCGGACGACCTGCTCGCCGACATCGCCGCCTCCGGCCACCGCGTGATCGCCACCTGCTTCGTCGAGTGCCTCACCAACTACACGCCTCCGCTCAGCTCGCCCTTCGCGCCCGTCGGCGAGGCGCACTTCGCGCGCGGCGCCGCGCTCCTCCGCGGCGAGACGCGCGTGTGCGCCGCGCTCGTCGCGCACGCCGACCTCACGCGTGCCGAGGCGCCCGCGGTGCTCGACGCACTCGGCGGCGTGGCGGGCGTGCGCCACGCCCACGCGCGCCACCCGCACGCGCCGCCGAACCACCACGCGCCCACCGCCGCGCGCGAGGCGCTGCTCGCCGACGCCGACTTCCGCCGCGGCTTCGCGGCGCTGGCGGCGCGGCGGCTGCTCTTCGAGACGTGGGGCTGGCACACGCAGCAGCGGCGGTGGTGGAGCTGCGCGCGCCTTCCCGAGGCGACGATTGTCGTCGGCCACCTCGGCGGCCCTTCTCCCCGCGGCGGCGGCGGCGGCGGCGCGGCGGCGGGAGGCGGAGGAGTGGGCGCGCGGCGTGGAGGCGCTCGGCGCGTGCGGCAACGTGCTGCTCAAGCTGGGCGGGATGGGGATGCCGGTGCTCGGCTTGCAGTTCGAGGCGCGGCGCGCGGCGGGGCGCGCCTCGCCGTCGTCGGAGGAGCTGGCGCACGCGTGGCTGCCGTTCGTCGCGACGGCGGTGCGCGCCTTCGGCACGGAGCGGTGCATGTTTGAGAGCAACTTCCCCATCGACAAGGTGCGGCCGCGCCCCCGCGCTCGAGGCGGGCGGCGGGCGGGCAGCTCTCCCTCCCTCCCGCCGCAGGTGAGCTGCTCGTACGGCAACTTGTGGAACGCATTCAAGCGCATCGCGCACGACTCCGCCCTCTCCATCGACGACGCCGGGCGCGACGATCTGTTCTTTCGAACGGCGGCGAGGGCCTTCAAGATCCCGACGGCGGGCTAG</t>
  </si>
  <si>
    <t>Prymnesium_parvum_GenomeV1.0_AnnotV2_18524</t>
  </si>
  <si>
    <t>ATGCCCCGCGCTCGCACGACGTCCCCGCCTCTCCCTCCACCGACGGAAGAGGCGGTTGAGCGCGGACCCCCCACACCACCACCTCTACCACCGCCTCCGACGACCGACACTCTCCTGGCGACTCTGGCTCAACGGCTGGAGTCGCTCGAGGCGGCCGTACTCCGCGGACCGACGACCGAGGCCCATCGAGAGGGCGAGCCCAGCCCGACGTTTGCGCCTGCGGCATCAGACGACGACCCTCCGCATTCCCCCTCTCCGCGTCGGCTCCACCGGTCAGATACTCCCGCACCGGCGGCCGTGCCCGTTTTCGATCACCGCTCTGACGCCGACAGCGGCAGCGACGCGGACGAGGTCGCCGCGCCACACCGCCGTTCGACTCTGCAGGACTACCTCTACGGCGCGGATCGACACCTGGCTCTTCCTCCTCACGAAGCGCCGCGAGAAAGCGCTCATACACGGGGCACACCACTTGCTCCACCTGATGTCCGCCACACAAGGCTGGGTGCCCAGCCGTTCGCTCGCGTCATTCGCAGGTCTGGCGGAAGCCAGCGGCCTAG</t>
  </si>
  <si>
    <t>Prymnesium_parvum_GenomeV1.0_AnnotV2_13017</t>
  </si>
  <si>
    <t>ATGGAGGCGGAGCGCCTCGCCCCCGCGCTCTCGCGTGTGGCACGCGCCTGCCCCGCGGCGTGCAGCTGCGCCAAGCCCGACCGACCGAGCCGAGCCGACGCGAGCGCCGCGCGCCCCTCGCTCACGCTGCGCCAGTACCTCTCGCGAGTCTACCCGTCCGCCGCCGAACGATTCGCCGCGATGCCCGCCGCCGCCGCCCGCCGCTTCTTCGAAGGCCTGCACTTCTACTATGACCACGGCCACTCCGGATGCGGCGAGCCCGGCGCCCTCCTCCGCTACCTCTACGCCGAGCTGCTGCCATGCACCGACCTGCCGCGCACGCGGCCTCGCAGTTGCATGCATGCGCACTACGCCTTCTCCCCGCGCTGGGCGGAGGAGGCCGTCCGCTCGGGCTGGGCCGAGGTGGAGCATCGGGCGGTCGGCTTCGTCGTGCGCAGCCCCGAGAGCGTCGTCGGCGTCTCTCCGACGGGGGAGCCGCGCAGCGCGACGGCATTCATGGACGCGGGCCCCGCGGGGATGTGGTACCTCTACCGCAAGGGGAGCGGCATCTTCTACCGGACGGGGAGGACGAAGGCGGCTCCCGGCAAGACCGCGATGATGGCGGGGCTGCTGCGCGAGCTGGCGGAGCTGCCTGGCCGCCACCACGCGGAGGTGTGGCGCGACTTCACCACTCGAGATGGCCTCTTCCCGCCCACCGCGCCGAGCCGGGGGCTTCTCGACGACTCACGCCGCCTGCGCGCCGTCGCCAACGGCACGACGCGCTGCGCCGCGGTCGGCGTGAGCTTCTGCCGCTGCCAGACCGTGCTGCACGACCTGTGGGACGACGCGATGATCTGGGCGGCGCGAGTGCTTCGGTACGAGTCTCTCTTCCTCACCGCCACGCTGCTGTGCCACCAGTCGCCGAACAGCACCTTCACCACGGCGTACCCCGAGCTCGTCGACGTGAGGCCGCTCCGCCCCGCGTGGACGTCGGAGCAGGGCCGCGGGGTGCACCCGATGCTGCTGCAGAACCGCTCGGCGGCGGCGGCGGCGTACTCTCTGCGGAAGGACGCGTCCGTCGCGGAGGAGTGGGTGGGGCACATGCGGGCGGCGGGCGTGCTCAGCCTGCGCGATCCGCTCGCGCCGAGCGACGGCGCGCGCGCGAGGCCGTGCAACTTCTCGGTGGCGCGCTGGTCGCTGCAGTGCGCCGGCCACCTCTCGGCGCTGTGGCCGGAGAGCGAGTGGCACTGGTGCTCGCTGCCGATGTGCGGCTTCAAAGGGCTGTGGATCGGAGGGGTAAGGGGCGGAGGGCAGCCGGCGGCGGGCAACGCGTCGTCAGGGGGGCGGCGGCTCGCCGCCCAGGACCTCCCGCCTACCCGACTGCTTGCCAGCGAAGCGGCGCCATCCATCCGCAGCCCTCAGGCCGAGCCGCCGCCTGTCGCGCCGATCAGCGCCTCTTCGATCGCGGTGTGCATCAGCGGGCTGGAGAGGACGCTCCTCTCGCTCCCCGTCGTGCAGACCTTCCACAAGCACGTGCTCGCCCCCCTCCGCCGCCTCGCCTCACGCGTCGACACGTACATCACTCTCCTCAACGACTCCTTCCCCCACGCTAGCCGCCTCCACGAGGCCCTCGCCGCATCGTACCCCTCCGCACACGTCCAGCTGCTGCACACGCGCCCGCTCCCTCCCTTCCGCTGCGAGCTGCACGGCTCGCACCTCGCGGGCCCCAACGGCTCCGTCCCGTTCAACGGCACGGAGAAGCGCGCGGTGCGCCACGCGCGCAGCATCCTCACGCAGTGGGTCGGCATCCGCGCGTGCTACGAGCAAGTGGTCGCGGCGGAGCTGCGCCGAGGCGAGCAGTACACGCTGCTCCTCCGCACGCGCACCGACATCGTCTACCTCCGCGACGTGCCCCTCGACCCGCCGATGCTCCGCGGCGGCGAGGCGTACGTGCCGGCGGGCGGCATGTCGGAGCGGCGCGAGGCCAAGTGCATGAACGACCACATCTTCCTCTGCCCTCGCAAGCTCTGCCGGCCGTACTTCCACCTGCTCGAGCTGTGGGAGAGCGAGCGGTGCGACCCCCGCGCCGCGACGACGATCTTCGCCCTCCCGCGAGGCGAGGCGCTCTCGCTGCAGCACGCCGCGGCGCCGCCGGAGGCGCCCTTCACGCTGCCGACGCCGCCGCCCGCCGCCAACGCCGAGTGGTTCTTCTTCGCGAGGTACACGCGCGACGGCGCGCTGTGCGCCGCGGGGCAGCGCGCCTCGCAGTGCTGCGGGCTGCTGCGCGAGCTGCGGTGGCCGTACGCGATCGCCCCGCGGCACGGCGGCGGGAGGGTACGTCGAGTGCCGGCAGCGCGTCGTGCAGTTGTGGAGAGGCAACCAGAGCCGGCTGGCGGCGGAGCACGCGGACGCACTCGCCACGTGCGCCGGCATCGCGCGCAACTGGACGCAGGGGCAGCCGCTGCTGCGGGCAGGGAGCGCTGGCGCGCCGGATGGAGAGGAGCACGTCTTGTCGCGCCGAGAGATCCGTGCGGTAGGGTAA</t>
  </si>
  <si>
    <t>Prymnesium_parvum_GenomeV1.0_AnnotV2_13034</t>
  </si>
  <si>
    <t>7159.AAEL001299-PA</t>
  </si>
  <si>
    <t>3.44e-14</t>
  </si>
  <si>
    <t>86.3</t>
  </si>
  <si>
    <t>KOG1934@1|root,KOG1934@2759|Eukaryota,38G4T@33154|Opisthokonta,3BFKR@33208|Metazoa,3CRC9@33213|Bilateria,41XIK@6656|Arthropoda,3SIUC@50557|Insecta,44WRN@7147|Diptera,45BXF@7148|Nematocera</t>
  </si>
  <si>
    <t>Patched family</t>
  </si>
  <si>
    <t>daf-6</t>
  </si>
  <si>
    <t>GO:0000003;GO:0000122;GO:0000278;GO:0000281;GO:0000910;GO:0003006;GO:0005575;GO:0005622;GO:0005623;GO:0005737;GO:0005886;GO:0006355;GO:0006357;GO:0007049;GO:0007275;GO:0007548;GO:0008150;GO:0009653;GO:0009889;GO:0009890;GO:0009892;GO:0009966;GO:0009987;GO:0010468;GO:0010556;GO:0010558;GO:0010605;GO:0010629;GO:0010646;GO:0012506;GO:0016020;GO:0018996;GO:0019219;GO:0019222;GO:0022402;GO:0022414;GO:0023051;GO:0030659;GO:0031090;GO:0031323;GO:0031324;GO:0031326;GO:0031327;GO:0031410;GO:0031982;GO:0032501;GO:0032502;GO:0042303;GO:0043226;GO:0043227;GO:0043229;GO:0044422;GO:0044424;GO:0044433;GO:0044444;GO:0044446;GO:0044464;GO:0045138;GO:0045892;GO:0045934;GO:0046626;GO:0046661;GO:0048518;GO:0048519;GO:0048523;GO:0048580;GO:0048582;GO:0048583;GO:0048856;GO:0050789;GO:0050793;GO:0050794;GO:0051094;GO:0051171;GO:0051172;GO:0051239;GO:0051240;GO:0051252;GO:0051253;GO:0051301;GO:0060255;GO:0061062;GO:0061063;GO:0061065;GO:0061066;GO:0061640;GO:0065007;GO:0071944;GO:0080090;GO:0090598;GO:0097708;GO:1900076;GO:1902679;GO:1903047;GO:1903506;GO:1903507;GO:2000026;GO:2000112;GO:2000113;GO:2001141</t>
  </si>
  <si>
    <t>Patched</t>
  </si>
  <si>
    <t>ATGGCCGCCAAAGCTCCCGCCCACGACCCCGCCGTCGACGAGGAGGCCGCCTGCGACTCCGGCTGCCTCGCCAACAAGTCGCAATCGACACTCCAGCACGGCTTCCACCAGCTGGGGAAGTGGATCGCTCGCAACCCGCGCACAGCGATAGGCATCGGGCTGTTCGTGCTGATCTCTGGTGTGCCTGGATCATTCCTCCTCCCTGGCGAAGCGAACCTGCTCTGGGTCAAGATGGCCGCCGGCTTCGAGCCGTTCTCCTTGGTGACCACCGCGCAGTACTCGGACCGCGAGGACTCCAACAATCTCCACAACAGCTACTTCGTGCCTCTGCACGGCCGGAACAGTCAGATGATCATCTCGCCTCGAGACCCCCTCGCGACGCCCGTCTTCTCCCACGCGTTCATGACGCTTGCGCTCGACCTCGTCCTCTCGGTCTACAGCTTGCAGGTCAGCGTGGGCGGTGTGGCCTACGAGTTCAAGGACCTCTGCGTTCCTGTCGGCACCCGTCCTTTCGACTCCCCAGTGCCGTCGCACGTTCACTGCAGCTCCGCGAACAACGATCTTCTCAGCGCGATCCGATGGAACGCCTCGTATCTCGCCGCCCCCGGCGCTGCCGCCCTGCAGTTCGGCGTGGGCGCCCACGACTACGCGGGGGCGCTGGCGCAGCTGGACGCCTCGCTCTCTTCTATCGGAATCAATGCAACGGGAGTCTTCCGCTCCGTCGTGGGGCTACGTCAGGAGCCGAGCGCCAGCTACCACTTCTGGGACCCGTCGTCGCTCCTCGTGCCGTTCACGCTCCGTGACACCCGTCGTCAGGAGGACGGGACGCTGCGCGAGCCGTACGACCGCTGGATCCACCAGCTGGAGAGCCACCTCAAGGGCGGCGGGTATGTACACGAGGATGTGTTGCGTGTGACCTTCATCTCCGACCAGTCGATTGGCGACGGACTTCAGAGCCTGCTCGATACGTTTGTCCCCTTCCTCTTCCTTGTCTTCATCATCATGGCCTTCTACGCCGAGGTCTTCCTCTTCTCACAGACGCGAACAAAGCAAGGCGAGGCGACGCAGATCCTCCTCGTGATGCAGGGCCTTGTCGTCTCTGGGTTGGCGGGTTTCTCAGGCATGGGGTGGATTCTGTACCTCGGCCTCGAGAACATTGTCATTCTCTGCTGCATGGCGGTGTTCCTCGTGATGGCCGTCGGCGTGGACTGCACCTTCATCTTCATCTCAGCGATGAAGGCCGCAGGCGAGCACGTGAACGTGGAAGAGGCGATGGGACACATGCTTTCCGAAGGCGCCACTGCGATAACGCTCACCACAAGCTCGTCGGTATTCTGCTTCTTGGTCTCCGGCCTCTACGGTGCGGACCAGCCGGCGTTCCTCAAGTTCAACCTTACCATGACCGTCGCCCTCCTCATCAACTACCTCGGTTTCATCTTTTACTTCGCTGGGTGCATGGCGCTCAACGAGCACCGCATCGCCAGCGGGAGGGCGGACCTCATGCCGTGGAAGATGGCGAAGCCGGGGAAGCTGCCCGAGTGGACGGACGTCGCCAAACGGCTCCGCAACTTCATCAACGACACTTACGCGCCACTCTTCGTCACCTCCTTGCCGTTCAAGCTGTGCGGCCTGGCGGTGATGGTGGTCTCAATCGTCCTCGCTGTCGTCTTCATGCCGACCATCAACTCGGGGATGGCGCAGACGACGTTCCTGGTGGACTCGAGCGCACTATACGAGACTTACGATGACTTCGACCGCCTGGGTGGCGGCCACGCCGCGCAGTCCACTACCGTTCAGGTGACCAACCTCGATATGGCTTCGAACGAGGCACTTGCCACATTTCAGTCAGAGTTCATCGATCCTATCACTCGTCGCTCCGAGACGTTGTGGGTGGCTTGCCTTCCCTCCGCATTCCACCGCTACCGCAACACGACCCTTGAGCAAGGAGGCTCCCCCCGCCCGTGGGAGGAGTGGCTACAAGCCGATTATCTCGCGCAACTCCTCTTCGGCCACGTGGTCTACGAGGGCGACGCGAAGACCGCATCAACGATCGAATGCACGGTCGTCTACCTGAACGACGTCGTTTCCAAGGACGCGTCCTCGCGGATCGACATCATGCACTCATTCTACGACATCACGAAGCGGGCGAACGAACTGCTGCCCGGCGGTGCCTCCATTCGGCTGAACAATTTCGAGTGGGCGATCAACACCTCGCTCGACGACGCGTCGTCTTACTTGTGCTGGCAAGGTATCATCGTCGCCATCCTAACGGTGCAGGTGGTGCTCATCTTCACACTACCGTTGTTCCGTGCACTCATCACAACCATCAACATTTTCTTGGTGGTGTTCTGTGTGATCGGCTTTATGGGTTACGCCGGCTTCAACTACAACTTGCTCACTCTGTGTGTCACCGCCATGGGACCCGGATTCTGCGTTGACTACACTGTCGAGGTGATGCACTTCTCAAACCTTGGGCCAGCGGCGGATAGGATGGGCCTCAAGTTTACTAAAGGTATGAAGCTCTGTGGGTACGATGTCTTACATGGCTCCGTCACGGGCATGCTGGGAGTCGCGTGCCTCATGATGTGCCCTGGCGAAGCACCACGCATCTTCGGCACCGTTACAATGGTGATGATCTTCTACGGCGGCATGTTCGCTCTATGGTGCCTTCCGGCTGTGTTGACCCTGCTTGATGATCTCTTTCAGAGGGGCGACACGGCTGCCAGCACTAGTAGCACTGTATCTGCCGAGCGCTCAGTCGAGAAAACCTCTGCACCGCCATCCAAACCATAA</t>
  </si>
  <si>
    <t>Prymnesium_parvum_GenomeV1.0_AnnotV2_25536</t>
  </si>
  <si>
    <t>ATGGCGTTTGGCAGCTTCCCCATCGACGTCTTCACCCGCGTGAGCCCGCTCGACATGCTTCTCCCTCTCGACTCGCTCGAGCGGGATCGGCCCGTCGCACGCTCCTCCGCGCGCCAGTTCCACGAGACCGACAAGAGTACACGCTTCCGCTCGCCTGTGTGTCGCCCCGACTCAAGCTTGCCGTCGAGGACGGGGTGCTGACGATCAGCGGCACGACGAAGCTTGGCACGCAGGAGTATAACGCGGCTCACCGCGTCCGCGTGCCGCGCGATGCTGATCCGACGTTGGCGAAGGCGCCGCGGAGAATGGCATCCTGTCGATCTCTCGCCGAAGCGACCGAAGCAGACCCACGAGATCAGTGGCGAGCAGCACGACGGCTTCCAAAGGCAGCCGAAGGCGACTGCGTGCTGAACCTCCGTTCCCGGCGTGCGGCCGTCTGACTTCAAGGTGGTGTGTGAGGACGGTGTGCTCAGCATTGCCGTGGAGACCAACTGGCGCACCACGCACACGGACTGAAGCGGATGCGATTTCCCGAGAACACTGATGCATCAGCAGCTGCAGCGGCCGCAGAGTATGGCATGCTCACGATCGTCATTCCCAGGGGCAAAACTGAGGCGCCCAAAGAAGAGCTGACCACGAAGAGCACGCACCGCATCGCCATCACCAATGGCTCTACACCTGCACCCTCAAGCCAGTAG</t>
  </si>
  <si>
    <t>Prymnesium_parvum_GenomeV1.0_AnnotV2_18629</t>
  </si>
  <si>
    <t>ATGGCCCCTGCCCCGCCGCGCCGCCGCCCCTGCGCCCGCGCCTCCGCGGAGGTGGAGATCGACGGCTCGAAAGGGCACCTCGGCGTCACGCTGTCGGACTTCCCCAAGCTCGCCGGCGCCCGCGTCGACTCGCTGTACGCGGCGGACGTGTGCGCGAAGGCAGGGCTGCGGGTGGGCGATGTGATCACAGCCATCAATGGAGAGCGCGTGGGCTCGCCCCTCCGAGCGATCGCGCTGATGCAGGGCCTGAAGGGCAAGTTCACCCTCCAGTACATCCCCGCCGCCGCGGTGCCTCACGAGGAGGCGCGAGTGAGTCTCATGCTTCGCCGACGATGCTGCCGCATCGCGCTCGCGCTCTACTTGTGTGTCGTTGTGATTCTATTGCTGCACCTAGCTGCTATGATTCCCTTGAGCAAGGATGGGACTCTTCACGGGTTGCCCACCGCAAATGAAGTGTGGGATCATCTTCGGAGCCTCGTGGTAGAGGAGCCCAGCTGGGGTGAGAACAAGTTGAAAGCTTATCTGTCTCGATACGAAGTCACGCAGAAGATAATCGCTGGCGCTGACCCCGCAGAAATCAACAGGGTCAGGAAATGA</t>
  </si>
  <si>
    <t>Prymnesium_parvum_GenomeV1.0_AnnotV2_02979</t>
  </si>
  <si>
    <t>ATGCTGTGTGCACTCACCGCCCAACTGCTCGCCCTCCACGCGCCACAGCTCGCAAGAGGCTTCTCGCCGTCCGGACCCCATGGGCCGCTCATACCTCCATTTCCGCGCCGTGCGCCACTCCCCTCGGCGAAGCAAGACGAGGGCCTCAACCGCTCCGCAAAGCTCTCGGAGGGGATCGAAGCAGCGTGGGAGGAGGTGGCCGCAATGCGGGAGGAGGCAGCCGGGATGGGAGCCCCGATTGAGCAGCTCAAGATTGAGGCACGCCGTAAGGGGGCCGAGCTGCTCAACTGGATTGAGGCGACGCAGAAGGGGGTATCTCCGCTTGAGGAGCTGCAGTCGAAGATGACAGAGTTTTTAGGAAGCCTCGAGCTAGATGTCACGGGCGATCGCGGCGCGTCACAGAAAAGGATCGCGACAGAAGAGAACCAGCGATTACTTCAATTGGCGACCAAAGTGGAGGGCATGGCTGCCTCCAAGAGACCTGTTGAACCCATCTGGAAAGAGTCGGCGAAGAAGTGGGAACAGGCCGTGGCAGCACGGAAACGAAGAAATCGGACGATTTTCGCCCTGGGCGTGCTGAGCGCGACGCTACTCATTTCCAAACAATCGCTGAGGCGCATCGTGATGCAAGGAATCGTGTTTCTGTGGGTGAAAACAAAAGGAGCTCTGCACATGAGTTAA</t>
  </si>
  <si>
    <t>Prymnesium_parvum_GenomeV1.0_AnnotV2_03240</t>
  </si>
  <si>
    <t>2903.EOD33994</t>
  </si>
  <si>
    <t>4.42e-16</t>
  </si>
  <si>
    <t>86.7</t>
  </si>
  <si>
    <t>2D0RF@1|root,2SF4C@2759|Eukaryota</t>
  </si>
  <si>
    <t>ATGCCCCGCGCTCGCACGACATCCCCACATCTTCCTCCGCCAACGGAAGAAGCAGTGGAGCGCGGGCCCCCCACACCACCACCACCACCACCGCCTCCGGCAACGGACGCCCTCCTAGCGGCTCTAGCTCAGCGGCTGGAGTCGCTCGAAGCGGCCGTGCTCCGAGCCGACGGCGAGGCCCGTCGAGAGGGCGAGCCCAGCCCGACATTCGTGCCTGCAGTGACGGCGACGACCCTCCGCATTCCCCCTCTCCGCGTAGACTCCACCGAACGGATAGCGCCGCACCAGCGGCTGTGCCCGCCTTCGATCACTGCTCTGACGCCGACAGCGGCAGCGACGCGGAAGAGCGAGCCACACCACACCGCCGTTCGACTTTACAAGACTACCTCTACGGCGCGGATCGATACCTTCCGTGCCCGCACGTCTACCACAACCCATACCCACGCGCCCCCCAGCTGCATCACCGCGCCTGTCATTACTCCCCTGCCAGAGCAGGAGACGCGACCCGGCGAAATCCATCGCAGCGTGCATCGAACGCACGAAGCTCTTGGTTGAAGTTTGTAAAGAGGAACTCTGCACGCTCGTCCCGGTCCTTTCGACGCTCTTCGACTTGCAGGAGTACGTGGCCGACGTCTGTGCGGAAATCCAGCGCGCACAGCAGCTGCCAGGAACTGCGGTGCGTGAGGCGCTCCAAACCATTGCGGTGCAGCTCAACGCTGCCCGCACGCTCGCCGCCCAGCCGATCACTCGCGTCGTTTGCGGGGCTGGCGGAAGCCAGTGGCCTGGCTCTCCCGCTCGGCCGCTTCATGCTGCGCGCACTCTACGACGACCTCGCGACGAGGCGTGGATGGGGCGGCAAGGTGCTGCTCTCGACACAGTCGCGCACGGACCTACGCTGGTGGGCGCGCCTGCCACAGCAAGCCATCGGCCGCGCCATTTGGCGGCCGCCGTGCACGATGCACGTGTGGGCCGACGCGTCCGACCTGGGCTGGGGTGGGGCCCTCCAACCCCACCTCCGCCTACGGCCGGCACACGGCTTCTGGAGCCCGCACGGTGGAGTGGCACATCACACGCAAGGAGTTAGTCGCTGTCCACCGTACGGTACGGTATTTCCTCCCTTACCTCGCAGGACACCGAGTCGTCCTCCACGAGGACAACACAGCAGTGGTATGGATCCTAACGAACTTCGTCTCCCGTTCGCCGGCCCTCATGCGCGAGTTGCGCTCCCTGTGGGCACTACTCGCGCGGTACGACGTCTCCCTGCACCCGACGTACATCGCCAGTGCCCAGAACGTCATCGCGGACGAGGCGTCCCGCATGGCCGCCTCGCGAGACTAGTGCATCTCGCTCAGCACCTTGAACGCATCCAGCGGCTGTGGGGGCCCTGCACAGTCGACGCCTTCGCGTCGGCGGCGACAGCGTTGCTTCCGCGTTTTTGGTCGCGCGCGCCACAACCCAGCGGAAGCCACGGACGCTTCGCGCAGGAATGGCGGGCGGCGCCTATGGGTACACCCACCGCCACAACTCCTGCCAGCCGTGGTGCAGCAGCTCGAGCTCACGAGCCTCGGCGTGCGTGTGCGCACCGCGCTGGCCCGGGCGCAGTGGTACGGCATGCTGGCCGAGCTCAGCGACGCAGTGCTCCACCTGCCGCCAGGGCACCTGCAGCCAGTGGCGGGCGACGCGCACCAGCGCCTACGGTCGTGGCCGCTGAGCGTGTTCAGGGTCGGCCCACGACCCACCCCCTCCACCTACGTCCGCTGACGGGCAGCGTCTTCGCCTACCTGGCCAGCGGCATGTCCGCATGGACAGGCGGCGAGACGGCGCTGCGACTGGCAGCGACGGCGCACGAGGACGGCACGGTCGAGGCTTACCATCGCCACTGGCGGCGATTCTGCGAATGGTGCGCGCTCAACCACTTGGAGCCGCTGCCCGCCACGCCACTCATGGTGACAGCGTACATTGGCTGGTTGGCTGAGCACGGCACTATAGCGGCGAGCTCGCTCCAGCCGTACCTGTCCGCTATCAATGCCATGCATGCGGACCTCGGCATGCCGAAGCCAGCACTCGGCCACTTGATACAACGAGCGCGCGCAGGCATGCGCAGAGGACAGGCGCTCGTGCGAGCGCGACATGCGCGTCCGCTGCCGCCCGAGGTCATGCTGCGCGTGCTGACCGACACAGCAGGGAAAGCGCGCTTTGCCGGCGCGCACTGGCTCCGGGCCAGATACGCGCTGCTCCTCACTTACCTCTTCATGGGCAGGCAAGACTCCTGTGTCTCCCTGCTCCGAGGCGACCACGGCATCACCGACGACTACCTCTGGCTCCGCATCACGGAAAAGATGAAGCGTGGCTGGGCTTTCCGCCGCATCGTACGCATACCTCGCGTAAGTGCGCCAGCTCTCGGCCATGCCTCGGTCGTCGGCGCCGTGGCCGCCGTAGGACAAGCCTTCGTAGCGGCACGCGACACTCTGCCGCGCGCTACCCACTGCACACACTTCTTCCAATTGCCCGGAGAGCGCCCGCCGCGCACATCCGACATGTCCGCCTGGTTAGCCGACGCGCTGCGCGATCTCGGCGTGTCCGCGCCTCCCGGATTCGCCTACCTAGGTCATTCGCTTCGGTCTGGCGCCTCCAGCGCAGCGGAAGCGATACGCATCTCGAAATACAAAGGCAACTGGCTCGGCGGTTGGTCCCAGACCGGCCGCACACGCGAGCTGCACTACATAGACCCATCCTTCCAGCCGACCCCGGCGTCGTACGCATTCTTCGGCTGGCTCCTCGAGGACAGTATCAAGCGCTGCCGCCTGAGTGGCAACCCCGCCGCGGAGCTGCGGACGATGACGAGCCGGGCGAACTGCACGGACACTAGCGTTCACTCGGCTCTTCCTCCCTCTGAGCGATGTTCTCCCGCTTGTTTTAGTTAG</t>
  </si>
  <si>
    <t>Prymnesium_parvum_GenomeV1.0_AnnotV2_09468</t>
  </si>
  <si>
    <t>ACACCTCTCATCTCGAGCAGACCTCAACTGATACCAGGTTCCTTTGGCACCTTCATTGACGATACTCCGGAGTACCTCGCCCCACCCTTGGGTGACACAGTCGACTCCTCTCCGCTTCACGCACACCAGCACATCGCGAACGATGCCTTCTCTCGCTAGGTGCGGCGCCCCACCCATGCGCACGGCACGACACAACACACACTTGACGCCCCTGTGAGCCCTTCCTTCGTCGATGTCACCCTTCATCGAACCGCACATTGGCTTTGCGCATTGCCCGAAGACGTTTGACGAAGTGTGTTATCCATGGCACCACAGGACGTCAGCATTGGCCAAAACTATGCAGCGTGCAGCAGCTCGTGGTATGGGACAGGGCATGGGCAAGGGCAAGGGCGGTGCCGACGAAGGGCCGATGTTCATGTTCAAGACCTTCGGGCTGATTGCAGCCGGGTGAGCCCCATTCCCCTACGCACGGGGGCGCGAACCCTCTAGCTGGCTCAAAGGAGCGTTCGTGGCTGAGCACGCGCTGACCACGCGCCGTGTGCTTCAGAGCGGTCACGACGTACATCGTCATCCCCTACCAGCTCGTTGTCCTTCAACAGAGGTCGTGAGCATTCTGACTGGACTTATCAACGCCTTCTGCTTTCTCATGTCTTAGTCTTCCTGTGTATGCTGGCTGTTAAAGCGATGCATCAAGATATCATCAAGTCTGTTACGTCTGGTGCACTCGTCTTCTTGCATACGCCCGCTGTCACGCTTCTAGGTGTCGATGTATTACCATCTCCGCGCGCAAACGCTGCGATGTATCCATGAATCCATCAGATACAAGTAGTCTAATTGTAGCTTATGTGTGAATACTAAGTCTGGAAAGCGACTCGTACTTATGTGGCCTTGGTTGAACCAATATAGGCTGGTGCAACTTTTATATCGACCACACTAGGTTCCTATC</t>
  </si>
  <si>
    <t>Prymnesium_parvum_GenomeV1.0_AnnotV2_18965</t>
  </si>
  <si>
    <t>ATGCTGCTGGTCGGCCAGAAGAAAGGCATCGCCAAGCCGACGGCCACGCTCGTCTACGCGGCGCTCGCCGCGCTCGTCGCCCTCGCGCTCCTCCACTCCGCCCTCCAGCGCCAGTGGTCCGCCGTCGAGACGCCGCAGGGAGTGCTCACAGGCCTCGCCGAGCCGTCGCTGTACCTCTCGCTGCTCCTCCGCGCCGCGGCGCGGCGAGCCTCGCGCTCGCCGCCGCCGCCGCCGCCGCGCTCGCCGCCTCGCCCATCGAGCGCGCCGACAACCTGCTGCTCTCCGCGTGCAACGCCGCCGCCGCGGTGGTCGGCGCGGCGTGCGCCGATTGGCTCGCGCCGCGCCGCCACTCCGCCCCCTCCTCCACGCGCTGGCCGCGGCGAGCTACCTCGCCGCCGCGGCGCTCGTGTACCGCAAGGGCAAGCTGCCGTGGCCGAAGCGGTGCGGCGGCGCGCCGCCGCTCGAGGCGCTGCTCGCGGCGGCGATCTCGCTCGGCACGCTCGGCGCGGGGCTCACCGTCGCGGGGTACTTGATGATCGGGCTGGTCTTCTTCGCGGTCACCGCGGTGATGCTCGCGGTGGGCGTGCTGCTCGGCGCGCGCGCCGCCGAGGTGCTGGCGAGCTGCGCGAAGGGCGGGCTGCACATCCCTGGGCATGTGGCGGGGGGGGTCGTTCTCCTCCTCTTGGCGGTGCTGGAGGCCGTCTTCGTCGGCTTCTAA</t>
  </si>
  <si>
    <t>Prymnesium_parvum_GenomeV1.0_AnnotV2_18989</t>
  </si>
  <si>
    <t>ATGGAGCGCTGCGCCTTCAACAATACTCTGATCGGCGCGATCGCCACGGCGAACTACGCCCGCCCTCTCCACAAGCTGGCCGACTCGGCCGTGCCGCACGGCTTCGCGTGCGTCGTCACGCAGCCCAACGACGCCGCGCACGCGCACAAGCTCTCGCACCGCCACGTGCATCTGCTCGACCCGCCCGCCACGCCGCTGCTCCCGCGGAAGCAATGGTGCAACTCGAGCTTGTACGGCTGGCGGCTGACGCACCTGCTCAAGATGCGCCTGTGGCGGGTCGTCCTCCTCGCCGGCTTCGACCTGCTCTCCCTCGACGCCATCTTCTACATGGCGTTTAACCCGGTGCCGGCGATCCACTCCATCGCCTGGAAGCCTGTGGCGCCAGACGGCCACCTCGCCCCCGTGGACGTGGTGGGCGTGCACGACGGGCCGGCGAACAAGCTGCTCAACATCGGGCTGATGTGGGTGCGCTCGACTGAGGCGACGAGAGCGCTCGTGAGTCGCGCGGAGAACCGGACGTGGGGCTCGTGGGACCAAATGGTGTTCAACGACGAGCTGAACTCCAACGTGCTGTTCCAGTCGGTTGGCTGCTGCCATACGCCGTACATCAAACGAGCGGCTCCTCCTCAGCCTGGAGGCGACGCTGCCATCCATTCGGCAACACTTCGTGCAAAGCTCGAGGGCGCAGATCGGTGTGTCTCCTCCGATGAAGACATTCCTCTCGCTGCGCCGCCGCCTCGCGGATCCCGGCACTACCATATCGAAACGTGGTCCCCAACGAAGTACAACGAGCTGCCTTCTTTGAAATCACGAAGATTCCAGCGCTGCACGTCTTTCACTGGAAAGCCGGACGAATGTTGTGATGCTTGCTGTTGTGGAATCTACTCCGATCACAGGAACCGAACGAGGTGA</t>
  </si>
  <si>
    <t>Prymnesium_parvum_GenomeV1.0_AnnotV2_22944</t>
  </si>
  <si>
    <t>ATGGTTTCGGCGCGGGGCGTGGCCGGAGGAGCGCTCGTGGCGTACGGCTGCTGGTGGGCCTACTCCTCCGCCTCCGCGCGTGAGGAAGAGCTCCGCCTCCCGCCAGAGCGACGCGTCGTCGCACCCACCTTCGTCGCCATCTGCGTCTCTGGCGCTGCGCGGGGGGAGCGTTCTCTCGCGGCGTTCGCAGATTCGCTCCGCCGGCGAGTCATTCCGAACGAAGCGAAGGTGCAGCTGTTCGGCTGGCTGCAGGACGACCGCGCCGAGGCGCAGCTCGAGCGGCTGTTCCACGAGCGTGCGTTCGGCACGACCACTCGGCGGATGCTCTTCGCCGCGCTGCCTGCAGCACTGCGGCTCGCCGAGAGCGACGCGATCGCTCGAGACCACCCCCCCACCGCCTTCGGAGCGAAGTGGAGGGCGGAGGGGAACATGAGCCTGAACACGCTGCGCATGCTGCGCAAGTTTGCCGGTGTGGAGTTCCTGCGGCAGCACGTGCAAGCGAAGCAGCCGGAGGAGCAGCGGCACACCGTCGTTCTTCGACTTCGGCCCGACCTCTGCTTCCTCGAGCGGCTACCGTTCCCTGTTTGGCTGGTGGAGGACTCGTTGCGATGCGTATCGATACTGTGGAGCTGCAGTCGCTATGAGCTGGCGAGTGACCAGCTGCTCCTGGCGCCGCCTCGGGTGATGGCTCACGTCGCCTCACTGTATTCCCCGCAAGTGCTGCATCCGATGGTTGAAGCCGCGTCTATGTATCCCGAGAGACTGATTTTTGCGCATCTTCGAGCAGCTCAACTTGAGATACGCGTGCAGTACGCGAGTACATTACTCTTAGGAGCGGACAATATCACTCGTGATCCTTTCGCGAAGCTCCGCCGCGACTGGCCGGAATGCTCGTATCCAGATTTCAACTCAAGACTGGGCGCTCACACGGGGCTCCATGAACTCGTACAGACGAGGTAG</t>
  </si>
  <si>
    <t>Prymnesium_parvum_GenomeV1.0_AnnotV2_22958</t>
  </si>
  <si>
    <t>ATGTATGCGATTCTGGCGTTCCTGCGGCGAGTGTCAGTTGAGTCCACGGATCCGGGAGTGAGCGCGTGCTAGTGATCAGCGATTGCAAGTCGGCGTTACAGTCGATACAAAGGGCGTGGGAGGAGGGCGGTATGTTCCGGCACGTCGACAGGGAGGTATGTTAGAAGCCATCTGTGAAATTCGGCGGCTACTCGGGACGGTGGTCTTCGTCTGGTGTCCTGGGCACCGTGGGATCAGTGGCAATGAGTATGCGGATATGGTCGCGTGTGCGCATGCGTACCAGCCGGATGACCTGGAGATTCACGCGGTTGGGCTAAGTATTGCTGA</t>
  </si>
  <si>
    <t>Prymnesium_parvum_GenomeV1.0_AnnotV2_25058</t>
  </si>
  <si>
    <t>ATGGCGCGGCTTCGAGACGCACGGCCAAAGGGGGCTTACGCACTGATCTACAAACATGTGTCGGACGGAGACCTGCGCACCATCTTGTTCACTAATCACTTCCAAAATGGTCTTGCGACGATTCAATTTCTAGATCTCGCGTACGACACACCGATCACCAGGAGTGAGCTGCGGGAAATGGACAAGTTATGGACCGAGTTGTCCATAGCGCAAGACGTCGGAGTGCAGCAGGACTCTGTGTCGCGGTTCGAATTGCTTGCGTGTGTCGGGCGACCAGCGGCGCCAGGTTGGGCCCCGGGCGGCGGAGCTTTTCGGGCCCTAGCCGACGCCTCGCGGCCTTTAATGAGGGGCTATGCGTGGTACGACGCGCCGGCTGGCTGCGCCTTTGAATATCCGGCTGGTCACCCAGCGTTTCCGGGCAGCGGAATTTCGGCGGGGTGTGTGCATTACTCGACGGTCAATGGAAGCAAGCGGTCTCGAAGTCCCAACCGTCACGGCGCCCTTCGTCGGTGGAGGTCAGTCTGCCCCCGTGGCGCGGTTCACCGGTGCGGGAGTCGCACCCCCCTGCCGACCGCCGACGCCCTTCCCTTCTCACTTCAGGCTCTTGCACTCCCGGGGCGGCGTTACGTCGGGCACCGTCACGACCTCCGACTTTCACGCGCTGGCCGCCCCAGAGCTCGCCAACGCTGTCGGGGAAGGTGAAGATTCGGACGACTTTACGCTCGAGCAGTGTTATGA</t>
  </si>
  <si>
    <t>Prymnesium_parvum_GenomeV1.0_AnnotV2_13334</t>
  </si>
  <si>
    <t>ATGCTGCCAGGAGAATGCCTCACACTGCAACCTCTTGAAGGGGCTCCAGGCGAGGCGGAGGTGGCTTCACTTGTCGCTAAGCAGGGTTTTACATACCTCGTGGTATACAGTAATAGCGGCAAGCACGAGGACATTCTGCTGGATGAAGCCGACCAAAAAATTGCTGCACGCTTCATCTTACCTGCAGCATCAAAGGCAGAGTTAGCCTCGGCAGATGCGGCCGCCCTGCGTGCGCGTGAGGCAAGGGAGGCATTAGCTGCTCGCGAGAAGGCAAAGAAAGCAGCTGTAGAGGCAGCTACACTAAAGTGGTACCAAGAGCAGGCAGCTCTTGGACTAGAGTTGGGCATCAGCTACGCGGATTGGCTGCGCATCATAAAGCTACTAACTAACGCGCCGCCTTGCCTGGAGGGGGGACACATCGTGATGAATAGCGTCGCTGCCGGCAAGGCAATGATCGTCGACGCCGCTATTGAACGAGCCCTCGGCGAGCCGCTGCGAGAATCTGTGAGATTCGCCAAGGCACGGGCTGCTGAGCAGGATGCGGCTAAGGGCAGGCCTAGGGAGAAGGGCCTGGACCAGGAGACATGGGCAGGCAAGGATGTCACGGAGATGATACCTGAACTGGAGAAGCAAGCGGAAGAGGCCCTCAGGAAAGCCGCCGCTCAGAAGCAGAAGAAAGAGGCGAAGACGCTCAACCAAACTGCAAAGCGCGCAACGAAGGTGAAACAGGCGTGCCGCAACTTGATCAGTGGGAGGGCACAGGGCGATGCTTCAAAGTTGGCGATACAAGACCTGCTCACGCTGATCTCTTGGAAGAACGGATCACCACCCGAGAACAAATCAGCTGCGAACAAGGAAGCGATTGTGAAGGCGTGGAGGGATCTCAACGTGGCTATGGATGTGATTAGGGCAGAGGCAGTTGGTGCAGAGGATGACGCACCTGTGGCACCGAGGAAGAGGAGCCCGGAAGCAGCTACGAACCAGCAGAAGAAGCGCTCAAGAAGGCGGCGGATAGCAGCGACGAGGACGAGAGCAGCGACCTTGAGGAGGATGGTGACCGGCAGAGCGACATGGAAGATGGCAGCGACAGTGAGGATGACAGCGACGAGGACGACGAGCCTACATGGAACGTGGAACGCATCACTGCTGAAAGGGGGCAGGGAGCATCACTTGCGTATCATGTTGAATGGGAGGGTGGGGAATGGACATGGGAGCCTGCTGCACTCGTACGACATACGGATGCGGCAAAGGAGTACCTGCAAAGGAAGAAGGAAGCCGCTGCGGCGAAGAAGAAGAAGAAGTAG</t>
  </si>
  <si>
    <t>Prymnesium_parvum_GenomeV1.0_AnnotV2_07197</t>
  </si>
  <si>
    <t>2903.EOD21752</t>
  </si>
  <si>
    <t>3.64e-63</t>
  </si>
  <si>
    <t>2E3NT@1|root,2SAQ0@2759|Eukaryota</t>
  </si>
  <si>
    <t>Methyltransf_16,PhyH</t>
  </si>
  <si>
    <t>ATGTATGTCCTTAGTACGGTACGTAGTCCGCTACGGTAGCTTCGAATGGCGTCGTGTGCCGCCGCGCTCCCCTCCGCTGGCCCCCACACCCCCTCCCTACCCTCCTCCCCCGCCGGATCGTCCGCCGGCAGCTCTGCGTCGTTTCCCGACGAGCTATGCGAATGGCTCCTCGCCACCCCACCTCCCCAGCGCACGCCGCGCCGCCGCACATCCCGGCAGACGTCGGCCCGCCGCCGTTCGCGCCTCTGCCCTCCGATCTCGCCGTCGGTGAGAGCGGCTGGCTGCCCGCCGCGGCGGCATCGCTCCGCCACAACGGCTTCTGCATCCTGCGGCACCCTCCGCGCGCGCCGCCGCGCGTGGACCCGCAGCTGTGCGCCGCGTCGCGCAGCGCCGCCTCGCGCCAGCTGCTCCACCTCCTCGCGGCGGCGCGCGGCGTGGGGCTCGCGCCGCGGCGCGAGCTCTTCCGGTTCGCCGAGATCTGCTCGCGCGCGGCGGGCGGGCTGCGGTACGACATGCGCCTGCCCCTCCGCCTCGAAGGCGCGGCGGCGGAGCCTGTGCTCGCGCGCGCGTGCGCCGAGGCGAGCGGCGCGGAGGGCGAGGCGTGGGACGCGCTGCACGCCGCGGTGGACGGCGTGGCGCGCGGCGTCGTGCTGGCGTCGGGGCTGCTCGCGGTGGAGGGGCGCGGCGAGGAGGGTGTGTGTGCGCTCGACAGCGCGGGGTGCGTCACCAGCTTGCCCGGCGCGCCCGACCAGCACTTCCATCCGGATGGCACCGCGGAGGGCCTCGTCAACGCGTTCGTGGCGCTGGTGCCGACCACCGTGCTCAACGGGCCCACCGAGCTTCGGCCGGGCTCTCACGTGTGGGTCGAGTCGGCACTCGGCCCTGAGCCTCGGTGGGACGAGCGCACGAGTACGACGGTCGCCGAACTTGCCGTGGGAGAGATCCTCCTGTTCGACTATCGGACGTACCACCGCGGGCGTGCGAACCGAAGCGACGAGCCGCGGCCGGTGGCGTATTTGGTGTATGCCAGGCCCGGCGTGAGTGACCAACATAACTTCCCGGCCGAATCGCTGCTAACCGCCCTTGCGAATGGCGCGGATTATAGTGTCGTCGACAGCACTGCCACAGATTAG</t>
  </si>
  <si>
    <t>Prymnesium_parvum_GenomeV1.0_AnnotV2_00639</t>
  </si>
  <si>
    <t>227086.JGI_V11_135160</t>
  </si>
  <si>
    <t>8.45e-30</t>
  </si>
  <si>
    <t>123.0</t>
  </si>
  <si>
    <t>2DQI1@1|root,2S888@2759|Eukaryota</t>
  </si>
  <si>
    <t>Cyclic nucleotide-monophosphate binding domain</t>
  </si>
  <si>
    <t>Popeye</t>
  </si>
  <si>
    <t>ATGTCAGAGAGCGTCGCAGAGGTAGATGCCGGGCTTGTCCCACTTCTCTCGCGCGTCGCGGAGGTCCTTCTCGCGGAGCTCTCCCTCCCGCGGGCCTTCGTGCACGCCTCGGCGCTGCTTGGTCTGTCTGGGACGCTCTCGACCAACATCCTCGTGCTGCGCTCGCTCTCTGTCCTATCGTCTGCCTCGGCGCTTTTGTTTAACATTTGGAACCGCCTGCGCTCGCCAATCATCTGGAACCTCACCTTCATAACCACCAAGTGGGCGCGCACTCGCCCTCCCCACCTCCACCGCCGCCTCACCCATCTGACGCGATGCGCCGCACTCACAGCTTGGCCCAAATCGCGCGGCTTCTGCTGCGCGACCAGCAGCAGCTGACCATCTCCACGGACGAACAAGCGCTCTTCGAGCTGGCATTTGCGCGATACGGAGTGCGCATCAAGGAGTTCCTGGAGTTGTTGAAGGAGGCAGGCGCGGAGTGGGTCGACTACGAGGAGGGCGCCTTCATTGTCCGCCGTGGCGACGAGATGCCGTGCCTGTGGTATCTCGTGGAAGGCGAGGTGGAAGCGCTTCACTCCGGGGAAGACACTCATGTCACCATCAAGCCGGGCAAGGGGGGCTGGCTTGGGGAGCTGTGGGATCCGAATGAGCCTCCCGACTACTGGCAGCAACCGCACCACTGGAAGACTGGGTTCCGAGCCAGGGTGCCGTCTCGTGTGGTGTCCTTCGACAGAAAGAGACTTCACGACTTCATCGCACGCTCGCCTCACATGCGGACGCCGCAGAAGCAGCGGAGATCGCCGACTTATGGGGCAAGCTGCGCAGCAGCTTTTCTCAAAGCACGCGAAACGTCTACAAGGCGATGCTTCAAATGGCGATGGCGGATGGCGACCTGGAGCCTGCAGAGCGCGAGGCGCTGGACAAGTTCGTCGCTCGGAACCCTCTTGATCTTGGGGGTGCGCAGCAGCACATCAATCCCTCGGCTCAACCGCAAGCAACGAGCTAG</t>
  </si>
  <si>
    <t>Prymnesium_parvum_GenomeV1.0_AnnotV2_00679</t>
  </si>
  <si>
    <t>2903.EOD06900</t>
  </si>
  <si>
    <t>3.48e-38</t>
  </si>
  <si>
    <t>151.0</t>
  </si>
  <si>
    <t>28K1K@1|root,2QSG1@2759|Eukaryota</t>
  </si>
  <si>
    <t>2903.EOD06900|-</t>
  </si>
  <si>
    <t>ATGATGACGCATGCCGCCCCTCGCTTCCGCGTCGTCCACTGGAACGTCCGCCGCTGCGTCGACCTCTCCGGCGCCTCCTCCCTCTCCCGCGTGCTCGAGGCGCTCCGCTCGCTCCAGCCCTCGCTCCTCTCCCTCAACGAGGTCGACCTCCGCCAATCGCCCTCGCTTCTCTCCGACTTATCCGCCGCCGGACTGCCGCACTCCTCCTTCTTCGGCCACATGCGCGGCACGTACGGCAACCTGCTCGCCGCCACCGTCCCGCTGCGCAACGTCCTCCACCTCCACCTCCGCGGCGGCTCACACGTCCGCGTGCGCGACGGACGCCTCCACCGCATCGCGCGCGGACTGCTGTGCGCCGACTTCTCTTTCCTCGGCGTCGAGCTGCGCGCGGCGGCGACGCACCTCGACCACATCTCGAGCGTGGAGCGGCGGCGACAGACGCACCACCTGCTGCAGCCGCTGCGCCTCGCGGAGGGCGCGCGGCAGTGCCTTCTGCTCGGAGACCTCAACGCGCTGTGCCGCGAAGACTTCACCTCTGCCGAATGGGAGGCGCACGAGCGGCACAACCGGAAGAAGGGGTGGGCGCCGCCGGTGGACGAGGCGGAGCCGGGCGGCGTGCTCTCGCTGCTGCGCGAGGCGCGGTTCGTCGACGCGTACGCCGCGGTGCACCCGCGGCGAGAGGGGGGCGTGCCGCCTTGGACTGCGCATGTGCACGACGCCGAGCAGCCGCGCTACCGCATCGACTACGTGTGGAGCCGCCCGCCGCTCCTGCCGGACGCGCCGCGGCTCGTCCCGTGTGAGGGCTTGGTGCACCCCAGCTGTGACCAGGCGTCGGATCACCAGCCGTTGGTGATCGACTTCGTGAGAGCGTGA</t>
  </si>
  <si>
    <t>Prymnesium_parvum_GenomeV1.0_AnnotV2_00761</t>
  </si>
  <si>
    <t>ATGATGTTCGACATGCCCTTTGTGAGACAGCCAGTTGGCTTCGATGAGATGATGCCCCCCGCGTGGCACCCAGCCTACAGTGGTCATTGGTCGCGGCCGGCGGCGTACAGCTCCGGTCCAGCGCGTCGCGCAGCTTCGCCGCTGCACCCAGCGGCTCGCGCCGCATCACCGCTCGATGCACAGCAGAGAGCCGCGTCGCACAGCACAGACCCCCGCCTCACCCTCGTGAATGGCCCGGACCACGCGTACCGGGCGGTCCTCGAGCTCCCATCCTCGTCGCACTTTCACAGCACTCTGCAGGATGTCTCGGCCGAGGTCGACAAGCCTAACCGGACGCTCGCCGTACGCGGAGTTGTCGTCTCAACTCCTCGCGTGCAAGAGTTCATGGTGACGACGCGCTCAGCTGTATACGCGACGCCGTCGCGCGCGCACGTCGTTGGTGTCGCCCCGGCCGGCATGTGCGTTGTCGGCTCTCGGTGCACTCAGAACCCCGCGTGGGTGGAGCTTGACGAGGGGTACATCCCCTCGTCAGCACTGCGCGCGCTGAACGGATCGCAACCTACGGCTCGTCGCTTCGTGAAAGAGGTGGTGCTCCCTGAGGACGCGAATCTCGACCAGGCAGCTGTGTCCTCGCCGCATAACGACGCTGTGTTTGAAGTGCGAGTGCCCAGGAGACGTGTGGTCCCCGCCGCGGCGAAGGAGCCCGCACCACAGGCAGCAGCGCAGAAAGCAGCACAGCCGGCGCCACAGAAAGCGACACAGCCAGCGCCGCAGAGCGCGGCACAGGCAGCTCCGAAGAAAGCGGCAACTGACGCTCAGCCGAAGACGACGAGTGACGAACTCCTTCGCGCGTCACAACCAGTCCTTTGCGAATGCCCTGCTAGTCTAGAGAATGTTCAGATGCCGGTAGAGTGCACCGAGGAGTGGCAAGCCACGCCATCTGGTGGGTTCTCACGACTGCCGACGGCGTGCTGAAACACTGCCACCTGGTTTGATTGAATCATACATTCTGCTGTTTGGCATCGCAAGATGATAAACCTTGACTTGATTTCGAAGCTGTACACTTTAAGTGGGCGTACATAGCGTCCAAGTAGAATCCTAATGAATGTAAATACTTTGAGTAGGAACCTATGTACGAGATTCCCAGCGTCATAGGAAGAATTTTAGGTTCCTATTGTCCTAATTAATCTATTGAACTAATAGGTTCCTAGATGATGATCATCTTGTCAGTGTATAAAACAACTCGAATTCTTAGTCTATAACATATACGCTCGTTGAGCTAGATTGGTTCCCTAGTATAGGATGGGTTCTTCTCCACCTATATATAGGATCATACCCTACAGGAGTTAGTCGCGTGCTGTATCGCGTATCTCTCGTACTCCTTGCTTACTTTTCGTTGACAAATTTAAATAGGTTTCTAGACCGACTCGTCTTGTAGGATATTCGCTTAGAACGCTCCGTAGCTAGTTCGCTGGATCGCTATGTTTCGATGATGCTTGGCTGCTGACCTGGACAAGATGACGGACATCGACCTGAACAAGTTCCTCGGTACTAAATTTTCGAACATGCTACCGTGCTTTCGATGTTTGCTTAGTTATGTTTGTAATTTGCTCTTACTTGCTGCCGATGCGAATTACGGGGGTGTGTCGCGCGGAATCTGTATGTTAAGCTGATGAAACCGCCGAATGTGAAACCGCCGAGCTATTGTTGCTTCTGGAGCTCGCTTGTGTGAAACAGTTGATTGAGTTAATTCTGGCATCTGCAGCTGGAATATATCTTGACGATGTGTGTTTAGGGCTTTAGGCGCCTTATGTTGTGACACTATTGGTCTAGAACGCGTCTGGCACCAAAGTGCCATATTAGGTAGAATGTATCTTATCTTCGTTACTTAATTCAAGTGCTATGGCGTTCCTATCGCTGTTTCTCCCCGCCCTCTCCGCCGTTTTGCTCAACATATTATGTATGTATTGTGAATTCTGTATGATGCAACCCTGGTAGTGACTGCGAGGCGAGGCCGACGACCGAGCGTCGCCCTTGCTCGCCCATCACATCAGCCTCTTCAGGGCCAGACAAAAATAAGCAAGTCCCATTTGTGTGCCGCTTAACTAGCTAGGAACCTTGGAACAGTTGGAAGGAACCTAAGTAATGGTTCCAGGTAGACATCCCTTCCTTAGAGTTGTCAAAACAACGGACCGGGCCCACAAACGTGAATAGGTCATCTGCATAGGCGCTTGAAGAAACACAGTGATAGCTTTTGGAAGTTCGGATAATACTAGTAATTTTCAAGGTCTTGTGGTCCAGAGTTCTGGACAAGTTTCCAGAGCGTAGACGTCTAATCGGAAAAGTCGAGCTCCGGTCGTGAATTCGACCGTCCATCTAGAAAGTCTCGATAAGTCCAGAACCCAGCAGATCTTCCCGCACTCACTCCCAGCCATGATGTTCGACATGCCCTTTGTGAGACAGCCAGTTGGCTTCGATGACATGATGCCCCCCGCGTGGCACCCAGCCTACAGTGGCCACTGGTCGCGGCCGGCGGCGTCCAGCTTCTGCCCGGCGCCTCGCTCGCCGCCGCTACACCCAGCGGCTCGCGCCGCATCACCACTCGATACACAGCAGAGAGCCGCGTCGCACAGCACAGACCCCCGCCTCACCCTCGTGAATGGCCCGGACCACGCGTACCGGGCGGTCCTCGAGCTCCCATCCTCGTCGCACTTTCACAGCACTCTGGAGGATGTCTCGGCCGAGGTCGACAAGCCTAACCGGACGCTCGCCGTACGCGGAGTTGTCGTCTCAACTCCTCGCGTGCAAGAGTTCATGGTGACGACACGCTCAGCTGTATACGCGACGCCGTCGCGCGCACGTCGTTGGTGTCGCTCCGGCCGGCATGTGCGTCGTCGGCTCTCGGTGCACTCAGAACCCAGCTGGGTGGAGCTTGACGAGGGTACATCCCCTCGTCAGCACTGCGCGCGCTGA</t>
  </si>
  <si>
    <t>Prymnesium_parvum_GenomeV1.0_AnnotV2_00762</t>
  </si>
  <si>
    <t>ATGGCTCGTCGCTTCGTGAAAGAGGTGGTGCTCCCTGAGGACGCGAATCTCGACCAGGCAGCTGTGTCCTCGCCGCATAACGACGCTGTGTTTGAAGTGCGAGTGCCCAGGAGACGTGTGGTCCCCGCCGCGGCGAAGAAGGAGCCCGCACCACAGGCAGCAGCGCAGAAAGCAGCACAGCCGGCGCCACAGAAAGCGACACAGCCAGCGTCGCAGAGCGCGGCACAGGCAGCTCCGAAGAAAGCGGCAACTGACGCTCAGCCGAAGACGACGAGTGACGAACTCCTTCGCGCGTCACAACAAGTCCTTTGCGAATGCCCTGCTAGCCTAGAGAATGTTCAGGTGCCGGTAGAGTGCACCGAGGAGTGGCAAGCCACGCCGTCTGGTGGGTTCTCACGACTACCGACGGCGTGCTGAAACACTGCCACCTGGTTTGATTGAATCATACATTCTGCTGTTTGGCATCGCAAGATGTAAGCAACCTTGACTTGATTTTGAAGCTGTACACAAGAGGGCGTACATAGCGTCCAAGTAGAATCCTAATGAATGTAAATACTTTGAGTGCGTACGAGTTTCCAGCGTCATAGGCAGAATATTAGGTTCCTATTGTCCTAATTAATCTATTGAACCAAGTTTACCAAGATGATGATCTTGTGTATATAACAACTCGAATTCTCGAAGTCTATAACATATACGCTCGTAGGAGGATTCCACAAAAAGGGGCAAGCGCAATCTTATTAAGAGAAGAGAAAATGATGCACACCTCTCTGCGGCTCTCATCTCTCCAACCGTCCGCCGCTCCCGCGCGCCTCACCCTGCGCACCTCCGCTCCGCTCCGCCTGCCCAGCACGTCCACCGGACCACCCCAACTACCCCATGGTCCACTCCGCAAGTCCCATTTGTGTGGAAAATGTGTGCCGCTTAACTAGCTAGGAACCTTGGAACGTTGGGAGGAACCTAAGTAATGGTTCCAGGTAGACAATCCCTTCCTTAGAGGCAACAGGAGTTGTCAAAACAACGGACCGGGCCCACGAGCGTGAAAGGGTCATCTGCATAGGCGCTTGAAGAAACACAGTGTAGCCTTTGGAAGTTCGGATAATACTAGTAATTTTCAAGGTCTTGTGGTCCAGAGTTCCGGACAAGTTTCCAGAGCGTAATCGGAGAAGTCGAGCTCCGGTGAATTCGACCGTCCATCTGGAAAGTCTCGATAAGTCCAGAACCCAGCAGATCTTCCCGCACTCACTCCCAACCATGATGTTCGACATGCCCTTTGTGAGACAGCCAGTTGGCTTCGATGAGATGATGCCCCCCGCGTGGCACCCAGCCTACAGTGGCCACTGGTCGCGGCCGGCGGCGTCCAGCTTCTGCCCGGCGCCTCGCTCGCCGCCGCTGCACCCAGCGGCTCGCGCCACGTCACCACTCGATACACAGCAGAGAGCCGCGTCGCACAGCACAGACCCCCGCCTCACCCTCGTGAATGGCCCGGACCACGCGTACCGGGCGGTCCTCGAGCTCCCATCCTCGTCGCACTTTCACAGCACTCTGCAGGATGTCTCGGCCGAGGTCGACAAGCCTAACCGGACGCTCGCCGTACGCGGAGTTGTCGTCTCAACTCCTCGCGTGCAAGAGTTCATGGTGACGACACGCTCAGCTGTATACGCAACGCCGTCGCGCGCGCACGTCGTTGGTGTCGCCCCGGCCGGCATGTGCGTCGTCGGCTCTCGGTGCACTCAGAACCCCGCGTGGGTGGAGCTTGACGAGGGGTACATCCCCTCGTCAGCACTGCGCGCGCTGAACGGGTCGCAACCTACGGCTCGTCGCTTCGTGAAAGAGGTGGTGCTTCCTGAGGACGCGAATCTCGACCAGGCAGCTGTGTCCTCGCCGCATGACGACGCTGTGTTTGAAGTGCGAGTGCCCAGGAGACGTGTGGTCCCCGCCGCGGCGAAGAAGGAGCCCGCACCACAGGCAGCAGCGCAGAAAGCAGCACAGCCGGCGCCACAGAAAGCGACACAGCCAGCGTCGCAGAGCGCGGCACAGGCAGCTCCGAAGAAAGCGGCAACTGACGCTCAGCCGAAGACGACGAGTGACGAACTCCTTCGCGCGTCACAACCAGTCCTTTGCGAATGCCCTGCTAGCCTAGAGAATGTTCAGGTGCCGGTAGAGTGCACCGAGGAGTGGCAAGCCACGCCGTCTGGTGGGTTCTCACGACTACCGACGGCGTGCTGA</t>
  </si>
  <si>
    <t>Prymnesium_parvum_GenomeV1.0_AnnotV2_00766</t>
  </si>
  <si>
    <t>ATGATGTTCGACATGCCCTTTGTGAGACAGCCAGTTGGCTTCGATGAGATGATGCCCCCCGCGTGGCACCCAGCCTACAGTGGCCACTGGTCGCGGCCGGCGGCGTCCAACTTCGGGCCGGCGCCTCGCGCGCCTCGCGCAGCTTCGCCGCTGCACCCAGCGGCTCGCGCCGCATCACCACTCGATACACAGCAGAGAGCCGCGTCGCACAGCACAGACCCCCGCCTCACCCTCGTGAATGGCCCGGACCACGCGTACCGGGCGGTCCTCGAGCTCCCATCCTCGTCGCACTTTCACAGCACTCTGGAGGATGTCTCGGCCGAGGTCGACAAGCCTAACCGGACGCTCGCCGTACGCGGAGTTGTCGTCTCAACTCCTCGCGTGCAAGAGTTCATGGTGACGACACGCTCAGCTGTATACGCGACGCCGTCGCGCGCGCACGTCGTTGGTGTCGCTCCGGCCGGCATGTGCGTCGTCGGCTCTCGGTGCACTCAGAACCCCGCGTGGGTGGAGCTTGACGAGGGGTACATCCCCTCGTCAGCACTGCGCGCGCTGAACGGATCGCAACCTACGGCTCGTCGCTTCGTGAAAGAGGTGGTGCTCCCTGAGGACGCGAATCTCGACCAGGCAGCTGTGTCCTCGCCGCATGACGACGCTGTGTTTGAAGTGCGAGTGCCCAGGAGACGTGTGGTCCCCGCCGCGGCGAAGGAGCCCGCACCACAGGCAGCAGCGCAGAAAGCAGCACAGCCCGCGCCACAGAAAGCGACACAGCCAGCGCCACAGAACGCGGCACAGGCAGCTCCGAAGAAAGCGGCAACTGACGCTCAGCCGAAGACGACGAGTGACGAACTCCTTCGCGCGTCACAACCAGTCCTTTGCGAATGCCCTGCTAGCCTAGAGAATGTTCAGGTGCCGGTAGAGTGCACCGAGGAGTGGCAAGCCACGCCGTCTGGTGGGTTCTCACGATTGCCAACGACGTGCTGA</t>
  </si>
  <si>
    <t>Prymnesium_parvum_GenomeV1.0_AnnotV2_22450</t>
  </si>
  <si>
    <t>502025.Hoch_0686</t>
  </si>
  <si>
    <t>9.85e-125</t>
  </si>
  <si>
    <t>400.0</t>
  </si>
  <si>
    <t>COG3203@1|root,COG3203@2|Bacteria,1QVA0@1224|Proteobacteria,42P8X@68525|delta/epsilon subdivisions,2WM47@28221|Deltaproteobacteria,2YXTN@29|Myxococcales</t>
  </si>
  <si>
    <t>SMART Integrin alpha beta-propellor repeat protein</t>
  </si>
  <si>
    <t>Cadherin-like,FG-GAP_2</t>
  </si>
  <si>
    <t>ATGAACGGTACGATGGCGACGATCGCTGCTGGCATCCATGCCCCGTGCTTTGCTCCTCCCTTCTTCCTCGCCCGTGCTTCCCGTGTTCTCCCCTCGCTCTCGCTTCTTTCCTTGCCCCAAACTGTTCGTGTTCGTCCTCCTGGTCCACTCTTCAAAAGACGTTTCTTCCCTGCATCACAGCCTCGCCATTCCAACGTGTGCGGTCCTTCACCGTCTTATCGCTCGTCTTCATTCTACATGGCCGCTCGGTGAGCGCGAGCTTTAACTTCGAGGCCTACGTGAAGGCGTCCGTAGCGGGAGTGTCTGAAAACTTTGGTTACTCCGTTGCGCTTTCGGGTGACACGCTCGCAGTTGGAGCTCACCTGGAGGACAGCTGCCAGACGACCATCTCCACCACCGCCGCCACAGACAACGGCTGTACTGATGCGGGTGCTGTGTACGTGTTCACGCGCTCTAGTACGACTTGGACGCTCGAGGCCTACGTGAAGGCGCCCAACGCGGGAGCGGAAGACTACTTTGGATTGTCCATCTCTTTGTCGGGTGACACGCTCGCAGTTGGGGCTCAACAAGAGGACAGCTGCGAGACGACCATCTCCACCACCGCCACCGATGACAACAACTGCACTAATGCGGGCGCCGTGTACGTGTTCACACGCTCTGGCACGACGTGGGCGCTCGAGGCCTACGTCAAGGCGCCCAATGCGGGAGCGGAAGACCTCTTTGGCGAGTTTATGGCTCTCTCCGGAGAAACGCTGGCGGTTTCGGCTGTCTCGGAGGACAGCTGCGCCAATGGCGTTTTCACCACTGCCGCCACGGACGATACCTGCACTGATGCGGGCGCTGTGTACGTATTCACGCGCTCTGGGACGACATGGACGTTCGAGGCCTATGTGAAGGCGTCCGGCGCGGAAGTGATTGACAACTTTGGTCTCTCCGTTGCTCTGTCGAGTGACACGCTCGCAGTTGGATCTCACCTGGATGATAGCTGTGAGACGACTATCTCCACCGCTGCCGCCACAGACAACGGCTGTACTGATGCGGGCGCCGTGTACGTGTTCACGCGCTCTGGCACGACGTGGACGCTCGAGGCCTACGTGAAGGCGCCCAACGCGGAAGCGGAAGACATCTTTGGCGAGTTCGTTGCTCTGTCGGGCGACACCTTGGCGGTTGCGGCTCTTGAAGAGGACAGCTGCGAGACGACCATCTCCACCACCGCTGCCACGGACAACAACTGTAATAGCTCGGGCGCCGTGTACGTATTCACGCGCTCTGGCACGACGTGGACGTTCGAGGCCTATCTAAAGGCGCCCAACGCGGAAGCGGAAGACTTCTTTGGCGAGTTCGTTGCTCTGTCGGGCGACACTCTGGCGATTGCGGCTGTTGCGGAGGACAGCTGTGCGACAGGCATCTCCACCATCGCTGCCACGGACAACAACTGTACTAATGATGCGGGCGCCGTGTACACGTTCACGCGCTCTGGCACGACATGGGCATTCGAGTCCTACATAAAGGCGCCCAACACGGGCGCGTTTGACCACTTTGGCTACTCTATATCTCTTTCTCAAGGCACAATGGCGATCGGGGCATTCCAGGAGGACAGCTGCGCAACGGGTGTCTACACCACCGGAACTATCATCGGCAACAGGTGTCCTGATGCGGGCGCCGCGTACGTGTATGCTCCACCTCAGCCCCCATCACCTCCCGCTTCTCCCTCGCCCCCCGCCGCATCCATCTCCGGCGACCCTCACGTGCGCGGCGGGCACGGTGACTCGTTCGACTTCAAGGGCGAGCACAACGGCATCTATGTGCTGCTCTCCACTCCGGATCTCTCCATCTCCGCGCGCTTCGTGCACTCCAGTTTCTTCACGCCGTACTCCAAGCTGCGTGTGCATGGCTCGTGGATTAAGCAAGTCTTCTGGAAGGTGCGCACACGCCATGGCCAGGTGCTCCACACGGACCTGCTCGCGAGTTCGCCGCGCTTCAACGGCTCGACGGCAAGGATCACTAAGACCGTGGACGACGTGACGTTCCACTTCGACGAACGGGCGCTCGCGGTGACCTCGCCGCTGTGGTTCACGCGTGCCACTGTCCAGAAGGGCAACCCGCACCCCGGGCACGAGCGGATTTCGGTGACAGTCCGTCCGCTGTACAACTTGAAGCACTCGAAGGTCGCACCGCACGGGCTTCTCGGGCAGACATACGACGATGACAATGCGCCGCTTCATGGGAAGCGCGACTCGTATGCCGTCCTCGACGACGGCACGCGGACGAACTCTAGGAGATGGCCGGGAGGCGTTGTGACGACGCGCGCGCGAGGGGAAGGCGCGATCGAGGGCCACGCGGAGATGTACCGCGTTCGTCGGCCGTACGATACTGAGTTTGCCTTTACGCGCTTTGGGCGCACCGCTCATTTGCCGGCACGCAATGTGTCACTTCTTCGTTCACAATTTCTAAAGCAGTCATGAAGCTCACTCCCTTCATCGTAATCTGTCGAAGTCTTTCTGTTCAAGCTGTTCCTCTGTGAACCGAGTGCTCTTGAATGAACCAACCTCCTCATGCATGCAAGGGGCGCATATTCAAGTATGCAACTTTGGCCGAGAAGATCCTGTACTACTATAGTACTTGTAGATGCCTACATGCACACGTTGGAACGTACTTGTTTGCTCCACATCGTAGATATATACATGCGTTTCCAGCTGCTTGTGCCTCGTTGCATCGTGGGGTGTTCCTATTTATCAGTAGGTTCCTATCGGTGAGGGCGAATGTTGCAAATAATATATGGGGAAAATATCTATGATCATGCGGATCTCTGAAAATGGTCTGTCGTTGTTGGTGCGGTTAGTTATTGCATATGTCAATCGC</t>
  </si>
  <si>
    <t>Prymnesium_parvum_GenomeV1.0_AnnotV2_23865</t>
  </si>
  <si>
    <t>2903.EOD13352</t>
  </si>
  <si>
    <t>2.4e-13</t>
  </si>
  <si>
    <t>76.3</t>
  </si>
  <si>
    <t>COG4371@1|root,2QUI9@2759|Eukaryota</t>
  </si>
  <si>
    <t>Protein of unknown function (DUF1517)</t>
  </si>
  <si>
    <t>DUF1517</t>
  </si>
  <si>
    <t>ATGCACGCGGCCGCCTCCGCGATGTTGCTGCTGCTGCTAGACAGCTCTGCATCCGCCCTTCGCGTGCCCACCGCGCGCCCCCCTCCGCGAGCGTCCACCCTCATGCAGTTTGGAAATCCGTTCGAGAACATGAAGAACCCTTTCGCAGACAAAATGGACGGCGCGACGACGATCGCCCTCACGCTCTCCTTCCGCTGCGACAAGCGCGGCCCCTCCTCGGTGCTCGGCCAGCTGGACAAGCTGGCCTCCGAGGCTGACACCTCCACGCTCGAGGGCTTCTCCGAGCTCTGCACCGACGCCGCCCTCCTGCTCCTGCGGCGCAGTGGCGAATGGCTCGGCTGCTGCGGCTCTGCGCAGCACTGCGGGACGGACGATCAGGCCCTCGCCGTGTTCGACAAGCTCGCCATCCGTGAGGCGGCCAAGTTCGAGGACCGCGACACCGGCGCCTCCGTCGACGCGGCGCTGGCGGCAGCTGGTCTTCAGGGCGGCACGGGCAAGCCAACCGTTGCCGTCGTGTGCATCCTTGCGTGTGTGATCGGCGACCGTGAGGACTCCGTGCCCAAATCATTCTCTGGTGACGCATCAAAGATGCGCGCGGGACTCGAAGAATTAGCCGCGGCGGGAAACGCCGACCAGGAGGTCCTGGCGCTCGAGCTGTTCTGGGTGCCCGGGAGTGACAATGAGGTGTTGGAACCCGAGGAGGTCACCATGGACTGGCCAGAGCTCATGTCGTGCTGA</t>
  </si>
  <si>
    <t>Prymnesium_parvum_GenomeV1.0_AnnotV2_10965</t>
  </si>
  <si>
    <t>2850.Phatr43405</t>
  </si>
  <si>
    <t>1.02e-09</t>
  </si>
  <si>
    <t>70.1</t>
  </si>
  <si>
    <t>2CZ0E@1|root,2S7K9@2759|Eukaryota,2XBP3@2836|Bacillariophyta</t>
  </si>
  <si>
    <t>Bestrophin, RFP-TM, chloride channel</t>
  </si>
  <si>
    <t>CCCACCCGGACAACCCGGCGCCCTCCGGCCACCCGGAGCGATGCGGTACCAGTGCGGCATCCCCTGCACGGCGCAGGAGCCGCAGGGCGCCGCGCCGCTTGCGCGCAGGCCCGTGCGCCACAGCTCTCTCCGCGGCTCCATTGACTACGACTCGCCTCTCAGCATCTTCCGCCCGCGCCAGTCGGGCATCTCCGACATCTTCAACCTGTACGGCTCCGTCCTCCCGCGCTGCCTCGGCCATGCCATCTTCGGCGCCCTTCTCGGCGGGCTGCTTGAGGGGTTAGACGCGGAGGTGGTGCAGTACCAGAAGGACTGGCTGCACCCCTACTCGCTGCACGTGCGCCGCACGCACGCACGCCGCCCTGCCTCGAGTGCGGTGGCGTCACACGCCGCATCCAGCATACCCCACACCCACTCACCCGATCACCTGCTCACTCACCCTTCACCCCCCCAACCGCTCACTCCTCTCGCCTCTCGCCTCTCACCCCTCACTCCTCACCCCTCACCCCTCACCCCCTCACGCCTCCTTCCCCCCCCCCACTCCTCACTCATCACTCATCAGCGCGAATTCCTCACCCCTCACCCTCACACCCTCACACCCCTACTGCCAACGCCGTGGTGTGCAGGTGTTCGCCGTCGTGCTTGGCTTCTCCCTCGTGATGAGGATTCAGATCGCCTACGCGCGCCTGTGGGAGGGCGCGACGCAGTGCCACCAGGCGGCCTCCAAGTGGTCGGACGCGTGCATGCAAGTGGTGGCCTTCGACGAGGCCTCTAAGGACGCCTTCTCCGACGTGGCACTCGAGTTCCGCATGCTGTACCTTCACTACGCCAGCCTGATGCACGCGTGCTCTCTTATCGACGTGAGCCCCCCTCTCACCCCCCCCGCCGCCCCTTCCCCTCCCCCGCCGCGGTAGCCACGCCTTCTCTCCTCCGTGCAGATGCGACACGACGACTTCATCGTCGCGACGCTCTCCTCAACCGCGAGGACCCCATGCTCTTCCGCCCCACTTCCACCATGGCGATCGTCAACGGCGCGGAGGACCGCTCGAACGAGCCGCGGCAGCCAAAGCCCAGCGCCGCGAATGAATACGCCGGGCGCTCGCTGCGCGCGCACACCGTGCCGCTGCAGATGGTGCTGCACACGCGCAAGCAGCTGCAGCTGCGCTCGAGTGAGCCGATCAACTCGTTCGAGGCTGTCGACGCGATGGAGATGGGGATCAAGCCGATCTCATGTGCGCTCGGCTCCAACGGCACCACGGCCCGCCGCCTCATGCCTGCCACAAGTCCACCCACACATCTATCGACGCTCCCTCCTACCTACACACCCTTAAAGCACAGACGCACTTCCACCGCCGCATCCTCCGGCGGACACAACACCTCCACCCACCACACATCCTCCACCACACATCCTCCACCACACATCCTCCACCACCTCCACCACACATCCTCCACCACACATCCTCCACCACACATCCTCCACCACACATCCTCCACCACACATCCTCCACCACACATCCTCCACCACCTCCACCACACATCCTCCACCACACATCCTCCACCACACATCCTCCGCCACACATCCTCCACCACACATCCTCCACCACACATCCTCCGCCACACATCCTCCACCACACATCCTCCACCACCTCCACCACACATCCTCCACCACACATCCTCCACCACACATCCTCCACCACACATCCTCCACCACCTCCACCACACATCCTCCACCACACATCCTCCACCACACATCCTCCACCACACATCCTCCACCACGCATCCTCCACCACACATCCTCCACCACACATCCTCCACCACACATCCTCCACCACACATCCTCCGCCACACATCCTCCACCACACATCCTCCACCACACATCCTCCGCCACACATCCTCCACCACACATCCTCCACCACACATCCTCCACCACACATCCTCCACCACACATCCTCCACCACACATCCTCCACAACACATCCTCCACCACACATCCTCCACCACACATCCTCCACCACACACGCCCTCCACCACACGCGAACACACCCCGCTGCACAAGGCGAACACCCACCCACCGCCGCTGCCGAACGCACTTACCCGCCTCTCCTCTCTCCTCCTTGCCACAGACGGCTCGAAGAAGAGCGCGTACGACAGCCAGCTGTCGGACTCCTCTCGCCGCCCGGAGGCGCGACGGCCGCACCCCAGCGCGAGCGCCAAAGTCTCGCCCAGCCGCTCGCCCCCCGTGGTGGTGCGCCACCACTCCGGCTCGCCTCGGCCCAAGCTCGGCAACGCCTCGTGCTCTTCGGTCGTGATGCGCCCCAACAACGCCGCGGTGGTGCGCGAGCTGACCGCGGCGAACAAGTTCGACGTGCTGGGCGGCGTCACCGCGAGGGAGATCGAAATCCTGAGGCGCGTCAAGCCGGGCGACCGCGTCTTCCGCGTGCAGACGTGGATGATGCGGCTGATGACCAACCGGCTGTGCCACGGCGGCCTCGCCATACCCCCGCCGCTGCTCTCGCGCACATACCAGGCAAGGCCGCGCACACTCCGCTGCCCGCGCTCCCCGCGTGGCCACACTCCGCCCGCCGCGTGCGCAGGTGCTGTCGGACGGCACCGCCGCCGCCAACCAGGCGCGGAAGATCGCGTACGTCGAGTTCCCCTTCGCGCTGCGCCAGCTGCTCATGGTGCTGCTCACCGTCTTCACCGTCCTCGCCCCCATGTGCATCGGCGCCTTCATGGACTCGGTATCCGCCCCCCGCACTCCTGCCGCGGTGGACCTTTCCCCCGCCTGCGTGACGCGCGCGCGGCGCTGCAGGTTCCCCTCGTCGTCGCGCTCTCCTTCTTCGTCTGCATGGGGTACGTCGCCCTCAACGAGACCGCGCGCGAGCTAGAGATGCCCTTCGGTGTGTAGCTACGAGCTCCCCCCCGTCGCCCTCGCCCTCCCCCTCCCCTGTGAGCCGCCGCCTGCTGTCTCAGGTCTCCAGGCGAATGACCTCAACCTCACAGAGTACCAGACGGACTTCAACACGAAGCTTGCGTCTCTCCTCGACCAAACAATCCCAGCCCTGGGCTATCTCGAAAGAGTCAGGAGCCGATCCTCGCAGCAAGACTCGCCAAGCCCACATTCAGACGAGGAGGTTGGGCCCGACAGGGCCTTGCAGCAGGGTGCGCCGCCAGTTCGGTTGAGTCTGGATGACCCTCCACGCCGGGGCTCCGGTGCCGATACTCGTGATGAGCTTGCGGCCTCGGTGACCGTCACGCGACGGAATCTGAGCAGCAGCACAGCTTCAGACCGAGGCGCATCGCCTGTTCCTTCCACGTGA</t>
  </si>
  <si>
    <t>Prymnesium_parvum_GenomeV1.0_AnnotV2_15492</t>
  </si>
  <si>
    <t>2903.EOD12041</t>
  </si>
  <si>
    <t>3.99e-08</t>
  </si>
  <si>
    <t>2903.EOD12041|-</t>
  </si>
  <si>
    <t>GTTGAGATCAATCGCCGTATTTGTCTAATTGGCTGGTTTGCACTCCTACCTGAGAGGTTCACATTTGTGCGCTTGAGCCTGGGGATGCTTACGAGTGTGTGTGCATTGATGCTGACCATCGGCGCTGCACCGTACCGACGTATTGAAGATCAAGCGCTTGCCGTGAGCTCGCATTTCATCCTTGTAATCTTTTTCTTCGCTGCTAGGTGAGTTTGAGAAGGCTTTGATGAATCGTAGACAAGCAATTTCTTACATCCTTACCGCTTCCGCACATTTCAGTTCCATCAATGTGTTCCAAAAAGTCGAATCTGAAGGGCGAGCTGGTCTAGCCACGGAGGTGTATGGGTTCGACTCAACTTCGCAGATGGCAGCAGTGCTTCTGGTCACTACTATATTGATGACTGCACTTATCTTCGCG</t>
  </si>
  <si>
    <t>Prymnesium_parvum_GenomeV1.0_AnnotV2_15550</t>
  </si>
  <si>
    <t>ATGGCCCTCCGCGGCTGGGGACACAAGCAGGAGCGGCACGGTCGCCGCTTCAAGCGCAGGTGGATCGTCCTCGACGCACAGGCCGATCCGCCGACCTTATCCTTCTTCCCGCGGCAGAGCGAGCTCCGTGGCACAGTGATTCAGCTTCGCAGTGTCGACTCACTCAAATCCGCCACAGGCACCGGCGTAGGCGGGATGGACGCGCTCGAGCTCGTCGTCCGGCCGATGAAGCACACGAAACGCTGCCAATACACCTTCGTCCTCCCCGAGGAGCGCCGCGACGAGTGGCGATCGCTGCTGTACAGTGCCGTGCCTTCGCACTCCTTGCCTGAGCAGACGTCCCACCCCTCCGACCTCTCCCACGCCCTGCCGGAGCGGGAGGTGGACTCCAGTCGGGCGAATAGCGAGGGTACAGCTGACGAGGCCAGCGGCAGCCCTCACGCGACGCCTCGAGGACGGAGCTTCCCTCGCGCCACCACGTGGGGAGCGCTGCTGTGGTCTCGTCCTGCCGCGGCCATCTCTAGAGGCGATCAGAGCAAGCCCAACCTCAATAAGGCGGCATCGGCCGGTGCCAAGCAGCCGGGTGCAAGCAGCCACAAGACGATGGAAACGACAGCTACTGAAGGCGCCTCCTGCCCGCCATGGCTCACGCCCCCCTCTGCTGCACACCCTAACTCTCCATTTCCTCTATTCATCACTCTCTGCTGCAGGGCCAGGACTGCAGCTCTGGGGGCTGTCGAAACTCTTGACTCGATCAGAGTCGCAAGATTGCCGCCTCAGTCTCAGGCTCTCGGAGAGCGCAAGCCGGCGGGAGACATTGGACTTCCGGCTCAACCCAGATCTCTCCAGCAGGAAGAGCGAACAGCGGCGCAACGCGAGTGAAGCTGGAGACGAGTGTGAGCGCGCAGAAACGAGGGACTTCCGATTCAACCCTGACTTGGCGCCTCTGGGAGACACACAAGTACCCCTCGCGACGAAGGTGACCCAGCTGCCTCTCCTCCTCTCGCCCCTCTTGTGCCAGGTAGTAGACTTCGGTCCCCACCACTCAGGTGCCAGCCGACACGGTGTGGACGAAGATGTTGCGCGCACGCAACTTAGATGAGATGGTGAGCATCAACCATACGACATCCATGGACCGCGAACATGACGAGGACGTGAAGGCAGGCAGCGCGACGAGCTCCCTGGAGGCGGAAGTGGTGCAGGCGCAGCGCTCGTGGATCGCCAAGGTGATGAGCTCCGGTCGCTTGTCGGATACATTGGGCGAGGGCAGAGAGGCCGAGCTGCCTGATGAGCGGACTGCTAAAGTTCAGGCGGTGGTCTCGCACTCGCCGCAAGAGGAAGAAACAGCGCCGCCGCCGCGCGTGCAAGCCCTCGCGGGGTTGTTCGATCGGCACGCGGCGGAGAAGGCGCAGCGAGGGCCGGCACACGGCGGCGCGCCTCCGCGGGCAGAGGACGTGGGGGTGCCTGTCGGGGCGGAGGATGGGTTGGCCGAGTCGAAAGGAAGTGCGGAGGTTGAGGCGGAGGCAAAGGTGGAGGCGGAGGCGGAGGCGGCGGAGGTGGAGGTGGTGGAGGAGGAGGGTGAGGAGGAGGAGGACGAGGAGGAGGAGGAGGAGGAAGACGAGGGGTCGGCAGAGGCGCAGGACGAGTCAGCAGAGGTGAAGGCAACAGACGAGGCGCAGGCAGAGGTGACGGGCGCGGAGGGTCCTTCTGCAGAGGAGCGTGCGGCGCGCGAGCTGCTCGCGGCGTCGCAGGCGGGTGTGTTCGGCTCGCTCGACCTGGGGCGCCTCGAGGCGGCCATCGACGCGGCGGCGCGCGCAGGCGTCGGTGCGGCGCCACTCGCGGCGGCGCGGTGCGCGGCGGTCTCCGAGTGGGCGCGGCGGCTGCGCAGCGCACGCGCGCCGTCCTTCTTCGGCGGCGTGGACACGGCGCGTCTCGCCGCGGCGATGGACGCGGCGCGGCGCGGCGAGGCGCGCCTCGGCGTGGCGCAGCTACTGGAGGCGGAGCTGGCGAGCTGCGAGGCGGCGCTGCGCGAGGCGGAGGACAAGAAGAAGGCGCGGGAGGATGCAGAGGCGGCGAGGCTCGCAGAGGAGGCGGCGAGGCTGCAGGTGCGGCGGCAGGAGGAGGAGGCGGCTGCGGCGGCGGCAGCGCGGCAGCGGGAAGACTCTCTTGTCCTGAAAGCCAAGATGCGTGAGGCGGAGGTGGCGAGGCGACGGCGGGAGGAGCTGGAGCGGCAGGCGGCACGCCTCGCCGCGAATGGCCACGCGGCGAACCAGCGCGGCGACTGTCGGCGCGCGCGCTCGCATTTCCTCGCAGCGTCGCAACTGTTGAACAGACCTGCGGACCGCATCTCGGCGGCGAACATGGCACTCAAGCTCGGAGACGCGCTACTCGCCAAGGCGGAGTACGCCGCGCTGCAGGAGGAACAAGACCTGTCGCCGCGCCACCGCGAGGTCGTCGAGAGCAAGCTGGCCGAGGTCGCGCTCATCCTCGAGGCGCCTCAGGCTGACGTCGCGAAGGACGGCGGCGCGGTTGCGCCGGAGCAATCGGTGAGCGAGGCGCACGCCGCACACGAGGAGGCGAGGGGAGCGGACGCCGAGGTGGGCCAGCAGTACGAGGAGCAGCAGTCGATCGATGATGAAGCCCGCCGCGCAGTGGAAGCCGCGGAGGAAGCAGGAAGGCTCGCCAGTCAACGCCGGCCGTTTGTGTGGGACGCCGACTTCGACGTCGGCGAGATCTTCCAGCCCGCAGTGGCGCGACTCGCTACCTGTATTCCCGGAGCGCCGCGTGCGGATCCCGTCACCCCTATTCCTCGCAAAGTTCACCAAATGCCTCTTCCGCCATCTGGAGCGTCACCCTCCGTCGTCGAAGCGATAG</t>
  </si>
  <si>
    <t>Prymnesium_parvum_GenomeV1.0_AnnotV2_14751</t>
  </si>
  <si>
    <t>ATGCGGAGAGCGCTTGTGCTCCTCGTCAGCTTCCTCACCGCCACCTCCTCCCTACAGGCGGTGAAGTACGAGAAACGGCACAGCGGCTACTGCGACGATGGGTGGAGCTACCTGGACTCTCCAGAGGAATGCGCTGAGGCCGCCGTCGCCGTTGGGACGAAATGTCAGGACTGCCAAGGCGCACACAAGCCCGAGGCGCGCGCCGACCGGCCCAAGGGCTGTCGCGCGTGGATCGGGCCGTACTGCTGCGCGCATTGGAACCTGCACCCCGACCCCACGCCGGTGCGCGAGCCGGACACGCCGGAGCACGTCGTGGGGTGGGCGGCGGTGTGCAAGAAGTCGACCGAGGACCCTCGAGAGCTTTGA</t>
  </si>
  <si>
    <t>Prymnesium_parvum_GenomeV1.0_AnnotV2_14761</t>
  </si>
  <si>
    <t>2903.EOD04165</t>
  </si>
  <si>
    <t>1.26e-60</t>
  </si>
  <si>
    <t>204.0</t>
  </si>
  <si>
    <t>COG1227@1|root,2RQQ5@2759|Eukaryota</t>
  </si>
  <si>
    <t>DHH family</t>
  </si>
  <si>
    <t>DHH,DHHA2</t>
  </si>
  <si>
    <t>ATGCGCGATGGCCTTCCCATCGCTATGCTCTGCATATACGCCCTACTGCCGTGCGCTGCTGCCTTTCGCGTGGTGGCGATGACCTCGCACGCGGGAATTCCAGCGCGCCGTGCGTCTCCACAGTTGGCGCTCGATGAAGGGCGGGCAAAGCTGATACAGGGAGGGCTGCCGCAGAAGTTTGCGGAGCGAGTGTCCTTCCAAAGCAGTGGGCAAAGAATCGCCAACCAAGAAGATGAGATCCTCATTCTATGGAAGGAGTTCAAGAAATGCTACCCAAGCGAGGCGGTCGCACAGGAGATGCTCTCGAAGAACACCGCGGTCATCTTGCCTCAGCTGAATTCGCCAAGGAAGATCAAAGGCACTTACGCCCTGCTCAACACACGGCTGGGCAAGGTCCGCGCAGCCGAGGTTCTTGAGAAGAACCCGGGTGTGCTCATCTGCTCGCCCGAAAGCCTCGAGAAACAGTCCGACGACGATATCGTCAATGCAGCGAATCTGGTGGACACATTGAACAAGAATAAAGCTGTAGTCAATGCCTTCGCCGGCGCATTATTTCTAGGCATCGTGTGTGCGTTTATCTATCGCATTGGCACCGTTGGAGCGACGCCACCAGGAATGTAG</t>
  </si>
  <si>
    <t>Prymnesium_parvum_GenomeV1.0_AnnotV2_16945</t>
  </si>
  <si>
    <t>296587.XP_002499478.1</t>
  </si>
  <si>
    <t>3.57e-18</t>
  </si>
  <si>
    <t>96.3</t>
  </si>
  <si>
    <t>COG0500@1|root,2QUFE@2759|Eukaryota,380D7@33090|Viridiplantae</t>
  </si>
  <si>
    <t>33090|Viridiplantae</t>
  </si>
  <si>
    <t>Methyltransf_32</t>
  </si>
  <si>
    <t>ATGTACGACCTCCTCTTCGGGTCCGCTCCCCGCGCACACGCCCTCATCATCAGCAGCCTACCGTGGGCACGCCCTGCGCCATTCCTCTGCCAGTGGCTGCGCGACGACCTCCGCGCGCGCGGCGCGCCGCCGCCTCTCGCGATCGAGCCCATCTGGCGCCCCGCCTCTGCCGTGTCGCTGCCGCAGCATTCCGGCTCCGTGCAGATCGCCTTCGAGAACGACGCCCAGCTCCGCGCCGCGCTGAGCGCCTACTCCTCCGCCGCCCTCGCCCTCGACGGCCGCACGCTGCGCCTCTCCCCGCCGCCGCCGCCGCCGCCGCCGCCCGTCACCGCCGCCGCCGCCGCCGCCGCCGCCGCCGCCGCCGCCGCGCGCGCCACCGCGGCGGCGGCACCACCGGCGCAGCCGGAAGGCGCGCGAGCTGGCGTCGCTCGACGCGCTGCTCGATCGGCTCGACGCGCGGCTGCCGCGCGGCGCGCCGAGGCGATGCGCCGCGTGGCGCATCGACTGGCCGGCGGTGCCGCGGGGCTGCGACCCGTGCGCCGCCGCGCGCAAGATGGCGGCGGACACGGCGCGCGGCGCGCGCAAGCGCGAGACCGTCGCGGCGTTTGCGTGGCTGCTCGGCGAGCGGTGCCCCCACCACCACCATCACATAAACTTACTACGAAATGCACACCACTACACCACCATCACACCAACTCACTACAAAGTACACACCACTACGGCCACCACCACCACCATCACATCAACTTACTACGAAATACACACAAGCTCCACCACCACCACCACCACATAAACTTACTGCGTAGTACACACCACCACCGCCACCATCACATATACTTAGTACACACCACCATCACATCAACTTACTGCGTAGTACACACAAACTCCACCACCACCACCACCACCACCACCACCATCACATAAACTTACTGTGTAGTACATACCACCACGGCCACCACCACCACCACCACATCACATAAACTTACTACGTATTGCACGCCTCCACCGCCACCACCACCACCATCACGTAAACTTACTGCGTAGTACACACAAACACCACCACCAAGCACCACCACCATCGCATGAACTTACTTCGAAATACACACAGACACCACCACCACAAACAACCACCACCTCCACAAACAACCACAAACAACCACCACCACCGCCGCCGCCACCAACACACCACCGCCGCCGCCACCATCACACACTCACACACACGCGCCACCCCCACCTCCACCACGTCAGGCGCGGCGAGGCTGAGCTTCCGCGCGCATGTGCAGATCCTGCCGCTCCTCGACCACCCGTCGCCCACCATCGTCGACGCGGGCTGTGGCTCTGGCAACCTACTGCTTCCCCTCGCCCACTGCTTCCCTTCCGTCCGGTTCGTCGGCGTCGATCTGAAGCGCCAATCGCTCACGCGCCTCTCCGAGCGCGCCTCCAGCGCCGGACTGGCCGTGGCGAACGCCTCGGACCCTCGTGCGTCGCAGCACGCCGCGGACGCGCGCGTCGTGGTGTGGGAGGGAGACATCGGCGCGTACGATGGCGCATGCGACGCCGTCGTCTCGCTTCACGCGTGTGGGGGTGCGCCTGCTCCTCCTTGCGGTAGCTCCCTCCACAAGAGAGGCGGGATTCCTCACGCTGCGCGCCCCGCGGAAGCAGTCGCAAGCGACGCGGCGCTCGGTCTCGCGTCTCGCGCGAACCTCCCCTTCGCGGTGTCGCCGTGCGCGAACGCGAGACTCGACCCTTTGCTAGTAGCTCCCGTGACCGCCTTCCCAATCACACCACACCACGCACGCACCTGTCAAGCTCCCACCACCAGCTCACCTCTCAGTACACGCAACACATAGTGCACCGCCCCGACAACACCCGACCCACCCACACGCCACCGCATCTCTAACGCACTCCCCTCCCTTTACCCAACAGGTGCTGCATCGGCAAGCTACGGCGCGGGCCCGCTTCTCGCTGGCTGCGCGACTTGCTGCGGGAGGCCGAAGACGAGTCGGATCAGATCATGAAGGAGCAGCAAGAGCCTGGTGACGGGTGGAGTGACCCGGAAAGGCTGGACTTCTCCTGGCAGCGTGACAGCTCAAGCTTCCGGCAGATCGCGGCGTGGGCCGATGCGTCATCGTTGCAACTTGCCGGGGAGGGCGGTCGACGTCAGCGTCGCGCAAAACGTATCGTCGAGCTCGACCGGCTGGCGGCAATGCGAGGAGGCAAGCATTGCCGCTGCGCGAAAGCGACGCGACATGTTGTGCGTGTGCATGAGGGCGCGCCTCTTTCCTCAGGCCTCGAAGGAAGCGGAAGGCTACTCCGGATCGGTGGTCGAGCAATGCGCTCCAGCAATCTGGGCGACGTGCTTGTTGGGCCTCCCGAAGCTGCAATTGGCCCAGCTGGTTTCACTGAAACTAATGTAAGGAGAATGCAAGGCGGCGAGTCGCGCTTGAGTTGTTCCAGCCGAAGTTCCAGCAAGCCGGTTGAGCCAAACGACCCTATGAACCTAGGAATGTACTAA</t>
  </si>
  <si>
    <t>Prymnesium_parvum_GenomeV1.0_AnnotV2_22564</t>
  </si>
  <si>
    <t>378806.STAUR_3895</t>
  </si>
  <si>
    <t>1.84e-45</t>
  </si>
  <si>
    <t>COG4932@1|root,COG5184@1|root,COG4932@2|Bacteria,COG5184@2|Bacteria,1R85W@1224|Proteobacteria</t>
  </si>
  <si>
    <t>1224|Proteobacteria</t>
  </si>
  <si>
    <t>Endonuclease Exonuclease Phosphatase</t>
  </si>
  <si>
    <t>Big_5,DUF3494,VPEP</t>
  </si>
  <si>
    <t>AAACTCGCAGCTAGGCAATCTGCAAACGCGTCGCTCTCCAGCAACCAGTCAAGATGAAGGTCATGTCTCTACTGGCGACGCTGTCGACCTTCCAGCTCTACACTGCATTACCTACAACCACGAGCTCGCAAACGAGAACGATTGGACTAGAAGAAGACTGCCGCAACTACAAGCAATCACTCGTCGAACTCGGATCTGCTTCCAAGTACGCCATCTTCGGAGGACTCGCCATCGTGAGCTCTGGTTTATCAACCGTGACGGGCGACATCGGCACCTTCCCGGGCGCCGCGGTCACTGGATTTCCTGCTCCTGGCCAACTAGATGGAAGCATCCATCCTGCAGGTGAGCATTGACCTCGCAAGCTCCGCGACGTTCTTGAGTATGATGACCTACCCAGCATTTCCGCTTAAGCTCCCAGCCCCGTCGCAGATGCATCGTCCACTCAAGCTGCCACCGACCTCACCACGGCGATGGACGCGGTCTCCGCCCTTAACACATGCGGCACGATCAAGATCGGCAACCTCGGTGGTATGACTCTTCACCCGGGCCTCTACACCTCGGACAGCACTATGGGCCTCGCCGCCGGCGACCTGACGCTCGATGCCCAGGGTGATTCGGATGCTGTCTTCATCTTCAAGATGGTGCGGCCCGCGTGTACTCTCCATCGACATGCTTGTCTTGGTGATGTATACGAGCCTGCTCATGATATGTGATTCTCCGCCGTTGATTCATGCACCTCGCGTCTCGCGCGTGCAGGCGACGTCGTTCATCAGCATGCAGCTAAAGTCAGCTGATCGGAGGGGCGCAGTCAAATATCTTCTGGCTCTGGCACCTCCGTCACCTTGGAGCGACCAGTGAGATTGAAGGGACATGATGGCATCGTCACTGGGTGGCGCGGCCAGATCGTGGGCGCATGCTGGCGAAGACCGGCACCGTGACCTCGATGCTGCCTATCCAGCTGCCAGCAACGGAGCCGCCATTCAGTTTTCGCGCGCTGAGGAGGGCTGCCGAGGAGTTCAAGAAAGTCGCCGGTCCATCTTGGTTCCGCTGCCCAATATGCGATTCTGGCTGGTCTGGCTGTGGTGAGCTCTGGCCTGTCGACCGTCACTGGGGACATCGGCACCTTCCCGGGCGCTGCTGTCAGCGGCTTTCCTGCTCCTGGCCATCTCGTTGGCACCCTCCACCCCGCGGGTGAGAGATCCCAACGCCTGCGCCTCGAGTGCCTCCCCTTCACTCAACTCCCAGCTGCACTCGACTGCCCTCTCCGCAGATGCATCGCCACCATGCCATCACCGACCTCACCACGGCGATGGACGCGGTCTCCGCCCTTAACACATGCGGCAAGATCAAGATCGGCAACCTCGGTGGTATGACTCTTCACCCGGGCCTCTACACCTCGGACAGCACTATGGGCCTCGCCGCCGGCGACCTGACGCTCGATGCCCAGGGTGATTCGGATGCTGTCTTCATCTTCAAGATGGTGCGGCCCGCGTGTACTCTCCCATCGACATGCTTGTCTTGGCGTGACTGTGTATACGAGCGCGTCTGCTCATTGATTCATGTTGATTCGTACACGCCGTTGATTCATGCACCTCGTGCGTCTCGCGCGTGCAGGCGACGTCGTTCATCAGCACTGCAGCCCTGAAAGTCAAGCTGATCGGAGGGGCGCAGTCCAAGAATATCTTCTGGCTCGTGGGCACCTCCGTCACCTTGGGAGCGACCAGTGAGATTGAAGGGACTATGATGGCGGGCGCATCGATCACCATGGGTGGCGCGGCCAAGATCAGTGGGCGCATGCTGGCGAAGACCGGCACCGTGACCCTCGATGCTGCCTCCATCCAGCTGCCAGGCAACGGAGCCGCCATTCAGCTTTCTGCGCGCGCTGAGGAGGGTTGCGAGGAGTTCAAGCAGTCGCCGGTCCATCTTGGTTCCGCTGCCCAATATGCGATTCTGGCTGGTCTGGCTGTGGTGAGCTCTGGCCTGTCGACCGTCACTGGGGACATCGGCACCTTCCCGGGCGCTGCTGTCAGCGGCTTTCCTGCTCCTGGCCATCTCGTTGGCACCCTCCACCCCGCGGGTGAGATCCCAACGCCTGCGCCTCGAGTGCTCCCTTCACTCAACTCCCCAGCTGCACTCGACTGCCCTCTCTCCCGCAGATGCATCGGCCACATGCCATCACCGACCTCACCACGGCGATGGACGCGGTCTCCGCCCTTAACATGCGCAGATCAAGATCGGCAACCTCGGTGGTATGACTTTCACCGGGCCTCCGACAGCACATGGCCGCCGCCGCACCTGACGTCGATGCCCAGGGTGATTCGATGCTGTCTTCATCTTCAAGATGGTGCGGCCCGCGTGTACTCTCCCATCGACATGCTTGTCTTGGCGTGACTGTGTATACGAGCGCGTCTGCTCATTGATTCATGTTGATTCGTACACGCCGTTGATTCATGCACCTCGTGCGTCTCGCGCGTGCAGGCGACGTCGTTCATCAGCATTGCAGCCCTGAAAGTCAAGCTGATCGGAGGGGCGCAGTCCAAGAATATCTTCTGGCTTGTGGGCACCTCCGTCACCTTGGGAGCGACCAGTGAGATTGAAGGGACTATGATGGCGGGCGCATCGATCACCATGGGTGGCGCGGCCAAGATCAGTGGGCGCATGCTGGCGAAGACCGGCACCGTGACCCTCGATGCTGCCTCCATCCAGCTGCCAGGCAACGGAGCCGCCATTCAGCTTTCTGCGCGCGCTGAGGAGGGTTGCGAGGAGTTCAAGCAGTCGCCGGTCCATCTTGGTTCCGCTGCCCAATATGCGATTCTGGCTGGTCGTGTGGTGAGCTCTGGCCTGTCGACCGTCACTGGGGACATCGGCACCTTCCCGGGCGCTGCTGTCAGCGGCTTTCTGCTCCTGGCCATCTCGTTGCACTCCACCGCGGGTGAAGATCCCAACGCCTGCGCCTCGAGTGCTCCCTTCATCACTCCAGCTGCATCGAGCCCTCTCCCCAGATGCATGGCCACATGCCATCACCGACCTCACCACGGCGATGGACGCGGTCTCCGCCTTAACACATGCGGCAAGATCAAGATCGGCAACCTCGGTGGTATGACTCTTCACGGCTCTACACCTCGGACAGCCTTGGCGCCCCGCGCTTCGTGCCCGGTGATGATGCGCTCCTCAAGTGCGGCGTCTCCATCTCTTGTCTTGGCGTGACGTCGACGCGTCGCATTGATAGTTGATGCGCCTTGATTCATGCCCCGCGTCTGGCGTCGGCGAGCGTCACGACTCAGCCCTGAAGTCAAGCACGGAGGGCATTCAGACTTTGGTTGGGGCACCCCGTCCCTTGGGCGCTGAATTAAGGTTGTGGGGCGTGTACCTGGTGGCGCGGCCAAGCATGGGGCATCTGGCGAGCCGGCACCGGCCCTGTCTGCCTCCTCCACTCCAGCACGGAGCCCCATCGCCTGCGCCTGAGGGTGCGTTCAAGCATCCCGGCCACTGGTTCCCTCCCAAATGCATCGGCGGTCGCTGGTAGCTCGGCGTGGACGGGCTCGCACCTTCCGGCGCGTCAGGCTCCCCTGGCATCTCTTGCCCCCACCCCGGAAGACAAGCCTCGCCCGGCCTTCCTAGCCGTCACTGCTCTCTCACGGGCCGGCCTCCATCCCACCTCTGGCGGCGCGGCCGCTTAAATCGGAGATCAGATCGCACCTCGTGCGTCTCGCGCGTGCAGGCGACGTCGTTCATCAGCATGCAGCCCTGAAAGTCAAGCTGATCGAGGGCGCAGTCAGAATATCTTCTGGCTTGTGGGCACCTCCGTCACCTTGGGAGCGACCAGTGAGATTGAAGGGACTATGATGGCGGGCGCATCGATCACCATGGGTGGCGCGGCCAAGATCAGTGGGCGCATGCTGGCGAAGACCGGCACCGTGACCTCGATGCTGCCTCCATCCAGCTGCCAGGCAACGGAGCCGCCATTCAGCTTCTGGCGCTGAGGAGGGTTGCGAGGAGTTCAGCAGTCGCCGGTCCATCTTGGTTCCGTGCCCAATATGCGATTCTGGCTGGTCTGGCTGTGGTGAGCTCGGCCTGTCGACCGTCACTGGGGACATCGGCACTTCCCGGCGCGCTGTCAGCGGCTTTCCTGCTCCTGGCCATCTCGTTGGCACCCTCCACCCCCGGGTGAGTCACGCGCCGATTCACTCCCGCCACTGACGCTCCTCCCGCGAGCTCGGCAATGCTCGCTCACGGGAGACGCGCTCCGCCCTTCAGCGGCTCAGTCGCCCTCTGGTTGACTCTTCACCGGCTAACCCGGACGCCTGGGCTCGCCGCCGCACCTACTCGATGCCCTTTCGAGCTGCCACCATGCCCCCGACCTCACGACATGGTCGCGTGACTGTGTAGGCGCGTCTGCTCTTGTTCATTGTTCTAGCGTGTTCATACTCGTCGCGTGCAGCGCGTCGTTCATCAGCATGCAGCCCAGTCAAGCTGATCGGAGGGCGCAGTCAAGAATATCTTCTGGCGTGGGCACCTCCGTCACCTTGGGAGCGACCAGTGAATTGAAGGGACTATGATGGCGGCATCGATCACCAGGGCGCGGCCAAGATCAGTGGCGCTGCTGGCGGACCGCGTACCTGAGCGCTCCATTGATGCAGCAACGGCCGCATTCAGCCTGGCGCGGGGGTGCGAGGTACAGTCCGGCCCTCGTCTCCCAATGCGATCAGGGCGTGTATCTCGGCTGTGGACGGTGGAGGACACGTGGGCGTGTGCGCGGGCCATGATCCCTGGTGGCTGGTGATCTGGCCTCGCGAAGACCGCACTGCCTCATCGCCCTCCTCAGCTGCCAGCGCACGGCCGCCACTCTGCCTCCCGCGGGGAGGATGCGCGCGCCACAGTCGCCGGTCCACTGGTTCCGCCCAATGCGGCGTCCGCGGGACTGGCCACGACCTCACCGGGGACTCGGCACTCCGGCCCTGTCGCCTTTCGACCTAGCTCGGCCCTCGGTGCTCTCCACCGGGGTGCTCCAACGCGCCCTGGTCCCCTCCTCGACCCCAGCTCTGACGCCTTCGCCGCGTCATCTGCCATGCGCCCGTGACTCACCCGTGCGCGTCTCCGCCTTAACAGCGGCAAGTCAAGATTGACTCGTGATGACTCTCACCCGGGCTCACCTCGTGCGCCTTGGGCAGCCGCCGCACGACCGATGCCGAAGGAAGGTCTGGGCTCGTCCAAGAGTCGCCGGCTTGCACGCGTCTTGGGGACCGTAGATCGACGGACTGATGCGGCCATCGATCACCATGGGTGGGCGCCATCAGTGGGCGCATGCTGGCGAAGCGGCACCGTGACCCTCGATGCTGCCTCCATCCAGCTGCCAGGCAAGGAGCCGCCATTCAGTTTTGGCGCGCTGAGGAGGGTTGCGGGAGTCAGCAGTCCCGGTCCATCTTGGTTCGCTGCCCAATATGCGATTCTGGCTGGTCTGGCTGTGGTGAGCTCTGGCCTGTCGACCGTCACTGGGGACATCGGCACCTTCCCGGGCGCTGCTGTCAGCGGCTTTCCTGCTCCTGGCCATCTCGTTGGCACCCTCCACCCCGCGGGTGAGAGATCCCAACGCCTGCGCCTCGAGTGCTCCCCTTCACTCAACTCCCCAGCTGCACTCGACTGCCCTCTCTCCCCGCAGATGCATCGGCCACACATGCCATCACCGACCTCACCACGGCGATGGACGCGGTCTCCGCCCTTAACACATGCGGCAAGATCAAGATCGGCAACCTCGGTGGTATGACTCTTCACCCGGGCCTCTACACCTCGGACAGCACTATGGGCCTCGCCGCCGGCGACCTGACGCTCGATGCCCAGGGTGATTCGGATGCTGTCTTCATCTTCAAGATGGTGCGGCCCGCGTGTACTCTCCCATCGACATGCTTGTCTTGGCGTGACTGTGTATACGAGCGCGTCTGCTCATTGATTCATGTTGATTCGTACACGCCGTTGATTCATGCACCTCGTGCGTCTCGCGCGTGCAGGCGACGTCGTTCATCAGCACTGCAGCCCTGAAAGTCAAGCTGATCGGAGGGGCGCAGTCCAAGAATATCTTCTGGCTCGTGGGCACCTCCGTCACCTTGGGAGCGACCAGTGAGATTGAAGGGACTATGATGGCGGGCGCATCGATCACCATGGGTGGCGCGGCCAAGATCAGTGGGCGCATGCTGGCGAAGACCGGCACCGTGACCCTCGATGCTGCCTCCATCCAGCTGCCAGCCAGTCCCGTCGGGAACTTTCATTTGCACTGATTTGTAGTGTTCCCAGTGCCTCCATGAGGTGCGATCAGGTCAAAATCCGACAGCTGCCCTTTCTTCGCACATATTCGGGTATCGCCTGATCGTGGTTGCCGTACCGCTTCGATTCTGTACTTTCGCCTCTTTGTTATGATACGTTGTGTAGGGTCATGGATACAGGAACAGATCAAATGCTTCAGAGTGCAGGGCGAAGGTGGAAGTCCCACACCCGACTTCATTTTTGGTGGCTCAATAAGCATAACCAAGATACCTAGAAAAGGATTTCACATGATAAGATAGGATTCCTCTCTAATGTGTGGCAAAGGAAGCCAAAATTAATATGGTGCAGCTCGAAGTGCGAGATTTGTTACATAGGTTCCCATGGGGGGTATTAAAAGCTGATGATACCTTGGGACCTTCATGGGTTCAACGAGTGATCTCGTTACTAGAGTTGTCTTCTCAAGCATGCAAGCTTTGCTTGTAGTATTGTGTCTTCTCGAAATGGCCCGCTCATCTTGTTAGTATCGAGCCCCTAGCGCGCAATACGTGTTCGTACTCGC</t>
  </si>
  <si>
    <t>Prymnesium_parvum_GenomeV1.0_AnnotV2_10807</t>
  </si>
  <si>
    <t>72228.T5AG13</t>
  </si>
  <si>
    <t>8.69e-13</t>
  </si>
  <si>
    <t>77.4</t>
  </si>
  <si>
    <t>2BFTC@1|root,2S0PY@2759|Eukaryota,3A2YR@33154|Opisthokonta,3P3GG@4751|Fungi,3QTX3@4890|Ascomycota,21DJB@147550|Sordariomycetes</t>
  </si>
  <si>
    <t>Gly_transf_sug</t>
  </si>
  <si>
    <t>ATGCGCTCCTGCACCACCCAAGGCTGCTGCGTCCGCCACCCGCGTGCATGCCCTGACACAAGGCGCACCGCCGGCTCCGCCTCCGGCCACGCCTCTCCCCCCTCCCCCCCTCCCCCCCCCTCCAACCACACAGAGCGCCAGAGCGCGTGCCTCCACCGAGGCTGCGCCCACGCCGCCGCGTGCACTGTCTGCGGCGGCGAGGAGCGCGTGCCCAACCGCCTCCACTTCGTGTGGGTCGGCGGCGGCTGTCCGCCGCGGCGAGCGTTGGTCTCTCTGATCGCCGCGGCCGCGCACCTGCGTCCGCACGCCGTCCACCTGTGGACGCGCGCCGACAGCTGCCGCGGCGGCCCCGTCGCCGCGTGCTGGCACGCCTTCGGCGCGGTGCATCGGCGGATACCATCGTGGGAGGATATTGCAGGCGGCTGCCCCTCGCTCCTTCCCCGCCCCTCCCTTCACCACTTCCCGTCCCCTCCCTCTGTGCACACACCATTCTTCCCCACCCTTTACAACTTCCCCACCGCTCCCTCCGCCCTCCCCACCTGCGCTGCACGTGTCCACTCGCCTCCCCGCCATCCCACCCTCTGCTCCCGCCGCCAGGCAGCGGCTTCGCCACGCCTCCCTCTTCGATGATCCCCGCCCACCAGAGCGACATCATCCGCCTCCACCTGCTCAACACCATCGGCGGCGTGTACCTTGACTCCGACGCCTTCGTCCTGCGCGACCTCTCCTCATGGCGCAGATGCGACTTCGCTCTCGGCGCCGAGTGGGGCGGCCCTTACCCGCCCAAGCTGAACAACGGCCTGCTGCTCGCAAGGAAGGGCGCCTTGTTCGGCCAGCAGTGGTGGCGCTACCTTCAGTCGTGGGATGGCGCGGGGTGGGACGACCACTCGTGCGGCTGGCCGTGGCGGCAGTGTGAGCGCACGCCACACCTCGTCGCGGCCACGCCGCGCCTCGGCCCCCTCCTCCCGCCCAAGAGCTTCCCTGCGGCCGAGGGCGCGGCCGTCGCGCGCAACCTCTCGCTCCTGCAGTGGCGCGACGCGGTGCACCTCGTCGCCTTCCGCAGCTGGGTGCACCAGAGTGGCGCGGCGCTGTGGAAGATCGTGGAGTACGTGCTGCGCCGCGCGGTGCTCGCCGCCTCGGAGGCGGGCGGCGGCGGCTTCAACCGGCAGCAGCACGAATGCGTGCAGCGGATCCTTTCGGCCGGGGTGAGTGGGCTATGGGAGTCGAAAGGGCATGCTAACGCGGAGGCTGCGCGGAAGAAGGCAGGCGGCTGA</t>
  </si>
  <si>
    <t>Prymnesium_parvum_GenomeV1.0_AnnotV2_04910</t>
  </si>
  <si>
    <t>2903.EOD06368</t>
  </si>
  <si>
    <t>2.19e-142</t>
  </si>
  <si>
    <t>408.0</t>
  </si>
  <si>
    <t>29NJC@1|root,2RVW7@2759|Eukaryota</t>
  </si>
  <si>
    <t>ATGATGTTCTTCGCCGCCACCCCCGCTCTTCAGCTCGCGCCGCCCACCAACTCGGTGCACATGAGGGCGGTACCAGTGACAATGCAGCTGCGCGAGCGCGCTTCGATTGGGGTAGCGCCTGTCGACGCCGGCCGCTATGGTGGAGTTGTGCCAACCAAGATATTGTCCGACACCGCATTGCTTGTGCAAGGTGGATCTCTTCGCACCTGGTCGTACCGCTCCCCGGCCGTGGAGCAGGTGCAGGTCATTCTCAGCACCGAGGGTCGCCCGCTTGACGCCGATGTGGAGCTCTGGCATGGACCGGACAACACACCATGCAAGATGCGCGTGTACGTTGAGAACGGCCAGCTCCGGCCCTTCCGTGCCGTGATCGAGACACCTCGTGGGCCCAATACGATCGCCATCCGCAATATTGGACAGCTCGAGTTTCCCTTCGCGGCCAACGTGATGGCGGAGAACGTGCAGCACCCGTCGCCAGAGTGCTTGTCGGCCTCCATGACCATCCAAGGCGGCGCGCTGCGCACTTACCCTTTCGACCCGTCCATCGACAGCGTCCAGGTTCTCCTCAAGACAGACGGCCGACCGCTCAACGCGAGAATCGAGCTTCTCCAGGGACCCAACAACAACAAGCAAGTCATCGAGCTCTACACCGAGGACGGCTGCGACAGGCCATTCTTTTGCATCCTTGAGACGCCCGAATCCGGCAATGTTGTGCGCATCGTCAACACTGCCCCAGTCGAGTTCCCCATGACCGCGGCTGTGGTCCCTGACTCCATCAACGAGCGAATGTACTCCGGCGCCGTGATCGGAGGCGACGTCGTTCTCGGTGGTGACGTTGGCTTTTAA</t>
  </si>
  <si>
    <t>Prymnesium_parvum_GenomeV1.0_AnnotV2_04945</t>
  </si>
  <si>
    <t>ATGAGCCACTGCGCCGTCCGCCCTCCCCACCGACCACCGTCACCAGCGGCCGCACTAACCGCCCAGCCACTCGCCTCCGCGTCCGGTAGCTCCACTCGTTCGCTCGTCGTGCCGTCGCACGCCGCGCTGGTCGTTCACCTCATGCGGATCGAAGGCACCTTCGGCGTCACGCTCAACCCGTTCAACCGCGTCACCGCCGTCAACCCCAGGTCGGCCGCCGCCATCGCGGGTGTGAAGGTCTTCGACCGCGTGACGCACGTGAACGGCCGCGCCCTCGAGGGACGGATGAGTGGAGCGGTGGGTGGGCTGGATGCGGTGAGCTTGACTCTCGAGAGGCCCAGCGCCGCGATGCACCGCATGATCGCCGCGAAGGAAAGCCCGCCGTACGCGAGCTCGCCGCTCATGATCCGAGGCCCCGCGTTAGGCCTCTGGAGGAAGAGTTCACAAGGTGAGGGAATCGCGACCAGCTAG</t>
  </si>
  <si>
    <t>Prymnesium_parvum_GenomeV1.0_AnnotV2_05046</t>
  </si>
  <si>
    <t>ATGGAAGAGCGCGCAGAGAAGCAGAAGGACGAGTCCACGGAGGAGAGCTCGCCAAACGTGTCAACAGGGCGCATGAGCTTGAAGATCTTCAACGCGCGGCTTGTCGCGCAGCGGATGTTCTGCCGGAAGGAAGTTCCGATTAAGCGATTTGATTCTGCAGACTACTTCTTGGAGAAAGAGTTGTCAGAAAGGACGCCGAGGAGCCAGCCATCCAGTGATGCGCTCACCGCCTCGGAAACGGACGTCCACAACATCTTAGGACCGCCGCCAACACCAAGCTCTACCAGATTCTCCAGGCCGTCAGACGAGTGTCGCACATTCATCACCTGA</t>
  </si>
  <si>
    <t>Prymnesium_parvum_GenomeV1.0_AnnotV2_05048</t>
  </si>
  <si>
    <t>2903.EOD27037</t>
  </si>
  <si>
    <t>3.6e-117</t>
  </si>
  <si>
    <t>350.0</t>
  </si>
  <si>
    <t>2CME9@1|root,2QQ3Z@2759|Eukaryota</t>
  </si>
  <si>
    <t>regulation of cilium movement</t>
  </si>
  <si>
    <t>C21orf59</t>
  </si>
  <si>
    <t>GO:0000902;GO:0001655;GO:0001822;GO:0003008;GO:0003352;GO:0005575;GO:0005622;GO:0005623;GO:0005737;GO:0005829;GO:0006996;GO:0007275;GO:0007368;GO:0007389;GO:0008150;GO:0009653;GO:0009799;GO:0009855;GO:0009887;GO:0009987;GO:0016043;GO:0022607;GO:0030030;GO:0030031;GO:0032501;GO:0032502;GO:0032879;GO:0032886;GO:0032989;GO:0032990;GO:0044085;GO:0044424;GO:0044444;GO:0044458;GO:0044464;GO:0044782;GO:0048513;GO:0048731;GO:0048793;GO:0048856;GO:0048858;GO:0048869;GO:0050789;GO:0050794;GO:0050877;GO:0051270;GO:0060271;GO:0060632;GO:0060993;GO:0065007;GO:0070925;GO:0071840;GO:0072001;GO:0072114;GO:0090660;GO:0120031;GO:0120036</t>
  </si>
  <si>
    <t>DUF2870</t>
  </si>
  <si>
    <t>GAGTAAACGGTAGTTCAACGGCCAGAGACCATGGTGCTGCTGCAAGTGAAGCGCAGTGAGAAGGAGTCCTTCCTATACGAGGTTCCCGCTGCAACCGAGATCGAGGAGGTACGTCGTGAGCTCGTGAAGATCCACAACCTGCGCTTCAAAACCAATCGTCTCACCGCTGCTGTGGAGCAGCTTGCTCTGTATGGCCCAATGAAGCTTCCGGAGCAACAGGGGTTAGACGATGAGACTCCCTTGCTTGAAGATTACGACGTGACCACAGGCACGACTCAGAAGAGAACAGTGCAACATGGCGCTAATTATCGGCAAGACCCCACGGAGAAACGAACGGGAGATGCGCCTTCAGACGAACTGGCATCTGTGCTCAATCGTACAGCAGAGGATGCCAAAGCTTTGGTATCCCAAAGGATGGTGGAGATGAAGAAGCCCATCACTTCCAAGGTGCTCGAAGATGCGCTGAACAACATCCGGGGCGCCGTGATGATCGTGTACCCGATGGGTTTGCCGGACTACGACGATGTTCGTCGAATTCTGGAGGAACGCGAGGAGCTTGATGGTGCATCGGTAATGCCGCTCCACTCGCCACTTCGAGCGCGCACGCACCATCACAACAGACCGCAACACCAAGGCCGGAACTGAGTTGTGCTCGCGTGATTGATAACGTGATTGATAACGTTCACCACCTGGGCAGGCGCTTGAAGTTCTCGAACCGAACAAAGCATCACTATGGTTCTTCAGCAAAGAGGCTATGGATGGCAAGCTTCTATCAGATTACGTTGGGAAGAATGACAAAACGAAAGTGATCGCAAAGCTGCAGAAAAAGGGTGCCAGCGCTCCTATGCGAGAGCCCGTCGTCAGTGAAGACGAGCAGAAGGCGATGGTCGCATTTTATCATAAGAAACAACAGGTGAGCTCGTTCACTTTCTCCTTGCTTCGTAGCATGACCTGTTCGACCAATCGGAATCACTGAGCAATTACGCTTATGTTGATCCCAGGAAATGGAGAAACTATCTCTCGAAGATGAGGACAACTACATGCACTCGCAATGGGCCAACCCTAAAGCGTTGAAGAACGCATTCACGGGCGTTGGTGACGTCTCGTGGAAAGCCCGCTGAGACCAACCGCTACAGCCGCTTGAAGTATGACTTCCTTTCTAGTTCGCTTGCAGCTTAGTGAGTGCTGCCGCCTGAGAGACTTGAGCTGGAGCTTAGACTTTCGTCGCAGAACCCCGAGTCTACGTTCGTGTCAGGTAGAACAAAATCTCACCTGTAGATTCGGTTCCTACCTATACCTTCGCCTAGGAACCTAACCGTAGATGGGTTCAAAGGTTCCTATCTATTCCTGATAATGATGGATTGGAATCCTAGATGGCTGATTAGGATCATATTGTGACTCATAGCAGACAGAGTCATATATCGGGTAGCAGGTCAAAACAAATCATTATGCA</t>
  </si>
  <si>
    <t>Prymnesium_parvum_GenomeV1.0_AnnotV2_20758</t>
  </si>
  <si>
    <t>TGGATTGGTCCAATTTGTCAATGCCTCCTGGCGCGCTGGAGAAGAAGAGGGAGTCCCTCTCGAAGGGTTCGGGTAGGCTGAGGCGCGATCGATCGACAGCTTCCATAGGTCGCCGCGGGGCAGATTCTGATTTCTCCGAGGATTGTGAGAGTATGGCTTGCCAGAAGCACGGGCGCATCATCCCAGGCAACACACTCCCAAACCTGGTGCGTGTGCCCACAAACGCCCTCTCTAGCCGGCTGCGTCACCAGCGAGCTGCCCAGCTCGCTGGCAGCTCGCTGGAAACACTGCGCTCGTAGATCGGGCATGCTCATGCACATAGCTCAGTGCTCTCTTCTGCGCATCGACAGCCACCGGCCCTCGCTGCTCTTGTGGGACCGAGTGGAGAAGTCAGCATCAACACATCAGGCATTGCCAACGGTGTGCATGCAACTCACAAGAAGCGAGAAGCTTCCGATCGTCGGGGCGCGTTCCCAGATTCCCGATTGGTGAGCTGTGGAGATGGCAAGCCATCGGAGATGACTGCACCATCTCCATCTGCTGGGCGGCCTGTGTCCGCTGGGGGCACCCGTTCGCCGCCAAGCTTGACACATAG</t>
  </si>
  <si>
    <t>Prymnesium_parvum_GenomeV1.0_AnnotV2_10028</t>
  </si>
  <si>
    <t>227086.JGI_V11_87312</t>
  </si>
  <si>
    <t>0.000313</t>
  </si>
  <si>
    <t>51.2</t>
  </si>
  <si>
    <t>KOG1675@1|root,KOG1675@2759|Eukaryota</t>
  </si>
  <si>
    <t>regulation of cyclin-dependent protein serine/threonine kinase activity</t>
  </si>
  <si>
    <t>Cyclin,Cyclin_N</t>
  </si>
  <si>
    <t>GGGAGCCACCACAACTTTCTCAGCGACCGTGAGTTAGAACGCACAAGAACTTCCAGAGCGCCAACAGATAGGTGACCATGAGTCCGAGGCGCGTGCAAACTTGTCTGGCTGGGCTAGAGGCTCTTGCAACGGCGGAAGAGGAGAAGATGGGCCGCGTGAGTTCCGAGTCCATGACACAGAAAAAGATTCGCCGTATATCATCGATGAACTGTATCCGCGAGAATGCAAAATCACTGTCCAGGGAGTCCTACCCCATCCACGTGAGAAATCAAAAGACGGCGCAGTTGCTTGCCTCGTGCTCAATCATTCTGTGCCGCTATGGAGCAGCTCGATCGAGGGTGAGCAAAGCTCCACACATCATGCCATTCGACAAACACATCTGAGCCGTACTTGTTCCTTTTCAGCAGGCAAGTGATCTTGGTATCCGCGAATTCGACGTCTTCAGCGAAGCCGATCACCCTCTAAATGAAGGGTCAACCGTTCTCTGCCCTGAAACTGCATTTCAATTAACTGCTGCACTCGTTCATGGGCTCGAACTTGATGATGAATGCATAGTTTATGCTGTCATTTTTCTCGAGCGCCTTACTCTTGGACCACTTCTGGATCTGCTCTCTCCATACAGATGGCGCAACGTGGTAATTATTGCGTTTACGCTTGCCTCAAAAGCGTGGTACGACGAGGCTACCTGGCTGCAGGACGTCTCAAGTGGCCTCAGTTTGTACGGATACTCAGTTGGAAGCATGAGTAAACAAGAATATGTATTTCTCAAATGCATCGATTATGATACCACGGTGAAGCTGAATACCTTTGCGAACTATTGGTACTCGATGCTCTCAATTCGTTCTTCGCCAACAGCTCAGAAACTGATCAGAGCGTGCATCTCAACATTCCAGTGAAGCAACATGACGCAGCATGATGGTTGATCGTATGTATTGCCCTGTAGCCAGCACTTGACATGGAATATGGGATCAACTGCAGGCAGTGAATTGAATGCGTAGTAAGTACCTACCACCACAGAAAAACAGAAATGACTCCCTTCTCAAGTATGCTATTAAGTACCGAGGTATCCGTATACAAACTCCGTACTTTGGACGATATTAGATAGGAACCTACCTGCTGTTTCTAGGAACCTAGGTATATTCGGGTTTTCGGGATGAATTCCTGGGATTGATAGGAACCTACCCGCTACCGAGTCAGACCGTTGAGACCTGAG</t>
  </si>
  <si>
    <t>Prymnesium_parvum_GenomeV1.0_AnnotV2_25092</t>
  </si>
  <si>
    <t>44056.XP_009036054.1</t>
  </si>
  <si>
    <t>2.32e-40</t>
  </si>
  <si>
    <t>2D13Q@1|root,2SGK5@2759|Eukaryota</t>
  </si>
  <si>
    <t>DDE_1</t>
  </si>
  <si>
    <t>ATGATGAACACAACAATCTTCCGTCACCTGCCAAAATCATTTAGGTGAGGAAATTAGGAACTACCATAAAAGGAAAACTTACTCCGCTTCGCGCCGACGGTTGCCCTACTGCACCCGCCGCCACCTCCATCAATCTGCGCCTCCCGTCCTCCACCGGTGCCGCTCCAACCTCCGCCACCTCCGCTTCCGTCAGCCTCCACTTGCGCCGCTCATTCCGCTCCACGCCCCTTACCCTCGTCTCCGTCCTTTCCCTTCCTCCCTACCCTTCTCGTCGCCTGCGCCGGCCGTCCGAGCATCACACCTTCCATCTGCTCATGATCTACCCATCGGAACTTCCCCCGATGGAATATGGTGTGTATGCACGATCATTTTGTGCGCTTCCTCAGATGCAGAGCGTTGTCCTACAAACGGCATCCCGGAAGCACACCTTCGGCACCAATCGTGCTCGAATCACGTATGCCACCGCCTAGCCATCTGCTCACATCATCGACGAGCAAACCAGGGCCTCGTGAGCACAATGCGCGAACGCCAGTCCAGGCGACGCATCCGCCTTCGAAGCGCTCATCGGCCATCGGCAAGAAGGGCCAGGAGCACCTGGCGCCCATCGAAGCATTCCGGTCGATGCTCGTCAGCCTGCTGCGTGGGCAAGAGGGCAGCAGCCTGAAAATCGCCACAGCGGCTGGCTTTCCGCGCGAGCATCGCTCGCTGCGCCGATATGCCGCACAAATCCGTGCCAACCCTGCTCTACAGGGCTGCGATGCATCTGCGACCCTGCAAGCACAACTGGCGGCCGCAGCATCCATTGAGTACAAGTCCAAGGCGGTAGAGAACTGGGAAGCGCGCCGACTCTTCAGTGAGGACGAGCTGCTCTTCTTTGAGCGGTACCTCATTATGATGGCCGAGATGGGGTGGCCGATGGATTTCGCTGGGCTGCAGAGAATGTTCTCAGTAGCCTCAAAGGAGTCAGGCCGGATCGATTGGAAGTCTGGCGATGCGTATGTGGTAAGCAAATCATATGTGCGCAAGTTTGTCTACAGCAGGCCATCACTGAAGGCATACAAAGCTTCCAACATCGACCCGTTGCGTGCAAAGAAAGCTACCTTGTCGGTACCTCTTGCCAATCGCATGCGCACACATGCTGAGCTAGGAACCCATGTTGCTAGGCTGCGCGAACAATATAAATCTCTCACACAATAACTTGAGTTCTCTTGAAATAGGAAGATAAGCACAAGCTCTAATCAAAATAACCCTCCTGATCCTATCAGGTTCGTGATGAATTCTTTGATCTCATTGACAAGATGATCACACGACTTTTTGAGAAGGGTCAAAACCCAGATGACGAAACAGTATTTCCATGGCGTACCTTCAGCGAGATACCCGCATCAAATGTGTACAACATGGATGAGATGGGCTCGGACACGAATAAGGGACGCAAAAAAAAGATAGGAGGTGCTCGTCCCTGCTTCCCTGCAGCATGTCAGCTCACATGAACTCACAAAGCTTGCCTCTCAACCAACGGTTTCATGTTGAAACCGTTGAACTGGATTCCTAGGTTCCTAGGTGCTAGGAAACGGTCAGGACCCTAAGTTTGCTCAAGTATTTTAACTCCACCTTCATCAACAGGAATATTCTTAACCCTTTACCGCCCTTCCAACATATTTAGGCGCAAACCTCATGCACGACGGTCTCAAACACTTGTTCGAAGAGACTGATGGCGACAACAACCCTTTCCACGTCACTAACTGCATGACTACGCGCAGACGGAGCTACCCCAATACCGCCCTACCTAGGTCACTCCAATCCATCAACGCAGTCTGTCGCACCAAACCTCACACAGAAGTGCGCCTCTGACTAGCTCAGCACAGCCGATATGACATGGTATAGCATTGTAGGAACCTGTGGCGCGAGTGGGTGGTGAGTCAAGTGGTCAGCAGCATGCATTCCTACTCTGCAGGCTTCTTACGGGAATATTCCACAAGGAAGACAACGGGAAGGTGGTCAACCCCACCGGTATTGGCGTCTTCGTGACGAAGACAGGCTCCATGACGAAGGAGCGCTTCCCCGACTTCTGCGCGCACTTCGTGAAGAACCTGCCAAGTGGGCAAGGCAAAGGGGGTGAGCCAGTGATCCTAATTTTTGACGGGCACGCCTCGCGCTGGAGCTTCGATGCGTTGAGTTACCTGCTGAAAAACAACGTGTACTGCCTCTGTCTTCCGGGCCACACTTCCATTTGGTCACAACCTAACGATGGGGGGCCGAACGCGTCATACAAGTCCTGTCTAGGCAATGCAATCACAGCGTGGAGGGAAAGTCACCGCCCGGTGCAGGGTCTACAAAAGCTGACAAAGATTACTAGGGCGGACTTCAACCTAGTGTTCGCGAACACGTGGATCACCTGGACACGGCAAATGCGTCAGCAGCGCGCGGCCACCGGGTCAAACTGCATTACGACTGCGTGGGAAGGTACTGACTGCAGCCATACACGCGAGAGGCACCGTTCTGGATGGCAGCCATCGGAAAATTCGGCCAGCGCGATGAACTAG</t>
  </si>
  <si>
    <t>Prymnesium_parvum_GenomeV1.0_AnnotV2_07672</t>
  </si>
  <si>
    <t>2850.Phatr35090</t>
  </si>
  <si>
    <t>1.04e-13</t>
  </si>
  <si>
    <t>79.3</t>
  </si>
  <si>
    <t>2EYV6@1|root,2T0A7@2759|Eukaryota,2XHFG@2836|Bacillariophyta</t>
  </si>
  <si>
    <t>ATGGCCGCCGCCGCCGCGGCGCTCCTGCTGCTCCCCCCCTTCCCCCCCAATCTCTCGCGCCCACCCCGCGCGCCCCCCGTCACCATGCTCCGCAACATCGACGCGTGCGAAGCCCTCATCTTCACCCGCGACGCCGCCCTCGACGCCTCCGGCGCCTTGCGGCGCGGCGCCGCGCGGCTCTTCGCCGCGCGCGCGCGCAGTCCACGCTGCTCGCGGTGCTCGAGCCGCCCGACCGCCCCGTCCCCGACGACTCGCCGCTCCGCCGCCTCCTCGGCGCCGCGCCCCTCCTCCGCCTCTCCAGCAGCGCGGTGCACACCTCCGAGCTGACGGCACTGCGCCGGCAGCTGAACGTCGAGGCGCCGGAGGGATTCGGCGGCTCCGACGGGTTCGGCCGCGCGCCGGGGATGGCGTACGGGCGCGAGCCGCTCGCGGCGCGCTGCGTCGTCCTTGTCACGACGCTGCAGGAGACTGCCGCCGCGAGGGGCGCGGGGATGCGCGCGGTGGCGTTGCCGCGGGAGGAGGGAGGCTGCGTCGACGAGGTGAGGCGGGGAGGAGGGGGAAGGGGGCGCGTGGAGGGTGTGACGCCGCGTGGCGTCGCGCCGCGCAGGAGCTCGACGGGGTGGCGGACGCGTGCCTCGACACGCTGGGGGAGGAGGCGGAGGTTTGCGCGCTGCGGGTCGACGACCTGAGCACCCCCGGCGCGTTTTGGCTCAACCCTCCGCTGCCGCGCGACCTCGACGGGATGGCGGTCGACCCGGAGACAGGCCTCTCGAGCAGCGCGGGCGGGAGGGGGGCGGCGGACCTCGAGGCAGTGCTGCGAGACGTGGAGCCCAGGCGGGGCGAGGCGGGGCGGGCGGTCAGCGCGGCAGAGGCGGTGGATCTCTGCCGGCGCGGCGGCGGCACGCTGCTGGACGTACGCCAGCCGGCAGAGTACCGTCTGGACGGCCACGTCGAAGGGTCGGCCAACATCGCGGCGTACTCGTGGGAGCACGGCTTCTACCTGCCAAGCCCGAGCTTCGCCGCCCAAGTGGCGGACGAGTACAGCACGGAGGCCCCGCTCGTGCTTGTGTGCGCGGACGGGTCGCTCTCGAAGGGTGCTGCGGCCGTGCTGGAGAGCGCGGCCTTCACGGAGGTGAGGTACCTTGAAGGCGGGCTTCGAGCCTGGGAAGCGGATGCGGAAGACGACGTCGGCGTACCGCCACTTGTGGTCGATGAGGATGGTCAAGCGGGCCTCACGGGCGCATGGGTATAACTTAGCCATGCTGGTTGGAAGATCATGGTGGGTACTGTAGCTATCAAGCTCGTCTCACCCAAGTCCTCAAAACCATAACCATACGAATCAATAACAAAACATGCGGTCATGGCTCATGCGCAAGCAAGTGAAGCAACGGCGGTCCGGCTCTCCATCATCAATTCATACTAGGAACGCGTAGTACGAGGTAGGTTCCTTCCTACCTTCCTACCATAGTCTCATGGTAGTCTTTAGTCAGGTTGAGTGAATGAAG</t>
  </si>
  <si>
    <t>Prymnesium_parvum_GenomeV1.0_AnnotV2_16158</t>
  </si>
  <si>
    <t>ATGGCCTATGCGCTGCAGCCAAACGGTACCAACCGGCTCAGAAAGCCTCAGCTCCTGATCGCCCGCAACGTGCTCGCCGATGCACCTGACGCCGCGACGGTGGAGGGCTGTCAGTCCTGCAGCCTCTGCTACAGAGGGCTGCTCTCTGACGTTCTCATCAACAACTGTGTGCTGGCCGTCGTGCTCTGCACTCTGGCGCTGAGCTGTGCGGTGCACAGCGAGGAGCCCATGACGCGGCGGCTCTTCTTCCTTCCGTACGGCCTGTGCTGCGTGAGCGTGCAGCTGTTCGTCTCGGCGGTCGCGGGCGCGGAGGGCTTCTCGCTCGTGTGGTGCGCGCTGCTCGGCCTTCTCACGCATGCGCACCTGGCGTTCCTCGTGCACGGGGGCGAGGTCGCCGAGCCTAAGGTGCCGAGTGTTGTCGTCGCCGCTGCCGCCGCCGCGGTGGGCGGCGCCGCTCTCGCCTACTACGCTCTTCGAGAGCATGTGCTCAGCACTGTCGCGCATCTTGTCGCTGGTGGGGTGGGCTTCGGCGCCAGCGCTGTGGAGCGAGTCTGCTCGACTCAGACTTTCATTGCAGTAGGGACACTTGGAGTGGTCATACTTACGGCATTGTGCATCTGTCATTGGCTGCGACACGCGCGCGCGCAGCTGGCGGCGCAAAGTGACGGTACCATCTCGGACTCAAGCACCAGGCCTGACGGCTTCGCTGCAGTGAAGAGCCAAGAAGGGGTGCTTCCACGTCGTAAGGTGAGTGGTGATGAACCTTCAGGACCGCAAGAGCAGCTCTCGTCGTCGAGTATACTAGGTCACGACTTGGGGCTACAACTTCGAACGCCGCAGCTGCAACTCGTCCGATCAGACTCTGGCTTAG</t>
  </si>
  <si>
    <t>Prymnesium_parvum_GenomeV1.0_AnnotV2_16163</t>
  </si>
  <si>
    <t>TTCCTGAGTCACCTCGCCCCACCCCTTTCCCCCTCCTCGCTGCCCCTGATGATTCCTTCCAGCTGCATGCCCCTTCAACCGCTGCGCTCACTCGCGTTTCCAAGGTTTCATCACACTCTTTTCCATCTTCGTCAGGCCCTCCTTTCTCCCCCTCCATCCTCATCTCTCTGCCGTGCATTCTTCCAGAGACGCACGACAATGAAGTTACTCATCGGCTGCAGGCGTAGCACCATCCACCGTGTTACCCGGGTCGCAGTGTGTGCTATGCGATAGTTGTAACTCAGTCGTATACTTCCCTCCGCAGGGAAGGCGGCGCTGCGATGGATACAGCTACGAGGTGTTGATGAGCCATCCGACATGGAGGTGTGGCCACAGCGCGCGAGCCTCTAATTGTAGCAACGCACGCACGCGCGCCGTCCGCCCATGCATTGGACTACATGTAGTCACACTCGAAGCATGCATGTGTGCGCAAGTCATCGTGCGGCCCTCCTCCCTTCGCACACCTCCCAGCTATGCATCCCTAGCTCGCCACAGATGCCACCGCAGCAGCCCACTTTCGCCCCGCCCATTCTCAGGAACGCACATGCCTGACGGCGCTATCTCTCGCGCTCCCCCGCGCGGAGTGGCTGGACAACCTGGGTGAGCTTGTGCAGTCAGTAGCTTCCTCGTGCGCTGTGCAGAGGACACAAAAGGTGCATGGTGGCTACGCCGAGCACAACAGTCCTGCGAGCCCGGCCACTCGCCGGCGCAATGGTTTCACTTCCGCTCCTCGACGCATGTACGTGCGCTGCCCTATTGCTGCCTGGTTCGTTTCTGCGATGTTGTAGTTCTTATTGTGAATGATGTAGGAACCTAGAAGGTTGTATTGTACCCGAGTATTGTTGTTGGTGCGACTTGAAGAACTTAATTCAGACAATGTGTATCGTGATGTAACAGACAGCTATTGCTCAACCTCCTTGAGTGCAGTAGTTATTTTCATTAATATCAT</t>
  </si>
  <si>
    <t>Prymnesium_parvum_GenomeV1.0_AnnotV2_18585</t>
  </si>
  <si>
    <t>ATGGGCGCCGCGCCACGCGCGTCTCCTCCGCCCGCCGCACGCGGCTGCGCCGTCCCTACGCGCCGCCCGCCGCCCCTCCCCGCCCACGCCGCCGACCGACGCCCCGCCTCCGCCCGGGGGAGCAGCGGGGCGCGCCCCAACGCCTCCTCCGTCGCCTCCGCCTCCGCCTCCTCCGCTTCCTCCGCCTCCTCCTGCTTCTCCGCCTCCGCCTCCTTCGCCTCCCACGCCTCTCCCTCGTCCCACTCCACGCCGTATCTCTCCCACCCTCTCCACCCCGCCCCCTCCCGCCCGCCGCCGCCTCCAACCTACCGTCCGCCGCCTTCCCTCGGCGCGGCGGCGGCGACGGAAGGGTCTTGTCGTCGTCACGCCAGCGGGGGAGAGCCCCCCGCACCGCACGAGGCGACGTCGGGGTGGCTCGCGCCGCGCGCCACGGAGCCTGTCCGACGCGAGCCTCCTCGGCGCCCTCCGAATGCGGCGGCGGACGGCCCAGCGATGCGAGAGGCGCGGCAGCTCCGCGCGGACGACGAGAAGGCCGGGGGCGCCGGCGTGCGACGCGTCGCGGGAGGCGCGTGCGGCGGCCAAGTTCATTCCGCGTGCCCCGACGAGGGCTCGAGCGGCGCGGCGAGCTGCCGCCACGTGCTCCACGGGTGCGGGGGGCCGCCTGATGGCTTGTTCGATGCGACTGTGGACGAACCCTTCACTGAAGAACTGAGCGATGGCAGAAGACGGCTGGCACCGGGGCACGTAGCACCAGTCCCGCAAGCTGCCTGGGGGCAAAGATAG</t>
  </si>
  <si>
    <t>Prymnesium_parvum_GenomeV1.0_AnnotV2_15712</t>
  </si>
  <si>
    <t>2903.EOD24455</t>
  </si>
  <si>
    <t>1.58e-97</t>
  </si>
  <si>
    <t>KOG2445@1|root,KOG2445@2759|Eukaryota</t>
  </si>
  <si>
    <t>positive regulation of TORC1 signaling</t>
  </si>
  <si>
    <t>GO:0003674;GO:0003824;GO:0004103;GO:0004305;GO:0005575;GO:0005622;GO:0005623;GO:0005737;GO:0005829;GO:0006629;GO:0006644;GO:0006646;GO:0006650;GO:0006656;GO:0006657;GO:0006793;GO:0006796;GO:0006807;GO:0008150;GO:0008152;GO:0008610;GO:0008654;GO:0009058;GO:0009987;GO:0016301;GO:0016310;GO:0016740;GO:0016772;GO:0016773;GO:0019637;GO:0044237;GO:0044238;GO:0044249;GO:0044255;GO:0044424;GO:0044444;GO:0044464;GO:0045017;GO:0046337;GO:0046470;GO:0046474;GO:0046486;GO:0071704;GO:0090407;GO:0097164;GO:1901564;GO:1901566;GO:1901576</t>
  </si>
  <si>
    <t>DUF2499,DUF3593</t>
  </si>
  <si>
    <t>GCGTTACGCACAGGGCGACCACTCTAGAAGCCACTGAGCTCGCCTCCTCCCGCTCGCCTCCCTCTCATCCCCTCTCCTCCCCTCCCCATCCCCCTCGCCCCGCACCACCCCTTCAAGCATGCGGCCCCCGTGCCTCTCGCCTCGCTCCCACGTCCTCTTCCTCCTCCTCCTCCTGCCGCAGCACACCTCCGCTCTTCTCCTGCCGCACCTCCGCTCCGCCGTCTCTCGCGCCGCCGCGCCGCCCCTCGTCGCACCCCTCCTGCACCCGCGCGCCACACCGCGCGCACCCCCCGCCTCGCTCTTCGCGGACCAGGCGGGGAGCCTCGCGGGCGCCCTTTTCCCCGCCTCGCTGCCGCCGTACCTCCTCTTCCTCTACTTCCTCTGCCAAGACGTCAACGGGCTGTCGGACACGGCGAAGGCGGGCTTCTCCAGCCTCCTTCTCTTCGTCGCCGCCACTGTGGTCACATCGATCGCTTCAGTCAAGAGCTGTGCGCCTCTTCACACACACACACACACCCGCCCCCCCCCCCCACCTCCCCTCCCCTTCCCCTACCCCTTCCCCTCCCCCTTCCCCTCGCCTCCTCCTCCCGCATTCACTCCTTCCCTGTCCTGCGGCAGACGGACTCTCGCTTGCCAACGTCGACTGGCTGCACGGCGGGGCGGAGCAGCTGCTCACGTACACCAACATCGCCGAGGTCATCGGCCTCAAGCTCACCCTCGACCGCTTCTCCTCCTCCTCCTCCCCCTCCTCCTCCCCCTCCTCCCCTCCCGTCGTCGCCCTCATCGGCGGCGCGGCAGCACTCACCCTCGGCCTCACGTACGCGGCGGCGCCTTCGCTCGGCGCGCACGCCGCCTTCCTCGGCGGCGTGGGTGATCTGCCCGACGCTTGGGCCGCGGGATTCGCCCAGCCGCAGAACGCCCTCTCGCTGCCCACGTGGGTGATCCACCTGTCGTCGCTGCTCGAGTGGCTCGTCGCGATGGGGCTGGTGTGGCGGATCGGCATCGCGAGCGGCAACCCGCGGTGGAAGGGGCTCACGTGGGCGATGATCCCCTCGCACTCGTCGGGCGTGTGCGCGTGCGTATGTGCGCGCCGCTTCATAGGGAGTGAGGAGAAGAGGAGGGAGAGGGAGACGAATGGAGGGGAATACGTAGAGGAGGAGGAGGAGGAGGAGGAGGAGGAGGAGGAGGAGGAGGAGGAGGGAGAGGGGAAGGGAGAGAAGGGCTAGACATGTAGGAGGAAGACGAGGCGGCGCGTCGGGGTCCCGCGCCGCGCCTCACGTGCGCGGCTGCCTCACAGATCATTTCTTTTACAACGCGGAGAGCCTGCAGTTCATCGTCCTGATGCAGGCGGCCCTCACGCTACTGGGCAACTGCACGCTGGCGTACGCCGCGTGGCGCCTTGCCGTGTCCAACGGCTGGTCCTTCTCCCTTTCCCCCTCTGTCCCGGGCGAGGCGGCGAGCATTCCCTCCGCCGCGGCTCCGCGCGACAGCGGCGAGGCGGACGACACGGCGCGAGGGCTGCTGCTGGTCCTCGCGTGGTCCATCGGCGGGAGCTACGCGATCAAGTACGGCGAGACGCTGTTGCCTTTCGTCAAGGACGGCGACGCCGCGACGCTCTCCACGGCGGCGGTGCTTATGGTCGCGGGCGTGACGGGCTTCAACGTGTGGAAGTGGAGCCAGCGATCACGACCTGGGGCAGACGACTTTGAGGGCTTGATCTGATCGAGGGGGGGGGCAGCGGCGCTCCTCGTCGTGCATGATCTCGCAGAAGGCTTGAATCCACTACGGAAATCCCGTCTTGTCTCACAGGCCATTTCACCATGGATTGCTGATTTGCATTGAAGGATATTTTACAATCATAGACCCACAGCAGGTCTATAGCGTCCCCAGTCGAGATGCCACATCCGGTGGGGCACCGCCTGATAGATCTAACTTGCGGCTTGTCATGTGTTCACTCTTTCCTTGAGTTTGATAGACCACTAGACTTCGGACTCTCCACGTTGGCGGCCCCAGCAAGCAAGGGCGGCAGTTCTGAGTTCAAGTGGTAGCGTATGAAATCACTTTTCTGCTGTATATGAGTATGTATGCGCACTAACTACGGAGTACCTAGGGG</t>
  </si>
  <si>
    <t>Prymnesium_parvum_GenomeV1.0_AnnotV2_19913</t>
  </si>
  <si>
    <t>9612.ENSCAFP00000019941</t>
  </si>
  <si>
    <t>1.35e-05</t>
  </si>
  <si>
    <t>55.1</t>
  </si>
  <si>
    <t>KOG1675@1|root,KOG1675@2759|Eukaryota,38CAR@33154|Opisthokonta,3BE62@33208|Metazoa,3CTWC@33213|Bilateria,482GU@7711|Chordata,48YH3@7742|Vertebrata,3JE4R@40674|Mammalia,3EKTD@33554|Carnivora</t>
  </si>
  <si>
    <t>Belongs to the cyclin family</t>
  </si>
  <si>
    <t>CCNYL1</t>
  </si>
  <si>
    <t>GO:0003674;GO:0005488;GO:0005515;GO:0005575;GO:0005623;GO:0007275;GO:0007399;GO:0008150;GO:0009987;GO:0014041;GO:0022008;GO:0030154;GO:0030424;GO:0030425;GO:0032501;GO:0032502;GO:0036477;GO:0040007;GO:0042995;GO:0043005;GO:0044087;GO:0044463;GO:0044464;GO:0045595;GO:0045664;GO:0048519;GO:0048523;GO:0048589;GO:0048699;GO:0048731;GO:0048856;GO:0048869;GO:0050767;GO:0050789;GO:0050793;GO:0050794;GO:0050803;GO:0050807;GO:0051093;GO:0051128;GO:0051129;GO:0051239;GO:0051241;GO:0051960;GO:0051961;GO:0051963;GO:0051964;GO:0060284;GO:0065007;GO:0065008;GO:0097447;GO:0097458;GO:0099174;GO:0120025;GO:0120038;GO:1903429;GO:1904799;GO:1905809;GO:2000026;GO:2000331</t>
  </si>
  <si>
    <t>Cyclin_N</t>
  </si>
  <si>
    <t>ATGCCTAAGGCAGCATCCAGTGAGCGCCGCCCTTCCTCTCTGCTGAGCATGAGAGAGGGAACGCTGCCTGAAGCATTCGATTGTGATACTCTTAATTTGAACCGACCTCGCTGCGTGCAGTGCTGAAGCGCAAGAGGCATGCGGCAGATGAGAAGGTTCTAGACCGTCGTACTGAACGTCACGACAAGGCTCCTTTGTTGAAGAGTGCCGAGACTGACGCGGTTCACGCCGAGAAGCTGCAGCTGCTCGTTGCGTTTTCGGTCATCATCTGTGGATATGGTGAATGTGACTTCAAGGTAGGCCAGCGCCCTCTCCAGAGGAGCCGATGAGTCAACACATCGCACAGCTCTCTGCTTCTGTTATTCTGCAGACGAACGCTCTTGACGTTTTCGAAGAAGAAGACGCGCCGTTGAACGCCTGGGATCACACGCTCTCCCACGAGACAGCTCTTCACCTGGCGGCCTCGCTTTCCTATGCGCTCGCAGCTGACGCGGAATGTATTGTTTTCGCACTGATCCTACTTGAGCGGCTCGGACGTGACGTTCTTCGCGCGCTGTTGGCTCCTGGTAAATGGCGCAATACAGTAATTACTGCCTTCTCCCTTGCGGCAAAAATGTGGCACGACGAGTCAACATGGCTTGCCGACATTCAGTTGAGCCTTCAACGGTTTGGCTATCGCTCACGTCAACTCTGTCGCCAGGAGGTTTGTTTCTTTGCGTTGATCGGGCATAATGCTTTCGTATCGGTGAGTACGTACGAGTCCTACTTAAAACCGATGATCGACGTCTTTAAGTCAGACGAGGGGACCGAATTATTTTCCCGGATCGAAGAACTCGCCGACGCACCAACAGACGATATCGCTTGAGAAATGGGGCACGCACGATGGCGTTCCTGGTCACGATGGCTTTTCTGTCGTTCAGTCAATACACTCTTTGCAACGAAAAAGCGGAGATGAAGCCTTGCACACTCCGGTCACAATATATTTAGAGTCTCATTCTTCTACTCATGGAGCGCATGGGCATGTCGTGAATTTATTATATGCTGGGGAATGGGTTCTCTTCCATCATCGTGTGCATGTGTGTCGTACGCTCCTATTTCGTCGCTCTGTGCGTTACTCTAATGTGTGCTCGGCAGCGTTGGTCACAATGCAAACAATGGCGCCGTAGTCCTGTACAATTCAAGGGTCTAAGAAGCTAATAAGATCGTAGGAAA</t>
  </si>
  <si>
    <t>Prymnesium_parvum_GenomeV1.0_AnnotV2_21207</t>
  </si>
  <si>
    <t>2903.EOD38296</t>
  </si>
  <si>
    <t>2.29e-14</t>
  </si>
  <si>
    <t>84.0</t>
  </si>
  <si>
    <t>2D4K1@1|root,2SVFF@2759|Eukaryota</t>
  </si>
  <si>
    <t>TTGCTCTAATGTTGGACTGCTGGCAGGCGGTTGTTTGGCAGGGCGCCGCGCAGCCTCTGCTGAAGGACGACGTGGTCCAGCGCAAGAAGGCGTACATGGTGCAGCCAGTCGTCCACTCGCTCCTCGCCGGCTTGCAGCACGCCACCAACCACCGCGCTCACATCCTTTCCGGCGGTGGCCTTGGCGTAACTCTCGCGAGAGTGACTCGCCAGCTCTCCCCCGGCGACATCTTCATCTGGGTGGGGCTCTACCAGCTCAGCCGCCAGCTAGAAGCTGGACCTCGCTTCTCCGACTTCCACGGCGACGGCATGGCGGTTCTTCGAGACCTCGCGAGGCGCAACGTGTTCACGGTGTACTACTCGACAGACGCCGCCGATGCTGCAGGGACGCCGTACCGCATGTGCGCACTGAACAACAAGCTGGTCGTCCATGAGGTGTGGGAGTACTCATATGCTACGATCGCCTTCTGCAATCGCTCTCGTCATGGCCTCGCGCACCGCACACGCTACGTGCCTCCAAGTCATGTGCGCAACCGCGGCACTTGGGCATATGCGGATGCGCGCACGGCGCGGGCTCAGCTGCTGTTCATGGGAGCGCTCACCTACCCACCCCGAATCGCCTGCTTCAACGCCTTGAATCGCGGCAGAGGGCCAAACAACCACACAGGACTGGTGGCGCACACCAACCAGGTCTGGTTGGATGCCACGCTTCGCCTGATGCTCCGAAAGTACGCTTTCTTCGTCAACCTGCACAAGGAATGTGATGCGCCGCCGAGGGAGACGGACTGTGAGACGCTACGGTACGCAGCTTCCGCCTGATGCTCTCGAAGCAGCACCTGCACTACACAATTCTTCATCCAAGGCTAATGCTTGCATTGCTGAACTGTGGAGTAGATTCGCACAGCTGCTAGCCGTCGGAGCCGTAGTGCTCTCGGACCGGTGCCATGCTCAGGACGAGGCGGAGTGGAGTGGCCTCGTCCACTTTGTTTCGCGGAAAGATATGCCTACAAGGTAGGACTGCCTGCACATCTATGGCAACCATGTATGACCTTGCCGTAAACCCTGAGTATCACATGGTCGCCATCCAGCAGGATGAAGCACTCCCAGTGTGCACTGCGTCTAGGTTTAACCATCTCTGGCGGCAAGTACGCAGTGGCGAAACGTTGAGTGGCGCCGATCTCGTTGAGAGCTTTCGGAGACGTATGAATCCGCGTGCTGTTTTTGAGCGAGCAGGTGCGCCTCCATTGATTCGTGAATGATGGCAGAGCTCTTCAAGCGCACCTCACATCTTTGCCGCAGGGTTGATTGATTCTCTGAATCGGCTGGGGGACAAAGTGGCTCTACGGACACGGCACCGAACGAGCGGCACACGATGCCGCTCCCAGCTGAATGAGCAACGCTGGGCGCATTGCGCTCGTTCGCATCTGACACATCGCCTCACATCTGGCAATTCACACTGCGGATGCTACGAAGCTGGGCTGACCTCCGAGGAGCTGGAGGCCTGCATCCGAAAGCCAGAAAGCTTTTTGGGCCATGCGTAATTGGCGATCAGCTAATGAGCTTATGAATA</t>
  </si>
  <si>
    <t>Prymnesium_parvum_GenomeV1.0_AnnotV2_21232</t>
  </si>
  <si>
    <t>ATGGCATTCGGACGCACAAAGCCAAAGAAAGAGGACTCGAAGACCGAGGCGGCAAAGGCGGAGCCGACAGGGATGCACAAGCAGCGCGTCGCCGCCTCTCCTGTGAAGACTGTTATGGGCCGGGAGACAACCAACGGCGGACGCACGGGAATTCTCGTTTCAGGAGGTGCCGACACGCCCAACGTCGTACCACCGCTGTCGTTGCCGGTCGCAAGTGATGACACGAGCCGGGTGGCGCCGGCCACCGCATCGCCGGCGAACATGGGTGGAAACGCAGAGGAAGAGAAGGCGGCGAAGGAGAAGGCGGCGAAGGAGAAGGCGGCGAAGGAGAAGGCGGCGAAGGAGAAGGCGGCCGCCGAGAAGCTTGCCGCGGAAGTGGCGGCGGCTGAGCGAGAAGCTGCCGCCAGGAAAGCTGCGGAGGCGAAGGCGGCCGAGGAAGAGGTGCACTTCTTGTCGGAGCTGGCGAAGATGACGTCCGTGGAAGCCTTCGGGGCGCAGCTGTCGGCAAAGCTCAACAATGATCTTGATGGTTTGAGGAAACAGGTGAGAGATGTACCCATATCTGTTGGTCTCTTTGCCCCTGCGCAACTAACTCTCTGCTTCTGTTTGCTCGATCAGATTGAGAAGGGTAAGAGAGAAATGGAGGCAACTGAGGCTGAAATCAAGTCGCATCGGGAGAATCTCTCGGGTGCGCAGGAAGCAAACGGCGCGGCTTTGGGCGCGCTGCACGAGGAATGCGAGTCCATCAAGGCCATTCTGCGGTGAGTGGCTGCTCACCCCGCTCCTGCCGATTGTTGGCCTCACTCTACATTCTCTCTGTGTCACAGGTTGGTCACCTCGTTCGAGGCGGAGTCTAACTCCATCGAGAGTGAAGCCAAGCGCTCGCACGAGACCTTGGCTCAAGAGCGCGAACACACGCAGAGCGTCCGCTTGCGCATCGAGAAGGTGCATTGCGCATCGGCAATACGCACGGCTCCGCCACCTCCAATCTTTCTGATGGATTGGTTCTGCATGTGCAGGAGTTAGGTGAGGCGCAGCTGAGGCTTAACTCCGCTCAAGAGCAAATGGCCTCCCTCGAGCGTGAGATGGCGGACTTGAAAGCCAAGATTGAGCCCGCTGAGAAGGCGTCGTTGGAAGAGCTCTCTAGCTTGACGGACGAAGCCATTGCGAAGAGACATAGGGCGCACCTGGCGCGGCGTTTGGTGGATGTCTACCAGGCGGAAGGTACGAGCACCGCCGGCCTGTTCTGGCGCATCTCTCATCCTGCTTGATGAGCCCTCTGTTCGCGTTTCTTCGCAGCCGACAGCATCAAAGAGAACGAGACCGCGGTGCAGCGTCATGCGGCGAAGTCTGCGCACGCCGAGGAAGCTCGAGCCTCCGTTCGAAGCCTCAAGGAGCAGCTTGCCGTCGATGATGAGAAGATGGCCGCGCTCTCGAAGAAGGATGCGGCCCTCGAGCAAGCGGGAATCGAGACTCAGGTGCGGGTGGCACATCCCTTGTGCGTGTACATTCTGTGCTGGTCCATTGTTCGGCGCCCAGCTTCATGCGTCATGCGTCTAGCGTTGCTTGCAGGCTCGTCGGCAAGAGCTCCTGAGCATGCTCAAGTCGCAGCTCGAGTTGACGCGACAGCTCGCGGCTAAGCAAGAGGCATTCCTGAACCAGAAGCTACTCGACTCCGCCAACACGAAGGAGCAGGGCACGGCGGAAGCTACACTGCTGAACGAGACGATCGCCTTTGTGCGCGCTCAGCTGGAGCAGTCGCAGCGGGTGAGTTCGTGCGGGGTTGCGATGTGCTTGTATCGAGTTGCGGCCTGTTTGTATACTTCACGTGGGGTCTCGGCAGACGCTATGCCCTCAGATCCGCAAATCTTCCGCCTCAGGAGCGAAGCAAGCTTGAGTCTGAGATTGCGGCGCAAGAGACAGAAGCTGCTGCGGCCACTTCGCGGCTCCAGCTTGAGATCCGTCAGGTGCGCGCCGAGAGCAAAGCTGTTGCCATCGCCAAGGAGCACCGCAAGAAATTTTTTGCTGAGAAGATGGTGCAGCTCGAGGCCGCGGAGCGCGAGGAGGCCGAAGCGGCGAAAGGTGAGCAGCCCCCGTCGGCGTACCAATGCCTCACACAGAACCAATCGAGACGCTCGCACTGTCATGTGAATGTAGGGATCGAAGGACGCATGCCTTGCTTGGATATGATCCGTGAGGAGCTTGAGTCTTGCCGCAAGAACTACGCACAGCTCGAGGAGCAGGTATCCATTTGCCTCTTCCTTCTGTCTACTTGTTTCCATCGTTCCTCCGCCTTCTACGCAACTCTGAAGCGATGACATGCTATGCCCTGCCACAGGCGGAGCTCGCTGAGCGCGCAAAAGAAGCAAAAATCGCAGAAGTTGAAGAGCAGAAGGCCGACAACCGCTCCAAGCTCAGCGCGCTGAGTCGGCAGCTGGCTTCGGAGCGTAGTGTGGTAGAGGAGCATCGGCGCTACATCGCCTCGGTGGAGGAGCGCCATAAGACGATGCAGTGCGTCGAGAGGGAGACGGCAGACGGCCCTGGTCGACTTGGGCTCTCTGTGATCCAAGCAAACGCACAAGCTGCTCGCACGTACGTTGCGGAGTTGAAGAGCCGCCAGGATAAATGCGTGAATGGGTTAACAGAGGCGAAGCTGCAGCGGGACCGAGAGGCTAGACGTGCAGAAGCGGAGTTGCGCCACCTCGAGGAACAGAAGGCGACCATGGAGGATGCTTTGCAAAAGCTGGCCGCGTACGAGGCGAGCCTAACCCACAACTTGGCGTCGCTTGACCAAGGCGGCGAACCAGGGACGGAGTCTTCCAAGGTCACATCTCAAGTTGCTGAGCCAGGCTCAGCACCTCATGTGGCCTCGCAGGGCTCGACTTCATCTGAAAAAGCGGAGATGAGTGCTAAACTTGCTGGTCTCCGAGAGCTTCGCTCTTCTGCGAGCCTCGCTGTTGAGGCGTCACGCGTCATCGATCGCATCTCATCCAATCGAGAGTCGGAACGTTGTGAGCCGTCAGATGACATTCTCGCAGAAGCATCCTTTAGTAAGAAGAAAGTGCGGCTTCCTCCGATGCCAGCCGATGTCTCGAGAAACGCCTCTACAAACAACGTTCCCAAGCTCGAGATCGAGGTGTCATGAACGCTTCGATGCATACGTGGGGCAACTTCGATGGGTACACTGGAATTCCCGCATGGTTTGTTGTGGTTGTACGAAACCTCGTGCCTAACTTGTCCACTGCAGTCGACGATATCAAGGCGACGTAGTATAGATTCTGCTCTCTACTCGACCCTCCATGTGGTGTGTGAGCGCCTCGGCTTTCAGAAGCTCAAAGCTAGACTCGAATGTGTTGGCAAGCGAACAAGCTGAGGTGAGAGCAAAAGCAAGCAAGCATGCTAGCTTCCTGGAGCACTGAAGTGAAACAGAATGGGTGAACGCTAGGCACGCTTGACGAAACTATCGTTACAATCAAGCATTGTAGCATGTCCTTTTTCGAGGGCTCTTTTCCTTACTGAACTTAGAACTCCTAAGCAACTAACAAAGAAACTGGAGTAAGAACCTAAGGCAGTAGCACAACCGTTCCACTCAGC</t>
  </si>
  <si>
    <t>Prymnesium_parvum_GenomeV1.0_AnnotV2_26128</t>
  </si>
  <si>
    <t>CCCAGACTTTCGCCCTCCCCTCCACCGGTCGCCGCATCTATCGCCATCTCCCCACATACAACTATCCCCCCCTTTTTTCAACACCTTCGCCGTCTTCCCCCACCCCCACTCTTCCCGCGTCTTCCCTTCCCGCCCTCCTTCCGCCTCCTTCCACCCCAAACGCACTGCCCTCCCCGGTGGGCGCATGCCGGTGCGGGTGGTGCACCACTCCAGTGTGGTGCGCCGCGCCGCCGCGACCGTCCACCGCATGCGCGCCGCGCTCCGCTCCTCGCCGCCGCCCCGCCGCCTCCCGATCCCGCTGCTGCTGCCGTGCGAGCTGCTGCTGCTTCTCGCCGAGCAGCTGCCGCCCGAGGCAGTCGTCCGCCTCGTCTGCTGCTGTGCCGCAATGCGAACGCTCTACGCCCGCGACGGCGCGACGCACTCCGACGCGCTGTGGGCCGCGCTGCTGCAGCGCACGTTCCCCGTCCGCCTCACCGGCGCGCCGGGTCCAAACGCCCGCCGCGGCTCAAAGGACGGCGCGCCTCCACCTCTGCACCTACTCGCGCGAGTGGACTGCCTACTGCGCGAGCCTCAAGATGGTGCGCGCCCTCGCTCGCCCTCGCACGCCATTCCGCTCTCTGCCGCGCCCTGCTCGCGCCTCCCCCCCGCCGCCGCCGCCCTCCGCGCCCTCCTCCCCTGCCCTTCCCCCCTCCCCCTCCGCGCCCTCCTCCCCTGCCCTTCCCCCTCGCCCTCCCCCCCCCGCGCCCTCCTCCCCTGCCCTTCCCCCTCGCCCTCCTCTCCGCGCCCTCCTCCTTCCCCTGCCCTTCCCCCCCTCGCCCTCCCCCTCCGCGCCCTCCTCCTTCCCCTCCACTCCCCCCCCCCGCGCCCTCTGCCCTCTCCTCGCAGGCGCCCAAGGTGACTGGCGTGCAGATCGCCAAGTTCGTCCGGTGGGCAGCGGCGGCGCACTCGTGGTACAAGCACCTGCCGCTGCAGGAGGCGGCGCTCTTCTCCTTGTCCTCGACCTCACCGTCGGCATGAGGCGCACGGCCGACGGCTTCGTCGAGCAGCGCGACGGCGACGCGCGCACGCACTATTCGTGGCTGCCGACGCACGCCTACCGCGACGCCTTCGGGCTTGCTCACCTACCGCGACGCTCTCCCCGCCTTCGTGCCGCACACCGACGGGCCTCGCCCGTCGGCGTGATGAGCGCCGCCGCCGCGCGCGCGTGGGTGCCCGCGCACCTCGTCGCGCTCGGCTCGTGCAAGCTGAGCGCCGCGTGCCACTCGCGCGCCGAGACGTACCGCATCTACCACCACGCCTACGACGCGTACGCGCAGGCAGTCGCCGACGGCTCGTGGCACGCCGCCGCGCCGCCCCACCACGCCGCGGCGCACCACTCCTACTCCTACCTGGGCAAAGACGCGCAGAAGGCGCACTTCCGCTCGCTGCCCGCCGCGGTGCTCGCGGACTTCGCCGCGCTCGCGCCTTCAAGGCGGGCGACTCGCACGGGCCGAGGCGCGCGCCGCGCTCATCGAGGCGCTCTTCCCGCGGCTGAGTGCGAAGCATGTGGCCAAGCTGCAGTGGGGATTCCGTGGGATCCCGCGGATACGGCGCCGACGTGCTGGGCACGCCCAACATCTGCGTCACCGCGCAGAAGGCGCGCGAGTGGCAGCGCATGTTCGACGCCGCCGCCTTCTGCGAGGCGATCTACGGCGAGCCGTCTGCCTCGACGGCGTCCACCCGCACACCATGA</t>
  </si>
  <si>
    <t>Prymnesium_parvum_GenomeV1.0_AnnotV2_19144</t>
  </si>
  <si>
    <t>78898.MVEG_08082T0</t>
  </si>
  <si>
    <t>1.86e-05</t>
  </si>
  <si>
    <t>48.1</t>
  </si>
  <si>
    <t>KOG3443@1|root,KOG3443@2759|Eukaryota,3ABJF@33154|Opisthokonta,3P9KS@4751|Fungi,1GUV7@112252|Fungi incertae sedis</t>
  </si>
  <si>
    <t>Uncharacterized conserved protein</t>
  </si>
  <si>
    <t>KxDL</t>
  </si>
  <si>
    <t>ATGAGCGACCCGCCGCTGCCTGGGGACGCCGCGCGCCCCGGCGCCGCATGCTCTTCCGCCCAGGCGTTCACCGCCTCCATCTCCGGCGGTATCCCTGAGGACCACGTAGCACAGCTCGTGCGCCTGCAGACGACGACGTTCGCCCCCTCTCCCCGCCGAGCCATCCTCGCCCCTCGCCCCCTCCCAGCGTCGTGGAGCGGTGGGCACGCCCCGTCCGTGACTGGTACCCTCCCACGTTCGCAGCTTCACTTCGCTGCGGTCTGCCAGCGAGCAGCTGGCGCACTTCAACCGCTATTCCGCCGCGGAGCACTCGCGGCTCGCCTCGCGCTTCGAAGCGCACGCGGCGCTGCTCCGCCAGCTGCAGGCGGAGCTCATGGACGCGTTCAAGCGCATCCGCGGCATCAAGCAGGCGCGCCGCCTCGCTCGCGCGCCTCGCAGGCCGCGCCGCTGA</t>
  </si>
  <si>
    <t>Prymnesium_parvum_GenomeV1.0_AnnotV2_15110</t>
  </si>
  <si>
    <t>ATGGCCGCCGCGCTGCAAGCCGACTCTCTCGCCGCCTCCGCAGAGCCGCCTCTCCCCAGCGCCAGCGAATCCGACCCTCTCACTCGCACACGCATGCCCGCGCTCCAGCGCTCCCTTCCCAAGCGAGCGTGGCGCTTCAGTCCCTTCGACAGGGTAGTTTGTAACATCGGTCAGTGGGCTCCGGGCACAGTGGAACAGTTGGACGTGCCCGACCCGGACGATCCGACTGGCAGTCGTTCCTTTCCTTATGTGGTCCAGCTTGACCCGCCTGTTGGGCGTCTCGTCTCGGTGCCGGCCGACCACAACAGCTGCATTCGGCCAGAGGTGTGCTTCGGGAAGAAGGCGGGCGCCGCGTGGTTCACACTCGCTTGTCTTCCAGTGCAGCAGTCCACCACGCTGCGCTTCGGCGTCGGTGACCGCGTCGCTTGTGCGGTGGAGGACGCTGAGGGTGAGCTCACCATGTGGGAGGCCGGCACCGTGGAGGCAGTGCGCACGATCATTGAGGAGTGGGAAGGCGAGGGTGGGCCTGTGCCTTTCCGAGTGCGGCTCGACAGCGGAATCACTGTTCTCGTGCATCGCGACGTGCACTGGTTGGTGCGCGACTTGGCCTTACAACCTCCAGGACCGCGCAACAACGCACGGCAGCGCTTCGGCAAGCGGCAACGTGATGTCTCCGTGTGGGAGGACCTGGACCACGAGACTCGCAATGTGCGGCAATGTGCTCCGCTGCTGCAATGTGGGGATTGCGACGAAGACGAGTGA</t>
  </si>
  <si>
    <t>Prymnesium_parvum_GenomeV1.0_AnnotV2_14923</t>
  </si>
  <si>
    <t>ATGATCGTCGACGCCGCTATTGAACGAGCCCTCGGCGAGCCGCTGCGAGAATCTGTGAGATTCGCCAAGGCACGGGCTGCTGAGCAGGATGCGGCTAAGGGCAGGCCTAGGGAGAAGGGCCTGGACCAGGAGACATGGGCAGGCAAGGATGTCACGGAGATGATACCTGAACTGGAGAAGCAAGCGGAAGAGGCCCTCAGGAAAGCCGCCGCTCAGAAGCAGAAGAAAGAGGCGAAGACGCTCAACCAAACTGCAAAGCGCGCAACGAAGGTGAAACAGGCGTGCCGCAACTTGATCAGTGGGAGGGCACAGGGCGATGCTTCAAAGTTGGCGATACAAGACCTGCTCACGCTGATCTCTTGGAAGAACGGATCACCACCCGAGAACAAATCAGCTGCGAACAAGGAAGCGATTGTGAAGGCGTGGAGGGATCTCAACGTGGCTATGGATGTGATTAGGGCAGAGGCAGTTGGTGCAGAGGATGACGCACCTGTGGCACCGAGGAAGAGGAGCCCGGAAGCAGCTACGAACCAGCAGAAGAAGCGCTCCAAGAAGGCGGCGGATAGCAGCGACGAGGACGAGAGCAGCGACCTTGAGGAGGATGGTGACCGGCAGAGCGACATGGAAGATGGCAGCGACAGTGAGGATGACAGCGACGAGGACGACGAGCCTACATGGAACGTGGAACGCATCACTGCTGAAAGGGGGCAGGGAGCATCACTTGCGTATCATGTTGAATGGGAGGGTGGGGAATGGACATGGGAGCCTGCTGCACTCGTACGACATACGGATGCGGCAAAGGAGTACCTGCAAAGGAAGAAGGAAGCCGCTGCGGCGAAGAAGAAGAAGAAGTAG</t>
  </si>
  <si>
    <t>Prymnesium_parvum_GenomeV1.0_AnnotV2_06590</t>
  </si>
  <si>
    <t>765911.Thivi_2038</t>
  </si>
  <si>
    <t>8.52e-09</t>
  </si>
  <si>
    <t>67.8</t>
  </si>
  <si>
    <t>COG1716@1|root,COG2304@1|root,COG1716@2|Bacteria,COG2304@2|Bacteria,1RBT3@1224|Proteobacteria,1S3HI@1236|Gammaproteobacteria,1X0AU@135613|Chromatiales</t>
  </si>
  <si>
    <t>PFAM von Willebrand factor type A domain</t>
  </si>
  <si>
    <t>TGAGGGGAGGGGGCGGTGCGCAGGGGCATGAGGAGCACGCGGCGCGTGCGACTGCACACGCGGCGCTTCACGCTGGACTCTGATCCGTCTTCCGCTCAGGTACTGCCACACAACGAGCTGAACTCGCGATGGGAAGGCACAAGTCCTCGTTGCGTGAGTTGGGGTGGTCTGCCGCCAACTCCTCTCCTAATCCGTGGAAACAAGGGAGCGCCAAGCGGGTTGTACGAACACTTGACTACAGCAACGTGGAGTGCGAGCCTGTGCGTGTGACGAAGGAGACCTCCGCCCCTGCCCCGGCGCCCGCACCTGCAGTGCAGCCAACTGACAGGGCGTGGGAGGACCGCCTGCAGCAGTTGCAACATGATGGTGCGCAGCCATGCCTTTTGGTCCTGAGGGTGTCGGCTGCGTTGGGCATTCGCTTGAAAAAGGCCGTGTTGGGGACCAGCCACTCTTCTTGTTGTACGTAGGTCGCCAACAGTTGGATCGCATCCGAGAGCAATTCGAGGAGCAAGATGCTGAGAATCGGCGGAAGCTTGACAGATTGAATGGGTGCGTGCCCTAGCTGTTCCAGCGTCTGCATTGGTCTTCTCCTTTCGGGCGACTAAGCTGCTCTACCGCTCTCGTCCCTGGAACAGGCGGATCGCGGAGCTCGGCGAGAATAAGCACGCTATGTGGTCGATCTTGCGGCAGACGCAGGGGAAGCCTCGTAACGGGGCTGATGCAGCTGCCAATGGTGCTCCATCGAAAGCTACTGTCACCGGTTCTGTTGACCGGGAGGCTGACTTCATGCTGGCTGATGAGAGGAAGGACGCTGGGATGCCGCTGGTCGACGATCCACTCGAGGCAGGAGAAGGCGCTCTTTCTGAACAGGAACAAAATCTCGCTCAAAAGGAGGCGGCGCTCGCTCAACAAGAAATTGATCTGGAAAAGGTGCGCTGGCATGAAGCGTATGCGCGCTTCGTCATTCCGCGAACTTGTGTCGCCTCCCCGCGGTTTTAGGCGATGGCTGACGTTGCGAGGAAGGAAGCGGCTGTACTGCTTGCTGCCGAGGCGACAGAAGAGGATGCACGTGTCGCTCGTGCCGCGCACGACTCTCGTGAGGCGCTTCTGAGGGAAGGCGAGGCTGTACTCACGAAAGCCAGGGAAGATCTTTTGCGTCGTGAGGCCGCGTTGGACGAGCGGGATCGTTCTCTCCAGTCCCGTGAGGCGTCCGTGCAGAAAGCTGAAGCGGACCTTGCGTTGAGAGAGGCTAATGTCGCAGCTGCGGAGGATGCGGTCCGGCAGCGACAACAACAACTGGCTGATGCAGCAGCTGCGGCTCTCGATCCGCTTGACGTCAGGCTTCCTGCGCGGGTGGATTCCAAGGCGTACGATGCCCCTGTGCCGGATTTCGATGGTGCTGCTGTTGGGGGTGCACCTGCTGCGAAGGATGGAGGAGGTGCATTACATGAGAGCCACTCCCCTACCAGTGGGATCGACAGAGTGAAACAGGAACTGCACCGATCTAAGGTCCGCTTCGAAGAAGTACGCCAACAGCTGATGAATGCGGCGACTGCAGCCCCTAAGGGGGCTGTTTCCAGTGAGGCCTCAGCCGGTGCAGCTACCGAAGACGTGCCGAAACAGCTACCTTCATCCAAGCCTGTGGACATCGCAGAGCCTTCGCAGCTGTCGAGGGGTAACACTGCAGACTGGGCTCGCTCGGATAACCTGGCTGCGAGCCTGTTGCGTCAGCAGGCTGATCCAGATGAGATTTTTTTCCCGTTGCCCAATCAGCGGACGTGCGAGCTCACAGACATCTTCTCTGCTCCTCGTCGCCGAGACCGTGGGGTACGCAGCGGAGATTGGTCACCCCTAGACTCTGCGCCGAAAGAAGGTCCTTTCTATCAGCTGGTTGGGCTTGAGGGGGAGTACTCCGGCGATGTGCTGAATTTGCCGCTTCCGTTTGGTGATGGGGTCGATAGGTCAGCTGTTCTTGGGCGATCTTCGTCGTGCGATGTCACTCTGAATCGAGACGACCAGATTTCGCGGAAGCACTTGCAAATCCTCATTCGCGGAGGGAAGCTTATGGTTGAAGACTTGGGGTCCACGTGAGCCCGACCAGTTCGAGCATTGCCACCGTTCACATTGCACGTGTTTAAGCCTTGTTCGACCCGTCTGCGCAGATACGGAACTCGGTTGAACGGGAAGCCCCTGACTGCGGCAGCTGCGCCGTTCCAGGCGGGCGACACTCTTTCTTTTGGAGCATCGACCTTCAAGTTGCAGTGCCTGAGGGGTCCGGTCTGATTGTCTGTAGTTGTCAGCATGCGCGCTAGCCCGGTCATTGTGGCGCATGCCCGTCAACTAAGGGCGGTCGTCAGGCCCCTCATCACCTTTTTCACTTGTTTCTGCTGAATTGGATCGGGCGTGCTGCATTCGTGCGTCTTCGAGTTCGCTGCATGCTCTTGTGACCGGCGCACATTTTGTCCTGGTGAGTGCAGCAACCTGGAGTTGCCTTGCATGGCCTGAGCGAGGTTGGCGTGCGGGTTTGTGTGTCAAACGCAGTTCTGACGACTTTTCGAGATGCTTTCCATCCCTCCCGTGTTCTGGTGCTGGTTTAGAAATTGCGCCTGGGCTGGCATTGCGTCCCTTGGGTTCCTGTGGAACTCTGCGTCTCTCAGCATCCCGAGGTAGCAGTAGGAACCTAGCAGCACACTTTCATGGTGTTCGGGTAGATGGATTTCCTTGGGAAGCTGGCCTGAATTTTTTTTGCTTTAGGATTCCTTCGGGGTAGCTAATCCACATGGGAGCCGAAAGGAGTGCGAGCTCTGTCCAAAAGGATTGTATAGTCTCGCTCCTACCCTCTAAGAACCTAGGAACCTA</t>
  </si>
  <si>
    <t>Prymnesium_parvum_GenomeV1.0_AnnotV2_06635</t>
  </si>
  <si>
    <t>2903.EOD16224</t>
  </si>
  <si>
    <t>2.88e-161</t>
  </si>
  <si>
    <t>479.0</t>
  </si>
  <si>
    <t>COG1233@1|root,KOG4254@2759|Eukaryota</t>
  </si>
  <si>
    <t>all-trans-retinol 13,14-reductase activity</t>
  </si>
  <si>
    <t>Amino_oxidase,NAD_binding_8</t>
  </si>
  <si>
    <t>ATGGCATCTTCCCTGCTCGCTGTGACACTCGCCCTGCTTCCCCGTCCGCCTTCACAGGCCTCAGGCGCACGCCGATGGCCGTGTCGCCCGCTCTCCCACCCGGGGTCCGAACGCCGCAGGGCGCCTCCCCTCCACGCCTCTTTGGAGGAGGCTGTGGAGTCCGATGGCGTCGTCGTCATCGGCTCGGGCATCGGCGGCCTGTCGTGCGCGTGCCTGCTCGCCCGGTACCGCGTGCCCGTCCTCGTCCTCGAATCGCACGTCCACGCCGGCGGCGCCGCGCACAGCTTCACGCGGCGTGGGTACACGTTTGACAGCGGCCCTTCGCTGTGGGCGGGCCTCGCCCGCCCTTCGGTCAACCCGCTGCGCCAGGTGCTCGACGCGGTGGAGGAGAGCTCGAGCATCGAGTGGGCGGAGTACGACGGCTGGGGCATGGTCCTCCCGGAGGGGCGGTTCTTCTTCCGCACCGGCGACGACAAGTCGTGGGAGGCGACGCTCGACGCGTTTGGCGGGCGGAGCAGCCGCGAGCAGTGGGCGCAGCTGCTGCGGACGACGGCTCCGGTCACGCGGGCGTCCGCGGCGACGCCGCCGATGGTACTGCGCAGCGACCCGTGGGTGCTCTTGCCGCTGCTCCGCTGCCTCCCAGGGCTGCTCACCGCCGCGCCGCACGCGGCGCTGCTCAACGGCCCCTTCTCGGCGACGATGGACGCCGCGCAGCTGAAGGATCCGTTCGTGAAGGCATGGCTCGACTACCTCGCCTTCGCCCTCTCGGGGCTCGATGCGCGCGGCACGCTCGGCGCGGCCGTCGCCTTCACCCTCGGTGACCTCTACAGGCCAGGCGCCACGCTCGACTATCCGATCGGCGGCAGCGGCGCGGTGATCGAGGCCTTGTGTTCGGGCGTGGCCAAGTTTGGCGGGGAGGTGCGGACTGGTGCGCACGTGGAGCGGCTGCTGGTGGAAGGAGGTCGCGCCGCCGGCGTGGTGCTGCGGAGCGGCGAGGTGATACGAGCCGGCCGTGCGGTGGTGTCGAACGCCGACGTGTGGGCTACGGTCGGGTTGATCCCTCCCGAATACCGACCGCCGCCCAGGCAGGGCGGCGGCGGCGCGTTGAATGCCGCGTTGCCGATGACTCCGTCGTTCATGCACCTGCACCTCGGCTTCCGTGGGGGCGAGGGGCTGCCAGAGGGGCTGGGCATCCACTACTCAGTCATCCTGGACGACTTTTACGACATCGAGGCGGAAAGGAACATGGTGATCATCTCGATCCCCACCTTGCTCGACCCAGCCCTCGCACCTGATGGCCACCACGTCCTACACGCATACTACGCCGCCGACGAGCCGTACGAAGCCTGGGAGAAAGTGCAGCCTGGCACGGCGGAGTACGACGCGCTCAAAGTTGAGCGCGCCGCACCCCTGTGGACAGCGGTCGAACGCATCATTCCTGACATTCGTTCCCGGGTGGTGGTCGAGATGGTCGCCTCACCGCTCACGCATGAGCGGTTCTTGCGCCGCAGCCGTGGGACCTATGGCCCGCCGCTCTTCGCCGGCGACGACGGGCAAACTATTCCGTACGCGAAGACGCAACTGGAAGGGTTGCTCCACTGCGGCGACTCTTGCTTCCCTGGGATCGGAGTTCCCTCGGCAGCCGCAAGTGGGATTAACGCGGCAAACACTCTTGTCTCTCCGTGGCTGCAGCTAGCTCTCATGAACGAACTTGACAGCAAAGGGCAGCTAAATCCTTGA</t>
  </si>
  <si>
    <t>Prymnesium_parvum_GenomeV1.0_AnnotV2_06659</t>
  </si>
  <si>
    <t>ATGGAGCCGTTCTGCTGGGGCGACCGCTCGCCGGACGGTGGCTCGCCCTCATGGAGCCGGCCGCACGACAGCTGGCACCTCCAGTCGCTGCATGCGTTCGTGCGCGAGGCCACGCAGGCGGTGTACGAGATGTGCCGGCCTCCCTCGCGCGCGGAGCTCACCACCGACGCCGCCGACGAGCTCGACCGCGCGTGGGAGGCCTTTGCGGCGATGCCGCCGCGCGTGCACGCCGCGCCGCCAGCCGAGACGGCCGCGGCCGGCGCGAAGGACTCGGCGCGCCGCCGCCGCGAGGGCAGCGCGCCGCACGCCACGCACGCCGCGGCCGCAATCCGCGCGCCCGCCGCCCCGCCCGCTGACGCTGATGCACTCGTTCGACCGCCACGCACACCTCTCCTTCGGCGCGGCGGGCGGCGCCGCCGCCACGCCGCCGCCGCCGCGCCGGCGCACGCGCGGCCGCAGCTCGCGCGAGAGGCGCTGCTCGCGCGGGCGGTGCAGGCGTCGCGTCGGCCCGGGTGCCTGCCCAGCCGCCAGCGCGCGATCCAACGCGAGCGGCAGGCCGACGCGGGGGCGGCGGCGGCGGCGGCGCGAGTGGCGGCCGATGCGGTGGCGATGCGGATCTCATCGTACAGCCACGCGAGTGCGCCGAAGGCGCAGCCGCCGCGGCAGGTTGGCGGCGTGAGTAGCGGTGGCGGCGTGCCTCGTGCTTCTCGCGGGGCTGCGGCGTGTGTGCGGGATGTGCACCTCGCCCGGCGAGGGGAAGGTGGGCGCACCGGCAGGCACACTTCCCGTGCGTGCCGCAGGTGAGCCTGCTCGGCCCTCATCTCGACTTCCTCTCACGGAACGAGGCGTCTGCCAGCTCCTGTGGACGGTCGAGCAGTTCGGTCGAAGCCAGGAACGCGTCTACGATGCAATGGACGCGATCTGGTGAGGGCGAGGACTCGACCGTCAACAAAGAGGCGCTCGACGCACTCTTGAGCGCTCACGCTGGTGAATGTATTCGCAAGCCTCGAACGAGAGCGCGTCCACCATCCGCCGCGGAGCGTGCGTGGAAGGGTAGCTCCACATTTTCGATGCCTGATGCAACTTCGGTCCGTCTCACTGGGTTTGTCCGGCCTAGCAGCGCACAAGTGCCTCCCTCGACAGCACGCCTGCTACAAGCACTAATCTCTGCAGAGCCTAACATGCCTCGACCTGTGGTCGGGTGCTCCACAACTCAAAAATCATTGCTGCCAGCTCCACCACGAGACCCACCGCCCATCAGACATAGACTAGCCCTGTAGGCGCACAGGCCCCGCCTAGAACAAGGACGCAAGAGCTGAATTGCGACTTGATGTTGATGATTGCAGACAAAGATCCGTTGCAATCTCTGTCTCAACCAACATATCTCATTTGACTCGACTCATAAGCGCAGTTCATGAAATTGATATCCGTTATACCTTGCGTTCTAGTTCGGACGGAGGAAGAAACAGCTATTAGATTCCTGCGGAGTAAATCCTTATTCATTTATCCTAGCTAC</t>
  </si>
  <si>
    <t>Prymnesium_parvum_GenomeV1.0_AnnotV2_04420</t>
  </si>
  <si>
    <t>1499686.BN1079_00530</t>
  </si>
  <si>
    <t>COG0071@1|root,COG0071@2|Bacteria,1N7C7@1224|Proteobacteria,1T0JK@1236|Gammaproteobacteria</t>
  </si>
  <si>
    <t>ATGGCGTTTGGCAGCTTCCCCCTCGACGTCCTCACCAACGTGAGCCCTCTCGACATGCTCCTCCCCATCGAGCCGCTCTACGCGGACTCCCTCGCCGCGCGCTCCTCCTCGCGCCACTTCCACGAGACCGAGCACGAGTACACGCTCTCGCTCGCGCTTCCCGGTGTGTCGCCGGCTGACCTTAAACTTGCCGTCGAGGACGGGATGCTTACGATCAGCGGCGCGACGACGACGGGCACGCAGAAGTACACCGCGTCGCACCGCTTGCGCCTTCCCCATGACGCAGATCCGGCGTTGGCGAAGGCAGCAGCGGAGAACGGCATCCTCTCGATCACGCTGCCGAAGCGACAGAAGGTGACCCACGAGATCAAAGTGGGCAGCAGCAACGACGAGCTTCCGAAGGCGGGCGACGACGACTACGTGCTCACCCACCCGTTCCCGGCGTGCGGCCGACCGAGTTCAAGCTGGTGTGTGAGGACGACGTGCTCAGCATCGCTGTGGAGACCAACCGACTCAGCACGCCACGCGCACGCTGAAGCGGATGCGCCTTCCTGTCGACGCCGACGTGTCGGCAGCAGCTGCAGCGGCGGAGTATGGCATCCTCACCATCATCTTCCCGAGGCGCACCGCGGAGGCTGCTCCAGACAAGCCAGCCACACAGAGCGCGCGCCTCATCGCTGTCACGAATGGAGGTGGCAGCTCTGTGAGCTCCTGA</t>
  </si>
  <si>
    <t>Prymnesium_parvum_GenomeV1.0_AnnotV2_04458</t>
  </si>
  <si>
    <t>CTGCCTCGCCTCGCCTCGCCTCGCCTCGCCTCGCCTCGCCTCGCCTCGCCTTGTCTCCTCTTCGCCCTCGCCTCGCCTCGTCTTGTCTCCTCTTCGCCTCGCCTCGCCTCGCCTGCCAACCCTAGCCTTGTCACGCCTCACACCTTCGCGACTCGCCTCGCTCGTCCCTCCTCGCCCTCTTCCACCATCGCCTCGCCTCGCCTCGCCTCGCCCTCCTACCCCCTCCACCTCTCCGCCGTCGCCTCGCCTTCCTCGCACTCGCACTCGCACCACTCGCACTCGCACTCGCCCGTACTGCCTCGCCCGCCTCCCCGCCTCCCTCGCCCCTCGCCCTCGGCCCGCCTCGCCTTGCCTCGCCTCGTCTCCTTTGCCCTCGCCCTCACCTCGCCTCGCTCTCGCATCGCCTTTCCTCGCCCCATCTCTTCTCGCCTCGCCTCGCCTCGCCTCGCCTCGCCTCGCCGTCGCATCGCGTCGCATCGCCTCGCCAAACCCCAGCCTTGCCTCGCCACTCCACGCCTTGAGGGCATGGCACTCGCCCACCTCGCTCACGCCTCGTCCCCTCCTCGCCCTCTCCCCGCCCTCTCCACGCCCTCTCCACGCCCTCGCCTCGCCTCGCCTCGCCTCGCCTCGCCTCGCCTCGCCTCGCCTCGCCTCGCCTCGCCTCGCCTCGCCTCGCCTCCACCTCGCCTCGCCTCGCCTCCCCTCGCCTCCCTCGCCTTGCCTCGCCTCGCCTCGCCAATCCTCCCCTCGCCTCGCCTCGTCTCGCCTCGCCTCACATCGCCTCGCCTCGCCTCGCCTCGCCTCGCCTCGCCTCGCCTCGCCTCGCCTCGCCTCGCCTCGCCTTACCTCGCCTCGCCACGCCACGCCTTGAGGGCATGGCACTCGCCTCACCTCGCTCACGCCTCGTCCCCTCCTCGCCCTCTCCTCGCCCTCTCCACGCCCTCTCCACGCCCTCGCCTCGCCTCGCCTCGCCTCGACTCGCCTCGACTCGACCCGCCTCGCCTCCACCTCGCCTCCCCTCGCCTTGCCTCGCCTCCCCCTCGCCTCCCCTCGCCTTGCCTCGCCTCGCCTCGCCAATCCCTCCCCTCGCCTCGCCTGCCCATCCTCGCCTCGCCTCGCCTCGCCTCGCCTCGCCTCGCCTCGCCTCGCCTCGCCTCGACTCGCCTCGCCTCCACCTCGCCTCGCCTCGCCTCGCCTCGCCTCCCCTCGCCTTGCCTCGCCTCGCCTCGCCAATTCCTCCCCCTCGCCTCGCCTCGTCTCGCCTCGCCTCACATCGCCTCGCCTCGCCTCGCCTCGCCTCGCCTCGCCTCGCCTCGCCTCGCCTCGCCTCGCCTCGCCTTACCTCGCCTCGCCACGCCACGCCTTGAGGGCATGGCACTCGCCTCACCTCGCTCACGCCTTGTCCCCTCCTCGCCCTCTCCTCGCCCTCTCCACGCCCTCTCCACGCCCTCGCCTCGCCTCGCCTCGCCCTCTCCTCGCCCTCTCCACGCCCTCTCCACGCCCTCGCCTCGCCTCGCCTCGCCTCGCCTCGTCTCGCCTCGCCTCGCCTCGCCTCGCCTCGCCTCGCCTCGCCTCGCCTCGAATCGCCTTGCCTCGACTCGCCTCGCCTCCGCCTCGCCTCCCTCCCTCCCTCGCCTCGCCTCCCTCGCCTCGCCTCGCCTCGCCAATCCTCCCTCGCCTCGTCTCGCCTCGCCTCGCCTCACATCGCCTCGCCTCGCCTCGCCAATCCCTCCCCTCGCCTCGCCTCGCCTCGCCTCGCCTCGCCTCGCCTCGCCTCGCCTCGCCTCGCCTCGCCTCGCCTCGCCTCCCTCCCTCCCCTCGCCTCGCCTCGCCTCGCCTCGCCAATTTCTCCCCCTCGCCTCGCCTCGCCTCGCCTCGCCTCGCCTCGCCAATCCCCCCTCGCCTCGCCTCGCCTCGCCTCCTCGCCTCGCCTCGCCTCGCACTGGCCTCGCCTCCTTCTGCTAA</t>
  </si>
  <si>
    <t>Prymnesium_parvum_GenomeV1.0_AnnotV2_04559</t>
  </si>
  <si>
    <t>ATGGCGGGACGGCCGCGGGGAAGCAAGAATGCCGGGAAGCAGCGATCGCAGCAACCTACGATCACGACGTCGGCCTTGCCGTTGCTGAAGAAGCCGCACGAGCACTTGGGCAAGCAGGTCGAGGTCCCCGGGTCGTTCTGGGAGGGCCGAATGACGGCCGAGGAACTCGCACTGAAGTACAAGTGCACGATCGTCAACTTCGACGCTATTCACCGGTGGCCACCTACGATCACCAGCGAGAAGCCACCATCGCAAGCCTTCGAGCTGAAGGAGATGGGCCCGGAAGGCACAGGAAGCCTGGAGCTGGGTGATTCCAGCGGGGAACTGTTCTGGATGTCTTATCCACATCCCTTTCTCATGTACTACTACCAGTGTACCAGACCTTTCCCAGCGAGCTTCCGGCGCCGAAGGACAACGGCGACGCCTTAAACGCTCCCGAGCAACAAGCGCGAGGACGTGCGAATGAAACTCCGACAGCAGTCAATCTGGTTGATGCTTCTCCAGCCGCCGACAATAGCCAACTGCACCCAGACTTTCCAAGCTTCCGAGTTTCGAACGCCCTCGTCTTTAACTACTTTGCGCTAAACTCGGACGTGCTCATTGAGAACGGACCTCATTCTGGTTTATTCAGAGCTGAGCTGCAGTGCACCATTAAGATGGAGGATGGCACATGGCAGTGCAGTTAA</t>
  </si>
  <si>
    <t>Prymnesium_parvum_GenomeV1.0_AnnotV2_20508</t>
  </si>
  <si>
    <t>ATGCGGGGCGTCGAGTCCCGCAGCCGCCACGTCCCCGACGCCACGAGCAGCTGGTGGATCAGCCAGCGCGGCCGCGGCATGCAGGCGCGCACCGTCCCTCTCCCCGCCGCCGGCCGCGCCTTCGTCCCCAGCGTGCTCGTGCACACGCTCGCCACCGTCGGGCTCAACCTCGCGCTCTGCCTCGGCGCCGACTGCATGCTGCTCCTCGAGCTCGGCCTCAGCGCGCTCGTCGCCGTCTTCGTCGCGTACTTCGCCATCGAAGCCGTGCGCACCGAGAACCAGTACCAGCTCTTCGCGTACCTCGGGCTCTCCACCGCCTTCGTCCCGCTGTACGTCGTCCCGCTCGCCGGCGGCGGCGGCGCGCTGCACACCGCGGCGATCGCCGTCGCCGCCGCCTTCTACTCGATCAACGGCGGCCTCGCGCTGCTCACCTACCGCGGCGCCGGAGACATGGCCGGCTTCGGCTGGCGCGTGTACAAGAAGGTGGGCGCCGACCCCGTGCTCGTCGGCTGCTACCGCACCTACCAGCAGTTCTGCTCGACGCTCAAGCTCGACTGGCTCGCACAGGCGCACCCCTCAAACATAATACACCACCCAGCCTCACAGCACACACTCACACCTCATGGCACACACTGCCCCACCACCTCACTCCACCACCTCCACAACGCACACCTCACACCCCTCAAACATAATACACCACCCAGCCTCACAGCACACACTCACACCTCATGGCACACACTGCCCCACCACCTCACTCCACCACCTCCACAACGCACACCTCACACCCCTCAAACATAATACACTACCCAGCCTCACAGCACACACTCACACCTCATGGCACACACTGCCCCACCACCTCACTCCACCACCTCCACAACGCACACCTCACACCCCTCAAACATAATACACCACCCAGCCTCACAGCACACACACACTCACACCTCATGGCACACACTGCCCCACCACCTCACTCCACCACCTCCACAACGCACACCTCACACCCCTCAAACATAATACACCACCCAGCCTCACAGCACACACACACTCGCACCTCATGGCACACACTGCCCCACCTCACTCCACCACCTCCACAACGCCCACCTCTCACCCCTCAAACATAATACACCACCCAGCCTCAAAGCACACACACTCACACCGCATGGCACACACTGCCCCACCTCACTCCACCACCTCCACAGCGCATGCCTCACACCCCCTCAAACATAATACACCACCCAGCCTCACACCACACACACACTCACACCTCATGGCACACACTGCCCCACCACCTCACCACAACGCCCACCTCACACCCCTCAAACATAATACACCACCCAGCCTCACACCACACACACACACACCACACTGCCCCGCACCTCACTCCCATCCTTCCACCCCCCACCGCACGCCACACATCGAACACCCTCGCTTCCCCCGCACGCTCGCCCCTCATATGCCAGTCACCCCCGCCCCTCCCACTGCCCCAGGCGATGCTCCTCTCTCTCCTCCTCCCCGGCGCCGACCCCTCCTCTCCGTGGTGCTTCTGGGGCACGCTCACCGTCCACGCGCCCATCCTCCTCGCGTGGCTCCCCCTCGGCCTCGCCGTCGTCCGCCGCGAGTCCCACGCGGGAATGCTCGCGCTCCTCTCGATCGCCTCCCTCCAACTCGCCCTCTACGTCACGCAGCTCGCCGTCGACCGCCCCCCCCCAGCCACGCCGTGCACCTCCGAGCTCCACGCCGTCTTCCCCCTCGCCTCCCCCCTCGCCATCACCTTCCTATGCCTCGCCCTCGCCCTCCGCCTCGCCCTCGTCCTCCTCGCTCTCGCCACACGCCGCAACTTCGGCCGCGGCCTCCTCCGCGTCCACCAGCCCGAGGCGCGCGACGTCTCCCTCTCCACCGACACACGCTCCAACGACACCACGCCCTCGCTCTCCGCGCTGCCGCACGCCTTCGCCTCCGCCTCGTGCTCCGACGCGCTGCTCTCGCGCGACGCCGTCGGCCTCGCCGCCTTCTGGTCGCTCGTGCAGCAGCAGAGGGCCTCCTCGTCGCTCGTCTCGTCGGAGCCCGAGCCGCACGGCGGGCAGCCGTTGAGGAGTAGTGGCGCCGCCACCAGCGGGTCGGCGGGCAGTGCGGCCAGCCGAAGCGGGACGGAGTGA</t>
  </si>
  <si>
    <t>Prymnesium_parvum_GenomeV1.0_AnnotV2_19005</t>
  </si>
  <si>
    <t>1219035.NT2_01_05040</t>
  </si>
  <si>
    <t>6.9e-12</t>
  </si>
  <si>
    <t>2E69S@1|root,330XP@2|Bacteria,1N7XM@1224|Proteobacteria,2TZ51@28211|Alphaproteobacteria,2K6NT@204457|Sphingomonadales</t>
  </si>
  <si>
    <t>204457|Sphingomonadales</t>
  </si>
  <si>
    <t>Lipocalin-like domain</t>
  </si>
  <si>
    <t>Lipocalin_5</t>
  </si>
  <si>
    <t>ATGGCGACTGCACTGACCCTCCCGCCAAAGACAGACGTGGCGAAGCTGGAGTCACACGCGCCCTTCCTCGGCACATGGTACCTGACCGCCATGTACAGCCAGAGCGAGGCGGGTGTCCGCACCTACCCCCTCGGGATCAACGCGACTGGCCAGATCATGTACACTGCAGATGGTCACATGGGCGTGTACATTTCATCTCAGCACCAAGACCAGACCGACGACTTGGTCGTCCCGAGTCCCGCCATCGAAAACAGCTGCGGGACGGTAGGCTTCTTGGAGACGGACAAATTGATCGTTCGCGACCGCGACTTCATAGCTTATGGAGGCACTTTTGACGTAGATGCTGTGAGCGGAGTGATCTCTCACCGCGTGTATCATAGCATCATTGCAGCGGTTGTCGGTGCTGATCTAGTACGGAATTACGCCTTCGGCAAGGATTCGTCGGGCAAAGATACTCTGGAGCTCTCCTCCACAATAGACGGAGTAAAGCATGGCCTTGCATTTGTCCGGGCAACCCCTCACTAG</t>
  </si>
  <si>
    <t>Prymnesium_parvum_GenomeV1.0_AnnotV2_14412</t>
  </si>
  <si>
    <t>227086.JGI_V11_83128</t>
  </si>
  <si>
    <t>3.88e-36</t>
  </si>
  <si>
    <t>2EP05@1|root,2SSAK@2759|Eukaryota</t>
  </si>
  <si>
    <t>FAR-17a/AIG1-like protein</t>
  </si>
  <si>
    <t>Far-17a_AIG1</t>
  </si>
  <si>
    <t>ATGGCAGCGCTTGCGGTGGGAGGGTTCGCGTTGGCGCTGTGGGCGCAGCACACGCTTGCGCTGCCCCCGAAAGTCATCGACCCACAGATGACCAAATACCTGGGAAGGTGGATCTTCCTCACGTATCAGTCCAACGTCGTGGCCTTCGCCTACTTCGTAGCCTGCGTGTTTGACACACAAGTGGCGAATGGTGCTTATCAGAAAGAGCTGATTGCGCTCTTCCCGCTTGTGTTCGCGCTGGGCTGCTTCTTGACACTAGCGCACTACTCGCTGAATCACTTCAACCCCGAGCAGCGGCGCCGGCTAGAGCAGCACAGATCGAAGTACCCATACGTCTTCGTCTCCAGCCACATCTCACATGGCCACGCTTTACCTCTGGTGGCTTGGTACGCATTCACAGTGCCGGTAGATGCAGCGAGCGTAGTGCTGCCGTCGGGGTACAGTGCGTCTCGGCCGGTGATCCTCTACGCGGTCTTCTATGCGGTGCTGTCGCACGCCAACTACTTTGCCACAGGCTTGTGGCCATACCCAATCATCGAACAGGTGTCCCGACATGGCGGAGTGGCGATGCGATGCGTTTTCTTCGTCTTGCTGGCTCTGGGATTCGTTGCGCTGAGCTCCGTAGGACTCAACATTTTGCGCGAACGAGCGACACCATGA</t>
  </si>
  <si>
    <t>Prymnesium_parvum_GenomeV1.0_AnnotV2_00079</t>
  </si>
  <si>
    <t>5872.XP_004831381.1</t>
  </si>
  <si>
    <t>7.63e-21</t>
  </si>
  <si>
    <t>COG5307@1|root,KOG0928@2759|Eukaryota,3YA7V@5794|Apicomplexa,3KB02@422676|Aconoidasida,3Z3M8@5863|Piroplasmida</t>
  </si>
  <si>
    <t>422676|Aconoidasida</t>
  </si>
  <si>
    <t>sec7 domain-containing protein</t>
  </si>
  <si>
    <t>Sec7,Sec7_N</t>
  </si>
  <si>
    <t>ATGCCAGTCGCTCGCACTCGCAGCTGGAGGCCTTTCGCGCTGCTCGACGTGCGACGGCAGAAGGTCGAGCACAGCGACTTCGTCTCACGCTTCAACGCGCTCTCCACCCCCAAAGAGGTGCTCCAGATGGCGGAGCCGCTCGGCGCGGAGATCACTGCGCAGCTGCTGTTCGCCGCGCAGCCGGATGTCAACCTTCTTGGCAGCTGTCTCGGCCACCACCACGCCTTCTTCAAGAAGCTGGTGCAGGAGTACGCGGTGTGCTTCGACTTCGCCGACATGGAAGTCGTCACCGCCTTGAGGCATTACCTATGGCGCTTCCGGCTGCCCGGCGAGTCGGCGCAAATCGAGAGGATCTTGGAGGCTTTCGCACGGGCCTTCTTCAGAGCGAAGCCGCCCTCGGAGAACCCATTTTGCGGGTGGTACACGCGCCAGCCTACAGGAGAGCGCTGCTGTATACAGTGCGGCGCCACAGAAGAGAAGGCACGTGGCGACAAGGACTGGTTGAAGGAGTGCCAGGGCTGCCAATGCGTCACATTCTGTCATCCGTGTCGCAAGCGACTGCGTGCAGCGCACGGACATGCGATTGGTGGGACGGTTGGGTATGGGAGGGCGTGTGTCGCGGCTAGGCGCGAGCGTGGGCTGTTGAAGGACGGAATACTCAGCTATGCAGGTCCGATTGGGGGCAACAAGTTTGTTGTCTCTGTGGAAGAAGAGCACGAGAATCTCAAGTGGGAGCGAGTGAGCCCTTTTCGCTCTGAAGACTCGGTGATGGTACTATGCTATTCCATCATTATGCTCACGACGAATCTGCACAGCGACAAAGTGAAGCAAAAGATGAAAAAGCACGAGTTCATTGCGCAGAACAAAGGAATCAATGAAAAAGAGAATTTTCCAGGCGACTTTCTCTCAGACATCTACGATGACATTGCTGCGCGTGAGCTAGAAGTTATGAAATCCTGA</t>
  </si>
  <si>
    <t>Prymnesium_parvum_GenomeV1.0_AnnotV2_00100</t>
  </si>
  <si>
    <t>TGTTACTGAAACGTCTAGAAGAAATGCGCTGGCTGCTCCTCCTGAGCCTCCTCTCCACGAGCGCCGCAGGTACCTGCGCATCCATGCTTCTCCACCAGCAACGTACACGAGCTAGCATCACGCACTGTGCGCTTCTGTGCAGCCGACGGTGCTCCTGAGGGATACCAGAAAGCAGAGGGCTGCGAACATGCTCTCAATGCGTACGCTAAAGCCATTGCCTCACGCTTGAGCGCGCACCCTCACGCTGCCGGCGTCGCGTGCCCGCTGCGCAAGGCGTTGTAAGCGGCACACGCGCCTCTTCAGGTATTGCAACCAGGATGACGTTTGCAAAATATGTCCCAAGACCAAAAAGTACGCGAGATATGACTTTGCTGCTCACGAGGCTGCGATCGCAAAGTGGCGCTGTTATTGCGAGTGAGATAGCTTCGATCTCCGAATGCCCGTTGCACGCCTATTGGCAGGTCGACCACAATGTGCCGTGACCGTGTAGGTACACTCTGAGCGAAGATCGGGAACAATGGGTAAACAAACCGACGAAAGGCAACAAAGACTACCTCCACTACTGCACGCGACACCCGCAGCTGGAGAAGCGGTTGCAGATGTGCAAGGATGGCACCATTACCAAGGATGGTGACGAGGTCAAGGAACTGTAATCCGCCTTGTGGTTCTGCAGATGGCTCTTGGCCATTGTACCCCAGTTTCACTTGTATGAAAGCGGATGATCATGGCTGAACGGCGTATGCGGGCTGGTATGGGCTGGAGGAATGTGAAGGGATATTCATTTATGCGCTATCGATGTGGGCGACGCACTTCGCAATTGCATGTTCAATAGCAGCCTGTGGCATTGCGAGGGTTGGCGCTCAGCAATAAGCGTTCCTTCTCACCTTCGGTCACCTTGGTACCACGTCAGGCATCAGTGACGACAAACAAAGGGCCACTTTCAGGCTTGACTCCGGTATAAGGCAGACAACATCGAAATAGTATAAGCACAGGGCACAAAGTCCCCGAGTTGAGCAGTGGTGGTACCGCCACTGTATCATTGGTTTGTTCCCAGGAACCTATATTGTCAGATAGGTTCGTAAGATCCGATCTATAGGTTCCTATATAGATGATCCTAACTTCCTAAGTAACTTCTAACTAATTTTGTGC</t>
  </si>
  <si>
    <t>Prymnesium_parvum_GenomeV1.0_AnnotV2_00142</t>
  </si>
  <si>
    <t>ATGGGCGATCAGCTCCAGAGGCTCGGCCTCCGCTCTCCAACTTCGTGCGCTGGTATGACGACGTCTCAGGGACGGTGGACGGACACACGCGCCGTCTCGTTCACTTGCATGACGACGTCTCGCGGCGCTAGTAACGCAGACGTGCGTCGCTCAGCGCTTACTTGGCGAGCTCCGACATCGCCCGAAGTTGACGAGCTGGTCGAAGGACCAGCACTGGTTAGCGATCTTGACAGTTCCCAAAGTCTTTCCGAGTTCGACTCGCCAGCCTCTCTGGAGCAAGCTTTTCGCAAGAAGGTTCGGCTGAGTCCAGTCCTGAAGAAGCGCTCACGCACGAACGCAGGTGCACACTGAATGCCATGTAGTGAAATGAATGCCTCTCTCCTTCGCTTGGAAAGTCTCAAAGAGTATGCGTTGCGTTCAGGTCCAGCAATATTCAGCGTTCTCGCGAGGGTGAACGAGGAAGCCTCCTCGAAGCAAAAGTTTATGGGTCACCTCTCCCCACAGATGTACTTCTCTATTGCAGCAAGAGATGGAGCCTGCAAGGACATGCGCAGCATTGACTTCGTGATAATGTATACATCCAGAGTAAGCACGCATGATTTTCCGTTCAAACGGACAAAACGTAACTCGGGCGAGATCTTGACGGGACTCGAAAGATGA</t>
  </si>
  <si>
    <t>Prymnesium_parvum_GenomeV1.0_AnnotV2_01658</t>
  </si>
  <si>
    <t>3847.GLYMA06G07260.2</t>
  </si>
  <si>
    <t>1.11e-22</t>
  </si>
  <si>
    <t>102.0</t>
  </si>
  <si>
    <t>COG5036@1|root,KOG1161@2759|Eukaryota,37TBP@33090|Viridiplantae,3G78W@35493|Streptophyta,4JTCE@91835|fabids</t>
  </si>
  <si>
    <t>SPX domain-containing protein</t>
  </si>
  <si>
    <t>SPX</t>
  </si>
  <si>
    <t>GATGGCCTCATCACGACCAACTCGCCGAATTTGGCAGGCCTCGCTAAGATTCGCTGCAGTAATTGGACGAGAAGGCATTCAGCGTTTCGTGCGCGAAGGTCCGCGCATCCTCCACGCCCCCTCCCTCCACTCATCAACGGCCTCGCCGCACGTGCACGCACACCTGCCTCACGCCCGTGTCCCTCTTCTCCGCGCCGTCGTCCCGCCTGCCCCTCCTCCCTGCTGCCTCACCGCGTGCCGCCTGATGCGCTGCAGAGCGCTCTCGGAGCCAATCATGAAGTTTGGCAAGCTCTACCGCGCCACAATCGACGCGCGGATGCCGCAGGTGTCACACTTGACCCTGGCCGGCCGAGATCGTCCCGCTCCCCACCACTTCCCCTGCCCCCTCTCTTCCTCTCACCCATCTCATCTCCCGCCCCACTGCCACCACTCCCTCACTCCCACCTTCCTCGCCGGCTCGCAGTGGGACGCACACATGGTGCACTACAAGAACCTCAAGCGGGCCATCCAGCAGGCCCTCGAGGCCAGGGCCGCCGACCCCTCGAGGCCTGCGGAGCAGCTGCTCGAGCACTTCACACAGCTGCTCGACGTCGAGGTCGCGCGTGTGAATGACTTCTACATGGACCGGATAGAAGAGGGCGTCATCATCCTCACCGCGCTGCAGCAGCAAGGCGAAGTCATCCTCGCCACCACCGCCGCGCGGAGTGGCGTCAGCCTGGCGGAGCAGCGGCACAAGTGCAAGCAATCGCTTGTCACCTTCCACCTCAACTTACTCATCCTGCAGAACTTCGTGGCGCTCAACTTCATGGCGATCGCCAAGATCCTCAAGAAGTGGGACAAGCGGACGCAGCTGCCATTGCGCACGGAGTACATCGGCGCGATCGTCGAGCTTCCCTTCTACCAAGTGCGCGCGACGGTTTTCGTCCGGCGTGGTCGGGTGGTGGGGGGGGGGGGATGGGTTTGCTGCAGTGGTGGAGGGGCGCTTGCGGCGGTGAGGTGTGTGGGTGGGTGGAGGTTGGTGGTGCTGGTTGTGCAGCGGCGCGCGGCCTCGAGACACGACCACGCGCAGCTGGTCTCACTCGCGCCTGCCGCCCACAGTGCCAATCGCTCGGGCAGCTGGTGGAGGGCGTGGAGAGTGCCTTCGCTGTGCTGGACAAGAACCCAGCTCCGTCCCAATCGCATACTAACGCCTGTCACCGCTCCGCGCACGGCTCAGAGCAGTGGACGACGTCACAGCAGTTACAGCAACCACAACAACACGCAACGCACACCATTTCTTGATTGGGGAGGCAAACGGCGTGTTTCTAGAATGCATTATCGCAACCTTTCCCCTCCTCGACAGACAGCATGGCATGAATGTCTTTTCCGTGTTAGGCACCCCCACCCTGTAGCCTGTTAGGCCTTGATCTATTCATAGGGGCCTGATTGCATTGCGGCTGTCCGACCATGTCCTAGGAACCTAGGAATGATACCGACTCCTACCGTATCTTAATCCGGGACCAGGGGTGGTAACTGATGGTATCCAGGAAAA</t>
  </si>
  <si>
    <t>Prymnesium_parvum_GenomeV1.0_AnnotV2_01699</t>
  </si>
  <si>
    <t>ATGGCGAGGCGAGGCAAGCCGAGGCAAGGCGAAGCGAGGATAGGCGAGGCGATGGGAGGCGAGGCGAGGCAAGGCACAAGGGAGGCGAGGCGAGGCGAGGCAAGGCAGAGGCAAGGCGAGGCGAGGCACAGGCGAGGCGAGGCAAGGCGAGGGCAAGGCGAGGCGTCGCGTGGCGAGACAAGTCGAGGCGAGACGAGGCGTGGCGTGGCGAGCCGAAGCAAGGCATGGCGAGACGAGGGCGAGGCGAGTGATCGCGAGGCGAGACGAGGTGAGGCGTGGTAAGGCGAGGCACGGGCGAGGCGAGGCGAGGCGAGGCAAGGCGAGGCAAGGCGAGGCAAGGCGAAGCGAGGATAGGCGAGGCGATGAGAGCCGAGGCGAGGCGAGGCGAGGCAAGGCGAAGCGAGGCGAGGCGAGGCAGGGCGAGGCGTTGCGAGGCACAGGCAAGGTGAGGCGAGGCGCAGGCGAGGCGAGGCGAGGCGAGGCGAGGCAAGGCGAGGCGTGTCGGGGCGAGCTCGCCGCGCCTCGCCTCGCCTCCCCTCGCCTCGTCTGGCGTCTACTCAACTCGTCTCGCCTCGCCCTCGCCTCGCCACGCCTGTGCCTCCTCACGCCTCGCCTTTGCCTCGCCTCACCTCGCCTCGCCCCGCCCCGCCCCGCCTCGCCTCGCCTCGCCTCGCCTCGCCTCGCCTCGCCTCGCCTCGCCTCGCCTCGCCTCGCCTCGCCTCGCCTCGCCTCGCCTCGCCTCGCCTTGCCCTCGCCTTGCCTCGCCTCGCCTGCGGCTAGCCTCCCCTTGCCTGTGCCTCGCAACGCCTCGCCCTGCCTCGCCGCGCCTCGCCTCGCCTCCCCTCGCCTCGTCTGGCGTCTACTCAACTCGTCTCGCCTCGCCCTCGCCTCGCCACGCCTGTGCCTCCCCACGCCTCGCCTTTGCCTCGCCTCACCTCGCCTCGCCTCGCCTCGCCCCGCCTCGCCTCGCCTCGCCTCGCCTCGCGCGCCTCCCCTCGCCCCGCCCCGCCTCGCCTCGCCTCGCCTCGCCTCGCCTCGCCTCGCCTCGCCTCGCCTCGCCTCGTCTCGCCTCGCCTCGCCTCGCCTCGCATCGCATCGCATCGCATCGCATCGTCTCGCCACGCCACGCCTCGCCTTGCCCTCGCCTTGCCTCGCCTCGCCTGCGCCTCGCCTCCCCTTGCCTGTGCCTCGCAACGCCTCGCCCTGCCTCGCCGCGCCTCGCCTCGCCTCCCCTCGCCTCGTCTGGCGTCTACTCAACTCGTCTCGCCTCGCCCCGCCTCGCCTCGCCCTCGCCTCGCCTCGACTCGCCTTGCCCTCGCCTTGCCCGTTTTGCCTGTGCCTCGCCTCCCTCGCCTCGTCTCGCCTCGCCTTGCCTCGCCTCGCCACGCCTTGCCTCGCCGGGCCACGCCTCGCCACGCCTCGCCTCGCCTGGCGACGCTACGCCTCGTCTCGCCTCGCCTCGTCTCGCCACGCCACGCCTCGCCTTGCCCTCGCCTTGCCTCGCCTCGCCTGCGCCTCTGTGCCTCGCAACGCCTCGCCTCGCCTCGCCTCGCCTCGCCTCGCCTCGCCTCGCCTCGCCTCGCCTCGCCTCGCCTCGCCTCGCCTCGCCCGCCTCGCCTCGCCTTGCCTGTGCCTTGCCTCGCCTCGCCTCCCATCGCCTCGCCTATCCTCGCTTCGCCTTGCCTCGCCTTGCCTCGCCTCGCCCGTGCCTCGCCTTACCACGCCTCACCTCGTCTCGCCTCGCGATCACTCGCCTCGCCCTCGTCTCGCCATGCCTTGCTTCGGCTCGCCACGCCACGCCTCGTCTCGCCTCGACTTGTCTCGCCACGCGACGCCTCGCCTTGCCCTCGCCTTGCCTCGCCTCGCCTGTGCCTCGCCTCGCCTTGCCTCTGCCTTGCCTCGCCTCGCCTCGCCTCCCTTGTGCATTGCCTCGCCTCGCCTCCCATCGCCTCGCCTATCCTCGCTTCGCCTTGCCTCGGCTTGCCTCGCCTCGCCATGCCTCGCCTGTGCCTCGCCTAACTACGCCTCGCGTAGTCTCGCCTCGCGATCACTCGCCTCGCCCTCGTCTCGCCATGCCTCACCTCGCCTCGTCTCGCCTCGCCTCGTCCCGCCTCGCCTCGCGCCCTCGCCTTCACAGATTGATGCGGATGTTACGGAACAGGGCATTCCGCAGTAG</t>
  </si>
  <si>
    <t>Prymnesium_parvum_GenomeV1.0_AnnotV2_01816</t>
  </si>
  <si>
    <t>ATGCCTCTCTACACGTGGTTCCAGGACAACACAAGCCTCACCCTAAATGTCGAGCTTCCGCCGGCTACTCTCCCATCGGATCTCAAACTGATCCTTTCAACCCGCCGCATCACCTTACAGCATACCGCGGATAACTCCATATTCCTCCGCCGCCGCACCTACGCCGCGATCGAGCCTCGCTGCACCAACTGCTACACCATGCCGCCGCCGGCCACGAGCGCCTCGCCACCCACGCTGCGCGTCGTCTTGTACAAAGTGATCCCCGCAGGCTGGTTGTGCCTCTTCAGCGGCGACCCGCCCGGCCAAGGCTTCCTCCGCTCCCCCGCGCCGATGGCCCACGCGCTCGCCAGGCTCGCCGCGCAGGCGCGCGCGCGCGCGCTGGCGGCGGAGGACGCGCGGCGCGTGGCGGAAGGCTCGCTCGCGCACCGCCGCGAGAGGCGCGCGCAGCAGAGCTGGCGCGCGCGCGGCGGATGGCGGGGCCGCTGGTGA</t>
  </si>
  <si>
    <t>Prymnesium_parvum_GenomeV1.0_AnnotV2_20801</t>
  </si>
  <si>
    <t>44056.XP_009036041.1</t>
  </si>
  <si>
    <t>4.05e-07</t>
  </si>
  <si>
    <t>KOG0032@1|root,KOG0032@2759|Eukaryota</t>
  </si>
  <si>
    <t>PP2C,Pkinase</t>
  </si>
  <si>
    <t>GCCTCCTCCACTGCCGTTCCCCCAACCTCATGAAAGACCTCTCGCAGTACGAGCTGCAGCGGCTGGAGACAATTCGTCAAAATGCTCTGGCTATGCAAGCGATGGGGCTGCAGGAAGCTATAGAGGACGTGCGGTGGAAGCCGAAGATTTCGTCTCCTTCAAAGCAACGCAAAGTTAGGCTCGACCCTGTCGCGAGTCGCCGCTCGTCTCGCCGGCTGGCTGGTGACGTGGCACTCGATGATGATCTGGGGAGCGCCTCAGAAGCAGAAACTGCCGCGGTGACGGCGTATCGGGATCCAAACGATGTTTCGCAACTGACCGCTGCAGAACTGACGAGTTGGTGCAACCGACTGCGAGAGGAGGTGCTTCAAGGCCCGTGGAGGCGGACGCTCACCCACGAACAAGACGAACGCCTTCTCCACGCGAACAGCACATGGCTTGGTCCGTTCACAGAGTTCACTGCACGATTTGGTGGAAAGAGCGAGGGTCCGATCTCGCGACAGAACATCAAGTCGGTCCTCAAGCAAGTTATGCGCCTGGTATCGGGTGCGGGGATCACTAGCGATAAAAGAGACGGCGTGTTTGCTGAAGGGCAACCGATTACTCTTGGCATCACCGCTGAAGAAGTGGACACACTGCGTGCGGAAGCACAGCTTTGGATGCCGCAGGAACGGTCTCCAGCGGATCTGATTGGCCGAAGTGTCAAGGGTGGGATCGTGGAGAAGCGGCCGTCGAAGGGACCGATCGACACGAGCAACGGCTGGCTTTTGAACCATCCACTCATGAAGATCCGACTTTATTGTGAACACTTGGATGAGGTACGCCCACAAACACGTCATTCAGGACGGCCAGATGCTATGTCCAAGTTGTGTGCACGCGCTGCAGGTGCGAGAGACGTCGTTGGAGGCGACTATGACTCGGCTGATGGGAGCAGCAGCTCCAAAAAACAAAGGCAATGCTCCAAGTAAACTGATACAAATCAGAGTAGTTTCAGCGACTGCACAGCGAGGACCGCCTTCGGTCACCTTGTTGTTCTCTGAAGTCTTTCGCGAACAGTTCTAAGTCTCTTCGTGTGCCCGACCAGGTTCAATACCTTCTTTGGAGGATTTCATCGTTCCTGACTCGAAGGACGTGAAAGAAATTCCTTGCAGCAGCTCCAAGGTAAAGAATACAAGTCGCAAGCTGGAGTCTAGCGTATCGTCCGCAAGAGATGAATTTGACGAGGACGCTCCTCTTTCAAAGCGTCGAAAATGACCGTGCAGCCCGAATACTGCGACGATTGATCGTGTTGCTGCTTGGCACGTCGCCGC</t>
  </si>
  <si>
    <t>Prymnesium_parvum_GenomeV1.0_AnnotV2_20804</t>
  </si>
  <si>
    <t>159749.K0T9P8</t>
  </si>
  <si>
    <t>5.84e-11</t>
  </si>
  <si>
    <t>71.2</t>
  </si>
  <si>
    <t>28MUW@1|root,2QUD5@2759|Eukaryota</t>
  </si>
  <si>
    <t>AGCTAGCTAGCTTCATGGCCTGCCGAGTCACTGTCTCCTTCGTGCCGCACTCGAGGCCATTGAGCACCCTGTACAACCTTTCTGCCTTTGGGCTGCCACCCACGCACGCATTTGAGACATTGTCTCTCGTGCAAACTCGCCCGCTCCCGTGCAGTGGATTGAGCTGGGATCAGGTGATTCTTGACATTGCATCAGATAAAATGGTCTCGGTGGCACTCGCTAGGGGTGGCGCATGGGACGTGCACGTCAGCACTCCGCTTGATTTCATACTCTCGGAAACCCCGTGCAAAGACAATGGCGGCCTTGTAATCGACGTGGGTGCAAACGTTGGCTATTTCAGTGCTCAATCTGCACGAAGTGGCTGCGAGGTTCACAGTTTCGAGCCACAGCCGCTCCCCAATCTCGCTTTAACGTCTACCGCTGCGATCAACCACTGGAGTGTCAACCCTCGTCGGATTGTGTCGCAACCAAGCTTAACTATACATCGAAATCCAGTTGGCTCTGGAGAGGGCAGGACTATGATGTTTCCCACTGCGCCTGTACAAGGCAACGTTGGAGGGGTTGCATCGAACAGATGTGCTTTAGCTAAATTTCCCAATAATCTGGCGTGCAGACCTATCAACACCACGTCTCTGGACAAATTGTTCTTCAAGCGGCTAGAAACGACGACCCATCGTCGGTTGGTTATCCTCAAGGTGGACGTTGAAGGTTTCGAGGCAGATGTTCTCAGCTCTGCGTCACAACTGATTAAGACGCGCAAGGTCCGCGCGAATGCCTAGTGCATCACTTTGTCTTCCCGCCGGTTGCTTCGGTGCTTACGCAGTAGTTGAGAGCTCTTTTTGCACGTCAATAGCACTTCATGAGAGATCAAAGTCATGTACCCGTTTTGCGCAGATAAGTCACATCTTTCTTGAGCTTACGCCTGGCTCAGCAAGAAATCCCAAGTTGGGTGTACAACAGAACTTCGCCCTCCTGAAGTCCTTGGAGGCAGCTGGGTACGCATTGGCAGAGATTCCATTCGTTGGTTATACGCAAGCAGTGCTTCCTTTCGTTCTCCCCATTGGCGACGTGGCCGGCCAACATGGTTCTCAATTGA</t>
  </si>
  <si>
    <t>Prymnesium_parvum_GenomeV1.0_AnnotV2_20813</t>
  </si>
  <si>
    <t>CCGTCATCCCCGCCGCCGCCTGAGCTGCTTCACCTCGCGGCATGTATTGCTACATCTACTCACCGCAGCAGGAGGTCGCACCAACTGACGCCGGCCCTCTCATGTCAGACATCCTGTCCTGGGGTTCCCATGAAGGGGAGTGGGAGACGGAGCATCGTCGTCAGTTCACGTATGTCGCACAGCCCACGGAGCTTGGCTACCTGATGCCGGCATGCCACCATCCGTCATTGCATACGCGAGCGCGTTCTTTACCGCCGACTGGTGATGCTGCACTAGCGGATGACCCCGCGACAACCAAGGACGCCATACTTGGTGATGAGGATGAGTGTTGTCCTGCTTCGGCTTGCGACAACCGGATGGCAAAAGTCGAGGTACCCACAGCGAAAGCCAAACAGCTTGAGCGACCACCCTTCCACACATATGGGCGTGGCAATGTCAATCCAGCGGTACGCCCAGCTTCCGTATGGCTTCAGCCACCTCTGCGCATAATGTTGCTGCTTGTGTCCGTGTAACCTCACAGACTGGTGGCTTCATTTACGGCAACTACTTGGCAACACACAATTCCCTCCGAAGGCCGAGCACAACCAACCTCGCCCGCACTCACTACCAAGAGGCTGACATTCGACGCGAGCATCATGAAACGAGCCGCACGAAAGCAGCGCCATTGCCAGCCCCCGCAGCGAAGCGTATGGAAGTTGATGTCGACAGACCAAGCAGCTGCCAGCACCCGTCGCACGTAATCCAGCATCAGTCTTGCCATCCACACAAAACATCGCCGTACCCGCAACAGTCGCTATCTTCCTCTCACCAGCCACAGCACCCGTACCAGCCGCCACAGCACCCGTACCAGCCGCCGCAGCACCCGCAACAGCCGCCGCAGCACCCGCAACAGCCGCCACAGCACTCGTACCAGCCGCCGCAGCACCCGCAACAGCCGCCACAGCACCTGTACCCGCCGCCGCAGCATTCGTACCAGCCGCCGCAGCATATGTACCAACCGCTGCAGTACCCGTGCCAGCCGCCACACCAGATGTACCAGCCGCCACAGCAGATGTACCAGTCGCCACCGCATCAGCTTGCTGAGCAGCACAGCTACCCAGTTCACCAACACGAACCGGGACAGATAGTAGAGAACTATGCGTGGTTGCCGCCCTACAACCCGAGCGCGTACTGTACATCGCCCGGAACGCAAGTCCATGTCCAGTCCACGATGCCCTCGCAGCTCCCGTTCGAACCCAACTCGCTGGGCGCCCGCTTTGATCCACATAAGTTCAAGTATATGCCGATCGCTCTCCTCCGAAGTATACCACCAGCAGGAGTACGAAGCGTACGGAGAGATAACAAGAGCTGAATGGAACTCTTGCAACGGGCCGCCTATCTCGACATACAAATTTGGTGCCACTCTTGTCAGTACGATGCAATAATGGCATAGGAACCTTTAATGTACACCTGTCAGATATAGGTGTCTCGTCTTGAGTACCCGTCCGGAATGTAGTAGGGAGAAACATGACCCCAGCCACTCATGCTCAAAACAATGGCACCTGGAGCAGGGCTGCGTTGTGCGTATGAGTACAAGGATGAAT</t>
  </si>
  <si>
    <t>Prymnesium_parvum_GenomeV1.0_AnnotV2_07897</t>
  </si>
  <si>
    <t>TCGTGTACCTTGTCAAATGGCTGCTGTAGCGCGCACTGCCAGCCAGAAGCTGGACGCCGAGATCGCTGCCCTTGAGGCTGAGAATGCCGAACGAGAGGCGCGGCTCAAGCTTGCGCAGCGAGCCTCCTTCATAATGGCGGGAGAAAGGGAGCCTGTGCAGCAAGAGGAAACCATCGCTCGCCTGCACGCACGCCCTTGGATTAATTGCACAACGCTGGCGCTGTGGTGCATCTTCCTCTTTCCTTTAGTGGCTTTGCAGGTGGGCATTCTGACAGCAACAGCGCCAGGTGAGATCCCGCGGGCCACTCGCATTCAAAACATTAACATGCCTCACACCACCCTTGACTTGTCACCCTCCCTTTCGTGCGGCAGCGCCTCCTCCACCGCCTCCGCCCCCGCCCCCGATGCACGGCTTACTGAAAAGTATTCCGAATCTCTTCAAAATCTTCCAGAGGTGATGGCTTGATCAAATACAAGGAAACAATGTCTACTGTACTACTGATTCGAGGTTGTGGCACGGAGAGATGCAGTCGTCCGCGCGTGTGGCATATCAAAGAGATCTCGTTGAGTATATAGGGTACAAAGGCTGTCGTGGAGCATGATTGCCTAGGGTTCTACTCCCAGGTAAGGGAAGAACTTGCAGTAGTTCCTAGACCTAGCTAGGTTCCTAGGAACCTAGCTAGATTCCTAGCTATGTTCCTATCTAGATCTTAGTAAGTAGCCGGTAGGTTCGTAGCTAAATAAAAGCGGTTACGGCATTTATA</t>
  </si>
  <si>
    <t>Prymnesium_parvum_GenomeV1.0_AnnotV2_11099</t>
  </si>
  <si>
    <t>CGCGAGGGGCCACCTCCCTCGGGGCGCACCACCAACACCACCATCTTCCACATCTCACACGGGGGAGAACTGGCGCTGGCCACGCTCATTGAGGTGGTCAGCGCCTCACCCAACGTGTTGAGCTCTGTGTTGTAGGACGCTGCGGATGGTCTCATCCGCAGCGGCAGGTGGCGGCTCCCCAGGGGCGCTCAGTGCGCGCCTCTGGGGGTCAGCCCGACTAAGTAGACGATCGCCGTCGCGTTCGACGGCCAGATGGCGGGCGAAGGCGCGTCGTTCGACGAGAAGATGAGCTTGTCGCCGCAGCGGTGCCGCGGCCGAAGCGGATGGCAAGTGGCGGCGTACGACGACGGAAGGCGACGCGAGAAGGGGTGGGGACGGCGGCACCGAGGACGACAAGGACGTTCTCGAGCGGCTCACACTCACCACACCCTCACACTCCCTCCACAGCCTCACCAACAGCCACACACACACCACGCAGCGTAGCTGCCGCATGCTCAGACACCCTGTGTTTCAGTGACCCTCCCATGTGAAGCCACCATGCCCATTTGTGTCATCCTCACCTTCCTCTTTCCCGCCTACCACTCACCTAGAGGTGTGCCACACATCCTTCATGTGCCCATTTCTGCTTTGCATTCATCTCTCACGTGTTAGGCCCCTCCCACGCATGATACCTCCCACTCCGGCTTCCCTTAGCCGTTTCTGGTGCTCAAGACACCTCTCCTCCAGTGCTAATGCACTGTCCTCGGCTCCCTTTCATTAGGTAGAGCCTTCCACCTTCACAGACACTCACACACTCACACACACTCACACACTCACATACCTCCGGACCACCTCTTGGACCGTACCACACACACACATTGGATGATAGACATGGTGCCACTGCCCTAGCATTGATGGCTTGTGCTAGGGTGGTGTGAGGGTCCTGGGCCTCTCTACCCTTGTGCTACACAGTGTCACACCCTATTAGCACTAGGGACACACACTGTGAGGGTAGTTACACCCACACAACGAAGCCACACTGATGACCCTGCACCACACCACACCACTCATTTCACTCACACACCATTTCTGAAGTACCTCCTCAACCTCAAGGTCAACAAGTTCAGCAGCCTCAATTGCAACTTGGTGGCCCAACCAAACAATGACAGGAGGAAATGTTGGGAGCTGTTGCTATATTTGTTTTGCTTGTACATTTGA</t>
  </si>
  <si>
    <t>Prymnesium_parvum_GenomeV1.0_AnnotV2_08115</t>
  </si>
  <si>
    <t>ATGAGTGACAAAGACAAGGACGACATTCTTTTTTCGCCTTTCGACGCCACAACAGGAGAGAAGTACAGGCAATGGCGACAACATCTCTTCTCCCACGCAGCCACCAAAACAGACGAATCCGGCAGCTCCTTGGCGGACACGCTTGGGGATGCTGACATGGGGGGAGCTGCGGCAGGTGCACCTCCTCTTCCCGGTGGTGCACAGCGTGACAAAATGGAGAGGCTGCGCCGTGGGAGAGCGAAAGCGGCGTATGCTCTCATATACAAACACATCAGCGACGGAGATTTGCGCACCATCCTATACAACCAACATTTCCAGGACGGGCACGGCGCGCTGCAGTATCTCGATGGTCGATGCGGCTTATGACACACCGATCACCCGCAGCGAACTCCGCGAAATGGACAAGATGTGGACGGAGCTTAGCATCGCCAGGGATGTAGGAGTGAACAGCGACTCGGTCAGTCGTTTTGCGAAACTTCTGCAGCGCGTCAATTCACAGCGGCCGGCGGCATCGCGGCAAATCGACACGGCAACGACGAGCTCTGCGAGAAGCTCCTGGAGGCGATTGCTGACTCTTCGCGCCATTTCAACGAGGGCGCAATGCGCGAGTACAATGCAGCGCAGGGGCAGCGGCAGTTCGAATACGCGGCCGGACATCCGCTGTTCGCGCAGCAGCGCAACTTCGCTGCCTGTGCGCAGTACTATGACAACTTGTGGCGCCAGGCTGTGAAGGCGAAGATACTCTCGGTCACCGCACCGCTCAACCGAGCCGGTGCGGCAGCGCTGCTCATCGAATCCCACCGTGCGGATGAGCCCAACACCGCTGCCATTTCACGCGCTCAGATGTCGACTCGCTCTTCGTCGCCGACAGCGGAGCTACGCGGGCTGGCAGCCCAGGCGGTTTATGAGCTCCCGTCGCACGTCGTCACCACCTCAAGCTTTGCGGATCTTGCGCCGCACGACTTCGCTCGAGCGGTCGACGACGGCGGGGAGATCGATGCCTACGGCATTGAGCAGTGCTATGACGCTGAGCGCACACACTCGGTTGAGCTTATATGCGAGAATGCGACAATTGCCGGGGCGTGGGGCACCCACGTCGGTTGTGCCCCTCACCGCGTAAGTACAGGACGTTTGAATTCGCCATCGAGCTGCTCCGCGCCGCGCGTGACCGTGCGGATGCGCGCGCTCAGCAGCAAGGCGGTCCTGCGTGCGGCGGCCGCCGCCCGCCGCCTCGTGGCTAA</t>
  </si>
  <si>
    <t>Prymnesium_parvum_GenomeV1.0_AnnotV2_08151</t>
  </si>
  <si>
    <t>1051613.XP_003008903.1</t>
  </si>
  <si>
    <t>8.02e-05</t>
  </si>
  <si>
    <t>COG5597@1|root,KOG1950@2759|Eukaryota,39TYB@33154|Opisthokonta,3NVI2@4751|Fungi,3QNBA@4890|Ascomycota,215M2@147550|Sordariomycetes,1EXK6@1028384|Glomerellales</t>
  </si>
  <si>
    <t>Glycosyl transferase family</t>
  </si>
  <si>
    <t>ATGGAGGACACTCGTGCATCGCCCACGTGCGTCTTCATGACGGGCGTAACCAGCGGCCAGAGCTATTTCCACGGAATCAGGTGCGTCATTCGTCGGCTTCGACTCTTGCATTCGCGCATCCCTCTAGTGGTAGCCGTTCCACCCACTGAAGTGGAGCACGCTGAAAGGGAGTTGAAAGGTTATCTGGGCGCCAATGTTTCTCTCCTGAGATGGAAGCGGATTGAGCACGACGTCACGCACCTAAACATGTTCCACGCTAAGCGTTGGTCCGGCACCCGGGTTCTGGACAAGCTAAATGTTCTGAACGCGCCCTTCCGGCGTGTAGTTTGGCTGGACGCCGACGTGCTGCTCAGGCGCAATGTGGATCACCTGTGCGCCTTGCCGCCGAATGTGAGCTTTTACGCGGTGCTCAATCACGGCTTCGAGCCTCGCACCTGTTGGACGAGGAACGGGCGCTTCGCCGACCAGTGCCGAGAGTGCCGCCACCACGGGTTGCACCGTGACGAGCTTGCTGCAAGCTACTGGGTGAGAGAAGGCGTGCGGCAGCAGGCAGCGGGCAATCGGAGCGGGATGGCTCCGTGCACCTACGAGTACAACTCGGGTGTGATGGTACTCGAGCCGCTCAATCGTTCTGCCTTCCACGAGCAAGTGGTTAACCCGATCAGAAGAGGCAAGGTTCCCTCGAGCGACGGAAGTGATCAAGGCTTCCTAAATTCCCTCATCCACGGGCACCACCTCTTCGGTCAGCGGCATGAAGCGCTTTCCAGCACGTACAATATTGTCCACCGTGTTCAAATGCTGCGTGGGGCCACATGGAAGAGGTTGGACCCTGCTATCGTCCACCTAGTTGGAGCGCGCAAACCATGGGGAGATGATGCGAGGCGGGACTCCATATCAAGGCCTAGCCCATATTTCGAACAAGAACGAGAGTGGCTGCGATGGTGTGGGTAA</t>
  </si>
  <si>
    <t>Prymnesium_parvum_GenomeV1.0_AnnotV2_09742</t>
  </si>
  <si>
    <t>ATGGCACTCGCCCACCTCGCTCACGCCTCGTCCCCTCCTCGCCCTCTCCTCGCCCTCTCCACGCCCTCTCCACGCCCTCGCCTCGCCTCGCCTCGCCTCGCCTCGCCTCGCCTCGCCTCGACTCGACTCGACTCGCCTCGCCTCCACCTCGCCTCGCCTCGCCTCCCCTCGCCTCCCCTCGCCTTGCCTCGCCTCGCCTCGCCAATCCCTCCCCCTCGCCTCGCCTCGTCTCGCCTCGCCTCCATCGCCTCGCCTCGCCTCGCCTCGCCTCGCCTCGCCTCCCGTCGCCCTCGCCTCGCCTTCCCTCGCCTCGCCACGCCACCCCGAGGCATGGCACTCGCCTCACCTCGCTCACGCCTCGTCCCCTCCTCGCCCTCTCCTCGCCCTCTCCACGCCCTCTCCACGCCCTCTCCACGCCCTCGCCTCGCCTCGCCTCGCCTCGCCTCGCCTCGCCTCGCCTCGCCTCGCCTCGCCTCGCCTCGCCTCGACTCGCATCGCCGTCGCATCGCGTCGCATCGCCTCGCCAAACCCCAGCCTTGCCTCGCCACGCCACGCCTTGAGGGCATGGCACTCGCCCACCTCGCTCACGCCTCGTCCCCTCCTCGCCCTCTCCTCGCCCTCTCCACGCCCTCTCCACGCCCTCGCCTCGCCTCGCCTCACCTCGCCTCGCCTCGACTCGACTCGCCTCGCCTCCACCTCGCCTCGCCTCGCCTCCCCTCGCCTCGACTCGACTCGCCTCGCCTCCACCTCGCCTCGCCTCGCCTCCCCCTCGCCTCCCCTCGCCTTGCCTCGCCTCGCCTCGCCAATCCCTCCCGCTCGCCTCGCCTCGTCTCGCCTCGCCTCACATCGCCTCGCCTCGCCTCGCCTCGCCTCGCCTCGCCTCGCCTCGCCTGCCTCGCCTCGCCTCGCCTTACCTCGCCTCGCCACGCCACGCCTTGA</t>
  </si>
  <si>
    <t>Prymnesium_parvum_GenomeV1.0_AnnotV2_23074</t>
  </si>
  <si>
    <t>ATGCCGCGAGCTAGAGCTCAGAGAGCGGAGGCTGGACACGGCTTGGACAAGACGACGAGGCTCGTCGATCTGGACACCGTGTCTGTGGCTGTCGGCGTCTTTGGGGAGCAGTACGCGGTGTCGCGTGGGGCGAGCCCATGGACTTCAGAGCTCGTGCGAGATGAGGGGACAGTCGTCGTCGGACGCAAGGACGGCAAGTGGTTGGTTCAATTCGAAGACGGTGCAGAGCACTTGTTCGAGCGCAAAGCGCTCGCGTTCGTGCGTCGTGGTGCTGCTCCCCACGCCGGAGCGCCGGCGGGAACGAGGCGTGCGAACCCGCTGGTGAACTACAACGACAGCAGTAGTGGCAGCGATGATGGTGCGACAAGGCAGCGGGCCACGCAGAGGAGGGATGAAGACTCGTCAGAGGATGACAGTGGAGCTGGAGAGGCGGACCACGACGTGATCGATCGGACAGCTAACGGGCAGCCGAACAGTGAATGGCAAAGAGATGACGAGTACGGTGTAGACGAGCGTGCCCGTCATGGGTTCACAGACCAGAGTGATGGGCCTCGACTCTCCGGTTTGACGGACTGGGAAAATGCGTCCCTCTACACCCTAGCAACTCAAATGGTCTTGGTGTACCTCCTCTCCCAGACTCTCAGCATCAATATGAGCGGCAGAAATCTGTGCACAGATGTGCATACTGTGGGACACCTGCATATTGGAAGTGCGTAA</t>
  </si>
  <si>
    <t>Prymnesium_parvum_GenomeV1.0_AnnotV2_02625</t>
  </si>
  <si>
    <t>296587.XP_002508414.1</t>
  </si>
  <si>
    <t>2.18e-71</t>
  </si>
  <si>
    <t>232.0</t>
  </si>
  <si>
    <t>COG0702@1|root,KOG1203@2759|Eukaryota,37X5C@33090|Viridiplantae,34IEA@3041|Chlorophyta</t>
  </si>
  <si>
    <t>NAD(P)H-binding</t>
  </si>
  <si>
    <t>NAD_binding_10</t>
  </si>
  <si>
    <t>ATGGTTGTCATGCCGCTTGGCCTCCTTCTTCTCGCGCTCTCCGGCGGGATGGCGATGACCTTTGGCGCCTCTCCCCTCGCGAGCGCGCGCACGATCGCGCCCTCCCTAGCCATGCTCGCGGACGCGACGCCCACTCGTCGTGAGGCCTTGCTCGCGCTGACTGCCGCGGCATCGGCGTGGCCTCGCGTACTCCCGGCGGCATCCGCCGCCCCCGTGCTCCCCGTGCTCGTCCTCGGCGCGTCTGGAGGCACCGGTCTTGAGTGTGTCCAGTACCTCGTGGCGCAAGGCCGCCCGTGCATCGCTGCGACGAGGAGTGGCGAATTCACGCCCGAGGTCCGCCGCAGTCCGCTGGTGACTGTCGCCAAGGGCGACGTGACGAGCCGCTCGAGCCTCGCAGAGCTCATCACCCCCGGAAAGCTAGGCGGTGTGATCTACGCCGCGAGCGCGTCGCGGCAGCAGGAGGCCAAGTCCACCAGCGACGCGAGGGCAGTCGACCGAGATGGGGTGATCGCGTGCGCTGATCTGTGCCTCGCCGCCAAAGTGCCGCGCCTCGTGCTCGTCTCGTCTGGCGGTGTCTCGAAGCCGAAATCGGCCGTGTACCTGTTCTTGAACACCGTCGCGAACGGCATCATGAAAGCCAAGATTGACGGGGAGGACGGCGTGCGACGCTTGTACAGTCAGGAAGGCGTGGCGGACAAAGGCCTCGGGTACACAATTGTCCGCCCGGGCGGACTCACGCGTGAGGCGGCCCTCGGACCTGCGGCCGTTGAGCTCAACCAGGGCGACGAGAAGTCAGGGCGCATTTCCCGAGCCGATGTGGCAGCCATATGCGTGGAGAGCTTGTCCAGCGAGGCCGCTTTCGACACCACGTTCGAGTGCTACTATGCCAGCACTGCCAAGGGGCTGAACGACGTGGGGCCGTCCAACGCTCTGGCAGTCGGCGCGGGCGTAAGAACTGATGCTACCTCATACCAGACCGGGCTGGAACGACGCGCCGACACATGGCAGCAGCTGTTCGAGGGTTTGAAACGGGATTCTCCTGCGCTGAATTGA</t>
  </si>
  <si>
    <t>Prymnesium_parvum_GenomeV1.0_AnnotV2_02745</t>
  </si>
  <si>
    <t>AGAACCTTTTCTCCGCAGTGTCACGTGATGCTGGCATTACTCCCGCCAAGCGCCGCGCCTTCCCTCCGCGCGGCGCTCACCGCGGCGGGGCTCAACATCCGCGTGGCCGGCGCAAGTCTGTTGGCCGACGTCGTGCTCCCCGCGAAGGGTGGCTCGATCGCCTTCGTGCTTCTCCGCACGCCTCAAGTCACGGCAGAGGCGGCGGCACGAGTCGCAGCAGCAGCAAACAGCTCGCGCAGGTGTACGGTGCTGTGGATCTACCAGGAGACGAGCGAGCTCCAGCACCTCGGCACCGCGGCTGCCTGGTCCGCTCGGCTGCCCTCGCCCACTTCCCTCGTGTGCGTGAGAAGGTGGGGTTTTGCCTCCGGCAGGGCACTTCCCGATGCGACTGTCCTCTGGTGCGCAAGCCTGCAGCAGGCAGTAGAGCACATCCTGTCCTGCGCCAAGGAGGTGAACAGGCCGGTGCTCCGCGCCGCCCTCAAAGTTGAGGACGCGGCCAACGTCCACCAAGCGCAAGTCGCGCAGTATCTCGGCGCACGGTGGGGTGCGGAGACGCATGAGGTGGAGTTCATGCTGGCGACCCGCCCGCTCCACTCGCTGGCGTGTGTGACATCGGAGGCGAGCTGGGCGCGCCTGCTGCACGAAACCTCCGGCCTCGTCCATACTGACTTGTGCGCCGCTGTGTCTCGAGCGCGGAACTCTCTTGAACAAATCATGTTGCTTCATTGCAGCTGTTGTTATTTAACTTATTTTCATTGCCCAAGCTGCTGACTCCATGCATGCAACTCGAATAGGCTATACGCGGCTATCCAATGGCTACAAAATGGCGGGGAAGAGCTCGAGCTAGGCGTGTAGAAACGCTTAGCAGACAACTTGACAAGCAAGGGCGCAGCTCTTGTGCGTTCCGTATCTGTCGGTAAGGCAAGTGCTACGTACATGCACGAGTTCAGGTTACACGATTCGCTGTGGAATGAAAGGATCGAATTCGGCTCCGAAGACTTCTCCATACTGCATGATCGCCCGTCTACTTCTATGGTTTCATGCCTGCTCCATCGATTTCACAGTCTGTGCCACTGACGCGAAAGTGCTGAGTACAAACCGCCTTTCCCAGATTCCCCTCACCTGCTGTAGCCTGTAGTGAGGGTAGGCCGTATGTCTAAAGTAATTTGGGAGTCATCCATAAGCGCGAAAAGTGACGAGAATATCGCTGGACGATGTATGAGAAGTCGTACACTGAGGCCAGACATAACATACTGTAGTACGAATGAATGGAGGGCGAAAACGTTCAAAAATGCACCCTGACGATTAGCCTCGTCGCATTGACAATTTTTTCGACTTAAAAAAGCA</t>
  </si>
  <si>
    <t>Prymnesium_parvum_GenomeV1.0_AnnotV2_02767</t>
  </si>
  <si>
    <t>3.1e-44</t>
  </si>
  <si>
    <t>163.0</t>
  </si>
  <si>
    <t>ATGCGCGAGTTGCGCTCCCTGTGGGCACTACTCGCGCGGTACGACGTCTCCCTGCACCCGACGTACATCGCCAGTGCCCAGAACGTCATCGCGGACGAGGCGTCCCGCATGGCCGCCTCGCGAGACTATTGCATCTCGCTCAGCACCTTCGAACGCATCCAGCGGCTGTGGGGGCCCTGCACAGTCGACGCCTTCGCGTCGGCGGCGACAGCGTTGCTTCCGCGTTTTTGGTCGCGCGCGCCACAACCCAGCGCGGAAGCCACGGACGCATTCGCGCAGGAATGGCGGGGCGAGCGCCTATGGGTACACCCACCGCCACAACTCCTGCCAGCCGTGGTGCGCAGCTCGAGCTCACGAGCCTCGGCGTACGTGTGCGCACCGCGCTGGCCCGGGGCGCAGTGGTACGGCATGCTGGCCGAGCTCAGCGACGCAGTGCTCCACCTGCCGCCAGGGCACCTGCAGCCAGTGGCGGGCGACGCGCACCAGCGCCTACGGTCGTGGCCGCTGAGCGTGTTCAGGGTCGGCCCACGACCCACCCCCTCCACCTACGTCCGCTGACGGGCAGCGTCTTCGCCTACCTGGCCAGCGGCATGTCCGCATGGACAGGCGGCGAGACGGCGCTGCGACTGGCAGCGACGGCGCACGAGACGGCACGGTCGAGGCTTACCATCGCCACTGGCGGCGATTCTGCGAATGGTGCGCGCTCAACCACTTGGAGCCGCTGCCCGCCACGCCACTCATGGTGACAGCGTACATTGGCTGGTTGGCTGAGCACGGCACTATAGCGGCGAGCTCGCTCCAGCGTCCTGTCCGCTATCAATGCCATGCATGCGGACCTCGGCATGCCGAAGCCAGCACTCGGCCACTTGATACAACGAGCGCGCGCAGGCATGCGCAGAGGACAGGCGCTCGTGCGAACGCGCGACATGCGCGTCCCGCTGCCGCCCGAGGTCATGCTGCGCGTGCTGACCGACACAGCAGGGAAAGCGCGCTTTGCCGGCGCGACTGGCTCCGGGCCAGATACGCGCTGCTCCTCACTTACCTCTTCATGGGCAGGCAAGACTCCTGTGTCTCCCTGCTCGAGGCGACCCACGGCATCACCGACGACTACCTCTGGCTCCGCATCACGGAAAAGATGAAGCGTGGCTGGGCTTTCCGCCGCATCGTACGCATACCTCGCGTAAGTGCGCCAGCTCTCGGCCATGCCTCGGTCGTCGGCGCCGTGGCGCCGTAGGACAAGCCTTCGTAGCGGCACGCGACACTCTGCCGCGCGCTACCCACTGCACACACTTCTTCCAATTGCCCGGAGAGCGCCCGCCGCGCACATCCGACATGTCCGCCTGGTTAGCCGACGCGCTGCGCGATCTCGGCGTGTCCGCGCCTCCCGGATTCGCCTACCTAGGTCATTCGCTTCGGTCTGGCGCCTCCAGCGCAGCGGAAGCGATACGCATCTCGAAATACAAAGGCAACTGGCTCGGCGGTTGGTCCCAGACCGGCCGCACCGCGAGCTGCACTACATAGACCCATCCTTCCAGCCGACCCCGGCGTCGTACGCATTCTTCGGCTGGCTCCTCGAGGACAGTATCAAGCGCTGCCGCCTGGTGGCAACCCGCCGCGGAGCTGCGGACGATGACGAGCCGGGCGAACTGCACGGACACTAG</t>
  </si>
  <si>
    <t>Prymnesium_parvum_GenomeV1.0_AnnotV2_02830</t>
  </si>
  <si>
    <t>CTCCAGACAAGCGTAGAAGCGCCGTCTATCTACGCTCGAGCCCTTCTAGCGTAGAAGGCGTCTCAAAAGCCATGGCCGGCACGCTGGCTCTTGATCACGTGCAGGTATACTCACAGTAGCATGCTTGCTTCGCCTGACATCGCCCGAGTGCCGTGCATGCACCACACATTGTGACTTGAGTCGGAGCATGTCGCTCGCAGACGACGGATGAGGTCGAAGTCACTGGGGAGCGCAAGAATATACGCTGGACGCGCGAGCTTGACATCGTTCTGCTTCGGCAGATCGTTGCGACAGGCCTCGACGCATTCATGACTTCAAGGCACAACACCAAGCACAAGAAGTACGATCAAAGTAAGACGTGGCAGGGCCCCGCAGGCATCATCCCGATGCTGCAACAGGCGGACGAGTTCAAAGGCTTGAAGCTTCCCACCTATCAGAGTATCATCAATCACGTCACGAGCACGCCTCACGGCCTTCTCGCAAAGCACAGTCATCTCTTTACTCCGGGCAAAGAGCAGGTATGATATGCCCAAGCCACGTGCACGCATGCAATAAAATGTAGTTTGTGACATGCAGGCTGAGCCAGCTCCAGCGGGTACAGAGGGAACCAAGGATGAAGCACCTCTCGGTGAGTTTCAGAGTCTAATCATAGAGGTTTCTGAACTTTTTCTTGAGGCAAAGAGGCTTGAAAAGGACAAGAAGGACAACGCCGAGGCTGATGCTGTGGAGAGCGCGCGAAGGGACGAGAACATGCAGTCCGAATCCGTGAAGAGGAAGTACGGCGGCATGACCGATGAAGAACTAAAGGTTTGAGCTGTGCGCACGCAATATAGTCAGCATATGCTCATGCTCACACACCATCCATGCGCACAGGGGTCACGCAGCAAGCGCAAGCAAGCACGACAAGCACGCCTTTCAGATTCAGACTCAAGCGGAAACCAGAAGAAGAAGTTCCGCATTGCGCTGACCGAATACTGCGAGAAGCATCCAGATGCGTGCGCAGTGCCCGGCCTAGCTTATTGCATAGTGGGCTCCTCTTCTCATTGTGTTTGTGTGTTCACAGGTGTTACGAAGACATCGCTCTGGGAGGAGCAAATGTGCCCAAAGGGTACAAGCTGCTGTCTCCAGAGGAGGATCAGAGCTTGGCTGATTACTACTTGAGGAGGACTCGGGCCGGGCCTCTTTGGCAGGAGAAATATCCTCTTTCCGGGACAAGCTGTCAGAGACTGTGGAGAAGCTCAATGAGAGTCGTGACCAGAGACTCAAGGTCGAAGAGAAGCGAGAGCACAATCGCGAAGCGGAGTTAAAGCTGAGAGAGCGTGAGATGCAGCTGCAGGAAGCAAGAAACAAGCGCGAGGCGAAGAAAGACAAAATGATGCTGAAGTTGCTCAAAAAGTTTGTGACCAAAGCTGCTGAGTCTAGCGATGATGACAATGACTCTGAGTAG</t>
  </si>
  <si>
    <t>Prymnesium_parvum_GenomeV1.0_AnnotV2_04108</t>
  </si>
  <si>
    <t>ATGTCCAGGCGGCCTGCGCGCGTGAAGCCCACCTACCAGCGCTCGGACCTCCCGCCTGGGCTTTACGTCGCCGACCGACGCCTCGTGCACAAGACGCTGCCAGGGACGAGCGGTGTGGGCACGCGAGTTCGCATGGTAAGGCGCTTGGGCACCGAGACTGACTCCTTTGACTACGACATTCTCAACATGCCCAGACAACTCCCGCCGGCGACGTTGGCGCCCATCCCCCGTTACGAGGACCACATCGGTGAAGGCAATCAGATCGTCTCCCGTCCTATGCCTGTCTGGCCAGGGCGTCTGAACAGAGGCGCGCATGACGTTCCTCCGCCACCGAGGAGCCTTCCACGCAGCTTATCAACTGCAGACATTGACGGAGCGACTCCCAAGTCGCACGCGAACCGCATCTTGGATCGAAGCATGCGGCGACAGTTCAACAGCTCTCTCGACGGCAACGACGCGTCAGTCACAAGCTCCTTCCCACAACTTCCACGAGACACATTGACCATTGACGGACATCGAAGGAAGGTGAACTCTTAG</t>
  </si>
  <si>
    <t>Prymnesium_parvum_GenomeV1.0_AnnotV2_18701</t>
  </si>
  <si>
    <t>44056.XP_009033141.1</t>
  </si>
  <si>
    <t>1.05e-170</t>
  </si>
  <si>
    <t>489.0</t>
  </si>
  <si>
    <t>2CNC4@1|root,2QV4U@2759|Eukaryota</t>
  </si>
  <si>
    <t>AAACGATATAGCCGAGCTTGCGCAGCGATGCGCGGCGCCGCCCTCCGCACAGCCGCCGCACGGCGCGCTCTATCGACGGGACGCACCGTCGGCCACTCCGGCCACCTGTCCGCCGAAGCCCTCCGCAACCAGCACGACGCGCCCGCCGTCCCCGCCTCCAGCAGCCTCTCGCACAAGCAGAAGTATCTGTTCGACCTCAACGGCTTCCTCGTGCTGCGCAACGTCCTCACCGACGCGGAGCTGGGCGCCGCGAACGCGGCGATCGACGCGCACCTCGCCACCGAGCTGCACGAGCGCACCGGACCCCTGCGCACCTCCGCGCTCTACGGGAGGGAGTCGCGTGAACTCGCGGGCGATGGCGCGACGGGACGATTCGATATGGGCGGGATGCTCGCGTGGGCAGAGCCGCACCGGGAGCCGTTCCGCGAGTTCCTGTGCCACCCGCGCGTCGCGCCGGCTCTGATCGAGCTGCTGGGGGTGGGGTACCGCCTGGACCACTCCCCGTTGATGATCGCGATGCAACGGGTAAGCGAATGGCAATAGCCCCACGCCGTGCTGCGACTGCTACACTGGCTGCCCACTTCCGGCAGGGCTCGGAGGGGCACACCCTGCACGGCGGGGCGGTCACCGAGGCCGGCGAGCCTGCGTGGCCGCTGTCGTACGAGTTCCGGCATGGGCAGATGCGGAGTCAGCTGCTGACCGTCTGCATGCAGTTAGCCGATGCCGATGAGGGCGACGGCGGCTTCTGCGTCGTGCCAGGGTCGCACAAGGCGAACTTCGCGGTGCCCCCCGCTCTAGCCGATCTGGCGGATCCCGAGTTGAATGAGTTCGTGAGGCAGCCCAGAGTGCTCGCAGGGGATGTCCTCCTGTTTACTGAGGCCGTCTTGCATGGCACCTTACCGTGGCGAGCGGCACATCAGCGCCGCACGGTGATATACCGCTTCGCACCTGCGGGCTCTGCCTACGGCCGAGGGTACAGTCCGCAGTGGCCGCCGAAGACCCTGGAGGGCATGACCGAGGCACAACAGGCCGTCATGCAGCCTCCATTCCATCCTCGTATGAACCGCCCACTCGTGGGGCGTGATGGCAAAGCGTGCCAACCGAGGGAGAGGGAGAGATTCAAGATTGAGTTTGACGAGCGTGTTTTTGGCTCGAGATTCTTTTGATGAGGAATGCCGTCAGCCTGGCAACCGCTCAAGAATGGTTATGAACACCATGCGCAGCTGGTTGGTTGGGCCACACCGACCTGACGACTGCTCATTAATTAGCTCGGCGCATAGGTCTATAGCACATAGTGAATGCTCACGTTCCTGGCTTAAGCTAGTAATCGTTATGATATGATCAATCAAGAAGTCCCCT</t>
  </si>
  <si>
    <t>Prymnesium_parvum_GenomeV1.0_AnnotV2_24621</t>
  </si>
  <si>
    <t>ATGCACCCTCACGCTATAAGCATGGAGAGTTTCTCGCTCACCGATCTGTCCCTGGGCTTACCAAGCTTCGCGCGCAAGTCTTTGAGCTTTCAAGCTGCACCATTGTTGACGTCGCCGAATGAGAGCCGGGACGACTGCAACGATGAGACAGGGCACATGAGCTTGGGCGACCGCACGACAGCTTTGGATGCAATGAAGTGGCCGCCATGTCCACCTGATGATATCTGGTCTTGTGAGACTTCGCCGCAAGCCGTACACCCCGCCGACCTTGCATGCATGCATGCCTTCTCGAATGCGGGGATGAACAATGAGCATAAGGCGCAAGAAGAGCACTTCCTCGGCAAGGCGTTGACGGATGAACTGGACGTATTTCCGGCGCTGCGGAACACCTGCCGCATGGGCGCGGACCTGGCGAGTGGAAGCTCGATGGCAGCTAGCTTCTGCTGCATGCATGCACACACGTCGCACCAGGCACCTGTGGCGCCCATTCGTACGCACGACTTCATCACCTGCCATGAGATTCAAGCGGCCAACATTTCCAGCCAGACGCTGTACGCGGCAGCACCTGTTCCCCAGTGCCGAATGCCTCCGCAACCGCCTGCCGCCCCTCAGCTCCGCCAAAGCATGCACGTGCATGCATGCGGGTCGTCTGGCCACCTCACTCCACCGCATCTACCAGCAGCCATGCCGTCATCTTTCGTATCAACTACGGCGAGCTTAGCTCAAGTTGAGCAGTACCCCTCTTTCCTCGTGCCGCCATCTCTTCCAACAGTGTCGTTGGCGGAGCAGCTTGTAGGCTTTTCAAGTCCAGCATGCATGCATCAGCTACCACAACGCGAGGGGTATTCCTGTTCTCCACCTCAGCTGGCCAAAGCCCCTTCACCCGGGGACATCTCGCAATTTCTTCATCCGACAGCATCGAGCTCGACCAACCACTTTCCCCAAGGTTTCTCAGATACTGCATCTCCGTCGTCGCCAAAAAGTGTGATCCCCGTCGACACCTACCGTCAACCGCCTGCGCCTCCACCGCTTCCATCGTTCGCGCTGAGTCCACAGAGCTCCATGAGCCTGGCATTGCCGCCTGGCCCGTTCCGGTCGACCCCCTCCACCGCATTTTCTTACTCTCCGGGCGAAGGTGAGGCGTACCCTCGGCTGCGCTTGGGCACGAGACATGCATTCAAACCACGCTGCCACACCCTCACTCCAGGTATTAAAAGACCGTCTTCAAGGCCGCCATGCCAGCCGTGCTCGCCGTCGCTAAAGATCGAGCGAGCTTCTCTAATCGATCAGTCGCCCAACGTCCCTGACGCCGTGAGGTCGAGGCTGCTTGACGCCACAAAGTTCCGTTCTGTGCAGGTGGCCTACTCCTCCACGCACCTTCATCCCTTCGGCAGCTTCTCATGCTTCTGCCTTGTGCTCTCACAGTGTCGTTCGGTGGAGCTTGGCATGCCGTGCTCGTACAACGTGTGCAACTATTACCACTCGCGAGCGGAGAAACAAGAGCCTCTCGATGTGGGAAAGATTGGAGAGATTGCGAAGGAGTTGAACGGACTGTACTCGCGCAGCCAACGGCCTACTGCGTCACGCCGTCGTGAGACGATGGATGCACTCGACTATGCTCTAGTGAATCAGGCAGTCTTGAACTGCCTCGGCCATGTGGCTGGCTCCAAGTGGTGGAAGAACTCGTTGTTCGCCATTGACCTTCGCCGTCGGTTGGAGCGGAGCTAA</t>
  </si>
  <si>
    <t>Prymnesium_parvum_GenomeV1.0_AnnotV2_09338</t>
  </si>
  <si>
    <t>ATGGCTCCGCACACCTCCCCTCACCGCAGCGCCTCAGAGATCCAAGAGGCGCGAAGAATGGAGTACGCGCGTATCGCGCGGAGGTACGGCGAGAAGCTAGACCCGCTGCCGCCCAAGCCGCGTGCTCCCTCACCCGCCCCGCTGTCGACGCCTGAGGCACGAGCGAAGCAATCGCCCAAGAGCAGCGAGCCGCCGACGGAGGGCGAGCCCAGCCCTCCCAAACCGCCGTCTGCTGGGACGAAGCAACTTGACCCTTTGCAAGCGGAGCTCATGATCGCGGCCCGTCCTCCCCGGAAGGCGCCAAAGCTGGGCTCGTCGATCAGCGCACATGCGCGCATCTCGCATGTGCCTCGCCAGCGAAGGCTGGCACCTCTCAGTTCGCGTGAGCCACTCTCGCCAGCGGTTGACCTCGAGGCAGTTCGGGTGGCGTCCGCGGCGACGAACTCATTCCAGCTGATGGCAAGCGCAATTATAGACTCGCTCGACGAGCACGTCAAGCAGCTGAGGAGTAAGAATGCGAAGCTCCACGAGACGTTGAGAAGCCGCTCGCGGCAACGAGGGAGTGTGCGGTATGCTGCGGCTACCATGATTCAAACACAAGCGCGGGGCCATGCCGGCCGACTCCGGGCCCGAAAGTTGCGTGAATGTTCTTGTAGCTAG</t>
  </si>
  <si>
    <t>Prymnesium_parvum_GenomeV1.0_AnnotV2_13154</t>
  </si>
  <si>
    <t>ATGCAGACGCCTGTACGCCCCCCCACTGCGAACACTCGCCGGAAGCAGGTGAAGGTGAGCATTCACTGCCCGGAGAGTGTATTCTTCGACATACTGAACGACCTGGACACCGGGGATGCGGAAGGACTCGAGCGCGACGAGCAGAAGAAGCTGAGACCTACACGGGAGACGGCGTCTATTATTCAATACAAGTACAAGATTGCGAAGCCCTCGAGTCTGGACAAGATCTGGAAGATGGAGCAAAGCGACCAACTGGTACCGAGGAGGAAGAGGAAGGGGGCGGTGGGGGTGCAGCCTTTCCGCAGGGGGCATGGGGCGGCGAAGTTGCATCTGTCACAGGCGGCGGCACGACGCGGCGAGCGGAGCAACCTGATCTCTCAGGTGACAGGCAACGTGGTGATGGAGCTGAGGGTGCCGAAGCAGGAGCGGGCATCATCGGCCAGCTTGGCTTCGTCGGCCTCTCCGGCCAGCTCGGCTCCATGGGCCTCTCCGTCCAGCTCGGCTCCATGGGCCTCTCCGGCCAGCTCGGCTCCATCGGCCTCTCCGGCCAGCTCGGCCTCATCGGCCTCTTCGTCCTCCTCGCTCTTGACGTTGAAATCGGTCGTCTTCCGAATCTCAATCACGTGTACTGTCACATGCTTGCCCAGGTTCATGTTGGCGAGCTTCACACCCCAGTACTTCTTGTCTGATATGAGTTTAATGGTGAACAACTTCATGCATCCGCCGCCTCCGAAGTCTTGTGTTCCTCCCCCTCGGCTTTCCGCCCATTCTCGCCACTGACCTCCTCGCCACTTTTATTACTGCTGATCCTCTGTTGATCCTATCTCTGATTTGCCAGAGGCCCAACTCGCTCTGCCATTTGTCCGAATACATCGTGTGTATTTTCCCATTTATGAGATGTCCTTCCCATATGGACTCTTCGGCCGCTTCGTACTCTGTGTAGGGTGTGTTTGCTTTTCTCTTTATTTTTAGTTCTTTGAATTCTTTTTCGGCGTGCGCCCAAAATTTATTGGGCATTACATGTGGGACTAGTCTACGGCTAGTTCCTAGGATCACGTGACCTGAGATACAGCCGAGATTGACCCGCACATTACACATATCTCAGGGATTCGAGGAGGCGGCGGAGCGAAGAGACTCGAAATGTTCGGATTCCAACTCCAAGGGCAAGAAATGTTTCGTCGGGTACCACCGGACGACGTACCCTTGTTTGGTGTGTGTAGGCTTCCTAACGCCGTACACCCATTGGTTGTTGACGAGCTTGGCCTCAAAGGGTATAGATCAAGGTCGCCAGCCGTCGGTTCTTCGTCTTTGATGGGGTAAGGGACCACTCCCAGCTGCGACGGAGACGGTGACGGCTGTGCGAGGGCAGGCTCAGGCAGATCGGCTGGCATCGCTAGCGGCACAGGGGATAGGCGCTTGCTCCAAGCCCAACCGAATTGTCTGGGCCGGAGCCGGAGCTGGCGAGGTGGTCTCAGCTGGAGTTGACATTCGTTCGTGATCAGTTTCCGCCTGATGTTCTCCCGCCTTCTCACTTCTCACCCACTACAAGTATCAACTGTACTACCGATAGTCGCATGTAACCGCATTGTAACCGCCTTGTATTCATGTATTCAAGGTTCGAGGCCTCGGATATTGAATAATACCGTATTCACACAGGCTCCGCCCCGTATTCCCCAGCTAGGTTGCCAACACTCCCTATTTTCGTTGCCAACGCTCCCTAATAGGGAGTTATTTGGCATCTTGGAAAACGAAAATCGGGTTGGGGAAAAAGGAATCTCGGGCTATTTGAAACGGGTGATGGCCTATTTTGCAAGCTCATGAAATCTGGTAATTCTGGTTACTGTATTCGAGGCCGATAACCAGACGATTATGTTGCAAAATAGGCCTATTTTGAAAGGGAATCTTTGAGATTCGTCAAAAATAACACACTAACGTGAAACCGGTGTTGGGACTGGTCAAGTGGGGGAGACTGGGCCGATCGAGTGGGGTGCGCCCAACTCGAGCCCGTGCAGCCGCTCGCGAGCGCTTCTAAGCCTGCTGTCGCTTGTCATAGGAGAACATTGAATCCGCCGAGGAAAGGGCAGCGTCCACGCTCGCGTCGGTCATCGCCGTTGACGCCAGCGCCTCCTTTTCCGTCGCCGAGGATACGCATGCACAAACGGCGCAGAGCCCTGCGACTGGCTTCCGGTCGCTTGATACGGAGAGCGCAGGCGGTGCATCTTCGGTGCATTCGCGCAACTGCAGCTCTCGCAATCACCGTCAGCCTCGAGGTTGGAGCAGCGCATCGCACTCGATGTGA</t>
  </si>
  <si>
    <t>Prymnesium_parvum_GenomeV1.0_AnnotV2_18484</t>
  </si>
  <si>
    <t>ATGACACCACCATCCACGATGCACGGGCCGCAGTTCGTCACGATGCCGTGGGCGAGCACAGGACGTGGAGGCGACGGCACATCACACTCGTTCACCATGGACGACGTCCACAGATTCCTCTCTTCATATTCCTCGTCAACTGAGCAATCTGACGGCTCGTACTCCTTGGCCGAGAACGAACTTGATGAAAGCTTTGCGGAGGATGTGCTGGACGCGTCAAGTCGTACAGAGGATCTGGACGACAGTTCCGAGGATGACGAGGGCGGCTCCCCAAAGCTGCATTGGGCTCCGCTGACAGCCCGCCGTTCGTTGCAAGGGCCTCGGTTTACAAGAGTGGTCGGAGGATGA</t>
  </si>
  <si>
    <t>Prymnesium_parvum_GenomeV1.0_AnnotV2_18490</t>
  </si>
  <si>
    <t>ATGCCCCAGTTCGTCACGATGCCGTGGGCGAGCTCCTGCGGAGGGCGTGGAGGCGACGGCACTTCACGTTCGTTTACCATGAACGACGTCAACAGATTCCTCTCTTCAGATCCCTCATCATCTGAGCAATCCGGCGGCTCGTTCGATAGCGAGCATTCCACGGCCGAGACCGAAGTCCACACCAGCTTGGGTGCGCCCGAGTGCTTCCGCAATGAGAGCTCTGCGGACAATTCGGCCAGCCTTACAGATGATCTGGAAGACAGCTCCGATGATGATGACGAGGGCTACTCCCCAAAGCCGCAATGGGCTCCTCCGACGGCCCGCCGCTTGGTGCGGGGGCCTCGGTTTACAACAGTGACTGGCGGATGA</t>
  </si>
  <si>
    <t>Prymnesium_parvum_GenomeV1.0_AnnotV2_13701</t>
  </si>
  <si>
    <t>ATGGCGCTGCCCCTCGCCCGGCTGCTCGCCGACACTTTCGACATGGCGCTCGTCACCTCGTACCGCTCGTTCGCCCTCGCGCTGGCGTCCATAGTCGAAGCGCGCATCACCCACGGGGCCGAGCTGCTGTGGAGGCCGGCGCTGGAGGCTTTGGCTCGCAGGTTTGGCGCGTCGTGGCGGCACTGGGCCGTTGTGGCGGCGGTGGGGATGCTCTTCCGCGCGAATCGGCTGCAAGTCAAGCATGACCACGCCTCGTTGTTTCACGACTTCCTCGGCCGCTCGACTGCCTCCGGCAGACGCATGGGCTACGAGAGCGCTGCCCCGCTGTCGAGTTATGCGCGAGATGCGTATGGAGCCAGCCTCTACCGCGGCAGAACGTCAGCTCCCGGCGTGCTCACGGATCCCCGGACGCACGGGCGGTGCGCCGCGGAGGTCACTCTTCCAGACGGTAGCGGAACGTGGTATTTTGTGCCATCGGAGAGGAAAGAGAGGAGGCACGAATATGAGGTGGAGGAGCAGCTGAGCAATCCCTGGAAGCCGACGCACCCACTGATGCTCACAGGCCCTGCGGAGGACGACCGGGGGCTTGCGGTGAGATCGCGGCTGTAG</t>
  </si>
  <si>
    <t>Prymnesium_parvum_GenomeV1.0_AnnotV2_24175</t>
  </si>
  <si>
    <t>225117.XP_009343023.1</t>
  </si>
  <si>
    <t>1.99e-29</t>
  </si>
  <si>
    <t>138.0</t>
  </si>
  <si>
    <t>COG2801@1|root,KOG0017@2759|Eukaryota,37SNQ@33090|Viridiplantae</t>
  </si>
  <si>
    <t>spliceosomal complex assembly</t>
  </si>
  <si>
    <t>RVT_2,Retrotran_gag_2,gag_pre-integrs,rve,zf-CCHC</t>
  </si>
  <si>
    <t>ATGGCCGTGCAGAGCTCTGGAGGTGTGGAACACCTCCCGTCTGATGTGTATCATCATGGTAGCGTATTACGGTCGCGCGCTCGTCTATGTGCGCGCGTTCTCATCCTCTTCATCGCTTGTGCGACAGGCATGATTTCTTTCCTCCCTACGCCTGGTGTTCTCCCTGTCTGGGAGGGAGAGCGCCTTTCGGTGGGTGAGGCTCAGGCTTGGTTTCGCTCCGCTCGCCCTTGCCTCCGCTCCGACTGGGTCGCGCTCGTAGATGGCGCTGTGCCCCGGTCGCTTATCAGATACACCACTCGCGCGGTTCCCGCTGCGCTGGCTGTTGCGCCTGCTCTTGTTGCTGGTGCGCCTCTGGTGGCTAACACCGGTACCCCCGCTCAAGTCTCCGCTCGTGACGCGCTCATCGCGCAAGTCACGGAAGAAAATGTGATTCGCGACGCGGAACGCGCCGCTCACGAGGCCGAGATTAAGTACGAGTTCTTCGTGGCTCTCGACTCAGCTTTGCGCTCTCATGCGCCTCTTCTCCTTTCGTACCTCCGGACCGCCTACCCTCTCGCGTACAACGCGGCGTGGTCTGATGGTCCGCTGGCTTACAACTACTTGCATTTAACCTTCGCTGGTGCGAACGCCGTCGCTCTGCGTACTGAGGACGACACCCACGACGACCACATGGTGGCCTTGCGCCTGAAGCCATTACTTGATAACTGTTCACCGGCCGAATTCGCCGATCGGGTGAACGACGCTCTGACAAATCACATTCCGTACCTTGTCCGTCCTTTTCCGGCGGGGCCGGCGATCGGTCATTGGGTTCTCAATCAACTTCCGGACTGTCTGTCATCTGACGGTCGTCGCCTTCGTGACACCCTCACCGTCGCACAGCTCTCTGATTCGGCCCTCGTCGCGCGACGCTGCATTGAGATTGTCTCCTCGGCTTTCCGTCCTGATTCGAAGCTCACAGGCCCCCTGGCTCCTTTTCTCGGTGCCGCTCTACCGGCTGGTCAGCGTCCTCGCGGTCTCGAAGGGGCTAAAAAATCACCCTCTTCTGCTGCCAAAGGTAAAGGTCGCGGGCGCCGGGCTGGCGTTCCCTCTGATTCTTCTCATGGCAATGCTGGCGGTCTGTCTAAGGCTACAAATTGCTCGGTCCCTCCCCCGCGCGGCCCTATGTGCCAGTGGCCGCATAAAGGTCCGTGTTATCGCGACCCTTTATTCGCCGGGCCACTACCCGTTGCTACGTGGAGCAATGCGGATCGCATGGCTCGTATTACTTCAGACAGAGTTGCCAACGCCACGCGTCTGGGAGAGCACGTTGTACCTCTCGTACCTCCTCCTGCTGTCTCGATCAACGCCGCAGTCGTTGTTGAATCGACCTCCGCTCTCGCGTCTGCCGAGGTTCCAGTTGATACGCCACGTACGCTCGATTTCGACGAAGCATCCTTTCGCCTAGCTCAATCTGCCTCGCTGCGCTTCGATGCTCGTCTGGGTTGCGACCCCGACGCTCTAGGTCTTCAAACTGGCTCGACGTTCGAGGCGGTCTTCGGTCAGGACTCGGTTTTACTTGTAGTTACTTCGGTTCAGTCTTTTGCAACTTTTGGTGCTGCGTGGTTGTCTCTGCGCTCCTCTCTGGTGCCCGCCGCGGTTGCACTTGTTTCTTCTGCGGCTGACGCTGACAAGTTGTTCCAGACGTACTACGATTTTCCAATCGATACTTCGCTTTCCGACCACAACATACGCGTTTTCGGAATACGTCCAGTTCATCGTCAATCTCCTACTCCACACGACGTGCCCGATACAGGCGCGTCGTCACGCCCTCCCGTCGAGTCCACCTTTGCTTGCGTGGCGTCCGACACTTCCCAGCCACGCCTAGCCCCGGCCTCTGGCTCGGATGCTCGCCATACGATCATCAGTCAGGCTACCGACGTCTCTGCTAACGCCGATCACGACGACGACACTCTCTCGTCCACGGACGCCGGCGTCGCCTCGCTTCAGAACCTGGCTGCGCGCTGGACTTGCGTTTTTCTTCTGATCACCACGGTTGTGTTCTTCTCCGCCGTTCATGGCTTCGCTCGTGCGCTACGTGAAGGCCTGGCCGTCGTTCGAAGCTCTGTGGACAGCGGCATCTCCTTGTGGAGTGCCCACATCGGCGTGGAGAACCAAGTCGACCCTCTGTTCGTGTACGGCCTTCTCACGACACTGGTCATCATCGCGTGTGCCCCGCTTCGTCTGCCCAGCCTTCTCGTTGCGGTCCTTCGTCGAACGTACAACACCTTACACAACCATGTTTTCTCCGTGGTACTTGTCATTTTCGTATGGGTTTGCGTTGCTCGCGCACATGGGCTGTCTGACTCTCAGGTCACTTACCTCCAAACCGTCATGCGTCACGAGCGCCGCAATCATTTCGTTCGCGACAATTTTCAGCTCGCCTCAGTCGTCCTCGAGTCGTGGACGCGCGTCGTCATTGTTTGTGAAGTCGACTGCGACGATGGAACTATTGGTGTCACTGATATCGTCGCCGACAGCGGAGCGATGCGCTCCGTTTTTCGAGACCCGTCTATTTTCATCCCTTCAACCACGCGCCCATGTCCCTTCCACGTTCGCGGCGTCGGTGGTCAATCCGTACATCCAAAGTTCATCGGTGACGCGCTTGTTCCTATGCGCACTCTCGACGGCAGCATCGTCATCGAGACGGTTCGCGACGCCGTTTGTCTCGAGTCCTGTCCGCATGATTTGCTGTCCCTCGGTCGTCTCTGTCGTTCTGGCGCGTCAGTCAGCTTGTCCAAATCTCATGCCACCCTCACACTGCAACGCGGGTCTGTCGTTCCGATGCGCAACGTTAGCGTTCTCCTTATACACAGCACGCCCGCCCCTACTGTTGCTGCCGTCGCGACTCACGCGGCCCCCATCGCCGCCCGTGCCTCTGGCGCCCCGTTGGATTCGCCCCGTATGCACGTTTTGTACTTGTTCTCGGGAAAATCCGGTCGCCTCGGTTCCTTTGCCTCGCACTTCCGCAAGTTTGGCGGTGCTCGCTGCGATGAATACGACAAGCGCAACGGCGTTTCTCAGGACCTCGCCGCGACCTCGGTTCGTTCTCGGGTGCTCGACGACGTGCGCATGCTGAAATACGACTGCGTACTCGTTTCTCCCCCATGCAACACGTTTTCAGTGGTGCGTCTAAAGTCTCTTTATGACTATCCCGTCCTTCGCACCTTCCACCACATCCTCGGCATCCCGGGACTTTACGCTCTACCTGCACGCTACAGCCATAGAGTCATCGAAGCCAACAGCGTCTGTCATCTGGCGTGCGAGCTCTGTCGACTCTGCGAGTCCCTCGGCATACCGTACATTCTCGAGAATCCCGTGCAGTGTAGCGACTCGGTCGGCGTTTGGCAAAGCTTCTACGCGCGTGAGTTCGGCGATCACGGCTCATTTTGGCAGTTGCCCTGCACTCGCGCCATGCTTTCTGCAACTCAGGCCCTCTTCGCGCACGTGCCGATGTGTTACTGGGGTGCCGACCGCCGCCACTTCACCTCATTCGCCTTGTCTCCCTCGCTGTCGCATGTAGCTCAGGTGCTTCGACAAGCCACATGCACGCACTCGTCACACAAGGGCGGGTTGATGGGCACTTCCCACACCGCGGCCGTTAGCCTTCTGCGCTCTGATGGCGAGTACACGAGTCATTTCTGCGCCACCCTCGCTTATTTGCTGCGTCACCCGCCCGGCTCGTCGGCCAAGCTATGCGATCTACGGCATCTCGTTGCGAGCGACAGCACGTCCGCGAGTGTCCTCGCCGGGCTGCCTGGCGACGGCAGCGCGTCGGCCGCAACCGCTGTCCAACGTGGTCGCCGCCAGCGCCGCTCGAACGTCACCAGTAACGAGCTGCATTTGACGTTCGGTCACGCATCCGCTGATGTCTTGCGACATCTGCCTCGCTCGTCTGCCGACGCGCCGGATTTTTGGAAAGATATGCTCCCAGAGCCGTGCGACGCGTGCTTACGCTCCAAAGCCACTCGTCTGCCCTCGTCGCGCACTCACGTTTGCACACATGCCGGCGAGATCATCTCGATGGACCTCTGGTCCTGCCGTGTGCCTTGCGTTGTCGGCGGCGAACAGCTCATTTTTGGTGGTGTCGACAATCACAGCACCTGGGGCGACCTCACCAAACTCAAGTACAAGACGCAGGTGCCCGATGCCATCGCCAACCTTTTGGCCGTCTGTGCTTCTCTTGGCGTGACGGTGGAACGTCTACACACCGATAACGAAAACATTTTTCACTGTCCCGCCTCGCGCGATGCCACGGTCGCAAAATATCGCGCGCAGGGCATCCTCATCACAACTGGCTGCGAGTATGAGTCCAACCAAAATTCCGTCGTGGAGCGCTACTGGCGCACCTGCGCCAACGATGCGCGAGCTAGCATGGCCGTCTGGGGTGCCTCAGAGGGCTTCCTTCCACTCGCCATGATTGATGCGTCCTCCAAGCGCAATGTCGTTCCGTTCTCCGACAGCCCGGATTCCTGCCCTGTTCTTGCCTTTAGTGGCCGCAAGCCGTTCGTCCTTCAATACCGCCCTTTCGGATGCGAGGCCTACATGCGTCTGCCACACGAACTGAACGACAGCCGTGTGCAACTCGGGAAGGGTGCGGACCGCGCGGTCCGTGGTCTGGTGATGACGTACGGCCGCGACGGCACCGTCCTCGATCGTCGGCGCCCAGGCTGGGGCATTCTCGTCCCCGACTATCGCTACAACAAACTTCTATTCTCGAGCCACTGCACCTTTAAAAAAGGTTCCTTCCCGGGGATCGACGGTGTACGCCGCTTGGCCCCACCGCCGTCGATTACCATCGAGCCTCAGTCCGTCGAGGTGCGCGATGATGGCAGCATCGTTGACGCCGACGACATCATGCCGGCGGACGACTCCGACACTGCTCTTCGCACGCCCCCCCCTGTGGAACCTGCCGACGCTGATGCTCACGCCGGCGTCGACCCTGCCACCGCGGTCGCTGAGCTCCCTCTCTCCCGTCGACTCCCGCCTCGTGCCTCGCCCTCACCCTACATGTCGCACCGTGGTGTCGGAGCGGCTCTTCTCGAGCCGCTGCCCGTAGGCTCCCTGTGCGCCGAGCTCGCTTGTCTGGCGTCGCCCACCTTCGCCGCGCGACCAGCGTACGCCGCTCTCTCTTTTTCTCCGTCCGTTGCCGCGGGTCCGCCACTTTCGGACACGTGCCCCGACGGGTGGCCTGTCCTTGACGCCTCGTCGCATACAGCGCCGCCGGTCCCACCCCCGCCCTGCGCTGCGTTCGTCGCGTCGATGTCTGACTCTCAGGCCTCCGTCCCCGTCACGCGTGCTGTCTCTCAAGGATGTCCTCTTGAAGATGTCATGGTGTCCTTTGCCTGGGGCGACGTGCCCTACTCGTGGACCTCTGGGTTCGGCGAGTCCAGCATGCCGTACGACAGTTGCATCGATCACACCGTGATGGCGTCCTTCGATGGCGATGATTCTCCTAGCTACAGACAGGCAAAGTTAAGCAACGAGCGTCAACAATGGGAAGACGCGTTCCGCAGTGAAGTCGAAAATCTCGACCGCTTCGGTGTCATAGGCCGAAAAGTTCCGGCCAACGAAGTCCCCGTCGACCGCGACATCTACGACATTGTGGTGGTCTGCAAGAGAAAACGCGGCGGCGGCAACACGGTGACGCGGCACAAAGTACGCTTCTGTCTGAACGGCGCGCAAATGAACAAGTCTACGTCGGTTTCCGTCGGGGATTTCCGGACGATGTCTCCAACCCTCATGCACCGAACCTTTAAGTTCGGCTGTGCCGCTGCCGTCTGCAAATCGGCGTCGCGCACATGTTTCGACGTCGTCGGCGCCTTTCTGCAAGGGAAACACAAGAACGGCTACGTTGTGTACGTTCGCGCCCCCCTCGATGCTCGCGAGTACGATGAAAATGGCGTCGAGCTCATTTGGGAGCTCGTAGGCCCGCTGTATGGCGAGCCCGACGCAGGACGTGTCTGGTACAACACTCTCAGTGAGTGGCTCATTAACGTCGAAGGCTTCTCTCGCTCTGTCGGTGACCCTTGTCATTTTTTCCTCATTACGCCCAACGGAGATATTCAACTCGACATTTACGTCGACGACGGCAACGTCTTCGACACCGACTCCACTGCCTGTGCGGCTTTTCTCTCGCGGCTCCGCGCCAGGTTCGCGGTTACCGTCGTTCCGGACAACTTCTATCTAGGCATGGATGTCGTGTCTGTGGACCGGCGAGTCATCAAGCTCTCTAACGAAACTTATATTACGGCGCTCGTTCATCGTGAGCTTCCTGATGGCGTAGCCGGTTATCGCACTTATCTGACTCCCGCGGACCCCCGGCTCCTCGAGTACTATGAAGCTGCTCTCACCGTCCGGGCCGTGCCCGAGCCCGAGTTTCATCGTCGGTACCGTTCTCTGGTTGGTGGGCTCTGCTGGCTTGGTCCGACCGCTCGCCCTGACGTTCTTTATGCCACCGGCATCTGCGCTCGTGCGTTCACGTACCCTACGCCCGAACTTTACGGTTGCGCTGTGCGCATACTTTTATACTGTCATCACACTTCATCCATGGGTATTACGTTCTCCGGTCATTCTCCCGGCGCTGCTGTGCTGTCTGCGTATAGCGACAGTGATTGGTCCGTGCAACGTTCTACTTCTGGCGGTTGTTTGTTGTTGGCCGGCGCGTGTGTCCACGCTGTGTCCCGCAAACAGGAGTGCGTTACTACCTCAACCGCGCACGCGGAAATCGTTGCTGCCTCTTCGCTATCCTCGGACATTGAGCATGCTCGTCGCTTCCTCGATGACGTTGGTCTTCCTCAGGTCGCGCCCACTGTTTTGCATGTGGACAATAAAGCCGTCTACGACGTGTCCCGCAACTACACGGCTACCAAAAATCTTCGGCATCTCGACCGCCGCGCTTTCCGAGTCCGTGACCTTTGCTTTGCGTCTGTGATCGAAGTCCGTCTCATCTCCACTGTGGATATGATCGCCGACATCTTCACAAAAGCGCTCGAACGCAAACCTTTTTTTAAATTTCGGCAGCTCTTGTTTAATGTTACTGGTCCTTCAGTTGCCTTCATGCGTTTCGTTGCTGGCGTTTTTCTTTCTCCTGTTCGATCCGTTACCCATTGA</t>
  </si>
  <si>
    <t>Prymnesium_parvum_GenomeV1.0_AnnotV2_03859</t>
  </si>
  <si>
    <t>ATGGGCCTCGCAGCGGGCTCACGGTCGGTCGTTGGCGTGGCAGAGCAGACTGGTGCGGCACAGCTCTTCATGCATGCATGCAACCTCAAGCATGCATCCAATCCTACCATTACCGGTACCCTTAGGGCGGTTTCATCGGCATGGTGGCTGCGGTGAGGATGGGCGCCTTGGTGGCAGGAACGGCGCGAGGCAGCGCGAGGGTGCGGTTGACGCCGCCCCCGATCGCTCTAGTGGGCGCGCTCCTTCTCCCTCCGCCGCGCCGCGCCTCTCACGCCAGAGCAGCCGCGGCAGAGGCCGTGGAGGAGCAGTTGGTGCGCCGGCTCGGCCCGCAGCTCCGCCGCGAGCTGCTCGAGCTCGACGAGGAGTTCGTGCACGACCTCTTCGACCCGATCATGCGCGGCGCGCTCGACGACCACTGGCGCGTCCTCCCGTACGAGCGCGGCACCGCCAGCGCCGCGGAGGACGTCCGCAGCATATACCTCTCGCTCCGCCCCAGCTCCAGCTTCGTCTTCGCCTTCTACGCGCTGCTCGTCCCCTTCCGCGCGTCGTACGCGCGCCACCCGCTGCTCCGCGCGATCGCGCGCGGCGGCGGCCGGTGCGATCGCGCCCACCCGCTGCACACGAGCGGATTGCTCACGGGGCTCGACAACGATCTCTTCTCCACCCACAAGGACGCCACCGCCTCCGCCGTCTGCTGGAATGCGCTCCGGCTGTTCGGCGACGGCGCCTTCGCGGCGATGCGGGAGGAGGCGGAGCGCGAGGTCTACGCCTCCGACGACGCGCTCGTCCGCGACAGCTGGTACATGTGCCTCGGCTTCGCGGAGTGGGCCGCGGGGGCGGCGCGGTACGCAGAAGCGCACCACTCGGCGGACCCGCTCGCCCTGTACGCGCGGAGGCGCGAGACCAGCGAGTTCCTCGGCGCGACGCCGCACCCCGCGTTCTCTCAGCGCGGGGAGCATGACGCGTGGGTCACGCAGCTGGCGGTGAGTCCGAAGTTCAAGGCCATCCCCGCCGCTCTGGACGCGCCCAAGGCGATGGCGCTTGTCTTCAAGATGGCGCCGACGGCGGACTGCCAGGCGGACCTTCCACGACTGGTGTCGTGGCTGCAGCGCTTTTTCGTGTGGATCGCGCTGGTTGATGACCTGCTCGAGCAAGGGGTTGATGTGCGGACGGCATGGAATGACAAGTAA</t>
  </si>
  <si>
    <t>Prymnesium_parvum_GenomeV1.0_AnnotV2_08685</t>
  </si>
  <si>
    <t>2850.Phatrdraft1677</t>
  </si>
  <si>
    <t>3.5e-289</t>
  </si>
  <si>
    <t>816.0</t>
  </si>
  <si>
    <t>KOG1172@1|root,KOG1172@2759|Eukaryota,2XF81@2836|Bacillariophyta</t>
  </si>
  <si>
    <t>HCO3- transporter family</t>
  </si>
  <si>
    <t>HCO3_cotransp</t>
  </si>
  <si>
    <t>CACAAAGTCCGCACGACTGACACATTCCATCGCCCGCGCGCTGCTTCCGACACCATGCCGTCCCACGACGAGAGCCAGCCCAAGCCCCTCGGCAGGATGCCGACCAACGCAGAGCTCATCCCACACGCGGGGAAGGTCGTCATGGACGCGCCGCAGACGTGGGGCCGTGGCATCGTCGGTGACTTCAAGCGCACGATCGGCTCGCATTGGTGCAAGGAGATGACGAACTTCAACCAGAAGACGATCGCGGTGACTCTTCTGGTCTTCATCTCCGTCATTGCGCCGACCCTCACCTTCGGCGCCGTGTACGGCAAGGTCACGAACAACAAGATTGGAGCGATTGAGACGATCATCTCGACCGGCTGGGTGGGAGTGGTGTATGCCCTCATCGGTGGGATGCCCTTGGTGAGCGCCTCCAGCGATGAAGCCATCACGCCGCTTACTTACGTGTCGTCCCCCGCGCGTCGCAGTGCATCATGGGGTCTACCGGCCCCGTGCTGGCCATGTCCACCTCGCTCTATACCATGTCCCAAGACATGGGCGTGCCGTACCTGACCTTCAACGCATGGGTGAGCATTTGGCTTTGCTTCTACTGCTTCATGGCGGCCTTCTTCGACATCACCCGCTATGTTCGGCTTGCTACCCGCTTCACGGACGAGATCTTCGCCCTGTTGATTGTGAGCATCTTCGTGATGGACGCCGCATGGGACCCCTTCTCCACCGTCGGCATCATTCACTTCCTCTATCCTGACCATGCGTCGCACGAAGACCACGAGGATGACAAAAATTACCACTACCTTCAAACTGGCTTTTTGAGCGTTATCCTTGGATTCGGCACCTGCTCGTTAATCTTCTTCTTCCGATCGTTCAAGACTTCGTCTTTCTTCTGCCACGACTCTGTCCGCTCATCCCTCCATGACTTCGCGGTGACCCTCTCGGTGCTCGTCTGGACGCTCATCAAAGAGCTGGTTTTTCCTCAAGTGAAAACCGAGACACTCTCTGTGCCCAGCACGATTGAGCCAACATTCAAGTGCTGCGACGAGACGTGCAAGACTTACTTTCCTGACGACTGCCTCGAGCAAACCGAGGCGTGGGGAACTCGTGATTGGTTTGTCGACTTGGGAAACCTCGATGGAAAGGCGTGGGTGCCGATTGTAGCGGCAGGCCCCGCGGTTCTGGCGTTCATGCTCTGCTTTCTGGACTGCGGCATCACCTGGCATCTTATCAACCACAAGAGCCACAAAATTCAACATGGTGAGGCGTACAACTACGATCTCGTCCTCAACGGCATCTTCAACATGGTGAACGGAATGCTGGGACTTCCCTGGTTGGTAGCCACGACGGTGCCATGCATCATTCACTTGAGCTCTCTTGCCGAGAAAGATGCGAGGGGGCACATCGTCAAGGTCCAAGAGACTCGCCTCACCATGCTTTTTTCGCACCTCCTTGTCGCGCTGTCTCTTCTTGCTCTCGACGCTCTGAAGCTGCTCCCTGTTCCCGTTCTGTACGGCGTCTTCCTCTTCATGGGCTTGTCTTCTCTGCCCAACATTCAAATGTGGAAGCGCTTCTTACTGTTCTTCCAGCAGCCGAGCAAGCATCCACAGACGGTGTACACGCAGTACATGGAGCTAAGTCGCATCCACAAGTTCACCATCATGCAGATCATCTTCTTTGGTGGCGTCTTCATCGTGATGAATGTGAAAGCGATATCGATCGCCTTCCCTTTTATGACGATGCTGTGCATTCCGGCTCGCCTCTTCCTTTTTCCCAAGGTTTTTGAAGGATGGGAGCTTGTTGTGCTGGACGGCGATGACGAGCAAATCGCTGAATGGACGGGCGCGAAGGAGTACTCCATCACGAACTCGCACAAGTACTTCGTAGATGTGGTGAGCCCATGCTTCACTAGTTCATGAGCCGCATGCAACTATGCACTTATTTGACTGCAACTTCTCTTATCGCCCTGCTCTTGCAACAGCCGGCAACCGATACGGAATTGGCGACCACGTCAACGCACTGAGCGCGTTCGATTCAGTGTCCATGTGCTTGAGGCATCACGAGCTATTCGAAGATGGGACTTCATCATCTGAGGACTTCTACGGACCTGCCCATTTACGTTGGTGTGTGTACGAATCTGACTTTCGAGAGTCTTGTCAACATTCCAGTCATCGTGCAATTTTGTCAACATCGGAGCCATACAACTTTGTGAGGATCGCAGTTATGCAACTTTGTCCGTCAGGCAACATTGTCAACACCGCAGTTATGTCACTTTCTCAGCATGGCAGTCATACAACTTCGTCAGCACCAAGTCATGAAAGTTGGTCAACGTCGATCGCAGTAATTCAACTTTGTGAGTATTGCATTGCATGAGATTATACAAGACTCTGTCAGCAGCATCGCAGTCAGAGAAGTCGTTTCAAGACAGAAATGAAAGTCTTCGTTCGCTACCGAGCTACAGGCCAATAACAGCGGTTTGATCGATCATGTGTGTAGAGACCGCCTAAATAAAAATATGGATTCGTATAGATCATTGAAAGCTTATTCCTGTATCTACACCTCTGTCCAGGATAACCAGTGCGTTCGTGTTTATCGTTTACGATATATTTTGCAACAAACGATGAAGCGTATAGCCTATAGGACAACCCTCGCGCGCTTCAC</t>
  </si>
  <si>
    <t>Prymnesium_parvum_GenomeV1.0_AnnotV2_15750</t>
  </si>
  <si>
    <t>ATGAGGCACGTTTCGTGCTTGCAACGGAAGGCGGATGCTCGAACGCCCCGTCCGCTAGAGGTGGGGTACTGGGGAGCGATTTACGCGTGCGCGTGCGCCTCGAAGCTGGTGAGTATGTTCTATGTCTGGCAAGCTGGCCCTTGGCTTCCGGGGGAAGTCCTCCGCTCGCCTCTGACTTCACTTACCAAGACCACGTGCGGCTGATCGTGCACCCCGCCCCTCCCCCAGTTGCGCCTCCGTTGTTGCCACGGACGCCTGAGCCCCCGCCACCACACACCCCGCCTCCCGCGTTTCCTTCGCCATCGCCATCACCGTCCTCACCCCCTCCTAACTCGCCGTTACCGTCTCCAACCCTTCCTCCCTCGCCAAACCCTTTGCAACCACCCTCACCTTCACCTCTGCTGCCACCACCGCCTCCGCCGCGATTGCCATCCCCCCGAGCTCCACTTGCACTACCTAACTCTCCTCCCTTTCCAGCCCAGCCGTCGCCGTTGGCCTCGCCATTGCCTGGACCACCTCTCAGGGCGCCTGCCTCTCCTAGCCCACCACCCTTTGCCGGAGGAGGGGGGCAAGTCGATTCAGCAATCACTGCAGGAGGAGAAAATGGCACGGCAGTGCCCCTTTCTATCATCTTGATTGCGTCAGGCGTCGCCTTGATGTGCTGTTGCTATTTCACCTTTCGATGCAAGGAGAAACCACGTGCAACTGTATCCGATTTCAAGGTACAGTCTAGTCTTGCCGTGCATGTGGTACCCTTCATTCCTTGTCGTAAATCTGTCCTCACTTGTGCCATCTGTACTTATCTTTCGTGGTATGTCTTCAGACCGGGCCGCCTCGCCAACCCGAGAGTTTCGAGCGACGCCTGTCCATACGCGTTGCTAGTGCGCTCGGATTCGACATCTCGAGGCGTGCTGACAATCGTGAAATGTCTCAGCGGCTCTCGGCACGTGTGGAGAAGGAGCTCGACAGGCCGCGTTCTCCGATGGGTAGGCTGAGCAGGCGAGCGTCTTGCATGACGTGCAGCTTCAATGCAACCTTTTCTCAATCCTTGCAACTTCATTGAACAGGGGTATGAGTCAAGTTGGCGCAACCCTGGGACTCAACAGACAAGTGTCCCCGGCTCAAACGCAGCAAGAGCAAACCTCATTGGTTGAGCTGGTATTGGATCCGGATCCCAACGAGAGGCCACCGCACGGGGTTCGTCCTCCTTCACCGAGCAAGCCTCGTGTGGTGAACCTCTGACTATATCCAGCAGTAGCATCGAAATTCGCGAGTCCGCTCGGCAAGCAGGCTCAAACCTGAAATGCTGACCACTTCTTCGATGGTACAAAATAGGCTTCTATGCATGCATGCATGCGCATGCCACAATTGCAACGCATCCCAACGTGAACGCGTGCATTACATTGTACCGCTTCACTTCTTATGTTTCGTCACCTCCATACCTCATACACTACATCATGTGACCCCCTACATATAGGTGTCACATATAGGTGTTAATGAGGGGATTGTTAGATAGTACCTAAAGTAGTAGGTATCTATATATCTCTTTTGGTCTCAGCGTGCATGGCCGATAGAGCCTCTGGAGGTGTGAGACACCTCTCGAGCGATGCACGCCATCATGGTAGCGTATTGCAGTCACGCGCTCGGTTCAGCGCGCGTGTTCTCATCCTCTTCATCGTCTGTGTAACAGGTATGATGTCCACCCTCACTACGCCCGGTGTTCTCCCTGTCTGGGAGGGTGAGCGCCTTTCCGTGGGTGAGGCCAGAGCCTGGTTCCGCTCCGCTCGGCCTTGTCTTCGCCCTGACTGGGTCGCGCTCGTCGATGGCGCGACTCTAGGTCGCTTATCAAATACACCGCGCGTGCGGTTCCGCCCGCGCTTGCACTTGCTGCGCCTGTTGCGCCTGGTGCGCCTCTGGTGGCTGACACCGGTAACCCGGCACAGTTGCCGCCGTGACGCGCTCATCGCGCAAGTCACGGAAGAGAACGCCATTCGCCTCGCGGAGTGTGCCGCTCACGAAGCCGAAATTCGGTACGAGTTCTTCATGGCTATTGATTCGCTCTTCGTTCCCATGCGCCTCTTCTGCTTTCTCATCTGCGTACGGCGTATCCGCTTGGTTACAACGCGGCTTGGTCAGATGGGCCGTTGGCGTACAACTACCTGCACCTTACCTTCGCCGGCGCGAATGCGGTTGCTCTGCGTACTGAAGACGACGGCACGATGATCATATGGTTGCCCTGCGCCTCAAGCCCCTCCTCGACAACTGCTCCCCGGCCGAGTTCGCTGATCGGGTTAACGACGCACTCACCAACCACATCCCGTCTTGGTCCGACCGTTCCCTGCCGGCACCTCTACTGGCCAATGGATTCTCAACCAACTTCCTGATTGCCTGTCATCGGACGGTCGCCGCCTTCGCGATACACTCACCGTTGCCGAACTCTCCACTCCTTCGCTCGTTGCGCGGCGTTGTGTGGATATCGTCTCCTCGGCTTATCGCCCAGACTCCAAGCTTACGGGGCCCCTGGCACCTTTCCTCGGCGCCATGGTGCCGCGGGGCTCAAGAAGGGCGGTCAGTCAGGAAACGGCAAAGGTGGTGGCCGCGGGCGCGGCGCTAACAAAGATACTGATGCGCGCGCCGCCTCGTCTTCAAAGTCGACTAACTGCTCTGTTCCCCCTCCTCGCGGCCCTATGTACTGATTCGCCTGCGTGTGCGGCTTTTCTTTCCAGGCTATGTGCTCGTTTCGAGGTGACCATCGTTCCCGACAACTTCTACCTCGGTATGGATATTATATCGGCGGACAACCGCATCATCAAGCTTTCCAACGAGACCTACATCGCAGCGCTGGTCCGTCGCGAGCTTCCCGATGGTGTTGCTGGCTACCGGACGTACCTCACGCCAGCAGACTCCCACCTTATCGAATACTACGAGGCTGCCCTCACCCTCAAGCCTGTGCCGGAGCCTGACTTTCACCGTCGCTATCGTTCCCTGGTTGGCGGTCTGTGCTGGCTTGGCCCTACCGCACGCCCTGACGTGCTATATGCTACAGGCATCTGTGCGCGCGCATTCACTTACCCGACGCCTGAACTTTACGGTTGCGCCGTGCGCATTCTGCTGTATTGTCACCACACTGCCTCGATGGGTATCACTTTTCCGGACACTCCCCAGAGCCTACCGTTCTCTCCGCCTTCAGCGACAGCGATTGGTCCGTGCAGCGCTCGACGTCCGGTGGCTGCCTACTTCTCGCTGGAGCGTGCGTCCACGCCGTCTCTCGCAAGCAGGAGTGCGTTACCACGTCTACTGCTCACGCGGAAATCGTGGCCGCTTCGTCGCTGTCGTCCGATATCGAGCACGCTCGTCTGTTTCTCGACGACGTCGGTTTGCCGCAGCTCGCACCGACCGTTCTGCATGTGGACAATAAAGCAGTCTACGACGTGTCGCGTAACTACTCGGGCCCCTAAGAACCTCCGCCACCTCGATCGTCGCGCTTTTCGCGTCCGCGATCTCTGCTTCGCGTCGGCTATCGAGGTCCGTCTTGTGTCGACCGTCGACATGGTCGCTGATATCTTCACGAAAGCGCTCGACCGAAACCGTTCTTCAAGTTCCGTCAGATGTTATTTAATGTATCTGGCCCGTCGATTGCCTTTATGCGTTTCGTTGCCAGTGTTTTCATATCTCCTATCCGCTTCTCTAACCCCTGAGACAAGCTGTCTTTCTGGTTTCTGCTCGTTCTGCGTGTGCTTCCGAGCATGGGGGTGAACGCGTGCATTACATTGTACCGCTTCACTTCTTATGTTTCGTCACCTCCATACCTCATACACTACATCATGTGACCCCTACATATAGGTGTCACATATAGGTGTTAATGAGGGGATTGTTAGATAGTACCTAAAGTAGTAGGTATCTATATATCTCTTTTTGGTCTCAGCGTGCATGGCCGATAGAGCCTCTGGAGGTGTGAGACACCTCTCGAGCGATGCACGCCATCACAACGTGCGTCTTACCTGAGTACTGAGCAGACAAAGTCTTGCACGCCCCACACCCGCTATG</t>
  </si>
  <si>
    <t>Prymnesium_parvum_GenomeV1.0_AnnotV2_15758</t>
  </si>
  <si>
    <t>2903.EOD18052</t>
  </si>
  <si>
    <t>4.48e-09</t>
  </si>
  <si>
    <t>68.6</t>
  </si>
  <si>
    <t>2D42F@1|root,2STM0@2759|Eukaryota</t>
  </si>
  <si>
    <t>alpha/beta hydrolase fold</t>
  </si>
  <si>
    <t>Abhydrolase_6</t>
  </si>
  <si>
    <t>ATGCCAAAGATGAAGGTGCAGGGATCCTTCGTAAGAGACGCCTATTGGGTGTTGCGCACTCCAAAGGAAGGCTTGGAACTGTTTGTCAGCTTCTCGGCTCGTCAACCTCGCCGGGCTGTCGTGACATCAGAGCGATGGCAGAAGATAGTGACACAGGACAGCGCACCTCTCGTCATTGATGGGGTCGAGCTCTGGCTGCGTCGTAGGACGCTGCACATAAAGTCCTCGCGTTGGCAGTTCAGTGCTCTGAGCACGATTTTGCATCCCCACCCGCACGTACTCAGGATGAATATCCGCATCACATCGCTATATGCTGTATGTGAGTCGCCAGTCAAGCCCCATGGACTGCTTGGCCAAACTTTTGACTGCGACCAGATGGCAGTGCACGGTCGGCGCGACGAGTACTCTCCGCTCGACGCTGGGCGTGTAGTGACAACCAAAGCCCAAGGGGAAGGAGCTCTGCAAGGTACTCTTGTGGACTATGAGGTGTTGTCGCCATTCGCAACGAACTTCAGTTTCTCCCGCATGGATTCGATCACAGCTGTGGGCCCTCGCAACGTCAGGAAGCTAACCAGTTCCACAAGATCCATTGCCCGCCGTTCGCTCCAGTTGTGCACCTGTGTATCACCTCCACCGCCATCGCTGCCGCCAGCACCTCCATCGCTGCCACCATCGCCACCCACTGCGGAAGCTACTTTGATCATGCAGATCAAGAAAAGAGATTCAGTTCTAGACTACGATTCGGCGTACTGGAGCAGTGGCACCCAGCTGAACGCGGATAAAACAACAGAAGTCGTTGGCTTTGACGTCGTGCTTCCTGAGTACTCAACTGCGGCGTTAAATGGCATACGAATTTGCGTGACCTACACCACGAACTGCTACACGTACATGATTGGCACTGAGTACTCCAGTGCGTTGGCACTCTTCGATGGTACGTACCGCCGGACGGATGACATGGAGCAGAAAACATTTGAGGACTTGTTCAGCAGTTATCATGACTCCCGACCCAACCATGTAAGCTGCCTTCAGAAGCCTGGGTTCAACACCCAGTGCATTGACAACAACCGCGCGCGCTTTGGGTTCTGCGGCAACTTAGCAGAGCAAACTTGCCAACCGAATGACACGGATGATGCAGACTTCGCAATTGGCATTGGGTGCTATAATCAAGACTTCAGCAACGCTGTCGGTTTGGGCTTTGGCGCCGGCTTTGGCGATGGGTATGTGGATGGGTTTCGCACTTCCGCGAGCCTGTCGAACGCCGGGGAAACTTTTCAAGCGTGGGTGTATGCAGTGTGGGATGCGAATGCGTCAGCGGGCGTCTTTGCCACATACTACTCCCCACCAACAGCTCCCCCCTCACCAGCATCGCCACCACTACCACCTCAAGCGCCTCCGTCGCCCCCGTTATCACCAACGCCCCCGTTCTCGCCTCCAGCAATTCCATCTCCTCCGTCACCTCCTTATGCTATCTTGATCATGCAGATCAAGAAAAGAGATTCAGTTCTAGACTACGATTCGGCGTACTGGAGCAGTGGCACCCAGCTGAACGCGGATAAAACAACAGAAGTCGTTGGCTTTGACGTCGTGCTTCCTGAGTACTCAACTGCGGCGTTAAATGGCATACGAATTTGCGTGACCTACACCACGAACTGCTACACGTACATGATTGGCACTGAGTACTCCAGCGCGTTGGCACTCTTCGATGGTACGTACCGCCGGACGGATGACATGGAGCAGAAAACATTTGAGGACTTGTTCAGCAGTTATCATGACTCCCGACCCAACCATGTAAGCTGCCTTCAGAAGCCTGGGTTCAACACCCAGTGCATTGACAACAACCGCGCGCGCTTTGGGTTCTGCGGCAACTTAGCAGAGCAAACTTGCCAACCGAATGACACGGATGATGCAGACTTCGCAATTGGCATTGGGTGCTATAATCAAGACTTCAGCAACGCTGTCGGTTTGGGCTTTGGCGCCGGCTTTGGCGATGGGTATGTGGATGGTTTTCGCACTTCCGCGAGCCTGTCGAACGCCGGGGAAACTTTTCAAGCGTGGGTGTATGCAGTGTGGGATGCGAATGCGTCAGCGGGCGTCTTTGCCACATACTACTCCCCACCATCGCAACCACCCGCCACACCATAA</t>
  </si>
  <si>
    <t>Prymnesium_parvum_GenomeV1.0_AnnotV2_05476</t>
  </si>
  <si>
    <t>393283.XP_007839266.1</t>
  </si>
  <si>
    <t>4.85e-05</t>
  </si>
  <si>
    <t>2A31E@1|root,2RY49@2759|Eukaryota,39QIF@33154|Opisthokonta,3Q6N7@4751|Fungi</t>
  </si>
  <si>
    <t>2OG-Fe(II) oxygenase superfamily</t>
  </si>
  <si>
    <t>2OG-FeII_Oxy_3</t>
  </si>
  <si>
    <t>ATGGCCACCGCCTCCGCCGCCTCCTCCCTCGCAGCGCTGCGGAAGGCGCTGGCGGCGGCGCGCGACACCTGCATGGTGTCCGGCTCGTCGCCGCACACGCCCATCGTCCGCCCCCTCCCGTCCTCCGGCACCCCCGCGCCTCCCCTCTCCTCGTACGCCGCGGCAGCTTCGCTCTGCGCCGCCTCGCCGCTCGGCCGAGGGGAGGAGACCGTCGTGGACCTCTCCCGCCGCCGCTCCCTCGAGACGCGCGAGGTGGAGGTGGCGTGGGACGGCCTCCCCGCCGCGCTCGAGGCGAGCGCCCGCGCCCTCTGCCCCTGGCTCTCGCTCGAGGCGCGCTTCCACAAACTGCTCGTCTACGGCGAGGGCGACTTCTTCGCGTCGCACGTGGACGCGCGGCGCGGCGCGGAGCACGTGCTCACGCTCGCGGTCGACGTCGGCCTCGCCACGTGCGACGGCGGCACGCTCCTCTTCGCCGCCGACGGCGGCGCGCGGCCGTGGGAGGCGGCGCGGCGGCGAGTGGTGCTGCTGGTTCGCCTCGCACCCGCACGAGGTGCTGCCCGTGCGCCGCGGCGGGCGCGTCGTTGCGACGTTCGACGTGCTCGCGCGCCCGGCGGCCGACGAGCCCGCCGCGCCGCCCGCGGGCGCGGCGGCGGCGGCGGCGGCGGAGGGGGAGGTGGCGCGCGCTGCTCGAGCTGCCCGCGGCGGCGGGGAGGGAAGGTGGCGTGGCGCTGCTCGAGCTGCCCGCGGCGGCGGGGAGGGGAAGGTGGCGCAGCGCTGCTCGAGCTGCCCGCGGCGGCGGGGAGGGGAAGGTGGCGCGGCGCTGCTCGAGCTGCCGGGCACTCCTCCGGATGATCTTTGAGCGCGCGGGCGTGGCGGCGGCGTGCTGCGCGGCGTGCACGTGCACGGCGCTCCGCGCCGTCGTGAGCGACTCCGGCCTGCTGCTGCGCTTGCTGCTGCGGCAGGCCGCCGCGACGTTCGCCGAGCCGCCGGCGGAGAGCGAGGAGGAGACGGAGGAGGAGCGCGCCCCGCCGCCGTGGGTGGATAGCATGGGCTTCCCCCTCCGGCACAAGTACAGCTTCGACGGCGCGCAGGAACTGCCGCTGCACTGGCTCCGCGGGCGCGATCGCCGGCTGCTTGACGCCGTCCAGGAGATCGGCGGGGAGGTGAAGGTCGTCCCGTGCGATATTTGCCCGGAGATCTGCGTGAAAGAAGACGACGACGCGACCCGCCGCGCCATCTGCACGCGGATTGCCAAGGAAGTTCAGACCGCGGACCGGGACCAGGTAGAGCGGTGGCTCGACGACCGCGGCCCTCTGCCGGATGCGCTGCATGAGCTGGTGGGAGCAGAGTCACTTTCCTCGTATGAGCGATTCCATGTGAAGAGGACCTACTATGACCTGGATGGCAGCATGAAGGTGAGAAACGGCACGAGCATCGTGAGGTGGCCGTTTCGAGGCGTCCTGTGGGTATGCTCGCAAGAAGATCTGCTGCGGCATTTCGACCCGGCTGGGGAGCGCACCGACACGCTTTGGGGGAACGAGGCCACTTTCAGGGTGTACTGGTACCGGCACGCGGTACTGCTGTGGCATCCACCCGAGGAGCTGGCCTGTCGGTATTCCGCTGTCCTGCCCTTCTCTCCTGACGTCAACATGGATGGAAGCTATTACACGCCCTGCTCCTATTGGCGGCTGCTGAACCCGGATGACGACTCAGACGAAGATTGA</t>
  </si>
  <si>
    <t>Prymnesium_parvum_GenomeV1.0_AnnotV2_05584</t>
  </si>
  <si>
    <t>ATGGCCTCCCGCCTCCTTGTTGGAGTGCGAGGGGCCACCTCTCGGGGGCGCGGCGCAAACCACCACACCATCCACCACATCTCACACGGGGGAGAACTGGCGCTGGCCACGCTCATTGAGGTGGTCAGCGCCTCACCCAACGTGATGAGCTCTGTGTTGGTAGGACGCTGCGGATGGTCTCATCCGCAGCGGCAGGTGGCGGGCTCCCAGGGCGCTCAGCGCGCGCCTCTGGGTGTCAGCCCGCCTAAGTAGACGATCGCCGTCGCGTTCGACGGCCAGATGGCGGGCGAAGGCGCGTCGTTCGACGAGAAGATGAGCTTGTCGCCGCAGCGGTGCCGCGGCCGGGCGGATGGCAAGTGGCGGCGTACGACGACGGAAGGCGGCGCGAGAAGGGGTGGGGACGGCGGCACCGAGGACGACAAGGGCGTCCTCGAGCGGCTCACACTCACCACACCCTCACACTCCTCCCACAGCCTCACCAATAGCCACACACACACACGCAGCGCCCGAGCTGCCGCATGCTTAGACATCCTGTGTATTAGTGACCCTCCCATGTGATGCCACCATGCCCATCTGTGTCATCCTCACCTTCCTCATTCCCTGCCTACCACTCACCTAGAGGTGTGCCACACATCCTTCATATGCTCATTTCTGCTGTGCAGTCACCTCTCACGTGTTAGGCCCCTCCCACGCATGATACCTCCCACTCCGGCTTTCCTTAGCCGTTTTCGGTGCTCAGCACCTCTCCTCCAGTGCTAATGCACTGTCCTCGGCTCCCTTTCATTAGGTAGAGCCTTCCACCTTCACAGACACTCATCACAGTCACACACACTCACATACTCACTTACTTTCCGGACCTTCAATGGACCGTGCCACACACACACTTAGATGAGAGACTAGGTGCCACTGCCCTAGCATTCTGGCTTGTGCTAGGGTGGTGTGTGGGTCCTGGGCCTCTCTACCCTGTGCTACACAGTGCCACACCCTATTAGCACTAGGGACACACACTGTGAGGGTAGTTACACCCACCCACAACGAAGCCACGCCGACCCCGACCACAGTCCACACCACACCATTCACTCCAATCACATCACAAATCCTGAAGTACCTCATCAACCTCAACAACACCAAGGAGGGCATGCTGGGAGCAGTTGCTAAATTCGTTCTGAGATGTCTGCATTGTCTGCCGTTGTGCAATGATGTTATGTTTGTGGTATACCTCGAGAGGGGTGCAAGCTGGGAAGTGTGGCGGGAAGGGCTGCACATTTGGTCATATGGCACATATGTAGGAAGAGCTCACATACACAGTACCTCCAGTATAGGCTGGGATGCACCTGCTTAGAACACCTGTCTAGAAGGCAAGTATGATAGGTAGATTCTAGGAAAGGTAGCAAAGTAAATACAGATGTGACGAAACATGGCCGCTCTCCCCATGGCCTCCCGCCTCCTTGTTGGAGTGCGAGGGGCCACCTCCGGGGCGCGGCGCAAACCACCACACCATCCACCACATCTCACACGGGGGAGAACTGGCGCTGGCCACGCTCATTGAGGTGGTCAGCGCCTCACCCAACGTGTTGAGCTCTGTGTTGTAG</t>
  </si>
  <si>
    <t>Prymnesium_parvum_GenomeV1.0_AnnotV2_05601</t>
  </si>
  <si>
    <t>GACTTGGCACTCCCAGCCCTCCCTCCTCCCCGCCGCCGCCGCCGCCGCCGCTACAGCCCGTGCGCGTTGCCCGACGACGCATCGCCAGACGCTCCGTTGCCCACCGCGTAAGCCGTTGCTGCATCACGTCGCTCCCCTCTCGTCCGTCGACCTTCTTGCCTCGCGCGCGCATGTGCAGGCGACGTCATCGTTGTACGACTTGTACCCTCATCTCTTGTTCGCTGCTCGCTGTGCGCCGCGCCGCTGTAGCTGTTGCGCGCACACCCGACGGGCAACCGCACCGTCGCCCCGTTCTCTTCCGTCGACCTGCTCACCGCACGTGCGCGCCATGTTGCAGGCGACGTCATCGTTGTACGACTTGTACCCCCCCTCCCCTCTCAGCTCGTGCTCGGTGCTCGCGGTTCGCCGCGCCGCTATAGCTTGTGCGCGCACGCCCGACAGGCAACCGCGCGCGCTGCGCGCGCGCATCATCTCGTTGCGCCGCTCACCGACATGTGTGCTACGCTTTGGTGCGCATGCAGTTCATCACTGAGCGCTGGGAGAAGAATGCCTCGTCGTGCTGAACCAAAGGATAGGCAGCGTACGGCGGGTAACAGCGGCAGCATGCGGGATGCGTCTGCTGGCACCCATTCCGCCGGAGTTGCGTCAGGGTGCACTCCTTCCCTTGCGCACCGCGTGTTGATGGCGCATGATGCTGATGTGCTCTCACGTAGGAGAAAGAGGCAAAAAGCAGCTGGGCATGGCGAGGAAACAGCATCAGCAGCGTCGCCGACGACAGGAGCAGCGTCGCCGGCGACAGGAGAGGGGGGTGCTGGGGAGGATGAGCGGAGTGAGGAGCGTCA</t>
  </si>
  <si>
    <t>Prymnesium_parvum_GenomeV1.0_AnnotV2_21852</t>
  </si>
  <si>
    <t>29176.XP_003880641.1</t>
  </si>
  <si>
    <t>8.09e-07</t>
  </si>
  <si>
    <t>KOG1075@1|root,KOG1075@2759|Eukaryota,3YFZT@5794|Apicomplexa,3YJWQ@5796|Coccidia,3YU5N@5809|Sarcocystidae</t>
  </si>
  <si>
    <t>Ribonuclease H protein</t>
  </si>
  <si>
    <t>CACGAAACGGCCGCTCTGACGGGCGCACAAATTGACCTCTGCGCGACGCATGCCTTCCCTCACGCCGCCGGCGCCGCCGAATTCGCACCACACGCACGGCTACGATGACAAGATCACAATCCTCGCGCTGCTCCGCGGAAAGCTGCTCCGCGGCCAGCGCTCTGCGATCCTCGAGTACTTCCGCTGCCGCGACGTCGACAAGAACGGCACGCTCGACCTCCACGAGTTTAGGACGATGCTCCAAAGCCTGAGCGTCCACGCGAGCGAGAAGGGGAGTGCCGACCTCTTCGAGTTCATCGCGGGCGACGCCGACTCGCTCACGCTGCGCGCGCTGCTGAGGAAAGTGTGGGGGAACGGCAAGGCCAGCTCGCTGCACGCGGAGCTGATCGAGCTGCCGACCATTGCGATCGGACGCGGCGTGAAGATCGCGCACACGCAGCAGGTCGAGCGCGCCGCGAACGCGACGTTCTCGGAGCACAACCTGTACAACAACGTGGGGCAGGACCGCTTCGAGTTCGTGGGGACGAGCAAGACGAAGAACGTGCCCTTCTACCTGCAGGGCACGCACAAGTGGGACTCCCCCGCCATGGTCGAGCGCCGGATCGCGCTGCTCCACTCGCCGGCCGTCGTGCGCGCGTGCCGGCAGTTCTGGGACACTCTCGGCCTCGCGGACGACGCGCAGGTCTCGTTCGATCAGTACAGGAAAGTGCACCGCCTCGTGACGCGCGCGCTCGCGCCGGAGATGCGCGAGACGGAGTGGGAGGAAGCGTGCAGGGAGGAGTGGCGCGTCGACCTGGCGCGCGCCAAGGTACTTCAACGACACTCCGATGCGCCGGTGCTCGGTCTGGGCTTCGAGGCTTACGTCTTCTCTTTCTTTGAGATCGCCGACTTGTGGACCGACTCTGTTCACGAAGTGCGCTTGCCCGGCTGCCTTCCGGTGCAACCGCTCCTCCCACTCACGTTACGTGTGTGCGTTGCGCAGACCGCATACATCATCTTCATCAATAAGCTGTGGCGCCGCGTGACCAAGCCGTCCGCGCTCAAAGGCGCAAAGCTATTGCCAAACGATCGACTGGCCGGATGTTTCATCAGTGACAGCGAGCGTGCCACCAGTGTGAGCGAGGTCGAGGCTCAAGGGCTCTGCCGATCGTTCCGAAGCGTGGACCAAGTAGTGCCGTTCGAGCCGAGAGAGATGGATGATGCCATCCTTCAAGCCAATGACGCGCTCAATGCTGACTCTTCCTCGCTGGAGGAGGCGAGCTCCGGCTCGAACGCGAGCGTCGAATCTTCCTTGGCGACGGGCACGGAGAACAAGCCATCCGCCCCGGAGGAGTTGGCAGAGCTTTCGAGCCAAGCTGACCGTGGGCTGGACGATCTTCAGCCTGGCCGTCGTGCGTGTGCTCCAGAAGGCGCGGAGCTCAACCTTCCCCCCACTGCTTGGCGGGCTACTGAGGAATCACAGAAGAGCGCATCAGAAGCAAGCCGATGCCTCAACGGTTCGAAGCCCAAGCGGGTGGTGAGTGAGCGAACTCATGAATCTCCACCAGCAAGCTTCCGTCAACACCGAAAGGATTCAATGGAGATTTCCGACATCAACCTGTTGCAACAAGCGGGCCTTCCTGAGCCTCGGCAAAGAAAGGCAGTGAAGAGCTTCCTGTCGCCTCTGAAGCCTGTACAGAGGCAGCCAACTCTTCGGCGTATATCGACGCAGTCATGGACATCCACTGATCTACCATCGGTACTTAGGACGCCTGCCGATCTACCTGGCAGTCTACCAGTCACGAAACCGCGCCTTTTACCGTCGTTACCCTCTGCCACGAAGCGGCATGTTCATTCGAGTGAGGTCGAAGATTTTCTTCCCAACCGAGCCAGTGCTGCTAGTCTACTCTTGAGTCGGCCATCATCAGCCCCCGAGTCTCCAAACCGCCGCACGAAGGGAATGTGAGCTCCGACGCCTCAAGCTGCTATGCATGTGTACGATGATCGATGTGCAATCCGGTAACTGATCTTTCGAGGCAACTGGAATTCTGTTTGAGGTATTCCTATGTTGTGCTCTCTGTTCATTCATACGTGTCATGATGTGCATGCTACACATGAGGTGCAGGCTAGCCTCGACGCTAGTTCAAGATCCAACTTCTCGATTGGTTTCAACAGCTCAACGTAGGAAGCGGGTAGGTTCCTACACAGCACTGTCCAGCGCACAGCAAGTGTCCACAGATTTTTCAATTATTAAATTAATGTCCGTTCACAATAAAAAACTACCACAAAGCACGG</t>
  </si>
  <si>
    <t>Prymnesium_parvum_GenomeV1.0_AnnotV2_01998</t>
  </si>
  <si>
    <t>GTTTCGTTCATCCTCAGAACCACCTCGCCATGCCAGGGCGAAAGACCTGCCCAACCTGCCAGCACTCATGTGAGTTGTCCTAGGTAGCATGAGCCCTATGTGTGAGAGTTTACGAGGCGTATGTGCCTGCAGTACGTGTGATAGAGTTCACGAGGCATATGTGTGTGTAGTTCATGCAGCGCATTCGTGCGCGCACACGAAGCATTTGTGTCTGCCGTATCTGTGAGGCACGTGGCTGCATGTGACCTCAGGGCTGGATGCACACGGCAAGCCGGAGTGCCCCAAGTGCCTCTCTCCACTGGGTGGCGCCCCACCAAAGCGTATGCCGGGCGAGGCGTCGACCATGAAGCAGCCGGCTGGCTCGGCGATGGAGTCGGAGTCCGGCACCTGCCCCAAGGGCGGCGCGCACCACTGGAAGTTTGGCAAGTGCGCGGCATGCTCCTGGCGCACGCCTTCTCCACCTGAGTTTTTGTAACCACCACTACACGTCCTCTTCTCACCGAGACAACGACCGCGCCACACCGCTCCAAACTGCACCACTCAGAAGCCTTCAAACCACAGTCAACTCCTCGTGGCGCTGCTCGCGGCTGAGTTTGTGTGTGTTGCCGGCCCATCTGCAGGTGCAACAAGTGCGGCGTGGGCGAGGGTGTCTCGAAGACCGTCCCGGGCGAGTGCGAGAAGGGAGGCAAGGTGACGCGCGGCCCGCCTCTGCTGTAAGGCGCGCAGCTGAACTGGCCAATGGTGAGCGTTGCCACTCCTCGCGTGCAGCACATCTACAAGTTCTCCAAGTGCACCAAGTGCGGCAAGAGGGAGTTCTGAGAGTATGAAAAGAAATGCGATTCCCATTCTCTGATCGGCAGATATTGAGAGATCAGTGGCCCCAGGTGCTTCAGGGAGATTCGCCTTAGCAGAACCAGCACCGCTGAATGGGTTTTGATCTTCATGCCGGTGTTCTGCGCTAAAACGCGCTGATACAGAATTAGAATACGCGCATCAGGCACAGGCCCGGGCCATCTAGTTTAGGCACAAATGCTGGAGTAGTGAGAGCATGCGTACGGGCAACATGTTGGTGCATGCACAGACCACTTTCAAGCATGGCAGATTCATGACAGATCACGGCAATCACGCACGTAAGAGCCAGCGAGGGCCTAAACATACAAATGCAAATACTAGCGATCGGTCGTAGTACAATACAAAATACAAAATAATACTGTATAGGTTCCTACTGCATAATATAGGGATGCTCAAAAGTGGG</t>
  </si>
  <si>
    <t>Prymnesium_parvum_GenomeV1.0_AnnotV2_02033</t>
  </si>
  <si>
    <t>2903.EOD35689</t>
  </si>
  <si>
    <t>1.99e-19</t>
  </si>
  <si>
    <t>KOG3518@1|root,KOG3518@2759|Eukaryota</t>
  </si>
  <si>
    <t>RhoGEF</t>
  </si>
  <si>
    <t>ATGGCGGCCCTTACCCTCGCCTCCGCGAGGGAGCTGCTCACGACGGAGGAGGCGTACGTCCACGACCTCGAGGTGCTGTGCGCGCTGAAGGCGACGATCCTCACGCGCAAGGCGTGCGATCTGTCGACGGCCGACGCCATCTTCGCCAACGTAGACACGCTGCGAGGGATCAACTCGGAGCTGCTCCATGCGCTCAAGGGCGAGGAGGCGCCTCCCGACGGCGCGAGGCCCGCCGAGCTCGACCGGATCTCCACGGCGTTCCTCACCCTCGCGCCCTTCCTCCGCGCCTACGCCGTCTTCTGCACCAAGGCGATCAACGCGCAGGAGCGGCTGATGTCGCTGCGCGCGAGTCACGCGAGCCTCGACCACGCGTGCGCCGAGGTAGAGCAGGCGACGGGGCTGCCGCTCGGCAGCACGCTGATCAAGCCGGTCCAGCGGCTGTGCAAGTACCCGCTGCTGCTCAGCGCGATGCTCAAGGACGCGCCGGAGCACGAGAGCCTGCACCTCGCGACCGAGGCGATCCTCGGAGTGGTCAACGACGTCAACGAGCGCGTGAGGGAGGCGGAGGAGCGGGAGGCGCTGCTCGTGCTCGCGGAGGCGCTCGGCCACCGCGAGCTCATCACGCCGCAACGCTCGCTGCTGCTCTCGGTCGGGGCGGCCAAGTGCTGCGAGGTGCACGGCTCTGGCGTGAGTGTGATCGAGTCGGAGCTGCAGCGCCTCCATCGGCTCGACGCCGACAAGCTGGTGGTGAGGCGGCACCGCGCGTCGCTGTGGCTCTGCTCCGACCTGCTTCTGATGGGCCGGCCTAAGGGTGCCTCCTACTCGCTCCTCGAGCAGTCCTCCGTCCACCACACGACTGTCGAGACTCTTGACGAGAGCTGCGCCGTCCTCCTGAGCTGCGAGTCTGGCAACTCATATCTCCTCCAGCTGCTGCCTGACGATGCGCGCACGCTGACCGACGCGCTCGAGAGCACGCGGCGGAGAGACGCCAGGCGCAACAAGACGGTGGCGCGCGAGGCGGCAGACTTTGACCATTGCGGCGTGGGCGACGAGTTGGCCAAGTCCGTTGCGCTGCAGCATCTGGACGACGGCTTTGAGGAGACCAGGAGAGAATCGGAGGCGTCCGGCCACAAGTCGTGGACGATGCGCCTCCGCCTGCGCATGAGCTCGGCGGCGCGAGAGCTGTCCGCCGGCTCGTTCGGACGACGCAAGCGTGTGGCGACCAACTCTAGAGAAGAGGAAGGTATCGAGGAGGTAGCCGCCACAAGGATGAAGTCGAGGAGGTGTAGCGACATTGATGACCCCGAGCAGAACGTGGCGCAGCTGCTGCCGTTGGGCTCGAAAGCTGTGATCTCCGCCCCGCCGCCTCCAGAAGAGGAGCCGCCGCTGGCGGGGGGCGGGGAAGCGCGCCCTCTCCCCGTGCGCGCCCAAAGTTCGAGCGCGAGCGCGTCGGCGCTGATGATGCGCGCCAAGATGAGCGCGCACAACCTTCGCATGATGAGCACTAGGAGCCTGGACTTGAGGGCATCTGCCCGCGAGAGCGTAGCCAGTGGGCGCAACGCGGATGGGGTGTCGTCCACTCGTGAGAGTCCGCGGGAGAGCTCGAGGGTCCAGGAGGAGGAGTTCCCTACACACCGCCATGTACTTCGTGACCTCATCCGTACAGCCGAGGCGAGCGGCGATGAGTTCCATGAGGACTTACTCTTGGCTCTACGTCGACGTGCAGCACTTTGTTAG</t>
  </si>
  <si>
    <t>Prymnesium_parvum_GenomeV1.0_AnnotV2_02067</t>
  </si>
  <si>
    <t>ATGGGCTCGCTGTGCATCGCTGACCCCCTCGCCCCTCTGCTGCTCTTGCCGCCCTCGCCCTCACCTCCGCCCCGCGCGGCGGCGTCCGCCTCCGCCCACCACGAGGGTCGCGACCGAGCCATCTTCCCTCCACCCACCGCTCCTCCCGCCGTCGCCCCTTTCCGCAGCCAGCGCCATCTCCTCGGGCCTCTGACGTGGCGGCTGGCTCTCTGTTTGCCGCTTTCCCCTTCCGCTGGCCGCTTTCCCGGCGTCGACCTGCGCCTCGCCCACCTCCACACCCTCGCGCTCGCCGCCGCCGGCTCCCCCGCCTCCCACGCCTACTCGCGCGCGCCCAACGCGCAGCGCGTCGCCCACGGCACGATCCTCGTCGACCACGCGCCCGCCTCGCAGCGGGGGGAGATGCTGCTCGTCCGCTACCTCGACGAGGCCGGCCGCCTCCTCGCGGAGAGCGAACCCTTCCGCGGGCCGCAGCAGGCGGCGCGCCGCGCGAGCGTCACCTGCCGCAGCGCGGACACGCACGGCACGATCGCCGACTTCGAGCTGCTCGACGGGCAGCCAGCGGCGGAGCACGACTTCGTCGCGCTGTGCAAGGCGGGGTGCGCGATCGATGAGTACATCACCTACGAGTACCTCGCCCACCCGCCCGCCGCGGTCGGCACTGTGATGCTCGCGAGGGACGAGTACACCGAGCCGGGGAGCTACGTGCTGCGGTACACGTGTGGCGGCGACTACTCTATCGCGGGGGACGTCGTGGGGGAGAGCGCGCCGTTCCAGGTGCTCGAGGAGGGGTGCAGCACCTTCCGCTCGATGGACTACGCGGAGATCTTCCCTCCGATGATGAAGTCATGA</t>
  </si>
  <si>
    <t>Prymnesium_parvum_GenomeV1.0_AnnotV2_02186</t>
  </si>
  <si>
    <t>ATGCCCGAGCGCCAACCGCCCGCCCTCCCCTCACTCCACTCGCCCGCCTCGCCTCGCTCCGCGCCGCCCCCCGCCTCCCCACCCGCCTCACCCCCCGCCCCCCCCTCCCCTCCGTCCCCCTCGCCCCCTCGCTCCCCCTCCGCCGCCCTCGCCGCCCCTCGCTCCGCGCCTTCACCTCCGGCGAACCCTTCGGCTCCGATGGCGTCGCCAACCGAGCCTCCCTCCCTCCTGCGCGTCGAGCAGAGCTCCAAGCCGCCCGACGCCTCCCCCCCCCCCCCACCCGACCCCGACGACGACGGCCAGCACGGCGTGCGCGTGGGGCTTCTCTCCGCCGGCGCGCCGCCGCCCGTCCCTCGCGTCAACTTGGGCAAGGCGAGCTCCAGGGCGGCGCGCGCTCGCCACGCGCGACGCCCGCGGCCGACGGCGGCCTCTCCCGCGCGGGGAGCGCGGCGTCGCCGCGGCTGCTCGTGCGGCGCGCGAGCAGCGTGCTCGCGTCGCCGCACATTCTGATCAAGAACGCGTCGAGCACGCTGGTGCAGATCCACGAGGGGACGAGGGAGGTGATGACCGCGCTCCGCCCGGGGATCGACCTCGCGCTCGGCATCGACGTCCTCGGCCTCCCGCCGCCGCCGCCCGACGGCGCGCCGCCGCCGGGGCCGCCTTCCTCGCCGATGAAGCGCGCGTCGCGCCGCTCGAGTCAGGTGAGCATCGAGGAGGAGCGGGAGGTGCAGATCACCGACGAGGACGCGGAGGAGCTGCTCGCGGGCGGCGGGCTCACCTCGGCCGTGCTGCGCGAGGGCGTCGACGAGGCGGGGCTCCCGCTGCTCGACTGGGCGGAGGAGCTGCTGCTGCTCTCGCACGAGCCGCTGCGCCGCGACATGCTCGAGATGCAGCGCGCGATGCAGGTGCACAACTTCGGCGACCTGCCCGAGTCGTGGCGCGTGCGCGCGTTCTTCCGCTTCTTCGGCTGCTGGTGCCTCCTCGTGAGCCAGCAGCACGCCGTCGAGGTGGCGGTGCACTACGACTGGCTGCTCGCGCGCGGCGAGTTGGCGAGTGAGACGCGCAGCGCCACACTCGCGTACCACCGCAAGGTGGAGCTGGAGATGCACTCCATCTCGCGGCTCGAGATGAAGATCCTCGACGAGATCTCGTCGATCGACCCGCTCGCCGAGCCGTGGAGCCGCGCCGCGCAGGAGCTGCGCAGCCGGATGGACAAGCTGACGGCAGACGTGCGCGCGCACCTCTCCGAGCAAGAGCGGCTGCTCCCGCCGCTCCTCCGCGCGCACTGGGGCCGCGTCTCGCCGCCGCAGCTGGTGACGCGCTCGCTCAAGGCGGCCAAGGGCGCGCTCGCCAAGGGCTCGAAGGCGAAGGGGGCCGAGCGGCCGCTGTGGCTCATGTGGGTCTTGCATTACCTCCGCCGGCGCAACTTCCACCGCGCGCGCTACCTGCAGGGCCAGCTGCCCACCTCCACCCGCCTCGCCATCGCGCTCCGCTACCAGAAGCACTCGCACTTCCTCAACTACCTGCGCTTCATCGTGCACCACGAGCAGCCCGGCGCGTCCATCGTCGACGTGGCGCCGCACACCAAAGAGGCACTCGACGGGCAGCGCGCCAACGGCGGGCCCGTCAGCGAGAACGAGCGGCAGCGCCGCGCGGGGATGGTCAACGCGATGCTCGCCGCCGCCAACGCCGAGCGGGTGGACGTGCCCGCGTCGGGCTCCGGGCCGACGCGCAAGCTCGCCGAGAGCACGCCGGCGCACACGTACGAGAACGACACGTCGTGGATGAAGAAGGCGCAGCGCATCCCGAGCAACCTGTTCAAGAAGATTGGCATCGACAAGGAGCCGTCGACTCCGCGTCGAATTTGA</t>
  </si>
  <si>
    <t>Prymnesium_parvum_GenomeV1.0_AnnotV2_02188</t>
  </si>
  <si>
    <t>44056.XP_009043021.1</t>
  </si>
  <si>
    <t>2.59e-27</t>
  </si>
  <si>
    <t>114.0</t>
  </si>
  <si>
    <t>2CZZG@1|root,2SC84@2759|Eukaryota</t>
  </si>
  <si>
    <t>ATGGAGCCTGTGCGCTGGCTGCATGTGCCTAAGACCGGCTCTTCCTTCATCAACGCCGTCGCCAGGTACGGCTGCGCCGAGCTCCGCCCGACCAACCTCTCGTTCGGTATGCCGCACGAGTTCACCGCGTGGCACGCCGCCACCTCGCGGCAGCGGCGCCGCCGTGCGTGCGAACGACTCGAGCCGCCGTGGGCGGGCCACGCGCCTCTCGCCGCCGCAGAGGCGGCGAGGCGCGGGCTGCGCGTCGTCGCCATGTTCCGCCGGCCGGCGCAGCGGCTCCTCTCCGGCTTCTACCACGCCGACGGCGTCTCCGCCGCGCTGCAGGCGAAGACAATGATCGCTCCGGGAATGCCGGCGGGCGAACGAGAGGAAATGCGCCGCGCGGTGGGCGGCGACGCCGCGCGCTACGCGCGGTGGCCGGGGATCGCGAGCTGCGCGACGAAGATGCTGATCGGCAGGGCGTGCGCCTCCAGGTACGTGCCGACGGACGCGGACGTGCGGAGGGCGCGATGGATCGTGCGGCGGCGCCTCGCAGTCGTCGGATTGGTCGAGCACTGGGCCTCTTCCATCTGCGTCTTCCACCGCCTGCTCCTCAGCCGGGTGCCCATCCACCACTCCGAGCTGGCGAACACGCACGCGGGGCCGGAACGGGTGGCGCGAGCGAGGCTGAATAAGACGGATTATGACGAGGGGCTGCTGCGAGGCTTTGTGGATGTTCATGATGAAGCTGTGTACGCCACCGCGCGCGATCGGCTGTACGAAGACATGCGACGAACTGGGTGCGGACCGTGA</t>
  </si>
  <si>
    <t>Prymnesium_parvum_GenomeV1.0_AnnotV2_02211</t>
  </si>
  <si>
    <t>ATGGCACTCGCCCACCTCGCTCACGCCTCGTCCCCTCCTCGCCCTCCCTCGCCCTCTCCACGCCCTCTCCACGCCCTCGCCTCGCCTCGCCTCGCCTCGCCTCGCCTCGACTCGACTCGCCTCGCCTCCACCTCGCCTCGCCTCGCCTCCCCCTCGCCTCCCCTCGCCTTGCCTCGCCTCGCCTCGCCAATCCCTCCCCCTCGCCTCGCCTCACATCGCCTCGCCTCGCCTCGCCTCGCCTCGCCTCGCCTCGCCTCGCCTCGCCTCGCCTCGCCTCGCCTCGCCTCGCCTCGCCTCACATCGCATCGCATCGCCTCCCCCTCGCCTCCCCTCGCCTTGCCTCGCCTCGCCTCGCCAATCCCTCCGCCTCGCCTCGCCTCGTCTCGCCTCGCCGCGACTCGCCTCGCCTCGCCTCGCCTCGCCTCGCCTCGCCTCGCCTTACCTCGCCTCGCCACGCCACGCCTTGAGGGCATGGCACTCGCCTCACCTCGCTCACGCCTCGTCCCCTCCTCGCCCTCTCCTCGCCCTCTCCACGCCCTCTCCACGCCCTCGCCTCGCCTCGCCTCGCCTCGCCTCGCCTCGACTCGACTCGCCTGGCCTCCACCTCGCCTCGAATCGCCTCCCCCTCGCCTCCCCTCGCCTCGCCTCGCCTCGCCTCGCCAATTCCTCCCCCTCGCCTCGCCTCACATCGCCTCGCCTCGCCTCGCCTCGCCTCGCCTCGCCTCGCCTTACCTCGCCTCGCCACGCCACGCCTTGAGGGCATGGCACTCGCCTCACCTCGCTCACGCCTCGTCCCCTCCTCGCCCTCTCCTCGCCCTCTCCACGCCCTCTCCCCGCCCTCGCCTCGCCTCGCCTCGCCTCGCCTCGCCTCGCCTCGCCTCGCCTCGAATCGCCTTGCCTCGACTCGCCTCGCCTCCGCCTCCCCTCCCCTCCCCTTCCCCTCGCCTCGCCTCGCCTCGCCTCGCCTCGCCTCGCCAATCCCTCCCCCTCGCCTCGTCTCGCCTCGCCTCGCCTCACATCGCCTCGCCTCGCCTCACATCGCCTCGCCTCGCCTCGCCTCGCCAATCCCTCCCCCTCGCCTCGCCTCGCCTCGCCTCGCCTCGCCTCGCCTCGCCTCGCCTCGCCTCGCCTCGCATCGCCGTCGCATCGCCTCGCATCGCCTCGCCAAACCCCAGCCTTGCCTCGCCACGCCACGCCTTGAGGGCATGGCACTCGCCCACCTCGCTCACGCCTCGTCCCCTCCTCGCCCTCTCCTCGCCCTCTCCACGCCCTCTCCACGCCCTCGCCTCGCCTCGCCTCGCCTCGCCTCGCCTCGACTCGACTCGCCTCGCCTCCACCTCGCCTCGCCTCGCCTCCCCCTCGCCTCCCCTCGCCTCCCCTCGCCTCGCCTCGCCAATCCCTCCCCCTCGCCTCGCCTCACATCGCCTCGCCTCGCCTCGCCTCGCCTCGCCTCGCCTCGCCTCGCCTCGCCTCGCCTCGCCTCGCCTCGCCTCGCCTCGCCTCGCCTCCACCTCGCCTCGCCTCGCCTCCCCCTCGCCTCCCCTCGCCTTGCCTCGCCTCGCCTCGCCAATCCCTCCGCCTCGCCTCGCCTCGTCTCGCCTCGCCGCGACTCGCCTCGCCTCGCCTCGCCTCGCCTCGCCTCGCCTCGCCTCGCCTTACCTCGCCTCGCCACGCCACGCCTTGAGGGCATGGCACTCGCCTCACCTCGCTCACGCCTCGTCCCCTCCTCGCCCTCTCCTCGCCCTCTCCACGCCCTCGCCTCGCCTCGCCTCGCCTCGCCTCGCCTCGACTCGACTCGCCTGGCCTCCACCTCGCCTCGAATCGCCTCCCCTCGCCTCCCTCGCCTCGCCTCGCCTCGCCTCGCCAATTCCTCCCCTCGCCTCGCCTCACATCGCCTCGCCTCGCCTCGCCTCGCCTCGCCTCGCCTCGCCTCGCCTTACCTCGCCTCGCCACGCCACGCCTTGA</t>
  </si>
  <si>
    <t>Prymnesium_parvum_GenomeV1.0_AnnotV2_12588</t>
  </si>
  <si>
    <t>2903.EOD23917</t>
  </si>
  <si>
    <t>5.24e-71</t>
  </si>
  <si>
    <t>231.0</t>
  </si>
  <si>
    <t>2CDPH@1|root,2SKW3@2759|Eukaryota</t>
  </si>
  <si>
    <t>2903.EOD23917|-</t>
  </si>
  <si>
    <t>CAACTTTCCGCCTCAATAAATCTCGCCTCCTCCCGCACTCGCCTCCACATGCTCTCCCTCGCATCGTCCCCGCTTGCATTCGCTCCGTTTGCGCAGCCCCTGCACCCCAACCTCGCGCCCGCCGCTGCCGGCGTACGTATGGAGACTCTCGCCGACCTAGATGCACTCTCCGCCAAGCTGAACCCAGCACTCACACCGATGCGGTTTGATCCGCTCAACCTCGCAGAGGCTGACTTCTGGGGATCAGGTGCGGAGGCAACGATCGGCTTCCTTAGGCACTCGGAGATCAAACACGGCCGTATCGCCATGTTTGCCTTTGTCGGCTACATTGTCCAAGCAAACGGCCTTCACTTCCCCTTCCAGCTGACCACGTCGGGGATCACGTATGCGGACATCTCGGCTGCTGGCTCGCCGCCCGAACAGTGGGATGCGCTCCCCACCGCGGCAAAGATCCAAATCTTTGGCGCGATCTCCTTCCTCGAGCTGATCGGCGAGCGTAGCGACCTACTTGAGGCGCAGGGCGGGAAACACTACATGATGGGCGGCAAGCCAGGTGTCTACCCGTCGCTGAAGAGCGCGGGCGTGCCCCACCCGGTGCCATTCGACCTTTACGACCCATTCGGTTTGTCTAAGAACAAAACACCCGAATCAAAGGCCAGAGGCCTGGTCTCTGAGATTAACAATGGCCGCCTTGCCATGCTTGGCATCATCGGCTTTCTATCCGAGGCGAAGGTGAGCCCTCCCACGCCCCGAACGGCGCTCTGCCACGCGCACTAGCTCTTCCCTGGCCTCGCCTCGCAGATCCCTGGCTCCGTCCCGGCGCTCACGGGGCTCATCAAGCCGTATGCGGGCGAGCCGATGGGCCCCTTCTCCGCGACCGACTCCCTGCCGTTCGTCAACGAAATGCTTACGTGGAAGACCGACTTCTTCTAAGCCCGCGGGTTCCGCGCTTGTGGACGCACTGCCGGCCACGCGGGGGGCTCTTGGCGAGGGGTACGACTAGGGGAGCGGTGTGTGTGGGTGGTGGTGGTGGGCGGGGGGGCACACGGCTGCCGCTGCCGCTTTATCGCCGTGATGGAGGTAGTGCGAGTCCTTTAAAGTCTGTGGTCTGTCCCTTCTCGCGTGCGAGCGCACGCGAAGATCGACTATGATGCGTAGCGTTGTGCCCTTGTTAGAATAGCACAAGGACGCGAGGGCCGCAGTTTCCTGATATCTTGAAAAAAACACTGACGACGTTGATCTAGCTGGCGCCAGGTTCCTAAGAACCTAGGTTCCTAGGTAAAAATAATAAATTGGCAAAATCGCGGG</t>
  </si>
  <si>
    <t>Prymnesium_parvum_GenomeV1.0_AnnotV2_13818</t>
  </si>
  <si>
    <t>554065.XP_005848076.1</t>
  </si>
  <si>
    <t>1.81e-18</t>
  </si>
  <si>
    <t>89.4</t>
  </si>
  <si>
    <t>28NA4@1|root,2QUVJ@2759|Eukaryota,37QBK@33090|Viridiplantae,34IJU@3041|Chlorophyta</t>
  </si>
  <si>
    <t>ATGCCCCCCCCCCTACCCTCCCCACGCCTCCGCCCCCCTCTACTCCCCTCCCTCCTCCTCGCATCGCTGCTCGTCCCTCTCGCCGCCACACGCGTCGTGAGCGGCGCCGGCGTGATCGGCGCGACCTCCCCCTCCTCCGCCCGCCGTTCCGCCGAGTACACCCTGCACGACCGCCACCCCCCGCCCTCGCTCCCCGTCACCCTCGGCGCCGGCACCTTCTCCAGCGCGCAGGAGCTCCGGCAGCTCCTGCGGGAGCGCGGGTGTAACGTCGACGCGTGGGGTGCCGACCGCGAGGGGCGCGCAACGAAGACGGTGGACGAGCTGTGGGAGGAGCTGGAGACGGGCGAGTGCGACCTGCGCCTCGACGCCGAGGGCATCCGCCGGCAGCTCAACGTGGTGAAGGTGCGCGTCCGCCGGCCCAACGACGCCACCTCGCAGCTCGTCGAGGCGGCGCAACTCTTCGCCGACGGGAGGACGCGGCTGCGGGGGCTCCCCCTCTCCGAGAAGATGTTCCCCGGAGAGAACGCGCTCGACGCGGCGGAGCGGGGGATCGTCGAGGAGCTGGGCTCCGCCATCCGCGAGCAGATCGCGCTGTGGCCCATCGAGCTGGAGGCGGACTCGCTCGTGGAGTGGGCAGAGATGCGCACCTCGCGCTCCTACCCGGACTTGATCTCGCATTACTACCTCTTCCAGGCGCCCCCACTCCCTCGCACGCACCCCACCACCACCACGCCACCACCGCTACCACCCCATCTCACCGCACCCACCGCCGCCCACTACCCACCCCACCCACTCCGTGCGCTAGGTCGACGCGGTGGTGCACGGGCTGCCCTCCGAGTCCTTCTCCACCATCGAGTACGACGGCGCCGCCTCGCCGCACGACGCACGGCTGAAGCTCGCCCACCGGTGGGACTGGGTCGGGTTGCTCAGCATCGACGACGATCCGGCGGCGGCACCTGACGTGCTGGAGGCGGCTGACGTGCTGGAGGCGGCGTCGCTCACCGAGGAGTCGGAAAGCTGTGTCATGTACATCGCCGAAGACCGGTCGTACTCTGTCATCCAGCAGGGCGCGCGAGGCGGTAACCGATCCTAA</t>
  </si>
  <si>
    <t>Prymnesium_parvum_GenomeV1.0_AnnotV2_20587</t>
  </si>
  <si>
    <t>44056.XP_009040352.1</t>
  </si>
  <si>
    <t>1.18e-73</t>
  </si>
  <si>
    <t>COG0394@1|root,2SAW9@2759|Eukaryota</t>
  </si>
  <si>
    <t>Low molecular weight phosphatase family</t>
  </si>
  <si>
    <t>LMWPc</t>
  </si>
  <si>
    <t>ATGGCCGCTCTGTACGGCAAGGCCTTCAGGCACAATGTGATGTTCTTGTGCAACCACAACTCCTGCCGCTCGCAAATGGCGGATGGATGGTTACGGGCACTTCGAGCGGACCGATCCGTTGGAGTGGCGTCAGCAGGCATTGTGGGCGGTACATCTGTAAAGGAGGGGGCGATCAAAGTGATGGGCGAGGTCGGCATCGACATCGCAGGGTTCACCTCTGACGCCGTTGCCGATTATTCTCCCGAGGATTTTGATATCGTCATTTCATGCTGCGGGTGTGGTGCGAAGCTTGACTCAGATGACAAGATCGAATGGACAAGGCGTCGCGTATTCCAAGACTGGAACCTCGATGACCCTCCTGCCATAGATCCAGGCGATTTCAGCGAGTACCGGCGAGTGCGCGACGAGCTGAAGGCAAAGGTTGAGGAACTATTGATGTCCTGCGAGAACTAG</t>
  </si>
  <si>
    <t>Prymnesium_parvum_GenomeV1.0_AnnotV2_13369</t>
  </si>
  <si>
    <t>2903.EOD41565</t>
  </si>
  <si>
    <t>1.78e-53</t>
  </si>
  <si>
    <t>182.0</t>
  </si>
  <si>
    <t>2C0DF@1|root,2S6WY@2759|Eukaryota</t>
  </si>
  <si>
    <t>GCCGAAACGTCTGGAAACGCCTCCTTCCCCCTCTCTGCGCCCCCCGCTCCCCCCCTGTCCCCTCCACTCCGCCCAATGATCGCCCTCCCCTTCGCCCTGAGCGTCGCCCTCGCACCCCCCGGATCGCCTGCCGCCCGCGCCGGAGCTTCCCCCACCACCCTCTCCCGCCGCGCCGTCACCACAGCTGCTGCAGCCGCCTTCGGCCTTTCTGCTTCCTCCGCCCCCCCTGCGTGGGCGGGCTACGTCACCTCGCTGGGCATCGAGACGACGAAGCCGCAGGACGCTGAGAAGGACGACGACCTGCTCGGCTCGAAGGCGGTGCAGGCCAGCATCGAGAGCCTCAAGGGCTACAAGGAGGCCGCGCTCGCGCTGCAGGCGAAGTTCGCTGCCGAGAGAAACATGCCGCTGATCGCAGTGATCCGCAAGGAGTTCGACTTCTCCAAGGTGCGCCGCACCGCTGCGCGCGCTGTCGGCCGCCACCGCCTGGCATTGTCTTCTCCCCGCTCTCCCCTGCGCCTCCTTCCCTCGCCTCCGCTCCGCTCCCCCCCCTCCCCTCCCCTCCGCTCCTCCTCTCCTCAATCCACCCCCCTCCCGTCCCCAGACCGTCGACCCCACGCCATCAGCTCCAGCCTTCGGACCTCCCCCTGCCTCATTTGCCTCACGCAAAGCTCTCCCTGTGGCCTTTCGCCTCTGCGCAGGTACGCGACTCCTTGAACATCGCGACCGCTGTCTTCGACGAGCAGACCCAGCTCACCACAGACCGCATCGCACGCTCGTGAGTTGCCGCCGTCCTCCGCTCCGTAGAAGGTGGGGTGCGGGGGGCGGGGAGGAGCGCTCTCCTGTCTGAGAGATGCCGCCACGCGTAGGATCATTTACGATCTGACTGAACTGGAGGGAGCGGCGCGGCTGAAGAAGGGCGAGACAGAGCGGACGGATAAGAAGGTGGCCAACGTGAACAAGTGGTTCGTGAAGCTGGACACAGACCTCGCCACCCTCCTATCCTATTTCGCGTGAGCGGTTTGGGCACGAGTTTGGCTGGCAGGAGTAAAGGCAACGCCCACCACTTCCTATTGACTGCTGGTTCCCCTGAGGGTTCGATGCCGGACAACGGGACGACAGCGCGGTCGACTGGGCTTGCCGGGGAAGGGCCAGTTCCCGCGCTAGCAATCACCTGCGAAGTGTAAGTTACTGGGGCTTCCTCTCTGAGTGACAACTTCCGTCAATTCCTCACGTTTCTGCCGATGGCTAGCTAGGTTGTGGGAGAAGCATAATTTTAAAACATGACATGTTTTCTTACCAAGTCAAGACTTTTTGAGCAAGTAGGCTACTGCGTACCCGCACTGCCAGAGTGGCAGCGCGGGTGAGGA</t>
  </si>
  <si>
    <t>Prymnesium_parvum_GenomeV1.0_AnnotV2_24272</t>
  </si>
  <si>
    <t>GTTCTTCGGCCGATCTGTGGCCTGCAAGTGCATGGCGGTCGTGCGTGCGCTGAGCATGGTGGCCACAGCTCCAGTCCACGCCTTTCGTGCTGGTGTAGTGATCGCGTGCGAGACTAAGCCAGAACCCTCCGTTTCTGTTGGGTTCTCCTTCAATGCGGCTCACTTGGAGCTGCTGTCGTGCATGTCGTCGATCGACGTCTTTCTGCCTCATTCTTGCGGGTGCTTGTGCCCGTCTTTGTGCTCGTGCTCCCCCTTTCTGCGTCCGCTGCGATGATGAACGTGACCTGCTGTCTTCTTGTTGTAGTTCTGTGTGCATTGCGGCATGTGTACTGTTTCTCCCTGACGTTTGCATCGATGTAAGTAAGCTGTGGCTAGGTTCTTGTTGCTTCTGTCTTCCAGTCCTGTTGCGTTGCGCGAAGTTGCTCATCGTGGAGATGTTTGCCGCGCAGGTGTATTGATGTTCGTCGTGGAATGAGACGTAGCTGACCTGCATCGCCCTCCGTCGGTGGTGGTGAAGGCTGCAGGTGCCACACATATCATGCCGCAAGCCCGCCACAGCCTGCCACACCCTCCCACACACTTCACAAAGCATGCCACAAGCCCGCCACACCCTCCCACACCCTCCCACACACTTCACAAAGCATGCCACAAGCCCGCCACAGCATGCCACACCCTCCCACACACTTCACAAAGCATGCCACAAGCCCGCCACAGCCTGCCACACCCTCCCACACACTTCACAAAGCATGCCACAAGCCCGCCACACCCTCCCACACCCTCCCACACACTTCACAAAGCATGCCACAAGCCCGCCACACCCTCCCACACCCGCCCACAGCATGCCACAAGCCCGCCACAGCCTGCCACACCTGCCACCAGCCCGCCACAGCCTGTCCCACCTTCCCACAGCCTGTCACCAGCCCGCCACAGCCTGTCCCACCTTCCCACAGCATGCCACAAGCCCGCCACAGCCTGCCACACCCTCCCACACACTTCACAAAGCATGCCACAAGCCCGCCACAGCCTGCCACACCCTCCCACACACTTCACAAAGCATGCCACAAGCCCGCCACAGCCTGCCACACCCTCCCACACACTTCACAAAGCATGCCACAAGCCCGCCACAGCCTGCCACACCCTCCCACACACTTCACAAAGCATGCCACAAGCCCGCCACAGCATGCCACACCCTCCCACACACTTCACAAAGCATGCCACAAGCCCGCCACAGCATGCCACAAGCCCGCCACAGCCTGCCACACCTGCCACAAGCCCGCCACAGCCTGTCCCACCTTCCCACAGCCTGCCACCAGCCCGCCACAGCATGCCACACCCTCCAACAGCATGCCACAAGCCCGCCACAGCCTGCCACACCTGCCACCAGCCCGCCACAGCCTGCCACACCTTCCCACAGCATGCCACTAGCCCGCCACAGCATGCCACACCCGCCCACAGCATGCCACTAGCCTGTCATAGCCTACCACACCTTCCCACAGCATTCCACAGCCGCCTGCCGTATTCGCTTTGTGCATTGTTGAGCTAG</t>
  </si>
  <si>
    <t>Prymnesium_parvum_GenomeV1.0_AnnotV2_10144</t>
  </si>
  <si>
    <t>2903.EOD40547</t>
  </si>
  <si>
    <t>3.09e-306</t>
  </si>
  <si>
    <t>895.0</t>
  </si>
  <si>
    <t>2D6GS@1|root,2T1ZH@2759|Eukaryota</t>
  </si>
  <si>
    <t>ATGATTACCCTGTTGAACTTGGCGCCGACGGAGGTCTCGCCAAGGCGCCTTGACCAACCCCACAAAGCTTTGCCGAGGGGCTGCGACACAGAGGTTGTGCCCGTCTGCTCTAGTCGATTCTCTGACCAGTTAGTCTCATGCTACGCAGCCTTGTTGGATGACTCCTCTGCACAAGAAATGCATCTTATTCGTGGTCACATTTCGCGCAAACAAACACACACACACACTCTTTCATGGTGGCGCCAGAAGACATAGCCAGCATGTTCCTGGTGCTGCTATAGTCTGTGGACGCGTCTGCTGAACCATGCATTGTTTAAACGGATGAACTCTGGGACTCTTGTGGGCCTGGGAACCACAGCTTCTCCTGCTTTGCAGGTGTTCTTGTGTTCACTGCAAGCAATTTCGAGGCTTCAGAGTCATGCCTGCGCTCTTAATGATCAGCAAGGCCTTCATATTTTTTGTGCGCCACCGCAAGCTATAATATCCTCTCTACACCTTCCATTGCCAGACAGCATTTGCCGGGCCTTGTTTTGCCATTTTGCAGCCCATCGATCGATACATGGAATTTGTTGGCCCTCACGACTGACAACTCCACGTCTTGTGGTGCGAAGGCTGTCTTCTTTGGTTCGGCATTTGTTGAAGGACAAGAGTTTCAACGATTTCAATACCTATGCGGAGATATTTCTGCGGACACATTGCTAGTGAGCCCCACTGTAGTCTGCCTCAAATTTGCGCTTCGCTGCCTCCCCGTCTTTGCCTCGTGGGCCTAGCAGTGCACTGCATCGCACCGCGCCGCCGATGCTCACCCAGTCCCAGTCATACATCCCTCGCGTTTTCAATCTTCTCTTGCCTTGTTCCTGCGAGCGTCGTCATACCCCGCACCACATCATGTCATCGTACTCCATTTCGCTATGCCTTCGCCTACCTCGATCTTTAATACCCCACCACACTTGGCCCGGCCTACGTCACATCGACACGCTCCAGTCCGCCCTGCTTGAGCCCGCCTCACCAACACGGCCTTGAACTCCCTTCTTATGCCTACTCTGCGGAGGCTTCCAAGCATTCATCTGGCCCCTTACCCCCTCTAGCGATTCAATATACCATGAGTGATCCATTTTGTGGGCAAGAGCGAATCAGTCATAGACTGTTCGTTGCAGCACACATTATGACAGCAGACACCGCAACACGTGTTGTCCTCGCGCTCGCAGAATGCAAGCTACACTTACATGCTGACTTGCCAGACTTTTGTCCTTAACGGAGTGACACTCACTATTCCGGCTGGAATGACGATATACGCGACCCCACTCGATACAAGTGGCAGTAACGCCGCCCCCGCGCTGGTGGTGGAGAGGGGCGGGCAGCTTATCGCCGACGGAACCGAAGCGCTGCCCATCACCTTCACGGCGCTCAACCCGGAGGTGACGAGCGAGGCCACGGCGACGACCGACACCGGCGCCTCAACCAGCACCACCGTGCTGGAGACGAGAGGCAAGTGGGGCGGGCTGATCCTGCTGGGCAACGCGCCCACCTCGGCGGCGTCGTACGCGACCAACTTCGTCGAGGGCATCGATGGCAAGCCGTACGGCGGCACCGACCCCGCCGACAGCTCCGGCGTACTGCGCTACGTGCGCGTGTGGCACGGCGGTGCGGTGGTTGGCGCGGACAACGAGATCAACGGCATCACGTTCGCGGGCGTGGGCAACGGCACGGTGGTCGAGCACTGCGAGGTCGCGTTCAACCTGGATGACGGCTTCGAGTTCTTCGGCGGCACCGTCAATGTCAAGTACTTGTCCGTGATTTCTGTTGGAGACGACGCCTTCGACACCGACGAGGGATATCAAGGCAAGGGCCAGTTCCTCTTCGCGATGACGGGGACCGCAGGCAACCACGGGACTGAGATGGACTCGCGCACAAACGGTAACCTCAACTCTCAGCCTCGGTCGCACCCCGCGTGGTACTCGATGACGATCGTGGGCGGCGGCTCGGAAGCCACGGGTGACAGCGCCAACGGGCTGATGCGTCTGCGTGAGGGCACGGGCGGCAAGTTCGGCAACGTGGTGCTTGCGCACGCCCAGTCGATTGGAGTGCTCAACGACAACTGTGGCTCTGAGTCGCGCACGAGCACGCTGCCCGACGCCTCGACCTCGATCGGCTCGGTGGCGTACGGCGCGTCCTCAGGCTACCTGTACTTCTCTTCCGGCAACATCATCGCCAATGTGCCAACTGCGTTCAGCTACGCGTCGGGATGCTCCGCTGGCGCGTTCACCGCCATCACTGGTGTCGACCCGGGCTTTGAGAACTTGCAGTCGACGTGCCTCGACCACTCGTGCCTCGACAACACCTTCAGTCCTCTGCCAAGCTCTGGCGGTGCCATGTGCTCGAGCAGCGATGGTGCCCCATACGGCGACAGCTTCTTCTCCGCCGTGTCTTGTAAGGGTGCGTTCTCTTCGCCCTCCGACAACTGGCTCGCAGCCTGGTCGTGGCTGGCGTGCAGCCAGAAGCTCGCCGGATCCACGTGCACAACGAGCGTGTCGTCGCCATTCGCTGCCCTGGCTGAGAATGTGGCCCTGCTAGGCGGAGACGTGCCTTCAGATCTGGCGCTCACTGCCTCGACGTCGTACCTGCTCCACTCGCAGCTCTTCGTCAAGTCGGGCGTCACCATCATCATCCCAGAGGGAACCTCCATCTACGCTCTACCCGCAGCTGATGGCGGCGCCGCGCCCGCTATCGTTGTCGAGCAGGGCGGCACCATCGATGCCGACGGCACCGCCTCCGCGCCCATCACCATGACCACGGTCCTTGCCGAGTCGGCGCTCGTCAGTACCGCCACTGCGCAGACGGATACTGCCTCCACCTCCGGCGTCATCGCGCTCGGTGAGCGTGGGAAGTGGGGTGGGCTGATCCTGCTGGGCAACGCGCCCACCTCAGCGGCGTCGTACGCGACCAACTTCGTCGAGGGCATCGATGGCAAGCCGTACGGCGGCACCGACCCCGCCGACAGCTCGGGCGTGCTACGCTACGTGCGCGTGTGGCACGGCGGTGCGGTGGTCGGCGCGGACAACGAGATCAACGGCATCACGTTTGCGGGCGTGGGTAGCGGCACGGTGGTCGAGCACTGCGAGGTCGCGTTCAACCTCGACGACGGCTTCGAGTTCTTCGGCGGCACCGTCAACGTCAAGTATCTGTCTGCGCTGTTCGTCGGCGATGACGCCTTCGACACTGACGAGGGTACCAGGGCAAGGCCAGTTTCTCTTGCGATGGTGGGTGCTGGGCAACCACGGGACGGAGATGGACTCGCGCACCAATGGTAA</t>
  </si>
  <si>
    <t>Prymnesium_parvum_GenomeV1.0_AnnotV2_15455</t>
  </si>
  <si>
    <t>ATGGCGCCACCTTTCGTCAAGATCACAATTTCTCATGAAACCGGCGTGGGATTAACTGTCAGATCAGAGATCACCCTCCGATATTGCCGCCCGCCAACGGACTCCCGCCTCCTCTCCTCCTTCAACTCCCCCTGCCTCTGCTGCTCCTCCTCGCCCCCTCCACTCCCTCCGCGCATCGCCCTAGACCTTCTTGCCTGCCTCACCACCTCCCCTACCTCTGCTTCCTCCCCTTCTCTCCCCCTCTGCTTGCAAGAGATCCCACATCCAGGTGCACAAACTCCGCCGAGCATGCCCTCCTCCGCCGCCGCCGCCCAGCCCCCTGTCCTCGAGCTGCATGAGAACGCCACGTTCACGACGCCGGAGATCCGGTGGCTCGACGCGACTCCGTCGCCGACGAACGAGCCCTGGGCACCCCTCCCCGCGGCGATCAAGCCTGCACCCGCCACCCCGCTCGGCCTATCCGTGTGGCAGCGGAAGGGGCGGGAGGCCCTCGCGGCCACCGAGGCAGCGTCGGACGATGGCATCGTTCGGGCCGTGACGGCGGCGGCGGAGCGGCTCCTCGTGCACATGGGGGAGGTGACGGATGCGGGTATCGCAGTCCTCTCACGGTGTGCCCCCCCTCCCCCTTTCCCCCTTCCCTCCCCCCCTCCCACCTCTCCTTTCCCTTCCGGCGCCCCGCTTATGTGACGGCTCACCCTGCGTCTGTGCTGCGCAGCTGCTCGAGCGTGAAGCAGTTAGAGCTGCGGTGGGCGGTCGCGGGGACGGTGCCCCCGTCGAGAGTGAGCGGGGAGGCGATCGTCGCGCTTGCGAACTGTCCTCTCGCCACACTGCACTTCGACTGCTGCGTGGCGATCGATCTGACGGAGGCGATCGTCGCCATCGCCGAGCGGACTCGGTGAGCGTCCCGTCAGGGGGGGGGCGTGGGTCGTGGAGATGGACCGAGGGCTTAGGGGAACAGGAAGAGTAGGGGAAAGTGGTCTCCGCCTCTCTAGTGGAACCTCTCCTCGCGCAGAACCCTACGCCACCTCACGGTGCACGAGTGCAACGTCGACGCGGAGGCGGCCATGGAGGCGCTGTCGCACTGCGCCACCCTCCGCACGCTGGAGTGGCACACGCACGCGACGGACGTCGCGGTATGGGAGCTCGCCCACGGCGGCGGCAGCGGCACTTCCCCTCTCGAGTGTGTGCGGCTGCACACATACCAGCCGAGCGGCGCGACGGACGACGCGCTGCTCGCGATCGCGTCGGCGTGCGCCAACCTGGTGACCCTCGACGCGGCCGGCCTCGCGCGCGGCGGCGCGAGAGAGAGCGGCGTGCTGGCGCTGGCCGGGCAGATCGACGGCGTGCGCGGCTGCCCGCGGCTGCGCCACCTGGAGGTGGGGTCGACTCACGCCTCGCCGCTGACCGAGCGGGTGGTCGCCGCGCTGTGCGACGGCGCGCTGCCGCAGCTCGAGTACCTCGGCCTCGCGGGCTGCTCGCACGTGAGCGCCGCCGCGGTGGAGCGGCTGGCGGCGAGGAGGCCCGCGCTCGTCATCGGAGTGGGGAGTGAGCGCGGGGTGGAGAGAGGCAGTCGAGAGGGCGAGGCACGGCCTTGCAGCCCTGCCGCCGAGGATCGCACGCGGCTGCTTTGGGCGCTGAGCGCCGATGCGCCCAGCGCGAAGCGGCTCAAGGGTGCGCCTGCTGGCAAAGGGAGGGGCGCAGGGTTCTTGGAAGGCAAGGGCGGACTGTTTGAGAGCGACGGTCGAGACGAGAGCTATGACTCGGAAGGACAAGTGCCTGCTTGCGCTGCCTGAGAAGCACCTAACACGTCAGTCTGTGGCGAGGCGCCACACGTCTGCCTTGTTACACACGTCTGCTGTGTTGCAACAATGTACACTTATTGCTACTTGTATTGCTGATCCACTCGGTTGTGATCATTCGTTGGCGGAGCTCGCCACTGTTCCAACTGTCATCTTTACCATAAGCCCTTGACCTTGAATGGAAATATTCGTGTACATCGGGCGTACTTCTGTGCTTTTGCATCGCATGCTCGCATCAAGAATGCGAGCATCGTCCTAGGAACCTACAGGGTACTTTCCTAGGCTCAACATATCAGCTATGTCGCTCAAGGCTCGACGTGTACTGTATATATTGCTACATAGTACATTCCCGGAATATTTTGCTGCAATCAATCGTCCAGCCTCGCTCGCTGTGTTGCGAAAGAGAACTGTCATGCTGCATGAAGGCGAGCTAGGAGATGATCAGATTAAGACCCTACGCGTAGCGGCGTTTTACCTTCAGTATTTCCTGAAGACTTTAATTACAGGTAAACTGTAGCGTGTAGGTAACTAGG</t>
  </si>
  <si>
    <t>Prymnesium_parvum_GenomeV1.0_AnnotV2_24766</t>
  </si>
  <si>
    <t>ATGTCTGCGTTCACGATGCCCCTGTCGCAGAGACTGGACGAGCACGTCGGCTTGTCCGAGAGCGACGAACCGTTGACGTTCACCGAACTCGCCGAGTGGATCCACGTGATACCAATGTATGCCGACCTTGCAGCAGCATCCGAGGTGGACAATGTGCATCCCGTCATGCACGACTTTCTTGGGAAGAAGTTCAACGGGTTGAACCTGCTGACGCTGCCACTGGTGAACGGCAAGGTATCGGAGAAGACCTTGCTCGAGCTTGGCATCCCACCGAGTCTGATCACTTCGGCCAGCCGGCCGGACACCGTCGGCGTGGTGAAATCGGGCGGCGTCTCGGTTCCCATCGTCATCGGCGAATTCAAGAGCTCCTCGTCTTCCGTGCAAGTGGCGGTGCCCCAGGCGTTCGCGTACATGTGCGCTGCGGTGGTCGGACTGGAGCACCGGGCGCCGGATGTTCCCATCGAGGACATCGTGGTTGGCGGGTTCGTGTGCAATGGGTGCGCGATTCAATTTTTGCGCGCCTTCTTGATCGCAAAGGGTTTCCCATCCGTGTCGGTTGTCTCGCACGTGATCGATTTGACCTCGAAGATGGGGATTCAGTTGGCCAAGAAGCACTTTGTCAATTTGGAGGCGCTGGTCCAGAAGTCCGCGGGACTCGCGTTCGACAGCCCCGACGCCGAATGGATGGAGAATCCTCCGAACGGCTACTCGTCGAAAAGCATACACGTTCACAAGGGAGCCCTGCGTAGACCGCGCTATCGCAACGATGTCCACGCTTCGCTTCGGTACTACTACCTCGTCTTGAAACGGCTTCAAGATTTGGACGCCGTGCACCACCCGGTCGGCATGGTGTCGGGGATGGCGCTTGATGGAGATTCGAAGGAGACCATCCATTTGTGCTTTCGCAATCTCGACCACGAAGGATTCTCGCGCCAACTGCCCACGGATGAGAGGACACTGTGTGCATACGCAGCCGAGTTGCGCCGCGCGATGGATGACGTGCACAAACTCGACGTGGTGCACGGAAACCTGAAGGAAGATCATGTCTACTGGAAATCGCTGGACGGTGGCAAGGTGCAGCTGCGCATAGTCGGGTGGGATGAAAGCTTCTGCAGCTGCGATGCGAACGTGACACAAGAGCTGGTCGCGACCAAGTGGCTGGGAACACCACAGTATGACTGGTACCTGCAGCACAAGGACAAAGGCTTTTGCGCGATGGACGATTACTTTGTGTGCCAGGTGGAAGAGTCTTCGTCTGCAGACGCCACCATACGGGCACAGATGGAAGCTTTGTCGGTTGCCAGTGTACCCCTCGCCCTTGGTTGGCAGTGAGAAGTCCGGTTTGCGTCCGAACAATCCGACCCGAACGAAGTCCGGGATCGCGACGCTGCCGTGAACATTGGCCGCCGGTTGCTTTCTTCGAACGTAGCACGTGCAACGCACACACCACACACACACACACCTCGCAAAAGGGCAGATTTCACCGATACCCGTGCCATCCGCGTCCGCGCGGAGGGGCGCGCGTGGTGCCGGTCGGCGCCTCTTGGAACGCCGGCGCCCTCGTGCAGGTTCGTGGAGAGGAGCAGGTGCACGCGCCTCGGCGTTGGAGTGCGGCGATCACCGCATACATGGAGGACGAGGAGGAGGCTGCGTGCAGAGGGGTGTATGGCACGGACGAGGCGTTCTTGTGCGGCCGACACAGCCTGCTGGTTCGTGACGGCGAGCACTGTTTGCAGACGCACCCGGATGTCGAGGTGCTCGCGACGGCGCACAAGTGCGGCGGTCTCTTGCCTGCCCCGCCGACGAAGCCACGGCCATGCCGCTTCGAGTTGAGCGAGTTGGACGGCGGGCTGACCGGTGCGGGGGATCCTTCCGTGGAGCGCATCATGGGCAATGCACATTCGCAACCATTGCAGCGCGATGCCAAGCGAGCGTGTTTTGCGCGAGTTCATGCACACTGGACGGCACCCTGTATCGCACTATTCGAGGTGCGGTGGCTTCCAAGTGTGACTAGGCCACACGTACGATGA</t>
  </si>
  <si>
    <t>Prymnesium_parvum_GenomeV1.0_AnnotV2_03564</t>
  </si>
  <si>
    <t>ATGCCAGCAGAACCGCCTGCGCCGGACGATCCGCCAACGCCGGGGGGGTGGACCGACACAGTGCGGAGACTGAAGGGCGACTTCATGGAGGGGAAGAAGGCGGCGGAACGGCATATGAACGAGCGCACTCGGCTGAGCGCCGAACGGTCGGCTTCTCTCGTCCGCGTCAAGCCTCTGGACGCTGCCTCCGCTCTAGTAGTCGCCGTGATCCAGTGTGAGACTGTTCAGTTTGGTGTGTCATTCGCCTTTGCATGGCTGACGGGCGCTGCTCCGATCCGCGCCACTCGGCTTGCCGCCGCCATGGGCGCCGCGCTCGCTTCGCGCGATGCGCTCCGGCCCGTTAGGTTCTTGAGTGAGCTGGTGCTTTTCCAGTCGACGTTAGCCAGCCTTCGGAAGATCAAGCGTGAAGGCCACCGAGAGGAGCTTCGCGAACGGCTACTCAAGACGTTGGCCGCGGTGCTGGCGCTTCTCATGACGGTCCGTGCCATTGACCGCACGATATTACCAGGCGATGCTGTTTGTCTTTTGCCTGAAGAAATGTGCAGTGCTTTATGTCAGACTGCTCTGACTGCTCATCGCTGGCTGGACTCTTTAACTGCCACAATGCATTCTTTCCCACTATTGCGACCGCTCTTATTCGTGATCGACTTGGATGCGCGTCTTGCAATTGTGTTTCGTCGATTGTGGGAAGGTCTATCTATCACTTGGAGAGCAGTGGAGCCCAGCTTGCTCAACTTGCGAATGATGATCTTCAAGTAG</t>
  </si>
  <si>
    <t>Prymnesium_parvum_GenomeV1.0_AnnotV2_12083</t>
  </si>
  <si>
    <t>227086.JGI_V11_19912</t>
  </si>
  <si>
    <t>5.07e-172</t>
  </si>
  <si>
    <t>510.0</t>
  </si>
  <si>
    <t>COG1409@1|root,KOG1378@2759|Eukaryota</t>
  </si>
  <si>
    <t>CAATTAACGAATTCTCGGGAGCCCCGACGTCATGTTGCCTCTCCTCCTCGTCTCGCCTCTCGCCAACATGTACGACGTGATCATGCCCAGCTACATCCCGGGCTGCCCCTCCGGCTGCGCCGCATGGAGCAGCGTCGGCCAGCCCGAGCTGTGGGCGGACGGCACCGTCCCGGCGGATGCAGCAAACCACTGTGCGATGCCTGCCGCTCAGAGTGGAGCACATGAGTGTGACTGCGCAGAGAAGGATGCGGACACGTACATGACGGACTCGTACGCCGGGCCGTGGTGCTTCTGCGCCAGTGGGAAGCACGGCGAGGCGGCGTCGCCGGACAAGGCGTACTGTACGCCTCCGCCATCTCACGTCGAGCAGCTCAACCTTCAGCTGGCCGCCCCAGACACAGTCGTCGCGTCGTTCGTGACCTACGAGAGCCTTCCGACGTCCCCTCCGATAGCTATGCTGGGGACGTCCGTAGACTCAATGGTGCAGGTGGCCGGCGTCTCGCACAAGTACACGCCTCCTGGTCGCACATACATCATGCATTACATCAAGTTCGGCCCACTGAAGCCACGCACCACGTACTACTACAAAGTGAAGTCAGGCTCGGCGGCGTGCGGCTGGACGAGCACGTACAGCTTCCGAGCGGGCTACTCGTCAGGTGTCACGCGGATGGCGACGTATGGCGACATGGGCCACTCGCATTACAACAACATGCAGAACATGCGCGACGACTGCCTCGCCGGCCGCATTGACGCCATCCTCCACATGGGAGATCATGCGTACAACCTGGGGTACTCGGGGGACCGCCGTGGCGATGCATACATGAACGCGATGCAGCCGCTGCTCTCCGGGTGCCCGTGGTACCCTATCATCGGCAACCACGAGGCGTCGGACGGCGACCACTACAATCACTACATGACCATTGCGTGGGGCGAGGTCTACGGCAATGACCCGCCGCACAAGTCATCCGCCACGAGCGCGCTTGGCCACTTGCTCTCGAAAGGTACTATGTACGCCTCGGTTCACAGCTCGGTGCCATCGAACACCTCTCGCTACACGTCCACGGACTTTGGCCTGGTACGCTCGAGCAGTCTGTCATAGTCGCCATGCTGCAAGCCGCATCTATGTGTCTTCCATGTTTGCGCGTGCTTCATCTTGAGCGCGCTGGCCGCAGGTGCACGTGATCGGCCTGGACCTGATGAACCTCGACGATGGACAGCTCGCCTGGTTCGAGGCAGACCTCAAGGCCGCGGCCGCAAACCGCGCTGCGGTGCCCTGGATCATGGCCTCTGCGCATTACCCTCTCTACCACGGTTCGCTGTGCATCCCACACGTTGCCCGCCTCCGTCTTACCGTGTTGTGTGCGCCTCGCAGCTACCTATGCAGAGAACGGGCATAAGTCAGCTGCACACTTCCTCGGCGAGGAGGGCGAGGCTGAGATCGGCGGCCAGCCGCTTCCCACCTTCCGTGCGCCCAAACCCGACGACACCATCTTCAACACAGGCCCTATGGCCTGGCGCAAGCCTTCAACGGATGGCCATGCTTTCGTGGACTGTGCGCCGGGGGCCGCATGCCAGACCGTCAAGGAGTGGCAAGCTGAAGTGAGCTCCAAGATCGAGCCGCTCCTCCTTAAGTACGGCGTGGACATTTTCAATGCTGGCCATGTCCACGATTATTGCTCGACTTACCCGATGGCATACGGGAAGAAAACCAACTCGGACTACAACCGCCCGAAAGCGCCGGTGCACATTACCGAAGGCAATGGTGGCGTTCCGGGTGTCAAAGGCACTTACAGTCTCAATGACTGCTCGGCGACTACTGCCTGGTGTCGCATGCATGCCTCTGGCGGGGCTTACGGCCGCTTCACATTTTGGAACGCCACACACGCAACCTACGATCACGTGCAGAACAACGGTGAGATATCCTCGCAAGCCTATTTCACGGCTTTTCTCGCATCTAAACGAGCATGCTTGTGCTGTTGTTCAGGTGGGAAAGTGACAGACACGTTCACCATCGTGCAGCCAAAGCACGGCTCCTTCCTGATTCCTGTCGAGAGCGCGTGAACCAAGTGCCGTCTGTAGGAACCTATATGAGATGAACAAAGTGAAAGATGTCGATGTGCCGATTTTTCATCATCCATAGGAACTATGGTGGAGGAATTCATCACGTGATCACGTGTTTTTTGATATCATGGATCCTAGGAACCTATTGGGTTGCCGGCGTAGGACCTAATCTGAAAAAGCGAAATAGGTTCCTAATGAAAAAAAGCAACCAGCTA</t>
  </si>
  <si>
    <t>Prymnesium_parvum_GenomeV1.0_AnnotV2_11759</t>
  </si>
  <si>
    <t>ATGCGGAACCCCCCGCAAAACCCCCACCAAAACCCGCGGGCAGCTCCCCCGAATCACCATCGACGCCCGCTCGGGGTGACCGTGCGCCGGGGCGCTTGGCCGGTTTATCCCGGGGGGGTCGGCTGGGGTCCCCGGTGGCGCCGGGGCGCTTTGCTCCCCGGGGGGGGGCGTGCCGGGGGGGGCTGGTGTCAGGTCCCGGGGGACCCCCCCATCGCTGGGGGCGTGTGTGCCTTTCCCCACGCGCTAGGGATGATCAAACTTTTTTCCCCCTCCCTCGGCGGCAACCCCTTCATTCCCGGGCCCCGGGCCACATCGGGACGACCCTCCTCCAGTGGGGGTCGCCCCTCGGGAGAGATGGTGTTCCCTTCCCCGCGGGCCGGGACATGGGTCGGGGGAGGTGTTATTTTCTGGGGAGCAGCGGCGGACCCTTCTGCCCCCGGTCGGTCCCCGCATCGGCTCCGCGTTCCCCGCCTTTTGGATGGTGGCGGGTGGATGCTGGGCGATGCGGCGCGGGGGCTGCACTGGCCAGCCTCGTGCAGGGCCGTCCCCCGTCGCAGACGAAAATGATCCTCTTCCAGGCGGGGGGGCGGGTTTTGGGGCCCGCTCTCGGACTTTGGGGTCGCTCAACTCCTTTACCACCGCCCGCCCGGGCGCGCGCGCAAAGGTGACCCCGCGCCCCAGCAGTTGATCAAGGGCCCGCAGCCGCCCTGCAAGGTTCGGGTGGACGGGCCTCCGTCTGCCTCGAGCCGCTGCGAGCCCGGGGGTGGCTGCTTTTTCCGTGCGCCCGCCTTCCCCCCCGCGGATGCATCGGCGGCGCGAGGCGAACGCTCGATTTCCCCTGTGCCCCCGCCCCCGCCCCCCCGCCGCCGCCGCCCAAAGGGTCGAGCCGGGGTCATGGGGTTTTCAGGATACAGGGGGTTTTTGGGGCATTCAGGGAAATACTGGGAATTTGATAGTGGTTTATATATCATTCGAAATGGTCTTGATGCAAAAGGGAAACAAGATTCCCGGGTTTTTTAACGAAGATTCGCAACACCAAAAGCTAAAAAAAAATGATTACAATTCAAATACTAATATGCATAGGTGATGAGCTGAATTTTCCCAAAACGAGGGGAAAACCCCCGTCGCCCCCCGCCTTTCGCCTTTCGCCCCCGCCGCCGCCCTCGCCCCCCTCGGCCCCCCCCCATCGCCGCCCACACACCCCCCTCCCAAAAGGGCCCTTTACCTCCACCGACACCGCCACCGCCGCCGTCGCCACCGCCTTTCTGCTACCGCCCTCGCCACCACCATCCCCCCGCCCCCCCGCCGCCACTGGGTCCCCCTATCGCCACCACCAACATCGCCACCGCCGTCACCCCCCCGTCGCCGCCTCCCCCATCACCTCCGCCCCACCCCTCCACCCTCTCCCCCCTCCATCTCCACCGCCTTTTCCCCACCGCCATCACCTCCCTGCTCATCACCCCCCCTTCTCCGCCCGGGGGTCCCCGCCGCCCCCTCACCTTCACCGCCCTCACCTCCTCCAACTCCACCTCCTTCTCCCTCTCCTCCGCCTCCCTCTCCTCCGTCTCCCCCTCCTCCGCCGCCGTCGCCACCCCTCCTTCTCCGCCGCCCACACCACCACCACCATCGCCGCCTCCGCCATCGCCGCCGCCCACACCCCTCCCCCATCGCCACCGCCGCCTTCACCTCCACCGCGCCCTCGCCGCCGCGGCACCCTCGCCCTCGCCGCCCTCGGCGGCGGCGGCTCCTTGCCGCTGCCGCCCTCGCCGCCGCCTTCGCTTGTCGTCGACGTGAGAGGGCGTCGATCAACCCGTTGTACAGGCTGTTGAGGTCATTAAGTTTAATAATGGAGCACGGCGACGAAGTGAACGCAATGGACCAGTACGAGATGGACTGGGTCGAGGAAGTCGCGAAAATCGAGGCGCTGCCATGCGTGCGCCAGGGATCGGTTGGCATTGTCGAGTCCGAGGTGTCTGCCAACTTGAAAAAAGGTATGCAGTTGCCCGCAGACAGCACAGCGCATAGTAGCGCAACGCCACACACAGCACCCCTTCCATACCCTGAGTTAGCTCGGATGCTCGCCTGACCGCTCATCAGAGCCCGCACTCACCGCCTCGCTCGCTTCACCTCCACTAACCAACGCCAATGCATCGCTTCCACTCTTCAGAATGCCTGTTGCTTACCTTTTTCTCAGGGGGTAGCGCACAGTGGGGTGTTTTCTCAGAGTGTAGCGCACGAGTGGGGTGTGTGTGCGTGTTTGTGCGTATGAGCGACGCATGGGCGAGTGTGGGCGTGTACGTGCATGGTGAGAGTCTGGGCCTCTGGTGAAAGCCATGCTCACGCTCGGATGATCCATGTACGCCACACACCACACAAGTGCAGCTCCGCTCATGCGTACATGCATGATGAGGGTTTGAGTGTGTGTGTATGAGTGAGTGTGTGCTTTCAAGTGTCATCTGCTCTTTGTCTTTTAAGGTGCATGTTACGGTTTGGTGTTGCGGGGAAAAAAGTCGCGCAGAGCCTTCAAACAAGTCATGATCAGCTGTGATAATGATGCTAAGCCCACCCATTTGGATGCGTTGCGCGCATTGCGAGCCAAGGTTGAAGCAGAACACTGCTCACCTACTCATGAAGGAGACCCAAAGGCGCAAGAAAGGCACCTTGAAATACAACGGTCTAGTGATGCTGCACTTGGTCGCCTACTAGCTCGGATGCATTCAACATGTTGGCACTAGGGCAAAGCAGCTTTAAGGCGCCTGCTGAAAAGCTAAACTCAATGAGGAACGTGTTCGTAAGGCATACGCAGCTGAAGTGGCTGCAGTGAGCGCACGAGAAAGGCTGAGGAGCAGGCCAAGGCATCGAAGCTCGTGCAGAGGAGTTGCGCAGGCCACAACGCAAAAGCGGCAGAAGACATCATGTAATGCAAGTAGAAGCTCTAGCGTAGACTTGGAAGGTCAAGGGCACGATGCGCACTCGACAACGGAGGCGGTTGAAACTGATGACGAGCCATCTTGGAGCTCATGGACCCTCCGCGCTGGCGCAAGCATGAGTCGGAGATGCAGAAGCGGCGATGTATGAAAATTGACGATACTGTCGCAGATCAGTCGCTGCCACGTGGGCGATGAAAAGCAGGGGTGGAGGTGGCACTGGCGTCGTGGCTTGGTGGGCTCAGTCCAGGACTGGGCAGAAGGGTCGCGCTTTCGTGTTGCTTTCATGCTTGCCGAATTAGCTGCTTACTTCGAGGTGGAGAAGCAGGTGGGTATAGCCCTTCCTGTGAACTTGACATAACTATGCCAGCTGTACTCCGAGTAATATCTTGACTCACACATCTCACAAATCCCAATGGATACCTTTCTCAGGTGGTTGAGCGCCTTGGGTTCTCACTCAATGCTGACGAGGTATCAGCGTTAAAGGTTGATTGCTACATCGTGGATCGAGTTGCTTCCGCGCTGCACCAGTTGAGATTGTGCCGAACTGAGGAGGAAAGGCAAGATTATGGTGTAGTACTTGCTGCGGTGGCACCGACACGCAAGCAAAAGGGTGTGCTGTTGGCATGATCGCTGCCGTGTGCAGAGGTTGCGAGTGCCGCGTGGTGTGAGGTACATCAAGGCAATTGATGAAAGGCGGCCCTATGCAATGGAGCAGGCAATCTCTCGTCGTGGGCGGTGGGACAACCATTTGCAGAACATTCGAGCTGCCCCTTCAAAGTAGGCGACTCTGTGATATCCCGCAGCAGATTGTGCACCATTATGGCTATTGATTGTGCGGCAGACACATGCACACTTAGGTTTAAAAAGGGCAATGCTGTGAGAGACTGGAACTATACGTGCATCTACAAGCCACTAAATGCTCCCATGAAGTCGCCTTTCCCCAAGGGAAGTGCACGCTTCGCCATGCCCGGTGTCACTGCGTCCGAGTCACCGAGACCAGCGGAGCGATGAGAAGAGTGAGACCACACGTCTTCGTGTTGTGGAGCTTTTGAGAGTGAGGGCGCGCGAAGCCCATCGATGAGAGATGAGGTTAGACGTCGAGTTGGAGTTGGATTGTACGAGACAGCGCAAGCACTATACATCTACAGCCGTTTCAAGGCTTTATACGGCTGTTTTGTGAGCGCTTCCCAGCATGCAATATCAGTTTTGCATTGTTTAAGCAGTTGAAGCCATGGTATGTGCGTCGAGCCAAGCAAGAGACATGCTTGTGCAAGCACTGCGAGAACTGCAAGGTACACAAGGAAGTAATGTCTTCATTGGTCGGAGCTGTTCAAAGATGTCGTGGGTCCTCCGTGTTTGGATTGTGAGGACGATGCCAAAGACGCAGGTGACAATGACAACGACGAGGATCGAGTTGAGGCACAAGGATGGAGAGGAAAAGGTGGAACTAATGAAGCTTCTTCGGCTGGGTGGTCTTCAATCAAAGGCAGACATGATCAAGTTTGTCTTATGTGAAGGGGCACTAGGGGGTGCTGGCAAGACTCCATGCATTGAGGGCATGCTCCCCTGCGGATTCGATAAAATTTGGTCCAGGGTCTTCGGCCACATGTTGTGGACGCATATGGTAACATCAGGCCTAGCACTCCCATCGAGTTCCAAAATATAGTCAGTTGGACACGCGCCAGCACTTCAAGCAGGGTGTCTACTGAAGCATCTGCACCCAAGGCACCAAAGTACGAGGCACACTCAGGGACAGTTACCCAGTTTCTAGATGCAGTTGAGCGTGACGTGTTCGAAAGTACCCTCATCATCGCCATACAGTCACTCGACAGAAGGCAATGAGTGCTCAGTTTGCCCGAAACTGTACGCCAGGTTGGTTGCGCTGTGCTGTCGACTTTGCCATGGATGGGGAGATTCCCCCCCCAGGTGGACGTGCTGCTCAGTCAGACCACTGGTCACCGGTGACTTACACGCTGTTTGTGATGGTGGTGTCATGGTTGGAGCGTGAGTCATGGGTGAGCCGTGACAGCAACCTCAAGATTGGCGATCTCGTCACAGTTGAACCTCCGGAGCAGTCAACTGTAGGATCAGTGGATGCGGTGCCGGGCAGCTACTTCGCAGAGATTGTGAAAGTGCCAGAGGCATTGTCAGCATGTGAGGCTGAGAACCAAGTGTATCATGTTCGACGCCACGGGGGGTTACATGAAGAGGTTGGGCCTGTGGAACGGAAGTACTCCGTACTTACGCCATCGAAAGACTCGCACTGAAGCTTTCCCGCATGTGTCAAACGATAAAACCCATGATTGCTGCAGCACAAACGTTCATTTGCAAGACTCTCGATCACTTGCATGTTGAGTATGTCCAGACAGGAAAGGAGTCGTTTTTGCTCTGCACTTGCATTCAGATAATGCAGCGTCTCACTTCAAGAGCAGCCAGACAATGAATTTTGTGTCCACCTTACCAGAGCGTCTACAATCATGGGCTGAACGCTTTCCATTTAGCATGCGAGTATTCTGGGAGTTTGGCGCACCTGGACATGGCAAGGGAGTCTGGGATGGGATTGGGGCCTGGATGAAAAGAACGGTACGACAAGACATCATTGACGATCGTCCACAGAAGCCAATCTTGCGGACAGCGTGTGGAAAAATACTCATACCAGAGCATGCGGCGGAGCATTTGATTGCCTGCTTCAACACAATGGACTTTGAGGAGAAACACATTGACTCAACCATCAATAAAGTTGTTGTTCTCTATACGCCGACAGAGGAGATCAAGAGGCCACCGGGCCACAAGTTCACACCTATGCCTGGCATGAAGTCATTCTTATTCATGGCAATACGCACGGGTGTTGTTCTGCAACGGCAATTTTCATGCTGGTGTATGGCCTGCATGAGAGCATCTGCCCCAGGTGAGGGTACGATGGACTCCTGCTACAAGTGCCACGAGTGTGAAGAGCAGGGTTTGACATGGCGAGAAACAGTGGTTGAGCGTGAGGATGCTGCTGGAGTTCAAGAGCGAAGGTGATTCGCTGTTGCCATATCCCCCTATATACACCTGAGTGAGCACAATTGTCCGCACGCGTGCATGAGTGTCGTTGCTCTCTTGTGCATCAAAACAGGAAGGGGGTGCTCCACAAGTCGAGAGAATTACGAGACCAGTTACGCCGGCATTTTGACCTGAGCAACACTCCTGTATGGATTGCCATTCAAAATCGTGGTGAATTTGATGAAGATCAATATTGGATAGGTAAGGCACTGGGGATCAAAAAGTGCACACGGACAGGGGCACAATCGGTCGCAACCGCTATGATCCTGGCGATGTGGAATTTGCAGTTCGATGGTATGATCGAGATGTGTGTGGTGGCGATGAGCGCCGCATCTTTAGGGTTGAGAATCATGGTGTTGAAGGTGATAGCTTCAATTCGACTGAATTGCGTGCCATCAACATCCCAATGCAGAAGGTCTCTCTGGTAGGAGAAGTACCGCTAGATGTAGTAGCTTTGAGGTTGCCCACACGCGCTGCTACAAGGAAGCACCACATGTCCGCTCGGCACTGCACGAGCAACGCGCAGATCCTCCTCAGTTGTTGTGGGAAATCCTTCCTGGCGATGACGTTGTATTCTTGATTGGTGTATTTAATTAATTCATTGGTTGAACTGTTGTTTCATGTAGGAATTCCTAGTCCTCGAGCCAAAAAAATCAAAGTATCATAGATCTCAAAGTACGCGCCCAAACGGGCATACAGCTTATGACGGTCTAATTTCAGTATAATTGGCTCTTGAAACCGCTTGAAACCGCTGAGCTTCAGCCTGCGGCGGGCTGACATTTTCTCAGTTTGTACCCCAGCTTGGGGACCATGACCCTAGCTCGAGCCAGACGTGGCCATGTCGACCGGTTGCCAGGAGCTGAGCGACCGGCCCGCCGCGGACAAGGTCGACGGGCCATCCGTGAGCCGTCCGAGCCTCTGGGGGCTTTCGACTGGAGCGCAAACTCGGGGTGGCGCGAGTGGGTGCGCGGACTTCGTCGCGAGGAATGCAGTACTGCCCCTTCTGGACGCTCGACGAGCTTCCACCGACCGAGGCGGCTGCGTTCGGACATGTCACGCCCCTCTGCATTCGGCGCGTGCTCGACCATGGGGACGCAGAGGCTCAAGTCGTGCTTGCTCTCCTTCCAAACCTTCTTCTCACCGACCGTCGCCTCACGGGGAAAGCGGCGGGAACATCTTCATCGCCCCTGCCAACAGGTGCTCAGATAATAATAATAATAATAATAATAATAATAATAATAATAATAATAATAATAATAATAATAATAATAATAATAATAATAATAATAATAATAATAATAATAATAATAATAATAATAATAATAATAATAATAATAATAATACGACTGGATGCGTTGCTCCGTGGGCCCGGGAGTCGCGTCAGCGTCGTCGCCTCGTCGGGCCGAACGGCGACTCGCGGGTGCGAACGGGACGTGCTCAAGCTCGCGCGCAAGTCGGAGTACTCGCGGGCGGGCAAGGCTCTGCTACGACAGGAGGTCGCGCGCGGCACGCCGTCGACGTTCGCGGCCCTCGAACGTCTTCATCCGGATGGGATGGTCGAGCTGGACGAGTTCCGCCGAGCGACGGCTGATGAGACGCTTCCAGCTGCGACGCCGCTGGACAGGGCCAAGCTAATGCACGCCATCGGAGCAGACGACCCCGGGCCCGGGTCAAGCAAGGTTCGGCTGCGGACTCGACCGGTTGGCGGTGGGAGCACTTCGCATGGACCGTGAGCGCGGGGGCGCAGACGAGCTCTGCGCCTTGGCGAGCGCGCTGTGGGCAGGCACCGTCGAGATGGACTGGGTGCATGCAGGGCGGCTGGTCAGCCTGCGCAAGCCCGGCGACATCAACGACCAGGACGGCGCCACTCGGGCGGCGGAGCGTAACATCCGCCCGATCGGCCTCGTCAGCATCTTCATGCGGCTCATCGGCTCGGTGGCCGCCAAGCAGTTCGCGGGGTTGTTCGCCGCGAACTTCGATCCTGAGGACTGGGAAGGTGACTGGACGCCAATCAACGTTGGCGTCGCTGCGCCAGGTGGGATGCAGCAGATCCAGCACACGGTCGTCGAGCTCATGACGTCGAACCCGGACTGGGGCGTGCTGCAGATCGACGCGTGCGCGGCGTTCCAGGAGTGCAGCCGCCGCGTGTTTCTGCAGCGCATCGCCCGCGTCTGGCCGGGTCGCGTACAGGTGGGCCCGCCGATGCTACGTCCAGCCCTTCCCACGTTATGTGCGCATGGAGGACGGCTCGGTGCGCTGGTTGTGGAGCTCGTGTGGCACGCGCAAGGAGATCCGCTCGGGCCCGTCGACCACAACTTCGCCTTGGACGAGCTGCTCAAGGACCTCGGCAGCCGTGTCGACAGCGCGTTGCTCTACTACCTCGACGACGGCACCATCTGCGGGCCAGTGGCGCAACTCGCGCGACTAATACGGCTGCTCACCGAGGAGGGCGGCGAGTTCGAGTTCACTGCGCGCACTGGGATGCGCCTCAACATCCCCAAGTGCTCCGTGTGGGTGCTTGACGGTGCGTTTCCGCGGACGCAGTCCCAGTCCATGCAGCGGACGTCACGCACGCTTCCGTCCGCCGACGAGCAGCGCGAGCTTGCCGCCCATGCCCGCGCGCGACTCCGCGACCTCTTCCCGCCGTGCGTGCACGGCATGCGTGGGCTGCGTGAACCCCCGGCACGCTCATCGTCGGACTGGGCGGAGGCCGCACTCGCGTCGCAAGGCGTCTTTCTTCTCGGAAGTCCGATCCTTGGGACGCATGAGTTCGTCGCGGCCAAGTTGGACGACACGCTGTCGCAGGCGCGGGCGTTCGTCGAACGAGCGCAGCGTGTGCTCTTTCCGTCGGGCACACTTGGTCACGACCACCCGGAGGAGTACCTCGCGCTCATGCGGAACACGCTGCCCGGCCGTTTTCAACACCATCTTCGAAGCGTGACGCACCCCGTCCTGCTCGAGAAAGCCCGCGAGTTCGACGAGCTGCAGCTCAGCGCTTTCGAGTTCGCCCTCGGTCCGCTCCATTCTTCTCACCTGCCAGCCGCTTCTGTCGCACAGCTCCCAACAGGATGGGGCGGTCGCGGGTTCGTGAGCAACACGCGCGGATCCAGTCGGCGAGCTCATCGGCGCATGGGCGGCCTGCCAGGCGCATCTCCGTCGACGCCTCTCCGTCCTGCGCCACACGCCAGTGCCCAGCATGGACTCCCGGGCGAGTCGGCGAGTTCGCCGCTGCCGAACTCGCGCTCCGCGGCGAGCATCCAGTCGCCGAACTACTTGGCTGTCGACTTCGCTCCGAGCTCGTGCGTGCGTGGGCCCAAGTCTGCGAGGCGCAGACAGCTGTGCGCGAGCAGCTAACGCCGGTGCTCGAGGTCAATCCGCGCCGGCTGCAGCATGCTAATAATAATAATAATAATAATAATAATAATAATAATGAGAGAGCTAAGAGACCGGAGAAGGACGACCTACTATGCACTCGACATCAGAAGCACAAATGCGAACAAGCGGCCAACGATATGCTAACAAAGCACATCACGAGTCTACTCACGCGCATCACTGCCCCGGCGGCGGGGTGGGCGACCGTATGGGAGGTCGCGGAGCTGACGGCGAGACCGACTTCGGCGAGCAGCTGGGAGGCTGGGCGGGAGGGCTGTAGCGCCTACACGCAACTGACTCGCGGTGTCGTGGGGCTCGGGTGGGTCGAGCTCTGGGGAAGGTGGAAGGGATGGGATCGGCGTGCATGTGAAGGAAAGCTCCTCGTCATCAGAAGGACTCTCCTCGTCACACTGCTCGCACTGGGGAGGCTCCGGCGAGCCTGCCAGTGGCTGTGCTGGTGGTGCTGCGGCTTCGTCCTGCCTGGGGCAGCCCGATGCTGAGCCGGCTAGGCGGCCATGGGGCACACCGCACAGCCGACAGCCGCTCGACACGAAGCGTGACTCCGGGCAGATCATGCACTCCTCCGATGATCTGAGCCCAGCCCACACGAAGCGATGTCGCAGAAGAGATGTGTCGCTTCGACATCGTCATCTTCTGAGTACACCTGACAGCACGCACGCTCGCGATGCGCTGCTCTGGGAAGAAGCGATCGCACGAGCGGCAGCGAAGATGCAACACGTCCTGGGCGCGCGCGATGTTGTGTTGAGGATCTTGGATCGCTGTGATCCGCTCCTCGCGTTCGTCGCCGAGCAACGCAGGCGCTTGGGGCGGCGGGTCGACTGGGGGCGGCTCCGGCGGCTCGAGAACCGTCGCATCTCGCCCTGTTGGCGACTCCGGGCGCGGCTCCGAGGCTGTGCTGCTGGTGGTGGTGGGCTTGGCGCACGGTCGGGCGCGTTCCGAGCGAAGGGGTCGATGGTGAGCTCGGCACGCTGCCGTGTGGTGTGTCTAGGTGGTGCGACAGGATCTGCATCGCGCGCGCACGTCGGGGTCGGGAAGCCGTGTTCGGTGTCGGGGGGTTGCCGTGCTCGCGGTGCAGCGCGTCCGACGCTGAGGTGCCGATCGTGCATCCGATCGCTAGCAGTGCGGACGCGATCGCAACGAGCACCCAAAGGGTGCGAAACCCCTTGGCAGGGCACCCCAAGGTCGGTTCCGGTCGTTAAAAGGTCTTGTTCGCGGCCGTTCGCACGCTACTGCCGCTGACACCATGGCGCCTGTGCGAACAACACCTCCCAAGGCGTCTATTCGGGTGGGTTCCACAGTCGGACCATGCCGGGACACTCGCAGGGGAGGGCACGAGGAGGAGGGGGTATCCCTTTCGGGCGTCGCCCCACTTGTTCTTGTGGCAGTATCCCGCGGTCCGGCGGGGAGTCCCGCCCCATGCACTTTGGACGGATGCCGTTGTTCATGTTTGGCGCGAAAGGCGGGAAGGCGGTTTCGGCGTTGGCGGTTTCGCTCATTTGAATGGGGCCCCGCATTCAAATGCGTCATGAGAGGCTTGAAGGCAGCGCGCGCGGTCTGGAGAGCTGACTGGTCCAGGGCGCGGGCGGCCGGTCGGGTATGTCTTGGGACGCCAGTGAACACCCACTGCAGCTGAGTTGCGCGCTGACCAGCGCTCTAGCTCTGCGCAGAGCCCGCATGTGGTGTGTGGAGAAAAGCAAAAAAATCGAGTGCAATGCACAGGCGGTCCCAGGACAAACCAAAGGTAGGGAGGAGAGGGAAGGGGAGGCGGTGTGGTACTCCATGTTTCAGTTGAAATGCCTGCAGCTGTCGCGAGAACCAGCGCTGAGTTGTGACACTGAACCAAAGCATGGAAGCACGCGTTGGCGTCGATGGTGAGCTCGGCACGCTGCCGTGTGGTGTGTCTAGGTGGTGCGACAGGATCTGCATCGCGCGCGCGACGTCGGGGTCGGGAAGCCGTGTTCGGTGTCGGGGGGTTGCCGTGCTCGCGGTGCAGCGCGTCCGACGCTGAGGTGCCGATCGTGCATCCGATCGCTAGCAGTGCGGACGCGATCGCAACGAGCACCCAAACCGGAACCGACCTTGGGGTGCCCCGGCCAAGGGGTTTCGCACCCTTTGGGTGCTCGTTGCGATCGCGTCGCATGCTGCGATCCCGGGTGCACGATCGGCACCTCAGCGTCGGACGCGCTGCACCGCGAGCCGGCAACCCCGACACCGAACACGGCTCCCGACCCCACGTCCCCGCGCGATGCAGATCTGCGCCCCCCTAGACACACACACGGCAGCGTGCCGAGCTCCCATCGACGCCTTCGCTCGGAACCGCCCGACCGTGCGCGCGAACGTTTCGGCTCGCCGTTGATGCCGGGCGAACGCCTGAGTTGGGTCCGCAGTGGCGCACGGGTCGGTTTGTGCCAGACGAGGGGCGTGCCGGATGTCTGGTGCCAGGCACCGGCGGATCACACCATCAGCTGGTGCGTGTGCATTGCCTTCGCCGACGCGCTTGGAATGAGTCACCTGTACCCGCCGACCATCGTGGCAACCCGTTCATCCGAGGCGGACCACATCAGCGACCCTCACTCCGGTGGAGTCGCCGTCGGAGAGATGGTTTTGTTCCGCGACGGCCGGCGCAATGGTCGGGTGCGGTGTTGGTCTCGTGGGAACAGCGGCGGACCCATCTGCTCCGAGGTCGGTCACGCAGCGCATCAGCTCGCGTTCGCGCAGCTCGGATGGTCGGCGGGTGGATGCTGGCGCGATGCGACGCGCGGGCTCACTGGCCAGCCGTCGTGCAGGAGCACGTCCTCGCCATCGCAGACGAGATCGATCCTCTTCCGGACGGGCGGACGCTCTTGGACGCGCTCTCGGACTTTAGCGTCGCTCAGCTCGCTGCTGAGCGGACCGCGCGCAGGTCGCGCGCGCAAGCTGACGTAGGCGCCCCAGCAACTGATCAGCAGCCTGCAGCCGCTGCCCAAGATCGGGTTGACGATTGCTCCGTCTGCCTCGAGCCGCTGCGAGCCGACGTGACAGCACTGCCGTGCGCGCACGCCTTCCACCGCGGTTGCATCGAGCGCGCGCTGAGGGCGAACGCTCGATGTCGCTATGCCGCGCCCCCGCCCGCCCGCCGCCCCCACCCAGGCGTGGTCACGTCGACCGGCTGCAAAGTTGAGCGACCGGCCCGCCGCGGCCAAGGTCGGCGTGCCATCCGCGAGCCGTCCGAGCCTCTGGGTGCCGCGAACTCGGGATGGCGCGAGTGGGTGCGTGGACTTCAGCGCGAGGAGTACGAGTACTGCCCCCTTTTGGACGCTCGACGAGCTCCACCGACCAGGCGGCTGCGTTCGGACATGTCGCGCGCCTCTGCATTCGGCGTGCTCGATCATGCGGACGCAGAAGCTCAAGTCGTGCTCGCTCTCCTTCCAAACTTTCTTCTCACCGACCGTCGCCTCACGCGGAACGGTGGAAACATCTTCATGGCGCGCTGTCAACAGGTGCTCAGCCTGAGCGGGCTAGATGCGCTGCTCCGTCGGCCGGAGTCGCGTCAGCGCCGTCGCCTCGTCGGGCCGAACGACGACTCGCGAGTACGAACTGCGTGCTCAAGCTCGCGCGCAAGTCGGAGTACTCGCGGGCGGGCAAGGCTCTGCTACGACAGGAGGTGGCGCGCGGCACGCCGTCGACGTTGGCGGCCCTCGAACGTCTTCATCCGGACGGGTTGGTAGAGCTGGACGAGTTCCGCCGAGCGACCTCGGATGAGCCGCTTCCGGCTGCGACGCCGCTGGACAGGGCTAAGCGATGCACGCCATCGGAGCGGACGACACTGGGCGCGTCAAGCAAGGTTCGGCTGCGGACTCGACCGGCTGGCGGTGGGAGCACTAATAATAATAATAATAATAATAGTAGTAGTAGTAGTAGGTGAGACGTGAGGCATTGAGAGCTAAAAATCCACTCGACATTAGCAGTGAAACACGAAAGCGAACAAGTGACCATCAACAACGATGCGAAAAAAGCACGTCATGATGCATGAGTCTACTCACGCGCATCATTGCTGTCCCGCGGGCGGGTGCTGGGCGACCGTATGGGACGTCGCGGCGCTGACGGCGAGACCAGCGACGGCGAGCAGCTGGGAGGCTGGGCGGGAGGGCTGTGGCGCCTAACGCAGCTGACTCGCGGTGACGTTGGGCTCGGGTTCGTCGAGCTCTGCTGCTGATGGGGAAGGTGATGGGGATGGGATCGGCGTGCATTCGAAGGAGAGCTCCTCATCAGAGGTGCTCTCCTCGTCACTGCTCGCACTGGGCAGGCTCCGGCGAGGCTGGCTGTGGCTCTGGTGCTGGCGGGCTTCGACCTGCCTGCTGGGGCAACCAGATGCTGAGCCGGCTTGGCGGCCATGGGCACACCGCACAGCCGACAGCCGCTCGACACGAAGCGCGACTCGGGCAGATCATGCACTCCTCCGATGACCTGAGCCCGGCCCACACAAAGCAGATGTCGCAGAAGAGTGTGTTGCTTCGACATCGTCATCTTCTGAGTACACCTGACAGCACGCAGCTCGCGATGCGCTGCTCTGGGAAAAGCGATCGCACGACGGCAGCGAAGATGCAGCAAGCCCTGGACGCGCGCGATGCTGTTGTGGTCTTGGATCGCCGTCACGGTGCTTCGGGAGACGTAAAACCACGGGTGGCCTGGTAGCGAAGAAATCTCCATAAGTACCAGTAATCGTGGTTCTCAATCTAGGAAGCTCGGCAGAAATATCCGATCACATGGGGTGCCTTCTAATGATTATTGCCCGACCGTTAACAATGTCTACGTTAATCAAATTAGATCCAGCGTGAAGGGCGCGAGTGGCGGTTGGTTGGCGATGGGGAGGGATGCCGAGGGCGCGGAGCGTCTGCCCTCTCAGCGCGAGTCGCGACCTCCGCGAGCTCGGGCACAGGTTACAACCCTCAAGGCGGATATCCAGACGCACGAGCACTCGCTTCGATACGCCTTGGACTCACCAATAATAGAGACGTGTGCGGCAGCTGAGGCCGAGCTGAAGGAGTTGAGACCACCATCCACTGACGGCCTCTCCTGGTCATCCGAAGATCAAGGACAGCGTCGCGACAGCACACGACCCGCGTGAACTTCGGCTACGAGTGGCTGGGGCGGTTCCACATCGAGGACGTCGTCCCAATCATCATTGCGGCACTGAAGAAGGTCGGCAGAAAGTGGTACGACCTCAGCTTCGCGCTCATCACCAACAAGGGTCTGAACGGCGCTCGTCGTCAGCTACCACGATCATGAGGTGAAGATCGCGCAACATCTTCATCCTGACGTAGCCTTACGGCGGAGCATTTCTCGGTGTTGCGGCTCGTCGGCCAGATGTCGGGCCTGTTGCAGTTTGGGTGAGCAGTCTTCAAGTGAGCTTACAACAAAAGATGGAACCAAACGCAGGCAGATGCTGCCTTCTTCACATTTGCTCCCAGCATTTCTCACTCAGTGAGATCAGAACTGAGAGGCAGGCTGAGCAAACCTCAGGCTTATGCTTGCGCGATCATGATGATCAAATGGTGCAGACATATGTGGAAAGCAGTTTTGCCCTGGATAGGGCAATCCGCGACAGCATGTTGCATTCTTCTAGATCTGGTGGCATGGCCACAGCTGGGTCAGCACAAGATCCTCCCACCTCATTTTGTGTGTCTGGTGATGGTGCTGGCTTGACACAGGGCAAGTCAGGTATTCAGTAGGGCATTTTGTGGCTCAACAAATTTACTTAATCAATCTTCTCTAGACTTCAAGAACTGGGTGTTCTATAAAGAGAGAGGTGAAGGCGGAACTACACAGTTCTCATGACAGGCTCTCAATGTTTTCCCCGACCTACGCCGACTGTATGAAACCAGCTGAGCTCTGTGATGAAGGACAGCTCACAGGTGTTCATATCAAACTTGTTCTCGTGGCTGACAAGCTTCTTTCATCAGGTGTGTGCTCCTTGATAGCTGCAGCTTCCCACAGCACACGCCATTGTGAGCATGGTGAGCCCTGTAGTTTTGGTGACGAAACCGCCCAGGGTTGAAACCGCTTGGAAGTGAAACCGCCAGAACATCTTGTAGACTACTCATTAAAGAAAACGAAGATCAATCAACTTCAAGACAAGTGGATATATAATGCTTGAATAGATTCCTATTTCTGAGCATGTCTGTACGGCCTACTATCTCCACAATGCAGATGCCTTTGGAGCACCATTCTGTACATGTTGCGATGAAGACCAGCCATCCTCTACAATTTCACTATGGACAAAGCACAGCCACTGTGGCCCACGACATTCGAGTTCTATGCCACCGTGCACACTGTCCCGCCGTGGGAAGCGCTCGAAGCCTGAGCCCATGGCCTGGAGCTTCATCTGCCCATGTTGTGAGGTGTGAGCACACCCCCTCTTCCATGAGATGCCTTCCCCATGATGGACAGCGCACAGGTGTTCGACTCGAAGGACAGGGTAGCCAAAAGCTTCACGAGTCGACGACAGTCTGTCAGCTATGAGCGAGAAGGAAAAGGAAGTATCAGCTCTAGCAAAGCATGCAAAGGTGCATACAGGGCAGCAACTACGGCGCGCACCTCTCATGGCGATCCCTTTTCACCACGTTGTCTTCGACGTTATGCACGCCGTGCATAGCAGGAGCCAATGTGCTCTTCGATGAATCCATCCACCGCCACCTCATGGTTCAGTCCTGCAGGTAGAAGTGAAGGCGGTCATCAACAAAGGCACAAGAGGGAGGTGAATGCGTTGTGGAAGAGCGTGAGCCTTCAGGCAACTTCATTCAGTTTGGGCGGAGTTCACAGGGCGCGCACTCACACACTCAATGGGCCGGCATTCAAGGCAGTGGCGCCGACAACACAGGCTAATCATTCAGTCCATCAGATGATGACCCGTGTACTCGTTGCTCGTGGCGGCTCACTCCCGACTTCTCCCAGATGCTGTCGGCGAAGAAGCAGATCGTGGACCTGAGAAACGAGGGACGGAAGCAAGGTGGGCGATGCAAGCGAGGAAGGGTGCACAGGGGGTCAGGGCCGTTGCCTGGGACGAGGAGGTGGGCGCTGGGGCGGAGGAGGAGCGCCGTCCCACCCCTCTCGTGCCAGCTACAGGTACCAGGCACCGAATTAGGTAATGTTAGGCGCCCAGAAGTGCGAACTAAGTTATGCTCAACGGGTTGGGGCTGCATTTGTGGCATTCATCCGATTCTATAGCACACTCATTCGGATCATGGCACCCCAGCGAGCGTGTTGGATAGCCAGACGTTGTGCGCGTGGCGACACCGCTGTGCAACATGCTATGGAGATGCAGCGCGCGTTCCTGCTTTGATCCGGTACCCATCGCCGGCGCACATACGCACATGATCTTGTGTATGGCACTCACCAATTGTACATGCTATTTGGGAAGCCATGGAACGGCTACTGAGGGCAATGAGCATGCCCACCAAGACATGAAAATTCTTTCCTTGGCCTTGTGTTTTCCACAATCCCAAAGCGCCCCATTCGATTGCTACGCGTGCTGCGATTATCGGTGATTAAAAACCAAACGTTGCAAAGCACAAATAACCTTCCGAATTCAGAAGTATGCAGCTATGCGTTGAATCGCGTCCTCACCAAGTGACCGTCGGATCAAAGGGTCACAAATGCTATACACAAAGCGCCAGCGACCTTGCAATGCCAATGCATGAGTGTTCAAGGCGCATTCAAGCTGTGAGTAGTTGATTTATGTGCGGAGTGCAACGATACTACGCTTATGAATATTATCACAAAAAAGGCACATTACAAACATTGAATAATCATACATATACTTGTAATATATTCATGTGCTTACCTAAGCTAATAGGAACCTATGATGCTGTATAGCTAGGTTCCTATACTAGTTACTACTGAACCTAAATCGTGATTGGATGATGACATATTAAATTTCTTATGCATCAGGAACCGCTACATTGATGGGCAGCCCATGAACATGTGAAGGCAGCTCACCCCAGCCCTTCTGCATCAAGGGTGACTATTTGGCATCTGTGTACGAGCATATTCACCACACCATCTAAGAAGGCCCTATCCTTCAGCAGGCCCATGCTCAGGTGTGGTGTGGTGAAGGTACCAAAGGTACCATTGATGTGACAGGTGTGAAACTCTACCTGGAATGTGACACACCCTGGCACCGCCTATTGTCAAAGCAACGAAGCATCACCACAGCGACAATCGCAGCATCGAGTTGCTCTTGCGGCCTATCTTGAAGCGCAGGGACTTCATGCCGACATTCTTCGGCAGGAACTTCTCGAATGAGCAGAAGTCGCCAATTTAGCGGGGTCCTTCAGCCTGACCTCACAATGGTGATCTTGTCCTTGAGGTCGTACTAGCATGATGGGCACCTTGTACTGCTCACCGATGGTTTGATGTAGTACAGCGCCAGGTCGCGGAGCGAGGGCGTCAAAGTTGATCGTGGACGCCAAACGCAGAGTTCTTGTCCTTCATGACAGCCGCCGCCATGGAGCGCTGGACGAGCGTGCTGGCGGAGCGGATGTCGACTGGGATGCGGTTACTCACCTCTTCGCGTCGGTTGATGAGGAAGTCGTCGATCAAGTCCTTGCTCACGTTTGTGTCGGCTCCCACGGAGTCAGGCCAGGGCTGATAGATTGGGTCCGACCCGTCCCCCAACCAGCCAGCCAAAGGCGCCATTCTGGACCTTGAGGATCTTCAGGTGGCACCTTCCACCACGCCTTGCTCGGCAGCCTGAGGCAACAGAAGGTGTACCCACAGGGTGAGCACAGCTGAAATCCTTTCATAGAGACATGGATATAGCACATCACGTCATAAGAATGGGCAGTGCAATCACTTTTCACATGAAAACCCTCGCCGAAACACTCCCACAGGTCCTCCACTCGTGGCCATACGACGAGAGGGTGCACCCAGGCACCAAGCACACACGGGTTGCGGATTATCAAGGGCCAGCGCACTGCGCCTATCGTTTTGGAACAGCTTGGACTCGAGGCCGCTTGAATGACTCGTCCTGGAACTTGACAACGGGCGCGACGGTGCGCAGCGGTTTCGAGAGAGAGATGGGCGCCATCCCCCTGCAGAGTTCGGCGTAAAAAATGTACCTTTGGTACTACGGCAGTGTGGTGATCCGCTCCTCGCGTTCGTCTCCGAGCAACGCAGGCGCTTGGGGCGGCGGGTCGACGGGGGGCGGCTCCGGCGGCTCGGGGGCCACCGCGTCTCGCCCTGTTGGCGACTGAGGACAGCGGCTCCGGAGGGTGTGGTGCAGGCGATGAGCTTGCTTTGGCTCCTCGTCGTTCTCCAGGCCGCGGCGAGCCCGAAGGCGATCCGCCAGGTCAGGGACCACCTGGTTGAGCCGCAGGCGACGGCCGGCAGCGCTGGCGGCAGTGAGCGACAGCCGGTGCTGCCACCTCCGACAGAACGTCATCTACGGCGAAGTGAAGTGCGTCGGCCAGCGTCCGCCGCGGTTGCCGCGCTGTCTTGCGCACGCGTACATCAGGTTGAGCAGGCCTTCACGGTCCGCCAAACCGTCCTACTGCGGCACACACAAGCACTGCGGCACCCGATCGCGTTGATGCCACGCCCATGGTCAGATGCCTTTCGTCGAAGCGCCGCTGCTTCGACCGACCAGCCCGCGGCCTTCATCGTCAGTGTGGTGGTCATAAACGCGTTCTCCCATTCGGATGAGCCGTCTTAAGCGTCGATAATCAGGTGCGGCCCGAACCTCGAGCGTCGATCACAGCGATGTCGGGGCGCTTGACCAGCGGTAGATCGCCAGTCCGCAGGCTCCACTCGCACTGCATGATGTCCGTGCACCGAGCGGAGCATGTCGGCAGCGGCGTCTACCATGCGGGTGGTGCAATGGCGTCGCTCATATGGTTCACGCGAGCACGGCGAGAGTGGAGCGGGTCTTCATGCGCGTCTGGCGCCGCAACCACGGCGGGCGCGAGCGCCCGCAGGGCAGAAGCAGCGGCACCTGGTGATGCGAGGACGTCGACAGGCGCCATGAACCCGAGGGCGTGGCGAGGGCGTCTCCTCAAAACTCCGCGGTCGCGCTTCGCACCCAGTGAGCGCCCCTGGGTCACCTGCCGAGCAGCGCCATGACCTGCGCCAGAGGCCTGGCTGGGGCAACCGCCGGGGAGTCAGCCGCGTGCAGCAGGTGCGCAAGCGGATCACGAAAAGCGGGCGGTCGCAGTCGTCACGAGCAATGGCAGCGCCGGAGGGGCAAAGGTCGCGCGACGACGCAAGTGCTGCAACCGGCGCGGATTGACCTCGAGTACGGCGCTGGCCTGCTTTCGCTAACAGCTGTCTGCGCCTCGCAGACTTGGGCCCACACTGCGCGCAGGTTCGGAGCAGAGTCTGGCAGCCGAGCAGTTCAGCGACGATTCTCGCCGTCGAGCGCGAGTTCGGCGGCGACAACGAACTCGCTGACTCGATCGAATCTGTGCTGGGCACTGGGGTGAGGCGCAAGGCGGAGGCGTCGGCGGTGCTGGCAGATAGCAGGCGCCAATGAGCTGCCGATTTTACGTTGCTCACGAACCGCGACACGCCCCATCCGGTTGGAAGCTGTGCGACAGAAGCGGCGGCAGGTGGGATGAATGGAGCGGGCGAGCGAACTCGAGGCGCTGAGCACTGCGGATCGTCAGCGCCGGGGGCGAACGAACTCTGTGCCTTGGCGAGCGCGCTGTTGGGCCGTCGAGATGGACTGGGTGCATGCAGGGCGGCTGGTCAGCTGCAAGCCCGGCGACATTGACGACCCGGGACGGCGCCCTCGGGCGGCGAGGCGCAACATCCGCCCAATCGGCCTCGTCAGCATCTTTATGCGGCATGCTCTGACAGCCGGACGCGAGCGCCCGCAAGGGCAGAAGCAGCGACGCCTGGTGATGCACGATTATATATATATATATATATATATATATATATATATATATATATATATAATATATTTTTTTTTTCCCTATATATATTCTTACTTCATTAAAAGGGGCTTCCATGCTTTTGTGCAGTGCCACAATAGCGCTTTTCCCCAACAGCTGCAGGCATTTCAACTAAAACAGGGAGTACCACACCCCCCCCCTTCCCCTCTCCTCCCACCTTTTGGTTTTGTCCTGGGACCGCCTGTGCATTGCACTCGATTTTTGCCTTTCTCCACACCCACATGCAGCTCTGCGCAACTGAGAGCGCTGGTCAGCCCCAACCCCAGCTGCATTGGGTGTTCCTGGCGTCAAGCACCCCCCCCGCCGACCCGCCCTGGACCAGTCAGCTCCCGGACCGCCCCGCTGCCACCACCTCCCTGGCGCATTTGAATGGGGGCCCATTCAAATGGCAAACCCCAACGCCGAAACCCCCTTTCCCCGCCTTTCGCCCAAACGTGGACGACTTCGCGGGTGTCCAAGTGGGGGGGGACTCCCCGGCCCCGGGATCTACAAGAACAAGGGGGGCGACCCCCAGGGAACCCCCTCCTCCTCGTGCCCCCCCCTGCAGTGCCCCGGCATGGTCCGTTGCGGAACCCCCCCCGGAATAGCCCCGGGGGTGCTAAGTTCCCGGCGGCCTGGTGGCAAAGGCGCGGCGGCTGAATCGAACAAGACCTTCTTCAACGTCCGACCCGTCCCCCAGGCCCCCCAGCCAAGGGTTTCGCCCCGGGTGCTCGTCGCGATCGCGTCCGCACTGCTAGCGATCGGATCCCGTCGGCACTTCGGCGTGGATGCGTACCGGGGCCCGGCAACCCCCGACTCGAACGCGGCTGCCCCCCCCGTCGTCCCCGCGCGATGCGGAACCCCTCGCCCACCTCGACAAACCCGCGGCACGGGCCGGCTCCCTCGCGCCTTTCTCGGCGCGCCTGACCGTGCGCGGAAAGCTTGGCTCACCGTTGATCCCGGGCGGCCGAAGTTGGGGTCCCCGGGGGCGCCGGTTGGTTTGTGCCGGAGGCGTGCCGGACGTCTGGTGTCAGGCACCGGCGGATCACACCATCAGCTGGTGCGTGTGCATTGCCTTCGCCGACGCGCTTGGAAAGAGTCATCTGTACCCGCCGACCATCGATAACCCGTTCATTCCGAGGCCGGACAAACGGCCCGACCCCCCTCCCGGGGGAGTCGCCGTCGGGGGAAATGGTGTTTGTTCCCGCGGCCGGCGGGGGGGGTCGGGTTGTTGGGCTCGTGGGGGGCGCGGCGGACCCCCTGCTCCCGGGTCGGTCCCCAGCGCATCAGCTCCGCGTTGCGCAGCTCGGATGGTGGCGGGTGCACTGGAACAATTGTATACAGATAATCGGGGACACTACGAGTTCTATACATGAACGAATGAACCCCCCAGGCGAACTAGATAATCTTCGATGATCTAGAGATCTAGATTGGGAATGAGTTTTTAGCTAGTAGAAAAGGCTAGATAAGCCAATTATCTGCCTCCCCTAGCTAGAAACCGACGGCTTTTCACCCGGGGCGGTTTCCCCACGAGGGCGGTTTCACACTGGGGCAGTTTCCGGGGGGGCCCAGTACGGGGTGTGCACCCAAACCCCTGGCGGGGGGCCCCCGGGTGCCATTTCCCAAAACCCCTGCTGAGCCCCCCATCAACATAGCATTGCGAGGAGCCATTCTAGTCTTTGAGCTTTGGGGGGAAACCTGTAGCACCAGCAGCCAGACACCCGCTCCCCCCGGGGCCCGGGTGCCCTTCAAAACACCAGTGCGGTCACACCTGGAGGTTCTGCTGGGCATCTGTTGCCCCCAAAACTGAGCCCCCCAACCCCCAAACCAAACTACCTAATCAGAGGGATCTCATGTGAGCACGGCCGTCTTGGTGAATAGTGTCCCTGTCTGGCCGTACCCCGTAGCATGTAGGGGTGCCGGGCATTCTTGTGATTGGCTGGTCACCCCCCGGCCCATCCCAGGTGCTTCGTGCCCTTTTTCCCACCTCAAGCTCCGGATACCCCGCGGGGGGCATCAGCCCCCCCTGCCGGTCGGTGGAGCCCCCCTGAGTGGACCAGCCCTCCTTCACGCGTCACCTTCGAAGCCCGCTTGATGCCTGTGAAGGGTTTGCGACACCAGTGAGTATACGACACAGGCTATCACTGCACAGGCAATACTACACTCACCTTCACTTTTTCCCCCCAAAATGCCGCCCTGTGAAGAAGCCTCTGCCCTTTGTTTCCCCTTCTGATGAGCAGGCTCGTTCTGGGTTGGAATGGGGCCTTCCTCTTTTCAACTGCTCTCTGACCATCAGCAGGCGGTTTCCCTTTGCTCAGCAAAAAGCCCTCGTGGGTCCATGCATCCTTGACACCTGCGGGGGGCTTGCTGCAATGCTGCCCTTTACCCCCATTTTGCTCGCCCAGTCCCCCCGTTGATTTTGGGGTTTGTCTGTGCGGGGGGCTTGGAGCCCCCAAGCTGTGTTGATGCCGGTGCAGCATGAAAAAACTCATGTTTGCTGGGCGCACCCATCACTGGAGGAGGCTGCATTGGCTGTGCTGATAGGTGAGGCTCCTCTGCGGTTGTCGCATCATCCCTGCTGGTGGAGGAGGCGGAGCTGGTTGATGCGGATGAGCAGGAAATCCAGATGCGGGGGTGCGCCGACCTGGGACTCCACCCCCCCAGCTTGCAGAATCCGGGAAAGCAGTGTTCTCCTGATCATCAATCAGGACCTTGCTCACGCATACCCACTCATCTGCAGCCCCTTTGGAACATGGGGGAAAATGTTATGAGATGTTAACACATATTGGGCAGAGGGTTTTTTTGGGGGGGGCGCCCCTTTTTCCCCAGCCACGTTTTTGGGGTTAGGGGTTCCTTTCCAGCCTTTTTCGGGTGATCTGGCCCCAACTTCTTGTTCATGGGCTCGAGGTTGGGGTGGGGGCTCCCACCCGCAAAACCTTTCCCCCTCTGGGGAAAAGGCCCCCCCCCAAACGGGGGGTGGGCCTGTATGGCTAACCACACAGCATTGCCCACCTTCTTCATCCTTGAGGAAGTAGCCCGTCGCAGGAAACTCCTTAAGCAAAGGACTCAGGCAGCCCCAAACTTCGTATGGCCCTCGAAATGTGGTGGGTGTTTTGGGGGGCTGTTTCCACCACCTTTTCCTTCACTTTCTCAGGGCCCGGAGTACAGGCCGGCTCCGGGGTGTAGGACATCTTTCTGCAGACTGCGGCGTCCCCCAGGTCGGGGGGTCCCAAGACCAGCCAGCAGAGGTAGCATGGGGTGCAAGCGCCCCCCAACATCAGCCTACCACCAGTTACAACCCCCTCTTCTCGAATATGTTGTTCACCACTGCGCGGGCTAGTTTCCTTCGAGGGCGTTGGAGGTCTTTTTCCAAGGTGAACGGGGGTTGGGCGGGCAGCAACCCTCTTGTCGATGGTGCAGGCCTGCATGACGCCCTGGACGAACTCAAAAACAGACATCTGTCGTCTGGCTCCGGCCAAAGGCACCACTGACGCGTGGGCCCGTCGGGGCCATGCTGGCGGGGGGGAATGTTTTGAACAGATGTTGTTTAAACCCCAGGATCGTTTCGTTATATAAATCTCGTAACGAGACGTAGAGATTATCATTGGGCTCTTTTAAAAAACAAATTAAAAATGGGCCTTTTTATGCGGCCTTCACAGAAAATTTAAAAATTAATCAGCAAAAGCTCCAGAATTGCCCAGCGTTGCCCGGCCCCCTCTGTCCACCCCCCTTCCCCTAAAGCTCGTCAAGGCATCGTCCATGCCCCCGAAGCGATCGGCGAATTAAAATGCTAAACCCCAAGATGGACACCGATCGTCTCAAAATGCGCGCAATCTGTTGAATCGGGTCCCCAATTTCTGGAAGGGCCGGGGTTGGGGGTTTGGGACAATGCCGTGTACAGAAATTGGCGAGGGGGTCTTGGGCGGGGCAGGGCAATCCTTCATGACGCCCTCAACAAGTTCATGAGCGGCAAGTCAATCCCGTTGTCCAAAAAATCTAGAGACGCGTGTCTATGTCCTCGAGCGCGGTGCAGGGCCAAAATCAGGTTTCCCAGGAGCACGGCAAGCGCCTGGACAAGCTCGAAGCAAGTTTTGAAGAATTCAAGTCGGCGAAGGCGGCGGCGCGCCCCCCTGTGTCCCTAAAGGGCAAGCAGCAGGAGAAAAAGGGGTGCGTTGCCCAGCGTTCCCAAAACGTTGCCCAGCGTTGCCCAGCGTTGCCCAGCCTTGCCCACCCTTGCCCCCTTGCCCACCCCGGATGTGGGCGGGGGAGTTCTGGACGCGCCCATGAAAAAGCACTACGAGCCCGCTTCTCCCGACGAATCGGACCAGTTCCACATCACAAGCTGCCCTCAGCTGCCTGCAAAGGCCCTGAAGGCACAATGTCGGGGATGCTGGGCATGTGCGGTGGGGGGGGTGTTGGCTCACTGCCATAAAAGGTGAACACGCAGATCGCATGCTGCCGCGTTGTGGGTTGGGTGCTGGTGTGCTCGATCTGCGCTAGCTCCAAATGCTGAATGCCTCATTGGGTTTTGCATTGAGCTTGCTCGCTTTTACTACGAGTTCGGCCAGTTGCCCCTTTCCCGCACAGGGGGTGTTTTCGCTAGCATCTCAGAACTTTGGGTGACGGGCCTCGACGACTACAAACAGGCTCGCGTTGCCATTGTGACGGAGGCGCCCCTAAAAAGATGCTGATGGGCAGCACTTGTTTTACACATCTTGATAGAGAAGTAGTGTTTCACTGTTTCACTCTGGAAAAATAATTGATACATGTGTGTGATGCTCTCCCATCGCAGACTCTGCAGCGCTGCATTTTTCCAGCAGCAAGCACTGATTCTGTGTACTGATCATACGTGTTGCAGGCTGCCTTTTGAGGCATCAATGGGGAGCACTCTCCTAAAACCGAAAGTCCCCCGATGTTTTTCCCAGGGCCTGTTCAAGGACGTGCATGTGTTCAAAGCAAATGATACCCGTCTGTTTGCGGACGCATCCTGCAGTTGGTTTTGCAGGCTATACGACGACCCACACGGACGCCGATTGTTTATCGGACTGGTGTGCATTGTTTTGGGGAAATGGGTGATTGAGGGTGGCGTTTTTTTCCCAACCCATGGGAATGTACTCTTACAGCATGGCGATGTCTTCTTTTAACCCCATACTCCCACTGCTGCCGAACCCCCCTGCCACAAGGGGCAGCGTTCATCTCCTTTTATTGCAAAAGGAAACAGTTAATGCAGCAGCATTTAAATAGTGCAATCTTCTCGAGTAGGCAATGCACTGCCCTGAGGGTGCTATCAGTTTATGGAATGCCCATCATCATACGTCATAGCCCTATATAATAATCCCCCCCCATAAATCATTAAAATATAGGGTTTTAAAACCCTTTAACTGTAAAAATAGTACCAAGGACCCCCACCTTTTATAGTCTCTAGCACTGAACACGGATTGGTGACTTTTATTCCCTTCAACCTAGACCCAATTTTGGAAAACCCCGCGTGGGACCGGAACCTATAGGGGGCATTCAACCAAGTCCTAAATGCTTCAGGGAAGCTATTCCCAACAAGGAAAATTTGACCGGTTCCCGGCAATTTCCCCGCACACGTCGCCCGGGGTGATCTTTCAGTGGACGGTGCGATCGGAAGGCTTTAGAAGACACGCGCCCCGTTTGGGGTCTTTTATCCTTCTCCTCCAAATCAGCGGCAAGCGCCAGTTGTCGATGATCTTGCCCTGAGGCTTCCCCCTCAAATCGTGCTCACGACCACGGGAATCCCTGCGCTCCTTGGGATCATTCGCCATCTGCTGTCCCGGATGCCAGAATGAAGACTCTTCCCCCCCCTTAAAGTTCGAAAAGGACCCCCATGGACTCGGAACTCAGCTGTGAGCAGTTGGTGCAGGACGGACAATGCAGTCAGGGCACGTCCGGGGGGACACTTGGAAATATCCATGATAGCGCAAACTATCCCCTAGACTGTCTTGAGTTCGAACGGCTGTTGGTGCATCACAGGGCACAGGGCTCCCGACGCGTCCTGCTCGGCTGCTTCCTACACCACCTCCCCCACCTCTACCTTGATGGGATAGTCTGTCCTGAGCACCTTCATGGTGAGGTTCGTGTCAGGGGCTTGGGGCTACAGTTAGGGGGGTCTGCTGATGGAGCACCTTCATTGCCCAAAAGGGCATCGGGGATGCATGTCCCCCATGTGGTCCGGGGGTCTTGAAGCCCTCAGAGCCTTTTTCTCGGCCCACAGAGCTCCGCTTTTGTTGCGTTTTCTTCACATCTTTATCCCTGATAAAAAGGGTGTACCCCTTTTTTGTACTCGGCTGGTAACTTTTATGAGTATTCTGGAAGTTGTTCAAGCTATCATAGAACCTGGTTTGCTGTGCCCCCGTCAAATTAAACTTCGCTCCCCCCCCCTGCACCCACTGAGGGCCCAACTTTCAATCCCCAGCAACCTATCTCTCCCCTCATCGCATTGGGGGGCGGGCCCAAACCCGATCCAAATAGCTCCGGTGGTGGGCAGTGGGTCCACAGAATGGACCACACACTGCCTCCCCACTGGCCATTTGAGCCGGTTTCCACGTTTCCCCCCCTGCCAAAAGGGTTGAGCTAGGGAGGGAGGGCGTGGCTAAACCGCCCGAGTAGGCTGCACTCAACGGCGGGCGCCAACGCCCTTTTTGGGGGGCCGATCCCAACCCAAATAGCTCCAGTGGTGGGCAATGGGGGCCCCAGACTGGCCCCCAGTGTCCTCGCGATACGTGGTGGCAATTTCCCGCTTTGGACCACTGCCCCCCCCCGGCCCCTTTGGGCCTGGTCGCTCCACCCCAAATCACCACCTCTTGGAAGGACCACCCCCCCTGTTGGTCGTGAGGGGAGATCCTCACTGGTCAAGAGGGCCCCCTCATCATGCTCTGGGGTGGGCCCCCGGGAAACACCCCGCCACCTTCACCATAACCAAAGACAAGCTCACCTGCGGGCCAGTCCGCTCCCGATGGCTGCCACCGAAAAAAACGTTTTTCCCTTTGCGCGCAGCTGCTTTCTTCCTTTTGCCCCGGTTGCTGCGCCTAACTCTGATGCCCCCCCGCCTGGGCCCCCCTCGCGCCCTTCCGGGCCCATCGGCGATGATGTTTATGCCGCCCCCGCCCCCTCTCCCCCCCCCCTTCCCCCCCTTCCCCCTTCCCCTGGGCGCCCCCGCCCCTCGTCCCCCCCTTTCCCCCCCCCCTTCCCCCCCCCCCTTCCCCCCCCCCCCCTCCCCCCTTCCCCCCCCCTTTTTCCCCCCCCCCTTCCCCCCCCCTTCCCCCTCCCCTTTCCCCCCCCCAACCCCTTTCCTCCCCCCCCCCTCCGCTTCCCCCCCCCTCCCCTTCCCCCCCCTTGTCCCCCCCTCACGTCCCCTCCCCCTTTCCCCCCCCACCCCCCTCCTGCCCCCGCCTCCTTCCCACCTCTTCCCTCCCTCCCCCTGCTTTTCCTCTTTTTCCCCTCCCCATCTCCCTCCCGCGGGCCGGGGAGGCCCTCCTCCGGGGGAAATTCCCAGCCCCCCCTTGCGCCGCTGTTCCCGCCCGCTGCCCCATCCCTTTTTCGCAGCAGGCTTTTCTCCCCCTCGTGAGACCATCGCACCCCGGCCCAAAAGCGGGGAAAGGGGAAGGAGTGCCGCGCAACCCCCGGGGTTTTTGGGTGCCGCCAAGCATGCGGGGCCGGGGAAACCCGGGAAAGGCTGGAAAGGGGGGGAAAACGAAAAGGGCTCCCTCCAGGGGCCGTGGGGGGAGCATGCGGAAAACGGGGACCTTGGGCGGTGGCGGCCAGCTAAGGGCGCGGGGCCGCAGCGCGCGGTTGCTTCCAGGCGTGCCGCGCCGCAGGCAGGGCGACGGCGAGAGGGGGGACGGTAGAAAGGGAGGGGGGAAAAGCGTCCGATGCGTCCGGGGAACGGCCGGGCGTGCGGGGCGGCGGGGGGGCGGGGGGAAGGCGGGGGCCCGTCTCCCCCGAATTCAACGCGCCGGCGAGGGAAAGATTGGAAGGTAAAGATTCACGATAAAGTTCCTGCCAGGCAAAAAAGGGGGGTCGAAAGGACGAAGAAAGGGGAGCGAAATATCAACGTTAGGGTTTTGGGGAACGACGTTTTCCTGCGTTTGGGCCAACCGGGAGGGGCTCCCCGCCCGGCCCCGGGGGAAAGGGGGGACACTCTGCCCCCAACGGTCTTTTAAAAAATTTTTAAAATTTTTAAAAAAATTTACTTCTCCAAAAAAAGGGTTCCAAGCTTTTGGGAAAGGACAACCAGCGCTACAACGCCCAGCCCTAAACTTTGGGGTTCCCCCCTTTCCCCTTCCCCCCCAACCTTTGGTTTGTCCGGGGGGCCCCTTCCCTTTTTTTTTCCCCCCCCCCCGCGCCCCCGCGGGGGGGAAAAAACCCCAAATGGGGGGCGCCTCAAATTTTTATTAAAATTTATAAAAAATTTTTTAACTCCCCGACCCCCTTCTAAACCCCGGGCCTTATGGGGGTGCAGGCCCCCAAACTCACCCGCCCCAAAACCTTTCCCGCCTTTCCGAAAATGGAACCACCCCCTCCCCCCCTCTCCCAACCTGGGGGTCCCCGGGGGACCCCCTCCCTCCCGTGCCCCTCCCCACCCAGATCCGGGCAAAGGCGTTGCGGAACCCACCCCCCGGAATTGGCGCCTTTGGGGAAAGGTTTGGGGGGGGGCAGTTCCCCCCGGCGGCCTGGGTGGGGGGGGGGGGGGCAGGGGCGTGCAGAATCGAAACAAGACCCTTTTTTTTTTTTTTTTTTTTTTTAAAAATTTTTAAAAAGTTACTTTCTCGCAACAGCACTAGATTACTGGCAATGATCTAGTGGAAAGGACGAACGCAGACTAGATTACTTGACAAGCCCAGATTAATCGAAATATCTAACGGTTATGTGTAATCTGCGCTTTTTCGAGAATTACAACTCCAGATTCGTGCTCCCCCCCTTTAAACTTTTTCTCACCGACCGTCGCCTCACGCGGAACGGTGGAAACATCTTCATGGCGCGCTGTCAACAGGTGCTATATATATATATATATATATATATATATATATATATATATATATATATTTTATATATTCTTACTTCATTAAAACCCGTGCTTCCATGCTTTGGGCAGTGCCACAACTCAGCGCTCGTTCTCCAACAGCTGCAGGCATTTCAACTGAAACATGGAGTACCCCCCGCCCCCCCTTCCCTCTCCCCCATACCTTTGGTTTGTCCGGGACCGCCGGGCATTGCATTGTTTTTTTTGCCTTTCTCCACACCCACATGCAGCTCTGCGCAGAGCGGAAACGCGGGTCAGCGCGCAACTCAGCGGGTGTTCACTGGCGTCCCAAGACTCCCCCAACCGGCCGCCGCCCCTGGACCAGTCACTCTCCGGACCGCGCGCGCCCAACCTCCCGGCGCTTTTGAATGGGGGTTCAAATGAGCAAACCCCAACGCCGAAACCCCCTTCCCCCTTTCGCGCCAAACGGGACGACTTCAGCAGGTGCCCAAAAGTGGGGCGGGACCCCCCCGGCCCGGGATACTCCCACAAGAACAAGTGGGGCGGCCCGAAAGGGATCCCCCTCCTCCTCGTGCCCCCCCCCGCGAGTGTCCGGCATGGCCCGATTGCGGAACCCCCCCCGGAATGGCGCCTTGGGGGGGTTTAAGTTCACAGGCGGCCTGGGGCGAAGGCAGCGGCGGCATGAAGTCGAGAACAAGACCTTCTTATATATATATATATATATATAATATATATATATATATATATATATATATATATATATATATATATATATATATATTTTTTCTTACTTCATTCAAAGGGTGCTTCCATGTTTTGGGGCAGTGCCACAACTCAGCGCTCGTTCTCCCAGCGCAGGCATTTTGAAACATGGAGTACCCCCCCCTCCTTCCCCCCCTCCCATACCTTTGGTTTGTCCGGGACCCCCTGTGCATTGCATTTTTTTTTTGTTTTCTCCACACCCACATGCGTTCGAGCGGGGCCCTGGTCAGCGCGCAACTCAGCTCTTGGGTGTTCACTGGCGTCCCAAGACCCCCAACCCCGGCCGCCCGCGCCCTGGACCAGTCAGCCTCCGGCCCGGGCGCGCGCCCCCCCCTCACCTGGCGCATTTGAATGGGGCCCATTCAAATGAGCGAAACCCCAAACCCCGGAAACCGCCCCGCCTTTCGCCCCAAAACGTGGGACTTCAGCAGGTGCCCAAAGTGGGGGGGGACTCCCGGACGGGATACTGCCACAAGAACAAGGGGGGCGACGCCCGGAAAGGGAACCCCTCCCCCCGCCCCTCCCTGCGGTGTCGGCATGGTCTTTTGCAAACCCCCCCGGAATAGACCCCTTTGGGGGGAGGTCTAAGCCCGGCGGCCTGGTGGCAAGGCGGGGCGTGCATGAATCGAGAAAAAGACCTTCTTCAACGTCCGACACCGCCTCACCCCCCAGCCAGGGTTTCGCACCCTTTGGGTTCGTTGCGATGGGCCCCGCACTGCCCCGATGGGATCCCGAGGGCCCGGGCGTCGGATGCGTTTTTAAAGCACGGAAACCCCCCGACCCGAACGGGGCTGCCCGACCTCGTCGCGCGGGGTGGGAACCGTCGCACCACCTCGAAAAACCCCGCGGCAGCGCCCCGATCCCCACCACGCCTTTGCTCGGAACGCGCCTGACCGTGCGCGGAAACCTTCGGCTCACCGTTGACCCCGGGCGAGCGCCTGAGTTGGGGTCCGCAGTGGCGCCGGGTTGGTTTGTGCCAGACGAGGGCGTGCCGGACGTCTTGGGTAGGCACCGGCGGATCCACCATCAGCTGGTGCGTGTGCATTGCCTTCGCCGACGCGTTTGGAATGAGTCATCTGCCCGCCGACCATCGATGGCAACCCGTTCATTCCGAGGCCGGACAACAGGGCCGCCCTCCTCCGGTGGAGTCGCCGTCGGGAGAGATGGTGTTTGTTCCGCGACGGCCGGCGTTTGGGGTCGGGTGCGGTGTTGGTCTCGTGGGAGCAACGGCGGACCCATCTTCAGGTCGGTCACGAGCGCATCGCCCCCGGTTCGCGCAGCTCGGATGGTCGGGGGGGTGGATCTGGCGCGATGCGACGCGCGGCGCACTGGCCAGCCGTCGTGCAGGAGCACGTCCTCGCCGCCCAAAGAGATCGATCCTTTTCCCGGGACGGGCGGACGCTCTTGGACGCGCCTGGGGATTTTGCGTGCCAGCTCGCTGAGCGGACCCGCCGGTCGCGCCCCAAGCTACGAGGCCCCCGGCAGCTGACGGCCGATGGCAGCGCGAGCGGGCCGCCCGCCCGCGGGGACTGCGTGATCTTCCCGCCGTGCGTCCCGGCATGCGTGGGGCTGCGTGAGCCGCCGGCGCCTCATCGCGGACTGGGGGGGGTGCTCTCGCGTCACGGGGAGTTTTTCCTGGGAAGCCCGATTCTGGGGACGCATGAGTTGCGCTGCCAATTTGGGGCGCCCTGTCGCAGGCGGGGGGAGTTCGTCGAACGAGCGCAGGGGTTTTTCCCGGGGGACCCGGTCACGACCATCCGGAGGAGTACCTGCGCTCATGCGGCACCCCCCGGTCGCTTTCAACACCATCCCCGGGCGTGACGCCCCCCGTCCTGCTCGAAAAAGCCCGCGAGTTTGATGAACTGCAGCTAAAGCGCCCTCGAGCGCTCTCGGCCCCTCCATTCTCCCACCTCCGGCCGCTTCTGTCCCAGCTTAAACCGGATGGGGCGGTCGCTTGTGAGAACGTCGGACCCACCGGCGCAGCTCATTGGCGCCTGGGCGGCCTCCCGGGCCATCTCCGGACGCCTCCCGTTTTGGGGCCTCACCCCAGTGCCCAGCACAGATTCGGTCGAGTCAGGCGAGTTCTCGCCGCCAAACTCCTCGACGGCGAGAATCAAGTCGCAATCTGGGCGCCATTTCCCCCCGAACTCATGCGTCGGGGGCCCAAGTCTGCGGGCGCAGCAGTGTTAGCGAGCAGCTAGCGCCGGTGCTCGGGGTCAATCCGCCCCGGTGCAACGCGTGCGCGCGACCTTTCCCCCCCGGGCCCCTCCCATTGCTCGGGCGATGGCCGCCCCCCCTTTTCCCACCCGCTTGCGCACCTGCTCCCGGGGCCGCTTGGGGGTTGCCCAGCCGGCCCTCGGCCAGGTCCCGGCGCTGCTCGAGCAGGTGACCCAGGGGCGCTCGACTGGGTGCGGCGCGACCGCGGAGTTTGGGAGACCCCCCCTCGCCACGCCCGGTTCATGGCGCCTGTCGACGCCCTCGTGCATCACCAGGCGTCGCGTTCTGCCCTTGCGGCGCCCGTCCGGCTCCCGTGGTTGCGGCGTGCCAGACCCCATGAAGACCCGCTCCACTTCGCCTGGTCCCGTGGGCATCCGCGCGACGCGCGCACCCCCCGCTGGGGAACGTCGTCCCCGACATGCTCCGCTCGGTGCACGGACACGCGCGGCGGGGGCCCCCGGATGGCGCATCTCTCGTCGGCCGGCCCCGACATCGTCGTGA</t>
  </si>
  <si>
    <t>Prymnesium_parvum_GenomeV1.0_AnnotV2_11179</t>
  </si>
  <si>
    <t>AGCGGCGAGCGGCGAGAGGCGACAGGCAGAGGAAGGGTGACAGAGAGGTATCGATAGGACTGCCTGTCACCTGATTTCGTTCTTCGAAGCGGAATCAGCGAAATGTAATATTAAAAGAGAGATGATTGCGGTTGAGTCGGGTGTCCCTCAGAGGTTTCACTTGATCGCCTGTCGCCCTGGCAAGCGCGCAACGGCGCTGGATCAGAGCACTGTGAGCGCTCTCTCGTGCACTATCGTGTCCCTCTGTGAGCTTCCTGTCTACCGCCGACGCGGGCGTCCCCATACCTCGTACGGAGTGCTCCATTTCCGGCTGCAAGTGCAAGCTCGGGCTGACGGAGGTCGACCCGAGTGCTGAGATCTTCTGCGCTGCAATTCTGAGTGCGACTGATGTGCAGCATGGTTGGTCGTTCAGGCCCGCGACAACAGGCCGCGAAGGGCATACTTACAGGCACCACCCCTCCCCAGCGTGGTCAGCGGAGCGTACGATGCAGCCTCTTGTTCGACCCTTCGCTTCCTACATTTGCCGTCGAGATGTGGACGGTGTGGAGACCATCATCACCATCGACCACGAAAGGGTCTACGCCGGCCCGCGCGAATGCAGAGCGATGGTACGTGCACTGCCCTGCAGCGTGCATGGGCGCACGCCGGCGTGCTCGGTTCTCAGACGTGTTCGTCGTCCGCAGGTCGCCTCACCATCGTCTCGGTGATCATCCGCACCTAGCCGAGGCCTCAGCCTTCGGTCGGCGTCGGCTGTTTCGAAACGTGACGTGGGCCTGCCTCATGATCTCGGGGGTGAACGGATCTAACAGGCGCACCGACAACTCCATCGGCTCGATGCATGGCAGTGGACTACACCTTGGCCGTGATGGTTTGGTGACGCAGTACTCGCAGATTGGCAAGTTGCCGAGGTAGAGGAGGCGAGGTACGCACGACGACCAGGCATCAGCACGCTCGCCGTATGGGCAGGTTGTTGCACCCCCCGCCCTCCCACCCAGCATGCGCCCTGGCGACCGCCGTAGAGTTCAGGTTCGTCCGGCTCCGGCTAGCCACCCCCATGAGTGCAATTGTGCTTACTATGATAGTGGTATCGTAGGAACCTAGTATCGTACTCGTTACTATGATAGTAACAGTTTCA</t>
  </si>
  <si>
    <t>Prymnesium_parvum_GenomeV1.0_AnnotV2_10498</t>
  </si>
  <si>
    <t>2903.EOD33309</t>
  </si>
  <si>
    <t>5.24e-26</t>
  </si>
  <si>
    <t>106.0</t>
  </si>
  <si>
    <t>2EWVJ@1|root,2SYMA@2759|Eukaryota</t>
  </si>
  <si>
    <t>ATGAGCAAGGTCCGCAGCATCATCGCATCCAACACTGGAGTCGTAGCTGCACTGCACCTCCTCCTCCTCCTCCTCCTCCGCCTCCCCCTCCCCCTCCCCCTCCCCCACCTCCCCCTCCTCCTCCTCCTCCTCCTCCTCCCCCTCCTCCTCCCCCTCCTCCCCCTCCTCCCCCTCCTCCCCCTCCTCCTCGCTGCCTCATGCTCTCGCCGCTCCTCGCCTTCGCCGCCGCCTCGTCCGCATGGCTCCCCGCCTATCCCGCCGCCTCCTCACGCCCCGCCCCCGCCGTGCGCATGGCGGCCGCCGACCCGTTCCGCCCCTCGCGCCCGCCGCTCGAGCCGTTGGCGATCAACGCGATCCAATCGGTCGTGTGCGGCGGCGAGGCGGCGGCGGCGGCGGCGCAGAAGGCGATCGAGGTGAGGGCGCGGCGAGGCGGAGGGGGGAAGAGGGGAGGGGAGGGTGCGCTGCGTCTGCGCACGCCGTGTGGCGCCCACCTGACAGGCGCGCGTGAACGACCCGGACTACGTGCTCTCCTCGGACGAGCAGCGGTGCAAAGCTTCCTCGTCCCCTCCTCCTCCTCCTCCTCCTCCTCCTCCACCACCACCACCACCACCACCACCACATCTTCCTCCTCCACCACCACCACCACCACCTTCTCCTCCTCCTCCTCCTCCTCCTCCTCCTCCTCCTCCTCCTCCTCCTCCACCACCACCACCACCACCACCTCCTCCTCCTCCTCCTCCTCTTCCTCCTCCTCCTCCACCACCACCACCACCTCCTCCTCCTCCTCCTCCTCCTCCTCCTCCTCCTCCTCCTCTTCCTCCTCCTCCTCCTCCTCCTCCTCCTCCTCCTCCTCCTCCTCCTCCTCCTCCTCCTCCTCCTCCTCCTCCTCCTCCTCCTCCCAATCCTATGCTTCCGCTTATTCTGCTGTCCCCCTCTCTCCTCCTCCTTCTCCTCCTCCTTTTACGTCGGCCGCGTTCCTTCTCGTCGCAGACAGCTGCGGCGGCTCATCACTCAAGTGGGGGCCGCGCGCGTGCCGCTCCTCGAGGCGCTGCAAGCTGCGGTCACAGGTGGGTGTGAAGGCGGCGTAGCGCTGTGTGTGAATTGCAGAGTGAGATGTTCGAGGGGCGTGCCTTCTCTCTGCACTCGCCACTCTCTGCTCCTGTCCTGTCGTGTCTCCCTGGGGTCTTGCCTGTGGTCTGCTCTGTTCGCTGCCTCTTCGCGTTGCCCACCTCTCCGCCCCGCCACAGCCGCCCCGCCCGTCTGCTCCGGTGCAATGAGCGCAAGAGCGCACCTCTACAACCTCCTCCCTCCACTCCACTCTCCCTCGTTCGCGCCTTATCGCTGGCTGCCAACTGTCTGTCCGTCGATCGTCTCTCTGTGTTGTCTTAAGTGTTTGTGCGTGGGGGAGTAGCTGGTGCGGGCATAAGTAATTGTGCGCGTGCTCAAGGGGAGGGAAGACAGTCTTTGTACGGTGTGCTCGTTGGCAGCTACTCCTTGGATAGAGCAGTTCGGAATGGCGCCTCAGTTTGGCCTCGGCGACGAAAAGGACCCGTATGTGTGCCGCTGCTTTTACCTCCTCTCTCCGCCTCCGCCCTCGCCCTACCCTCCGGCCAAGCCGGCTGTGTCCTACTGATCCCGGGCCGTTTCAGGTTTGCCTTTGTCGCGCGGAATGCATGCTGGCGCTGCTGCTGCTGGCGCGCCACCCTCCTTCCCCGCCCAGCCTACCCCCAGCCACACCCCGCCTCACCTCGCGCCCGTCACGTGTGCAGCATGTTGAGGGTACCCCAGTCAACTTTATTGATGAGGATCGGCTCGAGGTGCTGCGCGATACTCCGGACGAAGCGACGATCGACGGGCTGAGGCGGGCGGCGACGGGTTAAGGTACTCTGCGTGCTGTAAGAACCTGACACCCATGGTGGTGTCGGACCGGGGGTGCGGTCGCCCGCAGGAAGGGCACACGATGCTGGATGCCGCGGGTGCTCACGCTGAGCGGCGAACCTATATATTTGCACGCTTCCAGCTTCAGGAATGTTCACTATGTTGAGCTAGGTTCCTAGGAACCTAGTAAGAATCCATCGAATTCATCAGGCCGCATAGCGCATACCGGTGAATACGGTAAATTCCTCTTCACCACTGTCCGTGAGTACTTAGCTTAGGTACCTAGCTAGGAACCTATCGCGTATCGGCC</t>
  </si>
  <si>
    <t>Prymnesium_parvum_GenomeV1.0_AnnotV2_19477</t>
  </si>
  <si>
    <t>ATGATGATCACCATGGTCATGCAGTTCACCGGCGTGATGGATGAGGGCATTGTACGGCGAGTGCTCCAGGACCACCACTGGGACTCGAATATGGCATCGCAATTCCTGTTGGCTTCTGGCGGGCTTGAAGTGATGGAATTCACCCTACCAGCTGGTGCATCTCCTGGACGCACGGTGCGGGTCAAAACCCCGCGAGGGGAGTGTGAAGTTGTGGTTCCCGCTGGACTTGCAGGCGGTGATGTGA</t>
  </si>
  <si>
    <t>Prymnesium_parvum_GenomeV1.0_AnnotV2_17325</t>
  </si>
  <si>
    <t>2903.EOD24357</t>
  </si>
  <si>
    <t>1.31e-90</t>
  </si>
  <si>
    <t>273.0</t>
  </si>
  <si>
    <t>2CDPH@1|root,2SI6J@2759|Eukaryota</t>
  </si>
  <si>
    <t>ATGCGACGGCGATCGCCTCAGTTGCAGTTTTCATTCCAACTTTCTCAGGTGAGCGCACTCGCACGCCTCACTCCTCCCACCTCACACGTGCAGCTGCTCCACGTCTTCGACCTTGCTCACCCGCCTCCTCCTCGCCCTCGCACAGTCATGCAGACCGTCGCCGTCGTTGCCCTTGCGCTCCTCGAGTCCGTGCAGGCCTTCCAGGCCCCGGCCGCCATGAAGGCGTCCCGCGCGGTCCAGGCCCAGATGTTCTCCGAGGGCGACATCGGTGTCCTCCCCGCTCGGCGTGTTCGACCCACTCGGCCTCATCGAGACCCGCGACATGCGCCGCTACGAGATTATGGAGATCAAGCACGGCCGCGCCGCCATGCTCGGCTTCCTCCACGTGATCGCCATTGAGGCGGGCATCCGCGTGCCGGGCTACCTCTCCACCTCGCAGAACCTCAAGTTCGAGGACGTCCCCGCCGGCTGCTTCGCGTCCCTCGAGGCTGTCCCCACCGCGGGCTGGCTGCAGATCATGATCCTCACCTGCATGCAGGAGGCTGGCACCGGCTTCGCCTCCAAGCCGCAGGACCCCGACGGCGAGGCGGGCGACATTGCCCTCGACTCGTGGGTGCGCTACGACGACCCGGAGGTCAAGACGTTCAAGCTCAACGCGGAGCGCCAGAACGGCCGCGCCGCCATGATGGGCATCACCGGCTGCCTCGTCCACGAGCTCCTCGGCGTCGATGCGCTCTACCCCACCGGCGGCCTCGGCGGCGCTGCCCCCCCCACCATCTTCTAA</t>
  </si>
  <si>
    <t>Prymnesium_parvum_GenomeV1.0_AnnotV2_25619</t>
  </si>
  <si>
    <t>ATGATGTTACAATGTACCTCAGGCTAATTCCTCCTCCTCCTCCTCCTCCTCCTCCTCCTCCTCCTCCTCCTCCTCCTCCTCCCCTCCCCCTCCCCCTCCCCCCCCCCTCCCCCTCTCGCCTCCTCCTCCTCCCTCCTCCTCCCTCCTCCTCCTCCTCCTCCTCCTCCTCCTCCTCCTCCTCTGCCTTTCCCAGCACTCTCCACTGCCTTTCCGCACTACCCCATCTCGTTCCTTCCTGTGGGCTCGCTATCATGGCAGTACCCATGGACCACATCGGCACCGATCACGCCGTGGGTGGCGCCAAGTGGGGGGGCGGCGTGCTCGGCCCCGACGGCAAGGTGTACTGCGTGCCGTCCTGTGCGAGGCGCGTGCTGCGCATCGACCCGGCGACGGGCGCGACGGACCTCATCGGCACCGATCACGGCGCTGATGGCTACAAGTGGGGTGGCGGCGTGCTCGGCCCCGACGGCAAGGTGTACTGCGTGCCGTCCTGTGCGAGGCGCGTGCTGCGCATCGACCCGGTGACGGGCGCGACAGACCATATCGGCACTGATCACGGCGCAGGTGGCGTCAAATGGGGTGGCGGCGTGCTCGGCCCCGACGGCAAGGTGTACTGCGTGCCGTGCGGCGCGAGGCGCGTGCTGCGCATCGACCCGGTGACGGGCGTGACAGACCTCATGGGCACCGATCACGCCGACGGTGGCGTCAAATGGGGTGGCGGCGTGCTCGGCCCCGACGGCAAGGTACTGCGCACCGTGCAATGCGAGGCGCGTGCTGCGCATCGACCCGGCGACGGGCGCGACGGACCTCATTGGCACCGATCACGGCGGCGGTAGCTTCAAGTGGGATGGCGGCGTGCTCGGCCCCGACGGCAAGGTGTACTTGGTGCCGCGCGATGCGAGGCGCGTGCTGCGCATCGACCCGGCGACGGGCGCGACGGACCTCATCGGCACGGATCACGGCGCGCTTTGCGCCAAGTGGAGCGGCGGCGTGCTCGGCCCCGACGGCAAGGTGTACTGCGTGCCGCTCATTGCAAGGCGCGTGGTGCGCATCGACCCGGCGACGGGCGCGACGGACCTCATCGGCACCAATCACGGCGAGGGTGGCTACAAGTGGGGTGGCGGCGTTCTCGGCCCCGACGGCAAGGTGTACTGCGTGCCGTGCGATGCGAGGCGCGTGCTGCGCATCGAGCCGCCGGTGCCACGCGGCTGGAGCCTCGCCGCCTCGCCGATTGCGCCGCATGAGGGCATCACGCCGACCACTGCTACCGCCGCGGCACTGGGAGCGATGAGCTACTACCTCCGTCCCAAAACTGAATAGACACAACTGTTAGTGCAAAGTACGTAAGATCAAGAGCTCCAAATGCCTGGGATATTTGTGCGACGCACGAAGGGTACATTCCGGCTTCCTTTCTCAAAGAAAAATAATAACCGGCCAATTTGTGTTGGA</t>
  </si>
  <si>
    <t>Prymnesium_parvum_GenomeV1.0_AnnotV2_18106</t>
  </si>
  <si>
    <t>1.72e-10</t>
  </si>
  <si>
    <t>72.8</t>
  </si>
  <si>
    <t>CATTCCGTTTCCAGTCGATCGATGGCCGCCCTCGCGGAGCTGCTCTCGACCGAGGCGGCGTATGTCAACGACCTCGACGTGCTCTGCCGCCTCCGCTCTGCGCTCTTATCCCGCGGCGCCTGCGACGCCTCCTCGCTCGACGCCATCTTCGCCAACGTCGACAGCCTGCGCGGCATCAACTCGGAGCTCCTCTCCTCACTATCGCCGCCGCTCCTCTCCGCGCTCTCCGACCCACCGCTCCTCCCCGCACTCCCCGCCCCACCGCCCTCGCCGCACAGCGTGCCCGCGGGCGCGCTCGACCGGGTCGCCACCGCGTTCCACACGCTCGCCCCCTTCCTCCTCGCCTACGCGCTCTTCTGCACGCGCGCGATCGACGCGCCAGAGCGCATGGCTTCCCTCCGCGCGGCCTCTCCCGCCGCCGACCAGGCGTGCGCCGAGGTGGAGCACGCGGCGGGGCTGCCGCTCGGCAGCCTGCTGATCAAGCCAGTGCAGCGCCTCTGCAAGTACCCGCTGCTGCTGAGTGCCGTCGTGCGGGAGGCGCCGGAGCACGAGGGGCTGCGCGGCGCGGCCGAGGCGATCGTGCGGGTGGTCGGCGAAGTCAACCGACGCGTCAGGTGGCGGCCCGGCCCTGTGTGCGCACGCCGCGGCCGTCCGCACGCACGCGAGCCGCGCGTGCCGCCCCGCCGCTCGCAGGGAGGCGGAGGAGCGCAAAGCCCTCCTCCTCGTGGCGGAGGCGCTTGGCCATCGCGAGCTCATCACGCCGCAGCGATCGTTGCTCCTGTCGGTCCGCTCGACTAAGTGCTACGGTGTCCGCGACGCGTCCGCCGCGGGCATCCAGTCCCAGCTGCACCGGCTCGACGCGGACAAGGCGGCGCGGCGGAGCGGTGCGACGGTGTGGCTTTGCAGCGACCTGCTGCTGATAGGGCGGCCAAGAGGCGCCGCCTTCACTCTTCTGGAGCAGTCGGCGCTCCAGCACACCACCATTGTATCGCTCGAGGAACGCGGCGTCCTCCATCTGTCGTGCGACTCTGGCAACTCGTACCTCCTCCAGATCGAGCCGGCGGACGCGAGAGCGCTCCTTGTGGCCTTTGAAGGTGCGCGGCAGCAGGCATCTCAGCGAAGACAGATGCGTACCGCGCCGTGCGAGCAAGAGCTGTCAGGCGCGGAAGAGGGCACTGAGTGTGTCGCGGATGATGGTTCGGTGGCGTCGTTAGACCTCGAGGAGCACGGAGACGACGGCGCCCAGTCGGCGGCACTCAAATCGTGGGGCAGCCGACTCCGTCTGCGCGTGGCCGCGACTGCGCGCGAGATTTCGACAGGACATTTCCGGCTTCGAAAGCGTCATGCGGCGGGCGCAAGTCCACATGATGACGATTGCCACAGCGGGAATGAGGAGGGAGGGCTGCCCGAAGACGAGCAGATCGCAGCGCCTGTGTCGTCGTTGACTTCTTTCACTTCACCACCTCCACCTCCACCTCCACCTTCATGCAGTGAGCCACTGCCTGTGAATCTACTGGACAGGATGCGCGGGCAGCTCTTCCCGCGCACGCCGAGGTCTAGTCGTCGAACAAATTCATTCACCTTGACGCTACTTGCGCACCTTAGTGCCATCACCAACGCTGCTACGTCCCCCGCTGTCATTTCCAGTATCGTCGTTATACTTCTCACGGCCTTGCTGCCATTCATCATTGGAGCGTTGGTGCTGACAACGATGGGCGTGTGCTGTATGGATGGTGAAAGCCGCCCGGGGATGATGGGCCCGTATCAGCGTGGGTATATCGGCCGCCGAGGCTCATGGTTAGACCTGCGTAGGCTTTCCTAGGTTCCGAGATTCCTAGGCTTTATATTTTCTCGGAACCTATAGGGTTCCTAGATAGGGACCTAAAATTAGTGGGGG</t>
  </si>
  <si>
    <t>Prymnesium_parvum_GenomeV1.0_AnnotV2_12859</t>
  </si>
  <si>
    <t>ATGCACCCGCGATTCCTCCGCGCTCTCCTCCCCCGCCTCCTCCTCCTCCTCGGCGCCGCCCATGCATCGGAGCGGCCGTGGCTCCGGCCGCTGCAGCTGCGCGGCGGCGCGTCGGGCATGACGTACCCTCAGGGCGTCCTCGCCTTCACGGGGAGCGTCGTCACTCTCTCGGGGGTCGTGACTGTTCTCGACCCCAAGTGGACGCGCGCGCACGGCGTGGCGCCGGGCCAGAAGGCGCCGGCGGAGAGCACGCACGACCGCATGCTCACCAACCTGCTGGGGCTGGCGATGCTCGGCTGGGGCGTGGGCAAGCTGTGCGTGCGGCGTGGGTACGAGCGTGCGTTCATGCAACTCAACACCTTGCCCATGCTAGGCGCGCTGGCGGTCGCGGGGCAGCGCCTCGGCCCCACCGCCTTCTGGTTCCAGGCCGTCAGCGCCGTGGCGTACGCGTTCATTGGGTTCATGCCCCGAGCAAGAGACTCCCATGCCAATCTATTCAACTACCTGCCGGACCGTAGGGTCTACCGTGCGTGA</t>
  </si>
  <si>
    <t>Prymnesium_parvum_GenomeV1.0_AnnotV2_15931</t>
  </si>
  <si>
    <t>ATGCTCCGCATCGACTTCGAATCACACTCGCGGGACCGCTCGCCCTCGCCGACCTCGCCCATGGGGAGGGAGAGCGCCACGCTCTCCGGCCACAAGCTCTCGCCGACTGCGCAGCGGTGTGCGTTTCGATGCCCGTCCCTCGAGAACCTGGGCGTCGAGAACGTGATGGCGCTCCACCTCCCGGTGTGCACGACGCTCCAGCAGACCATCCCCGTGCCGGCCACGCCGAAGAAGCAAGACGAGCAGCCGACCGTGCGCCAAGGGGAGAAAGCGAAGGACTCGGACACTTCTCTGGAGACGACCATCCACTTGGATGAGCCGATGAAGACGACCGACGAGGTCGTCGCCCTGTCTCTCAAGATCGCGTGCTCTCCGAACCTCGAGGTGCTCAACCTCCCCTACAACAGGCTCGGCGACAAGCTCGACATCCTGATTCAGGCATTGAGCGCCGGCCGGCTCTCGTGCGAAGGCTTGCTCCCCAACCTGCGCGCTCTCAACCTGTGCGGCAACGCGATGAACGACGAGACCTTCAGCACCCTCATGATCGCACTGGAGATGGGCGGCCTTCCCAACCTCTCGATGCTGGACGTCTCGAGCAACCGACTGACGACTCTCGCTCCATTGGCACGCGCGGCAGAGGCGATGCCGCTGAAACTATCTGTCCTCAAGGCCGAGTACAACTCGCTGGAGTCTCTCGATGCCATCGTCGACGCGACGGTCGGCGGGCGGTTCCCACTTCTGCATACGCTATGGATAGCGGGCAACCTGCTCAGCGACAACAGCCTGGAGGCTCTGGGGAAAGTCGTCGGCAAAGGCTCGTCCCTCAGGACAGTCCACATCTCGATGAATTATTTTACATATCAGGCGACCGAGGCTTTGCAAGCCGGGGCTGCCAGCTCGGTGCATCTGGTTTGGTGA</t>
  </si>
  <si>
    <t>Prymnesium_parvum_GenomeV1.0_AnnotV2_06521</t>
  </si>
  <si>
    <t>2903.EOD06909</t>
  </si>
  <si>
    <t>3,00E-40</t>
  </si>
  <si>
    <t>2CSXX@1|root,2S4AJ@2759|Eukaryota</t>
  </si>
  <si>
    <t>ATGGGGAATCTGGTCGTCCTTCTCCTCGCCGCGCTGTGTGCCGGCGCAGGCGCGCTGCGCGTCGGCGCCGTCGCGCCCTCCCGCGTCGCTTCGTTCGCGCCGCGCGCCGCGCCGCGGCTGGGCCTCTTCGACGCGCTCTTCGGCAAGGACGAGGCGGTGGAGGCGGAGAAAGAGGCGCAGCTGCGCGCACAGCAAGAGATCCTCGCGCGCAGGCGCAACCCGGCGGCAGGACGCGCGTACGCCGCGGAGCTGGCGGCGCGCCGCGCCGCGGCGAGCAAGGAGGCGCGGGAGAAGATCGGCTGGCAGCGCGCGGTGGGGGTGGACCCGCTGGTGGAGTTCAAGCGGCGGCAGGCGGCGGGAGAGGTGAAGAAGATGGGGTACGAGGACGAGCCCAAGGGCGGGATCCCCATGCCGATGGCGAGCTTCGGCGTGGGCGGCGAGTTCGGGCTGGGGGGGAAGTACGACAACGGCGAGCGCTTCGACCTCCGGCTGCCGTACGCGGAGCAAGGCTGGACGGAAGAGCTGGATGAGGAGAAGGTGGAGAGCGTCGACTTCTTCGCCAACCTGATGTCGGGTGGTAAGTTGCAGCGGGAGGCGGATGAGCGGAGGAAGCAGCAGAAGAAGGGGTCCAAGGGCAAGTAG</t>
  </si>
  <si>
    <t>Prymnesium_parvum_GenomeV1.0_AnnotV2_20271</t>
  </si>
  <si>
    <t>ATGCTTCCTTCCCCGCGGCGTGGTGTCACTGCTAAGCAGCTGGTTGAGCCACTTGCTACACAGCCAGCTCCCCCACCACGCTCAGCCGAGCAGCAAGCGGCTGAGCAGCAGGCGGCGGCGGCAGTGATTGCGGAGGCACCAACCAGGGAGGCGGCCGCCGCGATTGCAGCAAGGATGGAGGGCGAGGCGCGGATCACACCTCCTATGCTCGAGAGTGCCGAGGCTCCTGATCCAGCAGACATCGCCGCAGATGTTGAGGCAGCGGCAGAGTGGGAAGTGGAGCAAGAGGTGGACCAAGAGGCTGCTGCCGCAGAGGCAGCCGCTGACGAGAGAATTGCAGCCGTCTTTTCAGCAGAGGAGGATACTGACCCCGACTATGAGGAGGGATGTGGTGACTTTCAATTCGATGAGAGCGGTGCTCGCATTGACGGTTACCACTCGGAGGCACTTGTAGCGGAGGTGGAGCAGGCTGCACCTGCAGTTGTCGCTCCAGCTACCTACCCACCAGAGGCCACAGCCTCGCCTCCCAAGCGGCAGCGCTCCTCGCGGAAGGTGACTGTAATCTCACAGCCGCCTGGTGTGGAGGCAAGCACAGATGGTGTTGAGCGCCGTGTCCACCATTGGGGGCCGCGTCAGCCGGGCATGTTCTCCGCCTCCAACTATTTCTGGCTATACTACGCCGCCAAACCAGGGCTGAAGGAGGTGCCTGTGGGCCAGCTCGCACAGCCGGGTGAATGCCACAGCACCTCGACGAGGCTGAAGACATCGACGCCGACTCAATTGCTGGGAGCAATTCCACATACGAGTTCATTGGTGCCTCAGTCAAAAATCCAGAGATGCTTTTCACACGCGTCTACCCGTGCGCATGCCCTCAGTGTAGAGAGCGGAGTGCTGTGAGCATTGACTACTCAAGCTGCCCAAACATGACCACCGTTGGGCGATTCGTCCAGGAGACGATCCATGCGGCGGTAAATGTAGTGAAGAAGCGCTCCATCCAGAAGCTCAAGACCGCTGACTTCGCCAAAACGATCAAAGTCAACTGCCCATATGCAGCCTTTGCTTCCTTCAAGGAGCGTGGTGATCGCAGCTACTGGCTCCTGCTCACTAAGTCGGGTGGCAAGCAGGCCGAGAAGGCAATCAAGGTGGCTGGTGGTACATCCATCAGGGCAAAACAGTGGGTGGTGGAGGGGCAATGGTATGCATCCACCTCAGATGATCAGGGGCGCAAGAGCTACAAGCTCTTGCCAGAGATAGTCTATGTTCCCGTGGCCTCACTTGTACAGGAGCATGGCTTGGAGTGGCATCATGAGGGCGCAGTGGAGGAGATAG</t>
  </si>
  <si>
    <t>Prymnesium_parvum_GenomeV1.0_AnnotV2_22150</t>
  </si>
  <si>
    <t>2903.EOD41845</t>
  </si>
  <si>
    <t>2.11e-73</t>
  </si>
  <si>
    <t>241.0</t>
  </si>
  <si>
    <t>2D3F1@1|root,2SRBK@2759|Eukaryota</t>
  </si>
  <si>
    <t>TGTATCCCGGATAAGCGCCGACGGAGATATGGCGGAGAGCCGCCTCCCGCTCCTTCTCGTCGCCCTGGTCTTCGGAGGGCGGCAGGTGACCAAGTTCTTATCCCGCGCACCAGTCATCACGTGTGAGAGCAGCCAACCGCTTGTGAGGACTCTACGGCAGGCTCTTAGCGAGGAAGAGCTCCACGCTCTCCAGCATGAGATCGACCAGATGCTGCCGACACTCACCGAAAACAATCTGGGCTACGGCTTCAAGAAGACCCGTGGTGCGCCGGCCTGAAGCGCCATTGGCGCTGCCATGTGTCCACCCGTTCCTCAGTGTCCCACTTGCTGTAGGCTTTGTGCTCAAGTTCAACCGGAACGGCGCCAAGAAATTGCATGACCTCAGCTTCATGAACGGCACCTACGCCTTTCTGGCTCCATTCTTCGACCATTTCAGTGATCCTGAGGCGAGCGCGTACGTGTTGAATGCGCTCATTGTCCCGCCGCAGACTGATGCCGGCAGCTCAGGCCCTGCTGTCTCGCTGCACGTGGATGACACTGTTGGGATCAATTCAGTCCGGAAGTACCTCGCGCATTCCGTCTCCGTCCTCTACCTAAGCGTGCCTAGCTCGATGATTGGCGGCTCCCTCCGGCTGTGGCGATGGGGGGGGGAGCCCAGGACGCTCGATAACCCAGATGCCACCGTGACGCCGGAGGAGAACAAGCTCACCGTCTTCCGTGGCGACTCGTATCACATGGTTGAAGCGTGGACGAGTGCGAAGGATGAAGATGTCTTCGTGCCCGCTCTCAAAAGCATGCGAGTTAGTTTGGTCCTTGAGGCCTATCGTATCAGTGATGAGGTGTACCCTCAGGCTACGGAGTTCGATGCGAGCACAGATGTTGAGGTGAACTCAGCAAGAGCTGCGCTCGCTGCTTACAACGACATCACATCGATTGCCCTCATTGTGCTTTGTCTGATCGCCGCCGCGGTATGCGTTGTCGAGGTCATGGGTTGGCATCGGTTTAGTCGGAGGAGTGCACCCGGCGTGTCGCGTGATGCTAAGGGGGATGATGCACAAGCTCTCGGAAACAAAGGAGACGTTAGGAAACGGACGGGAAGAAACAAAAAAGGCGCGGCTAGTCGATGAGATTCGCTAGGAATATAGTCTTTCTCATGCTTGAGCTCACCGCCGTCATGCTTGAGTATAAATCCCTCGTATAGATGGTTGTATTAGATGAGGCCGTGCGAGAAAATACACAAGATTCCTTCTGGCTGCGTCGATGACTCGCAGATATTGTGATTTGATGCTCGCATCATAGGTAGGCTCCTAGTCTTACGAGCGTACGCGGTCTAAGATCGGAGTATTC</t>
  </si>
  <si>
    <t>Prymnesium_parvum_GenomeV1.0_AnnotV2_25633</t>
  </si>
  <si>
    <t>AGTGACCCCCAACGGTCCTCGGACTGAAAGCGCTACGGCGCGAAAGCCTGCGGGCAAAGTGAAAAAGATGGGGTGGCTCACGGTGAGCTGCCCCGCCAACACCCAAGGTCAACTGACCTTTACAGATGTTGAGGATGCTATCAGCATCCTTCTCATGGACCTCACCGACGAAAGTCGGGAGGAGGAGCGATTGAGGGGGTCCCAACCAACCCCAGTCTCGTTGATGACTCGATCAAATCGGGTCCCTGGTTCTTTGGTTTCGAGAACCAATGGGTGGCAATGCAGATCGCTGCAGCCGCGGATGGCAAGCTCATTGTCGACACGGCGGATAGCTCTCGTGTGCAACCTGACGACGTTGAAAACGTCCAAAGATGAGGTGCACACCGCCTCTTCGAGGCGAGTGGATTCTGGATGGAGCTATACGTACCGAAAGAAATGGTGGGTCACATTAACCCCGCAGCGCCGCTGAATTGATCTCCAATCAGATGAAAGTGGTGATCACGAATGCAAGTGGCCGAGCTCGATGCCAGGCAAGCCCCAGCGCCGGAACAAATTCATAGTGAAAGCGGCGGCTCACCCCACCAAAGTCATGACGATTCCTGCAACAATCCAACACCGCAAGATGGACCAGGTCCTGATGACGCCGATGCGCTACAGGATCGACCCACTGAAGTTCCCACAGCTGTGTGTCAAGTGCCACCAGCCTGCTGGTGAGTCGTGCCTGTGCGCACAAGCCAAGGCTAACCGGGCGTTCGCCCAACAACGTAGGGCGGAGCGCTCGATCGCAGCCCAACACGCGAAGCAGGCCGCTGGCCCTCCCACGATGGACAACGACATCGCGCCAAGTTGGCAAAGCGCCGCGAACGCGCTGCCAAGGTCGCCAAATGCAAGCTCCAGCAGAAATGCATTTTCTTCAACGAACCGCAGGGCTGCAAATTCACCGGCTCCTCCTGCAAGGAGGGCGCGCATGGGGTACGCGCACTAGGAGGGTTGGGTGGGAGGGGCAGGGCTAGCTGCAGGTTAGCTGTGCTAGTATTGTTAGCCGCCCTTGCATCGGTGGGCGTGGGTGGGAAGGGAACCCGGGGGAGAGGGCTACGGCCAAGAAACCTTTGACTCTACCCTGGGATACCCCGGGGAAGGGCCGAGTGTAGGGTACACCTTCGTAGGGTGGAATTGTGGGGGCATGCGGGGCAGCCTCAGGTAGAATGCTAGAGCTCACGCGGTTCTGTGCTGCACACAGCTACTCGATTAGCGGAGTGCTGTTACAGGAGCACCACCTGGGCGAGCAGCAGGGCGAGGACCTGGTCAAGGAGCTGCGCCTGATTGGATGGGAAGCTAGATTTGACTGTAGAAATGATGGTAGTGCGTCTAGAGGCACAGCTGTGCTAATAAATCCAAGGTGCATAAATGGAGTCAGCCGTGATAGCATAAAATTTTCGGGGGAATAGATGGGACAATAACCACAGCAGAAATTAAAATACCAAACACAACACACCTACACCTAGCTAGTGTATACATTCCACCTGATCCTAGACAAAAAATAGAAATAATGCGCCGAATTATAAATTCGGGCATGATAACAAAGGACACCATTATGGAAGCAGACCATACAGTAATATGGTGGAACAGCCACGGCTGGAAACGGCAGGGATGCCCAACTATCAGAACCGCGGAGCGGACGAATGGTTCGGCTATCTGGCGGGCCTAGGGCTGCTAGATGTGGAAAGAGAAACTGCAGGCCTCCAAGCCCAGTTATACACAAGGGAGTCCGGCGACAAAAAAAGCAGACTGGATAAATTGTTGGTACCCGAAGCCAAATCGTTTCACGACGGTTGGCAATGGAAAATAGACAAAGGGATAAAAGAACCCTTTCCCAGCGACCATGCGATGCTGAGAGCACAGCTAATAATGCCCCGCAAAGAGGATCGAGGCAAACAAAAGAGACTCAACAGAGAACTACTGCACAGCAAAAATTTCGAGACTCGGTCGAAAAGCTGAAAAAGGAAACTTATAAAATATACCCCACTCAACAACATGGCCACACAGAAGTCTGGCTCATATTCAAAAGCAGACTCACGGAAATGTGGAAACACAAGACGCGACAGCCAAAAGATTACAAAATAGAAATAGAAAAATACCAGAGGCTATACCAGAAATGGGTACAACGACACATCCGGAATCCTAATGCTCCCGGAGCAGAACATAGAGTGGGCCTGAAAATTAAGGACCAATTAAAAACAGCCATGATAGCAGCTAGAAACGCAAAAATAGGAGCAAACAAGAACTTTCCACGAAAGAATTTTACAACACCTATAAAGCCCCCCAGGGAGTTCAGTGGATAGAGGATCTCTTGAAAACACCCAGCTGGGAACAACCAGAGGTGAAAACGACACACACTACAACACAGGACGAGACACTAGAGGAAGCCACCTCGTACTACGAATGGCTCTTCTCGGAAAAACTCAGCCATGAACCAGAAAAAATGCTGAAACATCTGGACAAAAGAAAACTCGAGAGCACAACAGCAGAGATATGTGAGGAACCCTCACAAGGGAAGAAGTTTTCGAGATCACGAAAACCTTCCGCGAAACAAAGCGACAGGACCGGACAGCATTCCCAATGAGTTCTACCGAACTTTCCCATGGACAGCAAACATACTGAAGGAAGTGTACAACGAATCCCACATGGGAGGGGACCTCCCCACAGAGATAAGAGAAGGGATAATTTGCCTTCTGCACAAAAAAAACGACAGAGATATCATAACAAACTATAGACCTATAACACTACTTAATGGAGACTACAAAATTCTCACAAGGCTACTCTGCAAACGAGTCAAGAAAGTACTCAGTAGCATAATATGCTCGGAAAACACCGGGTTTGCCCCGAAAAGATTCATATCAGAAACACTCAGCTGATGAAGCTCATACAACACTACCTCGAAACGAACAATGAAAAGGCCTATTCCTCTTTCTAGACCTGGAAAAAGCGTTTGATAGAGTCAGCTGGAAGTACATGAAGCTAGCTCTGGCAAGACTAGGCTTCAAAACAAACTTTCTCAAATGGATACAACTACTATACAACGAGCATGACCCCCAGCGCGTCGAATACTCATCAACGGGTACTTAGGAGAACGTTCAATCTCGAATGCGGAACGGCACAAGGATGCCCGCTAAGCCCACTATTGTACCTATGTGTCATCGAAGCCTTCAACCGTGCAATTCACTCCAACAATAAAGTACTCGGAATTAAAATAAACCGAAAAGAATATAAAATAAGTCAGTTCGCAGACGACACCGTCCTTTGCCTTAGAACATACAAGTCTATAGACGCAGCCATGTCAGTCATGCAAGCGTTCGAGAGAGCCACTGGACAGAAAATAAACAAAAACAAAACGGAAGGACTTCGACTGGGAAGCATACGAAGTAACATGGACGGACCAACGTGGGTAAAATGGTGCCCCGAGGACAGTTATGTTATATCCCTAGGAGTACCATTTGGGAGCTACTTTGAAGGCAGCCCCCAAGAGTTAGAATTTTGGAAGAAAATCTACTTCAAAACAAAATCGCTTATGGCAAGATGGGGCACCCTATTTCGATTGACGCTCCGAGGGAGAATTATGCTGGCAAATTCGATGGTATACTCCAGATTCAGATACTGGGCCCAAACGATGGTCGTTCCAGACATTATAAACCAATGGATCAAAGAAGATGTCCACCAGTTGATATGGAGTCCGGACCCACACTTCACGGGGGTCAGGAAGGACAAGATGTCCAGAGCAGACGCAAACTAAAATACTCGACCTCAATACTGAAATGGAGGAAGGGAGGCATAGGAGCGCTAGACTGGGAAGAACATCTCCGGTCCCTGCGAAAAAATGGATATTCAGATATCTAGATAACACGAATGGAGATTGGAAATCTGTATTAGATAACTGGGTCACGAGGGGACACAAACTGGGGAGAGGGGTGCTAGTCAGCAAGGCACAACGTGCCCCACTAATGCCCAATAAATTTTGGACGCACGCCGAAAAAGAATTCAAAGAACTAAAAATAAGGAGAAAAGCAAACACACCTTGCACAGAATACGAAGCGGCAGAAGAGTCCATATGGGAAGGACATCTCATGAATGGGAAAATACACACGATGTATTCAGACAAATGGCAGAGCGAGTTGGGCCTCTGGCAAATTAGAGATAGGATCAACAGAGGATCAGCAGTAAAGTGGCGAGGAGGGCAGTGGCGAGAATGGGCGGAAAGCCAAGGAGCAGGAACACAAGACTTCGGAGGCCTCAGGGCCATGAAAAAACCCAAAGGAAAAATAGTAAGAATGACCCGAGAACTAGTGGGTAAAGCGTTAGAAACATACCCGGAACAGTTTCAGAGAAAGGAAATAGTCGCATACTACAACAAGGACGGAGACATAGGATTCGGAGAAATTATCCGAACATCACTACCGCACGTGCTCAAAAAATGATACTTTGGCACGATGGCACGTTCCAACACGAACACAGGATAATAACGCTAAGAGCTACGTATGATCATGCAGGCGATTGGGACACAGGCCCGCCGATCAGAAAGATTCGATACGACGAGGAGGGCAAATACTCGGGGTTCAGGGGCTGACATACTTCAGGCCGGAAAACTACGAAGTGGCCAAAAAAACACTCCTGAAATTAACGGTGAAAAAATGACGGAAATGGCAATCAAGTCCAAAACAAGAAGACCCACGTGTGAAAAAATTACAAGATGGCCAGTGGAATTCCAGCTAGGGCAGAACGCAAACATCAAGTTCAAGGAAGTGTGGAAAACTTCGCAGTCGGGCTAGCTACACCAGTCGATTTCATGACGAGATTTAGATTAATCCACGGTGATTTACCCACACGCAGCAAATGGGGAGAAGCGGGAGGCTGCAGACTAGGGTGCGGCAACCCTAGAGAGAAGCACATACATTTAGTACAATGCCCGCTTTGAAGCCCCTATGGCAGAAACTCCGGGCAATACTAGAACAAGCCAGGAGGAAAAAGTTCACGCACTTTGAACAGATATCGATTTTAGGATGGAGTGAACAGGACGGGACAGTGGAAAAAGGCAGCATGGCACTCATTAGCATGCTGCTCAAAATAATAGTGATAGCTTGGGTGAAAGTGCTTCTCAGAAGTCAGCCATTTGTAAGCGGCAAAGTATGGAAAATCTTCTGGAGTAGAGCCAGAAGGCAATGGATCGAATTCATCATGGACAAAGAAAAAAAATTCAGAAACATTAAACAACGAGAAAGCAGCGTTAAGTCAACGCTACAAGGAATAAACGCGCAACTCAGACCCCTGGGCGAAATGAAGTCAGATGGCAAGGTCACGAGCAAAATACAATGGCAGCTGCACTACGACCTATAA</t>
  </si>
  <si>
    <t>Prymnesium_parvum_GenomeV1.0_AnnotV2_26049</t>
  </si>
  <si>
    <t>ATGCGCGTCTTGATCCTTTCTAACACCGTCTCAACATCCCCAAGTGCTCCGTGTGGGTGCTTGACGGTGCGTTTCCCGCGGACGCAGTCCCAGTCCATGCTGCGGACGTCTCGCATGCTCTTCCGACGGCCGACGAGCAGCGCGAGCTGGCCGCCCATGCCCGCGCGCGACTCCGCGACCTCTTCCCGCCGTGCGTGCACGGCATGCGTGGGCTGCGTGAACCGCCGGCGCGCTCATCGACGGACTGGGCGGAGGCTGCTCTCGCGTCGCAGGGAGTTTTCTCCTCGGAAGCCCGATCCTCGGGACGCGTGAATTCGTCGCGGCCAAGTTGGACGACACGCTGTCGCAGGCGCGGGAGTTCGTCGAACGAGCGCAGCGCGTGCTCTTCCCGTCAGGGACACTCGGTCACGACCATCCGGAGGAGTACCTCGCGCTCATGCGGAACACGCTCCCCGGCCGTTTTCAACATCATCTTCGGAGCGTGACGCACCCCGTCCTGCTCGAGAATAATAATAATGAGAGAGCTAAGAGACCGGAGAAGGACGACCTACTATGCACTCGACATCAGAAGCACAAATGCGAACAAGCGGCCAACAATATGCCAACAAAGCATATCACGAGTCTACTCACGCGCATCACTGCCCGGCGGCGGGGTGGGCGACCGTATGGGAGGTCGCGGAGCTGA</t>
  </si>
  <si>
    <t>Prymnesium_parvum_GenomeV1.0_AnnotV2_08752</t>
  </si>
  <si>
    <t>ATGGGATCGTGCGATGGGTTTGAAGGCGTCCGCTGCCTGCCCGGCCGCCTGTTGCACCAAGTCGAGCTTCAGCAGCAGCTCTGCGACGATACCCGGCAGCCAGGAGCGGCCAATTCCATCTGCCACTCGTGTCATCCGGAGCCAGCCCCATGCTCCACGTGGGCCTCGGGAACACTTCGCCTCGGCGGCGCGTCAGAGGGCGAGGGCCCATTGCTGCGGCGGAACGGCTGCGATGGCCCGCAGAAGCTCGAGGAGGGGTCGGCAAGTCAGGTGATGGTCGGTGTAGCCGTGGTAGGCGGGGTGGAGCGACGCGTGCGCGTGGTGTGGCAGCGGTGGAAGGATCGTTGCCAGCGGCCTGCGATGAGCCGAGAAGCGTTTGTTGAGAAGCTGGCGGCGCTCGAGGGGCGCACGGTGCTCTTCGTGGGCGACTCGCTCATGCGACAGCTCTTCCTGCGCACCATTGCGTGGCTGCGGAGACAGTACAACGTGCGCCCTTCGCCTCGTGGAGGAGCGGAGAGCGAAGTGAGAGAGAGAAGAGAGAGAGAGAGAGAGAGAGATGAGGAGAGGGAGGGAGGAAGAGAGGCAGGGAGGGACGGACGGACGGACGGAGGGACGGACGGAGGGAGAGAAAGTGCGAGAGAGCGAGAGAGAGGTGGGATGGAGAGAGAGAGGGAGAAGTGTGTGTGAGAGAGGGAGAAGTGTGTGTGTGTGCGAGAGGAGAGAGAAAGAGAGCAACATCGAGAGCGAGATGGTGGTGAGCGAGTGAGAGTAGTGAACGTGGTTGCGTGCTAAGTGGAGGAGACGAGTTCTTGGAGGAGGAAGCGAAGATGATGGCGCGCGACAAGTGATACCCCCCCCTCCTTCCCCATTCCGCAGGTGGTGGACGTACCGTTCCACAACGACGCGCTCTACCTCGTCAGCCAGCCTCACGCAGGCCTCGCACGCGACGCGCTGCTGCCCCTCTGGGATTACTACCGCGCCGACTGCGCGATCGAGCTGCTCGAGAGGCGCGAGACCGCACGGTGCCGCGAGCAGCGCCTCGCGCCTCGCCCCGCGGGAGGCAACAAGGAGGTGCGCGAGATCGGCATCGCGGTGGGGCAGGTGGAGGCGTGGCTGCGGGAAACAGCGGCCAACTGGAGCGGCACGCCTCATGTGAGGCTTGTGTACAGGTGGCGCGTCGCGGGGCGCGTCGCGGCACACCTCTGCCCCTCTCCTCCGCTCCTCTCACTCCCTCCACCACCATCCCTCCTCACCCCCTCCACCACCACTCCTCACCCCCTCCACCACCACTCCTCTCCCTCCCTCCACCACGCCTCCGTCGCAGGTTCAACCCCGGATACGACACCGAATTCTGGGAGGGGATGGCGTTGGCGCCGGCGGTTGTGGTGGCGGGCGCGATAGGAGGCCATGTGCCGTGCTGGAGCAACGGCCAGGTGCGTGGGGCGGCAGGCGGCGGCGGCGGCGGCGTGGCGTGACCGCCTCGATCTCCCGCCCGCAGCCAGGAAACCGTTGCTCGATTGAGAACCTGGCGGAGCACAGGCACCGCACCTTCTGGAACGCCGCACGCGTGGCACGCCGCGCCGACGCGAGGCTGCGCCTGCTCACGTGGGTCACCTTCCCGTTTGGGCACACCGGCTCGAGGTATCAGAACGGTGCGCGATCGTGGCCCCTCGCCCCCTCCTCTCGTCTGCTTGCTCTCCTCTCTCCTTTTTCCTACTCTCCTCTCCTGTCTCCCTCCTCTCTGCTCTCCCTCCTTTCGTTCCACTCTCCCCTCACGCCTTCCCTCCCTTCTCAAGCCTTTCTCCTCCCCTCGTCCATAGGGAACTACTCGCACTTCAACGAGCGCGCTCGCCACGAGATCCTCTCGCTTCGCGGCGGCACGAGCACGCATGTGCGAGTGCTGCCCTTCGACAAGATCGCCAGGCAGCCGGGTCTAACGCACACAGGCAAGCGCGGCGCTGATACGCACACCTGAGTGTGGTCGAGCGCGGGGGTTGCCGTGCTGCAGGTGTGTTGGCCATCCGACAGGACACAACGCACTTCATGTGTATCATGAAAGGATTTGGGGTGCGCCGCTCATCTCCTGCTTATCCCCCCCGCCCCCCCGCCCCCCGGCCGCTGTGACTGTGAGGGAGACTGACGAGGAGCCATGGCGCACAGGTGGGCTTCTACCCCTATCTGCGAGGCGATTCTGTGCGCTACCATAAAATCTTGACCGAGTCGGCCAGCGGGCGCCGCACGCTGGAGAAGGAAGTGACTTGCATGCAGCCGATCTGCGTGCCGCACATATCGGACGGCTGTGCTGATGAAACCAACTTGATCAACTTGAATGTGTTCCTCGGCCATCTCAAGACAATCTGA</t>
  </si>
  <si>
    <t>Prymnesium_parvum_GenomeV1.0_AnnotV2_08803</t>
  </si>
  <si>
    <t>ATGAAGGGCACGGGGAGCGCCATCGCCTGTCCACGCGCGCAGTTCAATGGCGCAGAGCACAAGACGCTCGACCCGTTCGATGCCGACGAGCGAAGTGCGTATGCATCCTCGGAACAGGTATCGGGACACTCGCCGATATCCACTCTTCCAAGTCCTTCCACGTGTACTCTCTCGCTTACCCACCCGCCACCTCCAACCACCACCTCCATCCACCCACCTCCATCCACCCACCTCCATCCACCCACCTTCATCCACCCACCTCCATCCACCCATCTCCATCCACCCACCTCCATCCACCCACCTCCATCCGCCCACCTCCATCCACCCACCTCCATCCGCCCACCTCCATCCACCCACCTCCATCCACCCACCTCCATCCACCCACCTCCATCCATCCACCCACCTCCATCCACCACCTCCATCCACCCACCTCCATCCACCCACCTCCATCCACCCGCCTCCATCCACCCACCTGCATCATCGCGCGGCCTTGCTCTATGCTGCCAGGCGGTCGTGCAGCTGCGCACAACCAGTGCGGACGAGGCACTCAGCCGCGAGTTCGCCGCACGCCACCAATGGCTGGGGGCGGTTGATCTCGGCGCCCTGGCCACCGTAGTGGCGTCCCTGCGGATGAATGCAGAGGTCTTCGCGGTGCAGATGCGCGGCGCTGGGTGGGCATGGGACGAGCGTGCTACCAGCGAAGCGGCGCAGGCTCTCACGCCTCGCCCACTCGCCTCAGCACCAACGCATAGCGCCCCCTCCCTCACACCAAAGCCCTACCTCCACCTGACCATCACCACCGCGTTCTCCTCTTCCTCCTCCAATAGCTCCACAATGCCCACAAGGTCAACCAGTTTCCACCGTCATTTCCACCTCCAACTTCCCGACCAACCAACATCGACTACACATCTATTCCAATCATCCCGCTCCAACTGCACCGCTGCAGTCAGACTTCGCGTGTGCTCCCGCAGGCGGTCATGTGCCAACTTCTCAATGATTGCGTGGAGCAAGTGAGCGATTTCTCCGCGGCGCAGCTGCGATCTGTGCGCGAGGTGCTCATCCCGGAGCTTGCGCAAGAGGCGGCGCAAATATACACCTAG</t>
  </si>
  <si>
    <t>Prymnesium_parvum_GenomeV1.0_AnnotV2_09926</t>
  </si>
  <si>
    <t>2903.EOD36624</t>
  </si>
  <si>
    <t>5.5e-290</t>
  </si>
  <si>
    <t>884.0</t>
  </si>
  <si>
    <t>29176@1|root,2R831@2759|Eukaryota</t>
  </si>
  <si>
    <t>EF-hand_5,EF-hand_7,EF-hand_8</t>
  </si>
  <si>
    <t>ATGAACTGTGTCACACATAAAATAATACCGGTAGTTGCAAACGCGGCGCCAGCAGTTTCGCCCTCGCTCAATTTCCGCAGCCTCGCTCGATCTCCGCCGGGGTTTTCTCAACTTGACGAAGTGTCCAATTCGTCTGCCGCGCGCCTCTGCGTCGTCTGTCTCCTCGCATCGCCTCCGCCTTCCACCACCCCACCACCCCCACCCGTCGCCCAGGCACATCCGCACATCCGTCGGCACATCCTTGTCCACCTCTCTCGACAGTCGCGCCACTCCATTCCCCCGCCGTACATGCTGCTCCCCATCTCCGCAGTGCTTGCTTTCGCCGCCGCCCGCCTCGCCACTGTCCTTCTCCATGAATTGGCTCACGCAATGGCGGCGCTCTCCCTTGGGTGGGCGGTCCGCCTCCTCTCAGTCAGCTCCGTCGCCGCGTATTTCCGCGGCTCCTCGGCGGGCTCCCTCCACGTCGAAGGGATATCTGCAGACGACTCCAACATCGTGCGGCACATCGGATGGATCTTCAGCGTAGGCCTCGTCTTCGCGTTCCTCCGCCTGCCGCACACGTCGCCCTCCGTGCTCCTCGCAACTTCCTGGACGGCCCTCGACGCGATCACCTCGGACCTCCTCATGCAGCCAGAGGCAGACAGTGGCGCCTTCTTCTGCGGCAACTTCGGCCTCCTCATCCTCACGAGCGTCAAGCGCAGCCGCGCGTACCACTTGATCCGGGAGATGCTCCGAGTGACCATGGTGCGCGGCTTGACACTCGAGCTCACTGCTTCCCCGTCCCCTCCCCGCATCCCCACCCCTTTGCCGCCCTGCATCTTCTGGTGATTCGCATCACCTCTATTCGCCGCAGGTGCGAGGCGCGCAGTCCGCCGGCGTCGTGACGTACGAAGGCCAAGGCGGCGCGGTGCGCGGCGTCCGCACTCGCGTGGTTAACGGCAAGCGAACGGAGCTCTCCGACTTGTTGGTGGGCAAGCTGAGCGCGAAGAGCGGCCTCCTCAAGCGCTTCACGCAGCCGCTGCTCGACGGCGCCACCTTCTTCCAGGGGCACACACGCTTCGCCACCTCGTCCATCTCCAACCTCGAGGGCTGCCACCCCCACCAGTGGGTGCCCAGGGCACAGCAGACGAGCTGGAGATTTGACGGCGCCGCGGGCTTCGTGTCGAGGAAGGCCAATGTGGAGAGCTTCATCACCCACAACGGCGACCTCGACCTCTTCGAGATCCACGGCGCCTCCTACCCGCTGGAGGAGTTGCAGGCGATGCTCACGCACTTCCTCGGCGTGCCTCCCCCAGCGGAGGTGGACTCCGCCGTGATCGCTGGGCTGCTCGACCTCCTCCGCACCAAAGGTGTCTGGTCGGCGTCGGTGCGGTATGGCTACCTCTATGGAGGCCTCGCGAAGACCCGCGAGCGGGCCTCCATGATCCTTCCGCAGCTCGCCACGCTCACCGAGCTCCAGAAGCTCACCGTGCTGTTCGAGGCAGAGTGGGAGAAACTGGTTCAGGAAACGCGTGGCCTCGTCCAGGACGACTCGAGCGCAGCGACCGAGCCTTTCCTGGCGCGCCGCCTCAGCCAGATGATGGAGGAGCGAATGATGCCCTTGTTCTCCGGCAACCGCAAGCGGGCGCACGTACGGATGCCACACGGCGTGGAGAGCGACGCGACGCGGAACTTCGTCGTCGAGTCGATCCGCGCCTTCTTCTTCAACGACCTTCTCGAGGCCGCACAAGCGTTGCTCCGAGGGGCGCAGGGCTCCTTCGGGTTGGTGCTGTCGCACTCTCTGGATGCCGAGAGGGAGCTGGTCATCGCAGCGCGAGGGCAGACGATGAGCGTCGCCTTCTACCCTAGCTCCGGGATTGTCTCGTTCGGCTCCGAGGCCTCCGCCACGAAAGTTCCCATGCAGGCGGGCGAGACGGACTCGTTCCGCTTCGATCTGGACGACGTCGTCGGCGAGGTGCTGCTGCTGCGATGGGATAAGTCATCTCTCCCCTCGCAAGGCTCCGGGAAGATGCAAAGCTCGGGCAGGATTCAAATGATCGACGGCGCCAACCCGCGCGTCGGGACGGAAGTGTTCCGGCTCAAGGACAGCACGGTGCTCCTCGCCGCCAACTTCCTGGAGGACAATGCGCACCGGCCCTTCTGGGACCGCCGGCTGCACTTGGGGGGCAACCCTCTCGTCTCCCCTCCTCTGAGCTCCGCCTGCGCCGACCCTGTGGGACGCGACCTGCTGGATATCGCGGGAGTGATGCGAAGGATGGAGGAGGACTGGGCCAAGGGGCCCGAGGCGCTGAACCGTATCACGGCGTGGAACCTCGTGAGCAAGCTGCGAGAGAGGCTGCTGATGCACGGCTCGCGCAAGCGGGAGCGCGCGCGGAAGCACGACGGCTCGGTCGACCTTCTGCTGATCGGGTGTGAGGTGAGCCTGTGGGTGGCAGAGCAATTCGCGGCGGACATGCACCTCGTCTTCCCCCAGCTGAAGGTCGTCGCCATCTCCTCCAACAAACTCTTGGGCCAGCTGGGCCAGCAGTACCCCATGCCGCAGCTGGGCTTCAAGTTCAACCAGAACACTTACTCTTTGAACAACTCGATCGTGATCGCGCTCTCGAACACTGGCGGCACCTTCGGTACTCTGGCCTGCTGCAACTTGCTCCGCGGATGCACGTCGAACATCTTCGCCGTCACGTCAGAGAGAGACTCTCAAGTTGCTCGCGCGGTCGGAGGGGGGATCGAGCTCGACTCGAACTTCCTCTTCTCGACATTCGCAGGGTTCCGTGCCGCGGAGCCGTGCTCCCTGGCCGTCGTGGCAATCCACCACCTGCTCACGCACCTGCTCATCTTCATTATGAGCTACATTGCCCATTTTGATCGCGGTGCCGGCCTCGGCGGATCGAGCTACGTCATGGAGGAGGTGAAGGAACTTGAAGCCCTGAAGAGGAAGCAAGCAGATTCCATTGAAGAGATTGTCGGTCGCGTCAAATTGGGAGACACAAGCACATCTTCGCGGCTACGTGCTCAGGGGAAGGTGTGGGGCGAGCATGTGCTCGAATCCCCCATCTCGTGGCTGATGAGCTTCGCATACATTGCTGGCACCATCATTGCGCACAAGACTCCAGCTGTGGCCATTGCTGAAGCGGCGCTGGGTCATCCACTGGCAACGTCCCCTAGCAGCGATGTCCCCGCCGCTGAGATGGCATTGTCCTACTTCATCGCGGTCTTCGACGTGACGGTGTACGCCTTCTTGCCATGGTGGACTACAGTCCTACTTCGTCTAGTCCAGCGGCGGCCGTGGCTTCACCGTGTCGCGGGTCGTTCGGTACTCATCGGGGACATCCCGTGGGTCGCCCAAAGCGTCGAAGCCTTCGCCTCCAAGTGCTTCGCCCTCTCGTACTCCATCGCATCCGCCACCTTCTTCTCGGCCAACCCGAATGACCATCTGGTGCACAGGCACACCCATCGTGTCGTGCGTGGGTCTTTGCTTGCAGTCGGTCGTCCGGATGGCAGGCTCAACTCTCTCACCACTGCGGAGGCTGCGTGCTGCCTATCTGTCAATCAGGCAAGCTCAATCCAAAACTTGGGCGTTACCTGCGAGAGCATCACGATTGGACACAACCCGTTCAAGCTGCCGCTCTCGGCAGCAGCCATCACCCTCCCAACGAACCGATTGCCGTTCGTGTCTGAGATACTTTCGGACGACCAGCCTAAGGAACCCAAAGACGACGATCTGTTCAGCAACCGATCCTCTCGACGGCAGACTCCAGACAGCTCGACCCATGGTGCGCGCAGTGGGTACCTCGCACACTCTGCGCTGATCGACGCGATCGCTCATGGCGGCTCCGTCCGCCGCGGCAATGCATACGTGAACGCGCACGTCAACCAGCCGTCGTTCTCGAACACCCGCCACAATTACCTCCCCTCCCGCGAGAGCTCGGCCCATGGAGGGTCACGCCACGGAGACTCACACTACAAGAGGTCGTGCAATTCCGCGTCGCATCACGGCGGCTCTGAGTACCTGGGCTCCGCCATCGCACACGTCGTCAACACATGCACCGTTTCTCGCTCACTCGATGGCTCGCGGCACGGCGCTCGCTCCCACGAAGGGTCGCGCCATGGCGGGAAGATGCCGTATGTGCCCGTACTCGACGACGCCGCCCTCGACGATATGGTCAAAACTCTCGCGTCTCCGCCGGCATCACCGCCAGCACGTGAGCCGGCAAATCACGAGCAAGGGCTTTCTCCTTCGTCCGTCTCAGCTTCGATTCAGAACGAAACTCTCGCTCGCAAGTTAAAGGAGCTGAAGCGCAACGAGTCCCATCTCAGGAAAAATTCGATCGGATCTGCGTTCCAATCGACCAACCACCCGCGGCCGGCGAAAACTCCGTCTGGCCACTGGTCGACAGCTCGGGGGCGTAAGTCGTCAGAGAACATTCATCCTGCGCGAAAGCACTCCTCCCTAGGCGGCATTCGGGCAACTCTCGATCGGGTGCAGACAGACAGCAAAGCCGCTGATAAACTTGGTGCCATCGCAAAGCGCAACCGCACCGCCCAAGGCTCGGCAAAGTGGAAGTTCCTGAAGAAAATTCTCGAGCTGCAGACCATCGAGCCCCTCTCGGAGCCATTCTATGGCGCGTGGATGCTGGAAGAACATTCTTCCAACAGCGTCGCAAGGTTGATGGAACGGCAAGAGCTCCTGCAGCAGCTGAATGAGACGCGCTTCGATTCCATGCAGCGAATGGTCGCTTTCATGGTTCTCTTTCATAAGATGGCCAAGGATGTGCAAGATTTCATGTCGGTCGCTTCTCTTGGGTTCCTCACATACGACATGTCGAAGACGCAGTCGATGCTCCGCATCGCAACCACTGCCTCGCCTGTGTCTGGGACAGAGGTGCGAGATAAAATGATCGAGATCAAGCATGACACCCTCCAGAACCGCGCCGCTGCTGTCATTCAGCGGAAATGGCGTGGTGGCACTGAGAACATCTTCTCTAAGAAGGCGCTCAGCGCGTTGCTGGCGCGAGAGGCGCCTACTCAAGGCGCGCTTGGTCTGCCGGAGACGGTCTGCTCCAGCTGATCGACAGCACGCGTTCCAGTATGGCAAAAAGCTGACAAACACTAGGCGAGGCATGCGTTCGTTCGTAAACGGATATGCTGTGGTACGAGGTCCTGCGCCTCAACAGGACGAACAAGTAGCTTTTCTGCACGAGATCTCCATCTCCCCATAGTTCTCAACCGCGGCCGCCTCTGGTTTTCGGTGGCATTGGCTCACGGAAGTGAGTTTCTTCAAAGCTTAGGGCGCAACAGCCATCCTTTTTGCACGCGAATGGCTGAACTCTTGAAGAGAACCATGTTAGCACCCAGAACTGTCGCGAGCAAGACGCCGCATTAGCTTCTTACAATGTCATGCACATAGTCCGGTTGCATGCATGCCTTCATATGAGCCATGACGAACCTGGGCATTGCATATTTACTGCATGGTACATGACATCACGCGCATTTCATGACTGCACTATCTGGCAACTTGAAAATAACTCCATCTGCCAGGTCGGCGAATATATACTGCGTATGCTGTCATGCCAGTTTAGGTAACTATAAATGCGGCGCACTAAAGTACGGTATAATGCGTTGAAGATCATGTTTGCGCTAGAGCAGTGTTCGAGGTAGGAACCTAGCTACTCTACAAGACGTACAAGTTCTCAATTCTCGTCATAAGACGGCCAAGATCAACTTAGTATGGTAGCGGGATAAATGAATGAAGGGCCCA</t>
  </si>
  <si>
    <t>Prymnesium_parvum_GenomeV1.0_AnnotV2_05383</t>
  </si>
  <si>
    <t>ATGGCGGACTGCTCGGGCCATGCGTGCGCCCCTGAAGCCGCGTTTCTTCGTGAAACTTCGCTGATAGACCCGGCAGACAACGAGAGAGACGAGCTGCCGTCGGATGTCGAGGATGGTCCACCCGAAATCGACGAGGAAGACGACGGATTGCCGCCGAATGGCGACGAGGAGGAGGAGGAGGAGGAGGAGGTTGCAGATGTCGCTGTCGCCGCGACCAACCTGCCGGCGGCCGACCCTGCGACCGAGCCATCTCCTCACACAGTGCTCATTCCCCCCAACCTGCCTTCTACAGCAAACTTGGGCAGCTTGAAGGTCGTCGAGCTCAAGGAGCACCTCGCGTGGCGTGGCATCGCAACTTCTGGTAAGAAAGAAGAGCTCATTGGCCGCCTTCAACAAGCAGCAGCCGCAGGCATGGCACTGCGAACCCCGCAGGAGATGGCTGCAGCAGGTCATGTCCCTGCCCGCTTGCCGCCGCCAAGGTGGGAGGCTCTCGACTCCGGCCGTGTTGATCGACCAGTGTTCACTGGACCAGAAAAGTTCATTCCTAACCCAGCCTTAGGTTGGGAGCCCGCGACTCATCCTTTCCAGTTCATGGAAAGTTTCTATCCTCGCGAGCAGCGGGAGCTTCAGGTTGAGAACAGCAGGCGGTACAAGGGATGGTTAGCTTGCATGGTGAAGGAGATCTACCCGCACTACCAGCCATCCATGAAGACGAACAGCCTCGCGCATTGCATGCTCCTGCTGCAGGGCTTACACCCAATGCCTGACCAGCGCCGCGTCTTTCGTCGCTCATTCGCATTCAAAGGTGATCGAGCGAAGATTTGATGCGACGCGACGACTGGATTCTGGAAGGCAACCTTTCACATCAGCCATCCAGGTAGGGCACCAAAATATGGAGCACAAGATTGGGATGAGCTGTACAAGGTGTGAGCAGTTTTGCATGTGTGTGTTTGTATGAGCCGCTGCTGGCCTTGTAACTCATGTTCTGCCAAGAAGAAACTGTCATAGGAACCTAGGCATGCTCGCTGCTCATAATATTGGATCCTGGATTCTTGTGTGTGAACAGGTGTAACTCATGTTCTGCCAAGAAGAAACTGTCATAGGAACCTAGGCATGCTCGCTGCTCATAATATTGGATCCTGGATTCTTGTGTGTGAACAGGTTCGGCCGATGCTGGAGGAGTACATGAAGAGGTGCATACAAAATGTCACGGCGGGTCAAAGGTTTTCTATTGACGAGATCACAATTGGCTTCCAAGGACACCATGCTCGCTTGAAGTTGCGATGCGGAAAATTTAAGCGTGCTGGGGATGGGTTTCAAGCGGATGCTCTAG</t>
  </si>
  <si>
    <t>Prymnesium_parvum_GenomeV1.0_AnnotV2_06131</t>
  </si>
  <si>
    <t>ATGGCGGAGAACTTTGGGGGCGACGAAGTCGTCGCTTCATTCGACGACTTGTTGCGTATCGCTGGTCAAGTGACGCAGCTGACTCGACGACGCCTTTCGGCGTCCGGAGCGCGACCGACGTGGCTTGGGCCGTCGGCTGCGCTAGCGGAGTCCTTAGCAGGATCGGTCTTGTTGTGCAGATCGGTTGACAAGGGCCCGTTCACGATCGTCATACCCCCGCGAATCCCGTCCTTCCCCCCCGTGAAACGCACCCGTGGGTCTGTGCTCGTACGCATCTCGCGTAACGGGTCGTCGTCGGCGACGAGCTACGAGGACATCGTTCACCTTCACGAAGTCGTTGAAGGTATCGTTCCTGGTGTTCTGACGATGGGTGATGTTCGCGGCGCGTTGGCGGAGACGGTGAAGCTGGCCGACTCTGGCGAGCAAGTGTTCGTTCATGCGGTCAGTGGGTCCGCTACGCCGGTTGACGGCCCCCAGTTCGAGTTGAAGAAAGCAGACGGTAGTCTCATCGAAGAGTCCGATGACTTCGAGCAGCTGCTCAGCAACGCGGAGACCAAGGGCACGGCTAAAGCTGGGGCGTCGCGGCGCCTCACCATCAGCAGCGCTGGCGAGGCGCGACGTCCGCTGCGCCAACAACAAGGACCAGAGCGACTGGTGAAGACCAAGGGCTACTCCACTTCAATGGCAGTCTCGACCCTGAAGAAGCTGCTGGCTGTGCGGTATTTGAGGCGTGGTGATGGCATCATAGCCACGCCGGAATCGCGCCGCAAAGAACGCCTGTTTGGCGTCTCTGGGACAGGCCGTAGCACACGCAGGCGCACCGGTGTCAAACTTGAAAAATTGCACGGAAGTGGATATGAGGCTGAAAATGATAGGGTTCCTACGTGTGTTGCAGCATTTGTTATTCGTCTCCCGTCGCAGCAGCCTCATCTGCGGATGAGGCAGCGGATTCTGAGGTGCCACCTGCATGTGCTGAAACGGTGTGA</t>
  </si>
  <si>
    <t>Prymnesium_parvum_GenomeV1.0_AnnotV2_06234</t>
  </si>
  <si>
    <t>1.37e-99</t>
  </si>
  <si>
    <t>297.0</t>
  </si>
  <si>
    <t>ATGCCTCCCCGCTCTCGCCGCCGTGTTGCTCAACACTACTTCTCTACAGGTACACACCGTACACGATAAGTAAGACGCTAAGGCCGCGCGTCGGCGGGCTTCATTTGAAATAACAATTCCAGCACGCTTTAATTTTGGTCATCTCCGCACCATCTCTCTCCCTTCAGGTCGGCCCCGACGGCAACCCACCTCTCTTCCCTTTGCCATCCCTTGCCGCTCACCCTGCGCGTGCGCGGGCCCACGCATTGCACACCGCCTTCTACAACACGCACGTACGCACTGACCGCGCGTCTTCGCGTCCACATCCGCTCTGTTGTCTCCAGAATCCCACATGCCCCTGTCTCGTCCGCATCGCAGTCATGCAGACCGTCGCTGTCGTTGCCCTTGCCCTCCTCGAGTCCGTGCAGGCCTTCCAGGCCCCGGCCGCCATGAAGGCGTCCCGCGCGGTCCAGGCCCAGATGTTCTCCGAGGGCGACATCGGTGTCCTCCCCCCGCTCGGCGTGTTCGACCCGCTCGGCCTCATCGAGACCCGCGACATGCGCCGCTACGAGATCATGGAGATCAAGCACGGCCGCGCCGCCATGCTCGGCTTCCTCCACGTGATCGCCATTGAGGCGGGCATCCGCGTGCCGGGCTACCTCTCCACCTCGCAGAACCTCAAGTTCGAGGACGTCCCCGCCGGCTGCTTCGCGTCCCTCGAGGCTGTCCCCACCGCGGGCTGGCTGCAGATCATGATCCTCACCTGCATGCAGGAGGCCGGCACCGGCTTCGCCTCCAAGCCGCAGGACCCCGACGGCGAGGCGGGCGACATTGCCCTCGACTCGTGGGTGCGCTACGACGACCCGGAGGTCAAGACCTTCAAGCTCAACGCCGAGCGCCAGAACGGCCGCGCTGCCATGATGGGCATCACCGGCTGCCTCGTCCACGAGCTCCTCGGCGTCGATGCGCTCTACCCCACCGGCGGCCTCGGCGGCGCCGCCCCCCCCACCATCTTCTAAGCAGTGTGATTTGTGACGTGGGTCAATTTTGAAGGCCTGCATGATTCGCTGTTTGGGTGAGGTTGTAGGTGCATTCTGACATGGAGTTTTCTCCTCATCTCCTGGGACATATCTC</t>
  </si>
  <si>
    <t>Prymnesium_parvum_GenomeV1.0_AnnotV2_06280</t>
  </si>
  <si>
    <t>ATGGAGAGCGAGTCGCAGAGCTCGACCGGAAGCGGCAACCACCATCACACCCAGTTTTCGCATGCGAGCGCTGCAGAGGAGTGGCTTCCTCAGAACCAGGCGTCGCATCACAGTCTGGACGAGCTTCGCCCGAAGCGCAGCCACCAGCCAGGTGTCTGTCGCCAGTCGGGAGCGGCCGGTGCCGTCACAGGCGAGCGCGGGCACCAGGGCCACTCACTGGTCGGTGCGCTCCGATGGCTTGAGGCGTTCTGGCAAGACGGAGTTGTCTGTGGTGGCGCGCGAAGTGCTGCGACCCGAAGCACACCCAAAGCATGCTGCGTTGCTGCCTGCTCTGCTGTCGGCGCGGTGCAGCGAGGCTCGCTGCATGTGA</t>
  </si>
  <si>
    <t>Prymnesium_parvum_GenomeV1.0_AnnotV2_13954</t>
  </si>
  <si>
    <t>529818.AMSG_04832T0</t>
  </si>
  <si>
    <t>4.3e-23</t>
  </si>
  <si>
    <t>KOG2983@1|root,KOG2983@2759|Eukaryota</t>
  </si>
  <si>
    <t>eukaryotic translation initiation factor 2 complex assembly</t>
  </si>
  <si>
    <t>GO:0005575;GO:0005622;GO:0005623;GO:0005737;GO:0006417;GO:0007049;GO:0007050;GO:0008150;GO:0009889;GO:0009987;GO:0010468;GO:0010556;GO:0010608;GO:0019222;GO:0022402;GO:0031323;GO:0031326;GO:0032268;GO:0034248;GO:0044424;GO:0044464;GO:0045786;GO:0048519;GO:0048523;GO:0050789;GO:0050794;GO:0051171;GO:0051246;GO:0051726;GO:0060255;GO:0065007;GO:0080090;GO:2000112</t>
  </si>
  <si>
    <t>D123</t>
  </si>
  <si>
    <t>ATGCATTACCTTCAGCTCGGGATGGAGAAGTGGCTGCCGCACGTCTCCGAGCTCTCGTTCGAGACGGCGGCCGTGCCGTTGTCGATGGCGGACGGCAGACTATTACGGCAGTGCTACGCCCATCTGCACGGTCGCACTTACTACGACGACTCCTCCCTGCCCACCTCCTCCTCGCTGCCACCCGAGCTTGTGTCAGCTCTCTCCGATCTTGGCCAGCGACTGTACCCTACGATGAAAGCCCTGGGAGCAGACGGCCTTGGCGTGTTTGGCAAGCTGTCGGGACGCTCCGCCAAGGACGCGCCCCTGCACACCGCTCGACTGGACGCTGCGCTCCTCGCCCAACTCTCTGAGCATCGCGCGGAGGACGACAACACACGCCTACTCTGCCTCTTCGAGGCGTCCCTGGCTCTGATGCGCTTGACTGACCCCGCGGCTCTGTTATGGATGCTGATCAACTCTCAGCGCGTCGACGAGGATCTTGACGTGGCCCTCCGCCACCCGGAGGAGTGGGATCAAGCGATCATCATCCGCCGATGGTGGGACGGCGTGGCTACGGACCTCGAGTTTCGAATGTTTGTGGTCGACGGGGAGCCAACAGGCCTCACGCAGTACAATCAGCTTGTCTACTCGCCACGCGTTGCGTCGCGGGGCGCCGCCATAGCCGCTGCGCTGTGCGAGTACTACAAGACTCAGGTCTATCCGAAGCTCGTGTCAACTCAATTTTATGCTGCAGTAGGTGGCCGATTCACGTGCGACCTGGCCCTCCACCCATCGGCTCTCGATAAGCTCACCTCCTCTCAGGGAAATGCTCCGCTCTCAAACGAAGACATCAAGCTAGTTGAGCTCAACTGCTTCTACGAGGCGACAGGCATGGGCCTCTTTGACTACCACGCAGATAGCAAACAGCTCACCAATGGGCCATTTGAATGGAGGGTGCGAAAGGATCCGGTGCCGCATGGTTGCGGTCAAGCTCGAGAATGAGTGGCGAGACTTGTTGCGCGAGGCTGGGTCGTCCCCAACAGGCTTTTCCACTCGACAACTGACTGATGACGCATGGCAGCAGCTCAGCGCGGCTCTGCATCCAATCGAAGAGAATGGCACGTGA</t>
  </si>
  <si>
    <t>Prymnesium_parvum_GenomeV1.0_AnnotV2_22634</t>
  </si>
  <si>
    <t>2903.EOD12759</t>
  </si>
  <si>
    <t>2.8e-232</t>
  </si>
  <si>
    <t>672.0</t>
  </si>
  <si>
    <t>2EIBJ@1|root,2SNSU@2759|Eukaryota</t>
  </si>
  <si>
    <t>2903.EOD12759|-</t>
  </si>
  <si>
    <t>ATGGCTTACTCGCGCGTCATGTGCGTCGCTTGCGCATCCTGTGGTGTAGGTGGCGCCGCGCGACCCCCCGGCGCGCCAGTGTGTGGAATAGGGCGGAGAGCCGTGGCGATCGCTCCTGCCCATTGAGCTCTCTGTTATGTGCATGCGTGTCTGTTCCCGGCCACTTGACATAGGGCCGTCATAGTTGTGCACCGCCTCCCGCATGCGAGCCTGTCCTCTCCTCGCTATTCTTGCAGTTCGTTGTTGCTACTGAGTGCGTCGCTTGATCTGACGACTGCGGCTCATGAAATCACTTGTGGACAACTGCGATCCATTTTCCGCGACGGCGAGTGTTGCCAGAAAGGTCTTGACGCAGTCGTTGACGCAGACTTCTGCCCAACCTCACCTTCGTATTCACCTCCGCCACCCGTCTTGGGAAGCCCTCCACCTCCACCGCGGTCTCCATCCCCACCTCCGAGGGCCCTTTCTATCACCAACGAGACTAATGGCTGCATCACCTCAATTATTGGTGCCGGGGCTGGTGGTCTTTACTCTGCCTACCGCATGGTATTCGACGCTGGTGTGAATGGGTCCGGAATTTGCATTTTCGAGGCGGACAAGCGCCTGTACGGACGCATTTACTCGCTGCGAGGCCAGGGCCCCCGGAAAGACCTCTCGATTGATGCTGGTGGCTATCGCACCTTCGATACGATCTCGCCCCGTTCGCAGTATCTAATCGTTAACAGGTGAATGCTTTTCATCGCTGCTCCCTTGAATGAGACGGCGTGATCTCACTCTCCCCGGTTTTCTCGCAGGCTGAATCTTACCCTCGGGTGCTACGATCCAATTTCGTGCCTCGGCAAGGTTGTCGTCGATTCTGAAGGGAAACGGATCGGTGCGGAGCCGGCTTGTTCGCGCGCGTTCTTATGACCCGGCGCTCAGCCCTGGCTGTTGTCCTCAGGATTCGCTACGTTCCTGGAGAAGATGGTGGATCAGCTTCTTCAGGCTGGCGTGCGTATTTTCAACGAGCACGCGCTCCATTCGATCGAGCCGTTGCCGTACGTGTGCACACCGTTCCTGCAAGCATTTGCGACAGCCGCTGATCTCGGAGTTCCGTCTGCCTCCTTCATGTTACAGGTACCTGGATAATCAAAAGTTGCTCACCTTCGCCAACAATGTGCTCGTCGTCGCGGACCGTGTGATCCTTACCATGCCTCAGTACCCACTCACACAGGCGCGGCGTGCGTCCAGTAGGAACGTTCGCGCGGCGGCGTGGTCTGGAGTGGTTTCGTTTTCGCGCAGGTGCTCAACCAGTCGCCGCATCTGCATCTCGATGCCGCCCTTCGGCGGTCTGTCCACTCCCTTCAGCCCGTGTATGCGACCAAGGTCTACTTGTACTACGAAGATGCGTGGTGGATCACGAAACTTGGCCACCGCGAGGGCACGTTCGTCGCCGAAGGCAACGCCGTTAGCCCTCCACTTGACGGCCGCTACCACGATGGCGACGTCAGCTGCAATGCCGACTTCACCGTCTGCCACGGTGCATTCCTCTCGCTCCTCTCATTCTGCCGCACCTGATCTGGTATCTTCTTCCTTACCCTGTGCTTTAGGCTTCCTGCAGACCAACTACTTCTGGGACTTTACCGGCGCGACGCAGAACTATTTCGGCCGCTTCCAGCCCGATCGCAATGAAGTCGTAACATACCTCAACAGCACTGCTGATGGCTTCATCGTGATGGAAGATGTGCGATTGCTCTCGTAGGTTGTTTCCCTTCGTTTCGATCTTCACGCCCCTTCCGCGTCGCAGCTTCACGCGAAGCTGCTCGAGTACCACAATCTCAGCGCCGCGGACATCCCTGGCCCGACAGAGGGTGTTATGGCCACGTGGAATCTGGCAACTCCCTGGTCGAACACTGCGTGGCACTACTGGACGGACGCCATTCAGGCATGTGCTCGCTTTTGCCATCTGATCCACGCCGCACTCCTCACGCGTGCCACTTTCACAATCAGGCGTCAACCCTTCAAGCTTTCCTCGAGCCTCAGAAGATTCACCTGATTAATGAAGCTTACTCACCCGCTCAAGGTTGGGCTGAAGGAGCGATCGTCTTGGCCGACAACATGATCCAAGACTTATATGGCCTTGATCCACCTTACGTATGCTACCATTTTCCCTTACGCCTGCCGTCTGCGCCTTATTCCCTCCATGCCTGTGCCAGGCGCCTGTCGGCTACATCGAGCGCAACTACGAAAGCAAAATCTGGGACGACGCCCCCGCTTCGCTCGGAGTCCCTCAGGTGTGCGAGAACACTTGTACCAGGGACGGCGGCGTAAACTCGGTTGGGCACATCTTCCGAAACAATGGCGCCTGTAACGATGGCGGATCGGGATCGACGGAGGCCGCGCCTTGCGACTTCGGTACTGACTGCGCGGACTGCGGCGGTCGTCCGTATGGTGGTGACGGCGGCGGAGCCCCCATTGCAGAGGATCCTGCTTGCTTCACCGCCGACTCACTCCTCCTGCTCGCCAACGGCACCCGCATCCCCATTTCTCGCGCGGTTCGTGGCATGTCTGTTAAGTCCGGCCTCGGAGAGGGTGTCATCACTGATGTCCTCAAGCATCCGATCCACTCGAGGGTCGAGCGTTTCCGCATGCCCACCGAGCATGGAGAGCTTGTGGGCACCCTCACGCACCCGGTGAGTGTCTCCGTTTTAAGTGAAATGATTTTAGCGCCCGTTGTGAACGGCGTCGCCCATCGCACTTTTATGCACAGGTGCACGTTAACGGTTCGTGGTACGAGGCGTGGGATGCGTTCGAGAAGGGTCTACTCGCAGGTCTCAAGCGTGAGACGGCGTACGTTGACTTCTTCTACAACCTCGAAATTGACGGAGACAAGCCGGGCGCCTCGGCTCATGCATACGATCTTCACGGGGTGACCGTCTCTGGCTTGGGCGACAACGAAGTCCTGAACGCCAAGTTCCCTCGCCAGAAGCATTTCATCGCCTTGGCCCACAAGTAA</t>
  </si>
  <si>
    <t>Prymnesium_parvum_GenomeV1.0_AnnotV2_22635</t>
  </si>
  <si>
    <t>2903.EOD26002</t>
  </si>
  <si>
    <t>3.09e-196</t>
  </si>
  <si>
    <t>589.0</t>
  </si>
  <si>
    <t>2903.EOD26002|-</t>
  </si>
  <si>
    <t>ATGCTCGGAAGCGCGAGTACGCCGAGATCAGCGATCAATCAACCACGATTCACGAATGACGAGCGCTCAGTCCGTCAACCATATGATACCGCGCGTGCACATCGAATTCGCGCACCGAGATCCAACGTGATTCCATCGAATCTTGGTGCATCTAATCGCAATATCAGTGCACAACTTGAGGAGGGGGGTACATCTGCAAGTCCAGCGAGAGGCGCGCGCACAGAGAGCTGCGGAGGCGGCAGTAGCGGCGAGGAGGGGTGGGCGGCCCGCGTCGTGAATGGGGGTATTGGAGAGGGAACGCACGCGTTGTGCCACGGTCGACGGCATCTCGTGCACTCGCGTGAGTGCGTTTGGCCGTGTGTCGCCATGCGAGCGCGGATGCGAATTGAAGTCTTGCCTAGCCGACGCCTCAACTGCGCGTGTTTGCTTGTGGCAGTCTCCAATGATTGGCGCTATCGTATCCTTTGCTCTGGCTCAAGCCGACCCGACCGTCACCACCTGCGGTGGTGTTCGCGAGTTCTACACTTCAGCCTCGTACGCCCCACCTCATGGCCCTCCTGGGTTGGCACTGGTCGTCTCCCGCGACTCAATCACATGCTCACATGCTTTCGCCGCGTGCTCAGGTGCTGCGATGCCTCCGGGGATGTCTCGATCACCGATCTCTCCGGCATCTGCCCAAGCGTCTCCGAGTCGACCACGTTTGCTCGTAGCCGTGGAATCTGGGACCCGTGCCCGGTCGAGGAGATGTCCGGTGGTTACTCCCCCGAGAACGCCCAAGCCCCCGGCTATGTGGGCTGCTTGTCTGAGGATGGTGCTTCTCCGTGCGGCTGGTACGACTACTGGTCATACGACAGCGCGACGAACACCTGCACCCAGACCCACACCCTCCAGACCGCCACACAAACCGTTCGTGGAGGCTCGCCCTCCATGACGAAGGACATGCTTCGCCTCACGAAGAAGGACTACATCCCGACCGTCGAGTTCCCTGGACTGCCTATGGCCTATCCTGGTGGCACGAACAACAACAACGTGGAGGTCGCCGAGCTTGAGGTCTGGTACAAGAAGTTTTTGGCTTACTACGGCTCCGAGCTCGACCTGAGCTCCTTCAATGGCTACCCGACCTACGGAGCGGAGATGGGTATGGTGACCTCCGTCGCGACCAAGGTCCTTGAGCTGGCGCGCACGACGTGCACCAGGACGTTCTATGCGTACCTCGAGGCCCCCGCGTATGGTTACGACTGGGACCAGGCTGTCCGCTGGGTGGACGCTCGTGCGTCGGGTTTCTACAACGGCGCTGAGTGCACTTGCAATGCGGCCGGCACTTGCCAATCGGCCGGGCACATCTCTATTAATCAGAATGGCTGGGCCCCCGCGCGTTACCCGGAGCTTCCACTCGCCCCTGGTGATGACGGCGTCCACTACTACCCCAACTCCACGTCGCCCAACTCTCCGTGGTTCCAGACCAACGTTATTCCCGGCAACCCGATCGGCCGCTTCCACGCGTGCATTGCCCCGGAAGATCGCTGCCTGTGCGACGGGGTGTACTGGTATCCGGGCTTTACCGCTCCTGGCACTACTCTCCAAAACTTCAAGTGCTACTCGTGGGCCTTCTCGATCACCAAGATCTACTCGGCTCAGTTCCGCGGCGGTATGATGTTTGTCCAGAACACACCGGACGCCCGATCTGCTGGCAACAGTATCTTCGGCACTGTTCTCTCCATTGCGAATGGCCTCATGTCGTACATGCAGCTTCATGGCCAGGTCATCCTCATGAACAAGATGATGGCCGAGCCCTTCTCGTCAAACACTTCGTGGCTCCATGCCATGGCTCTCGCCCAGTACGAGAAGTGGGACGTTCTCGACGAGGCTTTCTCCGTGTGTGAGGCCGCTGGTATCATGAAGCGTGTTGACGAGCAGCAAAAGTACTTCGGCGCCTACGTTTTTGCCCACATGATGCCCGATTACCACGGCCTGTCCGCCAACATTGGTGGCTCCTCGTCGGATTTCTTCAAGACTGTGGTCGGCTACGACCATTTCAACTACAACTGGGGCTGGCGTGGGGAGGATCCCAAGTACTACGGCGTTGGCGAGAACATTACCACGCTCGATTTCCACCGCATCCATCTCTTCCGCGCGTACGATGTCTATGCCGAGGAGGCCCGCCGCATGAAGCTCGTGTGCGGCAACAAAGACGCCAAGGTGTCGAGCGCGTTCCTCTCTGTGAACGAGTGGGTTGCTCTCCGCACCTTTGAGGCGTCCAACGGCCGCCGCCGTCTGGAATCGCGCGGCTCCTCTTCGCTTCACGCCCGTGCGCTCGAGATCATGAAGGCAGTCCCGAGCATGGATATCATGGCCGCAGTGACTCATGCCAAGTATGTCGAGGCCGTCAAGGAGAAAGAATGGGAGTATGGCCTCCCAGCAGACATGAAGGACGTCATCTGGTAATCACCTTGTCCTTGCGCGTCACCTCCTGATCCAACTTGCTGACAAGAAAAGAGTTCTGGATTTGTACTTTCCCGGTGCCACCACTGTAATGCTGCTCCATCACGTCGCACGTGTGCCTTCGCTCCTTAGTGTCGGCTGGAATCACTGTTAGGGCCGGTGTCCATCTTCTTCAACACATTTGCTCGCTCTCGCTAGCCCTCTAGCGCCTCATGTAATCTACTAGTGCGGATAAAAACTTGTCACTCTATGAGTTGAGAACCCCTGTGTTGCTCCATTCATCGGCTGACTCGTGACTGTCGC</t>
  </si>
  <si>
    <t>Prymnesium_parvum_GenomeV1.0_AnnotV2_21028</t>
  </si>
  <si>
    <t>ATGGCTCTCTCGGCGGAAGAGGTGGCGGCGACGATGGAATGCGACAACGACGACGCCGCGAGCGGCGCGTCGGCGGGCAAACGCCCGGCGGAGGCGCCCCCCATGGGGGAGCCCGCCCCCGCGCGTGTGCGCCCCCCAGTTGTGCCGCAAGCGGCAACACTGGGGGGTGCAGCAACGCACACACCCCCAACACACACTCCACACCATCCTCCCGAGGAGGATGCGTCGGCCGAGTCCCTATTCGGACGGTCGACGCATCCCTCCGATGGAGTGACCCCCCACGGTCCTCGGACCGAGAGCGCTACGGCGCGTAAGCCTGCGGGCAAAGTCAAGAAACTGGGTTGGCTCACAGTGAGCTGCCCAGCGAACAAGCAAGGTCAACTGACCTTTGCTGATGTGGAGGATGCGATCAGCATCCTCCTCATGGACCTTACCGACGAAAGTCGCGAGTATAGAATCAGGATTACCGGTAATTGGAAAACGGGGGCGGTAATTACCGGTAATTACATGTAATTACATTACAGCTGTAATTACACCTGAGGTTGGGCGCGGCGGGCGGGGGGCGGCGGGCGGCGCGGCGGCGGCGGGCGACGGGCGACGGGCGACGGGCGACGGGCGACGGGCGACGGGTGCGGCGGCGGCAGGCCGGCAGCAGGGGAGAGCGGGGAAGGGGAGGTATAAGGAAGGGAGTACGGACAGGAGCACGGTATGTAGGGCGGGCGCGGGCGAGGACATGGTGCGGGACGGCGGGCAGCTGTGCATTATACACCGCTATAATACACGCAATGCGTGATATCGGGTTTACTAGTACCAAATATGGAAATATGCATGCTTACCAATTACAGCCTCTCCGGGGGGGGGCTGTAATTACCTGTAATTACCGGTAATTACAGCGACTGTAAATACCCGGACGGATTACCCGGCAACCATAGTCGCGAGGGAGGAGCCATTGAAGGCATCCCGACAAGCCCTCGGCTGGTCGATGATTCGATCCCAGCGGGTCCTTGGTTCTTCGGTTTTGAAAACCAATGGACCGCCATGCGCATCGCTGAGGCAGCGGATGGCAAGCTCATCGTCGACACTGCAGACGCTTGA</t>
  </si>
  <si>
    <t>Prymnesium_parvum_GenomeV1.0_AnnotV2_05762</t>
  </si>
  <si>
    <t>7070.TC010666-PA</t>
  </si>
  <si>
    <t>1.15e-09</t>
  </si>
  <si>
    <t>63.5</t>
  </si>
  <si>
    <t>KOG1995@1|root,KOG1995@2759|Eukaryota,38HZJ@33154|Opisthokonta,3BB4G@33208|Metazoa,3CRHZ@33213|Bilateria,41ZAA@6656|Arthropoda,3SMIW@50557|Insecta</t>
  </si>
  <si>
    <t>Zinc finger Ran-binding domain-containing protein 2</t>
  </si>
  <si>
    <t>ZRANB2</t>
  </si>
  <si>
    <t>GO:0003674;GO:0003700;GO:0005575;GO:0005622;GO:0005623;GO:0005634;GO:0005654;GO:0006139;GO:0006355;GO:0006396;GO:0006725;GO:0006807;GO:0008150;GO:0008152;GO:0008380;GO:0009889;GO:0009987;GO:0010467;GO:0010468;GO:0010556;GO:0016070;GO:0019219;GO:0019222;GO:0031323;GO:0031326;GO:0031974;GO:0031981;GO:0034641;GO:0043170;GO:0043226;GO:0043227;GO:0043229;GO:0043231;GO:0043233;GO:0044237;GO:0044238;GO:0044422;GO:0044424;GO:0044428;GO:0044446;GO:0044464;GO:0046483;GO:0050789;GO:0050794;GO:0051171;GO:0051252;GO:0060255;GO:0065007;GO:0070013;GO:0071704;GO:0080090;GO:0090304;GO:0140110;GO:1901360;GO:1903506;GO:2000112;GO:2001141</t>
  </si>
  <si>
    <t>zf-RanBP</t>
  </si>
  <si>
    <t>ATGCCTACGCCCATAGAGGGCGTCGACGGCAACTGGCGCTGCCACTCGTGCAACAACATCAACCTGGGCGTACGCGAGCGGTGCAACCGCTGTGCTCTGCCTAAGGGAATCGACGCGCACTCGCTCGCCAAGGGGTTTGAAGCTCATGCTGCAATGACGGTCTCGGCGCTGGCGTTGCCCAAGAAAGGCCCTGTTGAAGGCGTCGACGGAAACTGGCGCTGCAGCGGATGCTCGAACATCAATTTTGGCATTCGCGACAAGTGCAATCGTTGCACTGCTCCTCGGTCGTCGCTGGCTTTGCAACCTTACGCCGACGTTCAAGCACACATGTTCCAAATGGGGCTGGAGAGCTTGAGAAACGGCACGAATGGCAGGAACGGCTTCCAGGCGTCGGCGCTCCAGGGCGCGCACGGCTCGACGATCGCGCCAGCTGCGAACAACTCGAACAACGTTGCCCAGCTTGAGGTGCAGGTAGCCCTTCTTACTCAACGGCAGACAAACCTCGAGTTGCAAGTCCAAGCTCTCCAATCACAGGTTGCGCAGCAGGCAGCGTTGCTGACAAGTGCCGGCTTGACAGTAGCGCGGCTCCGGCAATAG</t>
  </si>
  <si>
    <t>Prymnesium_parvum_GenomeV1.0_AnnotV2_20724</t>
  </si>
  <si>
    <t>77586.LPERR07G03900.1</t>
  </si>
  <si>
    <t>4.48e-05</t>
  </si>
  <si>
    <t>KOG3173@1|root,KOG3173@2759|Eukaryota,38423@33090|Viridiplantae,3GSH2@35493|Streptophyta,3M95Z@4447|Liliopsida,3IRF0@38820|Poales</t>
  </si>
  <si>
    <t>A20-like zinc finger</t>
  </si>
  <si>
    <t>zf-A20,zf-AN1</t>
  </si>
  <si>
    <t>ATGTCCCTGCCCTCCGCCGCTCGCTTCACCGTGCGCCACGCTGCGCACACACACGCATTCGATGCGGGGATGAGCGTGATCGACTGCAAGCGCCAGCTCGAGAAGCTCACGAGCGTCCCCGCCTCCTCCATCCGGCTGATCAAGCAAGGGAAGATCCTCGCTGACGACGCCGTGATTCACGAGGGGAAGCTCATGATGGTGCGCGGCACCGCCAACCCCTCCACGCCGGCCTCGTCTCCGCCGGCATCTCCCTCCACCGTCACTGTCACGCTCCGCGACCCTGTGCGCGGCGTTCTCCTCCGCGACGTCAAGCTGCACCGCGAGACTCCCATCGCCGAAGCCGTCGCTCTCGCCGCGCGCGCGCTGCACCTCCCCACCTCGATCCGCGAGTGGGCTCTCTTTTGGTCGGCGGGCAAGCTGCTCTTGCGCTCGGACCTCGCGCTTGCCGACTACGTGGGGCTCACTGACGGCGCGGAGCTCTTCGTCGTGCCGCTGCTGCCCCCCGGCGAGACGCCGCCGCCCGCTGTGCTGCGCTGCGGCGAGGCGGAGCTCTCGGAGGCGGTGCTAGGCTGTGTGCTCGCGCCACCGCCGGAGAAGGAGGCGGCGGCGCCGAAGCAGGCGTGCTGCGGCGTTCCGGAGCAGATGCGCGCGGGGCTGCTCTCGTCGCCGCGGCAGATTGACTTGCGGCAGTTGGACTTGAAGCTACTGGTAGGAGCGCCGCTAGCGCCGCTCGCGCCTCTGGAGGGCGAGGAGGCGCGTGAGGCGCTCGAGGAGAGGTGCGCGCAGCTGTGCGGCTCGCTCGAGGCGGAGGCGAAGCGTGCGGCGCGCAAGGCGAAGTCGCCGCGGCGCGCGAGCCAATCGGAGTTCAGCGGACTGGCCAAAGGCTTCCTCGCGGCGCCGAGGGGCAAGCGGCGCGCCGCCGCCGCCAAGGCTCGCGCCGTCGCCGCGGCCGAGCCATCCGACGGGAGGCCGCGTTGCAAGGCGTGCGCCTGCCGGCTGGGCGCCGCCGCGTCGCTCGGCGGGCAGTGCAAGTGCGGCGGCAGCTACTGCGCGGCGCACATGCACTCCCACGCCTGCTCCTTCGACCACCGCGCATGGCACAAGAGGAAGCTGGCCGCTGAGAACGTCAAGGTGGTCTCTTCGAAGCTGCCGCAGGGCTCGCTCTGA</t>
  </si>
  <si>
    <t>Prymnesium_parvum_GenomeV1.0_AnnotV2_07348</t>
  </si>
  <si>
    <t>28564.XP_002488568.1</t>
  </si>
  <si>
    <t>3.4e-16</t>
  </si>
  <si>
    <t>93.6</t>
  </si>
  <si>
    <t>COG2801@1|root,KOG0017@2759|Eukaryota,38F42@33154|Opisthokonta,3NVKU@4751|Fungi,3QP1S@4890|Ascomycota,20F71@147545|Eurotiomycetes,3S4J9@5042|Eurotiales</t>
  </si>
  <si>
    <t>Encoded by</t>
  </si>
  <si>
    <t>GO:0003674;GO:0003824;GO:0003964;GO:0005575;GO:0005622;GO:0005623;GO:0005634;GO:0006139;GO:0006259;GO:0006278;GO:0006725;GO:0006807;GO:0008150;GO:0008152;GO:0009058;GO:0009059;GO:0009987;GO:0016740;GO:0016772;GO:0016779;GO:0018130;GO:0019438;GO:0034061;GO:0034641;GO:0034645;GO:0034654;GO:0043170;GO:0043226;GO:0043227;GO:0043229;GO:0043231;GO:0044237;GO:0044238;GO:0044249;GO:0044260;GO:0044271;GO:0044424;GO:0044464;GO:0046483;GO:0071704;GO:0071897;GO:0090304;GO:0140097;GO:1901360;GO:1901362;GO:1901576</t>
  </si>
  <si>
    <t>Chromo,Peptidase_A2E,RVT_1,Retrotrans_gag,rve,zf-CCHC</t>
  </si>
  <si>
    <t>TTCAAAATCCGCATCGCCCAGGTGGCGATCGGACGCGAGCTGCTGGTCTTCGACGTGGGCTTAGCTCCTTATCTCTTCGCAACTAACAGCATTCAGGGCGTGCCTACGCTGGCACACTGGCTCAGGTCGTCGCGGGTGCTGAAGGTGGTGCAGTCAGTCGCTTCAGACGCGCGCTTGCTGTCTGACTGTGGGATAGTGATGGCACCGGTTTTCGACACGGCAGTGGCTGACATGATTCTGAGGAGAACTAGTCAGCAGAGGGGATTAGGAGCTATTATGGAGACTTATGTAGGCGATAATTTAATGATTATGAAGGAGAACCTATCCCAGGAGCTTCACTCTAAGGTGTGGGGAGAGTATCCATTGCCATACTTCGCACTGGTATATGCATGGCAGGACGTCGCCTGGTGCGTGCAGCTCTATCGTCGTCAGCATGAGCTGCTAGCTAAGCAGGACCTCCTGCCTATGCAAGCTGAGCTGTCTAGGCATGTGGCTGAGCGAGATGGGAGCCGTGTTCCAGCTCAGCTGTCGCGCATCGGGCTAGTAGTGCACAGTGCAGGCGGGTTCTTCCTCCACACCGAAGACTCCGTGGTGACGACCCACATCTATGTTCGCAAGGGCAAGGTCAAGTTGTGCCTTGGGGTCCACAGGACGGGAGTGAAGCTGCCTAGGGTCGTCTTGGATCCACCACAGACTCCTGTGGAGTGTGGGAGTGGGTTCAAGGAGCGAGCCTTACGCGAACTACTTCAACTTGACGGCGGCGTGCAGAAGTTCCATCGGCCCTTCAGGGTGGCATTCGCCAAGCGACGTTGGGTCGGCGCGAGTGCTACGTCGACGTCACTCACACCCCCACCTATGAGTCAGTCTCTCCTACAGGAGGCAGGCTATAGGTGGAACACATCAGGAGGCTGTGGAGCTCCTGAGGAGCTCAGGAGCATCGGCTGATGCTCAGTCGCTCCATCGCGCCCAGTTTGCCGCCTGGACGGAAGGTCGTGCTGTCGCACCCAGGGATGAGCAGCAACTTCTCAAGGAGAGCCAAGTGGCTGAACAGTCTTCTCCATCGTCGGAGCCGTTCATACCATGGAGGGCAGTCCTCCAGGTGGACGGTGGAGCGCATGAGGACGGACGGACGGATGAGGATGGGAAGATGCCCACTCGACCGCCGACCGCCTCGAAGGGCGTCAAGGGGAAGGCTCGAGGCGGCGATCCAGAGTCAGCTGAGTGCAAGGGTGGCATGGACAGTGTCAGGGAGGAGGATTGCGCATTTGTGGCCGTCGTCATCCACGATGGTTTGAGAGCGGTCTACCTCCAGACGTCCAAGAAGATGGCCATGGGCGGGCTGACTGACTCGCTCGCTTCGATCACTGGCACCGCGACGGCGCAGGTCTTCTGGGGCGAATATGCGGCTTGGCAGGCAGTGAGGCTGAAGGTGGGACCACTCTGGGAAATGCCTGAGCTGGGAATCAGCAAGGCAGATCTCAGAGCAGTGGGAGTGAGCAGCAGGGGCAAGCACCACACGGCGTGGTATGAGCTCAAGCTCAAGCGCCCACTGAAGGACCTGGAGGCCGACCTGCAGAAGTGCTACAAAGCGAGGCAGCCGACTCCTGATGCTGAAAGGACCTTCCAGGGCCTCGTCCTGATCGAGCCCTCGAAGGTAGTGACGGCCAATCCGGATGGCAAGGTCATTTCTGACATAGTGGCAGGGTCTCATAGCCTTCGATCGCTAGTCCAAAAGAGGCTAGAGGTCCCTACCACTGTGTCAGCCCTAGAGATGCAGAGGGATGACCCTGCCTACCAGGCTGCAGTAGAGACTTCTTTTGAAACGAGAGCGTTTTATGATTGTAAGAGGTCTATAAACACTTTCCATATCATTCCTCCTACTGTTCCCAAGAACCCTGGGAACGAGGAGACCCCGCTGACCATGCGCCAGACTCAAGCCACTCGAGAGGCAGTGCGCATGGCGGCGCGACGACTCTTCCACGACGATGAAGAGGGCAGCGACGACGAAGGGAATGGCGAGGGAGACGATGCTGTGGCGGAAGATGACGAGGAAGCCGGGCGGAGTGCGCATTACCATCCACCACATCAGTGCCCCTTCACCGACAGCGCCACCGCCTTCTGGCGGAACCTTAGGCCTGGCGGCTTCCCTCCCAACATTCTGGACTCCATCAGGGACCAGCAGTTGGGAGATGAATTCTGTCAGGAAGTCAAGGAGAAGATGGCGGCCGTGAAGGAGGCAGAGGCGAAGTGGTCGATCCAATGCCGGCTGGAGGTCAATCGACACGGCAAGGTCTCGCTACGCCTATCGTCGTATTCAGTCCCTCTCTTCGACCTCAAGGAGCGGCGAAGGCTGGAAAGCGCGAGGAAATCCGTGGAGAAGTTCATCCTGGACGACAGTGGTGTACTGTATCGTCGAGGGGAAGATCGAAACGGCAACGAGGTGCTCCAGTACGTCGTTCCATCGACGATCCAGCGGCTGTGCTTGGAGTGCGCCCACGACTCCATGTTGCACCTGGGGCGGAAGCGTACTCTCGATGCACTACGTGGCAGTGGACTTTGGTGGCACTCTATGCATGCTGACGTGAAGGACTTCATCAAGCAGTGCGACACATGCGCAATTAATAAGCTGGTACCACACCATGGAGCTATGCTAGTGCCCCCTAATGGCACGAAGCCATGGCAGGTGGTATCGGTCGATGTGGTAGATTTGGAGACATCTAGCAGTGGAAATAGGAAGGCTGTCGTGTTCAATGACCGTTTTTCTCGGGCAGTTAGAGCATATGCAGTACCAGAAACACTGGATTCTAAGATGTTTTTAAATCTAGTGGTCTTATCTCTCATTCCAGATGTTGGTTGCCCGCTACTGGTCATCTCAGACAGAGGGTCAAACCTTATCTCGGCCCTCTGCAAGGAGCTGTACGACAAGCTGGGCATCGGCATGAGGATAGCCGACTCGCACATGCACACGGCCGTTGCTCTGACGGAGAGGTTCAACTCGACGTTGCGAGAGATGGCGCGTGCTGCATGGTTCGATGGAAAGTTGGAATGGGATCTCATACTTCCATACTTGGTACTTTTTTATAATTCGACGATCCAGGAGGCCACCGGCTGCTCCCCCTTCTTCCTTGAGCACGGAAGGGAGCCAGTCCTGCCGTGGCACCCAACTTCCTTCGTCCCTGAGGCGTCGGATAGCGTGAACGACTTCGTCCTGAAGCACTTGTATGGGCTGCACCTCACCTGGGAGGCGGCCATGCGCAGCGTTCATGACGCCGAGGAGGCGAGGAAGTCTCGCCATGGCGAAGTACCAGACGAACGTGAAATTCAATCCAGGCGACCGGGTCTTGGTGCTACAGCCAGGGCGTGTGTCGAAGATGGATCTTCCGTATGCAGGGCCATACAGGATCCTCTGGGGTCCCGACGAGCGTGATCGCTATGCGCTTAGGGACTTGGAGGGTAGGAGGTGGAATCAATTCCACGTAGGGAAGCTTAAACTATGGCCTGTTACTGAAGATCTAGACGATGAGTATTATATAGTCGATCAAATTCTCGATTCTAAGCAGACTAGCAACGGGGAGTGGCTCTTTCTCGTGAAGTGGCGAGGATACTCCGCCAAGTACAACTCTTGGGAGCCGCTCGCCAACCTCAACAAGGAAGCCAAAGATCAAGCCATGAGCTTGATCAAGGCTACAGCTGACGACAGGGAGCGACAGGGCGACTCTGATGCACACCTGGCTAAGGCCAGGGTTCAAGGGAGCGCTGTCGCGCGTGCAGAACAAGAAGGACAACATCACCCACTCGCCATCGCCCCGCCAAGGACATCAAAGCGGAAGATTCATAAGGAAACGACGAAGGCGGGCGATTCAGCGGTTGTGGCTTTGCAGGCACCGACCACTACGCGTGAGGAACGTGCTGCCAGAAGGGCAGCGCGTCTCTGGGCG</t>
  </si>
  <si>
    <t>Prymnesium_parvum_GenomeV1.0_AnnotV2_03326</t>
  </si>
  <si>
    <t>2903.EOD38420</t>
  </si>
  <si>
    <t>8.38e-28</t>
  </si>
  <si>
    <t>2CZ88@1|root,2S90S@2759|Eukaryota</t>
  </si>
  <si>
    <t>2903.EOD38420|-</t>
  </si>
  <si>
    <t>ATGCGGGCGGTCCACGCTGGCTGGGACGGCATGAGTGGCAACGACAAAGTGGTCGCTGCGCTGGCTCGTGGTATGTGGGGGGGTGCGCTGCCGCCGGACTGGCAAAGTATTGAGGCTGAAATGTATGCGATTCTGGCGTTCCTGCGGCGAGTGTCAGTTGAGTCCACGGATCCGGGGAGTGAGCGCGTGCTAGTGATCAGCGATTGCAAGTCGGCGTTACAGTCGATACAAAGGGCGTGGGAGGAGGGCGTATGTTCCGGCACGTCGACAGGGGAGGTATGTTAGAAGCCATCTGTGAAATTCGGCGGCTACTCGGGACGGTGGTCTTCGTCTGGTGTCCTGGGCACCGTGGGATCAGTGGCAATGAGTATGGGATATGGTCGCGTGTGCGCATGCGTACCAGCCGGATGACCTGGAGATTCACGCGGTTGGGCTAA</t>
  </si>
  <si>
    <t>Prymnesium_parvum_GenomeV1.0_AnnotV2_03558</t>
  </si>
  <si>
    <t>ATGGGACGAGGCTCCCAGGCGCAGCAGCAGAGCGGAAACTTCGACCTCCAGTCCAAGAACTCCGTCCAGAACATAAGGGGCCTAGTCGCTGGACCTGGGGTCCAGGAGCCTGAGGAGGACTCCTGGCTCCAGGTCCTGGCAGATGCGGCTGCAGGCGACTCCGGAGCCAGGAGGGCTCTGGACAACATGCCAGAGAGCGTCAGGCGGCATCTGGAGTCGGACGACCTGCAGTACGTCTCACTGATGGCTGGAGTTGGGGGCACGCTCGGGTCCGGGCACTTCTCGCCTCGAGGTCGCGCACGGCGAAATCGCGCGCGTTCTCACCCAGGAGCTGGTTCAAGCTGCGGTGGCAGCGTACGCTGCTATGCCGCAGGAGCCTGGAGACTGTGGCTCCGGGCGAGACGAGCTGCAACCGGGTGGGACACGATTCGAAGGGGAACGCAACGCGAGCGCCGAGGGCCTCGATGCCGACAGCGACTGCTCAAGCGTGAGCACGCGGACGGACGCGGGTAGCACCGCGGCAATTGCCGCAGTGCTGACTATGGCGGCCATGGCCGGCGGAGTGTCGCACTCCTATGGGCCAGGCGATGAGGATACGAGACGGCAGTGTCTCCTCGCTCATCGCCAGGCCCAGGAGCGGCCTTGCGAAGCCGGTATGCGCGACAGTTCGGTCCACCCGCAGGGTAGTCGCTGCGGTGGGCCCTACGACGACAGAAAGCGGTGCCGAGGCCAAAGGGGTCTCCAGCGACAAGCTGGAGGAGGTGGCCTCGATCGACGACGTCGCAGACGCTCCAGAGCCATGGCTGGATGAGTCTTACCCTCTCCGTGACTTCGAGAACCTGGCGTTCCAAGTGGGAGAGAACACCATCAGACGCGTGAGGGACGCCATCTGCGATTCAGGGGCGTCTTTCAACGTCGTAGACGAGAACACTGCCCGCCACAACGAGAGAAGGGGTGGCCCTGAGGTGACATGGTGGCGATCAGAGAAGGCTGAGCCGCTCTACGCCGTCTCAGGGGCGCCTGTGATTGTGGTGGGCACTTGCATGATGACCATCCTCTTGAAGGATGAGCTGAGTCGACGATGGAAGAAGTTCAACACCCACTTCTTCGTCATTCGATTCCCCAGCCGCGCGTCATACTCGGCGTGCCCTTCATGA</t>
  </si>
  <si>
    <t>Prymnesium_parvum_GenomeV1.0_AnnotV2_24665</t>
  </si>
  <si>
    <t>5679.XP_010702228.1</t>
  </si>
  <si>
    <t>1.45e-17</t>
  </si>
  <si>
    <t>95.9</t>
  </si>
  <si>
    <t>KOG3762@1|root,KOG3762@2759|Eukaryota,3XU13@5653|Kinetoplastida</t>
  </si>
  <si>
    <t>5653|Kinetoplastida</t>
  </si>
  <si>
    <t>MFS_1 like family</t>
  </si>
  <si>
    <t>MFS_1_like</t>
  </si>
  <si>
    <t>TCTGGACATCTGCCGCCCTCTCTAGACGTGTCAATGCAAGACGTCATGCCAAGCAGCCCTTCCGAGGATCGAGCAAGTTCACTGAGTGACCGACTGGCTGCTTTGGAGCAAGAAATGTGTTGTCTGCGGAACAAGGATGCGGACGCCAGCAAAGCATGGGAGGCGGCCACGAATCACATGCGGATTGTCGTGCAATCGTCGAATGATCGTGTGAGCGAGGCTGAGAATAGAGCCAGCAAAGCAGAAGGCCGAGCAGCCGAAGCTCAGAGCTTGGCAGAACATAAGCGTGATCAGCAGCTTGAAATGTCACTCATGAACGAGGCTCGTATGCAAGAGAGTGTGTCACAAGCAATTGGGCGGATAGAAGAACAACAAACACTTCAGCGGGCAATGTTGAGCAAGCTTCTGGCGAGCGTCGAGAAGCTTACGGACCATGGAGAGCCAAACGAAGAGGATGAGATGAATCCTCTTATGTCGACGCCCGAGAACAAGAATGGTCCGTCGCAATCTGCATTGCGAACGTGCAAGCTGCTCTACTTGTTACTTGGCTTCTCAGGCTCCGCCTTCGGCCGATTCGCCGCGCTTTTCTATCTTGATCTCGGATTCTCACCTGCTCAAATTGGTGTACTTGAAAGTGTTCAACCAATCGCTCAAGCATTGGGGAACTTATTTTGGGGATATATCGCTGACCGACTGTGGAGGAAGAAGGGAGTTGCATTACTTGCTCAAGTAGTCTCCACAAGCTTCATGATGATGCTGCCAATTCCCATCATCGGCTGCCAAGGATGTTTTGTCCCTGTGCTTGCTGTTATGTCGGCGATGGCATTTTTTTCGGTTGGCAACAGTGCGCTCGACGCATTTACGCTTGAGTCGCTCGGACCAAGCAGAGCTCACGAATACGGACAGTTCCGAATGTGGACAGCTGTGGCTTGGGGGATAGGAAACGTCTTGATGGGACAGCTTGCAGACATCGATTTCAATTATAACTTCATCGCATATGGCGTTATGAATGCAATCGGAGTCCTCACAATGGCGTTTGCGTTGCCTTCTCACACTGAGACTGAACGACGCATGTCAAAGAGACCTCGCATTACCAACGCACCTTCAGATGGACTGCAGAGCGCAACTGAGCCTCTTAGCCAAACGTCAAACCAGCCTGGTTTCTCGCGTGCAGTCTGGCATGCGCTCCGTTCTCGGGCCACTTGCGCATTCTTTGCTGAGGCATTCGTGCTAGGTGTACTGATGAGCTTTGTCGACCAGCTACTATTTGTGTACATGAGGAATGAATTGGGGCTACCCTATTCGTTATGCGGCTGGGCTGTCCTTGCCAACGTATCCGTTGAAGTACCTATCTTTTTCAAGGTGATGCTTTCTTTTTTACTGCGCTTGCATGTCTGACCTGGTGCATCTGAGCATGATCTAAAGCTCATGTGGTGGGCTGCTATCACAGGGAGCATGGTTGCTGCGAAATGTTGGCCACGACTGCTTAATCATGTGCGCGTTGGCTGTATATGCTGCTCGTGTATACGGCTATACGCTGCTGACTCCCGAGACAGTTGGATGGCTCCTGGCGTTGGAAACCGCTCACGGCCTAACTGCTGCTATAGTGCACACGACTGCCGTTGATTATTTGAATCACGTGTTCCCAGGAAGTGTTTGCACTACTGCCCAGATGCTGCTCAACACAATCATGTATCAGATTGCCCGCGTGTGTGCCTCGCTGTTCGGCGGATGGTTTTTGCAGCATGGTACAATTATGGGCTTGCCCAGAGGCCGAGGTCTTTACAGCATGGCATCTGTAATTGCTTGCGTAACACTCGTCATACACTTTACCGTCGTTCTGGTGCTGCGATTCTGCTTTCGAAGGCGTGGCTGCCTCGTGCGTAAATTGTCTGATCCTGAACAAGACACAGGAAATGACTCATTTGCTAGTGAGGCATCCACCGCCGTGGCTGCAAGAGCGATCGTACCACCAGTAACGCCGCTCCTGTGGACCCAACACAACTTGCGCGACCTCAACCAGTCATCGGAACAGAGACTTTCTGGCAGCAGCAGCATGCCATGCTTGCCCGTTCTGGAAAGAATGCCCGCACCTGACTCGCGCTGAGTATAAGAGCACTCCAGGCACAAACAAAATGCGAATCTTCGCACTCGCTACAATGCCGCCAGGATGCCTACAGTTCACAGAACAACAGTTGAGTCGTGACGCCCTGCGAAGGATATGCGCCAACGTGTCTGCAATTGGCAACCGCTTAAACCAATTGACATGTCAGACGAGGCATTGAGCTTGAATACATGTATATGTCATACATGTACTTATTGCGGATTAATCCAAGTGTCGTATCATAGGGACCTATATGTCTATAATTGCCTGTGGCGCCGTTCCCAGTTGCCCCAACCAATGCTAGCCGTCCACCTCCACCAGCCAGTACTGACGTTCTGCGTCATATATTGGTTTGAGCCACTGAAATTTTGAGTAGGTTCCTAGTAGTCGACGTCCTGGTGTTTTTCGTCGAATAGCACCAAAAAGAATCTTTGGAAACT</t>
  </si>
  <si>
    <t>Prymnesium_parvum_GenomeV1.0_AnnotV2_07032</t>
  </si>
  <si>
    <t>ATCGAGCCGGCGGAAGCCGGCCAGTGGCCGAGCTCCGCCGGCCTGGTCCCGACAATCCACGCTGACGGGAAACCGACCCCCTCACCCCAGGATATGGAGGTTGTACCCCCCCCACAAGGGGGAGAACAACAACGCACCAACACTCTCTCCGAAGATGAGCTCCTTGAAGGAGTCGACGAGGACTGGAACACCGCGATCCTCGGGCCAAACCACGGACAAGGGGCGCGAGGGGAGGCGATGCCCCCCCCGCCTCCGCGAGCGCCACACGAGCTGGAGCTGGAACAAGCGGCGGCGACGCCACTAACGAAAGAGGCAGCAGGCCGCCCACACATACCCTCACCGACCTACACCTCATCCTCGGCCACCGCGGACATTCACCAGATTAAGTCTGATGGCGGCTACCTCCAAATATTCTACTCGAACACAGCCCGAGCGGACAAGATTGCGCTAGACGAGGGCATGATCATTCAAGCGATCAACACAAGCATCGCTCAACACAAAGATGAGTCCCTCTTCCCAATGATCGAGAGCGGCAGCATCCTACCGAAAATAACGGTTTTTTTTGAACGCCATGGCGTTGACAGCGGAGCGCGAGAATCAGGAAGTGGCGAGCGACATGGAGACCGAGATGGGCGCCGCGGAAGGGGGCAAACGCCCCGCGGAGCCGCCCCTCGACGAACCGCCCCCACCCGGGGCGACCCACCGTTGGGCCGCCAGGCGGCCCAGCCATGGGTGTGCACTCGCACACCCTCCTCTCCTCCTGAGGAGGGTGAAGTCGGATCCCTCTTCGGAGGGTCGACCCATCCCTCCGAGGAGTGACCCCCACGGTCCTCCGACCGAGAGCGCCACGGCGCGCAAGCCTACGGGCAAAGAACCACAAAAGGTTCGAAAAGTGGGATGGCTCACAGTGAGCTGTCCCCTAATACACAAGGGCAGCTGACCCTAGCAGGCGTGGAGGATGCGATCAGCATCCTCCTCCTGGACCTCACCGCGAGAGTCGTGAAAGTGGAGCGCTTGAGGGCATCCCCACGAGCCCCAAGCTCATCGATGACTCTCATAAAGAGGGTCCCTGGTTCTTTGGTTTTGAAAACACGTGGACTGCAATGCGCATCGCAGAAGCAGCACAGGGTAAGCTCGTCGTGGATTCTGGAGATGTCTCCCTGGTCTGCAACCTTACCACGTTGAAGACCCAGAAGAATGAAGGAGCCCACCGCCTCTTTGAGGCGAGTGGGTTTTGGATGGAACTCTATGTTCCAAAGGAGATGGTGGGACACATCAACCCACACATCGCCACAGAGCTGATAGCGAATCAGATGAAAGTCATCATCACAAAGTGTAAGTGGCCCAGCTCCCTCCCGGGGAAGCCTCAGCGCCGTAACAAACTCATAGTGAAAGCTGCACCTCACCCTCAAAGG</t>
  </si>
  <si>
    <t>Prymnesium_parvum_GenomeV1.0_AnnotV2_25688</t>
  </si>
  <si>
    <t>ATGCTTCTTCGCATCAGGCAGTGGAACTTCAACTCACTGCGGCAGCTGCCGCAACCATCCTCGTCGCCCGTCATACACCACATAACGCCTCAGTCAGAGGCGTGGATGTCTCCCTCGAGGTCATCCTTCCACACATCGCTGCTTGCTATCGCGTGTCTGCACGAGGTGGTCTTCGAGATCCAGCTCTACAGGCGGGCACGTGAGCGGTTTGGTGTTTCGCTCTCTGGCAAGGGGCGGTGGCCACAGGTCGTGAATGTATCCAATGACGGACTAGCCCGCGGGCGTTTGAGGCCAGGTGACTGCATTATCGCTGTTAACCGGATTCAAGTTTTTGATGAAGAAGAGGCCAATCGGCTGCTTCGTGAGTCCAGTGGGAAGATATTGCTCACGGTGTACCGAAAAAATGGGCTCCTTCATGAGCGGGACGATCTCACTGAAATCGCCGTGACTTTCAGTAGCAGCGACATCGGAGAGCCATTAGATGACGACGACAACGAAGAAACTGGATCCGTGAACGAACTACGACTATAA</t>
  </si>
  <si>
    <t>Prymnesium_parvum_GenomeV1.0_AnnotV2_20987</t>
  </si>
  <si>
    <t>ATGGCGCTCACGGAGGAAGAGAAGGAGGCGAGCATGGAGTGCGACAACGACGGCACCGCGAATGACAAGAACGGGGGCAAACGTCCGGCGGAGGACACCCCCTCGAGGTGCCGCCCCCACCCGCGCACGCCCAGGGATGAGCCACACAGTGGCCCACCTTTGGGAATGTGTCGCACACACAACAAACACCAACCCCACATCCTCCTGAGGGGGTGAGGCCGATTCCCTCTTCGGAGGGTCGACTCATCCCTCCGAAGGAGTGACCCCCACGGTCCTCGGACCGAGAGCGCTACGGCGCTGAAAGCCTAAGGGCAAAGAAGTGAATGAGCGCAAGCTCGGTGGCTCACAGTGAGCTGCCCAGCAAACAAACATGGTCAACTGACCAGTGTGACGGGGAGGATGCGATCAGCATCCTCCTTCTGGACCTCACCGACGATAGTCGGGAGGGAGGAGCGATCGAGGAGGTTCCAACGAGCCCCAAACTCGTGGACGACTCGATCCCAACGGGTCCTTGGTTCTTCGCGTTTGAGAACCAATGGATTGCAATGAAGATCGCTTCAGCCGCGGATGGAAAGCTCATCGTGGATACGGCAGAAAGCTCGCTGGTCTGCAACCTGACAACGTTGAAGACGTCGAAAGACGAGGGAGCCCACCGCCTCTTCGAGGCGAGTGGATTCTGGATGGAACTCTATGTTCCCAAGGAGATGGTGGGTTACATTAACCCCCGCAGCGCAGCTGAACTTATATCAAACCAGATGAAAGTGGTGATCACGAAATGTAAGTGGCCCAGCTCAATGCCGGGCAAGCCACAAAAGCGTAACAAGCTCATCGCGGAAAGCGGCTGCTCACCCCAACAAGGTGATGAGCATCCCCGCGACGATTCAACACCGCAAGTTGGACCAGGTTCTGATGACGCCAATGCGCTACAGGATCGACCCCTTGAAATTCCCACATCTGTGCATCAAGTGTCACCAGCCCGCTGGAGACGCATGCCTGTGCGCACAGGCAAAGGCAAGTCGCGCATTCGCCCAGCAACGCAGGGCGGAGCGCTCGATAGCGGCTCAACATGTGAAGCAAGCCGCTGCAGGCCCGTCCGCTACGCAAGGCGACATTGCCGCCAAGCTCGCGAAGCGCCGCGAGCGCGCAGCCAAGGTCGCGAAGTGTAAGCTTCAGGGAAGTGCATCTTCTACAACGAACCTCAAGGCTGCAACCACGGCGGCTCCTCCTGCAAGGAGGGGAAGCATGAGGTAAGCGCTCTAGGAGGGTTGGGCGGAGGGGCAGGGTTAGCTGCAGGTTAGCTGTGCTAGTGTTGATAGCCGCCCTTGCATCGGTGGGCGTGGGGGGGCAGGGAACCCTGGGGGGGAGAGGGCCACGGCCCGAAAAGAGTTCGACTCTACCCTAGGGTACCCTGGGAAGGGCCAAGTGCTGTGTACACCTTTGTAGGCTGGAATTGTGGGGGCATGCGTGCATCTGCTTCGGGTAGAATGCTAGAACTCACCCGCTTCTGCGCCGCACACAGTTCCTCGATTAGCTGCTTGCTACTTCAGGAACACCATCTCGACCGGCGTCAAGGCGAGGATATGA</t>
  </si>
  <si>
    <t>Prymnesium_parvum_GenomeV1.0_AnnotV2_17027</t>
  </si>
  <si>
    <t>ATGCTCGAGAGTGCCGAGGCTCCTGATCCAGCAGACATCGCCGCAGATGTTGAGGCAGCGGCAGAGTGGGAAGTGGAGCAAGAGGTGGACCAGAGGCTGCTGCCGCAGAGGCAGCCGCTGACGAGAGAATTGCAGCCGTCTTTCAGCAGAGGAGGATACTGACCCGACTATGAGGAGGGATGTGGTGACTTTCAATTCGATGAGAGCGGTGCTCGCATTGACGGTTACCACTCGGAGGCACTTGTAGCGGAGGTGGAGCAGGCTGCACCTGCAGTTGTCGCTCCAGCTACCTACCCACCAGAGGCCACAGCCTCGCCTCCCAAGCAGCAGCGCTCCTCGCGGAAGGTGACTGTAATCTCACAGCCGCCTGGTGTGGAGGCAAGCACAGATGGTGTTGAGCGCCGTGTCCACCATTGGGGCCGCGTCAGCCGGGCATGTTCTCCGCCTCCAACTATTTCTGGCTATACTACGCCGCCAAACCAGGGCTGAAGGAGGTGCCTGTGGGCCAGCTCGCACAGCCGGGTGAATGCCACAGCACCCTCGACGAGGCTGAAGACATCGACGCCGACTCAATTGCTGGGAGCAATTCCACATACGAGTTCATTGGTGCCTCAGTCAAAATCCAGAGATGCTTTTCACACGCGTCTACCCGTGCGCATGCCCTCAGTGTAGAGAGCGGAGTGCTGTGAGCATTGACTACTCAAGCTGCCCAAACATGACCACCGTTGGGCGATTCGTCCAGGAGACGATCCATGTGGCGGTAAATGTAGTGAAGAAGCGCTCCATCCAGAAGCTCAAGACCGCTGACTTCGCCAAAACGATCAAAGTCAACTGCCCATATGCAGCCTTTGCTTCCTTCAAGGAGCGTGGTGATCGCAGCTACTGGCTCCTGCTCACTAAGTCGGGTGGCAAGCAGGCCGAGAAGGCAATCAAGGTGGCTGGTGGTACATCCATCAGGGCAAAACAGTGGGTGGTGGAGGGGCAATGGTATGCATCCACCTCAGATGATCAGGGGCGCAAGAGCTACAAGCTCTTGCCAGAGATAGTCTATGTTCCCGTGGCCTCACTTGTACAGGAGCATGGCTTGGAGTGGCATCATGAGGGGCGCAGTGGAGGAGATAGTATCCTGTCTCAGAAGTCACACTTGGCTCTCATCAGCCACAACTACAGCAACGTTGAGTAG</t>
  </si>
  <si>
    <t>Prymnesium_parvum_GenomeV1.0_AnnotV2_02519</t>
  </si>
  <si>
    <t>CTTGAATTAAAGGAGATCGCCAGCTCGCGGCAGCCATGCTTCGCTCCCTCCTCCTCGTTGTCGCTGCGCTCAGGTTGGCGCCGCTCGCTTGCGAAGTGGTTTAGAGGTGGAAGTGGGTGCGCACTGCAGATGGGCTACGGGAAGGGTGTAAGTCGGTGCGGGGAGGCGACGAGGTGGCCGGAACGAGGCTTTTCCGTGTGTGCATCTCGAGCAAGCCAACTATGTTATGCTCTCAGCCCGTGCTTACTCGGGCGTTCGCCGTCACAGCTGCACGGATGCGCTCGTGGCCACCTCAGCGGTCTCGATGAGCAAAGTCTCCGCTAGCCGTGTTTCCGGCGTGGATATGGGTGCCAAGAAGAAGCCGGCCGCCGCGCCCACACCCAAGGGCAAGTCGCCCAAGGGCAAGGGCGGCATTCTCCCTTGGGTCACAAACGAGCCTGGCAGTGAGTCGCCCGCCATATTACTCACCTCCGTGTTGCGTGGCATGCCTGGCATTATGCTTGTTGGGTGCGGCATGCGCATATACTCTCTTCTGGCAAAGCCTTCCCTCGCAAAGCCTATGTGGTAGGACCCCCAAGAATGGTCGGAAGAGGGTAGAGGTGAAAGTGAATGGCTAGCGTCTCCCTTGTGATGGGAACATTCCGTGCACATGCGATGAAACCACCGGCTGAGTGTCTTGAGGTTCTTTTTGTATCCCAATGCTGACTCTTCTCGTCTCTCCTGTGCACAGCGTATGCTGAGGTGATGAACCTCTCCTCCTTCAACTTCCTTGGCGATGATGGCGACAAGCTTGTCGGCTGGGGCTTCATGCCCAAGTCCGTCAAGAAGCTGTACCCCAAGCGCAGCTCAGGCAAGAAGTAAGCGCCCTTGCGCACATTGCTCTCGGGCTGGGTGGCTGCCTCGTCGTAGACAGACGTTCGATCAAAACCGCTTGCTTGGGGCAGGCGCGGTTAGGTTATATCTAGCTCTGGACATGCATAAACCATAATGATTAAGAAACGTCAAAGAGGAACAGTCTCTCTGTACTTCTTCTAGGAAAT</t>
  </si>
  <si>
    <t>Prymnesium_parvum_GenomeV1.0_AnnotV2_02529</t>
  </si>
  <si>
    <t>2903.EOD21476</t>
  </si>
  <si>
    <t>1.07e-42</t>
  </si>
  <si>
    <t>2BYJF@1|root,2SBVY@2759|Eukaryota</t>
  </si>
  <si>
    <t>Protein of unknown function (DUF3293)</t>
  </si>
  <si>
    <t>DUF3293</t>
  </si>
  <si>
    <t>ATGGCGCTTCTCCGCCGCGCCCTGTGCCTCGGCGGCGCGTCCGCGGCCAGTGCGCTCACCTCGAGCGCCGGTCTCTCTGGAATGGGAGACTCCGTACTAGGGGCCCTTTGGGGAAGCGCGATCGATGGGCACCTCCTCAGCTCCAGCGCGTTGACGGACTTCCGGCCGGCTGCAGACAATGCAGTGCTTTACCTCGCGCCTTCCCGCGCGCCTCCCCTCTCATCCGGAGAGTGGCCGGCGGCGTTCGCGAGTCACACGGTCTTCTCGCTGACCGCATGGAACCCCATGGGCCAAGACGAAGCGCTCGACGTCAACCAGAAGGCGAACCGCGCGCTGCAGCGCGACATCGGCCGACTCCAGCCGCCGCCCAAGGCCACGTGGCACTCGTTTGGCTTTAACGTCGGGGAGAACTGGCGAGAGGATGGGTTTTCTATCCAGTATGCACCAGACGTGGCTGACCAGGGTGGAAGGGAGGCGGTGCTGAGCCTTGCGCGCAAGTATCGTCAAGCTGCTGTGTATGAGTACAGCTGTCGCGATGGGCACCTTGAGCGCTCGGTTGTGTGGTGCTGTCCCGACAAGCAAGCGGCTCACGGGGGCGAACCGGAGCGAATGGAAATTGTTTCACGAGCACCCGATAGTGAGCTCAGTCGCGTGGTCTGGTCGGGGACGCCCTAG</t>
  </si>
  <si>
    <t>Prymnesium_parvum_GenomeV1.0_AnnotV2_02580</t>
  </si>
  <si>
    <t>296587.XP_002501141.1</t>
  </si>
  <si>
    <t>3.09e-128</t>
  </si>
  <si>
    <t>28XSC@1|root,2R4JR@2759|Eukaryota</t>
  </si>
  <si>
    <t>Taurine catabolism dioxygenase TauD, TfdA family</t>
  </si>
  <si>
    <t>TauD</t>
  </si>
  <si>
    <t>TGATTCCCTCGTGGCATGTGCGAGATGCAGAAGAGCCCCAACTCCACGCTCACTGACCTGGTTGCCTTCGGCGAGCTCAAGCCAATCGGAGGGCGCGCGTGCTGGACCGGGAAGGACTTGGTCAACAATCCATGTTGGGGCGTGCAACTCACAGAGGACGAGCTTGCAGAGCTGGATTCTGCACTGAAGCATGCGTATGCGTCAGAGATTGAGTGGGAGGAGGATGTGCCGCTGAACGGTGCACAGCCCACCTACCGCATCCGATCGATCCCATACGGCACGCCCGCCTCCTCACCCGCGCGTGCTCGTGGTCTCGCGCAGTGACAAAGGATATCTTCCCTCTAGGCCCGAACATGAAGAAACGGTTGGATGAACTTTCAGAAGAACTCGAGCATGGAGCGGGTGCTGTCATGGTCGCCAACATGCCGGTCGACCGATATGACCTCTCTCAGCTTGCAGTGATGTACCTCGGCATCTCCTGCCACCTTGGGCACGTCGTGCGCCAGTCGTCCTCGGGCCTACGCTCCAAGTCCCGCGGGTACGGCATGCCGCTGGGAAAGATCCGCGCTGAGATGGCCGGCAAGACACCGAAGGACGGCAAGCAAGCGAACAATTATTTCCGTTTGCACACGGACCGGTGTGCAATGGAGACGTGGTGCCCTGATCACCTCTCTTCACTCCTTCTCCTCACTCGGCAACCCACTTTCTGTTACCTGGTCGCGTGGCGTGCACAGATGCGATGTCATCTCCCTCCTCTCTATCCGTACTGCGTCCAAGGGCGGGATGGCTCGCGTCGCGTCCGCGATTGCCATTCACGACGCGATGCTGCAGGTGCGCTTTCTCTCACCAGCGTTCGACGTGCAATACAGCCCAGGCTGAGCCTCCCTCTCGCCTGCAGCGCGCGCCTCACCTTGTCCCGCTCCTCTACCAACCAATCGAGCGCATTTGGGAAAGCGGCGTTATTGCGCTCCCCATCTGGTGCAAACACCCGAAGACGGGCCAATTCACCACGCAGGTCCATGCGCTGGGTCGTGTGATTGGGTGCATTGAGCTCCGGCGCACGCGGGTGATCATTTGCATGCGAACGGTCAGATTGGCTGAGTGACACTCTCTGCTTGGCGCGCGCGGTGCAGATCTCTCCGTCGTACATCGAGAATGCGCAGTATGTCAACGGAACGCGTCAGCTCTCCCCCGACGAGATAGAGGTAAGCACAGTCGCACGGTGTGTAGTTCTCTTACCGTGTAGATGAGAAAAGCTCAGGGCCCCGCCGCCGTCTGGCAGGCGATCGACCTGATCGAGGAGATTGGGCTCGAGCTAGGCCACGAATTCCTCCAGCTGCCGGGACAGATGACCTTCCTGAACAACCACATGGTGTACCATGGGCGCACTGCGTGGAAGCACGCCGAGGAGGTGTGCCTCTGCTTCTCCTCCCTCTTCGGCACCTCTTCACTAGTTAACTCTGTGAGCGCAGGGCGACACTATCAATGAGAGAGACAACGCACAAAACGGGCGGCTGCTCCTGCGTGCGTGGATCTCTCCGTTCAATTCGCGCGAGCTTCCTGACACTCCTGAGTTCCGTGTGATGTGGGGTGATGTGGCCCCTGGTGTCCCACGGGGAGGCCTTGACCCTGCCATCTCTGCCGGAATCGTCGAAAAGCCGAAGGAACTGGTTGAAGCGTACAGCTCTGGCAAGGCGGACTATTACGGGCTGTACCGGCGCAAGTTTGATGGCGAGGACGTGAATCTGTGAGGTTACATCGTCTTGTTTATATGCGGCATGGTACTGTTGGAAGTCGGCTCCATGCAGCATGGTAGAGCTGCGAACCGTGTTTGTCGAGCCGATCGAACCCTCGGCTACCTTTGAAAGCCTGCTTCAAGAAATGTTTCCATCGGACAAACTTGGAGCACGGCTGCGAAGGCGTATACTGCACATTGCCACCCACAGTACAAGTCAGTAAGTTGTGCCAGATGGGACAAGTTGTGCCCGAAAGTTATTTGGAGCGCAGGACTGCGTGGTTGAGTTGTCTGTTCGGTAAGCAGTTTGGCTCGCGGGCTGGCTGTGGGTGCGCAAATAGGCATCGTATTTCTTAGTTGGTATTCCAGCACAGAGAAGTCATGCGTTCGACGTGCTGTCGAATGAGCAATGCACAGATGCATCCCCAAACAACATCGCGCATGAAATCCTATGCAGAGAGCATGCAAATTCGTTTGACGAGGAGGCAATTCCACCGAGTGTACATTCACAGAGACAACAAATGGTGACGGCTGACCACAGTAAACACAGTTCACCTTGGAAAAGATGAGTCACAGACAGAGCCGCCACACTGTGGCCACAGACATGAACTGATGAAGATTGAAGTATACTGTGGCTAGTAGCGTGTACCTCGGTAGGACAAGCCTCCCTAGGAAGAAAGGCCGAAAAACAGCCGCAACTCGATAACTGTTTCAAATGGGGC</t>
  </si>
  <si>
    <t>Prymnesium_parvum_GenomeV1.0_AnnotV2_11404</t>
  </si>
  <si>
    <t>ATGTCGGAGCCGCTGCCAGGCGATCTCATCTCTCAGATGCAGCTGAAGGTGAACGACCTCTGCCGTGCTTACTTCACCTCGATAGGCCGGCTGCAGAACGAGGCGGCTGAGCGAGCGGATGGTGAGAAGGCTCCGGACCCCGCAAGCTTCGCCCTGGCGACTTCTCTCGCGACGGAAGTCGTGCAGATGCATCGAGACTTCGGCGAGATGATCAACGAGCTCGAGCGAGTGCACGTCCCTGAAGAGGAGCAGTCCCGCCGCTTGCGAGAGCTGCAGGAGAAGCACGCCCTTGTCACCGCGCGCCTACGCGAGCAGACTGCACAGGCGGAAGCCATTCGCAGCGAGCTGCGCCGAGACCTCAACGAACTGTTGCGTGGGATGCGAGCAGCGGAGAAGTGCGACGACCGGCTGGACGATAACCTGTCCTGA</t>
  </si>
  <si>
    <t>Prymnesium_parvum_GenomeV1.0_AnnotV2_11807</t>
  </si>
  <si>
    <t>2903.EOD08825</t>
  </si>
  <si>
    <t>6.93e-34</t>
  </si>
  <si>
    <t>2EVUD@1|root,2SXRS@2759|Eukaryota</t>
  </si>
  <si>
    <t>Cytochrome b5-like Heme/Steroid binding domain</t>
  </si>
  <si>
    <t>ATGGCTCGCCCCTGGCCGAGGTACTCTCTCGAGGAGGTGGCTAGGCACTGCTCCAAAGACGATGCGTGGATCGTCGTGAACGACATTGTGTACAACATGACGCCTCACCTCGCCAACCACGGCGGCTGGACGCTCGGCTCGAAGCAGACCACTCTGATCGCATTGCTAAGTGCAATGGGACAAGACTGCACTGACGACTTCGTCGAGGTGCACAGCGAGGCGGCGCTCAAGATGATGCCGTCGATGCAGGTGGGCGTGCTCGACAAGCCGAACACTGCCCGTCGACGAGTCAGGTACCGCACGTGGGAAGAGCTTCAAGCGGCGGGCTCTGTCTGA</t>
  </si>
  <si>
    <t>Prymnesium_parvum_GenomeV1.0_AnnotV2_20436</t>
  </si>
  <si>
    <t>1.83e-34</t>
  </si>
  <si>
    <t>GCGTCAGATCGCTCAGGTTGCCTGCCCTCCCCTCCCCCCCCGCCCCTCCCGCCGCCCCACGCCGCGCCTGCACCGCTGCGCCATCTGACCGCATCTGCTCCACCTTACCGCCTTGTACCATCCCCTCCGCCCGCGGTGTGCCCCTCGTCGCTCCATCGCCGCCCTGGCGAGCGCAGTGGCCCTCGGCCCTGTGCGCCTTGTGCGTCCCCACCTGGCGCTGCCGCGTGCGTGAGCCCCTCTGAGCCTCGCGCGGCCTGCTACGACTCGCGCAGTGCATACGGGCGGTGAATGTGCTACGGGGGTGGTGCGGGGGAATGAGGCGCACGTGTGGGGAGTAGGGGGTGCATGTGCGCAGAGCTCGATGCGTGCGCAGGTTGTGTGCGTGTGCTGCTGCGGGGAGAGGCGCAAGCACTCCCCCTGTGCGACCGTGTGCACTCTCCTTAGGCTTCTCCCTTGCCTGCGCCTTCCCACCGTCTCCAGCGCGCCGCCCACCCTCGGAGCTGCCCTCTCACCTGCGCCCCCTCCACCCACTTCCCTGCAGTTCGTCGCCATGCTTGCCGCCGCTGCCCTTCAATCACTGGCGTACACCGGCCCGGTCGCCCGGCCCGCGCTCTCGAATGTGCGCATGTCGGCGATCACCCCGGGTGACATCGGCACAACCAAGCCGCTGGGCGTGTACGATCCGCTGAACCTCATGACCACCATGCCGGACAAGTACCGCCGCTGGCAGGAGATGGAGATCAAGCACGGCCGCTTCGCGATGGCCGCCGTGCTCCACGTCGTCCTCACCGAGGCTGGCGTCCGCTGGCCCGGCTACTTGTCCATCGCCGAGGACATCAAGTTCAGCGACATGCCCGGCGGCGCCATCGCCTCGTGGGCTGCCCTGCCGGGCCTCGCATGGCTCCAGATTGTGCTCATCGTGGCGCTCTTCGACAACTCCGTCTTCGCGCAGAAGCCTGAGAAGGCCCCCGGGGATGTGATCCCCTTCTTCTGGGTCCGCTACCCAGACACCCCGGGCTTCTCTGGCAAGGAGTTCAAGCTGAACGCGGAGCGCAACAACGGCCGTGCTGCCATGATGGGCATCACCGGCATGCTCATCCACGAGGGCCTCACCGGCAACCCCGTGTGGCCGATCCCGGTGCCGCCGCAGCCTGTGCTTGAGATTGTTGGCGACGACATCGAGAAGGGTCCCGCCCGCGTGGGCTCCTTCGTCCTCGTCTCGCTCGGCATGGTGAGCGCTGCCCCTCTGCCCGCCGCATCTCCCCGATCCTGTGCTCTCTGCCACCGTTTCTCAACTCTACCGTTCCGTTGGCTGCAGGCGTTCGCTGGTATTCTGGCCGCGATCCCGGAGCTCGGCAAGGACGAGTAAATCACTTCTTGTTTGGGTACGACGTCTGCATCCCGCCGAGCAGGCATACCTGCCCGTTTCATGATGGAAGGGACTCCTCGGTCATTATCGCACGTCATTAAGGGGTTACCGCACATATGGATGGGGGGGCACGTCAGGGTGTCAGTGATAGCAGGCCTGGCAGAATTGCGAACGACCGCATGTTTGATGAACTGCAGTAGAGCACACATAACTAGTTATTAATCGAAGTCAACCCAGGTTCCCAAATAACAAGCAGACTAGGAAGCGGTATACCAAGATAGAGTGACTCAGTGAGCCGAAAAAAAAAGCTCTTCTCCGC</t>
  </si>
  <si>
    <t>Prymnesium_parvum_GenomeV1.0_AnnotV2_19581</t>
  </si>
  <si>
    <t>946362.XP_004988269.1</t>
  </si>
  <si>
    <t>2.68e-11</t>
  </si>
  <si>
    <t>77.8</t>
  </si>
  <si>
    <t>KOG3676@1|root,KOG3676@2759|Eukaryota</t>
  </si>
  <si>
    <t>calcium ion transmembrane transport</t>
  </si>
  <si>
    <t>Ank,Ank_2,Ank_3,Ion_trans,WD40</t>
  </si>
  <si>
    <t>ATGTCGGGATACGTAGCGCTTCAAGAGGAAGGAGACGCCGGGTCGCCAGGCACGGCGAGCTCTCCGAAGCAGAAGCGAGCGCTCAACCGATGCCTCGCCACGCTGGGCGGCGCTGTTCTTAGCGTCGCCTTCTCGTCCATCACTGGCACCAAGGTGGTGGCTGGCGACACTAAGGGCAAGGTGACGATGCTCGACGCGGAGAGCGGCGCGACGCTGTGGCAGACGGAGCTGGGCGGCGATGTGCGCAGCGTCGCCTTCTCGTCGACCACCGACACCAAGGTGGTGGCTGGCGACAATAAGGGCAAGGTGACGATGCTCGACGCGGAGAGCGGCGCGACGCTGTGGCAGACTGAGCTGGGCGGCGGGTGTGCAGCGTCGCCTTCTCGTCGACCACCGACACCAAGGTGGTGGCTGGCGACAAGAAGGGCAAGGTGACGATGCTCGACGCGGAGAGTGGCGCGACGCTGTGGCAGACGGAGCTGGGCGGCGGGTGTGCGCAGCGTCGCCTTCTCGTCGACCAGCGACACCAAGGTGGTGGCTGGCGACGATAAGGGCAAGGTGACGATGCTCGACGCGGAGAGCGGCGCGACGCTGTGGCAGACGGAGCTGGGCAGCGAGGTGTACAGCGTCGCCTTCTCGTCGACCACCGACACCAAGGTGGTGGCTGGAGACGATAAGGGCAAGGTGACGATGCTCGACGCGGAGAGCGGCGCGACGCTGTGGCAGACAGAGCTGGGCGGCGATGTGCTCAGCGTCGCCTTCTCGTCGACCACCGACACCAAGGTGGTGGCTGGCGACAAAAAGGGCAAGGTGACGATGCTCGACGCGGAGAGCGGCGCGACGCTGTGGCAGACGGAGCTGGGCGGCGATGTGAAGAGCGTCGCCTTCTCGTCGACCACCGACACCAAGGTGGTGGCTGGCGACAATAACGGCAAGGTGACGATGCTCGACGCGGAGAGCGGCGCGACGCTGTGGCAGACTGAGCTGGGCGGCGAGGTGTGCAGCGTCGCCTTCTCGTCGACCACCGACACCAAGGTGGTGGCTGGCGACAAGAAGGGCAAGGTGACGATGCTCGACGCGGAGAGTGGCGCGACGCTGTGGCAGACGGAGCTGGGCGGCGAGGTGTACAGCGTCGCCTTCTCGTCGACCAGCGACACCAAGGTGGTGGCTGGCGACGATAAGGGCAAGGTGACGATGCTCGACGCGGAGAGCGGCGCGACGCTGTGGCAGACGGAGCTGGGCAGCGAGGTGTACAGCGTCGCCTTCTGTCGACCACCGACACCAAGGTGGTGGCTGGAGACGATAAGGGCAAGGTGACGATGCTCGACGCGGAGAGCGGCGCGACGCTGTGGCAGACAGAGCTGGGCGGCGATGTGCTCAGCGTCGCCTTCTCGTCGACCACCGACACCAAGGTGGTGGCTGGCGACAAAAAGGGCAAGGTGACGATGCTCGACGCGGAGAGCGGCGCGACGCTGTGGCAGACGGAGCTGGGCGGCGAGGTGAAGAGCGTCGCCTTCTCGTCGACCACCGACACCAAGGTGGTGGCTGTCGAGAGGGGCAAGGTGACGATGCTCGACGCGGAGAGCGGCGCGACGCTGTGGCAGACGGAGCTGGGCGTCTTGGTGTTCAGCGTCGCCTTCTCGTCGACCACCGACACCAAGGTGGTGGCTGGCGACTATGGGGGCAAGGTGACGATGCTCGACGCGGAGTGCGGCGCGACGCTGTGGCAGACGGAGCTGGGCGGCTATGTGTTCAGCGTCGCCTTCTCGTCGACCACCGACACCAAGGTGGTGGCTGGCGACGAGAAGGGCAAGGTGACGATGCTCGACGCGGAGAGCGGCGCGACGCTGTGGCAGACGGAGCTGGGCGGCTATGTGAACAGCGTCGCCTTCTCGTCGACCACCGACACCAAGGTGGTGGCTGGCGACATGAAGGGCAAGGTGACGATGCTCGACGCGGAGAGCGGCGCGACGCTGTGGCAGACGGAGCTGGGCGGCGAGGTGAGCAGCGTCGCCTTCTCGTCGACCACCGACACCAAGGTGGTGGCTGGCGACATTAAGGGCAAGGTGACTCTCTTTAACCTCGTCGACGAGATTATGCTCACACGCATTGAGGACAGCTTACTGTCTCTGGATATCGGCGCCATCTTCAAGCTAGTCCCTCGTCCCTCTCTGCTATGTGGGACCTCTCTTGGTGGACGTAGCTTAGCCGCGATGCTGGCGAAGCAATCCGAGGCACAGGGCGCCATCCAGCTCATCGAGTGGTTGCAGCAGCACTGTACTACTGACGGCGAGCGTGCGGCAGCTGCGGCAGCCCTGCTCCGTCGCGACAACGACGGGTCCAATGCCCTCGAGTACGCGATGAACAGCCGTAAGACAGCGGTGGTGCAAGCCTTCATCGACTTCCTCCTCCGCTTTGCCTCGCCGAAGACATTAGACTTGCTGCTCACAAAGGGGGCGACAGAGCTTTCGTTGCTCGAGGGAGTCGTGGAGTCATACACGCCTCTGCTCGTCGCCGCGCTGGCTGCAAGGCCCCTCTGTCCTTATGCTCACGAAGGGGCCCCATCGATCAGTCGGTACAGTGCCGCCCTTCTAAACGCAGACAGATCCCGAGTCCGCCTCAAAGGGGCGGCAGTGCCAGCCGACGCGATCGCACAGCGCTTCTGGGACGAGAGTGGCAAAGAGGCAGCCGACGCGGTCGATGTCATCTGCGGTGTCCCGCTTCTGCCCGGCCTGACTCGCGCTGACAGCAGCGCGTTCGAGACGATTGTCAAGGCGGCGGACCTCAAGCTGATCGCGAGCGAGCCGGTGCGGGCGGTCATCGCCTTCAAGTGGGCTGCCTACGGCCGCAAGCGCTGGTACCAGCAGGTGGGGTGGTACGCAGGGTACGTGTGCGGCTTCCTTGGAGGCATCGGCCTGCTGCTGCTCTCGCCGAAGAACATCGAGCCTTTTGAGCCTTTCGATGCGGAAGTCTTGGGAGGCGAGGAGTCCTCTGACGGCAGGCTGCGTGTGGGCGCACTCCTGTTCACCGCCACCTGGCTGATCAACCTGGTGTACTTGCGCGAGGAGGTGGCGGAGGCGCGCTCCCTCGGCAGGCGGAAGTATCTGTCCTCACTCATCAACCTTAACGATGTGTCTCTACATGGACTGGTGCTCCTTCTCGCTCCGGTGCTGATGGTCAACTCAAGGAGTGCGTCCTCCATCGCTGCTGTGGCGACCGTACTGCTGTTTCTCAAAGGGCAGAAGGCGCGCCGCCAATGCGTGTCTTCATTCCCCACGCCTGTCGCCGAGAGGGAGGGCGCCCCAAGAATCCCTTGCGGATGGCAGGTGCTGTGTGGGAATGAAGGCATGTCCTTCCTGGTGAACATGCTCTACGAAATCATACTAGACATGCGCGCTTTTCTCATCATCCAGTTTGGCGCCGTCGTCTTGAACGCCTTCGCCTTCCGCCTTCTCCGGGGCGACACCGATACATACGCCAGCTTTAGCGTTTCTCTCTTCTCCTCTTACGCCCTTCTGATGCACGGCGAAGGGTTAGGCGACCTTGACCTCTACATGGACAGGTGCGTGCTTCCCTGTGTGATCTGTCCTTCTGTTCGTACTTACTGCTTGCTGTGCCTGGGCAGTATGCTCACTGCGGCTCTCCTCTTCACGATGACGCTCCTCGTCGACATTGTGATGATGAACGCGCTGATTGCCATCATGAGCGACACGTGTGCATAGCCTAGCTGCCCACAGCCACTCCGTGGGTGCAGAAGTGTGTGAAGCACAAGCTTCCTACTTGCCAGGTACGACCGGGTGTCTGAGGCACGTGTGGAAATGGGCCTCCTCGGCCAAGCGCAGCTGTTGGTCGACATAGAGAAAGCGATGAACGACAAGGATCGCCAGAACAAGGACTACTTTCCGAAGTGCGCGGCGTTCATGCTGCCATCCTGTGTGTGTGCAGCGCAGTCGTGCTGCTTCCTCTCCTTGTGTGCGGAGGGCTTCTTTCACGCATCGTGCTTGCGCGCGCAGGTCGCTTCATGTCATTCGAATTAAAGATGAAGATGGAGTGGACGACAGCTGGTCTGGTCGGTTGCGCGCCATCAAGTCCAAGATCGACTCTGTAGAAGAGGCCATCCAGCAGCAGGTGGGTGCAGCGGAGCACAGAATTGTTGGCACTGTCGAGCAGAAGGTAAGCACAGTCGAGCACAAAATTGTGCATACAGTCAAGCAGAAGGTAGGTGCAGTCGAGCAGAAGATTGTGGAAGCAATGGAACACAAGGTAGGTGCAGTAGAGCAAACTGTCAAGCAGAAGGTAGGTGCAGTCGAGCAGAAGGTAGGTGCAGTCAAGCAGAAGGTAGGTGCAGTCGAGCAGAAGGTAGGTGCAGTCGAGCAGAAGATTGTGGAAGCAATGGAACACAAGGTAGGTGCAGTCCAGCAGAAGGTAGGTGCAGTCGAGCAGAAGGTAGGTGCAGTCGAGCAGAAGATTGTGGAAGCAATGGAACACAAGGTAGGTGCAGTAGAGCAAACTGTCAAGCAGAAGGTGGGCGCAGTTGAGCAGAAGGTAAGCGCGGTCGAGCAGAAGGTAAGTGAGGTCGAGCAGAAGGTAAGCGCGGTCGAGCAGAAGGTGGGCGCAGTTGAGCAGAAGGTGGACATGCTGATCCAAATGGTCAAAGACATAGCAGCCCCTAGCAAGCGCTTCGCGTTCCGTAGTGGGTCTTCCAAAGCTCTATCTGGGGAGCTGTGA</t>
  </si>
  <si>
    <t>Prymnesium_parvum_GenomeV1.0_AnnotV2_25668</t>
  </si>
  <si>
    <t>ATGGCGGCTGCCAGCTCCCAGCGCGGCGAGCCCACCGCCGTCAGCGATACGGGTGCGATGACCGCCAGTCCCGACGACCAGGACCAGACACCCGATATGATAGCACACCCCGAGGTTCAAGACCCTAGCAACGCGCCCCTGGCCAGTGCGACGGAGCCGGAAGTGCCTGGGGACGATCTTGCTGACAACACAGCGCCCGCCGCGGCGGCAGACGACGAGGACGCCGCCGCGAGGCAACCGGCGGCCTCGACAGACGACGCGCACCTCGATGAGGCGACGTCGAGGCCTGCGGCTGCGGTGGACGGCGCACGCGACGAGGCGGCAGCACGCAGCCCGCACCGCTCGCGGCACGTGGGGTTCAGCTTCGCGCGCGCCTCGAAGCAGGCGCCGTTGAGCACGTACGCCGGCGTCGCGCGCGAGGAGCCGGGCGCGTCGCGCGTCGTCGACTGGCAGGCGATGCGCGCGCTGCTGCCGGTGGGCGCGAGCGCCGGCGCGGTGAGCCGTCGCGACCGGCTGTGGCACGAGGTGCGCCGCCTCGCGCCCTCCAGCCTCCACGCGCGGCGGGGAGAGCACACGCCGCGGGTGGGCGCTCAGGTGGGCCACGAGGACCGCCGCGCGCCCGACTCGATGCCGCTGGCCGACGTCGACCTGCTCGTCGCGTCGGTGCTGGGCGCGAGCCTTCACAGCACACGCAGCGTCGTGCGCCGCGCGTTCAAGGCGGTGCGCGCGCACTCTGCCGAGGCGGATTTCCTCGAGGCGGAGCGGGTGGAGAAGGCGGAGCTCGGTGCGCTCCGAGGCGCCACGGCGGTGCCTCTTGTGCTGTGCTTGGGAAGGTAGAGCACCTCCTCCCTCCGCCGCCGCCCAGGCACTCTGTTCGAGTACATGGCGGCGTACTACGAGCTGTTTGCCATGTTCCGCCGCAACGACACCGCGCACGGCCAGGAGCTCGAGTTCGCAGGCGCCAACGGCGCCCTTTGCCCGCCACGCGCACAAACCATCATACTCTCACACCCTCGCCGCGTCGCGGTGCAGACTTCAAGCGCCACCTGCCAACGCTGGCCACCTGGGGCGCCGCGGTGCCGAAACGGTTGGCGCACGTGTCCGCCGCGTTCGACCGCATCAAGAGTAAGCGCGGCAGTTTCCTCCTATTCGATGACTTCTGTGACTGGGCGCTGCGGCAGGCGTGCGCGGCGTGCAGCGCACACTCTCGCCTCACTGTTCACGAGCTTTCTCCTCTGCTCTCACAGAAAGGGGTGCTGACGAAGCCGAACAAGAAGCCCGGAAGCGAACATCCGAGGCAGAGCTATGACGACCCTTTGCTGTGCTATTGTGGCAGCAAGCCGCCCACCGCGAAAACGGCGTGGTTCCTCCGCTCGCACACGCCAGGGCGCGACGAGGTCTCGGCAGACACATTTGTCCACGTGACCACGCGCACCGGCCTCACCGTCACCACGGGCAATGCAAGAGCGATGAGGCCATCCTCACGTTCTTCTGGATTGGGTGGGCTCGTGCCTGAGCTGGCCGACGCTCTACGAGCGGCGGCCAAAGAGTACGCTGTGAATCAGAAGTCGCAGCTGCAGTATCAGGGGCGTAGCAAGTACTTGAAGTACAAAGATGCGCTGCCTGCAGACGTGGACGAGTTCGCTCTCGAACGCCACCGGCGTGCTGTATACCTGGTTTCATCGCAGCGACCAGCATGA</t>
  </si>
  <si>
    <t>Prymnesium_parvum_GenomeV1.0_AnnotV2_09612</t>
  </si>
  <si>
    <t>ATGGCAGGCAGCCTTCAGCCAGGAGCTTTATTTCCGCCACGCGGCGATGCACGTAGTGTGCAGCCTCGTGCTGAGCCGGGTGTTTGGACGAATCCCTTCGCTCAGCGTGCAGGACATAAAGATGACCCCAGGAGCTGGAAGATGCCACCACTAACCCCACGCCCCCACCTCCGCCCACAGCCGTCGACCCCGCAACCAGCACCCGTCACAGTTCCTTCGAAGAGGCCACTCGCACGGCTGCTCTCGCTGCCATCTCTGCCATCCCAGAGCAGCCGTCTGGCAAGGAGTGCGCCTACGCCCAACATACGGCAACAAGCACGAACTACGCCCATAGTACAAGATGCCTCCTCACTTGACGATGACATCTCCGACGACGAAGGCTGCGACCAGCCACTGCAGCTTCATACGCCCACTGCACACATGCCCGGCGGGCAAACAACACCTTCCGCTGGCCCTCCAACATCAACGCCTTCCGCTTGCTCAACCTCCACCACGCCGCCCGGTGGCCCTGCACAGCACGGAACAACAACACCTTCGGCTTATCCTGCAATAGCAACGCCTTCCGCTCCCTTTACCTCCACCTCGCCGCCCGGTGGTCCTGCGCAGCACGAAACAACACCTTCAGCTTGTCTTCCAACAGCAACGCCTTCCTCTCGCTCTACCTCCACCAACCCGCACGGTGGTCTTGCGCAGCACGAAACAACACCTTCGGCGTGCCCTGCACCAGCAACGCCTTCCGCTGGCTCTGCCTCCACCCCGCCGCCCGGTGGTCTTGCGCAGCACGAAACAACACCTTCCGCTTGCCCTGCAACATCAAAACGTTGCGCATGCTCTGCCTCCGGATCGTTGCCTGGCGGTCCTGGGCAGCACCAAATGACGACGCCTTCCGCCTGCTCTGCCTCGTGCCTTGGTGGTTGCGGAACTAA</t>
  </si>
  <si>
    <t>Prymnesium_parvum_GenomeV1.0_AnnotV2_09638</t>
  </si>
  <si>
    <t>ATGGGATTCTGGATGGAACTTTATGTTCCCAAAGAGATGATAGGGCACATCAGCCCTAACACCGCTGCGGAACTCATTTCCAATCAAATGAAAGTGGTCATAACTAAGTGCAAGTGGCCTAGCTCGCTGCCGGGCAAGCCTCAGAAGCGGAACAAGTTTATTATTAAAGCAGCGCCACACCCTAACAAGGTGATGGCCATCCCAGCTACAATCCAGCATCGCAAGCTGGATCAAGTGCTCATGACGCCAATGCGTTACAGGATCGACCCAGTGAAGTTTCCACTCCTATGCATGAAGTGCCACCAACCCTCAGGAGACTCGTGCCTGTGCGCACAGGCTAAAGCGAGTCGGGCTTTCGCCCAGCAACGCAGGGCTGAGCGGTCGATTGCCGCCCAGCACGCGAAACAGGCCGCCGCAGGGCCCTCCACGATGCAAAACGACATTGCCGCCAAGTTAGCGAAGCGCCGCGAACGGGCCGCCAAAGTGGCCAAATGCAAACCCAGAACAAATGCATCTTTTTCAACGAGCCTCAGGGGTGCAAACATGGCGGCACTTCCTGCAAGGAGGGGCTCCACGAGGTGCGCGCACTAGGAGAGTTGGGCGGGAGGGGCAGGGGTAGCCGCTGGGTGGGGGTGTTAGTGTGCCTAGCCGCCCTGTCACTGTGTATGGGCGTGGGGGGGCAGGGAACCCTAG</t>
  </si>
  <si>
    <t>Prymnesium_parvum_GenomeV1.0_AnnotV2_18766</t>
  </si>
  <si>
    <t>44056.XP_009033095.1</t>
  </si>
  <si>
    <t>2.15e-81</t>
  </si>
  <si>
    <t>252.0</t>
  </si>
  <si>
    <t>ATGCTCGCCCTCCCCCTCCTGCCCCACGCGCTCGTGCCCCCCACGCTCGCGCCCGCCCCCTCCCGCGTCGCCGCGCCGCGCATGGAGACGAAGGCCGACCTCGTCTCCCTCGCGCCTAAGCTCAACCCTCTCGTGCCGTTTTACGATCCACTCAACCTCGCCTCGATGGACCTGTGGGGCAAGGGATCCGAGGCGACGATCGGCTGGCTCCGCCACTCGGAGATCAAGCACGGCCGGATCGCCATGTTCGCCTTCGTCGGCTACTGCGTGCAGGCCAACGGCGTGCACTGGCCGTGGCAGCTCACCTCCGCCGGCCTCTCATTCGGCGACATCTCCGCCGCCGGCTTCCCCGCAGAGCAGTGGGACGCGCTCCCCACCGCCGCGAAGCTGCAGATCCTGGGCGCCATCGGGCTGCTCGAGTACTTCGGCGAGGGCGGCGCGGGCACGCTCGGCGCGCACTACACCAAAGGCGGCAAGCCCGGCTACTTCCCGCCGCTCAAAGGCTCCTCCTCCATCCCCCACCCCGTCCCCTTCAACCTCTACGACCCCTTCGGTCTCTCCGCCGGCAAGACCGCCGAGCAGAAGGCGAGGGGCCTCGTCTCCGAGATCAATAACGGGCGCCTCGCGATGATTGGCATCATCGGATTCCTCTCCGCCTCCAAGGTGCCTGGCTCCGTCCCCGCGCTCTCTGGAGTCATCCCCTCGTACGCCGGCGAGCCGATGGCGCCCTTCAGCGCCGTCGACAGCGCGCTGCCCTTCGTCACGCCCATGCTCGACGCCTTCAAGGGCGCCGGCTGGCCCGCGTTGCTGTAG</t>
  </si>
  <si>
    <t>Prymnesium_parvum_GenomeV1.0_AnnotV2_15215</t>
  </si>
  <si>
    <t>ATGCGCGGCTTCCTGCTAGCTTGCGCCATCGCCGCGTCGTTGGCCAACCCGCCGCCGCCACCTTTCCCGCCACCACCATCACCGCCACCTTCCCCGCCACCACCATCACCGCCACCACCGTCGCCGCCGCCATCGCCACCACCACCATCGCCACCCCCCTCGCCTCCACCTCCATCCCCTCCTCCCCCGTCGCCTCCGCCGCCGTCGCCGCCGCCGTCGCCACCTCCCCCGTCACCCCCTCCCCCGTCACCTCCGCCGCCATCGCCGCCGCCATCGCCGCCGCCGCCATCGCCCCCGCCACCGTCTCCCCCTCCTTCCCCGCCCCCACCCTCACCGCCACCGCCGTCCCCTCCACCATCGCCCCCGCCAGCGCCGCCGCCGTCGCCCCCGCCGCCATCGCCCCCGCCACCGTCTCCCCCTCCTTCCCCGCCCCCACCTTCACCGCCACCGCCGTCCCCTCCACCATCGCCCCCTCCCCCGTCACCCCCACCTCCGTCGCCTCCCCCATCGCCTCCACCCTCCCCACCTCCCCCTTCACCACCGCCGCCATCGCCACCGCCATCTCCTCCTCCCCCATCACCTCCGCCGCCATCGCCGCCGCCGTCCCCCCCGCCGCCATCGCCTCCGCCGCCGTCTCCCCCACCATCGCCACCCCCACCTTCACCGCCCCCGCCGTCCCCTCCACCATCGCCCCCTCCACCATCGCCTCCTCCGCCGTCGCCGCCGCCATCGCCGCCGCCGCCATCGCCTCCGCCGCCGTCTCCCCCACCATCGCCGCCCCCACCTTCACCGCCCCCGCCGTCTCCACCACCATCGCCCCCTCCCCCATCACCCCCACCTCCATCGCCGCCGCCATCGCCACCCCCGCCGTCGCCACCGCCGCCGTCGCCGCCGCCGCCATCGCCGCCGCCATCGCCGCCGCCGCCATCGCCGCCGCCGCCGTCTCCCCACCATCGCCGCCCCCACCTTCACCGCCCCGCCGTCCCCTCCACCATCGCCCTCCACCATCGCCTCCGCCGCCATCGCCGCCGCCGTCCCCCGCCGCCATCGCCGCCGCCGCCGTCTCCACCATCGCCGCCCCCACCTTCACCGCCACCGCCGTCCCCTCACCATCGCCCCTCCCCCATCACCCCCACCACCTTCGCCTCCGCCATCGCCACCACCCTCCCCACCTCCCCCTTCACCACCTCCACCATCGCCACCGCCATCGCCACCTCCGCCATCGCCTCCGCCGCCGTCTCCACCACCATCGCCACCACCGCCGTCACCGCCGCCGCCGTCGCCGCCGCCGTCGCCACCGCCGCCGTCGCCGCCGCCACCGTCACCACCGCCATCGCCACCTCCTCCATCGCCACCGCCGCCGTCGCCGCCTCCGTCGCCGCCGCCACCGTCGCCGCCGCCGCCGTCGCCACCACCGTCGCCGCCACCGCCGTCGCCACCACCTCCGTCGCCACCGCCGCCGTCGCCGCCGCCGCCATCGCCGCCGCCATCGCCGCCTCCACCATCGCCGCCGCCGCCGTCGCCTCCACCCCCGAGCCCGCCGCCGCCGTCGCCGCCGCCGCCGTCACCGCCGCCGTCGCCGCCGCCGCCATCGCCGCCCCCACCATCGCCGCCACCATCCCCACCGCCGCCATCGCCGCCACCACCGTCTCCCGCCTTCACCACCACCATCACCCCTCCGCCCTCTCCTCCTCCACCATCGCCACCGCCATCCCCCACCCCTTCGCCGCCGCCGCCATCGCCGCCGCCATCGCCACCGCCGCCGTCACCGCCGCCGCCGTCGCCACCGCCGTCGCCGCCACCGCCGTCGCCGCCGCCACCATCACCACCGCCATCGCCACCTCCTCCATCGCCACCGCCGCCGTCGCCGCCTCCGTCGCCGCCGCCGCGTCGCCGCCGCCGCCGTCACCGCCACCTTCGCCACCGCCGCCGTCGCCGCCGCCGCCGTCGCCGCCGCCGCCGTCGCCGCCACCACCATCACCGCCACCATCTCCACCACCGCCATCGCCACCCCCACCGTCGCCGCCGCCATCGCCGCCGCCGCCATCGCCGCCACCACCATCACCACCGCCGTCCCCCACCCCTTCGCCGCCGCCGCCATCGCCGCCGCCATCGCCACCGCCGCCGTCGCCGCCGCCGCCGTCGCCACCGCCGTCGCCACCACCACCATCGCCGCCGCCGCCATCACCCCCTCCGCCCTCTCCTCCACCACCATCACCGCCGCCATCACCCCTCCCCTTCACCGCCGCCGCCATCCCCCTCCGTCGCCTCCGCCGCCATCGCCGCCGCCGCCGTCGCCGCCACCATCGCCGCCGCCACCATCGCCACCCCCACCGTCGCCGCCACCATCCCCGCCACCGCCATCGCCACCCCCACCATCCCCGCCGCCATCCCCGCCACCACCGTCGCCGCCACCACCGTCCCCGCCACCACCATCGCCGCCGCCGTCGCCGCCACCACCATCGCCGCCACCACCGTCGCCGCCGCCGTCGCCGCCACCACCGTCGCCGCCCCCACCATCACCGCCCCCGTCGCCGCCACCACCGTCGCCGCCGCCTCCATCGCCGCCACCATCGCCACCCCCACCGTCGCCGCCGCCGTCGCCGCCGCCGCCATCGCCGCCACCACCATCACCGCCACCACCATCGCCGCCACCATCTCCACCACCGCCATCGCCGCCACCACCGTCGCCGCCGCCGTCGCCGCCACCACCGTCGCCGCCCCCACCATCGCCGCCGCCGCCATCGCCGCCGCCGCCGTCACCGCCGCCATCGCCGCCACCCTCACCGCCGCCGCCCTCACCGCCGCCACCCTCGCCACCGCCACCCTCGCCGCCGCCTCCATCGCCGCCGCCGTCCCCGCCACCACCATCACCACCGCCACCATCGCCACCGCCACCATCGCCACCACCGTCGCCACCACCGCCGTCGCCACCTCCACCATCTCCACCGCCATCGCCGCCACCGCCCTCGCCGCCCCCGCCGTCACCGCCGCCGTCACCGCCGCCAACTCCGCCACCATCACCACCACCTCCGTCGCCCCCACCGTCGCCCCCCCCACCTTCTCCTCCTCCGTTGCCGCCACCACCATCCCCCCCGCCTCCCTCCCCGCCACCTGCACCACCTCCATCGCCTCCGCCACCATCGCCCCCTCCTTACCCACCTGGTTTAAACCCAGTCCCACCACCACCCTCCCCTCCACCACCCTCCCCTCCACCATCGCCACCACCACCCTCACCACCACCTCCGTCGCCCCCCCCACCCTCGCCGCCGCCCTCGCCGCCTCCAAGTCCCCCTCCTCCGTCCCCACCGCCATCGCCCCCACCGCCATCGCCCCCACCACCTTTGCCACCGCCGCCTTCGCCGCCGCCTTCGCCACCGCCACCTTCGCCGCCGCCATCTCCGCCGCCACCTTCGCCCCCACCGCCTGCGCCGCCGCCGACGCCACCGCCGTCGCCGCCACCTCCATCTCCGCCACCATCGCCCCCTCCTCCTTCGCCTCCACCTCCATCGCCACCGCCCCCGTCACCACCACCAACATCTCCGCCACCACCGTTGCCGCCCGCACCAAACGATGGCTACTCGCCACCACCTCCTTCGCCACCACCGCCGGTTCCACCACCGCCCAGTCCACCGCCCCCTCGCCCACCACCAGCGCCGCCACCTTCGCCGCCGCCACCTTCGCCTCCGCCATCGCCGCCGCCCGCACCGCCTCCCGCACCACCGCCTAGGCCGCCACCCACTCCACCGCCTCCGTCGCCGCCCTTACCCTCGCCTCCTCCGGCTCCTCCGCCCCCCCCGCCACCCTCTCCGCCACCACCTCGGCCATCACCCCCACCTCCTCAACCTCCACCAAAGCCTCCGCCGACGCCTCCTCCACCCTCTCCACCACCTCCAACCCCTCCGCCACCGTTGCCGCCTCCCTCTCCTGCGCCGAAACCGCCTCCCCGCCCCCCCCCACCCTCCCCGCAACCCCGTCCTCCACCACCTCCGCTTCCACCAGCTCCTGTAGGAGGTTTCTCGCCACCACCGCCCTCGCCTCCACCACCTTCTCCCCCTCCCGCGCCTCCGCCCATCCGCCCACCTGCATCACCCAACTCGGTAGTCTACAGCGCAGTTCTAGCAACTCTGACAATTTCCGACAGCATTGAGACCTTCAACCGGACAGCTTTCCTCTACAAGACCGCCGCATGGCTAAAGGTCAATGTCCGACGTGTTCTTCTGACCTTTGTCTCTGGCTCGGTGGTTGTCGACGTTAGGGTGAGGGAACCGTTGACTTCCGAGCAAGGTGAATCCACGCTTCCAGAAGTTCGGGCCATTCTTGATGCTGCGTCTACTACAGAAGTTAGTACTCAGACAGGGGCGACGGTAGCCGCGAAATCCACAACGTCCAGCACAACAGTTGACGTAGCTGCCCCCTCGCCTCCTCCACCAGTTCCGTATCCGCCTCCACCCCTGCTCCCCCACCCTCACCTCCTCCTCCTCCCAGCCCCCCGCCTCCGCCCTCTCCCACGCCGTCGCGGCCACCACCTCCACCAAGTGCGCCGCCTTCTCGGCCGCCGCCATCGCCGCTTCCGTCCTCCCCTCCCTCGGCACCACCTCCGGAGGAAGGTTTGAGTGCCGGGATAATTGCCGCTATCGTCGTGGTCGTGGTCGTGGTTGTCGTGGGTGCGGGCATAGCATTCATGCGCTTTGGAAAAGCATTCTCTGGCAAGAGCAACAAGAGTGTCGTCCCTTCAAATGAGGCAGCGACAGTTGATCCCCCTGACATGGGTATTCGCGAGCCTCAAGCAGCCTCCGGTGCTGTAGCGGCCGGCGGTGCTGGGACTCACGCCATCCCTGCGTCGCAAGCTGCCGCTTGCGCGGGCACTGATGCAGCGGCAGCTACGCAAGCAGCGGCTTCGCAGGCTGCTGCCATTGAGCCCGATCCAACCCCGAGTCCGTTGCCCTCGCCACCTCAGTCCACATACACCTCAAGGAATGCTGGAGACGCACCATCTTCAGCGCGCTCATTGGCCTTCACGAAGGCAGAGCCAGTTGA</t>
  </si>
  <si>
    <t>Prymnesium_parvum_GenomeV1.0_AnnotV2_17222</t>
  </si>
  <si>
    <t>ATGGACTTCGCAGTACCTGATGTAAACGGAGTGGGACCTAGCGATCCTGCGCTGCTTGCCGCACGGGGGAGTGACCCGCTGGTGCTGGTTCCTAACGTCCATCTGTTCTTGCGCATCTGCGTGGCTGCGCTAGTAAGGCTTGGGCCACACGGGGTACCCAGCTACCGGAATTCAAGTATATGCACGCAGTCAGGTGCATACTTGGTATCGCGCGACACCCCCTTTGCTTACCGGTTAAGCACCGGGGTGGCTGGGTGAAGGTCCTGGGTTCGAATCCCGCGAAGTCACGTAGTTGGAAACTCCCAATCATCAGGCTGACAATCAGCCGGGGCCCCGATAGCTATCGCCGTGCCGTGGATCCCGGGTTGGGATGCCACCGAGGGCACACGAGGGCGACTATCGCCCCTTTAAGCAGCATCCGTGATGTCACTCTTCAAACTTCTCCAGGTTCCTTGGTCCCTGACTCAGTTAATTACTCGTTCCTCGAGACACTGGCCGCTGCATGCATCTATATTGATCCAGCTACTGCGGGAGCGGCCTACAAGCAGTCCTACCTTACGCATCTCATACTCCCGACGAAGTTGGATGCGGCCCTCACCCAGCTCTTCCAAGTGCCCACGGGACTGACCGGGCTTTCGGCTGAGCGCACTTTCGATTCCCTCACAGAGGCCGTCGCCGCGATTCGTCACGCCAAAGTTTGCTCTCTCGATGTCAACCACCTTTCCCCCGCGTACCGGCTGACACAAAGCGATACCTATCGTGTGGAACCGGTGCCTAATAGCGGTCATCAACTGATGCGCAACCTCGGTGGCCCCACGCGTGCAGGAACCTGTCGCAGCCGAGCACCAGATGTGA</t>
  </si>
  <si>
    <t>Prymnesium_parvum_GenomeV1.0_AnnotV2_05912</t>
  </si>
  <si>
    <t>2903.EOD04043</t>
  </si>
  <si>
    <t>3.51e-45</t>
  </si>
  <si>
    <t>158.0</t>
  </si>
  <si>
    <t>2CDPH@1|root,2S3EU@2759|Eukaryota</t>
  </si>
  <si>
    <t>ATGCCTACGCGTGCTCTCCTCGTCTCCAATTTCGTGTGCGGTTGGTTGGGGAGGCTGAACCTTGGGTGCGGGTTCGTGAGGGACCCGGGGAGGGCTTGCAGCCAGCAGAGGGGATACTTCAGCTGCGAGAACTGTCACGGTGCCCCCACACGAAGTGCTTGTGCCCGTGGGGTCGCGTGTAGCTGACTGATCGCGCTTATGGCGGCCCCACCCTTTCAATCCCCCTCCTCCTCAGCCTCCGATGTCTCCGCTCTGCGCAGGCTGTCCGTGTCCTTGCCATCCTTGCCCTTCTCGTCGTGGCATCAGATGCCTTCTCCGGCGGCTCCAAGGCCGCACCCAAGAAGGTCGCCAAGGTCGCCAAGGTCGCCAAGGTCGCCAAGGTCGCCAAGGTCGCCAAGGTCGCCAAGGTCGCCAAGGTCGCCAAGAAGGTCGCCAAGCCCGTAGCCGTAAAGAAGGCTGCGGCGCCCAAGTCCTCCACTTTCTCCACCGGCACCGAGATCGGTGTCACGCCGCCGCTCGGTCTCTTCGACCCGCTTGGCTTTCTCTCCCGCGGTCCCGATGTCTACCGCCGCTACCAGGAGATCGAGATCAAGCACGGGCGATTGGCAATGGCCGCCACCCTCGGCGTCATCGTGACCGAGGCGGGCATCCGCCTCCCTGGCTACCTGTCGCTTGACCAGGACCTCAAGTTCGCGGACGTCCCAGGCGACCTCGGCGGCGCGTACTCCAGCGTGCCGCTCGCGGGGTGGGTGCAGATCGTGGCGTTCATCGCGGCGCTTGACATTGCCGTCTTCCGCCAGGACCCCGAGTACGCCCCAGGAGATGTCGTGCAGGACCTGCCCATTGACTGGGTGCGCTACGCCGACCCGGAGGTGAAGGCCTTCAAGCTGAACGTGGAGCGCAACAACGGCCGCGCCGCCATGTTTGGCATCCTCGGCATGATCAGCCACACGGCGCTCGGCCAGGACGCGCTCTTCCCCATCGTTAGCAACTAA</t>
  </si>
  <si>
    <t>Prymnesium_parvum_GenomeV1.0_AnnotV2_03068</t>
  </si>
  <si>
    <t>554065.XP_005847265.1</t>
  </si>
  <si>
    <t>2.69e-10</t>
  </si>
  <si>
    <t>70.9</t>
  </si>
  <si>
    <t>KOG1470@1|root,KOG1470@2759|Eukaryota,37VVI@33090|Viridiplantae,34I2X@3041|Chlorophyta</t>
  </si>
  <si>
    <t>CRAL/TRIO domain</t>
  </si>
  <si>
    <t>CRAL_TRIO,CRAL_TRIO_N</t>
  </si>
  <si>
    <t>GGCCGTTTCGCCCACCATGGCTTCTGACCAGGCATCGCGTCCGCCGCCGCACTGCCGTGTGGTTTCTTACAGACTGGTGGGCGACCACGCGGAGTACCAGATCCAGACTTGCGCGCCCACCTCGGCCGAAGTCCACGTCACCGCCTCGCGCCGGTACAACGACTTCAAGGCGCTCCACCGGCAGCTGCGCCTCCGGCAGCTCTCCCGCCGCCTCTCCTCCCCGGGCGGCCGGCGCAACCTAGAGAGCCGGTTCCTGAACGAGCGCGTCGGCCTCCTCGACAGCTGGCTCTCCCGCGCCTGCGCCTCCTGTTCCGGCGAGCACGTGGCGCTTGTGGAGAGATTCGTTGCCGTCGAGCGCACCTGCGCCTTCCCTCCGCCAGCTCCTGCCGCGAGCGACGCAGCCGTGTGCCGTGAGTCGGAGGGCGAGCGCGCGCGGGCAGAGTCGCTCGGTGCGTGCGCCGCGCCACCCGCTCGCTCGCCCCTCGCGCCGCCGCGCCTCCGGGCGGCGTGCGCGGCGCTGCCTACGCTGCAGCAGCTGCTGCTGCTGCTGCTCGCAGCGAGCTGCATGGCGCTCGTCAGCGGCGTCGCCGCAGCAGTGGCGGTGGCGGCCGCCGTGCTCGGGTACAGCTCCGCGGTGTCTGGCGCGACTCCGTCGTGCGACGAGAGGAGCCACGACATAGCGCCAGAGAGGGGCGAGACAGAAGGCGCGGTGCTTCCGTGGGAAGCTGCAGTAGCCCCTCCCACCAAGGACCCCAGTGAGGCAGCAAAGCTCCACGAGATCCACTCGCTACGGCAGCTGCTCGAAGAGGACGCGAGCTGGGTGCAGCTGCCCCTGTGCGCCAAGGCTTTTGCGACCGATGCGATCCTGTACGACTACTTGGAGACGAGCGGCATAGCCCGCAAGGGCGCGGCAGCGACTGCTCGCCACGATGCAGTGGCGTCAGGCGCGGAGCTCGATGCTCCCGAGCTGCCACGTTGTAGCTCGTGCGATGCGGACCCGACGAGCCACTGCTGTTTTAGCCTCGGCGCCGACCTCCGCGGCTGGGAGGCGATCTACCTTTGCCCTGGTCGCGCCAGAGACAAGGACCCAGACCGTGGGCTGCGACACCTGTGGATCACGCTCGAGTCGGTGCTGCGACGAGCGCCGGACTCTGGACGCGTGGTGATGCTGGTCGACTTGAACGGGTTTAGCCTGCGCGACCTCGACCCTCGCACGGGCTTGCGGTGTATACCTGCCATCTTGTCGCACCACTGTGGCCGCGTCTGTCAGTTCGCACTATTGTCGCCTCCTCGAGTATTCAAGGTCATCTACAATATGATCGCTCCGGTCTGCCCGTCCTGGTTCCTTGAGAAGGTGTGAATGGCCCCGTTGCACATGAAACCACAAAACATCCCTGCACACTAGCAGTCTCCTACTCTGGCACAGGTACATCTGCTCAAAGGAAAGGCTGCGCAAAGCTATTGCGAGCGCTATCTGACTCCAAAGCAAGTTGAGTTTCTTCATTTGACAAGCCAACTTCCTCCTCGGCCGGGATTCCTTCCTGCGCGCACTGCTTCACCTATCCCGAGGCGTCACCAAACGGCCCAAGAAAGTCCGGACGGTCTCATGGGTAGTCTAACATACTAGAGCGCGTACGATTAGCCGTGCGTAGGAACCTCAGAATCGACCACGTCCTCGGAGTTCTCTCATATATACTCATATATTCGCG</t>
  </si>
  <si>
    <t>Prymnesium_parvum_GenomeV1.0_AnnotV2_03097</t>
  </si>
  <si>
    <t>3.39e-101</t>
  </si>
  <si>
    <t>GATTACAGTCCAACAGCTTACCTCCAACTTCTCAAGTGCGCCCGCCCCCGCAAGGGCCGCCCCGCCGCCGTCCCCGCTGCCACCTGGCCGCGCGCGCCGTGCGATGGCCCAGCGTTCCCGTGACCTCACCCGCTCTTCCTCCTCCCACTTGCAGACTCATGCAGTCCGTCGCCGTCGTCGCCCTTGCGCTCCTCGAGTCCGTGCAGGCCTTCCAGGCCCCCGCCATGAAGGCCTCCGGCGCCGTCTCGCACGTCCAGATGTTCTCCGAGGGCGACATCGGCGTCCTCCCGCCGCTCGGCGTCTTCGACCCGCTCGGCCTCATCGAGACCCGTGACATGCGCCGCTATGAGGTGAGCACTAGGGGCCACCGGACGACGACAGCACCTCCCGCCCCACCACGGCTCACCGTCTCGTTGCCGCCGCTCCACAGATCATGGAGATCAAGCACGGCCGCGCCGCCATGCTTGGCTTCCTCCACGTGATCGCCATCGAGGCGGGTATCCGGGTGCCGGGCTACCTCTCCACCTCGCAGAACCTCAAGTTCGAGGACGTCCCCGCCGGCTGCTTCGCGTCCCTCGAGGCCGTCCCCACCGCGGGCTGGCTGCAGATCATGATCCTCACCTGCATGCAGGAGGCCGGCACCGGCTTCGCCTCCAAGCCCCAGGACCCCGATGGCGAGGCGGGCGACATTGCCCTCGACTCGTGGGTGCGCTACGACGACCCGGAGGTCAAGACCTTCAAGCTCAACGCCGAGCGCCAGAACGGCCGCGCCGCCATGATGGGCATCACCGGCTGCCTCGTGCACGAGCTTCTGGGCGTCGATGCCCTCTACCCGACCGGCGGCCTTGGCGGCGCCGCCCCCCCCACCATCTTCTAAGCATGGGCATGTGTGCGGTCGATCATTGGCTATGTCATGATAATTAGAATTATATGGATGGCTGGTAGAAGCACGATGCAGCTCTTATCATGATATCGCATAAGTATGTGCGATACGAATTACTTTGATTTTAAGATCA</t>
  </si>
  <si>
    <t>Prymnesium_parvum_GenomeV1.0_AnnotV2_16521</t>
  </si>
  <si>
    <t>1.59e-33</t>
  </si>
  <si>
    <t>ATGCCCCGCGCTCGCACGACATCCCCACATCTTCCTCCGCCAACGGAAGAAGCAGTGGAGCGCGGGCCCCCCACACCACCACCACCACCACCGCCTCCGGCAACGGACGCCCTCCTAGCGGCTCTAGCTCAGCGGCTGGAGTCGCTCGAAGCGGCCGTGCTCCGAGGGCCGACGGCCGAGGCCCGTCGAGAGGGCGAGCCCAGCCCGACATTCGTGCCTGCAGTGACGGACGACGACCCTCCGCATTCCCCCTCTCCGCGTAGGCTCCACCGAACGGATAGCGCCGCACCAGCGGCTGTGCCCGCCTTCGATCACTGCTCTGACGCCGACAGCGGCAGCGACGCGGAAGAAGCGAGCCACACCACACCACCGTTCGACTTTACAAGACTACCTCTACGGCGCGGATCGATACCTTCCGTGCCCGCCGTCTACCACAACCCATACCCACGCGCCCCCCAGCTGCATCACCGCGCCTGTCATTACTCCCCTGCCAGAGCAGGAGACGCGACGCACGGCGAAATCCATCGCAGCGTGCATCGAACGCACGAGAAGCTCTTGGTTGAAGTTTGTAAAGAGGAACTCTGCACGCTCGTCCCGGTCCTTTCGACGCTCTTCGACTTGCAGGAGTACGTGCGGCGATCTGTGCGGAAATCCAGCGCGCACAGCAGCTGCCAGGAACTGCGGTGCGTGAGGCGCTCCAAACCATTGCGGTGCAGCTCAACGCTGCCCGCACGCTTCGCCAACGAGCGTCTTGATGCCGTCGAAGCAGCCACCGTAGTCGCTCGGAGTGGGCTGCCCACGCGCGCGCCATCTACGGACAAGAGCGAGCGCTCACAGGCGCCCGTGCGCCGCTGGGCGATCACCTCGCCGCTTCAGTGCAATCACGTACCATATCGGCACACCACGGAGCCATTGCACGAGCCGAAGCCCGCACGGTCGCCTTCCAGCCGACGACGCGCGGCGCGCAACTCTGCGCGCTCAGCGTCCAGAAGTTTTTCGAACTAGCGAGTACCCACCCGCTCGCCGTGGCGGAGGCCGCGGCGAGCGAGGCAAGGCGGCTGCGCCTGCAGCCGCGCAACACCCGCCTGAGCCAAGCGGCGGACCGCGCGCGGGCCGCGGCGCTAGGCGGCAAAGGCAGCGCAAGCGCTGCCGCCGCACCCAGCGCAGAATAGGAACTGCGCTGCGTCGTGGGATGGCAGCCCACGGCGCGACGCGACTGCAGCCGACCGACGCACCCGGGAGCCGGCCGGCCCGGGTGCCACATCAGGCCTCATGTTGCCTCACGTGGACAGGATCCGTTCACGACTACACGCCTGGCAAGACATCGGTGCACCGCGCCGCGTTCTTTCGTGGTTGCGCGAGGGGGTTCGCGTCCACTGGAACGACCGCGGTCCGCCGGCGCCATTCCACCATGGGGTGAGCGCGTTCACTCCGGCGGAACGGCGTGGCTCACGCTCGAGCGCGACAGGTGCCTAGCGACGGGAGCGTGGGTCCGCGCCAGCGAGCGCACCCACGTCTCCAGAGCCTTCGTCACTTACCATCGAGGAAGCCGCGCCTGGTCATCGATTTACGCTCGTCAACCTCCACACACGCAAATGTGCGTGCGTCTTGAGCCGCTCCGTCCCTGCGGCGCATGTGCCGCAAGGGCGATTGGATGTGCTCGCTGGATTTGACGGACGCGTACCACCGTGCCTTTCCACGCGAGCGCGCTTCGTTACTTCACCTTCGCCATCGAGGCGCTCAGCCGCGACGGCACACCTCGAGTGGAGTACTTCAGCACGCCGGTCCTCAACCGGGTGGGCGAACTCCCGTTCTACTTCACGGAGGTGATGAAGGCTGTCGTCACTTACCTCCGTTGCCCGGATCGTACAGGGAGAGCTCGAAGCCACGGCGTGCACCGTTGCCCTGGCTCGACGACTTCGCTTTCTTCTTCAACAACGACCTCACGCACACACAGGCATGCGCGGAGCGGGACCGAGTGTTCCACCTCTTCCGCGAGCTCGGGCTGGCGATAGCGCCAGACAAAGGTGTGTACACGCCTGCCGGGTGCTTCCCGAACACCTGGGCTACCAGATCGACACAGAGCGAGGGCTCTTCCTCCCCCACGAAGCGTCGCGAGAAAGCCCTCATTCACGGAGCGCACCACTTGCTGCGCTTGATGGCCTACCTGCACGGCTGGGTGCCCAGCCGATCACTCGCGTCGTTTGCGGGGCTGGCGGAAGCCAGTGGCCTGGCTCTCCCGCTCGGCCGCTTCATGCTGCGCGCACTCTACGACGACCTCGCGACGAGGCGTGGATGGGGCGGCAAGGTGCTGCTCTCGACACAGTCGCGCACGGACCCTACGCTGGTGGGCGCGCCTGCCACAGCAAGCCATCGGCCGCGCCATTTGGCGGCCGCCGTGCACGATGCACGTGTGGGCCGACGCGTCCGACCTGGGCTGGGGTGGGGCCCTCCAACCCCACCTCCGCCTACGGCCGGCACACGGCTTCTGGAGCCCACACGAAGTGGAGTGGCACATCACACGCAAGGAGTTAGTCGCTGTCCACCGTACGGTACGGTATTTCCTCCCTTACCTCGCAGGACACCGAGTCGTCCTCCACGAGGACAACACAGCAGTGGTATGGATCCTAACGAACTTCGTCTCCCGTTCGCCGGCCCTCATGCGCGAGTTGCGCTCCCTGTGGGCACTACTCGCGCGGTACGACGCCTCCCTGCACCCGACGTACATCGCCAGTGCCCAGAACGTCATCGCGGACGAGGCGTCGCGCATGGCCGCCTCGCGAGACTATTGCATCTCGCTCAGCACCTTCGAACGCATCCAGCGGCTGTGGGGGCCCTGCACAGTCGACGCCTTCGCGTCGGCGGCGACAGCGTTGCTTCCGCGTTTTGGTCGCGCGCGCCACAACCCAGCGCGGAAGCCACGGACGCATTCAGCGCAGGAATGGCGGGGCGAGCGCCTATGGGTACACCCACCGCCACAACTCCTGCCAGCCGTGGTGCAGCAGCTCGAGCTCACGAGAGCCTCGGCGTACGTGTGCGCACCGCGCTGGCCCGGGGCGCAGTGGTACGGCATGCTGGCCGAGCTCAGCGACGCAGTGCTCCACCTGCCGCCAGGGCACCTGCAGCCAGTGGCGGGCGACGCACACCAGCGCCTACGGTCGTGGCCGCTGAGCGTGTTCAGGGTCGGCCCACGACCCACCCCCTCCACCTACGTCCGCTGACGGGCAGCGTCTTCGCCTACCTGGCCAGCGGCATGTCCGCATGGACAGGCGGCGAGCGGCGCTGCGACTGGCAGCGACGGCGCACGAGGCGGCACGGTCGAGGCTTACCATCGCCACTGGCGGCGATTCTGCAATGGTGCGCGCTCAACCACTTGGAGCCGCTGCCCGCCACGCCACTCATGGTGACAGCGTACATTGGCTGGTTGGCTGAGCACGGCACTATAGCGGCGAGCTCGCTCCAGCCGTACCTGTCCGCTATCAATGCCATGCATGCGGACCTCGGCATGCCGAAGCCAGCACTCGGCCACTTGATACAACGAGCGCGCGCAGGCATGCGCAGAGGACAGGCGCTCGTGCGAACGCGCGACATGCGCGTCCCGCTGCCGCCCGAGGTCATGCTGCGCGTGCTGACCGACACAGCAGGGAAAGCGCGCTTTGCCGGCGCGCACTGGCTCCGGGCCAGATACGCGCTGCTCCTCACTTACCTCTTCATGGGCAGGCAAGACTCCTGTGTCTCCCTGCTCCGAGGCGACCACGGCATCACCGACGACTACCTCTGGCTCCGCATCACGGAAAAGATGAAGCGTGGCTGGGCTTTCCGCCGCATCGTACGCATACCTCGCGTAAGTGCGCCAGCTCTCGGCCATGCCTCGGTCGTCGGCGCCGTGGCCGCCGTAGGACAAGCCTTCGTAGCGGCACGCGACACTCTGCCGCGCGCTACCCACTGCAACACTTCTTCCAATTGCCCGGAGAGCGCCCGCCGCGCACATCCGACATGTCCGCCTGGTTAGCCGACGCGCTGCGCGATCTCGGCGTGTCCGCGCCTCCCGGATTCGCCTACCTAGGTCATTCGCTTCGGTCTGGCGCCTCCAGCGCAGCGGAAGCGATACGCATCTCGAAATACAAAGGCAACTGGCTCGGCGGTTGGTCCCAGACCGGCCGCACACGCGAGCTGCACTACATAGACCCATCCTTCCAGCCGACCCCGGCGTCGTACGCATTCTTCGGCTGGCTCCTCGAGGGACAGTATCAAGCGCTGCCGCCTGAGTGGCAACCCCGCCGCGGAGCTGCGGACGATGACGAGCCGGGCGAACTGCACGGACACTAG</t>
  </si>
  <si>
    <t>Prymnesium_parvum_GenomeV1.0_AnnotV2_07151</t>
  </si>
  <si>
    <t>CCGAAACGCCGTCGGCGCTTCATGGCTGTCGACGAGCAGAAGGCGGCCCAGCTGCAGGCGCAGAGCAGACAGGGCTACCTCTTGCTGGTGATCGGGCTAGTCGGGCTGGCCTACTTCAGAGTGACCAACCCGTCCGCTCAGGTCGCGCCTCCGCCCCTCCTCCTCCTGCTGTCTGCCGTTCGCAACTTCCGCCAGTCACACTCCCTCTGCACATCGCTTCTTCTGCCATTCCTCTCACCTCGCGCTCCCGCTGCTCTTCGCACCTTCCGCCATCTTCTCACCCCACGCCTCCTCTTCCCTTTGCTTCTTCCGCCACTCTCTCACCTCGCGCTTCCTCTGCCATTCGGATCTTCCGCCATTCCTCTCACCCCACGCTCCCTCTGCAGCCAGTCGACTGGGTGGCGCTTCTATCACATGTAGTTCCCGCGCTCGCGGCGACGGTGAGTCACCGCCCCGACCTCGGCGCGCGAGTGAATGTACTTGGTGTTGGGGTGAGCCGCTGCCATCTGTGTGTAGGCGGCTGTGATTGCGTTCTTCACCTTTGGTGGACGCGTGTTCAATCGCTTTATGGGCCGGGTGAAGGCGCCGGCAATCAAGGCTGACTGATACTTGCCGCACAACGAACGTCATCTTGAAATCGTGAAGACTGAAAATTCCATATGAGAACGTCTCTACAGCACTTCAGATGAAGCAGATGAGATGCAGAAAAATACGCCACTTGACACAGTGCAACAAAAAAGTATGTTCACCTTTCCAAAGCCAGAGCTGAACCATCGATGATTGAGTTCATTGGTTCGCATGCAGTTTGAGGCATCTAGATACAGTCTACGCTGCACACATTGTTCACAGAGTCAACCAATCCCTGTAGGAAACTACAGTAATGACTACCAAGCACCTTGTTCCGGTCAATATTATCAGTCCCGAGATAGGTTCCTACACTCCTGGCACCTACGAACGAGGCCATATAGAAACCTATGTGAGTAAGTCTAAG</t>
  </si>
  <si>
    <t>Prymnesium_parvum_GenomeV1.0_AnnotV2_07204</t>
  </si>
  <si>
    <t>ATGGTGCTTACTTGGCATCCAGCGCACCTCGTCCAACAGCTGGACGAAGAGGACTTGACCGAGGTGTGGCACTTGATGAAGGTGAGGGCCTCAGTGCGGGTATGTCGAACGGTGGCGGACCTCGATGCGGACCTAGAGGTACGCGCCGATGATTGGAAGGGCGCGACGGCGAGGCTGCATGCTTTGAGTCGAAGTACAGTGGATGGGGACGACGGACGTGCGGAGGGACGATTCGGCGTGATGGCGGCGAGGCGCACTAGCGTGTCGTTGGGAGGGTGGGAGTATTTGATTCAAGACGAGTCAGATGGCGGGCTCGGGAGAAGTGCATGCTGGATGTCCCAACTACACATGGAAGGGAAGGATGGAAGTTCCCGGCGGAAGCCTTAGCACGTGCCTGCTGTGCCTGTGAAGTCCCCTACAGCTTCAGAAACCACATCGTGACGACTATGGGAGCCGGGGAACGCGACTCGGTCGGAAGGGCGGAACTTGCGCTTGTAGGAAAGAAGTCCACGCCCCAGACGGAGATGCGACACGAGCGCTGCTTGAAGAATTTAAAGTATACGCGGCACGACAGGCGAGCCTGGAGTGGTGCGGGACCGATGGGGCGCGTCCGGGACGGTGGAACATGGTTGAGGTGCCGCGGGGCCTGGATACAAAGGCAGCCGGTGGGGCCCGTGTGGCGCGCAGGGCCTGGTGTTGTACTATGATGGAGAGGATGAGGAGGTGCGCGTAGTGGACGCGGAGACGGGGCATAGGGGGGCGCCTGCGACACGGAGTTGTATAGGACTTGGCAAGAAGCGCTGCGGCGGAGGGAGGGGAGCCGTGCCTTCTGCCGGGGTGGGTTTGCGCAGAGTCAGCGCAGACGAGTTCTGGCGCGTGTAACTAGTATGCCTGCGCGGCTTGGGCAGCAGGGGCACCATGATGTGGGACTGCCGCCGTACGAGGAGGTGGATGTTACGGGGGCGGATTGTGGGCGATGGGAGGTGGCGGGAAGGGATATGTGGCTCTCGATGATCAGCGGGTTCGCAGCGATCCAGTGCTACGCCTTTTCATCCGAGATCCGGAGCTCGAGTCGCGAGGAGGTTGGCGCCGGGCGCAGAGTGGCAGGCGTGTTACGATGTCGGGGGCCAACAAGAAAACTATGTTCGTTGAGCGCGCGGAAAATGGGCAGTCTCAGGGATCGTTTGAGTCCAAGCGGGCGCTGCTACAGGTGTGCTTGCCGTTGCATGATGAACACTGCTTCACCTGCGCGGCGTTCACGGACGGCGCGTGCGACGATACGCGAAGCGCGGGAGGCCAGAAGCGGAGAACAGCGTCCTTTGGGGTGTGGGAGGGGTGTTTGATGATGAGTATATGCGGGCGGTCCACGCTGGCTGGGACGGCATGA</t>
  </si>
  <si>
    <t>Prymnesium_parvum_GenomeV1.0_AnnotV2_07220</t>
  </si>
  <si>
    <t>3712.Bo1g005190.1</t>
  </si>
  <si>
    <t>3.31e-06</t>
  </si>
  <si>
    <t>COG2801@1|root,KOG0017@2759|Eukaryota,37THH@33090|Viridiplantae,3GG2K@35493|Streptophyta</t>
  </si>
  <si>
    <t>Mitochondrial protein</t>
  </si>
  <si>
    <t>RVT_2,Retrotran_gag_2,gag_pre-integrs,rve</t>
  </si>
  <si>
    <t>ATGTCTGCCAACGCCACCCGCTCCAACACCGCCGTCGAGGCGCCCAACACCAACACTGGGCGCATCGACCACATCCACATCTCACACGGGGGAGAACAGGCCCCGGCGACGAGCGCAGCTGTCGTCGGAGCCTCACCCAACGTTGGGAGAGACCAAGAACCGCAGGAGACTCCGCAGCGGGCACCGCAGGCCAAATGGCTCGAGGGCTTGTCCGCTCGATCCAGGGCTCGGCGCCGGCAAAGGACAAGGTGGTGGGCCCTCAGGGCAGCCGCCGCCGCCGCCGTATCCGCCGTCGGACGAAGAAGGAGAAGAAGATACCGCGGTGGCCGCGGCTGACGCAGCCGCGGCGAGTCTCCCTCAAGGATCTCGCGAGGCGGCGGGATCCCACGAAGGGACGAGGGTCCTTCGCAACATATGAGCCATATGTTGAGGAGCCCCTGGGGGCAGAAGCTGAAGGGATCTTAAAGGTCCTGGAGGCGCGCCTCAACCCGCAGCACACGCTGCGGCTTGAGGAGGAGCTCCGCGGCTCGCGAGAGAGCGTCCAGGCCCTGCAGCGCGAGCTTCAGGCCTTCAAGGAGGACGCCCTGAATCGCGAGCGCCTCGCCCAGGCTGAGCTCCGCCACCTCCTGGCGCAAGCGCGCTTGCCGCGATCCTTCTGGTGGTACGCCATGCGTCACGCGGCGACCGTTGCAGGCATGCTCCCGTGCGCTTCTGATCCTTCCACGACGCCATGGGAGCGCATGTCGGGTAAACGCCCGAGCGTCGCGCACGTGCGCCTGTGGGGCTGTCTCGTCTATGTCCGGGATGCGGATCCGGCGAGCAAGGTGCACGACCGTGGTGTTCGCTGCGTCTACCTCGGTCGCTCCCCTACGCAGCCAGGCTACGTCTGCTTCGACCCGAGCGCGGGTCGCGCTTGTTTTTTTTCATTCCCCCCTCTTGCTTTCCGTTTTTTTTTCCCCTTCAGTTGCAATGTGTCCACCTCCTGGATGTCACATTGGGGGGGCTGCTTAGGGGGGCTGCATAG</t>
  </si>
  <si>
    <t>Prymnesium_parvum_GenomeV1.0_AnnotV2_19091</t>
  </si>
  <si>
    <t>ATGGCGGCCAACGTCGACCTTATCCAAGCAACGAATGTGCCCAAAGTCATGGGCGACCAAGGGTACGCCGAGCTGTTCAGCGCGTATCGTACGCTCGCGGCACCGTCCGAGTGGACGGTTGCCGCCGGAACGCACGCGGCCGCTACGACGGCCACCTCCCCCGCGACGCAACCGCAACAGGTCACGTCGCCCCCTGCTGCGGCCGCGAACGGGTTCGCGGCGGCATCAGATCAAACAGCACACGACCCGCACACACCACCGCGTTCCCGCCGTCCACACCGCCCGCCCGTTGTTTGCGAGGACGCGGGCTCCACCACAGGCGTCGGTCGCCTGCGCCACAAGTTCCCACCCTCACTGCAACAATACACGGTCTACAATGACAGACCATCCTCACGCCGCACCCCCACGGCTCGCTCTCGAGCGCAATGGGAGATCGCGCGGCGTGGGCGTCAACAGGGATGA</t>
  </si>
  <si>
    <t>Prymnesium_parvum_GenomeV1.0_AnnotV2_19092</t>
  </si>
  <si>
    <t>GCACCTCGTGGGGCACCAGCCGAACCCTGACGGTACGGCACCTTTGGCTGCTCATGTATATGTGACACGACGAGACAGGACGCGATCACTCATCCCTTCCTTACATTTGTCGAAAGCTCCCACGAAAGCTCCAGAAGCCACCTCTGATATGCGATCAGATTGCGGCACGCTCATCGACGATACTTCACCACACCCTTTGGTGACACAGTCAACTGCGCTCCGCTTCACCACACCACACCACCGAGAACGATGCCTTCTCTCGCTAGGTGCGCTGCCTCGCGTGCACACACAGCGCCACGTCGCGTGCCCCACAAGCCAGCCCCATCTTCGATTGCCGCGCACCTCACCCAACCGCACATGGGCGTTGCGCAATGTCCGATGACGTTTGACAAAGTGTGTGTTGTCCCGGGCACAACAGGACGTCTGCGTTGGCCACAACTATGCAGCGCGCGGCGGCTCGCGGCATGGGACACGGCATGGGCAAGGGGAAAGGCGGTGCCAATGAAGGGCCGATGTTCATGTTGAAGACCTTCGGGCTGATTGCAGCCGGGTGAGCGACAGACCGTTCCCCTTTGCACGGGTGCATCCGTGACTGGCTACGTGCCGTGTGCTTCAGGGCGGTCACAACGTACATCGTCATCCCCTACCAGCTCGTCGTCCTTCAGCAGAAGTCATGAGCACTCTTGTGGGACAACGCTTTCAGCTCCTCCTGTGCGACAGTGCGAGTCTTCTGGCTGTCACGTTCTGCATCAAGATACAACCAACGTCCATTACTTCTGAGCTAGCTCATCTTCCTGCATGCGCCCGCTGCCGCGCTTCTACGGTTCTATGAATCGCCATGGCTATGGTCACAAGTGCTGCATGTTCTAACTTCCATGTTGCTATGACCCTAGACAATAACTTCCTGTAATCTTGAGGAATCGGCCGTTGCGTAAATGTGCGCACTAGGTACCTAGCTCGGGGCGCGCGCGCTGCATGCTAGGGTGGAGCGCTGAAGCCCCTGCCTAGGTGATTCCTATAGGTTCCCGTACTGTGTACATCGGTACAGGTTTCTTTCTAGTTTCCCAGGAACTTGCGATGCACGAGGTAGGTATAGTAACTCAGTAGTATATAAGACTTATGAACTAATATGAGAACTAA</t>
  </si>
  <si>
    <t>Prymnesium_parvum_GenomeV1.0_AnnotV2_00689</t>
  </si>
  <si>
    <t>CCGGTAGCTTGAGTAGTTACCCATGTCTCGAAGGGCTGCCACAGCTGAGGCGGCCACCGCCTCTCGCAAGGGCTGGAGGAGCGTCGCGCAGCCGCCGCTGGCGGGGCGGCCGTACGCGATGCTCGGTCCGGGCGAGCAGCAGATGCTCCACCACGCGCTGCAGCTCCGGCAGAAGGAGCTGATGTGGCGCGTGCGTGAGGAAGTGCTGCGGCGGTACGAGGCGCCTTCCCTCCCTCTCGTCCCCGCGGTGCACCCGGCGTGCGGCCTCGTCGCGACGCACCCCTACCCCCACCCCGCCTTCCCGCCCTCGTGGAACGGCGCACCGCAGCTGTGGCACCCCGCGCCGCGCCCTGAAGCTTCCCCCGCCGAGGCGGACTTGGCGACACAGCAGCTGCCGCCGCTCGCGCCCTCGCTGAGGAGCCGGCTCCACCTCCTCGGCCTCGAGCAGACCGAGGTCGCACTGCGCCGCGCCGGCCTCACCCATGAGACCCTCCTCTGCCGCCACTCCCCCGCCAGTCTGCGTGCGCTGCTCGAGAGGAATGGCGACAGGCTGCCGCTGCACGACGCCGCGAGGATCCTCGGCAGGACGGCGGCGGCGGAGGAGGCGGCGGGCGGCTTCGCCCTCGGCGTGCCCGCCGACCCGCTCCCGCCGTTCTCGGGCTCGCAGCCCCTCCGCTCCTCCCCTTCCCAGCGAGTGCCCATCACCGCCACGCCGGCGCAAGCGGACAGGTACTCGAGGCTGCTGCCGCAGCTCTCTCCCGAGCTTAAGGCCAGGCTGAAGCAGCTCAACCTCGAGCAGATCGAGATCGCGCTCCGCCGTGCAAGCATCGTCGACGAGGGGCAGCTGCAGCAGTACTCGCCTAACAGTCTGCGCGCTGAGCTGGAGCGGAATGGCGACTGCTTGCCGCTGCGCTGCGCGACGGCGCTGCTCGCGCCCTTCTCGGTCTACGTGGGGGCGACGCCGCGTGTCGCCAGCCCGGCCCACGGGACGGCTACAAAGGGGCGGGGAGGCTCGATGGCGAGCGTGGAGGTGATCGCTGAAGGCGGACGGAGCCTCAGAGCTGTGCGCAGTCCAGGTGATCGCCCGCACTCCTTGTCTGCTGCCTGCGCCACACCTCCATCCCACTGTGGGCAATGCTTGGGCCGATGATTATCAACGATCCCCTAACTGAGTGTTAGTGGCGAACACAAATGTATTAGCATCTGACTGGCCCAGATGGCATCGCCACCCAACCCACCCACCCAAGCGGTCGCGACCATTCAACCGCTCACGCCCCCTGCTACCACCACCACTTCACCACCACCACCCACGCACCCAACACGCCCCCCCACCCGCCCCTCATCCCCACCCACTCACCCACCCACTCATCACCGCCACCTCCACCAACACCACACTCCCACACACACGCGCATACACGCACAGAGCGCTGCAGCACCGGTCATTTCACTCCATACAATTTGACATCGTGCGAGGTCCTCTGTCACTTTGTGCTTATGCTGCCCCTGCCACGACAGGGAAGAAGACGAAATCATCGCCAGGCACAGTGTTGGCCAGAAGATGAGGTAGCAGATCGGAGGTGTTGTTGAATACAATTTGCTTGGTCGAGGTCAAGGGCAATAAAGTGTGCAGGAATGCCGCGCTCTCGATGTGCTGGCCGATCTGTGCACATGCACTCTAGTCGATGCACGGAGCAAAGGCGATACCACCTCGTCGCTGAGCCGTCCGTGACATACGTTTTCCTTGAGCCTCGGCATTCTTGAGGCTGTCGGTGGCGCGACTGCCGCCATCATCGCTGGCCGCATGCTGGGCGTGACGAAAGAGTCGTGCCGATTGCTGTGGCCTCGCCCGGTAGCTATGCTTGACTAGATCCAACTCTGGCAGACGAACACGTGAGGAGAATGTGGACGCATATGGCTTCTTGCGCTGTCAGCTACGGAACAAGGCTTGCCTGGATATTAATGGGCCTGATGGGTCGAGCAATTATCGTGCTGTTGACGCCTGGGCTTCATTAGGTTCATGCCTTTCAGCAACTATGTGCTGGAAGGTACTGAAAGAGCACGCATGGAGAAGGACAAATGACGAGATGAGTCAAATTACAATCGCAAATGCAGCATGTACCTATTTGGAGCATACTAGCTCCTGACAAGAACCGTCGACCGTGGATGTACGAGCGATGGGCGACGCGAAGTACACATCAGGTCATCAGGAAGACTTTCATACGTAGTATCATACTACGTTGTAGGTTCCGACGTTCCGTAGAAGTTACATCCAACGTTCTTGGCTTATGCGTAGTAATCCTAGTGTCGATGGTGTACCTGTGTATACTTATGAGCGAGGCCTGTACTTCTGATCAGAGGACAGGTCATCATTATACGACAATACGAGCGGCTGTCTGTATATGTTACGCTTACGGCATCTGTCTGAC</t>
  </si>
  <si>
    <t>Prymnesium_parvum_GenomeV1.0_AnnotV2_00759</t>
  </si>
  <si>
    <t>TTCATAACTTCCTGTACTCTACTGTATTGTATCGGGATATGTTCCAGCTAACGTCCGACGGCTGCGAACGACGGCGTCCGGGGATGCGGGGGAATCCAGTTTCACCGCCGGCAAAGGGTGATATCAGATACCGGTCCCCATACTTGGTAGTAGTACATATCAGGGTATGGAAGGGAGCCTTCCAAATCATCTCCGTCGGCGTTTCTCTCCCCTCCCACCTCACACATGGCAAGGCGACCAGCGGTCCGGTTCCGCACTCCTGGGGCACCGCCACGCAAACGCGAGGTTTCGGTGCTCACGTTCAATGTGTACGCTGGGCCGCCGCTCCCTACTCGGTTCGCCGGGAGCCTTGAGGTGCGAAGATGCGATTCGACTTAACGACTCGCCGCATCACTACTCTCACCCTTCATGCTCGCCGCTATTGCAGGGCTCCACTCGACTCCAGCAACAAATCGACGCCATCTTGCACCTAAGCCCAGACGTGGTTTGCTTGCAAGAAGTGTTGGCGGATGGAGTCCGATCGACAATTGAAGCATCCGTTCAAGACGTGTACAACTCTTCCTACGCGCAAGACGCGTCCACGATCCATCGCGCATTCCGAGCCATTGGATCGTTGGCTGTACTACTCCTGTATACTATCAGCTCACTGGCCGCATGGAGATGCAGCCAGTGGATGACGGAATCTCGACTGGCACCGACCTGCTGTGTCTTCTTATTGATCTCTACGCTTTTGGCACGGATCCTCCTCAACCTGACGCACAGTACCATCTGGGGCTTTTTCTTTGGCGATACGCATCCATCCGGCCTCATGATTTTGTACAAGAAGGACACCTTCTATCCCAGAGGAGCTCCGCTCGCGATGCAGTACAACGATCAACAGGGCGACCTGATGAATCTGTTCCGTCCTCGAGGAGTCTTGTGGCAACAACTGGAGCTCAAGTGTGACGGCAGCCTGCTCTGGGTGGGAAACACGCACGCAGACGCTTTATCTTCAGGGCTCGAAGCAAGTGATGTGCGATCTTCGACTTCACAACCGTCTTTGCATCGTTGTGCTCAGCTATCAGAATTATTCTCTGTGGCCGAACACCTCGGGTCTGAAAGTGCTAGCAGGGGGCAACGCCACTACGGCTCAGCTCGAGTTCTTGTCGCCGGGGATTTCAATACGACTCGCGAGCTCGATGAAATCAAAGTCGCTGCAAAGTTTGGTTTTGGAGATGCATGGATTTCAGTGAACGGGGAGATGCCGTGCTTCAGCTGGGATGGGGTGCGCAACCCGCTGGTAGCCAGCGGGTTTCAAACTGACGGTGCTGAGACGATCCAGTGCACTTTTGATTATGTTTTAACACACAAGAAGGCGGCCATGAGGCCGACATCGGCAAAGTTGGTGTTCGACTCCCCGCCTTTCATGAGTGACCACTTTGGTGTCCTGACCTCATTTGAGGTGCAACCATTAGGGGCACACATGAAACGAGATCCACTCTTCCTTCATCCAAGTGTTGACGGCCTCGTTCCGCTAAGTTTGGCTAAGAACAGTGGGCTTGCGATGTCTACACGCATGCAAGCCCATCTTACTGGATCTGACACAGACGTCACTTTCGCCTCGTCAACCGAGCCTGAGACAGATGTGGACATAGCAGCCCTGAGTGATCTGCAATCTTGGAACGAATCTGAAAATCGAGCGAAGCGCAGCAAATCCTGGTAGAGCATGCGCGATGCAAGATCAACTTGTCTACACAGCAGACGCAAACAACGCTCGCCTCTTTCTGTGTACTTGGAACCATGGATTGTTTGCCATTTTTTGTGAATGCTGTGCTTCGTTTGACACACATGAATAAACGAGATCGTCACGCGCCAGCAGCTGTTATTTTGTACGATTGATCATAGATACTTCCCAATAATGTCCCCTTCATGTGTAAGTTTGAGATCTTTCTAAGTAGGCTCTTAATATTCCACACACAAATGATGGT</t>
  </si>
  <si>
    <t>Prymnesium_parvum_GenomeV1.0_AnnotV2_00823</t>
  </si>
  <si>
    <t>ATGAAAGTGGTGATCACGAAGTGCAAGTGGCCGAGCTCGATGCCAGGCAAGCCCCAGCGTCGGAACAAATTCATAGTGAAAGCGGCGGCTCACCCCACCAAAGTCATGACGATTCCTGCAACAATCCAACACCGCAAGATGGACCAGGTCCTGATGACGCCGATGCGCTACAGGATCGACCCACTGAAGTTCCCACAGCTGTGTGTCAAGTGCCACCAGCCTGCTGGCGAGTCGTGCCTGTGCGCACAAGCCAAGGCTAACCGGGCGTTCGCCCAACAACGTAGGGCGGAGCGCTCGATCGCAGCCCAACACGCGAAGCAGGCCGCTGGCCCCTCCACGATGGACAACGACATCGTCGCCAAGTTGGCAAAGCGCCGCGAACGCGCTGCCAAGGTCGCCAAATGCAAGCTCCAGCAGAAATGCATTTTCTTCAACGAACCGCAGGGCTGCAAATTCACGCTCCTCCTGCAAGGAGGGCGCGCATGAGCTACTCGATTAGCGGAGTGCTGTTACAGGAGCACCACCTGGGCGAGCAGCAGGGCGAGGACCTGGTCAAGGAGCTGCGCCTGATTGGATGGGAAGCTAGATTTGACTGTAGAAATGATGGTAGTGCGTCTAGAGCGCACAGCTGTGCTAATAAATCCAAGGTGCATAAATGGAGTCAGCCGTGATAGCATAAAATTTTCGGGGGAATAGATGGGACAATAACCACAGCAGAAATTAAAATACCAAACACAACACACCTACACCTAGCTAGTGTATACATTCCACCTGATCCTAGACAAAAATAGAATAATGCGCCGAATTATAAATTCGGGCATGATAACAAAGGACACCATTATGGAAGCAGACCATAATATGGTGGAACAGCCACGGCTGGAAACGGCAGGGATGCCCAATCATCAGAACCGCGGAGCGGACGAATGGTTCGGCTATCTGGCGGGCCTAGGGCTGCTAGATGTGGAAAGAGAAACTGCAGGCCTCCAAGCCCAGTTATACACAAGGGAGTCCGGCGACAAAAAAAGCAGACTGGATAAATTCTTGGTACCCGAAGCCAAATCGTTTCACGACGGTTGGCAATGGAAAATAGACAAAGGGATAAAGAACCCTTTCCCAGCGACCATGCGATGCTGAGAGCACAGCTAATAATGCCCCGCAAAGAGGATCGAGGCAAACAAAAGAGACTCAACAGAGAACTACTGCACAGCAAAAATTTCGAGACTCGGTCGAAAAGCTGAAAAAGGAAACCTATAAAATATACCCCACTCAACAACATGGCCACACAGAAGTCTGGCTCATATTCAAAAGCAGACTCACGGAAATGTGGAAACACAAAGACGCGACAGCCAAAAAGATTACAAAATAGAAATAGAAAAATACCAGAGGCTATACCAGAAATGGGTACAACGACACATCCGGAATCCTAATGCTCCCGGAGCAGAACATAGAGTGGGCCTGAAAATTAAGGACCAATTAAAAACAGCCATGATAGCAGCTAGAAACGCAAAAAATAGGAGCAAACAAGAACTTTCCACGAAAGAATTTTACAACACCTATAAAGCCCCCCAGGGAGTTCAGTGGATAGAGGATCTCTTGAAAACACCCAGCTGGGAACAACCAGAGGTGAAAACGACACACACTACAACACAGGACGAGACACTAGAGGAAGCCACCTGTACTACGAATGGCTCTTCTCGGAAAAACTCAGCCATGAACCAGAAAAATGCTGAAACATCTGGACAAAAGAAAACTCGAGAGCACAACAGCAGAGATATGTGAGGAACCCTCACAAGGGAAGAAGTTTTCGAGATCACGAAAAACCTTCCGCGAAACAAAGCGACAGGACCGGACAGCATTCCCAATGAGTTCTACCGAACTTTCCCATGGACAGCAAACATACTGAAGGAAGTGTACAACGAATCCCACATGGGAGGGGACCTCCCCACAGAGATAAGAGAAGGGATAATTTGCCTTCTGCACAAAAAAAACGACAGAGATATCATAACAAACTATAGACCTATAACACTACTTAATGGAGACTACAAAATTCTCACAAGGCTACTCTGCAAACGAGTCAAGAAAGTACTCAGTAGCATAATATGCTCGGAAAACACCGGGTTTGCCCCGAAAAGATTCATATCAGAAAACACTCAGCTGATGAAGCTCATACAACACTACCTCGAAACGAACAATGAAAAGGCCTATTCCTCTTTCTAGACCTGGAAAAAGCGTTTGATAGAGTCAGCTGGAAGTACATGAAGCTAGCTCTGGCAAGACTAGGCTTCAAAACAAACTTTCTCAAATGGATACAACTACTATACAACGAGCATGACCCCCCAGCGCGTCGAATACTCATCAACGGGTACTTAGGGAGAACGTTCAATCTCGAATGCGGAACGGCACAAGGATGCCCGCTAAGCCCACTATTGTACCTATGTGTCATCGAAGCCTTCAACCGTGCAATTCACTCCAACAATAAAGTACTCGGAATTAAAATAAACCGAAAAGAATATAAAATAAGTCAGTTCGCAGACGACACCGTCCTTTGCCTTAGAACATACAAGTCTATAGACGCAGCCATGTCAGTCATGCAAGCGTTCGAGAGAGCCACTGGACAGAAAATAAACAAAAACAAAACGGAAGGACTTCGACTGGGAAGCATACGAAGTAACAGGGACGGACCAACGTGGTAAAATGGTGCCCCGAGGACAGTTATGTTATATCCCTAGGAGTACCATTTGGGAGCTACTTTGAAGGCAGCCCCCAAGAGTTAGAATTTTGGAAGAAAATCTACTTCAAAACAAAATCGCTTATGGCAAGATGGGGCACCCTATTTCGATTGACGCTCCGAGGGAGAATTATGCTGGCAAATTCGATGGTATACTCCAGATTCAGATACTGGGCCCAAACGATGGTCGCTCCAGACATTATAAACCAATGGATCAAAGAAGATGTCCACCAGTTGATATGGAGTCCGACCCACACTTCACGGGGGGTCAGGAAGGACAAGATGTCCAGAGCAGACGCAAACTAAAATACTCGACCTCAATACTGAAATGGAGGAAGGAGGCATAGGAGCGCTAGACTGGGAAGAACATCTCCGGTCCCTGCGAAAAAAATGGATATTGAGATATCTAGATAACACGAATGGAGATTGGAAATCTGTATTAGATAACTGGGTCACGATCACAGAAGTTCCCACTTCTGTGCATCCAGTGTCACCAGCCTGCTGGAGAAGCATGCCTGTGTGCACAGGCCAAGGCAAGCCGGGCATTCGCCCAGCAACGCAGGGCGGAGCGCTCGATAGCAGCTCAACATGCAAAAGCCACTGCCGGCCCGTCCGTCACGCAAGCGACATTGCCGCCAAGCTCGCGAAGCGCCGTGAGCGCGCAGCAAAGGTAGCGAAGTGCAAGCTTCAAGGTAAGTGCATCTTCTTCAACGAACCTCAAGGGTGCAACCATGGCGGCTCCTCCTGCAAGGAGGGGAAGCATGAGGTACGCGCACTAGGAGGGTTGGGCGGGAGGGGCTGGGGTAGCCGCTGGCTAGCTGTGTTCGCCATGTTAGCCGTCCTTGCTTCGGTGGACGTGGGGGGGAAGGGAACCCTGGGGGGAGAGGGCTAA</t>
  </si>
  <si>
    <t>Prymnesium_parvum_GenomeV1.0_AnnotV2_10966</t>
  </si>
  <si>
    <t>ATGGCGTTGACAGCGGAGCGCGAGAATCAGGAAGTGGCGAGCGACATGGAGACCGAGATGGGCGCCGCGGAAGGGGGCAAACGCCCCGCGGAGGCCGCCCTCGACGAACCGCCCCCACCCGGGGCGACCCACCGCTGGGCCGCCAGGCGGCCCAACCATGGGTGTGCACTCGCACACCCCTCTCTCACCTCCTCCTGAGGAGGGTGAAGTCGGATCCCTCTTCGGAGGGTCGACCCATCCCTCCGAGGAGTGACCCCCACGGTCCTCCGACCGAGAGCGCCACGGCGCGCAAGCCTACGGGCAAAGAACCACAAAAGGTTCGAAAAGTGGGATGGCTCACAGTGAGCTGTCCCGCTAATACACAAGGGCAGCTGACCTAGCAGACGTGGAGGATGCGATCAGCATCCTCCTCCTGGACCTCACCGACGAGAGTCGTGAAAGTGGAGCGCTTGAGGGCATCCCCACGAGCCCCAAGCTCATCGATGACTCTCATAAAGAGGGTCCCTGGTTCTTTGGTTTTGAAAACACGTGGACTGCAATGCGCATCGCAGAAGCAGCACAGGGTAAGCTCGTCGTGGATTCTGGAGATGTCTCCCTGGTCTGCAACCTTACCACGTTGAAGACCCAGAAGGATGAAGGAGCCCACCGCCCTTTGAGGCGAGTGGGTTTTGGATGGAACTCTATGTTCCAAAGGAGATGGTGGGACACATCAACCCACACATCGCCACAGAGCTGA</t>
  </si>
  <si>
    <t>Prymnesium_parvum_GenomeV1.0_AnnotV2_22579</t>
  </si>
  <si>
    <t>2903.EOD41976</t>
  </si>
  <si>
    <t>7.77e-193</t>
  </si>
  <si>
    <t>571.0</t>
  </si>
  <si>
    <t>COG0591@1|root,2S9Z4@2759|Eukaryota</t>
  </si>
  <si>
    <t>Sodium:solute symporter family</t>
  </si>
  <si>
    <t>SSF</t>
  </si>
  <si>
    <t>ATGGCAGTTGTACCCCTCTCCGTCCTCCTCGCGGCCGTGGGCGGGCTGGCTCAGCACGTGCCGCGGTGGCGCGACCACTACGAGCGTGTGTCCCCTGGCGCGCGCCAGGCTGCGGCGCGCAAGATGCAGCAACGCCGCGAGCTCATGAAGTTCGACCCGGGCAGCACGGACAGCGAGTGGATTGTCAACGGAAAGACGATGGACTACGCCAACCTGGACTGCAGCGGAGTGCCTGGCTGGGTGAGAAAGTATAGGAATAGCTCCTCAGGATTGCTTGCTGATCGCCACCTTTCATCGTCGGCAGCTGCCTGCTCTGGATCAAAACCCCCTCGCCACCCGTGGCGCACTCGTCTGCCTTCCTTACCAAGCCCCTGTTTCGGACACTTCATTATACACGAGCAACAGCTCCGGCGGTGGGGTGTACGCACCGAGCGGCGCCGAGCTGAGGGCCACCCCCGGCCTGTACAACGACGTTTATGGCTATGCTGCACCAGATGCCAACGGTGCAGGGCCAATCTGTGAGACGTACATTGAGGGCTGCAAATATTCGACGTGCGTTGGCTTATGCACACAAGCATGCCACAAGCCCACGATCGCACCTCATTCCTCGGATCCCTTCGCAGGGAGGAGACCCGGAAGTACACCGCCTCAGACGGGACGGAGCAAAGTTACCCACACTCGTCATGGTATGACTTGGGCAAGGATGGGGTGTGCACTAAGGGTGATGCGGCAACGCAGTGGCTCGATTGCGGCATCCCTTGCCCAGCCCCATTCCCTATGACCAAGGACGACCTCGCCGAACGGTTCGGCATCGGTGTCGTCGTCTTCATCGCTCTGTGTGCCATCCTAGGTAAACCAAAGTGCCTCATGAGGCTGAGACAGATCTCCCCACCAAAACGTGGAGTCCTCATCTTTCTGCCCTCCCACGGCCTGACCACGTCCCTCCTGTTCTCCTCAGGCCTTGGAGCACTCATCCAAGTCTCGGGCAAGTCTGCCAATTATTTCGTGGCGGGTCGCTCTCTGCCACTGTGGATTGTGGTAGCCACCCTCGGCTCTCAGTCGCTGGACTCCAACGCCGCCCTCGGAAATCTCGACCTCGGCTACAACTACCACTGGTGGGACGGCGCGTGCCTCCCCATCGGTCTGGGTCTCTCGCTGATTCTCAACGCGATCTTCTTTGCCGCACCGCTAAACAACCTGCAGCTACTCACATTGCCCGACCTGATGCGCCTCAAGTTTGGGCCGGCCGCTGAGGTGCGACCTGATGCCATCGAGCGGCGCTGAAGGCCGTCGATCTGAATTGCTACAAGCGCTCCCCAAGACTCTGACACCCTCCATTCTCGTCGCAGGTGATGTTCTCCATCGTCTCCATCACATCTTTCCTGTTCTTGCTCGCTGGCAACCTGGTCGGCACCTCTTCGATCATCACCTTCCTCTTCGGGCTGGAGAACAAAATCGCCGGCGTCTGGATCTGCACCGTCGTCATCTGGGCGTACACCGTCGCCGGCGGTCTATTCTCCGTGGCCTACACTGACGTGGTACAGGCATCCATTGGCTGGATCGGGTTGTTCGTTGGCACGATTTGGGTTCTCACAAACATGCCCAGCTCGGCGGGTGTCTCGCCAGCCTACCCTCTGGGGGACAAGCCTGCGTACCCGGAGGGCTTTACTGACGCCAACTCGTACGACCCAATCCCGAACGCGATCCTCTTCAACTGGGTGACCATCTTCGTGCTGGGTTTTGGCAACCTGGGTGCCCTCGACTTCCAGTGCGTGCGGCGCCCTATGATCCCCTCTTCACCCCTGGCCTGCGAGCATGCCAACAGCCTTGACTCTCACTGCTCGTCGCACAGGGCGCGCGTGTTCGCGTCCAACTCGCCCAGGACCGCCGTGATCGGCTGCTTAATGGCGGGCTCGATCACATGGGCCATCGGAATCTTCTTCTCCTTCAACTCCGGGGCGATCCGCGCGTACGCCCAGCGTCTTCGATCTCACGCGCCTCCCTGCCCAGCCACGAGCTCCAGGACCCACCCACGCCGGTTTCACCTGTCAGGTTGTACGGGCCCTCGTCTCCTCACGCGGAGTTCGTGGCCGACTCATGCTCTCGCCACATCACCGTAATCGGCTGTTTCGGCCCAGACCAGTGCAACGCCATCCCGTTGAACACCCCAACGTGCGGCGAGTGGAAGCCGGACCCTGACGCGGCGCTCAAGATGCTCACGTGCAACAAGCCAGAGTGCCATTACTTCATGGATTTCGACGGATCGGCTGGCTACGGCCCGCTCGTTGAAGGCTTCTACCCAATGAATGGTGGCATCGGCTGCTGGATGCTCATCTCAATTGTCGCCGCGTCGATGTCGACCGGAGACGGAGCCATCCTTGCGATGGGCACCGTGTTCGCCCACAACTTGGTGCGCAAGGTATGGGGGAAGACTGGCTTCGCCGACGACACTATGCTGCTTAAGGCCACTCGCGTGTCGACTATCCTCTGGGCAGGCCTCGCGGGCATCATCGCATCCGCCGATCCTACCAAGACAGGCTACCTTCTCATCGTGGCGTTTGACATCATGCTCGCCGGCTGTATCGTGCCCATGTTTGCGGTGTGCTGCTCGCCGCCCCTGCCCACCGCGCGGTTGTCATAGTGAGGTGCATGTCTCGGCCTCGTGATTTAGGCGATCTACTGGAAGTCGTGCAAGCCAATCGCCGCGACCATCGCCCTCTTTGCTGGCTCGATGACACGCCTGATCCTCGAGTACGCTCTCTCGAAAGACGGCCTTCTCTTATTGGTGGGCGATTACGCGACGACCTTCGCCGGCGGCCTCTACGCGTACACTGACTTCGTCAACTTCACCGACTACCCCAACTACGAGCCGAACGCCGAGAGTATGAACGCCGTCTGCCCTCAGCGTAAGCTCGAGGACTGGACAGGTGGGAGCAACACGAAGCATTGAGTAGCTTTGTTCCCGTGTGGCATATTGGTTGGCTCACCGCTCACACGTTTTCTATACTTTCTCCAGGTGTCGATTCGCTGATTTCGCCATTCGTCTCGCTGTTCTTCCTTGTGGTCGCTCAGGTGATAAGCACGCGATTGCTCTGCCCGTTGGACGCGGTGGCATGCTGAAGCCGACCATCTCACTCGTGAACTCCCGCAGGCTATTGTGCCGCAACCCAGTCATCCGTGGGTCCAGCCCACTAAGCCGTTTGGCCAAGGAGGCGTGGAAGATGACGGCCCAACTTGCACCTCGACCTCGAAAGACGGTGGTGCCGAGCTGAACACTGTATCCACGGCCTAA</t>
  </si>
  <si>
    <t>Prymnesium_parvum_GenomeV1.0_AnnotV2_10912</t>
  </si>
  <si>
    <t>CTTCCAACCGGATGGGGCGGTCGCGGGTTCGTGAGCAACGTGCGGATCCAGCCGGCGCAGCTCATTGGCGCCTGGGCGGCCTGCCAGGCGCATCTCCGCCGACGCCTCTCCGTCTTGCGCCTCACCCCAGTGCCCAGCACAGATTCGGTCGAGTCAGGCGAGTTCGTCGCCGCCGAACTCGCGCTCGCGGCGAGAATCAAGTCGCTGAACTGCTCGGCTGCCGACTTCGCTCCGAACTCATGCGTGCGTGGGCCCAAGTCTGCAGGCGCAGACAGCTGTTAGCGAGCAGCTAGCGCCGGTGCTCGAGGTCAATCCGCGCCGGCTGCAGCACTGCGTCGTCGCGCGACCTTTGCCCTCCGGCGCTGCCATTGCTCGTGGCGACTGCGACCGCCCGCCTTTCGCATCCGCTTGCGCACCTGCTGCACGCGGCCGACTCGGCGGTTGCCTCAGCCAGGCCTCTGGCGCAGGTCGCGCGGCGCTGCTCGAGCAGGTGACTCAGGGGCGCTCGACTGGGTGCGAGCGCGACCGCGGAGTTTTGAGGAGACGCCACCTCGCTTGCCCGGTTCATGGCGCCCGTTGACGTTCTGGTGCAGCACCAAGCGTCGCTGCTCCTGCCCTTGCGTGCGCTCGCGTCCGGCTGCCGCGGCTGCGGCGTGCCGGACGCGCATGAAGACCCGCTCCACTTCGCCTCATGCCCGTGCGGCATCCGCGCGAGCGATGCGCTGCACCACCCGCTGCGAGACGTCGTCGCAGACATGCTCCGCTCGGTGCACGGACACGCGCGCGTGCGAGTGGAGCCCACCGACTGGCGCATCTACTCGTCGGTCAAGCGTCCCGACATCGTCGTGATCGACGCTCGCGGCCCGGGCCGGCACCTGATTATCGACATCAAGACGGTCGACCCGACGGGGAGAACGCGGCTCGCGACCGACCACACCGACGAGATGGCGCTCGGCGGGCTGGTCGAGGTCGAGCGTGCGCTTCCCGACGAGTACACCGACCATGGGCGTGCACCGAACGCGATCGGTGCCGCAGTGCTTGTGTGTGCCGCAGTAGGACGGTTTGGTGGGATCGGTGAAGGCCTGCTCAACCTGATGTACGCGTGCGCAAGACAGCGCGGCAACCGGGCGGACGCGGCCGACGCAGCGCTCACTTCGGCCGAGATGACGTTCGTCGGAGTGTGGCAGCACCGGCTGTCGCTTACCGTCGCCAGCGCGTCGGCCGCACGCCTGCGGCTCAACCAGGTGGTCCCCGACCTGGCAGACTTCGCCTTTCGGGCCCGGCGCGGTCTCGAGGTCGACGCCTCTCCGTCTTGCGCCACACGCCAGTGCCCAGTACGGACTCGGACGAGGCGGGCGAGTTCGCCGCTGCCGAACTCGCGCTCCGCGGCGAGCATCCTGTCGCCGAATAA</t>
  </si>
  <si>
    <t>Prymnesium_parvum_GenomeV1.0_AnnotV2_14189</t>
  </si>
  <si>
    <t>ATGCAGATCGCTGCAGCCGCGGATGGCAAGCTCATTGTCGACACGGCGGATAGCTCTCTCGTGTGCAACCTGACGACGTTGAAAACGTCCAAAGATGAGGGTGCACACCGCCTCTTCGAGGCGAGTGGATTCTGGATGGAGCTATACGTACCGAAAGAAATGGTGGGTCACATTAACCCCCGCAGCGCCGCTGAATTGATCTCCAATCAGATGAAAGTGGTGATCACGAAGTGCAAGTGGCCGAGCTCGATGCCAGGCAAGCCCCAGCGTCGGAACAAATTCATAGTGAAAGCGGCGGCTCACCCCACCAAAGTCATGACGATTCCTGCAACAATCCAACACCGCAAGATGGACCAGGTCCTGATGACGCCGATGCGCTACAGGATCGACCCACTGAAGTTCCCACAGCTGTGTGTCAAGTGCCACCAGCCTGCTGGCGAGTCGTGCCTGTGCGCACAGCCAAGGCTAACCGGGCGTTCGCCCAACAACGTAGGGCGGAGCGCTCGATCGCAACTAA</t>
  </si>
  <si>
    <t>Prymnesium_parvum_GenomeV1.0_AnnotV2_08319</t>
  </si>
  <si>
    <t>GGTACAGATGGCGAGCCGTCTCGGTTGGCCGTCGGCAGTCGTCGTGGCGCTGAGTGCACTCACGGCGGCGAAGCTCCTGTACGAGGACGAGGAGAGCGGCCTCAACGGCTCTCACATCGGGAGTAGCGGGGTACAGCGGGTGCGCCTGCAGCGGAGCGGCGTGAGCGCTGACGCTGCCTCGGTGCGTCCCTTCCCGACTCGACAGATCCTCGCCCACGCCGTGCGCTCGCGTCGGACCCCCCTCCGCACGCGAGTAGGAGTCAAGCATCGCGCTCGCCCACGACCTGCGGGGCCTCGTCAAGGAGGCGGACGAGCGCTTCGCGATGAAGACGCTGCGGATATGCACTGCGGATGGCGAGACTGTTCGTACCCTTGAGAACCCTGATGGCTCGTCGTGTATAGGCGACGCCTGGCGCTGTGTATGGGATGGGTCTCTGCTTTATGTCGCCTCTGTTGACGAGCCGTGTGGGCCTCTCAGACAGGCGGGGGCCGCAAAAAGGCGAGGCTGAACAGCTCAGAAGTCCAACAACAACTTCGAGAGCGTGACGTTACCAACAGTGCAGTCATCATCTTCCTCATGCTTATTGCAGGTTTCTGTTCATAAAGAAATATGTATTCGGATCCAATGTAGGGATGCTGAATGAAATTGATTCTGAATTCCCAAGTACCGAGGTCACCGGTTCCTAGGTTCCTACCGCCTATATAGGTTCCTATAGGAAACTACGG</t>
  </si>
  <si>
    <t>Prymnesium_parvum_GenomeV1.0_AnnotV2_10027</t>
  </si>
  <si>
    <t>2903.EOD09503</t>
  </si>
  <si>
    <t>3.22e-66</t>
  </si>
  <si>
    <t>230.0</t>
  </si>
  <si>
    <t>2CYY2@1|root,2S762@2759|Eukaryota</t>
  </si>
  <si>
    <t>PUB domain</t>
  </si>
  <si>
    <t>PUB,UBA</t>
  </si>
  <si>
    <t>ATGATGGTAATACTCCGAGTAGCGGTTTCACGTTCCCCGCTTCGCTTCCAGAAGACGCCTTTCCCGCCGCCTTCCCGCGCCGCTCCGCTCCTGCCCCTCCGCTCCGTTCCCTATACCTCCGCTCCCGCACCGTCGCCTCCACCCGAACGGACCCTCTCCCCTTCCCTATCTTCTTACCCCTCGCTCCTCTTCCGTTCGCCTCCCCACTCCACCGTTTGGCGTGCGTCCAATGGGAGCCGAACAATCGCGCGCCCACCGAGGATCCCTCGATCATTTGCAGGGTATGGGCTTCACCCAGGAGCAGGCCGTCGTTGCTCTTCAGGCGGCTCATGGCGACTTGCAGCGAGCAGTGCAACTGCTGTTGGACCAGCCCCAGTCACCGCCAGTCGCTCACTCTCTGCCCCCGAGTGCTGCTGTTCAACGCGCAGAGGAAGCGGCCGCGCTGCAACGTGCGCTCGAGGAGTCTCGACGAGAGGCTGCGCGAGCGCGTCCACCTCCAAAGCCAACAGCTCCACAAGCACACGCGCTTCTGGCCGCGGAGGCACGCATGCGATCTGCGAATCAACGTCCCGTTCCGAATGCTTCTGGCTTCACCGCCGCAACGCAGCGCAGCTCGAGCTGCGCGGTGGCACGCCATTCCGCCCCTCCCAGAGTGTTGCCGCAAGCACCGGTTGGCGGCTCTCCGGAGGAACGAGTGCAGCAGTGCGCTCAGATGATTAGTGGCAATGCGCAAGTGGTGGACATCCTGATCACTTCTCTCTCGAGGGCTCTTGAGCATCCGAATGAAGAGAAATATCGCACCGTGAACCCATCCAACCCCACCTTCAAGCGCACTGTCGGAGCACAGCCTGGTGGAATCGAGTTCCTTTGGGCTGTGGGCTATGAGAACGTGCACGGCCATCTTGTTTTGCAGGCGTAGTGTCCGCACCCTCCTCGTGCCCTGCCTGAGACTTGGATGTGTCCAGAACGTCGTGCACACGCGTGAGGGCAGCCTTGTCGCACGCAGAACCGGGATGCCGCGTTGCTTTGGCTAGGAAAGAGTGCTCTTGAAGCCTTGCGCTCAAGCGCCACCTACCAGGCGTCGAAAGAGGCGGCACAACTCGACCAAGCAATTCAGCTTTCTGGCAAAGAGTTCGAGGAGGCAGACGCCAAGCGTCGTGCCGCGTGGCTGCAGCGAGTGCCTGCTGAGCCTGCAGACGGAGCTGCGGGCAGCACGCTCATCTGCTTCCATGTGAGTAGACGCATCGGTCACTACACTCAAAACTCCCTGTAGCGCTCATGCACGCTGCTTTCGAAACGCGCCCTCAGGTTGGTGGAGCACAGGTGTGGCGACGCTTCGAGTCGTGCAACACTCTCGAAGACCTCACGTGCTTCGCTCGTAGCCTTCCAAAGACTCCAGTTCGCGGGCTTACTTTGGAAAATGTTACAATGTCACCAGCAAAGCCGCTTGACATCGAGAAACAAAAAGGCCTGACTCTGCAGTATCTTGACATGTGGCCGACGGCTCATGTACGGGTTGGATGCGCTGAAAACATTTAAACTGCTTTGCCCATCGACTCGGTCTCGTGTGCGATGTGAAATATGAAGCCTGGAAGCAGAATAGGAATAATCTAGTGAACAACGTGAGTCAGCGTCGTCGGAAGCGCCTCTACGGAGAACTCAGATCCATGCTGGAAGGGATGAAGAAGCCAAACCTCTATCGAAGTAATAGCAGTGCTCAAATGAAGTAGGTTCCTAAGCGTGCGTGACTAAGATCCAAGCAGATAGGACACGAGGTTCTAGGATGTAGGTTCCTAGGAACCTAAATTGCTTAGATGGGCGATAGTCGCCCTCGTGTGCCCTCGGTGGCATCCCAACCCGGGATCCACGGCACGGCGATTGCTATCGGGGCCCTGGCTGATTGTCAGCCTGATTGGGAGTTTCCAACTACGTGACTTTGCGGGATTCGAACCCAGGACCTTCACCCAGCCACCCCGGTGCTTAACCGGTAAGCAAATGGGTGTCGCGCGATACCAAGTATGCACCTGACTGCGCACATATACTTGAATTCCGGTAGCTGGGTACCCCGTGTGGCCCAAGCCTTACTAGCGCAGCCACGCAGCCCCCTTACCCAGTATGCCGGATAGGAGTACCCGGTAATCACGGAGATATATGTCCCCATACATATCTCTT</t>
  </si>
  <si>
    <t>Prymnesium_parvum_GenomeV1.0_AnnotV2_10083</t>
  </si>
  <si>
    <t>1,00E-72</t>
  </si>
  <si>
    <t>ATGTCCCTCGCTCTCCTCTCCGCTAACGCCGGCTTCGCCCCTGTCGCGCCCGCGGTGCGCGGCGCGCCCGCGGCATCCACTGTGCGCATGGAGACCGTCGAGGACCTGAAGGTCCTCGCCAAGAAGTGCAACCCTGTTATTGGGTATTACAACCCGCTCGCGCTGGGAGAGGAGGCCAAGGGTTCTCCCTACGACACCGAGGCCGCGATCGGCTTCCTCCGCCACGCGGAGATCAAACATGGCCGCATCGCCATGTTCGCCTTCGTTGGGTTCATCGTGCAGTCCAACGGAATCCACTTCCCATGGAACATCGACCTGCAGACGAGCTATGAGTCGCTCTCGCAGATCGCCGCGCCCGCGGCGCAATGGGACGCGCTTTCGACCGCGGCGAAGCTGCAGATCTTCACCGTGATTTTTGCCCTCGAGCTGTGGGGCGAGGGTGGCCTCGACAGCCACTACATGCGCGGCGGCAAGCCGGGGGTGTACCCGTCCTTCGACAAACTCCGCAAGGACTTCCCTCACCCGATCCCCTTCGACCTGTTCGACCCCTTTGGCCTCTCCAAGAACGCATCGCCCGAGAAGAAGGAGCGCGGGCTCATTGCGGAGCTCAACAACGGACGCGCGGCGCAGCTGGGCATCATTGCGTTCATGGCTGAGGCGCGGGTACCCGGGTCGGTGCCTCCCTTCAGCGGCCTCGGCATCGCCCCGTACGGTGGTGAGTGCATGGCGCCATTCTCAGCAACAGACAACTTGCCTTTCGTCGCGGACATGTTGAAGTACCAGCTTCCCCTCTCACCGTGGTGGTAA</t>
  </si>
  <si>
    <t>Prymnesium_parvum_GenomeV1.0_AnnotV2_19276</t>
  </si>
  <si>
    <t>1385519.N801_03065</t>
  </si>
  <si>
    <t>3.45e-09</t>
  </si>
  <si>
    <t>2EGTM@1|root,33AJR@2|Bacteria,2GWY1@201174|Actinobacteria,4FHPK@85021|Intrasporangiaceae</t>
  </si>
  <si>
    <t>ATGTGCCGAAAGACCAATTGCCAAGTCTGCGGCTTGTACACATGGACTGGGTGCGGTATGCATGTCAAAGATGCGCTTGGCAATGTCTCCCTTGACCAGCGGTGCCCATCCTGGAAGACGGGTGCCGGCTCGCACAAGAACGATGTGTCCTTGCACGCACACGACTGCGAAGCAGTTTCATTCGACTTGAAGCGACAAGCTGCCGGAACGCAGATGAACGGCGTCATGAATCTTGCGCGAACGGCATCGCCCTCGCTGCAGGGCTTCTCTGGTTGA</t>
  </si>
  <si>
    <t>Prymnesium_parvum_GenomeV1.0_AnnotV2_22841</t>
  </si>
  <si>
    <t>44056.XP_009036114.1</t>
  </si>
  <si>
    <t>4.87e-55</t>
  </si>
  <si>
    <t>202.0</t>
  </si>
  <si>
    <t>CS,TPR_19</t>
  </si>
  <si>
    <t>ATGACCTCTCTGCTCCTGCTCACCCTCCCCGCCGCCCTCGGCGCGCTCACATGCGGCGACGTCAAGGAGATCTTCCAGAAGAACGAGTGCTGCGGCGAAACACTAGCCAAGGACGTCAACACCGGCGTCGTCCCGCTGCATGAGGCCGACCCACCAGTGCCTGGAGTGCTTCAGGGTAAGGCGGGCGCACGAGTCCTCCTGGGCCTAGCGCCAGACTACCCGCCGTACACCTCGTGGGCTGGCACACCGCTCGAGCTCACCGGCTACATGGTCGACCTGGGCAAGCTCATGCACCCGATGTGCAACGTGGAGGTCGAGTTTATTCTCTCCCCGTGGTCGGAGTGCTGGACCTCCAAACCTTCCGCCTTGTACTTCCCTGAAGTGAACGAGTACGTCGGCCAGAGCATCTACCGCGGGTACGTGCACGGCTGCACGGCGTACACACACACCAAGGGCGAACGCACCCTCAGCCTGGAGTTCACCGACTCCGTGCTTGGTGGGCTGAAGACTGCAGGGATCCTCACGCGCCTCGACGGCAGCGGCAACCCGATCATCTCGCCGTCCGTGTACAACTATAGCGGCATCAAGTTGGGAGACGTGCGTCCGCTCCACCGCACGCTCCCGCCAGCAGCTGCTCTCCACGGCCTTCGTACCGCACGCAGGTTGCGGGGTGGGCGCCAACGGCGGATACCTTCCTGTACAACACCAACCGGTGCGCGGGGAAGAAGTTTATCAAGGAGGACGCGATCCTCACCGTGGCGGATGGCAACGGGCCCGCGATCGCCGCCCTGCTCGACGGCACCTTCGATGCCCTGTACATCTACGCCGACCAGATGTACCAGTTCCAGCAGTCGGGCGACGCGAACGCCAATGGCTTCGGTACTACCTTCGCGTACATCCACCAGGGCATGAACGAGTGGTCGTACAACGGCACCACGTTCGCCATTTCGAAGCGTGGGTCCGGCCTCAAGCAAGTCCTCGATCCATGCATCGAGAAGATCTCCAAGACGAAGAACTATACGCAAGTGTGCGAGAAGTATTTCGAACCTTCGTCGTGCATCCAGAACGAGTACTCCTCCACCTCCAGCTCCGGCCCTCTTTTCTACGACGCACCTATGGACGTTCGCACCGACTCCAACACATGCGCTGAGGGCTACTGCACCTGCTCCGCTTAA</t>
  </si>
  <si>
    <t>Prymnesium_parvum_GenomeV1.0_AnnotV2_14935</t>
  </si>
  <si>
    <t>ATGCTTCTTCGCATCAGGCAGTGGAACTTCAACTCCCTGCGGCAGCTGCCGCAACCATCCTCGTCGCCCGTCATACACCACATAACGCCTCAGTCAGAGGCGTGGATGTCTCCCTCGAGGTCATCCTTCCACACATCGCTGCTTGCTATCGCGTGTCTGCACGAGGTGGTCTTCGAGATCCAGCTCTACAGGCGGGCACGTGAGCGGTTTGGTGTCTCGCTCTCTGGCAAGGGGCGGTGGCCACAGGTCGTGAATGTATCCAATGACGGACTAGCCCGCGGGCGTTTGAGGCCAGGTGACTGCATTATCGCTGTTAACCGGATTCAAGTTTTTGATGAAGAAGAGGCCAATCGGCTGCTTCGTGAGTCCAGTGGGAAGATATTGCTCACGGTGTACCGAAAAATGGGCTCCTTCATGAGCGGGACGATCTCACTGAAATCGCCGTGA</t>
  </si>
  <si>
    <t>Prymnesium_parvum_GenomeV1.0_AnnotV2_13476</t>
  </si>
  <si>
    <t>ATGTCGTCCCGCCGCCTCACCGCCGCGCTCGTCGCCGCGCCTCTCTGCGCGGCGATCGGCGCGATGGCGGTGCTCTTCCGGCGCGCGCGGCAGGCGCAGCTCCACGCCGAGCGCGCCGCCGAGCACGCCGCCCTCGAGATCGCGCGCCTCGGCGGCGGGCTCCGTGCGCTCTGCCGCTGCGCTCGCGCCCGCCGCAGCTCCGGCTTCCCCCGCCGCCGCACCGCCTCGTCCGCACGCCGGCGTGGGCCCGCTGCACGCAGGCGCTCGCCTCCAGCCTCGCCGGCTACTCTCGCGCCGCGCAGCCGCGGCAGCCGCGGCAGGCGGAGCCGGCGGCGATCCTCGTCTCCGCGTACAACCTCTCGCGCGCGGGGGCGCGTTCAAGGCACGCGCGTGCGCGATGCTCGCGCGGCACATGCTCGAGGCGCTCCCCGAGCTCGCGGCACAGATGGCGGCGGACCGGCGGCTGGTGCTGCTGCTGCTCGACGCGCCCGACTGCGGCACGACGCGCGCGCTGGCGGAGGCACTGCCGGCGCTGCGCGGGTTGGGGCTGCAGATCTGCATCCCGCAGGCGGACCCGGCGCACTATGCGGCGATGGTGGCCCCCCCGCCCTCGTGCGGAGCGCCCGAGGGCGGGGCGGGCTCGCCGGCGGAGGGGGAGGGCGCGGCGGAAGGCAGCTGTACTGAGGGCATGCTGCTGAACATACGCTCCCAGCGGCTGGACGAGTGGCTCTGCACCAACGCGAACAAGAGCTTGCGCGTGCCGATCTTCTTCGCCGACTACGAGACCTCGGTCTACGGGCGCGAGAACGTGTGTCTGTCTCCTCTGACCGACGTGCAGCGCTTCTTGCGCTTCGGGTTTGCACACAGGTACGCGGCTGGCCGCGAGCACCCACCTCCCACCTTATCTCACCACGCTCATGAATGCCTGCGTTTGCGCCCATCAGTCGCTGCCTGCTCGCGATCACCCTCTCGTATCGCGTGCCACACATCTGTCGGTGCGCTTGCAACGCTCCGCACTGCCACTTGCATCCAGAGCTCCACACATCTGATAGATTGCGACTACCACGCAGGTATGAACCCGACGCGCCGCAGCTAACGCCCGAGGATGTCGCTGGGTTCGTTGCAGCCGAGGCCGCCGCTCAAGGCGCGCCGTGGCACACCATTTGTCCTGCGCGCTGGACGGCCGGCACCTGAGGCCCATGTGATTGTGCCCTCAACCCTCTGAAGAAGTGGATCCCTGTATTCCGCGTGCAGGGTTTAACTGCAAAGTGCTTGAGACGTTTCCCTATGGGATGACATTCAGCCTTTTTTTGCTCACTGCGGATGAGTGAGTCGGGCGTATAAGTAAGGCGCTTTCTCGATTACGCCAATGATGTATAAATAGCAATGGTTTGCATTCAGTCCCATTTTCAGATTGCTCAGTTCATCTCAATTCTCATGTGCACGTTCCTCGGTCTGTCCGCCTCGCATTCAGCATTCAGATGCAGGTTCTTCAATCATCTGTGGACTGGTTGCGCCTCTGCGGCCTGTCGCCGCAAGCTCCCTATTCTGGGTCGTGGATCAATAACAACAGCCTTCTTTCTATTGAATATAGTAGCCAGGTTCCTAATCAGACTGTACTA</t>
  </si>
  <si>
    <t>Prymnesium_parvum_GenomeV1.0_AnnotV2_25806</t>
  </si>
  <si>
    <t>ATGCCCCGCGCTCGCACGACATCCCCACCTCTTCCTCCGCAGACGGAAGAGGCGGTGGAGCGCGGGCCTCCCACACCACCACCTCCACCACCACCTCCGACGACGGACGCTCTCCTAGCGACCCTAGCTCAGCGCCTGGAGTCACTAGAGGCGGCCGTGCTCCGCGGGCCGACGGCTGAAGCCCGTCCAGCGGGCGAGCCCGGCCCAGTGCTTGTGCCCGCGGTGACGGACGACGACGACCCTCCACATTCCCCTTCTCCACGTCGACTCCACCGAACGGATAGTGCCGCACCAGCGGCTGTGCCCACCTTCGATCGCTGCTCTGACGCCGACAGCGGCAGCGACGCGGAGGAGCTAGCCGCGCCGCAGGTCGCCGTTCGACTTTGCAGGATTACCTCTACGGCGCGGATCGTCACCTTCCGTGCCCGCACGTCTCCCACAACCCATACCCCCGCGCCCCCCAGCTGCATCACCGCGCCTGTCATTACTCCCCAGCCAGGGCTGGTGACGCAACGCACGGCGAGATCCACCGGAGCGTGCAGCGCACGCACGAGAAGCTCTTGATTGAAGTTTGTAAAGAAGAGCTCTGCACGCTCGTCCCGGTCCTTTCGACGCTCTTCGACTTGCAGGAGTACGTGGCTGACGTCAGCGCGGAAGTCCAGCGCGCACACCAAACCCCCGTGCACTAA</t>
  </si>
  <si>
    <t>Prymnesium_parvum_GenomeV1.0_AnnotV2_14708</t>
  </si>
  <si>
    <t>ATGATGTTCGACATGCCCTTTGTCAGGCAGCCACTTGCCTTCGAGGAGGCGATGATGCCTTCCGCCTGGCACCCAGCCTACACCTCAGGCATACGGTCTCACCCGATGAATTCCAGCTTCTGCCCTGGGACTCGCTCGCCTCGGACACTTCATCAGTCTCGACCGGCAACACACGCCATGCCATCAGCCACTCCCCAGCACAGAGCCCTGTCTCGCGGCAAGGACCCCCAACTCACACTCGTGCACGGCAACGATCATTCTTACCGAGCGGTGCTCGAGCTTCCATCTTCGTCGCATGCTCATCGCACCCTGGAGGATGTGTCCGCGCACGTCGACAAGGCGGCCGGCATTCTTGCTGTCCACGGCGTCGTCGTCTCCACTCCTCGCGTACAAGAGTTCGTGGTGCGCAGGCGCTCCGCGCTATTTGCAACGCCTGCGCGCGCACGGGTTGCTGGTATGGCGCCTGCTGGCGCATACGTCGTCGGCTCACGATGTGAGGAGAATCCCGACTGGGTAGAGCTCGAAGATGGGTACTTGCCCCTCTCCGTACTGCAACCAGTGGATGGGTCTCAACCCACGGCTCACCGCTTCGTGAAAGAGGTGACACTTCCTGATGACGCCAACCTGGAACTGGCGACGGTGTCCTCGCCGAATGACGGGGCTGTGTTCGAGGTGCGAGTACCGAGGAAGCGTCTCGTGCCCTCTGCCATGAAGAAAGTTCAGCCTGCACGAATGAAAGAGCCCAAGGACGCGACAAAGATGCATAGTGAATCGCCGCTAGAGCCGAAACCCGAGGGCAAGGACTCGACGAAGAGGAACAGTACGCCTCAGCCAGCGCCAACAGCCGAGGTCAAAGGCGCCACGAAGCAGAAGCCGGCAGCACAGCCAGCGCGTGAGGACGAGGATGATCAGCCGAGGACAAAGAGGCGTGTCCAGAGAACTAGCGAAGAACTTCTTTGCAAGGCAGCGCCCGTCCTCTACGAATGCGAAGCAAATAAAGAGAATATTCAGATGCCAATGGACTGCACAGAAGAATGGCAAGCTATGCCGTCGGGTGGATTCTCACTTTTGCATAAAGCGCTTTGA</t>
  </si>
  <si>
    <t>Prymnesium_parvum_GenomeV1.0_AnnotV2_14711</t>
  </si>
  <si>
    <t>ATGGACTTCGGGGAGCGCGTCCTTCGGCTCCTTCCATTTATTCTCCAGTTGTACCCCGCACGGAGAAACTTGGTGGAGATCCGGTAAGAGCTTGTAACTTCGGCTCTATCTCGGACCCCACGAGTGATTGCAGTGCGTTGGCGGGAACACCGAACTCGTACCCCTCCCCCCCCCTCCGGCGCCTGCGCACCGTCGACTACCGACGACGGCGTCTCCCCCTCCGCTCGACGACCTCGCGCCCTTCCTATCCCACCGACCCGACCCCCCTCCCCGTCCTCCTGCGTCACGCTCTCCTTCTTCTGCCTCACCCAATTGCATGCATTCTCCCCCCAAGTCGACTCCTACACATGCCAGCACCAGTAAGAAGAGCAGCCCTCGCTGCCTGCGGCCTCCCTCGACCAAAGGCGTTCTATTCCACTCCCCACCGCGAACCATCTTGAGTGCGAGGCTCGCCGCGCAGAAGGTCCTTGCGGAACTCGAGCTTCCGGAGACAGCCGGTTTTACAGATCTCGCTCATTGCTCCGCTCGGGACGTCACCTTGTATCGTCCAAAGCCGCGCTCTAGCTTGGGACGGTCCCTAGGGCTCATACGAACCCCAGATGATGTGCTCCTGCTCGAGGCGGGCGTCAAACCAGTCGCGCCCGGACGCATGCTGTCTGCAGCCTCTTCCACGTCGAATAGGTGCATGGTTGAAGATGCGATCTCGGAGTCCTTCAGCGGCTTGTCTTCCATGGGAGATGAGTGCACGACTCCTCGCAAGCCACCAACGCCGAACGGGGGCACAACGACCGAGCTTGTGATGAGTCCTACCAACTCACCGCAGATGCACTCCCAAGCAACTCGAAATTGGGGCGATCCCGCGAAGCTTGTGATAGGTCGGCAAGCACCCAAACGAGCTCGATCCAGCTCGAACTTTTACGGCTGA</t>
  </si>
  <si>
    <t>Prymnesium_parvum_GenomeV1.0_AnnotV2_04479</t>
  </si>
  <si>
    <t>ATGCAGGTCGACGCGTTAGAGCGGGAGATAGCCTCCGTGCACGCAAGCGTGCGCAGCCGCCTCTTCGCGGAGCGTCGACGTCCCAAGCGATGTGAAGAGGGGGTGAAGCAAGGCACAGGTAATGCTGATGGCATGAAGGCGGAGAAAGCCCAGCTGCTGGACATTCCTGTGAGGCGCCCTGTCGTCCACGAGCAGAGCGGCGCTCCTTGCTTCTCGAGGATTGGAGTGAACCTCATCGGCAGCCACATCACCTCGATCATACCAGGATTACCTGCCGCCGTCGCGGGGCTGAAGGTCTTCGACCGCATCTTGTCTGTTCAAGGCACACCACTCGCGAGGGACGGAGGCAACGCGGCCCTCGCCAAACTTCTACAGTTCCAGCGCAGACCCCTGATCCGAGTGGAGCGCCCGCCGAGAGATGCATTGCCCGAGCTAGCGAGCCGCCTCACCCTGGGGTTCGATGAGGAGTGGCTCGCCGCAGTGGAGGCAAGCATCACGGGAGACTACCCGCTCCTCGTCTCGTGCCTCACCGTGCTGAGCCTGCGTCAAGTCGCCTGGTGGGAGCGCCGACTCGATCCGCTCGAGGCAAGCGCGCTCGCCCTTCGACTTCAGGCTTCTTCCACGTTCGAGCCGAGCGCCCCCCCCTCCAACTCTCTGCTGGTTGAGATCGCGCTGCACCACACGCATGCGGAGCTGGTACAACTCCTCCTCGCGAATGACATCTGCACACTGCGCGACGACGGGCTTGAGTCCCCTGGACGTCCCAGTCACAGCGAGACGCTAGATGACGGCGCATCTGTCCTCTCCGAATGGTCGGGCTGCAACAGTGGCGCGGGAAGCAGCGACAGCGGGAGCAGCAGCAGCGCACATGTGACGGGCGGCCAACGCTACTGA</t>
  </si>
  <si>
    <t>Prymnesium_parvum_GenomeV1.0_AnnotV2_04511</t>
  </si>
  <si>
    <t>ATGTCGTCGGCGGGAACAGTGGGCACGATTGCGATGGAGAGTTTGGTGGAGGGTGAGTCTGAGGAGTCGGAGTCCAAGAAGGCGATCAGCACGACAACGCAGGCAACAGCTCCAGAGATTGTCTCATCCTTGCAGCCCGAAGTAATTTCGCCTCAGACGATGTCGTCGGCGGGAACGGTGGGCACGATTCTGATGGAGAGATTGGTGGAGGATGAGTCTGAGGAGTTGGAGTCCAAGAAGGCGATGAGCACGACATCACAAGAAACACCTCCCGAGATTGTCTCATCCTTGCAGCTAGAAGTAATTTCGGAGGGTATGACAGCTTTGGGCTTCTGTCGATGCGACGTAAAGGGAGATGGTGATTGCTTGCTGCTATTGAGTATAATGGCTGGAGCTGAGATCACTCCTCAGGAAGCGAAAGACCCGGACAAGTCTGTGTTGGACAAGGTGGCTCTCTTGCGGCGTGGTGCGATAGATTTTCTTACGAGCGATTCACCCGACAACCTCGAGAACCACACCAGTATTTCTCCGGAGACCTCTGCTATGATAGTAGGACGACGACATTCCATTGACGACGATTTCGATGGATCTAGACGTGAACCGGACTTTACACTGTCTTCTAGACGGTGGAAGCTTCTCGATGCATCGGATGCCTCGCTCACTGCGTCATGA</t>
  </si>
  <si>
    <t>Prymnesium_parvum_GenomeV1.0_AnnotV2_22392</t>
  </si>
  <si>
    <t>TACGAATTTATTGAAATTCTCGCTGATTCACTGGAATCAATGCGGAGATACACGCAGGTTTATCGGTCCAGCCGAAGCACCTATGCTCAACAAAGAGTCGAACATGAATGTCATCTGCGCCCCACTGGCGATGCGTAGCGGCGAATGGGAGCGTCCCTCCACGAGCTACGGAAGCATGGCGAGCTGTGCGCCATCTCAGGAGTTCGTGGCCAGGAGCAATTCGCTTTCTTTCAGGGAAGACACAAGTTCCAGTGAGGACGACGACTCCTTCATCCGCACGTGAGTGCTCTCCCAAATGCCTCTCCCCGCCCACACATTGACACGCTCGAGAAGCACGCCCGCCCTGTTGTTGAACACTGGCCTACTTCCCAACCGTTCCCAACTCAGGTCATGCCCCGCTTTTCGGAGAAAAGGATTGAGGGCGCAGCCTAGCACGCGAAGGCTGCTTGTCTGCAATGATGTGGGCTTCCTTCATGAGTAAGCTCAACCACGGCCGGTCGCTGTGCGCTGGTGTATAGTCTGTTTGTGAATGATTGCGAGGAATCGTTGCACTCCTCGCTCGAGTTCATCCTGTGTTCGTGGTACGGTAGGAACCTATTGAGTCAGGAGCGGCATGATACGTTCGTTAGTTAGGTTCCTTTGAATCTAGGCTCTGATTATGAACGCGTACAAATCACGCGAATGGTGAA</t>
  </si>
  <si>
    <t>Prymnesium_parvum_GenomeV1.0_AnnotV2_14425</t>
  </si>
  <si>
    <t>ATGGCGTTGACAGCGGAGCGCGAGAATCAGGAAGTGGCGAGCGACATGGAGACCGAGATGGGCGCCGCGGAAGGGGGCAAACGCCCCGCGGAGGCCGCCCCCCTCGACGAACCGCCCCCCACCCGGGGCGACCCACCGCTGGGCCGCCAGGCGGCCAACCATGGGTGTGCACTCGCACACCCCTCTCACCTCCTCCTGAGGAGGGTGAAGTCGGATCCCTCTTCGGAGAGTCGACCCATCCCTCCGAGGGAGTGACCCCCCACGGTCCTCCGACCGAGAGCGCCACGGCGCGCAAGCCTACGGGCAAAGAACCACAAAAGGTTCGAAAAGTGGGATGGCTCACAGTGAGCTGTCCCGCTAATACACAAGGGCAGCTGACCCTAGCAGACGTGGAGGATGCGATCAGCATCCTCCTCCTGGACCTCACCGACGAGTCGTGA</t>
  </si>
  <si>
    <t>Prymnesium_parvum_GenomeV1.0_AnnotV2_00533</t>
  </si>
  <si>
    <t>ATGGCGCTCACGGAGGAAGAGAAGGAGGCGAGCATGGAGTGCGACAACGACGGCACCGCGAATGACAAGAACGGGGGCAAACGTCCGGCGGAGGACACCCCTCGAGGTGCCGGCCCCCACCCGCGCACGCCCAGGGATGAGCCACACAGTGGCCCACCTTTTGGGAATGTGTCGCACACACAACAAACACCAACCCCACATCCTCCTGAGGGGGGTGAGGCCGATTCCCTCTTCGGAGGGTCGACTCATCCCTCCGAAGGAGTGACCCCCCACGGTCCTCGGACCGAGAGCGCTACGGCGCGAAAGCCTAAGGGCAAAGAAGTGAATGAGCGCAAGCTCGGGTGGCTCACAGTGAGCTGCCCAGCAAACAAACATGGTCAACTGACCAGTGTGGACGTGGAGGATGCGATCAGCATCCTCCTTCTGGACCTCACCGACGATAGTCGGGAGGAGGAGCGATCGAGGGGTTCCAACGAGCCCCAAACTCGTGGCGACTCGATCCCAACGGGTCCTTGGTTCTTCGCGTTTGAGAACCAATGGATTGCAATGAAGATCGCTTCAGCCGCGGATGGAAAGCTCATCGTGGATACGGCAGAAAGCTCGCTGGTCTGCAACCTGACAACGTTGAAGACGTCGAAAGACGAGGGAGCCCACCGCCTCTTCGAGGCGAGTGGATTCTGGATGGAACTCTATGTTCCCAAGGAGATGGTGGGTTACATTAACCCCGCAGCGCAGCTGAACTTATATCAAACCAGATGAAAGTGGTGATCACGAAATGTAGTGGCCCAGCTCAATGCCGGGCAAGCCACAAAAGCGTAACAAGCTCATCGTGAAAGCGGCTGCTCACCCCAACAAGGTGATGAGCATCCCCGCGACGATCCAACACCGCAAGTTGGACCAGGTTCTGATGACGCCAATGCGCTACAGGATCGACCCCTTGAAATTCCCACATCTGTGCATCAAGTGTCACCAGCCCGCTGGAGACGCATGCCTGTGCGCACAGGCAAAGGCAAGTCGCGCATTCGCCCAGCAACGCAGGGCGGAGCGCTCGATAGCGGCTCAACATGTGAAGCAAGCCGCTGCAGGCCCGTCCGCTACGCAAGGCGACATTGCCGCCAAGCTCGCGAAGCGCCACGAGCGCGCAGCCAAGGTCGCGAAGTGTAAGCTTCAGGGAAGTGCATCTTCTACAACGAACCTCAAGGCTGCAACCACGGCGGCTCCTCCTGCAAGGAGGGAAGCATGA</t>
  </si>
  <si>
    <t>Prymnesium_parvum_GenomeV1.0_AnnotV2_00535</t>
  </si>
  <si>
    <t>ATGAGTTTCGTTTTACGCGATCTTGATAGCGACGAGGAGTTGGATCAGCGCCAAAATGCGCACAAGTTTCCTTGGGAGGTTGGGAACGCCCGCAGTGAATGGTTTGAGGCTGGAGCTGGCACCACCTGGGAAAAGAAGGGTTACCGTGACAACCCCGAGAAGTTCCGCAAGGACGTGCGCCGCACAATTGTGAACCAGCGCGCAGATGGGCGCACACGTGAAGATCTTTATGGTAATAAGTCAGATGTTGGCCATATCTTCGCCGATACCAACGGGGGTTCAAACACCATTGGGAATGTCTACATGCAGCCTGCAGGAATGAACCGCGCGATGCGGGGTGACTATGATGAGATCAACGCCGCCTTCGTTGGCCACCCCCGAACCGAGAAAGCCATGAAAGAGAGCCGCGAGTACGGTAACTTGGGTGGTGGTCGCTGGGATCAGTGGACATCCGAGGCTGTGGTCGATCACGGCAAAGAGAAGCTTAAGAAGGTCGGAGTTCTGACAAAGAAAGGCGGTGAACTAGACAAGAGGTGCGCGGCGTACAAAAACAAACAGGTTGGAGTCGATGCAGATGGACATGTCTGGGGGATGGAGACAAAAATACAGGAGCTGCGCCTCATCGAGAAGACACTTCCGAAAAAAACTGACGACCTCGCAGAATACTTCAGCACTATGGGCCTTGGGGGACGGAAGTAG</t>
  </si>
  <si>
    <t>Prymnesium_parvum_GenomeV1.0_AnnotV2_01563</t>
  </si>
  <si>
    <t>ATGGTCATGTGGCAGGGAGAGGATGCTGAAGTGGCAGTGAACCTTGAAGGAGATAACAAAGAATCATACATTGAGGTGGTGTACGCAGTCATGGTGTTTGAGAACCGAGGCCAGCAACGCCGATTCTTGATTACGTACAACAGCTCGTTAGACCGTTTTTGCATCAACTCTTGGGTTTGTTGGAGACGTGTGCTCACTGCGGAAGCTCAAGTGCAAGCGGACATTGACGAGGATGAGAATGTGAGCAAAGCGGATGAGGATTGCATCAAAAAGATGCAAGCGTCGTGGTTGAAGTCACCGCTGCGTCAAACCACTACCCTAGACCAACTACAGAAGCTCAACCTTGGGCCGGCTGTCCAAGTAGAGAGGCACCAGGTGCAACAGCGGGAAGCAGAGAGAAAGAGGAAGCAGATAGCCAAGGAGCGAAAGCAGGAAGAGGAGAAGCGGAGGAAGAATGAAGCAGCGGAGAAGAAGAGGAAGAAGACGGAAGCAGACGAGGCTGCGGAGGAGGCGAATCGGATGAAGATCGTGGACGACTTGAAGCAGTGGCAGCAGGAGCAAGAAAAGGCATTTGAGCTGCAACGAGAAGAGCTAGCTGCAGAGAAGCAGCGGCTCTTCCTAGAAGAGAAGCGGCTCAAAGCCGTTGAGAGGGAAGTGAAGGAGGCAAAGGGAAAGCAAATTGCTGAGCACACTGTGCACCTAGATGTTTCCCCATCACACGCTCGACAGCCTAACAGAAAAGAGATAGAGTCAGTGCAGGAGAAGCAAAGCATTGAAACCAAGAAGCGTACCGATCTTGATGGTGATGAGGCGGCATTGGCAATGCGCATGCGCGTTATGGGCGAGGAGCGTGCGCGGTTTGAGGAGGAAGAGCGTATTCGGAGAGAGGTGCGCGAAGAGCTCAACAGAGAGAGGAAGTCTGACACCCAATATGCTAGCCATTGCCAACCTCACCAGCAGCAGCAGCATGTTCAGCACCGTTCCAATCTTTCAAAATTGGAGAAACCCTCATCATCTTCGTCATCGAGCCGCTACTTCGACATATATGATGATATCAAGGAGCTAGAGCGCACCATTGCTCGCTTACAAGGAGAACAACGAGTGGAGAGAAACAGCTACAGGGAGGGAGAGCTAGAGGCCGCACGCTTTGACCTGCGCCAAAAACAGCGCTTGCTTAGGGATATGTGA</t>
  </si>
  <si>
    <t>Prymnesium_parvum_GenomeV1.0_AnnotV2_01702</t>
  </si>
  <si>
    <t>35128.Thaps21114</t>
  </si>
  <si>
    <t>0.000844</t>
  </si>
  <si>
    <t>49.7</t>
  </si>
  <si>
    <t>KOG0212@1|root,KOG0212@2759|Eukaryota,2XAHW@2836|Bacillariophyta</t>
  </si>
  <si>
    <t>Vacuolar protein 14 C-terminal Fig4p binding</t>
  </si>
  <si>
    <t>Vac14_Fab1_bd,Vac14_Fig4_bd</t>
  </si>
  <si>
    <t>CGCCGTTTCGTCCACGTCGCTGCGATGGTGCCTCGGCTGTGCCTCCTCCTCCTCCTCCTCCCCACGGCCTCCGCCGTTCGCCTCCCGCCCGCCGCCCGCGGCCGGATCTCTCGCCGCGCGGCGGCGGCGGCGCTCTTCGCCATCAGCTGCACGCCACCCCCCGCCTCCGCTGGGCAGAGCCAGCGTGGCGCCGAGGATCCGTACGAAACCGTTCTATTCGGAACAGGCAGCTGCACAAGCCGCACGCCGCTGGGAGCGTGCCGGAGGGAGGACGCAGCTCCCTCGCAGCCGGCAGGCGCGGTGAGCGGGCCGCCGCGGCTCCTCCCGCCGCCTGCGGAGGAGGAGAAGTCGGCGTTGATCTCGTCGCTCCTCGAGAAGTCCGCCGCCAACGCGGAGAAGAACGCGCGGCTGGTGAAGGAGACGACGCTGAGTGCGCTGCCCCCGCGTCTCCCGAGCCGAGCCGCGCGCCGACCGCGCGCGTGGCCCCTCGCGTGCAGAGAACGCGCTGGGCGGCACTTTCGGCCCGTTTGCGAAGGACGCGCCGATCATGAAGGCAGACGGCACCTTTGTGAGCGCTGCTGCGGTGCCCCCATGGCGCGGCGTCGCCTCACCGCTCGCCGGCTGGCCTGCTGCAGGATATTGTACCTCTCGCACGCTACGACAGGCTAAAGGATGCGGGCAAGATCACTCAGTCGGTGGGCGGTCTCGATATGTATGGTGAGGCGGAAGTGTGCCCACGAGGCTCATGTGCCAACTGCCTGACGTCGATTGCGAACTGTTTGCGCTCGTTTGTGTGGCAGTCTCCGGCTTCGACCCTTCGACGTTCCAAGAGAAGCGCGGGCTCTTTGGGTTTTGACGTTCATTTGGGCGGGTAGCTAGACTACGTACCAAGGGAGTCTGTGCGTCTGATGTATCAGGATGCTGTACAGTTTGTCACTAGGGTTCTTAGGAACCTAAGAAAACTCGACCCGACCATGAAAAAGTTCGCGTAGCCTGGAGCTAGATTAGGGACATATGTCGCGGAGCTCGATTTCGCTGATGGGATTCGGGCATTCGGCCCGCAGCGTGTTTCCGATTTACTCTGTCTGGGTGTCTGCT</t>
  </si>
  <si>
    <t>Prymnesium_parvum_GenomeV1.0_AnnotV2_01811</t>
  </si>
  <si>
    <t>ATGGACGAGGGCCAGCTGAGGCGGCCAGGCCAATTACATGCGGACGAGCCTAAGGCGCAAAGGGTGGATGTAGAGGTGCCGGCGGGCTGCCAACCCGGGGACACCTTTGTCGTCGAGGCCGAGGGCCAGCAGTTCGAGGTGGAGGTTCCGTTTGGTTGCAATGGAGGCGAGATCATCTCCGTTGAGCTGCCGCCGCACAGTGGCGCAGAGACAGCGATAGGCTCTCCTGGCCCGACCCCTTCTGGGAGCTCCACGCTTGTGTTCGAGGTTTACGTGCCGGAAGGGTTCGTCGAGGGCACGCCGCTACTGGTGAGTGCTGCTGGTCGCGAGTTTGAAGTCGACGTGCCCGAAGGGTGTGGCCCGGGCTCATTGATTACCGTCGAGCTTCCGGACGACGAGTCGCCCTCAGACGAAACAGAGCTCGCGTCCGTAGATACGCACCATGACTGTGATGTATCCTCTGCATCAGAGACGCAGAAGGCTGAGCGATCATCCTCAATGGCAGCAGAGGAAGACGTGTTTTATGATTCCGAGGAAAGCACAGAGTTCAATAAGTTCGCGATCGGGCAGCCTGTCGAAGTGTTACGAACAGATGGCACATGGTCTCTAGGCACACCATTGGATTACGAAAGCCTAGGTGGAACTTACACTGTGCAGCTTACAGATGGTCGATGCAAATATATGGTCGAAGAGGATGCTCTCCGCATACCGCGGTTTATGCTGCAGAGTATAAGCATAGCTCTCCGAGCCTGA</t>
  </si>
  <si>
    <t>Prymnesium_parvum_GenomeV1.0_AnnotV2_01848</t>
  </si>
  <si>
    <t>ATGCATAAGCTGCTGGAGGACAAGGCCTCCATGAGGTACGGCGCGGAGATGATGGTGATGAGCCGGAACGTGCGGATGGCCGATGGCTCGTTGCTGAGCATGGAGCTCTGGGACACGTGGAGTGAGGAGGAGCAGAAGGGCTACATCACGCAGTTCCTGCAGCAGCGCTGGGAGAAGATGTCCGCCGCCGAGAAGGAGGCCGAGGCGAGGAGGATGCCGCAGGACTGCTTCAAGTGCGGCGTGCGCAACTCGTACGGCGCGGACGACACGGTCGCGATGGGACCATGCCCCCTCGTGGGGTACACGCGCCTCATCTGCGAGACTTGCGCTCTAAAGGAGGCAAAGTTGTCAGCACAGCCATCGTCTATGGTGCTGAGCGTGCGGCCGCATCCCGAGTACAACTGGGACCCCACTGAAGGAGCGGCGGTTCGGCTGCACGACATCCGAAGCCGAGCCGAGCTGAACGGGCGCACGGGGAAGCTGCTGAAGGAGTTTGGGGCACGGTGGGCGGTGCGACTGGACGATTCCTCCGAGACCATCAAGTTGAAGCCGTCTAACTTCACGCCCGCGGTCAACCTCACGTTCAAGCTGCCGCCCGATGGGTCGACCACCGTGAGGGAGCTGCGTGACATGGTCCGGGAGAAGATTGGCAAGCGGTACATGCCGCAGCAGATCTCTCTGTGGCGCCATGGTCAACGACTGGAGGTCGAGGACTTCGACGCAAAATGGTCTGTCAGAGACACGCTACTACGCGACCATGGCCTTGACGCGAATGTGGCGGACCCAACTTCTCTGGTAATCGAGGTTCTGGTCGCGGACGCGCTGCAGGAGAATGAGGACCTTCGCTCCGAGCCGGACGATGAGCCAGATATCAACCTGGCTGACCTTGACTTGGTCGCCAAAGCAGATGCAAGCAGTGAGGGTGGAACTGTTGTATGA</t>
  </si>
  <si>
    <t>Prymnesium_parvum_GenomeV1.0_AnnotV2_14036</t>
  </si>
  <si>
    <t>2903.EOD23521</t>
  </si>
  <si>
    <t>2.36e-169</t>
  </si>
  <si>
    <t>504.0</t>
  </si>
  <si>
    <t>KOG2615@1|root,KOG2615@2759|Eukaryota</t>
  </si>
  <si>
    <t>major facilitator superfamily</t>
  </si>
  <si>
    <t>TCATAGTAGCTTTTCTGGAGGCCGGAAGCGGGAACTCAATCATGCGCATCACCCACCCATCGCCGCGCGACCTCGCCCTGTTCGGCATCTACCTAGTCGTGGTGATCGACATGATGGCATCGGCACTCACGGTCCCCGTCATGCCGTTCTACGTCATGAAAGTTTGCGGCTGCGACAGCATGGCCGGCACTGAGTGCACCGACCCCATCTGCACAAAGCTCGGCGGAGCTTCCTCCTCTCTGGGCTTCATGTTCTCCGTCTTCGCGATCGCACAGCTCGTGTCCACCAGCTGGATGGGCCCGCTCAGCGACACGGTCGGCCGGCGGGCGATCCTCACCGTCACGCTCGGCGGAGCTGGGATAGGGATGATCGGCAGCTCCATCGCAACGACGTTCACTTGGCTCGTTGCCTCGCGTGTGTTCATCGGCGCATGCTCCGGCACGATGTCCGCGGCCAACGCGTATATCGCCGACATCACGAACCCCAAGGAGCGTCCGGCACTCATGGCTAACGTGGGGAGCTTAGTCCAGATTTGCTTCATGTTTGGCCCGGGGATTGGCGCGGGCCTCGCGGAGCTCGACAACCGCGCGCCGTTCTGGGTGGGGGCTTTCACCTCGTTCTTCGCACTGGTCATCGCGGTCCTCTACTTGAAAGCGCCGGAGGAGCTCTTCATAGGAGGCATCCCCCCCACCGCCTCGGGCAGGCTCAACTTGCCGACAGCTGGAGGCAGTGCTGTGGCAGACACCCCTGCACAACCGACGCAATGGCGGCTCGTCGGCCTGCTAGCGTTCGGCTCGCTGGCGTCGAACACGGCGTTCTCCTCGATCATGACGTGCCAGGCGCTCTTCTTGCAGGCGATCTTCGGCTTCGGCTCGCTGCAGTTTGGGTTTGTCATGATGGGCACCGCCACGTTTGGAATCATTGTCCGCAGCATGTTCTTCAACCGAATCCAAGAATATCTCGGCCTCATGAAGACCGCCGTGCTGGGTGGAATCATGGGCACGATCACGTATGCAGGGTACTCCTTCCTCGATGGCGGAACGCTCGGCATGTACTCTTTCTTCGCGCTCGCCGGCCTGGGGACGGTGGGCAGTACCTTCTCCGCATCGTCCGTCACTCCTTTCTTCTCGCAGCTTGGCAACAAAAAGAACATGGGACGGATCATGAGCATCAACTCGATGACGAGCTCCGCTGGGCGCGTGATCGGTCCCACTGTGTTCGGAGCGCTCTACGCGGCGAACATTCGCTACCCTTACCGGCTGGCTTCCGCATTCACCGCCATTGCTTCGGGCATGTACTTCATCGTGCACCTCTCCTCCGAAGAACGCCCCGCAAAAGGACTTGCGGAATCGGATGCTGCTGCCCAAAAACTCTCGCTGTCGACCGAGTCGGATCAGGGGGCTGCTTTAGATGAATTGATGAAAACAGTGCGCTCCACCATCCTTCAGCGTGGGTACGATCTCGCGAACCCCACAGGTGAGCGTCTGCACCGTTGGACCCATACTTGCCGCTCGCTGCTAATAGACGGCGTGATGCGACCCCGCACAGTCGTCGAGCTGCTCACGGATATCATTCAGACCGCGTTGCCTTCCAAGGTTGAGGGCCGCAGCGACGAGGAGCTTCTGAACGAATCGGCTGAGTTTGTCCACACGAACCGCCATGCGGTTCATTTCCCCCACACTTGACATCCGATGTGGCTCGAGGATGTGGATGTCTTCGCACCACCGATGGTGAGGGTGCACTCGAGCATGAACCACCGCGCAGGGGTTGGGTTGTGAGAGACCTGGAAACCGACTGCTACGAGCAATACGAGCAAATCGATCCAGCGGGCATGTTCGCACAATCCGAACCATAAATCGATGCAGAGAGCGAACCGATGCAGCGAGCACCTGAGGCGTAGTCCGGTACTTGATTTCCCGCCCTCGCCTCTAGCTAGCGAACGCGTTGCCGTGCTGCATGTGGCGTGTTCAGTCGCACGATGCCCATGGCATGTGCTCCTTCCACTGTGTCAGCCGAGGGAACTATATCCTGCCCACGCTTCGCGTTGAACGTCCCGCCTGTTGATGTGGTGAATGCTGTAGGTTCCTATGCTGAAGTGCGCAGCCACGCAGCAGACGAAGCGAGCGAAGTAGAAGACTACTAGATTCCTCTGAGGCCGGGACCGAAGCTTCCTAGACTCTGGGTGGCTGGGAAAACTTGATAAAAAGCCATACATGCATCATGCAATCCTGAATAGATGTCCTAGGTTTATTGCTAGGTACCAAAATTTGCCACAGAAAAAAAGACCGCTGAGGGGG</t>
  </si>
  <si>
    <t>Prymnesium_parvum_GenomeV1.0_AnnotV2_23073</t>
  </si>
  <si>
    <t>ATGTGCAGGTTGCGTCATCGATTACAGGTGGGAAGCCCACAATCGTCTCGGTGATCTACCCAGACCTGGCCTCAGCCTCATCCTCGGGGTTCCGAAAACTACTGGGGAATGCGACGCGCGCTTGCATCATCATCTCCGGCGTGAGCTCCGAGAGCAGATCCACGGACAACTCCATTGGTTCAATGCATGGAAGCGGGCTACACCTTCGCCGTGATGGATATGTGCATATGTACTCACAGTCACATGCGTTGCCCAGGAAGAGGAAAAGAGGCACACACAACGACCAGGCGTCGGCGCGGCATCTGGACGAGGGTATCCTCAACGTTTGGGCAGGTCGCAATTCAACCCCCTCCCTCCCCACCGAGTGCACTTCCCACCGGCGACCGCCTTCGAGTCTAGGCTCGTCCGTCTCCGGCTAGCCAGCCCCCATGACTCCCAAGCACATGCTCCCAACATCTTGGCGACCGCCGTTGAGTCAAGGCTCGTCCGTCTCCGGCTAGCCAGCCCCATGACCCCCAAGCACATGCTCCCAACATCTTGGCGACCGCCGTTTAGTCTAGGCTCGTCCGTCTCCAGCTAGCCAGCCCCCATTACCCCCAACCCATGTTCCCAACCCCTTGGCGACCGCCGTTGAGTCTAGGCTCGTCCGTCTCCGGCTAGCTAGCCCCCATTACCCGCCTCAAGCCCAGCATGTTCCCATGCAACCCCTTCGCGACTGCATTTCCTGTGTGATGCCCATCAGGTAAGCCGGACGGTGTGGAGCAGTATAAGAATGTGAAGGAGCCCTTCATACAGGTGTCAGCCAATCTGGCCAACCCAGCCCACCTGGACATCAATGATGATGGGCGCTCGCATGCCGTTTGGCTCCGCACCAAGTTCCTGGAGCAGGAGCCGGCAGGATGGTACCTCCTGTTCCCTGATGTGGGACTGGCAATCCAGCTGTGTCATGGTGCCTGTGTGTCTTGGGATGGTAGGGAGGTTAGTCATTGCACTTCCATAGCGATGAAGTCTGAGAAGGACACCCTATTTTCATACTTCTTCGACCTAAATGGTCAACTTGCACGTGCCATGGATCGCTTGGCTGCCTTCGATGCTGCTGCTCGATACAGGTGTGAGTGTGGTGCCCAGTACTCCTCCTTCCAAGTAGGCATGGATGTGTGGGTACTGGTTGTGAACAATCAAATGAGGCTTGTGCGACAGGGCTGGGTCACAAGTGTGGAGGGCACACTGGGTATTGCTTTCTATCAGGGGAAAGATGCAAGGAAGGAACTCATCTTTGCACTGGATGATCCAAACATTGTGATAGCTCCTGGGTAG</t>
  </si>
  <si>
    <t>Prymnesium_parvum_GenomeV1.0_AnnotV2_23077</t>
  </si>
  <si>
    <t>36331.EPrPI00000015591</t>
  </si>
  <si>
    <t>1.27e-05</t>
  </si>
  <si>
    <t>KOG0827@1|root,KOG0827@2759|Eukaryota,1MFCC@121069|Pythiales</t>
  </si>
  <si>
    <t>Erythrocyte binding protein. Source PGD</t>
  </si>
  <si>
    <t>zf-RING_2</t>
  </si>
  <si>
    <t>ATGGCAACCCGTTCATTCCGAGGCCGGACAACATCGGCACGACCTCACTCCGATTGGAGTCGCCGTCGGAAGAGATGGTGTTTGTTCCGCGACGGCCGGCGCTTGTGGGTCGGGTGCGGTGTTGGTCGTGGGGGCAACGGCGGACCCATCTGCTCCGGGTCGGTCACGCAGCATCAGCTCCGCGTTCGCGCTGCTTCCGGATGGTCGGCGGAGTGGATGCTGGCGCGATGCGACGCCTTGTGCACTGGCCAGCCGTCGTGCAGGAGCACGTCCTGCGCCGTCGCAGGCGAGATCGATCCTCTTCCGGACGGGCGGACGCTCTTGGACGCGCTCTCGGACTTTAGCGTCGCTCAGCTCGCTGGCGGACGCCCACCCGGGTCGCGCGCGCAAGCTGGCGTAGGCACCCAGCAGCTGATCAGCAGCCTGCAGCCGCTGCCCAAGATCGGGTTGGCCCGACTGCTCCGTCTGCCTCGAGCAGCTGCGAGCCGACGTGACGGCACTGCCGTGCGCACACGCCTTCCGCCGCGGTTGCATCGAGCGAGCACTGAGGGCGAACACTCGATGTCCGCTGTGCCACGCCCCCGCCCGCTGCCGCCCCACCCAGGCGTGGTCACGTCGACCGGCTGCAAGTTGAGCGACCGGCCGCCAGCGACCCAGGTGGCGTGCCATCCGCCGAGCCGTCCGAGCCTCGCAGATTGCCATCGACTGGAGGCGCGAACTCGGGATGGCGAGTGGGTGCGCGGACTTCGTCGAGAGATTACGAGTACTGTCCGTTCTGGACGCTCGACGAGCTTCCACCGACCGGGCGGCTGCGTTCGGACATGTCAGCGCGCCTTTGCATTCGACGGGTGCTTGATCATGCGGACGCAGAAGCAAGTCGTGCTTGCTCTCCTTCCAAACTTTCTTCTCACCGACCGTCGCCTCCGCGGAGCGGTGGAAACATCTTCCATGGCGCGCTGTCAACAGGTGCTCAGCCTGCGCGGGCTGGGTGGCGCTGCTCGGTAGGCGAGATGCGTCAGCGCCGTCCTTACGTCCGGGCGAACGACGACTCGCGAGTGCGAACTGGCGTGCTCAAGCTCGCGCGCAAAGTGGAGTACTCGCGGGCGGGCGAATATATACTTCGTGGAGGTCGCGCGCGGCGCGCCGTCGGCGTTGGCGGCCTCGAACGTCTTCATCGGGCCGGGTTGGTCGAGCTGGACGAGTTCCGCCGAGGAAGCGACCTCGGGTGAGCCGCTGCCGGCTGCGACGCCGCTGGACAGGGCTAAGCTGATGCACGCTATCGGAGCAGGCGACACCGGCCGGGTCAAGCAAGGTTCGGCTGCGGACTCCAGCCGGCTGGCGGTGGGAGCACTTCCTTGGATCGTCAGCGCCGGGGGAGCAGAGCGAACTCTGTGCCTTGGCAGGCGCGCTGTGGGCAGGCACCGTGGAGATGGACTGGGTGCATGCAGGTCGGCTGGTCAGCCTGCGCAAGCCCGGCGACATCAACGATCAGGACGACGCCACTCCGGGCGGCGGGCGCAACATCCGCGATCGGCCTCGTCAGCATCTTCCTCCCGGCTCATCGGCTCGGTGGCCGCCAAGCAGTTCGCAGGTTGTTCGCCGCGGGCCCGATCAAGGACTGGGAAGGAGACTGGACGCCAATCAACGTTGGCGTCGCGGCGCCAGGTGGGATGCAGCAGATCCATAATAATAATAATAATAATAATAATAATAATAATAATAATAGTAGTAGTAGTAGTAGGTGAGACGTGAGACGTGAGAGCTAAAAATCCACTCGACATTAGCAGTGAAACACGAAAGCGAACAAGTGACCATCAACAACGATGCGAACAAAGCACGTCATGATGCATGAGTCTACTCACGCGCATCATTGCATCCAGCACACGGTCGTCGAGCTCATGACGTCGAACCCGGACTGAACAGAGAAGAATAAGTTTTGATGAAGATACGAAACTCAAAATTTTATCTAATTTGAACTTATGTGATCTGAATATGAACTTTTCCTTTAGATGACAAGAAAGTTTGCGGCATTGATAACGTCCTTTGGCTTGTAGACAACCCTGACCACCACTGCTCGCATCAACTGAGGGGTCTGTGCATGACAATATCTCCAAATGCGAAGGACTTCATTCCATTGCGTTGGTTTTGCACCATCACCAGGCCTGGTATAGTGAGATAGATATGCAGCTGCTTGACCTCAAAAGTAAGTCGTTGGTGTTACCCAAGAAGTAGTGTACCAGCAACTGTGTCTGATTCATAGCTGAATGCCACGACCTTCCGGCACCCCATTTGTACTCCATCGACGACACCTGGTCCATCAACATCGGCTTTAAAAATCTTCCACTCAGCTTCCTTGAAAGGTATCTCATCCCGGACCCTTGTCCGGGCGACGACTACATACCCTCTGGCCCTGTTTAGCTCAGCAACCATGCCACCCTGTACCAGGCCTCCATTCATGTATGTGACTCGAGTACCCACAGGGAGTTCAGCGACTAAACGGCTGTGTCTGCTGTGTCGCCTTCTGACACTGTGTCGCCCTCGACTGCTGTGTCGCCGCTCGCCCTCCTGCCGCTGGGTCGCCCTCCTCCACCAGACTCTGGTGGGTCGGCCTCTGCCGCTGGTGGGTTGCCCTCTGCCGCTGGCGTGTCGCCCTCTTCCACTGGTGGGTCGCCCTCTGCCACTGGTGGGTCGCCCTCTGCCGCTGATGGTCGCCCTCTGCCACTGGTGGGTCGCTCGCAGCCGCTGGGTCGCCCTCCACCGCCGCTGGGTTGCCCTCCACCACTGCTGGTGGGTTGCCCTCCACTGCTTGTGGGTCGCCCTGCTTGGCTGCTAATGGGTGCCCTCCACTGCTGGGTCGCCCTCTGCCGCTGGTGGGTCGCCCTCTGCCTGGGTCGCCCTCCACCGCTGGTGGAGTCGCTTTCCTTCTGTGTGGCGATGTGCTTCCCAGTGCTGTCGTCCATTCCCCACCGTAACGGCAGCCGCTTGAATTCATCCACTGTTGTCCGTACTTGGCGCAGGCGAGCGAATAATGCAAGTACAGCTCACAGCTAGCTCTATTGCACTAGGAGGAAGCAAGTCTTTGAGACAAGTCTACAAGCGAGTGGTCGTCTGCACACCTGGAGATGCCGGTGGGGAGTGGGGCGTTGACGAGGGCTCGTCCGAAGAACAGGAGTCCTGTAGTGATGGATTTGTGCTCGTCCAGCGCTCGTCCAGGAATGCATCAAGGGCTGCACGCCCTGCGTCACACCTTCAGAAGGCTCGTCGATTTCAGCGCCGTGTTGGTCACGTAGAAAATCTTTCGTGATGACTGTCAACCGTCACGAACACGGCGCCAAGTTGTGTGAACGAGTTCCTGTCCTCGGCGCAAAAGATCTGCCCACTCTTGCTCGCGCGGATCACATCTGCCGTTACTTTCACTTGCGTACTCGCGTGCGCAGCTGGAAGGCACTGCCCGGCAAGCCAGCACGGCCGAGCTCATCGCTGCTCTCCACTGCGTCGTGATACGAATGATGCGCCGGCATTGTTGAGCTGAACTGGAGGAATGATGAGAATCACAGAACGATACGTATTTGATACAACGGCCCTTCTGATTAAACTACCAATCATTATCATGAGATCGGATTAAACTTTGAACCCAATTCAAACATGGACAAATTAAACTTCGGACGCTATCAGCGGCTGCAATTATTTAGGTACCGATTAAACTTCGGTATCATGTGCATTGAGACGTTAAACTTCGGAATAATATGTAAGATTTTATCATGAGACGAATTAAACTTCTGCAGAGGTATCAAGGTCGATTAAACTTCGGTATCATTATTGCAGGAACGAATTAAGCTTCAATAGTCAAAGTCGGCACTTCTTTCTTTCCCCACCTCTCCCCCCCCTCCATAGCCTCACCCTCCACCGCCTCTCCCCCTTCAGCACTCCGCCGCCTCCTCCCTTCACCACTCCTTGCCCTCCCCACCGCTCCGCCGCCTCTCCCCACCGCTCCACCGCCTCCGCCACCGCTCCGCCGCCTCTCCCCATCCTCCCCACCGCACCGCACGCTCCGCCGCCTCTCCCCACCACTCCGCCGCCTCTCCACACCACTCCGCCGCCTCTTCCCACCACTCCCGCCGCCTCTGCCACTGCGCCGCCTCTCCCTCAGCCGCCACCGCCTCTCCCCACCACTCCGCCGCCTCTCCCCATCACTCCACCGCCGCTCCGCACCACTCCCCTGCCACTGCGCCGCCTCTCCCTCAGCCGCCACCGCCTTTCCCCATCACCACTCCGCCGCCTCTCCCATCACTCGGCAGCCTCTCCCACAACTCCGCCGCCTCTCCCCACCGCTTCGCCGCCTCTCCACACCACTCCGCCGCCTCTCCACCACTCCACCGCCTCTCTCCACCACTCCGCCGCCTCTGCCTGCGCCGCCTCTCCCTCAGCCGCCACCGCCTCTCCCCACCACTCCGCCGCCTCTCCCCATCACTCGGCGGCCTCTCCCCACCGCTCGCCGCCTCTCCCCACCGCTTCGCCGCTCCCTCAGCCGCCACCGCCTCTCCCCACCACCACTCCGCCGCCTCTCCCAACCACTCCGCCGCCTCTCCCCATCACTCCGCCGCCTCTTCCCACCACTCCGCCGCCTCTGCCACTGCGCCGCCTCTCCCTCAGCCGCCACCGCCTCTCCCCACCACTCCGCCGCCTCTCCCCATCACTCGGCGGCCTCTCCCCACCGCTCCGCCGCCTCTCCCCACCGCTTCGCCCCCTCTCCACCACTCTGCCGCCTCTCCCCACCACGGCCACGGCAGGCTAGCCACCCTCTCTATTCTTCGTTCGCCTCATCCCCTCACTCCTCATCCTGTCGGCATCCATCTCTCCTCGTCTCCACCCTCTCACACCCAACTCTCCCCACCACCTATCACAGCTCCTTGCCAAGAAGGGTGGGTGTACTTAACCTTACGGTTGTGGGGAGCCTACCCTCTCACCACCACTTTGCCGCCTCTCCCCACCACTTGCCGCCTCCACACCACTCCTCTCCCCCTCCCCCACCACCACCACCACCAGCGACCTCCCACCACCCCACCCTCCTCCTCCCCTCGCCCGATTGAGACGCACAAGTAGCAAACGCAGTGCTTCACACACACCCAGGTTCGCCTGCACGGCAACCTAACGCGTCGGTGAAAGGCGGGCCCCCTCCCTCTCTTCTCTCCTCTCCTCCCCCTCCCCCACCACCACCACCACCACCAGCACGACCTCCCACCTACCACCCCACCCTCCTCCTCTTGCGATGGACGCACAAGTAGCAAACGCAGTGTGCTACACACACCCGAGGTTCGCCTCACGGCAGCCTAACGCGTCGGTGAAAGGGCGGCCCCCTCCCCTCTCTCTTCTCTCCTCTCCTCTCCCCCCCCCCCCCACCACCACCACCACCAGCACGACCTCCCACCTACCACCCCCACCCTCCTCCTCCCCCTCGCCCGGTGGGTGGACGCACAAGTAACAGCGCAGTGTTAACCACACACACACCCGGGTTCGCCTCGGCAGCCTAACGCGTCGGTGAAAGGGGCGGCCCCTCTCTTCTCTCCTCTCCTCTCTCTCTCCCCCTCCCCCCTCTCCCCATCCCCTCCCCCTCCCCACAACTCCAGCTGCCTCTCCCAGGGACTCCGCCGCCTCTCCCCATGACTCAACCACCTCACCACTCCGTCAACTCTGCCCACCACACCAACTTTCACGTCACAGCAGGGCAGCCACACCATGTGGTTCTCTGTGGCATCTACTTTGTTCTCAGCGGCTGACAACTGCACAGCACGAGCACAGGCATCGGCATCATGCTGGTTCATCTTCCGCGGAGCCGCGCCCTCAGCATTTAGCAGGAACAGCGTGCAAGAAATGAAGCAGCCGCAACAGCACCAGTCAATGACGGGAAGTTGCCTCTTTGGTTTCTCTCCCTGAGCAATCTTAAGTAGTGGCACCTCTCAGCATAGACACCCAGGCAGGAGATCTGCTCCAGCACAACATGTGTCGCCCAATCGGTGATGGCAGCTTGATTCAAAACCTTGTATTTGCAGTGTGGCACATGTCCTTGTTTTGTCAAACATGTAACACTTGCAATGCATTCAACACTGCAGATGACGAGAGCAAAGACGCTTCGGAGGAGTCAGGCTCAGTCATCTGGGCAGTGGGACTGACGGGGAGCAATGGCAGGAGTCATACAGAACTGCTTGTCAACGTGACACTCCGGCTCATGGCAGAGTAACACGCATTCGAAAAATGGAACACTGCCTGCAGTTAGGGCCAAGGAGTAAAAGGAACCGCAAGCTGCATCCTTCGTTTGCAGAGTGGAAAAGCAGAGAAACTCTCAAAGGAGGGAGTCTTCAGGAGGCCTTCTTTGGTGGAGGTCACAAGTGCAAACGGCTTTGTGGCAAGCCGTGCCATGTGGACTTGTGGGGGGTGATTCTCATACTGGCATTGAAAGCTTTTGCGCCACCAACGTGGTATGTAGCATTCCAAAAGATGTTCTCCACACCTATGCATGCATGGAGCACACATATGCATGCGTGGACTCACCACTCATGTGTGCGCGTTCTATACATGTGAACAGGTGAGTGGGCACTTTCCCATCACAAAAGGTGGGAAGACGAGGAGAGCTGATTTTCAATGTTGTCCTTTCAATCCGTCAGCAGCAGGGGACAACCACTCAATTTGTGGACTGGCTCGCAGTGGTGTGTCCAACAGTATACTGTGACCATTGGTGCATTGCCAAACTCAGCTGGACAGATGCGTCTGGTCGCCGGGTCACTTGGAGCTTCCGTGCACACGGATGATACACAGATGAAGCAGGGATAGCAGGAAGCGGGACATGTCATCACGTGGTTCTGTACGCTGCTGGTAACAGAAAGCTTCCGGCTATGACAGGTACTCTTGCCCCGCATGCTGTGGTGTGACCTTTATACGGCAGTCGGGTTGACATGACAAGTGCAGGCTATTGTGAGGGCAGATATTTGTGGGCCTGACCATTTCAGGATTACATTCAAAAGGCTGAGGAACTCTCTCATTTGGCAATGACTGCATTCAGCGCAATTTCACAAAATGCAAGACATGTGTTTCCCACGACAGCTGCAGTGACTGCTGCCTTAAAGGCACATGATGCTAGGGCAGCTGAGCGAGGCTAAGGCTGAACGCCTGGCGCACTACATGTTGGCAGCGATCAGACAAGCTACATTACTACAAGCAGCAGCGATGGCAGGCCCGCTCTCCAGTGGCTATCAAGTTAACCCTCATCATTGACAAGATGGATTCAGCGAAGAACCATGTGCCATGGTTTTAGAATGGCAGGAAGCTTTCAAAAGATATTGATGAGTACTTAGGACACTCTTAAGCTGCATGTAACAGGTGTCATTATACATGGGAAACCAGATGCACGGTACCTCTTCTACACCTTGCCATTCATGCCTGGGAATGCAAGCTTGAGCAGGTGCATCCGTCGGGCCTTGTTCACCACCTGGCAGGCATAGATTGTTTAACAATTGCCCATATACCCTACTGACAGGCACCATCCGCACCCTACTTATCCCATCCGAGCCTGACGTTCGACTAACTCTACATCAATTTACGACAATGCAAAAAGTGATAACCAAATGTTATACCTCTCTTTGTCTGTGCGCCGCAACTCGTGATGAAGGTATACATCTCAGGTGGCTTTGTAACTGGGTGATGCGTGGACACAACTTTTGCCTTTGTGCGCATAACTGTGATGCTCCGCCGACATTGATGCTCCTTGATGTCCCATATACTGTCAGGTGAGCTGTGCATGATGCTACCAGGGCACACACACGAAGACATTGATGCCCATGTTCAGATTCATCAGCTGACTCAGCTCTGCGCTCAAGGGCCTTGTTAGGTACTGTAGAGGTTTGTTGAAGCAGCAAAATTATTGCCTTCAAGAACCAGAAAGTTGAGGTGCAGCATGTGGCTGCAGTTCATGACTAAAAATCATGGCTGAACCAAATGTGGAAGGTTTGAACAAATCAAGACAGCTGGTTACTTTGTGTTGCTTGTCGTGAGTCCGAATGTGATGCACCAGTGATGTGGTACAAGCCCAGTGCAGCACACCACACTTGTATCCACCTTGTGAAGGAACCCTCAAAAACAAGATGCCTGTCCATGAAATCGTTGATGGTGAGAAAGCGCTACAGAACGGACATGAATGGCATTGAGATTTTCAATGAGCTTCCCACAAACACTTCACCAGGTGTGCAGTCATTTGAAGAAGACCGTTTGGACATTGCACAAACCTATTCCGTTGTGAAAAAATTGTCGACCTACACCCATTGCTTTTGGGGATGCTGCATCAGCTTGGTAGCTGTCGTGAAGGTCAGAAACAACTGCATCAAATGTAGAGGATGCACTAGGCCAACACCCTTTGACATTTGACTGGCCACAAAGACAGGAGAGTGGAAGCCACCACGCACTCATTGGTTGGGCATTGAGTGCGCAGAGACGGTAACCTGCGTGAGATTGCACAGGGCCAACAAGCATTCAACATGCGGGATGCTACACAAGCAGCCAATGAGGCAGGAATGACTGTAGGCTTAAAACTTGCTGTTGGTGACTTGGTGGTCCTTAAGCCCGGGAGTGATGATGGTGTGCACCATTTGCCCTTTTGGATAGCAGAAGTTGCAGAAAAGACGTGAGTGAAGACACTGCCACTTTCAGGTAGTATGGCGATCTGCATTCAGGGTGGCTATGCACAAGGCGTGTCAGTGGTCAGTGGCTCCAAATATGTGTTGGACCTCTAATTCGATCTCGTGGTGGTTGTACTCGCTACCACGCTTACAATAAGAAATGTCAGCGAGGTGGTCAAGACATCCGTGGGCACCGACAAATGACTGGTACCAGTGCGACGAGTGAGGTAGTGCTCTACTTCCCCAAGCTTACACCAAAGAATGCTAACATGTGAGTTGCGAATATAAACTTGTTTGTGAGCACCCATGCAAGGAAATGGGTGTGTGTGCCTGATGTTACACTCACAGCTTGCTTGCGGAACATTCACAGTTCTCATGGCCACAAAGCCTTGGTGTGGAAGCTACGCTCTCACCTTGAAGATTTGTGCATCCCAAAAGCATGGGGGAAAGCAGAATAACAAAAGAGCTAGGGTAGATGAAATGGATGATTAGTATATGATGAGCAAAGATAGGAAATCTAACTCCATCATGCACGGCAAGCGAACTCACTCATGCGAAATGCCACGTACAAATGTGCATGTCTCAGTAGCATAGTCCATGCTGGGAATACACTTGATAATTCATCCACATTTGTTGCACTTTATACATAACCCTCCACATCATCTTTAAAAGAGTTGTATACCTTGGTAATTAAAATTATGACTCCATCATCAAAATTAACTCTGTTCCTCAAAACTTATTCTTCTCTGTTACTGGGGCGTGCTGCAGATCGACGCGTGCGCGGCGTTCCAGGAGTGCAGCCGCCGCGTGTTTCTGCAGCGCATCGCCCGCGTCTGGCCGGGCGCATATCGGTGGGCCCGCCGGTGCTACGTCCAGCCCTTCCCTCGATATGTGCGCATGGAAGACGGCTCGGTGCGCTGGTTGTGGAGTTCGTGCGGCACGCGCAGGGAGATCCGCTCGGGCCCGTCGACCACAACTTCGCGCTGGACGAACTGCTTAGGACCTGGGCAGGCGCGTCGACGGCCGCTGCTCTACTACCTTGACAGCGGCACCATCTGCGGCCCAGTGGCGCAACTCGCGCGAATGATGCGGCTGCTTACCGAGGAGGGTGGCGAGTTCGAGTTCACCGCGCACTGGGATGCGTCTCAACATCCCCAAGTGCTCCGTGTGGGTGCTTGACGGTGCGTTTCCCGCGGACGCTGTCCCAGTCCATGCTGCGGACGTCACGCATGCGCTTCCGACGGCCGATGAGCAGCGCGAGCTGGCCGCCCATGCCCGCGCGCGACTGCGTGACCTCTTCCCGCCGTGCGTGCGGCATGCGTGAGGCTGCGTGAGCCGCCGGCGCGCTCATCGGCGGACTGGGCGGAGGCTGCTCTCGCGTCACAGGGATTTTTTCTCCTCGGAAGCCCGATTCTCGGGGCGCATGAGTTCGTCGCTGCCAAGTTGGACGACACGCTGTCGCAGGCGCGGGAGTTCGTCGAACGAGCGCAGCGCGTGCTCTTCCCGTCAGGGACGCTCGGTCACGACCATCCGGAGGAGTACCTCGCGCTCATGCGGAACACGCCCCCCGGTCGTTTCAACACCATCTCCGGAGCGTGACGCACCCCGTCCTGCTCGAGAAAGCCCGCGAGTTTGATGAACTGCAGCTCAGCGCCCTCGAGTTCGCTCCGGCCCGCTCCATTCATCCCACCTGCCGGCCGCTTCTGTCGCAGCTTCCAACCGGATGGGGCGGTCGCGGGTTCGTGAGCAACGTGCGGATCCAGCCGGCGCAGCTCATTGGCGCCTGGGCGGCCTGCCAGGCGCATCTCCGCCGACGCCTCTCCGTCTTGCGCCTCACCCCAGTGCCCAGCACAGATTCGGTCGAGTCAGGCGAGTTCGTCGCCGCCGAACTCGCGCTCGACGGCGAGAATCAAGTCGCTGAACTGCTCGGCTGCCGACTTCGCTCCGAACTCATGCGTGCGTGGGCCCAAGTCTGCGAGGCGCAGACAGCTGTTAGCGAGCAGCTAGCGCCGGTGCTCGAGGTCAATCCGCGCCGGCTGCAGCACTTGCGTCGTCGCGCGACCTTTGCCCCTCCGGCGCTGCCATTGCTCGTGACGACTGCGACCGCCCGCCTTTCGCATCCGCTTGCGCACCTGCTGCACGCGGCCGACTTCGGCGGTTGCCTCAGCCAGGCCTCTGGCGCAGGTCGCGCGGCGCTGCTCGAGCAGGTGACCCAGGGGGCGCTCGACTGGGTGCGAGCGCGACCGCGGAGTTTTGAGGAGACGCCCCCTCGCCACGCCCGGTTCATGGCGCCTGTCGACGTCCTCGTGCATCACCAGGCGTCGCTGCTTCTGCCCTTGCGGGCGCTCGCGTCCGGCTGCCGTGGTTGCGGCGTGCCAGACGCGCATGAAGACCCGCTCCACTTCGCCTCGTGCCCGTGTGGCATCCGCGCGAGCGACGCGCTGCACCACCCGCTGCGAGACGTCGTCGCCGACATGCTCCGCTCGGTGCACGGACACGCGCGCGTGCGAGTGGAGCCCGCGGACTGGCGCATCTACTCGTCGGTCAAGCGCCCCGACATCGTCGTGATCGACGCTCGAGGTCCGGGCCGGCACCTGATTATCGACGTCAAGACGGTCGATCCGACGGGGAGAACGCGGCTTGCGACCGACCACACCGACGAGATGGCGCTCGGCGGGCTGGTCGAGGTCGAGCGTGCGCTTCCCGACGAGTACACCGACCATGGGCGTGCACCGAACGCGATCGGTGCCGCAGTGCTTGTGTGTGCCGCAGTAGGACGGTTTGGCGGGATCGGTGAAGGCCTGCTCAACCTGATGTACGCGTGCGCAAGACAGCGCGGCAACCGTGCGGACGCGGCCGACGCAGCACTCACTTCGGCCGAGATGACGTTCGTCGGAGTGTGGCAGCACCGGCTGTCGCTCACCGTCGCCAGCGCGTCGGCCGCACGCCTGCGGCTCAACCAGGTGGCCCCCGACCTGGCGGACTTCGCCTTCCGGGCTCGTCGCGGCCTGGAGAACGACGAGGAGCCGCCAAGCCCGCCATCGCCCGCACCACACCCTCCGGAGCCGCGTCCTCAGTCGCCAACAGGGCGAGACGCGGTGGCCCCCGAGCCGCCGGAGCCGCCCCCCGTCGACCCGCCGCCCCAAGCGCCTGCGTTGCTCGGAGACGAACGCGAGGAGCGGATCACGGCGATCCAAGACCCTCACAACAGCATCGCGCGCGTCCAGGGCTTGCTGCATCTTCGCTGCCGCTCGTGCGATCGCTTCTTCCCAGAGCAGCGCATCGCGAGCGTTGCGTGCTGTCAGGTGTACTCAGAAGATGACGATGTCGAAGCAACACACCTCTTCTGCGACATCTGCTTTGTGTGGGCCGGGCTCAGGTCATCGGAGGAGTGCATGATCTGCCCGGAGTCGCGCTTCGTGTCGAGTGGCTGTCGGCTGTGCGGTGTGCCCCATGGCCGCCAAGCCGGCTCAGCATCTGGTTGCCCCAGCAGGCAGGTCGAAGCCCCGCCAGCACCAGAGCCACAGCCAGCCTCGCCGGAGCCTGCCCAGTGCGAGCAGTGCGACGAGGAGAGCACCTCTGATGAGGAGCTCTCCTTCGAATGCACGCCGATCTCATCCCCATCACCTTCCCCATCAGCAGCAGAGCTCGACGAACCCGAGCCCTACGTCACCGCGAGTCAGCTGCGTGTAGGCGCCACAGCCCTCCCGCCCAGCCTCCCAGCTGCTCGCCGTCGTCGGTCTCGCCGTCAGCGCCGCGACGTCCCATACGGTCGCCCAGCACCCCGCCCGCGGGACAGCAATGATGCGCGTGAGTAGACTCATGCATCATGACGTGCTTTGTTCGCATCGTTGTTGATGGTCACTTGTTCGCTTTCGTGTTTCACTGCTAATGTCGAGTGGATTTTTAGCTCTCACGTCTCACGTCTCACCTACTACTACTACTACAGACGGAGCAGTCGTCAACCCGATCTTGGGCAGCGGCTGCAGGCTGCTGATCAGCTGCTGGGGTGCCTACGTCAGCTTGCGCGCGCGACCTGCGCGCGGTCCGCTCAGCGAGCTGAGCGACGCTAAAGTCGAGAGCGCGTCCAAGAGCGTCCGCCCGTCCGGAAGAGGATCGATCTCGTCTGCGACGGCGAGGACGTGCTCCTGCACGACGGCTGGCCAGTGCAGCCGCGCGTCGCATCGCGCCAGCATCCACTCCGCCGACCATCCGAGCTGCGCGAACGCGGAGCTGATGCGCTGCGTGACCGACCTCGGAGCAGATGGGTCCGCCGTTGCTCCCCCGAGACCAACACCGCACCCGGCCCCACAAGCGCCGGCCGTCGCGGAACAAACACCATCTCTCCGACGGCGACTCCACCGGGTGAGGTCGTGCCGATGTTGTCCGGCCTCGGAATGAACGGGTTGCCATCGATGGTCGGCGGGTACAGATGACTCATTCAAGCGCGTCGGCGAAGGCAATGCACACGCACCAGCTGATGGTGTGATCCGCCGTGCCTGACACCAGACGTCCGGCACGCCCTCGTCTGGCACAAACCAACCCGTGCGCCACTGCGGACCCCAACTCAGGCGCTCGCCCGGGATCAACGGTGAGCCGAAGCGTTCCCGCGCACGGTCAGGCGCGTTCCGAGCAAAGGCGTCGATGGTGAGCTCGGCACGCTGCCGCGTGGTTTGTCGAGGTGGTGCGACGGGTTCCGCATCGCGCGCGCGACGACGGGGTCGGGCAGCCGCGTTCGGAGTCGGGGGGTTGCCGTGCTCGCGGTGCAGCGCATCCGACGCCGAAGTGCCGATCGTGCATCCGATCGCTAGCAGTGCGGACGCGATCGCGACGAGCACCCAAAGGGTGCGAAACCCCTTGGCTGGGGCGCTCCGAGGACGGTGTCGGACGTTGAAGAAGGTCTTGTTCTCGACTTCATGCACGCCGCTGCCTTCGCCACCAGGCCGCCTGTGCGAACTTAGCACCTCCCAAGGCGTCTATTCGGGTGGGTTCCGCATTCGGACCATGCCCGGGGCACTCGCAGGGAGGGCACGGGGGAGGGGTATCCCTTTCGGGCGTCGCCCCACTTGTTCTTGTGGCAGTATCCCGGTCGGGAGTCCCGCCCCACTTTGGACACCTGCTGAAGTCGTCCGTTTGGCGCGAAAGGCGGGAAGGCGGTTTCGGCGTTGGCGGTTTCGCTCATTTGAATGGGGCCCCCATTCAAATGCGCCAGGTGAGCTGGTGGGCAGGCGCGCGGTCCCGGAAGCTGACTGGTCCAGGGCGCGGGCGGCCGGTTGGGGTATGTCTTGGGACGCCAGTGAACACCCAATGCAGCTGAGTTGCGCGCTGACCAGCGCTCTCAGCTCTGCGCAGAGCTGCATGTGGTGTGTGGAGAAAGGCAAAAAAATCGAGTGCAATGCACAGGCGGTCCCAGGACAAACCAAAGGTATGGGAGGAGAGGGGAAGGGGAGGCGGTGTGGTACTCCATGTTTCAGCTGAAATGCCTGCAGCTGTTGCGAGAACCAGCGCTGAGTTGTGGCACTGCACCAAAGCATGGAAGCACGCGTTTGAATGAAGTAAGAATATATATATGTGCGCGAGCAGCTAACGCCGGTGCTCGAGCTCAACCCGCGCCGGCTGCAGCACTTGCGTCGTCGCGCGACCTTTGCCCCTCCAGCGCTGCCTTTGCTCGTGACGACTGCGACCGCCCGCCTCTCCCATCCGCTCGCGCACCTGCTCCACGCGGCTGACTTCGGCGTTTGCCTCAGCCAGACCTCTGGCGCAGGTCGCGTGGCGCTGCTCGAGCAGGTGACCCAGGGGGCGCTCGACTGGGTTCGAGCTCGACCGCGGAGTTTCGAGGAGGCGCCCCCTCGCCACGCCCGGTTCATGGCGCCCGTCGACGTCCTCGTGCATCACCAAGCGTCGCTGCTCTTGCCCTTGCGGGCGCTCGCGTCCGGCTGCCGCGGCTGCGGCATCCCAGACGCGCATGAGGACCCGCTCCACTTCGCCTCGTGCCCTTGCGGCATCCGCGCGAGCGATGCGCTGCACCACCCGCTGCGTGGCGTCGTCGCAGACATGCTCCGCTCGGTGCACGGCCCCAGCGCGCGTGCGAGTGGAGCCTGCGGACTGGCGCATCTACTCGTCGGTCAAGCGTCCCGACATCGTCGTAATCGACGCTCGAGGACCGGGCCGGCACCTGATCATCGACGTCAAGACGGTCGACCCGACGGGGAGAACGCGGCTCGCGACTGACCACACCGACGAGATGGCGCTCGGCGGGCTGGTCGAGGTCGAGCGCGCGCTTCCCGACGAGTATACCGACCATGGGCGTGCCCCGAACGCGATCGGTGCCGCAGTGCTGGTGTGTGCCGCTGTCGGACGGTTTGGCGGGATCGGCGAAGGCCTGCTCAACCTGATGTACGCGTGCGCAAGACAGCGCGGCAACCGTGCGGACGCGCCGGCGCGGCACTCACTTCCGCCGAGATGACGTTCGTCGGGTGTGGCAGCACCGGCTGTCGCTCACCGTCGCCAGCGCGTCGGCCGCACGCCTGCGGCTCAACCAGGTGGTCCCCGACCTGGCGGACTTCGCCTTTCGGGCCCGGCGCGGTCTCGAGGTCGACCAGGAGCCGCCAAGCCCGCCATCGCCCGCAGCACAGCCTCCGGAGCCGCGCCCGGAGTCGCCAACAGGGCGAGATGCGACGGTTCTCGAGCCGCCGGAGCCGCCCCCAGTCGACCCGCCGCCCCAAGCGCCTGCGTTGCTCGGCGACGAACGCGAGGAGCGGTTCACAGCGATCCCAAAATCCTCAACACAACATCGCGCGCGCCCAGGACGTGTTGCATCTTCGCTGCCGCTCGTGCGATCGCTTCTTCCCAGAGCAGCGCATCGCGAGCGTTGCGTGCTGTCAGGTGTGCTCAGAAGATGACGATGTCGAAGCGACACATCTCTTCTGCGACATCTGCTTCGTGTGGGCTGGGCTCAGATCATCGGAGGAGTGCATGATCTGCCCGGAGTCACGCTTCGTGTCGAGCGGCTGTCGGCTGTGCGGTGTGCCCCATGGCCGCCTAGCCGGCTCAGCATCGGGCTGCCCCAGGCAGGACGAAACCGCAGCACCACCAGCACAGCCACTGGCAGGCTCGCCGGAGCCTCCCCAGTGCGAGCAGTGTGACGAGGAGAGTCCTTCTGATGACGAGGAGCTTTCCTTCACATGCACGCCGATCCCATCCCTTCCACCTTCCCCAGAGCTCGACCCACCCGAGCCCCACGACACCAGCGAGTCAGTTGCGTGTAGGCGCCACAGCCCTCCCCCCCAGCCTCCCAGCTGCTCGCCGAAGTCGGTCTCGCCGTCAGCTCCCCGACCTCCCATACGGTCGCCCACCCGCGCCGCCGGGGCAGTGATCGCGTGA</t>
  </si>
  <si>
    <t>Prymnesium_parvum_GenomeV1.0_AnnotV2_23079</t>
  </si>
  <si>
    <t>2903.EOD18624</t>
  </si>
  <si>
    <t>1.02e-104</t>
  </si>
  <si>
    <t>347.0</t>
  </si>
  <si>
    <t>2DCSR@1|root,2S5KN@2759|Eukaryota</t>
  </si>
  <si>
    <t>ATGCCAACATTTATCGAGAAGGTGAAGGCGTTGCGCACAGCCCTCGACATCTCCATCCACAAGGAGATGAAGGAGGCGGTGATGGAGATGAGCCTCATGATGGACGTGCCCACGACAGCGCCTGATGGCGCTGCAGTACCCCTCCCTCAACAGGTGGAGAGCTTGATGGTCGCAACCGGTGTCGAGGTAAACGAGAACCGGAAGCAGAGCGAAGTGGAGTGCGTCGAATCCGACGAGGAGTCTTCGGGCGAGGAATCCTCGGACGATGTGCAGGAAGTCTGCGCGGTTGGAGGTGCTTCCTGTTCGACAACAGGTTCTGCACAATCAAAGAAGAAGCGTCAACGTGAGTGTTGCTCCGTCGGACTTATTTGTGTGTGCACGATGCTGATGCAGTGTGCATGCTAGTTGAGTTTTGTGCGAGCCCTGCGGCGCAGGAACAATTGGGTCTTTCTTCGGCCCAGGTGTTGTGAAGAAATTCGAGAACAAGATGTTGAAGAGCATCGAGCTCGGGAAGACACAGCCTGAGTTTGCGAGCCCAGCACCAAGAATGCAAGTGGAGTGCTTATGTGGGCGGAGGTTTTCGCACCGGCCTGCGTGGACGACGCACACAAAGTTCTGCACGAAAATCCTCGCCGCTGATGAGCTGATGCCAATGTGGCGTTCAGATCTAACAGAGAGAGATGTGGACGTTGAGGCGCAGGTAGGAGATCTGATGCCCGCAGTGAACGATGGTGGCGACGAGTGCGGGGATGGTGACGGCGCGCCAGCGGCTGCAGCACAGCCTGATGGGCCAGAGATCGTGCGCGGCCGGCCCGTCAAGCTGCGGAGGGATGGACAAGCCAAGCAGAGCGGGCTCAAAGAGGGCGACCGCAAGACGCCACACACCCTCCTCTACAAGTACCGTGTCATACAAGAGTACGACCGGCTTATCCAGAAGAAGGCAGAGGGTGTCATCTCGAATCCGCTGGACCGAACTGTCAGGCTCTTCCAAGGTTTGTCCAAATCGAACATTCACAACTGGTATCAGCAACGAGATGCGCTGCGCAGAGCTTTGACACACGAGACGGCTGGTCTCAAAGTGTCGAAGAAGACTCGAACAGGGCAGTTGATTACGTTCAGTTCAAGAGCTGCGCGCAAGTGTACTCTGCATCCAGGAAGAGGCTCGATATTTACGGCTGCTGAGGAGGAGCTCTATGCACTCTTCAAACGCGAACGTCGGGTGGGCAAACGCGTTCTCGACCGCTGGTTTAGCGTGACAATGAGGAAGCTTGTTCGCCAGCACTACGGCGACGAGGCGGGTGATACTTTCAGAGCCAGTAAAGGGTGGCTGCTACGCTTTGCTAACAGAAATAATCTCTCGCTACGCAGAGGCAACAATCATAAGCACCAAACCGTTGCGGAGCGCCTGCCTAAGATCAAACGCTGGCATGCTCGGTTGAGACGCCGTCTGATGACTGGACCTGCAGCACGCTTACATGCAAAGTGGGGTCGCTGGTTGCCTGAGAACCGCCTGAGCGTTGACCAGGTCCCTTGCAATCTGCGCGAGGGAGCCAAAGCAACTTACGAGGAGAAAGGCACAAATCGAATTTGGTTGGCTGGTGACTGCAAGGCTTTTGTTCGTAGCTACTGCATCGTACGTTTCTTATTGCTCGTTTTGCTGTGTGTACTGCAGGTACCAAAGCAGATGATGGCAAGCGCTTCTGTACGTTGCAGATCATCGCTCGGGCAGTAAGTGGGCCGGCCGGTGCTCCTCGCCGTGGGCAGCCACGGATCGGTGTCATTTTCAGAGGCCAAGGTAAGCGAATCTCTCAAGAGGAGAAGGCTGCTTGGCAACCAGATGTGGATGTACGTTTTCAACCTAAAGCGTGGGCAGATGCAGAGTATTGCGAAGCACATGCGCGCAAAGAGATGGCTGCGGCAACTAAAGACGCGCGTGCGCGCGGTCAAGAGAGTGTCGTTTTCTATGACAATCTGCATGGGCAGACGACTCCAGAGCATGAGACTATCCTCAAGGAGAAGGCCAAAGCCATTCGCCATCTGCTGCCTTCAGGTGTCACATCTGAGATCCAACTCATCGATGATGGTGTGGGCTACCGAGTGAAACAGGAGATGGGCCACGCGCTAGATCTGTGGCTTGAGAAAGAGGACAACCTGGCGCGGTGGACAGGCGAGGGACCTAATGCGATTCCGATGTGGCAGAAGCGTGTGTTAATCACCCAGCTGTTGGCGGCTGCCTGGGAAAGAGTGTGCGCAGCATTCGATTTCGAGCGTGCTGCCACTCGAATTGGAATGAGGATGACAGTCGATGGGACTGGTGATGATAGCATCAAACTCCAAGGCGTTCCTGACTACACATTTTGCGCTGCAGATGGCGGTCCAATTAATGAAACTGATGATGGAGTGGACCCGACGGAGCAGGCGGCTCTGGACGCTCTCATTCCTGAGGAGGGTGGCCAGGAAGATGATGAGGTCGTTGACTCGCCGGAGATTGATGCGGAGCGAGAGAATTGTGACAGCTCTGATGAAGTCGATGACACGGCCGACCAAGTAGACACGATTGGCAGTGCTCCTGAAGAGCCACCTGCGCCTTTTCATTATGATGGCTCTGAATGTCCTCAGTTGGAGACTGATGAGGACCTGCGCAAGTTAGTGGGCAAGTATATTTTGCATGCAATGGATTCGAATGGCGCTTGCGGCTGGTACATTGGAAAGGTCGTTGCTCGTGGCGTTTCAGCTCGAGATTTGCGCAACACACCAACTGCCAATTTTGTAGTGCTGTTTGAGCGTAGGCTCACAAAGAATGCAAATCTGGTTGGGCGAGTAGCATGCACGCTTACTCCTGATAGGTATGGTAGGGAAGAGTGGTGGGTTATGCTCTCACAGGACTAG</t>
  </si>
  <si>
    <t>Prymnesium_parvum_GenomeV1.0_AnnotV2_02608</t>
  </si>
  <si>
    <t>2903.EOD16847</t>
  </si>
  <si>
    <t>2.63e-62</t>
  </si>
  <si>
    <t>2CE1C@1|root,2SI74@2759|Eukaryota</t>
  </si>
  <si>
    <t>GFO_IDH_MocA</t>
  </si>
  <si>
    <t>CTCGGTATCTCGCACAGCTCTAGACGCATCCAAACTGCACCTCCCGCCTCTCCGCCCCATCGCTCCCCTGCCTTTCCAACTCCGCCGATGCCAATGCCGATGCCCAGCCAGACCCTGCCCAACGAGTCGCCACGGACCAAGCTCGACACCATCCTCGTCTGCTGCGGCCAGCCCAAACTCTCCATGGGCTGGTTCCACCTCACGCAGCTGCTCGACGAGCCTCATGTGAACGTGCGGGCAGTCGTCGAGCCTTTCTTCCTCGGGCCGGGGAAGGACACCCCCGGCGCCGCCGCCTTCAACGAGATGAGGCAGTCGCTCAAGGACACTCACCCCGACCTCACCTTCTACGCCTCCGCCGCCGACCTCCCGATCCGCTCCGGCGACGCGCCTCTACTCGCCCTCATCGCTGGCCGCACTTGCGAGTGAGTCCTCTCTCCCTTCCCCCTTCCCGCCCACTCCATTGTTCCCCTCCGACCTCCCCTCTCACCGCTCCGCCTCCCCCCCCGCCCCGCCCCGCAGCGCGCCTCGCCTCTTCACTCAACTTGTCGAGAAGGGCGCGACGCACATTTACATCGAGAAGCCGGGCGCCGAGAACGCCGCGCAGCTCGCCGCGATGCGCGAGCTCGCCGCGCGACGCGACGTCCGCGTCGTTGTCGGCTACAACAAGAACGTGGCCAAGTACGTGCGCGACGGCCTCGCGCGCATGCGCAAAGTCGTCGGCGCGGGCGAGCCGGCGCCGCAAGTCACCCTCGAGCACTGCAATGAGTTCGCGCCGGGCGCCGAGCTGCTCTCCTTCCTCCGCGGCCCGGGCGCCGAGGGGATGCTGCACAACATGTGCTGCCACGAGCTGGCGCTCGCCGTCTCCCTCTTCGGCGTGAGCACCAGCCGGCTGGTGCGGGTGAGTGTGGCGAGGGACAAGACGGAGCTGGTCGATCTGGGCGAGGGCAAGTCCGACTTCTCCAAAGTGGCCTTCTGTCTCGAGCTGACGCCCGACGAGGGCCCGCCGCGGCCGGGCGGCGCGTCGGTCTCGCAGCTCCACTTCGCTGCCGACCGGTGCGGCGGCAACTTCTCTCGCCTCACCCTTCGCTTCGCGAACGCTCTGGCCGAGAAGGAGGCGAGCTTCTGCCTCCCCGACGCGGAGCACAAGCTGTGGGTCGCCGAGGCGCAGGCGGCCGACCCGGAGATCCGCCCCTACTTCTTGCAGCAGGCCCCCGACTACAAGACGCTCAAGCACACCTTCATCGAGCACATCCTCGCGGAGAAGCCTGGCATTCCCGATGGGGTTGTAGGTGCGCCGCCTCCCCGCCCTCCGCGCGGTGCTTCTCCCCGCCCTTTGACGGATGGAGCTCAACCCTCGCTCGGCACCGCGTTGCAGGACTGGAGGACGCCGAGGGCGCGCTGCGGCTCGCAGACATGCTGGTGCCGATCCTCAAGTATTGCGTCACGACAGGCAATGACTGGACGCCGAGCTGAGGGGAGGTGGCCGCGGTCCACCCTTGGCGTTTGGCGGCGAGAGGCGTCGGCGCGCTCTGTAAGACTCTGTATTCCTTTTTGTGTACGTTAAGAAGCATGCATGGCCGCCTCTTGCGGCTGCTCTACCAGTTGTTGCCACGAAAAGTCATCCGGACTTCGGAAAATAAGAACCCACCAAAAACGCATATCCATGATGTATAGCGTGCTACAATGAACTGGCATGCGCAGTAAGCACTAGGAATTTAGCAGGTTGACGCGGCAAACCCGTCTGCCATGCGAACGAGTTCTATGGTTTCTCCTTCCAGGACGGTAAGAATAGTGACTGGACGTAGGAACCTACTGCTTACGAACGAACAACCGCGGGGTGCTGCTCATCACTCTTCTCTCTTCACTGTCTCGTGTCTGGCCGCGCATGAGCCATGGTGCGCGGCGTGAGCGAGGAAGGAAAGTCCGACCAGTCAAGGCTGTCTGTCTGTGGCAAAGCGACTGTTTGTTTGGATTTCTGGAGAGCTATTTCGCTAGATGTGAGGCAGGGATGCCCACCTACCTACCCGGGTGACAGCTCGTGACACATGAATAGTTGAATACTCCGAATCATGTCCTTATCAATACTTGTTATTAATTATA</t>
  </si>
  <si>
    <t>Prymnesium_parvum_GenomeV1.0_AnnotV2_02702</t>
  </si>
  <si>
    <t>38727.Pavir.Fa01761.1.p</t>
  </si>
  <si>
    <t>1.5e-47</t>
  </si>
  <si>
    <t>COG0515@1|root,KOG0192@2759|Eukaryota,37JDM@33090|Viridiplantae,3G8BS@35493|Streptophyta,3KN1S@4447|Liliopsida,3I5QP@38820|Poales</t>
  </si>
  <si>
    <t>Protein kinase domain</t>
  </si>
  <si>
    <t>Pkinase_Tyr</t>
  </si>
  <si>
    <t>CCAACCGCTCCGCGTTGCATTTTAGACGCCGCTTTCCGCCTTCCCCCCTCTCTCGGTCCACATCGCTCCTTCAAGCCCTTTCCCGACCCCCGCAGCACGCACCCTCTCCAAAAGGCTCACAGAGGCGTCCCGCCTCACCATCGCTCGCGCTTCAAATGAAAGCACTCGCGATTATGGGCTCTTGGCGGAGTGAGCGCAGCTCGAGGGCAGAGATGAGCTCACGCAACCACTTCACCGAGCTACTGAAGGGGATCGACATCGAACCCTCTTTGTTTATTGAGCGTGAACGACTCGTATTTGGCAAAAAGCTGGGCGAGGGAGCGTTTGGGGCAGTCCACGTCTGTGATGTGAAAGGCTGGGAGACGGAGAAAGTGGTGGTGAAGCGCGTGCTTCCGCACAAGCTGAAAGCGGACGATGCGGTCATGCTGTGCAACGAGATCATTCTCTCCGCGATCCTCAACCATCCGAACACTGTGAAGGTGAGCCCCCGCCCGACCACGCATACACATCCTGCTTTCGCTCACTCTCCTCTCTCTCGTGCTCCAGTTCCTCGGGTTGTGCGCACAGCCGAAGGAGGTATGCCTGCTTTCCGAGCGCTGCGACGACGGCTCTCTCGAGCGAGAGCTCGACGACCACAAAATCCGGCCGCTCGCGGCCGAGTCGCAGGTGATCGACCGAATGCACCAGATGGCGAGCGGCATGGCGCACGTGCACTCGCTCGGCTACATGCACCGCGACCTCAAGCCCGCCAACATCCTGATGCATGGCTCCCTGCTGAAGATTGCCGACTTCGGCCTAGCGCGGCGCATCCCTTCCTCTCCAGCCTTGCTCACCGCCGAGACCGGCTCGTATCGCTGGATGGCGCCCGAGGTGATGCGGCACGAGGCGTACGATGAGCGGTGTGATGTCTACTCGTTCGCGCTGCTATCGTGGGCCTCTCTCACACACACACCGCCGTTCGCGGAACTCACTCCCGTCGAGGCGGCCTTTGCCGTCGCAAAGAAGTCCGCACGGCCCGCGATCCCCCCACAGTACGGCACGCCGATTCGCGATTTGATCGAGCGATGCTGGGCGCAGCAGCTGGAGAAGCGGCCGTCCTTTGAGGAGGTGTTGGTCAGTATTGACAAGCTGCGCGGCGCTCGGGCGACGCAAGCCCCCGCCGACGCGTGCGCTGGCCCGCCCGCTGTGGAACCGCTTCTCGAGCTCAACGGCGAAGTGCAGCTGATGCCCGCGAACGGCACTTGGAGCAGCAATCGCGCGAAGCCGAAGCGGCTGCTCGAAGATGCTGGGAGTGGCAGGGAGGCGAAGATCGCCAGCCCTGTCTTGCGCCCACTCATCAACCGTGACCCAAGTATTTCCTCCAGTCTCAGCGGGTTGCAGATGAAGGTCTCAGAGGAAGACGCCCAGCAAGCGAAATCAAGTGCCTGACAGGGAAAACATCAAGGAGCAATGGAAATCATTAGGCCATGGAAATCAGTTGACGCCAAGAAAGAAGCATTGGGACCCAGCCGGTGTTGGAGCACGCCCGCCTTTGTTCAACAAGGCGTGCTTCTGGTGAGGCATAAATTATGAGAGTGCGCTCCGGAGCATAGGAGAGCTTGGTTCGTTGGCCACCATTAGCGGCATGAAGTACCGGTTGCATTAACACTCAGCATAGTTGCATGAATTCATGATGTTCCTTGGGACCCAGCCTTGATTGGACGTACAACTGCATGCCAACTGCATGACTCACACAATATCGGCATGGTTGGAGAGTATGCATGATGCACGAATTATAACGGCTTGACTGGCGCACTCTACAAGCGGCACATTATAACGGCATGACTGGACTACACTCTACAAATGGCACATGACATCATGAGCGGAAGCATGAGCTAGGGACTAATGAGCAATGCACACTACTCTGAAGTGCAGAGATGTATGTGATGTGTGCAAGGACCTCGTATTGGCATCCGCTCATGTTCATCGCTTCAAACTCCAACTGCTGCCTGCTGCCTGCTGCCGGCTGGCTCTCATGGCTGCTTCCTACCTACGTTCCTATAACCTAGAGGTAGGTTCCTAGACGCTAGAGCGGGCACATATTACTCTTTTTTTTTTTT</t>
  </si>
  <si>
    <t>Prymnesium_parvum_GenomeV1.0_AnnotV2_04169</t>
  </si>
  <si>
    <t>2903.EOD13299</t>
  </si>
  <si>
    <t>2.2e-278</t>
  </si>
  <si>
    <t>782.0</t>
  </si>
  <si>
    <t>COG3349@1|root,2RPRH@2759|Eukaryota</t>
  </si>
  <si>
    <t>Flavin containing amine oxidoreductase</t>
  </si>
  <si>
    <t>CTTCGCATCCTGGTCTCAGAATTGACGCCCATGCTGCTGCCTCTCGCCCTCACGTCCTCCGCGTTCCCCGCAACTCCGCGCGCGTACGCACGCGCACGTGCCCCTTCCATGTCGGCCGGCTCGGACATCCCACACGTTGCTGTCGTGGGCGCCGGCTGGGGTGGTGAGTGATCCGCATGAGAGATGTCTCGAGGATCGTCTCAGTACGACGCTCACTCTTGGCAGGCTGGGGTGCCGCGAAGGCGCTTGTGGAGAATGGTTGCCGAGTGACCCTGCTGGACTCGCTTCCAGACCCGACAGGTAAGACTCCATATCTCACTCCAAGTGGGAAGCCTTTCGAGGCAGGGACAAGGGGCTTCTGGAAAGACTACCCGAACATAGAGGCTCTCGTAAAGAGTCTTGGGTTGCGCGAGCAGGATGTCTTCACACCGTTCACAAACTCGTCGTTCTACTCGCCTGACGGGTTGGAGGCGACTGCCCCGGTATTTTCAGAGTCTGCGTTCCCCGAACTGCCCTCGCCCCTTGGGCAAGTCGTCGCGACATTTGCTCTCTTTGAACGAATACCCGTCCCTGATCGTGTCACAATGCTTGGACTTCTCTACGCCATGCTAGACTACACACGCGACGAAAAGACGTTTGAGGCATACGACCGCATGAGTGCGCATTGCCATTGATGTTCGACCTTGATGTAGCCGAATATCCTGCTGTCTCTCTGACGTTACTCGTAACCATGCGCAACAGCGGCTCACGAGCTTTTCATTCGCATGGGCATCTCTGAACGTCTAGTCAGGGATTTCATTCGTCCGACACTGCTGGTCGGACTTTTCAAGCCTCCTGAAGAACTCTCTGCTGCGGTCGCGATGGAAGTACGCACCTACCATACACGAGGTTGTTGACCGGTCATAGAATACGCCCACGTTCACACATTTCTTTCTGCCTCGCAGCTCCTCTATTTCTACGCGCTTGCTCACCAGACATCATTCGATGTCCGCTGGATCAAATCGCGATCCATTGCCGAGCTCATCGTCGCACCGCTTTCCGAGTACCTGGCTTCTCTGGACTTAGCAGCATCTTCGCCTGTGATTCCGGATAAATCATCCAGTGCTAAGGATGCGAGTCCGCCTGTAAAGGATGGAGAGCTTTCTTATGCTGCTCTCACGGTCCTTGGTGGATCTCGTGTCACTGCGCTGGACCTCGATGAGGAGGGACGAGTTGCTCGGATTCGGTACTGCACACGGAATGGAAAGGATGAATCGCTTGATGTGGATGCATGTGTTTTGGCTCTCGGGGCACGAGGCATGAAGGCTGTGATGGGTGGCAGTCCACGTCTTGCTCGACGTGCACCAGAGCTAAGTGCAGCCTCTGCATTACCATCTATTGACGTTATAGCTTGCCGGTAAGGCTCCTGAGCATCTCTTGTTTCTCGCTCCCTTCTGTCAAGTCGCGCTTTGCTGCTCTCATGCAGCAAACTGCCTTTGTCAGTGCTTCACGTCGCTCATCGTTTGCTGTTGGGACATGCAACTCGTAGGATCTGGCTCGACCGAGTGGTGCCCACAAGGACGCCCGCGAATGTGTTCTCGCGATTTTCTGCTTTGCGTGGAGCTGGAGGGACGTTCTTCATGCTAGATCAGCTGCAGGTGGCGAAGCACTGTGTGTAGAGCTGGGAGCGACCTGATTAGGCTTCGACACAAGTAACTTGTCATGATTGCCGTGCTGCACATCACTCCGAAAGTCACTCCGTCGATGTTCCCTCATAGGATGAAGATCCTCAGCTGCTTTGGGGAGACGAGACTCCTCAAGGCTCGGTTGTAGCATGCGATTTCTACAACGCAGGGGGGTTGATCCCGCTCAGTGACGACGACATAGTGGAGATTTTGATGAAAGAGCTTCTTCCCGCGGCTGTTCCGGAATTCCGAAGGGCAGTTGTCGTTGACTCATTCGTGCAGCGATATCCTGGCGCAGTCACGTGGTTCTCTCCCGGTTCATTCAAGAATCGACCACCTCTCCAGACATCGGTACGCAATCTCGTGTGTGCTGGTGACTGGGTACGAATGGGCGAGCGTGAGCACGGTGCAAAAGGGCTATGCCAAGAGCGTGCTTACGTGAGCGGCCTTGAGGCGGCGAACGCGCTGGCGAGGTCAGGCGTACTCGGTCCAGCATACTCGCAACAACACGAGGTCATCCCGATTCGCGAAGATGAACCACAGGTTGTCCTTGGCCGTGCCATTAACAAGGGAATCATGAAGGCTCTGAATCCACTTGGCCTCGCGAGTCCATGGGTTCGCTGAGTAGATGGACCAGCAACTAAACATTGTTCTGAGGTGCAGGTGTTCGCGCAAGTTTAGACAATGGATCAGATCATTCTCTAGTTACCCTCTACGGATCAAGAATAATGCTTAGGTTCCTAATTTGTTATCAGACGTTTCACATGTTTTTCTTTTCGATTTTTCGATTTGAGATCGTTTCACATGCTTATTTTATGTACGTCGTACACAAAAAAAATCATAAACAACAC</t>
  </si>
  <si>
    <t>Prymnesium_parvum_GenomeV1.0_AnnotV2_04277</t>
  </si>
  <si>
    <t>ATGCAGATGAACATGTTGCTCCTTGGTAGAGAACCAGCAGTACAGCCCACTACAGAGGATGAGGTGGAGCAAGCAGAAGCTGCAACCATGGAACAGGATAGTGTTCTGCCTGCTAAGCGCCGGATCGTTTCCAATTATGATCCACTTGCTGCGTGCCCTCCATCGCCACCGGCGTCACCACCCCATGAGGTCACCCAAACACAACCTACCTCAGACGCCAACCAACAATCGTTCAACGACGCGTCGTGCGTCTATTCAGACCGCGCTCATTTCTACCTCCAGATTCGACTCGAACATGATGCACACATCCCACGCCCACTACGCCGAGGACTCATCGTCGACTGGGGAACGCACAACAACCATACACCGGAGCTGCCATGCATTCGCACCGTCCTCACCGGCGAACGTCGCCTCAATGACGTCGAAGACTACTACCTCACGGACGAGGAGCGTATGTACGCGATGCGCGTTCCGTTCACGAACGTCACTGTCATCGGCGATCCAAATCGAGATCCGTGGGCGGCCATCAACGAGCCTCGACCCCGCGAGACCGCCAACTGCCGTTTCGAGTGCCTCTTTTTCGATGGCGACCAGACTCCACTAGGCCTACCTTATGTCGTCCCCGTCCTCGTCCAGATTACGCCAACCGAGGACGACGAGGAACTCACGGTCTACTACGGCCGTGACTTCCACGCGACTACCCCATCGGCTATGGCTCTATGCCCAAGCCAGCGCTCGGCTCTAGCGCGTTCCTCAATTACCTCACACGCATAGGGCATACAGATGGCCTCCACGCCGCAATCGCCGAGTACGGCATTCCATACGTTCATCCTGCTCCCAACCGGCCGCCACAGCCAGAACTACGTGACGAAAACGACAGGCCACCACACCCGCCGTTGCCTCCACCACGGCAAAAACGTGCGCGTGATGAAGGCTCATCGTCCAACGCGCCACCGGATGCGCCCTCCCAACCCGCCCAAGCCGCGTCGGCCGACGTCCTCCTGACTTCGGCACCGCCGACGACCGTGCGTACGAAGCTTTTCTGCTACAGGAAATCGACAAACACGTCGAGCCTATGTACCCAGTCGGCCCGTGGGAGTACCATGACCTCGAGGGCTCAGCGTGAATGCGCTCAAGGCCGTCGCCGACCGCGGCAACGAGGCACGTCGTCAGCCGTTCCAGCGCGGTGACAGCGTGATGGACTACCACCCTCACGACCGCGACCTCCGGACGCAAGCTAGTGAGCGTGGACTCGCAGCCCGAGCCATATTGTATCGCCGCTCCCGCACATTACGTGCTGAAGTTGCGCTTATGGAGCACCACGTCGCTCTGCGCGCGCGTCTCCGTGGGCAACCGGCTCCCACGCCCGTCGACCCGCGCCTCGTCGACCTGTACACCTTTCCAACTAGGATGCCAGGGCCGCACGCCCGCGACGCCTGCGTCGTCCACCGTCCCGACCTCGCTGCCCGGCCCATCGCAGCCGCCAGGCGACGAATCCGGGTCGTACGTCCCTCCACCGACCAGCCCGCCGGTGCTCGACCTCCAACATCTCGACAACACGGTTCGAATGCCATTTTTGCCACCACCCGCGGATGACGGAGATCTACTCCCGCCAGCCCATCATCGTGACGTCTACACCGTAGCGCACCACACGAACCCCACAGCCGTAGCCTACACGCTTCACAGCGTCAGAACCGTGCTCGCGACAGATGCCGTCGACAACTCCTCCGCGGCAGTGATCGTCGACACCGGCGCCTCACTGCACCTCGAAAACCACACCGGCGAAAAAGGTTTTCTAGGCGCTCGGTGGCCGTCGACGACTCACATCAGCACCGGCATGACGGCGCACGCACCGGTCGACTTCGAAGGTTGCCACGTCCAGTACGTCCTCGGCGATGCCCCGGACTACCCAATTGTTCGCATGGAGCGCCGCAATGTCGCCATGAAAGCGAATTTTCGCAAGGCGCTCTGGTCGCCCTCTGTTGCCTATAAAGAATCCGGCACGCAGTCGCATTTCAACGGACGTCCGCACCTGCAACTAGCCAATGGGCAGCGTATACCCATCATGGAAGTCGACCACCTCTACGCGCTACCGCGCTGGACGTCGGTTGCGGCTGCAGAGCATGCTCGCGACGAATATATCCAAAATAAAACTCTGTATGCATGCTTGCACTCGAACATTGATCCCCCACTCCAACCCTGGGCCTCCTATCTTACTGTCACGCAGGACGAACTAG</t>
  </si>
  <si>
    <t>Prymnesium_parvum_GenomeV1.0_AnnotV2_16268</t>
  </si>
  <si>
    <t>ATGTGCTGCGGCTCTGTGTGCCGTCCGCCGCCCCACCAATGCTCCGCCGTCCGCTGGTGGAACTTACGTCCACTCGCGCCGCCCCCGATCTACCCCGCCGCCCCCCCGCCCCGCCTCACCCTGCAGCACGCGCGGACTGGCGGCCGAAAGATAGACTGTCGACTTTGTGCGTACGAGGGGAGCGCGGCTTGGCTGCGGGCGTACGTACGTACGCTTCGGAGGGCGGCGACTTCTTCGACCCGCGGCCAGAGGCTAACTTTTGGTGGCCGGCTTTCGACGTGGAGCGGTCAGATGCCCTACGCTAG</t>
  </si>
  <si>
    <t>Prymnesium_parvum_GenomeV1.0_AnnotV2_18674</t>
  </si>
  <si>
    <t>GCGGAGGACGGCAGGGGGTGAGGAATGGCGCCAGTGAGCGGCAAGCAGAAGAAGGCGCTGCTTCAGGCGCAGCGCCGGCTGAAGGCCGCGCGCGCGCGGTCGAACGAGGCCGCCGCCGCCGCCGCCGCGCCCCTCCGCTGGTGGGAGCTCGGCCTCGCCCCCTCCGACACGCGTGTGCTGCGCGTGCGCCTCGCTCGTGCGCGCGAGGCGCTCCTCCCGCGTACGCGCGGCCTTCCACATCCTCGCGCCGCCCGCGCCGCCGCCGCCCGCGCCGCCGCCGCCCACGCCGGCGGAGCGCCGCGCCGCCCAGCTCCGCCGCCAGCTGCAGCAGGCGGAGGACAGCTTGCGGCGCAGCGGACGCTCCCCGCCGGCCGAAGGCCTCGCGCTGTGGCGGCGGGGCGTGGAGGGCGCGGCGGGACGGTGCGCGCGCGTGGCGGCGGGCGCGCCGCGCGTGCGGGTTGCTGAGCGGCGCGCCCATGCCACTGCTGCAGATCGAGGGCGTGTGCGGCGCGGCGGGGGGAGGGGAAGGCGAGACGCGCCGTCGGCTGTTTCCCCTTGGCCAGCTGGCGCTGCAGAGCGGCCCGTTGAAGGTGAGCAGCGCGCGAGGGGGGGAGGGGGCGGTCGACGCCGACGCGCGCCGCCCGCGCCGCCTCAGGGCGCACAGCCGGCGCGGTTCCGCCGGTTGGTGCGGGATGCGTACGACGGGTCACACCCGGACGTCCAGCTGATCGAGAAGCTGCTGCAGGCGCTCGGCGGCGCCGCGGAGGGCATGACTGAGCAGCAGCGCCTCACGCTGAGCAAGTGGCGAGAAGACTTTGCCGAGCGCTTCGACGGCAGCCTTCCCAAGGAGGCGGCGTCCTGTGAGGACGAGCCGATGGCCCAAGAGTAGGCGCGTGCGGCATAGGTTCCTAGCCACGCGCCTGAATGAAGTCCACGGAAGTGGCCAATTTCGCCATTTCACCCAAGCTCAGGAACCTGTTCATATAACTGAAGGTGAAACAGCCGCAAATTGCG</t>
  </si>
  <si>
    <t>Prymnesium_parvum_GenomeV1.0_AnnotV2_09324</t>
  </si>
  <si>
    <t>2903.EOD39931</t>
  </si>
  <si>
    <t>1.22e-32</t>
  </si>
  <si>
    <t>2CU6P@1|root,2RJJK@2759|Eukaryota</t>
  </si>
  <si>
    <t>DUF659,Dimer_Tnp_hAT,zf-BED</t>
  </si>
  <si>
    <t>ATGGAGGACGCTCCTGCGCCTGCCGTGGGCGCGGTCGGTACTGGGCTTCGCTGCATGATGAGGGCCGCACACGAGGTCCCCAAGGCGCCCGCACGCATTGGGCCCGTGTGGAAGATGGTGAGCGTGGTCCATGAGAACTCCAACCCGTACCAGCCCAAGGTGCGCTGCAAGTTCTGCGGCCACATCTTCATTGGCAGTGCTGCACGCATAGAAGACCATGTAGTTGGCGGGAAGAACATCGTGCAGTGCAGGCCTGGGAAGAATGAGCTGGATGCCGAGGCCATGAAGACGTACCAGGCGATCAAGAAAGAGATCCTGGAGGAGCACGAGCACAAGATGGTGAAAAAGCAGCGCAAGCGAGAAGGAGAGGCAAGCAACGAGGCTGCTGCGAGGAAGGTGGCAAACACAGGTGCATCCAGAAGCAGTGCTGATGCTGGCGCAATTGTGAAGGCCTTGAACAAGGCAACCGTTGAGGAGACAGACAATGCCATTGCAGACTTCTTTTATGGATGCAACATCGACTTCAACGTCGCAAACCATCCGCTTTGGAAGAAGGTCGTCAAGCAGCTGTGCTCAAAGACTCACAGCTCGTATAGACCGCCGCACCGCCGGCGCTTGAGCAATGCCTTGCTGGATGCGCGCACGCAACATCACCACACCGAGATGTTCAACCTATTGCCTGCGGATGCGCAGTATGGCCTCACCGTCGTCTGCGATGGATGGGATCAGTGTGACGGTGAGCATCTCGTCAATTTACTTGCCTTAGGACATTCGCGCGTTTACTTCCTTGGAACCATCGAAATTAGCGCGAGCATGAAGGAGGATGCAACTGAAGTTGCGAACACCATCTCCAATGGAATCAAGCGGATTGGTCCCACAAATTGCGTGCAAGTGGTAACAGATACTTGCAGCACGATGAAAGCTGCTTGGAGGATCATCGAGAAGAATTTCCCCTGGGTGACATGCTCGTGCTGCATGGCGCATGTGCTCAATCTTCTCTTGAAGGACATCTCAAAAGACAATGACGAGATCGCAACCACTATAGCTGAGGGGGAGACGGTGGTGAATTGGTTCCGCAACAAGAAGCTGAAGGGTGCCCGTTGGCGGCGCAAGCACTTAAAGACAATCACGAAGGCGGAGATGGGAAACGCGGCTAAAATGCTCATTCGTCCAGCACCCACACGCTTCTGCGCATATACATACATGCTGGAGCGTATTACTGACATCAAGGGCTCGTTGAAACGTGCAGTCGTCTCAGAGGAATATGCAGCCAAGAAGTTTGACGATCTTGATGACGGAGATCCAGCTACTCCCATTCTTCTCTCTTCAGGGCCCAACTCCTTTTGGAAGCGTGCTGAGAGAGTCCAGGCGCTGACAGCACCCATAGTTAAGCTACTTCGCCGGTTCGATTCTAACGCGCCGATGAACAGTAAGGTCTATAAAGGCATGTTCATGCTGGGAGACATGTTTGAGGAGATGAAAGATGAGGGCTCTTCAGAGGGTGCATGCGATGTGCCAAAGGATTGGGCGTCAAAGGCTGCGGAGAGCTCTGCCAATCGTTGGGAGTATGGGCATTCGCCTTTTCATGCAGCAGGCTATGCCCTCGACCCAGAGTATCACGAGGAGCTGAGCAGGGAAGGACTGGATTCCAGCGGTCTTGAATCAGTTAAGTCAGGCCTGGAGACTGTAGTGAAGCGCATGGCGCTTCGACTCGAACTGAAGAGTGTTCAGCCTGAATTGAGTGAGCCAGTGGAGGGAGAGATGCCAACTCTCAAGGTACTCCCAACGCCTGGAGTGTCAGTGCACGTGTCGCTGACTTCTTTGTCGACTACGCGAACTATTTGACTCCAACTGGCCCGATGGTGGAGACTCATGTCAAACTCAATGCGAAGCGCTTACTGGCGTCAGACTTCTGGCCGATACACTTAGCGCATTTGCGGGCTGCTTCGTCTGTGGCCAAAGCAGTGCTGGCTCAAGTTTGTTCTGCATCACATGCTGAGCGAAACTGGAAAGCGTATGGCCGCATCAAAACACCAGCCCGTGCAAAGTTGGAGCACACAAAAGCAGATAAGCGAGTTTTCCTTTACAACGTGCTGCAGCAAAAGGAAAAACTGTCTGATGCCAACTTTCGACCTAGTACTCCTGAGTGGGACGATGCCTCGTCCGATGAAAGTTCTAGCGATGAGGAAATATGA</t>
  </si>
  <si>
    <t>Prymnesium_parvum_GenomeV1.0_AnnotV2_25194</t>
  </si>
  <si>
    <t>7425.NV18335-PA</t>
  </si>
  <si>
    <t>0.000714</t>
  </si>
  <si>
    <t>50.8</t>
  </si>
  <si>
    <t>COG2801@1|root,KOG0017@2759|Eukaryota,38F42@33154|Opisthokonta,3BA5H@33208|Metazoa,3CWAK@33213|Bilateria,41WI3@6656|Arthropoda,3SIRK@50557|Insecta</t>
  </si>
  <si>
    <t>K02A2.6-like</t>
  </si>
  <si>
    <t>RVT_1,Retrotrans_gag,rve</t>
  </si>
  <si>
    <t>ATGAAGAACCCTAAGGGCAAGTTCGCTACTTGGACGATGGAGCTGCAGTGCTACGACTTCGAGGTGTTTCATCGGCCTGGCATCCTACATAGGGCGGCTGATGCGCTCTCTAGGTTGGCGAAGCTGATGCCTGAGGAGCGCTACTCTATCGTCCAGCCCATCATGGAGGCGGCTAGCAAGCAGGCGAGCGAGTCGGAGACGCAGTCGAGCTTGGCTAGGAGCGTCCTAGCCGTGACAGGTGCTCCTCCGAGCACTGGGGCGGCGTTCTCGTCGTCCTCCTTCAGGAGGAAGCGTGTCACGGCCGTCGTCTTCACGAGCACAGAGGTCCTGGTGCACAGGGTCGGCGGCGACGCGCTGCAGCTGCCGGCTAGCTGCAAGCTGGCGAAGCTAGAGCCGCTCCCCGAGGCGGCGGTTCGAGCCCTGGGACCTATGTTCCAGGATCCGGCGGTGGCTGGCCTGCTCGTGCCTCGCGACGCCGTCTGCCTTCCAGGGTCGCAGGATACTCGACACATCCTCATCCCGATCCCGTCGGAGGGGACTTGCGTCGGCTGTGCTCGTCTGCTCTGACGTCGTCTGCCGTCTGGCTGCCTCTTCTCGACGAACACTCGTCAGGTCCAGGGCGGGACGTTCGCTCCCTGGACTGGCGAGTGGAGGAGGATTGCGGCATGGCTCATCGCATTCAGCGATGGGCCGTGCACGGCGACAAGGTCCAGCACCACGGCGCACTCGAGCTAGCGCTCGAAAGGCGCCCTGTTGGAGTCGGTGTTGGAGTCGATGTTGGAGTCGCTGTTGGAGTTCCCGCCACGGCGAACACCGTGGCCACGCTCTCGGCGACGCCTGCCGTGGACGCCTTGCTGGACGAGAAGGCGCGAGCCGCCGTCGGGGATGGCGTGCTGCCTGATGGCAGGGTCGTCCCGGAGCGGTGGTTTGCACCTGGGAGGCATGCCACGCCGTTTTGACTCAAGTCGCGGCTGTCGTGGCTTCAGGCTCAGCCAAGGCGCTGAGCGTCGATTTCGAGTACACAGGCGGTCCCAGGGGCCGTGCCACTGGCATAGCCCTAGCTCAGATCGCCATTGGACACGTCATCGCCGTTTTAGACATTAAGGCCGCGCCATATCTTCTGGCGGTCTCAGAGTTTCGAGGGCAGCCGACACTCAGACATTGGCTTCAGGCGGATGATGATTTATGGATGTCCCCTTTTTCTCCGCCTACCCCCTACGGTTTTATAAAATAG</t>
  </si>
  <si>
    <t>Prymnesium_parvum_GenomeV1.0_AnnotV2_21458</t>
  </si>
  <si>
    <t>ATGCGCTGCAGAAACACGCGGCGGCTGCACTCCTGGAACGCCGCGCACGCGTCGATCTGCAGCACGCCCCAGTCCGGGTTCGCACCAGAGCCACAGCCAGCCTCGCCGGAGCCTGCCCAGTGCGAGCAGTGCGACGAGGAGAGCACCTCTGATGAGGAGCTCTCCTTCGAATGCACGCCGATCCCATCCCCATCAGCAGCAGAGCTCGACGAACCCGAGCCCTACGTCACCGCGAGTCAGCTGCGTGTAGGCGCCACAGCCCTCCCGCCCAGCCTCCCAGCTGCTCGCCGTCGTCGGTCTCGCATATGTGCGCATGGAAGACGGCTCGTCGAACGAGCGCAGCGCGTGCTCTTCCCGTCAGGGACACTCGGTCACGACCATCCGGAGGAGTACCTCGCGCTCATGCGGAACACGCTCCCCGGCCGTTTTCAACATCATCTTCGGAGCGTGACGCACCCCGTCCTGCTCGAGAAAGCCCGCGAGTTTGATGAGCTGCAGCTCAGCGCTCTCGAATTCGCTCTCGGCCCGCTCCATTCATCCCACCTGCCGGCCGCTTCTGTCGCACAGCTTCCAACCGGATGGGGCGGTCGCGGGTTCGTGAGCAACGTGCGGATCCAGCCGGCTCAACTCATCGGCGCATGGGCGGCCTGCCAGGCGCATCTCCGCCGACGCCTCTCCGTCTTGCGCCTCACCCCAGTGCCCAGCACAGATCCGGAGGAGGCGGGCGAGTTCGCCGCTGCCGAACTCGCGCTCCACGGGGAGTATCATGTCGCCGAACTCCTTGGCTGTCGACTTCGCTCCGAACTCATGCGTGCGTGGGTCCAAATCAGCGAGGCGCTGACTGCTGTCCGCGGCGGCTAGCGCGGTGTTCGAGGTCAATCCGCGCCGGCTGCAGCACTTGCGTCGTCGCGCGACCTTTGCTCCACCGTCGCTGCCATTGCTAGTCTCGACGGCGACCGCCCGCCTCTCCCATCCGCTTGCGCACCTGCTCCACGCGGCCGACTTCGGCGTTTGCCTCAGCCAGGCCTCTGGCGCAGGTCTGCGGCGCTGCTCGAGCAGGTGACTCAGGGGCGCTCGACTGGGTGCGGCGCGACCGCGGGTTTTGAGGAGACGCCACCTCGCTTCGCCGGTTCATGGCGCCCGTTGACGTTCTGGTGCAGCACCAAGCGTCGCTGCTCCTGCCCTTGCGTGCGCTTCGCGTCCGGCTGCCGCGGCTGCGGCGTGCCGGACGCGCATGGCCACCCTCCACTTCGCCTCATGCCCGTGCGGCATCCGCGGCGATGCGCTGCACCACCCGCTGCGAGACGTCGTCGCCGACATGCTCCGCTCGGTGCACGGACACGGCGCGTCGCGAGTGGAGCCCGCCGACTGGCGCATCTACTCGTCGGTCAAGCGTCCGACATCGTCGTGATCGACGCTCGCGGTCCGGGCCGGCACCTGATTATCGACATCAAGGCGGTCGACCCGACGGGGAGAACGCGGCTCGCGACCGACCACACCGACGAGATGGCGCTCGGCGGGCTGGTCGAGGTCGAGCGTGCGCTTCCGAGCGAGTACACGACCATGGGCGTGCACCGAACGCGATCGGTGCCGCAGTGCTGTGTGTGCCGCAGTAGGACGGTTTGGTGGGATCGGTGAAGGCCTGCTCAACCTGATGTACGCGTGCGCAAGACAGCGGCAACCGGGCGGACGGGGCCCGACGCAGCGCTCACTTCGGCCGAGATGACGTTCGTCGGTGTGTGGCAGCACCGGCTGTCGCTTACCGTCGCCAGCGCGTCGGCGCGCACGCCTGCGGCTCAACCAGGTGGTCCCGACCTGGCAGACTTCCCCTTTTCGGGCCCGGCGCGGTCTCGGGTCGACCAGGAGCCGCCAAGCCCTCCATCACCAGCACCACAGCCTCCGCAGCCGCGTCCTCAGTCGCCAACGGGGGCGAGACGCGGTGGCCCCTGAGCCCGGAGCCGCCCCAGTTGACCCGCCGCCCCAAGCGCCTGCGTTGCTCGGAGACGAACGCGAGGCGGATCACGGCGATCCAAGATCCTCAACGACATCGCGTCCAGGGCGTGCTGCATCTTCGCTGCCGCTCGTGCGATCGCTTCTTCCCAGAGCAGCGCATCGCGAGCGTTGCGTGCTGCCAGGTGTACTCAGAAGATGACGATGTCGAAGCAACAAAATCTTCTGCGACATCTGTTTCGTGTGGGCCGGGCTCAGATCATCGGAGGAGTGCATGATCTGCCCGGAGTCGCGCTTCGTGTCGAGCGGCTGTCAGCTGTGCGGTGTGCCCCATGGCCGCCAAGCTGGCTCAGCTTCGGTTGCCCTAGGCAGGTGGAAGCCCCAGCACCAGAGCCAATACCAGCCTCGCCGGAGCCCCCAGTGCGAGCAGTGTGACGAGGAGAGCGCCTCTGATGAAGAGCTTTCCTTCACATGCACGCCGATCCCATCCCCTTCGCCTTCTCCATCAGCAGAGCCATCCCTTCCACCTTCCCCAGAGCTCGACCCACCCGAGCCCCACGACACCGCGAGTCAGTTGCGTGTAGGCGCCACAGCCCTCCCGCCTAGCCTCCCAGCTGCTCGCCGACGTCGGTCTCGCCGTCAGCTCCGCGACCTCCCATACGGTCGCCCACCCCGCCGCCGGGGCAGTGATGCGCGTGAGTAGACTCGTGATATGCTTTGTTGGCATATCGTTGGCCGCTTGTTCGCATTTGTGCTTCTGATGTCGAGTGCATAGTAGGTCGTCCTTCTCCGGTCTCTTAGCTCTCTCATTATTATTATTATTATTATTATTATTCTCGCCGTCAGCGCCGCGACGTCCCATACGGTCGCCCAGCACCCCGCCCGCGGGACAGCAATGATGCGCGTGAGTAGACTCATGCATCATGACGTGCTTTGTTCGCATCGTTGTTGATGGTCACTTGTTCGCTTTCGTGTTTCACTGCTAATGTCGAGTGGATTTTTAGCTCTCACGTCTCACGTCTCACCTACTACTACTACTACTATTATTATTATTATTATTATTATTATTATTATTATTATTATTATTATTATTATTATTATTATTATTATTATTATTATTATTCGACGTCATGAGCTCGACGACCGTGTGCTGGATCTGCTGCATCCCACCTGGCGCCGCGACGCCAACGTTGATTGGCGTCCAGTCTCCTTCCCAGTCCTCTGGATCGAAGTTCGCGGCGAAAAGCCCCGCGAACTGCTTGGCGGCCACCGAGCCGATGAGCCGCATGAAGATGCTGACGAGGCCGATCGGGCGGATGTTGCGCTCCGCCGCCCGAGTGGCGTCGTCCTGATCGTTGATGTCGCCGGGCTTGCGCAGGCTGACCAGCCGACCTGCATGCACCAGTCCATCTCCACGGTGCCTGCCCACAGCGCGCTCGCCAAGGCACAGAGTTCGTCTGCTCCCCCGGCGCTGACGATCCAAGCGAAGTGCTCCCCCCGCCAGCCGGTCGAGTCCGCAGCCGAACCTTGCTTGACCCGCCGGTGTCGTCTGCTCCGATAGCGTGCATCAGCTTAGCCCTGTCCAGCGGCGTCGCAGCCGGCAGCGGCTCACCCGGGTCGCTCGGCGGAACTTCGTCCAGCTCGACCAACCCGTCCGGATGAAGACGTTCGAGGGCCGCCAACGTCGACGGCGTGCCGCGCGCGACCTCCTGTCGAAGCAGAGCCTTGCCCGCCCGCGAGTACTCCGACTTGCGCGCGAGCTTGAGCCTCTCCGTCCTGCGCCACACGCCAGTGCCCAGCATGGACTCGGACGAGTCGGGCGAGTTCGCCGCTGCCGAACTCGCGCTCCGCGGCGAGCATCCAGTCGCCGAACTACTCGGCTGTCGACTTCGCTCCGAGCTCGTGCGTGCGTGGGCCCAAGTCTGCGAGGCGCAGACAGCTGTGCGCGAGCAGCTAACGCCGGTGCTCGAGCTCAACCCGCGCCGGCTGCAGCACTTGCGTCGTCGCGCGACCTTTGCCCCTCCAGCGCTGCCTTTGCTCGTGACGACTGCGACCGCCCGCCTCTCCCATCCGCTCGCGCACCTGCTCCACGCGGCTGACTTCGGCGTTTGCCTCAGCCAGGCCTCTGGCGCAGGTCGCGCGGCGCTGCTCGAGCAGGTGACCCAGGGGGCGCTCGACTGGGTTCGAGCTCGACCGCGGAGTTTCGGAGGCGCCCCTCGCCACGCCCGGTTCATGGCGCCCGTCAGCGTCCTCGTGCATCACCAAGCGTCGCTGCTCTTGCCCTTGCGGGCGCTCGCGTCCGGCTGCCGCGGCTGCGGCATCCCAGACGCGCATGAGGACCCGCTCCACTTCGCCTCGTGCCCTTGCGGCATCCGCGCGAGCGATGATGCGCTGCACCACCCGCTGCGTGACGTCGTCGCAGACATGCTCCGCTCGGTGCACGGCCACGCGCGCGTGCGAGTGGAGCCTGCGGACTGGCGCATCTACTCGTCGGTCAAGCGTCCCGACATCGTCGTAATCGACGCTCGAGGACCGGGCCGGCACCTGATCATCGACGTCAAGACGGTCGACCCGGCGGGAGAACGCGGCTCGCGACTGACCACACCGACGAGATGGCGCTCGGCGGGCTGGTCGAGGTCGAGCGCGCGCTTCCCGACGAGTATACCGACCATGGGCGTGCCCCGAACGCGATCGGTGCCGCAGTGCTGGTGTGTGCCGCTGTCGGACGGTTTGGCGGGATCGGCGAAGGCCTGCTCAACCTGATGTACGCTATAATAATAATAATAATAATAATAATAATAATAATAATAATAATAATAATAATAATAATACGCGTGCGCAAGACAGCGCGGCAACCGTCGGACGCGGCCGACGCAGCACTCACTTCCGCCGAGATGACGTTCGTCGGGTGTGGCAGCACCCGGGTGTCGCTCACCGTCGCCAGCGCGTCGGCCGCACGCCTGCGGCTCAACCAGGTGGTCCCCGACCTGGCGGACTTCGCCTTTCGGGCCCGGCGCGGTCTCGAGGTCGACCAGGAGCCGCCAAGCCCACCACCACCAGCAGCATCACAGCCTCCGCTGCCGCGTCCGGAGTCGCCAACAGGGCGAGATGCGACGGTTCTCGAGCCGCCGGAGCCGCCCCCAGTCGACCCGCCGCCCCAAGCGCCTGCGTTGCTCGGCGACGAACGCGAGGAGCGGTTCACAGCGATCCAAGATCCTCAACACAACATCGCGCGCGCCCAGCGAGGACGTGTTGCATCTTCGCTGCCGCTCGTGCGATCGCTTCTTCCCAGAGCAGCGCATCGCGAGCGTTGCGTGCTGTCAGGTGTGCTCAGAAGATGACGATGTCGAAGCGACACATCTCTTCTGCGACATCTGCTTCGTGTGGGCTGGGCTCAGATCATCGGAGGAGTGCATGATCTGCCCGGAGTCACGCTTCGTGTCGAGCGGCTGTCGGCTGTGCGGTGTGCCCCATGGCCGCCTAGCCGGCTCAGCATCGGGCTGCCCCAGGCAGGACGAAGCCGCAGCACCACCAGCACAGCCACTGGCAGGCTCGCCGGAGCCTCCCCCGTGCGAGCAGTGTGACGAGGAGAGTCCTTCTGATGACGAGGAGCTTTCCTTCACATGCACGCCGATCCCATCCCTTCCACCTTCCCCAGAGCTCGACCCACCCGAGCCCCACGACACCGCGAGTCAGTTGCGTGTAGGCGCCACAGCCCTCCCGCCCAGCCTCCCAGCTGCTCGCCGAAGTCGGTCTCGCCGTCAGCTCCGCGACCTCCCATACGGTCGCCCACCCCGCCGCCGGGGCAGTGATGCGCGTGAGTAGACTCGTGATGTGCTTTGTTAGCATATCGTTGGCCGCTTGTTCGCATTTGTGCTTCTGATGTCGAGTGCATAGTAGGTCGTCCTTCTCCGGTCTCTTAGCTGGTACCCCATTCAAATGCGTCAGGAGAGGCTTGAAGGCAGCGCGCGCGGTCTGGAGAGCTGACTGGTCCAGGGCGCGGGCGGCCGGTCGGGGTATGTCTTGGGACACTCTTTCACACCACATGCAGGATGCAGCTGAGTTGCGCGCTGACCAGCGCTCTCAGCTCTGCGCAGAGCTGCATGTGGTATGTGGAAAAAAGCAAAGCATTTGTGTGCGATGCACAAGTTGTCCCAAGATAATAATAATAATAATAATAATAATAATATATATATATATATATATATATATATATATATATATATATATATATATATATATATATATATATATATATATGGTCCCCGACCTGGCGGACTTCGCCTTTCGGGCCCGGCGCGGTCTCGAGGTCGACCAGGAGCCGCCAAGCCCACCACCACCAGCACCACAGCCTCCGCAGCCGCGTCCGGAGTCGCCAACAGGACGAGATGCGACGGTTCTCGTGCCGCCGGAGCCTCCCCCAGTCAACCCGCCGCCCCAAGCGCCTGCGTTGCTCGGCGACGAACGCGAGGAGCGGATCACAGCGATCCAAGATCCTCACAACGACATCGCGCGCGTCCAGGGCGTGCTGCATCTTCGCTGCCGCTCGTGCGATCGCTTCTTCCCAGAGCAGCGCATCGCGAGCGTTGCGTGCTGTCAGGTGTACTCAGAAGATGAAGATGTCGAAGCAACACACCTTTTCTGCGACATCTGCTTCGTGTGGGCCGGGCTCAGATCATCGGAGGAGTGCATGATCTGCCCGGAGTCGCGCTTCGTGTCGAGCGGCTGTCAGCTGTGCGGTGTGCCCCATGGCCGCCAAGCTGGCTCTGCATCGGGTTGCCCCAGGCAGGTCAAAACCCTGCCAGCAGCACAAGAGCCACAGCCAGCCTCGCCGGAGCCTCCCCAGTGCGAGCAGTGCGACGAGGAGAGCACCTCTGATGAGGAGCTCCCCTTCACATGCACGCCGATCCCATCCCCATCACCTTCCCCATCAGCAGCAGAGCTCGACCAACTTCATGAGCCCTACGTCACCGCGAGTCAGCTGCGTGTAGGCGCCACAGCCCTCCCGCCCAGCCTCCCAGCTGCTCGCCGTCGTTGGTCTCGCCGTCAGCGCCGCGACCTCCCATACGGTCGCCCACCAGCACCCCGCCCGCGGGGCATCAGTGATGCGCATGAGTAGACTCATGTCATCATGATGTGCTTTGTTCGCATCGCATCGTTGTTGGTCACTTGTTCGCTTTCGTGTTTCACGGTTGTCGAGTGGACTTTTAGCTTGCTCTCTCGTCTCATCACCTCTCACTATTATTATTATTATTATTATTATTATTATTATTATTATTATTATTATTATTATCTTGGGACAACTTGTGCATCGCACACAAATGCTTTGCTTTTTTCCACATACCACATGCAGCTCTGCGCAGAGCTGAGAGCGCTGGTCAGCGCGCAACTCAGCTGCATGTGGTGTGAAAGAGTGCATGTCCCAAGACATACCCCGACCGGCCGCCCGCGCCCTGGACCAGTCAGCTCTCCAGACCGCGCGCTGCCTTCAAGCCTTCCTGACGATTTGAATGGGGTACCCCATTCAAATGAGCGAAACGCCAACGCCGAAACCGCCTTCCCGCCTCTCGCGCCAAACGTGGACGACTTCAGCAGGTGTCCAAAGTGGGGCGGATCCCCGGACCGGGATACTGCCACAAGAACAAGTGGGCGACGCCCGAAAGGGATACCCCTCCTCCTCGTGCCCTCCCCTGCGAGTGTCCCGGCATGGTCCGATTGCGGAACCCACCCGGAATAGACGCCTTGGGAGGTGCTAAGTTCGCACAGGCGGCCTGGTGGCGAAGGCAGCGGCGTGCATGAAGTCAGAACAAGACCTTCTCCAACTTCCAACACCGTCCTCGGAGTGCCCCAGCCAAGGGGTTTCGCACCCTTTGGGTGCTCGCGATCGCGTCCGCACTGCTAGCGATCGGATGCACGATCGGCACTTCGGCGTCGGATGCGCTACACCGCGAGCAAGGCAACCCCCCGACTCCGAACGCGCGGCTGCCCGACCCCGTCGTCGCGCGCGCGATGCGGAACCCGTCGCACCACCTCGACAAACCACGCGGCAGCGTGCCGAGCTCACCATCGACGCCTTCGCTCGGAACGCGCCTGACCGTGCGCGCGAACGCTTCGGCTCGCCGTTGA</t>
  </si>
  <si>
    <t>Prymnesium_parvum_GenomeV1.0_AnnotV2_21460</t>
  </si>
  <si>
    <t>ATGGGCTATCACACATTCCACAGAGGCGATATGGTCATGTGGCGGGGAAAGGATGCTGAAGTGGCAGTGAACCTTGAAGGAGATAACAAAGAATCATACATTGAGGTGGTGTACGCAGTCATGGTGTTTGAGAACCGAGGCCAGCAACGCCGATTCTTGATTACGTACAACAGCTCGTTAGACCGTTTTTGCATCAACTCTTGGGTTTGTTGGAGACGTGTGCTCACTGCGGAAGCTCAAGTGCAAGCGGACATTGACGAGGATGAGAATGTGAGCAAAGCGGATGAGGATTGAATCAAAAGATGCAAGCGTCGTGGTTGAAGTCACCGCTGCGTCAAACCACTACCCTAGACCAACTACAGAAGCTCAACCTTGGGCCGGCTGTCCAAGTAGAGAGGCACCAGGTGCAACAGCGGGAAGCAGAGAGAAGAGGAAGCAGATAGCCAAGGAGCGAAAGCAGGAAGAGGAGAAGCGGAGGAAGAATGAAGCAGCGGAGAAGAAGAGGAAGAAGACGGAAGCAGACGAGGCTGCGGAGGAGGCGAATCGGATGAAGATCGTGGACGACTTGAAGCAGTGGCAGCAGGAGCAAGAAAAGGCATTTGAGCTGCAACGAGAAGAGCTAGCTGCAGAGAAGCAGCGGCTCTTCCTAGAAGAAGCGGCTCAAAGCCGTTGAGAGGAAGTGAAGGAGGCAAAGGGAAAGCAAATTGCTGAGCACACTGTGCACCTAGATGTTTCCCCATCACACGCTCGACAGCCTAACAGAAAAGAGATAGAGTCAGTGCAGGAGAAGCAAAGCATTGAAACCAAGAAGCGTACCGATCTTGATGGTGATGAGGCGGCATTGGCAATGCGCATGCGCGTTATGGGCGAGGGCGTGCGCGGTTTGAGGAGGAAGAGCGTATTCGGAGAGAGGTGCGCGAAGAGCTCAACAGAGAGAGGAAGTCTGACACCCAATATGCTAGCCATTGCCAACCTCACCAGCAGCAGCAGCATGTTCAGCACCGTTCCAATCTTTCAAAATTGGAGAAACCCTCATCATCTTCGTCATCGAGCCGCTACTTCGACATATATGATGATATCAAGGAGCTAGAGCGCACCATTGCTCGCTTACAAGGAGAACAACGAGTGGAGAGAAACAGCTACAGGGAGGGAGAGCTAGAGGCCGCACGCTTTGACCTGCGCCAAAAACAGCGCTTGCTTAGGGATATGTGA</t>
  </si>
  <si>
    <t>Prymnesium_parvum_GenomeV1.0_AnnotV2_24838</t>
  </si>
  <si>
    <t>7.99e-28</t>
  </si>
  <si>
    <t>121.0</t>
  </si>
  <si>
    <t>ATGCCCCGCGCTCGCACGACGTCACCACCTCTCCTTCCTCCGACGGAAGAAGCGGTAGAACGCGGGTCTCCCACACCACCACCTCCACCACCACCTCCGACGACGGACGCTATACTAGCGACCCTGGCTCAGCGACTGGAGTCGCTCGAGGCGGCAGTGCTCCGCGGACCAACGGCAGAGGCCCATCGGGAAGACGAGCCAACGTTTGGGCCTGCGGCGACAGACGACGACCCTCCGCATTCCCCTCCTCCGCGTCGGCTCCACCGGTCGGATAGCGCCGCGCCAGCGGCAGTGCCCACCTTTGATCACTGCTCTGACGCCGGCAGCGGCAGCGACGCAGAAGAAGTCACCGCGCCACACCGCCGTTCTACGTTGCAGGACTACCTCTACGGCGCGGATCGACACCTTCCGTGCCCGCACGTCTACCACAACCCCTACCCACGTGCCCCCCAACTTCATCACCGCGCCTGTCATTACTCCCCCGCCAGGGCGGGCGACGCGACACACGGCGAGATCCATCGGAGCGTACAGCGAACGCACGAGAAGCTCTTAATTGAAGTTTGCAAGGAGGAGCTCTGCACGCTCGTCCCGGTCCTCTCGACGCTTTTTGACCTGCAGGAGTACGTGGCGGACGTGAGCGCGGAAGTCCAGCGCGCACATCAGCTACCAGCGGCCGCGGTGCAAGAGGCGCTCGAACCATTTCGGTGCAGCTTAACGCCGCACGCACGCCGCCAATGAACGTCTCGATGCCGTTGAAGCAGCCACCCGCAGTCGCTCGGAGTGGGCTGCCCACGCGCGCGCGATTTACGGCCAAGAGCGAGCGCTCACAGGCGCCCGCGCCCCGTTGGGAGACCATCTCGCAGCGTCAGTGCAATCACGCACCATATCGGCGCACCACGGAGCCATCGCGCGAGCCGAAGCTCGCACGGTCGCCTTCCAGCCGACGACGCGAGCGACGCGCAACTCTGCGCGCTCAGCGTCCGAAGTCTTCCGAGCAACCGAGTACCCGCCTGCTCGCCGTGGCGGAGGCCGCGGCGAGCGCAGCGGAAGAACGGCTGCGCCTGCAGCCGCACAACACCCGCCTGACCCAGGCGGCGGACCGCGCGCGGGCCGCGGCACGCGCGGCGGCAAAGGCGGCGCGAGCGCTACTCCCAGCGCCGAATAGGAACGGCGCTGCGTCGTGGGATGGCAGCCCACGGCGCGACGCGACGGCAGCCGACCAATGCACCCGGGAGACGGCCGGCCCGGGTGCCGCATCAGGCCTCGTATTGCCTCACGTGGACAGGATTCGTTCACGATTACGCGCCTGGCTGGACATCGGAGCGCCACGCAGGGTCCTCTCGTGGCTGCGCGACGGTGTTCGCATTCACTGGAACGGGCGAGGACCCCCTGCACCATTCCACCATGGGGTGAGCTCGTTCACTCCGGCGGAGCGAGCGTGGCTCACGCTCGAGAGAGACCGGTGCTTAGCGACCGGGTCGTGGGTCCGGGCCAGCGAGCGCACCCACGTCTCCAGGGCGTTCGTTACGTACCATCGTGGGAAGCCACGGCTGGTCATCGATTTGCGCTTCATCAACCTCCACACCCGCAAATGTGCGTGCGTCTTCGAGCCCCTCTCGTCACTGAGGCGCATGTGCCGGAAGGGAGATTGGATGTGCTCGCTCGACCTTACGGACGCATACCACCATGTGCCGTTCCACGCGAGCGCGCTGCGTTACTTCACCTTCGCCATCGAGACGCTGAGCCGCGACGGCACGCCCCGAGTGGAGTACTTCAGCACGCCGGTGCTGAACTTTGGGTGGACGAACTCCCCATTCTACTTCACCGACGTCATGAAAGCAGTCGTCACTTACCTCCGTTGCCCAGATCGCACGGGGCAAGCCCAGCGCCGCGGCGTGCGCACCTTGCCCTGGCTCGACGATTTCGCCTTCTTCTTCGACAACGACCTCACGCACACGCAGGCGCAAGCGGCGAGGGACCGCGTGTTCACGCTCTTCCACCGGCTCGGACTGGCGGTGGCGCCGGACAAAGGTGTGCACGAGCCTACCCGGGTGCTCCCCGAGCACCTGGGCTACCAAATCGATACGGCGAGGGGGCTCTTTCTCCTCACGAAGCGCCGCGAGAAAGCGCTCGTGCACGGAGCGCACCACTTGCTCCGCCTCATGTCTGCCACGCAAGGCTGGGTACCCAGCCGTTCGCTCGCGTCATTCGCAGGGCTCGCGGAAGCCAGTGGCCTAGCTCTTCCACTGGGCCGCTTCATGTTGCGCGCCCTTTACGACGACCTAGCGACGCGGCGGGGGTGGGGCGGCAAAGTACTGCTCGACGCAATCGCGCACGGACCTGCGCTGGTGGGCGCGCCTGCCGCAGCAGGCCATCGGCCGCGCCATCTGGAGACCGCCGTGCACGATGCACATGTGGGCGGACGCGTCGGACCTCGGCTGGGGCGGGGCCCTGCAACCCCAACTCCGCCTGCGGCCGGCGCACGGGTTTTGGAGCCCGGAGGAAGTGGAGTGGCACATCACGCGCAAGGAGCTCGTCGCTGTCCACCGCACCGTCCGGCATTTCCTGCCTTACCTGGCGGGCCACAGGGCAGTCCTTCACGAAGACAACACGGCGGTAGTCTGGATCCTGACCAACTTCGTCTCCCGTTCCCCAGTCCTCATGCGCGAGCTGCGCTCGCTCTGGGCCCTCCTTGCTCGCTACGACATCTCCCTGCACCCGACGTATATAGCCAGCGCCCAGAACGTCATAGCGGACGGGCGCGCGCATGGCCGCCTCAAGAGACTACTGCCTCACTCAAAGCACCTTCGAGCGCATCCAGCGCCTGTGGGGGCCCTGCACTGTCGACGCATTCGCGTCGGCGGCGACAGCGCTGCTTCCGCGCTTTTGGTCACGCGCACCGCAGCCCAGCGCGGAAGCCACGGACGCGTTCGCGCAGGAGTGGGCAGGAGAGCGGTTGTGGGTGCATCCGCCGCCGCAGCTCCTGCCAGCTGTCGTGCAGCAGCTCGAAATCACGCGCGCCACAGCGTACGTGTGCGCACGCGCTGGCCTGGGACGCAGTGGTACGGCATGCTAGCCGAACTCAGCGACTCAGTCCTCCACCTGCCGCCAGGACACCTGCGGCCGGTGGCGGGCGACGCACACCAGCGCCTGCGATCATGGCCACTCAGCGTATTCAGGGTCAACCCCAAACCCACCCTCCACCTGCGCCCGCTAGAGGGCAGCGTCTTCGCCTACCTCGCGAACGGCATCTCCGCGTGGCATGGAGGCGAGACGGCGCTGCGACTGGCGGCGACGGCGCACGAAGACGGCACCGTCGCAGCTTATCACCGCCACTGGGGACGCTTCTGCGAGTGGTGCGCGCTCAATGCCTTGGAGCCGCTCCCTGCCACGCCGCTCATGGTAGCCGCGTACATCGGCTGGCTGGCGGAGCACGGCACAGTGGCCGCCAGCTCGCTCCAGCCGTATCTGTCCGCCATCAACACCGTCCACGCGGACTTGGGCATGGAGAAGCCGGCGCTCGGGCACTTCATACAACCGCGCGCAGGTATGCGACGAGGACAAGCACTCGTGCAGACGCGCGACGCGCGAGTTCCGCTACCCCCAGAAATCATGCTGCGCGTACTCACAGACACCACAGCGGCAGCGCACACCGCTGGCGCAGAGTACCTCCGAGCTCGGTACGCGCTGCTCCTCGCCTACCTCTTTATGGGCCGGCAAGACTCGTGCATCTCCCTGCTACGAGCCGATCACGGCATCACACACGACTACTTGTGGCTCCGCATCACCGAGAAGATGAGGCGCGGCTGGGCCTTCAGGCGCATCGTCCGCATACCGCGCGAGACCGCACCAGCCTGCGGCCACGCCTCAGTAGTCGACACAGTGGCGTCAGTCGGACGCTTTCTGTCGAGGCGCGACGCGCTCCCACACGCCACCCACTGCACACACTTTTTCCAATTGCCCGGGGAGCGCCCCCCACGCACGGCTGATATGTCCAGCTGGCTAGCCAGGACACTCCAAGACCTCGAAGTGCGCGCACCGCCCGGTTTTGCATATCTCGGTCATTCGCTTCGCTCGGGGGCCTCCAGCGCGGCGGAGGCGATACGAGTCTCGAGGTACAAAGGCAACTGGCTCGGCGGTTGGTCCCAGACCGGCCGCACGCGCGAGCTACACTACATCGACCCGTCGTTCCAACCGACCCCGGCGGCGTACGCCTTCTTCGGCTGGCTCCTCGAGGGGCAGTATCAAGCGCTACAACCTGAGTGGCAGCCCCGCCGCGGAGCCGCGGATAATGACGAGCCCGGGAGTTGTGATGGGCATCCCGTAGGATTCGCTCGCCGTCTTTTTTTTTCCTTCTTCCGAGCGATGCATGTTTTTTCTTCCGCGCTTGTTTTTTCTGTTAGTTGGTCGCCCTTGGCGATGCGAGTCACGGCATATCTGCTGTTTCCCTGCGGGGAACCTACTAG</t>
  </si>
  <si>
    <t>Prymnesium_parvum_GenomeV1.0_AnnotV2_18480</t>
  </si>
  <si>
    <t>ATGCGGCGAGCACGCGTGCTCGCCGCCGCATGCTCCACCTCCGTCCTCTGCTGCACCAACACGCCCGGCTGGACCAACCAGTTCGGCGCCACCTGCGCCGAGTACGAGCGGGAGCACTGCCGCGCCGGCCACTTCCTCCCCGGCCACGAATGGAGCCGTGGCGCCGCCTTCGACTCGCCGGAGAAGCACTGCTGCGCCTGCCACCACTCGCCGCCGCCGCCGCCGCCATGCGTCGACACGGCGGGCTGGCTCGACCCGTACGCCGACGGCTGCGCCGCGTACGCCGCCGGCCGCTGCGCCGGCGGCGCCTTCGTCGCGGGCGAGGAGTGGAGCCGCGGCGTCGATTTCCACTCGCCGAGAAGCACTGCTGCGCCTGCGGCAAGCCCGCCGCCGCCGCCGCCGCCGCCGCCGCCGCCGCCACTGCCGGCTGCGTGGACACGTTGGGGTGGAGCAACGGGCACGGCGCGGGGTGCGCGGACTACGTGCGCCAGTTCCGCTGCCGCGGCGGCGCCTTCCTCAAGGGGAGGAGTGGGCGGCGGGCGCGACGTACGCCTCGCCCGAGAAGCACTGCTGCGCCTGCGGCAAGCCGGCGGCAGGAGCGGCGCCTCCGCCGCTCCCGCCGCCGCCGCCGCCCTCGCCGCGTATTTGCGAGGCGGTGCACGCGCGTGCCGACCTGCGGCGGCTGCGTCCGCCGGCGTGGTGCGCCGCGCGCTCCGCCGACAAGGCGGCGTGCGAGAAGGCATTCGTCTCGTGGGACCTGCCCGAAGGACGGCTGGTGTCGCTCTGCTTCTACGACGACGTGTACGACGAGTGCAAGCAGACCGAGCCGCGCCCGTGCCTCGCGCCGCCGCCGCCGCCGCCGCCGCCGTACCCTCGGCGCTGCCGCGACACGCCCAGCTGGACCAACCCGTACCGCCTCGACTGCGGCGGGTATGAGAAGGAGGGCCACTGCCACGGCGGGCACGTGGTCCCCGGGCATGCGTGGGCCTTAGGCCAGCACTTTGGATGGCCTGAGCTCAACTGCTGCGTGTGTGGCAAGCCGGGGCATTGA</t>
  </si>
  <si>
    <t>Prymnesium_parvum_GenomeV1.0_AnnotV2_25072</t>
  </si>
  <si>
    <t>ATGACGTCTGGCGGATTGTCCGTGAGCTCGACGGTGCTCGACACGTTCGGACTGACCGCGGGCGGCGACGGCGCCAGTTACGTCAACTCTCTCGTGACCGCCGGCGCGTTGGAGAACTTTCTGGAAGGCTTCCAGGAAGGCTTCATCACCGTCCTGAGCGGCCAGGACTCCGGTCATCGCGTCGGGACGATTACCGCCACGCCGAGCAGTACAAACGTTCCCAGCTGCCTGGCCGTCGCCAACCACGTCACATCAAAGCTAAACTCGTTCGTAGGAAATGTAGGAACTCCGCTTAACTCATCTACGCTTAACGTAGCGGGCATTAGCCTCACGGCGGCATCGGAGGACCAAACGGTCGTCCGCCCACTCACACAGGCCACAACGACCGCTAGCAGCGCCGAGGTGTACGTACAAAACGTCGGTGGTTCGGGGTTTGCCGAGTTCACCATCGGCGACGTCGTTCTAGTGGCCGGCATCTCCTTCACAATCGGCGGCGTGCAGCCAGGAGACTTGAATGGTTATCAGACGCTCACGGACGTGACGGCAGACGGCGTGAAGTACAACATCAGCACCACGGCGTCTAGCACGCAGACGCTGCAGCTCGCCGATATCGTGCGGGATATTGTGAGCGTCTTCGTTAACGGCACGACGCTCGTGTATATCTCCAATGGTGGAGAGGACTTTACGCCGTTCGTCGTGGGACAGACCATCACCCTCGCGGGCATCGATAGCGCCGTGGGCGGCATCCCGGCCAACGAGCTCAATGGCGCGCACATCGTCACGGAAGTCCTAACAAACGGCCTGCGGTTCAACGCGGCTGTGAGCGCGACATCGACAACCGCCGTCGGATTCACAGGACCGACGGTGTCGGCGTCGTCGTCCGTCCCACCTAGCGTGGCGAACGTCGGTGTTTTCGAGGCGAAATTGGGTCTCAACGTGCAACCAGTGGGCGGCGGGTACAGCCACGTGGCGGCGAGCGACTTCCTGATCAACGGCGAGAGCGTCCAGACACTCATCCAGACGCGACAGCCCACAGGTGACTATGCGCTCAACTCGCTCGTGAATACCAAGATAGACCAGTCGTTCGCCGACGGACGCTACCAGCAGCTTGCGGACGTCGCTGCGGCTCAAATTTATTCGGGGAGGACGTCCCCGGGGCTGCAGGCATACATTCAGCAGTCCAGCACAACGAGCGGTCAGTTCACGGCGTCCTTCTTCGTCCACACTGGCCCGGAAAACTTCCACCTGCAGGCATTCGAACTCGCCGTGTTTTGGCAGCAATCACGCTGTCAACTGGCGTTCATAAGCGTCGGCAATGAGGCGCACCCATGGGACGGCGTCACGGACGCCCTGCAGCAGCCATCGACCTCGTCGGCGCAGCCACTGCCACAGCGGCGTCTATGGCAAGTCGGGTCGGGCTACACGAGCTACTCATCCATCGCACAAACGGCGCAGCCCGACGAGTACTACGACCTGCCCTCGTATCGCGTGGTGTTTACACAAAGCACGATAGACGAAGGCACGAGCGTGTGGAACCAACCGGGCTTGCCTAGCTACGAATTTAACAAGAATAATGGTAGCTGCTTCGTATGCACGCTAGTATTCGACATAGTAGGCGACTGGAACGGGACACAGGAGGTCCTATTCCAAGCCAATAGTCGCGGCTTCGTTAACCAGGGTACGCAGAACTACGACGTGCTCGTGCTATACCCCACGATCGACGATGGGTTCAACTACGCTTTCCGTGACATGGACGGCGACTGGGATCAGTCCAATCGCATCCCGATCATCGACGTGACGAGCGACGGCGTCGATAAGTTCGACGGATTTTACCAACGCGGTCTCGCGCTGCCATCCACTAGCATCAAGGACGCATCGATTAGCACCACGACAGCCACGGTGACGACGTTAGCGACCACGGCACTCACCAAAGGAGCGGTGAATGTCCTCAACGAGACGGAAACCGACGGGCGTTACGCGACGCAGACAGCGCTAAACACGTATGGCGGCAACGCGGCGATCAACTTCAACGCTTCGACGGTTACGCTGAGCAACCAGGTGCGTTTCGCCGCTCTGAGCTATAGCGAGGACCTCTTCTCTTTCCTCGCGTTGTCCGTGCGCGATACAGCCGACAGCCAGTATTACCCCGTGTTTTGTAGTGACGTCCGTTATGGTACTGACGCTGAAAACAGATTATCAACTGTTATTAGCGACATCAATAGCTCTCTAGCTTCAAAGCATCCACTCACGACCGTGGACGAGACGGCTGGCGGCACGTCGTCTAGTAGTAACCTAATCACATCCGGCGCAGTTCACGCGGGCAACGCCGGCCTACAGACACAGATAGACGGCAAGCAGCCCGTCGGTGCGTATCTGACGGCTGTGCCGGCTAACACGAACGCAAATCTCATCGCGGACGGCACAGTGAGCAACACGCATTTCCAGTACCTCAGCGGCGTGACGTCGAGCATCCAGACGCAGCTGAACGGTAAAGCGGCCAATTTCAGCACCGATTCAACACCGACATCGGGGTCATCGAACCTCGTGACGTCCGGCGGCGTTTTCGACGCGATCAACACAGCCGACCACGTGACGCCGATTCACGACGGCATCCTGTCTGTCAGCGGCAACATGACGTGCGCCGCGACGCTGCGCGCCGACGGTAGCCTGCGCTGCGAAGGTGCAGCCACGTTCAATAGCGCCGTCATCGCCGGATCGAGCTACTTCGAAGCACCCGAATTCCGTCACACAGGTACTACGATATCGTTAGGGCTATCTACGGGCTCGGGCGCGCTCAATGGCGTTGCTATCGGCGTCGAGGCAGGCCGATGGGCGCAATCGACCGGCGGGGTTGCCATAGGGCTACGGGCGGGGCTGAGCGTCCAGGCTACGGACAGTATCGCGTTGGGGACCGATGCCGGACGAGAGAACCAGGCAACAAACGCGATTGCCGTCGGACGACAGGCCGGCTTTTCAGGGCAAGAGGCGAATTCGATTGCGATCGGAAACGCCAGCGGGAGCACGCTCGGCGAGCGCTCGATTGCGATAGGCATCGGATCCGGAGTCAACGCCGAGGCTGACTGCGTGGCTTTGGGGTCATACGCGGGCGGCATTACGCAAGAGACGCGCTCGGTGGCCATCGGCGCGTCCGCGGGCTTTGACGGACAGGGATCGAACGCAGTGGCGATCGGCTACCTCGCTGGGACGTCGCTGCAATCGACGGGCGGAGTCTGCATCGGGACTTACTCGGGGCGATACAACCAGGGAACAAAAGCAGTAGCTGTCGGCTACGATGCCGGCCGCACTAATCAAAGTTATGACAGCGTGGCAGTGGGAAATCTCGCCGGTTTCCTTGAGCAAGGCAATCGTGGGGTTGCTGTTGGTTTCCTTGCGGGCGCATCCTATCAAGGCGACGCGGCTATTGCAATTGGCTCACAAGCTCAAAACATAAGCGCAGGAGGCAGCGCGATTGCCTTGGGCGGATTAGCGGGCTACGACCGACAGGGCTCTCAATCGATCGCGTTGGGCACACAAAGCGGGATGAACGAACTGGGAGGATCCTGTGTGGCATTAGGCCGCTTCTGCCTCCGCGACAACTCAGGCTCGAGCACCTTGGCCGCCGGCAGCGAATGTGGCCGCGTTTCAGCCGGTAGCAACTGCGTCCTCATCGGAACAAAAGCAGGCTTCGCAAACGCTCACGACCGAACGATCGTCCTAAATGCTAGGACAACCGAGCTAAATACGTCGGTAAGCGACGCGTTCTACATAGCGCCTGTGCGCCTGACCACAGGCACAAACCTGA</t>
  </si>
  <si>
    <t>Prymnesium_parvum_GenomeV1.0_AnnotV2_01185</t>
  </si>
  <si>
    <t>2903.EOD18184</t>
  </si>
  <si>
    <t>1.44e-89</t>
  </si>
  <si>
    <t>287.0</t>
  </si>
  <si>
    <t>COG4638@1|root,2QQ8U@2759|Eukaryota</t>
  </si>
  <si>
    <t>pheophorbide a oxygenase activity</t>
  </si>
  <si>
    <t>PaO,Rieske</t>
  </si>
  <si>
    <t>ATGGCGCTGCAGTTGGCGCCGCTGGCCGCGCTGGCCTTCACCGCGCGCCTCGCCGCGCCTCTCGCGCCCCGCTCCCGCGTCCTCCTCTCCGCCGACCCGCCGGCCGACCCCTCCGCCGTCCCCGCCGACGTCGTGCAGCTGTGGTCCGAGCAGTGGTGGCCGTTGCTCTTCTCCGCCTCGGCGAGCAAGACTGCCCCCACGCCGCTCCACGTGCTGGGCGCGCCGCTCGTCGTGTGGTGGGACGCGCCACGCGCGCGCTGGCGCTGCCTCCTCGACCGCTGCCCCCACCGCCTCGCCAAGCTCTCGCAGGGCCGCGTGGACGCGCGGCGGCTCGAGTGCGCGATCCACGGCTGGGCCTTCGAGGGCGGCGGCGGCGCGTGCGAGGCGCTGCCGCAGCGCGGCGCGCCGTGCGGGCGGGCGCTCGCGCTGCCGGTCGTCGAGGCGCAGGGCCTGGTGTGGGCGTGGGGCGGCGCGCTCTTCGGCGGGGCGGAGGCGCGCGGCGGTCCGCTCACAGTGGCGGAGGCGAGCGACCCGCGCTTCTCCGTGGCGGACTACTGGCGCGAGTGTGCGGTGGACGCGACGCTCGCGGCGGAGAACTTCCTCGACCCGTCGCACGTCTACTTCGCCCACCACCGCACGATCGCGAGGCGGGAGCACGCGCGCGCCGTGCCGCTGCGGCTGAGCTCCCCCCTCCGGCGCGATGGCTTCTCGCTGCGCTCCGCACAGCCGCAGGAGTGGCCGGGGACGGCGACGTTCCACGCGCCAATGCTCGCGATCGTCTCGACGCGCCGCGCCGGCTCGTACAACACGACGCTCGTCAACTACTGCGTGCCCACGCTGCCCGGCCGGTGCCGGCAGATGGTGCGCATTTGCTTCGAGATGGCGCGCATGCCGCCGCCGCTGCGCCAGCTGATCGGGCTGTCGTCGTCGCGCCGCCTCGCGTGGCTCTCGCACATCACGCGCGCCGCGGCGGTCGTCGAGGACGACCACGGCCTCCTCCACGACATCGAGCACTTCTACCGCCTCGCCGCGCCCCCCCCCCCGGCGCGCCCTCGCAGGGCGCGGAGCTTGCGCCGCGGTGGGAGGCGCGGCTGCAGCTGCCGACGCGCTCCGACGGCTCGTTCATCGCGCTCCGCCGGTGGGTCGACACGTACACGCGGGGGCGAGGCGTGGCGTGGTCGCCGCACACCCCCGCCGCCGCACTCGCCGCGCCGCCGCCACTCCTCGCGCCGCACGCGCTGCTCGAGCGGTTCGAGTCGCACGCGCAGCACTGCACCGCATGCCGCGGCGCGCTGGCGACGGCGCGGCGCGTGCGCGCGGCCGCGCAGGTGGGCGCGCTGCTGTGCCTCGCGGCGGGGGCGGCGCGCCTCGCGGCGGCGGCGTACGGCGCGGCGATGCTCGCGGCGAGCCTCGAGGCGCGGCTGCTCGTCGGCCCCGTGCCGCGCGAGCGGCGCGACTCATGA</t>
  </si>
  <si>
    <t>Prymnesium_parvum_GenomeV1.0_AnnotV2_01188</t>
  </si>
  <si>
    <t>3055.EDP05436</t>
  </si>
  <si>
    <t>1.3e-05</t>
  </si>
  <si>
    <t>KOG1470@1|root,KOG1470@2759|Eukaryota</t>
  </si>
  <si>
    <t>intermembrane phospholipid transfer</t>
  </si>
  <si>
    <t>CRAL_TRIO</t>
  </si>
  <si>
    <t>CAGAGGTGTGGCCGCGCGATGTGGATGGTGCTGGCGAGCCTCTCACTCCTCCTCGCGCTCCACGCGCGGCTCGCCCAGCTGCTCCGACGGATACGCGAAGCCCAGTGCCAGTCGGAGGGCGCGCACAGCTCCGCCCTCTGCAGCACGGGGCGGCTGCCGCAGCAGGCAGAGGCGGCGACTCCTCTCGTGGCGAGGCTCCGGCGCGTGTGGCTTACGGAGATCAAGCCCGACTTCCTCCCGGAGGTCGAGAGTGACCCGCTCCTCTCGCCGCCGTCGGAGGAGGCGCTGGACCGCACGCTCTCCCGCTTCGTCAGGGCAGAGGCGGCGGCGGCGGCAACGGCAGACGAGACGCTCCGCAAGGCTGCGGCACGGCTGCGCCGCACCGCCGCGTTCCGGAGGGAGTACGCGGTGCGCGACTTCTACCGGCGGGGGATGGCGCGCGCGCTCTTCATGCACGCCACCAACGCCGGCGCGTGCGTGTACTTCGCCGACTACGGGCTGCGCGACCGGAAAGGCGAAGTGGTCATCGTGGGGGTGCGCCGCGCCTCTCCGCCGGCGGAGGAGGAGTGTGGCTCACGCGTTCGTGCGCCCCACCCCTCCCACGCGCGCAGCGGACGTCGTTGATGGTCGACGACACCGCGGAGGGGCACAAGCCCGCGGACGAAGTGCTGCCGGCGACGCACCTGCGCGCGGCGCTGTTTGTGATCGAGAGGGCGGCGGCGCTCATACGCACGCATGGCTCGATGATCCTCGACCTCTCGCCGTACCCCGCGGAGGCCATGCGAGGGCGGTCGCGCTACTGGGACGCGGATGGGTGGGTGGACGACACGGCCGCGCTGCTCGAGGGAAGGGTGCCGTCGCCGTCGGTTGGCCCGCACCTCCCATCGCACGCGACGCTCGCGACGGGGCTGCCGGTGCTCAAAGAAGCGCTGCGGCTCATGGTCGACCACTATCCGGAGATGCTGCACCGCGTGTGGTTCTACAAGCCCTCCCTGGTCTTCCGCGCCATTTTCAATATCTTCCGCTTGTGGGTGCCACCGAAAACGCGCGAGAAGTTTGTTCTCGTGAGAGAGGGAGAGGAGCACCTGCACTTCCTCTCGCGCGATCCCAGTGACGAGGAAGGCTGCGCACCAGAGGAGCTCCCTCCCGAGCTTGGCGGCACAGGGGAGCCTCTTGACGGAGACCGCTTTCTCTTGAGAGCCTTAACCAGGTACGACGAGGATTGAATATGTTTGCATGCCGGCCGTTCCTCGTTGGCTCTGTCCTGAGAACTTCCACGGATACGTGATGCATGTCCTATTGACTAGGTCCCGGCATGCTTGACTTCGGGGGCAGTACCATCTGTTAATTATGGTTCAACA</t>
  </si>
  <si>
    <t>Prymnesium_parvum_GenomeV1.0_AnnotV2_01405</t>
  </si>
  <si>
    <t>2903.EOD14823</t>
  </si>
  <si>
    <t>4.3e-05</t>
  </si>
  <si>
    <t>Cyclin,Cyclin_N,WW</t>
  </si>
  <si>
    <t>ATGGCTAATGCTGATCAGATCCAGCAGCTGCAGCGTCGCGACGTCCGAGTGCTGCAGCGCAGCTCGTCCCTTGTCCTAGAGCGTACACAACCTGTCGGCTATCTCGACAGGCCGGCCGACGAAAGGAGAGATCTCCTCATCTCCTTTGTGCTCATTCTGTGCCGCTCTTCGCGGGTGGCGCATGTGCGCAAACCCCTCGTGCAAACTTGTGCTTCGCGAAATCTGCAGCTCTTCCCTTCATCTGTTTACAGGTGCACGACGTCATGCTATCCCTTCCTTTTTGGGAGTTTTCAGCGAAGCGCAGCATCCTCTCAACCGGTGGAGGCATGATCTGCAGCCTGTGACGGTGTTCCATCTGGTGGCATCCCTTGTGCATGGGCTCGAGCTTGACTTCGACTGCATCGTGCATGCACTCTTGCTCCTCGAGCGGCTGGGTCAAGATATGCTGCGAGTACTACTCGCGGAGGACTTGTGGCGCAACACGGTGATTACCGCCTTTGTGGTCGCTACGAAACTGACGTTCGACGAAGCAACTTGGCTCAAGGATGTCCGTGGCGTCATGCTCGGCTACGGCTACACAGCTGGTCAACTCAATCGTCAAGAGTTTGTTTTTTTGAAGCTCATCGGGTACGATGTCTTCATGACACGCTCGCAGCTTACGGCGTGCATGCTCGCGATGAAGTCATTTGGCCAGTCCAACGAAGCCCAGCGACTGTTTTCTAACCATCAGTACATGCAACGCTTTCGCTCAGAAAGCCCTTCGGAGTGCATGGCTAGTCTGGAAGCGTGTGTGGCTCTGCTATCACAGGACAGCTAA</t>
  </si>
  <si>
    <t>Prymnesium_parvum_GenomeV1.0_AnnotV2_24184</t>
  </si>
  <si>
    <t>1.18e-95</t>
  </si>
  <si>
    <t>288.0</t>
  </si>
  <si>
    <t>GTCGAGATTTAAACTCAAATTTCATCTACGCCTCGTGAGACCTGTCATTTTCTACCCCCCCGCACTCGCACGAACCACTCCTGTGCCGTCGCGCACATAGCCTACTCACCAGATGCGCTCGCCATGTGCAGAGTCATGAAGTCTGCTGCTGTCGTCGCCCTCGCGCTTCTGGAGTCCGTCCAGGCCTTCCAGGCCCCAGCCGCCATGAAGGCGTCACGCGCCTCCGCTGTGCAGATGTTCTCCGAGGGCGACGTCGGCGTTCTCCCGCCGCTTGGCGTGTTCGACCCGCTCGGCCTGATCGAGACCCGCAACATGGCTCGCTACGAGGTACGTCATGCCCATGCTCATTCAGGCCTGTGTGCTGGTCGAATGCGCAGAAGTGGTGCATTAGGCTCATGGGTTGATGCCTGTTCCCACTTTAGGTCATGGAGATCAAGCATGGTCGCGCCGCTATGCTTGGCTTCCTGCACATCATTCTTATTGAGGCTGGTGCCCGGTTCCCTGGCTACCTCTCGCCGTCTGCGGGCCTCAAGTTCTCGGATGTCCCTGCCGGCTGCTTCGCGTCGCTTGAGGCACTCCCCACCGCGGGCTGGTTGCAGATCATGCTCACGACCTGCATGATGGAGACCGGATATTTCCTCTTCGAATACGAGGGCTACCCTAATGTCGGTGAGAAGGCCCCGGGTGACATTGGCGGCGAGGCTTGGGTGCGCTACGATGACGCCGAGACTAAGGCCTTCAAGCTCAACGTGGAGCGCCAGAACGGCCGTGCCGCCATGATGGGCGTGACTGGCTGCCTGGTGCACGAGCTCCTCGGCGTGGATGCGCTCTACCCCACCGGTGGCCTGGGCGGAGCTGCCCCCCCCACCATCTTCTAAGCAGTAACTGGGGCTCCTGTCGTTTAGACGGCTAAGTAGCAGAGCATATAGCACGCGCAATTACTTTTCTTGATGATAACTTGCAAAGCGGATGTTGCGAATAACTTTATGGGAAAGTAGGAACCTAATGGATACCTCGAGGTAAGAGATAGGTTCCTAGGACAGGTAGGACTGG</t>
  </si>
  <si>
    <t>Prymnesium_parvum_GenomeV1.0_AnnotV2_24146</t>
  </si>
  <si>
    <t>242159.ABP00157</t>
  </si>
  <si>
    <t>7.8e-09</t>
  </si>
  <si>
    <t>65.5</t>
  </si>
  <si>
    <t>COG4318@1|root,2SXVD@2759|Eukaryota</t>
  </si>
  <si>
    <t>Putative ParB-like nuclease</t>
  </si>
  <si>
    <t>ParBc_2</t>
  </si>
  <si>
    <t>CCGGGACCTTCCTAATTTAGCACGAATGAAGTCGCTCGCCGCTGCAGCGGGGGCTCTCCTCGTCTCCGCCAAAGACTGTGGCGACCTGACCTCCCTCTCCGTGGGGGACACATGCCAGGGGAAATGGGGCGACCTCCGTGATCTCCTGCGGGTGCGTGCCCCCCACTCCCCTCCTCGCCCCTCACGCCCCGCCTTCGCCTCACGCGCCGCGCCGCGCCGTCTTCCAGCCGACGCAGCCGGCCGTCGGGTACGCGTGGGTGTTCCGCACGTACCTGAAGGACATGCAGTCCAAGGACGACACGCAGCACGAGATGGACAGCCACCCCGTCCCCGTATCCATCGGATTCGGCGGCGCGTCCGCGTACATCCTCGACCATCACCACCACCTCGCCGCGCTCGACCTGTCGGGGCACAAGTCGGTCCTCGTCACACTCCACGTGTCGTGCGACCTCTCCTCCGTCCCCGCCGACCAGCAGCTCGCGGAGCTCGCCCGCCGCCGCTTCGCATATCTCTACGGCAGGCCGGCCGGCTCGCCCGATGCTCTCCCCTCCCCCATCAGCCCCGCCGCGCTGCCGGCGACGATTGCCTTCCGCGCCTCGGCCGTCACGATGGCGGACGACCGGTGGCGCGCGCTCGCGGGCTTCTCGCGCAAGGTACAGCGCGGCCCCGTCGCGTGCGGCAGCTCCAAGTATTGCGGCAGGGCATTCGCCACACCGTGCGACGCGCGCGGCGACGAGATCCCCTTCTTCGAGTACCGCTGGGCGTACTTCTTCAACGACGCGCTGCACAACTCGTCGCTGTGGCCGGACGCGCCGTCGGCGGCGAGCTTCGCGCAGAAGTACGCGTCCCTCGCCTCTCCCACGCCCAGCGCTCCCGCGGCGAGTGTCGACGAGTGGCTCGACGCCGCGGCGGATCTGGTCTACGCCGCGCGCTCCGACGCGGCGGGCGCGTACGCCGTCCCCAGCTCGATGGCGTACATGGCAGGCGCGCTTCCCGGGTACGTGCGCGGGCTCGTCGGCATCCCTGGGGATGATCCAGACTGCAGCCCGCCAGTCTGCGCTGCGGCCGGCCGGGCGGTCGCATCCTGATCGCTCGCGCCCACCAAGCTGCAGAGTAGCTGCGCGCTGCGAACTACCTGCCTATGCTCCACGGCCGCACATGTGCTAAAATTGCTTGCGCTCGTACCGGTTGGGCGAATAGCCGTTTTCTCAAATCTGACTGGTTCGAACAGCACATTTGTTAGGAACTAACTTATGACGGCTAGGAGTACGTGTAACTAGTACGATCGTACCACATTGTGGTACGATCGTACTACGACCGTTTTTGTAATGTCCTAAGTCGCGTTAGCGGGAAAAA</t>
  </si>
  <si>
    <t>Prymnesium_parvum_GenomeV1.0_AnnotV2_03895</t>
  </si>
  <si>
    <t>ATGTCGTCCCGCGCGCTGCTCGAGCAGGAGCTCGATCCCGACGACTGTGACAACGCTGCCTTCATCTCCATGTGTCGTGAGATGGAGGAGAAGCTCCCTGCGTGGAATCCGATCAGCGATGAGCAGGAGCTTGACGAACCAGAGGCAAGCCAGAGAGACGAGGACTTGGATGGTGACCTCACACAAAAAGAATTGGAATGGATTATGGCCACGAGGGACGCCGTGAACGCCGCTGGGTTATCGTGCAGCAACGTCCTCATGGTTCAGCTTGCCATTGTAACCAAGGGGCGCACTGACCGCGCGTTGCGCCGGCTGAACAAGCTGAAGCAGTGGGAAGAGAATCCCGTTGTAGCATCCATGTCTCGCGAAGAGGCGTACAAAGAGGCGAACGAGACCTCGATGGTGCCCGAGCATGGATATTGTGCGGCGATACGCCGAGCAAAGAATGGGTCGATCGGATTTGCATGTGACTATGCTAGCTATCGGCCTTCAAATCTCAGATTGCCAGTTGGGATACTCGCAGTCGTTGCCACCTTTGAAGCGTGCTCGAGCTCTCTCGCTGACGTTCGTCGAGGCGTGACTATTGTGTGCAACAGCAAGGGCGTGGGGTACAGCAATATTTCGCCCACCGCTGAGCTTGCCTTTGCCGAGATGTATGTCGAGGGCTATCCTATCCGTATCAATCGGTTCGTTTTAGTCGATGTCACTGTTGTGGCGAGACTGCTCCTCAGGGTCCTCCGCAAGGTACTGCCCCGAAAGCTCAATCAACGCTTCCACCTCATCTCGTCCGAGGAGCTTTCCAATTATTATGATCGGGATGCGCTTCCCAGCTTTCTTAAAGGCACCAACCCGCCCTCTTCCAAGGAATGGTGGGGGCAGCTGCGTGCTCGTCGCGAAGCTTGGGAAGCAGAGCTGCTCAGCAAGTACGGGCCTGGATTTGAGAAGTTGTAA</t>
  </si>
  <si>
    <t>Prymnesium_parvum_GenomeV1.0_AnnotV2_03922</t>
  </si>
  <si>
    <t>2903.EOD36431</t>
  </si>
  <si>
    <t>1.33e-14</t>
  </si>
  <si>
    <t>2EYT6@1|root,2T08H@2759|Eukaryota</t>
  </si>
  <si>
    <t>ATGCTGCCCACGTATGCGCGACTTGCACTGTTGGTCGACGCAACGTCTGCATATCACGTCCTGGCAAATGAAACTGAGCGTAGTGAAATGCTTATGTTTACTCACCACGCCTTGCTCGCTGAGGAACGTTTCCGAGCTGCGGCGGGTACCTGCGACATTGTCCACGGGTCAGGCGACGGCAACCTCGCGGGCGACGCGGTGAGTCGCTCCAAGTGGGATGTCCTCAGGGCGCTCGCCAACTCGCTGCGCATTCGCACCAGACGAGTGGAGGTTCCGAGTATATGTCGGGAACTCTACCGACGCGTGCTCCAACAAGCAATCGCCAGAGGTGTGCGAGTGAAACCGGGACGCACACCAGCGAACCAGCCTGCGCCGCCAGCCGTTCAATCGCTTCTGCAGCTCATTGAGGCGCAGACGGCGCGCACGGCGCCCACCACAGGTCCGTCTTCGAGCAGCTTCCTCGCGCAGGAGGTCATCGAGCACGTGCCCACTCAGGGATTCCTCGCTGCTCTGCGAACTGCAGGGGGGCGTCAACGCTCTGGCGCCGAAGGGGGTGCGCGCCCCCCTACTTCAGGTGGCTTTGCCGCCGCCCTTAGGCTCATCAACAAGGAGCGCGTCCCGCGCACCCAAGAACGCCGGGCGGTGGTTAAACGGCCGCCAACGCCCGCCGTCACCGGAGCGAGGCATAGTGCGATGGCCACAACACGGGTACAGGGCGTGCAACTCGCTGCGCCAACTTGCCCCAGGACGACGTCGCAGGACCCGCGTCGCATCCAACGCGAGCAGGACAACCTGCAGGCGGCAGCTCGGCGGGCCGACGCCTTAGCGTCACCCCACGCCTCCGCAGACCAACGTGCGCGCTTAGCGGCGGGGCTGGCGCATGCAGCCTCTCTGTCGCAGTTCGGAGCGGCCGAGAAGACCCTGGAGAAAGACGACTGCGCGTGGGCGCAGTGGCGCTCTTTTTCAGAGGTCTATGGGTTCGACCCGATTGTGGAGAGAGCTCAAGCAGTCCAACAGCCAGACCTCCTCTCCTCCAGGCTAGGCTTGTTCCTGCTTTGGGTGTACCCGCGCATACGTGGGAAAGGGCGCGCCGACGCCCACCCGCGCTCGGTACTCAACAGCTATCCGGGAGCGGTAGCACGGGTGCTCAAGCGCGACCACAAGCTGCCCACGCCGCGGGCTTCTACCTACGAAGCCGAGGCTAAAGGCCTACTCCGCGGCTACAAGCGCGCTCACGGAACAACGTCGATGGCGCCCAGCCGCCGACAGCCCATGACGCGAGCGCTTTGGAGCCGCATCGAATCGCTTAACACCGGGCAGCAGCTCGCAGGCAGATCGCCGTGGATGACCGCAGACACACACCTTGACACGCTCGGGCTGCGCCTCGGCCGTGTGCTTGCGGCTACTGCCCACAGGTTGGGCGAGATAGTGGCATACTCGTCCGAGATCTCCTATCTTACCCGAGCGAACGCCGCTTTCCGCATCGGAGGCGTGATGCACACTGACCCTTCGCCGGAAGCCCTGCGCAGCATGCGCGCAGGGGACCTCGTTTACCTCACGCCGTGCTCATCCAAGCCGGATCAGTTCGGGGAGGAGCACTGCACTTTCCCCTCCGTCCTCCACTACGACGGCTCCTCAACGTGTGCTGCACGGGCAATCATCGACATCGAGCTCGATGGCGCGCCTTGCCGAGGAACGGCCAGGACGTGCATGCCCCTCTTCGCCGACGAGGGCGGAAACCCATATAGCTACTACACGCTGAACAACTGGCTCCGGAAGTTGCTTGCAGCTCTCATCGGGGCGTCCGCATCGTCTGCGTTCTCCTGGCATTCGTTCCGCATCGAGTTGGCGTGCCTCCTTCGCGCTGCGGGCTGTCCGGATAGCATGATCCAGCTCATCTGCCGCTGGAAGTGCGCGGAATCGGTGCAGAAGTATGCGCAGGTGGGGACGGCGCAAAACATCGACTGGTTGCGCAGAGCGCACGCTATCCAGTTCGACGCGGTGCGCACCAACAATCTGGTGGCCCTCGACAACGCGGATGCATATGCGCAGCTCGCTGGGAACGCGTTCCAACCTGCGCCCCCCCCCTTGCGCGCCGTGCCCGCCGTGCGTTCTCGCGTGGCAGTCGAATGGGGAACGGAGTGGTTCGAGGGAGTCGTCACCTCCGTGCGCCGAGGTGCCAACTCTGCAGGCGCACCGGCCACCCTCTATCGCGTCCTATACGACGCCACCGCCGGCTACCGCGCGCAAGCCAACTGGCACGACTTAGCTGAAGTACACTGGCGCCCCGCGTGA</t>
  </si>
  <si>
    <t>Prymnesium_parvum_GenomeV1.0_AnnotV2_03986</t>
  </si>
  <si>
    <t>2903.EOD28433</t>
  </si>
  <si>
    <t>2.34e-106</t>
  </si>
  <si>
    <t>322.0</t>
  </si>
  <si>
    <t>2CF0B@1|root,2S3QI@2759|Eukaryota</t>
  </si>
  <si>
    <t>ATGCCCGGGTACTCGCGCCGCGGCGCGCTCCTCGCCGCCAGCTCGCCCTCAATGCGCCGCGCGCCCCTCCACCCGCCCCTCCACCTCCCCCTCGACCGCTCCCCCGGCGGTGTCCTCACCACCGCACTCTACGTCGACGACCACCCCTTCCGCCTCATCGTCGACTCCGGCTCGCCGTACCTTCTCCTCCCCGCAGAGGAAGACTGCGACGCGCAGCCGCCCAAGCTCTCACTCTTCGGCTGCGCGCCCCGCGGCCGCTTCCGCGCCGCCGGGCTCCCGCCGACGCGCGAGCAGTACGGCGCGGCGGAGGGGCGCGTGGAGTGGTGCGAGGCGCGCGTGCGGTGGGGCCGCGCGCGAGGCGTCCCCCGCGTCACGTTCGGCGCGGCAGACCGCGAGGTGATGCGGCAGAGCGGCGGCGCGCTGCTCGGGCTGATCCGGGAGGTGGACCCGGCGGAGGGGAGGCCGACAGCGCTGGCACAGCTGGGGGCGAACTCCTTCCGCGTGGACGCGAGGCGTATGCGCCTCACACTCTCGCACGCCGCGTTGCTCCCCGCCGCGGCGCGGGACACGGTGCGGCTCGACGATCCGCGCGGGTACGGCGCCGGCGTACGCTACGTGTGCTGCCGCGTCGAGGGGGACCAGTTTCGGATGAATGGGAGGCTGTGGCGCACGCGGAGGCCGCTGCTCTGCGTGTTCGACAGCGGGCTCACTGGGTGCGTCGCGTCCAAGTCTCTGGTGGATGAGCTGGAGTTGAACTCGCTGATCGCGGAGGTGCCCAGAAGAAGCGCGAGGGTGCAGTCCATTGAGCTGGCCTTGAGGAGGGAAGATGGGGAGAGGGTCGTGCTGCGCAGCAGTTTGAGTAGCTCACCCTTGTTCTACGTGCAGAGCGTGAGGCTGAATTGGTTTGCAGATGCGCGGAGTGGCCCGCACATTTTTGCTGTTGGGCAATGCATGCTGGGAAATGGCGAGTTAACCGTGGACTGGGCGCAAGGAAGAGCAAGGTGGGTTTAG</t>
  </si>
  <si>
    <t>Prymnesium_parvum_GenomeV1.0_AnnotV2_08632</t>
  </si>
  <si>
    <t>44056.XP_009032675.1</t>
  </si>
  <si>
    <t>4.09e-43</t>
  </si>
  <si>
    <t>155.0</t>
  </si>
  <si>
    <t>2CDPH@1|root,2S45K@2759|Eukaryota</t>
  </si>
  <si>
    <t>CTCACTTTAAATCTTCGCTACTCTCCCAATCGCCATGGTGCGCCTTCCCCTTCCCTCTCAGCCCTGCACCCTCTCTCCTCCTCCGCGAGAGACTTCCTGCTCTCGTCGAGCTGGTTGTCTGACGAGAGCGCCGCCTGAACATGCAGGCCATGTCTGTGCTGACGCTCGCTGGACCCGCCGCTGCTGCTTTCCACGCGCCAGCTGCGGCTGTGCCGCGGCGGGCTGCTGTGCAGATGGCCAGCATTGAGGACCTCCCAGGTGCGACCGTCGAGGTCGGGAACAAGGTGTTCGACCCTCTGGGCCTCGCCAACATGTGCCCGTACGGCAGCATGGAGTTCGAGTGGATGCGCACTTCTGAGGTGTGCCTCCGCTGCCCTGCCTGCACATCCCTGAGGAGTCGCCTTTGACGCACCCTTCACTCGAGGAGAGCCACCCCGAGGCCACTCTCAAGAGTAGGGTGCATGGATACTGGGGACGGACGCATCCACTCTCGTTCCCTCAAGCGAGGTAAAGCCACAGCATGTGCCAAGTTGCCGCCTCGCCTGAGCTGCAGATCAAGCACGGGCGCGTGTGCATGGCCGCGTCGGTTGGATGGATCATCAACGAGGCGGGCATCCACTTCCCGGGCATGCTCTCGCAGCACCCCCCCATCGCGTTCGCGGACCTGGGCACCGGGTTGGCGGCGTGGGATGCCGTGCCAATCGCTGGCAAGGCGCAGATTCTTGCGGCTGCTGGTATCATCGAGACTGCCAGCGAGATGCGCAAGCCGGTACGTCAATAGCTGGCGACCCGTTGATTCATTAGTCCTTGGCACGCGCTCGTTCTGGAACCAAAAGCGAGGAGTGGATGTCGCAACTCACTGGTCTGCGTGCATACCGCCGCAGCACTACCTGAAGGGTGGCATGATCAAGTTCGAGGGCCCCAAGGCTGACAGCCGCATCTCAGAGCTCAAGAACGGTCGCCTCGCCATGATCGCCGTTGCGAGCTTCTACTCGGCCAGCGTGCTCCCGGGCTCGGTTCCTGGTCTCCCTGCCGTGTGGCACTAGAGCTGTAGGACAGGTCGACGCTTGCTGCGTCCATGTAGTGCTTTGTTTCTTGTGAGGCCACAAAACGCCATTTTTCATGGATTCGCGTATGCGCTGGATGGTGGAACCTTTTCGTGATGAATGGGATCGCGAGGAAGAATAGTCTTGAGGGCGCGCTTGCTTCTCATTGATTGGTTTCCATCTCCATAACGCATGGCTGGTCAACCATAGAGAAAAAGTGCAATTTCCTAGCACTGCACTCATCTTGCGGTTGCGCGAGGCAAAATTTACTTATTCTCACCATTTCATACGTAGGTTCCTAGATTGATCGATAGATTCCTACTTCTCGATTGCATACATAGGAACCTAGGTTCCTAAGTTGATTTAGGTTGTCGAAGCT</t>
  </si>
  <si>
    <t>Prymnesium_parvum_GenomeV1.0_AnnotV2_08737</t>
  </si>
  <si>
    <t>ATGACGCCGCCAGTGTTTTTCACCACGGGGCGTGAGGCCCCCGCCCCCAGCGCCCGGTGGGGCACGAGCGCACGAGCAAATGATGGCTGGAAGAAACTTTTGATGCAGCGCTTTTCGAAACACAACAGGGCCGCGTTCTGCGTTTTGTGCGAGCCGAGGCGCGAGCTGGAGCGGGTGTGGTGCTTGTGCTCGCGAAGAGTCGTACGCCGGTTGCTGCCGACGAAGTCGTTGCGCCTGTCGCGGCGCTCGGAGATGTACGGGTGTCGCCTTGTATCGCAAAGGTGTACTTGTTTCTCTTCGATACGCCGGTGCAAGGTACGCATGGCGAAGTCACGGCGAAGCGCACGAGGGCCGACGGCGAGTCCGTCTCGAAAGTCACAGTCGCACGTGCGCCGGTCGATGGCGGCTCACGGACGGCGCGAGCAAACCAATCTACGCTCACGGTCTCGTCCTTCTTGGCGCAGATCTCTCACAAACTCTCGCAGACGCGTCTTATCTTGCCAGCTGAGGCAGGGTCTGGGGTCCAGGCACGACCTGACGCAGGGTCTGGGGGCACGCAGGAGGCGCGCCAGGACGTGGTGTCCTGGGCAGCCTTTTCGAGTCTGGTCGACTTGGCCAGGGTGGCCGACGTCTTCCAGTCGGCCGAGCCGGTGCTCTCCTGGCGTCCTGGGGCGACGCCGAGGAATTCCTCGCGGCGGCGCTCAATAAGCCTGTGCACGGCAAAGCGGCCGTGCTCGGGGCGACGGCGTGGCTCAACTCGCAGCTCGCCACACAGACGCGTGTGCGCACGGCGGTGGCAGCAGCAGCCATCGACGCGGCGCGTGAGTGCCGCGTCGACCTGTCCATGAAAGACAAGGGGGAGATCGTCGCCGCGCAAGGGATCCCGTCCGCGCCGATCTTGCCAGCGCCCCACCAGCAACCAGCGCCGGCAGCGGCGCCCGCAGAGCCGGTAGCACGCCCCGCTCGAGCAGACGTCGAAGCGGTCGGGGAGCCGAGTGAAGATGACGAGTCGTCAGAGTCCACGTCGTCGGAGTCGTATGAGACAGATACGGCGTCCGACAGCGATCAGCCGGCTCGGAAGCGTAAGAAGAAGAGCAGCCGGCGTGATAAACGCAAGAAGAAGCGCAAGAGGAAGAAGTCGAGTAAGAGGGCGCGCCGGCAGCAGCGCCGTGAGGAAGGGTCGTCGGCGGCGCACGAAGCATTTTCGCCGGGAGTGGACTTGGCGAAGTTGACGCCGGCAGGTATGCGCTCCTCGCAAGTGGCGCGCGTGCTCTTCAGCAACCCGACGCTCTCCAAAGCGGCCCAGTACGACGAGCAGGGGCCAGAGTCCGGCGATGACGGGGAAGGAGTGGCGCAGCGGCGCGCTGCGTTTGCAGTGCGGCGCCTGACAGCCATGTGCGGCACGAGCTGGATCCCCGATGAACCTGTGGCCTCGGCCGCGGAGCTGCGCAACGTGCGCGAGCACGCCGCGCACTTAGTGGCCAGTCGCAGTGTGGGCGTCGACATGAGCGCCACCTGCACCCAGCTCACGCCTTACCACGCGGCGGGGCCGTCCTCGAGCCAGCAACGCCCGATCGACGTCGATACGGACGAACGCACTGTCACGCTGTCCACAGGAGCGGCTGCCCTGGCCCCCGAACATCAGGCGGGTGCAGTCCTCCCGGATGTGGTCGAGCGACTCCACGAGCACGGCGCGCGCATCGCCTACTCTCACGGAGAAGACGTGGGTGCGGGCATTCGTAGCGCGCCCGAGAACCTCCGCGCCGATCTAGCGCGTGCGGTAGGCTCGAATGGCAAGGTCGACGCCGCAGGTGAGCGCAAGGCGACGCGATGCACGTTGCCCAGTGTTGTGCTGCGCATGCATAGCACGCTTGTAGAGGAGGTCCATGATGCCTTACGGAAGTTGCCGACGGAAGACGAGTCGGGCAGTCAGCACATGTCGATGAAGGCGGCACGTAAGCTCGCGGAGGCGGCGGTGTGGAGACTGCCGGGAATCAACGATGAGGTCCGGAGATTCACGGGAATCCAATCAAGACGAGACTGCGCAGCTGCGCAGGGTTCGTGCAGGGTCGTATCTAG</t>
  </si>
  <si>
    <t>Prymnesium_parvum_GenomeV1.0_AnnotV2_21760</t>
  </si>
  <si>
    <t>GCCCAAACTCGGATTAGGCCATGTTCATGTTTGCCGCCAGTCTCGCCATCCACTCGCCGCCGCCGCCACTCCACGAGCGCTACACATGCGCGGCGCGCGCATCGATGGCCGAGGTGGAGGGCCTTGACTGCACCGCCATCTCCGCCTGCCATCTCCTCCGCTCATCGCAGCCTTCTCACTGCCCCGGGCCTGACAGTCTCTCGTCGTCAAGTGCATCGCCTGTGCAGCTTCGTGTAGCCAAGGGGTTTGGAACGAAGCCATACAGTACCTTGCGCGTCTCGGTCGTGGAGGATGCTGGGTCCCCGCCGCTCAATAGCAGCCAGTTCGACTACTCCGCAATGTTCCGCTACAAATGGCGAGCCAACCGGCTGCACTCCAGTGTGGTCTCCGTGCCCCCGGGGGAGCCCTCGCCGATCACACTGGCGCCTGGCATCACCGCGCAGCTGAATCTCCCTGCCCAGGGAAGCGGCGTCGCTGGCGTCCTCCTCGCAGACCCTTGTGTGCACGGCTCCGCGGTCACCTGCTTGTTCGAGAGGCGATATCAGACCACATCTCGCACGCCCGCGCTACTGAACGCCTTCGTCGCGCGTGACACGGACTACTGGGGCATTCTTGGCGATAACTTCTATGACCAGGATGGCTCGGTGACCAAGAGCTTCTTCTCCCAGTTATCCTTGACGACTCTCTCTACAATTTTCGTGAGTGTCGCAGGGAATCATGACTACTGGGTACTTGGATCGCCGTGGCTCGGCACCGTAGCTGATCAGTACGGAAATGGCCACATGCAATACTACGCTCAGGATACCTTAGCCGCGAAGCACTTACAGCCGGGTTCGCGTACGCCACCATTCAACTTCTCCGTCGACCCAAAGAAGGGTCATTCTATTCTTGGAGGTAACCTACCCGCGATTTCCAACTCGTTTTTCTACCACCAGATTGGCAATGTCGGCATCATTGGCTTCAGTGGTGCGTACACGCTCGACGAGCTTTCGCCGCTCATGAAGGAGGCCTGGTATGTATATCTTAAGCTCCACCCACCCACCTCCCTTGTCGCAGAGTGCTTCATTCGCTCCTCCTGTGCTCCACAGCGCGTGGCTGCCTACGCAACCTGGACTTAGGCTCGCCGTCCTCGTCGGCCACTGGGACAAGCCTGGCGCTGGCGCCACAGTCGATACGGCTGCCCCCAGCATGTACGAGCATGTCCGGAGCTTGCCGGGCTGCGACGCATTCGACGGCGATGGAATGCTCAAGTTCGTGATGGGGCACACGCACTGCAATATTCCACATCCACACGGGAACGTGAACACCGGATTCATGGTTGCGGGGTTTGGCATGGAAGGCTGCGGAAACTACGGAGTCCCGATCCTGGACACGACGAATGACCGCGTAACTTTTTTCTACTTCCCGATTGGCGACCTCACCGGTACCGACAACTACGCGCAGACAATGGACTGCGTCACCAAGAACGGCTGGCGGGCGTGCACTCATCTGGCGGAAAAATGGCTTGACGAGCCGCTGGCTAAGCGGCCAGCTATGGACGATGTGCTTTAATATCTTGAGACACCTGGACTAGTAACCTATTCTTGGGGACTCTTTTTCAGACAGGGCAGTGATGTCGAATCACAGCATTGCCATGGGCGCGGCGCAAGGCCGCGCGGGCGCTCTGCCATGCGCGAGGCGCAAGGCCAAGGGCGCTCCTGAAGGGCGTTGACGATGTGGCTCTATTGGCCGGAGAGAGATTCACTGATTGCTGGCAGTGAGTCGTGGCATCGCACTCGATCGAGTACATATGAAACATTTGGCGACGAGTCTGATGAAATCTGAGGCTACGTACAATCTTGCACGGTGATTAGGTTCCTAAAAATCTAATCGTATTGATTGAATAGACTTATCAAATGAG</t>
  </si>
  <si>
    <t>Prymnesium_parvum_GenomeV1.0_AnnotV2_18363</t>
  </si>
  <si>
    <t>3.85e-54</t>
  </si>
  <si>
    <t>184.0</t>
  </si>
  <si>
    <t>CAGATTAACAATCTCCTCCTCGCCCTACGCTGCCCTTCGCTTCCGCCTCCCCCCTCCTCACCTCATCATGCTCTCGCTGCTGCACGCCCCCGCCGCCTTCTCCGGCCCCGCCCCGGCCCTCCGCATCCCAGCAAGCAGCCCGATGATGCGGGCCGAGGGTGAGATCGGCGTGACGCCCCCGCTGGGCGTGTACGATCCGCTGAACTTGCTGCGGACGCCCGTCACCTACCCACGCCGCGACTACGAGCGCTACGTGGAGCTTGAGATCAAGCACGGCCGCGTCGCGATGCTTGCCACCCTCGGCGTGATCACCACCGAGGCGGGTTTCCGCTGGCCGGGCTACATCTCCAAGTCGTTGGACCTCAAGTTCTCGGACATCCCCGGAGGCGCCCTCGACTCCTACGCCGCCGTCCCCGCGCTCGGCTGGCTGCAGATCGTCGGGTTCGTCATCTTCCTCGAGCTCGCGTACGGCGCCACCCCGCCAGGCAACGCGCCTGGCGACATCGGCGGCGTCTCCTGGATCCGCTATGATGACCCGGAGGTCAAGAAGTTCAAGCTCAACGTGAGTGCCACGCCCCATCCCCTGTCCCCCTACCGCATGTTTGCGCGGCGCGGTTGCACCCTTCTCCCCCCTTTTAAGCTGTTGCCCTCCTCGCTCAACTGCGCACGTGCGCCGCGCAGGTCGAGCGCAACAACGGCCGTGCCGCGATGATGGGCATCACCGGCATGGTGGCCCACAACGCTGTTGGCGTCGACTCACTGTTCCCGATCGTGCAGTAAGCGTACTTTTATGGGAGGGCAGGGCTTCACACGAGGCGTATAGTCGCTGGCATGGGGTTCTTAAGTGGGAGCGAGGCAGCAGCGATGTCTTGCCGCGCACTGCCCTTATGATTTAGGAGCCTGACACGTGTGAACTTTAATGCATTGCACCATGATTTCAACACTGGTACTTATAACGCCAATGTTAACTTTCTAAAGAGGCGCGTCTGAAGACGAGACCATTCTATAGATGCGAGAGCGAGTAAGGCGGACCAATATTCGACGATGCTCCGTAGGAATCTTCTGAGTTCTGTATCTTTTTAATAACCTATATAGGAACCTAGGAACGTAGGTTCCTAAGGAACCTAGGAACCTAGGAACCTACTACCTAGGTTCCTATTTTTC</t>
  </si>
  <si>
    <t>Prymnesium_parvum_GenomeV1.0_AnnotV2_03680</t>
  </si>
  <si>
    <t>2903.EOD32806</t>
  </si>
  <si>
    <t>2.7e-313</t>
  </si>
  <si>
    <t>874.0</t>
  </si>
  <si>
    <t>COG4992@1|root,KOG1401@2759|Eukaryota</t>
  </si>
  <si>
    <t>N2-acetyl-L-ornithine:2-oxoglutarate 5-aminotransferase activity</t>
  </si>
  <si>
    <t>Aminotran_3</t>
  </si>
  <si>
    <t>CCAATCAGTAACGCGGTAGCGCACGTGGCCGCCGCCACCGCCGCCCTCCCTCCCCGCGCCGCCTTGCCTCGGCCCTCCTCCACGCCTTTCCCCCCCCCTTCCGCCATGGCACGAGTCCGTTCGCCCGAGCCTCCCTCGCCGCCGGGCTTCCCCGGGAACCCAGGGCAGTACATGGACACGCACACCGCCCTGATCGCGATCATCGTCAGCCTCGTCGTGCTCCACCCGCCCAAGGTCTCCTTCACGCTGCTCCTCAAGCTTGGCGTCGGGTACGCGGCGTGGCAGGTCGCCGCAGCCTTCGGCTTCCAGGCGGATGGCGCCGTCGTCGTGGCCACCTTGATCGGCGCGCGTGCGCTGATGCGCGCCTTCCAGCTGGCGCTCACGCTGATGGCGACCTTCCCGCTCACGCTCTCCTTCCCGCTCGTCGTCAACATCCTGCCGCGCTTCTCCATCAACGAGAAGAACTTCTTCGTCGCCGACGGCGCCGAGCCGGACGTGGCGAAGCAGCGCAAGGAGGCGCTCGAGGCGTTGCAGAAGCGGTGGGCCGCCAAGTACCCGCAGTGCATCAAGTTCGGCTCCTCGCTGAAGACGCTCATCTCCGACGTCCGCTTCACCTCCGGCCGGTGCTTCCCGCCGTTCAACGAGGTGACCAACAAGTACCTCGACGCGTCGATGGCCCTCGCGAAGACTGACGGCCCGTGCGTCGTCGACATCGACGGGAACGCATCGCTCGACATCTCCGGCTCGTACGGCGTCAACGTGTGCGGGTACGAGGCGTACAAGAAGTTCATCACCAAGGGGTGGGAGACCGCCAAGCACAAGGGGCTGTACCTCGGCTCTCTCGACGAGACGACCCTCGAGAACATCCAGATGATCAAGCAAGTCTCTGGCCTCGACGAGGTCTCCTTCCACATGTCTGGCACCGAGGCGGTGATGGCGGCGGTGCGCTGCGCACGGTTCAACCAGAAGAAGCCGCTAGTGGTCACGTTCGGCGGCGCGTACCACGGGTGGTGGGACGGCATGCAGCCAGCGGCGGGCAACGAGCGCACGCCGAGCGACGTGCTGTGCCTCAAGGATATGAACAACCTCTCCCTCGCTGTCATCCGCGCGCGTGCCTCGGAGATCGCCGCCGTGCGCCCTTGCGCCCCCCCTCACGCGTGCCATACACATGCACCTCCACCACACGTATGCCCTCCTCCCTTCACCGCCATCTGTTCCAGCTCGCTCTCCCCCCCCCCTCCCTCCGCCCACACACATTGCTTCCTTTCACACCCAAGATGACAAGAACGTCGCCGCGCAGGTGCTCGTCAACCCACTGCAATGCTTCCACCTGAACGCCTCGCCTCCGTCCGACCTCGTGCTCTCGAGCAACAACCGCAAGGTCCTCACCCATTCACCCCCTCGCCCCTCCTCCTGCCCCACCGCCTCCGCCTTCACCTTCCCTTTGCGTCCCCATGTGCCAGCGTGCGTTGCCCCGCTTCAGCCGCAACCCCCGCCGCGCAGGTCGGTCCTAAGCCAGGCTATGCCGAGTGGCTGCACAAGCTGCGCGCCACGTGCACGGAGGCGGGGGTGCTCCTCATCTTCGATGAGGTGTACACCGGCTTCCGCGTCCACCCCAAGGGTCCGCCCCCCGCCTTCATCTCCCGCCGCTCCTCTCTGTCTGTCCTCGCACGCCCCCTTCCCTTGGCGGCAGGCGCGCAGGGAGCGTACGGCGTGAAGGCCGACATCGTCACGTACGGCAAGACGCTGGGAGGGGGGCTCCCCGTCGGCGTCTGCTGCGGCAACAAGGCGGCGATGACCCGCTCCGACCCTGCCAAGGCGGCGCGCGTCGCCTACGTGATCGGCACCTTCGCTGGCCACCCGGCCGTGATGGGCTCGATGAACGCCTTCCTCAAATGTGCCACCCGCGCGCCTCTCCTCTCCCCACGAAGAACAGCCCACATCATCTCCTCCCCCCGCCATCTCTCTCCCCTACCGCTTTCGTCCGACGGCAGCCCCCTCCCCTCCCCCACCGCAATCACGCCTCACCTTCGCTGGAGGAAGTGCCACGCCCTCTCCCCTTCATGCGACGCCTCCTCCCCATGCTCAGCTCGACCGCCCCCCACACCGTCGCGCGCTGTGCGTAGGGCACGCTCGGCCAGAGACTCCAGCGGAGTATGACAAGATGCACGCGAACATTGACGCGTTCATCGCCAAGGCGAACGCCGCGTTCAAGTCGCACGGCTACCCGCTCGAGCTCTCCAATTGGTTCTCAGTCTGGTCGATGATGTACACGCAGCCTGGACGGTACCATTGGATGCTGCAGGTCACACGCCCCCTTCCTCACGCCGCCGCACACACTAACCCAACGCCTCTGTCCCCCCCCCTCCCCCCCCCCCGCAGTACTACATGCGCGACGCGGGCGTCGCCCTCAGCTGGGTCGGCACCGGCCGCTGCCTTTTCTCACTCGACTGGACGGACAGCCACTACGACGAGCTGCTCAAGCGGTGCGCCTCCCCTCACTCCCCGCCGCCCCACCACTTGCGCCCACCGCTCGCTGGCGCTGGTAGGATGCTTGCCGCGTGCGAGGAGATGAAGAAAGGCGGATGGTGGGTGCGCCCCAAGGTCAATGTCAAGAAAGCTGTCGGTCTCGAGTTCGTGGCTGCGATCATCAAGTCGCTCTTCGGATTTAAGTGAGGAGTATGCCTCGGTCGTCAATCATCCGATCAGGGCAACAGCGAGACACCCATGCCGCGGCAGCAGATCTAGCTGTGGCTTCCTCCGCTAAGCAGAGATCATTCCCCAGACAACCGGCATACAAGGCAGTCGCACAATTGCCGTCTTTGCTGCGCTTGCTTGGCTCATCCATTGGAGCTTGAATTGATGGAGTTCATCAGCGTGCCTCGCTCCCCTTCGTGTCTGCACGGCGCCAAACGCCCCATGCAGGCCCAGAGGTGTCGTGTTCTTTGCACATGTGCACATTACGCTGAGGAGGAATTCGACGACACGGGCGTCGTCGCACTTCTGCACCCAACGGCTCGATATTTAAGACGTAGTGACACCCGGGGGTGTATAATCCATTGATTTCACCTATGATAACATTCATATGCCATTCTATGTCATCGCATGCTCGTCCTAGGTTCCTATGTGCTTGCGGACTTACTTTCAGTCATCTACTTTATATCCATGATGCAAGTGAAGTGGCTGATTGACGGACCTAGGGACCTTGCCGAGTGAGAGGCATGCCGCACATAGTACATTAATAACAAATAGGAGCCGATTATCCTGAT</t>
  </si>
  <si>
    <t>Prymnesium_parvum_GenomeV1.0_AnnotV2_11659</t>
  </si>
  <si>
    <t>35128.Thaps11312</t>
  </si>
  <si>
    <t>2.77e-24</t>
  </si>
  <si>
    <t>117.0</t>
  </si>
  <si>
    <t>2E34Y@1|root,2SA9R@2759|Eukaryota,2XDWY@2836|Bacillariophyta</t>
  </si>
  <si>
    <t>CAACTCCCCATCACGCCACGCGCCAACGAGCACAGCTTACGCGCATGACGGAGACTGTCAACCTGGAGGAGCTGCGCTCAGGTCTCGTCTCGTGTCGCGCCACGAGCGGGGTCGCCGAGCATCTGCTCCATCAGTTCGCCGCCGCACAGGTGGTGTTCTGCCCACTGCCAGCCATCTCTTCCGCTTCCCAACCACGCCACAGTGAACGACCTAATACACACCACAGTGAACGACCTGTGTGTACACACCACAGAGAACGACCTATGTGTACACACCACAGTGAACGACCTGTGGTTACGACCTGATAGGAGCTGGAGTCGCTAGGCAGCATCGAAGAGGCTGTTGAGCGGTACACGCTTCTGGTCGCCGATGCATGCAAGGGTGGGCTGGATCGGGAGAAAGAAGTTGCAGCACTTGCTCATGAGAAGAAAATCGCGACCTTGGCCACGCCACCTCCGCCTCTCATCGTATCGATGGCTTTGAACTCGATAGGAGGAAGCCATCTTGACGCGAGAGAGCACGAGGAGGTATGCGCTAGCGGCTCACCACCCGCGTGAGGGCGATTCACCGTGATGCCGCTGGTCGATCAGGCGAGGGCCGCCTTCCGCCAGTCAATCGAGTGGTGGCCAGCCAACGGCATGGCACAGACCAACCTGGCCGATCTTGAGCGCGAGCGCGGCTCCTATGAGCGCGCCATAGAGTTGTACAAGTCCGCCGCGGCGTTGCCAAAGTCGGAGTGGCCAGACGTCGTGCCTTCGGAGTGGTGAGGAGTACCCGCACGATTCGCACCCTTCGGCTCGAGCGAGCCACTGCTCGCTTGCCACCCACAGGTTCAGCGAATGGATCACCGCCCCTCGAAAGGAGTGCGTCGCGCTCGCAACGTATATGAGCCTTCTCTTGCTGCATCAGGCGCGCAAGCGCTTAGGCCGTGGCCTCGCCCTGTGCTCATCGACGACGCCTCTCTCTTTCTGTGCTAGACGCTGGCGTTCGACGAGGCATTGCCGTACATGGCCAAGTTTGGTGTGCGATGGCGCCTGTCACCAGCTGTCTGGAGGGCGGTCTCGACGCCCCCACACCCGGAGGCCGCCCTGCCTCTGCCTCGCGCATCTGCCGCGGATGGCACAATGGTTCGTCGGGTCGCGGGCGCTATTCCTGACCCTTTGCTATCCGCACTGCAGCAAGGCTTCTCTCTCTCCTCGCCATTTTGGGCGGAGACGGACTACGCCGATCGTGGCTACTTCTCGTTTTGGTACGACGTGGCGGAATCTCCAAGGAACGCCGTGGAGTTCCTCTGTCGCCACTTACGGCCTTTCACAGGAGTAGGGGACGAGGTGGTGGGCTGCGAGTGGTGGGTACACACGCGCGCCGAAGGACGGTCGATCGGGCATCAGATGCACTTCGACACGGAAGAAGTACGCCTGTGCGCGTAGCAGCTGCCCCTCTAGAATGCGCTAGTGCAGCGCGGCCTCATGGAACGATATTCTTCAGGGCTCGCTTGCGAGCGGGCAGCTTCTTCACCCGGTGGTCAGCTCGGTGAGTTACCTGCGTACGTCTGCTGATCATTCGTTTGGATCAGACCCGACCGTCGTCCTCAACCAGCGCGTCGATGACGACAGCGCTGATCGCGCCTGGGTAATCAGCTACTCCGCCATTCTGGTTGATAGGCATCCGCCTGTAGAAGAGGGGTACGAATCAAATAGCCCTTTGGTGTGCCGGCATATCTCAGGTGAGTCATCCACGTCAAGGCTCTGTTCTTTTCTTTCCAGGAAATCTTCTGCACTGTGTATGTCCCGCGAAGCCGCGTGCGGCACGATCGAAGCGTAGCCGAGCGGCAACTTCTCCACGGCTGCTGGATGATTCAGAGCAGGTGTGTGCAAACAGGGGCTGTCTCTAGATCACTCTGGAATCACCGTCCCACAGTCGGCGTCGCCCCGCAGCCGCACCGCGTGACTCTCATGATCGGCTTCTGGACGACTGATGTGCGAGCGAGCAGCCGTCGCACTATGTACGGTGCATTCAATTGTGGACACAAATAGAGCTTGGCTTTGGCATGCCTAGCGTACTGTACCCTTCGACCTAATTTTCTGTCTGACGGGTTGCCAAACATTCAATCCCTTTCCACGGCAACCACCCCACAATGTGTCACACCGCTAGGTGCTTGTGGCCCCGTGCCTCGGCCTACTCGGGGGTGCAGTTGGCCAGCGCGACTCTCAATTCCAGAAGGCGTGAACCAACAAGAAGAGCCGCCCAACACCGCAACGTTCTACCAGGTTGAGATCCACAACTGCTGCCCGTGGCATTGCAGATAGTATCGCTTGGGCTTTGGTGGAGTTCCCGTTTTCGGTTCGACAGGTCCCGACCGTATCAAGCAACCCGTGGGAGCGCGTTCCCGACATGCCTGGTGGAATTTCGAGCCTTCCTTTAGCAAAGTCGAACTTGTCTGACGAATGGGCAACATTGACTCTTCCAGAGTCGCGGAAACATGGATTCTTCGTAAGCGAACTCTCTGAGTTCAGGGAAGCCCTGCGAAAAGTTGATTAAGAGGACATTCCATCTTCGCTCAGAGAAACCTAGTTGTTCCTTAATTGCTTTATTCGCGGAGGTCTGCTAACTATCAGGTTCCTAGTTCCTAGCTAATGTTGGAGGCTTGGAGCAGTCTTCCAACAGGGGCCACGCAGGGATGGATGCTCGAGTCATATCATACATGTATCCCCGACTAATTTGGAACCTACTGACTGCGATGTATACGTACGTGTATAGTGCGTAGCCTCCTAGTCGCGGCTAGATAGGCGCCCAGGGACCTATGTTGTAATATGCGGG</t>
  </si>
  <si>
    <t>Prymnesium_parvum_GenomeV1.0_AnnotV2_15903</t>
  </si>
  <si>
    <t>44056.XP_009032155.1</t>
  </si>
  <si>
    <t>2.83e-280</t>
  </si>
  <si>
    <t>820.0</t>
  </si>
  <si>
    <t>29BC6@1|root,2RIF7@2759|Eukaryota</t>
  </si>
  <si>
    <t>ATGGATCGTGTGTACCAGCCTTTCGGTGAGGAGGAGTGCGCTCTTCGCGACGAAGAGCGTGTTGCGCGTGTGCAGCCGATCTTCCGGGCCTCGGCGGCGGGCGCTGCCATCATGGGCGTGCTCGCTCTCTTCGGCATGCTTTCATCGGTGCGATTCCCCTTGTAATGCCCGCAATTCCTTTCCTATGTTGACTGTTCGCTGCTGCTGTCAGATGACACCATCTGTACCTCCGTCGTCGTTACACCTCGCTGCACCCTCGGTTCTCGCGGCGGAGGAGGACACGCGCGTGTTCGACGAGTCTGGTCGGTATATCATGCGGGCGTTCGACCGCGTCAAGCCGATGGCCAGCTTCCTCCCCGGCGTCGGCGGGCTGTGGGGCGTACCCATGTGGACCTTCTACGTGAACCGCGGGCAGGGGCTCGCCACCTTCGGCGTGAAGAGCAAGGACGGCGGCATCCTGCTGTTCCAAACTGCGGAGAAGGCGTACCAGGTCACCCCCTTCGTCGGGTTCCGCACGCTGCTCAAGGGCAAGCGCGCGTCGGGCAAGACCTTCGAGGCGCAGCCTTTCTTCCCGCAGTCCGACGCCGACGAGACGACCACGGCGCGCCGCGATATGTTCATCGGCAACAACGAGATGGAGATCGAGGAGGCGGACCCGGTGAGCGGTGTGCGCACCAACGTCGTGTACTTCACCGCGCCCAACGAGGCGTTCCCCGCGCTCGTCCGCCGCGTGACTTACACCAACGAGGGCGACGACGCGGTGGAGCTAGAGGTGGTCGACGGCCTCGCACGCCTCGAGCCCGTGGGGACGAGCCTTTTCATGCTGAACGCGATGGGCCGCACGCTCGAGGGGTGGATGCACGTGTACAACTTCGAGACGGACCACACCGCGCCCTTCTTCCATCTGGTCACCGCCCCTGCCGACACCGCCGATGTGACGATGATCAAGGACGGCTACTTCGCCGCCGCCTTCCTCGACGACGAGATGCTCCCGATGATCTGCGACCAGCAGCTGCTCTTCGGCACCGACACGACTCTCGCCGTGCCGCGCCGCTTCTTCTCGAGCGCCAAGCGGCCAGGCGGCGCGCCTCTCGCCGAACTCCTCAAGGCGCCGCAGTCCACTACCTCGCGCACGCCCTCCGCCTTTGCAGCCGCCACCATCTCGCTCAAGCCCGGCGAGTCGAAGACTATCTCGATCGTGTACGGCTACGCCTCCGACATAGACTCGTACCTCTCCACCGTGCTGCCCAAGCTAAAGGCAGACGAGTACTTCTCGCTCAAGCGGGAGGAAGCGCAGTCGCTCGGCAAGAACCTGACGGAGCGTGTGGCGATGAGCTCGGGCGTGCCCGTGATGGACAACTACATCAAGCAGAACTACCTCGACAACCTACTGCGAGGCGGGATGCCCGTGCCGATCGGCAACCCCGACCAACCCAAGATCTACCACGCCTACTCTCGCATCCACGGCGACCTCGAGCGAGACTACAACAACTTCGTCCTCGAGCCCTCCTACTGGTCGCAGGGGCCGGGCAACTTCCGCGACGTCAACCAGAACCGCCGCTGCGACGTGTTGCAGCTCCCTTCAGTCAAGGACTTCAATGTGCGCCAGTTCTTCTCGTACATCCAGTCGGACGGCTACAACCAGCTGACTGTCGCCACCGCCTTCTTCAAGATCCACGACGTGTGGCGGGTGAACGAAGTGGTCGAGCAGCTCCTCGCGCCTGGGGACATGCAACAGAAGCTCAAGGAGAAGCTCCTCGCGCCCTTTCGGCCGGGGCAGCTGTTCACCGACCTGAAGAACGCGGGGGTCACGTTCAAGCTGCCTCTCGACAAGGTGCTCGAGATCGTCACGCGGTACGCGGAGCAGGTGCGACCCGGCCCGCTTGCTGCGGTGGCTGGAGCGCCGCACCTCACAGCCCGCCCGAACCCCTCACCCCTCGATCTCCGCCTTCGATGAACAGGTGCCTGCCGGGCAGTACTCACAGAACGGCTTCTGGACGGACCACTTCACATACCACCTCGACCTTGTGTGGAACTTCCTCGCCGTCTTCCCCGATCTGAAGGAGTGGTTGCTGTACGACTCCAACACGCTGCCCTTCTTTCTCAGCCCTGGCCGCGTCGCCAATCGGACGGAGAAGAACATGCTCGTCGCCGAGCCGTCGACGGTGCGTCAGTACGACGCGGTTCGCGACTCGGGCGCCAAGCAGCAGCAGCTGCAGATCATCTACGGCGACCCCAACTTCGTCGGCGACTGGGGGGGCGGCGGCACGTGGCAGCTGACCGCGAGCGGCACGACGATGAAGGTGAGCCCCCTCGCCAAGTTGGTGGTGCTCGCGGCCAACAAGTTCTGCATCCTCGACCCGCTGGGCATGGGCATCGAGATGGAGGCGGGCAAGCCCGGCTGGAACGACGCGATGAACGGGCTTCCCGCGCTCTTCGGCTCTGAGATGCCCTCCGCGTACGAGCTGCACGAGATCGTCGACTTCGTCGGCGTGGCGATCGACGAGGCGGCGCGCGCGGTGAGTCTGCCCGAAGAGGTGGCGGCGCTGCTCGACGCGATCGACTCGCAGCTTCGCGCCGTGCTTGGCGGTTCCACGTCGGACTTCACTTACTGGGACAAAGTGCACGACGCACTCGAGGCCTACCGCACGAAGACCGAGGCCACCTTCACCGGCACGATGGTCAGTCGCTCGGCCAAGGAGATGGGCAAGGCGACGGGCGTCTTCGGCCGCATGCTCGCGCGCATGGACGTTGGCATCGCGCGCGCGCTCTCCTACTCGACCGACCCGCACAAGAAGGTGTCGCCCACTTACTTCCGCTTCAACGTCAAGTCGTTCAAGCTCGTCGGGGTCTCCGGCCGCGGCCTGCCTACCGTGCAGGTGACCGAATTCGACGAGGGGCAGCCGCTGCCTCTCTTTCTCGAGGGGCCCACCCGCCACCTCAAGACTCTCAAGCGGGCGAGCCAAGCCGACAAGCAGGCGGTGTACGACGCCGTCGCCGCCTCAACGCTGCACGATAACGAGCTGGGCATGTACAAGATCTCCGAGAGCCTGAAGGGACAGCCGCTCGAGATCGGGCGGATGATGGCCTTCGATTCCGGCTGGCTCGAGAACGAGTCGATCTGGCTTCACATGTCGTACAAGTGGTACCTCGAGCTACTTCGCGCAGGGCTGTACGCGCAGTTTTTCGAGGAAATCCGCAAGGGTGTGGTGTGCTTCCTCGATACCAAGGTGTTCGGCCGCTCACCGCTCGAGGCCACCTCGTTCATCGTCTCCTCCGCCTTCCCCGACAAGGCCCTTCACGGCTCTGGCTTCCTCGCGCGCCTCTCCGGCACCACCGCTGAGTTCCTTTCGATGTGGAACCACATGATGGCCGGCGCCGCGCCTTTCTCACTCAACGCTGACGGCAAGTTGCAGCTCGCTCTCCGCCCCATCGTTGCTGATTGGATGTGGCGCGATGACGGCACCATCAACTTCAAGTTTCTGGGCAACATCGACGTGACGTACGTCCTCCACTCGAAAAAGAACTCATGGGAGGCCACCGTGCAGAGCTACGTTCTCCACGCGGCGGACGGCGACTTGAAGTTCGACGGAGAGGTGATCCCGATGCCCGCCGCGGAGCAGGTGCGCAACATGAAGTACTCGGCCATCACCGTCTTCCTCAGCTGA</t>
  </si>
  <si>
    <t>Prymnesium_parvum_GenomeV1.0_AnnotV2_17458</t>
  </si>
  <si>
    <t>130081.XP_005707993.1</t>
  </si>
  <si>
    <t>2.05e-26</t>
  </si>
  <si>
    <t>2E1FA@1|root,2S8SH@2759|Eukaryota</t>
  </si>
  <si>
    <t>ATGAAGCTCCTGTTCATTGCGTTCCTTGGCACATGCGCTGCCTTCGCGCCGACCACCACTCTACGGCCAGCTGTGCAGCGCCCTGCATCTGCTCTGCGCGTCGCCCCTGCGATGGAGCTGCAAGTGCAGGACACCTGGTGGGGCGATAAGGATTACCCTGACTCCGTCGTTCTTGGCATTGGCAAGAACGTGCCGTCGGCTGTCTACGGGCCTGCCTCTGCGGTTGCGCTGGCCATTGGTTTGTACTGCGTCGCGCAGTCCAACCTGCTGAACATCTTGAGCGGTAGCACAATCAACGGCTGGTATGTCGCTGGATCCCTTATGGTCCCGTACTCATGGGGACTGCACGTCGCATGCTGGATTCAGAAGCAAAACGGCAAGTAA</t>
  </si>
  <si>
    <t>Prymnesium_parvum_GenomeV1.0_AnnotV2_07150</t>
  </si>
  <si>
    <t>2903.EOD11890</t>
  </si>
  <si>
    <t>4.11e-198</t>
  </si>
  <si>
    <t>581.0</t>
  </si>
  <si>
    <t>2AX6I@1|root,2S009@2759|Eukaryota</t>
  </si>
  <si>
    <t>2903.EOD11890|-</t>
  </si>
  <si>
    <t>SIR2-like domain</t>
  </si>
  <si>
    <t>ATGCGTCAAGACATATCCCAATTACTCCGTGTACGAAGTAACGCTGGTTCGTCACCTCCGTCGGTCGAGCTGCTCGCCACACCACTTCTCCATTCTCCTTCTCCTCCTTTCTCCTCCCCACGTCCTTTCCCACCTTGTCGCCGCCCGTATTCTCTCCACTCCCATCTTCACCCGCTCTTGCTGCTCCGCTCATTCCCCACCTCCTCTCTTCACTGCCATCGTCTCTCCGCTGCCTGCCTCCTCACTCCCATCTCCCGCCTCAAGCCTCAATCTCCCACTTTCTCCTATTCACGGCGCTCCCCCATCCCCGACCCGCCCACCCTCCTCCCTGCGAGACCTGCCTGTAGCTTCAACGAGCAGGGCCACAGCTCCAACTCGCCCCGATGCGCGCCGCCGCGCACTCCTCGTGCTGCTGTCCCCCCCCGCCCCCGCCTCCACCGCGGCGAAGGCGGCGCCGCAGAGCTGCGGGCACATCTTCGTGCTCAACACCGACCTGCGCTACCTCGCGTGCGACGTGTGGCTGTGCCCCGTCGACTTCTCGTGCAAGCCCGACACCTCGCGGTGGAGGATCACCGCCGAGGAGCTGCCGCCGCGGCCGGAGGGGTGGGGGCAGAGCGTCCACGCGGTGCGGTGCATGCCGCGGACGGCGGGCGAGCAGCGCGCGCGCCGGCAGGAGCGCCACCGGCGGTACGACCACCCGCAGCCCATCCTGGCGCTCGTGCGGAGCGAAGGCGGCGACGACCAGCTGAGCACACGGGACCGCACGGCGGCGCTGCGCGAGTTCCTCTCGCTCGCGCGCGAGGAGCTGCAGGGCGAGCGCGCGCGCTGCCGCTTCGGCCGCCGGTTCCCGCTGATCGCGCTGCCCATCATCGGCTCGGGGCTGGCGGCGAACGATGTGCACGGCGCCGCCGACTCTGGCGAGATCCTCGTCGAGATGCTGCAGGAGCTGCACGAGTTCACGCGGCGCCACCACGTCGACGTCGCGCTGTGCACGGTGGACGAGTCGGCGTACGGTGCGGCGCTGCTCGCGCGCAGGCAGCGACGCGCACCGCCGCCTCCCCCTCGCAGCGCGCCCTGCAGCTCACGCCGCCTCCGCCACGCCCCTGCACACCCGACAGTTTCTGTACCAACGCCATGCAAATGCACCAACGCCACACCGAGGCCGCCTCACCCCACCAAGCCCTTCCTTAAAGCCACTCTCGTTCATACCACACCTCATCCACACCAATCCCTTGTCCATAGGCAGCTGCTCGGCGACCTCAGCCCCGACCGTCTCGGCCGGCTGTGGCGCCTCCACCCGCCCGACGACGTGGCGGACGTGGAGGCCTTCAACCACGAGGTCGACCGGCTCGCCGACGCCTTCCTCTACCGGCAGGTCTCCCTCTTCCTCGGTGCGGGCGTCTCGATCAACGCGGGGCTCCCCTCGTGGAAGCAACTCCTCGACATCCTCGCGACCGACCTCGACCTCCCAGACGACCACCGCGCGGCGCTCTCGCTGCTCAACCCTCTCGAGGCGGCGTCGGTCCTCGCCGCCCGCGCCGGCGGCGAGGCGGTCCTCAAGCAGCGGTGCGCCGCGATCATCGGCGCCGCCAAGCGCCACTCGCTCATGCACGGCCTCCTCGCCGGCCTGCCCTTCAAGGGGTGCATCACCACCAACTTCGACGAGCTCTTCGAGCTGGCGGTCATCGGCGCGGGCGCGGAGATGGCGGTACTTCCCGCCGACATCGGCACGGTGCGCGACCGGTGGTGCCTCAAGCTCCACGGCTCCGTCTCGCGGCCGAGCTCGATCGTGCTCACGCGCTCCGACTACACGCGGTACTCGGCGGAGCAGGCGGCGAGCGAGGGCGTGCTGCAGGGCATCCTGATGACGCAGCACGTGCTCTTCGTCGGCTTCTCGATGAGAGACGAGAACTGGTGGGTCGTAGCGTAAAGGCAGGCTTGTGGGGGGGCGGGATGCGGAAGAGATCCGTCGCACCGATCGGTCGCAGGTGCCGCATCGTCGAGAAGGTGCGAGGCTCCTTCCGCGAAGTGGTCGCCTTGCCGGAAGACGTCGCGGGGAGGGACGCGCCGCCGGACGCGAAGCGCGCCGAGCTGCCGCGCGTCGGCACGATGCTGCTGCTCGAGCGCGACCCGCTGTTCGACTCCTTATGGGAGCAGATCCTTCATGTCACGCCGATCAACGTGCTGCACGTGGCGCCGGGAGACGCGGCGCCGGGGCCGGCGCCGCGGGGGCAAGAGATGACCTCTCGCTGGTCGCACGTCGAGACGCACGCGAGGCAGCTGGAGATCCTTCTGGACCACGTGGCCTCCGCTGTCGAGTCGCGCCGCTGCCGAATCTTGCTCAACCCGAAGTATGAGAAGCTGCTCTCTCCGAGATCCAAGGAACTGAGCGACGCCATCTTTGCTTTTCTGAACGCCTTGTCCGAAGAGGTCAAGCATTCAGGGCCGTTTCGACAGGTGCTGAAGCTCTTGTTGCGGATGGGCTTGCGTACAGATACTGTACGACAGCTCACTGGAGATGATACCGTCGAAGGGCCATATCGGCAACGGCTTCAGAAAGTGGTATTGCGGGATGCGGCACAACCAGAGAGCTGA</t>
  </si>
  <si>
    <t>Prymnesium_parvum_GenomeV1.0_AnnotV2_19376</t>
  </si>
  <si>
    <t>5.38e-100</t>
  </si>
  <si>
    <t>ATGCCTCGTGCGCCATCTCTGCGTGACCGCGCCTCTCCCAATCCCGTCAGCCATTCTTCACTGCTTCTTCTGTCGTGCGGCGCACATCTGTCCCACTTCTGATGCCGAGCGCTCTTGTGTGCAGTCATGCAGACCGTCGCCGTCGTTGCCCTTGCGCTCCTCGAGTCCGTGCAGGCCTTCCAGGCCCCGGCCGCCATGAAGGCGTCCCGCGCGGTTCAGGCCCAGATGTTCTCCGAGGGCGACATCGGTGTCCTGCCCCCGCTTGGCGTGTTCGACCCGCTCGGCCTCATCGAGACCCGCGACATGCGCCGCTACGAGATCATGGAGATCAAGCACGGCCGCGCCGCCATGCTCGGCTTCCTCCACGTGATCGCCATCGAGGCGGGCATCCGCGTGCCGGGCTACCTCTCCACCTCGCAGAACCTCAAGTTCGAGGATGTCCCCGCTGGCTGCTTCGCGTCCCTCGAGGCCGTCCCCACCGCGGGCTGGCTGCAGATCATGATCCTCACCTGCATGCAGGAGGCCGGCACAGGCTTTGCCTCCAAGCCCCAGGACCCCGATGGCGAGGCGGGCGACATTGCCCTCGACTCGTGGGTGCGTTACGACGACCCGGAGGTTAAGACCTTCAAGCTCAACGCCGAGCGCCAGAACGGCCGCGCCGCCATGATGGGCATCACCGGCTGCCTGGTGCACGAGCTCCTCGGCGTCGATGCGCTCTACCCCACCGGCGGCCTCGGTGGCGCTGCCCCCCCAACCATCTTCTAA</t>
  </si>
  <si>
    <t>Prymnesium_parvum_GenomeV1.0_AnnotV2_15371</t>
  </si>
  <si>
    <t>2.5e-102</t>
  </si>
  <si>
    <t>ATGCAAACCGTCGCTGTCGTTGCCCTTGCGCTCCTCGAGTCCGTGCAGGCCTTCCAGGCCCCGGCCATGAAGGCGTCGCGCGCGCTCTCCAACGTCCAGATGTTCTCCGAGGGCGACATTGGCGTCCTCCCCCCGCTCGGCGTCTTTGACCCGCTCGGCCTCATCGAGACGCGCGACATGCGCCGCTACGAGGTGCGAACGAGCCTCTCCGCCAACCTGTCAGCATGAGAGCTTCGGCTGGGGCGCACGTCGACTGACGACGTACGTTCCTCCCAACAGATCATGGAGATCAAGCACGGCCGCGCCGCCATGCTTGGCTTCCTCCACGTGATCGCCATTGAGGCGGGCATCCGCGTGCCAGGCTACCTCTCCACCTCGCAGAACCTCAAGTTCGAGGACGTGCCCGCTGGCTGCTTCGCGTCGCTCGAGGCCGTGCCCACCGCGGGATGGCTGCAGATCATGATCCTCACCTGCATGCAGGAGGCTGGCACCGGCTTCGCTTCCAAGCCGCAGGACCCCGACGGCGAGGCGGGCGACATCGCGCTCGACTCGTGGGTGCGCTACGACGACCCCGAGGTCAAGACCTTCAAGCTGAACGCCGAGCGCCAGAACGGCCGCGCGGCGATGATGGGCATCACCGGCTGCCTCGTCCACGAGCTGCTCGGCGTTGATGCGCTCTACCCGACCGGTGGCCTTGGCGGCGCCGCTCCCCCCACCATCTTCTAA</t>
  </si>
  <si>
    <t>Prymnesium_parvum_GenomeV1.0_AnnotV2_15387</t>
  </si>
  <si>
    <t>2.13e-101</t>
  </si>
  <si>
    <t>TGCGACTTCGCAGAACCATGCAGACCGTCGCTGTCGTTGCCCTTGCGCTCCTCGAGTCCGTGCAGGCCTTCCAGGCCCCGGCCATGAAGGCGTCGCGCGCGCTCTCCAACGTCCAGATGTTCTCCGAGGGCGACATTGGCGTCCTCCCGCCGCTCGGCGTCTTTGACCCGCTCGGCCTCATCGAGACGCGCGACATGCGCCGCTACGAGGTGCGAACGCCAGCCTGTCAGCATGAGAGCTTTGGCTGGGGCGCACGTCGTCTGACGACATACATTCCTCCGTACAGATCATGGAGATCAAGCACGGCCGCGCCGCCATGCTTGGCTTCCTCCACGTGATCGCCATCGAGGCGGGCATCCGCGTGCCAGGCTACCTCTCCACCTCGCAGAACCTCAAGTTCGAGGACGTGCCCGCTGGCTGCTTCGCGTCGCTCGAGGCCGTGCCCACCGCGGGATGGCTGCAGATCATGATCCTCACCTGCATGCAAGAGGCTGGCACCGGCTTCGCCTCCAAGCCGCAGGACCCCGACGGCGAGGCGGGCGACATCGCGCTCGACTCGTGGGTGCGCTACGACGACCCCGAGGTCAAGACCTTCAAGCTGAACGCCGAGCGCCAGAACGGCCGCGCGGCGATGATGGGCATCACCGGCTGCCTCGTCCACGAGCTGCTCGGCGTTGATGCGCTCTACCCGACTGGCGGCCTTGGCGGCGCCGCTCCCCCCACCATCTTCTAAGCACACGAACCTCATGGAGAAATCGTGGAACGTCGTGCCAATTCTGGTTACGTGCTTGTGCGATTACAATGCTAGCATCACCATGTCGTAGTTGATGGCTTCAAGTTGAATATAAAGTGTGCAGCTGAACGCTCTGGAGCCTACTCGGTTCCTGT</t>
  </si>
  <si>
    <t>Prymnesium_parvum_GenomeV1.0_AnnotV2_09732</t>
  </si>
  <si>
    <t>2903.EOD26883</t>
  </si>
  <si>
    <t>7.08e-116</t>
  </si>
  <si>
    <t>348.0</t>
  </si>
  <si>
    <t>2CDPH@1|root,2SKWX@2759|Eukaryota</t>
  </si>
  <si>
    <t>GTTTAATTATCCCCTTCCCGCTGCAGAGAAAGAGAAGGTGCCCTTCCCCCCCCCCCCACACCGCTCTCGCCTCTCACCCCACGCCGCACTTGGCCCCACCGTGCTCCCGTTTCACATGCCCCGCCGCAGACGAGCTCGCCCCTCTGCGCCTGCAGGTCGAGATGCTCGCCTGTGGAGTGGTTGCCTCAGCGGCCTTTGCGCCGGTTTCGCTCGTGCCTCGCGCCAGCGCTGCGCGTGCGTCAGTGCAGATGGAGACGGTCAGCGACCTCAAGGGCCTCGCGACCAGTCTCAACCCTGTACGCCGCGCCGCTCGGGAGCCGCGAGGCCGTAGGACGGCTGTGCACGAGCATGTGCGCTATGTGCGCAGGTCGTCGGATTCTGGGACCCTCTCAAGCTGGCAGAGGCGGAGTTCTGGGACAACACGAACGAAGAGACGATTGGTAAACAGCTCGTTGCCTCTATGTGCGGGAGCCCTCCGTTGAGCGAGTGTGCCGCGCTCTCAGGCTTCCTTCGCCATGCGGAGATCAAGCACGGTCGCGTCGCGATGGCTGCCTTCGTGGGCTATGTGCTGCAATCCAACGGTGTTCACTTCCCGTGGGCGCCTTACCCTGGCTTCGACGCCGCAGCCTCTGCTGCCATGAGCCCGCCTGAACAATGGGATGCTCTGCCGTACGCTGGAAAGCTCCAGATTCTCCTCACCATCGGCTTTCTGGAGTGGTGGTCGGAGATTCGTGTGGACGGCACCCCGCACTACATGAAGGGCGGCAAGCCGGGCTACTTCCCCGATTTCGACACCAAGCCAGACCTGTTGCCGCACTGGATTGGATTCAACCTCTACGTACGTCAACTTCCCTTGCCCGCGCCGGTCATTTGCTTGCTCACTTGAAGTCGGTACCCTTGCACAGGATCCCTTCAAGTGGTCGAAGGGTATGTCCGAGGAGACGAAAGCCACACGTCTGCTTGCTGAGCTCAACAACGGCCGCTTGGCGCAAATCGGCATTATTGCATTCCTGAGCGAACAGAAAGTTCCTGGATCTGTGCCTTTCCTGAAGGGCGTCGTCGCGCCGTACAGCGGCGAAGTTATGGGCCCTCTGTTCGGCGCCGGTGCACCGTCTATTTTCTCGTAATTTACGATTCATGCAGTGTTCCCACCAGTTTAGGCTCAGGGCTTCAGCGAACTGTAATGCGGCTGATCTCCTCCTTCGATGTCTCTCATAGGAACCTACTTGACCTGAGATTCTATATGTTTGCAGTCCCCCTGAGCCTGTACATACTCACAGTCACACATGATGTGTAGGAAAGTAAGCACATTCTGGTGATACTAGTTGATCTCAAAGTATTGGGTAGATACTGCTCGCCCATGGATCCAAACCTAGGTTCCCAATCATTAGGAACCTAGGAACTCACTCACTGGCTCTTGGTTGGCGAGGCTGGAGATAGATAGCGGCTAGAAGTACCTGTCCCATAAAAGGGGACATTGTCCCATAATTAAGGGACAATCATACTTGTAATGTCGATTGCACCCGCCATTCGCGCCAAAATACCGGTCCCCGCACCCCTCGCCCCAGGTGCCCCCCTCCCCATCCAACCCTGGAGGGTAGAGGTGAGAGGCGCGCTCAAGGGGCGCGCACTACCGGTAGATAGGTGCCCACCCTATTTGGGCGATATCCGGTGTCGTTTCGTCTCGTCTCGTTCTCTCTCCATCATGTCAGCTTGCTGCCTTCTCTTGCTTGTAGTCAAGCTGCGAGCACTGCCCACGTGCAGGAACTGCTTCTACACTCACGCACACGATCTATGGATACGCAGGCGAATGGCGTTAGCTTGAGTAGGAGCCCGCGCATGTCTACTCTCACTTGATCTTCTCTCACAACCGCTCGACGCATGCGCGCAGACTTTCCAAGAGGTCATTGGCATCTTAAAGAGCCAGCTCACCGTCAAGGGCATCCGCATTCAAGTTAATGCACGCTTTTTTGGCGTTGAGTGGGCAGATGGACAAGCGCAAGAGACATTTGTGGGCGAGATCTCAGGATGGAAGAAGAAGAACGAGTCGCTGATGATCAAGTGGGAAGGCTGGCAACGAAACACTCAATGCCCATTGAGCGCGCTCGACGTGGACTCCGAAGGCGAGTCCCTGTGCGTTGCGCTGCTCCCTTACAGCGATGGGCGCTCTGCTCCAGTGCTCCATCATCGTGAAGATCGTGATGAAGAAGCTGACGGCACGGGAAGCTCTGCTGATACAAGTGATGAGGAGGACAAGCCTGGCGAAGTTCAAGAAGAAGTTGGGCTCACCCTGAAGAACCCTATGAAGCCCCTCGACATATCGTCAATGATCTGGAAGAAGAAGATTCCGGAGGGCATCGCAGTCGACGAGCGCCAACAGGAGCGCTTCAAGCCATCACTGCCGACGCAGCTCGAACTGAAGGACATCGTGTCCTTATTCTACTACCTTTACCCGGAAGAGTGGATCGAGCTGCAGCTGAAGCACACTAATCCGCGACTTCAAGGCCACGACAAGCTGAATGTGTCGCGGAAATCTGTATGCTAA</t>
  </si>
  <si>
    <t>Prymnesium_parvum_GenomeV1.0_AnnotV2_02801</t>
  </si>
  <si>
    <t>1.95e-93</t>
  </si>
  <si>
    <t>281.0</t>
  </si>
  <si>
    <t>ATGCCGATGGAGCAGAGGGTGCGTCAGGTCAGACTGTCAAGTGTCAAGCAGCTGATTCGTCAAGTTACTACGCGTACTCGTAGTACGAAATATATTGCTGATACTACCGCACAGGTAACGGTAGCGTGATTGTAGTCAATGTAAGATTGGTACATTTCATTATCTCGTGAGCGAGGTGTGTCTTTAATCTTTGCTCTCCTCTCTAGGTGCCCTCCCCCTCCCACCCTCACCACTCCTCTCTTCCCGCTGCCTCAAGGCGTCGGCCAGCCCCAACCGGCGCCCAGGCATGTTGACCTTGTTCACGCTGCACTCCAATACCCCCAGCCTGCGCTCGCCTGCGCTGCCCACCGCTCCACTTGATGCATTGTTCGCTGACACCCCCCTGTCGCATCGCAGCACTATGCAGTCCGTCGCTGTCGTCGCCCTTGCGCTCTTGGAGACTGTCCAGGCCTTCCAGGCTCCGGTCATGAAGGCGCGCACCACCGCCGTGCAGATGTTCTCCGAGGGCGATATTGGCGTTCTCCCGCCGCTGGGAGTGTACGACCCGCTTGGTCTGATTGAGACTCGCAACATGCGCCGCTATGAGATCATGGAGATCAAGCACGGCCGCGCGGCCATGCTCGGCTTCCTTCACGTCATCCTCATTCAGGCTGGCGCGCGCTTCCCCGGCTTCCTGTCCCCCTCGGCGGGCCTCAAGTTCGAGGATGTCCCCTCTGGGTGCTTCGCATCCCTGGAGGCCCTCCCCACCGCCGGCTGGCTGCAGATCATGCTCACGACGTGCATGCTGGAGACCGGCTACTTCTTCTACGAGCCGCAGACTGAGGAGAAGGCTCCCGGTGACATTGGCGGTGAGGTGTGGCTGCGCTACGAGGACCCTGAGGTCAAGACGTTCAAGCTCAACGCTGAACGCCAGAACGGACGCGCGGCGATGATGGGCATCACCGGCTGCCTGTGGCACGAGCTTCTCGGCGTGAATGCGCTTTACCCCACGGGGGGCCTGTCTGGCGCCGCCCCTCCTACCATCTTCTAG</t>
  </si>
  <si>
    <t>Prymnesium_parvum_GenomeV1.0_AnnotV2_02837</t>
  </si>
  <si>
    <t>1.4e-89</t>
  </si>
  <si>
    <t>275.0</t>
  </si>
  <si>
    <t>AGGTGCTGCCTCTGCGGCTGTGCAGTTCTCCCCCCCTGCCCCCTTCCCTCACGCCCTCCACGCGCGCGTGCCCCGCCCTGAACGGGCCGTGTCCCTTCCACAGATCATCAAGAAGCCATGAAGTCCGCCGCTGTCGTCGCCCTTGCCCTTCTGGAGTCCGTGCAGGCCTTCCAGGCCCCTGCCGCTGTGCGGGCGACCGGCTCCTCTGCCATCTCCATGTTCGCTGAGGGCGATGTCGGTGTCACCCCGCCTCTCGGAGTATTCGACCCGCTTGGTCTCATCGCCACGCGCAACATGCGCCGCTATGAGATCATGGAGATCAAGCACGGTCGCGCTGCGATGCTTGTGAGTTGTCGCCCCGGCCCAAATGCCTGACTCGATGACTCTCCTACGCACGTGTGCGTGGGCGCACGCGGTCGGACCACGCATGCTGCTTCATTCGCGCTATAGCCTAGTGGTGCCGCTTGAGGCTCCAACAAGCGTCACCCTGTTGCCTTCCGACTTTCTCTGGGACAAAGTTTCTGAGGCCTCCTCCTTGTTCGTTGTGCAGGGCTTCCTCCACGTGATCGCCATCCATGCCGGCCTCCGCCTCCCCGGCTACCTGTCGCCGTCTGCGGGCCTCAAGTTCTCCGACATGCCGGTCGACTGCTTCGCTGCCCTTGAGGCTACCCCCACCGCGGGCTGGCTGCAGATCATGATTGTCACCTGCATGGCGGAGACTGGCGCTGCCAACGGCGGCTTCCTGTTCATTCCCTCTGGCACCCTCCCCAAGGCCCAGACCAAGGAGCTCGCCCCAGGAGACATTGGTGGTGACGTCTGGTTCCGCTACTCGGATCCCGCGGAGAAGGCCTTCAAGCTCAACGCTGAGCGCAACAACGGCCGTGCCGCGATGATGGGCGTCACTGGCTGCCTGGTTCACGAGCTGTTGGGCGTTGATGCGCTCTACCCAACCGGCGGCCTGGGTGGAGCTGCGCCTCCCACCATTTTCTCTTAAGTACAGCGCTTGCCGTCCCGCATGCACAGACCCAATGTAGGATGTGCGCAACATGCCTCTCCTTCTGGCGTAACGATGATATAAGTTAAAGATTATATTAGGAATTCATGGAAATGATGCACAGGAACTACGCGATATGCTTTCTGGAGACCTACCTTATAGGAACCTAGCTGCCAGTCGGAAGACAGAACCCGTCTTACTGAAGGGTGTGCTCATTGATATTAAGTTATTCCTAATAAGCGGGTAGCCG</t>
  </si>
  <si>
    <t>Prymnesium_parvum_GenomeV1.0_AnnotV2_15287</t>
  </si>
  <si>
    <t>2903.EOD28222</t>
  </si>
  <si>
    <t>4.44e-95</t>
  </si>
  <si>
    <t>307.0</t>
  </si>
  <si>
    <t>ATGTCGGCCGTTTCGGCGCCTGGTCACGTGACGCCCTCCGACGGCATAATCATGGCCTACGCGCGACTCGAGGAGCGCGCCGACGCCGACGCCGACGCCGCCGCAGAGCTCGACGCCTCCCTCTCACTCGGAGCCATCGCGCGCGCCTCGCTTCCCGCCATACTCAACAACGTGGCTGCGCCCCTCGCCGCCGCCGCGCAGCTCTCGTGCGTCGGCTTCTCCTCCGCCGCCGCCACGCCCACTGTCGCCGCGTACGCCGCGACGAATGCCGTACGCCCCTCCCTCCCCCCACCCCCACCCGCCGCTCTCCCGCGCCGCCCCGCCACTGCGCCGCCCCTCGCCGCGCCGCGCAGGTCATCACGTTCGTCGCCAGCGTCGCCAACTTTGTGATTGTCGTGACGATGGCCAAAGCAGGCCACGCGCTGGGCGCAAGGAGGTGGGACGAGCTGTGGCTCACGGTGCTCTCCGCGCTCGCCGCCGCCACCGCCGTGGGCGCCGCGTGCGCGCTCGCCCTCTGGCTCCTCCGCCAGCGTGTGCTCGACGCGCTGGCGCTGCAGACTGCCGACGAGGCGCGGCAGGCCTCCGCCTACTGGCCGTACGCCGTGCTCCGTCTGCCGCCGCTGCTGCTGCTCCGCGCGGCGAGCGGTGCACTCGTAGGCTTCCAGCACCTCGGCGTCGCCTCCGCGCTCAACGCCCTCGCCGCCGCGGCCGACGCCCTCGCCTTCTTTGCGCTTCTCGTCACCGCCGCCGCAGGATTGCCTGCGGCCGGCGCGGCGTCGCGGCAACGAGCGCGCTCGCGGCGGTTGCGGCGGTCGCGCTCGTGCTCGCGCTGCCCCCGAGGCTGCGCGAGCGGAGCTGCGCCGCTGCCGCTGCACCGGCGTGCCCGCCGCCTCCACAGTGGAGTTGGGCTGTGCGTCGTTCGATGTGCTCCTCCGCTCCGTGCTGCTCTCCGGTGCCTCCTTCCCTCCCCCTTCTCCCCCTCCCCTCCCCTCCCCTCCGCACGCCACCGCCGCGCCACCCGCGCCGCCCCGCGCAGGCTCGGTGCTCTCGCTCACCTTCGCCGTCGCGCCGCTCGGCCCCGCGGCGCTCGCGGCGCACGCGGTGCTGCTGCAGCTGTGGATGGTCGCCTCGTACGCCGCCGACGGTCTCGCCGACGTGGGGACGATGCTTGGCTCGCGCCTCCTCGGCGCCGGGCAGACGGCGCGGATGCGGACGCTCACACGCCACCTGGCGGCACTCGGCGTGGCGGGCGGCGTGGGGCTGGCGCTGCTCCTTGCCGCGGGGCGGGAGGCGATCATTCGCGCCTTCACGCGCGACGAGGCCTCCAGTGCGCCGCCAAACCGCCGCCGCCGGCCCGCGCGGCTGAGCAGCGCGCTCGGCGTGTGGCAGTTGCACTGCTTGCGGCGGCGTGGCCGTTGCTGTGCGCCGTCACGCCTGTGAATGCGATCGTCTTCGTGTACGACGGGCTGCTGTATGCGACGCAAAGCTTCAAGTTCATTCGGTGTGCCTGCGGCCTGCTCTAGAATGCACGCCGTGCAGCCAAGGCAGACGGCCGGGTGCCCCCGGTGCTCACAGGAACGCTCTCGCGCTTGGGGTGGGGCTCATCTTCGCACCAGCGCTCGCCTTGGTAGTATCGGTCCATCACACTCTTCTGGCTGTGTGGATGGCGAAAGTTGCCCTTAATGTGTGGCGATGCAGCACCGCTCTCTTCCGGATACACGGCCAGCTGTGGAAGTCCTGGTAGGATGGCATCCTCTCTTATGCAACCTATTATTTTGGTTTTGGGGGAATGGGTACCTTAGCTTGAAATACAAGCTTCCAGCACCCAGGACCTAGGACCTTGCTTAGGAACCTAGCTCCTAGGCCTTAGCAAAGACAAGAGTCATGGGTCCAGCCCGGTATATA</t>
  </si>
  <si>
    <t>lfcSE</t>
  </si>
  <si>
    <t>stat</t>
  </si>
  <si>
    <t>pvalue</t>
  </si>
  <si>
    <t>Prymnesium_parvum_GenomeV1.0_AnnotV2_21295</t>
  </si>
  <si>
    <t>With SC vs Without SC</t>
  </si>
  <si>
    <t>DEGs</t>
  </si>
  <si>
    <t>cluster</t>
  </si>
  <si>
    <t>PPSC vs PP</t>
  </si>
  <si>
    <t>DOWN</t>
  </si>
  <si>
    <t>Prymnesium_parvum_GenomeV1.0_AnnotV2_12647</t>
  </si>
  <si>
    <t>ATTCTCTTTTGCCTCGCCTTCGCCTTTCAAGGCCAGATGAGCCAGGCAGCACCCCAGGCATCCGAGGACAAGCGAGCGGAAGGGCGTGTGGGACATCGCAGCCATCTATCCTTCCGGCGCAACCCGCGCCGACATCGCTACAGTCATCGAGATGACACTCCTGCGGATGAGTCCTCAGTGGTAACCATCATGGTGATAGCAGGGAGCAACGCATCTTCCAGAAGCTCCTCGCCTCAACCACACGAGTGTCACAGCAGGACATCCGCAAGCTTCTCACCGAAGAGCACCTCGTCTACGAGATGCGAATCGCACATCAGCGTTTCGAATATGTTGCCTCAGCCTCCACGCCCTTCCAAAATGCACAGACAGACCGACAAGGAGCATTCCAGTAGTTCGAGAAGAGGAGAACAATCCTCCCAGTCCAGCGATGACGGTACGGTCATAGATGGCGAGCTCATCGTTCGAAGCGCTGATGCCATTCGCGTCGAGTGCGTTGACGGTACGACGATCGGTGTCGACCAACTGTCACACACCAACATTGACTGCCCTGAGGATGGCAGCGACGCGGAACGATGCATGAATTCTTCACCGACAGCCGAGAGCTACGCGATGTCAGAACGCTACCCTTCCACCCCCCAATTGCAGAGACCGCTTTCTCCTGGGGAAATTTCGACGGCTCTGCCGGCATGCCAGTCATTCCAATCACCCATCATTCCGTATGCGGTCTACCCTGTGACCTCAACGCACACCAGGACGCCTTCCGAGTGCCCGCCCGTGGTCGGGCGGGGAAGTCGAACATGCAGCTGGAGCACCCGTAGTTGGAGTTCAGGGCAGCTACCGGACGATGCAAGCAAGTACGAGCTCGTACGAGACGCCGTACTGCGGGCGATGACCCGCAGGTGCTTCGTGTACCTTGTGCTCTTCTGGGCACTCAACGTGGTGGGCTGGGGCATCTGGGCTGGGGTGCTCTACTTCTTCGATACACAGATGCCTGTCAATGTGGAAGAGCACAGTGGTGTCAGCGTGTGGGGCACCAAGGGGCAGTGGATCAATGTTTCAACGCACATCGAGGTCAACGCAGTGCAGCCCCTTGATCTGCACAACTTCCTCCGCCCCCACCAAGTCGGACCGCTGACCGCGAATTGTTTTGTTCCCCTTCAGATTGCTCTGTTCACCTGCTTCAACCTGGTGAACCTCCCGTGGCGGTGGGCGAACATGATCCATCTTTGGTTCTCCACGCGACCGAACGCTGTAGGGTGCGCGTGCTCCTCCCCCGATTCAATGGCTATCTGTCACTGATTGCACGTCTACACCTTGCAGCCTTGATTTTTATGGTCGGCCGGCGGGATCCATTTGGTTCTACATCCCCCATAGCGAACGAAAACGCATTGTGACTTGGAATTTGCTCTCTATCGCGTTCCATGTGGTCCTTCAGAGTTGCCGTGCTTTTCTTTGGAGTGATTACAAGGGCGCGCACGAAATGCCGGTACGAGCTGAGACTGTTCGTACCACCTTCTTTGTACCTGGCCCCAGCCTGCTGTTATCATTGATTACGTCACGTCGTTTTTCTCTCCACCGAACCTCATACCACCGGCTTTCGGATATGCACCTACCTGACATTGCTCCCATTCTGACCAGGGAACGCTCGTCATCAACATTGCGTTGACCGGTACCATTGGGCTCGGTGTTTGCGCGGGCGTATATCAAGGGCAGTGTGAAGGGAAGCTGCGCAAGCAGCACCCTGACATATTCGCTCCCGCCGCCATCTTCTATGTCATGAGTGGATACAAGAAGTGGAGAGATGGGGGCAACGGGTCGATGTCCGAGATAGCTCGGCATGAGTACAGAGCTTTCATCGAGGACCGACGCAAACAGACCATGAAGTGCACGAACCCGCTTACTAATGGCGTGCTGGTGATGCTCCTGACGCAAACCTCACTCGCCGACTCCTCTGTTCCCAACTCCGCTTGCTTAGTGGTCACTGTCATGCGCATCGAGTCGTAATCTTGTCCGCTTTCGTTTGCAGACGCCTAATGCGGTCGCAAGTAGGGAATGGTTCCAAAGCATAAGCTCCGACACACTTAAAGATGGCAGCTTTGACGAGCGTGCCAAGGAGGACCAGACGCGGAGAGTTGAGAATGAGGGCAGCTTTGGCGAGCTTACCGACGACCAGAAGCGGAGGGTTGCGAAAGGAGGCAGCTTTGAAGAGAGTGCCCTAGAGGACCAGAGGCGGAGAGTTCAACGTGCTGCGTCCGCCAATTTACGACGCAACGGTACCCCGAGTCGTTGCAGCCAACACCAGACGACTGCTCCTGCAACGGTATCGACTCAAGAAATCGACACCGCAGATTACGCTGTGTGATTGCGAAGAGTGGCAGGCAGCTGTGCATCGATCATGCACTCGGCCTCTCCATATTGAATGCTCTAATTTTGGGTTCTAGGTTTCTTGCGTGCTTGTGTGCTAGTTCACTATCGATTTAGTTGTCTTGTCACAGGGTAGGACCTAGGTTACCATGTTTGTTGCTTAGGTGGCTGGTACAATCGAGAAAGAAAATGGCAGCATCGTGAAGCTCTGTGTTACTTGCATGCTTGGTCTGCTCGACAATCGTGCCATAGGAGTCCTTAGTCAGTTAGGTTGTGGAGTGAATAGGCTGATCTGTTCATCCTCTGTATAGGAACCTACTAGGAATCCTGTAGTAGGAATCTAGGTATCGACTATGGAGAATATACTACCGCC</t>
  </si>
  <si>
    <t>Prymnesium_parvum_GenomeV1.0_AnnotV2_12363</t>
  </si>
  <si>
    <t>UP</t>
  </si>
  <si>
    <t>55529.EKX52218</t>
  </si>
  <si>
    <t>2.94e-53</t>
  </si>
  <si>
    <t>KOG0754@1|root,KOG0754@2759|Eukaryota</t>
  </si>
  <si>
    <t>alpha-ketoglutarate transmembrane transporter activity</t>
  </si>
  <si>
    <t>SLC25A21</t>
  </si>
  <si>
    <t>GO:0003674;GO:0005215;GO:0005310;GO:0005342;GO:0005575;GO:0005622;GO:0005623;GO:0005737;GO:0005739;GO:0005740;GO:0005743;GO:0006082;GO:0006520;GO:0006553;GO:0006554;GO:0006807;GO:0006810;GO:0006811;GO:0006820;GO:0006835;GO:0006839;GO:0008150;GO:0008152;GO:0008509;GO:0008514;GO:0009056;GO:0009063;GO:0009066;GO:0009068;GO:0009987;GO:0015075;GO:0015139;GO:0015318;GO:0015711;GO:0015742;GO:0015849;GO:0016020;GO:0016021;GO:0016054;GO:0019752;GO:0019866;GO:0022857;GO:0031090;GO:0031224;GO:0031966;GO:0031967;GO:0031975;GO:0034220;GO:0043226;GO:0043227;GO:0043229;GO:0043231;GO:0043436;GO:0044237;GO:0044238;GO:0044248;GO:0044281;GO:0044282;GO:0044422;GO:0044424;GO:0044425;GO:0044429;GO:0044444;GO:0044446;GO:0044464;GO:0046395;GO:0046942;GO:0046943;GO:0051179;GO:0051181;GO:0051184;GO:0051234;GO:0055085;GO:0071702;GO:0071704;GO:0098656;GO:1901564;GO:1901565;GO:1901575;GO:1901605;GO:1901606;GO:1903825;GO:1905039;GO:1990542;GO:1990550;GO:1990551</t>
  </si>
  <si>
    <t>ko:K15110</t>
  </si>
  <si>
    <t>2.A.29.2.4,2.A.29.2.5,2.A.29.2.8</t>
  </si>
  <si>
    <t>iMM904.YPL134C,iND750.YPL134C</t>
  </si>
  <si>
    <t>ATGGCAGCTGCTTCCCCGCCGAAGCAGTCGCCCTTCATCACACTCGCGCCGATCTCCGCGGGCTGCATGGTGTCTGCGGGCATCATGTACCCCATGGACGTCGTGCGTGCGCTGAAGATGGCCTCCGCCTCCGAGGCCGCGGAGCTATCTACCATGCAGCTCCTCCGCCGCTTCGTGCAGGCGCACGGCATGATCGGACTCGTGTCGCAGGGCGTACTCCCGGAGATCGCGCGGGCCACGGCGATGCGCGTCGTGCAGTGAGTGCCCATGCTGCCCCTCACCCCACCACCCCTCGCCCACACCGCATCACAGCCTTGCTGTGCTGCCCCTCACCCCACCACCGCATCACAGCCTTGCTGTGCTGCCCCTCACCCCTCCACCCCTTGCCCACACCGCAACATAGCCTTGCTGTGCTGCCCCTCACCCCACCACCGCATCACAGCCTTGCTGTGCTGCCCCTCACCCCACCACCCCCACCACCACATCACATCCTTGCTGTGCTCCTCCTCCCCCCTCCACCCCAGCACCACGTCATAGCCTTGCTGTGCTGCCCCTTACCACCACCGCATCACAAGCTTTCTGTGCTTCCCCACCACCCCACCTCCCCACCACCGCATCACAGCCTTGCTGAGCTACCCCTCACCCCACCATCCCACCACACCGCATGATAGCGCTGTTGTGCTACCCTTCACTCCTTCACTCACCGCCGCATCACTGCGTGTTTTGCTATCCGCCGCCCCTCCACCCGGCCCACAGGTTCTTCTGTTACCCTCTGATCCACGAGGGCCTCTTCTCGAAGAAGCCTTCGGAGGGCACCCCGTCGACGAAGCTGATCGCCGGGATGGCCGCGAGCCTCCCCTCGGCCTTGGCGATCACGCCTCTCGAGAACGCGAAGATCGCGCTGCAGCTCGACCAGGCGAAGCGGTTCAACAACTCGATGCTCGCCGCGGCCAACCACCTGTGGCGCCGCGGCGTGCTCGCGCCGTACGTGGGGCTGCAGGGCACGTTCACGCGCTCCGCCATCTCCTTCGGCCCGTACATCGCGACGCTGCCCTACTGCCAGGCGGGCACGCGCCGCGCGTGCGACGCGCTGCTCGGCCACTCGGCGCTGAGCGACGCGCTGGGCACGCTGCTCGGCGGGCTGCTCGCCGGCTCCATCGGCGCGGCGCTCAACTGCCCCTTCGACTTGGTGCGCACCAACCTGCAGAAGCAGGCGATCGCGCTCGCCGAGAAGCCGATGAGCACGGCGGAGGTGCTCAGCCTCACCTTCAGCCCGCTGCGCTACTTGAGCGTCGGCAGGCAGATCGTCGCGGCGCGGGGGGTGGGCGCGCTGTACATGGGCCTCACGTTCAAGGCGCGCCGCCCTGCGCTCACACACCCCATCGCCGAGGCCCACGCCACGTCGCGTCGCGCGCAGGTGGCGCACATCGGCGGGACGGGGGCGTGCAACGCCGCTCTGATCCCTTATTTCAAACGACTATTCGGCATCGACCGAGAGGTCTTCTGA</t>
  </si>
  <si>
    <t>Prymnesium_parvum_GenomeV1.0_AnnotV2_21998</t>
  </si>
  <si>
    <t>44689.DDB0232276</t>
  </si>
  <si>
    <t>9.39e-58</t>
  </si>
  <si>
    <t>KOG3655@1|root,KOG3655@2759|Eukaryota,3X90F@554915|Amoebozoa</t>
  </si>
  <si>
    <t>Cofilin/tropomyosin-type actin-binding protein</t>
  </si>
  <si>
    <t>Cofilin_ADF</t>
  </si>
  <si>
    <t>CATTGAAACCGCTGAAACGGTCGTATGGCGTCTGGAGGCCCACAGCTCACCGCGGCTCAATGCGACATCCCGGCGGCGCTGCGAGAGGCAATCGCGGACGTACGCAGCGACAAGAGCGCGACGAACTGGTGTCTCGCTGGCTTTGTGGGCGACTCGATGGCTCTTTCGGTGAGCCTGCCCCCCCGCACCCCCACCCCCACACACTTCACGCGGAAGGGTGTGAACTGAAGCCTTCTCCACCGCAGGTGGTAGGGAGCGGGAGCGGTGGCGTCTCCCAGCTACGCGAGAAGCTTACGCAGGTCGGGCCTTCACCGTGCTCCACATCATTGCCGCTCCTTTACCATACACCTCCACGTCAATGCCTCTCCTTCACGATTCACCCCAAAATCATCGCCTCCCGTTCAACATAGATCCCCACATCATCACCTGCCTTCACCATACAACTCACCGTACACCTCCACATCAATCCCTCTCCCCTCTCCTTCACCATACACCTCCACAACATGGTCTATCGTTCACCACACACCTCCACGTCATGGCCTCCCCTTCTGCATACTCCTCCTCCTCGCCACCCCTTCACCATTCACCCCCACAGATTGCCTCCCCTGTACCATACGCGTCCGCATCATTTCCTTCTTAAGTCCACCCACCCGTACCTCCTCTTCTCATACATCCACACACCCATCCCTCCACACACACCCGCCTACCATTCAAGATGCCCTCCAACGCTCCTGCCTCCCTTCACAACAAACACTCACCCACCTCCGCTCTCTACACGTCTGTCTCTCGTCCCTCCCCTTCCCCCACAGGACGGGATGTACTACGGGCTGGTCCGCACGACGGAGCAGATCGACTCCTCCTCAACCGTCAAGTTCGTGTACATCACCTTCCTAGGCTCCGCCATCAGCGTGATGCGCCGCGCGAAGATCTCTACCCTCAAGGGGACGGTCACCGAGGCGTTTGAGCCCTTCCACGCCGAGATGCTCAACGCGACGTCAGTAGAGGAGGTGAACGACGAGGCGCTCACCGCGCTGCTCCACCAGATGTTCGGCAACGCGGTGGAGGCGGGGGGCGACGCCGACACGATGAGGATCGGGCAGAGCACCGTGCGGATCACGCAGAAGAACGCCGCGCGGAAGGGGTCGGTGTGGAGCGACCGGCAGAAGGTGGAGGTGGCGGCGGGCGTGGAGGAGGCGCTCCGCGACGTGCGCTCCGACGCCACGCCGACCAACTGGATGCTCTCAACCTTTAGCGGCGAGGCGCTCTCCCTCGTGGGCAGCGGCAGCGGTGGCGCGGCGGAGCTGGCGGCGCGGCTATCGGCCGACGGCGTGTACTATGGCCTCGTGCGCTTGACGGAGCAGATCGACTCGTCGGCGACGGTGAAGTTTGTGTTCATCTCCTTCCTCGGCGAGCAGCTAGGTCGAGTCCGCCCTGCCTTCGCGCGCGTTGGGGGAGCAGAGGCGGGTGGAGAGGGAGTCATGCAGGGTTGGAAGGGGGGAGGCAATGAGGGCGAAGGGGTTTCAATGATGATGTGGAGGTATGGTGAAAGGAAGACAATGATGTGGAGGTGTACGGTGAAGGGGAGGCAATGATGTGGAGGTTTATGATGACGAGAAGAAATTTGGTGCGGACGAATGCAAAGCATCTATGTTTGCCGTCTTTTTGTCTCTTTAGGGGTGATGCAGAAGGCGAAGATGTCCACTCTCAAGGGGACCATCACGGAGACGTTCACACCGTTCCACACGGAGCTCATCAACGCGTCATCCGCCGACGAGGTACGTCCGCCATGGATACGCCGACCCACGCCTTATGTGTGGCGGCTACGCTTCCCTCGCGTGGCGTGCGTCAGGTGACCGACGCGGCGTTGGCAGAGCTCGTCGGCTCAATGTTCGGCAAGGCGACGGAAGCTAAGGGCGACGGCGGCACCACGATGCGAGTGGGGCAGACGACCGTCAAGATCACTGCGAAGAACGAGGCGCGCGGTGCACGCGGGTGCCTTGAGGTTAGCTTCGCTCGTCTCAGCCACTCCCAACCTAATGTGTGCAGACGAAGCAAGCCTCGGCGTGGAGCGGCGCGCAGAAGGTCGACATGCCCGCCGACCTCACCGCCGCGATCAAAGACGTGCGCCCGCACTCCTTCCCACGCCCCTCCACTTCCAGCTCTCGCACAGCCCGACCCTTTCACTTTCCCCCATCCCTCCCCTCCTCGGCCTCACACCTCCCCTACCTATCCACCCTCTACTCCCGCGCACAACCCGTGCCTTCGCACCATCACACACCCCTCGCCTCCCCACCTCACACATCCGATCACCTCCGCCTCTTGTCCACCCGCTGGCAGGTGCGCAACGACAAGACAGCGACCAACTGGTGCTTGGCGGGCAACGAGGGCGATGGGCAGCAGGTGGCGTTCCTCGGCAGCGGCGGCGGGGGAAGTGCGGAGTTGGCGCCGCTTCTGAAGCGGAATGGGGTATACTACGGGCTGCTCCGCACCACTGAACGCATCGACGCATCGGAGACTGTCAAGTCCGCGCCTCCCCCCCTCCCCACTCTCCACCCCACCCACCCACATCACACAGTAGCTACCACGCCTTCCACCCCCTCGTACCACCGACGTCAAGGACGACCCCCGCATGCACGCCACTCCACACTTCGCACTCCACTCAACATCACAGCAACACATGTGGAGAAGTACCGCGCCGCACCTGCCGCAGGTTTGTCTTCTTCTCGTTCTTGGGAGAGGACGTAGGCGGGATGCGCAAGGCGAAGGTTTCGACGGTCAAAGGAACGATCACGGAGTGGTTTGCACCATTTCATTTGGAGGCGCCCCGCCTTCTTTGTCGTAACCTCATGACCACACACACACATCCTCTCCCCCCGCCCCTACCGCAACCCGCACACGTGATCACTCCTCCTTCACACACCTCACACTCCCTCCCTCATCTTCTCACGGCGCCTTCGGCGCCCCCTCGTCTGTGATCTCACGGCACCCCCACCCCTCTCAACACGAGCGCGGCTCCTCCGCAGATAATGGGGGCGACCTCCGCCGATGACATCTCCTCCGCGGCGGTGGAGGCACTCCTCGCGGCTAAGTCCGGCAAGACAGGAGATGCGGGGCGATCGCCTGTCGCGGTAGCGAAGGACTCTTCCGCCCGGCAGCCGCAGTACGGCGGGGTGATCTCCACGCACGCGCAGCACAGCGTGCCCCCGGAGGTGGCGCAGGCCATCCGCGCGGTGCGCACCGACGCGGCGGAGAACCAGCCGTCGTGGTGTCTACTCGGCTACGACAACGGCGCCTCTCCCGCGCTGCAGGTGCGGCGTGGACGCACCGCCGGGGAGGCGGGGTGGGAGCCTACACCCCGCGCGCGCGTCACAGGTGGTGGGGACGGGAAAAGGGCACGCGGAGGAGATGCAGCCGCTCCTCGACTCCTCGCAGATCATGTGCCCCTCGCATTTCTTACCCGCCCGTTCAACTCCCCGCTTGAGCGCGGGCTTCGACGCGGCCCTGTGCTGACGCGCGGCAGGTACGCCCTCGTGCGCCTCACGCAACTCGTCGACCGCTCAACTACGGTGAAGTTCGCCTTCATTTCTTGGGTTGGAGACGACGTCGCGCCGATGCGCAAGGCCAAGTTGAGCACACTGCGAGGGGAAGCGGCAAGCATCCTCGCGCCTGTGCATACAGAGGTGCGGCCATGCATGTCTTGCCGCTGCTCGATCCTTATGATCCTGGAGGCTCGACGTGCCTTCGCTGCTGCAGTTGCTCAACGTGACATCCGCGGCTGATGTGAGCAACTCCACTCTGATGCGGCAGCTTGAGGGCTCCGTCTCGATCAATTGATGTCGCGAGCTTCGTCGGCATCATCTCTGCCGTATCCCTCGGCGGTGATACAGGCCATCAATGCGCTAAGTTTTACATTCTTGGTTCTTGAGGACAATTTCAAGGCCAACGACGAGGCGACTCTGTTCACTGTTGAACGAGTTTTTGGGTACGAGGAACGTCGTCGCACAGCAGGAACCTAAATAAAGCCTTGATTGGCCAGATCTGAACTTCGGATTAGCCACGCGGGACGAAGCGATGCTCGTCTCAGGGTATGCTGGTATGTTTGAGCAGGCGATCCGACGCGCCTGATGTGTAGCTCTTATATCCATCCATAGGTAGCCCGCCTAGGCCTAGCACCACAGTTATTTGATGATGATGATGCGAGCGTATGTTCGTATCCCGATTGTTACCAAGGTACATACCTGATATAGGAACCTAGGTTCCTATACGAAGAATAAACGAA</t>
  </si>
  <si>
    <t>Prymnesium_parvum_GenomeV1.0_AnnotV2_14565</t>
  </si>
  <si>
    <t>ATGAAAACGGGGCTTCCCGCCCTCGAAGGAGATGACGATCTCATTGACTACTATTACATGGTCATGCACCCCAACTGTGCTCAAGGGAAAGAAATGAGGAAAGAGAAAAAGAAAGAGTGGCCTCAAATTAGGGAGCGGCTGGCGGCAAAGCACGGCGACTGGTTGAATGAGGAGAAGTTGCCGTACACGTAA</t>
  </si>
  <si>
    <t>Prymnesium_parvum_GenomeV1.0_AnnotV2_03795</t>
  </si>
  <si>
    <t>946362.XP_004988944.1</t>
  </si>
  <si>
    <t>9.39e-125</t>
  </si>
  <si>
    <t>388.0</t>
  </si>
  <si>
    <t>COG0656@1|root,KOG1577@2759|Eukaryota,38HH0@33154|Opisthokonta</t>
  </si>
  <si>
    <t>reductase</t>
  </si>
  <si>
    <t>1.1.1.2,1.1.1.21,1.1.1.307</t>
  </si>
  <si>
    <t>ko:K00002,ko:K00011,ko:K17743</t>
  </si>
  <si>
    <t>ko00010,ko00040,ko00051,ko00052,ko00561,ko00790,ko00930,ko01100,ko01110,ko01120,ko01130,ko01220,map00010,map00040,map00051,map00052,map00561,map00790,map00930,map01100,map01110,map01120,map01130,map01220</t>
  </si>
  <si>
    <t>M00014</t>
  </si>
  <si>
    <t>R00746,R01036,R01041,R01093,R01095,R01431,R01481,R01758,R01759,R01787,R02531,R02577,R04285,R05231,R09477,R11764</t>
  </si>
  <si>
    <t>RC00087,RC00088,RC00099,RC00108,RC00133,RC00205,RC00670</t>
  </si>
  <si>
    <t>Aldo_ket_red</t>
  </si>
  <si>
    <t>CCGCCTTCATCAGCCCATCTAGAAATGCCGGCGAGCCTGCTTGCCCTTCTCGCCGCCAGCTATGTCACCCCAGAGGGCAGCCCCCGCGGCCTCCCCGCGACCTCCCACCCCGCAGGAGGGCCCTCCGACCACGGGCTCGACGAGTCGCTCCGTGTCCGCGCCATCTCCATCGACCATCAGCGCCGTTTCAGTGGCGAACCCTTCCCTTTTGTGCTGACGCCAGACGATGCCTCTGCGGCTCCGCTCACGCTGCGGGAATTCACCCGGGAGAACCGCGACCTGATCCTCCGGCTCGCCGCGGACTACGGCGCCGTGCTCTTCCGCGGGTTCGCCGACGTCACCACGCCTCTCGACTTCTCGGAGTTTGTGCTGTCGCTCAATCTTCAGCCATTCGACATGGGGTGCAGCGCTGCGCCGCGAACGAACGTGGCGCCGGTGCCGCGGCCCGGCCGACGCGTCCTCCGACCCGCCCCCCCTCTCCGCATCGTCCGCCCCTCTCGCTCACACCCCACTCGCGCGCAGGGAGTGTTCACTGCGAACGAGGCGCCGCCGTCCGAGAAGATCCCTTTCCACCACGAGATGGCGCAGTGCGAACGGAAGCCGAAGTACGTGTGAGTGCTCGCGCGCGTCTCGAGCGACGCATGCCGCCCCGCCCCCGCTTGCCAGCCCCCCCCTCCCCACGCCGCCTTCCGCGTGAGGCCGCAGCATCTTCTTCTGCGAGACCGCCGCGCCGCGTGGCGGCGCGACTCAATCCTCCCCTCGCACGCCGTGGCGAGCTACCTCCGGCAGAAGCACCCCGCCTTCGCCGCGAAGCTCGCCTCCCTGGGCATCCGGTACGTGCGCATCCTCCCCGCCGAGGAAGACGTCACCTCCGCCATCGGCAAGTCGTGGCGCGCATCGTTCAACGCACGCACGCACGCGGAGGCGGAGCGGGCGATGCGCGCGGCGGGGACGACGTGGCAGTGGCTCGAGAACGGTGCGCGTGCCCTGCCGTGGCGGGCTGGCGCTCGCTCCACGCGTGGCGCCGCTCGCTGCCAGACGCGCTGCGCACCGAGACGAAGGCGATGCCTGCTCTGGTGATGGACTCCACGGGCAGAGAGACGTTCTTCAACTCGATGATCGCCGCCTTCCAAGGCCAGTCGCCGCCGCTGCCGGAGGGTCGCTCTCGACGCCCTCTCGCCCTCACCGCCTCGCCCCGCCGCCTCTTCAGGCTGGAGCGACTCGCGCAACGACCCGAAGAAGGCTGTTGTGTTTGGCGACGGGACGCCCTTCGGGGATGAGGAGTTGGCAGTGAGTTCCTCTTCCCCAAGCCCCTCTCCTTCCATTCCCGCCGTTGCCTCCCCTCCCCCACACGCTCCTCCGCCGCCCATCTCCAGTGCTGCTCTCGCCTGCCGTCCCTTCTCCGCTCGCTGCTGTTCCTTCTCCTGCCAACTCTCCACCCCTCTTGGCTATCCGCACAGGCGCTGGAAGACTTAGGCGACTTCATGAAGCGCTCGAGCGTGGCGTTCCAGTGGAAGGCGGGCGACGTGCTACTTCTGCACAACGATCTCGCGATGCACGTGCGTCGAAGCGCTCCCATTCGCCAGCCCCGCGCCCCTCGCCTTCAGAGCGCCGCTTGCATGCAGTCTCGCGAGACGTTCGTGCCGCCTCGCCGAGTGCTCGCCTCGCTGTGGGGCCCGCCGGCGGCGCCGGTGGCAGCCTCCGCTCGCAAGGGCGGTCGATGGCGCGTGCGAGGTGAGGGAATCACAGTTGGCGCGAGTGAAGGGGAGAGGTGAAGGGCGCTCGCCTCAGCAGCCCCTTGCCGATCGTCCGTCAGGCGGTTTCAACGTGCGCACGCTGATGAGCAAAGCCCGCGCGCTGCGTTTGCGCGGAGGCTCTGCGGCGAAGGCGTTCGAGCTGTCGGGTGCAGCAGCCTTCCCTCGTCCCCTGGGAGCGACGGTCGTGCCGCTCCCCACGCGGTGTCACCTCGCGCGACAGGTGGAGGGAAGAGTATGCCTTCGGTTGGGCTGGGCATGTGGCAAGTGCCGAAGGATGCGTGCGCCGCCACTGTGATCAGCGCGATCGAGCAAGGCTACCGCCACTTCGACTGTGCGTGCGACTATGGGAACGAGGCGGAGGTGGGGCAAGGGATCCGGGAGGCGATCAGGCGTGGGCTCGTCACTCGTGCCGAGCTGTGGATCACCTCCAAGTGCGCCTCAAGCCTCAATGCCGCACCGCCATGCCCTCCGTTTTCAACGGAAAGCGCGCGGCGGCTGTAGGCTGTGGAACACGTACCACGCGAAGGAGCATGTGGAGCCCGCGTGCCGCCGCTCGCTCTCTGACTTCGGGCTGGACTACTTCGACCTGTACCTCGTCCATTTCCCCATCTCGCTGCGGTGCGCACCCATCCCACAAACTGCAGCAATGCCGCTCTCTCGCCGAGCTGCCCTGCTTCACCACGGCGTTGAAGGTTCGTACCGTTCGAGACGCGATACCCTCCTGAATGGGTCTACGATCCGTCAGAGCCCGGGGGGGGGAAGATGGAGCTCGATCTCGTCCCGATGCATGAGACGTGGCCGGCGATGGAGGAGCTTGTCGAGAAGGGGCTGGTGAAAAACATCGGTCAGCCCTCGGCGCCTGCCACCTTCGCCGCCACAGCTGCCTCACGCCTCCGTGACGCTGCCGCACGTGCAGGGGTGTGTAACTTCAACACGGCGATTCTACGCGACCTGCTGTCTTATGCCAGAATCAAGCCTGCTGTGCTGCAGGTGCGATTCCGCCTCCCGCCGTCCTGCTCTGCTGGAGCCAAAGCAGAGGCTTCGATTCGAACCTACTTGGTGCTCAGGTGGAGCTCCATCCATACAACCAGCAGCCGAAGCTAGTGCGCTTCTGCGCGGAGCATGGCATTGTGGTGACCGGGTACAGCCCTCTGGGCGCGGGGTCATATGTCAGCCTTGGCATGGCCAAGGGTGCGGACTCGCCGCTGAACAACCCTGTGGTGAAGCAGATCGCCGCAAAGCACCGCAAGTCGGCCGCGCAGGTCATTCTCCGATGGGGCTTGCAACGCGGGTACTCGCTGGTGCCGAAGAGCTCCAAAGTAGAGCGGCTGCAGGTGAGTTGTAGTCACCTAGGCTGTTCTTGTTCAATGGTGGGCTCGATTAACTCCTTATTTGAGCTCCTCATGCTCGTCCTCACTACAGTGGGAGCCTACTGGTTGTACCGCCCGTAGGAGAACATACAGCTCGGATTCGAGCTCGATGACGAAGACATGGACCTCATAGCTGGTCTTGACCGGTGCCAGCGCTTCAACGATCCTGGAGTGTTTAGCGTCGGCATGGGATGCTTCTGTCCCATCTATGACTAGCACAGAACTCACGCAAGAGTTTTTCGCTGAGCTGCTACAGTCGAATAGGCTTTCCTTGCCAACATCGGCACCGTCTGGCGAGCGGCGTTTGCCCAGAAATGGTAATGCACTGCATCGATAAACGCTCCTTCCCTTGCTTTATCCTTCCGATCCGTGATCGCCAAGCCAATTCTGACAGAAGGATGTGAACATGATTGGCAGAAACCTCATAGAATCATCACACACGTCACACCGCACACGCGTAGTGGCTTAGAATTCGACGTGTCTCGCTCAGCTAGGAGCCTAGGTGTCAGCGAGCAATGGAGTTTTGGAGCTCCAACCTCTTGACGTCTGACCTAGAAGGTCTAGGGACCTACTACCTGGACCTTCTAACTCCGTCCCAAAATTGAATAGACGCAACTTTTGCGCTGCAGTAAGTGACCATCTACTGCTGCATGGAACCAAAAAAAATTGTTATTGCCATTTAATATAGTTGAAGGGTACACCTGG</t>
  </si>
  <si>
    <t>Prymnesium_parvum_GenomeV1.0_AnnotV2_17971</t>
  </si>
  <si>
    <t>2903.EOD12367</t>
  </si>
  <si>
    <t>9.34e-161</t>
  </si>
  <si>
    <t>COG0326@1|root,KOG0019@2759|Eukaryota</t>
  </si>
  <si>
    <t>HSP90</t>
  </si>
  <si>
    <t>ko:K04079</t>
  </si>
  <si>
    <t>ko04141,ko04151,ko04217,ko04612,ko04621,ko04626,ko04657,ko04659,ko04914,ko04915,ko05200,ko05215,ko05418,map04141,map04151,map04217,map04612,map04621,map04626,map04657,map04659,map04914,map04915,map05200,map05215,map05418</t>
  </si>
  <si>
    <t>ko00000,ko00001,ko01009,ko03029,ko03051,ko03110,ko04131,ko04147</t>
  </si>
  <si>
    <t>HATPase_c,HSP90</t>
  </si>
  <si>
    <t>ATGTCTGATGCGACGCCAAGCAGTGGTGATGCTCAAGTGCCGCTCTCGTTCGTCTGCAGACTCAACAGCACAACCATGGGAGAGGAAGTTGAGACGTTCGCCTTCCAGGCTGAGATCAACCAGCTGATGTCTCTGATCATCAACACCTTCTACTCGAACAAGGAGATCTTCCTTCGTGAGCTTATCTCCAACTCGTCCGATGCGCTCGACAAGATCCGCCACCAGTCCCTCACTGACAAGTCCGTGCTCGACGCGAACCCGGAGCTGTACATCCGTCTGGTGCCGGACAAATCGAACAACACGCTCACGATCATCGACTCGGGCGTTGGCATGACCAAGGCGGAGATGATCACCAACCTCGGCACCATTGCTCAGTCGGGCACCAAGGCCTTCATGGAGGCCATGCAGGCCGGCGCGGACATCAACATGATTGGCCAGTTCGGTGTCGGCTTCTACTCCTCGTACCTTGTTGCTGACCGTGTGGTCGTCGTCTCCAAGGTGTGCCTCTGCAGACTCTACCTGTTAGTGAGTGCGCAAATTACTCACCCTTCGCACATGTTGCTCGCAGCACAACGATGATGACCAGTACATCTGGGAGTCGTCCGCCGGTGGCTCGTTCACCGTGCAGAAGGACTCGGAGGGCGAGTCGCTTGGCCGCGGCACGAAGATCACGTGCTACCTCAAGGAGGACCAGCTCGAGTACCTGGAGGAGCGCCGCCTTAAGGACCTGGTGAAGAAGCACTCCGAGTTCATCAACTACCCCATCTCACTCTGGACTGAGAAGACAGTTGACAAGGAGGTGGATGACGATGATGACGACGACGAAGAGGAGAAGAAGGTGTGGCCCGTAGCGAATAGCTCGCCATGGTCGTGGACTCGGGAAGATCTGTAGCTCCATGGAACTGACTGGTTGTGCTGCGTCCTATTCATCAGGGCGAGGACGGAGATGAGCCAAAGATCGAGGAGGTCGAGGAGGAGGAGGAGAAGAAGAAGAGAAGAAGAAGAAGAAGGTGAAGGAGGTGACTCACGAGTGGGATCTGATGAACAAGCAGAAGCCCATCTGGACGCGGAAGCCCGAGGAGGTGACGAAGGAGGAGTACGGCGCCTTCTACAAGGCCCTGTCGAATGACTGGGAGGAGCACCTGGCGGTCAAGCACTTCTCCGTGGAGGGCCAGCTCGAGTTCACCTCGATCTTGTTTGTGCCGAAGCGCGCGCCGTTCGACCTGTTTGAGCCCAAGAAGAAGAACTCGGGTCACATCAAGTTGTACGTGCGTCGGGTCTTCATCATGGACAACTGCGAGGATCTGATTCCCGAGTGGCTGACTTTCGTGAAGGGCGTCGTCGATTCGGAGGACCTCCCATTGAACATTTCGCGCGAGACGCTGCAGCAGAACAAGATCCTCAAGGTGATCAAGAAGAATATTGTGAAGAAGTGCATCGAGCTGTTCTCTGAGATCCAGGAGAACGCGGATGACTTCAAGAAGTTCTATGAGCAGTTCTCCAAGAACGTGAAGCTGGGCATCCACGAGGACTCGGGAAACCGCGCGAAGCTGGCGGAGCTGCTGATGTACCACTCGACCAAGTCCGGCGACGAGATGACGTCGCTCAAGGACTACATCTCGAGGATGCCGGAGTCGCAGAAGGACATCTACTACATCACTGGCGAGACGAAGAAGGCTGTTGAGACCTCGCCGTTCATCGAGAAGTGCAAGAAGCGCAACTACGAGGTGCTCTTCATGGTGGACCCATTGACGAGTACTGCGTGCAGCAGCTCAAGGAGTACGATGGCAAGAAGCTCGTCTCCGTGACGAAGGAGGGCCTCAAGTTTGAGGAGTCGGAGGAGGAGAAGAAGGCGTGGGAGGAGCTGTGCGCTGACTTCGAGCCGCTCTCGAAGCTGATGAAGGAGATCCTAGGCGACAAGGTCGAGAAGGTGGTCATGTCCGAGCGTATCTCCGAGTCGCCAGTGTGCTCGTCACCGGCGAGTACGGCTGGACCGCGAACATGGAGCGCATTATGCGCGCCCAGGCTCTGCGCGACTCGTCCATGTCGTCGTACATGGCGTCGAAGAAGACGATGGAGATCAACCCGAAGCACTCGATCATGAAGGAGCTCAAGGCCAAGGCGGCCGCCGACAAGGGCGACAAGACGGTCAAGGATCTCGTCCACCTGCTCTTCGAGACCTCGTTGCTCACCTCTGGCTTCTCGTTGGAGGAGCCAGCGACGTTCGCTGGCCGCATCCACCGCATGATCAAGCTCGGCCTCTCCATCGAGGAGGACGACGAGCCTGATGATGTGGAGGAGCTTCCCCCGCTGGAGGAGGACAACGACGAGGGCTCCAAGATGGAGGAGGTCGACTAGATTTTTCCTTAGATT</t>
  </si>
  <si>
    <t>Prymnesium_parvum_GenomeV1.0_AnnotV2_20095</t>
  </si>
  <si>
    <t>AGCGTCAAATAAAGTTATTTTGAAACCGCTACGATGCGTCACTGCAGCCTGCTGCCGCTGCTTCTACTGCAATTCGGCGCCTCAAACGCCGTTCGCCTCGCAGAGCTCGGGGCCAATCGCCCGAACGTCAGAGCTCGAGCTGTCAGGGTACGTGGGTGCGCGGAGTCTTCTCTTGCGAGGATCTTCAATGCAACGATTGATGAGATGTTGGAAACATCCGACGTCAACCTGCCGTCTATGATGAGTAAGAACTTGAAGCTGCTGACCAACCCCGAGTTCATCGGGACATTGAATGCGCGAATCGCCTCCACGCCTTCCGGCAGCGAGCGCACGCGCCTTGAGGCCTGCCAGATGATGGTTCTGAACTTCCTCGAAGAAGTCACCGATCAAATCATCCAGCTTGAGCCGGAGCTTGCTGAGGCGCAGGCTCAGGTGGACAGAGCGCGGACGGAGGCTGCCGTCAGGCCATCACGGAAGCCATCTCGCCGGAGCGCGGGCAGTCCATCTGCGTTTACGCCTGGCGCTGCTGCCACGGGAATGGTGGCGAGCAATGCGACAGTTGATGACCTTCTCCGAGAGATACAGGCAAAGAACCGATTCAAGCTGGAGCAGCTGCTCGATGCTGCGAAGCTCGGCGAGTTCGAGCTGAACCAGGCCATCGCGCGTCTGCGCCCGCAACTGGACAACACCTTCTTCGAGCATATGCAATGGGAGGTGACCAGTGCACATGCGAATTGACCATGGAACTATCTTGTGGCTTCGTTCCATATTGGCCCACGGCATTAGCAAGTCAACGTCGTTGAAAAGCACGACCTGGAGCGTGCGCCCATGCCTTCTTTAGGTGGAGCAGCAAATCAAGGCACAGAATCAGCAGCTTCTAGGCATCCTGGAGGTGGTTGTGCAGGTTTGCTCACGCTCCGCCCTTCGGGCAACTCAAACCCTAGCTCAATGCCACTGATCTGCACTTCGGTTTTGCTTGGACAGCGCACATGCGCCGAAATGGAGCTGGCGATGCCCGACGTACAGCTACTAGGCGCGCTTTTGCAGGTGCGGCTGCACTAATTGCAATAGACTAATTGCAACTCTCATTAGAAAATGCTTCTCTATATGCAGATAAAGAATCGAGAGGCACGGCGGGAGCTGTTTGCGCGTGAGTTGGAGCCAGCTCCTTTGGAACTGCAGGCTAGCTTTGTTCAAAATGTGCAGGAGACGAAGCTGCACTTGGAGAAAGCAGTGATGCGGGGTGAGAAGGTGATTTCGTGCCTTGATCACACGAGCTCTCTCAACGTTTACTTCAGTCGAATGTTACATAATCAACTTGTCTCTAAGCTCTGAACTTGTTGTGTGGCAGGTCGATCAGGAATTGCTGCAAAGTTTACGAGTGATTTCGATTGAGATGGAAGATTATATCAAGGTACCCTGACTGGAACGAACTCTGCTTCAACACGGGCAACACTCGATTGTATGATTGTTATTGGCAGCATAGACCATCCATTGGGATTTGGGTACCGCTAGGGATCGGAATTATGACTAGGGTCTTATCAATGTTGTGACGACTGCCTTGCCTGCGTGGGACCGAGTCGTCACGCCCATCAATATAGGTTCCTCGGTTCCCGTGATCCGTAGACTTATAACATACTCGAGT</t>
  </si>
  <si>
    <t>Prymnesium_parvum_GenomeV1.0_AnnotV2_11731</t>
  </si>
  <si>
    <t>568076.XP_007826575.1</t>
  </si>
  <si>
    <t>2.59e-47</t>
  </si>
  <si>
    <t>2BXWH@1|root,2S2G1@2759|Eukaryota,3A32R@33154|Opisthokonta,3P3HG@4751|Fungi,3QV08@4890|Ascomycota,21A9C@147550|Sordariomycetes,3TICE@5125|Hypocreales,3G69W@34397|Clavicipitaceae</t>
  </si>
  <si>
    <t>Domain of unknown function (DUF4396)</t>
  </si>
  <si>
    <t>DUF4396</t>
  </si>
  <si>
    <t>AGCGGGCCCATCCTCCAGAAACAAACGTACAATGGTACTCCGTGGAGTACATCATCCTATGGCGCGAATGCTGCTCCGCCCGCGCCTCCGCCTCTCCCCTCTCCTCACTCCGTTCCTTCCCCTCCCCTCCCGTCTCTGTGCGTCCCCGGTGCTCGCCTCCCACCGCATGCTCCACACTGCGGACGACAAGCGCCCGCCCTCCCCCAGCTTCTGGGCCTCCGCCTCCGTGTGGCGGCGGGCGGCAACCAACACTGTCCGCTGCCTCGTGGGCTGCAGCGCCGGCGACCTCTCCATGCTGTACGTGCTCCAGACGCACGCGCCCACACTCCCTCTGCCGATCACCGTCGCTGCGAGCTGCACCGCGGGTATCCTCACGTCTCTCGCGCTGGAGACGGTGCGCCTGCCTCGCACCCCTCCCCTCCAACGCCTCTCCGCGCCCTCTCTCTTGCCTCTCGCCTCCCTCCCTCTCTCCACTCCGCTCCCTCTCTCACCTCTGCGCTTCCCTCTCGCCTCTCCGCTCCCTCTCACCACCTCTACACTCCATCTCTTGCACCTTCACTCCATCTCGTCGCCTACGCATGCATGCTCATTGGACGGCAGGTTGTCTTGCGCGTACATGAGGGCTTCGAATGGCGCACCGCGTTTCGGACAGCAGCAGGGATGTCGATGGGCTCGATGATCTCGATGGAGCTCGCGGAGAATGCGGTAGAGCTTTGGCTGACGGGAGGGTTGGCCACATGCGAACCTCAGATGTTCTGGGCCGCACTACCCCCAGCGCTGTTGGCTGGCTTCTTGACGCCGCTTCCTTTCAACTACTACATGATTCGCAAGCACGGGCGCGCATGCCACTAGCGCGCCCGTTCCGTTTGTTAGCTGCGAGTCCATCCATCTGCTTCCAGTGTATGTAGTTGTGTTGTATCATATAGGAGGTTCACATCGTACATGCATAAATCCATCAACCTTTGGGAGGAATGAATGATTATGTTAAAATGATACATCCGCCACTCAACGGCTAGGAACCTAAGTGAACGGAGAGCTGGGCATGTGTTAGTCAAGTTCCTCGTAATCAATCAGTAGCAAATAAATAGGAACCTCGGGTCCTAGGTTCCTACCCG</t>
  </si>
  <si>
    <t>Prymnesium_parvum_GenomeV1.0_AnnotV2_04731</t>
  </si>
  <si>
    <t>GACGATACCTCGCCACACCCCGGGTGACACAGTCAACTCCTCACCGCTTCACCACACCAGCACACCGCGAACGATGCCTTCTCTCGCTAGGTGCGACGCCTCACGCATGCGCACGGCGCCACACGACATACACCTGATGATCCCGCCCCGCGAGCCTGCCTCTTCGTCGATGCCTTTCCCTTCACCAAACCGCACATGGGCGTGGCGCATTGCCCGACGAAGTTTGACAAAGTTTGTTGTCTATGGCACCACAGGACTTCAGCAATGGCCACGACTATGCAGCGCGCGGCAGCTCGCGGTATGGGCCAGGGGATGGGCAAAGGGAAGGGCGGTGCCGATGAAGGGCCGATGTTTATGTTCAAGACCTTCGGGCTGATTGCAGCTGGGTGAGCCCCATCCCCCTATGCACGGGTGCACGAACACTGTAGCTGGCTCATAGGAGCGCTCGTGACTGACTACTCGTTATGTGCTTCAGAGCGGTCACGACATACATCGTCATCCCCTACCAGCTGGTTGTCCTTCAACAGAAGTCATGAGTATTCTGGCTGGACTTCAAAGCTTGCTGCTCCCTTTGTGTCGGTCTTCCTGTTTGTGTTGTCTGTCAAGCGATACATCAAGGTATCAACAAAATCTACTATACTTTGTGTGTTCATCTTCTTGCATGGCCCGGCTGTCGCGCTTCTACGTGTCGATGTAGGAACCTATTACCACGGCTGAGGTCGCAAACGTTGCAAACTTGCAATTTTCGAGTAGTCTTGTTTTTGGTTGGTAGGTTCCCACTTAGGTTCCTACTTGTGTGCATACGTCTGAAAAGCTACTCCTACCTATATGCCCTTAAGCAAAGAGTATAGGCATACGCAATTTTTGAATCGACCACACCAATCTAACAGTGCTCGCATAGGGTTCCTACAAACTTAGGAG</t>
  </si>
  <si>
    <t>Prymnesium_parvum_GenomeV1.0_AnnotV2_15933</t>
  </si>
  <si>
    <t>ATGACGACGTTCAGCGATAAGCTGGCCATCCTGATGGACTTGACGGCCTTGGACGAGGAGGCAGCGCGCGCATTGCTAACGGCGGCGAATGGCGATGTGTACTTCGCGGCGGCGCTGCACTTCGAGGAGGCGCCGTCGCCCCAAACCGCCGCCGCTCCCTCCGCCGCGCCGGCTGGCGCGGGGGGGAGCGGCACTCGCTTCGACGCGTTGGCGGACGCGTCGGACGAGAGCGACGGCGCGGCGGAGGCGACGGCAGGCGTCGGGCGGCGGCGGCCGCGCGAGAGGCGCGCGGCGAGGCGCGCGGCGGAGGCGGAAGAGCTGTGGCAGATGAGCGACTGCCACGAGCACGACCACCTCGAGCTGCACGCGGAGGGCGACGCGCAGGCGCTCGCCGCGCGGCGGCGAGCAGCTGCACGGGGGCCCAGGCGGCGGCGGCGGCACGCCGGGGCCGATCTGGTCTCCATCGCGCCTCCGCGATCAGCGCCGCGGCCGCCACGCCGCCGAGGCAGGCGGGCAAGCGCGCGGCGAGGGGGAGGCGCGGCTCTCGTGCGGGAGCGCCTCGCCTGCGAGCCCTGCGGCGGGGAGCTGGGGCGAGGCGAGCGGAGGCGGAGGGAACCGCTCGGCCGCACAGGCGCGCCGCCACGGCTGCCGCCACGAGAGCCGGCCGTGCGGAGAGGGGCGGGGGGGAGGGGGAGGAGGCGGGGCAGGGGGAGGGCGAGGAGGAGAGGAGAGGGAGGATGCGAGGGGTGGTTCAGGGACAAGGGGGAAGTGGGCAAGTCGACTAGTCTGGGGGGGGAGGACGGGAAGGCGGGGGCGGGGCGGAGGGCAGCTTGACGTGCGCGCCTGTGGCCGCAGGGCGTCGGCTCGCCCGCGCGGCAGGTGGGCTTCCACCTCGGCGCCTCCCGCGCCATCCCCATCCCGCGCACCGCCTCCTCCATCGAGGAAGGCGCCCTCGCCTCCTCCATCGAGGAAGGCGCCCTCGCCTCCTCCATCGAGGAAGGCGCCTTCGCCTCCTCCATCGAGGAAGGCGCCCTCGCCTCCTCCATCGAGGACGGCTACTTCGCCTCCTCCAGGGAGGATGGCTACTTCGCCTCCTCCAGGGAGGATGGCTACTTCGCCTCGTCTGCCACGTCTACCGGATCGGACGGGCGGCGCAAGTCACGCGACCGCGCCGAGTCGGCGGCGGCGCGCGCGGAGCGAGTGGTCTCCCGCGTGCGGTGGGACCCTCGCTTCGACGAGGTGCGCCCCTTCGTGCGCGTCGAGTGGGGCCGCGAGGAGAGGCAAGAGCAGCGCAGGTCGGGTGCCGCCGCGTGGTCCGAGCGGGTGCGCCACGTGCCGTGCGAGCAGCCGCTGGACGTCTTCGTCCGCGCCGCCGCGCCGCCGTACCATCTCGTCTCGCGACTGCTGCAGGCGCGAGAGCAGTGGGGCCCCAACACTTCACCATACCGCATCAGCACATCTCACACTGCCACCACACACCGCACAACCACAGCTTGTCCCTCCCGCACCACTCACAGCCACAGCCATTCCCCACCGCACCACTCATAGCCACAGCCACTCCCCCCCGCACCACTCACAGCCACAGCCATTCCCCTCCGCACCACTCATAGCCACAGCTCGCACCACTCACAGCCTCAGCCTCCCCCCCCCCCCCCTGCTGACGCTGCCGCTCCAATCTCAGCGGTGCGCCATGCTGCTATTTCGAACGCGCGGTGACACCTCTCGCCTCGCGTGGCAGGACGAGCGCACCTTATGGAGCCAGCAGTTCACTGCAGATCGAATCCTGCCGCTCCCTCCTGCGGGGGCGGCAGAGGATCAGATGGAGAGTGAAGCCCCTCTCGCCGCCCGCACGAGTGCGGACGAACTGCCAGAAGAGATCTGGATATTGGTGCGCGCCTCCCCACGCCAGCGCATGGTGCGTCTGGCCGCTAAGCGGTCGACGCCTGTTCCCTTTTTACCTATCTCCCCCATCACGTACCATCACGATTGCGTAGACCCTCCACCACTCTCCCCCACAACGCCCCCGCCCCTCCTCGCACCACCGCACGCACACGACGACACGGCCACCGCTTCCACCGCTCGTGGCAGATTATGTTGCAGACGAGCATCCGGGCGCACGACCTGATCCAGCTGGCGACAGTGTGCAAGCGGCTGTTCCACGCCACCTCCTCGCCGCAGCTCTGGCGGCTGCAGCACACGCGGGTGTTTGGCAACGCCGCGGCGCCGCACCTGAAGGATGCGCTGGTGGAGCAGCGCGTCCGCCGCTCCGAGGAGAGCCTGGCGGCGTGGCGTTCGCCTCCGATGCCGTCGGTGTGGCAAGTGCTCTCTGTCGACACGACGAGCGAGCGGCGCAGGCGTGCGGCGGTGTTAGGGCAGGGGGTCGTGGCGGGGGTGAGGCTGAGGTGCGGTGGAGATGGTGGTGGGCATGTGATGGAGGCGTGTGAAGGTGCCGTGGAGATGATGTGTCATTGAGGCGCACTCGTGCCCGTGGCAGGGCGGAGGACGAGGGCGCGGTGCGCGCTATCAGCTGCGACGGTGCCGGGCTGCTCGCCACGGCGGACGGCGGGTGCGTCCGCCTGTGGTCGACAGAGCGGCGGCGGCGGATCTGCTCGCTCAAGTCGACCTCCGGCCGCTCGGAGGTTCACCCGGGTATCGATCGCACATCACACGCCCTGCCACCCGCCGCCTCCAACCAGCACTGCCACCGCCCGCCGCTCTCCGCCTGCGCCCAGGCGGCGTCACTTGCGTGAGCACTTCGTCCGAGCTGCTGCTGTCCGGCGGATCGGACGGCACTCTCAAGTTCTTTGATCTGGAGGAGCTCAACCACTTCGCCACGCTGCGTGGCCACGCCGCGCCCATCTCCGACTGCGTGCTGCTCACAGAGGTGCGCTCTGCCGCCGCCTCCTCTTCGATCGACGGCGCGGTGAAGCTCTGGGACGCGAGTGGCAACCACGTGCTCGACCTGCAGCCGTCCTTCGCGCCTGAAACCGTAATCGCCCGCCGCCTCGCACCCCTCACGGCGTGCACCTCAGCTCTCGTTTGCCCTGCGCACAGCCACCCGCCCCCCTCCCGATGTGCGCGTACGGGAGCAGCTTGCTCTGCTGTCGCGGCTACGAGTTGCATTGCTACGACCTGCAGGTGCCCTTCCCACTCTGCTTGCCCCCCGCCCCACGCGCCACACCCTTCACCACGCAACTCGCGTCCTCTGTGCGTTCGCCTCAGGAGGAGCGACTCACGTCGCGGTTCTCTCTTCCAGTGCAGCTGCCGCCCCTCCACGTCTCCGCTCCACACCCGCGGCGGCTCGGGGGCTCCTCCCTCGTTGCGGTCAGCTGCCTGCAGGTCATCCCGCGCCCGGCCCTATCCCACGCGCGGCGCCACACCCGCATGCTCGCCGGTGCAGGCGGGCGTTGTGTACGTCTTCGACTCTCGCCTCACGCCCGCCGCGGAGGCTGAAGGGGAGCCCCTCCCTAACGGCGTAGCGCCGCCGCAGCCTCTCTGGAGTGAACTCAGCGCGGCGAGCCGAAGGTCGCTCGTCGGCACCATCCAGGCGCGGCCACACACCCCTCACTTCTCCGCCCCGCTCCCCTCTTCGCTACCTGCACCTCTGCCCTCTCCGCCCCGCTCACTTCTCTTCTCCGTGCGACAGCTCCCACAAGGAGTCGCGTGCGCCCGCCAGCTGCACCTCGACTCGAACATGCTCATGCTCTCTCTCGACGCCGACTGGGTGGCGCCTGCCTTCTCCCGCACGACGAGCGAGCTCGCCTTGTACGACATGCGAGCCGCCGGCTCTACCGCCTTCCGTGAAGCTCCGCCGTCGCCAGTATGGCAGGTGTGTCTCACCGCAGTCCTCTATTCATCCTGATGAGTCGCCCTACTAGCGCTGCGCCTCTGCTCGCGTTGCAGAGAGAGGTTCGAGGCGAGTTCAGCTGCTTCCAGTGCTCGAGCGATGAGCACCGCGTGATTCTCGGCACCGCGCATGGCTCGGTGCTCATCTGGAACTTCAACAGCACACGTGTCGATGAGGAGGAGGCCGAAGAAGATAATTTTTTCAAGGTGCGCACTTGAAGGCGCCGAGGCGGCGGAGAGAGACAACCTTAGAGTCCAGCGTATCGGGTTCCCTATGTCCACAGGCTCCAAAACGCGAGAAATGGCGAGCAAAGAAGAAAGTTAAGGGAAAGTACCCCAAGACTCAAGGTTTCTCGAACAACAAGTTCTCGTGA</t>
  </si>
  <si>
    <t>Prymnesium_parvum_GenomeV1.0_AnnotV2_15957</t>
  </si>
  <si>
    <t>2903.EOD17835</t>
  </si>
  <si>
    <t>9.18e-192</t>
  </si>
  <si>
    <t>563.0</t>
  </si>
  <si>
    <t>COG0484@1|root,KOG0550@2759|Eukaryota</t>
  </si>
  <si>
    <t>chaperone cofactor-dependent protein refolding</t>
  </si>
  <si>
    <t>ko:K09527</t>
  </si>
  <si>
    <t>DnaJ,TPR_16,TPR_2,TPR_8,zf-C3HC4,zf-RING_2</t>
  </si>
  <si>
    <t>ATGACGTTGGAGGAGGTGGTGGAGAAGGTGGCGAGCACGGCGGTGGCGGAGAGGAGCGACATGCCGCCCCGGGAGGGGTGGAGCAGCTCGGTCGCCTCGCTCTTGCCGGTGGGCGGCGGGGAGGCGGCGGTGCTGCACAAGCCCCCCATCGCTCCCAAAGATGGAAAAGGTGTATTACCAGTTAGGAAGGAGAAGGGGAAGGCAACGGCAAATATTCGAACTGCCCGACGGCTAAATAAGATCCGTTCGTCGGACTTCATCCGGTTGATTCGGGCACGGGACTCCTCATTACCGGTACCTTCCGAGGCAATCTATCGGCTGCTCCAGAAGCCTCCACAAGCCAAGCCAGACCGGCGCCTCCTCCTCCCGCCTCCCTTCTCCTCCTCGCTCTCCTCCTCCTCGTTCTCCTCCTCCTCGCTCTCCTCCTCGTCGTCGTTCTCCTCCTCGCTCTCGTCCTCGCTCTCCACCTCCGCACTCTCCTCGTTCTCCTCCTCCTCCTCCTCCGCCTCCTTCTCTCCTCCACTCCTCCCACCTTTTCCCAGACTCCCTTCCTCCCCCACCACACCTCCGCCCCCCTCACTTCTCCCCCTCGCGATGGGAATCAGCCTCGACGACGTGTGCGAAGGCCAGGAGGCGCACGCCGCCGAGTTCACCTGCGCCATCTGCTTCAACCTCGTCGACGCGCCGCTGCTCACCGTCTGCCAGCACGTCTTCTGCCTCGCGTGCCTCCAGGACTGGATGGCCTCCAAGCCCTCCTGCCCCACCTGCTCCACCGAGCTCGACCGCCGCCACGGCGCGGGAGAGCTCAAGCTCGCCTCGCCTCTCGCGTGGCGTGTGCTCGGCCGGCTGCGCGTGCGCTGCCCTCTGCACGCGCAGTGCCACTGGGTCGGCGACTACTCGGAGCTCACCTCCCACATGACGAGCGCCGCCTCGCACCAGGCGCCGCCCGCTGCCGAGGGCGAGGGGCTGACGGAGATGCAGCGCGCCGCGCAGTCGTCTCTCGCCGCGGCGGAGGTGCGCTGCCCCTTCCCCTTCCCCTCCCCTCCCCTTCCCCTCTCCTCCCCTCTCCTCTCCTCCCCCTTCCCCTCCCCTTCCCCTTCCCCTCCCCTCCCCCTCCCCCCCCTCTCATCCCCCCCTCCCCCCCGCTGCTCAAGCTCTCACCTTGCACCACTCCACCCCCGCCACTCCTCGCGCCACCCCTCGCCCGCTTCCAGGCGATGAACTACGCCGCCAACTCCAAGTTTGAGCAGCGCGTGTACGACGATGCGCTCAAGCTGTACACCAAAGCCATCGAGCAGGCGCCCACCGTCCCCAAGTTCCTCTGCAACCGCGCCGCCGTACATATCACGCTCGGCCAGTATGACGAGTGCATTGCCGACTGCTCGCGCGCGCTGCTCCTTGACCCAGGCATGATCAAGGCGCACAAGCGCCTGGCGAAGGCGAGTCCCTTCCCTCTGCCAATCCTATTCGCCGCTCACCATGTCTATCCTTCTCCCTCCGCTTCTCCTTTCAACATCGCGTCTCGATGTGCAGGCGTACTGCGAGATCGGCGCCTTCGACAAAGCTGTCGACCAGCTCAAGGTGGCCGTCAAGAGCGGCGGCGGCGACGACGTGCAGCAGGAGCTGGAGGCGATGTGCGAGCTGCAGGAGTGGCATAAAGAGGGCACCGCTGCTATCGAGCGACAGGCAACCGTCTAGCCTCTGTGCCCCTCTGAACCTCTCGTCTGCTCTCCCATCTCACCATTCACCCTCTCCCATCTGACGCTGCTGCTCCAGTCCCCTCTTTGCCCCTCACGTATCTTCGTCCGCACCACCATCTCACTGTCTCTCTCATCCATCTGCCCCTCTCTTAGCACCTCCTCTTCGCCCCTCGTAGGATTTCTCGCTGGCGCGCACGTTCTTCGCGTCGATGCTGCGCAAGACCTCTGCCTCCGCGACGAAGCTCGCCCTCGTGCGCGCGGAGCTGGGGCTTGGCATCTGCGACGCGCCCCTCCGCACCACTCTGCAGGCCTCTCCCTCCCCTCCCCCCCCCTCCCCCCCCCCTCCTCTCCCACCACCCCCCACCCCCCCACCTTCGTCGTCGTCTTCCTCCATCCCTCCAATCTCTCCCCCTTCCCCCGCCCTCCCCCCACCCCGCCCTCCCCATGCCATCACCAACTCTACGCCCTGCGCACAGGTGATCAAGCGTCACCCCAACGTGCCCGAGGCGTACAAGCTGCGGGGGCTCGCGCTGATGCTCTCGGCCGATCTCGACCAGGCGCTCCCCCCCCTCCCCCCCCCCACCACACAAACATGCACACACGCACACACCACCGCCATCGCACGCACACACCACGATCACACACGCGCGCACACACACACACCTCCACCACACACACACGCACACACACACCACACCACTCTCCTCTCCCCTCCTCCTCCCGCAGGCGCAGAAACACTTGAGAGAGGCGCTGCGCCTCGATCCGGACGATGTGGAGGCGGGGCAGTCGATCAAAAAGGCGCGCGCGTGCCTCTGTGCGACGTGGGGAGAGGCGTTCTCTGCGTGAGGTGTTTGACTTAGGAGGAGAGCGCGCCCCTCGCAGGTGCGGAAGCTCGAGCGGCACATGGACGCGGCAAAGCATGCGGCTCTCCGCCGCGAGTTCGAGACGGCCGCCACAGAGTGCGCCTCGCTATACTTAAAGACCCACCCCTTCTCCCCACCCAACTCCTTCCCCTCTCCTCCCCCCCCTCCCCCATCCCCCCTTACCTCCCCTAACCCGCGCCCCCCTTCTCGTTTGGCGCAGGTACACCACGGCGCTCTCTCTCGTCGACGCGCCGCAGCACGCGCCTCTCTGCGCCAACTTGCACGCCGAGCGAGCGGCGGCGCACCTGCGCCTCAAGGCGTACGACGCGGCGCTCAAGGACTGCGCCATCGCCATCTACGCCCTCGACGACTGCAAGAGCGCTTGGCTCACGCGGGCGCAGGCGCTGCACGCCCTCGGCAGACACGCCGAGGCGCTGGCGGACATGCAGGCGCCGCGCCATCTCCTCTCCCGCGACCCCCACTCCCCCGCCGCACGCCCACCTCCCCCCCCCCCCTTTCCTCCGCCGCAGGAGCTCTCCAAGACCTTCGCCAACGACTCGCAAGTGTCGCACGCGCTGCAGCGCGCCAGCTTTGAGGTGCGGCGCGCCGCCCTCCTGCCGTACGGCGCGCCGCGCGCACCACCGCCCGCCGCCGCCCGCCGCAGGTGCGCAAGGCGAAGCGCCCCGATTACTACGCGCTGCTGCAGGTCTTCCTCCCTCCGCCGCCTTTCCCCACCCCTTCCCCACTTTCCTCCTCCTCCTCTCCCACATCCCCTCCCCCTCCCCTTCCCCTTCCCCTCCCCATCCCCTCCCCCTACCGCTCCCCCCGCCCTGCCACCATCACCCCCCGCCGCCGCCGCCGCCGCCCTCCACCCCCCCCCCCCCCCTCTCCCACTCCACATTACCTCCCCTCCCTCGCCTCCCTCGCCCCTTGCCCCTCGTTCCGCACCACTCACCGCCCCGCAACCCGCAGGTGCCTAGCGTCGCCTCGTCGCTCGAGATCAAGGCGGCGTACAAGCTGCGCGCCCTCGAGTGCCACCCGGACAAACACAACGAGTCGGAGGAGGCGAGGAAGGCCGCGGAAGCCAAGGTGCGCCGCCCCCTTCCCCCCCTCCGTCCGCGCGCTGCGCCCCACGCACGGCGGCGCCTCCGCTCGCAGTTCAAGCTGCTCGGCGAGGCGCTCCAGATCTTGGGCGACGAGTTCCAGCGCAAGCTGTACAACGAGGGGTACGACAAGGAGGCCATCGCCGAGCGTGTGCAAGCTGCCAACCGCGCCGCCTCAAGCCACAACAAGGACGGGTGCTGCGGCGGCGGCGGCGACTGCGGCCACTGA</t>
  </si>
  <si>
    <t>Prymnesium_parvum_GenomeV1.0_AnnotV2_21802</t>
  </si>
  <si>
    <t>132908.ENSPVAP00000000615</t>
  </si>
  <si>
    <t>1.18e-29</t>
  </si>
  <si>
    <t>119.0</t>
  </si>
  <si>
    <t>COG0316@1|root,KOG1119@2759|Eukaryota,3A5SF@33154|Opisthokonta,3BSKX@33208|Metazoa,3D9KV@33213|Bilateria,48DZJ@7711|Chordata,49B1D@7742|Vertebrata,3JGHI@40674|Mammalia,4KYN5@9397|Chiroptera</t>
  </si>
  <si>
    <t>CU</t>
  </si>
  <si>
    <t>Iron-sulfur cluster assembly 2</t>
  </si>
  <si>
    <t>ISCA2</t>
  </si>
  <si>
    <t>GO:0003674;GO:0005488;GO:0005506;GO:0005575;GO:0005622;GO:0005623;GO:0005737;GO:0005739;GO:0005759;GO:0006790;GO:0006807;GO:0008150;GO:0008152;GO:0009987;GO:0010467;GO:0016043;GO:0016226;GO:0019538;GO:0022607;GO:0031163;GO:0031974;GO:0043167;GO:0043169;GO:0043170;GO:0043226;GO:0043227;GO:0043229;GO:0043231;GO:0043233;GO:0044085;GO:0044237;GO:0044238;GO:0044281;GO:0044422;GO:0044424;GO:0044429;GO:0044444;GO:0044446;GO:0044464;GO:0046872;GO:0046914;GO:0048037;GO:0051186;GO:0051536;GO:0051537;GO:0051539;GO:0051540;GO:0051604;GO:0070013;GO:0071704;GO:0071840;GO:1901564</t>
  </si>
  <si>
    <t>ko:K22072</t>
  </si>
  <si>
    <t>ko00000,ko03029</t>
  </si>
  <si>
    <t>Fe-S_biosyn</t>
  </si>
  <si>
    <t>GTAGAAGATCGCCTTCTTGTCTGGAACGCTCTCTCTCGTCGGGCTTGCCTTCCCCTCCCTTCCTCCCCTCTCCCCTCGCTCCCCTCCCCTCCTCCTCCTCCGGCGTGGTCCGCTCGTCCACCACACGCACCCGAAGTCCCTTAGTTCCATTCTGCCAGCCACACCCGCGGCACCCGGCCATCTCCCCCGTTCCTCCTGACAATCCCTCGGCTGCGCCTCAACCTCTCCACCCTCCGCTTCCGCTACCCCACCCCTTCCCGACAAGCCGCGCGCTCCGCTCTGTCGCACCGTCCCTCGACCATATGCTGGCCTTGCAATTGTCCCGCGCGGGGCGGCATGCGTCGCTAGGCTTGCGCGCGCTTAGCTCCTCGCCACAACGGCAGCTGCAGCTCACTGACAAATGCGTCGAGGTGCGCTCCCTGCTCTTGGCATGCACGCCACCTCTGGAACGTGGAGTCCGCGCGGCGCGCGGGGGGGGGGAGGAGGGGGAGGGGATGCGAGGTGGATGGCAGGCCCTCCCTGATGTCCTCTGCTTCACGACATAATGTCAATGTGTGATGTGCTCGCAGCGTATACGAGAACTCAATAGACGCGAGACTGCCTCCGAGAAATGCCTGCGGCTGTCAGTTGAGCCTGGAGGTTGCTCTGGCTTCCAGTACCGGTTTAATCTGGACGAACAAAACGAAATGGAGGAGGATGACATGTAAGTTTGACTCATCGTCTCACATGCTCTCCGCATAGGTGCTGGGGGCCACTCATTTAGCTGTCCTATCTGCACGCAGAGTGTTTGAGAAGGGTGGGGCCAAATTAGTCGTTGACGAGGCGTCCCTGGCGCTGCTCGACGGCTCCACAGTGGACTTCGAGGAAACGATGATGAGCACATCATTTGTGGTCTTGAATAATCCTCAGTCGGGGTCCTCATGTGGTTGTGGTACATCCTTCCAAGCAAAAAATTGAAAGCTGGAGGTACCCAGAGGTACTCAGGAAGTGGCAGGAGCTATCTTCTCGGTGCACCTAACTCAGCTGTCGCGATTCACATGCAATGTATGTACTACCTATGTAATAGAACCTATCTTGGCTATCTACACATTGCTGGCCCAGCGAAGCAACACAAGCAAGTGCTCATACCATGCAACTTAAACCTCGGTCAGCGACAAAATACCAAACACAGCAAAACAGTCATAGTAGATTCAATAGTCAGATACTGCAGTCACGCCCTGAGTTTCCTACCGTTCAGTCGACGGGATTCCGCTCTAGGTTCCTACCATTGCTTAGGTTATTCCTAGGAGCCTACTAGGGGGGGGAATGGTATGGTAAGGTAAAATTGGTCCG</t>
  </si>
  <si>
    <t>Prymnesium_parvum_GenomeV1.0_AnnotV2_06320</t>
  </si>
  <si>
    <t>5.43e-304</t>
  </si>
  <si>
    <t>854.0</t>
  </si>
  <si>
    <t>ATGCCTGATGCTGCGCTAAGCAATGGTGATGCTCACGTGCCGATCTCGTTCGTCTGCAGACTCAACAGCACAACCATGGGAGAGGAAGTTGAGACGTTCGCCTTCCAGGCTGAGATCAACCAGCTGATGTCTCTGATCATCAACACCTTCTACTCGAACAAGGAGATCTTCCTTCGTGAGCTTATCTCCAACTCGTCGGATGCGCTGGACAAGATCCGCCACCAGTCCCTCACTGACAAGTCCGTGCTCGATGCGAACCCTGAGCTGTACATCCGTCTGGTGCCGGACAAGTCGAACAACACGCTCACGATCATCGACTCGGGCGTCGGCATGACCAAGGCGGAGATGATCACCAACCTCGGCACCATTGCTCAGTCGGGCACCAAGGCCTTCATGGAGGCCATGCAGGCCGGCGCGGACATCAACATGATTGGCCAGTTCGGTGTCGGTTTCTACTCCTCGTACCTGGTTGCTGACCGTGTGGTCGTCGTCTCCAAGGTGTGCCTCTGCAGACTTTACCTGTTAGTGAGTGCGCAAATCACTCAACCTTGGCACTTGTTGCTCGCAGCACAACGATGATGACCAGTACATCTGGGAGTCGTCCGCCGGTGGCTCGTTCACCGTGCAGAAAGACTCGGAGGGCGAGTCGCTCGGCCGCGGCACGAAGATCACGTGCTACCTCAAGGAGGACCAGCTTGAGTACTTGGAGGAGCGCCGCCTCAAGGACCTGGTAAAGAAGCACTCCGAGTTCATCAACTACCCCATCTCACTCTGGACTGAGAAGACAGTTGACAAGGAGGTGGATGACGATGATGACGACGACGAGGAGGAGAAGAAGGTGTTGCCCGCAGCGAATAGTTCGCCATGGTCGTGGACTAGGGAAGATCTGTAGCTCCATGGAGCGCTTTGAACTGACTGGTTGTGATGCGTCCTTTTATCAGGGTGAGGATGGAGACGAGCCAAAGATCGAGGAGGTCGAGGAGGAAGAGGAGAAGAAGAAGGAGAAGAAGAAGAAGAAGGTGAAGGAGGTGACTCACGAGTGGGATCTGATGAACAAGCAGAAGCCCATCTGGACGCGGAAGCCCGAGGAGGTGACGAAGGAGGAGTACGGCGCCTTCTACAAGGCCTTGTCGAATGACTGGGAGGAGCACCTTGCAGTGAAGCACTTCTCCGTGGAGGGCCAGCTCGAGTTCACCTCGATCTTGTTTGTGCCGAAGCGCGCGCCGTTCGACCTGTTTGAGCCCAAGAAGAAGAACTCGGGTCACATCAAGTTGTACGTGCGTCGGGTCTTCATTATGGACAACTGCGAGGATCTGATCCCCGAGTGGCTGACTTTCGTGAAGGGCGTCGTCGATTCGGAGGACCTCCCATTGAACATCTCGCGCGAGACGCTGCAGCAGAACAAGATCCTCAAGGTGATCAAGAAGAACATTGTGAAGAAGTGCATCGAGCTGTTCTCTGAGATCCAGGAGAATGCTGATGACTTCAAGAAGTTCTATGAGCAGTTCTCCAAGAACGTGAAGCTTGGCATCCACGAGGACTCGGGCAACCGCGCGAAGCTGGCGGAGCTGCTGATGTACCATTCCACCAAATCCGGCGACGAGATGACATCGCTCAAGGACTACATCTCGAGGATGCCGGAGTCGCAGAAGGACATCTACTACATCACTGGCGAGACGAAGAAGGCAGTTGAGACTTCTCCGTTCATCGAGAAGTGCAAGAAGCGCAACTACGAGGTGCTCTTCATGGTGGACCCGATCGACGAGTACTGCGTGCAGCAGCTCAAGGAGTACGATGGCAAGAAGCTCGTCTCCGTGACGAAGGAGGGCCTCAAGTTCGAGGAGTCGGAGGAGGAGAAGAAGGCGTGGGAGGAGCTGTGCGCTGACTTCGAGCCGCTCTCGAAGCTGATGAAGGAGATCCTCGGCGACAAGGTCGAGAAGGTGGTCATGTCCGAGCGTATCTCCGAGTCGCCATGCGTGCTCGTCACCGGCGAGTACGGCTGGACCGCGAACATGGAGCGCATCATGCGCGCCCAGGCTCTGCGCGACTCGTCCATGTCGTCGTACATGGCGTCGAAGAAGACGATGGAGATCAACCCGAAGCACTCGATCATGAAGGAGCTCAAGGCCAAGGCGGCCGCCGACAAAGGCGACAAGACGGTCAAGGATCTTGTCCACCTGCTCTTCGAGACTTCGTTGCTCACCTCTGGCTTCTCGCTGGAGGAGCCAGCGACGTTCGCTGGCCGTATCCACCGCATGATCAAGCTCGGCCTCTCCATCGAGGAGGACGACGAGCCTGATGATGTGGAGGAGCTTCCCCCGCTGGAGGAAGACAACGACGAGGGCTCTAAGATGGAGGAGGTCGACTAGATTTTTCTTTGATT</t>
  </si>
  <si>
    <t>Prymnesium_parvum_GenomeV1.0_AnnotV2_06348</t>
  </si>
  <si>
    <t>248742.XP_005645456.1</t>
  </si>
  <si>
    <t>7,00E-13</t>
  </si>
  <si>
    <t>KOG0768@1|root,KOG0768@2759|Eukaryota,37KH0@33090|Viridiplantae,34JR1@3041|Chlorophyta</t>
  </si>
  <si>
    <t>Belongs to the mitochondrial carrier (TC 2.A.29) family</t>
  </si>
  <si>
    <t>ko:K15111</t>
  </si>
  <si>
    <t>2.A.29.18</t>
  </si>
  <si>
    <t>ATGGCGTGGCCACTCCTCCTCCTGCTGATGCTGGGCGAGGCGCGCGGTAGGTCCGCCCCCACCGAGCCGCCTCCGCGCCGCGAGGCCACGTTCGTCCGCTCCGCGATCTCCGGGGGCGCTGCCGCCGCCGCGGCGACCGTCGTCTTCCACCCCGTCGACACAATGAAAACAGTGCTGCAGCAACGAGGCGGAGGGTGGCGGACGCTGCGGGCGCTGGGGCTGCGGGAGCTGTACACCGGCGTGGTGCCCGCGGCCTTCTCGATGATGCCGGCGTGCGCCGTCCGGATGGGCGCGTACGAGGTGTTGAAGGCCACGCTCTTGCTGCAGGCGGCGGCACTCTCGCCGGGCGCGAGCATCACCCTCGCCTCCGCGCTGAGCGTCGTGGCGTCGTCGTCGGTCCGCGCCCCGCTCGACATGGTCAAGACGCAGGCAGGCTACTCCCCCCCTCCCCCTCCCCGCCGCCGTCCCGGCCAGCCGCAGCCGTGCGTCTGCACACAGGTGCAGACGGGCGCAGCGGGCAGTGTGGGCGAGGCGCTGCGAATCGCGTGGGGTCGCGGCGGGATGGCGGGGCTGTACCGTGGCGCCGGCCTGGCGCTGCTGCGCGACGCGCCGCCGCGCGCCGTGCGCCGCCGCGCCTCGCGCCGCGTGACGGCGTGCCCCGTGCGGACAGGTGCCTTTCTTCTCGATCAACTTGCTGCTCTACGAAAAGCTCAAGGCAGCGGCAGTCGCCAAGGCGGCCGCGGCGGCAGGTCGCGTGCACGCACCCGACCCGTGCTGCCCACAGGGCGCCTCGGCATCACCATTCCCCCTCCCCCCTCCGCCTCTCTTCTACAGCCGCGGAAGGCGCGGTGCCCTCCGACGATGTGTCCGGCAGGGACGCGATCTTCATCGGCGCCGCGGCGCAGGGGTGTGCGGGTCTGCTCACCAACCCTATGGATGCTCTCAAGACGCAAGTGCAGGCGCGGCGTCGACCCCGCCGCTCCACTCGCCGTGCGCGGCCGGTTGACGCTCCCGCCCTCTCGCAGGCGGGATCTGCTGGAGGGGTGCGTGCGGCGTACGGACGCCTGATGGCGAGGGCAGGTCCGATTGGCTTCATGCGCGGAGCGGGCGCGCGTGTCATATGGATCGCGCCGCAGGGGTGTGTCTACTACCCGGTCTATGAGGCTGTGCAGAAGATACTCACGCCCAAGTAACGCAACTCTTGGGAGAGTGTTGCTGCTGTGCGTGTCTGCATCACGGTGCAGAACGCCTTGTCTTTTTGGTGGTGCGTATCTGGCGCTAGGTGCCTAAACGGATCAACGCGCTCACTTAGTTGCAGTGGAACCTACGTTCCCACGTTCTCTCTCAGCCGGGCTATCTATATCAAAGTCATGAATTCTCAGTCTGGGCGCGCGGGCGGGGCGGTACTCTGGGAATGGTGGCGTCTAGCTAGCTTGGTTCCTAGCTAGATAGACAAGTCCCGATCGATAGCAAGATATGGTACAGCTCTAAGTGAGA</t>
  </si>
  <si>
    <t>Prymnesium_parvum_GenomeV1.0_AnnotV2_06380</t>
  </si>
  <si>
    <t>4.99e-38</t>
  </si>
  <si>
    <t>CTCGTCCTTCTATCGCGCACTCTCCCAACGCACACAAGCGCACAGCCATGTCCATCAGCGTCCTCACCGCCTCTGCGACCACGGCGTTCTTTGTCCCGTTCAACCCGACGCCCAAGGCAGCAGCGCCCAAGCCGTTCTACCCTGGCCCGTTTTCTCCTTCGGAAGTCGGCTCCACAGGGCTTCCAGGTGACGTCGGCTTCGATCCGCTGGGATTGGCAAATGTGTGCCGCAAGAGATCGAACTAATTTTGTGCCCATGTACGATCTCTGTGTCTGTCTCACGAACAAATCCTCCTGCGCACTCAGTTCGATCTTCTTTTGGACGGCGCGACCGACAAGGAGCGCTCTGCTGCGTATGTCATGCGGGATTATCGTGATGCTGAGCTGAAACAGTGAGTCGATCCACCGTCGTGCCAAATCACTAGCCTGGATCTATGTAGTCATGCGTATGACATACCACGGAGCCGCGTGCCGAGAGCGTTGACGTTCGACGAATTTGTTCGCTCGCCTCGCAGTGGGCGCTTCGCCATGCTGGCCGCAGTCGCGTGGCCTCTGCAAGAGAAGCTAAATCCGCTCCTGGCGGCGAAATGGCACATCCCCAATTTGGTCGCCGAGACTGGCGGGTTGTCTCCGTCTGTTCTCAATGGTGGTCTCGAGCAAGGCATCATTCCTTCCGCCGTCGTGACCTTCATGATCATGGCATCTCTCATCTAGGCTCAGGGCTTGCGGGTGAAGCACGAGCAAGGCGACAGCTGGCTCCCTGGAGACTACGGCAACTTCTTCAACCTAAAGATAGCTGAACGTGGCACAGAACAGTTCTTCAGCTTGCAATCAGGGGAGACTTGGAATGGACGCATCGCGATGATTGCAATCCTAGCTTACGTCGTGCAGGAGGCGATCACCAGGGTTCCAACCATCGACACGATTCCGTTCTTTTAAGTAACTACAGCAGTATCCAAGCAGACCCGCATGCTTCAAAGCTCCAAGAAATTCGGCCATTCTCTTGTGGAGAAGCAATGATTGCAACTTTTGCAAGAATCGTCCAACTCGATGAAGTGGTACTCGCCGTGGGAACCCACTCCCAGGAACCTACTTGTGCTGTAGGGGAACCATTACGAAGCACGTTCGTGTCTCTTCATTGGCTGCGTACTTTCGTTCGTTTTTAGACTTGTCGTTGTGCCACATTTCAAAAGTTTCACGTGAGTAGACATAGCTCTTAGGCTAGACCATCATGGATGTGGCCCCCTTCCGATCTTCTTAAGGAAGTCTGAATACATTGCTCATTGGGAATCATAGGTTTCAAACCTAATAGTTAGGAGTCGAACTCGTTAGTATTGAC</t>
  </si>
  <si>
    <t>Prymnesium_parvum_GenomeV1.0_AnnotV2_06495</t>
  </si>
  <si>
    <t>2903.EOD12399</t>
  </si>
  <si>
    <t>2.23e-62</t>
  </si>
  <si>
    <t>28KAC@1|root,2QSR2@2759|Eukaryota</t>
  </si>
  <si>
    <t>nuclear membrane organization</t>
  </si>
  <si>
    <t>TMEM43</t>
  </si>
  <si>
    <t>GO:0003674;GO:0005488;GO:0005515;GO:0005575;GO:0005622;GO:0005623;GO:0005634;GO:0005635;GO:0005637;GO:0005639;GO:0005737;GO:0005783;GO:0005788;GO:0005794;GO:0006996;GO:0006997;GO:0006998;GO:0008150;GO:0009987;GO:0010256;GO:0012505;GO:0016020;GO:0016021;GO:0016043;GO:0019866;GO:0031090;GO:0031224;GO:0031229;GO:0031300;GO:0031301;GO:0031965;GO:0031967;GO:0031974;GO:0031975;GO:0043226;GO:0043227;GO:0043229;GO:0043231;GO:0043233;GO:0043621;GO:0044422;GO:0044424;GO:0044425;GO:0044428;GO:0044432;GO:0044444;GO:0044446;GO:0044453;GO:0044464;GO:0061024;GO:0070013;GO:0071763;GO:0071840</t>
  </si>
  <si>
    <t>ATGGCGATGGCGGTAACGGAGCGGAACTCGCCCGTGGCGGGCCACCACGAGCGCACAACCGTCGCACACACGCGTGCGAGCAGGCGCGGCCCTCGGCAGGACTCGCTGAGTAGCTCGTGCGTCGGCGCCGCGCTCGGCGTCGTCCTCCTCCTCGTGGCGACGGCGTTGCTGTGGGCGAACGAAGGCATCGCCGTCCGCACGGCGAGGTCGCTCGACGAGGCGCGTGCTGCCGTGTGGGAGGGCGCGCTTGCCGACGCGCCCAGCGGAGCGCTCGTCCATGTCGTGGGGAAGCTGGACGGTGAGCGCACGCTGAGCGACGAAGACTACGGCTTGCGCACACGCAGCCTGTCGCTGAGGCGGGTGACAGAGGTCTACCAGTGGAAGGAGACGAAGGAGACCCACACCAAGCCGATCGGCGGCGGCCGCGGCCACCGTCCGCTCGAGCAGGAGGTGACCACGTACAAGTACGACTCGCTGTGGGCGAGGCACGCCATCGATTCGCAATGGTTTCACGACCCCAACTTCATCAACCCTAGATGGGAGGGCGCGATCGAGGCGGCGTCGAGCGGCACGGGGCTCCCGTTCTCCGCCAGCGCGTGGAAGCAGCCGTCGGTCCAACTCGCCGGCCTACAGCTCTCCGCTGAGCTGCAGGCGATGGCAGACGTCACACAGCCCATCTCGCCGCAGCGGTTACCCGAGTGGGGCAGCGGCGCGATCCTCTCAGGCGGCCACGTCTACTCGTCTCGCGACTGCAGCGTCCGTCCAAGGGTGGGGTGCGTGCGTCTACACTGGGTCCATGCCCCCCTTCAAGTCGTGAGTGTCCTGGCGGCGGCGCAGCGAGGCCGCCTTGTCCCGTGGCCCAACTCGCAGGGCGATCAGTATGAGATCGCCAAGCTGTCCTTTGGTGAGCACTCCGCGGCCGCCATTCTCTCGGAAGCCCATGCCGCCAACAACTCGGCAACTTGGATCAAGCGTGGCGCTGGACTCCTGCTGATGTGGCTGGGTTGGAGTCTGCTGATGGGGCCCGCCAGCTACATTGCCAGCTGGCTACCCATCCTCGGCCGCTTGGTCGGGTACGTGCTTGCAGTGGTCGCCTTGTGCAGCGCGGTGGTTCAATCGCTTACCGTGATCGCAATCGCGTGGGTTGTCCACCGACCACTGCTGGGCACGCTTCTACTCGCTTCGGCGGTGGCCATTGCCTGTGGCGGCATACGCTTCGCAATACATGGCTTTGCGAAGCAGAAGAAGTGA</t>
  </si>
  <si>
    <t>Prymnesium_parvum_GenomeV1.0_AnnotV2_23438</t>
  </si>
  <si>
    <t>2903.EOD09217</t>
  </si>
  <si>
    <t>6.05e-124</t>
  </si>
  <si>
    <t>374.0</t>
  </si>
  <si>
    <t>COG0679@1|root,KOG2722@2759|Eukaryota</t>
  </si>
  <si>
    <t>B</t>
  </si>
  <si>
    <t>auxin efflux carrier</t>
  </si>
  <si>
    <t>ko:K07088</t>
  </si>
  <si>
    <t>Mem_trans</t>
  </si>
  <si>
    <t>ATGCAGCCACGCATGAGCGCCGCAGTGCTGGCGGCGCTGCCGCTCGACACTCATGCCCTCCGCCTGACGGGCGAGAGCATGGCGGAGCTGCTCACCAGCTGCGCGATCGGGTACTCCGCCACCCGCCTCGGCCTCCTCGACGGCGCCGCGGTGCGCTCGCTCGCCAGGGTCGTCTTCAACCTCTTCCTCCCGTCGATGCTCCTCACCAGCGTCGCCACCACCGTCTCGCGCGGCGCCGGCAGCCTCTCCGCGCTGCTCGTCGTCCCCCTCCTCGCGTGGGCGCAGACGGCGCTCGGCGTGCTCGCGGGCGCCGCCAGCCTCCGCCTCATTCGCACCGAGCGCGCCAGCGCCGCGGGGCGAGGGGTGACGGTGCTCTCGTCCTTCGGCAACTCCGGCGTCCTCCCTCTCATCTTCGTGCACTCGCTCTTCCGCCACGCGGCGGACGCGGCGACGAGGCAGCGCGCCGCCTCGCTCGTCGCGATGTACCTCCTCGGCTGGTCGCCAGTCTTCTGGACGCTCGGCTACGCCCTGCTGACCGGCGCCTCCTCCCCCTCCCCCTCCCCCTCCGCCTCCTCCCCCTCCTCCTTTCCCTCCCCCCTCCCAGCCGCCCCCCACGCCTCCCCCGCCGACCTGCGCGCGCGGCTCGCGCGCGCGGTCAACCCTCCGATCGTCGCGTGCCTCGCGGGGCTGCTCATCGGCGTCACGCCGCCCCTCCGCCGCCTCCTCCTCCCCTCCGCCGCCGGCGCGCCGCCGCCCCTCCCCCTCTACCGCTGCCTCGAGAACTTCGGCAAGGCGTACTCCCCCGCGGCGGTGCTCGCGCTCGCCGGCTCGCTCGCCACGCCGGCGGCCGGCCGCCCCGCCGCGCCGCATGAGTTGGGCCACCGCGCCTCCCACGTCTTCGCCATCTCTCTCTCGCGGCTCGTGCTCGTGCCGCTCGCCTCCTTCGGCGCGCTGCACGCGGCGCTCCGCCTCCGGCTGCTGCCCGCCGACCCGCTGCGTGACTTCGTGCTGCTGCTGCAGTCGTGCATGCCGCCCGCGCAGAACGCCGTCCTCGCGCTGCAGGTGGGCGACGAGCCGGAGAGCGCCGCGCGGATGGCGCGCGTGCTGCTCGCCGTCTACCTGATCGCCGCCGTACCGGTCGCGGGGATCCTCTCGCTGCTGCTGCAGCAGTACGCGGGCCGCCTCGGCCTCTCGATCCCGCGGTGA</t>
  </si>
  <si>
    <t>Prymnesium_parvum_GenomeV1.0_AnnotV2_25709</t>
  </si>
  <si>
    <t>ATGGCGAGGCAGGCGTTGCAGGCAGGGCGAGGCAGGCGAGGCAATGCAGTGAGGCGGAGGCGCAGGCGAGGCGAGGCAGCGGGGCAAGGCGGGCGAGGCGAGGGCGGCGAGCGAGGCGAGGGGGAGCGGCGAGGCGAGCGAGGCGGGCGGCGACGAGCGGCGGGCGAGCGAGCCGAGGCGGGCAGGCGGGCGAGGCCAGGCGGGCGAGACGAGGCAAGGCTTCGCCTTGGCTCAGTTGCCATGCCTCGCCTCCTTCGTCTCACCTCTCCTCGACTCGCCTTCCTCGCCCGCCACGCCTCGCCACGCCTCGCCTCGCCTCATCTGGCCGTCGCCTCGCCTCGCCTCGCCTCCCCCCGCCCGCCTCGCCTTGCCTCCGCCCTCGCCTTGCCTGCGCCTGCCCGTTTGCCTGTGCCTCGACTCCTGCCTCGCCTCGCCCACCTTGCCTCGCCGCGCCCCGCCTCGCCTCGCCTCGCCTCGCCACGCCTCGTCTCGCCTCGCCTCGCCTCGCCTCGCCTTGCCCTCGCGTTGCCTTGCCCTCGCCTCGCCTCGCCTCGCCTCGCCTGCGCCTCGCCTCGCCTGCGCCTCGCCTCGCCTGCGCCTCGCCTCACATTGCCTGTGCCTCGCAACGCCCTGCCCAGCCTCGCCTCGCCTCGCCTCGCCTTGCCTGTGCCCTGCATCGCCTCGGCTCACATCGCCTCGCCTTGCCCCCTTCGCCTTGCCTCGCCTGCCTCGCCCGCCATGCCTCGCCTCACCTTATCTCGCCTCGACTGATTTGACCTCTCCACGCCTCGCCTCGCCCTCGCCTCGCCACGCCTGTGCCTCGCCACGCCTCGCCTGAGCCTCGCCTCGCCTCGCCTCGCCTCGCCTCGCCTCGCCTCGCCTCGCCCTCGCCTCGCCTCGCCTCGCCTCGCCTCGCCTCGCCTACGCCTCGCCTCGCCTCGCCTCGCCTCGCCTCGCCTCGGCTCGCCCTCGCCTCGCCTCGCCTCGCCTCGCCCCGCCTCGCCTCGCCTCGCCTCGCGCGCCTCCCCTCGCCCCGCCCCGCCTCGCCTCGCCTCGCCTCGCCTCGCCTCACCTCACCTCGCCTCGCCTCGCCTTGCCTCGCCTCGCCTCGCCTCGCATCGCATCGCATCGCATCGCATCGTCTCGCCACGCCACGCCTCGCCTTGCCCTCGCCTTCCCTCGCCTCGCCTGCGCCTCGCCTCCCCTTGCCTGTGCCTCGCAACGCCTCGCCCTGCCTCGCCGCGCCTCGCCTCGCCTCCCCTCGCCTCGTCTGGCGTCTACTCAACTCGTCTCGCCTCGCCCCGCCTCGCCTTGCCCTCGCCTCGCCTCGCCTTGCCCTCGCCTTGCCCGTTTTGCCTGTGCCTCGCCTCGCCTCGCCTCGTCTCGCCTCGCCTCGCCTCGCCTCGCCTCGCCTCGCCACGCCTTGCCTCGCCGCGCCACGCCTCGTCACGCCTCGCCTCGCCTGGCGACGCTACGCCTCGTCTCGCCTCGCCTCGTCTCGCCACGCCACGCCTCGCCTTGCCCTCGCCCTGCCTCGCCTCGCCTGCGCCTCGCCTCACCTTGCCTGTGCCTCGCAACGCCTCGCCTCGCCTCGCCTCGCCTCGCCCGCCTCGCCTCGCCTTGCCTGTGCCTTGCCTCGCCTCGCCTCCCATCGCCTCGCCTATCCTCGCTTCGCCTTGCCTCGCCTTGCCTCGCCTCGCCCGTGCCTCGCCTTACCACGCCTCACCTCGTCTCGCCTCGCGATCACTCGCCTCGCCCTCGTCTCGCCATGCCTTGCTTCGGCTCGCCACGCCACGCCTCGTCTGGCCTCGACTTGTCTCGCCACGCGACGCCTCGCCTTGCCCTCGCCTTGCCTCGCCTCGCCTTGCCTCTGCCTTGCCTCGCCTCGCCTCGCCTCCCTTGTGCATTGCCTCGCCTCGCCTCCCATCGCCTCGCCTATCCTCGCTTCGCCTTGCCTCGGCTTGCCTCGCCTCGCCATGCCTCGCCTGTGCCTCGCCTAACTACGCCTCGCGTAGTCTCGCCTCGCGATCACTCGCCTCGCCCTCGTCTCGCCATGCCTCACCTCGCCTCGTCTCGCCTCGCCTCGTCCGCCTCGCCTCGCGCCCTCGCCTTCACAGATTGATGCGGATGTTACGGAACAGGGCATTCCGCAGTAG</t>
  </si>
  <si>
    <t>Prymnesium_parvum_GenomeV1.0_AnnotV2_05193</t>
  </si>
  <si>
    <t>ATGTCCTTCCGCAAAGGCTCGCCGTCAGTCATGCGCCGGGGAGCGTCCGACTCGGTGCAGCTACTGCTGGAGCAGACAGGTGTTTGTCTCGACTTCGAATCCTCTCTCGACGGTAGCGGTAAAGATTTCCACTTCTTCTTATCGCACAAGAAGCACCATTCGACGTACGGCATGATGCACGCCCAAATCGCCCAGCAGTTGAGCGACTCCTTGGAGCAACTGAACTTCCACGGCTTCTTGGACATCGATTGTCTCGACGAAATCTCTGAAAGCGCTCTTCGCAACGCGATCGAGGAGAGCAGCACAATGATCGTCCTCCTCAACGACGAGACGCACTTGTCAACCTGGTGCTTGAACGAGTGGCGAATCGCTGCAGAACTGAAGATTCCCATCAAGGTCATCATCGACTTGGAGCATGCCAACCTGGAGGTCGAGCTGGCGCGCGCCAAGAAAAGCTACCCGTACTTGCTGAGCTATCAGTGGATTGAGTACACGAACAAGCGCCGCAGAGAAGCTGTGCAGGAGCTCGCGCTCTTCTTGGTCAAGCATTTTATCACCTGCTCAGATTCATCGTTCAGGATGCAGACGCCGTCTAACCCTACGGATGACCCTATTCCAATCGTGGACCCCATCACCTCGAAACTCGTTCTTCTAAGCGGAATATCCATTGGCTCGGCCCCATCCAGTTCATCTAGACAAGTATGGGCGATGGTGGTCCGCAGTTTCACATACCTCTGCCTCCTCCTCTGTCTCATGCGATATATGTATGCTTCAGGGCCAGCATATACGGACTCGGTTTCTGTTTTGGCAACGGTGGTTCTGCATGTGCACCTGA</t>
  </si>
  <si>
    <t>Prymnesium_parvum_GenomeV1.0_AnnotV2_06130</t>
  </si>
  <si>
    <t>2903.EOD18782</t>
  </si>
  <si>
    <t>2.01e-77</t>
  </si>
  <si>
    <t>243.0</t>
  </si>
  <si>
    <t>ATGCTCTCCCTCGCCTCCTCCGCCCCCCTTGCCTTCGCCCCCGTCGCCCCCGTCCGCGCGCCGGCCGCGCGCGCCGCCGCGCCCGTGATGGAGACGATCGCCGATCTGGAGGCCATGGCGCCCAAGCTCAACCCGCTCGTGGGTTATTTCAATCCGCTCGGGCTGGGAGAGGACACGATGAGTGGCCCTGGCTACAGCTCGGAGGGCGTGATCGGCTACCTCCGCCACTCGGAGATCAAGCACGGCCGCATCGCGATGGCCGCGTTCGTCGGCTTCATCGTCCAGTCCAACGGCATCCACTTCCCGTGGGCGACGTCGTTCTCGGGCCTCACCTATGCAGACATCGCCGCGAACGCGGCGCCGGCGGCGCAGTGGGACGCGCTCCCCACCGCGGCGAAGGTGCAGATCCTCCTGGTCATCGGCCTCCTCGAGTTCTGGGGGGAGAGCTCCACCGCGCTCGCCGCCGCGGGCCAGAAGCACTACTGGATGGGCGGCAAGCCCGGCTTCTACCCTTCCTTCGAGCCCTTCCGCAAGAACTTCGGCCACCCTGTGCTCGACTTGTTCGACCCGTTCGGGCTCTCGAAGAACGCCTCGCCTGAGCGCAAGCAGAAGGGCCTCCTCGCGGAGATCAACAACGGGCGCCTCGCGATGATTGGCATCATGGGCTTCATGGCGGCCGCCTCGGTCGAGGGCTCCGTCCCCGCTCTCTCTGGACTGATTGCGCACTACGACGGCGAGTGCATGGCGCCCTTCTCGTCGGCCGACACCTCCCTCCCGTTGGTCTCGGAGATGCTATCCTTCCCCAAGCTCGACAGCCCCGCGAAGCTCTTCCCGTACAACTGA</t>
  </si>
  <si>
    <t>Prymnesium_parvum_GenomeV1.0_AnnotV2_20846</t>
  </si>
  <si>
    <t>463191.SSEG_08344</t>
  </si>
  <si>
    <t>2.69e-26</t>
  </si>
  <si>
    <t>120.0</t>
  </si>
  <si>
    <t>COG0846@1|root,COG0846@2|Bacteria,2IAS0@201174|Actinobacteria</t>
  </si>
  <si>
    <t>NAD-dependent protein deacetylase, SIR2 family</t>
  </si>
  <si>
    <t>TTCACTGACATAATTATAAAGTCCCGTGATGACTGCAGTCCTCGCCATATTTGGGCAGCGGTCATCGGAGCTTCCTGCACAGCTTCTGGAAGCATCAGCCTCTCCCGCGCGCTCCGCTCGCTCGCCCTCCCGCCCACCCCACCTCCCACCCGCCCGTGCCCTCGCGGCCCACGCGTCTCACACAAACACATCCCACGGGCGACTCCTGCCCTCGTCGCCCCCACGAGCTAGCCGGCATGGAAGAGGCACGCCTCATTGCTGAAGCAGACTACCTTCTGATGTACGTCCTCCGCCCCAAGCTGTAAACGGCACCCACTCGCTGAGCGGACCGCCTTGCCTTCTCAGAGTCGCGGCCGCCGGCCTCTCCATCCACGACGAACTCCCGAACAACCCGTACCACTACTCAGCGGACTTCCGGCGCCACTATCCGACGCTTGCACGGTATGGGTACCGCACGTGCTTCGACGCGATGGGGCTGGCCTTGGACGAGTCGGTGCCTCCTGGCGTGAAGCTCGCATTCACCGCCCGCCACTTCTTGAACATGCGGTTTGAGTTCCCTCCGACCCCAGGCTACGAGATGCTGCGACAGATTGCACGGACCTTCGCTCCCGACAATGTGTTCTGCTGGACGTCGAACGTGGATGGCTGCTTCGAGCGCTCCGGCTTCGACCCTAAGAAGGTGTACACGACCCAGGGCGAAATGAACAAGTTCCAGTGCGCGAACCCTGCGTGTCTCAACGTCTGGGACGTGGTGTCGCAGCTGCGTGCGGTCGATGCTGCCTCGACAGGTGGGGTTCTGTCAGACCTCTCGCTGGCTCCCGCCTGCCCCAAGTGTGGCACGTCTTGGCCGAACACCAAACCGAACCTTCGAGGAGGCGACTGGTTCATCCACACGCCTTACGAGGAGACCTCGGCACGCATGATGGCGTGGCTCGACAACTGCGTGGCGCGGGCTGCGAAGGTCGCCATCATCGAAGTGGGTGTTGGCGGGAACACGCCCATCGTCACCCGGATCCCCGCTTGCGCCTTCGCGTCCGCGGTGCACTCCAACGGCGGGCGTGTCTCATACTTGCGCATAAACCCAGATCCTCCTGAGCGTGGGGGTCAGAACCCAGTCGATGGCGTGAGGTTTCACCGCTGGCGCATGGGCTGGCGTGCGCTCGAAACCCTTGCACCGGCCGTAGCCAAGCTACGCACGGAGCACAAGGTCGCACATACTCTTGCACCGTCCACGGAGCCACCCTGGGACTCCGCTCAGGCAGAACACGCGAGCGAACTCTTGCACTCGCAAGAAGCCTTACTCTGGAAGAAATCTTACCACGACATTCTTGAATCACTACGCACACCTCGCAGTAGCAAGTAGGTTTACCACTGCTCACAAGCTCCATGAAATTTTCCTTCCCAACACTGTTCCGAAATCCGCCACCGTGCCCTGCTATTTTCTTGGAAGCTGGGCCCTTGCTGGGAAGAAGGAATGATGCGATCGCGTATCGCAGTTTGTTGTCGGCGGCTCGCTCGCAATTGAATGTTCACCTTTCTGGTTATTAAGGTAACAAGTATACCAGGATACAAGTATAGTCAGATGCCGATCGCTCCATTCAGAGGCTTAAAGCCTCATAATTCTTGTCGACGAAACTGTATGTTAAGCTGCTGAAACCGCTAGATTCCTATGATTTCAACCGCCGAGCTATCGTTGCTTCTGGAGCTCGCTTGTTGTGTGTCAAACTGTTGGGTCGTTAATTCAAGCATCTGCAGCTGGAATAATCTTGGCGATGAATGTTTAGTCGCCACATGTTCTGACTCTAGGTCTGGAAAGCGTGTGGTACCAAAAGTACCAAACTAGGTATAGTAAGTATCTTGTCTTTGTTACTTAATACAGTATACGCATGCGGGCGCCACTGTGGCGTTCCACTCTCTGAACGATATACGGAGCGTAGGTAGGAAC</t>
  </si>
  <si>
    <t>Prymnesium_parvum_GenomeV1.0_AnnotV2_11577</t>
  </si>
  <si>
    <t>CTGAGCGGTTTCAACTCGTCTCGCATGCCGGCTCCAGAGCCATGGGAGGAGGAGGAGGCTGTGGAGGAAGAGAGCTCAGCTGCGGTGCACGATGCAGTCGATCCCTCGTCCCAGGAAGGCGCAGATGACCAACACGAGCAGCTTCGACTCGCCGCGGAGACGAGGCGGCGAGCAGAGGAGGAGGAGCGGCGTGCTGACGAGGCGTGGCGGCAGCTGCACCAGAAGCAGGCCGAACGTGCAGAGCAGGCGGCCGCGGAAAAGGCGCGCGACGCTCGGAAAGCGCGCGCCGCGGCTTCCGAGAAGAAGGAGCGCGCCGCAGAGGAGAGGCGACGCGGAGAGCAGGCATGGAGCGCAGAGGGCGCAGTGAGCCGAGGCATCGCGCCTTCTCTCGACGCGTACGACGAGATCGAGGGAGGCTGGTCCGCGCACGAGCAGGCGGTGCTGCAAGACGCGCTGCGTCGCTACCCGGCGTACCCCGGAGATGAGCGCTGGAACAAACGCGAGCGGTGGACTTCGATCGCCGCGGAGCTGCCGGGGCGGACGGCGGCGGAGGTGCTGCGGCGCTGCCGCCAGCTTCAAGCATGGGCCCGACGGCGCGCGGGGCCTCCCCTTCTGCGTCTAGGCACGGACGGGCTCCTCCTCGTCCTGGAGCTGCTGTCACCGCCGGATCTCTGCATGTGCGCGCGTGTGAGCAAGGAGCTACTGGCCATATGCCACCACGACGCGCTGTGGCTGCCGCTCGCGAATGCGCTCCCTTCCAAGTGGGCTTACGATCGAGAGGACCGCGGCGACGAGCCACCGTGGGCCTTCACGCTCCGAGGTGCGCGGATCTGTTCTCTCTCGCCCGCCTCTCTCCCCACCATGATGCGGTGATGCTGCGAGTGCAGTGCGGAAGAGCTTGTACGGGGCGTGGTACAAGCTGCAAGCTCACCTAGCCGGCCAGTATCCTTACCTGGAGGAGATCGGCACACTGCACGGCTGTGAGTTCACGCCTCATAACGGGGTGCTTCACCATAAGATAGCGTACGGCGCCATCTGTGAGCTTGTGCAGCTCGAAATGAAGCAACAAGGTGTGGCGAGCATACCTCTGCCCCCTCATCATCTCCTGAGAGTGCATCGCTCGCAACGCAGGGGCTCTGAATGCGAACGTCTATAAGGCCGTTGCGCAGCAGCTTGTGGCCCACTCTGTCAACCCGCGATCGATAGTTCCTCCCGACTTGCACATGACAATCAGGGAGATCTACAAGACCTGCTGTACGTCAGTAGGGCAGATAGTGTTTGCCTTCACTGTCCGAGGCACACACCCATATAACAGCACGCTCGGTTACGTCAGTGCAACGATGATCTATCCTGCGCGCCGCACAGATCCTGGTTTTGGAGCTGGCACTGGAAGTGGGGCGTATGCTCCCGGCCTGCAGGCCGGCGGCTCATCAACCAAAGCAAGCACCTCGGGCGCAATGCTAGGCAAGGGTGTGGCTACGATGCGAAAGAAGGTACTCATTGAGCGCATGCATGTCTTCCCCGCGATCTTGCCGACTCTTCACATGCCCAACGTACTTGGTACGTGCGTCATTACGGATGATCAAACTTCCGTGTTCAGGTCGCGGACGAGGAGATGCGAAAGCGACTTGATACACGCCATGAGTTTTTCAATCTGATCAAGCACTGATTGCAGGGCGTTGCTTCGGCATGACAGTCGTAGGAAGTGGGCAACTATGCAACGCAATCGACACCCGCCTTTAGATTCTTGAACTCATTGACGTTGGAGTATGAGTGGGGCTCCTAGGATCCCAGATTCTGTTCACATGCTTTCGCGCACTTACTATGTAGGTTCCTATTCTCCGCCGTCCGCCCGCTGAACGGTCGTCGATTCTGAGGAACCTATAAGTTCCTAGTACCTAGAGGCTAGAGCTGATAAACGTTGTAAACCAATTTTTAGTAAGACCTAGGAACCTAAGAACATGTCGAGCGTATAGATAGGTTCAGACTACGTATAGTTTCTACTTTCTAGTTCGAGAG</t>
  </si>
  <si>
    <t>Prymnesium_parvum_GenomeV1.0_AnnotV2_25435</t>
  </si>
  <si>
    <t>2903.EOD23603</t>
  </si>
  <si>
    <t>6.99e-269</t>
  </si>
  <si>
    <t>775.0</t>
  </si>
  <si>
    <t>KOG3754@1|root,KOG3754@2759|Eukaryota</t>
  </si>
  <si>
    <t>glutamate-cysteine ligase activity</t>
  </si>
  <si>
    <t>GCLC</t>
  </si>
  <si>
    <t>GO:0000096;GO:0000166;GO:0000287;GO:0000302;GO:0000303;GO:0000305;GO:0000902;GO:0000904;GO:0001101;GO:0001678;GO:0002009;GO:0002165;GO:0003008;GO:0003013;GO:0003018;GO:0003254;GO:0003674;GO:0003824;GO:0004357;GO:0005488;GO:0005515;GO:0005575;GO:0005622;GO:0005623;GO:0005634;GO:0005737;GO:0005829;GO:0005975;GO:0005996;GO:0006082;GO:0006355;GO:0006518;GO:0006520;GO:0006534;GO:0006536;GO:0006575;GO:0006732;GO:0006749;GO:0006750;GO:0006766;GO:0006767;GO:0006790;GO:0006807;GO:0006810;GO:0006811;GO:0006820;GO:0006857;GO:0006915;GO:0006950;GO:0006979;GO:0006996;GO:0007005;GO:0007275;GO:0007346;GO:0007399;GO:0007409;GO:0007444;GO:0007472;GO:0007476;GO:0007552;GO:0007560;GO:0007568;GO:0007584;GO:0008015;GO:0008150;GO:0008152;GO:0008219;GO:0008637;GO:0009058;GO:0009064;GO:0009069;GO:0009266;GO:0009408;GO:0009410;GO:0009605;GO:0009612;GO:0009628;GO:0009636;GO:0009653;GO:0009719;GO:0009725;GO:0009743;GO:0009746;GO:0009749;GO:0009791;GO:0009886;GO:0009887;GO:0009888;GO:0009889;GO:0009890;GO:0009892;GO:0009893;GO:0009894;GO:0009896;GO:0009966;GO:0009968;GO:0009987;GO:0009991;GO:0010033;GO:0010035;GO:0010038;GO:0010243;GO:0010468;GO:0010556;GO:0010558;GO:0010604;GO:0010605;GO:0010628;GO:0010629;GO:0010646;GO:0010648;GO:0010941;GO:0012501;GO:0014070;GO:0014823;GO:0015711;GO:0015833;GO:0016043;GO:0016595;GO:0016597;GO:0016874;GO:0016879;GO:0016881;GO:0017076;GO:0017109;GO:0019184;GO:0019219;GO:0019222;GO:0019725;GO:0019748;GO:0019752;GO:0019852;GO:0022008;GO:0023051;GO:0023057;GO:0030030;GO:0030154;GO:0030162;GO:0030182;GO:0030435;GO:0030554;GO:0030587;GO:0031175;GO:0031323;GO:0031324;GO:0031325;GO:0031326;GO:0031327;GO:0031329;GO:0031331;GO:0031396;GO:0031397;GO:0031399;GO:0031400;GO:0031406;GO:0031667;GO:0032268;GO:0032269;GO:0032270;GO:0032354;GO:0032434;GO:0032436;GO:0032501;GO:0032502;GO:0032553;GO:0032555;GO:0032559;GO:0032868;GO:0032869;GO:0032870;GO:0032989;GO:0032990;GO:0032991;GO:0033500;GO:0034097;GO:0034284;GO:0034635;GO:0034641;GO:0034698;GO:0035107;GO:0035114;GO:0035120;GO:0035150;GO:0035220;GO:0035239;GO:0035295;GO:0035690;GO:0035728;GO:0035729;GO:0036094;GO:0042176;GO:0042221;GO:0042391;GO:0042398;GO:0042493;GO:0042542;GO:0042592;GO:0042593;GO:0042886;GO:0042939;GO:0042981;GO:0043043;GO:0043066;GO:0043067;GO:0043069;GO:0043167;GO:0043168;GO:0043169;GO:0043177;GO:0043200;GO:0043226;GO:0043227;GO:0043229;GO:0043231;GO:0043434;GO:0043436;GO:0043523;GO:0043524;GO:0043531;GO:0043603;GO:0043604;GO:0043648;GO:0043934;GO:0044237;GO:0044238;GO:0044249;GO:0044271;GO:0044272;GO:0044281;GO:0044344;GO:0044424;GO:0044444;GO:0044464;GO:0044550;GO:0044752;GO:0045454;GO:0045732;GO:0045862;GO:0045892;GO:0045934;GO:0046677;GO:0046685;GO:0046686;GO:0046688;GO:0046872;GO:0046937;GO:0046938;GO:0046982;GO:0046983;GO:0048037;GO:0048468;GO:0048471;GO:0048513;GO:0048518;GO:0048519;GO:0048522;GO:0048523;GO:0048563;GO:0048569;GO:0048583;GO:0048585;GO:0048646;GO:0048666;GO:0048667;GO:0048699;GO:0048707;GO:0048729;GO:0048731;GO:0048736;GO:0048737;GO:0048812;GO:0048856;GO:0048858;GO:0048869;GO:0048878;GO:0050662;GO:0050789;GO:0050794;GO:0050801;GO:0050865;GO:0050866;GO:0050880;GO:0050896;GO:0051171;GO:0051172;GO:0051173;GO:0051179;GO:0051181;GO:0051186;GO:0051188;GO:0051234;GO:0051246;GO:0051247;GO:0051248;GO:0051252;GO:0051253;GO:0051409;GO:0051703;GO:0051704;GO:0051716;GO:0051726;GO:0051881;GO:0051900;GO:0055082;GO:0060255;GO:0060429;GO:0060548;GO:0060562;GO:0061136;GO:0061564;GO:0061687;GO:0065007;GO:0065008;GO:0070555;GO:0070848;GO:0070887;GO:0071214;GO:0071229;GO:0071230;GO:0071241;GO:0071248;GO:0071260;GO:0071276;GO:0071310;GO:0071322;GO:0071326;GO:0071331;GO:0071333;GO:0071363;GO:0071371;GO:0071372;GO:0071375;GO:0071407;GO:0071417;GO:0071495;GO:0071496;GO:0071585;GO:0071702;GO:0071704;GO:0071705;GO:0071774;GO:0071840;GO:0072337;GO:0072348;GO:0080090;GO:0090066;GO:0090702;GO:0097066;GO:0097067;GO:0097068;GO:0097069;GO:0097159;GO:0097237;GO:0097367;GO:0097501;GO:0098754;GO:0098849;GO:0099120;GO:0104004;GO:0120036;GO:0120039;GO:1901214;GO:1901215;GO:1901265;GO:1901363;GO:1901564;GO:1901566;GO:1901576;GO:1901605;GO:1901652;GO:1901653;GO:1901698;GO:1901699;GO:1901700;GO:1901701;GO:1901800;GO:1902494;GO:1902679;GO:1903050;GO:1903052;GO:1903320;GO:1903321;GO:1903362;GO:1903364;GO:1903506;GO:1903507;GO:1904386;GO:1904387;GO:1990170;GO:1990748;GO:2000058;GO:2000060;GO:2000112;GO:2000113;GO:2000489;GO:2000490;GO:2001141;GO:2001233;GO:2001234;GO:2001236;GO:2001237</t>
  </si>
  <si>
    <t>6.3.2.2</t>
  </si>
  <si>
    <t>ko:K11204</t>
  </si>
  <si>
    <t>ko00270,ko00480,ko01100,ko04212,ko04216,map00270,map00480,map01100,map04212,map04216</t>
  </si>
  <si>
    <t>M00118</t>
  </si>
  <si>
    <t>R00894,R10993</t>
  </si>
  <si>
    <t>RC00064,RC00090</t>
  </si>
  <si>
    <t>GCS</t>
  </si>
  <si>
    <t>GATGAGGTTGGCAGCGCCCAGCGCGATTCTTTCCAGAAGCTAAAGGTGAGGCCCACCCGCCTTCCCTGCGCGTCCCCGCCCCCCTCACCGCACACGGCGCGGGCGGAGGAGGGGCCTACGGCCGGGGCACGCGCGTCCTCGCCTCTCCCAGCCGCGCCGCCCCCGTCGCACGAGTGAGAGGGCGATTTCTCTCCCGTCGCGGCAGGCGGTCTGTCGAAGGACCTGATGGGCTTCCTCGAGGTGGGCAAGCCGTTCGGATGGCGTGAGTCGCGCGAGGTGATCGAGTACGTCCGCACGCACGGCGTCGCGCAGTTCATCGCCATCTACAACAAGGTGAAGAACATTGAGAACGACGAGCTCTTGTGGGGCGACGAGCTCGAGTATGGCATCTTCATCGTCGACGAGGCGGCGGGGACGGTGAAGCTCTCGCTCCGCAGCGCGGAGATCCTCGCCACGCTCACCGAGCGCGAGGCCAAGTCGGAAGCGGAGACCGGCTGCCACTGGGTGCCAGAGTACGGCTCGTGGATGGTGGAGGGCACGCCGGCGCGCCCTTACTCCGGCTTCGCAAACGACCTCCTCCGCGTCGAGTCGAACATGCGCAACCGGCGCGCGCGGCTGCTCGCGGCGCTCCGCCCCGGCGAGGTCTGCCCCACGCTGCCGTGCTTCCCGATGCTCGGCGTCGGCGATTTCACGCAGGTGCAGCCCTCCAGAGCCGCGGGGCACGCCTCGCGCTTCTCACCGCACGTCCGGCTTGTGTGCGTGCAGCCAGCGGCGCCGCCGGGCGGCCCGTTCACCGAGTCCCTCTTCGTGCCCGACTTGGTGATCAACCCGCACCCGCGCTTCGGCGCGCTCACGCAGAACATCCGCACGCGGCGCGGCGAGAAGGTGGACATTCGCATGCCTCGCTTCCGCGACACCAAGACGCCCACGTGCGCCGCCGACGCCGCCCCTCGCCGCCGCCCCGCTCCCCATCGTCTGACCCCCACGCGCGACCGCACAGGGGCACCGGCCCCGGCGGGCCTCCGCCCACGAGCCTGCAGGCGGCGCTGGAGATGGACGAGGTGTACATGGACGCGATGGCATTCGGCATGGGCTGCTGCTGCCTCCAGGTCACCTTCCAGGCGCGCGACGTGCAGGAGAGCCGGCACCTGTACGACCACCTCGCCGTGCTCTCGCCGATCATGCTCGCGCTCACCGCCGCCACGCCCGTCGCGCGCGGCACGCTGCTCGACACCGACGCGCGCTGGGATATCATCTCCGCCTCCGTCGACGACCGCACGCCCGCCGAGCGCGGCGGCGACTGCACCGCGTGCGACGAGGGCGAGGCGGAGGGGGAGGGGATCTACTCCGCGCAGATGGCGGGCGGCGGCCGCCGGCCGCTGCGCAAGTCGCGGTACGACTCGATCTCCTCGTACATCTGCACGCACCTGGCGACCGACCAGCTCGAGTGCAACCAGCGCCTCAACGACATCGACCACCCCGTCGACGAGGCGGCGCTGCAGCAGCTGCTCGACGGCGGCGTCGACGAGCTCCTCGCGCGCCACATCGCCCACCTCTTCGTCCGCGACCCTCTGGTCGTCTTCCACGGCCGCGTGGAGCTCAACGACGACGAGCACGTCGACCACTTCGAGAACCTGCAGTCGACCAACTGGCAGACGGTGCGCTGGAAGCCGCCGCCCGCCTCGTCCAAGCGCCTCGGCGGCTCGGCCGACATCGGCTGGCGCGTCGAGTTCCGCTCGATGGAGATCCAGCTGACCGACTTCGAGAACGCCGCCTTCACCGTGTTCATCGTGCTCGTCTCCCGCGTGATCCTCTACTTCGGCCTCAACCTCTACGTGCCCATCTCCAAGGTGGACGAGAACATGAAGCGCGCGCAGCGTCGCGACGCGCTGCACACGCAGAAGTTCCACTTCCGCCAGTCGATCACAAGCGCCGTGCCGTGCTCGCACCGCAAGATGCCCTCGGCGAAGCGGCAGCGGCTGCAGCAGGACGCGAAGAAGCAGTTTGGGCAGGGGTGCTCCAGCACGGAGATGTCCATCCGCGAGATCCTGATGGGCGACGGCAAGTGCTACAAGGGGCTCGTGCCGATGATCATGGCGTACCTCCACGCCGTCGGCGCCGACACCCGCTCGCTGCACACCATCGAGTCGTACATGGACTTCATCGTCGCGCGTGCCTCGGGAGAGCTGCTCACGCCCGCCGCGTGGATCCGCAGCTTCGTGCGCGCCCACCCCGATTACAAGCACGACTCGGTCGTCTCGCCGCGCATCGCCGCCGACCTGATGACCAAGTGCCACCGCGTGGGCGTGGGGAGTGAGAAGGCGCCCGAGCTGCACGGCGCCTTCAGCATCGCGCCCATCCGCGCCAACGACGCGTACTCGGCGCCGCTCGTCTCCGACCCGAAGGTGGACGACAAAGAGACCCTCCTGGGCGACCTCGTCGATCACTACACCGAGCGCACGCACCTCACCTTGGAGAAGCGCAAGCTGGAGAGCCAGATCGGCGAGCTGTCGACGCAGCTGGAGCAGCGGCGGGCAGAGCTCAAGCGCGTCAACTCGAAGCTGGACAAGCTGAACGAGCGGCAGACGAGCGCGCAGTCCGCCTCCCCCGCGCCGCTGAACAGCTGATCCTTGGCGTGTGCTCCCAGTGCGCCATCTCGGCGGCGTGCGCCATATGTCCTCCGCACGCGGAAGGCGGCCGAGGACCGAAGCATGAGCCAGGTCGCTGCCTTGCAAAGCAAGCATTCAACTGGGCGCGAGTGATGGCATGCATGAGTGGCTCCAACCAGGGACGAATGCCACCGCTGGTCACTTGGCACCGCCGTAAACACGGTTGGCCTCGATCTCGCGCTCGTTGAGCAGCGCCTGCCTCAATGGCTGCCATGGTGCAGGTGGGCCTGTGCCGCCTGTGGCCATCGAGGTTGGCGCCGAAATGCGAAAGGCTAGGTGGCTAGCTAGGATCCTATCTCTTAAATCCTCCGTACTTTCGACGGAATAAGTGAATTGCCGTGGAAACCCTACTTGCGAAGTGGTTTATCCGTCTCTGCGCGCAGGCTCGTAGGAACGCTATCCTGGATAGGAACCTGACGCCGCCATGAATGCAATGATCTCTAGAACTGATATAAGTGTGTTTCTATTGGAACTCGGGTTCCTAGGAATGTGCTGATCACTGTGCTGTTTTTGATGTCGGTGTGATCTATAACATAGGTTCCTATAATGCGCTAGCTAGAACACTC</t>
  </si>
  <si>
    <t>Prymnesium_parvum_GenomeV1.0_AnnotV2_24310</t>
  </si>
  <si>
    <t>CCGACGTGGCCAAAAGCTGCCCAAACGCGCCTTCGGAGCGGATGTTCTGGAAGAGAGACGAAGCTCAAGCGGCGCCCTCGCCCGACCCAGCACTGTTCGAACGGAGTGGTTACAGCTCAGCCTCCCTCCCGACCTCGCCCGCCCCGGCGTCCAAGCTCACCAAGTCTGCTTCTGCTGACATGAGGTTTGGAGGGAATAGCTCCGGCCTCTTTGATCGCTTTGCTTCATCTGAGATGTCCCGGCAAAAACTAGTCAATTCTGAGACGCAGACCTCGATCATGCGCTTGCACCGCATCAAGCTCGTTTGCTACGTGAACAGAGAGGTCAATTGTGGCCGATCATGCGTTGTTCAGCTACCGGATGCCGAAGACACACTTGAGGAGGTGATTGCTTACATACAACGCAGAATGCAGCTGGAGAAGAGGATGCTGTACGCCAAGAAACTGTACACGCCCAACGGAACGCAGATCACCACTTGGGATGCACTCACGAAGGCAGCAAAGCAAGAGATTCCGATCATTGTGGCATGTGGGGAGCCATTCGACCCCACCACGGTCCCGACCTCAATGGTTGCGTTCCAGGAGCATGGGGGTGGAAGAATTGCAGCGCAACAGTGCAAACAAGAGCTGCAGCAAAGACGAAAAAAGGCTGCCCATCTCAAGGCGGATCAAGTAAGCAGTCCTCGTTCGTCCGCGGCGACAAAATCGCCACATCACACATCTCAGTATGCCGCCCGTCACCATCCCGGTTGTCTGCTGGTTCAGGTGCGTGCTTCAGGGCATGGCACGACTGCATCAGCGGCTAGATCGGCCAAAATCGACGCTATCGAAAGAAACCACGATCAAGCATCACAGATGCGGCATGAGTTCATGGAGAACTTGTTGCTCCGGGCTGCTAAGCAAGAGCAGCTAATCTCCTCTGTCAAAGCCAATCACGAGAAAGCCCGATCTGAGCGTCAAGCACGAGCTCAGAAGACGGACCATTTTGCCCGAGATCGAGCTCTTGAGCACGCAGAGGAGCGGAAGCGATCACAAACATATAACATTTACGTGAAGCAACAGCTCTTGCAAGATCAAGCGAATGAGAAAGCAGAGCGAGCAAGACAAATTCGGGAAAAGAGGAAGGAAGGCGCACAAATGGTCAAAGAACGTCTAGCTGAACAAAGGCGGGTAGCAGGAATCCAGCGGCGCGTCTCACACATTACAAGGGCTGTGCAGAAGGCTGAACTCGAAGAAATCCAGCTGAAGATGCGCCAACAACAGCGAGAAGCGATCAAGGGCAATAGGTAGATGGTCGAGGATACCTTATTCGTTTACCCATGGCAAACAGAAATCAAGTCATGTGGCTGTGCGGGAAGTAGGAGCATAAACGGGCGCGCGGGCGGGGATGACCCGAGACTGTTGATAATGTGCAGCCATCCCCCATCCGTGATCAGTCATTGCGGCTCGGCTCCATGTGTCCATGATGTAGGAACAAATTGGTTACGGTAGCCTAGCTAGTAGCATGACCAATTTTATTTCCCCTACCGCCCCACTTCAGGCCT</t>
  </si>
  <si>
    <t>Prymnesium_parvum_GenomeV1.0_AnnotV2_07034</t>
  </si>
  <si>
    <t>3711.Bra026980.1-P</t>
  </si>
  <si>
    <t>3.78e-06</t>
  </si>
  <si>
    <t>COG0457@1|root,KOG0548@2759|Eukaryota,37KEJ@33090|Viridiplantae,3G8SM@35493|Streptophyta,3HYBV@3699|Brassicales</t>
  </si>
  <si>
    <t>hsp70-Hsp90 organizing protein</t>
  </si>
  <si>
    <t>GO:0003674;GO:0005488;GO:0005515;GO:0005575;GO:0005622;GO:0005623;GO:0005737;GO:0005829;GO:0008150;GO:0009987;GO:0016043;GO:0022607;GO:0031072;GO:0034622;GO:0043933;GO:0044085;GO:0044424;GO:0044444;GO:0044464;GO:0051131;GO:0051879;GO:0065003;GO:0070678;GO:0071840</t>
  </si>
  <si>
    <t>ko:K09553</t>
  </si>
  <si>
    <t>ko05020,map05020</t>
  </si>
  <si>
    <t>TPR_1,TPR_11,TPR_2,TPR_8</t>
  </si>
  <si>
    <t>ATGACCTCCCATGACGCCGCGCCCCTCACCTCAGAGGCGCTCCGGCTGCAAGGGAACGCAGCGCTGGCGAAGGGCGACCACGCCGCCGCACACGCCTTCTACTCGCGTGCGATCGAGCTCGAGCCGGCGAACCACCTATTGTTCTCCAACCGTGCCGCCGCCAACGCCAACATGCGCCAGTGGGCCGCCGCCCTCGCGGACAGCGAGCGGTGCGTCGCGCTGGCGCCGGATTGGGCGAAAGGGTACACTCGGAAAGGCGCATCACACTACGCACTGAATCAGTTTAGCGAGGCGGTCGCTGCGTACGCGAAGGCGGTCGAGCTCGCCCCGGACGACGCGTCGAGCGTCGCCGCACTGGAGGACGCACGCAAGGCGGAGGCGAGGCAGCAGATAGAGGCGCAGTTGCTCCCAGCAGTAATGGCATTCGCCAAACGAAAGCAGGCTGGTCAGCAACTCATACAGGAGCGAAATTACTCGGGCGCGGCTGTGGAATACCGTGAGGCGCTCAAGTCGATGCAAGAGCTCATGGAGAAGCTGTCACCTTCGGACGGCGGACCTATTCGCGCTCAGTTACAGCAATTGAAAAAGTCGATGGAGTCGGAGTTGGTGGCCGCCGTCCAACGTCAGCGAGAGGCTGCGCAGTAG</t>
  </si>
  <si>
    <t>Prymnesium_parvum_GenomeV1.0_AnnotV2_17588</t>
  </si>
  <si>
    <t>ATGGTGCTGTCTGGAGGGCGCGGCCACCTCGCCTTCGGCTTCACGGCGTGCACTGGCGCTTGCTGCGAGCCCGGAGGACGCCAGGTCGCCACGACACGGAAGGTGCCGCTCTCCGTCGAGCAGAAGCTGGCGTTCATCCTCTGCCTCACCCGCCGGCTGGGGCGCCCTCTGCTCTTGCCGCGCGAAGTCTTACGAACAATCTTCGACTTCTCCGCGACGGAGGAGCGCAGAGTTGTCCGAATGCCCTCTCCTCGCGTCTCCTCATTAAGGATGCTCGACCACCCGCCGGAGGGCCAGCTCCAAAGCTTATCTTTGAATGCTCCTCCGTGA</t>
  </si>
  <si>
    <t>Prymnesium_parvum_GenomeV1.0_AnnotV2_24321</t>
  </si>
  <si>
    <t>2903.EOD03944</t>
  </si>
  <si>
    <t>2.08e-122</t>
  </si>
  <si>
    <t>362.0</t>
  </si>
  <si>
    <t>COG0673@1|root,KOG2741@2759|Eukaryota</t>
  </si>
  <si>
    <t>D-xylose 1-dehydrogenase (NADP+) activity</t>
  </si>
  <si>
    <t>1.1.1.179,1.3.1.20</t>
  </si>
  <si>
    <t>ko:K00078</t>
  </si>
  <si>
    <t>ko00040,ko00980,map00040,map00980</t>
  </si>
  <si>
    <t>R01430,R07015</t>
  </si>
  <si>
    <t>RC00066,RC00891</t>
  </si>
  <si>
    <t>ATGGTGCGCTGGGGTGTGCTCTCGACAGGTGCCGCCTGCCTGCCCGGGGCGATCTCCGCGAGGCTGGTGGAAGGGTAGGATGGTGGAGCCGCCCAGCTGGTTCGGCATCTCAGGGACGTCTCCTCCGTGCCCTCGCGTCGACAGGGTCAATTGTGAATGACTTTGTGCTCGCGCTCAAGCGCACACCTGATGCAGAACTCTATGCTGTGGCCTCCCGAACCCAGGCTGCTGCAGATGAGTTTGCTTCCAAGCATGGTTTCCAGCGTGCCTACGAAGGCTACGCGGCTCTCGTGGCTGACGAGCAGGTAGAGATCGTGTACATCGCCACTCCGCATGCATTCCACTGCGACAACATCCTCATGTGCCTCGAGGCCGGCAAGCACGTGCTCTCGGAGAAACCAATGGCGGTCAACGCGCAGCAAGCGGAGGCGTGCATCGCGAAAGCCAAGGAGAAGAACCTGTTCTTGATGGAGGGCATGTGGACACGTTTCTTCCCCACAACACGCGCTGTGCGCAAGGCAGTCACGGATGGCGCGATTGGAAAGGCAAGCTAGAACGGGAGTTGTCCAACCCTGAGCGTCGTGCGCTCCCAGTCCGGAGGCAGCTTCGTGTCGAAGTGGTCTGCCGTGTGATGCGCAGGTGATTAGTGTGACCGCCTCGTTGGGCTTCAAGTCGGAGCCTGAGTTTAACGAACGCCTCTTCCTTCCAGAGCTTGCTGGAGGAGCGCTCTTTGACGTCGGAATATACCCTGCCATGTGGATCTCCATGGTGCTAGGGACACCTCAGAAGGTGACCGCACAAGCCGTCATGACGGCGAGCGGCGTCGATTCGCAAACCTTCGCCACATTTGAATACGACAACGGCGCGATGGCCCACATGCAATGCTCGTTCAACGGATGCCTGCAGAACGAGATCGTCATTGTCGGCGAAACGGGTTTCATCAAAGTCAGCGCGCCCACTCAGGCGCCGGATACTTACAGTATCACCACCCGACAGGACGAAAAGTTTGATCCGTTGCTACAGCGTGGCAAGACGGTCACTGTCACGACGCCGCTCGATCCACCTCACTACGGCGAGGCGCCCGGCTACAACTTTGTCGGGTCGCAGGGATTCGTATATGAGGCGATGGCAGTGCACGAGGCGCTGAAGAACAAGTGGATCGAGCACCCAGAGATGCCACTCGCAGAGACACTAGCGATGGCAAAGATATTCGACCAAGTGCTCACCGAATGCTGTAGGGTAGCCTTTCGAAGTGTTGTTGCTGCAGGCGTTCCTCACCGGTGCCTGCTCTGTCACAGGTTCGCGCGCAAATAGGTTTGCGCTACCCGTGGGACAAGGACTAA</t>
  </si>
  <si>
    <t>Prymnesium_parvum_GenomeV1.0_AnnotV2_25664</t>
  </si>
  <si>
    <t>ATTCCGACTACTGCTTCTCAAGCATGGCGCCTTTCTTATCCATCGTCCCTTCCATCGCTTTCCTCCTCCCCCTCCCCTTCTACCCACAATCAGGTGTTCCCTCTCTTGCGGGTCATGGGTCACCTCCTCTCCCAGGGTGTGTTCGCCCCACGATGCCCCGCCGCAGCACCGCAGCGATGGTCGCCGCAGACCCGAGCGAACTTTACGGAAAACTCGATGGCCTCCTCCGGCGCGCGCGGCGCCGCTCGCATGGGGATGGGCTTATCGAACGTTCAACGCGGTGGGTTAGCCGCGAGTGGACCACCTCCTCTCCCGACCGCCTCGTCGAGGCGACGCTGGTGTCGGGAAAGCTTTTGCTCGACGGGTTTGACGAGGGCCTCGAGCTACTCTTCCTCGCGGAAGAAGGAGGTGAGACGGTGGTGAGTGCGTCGGCGTACGCGGCGCTCATGCGCGTCGGTCTCGCGGAGGAACGCCACGCCGACGTCCTCGCGCTCCTCGCTCGGCTGCAAGCGCGCGGCGACCCTTCGAGTGGCGCGCTGCTCTGCGGCATGAAAGCTGCGGCGGCGCTCGGAGACTGGGGGGCGGTGGCGCGCCTCTTCTCCATGATGAGTGAGGAGGCGGAGCCGCGCGGAGGCACGGAGGACGAGGCGCTCGACCTCGAGGTCTCTCGCGAGCCGGAGTGGACGGAGAAGCGCGTCGCACCTCCCGCCGGAGCGATCACGATCGAGGTACCTCCCCTTCCCCCCGTCCCCACCTCCCCATCGCTACACCACACCATCCTGCACACACGCTGCCCCCCTCTCCCCCCGCCCCCTCCCCCCCCACCCCCCTTGCCTCCCCACCGCCTGCACCGTCGCCTTCTCACTCACCCCCCCCCCCCCTCTCCCCTCGGCAGGCGTATGAGCTGGCGCTGCGCGCGCACTGTGAGCGAGGCGACGTGCCTCGCGCCCTCGGCCTCGTCGACAGCATGCGTGCGCGCGGCCGCCCCTTCCCTCCGTCCGTCTACTCGCAGCTCGCGCTCCTCGCCCGCCGCACGCGTGCTGCGGGGCCGTTGCTCGCCATCTCCGCGGCGGACATGCTCGCCACCGCACGCGAGGAGGCGGCGCCACTGCTGTGGGCGGTGGGCAACCAGGCGGGGATGGTGGCGGCGAGGATGGGGACGGTGGAGCGTGCGGCCGTCGCGGCGTGCGGAGGGTTCATGTTCGTGTACGTGCTCGTCCACCTGCTGGGCGTGGGCGTCGCGGCGCCCGAAGTCGACCCGTTCGCCGGCTGGTGATCGCAGCGGACAGAGGGGGCGGTGGCGGCTGGAAGCCGCGTGCCTGCCGTGTAGATGACCAGCTTGCACCTGACTAGTCGCTCCAGGCTTGTTACTGCTTGCAAAGGTTTGTACCTTCATGTACCTCTACTTGTGCCTTGGCACGTCAAGTTGTGGGCTAGTTTCTACAGCCAGGTTCCTATGTAAACGATTAGGTACCTACAGATGGGCGTCTAATTATCACGGAGAAAATGCAAGATGTCCGCATCAACGAGTGGCTTATGTTCCTACATGACCCTTTATTGGATATTGTTTGAATGCGCGCATGGGTTCATAGGTAGGTTCCTAGGAATCTAGTTCCTAGGAACCTAGGTTCCTAACTTCAATCTTATCTTCATTTAAGTTACTAGGAACCTAATAGGTTCC</t>
  </si>
  <si>
    <t>Prymnesium_parvum_GenomeV1.0_AnnotV2_25007</t>
  </si>
  <si>
    <t>2903.EOD14505</t>
  </si>
  <si>
    <t>1.95e-28</t>
  </si>
  <si>
    <t>118.0</t>
  </si>
  <si>
    <t>2CGAP@1|root,2S3KH@2759|Eukaryota</t>
  </si>
  <si>
    <t>Mpv17 / PMP22 family</t>
  </si>
  <si>
    <t>ATGGCGGTCCTGCTGGCGCTGCCGCTGCTCGCCCGCGTGTGCCTCGCCGCCATCGCGCACCTCGCCCCCCTCGCCCCCCACCCGCTAAACCGCCCCACCTCCTTCGCGCCGCCCTCGCCCCTCGCCCTCCCCGCGCCTCCGCCGCCTCTTCGCCGCCGCGCCTCCCGCCTCAGGCCTCTGCGCCCCTCCATGCTCGCCGCCGACGGCGTGCCCTCGCCCGACCTCCTCTCCCTGTACGCCGAGGCCCTCCGCACCCACCCGCTCGCCACCAAGGCGGCCACCGCCGGCCTCACCGCCGCCCTCGGCGACGCGATTGCCCAGCGCAGCCTCGCGCGCGACGCGCCCTTCCGCTACGACGGCGCGCGCGGCGTCGCGTTCGTCGCGTTCGGCGCGCTGTACTCGGGCGCGTTCCAGCACGTCTGGTTCAGCTGGCTCAACGAGGCGCTGCCCGCGCGGCTCGCCTCGCTGCCCGCGGGGGCGGCGCTCTCGCCGGGGCTGCAGGCGGCGGCGAAGGTGGCGCTCAACCAGTTCGTCGTCGTCCCCGCGCTGTACATGCCGCTCTTCCTCGGCTTCACCGGCGCGCTGGCGGGGCTCGACCTCGACGCGTGCCGCGCGAGGGCGCAGCAGCTGTACGCGCCGCTGCTGCGGCGGAACTACGCCTTCTGGATCCCGATGCAGTTCCTCCTCTTCTCCGTCGTGCCCGCCGAGTTCCAGATCCCCGTGCTCAACGCGGCGGGGGTTCTGTGGACGTTCATCCTGAGCTCGGTCGGCTGGCGGATCCAGGTGCAGACCGCCGCCGCCCTCTCGTCGTTGGGCGAGATCGGACTCGCGGCGGAAGAGCTGCCCAAGCCGACGGTCAATGGGCTGACTGATAGCGTGCGGCTAGAGGACGTGGCGAGCGCCGTCAACCGCGCGGTGGGGAGCGTGGGGCCCTCCAGCGTGACGGAGGCGGCCGGGGCGGCCGTCGCCGCTGGCGTGGGGATCGCCCTGGGCACTCCGGAGATCGCCGCGGCTATCGCCGAGTCGGTGAACGCGGCGGAGCTGGTTGGAGTCGCGGCGATCCTTGGGGGGACCGCCGAGCTTGTCGCTGCGTCAGCGGACAGCTTGATTGGCGAATCGACCAAGCAAGCTGCCGCAGATGAAGCAGTGGATCGAGACGAATCAAAGCACATTGGTCTCTCTGACGAGGGGAATCGTTCGACTTTCGAGGAAGCCGCGCCTGCTACCCATCCTGGCATGAGCAGCTCGCAAGTGCTATGA</t>
  </si>
  <si>
    <t>Prymnesium_parvum_GenomeV1.0_AnnotV2_02586</t>
  </si>
  <si>
    <t>ATGACTACTGACGACAAGGACACCAACCTCCAGTTCCCAGCATTCGATGCCTCGCCGGGAGAGAAGTATCGGAAGTGGCGGCAGCATTTGTTCTCTCACGCCGCCACCAAGACAGATGAGTCAGGCAGCTCTTTGGCAGACACCCTTCGGGGTATAGACATGGGCGGCCCTGGAGCAGGCGCTCCTCCCATCCCGCACGGCGCTCCGGGACTGAAGATGGCGCGGCTTCGAGACGCACGAGCCAAGGCAGCTTACGCACTGATCTACAAACATGTGTCGGACGGAGACCTGCGCACCATCTTGTTCACTACTCGGAGGTGCGAGCGGCGCTGGTGA</t>
  </si>
  <si>
    <t>Prymnesium_parvum_GenomeV1.0_AnnotV2_19582</t>
  </si>
  <si>
    <t>ATGGGACAATGTGTTGTGATACTTGTTAAGGTATGCATACCTTAATGCCCGAATATACATCACCAGCAAGGGTTAACGGAAAATCCGCTTCATATGCTTTCGATCTTTAAGAGACTTTCCGTTCGGCGCACTTGTGCTTTTTTCGATCGGCGGCTCACATCTGCTCTGCTCTCCTCCTCCTCCTCCTCCTCCTCCTCCTCCTCCCTCCTCCTCCTCCTCCTCCCTCCTCCTCCTCCTCCTCCTCCTCCTCCTCCCTCCTCCTCTCCTCCTCCTCCTCCTCCTCCTCTCCTCCTCCTCCTCCTCCTCCTCCTCCTCCTCCTCCTCCCCACCACCACCACCTGCTCCTTCCCCCCTCCCCCCCCTCCCCCTCCTCCCCTCCCTCCTCCCCTCGCGATGGCCGCGCCTCCTCTCGCCGACGGCTCCGACGATTTCGCGTCTCTCGACGCCGCCGCCCTCCTGCGCGCCGCCGGCTACCGTCCCAGCGACGTCCTCCTCGCCTCGCCGCTCCTCCACCTATCGCCGCCGCGCGCGCGCTGGCGTTCGCCTGCGTGGCGCCGCCGCCTCGTCGTTCTTCTCTCCGCAGAACTCCACTGGTACGACCTACCCCCTCCCTCCTCCTCCTCCTCCTCCTCCTCCTCCGCCTCCTCCTCCGCCCCGCCGCCCTCCCTCCGCCGCCGCGCCGGCAGGCTGCCCCTCGCCGCCGCCTCCCTCGTCGCGCCGCCGCCTCTCCCCGCCGCCTCCGCCGCCTCCGCCTCCGCCGCCTTCGCCTTCTCCCTCCACTCCTCCGCACGCACCCTCACCCTCGCCGCGCCCTCCGCCGCCCTCCGCGCCGCGTGGCTCGCCGCGCTCGCGCCGCGCCTCCTCCCCTCGCCCCTCCCTCGCGACGCCGTCCCCTCCCCGCCGCCGCGCCCTGCCGCTCCCTCCGCCGCACGCTTCTCCCGCCGCACCGCCGCCGCCCCACGCTCCCCCCGCCGCCGTCCCTCCGCCGCACGCCTCCCTCGCCGACGTGCCGCACGCCGACGCCGCCGCCCTCCCGCTGCTCACCTCCTCCTCGCGCGCCACCTCGCTCTCGCTCTCCTCGCGCACCTTCCCCCTCGCGACGCAACAGCACGCCCACCACGCCTCCGCCTTCGCGCTCCTCCCGCCGCACGACCCCTCGCCGCCGCCCTCCGCCGTCGCATCGCCCGCGCGCCTCTCCTCGACCGACGACGCGCTCCTCGCGCACGCGTTCGTCGAGGCGATGGCGTACGGCCTCACCGTCTCGCTGCTTGAGGTGAGCCTCCTCCGCGCCGCGCACGCCTCCTCCTCCTCCCCTTCCAAGCCGGAGGCGGAGGCGACCTTCCCTTCCTCCAAGCCGGAGGCGGACACAGTCCCCTCCTCCAAGCCGGAGGCAGAGGCGACCTTCCCTTCCTCCAAGCCGGAGGCGGAGGCTACCTTCCCTTCCTCCAAGCCAGAGGCAGAGGCGACCTTCCCCTCCTCCAAGCCGGAGGCGGAGGCTACCTTCAAGTCAGAGGCAGAGACTACCTTCAAGTCAGAGGCAGAGGCTACCTTCCCCTCCTCGATCGTGGAGGAAGAGGCAGCCTTCACCTCCTCTAAGGCAGAAGGAGAGGCCACTTCCCCCTCCTTCAAGCCAGAGGAAGAGGTCACGTTCCCCTCCTCCAAGGCAGAGGAAGAGGCCACCTCCCTTGCTTTGAAGGCAGAGGAAGAGGCTACCTTTCCCTCCTCCATGGCAGAGGCAGATGCTGCCTTCCCCTCCTCTCAGGCAGAGGCCGAAGCCACGTCCCCCTCCTTCAAGGTAGAGGAAGAGGTTACCTTCCCCTCCTCCATGGCAGAGGCAGATGCTTCCTTCACCTCTTCTAAGGCAGAGGCCGCGGCCACATCCCCCTCCTTCAAGGTAGAGGAAGAGGGTACCTTCCCCTCCTCCAAGGCTGAGGCAGAGGCCACCTCCCCCTCCAAGGCAGAGACTGCCTCCCCCTCCCCCAAGGCAGAGGCGCCCTTCCGCACGCCGCCGACGCCTCCCTCTCCTTCGGCGGCGCTGCTCGACGCGTTGCTGCGCTGCGCGTGGCAGTGGCGCGAGGATGCGCTCTCCCCGCGCTGCGAGTGGCGCGAGCAGTGCCTCGCGAATCCCTAG</t>
  </si>
  <si>
    <t>Prymnesium_parvum_GenomeV1.0_AnnotV2_13541</t>
  </si>
  <si>
    <t>ATGGACGCTCCGCTCACGCCCCTCGACGCGCTGCTCGCGCCCTCGCGCGGCAAGATGTGGCCCTCCGCCCGCCACTTGCGCCCGCCGCCTACGCCCTCACCGCCGCCGCCGCCGCCCCTCAGCGCGCCGCCGGCTGGCTGCCCTCCGCCGCCGCGCCGCTGCCGTGGCTGCTCGCCACCGCCGCGCTGCTGCTCGCTGCTGCTGCTCGCGCTGCTCCGCCGCGCCTCCCGCCGCGCCGCTGCGCTCGCCGCCGCCTTCTCTGCGCACGCGCGCCTCGCCGCACTCGAGGCCGCCGCGCCGCCGCCGCCCTCGCCGCGGCGTGCGCCGTCTGCCTCGACGCACGCGTCGGCGCGCGCTTCGCGTGCGGCCACGCCGCGTGCTGCGTCGCGTGCGCGCTCCGTCTGCAGGCGCGCGCGCGGCGTGCCTCTCTGTCGCGTCGCGCCGCTGCTCATCGTCGAGTCGGGCGCGCACGCCGCCGCGCCGCCACACTCCACGCGGTGGCGCGCCGTCTGCGCCGCCGCGCAGGCCTCGCGCCGCCGCCGCCGCCGCGCCGCCGCCGCCGCGCCTCGCGCGAGGCGTACGCCGCCGCCGCCGCCGCCGCCGCCGCCGGCGCGTGGGCGGCGGCGGGCTGCGCGGCGCTCTCCGCTGCGCGCGCGCCGCTTGAGGCCGCCGCCGCTGCAGCGCTGATCGGCGCGGCGCACCCGCCGTGCGCGCGGCTGCTGCTGCCCGCCGCGACGCTCGGGTGGCTCGCCGCCACCGCGGCGCACCTCGCCGCGCTGCCGCACTGCCGCGGCTGCCTCCCGCCGCTCCTCTCCGTAAGCCGCGCCGCCGCCAGTCCTCCAGCTGTGCCACACCTCCAGCTGTGCCACATCTCACCCACACCTCCAGCTGTGCCACACCTCCAGCTGTGCCACATCTCACCCACACCTCCAGCTGTGCCACACCTCCAGCTGTGCCACATCTCACCCACACCTCCAGCTGTGCCACACCTCCAGCTGTGCCACATCTCACCCACACCTCCAGCTGTGCCACACCTCCAGCTGTGCCACATCTCACCCACACCTCCAGCTGCGCCACACCTCCAGCTGTGCCACATCTCACCCACACCTCCAGCTGTGCCACACCTCCAGCTGTGCCACATCTCACCCACACCTCCAGCTGTGCCACACTTCAAGCTGTGCCACACCTCCAGCTGTGCCACACTTCAAGCTGTGCCACATCTCACCCACACCTCCAGCTGTGCCACACCTCCAGCTGTGCCACACCTCCAGCTGTGCCACATCTCACCCACACCTCCAGCTGTGCCACACCTCCAGTCATCCCACCACTGACCTCCACATCTCACCCACACCTCCAGCTGCGCTACACCTCTACCCGTCCCACCACTGACCTCCACATCTCACCCACACCTCCAGCTGCGCTACACCTGTACCCGTCCCACGACAGACCTCCTCATCTCACCCACACCTCCAGCTATGCCACACCTCTACCTGTCCCACCACTGACCTATGCCACACCTGTACCCGTCCCACGACTGACCTGCACATCTCACCCACGGCCCACCTCTCACCTTCCCCCCGCCCGCCCGCCCCCCACCCCCGCCCCCCACCCCCGCGCTCGTCCCCACAGCCGACCACTCCTCCCCTTACATGCGCAGGTTCTCCTCGACTCGGCGAGCGCGACTGCGTGCGCCGTGCTGCTCGTCGCGCGGCTGCGCGCCTCATGCTCTTCCGCCACTCCGATTCCCACCACCGCGACAGACGAGCCGATGGACGAGCCGCCGCTTGAAGTGGAGGTGCCTTCCGCCGAGCCTGCGGACGAGACGCTGCCGAGCGACGACGCGGCCGACTCCGCTCGTGATGTCCCCCCTCTGTGAGAAGTGAGGAGGCGGTACGTTGCCCCTGCAACCACAGCTACGCTCAACAGCTTTTCTCAGCTTGCCATCTTCGCGCTGGCCTCCTCGCAATGCATCTTCTTTCGAGCCATCGGCAACTCGATATGA</t>
  </si>
  <si>
    <t>Prymnesium_parvum_GenomeV1.0_AnnotV2_15177</t>
  </si>
  <si>
    <t>2903.EOD41817</t>
  </si>
  <si>
    <t>2.88e-72</t>
  </si>
  <si>
    <t>2BJV5@1|root,2S1H8@2759|Eukaryota</t>
  </si>
  <si>
    <t>AhpC/TSA antioxidant enzyme</t>
  </si>
  <si>
    <t>AhpC-TSA_2</t>
  </si>
  <si>
    <t>GAGAAACCTCCCCATTGGCATTGCTTCGTCTGGAGGACACCGCCAGCCGCGCAATGCTCTCCGCTGCCCTCGCCCTCACCTCCCCCGCGCTCGCGTGGAGCCCAGCTTCCATCCACGCTCCCCCCTCGCTCTACCGCGCCGCGCCGCCCTCCTTCGCCCCTTCCACCTCTCCCGTCCGAATGACCGCCGATGATGCCTTCGCCCGCTTGCGCGCGGCGGATCCGGTGATCCGCGTGAGCGACGGCGCCTCCGTAGGGCTCACAGGGGAGTGGGCCGCGTCGGAGCGGGCCGTCCTTGTCTTCTTCCGTAGCTTCGGGTGAATGTTCTGCCAGGAGCTCGCTGTGCAGCTCCGCCGCGACGCACTGCCAGTGCTTCGCGAGAATGGCGTGAAGATGATTTGTGTTGGAAGTACGCCCCGCACGAGGCTCCACGCTGTAGATAGCGACCCCTCGTTGCACCTATCGCAGTTGTCACACCCACCCACCCCTTCTGGACATCTGAGAAGATTCACTGGTGCTTTGCGCCTCTTCCTTCCCTCAGTTGGCACATTGGAAACGGCGCGGAAGTTCTGCGACCACGTGGACTTCCCGCGGGAGAACCTGTACGCAGACCCGGAGAACAGCGCGTACACGGCGCTCAACCTGGTAAAGGGAGTGCAGCAGACCTTCTTCACCATCGACACCCCCCTCTCCATTCTCAAGCGCGCGCAGAAAGACGGCGCCGCCGACCTGATCACCGCCACTTCGCGGTGGAAGCCGTGGCTGCCCCCTCTCTCGGACCAGGGCTTGCAGCAGGGAGGCGCGTTCGTGTTTGAGGGGGAGTCCTTGTTGTTCTCGCATTACGACCCGTCCACCGGGGCGCACGCGGACCTTGACGAGATGCTGCGCGCTGCCTTGGTGGCATCATAGCCCGAGCGGCAGAAGACTGCCCTCGGGCGCCGATTCATCTTTCCGATTAGCGCGCCTTCAGTTGCCCCTGCATGATACCTCGAGCGAAACGAGCAGCACATGCTCACGCCCGTATGGTTGAGTTTCAGAGGCCGCACCTGACGGCTAGTCTCTGATCGGTCTTCCGGAATTAACGTAGGTTCCTAGTGGTTTGTTTCACTTTTCCGTTTTGTCATGGAGTTATATAAATGTGTCTAAAAGAAGTC</t>
  </si>
  <si>
    <t>Prymnesium_parvum_GenomeV1.0_AnnotV2_17179</t>
  </si>
  <si>
    <t>2903.EOD12127</t>
  </si>
  <si>
    <t>4.43e-54</t>
  </si>
  <si>
    <t>KOG4526@1|root,KOG4526@2759|Eukaryota</t>
  </si>
  <si>
    <t>N-terminal peptidyl-methionine acetylation</t>
  </si>
  <si>
    <t>FAM210B</t>
  </si>
  <si>
    <t>GO:0002682;GO:0002684;GO:0005575;GO:0005622;GO:0005623;GO:0005737;GO:0005739;GO:0005740;GO:0005741;GO:0006464;GO:0006473;GO:0006474;GO:0006807;GO:0008150;GO:0008152;GO:0009719;GO:0009725;GO:0009987;GO:0010033;GO:0010467;GO:0014070;GO:0016020;GO:0017196;GO:0018193;GO:0018206;GO:0019538;GO:0019867;GO:0031090;GO:0031224;GO:0031365;GO:0031966;GO:0031967;GO:0031968;GO:0031975;GO:0032355;GO:0032870;GO:0033993;GO:0036211;GO:0042221;GO:0043170;GO:0043226;GO:0043227;GO:0043229;GO:0043231;GO:0043412;GO:0043543;GO:0044237;GO:0044238;GO:0044260;GO:0044267;GO:0044422;GO:0044424;GO:0044425;GO:0044429;GO:0044444;GO:0044446;GO:0044464;GO:0045595;GO:0045597;GO:0045637;GO:0045639;GO:0045646;GO:0045648;GO:0048518;GO:0048522;GO:0050789;GO:0050793;GO:0050794;GO:0050896;GO:0051094;GO:0051239;GO:0051240;GO:0051604;GO:0051716;GO:0065007;GO:0065008;GO:0070887;GO:0071310;GO:0071392;GO:0071396;GO:0071407;GO:0071495;GO:0071704;GO:0098588;GO:0098805;GO:1901564;GO:1901700;GO:1901701;GO:1903706;GO:1903708;GO:2000026</t>
  </si>
  <si>
    <t>ko:K20815</t>
  </si>
  <si>
    <t>DUF1279</t>
  </si>
  <si>
    <t>ATGGACTCCACCTCGCCTCGCCTCCGCCTCTCGCTGCTCTCTCTTGCAATGCTCCCCTGGGGCTCCAGCGGGATCGTGCTCTCACCAGCGTGTAGAGCAAACGGTTGCATCGCCCCTTCCTCGCGAGCTCCGCCGCCACAGCTGTTAGCGCGCAAGCCTTCAGAAGAGAAAAGCCCCGAGACGATCACTGAGAAGTTTGGCCTGGAGGCGGGCCTTCTCTCCGCGCTGCAGGAGCGCGCGAAGGCCGAGGACGAGGAGCAGAAGAGCACGGCGATGGTCAAGGCGGGCGACCTGCTCAAGCGGTACGGCGGCGCCTATCTGCTCACCTCCACCAGTCTCGCGGCGGTTTCGTTCACCCTTTGCTATCTGCTCATTGACAACGGCGTCGACGTGGGCGCGCTGCTGGGCAAGCTGGGGATCGAGGTGAGCGGCACGTCCGAGACGGTCGGGACGGTAGGCCTCGCCTACGCCATACACAAGGCGGCTTCTCCCGTGCGCTTCCCGCCGACCGTTGCGCTCACGCCTCTCGTCGCGCGCAAGCTGTTCGGCAAGGTGGAGGAGGACGAGGAGAGTGCTTGA</t>
  </si>
  <si>
    <t>Prymnesium_parvum_GenomeV1.0_AnnotV2_25714</t>
  </si>
  <si>
    <t>2903.EOD09025</t>
  </si>
  <si>
    <t>4.55e-149</t>
  </si>
  <si>
    <t>28JI2@1|root,2QRXA@2759|Eukaryota</t>
  </si>
  <si>
    <t>oxygen evolving activity</t>
  </si>
  <si>
    <t>PsbO</t>
  </si>
  <si>
    <t>ko:K02716</t>
  </si>
  <si>
    <t>MSP</t>
  </si>
  <si>
    <t>AACCGCTTACCGGTACGTGGGCCTTCTGTACTCTCGACGGTTTCGGAGTTACCGCAGGTAATTATTTGGGGGCCTTAATCTCAGCACAGCTCGCCCATCTCACCTCGCCTCTCTCTCGCCATGCTCGCCGCGTCGCTCGTCCTCCCCTCCTCCATGGGCTACATGCAGGCGAAGCCCATGGGCAGCCGCGCCGCCGCCGTGCAAATGAGCGCCGAGGCCACCAACTGGAAGGCCGCCGGCCTCGCCGCTGCCCTCGCAATCGGTGCAGGAGTGCAGGGGGCAAGCGCGGGCCCCTTCACGCGGAGCGAGATTGCCTCGCTCACGTACGAGCAGATCAAGGGCACCGGCCTCGCAAACACGTGCCCCATTGTTGAGGGAGCCAGCGAGGGCGCCAAGATCTCCATCACCGGTGGCAAGAAGTACAAGATCGATGAGTTCTGCCTCGAGGTGCGCAGCGCCTTCCTGACCCACCACGCCTCCCCGCTCTCCAACGCAAGCAGACTCACACACCGAAACCCATGCCTGGCGATTCACACGCACGGACTCCCCACACCTACTCCCCTCCCATTCTCCTTCAATTGTGTTTAAGCAGCCCTGTTTAAGTCATCCGCTCTTGGAGTTCTCTCCCCTTGAGGATGAGCTCCAGCAGGGTTCTTCCAATTGACGCATCGACCCCTGCCATCGCTTGCAGCCCACGTCTTTCCAAGTCCTGGAGGAGAAGCTCACCAAGACTGGTCTGACGACTGAGGCTGTCAACACCAAGGTGACCACCCGCCAGACGTATGTGCTCACCGGCATCGAGGGTGACCTCACGACCGAGGGGGGCAAGCTGAAGTTCACGGAGAAGGACGGCATCGACTACGCGCCGACGACTGTGCAGCTGCCGGGTGGCGAGCGTGTCCCCTTCCTCTTCACCGTGAAGAACCTGATCGCCACGTCCGACTCGGGGTCATCAGCCATCGAGTCTGGCACGAAGCTCGCGGGCAAGTTCACTGTCCCGTCGTACCGCACCGGCCTCTTCCTCGACCCCAAGGGCCGCGGTACCACCACTGGCTACGACCAGGCCGTCGCGCTCCCGGCGCTGCAGGCTGGTGGCGATGAGTCTCTCTTCGCCGAGAACAACAAGAAGTTCGATGTTGGCTCCGGCTCCATCGAGCTCAAGGTGACCTCGGTGAATGCCGAGCTTGGCGAGTTCGGCGGTGTCTTCGTCCACAAGCAGCCCTCCGACACCGACCTGGGCTCCAAGGTGCCCAAGGAGGTCTTGCTCAAGGGCCAGTTCTTCGGCACCGTCGTTGCGCAGTAAATGATGCGATCTCTTACGTGGGTGGGATTTGACCACAAACATCAGCTGCACTGAGTCGTGGGCACCTAACTAGGGCGACTAGCGCCTAAATCCAATTGAAAGCACTGAGCTCGCCGCGACCATGTCCCACATGTAGACCTAACATATTGTCTCTAACATATATCAAAGATGCGAGGCTTCCTTCCTCTCTCCATAACCACGAAGAACAATACCGCTAGGTTCCTAGGTAGGAATAGGGGAGGACACCCAAAAAATCGACTTTTATAAAACTTGAACTCTAGAGCACAGTAAGCACAGCATTGGAAAGGAAAGTTTG</t>
  </si>
  <si>
    <t>Prymnesium_parvum_GenomeV1.0_AnnotV2_19081</t>
  </si>
  <si>
    <t>2903.EOD08599</t>
  </si>
  <si>
    <t>996.0</t>
  </si>
  <si>
    <t>COG1132@1|root,KOG0054@2759|Eukaryota</t>
  </si>
  <si>
    <t>ATPase activity, coupled to transmembrane movement of substances</t>
  </si>
  <si>
    <t>ko:K05665,ko:K05666</t>
  </si>
  <si>
    <t>ko01523,ko01524,ko02010,ko04071,ko04976,ko04977,ko05206,map01523,map01524,map02010,map04071,map04976,map04977,map05206</t>
  </si>
  <si>
    <t>3.A.1.208.2,3.A.1.208.8</t>
  </si>
  <si>
    <t>ABC_membrane,ABC_tran</t>
  </si>
  <si>
    <t>ATGGATCTCCCGCCCCTCTTTGAAGGCGACCGCATCCGCCCAGTATGGCTGAACTTCGCCCTCCTCGTGCAGGGCGCCCTCCTCCTCCCGCTCCTCGCCCTCCGCCTCCGCGCGCTCTCCTCCCCGCGCCCCACCGCCAAGCCCGCCCCCCCCCCCCCTCTCCCCCTCCGCACCCACGCCCTACGCGCCACCTACGCCCTCTCCTCCCTCTGCCTCACCGCCGCCTACGCCCTCCTCATCGCGTACGCCCCCGACGCCTCCCCCTTCTTCCACGTGTGCTGGGCGTGCGCCGCCGCCGCGTGGCTGGCAGTCTGCGCCCTCGTCCTCGCGGAGCGCGCGGCAGGGCGCCACTCGGCTGTCTCGCTGCGGCTGTGGTTCGTGCTGCACGGCGTGGTGGCGACGGTGAGGTTTGCGTGCGATCTGGTCGACTTGACGGCGGGGAAGGCGGGGGCACCGCTGTCCACTGTGAGCGGCTCGCGATCGCGTCTGCATGCACGCACCACTTCAATGCACACACACTTTCTCCACAACACAAACCACTTCAATGCACACACCCCTCTCCACACACAAACCACTTCATGCACGCACCTTTCTCCACAACACAAACCACTTCATGCACGCACCTTTCTCCACAACACAAACCACTTCAATGCACACACCTTTCTCCACACACAAACCACTTCATGCGCACACCCCTCTCCACACACAAGCCACTTCATGCCCCCGCCACTCCATGCCCCCGCCCCCCCCTCTCTCCACACACTTCATGTACACCCCTTTCTCCATACAAGGCACTTGAAACACACACCCCTCCCCCCCTCCCCCACACACCACTCCTCTCTTTTCGTCCCATACTCGCTCCACCGCCCACGCCGCAGCCCGTCCTCATCTCCACCTGCTCGTTCTTCCCCTCGCTCCTCATCCTCCTCCTCGCGCTCTTCGAGCCGGACACCCCCTCCGAGAGATCGTACCTCACCTTCGATGAGCCTCTCCTCGAGGAAGCGGAGACGCGCGCTTCCTTGACAAGGAACAAGGAGGCGACCGCCTCCTTCGCGTCGAGGCTCACCTTCTCGTGGCTGAGCGGCCTCCTCGCCGTCGGCTCCAAGCGATCTCTCGAGCACACCGACCTCTACGACCTGCAGGCAAGCAGGAGGGGGGGGGCGGGAAGAGGGCGGGAAGGGGGGTGGGTGGGATGTCTGGTGTGGAAGGGGGTGGAGAGCATGCGTGGAAGGAGGTGTGCTTGCTGGTTTAAGGGGAGGTGTGTGTATGGAGGGTCACGTGTGCAGGTGCTTTGGTGGAGGGGGTGCTTCCCTCCCACCTTGAAGCCCACCTCCGCCCGTTGTTGGAGTAGACGCGGGACCGCGCGGAGTACAATGCGAGTATGCTGCGCAAGACGTGGAAGGCGGAGGTGCAATCCGGTCGCAAGAGCTTCATCCGCGCCTTCTTCAAGGCCTTCGGCCCTTACTTCGCTCGCACTGGCGTCCTCAAGCTGATGAATGACATCTGCGTCTTCTTCAACCCTTTCTTCATCAACCAGGCGAGGCGCACTCCTCGCACACGCCACGCCGCACCGCCACTTCACCTCGCCACGTCCACCACACCACACGACCGCCACGCAACCCTCTCGACTCCCTCCTACATCACCCCACCAACCCTCACCCCCCCCCCCACTCACCTTGCAACGTGCAGATTGTGGGGTACATTGAGGGCCACAACGAAATATCCAATGCGAGCGCCATCCTCTGCGCCTTGGGAATGCTCGTGCGACCCCCCCGTCCCTTCGCAGCACCCCGCCCAACCTCACCCCACTCTCTCCCCACTCCCACTGCCACCCCATCTTCAATCCTCAACCCCATCCCCACCCACCCGATCCAACCCCGCCCCACCGCCCCCCCTTTTCCCCGCCACTCCTCCACAGGCGGCAAACCAGTCAGTCTCCCTCATTCTCGGTCAGTACTTCTTCCGCGGCTACCGTCAGTCGCTGCGCGTTCGAGCTGCAGTCGCGCAGGCGACCGCCGACCCCTCCCCCGCCCCTCCCCCCTCCCCCTCTTCCTCCCCCTCCCCCTCACTCCCCCTCCCTTTCCCCCTCCCCCTCCCCCGCCCTCCCACCCCACCCACCTCCCACCGCGCGCTCACAGGTGGTGTACGAGAAAGCCCTCGGCCTCGACCACGAGCAGCGGCAGATCCACTCGACCGGCGCGATCGTCAGCCACATGCAGATCGACGCCTCCAAGCTGGGCGACTCCCTGCCGTACCTGCACATGGTGTGGTCGGGCCCGCTTCAGCTCTGCATCGCCATTGCGATGCTCTACATGTACCTCGGCCCCTCGGGCTTCGTGGGCCTCTTCGTGATGGTGATGATGCTCCCCCTCAACATGAAGCTGGGCGCCACCATCGGCAAGTACACGCAGGCGACGATGGCCGCGAGGGACCGCCGCGTCAAGTTCACCAACGAGCTGCTGCAGGGCATCCGCATCCTCAAGCTCTTCGCGTGGGAGCCGCCGCTCCTCGCGCAGCTCCACGCGAAGCGCGACGTCGAGCTGCGCAACGTGCGCGCCAACCTCCTCCTCGGCGGCGTCGTCTCCTTCCTCTTCACCGCCACGCCGCTCCTCGTCACCCTCGCCACCTTCGCGCTCTACACCCTCCTCGGCAACCAGCTCACCGCCGCGAAGGCCTTCGCCGCCGTCTCGCTCTTCAACATCCTCCGATTCCCCCTCCTCATCATCCCGATGATGATCACGCGCGTCGTCGACCTGATGGTCGTCAACAAGCGCCTCTCCAAGTTCCTCGGCTCCCCCGACCGCAAGACCGTCCACCTGCACGAGGGCGGCGGCGGCGGCGCCTCCGCGCGCAGCAGCGAAGGGGAGACCGCCTCCCCAGCCACCTCCGACGCGGCGCTCGTCTACGGCGGGCACTTCGTCTCGCCGCAGCCGGCGGTCGACGGCACGCCCGCCATCCTCGTCTCGCACGCGACCTTCAAGTGGCCCGTCGCGCAGAAGGAGGAGGCGCGCGACGCCAAGGGCGGCGGGATGGCGGAGGGGGCGCGGCGGCGGCGGAAGGGGGGGAAGCGCGCGTTGACGGAGCCGCTCGTGGCCCCCGCCGAGCCGATGGCGGACGAGCCGCCCGCGGCGCCGACGAACGAGGTGCGCCCGCCGCCCTTCGCCCCCGGCACTCCTCAACCTTCCCGTGCTCTTCCTTCCTTTAGCTCGCCGTGCCCACGCCCACTCACCCGCCAGCTTCACCCCGCTTGCGCAGGAAGAGATGCCCCCCACCATCTCAAACCTATCCCTTGAGTTGAAACGCGGCATGCTCGTCGGCGTGGCGGGGCCGGTGCGTGCACACTCCGGCCGAGGAGGGCTCCAAGCACCTTCCTCATTCCCCTCCCTTCCCTCCCTCCCGTGCCCCTTCCCTCTACCTCTCCTCTCTCTCAAATGTCTCCGCCTTCTCCTCCTCTCCCGTTCCCTTCTCCCCCCGTTTTTCTCTCCTTACTTCCTTTCCTCCCCTTCTCCGCTGCCCTCGTCTCCCCCTTCCCCTCGCCCTCCTCCTTGCCCGACCTCCCGCTCTTCCCATCCCTCCATCCCCTCCCCGCCCCGCCCCACCCCGCCCCTCACCTCCTCTTTTCGTCCCACGTCCGCCGCCCGTCCCGCACATAGGTCGGCTGCGGAAAGACGTCGCTTCTCCACGCGTTGCTGGGGGACATCCCGCAGCTCTCCGGCCGCGTGGTGCTGCGCGGCTCCATCGCCTTCTGCGCGCAGGAGCCGTGGATCCAGAACCTCACGCTACGCGAGAATGTGCTCTTCGGCGCGCCCTTCGACGCCGCGCGGTACGTGCCACCCGAGAGGGCTCGCCCCGCTCGCCCTGCCCCTCCCCTCCCCCGCCCTCCCCCTCTCTAGCCTCTCCACCCCTCCGCTCCCCTCGCTTCTCCACCCCTCCTCTCCCGCTCCCGCTCCCCCTCCGCCTCCCCCCCCTCCCCCCCTCCCGCTCGCCTCCCGCCCTTTCCCCTCACTCCACCCTGTCCTCCTCACTCCCTTCCTTCGCTCACAGCTACGCGCGCGTGCTCTCTGCGTGTGCTCTGGACACCGACCTGCAATCTCTCCCCGGCGGCGATGGCGTCGAGATAGGCGAGCGCGGCATCAACTTGAGCGGCGGGCAGAAGGCGCGCGTCGCGCTGGCGCGCGCGTGCTATGTGCACGCGGACACCATCTTGCTCGACGACGTGCTCTCCGCGGTGGACGCCGAAGTCGGCGCCACGCTCATGTGCGCCTCCCCCCCTCCACTCCGCTCCTCCCCTCCCCTCCCCTCCCCTTCTCTCCCCCCCCCCCCTCCCCCCTCCCTCCCCCTCCTCCCCTCCACGCCGCGGTGGCACGCGCAGGAAGAAGTGCATCTGCGGCCTGCTGCGCGAGCGTGGCGCCACGGTCGTCTTCGTGACGCACCACGTGCACTGGCTCAGCTCGTGCGACTACGTCATCCGCATGGAGATGGGCGGCCGCGTGCGTGAGATGGGCACGCCTTCTGTGATCCGCCGCTTCAACTCGGCCGCCGCCCTCGACGAGATGGGCGGCGCCGTGGAGATTGCGGAGGACGCCCCCGCCTCGCTGCTGAATGGCGAGGCGCGCGAGGCGGCGCCGAGTGGCGAGGAGACGCCCGGCACGAAGAAGGCGAAGCAGCTGGCGAGCAAGCCTGTCGCTGGCTCCTCCATCATCCAAGTGCGTCCACTGTCCCATTCGCTCCTCCCTCGCCGCCCCGCCCCTCTCCTCCGTACTCGGCCTCGCCTCGCCTTCCCTCCCTTCCCTTCCCCTACCCCCCCCCTTCAAGCCTTCGCCCTTCACTCTCCCTCCAGCCCACCCGCCTGTCGCTCTTCACGCAGGCGGAGGAGCGCGCGCGAGGCACTGTGGACACGAAGGTGTGGCTCAAGTACTTCAAGGCCCTCGGCTCCCTCTCGCTGCTCGTGCTGCTCGTGCTCTACTCCTCGGCACAGACGCTGCAGATCCTCTCCTCGTGGTGGCTCGGCCAGTGGGCGGAGATCGCACACAATACCTCCGCCACCGCCCCGCCGGAGCACCTCCCCTTCGAGAAGACCACCGCGTACTACCTCACCGTCTACGGCACCATCACCCTCACCGCTGCCATCCTCATCCTCATCCGCTCTATCATCCTCACGCTCGCCACGCTGCGCGCCTCGCGCGCGATGCACAAGATGGCCTCCGACGCCGTCCTCCTCGCGCCCATCCAGTTCTTCGACACCAACCCTCTCGGCCGCATCCTCAACCGCTTCTCGGTCGACATGCAGGTCATCGACGTGCAGCTCTCCCCCGTCGCGGGGCAGCTGCTGATCTACTGCTTCCAGCTCGCCGGCACGATCACGCTGCTCATCCTCAACTCGCCATTCATCGTCGCCGCGATCATCCCGCTCTCTTTCCTCTACCTGCGCGTCGCCTACTACTATCGCCACTCATCGGTGCTCTATGCGCATAACACATCCGTTTGCTACCATCCCCTTCTACTCTACAATGCATGGAGTGCATCACCCATCCATCCAGCATCTTCGTCTCCACTACTACGCCCCCATCCATTCAACTCTTCTTCCATTTCCCCCCGCCATTCCTCACCACCTCCTACATCCACACAACCACACACCATCCACGATTCAAGCCCCCCCTTCCTCATGCCGTGCGCCTCCGTTTCACTTTCACCTTCCTCCCGCTGCCTCTTCTCAGCGCGAGATCCAGCGCCTCGACTCCATCTCCAAGTCGCCTTTGTACACCAGCTTCGCCGAGGCGCTCAACGGCGCGATCACCATCCAGGCCTTCGGCGCAGTCTCTGTCTTCTGCCAGCGCAACCGCGGCCGCCTCGACTACAACCTGCGCGCCGGCTTCGTCTCCGCCGCCGCAAACCGCTGGCTCACCATCCGACTTGAGTTCCTCAGGTGTGTGTGCGGGGGCGGGGTAGTGGCGGCGTGGGATGGGGCATGTATGGTGGAGGATGGAAGCGGGGAGGAGGGGAGGAAGAGGCGGGGCTAAGGCGGGATGGTCGAGGGGCGGTGGCGGGGAATGTGGGGTGGAGAGGGCGAACTGCGCTCCGACCCGCTTTCCCCCGCGCTCCCGCCGCAGCAACATGCTCCTCTTCGGCACCGCCTTCCTGTCGGTCATCACCTTCCAGCTGTCGAGCGACCGCGCGAGCGGAAACACCTCCCGCGCGGGGATGGCGGGGCTCGCGCTGTCGTACGCGCCGACCCTCACCGACACACTCAACTGGATGCTGCGGCAGTTCACCTCCCTGGAGACCCAGATGGTCTCCGTCGAGAGGCTGGCGCAATACGGAGAGCTGGAGGCGGAGGAGACGTCTGAGCCACGCGTGACGCCGCCGGCGGAGTGGCCGACGCACGGCGCGATCAGCTTCCAGTCGGTCGTGATGCGCTACCGCCCCGACCTGCCCGACGTGCTCACGGGGCTGAGCCTCGAGATCGGCGCGATGGAGAAAGTGGGGATCGTCGGCCGCACCGGCGCAGGTGAAGCGACGCGCGCTGGGGGTGGGTGGGAGGCACGGGGTGAGGGGGCCGAAAGGGGATAGGGAGCAAAGGAGGAGGTGGGGGTGTGGGGAGGGGGGGGAGAAGAGCGGGCGGAGGAGGATCGAGGAGGAGGTGACGGGGGGATGGGAATCGGAGAGAGGACGGAGGGAGTGAGGAGGAGAGGGGGAAGGAGGGATGGGCGTGAGGAGGAGAGGGGGGAGGAGGGATGGGCGCACGGAGCCGACGCGGCGTCTCGCCGCCTTCACAGGCAAGTCGTCCATCTTGGTGTGCCTCTTCCGTCTGTCGGAGCTGCGCTCGGGCACCATCTGCATCGATGGGCTCGACATCTCCAAGCTCGCGCTGGGCGACCTTCGCGCGCGCCTCGCGATCATCCCGCAGGACCCGGTGCTCTTCACCGGCACGCTGCGGTACAACCTCGACCCCTTCTCAGAGCACACCGACGCGCAGATCTGGCAAGCCCTGCGCCAGTGCTCGATGGACGTACCGATGCAGGCGCGCTCTCCCGCTCCTCCGCTCCCACCCACCCTGTACCTCCTCCTCTCTCCTCCCTGTTCGTCTTTCCCCAGTTCCTCCTCTGTCGTTCGACATCTTCCTTTCCCCCTCCTCTTCCCCTCGATTTCGACCACTTTGCCCTCCCTCGTTCTCTCGCCTCTCCGCACTTCACCCTTCTTCCCCTTTCGCCTAACCGCAGGAGCATCCGGAAAAGCTCGAGCGGCAGATCGAAGAGCGAGGGGGCAACCTGTCGATGGGGCAGCGCCAGCTGCTGTGCATGTGCCGTGCGCTGCTCAAGCAGTCGCGTGTCATCGTGCTCGACGAGGCGACGGCGTCTGTCGACATCGAGACGGATGAGGTCATCCAGCGCACGCTGCGCAACGAGCTCAACCACTCGACCGTCATCACCATCGCGCACCGCCTCGACACCATCATGCACTGCGACCGCATCATCGTGATGAACGCAGGCGACTCCCACCTCCACCCCCATACTCTCTCCCGCTTCCCCTCCCCCCTCCAAACAAGGCGTCGCAACTTGTCCCCTCCGTTAGCCACACCGCCCTCTCCTGACCTCTGAGCACGCCCAAGCGCAGGCAAACTCGCTGAGGCAGGGCCACCGCTCGAGATGCGCGAGAAGCCGGGCGGGCACTTCGCCGCACTCTGGGAAGCGCGCAACAACAGCCAGGAGTGA</t>
  </si>
  <si>
    <t>Prymnesium_parvum_GenomeV1.0_AnnotV2_00749</t>
  </si>
  <si>
    <t>ATGGCATCTGAGCTCCTCGGCATTCTGGAGGGGCGGGGGGAAAAGCGCCCTCTCTCCCCACGGTGGGAACGGCCAGTGGCGAAGAGGCTGGAGCGTGGGTGCGTCGAGGACGACGGCCTCTCCTTCTCGTTGGACTCGCAGAACTCCTCCCCACAGCGCACATGCACTTTGTCGCCCAACTTTCTCGACGATGTGGCCGATGAACTCGAGCTGGCGCCACTGCTTCTGCAGCACCCGGACCTCGACACCTCCCTCCCACCCATCTCGGTCCCTCCGTTCTCGCGAGACAGCACGATGTCCACCCCGGAGATCGTCCACCCCGTGGCTAAAGATGCGGGGGCGCCCCCCCTCTCACTTCTTGAAGCCGTGCAGCCAGCGTACATGTCGTCGAGACGGTCGTTCTCAGACCTACAGTCGATCAAGCCGCACGCCGAGCGCCCTTCCAGCCCGGAGGCCTCCATGCTCCAGTCGCACTCCGCGTGGCAGAAGAAACTCCGCGCGGCCCTCAGCGACTCAGACGCCGCCACCCGTGCGCTGCTGTCGTCAGCAACTGGCCGGGATTTGTATGGGACGGTGCAGGTGCTGGCACGCTTGTCACCACGCCAGATCGACTCGCTGCACCCACCCGCGCGAGAGCTCGTCACCTCCCTCCTCAAGCAGACGCGTGAGCAAGTCTGCCAGGAGGCTGGGCTTGCGCCCGCCGGGATGTGGGAGATGGCCTCTCGCTTGCTCGGCCAACACTCTCTCACCGAGGCTGGAGTTCTTGGTCCGTGCATCTGA</t>
  </si>
  <si>
    <t>Prymnesium_parvum_GenomeV1.0_AnnotV2_00760</t>
  </si>
  <si>
    <t>2903.EOD41693</t>
  </si>
  <si>
    <t>5.04e-65</t>
  </si>
  <si>
    <t>KOG2557@1|root,KOG2557@2759|Eukaryota</t>
  </si>
  <si>
    <t>negative regulation of oxidative stress-induced neuron death</t>
  </si>
  <si>
    <t>TLDC1</t>
  </si>
  <si>
    <t>GO:0005575;GO:0005622;GO:0005623;GO:0005737;GO:0005886;GO:0008150;GO:0010941;GO:0016020;GO:0044424;GO:0044464;GO:0048519;GO:0048523;GO:0048583;GO:0048585;GO:0050789;GO:0050794;GO:0060548;GO:0065007;GO:0071944;GO:0080134;GO:0080135;GO:1900407;GO:1900408;GO:1901214;GO:1901215;GO:1902882;GO:1902883;GO:1903201;GO:1903202;GO:1903203;GO:1903204</t>
  </si>
  <si>
    <t>TLD</t>
  </si>
  <si>
    <t>GCTCGATGCTCGCCTTCTCGCATTTCGTCAGCGGTTTCACGCCAGGATGGGCGCCACCCCCTCACACCCTGCCGTCGGCCTCGAGGTGCTCGGCGACAACGAGCAGCGGACGCTGCTCCGCAACTTCCAGATGATGGCATCGCACGACTCATCCAGCAGCTCCACCTTCTCGCTGCAGGACTTCACTACCATCCACGCCTCCATGACCCCCGCCCTCGCCTCAGCGCTCTTCCGCGCTGTTGACCCGCTGCAAACCGGCGCTGGCATCGACTGCGACTCCGTTATCGGCGCAGTGGCGGCGGCACGTGCCCATGGCCCCTCGAGCAGCTACGCGAGGAGCATGGTCTACGCCGCCGTCGCGCCATGCACCGATCCTGTGCAGTTTGTCGACAATCTGCGCGATGTTCTCACGTCCGCCTCGCGCTGGCTCGCGAGCGTCGGCAGCTCCTCCCCGCCCGAGCTGGAGGGTGAGCTTATCCCGCCACCGCCGCACGCTCTCTCCTCGCACGACGACTTCTCCCAGTGGGCGACGGGACATGCTGCGTATGAGAGCGCAGCGGCAGTGCTCGTCCAGACACTCCAGATGGCGTGGCTGACCGACCTGCGCGAGCTCAAGCCACTCCCAGTGCTGACGGAGGGCTCCTCGACGCTCCTTGGCACGCCGGAGCTCCGCGTGCTCGCGCGCGCCTTGCCCGCGGAGCACCGGCTGCGTTGGCGGCTGCTGTTCAGTGGCTCGCGCGATGGGATGTCCTTCTCGCGCCTTGTCAGCTGCGTGAACGGACGGCCGCCGTGCGTGCTCGTGATACGCGACTCGAAGGGGGCGACCTTCGGAGGGTTCTGGGCGGCTCCGCTGCGCATCTCGCCAAAGTTCCAGGGCGGGTTCGGCTGCTTCCTCTTCCGTCTGTCGCCTGAGCCGCAAGTCTTCCCCGCGAGCGGTGATAACGGCAACTACGTCTACTTCAACTATGGGATGGAGCAGCTCCCGAATGGCATCGCGTTCGGGGGGCAGATCGACGCGCAGTACTTTGGCCTGTGGCTGAAGGATGACTTGGAGACAGGCCGCTCGGTGCGCTATCATGCAATCGATGCTAACCCGCTTAGTTCTTGTGCACACCAGCTACCCGTCTTTCCGTGCACCACAGTGCGCCCCATGCTCGACGTACGGCTCGGACTGCCTTGCGAGTGACTCTGAGTTCACCGTCCACGAGGTGGAGATCTGGGCTGTGGAGGACGACCCTCCGGTGAGCTGCCCTCTTCTCCACCTACTGCTCCACCAGCTGCTGTTAACGGATTGACGGATTGCTCACAGGTGGATGAGGAGTCGAAGAGAGAGAATCCGCTGGTTGCGAGTGGGGTTCTTGCGCCACAGCATGCGGAGACGCGGGCTTTTCTGTCCATGGCAGGAAAAGAGCTCCCATCAGCTCAAGCGCGAGGCGGAAATCGTGATTGATTGGACTAGCGTCGAGGCAGTGGTTTCAAACGGAGGACAGGAGAGGTGGGGTGTGGGTCTCCAGTGTACATGACACGCGCACGGTTGAACAGCAAGCTACAACATACTGTTTCATCTCGAGAAAGAAGAAGATAATGCCGCCTTTGGGCTTTGGGTTCGGACCGAAACCTGTGACACTCTGTTGGTAGAAACTAAGGTTCATATCGCATGGAATGGCCTTTAGGTTCCTACTTAAATCGGTTCGGAACTCTTCTATGATTAGTCTACGTCCAATGAGGGTAGCTAGCTGACTGTCTGACACACGATGAGCAGTATAGTTCCTAGGGCGCTGGTACAGACTAGCATCTATCTGATCGCGATATCCTGAT</t>
  </si>
  <si>
    <t>Prymnesium_parvum_GenomeV1.0_AnnotV2_00935</t>
  </si>
  <si>
    <t>38833.XP_003057658.1</t>
  </si>
  <si>
    <t>1.53e-43</t>
  </si>
  <si>
    <t>COG0702@1|root,KOG1203@2759|Eukaryota,37RM0@33090|Viridiplantae,34J83@3041|Chlorophyta</t>
  </si>
  <si>
    <t>Complex I intermediate-associated protein 30 (CIA30)</t>
  </si>
  <si>
    <t>CIA30,NAD_binding_10</t>
  </si>
  <si>
    <t>ATGGTTCAACGAAATGGATCGGAAAGGTCTCGTTCATCCAGCAGTATCCGAGCATCTGCAATGGTGCACCTTCAGCTCCTTCTCCTGCTGGCACCGCATCTCGGGCGCGCCGTCGCGCTTCTTCCTCAGCTTCCCCTCCGCGCGACGCGCTTACGCACCGTCTCGCGCATGGGAGTGTCTGCTCCTGCTTCCACTCTGCAGCCTCTCTTCTCCTTTTCTGGTGAGGGCGCAGAGGATGCCATCTCCAAATGGGAACGCATCGACGACGTTATCAGTGAGTGACGCACGGCTTCTCCCATGCTTTCCCCCTTATTCGTCCTGGCCATAATTGTGGCAACCTTTGCTTGACAGTGGGGGGAGTGTCCAACTCACGGCTTGTCGCGGCGCCGGATGGCGAATGCGCCTTCTTCGAAGGACGACTGCGAGAGCTTGGCGGCGGCTTCTGCGGGCAGCGCATGCGCCTTCTCTCGGACCCATTGGACCTGAGCACTCAAGATGGGGTGTACCTCGACTGCGAGGCCGATGCAGACGCGCCACGCCGCGCATTCAAAGTCGCATTGCGCACACAGCAGGACCGCGGAGAGGTCGTTTACCAGGCAATGGCCTCCTTCGACACGTGGAATGACTGTGAATCACTCCACGTCTTACGCTATATCCGTTATCGCAGGCGCAATTCACTCCGCCTCCACTGCAGAGGTCCACCATTTTCCTGCCGTTCAACGAGTTCAAATTGGTAAGAGGTCCACGACTTGTGCCAGGAGTTCCTCCTCTTAGCGCAGCACAGACTAATGCCACATTTCAACTTTCCATCATCGTAACTAAGTTCTTAATCTCTTCGGACGGAGCTGCGTTGCCCAATTTCAAAGAAGGCCGCTTTCGACTGAAGGTGATCACAATGTACTGCCTGATCATGCTTCTAGTATCGTCACCTTTGTTGCGCTCTGTGGCAGCTCTTCTCGGTGGGAACATTTACCGCCGTCGCCGCTCCTGGAGCGCAGATCAGTGTTCCGTCCCCGATGTAAGCAACCGGCGCGGTTTCTCTCTCTCGTGCTCCCCTTACCCTTAGTTGCGTCTCGGCATACCTGTGGTTGCAGGACTGCCGAGGAGCAGAGCGCAGCTCGCCCTTTGATACTCAAGCTACTTAGTCCACTACTCTCGTTGCTGTTTGGCGAGCCGCGTCGCCGGCGCCGCGCGGCTAACAAACTGCTTGAGGCGAGAGGGATGGGACGACTACGCCGCATCCGATTTGCTTGGTCACTTCGCCGATCAGGCGGCCGCACGTCAGTAGCACGCGCTGCGGTGCGAACAGTTGCAGTCACCCTGCAGGCGCGAGGACGCCTCTGCCAGAAACACCTGAGCTTTATTTGCCACGCCCAGGTCTCACGCAATACTGTCTTTGCCTCAGGAAGCTGTGGCAGTGGCAATAAGCGCACCGGCTGGAGCACTCGCATTTATCATTTTCAGGGTGATCCGGCTAATGCGCAAACTCAAGGGCGGAAAGCCGAAGATGCCACCCCTCCGGTCCGCCTGA</t>
  </si>
  <si>
    <t>Prymnesium_parvum_GenomeV1.0_AnnotV2_10993</t>
  </si>
  <si>
    <t>35128.Thaps5545</t>
  </si>
  <si>
    <t>6.12e-22</t>
  </si>
  <si>
    <t>2E38P@1|root,2S2IK@2759|Eukaryota,2XC5Z@2836|Bacillariophyta</t>
  </si>
  <si>
    <t>ATGCTCCAGAGCGCCTCGCTGCTGCTGCTCTCGTCGAGCCTCACGCGCGCGCTCGTCGTGTCGCCACCCGCCGGATGGAGCGCCCACCCCCTCGCGGCGCGTACCGCCCGGCGCCATCCCCTCCCACGCGCCGAGTTCGGCCAGAACTGCTACGAGGGCAGCCTCGCGCCGCTGCCTGCGAATGTGTACGAAGTGCTGATCGAGCGGCCTCTGGGGATCGGCTTCGAGGAGGACGGCCCCATCTTCGGGAAGAGCGGCGTCTCCGTCTCCACCATCGTCCCGGACTCCAACGCGGCGAGGGGCACGCAGGTCATGCGGAACGTCGGCGGGTCGAACGCAGCGGTGCCGGGGAAAGTGGAGGTGGGCGATCGGCTGGTCGGCGTGACGGCCATCCAGGTCGTCGGCGCCAAGTGGGAGCGGAAGCTCTTCGACTGCAGGAAGTGGGGCTTCGAGACCGTCGCGGACGCCATCGGCAGTAATGAAGACAGGTTTATCAGCAACTACGTCATCTTGCAGTTTGAGCGTCCAGAGGCGCCGCCGGAGGGCAAGCCCGTCTGA</t>
  </si>
  <si>
    <t>Prymnesium_parvum_GenomeV1.0_AnnotV2_15514</t>
  </si>
  <si>
    <t>41875.XP_007513740.1</t>
  </si>
  <si>
    <t>1.08e-83</t>
  </si>
  <si>
    <t>265.0</t>
  </si>
  <si>
    <t>COG2329@1|root,2RZAF@2759|Eukaryota,37XSE@33090|Viridiplantae,34IRD@3041|Chlorophyta</t>
  </si>
  <si>
    <t>Antibiotic biosynthesis monooxygenase</t>
  </si>
  <si>
    <t>ABM</t>
  </si>
  <si>
    <t>CGCATTTTCCGGACGACATTTCCGCGCAAATGGCTCCTGGCGTGTGGCACACTCTCGCGTTCGCGCTCCTCGCGCCCGCGGAGGCGTTCACCCTGCACGTCGGCCGCACGGCACCCTCGCCCGCCTACCCTCTCTCGATGGTGGCGACCGAGCCCGCCTCCTCGAGCGTCGCCGTGGCGGAGCGCTACGTCGCGACGAATCGCTTCCGCGTGAAGCAAGGCCGTGAGGCAGCGTGTGAGCGTCCTCCCCTCCCCTCGCGGCCGCTCGCCTGGTGCCCACGCCCTCCCGCACGCCTGTGCCAGTTGAGAAGCGCTGGGCCGACCGCAAGTCCAGGCTGGGGCTGCTCGACGGCTTCCGGTTCTTCTGTATGATGCGGCGGTGCGAGCGCGAGGGGTACGAAGACGACATCAACTACGTCTCATGCACCGTGTGGGAGACTGCGGACGCGTTCAACGCGTGGAAGTCGGGCGACGCCTTCAAGGAGGCGCACGGCGGCGGCACTGTCGGCGGCATCGCATCGATGCTGATTGCGACGGCAATGAACACCAAGGGAAAACCCAAAGCTGCGATGTGGGAAGGCACGCTTCCAGTCTCGATTGTCCCAGAGGCGGCGCCCAGTGCTGGGTGGCGCGAGGTGGTGGCAGATGGCGAGTCGACCCTCCCTGGCGAGTGCTACATCGCGATGAATCGCTTCAGCGTGAAGCAGGTGGCCGCCTCGCGACTCCGCGTGGGCCCCAGTGGAGGCGCTGATGGGCCGCCCTCCTGTTCGATAGGGCCACGAGGGCGAGTTCGAACAGCGCTTTGCAACCCGCGAGAGCACGCTCAAGGAGTTTGATGGCTTCAAGGGGTTCCTGCTGCTGCGGCGCGACGGGAAGGACCCCGACGGGTTCACGCACTCGACGTTCTCCGTGTGGAAGGATGAGGCATCTTTCAACAAGTGGAAGAACGCGGAGAAGCCGAAGCCACCTGCATCCACTGGTGATGCAGGGGGGCCATCCAACCGCAACAACATTTTTGAACGCCCTCCGGTGCCAGTGTTCTATGAAGGGATCCTCACCCTGGAGTCTGCGAAGGGCATTTAGAACGACGCACGCACGGACCATGGTCGCGGCCACCCGCACTGAGAGAATGAACCTGACGCGTGCAACAAAGCTGCAAATGATAGGCTGGCTTCGTGTCTACTCGACTAGGTAGGCTCCTAGTCGATTTCATGATGACTAGACTTCATTCATTCAGTCAATACTATCAATCCGACACTAGTAATTATATAGTTACTAATAAAGTGCTTCCC</t>
  </si>
  <si>
    <t>Prymnesium_parvum_GenomeV1.0_AnnotV2_21110</t>
  </si>
  <si>
    <t>2903.EOD39591</t>
  </si>
  <si>
    <t>6.79e-302</t>
  </si>
  <si>
    <t>999.0</t>
  </si>
  <si>
    <t>KOG1824@1|root,KOG1824@2759|Eukaryota</t>
  </si>
  <si>
    <t>SCF complex assembly</t>
  </si>
  <si>
    <t>CAND1</t>
  </si>
  <si>
    <t>GO:0000003;GO:0000151;GO:0000909;GO:0003002;GO:0003006;GO:0005575;GO:0005618;GO:0005622;GO:0005623;GO:0005634;GO:0005737;GO:0005829;GO:0005886;GO:0006464;GO:0006725;GO:0006807;GO:0007049;GO:0007275;GO:0007389;GO:0008150;GO:0008152;GO:0009404;GO:0009653;GO:0009712;GO:0009719;GO:0009725;GO:0009733;GO:0009791;GO:0009987;GO:0010033;GO:0010051;GO:0010228;GO:0010265;GO:0016020;GO:0016043;GO:0016567;GO:0016999;GO:0017144;GO:0018904;GO:0018940;GO:0018958;GO:0019538;GO:0019748;GO:0019953;GO:0022402;GO:0022414;GO:0022607;GO:0030154;GO:0030312;GO:0030435;GO:0030582;GO:0030584;GO:0032446;GO:0032501;GO:0032502;GO:0032991;GO:0034293;GO:0036211;GO:0042221;GO:0042537;GO:0043086;GO:0043170;GO:0043226;GO:0043227;GO:0043229;GO:0043231;GO:0043385;GO:0043412;GO:0043933;GO:0043934;GO:0043935;GO:0044085;GO:0044092;GO:0044237;GO:0044238;GO:0044260;GO:0044267;GO:0044281;GO:0044424;GO:0044444;GO:0044464;GO:0044703;GO:0048608;GO:0048646;GO:0048731;GO:0048856;GO:0048869;GO:0050790;GO:0050896;GO:0051321;GO:0051704;GO:0061458;GO:0065003;GO:0065007;GO:0065009;GO:0070647;GO:0071704;GO:0071840;GO:0071944;GO:0072490;GO:0075259;GO:1900570;GO:1900588;GO:1900591;GO:1900797;GO:1901360;GO:1901564;GO:1901615;GO:1902494;GO:1903046;GO:1990234</t>
  </si>
  <si>
    <t>ko:K09490,ko:K17263</t>
  </si>
  <si>
    <t>ko03060,ko04141,ko04918,ko05020,map03060,map04141,map04918,map05020</t>
  </si>
  <si>
    <t>ko00000,ko00001,ko03110,ko04131,ko04147</t>
  </si>
  <si>
    <t>1.A.33</t>
  </si>
  <si>
    <t>TIP120</t>
  </si>
  <si>
    <t>ATGACCACCGGATGGGGCCCTGTGATCGCCCGCTCATACGACGGACACAATTGGGAGGTCGCGCGCCAAACTTTGCTCATTCACTTTTTGTCTTGCAACGATATCGGGTGTACCGCGCAGCTCTCCAATCCTACTGAATCGTACATCTTCCGCTTCGACACTTATCATGAGCCGTCCTCCACATCCAATAGCAATGCACGTTCTGTGGCGCGCTTCCTCACTCAGGCCACCTTCGGGCCTACACCACAAAGCCTGAGTGATCTTCGACGCAAGGTCGAGAACCCGTCCATGTGTTCATCATACCACGACCACATCGTAATCGGTGCTGGAGCCGGAGGTTCAGCTGCGGCGTCGTATTTGATGCACGACGGGCGAACGGCTGATACGTTAGTCATTTCTGATGGACCGGATCGTGCACACCTGCTGCGCTCCAACGCATTCGATCTGACTGTAATGAACGGATTTGGACAGTTCGCACAACGCTCAGTCGCTAACAGCGCCGAGGGGGGAGGCCATTGGCAACAGATCCTTGGCGCTGGCGGGAACAACCTTCACAACAGCGGGGTGCATCAGATGCCACCCCCGGCGCAGATGGACTCTCTCCTAGGCGGCGACGGACTGGCGCAACGTGCGGTACAGTGGCTCTCCCAGTCAGGCCGCATGTCAAGCCTCTCAACTTCGATTGAGGACAGCGCTTGCTCCGATCGGGATCCGTCGAACCTAACTGCATATCATATGAGCGGGCCGCTCGGGTGCTCGCCCCTCCACCGCTATGCCGTGTGCAATCAGACTGGCAGCTGCTCCCTGGAAGCGAACGTCGCGTCAGTGATCTCGCCAACTTTACAAACCCTCACATCTGGCCTACGAAAATCAGCTATGTATCTTGACCTCCTTTACGACGAAGTGGTAGCGGGTGCTCCTCGTGCACCAGAGGTTCGTCACGACATCAAGGCAGAGCGCGTGCTTTTTGATGAGAACCGCTCGGCCACGGCTGTCGAGTTGTCGGACGGGTCCATCGCCTGCGCGCGGTGCTCTATCATCTCTGCTGGTGGGGTATGGGGAAGCGCTGAGTTGTTCATGCGCAGTCTAGGCCGTTCGAGCTTGAATGGTCTGTGGGAGCACTCAGTAGTTCCTATTGTGGACGCGTCTCTCTTCAATCCCACTGCATTGCCCTGCGCTACGTCCGAGCTTCGCGCAGGAAATATTCACACTGCGAGTGCAGAGCGCGCTCAGGCAGAGTACTTGATTTGCAATGGCGACCCACCTCGTCTGATCGCGGCTTGGGTCATTGTTATGAACCCAACGTCTCGAGGTGAGATCACGATTGATGAGCCTGGCTCCAAAAGCCGTGTCCGGGGCAATCTGGTCCACGAACAGGCGCTCGCTGCCCAGGCCGTGAGCACCACGCTGGAAGAGCTGAAGCTGCGATATGGCAGCGACCTAGTCATTCCGCCATTCGACCCCACTGGGGTCATCGGCACGCATCATCTTGGCGGCGGCATGGGCGACACGGCACAGTACGGACGGGCGGTGAACATTTCAAACCTATACCTGGGTGATATGTCCGCTTATGCAACGCCAGTGCATGGCTACACGACAGGGGCCGCTGCGGTGGCTGGTGTTGTTGCTGCAATGCGAGCTCTCGAGGAGTCGGGCTGTGCGAAATCTCAGTCTGCTCGGCGATTGGAAACCGCTGATGCACCTTCGAGTGCAGCTGCTACTCATGCCGCCTTTGGTGAGTGGATCCAGGCGCAGATGGACGTACCGGCCACCCTCCATCGTGAATACTGGCGCAAGCGTGCTAACCCACGTCTTGACGAACATGTTCCGACAGGGACTATCCGCTCAGCATGTAGTAGCGGATCCAGGTGGGTCAATTATGCAATCACCAAGGAGGACGTAGGAAGCCAACTACAAGTAGTGGAAGAGAATGGAGTCCCTGTCCTCTTTGTCGGCTCAGTGGCACGTACAGAGATTTCTGTTGCTGAAGAGAGAGAGATTCTCGACTTTACGACAGCTGAGCATGCCTTGCATACTATCAAAGTGCCACCTCCGCCGCCGCCTTCTCCAAGCCCGCCTCCATTTCCACCTCCACCACCGCCGTCGCCAAGTCCGCCGCCACCACTGCCTCCACCCCCACCGTCGCCCAGTCCGCCACCGCCAAGCCCTGATCCGCCATTGCCTCCCTGCGCACCTCCACCACCTCCATCGCCCCCACCGCTTCCGCCGCCTCCAGTCCCGCCGCTCCCGCCGATCTCTCCACTGCACGCCGTGTACAAGGTGAACGGCTGTGGCACCGTTGACAAGCAGTGTGCGCACGCGTCGGACACAGCGTCGATTCGGTGCTGCAAGAAGGAGGAGAGCGCATGCTACGGCTCGGTGTGCGATGACCTTGTGCGCTCGAGTAGTTTCTCCGGGCACGCCGTGTCCTTGTACGAGGCAATAATCGAGTGCGAGGCTCACGGCGCGAGGCTGTGTACTGCGGCGGAGCTTGAGGGCGGTATGTGCTGCGGCACCGGCTGTGGGTTCAACGGACGGATGGTGTGGAGCAGCGACTCTTGCGACCTCTCTCCGTCGCCGCCGCCTCCGCTCCCTCCACCCCCGCCGTCGCCCAGTCCGCCACCGCCAAGCCCTGATCCGCCGATACCTCCGTGCTCGCCGCCACCACCGCCATCACCATCGCCGCCTCCGCCGCTTCCGGCACCTCCAGTCCCGCCTCTCCCGCCGATCTCTCCACTGCACGCCGTGTACAAGGTGGACGGCTGTGGCACGGTGTACAAGGAGTGTGCGCACGTGTCGGACACAGCATCGATTCGGTGCTGCAAGAAGGAGGAGAGCGCATGCTACGACTCGGTGTGCGATGACCTCGTGCGCTCGGGGAGTTTCTCCGGGCACGCCGTGTCCTTGTACGAGGCAATGATCGAGTGCGAGGCTCATGGCGCGAGGCTGTGTACTGCGGCGGAGCTTGAGGGTGGCATCTGCTGCGGCACCGGCTGTGGGTTCGACGGACGGATGGTGTGGAGCAGCGACTCTTGCGACCTCTCTCCGTCGCCGCCGCCTCCGCTCCCTCCACACCCGCCGTCGCCTAGTCGCAGACTTTCGGAGCAAACAGTTGCCTCCTCTACTTTTGTAATCTGCTACGTCTCCGAAGGAGTGGGCGGTGTCGTGGAGATAGTTGATCCAGCTGGTAAGCAGTCCATCCTCAAAAATTGTAGCTGCGTAGGTCGCTTTGTATGCTCATGATTTTACACTGCTTAACACTCGATTTAACGCCTGTTTCCAGTTGGTGATTGCGATGATCGAGACAAAACTAATTGGTTCGCTATCCACAACCCGAAGGTCACTCTATCCAACCCTGACCCAGCGTATACTCTGACCTTGGGTGTTGCTGATGGGAGCCGTCTCACCGAGATCGCCAACGTGTTCCAACATTGTCCAGAAGCATCCGGCTTTCATGCCTGTGACACCGGTTGTCTTCGTCCGGTTGCTGAGGATGAGTGCCCTGCACAGCCTGTGACAGTCAACTGTCGCAACGCCCGTCCTGGTGAATTCTGCGTGGGACGAGGGAGATGTGACACTGACTCAAGCTTGATGAATTGTCCATTGCAAGGTAGTGATGGGGTATACCAAGTGATGCCATTTGAGTCGAGCGGAGCAGTCGTTTTGGAAGCAATCGGCAGAACTTGCTCGCTTTCTCCTGAGGCGCGCTTCTCTCGTCAAGCCCTGCTGGTTTTCGATGGAGATCAATATGCTCATGACCTGCGACTGCAACTGGCAGAAAATTCGCTTGAGGCTCCTGCAACAGGGCTGTCAAATCTGGGACGATGTCCATCCGTTCCGAAGACATTCCTAAACGCCGCTAGTTGTCTAGTTGCAGAGTCCAGTTGCTCTACAAGTCGATATGTAAGCGTGCCGATCAAGCTCAATAGCACGTCACTGCGCACATTTTATATCGAAGGTGACAAATATGTGTATTTTGTCACCGGGTTGCGTTTGGAGCACCCTTACGCTGAATCACCTTGCCTCTCCTCCACTTCGAGATGGCGGCCTATTGGAAACAGCTGCGGTGGCAGTGGAGAAACAGCATTGGATGCTACAACTCGAGAGTCACTTGCACGAGCGATTCGATCGAGCTCGGACACAAACAACCCATTCGTTCTCGACATCGTTCGACCAGACAGTGGCTGCACTCCCGCCACTTCAACGATAGGCGCGAAAGTTACTGTCGACGGTGTATGCTATGAGCACGTGCACCCGCATCTTTATGGTGTATACGACTTCACGTCTTGGGTTGTTGACCATCCAGGTAACGCACCAGGCTTCAACCCTATTGCAAGGTTTGCGAGACTCGGAGGTGTGGAGCTCTCGTTTCCTGCATCTCATTTAATGCAGCGCTGGCACGATAACCGGCCAAAAATGCCTTATTTTGGTCGGCTTGGGGATGTAATCGATTTCGCCAGCCTTCCGACGGGGTCTCAGAGTATTCCGATGGCCAAGGCCATGAATGCTCTTGCCGAAGGTCTGTCTGTAGAGTCCTGTGGATCGCCGGGTGAGGTGGCAAACGACCCTTCTCTCGGCCATCGCTATCGCCTTTATCACACCAATGGATGGAATGGGGATGGTGCCGCTGAGCTCTTCAGGAACTACGGCGGATGGGATCAAGATGGCGAGGAAGGCAAAATCATGGTGCACACCACAATTGCTCTTCGCGCTGATGACCAACTCCGACAACGGATGGCGTGGGCTCTCGCTCAGATCTACGGTGCTTCCACGCATGTCTCGAATTCACATGCATGCGTGGAGGGACATGAGATCCGGGGACCCTCACAGCTTTATTTGCTTTGCAGTGATTGGAGAAACAGGGCTGAATGACTATCGATCAGAAAACGAGGCGTGGCACACCTATTACGACATATTTGTACGTCATGCTTTCGGCTCCTTGCGCGACATCCTCACCGAAGTGTCTTACAGTCCTATGATGGCTGTTTATTTGACCTATCTCGGCTCAAAGTCGTTCGCGAGCTCAGGAAGTGTACCCGACGAAAACTATGCTCGCGAAGTGTACGTCTCCTTCCTGATACCCGGAAAACTTGTTGCCAACCCTTAGCTTTTGAGCCACCAGAACTTGATGACGTATTATGTGAGTTCTTGATCGCTCGCCTCCTTGTGTGCCTGCAGGATGCAATTGTTCTCCATAGGTTTATATCAGCTTAACGAAGATGGCACGCTGGAGCTAGATCAGAACGGCGAACCTATTGCTACGTACGACACGGACGACATTGTGTCAATGGCTAGAGCATGGACTGGTTTTGACCGGCGATTGCCTAGGGAGAACATCGAGTCTGCTTCGTATGCATCAAGAGGCTCGTATGTAGCTCGCGACAACAACATTGATCCGCTGCAAATCAAGCCAGAATGGCGTGATCCTTTCCCTAAGATGGATTTGTATGATGGTTACATTGGAGATGGTTATCCTCTGTGCTCGGATGTGCCAGCAAACGTCTTCCTTCTACGTGGCGCTAAGTTCTCCTACCTGGGAACCACCCCGATTTCGCAGCAGCAGACGGACCCCAGCTGGTACTCTGCGAAGGTGGACGATATCCTGGAGCTAAACTCAACATCTTCCGCCCTGTACAAACGCCTTTGTAACGCGAGCTCTTCTGGAGTGTGTAATTTTGCGAGCGTGCTCGTGCTCGATGACGATCTCACTTGCGATGGATTGGAGTGTTTGATTGATAGTGCGCAGAGCTCCGTACATAGTATCCCGCTACCCATAGGCACTCTGTCAGCTATTATGAACCTGAACCCACTCCTTATTCTGTGACTACAGCTGTTCGCGTGGTGAAGATCGACAACGTTGGCGAGACAGTGTTCTACGAATATGTGCAGCCAGCTTGCGTGCAGCTTGCGTTCCTCGATGGCAAACTTTCCTCACGCTTCGAGGATTCTTCAGTATATTGCTTAGAGCCCTCCACCGTCTCGGCAGCAGCAACTTGCTGCCCCTCTAACAACTCTGGTGCACTTCCCATCTCCGCTTGCACATATATTGGAGAGCGAGTGACCTTCCGTACTGCGGCGACCCGATGTTCTTCCATTCCTGGATACGGGCTCTGCAATGCGCTGTCTACTCCTCCACAAGGCTCTTGCGAGCTCTCAAAGGAGCATGTATGGATTTCAGAGTCTTGCAAGTCGCAAGTTCAAGTCGACGCTGCTGGCCTCGTGAGTCTGGTGCTGCCCAACTCGAGCGCCCCGATGTTGCGCGCGAATTCTGGAAGGTCAGTCCTTTTGTTGTGGGTAAAATAGCTAGCGCAGCTTTATATCGAGCAAAAGCTTCTGCTTGTTGCTATGTTTGCATCCCGGAGCACTCAATCCCCATGTTGTCTCGCAGTCGCTTCCGCGTGCGCTGGAAGGATGGAGCATATCCTACCAATGCAGAATGCTCGTTTTCAGCATGCCGGCGAACTGGTGATGGCTGCCTGTGTAGCACAAGCGTGGTTATGACTCCTGTGTTCAACAGCAGTCATGACATGCCGAACGCGACAACGGTCGAATCAGAACTTCAATTTGGCGTTGTGCATCCGCCCGGACTTGACTATGTTTCCTGTGCTACTGAAATATGCGCCAAGGCCTTGGACAACGGTGTCAGCGTGTACACGCATGTAAGTAGCGCTGGGAAGTTCGACCAGCTCACCATTTTCGGTTTTCGCGTCAACGGCACGCTGGTTTATCGGTTCAACAAAGCTTCATACGTCACGATCCCGGGTACAACTTTCACTTTCCGCAATCCGGTGCGTGTCATCTTGCAACGGCCCACATTCCTTTAACTTACCCACTCTATGTGCTTTCGTACGCCAGCCGCATTTCGTCAGCCTCATCGACCCCTCATCTCGAGACGCCGCATACGAGACTGCAGCCGTACTCGATCACCTGTTCTGGCACAAAAGTACTGCACCGTTCATTGTGACCCGGCTCATCCAGCGCATCACGTCGTCAAACCCTTCTCCAAGCTATGTGCGAAACGTGGTGAATGCGTTCACGACGGGAACTTACGCAGGTAAGACTTTCAGCGGGTCATATGGTGATTTAGGCGCTGCGCTTGCTGCAATTCTACTGGACAGAGAGGCCAGGTCCGATGTGATGCAAGCTGAGCCTGGTCGTGGATTGCTTCGGGAGCCGCTGCTCAAAGTCCTGAGTTTGATGCGAGCCATGGAATATAAGTCTGAAAGCGAGCGTGAGGTTCAACTTTCACGCATCATCGAAAAGATTGGAATGGCTCCATATCAGTCTCCCACCGTTTTCAACTTCTATTTGCCGGAGTTTGTTCCGGCTGGACCCTTGACACGTGCTGAGTTGGTAAGTCCGCATCTTTCAATGTGAGAGTGTATTGAATGATATGTGTGGATGCGCAAGCAGAGTTTTTACGGGATCTCGTCCTGTTCCAGGTTTCCCCTGAATCTCAACTTCTAACTGCTCCCCTGCTTCAAGGGCTTGTTCTCGGTATGCATTCGTTGATAGATCTTGGTCTCATGTCATGCAGCTACGGCTTTGGCTCTTCATGCCGTTCGCATGCGGAGGGATACCTCATGTTCCGTGCGAACGAAAGCGATTTGATCGGTAAGCAACAGTAGAGGTCGCCGTTGAAAATGCGTAGCTGGTTTAAACACTGGAGACCATCCGATAACTGCCAAATGCAGATTCGATCGACCAGCTGGATCTACTTTTGACATCTGGCCGCTTGACTCCTGAATCTCGTGAAGTTGTTGAAGCTGCGTACATGAGTGAGATCCACGTATCGGCGCCTGCCGCTTTACGAATGGCACAGAAGATCATAGTCAGCTTGCCCGAGTTTCATACTACGAATTTGTATGTCTCGATGGGGGAGCGTGAAGACAAAGCCCTGGGCTCTGGCTCAGCTGGAGGCAGCTACAAAGCCATCATCGTGCTTTACATGGGTGGCGGAGCTGATACATATAATCGTGAGCCGTGCCTTGTTCTCTTAATTTACACCAGAGTGCCCGCTATGGTTGCGCGCTGTTTGGACCGAAGTGCGTTTTCCCTTGCGTTCGCGCAGTGCTGACTCCGCGTGATCAATGTATCAACGATTTGTTTTCGGAGTATCAGGCATACCTTTGGTAGCATATGATAACTTATACTCCGAATCGCTAGAATGCTTGATGACACTTGGATGGCTGTGCGTACTCTCAGGAGTGCAGAGGAGTTGCGGCATTGGATCGTGCTGATGTGCTGCCCATTTTCTCAAATTCAAGTCTTCACCCATGCCAAGAGTTTGGATTACACGGGAGCATGCCGTTCCTGAAGTCGATGTACGATGCAGAGGACCTAGCATTTCTTGCAAACATTGGCCCGCTCATTGAGCCGACGAGCAGGCGTGCACACATCGCCTCTTCACCATTAGTAGAATGAGTCGCTACACATTTGGCATATCGCTATTGTGGGACTTCTATGCTTTACAGGGACCAGTACTATTCTCGGTCGACCCGTTTGCCTCCCTCGCTGTTTGCTCACAATGCACAGACGCAGGCTGCTCACAATCTGGATTCGCTCAACGTTGGTGCCAAGGGCGTGCTTGGCAGGGTCTTGGAGGCTCTTGAATTGAAGGTGTGCTCTATTCTATGCTCGTCGCACTGTAGCTATGCAGTCGGTGCATACTGCTCACTTACGCGAGCAACGACCACAGAATGCGGCTTCTCCCCAGACTGCGGCATACTCGCTGGACGGCAAAGTGAAGATTCTTGAAGGGGAGGTGAGCACGAGTAGAATTGATCCTATCCCAGACCCTTCCGTGCTCGTTTGCTCATCTGACTTTGTACAAGCTTTATTCTTCGTGAACGCTTGCAGGTTCCTCCAACTGAACTGTCCAGAAGCGGAGGCTTTGATGGGCTTTCCTGGTGCGCTATTTTACGAATGAAGTGTGCCTTGCAACCAACTTCTTTAACATGTAAGTAACAACCGTTGTGCTCCTAGGGAGTCAAAGCTGAAGGAAAGCGTCATGAGGATTGCCGGGAAAAAGCTAACGTCTCCCCTCGCCGAGACTTATGCAAAAAGTCTTGAGGACTCTTTTCAGGTGTCGGGGTGATAAAGATTGGTTGGAAGACTGTTCACCATTTATTGTACTCCTTGCTCGAACCGCAGGAAGTGCTTGGAAGGGCAATGCAAGACGTGACGCTATCATATGAACTGCCTCCTCGTAGCTCCGGTCTACACCAGTCATTGTACCAAGTCGCAAAAGTGATCAAGTCGCGAGAAGCTCTCGGGGCTGAGCGTGATGTTTTCTATGTATCCACGGTATGCAGTGCCAAGTATTCAAAATTTTTGATTCGCTGCTTGAGTTTGATGACATCAATGACATATGTTTCACCTGACTTGTCTTTAGGGCGGCTTCGATACTCACAACGAGGTCATTATGGCATTACAGCGACTGTGAGCTTCCCATGCGCTTTCAAGCTCACAAGTCGTGCACCTTCTACGCATAGCACGTTGAACTCTCCTTGTCACATATCTTATTTCTTTGTTTGACAGATATGGAATCATCGACGACGCTTTGGGCCTGTTTGTCAACGAGACGAAGTTGATGGGCGTATGGGAAAATGTGACCATTGTGTCCATGTCTGAATTTGGCAGGACGCTCACATCAAATGGTCGAGGGGTAAGCTCAGTGCGATGCAGTACGATACACGCTTGATCGTGTGTCAAGTGTGCGCAGCCTGATGCGTGTCTCTCTCCGCGCGTTGTAGACGGATCATGGTTGGGGCGGAAACCATTTTGTTCTCGGAGGTGGCATAAGGGGCGGGCAGATTCACGGAAAGTATCTCCCATCGTTTAAGTCGGGCTCTTCTCACGTCCTTGGCACGAACGCACTTCGTGCGTTACCCGCGCTGCCATGGGAAGCCATGTGGCAGCCTATCGCGAAGGTGTGGCCACATCCGAAGCCTATCGCTGCTTGCCTACTATTGCACATTCTCATCATTGCTCACGTGCTCCATCACGTTTACAGTGGTTCGGCGTGGATGAGAACAGCATGAGCAAAGTTCTTCCGAACTTAGAAAACTTTCCTGCGGAACAACTGATCGCACAAGACAGTCTGTATAAGAAAAGCAGCGTAGCCTTTGTCCAGCTGCTCGAAGGTGTGGGTGCCAATTTGGACAGTCTAAATGCGGAAGGACGCGCAGGTAACGTCATCTAGTCATGCCTTAGTACCGTACACGTCACTGTACCCTGTGATTCCCTTGTGCATGAACACGCGCTTCGTGTACCCGCTCACGAGCACCAACTTGTCCAGACACAACGTTTCACGGAGAGAATGCCACAAAGAGCGATTTGAGCCGAGGAGTAATCGAAGAGGTACCTTCTGCTTTTTTGTGGATTGCCTTCAGTTTCATCTCGGTTGTTCTGCTTGTCATCATTCTTTATGTACAAAGGTACAAAGTTGTTGAATTCATCGCGGGGGGACGCGCGACAGTCCGACGTGAGTCCGACGGTAAGTTTCATCCAAGGGTTCTGAAGAAGGAGAATAATGCAATCGCTGTGGGCCCAGCTGCAACAATGCGTGACCCTACCGAAGAGGGGCACTTCGTTGAGATCAACACAGAAGGATCCACTCCAAGCAGACCTCAGGGCATCCCGGCACTTGTTAAGAAAATGTCTTCGGCCAGTGGCCTACGGGCTACGACGTATGAAAAGCACGAAGATGATGCTACCGAAACTAAACGATCGCCTCGAGGATCGCCGCGAGGACGTGCTCAAATTGAAAGTTCATCTCAAGAAAGCTCGAAGCCTTGCTTAAAGAAGAGAGCTTCTTCGAAAGGCTATATATTGCATAGCATGGAAGCTGCTATCGCTAACAACTCGGATGGATCATACTCTGAAAATGAGCATGATCATTCGCCGGTGGCTTGAGGAACACCCTGGCAGAGCTTTTTAGTCATGATGCAGAATCCTTTAAAGGTAAAAGCGGAACGACGCAAGCTGATTTGTTTAATCTCTCAGATCGCACATGGCTCGAGCGACAAGCACGAGCGAGGCTTCCACAGCGTGACAATGAATTCCCTGGAAAATGCTGCTGAGCCAGGCGCATGGAAAGAACCTATAAATACGGATAGATGGAGTAGGAAGCAAGTCAAGCAGAGTCTTCACAGAGTAATCTAGGGTCTGATCCCCGGGTCTTATCCCCAGGAAACAGTGCGTAGAACTTCTAGCTAGCTAGATGCTAGACTAAACGAAACTAGGAATCCTATATTTTGAATATGTCGTCCG</t>
  </si>
  <si>
    <t>Prymnesium_parvum_GenomeV1.0_AnnotV2_10805</t>
  </si>
  <si>
    <t>2903.EOD15375</t>
  </si>
  <si>
    <t>3.25e-97</t>
  </si>
  <si>
    <t>289.0</t>
  </si>
  <si>
    <t>2C5UI@1|root,2S2YV@2759|Eukaryota</t>
  </si>
  <si>
    <t>ATGGCAATGATCTCCGCCGCCGCCGCCGCCGCCGCCTCGTTCGCCCCCGTCGGCCTCCACGCGCCGCGCGTGACGCCCAAGGTGCGCATGGACGTCGTGCTCGAGGAGCCGCCTCCGCCGCCGCCGCTCCCCAAGATCAAGACGATGCGTGTCGGCGACCAGACGCTTGCGGGCGACATGGCCTTCGACCCGCTGCAGCTGGCGGACACGCCGGACAAGCTCGCGTGGTACCGCGAGGCCGAGGTGAAGCACGCGCGCCTCGCCATGCTCGCCGCCTTCGGCTGGCCTGCCTCGGAGATCGCCAATTTCGGCCATTTGCTCACGCAAGACGGCCGTGCACCGTCCCTGCTCAACGGTGGACTGGGGAATGTGAATGGGGTGTACTGGGCCGCCGTCGTCGCGCTGGCTGTGTATTGGGAGAGCCAGGGACTCGACAAGCAGTACGGCAAGAAGGACGACTACCTGCCCGGCATGCTCGGCTTCGACCCGCTTGGCGCGGATTCGGAGGGCATGCGAGGCGCCGAGATCACGAATGGCCGCGTCGCGATGCTCGCCATCACCCTGTTCGCGCTGGAGGAGGCCATCACGAAAGCGCCCATCTTCCCCATCAACTTGTTTCACTAG</t>
  </si>
  <si>
    <t>Prymnesium_parvum_GenomeV1.0_AnnotV2_14627</t>
  </si>
  <si>
    <t>2903.EOD13105</t>
  </si>
  <si>
    <t>7.9e-194</t>
  </si>
  <si>
    <t>554.0</t>
  </si>
  <si>
    <t>COG4870@1|root,KOG1543@2759|Eukaryota</t>
  </si>
  <si>
    <t>cysteine-type peptidase activity</t>
  </si>
  <si>
    <t>GO:0000323;GO:0003674;GO:0003824;GO:0004175;GO:0004197;GO:0005575;GO:0005576;GO:0005615;GO:0005622;GO:0005623;GO:0005737;GO:0005764;GO:0005773;GO:0006508;GO:0006807;GO:0007275;GO:0008150;GO:0008152;GO:0008233;GO:0008234;GO:0009056;GO:0009057;GO:0009653;GO:0009888;GO:0009987;GO:0010015;GO:0010053;GO:0010054;GO:0016020;GO:0016049;GO:0016787;GO:0019538;GO:0021700;GO:0022622;GO:0030154;GO:0030163;GO:0031224;GO:0031225;GO:0032501;GO:0032502;GO:0040007;GO:0043170;GO:0043226;GO:0043227;GO:0043229;GO:0043231;GO:0044237;GO:0044238;GO:0044248;GO:0044257;GO:0044260;GO:0044265;GO:0044267;GO:0044421;GO:0044424;GO:0044425;GO:0044444;GO:0044464;GO:0048364;GO:0048468;GO:0048469;GO:0048588;GO:0048589;GO:0048731;GO:0048764;GO:0048765;GO:0048767;GO:0048856;GO:0048869;GO:0051603;GO:0060560;GO:0070011;GO:0071695;GO:0071704;GO:0080147;GO:0090558;GO:0090627;GO:0099402;GO:0140096;GO:1901564;GO:1901565;GO:1901575;GO:1905392</t>
  </si>
  <si>
    <t>3.4.18.1,3.4.22.1,3.4.22.15,3.4.22.16</t>
  </si>
  <si>
    <t>ko:K01363,ko:K01365,ko:K01366,ko:K08568</t>
  </si>
  <si>
    <t>ko04140,ko04142,ko04145,ko04210,ko04612,ko04621,ko04924,ko05205,ko05323,ko05418,map04140,map04142,map04145,map04210,map04612,map04621,map04924,map05205,map05323,map05418</t>
  </si>
  <si>
    <t>ko00000,ko00001,ko00536,ko00537,ko01000,ko01002,ko03110,ko04147</t>
  </si>
  <si>
    <t>E1_DerP2_DerF2,Inhibitor_I29,Peptidase_C1</t>
  </si>
  <si>
    <t>GCCCTCGAGCAATGCTGTACAAGATGGTGATCGCTGCGTGCATCGCGTCCGCCGCCGCCTTCTCCGCGGCCGACGAGGTCCTCTCCAAGTTCGAGGCGTGGAGAAAAGACCACGGCAAGACGTATGACTCGATCGAGGCGAAGACGGCGGCTCTCTCGGCTTTCTCGGAGAACGAGAAGATCATCAACGAGCACAACGCGAAGGGGCTGTCGTGGACGCTGGGGCACAACGAGTTCTCTGACCTCACGTGGGACCAGTTCCGCGAGTCCCGCATGTCGCGCATCTTCACCAACCGCGCGCCTAAGAACATGGACCGCGTGCACCTCGCGTCCGACGTGCCCCTCGCCGCCTCGGTCGACTGGGTGGCGAAGGGCGCCGTAACGCCGGTGAAGAACCAGCAGCGCTGCGGCTCGTGCTGGGCCTTCTCGACCACCGGATCGGTGCGAACCCGCTCTGCCCACCGCGTCTGCCTCCTCACACTCTTCTCACCGCTCCTCCTTTGCATGCGCAGGTCGAGGGGGCGTACCAGATCGCGACGGGCAAGCTGATCTCCCTGTCGGAGGAGAACCTGGTGCAGTGCGACCACAACGGCGACCAGGGCTGCTCGGGTGGGCTGATGGACAATGCGGTGCGACGAGCCCCACCCCACCCGGCCTGCTTGCTCTGCCGTTTTGATCTTTTTTCCCGTCGCCGCCACCACCATTTCCTCATAAGCCGACGCGCCACGTGTGCCCTCGCAGTTCGAGTGGATCCAGGAGAACGGCGGCATCTGCACGGAGCAGTCGTACCCGTACACATCGGGAAGCGGCACCACCGGCACGTGCACCAAGTCGTGCTCTCCTGTCGTCACCGTCTCCGGCCACAAGGACGTGCCCAAAGGCGACGAGAAGGTGACACTCGCGAGCGATCGCACCTCCGGTCCACCGACCCGACCCACTCACCGTGCGTGCCGCCACACACAGGCGCTTCTCTCGGCCGTTGCGTCGCAACCCGTCTCGATCGCAATCGAGGCGGACCAGTCTGCCTTCCAGCTGTACAAGTCGGGCGTGCTCGACTCGACGTCGTGCGGCACCAGCCTCGACCACGGCGTGCTCATCGTCGGCTACGGCACCGACAGCGCGAGCGGCAAGGACTACTGGAAAGTGAAGAACTCGTGGGGCGCGACGTGGGGCGAGGAGGGTTACATCCGCATGGTGCGCGACAAGGATATGTGCGGCCTCGCGCAGCAAGCGTCGTACCCCACCGGCGCGAAGTCCGCCGGCCCCGCGCCGCCCTCCCCCAGCCCCACGCCGCCGTCGCCGTCGCCGGCAACGCACTACTCCGACCCGTCGGGTGGCTGCCTCTCGGACGAGGCTGAGATCTCGATCCAGGGCGTCTCGGGCGACTTCTGCTCGCCCAAGTGCTCCTTCCTCTTCCACCACTGCCCGTCCGATGTGCCGTCGGGCGTGAGCGCCACGCCGCAGTGCGCCCTCCAGGACGCCTCCTCCGGCTCCAAGTACTGCGCGCTCATCTGCTCGCCCACGACCGACATCAAGGACCAGAAGGCGGCCGACGCGCAGTGCGGCGCCAACGCGAGCTGCAAGCCGATCCAAGGGCAGGGCATTTGCACCTATGACGCCTGAACTGCGCATGCGACCATTCGTGCGGTGCGGTCCATTCAATGACATGCTCTAGCTGATAAGCTGTTGTTGCGACTGGTGACGCGAGAGTGAGTGCACTACTCTTGCATCCCGCAACTAAGGGATCTCGA</t>
  </si>
  <si>
    <t>Prymnesium_parvum_GenomeV1.0_AnnotV2_04890</t>
  </si>
  <si>
    <t>ATTTTCAATACCTCGGGTGAAATTTCAAGCAGTCCAACGCTGCCATGGAGCGAGGCGGGTCACATGGCGGAGAGCGTACGCCTGCACGCTCTCATCCCCGCCCCTGAACCCCGCTGTTGCGCATGACGAATGTTTTCCCATGGCAGGGCGCCTCGGTGAGTGATGCCGAGCTTAGACTCGTTGTTCTGCGTGGTTGCTTCCTGCCAGGTGTTGCCGACCTTCGCCCGTAGCAACTGCTTTAGCAACTGCACATCGCGCTCCATGTTCTTCATCTTTGCCCTCGCTCGCTTGCGTGCAGCGTACACGACGGCATCGAGCCCCGCGTCCACGACATCAAGGAAGCGGTGATCTCGCAGTCGGCGTTGGATGAGTTCTTACAGCTGGCGTTGCAGGTAACATCACCCTTTAGCGCATCATTGATCCTCTCCACAATCATATCCCATCCTACATTCGTTCCGTCCACACCTCCTGTATGGATAGTTCGAATGTTGTGATAGAAAGGTGTCGCATTTCTGGGTGCAGTGCACACCCGTAATACACTTGCATGACCGCCATCACACCGTGGTGCGTCTTGTTGGCCACAGTAGTGCGTCCAAGTGGCACAAACTCTGACCAGAGTAGGTCAAGCTTGCGGCTATCGTTAAGCCCTTACTGACTGTTTGAAGTCCACCACAGGTACAGAAATCATGAGGAGATGCACCACCCAGGCAAGGTCGACATTCACTTCGCACTGGCAATGAACTGGGGCACCATCTCAGAAACTCTCGGCGCCCGGATTGGCTGAGCTCAACGAGGAACTCACCGCAGGCACGCATGATTATAGATAGTCCGTAGCGCACTGCATTGTACTCCGACACTTTAGGATCATCGACTAACTGCTTGTTGTTGAGTGCTGCAGCAAACACTTGAATAATCGGCTTGAAGTTGCGGTACCCGGCGTGGCACACATGGTACTCGCCATGCGGCGCAAGCCAAGCATAGGAATGACTGACGGCGTAGATTCGGCGTACACAGGTGATTTGGACGCAATCAAGTGCTGCATGCGATCGATCGAGAGGCCGTCGCCGCCAACAAAGACGAAATAAGGTGAATTAGCTGCCGATAGAAAGTGCCTGCGAATCATGTTGAGCTCATACTCAACATCCTCATACTTGCCCTGCAGGCGACCGAACATCGCGGGCATTGTCTGGATGCACGGTGTCCAGCACGCTCGATAGCTCGGCCGGTCAAACAAGGTGCCATCCACAGTAGCTTGTAGAAATTTTTGAACCGCGCGTGCTGATTCTGGATTGCTGCCCTGTTTGCATTAGAAAATTGGCTCGCAAACCACGATCTCGACAACGTCGTCGGAAAGAGCCTCGCTCCCTAGCGGGCATAGCATGATGGCTCAGCATGAGCAGGTTGAACGATGGGCACAGCTGTGAATCTCTTACATATTTTGCGCGCGTCAAAATTCGCTGTTGCAACTGCGTGGAATGGTCATAGTAGCCCAATTTGTCATGTCCATCCGAAATCCAGTAGAGTCCTGTGTGCTGTACGCCTTGTAAGCGACTCTTATAGTGAGGTTGTCAAAGCAGCTTGCGCCTACACCAGATAGTTCTTCATAGTCAGGACCTGGATCTCGCTCCAATGCACGAATGATTAACGATTCAATCCATGCATCACTTAGCATAGCTCCTTTGAAGAAGCAAGACAAAGCTGCTTCCATTCTTGTTGGCACCCGTAGCTTATACGCACGTAAGCTGATCAGCACTGTAAGCAATGGTATTTTTTCTGAGACTGTGTGCGGTACAGCA</t>
  </si>
  <si>
    <t>Prymnesium_parvum_GenomeV1.0_AnnotV2_04904</t>
  </si>
  <si>
    <t>296587.XP_002499444.1</t>
  </si>
  <si>
    <t>5.29e-107</t>
  </si>
  <si>
    <t>329.0</t>
  </si>
  <si>
    <t>COG1741@1|root,2QQ5A@2759|Eukaryota,37REZ@33090|Viridiplantae,34HY6@3041|Chlorophyta</t>
  </si>
  <si>
    <t>Belongs to the pirin family</t>
  </si>
  <si>
    <t>ko:K06911</t>
  </si>
  <si>
    <t>Pirin,Pirin_C</t>
  </si>
  <si>
    <t>GTCCTTTACTGTATTTCGCATGTAGGAGACAGACAGCCTGCTCAGGTCTAACAGAGGTCACAGGACTCAGCGACTTTCACAGGCTCACAGCTGACTGGTGGGCCTGCCTCTCTACCTGAGACGGCTGAGAGCCTGAGATGAGAGCATGAGACCCCGTGAGTGCCTGACACCGAACACACCGTGACACGTTACACCTCACACGTGACACCCTGACTCCCTGAGTCCCTGACTCGGCAATGGCCGCAATGCTCCAAAGTCGCGTGTTGGGGGACCCTGATTTCATGCGCCGTTGATAACTCGACGGCCGCAGCCCCCCAGAAGCGCAGAAGGTTTATTTGAAGGTAGGGCCAGGAACTCAGGGTACAGGGAGCTCGAATGCTCGCGGGCAGTCGCGGTTCTCGGTTGTCCCTCGGCGTAGCCTCGCCGATCGGTTTCAAAATCACCCTTCTGGAATCAGCCATCAATGCGACTCGTCCGGCAAGTGTGCCCCCGCGTGTCGCCCCACTGGGTGGGCGACGGCTTCCACGTCTTCCCGCTCTTCGCGCACATGGCGTTCACCAAGGCCGTCTCGCCCTTCCTCATGTTCGACTACGCCGCCCCGAAGCAGTTCGAGCCCAGCAGGAGGACTCTCGGAGTGGGCAAGCACCCACACCGCGGCTTCGAAACCGTCACCATCGCGTTCCAGGGAGAGGTCGAGCACCGAGACTCGCTGGGGCACACGGGCGTCATCGGCAAGGGCGGTGTGCAGTGGATGACGGCGGCGCGCGGCATCGTTCACGAGGAGTACCACTCGAAGGCTTTCGCGCGGACTGGCGGCACGTTCGAAAGTGTGTGCTCCTGCGCTGCCCGCCACGCTTCGCACCGCACGAGCCGCACTGATGCGTCCGCACCTCACGCAGTGGCTCAGATCTGGGTCAACCTGCCCAAGAAGCACAAGATGGACCCGCCGCGCTACCAGCCGATTGACGAGGCGAGCATCCCCACGGCGCCGCTGCGAGCAGCGGCTGCCGACGGCGCGTGTGAGGCGGAGACGGTCGGGCAGGTGCGCGTGATCGCGGGCGCCTTCGACGGGGTGACCGGGCCTGCTCAGACCATGACGCCGATCGAGATGTGGGACGTGAAGCTTAGCGTCCCCGCAGCACGCGTGAGACTGTCGCTTCCGGAAGGTAACGTTCCATCTGCGACTGAGTGCGGGCTTGCTTGACCGGGTAGCACATCAGCGTGTCGGCCATGATGGTCTGTGCTCGCCGATCCTCTCTGCACAGGCCATAATGTGATGCTCCTGGTACGACGAGGAAAGGTGCATTTAGAGGCAGACGGTCGCGATGTGTCGGAGCATACACTTGCTATCTTTGAGCAGACTGGTGGCGCAATTGAGCTTTCAGGAGTCGAGGCAGACACGGAAGTGCTGCTGCTCGCCGGTGAACCCATTGATGAGGTATGCCAAACTCGAGCGCCACCAAACATATGGTGTCAGACTGTGTAACCCCTCGCTCATCTTCGCCACCTGCTCCCACGCATTCTCAGCCCATCGCGGCGAGGGGACCATTCGTCATGAACACCCAGGAGGAGATCATGGAAGCTATCACGGACTACAGCAACGGCAAGATGGGGTAGAAAGATCGACACGTTTTCAAGTAGGGTCAAACAAAAGGACTAGTGCGTGCGGCGTCCGCTACACCTTGAGCGTAGCTTGATGGATGTAACGAGAATGCCAGGGACCTAATTCGATGTACCGATTTATTCAAAGTCACACAGGGGCCTAGTAGGAAGTTGGAACTTAACCTGATTGTGGAGTACAGGAATTGGAAGCAATGTACAAGTATCATAGTAGGAACCTGTATGAGCTATAGGTTCCTAATTATCATCTAGGAACCCTAGGTTCCTATTGTTAT</t>
  </si>
  <si>
    <t>Prymnesium_parvum_GenomeV1.0_AnnotV2_05060</t>
  </si>
  <si>
    <t>4558.Sb01g019540.2</t>
  </si>
  <si>
    <t>2.44e-42</t>
  </si>
  <si>
    <t>KOG0324@1|root,KOG0324@2759|Eukaryota,37HWT@33090|Viridiplantae,3G9FY@35493|Streptophyta,3M5FX@4447|Liliopsida,3ITBJ@38820|Poales</t>
  </si>
  <si>
    <t>PPPDE putative peptidase domain</t>
  </si>
  <si>
    <t>Peptidase_C97</t>
  </si>
  <si>
    <t>ATGGAGGTGCGCGTGCACGTGTACGACCTCAGCATGGGCATGGCGGCGCAGCTCTCCTCCGCGGTGCTCGGCACGCACATCGACATCGTGCCGCACACCGGTGTCGTCGTCTACGGCCGCGAATGGTACTTCTCAGGCGGCATCCAGTCCGACGAGCCTTCGTTCTTCGCCTCGAGCCGCGGCATTCCTGTCTGCCGCACGATCTCGCTCGGCGTGACGGAGGTGCCCGAGGAGCTCTTCCTCGAGTTCCTCGCCGAGCTCGCACCCGCCTACACCGCCGAGACGTACGACCTGCTGCGGCACAACTGCAACCACTTCTCGGAGGAGGTGGCGCAGTTCCTGTGCGGACGGAGCATCGGCGACGACATCCTCCGCGTGCCCGACGTGGTGCTCGCCTCGCCGCTCGGCCCGATGCTCGCGCCAATGTTCGACCGCATCGCCAACGACCCGAGCGGCGCCTCCACGCCTCTGCGCGCGCCGCCGCGAGGCTTCGCCACGCCCGCCGCGCCGCCGCCGCGCCGCCGCCGGCGGCCACCCCGCCTCGTGGCTCTCCCGCGCGCCGTTCGCCACGCCGGCCGAGCCGCCGACGCCGTCCGACGCCCCCACCCCCGCGCCGCTCGCCACGCCCTCCGTGCCTCCGCCTGGAGCGCCTGCGAGCGGCGCAGCCTGCTTTGTGACTCCGGCAGTCCACCCGCCGCCGCGCCACGCGCGCCCCTCGCCGGCGCCGCTGCGCTCGGAGGGCGGCGCGACCGAGCCCGCGCTGCGCAAGCTGCTCGCCGACGCCGACGCCGCGCCGTGCCTCTCGCCGCCGCAGCGCGACGCCCTCGCCTCCGCGCTGCCGCCACTCCTCGCCGCCGCGCCGCCCCCCGCGCCGCCGCCGCCGCACCTCGCCGCCGACGCCGCCGCGCAGCTGCCGCACCTCGTCGCCGCCACCCTCGCGCTGCTCGACGCGTGGGCCGCCACCCACCCCGCCAAGCTCTTCTCGCTCCTCTACCTCCTCCGCCTCGCGGTGCTGCGCGCGCCTCCCCTCGCCACCCTTCTGCTCCAGTCCGACGTGCCCCTCCACCTCTCCTCCTCCCTCCTCGCCCACACCTCGCCGCCCGCCGCGCGCGCGGAGGCTGATGGCGCTCGCGCTCCTCTCGAACGCCGCCGCCTCCGCCGAGCCCGTCGCGGCGCTCGAGGCGTGCGAGCGCCGCGCTCGCTGTCGTCGACGCGGCGAGCGCCGCGGCGCGAGCGCTGCGACGCGTCGCACGCCCAGCTGGGCGCGGCGCTCGCCTACAACCTCTCGCTCCACCTGGACGCGCGCGCCCGCCCGCGCGTGGTCCGCGCTGCTCACGGGGCTGCTCGGCGCGCTGCGCGAGCAGGCGGACGAGGAGAGCCTCACGCGGCTCCTCGGCGCGGTGGCGCAGCTTCTCTGCCGCTTCGGCGACGAGGCGCGCGCGCTCGCCCTGTCGCTCGAGGCGGACGGCGTGCTGCGCGCCTGCGCGGCGCGCGCACCGCTCGTGAGCCAGGCGCTGCTCGACCAGGTGCGGCGGGAGCTTCTAAACTGA</t>
  </si>
  <si>
    <t>Prymnesium_parvum_GenomeV1.0_AnnotV2_11326</t>
  </si>
  <si>
    <t>44056.XP_009037524.1</t>
  </si>
  <si>
    <t>1.38e-26</t>
  </si>
  <si>
    <t>ATGCCAAATCTTGGTCAAGGTACCGTGGCAGTCAAGATCAAGTGATCGTCCGACCCTTGCCGAATGCTACGGGTGCTTCCTGCAACTAGGTGGCTGTCAAGCAATTGAGGACGGCGTTGTCCTTGCTGAGGAGCTCGTCTCCGCCAAAACTGTGTCTGAGATTCCTGAAAAGCTGAAGAGGTACAACTCTCGACGGCTGGCGCGTTCCGCCACTGTTCAGGGACTGTCTCGGTTTGCGTCGGATATCATCATCCAGGCAACATATGACGAAGCTCCTTCCATGCGTTTACCACATGCGTCATGCCGGGTTTCCTGAGACCACATGCGTCTTGTCGGTATTGCTGAGACGCTCATTTCGCTCGACAGGGGTTCGACACTCCGTTCAGCAGCTTTAGCGATCCTCGTGGCCGTAACTATGCTGGCTTCGTAACGCGGCTTCTGCAGCCAGTACTGCCGCTATTTTTTTCAATCCAGTTCAACTTTCTTTATGCGGGATGGCGGAACGAGCGCTTTGCATTGGAGCCGATCCGCGACTTGTTTATCCTTGCGCCATCATTGCTTGGCGTTGCGTTGGTGCGCGTGCATGCCTATGAAACTGAAACTGACCTGCTATCAACTACCCAGTCCCTGATCTGCTTGCTCGAGTAGGTGGGCGACGTCATTCTCGGGGGTGAGCTGGTAGAGACCGCAACCGTCGGGTTTGGTACGCAATGGGCCGAGTTCACTGAGTTCTTCGAGCCTGTCACCACCGCCGTTCAAGACTTCTTCTCGTCCTTTCTTTAA</t>
  </si>
  <si>
    <t>Prymnesium_parvum_GenomeV1.0_AnnotV2_11373</t>
  </si>
  <si>
    <t>303518.XP_005755447.1</t>
  </si>
  <si>
    <t>8.46e-08</t>
  </si>
  <si>
    <t>COG5184@1|root,KOG1426@2759|Eukaryota,38BQ2@33154|Opisthokonta,3B9UD@33208|Metazoa,3CUDU@33213|Bilateria,487VA@7711|Chordata,48YQC@7742|Vertebrata,49ST7@7898|Actinopterygii</t>
  </si>
  <si>
    <t>DZ</t>
  </si>
  <si>
    <t>HECT and RLD domain containing E3 ubiquitin protein ligase family member 1</t>
  </si>
  <si>
    <t>HERC1</t>
  </si>
  <si>
    <t>GO:0003674;GO:0005085;GO:0005086;GO:0005488;GO:0005515;GO:0005575;GO:0005622;GO:0005623;GO:0005737;GO:0005794;GO:0005829;GO:0008150;GO:0012505;GO:0016020;GO:0019899;GO:0043226;GO:0043227;GO:0043229;GO:0043231;GO:0044424;GO:0044444;GO:0044464;GO:0051020;GO:0065007;GO:0065009;GO:0098772</t>
  </si>
  <si>
    <t>2.3.2.26</t>
  </si>
  <si>
    <t>ko:K10594</t>
  </si>
  <si>
    <t>ko04120,map04120</t>
  </si>
  <si>
    <t>ko00000,ko00001,ko01000,ko04121</t>
  </si>
  <si>
    <t>HECT,RCC1,SPRY,WD40</t>
  </si>
  <si>
    <t>ATGCCACGTGCTCGCCCCGCGCCTCCTACACCACCTCCACCGACGGGCGAGGCGGTAGCACCGACGGACGCGGCGCTCACACAAGGCCCTCCCACCCGCCTCCACCACCGCCGCCGACGGACGCCCTACTCGCGGCGCTCGCCCAGCGACTGGAGTCTCTCGAGGCGGCGGTCCTTCGCGGGCCAACTCCCAGCCCTCGCCGAGCGGACGCGGGCGGCCCAGACGCAACCGCGCCTGCTGACGGCGGCGACACCCCGCCTCTCGCCTCCCCACGCACCCACGCCCGCGGTGCGGATAGCCCGGCGTCCGCATTACCGCCGGCAGCTCCAGACCACTACTCCGAAGAGGGCAGTGGCAGTGAAGCAGAAGAGCTCCCGGTGTCGCAGCGGCACTCCTCCGTGCAAGACTTCCTCCGTGGTGCGGATCGGTACCTCCTGCCCTCACGTGTACCACAACCCATACCCGAGGGCCCCTCAACTACACCATCGAGCCTGCCACTACTCCCCTCCAAAGCCGGGGACGCGACTCACGGAGAACCCAGCGTGCTGTGCACAAGACGCACGACAAGCTCCTCGTCGAGGTCTGCAAGGAGGAGCTCTGCGCTCGTGCCGGTCCTTTCAGCCCTATTCGACCTTCAAGAATACGTAGCTGACGTCTGTGCCGAAGTTCGCGGCGCACATCAGCTGCCGGGAGCAGCCGTACGCGAGTCCCTCAACACCATCGCGGCGCAGCTCAACGCAGCCCCACGCTCGCGAACGAGCGCCTAGACGCCATAGAAGCAGCTACCCACAGCCGCTCGGAGTGGCGCCCACGCGCGCGCCATTTATGGTCAAGAGCGCCCCTCACAGGCGCCCGCGCGCCCTTGGGCGATCATCTCGCGGCCTCCGTGCAGTCTCGCGCCATCTCCGCCCACCACGGCGCCATCGCCCGAGCGGAAGCACGCGCGGTCACCTTCCAGCCGACGACGCGCACGGCGCGCAACTCTGCGCGCACAGCGTCCGAGGTCTTCCGAGCTGGAGACAGCGCACCTGCTCGCCGCGGCGGCAGCCGCGGCGACCGAGGCGGACGAGCAGCTGCGCCTGCAGCCGCACAGTCAGCGACTGAGCCAAACAGCGGACCGCGCGCAGGCCGCGGCACGCGCGGTCCAAGGCGGCGCACGCCTGCGACAGCTCCTACCGCCGAATAGGGGCGGCGCTCGGGGGTTGGCCACACGACGCGACGCGACCTCAGCCGAGCGCGCACCCGGGAGCCGCCGACCGGTGCAGTATCAGGCCCACCCCTGATGCCTCACATAGACAGAGTGCGCCGAGTTTGACGCCTGGCAGGACATCGGAGCCCGCGCCGAGTGCTGTCTTGGTTGACAGACGGTGTCCGCGTGCACTGGAACGGCGCGGCCCTCCAGCGCCGTTCACCACGGAGTGAGCTCATTCACTCCGGCCGAGCGTGCCTGGCTCACGCTCGAGCGCGACCGCTGCCTAGCGACGGGCGTGGGTGCGCGCCAAGACCGCACCCATGTATCCCGAGCATTTGTTACGTATCACCGCGGGAAGCCGCGGCTTGTCATAGATTTGCGTTTCATCAACCTTCACACGCGGAAGTGCCCGTGCGTGTTCGAGCGCCTCGTCTCTGCGCCGGATGTGCCGCAAGCGCGACTGGATGTGCTCACTCGACCTGACAGACGCGTACCACCATGTCCCCTTCCACGAAGCGCTGTTCGCTACTTCACCTTCGCCATCGAGACGCTAGACCGGAGCGGCGAGACCAAGGTGGAGTACTTCAGCACGCCGGTACTCAAGCTCGGTGGACGAACTCCCCGTTCTACTTCACGGAGGTTCTCAAGTCGGTCGTCACTTACCTCCGTGCCCGGATCGCACGGGCGCGCGAGCCGACCTGGGATCCGCACACTGCCCTGGCTCGACGACTTCCCTTCTTCTTCAGAGCGGACCTGACGCGCGAGCAGGCGAGCGGGCGCGACTACGTCCGCGCTCTTCCGCAGGCTAGGCCTAGCGATCGCGCCGGACAAGGGCGTGCACGAGCCCAGCAGGGTGCTCCCGAGCACCTGGGTTACCAGATCGACACGGAACGGGGCTCTTCCTACTCACGAAGCGTCGCGAGAAAGCCCTCGTTCACGGCGCTCATCACTTGCTGCACCTCATGGCGACGTCCAAGGGCTGGGTCCCCAGCCGTTCGCTCGCGTCGTTCGCAGGGCTGGCAGAGGCCAGCGGCCTGGCCCTGCCACTCGGCCGCTTCATGCTTCGAGCTCTCACGACGACTTAGCGCGCGACGCGGGTGGGGCGGCAAGGTACTGCTCTCACGCAGTCGCGCACGGATCTCCGGTGGTGGTCGCAGCTGCCGGCGCAGGCCATTGGCCGCGCCATCTGGCGGCCGCCCTGCACGCGGCACATATGGACGGATGCATCCGATCTCGGTTGGGGCGGGACACTGCAGCCCCATCTCCGCCTGCGGCCGGCGCACGGCTTCTGGAGCCCCCAGGAGGTGGGCTGGCACATCACTCACAAAGAGCTTGTCGCGGTCCACCGCTCCGTCCGGCACTTCATGCCTTACCTGGCGGGCCACCGGGTTGTCCTGCACGAGGACAACACGGCAGTCGTCTGGATCCTGACAAACTCGTCTCACGGTCGCCGGTGCTCATGCGCGAGCTGCTTCGCTCTGGGCCCTCATAGCTCGGTACGACGTTTCCCTGCACCCCACCTACATTGCCAGCGCCCAGAACGTCATAGCGGACGAGGCGTTCTCGCATGGCCGCCTCGGCGACTACTGCATACGGCGCAGTACCTTCGTGCACATCCAGCGCCTGTGGGGCCATGCACAGTGGGCGCATTCGCCTCGGCGGCGACCGCGCAGCTTCCGCGCTTTGGTCACGCGCCGCAGCCCAGCGCGGAGGCGACGGACGCGTTCGCGCAAGAGTGGCGAGGCGAGCGCCTGTGGGTGCATCCGCCGCCCCCGCTACTGCCCACGGTCGTCCAGCAGCCGAGCGCACGCGTGCTGCGGCTTACGTGTGCGCACCTCGCTGGCCAGGCTCGCAGTGGTACGGCATGCTCAGGAGCTCAGCGACGAAGTCCTCCATCTGCCACCGGGCACCTGCTGCCGGTGGCGGGAGACACGCACCACCGGCTGCGCTCGTGGCCACTGAGCGTCTTCCGGGTCGGCCCAAGGACATCCCTACGCCTCCGCCCACTGAGGGCAGCGCCTTCGCCTACCTAGCGAGAGATGCTGGCGTGGAGCGGAGGCGAAGGCACTGCGCCTGGCAGCCACGGCGCACGAGGATGGGACGGTCAGCGTACCACCGCCACTGGCGGCGGTTCTGCGAGTGGTGCGCCTAACGGCCTGCAGCCGCTGCCAGCCACGCCTCTCATGGTAGCAGCGTACATCGGATGGCTCGCGGAACACGGCACCATCGCGGCCAGCTCGTTGCAGCCCTACCTGTCAGCCATCAACGCCATGCGCGGACCTCGGCCTGGCCAAACCGGCGTTGGGCCACCTCGTCCAACGCGCGCAAGCCGGCTGCGCCGAGGACAGGCGCTGGTGCAGACTCGTGATGTGCGCATACCGCTGCCCCAGAGGTCATGCTGCGCTTGCTCGCAGACACTGCCCCCGGGCGCGCCACGCCAGCGCCGCGTGGCTGCGCGCGCGCTACGCGCTCCTCCTCGCTACCTCTTCATGGGCAGACAAGACTCTTGCGTGTCACTGCTGCAGCTCGACCACGGCGTCACGGACGAGTTCTTGTGGCTGCGCCTGACGGAGAAGATGAAGCGCGGTTGGGCCTTCCGGCGCGTCATACGCATACCGCGCCGCAGTGCGCCAGCCTGTGGCCACGCCTCGTCGCCGACACGGTGGCCGCGGTGGGCCAAGCTTTCGTGGCGGCGCGAGCCGAACTAGCTCACGCCCAGCGCGCGAGCGTCACGCACTTCTTCCAACTCCCGGGTGAGCGTCCCCCACGCTCGTCCGATATGTCCAGCTGGCTGGCCACTGCGCTGCACGACATCGGCGCGCGCGCCCCGCCGGCTTTGCTATTGGCCACTCGCTCCGCCGGGGCCTCACGCTGCCGGCGATACGCGTCTCCAAATACAAGGGCAATTGGCTTGGCGGCTGGTCGCAGACAGGTCTGCGCGTGAGCTGCACTACATAGACCCATCTTTCAGCCGACGCCCCGCGGCGTACGCGTCTTTCGGTTGGCTCCTCGAAGGGCGATACCAGGCGCTGCCACCCGAGTGGCAGCCCCGCCGAGGAGCCGTAGATGACGACGAGCCGGGCGAGCCATGA</t>
  </si>
  <si>
    <t>Prymnesium_parvum_GenomeV1.0_AnnotV2_16168</t>
  </si>
  <si>
    <t>2903.EOD41705</t>
  </si>
  <si>
    <t>2.1e-146</t>
  </si>
  <si>
    <t>429.0</t>
  </si>
  <si>
    <t>COG0331@1|root,KOG2926@2759|Eukaryota</t>
  </si>
  <si>
    <t>[acyl-carrier-protein] S-malonyltransferase activity</t>
  </si>
  <si>
    <t>FABD</t>
  </si>
  <si>
    <t>2.3.1.39</t>
  </si>
  <si>
    <t>ko:K00645,ko:K12879</t>
  </si>
  <si>
    <t>ko00061,ko00333,ko01100,ko01130,ko01212,ko03013,ko03040,map00061,map00333,map01100,map01130,map01212,map03013,map03040</t>
  </si>
  <si>
    <t>M00082,M00405,M00406</t>
  </si>
  <si>
    <t>R01626,R11671</t>
  </si>
  <si>
    <t>RC00004,RC00039,RC02727</t>
  </si>
  <si>
    <t>ko00000,ko00001,ko00002,ko01000,ko01004,ko03019,ko03041</t>
  </si>
  <si>
    <t>Acyl_transf_1</t>
  </si>
  <si>
    <t>AGCAGAGGTGCTATCTCCGATCGCAGCAGCAGCCATGCTCGCTACCGCCTCGCGCCTCCTCCTCGTCGCGAGTTCCCAGGCGTTCCATCCAGGTGTGCCACTCCTCCGGACGCGTTGGTTGAGGAGCACTCACGCCATCATGGCGGATGACGACTTCGCGGGCTACGTTCCCAAGACGGTCTTCATGTTTCCGGGGCAAGGGGCGCAGACAGTTGGCATGGGTGCACAGGTCGCCGCCGAGATTCCAGCCGCTGCGGAGCTCTACGAAAAGGCGAGCAAAATCCTCGGATACGACCTCCTGGCGAAGTGCACCAATGGTCCGAAAGAAGAGCTCGACACCACCGTCATCTCGCAGCCCGCCATCTTTGTGTCATCGATGGCTGCTGTCGAGAAGCTGAGAGCATCCGAAGGCGGGGCCGAGGCTATTGAGGCCGCATCCGCTGCGTGTGGGCTCTCTCTGGGCGAGTACACTGCTCTCTGCTTCGCTGGAGCGATCTCATTTGAGGACGGCGTGCGAATCACCAAGGCACGTGGTGAGGCGATGCAAGCAGCTTCTGATGCCTCTGACTCGGGCATGGCAAGCATCATCGGACTCGACGCCGAGACTGCCGCGAAACTCTGCGAAGCAGCAGCAGAGGCCACAGGGGAACCGGTGGGCATTGCCAATTACTTGTGTCCTGGAAACTACGCTTGCTCCGGTTCAACCGTGGCTGTCGATAAGGTGTGCGCTTGGTTTGCCTATGTTGCTTGATAACCGCGCCAACCATGTCTTCGAATCATGTTCAGGTGATGGAACTGGCAAAGCCTGAGTTCAAAGCGCGCATGGCTGTGAAGCTAGCAGTCGCGGGAGCTTTCCACACCAACTTTATGGCTCCGGTGTGCGACCCCTGGCGCCATAGCCTATTCTCGGCTCGTCAATACACAGCTGGCGCTCAAGCGTGGAGCCATTGCTTGCTGCAACAGGCAGTAGAAAAACTAGCCGAGGTGCTCAAGTCAGTCGAGGTGGTCAAACCAAGAATACCTGTGATCTCCAACGTCGATGCCAAACCGCACTCTGACCCAGCAGTTATTAAGGATATTCTCACTCAACAGGTTATCCGAGCCCTCTGGTTCCTCGAGCTTCGCCTCTTGATGTCGTTTGCCTTGCTGCAGGTCACAGCTCCTGTCCAGTGGGAAACTATCATGACAGAGATGATTGCCAACGGGTTCGAAGAGGGTTACGAGCTTGGCCCAGGCAAGGTTCTGGCAGGCATTATGAAGCGCATTGACAAAAAAGCCAAGATAACAAACATTGAGGTGTGAGTCTGCACGATAGCTTCACTCAAGACGAGAGCGACGTCGCACTTTATTCCTATGGTACAGCACTATTTAAGACTCACTGATAGACGAGATGATGCGAGCGCATGCAGCTAGCTCCGTCGTAGCCGAGCGAGGGAATCTGGTAGCTACAAGCCCGCAGCTCATGATAGTTTGGTTCGTACGCTGGGCACCTGGGAAGTGATGTAGTTGTAGATGAACAAGATTCCTAACTTCCCATGTTCCTTCCTTCCTTAGCTGATTGCAGGCTGTTGCTGTTTCGCTCGTGGGGTATGGAGAAAACTGCGGGCGGGCTCCGGGCACGGCTCGCTCGGATCCCCGGCAAAGGCTGTTAGCTATAGCTTGCTAGCTTGTTTGTTAATGTTATACGCACTCGG</t>
  </si>
  <si>
    <t>Prymnesium_parvum_GenomeV1.0_AnnotV2_22831</t>
  </si>
  <si>
    <t>2903.EOD21222</t>
  </si>
  <si>
    <t>2,00E-47</t>
  </si>
  <si>
    <t>166.0</t>
  </si>
  <si>
    <t>KOG1110@1|root,KOG1108@2759|Eukaryota</t>
  </si>
  <si>
    <t>heme binding</t>
  </si>
  <si>
    <t>CYB5D2</t>
  </si>
  <si>
    <t>GO:0003674;GO:0005488;GO:0005575;GO:0005576;GO:0005623;GO:0007275;GO:0007399;GO:0008150;GO:0009987;GO:0010720;GO:0012505;GO:0016020;GO:0020037;GO:0022008;GO:0030154;GO:0032501;GO:0032502;GO:0044464;GO:0045595;GO:0045597;GO:0045664;GO:0045666;GO:0046906;GO:0048037;GO:0048518;GO:0048522;GO:0048699;GO:0048731;GO:0048856;GO:0048869;GO:0050767;GO:0050769;GO:0050789;GO:0050793;GO:0050794;GO:0051094;GO:0051239;GO:0051240;GO:0051960;GO:0051962;GO:0060284;GO:0065007;GO:0097159;GO:1901363;GO:2000026</t>
  </si>
  <si>
    <t>1.5.1.3</t>
  </si>
  <si>
    <t>ko:K00287</t>
  </si>
  <si>
    <t>ko00670,ko00790,ko01100,ko01523,map00670,map00790,map01100,map01523</t>
  </si>
  <si>
    <t>M00126,M00840</t>
  </si>
  <si>
    <t>R00936,R00937,R00939,R00940,R02235,R02236,R11765</t>
  </si>
  <si>
    <t>RC00109,RC00110,RC00158</t>
  </si>
  <si>
    <t>ATGGCTCTGCGCCGCCGGGCCGCGCCCCCACGCCGTCCCCCGCCCCGTCAGACGATCCCCCGCCGCCCCCCCGCCGTCCCGTGCGCCGCTGCCTCCGCTGCTGCCGCGCCACCCTCCTCCTCCTCCTCGTCGCCCTCTCCCTCGCCTTTGCCCTTTCCGTCGGCCGGAGCGCGCTCATCGAGGGGCGCCCCCTCTCCACCGCGCTCCGCCAGCCGTACGCCTCGCTCAACTTCGCGATGATGCGGCTCTTCCGCGACCTCGCGCGCGTCAAGGCGCGCCGCCGCCGCTTCGCGCAGAAGGATGCGCTCATGCGCGTGTTCGTCTCCGACGACGCGCCGCTGCCCCTCGCCGACGTTGACGGCGAGGGGCGCATCGCGCTGACGGCGGAGGAGCTCGCCGAGTACGACGGCCGGCCGATCGGCGCGACCGGCGAGCGGGCGCCCCTCTACCTCTCCATCATGGGGCGCATCTACGACGTGAGCGAAGGGAAGGCATTCTACGGCCCCGGCCGGTCGTACCATCCGCTCACCGCGAAGGACGCGAGCCGCGCCTTCTGCACAGGCAGCGCGGCGTAGCGGCGCGCCGCGCCCGGCTCCGCCCGTCACGCGCGTGCCCCCCGCGTGTGGCAGGCTGCCTCGAGCCGGAGTGCCTCATCTCCAGTCTGAAGGGACTGTCCGATGCGGAGCGGAGCGAATTAGACAAGGCACGCGCCGCGCTCGCGTCGAACAGGGGGCAGGATTGTCAGCTGCTCGGCGCGTGCCCTGCCGCGCAGTGGGTCGAGCTGTACGAGCACCACGACAAGTACAAGCTGGTAGGCCGGCTGCGCCCCGATGCGCCCGAGGCCACCGCGGCGACGGCTGCGGCGGAGATGGGGGAGGAGATGACGGAGGAGGAGTGGTGCGCTGGTAGGAGGGGCTCGCTGCCGGTCGGGACGGAGGCGACTCGGGGTAGAGAGCCGGCGGAGAGGGGGCGGCGGGGCGATGTTGACGCACGCTTGCCCAACGCAGGGAAATGACGCAAGTGATGCGCTCGAAGGCGGTGGAAGGGGTGAAGAAGCGGAAAGTGTTCCGTCCGAAATAG</t>
  </si>
  <si>
    <t>Prymnesium_parvum_GenomeV1.0_AnnotV2_12164</t>
  </si>
  <si>
    <t>ATGGCTGCGGCGGCGGCTCGGCGGCGCCGCCGCCGGACTGCCGCCGCCGTTCAAGCGGCCACGCGCGGCTGGGGGATGCTCCGTCCCCCGGGCCGCCGGGCGTGCTTCTCCTCCTCCTCCTCGTTCTCCTCCCTGTCTCTCCCTCGTCTCTGCTGTCTGCTCTCTGCAGTGCCGCCTCCTGCGCAAGCGTTAGGAGCGCGCGCGCGCCTTCCCGCTTCGCTCGACCTGTGTGTCGCGGCCTGTCGCCCCCGCAGCTTCCGGAACGCCGACCCTTCTGTGCACGCCGAGCGTGCGTTCTGCGTCCGTCGCTCCCTGCGCCAATGGTCTCAGCGTCGTCGTCGTGTCGCCTCGCGCCGCTCCATCCGCTTCGCATCTCCCATTCTCCCTCCTTTCTCCGGGGCGTCCGGGCGGTCCGTTTGCCCTTCGTTCACGACTTCTCACAGCGCTCGACCCGTCTGTCGCCCTTACAGCTTCTGGAACGCCGACCCTTCTGTGCACGCCGAGCGTGCGTTCTGCGTCCGCTGCTGTCCGCGCCAGCGGTCTGCGTGTCGTGTTGTCTCGCGCGAAGGCGCGATGGCACACCCGCTCTCTGAGTCTCTGTCTCGCCTCCCATCTGGCCCATCTGCCCCTTGCGGCTTCTCGCTGCGCTCGACCTGTCTGTCGCCCCCACAGCCTCTGGAACGCCGACCCTTCTGTGCACGCCAAGCGTGTGTTCTGCGTCTGTTGCTGTCCGCGCCAGCGGTCCGAGCGTCGTGCTGCCTCGCTGGGGCGGTGTGCCGGTGTCAGCTTTTCAGGTACCAGCGCCGTTGCTAGCTCCCTTGCGCGCTGCTCGGTTCCTCGCCTAG</t>
  </si>
  <si>
    <t>Prymnesium_parvum_GenomeV1.0_AnnotV2_19717</t>
  </si>
  <si>
    <t>ATGGCTGCCGCTCTGCTGCTGGCAGCCCTCGCGGCGTGGCGTCCGTTCCCCAGCCCTCCCACCCCCCGCGGCGGCACCCCCGCCGCTAAGCTCGAGCAGATGCCACCCTCCCCGCCGGATCCTCGGCCTCTCGCCGCCGTCCGCGCGGAGGACAACGCGTGGCGCAGCGGGCGGCGTGTCGGCGGCCGCGTGGAAGGCGCGCCGCAGCCACGCGCCGCCGTGCCGCCCGCGACAAGCCCCGCGGTCACGGCCACCGTGGCCGTCGCCGCGCTTCTCCTTGCGTGCCGGCTGCTCCTCGGGGGCGCGGACGGCGGGGAGTACTACGTCTACTCGAGCTCGAGCAGCTCGCTGACGGTGCTCGACGAGGAGGGGAGGCCGAGGACGGAGACGAGGACGGCGTCCAGCTTCCGCACGAACGTGCGTGGGCTCACGTCGGAAGACATCGTGGAGCCGAGGTGGTTGGCCTTCCCGTAA</t>
  </si>
  <si>
    <t>Prymnesium_parvum_GenomeV1.0_AnnotV2_14975</t>
  </si>
  <si>
    <t>2903.EOD36571</t>
  </si>
  <si>
    <t>4.6e-257</t>
  </si>
  <si>
    <t>727.0</t>
  </si>
  <si>
    <t>28KK3@1|root,2QT1I@2759|Eukaryota</t>
  </si>
  <si>
    <t>Domain of unknown function (DUF2828)</t>
  </si>
  <si>
    <t>DUF2828</t>
  </si>
  <si>
    <t>ATGGACAAGCGCCAGCTGGGCGAGAATGGAGCTGCGGAGCTGACCGCGAAAGGCGTGGGCAACGCGCTCGTCGCCCTCTTCTTTGAGCTCGTGCGCAGCTTGTCGGATGCATCGCTCGCCACTTTGACCAAAGAGGCCCTCAAGGAGGCATCGGATGCCTCGGCGTATGCCGATCTCGTTGTCCTCGCCTTCCAGACACGCGCTACACGAGGGAAGGGGAAAGGCGAGAAGGCGCTCTTCTACAAGCTGCTCGCACTGCTCGACGAGAAAGCCATCCTCGCGACTCTGCACCTCGTGCCCCACTTTGGCTACTGGAAGGACTACTTGCTCCTGCAAGACGTACCGTCGATCTCCGCGGCAATTAAGTCCAAAGCTCTTGAGCTGATGAGCGAGCAGCTCAAGGCGGACTCTGCCGAGCTGGATGCTGCCGAGAAGGAGAAGCGTACGCCGAAACTGTCTTTGTGCGCAAAGTATGCTCCTCGTGAAGGCTCTCACTTTGACAAGAAAGGTCTGGGGCTCGCGAAGAAGCTGAGCAAACTCTTGTTTGGTGATGCGAATGAGGCTGCCTCCAAGCGGAAGTACAGGAAGCTTGTGAGCACGCTAAACATGGAGTTGAACACTACGGAGGTTCTCATGGCTGCTAACAGATACGAAGAGATCGAGTTCAGCCGCGTCTCTTCGTTGTGCCTTCAGCGTTGCCGTAAGGCCTTCCTAAACGAGTCTCTCAAAATTCCGGTGCCAGCAAATCTGGAAGAGACGGGGAATCGCCTTCCACACGACGAAGGTCGGGTGGCGGCTCGCAAGGCTCTACGTGAGGCCATAAGGAAGAAAGTGGTCAATGGAAAGCAACTGTTCCCGCATGAGATCGTCGAGAAGTGCACGAGCAAGCATAAAAGCAGCACTCTTGAGCGTGAGCTCATGCATGCGCAATGGGAGACTGTGCGTGAGGGCACGCGCAAGGCGATGGTGGAAGCAGCGGCCGAGCGTGAGCAGTCGGTGAGGCAGAGCTTGGGAGAAGGCGACGGGCTAGCCGATCTGGCGTCTATGAAGGCCGCGCTTCCGAAGACCATCGACCTTGGTAAGCTTGTGGCGCTGGTGGACGTAAGTGCCTCAATGCATGGAACGCCGATGATGGTCGCCATAGCTTTGGGCATTCTCGTTGCTGAGCTGTCGGCGCCCAGCTTCCGTGACCGCGTCCTCACCTTTGAGAGCGAACCAAACTGGGTGGACCTGAGTGGTTTTGCAACTATTGAAGACAAGGTATATGCACTGCAGCATGCTCCATGGGGTGGCTCGACAAACTTCGAGGCAGCGTGCGAGAAGATTCTGCATGTGGTGGAGACTCATAAACTGAAGCCCGATGATGTCCCCGATCTCATTGTCTTCTCCGATATGCAATTCAATGAAGCGGGCGTGGAGTGCGACACAACGTGGGAGACCCATTACGAGCGTCTGGTACGCCGCTTCGAAGAAGTTGGCAAGCGCATTTGCGGCGAGCCGTACCCTGCCCCTCGGATTATTTTTTGGAATCTGCGTGGTACAATGGGATTTCCTGTGGACGCAAAGGCTCCAAATACGCAGATGCTGTCTGGCTTCTCGCCATCACTCATGAAACTTCTTCTGAGTGGAAAAGACCTGATTGGAGATGAAAAGGAGGTAAAAATGCCCGACGGAAAGGTCAAAGTTGTGCGCGAGGGTCCGACGCCCGAAGAGACTGTGAGGATGGCATTGGATAACTCCGCCTTCGATTCAGTGCGCCTTGCTCTGACTGGAGTGAAGGAGGGTCCTCTTGCTGCTTACTCATTTGTAACTGAAGGATTCGAGATGCTTAACGTGGAAATGGACTAG</t>
  </si>
  <si>
    <t>Prymnesium_parvum_GenomeV1.0_AnnotV2_06557</t>
  </si>
  <si>
    <t>ATGGCTCCACCAGCTCCTCCGCCTGCAGGGCTCTCCTCCCCCGCCTCCGTCGACTTTGCCTCTGCTGATTGTCCGCTCCTGCTTCATGCGGATGAGCCTTTAGTGGCAGCCACTCCATTCTTGCAATGGCAAGCCTACCCCCCAGCCCAACCTGGGGGACCACCGCGAGTCGGCATCCCCCACACACGAGCCATCAAAGTCTTTCTGCGCCGCTGCTCAATTGATCCAACACAAATTAGTGTTGGGGGGTTCGCCGGTGTTGATTGCTTTACTTTCTTCTGTGATGAAGCTAGCTGGAATCGCATCCTTAATCAGCTTGTTCAATCCGGAATACTTGCCGGTTCCCCGTTTCTAACGTGGCCAGAGTTCCTTTTCCATTTTGAACGCTTAACGTTACTGCAACCGAGCCAGCTCCAACTTTCGCCTTCCGATCTCCGCCTAGGAGAAAGCTTTGATGCGCCAGCCGTCCCAGGACGTCCTGGCACCGCGGCTATACCCGCTCGACGCGGCAGTCACGGACGAATGCGTACAACTGCTACACCAGCCACGCCTGCTGCTGTCCCAGGTCAGCCAGCAATCCCCGGTCCTATGGATATTGCTTTTCTCGCTTTAGTCACCATCGATGGGCTGGTCGATTTCGCTTCTGGAACTCCATTAGGAAGCTGGTGTGACTTGGTTGGTGCTTTAAACGCGGGATGCACACGCACATCTCGTTTGTCGCCCAACGCCAATGTACGTACAGCTGGAGTTATGCTTAGAGGAGCTGTAGCCTCACGTTTAATGGGCGCCGCAATGGGACAAGCCTCTGATTCTTTGATCGCTGTCCATCTGCCGGACATGTTCAAAGAAATACAGCTTCCACGTTGTCTCCTCCCATCCGAACTCCGTGATACTGATCTTCGTGCTGAACTCAGGGACGCCCTCAGAGCGGCTCGCTCAGATACGGATAGGCGTGCAGTGGAAATCGCACGCATTCATCTTTCTGCACACCGGTAATTTTTGCCCGCTCTCCTCGTGCCCCGCTCACCCAAACGCAACCCTTGTGGTTGCCCAATGCACCTACATGGTGTCAATGTGCGCAATGCACCCTTATTACCACACCAATTTGGTGCCAATGTGCGTAATGCACCACATTAATACGGCAGAATGGTGCTTAATGCACTACGCCGTCCCTGAATGCCTCCTGGTGAGGTGGGGCAGTCCATGACTCCCCTACTGACAGGCAAAATGTCCTCTCGCAGGGCGCCTGTGTTTCACAACAAGATCGCTAATCTCGCTCAAAGCAATGCTGAAATCTGTCAGCACTTGGATCGCCTGTACTACGTACTACAATCCAGCCAGGGGGGGGAGTGGAGACAAAATCCCGAAATTTAAGGATAACCAAAATCACCATACATATTAGCATATGCATCTGCTGATGCCATATTTTCTTCTTGCACATAGTCAAGTGATTGATGATCTACATTTAATATTGTTTCTGCCACAGTTTGCAAATGATTTAGCGTGTTGTCAC</t>
  </si>
  <si>
    <t>Prymnesium_parvum_GenomeV1.0_AnnotV2_25035</t>
  </si>
  <si>
    <t>192875.XP_004365881.1</t>
  </si>
  <si>
    <t>1.43e-36</t>
  </si>
  <si>
    <t>148.0</t>
  </si>
  <si>
    <t>KOG1039@1|root,KOG1039@2759|Eukaryota,39S60@33154|Opisthokonta</t>
  </si>
  <si>
    <t>e3 ubiquitin-protein ligase</t>
  </si>
  <si>
    <t>MKRN1</t>
  </si>
  <si>
    <t>GO:0000209;GO:0003674;GO:0003682;GO:0003824;GO:0004842;GO:0005488;GO:0005515;GO:0005575;GO:0005622;GO:0005623;GO:0005737;GO:0005829;GO:0006464;GO:0006807;GO:0008150;GO:0008152;GO:0008270;GO:0009987;GO:0010033;GO:0016567;GO:0016740;GO:0019538;GO:0019787;GO:0032446;GO:0034097;GO:0036211;GO:0042221;GO:0042802;GO:0043167;GO:0043169;GO:0043170;GO:0043412;GO:0044237;GO:0044238;GO:0044260;GO:0044267;GO:0044424;GO:0044444;GO:0044464;GO:0046872;GO:0046914;GO:0050896;GO:0051716;GO:0061630;GO:0061659;GO:0070647;GO:0070887;GO:0071310;GO:0071345;GO:0071704;GO:0140096;GO:1901564;GO:1990823;GO:1990830</t>
  </si>
  <si>
    <t>ko:K15687</t>
  </si>
  <si>
    <t>ko00000,ko01000,ko04121</t>
  </si>
  <si>
    <t>MKRN1_C,zf-C3HC4,zf-CCCH,zf-CCCH_2,zf-RING_2</t>
  </si>
  <si>
    <t>CGGAAACGGCTATTATGCCCGCGCCTTGTCGATTCTTCCAGATTGGCACATGCCGCGCGGGCAGCTCCTGCCGCTTCACGCACGACAGGACGGCGCGAGCCGTCTCGCAGGAGCCATGCAAATTCTTCGCGGCAGGGTACTGCGCCCACGGAGAGCACTGCGCATTCCGTCATGGCGCACGAGATGCCTCCGCGCGCCTCCACCCCGCCGCGCCTCCCTCTTCCGCCACGCCCCTCTCCTCCCCCGCGTCTTCCTCCTCCGACACGCCCCTCTCTTTCCTTGCGCGCCCCTCTTCCGCCACACCCGTCCCCCCCGCCAGCCCCCCCTCCCCCAGCACGACTCTCTCCCCCGCCAAGGCTCTCTCCCCTGCCACGACACTCGCCGCCTCCGCCACGTCCCTCTCTGCCGCGGAAGCTCCTAGCGCCAGCGCGACGGCCCGTGCTCCTGTCTCCGCGGCTCTAAGTGCACGAGCTTCTTCTTCCCCTTCTGCAGCAGCCGCAGCACCAGCCTCGGCGCACGCCCCGCGCAAGCCCTTTGTATTGAGCCAGCAGAGCGGATTCAGCGCGGCTGTGCGGGGCGAGCCAGCAGAAGACGCGGCGACTTGGATCACGCCGACCGACGAAGAGCTCTGGGCTTCTCGAGGAGAGTGCTGCGCGATCTGCCTAGAGCCAGTTGTCCAACGCAACAGCTGCTTCGGCTTACTCGACGGGTGCTCCCATGCCTTCTGCTTGGCGTGCATCCGGCAATGGCGTGAGACATACGCCAAGAGGCCGGACGTGGCGCGCTCGTGCCCTGTATGTCGTACACCCTCCCATTTCGTCATCCCATCCTCGTTCGTGGTCTCGGATTCCCGCAAGCGTGATCTAATCCGTGGCTACCAGAAGCGACTGCGTGCCATACCGTGCCGTCATTTTGCGTTTGGCGATGGTCAGTGCCCTTTCGGCAACTCGTGTTTTTGTAAGCGGCGGGAATTACACCGAGCCTGCGCGCCCTTGCTAATCTACACGTGATGTAGCATGCTTAGTTCCAGTCTTCCTCACTCTTGCAGATGCCCACACCGACCGGATGGGCCGTCAGATCCACCAACAGCCGCGACAGGCCTACGGTGCCCAGGGCAGCACAAGTCTGGTTACGTACAAGCTTTCCGAGTTTCTCTTTCCTAACGAAGACGCGGTGCGGCTGGAGGCAATTCCGTTGGCTGAAGAATGAAGGACAGATTCTTCGGCATCCTACGTAGGTTCCTAGCTAGGTTCCTATGTGACGATGAGTCATACGCCGCGCCATACTTTGAATAAGATACTTCTTAT</t>
  </si>
  <si>
    <t>Prymnesium_parvum_GenomeV1.0_AnnotV2_13921</t>
  </si>
  <si>
    <t>GTCGAATTCGGCACGATACTCGCGCAGAGAGGAGGCGGAGGAGGGCCGACGCGCCAAAAGTAGGAGAGAGCTGCGAGGCGAGGAGATCCGAGTAGCAGCTCTCCAGGCAACGCTCCGCCTCGCAAGACGTGGCTCGCGTCGAGAGCAGGATCATGTCGTCGGAGGGGCAGTTCGAGGGCAAGGGGCGGAAGCTCGGAGATGCGGTGCGCTAGGCGCGCCCCGCGGGCGTTGGCGGGAGAAGGGGCACGGCGCCCGCTGCTACTTCACGCGGGTGCCTGCGCGCGCAGGTGAAGTACTACGCCATTATCGAGATCTGCATGTGGATCCCCACCACGTGGGTGCTGTGCTATCGCTTCCAGCCTGCCATCCGGTTCTACTCCACTGCGATGGGCCGTGAGCTCGTCCTCCGAGGCTCGACCATTCTCGAGAAGTACTTCCCCTCGGCACACGCCAGCCTGGCGAAGCTCGCGGGCCGGGTTTATGGCTCACCCAGCGGTCGGACGACAGCGGAGTGGCTCTTGATCAATAAGGTCATCTCCCCCGTCTCCTTCCCGTTCAAGATGTGGCTCGGCCACATGTGGGCGGAAAGGAGCAAGCGAGCCCAGCTTGCGCAGGGTGAAGCGACACCCCCTGAGCCGGCGGCCAAGTGATACACAGTCTGCGACGCGCTGCTTCGCCCGTCTCAGCACGTTTTCGTACTACAGTCTGTCATCTATGAGCAATTCCTAAACAGCCATCGGCCAGTTTGCTCACTCTCAACTCTACAAGAGCGGGTCAGTCAACTATAAAGGTCGCGATGCTGCGTCCAGAGTAATTATAAGCAGCTCTCAAGAGTTTCTTCGACGATATTGGCGCGTGAGCCTACATGTGCTCCTTCCAAAAGCACACATCATCAGAGCACTCATATAGGAACCTAAATACCTAATATAGGAGACGGTCGAAGGGGGGAAGGGCGAAGGGAGCAGCCACATGCCTCCCATGAGCAAACGTACTTCGTGTTTTGCTATAAGAGCATTGGTATTACGTCGAATACCAGGAAGACTACCTATCTAAATAAATGTATCAAGAAATGC</t>
  </si>
  <si>
    <t>Prymnesium_parvum_GenomeV1.0_AnnotV2_23528</t>
  </si>
  <si>
    <t>227086.JGI_V11_89728</t>
  </si>
  <si>
    <t>5.36e-98</t>
  </si>
  <si>
    <t>KOG0406@1|root,KOG0406@2759|Eukaryota</t>
  </si>
  <si>
    <t>glutathione transferase activity</t>
  </si>
  <si>
    <t>GO:0003674;GO:0003824;GO:0004364;GO:0005488;GO:0005575;GO:0005622;GO:0005623;GO:0005737;GO:0006518;GO:0006575;GO:0006725;GO:0006749;GO:0006790;GO:0006807;GO:0008150;GO:0008152;GO:0009056;GO:0009404;GO:0009407;GO:0009636;GO:0009987;GO:0016740;GO:0016765;GO:0018973;GO:0018974;GO:0019326;GO:0019439;GO:0019748;GO:0033218;GO:0034641;GO:0042221;GO:0042277;GO:0042537;GO:0043167;GO:0043168;GO:0043295;GO:0043603;GO:0044237;GO:0044248;GO:0044424;GO:0044464;GO:0046256;GO:0046260;GO:0046263;GO:0048037;GO:0050896;GO:0051186;GO:0071704;GO:0072341;GO:0072490;GO:0072491;GO:0098754;GO:1900750;GO:1901360;GO:1901361;GO:1901564;GO:1901575;GO:1901681</t>
  </si>
  <si>
    <t>2.5.1.18</t>
  </si>
  <si>
    <t>ko:K00799</t>
  </si>
  <si>
    <t>ko00480,ko00980,ko00982,ko00983,ko01524,ko05200,ko05204,ko05225,ko05418,map00480,map00980,map00982,map00983,map01524,map05200,map05204,map05225,map05418</t>
  </si>
  <si>
    <t>R03522,R07002,R07003,R07004,R07023,R07024,R07025,R07026,R07069,R07070,R07083,R07084,R07091,R07092,R07093,R07094,R07100,R07113,R07116,R08280,R09409,R11905</t>
  </si>
  <si>
    <t>RC00004,RC00069,RC00840,RC00948,RC01704,RC01705,RC01706,RC01758,RC01759,RC01765,RC01767,RC01769,RC02243,RC02527,RC02939,RC02940,RC02942,RC02943,RC02944</t>
  </si>
  <si>
    <t>ko00000,ko00001,ko01000,ko02000</t>
  </si>
  <si>
    <t>1.A.12.2.2,1.A.12.3.2</t>
  </si>
  <si>
    <t>GST_C,GST_C_2,GST_N,GST_N_2,GST_N_3</t>
  </si>
  <si>
    <t>TTGATTTCCCCGCCCTCCCGCGCACCTTCTGGAAGCACCTCGCCTCACTCAATGGCAGCTCAGGATGCGACTCACCCGCTGTGGCCTTCATCGTGGAAGGAGGCCAGCGGAGAGGCTACGATCAAGAGACGCGCCGACCCGAAGCCCGTCAAGCTCTTCTGCGGCTGGTTCTGCCCCTTTGCACAGCGCGGGTGGATTGCTTGTGAAGCGAAGCGACTCGACTATCAATACGTCGAGGTTAACCCCTACGAAGTGGACAGCTCGCAGCCGGGGGGCTACACGAAGCGCGCCCTCCCGCTCTCCGAGAAGCGCGAGCGGTACCCCGAGTTCATCGCCGTGTCGCCAAGAGGGCTAGTGCCGGCGATGGACAAGGACGGCGTGGCGGTGTGGGACTCGATGCCTCTCGTCGAGTTCATCGACGAGAGCTTCTCCGGCCCGCGGCTGTTCCCGAGTGATGCACACCAGCGCGCGCGCGTGCGCATCTACATCGCGCACTGCGGCGACTACATACAGAAGCCGTACTACACAATGCTGATGGCGCAGGACCCTTCGCAGCGGGAGCGTGCGCGCGAGCAAATGCTCGAAGGATGCCGCTCCCTGGCGCGCGCGATGTCGACGGACGGCGACTTCTTCTTGGGCGAGCAGTTCTCCGCGTTCGAGATCGCCATCGCCCCGTGAGCTTTGTCCGCCTCTCCACTCTCCATTCGCCCGCCTTGCCGTTCACTCCGCTTTGTGCCTTCCCCGCAGCTTTTGGCAGCGGTACCTGTGGGTGGGGAGCGTCTACCGTGGATTTAGCTTCCCGCGTGACGCGGACTTCGTCAGGCTGGAGCGGTGGTGGTCAGCTGTCGAGAAGCACCCGGCTGTTGCGGCGACGCTGGTGTGCCGCGAACGACTTGTCTCTTCATACTCTGATTACGCTGAGAATCGGGGCACGTCCGAGTACGCCAAGGCGATCCAAGCATCGCTCGGCGCGAGTGCGGCAAGTGCGGTGGCCCGCGCTCCGTGCGTTGTCAGCTCTCGCGCAACTTCAAGTCTGATCGCTCTGGCGGTTGGCGTGGCTCTCGGCTTGAGCATTGCAAAGGGAAGGAAGTAACCTTCACACCGCAGGATGCATACAGAGCTCCTAGCCCACGTCGGCGGGATCGGGGGTATGAGCAGAAAGATGCCCCAGAGACAAGCATTGGACCATAAGACAATTGCTGACCGTTTCCTAGATACCTAGGAACCGAGGTTCGTACATCCTAGCATCCTATCATTAGGTTCCTAGGTTCCTATATATTGTACCAAGTAGTGATTGATTGCAAAGTTTGCACCAACAAGCTAGGTGAACACAAAGAGCACGCGGGGCGCGGGAACCTAGGTTCCTACCTAGCAG</t>
  </si>
  <si>
    <t>Prymnesium_parvum_GenomeV1.0_AnnotV2_04421</t>
  </si>
  <si>
    <t>42345.XP_008778972.1</t>
  </si>
  <si>
    <t>3.95e-08</t>
  </si>
  <si>
    <t>COG0071@1|root,KOG0710@2759|Eukaryota,37TQV@33090|Viridiplantae,3GBV3@35493|Streptophyta,3M5PB@4447|Liliopsida</t>
  </si>
  <si>
    <t>ATGGCGTTTGGCAGCTTCCCCCTCGACGTCCTCACCAACGTGAGCCCTCTCGACATGCTCCTCCCCATCGAGCCGCTCTACACGGACTCCCTCGCCGCGCGCTCCTCCTCGCGCCACTTCCACGAGACCGAGCACGAGTACACGCTCTCGCTCGCGCTTCCCGGTGTGTCGCCGGCTGACCTTAAACTTGCTGTCGAGGACGGGATGCTCACGATCAGCGGCGCGACGACGACGGGCACGCAGAAGTACACCGCGTCGCACCGCGTGCGCCTTCCCCATGACGCAGATCCGGCGTTGGCGAAGGCAGCAGCGGAGAACGGCATCCTCTCGATCACGCTGCCGAAGCGACAGAAGGTGACCCACGAGATCAAAGTGGGCAGCAGCAACGACGAGCTTCCGACGGCGGGCGACGACGACTACGTGCTCACCCACCCGTTCCCCGGCGTGCGGCCGACCGAGTTCAAGCTGGTGTGTGAGGACGACGTGCTCAGCATCGCTGTGGAGACCAACACGACTCAGCACGCCACGCGCACGCTGAAGCGGATGCGCCTTCCTGTCGACGCCGACGTGTCGGCAGCAGCTGCAGCGGCGGAGTATGGCATCCTCACCATCATCTTCCCGAGGCGCACCGCGGAGGCTGCTCCAGACAAGCCAGCCACACAGAGCGCGCGCCTCATCGCTGTCACGAATGGAGGTGGCAGCTCTGTGAGCTCCTGA</t>
  </si>
  <si>
    <t>Prymnesium_parvum_GenomeV1.0_AnnotV2_04489</t>
  </si>
  <si>
    <t>2903.EOD25955</t>
  </si>
  <si>
    <t>4.26e-136</t>
  </si>
  <si>
    <t>422.0</t>
  </si>
  <si>
    <t>28NQ8@1|root,2QVA3@2759|Eukaryota</t>
  </si>
  <si>
    <t>elongation factor-2 kinase activity</t>
  </si>
  <si>
    <t>EEF2K</t>
  </si>
  <si>
    <t>GO:0001932;GO:0002931;GO:0003674;GO:0003676;GO:0003723;GO:0003824;GO:0004672;GO:0004674;GO:0004683;GO:0004686;GO:0005488;GO:0005515;GO:0005516;GO:0005575;GO:0005622;GO:0005623;GO:0005737;GO:0005829;GO:0006412;GO:0006414;GO:0006464;GO:0006468;GO:0006518;GO:0006793;GO:0006796;GO:0006807;GO:0006950;GO:0007275;GO:0007399;GO:0008135;GO:0008150;GO:0008152;GO:0009058;GO:0009059;GO:0009628;GO:0009719;GO:0009725;GO:0009987;GO:0010033;GO:0010035;GO:0010038;GO:0010243;GO:0010467;GO:0010720;GO:0010769;GO:0010770;GO:0010941;GO:0010975;GO:0010976;GO:0014069;GO:0014070;GO:0014074;GO:0016301;GO:0016310;GO:0016740;GO:0016772;GO:0016773;GO:0019220;GO:0019222;GO:0019538;GO:0022008;GO:0022603;GO:0022604;GO:0030100;GO:0030154;GO:0030425;GO:0031323;GO:0031344;GO:0031346;GO:0031399;GO:0031952;GO:0032268;GO:0032279;GO:0032501;GO:0032502;GO:0032868;GO:0032869;GO:0032870;GO:0032879;GO:0033554;GO:0034059;GO:0034641;GO:0034645;GO:0036211;GO:0036293;GO:0036294;GO:0036477;GO:0042221;GO:0042325;GO:0042981;GO:0042995;GO:0043005;GO:0043043;GO:0043066;GO:0043067;GO:0043069;GO:0043170;GO:0043197;GO:0043226;GO:0043412;GO:0043434;GO:0043603;GO:0043604;GO:0044087;GO:0044089;GO:0044237;GO:0044238;GO:0044249;GO:0044260;GO:0044267;GO:0044271;GO:0044309;GO:0044424;GO:0044444;GO:0044456;GO:0044463;GO:0044464;GO:0045202;GO:0045595;GO:0045597;GO:0045664;GO:0045666;GO:0045807;GO:0046683;GO:0046777;GO:0048518;GO:0048519;GO:0048522;GO:0048523;GO:0048699;GO:0048731;GO:0048814;GO:0048856;GO:0048869;GO:0050767;GO:0050769;GO:0050773;GO:0050775;GO:0050789;GO:0050793;GO:0050794;GO:0050803;GO:0050807;GO:0050896;GO:0051049;GO:0051050;GO:0051094;GO:0051128;GO:0051130;GO:0051171;GO:0051174;GO:0051239;GO:0051240;GO:0051246;GO:0051591;GO:0051592;GO:0051716;GO:0051960;GO:0051962;GO:0051963;GO:0051965;GO:0060255;GO:0060284;GO:0060548;GO:0060627;GO:0060998;GO:0060999;GO:0061001;GO:0061003;GO:0065007;GO:0065008;GO:0070482;GO:0070848;GO:0070887;GO:0071241;GO:0071248;GO:0071277;GO:0071310;GO:0071320;GO:0071363;GO:0071375;GO:0071407;GO:0071417;GO:0071453;GO:0071454;GO:0071495;GO:0071704;GO:0080090;GO:0097159;GO:0097447;GO:0097458;GO:0098794;GO:0098984;GO:0099175;GO:0099572;GO:0120025;GO:0120035;GO:0120038;GO:0140096;GO:1900006;GO:1901363;GO:1901564;GO:1901566;GO:1901576;GO:1901652;GO:1901653;GO:1901698;GO:1901699;GO:1901700;GO:1901701;GO:1990089;GO:1990090;GO:1990416;GO:1990637;GO:2000026</t>
  </si>
  <si>
    <t>2.7.11.20</t>
  </si>
  <si>
    <t>ko:K08292</t>
  </si>
  <si>
    <t>ko04152,ko04921,map04152,map04921</t>
  </si>
  <si>
    <t>ko00000,ko00001,ko01000,ko01001</t>
  </si>
  <si>
    <t>Alpha_kinase,Sel1</t>
  </si>
  <si>
    <t>CTCCTCCTCCTCCTCCTCCTCCTCCTCCTCCTCCTCCTCCTCCTCCTCCTCGCTTCCCTCCTCCTTCTCCTCCTCTGCCTCCTCCCTTTCCTCCTCCACCACCACCACTGTAGCCGCCTCGTCCAACTCTCCTTCTCCTCCTCCATCGCCACCGCCACCTCCACAACCTCTCCCGCCTTCCGCTTCCCGCTCTCCGCCACCGCCTCCAACCCCCCCCCCAGGCATCCGCGCGCCTCCCCCAGCCTCCTCCCCACCCCCCCCCCCCTTCTTCCGAATGGCGGCGCTCAAGACGGAGAACCTGGAGGCGCTGCGCGGCCTCGGCCTCGTCGACCTGCAGCAGCTCCACTCCTCGCTGATGCTCGCGATCGTCCAGTCGCACGGCGTCCCCGCCGCCATCCACCTGGTCGGCGCCACGCTCCAGTGGCTCGCCACCGTCCCCTTCTCCGGCCTCGCCGCGCCGCGCCGCGCCGACGCCGTCCGCGTGCCGCGCGCCTCGCGGTGGGCCTCCGCGCTCTCCGCGCTCTCCGCCGGGCGGCTCGCCGACCCGTGGGCGCCGCTCGCGCTGCACCGGCTGCCCACGGAGGTGGCGGTGCGGCGGACGTGGGACGAGGCGACGGCGAGCTGGGCGGCGGAGGTGCTGCTCGTCAAGTGCGCCAAGGCGGCCTTCGCGACGGGCGCGATGCGCTGGTGCCACCGGCTGCTGCTGCGGCGGGGGAAGCGAGGGAAGGAGTGGGAGGGGACGGCGTGCAACTGGGTGGCGAAGCACTGTAAGCGCATGCCACGAGGCGGGCGGGCGGGGGGGAGGGGTAGTGGTGGACGGTAGAGGTAGTTTTGCGGAGGCGGGGGGAGGGCGTGTGCTGGAGGAGCGGTGGCGGCGCGTAGGGTGGAGGAGGGGTCGTGCGATCAGACGGCGGCGTCGTGCGGCAGATGGGAACGACCCGGAGTCGAGCGCGCAGCTCGAGGCGGACGTGAAGATGCAGCTGGCGGCGAAGCGGTACTCGGCGCAGTACAACGCGCGCGGCGTGCCCAAGCCCGTCGACTTCGTGGCGTGCGCGCTGCTGCACCTGCCGCAGCGGCAGCTCACCCTCGCCGCCGAGCCCTTCCTCGAGGGCGGCTTCACGAAGCACTCGAGCAACTCGGGCTTTGTGACCGACGAGGAGGTGCGCAACACGCCGCACGCCTTCTCGCACTTCACCTTCGAGCAGTCGGGGGGGAAGGAGATCGTGGTGGACGTGCAGGGCGTGGGCGATCTGTACACCGACCCGCAGTTCCACACGCACGACGGGCAGGGGCACGGGAGAGGCAACATGGGGATGCGAGGGTGCGCCTAGCTTGAGGCGATGGGAGGGGGGGCGGCGGGGGGGAGGGGGGGGGAGGCGGAGGGGGAAGACGGGGAAAGCCAGCGAGAGGGAATCGAGAGGGATTCACTTCCGATGGTGGCGGCGAGGTGAGAGGGACGGCGCGTTGGGGGGGAGAGTCTCGTCGCGGCGCGCCGACCGCGCTGCCGCCCGCCGCGGCGCAGCATGGCGCTCTTCTTCGCGAGCCACCGCTGCAACGCCATCTGCCGGCAGCTGCAGCTCCGCCCCTTCGCGCGCTCGCCGGCGCACGCCTCGGCGACTCTCGCCGCGCCGCCGCCCGCCGACGCCTCGGCGTGGCTGAGCGTCGGCCTGCCGCCCCTCGCGCCGCGCCATCCCCTCGCGCTGCACGGCCCCGCCGACGCGCCGCCCCACCGCCGCGCCGCCGCCGACGTGCCGCGCCGCCCTCCCTCCACGCGCCGCTCCACCTGGCGCTCGCGCTGCAGCACGCGCGCGCCGTCCGCGCGGCGGACGAGATGGTCGGCCCCTCGCTGCTCGCCTCGCCGGCGCTCGGGCTCTTCCACCTCTCCACCGCCGCCGACGAGGGGTCGGTGCCCGCGATGCTGGCGCTCGCGTGCATCCATCAGGTGGGGCTACCGCCCTTCTTCCCCCCTTTCCCCCTCCCTCCTCCACCTCCCCGTCATCCTCCCACCCCTCCCGCAACACGCCACCGCCCCCCTCAGCTCCCAGCTCCACCTCCAGCTCCCTCTTCCTCCCACCCCTCCACCTCTCTCTTCTCCACCTCCCCCTATCTCCTACCCCTCCCGCCACCCGCCCCATAGCCCCACGCCAGACCCCCCCCCCCCCCCACCCAACCTCACCTCCAGCTCCCCTTCTTCCTCCCACCCTCCCGCCAACATATCCCTCCCTTCGCCCCCCGCGCCTCTCCTTCGGCTCCCACTTCCTTCCTCCTTCCCCCCCCACACGCCTCATGGCAATCCAATCCACCACCTCGCCTCACCAGCACCTTGCACCATCACCCGCCCCGCTCTCGAGCCCCTTCTCGTGTGCTTCGCCGCAGCACATCCGGCCTCGCAAGGGAGTGCTGAGCTCGCTGGCCTCCTCGCTGCAAGTGCCTCTTCCCATTGACCATGCGGCGGCCACACACTACACCATCCTCGCCGCCGAGCGTGGCGTGACGAGCGCAATGAGTGCCGCCGCGTGGTGCCGCACTCCCCCCCCCCCCCCTCGCCCCTCGCCCCTCCCCCCGGCCTCCCGCCCCTGCCCCCCCCCCCTTCCTTCGCACGCCTATCCTCTCCACGCGCCTGCCCTTCTCCCACTGCCCATATTCTGCGGCCGCAGGGCGTTCGAGCACGGCGTCGGCACACAGCAGTCGGCCGCCACTGCCGCGCGCTGGTACCGCGCGGCAATCGGCGCGCGTGGCGATCAGGAAGGCGCGGGAGAAGAACTGGAGGCGGAGGGCGAGAAGTTGCCCGGAGGCGACGCCACTGAGGCGAGCGGGAGGGGATTGCGGTAGGAGCTGCCCGGCTGTTTCTGAGAGCATTGCATTGCCATCGCATGCGTCAGGCGGACGTACTGGCGGCGCTCGCGTCTTTGTATCAGAACGGCGGGCGTGATCTACAGCCCGATCTGCGTCTCACTCGGCAGTTTGAGCTGTTGGCACGGAGCAGCAGACGCCGACTGAAGCGCGAACTTGACGATGGGAGCGATAGTAGCTGCAGTAGCGTCGAGCTGGAGTCACCCATTGAGCGACACCGATCGCGATCCGGACATATGGTTTGAATGCGTGGGTGCTCTCGCCTTCAAGGTAGCGCTTTGGTAGAGGATTAGGCTACTACTCCAAGTTCCATCCTCCCATAGTGCTGTGGAATAGGCGGGAGCTTGTCCGGCTCTCTGGGGCATTAGGCGTTAGATTTCTCACAGTGGGAGTTTATATAGGTAGGGGGGGGAGGGGGCTCGCACCGGAATGGCATACCCAGTACGGAAGCGTTACCATGACGCTTATGCATTTCGGTCGAGCCGAG</t>
  </si>
  <si>
    <t>Prymnesium_parvum_GenomeV1.0_AnnotV2_04579</t>
  </si>
  <si>
    <t>41875.XP_007511674.1</t>
  </si>
  <si>
    <t>4.95e-06</t>
  </si>
  <si>
    <t>54.3</t>
  </si>
  <si>
    <t>2BZW3@1|root,2S4CT@2759|Eukaryota</t>
  </si>
  <si>
    <t>GTCTTAAACGAGCGGAGGCGCGCTCCAGAGCATCAGAGGAGGGCATAGGTTCGGAGAGGAAGGGGAAGAGGGAGGAGCAGAGAGACGAGGCGAGGCGAGGCGAAGCCAGGAGAGGCAAAAGAGAGGAGAGAGGAAGAGAGAGGAGAGAGGAGAACAGAGGGGAGAGTCGAGAGTCGAGAGGAGCAGCGAGGCGAGAAGAGATTGCAGGAGAGGACAGCAGAGCAAGGACTAGCTCGATTTCTCGCAAGGAGGGAGCGGCGCGCTAGCCACAGTCGCCCAGGAGGCGTGAGCCTGAGCTCGTGACCAGCATGATCAACTTCACGAACGCAGACGAGAATGTGCAGGCGCGGCGCCGCTTGAGCAGGCGAGTGACCTCGTGGGTGGAGGAGCTGCTGCCTCGAGAGTACGCCGACTGCATCGTGATGGTCAACGAGATGCAGTGCTTCGAGCCGGTGCGCTGAGCTCCTCAGCTTGCCTGTGGCGACGTCTGCTTCCGTCTCTGCCCCACCACAAAATATACATCCCTTAGCACCGAGATACATCCCTCACCACTCGCATGCACCCCTCACCTCACACATGCATCCCTGGCCACTCACATGCACCCTTCGCCTCACACATACTTCCCTCATCACTAACATAGATCCCTCACCACGCATACACATCCCTCACCACACACATGCATCCCTCACCACATATAACGCTTCCACTTATCTCGCCACAATACCATATACATAATTACTCTCACCCACCACATCGAGTGCAACGAACAATCACGAGACTTCACGAGCCTCGGCCGCTTAGCCCTCCCGCGATCCGCAGGGCTGTGCTCCCCTCGAGACCGTCGTCAGCTTGCTTGGAAGCGGCCAACATTCAGAGTCCCGTGTGTTTAAGATCTTCAAGCCGTTGAGAGAGCTGGAGAAGGACGAGGTGAGCGAGGCTGTTAGGCAGGCGCTCTCGGGCAACACGGGGGCGCAGCATCTCGCATCGGCTGCTCCGCCCACAAGCTGAACTTCATCAGGCGCCGTTACCCAACCATGCCAGCGAACCTAAGAACCAGTAAGTAGGTTCCTAGCTAGACTTTGCAGCTCACTTCATAGGAACCTAGTGAACGTCGAAAAAACTTGATATGGATCCTAC</t>
  </si>
  <si>
    <t>Prymnesium_parvum_GenomeV1.0_AnnotV2_04589</t>
  </si>
  <si>
    <t>55529.EKX33248</t>
  </si>
  <si>
    <t>2.08e-09</t>
  </si>
  <si>
    <t>68.9</t>
  </si>
  <si>
    <t>KOG4636@1|root,KOG4636@2759|Eukaryota</t>
  </si>
  <si>
    <t>ATGGGCAACTCCGCTTCCGCCCCGCCTCCCCTCTACCCCCAGCCAGCGCCCGAGACGCTCTTCGAGCCGTACGAGCTCGTCGCGCTGCGCAACTGCTTCACGCTCCTCGCCCAAGGCCCGAACTCCACCCTCACCGCCGACAGCTTCCGCGCCTTCCCTCCGATCCTCCCGTGGCTACGTTTTCTCGACGCAGTCTGTGCCGCCGACCCCGTCGGTGACGACCACTGCGGCGCGTTCCTCGCCGTCCTCGCGCGCTGCTGCAAGGCGAGCAAGTCGGACCGACTCCAAGCGCTCGCGCGCCTCTACGCCAACGCGCACAGCGGAATGCTCTCCCGCGGTGCCGTGCAGGCGCTGATCGCTCACTCCCTCGCCGCCGCGCGCGTGAGGGACAGCCTGCTCGACGAGGACGTCGACGCGGCGGCGAGCGCCGCGTCCGACGCGACGCTCGCCCGCCGGATGGTCGGCGTCGACGAGTGGGTGGAGTGGGCGAGCGAGCAGCTGCCCACCCTCGTGCACGTGCTGCCCACGTTCCTCCTCGAGTTCCTGTGCGCGGTGGGGCGGCTGGCGGAGCACGGGCACGAGGGCGCGCTCGAGCGCGCGCGCGCCGACCTGACCGTGCGCGCCGCGATGCGCCCCGTCGGGGAGCCTGTCCTCCTCGGCGCCTCGCCAAGCGTGGAGGGCAAACTTCTCTCCCCCGGCGCCGCGTGGCTCGTCGCGCTCGCGATCGGCCCCGCGGCGGAGCCGCGCGAGTGGAAGTGCCTGTACACGAGCGCGAGCCACGGCCTCTCGATGAACCGCTTCGTCACCCACTGCGCCGACTACGGCGGCCCCTCCGTCCTCATCGCCGCCACCACCTCGGGCGAAGTCTTCGGCGCGTACATCGACTCACCCCTCAAGCCGGGCGACGCCTTCTTCGGCGGGCGGAGCTGCTTCGTCTTCCAGCTCGCGCCGACATTCCACGTCTACCGCAGCTCGGCGATCGGCAACAACTTCTGCCTCTTCAGCCCGCGCCTCACCGGACAGCTGCGCGGCTTCGAGTACAACGGCGGCGGCGGCGTCGATAGGTTAGGTTTTGGAGGCGCGGTGGACAACCTGCGAATGAGCTTCGAGAAGGACCTCCACACACTGCACTGGAACAACTCCGGCCTCTCGCGCGACGCGCACCCCTGGGCGGCGGGGAGCCTCGTGGCGGGCAGCCGCTCCGTCGCGGTGCTCGAGCTCTACGGCTGCGGCGGGCGCGACGCGGATCTGGTACAGGAGGAGAGGCGTAAGGTGCGGCTGTCCGACATGGAGAAGTCAGTCAAGATCGACCGTGCCTCCGGTATGGGCGCGTTGACGGAGCAGGCCAAGCAAGACCAGTTCATCCTCGAGAGCGCGGGCGCGCACACTTTTTACTCCGACCAGCTCGAGAAGCTCTCGCTGCAGGAGTGA</t>
  </si>
  <si>
    <t>Prymnesium_parvum_GenomeV1.0_AnnotV2_00480</t>
  </si>
  <si>
    <t>ATGAGTGACAAAGACAAGGACGACATTCTCTTCTCTCCTTTTGACGCCACGCCAGGAGAGAAGTACAGGCAATGGCGACAGCACCTGTTCTCCCATGCAGCTACCAAAACGGACGAGTCCGGCAGCTCCCTGGCGGATGCGCTTGCGGATGCTGACATGGGGGGAGCTGCGGCAGCTGCACCTCCTCTCCCCGGTGGTGCACAGCGTGACAAAATGGAGAGGCTGCGTCGCGGAAGAGCCAAAGCGGCGTACGCTCTCATATACAAACACATCAACGACGGAGACTTGCGCACCATCCTCTACAATCAGCATTTTCAAGACGGGCACGGCGCGCTGCAGTATCTCGATGCGGCTTACGACACACCGATTACTCGCAGCGAGCTCCGCGAAATGGACAAGATGTGGACGGAGCTTAGCATCGCCAGGGATGTTGGAGTCAATAGCGATTCAGTCAGTCGATTTGCCAAGCTCCTGCAGCGCGTCAATTCGCAGCGGCCCGCGGCAAATCGACACGGCAACGACGAGCTCTGTGAGAAGCTCTTGGAAGCCATCGCTGACTCCTCACGCCATTTCAACGAGGGTGCAATGCGCGAGTACAACGCGGCACAAGGGCAGCGACAGTTCGAATACGCGGCAGGGCATCCGCTGTTTGGGAATCAGCGTAACTTCGCTGCCTGTACGCAATACTATGATAACTTGTGGCGCCAGGCGGTGAAAGCTAAGATACTCTCGGTCACTGCACCGCTCAATCGAGCTGGTGCGGCAGCACTGCTTGTCGAATCCCGCCCTGCGGATGAGCCTGCCACCGCCGTCACCTCACGCGCTCAGATGTCGAATCGTTCTTCGTCGCCAACCGCGGAGCTGCGTGGCCTGGCGGCCCAAGCGGTGTATGAGCTCCCGTCGCACGTTGTCACCACCTCGAGTTTTGCGGATCTTGCGCCGCATGACTTCGCTCGAGCGGTCGACGACGGCGGGGAGATCGATGCCTACGGCATTGAGCAGTGCTATGACGCTGAGCGCACACACTCGGTTGAGCTCATATGCGACAATTGCCGGGGCGTGGGGCACCCACGTCGGTTGTGCCCCTCACCGCGTAAGTATAGGACGTTTGAATTCGCCATCGAGCTGCTTCGTGCTGCGCGTGACCGTGCGGACGCGCGCGCTCAGCAGCAAGGCGGTCCGACGCGCGGCGGCCGCCGCCCGCCGCCTCGTGGTCAACGACCGCCGTTCCTGCCTCGCCGGCCGGTACCGCAGCCACAACGTTTCCGCCAGCCTCCGGCCGGCGTAAGTGTCGTGCGCGTGCAATTGTAGATGAGGGTCACGGGCAGGGGCCGCAACATCGGTACGGCGAGCCAACCGAGCAACCGTTCAAAACTTACGATGACGTGCTCGAATGTATCGACAGTATCGGATGCGAGTTCAAGACAGAGGAGTTCTTGCTTGCGTGCGCGCACCTTTCGAAAGGGCTTGTCGATGGCAAGCGCTTTACTCCATTCACTTGCCCTGAATGCGGCTACAGCCCGACCGCCAGGGAAGCACAGAGGGACTTGAGCGCTTTTCAGAGTATGACTGACGCAGAACAGAAAGCTGCAAGGAAAGTGCATGTCGCAAACGGCGCTCATTGGCACATAGAACTCTACATGGGACCCATGACGCGGGGCCTTGGCATGTCGCGCATTGGAGCAGATAATCTTCACCTCATCTACCTCAACTTCTTCAAACACATCTTCAAGTACACGGTGAGCGCTTATGCCGTACCCTGTAAGTTAGTGCTGACCCTCATCATGCGTGCGTCCTGCTGCCTACTAGGTGCACGAGTCGCTTCCCGACTCCAAAAAGAAGATAGTGTCCGAGTACATCAAAAACGCTGGTTTCTATTCCTACGACGCCGCGGACGATACCGATGATCCCGTTAAGCGATGGATTGGCAGAGAAGTGAAACGGTTCTTACATGAAGCAGATATACACTTACCTTTCTTGCTTGGACTGTCAAGTGCGAAGACAGATGTGGCGGCTGAGACCAGGGAGATGCACAATGCGAACGGCGAGGAAGCGATGGATCTCTCAGGCGATGAGTTTGACGCCGACGATGACGAGGTTGCCGACGAAGCGGAGTTGGATCCGCTGCTTCTCACGAACGCGAGCAGGTGGGATCACTTTCTCGACTGGGTACGAAGCATCGAGGCCCCATGGGCGAACGACACGGATGCGTATCGAGAGTCGCGCGCTGTGGAATGGTTCAACCATGCACGCAGATGCTCCAGAGACTTGCTCGAACTCAAGCCTACGATGGCTAGTTGGGTACCTGCTTAGGGGGGCTAGACGTTAGACTACCTACCAGTACGGTACGGTACTGAGTCGGTAGAGGTCACGTGACTAGATAGCTCCGCGAGTACAGTATCGCGGTAGATCGTGTGACGATTCTGAGTTCGACTCTTCCCGCTCTTCGATGTCCCCCCTCCCCCTCTGGTCCTCCGTCGTCTCAGCTCCCCGCGCCCCCCGGCCCCCCGCTCTGGCACCCCTCCATCCGTCGGGGTCTCCACGCGGGCGTCTGCCGCTTGGCGCGTGAGCGCATGGTAGCGGACCCGTCCTCCACTCACCCTCCTTTCCACCAATTGGTGCCAACCCTCTCCCCTCTCCCTCCGACGCTCCCCGACCTCCCCGCGCATCCCAGCCACCCCGCCGCAACCTCTGACATCGAGCCAGACCTGGAAGCCCAGCGAACTGCCCCCGGATCCGCCGCCGCAGCCAATGGTGCCCATGCATGTGCATGCATGCATGCCACCCACGTCTGCCCTCCCGGAGTGCCTCGCTCGCCGCCGCCTGGCCCGCCTCCTCTCGCGCGCGCGTCTCCGACCTCCGTCAGCAGCTCGACGACCTGCGCCAACTCGTTCGAGACGTCGCTCAGCAGAATGGCGCTCTTCTGGCATGCATGCATGCATCTCCTGCCTCAGCGCCGCCTCCGCGTCCTCTGCGCGCCCCATCGCCTCCGGCTCCAGCGCGCACCCTTCTCCCGAGCCCACCTCTCCGCCCTCGCTGCCAGCGCGTCCGCCTGTGCAGCTGCCGGCCCGGCGACCCGCCGCCTTCGACCGGGCCGACCTCAAGCGGCTCACCACTTCTCTCGAGCCAGGCCGTGTCCAGCGCTGGATCTCCAACTTCATCGACACCGCCGAGGACTACTCCAAGCACGCCGCGCTGCTTCGCTTGCCCACCGTCGACGCGCGAACGGTCGTCGCCCAGGACTCAGCTCCAGTCTCGATCGCTGGGCGGCGCGCCAGGCGCTCAACACCATGGACCACACGCAGCCCTACGTTCGCCTCCTCTTCAACTCTTCTTCCACTGAAGCAGACGAAGCCCGGCGATCTTGCGTGGCGCTTCTGGAGCTCGTTCGCCAGCGCTCCCAAGTCCTCAACGGCGAGGCCGCCCGCCTTTGGTCTCGCAGTTCGACGCGAAGTCCTACTCACCTCGGCCATGGACGCTCCTGCTTTCCATCTCCAAGCAGATGAGTTTGAGCCGACTTTGATACCCTCCCGGCCGATCGTACCTCCGCCCCCAATGCCCTCCTCGCGCTCTGCTTGCCAAGCTCCCGATTCCATCAAGCAGTACACCGGCCAACTCGAGGTCGAGCTGCTCAAGGCCGAGCTCCTGAAGATGCCTGCGCCGTGGTCGTCGATCAGTTGGTTCTGCTGGCCTCCCAGTTCACCCTCCTCGCGGCCAGGCAGGCGGCGCCGGGCGCTCACGGTGAACGCGGCCGAGCGCAAGCCGAAGAAGGACAAGTCGCAATCGAATGGGAGCGACGACAAGAACACCGACAAGCCTTGCCCGTGCTGTGGCAAAGCCGGCCACCGCGCGCGACTGCCCCACCTCCCGCCCAACTTGCCAAAACCGCAGCTGTCCTGGCAACTACGGCGCCGTCTGCGTGGTGCGCTCTTCCACCAAACCTACCGCCGTCCACAACGCCCAGGGCAAGCCCGCTCCCGCCCAACGCTTCTCCGCATCCTTCTCAAGGCTCAGTCCGGCGGAGTCGTGGCAACTGCGACGAGTCAGACCAGCACCAACACGTGCACGGCCAACTTCCACGCCGATTACTGGAACGGCTCTGAGCGCATCGTCGAGTCCAACATGCTCCACGCGCAGCCTCCGCCCTCTCTTTCCTCGAGCGAGCCTCCCCCGGCGCCGGAGTGGGAGTGCACCCATCGCGCTGACGCGGCCGAAGCTTGGCTCAACGAGTGGCGAGCAGCCGAAGTGGCGATCAGTGGCGATCGCAACGTTACTCTCCCGCTCTGCCACGGCACGCGCGAGCTGCAGCAGCATGAAGCCGCTGGTGGGAACGCATGCCGCCTCCTCCTCGCAGTGGCGGTGAGCAAGTCGGTCTCGTCAGCGCCGTCTTCCACACTAGTCGTCGATCGCCCGTCGTGCGTATCTCGCAGCTCTACGTCGTTCCGCAGTGCCGTGGCCAAGGTGGCACATCGCATGCTTCGTCGTGACCCGGCAGATAGTTACGCTTGGTGAGCCAGGGCGACGCTCAGCAGATGCGTGTGAATCGTACGGCGCGTGCACCAAGAAGGTCGTCAAGCATTTGACGTGCCGGCGCCGTGTCACGGCAAATTTTAAGAAGGGGTTCATTGAGCAAGCTTTTGGTCGCCTTGTCGTGCGTACCGATCTTCGGCACGGGCCTGAGAATGCTCCTTTTCTGCAGCGACAGGATGCTCGACTAGCGGGCACAGGGCGTGCACATGTAGGGAAAAGTCGTTTAGAAGGCCCCTCGCTCTCTGTGCGCGTGAAAGTAGAGCAAGAGGCCGAGGTCGCGTGA</t>
  </si>
  <si>
    <t>Prymnesium_parvum_GenomeV1.0_AnnotV2_01455</t>
  </si>
  <si>
    <t>2903.EOD06261</t>
  </si>
  <si>
    <t>8.23e-164</t>
  </si>
  <si>
    <t>468.0</t>
  </si>
  <si>
    <t>KOG0749@1|root,KOG0749@2759|Eukaryota</t>
  </si>
  <si>
    <t>ATP:ADP antiporter activity</t>
  </si>
  <si>
    <t>GO:0000295;GO:0003674;GO:0005215;GO:0005346;GO:0005347;GO:0005471;GO:0005575;GO:0005622;GO:0005623;GO:0005737;GO:0005739;GO:0005740;GO:0005743;GO:0006810;GO:0006811;GO:0006820;GO:0006839;GO:0006855;GO:0006862;GO:0006996;GO:0007005;GO:0007006;GO:0008150;GO:0008509;GO:0008514;GO:0009987;GO:0015075;GO:0015215;GO:0015216;GO:0015217;GO:0015238;GO:0015291;GO:0015297;GO:0015301;GO:0015605;GO:0015711;GO:0015748;GO:0015865;GO:0015866;GO:0015867;GO:0015868;GO:0015893;GO:0015931;GO:0015932;GO:0016020;GO:0016021;GO:0016043;GO:0019866;GO:0022804;GO:0022857;GO:0031090;GO:0031224;GO:0031300;GO:0031301;GO:0031966;GO:0031967;GO:0031975;GO:0032592;GO:0034220;GO:0042221;GO:0042493;GO:0043226;GO:0043227;GO:0043229;GO:0043231;GO:0044422;GO:0044424;GO:0044425;GO:0044429;GO:0044444;GO:0044446;GO:0044455;GO:0044464;GO:0046902;GO:0050896;GO:0051179;GO:0051234;GO:0051503;GO:0055085;GO:0061024;GO:0065007;GO:0065008;GO:0071702;GO:0071705;GO:0071840;GO:0090559;GO:0098573;GO:0098656;GO:0099516;GO:1901264;GO:1901505;GO:1901679</t>
  </si>
  <si>
    <t>ko:K05863</t>
  </si>
  <si>
    <t>ko04020,ko04022,ko04217,ko04218,ko05012,ko05016,ko05166,map04020,map04022,map04217,map04218,map05012,map05016,map05166</t>
  </si>
  <si>
    <t>ko00000,ko00001,ko02000,ko03029</t>
  </si>
  <si>
    <t>2.A.29.1</t>
  </si>
  <si>
    <t>ATGCTCCCACCCACGACGATGCACGCGCGCACCTGGCCGCACATCTTCACCGCGCTGGCGCCTTCCGAACAGCGGAGCGCTCCACCCACCGAGCAGCGGAGCGCTCCGCCCACCGAGCAGCGGAAAGCTCCGCCAAACCAGCAGCGCAGCGCTCCGCCCTCCGAGCAGCGGAGCGGTCCGATGCAGTTCCTCATCGACTTCTGCGCAGGTGGGGCCTCGGGCGCCGTGGCCAAGACGGCGACTGCTCCGATCGAGCGCGTGAAGTTGCTTATCCAGACGCAAGACGCAAACCCAAGGATCACGTCGGGCGAGGTACGGCGGTACTCGGGGATGCTCGACTGCTTCACGCGTGTGGCTGCAGATCAAGGAATTCACGCTTTCTGGCGTGGGAACACGGTCAACGTCATTCGGTACTTCCCGACACAGGCCTTCAACTTCGCCTTCAAAGACAGTATCAAAAACCTGTTTCCGCACTACGACCCAAAGACCAACTTTACGCGCTTCTTCCTGAGCAATGTTGCGTCTGGAGGCTTAGCAGGAGCGGGTTCACTTACGATTGTGTACCCGCTGGACTATGCACGAACTCGGCTAGCTTCCGACGTTGGCTCAGGGAATCCACAGTTCAACGGCCTTTTGGATTGCTTGCAGAAGACAATGAAGAGCAATGGGTTTCTTTCCATGTACAATGGGTACAGCGTCTCTGTTGTTGGCATTGTTGCATATCGCGGCCCGTACTTCGGCCTTTTTGACACAGCTAAGGCAATGAACCCGTTCAAGGATAACCATGGCATCATAGGCTTGGTCTCCAAGTTTTCGATTGCTCAGTCTGTTGCCATCGCCGCTGGTTTTATCGCATACCCATTCGATACAGTACGACGGCGATTGCAAATGCAATCGGAGAAGCCACGCACGGAGTGGATGTATCGCGGTCCGCTTGACTGCGCAGTTAAAATCGGTACGCAAGAGGGCATTCCTGCATTGTTCAAAGGCTTTGGCGCAAACGTTCTCCGCACTCTTGGTGGTGCTCTTGTGCTTGTTGGTTACGATGAAATCAAAGTTTTAGTAGGAGTTTAG</t>
  </si>
  <si>
    <t>Prymnesium_parvum_GenomeV1.0_AnnotV2_01640</t>
  </si>
  <si>
    <t>2903.EOD19416</t>
  </si>
  <si>
    <t>1.34e-128</t>
  </si>
  <si>
    <t>COG0656@1|root,KOG4287@1|root,KOG1577@2759|Eukaryota,KOG4287@2759|Eukaryota</t>
  </si>
  <si>
    <t>pectin acetylesterase activity</t>
  </si>
  <si>
    <t>Aldo_ket_red,PAE,ShK</t>
  </si>
  <si>
    <t>GTCGGACGTTTCCCTAACCTTTTCTGGAGCTCATGCCGGTCGCCTCTCTCCTCGCCCTCCCATTCGCCTCCGCCGCGTTCTCCGCGCCGCCCCGCACGGTGGAGATCGCCCCCGGCGTGCGGATGCCAATCATCAACCTCGGCGGCGTCCACTCCCACCCGTCCAACTACTCCGCCTGGCTGCGTCTGGGGGGGAGAGGCCTCGACTCCGCCTTGATGTACGGCGACGACGTACAGGTGGCGGTGGGCGACGCGATTGCCGCGTCGACGCGGCCGCGGCGCGAGCTCTTCCTCACGAGCAAGGTGCCGTGCTGCCCCTCCACTTCCCTCACCCACTGGTGCGAGTGGTACGAGGCGGAGTACGCGCGCCTCCCCGCCGCGACACAAGCCGCCATCGACGCACGGCTGCTGGGCGTCGCGCAGTACGCCGCCGCCGCCCGCCTTCCCCTCGCGCGACGGACGGCGGCCCGCCCACCCCTCCCCCGCCCCCGCTGCCGCGTAGGCTCGACCTGGTGCTTCTCCACTGGCCGTGCGATACGTTTGAAGACACTCTCCGCGCCTACCGCTCGCTCGAAGACTTCGCGCTGGCGGGGAAGGCGCGCGCGATCGGCGTGTCCAACTTCAACGCGTCGGCGCTCGAGGCGCTCTTCGGCGCGGGGCTCCGCGTGCCGCCCGCCGTCAACCAGTGCGGCTTCTCCATTGGCAACCACAACAGCTCCGCGCTGGGGCGCGACTTCGAGACGGTAGGCAAGTGCCGCGAGAAGAACGTGACGTACTCGGCGTACTCGCCGCTAGGAGGGCTGACGGGCGTCGACGTGCTCAGCAACCCGCAAGTGAAGGCGGTCGCCGCCGCGCACAACAAGTCCACCGCGCAAGTCGCGTGAGTGGGGCCCGCCGTTGGAGAGATGCCGCGGCGGGTAGAGCTGTATGCCGTCGGACCCTCACCCTGCTTGCGGCCGTGATGCGCAGGCTTCGATGGTTGACGCAGCAAGGCATCGTGCCGGTCACTTCGAGTGACAAGGAGTCCCACTTGAAGTCAGACCTTGAGATCTTCGACTTCTCTCTCACAGAGCAAGAGGCAGCGTCTCTCACGCAGATTTAGAGTGAAGGCTTCATGGCGTCGCTCGCCTAATAGAGCTGAGCTCATCGTTTCTAGACAAGGTAGTCCACAAATGGGTGCATCCAACATGATGATATGAGCCCACCGCTTGGTAGCACAACGCTTCGCCATAACTGCCAACCCGAACATGACCCTTTTCACGGTTTCAATTAAAATAGGAACCTATAGGAACCTCAAGCAAACCAGCACTTCCTAATCGCTACAAACAAAATTGTTCAAAAGCATTTTCGCATCTATCGTTCCATCCGGATAGGAACCGAGCTAGCTTGCTTGGTACTTTGACGTGGAACCTACCTAGGAACCTAGTTCGTCTTTATTCGCCTGATCGCCTCACTGCTCACTCATTGGCTCCTACTTCGACGATAGGAACCCACTTCCTTATTGGATCTTTGCCAGGGATCCTACTAA</t>
  </si>
  <si>
    <t>Prymnesium_parvum_GenomeV1.0_AnnotV2_19610</t>
  </si>
  <si>
    <t>44056.XP_009036485.1</t>
  </si>
  <si>
    <t>2.83e-27</t>
  </si>
  <si>
    <t>COG0451@1|root,KOG0720@1|root,KOG0720@2759|Eukaryota,KOG1502@2759|Eukaryota</t>
  </si>
  <si>
    <t>dihydrokaempferol 4-reductase activity</t>
  </si>
  <si>
    <t>ko:K09534,ko:K19720</t>
  </si>
  <si>
    <t>ko04611,ko04926,ko04933,ko04974,ko05146,map04611,map04926,map04933,map04974,map05146</t>
  </si>
  <si>
    <t>ko00000,ko00001,ko00536,ko03110</t>
  </si>
  <si>
    <t>BTB,DnaJ,Epimerase,FYVE,Jiv90,NAD_binding_10</t>
  </si>
  <si>
    <t>ATGGTGGGGCGGCAGGCGAAGGCGCTAGTGCTGGACTTCGACTCGACCCTCTCGACGCCTACGTGGCAAGCTGGTCATGGGAAATGGGCAGTGGCAGATAACCGCGCGCTCTTCCAGGCCATGACACTAGATCAGCAGATCGCCAACTTCGGCGGTGGCGAGCGCATTCGAGACTTGACGGCGCTGCTCGAGGCACTCACTGCCCGCGCGGTCGCGCTGTATATCGTCTCGATTGGGTACAAGGAAGCCTTCGTCCCGCACCTGCAGACGGCGGGGCTGCTGCGCTTCTTCGACCCCGAGAGGATCTACGGGCAGGACAGCAAGGAGCTGCGTGATGTCGGCTTTGTGAAAGGTGCGCTCATCAGACAGATCATGGAGATTCAGGGGTGGGCGCATGACGATGTCGTCTTCGTCGACGACTCGCAAGAGCACATCGAGAAGGCCTCGCAGGTCTGCCGCACGATCCTCGTCTCGACGGAGTCGAAGCGATCAGTGGGTGGGATAGCGCAGGCAGAGATGATTGCCATTCGTGAGGCTTGTCTTGGGAGCTGA</t>
  </si>
  <si>
    <t>Prymnesium_parvum_GenomeV1.0_AnnotV2_07976</t>
  </si>
  <si>
    <t>1.74e-17</t>
  </si>
  <si>
    <t>90.5</t>
  </si>
  <si>
    <t>ATGCCCCGCGCTCGCACGACATCCCCACATCTTCCTCCGCCAACGGAAGAAGCAGTGGAGCGCGGGCCCCCCACACCACCACCACCACCACCGCCTCCGGCAACGGGCGCCCTCCTAGCGGCTCTAGCTCAGCGGCTGGAGTCGCTCGAAGCGGCCGTGCTCCGAGGGCCGACGGCCGAGGCCCGTCGAGAGGGCGAGCCCAGCCCGACATTCGTGCCTGCAGTGACGGACGACGACCCTCCGCATTCCCCCTCTCCGCGTAGGCTCCACCGAACGGATAGCGCCGCACCAGCGGCTGTGCCCGCCTTCGATCACTGCTCTGACGCCGACAGCGGCAGCGACGCGGAAGAGCGAGCCACACCACACCACCGTTCGACTTTACAAGACTACCTCTACGGCGCGGATCGATACCTTCCGTGCCCGCACGTCTACCACAACCCATACCCACGCGCCCCCCAGCTGCATCACCGCGCCTGTCATTACTCCCCTGCCAGAGCAGGAGACGCGACGCACGGCGAAATCCATCGCAGCGTGCATCGAACGCACGAGAAGCTCTTGGTTGAAGTTTGTAAAGAGGAACTCTGCACGCTCGTCCCGGTCCTTTCGACGCTCTTCGACTTGCAGGAGTACGTGGCCGACGTCTGTGCGGAAATCCAGCGCACAGCAGCTGCCAGGAACTGCGGTGCGTGAGGCGCTCCAAACCATTGCGGTGCAGCTCAACGCTGCCCGCACGCTCGCCAAGCGAGCGTCTTGATGCCGTCGAAGCAGCCACCCGTAGTCGCTCGGAGTGGGCTGCCCACGCGCGCCATCTACGGACAAGAGCGGCGCTCACAGGCGCCCGTGCGCCGCTGGGCGATCACCTCGCCGCTTCAGTGCAATCACGTACCATATCGGCACACCACGGAGCCATTGCACGAGCCGAAGCCCGCACGGTCGCCTTCCAGCCGACGGCGCGCGGGCGCGCAACTCTGCGCGCTCAGCGTCCGAAGTTTTTTCGAACTAGCGAGTACCCACCCGCTCGCCGTGGCGGAGGCCGCGGCGAGCGAGGCGGAAGAGCGGCTGCGCCTGCAGCCGCGCAACACCCGCCTGAGCCAAGCGGCGGACCGCGCGCGGGCCGCGGCGCGCGCGGCGGCAAAGGCAGCGCAAGCGCTGCCGCCGCACCCAGCGCAGAATAGGAACTGCGCTGCGTCGTGGGATGGCAGCCCACGGCGCGAGCCTTCGCGTCGGCGGCGACAGCGTTGCTTCCGCGTTTTTGGTCGCGCGCGCCACAACCCAGCGCGGAAGCCACGGACGCATTCGCGCAGGAATGGCGGGGCGAGCGCCTATGGGTACACCCACCGCCACAACTCCTGCCAGCCGTGGTGCAGCAGCTCGAGCTCACGAGAGCCTCGGCGTACGTGTGCGCACCGCGCTGGCCCGGGGCGCAGTGGTACGGCATGCTGGCCGAGCTCAGCGACGCAGTGCTCCACCTGCCGCCAGGGCACCTGCAGCCAGTGGCGGGCGAGCGCGCACCAGCGCCTACGGTCGTGGCCGCTGAGCGTGTTCAGGGTCGGCCCAGACCCACCCCTCCACCTACGTCCGCTGACGGGCAGCGTCTTCGCCTACCTGGCCAGCGGCATGTCCGCATGGACAGGCGGCGAGACGGCGCTGCGACTGGCAGCGACGGCGCACGAGACGGCACGGTCGAGGCTTACCATCGCCACTGGCGGCGATTCTGCGAATGGTGCGCGCTCAACCACTTGGAGCCGCTGCCCGCCACGCCACTCATGGTGACAGCGTACATTGGCTGGTTGGCTGAGCACGGCACTATAGCGGCGAGCTCGCTCCAGCCGTACCTGTCCGCTATCAATGCCATGCATGCGGACCTCGGCATGCCGAAGCCAGCACTCGGCCACTTGATACAACGAGCGCGCGCAGGCATGCGCAGAGGACAGGCGCTCGTGCGAACGCGCGACATGCGCGTCCCGCTGCCGCCCGAGGTCATGCTGCGCGTGCTGACCGACACAGCAGGGAAAGCGCGCTTTGCCGGCGCGCACTGGCTCCGGGCCAGATACGCGCTGCTCCTCACTTACCTCTTCATGGGCAGGCAAGACTCCTGTGTCTCCCTGCTCCGAGGCGACCACGGGCATCACCGACGACTACCTCTGGCTCCGCATCACGGAAAAGATGAAGCGTGGCTGGGCTTTCCGCCGCATCGTACGCATACCTCGCGTAAGTGCGCCAGCTCTCGGCCATGCCTCGGTCGTCGGCGCCGTGGCCGCCGTAGGACAAGCTCGTAGCGGCACGCGACACTCTGCCAGCGCGCTACCCACTGCACAACTTCTTCCAATTGCCCGGAGACGCCCGCCGCGACATCCGACATGTCCGCCTGGTTAGCCGACGCGCTGCGATCTCGGCGTGTCCGCGCTCCCGGATTCGCCTACCTAGGTCATTCGCTTCGGTCTGGCGCCTCCAGCGCAGCGGAAGCGATACGCATCTCGAAATACAAAGGCAACTGGCTCGGCGGTTGGTCCCAGACCGGCCGCACCGCGAGCTGCACTACATAGACCCATCCTTCCAGCCGACCCCGGCGTCGTACGCATTCTTCGGCTGGCTCTCGAGGACAGTATCAAGCGCTGCCGCCTGAGTGGCAACCCCGCCGCGGAGCTGCGGACGATGACGAGCCGGGCGAACTGCACGGACACTAG</t>
  </si>
  <si>
    <t>Prymnesium_parvum_GenomeV1.0_AnnotV2_23200</t>
  </si>
  <si>
    <t>2903.EOD18846</t>
  </si>
  <si>
    <t>1.53e-166</t>
  </si>
  <si>
    <t>481.0</t>
  </si>
  <si>
    <t>COG0513@1|root,KOG0327@2759|Eukaryota</t>
  </si>
  <si>
    <t>JKL</t>
  </si>
  <si>
    <t>helicase activity</t>
  </si>
  <si>
    <t>TIF1</t>
  </si>
  <si>
    <t>GO:0000122;GO:0002181;GO:0002183;GO:0003674;GO:0003676;GO:0003723;GO:0003724;GO:0003729;GO:0003743;GO:0003824;GO:0004004;GO:0004386;GO:0005488;GO:0005515;GO:0005575;GO:0005618;GO:0005622;GO:0005623;GO:0005634;GO:0005730;GO:0005737;GO:0005773;GO:0005774;GO:0005829;GO:0005840;GO:0005886;GO:0005911;GO:0006139;GO:0006355;GO:0006357;GO:0006412;GO:0006413;GO:0006417;GO:0006446;GO:0006518;GO:0006725;GO:0006807;GO:0008026;GO:0008135;GO:0008150;GO:0008152;GO:0008186;GO:0009058;GO:0009059;GO:0009505;GO:0009506;GO:0009889;GO:0009890;GO:0009892;GO:0009987;GO:0010035;GO:0010038;GO:0010467;GO:0010468;GO:0010494;GO:0010501;GO:0010556;GO:0010558;GO:0010605;GO:0010608;GO:0010629;GO:0016020;GO:0016070;GO:0016281;GO:0016462;GO:0016787;GO:0016817;GO:0016818;GO:0016887;GO:0017111;GO:0019219;GO:0019222;GO:0019538;GO:0030054;GO:0030312;GO:0031090;GO:0031323;GO:0031324;GO:0031326;GO:0031327;GO:0031974;GO:0031981;GO:0032268;GO:0032991;GO:0034248;GO:0034641;GO:0034645;GO:0035770;GO:0036464;GO:0042221;GO:0042623;GO:0042802;GO:0043043;GO:0043170;GO:0043226;GO:0043227;GO:0043228;GO:0043229;GO:0043231;GO:0043232;GO:0043233;GO:0043603;GO:0043604;GO:0044237;GO:0044238;GO:0044249;GO:0044260;GO:0044267;GO:0044271;GO:0044422;GO:0044424;GO:0044428;GO:0044437;GO:0044444;GO:0044446;GO:0044464;GO:0045892;GO:0045934;GO:0046483;GO:0046686;GO:0048519;GO:0048523;GO:0050789;GO:0050794;GO:0050896;GO:0051171;GO:0051172;GO:0051246;GO:0051252;GO:0051253;GO:0055044;GO:0060255;GO:0065007;GO:0070013;GO:0070035;GO:0071704;GO:0071944;GO:0080090;GO:0090304;GO:0097159;GO:0098588;GO:0098805;GO:0140098;GO:1901360;GO:1901363;GO:1901564;GO:1901566;GO:1901576;GO:1902679;GO:1903506;GO:1903507;GO:1990904;GO:2000112;GO:2000113;GO:2001141</t>
  </si>
  <si>
    <t>ko:K03257</t>
  </si>
  <si>
    <t>ko03013,map03013</t>
  </si>
  <si>
    <t>M00428</t>
  </si>
  <si>
    <t>ko00000,ko00001,ko00002,ko03012,ko03019,ko04147</t>
  </si>
  <si>
    <t>DEAD,Helicase_C</t>
  </si>
  <si>
    <t>ATGAATCAAGAAGAGTCCAACACACTTGCTACGGGGGGGAAGGTGCGCGGCGGAAGCGGCGCACCGCACACGGAGGGCGCGGAGGAGGCGCACTCACTGGGTGCTATACGCCGCGGAAGCGGCGAAGGGGAGCCATCGTGCAGCGGCGACGAAGCGCAGACGCGCAGTGATGGGACAGATGCGTCGAGGCGATACACGGCCATCGAGAGCTTTGATGACATGGAGCTAAGGGAGGAGCTGCTTCGAGGAGTATACACGTTCGGCTTCGAGCGGCCGTCGGCAATCCAGCAGCGAGCGATCCGCCCGATGGCCGACATGCAGGACATCATAGCGCAGTCCCAGTCTGGGACGGGCAAGACGGCTTGCTTCAGCATTGGGATTCTGCAGAATGTGGACACCGCGCTGGCGCAGTGTCAGGCGTGCATCTTGGCCCCTACGCGCGAGCTCGCCGCGCAAACGGAGAAAGTCACGCGCGCGTTGGGAGAGTACCTTCAGGTCTCGACGTATACTGTGGTCGGGGGAGCCTCCACGCGCGCATGCATTGAAAGACTCCGTGCTGGCGTGCACGTGGTGGTCGGAACACCTGGGCGCACGCTGGACATGATGACGCGCGGCGTTCTGGACTGTTCGTACCTGCGCTACCTCGTCCTCGATGAAGCGGATGAAATGCTCTCCAAGGGTTTCAAGGAGCAGATCTACGACATATTTCAGCTGCTTCCACATTCAACACGAGTCGCCTTATTCTCGGCGACAATGCCTCCTGAAGTCCTGGACCTCACCTGCAAGTTCATGGCAGCAGATGCTGTAAGCGTACTTGTCAAGAGAGAGCTTCAAACACTTGATGGAATCAAGCAATACTATGTGAATGTGCAGCGCGACGACCACAAGTTTGGGACTCTATGTGATCTGTATGGCTCCCTATCAATAACGCAAGCCATGATCTTTGTGAACACGAGGAGCAGAGTGGAGTGGCTAGCTTGCCGCATGCACGAGCTCGACTTCACCGTCTCTGCCATCCACTCCTACATGCCGCAGGATGAGCGCACGCTCATCATACAACAGTTCCGATCAGGAGCCGCCCGGGTACTGATCACCACGGACGTGCTCGCGCGGGGCATCGATGTGCAGCAGGTCAACCTCGTGATCAACTATGACCTTCCGCATGATGTCTCCAATTACGTCCATCGCATTGGCCGGGCTGGTCGTTTTGGGCGGAAGGGGACGGCCATCAATCTGTTGACCACGAATGACCTTCACAAGGCACGAGAGATTGAGAATTATTACTCCACTGTGATCGAAGAGCTACCCAGGAACGTTGCGGAGCTCTAG</t>
  </si>
  <si>
    <t>Prymnesium_parvum_GenomeV1.0_AnnotV2_02662</t>
  </si>
  <si>
    <t>ATGGGGACCTACGGACCATCCTCTTCAACCAACACTTCCAGGACGGCCACGGTGCGTTGCAGTATCTCGACGCTGCATATGACACTCCCATCACTCGCAGTGAGCTGCGTGAAATGGATAAATTGTGGACTGAACTTGGCATTGCTCGAGACGTGGGCATCAACCATGACTCCGTGAGCCGCTTCGCTAAGCTCCTCCAACGGGTCAACTCGCAACGCCCTGCTGGCAATCGCCATGGAAACGACGAACTGTGCGAGAAGCTGCTGGAGGCGATCGCTGATTCATCGAGACATTTTAACGAAGGCGCTATGCGCGAGTACAACGCCCAGCCAGGCCAGCGACAATTCGAATACGCCGCAGGTCATCCGCTTTTTGCGAACCAGCGGAATTTCGCTGCGTGCGCAGTGCGCACAATACTACGACAACCTGTTGTGGCGTCAGCCCGTGAAGGCGAAAATACTCTCCGTCACCGCCCCGCTCGCTCGAGCTGGTGCGGCGGCAATGCTGCTGCAGGCCGCTCCTTCTGCTGAGCCTGCCACCGCTCGTACTCAGATGCCGAGTCGCTCCACGTCTCCGACTGCGGAGCTTCGCGGCTTGGCCGCGCGTGCGGCGTATGATCTGCCAGCACACGTCGTCACCACGTCGAACTTCTCGGAACTGTCGACCCACGACTTCGCACGTGCAGTTGATGACGGCGGACAGATGGATGCCTTCGACATCGAGCAGTGCTTTATTTAAACTTGAATCCGTCCGAAGTGCTCGTTCTCAAAACCATTCCGAGGGAGGACTCGAAGCAGATGCCCATCGCGAAGGTGACGGAGGCGAGGAATGGAGGGGAGGACGATAGACTGCTGGACGTGATCACCGAGAGGTTGTAGCGCACGCACGGAGGTCCAGGGGCAGGAGGAGTAATCTTCCTCAGGAACAGCTTCACAGACGGCGTTGTCAGCTGTGGCAGGGGCTTCGGACACCCGGAGAGAAGGCAACGGGGGAAGGGCGCAACTAGCACGTAGCCAGCGGCATTATGAGAACTTCTCAATTTCCTCAAACCACACCCTTGCGGGATTTTGTAGATTCCCGAACTTGGAATAGTGTGAACCAGTGCGCAACTGGTCCAACCCGATTGATGTAGGCAAGTGACTTGGTACCTCGTGTACGTCTGGCGAGGCGTTAGGTTCCTAGGTTCCTACCTACGCACCTACACTAGATACCTTGTCTTCCGTTACGGACGCACGAGCGTGTGCAGAACCTCAAGTGCTTGTTTGTGTGCGTGTGGGTGTGGGACTAATCTACGGCTAATTCCTAGGGTCACGTGACCTGAGATACAGCCGAGATTGACCCGC</t>
  </si>
  <si>
    <t>Prymnesium_parvum_GenomeV1.0_AnnotV2_01159</t>
  </si>
  <si>
    <t>227086.JGI_V11_86541</t>
  </si>
  <si>
    <t>1.57e-48</t>
  </si>
  <si>
    <t>180.0</t>
  </si>
  <si>
    <t>ko:K09512</t>
  </si>
  <si>
    <t>GTATCACCTCTGGACGTCTAGAGCTCCCTGTCCTCTCCCCTCTCCAACCGCCTCTCCTCCTCTCTCTCCGCTCCTCGCGCCGCTGGCTCGTCGCCTCTCGTGCCCTCCCACCTGCTCTCCCCGCCCCCCAAGCTCTCTATCCACCTACGCTCACGTCCATATGCCCATGGAGAAGCTAGACGAGTCTGACTACTACAAATTGCTCGGCGTGCCTCGAGGTGCCACTGAACAGGAAATCAGCAAGGTGTCTCCCCACCCCACCCCTCCCCTCCCTCTCCCTCCACCGCCCCGTCCCTCCGCTCGCATGCAGCGGCTGGTGGTCGAGCGCGAACTCATCGACCCTCCATGCGCCCGCAGGCATACAAGAAGCTCGCCATCAAGTTCCACCCGGATAAGAACCCAGACAACAAGGAGCAGGCGGAGGAGAACTTCAAGAAAGTCTGCGAGGCGTACGAGGTGCTCAGCAACAAGGAGAAGCGGCAAACGCACGTCGTCCGGACTCGACCCTCTTCCCTCGCCTCTTCCTTCGCTGACCGCGTGCCTCGCGTCGCGCAGGTATGACCAGTTCGGCAAGTCTGGCCTCAACTCCTCCGGCATGAGCGGTGGCGTCTCGAGCGAACAGGCGGAGGTGCGCTGTGCCTCGCGGCGGGCCGTCCGCCCCCTCCCCCGCACTCACCGGAGGTGCGGCTGCGCGCAGGCGATCTTCTCGCAGTTCTTTGGCGGGAAGGACCCGTTCTCGGTGTTGTTTGGCAAGGACGGGGTGCACGGCATGGGCGGCGGGATCGGCGGCATGCCTGGGGGCGTGTCCTTCCAGTTCCAGAGTGGCGGCCCGGGCATGGGGCAGATGCCCGGCGGCATCTTCCATGAGTTCAGCGGCGGGATGCACGGCCTCCCGCCGGAGATGGCGGCGATGTTCTCCGGGATGGACGGCATCGGCGGCGGGAGGCGCGGCAAGCGAACGCGCCGCGAGCGGCCGGACCTTCTGCCCATCGGCACTCGAGTCCGCGTAAGCCTCCCCTTCTGCGTGCCGAGACTCGCACGGCGTGCCGTCGCGCCCACGCTGGCCCGACCCTTTGTCTGCAGGTACGAGGCTTGCAAGGCGCGAAGCACCACAACGGGAAGCCTGGTAACGTGAAAGCGTACGATGAGACCTCGCAGCGGTACTCTGTCCAACTCGATGACGGCGAGGTGCTCAAGATCAAGATGAACAACTTGCTGCAGATATTGCAGGCCAAGGTGGTGAACATGACGAGGGCGGAGCTGAACGGAATGGATGGGGTGATCGAGGCGTTTGACGAGGAGAAACAACGCTATCACGTGTCTCTCAACGGCACTGACAAGGTGCAAACGCTTGCCCGTCTCAGCTCTCATGGTGCACTGCCTCCGTACTTGGTCCCGTGCTCTGTCGCCTCACTCGTGGATGTGTTCTTGTTTCTCAGGTGGCGCTAAGCCCATCCAATGTCGTGCTTCCCAAAGGAGCGCGCGCTCAGATCGTCAACCTCACGAAGGGTACCCAGTGGAATCACAAGGTAGGACAAGTCATCGACTACGACAACGAAGGTGGGCGCTACTTGGTACAAATGAGCGAAGAGCAGCAGCTGCGTGTGAAGCTGGAGAATCTACTCTTATGAGAAGCACTGGACTTGCCACGGCTCCTAGCTGTCATTCAAGTCCCCAAACAGATGAATGATTGGAGGTCGCTGAGACATGTGGTTCTGACAGATGTGGATGGTAACGAGGCTCATGCATGAATGTCGACCGACTTTGTGAGGGCGGACGCGGCAGTCGCTCGAGTGTTATACTTTCCGGCTCCGGAATGGTTAATGGTTTGAGGAAGAGCCGGGGGTTGTCAGTCTTGTGTACAAAATGGAAGTGTAAGTTATGCGTACATGGTGGTAGTCTAGGTAAGTTAGGACCGACGAAATGGACACATGATTCTGCACGCGCAAAGAGGGAAAGGCAATGGGCAGGGGTACCGCCACGTAACGTCAATGAAGGAGGCGTAAACTAGCGTATCCATATATATCTGATCCATACAGTCTTATATACGAGCGTATAGCCGTATATATATATTACGAGGGCATATATATATATACACACACACTAGCTCGAG</t>
  </si>
  <si>
    <t>Prymnesium_parvum_GenomeV1.0_AnnotV2_03888</t>
  </si>
  <si>
    <t>3055.EDO98723</t>
  </si>
  <si>
    <t>1.08e-05</t>
  </si>
  <si>
    <t>COG2110@1|root,KOG2633@2759|Eukaryota,37S3T@33090|Viridiplantae</t>
  </si>
  <si>
    <t>BK</t>
  </si>
  <si>
    <t>Ganglioside-induced differentiation-associated protein</t>
  </si>
  <si>
    <t>ko:K18470</t>
  </si>
  <si>
    <t>CRAL_TRIO_2</t>
  </si>
  <si>
    <t>GATACAGTCCGAGCACAACAGAGCTCTCATCATGGCCGCTTTGTCCGTAGAGCTTCCAGAACGACTGGACCCAGCCATTGATGAGTTGAGAGCGCAACACCCGCAGTACGCGGACTTCTGGACACGCGGCGAGGTCAAAGCGTCTGAGGCAGGCTTCGCCGCGATGGAGCGCATGGATGTAGTGCGCAAGTCGGGGGTGGACAAGGAGGGTCATCCGGTCTTCATGTTCATTCCGGGGAACATAGCAGAAGGCGTGGACCTGGACGAGTTGACTATGTTCGCTGTGCACTTGATGCACGACGTCGTGGTGCGACAGGGAAGGGAATACACTGTCCTGTGGGTCTGCAACAATCTGCTCGACTCACGGCTCAGCTTTGCCTGGTTTCGCCGCACCTACCGGATGCTACCGCAAGCATACCATAAGCAGCTATGCTACGTCTGTGTGGTACACCCGGACATTCAGACCCGTCTCATCCTCTTTCTGCTCTCCTACTTCGTCAAGAACCAATTCTGGGAGAAGTTGTTCTATGCAGATCGTATCGAGTTCCTTGATGAGGTATGTGCGCCTTCCTGGTCTCTCACTCTTGGATTCTTTCCATGGGTTTGAGCTGCCCACCAGCCTTCCCGTCTTACTAGGGCAGTCCGCTCGAGCCCTCAGCGCATACAGTCCTCTCACTTATGCTTTGTGTTGCAGCGGTTGAAAGATGACACAATCGCATCAATACCAGAAGAGTACAAGCAATATGACAGGGATCTAGACAAAGCGATGTGAGCTTCTTGGCTGTGTAGCTGTTCGAACTCATGTGATGCACTTCTGCTGACGCCCGCGGTCGCCCGGGTATGCGTGAAGCGGTGCATGCGCAACTATTCAGGTACGCAACAGAAGATGCAAGTTTGGCACAGATGCAAGGAATGGTCGGGATGCCGCCTCCCTTCAACCAAGATGCGCACAAATTGCCTGGTCAAGGATGATACCGGAGTTCGGAATTGGGCGGAAACTGCCCTGGCTGATGTACGAGCGTGCACGCCTACACCTAGCACAATAGCCTGTGCTCCGACAGGATGGCGACACTAGTTGCCGCCCGACACTCTGGAAGTTGTCCACTCGAAGTCGCTCACAGGTCACAGACAGCTTATTGGGGAGCTCTTTCTACTACGCAAGCACGAAACAGGAACCTAAGCTCCTCGTTGTACACATACCAAATGCGCTTGCTCCTCGTTGTGCGTGCCTGATTCAACTGAGCAAACAACCAATCAGCCAATGGCGCTAGGATATTAACTATCTACATACCTAGGTTTCTGCTATCGCTCACTAACTATTAGTTGTATCTATCTTATTGCGCTTCCTATCTATCTCAGAAGTGTCTGCTTTTAAGTGCCAAGATTCATTCCATA</t>
  </si>
  <si>
    <t>Prymnesium_parvum_GenomeV1.0_AnnotV2_08729</t>
  </si>
  <si>
    <t>2903.EOD41084</t>
  </si>
  <si>
    <t>4.31e-22</t>
  </si>
  <si>
    <t>2E8DZ@1|root,2SEWM@2759|Eukaryota</t>
  </si>
  <si>
    <t>PsbM</t>
  </si>
  <si>
    <t>ko:K02714</t>
  </si>
  <si>
    <t>GAGGGTTTCGTGTGAGATCTGCGCCTCGCAACTATGAGTGCGTCTCCCCTTCCCTGCCTCCACCCCGAGCCTCTTCCCCCCTCCCCTCGGCCGTGCACGCGCGAGCTGCACGTCACCCCACCTACACCTCAAAGGACCTCCGACTTGCCCCCAACTCTCGCGTCCTCGGCTCTCCCGGCGCCTGCCTGCGCGCTCTGCGCTCCCTGCGCAGCCTGCGCCCTTTCCCTTTCCCTTGCCTTCCCCCCTTCAACACGTGATCGTGCCCCTGCGCAGAGCTCTTCCTCGCCCTCTGCCTCGCTGCGGCCGTCGAGGCCTTCGTGCCGCAGCCAGCGCTCCGCGCCAGCAGCAAGCTCGCGATGTCCAAGGCCGCCCCGCAGATGTCGCTGGACCTCTCATCGCTGGAGCAGGTCACCTCCACGGTGGCGGGCGTGGTCGCGGTGGACGGCGGCACGATCGGCCTCGACGTCTCGTTCGGCGCCTTCCTCGCCGTCATCCTTGGCCTCTTCATCCCCGTTGTGTTCCTTGTCACTCTCTTCATCCAGTCGGAGGCGCAGGTGCACTCAACCTTCCCGCCGCCTCTCGCTTTTGCAGAGGAGCGCGCACGCCTGGACGACGTCCCCGTGCGCGCCTCGCTGTGGGGTTGCCACACCTTCTGGCCTAGACCACTCCTTCGCCAGACCACTCCCACACAGCACCTCACTCATTGACTGTGGGTCGCGCTCAAGTCTCTCCACTCGATACCCACCTCATGCTGACATTTGCCTTTCCTTCACCACGCCCATCAAACTTTGACTCCTAGTCTCATCCTGCAAAGCTCCGTTGTTTATCCTATCCCACGCTTTCTGAACTCCGCCGATCTCAGGGGACCTCCATCACCTTCCGCCAGCCGGACTCCCTTGGCGGTACCCGCTTCGAGGACGAGTAAACTTGCCTCTCTAGTACTGCTGCCATGTGGCGTTGCTCCATTAACCGGGCTCGAAACTTCGGTTGGCTGTGGTTGGCAGGGGCGGGGGTGGGGTAGGAGAGTGAGGTTGAGCGGCATGGATAGTCCTCTCGCTCTCGCTCGTTCATGCTGCGCTGAGGCGGGCCCCCAATCAGTCAGCGCACGAGCGGGCCACCGCATGTCACATTTTGAAGCCTTAATATTTCTAAACTAGCACTCTATAAACTAGGATTTTACCGTCTGCATGCTTGTGGGTTGTTTACTCCTGGGAGCTAGGAATAGGTTCCTAGGTTGTTGCATGTTGGTGCGACTCCGGTCGTAGGAAAGCGGTAGGTTCCTAGCTAGTCCAAGAAAGAGTGACTCACACA</t>
  </si>
  <si>
    <t>Prymnesium_parvum_GenomeV1.0_AnnotV2_05435</t>
  </si>
  <si>
    <t>55529.EKX46491</t>
  </si>
  <si>
    <t>1,00E-57</t>
  </si>
  <si>
    <t>201.0</t>
  </si>
  <si>
    <t>2E18C@1|root,2S8KC@2759|Eukaryota</t>
  </si>
  <si>
    <t>CTGCGCATCGACGTGACGCGCCACCCGTACTCCTTCCTGGGAGACTCATCCTCCGCGACCGGCGCCCGGCACAAGCGGAGCACCTGGCACGACGGGCTGCTCCACACCGTCGGCGGCGACGAGGAGCAGTGCGCCCACGTGGAGGCGCGCCTGCGGGAGCAGGGGCGTGCGGCTGGCATTCGGTTTGACTTCCGCGCGGAGACGCACTGGCAGCCGGTCGACTCGCAGCGGCTGCTGCTGTGGGCGGCGCGGTTCGGCAAGCAGGAGTCGTTCATGTCGGCGCTGAGCCGGCGCCATTTCGAGCAAGGGGGGCAGGGCGAGTCCGCCTCGACGAGGGCCACGCTGATGGCCGCGGCGGCGGAGGTGGGGCTGGATGTGGCTGCGGCCAAGTCGTTCCTGGAGACGGACGAGCTGGTGAAGGAAGTGTGGCATTCATATGGTGCCACCATCCACCAGGAGCGGCGCAACTAGCACGCTGCCTCGCATGCCGCCGTGGTGTGTATTGTGATCGGCCTGTCGCCCGAAGCAACTCCCTCGTATCGCACGACACTTGACCGCCCGCGGCTCCTGCGCCGCAGAAGGGGATCCACTCCATACCCTTGTTCGTCTTCAACGTGCCTCAGCTGGGGCTGGTGGGTGGCCCTTTCCGTCAAGGTGCCGGCACGCCGTTCGTGGTGAATGGCAGCATGGACGCGCCCACCTTCTTGCGAATCTTTGAGGGCGTGTACGAGCTGTTCTGCCAGGCAAGAACTCAAGGACTCGCCATTCGCCTCGTGCACGCTGGTCAGTCGCGCCTATTTGTGCGCGCGTGTATTTCAGGCGGCGCCGCAGCTTGGGCGCCGCTTCGACCCGGAGTCACCCTTCGCCCCTGCTCGAAGAACTGACAAGGCTTCCAGCGTGACTCGACGTACCTCGTCATCTGGACGTCACACAAAGGCCGCGTCAGAGGATATCGTCAAGGATCTGATCACGACCGATGGTGACGCGCTGGTTGGATGCTCTGTTCTGCTTCACGGCTTGACCGCACGGTCGGACTTGAATGGGAAGGTGTCCAGATGGTCCACAACTATTTTGTTCAGTCAGCCTGAAGAATATGTAGCGCTCATGGCTGCTTTGTACTCTACAGGTGGGGACAGCGACGGGGCTCGATCTCGGTCGAGGGCGTTATCAAGTGCAACTCATTGGCGCCGACCGGGCCAGGGTGCTGCTGCGCTCCGACAACCTGCTGGACTTAACCACGGTTGCCGATTCGAAAATACGCGAGCTCGTCAAGGATCTGGCCAAGGAGGGTGTGACAGGCGACGAGCTGCGACGCCATTTGCGAGCACTACAGGCAGCAGAAACCACAGCTGACGCGCAAAGAGCGGAAGTGATCGCGCAGTCACCGGTTGGGCATGACGATATTTCTGACGAGGAGGAGCCGATGATGTTCTAAATGGTTGGTGGGCGTTCTGCCTTCTGGGGATTCCGGGAGCGCATACGGTGCTCGCGCTAATTCTGGATAATTATGAATGCACACGCCAAATCCCAAACTCACACCCAACGAGGGGATGGCGTGTGTCTGAGTTTGTTGTCCAAGTTGACATTGCACAGTTGTCTCCGGGACTCCCGCTGCACAGGAACGAAGCTGCTACGACTAGAGGACGAGCTAATATATGATGAATAATGGAGATTATACAAAATATAGGTTCCTAGATACGACTACTGTCCTAGCTAGAGAGAGCGAAGGTATGCAGGAAAGCTGCGACGTACCCATGCAGCGCATCCAGCATCACAGCTTCACAGGAACCTAGACAAGTTCCTATACTCGAGTATTGAATTTAA</t>
  </si>
  <si>
    <t>Prymnesium_parvum_GenomeV1.0_AnnotV2_05499</t>
  </si>
  <si>
    <t>72019.SARC_11153T0</t>
  </si>
  <si>
    <t>1.61e-82</t>
  </si>
  <si>
    <t>COG0655@1|root,KOG3135@2759|Eukaryota,38HWI@33154|Opisthokonta</t>
  </si>
  <si>
    <t>NAD(P)H dehydrogenase (quinone) activity</t>
  </si>
  <si>
    <t>PST2</t>
  </si>
  <si>
    <t>GO:0000166;GO:0000785;GO:0000792;GO:0003674;GO:0003824;GO:0003955;GO:0005488;GO:0005575;GO:0005622;GO:0005623;GO:0005694;GO:0005737;GO:0005739;GO:0005886;GO:0006091;GO:0006325;GO:0006342;GO:0006355;GO:0006996;GO:0008150;GO:0008152;GO:0009055;GO:0009889;GO:0009890;GO:0009892;GO:0009987;GO:0010181;GO:0010468;GO:0010556;GO:0010558;GO:0010605;GO:0010629;GO:0016020;GO:0016043;GO:0016458;GO:0016491;GO:0016651;GO:0016655;GO:0019219;GO:0019222;GO:0022900;GO:0030466;GO:0031323;GO:0031324;GO:0031326;GO:0031327;GO:0031934;GO:0032553;GO:0036094;GO:0040029;GO:0043167;GO:0043168;GO:0043226;GO:0043227;GO:0043228;GO:0043229;GO:0043231;GO:0043232;GO:0044237;GO:0044422;GO:0044424;GO:0044427;GO:0044444;GO:0044446;GO:0044464;GO:0045814;GO:0045892;GO:0045934;GO:0048037;GO:0048519;GO:0048523;GO:0050662;GO:0050789;GO:0050794;GO:0051171;GO:0051172;GO:0051252;GO:0051253;GO:0051276;GO:0055114;GO:0060255;GO:0065007;GO:0071840;GO:0071944;GO:0080090;GO:0097159;GO:0097367;GO:1901265;GO:1901363;GO:1902679;GO:1903506;GO:1903507;GO:2000112;GO:2000113;GO:2001141</t>
  </si>
  <si>
    <t>1.6.5.2</t>
  </si>
  <si>
    <t>ko:K03809</t>
  </si>
  <si>
    <t>ko00130,ko01110,map00130,map01110</t>
  </si>
  <si>
    <t>R02964,R03643,R03816</t>
  </si>
  <si>
    <t>RC00819</t>
  </si>
  <si>
    <t>FMN_red</t>
  </si>
  <si>
    <t>ATGACTGCCGGAATCAATCTCCCGGCATTCTCTCGGAGGTCACTCGGCAGGCGCGCACATTCTCCAGAAAACGGAGATCCTCCCTCTGCAACCACGCCTTTGTGTTGCTCCCCGTCGAAGGCAGACACCGTCGCCGAGAACCCGCCCGTCATGCCGACCAAGATCGCAGTCGTGTACTACAGCATGTACGGCCACATCCGCCAGATCGCCCTCGAGGTCAAGAAGGGGCTGGAGTCGGCCGGCTGCGAGGTGACTTTTCTCAAAGTCCCAGAGACTCTGCCAGATGAGGTGCTCGCCAAGATGGGAGCTCCCGGAATCGGTGCCGAGGATGAAGTCGCGACTGCCGACAAGCTCACCGAGTACGACGGCATCATGTTCGGTATTCCCACGCGCTTCGGTATGGCGGCAGCGCAGATGAAAGCCTTCATGGACTCGACTGGCGGCCTGTGGCAGAAGGGTGCGCTCGTTGGGAAGCCTGCGGGCATCTTCTTCTCTACCGGCACGCAGAACGGGGGGCAGGAGACGACTGCGCTCACCTTCTTGACCCAGCTCACACACCACGGTATGGTTTTCGTCCCGCTGGGCTACACCAACCCTATCATGTTCGACCTCAAAGAACCACACGGCGGCTCCCCATACGGCTGCGGAACTCTTGCTGGCGCGGATGGCTCGCGTCAGCCTTCGGACATCGAGAAGGAGCTCGCCGTGACTCACGGCTCTCACTTCGGGAAGATCGCTGCCAAGCTCACAGCGAAGTAA</t>
  </si>
  <si>
    <t>Prymnesium_parvum_GenomeV1.0_AnnotV2_21846</t>
  </si>
  <si>
    <t>ATGAGAGCGCGCAGCTCCTCCGCCTCCTCTTCGCCTCGCGGCGAGCGCACAGCCTCGCCGTTGGGAAGGGGGCGAGCGCTGGCCTCGAGAGCCATCGCAGCCGTTGCCTCCGCATCGCGAGGCAGCGCCGCACTGCTCTCCTCGCCCTCCCTCCCGTCTCCACCCTCCTGCACCGCCTCCCCGCTCCCCTCGCCTCCGTTCTCCTCGCCTCCCCCCGCCCCTCCTTCCTCCGGCTCCTCCTCCCCGCAGTCGCTTCCCGCCGCGGGCCGCAGCAGCGCCACTGAGTTGTCTGCCATCCCCACCGCCGCGCAGTGATCGTACGGGTGCTGCGCCACCGCCACCACCGCGGCGGACGAGCCGAGCGCGCCCACCGCCGCCAGCACGCCGTGCCGCTCCTCTCGGACGAGCGCCAGCCCCGTCTGCGCCGGCCTGCCGCACCCCAGCCACTCCTCCGCCGCGCCGCCGTGAGCGCAGAGCCACGCGCCACGCCGCCGCCGCACGTACCGCCCCGCCGCCCCCACGCGCGCCGCCGCCGCCGCCTCTCCCGCCGCCTCTCCCGCCGCCTCTCCCGCCGCCTCTCCCGCCGCCTCTCCCGCCGCCTCCTCGCCGTCCGCCTGCCTCGCCTCCGCGCGAGGCGTGCAGTGCGAGAGCACCGCGCCCCGCCGCGCGTCGAGCAGCCCCACCTCGCCGCTCGCCAACTCGAACGCCAGCACGCCGCGCCGCCGCCGGTGCGCGAGCAGCGCGTCGACTGAGGCGGAAGGCGCGCCCACCGCCTTGGCGACGCGCAGCACGCTGCGCACTGTGTTGAGGGCGCGCAGGTCCCACGCGCAGACGCAGCCCTCCTCCGTCGCCGCGTACAGCGAGTGCTCGTCCGCACAGGCGGCGAGAGCGTTGATCGCGCCGGCCCGGCTCGCCTACGCGACGGCGGGGTGGGAGGAGGGTGTGGAAGGGGGAGGGGGGGTGGAAAGGGGGAGGGGGAGGGGAGTGGAAAGGGGGGAGGGGGGGGGGGAGGGAGAGGGAGTGCGGCGAGGCGGGCAGGGAAGGAGAGAGGGCGCGCCGGGAGAAGGCGGGGGAGGGGGAAGGGTGTATAAAGGGGAGGGGGGTGGAAAGGGGGAGGGGGGCGGTGGAAAGCGGGAGAGGGGAGTGGAAAGGGGGGAGGGGGGGGGAGAGGGAGTGCGGCGAGGCGGGCAGGGAAGGAGAGAGGGCGCGCCGGGAGAAGGCGGGGGAGGGGAGGAGGCGTGCGAGCGGCAGCACCTCCGCCTTGTGCCCCAGCGTCCACGTCTTGGTGGCAGAGCTCTGCCGCACCACCGCGCCGCCGCCCGCGCGCACGTCCCACAGCCGTAGCACGCCGTCGCGCCCCGCCGCCATCACTGTGGCGGCGGAGAGGTACAGCGCGTCGTGCACTCCCCCTCCCCCTGCCGCGCGCAGCACGCGCGAGGGCGTGCCCACCGCCTTGGCGGCGAGGTCGTACGCGTGCACCTCCGCCGCGTTCGAGTAGGCGCACAGCAGCTCGTTCCTCGTCGCCGGCGCCCATGCGACGGCGCACGCGGCGAGGCCTGTGCCGATGGCGCACAGCGGCTGCGTGAGGCCGCAGAGCAGCTGCTCGTACAGGTGGAGGCACAGCCGGCCGTCGGTGCCGCACGAGGCGAGCAGCTCGCCGGTGGAGTCGTAGGCGACGGAGGTGACGTGCGATCGGGCGGGGGAGAGGGGCGGCTGCGCTCTGCCGGGCAGCTCGGAGAGGCGGAGGAGGAGGCGGTGCGAGTAGAGAGAGACGAGAGAGCGAGGGTAGGCGCCGCACAGCTGAGCTTGGGCCACGAGCGAGGGCGTGGAGCGGGTGCGGGGTGGGGGGGGGTGGAGGGGGAGTGGAGGGGTGCGCGAGCTGTGCGGCGGGTCGTCCTGCTCGCTGGCGGGAGGGAAGGGGGAGGGCAGGATGATCGGCATGAGAGGTGGGCAAGGGGGCTGGAATGGGAGAGGGTACCGGAGATGAGAGATGTTGGGAGGAAGGGGCTGGGGGGCGGAGGGGGGGGGGAAGGGGGGGGAGGGGAGGGAAGCGGGGAGGCGAGGGGCAGGGCGGGAAATGCGTCGAACTCCGAGTACTGCAAGGTATAGTAGTTACCTGGGCCTCAGTACCGGTACGGTGACCCCGCAGATTCTTGAGCTTGTGGCGAGGCGCGTCTGCTTCTAGACGTCGCCCCCCCTCAAGAGCGGCGGCGGTCCTACCCCCGCCACGGTCGGGTGACCTCGAGTTCCACAGCTAGTCGGAACTCCCCTTGGCTGCCCTGCAGCCCTGAGCTGCACATCAGCCCATGCCCCGCGCTGCACGACATCCCCACCTCTTCCTCCGCAGACGGAAGAGGCGGTGGAGCGCGGGCCTCCCACACCACCACCTCCACCACCACCTCCGACGACGGACGCTCTCCTAGCGACCCTAGCTCAGCGCCTGGAGTCACTAGAGGCGGCCGTGCTCCGCGGGCCGACGGCTGAAGCCCGTCCAGCGGGCGAGCCCGGCCCAGTGCTTGTGCCCGCGGTGACGGACGACGACGACCCTCCATATTCCCCTTCTCCACGTCGACTCCACCGAACGGATAGTGCCGCACCAGCGGCTGTGCCCACTTTCGATCGCTGCTCTGACGCCGACAGCGGCAGCGACGCGGAGGAGCTAGCCGCGCCGCACCGCCGTTCGACTTTGCAGGATTATCTCTACGGCGCGGATCGTCACCTTCCGTGCCCGCACATCTCCCACAACCCATACCCCCGCGCCCCCCAGCTGCATCACCGCGCCTGTCATTACTCCCCAGCCAGGGCTGGTGACGCAACGCACGGCGAGATCCACCGGAGCGTACAGCGCACGCACGAGAAGCTCTTGATTGAAGTTTGTAAAGAAGAGCTCTGCACGCTCGTCCCGGTCCTTTCGACGCTCTTCGACTTGCAGGAGTACGTGGCTGACGTCAGCGCGGAAGTCCAGCGCGCACACCAGCTGCCGGGAGCCGCGGTGCGTGAGGCGCTCCAAACCATTGCGGCGCAGCTCAACGCTGCCCGCACGCTTGCCAATGAGCGTCTGGATGCCGTTGAAGCAGCCACCCGCAGTCGCTCGGAGTGGGCTGCCCACGCGCGCGCAATTTATGGACAAGAGCGAGCGCTCACAGGCGCCCGTGCGCCGCTGGGAGATCACCTCGCAGCTTCAGTGCAATCGCGTACCATATCGGCACACCACGGAGCTATCGCACGAGCCGAAGCCCGCGCGGTCGCCTTCCAGCCGACGGCGCGCGCGGCGCGCAATGCAGCGCGCTCAGCGTCCGAAGTTTTCCGAGCAAGCGAGTACCCGCCTGCTCGCCGTGGCGGAGGCCGCGGCGAGCGAGGCGGAAGAGCGACTGCGCCTGCAGCCGCGCAGCACCCGCCTGAGCCAGGCGGCGGACGCAGCGGGCGCGGCGCCAGCGGCGGCAAAGGCGGCGCGAGCACTGCTGCCGCACCCATTGCCGAATGAGAACGGCGCTGCGTCGTGGGGTGGCGACCCACGGCGCGACGCGACTGCAGCCAGCCAGCGCACCCGGGAGAAGGCCGGCCCGGGTGCCACATCAGGCCTCACATTGCCTCACGTGGACAGGATCCGCTCGCGACTGCACGCCTGGCAGCGCATAGGTGCGCCGCGCCGAGTTCTGGCGTGGTTGCGCGCTGGGGTTCGCGTCCACTGGAACGACCGTGGTCCGCCGGCACCGTTCCACCATGGGGTGAGCACGTTCACTCCGGCGGAACGAGCATGGCTTACGCTCGAGCGCGACAGGTGCCTGGCGACCGGGGCGTGGGTCCATGCCAGCGACCGCACCCACGTCTCCAGAGCCTTCGTCACGTACCATCGAGGGAAGCCACGCCTAGTCATCGATTTACGCTTCCTCAACCTCCACACACGCAAATGTGCGTGCGTCTTCGAACCACTCTCGTCCCTGCGGCGAACAAATGAGATTTTCGTTTGA</t>
  </si>
  <si>
    <t>Prymnesium_parvum_GenomeV1.0_AnnotV2_01910</t>
  </si>
  <si>
    <t>ATGCAGACACGGGACTTTTACGGGGAGCATCTTCCGATCTTGGAGTTCTTGACGAGGCCGCCTTATCTCCGATTACTCCGCATCCCCCAATCATTGGGGTCTGCGAAGGTTTCGTTCAGAGCTCGCCTCCTCTGCTCTCTCCGCTCCGCTCCCGCCCGCCTCGCACTCCCCTCCCACGCCCCCACCGACGCACGAGCCCTCCCGGGCCCGACGCTCGCTCACCGCTTCGTCCTCCCTCCCACCCACCCCCACTTCCCCACCTCCTCCCCCTCGCCCTCTCCACCGCCGCTCCTTCCGGAAGACTTCCGGAAGACTTCCGGAAGACTTCCGGAAGACTCCCGGAGGCGCGGAGGCGCCCTCGGCCACCAGCCGGCCGCCCCCGCCCGCCCGCCGCAACCCCTTTGATGGCCGATCTCGACTCCGCACCCACCCCGCCCCACTCCACTCCCCGCCATGCCGCGCCTCGCCGCCGCCGCGCCTCTTTCCCTCCCGCCCGCCCGAACTCCCACGGCCTGTGCGTCGCCACGTGCGCCGCGCTCCTCTCGCTCCTCTCGGGCGCGTCGGGGCTCGTCCTCCACCCCCCCCTCCGCACGCGCGGCGGCGTGAGGATGGCGGCGGACGTTCGCAACGGCTCCGCCTCCGCGAGCCTCGCGCCTCTCCTCGCGCAGGCCCGCCGCGCGCACGAGGAGGGCGGCACGCCGTGCCGCGTGCCCGACGCGCCCGCCGCGGCGTGGCGCGGCGGCCACGCCGAGGCGCCGCCGCCGGTGCAGGTCTTCTCGAGCCATGACTTGGCCTCGCGCCTGCGGGGCGGAGGCAACCTGCCCACCCTCCTCGTCTTCGGCGCGAAGCAGTGCCGCATGTGCCGGATGCTGCAGCCCAAGCTGCAGCGGCTCGCCGCGCGCCGCGGCGCGCGCCTCCTCGTCGTCCACCACGACCGCGGCACGCACCACATCTTCGACGAGTACAACGTGACGGAGACGCCGACGGTGATCGTGTTCGATGCGCAAGGGCGCGCGGTGCGCCGCGACGTCTACGGGAACGAAGAGCTGCCGCAGCTCGATGCCGTGCTTCGCTGGGGCATCTGA</t>
  </si>
  <si>
    <t>Prymnesium_parvum_GenomeV1.0_AnnotV2_02133</t>
  </si>
  <si>
    <t>CGCATCTGTTTAAAATCTGGAATCTCGCGTCGGCATGGCTCTCCTCTCCCTCCTCGTCGGCGCCGCCCTCGCCTTCAACGCCCCGCCCTCCCTCGTCCACCAGAGCGTGGCGGTGCGTGAAGCCCTCGAACCAGTTGCACCACTCCCCTCCCTAGCCTCCCGTGCCTCCACGTCGCTCAACTCCTCTGTCTGTCCCTCCACAGGTCAACCCGCAGCTCTCCATCTCGCGCGTCTCTCCGCTCGAGATGAGCACCAAGTACACGGTGGCTGCTGGACTGGCGAAGAAGAAGAAGCCGACCCCCAATGGACTGAGTGAGTCACTGCTCTCCCTCGCCGTTGATTTGCATGAGTGGTGTGTGAAGAAATCGTGAGGCGTCGTCTGCTCTAATCACTCCTCGTTGTGACCACAGAGGGCTACAAGGTTGGGGACCGCGCACCCGACACCGCACGGGCATCCGGCACCACCAAGAGCCAGCAGAGCCTGTGGAACAAGATGTTCGGCGGCAAGTAAGCTGTCTAGGTTCCTTATATGAACAGGGGCTCGTATCTAGAGATGCAACTTTCATACCTAGCGCTGACGTGAAGATCTGTAGTTGAGATCTGTCATCCATCGCGATGGACTGCTAGAAATTCTGCTTCTCCTTGAGCGAGGAAACCTAGGGCTGTATATAGAGTAGATCCGAATTCAACAGTCAACAATCAATCAATCCGCCCTTCGTTTTATTTAGGAACCTAGGTTCCTAGCGTCATTTATTAGGAACCTATATTATTT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u/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000000"/>
      <name val="Times New Roman"/>
    </font>
    <font>
      <sz val="10"/>
      <color rgb="FF000000"/>
      <name val="Times New Roman"/>
    </font>
    <font>
      <i/>
      <sz val="10"/>
      <color rgb="FF000000"/>
      <name val="Times New Roman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vertical="center"/>
    </xf>
    <xf numFmtId="0" fontId="10" fillId="2" borderId="0" xfId="0" applyFont="1" applyFill="1" applyAlignment="1">
      <alignment horizontal="left" vertical="center"/>
    </xf>
    <xf numFmtId="0" fontId="0" fillId="2" borderId="1" xfId="0" applyFill="1" applyBorder="1"/>
    <xf numFmtId="0" fontId="0" fillId="2" borderId="1" xfId="0" quotePrefix="1" applyFill="1" applyBorder="1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/>
    <xf numFmtId="0" fontId="0" fillId="2" borderId="1" xfId="0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9" fillId="2" borderId="1" xfId="1" applyFont="1" applyFill="1" applyBorder="1"/>
    <xf numFmtId="0" fontId="3" fillId="2" borderId="1" xfId="0" applyFont="1" applyFill="1" applyBorder="1" applyAlignment="1">
      <alignment vertical="center" wrapText="1"/>
    </xf>
    <xf numFmtId="0" fontId="4" fillId="2" borderId="1" xfId="0" applyFont="1" applyFill="1" applyBorder="1"/>
    <xf numFmtId="0" fontId="3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/>
    <xf numFmtId="0" fontId="2" fillId="2" borderId="1" xfId="1" applyFill="1" applyBorder="1"/>
    <xf numFmtId="0" fontId="3" fillId="2" borderId="1" xfId="0" applyFont="1" applyFill="1" applyBorder="1" applyAlignment="1">
      <alignment wrapText="1"/>
    </xf>
    <xf numFmtId="0" fontId="0" fillId="2" borderId="2" xfId="0" applyFill="1" applyBorder="1"/>
    <xf numFmtId="0" fontId="0" fillId="2" borderId="3" xfId="0" applyFill="1" applyBorder="1"/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2" fillId="2" borderId="3" xfId="1" applyFill="1" applyBorder="1"/>
    <xf numFmtId="0" fontId="0" fillId="2" borderId="4" xfId="0" applyFill="1" applyBorder="1"/>
    <xf numFmtId="0" fontId="0" fillId="2" borderId="5" xfId="0" applyFill="1" applyBorder="1"/>
    <xf numFmtId="0" fontId="2" fillId="2" borderId="5" xfId="1" applyFill="1" applyBorder="1"/>
    <xf numFmtId="0" fontId="3" fillId="2" borderId="5" xfId="0" applyFont="1" applyFill="1" applyBorder="1"/>
    <xf numFmtId="0" fontId="0" fillId="2" borderId="5" xfId="0" applyFill="1" applyBorder="1" applyAlignment="1">
      <alignment horizontal="left" vertic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2" borderId="0" xfId="0" applyFill="1" applyBorder="1"/>
    <xf numFmtId="0" fontId="3" fillId="2" borderId="0" xfId="0" applyFont="1" applyFill="1" applyBorder="1"/>
    <xf numFmtId="0" fontId="2" fillId="2" borderId="0" xfId="1" applyFill="1" applyBorder="1"/>
    <xf numFmtId="0" fontId="0" fillId="2" borderId="0" xfId="0" applyFill="1" applyBorder="1" applyAlignment="1">
      <alignment horizontal="left" vertical="center"/>
    </xf>
    <xf numFmtId="0" fontId="0" fillId="2" borderId="0" xfId="0" applyFill="1" applyBorder="1" applyAlignment="1">
      <alignment horizontal="center"/>
    </xf>
    <xf numFmtId="0" fontId="10" fillId="2" borderId="0" xfId="0" applyFont="1" applyFill="1" applyBorder="1" applyAlignment="1">
      <alignment horizontal="left" vertical="center"/>
    </xf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0" fillId="2" borderId="7" xfId="0" applyFont="1" applyFill="1" applyBorder="1" applyAlignment="1">
      <alignment horizontal="left" vertical="center"/>
    </xf>
    <xf numFmtId="0" fontId="1" fillId="2" borderId="9" xfId="0" applyFont="1" applyFill="1" applyBorder="1"/>
    <xf numFmtId="0" fontId="10" fillId="2" borderId="5" xfId="0" applyFont="1" applyFill="1" applyBorder="1" applyAlignment="1">
      <alignment horizontal="left" vertical="center"/>
    </xf>
    <xf numFmtId="0" fontId="0" fillId="0" borderId="0" xfId="0" applyBorder="1"/>
    <xf numFmtId="0" fontId="4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Fill="1" applyBorder="1"/>
    <xf numFmtId="0" fontId="0" fillId="0" borderId="1" xfId="0" quotePrefix="1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3" fillId="0" borderId="1" xfId="0" applyFont="1" applyFill="1" applyBorder="1"/>
    <xf numFmtId="0" fontId="4" fillId="0" borderId="1" xfId="0" applyFont="1" applyFill="1" applyBorder="1"/>
    <xf numFmtId="0" fontId="2" fillId="0" borderId="1" xfId="1" applyFill="1" applyBorder="1"/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horizontal="center"/>
    </xf>
    <xf numFmtId="0" fontId="0" fillId="0" borderId="9" xfId="0" applyBorder="1"/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2" xfId="0" applyFill="1" applyBorder="1"/>
    <xf numFmtId="0" fontId="0" fillId="0" borderId="3" xfId="0" applyFill="1" applyBorder="1"/>
    <xf numFmtId="0" fontId="2" fillId="0" borderId="3" xfId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0" fontId="0" fillId="0" borderId="6" xfId="0" applyFill="1" applyBorder="1"/>
    <xf numFmtId="0" fontId="0" fillId="2" borderId="0" xfId="0" applyFill="1" applyBorder="1" applyAlignment="1">
      <alignment horizontal="left"/>
    </xf>
    <xf numFmtId="0" fontId="0" fillId="2" borderId="0" xfId="0" quotePrefix="1" applyFill="1" applyBorder="1"/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wrapText="1"/>
    </xf>
    <xf numFmtId="0" fontId="12" fillId="0" borderId="10" xfId="0" applyFont="1" applyBorder="1" applyAlignment="1">
      <alignment horizontal="center" vertical="center" wrapText="1" readingOrder="1"/>
    </xf>
    <xf numFmtId="0" fontId="13" fillId="0" borderId="10" xfId="0" applyFont="1" applyBorder="1" applyAlignment="1">
      <alignment horizontal="center" vertical="center" wrapText="1" readingOrder="1"/>
    </xf>
    <xf numFmtId="0" fontId="14" fillId="0" borderId="10" xfId="0" applyFont="1" applyBorder="1" applyAlignment="1">
      <alignment horizontal="center" vertical="center" wrapText="1" readingOrder="1"/>
    </xf>
    <xf numFmtId="0" fontId="1" fillId="3" borderId="0" xfId="0" applyFont="1" applyFill="1"/>
    <xf numFmtId="49" fontId="1" fillId="3" borderId="0" xfId="0" applyNumberFormat="1" applyFont="1" applyFill="1"/>
    <xf numFmtId="49" fontId="0" fillId="0" borderId="0" xfId="0" applyNumberFormat="1"/>
    <xf numFmtId="11" fontId="0" fillId="0" borderId="0" xfId="0" applyNumberFormat="1"/>
    <xf numFmtId="0" fontId="11" fillId="0" borderId="0" xfId="0" applyFont="1"/>
    <xf numFmtId="0" fontId="12" fillId="0" borderId="11" xfId="0" applyFont="1" applyBorder="1" applyAlignment="1">
      <alignment horizontal="center" vertical="center" wrapText="1" readingOrder="1"/>
    </xf>
    <xf numFmtId="0" fontId="12" fillId="0" borderId="12" xfId="0" applyFont="1" applyBorder="1" applyAlignment="1">
      <alignment horizontal="center" vertical="center" wrapText="1" readingOrder="1"/>
    </xf>
    <xf numFmtId="0" fontId="12" fillId="0" borderId="13" xfId="0" applyFont="1" applyBorder="1" applyAlignment="1">
      <alignment horizontal="center" vertical="center" wrapText="1" readingOrder="1"/>
    </xf>
    <xf numFmtId="0" fontId="15" fillId="0" borderId="10" xfId="0" applyFont="1" applyBorder="1" applyAlignment="1">
      <alignment horizontal="center" vertical="center" wrapText="1" readingOrder="1"/>
    </xf>
  </cellXfs>
  <cellStyles count="2">
    <cellStyle name="Lien hypertexte" xfId="1" builtinId="8"/>
    <cellStyle name="Normal" xfId="0" builtinId="0"/>
  </cellStyles>
  <dxfs count="1">
    <dxf>
      <font>
        <b val="0"/>
        <i/>
        <color theme="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biorxiv.org/content/10.1101/2023.11.03.565432v1" TargetMode="External"/><Relationship Id="rId3" Type="http://schemas.openxmlformats.org/officeDocument/2006/relationships/hyperlink" Target="https://www.biorxiv.org/content/10.1101/2023.11.03.565432v1" TargetMode="External"/><Relationship Id="rId7" Type="http://schemas.openxmlformats.org/officeDocument/2006/relationships/hyperlink" Target="https://www.lipidmaps.org/databases/lmsd/LMSP00000021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gnps.ucsd.edu/ProteoSAFe/result.jsp?view=network_displayer&amp;componentindex=8&amp;task=004d2c088a954e53826f80af583879f6&amp;show=true" TargetMode="External"/><Relationship Id="rId1" Type="http://schemas.openxmlformats.org/officeDocument/2006/relationships/hyperlink" Target="https://gnps.ucsd.edu/ProteoSAFe/result.jsp?view=network_displayer&amp;componentindex=8&amp;task=004d2c088a954e53826f80af583879f6&amp;show=true" TargetMode="External"/><Relationship Id="rId6" Type="http://schemas.openxmlformats.org/officeDocument/2006/relationships/hyperlink" Target="https://www.lipidmaps.org/databases/lmsd/LMSP00000024" TargetMode="External"/><Relationship Id="rId11" Type="http://schemas.openxmlformats.org/officeDocument/2006/relationships/hyperlink" Target="https://www.lipidmaps.org/databases/lmsd/LMSP00000021" TargetMode="External"/><Relationship Id="rId5" Type="http://schemas.openxmlformats.org/officeDocument/2006/relationships/hyperlink" Target="https://www.lipidmaps.org/databases/lmsd/LMSP00000024" TargetMode="External"/><Relationship Id="rId10" Type="http://schemas.openxmlformats.org/officeDocument/2006/relationships/hyperlink" Target="https://www.biorxiv.org/content/10.1101/2023.11.03.565432v1" TargetMode="External"/><Relationship Id="rId4" Type="http://schemas.openxmlformats.org/officeDocument/2006/relationships/hyperlink" Target="https://www.lipidmaps.org/databases/lmsd/LMSP00000024" TargetMode="External"/><Relationship Id="rId9" Type="http://schemas.openxmlformats.org/officeDocument/2006/relationships/hyperlink" Target="https://www.biorxiv.org/content/10.1101/2023.11.03.565432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80F3-51BD-4933-A879-3B758B95366A}">
  <dimension ref="A1:E16"/>
  <sheetViews>
    <sheetView tabSelected="1" workbookViewId="0">
      <selection activeCell="E21" sqref="E21"/>
    </sheetView>
  </sheetViews>
  <sheetFormatPr baseColWidth="10" defaultRowHeight="15" x14ac:dyDescent="0.25"/>
  <cols>
    <col min="1" max="1" width="19.7109375" bestFit="1" customWidth="1"/>
    <col min="2" max="2" width="7.28515625" bestFit="1" customWidth="1"/>
    <col min="3" max="3" width="19.85546875" bestFit="1" customWidth="1"/>
    <col min="4" max="4" width="11.42578125" bestFit="1" customWidth="1"/>
    <col min="5" max="5" width="33.7109375" bestFit="1" customWidth="1"/>
  </cols>
  <sheetData>
    <row r="1" spans="1:5" ht="39" thickBot="1" x14ac:dyDescent="0.3">
      <c r="A1" s="83" t="s">
        <v>551</v>
      </c>
      <c r="B1" s="83" t="s">
        <v>552</v>
      </c>
      <c r="C1" s="83" t="s">
        <v>553</v>
      </c>
      <c r="D1" s="83" t="s">
        <v>554</v>
      </c>
      <c r="E1" s="83" t="s">
        <v>555</v>
      </c>
    </row>
    <row r="2" spans="1:5" ht="15.75" thickBot="1" x14ac:dyDescent="0.3">
      <c r="A2" s="91" t="s">
        <v>556</v>
      </c>
      <c r="B2" s="84" t="s">
        <v>557</v>
      </c>
      <c r="C2" s="85" t="s">
        <v>558</v>
      </c>
      <c r="D2" s="84"/>
      <c r="E2" s="84" t="s">
        <v>559</v>
      </c>
    </row>
    <row r="3" spans="1:5" ht="15.75" thickBot="1" x14ac:dyDescent="0.3">
      <c r="A3" s="92"/>
      <c r="B3" s="84" t="s">
        <v>560</v>
      </c>
      <c r="C3" s="85" t="s">
        <v>561</v>
      </c>
      <c r="D3" s="84"/>
      <c r="E3" s="84" t="s">
        <v>559</v>
      </c>
    </row>
    <row r="4" spans="1:5" ht="15.75" thickBot="1" x14ac:dyDescent="0.3">
      <c r="A4" s="93"/>
      <c r="B4" s="84" t="s">
        <v>562</v>
      </c>
      <c r="C4" s="85" t="s">
        <v>563</v>
      </c>
      <c r="D4" s="84"/>
      <c r="E4" s="84" t="s">
        <v>559</v>
      </c>
    </row>
    <row r="5" spans="1:5" ht="15.75" thickBot="1" x14ac:dyDescent="0.3">
      <c r="A5" s="91" t="s">
        <v>564</v>
      </c>
      <c r="B5" s="84" t="s">
        <v>565</v>
      </c>
      <c r="C5" s="85" t="s">
        <v>566</v>
      </c>
      <c r="D5" s="84" t="s">
        <v>567</v>
      </c>
      <c r="E5" s="84" t="s">
        <v>559</v>
      </c>
    </row>
    <row r="6" spans="1:5" ht="26.25" thickBot="1" x14ac:dyDescent="0.3">
      <c r="A6" s="92"/>
      <c r="B6" s="84" t="s">
        <v>568</v>
      </c>
      <c r="C6" s="85" t="s">
        <v>569</v>
      </c>
      <c r="D6" s="84"/>
      <c r="E6" s="84" t="s">
        <v>559</v>
      </c>
    </row>
    <row r="7" spans="1:5" ht="26.25" thickBot="1" x14ac:dyDescent="0.3">
      <c r="A7" s="92"/>
      <c r="B7" s="84" t="s">
        <v>570</v>
      </c>
      <c r="C7" s="85" t="s">
        <v>571</v>
      </c>
      <c r="D7" s="84" t="s">
        <v>567</v>
      </c>
      <c r="E7" s="84" t="s">
        <v>572</v>
      </c>
    </row>
    <row r="8" spans="1:5" ht="15.75" thickBot="1" x14ac:dyDescent="0.3">
      <c r="A8" s="93"/>
      <c r="B8" s="84" t="s">
        <v>573</v>
      </c>
      <c r="C8" s="85" t="s">
        <v>574</v>
      </c>
      <c r="D8" s="84" t="s">
        <v>567</v>
      </c>
      <c r="E8" s="84" t="s">
        <v>559</v>
      </c>
    </row>
    <row r="9" spans="1:5" ht="15.75" thickBot="1" x14ac:dyDescent="0.3">
      <c r="A9" s="91" t="s">
        <v>575</v>
      </c>
      <c r="B9" s="84" t="s">
        <v>576</v>
      </c>
      <c r="C9" s="85" t="s">
        <v>577</v>
      </c>
      <c r="D9" s="84"/>
      <c r="E9" s="84" t="s">
        <v>559</v>
      </c>
    </row>
    <row r="10" spans="1:5" ht="15.75" thickBot="1" x14ac:dyDescent="0.3">
      <c r="A10" s="92"/>
      <c r="B10" s="84" t="s">
        <v>578</v>
      </c>
      <c r="C10" s="85" t="s">
        <v>579</v>
      </c>
      <c r="D10" s="84"/>
      <c r="E10" s="84" t="s">
        <v>559</v>
      </c>
    </row>
    <row r="11" spans="1:5" ht="26.25" thickBot="1" x14ac:dyDescent="0.3">
      <c r="A11" s="92"/>
      <c r="B11" s="84" t="s">
        <v>580</v>
      </c>
      <c r="C11" s="85" t="s">
        <v>581</v>
      </c>
      <c r="D11" s="84" t="s">
        <v>567</v>
      </c>
      <c r="E11" s="84" t="s">
        <v>582</v>
      </c>
    </row>
    <row r="12" spans="1:5" ht="26.25" thickBot="1" x14ac:dyDescent="0.3">
      <c r="A12" s="92"/>
      <c r="B12" s="84" t="s">
        <v>583</v>
      </c>
      <c r="C12" s="85" t="s">
        <v>584</v>
      </c>
      <c r="D12" s="84" t="s">
        <v>567</v>
      </c>
      <c r="E12" s="84" t="s">
        <v>585</v>
      </c>
    </row>
    <row r="13" spans="1:5" ht="15.75" thickBot="1" x14ac:dyDescent="0.3">
      <c r="A13" s="92"/>
      <c r="B13" s="84" t="s">
        <v>586</v>
      </c>
      <c r="C13" s="85" t="s">
        <v>587</v>
      </c>
      <c r="D13" s="84"/>
      <c r="E13" s="84" t="s">
        <v>588</v>
      </c>
    </row>
    <row r="14" spans="1:5" ht="26.25" thickBot="1" x14ac:dyDescent="0.3">
      <c r="A14" s="92"/>
      <c r="B14" s="84" t="s">
        <v>589</v>
      </c>
      <c r="C14" s="85" t="s">
        <v>590</v>
      </c>
      <c r="D14" s="84"/>
      <c r="E14" s="84" t="s">
        <v>591</v>
      </c>
    </row>
    <row r="15" spans="1:5" ht="15.75" thickBot="1" x14ac:dyDescent="0.3">
      <c r="A15" s="92"/>
      <c r="B15" s="84" t="s">
        <v>592</v>
      </c>
      <c r="C15" s="85" t="s">
        <v>593</v>
      </c>
      <c r="D15" s="84" t="s">
        <v>594</v>
      </c>
      <c r="E15" s="94" t="s">
        <v>595</v>
      </c>
    </row>
    <row r="16" spans="1:5" ht="26.25" thickBot="1" x14ac:dyDescent="0.3">
      <c r="A16" s="93"/>
      <c r="B16" s="84" t="s">
        <v>596</v>
      </c>
      <c r="C16" s="85" t="s">
        <v>597</v>
      </c>
      <c r="D16" s="84" t="s">
        <v>594</v>
      </c>
      <c r="E16" s="84" t="s">
        <v>598</v>
      </c>
    </row>
  </sheetData>
  <mergeCells count="3">
    <mergeCell ref="A2:A4"/>
    <mergeCell ref="A5:A8"/>
    <mergeCell ref="A9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37DFD-CDA2-4CD3-9E97-1BA3392E0C75}">
  <dimension ref="A1:V136"/>
  <sheetViews>
    <sheetView workbookViewId="0">
      <selection activeCell="I139" sqref="I139"/>
    </sheetView>
  </sheetViews>
  <sheetFormatPr baseColWidth="10" defaultColWidth="11.42578125" defaultRowHeight="15" x14ac:dyDescent="0.25"/>
  <cols>
    <col min="1" max="7" width="11.42578125" style="1"/>
    <col min="8" max="8" width="19.28515625" style="1" customWidth="1"/>
    <col min="9" max="9" width="11.42578125" style="1"/>
    <col min="10" max="10" width="23.28515625" style="1" customWidth="1"/>
    <col min="11" max="11" width="31.5703125" style="1" customWidth="1"/>
    <col min="12" max="12" width="14" style="1" customWidth="1"/>
    <col min="13" max="13" width="11.42578125" style="1"/>
    <col min="14" max="14" width="29.140625" style="1" customWidth="1"/>
    <col min="15" max="15" width="38.85546875" style="1" bestFit="1" customWidth="1"/>
    <col min="16" max="16" width="60.28515625" style="1" customWidth="1"/>
    <col min="17" max="17" width="35.140625" style="1" bestFit="1" customWidth="1"/>
    <col min="18" max="18" width="63" style="1" bestFit="1" customWidth="1"/>
    <col min="19" max="19" width="35.28515625" style="1" bestFit="1" customWidth="1"/>
    <col min="20" max="20" width="56.42578125" style="1" bestFit="1" customWidth="1"/>
    <col min="21" max="21" width="61.42578125" style="1" bestFit="1" customWidth="1"/>
    <col min="22" max="16384" width="11.42578125" style="1"/>
  </cols>
  <sheetData>
    <row r="1" spans="1:22" ht="15.75" thickBot="1" x14ac:dyDescent="0.3">
      <c r="A1" s="1" t="s">
        <v>549</v>
      </c>
    </row>
    <row r="2" spans="1:22" x14ac:dyDescent="0.25">
      <c r="A2" s="45" t="s">
        <v>548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4"/>
    </row>
    <row r="3" spans="1:22" ht="40.5" x14ac:dyDescent="0.25">
      <c r="A3" s="23"/>
      <c r="B3" s="5" t="s">
        <v>0</v>
      </c>
      <c r="C3" s="5" t="s">
        <v>1</v>
      </c>
      <c r="D3" s="5" t="s">
        <v>2</v>
      </c>
      <c r="E3" s="6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7" t="s">
        <v>13</v>
      </c>
      <c r="P3" s="7" t="s">
        <v>14</v>
      </c>
      <c r="Q3" s="5" t="s">
        <v>15</v>
      </c>
      <c r="R3" s="8" t="s">
        <v>16</v>
      </c>
      <c r="S3" s="5" t="s">
        <v>17</v>
      </c>
      <c r="T3" s="5" t="s">
        <v>18</v>
      </c>
      <c r="U3" s="24" t="s">
        <v>9</v>
      </c>
      <c r="V3" s="4" t="s">
        <v>223</v>
      </c>
    </row>
    <row r="4" spans="1:22" ht="30" x14ac:dyDescent="0.25">
      <c r="A4" s="23" t="s">
        <v>20</v>
      </c>
      <c r="B4" s="5">
        <v>10.491</v>
      </c>
      <c r="C4" s="5">
        <v>3.3910999999999998</v>
      </c>
      <c r="D4" s="5">
        <v>2.9411E-2</v>
      </c>
      <c r="E4" s="5">
        <v>1.5315000000000001</v>
      </c>
      <c r="F4" s="5"/>
      <c r="G4" s="5">
        <v>139.09774640000001</v>
      </c>
      <c r="H4" s="5">
        <v>31.04157652</v>
      </c>
      <c r="I4" s="5"/>
      <c r="J4" s="5" t="s">
        <v>19</v>
      </c>
      <c r="K4" s="5"/>
      <c r="L4" s="5" t="s">
        <v>21</v>
      </c>
      <c r="M4" s="5" t="s">
        <v>22</v>
      </c>
      <c r="N4" s="5" t="s">
        <v>23</v>
      </c>
      <c r="O4" s="8"/>
      <c r="P4" s="5"/>
      <c r="Q4" s="8" t="s">
        <v>24</v>
      </c>
      <c r="R4" s="5" t="s">
        <v>25</v>
      </c>
      <c r="S4" s="9" t="s">
        <v>26</v>
      </c>
      <c r="T4" s="10" t="s">
        <v>27</v>
      </c>
      <c r="U4" s="24"/>
      <c r="V4" s="4" t="s">
        <v>230</v>
      </c>
    </row>
    <row r="5" spans="1:22" s="2" customFormat="1" ht="25.5" x14ac:dyDescent="0.25">
      <c r="A5" s="25" t="s">
        <v>28</v>
      </c>
      <c r="B5" s="9">
        <v>0.15714</v>
      </c>
      <c r="C5" s="9">
        <v>-2.6699000000000002</v>
      </c>
      <c r="D5" s="9">
        <v>3.0950999999999999E-2</v>
      </c>
      <c r="E5" s="9">
        <v>1.5093000000000001</v>
      </c>
      <c r="F5" s="9" t="s">
        <v>29</v>
      </c>
      <c r="G5" s="9">
        <v>197.11773350000001</v>
      </c>
      <c r="H5" s="9">
        <v>244.4543104</v>
      </c>
      <c r="I5" s="9"/>
      <c r="J5" s="9" t="s">
        <v>19</v>
      </c>
      <c r="K5" s="9"/>
      <c r="L5" s="9"/>
      <c r="M5" s="9" t="s">
        <v>30</v>
      </c>
      <c r="N5" s="9" t="s">
        <v>23</v>
      </c>
      <c r="O5" s="11" t="s">
        <v>31</v>
      </c>
      <c r="P5" s="12" t="s">
        <v>32</v>
      </c>
      <c r="Q5" s="9"/>
      <c r="R5" s="9" t="s">
        <v>33</v>
      </c>
      <c r="S5" s="9" t="s">
        <v>34</v>
      </c>
      <c r="T5" s="11">
        <v>2</v>
      </c>
      <c r="U5" s="26"/>
      <c r="V5" s="4" t="s">
        <v>235</v>
      </c>
    </row>
    <row r="6" spans="1:22" x14ac:dyDescent="0.25">
      <c r="A6" s="23" t="s">
        <v>35</v>
      </c>
      <c r="B6" s="5">
        <v>4.8872999999999998</v>
      </c>
      <c r="C6" s="5">
        <v>2.2890000000000001</v>
      </c>
      <c r="D6" s="5">
        <v>3.0261E-2</v>
      </c>
      <c r="E6" s="5">
        <v>1.5190999999999999</v>
      </c>
      <c r="F6" s="5"/>
      <c r="G6" s="5">
        <v>223.0630912</v>
      </c>
      <c r="H6" s="5">
        <v>33.831116270000003</v>
      </c>
      <c r="I6" s="5"/>
      <c r="J6" s="5" t="s">
        <v>19</v>
      </c>
      <c r="K6" s="5"/>
      <c r="L6" s="5" t="s">
        <v>36</v>
      </c>
      <c r="M6" s="5" t="s">
        <v>37</v>
      </c>
      <c r="N6" s="9" t="s">
        <v>23</v>
      </c>
      <c r="O6" s="5"/>
      <c r="P6" s="5"/>
      <c r="Q6" s="5"/>
      <c r="R6" s="9" t="s">
        <v>33</v>
      </c>
      <c r="S6" s="9" t="s">
        <v>38</v>
      </c>
      <c r="T6" s="10">
        <v>3</v>
      </c>
      <c r="U6" s="24"/>
      <c r="V6" s="4" t="s">
        <v>240</v>
      </c>
    </row>
    <row r="7" spans="1:22" x14ac:dyDescent="0.25">
      <c r="A7" s="23" t="s">
        <v>39</v>
      </c>
      <c r="B7" s="5">
        <v>6.6064999999999999E-2</v>
      </c>
      <c r="C7" s="5">
        <v>-3.92</v>
      </c>
      <c r="D7" s="5">
        <v>9.6009000000000008E-3</v>
      </c>
      <c r="E7" s="5">
        <v>2.0177</v>
      </c>
      <c r="F7" s="5" t="s">
        <v>29</v>
      </c>
      <c r="G7" s="5">
        <v>251.19895980000001</v>
      </c>
      <c r="H7" s="5">
        <v>499.36279359999997</v>
      </c>
      <c r="I7" s="5"/>
      <c r="J7" s="5"/>
      <c r="K7" s="5"/>
      <c r="L7" s="5"/>
      <c r="M7" s="5" t="s">
        <v>40</v>
      </c>
      <c r="N7" s="9" t="s">
        <v>23</v>
      </c>
      <c r="O7" s="5"/>
      <c r="P7" s="13"/>
      <c r="Q7" s="5"/>
      <c r="R7" s="5"/>
      <c r="S7" s="9" t="s">
        <v>41</v>
      </c>
      <c r="T7" s="10">
        <v>4</v>
      </c>
      <c r="U7" s="24"/>
    </row>
    <row r="8" spans="1:22" ht="15.75" x14ac:dyDescent="0.25">
      <c r="A8" s="23" t="s">
        <v>42</v>
      </c>
      <c r="B8" s="5">
        <v>2.8132999999999999</v>
      </c>
      <c r="C8" s="5">
        <v>1.4922</v>
      </c>
      <c r="D8" s="5">
        <v>4.2257999999999997E-2</v>
      </c>
      <c r="E8" s="5">
        <v>1.3741000000000001</v>
      </c>
      <c r="F8" s="5"/>
      <c r="G8" s="5">
        <v>255.94084359999999</v>
      </c>
      <c r="H8" s="5">
        <v>341.05366729999997</v>
      </c>
      <c r="I8" s="5"/>
      <c r="J8" s="5" t="s">
        <v>19</v>
      </c>
      <c r="K8" s="5"/>
      <c r="L8" s="5" t="s">
        <v>36</v>
      </c>
      <c r="M8" s="5" t="s">
        <v>43</v>
      </c>
      <c r="N8" s="9" t="s">
        <v>44</v>
      </c>
      <c r="O8" s="5"/>
      <c r="P8" s="5"/>
      <c r="Q8" s="5"/>
      <c r="R8" s="5" t="s">
        <v>45</v>
      </c>
      <c r="S8" s="9" t="s">
        <v>46</v>
      </c>
      <c r="T8" s="10">
        <v>3</v>
      </c>
      <c r="U8" s="24"/>
    </row>
    <row r="9" spans="1:22" s="3" customFormat="1" ht="25.5" x14ac:dyDescent="0.25">
      <c r="A9" s="27" t="s">
        <v>47</v>
      </c>
      <c r="B9" s="14">
        <v>0.13963999999999999</v>
      </c>
      <c r="C9" s="14">
        <v>-2.8401999999999998</v>
      </c>
      <c r="D9" s="14">
        <v>1.1081000000000001E-2</v>
      </c>
      <c r="E9" s="14">
        <v>1.9554</v>
      </c>
      <c r="F9" s="14" t="s">
        <v>29</v>
      </c>
      <c r="G9" s="14">
        <v>265.11173910000002</v>
      </c>
      <c r="H9" s="14">
        <v>31.744315180000001</v>
      </c>
      <c r="I9" s="14"/>
      <c r="J9" s="14" t="s">
        <v>19</v>
      </c>
      <c r="K9" s="14"/>
      <c r="L9" s="14"/>
      <c r="M9" s="14" t="s">
        <v>48</v>
      </c>
      <c r="N9" s="9" t="s">
        <v>23</v>
      </c>
      <c r="O9" s="11" t="s">
        <v>49</v>
      </c>
      <c r="P9" s="15" t="s">
        <v>50</v>
      </c>
      <c r="Q9" s="14" t="s">
        <v>49</v>
      </c>
      <c r="R9" s="14" t="s">
        <v>51</v>
      </c>
      <c r="S9" s="9" t="s">
        <v>52</v>
      </c>
      <c r="T9" s="11">
        <v>2</v>
      </c>
      <c r="U9" s="28"/>
    </row>
    <row r="10" spans="1:22" ht="15.75" x14ac:dyDescent="0.25">
      <c r="A10" s="23" t="s">
        <v>53</v>
      </c>
      <c r="B10" s="5">
        <v>5.3249999999999999E-3</v>
      </c>
      <c r="C10" s="5">
        <v>-7.5529999999999999</v>
      </c>
      <c r="D10" s="5">
        <v>4.2941000000000003E-3</v>
      </c>
      <c r="E10" s="5">
        <v>2.3671000000000002</v>
      </c>
      <c r="F10" s="5" t="s">
        <v>29</v>
      </c>
      <c r="G10" s="5">
        <v>279.1337059</v>
      </c>
      <c r="H10" s="5">
        <v>175.20270379999999</v>
      </c>
      <c r="I10" s="5"/>
      <c r="J10" s="5" t="s">
        <v>19</v>
      </c>
      <c r="K10" s="5"/>
      <c r="L10" s="5"/>
      <c r="M10" s="5" t="s">
        <v>54</v>
      </c>
      <c r="N10" s="9" t="s">
        <v>44</v>
      </c>
      <c r="O10" s="5"/>
      <c r="P10" s="5"/>
      <c r="Q10" s="5"/>
      <c r="R10" s="5" t="s">
        <v>55</v>
      </c>
      <c r="S10" s="9" t="s">
        <v>56</v>
      </c>
      <c r="T10" s="10">
        <v>3</v>
      </c>
      <c r="U10" s="24"/>
    </row>
    <row r="11" spans="1:22" x14ac:dyDescent="0.25">
      <c r="A11" s="23" t="s">
        <v>57</v>
      </c>
      <c r="B11" s="5">
        <v>7.1358000000000003E-3</v>
      </c>
      <c r="C11" s="5">
        <v>-7.1307</v>
      </c>
      <c r="D11" s="5">
        <v>4.2941000000000003E-3</v>
      </c>
      <c r="E11" s="5">
        <v>2.3671000000000002</v>
      </c>
      <c r="F11" s="5" t="s">
        <v>29</v>
      </c>
      <c r="G11" s="5">
        <v>279.23189200000002</v>
      </c>
      <c r="H11" s="5">
        <v>551.92151939999997</v>
      </c>
      <c r="I11" s="5"/>
      <c r="J11" s="5"/>
      <c r="K11" s="5"/>
      <c r="L11" s="5"/>
      <c r="M11" s="5" t="s">
        <v>58</v>
      </c>
      <c r="N11" s="9" t="s">
        <v>23</v>
      </c>
      <c r="O11" s="10" t="s">
        <v>59</v>
      </c>
      <c r="P11" s="13" t="s">
        <v>60</v>
      </c>
      <c r="Q11" s="5"/>
      <c r="R11" s="5"/>
      <c r="S11" s="9" t="s">
        <v>61</v>
      </c>
      <c r="T11" s="10">
        <v>2</v>
      </c>
      <c r="U11" s="24"/>
    </row>
    <row r="12" spans="1:22" x14ac:dyDescent="0.25">
      <c r="A12" s="23" t="s">
        <v>62</v>
      </c>
      <c r="B12" s="5">
        <v>2.1389999999999999E-2</v>
      </c>
      <c r="C12" s="5">
        <v>-5.5468999999999999</v>
      </c>
      <c r="D12" s="5">
        <v>1.0666E-2</v>
      </c>
      <c r="E12" s="5">
        <v>1.972</v>
      </c>
      <c r="F12" s="5" t="s">
        <v>29</v>
      </c>
      <c r="G12" s="5">
        <v>291.19518890000001</v>
      </c>
      <c r="H12" s="5">
        <v>480.38519489999999</v>
      </c>
      <c r="I12" s="5" t="s">
        <v>63</v>
      </c>
      <c r="J12" s="5"/>
      <c r="K12" s="5"/>
      <c r="L12" s="5"/>
      <c r="M12" s="5" t="s">
        <v>64</v>
      </c>
      <c r="N12" s="9" t="s">
        <v>23</v>
      </c>
      <c r="O12" s="5"/>
      <c r="P12" s="16" t="s">
        <v>65</v>
      </c>
      <c r="Q12" s="5"/>
      <c r="R12" s="9" t="s">
        <v>33</v>
      </c>
      <c r="S12" s="9" t="s">
        <v>66</v>
      </c>
      <c r="T12" s="10">
        <v>3</v>
      </c>
      <c r="U12" s="24"/>
    </row>
    <row r="13" spans="1:22" x14ac:dyDescent="0.25">
      <c r="A13" s="23" t="s">
        <v>67</v>
      </c>
      <c r="B13" s="5">
        <v>1.6050000000000001E-3</v>
      </c>
      <c r="C13" s="5">
        <v>-9.2832000000000008</v>
      </c>
      <c r="D13" s="5">
        <v>1.2341E-2</v>
      </c>
      <c r="E13" s="5">
        <v>1.9087000000000001</v>
      </c>
      <c r="F13" s="5" t="s">
        <v>29</v>
      </c>
      <c r="G13" s="5">
        <v>325.23681540000001</v>
      </c>
      <c r="H13" s="5">
        <v>496.2053689</v>
      </c>
      <c r="I13" s="5"/>
      <c r="J13" s="5"/>
      <c r="K13" s="5"/>
      <c r="L13" s="5"/>
      <c r="M13" s="5" t="s">
        <v>68</v>
      </c>
      <c r="N13" s="9" t="s">
        <v>23</v>
      </c>
      <c r="O13" s="5"/>
      <c r="P13" s="5"/>
      <c r="Q13" s="5"/>
      <c r="R13" s="5" t="s">
        <v>69</v>
      </c>
      <c r="S13" s="9" t="s">
        <v>70</v>
      </c>
      <c r="T13" s="10">
        <v>3</v>
      </c>
      <c r="U13" s="24"/>
    </row>
    <row r="14" spans="1:22" x14ac:dyDescent="0.25">
      <c r="A14" s="23" t="s">
        <v>71</v>
      </c>
      <c r="B14" s="5">
        <v>3.2662</v>
      </c>
      <c r="C14" s="5">
        <v>1.7076</v>
      </c>
      <c r="D14" s="5">
        <v>2.632E-2</v>
      </c>
      <c r="E14" s="5">
        <v>1.5797000000000001</v>
      </c>
      <c r="F14" s="5"/>
      <c r="G14" s="5">
        <v>357.26679730000001</v>
      </c>
      <c r="H14" s="5">
        <v>299.4045084</v>
      </c>
      <c r="I14" s="5"/>
      <c r="J14" s="5" t="s">
        <v>19</v>
      </c>
      <c r="K14" s="5"/>
      <c r="L14" s="5"/>
      <c r="M14" s="5"/>
      <c r="N14" s="5"/>
      <c r="O14" s="5"/>
      <c r="P14" s="5"/>
      <c r="Q14" s="5"/>
      <c r="R14" s="5"/>
      <c r="S14" s="5"/>
      <c r="T14" s="10"/>
      <c r="U14" s="24" t="s">
        <v>72</v>
      </c>
    </row>
    <row r="15" spans="1:22" s="3" customFormat="1" x14ac:dyDescent="0.25">
      <c r="A15" s="27" t="s">
        <v>73</v>
      </c>
      <c r="B15" s="14">
        <v>9.0655000000000001</v>
      </c>
      <c r="C15" s="14">
        <v>3.1804000000000001</v>
      </c>
      <c r="D15" s="14">
        <v>3.6348999999999999E-2</v>
      </c>
      <c r="E15" s="14">
        <v>1.4395</v>
      </c>
      <c r="F15" s="14"/>
      <c r="G15" s="14">
        <v>363.14791120000001</v>
      </c>
      <c r="H15" s="14">
        <v>196.74151449999999</v>
      </c>
      <c r="I15" s="14" t="s">
        <v>74</v>
      </c>
      <c r="J15" s="14"/>
      <c r="K15" s="14" t="s">
        <v>75</v>
      </c>
      <c r="L15" s="14"/>
      <c r="M15" s="14" t="s">
        <v>76</v>
      </c>
      <c r="N15" s="9" t="s">
        <v>23</v>
      </c>
      <c r="O15" s="14"/>
      <c r="P15" s="17" t="s">
        <v>77</v>
      </c>
      <c r="Q15" s="14"/>
      <c r="R15" s="14"/>
      <c r="S15" s="9" t="s">
        <v>78</v>
      </c>
      <c r="T15" s="11">
        <v>4</v>
      </c>
      <c r="U15" s="28" t="s">
        <v>79</v>
      </c>
    </row>
    <row r="16" spans="1:22" x14ac:dyDescent="0.25">
      <c r="A16" s="23" t="s">
        <v>80</v>
      </c>
      <c r="B16" s="5">
        <v>0.11073</v>
      </c>
      <c r="C16" s="5">
        <v>-3.1749000000000001</v>
      </c>
      <c r="D16" s="5">
        <v>3.3161999999999997E-2</v>
      </c>
      <c r="E16" s="5">
        <v>1.4794</v>
      </c>
      <c r="F16" s="5" t="s">
        <v>29</v>
      </c>
      <c r="G16" s="5">
        <v>376.2555327</v>
      </c>
      <c r="H16" s="5">
        <v>784.24144120000005</v>
      </c>
      <c r="I16" s="5"/>
      <c r="J16" s="5" t="s">
        <v>19</v>
      </c>
      <c r="K16" s="5"/>
      <c r="L16" s="5"/>
      <c r="M16" s="5" t="s">
        <v>81</v>
      </c>
      <c r="N16" s="9" t="s">
        <v>23</v>
      </c>
      <c r="O16" s="5"/>
      <c r="P16" s="5"/>
      <c r="Q16" s="5"/>
      <c r="R16" s="5" t="s">
        <v>82</v>
      </c>
      <c r="S16" s="9" t="s">
        <v>83</v>
      </c>
      <c r="T16" s="10">
        <v>3</v>
      </c>
      <c r="U16" s="24"/>
    </row>
    <row r="17" spans="1:21" s="3" customFormat="1" ht="15.75" x14ac:dyDescent="0.25">
      <c r="A17" s="27" t="s">
        <v>84</v>
      </c>
      <c r="B17" s="14">
        <v>6.8400999999999996</v>
      </c>
      <c r="C17" s="14">
        <v>2.774</v>
      </c>
      <c r="D17" s="14">
        <v>1.8630000000000001E-2</v>
      </c>
      <c r="E17" s="14">
        <v>1.7298</v>
      </c>
      <c r="F17" s="14"/>
      <c r="G17" s="14">
        <v>377.16302100000001</v>
      </c>
      <c r="H17" s="14">
        <v>189.10265749999999</v>
      </c>
      <c r="I17" s="14"/>
      <c r="J17" s="14" t="s">
        <v>19</v>
      </c>
      <c r="K17" s="14"/>
      <c r="L17" s="14"/>
      <c r="M17" s="14" t="s">
        <v>85</v>
      </c>
      <c r="N17" s="9" t="s">
        <v>44</v>
      </c>
      <c r="O17" s="14"/>
      <c r="P17" s="17" t="s">
        <v>86</v>
      </c>
      <c r="Q17" s="14"/>
      <c r="R17" s="14" t="s">
        <v>87</v>
      </c>
      <c r="S17" s="9" t="s">
        <v>88</v>
      </c>
      <c r="T17" s="11">
        <v>3</v>
      </c>
      <c r="U17" s="28" t="s">
        <v>89</v>
      </c>
    </row>
    <row r="18" spans="1:21" x14ac:dyDescent="0.25">
      <c r="A18" s="23" t="s">
        <v>90</v>
      </c>
      <c r="B18" s="5">
        <v>241.36</v>
      </c>
      <c r="C18" s="5">
        <v>7.915</v>
      </c>
      <c r="D18" s="5">
        <v>1.4185E-2</v>
      </c>
      <c r="E18" s="5">
        <v>1.8482000000000001</v>
      </c>
      <c r="F18" s="5"/>
      <c r="G18" s="5">
        <v>407.11964669999998</v>
      </c>
      <c r="H18" s="5">
        <v>181.27219890000001</v>
      </c>
      <c r="I18" s="5"/>
      <c r="J18" s="5"/>
      <c r="K18" s="5" t="s">
        <v>91</v>
      </c>
      <c r="L18" s="5" t="s">
        <v>92</v>
      </c>
      <c r="M18" s="5"/>
      <c r="N18" s="5"/>
      <c r="O18" s="5"/>
      <c r="P18" s="18"/>
      <c r="Q18" s="5"/>
      <c r="R18" s="5"/>
      <c r="S18" s="5"/>
      <c r="T18" s="10"/>
      <c r="U18" s="24"/>
    </row>
    <row r="19" spans="1:21" s="3" customFormat="1" ht="15.75" x14ac:dyDescent="0.25">
      <c r="A19" s="27" t="s">
        <v>93</v>
      </c>
      <c r="B19" s="14">
        <v>52.290999999999997</v>
      </c>
      <c r="C19" s="14">
        <v>5.7084999999999999</v>
      </c>
      <c r="D19" s="14">
        <v>1.4135999999999999E-2</v>
      </c>
      <c r="E19" s="14">
        <v>1.8496999999999999</v>
      </c>
      <c r="F19" s="14"/>
      <c r="G19" s="14">
        <v>407.12014959999999</v>
      </c>
      <c r="H19" s="14">
        <v>192.82442510000001</v>
      </c>
      <c r="I19" s="14"/>
      <c r="J19" s="14"/>
      <c r="K19" s="14" t="s">
        <v>94</v>
      </c>
      <c r="L19" s="14"/>
      <c r="M19" s="14" t="s">
        <v>95</v>
      </c>
      <c r="N19" s="9" t="s">
        <v>44</v>
      </c>
      <c r="O19" s="14"/>
      <c r="P19" s="17" t="s">
        <v>96</v>
      </c>
      <c r="Q19" s="14"/>
      <c r="R19" s="14" t="s">
        <v>97</v>
      </c>
      <c r="S19" s="9" t="s">
        <v>98</v>
      </c>
      <c r="T19" s="11">
        <v>3</v>
      </c>
      <c r="U19" s="28" t="s">
        <v>99</v>
      </c>
    </row>
    <row r="20" spans="1:21" s="3" customFormat="1" ht="15.75" x14ac:dyDescent="0.25">
      <c r="A20" s="27" t="s">
        <v>100</v>
      </c>
      <c r="B20" s="14">
        <v>6.9325999999999999</v>
      </c>
      <c r="C20" s="14">
        <v>2.7934000000000001</v>
      </c>
      <c r="D20" s="14">
        <v>1.2341E-2</v>
      </c>
      <c r="E20" s="14">
        <v>1.9087000000000001</v>
      </c>
      <c r="F20" s="14"/>
      <c r="G20" s="14">
        <v>409.1087766</v>
      </c>
      <c r="H20" s="14">
        <v>258.00630410000002</v>
      </c>
      <c r="I20" s="14"/>
      <c r="J20" s="14"/>
      <c r="K20" s="14"/>
      <c r="L20" s="14"/>
      <c r="M20" s="14" t="s">
        <v>101</v>
      </c>
      <c r="N20" s="14" t="s">
        <v>44</v>
      </c>
      <c r="O20" s="14"/>
      <c r="P20" s="17" t="s">
        <v>77</v>
      </c>
      <c r="Q20" s="14"/>
      <c r="R20" s="14" t="s">
        <v>51</v>
      </c>
      <c r="S20" s="9" t="s">
        <v>102</v>
      </c>
      <c r="T20" s="11">
        <v>3</v>
      </c>
      <c r="U20" s="28" t="s">
        <v>103</v>
      </c>
    </row>
    <row r="21" spans="1:21" s="2" customFormat="1" ht="15.75" x14ac:dyDescent="0.25">
      <c r="A21" s="25" t="s">
        <v>104</v>
      </c>
      <c r="B21" s="9">
        <v>95.894000000000005</v>
      </c>
      <c r="C21" s="9">
        <v>6.5834000000000001</v>
      </c>
      <c r="D21" s="9">
        <v>4.2941000000000003E-3</v>
      </c>
      <c r="E21" s="9">
        <v>2.3671000000000002</v>
      </c>
      <c r="F21" s="9"/>
      <c r="G21" s="9">
        <v>411.10605120000002</v>
      </c>
      <c r="H21" s="9">
        <v>257.99399560000001</v>
      </c>
      <c r="I21" s="9" t="s">
        <v>105</v>
      </c>
      <c r="J21" s="9" t="s">
        <v>19</v>
      </c>
      <c r="K21" s="9"/>
      <c r="L21" s="9"/>
      <c r="M21" s="9" t="s">
        <v>106</v>
      </c>
      <c r="N21" s="14" t="s">
        <v>44</v>
      </c>
      <c r="O21" s="9"/>
      <c r="P21" s="19" t="s">
        <v>107</v>
      </c>
      <c r="Q21" s="9"/>
      <c r="R21" s="9" t="s">
        <v>25</v>
      </c>
      <c r="S21" s="9" t="s">
        <v>108</v>
      </c>
      <c r="T21" s="11">
        <v>3</v>
      </c>
      <c r="U21" s="26" t="s">
        <v>109</v>
      </c>
    </row>
    <row r="22" spans="1:21" x14ac:dyDescent="0.25">
      <c r="A22" s="23" t="s">
        <v>110</v>
      </c>
      <c r="B22" s="5">
        <v>37.703000000000003</v>
      </c>
      <c r="C22" s="5">
        <v>5.2366000000000001</v>
      </c>
      <c r="D22" s="5">
        <v>5.6499999999999996E-3</v>
      </c>
      <c r="E22" s="5">
        <v>2.2479</v>
      </c>
      <c r="F22" s="5"/>
      <c r="G22" s="5">
        <v>437.18421289999998</v>
      </c>
      <c r="H22" s="5">
        <v>177.13228720000001</v>
      </c>
      <c r="I22" s="5"/>
      <c r="J22" s="5"/>
      <c r="K22" s="5" t="s">
        <v>111</v>
      </c>
      <c r="L22" s="5"/>
      <c r="M22" s="5" t="s">
        <v>112</v>
      </c>
      <c r="N22" s="9" t="s">
        <v>23</v>
      </c>
      <c r="O22" s="5"/>
      <c r="P22" s="5"/>
      <c r="Q22" s="5"/>
      <c r="R22" s="5" t="s">
        <v>113</v>
      </c>
      <c r="S22" s="9" t="s">
        <v>114</v>
      </c>
      <c r="T22" s="10">
        <v>3</v>
      </c>
      <c r="U22" s="24"/>
    </row>
    <row r="23" spans="1:21" x14ac:dyDescent="0.25">
      <c r="A23" s="23" t="s">
        <v>115</v>
      </c>
      <c r="B23" s="5">
        <v>2.5434000000000001</v>
      </c>
      <c r="C23" s="5">
        <v>1.3467</v>
      </c>
      <c r="D23" s="5">
        <v>4.5581000000000003E-2</v>
      </c>
      <c r="E23" s="5">
        <v>1.3411999999999999</v>
      </c>
      <c r="F23" s="5"/>
      <c r="G23" s="5">
        <v>462.23607909999998</v>
      </c>
      <c r="H23" s="5">
        <v>498.80200109999998</v>
      </c>
      <c r="I23" s="5"/>
      <c r="J23" s="5"/>
      <c r="K23" s="5" t="s">
        <v>111</v>
      </c>
      <c r="L23" s="5"/>
      <c r="M23" s="5" t="s">
        <v>116</v>
      </c>
      <c r="N23" s="9" t="s">
        <v>117</v>
      </c>
      <c r="O23" s="5"/>
      <c r="P23" s="5"/>
      <c r="Q23" s="5"/>
      <c r="R23" s="5" t="s">
        <v>118</v>
      </c>
      <c r="S23" s="9" t="s">
        <v>119</v>
      </c>
      <c r="T23" s="10">
        <v>3</v>
      </c>
      <c r="U23" s="24"/>
    </row>
    <row r="24" spans="1:21" x14ac:dyDescent="0.25">
      <c r="A24" s="23" t="s">
        <v>120</v>
      </c>
      <c r="B24" s="5">
        <v>2.6347</v>
      </c>
      <c r="C24" s="5">
        <v>1.3976</v>
      </c>
      <c r="D24" s="5">
        <v>3.0950999999999999E-2</v>
      </c>
      <c r="E24" s="5">
        <v>1.5093000000000001</v>
      </c>
      <c r="F24" s="5"/>
      <c r="G24" s="5">
        <v>467.3525831</v>
      </c>
      <c r="H24" s="5">
        <v>764.22952599999996</v>
      </c>
      <c r="I24" s="5"/>
      <c r="J24" s="5" t="s">
        <v>19</v>
      </c>
      <c r="K24" s="5"/>
      <c r="L24" s="5"/>
      <c r="M24" s="5" t="s">
        <v>121</v>
      </c>
      <c r="N24" s="9" t="s">
        <v>23</v>
      </c>
      <c r="O24" s="5"/>
      <c r="P24" s="5"/>
      <c r="Q24" s="5"/>
      <c r="R24" s="5" t="s">
        <v>122</v>
      </c>
      <c r="S24" s="9" t="s">
        <v>123</v>
      </c>
      <c r="T24" s="10">
        <v>3</v>
      </c>
      <c r="U24" s="24"/>
    </row>
    <row r="25" spans="1:21" ht="15.75" x14ac:dyDescent="0.25">
      <c r="A25" s="23" t="s">
        <v>124</v>
      </c>
      <c r="B25" s="5">
        <v>4.5003000000000001E-2</v>
      </c>
      <c r="C25" s="5">
        <v>-4.4737999999999998</v>
      </c>
      <c r="D25" s="5">
        <v>1.5455999999999999E-2</v>
      </c>
      <c r="E25" s="5">
        <v>1.8109</v>
      </c>
      <c r="F25" s="5" t="s">
        <v>29</v>
      </c>
      <c r="G25" s="5">
        <v>496.36204400000003</v>
      </c>
      <c r="H25" s="5">
        <v>325.56388670000001</v>
      </c>
      <c r="I25" s="5"/>
      <c r="J25" s="5" t="s">
        <v>19</v>
      </c>
      <c r="K25" s="5"/>
      <c r="L25" s="5"/>
      <c r="M25" s="5" t="s">
        <v>125</v>
      </c>
      <c r="N25" s="14" t="s">
        <v>44</v>
      </c>
      <c r="O25" s="5"/>
      <c r="P25" s="5"/>
      <c r="Q25" s="5"/>
      <c r="R25" s="5" t="s">
        <v>126</v>
      </c>
      <c r="S25" s="9" t="s">
        <v>127</v>
      </c>
      <c r="T25" s="10">
        <v>3</v>
      </c>
      <c r="U25" s="24"/>
    </row>
    <row r="26" spans="1:21" s="3" customFormat="1" ht="15.75" x14ac:dyDescent="0.25">
      <c r="A26" s="27" t="s">
        <v>128</v>
      </c>
      <c r="B26" s="14">
        <v>17.414999999999999</v>
      </c>
      <c r="C26" s="14">
        <v>4.1223000000000001</v>
      </c>
      <c r="D26" s="14">
        <v>1.4185E-2</v>
      </c>
      <c r="E26" s="14">
        <v>1.8482000000000001</v>
      </c>
      <c r="F26" s="14"/>
      <c r="G26" s="14">
        <v>497.18720769999999</v>
      </c>
      <c r="H26" s="14">
        <v>226.04857369999999</v>
      </c>
      <c r="I26" s="14"/>
      <c r="J26" s="14" t="s">
        <v>19</v>
      </c>
      <c r="K26" s="14"/>
      <c r="L26" s="14"/>
      <c r="M26" s="14" t="s">
        <v>129</v>
      </c>
      <c r="N26" s="14" t="s">
        <v>44</v>
      </c>
      <c r="O26" s="14"/>
      <c r="P26" s="17" t="s">
        <v>130</v>
      </c>
      <c r="Q26" s="14"/>
      <c r="R26" s="14" t="s">
        <v>97</v>
      </c>
      <c r="S26" s="9" t="s">
        <v>131</v>
      </c>
      <c r="T26" s="11">
        <v>3</v>
      </c>
      <c r="U26" s="28" t="s">
        <v>132</v>
      </c>
    </row>
    <row r="27" spans="1:21" x14ac:dyDescent="0.25">
      <c r="A27" s="23" t="s">
        <v>133</v>
      </c>
      <c r="B27" s="5">
        <v>3.7263999999999999</v>
      </c>
      <c r="C27" s="5">
        <v>1.8977999999999999</v>
      </c>
      <c r="D27" s="5">
        <v>2.7328999999999999E-2</v>
      </c>
      <c r="E27" s="5">
        <v>1.5633999999999999</v>
      </c>
      <c r="F27" s="5"/>
      <c r="G27" s="5">
        <v>510.34134039999998</v>
      </c>
      <c r="H27" s="5">
        <v>445.15351090000001</v>
      </c>
      <c r="I27" s="5"/>
      <c r="J27" s="5"/>
      <c r="K27" s="5"/>
      <c r="L27" s="5"/>
      <c r="M27" s="5" t="s">
        <v>134</v>
      </c>
      <c r="N27" s="9" t="s">
        <v>23</v>
      </c>
      <c r="O27" s="20" t="s">
        <v>135</v>
      </c>
      <c r="P27" s="5"/>
      <c r="Q27" s="5"/>
      <c r="R27" s="5"/>
      <c r="S27" s="9" t="s">
        <v>136</v>
      </c>
      <c r="T27" s="10">
        <v>2</v>
      </c>
      <c r="U27" s="24" t="s">
        <v>137</v>
      </c>
    </row>
    <row r="28" spans="1:21" x14ac:dyDescent="0.25">
      <c r="A28" s="23" t="s">
        <v>138</v>
      </c>
      <c r="B28" s="5">
        <v>25.881</v>
      </c>
      <c r="C28" s="5">
        <v>4.6938000000000004</v>
      </c>
      <c r="D28" s="5">
        <v>1.1081000000000001E-2</v>
      </c>
      <c r="E28" s="5">
        <v>1.9554</v>
      </c>
      <c r="F28" s="5"/>
      <c r="G28" s="5">
        <v>531.25280840000005</v>
      </c>
      <c r="H28" s="5">
        <v>424.44481480000002</v>
      </c>
      <c r="I28" s="5"/>
      <c r="J28" s="5"/>
      <c r="K28" s="5"/>
      <c r="L28" s="5"/>
      <c r="M28" s="5" t="s">
        <v>139</v>
      </c>
      <c r="N28" s="9" t="s">
        <v>117</v>
      </c>
      <c r="O28" s="5"/>
      <c r="P28" s="5"/>
      <c r="Q28" s="5"/>
      <c r="R28" s="5" t="s">
        <v>140</v>
      </c>
      <c r="S28" s="5" t="s">
        <v>141</v>
      </c>
      <c r="T28" s="10">
        <v>3</v>
      </c>
      <c r="U28" s="24" t="s">
        <v>142</v>
      </c>
    </row>
    <row r="29" spans="1:21" x14ac:dyDescent="0.25">
      <c r="A29" s="23" t="s">
        <v>143</v>
      </c>
      <c r="B29" s="5">
        <v>11.750999999999999</v>
      </c>
      <c r="C29" s="5">
        <v>3.5547</v>
      </c>
      <c r="D29" s="5">
        <v>1.0494E-2</v>
      </c>
      <c r="E29" s="5">
        <v>1.9790000000000001</v>
      </c>
      <c r="F29" s="5"/>
      <c r="G29" s="5">
        <v>565.40161439999997</v>
      </c>
      <c r="H29" s="5">
        <v>688.66340319999995</v>
      </c>
      <c r="I29" s="5" t="s">
        <v>144</v>
      </c>
      <c r="J29" s="5" t="s">
        <v>19</v>
      </c>
      <c r="K29" s="5"/>
      <c r="L29" s="5" t="s">
        <v>36</v>
      </c>
      <c r="M29" s="5"/>
      <c r="N29" s="5"/>
      <c r="O29" s="5"/>
      <c r="P29" s="5"/>
      <c r="Q29" s="5"/>
      <c r="R29" s="5"/>
      <c r="S29" s="5"/>
      <c r="T29" s="10">
        <v>5</v>
      </c>
      <c r="U29" s="24"/>
    </row>
    <row r="30" spans="1:21" x14ac:dyDescent="0.25">
      <c r="A30" s="23" t="s">
        <v>145</v>
      </c>
      <c r="B30" s="5">
        <v>4.2373000000000003</v>
      </c>
      <c r="C30" s="5">
        <v>2.0832000000000002</v>
      </c>
      <c r="D30" s="5">
        <v>2.0202999999999999E-2</v>
      </c>
      <c r="E30" s="5">
        <v>1.6946000000000001</v>
      </c>
      <c r="F30" s="5"/>
      <c r="G30" s="5">
        <v>579.38333269999998</v>
      </c>
      <c r="H30" s="5">
        <v>725.10740910000004</v>
      </c>
      <c r="I30" s="5"/>
      <c r="J30" s="5" t="s">
        <v>19</v>
      </c>
      <c r="K30" s="5"/>
      <c r="L30" s="5" t="s">
        <v>36</v>
      </c>
      <c r="M30" s="5" t="s">
        <v>146</v>
      </c>
      <c r="N30" s="5" t="s">
        <v>147</v>
      </c>
      <c r="O30" s="5"/>
      <c r="P30" s="13" t="s">
        <v>148</v>
      </c>
      <c r="Q30" s="5"/>
      <c r="R30" s="5" t="s">
        <v>149</v>
      </c>
      <c r="S30" s="9" t="s">
        <v>150</v>
      </c>
      <c r="T30" s="10">
        <v>3</v>
      </c>
      <c r="U30" s="24"/>
    </row>
    <row r="31" spans="1:21" x14ac:dyDescent="0.25">
      <c r="A31" s="23" t="s">
        <v>151</v>
      </c>
      <c r="B31" s="5">
        <v>5.6654</v>
      </c>
      <c r="C31" s="5">
        <v>2.5022000000000002</v>
      </c>
      <c r="D31" s="5">
        <v>4.5344000000000002E-2</v>
      </c>
      <c r="E31" s="5">
        <v>1.3434999999999999</v>
      </c>
      <c r="F31" s="5"/>
      <c r="G31" s="5">
        <v>585.29974140000002</v>
      </c>
      <c r="H31" s="5">
        <v>486.12066629999998</v>
      </c>
      <c r="I31" s="5"/>
      <c r="J31" s="5"/>
      <c r="K31" s="5"/>
      <c r="L31" s="5"/>
      <c r="M31" s="5" t="s">
        <v>152</v>
      </c>
      <c r="N31" s="5" t="s">
        <v>147</v>
      </c>
      <c r="O31" s="5"/>
      <c r="P31" s="5"/>
      <c r="Q31" s="5"/>
      <c r="R31" s="5" t="s">
        <v>153</v>
      </c>
      <c r="S31" s="5" t="s">
        <v>154</v>
      </c>
      <c r="T31" s="10">
        <v>3</v>
      </c>
      <c r="U31" s="24" t="s">
        <v>155</v>
      </c>
    </row>
    <row r="32" spans="1:21" x14ac:dyDescent="0.25">
      <c r="A32" s="23" t="s">
        <v>156</v>
      </c>
      <c r="B32" s="5">
        <v>5.3188999999999997E-3</v>
      </c>
      <c r="C32" s="5">
        <v>-7.5545999999999998</v>
      </c>
      <c r="D32" s="5">
        <v>3.0950999999999999E-2</v>
      </c>
      <c r="E32" s="5">
        <v>1.5093000000000001</v>
      </c>
      <c r="F32" s="5" t="s">
        <v>29</v>
      </c>
      <c r="G32" s="5">
        <v>604.4582494</v>
      </c>
      <c r="H32" s="5">
        <v>692.29007160000003</v>
      </c>
      <c r="I32" s="5" t="s">
        <v>157</v>
      </c>
      <c r="J32" s="5" t="s">
        <v>19</v>
      </c>
      <c r="K32" s="5"/>
      <c r="L32" s="5" t="s">
        <v>36</v>
      </c>
      <c r="M32" s="5" t="s">
        <v>158</v>
      </c>
      <c r="N32" s="5" t="s">
        <v>23</v>
      </c>
      <c r="O32" s="5" t="s">
        <v>159</v>
      </c>
      <c r="P32" s="13" t="s">
        <v>160</v>
      </c>
      <c r="Q32" s="5" t="s">
        <v>159</v>
      </c>
      <c r="R32" s="5" t="s">
        <v>161</v>
      </c>
      <c r="S32" s="9" t="s">
        <v>162</v>
      </c>
      <c r="T32" s="10" t="s">
        <v>27</v>
      </c>
      <c r="U32" s="29" t="s">
        <v>163</v>
      </c>
    </row>
    <row r="33" spans="1:21" x14ac:dyDescent="0.25">
      <c r="A33" s="23" t="s">
        <v>164</v>
      </c>
      <c r="B33" s="5">
        <v>3.6922999999999999</v>
      </c>
      <c r="C33" s="5">
        <v>1.8845000000000001</v>
      </c>
      <c r="D33" s="5">
        <v>1.2341E-2</v>
      </c>
      <c r="E33" s="5">
        <v>1.9087000000000001</v>
      </c>
      <c r="F33" s="5"/>
      <c r="G33" s="5">
        <v>607.31226519999996</v>
      </c>
      <c r="H33" s="5">
        <v>702.78091259999997</v>
      </c>
      <c r="I33" s="5" t="s">
        <v>165</v>
      </c>
      <c r="J33" s="5" t="s">
        <v>19</v>
      </c>
      <c r="K33" s="5"/>
      <c r="L33" s="5"/>
      <c r="M33" s="5" t="s">
        <v>166</v>
      </c>
      <c r="N33" s="5" t="s">
        <v>23</v>
      </c>
      <c r="O33" s="5"/>
      <c r="P33" s="16" t="s">
        <v>65</v>
      </c>
      <c r="Q33" s="5"/>
      <c r="R33" s="5" t="s">
        <v>167</v>
      </c>
      <c r="S33" s="9" t="s">
        <v>168</v>
      </c>
      <c r="T33" s="10">
        <v>3</v>
      </c>
      <c r="U33" s="24" t="s">
        <v>169</v>
      </c>
    </row>
    <row r="34" spans="1:21" x14ac:dyDescent="0.25">
      <c r="A34" s="23" t="s">
        <v>170</v>
      </c>
      <c r="B34" s="5">
        <v>6.7977999999999997E-2</v>
      </c>
      <c r="C34" s="5">
        <v>-3.8788</v>
      </c>
      <c r="D34" s="5">
        <v>4.6547999999999999E-2</v>
      </c>
      <c r="E34" s="5">
        <v>1.3321000000000001</v>
      </c>
      <c r="F34" s="5" t="s">
        <v>29</v>
      </c>
      <c r="G34" s="5">
        <v>618.47440280000001</v>
      </c>
      <c r="H34" s="5">
        <v>704.7157297</v>
      </c>
      <c r="I34" s="5"/>
      <c r="J34" s="5" t="s">
        <v>19</v>
      </c>
      <c r="K34" s="5"/>
      <c r="L34" s="5"/>
      <c r="M34" s="5" t="s">
        <v>171</v>
      </c>
      <c r="N34" s="5" t="s">
        <v>23</v>
      </c>
      <c r="O34" s="21" t="s">
        <v>172</v>
      </c>
      <c r="P34" s="13" t="s">
        <v>173</v>
      </c>
      <c r="Q34" s="21" t="s">
        <v>172</v>
      </c>
      <c r="R34" s="5" t="s">
        <v>82</v>
      </c>
      <c r="S34" s="9" t="s">
        <v>174</v>
      </c>
      <c r="T34" s="10" t="s">
        <v>27</v>
      </c>
      <c r="U34" s="24"/>
    </row>
    <row r="35" spans="1:21" x14ac:dyDescent="0.25">
      <c r="A35" s="23" t="s">
        <v>175</v>
      </c>
      <c r="B35" s="5">
        <v>3.1526999999999998</v>
      </c>
      <c r="C35" s="5">
        <v>1.6566000000000001</v>
      </c>
      <c r="D35" s="5">
        <v>3.0950999999999999E-2</v>
      </c>
      <c r="E35" s="5">
        <v>1.5093000000000001</v>
      </c>
      <c r="F35" s="5"/>
      <c r="G35" s="5">
        <v>679.42642579999995</v>
      </c>
      <c r="H35" s="5">
        <v>829.24785369999995</v>
      </c>
      <c r="I35" s="5"/>
      <c r="J35" s="5" t="s">
        <v>19</v>
      </c>
      <c r="K35" s="5"/>
      <c r="L35" s="5" t="s">
        <v>176</v>
      </c>
      <c r="M35" s="5" t="s">
        <v>177</v>
      </c>
      <c r="N35" s="5"/>
      <c r="O35" s="5"/>
      <c r="P35" s="5"/>
      <c r="Q35" s="5"/>
      <c r="R35" s="5"/>
      <c r="S35" s="5" t="s">
        <v>178</v>
      </c>
      <c r="T35" s="10">
        <v>4</v>
      </c>
      <c r="U35" s="24"/>
    </row>
    <row r="36" spans="1:21" x14ac:dyDescent="0.25">
      <c r="A36" s="23" t="s">
        <v>179</v>
      </c>
      <c r="B36" s="5">
        <v>3.5030999999999999</v>
      </c>
      <c r="C36" s="5">
        <v>1.8086</v>
      </c>
      <c r="D36" s="5">
        <v>4.7619000000000002E-2</v>
      </c>
      <c r="E36" s="5">
        <v>1.3222</v>
      </c>
      <c r="F36" s="5"/>
      <c r="G36" s="5">
        <v>679.42734270000005</v>
      </c>
      <c r="H36" s="5">
        <v>817.56980309999994</v>
      </c>
      <c r="I36" s="5" t="s">
        <v>180</v>
      </c>
      <c r="J36" s="5"/>
      <c r="K36" s="5"/>
      <c r="L36" s="5" t="s">
        <v>181</v>
      </c>
      <c r="M36" s="5" t="s">
        <v>177</v>
      </c>
      <c r="N36" s="5" t="s">
        <v>182</v>
      </c>
      <c r="O36" s="5"/>
      <c r="P36" s="5"/>
      <c r="Q36" s="5"/>
      <c r="R36" s="5" t="s">
        <v>183</v>
      </c>
      <c r="S36" s="5" t="s">
        <v>184</v>
      </c>
      <c r="T36" s="10">
        <v>3</v>
      </c>
      <c r="U36" s="24"/>
    </row>
    <row r="37" spans="1:21" ht="26.25" x14ac:dyDescent="0.25">
      <c r="A37" s="23" t="s">
        <v>185</v>
      </c>
      <c r="B37" s="5">
        <v>4.8391999999999999</v>
      </c>
      <c r="C37" s="5">
        <v>2.2747999999999999</v>
      </c>
      <c r="D37" s="5">
        <v>4.2257999999999997E-2</v>
      </c>
      <c r="E37" s="5">
        <v>1.3741000000000001</v>
      </c>
      <c r="F37" s="5"/>
      <c r="G37" s="5">
        <v>704.48732529999995</v>
      </c>
      <c r="H37" s="5">
        <v>634.45950210000001</v>
      </c>
      <c r="I37" s="5"/>
      <c r="J37" s="5"/>
      <c r="K37" s="5" t="s">
        <v>111</v>
      </c>
      <c r="L37" s="5"/>
      <c r="M37" s="5" t="s">
        <v>186</v>
      </c>
      <c r="N37" s="14" t="s">
        <v>44</v>
      </c>
      <c r="O37" s="5"/>
      <c r="P37" s="22" t="s">
        <v>187</v>
      </c>
      <c r="Q37" s="5"/>
      <c r="R37" s="5" t="s">
        <v>149</v>
      </c>
      <c r="S37" s="9" t="s">
        <v>188</v>
      </c>
      <c r="T37" s="10">
        <v>3</v>
      </c>
      <c r="U37" s="24"/>
    </row>
    <row r="38" spans="1:21" x14ac:dyDescent="0.25">
      <c r="A38" s="23" t="s">
        <v>189</v>
      </c>
      <c r="B38" s="5">
        <v>10.161</v>
      </c>
      <c r="C38" s="5">
        <v>3.3450000000000002</v>
      </c>
      <c r="D38" s="5">
        <v>9.7850000000000003E-3</v>
      </c>
      <c r="E38" s="5">
        <v>2.0093999999999999</v>
      </c>
      <c r="F38" s="5"/>
      <c r="G38" s="5">
        <v>732.47378330000004</v>
      </c>
      <c r="H38" s="5">
        <v>831.41137319999996</v>
      </c>
      <c r="I38" s="5"/>
      <c r="J38" s="5"/>
      <c r="K38" s="5" t="s">
        <v>190</v>
      </c>
      <c r="L38" s="5" t="s">
        <v>191</v>
      </c>
      <c r="M38" s="5"/>
      <c r="N38" s="5"/>
      <c r="O38" s="5"/>
      <c r="P38" s="5"/>
      <c r="Q38" s="5"/>
      <c r="R38" s="5"/>
      <c r="S38" s="5"/>
      <c r="T38" s="10">
        <v>5</v>
      </c>
      <c r="U38" s="24"/>
    </row>
    <row r="39" spans="1:21" ht="15.75" x14ac:dyDescent="0.25">
      <c r="A39" s="23" t="s">
        <v>192</v>
      </c>
      <c r="B39" s="5">
        <v>3.6476000000000002</v>
      </c>
      <c r="C39" s="5">
        <v>1.8669</v>
      </c>
      <c r="D39" s="5">
        <v>3.0950999999999999E-2</v>
      </c>
      <c r="E39" s="5">
        <v>1.5093000000000001</v>
      </c>
      <c r="F39" s="5"/>
      <c r="G39" s="5">
        <v>738.51435319999996</v>
      </c>
      <c r="H39" s="5">
        <v>740.58960990000003</v>
      </c>
      <c r="I39" s="5" t="s">
        <v>193</v>
      </c>
      <c r="J39" s="5"/>
      <c r="K39" s="5" t="s">
        <v>36</v>
      </c>
      <c r="L39" s="5"/>
      <c r="M39" s="5" t="s">
        <v>194</v>
      </c>
      <c r="N39" s="14" t="s">
        <v>44</v>
      </c>
      <c r="O39" s="5" t="s">
        <v>195</v>
      </c>
      <c r="P39" s="18" t="s">
        <v>196</v>
      </c>
      <c r="Q39" s="5"/>
      <c r="R39" s="5"/>
      <c r="S39" s="9" t="s">
        <v>197</v>
      </c>
      <c r="T39" s="10">
        <v>2</v>
      </c>
      <c r="U39" s="24" t="s">
        <v>198</v>
      </c>
    </row>
    <row r="40" spans="1:21" ht="15.75" x14ac:dyDescent="0.25">
      <c r="A40" s="23" t="s">
        <v>199</v>
      </c>
      <c r="B40" s="5">
        <v>3.2437999999999998</v>
      </c>
      <c r="C40" s="5">
        <v>1.6977</v>
      </c>
      <c r="D40" s="5">
        <v>3.0950999999999999E-2</v>
      </c>
      <c r="E40" s="5">
        <v>1.5093000000000001</v>
      </c>
      <c r="F40" s="5"/>
      <c r="G40" s="5">
        <v>810.53936209999995</v>
      </c>
      <c r="H40" s="5">
        <v>738.20001109999998</v>
      </c>
      <c r="I40" s="5" t="s">
        <v>200</v>
      </c>
      <c r="J40" s="5"/>
      <c r="K40" s="5"/>
      <c r="L40" s="5"/>
      <c r="M40" s="5" t="s">
        <v>201</v>
      </c>
      <c r="N40" s="14" t="s">
        <v>44</v>
      </c>
      <c r="O40" s="5" t="s">
        <v>202</v>
      </c>
      <c r="P40" s="18" t="s">
        <v>203</v>
      </c>
      <c r="Q40" s="5" t="s">
        <v>204</v>
      </c>
      <c r="R40" s="5" t="s">
        <v>205</v>
      </c>
      <c r="S40" s="9" t="s">
        <v>206</v>
      </c>
      <c r="T40" s="10">
        <v>2</v>
      </c>
      <c r="U40" s="24" t="s">
        <v>207</v>
      </c>
    </row>
    <row r="41" spans="1:21" ht="15.75" x14ac:dyDescent="0.25">
      <c r="A41" s="23" t="s">
        <v>208</v>
      </c>
      <c r="B41" s="5">
        <v>1.0484</v>
      </c>
      <c r="C41" s="5">
        <v>4.5581000000000003E-2</v>
      </c>
      <c r="D41" s="5">
        <v>1.3411999999999999</v>
      </c>
      <c r="E41" s="5"/>
      <c r="F41" s="5">
        <v>908.63142919999996</v>
      </c>
      <c r="G41" s="5">
        <v>823.93117359999997</v>
      </c>
      <c r="H41" s="5" t="s">
        <v>209</v>
      </c>
      <c r="I41" s="5"/>
      <c r="J41" s="5"/>
      <c r="K41" s="5"/>
      <c r="L41" s="5" t="s">
        <v>210</v>
      </c>
      <c r="M41" s="14" t="s">
        <v>44</v>
      </c>
      <c r="N41" s="5" t="s">
        <v>211</v>
      </c>
      <c r="O41" s="18" t="s">
        <v>196</v>
      </c>
      <c r="P41" s="5" t="s">
        <v>212</v>
      </c>
      <c r="Q41" s="5" t="s">
        <v>213</v>
      </c>
      <c r="R41" s="9" t="s">
        <v>214</v>
      </c>
      <c r="S41" s="10">
        <v>2</v>
      </c>
      <c r="T41" s="5" t="s">
        <v>215</v>
      </c>
      <c r="U41" s="24"/>
    </row>
    <row r="42" spans="1:21" x14ac:dyDescent="0.25">
      <c r="A42" s="23" t="s">
        <v>216</v>
      </c>
      <c r="B42" s="5">
        <v>2.2029000000000001</v>
      </c>
      <c r="C42" s="5">
        <v>2.9411E-2</v>
      </c>
      <c r="D42" s="5">
        <v>1.5315000000000001</v>
      </c>
      <c r="E42" s="5"/>
      <c r="F42" s="5">
        <v>985.55195089999995</v>
      </c>
      <c r="G42" s="5">
        <v>773.86467589999995</v>
      </c>
      <c r="H42" s="5"/>
      <c r="I42" s="5" t="s">
        <v>19</v>
      </c>
      <c r="J42" s="5"/>
      <c r="K42" s="5" t="s">
        <v>36</v>
      </c>
      <c r="L42" s="5" t="s">
        <v>217</v>
      </c>
      <c r="M42" s="5" t="s">
        <v>23</v>
      </c>
      <c r="N42" s="5"/>
      <c r="O42" s="5"/>
      <c r="P42" s="5" t="s">
        <v>218</v>
      </c>
      <c r="Q42" s="5" t="s">
        <v>219</v>
      </c>
      <c r="R42" s="9" t="s">
        <v>220</v>
      </c>
      <c r="S42" s="10" t="s">
        <v>27</v>
      </c>
      <c r="T42" s="5"/>
      <c r="U42" s="24"/>
    </row>
    <row r="43" spans="1:21" ht="15.75" thickBot="1" x14ac:dyDescent="0.3">
      <c r="A43" s="30" t="s">
        <v>221</v>
      </c>
      <c r="B43" s="31">
        <v>2.3906999999999998</v>
      </c>
      <c r="C43" s="31">
        <v>1.7581999999999999E-3</v>
      </c>
      <c r="D43" s="31">
        <v>2.7549000000000001</v>
      </c>
      <c r="E43" s="31"/>
      <c r="F43" s="31">
        <v>1132.7514180000001</v>
      </c>
      <c r="G43" s="31">
        <v>684.93689610000001</v>
      </c>
      <c r="H43" s="31" t="s">
        <v>222</v>
      </c>
      <c r="I43" s="31" t="s">
        <v>19</v>
      </c>
      <c r="J43" s="31"/>
      <c r="K43" s="31"/>
      <c r="L43" s="31"/>
      <c r="M43" s="31"/>
      <c r="N43" s="31"/>
      <c r="O43" s="31"/>
      <c r="P43" s="31"/>
      <c r="Q43" s="31"/>
      <c r="R43" s="31"/>
      <c r="S43" s="48"/>
      <c r="T43" s="31"/>
      <c r="U43" s="36"/>
    </row>
    <row r="44" spans="1:21" ht="15.75" thickBot="1" x14ac:dyDescent="0.3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42"/>
      <c r="T44" s="37"/>
      <c r="U44" s="37"/>
    </row>
    <row r="45" spans="1:21" x14ac:dyDescent="0.25">
      <c r="A45" s="47" t="s">
        <v>547</v>
      </c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6"/>
      <c r="T45" s="43"/>
      <c r="U45" s="44"/>
    </row>
    <row r="46" spans="1:21" x14ac:dyDescent="0.25">
      <c r="A46" s="23" t="s">
        <v>224</v>
      </c>
      <c r="B46" s="5">
        <v>2.9287999999999998</v>
      </c>
      <c r="C46" s="5">
        <v>1.5927E-2</v>
      </c>
      <c r="D46" s="5">
        <v>1.7979000000000001</v>
      </c>
      <c r="E46" s="5"/>
      <c r="F46" s="5">
        <v>148.0251829</v>
      </c>
      <c r="G46" s="5">
        <v>344.52967630000001</v>
      </c>
      <c r="H46" s="5"/>
      <c r="I46" s="5"/>
      <c r="J46" s="5"/>
      <c r="K46" s="5"/>
      <c r="L46" s="5" t="s">
        <v>225</v>
      </c>
      <c r="M46" s="5" t="s">
        <v>23</v>
      </c>
      <c r="N46" s="5" t="s">
        <v>226</v>
      </c>
      <c r="O46" s="13" t="s">
        <v>227</v>
      </c>
      <c r="P46" s="5"/>
      <c r="Q46" s="5" t="s">
        <v>228</v>
      </c>
      <c r="R46" s="9" t="s">
        <v>229</v>
      </c>
      <c r="S46" s="10" t="s">
        <v>27</v>
      </c>
      <c r="T46" s="5"/>
      <c r="U46" s="24"/>
    </row>
    <row r="47" spans="1:21" x14ac:dyDescent="0.25">
      <c r="A47" s="23" t="s">
        <v>231</v>
      </c>
      <c r="B47" s="5">
        <v>3.0954999999999999</v>
      </c>
      <c r="C47" s="5">
        <v>2.0811E-2</v>
      </c>
      <c r="D47" s="5">
        <v>1.6817</v>
      </c>
      <c r="E47" s="5"/>
      <c r="F47" s="5">
        <v>374.99199609999999</v>
      </c>
      <c r="G47" s="5">
        <v>424.3836369</v>
      </c>
      <c r="H47" s="5"/>
      <c r="I47" s="5" t="s">
        <v>19</v>
      </c>
      <c r="J47" s="5"/>
      <c r="K47" s="5"/>
      <c r="L47" s="5" t="s">
        <v>232</v>
      </c>
      <c r="M47" s="5" t="s">
        <v>23</v>
      </c>
      <c r="N47" s="5"/>
      <c r="O47" s="5"/>
      <c r="P47" s="5"/>
      <c r="Q47" s="5" t="s">
        <v>233</v>
      </c>
      <c r="R47" s="9" t="s">
        <v>234</v>
      </c>
      <c r="S47" s="10">
        <v>3</v>
      </c>
      <c r="T47" s="5"/>
      <c r="U47" s="24"/>
    </row>
    <row r="48" spans="1:21" x14ac:dyDescent="0.25">
      <c r="A48" s="23" t="s">
        <v>236</v>
      </c>
      <c r="B48" s="5">
        <v>1.2952999999999999</v>
      </c>
      <c r="C48" s="5">
        <v>4.0083000000000001E-2</v>
      </c>
      <c r="D48" s="5">
        <v>1.397</v>
      </c>
      <c r="E48" s="5"/>
      <c r="F48" s="5">
        <v>377.25368989999998</v>
      </c>
      <c r="G48" s="5">
        <v>655.66887010000005</v>
      </c>
      <c r="H48" s="5"/>
      <c r="I48" s="5" t="s">
        <v>19</v>
      </c>
      <c r="J48" s="5"/>
      <c r="K48" s="5"/>
      <c r="L48" s="5" t="s">
        <v>237</v>
      </c>
      <c r="M48" s="5" t="s">
        <v>23</v>
      </c>
      <c r="N48" s="5"/>
      <c r="O48" s="5"/>
      <c r="P48" s="5"/>
      <c r="Q48" s="5" t="s">
        <v>238</v>
      </c>
      <c r="R48" s="9" t="s">
        <v>239</v>
      </c>
      <c r="S48" s="10">
        <v>3</v>
      </c>
      <c r="T48" s="5"/>
      <c r="U48" s="24"/>
    </row>
    <row r="49" spans="1:21" x14ac:dyDescent="0.25">
      <c r="A49" s="23" t="s">
        <v>241</v>
      </c>
      <c r="B49" s="5">
        <v>-1.63</v>
      </c>
      <c r="C49" s="5">
        <v>1.5927E-2</v>
      </c>
      <c r="D49" s="5">
        <v>1.7979000000000001</v>
      </c>
      <c r="E49" s="5" t="s">
        <v>29</v>
      </c>
      <c r="F49" s="5">
        <v>566.4263383</v>
      </c>
      <c r="G49" s="5">
        <v>239.85570390000001</v>
      </c>
      <c r="H49" s="5"/>
      <c r="I49" s="5"/>
      <c r="J49" s="5"/>
      <c r="K49" s="5"/>
      <c r="L49" s="5" t="s">
        <v>242</v>
      </c>
      <c r="M49" s="5" t="s">
        <v>23</v>
      </c>
      <c r="N49" s="5" t="s">
        <v>243</v>
      </c>
      <c r="O49" s="5"/>
      <c r="P49" s="5" t="s">
        <v>243</v>
      </c>
      <c r="Q49" s="5" t="s">
        <v>244</v>
      </c>
      <c r="R49" s="9" t="s">
        <v>245</v>
      </c>
      <c r="S49" s="10" t="s">
        <v>27</v>
      </c>
      <c r="T49" s="5"/>
      <c r="U49" s="24"/>
    </row>
    <row r="50" spans="1:21" x14ac:dyDescent="0.25">
      <c r="A50" s="23" t="s">
        <v>156</v>
      </c>
      <c r="B50" s="5">
        <v>-3.2122999999999999</v>
      </c>
      <c r="C50" s="5">
        <v>2.7779000000000002E-2</v>
      </c>
      <c r="D50" s="5">
        <v>1.5563</v>
      </c>
      <c r="E50" s="5" t="s">
        <v>29</v>
      </c>
      <c r="F50" s="5">
        <v>604.4582494</v>
      </c>
      <c r="G50" s="5">
        <v>692.29007160000003</v>
      </c>
      <c r="H50" s="5" t="s">
        <v>157</v>
      </c>
      <c r="I50" s="5" t="s">
        <v>19</v>
      </c>
      <c r="J50" s="5"/>
      <c r="K50" s="5"/>
      <c r="L50" s="5" t="s">
        <v>158</v>
      </c>
      <c r="M50" s="5" t="s">
        <v>23</v>
      </c>
      <c r="N50" s="5" t="s">
        <v>159</v>
      </c>
      <c r="O50" s="13" t="s">
        <v>160</v>
      </c>
      <c r="P50" s="21" t="s">
        <v>159</v>
      </c>
      <c r="Q50" s="5" t="s">
        <v>161</v>
      </c>
      <c r="R50" s="9" t="s">
        <v>246</v>
      </c>
      <c r="S50" s="10" t="s">
        <v>27</v>
      </c>
      <c r="T50" s="21" t="s">
        <v>163</v>
      </c>
      <c r="U50" s="24"/>
    </row>
    <row r="51" spans="1:21" ht="15.75" x14ac:dyDescent="0.3">
      <c r="A51" s="23" t="s">
        <v>247</v>
      </c>
      <c r="B51" s="5">
        <v>-4.8661000000000003</v>
      </c>
      <c r="C51" s="5">
        <v>2.0811E-2</v>
      </c>
      <c r="D51" s="5">
        <v>1.6817</v>
      </c>
      <c r="E51" s="5" t="s">
        <v>29</v>
      </c>
      <c r="F51" s="5">
        <v>606.47397309999997</v>
      </c>
      <c r="G51" s="5">
        <v>700.72953910000001</v>
      </c>
      <c r="H51" s="5" t="s">
        <v>248</v>
      </c>
      <c r="I51" s="5" t="s">
        <v>19</v>
      </c>
      <c r="J51" s="5"/>
      <c r="K51" s="5" t="s">
        <v>36</v>
      </c>
      <c r="L51" s="5" t="s">
        <v>249</v>
      </c>
      <c r="M51" s="5" t="s">
        <v>44</v>
      </c>
      <c r="N51" s="5"/>
      <c r="O51" s="5"/>
      <c r="P51" s="5"/>
      <c r="Q51" s="5" t="s">
        <v>250</v>
      </c>
      <c r="R51" s="9" t="s">
        <v>251</v>
      </c>
      <c r="S51" s="10">
        <v>3</v>
      </c>
      <c r="T51" s="5"/>
      <c r="U51" s="24"/>
    </row>
    <row r="52" spans="1:21" ht="15.75" thickBot="1" x14ac:dyDescent="0.3">
      <c r="A52" s="30" t="s">
        <v>170</v>
      </c>
      <c r="B52" s="31">
        <v>-8.2890999999999995</v>
      </c>
      <c r="C52" s="31">
        <v>2.0811E-2</v>
      </c>
      <c r="D52" s="31">
        <v>1.6817</v>
      </c>
      <c r="E52" s="31" t="s">
        <v>29</v>
      </c>
      <c r="F52" s="31">
        <v>618.47440280000001</v>
      </c>
      <c r="G52" s="31">
        <v>704.7157297</v>
      </c>
      <c r="H52" s="31"/>
      <c r="I52" s="31" t="s">
        <v>19</v>
      </c>
      <c r="J52" s="31"/>
      <c r="K52" s="31" t="s">
        <v>36</v>
      </c>
      <c r="L52" s="31" t="s">
        <v>171</v>
      </c>
      <c r="M52" s="31" t="s">
        <v>23</v>
      </c>
      <c r="N52" s="31" t="s">
        <v>172</v>
      </c>
      <c r="O52" s="33" t="s">
        <v>173</v>
      </c>
      <c r="P52" s="32" t="s">
        <v>172</v>
      </c>
      <c r="Q52" s="31" t="s">
        <v>82</v>
      </c>
      <c r="R52" s="34" t="s">
        <v>174</v>
      </c>
      <c r="S52" s="35" t="s">
        <v>27</v>
      </c>
      <c r="T52" s="32" t="s">
        <v>163</v>
      </c>
      <c r="U52" s="36"/>
    </row>
    <row r="53" spans="1:21" s="37" customFormat="1" ht="15.75" thickBot="1" x14ac:dyDescent="0.3">
      <c r="O53" s="38"/>
      <c r="P53" s="39"/>
      <c r="R53" s="40"/>
      <c r="S53" s="41"/>
      <c r="T53" s="39"/>
    </row>
    <row r="54" spans="1:21" x14ac:dyDescent="0.25">
      <c r="A54" s="47" t="s">
        <v>546</v>
      </c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4"/>
    </row>
    <row r="55" spans="1:21" x14ac:dyDescent="0.25">
      <c r="A55" s="23" t="s">
        <v>252</v>
      </c>
      <c r="B55" s="5">
        <v>-3.0922000000000001</v>
      </c>
      <c r="C55" s="5">
        <v>3.7184000000000002E-2</v>
      </c>
      <c r="D55" s="5">
        <v>1.4296</v>
      </c>
      <c r="E55" s="5" t="s">
        <v>29</v>
      </c>
      <c r="F55" s="5">
        <v>227.1758749</v>
      </c>
      <c r="G55" s="5">
        <v>158.8085773</v>
      </c>
      <c r="H55" s="5" t="s">
        <v>253</v>
      </c>
      <c r="I55" s="5"/>
      <c r="J55" s="5"/>
      <c r="K55" s="5" t="s">
        <v>254</v>
      </c>
      <c r="L55" s="5" t="s">
        <v>255</v>
      </c>
      <c r="M55" s="5" t="s">
        <v>23</v>
      </c>
      <c r="N55" s="5"/>
      <c r="O55" s="5"/>
      <c r="P55" s="5"/>
      <c r="Q55" s="5"/>
      <c r="R55" s="9" t="s">
        <v>256</v>
      </c>
      <c r="S55" s="10">
        <v>4</v>
      </c>
      <c r="T55" s="5"/>
      <c r="U55" s="24"/>
    </row>
    <row r="56" spans="1:21" x14ac:dyDescent="0.25">
      <c r="A56" s="23" t="s">
        <v>231</v>
      </c>
      <c r="B56" s="5">
        <v>-5.8296000000000001</v>
      </c>
      <c r="C56" s="5">
        <v>3.7184000000000002E-2</v>
      </c>
      <c r="D56" s="5">
        <v>1.4296</v>
      </c>
      <c r="E56" s="5" t="s">
        <v>29</v>
      </c>
      <c r="F56" s="5">
        <v>374.99199609999999</v>
      </c>
      <c r="G56" s="5">
        <v>424.3836369</v>
      </c>
      <c r="H56" s="5"/>
      <c r="I56" s="5" t="s">
        <v>19</v>
      </c>
      <c r="J56" s="5"/>
      <c r="K56" s="5" t="s">
        <v>254</v>
      </c>
      <c r="L56" s="5" t="s">
        <v>232</v>
      </c>
      <c r="M56" s="5" t="s">
        <v>23</v>
      </c>
      <c r="N56" s="5"/>
      <c r="O56" s="5"/>
      <c r="P56" s="5"/>
      <c r="Q56" s="5" t="s">
        <v>233</v>
      </c>
      <c r="R56" s="9" t="s">
        <v>257</v>
      </c>
      <c r="S56" s="10">
        <v>3</v>
      </c>
      <c r="T56" s="5"/>
      <c r="U56" s="24"/>
    </row>
    <row r="57" spans="1:21" x14ac:dyDescent="0.25">
      <c r="A57" s="23" t="s">
        <v>258</v>
      </c>
      <c r="B57" s="5">
        <v>4.5008999999999997</v>
      </c>
      <c r="C57" s="5">
        <v>3.7184000000000002E-2</v>
      </c>
      <c r="D57" s="5">
        <v>1.4296</v>
      </c>
      <c r="E57" s="5"/>
      <c r="F57" s="5">
        <v>381.15795129999998</v>
      </c>
      <c r="G57" s="5">
        <v>157.38933660000001</v>
      </c>
      <c r="H57" s="5"/>
      <c r="I57" s="5" t="s">
        <v>19</v>
      </c>
      <c r="J57" s="5"/>
      <c r="K57" s="5" t="s">
        <v>254</v>
      </c>
      <c r="L57" s="5" t="s">
        <v>259</v>
      </c>
      <c r="M57" s="5" t="s">
        <v>23</v>
      </c>
      <c r="N57" s="5"/>
      <c r="O57" s="13" t="s">
        <v>260</v>
      </c>
      <c r="P57" s="5"/>
      <c r="Q57" s="5" t="s">
        <v>51</v>
      </c>
      <c r="R57" s="9" t="s">
        <v>261</v>
      </c>
      <c r="S57" s="10">
        <v>3</v>
      </c>
      <c r="T57" s="5"/>
      <c r="U57" s="24"/>
    </row>
    <row r="58" spans="1:21" x14ac:dyDescent="0.25">
      <c r="A58" s="23" t="s">
        <v>262</v>
      </c>
      <c r="B58" s="5">
        <v>2.4740000000000002</v>
      </c>
      <c r="C58" s="5">
        <v>3.7184000000000002E-2</v>
      </c>
      <c r="D58" s="5">
        <v>1.4296</v>
      </c>
      <c r="E58" s="5"/>
      <c r="F58" s="5">
        <v>445.08505400000001</v>
      </c>
      <c r="G58" s="5">
        <v>217.1557047</v>
      </c>
      <c r="H58" s="5"/>
      <c r="I58" s="5" t="s">
        <v>19</v>
      </c>
      <c r="J58" s="5"/>
      <c r="K58" s="5" t="s">
        <v>254</v>
      </c>
      <c r="L58" s="5" t="s">
        <v>263</v>
      </c>
      <c r="M58" s="5" t="s">
        <v>23</v>
      </c>
      <c r="N58" s="5"/>
      <c r="O58" s="13" t="s">
        <v>264</v>
      </c>
      <c r="P58" s="5"/>
      <c r="Q58" s="5" t="s">
        <v>265</v>
      </c>
      <c r="R58" s="9" t="s">
        <v>266</v>
      </c>
      <c r="S58" s="10">
        <v>3</v>
      </c>
      <c r="T58" s="5"/>
      <c r="U58" s="24"/>
    </row>
    <row r="59" spans="1:21" ht="15.75" x14ac:dyDescent="0.3">
      <c r="A59" s="23" t="s">
        <v>267</v>
      </c>
      <c r="B59" s="5">
        <v>4.5970000000000004</v>
      </c>
      <c r="C59" s="5">
        <v>3.7184000000000002E-2</v>
      </c>
      <c r="D59" s="5">
        <v>1.4296</v>
      </c>
      <c r="E59" s="5"/>
      <c r="F59" s="5">
        <v>585.37277280000001</v>
      </c>
      <c r="G59" s="5">
        <v>179.41993909999999</v>
      </c>
      <c r="H59" s="5"/>
      <c r="I59" s="5" t="s">
        <v>19</v>
      </c>
      <c r="J59" s="5"/>
      <c r="K59" s="5" t="s">
        <v>254</v>
      </c>
      <c r="L59" s="5" t="s">
        <v>268</v>
      </c>
      <c r="M59" s="5" t="s">
        <v>44</v>
      </c>
      <c r="N59" s="5"/>
      <c r="O59" s="5"/>
      <c r="P59" s="5"/>
      <c r="Q59" s="5" t="s">
        <v>269</v>
      </c>
      <c r="R59" s="9" t="s">
        <v>270</v>
      </c>
      <c r="S59" s="10">
        <v>4</v>
      </c>
      <c r="T59" s="5"/>
      <c r="U59" s="24"/>
    </row>
    <row r="60" spans="1:21" ht="15.75" thickBot="1" x14ac:dyDescent="0.3">
      <c r="A60" s="30" t="s">
        <v>156</v>
      </c>
      <c r="B60" s="31">
        <v>-2.7848999999999999</v>
      </c>
      <c r="C60" s="31">
        <v>2.802E-2</v>
      </c>
      <c r="D60" s="31">
        <v>1.5525</v>
      </c>
      <c r="E60" s="31" t="s">
        <v>29</v>
      </c>
      <c r="F60" s="31">
        <v>604.4582494</v>
      </c>
      <c r="G60" s="31">
        <v>692.29007160000003</v>
      </c>
      <c r="H60" s="31" t="s">
        <v>157</v>
      </c>
      <c r="I60" s="31" t="s">
        <v>19</v>
      </c>
      <c r="J60" s="31"/>
      <c r="K60" s="31" t="s">
        <v>254</v>
      </c>
      <c r="L60" s="31" t="s">
        <v>158</v>
      </c>
      <c r="M60" s="31" t="s">
        <v>23</v>
      </c>
      <c r="N60" s="32" t="s">
        <v>159</v>
      </c>
      <c r="O60" s="33" t="s">
        <v>160</v>
      </c>
      <c r="P60" s="31" t="s">
        <v>159</v>
      </c>
      <c r="Q60" s="31" t="s">
        <v>161</v>
      </c>
      <c r="R60" s="34" t="s">
        <v>246</v>
      </c>
      <c r="S60" s="35" t="s">
        <v>27</v>
      </c>
      <c r="T60" s="32" t="s">
        <v>163</v>
      </c>
      <c r="U60" s="36"/>
    </row>
    <row r="62" spans="1:21" ht="15.75" thickBot="1" x14ac:dyDescent="0.3">
      <c r="A62" s="1" t="s">
        <v>550</v>
      </c>
    </row>
    <row r="63" spans="1:21" x14ac:dyDescent="0.25">
      <c r="A63" s="68" t="s">
        <v>548</v>
      </c>
      <c r="B63" s="69"/>
      <c r="C63" s="69"/>
      <c r="D63" s="69"/>
      <c r="E63" s="69"/>
      <c r="F63" s="69"/>
      <c r="G63" s="69"/>
      <c r="H63" s="69"/>
      <c r="I63" s="69"/>
      <c r="J63" s="69"/>
      <c r="K63" s="69"/>
      <c r="L63" s="70"/>
      <c r="M63" s="69"/>
      <c r="N63" s="69"/>
      <c r="O63" s="69"/>
      <c r="P63" s="69"/>
      <c r="Q63" s="70"/>
      <c r="R63" s="71"/>
      <c r="S63" s="49"/>
      <c r="T63" s="49"/>
      <c r="U63" s="49"/>
    </row>
    <row r="64" spans="1:21" ht="16.899999999999999" customHeight="1" x14ac:dyDescent="0.25">
      <c r="A64" s="72"/>
      <c r="B64" s="53" t="s">
        <v>0</v>
      </c>
      <c r="C64" s="53" t="s">
        <v>1</v>
      </c>
      <c r="D64" s="53" t="s">
        <v>2</v>
      </c>
      <c r="E64" s="54" t="s">
        <v>271</v>
      </c>
      <c r="F64" s="53" t="s">
        <v>4</v>
      </c>
      <c r="G64" s="53" t="s">
        <v>5</v>
      </c>
      <c r="H64" s="53" t="s">
        <v>272</v>
      </c>
      <c r="I64" s="53" t="s">
        <v>6</v>
      </c>
      <c r="J64" s="53" t="s">
        <v>11</v>
      </c>
      <c r="K64" s="53" t="s">
        <v>12</v>
      </c>
      <c r="L64" s="55" t="s">
        <v>13</v>
      </c>
      <c r="M64" s="55" t="s">
        <v>14</v>
      </c>
      <c r="N64" s="53" t="s">
        <v>15</v>
      </c>
      <c r="O64" s="56" t="s">
        <v>16</v>
      </c>
      <c r="P64" s="53" t="s">
        <v>17</v>
      </c>
      <c r="Q64" s="57" t="s">
        <v>18</v>
      </c>
      <c r="R64" s="73" t="s">
        <v>9</v>
      </c>
      <c r="S64" s="51" t="s">
        <v>539</v>
      </c>
      <c r="T64" s="49"/>
      <c r="U64" s="49"/>
    </row>
    <row r="65" spans="1:21" ht="66.75" x14ac:dyDescent="0.25">
      <c r="A65" s="72" t="s">
        <v>273</v>
      </c>
      <c r="B65" s="53">
        <v>2.8635999999999999</v>
      </c>
      <c r="C65" s="53">
        <v>1.5178</v>
      </c>
      <c r="D65" s="53">
        <v>4.3282000000000001E-2</v>
      </c>
      <c r="E65" s="53">
        <v>1.3636999999999999</v>
      </c>
      <c r="F65" s="53"/>
      <c r="G65" s="53">
        <v>123.0554551</v>
      </c>
      <c r="H65" s="53">
        <f>G65-1.0078</f>
        <v>122.0476551</v>
      </c>
      <c r="I65" s="53">
        <v>44.003860750000001</v>
      </c>
      <c r="J65" s="53" t="s">
        <v>274</v>
      </c>
      <c r="K65" s="53" t="s">
        <v>23</v>
      </c>
      <c r="L65" s="58" t="s">
        <v>275</v>
      </c>
      <c r="M65" s="56" t="s">
        <v>276</v>
      </c>
      <c r="N65" s="53" t="s">
        <v>277</v>
      </c>
      <c r="O65" s="53" t="s">
        <v>278</v>
      </c>
      <c r="P65" s="59" t="s">
        <v>279</v>
      </c>
      <c r="Q65" s="57">
        <v>2</v>
      </c>
      <c r="R65" s="73"/>
      <c r="S65" s="51" t="s">
        <v>540</v>
      </c>
      <c r="T65" s="49"/>
      <c r="U65" s="49"/>
    </row>
    <row r="66" spans="1:21" ht="66.75" x14ac:dyDescent="0.25">
      <c r="A66" s="72" t="s">
        <v>280</v>
      </c>
      <c r="B66" s="53">
        <v>4.5145000000000003E-3</v>
      </c>
      <c r="C66" s="53">
        <v>-7.7911999999999999</v>
      </c>
      <c r="D66" s="53">
        <v>4.7435999999999999E-2</v>
      </c>
      <c r="E66" s="53">
        <v>1.3239000000000001</v>
      </c>
      <c r="F66" s="53" t="s">
        <v>29</v>
      </c>
      <c r="G66" s="53">
        <v>143.08160240000001</v>
      </c>
      <c r="H66" s="53">
        <f t="shared" ref="H66:H129" si="0">G66-1.0078</f>
        <v>142.07380240000001</v>
      </c>
      <c r="I66" s="53">
        <v>165.1407212</v>
      </c>
      <c r="J66" s="53" t="s">
        <v>281</v>
      </c>
      <c r="K66" s="53" t="s">
        <v>23</v>
      </c>
      <c r="L66" s="58" t="s">
        <v>282</v>
      </c>
      <c r="M66" s="56" t="s">
        <v>283</v>
      </c>
      <c r="N66" s="53" t="s">
        <v>282</v>
      </c>
      <c r="O66" s="53" t="s">
        <v>284</v>
      </c>
      <c r="P66" s="59" t="s">
        <v>285</v>
      </c>
      <c r="Q66" s="57">
        <v>2</v>
      </c>
      <c r="R66" s="73"/>
      <c r="S66" s="51" t="s">
        <v>541</v>
      </c>
      <c r="T66" s="49"/>
      <c r="U66" s="49"/>
    </row>
    <row r="67" spans="1:21" x14ac:dyDescent="0.25">
      <c r="A67" s="72" t="s">
        <v>286</v>
      </c>
      <c r="B67" s="53">
        <v>3.2290999999999999</v>
      </c>
      <c r="C67" s="53">
        <v>1.6911</v>
      </c>
      <c r="D67" s="53">
        <v>3.3464000000000001E-2</v>
      </c>
      <c r="E67" s="53">
        <v>1.4754</v>
      </c>
      <c r="F67" s="53"/>
      <c r="G67" s="53">
        <v>159.02121020000001</v>
      </c>
      <c r="H67" s="53">
        <f t="shared" si="0"/>
        <v>158.01341020000001</v>
      </c>
      <c r="I67" s="53">
        <v>310.69513940000002</v>
      </c>
      <c r="J67" s="56" t="s">
        <v>287</v>
      </c>
      <c r="K67" s="53" t="s">
        <v>23</v>
      </c>
      <c r="L67" s="57"/>
      <c r="M67" s="60" t="s">
        <v>288</v>
      </c>
      <c r="N67" s="53" t="s">
        <v>289</v>
      </c>
      <c r="O67" s="53" t="s">
        <v>87</v>
      </c>
      <c r="P67" s="59" t="s">
        <v>290</v>
      </c>
      <c r="Q67" s="57">
        <v>3</v>
      </c>
      <c r="R67" s="73"/>
      <c r="S67" s="51" t="s">
        <v>542</v>
      </c>
      <c r="T67" s="49"/>
      <c r="U67" s="49"/>
    </row>
    <row r="68" spans="1:21" x14ac:dyDescent="0.25">
      <c r="A68" s="72" t="s">
        <v>291</v>
      </c>
      <c r="B68" s="53">
        <v>7.2632000000000003</v>
      </c>
      <c r="C68" s="53">
        <v>2.8605999999999998</v>
      </c>
      <c r="D68" s="53">
        <v>2.4527E-2</v>
      </c>
      <c r="E68" s="53">
        <v>1.6104000000000001</v>
      </c>
      <c r="F68" s="53"/>
      <c r="G68" s="53">
        <v>159.06550010000001</v>
      </c>
      <c r="H68" s="53">
        <f t="shared" si="0"/>
        <v>158.05770010000001</v>
      </c>
      <c r="I68" s="53">
        <v>67.79702107</v>
      </c>
      <c r="J68" s="53" t="s">
        <v>292</v>
      </c>
      <c r="K68" s="53" t="s">
        <v>23</v>
      </c>
      <c r="L68" s="57"/>
      <c r="M68" s="53"/>
      <c r="N68" s="53" t="s">
        <v>293</v>
      </c>
      <c r="O68" s="53" t="s">
        <v>294</v>
      </c>
      <c r="P68" s="59" t="s">
        <v>295</v>
      </c>
      <c r="Q68" s="57">
        <v>3</v>
      </c>
      <c r="R68" s="73"/>
      <c r="S68" s="51" t="s">
        <v>543</v>
      </c>
      <c r="T68" s="49"/>
      <c r="U68" s="49"/>
    </row>
    <row r="69" spans="1:21" x14ac:dyDescent="0.25">
      <c r="A69" s="72" t="s">
        <v>296</v>
      </c>
      <c r="B69" s="53">
        <v>7.3712</v>
      </c>
      <c r="C69" s="53">
        <v>2.8818999999999999</v>
      </c>
      <c r="D69" s="53">
        <v>2.4527E-2</v>
      </c>
      <c r="E69" s="53">
        <v>1.6104000000000001</v>
      </c>
      <c r="F69" s="53"/>
      <c r="G69" s="53">
        <v>160.0690807</v>
      </c>
      <c r="H69" s="53">
        <f t="shared" si="0"/>
        <v>159.0612807</v>
      </c>
      <c r="I69" s="53">
        <v>53.500240910000002</v>
      </c>
      <c r="J69" s="53" t="s">
        <v>297</v>
      </c>
      <c r="K69" s="53" t="s">
        <v>298</v>
      </c>
      <c r="L69" s="57"/>
      <c r="M69" s="53"/>
      <c r="N69" s="53"/>
      <c r="O69" s="53" t="s">
        <v>299</v>
      </c>
      <c r="P69" s="59" t="s">
        <v>300</v>
      </c>
      <c r="Q69" s="57">
        <v>3</v>
      </c>
      <c r="R69" s="73"/>
      <c r="S69" s="51" t="s">
        <v>544</v>
      </c>
      <c r="T69" s="49"/>
      <c r="U69" s="49"/>
    </row>
    <row r="70" spans="1:21" x14ac:dyDescent="0.25">
      <c r="A70" s="72" t="s">
        <v>301</v>
      </c>
      <c r="B70" s="53">
        <v>14.131</v>
      </c>
      <c r="C70" s="53">
        <v>3.8208000000000002</v>
      </c>
      <c r="D70" s="53">
        <v>2.4527E-2</v>
      </c>
      <c r="E70" s="53">
        <v>1.6104000000000001</v>
      </c>
      <c r="F70" s="53"/>
      <c r="G70" s="53">
        <v>168.10197980000001</v>
      </c>
      <c r="H70" s="53">
        <f t="shared" si="0"/>
        <v>167.09417980000001</v>
      </c>
      <c r="I70" s="53">
        <v>167.7284841</v>
      </c>
      <c r="J70" s="53" t="s">
        <v>302</v>
      </c>
      <c r="K70" s="53" t="s">
        <v>23</v>
      </c>
      <c r="L70" s="57" t="s">
        <v>303</v>
      </c>
      <c r="M70" s="61" t="s">
        <v>304</v>
      </c>
      <c r="N70" s="53"/>
      <c r="O70" s="53" t="s">
        <v>305</v>
      </c>
      <c r="P70" s="59" t="s">
        <v>306</v>
      </c>
      <c r="Q70" s="57">
        <v>2</v>
      </c>
      <c r="R70" s="73"/>
      <c r="S70" s="52" t="s">
        <v>545</v>
      </c>
      <c r="T70" s="49"/>
      <c r="U70" s="49"/>
    </row>
    <row r="71" spans="1:21" x14ac:dyDescent="0.25">
      <c r="A71" s="72" t="s">
        <v>307</v>
      </c>
      <c r="B71" s="53">
        <v>0.18609999999999999</v>
      </c>
      <c r="C71" s="53">
        <v>-2.4258999999999999</v>
      </c>
      <c r="D71" s="53">
        <v>4.8506000000000001E-2</v>
      </c>
      <c r="E71" s="53">
        <v>1.3142</v>
      </c>
      <c r="F71" s="53" t="s">
        <v>29</v>
      </c>
      <c r="G71" s="53">
        <v>207.0269462</v>
      </c>
      <c r="H71" s="53">
        <f t="shared" si="0"/>
        <v>206.01914619999999</v>
      </c>
      <c r="I71" s="53">
        <v>34.976212629999999</v>
      </c>
      <c r="J71" s="53" t="s">
        <v>308</v>
      </c>
      <c r="K71" s="53" t="s">
        <v>23</v>
      </c>
      <c r="L71" s="57"/>
      <c r="M71" s="53"/>
      <c r="N71" s="53"/>
      <c r="O71" s="53" t="s">
        <v>309</v>
      </c>
      <c r="P71" s="59" t="s">
        <v>310</v>
      </c>
      <c r="Q71" s="57">
        <v>3</v>
      </c>
      <c r="R71" s="73"/>
      <c r="S71" s="49"/>
      <c r="T71" s="49"/>
      <c r="U71" s="49"/>
    </row>
    <row r="72" spans="1:21" x14ac:dyDescent="0.25">
      <c r="A72" s="72" t="s">
        <v>311</v>
      </c>
      <c r="B72" s="53">
        <v>2.5859999999999999</v>
      </c>
      <c r="C72" s="53">
        <v>1.3707</v>
      </c>
      <c r="D72" s="53">
        <v>3.3464000000000001E-2</v>
      </c>
      <c r="E72" s="53">
        <v>1.4754</v>
      </c>
      <c r="F72" s="53"/>
      <c r="G72" s="53">
        <v>207.0692517</v>
      </c>
      <c r="H72" s="53">
        <f t="shared" si="0"/>
        <v>206.06145169999999</v>
      </c>
      <c r="I72" s="53">
        <v>59.473832729999998</v>
      </c>
      <c r="J72" s="53" t="s">
        <v>312</v>
      </c>
      <c r="K72" s="53" t="s">
        <v>23</v>
      </c>
      <c r="L72" s="57"/>
      <c r="M72" s="53"/>
      <c r="N72" s="53"/>
      <c r="O72" s="53" t="s">
        <v>313</v>
      </c>
      <c r="P72" s="59" t="s">
        <v>314</v>
      </c>
      <c r="Q72" s="57">
        <v>3</v>
      </c>
      <c r="R72" s="74"/>
      <c r="S72" s="49"/>
      <c r="T72" s="49"/>
      <c r="U72" s="49"/>
    </row>
    <row r="73" spans="1:21" x14ac:dyDescent="0.25">
      <c r="A73" s="72" t="s">
        <v>315</v>
      </c>
      <c r="B73" s="53">
        <v>5.7663000000000002</v>
      </c>
      <c r="C73" s="53">
        <v>2.5276000000000001</v>
      </c>
      <c r="D73" s="53">
        <v>2.4527E-2</v>
      </c>
      <c r="E73" s="53">
        <v>1.6104000000000001</v>
      </c>
      <c r="F73" s="53"/>
      <c r="G73" s="53">
        <v>221.0847622</v>
      </c>
      <c r="H73" s="53">
        <f t="shared" si="0"/>
        <v>220.0769622</v>
      </c>
      <c r="I73" s="53">
        <v>34.757253040000002</v>
      </c>
      <c r="J73" s="53" t="s">
        <v>316</v>
      </c>
      <c r="K73" s="53" t="s">
        <v>23</v>
      </c>
      <c r="L73" s="57"/>
      <c r="M73" s="53"/>
      <c r="N73" s="53"/>
      <c r="O73" s="53" t="s">
        <v>313</v>
      </c>
      <c r="P73" s="59" t="s">
        <v>317</v>
      </c>
      <c r="Q73" s="57">
        <v>3</v>
      </c>
      <c r="R73" s="74"/>
      <c r="S73" s="49"/>
      <c r="T73" s="49"/>
      <c r="U73" s="49"/>
    </row>
    <row r="74" spans="1:21" x14ac:dyDescent="0.25">
      <c r="A74" s="72" t="s">
        <v>318</v>
      </c>
      <c r="B74" s="53">
        <v>15.872</v>
      </c>
      <c r="C74" s="53">
        <v>3.9883999999999999</v>
      </c>
      <c r="D74" s="53">
        <v>2.4527E-2</v>
      </c>
      <c r="E74" s="53">
        <v>1.6104000000000001</v>
      </c>
      <c r="F74" s="53"/>
      <c r="G74" s="53">
        <v>223.06449570000001</v>
      </c>
      <c r="H74" s="53">
        <f t="shared" si="0"/>
        <v>222.05669570000001</v>
      </c>
      <c r="I74" s="53">
        <v>36.692993190000003</v>
      </c>
      <c r="J74" s="53" t="s">
        <v>37</v>
      </c>
      <c r="K74" s="53" t="s">
        <v>23</v>
      </c>
      <c r="L74" s="57"/>
      <c r="M74" s="53"/>
      <c r="N74" s="53"/>
      <c r="O74" s="53" t="s">
        <v>33</v>
      </c>
      <c r="P74" s="59" t="s">
        <v>319</v>
      </c>
      <c r="Q74" s="57">
        <v>3</v>
      </c>
      <c r="R74" s="74"/>
      <c r="S74" s="49"/>
      <c r="T74" s="49"/>
      <c r="U74" s="49"/>
    </row>
    <row r="75" spans="1:21" x14ac:dyDescent="0.25">
      <c r="A75" s="72" t="s">
        <v>320</v>
      </c>
      <c r="B75" s="53">
        <v>1.4855999999999999E-2</v>
      </c>
      <c r="C75" s="53">
        <v>-6.0728</v>
      </c>
      <c r="D75" s="53">
        <v>3.7457999999999998E-2</v>
      </c>
      <c r="E75" s="53">
        <v>1.4265000000000001</v>
      </c>
      <c r="F75" s="53" t="s">
        <v>29</v>
      </c>
      <c r="G75" s="53">
        <v>229.05223140000001</v>
      </c>
      <c r="H75" s="53">
        <f t="shared" si="0"/>
        <v>228.04443140000001</v>
      </c>
      <c r="I75" s="53">
        <v>61.869806400000002</v>
      </c>
      <c r="J75" s="53"/>
      <c r="K75" s="53"/>
      <c r="L75" s="57"/>
      <c r="M75" s="53"/>
      <c r="N75" s="53"/>
      <c r="O75" s="53"/>
      <c r="P75" s="53"/>
      <c r="Q75" s="57">
        <v>5</v>
      </c>
      <c r="R75" s="73"/>
      <c r="S75" s="49"/>
      <c r="T75" s="49"/>
      <c r="U75" s="49"/>
    </row>
    <row r="76" spans="1:21" x14ac:dyDescent="0.25">
      <c r="A76" s="72" t="s">
        <v>321</v>
      </c>
      <c r="B76" s="53">
        <v>3.9339</v>
      </c>
      <c r="C76" s="53">
        <v>1.976</v>
      </c>
      <c r="D76" s="53">
        <v>3.5820999999999999E-2</v>
      </c>
      <c r="E76" s="53">
        <v>1.4459</v>
      </c>
      <c r="F76" s="53"/>
      <c r="G76" s="53">
        <v>237.07938970000001</v>
      </c>
      <c r="H76" s="53">
        <f t="shared" si="0"/>
        <v>236.0715897</v>
      </c>
      <c r="I76" s="53">
        <v>56.036405440000003</v>
      </c>
      <c r="J76" s="53" t="s">
        <v>322</v>
      </c>
      <c r="K76" s="53" t="s">
        <v>23</v>
      </c>
      <c r="L76" s="57"/>
      <c r="M76" s="53"/>
      <c r="N76" s="53"/>
      <c r="O76" s="53" t="s">
        <v>313</v>
      </c>
      <c r="P76" s="59" t="s">
        <v>323</v>
      </c>
      <c r="Q76" s="57">
        <v>3</v>
      </c>
      <c r="R76" s="74"/>
      <c r="S76" s="49"/>
      <c r="T76" s="49"/>
      <c r="U76" s="49"/>
    </row>
    <row r="77" spans="1:21" x14ac:dyDescent="0.25">
      <c r="A77" s="72" t="s">
        <v>324</v>
      </c>
      <c r="B77" s="53">
        <v>4.6778000000000004</v>
      </c>
      <c r="C77" s="53">
        <v>2.2258</v>
      </c>
      <c r="D77" s="53">
        <v>2.4527E-2</v>
      </c>
      <c r="E77" s="53">
        <v>1.6104000000000001</v>
      </c>
      <c r="F77" s="53"/>
      <c r="G77" s="53">
        <v>237.08070000000001</v>
      </c>
      <c r="H77" s="53">
        <f t="shared" si="0"/>
        <v>236.0729</v>
      </c>
      <c r="I77" s="53">
        <v>35.280914670000001</v>
      </c>
      <c r="J77" s="53" t="s">
        <v>322</v>
      </c>
      <c r="K77" s="53" t="s">
        <v>23</v>
      </c>
      <c r="L77" s="57"/>
      <c r="M77" s="53"/>
      <c r="N77" s="53"/>
      <c r="O77" s="53" t="s">
        <v>313</v>
      </c>
      <c r="P77" s="59" t="s">
        <v>325</v>
      </c>
      <c r="Q77" s="57">
        <v>3</v>
      </c>
      <c r="R77" s="74"/>
      <c r="S77" s="49"/>
      <c r="T77" s="49"/>
      <c r="U77" s="49"/>
    </row>
    <row r="78" spans="1:21" x14ac:dyDescent="0.25">
      <c r="A78" s="72" t="s">
        <v>326</v>
      </c>
      <c r="B78" s="53">
        <v>22.14</v>
      </c>
      <c r="C78" s="53">
        <v>4.4686000000000003</v>
      </c>
      <c r="D78" s="53">
        <v>4.3282000000000001E-2</v>
      </c>
      <c r="E78" s="53">
        <v>1.3636999999999999</v>
      </c>
      <c r="F78" s="53"/>
      <c r="G78" s="53">
        <v>244.01923840000001</v>
      </c>
      <c r="H78" s="53">
        <f t="shared" si="0"/>
        <v>243.0114384</v>
      </c>
      <c r="I78" s="53">
        <v>272.54428799999999</v>
      </c>
      <c r="J78" s="53" t="s">
        <v>327</v>
      </c>
      <c r="K78" s="53" t="s">
        <v>23</v>
      </c>
      <c r="L78" s="57"/>
      <c r="M78" s="53"/>
      <c r="N78" s="53"/>
      <c r="O78" s="53" t="s">
        <v>328</v>
      </c>
      <c r="P78" s="59" t="s">
        <v>329</v>
      </c>
      <c r="Q78" s="57">
        <v>3</v>
      </c>
      <c r="R78" s="73"/>
      <c r="S78" s="49"/>
      <c r="T78" s="49"/>
      <c r="U78" s="49"/>
    </row>
    <row r="79" spans="1:21" x14ac:dyDescent="0.25">
      <c r="A79" s="72" t="s">
        <v>330</v>
      </c>
      <c r="B79" s="53">
        <v>1.2519000000000001E-2</v>
      </c>
      <c r="C79" s="53">
        <v>-6.3197000000000001</v>
      </c>
      <c r="D79" s="53">
        <v>2.4527E-2</v>
      </c>
      <c r="E79" s="53">
        <v>1.6104000000000001</v>
      </c>
      <c r="F79" s="53" t="s">
        <v>29</v>
      </c>
      <c r="G79" s="53">
        <v>293.09856639999998</v>
      </c>
      <c r="H79" s="53">
        <f t="shared" si="0"/>
        <v>292.09076640000001</v>
      </c>
      <c r="I79" s="53">
        <v>76.524237139999997</v>
      </c>
      <c r="J79" s="53" t="s">
        <v>331</v>
      </c>
      <c r="K79" s="53" t="s">
        <v>23</v>
      </c>
      <c r="L79" s="57"/>
      <c r="M79" s="53"/>
      <c r="N79" s="53"/>
      <c r="O79" s="53" t="s">
        <v>332</v>
      </c>
      <c r="P79" s="59" t="s">
        <v>333</v>
      </c>
      <c r="Q79" s="57">
        <v>3</v>
      </c>
      <c r="R79" s="73"/>
      <c r="S79" s="49"/>
      <c r="T79" s="49"/>
      <c r="U79" s="49"/>
    </row>
    <row r="80" spans="1:21" x14ac:dyDescent="0.25">
      <c r="A80" s="72" t="s">
        <v>334</v>
      </c>
      <c r="B80" s="53">
        <v>5.8783000000000003</v>
      </c>
      <c r="C80" s="53">
        <v>2.5554000000000001</v>
      </c>
      <c r="D80" s="53">
        <v>3.7457999999999998E-2</v>
      </c>
      <c r="E80" s="53">
        <v>1.4265000000000001</v>
      </c>
      <c r="F80" s="53"/>
      <c r="G80" s="53">
        <v>338.20428700000002</v>
      </c>
      <c r="H80" s="53">
        <f t="shared" si="0"/>
        <v>337.19648700000005</v>
      </c>
      <c r="I80" s="53">
        <v>233.7881065</v>
      </c>
      <c r="J80" s="53"/>
      <c r="K80" s="53"/>
      <c r="L80" s="57"/>
      <c r="M80" s="53"/>
      <c r="N80" s="53"/>
      <c r="O80" s="53"/>
      <c r="P80" s="53"/>
      <c r="Q80" s="57">
        <v>5</v>
      </c>
      <c r="R80" s="73"/>
      <c r="S80" s="49"/>
      <c r="T80" s="49"/>
      <c r="U80" s="49"/>
    </row>
    <row r="81" spans="1:21" x14ac:dyDescent="0.25">
      <c r="A81" s="72" t="s">
        <v>335</v>
      </c>
      <c r="B81" s="53">
        <v>2.7357</v>
      </c>
      <c r="C81" s="53">
        <v>1.4519</v>
      </c>
      <c r="D81" s="53">
        <v>2.8426E-2</v>
      </c>
      <c r="E81" s="53">
        <v>1.5463</v>
      </c>
      <c r="F81" s="53"/>
      <c r="G81" s="53">
        <v>349.27268759999998</v>
      </c>
      <c r="H81" s="53">
        <f t="shared" si="0"/>
        <v>348.26488760000001</v>
      </c>
      <c r="I81" s="53">
        <v>645.68806459999996</v>
      </c>
      <c r="J81" s="53" t="s">
        <v>336</v>
      </c>
      <c r="K81" s="53" t="s">
        <v>23</v>
      </c>
      <c r="L81" s="57"/>
      <c r="M81" s="53"/>
      <c r="N81" s="53"/>
      <c r="O81" s="53" t="s">
        <v>337</v>
      </c>
      <c r="P81" s="59" t="s">
        <v>338</v>
      </c>
      <c r="Q81" s="57">
        <v>3</v>
      </c>
      <c r="R81" s="73"/>
      <c r="S81" s="49"/>
      <c r="T81" s="49"/>
      <c r="U81" s="49"/>
    </row>
    <row r="82" spans="1:21" ht="15.75" x14ac:dyDescent="0.3">
      <c r="A82" s="72" t="s">
        <v>339</v>
      </c>
      <c r="B82" s="53">
        <v>367.31</v>
      </c>
      <c r="C82" s="53">
        <v>8.5208999999999993</v>
      </c>
      <c r="D82" s="53">
        <v>2.9853000000000001E-2</v>
      </c>
      <c r="E82" s="53">
        <v>1.5249999999999999</v>
      </c>
      <c r="F82" s="53"/>
      <c r="G82" s="53">
        <v>358.09810399999998</v>
      </c>
      <c r="H82" s="53">
        <f t="shared" si="0"/>
        <v>357.090304</v>
      </c>
      <c r="I82" s="53">
        <v>69.185818979999993</v>
      </c>
      <c r="J82" s="53" t="s">
        <v>340</v>
      </c>
      <c r="K82" s="53" t="s">
        <v>44</v>
      </c>
      <c r="L82" s="57"/>
      <c r="M82" s="53"/>
      <c r="N82" s="53"/>
      <c r="O82" s="53" t="s">
        <v>341</v>
      </c>
      <c r="P82" s="59" t="s">
        <v>342</v>
      </c>
      <c r="Q82" s="57">
        <v>3</v>
      </c>
      <c r="R82" s="73"/>
      <c r="S82" s="49"/>
      <c r="T82" s="49"/>
      <c r="U82" s="49"/>
    </row>
    <row r="83" spans="1:21" x14ac:dyDescent="0.25">
      <c r="A83" s="72" t="s">
        <v>343</v>
      </c>
      <c r="B83" s="53">
        <v>0.24137</v>
      </c>
      <c r="C83" s="53">
        <v>-2.0507</v>
      </c>
      <c r="D83" s="53">
        <v>2.4527E-2</v>
      </c>
      <c r="E83" s="53">
        <v>1.6104000000000001</v>
      </c>
      <c r="F83" s="53" t="s">
        <v>29</v>
      </c>
      <c r="G83" s="53">
        <v>376.2557079</v>
      </c>
      <c r="H83" s="53">
        <f t="shared" si="0"/>
        <v>375.24790790000003</v>
      </c>
      <c r="I83" s="53">
        <v>782.78908269999999</v>
      </c>
      <c r="J83" s="53" t="s">
        <v>344</v>
      </c>
      <c r="K83" s="53" t="s">
        <v>23</v>
      </c>
      <c r="L83" s="57"/>
      <c r="M83" s="53"/>
      <c r="N83" s="53"/>
      <c r="O83" s="53" t="s">
        <v>87</v>
      </c>
      <c r="P83" s="59" t="s">
        <v>345</v>
      </c>
      <c r="Q83" s="57">
        <v>3</v>
      </c>
      <c r="R83" s="73"/>
      <c r="S83" s="49"/>
      <c r="T83" s="49"/>
      <c r="U83" s="49"/>
    </row>
    <row r="84" spans="1:21" x14ac:dyDescent="0.25">
      <c r="A84" s="72" t="s">
        <v>346</v>
      </c>
      <c r="B84" s="53">
        <v>6.4200999999999997</v>
      </c>
      <c r="C84" s="53">
        <v>2.6825999999999999</v>
      </c>
      <c r="D84" s="53">
        <v>2.4527E-2</v>
      </c>
      <c r="E84" s="53">
        <v>1.6104000000000001</v>
      </c>
      <c r="F84" s="53"/>
      <c r="G84" s="53">
        <v>392.1904351</v>
      </c>
      <c r="H84" s="53">
        <f t="shared" si="0"/>
        <v>391.18263510000003</v>
      </c>
      <c r="I84" s="53">
        <v>51.71215728</v>
      </c>
      <c r="J84" s="53" t="s">
        <v>347</v>
      </c>
      <c r="K84" s="53" t="s">
        <v>23</v>
      </c>
      <c r="L84" s="63" t="s">
        <v>348</v>
      </c>
      <c r="M84" s="53"/>
      <c r="N84" s="53"/>
      <c r="O84" s="53" t="s">
        <v>183</v>
      </c>
      <c r="P84" s="59" t="s">
        <v>349</v>
      </c>
      <c r="Q84" s="57">
        <v>3</v>
      </c>
      <c r="R84" s="73" t="s">
        <v>350</v>
      </c>
      <c r="S84" s="49"/>
      <c r="T84" s="49"/>
      <c r="U84" s="49"/>
    </row>
    <row r="85" spans="1:21" ht="15.75" x14ac:dyDescent="0.3">
      <c r="A85" s="72" t="s">
        <v>351</v>
      </c>
      <c r="B85" s="53">
        <v>4.6714000000000002</v>
      </c>
      <c r="C85" s="53">
        <v>2.2239</v>
      </c>
      <c r="D85" s="53">
        <v>3.3464000000000001E-2</v>
      </c>
      <c r="E85" s="53">
        <v>1.4754</v>
      </c>
      <c r="F85" s="53"/>
      <c r="G85" s="53">
        <v>397.29422469999997</v>
      </c>
      <c r="H85" s="53">
        <f t="shared" si="0"/>
        <v>396.2864247</v>
      </c>
      <c r="I85" s="53">
        <v>687.37860699999999</v>
      </c>
      <c r="J85" s="53" t="s">
        <v>352</v>
      </c>
      <c r="K85" s="53" t="s">
        <v>353</v>
      </c>
      <c r="L85" s="64" t="s">
        <v>354</v>
      </c>
      <c r="M85" s="61" t="s">
        <v>355</v>
      </c>
      <c r="N85" s="53"/>
      <c r="O85" s="53" t="s">
        <v>356</v>
      </c>
      <c r="P85" s="59" t="s">
        <v>357</v>
      </c>
      <c r="Q85" s="57">
        <v>2</v>
      </c>
      <c r="R85" s="73"/>
      <c r="S85" s="49"/>
      <c r="T85" s="49"/>
      <c r="U85" s="49"/>
    </row>
    <row r="86" spans="1:21" ht="15.75" x14ac:dyDescent="0.3">
      <c r="A86" s="72" t="s">
        <v>358</v>
      </c>
      <c r="B86" s="53">
        <v>4.7845000000000004</v>
      </c>
      <c r="C86" s="53">
        <v>2.2584</v>
      </c>
      <c r="D86" s="53">
        <v>3.4029999999999998E-2</v>
      </c>
      <c r="E86" s="53">
        <v>1.4681</v>
      </c>
      <c r="F86" s="53"/>
      <c r="G86" s="53">
        <v>420.2951099</v>
      </c>
      <c r="H86" s="53">
        <f t="shared" si="0"/>
        <v>419.28730990000003</v>
      </c>
      <c r="I86" s="53">
        <v>463.21342929999997</v>
      </c>
      <c r="J86" s="53" t="s">
        <v>359</v>
      </c>
      <c r="K86" s="53" t="s">
        <v>44</v>
      </c>
      <c r="L86" s="57"/>
      <c r="M86" s="53"/>
      <c r="N86" s="53"/>
      <c r="O86" s="53" t="s">
        <v>140</v>
      </c>
      <c r="P86" s="59" t="s">
        <v>360</v>
      </c>
      <c r="Q86" s="57">
        <v>3</v>
      </c>
      <c r="R86" s="73"/>
      <c r="S86" s="49"/>
      <c r="T86" s="49"/>
      <c r="U86" s="49"/>
    </row>
    <row r="87" spans="1:21" x14ac:dyDescent="0.25">
      <c r="A87" s="72" t="s">
        <v>361</v>
      </c>
      <c r="B87" s="53">
        <v>42.484000000000002</v>
      </c>
      <c r="C87" s="53">
        <v>5.4088000000000003</v>
      </c>
      <c r="D87" s="53">
        <v>3.4424999999999997E-2</v>
      </c>
      <c r="E87" s="53">
        <v>1.4631000000000001</v>
      </c>
      <c r="F87" s="53"/>
      <c r="G87" s="53">
        <v>429.05296720000001</v>
      </c>
      <c r="H87" s="53">
        <f t="shared" si="0"/>
        <v>428.04516720000004</v>
      </c>
      <c r="I87" s="53">
        <v>306.3044696</v>
      </c>
      <c r="J87" s="53" t="s">
        <v>362</v>
      </c>
      <c r="K87" s="53" t="s">
        <v>23</v>
      </c>
      <c r="L87" s="57"/>
      <c r="M87" s="53"/>
      <c r="N87" s="53"/>
      <c r="O87" s="53" t="s">
        <v>87</v>
      </c>
      <c r="P87" s="59" t="s">
        <v>363</v>
      </c>
      <c r="Q87" s="57">
        <v>3</v>
      </c>
      <c r="R87" s="73"/>
      <c r="S87" s="49"/>
      <c r="T87" s="49"/>
      <c r="U87" s="49"/>
    </row>
    <row r="88" spans="1:21" ht="15.75" x14ac:dyDescent="0.3">
      <c r="A88" s="72" t="s">
        <v>364</v>
      </c>
      <c r="B88" s="53">
        <v>2.4300000000000002</v>
      </c>
      <c r="C88" s="53">
        <v>1.2809999999999999</v>
      </c>
      <c r="D88" s="53">
        <v>4.6408999999999999E-2</v>
      </c>
      <c r="E88" s="53">
        <v>1.3333999999999999</v>
      </c>
      <c r="F88" s="53"/>
      <c r="G88" s="53">
        <v>450.24073440000001</v>
      </c>
      <c r="H88" s="53">
        <f t="shared" si="0"/>
        <v>449.23293440000003</v>
      </c>
      <c r="I88" s="53">
        <v>449.90422009999997</v>
      </c>
      <c r="J88" s="53" t="s">
        <v>365</v>
      </c>
      <c r="K88" s="53" t="s">
        <v>44</v>
      </c>
      <c r="L88" s="57"/>
      <c r="M88" s="53"/>
      <c r="N88" s="53"/>
      <c r="O88" s="53" t="s">
        <v>366</v>
      </c>
      <c r="P88" s="59" t="s">
        <v>367</v>
      </c>
      <c r="Q88" s="57">
        <v>3</v>
      </c>
      <c r="R88" s="73"/>
      <c r="S88" s="49"/>
      <c r="T88" s="49"/>
      <c r="U88" s="49"/>
    </row>
    <row r="89" spans="1:21" x14ac:dyDescent="0.25">
      <c r="A89" s="72" t="s">
        <v>368</v>
      </c>
      <c r="B89" s="53">
        <v>3.1676000000000002</v>
      </c>
      <c r="C89" s="53">
        <v>1.6634</v>
      </c>
      <c r="D89" s="53">
        <v>3.3464000000000001E-2</v>
      </c>
      <c r="E89" s="53">
        <v>1.4754</v>
      </c>
      <c r="F89" s="53"/>
      <c r="G89" s="53">
        <v>479.3330393</v>
      </c>
      <c r="H89" s="53">
        <f t="shared" si="0"/>
        <v>478.32523930000002</v>
      </c>
      <c r="I89" s="53">
        <v>675.45484490000001</v>
      </c>
      <c r="J89" s="53" t="s">
        <v>125</v>
      </c>
      <c r="K89" s="53" t="s">
        <v>298</v>
      </c>
      <c r="L89" s="57"/>
      <c r="M89" s="53"/>
      <c r="N89" s="53"/>
      <c r="O89" s="53" t="s">
        <v>126</v>
      </c>
      <c r="P89" s="59" t="s">
        <v>369</v>
      </c>
      <c r="Q89" s="57">
        <v>3</v>
      </c>
      <c r="R89" s="73"/>
      <c r="S89" s="49"/>
      <c r="T89" s="49"/>
      <c r="U89" s="49"/>
    </row>
    <row r="90" spans="1:21" x14ac:dyDescent="0.25">
      <c r="A90" s="72" t="s">
        <v>370</v>
      </c>
      <c r="B90" s="53">
        <v>5.2496999999999998</v>
      </c>
      <c r="C90" s="53">
        <v>2.3921999999999999</v>
      </c>
      <c r="D90" s="53">
        <v>4.3569999999999998E-2</v>
      </c>
      <c r="E90" s="53">
        <v>1.3608</v>
      </c>
      <c r="F90" s="53"/>
      <c r="G90" s="53">
        <v>516.35245280000004</v>
      </c>
      <c r="H90" s="53">
        <f t="shared" si="0"/>
        <v>515.34465280000006</v>
      </c>
      <c r="I90" s="53">
        <v>642.25422579999997</v>
      </c>
      <c r="J90" s="53" t="s">
        <v>371</v>
      </c>
      <c r="K90" s="53" t="s">
        <v>23</v>
      </c>
      <c r="L90" s="57"/>
      <c r="M90" s="53"/>
      <c r="N90" s="53"/>
      <c r="O90" s="53" t="s">
        <v>372</v>
      </c>
      <c r="P90" s="59" t="s">
        <v>373</v>
      </c>
      <c r="Q90" s="57">
        <v>3</v>
      </c>
      <c r="R90" s="73"/>
      <c r="S90" s="49"/>
      <c r="T90" s="49"/>
      <c r="U90" s="49"/>
    </row>
    <row r="91" spans="1:21" ht="15.75" x14ac:dyDescent="0.3">
      <c r="A91" s="72" t="s">
        <v>374</v>
      </c>
      <c r="B91" s="53">
        <v>10.050000000000001</v>
      </c>
      <c r="C91" s="53">
        <v>3.3290999999999999</v>
      </c>
      <c r="D91" s="53">
        <v>3.3464000000000001E-2</v>
      </c>
      <c r="E91" s="53">
        <v>1.4754</v>
      </c>
      <c r="F91" s="53"/>
      <c r="G91" s="53">
        <v>542.36844900000006</v>
      </c>
      <c r="H91" s="53">
        <f t="shared" si="0"/>
        <v>541.36064900000008</v>
      </c>
      <c r="I91" s="53">
        <v>692.29545870000004</v>
      </c>
      <c r="J91" s="53" t="s">
        <v>375</v>
      </c>
      <c r="K91" s="53" t="s">
        <v>353</v>
      </c>
      <c r="L91" s="57"/>
      <c r="M91" s="53"/>
      <c r="N91" s="53"/>
      <c r="O91" s="53"/>
      <c r="P91" s="59" t="s">
        <v>376</v>
      </c>
      <c r="Q91" s="57">
        <v>4</v>
      </c>
      <c r="R91" s="73"/>
      <c r="S91" s="49"/>
      <c r="T91" s="49"/>
      <c r="U91" s="49"/>
    </row>
    <row r="92" spans="1:21" ht="15.75" x14ac:dyDescent="0.3">
      <c r="A92" s="72" t="s">
        <v>377</v>
      </c>
      <c r="B92" s="53">
        <v>4.6242999999999999</v>
      </c>
      <c r="C92" s="53">
        <v>2.2092000000000001</v>
      </c>
      <c r="D92" s="53">
        <v>3.5820999999999999E-2</v>
      </c>
      <c r="E92" s="53">
        <v>1.4459</v>
      </c>
      <c r="F92" s="53"/>
      <c r="G92" s="53">
        <v>544.38353080000002</v>
      </c>
      <c r="H92" s="53">
        <f t="shared" si="0"/>
        <v>543.37573080000004</v>
      </c>
      <c r="I92" s="53">
        <v>683.35318970000003</v>
      </c>
      <c r="J92" s="53" t="s">
        <v>378</v>
      </c>
      <c r="K92" s="53" t="s">
        <v>44</v>
      </c>
      <c r="L92" s="57"/>
      <c r="M92" s="53"/>
      <c r="N92" s="53"/>
      <c r="O92" s="53" t="s">
        <v>356</v>
      </c>
      <c r="P92" s="59" t="s">
        <v>379</v>
      </c>
      <c r="Q92" s="57">
        <v>3</v>
      </c>
      <c r="R92" s="73"/>
      <c r="S92" s="49"/>
      <c r="T92" s="49"/>
      <c r="U92" s="49"/>
    </row>
    <row r="93" spans="1:21" x14ac:dyDescent="0.25">
      <c r="A93" s="72" t="s">
        <v>380</v>
      </c>
      <c r="B93" s="53">
        <v>1.3311999999999999E-2</v>
      </c>
      <c r="C93" s="53">
        <v>-6.2310999999999996</v>
      </c>
      <c r="D93" s="53">
        <v>2.4527E-2</v>
      </c>
      <c r="E93" s="53">
        <v>1.6104000000000001</v>
      </c>
      <c r="F93" s="53" t="s">
        <v>29</v>
      </c>
      <c r="G93" s="53">
        <v>551.38826240000003</v>
      </c>
      <c r="H93" s="53">
        <f t="shared" si="0"/>
        <v>550.38046240000006</v>
      </c>
      <c r="I93" s="53">
        <v>538.49616219999996</v>
      </c>
      <c r="J93" s="53" t="s">
        <v>381</v>
      </c>
      <c r="K93" s="53" t="s">
        <v>23</v>
      </c>
      <c r="L93" s="57"/>
      <c r="M93" s="53"/>
      <c r="N93" s="53"/>
      <c r="O93" s="53" t="s">
        <v>382</v>
      </c>
      <c r="P93" s="59" t="s">
        <v>383</v>
      </c>
      <c r="Q93" s="57">
        <v>3</v>
      </c>
      <c r="R93" s="73"/>
      <c r="S93" s="49"/>
      <c r="T93" s="49"/>
      <c r="U93" s="49"/>
    </row>
    <row r="94" spans="1:21" ht="15.75" x14ac:dyDescent="0.3">
      <c r="A94" s="72" t="s">
        <v>384</v>
      </c>
      <c r="B94" s="53">
        <v>0.47665999999999997</v>
      </c>
      <c r="C94" s="53">
        <v>-1.069</v>
      </c>
      <c r="D94" s="53">
        <v>3.3464000000000001E-2</v>
      </c>
      <c r="E94" s="53">
        <v>1.4754</v>
      </c>
      <c r="F94" s="53" t="s">
        <v>29</v>
      </c>
      <c r="G94" s="53">
        <v>565.2802236</v>
      </c>
      <c r="H94" s="53">
        <f t="shared" si="0"/>
        <v>564.27242360000002</v>
      </c>
      <c r="I94" s="53">
        <v>690.65347020000002</v>
      </c>
      <c r="J94" s="53" t="s">
        <v>385</v>
      </c>
      <c r="K94" s="53" t="s">
        <v>353</v>
      </c>
      <c r="L94" s="57"/>
      <c r="M94" s="53"/>
      <c r="N94" s="53"/>
      <c r="O94" s="53" t="s">
        <v>183</v>
      </c>
      <c r="P94" s="59" t="s">
        <v>386</v>
      </c>
      <c r="Q94" s="57">
        <v>3</v>
      </c>
      <c r="R94" s="73"/>
      <c r="S94" s="49"/>
      <c r="T94" s="49"/>
      <c r="U94" s="49"/>
    </row>
    <row r="95" spans="1:21" ht="15.75" x14ac:dyDescent="0.3">
      <c r="A95" s="72" t="s">
        <v>387</v>
      </c>
      <c r="B95" s="53">
        <v>4.8605999999999998</v>
      </c>
      <c r="C95" s="53">
        <v>2.2810999999999999</v>
      </c>
      <c r="D95" s="53">
        <v>3.3188000000000002E-2</v>
      </c>
      <c r="E95" s="53">
        <v>1.4790000000000001</v>
      </c>
      <c r="F95" s="53"/>
      <c r="G95" s="53">
        <v>572.4140519</v>
      </c>
      <c r="H95" s="53">
        <f t="shared" si="0"/>
        <v>571.40625190000003</v>
      </c>
      <c r="I95" s="53">
        <v>682.7608725</v>
      </c>
      <c r="J95" s="53" t="s">
        <v>388</v>
      </c>
      <c r="K95" s="53" t="s">
        <v>353</v>
      </c>
      <c r="L95" s="57"/>
      <c r="M95" s="53"/>
      <c r="N95" s="53"/>
      <c r="O95" s="53" t="s">
        <v>82</v>
      </c>
      <c r="P95" s="59" t="s">
        <v>389</v>
      </c>
      <c r="Q95" s="57">
        <v>3</v>
      </c>
      <c r="R95" s="73"/>
      <c r="S95" s="49"/>
      <c r="T95" s="49"/>
      <c r="U95" s="49"/>
    </row>
    <row r="96" spans="1:21" x14ac:dyDescent="0.25">
      <c r="A96" s="72" t="s">
        <v>390</v>
      </c>
      <c r="B96" s="53">
        <v>3.9308999999999998</v>
      </c>
      <c r="C96" s="53">
        <v>1.9749000000000001</v>
      </c>
      <c r="D96" s="53">
        <v>4.3569999999999998E-2</v>
      </c>
      <c r="E96" s="53">
        <v>1.3608</v>
      </c>
      <c r="F96" s="53"/>
      <c r="G96" s="53">
        <v>574.39422639999998</v>
      </c>
      <c r="H96" s="53">
        <f t="shared" si="0"/>
        <v>573.3864264</v>
      </c>
      <c r="I96" s="53">
        <v>552.56928140000002</v>
      </c>
      <c r="J96" s="53" t="s">
        <v>391</v>
      </c>
      <c r="K96" s="53" t="s">
        <v>23</v>
      </c>
      <c r="L96" s="63" t="s">
        <v>392</v>
      </c>
      <c r="M96" s="61" t="s">
        <v>393</v>
      </c>
      <c r="N96" s="53"/>
      <c r="O96" s="53"/>
      <c r="P96" s="59" t="s">
        <v>394</v>
      </c>
      <c r="Q96" s="57">
        <v>2</v>
      </c>
      <c r="R96" s="73" t="s">
        <v>395</v>
      </c>
      <c r="S96" s="49"/>
      <c r="T96" s="49"/>
      <c r="U96" s="49"/>
    </row>
    <row r="97" spans="1:21" ht="15.75" x14ac:dyDescent="0.3">
      <c r="A97" s="72" t="s">
        <v>396</v>
      </c>
      <c r="B97" s="53">
        <v>3.5908000000000002</v>
      </c>
      <c r="C97" s="53">
        <v>1.8443000000000001</v>
      </c>
      <c r="D97" s="53">
        <v>4.4637000000000003E-2</v>
      </c>
      <c r="E97" s="53">
        <v>1.3503000000000001</v>
      </c>
      <c r="F97" s="53"/>
      <c r="G97" s="53">
        <v>574.44939469999997</v>
      </c>
      <c r="H97" s="53">
        <f t="shared" si="0"/>
        <v>573.4415947</v>
      </c>
      <c r="I97" s="53">
        <v>705.90983930000004</v>
      </c>
      <c r="J97" s="53" t="s">
        <v>397</v>
      </c>
      <c r="K97" s="53" t="s">
        <v>44</v>
      </c>
      <c r="L97" s="57"/>
      <c r="M97" s="53"/>
      <c r="N97" s="53"/>
      <c r="O97" s="53" t="s">
        <v>356</v>
      </c>
      <c r="P97" s="59" t="s">
        <v>398</v>
      </c>
      <c r="Q97" s="57">
        <v>3</v>
      </c>
      <c r="R97" s="73"/>
      <c r="S97" s="49"/>
      <c r="T97" s="49"/>
      <c r="U97" s="49"/>
    </row>
    <row r="98" spans="1:21" x14ac:dyDescent="0.25">
      <c r="A98" s="72" t="s">
        <v>399</v>
      </c>
      <c r="B98" s="53">
        <v>0.18201999999999999</v>
      </c>
      <c r="C98" s="53">
        <v>-2.4579</v>
      </c>
      <c r="D98" s="53">
        <v>2.4527E-2</v>
      </c>
      <c r="E98" s="53">
        <v>1.6104000000000001</v>
      </c>
      <c r="F98" s="53" t="s">
        <v>29</v>
      </c>
      <c r="G98" s="53">
        <v>579.25952900000004</v>
      </c>
      <c r="H98" s="53">
        <f t="shared" si="0"/>
        <v>578.25172900000007</v>
      </c>
      <c r="I98" s="53">
        <v>668.76833299999998</v>
      </c>
      <c r="J98" s="53" t="s">
        <v>400</v>
      </c>
      <c r="K98" s="53" t="s">
        <v>298</v>
      </c>
      <c r="L98" s="57"/>
      <c r="M98" s="53"/>
      <c r="N98" s="53"/>
      <c r="O98" s="53" t="s">
        <v>233</v>
      </c>
      <c r="P98" s="59" t="s">
        <v>401</v>
      </c>
      <c r="Q98" s="57">
        <v>3</v>
      </c>
      <c r="R98" s="74"/>
      <c r="S98" s="49"/>
      <c r="T98" s="49"/>
      <c r="U98" s="49"/>
    </row>
    <row r="99" spans="1:21" x14ac:dyDescent="0.25">
      <c r="A99" s="72" t="s">
        <v>402</v>
      </c>
      <c r="B99" s="53">
        <v>0.10224999999999999</v>
      </c>
      <c r="C99" s="53">
        <v>-3.2898000000000001</v>
      </c>
      <c r="D99" s="53">
        <v>4.5817999999999998E-2</v>
      </c>
      <c r="E99" s="53">
        <v>1.339</v>
      </c>
      <c r="F99" s="53" t="s">
        <v>29</v>
      </c>
      <c r="G99" s="53">
        <v>595.29099450000001</v>
      </c>
      <c r="H99" s="53">
        <f t="shared" si="0"/>
        <v>594.28319450000004</v>
      </c>
      <c r="I99" s="53">
        <v>633.27529960000004</v>
      </c>
      <c r="J99" s="53" t="s">
        <v>403</v>
      </c>
      <c r="K99" s="53" t="s">
        <v>23</v>
      </c>
      <c r="L99" s="57"/>
      <c r="M99" s="53"/>
      <c r="N99" s="53"/>
      <c r="O99" s="53" t="s">
        <v>183</v>
      </c>
      <c r="P99" s="59" t="s">
        <v>404</v>
      </c>
      <c r="Q99" s="57">
        <v>3</v>
      </c>
      <c r="R99" s="73"/>
      <c r="S99" s="49"/>
      <c r="T99" s="49"/>
      <c r="U99" s="49"/>
    </row>
    <row r="100" spans="1:21" x14ac:dyDescent="0.25">
      <c r="A100" s="72" t="s">
        <v>405</v>
      </c>
      <c r="B100" s="53">
        <v>5.0606000000000002E-4</v>
      </c>
      <c r="C100" s="53">
        <v>-10.948</v>
      </c>
      <c r="D100" s="53">
        <v>2.0830000000000001E-2</v>
      </c>
      <c r="E100" s="53">
        <v>1.6813</v>
      </c>
      <c r="F100" s="53" t="s">
        <v>29</v>
      </c>
      <c r="G100" s="53">
        <v>595.46737080000003</v>
      </c>
      <c r="H100" s="53">
        <f t="shared" si="0"/>
        <v>594.45957080000005</v>
      </c>
      <c r="I100" s="53">
        <v>590.6762592</v>
      </c>
      <c r="J100" s="53" t="s">
        <v>406</v>
      </c>
      <c r="K100" s="53" t="s">
        <v>23</v>
      </c>
      <c r="L100" s="57"/>
      <c r="M100" s="53"/>
      <c r="N100" s="53"/>
      <c r="O100" s="53" t="s">
        <v>407</v>
      </c>
      <c r="P100" s="59" t="s">
        <v>408</v>
      </c>
      <c r="Q100" s="57">
        <v>3</v>
      </c>
      <c r="R100" s="74"/>
      <c r="S100" s="49"/>
      <c r="T100" s="49"/>
      <c r="U100" s="49"/>
    </row>
    <row r="101" spans="1:21" x14ac:dyDescent="0.25">
      <c r="A101" s="72" t="s">
        <v>409</v>
      </c>
      <c r="B101" s="53">
        <v>4.6493000000000002</v>
      </c>
      <c r="C101" s="53">
        <v>2.2170000000000001</v>
      </c>
      <c r="D101" s="53">
        <v>3.3464000000000001E-2</v>
      </c>
      <c r="E101" s="53">
        <v>1.4754</v>
      </c>
      <c r="F101" s="53"/>
      <c r="G101" s="53">
        <v>597.32170529999996</v>
      </c>
      <c r="H101" s="53">
        <f t="shared" si="0"/>
        <v>596.31390529999999</v>
      </c>
      <c r="I101" s="53">
        <v>539.28746120000005</v>
      </c>
      <c r="J101" s="53" t="s">
        <v>410</v>
      </c>
      <c r="K101" s="53" t="s">
        <v>298</v>
      </c>
      <c r="L101" s="57"/>
      <c r="M101" s="53"/>
      <c r="N101" s="53"/>
      <c r="O101" s="53" t="s">
        <v>140</v>
      </c>
      <c r="P101" s="59" t="s">
        <v>411</v>
      </c>
      <c r="Q101" s="57">
        <v>3</v>
      </c>
      <c r="R101" s="73"/>
      <c r="S101" s="49"/>
      <c r="T101" s="49"/>
      <c r="U101" s="49"/>
    </row>
    <row r="102" spans="1:21" x14ac:dyDescent="0.25">
      <c r="A102" s="72" t="s">
        <v>412</v>
      </c>
      <c r="B102" s="53">
        <v>0.22608</v>
      </c>
      <c r="C102" s="53">
        <v>-2.1450999999999998</v>
      </c>
      <c r="D102" s="53">
        <v>2.4527E-2</v>
      </c>
      <c r="E102" s="53">
        <v>1.6104000000000001</v>
      </c>
      <c r="F102" s="53" t="s">
        <v>29</v>
      </c>
      <c r="G102" s="53">
        <v>597.48289439999996</v>
      </c>
      <c r="H102" s="53">
        <f t="shared" si="0"/>
        <v>596.47509439999999</v>
      </c>
      <c r="I102" s="53">
        <v>568.43318320000003</v>
      </c>
      <c r="J102" s="53" t="s">
        <v>413</v>
      </c>
      <c r="K102" s="53" t="s">
        <v>23</v>
      </c>
      <c r="L102" s="57"/>
      <c r="M102" s="53"/>
      <c r="N102" s="53"/>
      <c r="O102" s="53"/>
      <c r="P102" s="59" t="s">
        <v>414</v>
      </c>
      <c r="Q102" s="57">
        <v>4</v>
      </c>
      <c r="R102" s="73"/>
      <c r="S102" s="49"/>
      <c r="T102" s="49"/>
      <c r="U102" s="49"/>
    </row>
    <row r="103" spans="1:21" x14ac:dyDescent="0.25">
      <c r="A103" s="72" t="s">
        <v>415</v>
      </c>
      <c r="B103" s="53">
        <v>0.24396000000000001</v>
      </c>
      <c r="C103" s="53">
        <v>-2.0352999999999999</v>
      </c>
      <c r="D103" s="53">
        <v>4.3569999999999998E-2</v>
      </c>
      <c r="E103" s="53">
        <v>1.3608</v>
      </c>
      <c r="F103" s="53" t="s">
        <v>29</v>
      </c>
      <c r="G103" s="53">
        <v>599.43351299999995</v>
      </c>
      <c r="H103" s="53">
        <f t="shared" si="0"/>
        <v>598.42571299999997</v>
      </c>
      <c r="I103" s="53">
        <v>687.87543589999996</v>
      </c>
      <c r="J103" s="53" t="s">
        <v>416</v>
      </c>
      <c r="K103" s="53" t="s">
        <v>23</v>
      </c>
      <c r="L103" s="57"/>
      <c r="M103" s="53"/>
      <c r="N103" s="53"/>
      <c r="O103" s="53" t="s">
        <v>417</v>
      </c>
      <c r="P103" s="59" t="s">
        <v>418</v>
      </c>
      <c r="Q103" s="57">
        <v>3</v>
      </c>
      <c r="R103" s="73"/>
      <c r="S103" s="49"/>
      <c r="T103" s="49"/>
      <c r="U103" s="49"/>
    </row>
    <row r="104" spans="1:21" x14ac:dyDescent="0.25">
      <c r="A104" s="72" t="s">
        <v>419</v>
      </c>
      <c r="B104" s="53">
        <v>4.3086000000000002</v>
      </c>
      <c r="C104" s="53">
        <v>2.1072000000000002</v>
      </c>
      <c r="D104" s="53">
        <v>3.4029999999999998E-2</v>
      </c>
      <c r="E104" s="53">
        <v>1.4681</v>
      </c>
      <c r="F104" s="53"/>
      <c r="G104" s="53">
        <v>602.42576110000005</v>
      </c>
      <c r="H104" s="53">
        <f t="shared" si="0"/>
        <v>601.41796110000007</v>
      </c>
      <c r="I104" s="53">
        <v>571.21225159999995</v>
      </c>
      <c r="J104" s="53" t="s">
        <v>420</v>
      </c>
      <c r="K104" s="53" t="s">
        <v>23</v>
      </c>
      <c r="L104" s="63" t="s">
        <v>421</v>
      </c>
      <c r="M104" s="53" t="s">
        <v>393</v>
      </c>
      <c r="N104" s="53"/>
      <c r="O104" s="53"/>
      <c r="P104" s="59" t="s">
        <v>422</v>
      </c>
      <c r="Q104" s="57">
        <v>2</v>
      </c>
      <c r="R104" s="73" t="s">
        <v>423</v>
      </c>
      <c r="S104" s="49"/>
      <c r="T104" s="49"/>
      <c r="U104" s="49"/>
    </row>
    <row r="105" spans="1:21" ht="15.75" x14ac:dyDescent="0.3">
      <c r="A105" s="72" t="s">
        <v>424</v>
      </c>
      <c r="B105" s="53">
        <v>5.3845999999999998</v>
      </c>
      <c r="C105" s="53">
        <v>2.4287999999999998</v>
      </c>
      <c r="D105" s="53">
        <v>3.3464000000000001E-2</v>
      </c>
      <c r="E105" s="53">
        <v>1.4754</v>
      </c>
      <c r="F105" s="53"/>
      <c r="G105" s="53">
        <v>608.36542929999996</v>
      </c>
      <c r="H105" s="65">
        <f>G105-18.03437</f>
        <v>590.33105929999999</v>
      </c>
      <c r="I105" s="53">
        <v>582.10489789999997</v>
      </c>
      <c r="J105" s="53" t="s">
        <v>425</v>
      </c>
      <c r="K105" s="53" t="s">
        <v>44</v>
      </c>
      <c r="L105" s="57"/>
      <c r="M105" s="53"/>
      <c r="N105" s="53"/>
      <c r="O105" s="53" t="s">
        <v>140</v>
      </c>
      <c r="P105" s="59" t="s">
        <v>426</v>
      </c>
      <c r="Q105" s="57">
        <v>3</v>
      </c>
      <c r="R105" s="73" t="s">
        <v>427</v>
      </c>
      <c r="S105" s="49"/>
      <c r="T105" s="49"/>
      <c r="U105" s="49"/>
    </row>
    <row r="106" spans="1:21" ht="15.75" x14ac:dyDescent="0.3">
      <c r="A106" s="72" t="s">
        <v>428</v>
      </c>
      <c r="B106" s="53">
        <v>24.311</v>
      </c>
      <c r="C106" s="53">
        <v>4.6035000000000004</v>
      </c>
      <c r="D106" s="53">
        <v>3.3464000000000001E-2</v>
      </c>
      <c r="E106" s="53">
        <v>1.4754</v>
      </c>
      <c r="F106" s="53"/>
      <c r="G106" s="53">
        <v>612.41059929999994</v>
      </c>
      <c r="H106" s="53">
        <f t="shared" si="0"/>
        <v>611.40279929999997</v>
      </c>
      <c r="I106" s="53">
        <v>686.32466980000004</v>
      </c>
      <c r="J106" s="53" t="s">
        <v>429</v>
      </c>
      <c r="K106" s="53" t="s">
        <v>44</v>
      </c>
      <c r="L106" s="57"/>
      <c r="M106" s="53"/>
      <c r="N106" s="53"/>
      <c r="O106" s="53" t="s">
        <v>430</v>
      </c>
      <c r="P106" s="59" t="s">
        <v>431</v>
      </c>
      <c r="Q106" s="57">
        <v>3</v>
      </c>
      <c r="R106" s="73"/>
      <c r="S106" s="49"/>
      <c r="T106" s="49"/>
      <c r="U106" s="49"/>
    </row>
    <row r="107" spans="1:21" x14ac:dyDescent="0.25">
      <c r="A107" s="72" t="s">
        <v>432</v>
      </c>
      <c r="B107" s="53">
        <v>6.1675000000000004</v>
      </c>
      <c r="C107" s="53">
        <v>2.6246999999999998</v>
      </c>
      <c r="D107" s="53">
        <v>3.3464000000000001E-2</v>
      </c>
      <c r="E107" s="53">
        <v>1.4754</v>
      </c>
      <c r="F107" s="53"/>
      <c r="G107" s="53">
        <v>616.40515789999995</v>
      </c>
      <c r="H107" s="53">
        <f t="shared" si="0"/>
        <v>615.39735789999997</v>
      </c>
      <c r="I107" s="53">
        <v>538.33834109999998</v>
      </c>
      <c r="J107" s="53" t="s">
        <v>433</v>
      </c>
      <c r="K107" s="53" t="s">
        <v>23</v>
      </c>
      <c r="L107" s="63" t="s">
        <v>434</v>
      </c>
      <c r="M107" s="61" t="s">
        <v>435</v>
      </c>
      <c r="N107" s="53"/>
      <c r="O107" s="53"/>
      <c r="P107" s="59" t="s">
        <v>436</v>
      </c>
      <c r="Q107" s="57">
        <v>2</v>
      </c>
      <c r="R107" s="73" t="s">
        <v>350</v>
      </c>
      <c r="S107" s="49"/>
      <c r="T107" s="49"/>
      <c r="U107" s="49"/>
    </row>
    <row r="108" spans="1:21" x14ac:dyDescent="0.25">
      <c r="A108" s="72" t="s">
        <v>437</v>
      </c>
      <c r="B108" s="53">
        <v>3.8516000000000002E-2</v>
      </c>
      <c r="C108" s="53">
        <v>-4.6984000000000004</v>
      </c>
      <c r="D108" s="53">
        <v>3.4029999999999998E-2</v>
      </c>
      <c r="E108" s="53">
        <v>1.4681</v>
      </c>
      <c r="F108" s="53" t="s">
        <v>29</v>
      </c>
      <c r="G108" s="53">
        <v>618.47369470000001</v>
      </c>
      <c r="H108" s="53">
        <f t="shared" si="0"/>
        <v>617.46589470000004</v>
      </c>
      <c r="I108" s="53">
        <v>704.31200030000002</v>
      </c>
      <c r="J108" s="53" t="s">
        <v>171</v>
      </c>
      <c r="K108" s="53" t="s">
        <v>23</v>
      </c>
      <c r="L108" s="57" t="s">
        <v>172</v>
      </c>
      <c r="M108" s="60" t="s">
        <v>438</v>
      </c>
      <c r="N108" s="53" t="s">
        <v>172</v>
      </c>
      <c r="O108" s="53" t="s">
        <v>161</v>
      </c>
      <c r="P108" s="59" t="s">
        <v>439</v>
      </c>
      <c r="Q108" s="57">
        <v>2</v>
      </c>
      <c r="R108" s="73" t="s">
        <v>440</v>
      </c>
      <c r="S108" s="49"/>
      <c r="T108" s="49"/>
      <c r="U108" s="50"/>
    </row>
    <row r="109" spans="1:21" x14ac:dyDescent="0.25">
      <c r="A109" s="72" t="s">
        <v>441</v>
      </c>
      <c r="B109" s="53">
        <v>7.1612</v>
      </c>
      <c r="C109" s="53">
        <v>2.8401999999999998</v>
      </c>
      <c r="D109" s="53">
        <v>3.3464000000000001E-2</v>
      </c>
      <c r="E109" s="53">
        <v>1.4754</v>
      </c>
      <c r="F109" s="53"/>
      <c r="G109" s="53">
        <v>625.31648910000001</v>
      </c>
      <c r="H109" s="53">
        <f>G109-18.03437</f>
        <v>607.28211910000005</v>
      </c>
      <c r="I109" s="53">
        <v>478.09190339999998</v>
      </c>
      <c r="J109" s="53" t="s">
        <v>442</v>
      </c>
      <c r="K109" s="53" t="s">
        <v>23</v>
      </c>
      <c r="L109" s="57"/>
      <c r="M109" s="53"/>
      <c r="N109" s="53"/>
      <c r="O109" s="53" t="s">
        <v>443</v>
      </c>
      <c r="P109" s="59" t="s">
        <v>444</v>
      </c>
      <c r="Q109" s="57">
        <v>3</v>
      </c>
      <c r="R109" s="73" t="s">
        <v>445</v>
      </c>
      <c r="S109" s="49"/>
      <c r="T109" s="49"/>
      <c r="U109" s="49"/>
    </row>
    <row r="110" spans="1:21" x14ac:dyDescent="0.25">
      <c r="A110" s="72" t="s">
        <v>446</v>
      </c>
      <c r="B110" s="53">
        <v>11.884</v>
      </c>
      <c r="C110" s="53">
        <v>3.5710000000000002</v>
      </c>
      <c r="D110" s="53">
        <v>2.1104000000000001E-2</v>
      </c>
      <c r="E110" s="53">
        <v>1.6756</v>
      </c>
      <c r="F110" s="53"/>
      <c r="G110" s="53">
        <v>632.39998490000005</v>
      </c>
      <c r="H110" s="53">
        <f t="shared" si="0"/>
        <v>631.39218490000007</v>
      </c>
      <c r="I110" s="53">
        <v>530.34587509999994</v>
      </c>
      <c r="J110" s="53" t="s">
        <v>447</v>
      </c>
      <c r="K110" s="53" t="s">
        <v>23</v>
      </c>
      <c r="L110" s="63" t="s">
        <v>348</v>
      </c>
      <c r="M110" s="61" t="s">
        <v>448</v>
      </c>
      <c r="N110" s="53"/>
      <c r="O110" s="53"/>
      <c r="P110" s="59" t="s">
        <v>449</v>
      </c>
      <c r="Q110" s="57">
        <v>3</v>
      </c>
      <c r="R110" s="73" t="s">
        <v>350</v>
      </c>
      <c r="S110" s="49"/>
      <c r="T110" s="49"/>
      <c r="U110" s="49"/>
    </row>
    <row r="111" spans="1:21" x14ac:dyDescent="0.25">
      <c r="A111" s="72" t="s">
        <v>450</v>
      </c>
      <c r="B111" s="53">
        <v>8.6823999999999995</v>
      </c>
      <c r="C111" s="53">
        <v>3.1181000000000001</v>
      </c>
      <c r="D111" s="53">
        <v>2.3147999999999998E-2</v>
      </c>
      <c r="E111" s="53">
        <v>1.6355</v>
      </c>
      <c r="F111" s="53"/>
      <c r="G111" s="53">
        <v>634.38148920000003</v>
      </c>
      <c r="H111" s="53">
        <f t="shared" si="0"/>
        <v>633.37368920000006</v>
      </c>
      <c r="I111" s="53">
        <v>604.35285520000002</v>
      </c>
      <c r="J111" s="53"/>
      <c r="K111" s="53"/>
      <c r="L111" s="63" t="s">
        <v>451</v>
      </c>
      <c r="M111" s="53"/>
      <c r="N111" s="53"/>
      <c r="O111" s="53"/>
      <c r="P111" s="53"/>
      <c r="Q111" s="57">
        <v>3</v>
      </c>
      <c r="R111" s="73" t="s">
        <v>452</v>
      </c>
      <c r="S111" s="49"/>
      <c r="T111" s="49"/>
      <c r="U111" s="49"/>
    </row>
    <row r="112" spans="1:21" x14ac:dyDescent="0.25">
      <c r="A112" s="72" t="s">
        <v>453</v>
      </c>
      <c r="B112" s="53">
        <v>4.3179000000000002E-2</v>
      </c>
      <c r="C112" s="53">
        <v>-4.5335000000000001</v>
      </c>
      <c r="D112" s="53">
        <v>4.7435999999999999E-2</v>
      </c>
      <c r="E112" s="53">
        <v>1.3239000000000001</v>
      </c>
      <c r="F112" s="53" t="s">
        <v>29</v>
      </c>
      <c r="G112" s="53">
        <v>634.4082161</v>
      </c>
      <c r="H112" s="53">
        <f t="shared" si="0"/>
        <v>633.40041610000003</v>
      </c>
      <c r="I112" s="53">
        <v>598.55111799999997</v>
      </c>
      <c r="J112" s="53" t="s">
        <v>454</v>
      </c>
      <c r="K112" s="53" t="s">
        <v>23</v>
      </c>
      <c r="L112" s="63" t="s">
        <v>455</v>
      </c>
      <c r="M112" s="60" t="s">
        <v>456</v>
      </c>
      <c r="N112" s="53"/>
      <c r="O112" s="53" t="s">
        <v>457</v>
      </c>
      <c r="P112" s="59" t="s">
        <v>458</v>
      </c>
      <c r="Q112" s="57">
        <v>2</v>
      </c>
      <c r="R112" s="73" t="s">
        <v>459</v>
      </c>
      <c r="S112" s="49"/>
      <c r="T112" s="49"/>
      <c r="U112" s="49"/>
    </row>
    <row r="113" spans="1:21" x14ac:dyDescent="0.25">
      <c r="A113" s="72" t="s">
        <v>460</v>
      </c>
      <c r="B113" s="53">
        <v>5.5717999999999996</v>
      </c>
      <c r="C113" s="53">
        <v>2.4781</v>
      </c>
      <c r="D113" s="53">
        <v>3.3464000000000001E-2</v>
      </c>
      <c r="E113" s="53">
        <v>1.4754</v>
      </c>
      <c r="F113" s="53"/>
      <c r="G113" s="53">
        <v>653.34741010000005</v>
      </c>
      <c r="H113" s="53">
        <f t="shared" si="0"/>
        <v>652.33961010000007</v>
      </c>
      <c r="I113" s="53">
        <v>530.80418359999999</v>
      </c>
      <c r="J113" s="53" t="s">
        <v>461</v>
      </c>
      <c r="K113" s="53" t="s">
        <v>23</v>
      </c>
      <c r="L113" s="57"/>
      <c r="M113" s="62"/>
      <c r="N113" s="53"/>
      <c r="O113" s="53" t="s">
        <v>443</v>
      </c>
      <c r="P113" s="59" t="s">
        <v>462</v>
      </c>
      <c r="Q113" s="57">
        <v>3</v>
      </c>
      <c r="R113" s="73" t="s">
        <v>463</v>
      </c>
      <c r="S113" s="49"/>
      <c r="T113" s="49"/>
      <c r="U113" s="49"/>
    </row>
    <row r="114" spans="1:21" ht="15.75" x14ac:dyDescent="0.3">
      <c r="A114" s="72" t="s">
        <v>464</v>
      </c>
      <c r="B114" s="53">
        <v>0.20265</v>
      </c>
      <c r="C114" s="53">
        <v>-2.3029000000000002</v>
      </c>
      <c r="D114" s="53">
        <v>2.4527E-2</v>
      </c>
      <c r="E114" s="53">
        <v>1.6104000000000001</v>
      </c>
      <c r="F114" s="53" t="s">
        <v>29</v>
      </c>
      <c r="G114" s="53">
        <v>656.49171630000001</v>
      </c>
      <c r="H114" s="53">
        <f t="shared" si="0"/>
        <v>655.48391630000003</v>
      </c>
      <c r="I114" s="53">
        <v>742.55866379999998</v>
      </c>
      <c r="J114" s="53" t="s">
        <v>465</v>
      </c>
      <c r="K114" s="53" t="s">
        <v>44</v>
      </c>
      <c r="L114" s="57"/>
      <c r="M114" s="53"/>
      <c r="N114" s="53"/>
      <c r="O114" s="53"/>
      <c r="P114" s="59" t="s">
        <v>466</v>
      </c>
      <c r="Q114" s="57">
        <v>4</v>
      </c>
      <c r="R114" s="73" t="s">
        <v>467</v>
      </c>
      <c r="S114" s="49"/>
      <c r="T114" s="49"/>
      <c r="U114" s="49"/>
    </row>
    <row r="115" spans="1:21" x14ac:dyDescent="0.25">
      <c r="A115" s="72" t="s">
        <v>468</v>
      </c>
      <c r="B115" s="53">
        <v>9.6168000000000003E-2</v>
      </c>
      <c r="C115" s="53">
        <v>-3.3782999999999999</v>
      </c>
      <c r="D115" s="53">
        <v>3.3464000000000001E-2</v>
      </c>
      <c r="E115" s="53">
        <v>1.4754</v>
      </c>
      <c r="F115" s="53" t="s">
        <v>29</v>
      </c>
      <c r="G115" s="53">
        <v>658.50914409999996</v>
      </c>
      <c r="H115" s="53">
        <f t="shared" si="0"/>
        <v>657.50134409999998</v>
      </c>
      <c r="I115" s="53">
        <v>783.23152030000006</v>
      </c>
      <c r="J115" s="53" t="s">
        <v>469</v>
      </c>
      <c r="K115" s="53" t="s">
        <v>23</v>
      </c>
      <c r="L115" s="57"/>
      <c r="M115" s="62"/>
      <c r="N115" s="53"/>
      <c r="O115" s="53" t="s">
        <v>82</v>
      </c>
      <c r="P115" s="59" t="s">
        <v>470</v>
      </c>
      <c r="Q115" s="57">
        <v>3</v>
      </c>
      <c r="R115" s="73" t="s">
        <v>471</v>
      </c>
      <c r="S115" s="49"/>
      <c r="T115" s="49"/>
      <c r="U115" s="49"/>
    </row>
    <row r="116" spans="1:21" x14ac:dyDescent="0.25">
      <c r="A116" s="72" t="s">
        <v>472</v>
      </c>
      <c r="B116" s="53">
        <v>111.7</v>
      </c>
      <c r="C116" s="53">
        <v>6.8033999999999999</v>
      </c>
      <c r="D116" s="53">
        <v>2.4527E-2</v>
      </c>
      <c r="E116" s="53">
        <v>1.6104000000000001</v>
      </c>
      <c r="F116" s="53"/>
      <c r="G116" s="53">
        <v>671.45406579999997</v>
      </c>
      <c r="H116" s="53">
        <f t="shared" si="0"/>
        <v>670.44626579999999</v>
      </c>
      <c r="I116" s="53">
        <v>558.16440020000005</v>
      </c>
      <c r="J116" s="53"/>
      <c r="K116" s="53"/>
      <c r="L116" s="63" t="s">
        <v>348</v>
      </c>
      <c r="M116" s="62"/>
      <c r="N116" s="53"/>
      <c r="O116" s="53"/>
      <c r="P116" s="53"/>
      <c r="Q116" s="57">
        <v>3</v>
      </c>
      <c r="R116" s="73" t="s">
        <v>473</v>
      </c>
      <c r="S116" s="49"/>
      <c r="T116" s="49"/>
      <c r="U116" s="49"/>
    </row>
    <row r="117" spans="1:21" x14ac:dyDescent="0.25">
      <c r="A117" s="72" t="s">
        <v>474</v>
      </c>
      <c r="B117" s="53">
        <v>0.11305</v>
      </c>
      <c r="C117" s="53">
        <v>-3.1448999999999998</v>
      </c>
      <c r="D117" s="53">
        <v>4.7435999999999999E-2</v>
      </c>
      <c r="E117" s="53">
        <v>1.3239000000000001</v>
      </c>
      <c r="F117" s="53" t="s">
        <v>29</v>
      </c>
      <c r="G117" s="53">
        <v>671.4913123</v>
      </c>
      <c r="H117" s="53">
        <f t="shared" si="0"/>
        <v>670.48351230000003</v>
      </c>
      <c r="I117" s="53">
        <v>620.44652040000005</v>
      </c>
      <c r="J117" s="53"/>
      <c r="K117" s="53"/>
      <c r="L117" s="63" t="s">
        <v>348</v>
      </c>
      <c r="M117" s="53"/>
      <c r="N117" s="53"/>
      <c r="O117" s="53"/>
      <c r="P117" s="53"/>
      <c r="Q117" s="57">
        <v>3</v>
      </c>
      <c r="R117" s="73" t="s">
        <v>473</v>
      </c>
      <c r="S117" s="49"/>
      <c r="T117" s="49"/>
      <c r="U117" s="49"/>
    </row>
    <row r="118" spans="1:21" ht="20.45" customHeight="1" x14ac:dyDescent="0.25">
      <c r="A118" s="72" t="s">
        <v>475</v>
      </c>
      <c r="B118" s="53">
        <v>6.4869000000000003E-3</v>
      </c>
      <c r="C118" s="53">
        <v>-7.2683</v>
      </c>
      <c r="D118" s="53">
        <v>2.3147999999999998E-2</v>
      </c>
      <c r="E118" s="53">
        <v>1.6355</v>
      </c>
      <c r="F118" s="53" t="s">
        <v>29</v>
      </c>
      <c r="G118" s="53">
        <v>676.45342589999996</v>
      </c>
      <c r="H118" s="53">
        <f t="shared" si="0"/>
        <v>675.44562589999998</v>
      </c>
      <c r="I118" s="53">
        <v>614.4763944</v>
      </c>
      <c r="J118" s="53" t="s">
        <v>476</v>
      </c>
      <c r="K118" s="53" t="s">
        <v>23</v>
      </c>
      <c r="L118" s="63" t="s">
        <v>477</v>
      </c>
      <c r="M118" s="66" t="s">
        <v>478</v>
      </c>
      <c r="N118" s="53"/>
      <c r="O118" s="53" t="s">
        <v>479</v>
      </c>
      <c r="P118" s="59" t="s">
        <v>480</v>
      </c>
      <c r="Q118" s="57">
        <v>2</v>
      </c>
      <c r="R118" s="73" t="s">
        <v>481</v>
      </c>
      <c r="S118" s="49"/>
      <c r="T118" s="49"/>
      <c r="U118" s="49"/>
    </row>
    <row r="119" spans="1:21" x14ac:dyDescent="0.25">
      <c r="A119" s="72" t="s">
        <v>482</v>
      </c>
      <c r="B119" s="53">
        <v>8.4557000000000002</v>
      </c>
      <c r="C119" s="53">
        <v>3.0798999999999999</v>
      </c>
      <c r="D119" s="53">
        <v>2.4527E-2</v>
      </c>
      <c r="E119" s="53">
        <v>1.6104000000000001</v>
      </c>
      <c r="F119" s="53"/>
      <c r="G119" s="53">
        <v>679.36303740000005</v>
      </c>
      <c r="H119" s="53">
        <f t="shared" si="0"/>
        <v>678.35523740000008</v>
      </c>
      <c r="I119" s="53">
        <v>540.0597583</v>
      </c>
      <c r="J119" s="53" t="s">
        <v>483</v>
      </c>
      <c r="K119" s="53" t="s">
        <v>23</v>
      </c>
      <c r="L119" s="57"/>
      <c r="M119" s="62"/>
      <c r="N119" s="53"/>
      <c r="O119" s="53" t="s">
        <v>183</v>
      </c>
      <c r="P119" s="59" t="s">
        <v>484</v>
      </c>
      <c r="Q119" s="57">
        <v>3</v>
      </c>
      <c r="R119" s="73" t="s">
        <v>485</v>
      </c>
      <c r="S119" s="49"/>
      <c r="T119" s="49"/>
      <c r="U119" s="49"/>
    </row>
    <row r="120" spans="1:21" x14ac:dyDescent="0.25">
      <c r="A120" s="72" t="s">
        <v>486</v>
      </c>
      <c r="B120" s="53">
        <v>3.8540000000000001</v>
      </c>
      <c r="C120" s="53">
        <v>1.9462999999999999</v>
      </c>
      <c r="D120" s="53">
        <v>4.7435999999999999E-2</v>
      </c>
      <c r="E120" s="53">
        <v>1.3239000000000001</v>
      </c>
      <c r="F120" s="53"/>
      <c r="G120" s="53">
        <v>684.46644419999996</v>
      </c>
      <c r="H120" s="53">
        <f t="shared" si="0"/>
        <v>683.45864419999998</v>
      </c>
      <c r="I120" s="53">
        <v>568.77132110000002</v>
      </c>
      <c r="J120" s="53" t="s">
        <v>487</v>
      </c>
      <c r="K120" s="53" t="s">
        <v>23</v>
      </c>
      <c r="L120" s="63" t="s">
        <v>488</v>
      </c>
      <c r="M120" s="61" t="s">
        <v>489</v>
      </c>
      <c r="N120" s="53"/>
      <c r="O120" s="53"/>
      <c r="P120" s="53"/>
      <c r="Q120" s="57">
        <v>2</v>
      </c>
      <c r="R120" s="73" t="s">
        <v>350</v>
      </c>
      <c r="S120" s="49"/>
      <c r="T120" s="49"/>
      <c r="U120" s="49"/>
    </row>
    <row r="121" spans="1:21" x14ac:dyDescent="0.25">
      <c r="A121" s="72" t="s">
        <v>490</v>
      </c>
      <c r="B121" s="53">
        <v>0.21987999999999999</v>
      </c>
      <c r="C121" s="53">
        <v>-2.1852</v>
      </c>
      <c r="D121" s="53">
        <v>2.4527E-2</v>
      </c>
      <c r="E121" s="53">
        <v>1.6104000000000001</v>
      </c>
      <c r="F121" s="53" t="s">
        <v>29</v>
      </c>
      <c r="G121" s="53">
        <v>684.52397069999995</v>
      </c>
      <c r="H121" s="53">
        <f t="shared" si="0"/>
        <v>683.51617069999998</v>
      </c>
      <c r="I121" s="53">
        <v>785.98256049999998</v>
      </c>
      <c r="J121" s="53"/>
      <c r="K121" s="53"/>
      <c r="L121" s="57"/>
      <c r="M121" s="53"/>
      <c r="N121" s="53"/>
      <c r="O121" s="53"/>
      <c r="P121" s="53"/>
      <c r="Q121" s="57">
        <v>5</v>
      </c>
      <c r="R121" s="73" t="s">
        <v>491</v>
      </c>
      <c r="S121" s="49"/>
      <c r="T121" s="49"/>
      <c r="U121" s="49"/>
    </row>
    <row r="122" spans="1:21" x14ac:dyDescent="0.25">
      <c r="A122" s="72" t="s">
        <v>492</v>
      </c>
      <c r="B122" s="53">
        <v>0.21729000000000001</v>
      </c>
      <c r="C122" s="53">
        <v>-2.2023000000000001</v>
      </c>
      <c r="D122" s="53">
        <v>2.4527E-2</v>
      </c>
      <c r="E122" s="53">
        <v>1.6104000000000001</v>
      </c>
      <c r="F122" s="53" t="s">
        <v>29</v>
      </c>
      <c r="G122" s="53">
        <v>686.52721680000002</v>
      </c>
      <c r="H122" s="53">
        <f t="shared" si="0"/>
        <v>685.51941680000004</v>
      </c>
      <c r="I122" s="53">
        <v>786.01504580000005</v>
      </c>
      <c r="J122" s="53"/>
      <c r="K122" s="53"/>
      <c r="L122" s="57"/>
      <c r="M122" s="53"/>
      <c r="N122" s="53"/>
      <c r="O122" s="53"/>
      <c r="P122" s="53"/>
      <c r="Q122" s="57">
        <v>5</v>
      </c>
      <c r="R122" s="73" t="s">
        <v>493</v>
      </c>
      <c r="S122" s="49"/>
      <c r="T122" s="49"/>
      <c r="U122" s="49"/>
    </row>
    <row r="123" spans="1:21" x14ac:dyDescent="0.25">
      <c r="A123" s="72" t="s">
        <v>494</v>
      </c>
      <c r="B123" s="53">
        <v>10.898</v>
      </c>
      <c r="C123" s="53">
        <v>3.4459</v>
      </c>
      <c r="D123" s="53">
        <v>3.3464000000000001E-2</v>
      </c>
      <c r="E123" s="53">
        <v>1.4754</v>
      </c>
      <c r="F123" s="53"/>
      <c r="G123" s="53">
        <v>695.34161770000003</v>
      </c>
      <c r="H123" s="53">
        <f t="shared" si="0"/>
        <v>694.33381770000005</v>
      </c>
      <c r="I123" s="53">
        <v>524.67190319999997</v>
      </c>
      <c r="J123" s="53" t="s">
        <v>495</v>
      </c>
      <c r="K123" s="53" t="s">
        <v>117</v>
      </c>
      <c r="L123" s="57"/>
      <c r="M123" s="53"/>
      <c r="N123" s="53"/>
      <c r="O123" s="53" t="s">
        <v>183</v>
      </c>
      <c r="P123" s="59" t="s">
        <v>496</v>
      </c>
      <c r="Q123" s="57">
        <v>3</v>
      </c>
      <c r="R123" s="73" t="s">
        <v>497</v>
      </c>
      <c r="S123" s="49"/>
      <c r="T123" s="49"/>
      <c r="U123" s="49"/>
    </row>
    <row r="124" spans="1:21" x14ac:dyDescent="0.25">
      <c r="A124" s="72" t="s">
        <v>498</v>
      </c>
      <c r="B124" s="53">
        <v>13.69</v>
      </c>
      <c r="C124" s="53">
        <v>3.7751000000000001</v>
      </c>
      <c r="D124" s="53">
        <v>2.4527E-2</v>
      </c>
      <c r="E124" s="53">
        <v>1.6104000000000001</v>
      </c>
      <c r="F124" s="53"/>
      <c r="G124" s="53">
        <v>709.37309870000001</v>
      </c>
      <c r="H124" s="53">
        <f t="shared" si="0"/>
        <v>708.36529870000004</v>
      </c>
      <c r="I124" s="53">
        <v>523.05575799999997</v>
      </c>
      <c r="J124" s="53" t="s">
        <v>499</v>
      </c>
      <c r="K124" s="53" t="s">
        <v>298</v>
      </c>
      <c r="L124" s="57"/>
      <c r="M124" s="62"/>
      <c r="N124" s="53"/>
      <c r="O124" s="53" t="s">
        <v>500</v>
      </c>
      <c r="P124" s="59" t="s">
        <v>501</v>
      </c>
      <c r="Q124" s="57">
        <v>3</v>
      </c>
      <c r="R124" s="73" t="s">
        <v>502</v>
      </c>
      <c r="S124" s="49"/>
      <c r="T124" s="49"/>
      <c r="U124" s="49"/>
    </row>
    <row r="125" spans="1:21" x14ac:dyDescent="0.25">
      <c r="A125" s="72" t="s">
        <v>503</v>
      </c>
      <c r="B125" s="53">
        <v>52.277000000000001</v>
      </c>
      <c r="C125" s="53">
        <v>5.7081</v>
      </c>
      <c r="D125" s="53">
        <v>2.3147999999999998E-2</v>
      </c>
      <c r="E125" s="53">
        <v>1.6355</v>
      </c>
      <c r="F125" s="53"/>
      <c r="G125" s="53">
        <v>712.44364670000004</v>
      </c>
      <c r="H125" s="53">
        <f t="shared" si="0"/>
        <v>711.43584670000007</v>
      </c>
      <c r="I125" s="53">
        <v>556.25935049999998</v>
      </c>
      <c r="J125" s="53"/>
      <c r="K125" s="53" t="s">
        <v>23</v>
      </c>
      <c r="L125" s="63" t="s">
        <v>348</v>
      </c>
      <c r="M125" s="61" t="s">
        <v>504</v>
      </c>
      <c r="N125" s="53"/>
      <c r="O125" s="53"/>
      <c r="P125" s="53"/>
      <c r="Q125" s="57">
        <v>3</v>
      </c>
      <c r="R125" s="73" t="s">
        <v>350</v>
      </c>
      <c r="S125" s="49"/>
      <c r="T125" s="49"/>
      <c r="U125" s="49"/>
    </row>
    <row r="126" spans="1:21" x14ac:dyDescent="0.25">
      <c r="A126" s="72" t="s">
        <v>505</v>
      </c>
      <c r="B126" s="53">
        <v>13.38</v>
      </c>
      <c r="C126" s="53">
        <v>3.7421000000000002</v>
      </c>
      <c r="D126" s="53">
        <v>2.4527E-2</v>
      </c>
      <c r="E126" s="53">
        <v>1.6104000000000001</v>
      </c>
      <c r="F126" s="53"/>
      <c r="G126" s="53">
        <v>712.4597205</v>
      </c>
      <c r="H126" s="53">
        <f t="shared" si="0"/>
        <v>711.45192050000003</v>
      </c>
      <c r="I126" s="53">
        <v>549.30037270000003</v>
      </c>
      <c r="J126" s="53" t="s">
        <v>506</v>
      </c>
      <c r="K126" s="53" t="s">
        <v>23</v>
      </c>
      <c r="L126" s="63" t="s">
        <v>348</v>
      </c>
      <c r="M126" s="61" t="s">
        <v>504</v>
      </c>
      <c r="N126" s="53"/>
      <c r="O126" s="53"/>
      <c r="P126" s="59" t="s">
        <v>507</v>
      </c>
      <c r="Q126" s="57">
        <v>3</v>
      </c>
      <c r="R126" s="73" t="s">
        <v>350</v>
      </c>
      <c r="S126" s="49"/>
      <c r="T126" s="49"/>
      <c r="U126" s="49"/>
    </row>
    <row r="127" spans="1:21" x14ac:dyDescent="0.25">
      <c r="A127" s="72" t="s">
        <v>508</v>
      </c>
      <c r="B127" s="53">
        <v>3.282</v>
      </c>
      <c r="C127" s="53">
        <v>1.7145999999999999</v>
      </c>
      <c r="D127" s="53">
        <v>4.3282000000000001E-2</v>
      </c>
      <c r="E127" s="53">
        <v>1.3636999999999999</v>
      </c>
      <c r="F127" s="53"/>
      <c r="G127" s="53">
        <v>720.43060609999998</v>
      </c>
      <c r="H127" s="53">
        <f t="shared" si="0"/>
        <v>719.4228061</v>
      </c>
      <c r="I127" s="53">
        <v>479.5379964</v>
      </c>
      <c r="J127" s="53" t="s">
        <v>509</v>
      </c>
      <c r="K127" s="53" t="s">
        <v>23</v>
      </c>
      <c r="L127" s="63" t="s">
        <v>348</v>
      </c>
      <c r="M127" s="53" t="s">
        <v>393</v>
      </c>
      <c r="N127" s="53"/>
      <c r="O127" s="53"/>
      <c r="P127" s="59" t="s">
        <v>510</v>
      </c>
      <c r="Q127" s="57">
        <v>3</v>
      </c>
      <c r="R127" s="73" t="s">
        <v>350</v>
      </c>
      <c r="S127" s="49"/>
      <c r="T127" s="49"/>
      <c r="U127" s="49"/>
    </row>
    <row r="128" spans="1:21" x14ac:dyDescent="0.25">
      <c r="A128" s="72" t="s">
        <v>511</v>
      </c>
      <c r="B128" s="53">
        <v>2.9495</v>
      </c>
      <c r="C128" s="53">
        <v>1.5605</v>
      </c>
      <c r="D128" s="53">
        <v>2.4527E-2</v>
      </c>
      <c r="E128" s="53">
        <v>1.6104000000000001</v>
      </c>
      <c r="F128" s="53"/>
      <c r="G128" s="53">
        <v>761.40507190000005</v>
      </c>
      <c r="H128" s="53">
        <f t="shared" si="0"/>
        <v>760.39727190000008</v>
      </c>
      <c r="I128" s="53">
        <v>579.27422739999997</v>
      </c>
      <c r="J128" s="53"/>
      <c r="K128" s="53"/>
      <c r="L128" s="63" t="s">
        <v>512</v>
      </c>
      <c r="M128" s="60" t="s">
        <v>513</v>
      </c>
      <c r="N128" s="53"/>
      <c r="O128" s="53"/>
      <c r="P128" s="53"/>
      <c r="Q128" s="57">
        <v>3</v>
      </c>
      <c r="R128" s="73" t="s">
        <v>514</v>
      </c>
      <c r="S128" s="49"/>
      <c r="T128" s="49"/>
      <c r="U128" s="49"/>
    </row>
    <row r="129" spans="1:21" x14ac:dyDescent="0.25">
      <c r="A129" s="72" t="s">
        <v>515</v>
      </c>
      <c r="B129" s="53">
        <v>3.1223999999999998</v>
      </c>
      <c r="C129" s="53">
        <v>1.6427</v>
      </c>
      <c r="D129" s="53">
        <v>4.3569999999999998E-2</v>
      </c>
      <c r="E129" s="53">
        <v>1.3608</v>
      </c>
      <c r="F129" s="53"/>
      <c r="G129" s="53">
        <v>776.53431680000006</v>
      </c>
      <c r="H129" s="53">
        <f t="shared" si="0"/>
        <v>775.52651680000008</v>
      </c>
      <c r="I129" s="53">
        <v>656.91273709999996</v>
      </c>
      <c r="J129" s="53" t="s">
        <v>516</v>
      </c>
      <c r="K129" s="53" t="s">
        <v>23</v>
      </c>
      <c r="L129" s="63" t="s">
        <v>517</v>
      </c>
      <c r="M129" s="53"/>
      <c r="N129" s="53"/>
      <c r="O129" s="53"/>
      <c r="P129" s="59" t="s">
        <v>518</v>
      </c>
      <c r="Q129" s="57">
        <v>2</v>
      </c>
      <c r="R129" s="73" t="s">
        <v>350</v>
      </c>
      <c r="S129" s="49"/>
      <c r="T129" s="49"/>
      <c r="U129" s="49"/>
    </row>
    <row r="130" spans="1:21" x14ac:dyDescent="0.25">
      <c r="A130" s="72" t="s">
        <v>519</v>
      </c>
      <c r="B130" s="53">
        <v>4.7759999999999998</v>
      </c>
      <c r="C130" s="53">
        <v>2.2557999999999998</v>
      </c>
      <c r="D130" s="53">
        <v>3.3464000000000001E-2</v>
      </c>
      <c r="E130" s="53">
        <v>1.4754</v>
      </c>
      <c r="F130" s="53"/>
      <c r="G130" s="53">
        <v>792.5242733</v>
      </c>
      <c r="H130" s="53">
        <f t="shared" ref="H130:H134" si="1">G130-1.0078</f>
        <v>791.51647330000003</v>
      </c>
      <c r="I130" s="53">
        <v>624.33864329999994</v>
      </c>
      <c r="J130" s="53" t="s">
        <v>520</v>
      </c>
      <c r="K130" s="53" t="s">
        <v>23</v>
      </c>
      <c r="L130" s="63" t="s">
        <v>348</v>
      </c>
      <c r="M130" s="53"/>
      <c r="N130" s="53"/>
      <c r="O130" s="53"/>
      <c r="P130" s="59" t="s">
        <v>521</v>
      </c>
      <c r="Q130" s="57">
        <v>3</v>
      </c>
      <c r="R130" s="73" t="s">
        <v>350</v>
      </c>
      <c r="S130" s="49"/>
      <c r="T130" s="49"/>
      <c r="U130" s="49"/>
    </row>
    <row r="131" spans="1:21" ht="15.75" x14ac:dyDescent="0.3">
      <c r="A131" s="72" t="s">
        <v>522</v>
      </c>
      <c r="B131" s="53">
        <v>0.13433999999999999</v>
      </c>
      <c r="C131" s="53">
        <v>-2.8959999999999999</v>
      </c>
      <c r="D131" s="53">
        <v>3.3464000000000001E-2</v>
      </c>
      <c r="E131" s="53">
        <v>1.4754</v>
      </c>
      <c r="F131" s="53" t="s">
        <v>29</v>
      </c>
      <c r="G131" s="53">
        <v>838.54825040000003</v>
      </c>
      <c r="H131" s="53">
        <f t="shared" si="1"/>
        <v>837.54045040000005</v>
      </c>
      <c r="I131" s="53">
        <v>730.22667430000001</v>
      </c>
      <c r="J131" s="53" t="s">
        <v>523</v>
      </c>
      <c r="K131" s="53" t="s">
        <v>44</v>
      </c>
      <c r="L131" s="63" t="s">
        <v>524</v>
      </c>
      <c r="M131" s="53"/>
      <c r="N131" s="53"/>
      <c r="O131" s="53" t="s">
        <v>525</v>
      </c>
      <c r="P131" s="59" t="s">
        <v>526</v>
      </c>
      <c r="Q131" s="57">
        <v>2</v>
      </c>
      <c r="R131" s="73" t="s">
        <v>527</v>
      </c>
      <c r="S131" s="49"/>
      <c r="T131" s="49"/>
      <c r="U131" s="49"/>
    </row>
    <row r="132" spans="1:21" ht="15.75" x14ac:dyDescent="0.3">
      <c r="A132" s="72" t="s">
        <v>528</v>
      </c>
      <c r="B132" s="53">
        <v>0.45928000000000002</v>
      </c>
      <c r="C132" s="53">
        <v>-1.1226</v>
      </c>
      <c r="D132" s="53">
        <v>4.052E-2</v>
      </c>
      <c r="E132" s="53">
        <v>1.3923000000000001</v>
      </c>
      <c r="F132" s="53" t="s">
        <v>29</v>
      </c>
      <c r="G132" s="53">
        <v>864.58830839999996</v>
      </c>
      <c r="H132" s="53">
        <f t="shared" si="1"/>
        <v>863.58050839999999</v>
      </c>
      <c r="I132" s="53">
        <v>785.51810669999998</v>
      </c>
      <c r="J132" s="53" t="s">
        <v>529</v>
      </c>
      <c r="K132" s="53" t="s">
        <v>44</v>
      </c>
      <c r="L132" s="67" t="s">
        <v>530</v>
      </c>
      <c r="M132" s="61" t="s">
        <v>531</v>
      </c>
      <c r="N132" s="53"/>
      <c r="O132" s="53" t="s">
        <v>205</v>
      </c>
      <c r="P132" s="59" t="s">
        <v>532</v>
      </c>
      <c r="Q132" s="57">
        <v>2</v>
      </c>
      <c r="R132" s="73" t="s">
        <v>533</v>
      </c>
      <c r="S132" s="49"/>
      <c r="T132" s="49"/>
      <c r="U132" s="49"/>
    </row>
    <row r="133" spans="1:21" x14ac:dyDescent="0.25">
      <c r="A133" s="72" t="s">
        <v>534</v>
      </c>
      <c r="B133" s="53">
        <v>2.3309000000000002</v>
      </c>
      <c r="C133" s="53">
        <v>1.2209000000000001</v>
      </c>
      <c r="D133" s="53">
        <v>4.6991999999999999E-2</v>
      </c>
      <c r="E133" s="53">
        <v>1.3280000000000001</v>
      </c>
      <c r="F133" s="53"/>
      <c r="G133" s="53">
        <v>959.55329570000004</v>
      </c>
      <c r="H133" s="53">
        <f t="shared" si="1"/>
        <v>958.54549570000006</v>
      </c>
      <c r="I133" s="53">
        <v>664.73112839999999</v>
      </c>
      <c r="J133" s="53" t="s">
        <v>535</v>
      </c>
      <c r="K133" s="53" t="s">
        <v>23</v>
      </c>
      <c r="L133" s="57"/>
      <c r="M133" s="53"/>
      <c r="N133" s="53"/>
      <c r="O133" s="53" t="s">
        <v>536</v>
      </c>
      <c r="P133" s="59" t="s">
        <v>537</v>
      </c>
      <c r="Q133" s="57">
        <v>3</v>
      </c>
      <c r="R133" s="73"/>
      <c r="S133" s="49"/>
      <c r="T133" s="49"/>
      <c r="U133" s="49"/>
    </row>
    <row r="134" spans="1:21" ht="15.75" thickBot="1" x14ac:dyDescent="0.3">
      <c r="A134" s="75" t="s">
        <v>538</v>
      </c>
      <c r="B134" s="76">
        <v>0.13528999999999999</v>
      </c>
      <c r="C134" s="76">
        <v>-2.8858999999999999</v>
      </c>
      <c r="D134" s="76">
        <v>3.3464000000000001E-2</v>
      </c>
      <c r="E134" s="76">
        <v>1.4754</v>
      </c>
      <c r="F134" s="76" t="s">
        <v>29</v>
      </c>
      <c r="G134" s="76">
        <v>1092.6953149999999</v>
      </c>
      <c r="H134" s="76">
        <f t="shared" si="1"/>
        <v>1091.6875149999998</v>
      </c>
      <c r="I134" s="76">
        <v>682.56483720000006</v>
      </c>
      <c r="J134" s="76"/>
      <c r="K134" s="76"/>
      <c r="L134" s="77"/>
      <c r="M134" s="76"/>
      <c r="N134" s="76"/>
      <c r="O134" s="76"/>
      <c r="P134" s="76"/>
      <c r="Q134" s="77">
        <v>5</v>
      </c>
      <c r="R134" s="78"/>
      <c r="S134" s="49"/>
      <c r="T134" s="49"/>
      <c r="U134" s="49"/>
    </row>
    <row r="135" spans="1:21" s="37" customFormat="1" x14ac:dyDescent="0.25">
      <c r="L135" s="41"/>
      <c r="Q135" s="41"/>
    </row>
    <row r="136" spans="1:21" s="37" customFormat="1" x14ac:dyDescent="0.25">
      <c r="E136" s="80"/>
      <c r="L136" s="81"/>
      <c r="M136" s="81"/>
      <c r="O136" s="82"/>
      <c r="Q136" s="41"/>
      <c r="S136" s="79"/>
    </row>
  </sheetData>
  <hyperlinks>
    <hyperlink ref="P12" r:id="rId1" xr:uid="{C1F9A99C-60AB-43F8-9E62-F33068CC4D19}"/>
    <hyperlink ref="P33" r:id="rId2" xr:uid="{B201DF70-FE0E-4726-8961-C3CDF3F9B6AC}"/>
    <hyperlink ref="U32" r:id="rId3" xr:uid="{C4EE3F6C-B43B-4DCA-972B-969593132306}"/>
    <hyperlink ref="Q34" r:id="rId4" xr:uid="{CA528CB3-B89A-4EBB-9366-E4994775D16D}"/>
    <hyperlink ref="O34" r:id="rId5" xr:uid="{E38901E6-6A93-4DE9-83C9-48D7B8BAFC0F}"/>
    <hyperlink ref="P52" r:id="rId6" xr:uid="{7FF9ED17-3DD3-4669-A8EB-7296DD035B15}"/>
    <hyperlink ref="P50" r:id="rId7" xr:uid="{99D1697B-E5F3-4E1B-9501-7E347A12BF3C}"/>
    <hyperlink ref="T50" r:id="rId8" xr:uid="{D03B88C0-ED7E-480C-B469-F0F0C5B96739}"/>
    <hyperlink ref="T52" r:id="rId9" xr:uid="{53ADE474-EAB5-4EE3-AA22-2FCA8D2FAF9A}"/>
    <hyperlink ref="T60" r:id="rId10" xr:uid="{20D848B4-D3B2-42D5-9F8B-40C7ECABDF7C}"/>
    <hyperlink ref="N60" r:id="rId11" xr:uid="{49279A9C-99E6-4994-9CBC-B7A742AFD513}"/>
  </hyperlinks>
  <pageMargins left="0.7" right="0.7" top="0.75" bottom="0.75" header="0.3" footer="0.3"/>
  <pageSetup paperSize="9" orientation="portrait" r:id="rId1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E0056-B185-4D3E-9479-6F1047978561}">
  <dimension ref="A1:AC601"/>
  <sheetViews>
    <sheetView workbookViewId="0">
      <selection activeCell="B9" sqref="B9"/>
    </sheetView>
  </sheetViews>
  <sheetFormatPr baseColWidth="10" defaultRowHeight="15" x14ac:dyDescent="0.25"/>
  <cols>
    <col min="1" max="1" width="15.42578125" bestFit="1" customWidth="1"/>
    <col min="2" max="2" width="48" style="88" bestFit="1" customWidth="1"/>
    <col min="3" max="3" width="16.7109375" bestFit="1" customWidth="1"/>
    <col min="4" max="4" width="17.42578125" bestFit="1" customWidth="1"/>
    <col min="5" max="5" width="23.7109375" bestFit="1" customWidth="1"/>
    <col min="6" max="6" width="23.7109375" customWidth="1"/>
    <col min="13" max="13" width="58.28515625" customWidth="1"/>
    <col min="14" max="14" width="6" customWidth="1"/>
    <col min="15" max="15" width="14.42578125" customWidth="1"/>
    <col min="16" max="16" width="6" customWidth="1"/>
    <col min="17" max="17" width="20.85546875" customWidth="1"/>
    <col min="18" max="24" width="6" customWidth="1"/>
    <col min="26" max="26" width="18.28515625" customWidth="1"/>
    <col min="27" max="28" width="25" customWidth="1"/>
  </cols>
  <sheetData>
    <row r="1" spans="1:29" x14ac:dyDescent="0.25">
      <c r="A1" s="86" t="s">
        <v>599</v>
      </c>
      <c r="B1" s="87" t="s">
        <v>600</v>
      </c>
      <c r="C1" s="86" t="s">
        <v>601</v>
      </c>
      <c r="D1" s="86" t="s">
        <v>602</v>
      </c>
      <c r="E1" s="86" t="s">
        <v>603</v>
      </c>
      <c r="F1" s="86" t="s">
        <v>604</v>
      </c>
      <c r="G1" s="86" t="s">
        <v>605</v>
      </c>
      <c r="H1" s="86" t="s">
        <v>606</v>
      </c>
      <c r="I1" s="86" t="s">
        <v>607</v>
      </c>
      <c r="J1" s="86" t="s">
        <v>608</v>
      </c>
      <c r="K1" s="86" t="s">
        <v>609</v>
      </c>
      <c r="L1" s="86" t="s">
        <v>610</v>
      </c>
      <c r="M1" s="86" t="s">
        <v>611</v>
      </c>
      <c r="N1" s="86" t="s">
        <v>612</v>
      </c>
      <c r="O1" s="86" t="s">
        <v>613</v>
      </c>
      <c r="P1" s="86" t="s">
        <v>614</v>
      </c>
      <c r="Q1" s="86" t="s">
        <v>615</v>
      </c>
      <c r="R1" s="86" t="s">
        <v>616</v>
      </c>
      <c r="S1" s="86" t="s">
        <v>617</v>
      </c>
      <c r="T1" s="86" t="s">
        <v>618</v>
      </c>
      <c r="U1" s="86" t="s">
        <v>619</v>
      </c>
      <c r="V1" s="86" t="s">
        <v>620</v>
      </c>
      <c r="W1" s="86" t="s">
        <v>621</v>
      </c>
      <c r="X1" s="86" t="s">
        <v>622</v>
      </c>
      <c r="Y1" s="86" t="s">
        <v>623</v>
      </c>
      <c r="Z1" s="86" t="s">
        <v>624</v>
      </c>
      <c r="AA1" s="86" t="s">
        <v>625</v>
      </c>
      <c r="AB1" s="86" t="s">
        <v>626</v>
      </c>
      <c r="AC1" s="86" t="s">
        <v>627</v>
      </c>
    </row>
    <row r="2" spans="1:29" x14ac:dyDescent="0.25">
      <c r="A2" t="s">
        <v>628</v>
      </c>
      <c r="B2" s="88" t="s">
        <v>629</v>
      </c>
      <c r="C2">
        <v>31.7267975962056</v>
      </c>
      <c r="D2">
        <v>-3.41800031286013</v>
      </c>
      <c r="E2" s="89">
        <v>1.3568508497828999E-12</v>
      </c>
      <c r="F2" t="str">
        <f t="shared" ref="F2:F65" si="0">IF(D2&gt;0,"UP","DOWN")</f>
        <v>DOWN</v>
      </c>
      <c r="G2" t="s">
        <v>630</v>
      </c>
      <c r="H2" t="s">
        <v>631</v>
      </c>
      <c r="I2" t="s">
        <v>632</v>
      </c>
      <c r="J2" t="s">
        <v>633</v>
      </c>
      <c r="K2" t="s">
        <v>634</v>
      </c>
      <c r="L2" t="s">
        <v>635</v>
      </c>
      <c r="M2" t="s">
        <v>636</v>
      </c>
      <c r="N2" t="s">
        <v>637</v>
      </c>
      <c r="O2" t="s">
        <v>637</v>
      </c>
      <c r="P2" t="s">
        <v>638</v>
      </c>
      <c r="Q2" t="s">
        <v>639</v>
      </c>
      <c r="R2" t="s">
        <v>637</v>
      </c>
      <c r="S2" t="s">
        <v>637</v>
      </c>
      <c r="T2" t="s">
        <v>637</v>
      </c>
      <c r="U2" t="s">
        <v>637</v>
      </c>
      <c r="V2" t="s">
        <v>640</v>
      </c>
      <c r="W2" t="s">
        <v>637</v>
      </c>
      <c r="X2" t="s">
        <v>637</v>
      </c>
      <c r="Y2" t="s">
        <v>637</v>
      </c>
      <c r="Z2" t="s">
        <v>641</v>
      </c>
      <c r="AA2" t="s">
        <v>642</v>
      </c>
      <c r="AB2" t="s">
        <v>643</v>
      </c>
      <c r="AC2" t="s">
        <v>644</v>
      </c>
    </row>
    <row r="3" spans="1:29" x14ac:dyDescent="0.25">
      <c r="A3" t="s">
        <v>645</v>
      </c>
      <c r="B3" s="88" t="s">
        <v>629</v>
      </c>
      <c r="C3">
        <v>31.7267975962056</v>
      </c>
      <c r="D3">
        <v>3.7453401021549002</v>
      </c>
      <c r="E3" s="89">
        <v>7.6701254524874998E-16</v>
      </c>
      <c r="F3" t="str">
        <f t="shared" si="0"/>
        <v>UP</v>
      </c>
      <c r="G3" t="s">
        <v>630</v>
      </c>
      <c r="H3" t="s">
        <v>631</v>
      </c>
      <c r="I3" t="s">
        <v>632</v>
      </c>
      <c r="J3" t="s">
        <v>633</v>
      </c>
      <c r="K3" t="s">
        <v>634</v>
      </c>
      <c r="L3" t="s">
        <v>635</v>
      </c>
      <c r="M3" t="s">
        <v>636</v>
      </c>
      <c r="N3" t="s">
        <v>637</v>
      </c>
      <c r="O3" t="s">
        <v>637</v>
      </c>
      <c r="P3" t="s">
        <v>638</v>
      </c>
      <c r="Q3" t="s">
        <v>639</v>
      </c>
      <c r="R3" t="s">
        <v>637</v>
      </c>
      <c r="S3" t="s">
        <v>637</v>
      </c>
      <c r="T3" t="s">
        <v>637</v>
      </c>
      <c r="U3" t="s">
        <v>637</v>
      </c>
      <c r="V3" t="s">
        <v>640</v>
      </c>
      <c r="W3" t="s">
        <v>637</v>
      </c>
      <c r="X3" t="s">
        <v>637</v>
      </c>
      <c r="Y3" t="s">
        <v>637</v>
      </c>
      <c r="Z3" t="s">
        <v>641</v>
      </c>
      <c r="AA3" t="s">
        <v>642</v>
      </c>
      <c r="AB3" t="s">
        <v>643</v>
      </c>
      <c r="AC3" t="s">
        <v>644</v>
      </c>
    </row>
    <row r="4" spans="1:29" x14ac:dyDescent="0.25">
      <c r="A4" t="s">
        <v>628</v>
      </c>
      <c r="B4" s="88" t="s">
        <v>646</v>
      </c>
      <c r="C4">
        <v>27.5882674776032</v>
      </c>
      <c r="D4">
        <v>-3.35320952553537</v>
      </c>
      <c r="E4" s="89">
        <v>2.9771816625073902E-9</v>
      </c>
      <c r="F4" t="str">
        <f t="shared" si="0"/>
        <v>DOWN</v>
      </c>
      <c r="G4" t="s">
        <v>647</v>
      </c>
      <c r="H4" t="s">
        <v>648</v>
      </c>
      <c r="I4" t="s">
        <v>649</v>
      </c>
      <c r="J4" t="s">
        <v>650</v>
      </c>
      <c r="K4" t="s">
        <v>651</v>
      </c>
      <c r="L4" t="s">
        <v>652</v>
      </c>
      <c r="M4" t="s">
        <v>653</v>
      </c>
      <c r="N4" t="s">
        <v>637</v>
      </c>
      <c r="O4" t="s">
        <v>654</v>
      </c>
      <c r="P4" t="s">
        <v>655</v>
      </c>
      <c r="Q4" t="s">
        <v>656</v>
      </c>
      <c r="R4" t="s">
        <v>657</v>
      </c>
      <c r="S4" t="s">
        <v>658</v>
      </c>
      <c r="T4" t="s">
        <v>659</v>
      </c>
      <c r="U4" t="s">
        <v>660</v>
      </c>
      <c r="V4" t="s">
        <v>661</v>
      </c>
      <c r="W4" t="s">
        <v>637</v>
      </c>
      <c r="X4" t="s">
        <v>637</v>
      </c>
      <c r="Y4" t="s">
        <v>637</v>
      </c>
      <c r="Z4" t="s">
        <v>662</v>
      </c>
      <c r="AA4" t="s">
        <v>642</v>
      </c>
      <c r="AB4" t="s">
        <v>643</v>
      </c>
      <c r="AC4" t="s">
        <v>663</v>
      </c>
    </row>
    <row r="5" spans="1:29" x14ac:dyDescent="0.25">
      <c r="A5" t="s">
        <v>645</v>
      </c>
      <c r="B5" s="88" t="s">
        <v>664</v>
      </c>
      <c r="C5">
        <v>1036.03325766942</v>
      </c>
      <c r="D5">
        <v>-3.3263268402597599</v>
      </c>
      <c r="E5" s="89">
        <v>8.3208934668590195E-47</v>
      </c>
      <c r="F5" t="str">
        <f t="shared" si="0"/>
        <v>DOWN</v>
      </c>
      <c r="G5" t="s">
        <v>665</v>
      </c>
      <c r="H5" t="s">
        <v>666</v>
      </c>
      <c r="I5" t="s">
        <v>667</v>
      </c>
      <c r="J5" t="s">
        <v>668</v>
      </c>
      <c r="K5" t="s">
        <v>669</v>
      </c>
      <c r="L5" t="s">
        <v>670</v>
      </c>
      <c r="M5" t="s">
        <v>671</v>
      </c>
      <c r="N5" t="s">
        <v>637</v>
      </c>
      <c r="O5" t="s">
        <v>637</v>
      </c>
      <c r="P5" t="s">
        <v>672</v>
      </c>
      <c r="Q5" t="s">
        <v>673</v>
      </c>
      <c r="R5" t="s">
        <v>674</v>
      </c>
      <c r="S5" t="s">
        <v>675</v>
      </c>
      <c r="T5" t="s">
        <v>676</v>
      </c>
      <c r="U5" t="s">
        <v>677</v>
      </c>
      <c r="V5" t="s">
        <v>678</v>
      </c>
      <c r="W5" t="s">
        <v>637</v>
      </c>
      <c r="X5" t="s">
        <v>637</v>
      </c>
      <c r="Y5" t="s">
        <v>679</v>
      </c>
      <c r="Z5" t="s">
        <v>680</v>
      </c>
      <c r="AA5" s="90" t="s">
        <v>681</v>
      </c>
      <c r="AB5" t="s">
        <v>682</v>
      </c>
      <c r="AC5" t="s">
        <v>683</v>
      </c>
    </row>
    <row r="6" spans="1:29" x14ac:dyDescent="0.25">
      <c r="A6" t="s">
        <v>628</v>
      </c>
      <c r="B6" s="88" t="s">
        <v>684</v>
      </c>
      <c r="C6">
        <v>135.143177410699</v>
      </c>
      <c r="D6">
        <v>-3.2047343595081301</v>
      </c>
      <c r="E6" s="89">
        <v>7.0942621929883601E-22</v>
      </c>
      <c r="F6" t="str">
        <f t="shared" si="0"/>
        <v>DOWN</v>
      </c>
      <c r="G6" t="s">
        <v>685</v>
      </c>
      <c r="H6" t="s">
        <v>686</v>
      </c>
      <c r="I6" t="s">
        <v>687</v>
      </c>
      <c r="J6" t="s">
        <v>688</v>
      </c>
      <c r="K6" t="s">
        <v>651</v>
      </c>
      <c r="L6" t="s">
        <v>689</v>
      </c>
      <c r="M6" t="s">
        <v>690</v>
      </c>
      <c r="N6" t="s">
        <v>691</v>
      </c>
      <c r="O6" t="s">
        <v>692</v>
      </c>
      <c r="P6" t="s">
        <v>693</v>
      </c>
      <c r="Q6" t="s">
        <v>694</v>
      </c>
      <c r="R6" t="s">
        <v>695</v>
      </c>
      <c r="S6" t="s">
        <v>637</v>
      </c>
      <c r="T6" t="s">
        <v>696</v>
      </c>
      <c r="U6" t="s">
        <v>697</v>
      </c>
      <c r="V6" t="s">
        <v>698</v>
      </c>
      <c r="W6" t="s">
        <v>637</v>
      </c>
      <c r="X6" t="s">
        <v>637</v>
      </c>
      <c r="Y6" t="s">
        <v>637</v>
      </c>
      <c r="Z6" t="s">
        <v>699</v>
      </c>
      <c r="AA6" s="90" t="s">
        <v>681</v>
      </c>
      <c r="AB6" t="s">
        <v>643</v>
      </c>
      <c r="AC6" t="s">
        <v>700</v>
      </c>
    </row>
    <row r="7" spans="1:29" x14ac:dyDescent="0.25">
      <c r="A7" t="s">
        <v>701</v>
      </c>
      <c r="B7" s="88" t="s">
        <v>702</v>
      </c>
      <c r="C7">
        <v>91.992837354499002</v>
      </c>
      <c r="D7">
        <v>-4.29785415085985</v>
      </c>
      <c r="E7" s="89">
        <v>1.9203090451607599E-25</v>
      </c>
      <c r="F7" t="str">
        <f t="shared" si="0"/>
        <v>DOWN</v>
      </c>
      <c r="G7" t="s">
        <v>703</v>
      </c>
      <c r="H7" t="s">
        <v>704</v>
      </c>
      <c r="I7" t="s">
        <v>705</v>
      </c>
      <c r="J7" t="s">
        <v>706</v>
      </c>
      <c r="K7" t="s">
        <v>707</v>
      </c>
      <c r="L7" t="s">
        <v>708</v>
      </c>
      <c r="M7" t="s">
        <v>709</v>
      </c>
      <c r="N7" t="s">
        <v>637</v>
      </c>
      <c r="O7" t="s">
        <v>637</v>
      </c>
      <c r="P7" t="s">
        <v>710</v>
      </c>
      <c r="Q7" t="s">
        <v>711</v>
      </c>
      <c r="R7" t="s">
        <v>712</v>
      </c>
      <c r="S7" t="s">
        <v>637</v>
      </c>
      <c r="T7" t="s">
        <v>713</v>
      </c>
      <c r="U7" t="s">
        <v>714</v>
      </c>
      <c r="V7" t="s">
        <v>715</v>
      </c>
      <c r="W7" t="s">
        <v>637</v>
      </c>
      <c r="X7" t="s">
        <v>637</v>
      </c>
      <c r="Y7" t="s">
        <v>637</v>
      </c>
      <c r="Z7" t="s">
        <v>716</v>
      </c>
      <c r="AA7" t="s">
        <v>642</v>
      </c>
      <c r="AB7" t="s">
        <v>717</v>
      </c>
      <c r="AC7" t="s">
        <v>718</v>
      </c>
    </row>
    <row r="8" spans="1:29" x14ac:dyDescent="0.25">
      <c r="A8" t="s">
        <v>628</v>
      </c>
      <c r="B8" s="88" t="s">
        <v>702</v>
      </c>
      <c r="C8">
        <v>91.992837354499002</v>
      </c>
      <c r="D8">
        <v>-3.0039736724403099</v>
      </c>
      <c r="E8" s="89">
        <v>2.0120413044082599E-12</v>
      </c>
      <c r="F8" t="str">
        <f t="shared" si="0"/>
        <v>DOWN</v>
      </c>
      <c r="G8" t="s">
        <v>703</v>
      </c>
      <c r="H8" t="s">
        <v>704</v>
      </c>
      <c r="I8" t="s">
        <v>705</v>
      </c>
      <c r="J8" t="s">
        <v>706</v>
      </c>
      <c r="K8" t="s">
        <v>707</v>
      </c>
      <c r="L8" t="s">
        <v>708</v>
      </c>
      <c r="M8" t="s">
        <v>709</v>
      </c>
      <c r="N8" t="s">
        <v>637</v>
      </c>
      <c r="O8" t="s">
        <v>637</v>
      </c>
      <c r="P8" t="s">
        <v>710</v>
      </c>
      <c r="Q8" t="s">
        <v>711</v>
      </c>
      <c r="R8" t="s">
        <v>712</v>
      </c>
      <c r="S8" t="s">
        <v>637</v>
      </c>
      <c r="T8" t="s">
        <v>713</v>
      </c>
      <c r="U8" t="s">
        <v>714</v>
      </c>
      <c r="V8" t="s">
        <v>715</v>
      </c>
      <c r="W8" t="s">
        <v>637</v>
      </c>
      <c r="X8" t="s">
        <v>637</v>
      </c>
      <c r="Y8" t="s">
        <v>637</v>
      </c>
      <c r="Z8" t="s">
        <v>716</v>
      </c>
      <c r="AA8" t="s">
        <v>642</v>
      </c>
      <c r="AB8" t="s">
        <v>717</v>
      </c>
      <c r="AC8" t="s">
        <v>718</v>
      </c>
    </row>
    <row r="9" spans="1:29" x14ac:dyDescent="0.25">
      <c r="A9" t="s">
        <v>701</v>
      </c>
      <c r="B9" s="88" t="s">
        <v>719</v>
      </c>
      <c r="C9">
        <v>2.4788845520112699</v>
      </c>
      <c r="D9">
        <v>4.7209530600113698</v>
      </c>
      <c r="E9">
        <v>3.1853606528948197E-2</v>
      </c>
      <c r="F9" t="str">
        <f t="shared" si="0"/>
        <v>UP</v>
      </c>
      <c r="G9" t="s">
        <v>720</v>
      </c>
      <c r="H9" t="s">
        <v>721</v>
      </c>
      <c r="I9" t="s">
        <v>722</v>
      </c>
      <c r="J9" t="s">
        <v>723</v>
      </c>
      <c r="K9" t="s">
        <v>724</v>
      </c>
      <c r="L9" t="s">
        <v>725</v>
      </c>
      <c r="M9" t="s">
        <v>726</v>
      </c>
      <c r="N9" t="s">
        <v>637</v>
      </c>
      <c r="O9" t="s">
        <v>637</v>
      </c>
      <c r="P9" t="s">
        <v>727</v>
      </c>
      <c r="Q9" t="s">
        <v>728</v>
      </c>
      <c r="R9" t="s">
        <v>729</v>
      </c>
      <c r="S9" t="s">
        <v>637</v>
      </c>
      <c r="T9" t="s">
        <v>730</v>
      </c>
      <c r="U9" t="s">
        <v>731</v>
      </c>
      <c r="V9" t="s">
        <v>715</v>
      </c>
      <c r="W9" t="s">
        <v>637</v>
      </c>
      <c r="X9" t="s">
        <v>637</v>
      </c>
      <c r="Y9" t="s">
        <v>637</v>
      </c>
      <c r="Z9" t="s">
        <v>637</v>
      </c>
      <c r="AA9" t="s">
        <v>642</v>
      </c>
      <c r="AB9" t="s">
        <v>732</v>
      </c>
      <c r="AC9" t="s">
        <v>733</v>
      </c>
    </row>
    <row r="10" spans="1:29" x14ac:dyDescent="0.25">
      <c r="A10" t="s">
        <v>628</v>
      </c>
      <c r="B10" s="88" t="s">
        <v>734</v>
      </c>
      <c r="C10">
        <v>12.729115016001799</v>
      </c>
      <c r="D10">
        <v>-3.5275524166336298</v>
      </c>
      <c r="E10" s="89">
        <v>2.5097997126455301E-5</v>
      </c>
      <c r="F10" t="str">
        <f t="shared" si="0"/>
        <v>DOWN</v>
      </c>
      <c r="G10" t="s">
        <v>735</v>
      </c>
      <c r="H10" t="s">
        <v>736</v>
      </c>
      <c r="I10" t="s">
        <v>737</v>
      </c>
      <c r="J10" t="s">
        <v>738</v>
      </c>
      <c r="K10" t="s">
        <v>651</v>
      </c>
      <c r="L10" t="s">
        <v>689</v>
      </c>
      <c r="M10" t="s">
        <v>739</v>
      </c>
      <c r="N10" t="s">
        <v>637</v>
      </c>
      <c r="O10" t="s">
        <v>637</v>
      </c>
      <c r="P10" t="s">
        <v>740</v>
      </c>
      <c r="Q10" t="s">
        <v>741</v>
      </c>
      <c r="R10" t="s">
        <v>637</v>
      </c>
      <c r="S10" t="s">
        <v>637</v>
      </c>
      <c r="T10" t="s">
        <v>637</v>
      </c>
      <c r="U10" t="s">
        <v>637</v>
      </c>
      <c r="V10" t="s">
        <v>640</v>
      </c>
      <c r="W10" t="s">
        <v>637</v>
      </c>
      <c r="X10" t="s">
        <v>637</v>
      </c>
      <c r="Y10" t="s">
        <v>637</v>
      </c>
      <c r="Z10" t="s">
        <v>742</v>
      </c>
      <c r="AA10" t="s">
        <v>642</v>
      </c>
      <c r="AB10" t="s">
        <v>643</v>
      </c>
      <c r="AC10" t="s">
        <v>743</v>
      </c>
    </row>
    <row r="11" spans="1:29" x14ac:dyDescent="0.25">
      <c r="A11" t="s">
        <v>701</v>
      </c>
      <c r="B11" s="88" t="s">
        <v>744</v>
      </c>
      <c r="C11">
        <v>1.6610182301282299</v>
      </c>
      <c r="D11">
        <v>4.65881142153754</v>
      </c>
      <c r="E11">
        <v>3.46029166989291E-2</v>
      </c>
      <c r="F11" t="str">
        <f t="shared" si="0"/>
        <v>UP</v>
      </c>
      <c r="G11" t="s">
        <v>745</v>
      </c>
      <c r="H11" t="s">
        <v>746</v>
      </c>
      <c r="I11" t="s">
        <v>747</v>
      </c>
      <c r="J11" t="s">
        <v>748</v>
      </c>
      <c r="K11" t="s">
        <v>749</v>
      </c>
      <c r="L11" t="s">
        <v>708</v>
      </c>
      <c r="M11" t="s">
        <v>750</v>
      </c>
      <c r="N11" t="s">
        <v>637</v>
      </c>
      <c r="O11" t="s">
        <v>637</v>
      </c>
      <c r="P11" t="s">
        <v>751</v>
      </c>
      <c r="Q11" t="s">
        <v>752</v>
      </c>
      <c r="R11" t="s">
        <v>753</v>
      </c>
      <c r="S11" t="s">
        <v>754</v>
      </c>
      <c r="T11" t="s">
        <v>755</v>
      </c>
      <c r="U11" t="s">
        <v>756</v>
      </c>
      <c r="V11" t="s">
        <v>678</v>
      </c>
      <c r="W11" t="s">
        <v>637</v>
      </c>
      <c r="X11" t="s">
        <v>637</v>
      </c>
      <c r="Y11" t="s">
        <v>637</v>
      </c>
      <c r="Z11" t="s">
        <v>637</v>
      </c>
      <c r="AA11" t="s">
        <v>642</v>
      </c>
      <c r="AB11" t="s">
        <v>732</v>
      </c>
      <c r="AC11" t="s">
        <v>757</v>
      </c>
    </row>
    <row r="12" spans="1:29" x14ac:dyDescent="0.25">
      <c r="A12" t="s">
        <v>645</v>
      </c>
      <c r="B12" s="88" t="s">
        <v>758</v>
      </c>
      <c r="C12">
        <v>70.8816633956028</v>
      </c>
      <c r="D12">
        <v>3.9980922782895298</v>
      </c>
      <c r="E12" s="89">
        <v>2.8622266298405698E-33</v>
      </c>
      <c r="F12" t="str">
        <f t="shared" si="0"/>
        <v>UP</v>
      </c>
      <c r="G12" t="s">
        <v>759</v>
      </c>
      <c r="H12" t="s">
        <v>760</v>
      </c>
      <c r="I12" t="s">
        <v>761</v>
      </c>
      <c r="J12" t="s">
        <v>762</v>
      </c>
      <c r="K12" t="s">
        <v>651</v>
      </c>
      <c r="L12" t="s">
        <v>763</v>
      </c>
      <c r="M12" t="s">
        <v>764</v>
      </c>
      <c r="N12" t="s">
        <v>637</v>
      </c>
      <c r="O12" t="s">
        <v>637</v>
      </c>
      <c r="P12" t="s">
        <v>765</v>
      </c>
      <c r="Q12" t="s">
        <v>766</v>
      </c>
      <c r="R12" t="s">
        <v>767</v>
      </c>
      <c r="S12" t="s">
        <v>768</v>
      </c>
      <c r="T12" t="s">
        <v>769</v>
      </c>
      <c r="U12" t="s">
        <v>770</v>
      </c>
      <c r="V12" t="s">
        <v>678</v>
      </c>
      <c r="W12" t="s">
        <v>637</v>
      </c>
      <c r="X12" t="s">
        <v>637</v>
      </c>
      <c r="Y12" t="s">
        <v>637</v>
      </c>
      <c r="Z12" t="s">
        <v>771</v>
      </c>
      <c r="AA12" t="s">
        <v>772</v>
      </c>
      <c r="AB12" t="s">
        <v>643</v>
      </c>
      <c r="AC12" t="s">
        <v>773</v>
      </c>
    </row>
    <row r="13" spans="1:29" x14ac:dyDescent="0.25">
      <c r="A13" t="s">
        <v>628</v>
      </c>
      <c r="B13" s="88" t="s">
        <v>774</v>
      </c>
      <c r="C13">
        <v>6.5593579806266096</v>
      </c>
      <c r="D13">
        <v>3.09623096316952</v>
      </c>
      <c r="E13">
        <v>6.3928031260246003E-3</v>
      </c>
      <c r="F13" t="str">
        <f t="shared" si="0"/>
        <v>UP</v>
      </c>
      <c r="G13" t="s">
        <v>775</v>
      </c>
      <c r="H13" t="s">
        <v>776</v>
      </c>
      <c r="I13" t="s">
        <v>777</v>
      </c>
      <c r="J13" t="s">
        <v>778</v>
      </c>
      <c r="K13" t="s">
        <v>779</v>
      </c>
      <c r="L13" t="s">
        <v>780</v>
      </c>
      <c r="M13" t="s">
        <v>781</v>
      </c>
      <c r="N13" t="s">
        <v>637</v>
      </c>
      <c r="O13" t="s">
        <v>637</v>
      </c>
      <c r="P13" t="s">
        <v>782</v>
      </c>
      <c r="Q13" t="s">
        <v>783</v>
      </c>
      <c r="R13" t="s">
        <v>784</v>
      </c>
      <c r="S13" t="s">
        <v>785</v>
      </c>
      <c r="T13" t="s">
        <v>786</v>
      </c>
      <c r="U13" t="s">
        <v>787</v>
      </c>
      <c r="V13" t="s">
        <v>788</v>
      </c>
      <c r="W13" t="s">
        <v>637</v>
      </c>
      <c r="X13" t="s">
        <v>637</v>
      </c>
      <c r="Y13" t="s">
        <v>637</v>
      </c>
      <c r="Z13" t="s">
        <v>789</v>
      </c>
      <c r="AA13" t="s">
        <v>642</v>
      </c>
      <c r="AB13" t="s">
        <v>682</v>
      </c>
      <c r="AC13" t="s">
        <v>790</v>
      </c>
    </row>
    <row r="14" spans="1:29" x14ac:dyDescent="0.25">
      <c r="A14" t="s">
        <v>628</v>
      </c>
      <c r="B14" s="88" t="s">
        <v>791</v>
      </c>
      <c r="C14">
        <v>2.8651977740317398</v>
      </c>
      <c r="D14">
        <v>4.2508990979004704</v>
      </c>
      <c r="E14">
        <v>3.9091216885479001E-2</v>
      </c>
      <c r="F14" t="str">
        <f t="shared" si="0"/>
        <v>UP</v>
      </c>
      <c r="G14" t="s">
        <v>792</v>
      </c>
      <c r="H14" t="s">
        <v>793</v>
      </c>
      <c r="I14" t="s">
        <v>794</v>
      </c>
      <c r="J14" t="s">
        <v>795</v>
      </c>
      <c r="K14" t="s">
        <v>651</v>
      </c>
      <c r="L14" t="s">
        <v>708</v>
      </c>
      <c r="M14" t="s">
        <v>796</v>
      </c>
      <c r="N14" t="s">
        <v>797</v>
      </c>
      <c r="O14" t="s">
        <v>637</v>
      </c>
      <c r="P14" t="s">
        <v>798</v>
      </c>
      <c r="Q14" t="s">
        <v>799</v>
      </c>
      <c r="R14" t="s">
        <v>800</v>
      </c>
      <c r="S14" t="s">
        <v>801</v>
      </c>
      <c r="T14" t="s">
        <v>802</v>
      </c>
      <c r="U14" t="s">
        <v>803</v>
      </c>
      <c r="V14" t="s">
        <v>678</v>
      </c>
      <c r="W14" t="s">
        <v>637</v>
      </c>
      <c r="X14" t="s">
        <v>637</v>
      </c>
      <c r="Y14" t="s">
        <v>637</v>
      </c>
      <c r="Z14" t="s">
        <v>804</v>
      </c>
      <c r="AA14" t="s">
        <v>642</v>
      </c>
      <c r="AB14" t="s">
        <v>682</v>
      </c>
      <c r="AC14" t="s">
        <v>805</v>
      </c>
    </row>
    <row r="15" spans="1:29" x14ac:dyDescent="0.25">
      <c r="A15" t="s">
        <v>701</v>
      </c>
      <c r="B15" s="88" t="s">
        <v>806</v>
      </c>
      <c r="C15">
        <v>29.581968582355199</v>
      </c>
      <c r="D15">
        <v>-3.4806793513209602</v>
      </c>
      <c r="E15" s="89">
        <v>1.35864068782786E-8</v>
      </c>
      <c r="F15" t="str">
        <f t="shared" si="0"/>
        <v>DOWN</v>
      </c>
      <c r="G15" t="s">
        <v>807</v>
      </c>
      <c r="H15" t="s">
        <v>808</v>
      </c>
      <c r="I15" t="s">
        <v>809</v>
      </c>
      <c r="J15" t="s">
        <v>810</v>
      </c>
      <c r="K15" t="s">
        <v>811</v>
      </c>
      <c r="L15" t="s">
        <v>812</v>
      </c>
      <c r="M15" t="s">
        <v>813</v>
      </c>
      <c r="N15" t="s">
        <v>637</v>
      </c>
      <c r="O15" t="s">
        <v>637</v>
      </c>
      <c r="P15" t="s">
        <v>814</v>
      </c>
      <c r="Q15" t="s">
        <v>815</v>
      </c>
      <c r="R15" t="s">
        <v>816</v>
      </c>
      <c r="S15" t="s">
        <v>817</v>
      </c>
      <c r="T15" t="s">
        <v>818</v>
      </c>
      <c r="U15" t="s">
        <v>637</v>
      </c>
      <c r="V15" t="s">
        <v>819</v>
      </c>
      <c r="W15" t="s">
        <v>637</v>
      </c>
      <c r="X15" t="s">
        <v>820</v>
      </c>
      <c r="Y15" t="s">
        <v>637</v>
      </c>
      <c r="Z15" t="s">
        <v>821</v>
      </c>
      <c r="AA15" t="s">
        <v>642</v>
      </c>
      <c r="AB15" t="s">
        <v>717</v>
      </c>
      <c r="AC15" t="s">
        <v>822</v>
      </c>
    </row>
    <row r="16" spans="1:29" x14ac:dyDescent="0.25">
      <c r="A16" t="s">
        <v>701</v>
      </c>
      <c r="B16" s="88" t="s">
        <v>823</v>
      </c>
      <c r="C16">
        <v>71.289230455477906</v>
      </c>
      <c r="D16">
        <v>-3.8025424143069602</v>
      </c>
      <c r="E16" s="89">
        <v>1.2997728709512399E-18</v>
      </c>
      <c r="F16" t="str">
        <f t="shared" si="0"/>
        <v>DOWN</v>
      </c>
      <c r="G16" t="s">
        <v>824</v>
      </c>
      <c r="H16" t="s">
        <v>825</v>
      </c>
      <c r="I16" t="s">
        <v>826</v>
      </c>
      <c r="J16" t="s">
        <v>827</v>
      </c>
      <c r="K16" t="s">
        <v>669</v>
      </c>
      <c r="L16" t="s">
        <v>812</v>
      </c>
      <c r="M16" t="s">
        <v>828</v>
      </c>
      <c r="N16" t="s">
        <v>829</v>
      </c>
      <c r="O16" t="s">
        <v>637</v>
      </c>
      <c r="P16" t="s">
        <v>814</v>
      </c>
      <c r="Q16" t="s">
        <v>815</v>
      </c>
      <c r="R16" t="s">
        <v>816</v>
      </c>
      <c r="S16" t="s">
        <v>817</v>
      </c>
      <c r="T16" t="s">
        <v>818</v>
      </c>
      <c r="U16" t="s">
        <v>637</v>
      </c>
      <c r="V16" t="s">
        <v>819</v>
      </c>
      <c r="W16" t="s">
        <v>637</v>
      </c>
      <c r="X16" t="s">
        <v>820</v>
      </c>
      <c r="Y16" t="s">
        <v>637</v>
      </c>
      <c r="Z16" t="s">
        <v>821</v>
      </c>
      <c r="AA16" t="s">
        <v>642</v>
      </c>
      <c r="AB16" t="s">
        <v>717</v>
      </c>
      <c r="AC16" t="s">
        <v>830</v>
      </c>
    </row>
    <row r="17" spans="1:29" x14ac:dyDescent="0.25">
      <c r="A17" t="s">
        <v>701</v>
      </c>
      <c r="B17" s="88" t="s">
        <v>831</v>
      </c>
      <c r="C17">
        <v>203.970344934244</v>
      </c>
      <c r="D17">
        <v>-3.1595416574112001</v>
      </c>
      <c r="E17" s="89">
        <v>4.5828485435118801E-24</v>
      </c>
      <c r="F17" t="str">
        <f t="shared" si="0"/>
        <v>DOWN</v>
      </c>
      <c r="G17" t="s">
        <v>832</v>
      </c>
      <c r="H17" t="s">
        <v>833</v>
      </c>
      <c r="I17" t="s">
        <v>834</v>
      </c>
      <c r="J17" t="s">
        <v>827</v>
      </c>
      <c r="K17" t="s">
        <v>669</v>
      </c>
      <c r="L17" t="s">
        <v>812</v>
      </c>
      <c r="M17" t="s">
        <v>828</v>
      </c>
      <c r="N17" t="s">
        <v>829</v>
      </c>
      <c r="O17" t="s">
        <v>637</v>
      </c>
      <c r="P17" t="s">
        <v>814</v>
      </c>
      <c r="Q17" t="s">
        <v>815</v>
      </c>
      <c r="R17" t="s">
        <v>816</v>
      </c>
      <c r="S17" t="s">
        <v>817</v>
      </c>
      <c r="T17" t="s">
        <v>818</v>
      </c>
      <c r="U17" t="s">
        <v>637</v>
      </c>
      <c r="V17" t="s">
        <v>819</v>
      </c>
      <c r="W17" t="s">
        <v>637</v>
      </c>
      <c r="X17" t="s">
        <v>820</v>
      </c>
      <c r="Y17" t="s">
        <v>637</v>
      </c>
      <c r="Z17" t="s">
        <v>821</v>
      </c>
      <c r="AA17" t="s">
        <v>642</v>
      </c>
      <c r="AB17" t="s">
        <v>717</v>
      </c>
      <c r="AC17" t="s">
        <v>835</v>
      </c>
    </row>
    <row r="18" spans="1:29" x14ac:dyDescent="0.25">
      <c r="A18" t="s">
        <v>628</v>
      </c>
      <c r="B18" s="88" t="s">
        <v>823</v>
      </c>
      <c r="C18">
        <v>71.289230455477906</v>
      </c>
      <c r="D18">
        <v>-3.03435843498796</v>
      </c>
      <c r="E18" s="89">
        <v>6.8231091275621898E-12</v>
      </c>
      <c r="F18" t="str">
        <f t="shared" si="0"/>
        <v>DOWN</v>
      </c>
      <c r="G18" t="s">
        <v>824</v>
      </c>
      <c r="H18" t="s">
        <v>825</v>
      </c>
      <c r="I18" t="s">
        <v>826</v>
      </c>
      <c r="J18" t="s">
        <v>827</v>
      </c>
      <c r="K18" t="s">
        <v>669</v>
      </c>
      <c r="L18" t="s">
        <v>812</v>
      </c>
      <c r="M18" t="s">
        <v>828</v>
      </c>
      <c r="N18" t="s">
        <v>829</v>
      </c>
      <c r="O18" t="s">
        <v>637</v>
      </c>
      <c r="P18" t="s">
        <v>814</v>
      </c>
      <c r="Q18" t="s">
        <v>815</v>
      </c>
      <c r="R18" t="s">
        <v>816</v>
      </c>
      <c r="S18" t="s">
        <v>817</v>
      </c>
      <c r="T18" t="s">
        <v>818</v>
      </c>
      <c r="U18" t="s">
        <v>637</v>
      </c>
      <c r="V18" t="s">
        <v>819</v>
      </c>
      <c r="W18" t="s">
        <v>637</v>
      </c>
      <c r="X18" t="s">
        <v>820</v>
      </c>
      <c r="Y18" t="s">
        <v>637</v>
      </c>
      <c r="Z18" t="s">
        <v>821</v>
      </c>
      <c r="AA18" t="s">
        <v>642</v>
      </c>
      <c r="AB18" t="s">
        <v>717</v>
      </c>
      <c r="AC18" t="s">
        <v>830</v>
      </c>
    </row>
    <row r="19" spans="1:29" x14ac:dyDescent="0.25">
      <c r="A19" t="s">
        <v>628</v>
      </c>
      <c r="B19" s="88" t="s">
        <v>836</v>
      </c>
      <c r="C19">
        <v>3.7816867235691198</v>
      </c>
      <c r="D19">
        <v>4.0419672463774301</v>
      </c>
      <c r="E19">
        <v>1.0505973170721499E-2</v>
      </c>
      <c r="F19" t="str">
        <f t="shared" si="0"/>
        <v>UP</v>
      </c>
      <c r="G19" t="s">
        <v>837</v>
      </c>
      <c r="H19" t="s">
        <v>838</v>
      </c>
      <c r="I19" t="s">
        <v>839</v>
      </c>
      <c r="J19" t="s">
        <v>840</v>
      </c>
      <c r="K19" t="s">
        <v>841</v>
      </c>
      <c r="L19" t="s">
        <v>763</v>
      </c>
      <c r="M19" t="s">
        <v>842</v>
      </c>
      <c r="N19" t="s">
        <v>843</v>
      </c>
      <c r="O19" t="s">
        <v>637</v>
      </c>
      <c r="P19" t="s">
        <v>844</v>
      </c>
      <c r="Q19" t="s">
        <v>845</v>
      </c>
      <c r="R19" t="s">
        <v>846</v>
      </c>
      <c r="S19" t="s">
        <v>637</v>
      </c>
      <c r="T19" t="s">
        <v>847</v>
      </c>
      <c r="U19" t="s">
        <v>848</v>
      </c>
      <c r="V19" t="s">
        <v>849</v>
      </c>
      <c r="W19" t="s">
        <v>637</v>
      </c>
      <c r="X19" t="s">
        <v>637</v>
      </c>
      <c r="Y19" t="s">
        <v>637</v>
      </c>
      <c r="Z19" t="s">
        <v>850</v>
      </c>
      <c r="AA19" t="s">
        <v>642</v>
      </c>
      <c r="AB19" t="s">
        <v>682</v>
      </c>
      <c r="AC19" t="s">
        <v>851</v>
      </c>
    </row>
    <row r="20" spans="1:29" x14ac:dyDescent="0.25">
      <c r="A20" t="s">
        <v>701</v>
      </c>
      <c r="B20" s="88" t="s">
        <v>852</v>
      </c>
      <c r="C20">
        <v>4.5081150700548296</v>
      </c>
      <c r="D20">
        <v>3.0505289359621202</v>
      </c>
      <c r="E20">
        <v>3.2104388925254503E-2</v>
      </c>
      <c r="F20" t="str">
        <f t="shared" si="0"/>
        <v>UP</v>
      </c>
      <c r="G20" t="s">
        <v>853</v>
      </c>
      <c r="H20" t="s">
        <v>854</v>
      </c>
      <c r="I20" t="s">
        <v>855</v>
      </c>
      <c r="J20" t="s">
        <v>856</v>
      </c>
      <c r="K20" t="s">
        <v>651</v>
      </c>
      <c r="L20" t="s">
        <v>708</v>
      </c>
      <c r="M20" t="s">
        <v>857</v>
      </c>
      <c r="N20" t="s">
        <v>637</v>
      </c>
      <c r="O20" t="s">
        <v>637</v>
      </c>
      <c r="P20" t="s">
        <v>858</v>
      </c>
      <c r="Q20" t="s">
        <v>859</v>
      </c>
      <c r="R20" t="s">
        <v>637</v>
      </c>
      <c r="S20" t="s">
        <v>637</v>
      </c>
      <c r="T20" t="s">
        <v>637</v>
      </c>
      <c r="U20" t="s">
        <v>637</v>
      </c>
      <c r="V20" t="s">
        <v>860</v>
      </c>
      <c r="W20" t="s">
        <v>637</v>
      </c>
      <c r="X20" t="s">
        <v>637</v>
      </c>
      <c r="Y20" t="s">
        <v>637</v>
      </c>
      <c r="Z20" t="s">
        <v>861</v>
      </c>
      <c r="AA20" t="s">
        <v>642</v>
      </c>
      <c r="AB20" t="s">
        <v>732</v>
      </c>
      <c r="AC20" t="s">
        <v>862</v>
      </c>
    </row>
    <row r="21" spans="1:29" x14ac:dyDescent="0.25">
      <c r="A21" t="s">
        <v>701</v>
      </c>
      <c r="B21" s="88" t="s">
        <v>863</v>
      </c>
      <c r="C21">
        <v>3.1189831313996801</v>
      </c>
      <c r="D21">
        <v>4.23699539394166</v>
      </c>
      <c r="E21">
        <v>2.9373010416028002E-2</v>
      </c>
      <c r="F21" t="str">
        <f t="shared" si="0"/>
        <v>UP</v>
      </c>
      <c r="G21" t="s">
        <v>864</v>
      </c>
      <c r="H21" t="s">
        <v>865</v>
      </c>
      <c r="I21" t="s">
        <v>866</v>
      </c>
      <c r="J21" t="s">
        <v>867</v>
      </c>
      <c r="K21" t="s">
        <v>651</v>
      </c>
      <c r="L21" t="s">
        <v>763</v>
      </c>
      <c r="M21" t="s">
        <v>868</v>
      </c>
      <c r="N21" t="s">
        <v>637</v>
      </c>
      <c r="O21" t="s">
        <v>869</v>
      </c>
      <c r="P21" t="s">
        <v>870</v>
      </c>
      <c r="Q21" t="s">
        <v>871</v>
      </c>
      <c r="R21" t="s">
        <v>872</v>
      </c>
      <c r="S21" t="s">
        <v>873</v>
      </c>
      <c r="T21" t="s">
        <v>874</v>
      </c>
      <c r="U21" t="s">
        <v>875</v>
      </c>
      <c r="V21" t="s">
        <v>876</v>
      </c>
      <c r="W21" t="s">
        <v>637</v>
      </c>
      <c r="X21" t="s">
        <v>637</v>
      </c>
      <c r="Y21" t="s">
        <v>637</v>
      </c>
      <c r="Z21" t="s">
        <v>877</v>
      </c>
      <c r="AA21" t="s">
        <v>642</v>
      </c>
      <c r="AB21" t="s">
        <v>732</v>
      </c>
      <c r="AC21" t="s">
        <v>878</v>
      </c>
    </row>
    <row r="22" spans="1:29" x14ac:dyDescent="0.25">
      <c r="A22" t="s">
        <v>645</v>
      </c>
      <c r="B22" s="88" t="s">
        <v>879</v>
      </c>
      <c r="C22">
        <v>82.905524931631902</v>
      </c>
      <c r="D22">
        <v>3.5572341663234801</v>
      </c>
      <c r="E22" s="89">
        <v>1.40840595056864E-27</v>
      </c>
      <c r="F22" t="str">
        <f t="shared" si="0"/>
        <v>UP</v>
      </c>
      <c r="G22" t="s">
        <v>880</v>
      </c>
      <c r="H22" t="s">
        <v>881</v>
      </c>
      <c r="I22" t="s">
        <v>882</v>
      </c>
      <c r="J22" t="s">
        <v>883</v>
      </c>
      <c r="K22" t="s">
        <v>651</v>
      </c>
      <c r="L22" t="s">
        <v>812</v>
      </c>
      <c r="M22" t="s">
        <v>884</v>
      </c>
      <c r="N22" t="s">
        <v>637</v>
      </c>
      <c r="O22" t="s">
        <v>637</v>
      </c>
      <c r="P22" t="s">
        <v>885</v>
      </c>
      <c r="Q22" t="s">
        <v>886</v>
      </c>
      <c r="R22" t="s">
        <v>887</v>
      </c>
      <c r="S22" t="s">
        <v>888</v>
      </c>
      <c r="T22" t="s">
        <v>889</v>
      </c>
      <c r="U22" t="s">
        <v>890</v>
      </c>
      <c r="V22" t="s">
        <v>678</v>
      </c>
      <c r="W22" t="s">
        <v>637</v>
      </c>
      <c r="X22" t="s">
        <v>637</v>
      </c>
      <c r="Y22" t="s">
        <v>637</v>
      </c>
      <c r="Z22" t="s">
        <v>891</v>
      </c>
      <c r="AA22" t="s">
        <v>642</v>
      </c>
      <c r="AB22" t="s">
        <v>643</v>
      </c>
      <c r="AC22" t="s">
        <v>892</v>
      </c>
    </row>
    <row r="23" spans="1:29" x14ac:dyDescent="0.25">
      <c r="A23" t="s">
        <v>645</v>
      </c>
      <c r="B23" s="88" t="s">
        <v>893</v>
      </c>
      <c r="C23">
        <v>34.352587986232301</v>
      </c>
      <c r="D23">
        <v>3.3417226546843701</v>
      </c>
      <c r="E23" s="89">
        <v>8.8208065078661507E-15</v>
      </c>
      <c r="F23" t="str">
        <f t="shared" si="0"/>
        <v>UP</v>
      </c>
      <c r="G23" t="s">
        <v>894</v>
      </c>
      <c r="H23" t="s">
        <v>895</v>
      </c>
      <c r="I23" t="s">
        <v>896</v>
      </c>
      <c r="J23" t="s">
        <v>897</v>
      </c>
      <c r="K23" t="s">
        <v>898</v>
      </c>
      <c r="L23" t="s">
        <v>899</v>
      </c>
      <c r="M23" t="s">
        <v>900</v>
      </c>
      <c r="N23" t="s">
        <v>637</v>
      </c>
      <c r="O23" t="s">
        <v>637</v>
      </c>
      <c r="P23" t="s">
        <v>901</v>
      </c>
      <c r="Q23" t="s">
        <v>902</v>
      </c>
      <c r="R23" t="s">
        <v>903</v>
      </c>
      <c r="S23" t="s">
        <v>904</v>
      </c>
      <c r="T23" t="s">
        <v>905</v>
      </c>
      <c r="U23" t="s">
        <v>906</v>
      </c>
      <c r="V23" t="s">
        <v>907</v>
      </c>
      <c r="W23" t="s">
        <v>637</v>
      </c>
      <c r="X23" t="s">
        <v>637</v>
      </c>
      <c r="Y23" t="s">
        <v>637</v>
      </c>
      <c r="Z23" t="s">
        <v>908</v>
      </c>
      <c r="AA23" s="90" t="s">
        <v>909</v>
      </c>
      <c r="AB23" t="s">
        <v>643</v>
      </c>
      <c r="AC23" t="s">
        <v>910</v>
      </c>
    </row>
    <row r="24" spans="1:29" x14ac:dyDescent="0.25">
      <c r="A24" t="s">
        <v>628</v>
      </c>
      <c r="B24" s="88" t="s">
        <v>911</v>
      </c>
      <c r="C24">
        <v>449.48061261493501</v>
      </c>
      <c r="D24">
        <v>-3.1649502084360002</v>
      </c>
      <c r="E24" s="89">
        <v>3.8288581401031397E-38</v>
      </c>
      <c r="F24" t="str">
        <f t="shared" si="0"/>
        <v>DOWN</v>
      </c>
      <c r="G24" t="s">
        <v>912</v>
      </c>
      <c r="H24" t="s">
        <v>913</v>
      </c>
      <c r="I24" t="s">
        <v>914</v>
      </c>
      <c r="J24" t="s">
        <v>915</v>
      </c>
      <c r="K24" t="s">
        <v>651</v>
      </c>
      <c r="L24" t="s">
        <v>812</v>
      </c>
      <c r="M24" t="s">
        <v>916</v>
      </c>
      <c r="N24" t="s">
        <v>917</v>
      </c>
      <c r="O24" t="s">
        <v>918</v>
      </c>
      <c r="P24" t="s">
        <v>919</v>
      </c>
      <c r="Q24" t="s">
        <v>920</v>
      </c>
      <c r="R24" t="s">
        <v>921</v>
      </c>
      <c r="S24" t="s">
        <v>922</v>
      </c>
      <c r="T24" t="s">
        <v>923</v>
      </c>
      <c r="U24" t="s">
        <v>924</v>
      </c>
      <c r="V24" t="s">
        <v>925</v>
      </c>
      <c r="W24" t="s">
        <v>637</v>
      </c>
      <c r="X24" t="s">
        <v>637</v>
      </c>
      <c r="Y24" t="s">
        <v>637</v>
      </c>
      <c r="Z24" t="s">
        <v>926</v>
      </c>
      <c r="AA24" s="90" t="s">
        <v>909</v>
      </c>
      <c r="AB24" t="s">
        <v>717</v>
      </c>
      <c r="AC24" t="s">
        <v>927</v>
      </c>
    </row>
    <row r="25" spans="1:29" x14ac:dyDescent="0.25">
      <c r="A25" t="s">
        <v>628</v>
      </c>
      <c r="B25" s="88" t="s">
        <v>928</v>
      </c>
      <c r="C25">
        <v>2.3367058705221702</v>
      </c>
      <c r="D25">
        <v>4.1178948746921904</v>
      </c>
      <c r="E25">
        <v>4.3247891140078702E-2</v>
      </c>
      <c r="F25" t="str">
        <f t="shared" si="0"/>
        <v>UP</v>
      </c>
      <c r="G25" t="s">
        <v>929</v>
      </c>
      <c r="H25" t="s">
        <v>930</v>
      </c>
      <c r="I25" t="s">
        <v>931</v>
      </c>
      <c r="J25" t="s">
        <v>932</v>
      </c>
      <c r="K25" t="s">
        <v>933</v>
      </c>
      <c r="L25" t="s">
        <v>934</v>
      </c>
      <c r="M25" t="s">
        <v>935</v>
      </c>
      <c r="N25" t="s">
        <v>637</v>
      </c>
      <c r="O25" t="s">
        <v>637</v>
      </c>
      <c r="P25" t="s">
        <v>936</v>
      </c>
      <c r="Q25" t="s">
        <v>937</v>
      </c>
      <c r="R25" t="s">
        <v>637</v>
      </c>
      <c r="S25" t="s">
        <v>637</v>
      </c>
      <c r="T25" t="s">
        <v>637</v>
      </c>
      <c r="U25" t="s">
        <v>637</v>
      </c>
      <c r="V25" t="s">
        <v>640</v>
      </c>
      <c r="W25" t="s">
        <v>637</v>
      </c>
      <c r="X25" t="s">
        <v>637</v>
      </c>
      <c r="Y25" t="s">
        <v>637</v>
      </c>
      <c r="Z25" t="s">
        <v>938</v>
      </c>
      <c r="AA25" t="s">
        <v>642</v>
      </c>
      <c r="AB25" t="s">
        <v>682</v>
      </c>
      <c r="AC25" t="s">
        <v>939</v>
      </c>
    </row>
    <row r="26" spans="1:29" x14ac:dyDescent="0.25">
      <c r="A26" t="s">
        <v>628</v>
      </c>
      <c r="B26" s="88" t="s">
        <v>940</v>
      </c>
      <c r="C26">
        <v>726.72272662483999</v>
      </c>
      <c r="D26">
        <v>-6.4900164654725998</v>
      </c>
      <c r="E26" s="89">
        <v>1.66486221074612E-149</v>
      </c>
      <c r="F26" t="str">
        <f t="shared" si="0"/>
        <v>DOWN</v>
      </c>
      <c r="G26" t="s">
        <v>941</v>
      </c>
      <c r="H26" t="s">
        <v>942</v>
      </c>
      <c r="I26" t="s">
        <v>943</v>
      </c>
      <c r="J26" t="s">
        <v>944</v>
      </c>
      <c r="K26" t="s">
        <v>651</v>
      </c>
      <c r="L26" t="s">
        <v>945</v>
      </c>
      <c r="M26" t="s">
        <v>946</v>
      </c>
      <c r="N26" t="s">
        <v>947</v>
      </c>
      <c r="O26" t="s">
        <v>948</v>
      </c>
      <c r="P26" t="s">
        <v>949</v>
      </c>
      <c r="Q26" t="s">
        <v>950</v>
      </c>
      <c r="R26" t="s">
        <v>637</v>
      </c>
      <c r="S26" t="s">
        <v>637</v>
      </c>
      <c r="T26" t="s">
        <v>637</v>
      </c>
      <c r="U26" t="s">
        <v>637</v>
      </c>
      <c r="V26" t="s">
        <v>951</v>
      </c>
      <c r="W26" t="s">
        <v>952</v>
      </c>
      <c r="X26" t="s">
        <v>637</v>
      </c>
      <c r="Y26" t="s">
        <v>637</v>
      </c>
      <c r="Z26" t="s">
        <v>953</v>
      </c>
      <c r="AA26" s="90" t="s">
        <v>954</v>
      </c>
      <c r="AB26" t="s">
        <v>643</v>
      </c>
      <c r="AC26" t="s">
        <v>955</v>
      </c>
    </row>
    <row r="27" spans="1:29" x14ac:dyDescent="0.25">
      <c r="A27" t="s">
        <v>645</v>
      </c>
      <c r="B27" s="88" t="s">
        <v>940</v>
      </c>
      <c r="C27">
        <v>726.72272662483999</v>
      </c>
      <c r="D27">
        <v>7.5850827858699503</v>
      </c>
      <c r="E27" s="89">
        <v>5.8093732753190202E-160</v>
      </c>
      <c r="F27" t="str">
        <f t="shared" si="0"/>
        <v>UP</v>
      </c>
      <c r="G27" t="s">
        <v>941</v>
      </c>
      <c r="H27" t="s">
        <v>942</v>
      </c>
      <c r="I27" t="s">
        <v>943</v>
      </c>
      <c r="J27" t="s">
        <v>944</v>
      </c>
      <c r="K27" t="s">
        <v>651</v>
      </c>
      <c r="L27" t="s">
        <v>945</v>
      </c>
      <c r="M27" t="s">
        <v>946</v>
      </c>
      <c r="N27" t="s">
        <v>947</v>
      </c>
      <c r="O27" t="s">
        <v>948</v>
      </c>
      <c r="P27" t="s">
        <v>949</v>
      </c>
      <c r="Q27" t="s">
        <v>950</v>
      </c>
      <c r="R27" t="s">
        <v>637</v>
      </c>
      <c r="S27" t="s">
        <v>637</v>
      </c>
      <c r="T27" t="s">
        <v>637</v>
      </c>
      <c r="U27" t="s">
        <v>637</v>
      </c>
      <c r="V27" t="s">
        <v>951</v>
      </c>
      <c r="W27" t="s">
        <v>952</v>
      </c>
      <c r="X27" t="s">
        <v>637</v>
      </c>
      <c r="Y27" t="s">
        <v>637</v>
      </c>
      <c r="Z27" t="s">
        <v>953</v>
      </c>
      <c r="AA27" s="90" t="s">
        <v>954</v>
      </c>
      <c r="AB27" t="s">
        <v>643</v>
      </c>
      <c r="AC27" t="s">
        <v>955</v>
      </c>
    </row>
    <row r="28" spans="1:29" x14ac:dyDescent="0.25">
      <c r="A28" t="s">
        <v>628</v>
      </c>
      <c r="B28" s="88" t="s">
        <v>956</v>
      </c>
      <c r="C28">
        <v>23.7992447506182</v>
      </c>
      <c r="D28">
        <v>-3.4598278215890699</v>
      </c>
      <c r="E28" s="89">
        <v>2.5929175127340799E-8</v>
      </c>
      <c r="F28" t="str">
        <f t="shared" si="0"/>
        <v>DOWN</v>
      </c>
      <c r="G28" t="s">
        <v>957</v>
      </c>
      <c r="H28" t="s">
        <v>958</v>
      </c>
      <c r="I28" t="s">
        <v>959</v>
      </c>
      <c r="J28" t="s">
        <v>960</v>
      </c>
      <c r="K28" t="s">
        <v>651</v>
      </c>
      <c r="L28" t="s">
        <v>670</v>
      </c>
      <c r="M28" t="s">
        <v>961</v>
      </c>
      <c r="N28" t="s">
        <v>637</v>
      </c>
      <c r="O28" t="s">
        <v>962</v>
      </c>
      <c r="P28" t="s">
        <v>963</v>
      </c>
      <c r="Q28" t="s">
        <v>964</v>
      </c>
      <c r="R28" t="s">
        <v>965</v>
      </c>
      <c r="S28" t="s">
        <v>637</v>
      </c>
      <c r="T28" t="s">
        <v>637</v>
      </c>
      <c r="U28" t="s">
        <v>637</v>
      </c>
      <c r="V28" t="s">
        <v>715</v>
      </c>
      <c r="W28" t="s">
        <v>637</v>
      </c>
      <c r="X28" t="s">
        <v>637</v>
      </c>
      <c r="Y28" t="s">
        <v>637</v>
      </c>
      <c r="Z28" t="s">
        <v>966</v>
      </c>
      <c r="AA28" s="90" t="s">
        <v>909</v>
      </c>
      <c r="AB28" t="s">
        <v>643</v>
      </c>
      <c r="AC28" t="s">
        <v>967</v>
      </c>
    </row>
    <row r="29" spans="1:29" x14ac:dyDescent="0.25">
      <c r="A29" t="s">
        <v>628</v>
      </c>
      <c r="B29" s="88" t="s">
        <v>968</v>
      </c>
      <c r="C29">
        <v>7.5095386076383797</v>
      </c>
      <c r="D29">
        <v>3.2816878348868999</v>
      </c>
      <c r="E29">
        <v>5.2685637098410002E-4</v>
      </c>
      <c r="F29" t="str">
        <f t="shared" si="0"/>
        <v>UP</v>
      </c>
      <c r="G29" t="s">
        <v>969</v>
      </c>
      <c r="H29" t="s">
        <v>970</v>
      </c>
      <c r="I29" t="s">
        <v>971</v>
      </c>
      <c r="J29" t="s">
        <v>972</v>
      </c>
      <c r="K29" t="s">
        <v>651</v>
      </c>
      <c r="L29" t="s">
        <v>973</v>
      </c>
      <c r="M29" t="s">
        <v>974</v>
      </c>
      <c r="N29" t="s">
        <v>637</v>
      </c>
      <c r="O29" t="s">
        <v>637</v>
      </c>
      <c r="P29" t="s">
        <v>975</v>
      </c>
      <c r="Q29" t="s">
        <v>976</v>
      </c>
      <c r="R29" t="s">
        <v>977</v>
      </c>
      <c r="S29" t="s">
        <v>978</v>
      </c>
      <c r="T29" t="s">
        <v>979</v>
      </c>
      <c r="U29" t="s">
        <v>980</v>
      </c>
      <c r="V29" t="s">
        <v>678</v>
      </c>
      <c r="W29" t="s">
        <v>637</v>
      </c>
      <c r="X29" t="s">
        <v>637</v>
      </c>
      <c r="Y29" t="s">
        <v>637</v>
      </c>
      <c r="Z29" t="s">
        <v>981</v>
      </c>
      <c r="AA29" t="s">
        <v>642</v>
      </c>
      <c r="AB29" t="s">
        <v>682</v>
      </c>
      <c r="AC29" t="s">
        <v>982</v>
      </c>
    </row>
    <row r="30" spans="1:29" x14ac:dyDescent="0.25">
      <c r="A30" t="s">
        <v>628</v>
      </c>
      <c r="B30" s="88" t="s">
        <v>983</v>
      </c>
      <c r="C30">
        <v>4.92869329253441</v>
      </c>
      <c r="D30">
        <v>-3.61419578866027</v>
      </c>
      <c r="E30">
        <v>1.6161701741294599E-2</v>
      </c>
      <c r="F30" t="str">
        <f t="shared" si="0"/>
        <v>DOWN</v>
      </c>
      <c r="G30" t="s">
        <v>984</v>
      </c>
      <c r="H30" t="s">
        <v>985</v>
      </c>
      <c r="I30" t="s">
        <v>986</v>
      </c>
      <c r="J30" t="s">
        <v>987</v>
      </c>
      <c r="K30" t="s">
        <v>988</v>
      </c>
      <c r="L30" t="s">
        <v>689</v>
      </c>
      <c r="M30" t="s">
        <v>989</v>
      </c>
      <c r="N30" t="s">
        <v>990</v>
      </c>
      <c r="O30" t="s">
        <v>637</v>
      </c>
      <c r="P30" t="s">
        <v>991</v>
      </c>
      <c r="Q30" t="s">
        <v>992</v>
      </c>
      <c r="R30" t="s">
        <v>637</v>
      </c>
      <c r="S30" t="s">
        <v>637</v>
      </c>
      <c r="T30" t="s">
        <v>637</v>
      </c>
      <c r="U30" t="s">
        <v>637</v>
      </c>
      <c r="V30" t="s">
        <v>640</v>
      </c>
      <c r="W30" t="s">
        <v>637</v>
      </c>
      <c r="X30" t="s">
        <v>637</v>
      </c>
      <c r="Y30" t="s">
        <v>637</v>
      </c>
      <c r="Z30" t="s">
        <v>993</v>
      </c>
      <c r="AA30" t="s">
        <v>642</v>
      </c>
      <c r="AB30" t="s">
        <v>643</v>
      </c>
      <c r="AC30" t="s">
        <v>994</v>
      </c>
    </row>
    <row r="31" spans="1:29" x14ac:dyDescent="0.25">
      <c r="A31" t="s">
        <v>628</v>
      </c>
      <c r="B31" s="88" t="s">
        <v>995</v>
      </c>
      <c r="C31">
        <v>138.008194489163</v>
      </c>
      <c r="D31">
        <v>-3.3198118553092</v>
      </c>
      <c r="E31" s="89">
        <v>7.9502096503385697E-32</v>
      </c>
      <c r="F31" t="str">
        <f t="shared" si="0"/>
        <v>DOWN</v>
      </c>
      <c r="G31" t="s">
        <v>996</v>
      </c>
      <c r="H31" t="s">
        <v>997</v>
      </c>
      <c r="I31" t="s">
        <v>998</v>
      </c>
      <c r="J31" t="s">
        <v>999</v>
      </c>
      <c r="K31" t="s">
        <v>651</v>
      </c>
      <c r="L31" t="s">
        <v>812</v>
      </c>
      <c r="M31" t="s">
        <v>1000</v>
      </c>
      <c r="N31" t="s">
        <v>1001</v>
      </c>
      <c r="O31" t="s">
        <v>1002</v>
      </c>
      <c r="P31" t="s">
        <v>1003</v>
      </c>
      <c r="Q31" t="s">
        <v>1004</v>
      </c>
      <c r="R31" t="s">
        <v>1005</v>
      </c>
      <c r="S31" t="s">
        <v>1006</v>
      </c>
      <c r="T31" t="s">
        <v>1007</v>
      </c>
      <c r="U31" t="s">
        <v>1008</v>
      </c>
      <c r="V31" t="s">
        <v>819</v>
      </c>
      <c r="W31" t="s">
        <v>637</v>
      </c>
      <c r="X31" t="s">
        <v>637</v>
      </c>
      <c r="Y31" t="s">
        <v>637</v>
      </c>
      <c r="Z31" t="s">
        <v>1009</v>
      </c>
      <c r="AA31" t="s">
        <v>642</v>
      </c>
      <c r="AB31" t="s">
        <v>717</v>
      </c>
      <c r="AC31" t="s">
        <v>1010</v>
      </c>
    </row>
    <row r="32" spans="1:29" x14ac:dyDescent="0.25">
      <c r="A32" t="s">
        <v>701</v>
      </c>
      <c r="B32" s="88" t="s">
        <v>1011</v>
      </c>
      <c r="C32">
        <v>4.0180733267230302</v>
      </c>
      <c r="D32">
        <v>3.5546082725021999</v>
      </c>
      <c r="E32">
        <v>1.6477233587549801E-2</v>
      </c>
      <c r="F32" t="str">
        <f t="shared" si="0"/>
        <v>UP</v>
      </c>
      <c r="G32" t="s">
        <v>1012</v>
      </c>
      <c r="H32" t="s">
        <v>1013</v>
      </c>
      <c r="I32" t="s">
        <v>1014</v>
      </c>
      <c r="J32" t="s">
        <v>1015</v>
      </c>
      <c r="K32" t="s">
        <v>669</v>
      </c>
      <c r="L32" t="s">
        <v>812</v>
      </c>
      <c r="M32" t="s">
        <v>1016</v>
      </c>
      <c r="N32" t="s">
        <v>637</v>
      </c>
      <c r="O32" t="s">
        <v>637</v>
      </c>
      <c r="P32" t="s">
        <v>1017</v>
      </c>
      <c r="Q32" t="s">
        <v>1018</v>
      </c>
      <c r="R32" t="s">
        <v>1019</v>
      </c>
      <c r="S32" t="s">
        <v>1020</v>
      </c>
      <c r="T32" t="s">
        <v>1021</v>
      </c>
      <c r="U32" t="s">
        <v>637</v>
      </c>
      <c r="V32" t="s">
        <v>1022</v>
      </c>
      <c r="W32" t="s">
        <v>637</v>
      </c>
      <c r="X32" t="s">
        <v>1023</v>
      </c>
      <c r="Y32" t="s">
        <v>637</v>
      </c>
      <c r="Z32" t="s">
        <v>1024</v>
      </c>
      <c r="AA32" t="s">
        <v>642</v>
      </c>
      <c r="AB32" t="s">
        <v>682</v>
      </c>
      <c r="AC32" t="s">
        <v>1025</v>
      </c>
    </row>
    <row r="33" spans="1:29" x14ac:dyDescent="0.25">
      <c r="A33" t="s">
        <v>628</v>
      </c>
      <c r="B33" s="88" t="s">
        <v>1011</v>
      </c>
      <c r="C33">
        <v>4.0180733267230302</v>
      </c>
      <c r="D33">
        <v>3.5900498404027799</v>
      </c>
      <c r="E33">
        <v>1.4323812189317E-2</v>
      </c>
      <c r="F33" t="str">
        <f t="shared" si="0"/>
        <v>UP</v>
      </c>
      <c r="G33" t="s">
        <v>1012</v>
      </c>
      <c r="H33" t="s">
        <v>1013</v>
      </c>
      <c r="I33" t="s">
        <v>1014</v>
      </c>
      <c r="J33" t="s">
        <v>1015</v>
      </c>
      <c r="K33" t="s">
        <v>669</v>
      </c>
      <c r="L33" t="s">
        <v>812</v>
      </c>
      <c r="M33" t="s">
        <v>1016</v>
      </c>
      <c r="N33" t="s">
        <v>637</v>
      </c>
      <c r="O33" t="s">
        <v>637</v>
      </c>
      <c r="P33" t="s">
        <v>1017</v>
      </c>
      <c r="Q33" t="s">
        <v>1018</v>
      </c>
      <c r="R33" t="s">
        <v>1019</v>
      </c>
      <c r="S33" t="s">
        <v>1020</v>
      </c>
      <c r="T33" t="s">
        <v>1021</v>
      </c>
      <c r="U33" t="s">
        <v>637</v>
      </c>
      <c r="V33" t="s">
        <v>1022</v>
      </c>
      <c r="W33" t="s">
        <v>637</v>
      </c>
      <c r="X33" t="s">
        <v>1023</v>
      </c>
      <c r="Y33" t="s">
        <v>637</v>
      </c>
      <c r="Z33" t="s">
        <v>1024</v>
      </c>
      <c r="AA33" t="s">
        <v>642</v>
      </c>
      <c r="AB33" t="s">
        <v>682</v>
      </c>
      <c r="AC33" t="s">
        <v>1025</v>
      </c>
    </row>
    <row r="34" spans="1:29" x14ac:dyDescent="0.25">
      <c r="A34" t="s">
        <v>701</v>
      </c>
      <c r="B34" s="88" t="s">
        <v>1026</v>
      </c>
      <c r="C34">
        <v>497.66296233658898</v>
      </c>
      <c r="D34">
        <v>-4.1703697803186097</v>
      </c>
      <c r="E34" s="89">
        <v>1.29526435355387E-75</v>
      </c>
      <c r="F34" t="str">
        <f t="shared" si="0"/>
        <v>DOWN</v>
      </c>
      <c r="G34" t="s">
        <v>1027</v>
      </c>
      <c r="H34" t="s">
        <v>1028</v>
      </c>
      <c r="I34" t="s">
        <v>1029</v>
      </c>
      <c r="J34" t="s">
        <v>1030</v>
      </c>
      <c r="K34" t="s">
        <v>651</v>
      </c>
      <c r="L34" t="s">
        <v>1031</v>
      </c>
      <c r="M34" t="s">
        <v>1032</v>
      </c>
      <c r="N34" t="s">
        <v>637</v>
      </c>
      <c r="O34" t="s">
        <v>637</v>
      </c>
      <c r="P34" t="s">
        <v>637</v>
      </c>
      <c r="Q34" t="s">
        <v>1033</v>
      </c>
      <c r="R34" t="s">
        <v>1034</v>
      </c>
      <c r="S34" t="s">
        <v>637</v>
      </c>
      <c r="T34" t="s">
        <v>637</v>
      </c>
      <c r="U34" t="s">
        <v>637</v>
      </c>
      <c r="V34" t="s">
        <v>1035</v>
      </c>
      <c r="W34" t="s">
        <v>637</v>
      </c>
      <c r="X34" t="s">
        <v>637</v>
      </c>
      <c r="Y34" t="s">
        <v>637</v>
      </c>
      <c r="Z34" t="s">
        <v>1036</v>
      </c>
      <c r="AA34" t="s">
        <v>642</v>
      </c>
      <c r="AB34" t="s">
        <v>717</v>
      </c>
      <c r="AC34" t="s">
        <v>1037</v>
      </c>
    </row>
    <row r="35" spans="1:29" x14ac:dyDescent="0.25">
      <c r="A35" t="s">
        <v>628</v>
      </c>
      <c r="B35" s="88" t="s">
        <v>1026</v>
      </c>
      <c r="C35">
        <v>497.66296233658898</v>
      </c>
      <c r="D35">
        <v>-3.9004546782642802</v>
      </c>
      <c r="E35" s="89">
        <v>2.8697446364120202E-66</v>
      </c>
      <c r="F35" t="str">
        <f t="shared" si="0"/>
        <v>DOWN</v>
      </c>
      <c r="G35" t="s">
        <v>1027</v>
      </c>
      <c r="H35" t="s">
        <v>1028</v>
      </c>
      <c r="I35" t="s">
        <v>1029</v>
      </c>
      <c r="J35" t="s">
        <v>1030</v>
      </c>
      <c r="K35" t="s">
        <v>651</v>
      </c>
      <c r="L35" t="s">
        <v>1031</v>
      </c>
      <c r="M35" t="s">
        <v>1032</v>
      </c>
      <c r="N35" t="s">
        <v>637</v>
      </c>
      <c r="O35" t="s">
        <v>637</v>
      </c>
      <c r="P35" t="s">
        <v>637</v>
      </c>
      <c r="Q35" t="s">
        <v>1033</v>
      </c>
      <c r="R35" t="s">
        <v>1034</v>
      </c>
      <c r="S35" t="s">
        <v>637</v>
      </c>
      <c r="T35" t="s">
        <v>637</v>
      </c>
      <c r="U35" t="s">
        <v>637</v>
      </c>
      <c r="V35" t="s">
        <v>1035</v>
      </c>
      <c r="W35" t="s">
        <v>637</v>
      </c>
      <c r="X35" t="s">
        <v>637</v>
      </c>
      <c r="Y35" t="s">
        <v>637</v>
      </c>
      <c r="Z35" t="s">
        <v>1036</v>
      </c>
      <c r="AA35" t="s">
        <v>642</v>
      </c>
      <c r="AB35" t="s">
        <v>717</v>
      </c>
      <c r="AC35" t="s">
        <v>1037</v>
      </c>
    </row>
    <row r="36" spans="1:29" x14ac:dyDescent="0.25">
      <c r="A36" t="s">
        <v>645</v>
      </c>
      <c r="B36" s="88" t="s">
        <v>1038</v>
      </c>
      <c r="C36">
        <v>3695.1243226736001</v>
      </c>
      <c r="D36">
        <v>-3.8089762365078901</v>
      </c>
      <c r="E36" s="89">
        <v>1.01925892817852E-75</v>
      </c>
      <c r="F36" t="str">
        <f t="shared" si="0"/>
        <v>DOWN</v>
      </c>
      <c r="G36" t="s">
        <v>1039</v>
      </c>
      <c r="H36" t="s">
        <v>1040</v>
      </c>
      <c r="I36" t="s">
        <v>1041</v>
      </c>
      <c r="J36" t="s">
        <v>1042</v>
      </c>
      <c r="K36" t="s">
        <v>651</v>
      </c>
      <c r="L36" t="s">
        <v>899</v>
      </c>
      <c r="M36" t="s">
        <v>1043</v>
      </c>
      <c r="N36" t="s">
        <v>1044</v>
      </c>
      <c r="O36" t="s">
        <v>1045</v>
      </c>
      <c r="P36" t="s">
        <v>637</v>
      </c>
      <c r="Q36" t="s">
        <v>1046</v>
      </c>
      <c r="R36" t="s">
        <v>1047</v>
      </c>
      <c r="S36" t="s">
        <v>1048</v>
      </c>
      <c r="T36" t="s">
        <v>637</v>
      </c>
      <c r="U36" t="s">
        <v>637</v>
      </c>
      <c r="V36" t="s">
        <v>1049</v>
      </c>
      <c r="W36" t="s">
        <v>1050</v>
      </c>
      <c r="X36" t="s">
        <v>637</v>
      </c>
      <c r="Y36" t="s">
        <v>637</v>
      </c>
      <c r="Z36" t="s">
        <v>1051</v>
      </c>
      <c r="AA36" s="90" t="s">
        <v>1052</v>
      </c>
      <c r="AB36" t="s">
        <v>682</v>
      </c>
      <c r="AC36" t="s">
        <v>1053</v>
      </c>
    </row>
    <row r="37" spans="1:29" x14ac:dyDescent="0.25">
      <c r="A37" t="s">
        <v>628</v>
      </c>
      <c r="B37" s="88" t="s">
        <v>1054</v>
      </c>
      <c r="C37">
        <v>3.2338531624795599</v>
      </c>
      <c r="D37">
        <v>4.7249193891961401</v>
      </c>
      <c r="E37">
        <v>6.9096359220398003E-3</v>
      </c>
      <c r="F37" t="str">
        <f t="shared" si="0"/>
        <v>UP</v>
      </c>
      <c r="G37" t="s">
        <v>1055</v>
      </c>
      <c r="H37" t="s">
        <v>1056</v>
      </c>
      <c r="I37" t="s">
        <v>1057</v>
      </c>
      <c r="J37" t="s">
        <v>1058</v>
      </c>
      <c r="K37" t="s">
        <v>651</v>
      </c>
      <c r="L37" t="s">
        <v>763</v>
      </c>
      <c r="M37" t="s">
        <v>1059</v>
      </c>
      <c r="N37" t="s">
        <v>1060</v>
      </c>
      <c r="O37" t="s">
        <v>1061</v>
      </c>
      <c r="P37" t="s">
        <v>637</v>
      </c>
      <c r="Q37" t="s">
        <v>1062</v>
      </c>
      <c r="R37" t="s">
        <v>1063</v>
      </c>
      <c r="S37" t="s">
        <v>1064</v>
      </c>
      <c r="T37" t="s">
        <v>637</v>
      </c>
      <c r="U37" t="s">
        <v>637</v>
      </c>
      <c r="V37" t="s">
        <v>1065</v>
      </c>
      <c r="W37" t="s">
        <v>637</v>
      </c>
      <c r="X37" t="s">
        <v>637</v>
      </c>
      <c r="Y37" t="s">
        <v>637</v>
      </c>
      <c r="Z37" t="s">
        <v>1066</v>
      </c>
      <c r="AA37" t="s">
        <v>642</v>
      </c>
      <c r="AB37" t="s">
        <v>682</v>
      </c>
      <c r="AC37" t="s">
        <v>1067</v>
      </c>
    </row>
    <row r="38" spans="1:29" x14ac:dyDescent="0.25">
      <c r="A38" t="s">
        <v>628</v>
      </c>
      <c r="B38" s="88" t="s">
        <v>1068</v>
      </c>
      <c r="C38">
        <v>5.0976172628943299</v>
      </c>
      <c r="D38">
        <v>3.7142218907010198</v>
      </c>
      <c r="E38">
        <v>4.2173968004776E-3</v>
      </c>
      <c r="F38" t="str">
        <f t="shared" si="0"/>
        <v>UP</v>
      </c>
      <c r="G38" t="s">
        <v>1055</v>
      </c>
      <c r="H38" t="s">
        <v>1069</v>
      </c>
      <c r="I38" t="s">
        <v>1070</v>
      </c>
      <c r="J38" t="s">
        <v>1058</v>
      </c>
      <c r="K38" t="s">
        <v>651</v>
      </c>
      <c r="L38" t="s">
        <v>763</v>
      </c>
      <c r="M38" t="s">
        <v>1059</v>
      </c>
      <c r="N38" t="s">
        <v>1060</v>
      </c>
      <c r="O38" t="s">
        <v>1061</v>
      </c>
      <c r="P38" t="s">
        <v>637</v>
      </c>
      <c r="Q38" t="s">
        <v>1062</v>
      </c>
      <c r="R38" t="s">
        <v>1063</v>
      </c>
      <c r="S38" t="s">
        <v>1064</v>
      </c>
      <c r="T38" t="s">
        <v>637</v>
      </c>
      <c r="U38" t="s">
        <v>637</v>
      </c>
      <c r="V38" t="s">
        <v>1065</v>
      </c>
      <c r="W38" t="s">
        <v>637</v>
      </c>
      <c r="X38" t="s">
        <v>637</v>
      </c>
      <c r="Y38" t="s">
        <v>637</v>
      </c>
      <c r="Z38" t="s">
        <v>1066</v>
      </c>
      <c r="AA38" t="s">
        <v>642</v>
      </c>
      <c r="AB38" t="s">
        <v>682</v>
      </c>
      <c r="AC38" t="s">
        <v>1071</v>
      </c>
    </row>
    <row r="39" spans="1:29" x14ac:dyDescent="0.25">
      <c r="A39" t="s">
        <v>628</v>
      </c>
      <c r="B39" s="88" t="s">
        <v>1072</v>
      </c>
      <c r="C39">
        <v>3.4401853831043798</v>
      </c>
      <c r="D39">
        <v>3.11238842505528</v>
      </c>
      <c r="E39">
        <v>3.4710927082387703E-2</v>
      </c>
      <c r="F39" t="str">
        <f t="shared" si="0"/>
        <v>UP</v>
      </c>
      <c r="G39" t="s">
        <v>1055</v>
      </c>
      <c r="H39" t="s">
        <v>1073</v>
      </c>
      <c r="I39" t="s">
        <v>986</v>
      </c>
      <c r="J39" t="s">
        <v>1058</v>
      </c>
      <c r="K39" t="s">
        <v>651</v>
      </c>
      <c r="L39" t="s">
        <v>763</v>
      </c>
      <c r="M39" t="s">
        <v>1059</v>
      </c>
      <c r="N39" t="s">
        <v>1060</v>
      </c>
      <c r="O39" t="s">
        <v>1061</v>
      </c>
      <c r="P39" t="s">
        <v>637</v>
      </c>
      <c r="Q39" t="s">
        <v>1062</v>
      </c>
      <c r="R39" t="s">
        <v>1063</v>
      </c>
      <c r="S39" t="s">
        <v>1064</v>
      </c>
      <c r="T39" t="s">
        <v>637</v>
      </c>
      <c r="U39" t="s">
        <v>637</v>
      </c>
      <c r="V39" t="s">
        <v>1065</v>
      </c>
      <c r="W39" t="s">
        <v>637</v>
      </c>
      <c r="X39" t="s">
        <v>637</v>
      </c>
      <c r="Y39" t="s">
        <v>637</v>
      </c>
      <c r="Z39" t="s">
        <v>1066</v>
      </c>
      <c r="AA39" t="s">
        <v>642</v>
      </c>
      <c r="AB39" t="s">
        <v>682</v>
      </c>
      <c r="AC39" t="s">
        <v>1074</v>
      </c>
    </row>
    <row r="40" spans="1:29" x14ac:dyDescent="0.25">
      <c r="A40" t="s">
        <v>701</v>
      </c>
      <c r="B40" s="88" t="s">
        <v>1075</v>
      </c>
      <c r="C40">
        <v>3.23638478724944</v>
      </c>
      <c r="D40">
        <v>4.5988451080836201</v>
      </c>
      <c r="E40">
        <v>2.72797330808781E-2</v>
      </c>
      <c r="F40" t="str">
        <f t="shared" si="0"/>
        <v>UP</v>
      </c>
      <c r="G40" t="s">
        <v>1076</v>
      </c>
      <c r="H40" t="s">
        <v>1077</v>
      </c>
      <c r="I40" t="s">
        <v>1078</v>
      </c>
      <c r="J40" t="s">
        <v>1079</v>
      </c>
      <c r="K40" t="s">
        <v>1080</v>
      </c>
      <c r="L40" t="s">
        <v>934</v>
      </c>
      <c r="M40" t="s">
        <v>1081</v>
      </c>
      <c r="N40" t="s">
        <v>637</v>
      </c>
      <c r="O40" t="s">
        <v>1082</v>
      </c>
      <c r="P40" t="s">
        <v>637</v>
      </c>
      <c r="Q40" t="s">
        <v>1083</v>
      </c>
      <c r="R40" t="s">
        <v>1084</v>
      </c>
      <c r="S40" t="s">
        <v>1085</v>
      </c>
      <c r="T40" t="s">
        <v>637</v>
      </c>
      <c r="U40" t="s">
        <v>637</v>
      </c>
      <c r="V40" t="s">
        <v>1086</v>
      </c>
      <c r="W40" t="s">
        <v>637</v>
      </c>
      <c r="X40" t="s">
        <v>637</v>
      </c>
      <c r="Y40" t="s">
        <v>637</v>
      </c>
      <c r="Z40" t="s">
        <v>1087</v>
      </c>
      <c r="AA40" t="s">
        <v>642</v>
      </c>
      <c r="AB40" t="s">
        <v>732</v>
      </c>
      <c r="AC40" t="s">
        <v>1088</v>
      </c>
    </row>
    <row r="41" spans="1:29" x14ac:dyDescent="0.25">
      <c r="A41" t="s">
        <v>628</v>
      </c>
      <c r="B41" s="88" t="s">
        <v>1089</v>
      </c>
      <c r="C41">
        <v>158.436070180136</v>
      </c>
      <c r="D41">
        <v>-3.3032980603326498</v>
      </c>
      <c r="E41" s="89">
        <v>2.2777191981030198E-28</v>
      </c>
      <c r="F41" t="str">
        <f t="shared" si="0"/>
        <v>DOWN</v>
      </c>
      <c r="G41" t="s">
        <v>1090</v>
      </c>
      <c r="H41" t="s">
        <v>1091</v>
      </c>
      <c r="I41" t="s">
        <v>1092</v>
      </c>
      <c r="J41" t="s">
        <v>1093</v>
      </c>
      <c r="K41" t="s">
        <v>651</v>
      </c>
      <c r="L41" t="s">
        <v>670</v>
      </c>
      <c r="M41" t="s">
        <v>1094</v>
      </c>
      <c r="N41" t="s">
        <v>637</v>
      </c>
      <c r="O41" t="s">
        <v>637</v>
      </c>
      <c r="P41" t="s">
        <v>637</v>
      </c>
      <c r="Q41" t="s">
        <v>1095</v>
      </c>
      <c r="R41" t="s">
        <v>1096</v>
      </c>
      <c r="S41" t="s">
        <v>637</v>
      </c>
      <c r="T41" t="s">
        <v>637</v>
      </c>
      <c r="U41" t="s">
        <v>637</v>
      </c>
      <c r="V41" t="s">
        <v>1097</v>
      </c>
      <c r="W41" t="s">
        <v>637</v>
      </c>
      <c r="X41" t="s">
        <v>637</v>
      </c>
      <c r="Y41" t="s">
        <v>637</v>
      </c>
      <c r="Z41" t="s">
        <v>1098</v>
      </c>
      <c r="AA41" t="s">
        <v>642</v>
      </c>
      <c r="AB41" t="s">
        <v>643</v>
      </c>
      <c r="AC41" t="s">
        <v>1099</v>
      </c>
    </row>
    <row r="42" spans="1:29" x14ac:dyDescent="0.25">
      <c r="A42" t="s">
        <v>701</v>
      </c>
      <c r="B42" s="88" t="s">
        <v>1100</v>
      </c>
      <c r="C42">
        <v>1240.8232812119199</v>
      </c>
      <c r="D42">
        <v>-3.5935625899696801</v>
      </c>
      <c r="E42" s="89">
        <v>2.8445982208076E-72</v>
      </c>
      <c r="F42" t="str">
        <f t="shared" si="0"/>
        <v>DOWN</v>
      </c>
      <c r="G42" t="s">
        <v>1101</v>
      </c>
      <c r="H42" t="s">
        <v>1102</v>
      </c>
      <c r="I42" t="s">
        <v>1103</v>
      </c>
      <c r="J42" t="s">
        <v>1104</v>
      </c>
      <c r="K42" t="s">
        <v>651</v>
      </c>
      <c r="L42" t="s">
        <v>725</v>
      </c>
      <c r="M42" t="s">
        <v>1105</v>
      </c>
      <c r="N42" t="s">
        <v>1106</v>
      </c>
      <c r="O42" t="s">
        <v>1107</v>
      </c>
      <c r="P42" t="s">
        <v>637</v>
      </c>
      <c r="Q42" t="s">
        <v>1108</v>
      </c>
      <c r="R42" t="s">
        <v>1109</v>
      </c>
      <c r="S42" t="s">
        <v>1110</v>
      </c>
      <c r="T42" t="s">
        <v>1111</v>
      </c>
      <c r="U42" t="s">
        <v>1112</v>
      </c>
      <c r="V42" t="s">
        <v>1113</v>
      </c>
      <c r="W42" t="s">
        <v>637</v>
      </c>
      <c r="X42" t="s">
        <v>637</v>
      </c>
      <c r="Y42" t="s">
        <v>637</v>
      </c>
      <c r="Z42" t="s">
        <v>1114</v>
      </c>
      <c r="AA42" t="s">
        <v>642</v>
      </c>
      <c r="AB42" t="s">
        <v>717</v>
      </c>
      <c r="AC42" t="s">
        <v>1115</v>
      </c>
    </row>
    <row r="43" spans="1:29" x14ac:dyDescent="0.25">
      <c r="A43" t="s">
        <v>628</v>
      </c>
      <c r="B43" s="88" t="s">
        <v>1100</v>
      </c>
      <c r="C43">
        <v>1240.8232812119199</v>
      </c>
      <c r="D43">
        <v>-3.7451325513442701</v>
      </c>
      <c r="E43" s="89">
        <v>6.8138261346634401E-79</v>
      </c>
      <c r="F43" t="str">
        <f t="shared" si="0"/>
        <v>DOWN</v>
      </c>
      <c r="G43" t="s">
        <v>1101</v>
      </c>
      <c r="H43" t="s">
        <v>1102</v>
      </c>
      <c r="I43" t="s">
        <v>1103</v>
      </c>
      <c r="J43" t="s">
        <v>1104</v>
      </c>
      <c r="K43" t="s">
        <v>651</v>
      </c>
      <c r="L43" t="s">
        <v>725</v>
      </c>
      <c r="M43" t="s">
        <v>1105</v>
      </c>
      <c r="N43" t="s">
        <v>1106</v>
      </c>
      <c r="O43" t="s">
        <v>1107</v>
      </c>
      <c r="P43" t="s">
        <v>637</v>
      </c>
      <c r="Q43" t="s">
        <v>1108</v>
      </c>
      <c r="R43" t="s">
        <v>1109</v>
      </c>
      <c r="S43" t="s">
        <v>1110</v>
      </c>
      <c r="T43" t="s">
        <v>1111</v>
      </c>
      <c r="U43" t="s">
        <v>1112</v>
      </c>
      <c r="V43" t="s">
        <v>1113</v>
      </c>
      <c r="W43" t="s">
        <v>637</v>
      </c>
      <c r="X43" t="s">
        <v>637</v>
      </c>
      <c r="Y43" t="s">
        <v>637</v>
      </c>
      <c r="Z43" t="s">
        <v>1114</v>
      </c>
      <c r="AA43" t="s">
        <v>642</v>
      </c>
      <c r="AB43" t="s">
        <v>717</v>
      </c>
      <c r="AC43" t="s">
        <v>1115</v>
      </c>
    </row>
    <row r="44" spans="1:29" x14ac:dyDescent="0.25">
      <c r="A44" t="s">
        <v>701</v>
      </c>
      <c r="B44" s="88" t="s">
        <v>1116</v>
      </c>
      <c r="C44">
        <v>1613.9879664463699</v>
      </c>
      <c r="D44">
        <v>-3.4342099185418098</v>
      </c>
      <c r="E44" s="89">
        <v>1.52925047214473E-65</v>
      </c>
      <c r="F44" t="str">
        <f t="shared" si="0"/>
        <v>DOWN</v>
      </c>
      <c r="G44" t="s">
        <v>1117</v>
      </c>
      <c r="H44" t="s">
        <v>1118</v>
      </c>
      <c r="I44" t="s">
        <v>1119</v>
      </c>
      <c r="J44" t="s">
        <v>1120</v>
      </c>
      <c r="K44" t="s">
        <v>651</v>
      </c>
      <c r="L44" t="s">
        <v>689</v>
      </c>
      <c r="M44" t="s">
        <v>1121</v>
      </c>
      <c r="N44" t="s">
        <v>637</v>
      </c>
      <c r="O44" t="s">
        <v>1122</v>
      </c>
      <c r="P44" t="s">
        <v>637</v>
      </c>
      <c r="Q44" t="s">
        <v>1123</v>
      </c>
      <c r="R44" t="s">
        <v>1124</v>
      </c>
      <c r="S44" t="s">
        <v>1125</v>
      </c>
      <c r="T44" t="s">
        <v>637</v>
      </c>
      <c r="U44" t="s">
        <v>637</v>
      </c>
      <c r="V44" t="s">
        <v>1126</v>
      </c>
      <c r="W44" t="s">
        <v>1127</v>
      </c>
      <c r="X44" t="s">
        <v>637</v>
      </c>
      <c r="Y44" t="s">
        <v>637</v>
      </c>
      <c r="Z44" t="s">
        <v>1128</v>
      </c>
      <c r="AA44" s="90" t="s">
        <v>1129</v>
      </c>
      <c r="AB44" t="s">
        <v>717</v>
      </c>
      <c r="AC44" t="s">
        <v>1130</v>
      </c>
    </row>
    <row r="45" spans="1:29" x14ac:dyDescent="0.25">
      <c r="A45" t="s">
        <v>701</v>
      </c>
      <c r="B45" s="88" t="s">
        <v>1131</v>
      </c>
      <c r="C45">
        <v>3208.40193886729</v>
      </c>
      <c r="D45">
        <v>-4.2478411393087496</v>
      </c>
      <c r="E45" s="89">
        <v>1.25540894014924E-84</v>
      </c>
      <c r="F45" t="str">
        <f t="shared" si="0"/>
        <v>DOWN</v>
      </c>
      <c r="G45" t="s">
        <v>1117</v>
      </c>
      <c r="H45" t="s">
        <v>1118</v>
      </c>
      <c r="I45" t="s">
        <v>1132</v>
      </c>
      <c r="J45" t="s">
        <v>1120</v>
      </c>
      <c r="K45" t="s">
        <v>651</v>
      </c>
      <c r="L45" t="s">
        <v>689</v>
      </c>
      <c r="M45" t="s">
        <v>1121</v>
      </c>
      <c r="N45" t="s">
        <v>637</v>
      </c>
      <c r="O45" t="s">
        <v>1122</v>
      </c>
      <c r="P45" t="s">
        <v>637</v>
      </c>
      <c r="Q45" t="s">
        <v>1123</v>
      </c>
      <c r="R45" t="s">
        <v>1124</v>
      </c>
      <c r="S45" t="s">
        <v>1125</v>
      </c>
      <c r="T45" t="s">
        <v>637</v>
      </c>
      <c r="U45" t="s">
        <v>637</v>
      </c>
      <c r="V45" t="s">
        <v>1126</v>
      </c>
      <c r="W45" t="s">
        <v>1127</v>
      </c>
      <c r="X45" t="s">
        <v>637</v>
      </c>
      <c r="Y45" t="s">
        <v>637</v>
      </c>
      <c r="Z45" t="s">
        <v>1128</v>
      </c>
      <c r="AA45" s="90" t="s">
        <v>1129</v>
      </c>
      <c r="AB45" t="s">
        <v>717</v>
      </c>
      <c r="AC45" t="s">
        <v>1133</v>
      </c>
    </row>
    <row r="46" spans="1:29" x14ac:dyDescent="0.25">
      <c r="A46" t="s">
        <v>701</v>
      </c>
      <c r="B46" s="88" t="s">
        <v>1134</v>
      </c>
      <c r="C46">
        <v>2263.5370790807201</v>
      </c>
      <c r="D46">
        <v>-4.2647827846444404</v>
      </c>
      <c r="E46" s="89">
        <v>9.1303892486383694E-102</v>
      </c>
      <c r="F46" t="str">
        <f t="shared" si="0"/>
        <v>DOWN</v>
      </c>
      <c r="G46" t="s">
        <v>1117</v>
      </c>
      <c r="H46" t="s">
        <v>1135</v>
      </c>
      <c r="I46" t="s">
        <v>1136</v>
      </c>
      <c r="J46" t="s">
        <v>1120</v>
      </c>
      <c r="K46" t="s">
        <v>651</v>
      </c>
      <c r="L46" t="s">
        <v>689</v>
      </c>
      <c r="M46" t="s">
        <v>1121</v>
      </c>
      <c r="N46" t="s">
        <v>637</v>
      </c>
      <c r="O46" t="s">
        <v>1122</v>
      </c>
      <c r="P46" t="s">
        <v>637</v>
      </c>
      <c r="Q46" t="s">
        <v>1123</v>
      </c>
      <c r="R46" t="s">
        <v>1124</v>
      </c>
      <c r="S46" t="s">
        <v>1125</v>
      </c>
      <c r="T46" t="s">
        <v>637</v>
      </c>
      <c r="U46" t="s">
        <v>637</v>
      </c>
      <c r="V46" t="s">
        <v>1126</v>
      </c>
      <c r="W46" t="s">
        <v>1127</v>
      </c>
      <c r="X46" t="s">
        <v>637</v>
      </c>
      <c r="Y46" t="s">
        <v>637</v>
      </c>
      <c r="Z46" t="s">
        <v>1128</v>
      </c>
      <c r="AA46" s="90" t="s">
        <v>1129</v>
      </c>
      <c r="AB46" t="s">
        <v>717</v>
      </c>
      <c r="AC46" t="s">
        <v>1137</v>
      </c>
    </row>
    <row r="47" spans="1:29" x14ac:dyDescent="0.25">
      <c r="A47" t="s">
        <v>701</v>
      </c>
      <c r="B47" s="88" t="s">
        <v>1138</v>
      </c>
      <c r="C47">
        <v>4648.2141097290396</v>
      </c>
      <c r="D47">
        <v>-4.75302648819632</v>
      </c>
      <c r="E47" s="89">
        <v>2.03341875186729E-101</v>
      </c>
      <c r="F47" t="str">
        <f t="shared" si="0"/>
        <v>DOWN</v>
      </c>
      <c r="G47" t="s">
        <v>1117</v>
      </c>
      <c r="H47" t="s">
        <v>1118</v>
      </c>
      <c r="I47" t="s">
        <v>1139</v>
      </c>
      <c r="J47" t="s">
        <v>1120</v>
      </c>
      <c r="K47" t="s">
        <v>651</v>
      </c>
      <c r="L47" t="s">
        <v>689</v>
      </c>
      <c r="M47" t="s">
        <v>1121</v>
      </c>
      <c r="N47" t="s">
        <v>637</v>
      </c>
      <c r="O47" t="s">
        <v>1122</v>
      </c>
      <c r="P47" t="s">
        <v>637</v>
      </c>
      <c r="Q47" t="s">
        <v>1123</v>
      </c>
      <c r="R47" t="s">
        <v>1124</v>
      </c>
      <c r="S47" t="s">
        <v>1125</v>
      </c>
      <c r="T47" t="s">
        <v>637</v>
      </c>
      <c r="U47" t="s">
        <v>637</v>
      </c>
      <c r="V47" t="s">
        <v>1126</v>
      </c>
      <c r="W47" t="s">
        <v>1127</v>
      </c>
      <c r="X47" t="s">
        <v>637</v>
      </c>
      <c r="Y47" t="s">
        <v>637</v>
      </c>
      <c r="Z47" t="s">
        <v>1128</v>
      </c>
      <c r="AA47" s="90" t="s">
        <v>1129</v>
      </c>
      <c r="AB47" t="s">
        <v>717</v>
      </c>
      <c r="AC47" t="s">
        <v>1140</v>
      </c>
    </row>
    <row r="48" spans="1:29" x14ac:dyDescent="0.25">
      <c r="A48" t="s">
        <v>701</v>
      </c>
      <c r="B48" s="88" t="s">
        <v>1141</v>
      </c>
      <c r="C48">
        <v>2037.1471497024199</v>
      </c>
      <c r="D48">
        <v>-4.5567773897095103</v>
      </c>
      <c r="E48" s="89">
        <v>5.9009910967282101E-74</v>
      </c>
      <c r="F48" t="str">
        <f t="shared" si="0"/>
        <v>DOWN</v>
      </c>
      <c r="G48" t="s">
        <v>1117</v>
      </c>
      <c r="H48" t="s">
        <v>1118</v>
      </c>
      <c r="I48" t="s">
        <v>1142</v>
      </c>
      <c r="J48" t="s">
        <v>1120</v>
      </c>
      <c r="K48" t="s">
        <v>651</v>
      </c>
      <c r="L48" t="s">
        <v>689</v>
      </c>
      <c r="M48" t="s">
        <v>1121</v>
      </c>
      <c r="N48" t="s">
        <v>637</v>
      </c>
      <c r="O48" t="s">
        <v>1122</v>
      </c>
      <c r="P48" t="s">
        <v>637</v>
      </c>
      <c r="Q48" t="s">
        <v>1123</v>
      </c>
      <c r="R48" t="s">
        <v>1124</v>
      </c>
      <c r="S48" t="s">
        <v>1125</v>
      </c>
      <c r="T48" t="s">
        <v>637</v>
      </c>
      <c r="U48" t="s">
        <v>637</v>
      </c>
      <c r="V48" t="s">
        <v>1126</v>
      </c>
      <c r="W48" t="s">
        <v>1127</v>
      </c>
      <c r="X48" t="s">
        <v>637</v>
      </c>
      <c r="Y48" t="s">
        <v>637</v>
      </c>
      <c r="Z48" t="s">
        <v>1128</v>
      </c>
      <c r="AA48" s="90" t="s">
        <v>1129</v>
      </c>
      <c r="AB48" t="s">
        <v>717</v>
      </c>
      <c r="AC48" t="s">
        <v>1143</v>
      </c>
    </row>
    <row r="49" spans="1:29" x14ac:dyDescent="0.25">
      <c r="A49" t="s">
        <v>628</v>
      </c>
      <c r="B49" s="88" t="s">
        <v>1116</v>
      </c>
      <c r="C49">
        <v>1613.9879664463699</v>
      </c>
      <c r="D49">
        <v>-4.21149485953487</v>
      </c>
      <c r="E49" s="89">
        <v>2.2934466089202501E-99</v>
      </c>
      <c r="F49" t="str">
        <f t="shared" si="0"/>
        <v>DOWN</v>
      </c>
      <c r="G49" t="s">
        <v>1117</v>
      </c>
      <c r="H49" t="s">
        <v>1118</v>
      </c>
      <c r="I49" t="s">
        <v>1119</v>
      </c>
      <c r="J49" t="s">
        <v>1120</v>
      </c>
      <c r="K49" t="s">
        <v>651</v>
      </c>
      <c r="L49" t="s">
        <v>689</v>
      </c>
      <c r="M49" t="s">
        <v>1121</v>
      </c>
      <c r="N49" t="s">
        <v>637</v>
      </c>
      <c r="O49" t="s">
        <v>1122</v>
      </c>
      <c r="P49" t="s">
        <v>637</v>
      </c>
      <c r="Q49" t="s">
        <v>1123</v>
      </c>
      <c r="R49" t="s">
        <v>1124</v>
      </c>
      <c r="S49" t="s">
        <v>1125</v>
      </c>
      <c r="T49" t="s">
        <v>637</v>
      </c>
      <c r="U49" t="s">
        <v>637</v>
      </c>
      <c r="V49" t="s">
        <v>1126</v>
      </c>
      <c r="W49" t="s">
        <v>1127</v>
      </c>
      <c r="X49" t="s">
        <v>637</v>
      </c>
      <c r="Y49" t="s">
        <v>637</v>
      </c>
      <c r="Z49" t="s">
        <v>1128</v>
      </c>
      <c r="AA49" s="90" t="s">
        <v>1129</v>
      </c>
      <c r="AB49" t="s">
        <v>717</v>
      </c>
      <c r="AC49" t="s">
        <v>1130</v>
      </c>
    </row>
    <row r="50" spans="1:29" x14ac:dyDescent="0.25">
      <c r="A50" t="s">
        <v>628</v>
      </c>
      <c r="B50" s="88" t="s">
        <v>1131</v>
      </c>
      <c r="C50">
        <v>3208.40193886729</v>
      </c>
      <c r="D50">
        <v>-4.85825618712399</v>
      </c>
      <c r="E50" s="89">
        <v>2.5079926503364499E-111</v>
      </c>
      <c r="F50" t="str">
        <f t="shared" si="0"/>
        <v>DOWN</v>
      </c>
      <c r="G50" t="s">
        <v>1117</v>
      </c>
      <c r="H50" t="s">
        <v>1118</v>
      </c>
      <c r="I50" t="s">
        <v>1132</v>
      </c>
      <c r="J50" t="s">
        <v>1120</v>
      </c>
      <c r="K50" t="s">
        <v>651</v>
      </c>
      <c r="L50" t="s">
        <v>689</v>
      </c>
      <c r="M50" t="s">
        <v>1121</v>
      </c>
      <c r="N50" t="s">
        <v>637</v>
      </c>
      <c r="O50" t="s">
        <v>1122</v>
      </c>
      <c r="P50" t="s">
        <v>637</v>
      </c>
      <c r="Q50" t="s">
        <v>1123</v>
      </c>
      <c r="R50" t="s">
        <v>1124</v>
      </c>
      <c r="S50" t="s">
        <v>1125</v>
      </c>
      <c r="T50" t="s">
        <v>637</v>
      </c>
      <c r="U50" t="s">
        <v>637</v>
      </c>
      <c r="V50" t="s">
        <v>1126</v>
      </c>
      <c r="W50" t="s">
        <v>1127</v>
      </c>
      <c r="X50" t="s">
        <v>637</v>
      </c>
      <c r="Y50" t="s">
        <v>637</v>
      </c>
      <c r="Z50" t="s">
        <v>1128</v>
      </c>
      <c r="AA50" s="90" t="s">
        <v>1129</v>
      </c>
      <c r="AB50" t="s">
        <v>717</v>
      </c>
      <c r="AC50" t="s">
        <v>1133</v>
      </c>
    </row>
    <row r="51" spans="1:29" x14ac:dyDescent="0.25">
      <c r="A51" t="s">
        <v>628</v>
      </c>
      <c r="B51" s="88" t="s">
        <v>1134</v>
      </c>
      <c r="C51">
        <v>2263.5370790807201</v>
      </c>
      <c r="D51">
        <v>-4.8080886866284098</v>
      </c>
      <c r="E51" s="89">
        <v>1.1814467543546599E-130</v>
      </c>
      <c r="F51" t="str">
        <f t="shared" si="0"/>
        <v>DOWN</v>
      </c>
      <c r="G51" t="s">
        <v>1117</v>
      </c>
      <c r="H51" t="s">
        <v>1135</v>
      </c>
      <c r="I51" t="s">
        <v>1136</v>
      </c>
      <c r="J51" t="s">
        <v>1120</v>
      </c>
      <c r="K51" t="s">
        <v>651</v>
      </c>
      <c r="L51" t="s">
        <v>689</v>
      </c>
      <c r="M51" t="s">
        <v>1121</v>
      </c>
      <c r="N51" t="s">
        <v>637</v>
      </c>
      <c r="O51" t="s">
        <v>1122</v>
      </c>
      <c r="P51" t="s">
        <v>637</v>
      </c>
      <c r="Q51" t="s">
        <v>1123</v>
      </c>
      <c r="R51" t="s">
        <v>1124</v>
      </c>
      <c r="S51" t="s">
        <v>1125</v>
      </c>
      <c r="T51" t="s">
        <v>637</v>
      </c>
      <c r="U51" t="s">
        <v>637</v>
      </c>
      <c r="V51" t="s">
        <v>1126</v>
      </c>
      <c r="W51" t="s">
        <v>1127</v>
      </c>
      <c r="X51" t="s">
        <v>637</v>
      </c>
      <c r="Y51" t="s">
        <v>637</v>
      </c>
      <c r="Z51" t="s">
        <v>1128</v>
      </c>
      <c r="AA51" s="90" t="s">
        <v>1129</v>
      </c>
      <c r="AB51" t="s">
        <v>717</v>
      </c>
      <c r="AC51" t="s">
        <v>1137</v>
      </c>
    </row>
    <row r="52" spans="1:29" x14ac:dyDescent="0.25">
      <c r="A52" t="s">
        <v>628</v>
      </c>
      <c r="B52" s="88" t="s">
        <v>1138</v>
      </c>
      <c r="C52">
        <v>4648.2141097290396</v>
      </c>
      <c r="D52">
        <v>-5.31001788664729</v>
      </c>
      <c r="E52" s="89">
        <v>1.4408675100959799E-127</v>
      </c>
      <c r="F52" t="str">
        <f t="shared" si="0"/>
        <v>DOWN</v>
      </c>
      <c r="G52" t="s">
        <v>1117</v>
      </c>
      <c r="H52" t="s">
        <v>1118</v>
      </c>
      <c r="I52" t="s">
        <v>1139</v>
      </c>
      <c r="J52" t="s">
        <v>1120</v>
      </c>
      <c r="K52" t="s">
        <v>651</v>
      </c>
      <c r="L52" t="s">
        <v>689</v>
      </c>
      <c r="M52" t="s">
        <v>1121</v>
      </c>
      <c r="N52" t="s">
        <v>637</v>
      </c>
      <c r="O52" t="s">
        <v>1122</v>
      </c>
      <c r="P52" t="s">
        <v>637</v>
      </c>
      <c r="Q52" t="s">
        <v>1123</v>
      </c>
      <c r="R52" t="s">
        <v>1124</v>
      </c>
      <c r="S52" t="s">
        <v>1125</v>
      </c>
      <c r="T52" t="s">
        <v>637</v>
      </c>
      <c r="U52" t="s">
        <v>637</v>
      </c>
      <c r="V52" t="s">
        <v>1126</v>
      </c>
      <c r="W52" t="s">
        <v>1127</v>
      </c>
      <c r="X52" t="s">
        <v>637</v>
      </c>
      <c r="Y52" t="s">
        <v>637</v>
      </c>
      <c r="Z52" t="s">
        <v>1128</v>
      </c>
      <c r="AA52" s="90" t="s">
        <v>1129</v>
      </c>
      <c r="AB52" t="s">
        <v>717</v>
      </c>
      <c r="AC52" t="s">
        <v>1140</v>
      </c>
    </row>
    <row r="53" spans="1:29" x14ac:dyDescent="0.25">
      <c r="A53" t="s">
        <v>628</v>
      </c>
      <c r="B53" s="88" t="s">
        <v>1141</v>
      </c>
      <c r="C53">
        <v>2037.1471497024199</v>
      </c>
      <c r="D53">
        <v>-5.1856871695061004</v>
      </c>
      <c r="E53" s="89">
        <v>2.1530314296811299E-96</v>
      </c>
      <c r="F53" t="str">
        <f t="shared" si="0"/>
        <v>DOWN</v>
      </c>
      <c r="G53" t="s">
        <v>1117</v>
      </c>
      <c r="H53" t="s">
        <v>1118</v>
      </c>
      <c r="I53" t="s">
        <v>1142</v>
      </c>
      <c r="J53" t="s">
        <v>1120</v>
      </c>
      <c r="K53" t="s">
        <v>651</v>
      </c>
      <c r="L53" t="s">
        <v>689</v>
      </c>
      <c r="M53" t="s">
        <v>1121</v>
      </c>
      <c r="N53" t="s">
        <v>637</v>
      </c>
      <c r="O53" t="s">
        <v>1122</v>
      </c>
      <c r="P53" t="s">
        <v>637</v>
      </c>
      <c r="Q53" t="s">
        <v>1123</v>
      </c>
      <c r="R53" t="s">
        <v>1124</v>
      </c>
      <c r="S53" t="s">
        <v>1125</v>
      </c>
      <c r="T53" t="s">
        <v>637</v>
      </c>
      <c r="U53" t="s">
        <v>637</v>
      </c>
      <c r="V53" t="s">
        <v>1126</v>
      </c>
      <c r="W53" t="s">
        <v>1127</v>
      </c>
      <c r="X53" t="s">
        <v>637</v>
      </c>
      <c r="Y53" t="s">
        <v>637</v>
      </c>
      <c r="Z53" t="s">
        <v>1128</v>
      </c>
      <c r="AA53" s="90" t="s">
        <v>1129</v>
      </c>
      <c r="AB53" t="s">
        <v>717</v>
      </c>
      <c r="AC53" t="s">
        <v>1143</v>
      </c>
    </row>
    <row r="54" spans="1:29" x14ac:dyDescent="0.25">
      <c r="A54" t="s">
        <v>628</v>
      </c>
      <c r="B54" s="88" t="s">
        <v>1144</v>
      </c>
      <c r="C54">
        <v>1421.44122627201</v>
      </c>
      <c r="D54">
        <v>4.2926503252844501</v>
      </c>
      <c r="E54" s="89">
        <v>1.5099445950262399E-72</v>
      </c>
      <c r="F54" t="str">
        <f t="shared" si="0"/>
        <v>UP</v>
      </c>
      <c r="G54" t="s">
        <v>1145</v>
      </c>
      <c r="H54" t="s">
        <v>1146</v>
      </c>
      <c r="I54" t="s">
        <v>1147</v>
      </c>
      <c r="J54" t="s">
        <v>1148</v>
      </c>
      <c r="K54" t="s">
        <v>651</v>
      </c>
      <c r="L54" t="s">
        <v>945</v>
      </c>
      <c r="M54" t="s">
        <v>1149</v>
      </c>
      <c r="N54" t="s">
        <v>1150</v>
      </c>
      <c r="O54" t="s">
        <v>637</v>
      </c>
      <c r="P54" t="s">
        <v>637</v>
      </c>
      <c r="Q54" t="s">
        <v>1151</v>
      </c>
      <c r="R54" t="s">
        <v>637</v>
      </c>
      <c r="S54" t="s">
        <v>637</v>
      </c>
      <c r="T54" t="s">
        <v>637</v>
      </c>
      <c r="U54" t="s">
        <v>637</v>
      </c>
      <c r="V54" t="s">
        <v>1152</v>
      </c>
      <c r="W54" t="s">
        <v>1153</v>
      </c>
      <c r="X54" t="s">
        <v>637</v>
      </c>
      <c r="Y54" t="s">
        <v>637</v>
      </c>
      <c r="Z54" t="s">
        <v>1154</v>
      </c>
      <c r="AA54" s="90" t="s">
        <v>1052</v>
      </c>
      <c r="AB54" t="s">
        <v>682</v>
      </c>
      <c r="AC54" t="s">
        <v>1155</v>
      </c>
    </row>
    <row r="55" spans="1:29" x14ac:dyDescent="0.25">
      <c r="A55" t="s">
        <v>645</v>
      </c>
      <c r="B55" s="88" t="s">
        <v>1144</v>
      </c>
      <c r="C55">
        <v>1421.44122627201</v>
      </c>
      <c r="D55">
        <v>-4.3923293425127499</v>
      </c>
      <c r="E55" s="89">
        <v>4.1519871749669902E-76</v>
      </c>
      <c r="F55" t="str">
        <f t="shared" si="0"/>
        <v>DOWN</v>
      </c>
      <c r="G55" t="s">
        <v>1145</v>
      </c>
      <c r="H55" t="s">
        <v>1146</v>
      </c>
      <c r="I55" t="s">
        <v>1147</v>
      </c>
      <c r="J55" t="s">
        <v>1148</v>
      </c>
      <c r="K55" t="s">
        <v>651</v>
      </c>
      <c r="L55" t="s">
        <v>945</v>
      </c>
      <c r="M55" t="s">
        <v>1149</v>
      </c>
      <c r="N55" t="s">
        <v>1150</v>
      </c>
      <c r="O55" t="s">
        <v>637</v>
      </c>
      <c r="P55" t="s">
        <v>637</v>
      </c>
      <c r="Q55" t="s">
        <v>1151</v>
      </c>
      <c r="R55" t="s">
        <v>637</v>
      </c>
      <c r="S55" t="s">
        <v>637</v>
      </c>
      <c r="T55" t="s">
        <v>637</v>
      </c>
      <c r="U55" t="s">
        <v>637</v>
      </c>
      <c r="V55" t="s">
        <v>1152</v>
      </c>
      <c r="W55" t="s">
        <v>1153</v>
      </c>
      <c r="X55" t="s">
        <v>637</v>
      </c>
      <c r="Y55" t="s">
        <v>637</v>
      </c>
      <c r="Z55" t="s">
        <v>1154</v>
      </c>
      <c r="AA55" s="90" t="s">
        <v>1052</v>
      </c>
      <c r="AB55" t="s">
        <v>682</v>
      </c>
      <c r="AC55" t="s">
        <v>1155</v>
      </c>
    </row>
    <row r="56" spans="1:29" x14ac:dyDescent="0.25">
      <c r="A56" t="s">
        <v>628</v>
      </c>
      <c r="B56" s="88" t="s">
        <v>1156</v>
      </c>
      <c r="C56">
        <v>14.7544549381421</v>
      </c>
      <c r="D56">
        <v>4.6600728923769204</v>
      </c>
      <c r="E56" s="89">
        <v>1.5668744422933599E-6</v>
      </c>
      <c r="F56" t="str">
        <f t="shared" si="0"/>
        <v>UP</v>
      </c>
      <c r="G56" t="s">
        <v>1157</v>
      </c>
      <c r="H56" t="s">
        <v>1158</v>
      </c>
      <c r="I56" t="s">
        <v>1159</v>
      </c>
      <c r="J56" t="s">
        <v>1148</v>
      </c>
      <c r="K56" t="s">
        <v>651</v>
      </c>
      <c r="L56" t="s">
        <v>945</v>
      </c>
      <c r="M56" t="s">
        <v>1149</v>
      </c>
      <c r="N56" t="s">
        <v>1160</v>
      </c>
      <c r="O56" t="s">
        <v>1161</v>
      </c>
      <c r="P56" t="s">
        <v>637</v>
      </c>
      <c r="Q56" t="s">
        <v>1162</v>
      </c>
      <c r="R56" t="s">
        <v>1163</v>
      </c>
      <c r="S56" t="s">
        <v>1164</v>
      </c>
      <c r="T56" t="s">
        <v>637</v>
      </c>
      <c r="U56" t="s">
        <v>637</v>
      </c>
      <c r="V56" t="s">
        <v>1165</v>
      </c>
      <c r="W56" t="s">
        <v>1153</v>
      </c>
      <c r="X56" t="s">
        <v>637</v>
      </c>
      <c r="Y56" t="s">
        <v>637</v>
      </c>
      <c r="Z56" t="s">
        <v>1154</v>
      </c>
      <c r="AA56" s="90" t="s">
        <v>1052</v>
      </c>
      <c r="AB56" t="s">
        <v>682</v>
      </c>
      <c r="AC56" t="s">
        <v>1166</v>
      </c>
    </row>
    <row r="57" spans="1:29" x14ac:dyDescent="0.25">
      <c r="A57" t="s">
        <v>701</v>
      </c>
      <c r="B57" s="88" t="s">
        <v>1167</v>
      </c>
      <c r="C57">
        <v>58.073280357511003</v>
      </c>
      <c r="D57">
        <v>-3.0156252486629098</v>
      </c>
      <c r="E57" s="89">
        <v>4.0316192099563803E-11</v>
      </c>
      <c r="F57" t="str">
        <f t="shared" si="0"/>
        <v>DOWN</v>
      </c>
      <c r="G57" t="s">
        <v>1168</v>
      </c>
      <c r="H57" t="s">
        <v>1169</v>
      </c>
      <c r="I57" t="s">
        <v>1170</v>
      </c>
      <c r="J57" t="s">
        <v>1171</v>
      </c>
      <c r="K57" t="s">
        <v>651</v>
      </c>
      <c r="L57" t="s">
        <v>1172</v>
      </c>
      <c r="M57" t="s">
        <v>1173</v>
      </c>
      <c r="N57" t="s">
        <v>637</v>
      </c>
      <c r="O57" t="s">
        <v>637</v>
      </c>
      <c r="P57" t="s">
        <v>637</v>
      </c>
      <c r="Q57" t="s">
        <v>1174</v>
      </c>
      <c r="R57" t="s">
        <v>637</v>
      </c>
      <c r="S57" t="s">
        <v>637</v>
      </c>
      <c r="T57" t="s">
        <v>637</v>
      </c>
      <c r="U57" t="s">
        <v>637</v>
      </c>
      <c r="V57" t="s">
        <v>1152</v>
      </c>
      <c r="W57" t="s">
        <v>1175</v>
      </c>
      <c r="X57" t="s">
        <v>637</v>
      </c>
      <c r="Y57" t="s">
        <v>637</v>
      </c>
      <c r="Z57" t="s">
        <v>1176</v>
      </c>
      <c r="AA57" t="s">
        <v>1177</v>
      </c>
      <c r="AB57" t="s">
        <v>717</v>
      </c>
      <c r="AC57" t="s">
        <v>1178</v>
      </c>
    </row>
    <row r="58" spans="1:29" x14ac:dyDescent="0.25">
      <c r="A58" t="s">
        <v>628</v>
      </c>
      <c r="B58" s="88" t="s">
        <v>1167</v>
      </c>
      <c r="C58">
        <v>58.073280357511003</v>
      </c>
      <c r="D58">
        <v>-3.6830285407132899</v>
      </c>
      <c r="E58" s="89">
        <v>9.2795421386380995E-17</v>
      </c>
      <c r="F58" t="str">
        <f t="shared" si="0"/>
        <v>DOWN</v>
      </c>
      <c r="G58" t="s">
        <v>1168</v>
      </c>
      <c r="H58" t="s">
        <v>1169</v>
      </c>
      <c r="I58" t="s">
        <v>1170</v>
      </c>
      <c r="J58" t="s">
        <v>1171</v>
      </c>
      <c r="K58" t="s">
        <v>651</v>
      </c>
      <c r="L58" t="s">
        <v>1172</v>
      </c>
      <c r="M58" t="s">
        <v>1173</v>
      </c>
      <c r="N58" t="s">
        <v>637</v>
      </c>
      <c r="O58" t="s">
        <v>637</v>
      </c>
      <c r="P58" t="s">
        <v>637</v>
      </c>
      <c r="Q58" t="s">
        <v>1174</v>
      </c>
      <c r="R58" t="s">
        <v>637</v>
      </c>
      <c r="S58" t="s">
        <v>637</v>
      </c>
      <c r="T58" t="s">
        <v>637</v>
      </c>
      <c r="U58" t="s">
        <v>637</v>
      </c>
      <c r="V58" t="s">
        <v>1152</v>
      </c>
      <c r="W58" t="s">
        <v>1175</v>
      </c>
      <c r="X58" t="s">
        <v>637</v>
      </c>
      <c r="Y58" t="s">
        <v>637</v>
      </c>
      <c r="Z58" t="s">
        <v>1176</v>
      </c>
      <c r="AA58" t="s">
        <v>1177</v>
      </c>
      <c r="AB58" t="s">
        <v>717</v>
      </c>
      <c r="AC58" t="s">
        <v>1178</v>
      </c>
    </row>
    <row r="59" spans="1:29" x14ac:dyDescent="0.25">
      <c r="A59" t="s">
        <v>701</v>
      </c>
      <c r="B59" s="88" t="s">
        <v>1179</v>
      </c>
      <c r="C59">
        <v>2.0787829896386598</v>
      </c>
      <c r="D59">
        <v>5.0029906201943204</v>
      </c>
      <c r="E59">
        <v>1.61832029666794E-2</v>
      </c>
      <c r="F59" t="str">
        <f t="shared" si="0"/>
        <v>UP</v>
      </c>
      <c r="G59" t="s">
        <v>1180</v>
      </c>
      <c r="H59" t="s">
        <v>1181</v>
      </c>
      <c r="I59" t="s">
        <v>1182</v>
      </c>
      <c r="J59" t="s">
        <v>1183</v>
      </c>
      <c r="K59" t="s">
        <v>988</v>
      </c>
      <c r="L59" t="s">
        <v>1184</v>
      </c>
      <c r="M59" t="s">
        <v>1185</v>
      </c>
      <c r="N59" t="s">
        <v>1186</v>
      </c>
      <c r="O59" t="s">
        <v>1187</v>
      </c>
      <c r="P59" t="s">
        <v>1188</v>
      </c>
      <c r="Q59" t="s">
        <v>1189</v>
      </c>
      <c r="R59" t="s">
        <v>637</v>
      </c>
      <c r="S59" t="s">
        <v>637</v>
      </c>
      <c r="T59" t="s">
        <v>637</v>
      </c>
      <c r="U59" t="s">
        <v>637</v>
      </c>
      <c r="V59" t="s">
        <v>1190</v>
      </c>
      <c r="W59" t="s">
        <v>637</v>
      </c>
      <c r="X59" t="s">
        <v>637</v>
      </c>
      <c r="Y59" t="s">
        <v>637</v>
      </c>
      <c r="Z59" t="s">
        <v>1191</v>
      </c>
      <c r="AA59" t="s">
        <v>1192</v>
      </c>
      <c r="AB59" t="s">
        <v>732</v>
      </c>
      <c r="AC59" t="s">
        <v>1193</v>
      </c>
    </row>
    <row r="60" spans="1:29" x14ac:dyDescent="0.25">
      <c r="A60" t="s">
        <v>645</v>
      </c>
      <c r="B60" s="88" t="s">
        <v>1194</v>
      </c>
      <c r="C60">
        <v>1623.33373705095</v>
      </c>
      <c r="D60">
        <v>-3.96675342942528</v>
      </c>
      <c r="E60" s="89">
        <v>1.64342336087116E-83</v>
      </c>
      <c r="F60" t="str">
        <f t="shared" si="0"/>
        <v>DOWN</v>
      </c>
      <c r="G60" t="s">
        <v>1195</v>
      </c>
      <c r="H60" t="s">
        <v>1196</v>
      </c>
      <c r="I60" t="s">
        <v>1197</v>
      </c>
      <c r="J60" t="s">
        <v>1198</v>
      </c>
      <c r="K60" t="s">
        <v>651</v>
      </c>
      <c r="L60" t="s">
        <v>1199</v>
      </c>
      <c r="M60" t="s">
        <v>1200</v>
      </c>
      <c r="N60" t="s">
        <v>637</v>
      </c>
      <c r="O60" t="s">
        <v>1201</v>
      </c>
      <c r="P60" t="s">
        <v>637</v>
      </c>
      <c r="Q60" t="s">
        <v>1202</v>
      </c>
      <c r="R60" t="s">
        <v>637</v>
      </c>
      <c r="S60" t="s">
        <v>637</v>
      </c>
      <c r="T60" t="s">
        <v>637</v>
      </c>
      <c r="U60" t="s">
        <v>637</v>
      </c>
      <c r="V60" t="s">
        <v>1203</v>
      </c>
      <c r="W60" t="s">
        <v>1204</v>
      </c>
      <c r="X60" t="s">
        <v>637</v>
      </c>
      <c r="Y60" t="s">
        <v>637</v>
      </c>
      <c r="Z60" t="s">
        <v>1205</v>
      </c>
      <c r="AA60" t="s">
        <v>1177</v>
      </c>
      <c r="AB60" t="s">
        <v>682</v>
      </c>
      <c r="AC60" t="s">
        <v>1206</v>
      </c>
    </row>
    <row r="61" spans="1:29" x14ac:dyDescent="0.25">
      <c r="A61" t="s">
        <v>628</v>
      </c>
      <c r="B61" s="88" t="s">
        <v>1207</v>
      </c>
      <c r="C61">
        <v>476.45039864888298</v>
      </c>
      <c r="D61">
        <v>-3.1178697413509902</v>
      </c>
      <c r="E61" s="89">
        <v>9.8189614009951898E-73</v>
      </c>
      <c r="F61" t="str">
        <f t="shared" si="0"/>
        <v>DOWN</v>
      </c>
      <c r="G61" t="s">
        <v>1208</v>
      </c>
      <c r="H61" t="s">
        <v>1209</v>
      </c>
      <c r="I61" t="s">
        <v>931</v>
      </c>
      <c r="J61" t="s">
        <v>1210</v>
      </c>
      <c r="K61" t="s">
        <v>651</v>
      </c>
      <c r="L61" t="s">
        <v>689</v>
      </c>
      <c r="M61" t="s">
        <v>1211</v>
      </c>
      <c r="N61" t="s">
        <v>637</v>
      </c>
      <c r="O61" t="s">
        <v>1212</v>
      </c>
      <c r="P61" t="s">
        <v>637</v>
      </c>
      <c r="Q61" t="s">
        <v>1213</v>
      </c>
      <c r="R61" t="s">
        <v>637</v>
      </c>
      <c r="S61" t="s">
        <v>637</v>
      </c>
      <c r="T61" t="s">
        <v>637</v>
      </c>
      <c r="U61" t="s">
        <v>637</v>
      </c>
      <c r="V61" t="s">
        <v>1214</v>
      </c>
      <c r="W61" t="s">
        <v>637</v>
      </c>
      <c r="X61" t="s">
        <v>637</v>
      </c>
      <c r="Y61" t="s">
        <v>637</v>
      </c>
      <c r="Z61" t="s">
        <v>1215</v>
      </c>
      <c r="AA61" t="s">
        <v>642</v>
      </c>
      <c r="AB61" t="s">
        <v>643</v>
      </c>
      <c r="AC61" t="s">
        <v>1216</v>
      </c>
    </row>
    <row r="62" spans="1:29" x14ac:dyDescent="0.25">
      <c r="A62" t="s">
        <v>701</v>
      </c>
      <c r="B62" s="88" t="s">
        <v>1217</v>
      </c>
      <c r="C62">
        <v>268.01863382659798</v>
      </c>
      <c r="D62">
        <v>-3.1092651386462902</v>
      </c>
      <c r="E62" s="89">
        <v>3.2866068255634499E-36</v>
      </c>
      <c r="F62" t="str">
        <f t="shared" si="0"/>
        <v>DOWN</v>
      </c>
      <c r="G62" t="s">
        <v>1218</v>
      </c>
      <c r="H62" t="s">
        <v>1219</v>
      </c>
      <c r="I62" t="s">
        <v>1220</v>
      </c>
      <c r="J62" t="s">
        <v>1221</v>
      </c>
      <c r="K62" t="s">
        <v>651</v>
      </c>
      <c r="L62" t="s">
        <v>689</v>
      </c>
      <c r="M62" t="s">
        <v>1222</v>
      </c>
      <c r="N62" t="s">
        <v>1223</v>
      </c>
      <c r="O62" t="s">
        <v>1224</v>
      </c>
      <c r="P62" t="s">
        <v>637</v>
      </c>
      <c r="Q62" t="s">
        <v>1225</v>
      </c>
      <c r="R62" t="s">
        <v>637</v>
      </c>
      <c r="S62" t="s">
        <v>637</v>
      </c>
      <c r="T62" t="s">
        <v>637</v>
      </c>
      <c r="U62" t="s">
        <v>637</v>
      </c>
      <c r="V62" t="s">
        <v>1226</v>
      </c>
      <c r="W62" t="s">
        <v>637</v>
      </c>
      <c r="X62" t="s">
        <v>637</v>
      </c>
      <c r="Y62" t="s">
        <v>637</v>
      </c>
      <c r="Z62" t="s">
        <v>1227</v>
      </c>
      <c r="AA62" t="s">
        <v>642</v>
      </c>
      <c r="AB62" t="s">
        <v>717</v>
      </c>
      <c r="AC62" t="s">
        <v>1228</v>
      </c>
    </row>
    <row r="63" spans="1:29" x14ac:dyDescent="0.25">
      <c r="A63" t="s">
        <v>628</v>
      </c>
      <c r="B63" s="88" t="s">
        <v>1217</v>
      </c>
      <c r="C63">
        <v>268.01863382659798</v>
      </c>
      <c r="D63">
        <v>-3.4337418348278699</v>
      </c>
      <c r="E63" s="89">
        <v>1.52117838289564E-44</v>
      </c>
      <c r="F63" t="str">
        <f t="shared" si="0"/>
        <v>DOWN</v>
      </c>
      <c r="G63" t="s">
        <v>1218</v>
      </c>
      <c r="H63" t="s">
        <v>1219</v>
      </c>
      <c r="I63" t="s">
        <v>1220</v>
      </c>
      <c r="J63" t="s">
        <v>1221</v>
      </c>
      <c r="K63" t="s">
        <v>651</v>
      </c>
      <c r="L63" t="s">
        <v>689</v>
      </c>
      <c r="M63" t="s">
        <v>1222</v>
      </c>
      <c r="N63" t="s">
        <v>1223</v>
      </c>
      <c r="O63" t="s">
        <v>1224</v>
      </c>
      <c r="P63" t="s">
        <v>637</v>
      </c>
      <c r="Q63" t="s">
        <v>1225</v>
      </c>
      <c r="R63" t="s">
        <v>637</v>
      </c>
      <c r="S63" t="s">
        <v>637</v>
      </c>
      <c r="T63" t="s">
        <v>637</v>
      </c>
      <c r="U63" t="s">
        <v>637</v>
      </c>
      <c r="V63" t="s">
        <v>1226</v>
      </c>
      <c r="W63" t="s">
        <v>637</v>
      </c>
      <c r="X63" t="s">
        <v>637</v>
      </c>
      <c r="Y63" t="s">
        <v>637</v>
      </c>
      <c r="Z63" t="s">
        <v>1227</v>
      </c>
      <c r="AA63" t="s">
        <v>642</v>
      </c>
      <c r="AB63" t="s">
        <v>717</v>
      </c>
      <c r="AC63" t="s">
        <v>1228</v>
      </c>
    </row>
    <row r="64" spans="1:29" x14ac:dyDescent="0.25">
      <c r="A64" t="s">
        <v>628</v>
      </c>
      <c r="B64" s="88" t="s">
        <v>1229</v>
      </c>
      <c r="C64">
        <v>49.099524232100897</v>
      </c>
      <c r="D64">
        <v>-3.7368592294886498</v>
      </c>
      <c r="E64" s="89">
        <v>7.1616309851624901E-18</v>
      </c>
      <c r="F64" t="str">
        <f t="shared" si="0"/>
        <v>DOWN</v>
      </c>
      <c r="G64" t="s">
        <v>1230</v>
      </c>
      <c r="H64" t="s">
        <v>1118</v>
      </c>
      <c r="I64" t="s">
        <v>1231</v>
      </c>
      <c r="J64" t="s">
        <v>1232</v>
      </c>
      <c r="K64" t="s">
        <v>1233</v>
      </c>
      <c r="L64" t="s">
        <v>689</v>
      </c>
      <c r="M64" t="s">
        <v>1234</v>
      </c>
      <c r="N64" t="s">
        <v>637</v>
      </c>
      <c r="O64" t="s">
        <v>637</v>
      </c>
      <c r="P64" t="s">
        <v>637</v>
      </c>
      <c r="Q64" t="s">
        <v>1235</v>
      </c>
      <c r="R64" t="s">
        <v>1236</v>
      </c>
      <c r="S64" t="s">
        <v>637</v>
      </c>
      <c r="T64" t="s">
        <v>637</v>
      </c>
      <c r="U64" t="s">
        <v>637</v>
      </c>
      <c r="V64" t="s">
        <v>1237</v>
      </c>
      <c r="W64" t="s">
        <v>637</v>
      </c>
      <c r="X64" t="s">
        <v>637</v>
      </c>
      <c r="Y64" t="s">
        <v>637</v>
      </c>
      <c r="Z64" t="s">
        <v>1238</v>
      </c>
      <c r="AA64" t="s">
        <v>642</v>
      </c>
      <c r="AB64" t="s">
        <v>643</v>
      </c>
      <c r="AC64" t="s">
        <v>1239</v>
      </c>
    </row>
    <row r="65" spans="1:29" x14ac:dyDescent="0.25">
      <c r="A65" t="s">
        <v>628</v>
      </c>
      <c r="B65" s="88" t="s">
        <v>1240</v>
      </c>
      <c r="C65">
        <v>7.0845022295227702</v>
      </c>
      <c r="D65">
        <v>-3.2627886636769299</v>
      </c>
      <c r="E65">
        <v>1.2024664946397E-2</v>
      </c>
      <c r="F65" t="str">
        <f t="shared" si="0"/>
        <v>DOWN</v>
      </c>
      <c r="G65" t="s">
        <v>1241</v>
      </c>
      <c r="H65" t="s">
        <v>1242</v>
      </c>
      <c r="I65" t="s">
        <v>1243</v>
      </c>
      <c r="J65" t="s">
        <v>1244</v>
      </c>
      <c r="K65" t="s">
        <v>1080</v>
      </c>
      <c r="L65" t="s">
        <v>1245</v>
      </c>
      <c r="M65" t="s">
        <v>1246</v>
      </c>
      <c r="N65" t="s">
        <v>1247</v>
      </c>
      <c r="O65" t="s">
        <v>637</v>
      </c>
      <c r="P65" t="s">
        <v>1248</v>
      </c>
      <c r="Q65" t="s">
        <v>1249</v>
      </c>
      <c r="R65" t="s">
        <v>1250</v>
      </c>
      <c r="S65" t="s">
        <v>1251</v>
      </c>
      <c r="T65" t="s">
        <v>637</v>
      </c>
      <c r="U65" t="s">
        <v>637</v>
      </c>
      <c r="V65" t="s">
        <v>1252</v>
      </c>
      <c r="W65" t="s">
        <v>637</v>
      </c>
      <c r="X65" t="s">
        <v>637</v>
      </c>
      <c r="Y65" t="s">
        <v>637</v>
      </c>
      <c r="Z65" t="s">
        <v>1253</v>
      </c>
      <c r="AA65" t="s">
        <v>1254</v>
      </c>
      <c r="AB65" t="s">
        <v>643</v>
      </c>
      <c r="AC65" t="s">
        <v>1255</v>
      </c>
    </row>
    <row r="66" spans="1:29" x14ac:dyDescent="0.25">
      <c r="A66" t="s">
        <v>701</v>
      </c>
      <c r="B66" s="88" t="s">
        <v>1256</v>
      </c>
      <c r="C66">
        <v>218.85570669803499</v>
      </c>
      <c r="D66">
        <v>-3.09598331742004</v>
      </c>
      <c r="E66" s="89">
        <v>2.8042022176985298E-22</v>
      </c>
      <c r="F66" t="str">
        <f t="shared" ref="F66:F129" si="1">IF(D66&gt;0,"UP","DOWN")</f>
        <v>DOWN</v>
      </c>
      <c r="G66" t="s">
        <v>1257</v>
      </c>
      <c r="H66" t="s">
        <v>1258</v>
      </c>
      <c r="I66" t="s">
        <v>1259</v>
      </c>
      <c r="J66" t="s">
        <v>1260</v>
      </c>
      <c r="K66" t="s">
        <v>651</v>
      </c>
      <c r="L66" t="s">
        <v>1261</v>
      </c>
      <c r="M66" t="s">
        <v>1262</v>
      </c>
      <c r="N66" t="s">
        <v>637</v>
      </c>
      <c r="O66" t="s">
        <v>637</v>
      </c>
      <c r="P66" t="s">
        <v>1263</v>
      </c>
      <c r="Q66" t="s">
        <v>1264</v>
      </c>
      <c r="R66" t="s">
        <v>1265</v>
      </c>
      <c r="S66" t="s">
        <v>1266</v>
      </c>
      <c r="T66" t="s">
        <v>637</v>
      </c>
      <c r="U66" t="s">
        <v>637</v>
      </c>
      <c r="V66" t="s">
        <v>1267</v>
      </c>
      <c r="W66" t="s">
        <v>637</v>
      </c>
      <c r="X66" t="s">
        <v>637</v>
      </c>
      <c r="Y66" t="s">
        <v>637</v>
      </c>
      <c r="Z66" t="s">
        <v>1268</v>
      </c>
      <c r="AA66" t="s">
        <v>1254</v>
      </c>
      <c r="AB66" t="s">
        <v>717</v>
      </c>
      <c r="AC66" t="s">
        <v>1269</v>
      </c>
    </row>
    <row r="67" spans="1:29" x14ac:dyDescent="0.25">
      <c r="A67" t="s">
        <v>628</v>
      </c>
      <c r="B67" s="88" t="s">
        <v>1256</v>
      </c>
      <c r="C67">
        <v>218.85570669803499</v>
      </c>
      <c r="D67">
        <v>-3.7227411429171702</v>
      </c>
      <c r="E67" s="89">
        <v>1.68338800127903E-32</v>
      </c>
      <c r="F67" t="str">
        <f t="shared" si="1"/>
        <v>DOWN</v>
      </c>
      <c r="G67" t="s">
        <v>1257</v>
      </c>
      <c r="H67" t="s">
        <v>1258</v>
      </c>
      <c r="I67" t="s">
        <v>1259</v>
      </c>
      <c r="J67" t="s">
        <v>1260</v>
      </c>
      <c r="K67" t="s">
        <v>651</v>
      </c>
      <c r="L67" t="s">
        <v>1261</v>
      </c>
      <c r="M67" t="s">
        <v>1262</v>
      </c>
      <c r="N67" t="s">
        <v>637</v>
      </c>
      <c r="O67" t="s">
        <v>637</v>
      </c>
      <c r="P67" t="s">
        <v>1263</v>
      </c>
      <c r="Q67" t="s">
        <v>1264</v>
      </c>
      <c r="R67" t="s">
        <v>1265</v>
      </c>
      <c r="S67" t="s">
        <v>1266</v>
      </c>
      <c r="T67" t="s">
        <v>637</v>
      </c>
      <c r="U67" t="s">
        <v>637</v>
      </c>
      <c r="V67" t="s">
        <v>1267</v>
      </c>
      <c r="W67" t="s">
        <v>637</v>
      </c>
      <c r="X67" t="s">
        <v>637</v>
      </c>
      <c r="Y67" t="s">
        <v>637</v>
      </c>
      <c r="Z67" t="s">
        <v>1268</v>
      </c>
      <c r="AA67" t="s">
        <v>1254</v>
      </c>
      <c r="AB67" t="s">
        <v>717</v>
      </c>
      <c r="AC67" t="s">
        <v>1269</v>
      </c>
    </row>
    <row r="68" spans="1:29" x14ac:dyDescent="0.25">
      <c r="A68" t="s">
        <v>701</v>
      </c>
      <c r="B68" s="88" t="s">
        <v>1270</v>
      </c>
      <c r="C68">
        <v>1418.3109225875601</v>
      </c>
      <c r="D68">
        <v>-3.2765788895867698</v>
      </c>
      <c r="E68" s="89">
        <v>2.6070419189926999E-68</v>
      </c>
      <c r="F68" t="str">
        <f t="shared" si="1"/>
        <v>DOWN</v>
      </c>
      <c r="G68" t="s">
        <v>1271</v>
      </c>
      <c r="H68" t="s">
        <v>1272</v>
      </c>
      <c r="I68" t="s">
        <v>1273</v>
      </c>
      <c r="J68" t="s">
        <v>1260</v>
      </c>
      <c r="K68" t="s">
        <v>651</v>
      </c>
      <c r="L68" t="s">
        <v>1261</v>
      </c>
      <c r="M68" t="s">
        <v>1262</v>
      </c>
      <c r="N68" t="s">
        <v>637</v>
      </c>
      <c r="O68" t="s">
        <v>1274</v>
      </c>
      <c r="P68" t="s">
        <v>1275</v>
      </c>
      <c r="Q68" t="s">
        <v>1276</v>
      </c>
      <c r="R68" t="s">
        <v>1277</v>
      </c>
      <c r="S68" t="s">
        <v>1278</v>
      </c>
      <c r="T68" t="s">
        <v>637</v>
      </c>
      <c r="U68" t="s">
        <v>637</v>
      </c>
      <c r="V68" t="s">
        <v>1267</v>
      </c>
      <c r="W68" t="s">
        <v>637</v>
      </c>
      <c r="X68" t="s">
        <v>637</v>
      </c>
      <c r="Y68" t="s">
        <v>637</v>
      </c>
      <c r="Z68" t="s">
        <v>1268</v>
      </c>
      <c r="AA68" t="s">
        <v>1254</v>
      </c>
      <c r="AB68" t="s">
        <v>717</v>
      </c>
      <c r="AC68" t="s">
        <v>1279</v>
      </c>
    </row>
    <row r="69" spans="1:29" x14ac:dyDescent="0.25">
      <c r="A69" t="s">
        <v>701</v>
      </c>
      <c r="B69" s="88" t="s">
        <v>1280</v>
      </c>
      <c r="C69">
        <v>1122.3977667721399</v>
      </c>
      <c r="D69">
        <v>-3.0003066185926999</v>
      </c>
      <c r="E69" s="89">
        <v>2.5611429868257299E-39</v>
      </c>
      <c r="F69" t="str">
        <f t="shared" si="1"/>
        <v>DOWN</v>
      </c>
      <c r="G69" t="s">
        <v>1271</v>
      </c>
      <c r="H69" t="s">
        <v>1281</v>
      </c>
      <c r="I69" t="s">
        <v>1282</v>
      </c>
      <c r="J69" t="s">
        <v>1260</v>
      </c>
      <c r="K69" t="s">
        <v>651</v>
      </c>
      <c r="L69" t="s">
        <v>1261</v>
      </c>
      <c r="M69" t="s">
        <v>1262</v>
      </c>
      <c r="N69" t="s">
        <v>637</v>
      </c>
      <c r="O69" t="s">
        <v>1274</v>
      </c>
      <c r="P69" t="s">
        <v>1275</v>
      </c>
      <c r="Q69" t="s">
        <v>1276</v>
      </c>
      <c r="R69" t="s">
        <v>1277</v>
      </c>
      <c r="S69" t="s">
        <v>1278</v>
      </c>
      <c r="T69" t="s">
        <v>637</v>
      </c>
      <c r="U69" t="s">
        <v>637</v>
      </c>
      <c r="V69" t="s">
        <v>1267</v>
      </c>
      <c r="W69" t="s">
        <v>637</v>
      </c>
      <c r="X69" t="s">
        <v>637</v>
      </c>
      <c r="Y69" t="s">
        <v>637</v>
      </c>
      <c r="Z69" t="s">
        <v>1268</v>
      </c>
      <c r="AA69" t="s">
        <v>1254</v>
      </c>
      <c r="AB69" t="s">
        <v>717</v>
      </c>
      <c r="AC69" t="s">
        <v>1283</v>
      </c>
    </row>
    <row r="70" spans="1:29" x14ac:dyDescent="0.25">
      <c r="A70" t="s">
        <v>701</v>
      </c>
      <c r="B70" s="88" t="s">
        <v>1284</v>
      </c>
      <c r="C70">
        <v>11.6395559353802</v>
      </c>
      <c r="D70">
        <v>-3.8381829669422198</v>
      </c>
      <c r="E70">
        <v>6.4780261496709998E-4</v>
      </c>
      <c r="F70" t="str">
        <f t="shared" si="1"/>
        <v>DOWN</v>
      </c>
      <c r="G70" t="s">
        <v>1285</v>
      </c>
      <c r="H70" t="s">
        <v>1286</v>
      </c>
      <c r="I70" t="s">
        <v>1287</v>
      </c>
      <c r="J70" t="s">
        <v>1288</v>
      </c>
      <c r="K70" t="s">
        <v>1289</v>
      </c>
      <c r="L70" t="s">
        <v>1290</v>
      </c>
      <c r="M70" t="s">
        <v>1291</v>
      </c>
      <c r="N70" t="s">
        <v>1292</v>
      </c>
      <c r="O70" t="s">
        <v>1293</v>
      </c>
      <c r="P70" t="s">
        <v>1294</v>
      </c>
      <c r="Q70" t="s">
        <v>1295</v>
      </c>
      <c r="R70" t="s">
        <v>1296</v>
      </c>
      <c r="S70" t="s">
        <v>637</v>
      </c>
      <c r="T70" t="s">
        <v>637</v>
      </c>
      <c r="U70" t="s">
        <v>637</v>
      </c>
      <c r="V70" t="s">
        <v>1297</v>
      </c>
      <c r="W70" t="s">
        <v>637</v>
      </c>
      <c r="X70" t="s">
        <v>637</v>
      </c>
      <c r="Y70" t="s">
        <v>637</v>
      </c>
      <c r="Z70" t="s">
        <v>1298</v>
      </c>
      <c r="AA70" t="s">
        <v>1254</v>
      </c>
      <c r="AB70" t="s">
        <v>717</v>
      </c>
      <c r="AC70" t="s">
        <v>1299</v>
      </c>
    </row>
    <row r="71" spans="1:29" x14ac:dyDescent="0.25">
      <c r="A71" t="s">
        <v>628</v>
      </c>
      <c r="B71" s="88" t="s">
        <v>1284</v>
      </c>
      <c r="C71">
        <v>11.6395559353802</v>
      </c>
      <c r="D71">
        <v>-3.73036020423624</v>
      </c>
      <c r="E71">
        <v>9.2801768785129995E-4</v>
      </c>
      <c r="F71" t="str">
        <f t="shared" si="1"/>
        <v>DOWN</v>
      </c>
      <c r="G71" t="s">
        <v>1285</v>
      </c>
      <c r="H71" t="s">
        <v>1286</v>
      </c>
      <c r="I71" t="s">
        <v>1287</v>
      </c>
      <c r="J71" t="s">
        <v>1288</v>
      </c>
      <c r="K71" t="s">
        <v>1289</v>
      </c>
      <c r="L71" t="s">
        <v>1290</v>
      </c>
      <c r="M71" t="s">
        <v>1291</v>
      </c>
      <c r="N71" t="s">
        <v>1292</v>
      </c>
      <c r="O71" t="s">
        <v>1293</v>
      </c>
      <c r="P71" t="s">
        <v>1294</v>
      </c>
      <c r="Q71" t="s">
        <v>1295</v>
      </c>
      <c r="R71" t="s">
        <v>1296</v>
      </c>
      <c r="S71" t="s">
        <v>637</v>
      </c>
      <c r="T71" t="s">
        <v>637</v>
      </c>
      <c r="U71" t="s">
        <v>637</v>
      </c>
      <c r="V71" t="s">
        <v>1297</v>
      </c>
      <c r="W71" t="s">
        <v>637</v>
      </c>
      <c r="X71" t="s">
        <v>637</v>
      </c>
      <c r="Y71" t="s">
        <v>637</v>
      </c>
      <c r="Z71" t="s">
        <v>1298</v>
      </c>
      <c r="AA71" t="s">
        <v>1254</v>
      </c>
      <c r="AB71" t="s">
        <v>717</v>
      </c>
      <c r="AC71" t="s">
        <v>1299</v>
      </c>
    </row>
    <row r="72" spans="1:29" x14ac:dyDescent="0.25">
      <c r="A72" t="s">
        <v>701</v>
      </c>
      <c r="B72" s="88" t="s">
        <v>1300</v>
      </c>
      <c r="C72">
        <v>397.02994621948102</v>
      </c>
      <c r="D72">
        <v>-3.1465081412908198</v>
      </c>
      <c r="E72" s="89">
        <v>4.2965191161758002E-40</v>
      </c>
      <c r="F72" t="str">
        <f t="shared" si="1"/>
        <v>DOWN</v>
      </c>
      <c r="G72" t="s">
        <v>1301</v>
      </c>
      <c r="H72" t="s">
        <v>1302</v>
      </c>
      <c r="I72" t="s">
        <v>1303</v>
      </c>
      <c r="J72" t="s">
        <v>1304</v>
      </c>
      <c r="K72" t="s">
        <v>651</v>
      </c>
      <c r="L72" t="s">
        <v>725</v>
      </c>
      <c r="M72" t="s">
        <v>1305</v>
      </c>
      <c r="N72" t="s">
        <v>637</v>
      </c>
      <c r="O72" t="s">
        <v>637</v>
      </c>
      <c r="P72" t="s">
        <v>637</v>
      </c>
      <c r="Q72" t="s">
        <v>1306</v>
      </c>
      <c r="R72" t="s">
        <v>1307</v>
      </c>
      <c r="S72" t="s">
        <v>637</v>
      </c>
      <c r="T72" t="s">
        <v>637</v>
      </c>
      <c r="U72" t="s">
        <v>637</v>
      </c>
      <c r="V72" t="s">
        <v>1308</v>
      </c>
      <c r="W72" t="s">
        <v>637</v>
      </c>
      <c r="X72" t="s">
        <v>637</v>
      </c>
      <c r="Y72" t="s">
        <v>637</v>
      </c>
      <c r="Z72" t="s">
        <v>1309</v>
      </c>
      <c r="AA72" t="s">
        <v>1254</v>
      </c>
      <c r="AB72" t="s">
        <v>717</v>
      </c>
      <c r="AC72" t="s">
        <v>1310</v>
      </c>
    </row>
    <row r="73" spans="1:29" x14ac:dyDescent="0.25">
      <c r="A73" t="s">
        <v>628</v>
      </c>
      <c r="B73" s="88" t="s">
        <v>1300</v>
      </c>
      <c r="C73">
        <v>397.02994621948102</v>
      </c>
      <c r="D73">
        <v>-3.4466789802516899</v>
      </c>
      <c r="E73" s="89">
        <v>1.8006235939905801E-48</v>
      </c>
      <c r="F73" t="str">
        <f t="shared" si="1"/>
        <v>DOWN</v>
      </c>
      <c r="G73" t="s">
        <v>1301</v>
      </c>
      <c r="H73" t="s">
        <v>1302</v>
      </c>
      <c r="I73" t="s">
        <v>1303</v>
      </c>
      <c r="J73" t="s">
        <v>1304</v>
      </c>
      <c r="K73" t="s">
        <v>651</v>
      </c>
      <c r="L73" t="s">
        <v>725</v>
      </c>
      <c r="M73" t="s">
        <v>1305</v>
      </c>
      <c r="N73" t="s">
        <v>637</v>
      </c>
      <c r="O73" t="s">
        <v>637</v>
      </c>
      <c r="P73" t="s">
        <v>637</v>
      </c>
      <c r="Q73" t="s">
        <v>1306</v>
      </c>
      <c r="R73" t="s">
        <v>1307</v>
      </c>
      <c r="S73" t="s">
        <v>637</v>
      </c>
      <c r="T73" t="s">
        <v>637</v>
      </c>
      <c r="U73" t="s">
        <v>637</v>
      </c>
      <c r="V73" t="s">
        <v>1308</v>
      </c>
      <c r="W73" t="s">
        <v>637</v>
      </c>
      <c r="X73" t="s">
        <v>637</v>
      </c>
      <c r="Y73" t="s">
        <v>637</v>
      </c>
      <c r="Z73" t="s">
        <v>1309</v>
      </c>
      <c r="AA73" t="s">
        <v>1254</v>
      </c>
      <c r="AB73" t="s">
        <v>717</v>
      </c>
      <c r="AC73" t="s">
        <v>1310</v>
      </c>
    </row>
    <row r="74" spans="1:29" x14ac:dyDescent="0.25">
      <c r="A74" t="s">
        <v>701</v>
      </c>
      <c r="B74" s="88" t="s">
        <v>1311</v>
      </c>
      <c r="C74">
        <v>20.4052640706396</v>
      </c>
      <c r="D74">
        <v>-3.1702183374599699</v>
      </c>
      <c r="E74" s="89">
        <v>6.1686320382652501E-6</v>
      </c>
      <c r="F74" t="str">
        <f t="shared" si="1"/>
        <v>DOWN</v>
      </c>
      <c r="G74" t="s">
        <v>1312</v>
      </c>
      <c r="H74" t="s">
        <v>1313</v>
      </c>
      <c r="I74" t="s">
        <v>1314</v>
      </c>
      <c r="J74" t="s">
        <v>1315</v>
      </c>
      <c r="K74" t="s">
        <v>651</v>
      </c>
      <c r="L74" t="s">
        <v>1261</v>
      </c>
      <c r="M74" t="s">
        <v>1316</v>
      </c>
      <c r="N74" t="s">
        <v>637</v>
      </c>
      <c r="O74" t="s">
        <v>637</v>
      </c>
      <c r="P74" t="s">
        <v>1317</v>
      </c>
      <c r="Q74" t="s">
        <v>1318</v>
      </c>
      <c r="R74" t="s">
        <v>1319</v>
      </c>
      <c r="S74" t="s">
        <v>1064</v>
      </c>
      <c r="T74" t="s">
        <v>637</v>
      </c>
      <c r="U74" t="s">
        <v>637</v>
      </c>
      <c r="V74" t="s">
        <v>1267</v>
      </c>
      <c r="W74" t="s">
        <v>637</v>
      </c>
      <c r="X74" t="s">
        <v>637</v>
      </c>
      <c r="Y74" t="s">
        <v>637</v>
      </c>
      <c r="Z74" t="s">
        <v>1268</v>
      </c>
      <c r="AA74" t="s">
        <v>1254</v>
      </c>
      <c r="AB74" t="s">
        <v>717</v>
      </c>
      <c r="AC74" t="s">
        <v>1320</v>
      </c>
    </row>
    <row r="75" spans="1:29" x14ac:dyDescent="0.25">
      <c r="A75" t="s">
        <v>701</v>
      </c>
      <c r="B75" s="88" t="s">
        <v>1321</v>
      </c>
      <c r="C75">
        <v>1013.92339145451</v>
      </c>
      <c r="D75">
        <v>-3.18931700708122</v>
      </c>
      <c r="E75" s="89">
        <v>6.6254249898285596E-7</v>
      </c>
      <c r="F75" t="str">
        <f t="shared" si="1"/>
        <v>DOWN</v>
      </c>
      <c r="G75" t="s">
        <v>1322</v>
      </c>
      <c r="H75" t="s">
        <v>1323</v>
      </c>
      <c r="I75" t="s">
        <v>1324</v>
      </c>
      <c r="J75" t="s">
        <v>1325</v>
      </c>
      <c r="K75" t="s">
        <v>651</v>
      </c>
      <c r="L75" t="s">
        <v>1290</v>
      </c>
      <c r="M75" t="s">
        <v>1121</v>
      </c>
      <c r="N75" t="s">
        <v>637</v>
      </c>
      <c r="O75" t="s">
        <v>637</v>
      </c>
      <c r="P75" t="s">
        <v>637</v>
      </c>
      <c r="Q75" t="s">
        <v>1326</v>
      </c>
      <c r="R75" t="s">
        <v>1327</v>
      </c>
      <c r="S75" t="s">
        <v>637</v>
      </c>
      <c r="T75" t="s">
        <v>637</v>
      </c>
      <c r="U75" t="s">
        <v>637</v>
      </c>
      <c r="V75" t="s">
        <v>1328</v>
      </c>
      <c r="W75" t="s">
        <v>637</v>
      </c>
      <c r="X75" t="s">
        <v>637</v>
      </c>
      <c r="Y75" t="s">
        <v>637</v>
      </c>
      <c r="Z75" t="s">
        <v>1329</v>
      </c>
      <c r="AA75" t="s">
        <v>642</v>
      </c>
      <c r="AB75" t="s">
        <v>717</v>
      </c>
      <c r="AC75" t="s">
        <v>1330</v>
      </c>
    </row>
    <row r="76" spans="1:29" x14ac:dyDescent="0.25">
      <c r="A76" t="s">
        <v>701</v>
      </c>
      <c r="B76" s="88" t="s">
        <v>1331</v>
      </c>
      <c r="C76">
        <v>2.5889177323836701</v>
      </c>
      <c r="D76">
        <v>3.9965789715725299</v>
      </c>
      <c r="E76">
        <v>3.8420549259729202E-2</v>
      </c>
      <c r="F76" t="str">
        <f t="shared" si="1"/>
        <v>UP</v>
      </c>
      <c r="G76" t="s">
        <v>1332</v>
      </c>
      <c r="H76" t="s">
        <v>1333</v>
      </c>
      <c r="I76" t="s">
        <v>1334</v>
      </c>
      <c r="J76" t="s">
        <v>1335</v>
      </c>
      <c r="K76" t="s">
        <v>1336</v>
      </c>
      <c r="L76" t="s">
        <v>1184</v>
      </c>
      <c r="M76" t="s">
        <v>1337</v>
      </c>
      <c r="N76" t="s">
        <v>1338</v>
      </c>
      <c r="O76" t="s">
        <v>637</v>
      </c>
      <c r="P76" t="s">
        <v>1339</v>
      </c>
      <c r="Q76" t="s">
        <v>1340</v>
      </c>
      <c r="R76" t="s">
        <v>637</v>
      </c>
      <c r="S76" t="s">
        <v>637</v>
      </c>
      <c r="T76" t="s">
        <v>637</v>
      </c>
      <c r="U76" t="s">
        <v>637</v>
      </c>
      <c r="V76" t="s">
        <v>1190</v>
      </c>
      <c r="W76" t="s">
        <v>637</v>
      </c>
      <c r="X76" t="s">
        <v>637</v>
      </c>
      <c r="Y76" t="s">
        <v>637</v>
      </c>
      <c r="Z76" t="s">
        <v>1341</v>
      </c>
      <c r="AA76" t="s">
        <v>642</v>
      </c>
      <c r="AB76" t="s">
        <v>732</v>
      </c>
      <c r="AC76" t="s">
        <v>1342</v>
      </c>
    </row>
    <row r="77" spans="1:29" x14ac:dyDescent="0.25">
      <c r="A77" t="s">
        <v>701</v>
      </c>
      <c r="B77" s="88" t="s">
        <v>1343</v>
      </c>
      <c r="C77">
        <v>3.3213781494407701</v>
      </c>
      <c r="D77">
        <v>3.7259666986895899</v>
      </c>
      <c r="E77">
        <v>2.4826676721695501E-2</v>
      </c>
      <c r="F77" t="str">
        <f t="shared" si="1"/>
        <v>UP</v>
      </c>
      <c r="G77" t="s">
        <v>1344</v>
      </c>
      <c r="H77" t="s">
        <v>1345</v>
      </c>
      <c r="I77" t="s">
        <v>1346</v>
      </c>
      <c r="J77" t="s">
        <v>1347</v>
      </c>
      <c r="K77" t="s">
        <v>749</v>
      </c>
      <c r="L77" t="s">
        <v>725</v>
      </c>
      <c r="M77" t="s">
        <v>1348</v>
      </c>
      <c r="N77" t="s">
        <v>637</v>
      </c>
      <c r="O77" t="s">
        <v>637</v>
      </c>
      <c r="P77" t="s">
        <v>637</v>
      </c>
      <c r="Q77" t="s">
        <v>1349</v>
      </c>
      <c r="R77" t="s">
        <v>637</v>
      </c>
      <c r="S77" t="s">
        <v>637</v>
      </c>
      <c r="T77" t="s">
        <v>637</v>
      </c>
      <c r="U77" t="s">
        <v>637</v>
      </c>
      <c r="V77" t="s">
        <v>1152</v>
      </c>
      <c r="W77" t="s">
        <v>1350</v>
      </c>
      <c r="X77" t="s">
        <v>637</v>
      </c>
      <c r="Y77" t="s">
        <v>637</v>
      </c>
      <c r="Z77" t="s">
        <v>1351</v>
      </c>
      <c r="AA77" t="s">
        <v>642</v>
      </c>
      <c r="AB77" t="s">
        <v>732</v>
      </c>
      <c r="AC77" t="s">
        <v>1352</v>
      </c>
    </row>
    <row r="78" spans="1:29" x14ac:dyDescent="0.25">
      <c r="A78" t="s">
        <v>701</v>
      </c>
      <c r="B78" s="88" t="s">
        <v>1353</v>
      </c>
      <c r="C78">
        <v>1461.4309796677401</v>
      </c>
      <c r="D78">
        <v>-3.1563719866511</v>
      </c>
      <c r="E78" s="89">
        <v>7.6155519161306698E-11</v>
      </c>
      <c r="F78" t="str">
        <f t="shared" si="1"/>
        <v>DOWN</v>
      </c>
      <c r="G78" t="s">
        <v>1354</v>
      </c>
      <c r="H78" t="s">
        <v>1355</v>
      </c>
      <c r="I78" t="s">
        <v>1356</v>
      </c>
      <c r="J78" t="s">
        <v>1357</v>
      </c>
      <c r="K78" t="s">
        <v>1289</v>
      </c>
      <c r="L78" t="s">
        <v>1358</v>
      </c>
      <c r="M78" t="s">
        <v>1359</v>
      </c>
      <c r="N78" t="s">
        <v>1360</v>
      </c>
      <c r="O78" t="s">
        <v>1361</v>
      </c>
      <c r="P78" t="s">
        <v>637</v>
      </c>
      <c r="Q78" t="s">
        <v>1362</v>
      </c>
      <c r="R78" t="s">
        <v>1363</v>
      </c>
      <c r="S78" t="s">
        <v>637</v>
      </c>
      <c r="T78" t="s">
        <v>637</v>
      </c>
      <c r="U78" t="s">
        <v>637</v>
      </c>
      <c r="V78" t="s">
        <v>1364</v>
      </c>
      <c r="W78" t="s">
        <v>637</v>
      </c>
      <c r="X78" t="s">
        <v>637</v>
      </c>
      <c r="Y78" t="s">
        <v>637</v>
      </c>
      <c r="Z78" t="s">
        <v>1365</v>
      </c>
      <c r="AA78" s="90" t="s">
        <v>909</v>
      </c>
      <c r="AB78" t="s">
        <v>717</v>
      </c>
      <c r="AC78" t="s">
        <v>1366</v>
      </c>
    </row>
    <row r="79" spans="1:29" x14ac:dyDescent="0.25">
      <c r="A79" t="s">
        <v>628</v>
      </c>
      <c r="B79" s="88" t="s">
        <v>1367</v>
      </c>
      <c r="C79">
        <v>105.88420323041299</v>
      </c>
      <c r="D79">
        <v>-3.1284476708729199</v>
      </c>
      <c r="E79" s="89">
        <v>1.17740107172218E-25</v>
      </c>
      <c r="F79" t="str">
        <f t="shared" si="1"/>
        <v>DOWN</v>
      </c>
      <c r="G79" t="s">
        <v>1368</v>
      </c>
      <c r="H79" t="s">
        <v>1369</v>
      </c>
      <c r="I79" t="s">
        <v>1370</v>
      </c>
      <c r="J79" t="s">
        <v>1371</v>
      </c>
      <c r="K79" t="s">
        <v>651</v>
      </c>
      <c r="L79" t="s">
        <v>1290</v>
      </c>
      <c r="M79" t="s">
        <v>1372</v>
      </c>
      <c r="N79" t="s">
        <v>1373</v>
      </c>
      <c r="O79" t="s">
        <v>637</v>
      </c>
      <c r="P79" t="s">
        <v>1374</v>
      </c>
      <c r="Q79" t="s">
        <v>1375</v>
      </c>
      <c r="R79" t="s">
        <v>1376</v>
      </c>
      <c r="S79" t="s">
        <v>637</v>
      </c>
      <c r="T79" t="s">
        <v>637</v>
      </c>
      <c r="U79" t="s">
        <v>637</v>
      </c>
      <c r="V79" t="s">
        <v>1377</v>
      </c>
      <c r="W79" t="s">
        <v>1378</v>
      </c>
      <c r="X79" t="s">
        <v>637</v>
      </c>
      <c r="Y79" t="s">
        <v>637</v>
      </c>
      <c r="Z79" t="s">
        <v>1379</v>
      </c>
      <c r="AA79" t="s">
        <v>1177</v>
      </c>
      <c r="AB79" t="s">
        <v>643</v>
      </c>
      <c r="AC79" t="s">
        <v>1380</v>
      </c>
    </row>
    <row r="80" spans="1:29" x14ac:dyDescent="0.25">
      <c r="A80" t="s">
        <v>628</v>
      </c>
      <c r="B80" s="88" t="s">
        <v>1381</v>
      </c>
      <c r="C80">
        <v>82.355471685944707</v>
      </c>
      <c r="D80">
        <v>-3.4696792418330999</v>
      </c>
      <c r="E80" s="89">
        <v>3.6578984649267002E-22</v>
      </c>
      <c r="F80" t="str">
        <f t="shared" si="1"/>
        <v>DOWN</v>
      </c>
      <c r="G80" t="s">
        <v>1382</v>
      </c>
      <c r="H80" t="s">
        <v>1383</v>
      </c>
      <c r="I80" t="s">
        <v>1384</v>
      </c>
      <c r="J80" t="s">
        <v>1371</v>
      </c>
      <c r="K80" t="s">
        <v>651</v>
      </c>
      <c r="L80" t="s">
        <v>1290</v>
      </c>
      <c r="M80" t="s">
        <v>1372</v>
      </c>
      <c r="N80" t="s">
        <v>1373</v>
      </c>
      <c r="O80" t="s">
        <v>637</v>
      </c>
      <c r="P80" t="s">
        <v>1374</v>
      </c>
      <c r="Q80" t="s">
        <v>1375</v>
      </c>
      <c r="R80" t="s">
        <v>1376</v>
      </c>
      <c r="S80" t="s">
        <v>637</v>
      </c>
      <c r="T80" t="s">
        <v>637</v>
      </c>
      <c r="U80" t="s">
        <v>637</v>
      </c>
      <c r="V80" t="s">
        <v>1377</v>
      </c>
      <c r="W80" t="s">
        <v>1378</v>
      </c>
      <c r="X80" t="s">
        <v>637</v>
      </c>
      <c r="Y80" t="s">
        <v>637</v>
      </c>
      <c r="Z80" t="s">
        <v>1379</v>
      </c>
      <c r="AA80" t="s">
        <v>1177</v>
      </c>
      <c r="AB80" t="s">
        <v>643</v>
      </c>
      <c r="AC80" t="s">
        <v>1385</v>
      </c>
    </row>
    <row r="81" spans="1:29" x14ac:dyDescent="0.25">
      <c r="A81" t="s">
        <v>645</v>
      </c>
      <c r="B81" s="88" t="s">
        <v>1381</v>
      </c>
      <c r="C81">
        <v>82.355471685944707</v>
      </c>
      <c r="D81">
        <v>3.6582282580372101</v>
      </c>
      <c r="E81" s="89">
        <v>2.0201405095559499E-26</v>
      </c>
      <c r="F81" t="str">
        <f t="shared" si="1"/>
        <v>UP</v>
      </c>
      <c r="G81" t="s">
        <v>1382</v>
      </c>
      <c r="H81" t="s">
        <v>1383</v>
      </c>
      <c r="I81" t="s">
        <v>1384</v>
      </c>
      <c r="J81" t="s">
        <v>1371</v>
      </c>
      <c r="K81" t="s">
        <v>651</v>
      </c>
      <c r="L81" t="s">
        <v>1290</v>
      </c>
      <c r="M81" t="s">
        <v>1372</v>
      </c>
      <c r="N81" t="s">
        <v>1373</v>
      </c>
      <c r="O81" t="s">
        <v>637</v>
      </c>
      <c r="P81" t="s">
        <v>1374</v>
      </c>
      <c r="Q81" t="s">
        <v>1375</v>
      </c>
      <c r="R81" t="s">
        <v>1376</v>
      </c>
      <c r="S81" t="s">
        <v>637</v>
      </c>
      <c r="T81" t="s">
        <v>637</v>
      </c>
      <c r="U81" t="s">
        <v>637</v>
      </c>
      <c r="V81" t="s">
        <v>1377</v>
      </c>
      <c r="W81" t="s">
        <v>1378</v>
      </c>
      <c r="X81" t="s">
        <v>637</v>
      </c>
      <c r="Y81" t="s">
        <v>637</v>
      </c>
      <c r="Z81" t="s">
        <v>1379</v>
      </c>
      <c r="AA81" t="s">
        <v>1177</v>
      </c>
      <c r="AB81" t="s">
        <v>643</v>
      </c>
      <c r="AC81" t="s">
        <v>1385</v>
      </c>
    </row>
    <row r="82" spans="1:29" x14ac:dyDescent="0.25">
      <c r="A82" t="s">
        <v>701</v>
      </c>
      <c r="B82" s="88" t="s">
        <v>1386</v>
      </c>
      <c r="C82">
        <v>486.55164294594999</v>
      </c>
      <c r="D82">
        <v>-3.5041877203643201</v>
      </c>
      <c r="E82" s="89">
        <v>2.0316030752655798E-58</v>
      </c>
      <c r="F82" t="str">
        <f t="shared" si="1"/>
        <v>DOWN</v>
      </c>
      <c r="G82" t="s">
        <v>1387</v>
      </c>
      <c r="H82" t="s">
        <v>1388</v>
      </c>
      <c r="I82" t="s">
        <v>1389</v>
      </c>
      <c r="J82" t="s">
        <v>1390</v>
      </c>
      <c r="K82" t="s">
        <v>707</v>
      </c>
      <c r="L82" t="s">
        <v>1391</v>
      </c>
      <c r="M82" t="s">
        <v>1392</v>
      </c>
      <c r="N82" t="s">
        <v>637</v>
      </c>
      <c r="O82" t="s">
        <v>637</v>
      </c>
      <c r="P82" t="s">
        <v>637</v>
      </c>
      <c r="Q82" t="s">
        <v>1393</v>
      </c>
      <c r="R82" t="s">
        <v>1394</v>
      </c>
      <c r="S82" t="s">
        <v>1395</v>
      </c>
      <c r="T82" t="s">
        <v>637</v>
      </c>
      <c r="U82" t="s">
        <v>637</v>
      </c>
      <c r="V82" t="s">
        <v>1396</v>
      </c>
      <c r="W82" t="s">
        <v>637</v>
      </c>
      <c r="X82" t="s">
        <v>637</v>
      </c>
      <c r="Y82" t="s">
        <v>637</v>
      </c>
      <c r="Z82" t="s">
        <v>1397</v>
      </c>
      <c r="AA82" s="90" t="s">
        <v>1398</v>
      </c>
      <c r="AB82" t="s">
        <v>717</v>
      </c>
      <c r="AC82" t="s">
        <v>1399</v>
      </c>
    </row>
    <row r="83" spans="1:29" x14ac:dyDescent="0.25">
      <c r="A83" t="s">
        <v>628</v>
      </c>
      <c r="B83" s="88" t="s">
        <v>1386</v>
      </c>
      <c r="C83">
        <v>486.55164294594999</v>
      </c>
      <c r="D83">
        <v>-3.5712231761929001</v>
      </c>
      <c r="E83" s="89">
        <v>5.5365576470063602E-61</v>
      </c>
      <c r="F83" t="str">
        <f t="shared" si="1"/>
        <v>DOWN</v>
      </c>
      <c r="G83" t="s">
        <v>1387</v>
      </c>
      <c r="H83" t="s">
        <v>1388</v>
      </c>
      <c r="I83" t="s">
        <v>1389</v>
      </c>
      <c r="J83" t="s">
        <v>1390</v>
      </c>
      <c r="K83" t="s">
        <v>707</v>
      </c>
      <c r="L83" t="s">
        <v>1391</v>
      </c>
      <c r="M83" t="s">
        <v>1392</v>
      </c>
      <c r="N83" t="s">
        <v>637</v>
      </c>
      <c r="O83" t="s">
        <v>637</v>
      </c>
      <c r="P83" t="s">
        <v>637</v>
      </c>
      <c r="Q83" t="s">
        <v>1393</v>
      </c>
      <c r="R83" t="s">
        <v>1394</v>
      </c>
      <c r="S83" t="s">
        <v>1395</v>
      </c>
      <c r="T83" t="s">
        <v>637</v>
      </c>
      <c r="U83" t="s">
        <v>637</v>
      </c>
      <c r="V83" t="s">
        <v>1396</v>
      </c>
      <c r="W83" t="s">
        <v>637</v>
      </c>
      <c r="X83" t="s">
        <v>637</v>
      </c>
      <c r="Y83" t="s">
        <v>637</v>
      </c>
      <c r="Z83" t="s">
        <v>1397</v>
      </c>
      <c r="AA83" s="90" t="s">
        <v>1398</v>
      </c>
      <c r="AB83" t="s">
        <v>717</v>
      </c>
      <c r="AC83" t="s">
        <v>1399</v>
      </c>
    </row>
    <row r="84" spans="1:29" x14ac:dyDescent="0.25">
      <c r="A84" t="s">
        <v>628</v>
      </c>
      <c r="B84" s="88" t="s">
        <v>1400</v>
      </c>
      <c r="C84">
        <v>18.944703636097799</v>
      </c>
      <c r="D84">
        <v>-3.4360619300759598</v>
      </c>
      <c r="E84" s="89">
        <v>1.16983289631853E-6</v>
      </c>
      <c r="F84" t="str">
        <f t="shared" si="1"/>
        <v>DOWN</v>
      </c>
      <c r="G84" t="s">
        <v>1401</v>
      </c>
      <c r="H84" t="s">
        <v>1402</v>
      </c>
      <c r="I84" t="s">
        <v>1403</v>
      </c>
      <c r="J84" t="s">
        <v>1404</v>
      </c>
      <c r="K84" t="s">
        <v>1405</v>
      </c>
      <c r="L84" t="s">
        <v>689</v>
      </c>
      <c r="M84" t="s">
        <v>1406</v>
      </c>
      <c r="N84" t="s">
        <v>637</v>
      </c>
      <c r="O84" t="s">
        <v>1407</v>
      </c>
      <c r="P84" t="s">
        <v>637</v>
      </c>
      <c r="Q84" t="s">
        <v>1408</v>
      </c>
      <c r="R84" t="s">
        <v>637</v>
      </c>
      <c r="S84" t="s">
        <v>637</v>
      </c>
      <c r="T84" t="s">
        <v>637</v>
      </c>
      <c r="U84" t="s">
        <v>637</v>
      </c>
      <c r="V84" t="s">
        <v>1409</v>
      </c>
      <c r="W84" t="s">
        <v>637</v>
      </c>
      <c r="X84" t="s">
        <v>637</v>
      </c>
      <c r="Y84" t="s">
        <v>637</v>
      </c>
      <c r="Z84" t="s">
        <v>1410</v>
      </c>
      <c r="AA84" t="s">
        <v>642</v>
      </c>
      <c r="AB84" t="s">
        <v>717</v>
      </c>
      <c r="AC84" t="s">
        <v>1411</v>
      </c>
    </row>
    <row r="85" spans="1:29" x14ac:dyDescent="0.25">
      <c r="A85" t="s">
        <v>701</v>
      </c>
      <c r="B85" s="88" t="s">
        <v>1412</v>
      </c>
      <c r="C85">
        <v>1135.4219657958299</v>
      </c>
      <c r="D85">
        <v>-3.23666305649654</v>
      </c>
      <c r="E85" s="89">
        <v>1.69625374213123E-91</v>
      </c>
      <c r="F85" t="str">
        <f t="shared" si="1"/>
        <v>DOWN</v>
      </c>
      <c r="G85" t="s">
        <v>1413</v>
      </c>
      <c r="H85" t="s">
        <v>1414</v>
      </c>
      <c r="I85" t="s">
        <v>1415</v>
      </c>
      <c r="J85" t="s">
        <v>1416</v>
      </c>
      <c r="K85" t="s">
        <v>651</v>
      </c>
      <c r="L85" t="s">
        <v>763</v>
      </c>
      <c r="M85" t="s">
        <v>1417</v>
      </c>
      <c r="N85" t="s">
        <v>637</v>
      </c>
      <c r="O85" t="s">
        <v>1418</v>
      </c>
      <c r="P85" t="s">
        <v>637</v>
      </c>
      <c r="Q85" t="s">
        <v>1419</v>
      </c>
      <c r="R85" t="s">
        <v>1420</v>
      </c>
      <c r="S85" t="s">
        <v>637</v>
      </c>
      <c r="T85" t="s">
        <v>637</v>
      </c>
      <c r="U85" t="s">
        <v>637</v>
      </c>
      <c r="V85" t="s">
        <v>1421</v>
      </c>
      <c r="W85" t="s">
        <v>637</v>
      </c>
      <c r="X85" t="s">
        <v>637</v>
      </c>
      <c r="Y85" t="s">
        <v>637</v>
      </c>
      <c r="Z85" t="s">
        <v>1422</v>
      </c>
      <c r="AA85" t="s">
        <v>642</v>
      </c>
      <c r="AB85" t="s">
        <v>717</v>
      </c>
      <c r="AC85" t="s">
        <v>1423</v>
      </c>
    </row>
    <row r="86" spans="1:29" x14ac:dyDescent="0.25">
      <c r="A86" t="s">
        <v>701</v>
      </c>
      <c r="B86" s="88" t="s">
        <v>1424</v>
      </c>
      <c r="C86">
        <v>1.8290066006765699</v>
      </c>
      <c r="D86">
        <v>4.6487532769943396</v>
      </c>
      <c r="E86">
        <v>3.0145650621155699E-2</v>
      </c>
      <c r="F86" t="str">
        <f t="shared" si="1"/>
        <v>UP</v>
      </c>
      <c r="G86" t="s">
        <v>1425</v>
      </c>
      <c r="H86" t="s">
        <v>1426</v>
      </c>
      <c r="I86" t="s">
        <v>1427</v>
      </c>
      <c r="J86" t="s">
        <v>1428</v>
      </c>
      <c r="K86" t="s">
        <v>651</v>
      </c>
      <c r="L86" t="s">
        <v>689</v>
      </c>
      <c r="M86" t="s">
        <v>1429</v>
      </c>
      <c r="N86" t="s">
        <v>637</v>
      </c>
      <c r="O86" t="s">
        <v>1430</v>
      </c>
      <c r="P86" t="s">
        <v>1431</v>
      </c>
      <c r="Q86" t="s">
        <v>1432</v>
      </c>
      <c r="R86" t="s">
        <v>637</v>
      </c>
      <c r="S86" t="s">
        <v>637</v>
      </c>
      <c r="T86" t="s">
        <v>637</v>
      </c>
      <c r="U86" t="s">
        <v>637</v>
      </c>
      <c r="V86" t="s">
        <v>640</v>
      </c>
      <c r="W86" t="s">
        <v>637</v>
      </c>
      <c r="X86" t="s">
        <v>637</v>
      </c>
      <c r="Y86" t="s">
        <v>637</v>
      </c>
      <c r="Z86" t="s">
        <v>1433</v>
      </c>
      <c r="AA86" t="s">
        <v>642</v>
      </c>
      <c r="AB86" t="s">
        <v>732</v>
      </c>
      <c r="AC86" t="s">
        <v>1434</v>
      </c>
    </row>
    <row r="87" spans="1:29" x14ac:dyDescent="0.25">
      <c r="A87" t="s">
        <v>628</v>
      </c>
      <c r="B87" s="88" t="s">
        <v>1435</v>
      </c>
      <c r="C87">
        <v>1.93067220504701</v>
      </c>
      <c r="D87">
        <v>4.7371479067827602</v>
      </c>
      <c r="E87">
        <v>2.2475953090741501E-2</v>
      </c>
      <c r="F87" t="str">
        <f t="shared" si="1"/>
        <v>UP</v>
      </c>
      <c r="G87" t="s">
        <v>1436</v>
      </c>
      <c r="H87" t="s">
        <v>1437</v>
      </c>
      <c r="I87" t="s">
        <v>1438</v>
      </c>
      <c r="J87" t="s">
        <v>1439</v>
      </c>
      <c r="K87" t="s">
        <v>651</v>
      </c>
      <c r="L87" t="s">
        <v>1440</v>
      </c>
      <c r="M87" t="s">
        <v>1441</v>
      </c>
      <c r="N87" t="s">
        <v>637</v>
      </c>
      <c r="O87" t="s">
        <v>637</v>
      </c>
      <c r="P87" t="s">
        <v>637</v>
      </c>
      <c r="Q87" t="s">
        <v>1442</v>
      </c>
      <c r="R87" t="s">
        <v>637</v>
      </c>
      <c r="S87" t="s">
        <v>637</v>
      </c>
      <c r="T87" t="s">
        <v>637</v>
      </c>
      <c r="U87" t="s">
        <v>637</v>
      </c>
      <c r="V87" t="s">
        <v>1443</v>
      </c>
      <c r="W87" t="s">
        <v>637</v>
      </c>
      <c r="X87" t="s">
        <v>637</v>
      </c>
      <c r="Y87" t="s">
        <v>637</v>
      </c>
      <c r="Z87" t="s">
        <v>1444</v>
      </c>
      <c r="AA87" t="s">
        <v>642</v>
      </c>
      <c r="AB87" t="s">
        <v>682</v>
      </c>
      <c r="AC87" t="s">
        <v>1445</v>
      </c>
    </row>
    <row r="88" spans="1:29" x14ac:dyDescent="0.25">
      <c r="A88" t="s">
        <v>701</v>
      </c>
      <c r="B88" s="88" t="s">
        <v>1446</v>
      </c>
      <c r="C88">
        <v>2.1345572943050399</v>
      </c>
      <c r="D88">
        <v>4.0928892505055297</v>
      </c>
      <c r="E88">
        <v>4.5935005232031499E-2</v>
      </c>
      <c r="F88" t="str">
        <f t="shared" si="1"/>
        <v>UP</v>
      </c>
      <c r="G88" t="s">
        <v>1447</v>
      </c>
      <c r="H88" t="s">
        <v>1448</v>
      </c>
      <c r="I88" t="s">
        <v>794</v>
      </c>
      <c r="J88" t="s">
        <v>1449</v>
      </c>
      <c r="K88" t="s">
        <v>707</v>
      </c>
      <c r="L88" t="s">
        <v>1184</v>
      </c>
      <c r="M88" t="s">
        <v>1450</v>
      </c>
      <c r="N88" t="s">
        <v>637</v>
      </c>
      <c r="O88" t="s">
        <v>637</v>
      </c>
      <c r="P88" t="s">
        <v>637</v>
      </c>
      <c r="Q88" t="s">
        <v>1451</v>
      </c>
      <c r="R88" t="s">
        <v>1163</v>
      </c>
      <c r="S88" t="s">
        <v>1164</v>
      </c>
      <c r="T88" t="s">
        <v>637</v>
      </c>
      <c r="U88" t="s">
        <v>637</v>
      </c>
      <c r="V88" t="s">
        <v>1452</v>
      </c>
      <c r="W88" t="s">
        <v>637</v>
      </c>
      <c r="X88" t="s">
        <v>637</v>
      </c>
      <c r="Y88" t="s">
        <v>637</v>
      </c>
      <c r="Z88" t="s">
        <v>1453</v>
      </c>
      <c r="AA88" t="s">
        <v>642</v>
      </c>
      <c r="AB88" t="s">
        <v>732</v>
      </c>
      <c r="AC88" t="s">
        <v>1454</v>
      </c>
    </row>
    <row r="89" spans="1:29" x14ac:dyDescent="0.25">
      <c r="A89" t="s">
        <v>628</v>
      </c>
      <c r="B89" s="88" t="s">
        <v>1455</v>
      </c>
      <c r="C89">
        <v>5.7689701931955701</v>
      </c>
      <c r="D89">
        <v>3.0413853612994601</v>
      </c>
      <c r="E89">
        <v>7.8855150341543001E-3</v>
      </c>
      <c r="F89" t="str">
        <f t="shared" si="1"/>
        <v>UP</v>
      </c>
      <c r="G89" t="s">
        <v>1456</v>
      </c>
      <c r="H89" t="s">
        <v>1457</v>
      </c>
      <c r="I89" t="s">
        <v>1458</v>
      </c>
      <c r="J89" t="s">
        <v>1459</v>
      </c>
      <c r="K89" t="s">
        <v>1289</v>
      </c>
      <c r="L89" t="s">
        <v>1460</v>
      </c>
      <c r="M89" t="s">
        <v>1461</v>
      </c>
      <c r="N89" t="s">
        <v>1462</v>
      </c>
      <c r="O89" t="s">
        <v>1463</v>
      </c>
      <c r="P89" t="s">
        <v>1464</v>
      </c>
      <c r="Q89" t="s">
        <v>1465</v>
      </c>
      <c r="R89" t="s">
        <v>1466</v>
      </c>
      <c r="S89" t="s">
        <v>1467</v>
      </c>
      <c r="T89" t="s">
        <v>1468</v>
      </c>
      <c r="U89" t="s">
        <v>1469</v>
      </c>
      <c r="V89" t="s">
        <v>678</v>
      </c>
      <c r="W89" t="s">
        <v>637</v>
      </c>
      <c r="X89" t="s">
        <v>637</v>
      </c>
      <c r="Y89" t="s">
        <v>637</v>
      </c>
      <c r="Z89" t="s">
        <v>1470</v>
      </c>
      <c r="AA89" t="s">
        <v>642</v>
      </c>
      <c r="AB89" t="s">
        <v>682</v>
      </c>
      <c r="AC89" t="s">
        <v>1471</v>
      </c>
    </row>
    <row r="90" spans="1:29" x14ac:dyDescent="0.25">
      <c r="A90" t="s">
        <v>701</v>
      </c>
      <c r="B90" s="88" t="s">
        <v>1472</v>
      </c>
      <c r="C90">
        <v>950.25180169351199</v>
      </c>
      <c r="D90">
        <v>-3.0025663495425401</v>
      </c>
      <c r="E90" s="89">
        <v>5.1754599477000699E-37</v>
      </c>
      <c r="F90" t="str">
        <f t="shared" si="1"/>
        <v>DOWN</v>
      </c>
      <c r="G90" t="s">
        <v>1473</v>
      </c>
      <c r="H90" t="s">
        <v>1474</v>
      </c>
      <c r="I90" t="s">
        <v>1475</v>
      </c>
      <c r="J90" t="s">
        <v>1476</v>
      </c>
      <c r="K90" t="s">
        <v>1477</v>
      </c>
      <c r="L90" t="s">
        <v>899</v>
      </c>
      <c r="M90" t="s">
        <v>1478</v>
      </c>
      <c r="N90" t="s">
        <v>1479</v>
      </c>
      <c r="O90" t="s">
        <v>1480</v>
      </c>
      <c r="P90" t="s">
        <v>637</v>
      </c>
      <c r="Q90" t="s">
        <v>1481</v>
      </c>
      <c r="R90" t="s">
        <v>637</v>
      </c>
      <c r="S90" t="s">
        <v>637</v>
      </c>
      <c r="T90" t="s">
        <v>637</v>
      </c>
      <c r="U90" t="s">
        <v>637</v>
      </c>
      <c r="V90" t="s">
        <v>1152</v>
      </c>
      <c r="W90" t="s">
        <v>1482</v>
      </c>
      <c r="X90" t="s">
        <v>637</v>
      </c>
      <c r="Y90" t="s">
        <v>637</v>
      </c>
      <c r="Z90" t="s">
        <v>1483</v>
      </c>
      <c r="AA90" t="s">
        <v>1177</v>
      </c>
      <c r="AB90" t="s">
        <v>717</v>
      </c>
      <c r="AC90" t="s">
        <v>1484</v>
      </c>
    </row>
    <row r="91" spans="1:29" x14ac:dyDescent="0.25">
      <c r="A91" t="s">
        <v>628</v>
      </c>
      <c r="B91" s="88" t="s">
        <v>1485</v>
      </c>
      <c r="C91">
        <v>338.13415783767903</v>
      </c>
      <c r="D91">
        <v>-4.2763396291792901</v>
      </c>
      <c r="E91" s="89">
        <v>3.26614162633509E-80</v>
      </c>
      <c r="F91" t="str">
        <f t="shared" si="1"/>
        <v>DOWN</v>
      </c>
      <c r="G91" t="s">
        <v>1486</v>
      </c>
      <c r="H91" t="s">
        <v>1487</v>
      </c>
      <c r="I91" t="s">
        <v>1488</v>
      </c>
      <c r="J91" t="s">
        <v>1489</v>
      </c>
      <c r="K91" t="s">
        <v>651</v>
      </c>
      <c r="L91" t="s">
        <v>934</v>
      </c>
      <c r="M91" t="s">
        <v>1490</v>
      </c>
      <c r="N91" t="s">
        <v>1491</v>
      </c>
      <c r="O91" t="s">
        <v>637</v>
      </c>
      <c r="P91" t="s">
        <v>637</v>
      </c>
      <c r="Q91" t="s">
        <v>1492</v>
      </c>
      <c r="R91" t="s">
        <v>637</v>
      </c>
      <c r="S91" t="s">
        <v>637</v>
      </c>
      <c r="T91" t="s">
        <v>637</v>
      </c>
      <c r="U91" t="s">
        <v>637</v>
      </c>
      <c r="V91" t="s">
        <v>1152</v>
      </c>
      <c r="W91" t="s">
        <v>1493</v>
      </c>
      <c r="X91" t="s">
        <v>637</v>
      </c>
      <c r="Y91" t="s">
        <v>637</v>
      </c>
      <c r="Z91" t="s">
        <v>1494</v>
      </c>
      <c r="AA91" s="90" t="s">
        <v>954</v>
      </c>
      <c r="AB91" t="s">
        <v>643</v>
      </c>
      <c r="AC91" t="s">
        <v>1495</v>
      </c>
    </row>
    <row r="92" spans="1:29" x14ac:dyDescent="0.25">
      <c r="A92" t="s">
        <v>645</v>
      </c>
      <c r="B92" s="88" t="s">
        <v>1485</v>
      </c>
      <c r="C92">
        <v>338.13415783767903</v>
      </c>
      <c r="D92">
        <v>4.2132258450535902</v>
      </c>
      <c r="E92" s="89">
        <v>1.8928355085149199E-89</v>
      </c>
      <c r="F92" t="str">
        <f t="shared" si="1"/>
        <v>UP</v>
      </c>
      <c r="G92" t="s">
        <v>1486</v>
      </c>
      <c r="H92" t="s">
        <v>1487</v>
      </c>
      <c r="I92" t="s">
        <v>1488</v>
      </c>
      <c r="J92" t="s">
        <v>1489</v>
      </c>
      <c r="K92" t="s">
        <v>651</v>
      </c>
      <c r="L92" t="s">
        <v>934</v>
      </c>
      <c r="M92" t="s">
        <v>1490</v>
      </c>
      <c r="N92" t="s">
        <v>1491</v>
      </c>
      <c r="O92" t="s">
        <v>637</v>
      </c>
      <c r="P92" t="s">
        <v>637</v>
      </c>
      <c r="Q92" t="s">
        <v>1492</v>
      </c>
      <c r="R92" t="s">
        <v>637</v>
      </c>
      <c r="S92" t="s">
        <v>637</v>
      </c>
      <c r="T92" t="s">
        <v>637</v>
      </c>
      <c r="U92" t="s">
        <v>637</v>
      </c>
      <c r="V92" t="s">
        <v>1152</v>
      </c>
      <c r="W92" t="s">
        <v>1493</v>
      </c>
      <c r="X92" t="s">
        <v>637</v>
      </c>
      <c r="Y92" t="s">
        <v>637</v>
      </c>
      <c r="Z92" t="s">
        <v>1494</v>
      </c>
      <c r="AA92" s="90" t="s">
        <v>954</v>
      </c>
      <c r="AB92" t="s">
        <v>643</v>
      </c>
      <c r="AC92" t="s">
        <v>1495</v>
      </c>
    </row>
    <row r="93" spans="1:29" x14ac:dyDescent="0.25">
      <c r="A93" t="s">
        <v>628</v>
      </c>
      <c r="B93" s="88" t="s">
        <v>1496</v>
      </c>
      <c r="C93">
        <v>124.349654631769</v>
      </c>
      <c r="D93">
        <v>-3.5355896831640798</v>
      </c>
      <c r="E93" s="89">
        <v>3.1157957188591602E-36</v>
      </c>
      <c r="F93" t="str">
        <f t="shared" si="1"/>
        <v>DOWN</v>
      </c>
      <c r="G93" t="s">
        <v>1497</v>
      </c>
      <c r="H93" t="s">
        <v>1498</v>
      </c>
      <c r="I93" t="s">
        <v>1499</v>
      </c>
      <c r="J93" t="s">
        <v>1500</v>
      </c>
      <c r="K93" t="s">
        <v>651</v>
      </c>
      <c r="L93" t="s">
        <v>934</v>
      </c>
      <c r="M93" t="s">
        <v>1501</v>
      </c>
      <c r="N93" t="s">
        <v>637</v>
      </c>
      <c r="O93" t="s">
        <v>637</v>
      </c>
      <c r="P93" t="s">
        <v>637</v>
      </c>
      <c r="Q93" t="s">
        <v>1502</v>
      </c>
      <c r="R93" t="s">
        <v>1503</v>
      </c>
      <c r="S93" t="s">
        <v>637</v>
      </c>
      <c r="T93" t="s">
        <v>637</v>
      </c>
      <c r="U93" t="s">
        <v>637</v>
      </c>
      <c r="V93" t="s">
        <v>1504</v>
      </c>
      <c r="W93" t="s">
        <v>1505</v>
      </c>
      <c r="X93" t="s">
        <v>637</v>
      </c>
      <c r="Y93" t="s">
        <v>637</v>
      </c>
      <c r="Z93" t="s">
        <v>1051</v>
      </c>
      <c r="AA93" t="s">
        <v>1177</v>
      </c>
      <c r="AB93" t="s">
        <v>643</v>
      </c>
      <c r="AC93" t="s">
        <v>1506</v>
      </c>
    </row>
    <row r="94" spans="1:29" x14ac:dyDescent="0.25">
      <c r="A94" t="s">
        <v>645</v>
      </c>
      <c r="B94" s="88" t="s">
        <v>1496</v>
      </c>
      <c r="C94">
        <v>124.349654631769</v>
      </c>
      <c r="D94">
        <v>3.16610162894262</v>
      </c>
      <c r="E94" s="89">
        <v>3.4693993615515001E-36</v>
      </c>
      <c r="F94" t="str">
        <f t="shared" si="1"/>
        <v>UP</v>
      </c>
      <c r="G94" t="s">
        <v>1497</v>
      </c>
      <c r="H94" t="s">
        <v>1498</v>
      </c>
      <c r="I94" t="s">
        <v>1499</v>
      </c>
      <c r="J94" t="s">
        <v>1500</v>
      </c>
      <c r="K94" t="s">
        <v>651</v>
      </c>
      <c r="L94" t="s">
        <v>934</v>
      </c>
      <c r="M94" t="s">
        <v>1501</v>
      </c>
      <c r="N94" t="s">
        <v>637</v>
      </c>
      <c r="O94" t="s">
        <v>637</v>
      </c>
      <c r="P94" t="s">
        <v>637</v>
      </c>
      <c r="Q94" t="s">
        <v>1502</v>
      </c>
      <c r="R94" t="s">
        <v>1503</v>
      </c>
      <c r="S94" t="s">
        <v>637</v>
      </c>
      <c r="T94" t="s">
        <v>637</v>
      </c>
      <c r="U94" t="s">
        <v>637</v>
      </c>
      <c r="V94" t="s">
        <v>1504</v>
      </c>
      <c r="W94" t="s">
        <v>1505</v>
      </c>
      <c r="X94" t="s">
        <v>637</v>
      </c>
      <c r="Y94" t="s">
        <v>637</v>
      </c>
      <c r="Z94" t="s">
        <v>1051</v>
      </c>
      <c r="AA94" t="s">
        <v>1177</v>
      </c>
      <c r="AB94" t="s">
        <v>643</v>
      </c>
      <c r="AC94" t="s">
        <v>1506</v>
      </c>
    </row>
    <row r="95" spans="1:29" x14ac:dyDescent="0.25">
      <c r="A95" t="s">
        <v>628</v>
      </c>
      <c r="B95" s="88" t="s">
        <v>1507</v>
      </c>
      <c r="C95">
        <v>2.0989891119386601</v>
      </c>
      <c r="D95">
        <v>4.8338820004796403</v>
      </c>
      <c r="E95">
        <v>1.79782715404017E-2</v>
      </c>
      <c r="F95" t="str">
        <f t="shared" si="1"/>
        <v>UP</v>
      </c>
      <c r="G95" t="s">
        <v>1508</v>
      </c>
      <c r="H95" t="s">
        <v>1509</v>
      </c>
      <c r="I95" t="s">
        <v>1510</v>
      </c>
      <c r="J95" t="s">
        <v>1511</v>
      </c>
      <c r="K95" t="s">
        <v>933</v>
      </c>
      <c r="L95" t="s">
        <v>1512</v>
      </c>
      <c r="M95" t="s">
        <v>1513</v>
      </c>
      <c r="N95" t="s">
        <v>1514</v>
      </c>
      <c r="O95" t="s">
        <v>637</v>
      </c>
      <c r="P95" t="s">
        <v>637</v>
      </c>
      <c r="Q95" t="s">
        <v>1515</v>
      </c>
      <c r="R95" t="s">
        <v>637</v>
      </c>
      <c r="S95" t="s">
        <v>637</v>
      </c>
      <c r="T95" t="s">
        <v>637</v>
      </c>
      <c r="U95" t="s">
        <v>637</v>
      </c>
      <c r="V95" t="s">
        <v>1152</v>
      </c>
      <c r="W95" t="s">
        <v>1516</v>
      </c>
      <c r="X95" t="s">
        <v>637</v>
      </c>
      <c r="Y95" t="s">
        <v>637</v>
      </c>
      <c r="Z95" t="s">
        <v>1051</v>
      </c>
      <c r="AA95" t="s">
        <v>642</v>
      </c>
      <c r="AB95" t="s">
        <v>682</v>
      </c>
      <c r="AC95" t="s">
        <v>1517</v>
      </c>
    </row>
    <row r="96" spans="1:29" x14ac:dyDescent="0.25">
      <c r="A96" t="s">
        <v>701</v>
      </c>
      <c r="B96" s="88" t="s">
        <v>1518</v>
      </c>
      <c r="C96">
        <v>6.53008080235037</v>
      </c>
      <c r="D96">
        <v>-3.1006753378557299</v>
      </c>
      <c r="E96">
        <v>2.12853226797412E-2</v>
      </c>
      <c r="F96" t="str">
        <f t="shared" si="1"/>
        <v>DOWN</v>
      </c>
      <c r="G96" t="s">
        <v>1519</v>
      </c>
      <c r="H96" t="s">
        <v>1520</v>
      </c>
      <c r="I96" t="s">
        <v>1521</v>
      </c>
      <c r="J96" t="s">
        <v>1522</v>
      </c>
      <c r="K96" t="s">
        <v>1289</v>
      </c>
      <c r="L96" t="s">
        <v>1245</v>
      </c>
      <c r="M96" t="s">
        <v>1523</v>
      </c>
      <c r="N96" t="s">
        <v>1524</v>
      </c>
      <c r="O96" t="s">
        <v>1525</v>
      </c>
      <c r="P96" t="s">
        <v>1317</v>
      </c>
      <c r="Q96" t="s">
        <v>1526</v>
      </c>
      <c r="R96" t="s">
        <v>637</v>
      </c>
      <c r="S96" t="s">
        <v>637</v>
      </c>
      <c r="T96" t="s">
        <v>637</v>
      </c>
      <c r="U96" t="s">
        <v>637</v>
      </c>
      <c r="V96" t="s">
        <v>1527</v>
      </c>
      <c r="W96" t="s">
        <v>637</v>
      </c>
      <c r="X96" t="s">
        <v>637</v>
      </c>
      <c r="Y96" t="s">
        <v>637</v>
      </c>
      <c r="Z96" t="s">
        <v>1253</v>
      </c>
      <c r="AA96" s="90" t="s">
        <v>1398</v>
      </c>
      <c r="AB96" t="s">
        <v>717</v>
      </c>
      <c r="AC96" t="s">
        <v>1528</v>
      </c>
    </row>
    <row r="97" spans="1:29" x14ac:dyDescent="0.25">
      <c r="A97" t="s">
        <v>628</v>
      </c>
      <c r="B97" s="88" t="s">
        <v>1529</v>
      </c>
      <c r="C97">
        <v>170.02396204832601</v>
      </c>
      <c r="D97">
        <v>3.72021582877445</v>
      </c>
      <c r="E97" s="89">
        <v>1.1524283631887299E-24</v>
      </c>
      <c r="F97" t="str">
        <f t="shared" si="1"/>
        <v>UP</v>
      </c>
      <c r="G97" t="s">
        <v>1530</v>
      </c>
      <c r="H97" t="s">
        <v>1531</v>
      </c>
      <c r="I97" t="s">
        <v>1532</v>
      </c>
      <c r="J97" t="s">
        <v>1533</v>
      </c>
      <c r="K97" t="s">
        <v>1534</v>
      </c>
      <c r="L97" t="s">
        <v>1261</v>
      </c>
      <c r="M97" t="s">
        <v>1535</v>
      </c>
      <c r="N97" t="s">
        <v>637</v>
      </c>
      <c r="O97" t="s">
        <v>637</v>
      </c>
      <c r="P97" t="s">
        <v>1317</v>
      </c>
      <c r="Q97" t="s">
        <v>1536</v>
      </c>
      <c r="R97" t="s">
        <v>637</v>
      </c>
      <c r="S97" t="s">
        <v>637</v>
      </c>
      <c r="T97" t="s">
        <v>637</v>
      </c>
      <c r="U97" t="s">
        <v>637</v>
      </c>
      <c r="V97" t="s">
        <v>860</v>
      </c>
      <c r="W97" t="s">
        <v>637</v>
      </c>
      <c r="X97" t="s">
        <v>637</v>
      </c>
      <c r="Y97" t="s">
        <v>637</v>
      </c>
      <c r="Z97" t="s">
        <v>1253</v>
      </c>
      <c r="AA97" t="s">
        <v>1254</v>
      </c>
      <c r="AB97" t="s">
        <v>682</v>
      </c>
      <c r="AC97" t="s">
        <v>1537</v>
      </c>
    </row>
    <row r="98" spans="1:29" x14ac:dyDescent="0.25">
      <c r="A98" t="s">
        <v>645</v>
      </c>
      <c r="B98" s="88" t="s">
        <v>1529</v>
      </c>
      <c r="C98">
        <v>170.02396204832601</v>
      </c>
      <c r="D98">
        <v>-3.7622491307189998</v>
      </c>
      <c r="E98" s="89">
        <v>4.5604656516443103E-25</v>
      </c>
      <c r="F98" t="str">
        <f t="shared" si="1"/>
        <v>DOWN</v>
      </c>
      <c r="G98" t="s">
        <v>1530</v>
      </c>
      <c r="H98" t="s">
        <v>1531</v>
      </c>
      <c r="I98" t="s">
        <v>1532</v>
      </c>
      <c r="J98" t="s">
        <v>1533</v>
      </c>
      <c r="K98" t="s">
        <v>1534</v>
      </c>
      <c r="L98" t="s">
        <v>1261</v>
      </c>
      <c r="M98" t="s">
        <v>1535</v>
      </c>
      <c r="N98" t="s">
        <v>637</v>
      </c>
      <c r="O98" t="s">
        <v>637</v>
      </c>
      <c r="P98" t="s">
        <v>1317</v>
      </c>
      <c r="Q98" t="s">
        <v>1536</v>
      </c>
      <c r="R98" t="s">
        <v>637</v>
      </c>
      <c r="S98" t="s">
        <v>637</v>
      </c>
      <c r="T98" t="s">
        <v>637</v>
      </c>
      <c r="U98" t="s">
        <v>637</v>
      </c>
      <c r="V98" t="s">
        <v>860</v>
      </c>
      <c r="W98" t="s">
        <v>637</v>
      </c>
      <c r="X98" t="s">
        <v>637</v>
      </c>
      <c r="Y98" t="s">
        <v>637</v>
      </c>
      <c r="Z98" t="s">
        <v>1253</v>
      </c>
      <c r="AA98" t="s">
        <v>1254</v>
      </c>
      <c r="AB98" t="s">
        <v>682</v>
      </c>
      <c r="AC98" t="s">
        <v>1537</v>
      </c>
    </row>
    <row r="99" spans="1:29" x14ac:dyDescent="0.25">
      <c r="A99" t="s">
        <v>628</v>
      </c>
      <c r="B99" s="88" t="s">
        <v>1538</v>
      </c>
      <c r="C99">
        <v>154.02427021867399</v>
      </c>
      <c r="D99">
        <v>-3.7372271227758498</v>
      </c>
      <c r="E99" s="89">
        <v>3.2827462518869E-27</v>
      </c>
      <c r="F99" t="str">
        <f t="shared" si="1"/>
        <v>DOWN</v>
      </c>
      <c r="G99" t="s">
        <v>1539</v>
      </c>
      <c r="H99" t="s">
        <v>1540</v>
      </c>
      <c r="I99" t="s">
        <v>1541</v>
      </c>
      <c r="J99" t="s">
        <v>1542</v>
      </c>
      <c r="K99" t="s">
        <v>1233</v>
      </c>
      <c r="L99" t="s">
        <v>637</v>
      </c>
      <c r="M99" t="s">
        <v>637</v>
      </c>
      <c r="N99" t="s">
        <v>637</v>
      </c>
      <c r="O99" t="s">
        <v>637</v>
      </c>
      <c r="P99" t="s">
        <v>637</v>
      </c>
      <c r="Q99" t="s">
        <v>1543</v>
      </c>
      <c r="R99" t="s">
        <v>1544</v>
      </c>
      <c r="S99" t="s">
        <v>637</v>
      </c>
      <c r="T99" t="s">
        <v>637</v>
      </c>
      <c r="U99" t="s">
        <v>637</v>
      </c>
      <c r="V99" t="s">
        <v>1097</v>
      </c>
      <c r="W99" t="s">
        <v>637</v>
      </c>
      <c r="X99" t="s">
        <v>637</v>
      </c>
      <c r="Y99" t="s">
        <v>637</v>
      </c>
      <c r="Z99" t="s">
        <v>637</v>
      </c>
      <c r="AA99" t="s">
        <v>642</v>
      </c>
      <c r="AB99" t="s">
        <v>643</v>
      </c>
      <c r="AC99" t="s">
        <v>1545</v>
      </c>
    </row>
    <row r="100" spans="1:29" x14ac:dyDescent="0.25">
      <c r="A100" t="s">
        <v>645</v>
      </c>
      <c r="B100" s="88" t="s">
        <v>1538</v>
      </c>
      <c r="C100">
        <v>154.02427021867399</v>
      </c>
      <c r="D100">
        <v>3.7324445571061702</v>
      </c>
      <c r="E100" s="89">
        <v>3.6298590100665798E-29</v>
      </c>
      <c r="F100" t="str">
        <f t="shared" si="1"/>
        <v>UP</v>
      </c>
      <c r="G100" t="s">
        <v>1539</v>
      </c>
      <c r="H100" t="s">
        <v>1540</v>
      </c>
      <c r="I100" t="s">
        <v>1541</v>
      </c>
      <c r="J100" t="s">
        <v>1542</v>
      </c>
      <c r="K100" t="s">
        <v>1233</v>
      </c>
      <c r="L100" t="s">
        <v>637</v>
      </c>
      <c r="M100" t="s">
        <v>637</v>
      </c>
      <c r="N100" t="s">
        <v>637</v>
      </c>
      <c r="O100" t="s">
        <v>637</v>
      </c>
      <c r="P100" t="s">
        <v>637</v>
      </c>
      <c r="Q100" t="s">
        <v>1543</v>
      </c>
      <c r="R100" t="s">
        <v>1544</v>
      </c>
      <c r="S100" t="s">
        <v>637</v>
      </c>
      <c r="T100" t="s">
        <v>637</v>
      </c>
      <c r="U100" t="s">
        <v>637</v>
      </c>
      <c r="V100" t="s">
        <v>1097</v>
      </c>
      <c r="W100" t="s">
        <v>637</v>
      </c>
      <c r="X100" t="s">
        <v>637</v>
      </c>
      <c r="Y100" t="s">
        <v>637</v>
      </c>
      <c r="Z100" t="s">
        <v>637</v>
      </c>
      <c r="AA100" t="s">
        <v>642</v>
      </c>
      <c r="AB100" t="s">
        <v>643</v>
      </c>
      <c r="AC100" t="s">
        <v>1545</v>
      </c>
    </row>
    <row r="101" spans="1:29" x14ac:dyDescent="0.25">
      <c r="A101" t="s">
        <v>628</v>
      </c>
      <c r="B101" s="88" t="s">
        <v>1546</v>
      </c>
      <c r="C101">
        <v>145.587589337086</v>
      </c>
      <c r="D101">
        <v>-3.4597379062409699</v>
      </c>
      <c r="E101" s="89">
        <v>7.3471913016374303E-37</v>
      </c>
      <c r="F101" t="str">
        <f t="shared" si="1"/>
        <v>DOWN</v>
      </c>
      <c r="G101" t="s">
        <v>1547</v>
      </c>
      <c r="H101" t="s">
        <v>1548</v>
      </c>
      <c r="I101" t="s">
        <v>1549</v>
      </c>
      <c r="J101" t="s">
        <v>1550</v>
      </c>
      <c r="K101" t="s">
        <v>651</v>
      </c>
      <c r="L101" t="s">
        <v>670</v>
      </c>
      <c r="M101" t="s">
        <v>1551</v>
      </c>
      <c r="N101" t="s">
        <v>637</v>
      </c>
      <c r="O101" t="s">
        <v>637</v>
      </c>
      <c r="P101" t="s">
        <v>637</v>
      </c>
      <c r="Q101" t="s">
        <v>1552</v>
      </c>
      <c r="R101" t="s">
        <v>1096</v>
      </c>
      <c r="S101" t="s">
        <v>637</v>
      </c>
      <c r="T101" t="s">
        <v>637</v>
      </c>
      <c r="U101" t="s">
        <v>637</v>
      </c>
      <c r="V101" t="s">
        <v>1097</v>
      </c>
      <c r="W101" t="s">
        <v>637</v>
      </c>
      <c r="X101" t="s">
        <v>637</v>
      </c>
      <c r="Y101" t="s">
        <v>637</v>
      </c>
      <c r="Z101" t="s">
        <v>1553</v>
      </c>
      <c r="AA101" t="s">
        <v>642</v>
      </c>
      <c r="AB101" t="s">
        <v>643</v>
      </c>
      <c r="AC101" t="s">
        <v>1554</v>
      </c>
    </row>
    <row r="102" spans="1:29" x14ac:dyDescent="0.25">
      <c r="A102" t="s">
        <v>645</v>
      </c>
      <c r="B102" s="88" t="s">
        <v>1546</v>
      </c>
      <c r="C102">
        <v>145.587589337086</v>
      </c>
      <c r="D102">
        <v>3.2030005955671701</v>
      </c>
      <c r="E102" s="89">
        <v>2.9646931449131098E-37</v>
      </c>
      <c r="F102" t="str">
        <f t="shared" si="1"/>
        <v>UP</v>
      </c>
      <c r="G102" t="s">
        <v>1547</v>
      </c>
      <c r="H102" t="s">
        <v>1548</v>
      </c>
      <c r="I102" t="s">
        <v>1549</v>
      </c>
      <c r="J102" t="s">
        <v>1550</v>
      </c>
      <c r="K102" t="s">
        <v>651</v>
      </c>
      <c r="L102" t="s">
        <v>670</v>
      </c>
      <c r="M102" t="s">
        <v>1551</v>
      </c>
      <c r="N102" t="s">
        <v>637</v>
      </c>
      <c r="O102" t="s">
        <v>637</v>
      </c>
      <c r="P102" t="s">
        <v>637</v>
      </c>
      <c r="Q102" t="s">
        <v>1552</v>
      </c>
      <c r="R102" t="s">
        <v>1096</v>
      </c>
      <c r="S102" t="s">
        <v>637</v>
      </c>
      <c r="T102" t="s">
        <v>637</v>
      </c>
      <c r="U102" t="s">
        <v>637</v>
      </c>
      <c r="V102" t="s">
        <v>1097</v>
      </c>
      <c r="W102" t="s">
        <v>637</v>
      </c>
      <c r="X102" t="s">
        <v>637</v>
      </c>
      <c r="Y102" t="s">
        <v>637</v>
      </c>
      <c r="Z102" t="s">
        <v>1553</v>
      </c>
      <c r="AA102" s="90" t="s">
        <v>1555</v>
      </c>
      <c r="AB102" t="s">
        <v>643</v>
      </c>
      <c r="AC102" t="s">
        <v>1554</v>
      </c>
    </row>
    <row r="103" spans="1:29" x14ac:dyDescent="0.25">
      <c r="A103" t="s">
        <v>628</v>
      </c>
      <c r="B103" s="88" t="s">
        <v>1556</v>
      </c>
      <c r="C103">
        <v>239.60304591757901</v>
      </c>
      <c r="D103">
        <v>-3.08201323904095</v>
      </c>
      <c r="E103" s="89">
        <v>3.88686995640198E-40</v>
      </c>
      <c r="F103" t="str">
        <f t="shared" si="1"/>
        <v>DOWN</v>
      </c>
      <c r="G103" t="s">
        <v>1557</v>
      </c>
      <c r="H103" t="s">
        <v>1558</v>
      </c>
      <c r="I103" t="s">
        <v>722</v>
      </c>
      <c r="J103" t="s">
        <v>1559</v>
      </c>
      <c r="K103" t="s">
        <v>651</v>
      </c>
      <c r="L103" t="s">
        <v>945</v>
      </c>
      <c r="M103" t="s">
        <v>1560</v>
      </c>
      <c r="N103" t="s">
        <v>637</v>
      </c>
      <c r="O103" t="s">
        <v>637</v>
      </c>
      <c r="P103" t="s">
        <v>637</v>
      </c>
      <c r="Q103" t="s">
        <v>1561</v>
      </c>
      <c r="R103" t="s">
        <v>1562</v>
      </c>
      <c r="S103" t="s">
        <v>637</v>
      </c>
      <c r="T103" t="s">
        <v>637</v>
      </c>
      <c r="U103" t="s">
        <v>637</v>
      </c>
      <c r="V103" t="s">
        <v>1097</v>
      </c>
      <c r="W103" t="s">
        <v>637</v>
      </c>
      <c r="X103" t="s">
        <v>637</v>
      </c>
      <c r="Y103" t="s">
        <v>637</v>
      </c>
      <c r="Z103" t="s">
        <v>1563</v>
      </c>
      <c r="AA103" s="90" t="s">
        <v>1564</v>
      </c>
      <c r="AB103" t="s">
        <v>643</v>
      </c>
      <c r="AC103" t="s">
        <v>1565</v>
      </c>
    </row>
    <row r="104" spans="1:29" x14ac:dyDescent="0.25">
      <c r="A104" t="s">
        <v>628</v>
      </c>
      <c r="B104" s="88" t="s">
        <v>1566</v>
      </c>
      <c r="C104">
        <v>87.0290441044706</v>
      </c>
      <c r="D104">
        <v>-3.0634760602158702</v>
      </c>
      <c r="E104" s="89">
        <v>8.7947268814738995E-17</v>
      </c>
      <c r="F104" t="str">
        <f t="shared" si="1"/>
        <v>DOWN</v>
      </c>
      <c r="G104" t="s">
        <v>1567</v>
      </c>
      <c r="H104" t="s">
        <v>1568</v>
      </c>
      <c r="I104" t="s">
        <v>1569</v>
      </c>
      <c r="J104" t="s">
        <v>1570</v>
      </c>
      <c r="K104" t="s">
        <v>651</v>
      </c>
      <c r="L104" t="s">
        <v>945</v>
      </c>
      <c r="M104" t="s">
        <v>1560</v>
      </c>
      <c r="N104" t="s">
        <v>1571</v>
      </c>
      <c r="O104" t="s">
        <v>637</v>
      </c>
      <c r="P104" t="s">
        <v>637</v>
      </c>
      <c r="Q104" t="s">
        <v>1561</v>
      </c>
      <c r="R104" t="s">
        <v>1562</v>
      </c>
      <c r="S104" t="s">
        <v>637</v>
      </c>
      <c r="T104" t="s">
        <v>637</v>
      </c>
      <c r="U104" t="s">
        <v>637</v>
      </c>
      <c r="V104" t="s">
        <v>1097</v>
      </c>
      <c r="W104" t="s">
        <v>637</v>
      </c>
      <c r="X104" t="s">
        <v>637</v>
      </c>
      <c r="Y104" t="s">
        <v>637</v>
      </c>
      <c r="Z104" t="s">
        <v>1563</v>
      </c>
      <c r="AA104" s="90" t="s">
        <v>1564</v>
      </c>
      <c r="AB104" t="s">
        <v>643</v>
      </c>
      <c r="AC104" t="s">
        <v>1572</v>
      </c>
    </row>
    <row r="105" spans="1:29" x14ac:dyDescent="0.25">
      <c r="A105" t="s">
        <v>645</v>
      </c>
      <c r="B105" s="88" t="s">
        <v>1556</v>
      </c>
      <c r="C105">
        <v>239.60304591757901</v>
      </c>
      <c r="D105">
        <v>3.22990660429633</v>
      </c>
      <c r="E105" s="89">
        <v>1.8379346244432501E-46</v>
      </c>
      <c r="F105" t="str">
        <f t="shared" si="1"/>
        <v>UP</v>
      </c>
      <c r="G105" t="s">
        <v>1557</v>
      </c>
      <c r="H105" t="s">
        <v>1558</v>
      </c>
      <c r="I105" t="s">
        <v>722</v>
      </c>
      <c r="J105" t="s">
        <v>1559</v>
      </c>
      <c r="K105" t="s">
        <v>651</v>
      </c>
      <c r="L105" t="s">
        <v>945</v>
      </c>
      <c r="M105" t="s">
        <v>1560</v>
      </c>
      <c r="N105" t="s">
        <v>637</v>
      </c>
      <c r="O105" t="s">
        <v>637</v>
      </c>
      <c r="P105" t="s">
        <v>637</v>
      </c>
      <c r="Q105" t="s">
        <v>1561</v>
      </c>
      <c r="R105" t="s">
        <v>1562</v>
      </c>
      <c r="S105" t="s">
        <v>637</v>
      </c>
      <c r="T105" t="s">
        <v>637</v>
      </c>
      <c r="U105" t="s">
        <v>637</v>
      </c>
      <c r="V105" t="s">
        <v>1097</v>
      </c>
      <c r="W105" t="s">
        <v>637</v>
      </c>
      <c r="X105" t="s">
        <v>637</v>
      </c>
      <c r="Y105" t="s">
        <v>637</v>
      </c>
      <c r="Z105" t="s">
        <v>1563</v>
      </c>
      <c r="AA105" s="90" t="s">
        <v>1564</v>
      </c>
      <c r="AB105" t="s">
        <v>643</v>
      </c>
      <c r="AC105" t="s">
        <v>1565</v>
      </c>
    </row>
    <row r="106" spans="1:29" x14ac:dyDescent="0.25">
      <c r="A106" t="s">
        <v>645</v>
      </c>
      <c r="B106" s="88" t="s">
        <v>1566</v>
      </c>
      <c r="C106">
        <v>87.0290441044706</v>
      </c>
      <c r="D106">
        <v>3.37633152121502</v>
      </c>
      <c r="E106" s="89">
        <v>1.01850392255005E-20</v>
      </c>
      <c r="F106" t="str">
        <f t="shared" si="1"/>
        <v>UP</v>
      </c>
      <c r="G106" t="s">
        <v>1567</v>
      </c>
      <c r="H106" t="s">
        <v>1568</v>
      </c>
      <c r="I106" t="s">
        <v>1569</v>
      </c>
      <c r="J106" t="s">
        <v>1570</v>
      </c>
      <c r="K106" t="s">
        <v>651</v>
      </c>
      <c r="L106" t="s">
        <v>945</v>
      </c>
      <c r="M106" t="s">
        <v>1560</v>
      </c>
      <c r="N106" t="s">
        <v>1571</v>
      </c>
      <c r="O106" t="s">
        <v>637</v>
      </c>
      <c r="P106" t="s">
        <v>637</v>
      </c>
      <c r="Q106" t="s">
        <v>1561</v>
      </c>
      <c r="R106" t="s">
        <v>1562</v>
      </c>
      <c r="S106" t="s">
        <v>637</v>
      </c>
      <c r="T106" t="s">
        <v>637</v>
      </c>
      <c r="U106" t="s">
        <v>637</v>
      </c>
      <c r="V106" t="s">
        <v>1097</v>
      </c>
      <c r="W106" t="s">
        <v>637</v>
      </c>
      <c r="X106" t="s">
        <v>637</v>
      </c>
      <c r="Y106" t="s">
        <v>637</v>
      </c>
      <c r="Z106" t="s">
        <v>1563</v>
      </c>
      <c r="AA106" s="90" t="s">
        <v>1564</v>
      </c>
      <c r="AB106" t="s">
        <v>643</v>
      </c>
      <c r="AC106" t="s">
        <v>1572</v>
      </c>
    </row>
    <row r="107" spans="1:29" x14ac:dyDescent="0.25">
      <c r="A107" t="s">
        <v>645</v>
      </c>
      <c r="B107" s="88" t="s">
        <v>1573</v>
      </c>
      <c r="C107">
        <v>88.3064251582678</v>
      </c>
      <c r="D107">
        <v>3.2163292159616699</v>
      </c>
      <c r="E107" s="89">
        <v>8.9743355085986905E-24</v>
      </c>
      <c r="F107" t="str">
        <f t="shared" si="1"/>
        <v>UP</v>
      </c>
      <c r="G107" t="s">
        <v>1574</v>
      </c>
      <c r="H107" t="s">
        <v>1575</v>
      </c>
      <c r="I107" t="s">
        <v>1576</v>
      </c>
      <c r="J107" t="s">
        <v>1570</v>
      </c>
      <c r="K107" t="s">
        <v>651</v>
      </c>
      <c r="L107" t="s">
        <v>945</v>
      </c>
      <c r="M107" t="s">
        <v>1560</v>
      </c>
      <c r="N107" t="s">
        <v>1571</v>
      </c>
      <c r="O107" t="s">
        <v>637</v>
      </c>
      <c r="P107" t="s">
        <v>637</v>
      </c>
      <c r="Q107" t="s">
        <v>1561</v>
      </c>
      <c r="R107" t="s">
        <v>1562</v>
      </c>
      <c r="S107" t="s">
        <v>637</v>
      </c>
      <c r="T107" t="s">
        <v>637</v>
      </c>
      <c r="U107" t="s">
        <v>637</v>
      </c>
      <c r="V107" t="s">
        <v>1097</v>
      </c>
      <c r="W107" t="s">
        <v>637</v>
      </c>
      <c r="X107" t="s">
        <v>637</v>
      </c>
      <c r="Y107" t="s">
        <v>637</v>
      </c>
      <c r="Z107" t="s">
        <v>1563</v>
      </c>
      <c r="AA107" s="90" t="s">
        <v>1564</v>
      </c>
      <c r="AB107" t="s">
        <v>643</v>
      </c>
      <c r="AC107" t="s">
        <v>1577</v>
      </c>
    </row>
    <row r="108" spans="1:29" x14ac:dyDescent="0.25">
      <c r="A108" t="s">
        <v>645</v>
      </c>
      <c r="B108" s="88" t="s">
        <v>1578</v>
      </c>
      <c r="C108">
        <v>45.5194490456796</v>
      </c>
      <c r="D108">
        <v>3.3507142455809298</v>
      </c>
      <c r="E108" s="89">
        <v>3.9106618327019598E-15</v>
      </c>
      <c r="F108" t="str">
        <f t="shared" si="1"/>
        <v>UP</v>
      </c>
      <c r="G108" t="s">
        <v>1567</v>
      </c>
      <c r="H108" t="s">
        <v>1579</v>
      </c>
      <c r="I108" t="s">
        <v>747</v>
      </c>
      <c r="J108" t="s">
        <v>1570</v>
      </c>
      <c r="K108" t="s">
        <v>651</v>
      </c>
      <c r="L108" t="s">
        <v>945</v>
      </c>
      <c r="M108" t="s">
        <v>1560</v>
      </c>
      <c r="N108" t="s">
        <v>1571</v>
      </c>
      <c r="O108" t="s">
        <v>637</v>
      </c>
      <c r="P108" t="s">
        <v>637</v>
      </c>
      <c r="Q108" t="s">
        <v>1561</v>
      </c>
      <c r="R108" t="s">
        <v>1562</v>
      </c>
      <c r="S108" t="s">
        <v>637</v>
      </c>
      <c r="T108" t="s">
        <v>637</v>
      </c>
      <c r="U108" t="s">
        <v>637</v>
      </c>
      <c r="V108" t="s">
        <v>1097</v>
      </c>
      <c r="W108" t="s">
        <v>637</v>
      </c>
      <c r="X108" t="s">
        <v>637</v>
      </c>
      <c r="Y108" t="s">
        <v>637</v>
      </c>
      <c r="Z108" t="s">
        <v>1563</v>
      </c>
      <c r="AA108" s="90" t="s">
        <v>1564</v>
      </c>
      <c r="AB108" t="s">
        <v>643</v>
      </c>
      <c r="AC108" t="s">
        <v>1580</v>
      </c>
    </row>
    <row r="109" spans="1:29" x14ac:dyDescent="0.25">
      <c r="A109" t="s">
        <v>701</v>
      </c>
      <c r="B109" s="88" t="s">
        <v>1581</v>
      </c>
      <c r="C109">
        <v>207.223213569508</v>
      </c>
      <c r="D109">
        <v>-3.5452302942974301</v>
      </c>
      <c r="E109" s="89">
        <v>1.18880278432798E-33</v>
      </c>
      <c r="F109" t="str">
        <f t="shared" si="1"/>
        <v>DOWN</v>
      </c>
      <c r="G109" t="s">
        <v>1582</v>
      </c>
      <c r="H109" t="s">
        <v>1583</v>
      </c>
      <c r="I109" t="s">
        <v>1584</v>
      </c>
      <c r="J109" t="s">
        <v>1585</v>
      </c>
      <c r="K109" t="s">
        <v>651</v>
      </c>
      <c r="L109" t="s">
        <v>945</v>
      </c>
      <c r="M109" t="s">
        <v>1586</v>
      </c>
      <c r="N109" t="s">
        <v>1587</v>
      </c>
      <c r="O109" t="s">
        <v>1588</v>
      </c>
      <c r="P109" t="s">
        <v>637</v>
      </c>
      <c r="Q109" t="s">
        <v>1589</v>
      </c>
      <c r="R109" t="s">
        <v>1590</v>
      </c>
      <c r="S109" t="s">
        <v>637</v>
      </c>
      <c r="T109" t="s">
        <v>637</v>
      </c>
      <c r="U109" t="s">
        <v>637</v>
      </c>
      <c r="V109" t="s">
        <v>1097</v>
      </c>
      <c r="W109" t="s">
        <v>637</v>
      </c>
      <c r="X109" t="s">
        <v>637</v>
      </c>
      <c r="Y109" t="s">
        <v>637</v>
      </c>
      <c r="Z109" t="s">
        <v>1563</v>
      </c>
      <c r="AA109" s="90" t="s">
        <v>1564</v>
      </c>
      <c r="AB109" t="s">
        <v>717</v>
      </c>
      <c r="AC109" t="s">
        <v>1591</v>
      </c>
    </row>
    <row r="110" spans="1:29" x14ac:dyDescent="0.25">
      <c r="A110" t="s">
        <v>628</v>
      </c>
      <c r="B110" s="88" t="s">
        <v>1581</v>
      </c>
      <c r="C110">
        <v>207.223213569508</v>
      </c>
      <c r="D110">
        <v>-3.5633141061667901</v>
      </c>
      <c r="E110" s="89">
        <v>3.5261482562839299E-34</v>
      </c>
      <c r="F110" t="str">
        <f t="shared" si="1"/>
        <v>DOWN</v>
      </c>
      <c r="G110" t="s">
        <v>1582</v>
      </c>
      <c r="H110" t="s">
        <v>1583</v>
      </c>
      <c r="I110" t="s">
        <v>1584</v>
      </c>
      <c r="J110" t="s">
        <v>1585</v>
      </c>
      <c r="K110" t="s">
        <v>651</v>
      </c>
      <c r="L110" t="s">
        <v>945</v>
      </c>
      <c r="M110" t="s">
        <v>1586</v>
      </c>
      <c r="N110" t="s">
        <v>1587</v>
      </c>
      <c r="O110" t="s">
        <v>1588</v>
      </c>
      <c r="P110" t="s">
        <v>637</v>
      </c>
      <c r="Q110" t="s">
        <v>1589</v>
      </c>
      <c r="R110" t="s">
        <v>1590</v>
      </c>
      <c r="S110" t="s">
        <v>637</v>
      </c>
      <c r="T110" t="s">
        <v>637</v>
      </c>
      <c r="U110" t="s">
        <v>637</v>
      </c>
      <c r="V110" t="s">
        <v>1097</v>
      </c>
      <c r="W110" t="s">
        <v>637</v>
      </c>
      <c r="X110" t="s">
        <v>637</v>
      </c>
      <c r="Y110" t="s">
        <v>637</v>
      </c>
      <c r="Z110" t="s">
        <v>1563</v>
      </c>
      <c r="AA110" s="90" t="s">
        <v>1564</v>
      </c>
      <c r="AB110" t="s">
        <v>717</v>
      </c>
      <c r="AC110" t="s">
        <v>1591</v>
      </c>
    </row>
    <row r="111" spans="1:29" x14ac:dyDescent="0.25">
      <c r="A111" t="s">
        <v>701</v>
      </c>
      <c r="B111" s="88" t="s">
        <v>1592</v>
      </c>
      <c r="C111">
        <v>10.377289890182</v>
      </c>
      <c r="D111">
        <v>-4.6186073420112201</v>
      </c>
      <c r="E111">
        <v>3.0687874130166E-3</v>
      </c>
      <c r="F111" t="str">
        <f t="shared" si="1"/>
        <v>DOWN</v>
      </c>
      <c r="G111" t="s">
        <v>1593</v>
      </c>
      <c r="H111" t="s">
        <v>1594</v>
      </c>
      <c r="I111" t="s">
        <v>1595</v>
      </c>
      <c r="J111" t="s">
        <v>1596</v>
      </c>
      <c r="K111" t="s">
        <v>651</v>
      </c>
      <c r="L111" t="s">
        <v>945</v>
      </c>
      <c r="M111" t="s">
        <v>1560</v>
      </c>
      <c r="N111" t="s">
        <v>637</v>
      </c>
      <c r="O111" t="s">
        <v>637</v>
      </c>
      <c r="P111" t="s">
        <v>637</v>
      </c>
      <c r="Q111" t="s">
        <v>1597</v>
      </c>
      <c r="R111" t="s">
        <v>1590</v>
      </c>
      <c r="S111" t="s">
        <v>637</v>
      </c>
      <c r="T111" t="s">
        <v>637</v>
      </c>
      <c r="U111" t="s">
        <v>637</v>
      </c>
      <c r="V111" t="s">
        <v>1097</v>
      </c>
      <c r="W111" t="s">
        <v>637</v>
      </c>
      <c r="X111" t="s">
        <v>637</v>
      </c>
      <c r="Y111" t="s">
        <v>637</v>
      </c>
      <c r="Z111" t="s">
        <v>1563</v>
      </c>
      <c r="AA111" s="90" t="s">
        <v>1564</v>
      </c>
      <c r="AB111" t="s">
        <v>717</v>
      </c>
      <c r="AC111" t="s">
        <v>1598</v>
      </c>
    </row>
    <row r="112" spans="1:29" x14ac:dyDescent="0.25">
      <c r="A112" t="s">
        <v>701</v>
      </c>
      <c r="B112" s="88" t="s">
        <v>1599</v>
      </c>
      <c r="C112">
        <v>480.83879244984797</v>
      </c>
      <c r="D112">
        <v>-3.3793196955356901</v>
      </c>
      <c r="E112" s="89">
        <v>1.80386581401956E-39</v>
      </c>
      <c r="F112" t="str">
        <f t="shared" si="1"/>
        <v>DOWN</v>
      </c>
      <c r="G112" t="s">
        <v>1593</v>
      </c>
      <c r="H112" t="s">
        <v>1600</v>
      </c>
      <c r="I112" t="s">
        <v>1601</v>
      </c>
      <c r="J112" t="s">
        <v>1596</v>
      </c>
      <c r="K112" t="s">
        <v>651</v>
      </c>
      <c r="L112" t="s">
        <v>945</v>
      </c>
      <c r="M112" t="s">
        <v>1560</v>
      </c>
      <c r="N112" t="s">
        <v>637</v>
      </c>
      <c r="O112" t="s">
        <v>637</v>
      </c>
      <c r="P112" t="s">
        <v>637</v>
      </c>
      <c r="Q112" t="s">
        <v>1597</v>
      </c>
      <c r="R112" t="s">
        <v>1590</v>
      </c>
      <c r="S112" t="s">
        <v>637</v>
      </c>
      <c r="T112" t="s">
        <v>637</v>
      </c>
      <c r="U112" t="s">
        <v>637</v>
      </c>
      <c r="V112" t="s">
        <v>1097</v>
      </c>
      <c r="W112" t="s">
        <v>637</v>
      </c>
      <c r="X112" t="s">
        <v>637</v>
      </c>
      <c r="Y112" t="s">
        <v>637</v>
      </c>
      <c r="Z112" t="s">
        <v>1563</v>
      </c>
      <c r="AA112" s="90" t="s">
        <v>1564</v>
      </c>
      <c r="AB112" t="s">
        <v>717</v>
      </c>
      <c r="AC112" t="s">
        <v>1602</v>
      </c>
    </row>
    <row r="113" spans="1:29" x14ac:dyDescent="0.25">
      <c r="A113" t="s">
        <v>628</v>
      </c>
      <c r="B113" s="88" t="s">
        <v>1592</v>
      </c>
      <c r="C113">
        <v>10.377289890182</v>
      </c>
      <c r="D113">
        <v>-5.4420756841896303</v>
      </c>
      <c r="E113">
        <v>2.5540155825399998E-4</v>
      </c>
      <c r="F113" t="str">
        <f t="shared" si="1"/>
        <v>DOWN</v>
      </c>
      <c r="G113" t="s">
        <v>1593</v>
      </c>
      <c r="H113" t="s">
        <v>1594</v>
      </c>
      <c r="I113" t="s">
        <v>1595</v>
      </c>
      <c r="J113" t="s">
        <v>1596</v>
      </c>
      <c r="K113" t="s">
        <v>651</v>
      </c>
      <c r="L113" t="s">
        <v>945</v>
      </c>
      <c r="M113" t="s">
        <v>1560</v>
      </c>
      <c r="N113" t="s">
        <v>637</v>
      </c>
      <c r="O113" t="s">
        <v>637</v>
      </c>
      <c r="P113" t="s">
        <v>637</v>
      </c>
      <c r="Q113" t="s">
        <v>1597</v>
      </c>
      <c r="R113" t="s">
        <v>1590</v>
      </c>
      <c r="S113" t="s">
        <v>637</v>
      </c>
      <c r="T113" t="s">
        <v>637</v>
      </c>
      <c r="U113" t="s">
        <v>637</v>
      </c>
      <c r="V113" t="s">
        <v>1097</v>
      </c>
      <c r="W113" t="s">
        <v>637</v>
      </c>
      <c r="X113" t="s">
        <v>637</v>
      </c>
      <c r="Y113" t="s">
        <v>637</v>
      </c>
      <c r="Z113" t="s">
        <v>1563</v>
      </c>
      <c r="AA113" s="90" t="s">
        <v>1564</v>
      </c>
      <c r="AB113" t="s">
        <v>717</v>
      </c>
      <c r="AC113" t="s">
        <v>1598</v>
      </c>
    </row>
    <row r="114" spans="1:29" x14ac:dyDescent="0.25">
      <c r="A114" t="s">
        <v>628</v>
      </c>
      <c r="B114" s="88" t="s">
        <v>1599</v>
      </c>
      <c r="C114">
        <v>480.83879244984797</v>
      </c>
      <c r="D114">
        <v>-3.9239197335992402</v>
      </c>
      <c r="E114" s="89">
        <v>1.3689080130317499E-53</v>
      </c>
      <c r="F114" t="str">
        <f t="shared" si="1"/>
        <v>DOWN</v>
      </c>
      <c r="G114" t="s">
        <v>1593</v>
      </c>
      <c r="H114" t="s">
        <v>1600</v>
      </c>
      <c r="I114" t="s">
        <v>1601</v>
      </c>
      <c r="J114" t="s">
        <v>1596</v>
      </c>
      <c r="K114" t="s">
        <v>651</v>
      </c>
      <c r="L114" t="s">
        <v>945</v>
      </c>
      <c r="M114" t="s">
        <v>1560</v>
      </c>
      <c r="N114" t="s">
        <v>637</v>
      </c>
      <c r="O114" t="s">
        <v>637</v>
      </c>
      <c r="P114" t="s">
        <v>637</v>
      </c>
      <c r="Q114" t="s">
        <v>1597</v>
      </c>
      <c r="R114" t="s">
        <v>1590</v>
      </c>
      <c r="S114" t="s">
        <v>637</v>
      </c>
      <c r="T114" t="s">
        <v>637</v>
      </c>
      <c r="U114" t="s">
        <v>637</v>
      </c>
      <c r="V114" t="s">
        <v>1097</v>
      </c>
      <c r="W114" t="s">
        <v>637</v>
      </c>
      <c r="X114" t="s">
        <v>637</v>
      </c>
      <c r="Y114" t="s">
        <v>637</v>
      </c>
      <c r="Z114" t="s">
        <v>1563</v>
      </c>
      <c r="AA114" s="90" t="s">
        <v>1564</v>
      </c>
      <c r="AB114" t="s">
        <v>717</v>
      </c>
      <c r="AC114" t="s">
        <v>1602</v>
      </c>
    </row>
    <row r="115" spans="1:29" x14ac:dyDescent="0.25">
      <c r="A115" t="s">
        <v>628</v>
      </c>
      <c r="B115" s="88" t="s">
        <v>1603</v>
      </c>
      <c r="C115">
        <v>869.72462629633799</v>
      </c>
      <c r="D115">
        <v>-4.8373268598473702</v>
      </c>
      <c r="E115" s="89">
        <v>1.6972346653779099E-144</v>
      </c>
      <c r="F115" t="str">
        <f t="shared" si="1"/>
        <v>DOWN</v>
      </c>
      <c r="G115" t="s">
        <v>1593</v>
      </c>
      <c r="H115" t="s">
        <v>1604</v>
      </c>
      <c r="I115" t="s">
        <v>1605</v>
      </c>
      <c r="J115" t="s">
        <v>1596</v>
      </c>
      <c r="K115" t="s">
        <v>651</v>
      </c>
      <c r="L115" t="s">
        <v>945</v>
      </c>
      <c r="M115" t="s">
        <v>1560</v>
      </c>
      <c r="N115" t="s">
        <v>637</v>
      </c>
      <c r="O115" t="s">
        <v>637</v>
      </c>
      <c r="P115" t="s">
        <v>637</v>
      </c>
      <c r="Q115" t="s">
        <v>1597</v>
      </c>
      <c r="R115" t="s">
        <v>1590</v>
      </c>
      <c r="S115" t="s">
        <v>637</v>
      </c>
      <c r="T115" t="s">
        <v>637</v>
      </c>
      <c r="U115" t="s">
        <v>637</v>
      </c>
      <c r="V115" t="s">
        <v>1097</v>
      </c>
      <c r="W115" t="s">
        <v>637</v>
      </c>
      <c r="X115" t="s">
        <v>637</v>
      </c>
      <c r="Y115" t="s">
        <v>637</v>
      </c>
      <c r="Z115" t="s">
        <v>1563</v>
      </c>
      <c r="AA115" s="90" t="s">
        <v>1564</v>
      </c>
      <c r="AB115" t="s">
        <v>643</v>
      </c>
      <c r="AC115" t="s">
        <v>1606</v>
      </c>
    </row>
    <row r="116" spans="1:29" x14ac:dyDescent="0.25">
      <c r="A116" t="s">
        <v>645</v>
      </c>
      <c r="B116" s="88" t="s">
        <v>1603</v>
      </c>
      <c r="C116">
        <v>869.72462629633799</v>
      </c>
      <c r="D116">
        <v>3.2809747305688499</v>
      </c>
      <c r="E116" s="89">
        <v>2.4396682606212301E-87</v>
      </c>
      <c r="F116" t="str">
        <f t="shared" si="1"/>
        <v>UP</v>
      </c>
      <c r="G116" t="s">
        <v>1593</v>
      </c>
      <c r="H116" t="s">
        <v>1604</v>
      </c>
      <c r="I116" t="s">
        <v>1605</v>
      </c>
      <c r="J116" t="s">
        <v>1596</v>
      </c>
      <c r="K116" t="s">
        <v>651</v>
      </c>
      <c r="L116" t="s">
        <v>945</v>
      </c>
      <c r="M116" t="s">
        <v>1560</v>
      </c>
      <c r="N116" t="s">
        <v>637</v>
      </c>
      <c r="O116" t="s">
        <v>637</v>
      </c>
      <c r="P116" t="s">
        <v>637</v>
      </c>
      <c r="Q116" t="s">
        <v>1597</v>
      </c>
      <c r="R116" t="s">
        <v>1590</v>
      </c>
      <c r="S116" t="s">
        <v>637</v>
      </c>
      <c r="T116" t="s">
        <v>637</v>
      </c>
      <c r="U116" t="s">
        <v>637</v>
      </c>
      <c r="V116" t="s">
        <v>1097</v>
      </c>
      <c r="W116" t="s">
        <v>637</v>
      </c>
      <c r="X116" t="s">
        <v>637</v>
      </c>
      <c r="Y116" t="s">
        <v>637</v>
      </c>
      <c r="Z116" t="s">
        <v>1563</v>
      </c>
      <c r="AA116" s="90" t="s">
        <v>1564</v>
      </c>
      <c r="AB116" t="s">
        <v>643</v>
      </c>
      <c r="AC116" t="s">
        <v>1606</v>
      </c>
    </row>
    <row r="117" spans="1:29" x14ac:dyDescent="0.25">
      <c r="A117" t="s">
        <v>628</v>
      </c>
      <c r="B117" s="88" t="s">
        <v>1607</v>
      </c>
      <c r="C117">
        <v>388.18815258368898</v>
      </c>
      <c r="D117">
        <v>-3.1190154533396202</v>
      </c>
      <c r="E117" s="89">
        <v>2.12905223129648E-57</v>
      </c>
      <c r="F117" t="str">
        <f t="shared" si="1"/>
        <v>DOWN</v>
      </c>
      <c r="G117" t="s">
        <v>1608</v>
      </c>
      <c r="H117" t="s">
        <v>1609</v>
      </c>
      <c r="I117" t="s">
        <v>1610</v>
      </c>
      <c r="J117" t="s">
        <v>1611</v>
      </c>
      <c r="K117" t="s">
        <v>651</v>
      </c>
      <c r="L117" t="s">
        <v>725</v>
      </c>
      <c r="M117" t="s">
        <v>1612</v>
      </c>
      <c r="N117" t="s">
        <v>637</v>
      </c>
      <c r="O117" t="s">
        <v>1613</v>
      </c>
      <c r="P117" t="s">
        <v>637</v>
      </c>
      <c r="Q117" t="s">
        <v>1614</v>
      </c>
      <c r="R117" t="s">
        <v>637</v>
      </c>
      <c r="S117" t="s">
        <v>637</v>
      </c>
      <c r="T117" t="s">
        <v>637</v>
      </c>
      <c r="U117" t="s">
        <v>637</v>
      </c>
      <c r="V117" t="s">
        <v>1152</v>
      </c>
      <c r="W117" t="s">
        <v>1615</v>
      </c>
      <c r="X117" t="s">
        <v>637</v>
      </c>
      <c r="Y117" t="s">
        <v>637</v>
      </c>
      <c r="Z117" t="s">
        <v>1616</v>
      </c>
      <c r="AA117" s="90" t="s">
        <v>1564</v>
      </c>
      <c r="AB117" t="s">
        <v>643</v>
      </c>
      <c r="AC117" t="s">
        <v>1617</v>
      </c>
    </row>
    <row r="118" spans="1:29" x14ac:dyDescent="0.25">
      <c r="A118" t="s">
        <v>701</v>
      </c>
      <c r="B118" s="88" t="s">
        <v>1618</v>
      </c>
      <c r="C118">
        <v>453.28722794357998</v>
      </c>
      <c r="D118">
        <v>-3.6632588055245101</v>
      </c>
      <c r="E118" s="89">
        <v>1.4735301080146199E-43</v>
      </c>
      <c r="F118" t="str">
        <f t="shared" si="1"/>
        <v>DOWN</v>
      </c>
      <c r="G118" t="s">
        <v>1619</v>
      </c>
      <c r="H118" t="s">
        <v>1620</v>
      </c>
      <c r="I118" t="s">
        <v>1549</v>
      </c>
      <c r="J118" t="s">
        <v>1621</v>
      </c>
      <c r="K118" t="s">
        <v>651</v>
      </c>
      <c r="L118" t="s">
        <v>1622</v>
      </c>
      <c r="M118" t="s">
        <v>1623</v>
      </c>
      <c r="N118" t="s">
        <v>637</v>
      </c>
      <c r="O118" t="s">
        <v>637</v>
      </c>
      <c r="P118" t="s">
        <v>637</v>
      </c>
      <c r="Q118" t="s">
        <v>1624</v>
      </c>
      <c r="R118" t="s">
        <v>1625</v>
      </c>
      <c r="S118" t="s">
        <v>637</v>
      </c>
      <c r="T118" t="s">
        <v>637</v>
      </c>
      <c r="U118" t="s">
        <v>637</v>
      </c>
      <c r="V118" t="s">
        <v>1626</v>
      </c>
      <c r="W118" t="s">
        <v>637</v>
      </c>
      <c r="X118" t="s">
        <v>637</v>
      </c>
      <c r="Y118" t="s">
        <v>637</v>
      </c>
      <c r="Z118" t="s">
        <v>1627</v>
      </c>
      <c r="AA118" t="s">
        <v>1628</v>
      </c>
      <c r="AB118" t="s">
        <v>717</v>
      </c>
      <c r="AC118" t="s">
        <v>1629</v>
      </c>
    </row>
    <row r="119" spans="1:29" x14ac:dyDescent="0.25">
      <c r="A119" t="s">
        <v>628</v>
      </c>
      <c r="B119" s="88" t="s">
        <v>1630</v>
      </c>
      <c r="C119">
        <v>37.685915195420897</v>
      </c>
      <c r="D119">
        <v>3.0611368552572902</v>
      </c>
      <c r="E119" s="89">
        <v>2.0689489882244899E-11</v>
      </c>
      <c r="F119" t="str">
        <f t="shared" si="1"/>
        <v>UP</v>
      </c>
      <c r="G119" t="s">
        <v>1631</v>
      </c>
      <c r="H119" t="s">
        <v>1632</v>
      </c>
      <c r="I119" t="s">
        <v>1633</v>
      </c>
      <c r="J119" t="s">
        <v>1621</v>
      </c>
      <c r="K119" t="s">
        <v>651</v>
      </c>
      <c r="L119" t="s">
        <v>1622</v>
      </c>
      <c r="M119" t="s">
        <v>1623</v>
      </c>
      <c r="N119" t="s">
        <v>637</v>
      </c>
      <c r="O119" t="s">
        <v>637</v>
      </c>
      <c r="P119" t="s">
        <v>637</v>
      </c>
      <c r="Q119" t="s">
        <v>1624</v>
      </c>
      <c r="R119" t="s">
        <v>1625</v>
      </c>
      <c r="S119" t="s">
        <v>637</v>
      </c>
      <c r="T119" t="s">
        <v>637</v>
      </c>
      <c r="U119" t="s">
        <v>637</v>
      </c>
      <c r="V119" t="s">
        <v>1626</v>
      </c>
      <c r="W119" t="s">
        <v>637</v>
      </c>
      <c r="X119" t="s">
        <v>637</v>
      </c>
      <c r="Y119" t="s">
        <v>637</v>
      </c>
      <c r="Z119" t="s">
        <v>1634</v>
      </c>
      <c r="AA119" t="s">
        <v>1628</v>
      </c>
      <c r="AB119" t="s">
        <v>682</v>
      </c>
      <c r="AC119" t="s">
        <v>1635</v>
      </c>
    </row>
    <row r="120" spans="1:29" x14ac:dyDescent="0.25">
      <c r="A120" t="s">
        <v>628</v>
      </c>
      <c r="B120" s="88" t="s">
        <v>1618</v>
      </c>
      <c r="C120">
        <v>453.28722794357998</v>
      </c>
      <c r="D120">
        <v>-3.0026198515404601</v>
      </c>
      <c r="E120" s="89">
        <v>2.31093429854738E-29</v>
      </c>
      <c r="F120" t="str">
        <f t="shared" si="1"/>
        <v>DOWN</v>
      </c>
      <c r="G120" t="s">
        <v>1619</v>
      </c>
      <c r="H120" t="s">
        <v>1620</v>
      </c>
      <c r="I120" t="s">
        <v>1549</v>
      </c>
      <c r="J120" t="s">
        <v>1621</v>
      </c>
      <c r="K120" t="s">
        <v>651</v>
      </c>
      <c r="L120" t="s">
        <v>1622</v>
      </c>
      <c r="M120" t="s">
        <v>1623</v>
      </c>
      <c r="N120" t="s">
        <v>637</v>
      </c>
      <c r="O120" t="s">
        <v>637</v>
      </c>
      <c r="P120" t="s">
        <v>637</v>
      </c>
      <c r="Q120" t="s">
        <v>1624</v>
      </c>
      <c r="R120" t="s">
        <v>1625</v>
      </c>
      <c r="S120" t="s">
        <v>637</v>
      </c>
      <c r="T120" t="s">
        <v>637</v>
      </c>
      <c r="U120" t="s">
        <v>637</v>
      </c>
      <c r="V120" t="s">
        <v>1626</v>
      </c>
      <c r="W120" t="s">
        <v>637</v>
      </c>
      <c r="X120" t="s">
        <v>637</v>
      </c>
      <c r="Y120" t="s">
        <v>637</v>
      </c>
      <c r="Z120" t="s">
        <v>1627</v>
      </c>
      <c r="AA120" t="s">
        <v>1628</v>
      </c>
      <c r="AB120" t="s">
        <v>717</v>
      </c>
      <c r="AC120" t="s">
        <v>1629</v>
      </c>
    </row>
    <row r="121" spans="1:29" x14ac:dyDescent="0.25">
      <c r="A121" t="s">
        <v>628</v>
      </c>
      <c r="B121" s="88" t="s">
        <v>1636</v>
      </c>
      <c r="C121">
        <v>2.8963066700615498</v>
      </c>
      <c r="D121">
        <v>3.5206753078518398</v>
      </c>
      <c r="E121">
        <v>4.3931939628564697E-2</v>
      </c>
      <c r="F121" t="str">
        <f t="shared" si="1"/>
        <v>UP</v>
      </c>
      <c r="G121" t="s">
        <v>1637</v>
      </c>
      <c r="H121" t="s">
        <v>1638</v>
      </c>
      <c r="I121" t="s">
        <v>1639</v>
      </c>
      <c r="J121" t="s">
        <v>1640</v>
      </c>
      <c r="K121" t="s">
        <v>651</v>
      </c>
      <c r="L121" t="s">
        <v>689</v>
      </c>
      <c r="M121" t="s">
        <v>1641</v>
      </c>
      <c r="N121" t="s">
        <v>637</v>
      </c>
      <c r="O121" t="s">
        <v>637</v>
      </c>
      <c r="P121" t="s">
        <v>637</v>
      </c>
      <c r="Q121" t="s">
        <v>1642</v>
      </c>
      <c r="R121" t="s">
        <v>1643</v>
      </c>
      <c r="S121" t="s">
        <v>637</v>
      </c>
      <c r="T121" t="s">
        <v>637</v>
      </c>
      <c r="U121" t="s">
        <v>637</v>
      </c>
      <c r="V121" t="s">
        <v>1644</v>
      </c>
      <c r="W121" t="s">
        <v>637</v>
      </c>
      <c r="X121" t="s">
        <v>637</v>
      </c>
      <c r="Y121" t="s">
        <v>637</v>
      </c>
      <c r="Z121" t="s">
        <v>1645</v>
      </c>
      <c r="AA121" s="90" t="s">
        <v>1129</v>
      </c>
      <c r="AB121" t="s">
        <v>682</v>
      </c>
      <c r="AC121" t="s">
        <v>1646</v>
      </c>
    </row>
    <row r="122" spans="1:29" x14ac:dyDescent="0.25">
      <c r="A122" t="s">
        <v>701</v>
      </c>
      <c r="B122" s="88" t="s">
        <v>1647</v>
      </c>
      <c r="C122">
        <v>118.48529689489401</v>
      </c>
      <c r="D122">
        <v>-3.3180567468285198</v>
      </c>
      <c r="E122" s="89">
        <v>5.0924040351945E-26</v>
      </c>
      <c r="F122" t="str">
        <f t="shared" si="1"/>
        <v>DOWN</v>
      </c>
      <c r="G122" t="s">
        <v>1648</v>
      </c>
      <c r="H122" t="s">
        <v>1649</v>
      </c>
      <c r="I122" t="s">
        <v>1650</v>
      </c>
      <c r="J122" t="s">
        <v>1651</v>
      </c>
      <c r="K122" t="s">
        <v>1289</v>
      </c>
      <c r="L122" t="s">
        <v>689</v>
      </c>
      <c r="M122" t="s">
        <v>1652</v>
      </c>
      <c r="N122" t="s">
        <v>1653</v>
      </c>
      <c r="O122" t="s">
        <v>637</v>
      </c>
      <c r="P122" t="s">
        <v>637</v>
      </c>
      <c r="Q122" t="s">
        <v>1654</v>
      </c>
      <c r="R122" t="s">
        <v>637</v>
      </c>
      <c r="S122" t="s">
        <v>637</v>
      </c>
      <c r="T122" t="s">
        <v>637</v>
      </c>
      <c r="U122" t="s">
        <v>637</v>
      </c>
      <c r="V122" t="s">
        <v>1214</v>
      </c>
      <c r="W122" t="s">
        <v>637</v>
      </c>
      <c r="X122" t="s">
        <v>637</v>
      </c>
      <c r="Y122" t="s">
        <v>637</v>
      </c>
      <c r="Z122" t="s">
        <v>1655</v>
      </c>
      <c r="AA122" s="90" t="s">
        <v>1129</v>
      </c>
      <c r="AB122" t="s">
        <v>717</v>
      </c>
      <c r="AC122" t="s">
        <v>1656</v>
      </c>
    </row>
    <row r="123" spans="1:29" x14ac:dyDescent="0.25">
      <c r="A123" t="s">
        <v>628</v>
      </c>
      <c r="B123" s="88" t="s">
        <v>1647</v>
      </c>
      <c r="C123">
        <v>118.48529689489401</v>
      </c>
      <c r="D123">
        <v>-3.2512189759799601</v>
      </c>
      <c r="E123" s="89">
        <v>3.9749941475639101E-25</v>
      </c>
      <c r="F123" t="str">
        <f t="shared" si="1"/>
        <v>DOWN</v>
      </c>
      <c r="G123" t="s">
        <v>1648</v>
      </c>
      <c r="H123" t="s">
        <v>1649</v>
      </c>
      <c r="I123" t="s">
        <v>1650</v>
      </c>
      <c r="J123" t="s">
        <v>1651</v>
      </c>
      <c r="K123" t="s">
        <v>1289</v>
      </c>
      <c r="L123" t="s">
        <v>689</v>
      </c>
      <c r="M123" t="s">
        <v>1652</v>
      </c>
      <c r="N123" t="s">
        <v>1653</v>
      </c>
      <c r="O123" t="s">
        <v>637</v>
      </c>
      <c r="P123" t="s">
        <v>637</v>
      </c>
      <c r="Q123" t="s">
        <v>1654</v>
      </c>
      <c r="R123" t="s">
        <v>637</v>
      </c>
      <c r="S123" t="s">
        <v>637</v>
      </c>
      <c r="T123" t="s">
        <v>637</v>
      </c>
      <c r="U123" t="s">
        <v>637</v>
      </c>
      <c r="V123" t="s">
        <v>1214</v>
      </c>
      <c r="W123" t="s">
        <v>637</v>
      </c>
      <c r="X123" t="s">
        <v>637</v>
      </c>
      <c r="Y123" t="s">
        <v>637</v>
      </c>
      <c r="Z123" t="s">
        <v>1655</v>
      </c>
      <c r="AA123" s="90" t="s">
        <v>1129</v>
      </c>
      <c r="AB123" t="s">
        <v>717</v>
      </c>
      <c r="AC123" t="s">
        <v>1656</v>
      </c>
    </row>
    <row r="124" spans="1:29" x14ac:dyDescent="0.25">
      <c r="A124" t="s">
        <v>701</v>
      </c>
      <c r="B124" s="88" t="s">
        <v>1657</v>
      </c>
      <c r="C124">
        <v>305.78931034793197</v>
      </c>
      <c r="D124">
        <v>-3.7656300275830001</v>
      </c>
      <c r="E124" s="89">
        <v>4.4174541637949202E-53</v>
      </c>
      <c r="F124" t="str">
        <f t="shared" si="1"/>
        <v>DOWN</v>
      </c>
      <c r="G124" t="s">
        <v>1658</v>
      </c>
      <c r="H124" t="s">
        <v>1659</v>
      </c>
      <c r="I124" t="s">
        <v>761</v>
      </c>
      <c r="J124" t="s">
        <v>1660</v>
      </c>
      <c r="K124" t="s">
        <v>651</v>
      </c>
      <c r="L124" t="s">
        <v>689</v>
      </c>
      <c r="M124" t="s">
        <v>1661</v>
      </c>
      <c r="N124" t="s">
        <v>637</v>
      </c>
      <c r="O124" t="s">
        <v>637</v>
      </c>
      <c r="P124" t="s">
        <v>637</v>
      </c>
      <c r="Q124" t="s">
        <v>1662</v>
      </c>
      <c r="R124" t="s">
        <v>637</v>
      </c>
      <c r="S124" t="s">
        <v>637</v>
      </c>
      <c r="T124" t="s">
        <v>637</v>
      </c>
      <c r="U124" t="s">
        <v>637</v>
      </c>
      <c r="V124" t="s">
        <v>1214</v>
      </c>
      <c r="W124" t="s">
        <v>637</v>
      </c>
      <c r="X124" t="s">
        <v>637</v>
      </c>
      <c r="Y124" t="s">
        <v>637</v>
      </c>
      <c r="Z124" t="s">
        <v>1663</v>
      </c>
      <c r="AA124" s="90" t="s">
        <v>1129</v>
      </c>
      <c r="AB124" t="s">
        <v>717</v>
      </c>
      <c r="AC124" t="s">
        <v>1664</v>
      </c>
    </row>
    <row r="125" spans="1:29" x14ac:dyDescent="0.25">
      <c r="A125" t="s">
        <v>701</v>
      </c>
      <c r="B125" s="88" t="s">
        <v>1665</v>
      </c>
      <c r="C125">
        <v>1913.8905253196201</v>
      </c>
      <c r="D125">
        <v>-3.6119230951652499</v>
      </c>
      <c r="E125" s="89">
        <v>1.73869803288009E-41</v>
      </c>
      <c r="F125" t="str">
        <f t="shared" si="1"/>
        <v>DOWN</v>
      </c>
      <c r="G125" t="s">
        <v>1658</v>
      </c>
      <c r="H125" t="s">
        <v>1666</v>
      </c>
      <c r="I125" t="s">
        <v>1667</v>
      </c>
      <c r="J125" t="s">
        <v>1660</v>
      </c>
      <c r="K125" t="s">
        <v>651</v>
      </c>
      <c r="L125" t="s">
        <v>689</v>
      </c>
      <c r="M125" t="s">
        <v>1661</v>
      </c>
      <c r="N125" t="s">
        <v>637</v>
      </c>
      <c r="O125" t="s">
        <v>637</v>
      </c>
      <c r="P125" t="s">
        <v>637</v>
      </c>
      <c r="Q125" t="s">
        <v>1662</v>
      </c>
      <c r="R125" t="s">
        <v>637</v>
      </c>
      <c r="S125" t="s">
        <v>637</v>
      </c>
      <c r="T125" t="s">
        <v>637</v>
      </c>
      <c r="U125" t="s">
        <v>637</v>
      </c>
      <c r="V125" t="s">
        <v>1214</v>
      </c>
      <c r="W125" t="s">
        <v>637</v>
      </c>
      <c r="X125" t="s">
        <v>637</v>
      </c>
      <c r="Y125" t="s">
        <v>637</v>
      </c>
      <c r="Z125" t="s">
        <v>1663</v>
      </c>
      <c r="AA125" s="90" t="s">
        <v>1129</v>
      </c>
      <c r="AB125" t="s">
        <v>717</v>
      </c>
      <c r="AC125" t="s">
        <v>1668</v>
      </c>
    </row>
    <row r="126" spans="1:29" x14ac:dyDescent="0.25">
      <c r="A126" t="s">
        <v>628</v>
      </c>
      <c r="B126" s="88" t="s">
        <v>1657</v>
      </c>
      <c r="C126">
        <v>305.78931034793197</v>
      </c>
      <c r="D126">
        <v>-3.70425194736083</v>
      </c>
      <c r="E126" s="89">
        <v>1.3129557310583201E-51</v>
      </c>
      <c r="F126" t="str">
        <f t="shared" si="1"/>
        <v>DOWN</v>
      </c>
      <c r="G126" t="s">
        <v>1658</v>
      </c>
      <c r="H126" t="s">
        <v>1659</v>
      </c>
      <c r="I126" t="s">
        <v>761</v>
      </c>
      <c r="J126" t="s">
        <v>1660</v>
      </c>
      <c r="K126" t="s">
        <v>651</v>
      </c>
      <c r="L126" t="s">
        <v>689</v>
      </c>
      <c r="M126" t="s">
        <v>1661</v>
      </c>
      <c r="N126" t="s">
        <v>637</v>
      </c>
      <c r="O126" t="s">
        <v>637</v>
      </c>
      <c r="P126" t="s">
        <v>637</v>
      </c>
      <c r="Q126" t="s">
        <v>1662</v>
      </c>
      <c r="R126" t="s">
        <v>637</v>
      </c>
      <c r="S126" t="s">
        <v>637</v>
      </c>
      <c r="T126" t="s">
        <v>637</v>
      </c>
      <c r="U126" t="s">
        <v>637</v>
      </c>
      <c r="V126" t="s">
        <v>1214</v>
      </c>
      <c r="W126" t="s">
        <v>637</v>
      </c>
      <c r="X126" t="s">
        <v>637</v>
      </c>
      <c r="Y126" t="s">
        <v>637</v>
      </c>
      <c r="Z126" t="s">
        <v>1663</v>
      </c>
      <c r="AA126" s="90" t="s">
        <v>1129</v>
      </c>
      <c r="AB126" t="s">
        <v>717</v>
      </c>
      <c r="AC126" t="s">
        <v>1664</v>
      </c>
    </row>
    <row r="127" spans="1:29" x14ac:dyDescent="0.25">
      <c r="A127" t="s">
        <v>628</v>
      </c>
      <c r="B127" s="88" t="s">
        <v>1665</v>
      </c>
      <c r="C127">
        <v>1913.8905253196201</v>
      </c>
      <c r="D127">
        <v>-3.5819760264782401</v>
      </c>
      <c r="E127" s="89">
        <v>5.5182184925425196E-41</v>
      </c>
      <c r="F127" t="str">
        <f t="shared" si="1"/>
        <v>DOWN</v>
      </c>
      <c r="G127" t="s">
        <v>1658</v>
      </c>
      <c r="H127" t="s">
        <v>1666</v>
      </c>
      <c r="I127" t="s">
        <v>1667</v>
      </c>
      <c r="J127" t="s">
        <v>1660</v>
      </c>
      <c r="K127" t="s">
        <v>651</v>
      </c>
      <c r="L127" t="s">
        <v>689</v>
      </c>
      <c r="M127" t="s">
        <v>1661</v>
      </c>
      <c r="N127" t="s">
        <v>637</v>
      </c>
      <c r="O127" t="s">
        <v>637</v>
      </c>
      <c r="P127" t="s">
        <v>637</v>
      </c>
      <c r="Q127" t="s">
        <v>1662</v>
      </c>
      <c r="R127" t="s">
        <v>637</v>
      </c>
      <c r="S127" t="s">
        <v>637</v>
      </c>
      <c r="T127" t="s">
        <v>637</v>
      </c>
      <c r="U127" t="s">
        <v>637</v>
      </c>
      <c r="V127" t="s">
        <v>1214</v>
      </c>
      <c r="W127" t="s">
        <v>637</v>
      </c>
      <c r="X127" t="s">
        <v>637</v>
      </c>
      <c r="Y127" t="s">
        <v>637</v>
      </c>
      <c r="Z127" t="s">
        <v>1663</v>
      </c>
      <c r="AA127" s="90" t="s">
        <v>1129</v>
      </c>
      <c r="AB127" t="s">
        <v>717</v>
      </c>
      <c r="AC127" t="s">
        <v>1668</v>
      </c>
    </row>
    <row r="128" spans="1:29" x14ac:dyDescent="0.25">
      <c r="A128" t="s">
        <v>701</v>
      </c>
      <c r="B128" s="88" t="s">
        <v>1669</v>
      </c>
      <c r="C128">
        <v>408.10951767768699</v>
      </c>
      <c r="D128">
        <v>-3.4702334748805699</v>
      </c>
      <c r="E128" s="89">
        <v>8.8115334721356405E-60</v>
      </c>
      <c r="F128" t="str">
        <f t="shared" si="1"/>
        <v>DOWN</v>
      </c>
      <c r="G128" t="s">
        <v>1670</v>
      </c>
      <c r="H128" t="s">
        <v>1671</v>
      </c>
      <c r="I128" t="s">
        <v>1672</v>
      </c>
      <c r="J128" t="s">
        <v>1673</v>
      </c>
      <c r="K128" t="s">
        <v>1674</v>
      </c>
      <c r="L128" t="s">
        <v>1358</v>
      </c>
      <c r="M128" t="s">
        <v>1675</v>
      </c>
      <c r="N128" t="s">
        <v>637</v>
      </c>
      <c r="O128" t="s">
        <v>637</v>
      </c>
      <c r="P128" t="s">
        <v>637</v>
      </c>
      <c r="Q128" t="s">
        <v>1676</v>
      </c>
      <c r="R128" t="s">
        <v>637</v>
      </c>
      <c r="S128" t="s">
        <v>637</v>
      </c>
      <c r="T128" t="s">
        <v>637</v>
      </c>
      <c r="U128" t="s">
        <v>637</v>
      </c>
      <c r="V128" t="s">
        <v>1677</v>
      </c>
      <c r="W128" t="s">
        <v>637</v>
      </c>
      <c r="X128" t="s">
        <v>637</v>
      </c>
      <c r="Y128" t="s">
        <v>637</v>
      </c>
      <c r="Z128" t="s">
        <v>637</v>
      </c>
      <c r="AA128" s="90" t="s">
        <v>1129</v>
      </c>
      <c r="AB128" t="s">
        <v>717</v>
      </c>
      <c r="AC128" t="s">
        <v>1678</v>
      </c>
    </row>
    <row r="129" spans="1:29" x14ac:dyDescent="0.25">
      <c r="A129" t="s">
        <v>628</v>
      </c>
      <c r="B129" s="88" t="s">
        <v>1669</v>
      </c>
      <c r="C129">
        <v>408.10951767768699</v>
      </c>
      <c r="D129">
        <v>-3.1461678508623199</v>
      </c>
      <c r="E129" s="89">
        <v>3.3676460408105299E-49</v>
      </c>
      <c r="F129" t="str">
        <f t="shared" si="1"/>
        <v>DOWN</v>
      </c>
      <c r="G129" t="s">
        <v>1670</v>
      </c>
      <c r="H129" t="s">
        <v>1671</v>
      </c>
      <c r="I129" t="s">
        <v>1672</v>
      </c>
      <c r="J129" t="s">
        <v>1673</v>
      </c>
      <c r="K129" t="s">
        <v>1674</v>
      </c>
      <c r="L129" t="s">
        <v>1358</v>
      </c>
      <c r="M129" t="s">
        <v>1675</v>
      </c>
      <c r="N129" t="s">
        <v>637</v>
      </c>
      <c r="O129" t="s">
        <v>637</v>
      </c>
      <c r="P129" t="s">
        <v>637</v>
      </c>
      <c r="Q129" t="s">
        <v>1676</v>
      </c>
      <c r="R129" t="s">
        <v>637</v>
      </c>
      <c r="S129" t="s">
        <v>637</v>
      </c>
      <c r="T129" t="s">
        <v>637</v>
      </c>
      <c r="U129" t="s">
        <v>637</v>
      </c>
      <c r="V129" t="s">
        <v>1677</v>
      </c>
      <c r="W129" t="s">
        <v>637</v>
      </c>
      <c r="X129" t="s">
        <v>637</v>
      </c>
      <c r="Y129" t="s">
        <v>637</v>
      </c>
      <c r="Z129" t="s">
        <v>637</v>
      </c>
      <c r="AA129" s="90" t="s">
        <v>1129</v>
      </c>
      <c r="AB129" t="s">
        <v>717</v>
      </c>
      <c r="AC129" t="s">
        <v>1678</v>
      </c>
    </row>
    <row r="130" spans="1:29" x14ac:dyDescent="0.25">
      <c r="A130" t="s">
        <v>701</v>
      </c>
      <c r="B130" s="88" t="s">
        <v>1679</v>
      </c>
      <c r="C130">
        <v>19.350961787704701</v>
      </c>
      <c r="D130">
        <v>-3.2256856576162898</v>
      </c>
      <c r="E130" s="89">
        <v>2.77027729505658E-5</v>
      </c>
      <c r="F130" t="str">
        <f t="shared" ref="F130:F193" si="2">IF(D130&gt;0,"UP","DOWN")</f>
        <v>DOWN</v>
      </c>
      <c r="G130" t="s">
        <v>1680</v>
      </c>
      <c r="H130" t="s">
        <v>1681</v>
      </c>
      <c r="I130" t="s">
        <v>1682</v>
      </c>
      <c r="J130" t="s">
        <v>1683</v>
      </c>
      <c r="K130" t="s">
        <v>651</v>
      </c>
      <c r="L130" t="s">
        <v>689</v>
      </c>
      <c r="M130" t="s">
        <v>1684</v>
      </c>
      <c r="N130" t="s">
        <v>1685</v>
      </c>
      <c r="O130" t="s">
        <v>1686</v>
      </c>
      <c r="P130" t="s">
        <v>991</v>
      </c>
      <c r="Q130" t="s">
        <v>1687</v>
      </c>
      <c r="R130" t="s">
        <v>637</v>
      </c>
      <c r="S130" t="s">
        <v>637</v>
      </c>
      <c r="T130" t="s">
        <v>637</v>
      </c>
      <c r="U130" t="s">
        <v>637</v>
      </c>
      <c r="V130" t="s">
        <v>1688</v>
      </c>
      <c r="W130" t="s">
        <v>637</v>
      </c>
      <c r="X130" t="s">
        <v>637</v>
      </c>
      <c r="Y130" t="s">
        <v>637</v>
      </c>
      <c r="Z130" t="s">
        <v>993</v>
      </c>
      <c r="AA130" t="s">
        <v>642</v>
      </c>
      <c r="AB130" t="s">
        <v>717</v>
      </c>
      <c r="AC130" t="s">
        <v>1689</v>
      </c>
    </row>
    <row r="131" spans="1:29" x14ac:dyDescent="0.25">
      <c r="A131" t="s">
        <v>645</v>
      </c>
      <c r="B131" s="88" t="s">
        <v>1690</v>
      </c>
      <c r="C131">
        <v>98.963444534649</v>
      </c>
      <c r="D131">
        <v>3.3609560142690702</v>
      </c>
      <c r="E131" s="89">
        <v>8.3835801629275395E-32</v>
      </c>
      <c r="F131" t="str">
        <f t="shared" si="2"/>
        <v>UP</v>
      </c>
      <c r="G131" t="s">
        <v>1691</v>
      </c>
      <c r="H131" t="s">
        <v>1692</v>
      </c>
      <c r="I131" t="s">
        <v>1078</v>
      </c>
      <c r="J131" t="s">
        <v>1693</v>
      </c>
      <c r="K131" t="s">
        <v>651</v>
      </c>
      <c r="L131" t="s">
        <v>1694</v>
      </c>
      <c r="M131" t="s">
        <v>1695</v>
      </c>
      <c r="N131" t="s">
        <v>1696</v>
      </c>
      <c r="O131" t="s">
        <v>637</v>
      </c>
      <c r="P131" t="s">
        <v>1697</v>
      </c>
      <c r="Q131" t="s">
        <v>1698</v>
      </c>
      <c r="R131" t="s">
        <v>1699</v>
      </c>
      <c r="S131" t="s">
        <v>637</v>
      </c>
      <c r="T131" t="s">
        <v>637</v>
      </c>
      <c r="U131" t="s">
        <v>637</v>
      </c>
      <c r="V131" t="s">
        <v>1700</v>
      </c>
      <c r="W131" t="s">
        <v>637</v>
      </c>
      <c r="X131" t="s">
        <v>637</v>
      </c>
      <c r="Y131" t="s">
        <v>637</v>
      </c>
      <c r="Z131" t="s">
        <v>1701</v>
      </c>
      <c r="AA131" t="s">
        <v>642</v>
      </c>
      <c r="AB131" t="s">
        <v>643</v>
      </c>
      <c r="AC131" t="s">
        <v>1702</v>
      </c>
    </row>
    <row r="132" spans="1:29" x14ac:dyDescent="0.25">
      <c r="A132" t="s">
        <v>701</v>
      </c>
      <c r="B132" s="88" t="s">
        <v>1703</v>
      </c>
      <c r="C132">
        <v>111.585219738674</v>
      </c>
      <c r="D132">
        <v>-3.6485303247747201</v>
      </c>
      <c r="E132" s="89">
        <v>5.8807885088320802E-22</v>
      </c>
      <c r="F132" t="str">
        <f t="shared" si="2"/>
        <v>DOWN</v>
      </c>
      <c r="G132" t="s">
        <v>1704</v>
      </c>
      <c r="H132" t="s">
        <v>1705</v>
      </c>
      <c r="I132" t="s">
        <v>1706</v>
      </c>
      <c r="J132" t="s">
        <v>1707</v>
      </c>
      <c r="K132" t="s">
        <v>1708</v>
      </c>
      <c r="L132" t="s">
        <v>725</v>
      </c>
      <c r="M132" t="s">
        <v>1709</v>
      </c>
      <c r="N132" t="s">
        <v>637</v>
      </c>
      <c r="O132" t="s">
        <v>637</v>
      </c>
      <c r="P132" t="s">
        <v>637</v>
      </c>
      <c r="Q132" t="s">
        <v>1710</v>
      </c>
      <c r="R132" t="s">
        <v>637</v>
      </c>
      <c r="S132" t="s">
        <v>637</v>
      </c>
      <c r="T132" t="s">
        <v>637</v>
      </c>
      <c r="U132" t="s">
        <v>637</v>
      </c>
      <c r="V132" t="s">
        <v>1203</v>
      </c>
      <c r="W132" t="s">
        <v>637</v>
      </c>
      <c r="X132" t="s">
        <v>637</v>
      </c>
      <c r="Y132" t="s">
        <v>637</v>
      </c>
      <c r="Z132" t="s">
        <v>1711</v>
      </c>
      <c r="AA132" t="s">
        <v>642</v>
      </c>
      <c r="AB132" t="s">
        <v>717</v>
      </c>
      <c r="AC132" t="s">
        <v>1712</v>
      </c>
    </row>
    <row r="133" spans="1:29" x14ac:dyDescent="0.25">
      <c r="A133" t="s">
        <v>628</v>
      </c>
      <c r="B133" s="88" t="s">
        <v>1703</v>
      </c>
      <c r="C133">
        <v>111.585219738674</v>
      </c>
      <c r="D133">
        <v>-4.2868988820349099</v>
      </c>
      <c r="E133" s="89">
        <v>9.9836109543176695E-31</v>
      </c>
      <c r="F133" t="str">
        <f t="shared" si="2"/>
        <v>DOWN</v>
      </c>
      <c r="G133" t="s">
        <v>1704</v>
      </c>
      <c r="H133" t="s">
        <v>1705</v>
      </c>
      <c r="I133" t="s">
        <v>1706</v>
      </c>
      <c r="J133" t="s">
        <v>1707</v>
      </c>
      <c r="K133" t="s">
        <v>1708</v>
      </c>
      <c r="L133" t="s">
        <v>725</v>
      </c>
      <c r="M133" t="s">
        <v>1709</v>
      </c>
      <c r="N133" t="s">
        <v>637</v>
      </c>
      <c r="O133" t="s">
        <v>637</v>
      </c>
      <c r="P133" t="s">
        <v>637</v>
      </c>
      <c r="Q133" t="s">
        <v>1710</v>
      </c>
      <c r="R133" t="s">
        <v>637</v>
      </c>
      <c r="S133" t="s">
        <v>637</v>
      </c>
      <c r="T133" t="s">
        <v>637</v>
      </c>
      <c r="U133" t="s">
        <v>637</v>
      </c>
      <c r="V133" t="s">
        <v>1203</v>
      </c>
      <c r="W133" t="s">
        <v>637</v>
      </c>
      <c r="X133" t="s">
        <v>637</v>
      </c>
      <c r="Y133" t="s">
        <v>637</v>
      </c>
      <c r="Z133" t="s">
        <v>1711</v>
      </c>
      <c r="AA133" t="s">
        <v>642</v>
      </c>
      <c r="AB133" t="s">
        <v>717</v>
      </c>
      <c r="AC133" t="s">
        <v>1712</v>
      </c>
    </row>
    <row r="134" spans="1:29" x14ac:dyDescent="0.25">
      <c r="A134" t="s">
        <v>628</v>
      </c>
      <c r="B134" s="88" t="s">
        <v>1713</v>
      </c>
      <c r="C134">
        <v>265.30815353978801</v>
      </c>
      <c r="D134">
        <v>-3.1427249949545302</v>
      </c>
      <c r="E134" s="89">
        <v>5.2188904653459401E-37</v>
      </c>
      <c r="F134" t="str">
        <f t="shared" si="2"/>
        <v>DOWN</v>
      </c>
      <c r="G134" t="s">
        <v>1714</v>
      </c>
      <c r="H134" t="s">
        <v>1715</v>
      </c>
      <c r="I134" t="s">
        <v>1716</v>
      </c>
      <c r="J134" t="s">
        <v>1717</v>
      </c>
      <c r="K134" t="s">
        <v>651</v>
      </c>
      <c r="L134" t="s">
        <v>1718</v>
      </c>
      <c r="M134" t="s">
        <v>1719</v>
      </c>
      <c r="N134" t="s">
        <v>637</v>
      </c>
      <c r="O134" t="s">
        <v>637</v>
      </c>
      <c r="P134" t="s">
        <v>1720</v>
      </c>
      <c r="Q134" t="s">
        <v>1721</v>
      </c>
      <c r="R134" t="s">
        <v>1722</v>
      </c>
      <c r="S134" t="s">
        <v>1723</v>
      </c>
      <c r="T134" t="s">
        <v>1724</v>
      </c>
      <c r="U134" t="s">
        <v>1725</v>
      </c>
      <c r="V134" t="s">
        <v>678</v>
      </c>
      <c r="W134" t="s">
        <v>637</v>
      </c>
      <c r="X134" t="s">
        <v>637</v>
      </c>
      <c r="Y134" t="s">
        <v>637</v>
      </c>
      <c r="Z134" t="s">
        <v>1726</v>
      </c>
      <c r="AA134" t="s">
        <v>642</v>
      </c>
      <c r="AB134" t="s">
        <v>717</v>
      </c>
      <c r="AC134" t="s">
        <v>1727</v>
      </c>
    </row>
    <row r="135" spans="1:29" x14ac:dyDescent="0.25">
      <c r="A135" t="s">
        <v>701</v>
      </c>
      <c r="B135" s="88" t="s">
        <v>1728</v>
      </c>
      <c r="C135">
        <v>8.9609023039456801</v>
      </c>
      <c r="D135">
        <v>3.7549486590815802</v>
      </c>
      <c r="E135">
        <v>1.5405266540656E-3</v>
      </c>
      <c r="F135" t="str">
        <f t="shared" si="2"/>
        <v>UP</v>
      </c>
      <c r="G135" t="s">
        <v>1729</v>
      </c>
      <c r="H135" t="s">
        <v>1730</v>
      </c>
      <c r="I135" t="s">
        <v>1731</v>
      </c>
      <c r="J135" t="s">
        <v>1732</v>
      </c>
      <c r="K135" t="s">
        <v>651</v>
      </c>
      <c r="L135" t="s">
        <v>725</v>
      </c>
      <c r="M135" t="s">
        <v>1733</v>
      </c>
      <c r="N135" t="s">
        <v>1734</v>
      </c>
      <c r="O135" t="s">
        <v>637</v>
      </c>
      <c r="P135" t="s">
        <v>1735</v>
      </c>
      <c r="Q135" t="s">
        <v>1736</v>
      </c>
      <c r="R135" t="s">
        <v>1722</v>
      </c>
      <c r="S135" t="s">
        <v>637</v>
      </c>
      <c r="T135" t="s">
        <v>1737</v>
      </c>
      <c r="U135" t="s">
        <v>1725</v>
      </c>
      <c r="V135" t="s">
        <v>715</v>
      </c>
      <c r="W135" t="s">
        <v>637</v>
      </c>
      <c r="X135" t="s">
        <v>637</v>
      </c>
      <c r="Y135" t="s">
        <v>637</v>
      </c>
      <c r="Z135" t="s">
        <v>1738</v>
      </c>
      <c r="AA135" t="s">
        <v>642</v>
      </c>
      <c r="AB135" t="s">
        <v>732</v>
      </c>
      <c r="AC135" t="s">
        <v>1739</v>
      </c>
    </row>
    <row r="136" spans="1:29" x14ac:dyDescent="0.25">
      <c r="A136" t="s">
        <v>628</v>
      </c>
      <c r="B136" s="88" t="s">
        <v>1740</v>
      </c>
      <c r="C136">
        <v>327.73380947195801</v>
      </c>
      <c r="D136">
        <v>-4.6167304676920704</v>
      </c>
      <c r="E136" s="89">
        <v>1.6756095407333899E-83</v>
      </c>
      <c r="F136" t="str">
        <f t="shared" si="2"/>
        <v>DOWN</v>
      </c>
      <c r="G136" t="s">
        <v>1741</v>
      </c>
      <c r="H136" t="s">
        <v>1742</v>
      </c>
      <c r="I136" t="s">
        <v>747</v>
      </c>
      <c r="J136" t="s">
        <v>1743</v>
      </c>
      <c r="K136" t="s">
        <v>651</v>
      </c>
      <c r="L136" t="s">
        <v>945</v>
      </c>
      <c r="M136" t="s">
        <v>1744</v>
      </c>
      <c r="N136" t="s">
        <v>637</v>
      </c>
      <c r="O136" t="s">
        <v>637</v>
      </c>
      <c r="P136" t="s">
        <v>637</v>
      </c>
      <c r="Q136" t="s">
        <v>1745</v>
      </c>
      <c r="R136" t="s">
        <v>637</v>
      </c>
      <c r="S136" t="s">
        <v>637</v>
      </c>
      <c r="T136" t="s">
        <v>637</v>
      </c>
      <c r="U136" t="s">
        <v>637</v>
      </c>
      <c r="V136" t="s">
        <v>1152</v>
      </c>
      <c r="W136" t="s">
        <v>1746</v>
      </c>
      <c r="X136" t="s">
        <v>637</v>
      </c>
      <c r="Y136" t="s">
        <v>637</v>
      </c>
      <c r="Z136" t="s">
        <v>1747</v>
      </c>
      <c r="AA136" t="s">
        <v>642</v>
      </c>
      <c r="AB136" t="s">
        <v>643</v>
      </c>
      <c r="AC136" t="s">
        <v>1748</v>
      </c>
    </row>
    <row r="137" spans="1:29" x14ac:dyDescent="0.25">
      <c r="A137" t="s">
        <v>628</v>
      </c>
      <c r="B137" s="88" t="s">
        <v>1749</v>
      </c>
      <c r="C137">
        <v>4.6501339863568001</v>
      </c>
      <c r="D137">
        <v>3.7803807242930101</v>
      </c>
      <c r="E137">
        <v>7.3354436813378998E-3</v>
      </c>
      <c r="F137" t="str">
        <f t="shared" si="2"/>
        <v>UP</v>
      </c>
      <c r="G137" t="s">
        <v>1750</v>
      </c>
      <c r="H137" t="s">
        <v>1751</v>
      </c>
      <c r="I137" t="s">
        <v>1324</v>
      </c>
      <c r="J137" t="s">
        <v>1752</v>
      </c>
      <c r="K137" t="s">
        <v>1753</v>
      </c>
      <c r="L137" t="s">
        <v>725</v>
      </c>
      <c r="M137" t="s">
        <v>1754</v>
      </c>
      <c r="N137" t="s">
        <v>1755</v>
      </c>
      <c r="O137" t="s">
        <v>637</v>
      </c>
      <c r="P137" t="s">
        <v>637</v>
      </c>
      <c r="Q137" t="s">
        <v>1756</v>
      </c>
      <c r="R137" t="s">
        <v>1757</v>
      </c>
      <c r="S137" t="s">
        <v>637</v>
      </c>
      <c r="T137" t="s">
        <v>637</v>
      </c>
      <c r="U137" t="s">
        <v>637</v>
      </c>
      <c r="V137" t="s">
        <v>1504</v>
      </c>
      <c r="W137" t="s">
        <v>1758</v>
      </c>
      <c r="X137" t="s">
        <v>637</v>
      </c>
      <c r="Y137" t="s">
        <v>637</v>
      </c>
      <c r="Z137" t="s">
        <v>1759</v>
      </c>
      <c r="AA137" t="s">
        <v>642</v>
      </c>
      <c r="AB137" t="s">
        <v>682</v>
      </c>
      <c r="AC137" t="s">
        <v>1760</v>
      </c>
    </row>
    <row r="138" spans="1:29" x14ac:dyDescent="0.25">
      <c r="A138" t="s">
        <v>628</v>
      </c>
      <c r="B138" s="88" t="s">
        <v>1761</v>
      </c>
      <c r="C138">
        <v>205.9573469993</v>
      </c>
      <c r="D138">
        <v>-7.1834394085196998</v>
      </c>
      <c r="E138" s="89">
        <v>2.5756547401515301E-46</v>
      </c>
      <c r="F138" t="str">
        <f t="shared" si="2"/>
        <v>DOWN</v>
      </c>
      <c r="G138" t="s">
        <v>1762</v>
      </c>
      <c r="H138" t="s">
        <v>1763</v>
      </c>
      <c r="I138" t="s">
        <v>1764</v>
      </c>
      <c r="J138" t="s">
        <v>1765</v>
      </c>
      <c r="K138" t="s">
        <v>1289</v>
      </c>
      <c r="L138" t="s">
        <v>725</v>
      </c>
      <c r="M138" t="s">
        <v>1766</v>
      </c>
      <c r="N138" t="s">
        <v>1767</v>
      </c>
      <c r="O138" t="s">
        <v>1768</v>
      </c>
      <c r="P138" t="s">
        <v>637</v>
      </c>
      <c r="Q138" t="s">
        <v>1769</v>
      </c>
      <c r="R138" t="s">
        <v>637</v>
      </c>
      <c r="S138" t="s">
        <v>637</v>
      </c>
      <c r="T138" t="s">
        <v>637</v>
      </c>
      <c r="U138" t="s">
        <v>637</v>
      </c>
      <c r="V138" t="s">
        <v>1770</v>
      </c>
      <c r="W138" t="s">
        <v>637</v>
      </c>
      <c r="X138" t="s">
        <v>637</v>
      </c>
      <c r="Y138" t="s">
        <v>637</v>
      </c>
      <c r="Z138" t="s">
        <v>1771</v>
      </c>
      <c r="AA138" s="90" t="s">
        <v>1772</v>
      </c>
      <c r="AB138" t="s">
        <v>643</v>
      </c>
      <c r="AC138" t="s">
        <v>1773</v>
      </c>
    </row>
    <row r="139" spans="1:29" x14ac:dyDescent="0.25">
      <c r="A139" t="s">
        <v>645</v>
      </c>
      <c r="B139" s="88" t="s">
        <v>1761</v>
      </c>
      <c r="C139">
        <v>205.9573469993</v>
      </c>
      <c r="D139">
        <v>6.5932976456910799</v>
      </c>
      <c r="E139" s="89">
        <v>6.0822816912666798E-74</v>
      </c>
      <c r="F139" t="str">
        <f t="shared" si="2"/>
        <v>UP</v>
      </c>
      <c r="G139" t="s">
        <v>1762</v>
      </c>
      <c r="H139" t="s">
        <v>1763</v>
      </c>
      <c r="I139" t="s">
        <v>1764</v>
      </c>
      <c r="J139" t="s">
        <v>1765</v>
      </c>
      <c r="K139" t="s">
        <v>1289</v>
      </c>
      <c r="L139" t="s">
        <v>725</v>
      </c>
      <c r="M139" t="s">
        <v>1766</v>
      </c>
      <c r="N139" t="s">
        <v>1767</v>
      </c>
      <c r="O139" t="s">
        <v>1768</v>
      </c>
      <c r="P139" t="s">
        <v>637</v>
      </c>
      <c r="Q139" t="s">
        <v>1769</v>
      </c>
      <c r="R139" t="s">
        <v>637</v>
      </c>
      <c r="S139" t="s">
        <v>637</v>
      </c>
      <c r="T139" t="s">
        <v>637</v>
      </c>
      <c r="U139" t="s">
        <v>637</v>
      </c>
      <c r="V139" t="s">
        <v>1770</v>
      </c>
      <c r="W139" t="s">
        <v>637</v>
      </c>
      <c r="X139" t="s">
        <v>637</v>
      </c>
      <c r="Y139" t="s">
        <v>637</v>
      </c>
      <c r="Z139" t="s">
        <v>1771</v>
      </c>
      <c r="AA139" s="90" t="s">
        <v>1772</v>
      </c>
      <c r="AB139" t="s">
        <v>643</v>
      </c>
      <c r="AC139" t="s">
        <v>1773</v>
      </c>
    </row>
    <row r="140" spans="1:29" x14ac:dyDescent="0.25">
      <c r="A140" t="s">
        <v>701</v>
      </c>
      <c r="B140" s="88" t="s">
        <v>1774</v>
      </c>
      <c r="C140">
        <v>1054.77602586476</v>
      </c>
      <c r="D140">
        <v>-3.9605459288105398</v>
      </c>
      <c r="E140" s="89">
        <v>2.6165555996491999E-128</v>
      </c>
      <c r="F140" t="str">
        <f t="shared" si="2"/>
        <v>DOWN</v>
      </c>
      <c r="G140" t="s">
        <v>1775</v>
      </c>
      <c r="H140" t="s">
        <v>1776</v>
      </c>
      <c r="I140" t="s">
        <v>1777</v>
      </c>
      <c r="J140" t="s">
        <v>1778</v>
      </c>
      <c r="K140" t="s">
        <v>651</v>
      </c>
      <c r="L140" t="s">
        <v>1290</v>
      </c>
      <c r="M140" t="s">
        <v>1779</v>
      </c>
      <c r="N140" t="s">
        <v>637</v>
      </c>
      <c r="O140" t="s">
        <v>1780</v>
      </c>
      <c r="P140" t="s">
        <v>637</v>
      </c>
      <c r="Q140" t="s">
        <v>1781</v>
      </c>
      <c r="R140" t="s">
        <v>637</v>
      </c>
      <c r="S140" t="s">
        <v>637</v>
      </c>
      <c r="T140" t="s">
        <v>637</v>
      </c>
      <c r="U140" t="s">
        <v>637</v>
      </c>
      <c r="V140" t="s">
        <v>1782</v>
      </c>
      <c r="W140" t="s">
        <v>637</v>
      </c>
      <c r="X140" t="s">
        <v>637</v>
      </c>
      <c r="Y140" t="s">
        <v>637</v>
      </c>
      <c r="Z140" t="s">
        <v>1783</v>
      </c>
      <c r="AA140" s="90" t="s">
        <v>1772</v>
      </c>
      <c r="AB140" t="s">
        <v>717</v>
      </c>
      <c r="AC140" t="s">
        <v>1784</v>
      </c>
    </row>
    <row r="141" spans="1:29" x14ac:dyDescent="0.25">
      <c r="A141" t="s">
        <v>628</v>
      </c>
      <c r="B141" s="88" t="s">
        <v>1774</v>
      </c>
      <c r="C141">
        <v>1054.77602586476</v>
      </c>
      <c r="D141">
        <v>-3.83727887373073</v>
      </c>
      <c r="E141" s="89">
        <v>2.60373044713619E-121</v>
      </c>
      <c r="F141" t="str">
        <f t="shared" si="2"/>
        <v>DOWN</v>
      </c>
      <c r="G141" t="s">
        <v>1775</v>
      </c>
      <c r="H141" t="s">
        <v>1776</v>
      </c>
      <c r="I141" t="s">
        <v>1777</v>
      </c>
      <c r="J141" t="s">
        <v>1778</v>
      </c>
      <c r="K141" t="s">
        <v>651</v>
      </c>
      <c r="L141" t="s">
        <v>1290</v>
      </c>
      <c r="M141" t="s">
        <v>1779</v>
      </c>
      <c r="N141" t="s">
        <v>637</v>
      </c>
      <c r="O141" t="s">
        <v>1780</v>
      </c>
      <c r="P141" t="s">
        <v>637</v>
      </c>
      <c r="Q141" t="s">
        <v>1781</v>
      </c>
      <c r="R141" t="s">
        <v>637</v>
      </c>
      <c r="S141" t="s">
        <v>637</v>
      </c>
      <c r="T141" t="s">
        <v>637</v>
      </c>
      <c r="U141" t="s">
        <v>637</v>
      </c>
      <c r="V141" t="s">
        <v>1782</v>
      </c>
      <c r="W141" t="s">
        <v>637</v>
      </c>
      <c r="X141" t="s">
        <v>637</v>
      </c>
      <c r="Y141" t="s">
        <v>637</v>
      </c>
      <c r="Z141" t="s">
        <v>1783</v>
      </c>
      <c r="AA141" s="90" t="s">
        <v>1772</v>
      </c>
      <c r="AB141" t="s">
        <v>717</v>
      </c>
      <c r="AC141" t="s">
        <v>1784</v>
      </c>
    </row>
    <row r="142" spans="1:29" x14ac:dyDescent="0.25">
      <c r="A142" t="s">
        <v>628</v>
      </c>
      <c r="B142" s="88" t="s">
        <v>1785</v>
      </c>
      <c r="C142">
        <v>420.81159834641602</v>
      </c>
      <c r="D142">
        <v>-3.1235568893347998</v>
      </c>
      <c r="E142" s="89">
        <v>1.18762473338812E-29</v>
      </c>
      <c r="F142" t="str">
        <f t="shared" si="2"/>
        <v>DOWN</v>
      </c>
      <c r="G142" t="s">
        <v>1786</v>
      </c>
      <c r="H142" t="s">
        <v>1787</v>
      </c>
      <c r="I142" t="s">
        <v>1788</v>
      </c>
      <c r="J142" t="s">
        <v>1789</v>
      </c>
      <c r="K142" t="s">
        <v>651</v>
      </c>
      <c r="L142" t="s">
        <v>945</v>
      </c>
      <c r="M142" t="s">
        <v>1790</v>
      </c>
      <c r="N142" t="s">
        <v>637</v>
      </c>
      <c r="O142" t="s">
        <v>637</v>
      </c>
      <c r="P142" t="s">
        <v>637</v>
      </c>
      <c r="Q142" t="s">
        <v>1791</v>
      </c>
      <c r="R142" t="s">
        <v>637</v>
      </c>
      <c r="S142" t="s">
        <v>637</v>
      </c>
      <c r="T142" t="s">
        <v>637</v>
      </c>
      <c r="U142" t="s">
        <v>637</v>
      </c>
      <c r="V142" t="s">
        <v>1792</v>
      </c>
      <c r="W142" t="s">
        <v>637</v>
      </c>
      <c r="X142" t="s">
        <v>637</v>
      </c>
      <c r="Y142" t="s">
        <v>637</v>
      </c>
      <c r="Z142" t="s">
        <v>1793</v>
      </c>
      <c r="AA142" s="90" t="s">
        <v>1772</v>
      </c>
      <c r="AB142" t="s">
        <v>717</v>
      </c>
      <c r="AC142" t="s">
        <v>1794</v>
      </c>
    </row>
    <row r="143" spans="1:29" x14ac:dyDescent="0.25">
      <c r="A143" t="s">
        <v>701</v>
      </c>
      <c r="B143" s="88" t="s">
        <v>1795</v>
      </c>
      <c r="C143">
        <v>5.6533491093589898</v>
      </c>
      <c r="D143">
        <v>4.2469071556009403</v>
      </c>
      <c r="E143">
        <v>1.45901542384999E-2</v>
      </c>
      <c r="F143" t="str">
        <f t="shared" si="2"/>
        <v>UP</v>
      </c>
      <c r="G143" t="s">
        <v>1796</v>
      </c>
      <c r="H143" t="s">
        <v>1797</v>
      </c>
      <c r="I143" t="s">
        <v>1798</v>
      </c>
      <c r="J143" t="s">
        <v>1799</v>
      </c>
      <c r="K143" t="s">
        <v>651</v>
      </c>
      <c r="L143" t="s">
        <v>1800</v>
      </c>
      <c r="M143" t="s">
        <v>1801</v>
      </c>
      <c r="N143" t="s">
        <v>1802</v>
      </c>
      <c r="O143" t="s">
        <v>1803</v>
      </c>
      <c r="P143" t="s">
        <v>637</v>
      </c>
      <c r="Q143" t="s">
        <v>1804</v>
      </c>
      <c r="R143" t="s">
        <v>1805</v>
      </c>
      <c r="S143" t="s">
        <v>1806</v>
      </c>
      <c r="T143" t="s">
        <v>637</v>
      </c>
      <c r="U143" t="s">
        <v>637</v>
      </c>
      <c r="V143" t="s">
        <v>1807</v>
      </c>
      <c r="W143" t="s">
        <v>637</v>
      </c>
      <c r="X143" t="s">
        <v>637</v>
      </c>
      <c r="Y143" t="s">
        <v>637</v>
      </c>
      <c r="Z143" t="s">
        <v>1808</v>
      </c>
      <c r="AA143" s="90" t="s">
        <v>1398</v>
      </c>
      <c r="AB143" t="s">
        <v>732</v>
      </c>
      <c r="AC143" t="s">
        <v>1809</v>
      </c>
    </row>
    <row r="144" spans="1:29" x14ac:dyDescent="0.25">
      <c r="A144" t="s">
        <v>701</v>
      </c>
      <c r="B144" s="88" t="s">
        <v>1810</v>
      </c>
      <c r="C144">
        <v>8.7773707865947195</v>
      </c>
      <c r="D144">
        <v>3.4947481736517001</v>
      </c>
      <c r="E144">
        <v>5.2602930055450003E-4</v>
      </c>
      <c r="F144" t="str">
        <f t="shared" si="2"/>
        <v>UP</v>
      </c>
      <c r="G144" t="s">
        <v>1811</v>
      </c>
      <c r="H144" t="s">
        <v>1812</v>
      </c>
      <c r="I144" t="s">
        <v>1813</v>
      </c>
      <c r="J144" t="s">
        <v>1814</v>
      </c>
      <c r="K144" t="s">
        <v>1289</v>
      </c>
      <c r="L144" t="s">
        <v>1391</v>
      </c>
      <c r="M144" t="s">
        <v>1815</v>
      </c>
      <c r="N144" t="s">
        <v>1816</v>
      </c>
      <c r="O144" t="s">
        <v>1817</v>
      </c>
      <c r="P144" t="s">
        <v>637</v>
      </c>
      <c r="Q144" t="s">
        <v>1818</v>
      </c>
      <c r="R144" t="s">
        <v>637</v>
      </c>
      <c r="S144" t="s">
        <v>637</v>
      </c>
      <c r="T144" t="s">
        <v>637</v>
      </c>
      <c r="U144" t="s">
        <v>637</v>
      </c>
      <c r="V144" t="s">
        <v>1819</v>
      </c>
      <c r="W144" t="s">
        <v>637</v>
      </c>
      <c r="X144" t="s">
        <v>637</v>
      </c>
      <c r="Y144" t="s">
        <v>637</v>
      </c>
      <c r="Z144" t="s">
        <v>1820</v>
      </c>
      <c r="AA144" t="s">
        <v>642</v>
      </c>
      <c r="AB144" t="s">
        <v>732</v>
      </c>
      <c r="AC144" t="s">
        <v>1821</v>
      </c>
    </row>
    <row r="145" spans="1:29" x14ac:dyDescent="0.25">
      <c r="A145" t="s">
        <v>701</v>
      </c>
      <c r="B145" s="88" t="s">
        <v>1822</v>
      </c>
      <c r="C145">
        <v>5.9527985790042397</v>
      </c>
      <c r="D145">
        <v>3.2691826693285102</v>
      </c>
      <c r="E145">
        <v>1.982819255585E-3</v>
      </c>
      <c r="F145" t="str">
        <f t="shared" si="2"/>
        <v>UP</v>
      </c>
      <c r="G145" t="s">
        <v>1823</v>
      </c>
      <c r="H145" t="s">
        <v>1824</v>
      </c>
      <c r="I145" t="s">
        <v>1825</v>
      </c>
      <c r="J145" t="s">
        <v>1826</v>
      </c>
      <c r="K145" t="s">
        <v>651</v>
      </c>
      <c r="L145" t="s">
        <v>1827</v>
      </c>
      <c r="M145" t="s">
        <v>1828</v>
      </c>
      <c r="N145" t="s">
        <v>1829</v>
      </c>
      <c r="O145" t="s">
        <v>1830</v>
      </c>
      <c r="P145" t="s">
        <v>637</v>
      </c>
      <c r="Q145" t="s">
        <v>1831</v>
      </c>
      <c r="R145" t="s">
        <v>637</v>
      </c>
      <c r="S145" t="s">
        <v>637</v>
      </c>
      <c r="T145" t="s">
        <v>637</v>
      </c>
      <c r="U145" t="s">
        <v>637</v>
      </c>
      <c r="V145" t="s">
        <v>1832</v>
      </c>
      <c r="W145" t="s">
        <v>637</v>
      </c>
      <c r="X145" t="s">
        <v>637</v>
      </c>
      <c r="Y145" t="s">
        <v>637</v>
      </c>
      <c r="Z145" t="s">
        <v>1833</v>
      </c>
      <c r="AA145" t="s">
        <v>642</v>
      </c>
      <c r="AB145" t="s">
        <v>732</v>
      </c>
      <c r="AC145" t="s">
        <v>1834</v>
      </c>
    </row>
    <row r="146" spans="1:29" x14ac:dyDescent="0.25">
      <c r="A146" t="s">
        <v>701</v>
      </c>
      <c r="B146" s="88" t="s">
        <v>1835</v>
      </c>
      <c r="C146">
        <v>53.8725926923169</v>
      </c>
      <c r="D146">
        <v>-3.6945651772761501</v>
      </c>
      <c r="E146" s="89">
        <v>7.0403852723160501E-13</v>
      </c>
      <c r="F146" t="str">
        <f t="shared" si="2"/>
        <v>DOWN</v>
      </c>
      <c r="G146" t="s">
        <v>1836</v>
      </c>
      <c r="H146" t="s">
        <v>1837</v>
      </c>
      <c r="I146" t="s">
        <v>1182</v>
      </c>
      <c r="J146" t="s">
        <v>1838</v>
      </c>
      <c r="K146" t="s">
        <v>651</v>
      </c>
      <c r="L146" t="s">
        <v>725</v>
      </c>
      <c r="M146" t="s">
        <v>1839</v>
      </c>
      <c r="N146" t="s">
        <v>637</v>
      </c>
      <c r="O146" t="s">
        <v>1840</v>
      </c>
      <c r="P146" t="s">
        <v>637</v>
      </c>
      <c r="Q146" t="s">
        <v>1841</v>
      </c>
      <c r="R146" t="s">
        <v>637</v>
      </c>
      <c r="S146" t="s">
        <v>637</v>
      </c>
      <c r="T146" t="s">
        <v>637</v>
      </c>
      <c r="U146" t="s">
        <v>637</v>
      </c>
      <c r="V146" t="s">
        <v>1842</v>
      </c>
      <c r="W146" t="s">
        <v>637</v>
      </c>
      <c r="X146" t="s">
        <v>637</v>
      </c>
      <c r="Y146" t="s">
        <v>637</v>
      </c>
      <c r="Z146" t="s">
        <v>1843</v>
      </c>
      <c r="AA146" t="s">
        <v>1844</v>
      </c>
      <c r="AB146" t="s">
        <v>717</v>
      </c>
      <c r="AC146" t="s">
        <v>1845</v>
      </c>
    </row>
    <row r="147" spans="1:29" x14ac:dyDescent="0.25">
      <c r="A147" t="s">
        <v>628</v>
      </c>
      <c r="B147" s="88" t="s">
        <v>1835</v>
      </c>
      <c r="C147">
        <v>53.8725926923169</v>
      </c>
      <c r="D147">
        <v>-4.1800499551889496</v>
      </c>
      <c r="E147" s="89">
        <v>1.2516447811853499E-16</v>
      </c>
      <c r="F147" t="str">
        <f t="shared" si="2"/>
        <v>DOWN</v>
      </c>
      <c r="G147" t="s">
        <v>1836</v>
      </c>
      <c r="H147" t="s">
        <v>1837</v>
      </c>
      <c r="I147" t="s">
        <v>1182</v>
      </c>
      <c r="J147" t="s">
        <v>1838</v>
      </c>
      <c r="K147" t="s">
        <v>651</v>
      </c>
      <c r="L147" t="s">
        <v>725</v>
      </c>
      <c r="M147" t="s">
        <v>1839</v>
      </c>
      <c r="N147" t="s">
        <v>637</v>
      </c>
      <c r="O147" t="s">
        <v>1840</v>
      </c>
      <c r="P147" t="s">
        <v>637</v>
      </c>
      <c r="Q147" t="s">
        <v>1841</v>
      </c>
      <c r="R147" t="s">
        <v>637</v>
      </c>
      <c r="S147" t="s">
        <v>637</v>
      </c>
      <c r="T147" t="s">
        <v>637</v>
      </c>
      <c r="U147" t="s">
        <v>637</v>
      </c>
      <c r="V147" t="s">
        <v>1842</v>
      </c>
      <c r="W147" t="s">
        <v>637</v>
      </c>
      <c r="X147" t="s">
        <v>637</v>
      </c>
      <c r="Y147" t="s">
        <v>637</v>
      </c>
      <c r="Z147" t="s">
        <v>1843</v>
      </c>
      <c r="AA147" t="s">
        <v>1844</v>
      </c>
      <c r="AB147" t="s">
        <v>717</v>
      </c>
      <c r="AC147" t="s">
        <v>1845</v>
      </c>
    </row>
    <row r="148" spans="1:29" x14ac:dyDescent="0.25">
      <c r="A148" t="s">
        <v>701</v>
      </c>
      <c r="B148" s="88" t="s">
        <v>1846</v>
      </c>
      <c r="C148">
        <v>4.3847926261473003</v>
      </c>
      <c r="D148">
        <v>4.8461593103051097</v>
      </c>
      <c r="E148">
        <v>4.4588094330516E-3</v>
      </c>
      <c r="F148" t="str">
        <f t="shared" si="2"/>
        <v>UP</v>
      </c>
      <c r="G148" t="s">
        <v>1847</v>
      </c>
      <c r="H148" t="s">
        <v>1848</v>
      </c>
      <c r="I148" t="s">
        <v>1849</v>
      </c>
      <c r="J148" t="s">
        <v>1850</v>
      </c>
      <c r="K148" t="s">
        <v>669</v>
      </c>
      <c r="L148" t="s">
        <v>763</v>
      </c>
      <c r="M148" t="s">
        <v>1851</v>
      </c>
      <c r="N148" t="s">
        <v>637</v>
      </c>
      <c r="O148" t="s">
        <v>637</v>
      </c>
      <c r="P148" t="s">
        <v>1852</v>
      </c>
      <c r="Q148" t="s">
        <v>1853</v>
      </c>
      <c r="R148" t="s">
        <v>1854</v>
      </c>
      <c r="S148" t="s">
        <v>637</v>
      </c>
      <c r="T148" t="s">
        <v>1855</v>
      </c>
      <c r="U148" t="s">
        <v>1856</v>
      </c>
      <c r="V148" t="s">
        <v>715</v>
      </c>
      <c r="W148" t="s">
        <v>637</v>
      </c>
      <c r="X148" t="s">
        <v>637</v>
      </c>
      <c r="Y148" t="s">
        <v>637</v>
      </c>
      <c r="Z148" t="s">
        <v>1857</v>
      </c>
      <c r="AA148" t="s">
        <v>642</v>
      </c>
      <c r="AB148" t="s">
        <v>732</v>
      </c>
      <c r="AC148" t="s">
        <v>1858</v>
      </c>
    </row>
    <row r="149" spans="1:29" x14ac:dyDescent="0.25">
      <c r="A149" t="s">
        <v>701</v>
      </c>
      <c r="B149" s="88" t="s">
        <v>1859</v>
      </c>
      <c r="C149">
        <v>72.430175748325098</v>
      </c>
      <c r="D149">
        <v>-3.0440943345445102</v>
      </c>
      <c r="E149" s="89">
        <v>1.10843088047624E-15</v>
      </c>
      <c r="F149" t="str">
        <f t="shared" si="2"/>
        <v>DOWN</v>
      </c>
      <c r="G149" t="s">
        <v>1860</v>
      </c>
      <c r="H149" t="s">
        <v>1861</v>
      </c>
      <c r="I149" t="s">
        <v>705</v>
      </c>
      <c r="J149" t="s">
        <v>1862</v>
      </c>
      <c r="K149" t="s">
        <v>651</v>
      </c>
      <c r="L149" t="s">
        <v>725</v>
      </c>
      <c r="M149" t="s">
        <v>1863</v>
      </c>
      <c r="N149" t="s">
        <v>1864</v>
      </c>
      <c r="O149" t="s">
        <v>1865</v>
      </c>
      <c r="P149" t="s">
        <v>637</v>
      </c>
      <c r="Q149" t="s">
        <v>1866</v>
      </c>
      <c r="R149" t="s">
        <v>1867</v>
      </c>
      <c r="S149" t="s">
        <v>1868</v>
      </c>
      <c r="T149" t="s">
        <v>637</v>
      </c>
      <c r="U149" t="s">
        <v>637</v>
      </c>
      <c r="V149" t="s">
        <v>1869</v>
      </c>
      <c r="W149" t="s">
        <v>637</v>
      </c>
      <c r="X149" t="s">
        <v>637</v>
      </c>
      <c r="Y149" t="s">
        <v>637</v>
      </c>
      <c r="Z149" t="s">
        <v>1870</v>
      </c>
      <c r="AA149" t="s">
        <v>642</v>
      </c>
      <c r="AB149" t="s">
        <v>717</v>
      </c>
      <c r="AC149" t="s">
        <v>1871</v>
      </c>
    </row>
    <row r="150" spans="1:29" x14ac:dyDescent="0.25">
      <c r="A150" t="s">
        <v>628</v>
      </c>
      <c r="B150" s="88" t="s">
        <v>1859</v>
      </c>
      <c r="C150">
        <v>72.430175748325098</v>
      </c>
      <c r="D150">
        <v>-3.07267517791353</v>
      </c>
      <c r="E150" s="89">
        <v>4.32532887880948E-16</v>
      </c>
      <c r="F150" t="str">
        <f t="shared" si="2"/>
        <v>DOWN</v>
      </c>
      <c r="G150" t="s">
        <v>1860</v>
      </c>
      <c r="H150" t="s">
        <v>1861</v>
      </c>
      <c r="I150" t="s">
        <v>705</v>
      </c>
      <c r="J150" t="s">
        <v>1862</v>
      </c>
      <c r="K150" t="s">
        <v>651</v>
      </c>
      <c r="L150" t="s">
        <v>725</v>
      </c>
      <c r="M150" t="s">
        <v>1863</v>
      </c>
      <c r="N150" t="s">
        <v>1864</v>
      </c>
      <c r="O150" t="s">
        <v>1865</v>
      </c>
      <c r="P150" t="s">
        <v>637</v>
      </c>
      <c r="Q150" t="s">
        <v>1866</v>
      </c>
      <c r="R150" t="s">
        <v>1867</v>
      </c>
      <c r="S150" t="s">
        <v>1868</v>
      </c>
      <c r="T150" t="s">
        <v>637</v>
      </c>
      <c r="U150" t="s">
        <v>637</v>
      </c>
      <c r="V150" t="s">
        <v>1869</v>
      </c>
      <c r="W150" t="s">
        <v>637</v>
      </c>
      <c r="X150" t="s">
        <v>637</v>
      </c>
      <c r="Y150" t="s">
        <v>637</v>
      </c>
      <c r="Z150" t="s">
        <v>1870</v>
      </c>
      <c r="AA150" t="s">
        <v>642</v>
      </c>
      <c r="AB150" t="s">
        <v>717</v>
      </c>
      <c r="AC150" t="s">
        <v>1871</v>
      </c>
    </row>
    <row r="151" spans="1:29" x14ac:dyDescent="0.25">
      <c r="A151" t="s">
        <v>701</v>
      </c>
      <c r="B151" s="88" t="s">
        <v>1872</v>
      </c>
      <c r="C151">
        <v>628.42221559956295</v>
      </c>
      <c r="D151">
        <v>-3.7186977678895801</v>
      </c>
      <c r="E151" s="89">
        <v>3.31193640756545E-37</v>
      </c>
      <c r="F151" t="str">
        <f t="shared" si="2"/>
        <v>DOWN</v>
      </c>
      <c r="G151" t="s">
        <v>1873</v>
      </c>
      <c r="H151" t="s">
        <v>1874</v>
      </c>
      <c r="I151" t="s">
        <v>1875</v>
      </c>
      <c r="J151" t="s">
        <v>1876</v>
      </c>
      <c r="K151" t="s">
        <v>749</v>
      </c>
      <c r="L151" t="s">
        <v>725</v>
      </c>
      <c r="M151" t="s">
        <v>1877</v>
      </c>
      <c r="N151" t="s">
        <v>637</v>
      </c>
      <c r="O151" t="s">
        <v>637</v>
      </c>
      <c r="P151" t="s">
        <v>637</v>
      </c>
      <c r="Q151" t="s">
        <v>1878</v>
      </c>
      <c r="R151" t="s">
        <v>1879</v>
      </c>
      <c r="S151" t="s">
        <v>637</v>
      </c>
      <c r="T151" t="s">
        <v>637</v>
      </c>
      <c r="U151" t="s">
        <v>637</v>
      </c>
      <c r="V151" t="s">
        <v>1308</v>
      </c>
      <c r="W151" t="s">
        <v>637</v>
      </c>
      <c r="X151" t="s">
        <v>637</v>
      </c>
      <c r="Y151" t="s">
        <v>637</v>
      </c>
      <c r="Z151" t="s">
        <v>1880</v>
      </c>
      <c r="AA151" t="s">
        <v>642</v>
      </c>
      <c r="AB151" t="s">
        <v>717</v>
      </c>
      <c r="AC151" t="s">
        <v>1881</v>
      </c>
    </row>
    <row r="152" spans="1:29" x14ac:dyDescent="0.25">
      <c r="A152" t="s">
        <v>628</v>
      </c>
      <c r="B152" s="88" t="s">
        <v>1872</v>
      </c>
      <c r="C152">
        <v>628.42221559956295</v>
      </c>
      <c r="D152">
        <v>-3.24864688866609</v>
      </c>
      <c r="E152" s="89">
        <v>1.3887614636724399E-28</v>
      </c>
      <c r="F152" t="str">
        <f t="shared" si="2"/>
        <v>DOWN</v>
      </c>
      <c r="G152" t="s">
        <v>1873</v>
      </c>
      <c r="H152" t="s">
        <v>1874</v>
      </c>
      <c r="I152" t="s">
        <v>1875</v>
      </c>
      <c r="J152" t="s">
        <v>1876</v>
      </c>
      <c r="K152" t="s">
        <v>749</v>
      </c>
      <c r="L152" t="s">
        <v>725</v>
      </c>
      <c r="M152" t="s">
        <v>1877</v>
      </c>
      <c r="N152" t="s">
        <v>637</v>
      </c>
      <c r="O152" t="s">
        <v>637</v>
      </c>
      <c r="P152" t="s">
        <v>637</v>
      </c>
      <c r="Q152" t="s">
        <v>1878</v>
      </c>
      <c r="R152" t="s">
        <v>1879</v>
      </c>
      <c r="S152" t="s">
        <v>637</v>
      </c>
      <c r="T152" t="s">
        <v>637</v>
      </c>
      <c r="U152" t="s">
        <v>637</v>
      </c>
      <c r="V152" t="s">
        <v>1308</v>
      </c>
      <c r="W152" t="s">
        <v>637</v>
      </c>
      <c r="X152" t="s">
        <v>637</v>
      </c>
      <c r="Y152" t="s">
        <v>637</v>
      </c>
      <c r="Z152" t="s">
        <v>1880</v>
      </c>
      <c r="AA152" t="s">
        <v>642</v>
      </c>
      <c r="AB152" t="s">
        <v>717</v>
      </c>
      <c r="AC152" t="s">
        <v>1881</v>
      </c>
    </row>
    <row r="153" spans="1:29" x14ac:dyDescent="0.25">
      <c r="A153" t="s">
        <v>701</v>
      </c>
      <c r="B153" s="88" t="s">
        <v>1882</v>
      </c>
      <c r="C153">
        <v>1197.50117546257</v>
      </c>
      <c r="D153">
        <v>-3.0221741480904001</v>
      </c>
      <c r="E153" s="89">
        <v>6.8539290766462604E-59</v>
      </c>
      <c r="F153" t="str">
        <f t="shared" si="2"/>
        <v>DOWN</v>
      </c>
      <c r="G153" t="s">
        <v>1883</v>
      </c>
      <c r="H153" t="s">
        <v>1884</v>
      </c>
      <c r="I153" t="s">
        <v>1885</v>
      </c>
      <c r="J153" t="s">
        <v>1886</v>
      </c>
      <c r="K153" t="s">
        <v>651</v>
      </c>
      <c r="L153" t="s">
        <v>973</v>
      </c>
      <c r="M153" t="s">
        <v>1887</v>
      </c>
      <c r="N153" t="s">
        <v>637</v>
      </c>
      <c r="O153" t="s">
        <v>637</v>
      </c>
      <c r="P153" t="s">
        <v>1888</v>
      </c>
      <c r="Q153" t="s">
        <v>1889</v>
      </c>
      <c r="R153" t="s">
        <v>1890</v>
      </c>
      <c r="S153" t="s">
        <v>637</v>
      </c>
      <c r="T153" t="s">
        <v>1891</v>
      </c>
      <c r="U153" t="s">
        <v>1892</v>
      </c>
      <c r="V153" t="s">
        <v>1893</v>
      </c>
      <c r="W153" t="s">
        <v>637</v>
      </c>
      <c r="X153" t="s">
        <v>637</v>
      </c>
      <c r="Y153" t="s">
        <v>637</v>
      </c>
      <c r="Z153" t="s">
        <v>1894</v>
      </c>
      <c r="AA153" t="s">
        <v>642</v>
      </c>
      <c r="AB153" t="s">
        <v>717</v>
      </c>
      <c r="AC153" t="s">
        <v>1895</v>
      </c>
    </row>
    <row r="154" spans="1:29" x14ac:dyDescent="0.25">
      <c r="A154" t="s">
        <v>701</v>
      </c>
      <c r="B154" s="88" t="s">
        <v>1896</v>
      </c>
      <c r="C154">
        <v>162.034631373564</v>
      </c>
      <c r="D154">
        <v>-4.2341179176096899</v>
      </c>
      <c r="E154" s="89">
        <v>2.38855613850701E-20</v>
      </c>
      <c r="F154" t="str">
        <f t="shared" si="2"/>
        <v>DOWN</v>
      </c>
      <c r="G154" t="s">
        <v>1897</v>
      </c>
      <c r="H154" t="s">
        <v>1898</v>
      </c>
      <c r="I154" t="s">
        <v>1899</v>
      </c>
      <c r="J154" t="s">
        <v>1900</v>
      </c>
      <c r="K154" t="s">
        <v>707</v>
      </c>
      <c r="L154" t="s">
        <v>689</v>
      </c>
      <c r="M154" t="s">
        <v>1901</v>
      </c>
      <c r="N154" t="s">
        <v>637</v>
      </c>
      <c r="O154" t="s">
        <v>1902</v>
      </c>
      <c r="P154" t="s">
        <v>637</v>
      </c>
      <c r="Q154" t="s">
        <v>1903</v>
      </c>
      <c r="R154" t="s">
        <v>1643</v>
      </c>
      <c r="S154" t="s">
        <v>637</v>
      </c>
      <c r="T154" t="s">
        <v>637</v>
      </c>
      <c r="U154" t="s">
        <v>637</v>
      </c>
      <c r="V154" t="s">
        <v>1237</v>
      </c>
      <c r="W154" t="s">
        <v>637</v>
      </c>
      <c r="X154" t="s">
        <v>637</v>
      </c>
      <c r="Y154" t="s">
        <v>637</v>
      </c>
      <c r="Z154" t="s">
        <v>1904</v>
      </c>
      <c r="AA154" s="90" t="s">
        <v>1129</v>
      </c>
      <c r="AB154" t="s">
        <v>717</v>
      </c>
      <c r="AC154" t="s">
        <v>1905</v>
      </c>
    </row>
    <row r="155" spans="1:29" x14ac:dyDescent="0.25">
      <c r="A155" t="s">
        <v>701</v>
      </c>
      <c r="B155" s="88" t="s">
        <v>1906</v>
      </c>
      <c r="C155">
        <v>44.035971985430002</v>
      </c>
      <c r="D155">
        <v>-3.9731175819459601</v>
      </c>
      <c r="E155" s="89">
        <v>3.4705933368106001E-9</v>
      </c>
      <c r="F155" t="str">
        <f t="shared" si="2"/>
        <v>DOWN</v>
      </c>
      <c r="G155" t="s">
        <v>1907</v>
      </c>
      <c r="H155" t="s">
        <v>1908</v>
      </c>
      <c r="I155" t="s">
        <v>1909</v>
      </c>
      <c r="J155" t="s">
        <v>1910</v>
      </c>
      <c r="K155" t="s">
        <v>1911</v>
      </c>
      <c r="L155" t="s">
        <v>689</v>
      </c>
      <c r="M155" t="s">
        <v>1901</v>
      </c>
      <c r="N155" t="s">
        <v>637</v>
      </c>
      <c r="O155" t="s">
        <v>637</v>
      </c>
      <c r="P155" t="s">
        <v>637</v>
      </c>
      <c r="Q155" t="s">
        <v>1903</v>
      </c>
      <c r="R155" t="s">
        <v>1643</v>
      </c>
      <c r="S155" t="s">
        <v>637</v>
      </c>
      <c r="T155" t="s">
        <v>637</v>
      </c>
      <c r="U155" t="s">
        <v>637</v>
      </c>
      <c r="V155" t="s">
        <v>1237</v>
      </c>
      <c r="W155" t="s">
        <v>637</v>
      </c>
      <c r="X155" t="s">
        <v>637</v>
      </c>
      <c r="Y155" t="s">
        <v>637</v>
      </c>
      <c r="Z155" t="s">
        <v>1904</v>
      </c>
      <c r="AA155" s="90" t="s">
        <v>1129</v>
      </c>
      <c r="AB155" t="s">
        <v>717</v>
      </c>
      <c r="AC155" t="s">
        <v>1912</v>
      </c>
    </row>
    <row r="156" spans="1:29" x14ac:dyDescent="0.25">
      <c r="A156" t="s">
        <v>701</v>
      </c>
      <c r="B156" s="88" t="s">
        <v>1913</v>
      </c>
      <c r="C156">
        <v>86.440459348709197</v>
      </c>
      <c r="D156">
        <v>-4.0358239493457697</v>
      </c>
      <c r="E156" s="89">
        <v>2.72433970567438E-16</v>
      </c>
      <c r="F156" t="str">
        <f t="shared" si="2"/>
        <v>DOWN</v>
      </c>
      <c r="G156" t="s">
        <v>1914</v>
      </c>
      <c r="H156" t="s">
        <v>1915</v>
      </c>
      <c r="I156" t="s">
        <v>1916</v>
      </c>
      <c r="J156" t="s">
        <v>1917</v>
      </c>
      <c r="K156" t="s">
        <v>1918</v>
      </c>
      <c r="L156" t="s">
        <v>689</v>
      </c>
      <c r="M156" t="s">
        <v>1901</v>
      </c>
      <c r="N156" t="s">
        <v>637</v>
      </c>
      <c r="O156" t="s">
        <v>637</v>
      </c>
      <c r="P156" t="s">
        <v>637</v>
      </c>
      <c r="Q156" t="s">
        <v>1903</v>
      </c>
      <c r="R156" t="s">
        <v>1643</v>
      </c>
      <c r="S156" t="s">
        <v>637</v>
      </c>
      <c r="T156" t="s">
        <v>637</v>
      </c>
      <c r="U156" t="s">
        <v>637</v>
      </c>
      <c r="V156" t="s">
        <v>1237</v>
      </c>
      <c r="W156" t="s">
        <v>637</v>
      </c>
      <c r="X156" t="s">
        <v>637</v>
      </c>
      <c r="Y156" t="s">
        <v>637</v>
      </c>
      <c r="Z156" t="s">
        <v>1904</v>
      </c>
      <c r="AA156" s="90" t="s">
        <v>1129</v>
      </c>
      <c r="AB156" t="s">
        <v>717</v>
      </c>
      <c r="AC156" t="s">
        <v>1919</v>
      </c>
    </row>
    <row r="157" spans="1:29" x14ac:dyDescent="0.25">
      <c r="A157" t="s">
        <v>701</v>
      </c>
      <c r="B157" s="88" t="s">
        <v>1920</v>
      </c>
      <c r="C157">
        <v>235.257454883707</v>
      </c>
      <c r="D157">
        <v>-4.8708342519304804</v>
      </c>
      <c r="E157" s="89">
        <v>1.3668111249045199E-29</v>
      </c>
      <c r="F157" t="str">
        <f t="shared" si="2"/>
        <v>DOWN</v>
      </c>
      <c r="G157" t="s">
        <v>1921</v>
      </c>
      <c r="H157" t="s">
        <v>1922</v>
      </c>
      <c r="I157" t="s">
        <v>1923</v>
      </c>
      <c r="J157" t="s">
        <v>1924</v>
      </c>
      <c r="K157" t="s">
        <v>1925</v>
      </c>
      <c r="L157" t="s">
        <v>689</v>
      </c>
      <c r="M157" t="s">
        <v>1901</v>
      </c>
      <c r="N157" t="s">
        <v>637</v>
      </c>
      <c r="O157" t="s">
        <v>637</v>
      </c>
      <c r="P157" t="s">
        <v>637</v>
      </c>
      <c r="Q157" t="s">
        <v>1903</v>
      </c>
      <c r="R157" t="s">
        <v>1643</v>
      </c>
      <c r="S157" t="s">
        <v>637</v>
      </c>
      <c r="T157" t="s">
        <v>637</v>
      </c>
      <c r="U157" t="s">
        <v>637</v>
      </c>
      <c r="V157" t="s">
        <v>1237</v>
      </c>
      <c r="W157" t="s">
        <v>637</v>
      </c>
      <c r="X157" t="s">
        <v>637</v>
      </c>
      <c r="Y157" t="s">
        <v>637</v>
      </c>
      <c r="Z157" t="s">
        <v>1904</v>
      </c>
      <c r="AA157" s="90" t="s">
        <v>1129</v>
      </c>
      <c r="AB157" t="s">
        <v>717</v>
      </c>
      <c r="AC157" t="s">
        <v>1926</v>
      </c>
    </row>
    <row r="158" spans="1:29" x14ac:dyDescent="0.25">
      <c r="A158" t="s">
        <v>701</v>
      </c>
      <c r="B158" s="88" t="s">
        <v>1927</v>
      </c>
      <c r="C158">
        <v>60.140318131485699</v>
      </c>
      <c r="D158">
        <v>-4.7586132467376903</v>
      </c>
      <c r="E158" s="89">
        <v>1.3589940046224999E-10</v>
      </c>
      <c r="F158" t="str">
        <f t="shared" si="2"/>
        <v>DOWN</v>
      </c>
      <c r="G158" t="s">
        <v>1921</v>
      </c>
      <c r="H158" t="s">
        <v>1928</v>
      </c>
      <c r="I158" t="s">
        <v>1929</v>
      </c>
      <c r="J158" t="s">
        <v>1924</v>
      </c>
      <c r="K158" t="s">
        <v>1925</v>
      </c>
      <c r="L158" t="s">
        <v>689</v>
      </c>
      <c r="M158" t="s">
        <v>1901</v>
      </c>
      <c r="N158" t="s">
        <v>637</v>
      </c>
      <c r="O158" t="s">
        <v>637</v>
      </c>
      <c r="P158" t="s">
        <v>637</v>
      </c>
      <c r="Q158" t="s">
        <v>1903</v>
      </c>
      <c r="R158" t="s">
        <v>1643</v>
      </c>
      <c r="S158" t="s">
        <v>637</v>
      </c>
      <c r="T158" t="s">
        <v>637</v>
      </c>
      <c r="U158" t="s">
        <v>637</v>
      </c>
      <c r="V158" t="s">
        <v>1237</v>
      </c>
      <c r="W158" t="s">
        <v>637</v>
      </c>
      <c r="X158" t="s">
        <v>637</v>
      </c>
      <c r="Y158" t="s">
        <v>637</v>
      </c>
      <c r="Z158" t="s">
        <v>1904</v>
      </c>
      <c r="AA158" s="90" t="s">
        <v>1129</v>
      </c>
      <c r="AB158" t="s">
        <v>717</v>
      </c>
      <c r="AC158" t="s">
        <v>1930</v>
      </c>
    </row>
    <row r="159" spans="1:29" x14ac:dyDescent="0.25">
      <c r="A159" t="s">
        <v>701</v>
      </c>
      <c r="B159" s="88" t="s">
        <v>1931</v>
      </c>
      <c r="C159">
        <v>224.97490740879499</v>
      </c>
      <c r="D159">
        <v>-4.2372836441281896</v>
      </c>
      <c r="E159" s="89">
        <v>2.2630961449101199E-36</v>
      </c>
      <c r="F159" t="str">
        <f t="shared" si="2"/>
        <v>DOWN</v>
      </c>
      <c r="G159" t="s">
        <v>1932</v>
      </c>
      <c r="H159" t="s">
        <v>1933</v>
      </c>
      <c r="I159" t="s">
        <v>1934</v>
      </c>
      <c r="J159" t="s">
        <v>1935</v>
      </c>
      <c r="K159" t="s">
        <v>1936</v>
      </c>
      <c r="L159" t="s">
        <v>689</v>
      </c>
      <c r="M159" t="s">
        <v>1901</v>
      </c>
      <c r="N159" t="s">
        <v>637</v>
      </c>
      <c r="O159" t="s">
        <v>637</v>
      </c>
      <c r="P159" t="s">
        <v>637</v>
      </c>
      <c r="Q159" t="s">
        <v>1903</v>
      </c>
      <c r="R159" t="s">
        <v>1643</v>
      </c>
      <c r="S159" t="s">
        <v>637</v>
      </c>
      <c r="T159" t="s">
        <v>637</v>
      </c>
      <c r="U159" t="s">
        <v>637</v>
      </c>
      <c r="V159" t="s">
        <v>1237</v>
      </c>
      <c r="W159" t="s">
        <v>637</v>
      </c>
      <c r="X159" t="s">
        <v>637</v>
      </c>
      <c r="Y159" t="s">
        <v>637</v>
      </c>
      <c r="Z159" t="s">
        <v>1904</v>
      </c>
      <c r="AA159" s="90" t="s">
        <v>1129</v>
      </c>
      <c r="AB159" t="s">
        <v>717</v>
      </c>
      <c r="AC159" t="s">
        <v>1937</v>
      </c>
    </row>
    <row r="160" spans="1:29" x14ac:dyDescent="0.25">
      <c r="A160" t="s">
        <v>701</v>
      </c>
      <c r="B160" s="88" t="s">
        <v>1938</v>
      </c>
      <c r="C160">
        <v>34.700008689196999</v>
      </c>
      <c r="D160">
        <v>-4.3913317609710898</v>
      </c>
      <c r="E160" s="89">
        <v>3.2464080948880498E-7</v>
      </c>
      <c r="F160" t="str">
        <f t="shared" si="2"/>
        <v>DOWN</v>
      </c>
      <c r="G160" t="s">
        <v>1939</v>
      </c>
      <c r="H160" t="s">
        <v>1940</v>
      </c>
      <c r="I160" t="s">
        <v>1941</v>
      </c>
      <c r="J160" t="s">
        <v>1942</v>
      </c>
      <c r="K160" t="s">
        <v>707</v>
      </c>
      <c r="L160" t="s">
        <v>689</v>
      </c>
      <c r="M160" t="s">
        <v>1943</v>
      </c>
      <c r="N160" t="s">
        <v>637</v>
      </c>
      <c r="O160" t="s">
        <v>1944</v>
      </c>
      <c r="P160" t="s">
        <v>637</v>
      </c>
      <c r="Q160" t="s">
        <v>1903</v>
      </c>
      <c r="R160" t="s">
        <v>1643</v>
      </c>
      <c r="S160" t="s">
        <v>637</v>
      </c>
      <c r="T160" t="s">
        <v>637</v>
      </c>
      <c r="U160" t="s">
        <v>637</v>
      </c>
      <c r="V160" t="s">
        <v>1237</v>
      </c>
      <c r="W160" t="s">
        <v>637</v>
      </c>
      <c r="X160" t="s">
        <v>637</v>
      </c>
      <c r="Y160" t="s">
        <v>637</v>
      </c>
      <c r="Z160" t="s">
        <v>1904</v>
      </c>
      <c r="AA160" s="90" t="s">
        <v>1129</v>
      </c>
      <c r="AB160" t="s">
        <v>717</v>
      </c>
      <c r="AC160" t="s">
        <v>1945</v>
      </c>
    </row>
    <row r="161" spans="1:29" x14ac:dyDescent="0.25">
      <c r="A161" t="s">
        <v>701</v>
      </c>
      <c r="B161" s="88" t="s">
        <v>1946</v>
      </c>
      <c r="C161">
        <v>73.168114812463202</v>
      </c>
      <c r="D161">
        <v>-3.8550953810357802</v>
      </c>
      <c r="E161" s="89">
        <v>8.9063414844197703E-13</v>
      </c>
      <c r="F161" t="str">
        <f t="shared" si="2"/>
        <v>DOWN</v>
      </c>
      <c r="G161" t="s">
        <v>1907</v>
      </c>
      <c r="H161" t="s">
        <v>1947</v>
      </c>
      <c r="I161" t="s">
        <v>1948</v>
      </c>
      <c r="J161" t="s">
        <v>1910</v>
      </c>
      <c r="K161" t="s">
        <v>1911</v>
      </c>
      <c r="L161" t="s">
        <v>689</v>
      </c>
      <c r="M161" t="s">
        <v>1901</v>
      </c>
      <c r="N161" t="s">
        <v>637</v>
      </c>
      <c r="O161" t="s">
        <v>637</v>
      </c>
      <c r="P161" t="s">
        <v>637</v>
      </c>
      <c r="Q161" t="s">
        <v>1903</v>
      </c>
      <c r="R161" t="s">
        <v>1643</v>
      </c>
      <c r="S161" t="s">
        <v>637</v>
      </c>
      <c r="T161" t="s">
        <v>637</v>
      </c>
      <c r="U161" t="s">
        <v>637</v>
      </c>
      <c r="V161" t="s">
        <v>1237</v>
      </c>
      <c r="W161" t="s">
        <v>637</v>
      </c>
      <c r="X161" t="s">
        <v>637</v>
      </c>
      <c r="Y161" t="s">
        <v>637</v>
      </c>
      <c r="Z161" t="s">
        <v>1904</v>
      </c>
      <c r="AA161" s="90" t="s">
        <v>1129</v>
      </c>
      <c r="AB161" t="s">
        <v>717</v>
      </c>
      <c r="AC161" t="s">
        <v>1949</v>
      </c>
    </row>
    <row r="162" spans="1:29" x14ac:dyDescent="0.25">
      <c r="A162" t="s">
        <v>628</v>
      </c>
      <c r="B162" s="88" t="s">
        <v>1896</v>
      </c>
      <c r="C162">
        <v>162.034631373564</v>
      </c>
      <c r="D162">
        <v>-5.6226722057464897</v>
      </c>
      <c r="E162" s="89">
        <v>2.9037946170503201E-36</v>
      </c>
      <c r="F162" t="str">
        <f t="shared" si="2"/>
        <v>DOWN</v>
      </c>
      <c r="G162" t="s">
        <v>1897</v>
      </c>
      <c r="H162" t="s">
        <v>1898</v>
      </c>
      <c r="I162" t="s">
        <v>1899</v>
      </c>
      <c r="J162" t="s">
        <v>1900</v>
      </c>
      <c r="K162" t="s">
        <v>707</v>
      </c>
      <c r="L162" t="s">
        <v>689</v>
      </c>
      <c r="M162" t="s">
        <v>1901</v>
      </c>
      <c r="N162" t="s">
        <v>637</v>
      </c>
      <c r="O162" t="s">
        <v>1902</v>
      </c>
      <c r="P162" t="s">
        <v>637</v>
      </c>
      <c r="Q162" t="s">
        <v>1903</v>
      </c>
      <c r="R162" t="s">
        <v>1643</v>
      </c>
      <c r="S162" t="s">
        <v>637</v>
      </c>
      <c r="T162" t="s">
        <v>637</v>
      </c>
      <c r="U162" t="s">
        <v>637</v>
      </c>
      <c r="V162" t="s">
        <v>1237</v>
      </c>
      <c r="W162" t="s">
        <v>637</v>
      </c>
      <c r="X162" t="s">
        <v>637</v>
      </c>
      <c r="Y162" t="s">
        <v>637</v>
      </c>
      <c r="Z162" t="s">
        <v>1904</v>
      </c>
      <c r="AA162" s="90" t="s">
        <v>1129</v>
      </c>
      <c r="AB162" t="s">
        <v>717</v>
      </c>
      <c r="AC162" t="s">
        <v>1905</v>
      </c>
    </row>
    <row r="163" spans="1:29" x14ac:dyDescent="0.25">
      <c r="A163" t="s">
        <v>628</v>
      </c>
      <c r="B163" s="88" t="s">
        <v>1906</v>
      </c>
      <c r="C163">
        <v>44.035971985430002</v>
      </c>
      <c r="D163">
        <v>-4.7982439855257697</v>
      </c>
      <c r="E163" s="89">
        <v>1.99022826965275E-13</v>
      </c>
      <c r="F163" t="str">
        <f t="shared" si="2"/>
        <v>DOWN</v>
      </c>
      <c r="G163" t="s">
        <v>1907</v>
      </c>
      <c r="H163" t="s">
        <v>1908</v>
      </c>
      <c r="I163" t="s">
        <v>1909</v>
      </c>
      <c r="J163" t="s">
        <v>1910</v>
      </c>
      <c r="K163" t="s">
        <v>1911</v>
      </c>
      <c r="L163" t="s">
        <v>689</v>
      </c>
      <c r="M163" t="s">
        <v>1901</v>
      </c>
      <c r="N163" t="s">
        <v>637</v>
      </c>
      <c r="O163" t="s">
        <v>637</v>
      </c>
      <c r="P163" t="s">
        <v>637</v>
      </c>
      <c r="Q163" t="s">
        <v>1903</v>
      </c>
      <c r="R163" t="s">
        <v>1643</v>
      </c>
      <c r="S163" t="s">
        <v>637</v>
      </c>
      <c r="T163" t="s">
        <v>637</v>
      </c>
      <c r="U163" t="s">
        <v>637</v>
      </c>
      <c r="V163" t="s">
        <v>1237</v>
      </c>
      <c r="W163" t="s">
        <v>637</v>
      </c>
      <c r="X163" t="s">
        <v>637</v>
      </c>
      <c r="Y163" t="s">
        <v>637</v>
      </c>
      <c r="Z163" t="s">
        <v>1904</v>
      </c>
      <c r="AA163" s="90" t="s">
        <v>1129</v>
      </c>
      <c r="AB163" t="s">
        <v>717</v>
      </c>
      <c r="AC163" t="s">
        <v>1912</v>
      </c>
    </row>
    <row r="164" spans="1:29" x14ac:dyDescent="0.25">
      <c r="A164" t="s">
        <v>628</v>
      </c>
      <c r="B164" s="88" t="s">
        <v>1913</v>
      </c>
      <c r="C164">
        <v>86.440459348709197</v>
      </c>
      <c r="D164">
        <v>-5.0874532589555299</v>
      </c>
      <c r="E164" s="89">
        <v>3.3514419600205501E-26</v>
      </c>
      <c r="F164" t="str">
        <f t="shared" si="2"/>
        <v>DOWN</v>
      </c>
      <c r="G164" t="s">
        <v>1914</v>
      </c>
      <c r="H164" t="s">
        <v>1915</v>
      </c>
      <c r="I164" t="s">
        <v>1916</v>
      </c>
      <c r="J164" t="s">
        <v>1917</v>
      </c>
      <c r="K164" t="s">
        <v>1918</v>
      </c>
      <c r="L164" t="s">
        <v>689</v>
      </c>
      <c r="M164" t="s">
        <v>1901</v>
      </c>
      <c r="N164" t="s">
        <v>637</v>
      </c>
      <c r="O164" t="s">
        <v>637</v>
      </c>
      <c r="P164" t="s">
        <v>637</v>
      </c>
      <c r="Q164" t="s">
        <v>1903</v>
      </c>
      <c r="R164" t="s">
        <v>1643</v>
      </c>
      <c r="S164" t="s">
        <v>637</v>
      </c>
      <c r="T164" t="s">
        <v>637</v>
      </c>
      <c r="U164" t="s">
        <v>637</v>
      </c>
      <c r="V164" t="s">
        <v>1237</v>
      </c>
      <c r="W164" t="s">
        <v>637</v>
      </c>
      <c r="X164" t="s">
        <v>637</v>
      </c>
      <c r="Y164" t="s">
        <v>637</v>
      </c>
      <c r="Z164" t="s">
        <v>1904</v>
      </c>
      <c r="AA164" s="90" t="s">
        <v>1129</v>
      </c>
      <c r="AB164" t="s">
        <v>717</v>
      </c>
      <c r="AC164" t="s">
        <v>1919</v>
      </c>
    </row>
    <row r="165" spans="1:29" x14ac:dyDescent="0.25">
      <c r="A165" t="s">
        <v>628</v>
      </c>
      <c r="B165" s="88" t="s">
        <v>1920</v>
      </c>
      <c r="C165">
        <v>235.257454883707</v>
      </c>
      <c r="D165">
        <v>-6.2024341448485396</v>
      </c>
      <c r="E165" s="89">
        <v>1.9119526185144599E-48</v>
      </c>
      <c r="F165" t="str">
        <f t="shared" si="2"/>
        <v>DOWN</v>
      </c>
      <c r="G165" t="s">
        <v>1921</v>
      </c>
      <c r="H165" t="s">
        <v>1922</v>
      </c>
      <c r="I165" t="s">
        <v>1923</v>
      </c>
      <c r="J165" t="s">
        <v>1924</v>
      </c>
      <c r="K165" t="s">
        <v>1925</v>
      </c>
      <c r="L165" t="s">
        <v>689</v>
      </c>
      <c r="M165" t="s">
        <v>1901</v>
      </c>
      <c r="N165" t="s">
        <v>637</v>
      </c>
      <c r="O165" t="s">
        <v>637</v>
      </c>
      <c r="P165" t="s">
        <v>637</v>
      </c>
      <c r="Q165" t="s">
        <v>1903</v>
      </c>
      <c r="R165" t="s">
        <v>1643</v>
      </c>
      <c r="S165" t="s">
        <v>637</v>
      </c>
      <c r="T165" t="s">
        <v>637</v>
      </c>
      <c r="U165" t="s">
        <v>637</v>
      </c>
      <c r="V165" t="s">
        <v>1237</v>
      </c>
      <c r="W165" t="s">
        <v>637</v>
      </c>
      <c r="X165" t="s">
        <v>637</v>
      </c>
      <c r="Y165" t="s">
        <v>637</v>
      </c>
      <c r="Z165" t="s">
        <v>1904</v>
      </c>
      <c r="AA165" s="90" t="s">
        <v>1129</v>
      </c>
      <c r="AB165" t="s">
        <v>717</v>
      </c>
      <c r="AC165" t="s">
        <v>1926</v>
      </c>
    </row>
    <row r="166" spans="1:29" x14ac:dyDescent="0.25">
      <c r="A166" t="s">
        <v>628</v>
      </c>
      <c r="B166" s="88" t="s">
        <v>1927</v>
      </c>
      <c r="C166">
        <v>60.140318131485699</v>
      </c>
      <c r="D166">
        <v>-5.8372913923530199</v>
      </c>
      <c r="E166" s="89">
        <v>5.8761481658642296E-16</v>
      </c>
      <c r="F166" t="str">
        <f t="shared" si="2"/>
        <v>DOWN</v>
      </c>
      <c r="G166" t="s">
        <v>1921</v>
      </c>
      <c r="H166" t="s">
        <v>1928</v>
      </c>
      <c r="I166" t="s">
        <v>1929</v>
      </c>
      <c r="J166" t="s">
        <v>1924</v>
      </c>
      <c r="K166" t="s">
        <v>1925</v>
      </c>
      <c r="L166" t="s">
        <v>689</v>
      </c>
      <c r="M166" t="s">
        <v>1901</v>
      </c>
      <c r="N166" t="s">
        <v>637</v>
      </c>
      <c r="O166" t="s">
        <v>637</v>
      </c>
      <c r="P166" t="s">
        <v>637</v>
      </c>
      <c r="Q166" t="s">
        <v>1903</v>
      </c>
      <c r="R166" t="s">
        <v>1643</v>
      </c>
      <c r="S166" t="s">
        <v>637</v>
      </c>
      <c r="T166" t="s">
        <v>637</v>
      </c>
      <c r="U166" t="s">
        <v>637</v>
      </c>
      <c r="V166" t="s">
        <v>1237</v>
      </c>
      <c r="W166" t="s">
        <v>637</v>
      </c>
      <c r="X166" t="s">
        <v>637</v>
      </c>
      <c r="Y166" t="s">
        <v>637</v>
      </c>
      <c r="Z166" t="s">
        <v>1904</v>
      </c>
      <c r="AA166" s="90" t="s">
        <v>1129</v>
      </c>
      <c r="AB166" t="s">
        <v>717</v>
      </c>
      <c r="AC166" t="s">
        <v>1930</v>
      </c>
    </row>
    <row r="167" spans="1:29" x14ac:dyDescent="0.25">
      <c r="A167" t="s">
        <v>628</v>
      </c>
      <c r="B167" s="88" t="s">
        <v>1950</v>
      </c>
      <c r="C167">
        <v>50.531195750167001</v>
      </c>
      <c r="D167">
        <v>-3.7715644351971598</v>
      </c>
      <c r="E167" s="89">
        <v>5.2613770309940701E-16</v>
      </c>
      <c r="F167" t="str">
        <f t="shared" si="2"/>
        <v>DOWN</v>
      </c>
      <c r="G167" t="s">
        <v>1932</v>
      </c>
      <c r="H167" t="s">
        <v>1951</v>
      </c>
      <c r="I167" t="s">
        <v>1952</v>
      </c>
      <c r="J167" t="s">
        <v>1935</v>
      </c>
      <c r="K167" t="s">
        <v>1936</v>
      </c>
      <c r="L167" t="s">
        <v>689</v>
      </c>
      <c r="M167" t="s">
        <v>1901</v>
      </c>
      <c r="N167" t="s">
        <v>637</v>
      </c>
      <c r="O167" t="s">
        <v>637</v>
      </c>
      <c r="P167" t="s">
        <v>637</v>
      </c>
      <c r="Q167" t="s">
        <v>1903</v>
      </c>
      <c r="R167" t="s">
        <v>1643</v>
      </c>
      <c r="S167" t="s">
        <v>637</v>
      </c>
      <c r="T167" t="s">
        <v>637</v>
      </c>
      <c r="U167" t="s">
        <v>637</v>
      </c>
      <c r="V167" t="s">
        <v>1237</v>
      </c>
      <c r="W167" t="s">
        <v>637</v>
      </c>
      <c r="X167" t="s">
        <v>637</v>
      </c>
      <c r="Y167" t="s">
        <v>637</v>
      </c>
      <c r="Z167" t="s">
        <v>1904</v>
      </c>
      <c r="AA167" s="90" t="s">
        <v>1129</v>
      </c>
      <c r="AB167" t="s">
        <v>717</v>
      </c>
      <c r="AC167" t="s">
        <v>1953</v>
      </c>
    </row>
    <row r="168" spans="1:29" x14ac:dyDescent="0.25">
      <c r="A168" t="s">
        <v>628</v>
      </c>
      <c r="B168" s="88" t="s">
        <v>1954</v>
      </c>
      <c r="C168">
        <v>40.405267559259897</v>
      </c>
      <c r="D168">
        <v>-4.8846861728304898</v>
      </c>
      <c r="E168" s="89">
        <v>1.4382141639640101E-15</v>
      </c>
      <c r="F168" t="str">
        <f t="shared" si="2"/>
        <v>DOWN</v>
      </c>
      <c r="G168" t="s">
        <v>1907</v>
      </c>
      <c r="H168" t="s">
        <v>1955</v>
      </c>
      <c r="I168" t="s">
        <v>1956</v>
      </c>
      <c r="J168" t="s">
        <v>1910</v>
      </c>
      <c r="K168" t="s">
        <v>1911</v>
      </c>
      <c r="L168" t="s">
        <v>689</v>
      </c>
      <c r="M168" t="s">
        <v>1901</v>
      </c>
      <c r="N168" t="s">
        <v>637</v>
      </c>
      <c r="O168" t="s">
        <v>637</v>
      </c>
      <c r="P168" t="s">
        <v>637</v>
      </c>
      <c r="Q168" t="s">
        <v>1903</v>
      </c>
      <c r="R168" t="s">
        <v>1643</v>
      </c>
      <c r="S168" t="s">
        <v>637</v>
      </c>
      <c r="T168" t="s">
        <v>637</v>
      </c>
      <c r="U168" t="s">
        <v>637</v>
      </c>
      <c r="V168" t="s">
        <v>1237</v>
      </c>
      <c r="W168" t="s">
        <v>637</v>
      </c>
      <c r="X168" t="s">
        <v>637</v>
      </c>
      <c r="Y168" t="s">
        <v>637</v>
      </c>
      <c r="Z168" t="s">
        <v>1904</v>
      </c>
      <c r="AA168" s="90" t="s">
        <v>1129</v>
      </c>
      <c r="AB168" t="s">
        <v>643</v>
      </c>
      <c r="AC168" t="s">
        <v>1957</v>
      </c>
    </row>
    <row r="169" spans="1:29" x14ac:dyDescent="0.25">
      <c r="A169" t="s">
        <v>628</v>
      </c>
      <c r="B169" s="88" t="s">
        <v>1931</v>
      </c>
      <c r="C169">
        <v>224.97490740879499</v>
      </c>
      <c r="D169">
        <v>-4.9321022502142604</v>
      </c>
      <c r="E169" s="89">
        <v>8.5186511967970502E-50</v>
      </c>
      <c r="F169" t="str">
        <f t="shared" si="2"/>
        <v>DOWN</v>
      </c>
      <c r="G169" t="s">
        <v>1932</v>
      </c>
      <c r="H169" t="s">
        <v>1933</v>
      </c>
      <c r="I169" t="s">
        <v>1934</v>
      </c>
      <c r="J169" t="s">
        <v>1935</v>
      </c>
      <c r="K169" t="s">
        <v>1936</v>
      </c>
      <c r="L169" t="s">
        <v>689</v>
      </c>
      <c r="M169" t="s">
        <v>1901</v>
      </c>
      <c r="N169" t="s">
        <v>637</v>
      </c>
      <c r="O169" t="s">
        <v>637</v>
      </c>
      <c r="P169" t="s">
        <v>637</v>
      </c>
      <c r="Q169" t="s">
        <v>1903</v>
      </c>
      <c r="R169" t="s">
        <v>1643</v>
      </c>
      <c r="S169" t="s">
        <v>637</v>
      </c>
      <c r="T169" t="s">
        <v>637</v>
      </c>
      <c r="U169" t="s">
        <v>637</v>
      </c>
      <c r="V169" t="s">
        <v>1237</v>
      </c>
      <c r="W169" t="s">
        <v>637</v>
      </c>
      <c r="X169" t="s">
        <v>637</v>
      </c>
      <c r="Y169" t="s">
        <v>637</v>
      </c>
      <c r="Z169" t="s">
        <v>1904</v>
      </c>
      <c r="AA169" s="90" t="s">
        <v>1129</v>
      </c>
      <c r="AB169" t="s">
        <v>717</v>
      </c>
      <c r="AC169" t="s">
        <v>1937</v>
      </c>
    </row>
    <row r="170" spans="1:29" x14ac:dyDescent="0.25">
      <c r="A170" t="s">
        <v>628</v>
      </c>
      <c r="B170" s="88" t="s">
        <v>1938</v>
      </c>
      <c r="C170">
        <v>34.700008689196999</v>
      </c>
      <c r="D170">
        <v>-5.2959590379576396</v>
      </c>
      <c r="E170" s="89">
        <v>1.9753401034991499E-10</v>
      </c>
      <c r="F170" t="str">
        <f t="shared" si="2"/>
        <v>DOWN</v>
      </c>
      <c r="G170" t="s">
        <v>1939</v>
      </c>
      <c r="H170" t="s">
        <v>1940</v>
      </c>
      <c r="I170" t="s">
        <v>1941</v>
      </c>
      <c r="J170" t="s">
        <v>1942</v>
      </c>
      <c r="K170" t="s">
        <v>707</v>
      </c>
      <c r="L170" t="s">
        <v>689</v>
      </c>
      <c r="M170" t="s">
        <v>1943</v>
      </c>
      <c r="N170" t="s">
        <v>637</v>
      </c>
      <c r="O170" t="s">
        <v>1944</v>
      </c>
      <c r="P170" t="s">
        <v>637</v>
      </c>
      <c r="Q170" t="s">
        <v>1903</v>
      </c>
      <c r="R170" t="s">
        <v>1643</v>
      </c>
      <c r="S170" t="s">
        <v>637</v>
      </c>
      <c r="T170" t="s">
        <v>637</v>
      </c>
      <c r="U170" t="s">
        <v>637</v>
      </c>
      <c r="V170" t="s">
        <v>1237</v>
      </c>
      <c r="W170" t="s">
        <v>637</v>
      </c>
      <c r="X170" t="s">
        <v>637</v>
      </c>
      <c r="Y170" t="s">
        <v>637</v>
      </c>
      <c r="Z170" t="s">
        <v>1904</v>
      </c>
      <c r="AA170" s="90" t="s">
        <v>1129</v>
      </c>
      <c r="AB170" t="s">
        <v>717</v>
      </c>
      <c r="AC170" t="s">
        <v>1945</v>
      </c>
    </row>
    <row r="171" spans="1:29" x14ac:dyDescent="0.25">
      <c r="A171" t="s">
        <v>628</v>
      </c>
      <c r="B171" s="88" t="s">
        <v>1946</v>
      </c>
      <c r="C171">
        <v>73.168114812463202</v>
      </c>
      <c r="D171">
        <v>-5.0237701152424004</v>
      </c>
      <c r="E171" s="89">
        <v>6.8015696114615001E-22</v>
      </c>
      <c r="F171" t="str">
        <f t="shared" si="2"/>
        <v>DOWN</v>
      </c>
      <c r="G171" t="s">
        <v>1907</v>
      </c>
      <c r="H171" t="s">
        <v>1947</v>
      </c>
      <c r="I171" t="s">
        <v>1948</v>
      </c>
      <c r="J171" t="s">
        <v>1910</v>
      </c>
      <c r="K171" t="s">
        <v>1911</v>
      </c>
      <c r="L171" t="s">
        <v>689</v>
      </c>
      <c r="M171" t="s">
        <v>1901</v>
      </c>
      <c r="N171" t="s">
        <v>637</v>
      </c>
      <c r="O171" t="s">
        <v>637</v>
      </c>
      <c r="P171" t="s">
        <v>637</v>
      </c>
      <c r="Q171" t="s">
        <v>1903</v>
      </c>
      <c r="R171" t="s">
        <v>1643</v>
      </c>
      <c r="S171" t="s">
        <v>637</v>
      </c>
      <c r="T171" t="s">
        <v>637</v>
      </c>
      <c r="U171" t="s">
        <v>637</v>
      </c>
      <c r="V171" t="s">
        <v>1237</v>
      </c>
      <c r="W171" t="s">
        <v>637</v>
      </c>
      <c r="X171" t="s">
        <v>637</v>
      </c>
      <c r="Y171" t="s">
        <v>637</v>
      </c>
      <c r="Z171" t="s">
        <v>1904</v>
      </c>
      <c r="AA171" s="90" t="s">
        <v>1129</v>
      </c>
      <c r="AB171" t="s">
        <v>717</v>
      </c>
      <c r="AC171" t="s">
        <v>1949</v>
      </c>
    </row>
    <row r="172" spans="1:29" x14ac:dyDescent="0.25">
      <c r="A172" t="s">
        <v>628</v>
      </c>
      <c r="B172" s="88" t="s">
        <v>1958</v>
      </c>
      <c r="C172">
        <v>33.0832376748603</v>
      </c>
      <c r="D172">
        <v>-3.1815951212998002</v>
      </c>
      <c r="E172" s="89">
        <v>8.4255000517168203E-10</v>
      </c>
      <c r="F172" t="str">
        <f t="shared" si="2"/>
        <v>DOWN</v>
      </c>
      <c r="G172" t="s">
        <v>1932</v>
      </c>
      <c r="H172" t="s">
        <v>1959</v>
      </c>
      <c r="I172" t="s">
        <v>1960</v>
      </c>
      <c r="J172" t="s">
        <v>1935</v>
      </c>
      <c r="K172" t="s">
        <v>1936</v>
      </c>
      <c r="L172" t="s">
        <v>689</v>
      </c>
      <c r="M172" t="s">
        <v>1901</v>
      </c>
      <c r="N172" t="s">
        <v>637</v>
      </c>
      <c r="O172" t="s">
        <v>637</v>
      </c>
      <c r="P172" t="s">
        <v>637</v>
      </c>
      <c r="Q172" t="s">
        <v>1903</v>
      </c>
      <c r="R172" t="s">
        <v>1643</v>
      </c>
      <c r="S172" t="s">
        <v>637</v>
      </c>
      <c r="T172" t="s">
        <v>637</v>
      </c>
      <c r="U172" t="s">
        <v>637</v>
      </c>
      <c r="V172" t="s">
        <v>1237</v>
      </c>
      <c r="W172" t="s">
        <v>637</v>
      </c>
      <c r="X172" t="s">
        <v>637</v>
      </c>
      <c r="Y172" t="s">
        <v>637</v>
      </c>
      <c r="Z172" t="s">
        <v>1904</v>
      </c>
      <c r="AA172" s="90" t="s">
        <v>1129</v>
      </c>
      <c r="AB172" t="s">
        <v>643</v>
      </c>
      <c r="AC172" t="s">
        <v>1961</v>
      </c>
    </row>
    <row r="173" spans="1:29" x14ac:dyDescent="0.25">
      <c r="A173" t="s">
        <v>628</v>
      </c>
      <c r="B173" s="88" t="s">
        <v>1962</v>
      </c>
      <c r="C173">
        <v>13.914129565290899</v>
      </c>
      <c r="D173">
        <v>-3.59497492038119</v>
      </c>
      <c r="E173" s="89">
        <v>1.29296574093259E-5</v>
      </c>
      <c r="F173" t="str">
        <f t="shared" si="2"/>
        <v>DOWN</v>
      </c>
      <c r="G173" t="s">
        <v>1963</v>
      </c>
      <c r="H173" t="s">
        <v>1964</v>
      </c>
      <c r="I173" t="s">
        <v>1960</v>
      </c>
      <c r="J173" t="s">
        <v>1965</v>
      </c>
      <c r="K173" t="s">
        <v>933</v>
      </c>
      <c r="L173" t="s">
        <v>689</v>
      </c>
      <c r="M173" t="s">
        <v>1966</v>
      </c>
      <c r="N173" t="s">
        <v>637</v>
      </c>
      <c r="O173" t="s">
        <v>637</v>
      </c>
      <c r="P173" t="s">
        <v>637</v>
      </c>
      <c r="Q173" t="s">
        <v>1903</v>
      </c>
      <c r="R173" t="s">
        <v>1643</v>
      </c>
      <c r="S173" t="s">
        <v>637</v>
      </c>
      <c r="T173" t="s">
        <v>637</v>
      </c>
      <c r="U173" t="s">
        <v>637</v>
      </c>
      <c r="V173" t="s">
        <v>1237</v>
      </c>
      <c r="W173" t="s">
        <v>637</v>
      </c>
      <c r="X173" t="s">
        <v>637</v>
      </c>
      <c r="Y173" t="s">
        <v>637</v>
      </c>
      <c r="Z173" t="s">
        <v>1904</v>
      </c>
      <c r="AA173" t="s">
        <v>642</v>
      </c>
      <c r="AB173" t="s">
        <v>643</v>
      </c>
      <c r="AC173" t="s">
        <v>1967</v>
      </c>
    </row>
    <row r="174" spans="1:29" x14ac:dyDescent="0.25">
      <c r="A174" t="s">
        <v>701</v>
      </c>
      <c r="B174" s="88" t="s">
        <v>1968</v>
      </c>
      <c r="C174">
        <v>1076.4275062731499</v>
      </c>
      <c r="D174">
        <v>-3.1945274374596999</v>
      </c>
      <c r="E174" s="89">
        <v>2.6871591658392099E-36</v>
      </c>
      <c r="F174" t="str">
        <f t="shared" si="2"/>
        <v>DOWN</v>
      </c>
      <c r="G174" t="s">
        <v>1969</v>
      </c>
      <c r="H174" t="s">
        <v>1970</v>
      </c>
      <c r="I174" t="s">
        <v>1427</v>
      </c>
      <c r="J174" t="s">
        <v>1971</v>
      </c>
      <c r="K174" t="s">
        <v>669</v>
      </c>
      <c r="L174" t="s">
        <v>689</v>
      </c>
      <c r="M174" t="s">
        <v>1972</v>
      </c>
      <c r="N174" t="s">
        <v>637</v>
      </c>
      <c r="O174" t="s">
        <v>637</v>
      </c>
      <c r="P174" t="s">
        <v>637</v>
      </c>
      <c r="Q174" t="s">
        <v>1973</v>
      </c>
      <c r="R174" t="s">
        <v>1643</v>
      </c>
      <c r="S174" t="s">
        <v>1974</v>
      </c>
      <c r="T174" t="s">
        <v>637</v>
      </c>
      <c r="U174" t="s">
        <v>637</v>
      </c>
      <c r="V174" t="s">
        <v>1396</v>
      </c>
      <c r="W174" t="s">
        <v>637</v>
      </c>
      <c r="X174" t="s">
        <v>637</v>
      </c>
      <c r="Y174" t="s">
        <v>637</v>
      </c>
      <c r="Z174" t="s">
        <v>1975</v>
      </c>
      <c r="AA174" t="s">
        <v>642</v>
      </c>
      <c r="AB174" t="s">
        <v>717</v>
      </c>
      <c r="AC174" t="s">
        <v>1976</v>
      </c>
    </row>
    <row r="175" spans="1:29" x14ac:dyDescent="0.25">
      <c r="A175" t="s">
        <v>628</v>
      </c>
      <c r="B175" s="88" t="s">
        <v>1968</v>
      </c>
      <c r="C175">
        <v>1076.4275062731499</v>
      </c>
      <c r="D175">
        <v>-3.13629914399155</v>
      </c>
      <c r="E175" s="89">
        <v>3.6610033383177499E-35</v>
      </c>
      <c r="F175" t="str">
        <f t="shared" si="2"/>
        <v>DOWN</v>
      </c>
      <c r="G175" t="s">
        <v>1969</v>
      </c>
      <c r="H175" t="s">
        <v>1970</v>
      </c>
      <c r="I175" t="s">
        <v>1427</v>
      </c>
      <c r="J175" t="s">
        <v>1971</v>
      </c>
      <c r="K175" t="s">
        <v>669</v>
      </c>
      <c r="L175" t="s">
        <v>689</v>
      </c>
      <c r="M175" t="s">
        <v>1972</v>
      </c>
      <c r="N175" t="s">
        <v>637</v>
      </c>
      <c r="O175" t="s">
        <v>637</v>
      </c>
      <c r="P175" t="s">
        <v>637</v>
      </c>
      <c r="Q175" t="s">
        <v>1973</v>
      </c>
      <c r="R175" t="s">
        <v>1643</v>
      </c>
      <c r="S175" t="s">
        <v>1974</v>
      </c>
      <c r="T175" t="s">
        <v>637</v>
      </c>
      <c r="U175" t="s">
        <v>637</v>
      </c>
      <c r="V175" t="s">
        <v>1396</v>
      </c>
      <c r="W175" t="s">
        <v>637</v>
      </c>
      <c r="X175" t="s">
        <v>637</v>
      </c>
      <c r="Y175" t="s">
        <v>637</v>
      </c>
      <c r="Z175" t="s">
        <v>1975</v>
      </c>
      <c r="AA175" t="s">
        <v>642</v>
      </c>
      <c r="AB175" t="s">
        <v>717</v>
      </c>
      <c r="AC175" t="s">
        <v>1976</v>
      </c>
    </row>
    <row r="176" spans="1:29" x14ac:dyDescent="0.25">
      <c r="A176" t="s">
        <v>628</v>
      </c>
      <c r="B176" s="88" t="s">
        <v>1977</v>
      </c>
      <c r="C176">
        <v>3.8184010175579499</v>
      </c>
      <c r="D176">
        <v>3.3122318677325802</v>
      </c>
      <c r="E176">
        <v>2.2658176006347602E-2</v>
      </c>
      <c r="F176" t="str">
        <f t="shared" si="2"/>
        <v>UP</v>
      </c>
      <c r="G176" t="s">
        <v>1978</v>
      </c>
      <c r="H176" t="s">
        <v>1979</v>
      </c>
      <c r="I176" t="s">
        <v>1980</v>
      </c>
      <c r="J176" t="s">
        <v>1981</v>
      </c>
      <c r="K176" t="s">
        <v>1289</v>
      </c>
      <c r="L176" t="s">
        <v>1172</v>
      </c>
      <c r="M176" t="s">
        <v>1982</v>
      </c>
      <c r="N176" t="s">
        <v>1983</v>
      </c>
      <c r="O176" t="s">
        <v>1984</v>
      </c>
      <c r="P176" t="s">
        <v>1985</v>
      </c>
      <c r="Q176" t="s">
        <v>1986</v>
      </c>
      <c r="R176" t="s">
        <v>637</v>
      </c>
      <c r="S176" t="s">
        <v>637</v>
      </c>
      <c r="T176" t="s">
        <v>637</v>
      </c>
      <c r="U176" t="s">
        <v>637</v>
      </c>
      <c r="V176" t="s">
        <v>1987</v>
      </c>
      <c r="W176" t="s">
        <v>637</v>
      </c>
      <c r="X176" t="s">
        <v>637</v>
      </c>
      <c r="Y176" t="s">
        <v>637</v>
      </c>
      <c r="Z176" t="s">
        <v>1988</v>
      </c>
      <c r="AA176" s="90" t="s">
        <v>909</v>
      </c>
      <c r="AB176" t="s">
        <v>682</v>
      </c>
      <c r="AC176" t="s">
        <v>1989</v>
      </c>
    </row>
    <row r="177" spans="1:29" x14ac:dyDescent="0.25">
      <c r="A177" t="s">
        <v>701</v>
      </c>
      <c r="B177" s="88" t="s">
        <v>1990</v>
      </c>
      <c r="C177">
        <v>233.489044832882</v>
      </c>
      <c r="D177">
        <v>-3.7939245627696301</v>
      </c>
      <c r="E177" s="89">
        <v>1.4532681572165601E-51</v>
      </c>
      <c r="F177" t="str">
        <f t="shared" si="2"/>
        <v>DOWN</v>
      </c>
      <c r="G177" t="s">
        <v>1991</v>
      </c>
      <c r="H177" t="s">
        <v>1992</v>
      </c>
      <c r="I177" t="s">
        <v>1993</v>
      </c>
      <c r="J177" t="s">
        <v>1994</v>
      </c>
      <c r="K177" t="s">
        <v>1289</v>
      </c>
      <c r="L177" t="s">
        <v>1995</v>
      </c>
      <c r="M177" t="s">
        <v>1996</v>
      </c>
      <c r="N177" t="s">
        <v>1997</v>
      </c>
      <c r="O177" t="s">
        <v>1998</v>
      </c>
      <c r="P177" t="s">
        <v>637</v>
      </c>
      <c r="Q177" t="s">
        <v>1999</v>
      </c>
      <c r="R177" t="s">
        <v>2000</v>
      </c>
      <c r="S177" t="s">
        <v>637</v>
      </c>
      <c r="T177" t="s">
        <v>637</v>
      </c>
      <c r="U177" t="s">
        <v>637</v>
      </c>
      <c r="V177" t="s">
        <v>2001</v>
      </c>
      <c r="W177" t="s">
        <v>637</v>
      </c>
      <c r="X177" t="s">
        <v>637</v>
      </c>
      <c r="Y177" t="s">
        <v>637</v>
      </c>
      <c r="Z177" t="s">
        <v>2002</v>
      </c>
      <c r="AA177" t="s">
        <v>1628</v>
      </c>
      <c r="AB177" t="s">
        <v>717</v>
      </c>
      <c r="AC177" t="s">
        <v>2003</v>
      </c>
    </row>
    <row r="178" spans="1:29" x14ac:dyDescent="0.25">
      <c r="A178" t="s">
        <v>628</v>
      </c>
      <c r="B178" s="88" t="s">
        <v>1990</v>
      </c>
      <c r="C178">
        <v>233.489044832882</v>
      </c>
      <c r="D178">
        <v>-3.78547605592729</v>
      </c>
      <c r="E178" s="89">
        <v>1.45116998200967E-51</v>
      </c>
      <c r="F178" t="str">
        <f t="shared" si="2"/>
        <v>DOWN</v>
      </c>
      <c r="G178" t="s">
        <v>1991</v>
      </c>
      <c r="H178" t="s">
        <v>1992</v>
      </c>
      <c r="I178" t="s">
        <v>1993</v>
      </c>
      <c r="J178" t="s">
        <v>1994</v>
      </c>
      <c r="K178" t="s">
        <v>1289</v>
      </c>
      <c r="L178" t="s">
        <v>1995</v>
      </c>
      <c r="M178" t="s">
        <v>1996</v>
      </c>
      <c r="N178" t="s">
        <v>1997</v>
      </c>
      <c r="O178" t="s">
        <v>1998</v>
      </c>
      <c r="P178" t="s">
        <v>637</v>
      </c>
      <c r="Q178" t="s">
        <v>1999</v>
      </c>
      <c r="R178" t="s">
        <v>2000</v>
      </c>
      <c r="S178" t="s">
        <v>637</v>
      </c>
      <c r="T178" t="s">
        <v>637</v>
      </c>
      <c r="U178" t="s">
        <v>637</v>
      </c>
      <c r="V178" t="s">
        <v>2001</v>
      </c>
      <c r="W178" t="s">
        <v>637</v>
      </c>
      <c r="X178" t="s">
        <v>637</v>
      </c>
      <c r="Y178" t="s">
        <v>637</v>
      </c>
      <c r="Z178" t="s">
        <v>2002</v>
      </c>
      <c r="AA178" t="s">
        <v>1628</v>
      </c>
      <c r="AB178" t="s">
        <v>717</v>
      </c>
      <c r="AC178" t="s">
        <v>2003</v>
      </c>
    </row>
    <row r="179" spans="1:29" x14ac:dyDescent="0.25">
      <c r="A179" t="s">
        <v>628</v>
      </c>
      <c r="B179" s="88" t="s">
        <v>2004</v>
      </c>
      <c r="C179">
        <v>4.0811332759971499</v>
      </c>
      <c r="D179">
        <v>3.1462586643810702</v>
      </c>
      <c r="E179">
        <v>2.43502899229033E-2</v>
      </c>
      <c r="F179" t="str">
        <f t="shared" si="2"/>
        <v>UP</v>
      </c>
      <c r="G179" t="s">
        <v>2005</v>
      </c>
      <c r="H179" t="s">
        <v>2006</v>
      </c>
      <c r="I179" t="s">
        <v>2007</v>
      </c>
      <c r="J179" t="s">
        <v>2008</v>
      </c>
      <c r="K179" t="s">
        <v>2009</v>
      </c>
      <c r="L179" t="s">
        <v>725</v>
      </c>
      <c r="M179" t="s">
        <v>2010</v>
      </c>
      <c r="N179" t="s">
        <v>637</v>
      </c>
      <c r="O179" t="s">
        <v>637</v>
      </c>
      <c r="P179" t="s">
        <v>2011</v>
      </c>
      <c r="Q179" t="s">
        <v>2012</v>
      </c>
      <c r="R179" t="s">
        <v>2013</v>
      </c>
      <c r="S179" t="s">
        <v>637</v>
      </c>
      <c r="T179" t="s">
        <v>2014</v>
      </c>
      <c r="U179" t="s">
        <v>2015</v>
      </c>
      <c r="V179" t="s">
        <v>715</v>
      </c>
      <c r="W179" t="s">
        <v>637</v>
      </c>
      <c r="X179" t="s">
        <v>637</v>
      </c>
      <c r="Y179" t="s">
        <v>637</v>
      </c>
      <c r="Z179" t="s">
        <v>637</v>
      </c>
      <c r="AA179" t="s">
        <v>642</v>
      </c>
      <c r="AB179" t="s">
        <v>682</v>
      </c>
      <c r="AC179" t="s">
        <v>2016</v>
      </c>
    </row>
    <row r="180" spans="1:29" x14ac:dyDescent="0.25">
      <c r="A180" t="s">
        <v>628</v>
      </c>
      <c r="B180" s="88" t="s">
        <v>2017</v>
      </c>
      <c r="C180">
        <v>5668.1111348105496</v>
      </c>
      <c r="D180">
        <v>-7.4654793336223104</v>
      </c>
      <c r="E180" s="89">
        <v>6.230430293361E-286</v>
      </c>
      <c r="F180" t="str">
        <f t="shared" si="2"/>
        <v>DOWN</v>
      </c>
      <c r="G180" t="s">
        <v>2018</v>
      </c>
      <c r="H180" t="s">
        <v>2019</v>
      </c>
      <c r="I180" t="s">
        <v>2020</v>
      </c>
      <c r="J180" t="s">
        <v>2021</v>
      </c>
      <c r="K180" t="s">
        <v>669</v>
      </c>
      <c r="L180" t="s">
        <v>899</v>
      </c>
      <c r="M180" t="s">
        <v>2022</v>
      </c>
      <c r="N180" t="s">
        <v>637</v>
      </c>
      <c r="O180" t="s">
        <v>637</v>
      </c>
      <c r="P180" t="s">
        <v>637</v>
      </c>
      <c r="Q180" t="s">
        <v>2023</v>
      </c>
      <c r="R180" t="s">
        <v>637</v>
      </c>
      <c r="S180" t="s">
        <v>637</v>
      </c>
      <c r="T180" t="s">
        <v>637</v>
      </c>
      <c r="U180" t="s">
        <v>637</v>
      </c>
      <c r="V180" t="s">
        <v>1152</v>
      </c>
      <c r="W180" t="s">
        <v>2024</v>
      </c>
      <c r="X180" t="s">
        <v>637</v>
      </c>
      <c r="Y180" t="s">
        <v>637</v>
      </c>
      <c r="Z180" t="s">
        <v>953</v>
      </c>
      <c r="AA180" s="90" t="s">
        <v>954</v>
      </c>
      <c r="AB180" t="s">
        <v>643</v>
      </c>
      <c r="AC180" t="s">
        <v>2025</v>
      </c>
    </row>
    <row r="181" spans="1:29" x14ac:dyDescent="0.25">
      <c r="A181" t="s">
        <v>645</v>
      </c>
      <c r="B181" s="88" t="s">
        <v>2017</v>
      </c>
      <c r="C181">
        <v>5668.1111348105496</v>
      </c>
      <c r="D181">
        <v>8.9782036603306992</v>
      </c>
      <c r="E181">
        <v>0</v>
      </c>
      <c r="F181" t="str">
        <f t="shared" si="2"/>
        <v>UP</v>
      </c>
      <c r="G181" t="s">
        <v>2018</v>
      </c>
      <c r="H181" t="s">
        <v>2019</v>
      </c>
      <c r="I181" t="s">
        <v>2020</v>
      </c>
      <c r="J181" t="s">
        <v>2021</v>
      </c>
      <c r="K181" t="s">
        <v>669</v>
      </c>
      <c r="L181" t="s">
        <v>899</v>
      </c>
      <c r="M181" t="s">
        <v>2022</v>
      </c>
      <c r="N181" t="s">
        <v>637</v>
      </c>
      <c r="O181" t="s">
        <v>637</v>
      </c>
      <c r="P181" t="s">
        <v>637</v>
      </c>
      <c r="Q181" t="s">
        <v>2023</v>
      </c>
      <c r="R181" t="s">
        <v>637</v>
      </c>
      <c r="S181" t="s">
        <v>637</v>
      </c>
      <c r="T181" t="s">
        <v>637</v>
      </c>
      <c r="U181" t="s">
        <v>637</v>
      </c>
      <c r="V181" t="s">
        <v>1152</v>
      </c>
      <c r="W181" t="s">
        <v>2024</v>
      </c>
      <c r="X181" t="s">
        <v>637</v>
      </c>
      <c r="Y181" t="s">
        <v>637</v>
      </c>
      <c r="Z181" t="s">
        <v>953</v>
      </c>
      <c r="AA181" s="90" t="s">
        <v>954</v>
      </c>
      <c r="AB181" t="s">
        <v>643</v>
      </c>
      <c r="AC181" t="s">
        <v>2025</v>
      </c>
    </row>
    <row r="182" spans="1:29" x14ac:dyDescent="0.25">
      <c r="A182" t="s">
        <v>628</v>
      </c>
      <c r="B182" s="88" t="s">
        <v>2026</v>
      </c>
      <c r="C182">
        <v>3850.7341943928</v>
      </c>
      <c r="D182">
        <v>-6.6458271687443302</v>
      </c>
      <c r="E182" s="89">
        <v>8.8431647167803198E-204</v>
      </c>
      <c r="F182" t="str">
        <f t="shared" si="2"/>
        <v>DOWN</v>
      </c>
      <c r="G182" t="s">
        <v>2027</v>
      </c>
      <c r="H182" t="s">
        <v>2028</v>
      </c>
      <c r="I182" t="s">
        <v>2029</v>
      </c>
      <c r="J182" t="s">
        <v>2030</v>
      </c>
      <c r="K182" t="s">
        <v>1289</v>
      </c>
      <c r="L182" t="s">
        <v>899</v>
      </c>
      <c r="M182" t="s">
        <v>2031</v>
      </c>
      <c r="N182" t="s">
        <v>2032</v>
      </c>
      <c r="O182" t="s">
        <v>2033</v>
      </c>
      <c r="P182" t="s">
        <v>637</v>
      </c>
      <c r="Q182" t="s">
        <v>2034</v>
      </c>
      <c r="R182" t="s">
        <v>637</v>
      </c>
      <c r="S182" t="s">
        <v>637</v>
      </c>
      <c r="T182" t="s">
        <v>637</v>
      </c>
      <c r="U182" t="s">
        <v>637</v>
      </c>
      <c r="V182" t="s">
        <v>2035</v>
      </c>
      <c r="W182" t="s">
        <v>2036</v>
      </c>
      <c r="X182" t="s">
        <v>637</v>
      </c>
      <c r="Y182" t="s">
        <v>637</v>
      </c>
      <c r="Z182" t="s">
        <v>2037</v>
      </c>
      <c r="AA182" t="s">
        <v>642</v>
      </c>
      <c r="AB182" t="s">
        <v>643</v>
      </c>
      <c r="AC182" t="s">
        <v>2038</v>
      </c>
    </row>
    <row r="183" spans="1:29" x14ac:dyDescent="0.25">
      <c r="A183" t="s">
        <v>645</v>
      </c>
      <c r="B183" s="88" t="s">
        <v>2026</v>
      </c>
      <c r="C183">
        <v>3850.7341943928</v>
      </c>
      <c r="D183">
        <v>6.9638933266869101</v>
      </c>
      <c r="E183" s="89">
        <v>1.4731967421516499E-229</v>
      </c>
      <c r="F183" t="str">
        <f t="shared" si="2"/>
        <v>UP</v>
      </c>
      <c r="G183" t="s">
        <v>2027</v>
      </c>
      <c r="H183" t="s">
        <v>2028</v>
      </c>
      <c r="I183" t="s">
        <v>2029</v>
      </c>
      <c r="J183" t="s">
        <v>2030</v>
      </c>
      <c r="K183" t="s">
        <v>1289</v>
      </c>
      <c r="L183" t="s">
        <v>899</v>
      </c>
      <c r="M183" t="s">
        <v>2031</v>
      </c>
      <c r="N183" t="s">
        <v>2032</v>
      </c>
      <c r="O183" t="s">
        <v>2033</v>
      </c>
      <c r="P183" t="s">
        <v>637</v>
      </c>
      <c r="Q183" t="s">
        <v>2034</v>
      </c>
      <c r="R183" t="s">
        <v>637</v>
      </c>
      <c r="S183" t="s">
        <v>637</v>
      </c>
      <c r="T183" t="s">
        <v>637</v>
      </c>
      <c r="U183" t="s">
        <v>637</v>
      </c>
      <c r="V183" t="s">
        <v>2035</v>
      </c>
      <c r="W183" t="s">
        <v>2036</v>
      </c>
      <c r="X183" t="s">
        <v>637</v>
      </c>
      <c r="Y183" t="s">
        <v>637</v>
      </c>
      <c r="Z183" t="s">
        <v>2037</v>
      </c>
      <c r="AA183" t="s">
        <v>642</v>
      </c>
      <c r="AB183" t="s">
        <v>643</v>
      </c>
      <c r="AC183" t="s">
        <v>2038</v>
      </c>
    </row>
    <row r="184" spans="1:29" x14ac:dyDescent="0.25">
      <c r="A184" t="s">
        <v>628</v>
      </c>
      <c r="B184" s="88" t="s">
        <v>2039</v>
      </c>
      <c r="C184">
        <v>85.711432106184802</v>
      </c>
      <c r="D184">
        <v>3.4677047578829598</v>
      </c>
      <c r="E184" s="89">
        <v>2.1348688507593401E-26</v>
      </c>
      <c r="F184" t="str">
        <f t="shared" si="2"/>
        <v>UP</v>
      </c>
      <c r="G184" t="s">
        <v>2040</v>
      </c>
      <c r="H184" t="s">
        <v>2041</v>
      </c>
      <c r="I184" t="s">
        <v>705</v>
      </c>
      <c r="J184" t="s">
        <v>2042</v>
      </c>
      <c r="K184" t="s">
        <v>651</v>
      </c>
      <c r="L184" t="s">
        <v>1245</v>
      </c>
      <c r="M184" t="s">
        <v>2043</v>
      </c>
      <c r="N184" t="s">
        <v>637</v>
      </c>
      <c r="O184" t="s">
        <v>637</v>
      </c>
      <c r="P184" t="s">
        <v>2044</v>
      </c>
      <c r="Q184" t="s">
        <v>2045</v>
      </c>
      <c r="R184" t="s">
        <v>637</v>
      </c>
      <c r="S184" t="s">
        <v>637</v>
      </c>
      <c r="T184" t="s">
        <v>637</v>
      </c>
      <c r="U184" t="s">
        <v>637</v>
      </c>
      <c r="V184" t="s">
        <v>2046</v>
      </c>
      <c r="W184" t="s">
        <v>637</v>
      </c>
      <c r="X184" t="s">
        <v>637</v>
      </c>
      <c r="Y184" t="s">
        <v>637</v>
      </c>
      <c r="Z184" t="s">
        <v>2047</v>
      </c>
      <c r="AA184" s="90" t="s">
        <v>909</v>
      </c>
      <c r="AB184" t="s">
        <v>682</v>
      </c>
      <c r="AC184" t="s">
        <v>2048</v>
      </c>
    </row>
    <row r="185" spans="1:29" x14ac:dyDescent="0.25">
      <c r="A185" t="s">
        <v>645</v>
      </c>
      <c r="B185" s="88" t="s">
        <v>2039</v>
      </c>
      <c r="C185">
        <v>85.711432106184802</v>
      </c>
      <c r="D185">
        <v>-3.7416206191966799</v>
      </c>
      <c r="E185" s="89">
        <v>2.32595902547005E-31</v>
      </c>
      <c r="F185" t="str">
        <f t="shared" si="2"/>
        <v>DOWN</v>
      </c>
      <c r="G185" t="s">
        <v>2040</v>
      </c>
      <c r="H185" t="s">
        <v>2041</v>
      </c>
      <c r="I185" t="s">
        <v>705</v>
      </c>
      <c r="J185" t="s">
        <v>2042</v>
      </c>
      <c r="K185" t="s">
        <v>651</v>
      </c>
      <c r="L185" t="s">
        <v>1245</v>
      </c>
      <c r="M185" t="s">
        <v>2043</v>
      </c>
      <c r="N185" t="s">
        <v>637</v>
      </c>
      <c r="O185" t="s">
        <v>637</v>
      </c>
      <c r="P185" t="s">
        <v>2044</v>
      </c>
      <c r="Q185" t="s">
        <v>2045</v>
      </c>
      <c r="R185" t="s">
        <v>637</v>
      </c>
      <c r="S185" t="s">
        <v>637</v>
      </c>
      <c r="T185" t="s">
        <v>637</v>
      </c>
      <c r="U185" t="s">
        <v>637</v>
      </c>
      <c r="V185" t="s">
        <v>2046</v>
      </c>
      <c r="W185" t="s">
        <v>637</v>
      </c>
      <c r="X185" t="s">
        <v>637</v>
      </c>
      <c r="Y185" t="s">
        <v>637</v>
      </c>
      <c r="Z185" t="s">
        <v>2047</v>
      </c>
      <c r="AA185" s="90" t="s">
        <v>2049</v>
      </c>
      <c r="AB185" t="s">
        <v>682</v>
      </c>
      <c r="AC185" t="s">
        <v>2048</v>
      </c>
    </row>
    <row r="186" spans="1:29" x14ac:dyDescent="0.25">
      <c r="A186" t="s">
        <v>628</v>
      </c>
      <c r="B186" s="88" t="s">
        <v>2050</v>
      </c>
      <c r="C186">
        <v>32.461405587445697</v>
      </c>
      <c r="D186">
        <v>-6.2397862780383102</v>
      </c>
      <c r="E186" s="89">
        <v>6.4774264479270895E-11</v>
      </c>
      <c r="F186" t="str">
        <f t="shared" si="2"/>
        <v>DOWN</v>
      </c>
      <c r="G186" t="s">
        <v>2051</v>
      </c>
      <c r="H186" t="s">
        <v>2052</v>
      </c>
      <c r="I186" t="s">
        <v>2053</v>
      </c>
      <c r="J186" t="s">
        <v>2054</v>
      </c>
      <c r="K186" t="s">
        <v>651</v>
      </c>
      <c r="L186" t="s">
        <v>945</v>
      </c>
      <c r="M186" t="s">
        <v>2055</v>
      </c>
      <c r="N186" t="s">
        <v>2056</v>
      </c>
      <c r="O186" t="s">
        <v>2057</v>
      </c>
      <c r="P186" t="s">
        <v>637</v>
      </c>
      <c r="Q186" t="s">
        <v>2058</v>
      </c>
      <c r="R186" t="s">
        <v>637</v>
      </c>
      <c r="S186" t="s">
        <v>637</v>
      </c>
      <c r="T186" t="s">
        <v>637</v>
      </c>
      <c r="U186" t="s">
        <v>637</v>
      </c>
      <c r="V186" t="s">
        <v>1152</v>
      </c>
      <c r="W186" t="s">
        <v>2059</v>
      </c>
      <c r="X186" t="s">
        <v>637</v>
      </c>
      <c r="Y186" t="s">
        <v>637</v>
      </c>
      <c r="Z186" t="s">
        <v>2060</v>
      </c>
      <c r="AA186" t="s">
        <v>1177</v>
      </c>
      <c r="AB186" t="s">
        <v>643</v>
      </c>
      <c r="AC186" t="s">
        <v>2061</v>
      </c>
    </row>
    <row r="187" spans="1:29" x14ac:dyDescent="0.25">
      <c r="A187" t="s">
        <v>645</v>
      </c>
      <c r="B187" s="88" t="s">
        <v>2050</v>
      </c>
      <c r="C187">
        <v>32.461405587445697</v>
      </c>
      <c r="D187">
        <v>5.5646993417591997</v>
      </c>
      <c r="E187" s="89">
        <v>1.1983888854803999E-16</v>
      </c>
      <c r="F187" t="str">
        <f t="shared" si="2"/>
        <v>UP</v>
      </c>
      <c r="G187" t="s">
        <v>2051</v>
      </c>
      <c r="H187" t="s">
        <v>2052</v>
      </c>
      <c r="I187" t="s">
        <v>2053</v>
      </c>
      <c r="J187" t="s">
        <v>2054</v>
      </c>
      <c r="K187" t="s">
        <v>651</v>
      </c>
      <c r="L187" t="s">
        <v>945</v>
      </c>
      <c r="M187" t="s">
        <v>2055</v>
      </c>
      <c r="N187" t="s">
        <v>2056</v>
      </c>
      <c r="O187" t="s">
        <v>2057</v>
      </c>
      <c r="P187" t="s">
        <v>637</v>
      </c>
      <c r="Q187" t="s">
        <v>2058</v>
      </c>
      <c r="R187" t="s">
        <v>637</v>
      </c>
      <c r="S187" t="s">
        <v>637</v>
      </c>
      <c r="T187" t="s">
        <v>637</v>
      </c>
      <c r="U187" t="s">
        <v>637</v>
      </c>
      <c r="V187" t="s">
        <v>1152</v>
      </c>
      <c r="W187" t="s">
        <v>2059</v>
      </c>
      <c r="X187" t="s">
        <v>637</v>
      </c>
      <c r="Y187" t="s">
        <v>637</v>
      </c>
      <c r="Z187" t="s">
        <v>2060</v>
      </c>
      <c r="AA187" t="s">
        <v>1177</v>
      </c>
      <c r="AB187" t="s">
        <v>643</v>
      </c>
      <c r="AC187" t="s">
        <v>2061</v>
      </c>
    </row>
    <row r="188" spans="1:29" x14ac:dyDescent="0.25">
      <c r="A188" t="s">
        <v>701</v>
      </c>
      <c r="B188" s="88" t="s">
        <v>2062</v>
      </c>
      <c r="C188">
        <v>1127.9059098334999</v>
      </c>
      <c r="D188">
        <v>-3.0664681912578402</v>
      </c>
      <c r="E188" s="89">
        <v>4.1341124983134398E-41</v>
      </c>
      <c r="F188" t="str">
        <f t="shared" si="2"/>
        <v>DOWN</v>
      </c>
      <c r="G188" t="s">
        <v>2063</v>
      </c>
      <c r="H188" t="s">
        <v>2064</v>
      </c>
      <c r="I188" t="s">
        <v>2065</v>
      </c>
      <c r="J188" t="s">
        <v>2066</v>
      </c>
      <c r="K188" t="s">
        <v>634</v>
      </c>
      <c r="L188" t="s">
        <v>725</v>
      </c>
      <c r="M188" t="s">
        <v>2067</v>
      </c>
      <c r="N188" t="s">
        <v>2068</v>
      </c>
      <c r="O188" t="s">
        <v>637</v>
      </c>
      <c r="P188" t="s">
        <v>637</v>
      </c>
      <c r="Q188" t="s">
        <v>2069</v>
      </c>
      <c r="R188" t="s">
        <v>2070</v>
      </c>
      <c r="S188" t="s">
        <v>637</v>
      </c>
      <c r="T188" t="s">
        <v>2071</v>
      </c>
      <c r="U188" t="s">
        <v>2072</v>
      </c>
      <c r="V188" t="s">
        <v>715</v>
      </c>
      <c r="W188" t="s">
        <v>637</v>
      </c>
      <c r="X188" t="s">
        <v>637</v>
      </c>
      <c r="Y188" t="s">
        <v>637</v>
      </c>
      <c r="Z188" t="s">
        <v>2073</v>
      </c>
      <c r="AA188" t="s">
        <v>642</v>
      </c>
      <c r="AB188" t="s">
        <v>717</v>
      </c>
      <c r="AC188" t="s">
        <v>2074</v>
      </c>
    </row>
    <row r="189" spans="1:29" x14ac:dyDescent="0.25">
      <c r="A189" t="s">
        <v>628</v>
      </c>
      <c r="B189" s="88" t="s">
        <v>2062</v>
      </c>
      <c r="C189">
        <v>1127.9059098334999</v>
      </c>
      <c r="D189">
        <v>-3.1414086981321798</v>
      </c>
      <c r="E189" s="89">
        <v>2.7014940359334799E-43</v>
      </c>
      <c r="F189" t="str">
        <f t="shared" si="2"/>
        <v>DOWN</v>
      </c>
      <c r="G189" t="s">
        <v>2063</v>
      </c>
      <c r="H189" t="s">
        <v>2064</v>
      </c>
      <c r="I189" t="s">
        <v>2065</v>
      </c>
      <c r="J189" t="s">
        <v>2066</v>
      </c>
      <c r="K189" t="s">
        <v>634</v>
      </c>
      <c r="L189" t="s">
        <v>725</v>
      </c>
      <c r="M189" t="s">
        <v>2067</v>
      </c>
      <c r="N189" t="s">
        <v>2068</v>
      </c>
      <c r="O189" t="s">
        <v>637</v>
      </c>
      <c r="P189" t="s">
        <v>637</v>
      </c>
      <c r="Q189" t="s">
        <v>2069</v>
      </c>
      <c r="R189" t="s">
        <v>2070</v>
      </c>
      <c r="S189" t="s">
        <v>637</v>
      </c>
      <c r="T189" t="s">
        <v>2071</v>
      </c>
      <c r="U189" t="s">
        <v>2072</v>
      </c>
      <c r="V189" t="s">
        <v>715</v>
      </c>
      <c r="W189" t="s">
        <v>637</v>
      </c>
      <c r="X189" t="s">
        <v>637</v>
      </c>
      <c r="Y189" t="s">
        <v>637</v>
      </c>
      <c r="Z189" t="s">
        <v>2073</v>
      </c>
      <c r="AA189" t="s">
        <v>642</v>
      </c>
      <c r="AB189" t="s">
        <v>717</v>
      </c>
      <c r="AC189" t="s">
        <v>2074</v>
      </c>
    </row>
    <row r="190" spans="1:29" x14ac:dyDescent="0.25">
      <c r="A190" t="s">
        <v>628</v>
      </c>
      <c r="B190" s="88" t="s">
        <v>2075</v>
      </c>
      <c r="C190">
        <v>65.454332490282496</v>
      </c>
      <c r="D190">
        <v>-3.0800286906545802</v>
      </c>
      <c r="E190" s="89">
        <v>3.7590009163272002E-18</v>
      </c>
      <c r="F190" t="str">
        <f t="shared" si="2"/>
        <v>DOWN</v>
      </c>
      <c r="G190" t="s">
        <v>2076</v>
      </c>
      <c r="H190" t="s">
        <v>2077</v>
      </c>
      <c r="I190" t="s">
        <v>2078</v>
      </c>
      <c r="J190" t="s">
        <v>2079</v>
      </c>
      <c r="K190" t="s">
        <v>669</v>
      </c>
      <c r="L190" t="s">
        <v>637</v>
      </c>
      <c r="M190" t="s">
        <v>637</v>
      </c>
      <c r="N190" t="s">
        <v>637</v>
      </c>
      <c r="O190" t="s">
        <v>637</v>
      </c>
      <c r="P190" t="s">
        <v>637</v>
      </c>
      <c r="Q190" t="s">
        <v>2080</v>
      </c>
      <c r="R190" t="s">
        <v>637</v>
      </c>
      <c r="S190" t="s">
        <v>637</v>
      </c>
      <c r="T190" t="s">
        <v>637</v>
      </c>
      <c r="U190" t="s">
        <v>637</v>
      </c>
      <c r="V190" t="s">
        <v>2081</v>
      </c>
      <c r="W190" t="s">
        <v>637</v>
      </c>
      <c r="X190" t="s">
        <v>637</v>
      </c>
      <c r="Y190" t="s">
        <v>637</v>
      </c>
      <c r="Z190" t="s">
        <v>637</v>
      </c>
      <c r="AA190" t="s">
        <v>642</v>
      </c>
      <c r="AB190" t="s">
        <v>717</v>
      </c>
      <c r="AC190" t="s">
        <v>2082</v>
      </c>
    </row>
    <row r="191" spans="1:29" x14ac:dyDescent="0.25">
      <c r="A191" t="s">
        <v>701</v>
      </c>
      <c r="B191" s="88" t="s">
        <v>2083</v>
      </c>
      <c r="C191">
        <v>1943.99503418066</v>
      </c>
      <c r="D191">
        <v>-3.19995806655949</v>
      </c>
      <c r="E191" s="89">
        <v>8.1478848214143502E-69</v>
      </c>
      <c r="F191" t="str">
        <f t="shared" si="2"/>
        <v>DOWN</v>
      </c>
      <c r="G191" t="s">
        <v>2084</v>
      </c>
      <c r="H191" t="s">
        <v>2085</v>
      </c>
      <c r="I191" t="s">
        <v>2086</v>
      </c>
      <c r="J191" t="s">
        <v>2087</v>
      </c>
      <c r="K191" t="s">
        <v>651</v>
      </c>
      <c r="L191" t="s">
        <v>1290</v>
      </c>
      <c r="M191" t="s">
        <v>2088</v>
      </c>
      <c r="N191" t="s">
        <v>2089</v>
      </c>
      <c r="O191" t="s">
        <v>2090</v>
      </c>
      <c r="P191" t="s">
        <v>637</v>
      </c>
      <c r="Q191" t="s">
        <v>2091</v>
      </c>
      <c r="R191" t="s">
        <v>637</v>
      </c>
      <c r="S191" t="s">
        <v>637</v>
      </c>
      <c r="T191" t="s">
        <v>637</v>
      </c>
      <c r="U191" t="s">
        <v>637</v>
      </c>
      <c r="V191" t="s">
        <v>2092</v>
      </c>
      <c r="W191" t="s">
        <v>637</v>
      </c>
      <c r="X191" t="s">
        <v>637</v>
      </c>
      <c r="Y191" t="s">
        <v>637</v>
      </c>
      <c r="Z191" t="s">
        <v>1718</v>
      </c>
      <c r="AA191" s="90" t="s">
        <v>1772</v>
      </c>
      <c r="AB191" t="s">
        <v>717</v>
      </c>
      <c r="AC191" t="s">
        <v>2093</v>
      </c>
    </row>
    <row r="192" spans="1:29" x14ac:dyDescent="0.25">
      <c r="A192" t="s">
        <v>628</v>
      </c>
      <c r="B192" s="88" t="s">
        <v>2083</v>
      </c>
      <c r="C192">
        <v>1943.99503418066</v>
      </c>
      <c r="D192">
        <v>-3.4631399138013399</v>
      </c>
      <c r="E192" s="89">
        <v>5.0142376754619599E-81</v>
      </c>
      <c r="F192" t="str">
        <f t="shared" si="2"/>
        <v>DOWN</v>
      </c>
      <c r="G192" t="s">
        <v>2084</v>
      </c>
      <c r="H192" t="s">
        <v>2085</v>
      </c>
      <c r="I192" t="s">
        <v>2086</v>
      </c>
      <c r="J192" t="s">
        <v>2087</v>
      </c>
      <c r="K192" t="s">
        <v>651</v>
      </c>
      <c r="L192" t="s">
        <v>1290</v>
      </c>
      <c r="M192" t="s">
        <v>2088</v>
      </c>
      <c r="N192" t="s">
        <v>2089</v>
      </c>
      <c r="O192" t="s">
        <v>2090</v>
      </c>
      <c r="P192" t="s">
        <v>637</v>
      </c>
      <c r="Q192" t="s">
        <v>2091</v>
      </c>
      <c r="R192" t="s">
        <v>637</v>
      </c>
      <c r="S192" t="s">
        <v>637</v>
      </c>
      <c r="T192" t="s">
        <v>637</v>
      </c>
      <c r="U192" t="s">
        <v>637</v>
      </c>
      <c r="V192" t="s">
        <v>2092</v>
      </c>
      <c r="W192" t="s">
        <v>637</v>
      </c>
      <c r="X192" t="s">
        <v>637</v>
      </c>
      <c r="Y192" t="s">
        <v>637</v>
      </c>
      <c r="Z192" t="s">
        <v>1718</v>
      </c>
      <c r="AA192" s="90" t="s">
        <v>1772</v>
      </c>
      <c r="AB192" t="s">
        <v>717</v>
      </c>
      <c r="AC192" t="s">
        <v>2093</v>
      </c>
    </row>
    <row r="193" spans="1:29" x14ac:dyDescent="0.25">
      <c r="A193" t="s">
        <v>701</v>
      </c>
      <c r="B193" s="88" t="s">
        <v>2094</v>
      </c>
      <c r="C193">
        <v>3.1993975698150501</v>
      </c>
      <c r="D193">
        <v>3.20717934906809</v>
      </c>
      <c r="E193">
        <v>4.1843389062231201E-2</v>
      </c>
      <c r="F193" t="str">
        <f t="shared" si="2"/>
        <v>UP</v>
      </c>
      <c r="G193" t="s">
        <v>2095</v>
      </c>
      <c r="H193" t="s">
        <v>2096</v>
      </c>
      <c r="I193" t="s">
        <v>2097</v>
      </c>
      <c r="J193" t="s">
        <v>2098</v>
      </c>
      <c r="K193" t="s">
        <v>651</v>
      </c>
      <c r="L193" t="s">
        <v>1718</v>
      </c>
      <c r="M193" t="s">
        <v>2099</v>
      </c>
      <c r="N193" t="s">
        <v>637</v>
      </c>
      <c r="O193" t="s">
        <v>2100</v>
      </c>
      <c r="P193" t="s">
        <v>637</v>
      </c>
      <c r="Q193" t="s">
        <v>2101</v>
      </c>
      <c r="R193" t="s">
        <v>637</v>
      </c>
      <c r="S193" t="s">
        <v>637</v>
      </c>
      <c r="T193" t="s">
        <v>637</v>
      </c>
      <c r="U193" t="s">
        <v>637</v>
      </c>
      <c r="V193" t="s">
        <v>2102</v>
      </c>
      <c r="W193" t="s">
        <v>637</v>
      </c>
      <c r="X193" t="s">
        <v>637</v>
      </c>
      <c r="Y193" t="s">
        <v>637</v>
      </c>
      <c r="Z193" t="s">
        <v>2103</v>
      </c>
      <c r="AA193" t="s">
        <v>642</v>
      </c>
      <c r="AB193" t="s">
        <v>732</v>
      </c>
      <c r="AC193" t="s">
        <v>2104</v>
      </c>
    </row>
    <row r="194" spans="1:29" x14ac:dyDescent="0.25">
      <c r="A194" t="s">
        <v>628</v>
      </c>
      <c r="B194" s="88" t="s">
        <v>2105</v>
      </c>
      <c r="C194">
        <v>70.922952126409101</v>
      </c>
      <c r="D194">
        <v>-3.0397878253283199</v>
      </c>
      <c r="E194" s="89">
        <v>1.80203703994817E-22</v>
      </c>
      <c r="F194" t="str">
        <f t="shared" ref="F194:F257" si="3">IF(D194&gt;0,"UP","DOWN")</f>
        <v>DOWN</v>
      </c>
      <c r="G194" t="s">
        <v>2106</v>
      </c>
      <c r="H194" t="s">
        <v>2107</v>
      </c>
      <c r="I194" t="s">
        <v>761</v>
      </c>
      <c r="J194" t="s">
        <v>2108</v>
      </c>
      <c r="K194" t="s">
        <v>651</v>
      </c>
      <c r="L194" t="s">
        <v>934</v>
      </c>
      <c r="M194" t="s">
        <v>2109</v>
      </c>
      <c r="N194" t="s">
        <v>637</v>
      </c>
      <c r="O194" t="s">
        <v>637</v>
      </c>
      <c r="P194" t="s">
        <v>2110</v>
      </c>
      <c r="Q194" t="s">
        <v>2111</v>
      </c>
      <c r="R194" t="s">
        <v>637</v>
      </c>
      <c r="S194" t="s">
        <v>637</v>
      </c>
      <c r="T194" t="s">
        <v>637</v>
      </c>
      <c r="U194" t="s">
        <v>637</v>
      </c>
      <c r="V194" t="s">
        <v>2112</v>
      </c>
      <c r="W194" t="s">
        <v>637</v>
      </c>
      <c r="X194" t="s">
        <v>637</v>
      </c>
      <c r="Y194" t="s">
        <v>637</v>
      </c>
      <c r="Z194" t="s">
        <v>2113</v>
      </c>
      <c r="AA194" t="s">
        <v>642</v>
      </c>
      <c r="AB194" t="s">
        <v>643</v>
      </c>
      <c r="AC194" t="s">
        <v>2114</v>
      </c>
    </row>
    <row r="195" spans="1:29" x14ac:dyDescent="0.25">
      <c r="A195" t="s">
        <v>701</v>
      </c>
      <c r="B195" s="88" t="s">
        <v>2115</v>
      </c>
      <c r="C195">
        <v>4.1095816321316603</v>
      </c>
      <c r="D195">
        <v>4.1743658933074199</v>
      </c>
      <c r="E195">
        <v>7.6805654127980001E-3</v>
      </c>
      <c r="F195" t="str">
        <f t="shared" si="3"/>
        <v>UP</v>
      </c>
      <c r="G195" t="s">
        <v>2116</v>
      </c>
      <c r="H195" t="s">
        <v>2117</v>
      </c>
      <c r="I195" t="s">
        <v>2118</v>
      </c>
      <c r="J195" t="s">
        <v>2119</v>
      </c>
      <c r="K195" t="s">
        <v>651</v>
      </c>
      <c r="L195" t="s">
        <v>652</v>
      </c>
      <c r="M195" t="s">
        <v>2120</v>
      </c>
      <c r="N195" t="s">
        <v>637</v>
      </c>
      <c r="O195" t="s">
        <v>637</v>
      </c>
      <c r="P195" t="s">
        <v>2121</v>
      </c>
      <c r="Q195" t="s">
        <v>2122</v>
      </c>
      <c r="R195" t="s">
        <v>637</v>
      </c>
      <c r="S195" t="s">
        <v>637</v>
      </c>
      <c r="T195" t="s">
        <v>637</v>
      </c>
      <c r="U195" t="s">
        <v>637</v>
      </c>
      <c r="V195" t="s">
        <v>640</v>
      </c>
      <c r="W195" t="s">
        <v>637</v>
      </c>
      <c r="X195" t="s">
        <v>637</v>
      </c>
      <c r="Y195" t="s">
        <v>637</v>
      </c>
      <c r="Z195" t="s">
        <v>2123</v>
      </c>
      <c r="AA195" t="s">
        <v>642</v>
      </c>
      <c r="AB195" t="s">
        <v>732</v>
      </c>
      <c r="AC195" t="s">
        <v>2124</v>
      </c>
    </row>
    <row r="196" spans="1:29" x14ac:dyDescent="0.25">
      <c r="A196" t="s">
        <v>628</v>
      </c>
      <c r="B196" s="88" t="s">
        <v>2125</v>
      </c>
      <c r="C196">
        <v>1424.53348979919</v>
      </c>
      <c r="D196">
        <v>-5.89958598918808</v>
      </c>
      <c r="E196" s="89">
        <v>2.3082505054911101E-181</v>
      </c>
      <c r="F196" t="str">
        <f t="shared" si="3"/>
        <v>DOWN</v>
      </c>
      <c r="G196" t="s">
        <v>2126</v>
      </c>
      <c r="H196" t="s">
        <v>2127</v>
      </c>
      <c r="I196" t="s">
        <v>2128</v>
      </c>
      <c r="J196" t="s">
        <v>2129</v>
      </c>
      <c r="K196" t="s">
        <v>669</v>
      </c>
      <c r="L196" t="s">
        <v>670</v>
      </c>
      <c r="M196" t="s">
        <v>2130</v>
      </c>
      <c r="N196" t="s">
        <v>637</v>
      </c>
      <c r="O196" t="s">
        <v>637</v>
      </c>
      <c r="P196" t="s">
        <v>2131</v>
      </c>
      <c r="Q196" t="s">
        <v>2132</v>
      </c>
      <c r="R196" t="s">
        <v>2133</v>
      </c>
      <c r="S196" t="s">
        <v>637</v>
      </c>
      <c r="T196" t="s">
        <v>2134</v>
      </c>
      <c r="U196" t="s">
        <v>2135</v>
      </c>
      <c r="V196" t="s">
        <v>715</v>
      </c>
      <c r="W196" t="s">
        <v>637</v>
      </c>
      <c r="X196" t="s">
        <v>637</v>
      </c>
      <c r="Y196" t="s">
        <v>637</v>
      </c>
      <c r="Z196" t="s">
        <v>2136</v>
      </c>
      <c r="AA196" s="90" t="s">
        <v>909</v>
      </c>
      <c r="AB196" t="s">
        <v>643</v>
      </c>
      <c r="AC196" t="s">
        <v>2137</v>
      </c>
    </row>
    <row r="197" spans="1:29" x14ac:dyDescent="0.25">
      <c r="A197" t="s">
        <v>645</v>
      </c>
      <c r="B197" s="88" t="s">
        <v>2125</v>
      </c>
      <c r="C197">
        <v>1424.53348979919</v>
      </c>
      <c r="D197">
        <v>6.4117410196823004</v>
      </c>
      <c r="E197" s="89">
        <v>6.1610787048843696E-216</v>
      </c>
      <c r="F197" t="str">
        <f t="shared" si="3"/>
        <v>UP</v>
      </c>
      <c r="G197" t="s">
        <v>2126</v>
      </c>
      <c r="H197" t="s">
        <v>2127</v>
      </c>
      <c r="I197" t="s">
        <v>2128</v>
      </c>
      <c r="J197" t="s">
        <v>2129</v>
      </c>
      <c r="K197" t="s">
        <v>669</v>
      </c>
      <c r="L197" t="s">
        <v>670</v>
      </c>
      <c r="M197" t="s">
        <v>2130</v>
      </c>
      <c r="N197" t="s">
        <v>637</v>
      </c>
      <c r="O197" t="s">
        <v>637</v>
      </c>
      <c r="P197" t="s">
        <v>2131</v>
      </c>
      <c r="Q197" t="s">
        <v>2132</v>
      </c>
      <c r="R197" t="s">
        <v>2133</v>
      </c>
      <c r="S197" t="s">
        <v>637</v>
      </c>
      <c r="T197" t="s">
        <v>2134</v>
      </c>
      <c r="U197" t="s">
        <v>2135</v>
      </c>
      <c r="V197" t="s">
        <v>715</v>
      </c>
      <c r="W197" t="s">
        <v>637</v>
      </c>
      <c r="X197" t="s">
        <v>637</v>
      </c>
      <c r="Y197" t="s">
        <v>637</v>
      </c>
      <c r="Z197" t="s">
        <v>2136</v>
      </c>
      <c r="AA197" s="90" t="s">
        <v>909</v>
      </c>
      <c r="AB197" t="s">
        <v>643</v>
      </c>
      <c r="AC197" t="s">
        <v>2137</v>
      </c>
    </row>
    <row r="198" spans="1:29" x14ac:dyDescent="0.25">
      <c r="A198" t="s">
        <v>701</v>
      </c>
      <c r="B198" s="88" t="s">
        <v>2138</v>
      </c>
      <c r="C198">
        <v>224.577255942113</v>
      </c>
      <c r="D198">
        <v>-4.9613989694277798</v>
      </c>
      <c r="E198" s="89">
        <v>1.7613036075765699E-13</v>
      </c>
      <c r="F198" t="str">
        <f t="shared" si="3"/>
        <v>DOWN</v>
      </c>
      <c r="G198" t="s">
        <v>2139</v>
      </c>
      <c r="H198" t="s">
        <v>2140</v>
      </c>
      <c r="I198" t="s">
        <v>2141</v>
      </c>
      <c r="J198" t="s">
        <v>2142</v>
      </c>
      <c r="K198" t="s">
        <v>707</v>
      </c>
      <c r="L198" t="s">
        <v>812</v>
      </c>
      <c r="M198" t="s">
        <v>2143</v>
      </c>
      <c r="N198" t="s">
        <v>2144</v>
      </c>
      <c r="O198" t="s">
        <v>2145</v>
      </c>
      <c r="P198" t="s">
        <v>2146</v>
      </c>
      <c r="Q198" t="s">
        <v>2147</v>
      </c>
      <c r="R198" t="s">
        <v>2148</v>
      </c>
      <c r="S198" t="s">
        <v>637</v>
      </c>
      <c r="T198" t="s">
        <v>2149</v>
      </c>
      <c r="U198" t="s">
        <v>2150</v>
      </c>
      <c r="V198" t="s">
        <v>715</v>
      </c>
      <c r="W198" t="s">
        <v>637</v>
      </c>
      <c r="X198" t="s">
        <v>2151</v>
      </c>
      <c r="Y198" t="s">
        <v>637</v>
      </c>
      <c r="Z198" t="s">
        <v>2152</v>
      </c>
      <c r="AA198" t="s">
        <v>2153</v>
      </c>
      <c r="AB198" t="s">
        <v>717</v>
      </c>
      <c r="AC198" t="s">
        <v>2154</v>
      </c>
    </row>
    <row r="199" spans="1:29" x14ac:dyDescent="0.25">
      <c r="A199" t="s">
        <v>701</v>
      </c>
      <c r="B199" s="88" t="s">
        <v>2155</v>
      </c>
      <c r="C199">
        <v>118.57618591985</v>
      </c>
      <c r="D199">
        <v>-3.54128716410239</v>
      </c>
      <c r="E199" s="89">
        <v>1.43846170527648E-18</v>
      </c>
      <c r="F199" t="str">
        <f t="shared" si="3"/>
        <v>DOWN</v>
      </c>
      <c r="G199" t="s">
        <v>2156</v>
      </c>
      <c r="H199" t="s">
        <v>2157</v>
      </c>
      <c r="I199" t="s">
        <v>2141</v>
      </c>
      <c r="J199" t="s">
        <v>2158</v>
      </c>
      <c r="K199" t="s">
        <v>707</v>
      </c>
      <c r="L199" t="s">
        <v>812</v>
      </c>
      <c r="M199" t="s">
        <v>2159</v>
      </c>
      <c r="N199" t="s">
        <v>2144</v>
      </c>
      <c r="O199" t="s">
        <v>2145</v>
      </c>
      <c r="P199" t="s">
        <v>2146</v>
      </c>
      <c r="Q199" t="s">
        <v>2147</v>
      </c>
      <c r="R199" t="s">
        <v>2148</v>
      </c>
      <c r="S199" t="s">
        <v>637</v>
      </c>
      <c r="T199" t="s">
        <v>2149</v>
      </c>
      <c r="U199" t="s">
        <v>2150</v>
      </c>
      <c r="V199" t="s">
        <v>715</v>
      </c>
      <c r="W199" t="s">
        <v>637</v>
      </c>
      <c r="X199" t="s">
        <v>2151</v>
      </c>
      <c r="Y199" t="s">
        <v>637</v>
      </c>
      <c r="Z199" t="s">
        <v>2152</v>
      </c>
      <c r="AA199" t="s">
        <v>2153</v>
      </c>
      <c r="AB199" t="s">
        <v>717</v>
      </c>
      <c r="AC199" t="s">
        <v>2160</v>
      </c>
    </row>
    <row r="200" spans="1:29" x14ac:dyDescent="0.25">
      <c r="A200" t="s">
        <v>701</v>
      </c>
      <c r="B200" s="88" t="s">
        <v>2161</v>
      </c>
      <c r="C200">
        <v>59.946452510876099</v>
      </c>
      <c r="D200">
        <v>-3.23083489625605</v>
      </c>
      <c r="E200" s="89">
        <v>5.5051219420220399E-12</v>
      </c>
      <c r="F200" t="str">
        <f t="shared" si="3"/>
        <v>DOWN</v>
      </c>
      <c r="G200" t="s">
        <v>2162</v>
      </c>
      <c r="H200" t="s">
        <v>2163</v>
      </c>
      <c r="I200" t="s">
        <v>1650</v>
      </c>
      <c r="J200" t="s">
        <v>2164</v>
      </c>
      <c r="K200" t="s">
        <v>707</v>
      </c>
      <c r="L200" t="s">
        <v>812</v>
      </c>
      <c r="M200" t="s">
        <v>2159</v>
      </c>
      <c r="N200" t="s">
        <v>2165</v>
      </c>
      <c r="O200" t="s">
        <v>2166</v>
      </c>
      <c r="P200" t="s">
        <v>2146</v>
      </c>
      <c r="Q200" t="s">
        <v>2147</v>
      </c>
      <c r="R200" t="s">
        <v>2148</v>
      </c>
      <c r="S200" t="s">
        <v>637</v>
      </c>
      <c r="T200" t="s">
        <v>2149</v>
      </c>
      <c r="U200" t="s">
        <v>2150</v>
      </c>
      <c r="V200" t="s">
        <v>715</v>
      </c>
      <c r="W200" t="s">
        <v>637</v>
      </c>
      <c r="X200" t="s">
        <v>2151</v>
      </c>
      <c r="Y200" t="s">
        <v>637</v>
      </c>
      <c r="Z200" t="s">
        <v>2152</v>
      </c>
      <c r="AA200" t="s">
        <v>2153</v>
      </c>
      <c r="AB200" t="s">
        <v>717</v>
      </c>
      <c r="AC200" t="s">
        <v>2167</v>
      </c>
    </row>
    <row r="201" spans="1:29" x14ac:dyDescent="0.25">
      <c r="A201" t="s">
        <v>628</v>
      </c>
      <c r="B201" s="88" t="s">
        <v>2138</v>
      </c>
      <c r="C201">
        <v>224.577255942113</v>
      </c>
      <c r="D201">
        <v>-5.9496979811020498</v>
      </c>
      <c r="E201" s="89">
        <v>2.4292208974482701E-19</v>
      </c>
      <c r="F201" t="str">
        <f t="shared" si="3"/>
        <v>DOWN</v>
      </c>
      <c r="G201" t="s">
        <v>2139</v>
      </c>
      <c r="H201" t="s">
        <v>2140</v>
      </c>
      <c r="I201" t="s">
        <v>2141</v>
      </c>
      <c r="J201" t="s">
        <v>2142</v>
      </c>
      <c r="K201" t="s">
        <v>707</v>
      </c>
      <c r="L201" t="s">
        <v>812</v>
      </c>
      <c r="M201" t="s">
        <v>2143</v>
      </c>
      <c r="N201" t="s">
        <v>2144</v>
      </c>
      <c r="O201" t="s">
        <v>2145</v>
      </c>
      <c r="P201" t="s">
        <v>2146</v>
      </c>
      <c r="Q201" t="s">
        <v>2147</v>
      </c>
      <c r="R201" t="s">
        <v>2148</v>
      </c>
      <c r="S201" t="s">
        <v>637</v>
      </c>
      <c r="T201" t="s">
        <v>2149</v>
      </c>
      <c r="U201" t="s">
        <v>2150</v>
      </c>
      <c r="V201" t="s">
        <v>715</v>
      </c>
      <c r="W201" t="s">
        <v>637</v>
      </c>
      <c r="X201" t="s">
        <v>2151</v>
      </c>
      <c r="Y201" t="s">
        <v>637</v>
      </c>
      <c r="Z201" t="s">
        <v>2152</v>
      </c>
      <c r="AA201" t="s">
        <v>2153</v>
      </c>
      <c r="AB201" t="s">
        <v>717</v>
      </c>
      <c r="AC201" t="s">
        <v>2154</v>
      </c>
    </row>
    <row r="202" spans="1:29" x14ac:dyDescent="0.25">
      <c r="A202" t="s">
        <v>628</v>
      </c>
      <c r="B202" s="88" t="s">
        <v>2155</v>
      </c>
      <c r="C202">
        <v>118.57618591985</v>
      </c>
      <c r="D202">
        <v>-4.1890850352331803</v>
      </c>
      <c r="E202" s="89">
        <v>3.1179690758681897E-26</v>
      </c>
      <c r="F202" t="str">
        <f t="shared" si="3"/>
        <v>DOWN</v>
      </c>
      <c r="G202" t="s">
        <v>2156</v>
      </c>
      <c r="H202" t="s">
        <v>2157</v>
      </c>
      <c r="I202" t="s">
        <v>2141</v>
      </c>
      <c r="J202" t="s">
        <v>2158</v>
      </c>
      <c r="K202" t="s">
        <v>707</v>
      </c>
      <c r="L202" t="s">
        <v>812</v>
      </c>
      <c r="M202" t="s">
        <v>2159</v>
      </c>
      <c r="N202" t="s">
        <v>2144</v>
      </c>
      <c r="O202" t="s">
        <v>2145</v>
      </c>
      <c r="P202" t="s">
        <v>2146</v>
      </c>
      <c r="Q202" t="s">
        <v>2147</v>
      </c>
      <c r="R202" t="s">
        <v>2148</v>
      </c>
      <c r="S202" t="s">
        <v>637</v>
      </c>
      <c r="T202" t="s">
        <v>2149</v>
      </c>
      <c r="U202" t="s">
        <v>2150</v>
      </c>
      <c r="V202" t="s">
        <v>715</v>
      </c>
      <c r="W202" t="s">
        <v>637</v>
      </c>
      <c r="X202" t="s">
        <v>2151</v>
      </c>
      <c r="Y202" t="s">
        <v>637</v>
      </c>
      <c r="Z202" t="s">
        <v>2152</v>
      </c>
      <c r="AA202" t="s">
        <v>2153</v>
      </c>
      <c r="AB202" t="s">
        <v>717</v>
      </c>
      <c r="AC202" t="s">
        <v>2160</v>
      </c>
    </row>
    <row r="203" spans="1:29" x14ac:dyDescent="0.25">
      <c r="A203" t="s">
        <v>628</v>
      </c>
      <c r="B203" s="88" t="s">
        <v>2161</v>
      </c>
      <c r="C203">
        <v>59.946452510876099</v>
      </c>
      <c r="D203">
        <v>-3.7143257764124402</v>
      </c>
      <c r="E203" s="89">
        <v>5.7287797620737501E-16</v>
      </c>
      <c r="F203" t="str">
        <f t="shared" si="3"/>
        <v>DOWN</v>
      </c>
      <c r="G203" t="s">
        <v>2162</v>
      </c>
      <c r="H203" t="s">
        <v>2163</v>
      </c>
      <c r="I203" t="s">
        <v>1650</v>
      </c>
      <c r="J203" t="s">
        <v>2164</v>
      </c>
      <c r="K203" t="s">
        <v>707</v>
      </c>
      <c r="L203" t="s">
        <v>812</v>
      </c>
      <c r="M203" t="s">
        <v>2159</v>
      </c>
      <c r="N203" t="s">
        <v>2165</v>
      </c>
      <c r="O203" t="s">
        <v>2166</v>
      </c>
      <c r="P203" t="s">
        <v>2146</v>
      </c>
      <c r="Q203" t="s">
        <v>2147</v>
      </c>
      <c r="R203" t="s">
        <v>2148</v>
      </c>
      <c r="S203" t="s">
        <v>637</v>
      </c>
      <c r="T203" t="s">
        <v>2149</v>
      </c>
      <c r="U203" t="s">
        <v>2150</v>
      </c>
      <c r="V203" t="s">
        <v>715</v>
      </c>
      <c r="W203" t="s">
        <v>637</v>
      </c>
      <c r="X203" t="s">
        <v>2151</v>
      </c>
      <c r="Y203" t="s">
        <v>637</v>
      </c>
      <c r="Z203" t="s">
        <v>2152</v>
      </c>
      <c r="AA203" t="s">
        <v>2153</v>
      </c>
      <c r="AB203" t="s">
        <v>717</v>
      </c>
      <c r="AC203" t="s">
        <v>2167</v>
      </c>
    </row>
    <row r="204" spans="1:29" x14ac:dyDescent="0.25">
      <c r="A204" t="s">
        <v>701</v>
      </c>
      <c r="B204" s="88" t="s">
        <v>2168</v>
      </c>
      <c r="C204">
        <v>4.8614294938768099</v>
      </c>
      <c r="D204">
        <v>3.5879221391990499</v>
      </c>
      <c r="E204">
        <v>8.5891293607227998E-3</v>
      </c>
      <c r="F204" t="str">
        <f t="shared" si="3"/>
        <v>UP</v>
      </c>
      <c r="G204" t="s">
        <v>2169</v>
      </c>
      <c r="H204" t="s">
        <v>2170</v>
      </c>
      <c r="I204" t="s">
        <v>839</v>
      </c>
      <c r="J204" t="s">
        <v>2171</v>
      </c>
      <c r="K204" t="s">
        <v>1289</v>
      </c>
      <c r="L204" t="s">
        <v>1290</v>
      </c>
      <c r="M204" t="s">
        <v>2172</v>
      </c>
      <c r="N204" t="s">
        <v>2173</v>
      </c>
      <c r="O204" t="s">
        <v>2174</v>
      </c>
      <c r="P204" t="s">
        <v>2175</v>
      </c>
      <c r="Q204" t="s">
        <v>2176</v>
      </c>
      <c r="R204" t="s">
        <v>637</v>
      </c>
      <c r="S204" t="s">
        <v>637</v>
      </c>
      <c r="T204" t="s">
        <v>637</v>
      </c>
      <c r="U204" t="s">
        <v>637</v>
      </c>
      <c r="V204" t="s">
        <v>2177</v>
      </c>
      <c r="W204" t="s">
        <v>637</v>
      </c>
      <c r="X204" t="s">
        <v>637</v>
      </c>
      <c r="Y204" t="s">
        <v>637</v>
      </c>
      <c r="Z204" t="s">
        <v>2178</v>
      </c>
      <c r="AA204" s="90" t="s">
        <v>1772</v>
      </c>
      <c r="AB204" t="s">
        <v>732</v>
      </c>
      <c r="AC204" t="s">
        <v>2179</v>
      </c>
    </row>
    <row r="205" spans="1:29" x14ac:dyDescent="0.25">
      <c r="A205" t="s">
        <v>628</v>
      </c>
      <c r="B205" s="88" t="s">
        <v>2180</v>
      </c>
      <c r="C205">
        <v>268.881781311135</v>
      </c>
      <c r="D205">
        <v>-3.13790116946512</v>
      </c>
      <c r="E205" s="89">
        <v>1.18645267862751E-42</v>
      </c>
      <c r="F205" t="str">
        <f t="shared" si="3"/>
        <v>DOWN</v>
      </c>
      <c r="G205" t="s">
        <v>2181</v>
      </c>
      <c r="H205" t="s">
        <v>2182</v>
      </c>
      <c r="I205" t="s">
        <v>2183</v>
      </c>
      <c r="J205" t="s">
        <v>2184</v>
      </c>
      <c r="K205" t="s">
        <v>651</v>
      </c>
      <c r="L205" t="s">
        <v>1290</v>
      </c>
      <c r="M205" t="s">
        <v>2185</v>
      </c>
      <c r="N205" t="s">
        <v>2186</v>
      </c>
      <c r="O205" t="s">
        <v>2187</v>
      </c>
      <c r="P205" t="s">
        <v>637</v>
      </c>
      <c r="Q205" t="s">
        <v>2188</v>
      </c>
      <c r="R205" t="s">
        <v>637</v>
      </c>
      <c r="S205" t="s">
        <v>637</v>
      </c>
      <c r="T205" t="s">
        <v>637</v>
      </c>
      <c r="U205" t="s">
        <v>637</v>
      </c>
      <c r="V205" t="s">
        <v>2189</v>
      </c>
      <c r="W205" t="s">
        <v>637</v>
      </c>
      <c r="X205" t="s">
        <v>637</v>
      </c>
      <c r="Y205" t="s">
        <v>637</v>
      </c>
      <c r="Z205" t="s">
        <v>1718</v>
      </c>
      <c r="AA205" s="90" t="s">
        <v>1772</v>
      </c>
      <c r="AB205" t="s">
        <v>717</v>
      </c>
      <c r="AC205" t="s">
        <v>2190</v>
      </c>
    </row>
    <row r="206" spans="1:29" x14ac:dyDescent="0.25">
      <c r="A206" t="s">
        <v>628</v>
      </c>
      <c r="B206" s="88" t="s">
        <v>2191</v>
      </c>
      <c r="C206">
        <v>330.633113305709</v>
      </c>
      <c r="D206">
        <v>-3.2171046979986699</v>
      </c>
      <c r="E206" s="89">
        <v>1.15174567540145E-57</v>
      </c>
      <c r="F206" t="str">
        <f t="shared" si="3"/>
        <v>DOWN</v>
      </c>
      <c r="G206" t="s">
        <v>2192</v>
      </c>
      <c r="H206" t="s">
        <v>2193</v>
      </c>
      <c r="I206" t="s">
        <v>2194</v>
      </c>
      <c r="J206" t="s">
        <v>2195</v>
      </c>
      <c r="K206" t="s">
        <v>707</v>
      </c>
      <c r="L206" t="s">
        <v>725</v>
      </c>
      <c r="M206" t="s">
        <v>2196</v>
      </c>
      <c r="N206" t="s">
        <v>637</v>
      </c>
      <c r="O206" t="s">
        <v>2197</v>
      </c>
      <c r="P206" t="s">
        <v>2198</v>
      </c>
      <c r="Q206" t="s">
        <v>2199</v>
      </c>
      <c r="R206" t="s">
        <v>637</v>
      </c>
      <c r="S206" t="s">
        <v>637</v>
      </c>
      <c r="T206" t="s">
        <v>637</v>
      </c>
      <c r="U206" t="s">
        <v>637</v>
      </c>
      <c r="V206" t="s">
        <v>1832</v>
      </c>
      <c r="W206" t="s">
        <v>637</v>
      </c>
      <c r="X206" t="s">
        <v>637</v>
      </c>
      <c r="Y206" t="s">
        <v>637</v>
      </c>
      <c r="Z206" t="s">
        <v>2200</v>
      </c>
      <c r="AA206" t="s">
        <v>642</v>
      </c>
      <c r="AB206" t="s">
        <v>643</v>
      </c>
      <c r="AC206" t="s">
        <v>2201</v>
      </c>
    </row>
    <row r="207" spans="1:29" x14ac:dyDescent="0.25">
      <c r="A207" t="s">
        <v>701</v>
      </c>
      <c r="B207" s="88" t="s">
        <v>2202</v>
      </c>
      <c r="C207">
        <v>83.253429015253502</v>
      </c>
      <c r="D207">
        <v>-3.3077735327574</v>
      </c>
      <c r="E207" s="89">
        <v>7.5735568918729695E-20</v>
      </c>
      <c r="F207" t="str">
        <f t="shared" si="3"/>
        <v>DOWN</v>
      </c>
      <c r="G207" t="s">
        <v>2203</v>
      </c>
      <c r="H207" t="s">
        <v>2204</v>
      </c>
      <c r="I207" t="s">
        <v>2205</v>
      </c>
      <c r="J207" t="s">
        <v>2206</v>
      </c>
      <c r="K207" t="s">
        <v>651</v>
      </c>
      <c r="L207" t="s">
        <v>899</v>
      </c>
      <c r="M207" t="s">
        <v>2207</v>
      </c>
      <c r="N207" t="s">
        <v>637</v>
      </c>
      <c r="O207" t="s">
        <v>637</v>
      </c>
      <c r="P207" t="s">
        <v>2208</v>
      </c>
      <c r="Q207" t="s">
        <v>2209</v>
      </c>
      <c r="R207" t="s">
        <v>2210</v>
      </c>
      <c r="S207" t="s">
        <v>637</v>
      </c>
      <c r="T207" t="s">
        <v>2211</v>
      </c>
      <c r="U207" t="s">
        <v>2212</v>
      </c>
      <c r="V207" t="s">
        <v>715</v>
      </c>
      <c r="W207" t="s">
        <v>637</v>
      </c>
      <c r="X207" t="s">
        <v>637</v>
      </c>
      <c r="Y207" t="s">
        <v>637</v>
      </c>
      <c r="Z207" t="s">
        <v>2213</v>
      </c>
      <c r="AA207" t="s">
        <v>642</v>
      </c>
      <c r="AB207" t="s">
        <v>717</v>
      </c>
      <c r="AC207" t="s">
        <v>2214</v>
      </c>
    </row>
    <row r="208" spans="1:29" x14ac:dyDescent="0.25">
      <c r="A208" t="s">
        <v>701</v>
      </c>
      <c r="B208" s="88" t="s">
        <v>2215</v>
      </c>
      <c r="C208">
        <v>3.3802544336609999</v>
      </c>
      <c r="D208">
        <v>4.1096997178548502</v>
      </c>
      <c r="E208">
        <v>3.11998787302139E-2</v>
      </c>
      <c r="F208" t="str">
        <f t="shared" si="3"/>
        <v>UP</v>
      </c>
      <c r="G208" t="s">
        <v>2216</v>
      </c>
      <c r="H208" t="s">
        <v>2217</v>
      </c>
      <c r="I208" t="s">
        <v>1259</v>
      </c>
      <c r="J208" t="s">
        <v>2218</v>
      </c>
      <c r="K208" t="s">
        <v>651</v>
      </c>
      <c r="L208" t="s">
        <v>725</v>
      </c>
      <c r="M208" t="s">
        <v>2219</v>
      </c>
      <c r="N208" t="s">
        <v>2220</v>
      </c>
      <c r="O208" t="s">
        <v>2221</v>
      </c>
      <c r="P208" t="s">
        <v>637</v>
      </c>
      <c r="Q208" t="s">
        <v>2222</v>
      </c>
      <c r="R208" t="s">
        <v>637</v>
      </c>
      <c r="S208" t="s">
        <v>637</v>
      </c>
      <c r="T208" t="s">
        <v>637</v>
      </c>
      <c r="U208" t="s">
        <v>637</v>
      </c>
      <c r="V208" t="s">
        <v>2223</v>
      </c>
      <c r="W208" t="s">
        <v>637</v>
      </c>
      <c r="X208" t="s">
        <v>637</v>
      </c>
      <c r="Y208" t="s">
        <v>637</v>
      </c>
      <c r="Z208" t="s">
        <v>2224</v>
      </c>
      <c r="AA208" t="s">
        <v>1192</v>
      </c>
      <c r="AB208" t="s">
        <v>732</v>
      </c>
      <c r="AC208" t="s">
        <v>2225</v>
      </c>
    </row>
    <row r="209" spans="1:29" x14ac:dyDescent="0.25">
      <c r="A209" t="s">
        <v>628</v>
      </c>
      <c r="B209" s="88" t="s">
        <v>2226</v>
      </c>
      <c r="C209">
        <v>166.10877045161499</v>
      </c>
      <c r="D209">
        <v>-4.37292059129134</v>
      </c>
      <c r="E209" s="89">
        <v>9.3234775114905698E-51</v>
      </c>
      <c r="F209" t="str">
        <f t="shared" si="3"/>
        <v>DOWN</v>
      </c>
      <c r="G209" t="s">
        <v>2227</v>
      </c>
      <c r="H209" t="s">
        <v>2228</v>
      </c>
      <c r="I209" t="s">
        <v>2229</v>
      </c>
      <c r="J209" t="s">
        <v>2230</v>
      </c>
      <c r="K209" t="s">
        <v>1477</v>
      </c>
      <c r="L209" t="s">
        <v>812</v>
      </c>
      <c r="M209" t="s">
        <v>2231</v>
      </c>
      <c r="N209" t="s">
        <v>637</v>
      </c>
      <c r="O209" t="s">
        <v>637</v>
      </c>
      <c r="P209" t="s">
        <v>637</v>
      </c>
      <c r="Q209" t="s">
        <v>2232</v>
      </c>
      <c r="R209" t="s">
        <v>637</v>
      </c>
      <c r="S209" t="s">
        <v>637</v>
      </c>
      <c r="T209" t="s">
        <v>637</v>
      </c>
      <c r="U209" t="s">
        <v>637</v>
      </c>
      <c r="V209" t="s">
        <v>1203</v>
      </c>
      <c r="W209" t="s">
        <v>637</v>
      </c>
      <c r="X209" t="s">
        <v>637</v>
      </c>
      <c r="Y209" t="s">
        <v>637</v>
      </c>
      <c r="Z209" t="s">
        <v>2233</v>
      </c>
      <c r="AA209" s="90" t="s">
        <v>909</v>
      </c>
      <c r="AB209" t="s">
        <v>643</v>
      </c>
      <c r="AC209" t="s">
        <v>2234</v>
      </c>
    </row>
    <row r="210" spans="1:29" x14ac:dyDescent="0.25">
      <c r="A210" t="s">
        <v>645</v>
      </c>
      <c r="B210" s="88" t="s">
        <v>2226</v>
      </c>
      <c r="C210">
        <v>166.10877045161499</v>
      </c>
      <c r="D210">
        <v>4.4867323112067501</v>
      </c>
      <c r="E210" s="89">
        <v>6.0373003605872803E-61</v>
      </c>
      <c r="F210" t="str">
        <f t="shared" si="3"/>
        <v>UP</v>
      </c>
      <c r="G210" t="s">
        <v>2227</v>
      </c>
      <c r="H210" t="s">
        <v>2228</v>
      </c>
      <c r="I210" t="s">
        <v>2229</v>
      </c>
      <c r="J210" t="s">
        <v>2230</v>
      </c>
      <c r="K210" t="s">
        <v>1477</v>
      </c>
      <c r="L210" t="s">
        <v>812</v>
      </c>
      <c r="M210" t="s">
        <v>2231</v>
      </c>
      <c r="N210" t="s">
        <v>637</v>
      </c>
      <c r="O210" t="s">
        <v>637</v>
      </c>
      <c r="P210" t="s">
        <v>637</v>
      </c>
      <c r="Q210" t="s">
        <v>2232</v>
      </c>
      <c r="R210" t="s">
        <v>637</v>
      </c>
      <c r="S210" t="s">
        <v>637</v>
      </c>
      <c r="T210" t="s">
        <v>637</v>
      </c>
      <c r="U210" t="s">
        <v>637</v>
      </c>
      <c r="V210" t="s">
        <v>1203</v>
      </c>
      <c r="W210" t="s">
        <v>637</v>
      </c>
      <c r="X210" t="s">
        <v>637</v>
      </c>
      <c r="Y210" t="s">
        <v>637</v>
      </c>
      <c r="Z210" t="s">
        <v>2233</v>
      </c>
      <c r="AA210" s="90" t="s">
        <v>909</v>
      </c>
      <c r="AB210" t="s">
        <v>643</v>
      </c>
      <c r="AC210" t="s">
        <v>2234</v>
      </c>
    </row>
    <row r="211" spans="1:29" x14ac:dyDescent="0.25">
      <c r="A211" t="s">
        <v>701</v>
      </c>
      <c r="B211" s="88" t="s">
        <v>2235</v>
      </c>
      <c r="C211">
        <v>6.9999208865618003</v>
      </c>
      <c r="D211">
        <v>-3.67973783328679</v>
      </c>
      <c r="E211">
        <v>1.08982384960682E-2</v>
      </c>
      <c r="F211" t="str">
        <f t="shared" si="3"/>
        <v>DOWN</v>
      </c>
      <c r="G211" t="s">
        <v>637</v>
      </c>
      <c r="H211" t="s">
        <v>637</v>
      </c>
      <c r="I211" t="s">
        <v>637</v>
      </c>
      <c r="J211" t="s">
        <v>637</v>
      </c>
      <c r="K211" t="s">
        <v>637</v>
      </c>
      <c r="L211" t="s">
        <v>637</v>
      </c>
      <c r="M211" t="s">
        <v>637</v>
      </c>
      <c r="N211" t="s">
        <v>637</v>
      </c>
      <c r="O211" t="s">
        <v>637</v>
      </c>
      <c r="P211" t="s">
        <v>637</v>
      </c>
      <c r="Q211" t="s">
        <v>637</v>
      </c>
      <c r="R211" t="s">
        <v>637</v>
      </c>
      <c r="S211" t="s">
        <v>637</v>
      </c>
      <c r="T211" t="s">
        <v>637</v>
      </c>
      <c r="U211" t="s">
        <v>637</v>
      </c>
      <c r="V211" t="s">
        <v>637</v>
      </c>
      <c r="W211" t="s">
        <v>637</v>
      </c>
      <c r="X211" t="s">
        <v>637</v>
      </c>
      <c r="Y211" t="s">
        <v>637</v>
      </c>
      <c r="Z211" t="s">
        <v>637</v>
      </c>
      <c r="AA211" t="s">
        <v>642</v>
      </c>
      <c r="AB211" t="s">
        <v>682</v>
      </c>
      <c r="AC211" t="s">
        <v>2236</v>
      </c>
    </row>
    <row r="212" spans="1:29" x14ac:dyDescent="0.25">
      <c r="A212" t="s">
        <v>701</v>
      </c>
      <c r="B212" s="88" t="s">
        <v>2237</v>
      </c>
      <c r="C212">
        <v>15.1798057786963</v>
      </c>
      <c r="D212">
        <v>-3.7898405229544401</v>
      </c>
      <c r="E212">
        <v>5.0775415290660005E-4</v>
      </c>
      <c r="F212" t="str">
        <f t="shared" si="3"/>
        <v>DOWN</v>
      </c>
      <c r="G212" t="s">
        <v>2238</v>
      </c>
      <c r="H212" t="s">
        <v>2239</v>
      </c>
      <c r="I212" t="s">
        <v>777</v>
      </c>
      <c r="J212" t="s">
        <v>2240</v>
      </c>
      <c r="K212" t="s">
        <v>1233</v>
      </c>
      <c r="L212" t="s">
        <v>637</v>
      </c>
      <c r="M212" t="s">
        <v>637</v>
      </c>
      <c r="N212" t="s">
        <v>637</v>
      </c>
      <c r="O212" t="s">
        <v>637</v>
      </c>
      <c r="P212" t="s">
        <v>637</v>
      </c>
      <c r="Q212" t="s">
        <v>637</v>
      </c>
      <c r="R212" t="s">
        <v>637</v>
      </c>
      <c r="S212" t="s">
        <v>637</v>
      </c>
      <c r="T212" t="s">
        <v>637</v>
      </c>
      <c r="U212" t="s">
        <v>637</v>
      </c>
      <c r="V212" t="s">
        <v>637</v>
      </c>
      <c r="W212" t="s">
        <v>637</v>
      </c>
      <c r="X212" t="s">
        <v>637</v>
      </c>
      <c r="Y212" t="s">
        <v>637</v>
      </c>
      <c r="Z212" t="s">
        <v>637</v>
      </c>
      <c r="AA212" t="s">
        <v>642</v>
      </c>
      <c r="AB212" t="s">
        <v>717</v>
      </c>
      <c r="AC212" t="s">
        <v>2241</v>
      </c>
    </row>
    <row r="213" spans="1:29" x14ac:dyDescent="0.25">
      <c r="A213" t="s">
        <v>701</v>
      </c>
      <c r="B213" s="88" t="s">
        <v>2242</v>
      </c>
      <c r="C213">
        <v>10.278337924512799</v>
      </c>
      <c r="D213">
        <v>-4.32411409935641</v>
      </c>
      <c r="E213">
        <v>1.2115767855384E-3</v>
      </c>
      <c r="F213" t="str">
        <f t="shared" si="3"/>
        <v>DOWN</v>
      </c>
      <c r="G213" t="s">
        <v>637</v>
      </c>
      <c r="H213" t="s">
        <v>637</v>
      </c>
      <c r="I213" t="s">
        <v>637</v>
      </c>
      <c r="J213" t="s">
        <v>637</v>
      </c>
      <c r="K213" t="s">
        <v>637</v>
      </c>
      <c r="L213" t="s">
        <v>637</v>
      </c>
      <c r="M213" t="s">
        <v>637</v>
      </c>
      <c r="N213" t="s">
        <v>637</v>
      </c>
      <c r="O213" t="s">
        <v>637</v>
      </c>
      <c r="P213" t="s">
        <v>637</v>
      </c>
      <c r="Q213" t="s">
        <v>637</v>
      </c>
      <c r="R213" t="s">
        <v>637</v>
      </c>
      <c r="S213" t="s">
        <v>637</v>
      </c>
      <c r="T213" t="s">
        <v>637</v>
      </c>
      <c r="U213" t="s">
        <v>637</v>
      </c>
      <c r="V213" t="s">
        <v>637</v>
      </c>
      <c r="W213" t="s">
        <v>637</v>
      </c>
      <c r="X213" t="s">
        <v>637</v>
      </c>
      <c r="Y213" t="s">
        <v>637</v>
      </c>
      <c r="Z213" t="s">
        <v>637</v>
      </c>
      <c r="AA213" t="s">
        <v>642</v>
      </c>
      <c r="AB213" t="s">
        <v>682</v>
      </c>
      <c r="AC213" t="s">
        <v>2243</v>
      </c>
    </row>
    <row r="214" spans="1:29" x14ac:dyDescent="0.25">
      <c r="A214" t="s">
        <v>701</v>
      </c>
      <c r="B214" s="88" t="s">
        <v>2244</v>
      </c>
      <c r="C214">
        <v>10.2513478156442</v>
      </c>
      <c r="D214">
        <v>4.7467094279676898</v>
      </c>
      <c r="E214" s="89">
        <v>3.6788460731584097E-5</v>
      </c>
      <c r="F214" t="str">
        <f t="shared" si="3"/>
        <v>UP</v>
      </c>
      <c r="G214" t="s">
        <v>637</v>
      </c>
      <c r="H214" t="s">
        <v>637</v>
      </c>
      <c r="I214" t="s">
        <v>637</v>
      </c>
      <c r="J214" t="s">
        <v>637</v>
      </c>
      <c r="K214" t="s">
        <v>637</v>
      </c>
      <c r="L214" t="s">
        <v>637</v>
      </c>
      <c r="M214" t="s">
        <v>637</v>
      </c>
      <c r="N214" t="s">
        <v>637</v>
      </c>
      <c r="O214" t="s">
        <v>637</v>
      </c>
      <c r="P214" t="s">
        <v>637</v>
      </c>
      <c r="Q214" t="s">
        <v>637</v>
      </c>
      <c r="R214" t="s">
        <v>637</v>
      </c>
      <c r="S214" t="s">
        <v>637</v>
      </c>
      <c r="T214" t="s">
        <v>637</v>
      </c>
      <c r="U214" t="s">
        <v>637</v>
      </c>
      <c r="V214" t="s">
        <v>637</v>
      </c>
      <c r="W214" t="s">
        <v>637</v>
      </c>
      <c r="X214" t="s">
        <v>637</v>
      </c>
      <c r="Y214" t="s">
        <v>637</v>
      </c>
      <c r="Z214" t="s">
        <v>637</v>
      </c>
      <c r="AA214" t="s">
        <v>642</v>
      </c>
      <c r="AB214" t="s">
        <v>682</v>
      </c>
      <c r="AC214" t="s">
        <v>2245</v>
      </c>
    </row>
    <row r="215" spans="1:29" x14ac:dyDescent="0.25">
      <c r="A215" t="s">
        <v>701</v>
      </c>
      <c r="B215" s="88" t="s">
        <v>2246</v>
      </c>
      <c r="C215">
        <v>1.62700056280767</v>
      </c>
      <c r="D215">
        <v>4.8468580090828297</v>
      </c>
      <c r="E215">
        <v>2.83325913787894E-2</v>
      </c>
      <c r="F215" t="str">
        <f t="shared" si="3"/>
        <v>UP</v>
      </c>
      <c r="G215" t="s">
        <v>2247</v>
      </c>
      <c r="H215" t="s">
        <v>2248</v>
      </c>
      <c r="I215" t="s">
        <v>2249</v>
      </c>
      <c r="J215" t="s">
        <v>2250</v>
      </c>
      <c r="K215" t="s">
        <v>651</v>
      </c>
      <c r="L215" t="s">
        <v>637</v>
      </c>
      <c r="M215" t="s">
        <v>637</v>
      </c>
      <c r="N215" t="s">
        <v>637</v>
      </c>
      <c r="O215" t="s">
        <v>637</v>
      </c>
      <c r="P215" t="s">
        <v>637</v>
      </c>
      <c r="Q215" t="s">
        <v>637</v>
      </c>
      <c r="R215" t="s">
        <v>637</v>
      </c>
      <c r="S215" t="s">
        <v>637</v>
      </c>
      <c r="T215" t="s">
        <v>637</v>
      </c>
      <c r="U215" t="s">
        <v>637</v>
      </c>
      <c r="V215" t="s">
        <v>637</v>
      </c>
      <c r="W215" t="s">
        <v>637</v>
      </c>
      <c r="X215" t="s">
        <v>637</v>
      </c>
      <c r="Y215" t="s">
        <v>637</v>
      </c>
      <c r="Z215" t="s">
        <v>637</v>
      </c>
      <c r="AA215" t="s">
        <v>642</v>
      </c>
      <c r="AB215" t="s">
        <v>732</v>
      </c>
      <c r="AC215" t="s">
        <v>2251</v>
      </c>
    </row>
    <row r="216" spans="1:29" x14ac:dyDescent="0.25">
      <c r="A216" t="s">
        <v>701</v>
      </c>
      <c r="B216" s="88" t="s">
        <v>2252</v>
      </c>
      <c r="C216">
        <v>17.629642046085898</v>
      </c>
      <c r="D216">
        <v>3.4442414869286</v>
      </c>
      <c r="E216" s="89">
        <v>6.4505057104156504E-9</v>
      </c>
      <c r="F216" t="str">
        <f t="shared" si="3"/>
        <v>UP</v>
      </c>
      <c r="G216" t="s">
        <v>637</v>
      </c>
      <c r="H216" t="s">
        <v>637</v>
      </c>
      <c r="I216" t="s">
        <v>637</v>
      </c>
      <c r="J216" t="s">
        <v>637</v>
      </c>
      <c r="K216" t="s">
        <v>637</v>
      </c>
      <c r="L216" t="s">
        <v>637</v>
      </c>
      <c r="M216" t="s">
        <v>637</v>
      </c>
      <c r="N216" t="s">
        <v>637</v>
      </c>
      <c r="O216" t="s">
        <v>637</v>
      </c>
      <c r="P216" t="s">
        <v>637</v>
      </c>
      <c r="Q216" t="s">
        <v>637</v>
      </c>
      <c r="R216" t="s">
        <v>637</v>
      </c>
      <c r="S216" t="s">
        <v>637</v>
      </c>
      <c r="T216" t="s">
        <v>637</v>
      </c>
      <c r="U216" t="s">
        <v>637</v>
      </c>
      <c r="V216" t="s">
        <v>637</v>
      </c>
      <c r="W216" t="s">
        <v>637</v>
      </c>
      <c r="X216" t="s">
        <v>637</v>
      </c>
      <c r="Y216" t="s">
        <v>637</v>
      </c>
      <c r="Z216" t="s">
        <v>637</v>
      </c>
      <c r="AA216" t="s">
        <v>642</v>
      </c>
      <c r="AB216" t="s">
        <v>682</v>
      </c>
      <c r="AC216" t="s">
        <v>2253</v>
      </c>
    </row>
    <row r="217" spans="1:29" x14ac:dyDescent="0.25">
      <c r="A217" t="s">
        <v>701</v>
      </c>
      <c r="B217" s="88" t="s">
        <v>2254</v>
      </c>
      <c r="C217">
        <v>258.86503301948198</v>
      </c>
      <c r="D217">
        <v>-3.1179416272710099</v>
      </c>
      <c r="E217" s="89">
        <v>6.7065327350064102E-40</v>
      </c>
      <c r="F217" t="str">
        <f t="shared" si="3"/>
        <v>DOWN</v>
      </c>
      <c r="G217" t="s">
        <v>637</v>
      </c>
      <c r="H217" t="s">
        <v>637</v>
      </c>
      <c r="I217" t="s">
        <v>637</v>
      </c>
      <c r="J217" t="s">
        <v>637</v>
      </c>
      <c r="K217" t="s">
        <v>637</v>
      </c>
      <c r="L217" t="s">
        <v>637</v>
      </c>
      <c r="M217" t="s">
        <v>637</v>
      </c>
      <c r="N217" t="s">
        <v>637</v>
      </c>
      <c r="O217" t="s">
        <v>637</v>
      </c>
      <c r="P217" t="s">
        <v>637</v>
      </c>
      <c r="Q217" t="s">
        <v>637</v>
      </c>
      <c r="R217" t="s">
        <v>637</v>
      </c>
      <c r="S217" t="s">
        <v>637</v>
      </c>
      <c r="T217" t="s">
        <v>637</v>
      </c>
      <c r="U217" t="s">
        <v>637</v>
      </c>
      <c r="V217" t="s">
        <v>637</v>
      </c>
      <c r="W217" t="s">
        <v>637</v>
      </c>
      <c r="X217" t="s">
        <v>637</v>
      </c>
      <c r="Y217" t="s">
        <v>637</v>
      </c>
      <c r="Z217" t="s">
        <v>637</v>
      </c>
      <c r="AA217" t="s">
        <v>642</v>
      </c>
      <c r="AB217" t="s">
        <v>682</v>
      </c>
      <c r="AC217" t="s">
        <v>2255</v>
      </c>
    </row>
    <row r="218" spans="1:29" x14ac:dyDescent="0.25">
      <c r="A218" t="s">
        <v>701</v>
      </c>
      <c r="B218" s="88" t="s">
        <v>2256</v>
      </c>
      <c r="C218">
        <v>3.9596460748153701</v>
      </c>
      <c r="D218">
        <v>3.3085275901051001</v>
      </c>
      <c r="E218">
        <v>2.1407948447597601E-2</v>
      </c>
      <c r="F218" t="str">
        <f t="shared" si="3"/>
        <v>UP</v>
      </c>
      <c r="G218" t="s">
        <v>2257</v>
      </c>
      <c r="H218" t="s">
        <v>2258</v>
      </c>
      <c r="I218" t="s">
        <v>2259</v>
      </c>
      <c r="J218" t="s">
        <v>2260</v>
      </c>
      <c r="K218" t="s">
        <v>749</v>
      </c>
      <c r="L218" t="s">
        <v>1440</v>
      </c>
      <c r="M218" t="s">
        <v>2261</v>
      </c>
      <c r="N218" t="s">
        <v>637</v>
      </c>
      <c r="O218" t="s">
        <v>637</v>
      </c>
      <c r="P218" t="s">
        <v>637</v>
      </c>
      <c r="Q218" t="s">
        <v>637</v>
      </c>
      <c r="R218" t="s">
        <v>637</v>
      </c>
      <c r="S218" t="s">
        <v>637</v>
      </c>
      <c r="T218" t="s">
        <v>637</v>
      </c>
      <c r="U218" t="s">
        <v>637</v>
      </c>
      <c r="V218" t="s">
        <v>637</v>
      </c>
      <c r="W218" t="s">
        <v>637</v>
      </c>
      <c r="X218" t="s">
        <v>637</v>
      </c>
      <c r="Y218" t="s">
        <v>637</v>
      </c>
      <c r="Z218" t="s">
        <v>637</v>
      </c>
      <c r="AA218" t="s">
        <v>642</v>
      </c>
      <c r="AB218" t="s">
        <v>732</v>
      </c>
      <c r="AC218" t="s">
        <v>2262</v>
      </c>
    </row>
    <row r="219" spans="1:29" x14ac:dyDescent="0.25">
      <c r="A219" t="s">
        <v>701</v>
      </c>
      <c r="B219" s="88" t="s">
        <v>2263</v>
      </c>
      <c r="C219">
        <v>43.432298964236601</v>
      </c>
      <c r="D219">
        <v>-3.3418515632897798</v>
      </c>
      <c r="E219" s="89">
        <v>2.55917325322663E-11</v>
      </c>
      <c r="F219" t="str">
        <f t="shared" si="3"/>
        <v>DOWN</v>
      </c>
      <c r="G219" t="s">
        <v>637</v>
      </c>
      <c r="H219" t="s">
        <v>637</v>
      </c>
      <c r="I219" t="s">
        <v>637</v>
      </c>
      <c r="J219" t="s">
        <v>637</v>
      </c>
      <c r="K219" t="s">
        <v>637</v>
      </c>
      <c r="L219" t="s">
        <v>637</v>
      </c>
      <c r="M219" t="s">
        <v>637</v>
      </c>
      <c r="N219" t="s">
        <v>637</v>
      </c>
      <c r="O219" t="s">
        <v>637</v>
      </c>
      <c r="P219" t="s">
        <v>637</v>
      </c>
      <c r="Q219" t="s">
        <v>637</v>
      </c>
      <c r="R219" t="s">
        <v>637</v>
      </c>
      <c r="S219" t="s">
        <v>637</v>
      </c>
      <c r="T219" t="s">
        <v>637</v>
      </c>
      <c r="U219" t="s">
        <v>637</v>
      </c>
      <c r="V219" t="s">
        <v>637</v>
      </c>
      <c r="W219" t="s">
        <v>637</v>
      </c>
      <c r="X219" t="s">
        <v>637</v>
      </c>
      <c r="Y219" t="s">
        <v>637</v>
      </c>
      <c r="Z219" t="s">
        <v>637</v>
      </c>
      <c r="AA219" t="s">
        <v>642</v>
      </c>
      <c r="AB219" t="s">
        <v>682</v>
      </c>
      <c r="AC219" t="s">
        <v>2264</v>
      </c>
    </row>
    <row r="220" spans="1:29" x14ac:dyDescent="0.25">
      <c r="A220" t="s">
        <v>701</v>
      </c>
      <c r="B220" s="88" t="s">
        <v>2265</v>
      </c>
      <c r="C220">
        <v>2.9726675354060901</v>
      </c>
      <c r="D220">
        <v>3.99147136110148</v>
      </c>
      <c r="E220">
        <v>3.75040776657347E-2</v>
      </c>
      <c r="F220" t="str">
        <f t="shared" si="3"/>
        <v>UP</v>
      </c>
      <c r="G220" t="s">
        <v>637</v>
      </c>
      <c r="H220" t="s">
        <v>637</v>
      </c>
      <c r="I220" t="s">
        <v>637</v>
      </c>
      <c r="J220" t="s">
        <v>637</v>
      </c>
      <c r="K220" t="s">
        <v>637</v>
      </c>
      <c r="L220" t="s">
        <v>637</v>
      </c>
      <c r="M220" t="s">
        <v>637</v>
      </c>
      <c r="N220" t="s">
        <v>637</v>
      </c>
      <c r="O220" t="s">
        <v>637</v>
      </c>
      <c r="P220" t="s">
        <v>637</v>
      </c>
      <c r="Q220" t="s">
        <v>637</v>
      </c>
      <c r="R220" t="s">
        <v>637</v>
      </c>
      <c r="S220" t="s">
        <v>637</v>
      </c>
      <c r="T220" t="s">
        <v>637</v>
      </c>
      <c r="U220" t="s">
        <v>637</v>
      </c>
      <c r="V220" t="s">
        <v>637</v>
      </c>
      <c r="W220" t="s">
        <v>637</v>
      </c>
      <c r="X220" t="s">
        <v>637</v>
      </c>
      <c r="Y220" t="s">
        <v>637</v>
      </c>
      <c r="Z220" t="s">
        <v>637</v>
      </c>
      <c r="AA220" t="s">
        <v>642</v>
      </c>
      <c r="AB220" t="s">
        <v>682</v>
      </c>
      <c r="AC220" t="s">
        <v>2266</v>
      </c>
    </row>
    <row r="221" spans="1:29" x14ac:dyDescent="0.25">
      <c r="A221" t="s">
        <v>701</v>
      </c>
      <c r="B221" s="88" t="s">
        <v>2267</v>
      </c>
      <c r="C221">
        <v>3.60085912021525</v>
      </c>
      <c r="D221">
        <v>3.8995493117047402</v>
      </c>
      <c r="E221">
        <v>2.26001013375965E-2</v>
      </c>
      <c r="F221" t="str">
        <f t="shared" si="3"/>
        <v>UP</v>
      </c>
      <c r="G221" t="s">
        <v>2268</v>
      </c>
      <c r="H221" t="s">
        <v>2269</v>
      </c>
      <c r="I221" t="s">
        <v>2270</v>
      </c>
      <c r="J221" t="s">
        <v>2271</v>
      </c>
      <c r="K221" t="s">
        <v>1405</v>
      </c>
      <c r="L221" t="s">
        <v>725</v>
      </c>
      <c r="M221" t="s">
        <v>2272</v>
      </c>
      <c r="N221" t="s">
        <v>637</v>
      </c>
      <c r="O221" t="s">
        <v>637</v>
      </c>
      <c r="P221" t="s">
        <v>637</v>
      </c>
      <c r="Q221" t="s">
        <v>637</v>
      </c>
      <c r="R221" t="s">
        <v>637</v>
      </c>
      <c r="S221" t="s">
        <v>637</v>
      </c>
      <c r="T221" t="s">
        <v>637</v>
      </c>
      <c r="U221" t="s">
        <v>637</v>
      </c>
      <c r="V221" t="s">
        <v>637</v>
      </c>
      <c r="W221" t="s">
        <v>637</v>
      </c>
      <c r="X221" t="s">
        <v>637</v>
      </c>
      <c r="Y221" t="s">
        <v>637</v>
      </c>
      <c r="Z221" t="s">
        <v>1253</v>
      </c>
      <c r="AA221" t="s">
        <v>1254</v>
      </c>
      <c r="AB221" t="s">
        <v>732</v>
      </c>
      <c r="AC221" t="s">
        <v>2273</v>
      </c>
    </row>
    <row r="222" spans="1:29" x14ac:dyDescent="0.25">
      <c r="A222" t="s">
        <v>701</v>
      </c>
      <c r="B222" s="88" t="s">
        <v>2274</v>
      </c>
      <c r="C222">
        <v>2.8836030051999302</v>
      </c>
      <c r="D222">
        <v>4.2367405037045698</v>
      </c>
      <c r="E222">
        <v>2.3228076193078401E-2</v>
      </c>
      <c r="F222" t="str">
        <f t="shared" si="3"/>
        <v>UP</v>
      </c>
      <c r="G222" t="s">
        <v>637</v>
      </c>
      <c r="H222" t="s">
        <v>637</v>
      </c>
      <c r="I222" t="s">
        <v>637</v>
      </c>
      <c r="J222" t="s">
        <v>637</v>
      </c>
      <c r="K222" t="s">
        <v>637</v>
      </c>
      <c r="L222" t="s">
        <v>637</v>
      </c>
      <c r="M222" t="s">
        <v>637</v>
      </c>
      <c r="N222" t="s">
        <v>637</v>
      </c>
      <c r="O222" t="s">
        <v>637</v>
      </c>
      <c r="P222" t="s">
        <v>637</v>
      </c>
      <c r="Q222" t="s">
        <v>637</v>
      </c>
      <c r="R222" t="s">
        <v>637</v>
      </c>
      <c r="S222" t="s">
        <v>637</v>
      </c>
      <c r="T222" t="s">
        <v>637</v>
      </c>
      <c r="U222" t="s">
        <v>637</v>
      </c>
      <c r="V222" t="s">
        <v>637</v>
      </c>
      <c r="W222" t="s">
        <v>637</v>
      </c>
      <c r="X222" t="s">
        <v>637</v>
      </c>
      <c r="Y222" t="s">
        <v>637</v>
      </c>
      <c r="Z222" t="s">
        <v>637</v>
      </c>
      <c r="AA222" t="s">
        <v>642</v>
      </c>
      <c r="AB222" t="s">
        <v>682</v>
      </c>
      <c r="AC222" t="s">
        <v>2275</v>
      </c>
    </row>
    <row r="223" spans="1:29" x14ac:dyDescent="0.25">
      <c r="A223" t="s">
        <v>701</v>
      </c>
      <c r="B223" s="88" t="s">
        <v>2276</v>
      </c>
      <c r="C223">
        <v>3.72145262013776</v>
      </c>
      <c r="D223">
        <v>5.6913671682695401</v>
      </c>
      <c r="E223">
        <v>6.8097066649589995E-4</v>
      </c>
      <c r="F223" t="str">
        <f t="shared" si="3"/>
        <v>UP</v>
      </c>
      <c r="G223" t="s">
        <v>637</v>
      </c>
      <c r="H223" t="s">
        <v>637</v>
      </c>
      <c r="I223" t="s">
        <v>637</v>
      </c>
      <c r="J223" t="s">
        <v>637</v>
      </c>
      <c r="K223" t="s">
        <v>637</v>
      </c>
      <c r="L223" t="s">
        <v>637</v>
      </c>
      <c r="M223" t="s">
        <v>637</v>
      </c>
      <c r="N223" t="s">
        <v>637</v>
      </c>
      <c r="O223" t="s">
        <v>637</v>
      </c>
      <c r="P223" t="s">
        <v>637</v>
      </c>
      <c r="Q223" t="s">
        <v>637</v>
      </c>
      <c r="R223" t="s">
        <v>637</v>
      </c>
      <c r="S223" t="s">
        <v>637</v>
      </c>
      <c r="T223" t="s">
        <v>637</v>
      </c>
      <c r="U223" t="s">
        <v>637</v>
      </c>
      <c r="V223" t="s">
        <v>637</v>
      </c>
      <c r="W223" t="s">
        <v>637</v>
      </c>
      <c r="X223" t="s">
        <v>637</v>
      </c>
      <c r="Y223" t="s">
        <v>637</v>
      </c>
      <c r="Z223" t="s">
        <v>637</v>
      </c>
      <c r="AA223" t="s">
        <v>642</v>
      </c>
      <c r="AB223" t="s">
        <v>682</v>
      </c>
      <c r="AC223" t="s">
        <v>2277</v>
      </c>
    </row>
    <row r="224" spans="1:29" x14ac:dyDescent="0.25">
      <c r="A224" t="s">
        <v>701</v>
      </c>
      <c r="B224" s="88" t="s">
        <v>2278</v>
      </c>
      <c r="C224">
        <v>920.742469744701</v>
      </c>
      <c r="D224">
        <v>-4.1367703042472401</v>
      </c>
      <c r="E224" s="89">
        <v>6.5285894612146496E-92</v>
      </c>
      <c r="F224" t="str">
        <f t="shared" si="3"/>
        <v>DOWN</v>
      </c>
      <c r="G224" t="s">
        <v>2279</v>
      </c>
      <c r="H224" t="s">
        <v>2280</v>
      </c>
      <c r="I224" t="s">
        <v>943</v>
      </c>
      <c r="J224" t="s">
        <v>2281</v>
      </c>
      <c r="K224" t="s">
        <v>1233</v>
      </c>
      <c r="L224" t="s">
        <v>637</v>
      </c>
      <c r="M224" t="s">
        <v>637</v>
      </c>
      <c r="N224" t="s">
        <v>637</v>
      </c>
      <c r="O224" t="s">
        <v>637</v>
      </c>
      <c r="P224" t="s">
        <v>637</v>
      </c>
      <c r="Q224" t="s">
        <v>637</v>
      </c>
      <c r="R224" t="s">
        <v>637</v>
      </c>
      <c r="S224" t="s">
        <v>637</v>
      </c>
      <c r="T224" t="s">
        <v>637</v>
      </c>
      <c r="U224" t="s">
        <v>637</v>
      </c>
      <c r="V224" t="s">
        <v>637</v>
      </c>
      <c r="W224" t="s">
        <v>637</v>
      </c>
      <c r="X224" t="s">
        <v>637</v>
      </c>
      <c r="Y224" t="s">
        <v>637</v>
      </c>
      <c r="Z224" t="s">
        <v>637</v>
      </c>
      <c r="AA224" t="s">
        <v>642</v>
      </c>
      <c r="AB224" t="s">
        <v>717</v>
      </c>
      <c r="AC224" t="s">
        <v>2282</v>
      </c>
    </row>
    <row r="225" spans="1:29" x14ac:dyDescent="0.25">
      <c r="A225" t="s">
        <v>701</v>
      </c>
      <c r="B225" s="88" t="s">
        <v>2283</v>
      </c>
      <c r="C225">
        <v>3.2972047285006898</v>
      </c>
      <c r="D225">
        <v>-4.0713837175154097</v>
      </c>
      <c r="E225">
        <v>2.9966029142138102E-2</v>
      </c>
      <c r="F225" t="str">
        <f t="shared" si="3"/>
        <v>DOWN</v>
      </c>
      <c r="G225" t="s">
        <v>637</v>
      </c>
      <c r="H225" t="s">
        <v>637</v>
      </c>
      <c r="I225" t="s">
        <v>637</v>
      </c>
      <c r="J225" t="s">
        <v>637</v>
      </c>
      <c r="K225" t="s">
        <v>637</v>
      </c>
      <c r="L225" t="s">
        <v>637</v>
      </c>
      <c r="M225" t="s">
        <v>637</v>
      </c>
      <c r="N225" t="s">
        <v>637</v>
      </c>
      <c r="O225" t="s">
        <v>637</v>
      </c>
      <c r="P225" t="s">
        <v>637</v>
      </c>
      <c r="Q225" t="s">
        <v>637</v>
      </c>
      <c r="R225" t="s">
        <v>637</v>
      </c>
      <c r="S225" t="s">
        <v>637</v>
      </c>
      <c r="T225" t="s">
        <v>637</v>
      </c>
      <c r="U225" t="s">
        <v>637</v>
      </c>
      <c r="V225" t="s">
        <v>637</v>
      </c>
      <c r="W225" t="s">
        <v>637</v>
      </c>
      <c r="X225" t="s">
        <v>637</v>
      </c>
      <c r="Y225" t="s">
        <v>637</v>
      </c>
      <c r="Z225" t="s">
        <v>637</v>
      </c>
      <c r="AA225" t="s">
        <v>642</v>
      </c>
      <c r="AB225" t="s">
        <v>682</v>
      </c>
      <c r="AC225" t="s">
        <v>2284</v>
      </c>
    </row>
    <row r="226" spans="1:29" x14ac:dyDescent="0.25">
      <c r="A226" t="s">
        <v>701</v>
      </c>
      <c r="B226" s="88" t="s">
        <v>2285</v>
      </c>
      <c r="C226">
        <v>109.066269217548</v>
      </c>
      <c r="D226">
        <v>4.6469336468322497</v>
      </c>
      <c r="E226" s="89">
        <v>1.5882696593217499E-10</v>
      </c>
      <c r="F226" t="str">
        <f t="shared" si="3"/>
        <v>UP</v>
      </c>
      <c r="G226" t="s">
        <v>637</v>
      </c>
      <c r="H226" t="s">
        <v>637</v>
      </c>
      <c r="I226" t="s">
        <v>637</v>
      </c>
      <c r="J226" t="s">
        <v>637</v>
      </c>
      <c r="K226" t="s">
        <v>637</v>
      </c>
      <c r="L226" t="s">
        <v>637</v>
      </c>
      <c r="M226" t="s">
        <v>637</v>
      </c>
      <c r="N226" t="s">
        <v>637</v>
      </c>
      <c r="O226" t="s">
        <v>637</v>
      </c>
      <c r="P226" t="s">
        <v>637</v>
      </c>
      <c r="Q226" t="s">
        <v>637</v>
      </c>
      <c r="R226" t="s">
        <v>637</v>
      </c>
      <c r="S226" t="s">
        <v>637</v>
      </c>
      <c r="T226" t="s">
        <v>637</v>
      </c>
      <c r="U226" t="s">
        <v>637</v>
      </c>
      <c r="V226" t="s">
        <v>637</v>
      </c>
      <c r="W226" t="s">
        <v>637</v>
      </c>
      <c r="X226" t="s">
        <v>637</v>
      </c>
      <c r="Y226" t="s">
        <v>637</v>
      </c>
      <c r="Z226" t="s">
        <v>637</v>
      </c>
      <c r="AA226" t="s">
        <v>642</v>
      </c>
      <c r="AB226" t="s">
        <v>682</v>
      </c>
      <c r="AC226" t="s">
        <v>2286</v>
      </c>
    </row>
    <row r="227" spans="1:29" x14ac:dyDescent="0.25">
      <c r="A227" t="s">
        <v>701</v>
      </c>
      <c r="B227" s="88" t="s">
        <v>2287</v>
      </c>
      <c r="C227">
        <v>5.27941843823836</v>
      </c>
      <c r="D227">
        <v>4.1591283473119001</v>
      </c>
      <c r="E227">
        <v>1.9764893081602002E-3</v>
      </c>
      <c r="F227" t="str">
        <f t="shared" si="3"/>
        <v>UP</v>
      </c>
      <c r="G227" t="s">
        <v>637</v>
      </c>
      <c r="H227" t="s">
        <v>637</v>
      </c>
      <c r="I227" t="s">
        <v>637</v>
      </c>
      <c r="J227" t="s">
        <v>637</v>
      </c>
      <c r="K227" t="s">
        <v>637</v>
      </c>
      <c r="L227" t="s">
        <v>637</v>
      </c>
      <c r="M227" t="s">
        <v>637</v>
      </c>
      <c r="N227" t="s">
        <v>637</v>
      </c>
      <c r="O227" t="s">
        <v>637</v>
      </c>
      <c r="P227" t="s">
        <v>637</v>
      </c>
      <c r="Q227" t="s">
        <v>637</v>
      </c>
      <c r="R227" t="s">
        <v>637</v>
      </c>
      <c r="S227" t="s">
        <v>637</v>
      </c>
      <c r="T227" t="s">
        <v>637</v>
      </c>
      <c r="U227" t="s">
        <v>637</v>
      </c>
      <c r="V227" t="s">
        <v>637</v>
      </c>
      <c r="W227" t="s">
        <v>637</v>
      </c>
      <c r="X227" t="s">
        <v>637</v>
      </c>
      <c r="Y227" t="s">
        <v>637</v>
      </c>
      <c r="Z227" t="s">
        <v>637</v>
      </c>
      <c r="AA227" t="s">
        <v>642</v>
      </c>
      <c r="AB227" t="s">
        <v>682</v>
      </c>
      <c r="AC227" t="s">
        <v>2288</v>
      </c>
    </row>
    <row r="228" spans="1:29" x14ac:dyDescent="0.25">
      <c r="A228" t="s">
        <v>701</v>
      </c>
      <c r="B228" s="88" t="s">
        <v>2289</v>
      </c>
      <c r="C228">
        <v>15.747156661899</v>
      </c>
      <c r="D228">
        <v>-4.3138974084025996</v>
      </c>
      <c r="E228" s="89">
        <v>3.96808754715852E-5</v>
      </c>
      <c r="F228" t="str">
        <f t="shared" si="3"/>
        <v>DOWN</v>
      </c>
      <c r="G228" t="s">
        <v>637</v>
      </c>
      <c r="H228" t="s">
        <v>637</v>
      </c>
      <c r="I228" t="s">
        <v>637</v>
      </c>
      <c r="J228" t="s">
        <v>637</v>
      </c>
      <c r="K228" t="s">
        <v>637</v>
      </c>
      <c r="L228" t="s">
        <v>637</v>
      </c>
      <c r="M228" t="s">
        <v>637</v>
      </c>
      <c r="N228" t="s">
        <v>637</v>
      </c>
      <c r="O228" t="s">
        <v>637</v>
      </c>
      <c r="P228" t="s">
        <v>637</v>
      </c>
      <c r="Q228" t="s">
        <v>637</v>
      </c>
      <c r="R228" t="s">
        <v>637</v>
      </c>
      <c r="S228" t="s">
        <v>637</v>
      </c>
      <c r="T228" t="s">
        <v>637</v>
      </c>
      <c r="U228" t="s">
        <v>637</v>
      </c>
      <c r="V228" t="s">
        <v>637</v>
      </c>
      <c r="W228" t="s">
        <v>637</v>
      </c>
      <c r="X228" t="s">
        <v>637</v>
      </c>
      <c r="Y228" t="s">
        <v>637</v>
      </c>
      <c r="Z228" t="s">
        <v>637</v>
      </c>
      <c r="AA228" t="s">
        <v>642</v>
      </c>
      <c r="AB228" t="s">
        <v>682</v>
      </c>
      <c r="AC228" t="s">
        <v>2290</v>
      </c>
    </row>
    <row r="229" spans="1:29" x14ac:dyDescent="0.25">
      <c r="A229" t="s">
        <v>701</v>
      </c>
      <c r="B229" s="88" t="s">
        <v>2291</v>
      </c>
      <c r="C229">
        <v>37.177033296548203</v>
      </c>
      <c r="D229">
        <v>-3.5464943097885699</v>
      </c>
      <c r="E229" s="89">
        <v>3.29241936979766E-9</v>
      </c>
      <c r="F229" t="str">
        <f t="shared" si="3"/>
        <v>DOWN</v>
      </c>
      <c r="G229" t="s">
        <v>637</v>
      </c>
      <c r="H229" t="s">
        <v>637</v>
      </c>
      <c r="I229" t="s">
        <v>637</v>
      </c>
      <c r="J229" t="s">
        <v>637</v>
      </c>
      <c r="K229" t="s">
        <v>637</v>
      </c>
      <c r="L229" t="s">
        <v>637</v>
      </c>
      <c r="M229" t="s">
        <v>637</v>
      </c>
      <c r="N229" t="s">
        <v>637</v>
      </c>
      <c r="O229" t="s">
        <v>637</v>
      </c>
      <c r="P229" t="s">
        <v>637</v>
      </c>
      <c r="Q229" t="s">
        <v>637</v>
      </c>
      <c r="R229" t="s">
        <v>637</v>
      </c>
      <c r="S229" t="s">
        <v>637</v>
      </c>
      <c r="T229" t="s">
        <v>637</v>
      </c>
      <c r="U229" t="s">
        <v>637</v>
      </c>
      <c r="V229" t="s">
        <v>637</v>
      </c>
      <c r="W229" t="s">
        <v>637</v>
      </c>
      <c r="X229" t="s">
        <v>637</v>
      </c>
      <c r="Y229" t="s">
        <v>637</v>
      </c>
      <c r="Z229" t="s">
        <v>637</v>
      </c>
      <c r="AA229" t="s">
        <v>642</v>
      </c>
      <c r="AB229" t="s">
        <v>682</v>
      </c>
      <c r="AC229" t="s">
        <v>2292</v>
      </c>
    </row>
    <row r="230" spans="1:29" x14ac:dyDescent="0.25">
      <c r="A230" t="s">
        <v>701</v>
      </c>
      <c r="B230" s="88" t="s">
        <v>2293</v>
      </c>
      <c r="C230">
        <v>3.2829284193112001</v>
      </c>
      <c r="D230">
        <v>4.05049319219499</v>
      </c>
      <c r="E230">
        <v>2.9168285063123502E-2</v>
      </c>
      <c r="F230" t="str">
        <f t="shared" si="3"/>
        <v>UP</v>
      </c>
      <c r="G230" t="s">
        <v>637</v>
      </c>
      <c r="H230" t="s">
        <v>637</v>
      </c>
      <c r="I230" t="s">
        <v>637</v>
      </c>
      <c r="J230" t="s">
        <v>637</v>
      </c>
      <c r="K230" t="s">
        <v>637</v>
      </c>
      <c r="L230" t="s">
        <v>637</v>
      </c>
      <c r="M230" t="s">
        <v>637</v>
      </c>
      <c r="N230" t="s">
        <v>637</v>
      </c>
      <c r="O230" t="s">
        <v>637</v>
      </c>
      <c r="P230" t="s">
        <v>637</v>
      </c>
      <c r="Q230" t="s">
        <v>637</v>
      </c>
      <c r="R230" t="s">
        <v>637</v>
      </c>
      <c r="S230" t="s">
        <v>637</v>
      </c>
      <c r="T230" t="s">
        <v>637</v>
      </c>
      <c r="U230" t="s">
        <v>637</v>
      </c>
      <c r="V230" t="s">
        <v>637</v>
      </c>
      <c r="W230" t="s">
        <v>637</v>
      </c>
      <c r="X230" t="s">
        <v>637</v>
      </c>
      <c r="Y230" t="s">
        <v>637</v>
      </c>
      <c r="Z230" t="s">
        <v>637</v>
      </c>
      <c r="AA230" t="s">
        <v>642</v>
      </c>
      <c r="AB230" t="s">
        <v>682</v>
      </c>
      <c r="AC230" t="s">
        <v>2294</v>
      </c>
    </row>
    <row r="231" spans="1:29" x14ac:dyDescent="0.25">
      <c r="A231" t="s">
        <v>701</v>
      </c>
      <c r="B231" s="88" t="s">
        <v>2295</v>
      </c>
      <c r="C231">
        <v>4.3790170135036099</v>
      </c>
      <c r="D231">
        <v>3.4167096352441102</v>
      </c>
      <c r="E231">
        <v>1.5763231636372801E-2</v>
      </c>
      <c r="F231" t="str">
        <f t="shared" si="3"/>
        <v>UP</v>
      </c>
      <c r="G231" t="s">
        <v>637</v>
      </c>
      <c r="H231" t="s">
        <v>637</v>
      </c>
      <c r="I231" t="s">
        <v>637</v>
      </c>
      <c r="J231" t="s">
        <v>637</v>
      </c>
      <c r="K231" t="s">
        <v>637</v>
      </c>
      <c r="L231" t="s">
        <v>637</v>
      </c>
      <c r="M231" t="s">
        <v>637</v>
      </c>
      <c r="N231" t="s">
        <v>637</v>
      </c>
      <c r="O231" t="s">
        <v>637</v>
      </c>
      <c r="P231" t="s">
        <v>637</v>
      </c>
      <c r="Q231" t="s">
        <v>637</v>
      </c>
      <c r="R231" t="s">
        <v>637</v>
      </c>
      <c r="S231" t="s">
        <v>637</v>
      </c>
      <c r="T231" t="s">
        <v>637</v>
      </c>
      <c r="U231" t="s">
        <v>637</v>
      </c>
      <c r="V231" t="s">
        <v>637</v>
      </c>
      <c r="W231" t="s">
        <v>637</v>
      </c>
      <c r="X231" t="s">
        <v>637</v>
      </c>
      <c r="Y231" t="s">
        <v>637</v>
      </c>
      <c r="Z231" t="s">
        <v>637</v>
      </c>
      <c r="AA231" t="s">
        <v>642</v>
      </c>
      <c r="AB231" t="s">
        <v>682</v>
      </c>
      <c r="AC231" t="s">
        <v>2296</v>
      </c>
    </row>
    <row r="232" spans="1:29" x14ac:dyDescent="0.25">
      <c r="A232" t="s">
        <v>701</v>
      </c>
      <c r="B232" s="88" t="s">
        <v>2297</v>
      </c>
      <c r="C232">
        <v>13.077042355512701</v>
      </c>
      <c r="D232">
        <v>-3.2926368903930898</v>
      </c>
      <c r="E232">
        <v>2.6422692642939999E-4</v>
      </c>
      <c r="F232" t="str">
        <f t="shared" si="3"/>
        <v>DOWN</v>
      </c>
      <c r="G232" t="s">
        <v>637</v>
      </c>
      <c r="H232" t="s">
        <v>637</v>
      </c>
      <c r="I232" t="s">
        <v>637</v>
      </c>
      <c r="J232" t="s">
        <v>637</v>
      </c>
      <c r="K232" t="s">
        <v>637</v>
      </c>
      <c r="L232" t="s">
        <v>637</v>
      </c>
      <c r="M232" t="s">
        <v>637</v>
      </c>
      <c r="N232" t="s">
        <v>637</v>
      </c>
      <c r="O232" t="s">
        <v>637</v>
      </c>
      <c r="P232" t="s">
        <v>637</v>
      </c>
      <c r="Q232" t="s">
        <v>637</v>
      </c>
      <c r="R232" t="s">
        <v>637</v>
      </c>
      <c r="S232" t="s">
        <v>637</v>
      </c>
      <c r="T232" t="s">
        <v>637</v>
      </c>
      <c r="U232" t="s">
        <v>637</v>
      </c>
      <c r="V232" t="s">
        <v>637</v>
      </c>
      <c r="W232" t="s">
        <v>637</v>
      </c>
      <c r="X232" t="s">
        <v>637</v>
      </c>
      <c r="Y232" t="s">
        <v>637</v>
      </c>
      <c r="Z232" t="s">
        <v>637</v>
      </c>
      <c r="AA232" t="s">
        <v>642</v>
      </c>
      <c r="AB232" t="s">
        <v>682</v>
      </c>
      <c r="AC232" t="s">
        <v>2298</v>
      </c>
    </row>
    <row r="233" spans="1:29" x14ac:dyDescent="0.25">
      <c r="A233" t="s">
        <v>701</v>
      </c>
      <c r="B233" s="88" t="s">
        <v>2299</v>
      </c>
      <c r="C233">
        <v>2.9602575873015602</v>
      </c>
      <c r="D233">
        <v>5.4826893146257198</v>
      </c>
      <c r="E233">
        <v>3.9297481387196003E-3</v>
      </c>
      <c r="F233" t="str">
        <f t="shared" si="3"/>
        <v>UP</v>
      </c>
      <c r="G233" t="s">
        <v>2300</v>
      </c>
      <c r="H233" t="s">
        <v>2301</v>
      </c>
      <c r="I233" t="s">
        <v>2302</v>
      </c>
      <c r="J233" t="s">
        <v>2303</v>
      </c>
      <c r="K233" t="s">
        <v>651</v>
      </c>
      <c r="L233" t="s">
        <v>725</v>
      </c>
      <c r="M233" t="s">
        <v>2304</v>
      </c>
      <c r="N233" t="s">
        <v>637</v>
      </c>
      <c r="O233" t="s">
        <v>637</v>
      </c>
      <c r="P233" t="s">
        <v>637</v>
      </c>
      <c r="Q233" t="s">
        <v>637</v>
      </c>
      <c r="R233" t="s">
        <v>637</v>
      </c>
      <c r="S233" t="s">
        <v>637</v>
      </c>
      <c r="T233" t="s">
        <v>637</v>
      </c>
      <c r="U233" t="s">
        <v>637</v>
      </c>
      <c r="V233" t="s">
        <v>637</v>
      </c>
      <c r="W233" t="s">
        <v>637</v>
      </c>
      <c r="X233" t="s">
        <v>637</v>
      </c>
      <c r="Y233" t="s">
        <v>637</v>
      </c>
      <c r="Z233" t="s">
        <v>2305</v>
      </c>
      <c r="AA233" t="s">
        <v>642</v>
      </c>
      <c r="AB233" t="s">
        <v>732</v>
      </c>
      <c r="AC233" t="s">
        <v>2306</v>
      </c>
    </row>
    <row r="234" spans="1:29" x14ac:dyDescent="0.25">
      <c r="A234" t="s">
        <v>701</v>
      </c>
      <c r="B234" s="88" t="s">
        <v>2307</v>
      </c>
      <c r="C234">
        <v>3.7780370014076898</v>
      </c>
      <c r="D234">
        <v>3.0541392891477401</v>
      </c>
      <c r="E234">
        <v>4.2908632118415897E-2</v>
      </c>
      <c r="F234" t="str">
        <f t="shared" si="3"/>
        <v>UP</v>
      </c>
      <c r="G234" t="s">
        <v>2308</v>
      </c>
      <c r="H234" t="s">
        <v>2309</v>
      </c>
      <c r="I234" t="s">
        <v>2310</v>
      </c>
      <c r="J234" t="s">
        <v>2311</v>
      </c>
      <c r="K234" t="s">
        <v>651</v>
      </c>
      <c r="L234" t="s">
        <v>812</v>
      </c>
      <c r="M234" t="s">
        <v>2312</v>
      </c>
      <c r="N234" t="s">
        <v>637</v>
      </c>
      <c r="O234" t="s">
        <v>637</v>
      </c>
      <c r="P234" t="s">
        <v>637</v>
      </c>
      <c r="Q234" t="s">
        <v>637</v>
      </c>
      <c r="R234" t="s">
        <v>637</v>
      </c>
      <c r="S234" t="s">
        <v>637</v>
      </c>
      <c r="T234" t="s">
        <v>637</v>
      </c>
      <c r="U234" t="s">
        <v>637</v>
      </c>
      <c r="V234" t="s">
        <v>637</v>
      </c>
      <c r="W234" t="s">
        <v>637</v>
      </c>
      <c r="X234" t="s">
        <v>637</v>
      </c>
      <c r="Y234" t="s">
        <v>637</v>
      </c>
      <c r="Z234" t="s">
        <v>2313</v>
      </c>
      <c r="AA234" t="s">
        <v>642</v>
      </c>
      <c r="AB234" t="s">
        <v>732</v>
      </c>
      <c r="AC234" t="s">
        <v>2314</v>
      </c>
    </row>
    <row r="235" spans="1:29" x14ac:dyDescent="0.25">
      <c r="A235" t="s">
        <v>701</v>
      </c>
      <c r="B235" s="88" t="s">
        <v>2315</v>
      </c>
      <c r="C235">
        <v>99.757285099709904</v>
      </c>
      <c r="D235">
        <v>-4.1774750237237104</v>
      </c>
      <c r="E235" s="89">
        <v>7.7287738273574001E-20</v>
      </c>
      <c r="F235" t="str">
        <f t="shared" si="3"/>
        <v>DOWN</v>
      </c>
      <c r="G235" t="s">
        <v>2316</v>
      </c>
      <c r="H235" t="s">
        <v>2317</v>
      </c>
      <c r="I235" t="s">
        <v>2318</v>
      </c>
      <c r="J235" t="s">
        <v>2319</v>
      </c>
      <c r="K235" t="s">
        <v>1233</v>
      </c>
      <c r="L235" t="s">
        <v>637</v>
      </c>
      <c r="M235" t="s">
        <v>637</v>
      </c>
      <c r="N235" t="s">
        <v>637</v>
      </c>
      <c r="O235" t="s">
        <v>637</v>
      </c>
      <c r="P235" t="s">
        <v>637</v>
      </c>
      <c r="Q235" t="s">
        <v>637</v>
      </c>
      <c r="R235" t="s">
        <v>637</v>
      </c>
      <c r="S235" t="s">
        <v>637</v>
      </c>
      <c r="T235" t="s">
        <v>637</v>
      </c>
      <c r="U235" t="s">
        <v>637</v>
      </c>
      <c r="V235" t="s">
        <v>637</v>
      </c>
      <c r="W235" t="s">
        <v>637</v>
      </c>
      <c r="X235" t="s">
        <v>637</v>
      </c>
      <c r="Y235" t="s">
        <v>637</v>
      </c>
      <c r="Z235" t="s">
        <v>637</v>
      </c>
      <c r="AA235" t="s">
        <v>642</v>
      </c>
      <c r="AB235" t="s">
        <v>717</v>
      </c>
      <c r="AC235" t="s">
        <v>2320</v>
      </c>
    </row>
    <row r="236" spans="1:29" x14ac:dyDescent="0.25">
      <c r="A236" t="s">
        <v>701</v>
      </c>
      <c r="B236" s="88" t="s">
        <v>2321</v>
      </c>
      <c r="C236">
        <v>1.79533071748682</v>
      </c>
      <c r="D236">
        <v>4.8399800857945703</v>
      </c>
      <c r="E236">
        <v>2.5601886575715601E-2</v>
      </c>
      <c r="F236" t="str">
        <f t="shared" si="3"/>
        <v>UP</v>
      </c>
      <c r="G236" t="s">
        <v>2322</v>
      </c>
      <c r="H236" t="s">
        <v>2323</v>
      </c>
      <c r="I236" t="s">
        <v>2324</v>
      </c>
      <c r="J236" t="s">
        <v>2325</v>
      </c>
      <c r="K236" t="s">
        <v>651</v>
      </c>
      <c r="L236" t="s">
        <v>725</v>
      </c>
      <c r="M236" t="s">
        <v>2326</v>
      </c>
      <c r="N236" t="s">
        <v>637</v>
      </c>
      <c r="O236" t="s">
        <v>637</v>
      </c>
      <c r="P236" t="s">
        <v>637</v>
      </c>
      <c r="Q236" t="s">
        <v>637</v>
      </c>
      <c r="R236" t="s">
        <v>637</v>
      </c>
      <c r="S236" t="s">
        <v>637</v>
      </c>
      <c r="T236" t="s">
        <v>637</v>
      </c>
      <c r="U236" t="s">
        <v>637</v>
      </c>
      <c r="V236" t="s">
        <v>637</v>
      </c>
      <c r="W236" t="s">
        <v>637</v>
      </c>
      <c r="X236" t="s">
        <v>637</v>
      </c>
      <c r="Y236" t="s">
        <v>637</v>
      </c>
      <c r="Z236" t="s">
        <v>2327</v>
      </c>
      <c r="AA236" t="s">
        <v>1192</v>
      </c>
      <c r="AB236" t="s">
        <v>732</v>
      </c>
      <c r="AC236" t="s">
        <v>2328</v>
      </c>
    </row>
    <row r="237" spans="1:29" x14ac:dyDescent="0.25">
      <c r="A237" t="s">
        <v>701</v>
      </c>
      <c r="B237" s="88" t="s">
        <v>2329</v>
      </c>
      <c r="C237">
        <v>4.2918150032441904</v>
      </c>
      <c r="D237">
        <v>3.3232659523528598</v>
      </c>
      <c r="E237">
        <v>2.2001876494538001E-2</v>
      </c>
      <c r="F237" t="str">
        <f t="shared" si="3"/>
        <v>UP</v>
      </c>
      <c r="G237" t="s">
        <v>637</v>
      </c>
      <c r="H237" t="s">
        <v>637</v>
      </c>
      <c r="I237" t="s">
        <v>637</v>
      </c>
      <c r="J237" t="s">
        <v>637</v>
      </c>
      <c r="K237" t="s">
        <v>637</v>
      </c>
      <c r="L237" t="s">
        <v>637</v>
      </c>
      <c r="M237" t="s">
        <v>637</v>
      </c>
      <c r="N237" t="s">
        <v>637</v>
      </c>
      <c r="O237" t="s">
        <v>637</v>
      </c>
      <c r="P237" t="s">
        <v>637</v>
      </c>
      <c r="Q237" t="s">
        <v>637</v>
      </c>
      <c r="R237" t="s">
        <v>637</v>
      </c>
      <c r="S237" t="s">
        <v>637</v>
      </c>
      <c r="T237" t="s">
        <v>637</v>
      </c>
      <c r="U237" t="s">
        <v>637</v>
      </c>
      <c r="V237" t="s">
        <v>637</v>
      </c>
      <c r="W237" t="s">
        <v>637</v>
      </c>
      <c r="X237" t="s">
        <v>637</v>
      </c>
      <c r="Y237" t="s">
        <v>637</v>
      </c>
      <c r="Z237" t="s">
        <v>637</v>
      </c>
      <c r="AA237" t="s">
        <v>642</v>
      </c>
      <c r="AB237" t="s">
        <v>682</v>
      </c>
      <c r="AC237" t="s">
        <v>2330</v>
      </c>
    </row>
    <row r="238" spans="1:29" x14ac:dyDescent="0.25">
      <c r="A238" t="s">
        <v>701</v>
      </c>
      <c r="B238" s="88" t="s">
        <v>2331</v>
      </c>
      <c r="C238">
        <v>1569.4777831266499</v>
      </c>
      <c r="D238">
        <v>-3.0899467485954801</v>
      </c>
      <c r="E238" s="89">
        <v>8.2505198686102704E-61</v>
      </c>
      <c r="F238" t="str">
        <f t="shared" si="3"/>
        <v>DOWN</v>
      </c>
      <c r="G238" t="s">
        <v>637</v>
      </c>
      <c r="H238" t="s">
        <v>637</v>
      </c>
      <c r="I238" t="s">
        <v>637</v>
      </c>
      <c r="J238" t="s">
        <v>637</v>
      </c>
      <c r="K238" t="s">
        <v>637</v>
      </c>
      <c r="L238" t="s">
        <v>637</v>
      </c>
      <c r="M238" t="s">
        <v>637</v>
      </c>
      <c r="N238" t="s">
        <v>637</v>
      </c>
      <c r="O238" t="s">
        <v>637</v>
      </c>
      <c r="P238" t="s">
        <v>637</v>
      </c>
      <c r="Q238" t="s">
        <v>637</v>
      </c>
      <c r="R238" t="s">
        <v>637</v>
      </c>
      <c r="S238" t="s">
        <v>637</v>
      </c>
      <c r="T238" t="s">
        <v>637</v>
      </c>
      <c r="U238" t="s">
        <v>637</v>
      </c>
      <c r="V238" t="s">
        <v>637</v>
      </c>
      <c r="W238" t="s">
        <v>637</v>
      </c>
      <c r="X238" t="s">
        <v>637</v>
      </c>
      <c r="Y238" t="s">
        <v>637</v>
      </c>
      <c r="Z238" t="s">
        <v>637</v>
      </c>
      <c r="AA238" t="s">
        <v>642</v>
      </c>
      <c r="AB238" t="s">
        <v>682</v>
      </c>
      <c r="AC238" t="s">
        <v>2332</v>
      </c>
    </row>
    <row r="239" spans="1:29" x14ac:dyDescent="0.25">
      <c r="A239" t="s">
        <v>701</v>
      </c>
      <c r="B239" s="88" t="s">
        <v>2333</v>
      </c>
      <c r="C239">
        <v>3.6492679741759799</v>
      </c>
      <c r="D239">
        <v>3.31619178345957</v>
      </c>
      <c r="E239">
        <v>2.65095215521629E-2</v>
      </c>
      <c r="F239" t="str">
        <f t="shared" si="3"/>
        <v>UP</v>
      </c>
      <c r="G239" t="s">
        <v>2334</v>
      </c>
      <c r="H239" t="s">
        <v>2335</v>
      </c>
      <c r="I239" t="s">
        <v>2336</v>
      </c>
      <c r="J239" t="s">
        <v>2337</v>
      </c>
      <c r="K239" t="s">
        <v>2338</v>
      </c>
      <c r="L239" t="s">
        <v>725</v>
      </c>
      <c r="M239" t="s">
        <v>2339</v>
      </c>
      <c r="N239" t="s">
        <v>637</v>
      </c>
      <c r="O239" t="s">
        <v>637</v>
      </c>
      <c r="P239" t="s">
        <v>637</v>
      </c>
      <c r="Q239" t="s">
        <v>637</v>
      </c>
      <c r="R239" t="s">
        <v>637</v>
      </c>
      <c r="S239" t="s">
        <v>637</v>
      </c>
      <c r="T239" t="s">
        <v>637</v>
      </c>
      <c r="U239" t="s">
        <v>637</v>
      </c>
      <c r="V239" t="s">
        <v>637</v>
      </c>
      <c r="W239" t="s">
        <v>637</v>
      </c>
      <c r="X239" t="s">
        <v>637</v>
      </c>
      <c r="Y239" t="s">
        <v>637</v>
      </c>
      <c r="Z239" t="s">
        <v>2340</v>
      </c>
      <c r="AA239" t="s">
        <v>642</v>
      </c>
      <c r="AB239" t="s">
        <v>732</v>
      </c>
      <c r="AC239" t="s">
        <v>2341</v>
      </c>
    </row>
    <row r="240" spans="1:29" x14ac:dyDescent="0.25">
      <c r="A240" t="s">
        <v>701</v>
      </c>
      <c r="B240" s="88" t="s">
        <v>2342</v>
      </c>
      <c r="C240">
        <v>153.883887113268</v>
      </c>
      <c r="D240">
        <v>-3.3142841687562101</v>
      </c>
      <c r="E240" s="89">
        <v>7.1435884093592498E-33</v>
      </c>
      <c r="F240" t="str">
        <f t="shared" si="3"/>
        <v>DOWN</v>
      </c>
      <c r="G240" t="s">
        <v>2343</v>
      </c>
      <c r="H240" t="s">
        <v>2344</v>
      </c>
      <c r="I240" t="s">
        <v>2345</v>
      </c>
      <c r="J240" t="s">
        <v>2346</v>
      </c>
      <c r="K240" t="s">
        <v>2347</v>
      </c>
      <c r="L240" t="s">
        <v>637</v>
      </c>
      <c r="M240" t="s">
        <v>637</v>
      </c>
      <c r="N240" t="s">
        <v>637</v>
      </c>
      <c r="O240" t="s">
        <v>637</v>
      </c>
      <c r="P240" t="s">
        <v>637</v>
      </c>
      <c r="Q240" t="s">
        <v>637</v>
      </c>
      <c r="R240" t="s">
        <v>637</v>
      </c>
      <c r="S240" t="s">
        <v>637</v>
      </c>
      <c r="T240" t="s">
        <v>637</v>
      </c>
      <c r="U240" t="s">
        <v>637</v>
      </c>
      <c r="V240" t="s">
        <v>637</v>
      </c>
      <c r="W240" t="s">
        <v>637</v>
      </c>
      <c r="X240" t="s">
        <v>637</v>
      </c>
      <c r="Y240" t="s">
        <v>637</v>
      </c>
      <c r="Z240" t="s">
        <v>637</v>
      </c>
      <c r="AA240" t="s">
        <v>642</v>
      </c>
      <c r="AB240" t="s">
        <v>717</v>
      </c>
      <c r="AC240" t="s">
        <v>2348</v>
      </c>
    </row>
    <row r="241" spans="1:29" x14ac:dyDescent="0.25">
      <c r="A241" t="s">
        <v>701</v>
      </c>
      <c r="B241" s="88" t="s">
        <v>2349</v>
      </c>
      <c r="C241">
        <v>612.89095515673705</v>
      </c>
      <c r="D241">
        <v>-3.3873468719170301</v>
      </c>
      <c r="E241" s="89">
        <v>7.2594970087998292E-46</v>
      </c>
      <c r="F241" t="str">
        <f t="shared" si="3"/>
        <v>DOWN</v>
      </c>
      <c r="G241" t="s">
        <v>2350</v>
      </c>
      <c r="H241" t="s">
        <v>2351</v>
      </c>
      <c r="I241" t="s">
        <v>2352</v>
      </c>
      <c r="J241" t="s">
        <v>2353</v>
      </c>
      <c r="K241" t="s">
        <v>2354</v>
      </c>
      <c r="L241" t="s">
        <v>689</v>
      </c>
      <c r="M241" t="s">
        <v>2355</v>
      </c>
      <c r="N241" t="s">
        <v>637</v>
      </c>
      <c r="O241" t="s">
        <v>637</v>
      </c>
      <c r="P241" t="s">
        <v>637</v>
      </c>
      <c r="Q241" t="s">
        <v>637</v>
      </c>
      <c r="R241" t="s">
        <v>637</v>
      </c>
      <c r="S241" t="s">
        <v>637</v>
      </c>
      <c r="T241" t="s">
        <v>637</v>
      </c>
      <c r="U241" t="s">
        <v>637</v>
      </c>
      <c r="V241" t="s">
        <v>637</v>
      </c>
      <c r="W241" t="s">
        <v>637</v>
      </c>
      <c r="X241" t="s">
        <v>637</v>
      </c>
      <c r="Y241" t="s">
        <v>637</v>
      </c>
      <c r="Z241" t="s">
        <v>637</v>
      </c>
      <c r="AA241" t="s">
        <v>642</v>
      </c>
      <c r="AB241" t="s">
        <v>717</v>
      </c>
      <c r="AC241" t="s">
        <v>2356</v>
      </c>
    </row>
    <row r="242" spans="1:29" x14ac:dyDescent="0.25">
      <c r="A242" t="s">
        <v>701</v>
      </c>
      <c r="B242" s="88" t="s">
        <v>2357</v>
      </c>
      <c r="C242">
        <v>364.14931946015298</v>
      </c>
      <c r="D242">
        <v>-3.0022984680533602</v>
      </c>
      <c r="E242" s="89">
        <v>3.74615521533737E-43</v>
      </c>
      <c r="F242" t="str">
        <f t="shared" si="3"/>
        <v>DOWN</v>
      </c>
      <c r="G242" t="s">
        <v>2358</v>
      </c>
      <c r="H242" t="s">
        <v>2359</v>
      </c>
      <c r="I242" t="s">
        <v>2360</v>
      </c>
      <c r="J242" t="s">
        <v>2361</v>
      </c>
      <c r="K242" t="s">
        <v>651</v>
      </c>
      <c r="L242" t="s">
        <v>725</v>
      </c>
      <c r="M242" t="s">
        <v>2362</v>
      </c>
      <c r="N242" t="s">
        <v>637</v>
      </c>
      <c r="O242" t="s">
        <v>637</v>
      </c>
      <c r="P242" t="s">
        <v>637</v>
      </c>
      <c r="Q242" t="s">
        <v>637</v>
      </c>
      <c r="R242" t="s">
        <v>637</v>
      </c>
      <c r="S242" t="s">
        <v>637</v>
      </c>
      <c r="T242" t="s">
        <v>637</v>
      </c>
      <c r="U242" t="s">
        <v>637</v>
      </c>
      <c r="V242" t="s">
        <v>637</v>
      </c>
      <c r="W242" t="s">
        <v>637</v>
      </c>
      <c r="X242" t="s">
        <v>637</v>
      </c>
      <c r="Y242" t="s">
        <v>637</v>
      </c>
      <c r="Z242" t="s">
        <v>2363</v>
      </c>
      <c r="AA242" t="s">
        <v>1192</v>
      </c>
      <c r="AB242" t="s">
        <v>717</v>
      </c>
      <c r="AC242" t="s">
        <v>2364</v>
      </c>
    </row>
    <row r="243" spans="1:29" x14ac:dyDescent="0.25">
      <c r="A243" t="s">
        <v>701</v>
      </c>
      <c r="B243" s="88" t="s">
        <v>2365</v>
      </c>
      <c r="C243">
        <v>1493.8640762877201</v>
      </c>
      <c r="D243">
        <v>-3.0855864338927201</v>
      </c>
      <c r="E243" s="89">
        <v>4.2678666383332603E-67</v>
      </c>
      <c r="F243" t="str">
        <f t="shared" si="3"/>
        <v>DOWN</v>
      </c>
      <c r="G243" t="s">
        <v>2366</v>
      </c>
      <c r="H243" t="s">
        <v>2367</v>
      </c>
      <c r="I243" t="s">
        <v>2368</v>
      </c>
      <c r="J243" t="s">
        <v>2369</v>
      </c>
      <c r="K243" t="s">
        <v>1289</v>
      </c>
      <c r="L243" t="s">
        <v>1440</v>
      </c>
      <c r="M243" t="s">
        <v>2370</v>
      </c>
      <c r="N243" t="s">
        <v>637</v>
      </c>
      <c r="O243" t="s">
        <v>637</v>
      </c>
      <c r="P243" t="s">
        <v>637</v>
      </c>
      <c r="Q243" t="s">
        <v>637</v>
      </c>
      <c r="R243" t="s">
        <v>637</v>
      </c>
      <c r="S243" t="s">
        <v>637</v>
      </c>
      <c r="T243" t="s">
        <v>637</v>
      </c>
      <c r="U243" t="s">
        <v>637</v>
      </c>
      <c r="V243" t="s">
        <v>637</v>
      </c>
      <c r="W243" t="s">
        <v>637</v>
      </c>
      <c r="X243" t="s">
        <v>637</v>
      </c>
      <c r="Y243" t="s">
        <v>637</v>
      </c>
      <c r="Z243" t="s">
        <v>2371</v>
      </c>
      <c r="AA243" t="s">
        <v>642</v>
      </c>
      <c r="AB243" t="s">
        <v>717</v>
      </c>
      <c r="AC243" t="s">
        <v>2372</v>
      </c>
    </row>
    <row r="244" spans="1:29" x14ac:dyDescent="0.25">
      <c r="A244" t="s">
        <v>701</v>
      </c>
      <c r="B244" s="88" t="s">
        <v>2373</v>
      </c>
      <c r="C244">
        <v>2.21940874173993</v>
      </c>
      <c r="D244">
        <v>4.2318727676613799</v>
      </c>
      <c r="E244">
        <v>4.2067199196416702E-2</v>
      </c>
      <c r="F244" t="str">
        <f t="shared" si="3"/>
        <v>UP</v>
      </c>
      <c r="G244" t="s">
        <v>637</v>
      </c>
      <c r="H244" t="s">
        <v>637</v>
      </c>
      <c r="I244" t="s">
        <v>637</v>
      </c>
      <c r="J244" t="s">
        <v>637</v>
      </c>
      <c r="K244" t="s">
        <v>637</v>
      </c>
      <c r="L244" t="s">
        <v>637</v>
      </c>
      <c r="M244" t="s">
        <v>637</v>
      </c>
      <c r="N244" t="s">
        <v>637</v>
      </c>
      <c r="O244" t="s">
        <v>637</v>
      </c>
      <c r="P244" t="s">
        <v>637</v>
      </c>
      <c r="Q244" t="s">
        <v>637</v>
      </c>
      <c r="R244" t="s">
        <v>637</v>
      </c>
      <c r="S244" t="s">
        <v>637</v>
      </c>
      <c r="T244" t="s">
        <v>637</v>
      </c>
      <c r="U244" t="s">
        <v>637</v>
      </c>
      <c r="V244" t="s">
        <v>637</v>
      </c>
      <c r="W244" t="s">
        <v>637</v>
      </c>
      <c r="X244" t="s">
        <v>637</v>
      </c>
      <c r="Y244" t="s">
        <v>637</v>
      </c>
      <c r="Z244" t="s">
        <v>637</v>
      </c>
      <c r="AA244" t="s">
        <v>642</v>
      </c>
      <c r="AB244" t="s">
        <v>682</v>
      </c>
      <c r="AC244" t="s">
        <v>2374</v>
      </c>
    </row>
    <row r="245" spans="1:29" x14ac:dyDescent="0.25">
      <c r="A245" t="s">
        <v>701</v>
      </c>
      <c r="B245" s="88" t="s">
        <v>2375</v>
      </c>
      <c r="C245">
        <v>2.6801631419116201</v>
      </c>
      <c r="D245">
        <v>5.0703465904077802</v>
      </c>
      <c r="E245">
        <v>8.8881196932071999E-3</v>
      </c>
      <c r="F245" t="str">
        <f t="shared" si="3"/>
        <v>UP</v>
      </c>
      <c r="G245" t="s">
        <v>2376</v>
      </c>
      <c r="H245" t="s">
        <v>2377</v>
      </c>
      <c r="I245" t="s">
        <v>826</v>
      </c>
      <c r="J245" t="s">
        <v>2378</v>
      </c>
      <c r="K245" t="s">
        <v>1405</v>
      </c>
      <c r="L245" t="s">
        <v>725</v>
      </c>
      <c r="M245" t="s">
        <v>2379</v>
      </c>
      <c r="N245" t="s">
        <v>637</v>
      </c>
      <c r="O245" t="s">
        <v>2380</v>
      </c>
      <c r="P245" t="s">
        <v>637</v>
      </c>
      <c r="Q245" t="s">
        <v>637</v>
      </c>
      <c r="R245" t="s">
        <v>637</v>
      </c>
      <c r="S245" t="s">
        <v>637</v>
      </c>
      <c r="T245" t="s">
        <v>637</v>
      </c>
      <c r="U245" t="s">
        <v>637</v>
      </c>
      <c r="V245" t="s">
        <v>637</v>
      </c>
      <c r="W245" t="s">
        <v>637</v>
      </c>
      <c r="X245" t="s">
        <v>637</v>
      </c>
      <c r="Y245" t="s">
        <v>637</v>
      </c>
      <c r="Z245" t="s">
        <v>2381</v>
      </c>
      <c r="AA245" t="s">
        <v>1254</v>
      </c>
      <c r="AB245" t="s">
        <v>732</v>
      </c>
      <c r="AC245" t="s">
        <v>2382</v>
      </c>
    </row>
    <row r="246" spans="1:29" x14ac:dyDescent="0.25">
      <c r="A246" t="s">
        <v>701</v>
      </c>
      <c r="B246" s="88" t="s">
        <v>2383</v>
      </c>
      <c r="C246">
        <v>4.6690488347823402</v>
      </c>
      <c r="D246">
        <v>3.2289072976898199</v>
      </c>
      <c r="E246">
        <v>9.1269664398969004E-3</v>
      </c>
      <c r="F246" t="str">
        <f t="shared" si="3"/>
        <v>UP</v>
      </c>
      <c r="G246" t="s">
        <v>637</v>
      </c>
      <c r="H246" t="s">
        <v>637</v>
      </c>
      <c r="I246" t="s">
        <v>637</v>
      </c>
      <c r="J246" t="s">
        <v>637</v>
      </c>
      <c r="K246" t="s">
        <v>637</v>
      </c>
      <c r="L246" t="s">
        <v>637</v>
      </c>
      <c r="M246" t="s">
        <v>637</v>
      </c>
      <c r="N246" t="s">
        <v>637</v>
      </c>
      <c r="O246" t="s">
        <v>637</v>
      </c>
      <c r="P246" t="s">
        <v>637</v>
      </c>
      <c r="Q246" t="s">
        <v>637</v>
      </c>
      <c r="R246" t="s">
        <v>637</v>
      </c>
      <c r="S246" t="s">
        <v>637</v>
      </c>
      <c r="T246" t="s">
        <v>637</v>
      </c>
      <c r="U246" t="s">
        <v>637</v>
      </c>
      <c r="V246" t="s">
        <v>637</v>
      </c>
      <c r="W246" t="s">
        <v>637</v>
      </c>
      <c r="X246" t="s">
        <v>637</v>
      </c>
      <c r="Y246" t="s">
        <v>637</v>
      </c>
      <c r="Z246" t="s">
        <v>637</v>
      </c>
      <c r="AA246" t="s">
        <v>642</v>
      </c>
      <c r="AB246" t="s">
        <v>682</v>
      </c>
      <c r="AC246" t="s">
        <v>2384</v>
      </c>
    </row>
    <row r="247" spans="1:29" x14ac:dyDescent="0.25">
      <c r="A247" t="s">
        <v>701</v>
      </c>
      <c r="B247" s="88" t="s">
        <v>2385</v>
      </c>
      <c r="C247">
        <v>3.0908118997486098</v>
      </c>
      <c r="D247">
        <v>4.5467779840240601</v>
      </c>
      <c r="E247">
        <v>1.15686132743739E-2</v>
      </c>
      <c r="F247" t="str">
        <f t="shared" si="3"/>
        <v>UP</v>
      </c>
      <c r="G247" t="s">
        <v>637</v>
      </c>
      <c r="H247" t="s">
        <v>637</v>
      </c>
      <c r="I247" t="s">
        <v>637</v>
      </c>
      <c r="J247" t="s">
        <v>637</v>
      </c>
      <c r="K247" t="s">
        <v>637</v>
      </c>
      <c r="L247" t="s">
        <v>637</v>
      </c>
      <c r="M247" t="s">
        <v>637</v>
      </c>
      <c r="N247" t="s">
        <v>637</v>
      </c>
      <c r="O247" t="s">
        <v>637</v>
      </c>
      <c r="P247" t="s">
        <v>637</v>
      </c>
      <c r="Q247" t="s">
        <v>637</v>
      </c>
      <c r="R247" t="s">
        <v>637</v>
      </c>
      <c r="S247" t="s">
        <v>637</v>
      </c>
      <c r="T247" t="s">
        <v>637</v>
      </c>
      <c r="U247" t="s">
        <v>637</v>
      </c>
      <c r="V247" t="s">
        <v>637</v>
      </c>
      <c r="W247" t="s">
        <v>637</v>
      </c>
      <c r="X247" t="s">
        <v>637</v>
      </c>
      <c r="Y247" t="s">
        <v>637</v>
      </c>
      <c r="Z247" t="s">
        <v>637</v>
      </c>
      <c r="AA247" t="s">
        <v>642</v>
      </c>
      <c r="AB247" t="s">
        <v>682</v>
      </c>
      <c r="AC247" t="s">
        <v>2386</v>
      </c>
    </row>
    <row r="248" spans="1:29" x14ac:dyDescent="0.25">
      <c r="A248" t="s">
        <v>701</v>
      </c>
      <c r="B248" s="88" t="s">
        <v>2387</v>
      </c>
      <c r="C248">
        <v>8.5135639611841896</v>
      </c>
      <c r="D248">
        <v>3.2018625788957702</v>
      </c>
      <c r="E248">
        <v>5.1261642028079999E-4</v>
      </c>
      <c r="F248" t="str">
        <f t="shared" si="3"/>
        <v>UP</v>
      </c>
      <c r="G248" t="s">
        <v>637</v>
      </c>
      <c r="H248" t="s">
        <v>637</v>
      </c>
      <c r="I248" t="s">
        <v>637</v>
      </c>
      <c r="J248" t="s">
        <v>637</v>
      </c>
      <c r="K248" t="s">
        <v>637</v>
      </c>
      <c r="L248" t="s">
        <v>637</v>
      </c>
      <c r="M248" t="s">
        <v>637</v>
      </c>
      <c r="N248" t="s">
        <v>637</v>
      </c>
      <c r="O248" t="s">
        <v>637</v>
      </c>
      <c r="P248" t="s">
        <v>637</v>
      </c>
      <c r="Q248" t="s">
        <v>637</v>
      </c>
      <c r="R248" t="s">
        <v>637</v>
      </c>
      <c r="S248" t="s">
        <v>637</v>
      </c>
      <c r="T248" t="s">
        <v>637</v>
      </c>
      <c r="U248" t="s">
        <v>637</v>
      </c>
      <c r="V248" t="s">
        <v>637</v>
      </c>
      <c r="W248" t="s">
        <v>637</v>
      </c>
      <c r="X248" t="s">
        <v>637</v>
      </c>
      <c r="Y248" t="s">
        <v>637</v>
      </c>
      <c r="Z248" t="s">
        <v>637</v>
      </c>
      <c r="AA248" t="s">
        <v>642</v>
      </c>
      <c r="AB248" t="s">
        <v>682</v>
      </c>
      <c r="AC248" t="s">
        <v>2388</v>
      </c>
    </row>
    <row r="249" spans="1:29" x14ac:dyDescent="0.25">
      <c r="A249" t="s">
        <v>701</v>
      </c>
      <c r="B249" s="88" t="s">
        <v>2389</v>
      </c>
      <c r="C249">
        <v>413.60308395915098</v>
      </c>
      <c r="D249">
        <v>-3.31546377226671</v>
      </c>
      <c r="E249" s="89">
        <v>3.0560288164604897E-7</v>
      </c>
      <c r="F249" t="str">
        <f t="shared" si="3"/>
        <v>DOWN</v>
      </c>
      <c r="G249" t="s">
        <v>2390</v>
      </c>
      <c r="H249" t="s">
        <v>2391</v>
      </c>
      <c r="I249" t="s">
        <v>2392</v>
      </c>
      <c r="J249" t="s">
        <v>2393</v>
      </c>
      <c r="K249" t="s">
        <v>933</v>
      </c>
      <c r="L249" t="s">
        <v>1031</v>
      </c>
      <c r="M249" t="s">
        <v>2394</v>
      </c>
      <c r="N249" t="s">
        <v>2395</v>
      </c>
      <c r="O249" t="s">
        <v>637</v>
      </c>
      <c r="P249" t="s">
        <v>637</v>
      </c>
      <c r="Q249" t="s">
        <v>637</v>
      </c>
      <c r="R249" t="s">
        <v>637</v>
      </c>
      <c r="S249" t="s">
        <v>637</v>
      </c>
      <c r="T249" t="s">
        <v>637</v>
      </c>
      <c r="U249" t="s">
        <v>637</v>
      </c>
      <c r="V249" t="s">
        <v>637</v>
      </c>
      <c r="W249" t="s">
        <v>637</v>
      </c>
      <c r="X249" t="s">
        <v>637</v>
      </c>
      <c r="Y249" t="s">
        <v>637</v>
      </c>
      <c r="Z249" t="s">
        <v>2396</v>
      </c>
      <c r="AA249" t="s">
        <v>642</v>
      </c>
      <c r="AB249" t="s">
        <v>717</v>
      </c>
      <c r="AC249" t="s">
        <v>2397</v>
      </c>
    </row>
    <row r="250" spans="1:29" x14ac:dyDescent="0.25">
      <c r="A250" t="s">
        <v>701</v>
      </c>
      <c r="B250" s="88" t="s">
        <v>2398</v>
      </c>
      <c r="C250">
        <v>2.1286332000832302</v>
      </c>
      <c r="D250">
        <v>5.1730585696696796</v>
      </c>
      <c r="E250">
        <v>1.38523153489945E-2</v>
      </c>
      <c r="F250" t="str">
        <f t="shared" si="3"/>
        <v>UP</v>
      </c>
      <c r="G250" t="s">
        <v>2399</v>
      </c>
      <c r="H250" t="s">
        <v>2400</v>
      </c>
      <c r="I250" t="s">
        <v>2401</v>
      </c>
      <c r="J250" t="s">
        <v>2402</v>
      </c>
      <c r="K250" t="s">
        <v>1080</v>
      </c>
      <c r="L250" t="s">
        <v>1245</v>
      </c>
      <c r="M250" t="s">
        <v>2403</v>
      </c>
      <c r="N250" t="s">
        <v>637</v>
      </c>
      <c r="O250" t="s">
        <v>637</v>
      </c>
      <c r="P250" t="s">
        <v>637</v>
      </c>
      <c r="Q250" t="s">
        <v>637</v>
      </c>
      <c r="R250" t="s">
        <v>637</v>
      </c>
      <c r="S250" t="s">
        <v>637</v>
      </c>
      <c r="T250" t="s">
        <v>637</v>
      </c>
      <c r="U250" t="s">
        <v>637</v>
      </c>
      <c r="V250" t="s">
        <v>637</v>
      </c>
      <c r="W250" t="s">
        <v>637</v>
      </c>
      <c r="X250" t="s">
        <v>637</v>
      </c>
      <c r="Y250" t="s">
        <v>637</v>
      </c>
      <c r="Z250" t="s">
        <v>2404</v>
      </c>
      <c r="AA250" t="s">
        <v>642</v>
      </c>
      <c r="AB250" t="s">
        <v>732</v>
      </c>
      <c r="AC250" t="s">
        <v>2405</v>
      </c>
    </row>
    <row r="251" spans="1:29" x14ac:dyDescent="0.25">
      <c r="A251" t="s">
        <v>701</v>
      </c>
      <c r="B251" s="88" t="s">
        <v>2406</v>
      </c>
      <c r="C251">
        <v>2.12584793966264</v>
      </c>
      <c r="D251">
        <v>4.9716858687065297</v>
      </c>
      <c r="E251">
        <v>2.7687037998732001E-2</v>
      </c>
      <c r="F251" t="str">
        <f t="shared" si="3"/>
        <v>UP</v>
      </c>
      <c r="G251" t="s">
        <v>2407</v>
      </c>
      <c r="H251" t="s">
        <v>2408</v>
      </c>
      <c r="I251" t="s">
        <v>2318</v>
      </c>
      <c r="J251" t="s">
        <v>2409</v>
      </c>
      <c r="K251" t="s">
        <v>1233</v>
      </c>
      <c r="L251" t="s">
        <v>637</v>
      </c>
      <c r="M251" t="s">
        <v>637</v>
      </c>
      <c r="N251" t="s">
        <v>637</v>
      </c>
      <c r="O251" t="s">
        <v>637</v>
      </c>
      <c r="P251" t="s">
        <v>637</v>
      </c>
      <c r="Q251" t="s">
        <v>637</v>
      </c>
      <c r="R251" t="s">
        <v>637</v>
      </c>
      <c r="S251" t="s">
        <v>637</v>
      </c>
      <c r="T251" t="s">
        <v>637</v>
      </c>
      <c r="U251" t="s">
        <v>637</v>
      </c>
      <c r="V251" t="s">
        <v>637</v>
      </c>
      <c r="W251" t="s">
        <v>637</v>
      </c>
      <c r="X251" t="s">
        <v>637</v>
      </c>
      <c r="Y251" t="s">
        <v>637</v>
      </c>
      <c r="Z251" t="s">
        <v>637</v>
      </c>
      <c r="AA251" t="s">
        <v>642</v>
      </c>
      <c r="AB251" t="s">
        <v>732</v>
      </c>
      <c r="AC251" t="s">
        <v>2410</v>
      </c>
    </row>
    <row r="252" spans="1:29" x14ac:dyDescent="0.25">
      <c r="A252" t="s">
        <v>701</v>
      </c>
      <c r="B252" s="88" t="s">
        <v>2411</v>
      </c>
      <c r="C252">
        <v>2.4605262112777599</v>
      </c>
      <c r="D252">
        <v>4.2659598521490203</v>
      </c>
      <c r="E252">
        <v>2.8536661984419402E-2</v>
      </c>
      <c r="F252" t="str">
        <f t="shared" si="3"/>
        <v>UP</v>
      </c>
      <c r="G252" t="s">
        <v>2412</v>
      </c>
      <c r="H252" t="s">
        <v>2413</v>
      </c>
      <c r="I252" t="s">
        <v>2414</v>
      </c>
      <c r="J252" t="s">
        <v>2415</v>
      </c>
      <c r="K252" t="s">
        <v>651</v>
      </c>
      <c r="L252" t="s">
        <v>945</v>
      </c>
      <c r="M252" t="s">
        <v>2416</v>
      </c>
      <c r="N252" t="s">
        <v>637</v>
      </c>
      <c r="O252" t="s">
        <v>637</v>
      </c>
      <c r="P252" t="s">
        <v>637</v>
      </c>
      <c r="Q252" t="s">
        <v>637</v>
      </c>
      <c r="R252" t="s">
        <v>637</v>
      </c>
      <c r="S252" t="s">
        <v>637</v>
      </c>
      <c r="T252" t="s">
        <v>637</v>
      </c>
      <c r="U252" t="s">
        <v>637</v>
      </c>
      <c r="V252" t="s">
        <v>637</v>
      </c>
      <c r="W252" t="s">
        <v>637</v>
      </c>
      <c r="X252" t="s">
        <v>637</v>
      </c>
      <c r="Y252" t="s">
        <v>637</v>
      </c>
      <c r="Z252" t="s">
        <v>2417</v>
      </c>
      <c r="AA252" t="s">
        <v>642</v>
      </c>
      <c r="AB252" t="s">
        <v>732</v>
      </c>
      <c r="AC252" t="s">
        <v>2418</v>
      </c>
    </row>
    <row r="253" spans="1:29" x14ac:dyDescent="0.25">
      <c r="A253" t="s">
        <v>701</v>
      </c>
      <c r="B253" s="88" t="s">
        <v>2419</v>
      </c>
      <c r="C253">
        <v>9.3578753101619192</v>
      </c>
      <c r="D253">
        <v>-5.0994867246413298</v>
      </c>
      <c r="E253">
        <v>9.0934442308330003E-4</v>
      </c>
      <c r="F253" t="str">
        <f t="shared" si="3"/>
        <v>DOWN</v>
      </c>
      <c r="G253" t="s">
        <v>637</v>
      </c>
      <c r="H253" t="s">
        <v>637</v>
      </c>
      <c r="I253" t="s">
        <v>637</v>
      </c>
      <c r="J253" t="s">
        <v>637</v>
      </c>
      <c r="K253" t="s">
        <v>637</v>
      </c>
      <c r="L253" t="s">
        <v>637</v>
      </c>
      <c r="M253" t="s">
        <v>637</v>
      </c>
      <c r="N253" t="s">
        <v>637</v>
      </c>
      <c r="O253" t="s">
        <v>637</v>
      </c>
      <c r="P253" t="s">
        <v>637</v>
      </c>
      <c r="Q253" t="s">
        <v>637</v>
      </c>
      <c r="R253" t="s">
        <v>637</v>
      </c>
      <c r="S253" t="s">
        <v>637</v>
      </c>
      <c r="T253" t="s">
        <v>637</v>
      </c>
      <c r="U253" t="s">
        <v>637</v>
      </c>
      <c r="V253" t="s">
        <v>637</v>
      </c>
      <c r="W253" t="s">
        <v>637</v>
      </c>
      <c r="X253" t="s">
        <v>637</v>
      </c>
      <c r="Y253" t="s">
        <v>637</v>
      </c>
      <c r="Z253" t="s">
        <v>637</v>
      </c>
      <c r="AA253" t="s">
        <v>642</v>
      </c>
      <c r="AB253" t="s">
        <v>682</v>
      </c>
      <c r="AC253" t="s">
        <v>2420</v>
      </c>
    </row>
    <row r="254" spans="1:29" x14ac:dyDescent="0.25">
      <c r="A254" t="s">
        <v>701</v>
      </c>
      <c r="B254" s="88" t="s">
        <v>2421</v>
      </c>
      <c r="C254">
        <v>4.5060443171317601</v>
      </c>
      <c r="D254">
        <v>3.0441510726551702</v>
      </c>
      <c r="E254">
        <v>2.8440234400669201E-2</v>
      </c>
      <c r="F254" t="str">
        <f t="shared" si="3"/>
        <v>UP</v>
      </c>
      <c r="G254" t="s">
        <v>637</v>
      </c>
      <c r="H254" t="s">
        <v>637</v>
      </c>
      <c r="I254" t="s">
        <v>637</v>
      </c>
      <c r="J254" t="s">
        <v>637</v>
      </c>
      <c r="K254" t="s">
        <v>637</v>
      </c>
      <c r="L254" t="s">
        <v>637</v>
      </c>
      <c r="M254" t="s">
        <v>637</v>
      </c>
      <c r="N254" t="s">
        <v>637</v>
      </c>
      <c r="O254" t="s">
        <v>637</v>
      </c>
      <c r="P254" t="s">
        <v>637</v>
      </c>
      <c r="Q254" t="s">
        <v>637</v>
      </c>
      <c r="R254" t="s">
        <v>637</v>
      </c>
      <c r="S254" t="s">
        <v>637</v>
      </c>
      <c r="T254" t="s">
        <v>637</v>
      </c>
      <c r="U254" t="s">
        <v>637</v>
      </c>
      <c r="V254" t="s">
        <v>637</v>
      </c>
      <c r="W254" t="s">
        <v>637</v>
      </c>
      <c r="X254" t="s">
        <v>637</v>
      </c>
      <c r="Y254" t="s">
        <v>637</v>
      </c>
      <c r="Z254" t="s">
        <v>637</v>
      </c>
      <c r="AA254" t="s">
        <v>642</v>
      </c>
      <c r="AB254" t="s">
        <v>682</v>
      </c>
      <c r="AC254" t="s">
        <v>2422</v>
      </c>
    </row>
    <row r="255" spans="1:29" x14ac:dyDescent="0.25">
      <c r="A255" t="s">
        <v>701</v>
      </c>
      <c r="B255" s="88" t="s">
        <v>2423</v>
      </c>
      <c r="C255">
        <v>7753.1385524169</v>
      </c>
      <c r="D255">
        <v>-3.2286046539089801</v>
      </c>
      <c r="E255" s="89">
        <v>2.26017762626151E-13</v>
      </c>
      <c r="F255" t="str">
        <f t="shared" si="3"/>
        <v>DOWN</v>
      </c>
      <c r="G255" t="s">
        <v>2424</v>
      </c>
      <c r="H255" t="s">
        <v>2425</v>
      </c>
      <c r="I255" t="s">
        <v>2426</v>
      </c>
      <c r="J255" t="s">
        <v>2427</v>
      </c>
      <c r="K255" t="s">
        <v>1233</v>
      </c>
      <c r="L255" t="s">
        <v>637</v>
      </c>
      <c r="M255" t="s">
        <v>637</v>
      </c>
      <c r="N255" t="s">
        <v>637</v>
      </c>
      <c r="O255" t="s">
        <v>637</v>
      </c>
      <c r="P255" t="s">
        <v>637</v>
      </c>
      <c r="Q255" t="s">
        <v>637</v>
      </c>
      <c r="R255" t="s">
        <v>637</v>
      </c>
      <c r="S255" t="s">
        <v>637</v>
      </c>
      <c r="T255" t="s">
        <v>637</v>
      </c>
      <c r="U255" t="s">
        <v>637</v>
      </c>
      <c r="V255" t="s">
        <v>637</v>
      </c>
      <c r="W255" t="s">
        <v>637</v>
      </c>
      <c r="X255" t="s">
        <v>637</v>
      </c>
      <c r="Y255" t="s">
        <v>637</v>
      </c>
      <c r="Z255" t="s">
        <v>637</v>
      </c>
      <c r="AA255" t="s">
        <v>642</v>
      </c>
      <c r="AB255" t="s">
        <v>643</v>
      </c>
      <c r="AC255" t="s">
        <v>2428</v>
      </c>
    </row>
    <row r="256" spans="1:29" x14ac:dyDescent="0.25">
      <c r="A256" t="s">
        <v>701</v>
      </c>
      <c r="B256" s="88" t="s">
        <v>2429</v>
      </c>
      <c r="C256">
        <v>14.6941617450001</v>
      </c>
      <c r="D256">
        <v>-4.1491613672148402</v>
      </c>
      <c r="E256">
        <v>7.6164704289869998E-3</v>
      </c>
      <c r="F256" t="str">
        <f t="shared" si="3"/>
        <v>DOWN</v>
      </c>
      <c r="G256" t="s">
        <v>637</v>
      </c>
      <c r="H256" t="s">
        <v>637</v>
      </c>
      <c r="I256" t="s">
        <v>637</v>
      </c>
      <c r="J256" t="s">
        <v>637</v>
      </c>
      <c r="K256" t="s">
        <v>637</v>
      </c>
      <c r="L256" t="s">
        <v>637</v>
      </c>
      <c r="M256" t="s">
        <v>637</v>
      </c>
      <c r="N256" t="s">
        <v>637</v>
      </c>
      <c r="O256" t="s">
        <v>637</v>
      </c>
      <c r="P256" t="s">
        <v>637</v>
      </c>
      <c r="Q256" t="s">
        <v>637</v>
      </c>
      <c r="R256" t="s">
        <v>637</v>
      </c>
      <c r="S256" t="s">
        <v>637</v>
      </c>
      <c r="T256" t="s">
        <v>637</v>
      </c>
      <c r="U256" t="s">
        <v>637</v>
      </c>
      <c r="V256" t="s">
        <v>637</v>
      </c>
      <c r="W256" t="s">
        <v>637</v>
      </c>
      <c r="X256" t="s">
        <v>637</v>
      </c>
      <c r="Y256" t="s">
        <v>637</v>
      </c>
      <c r="Z256" t="s">
        <v>637</v>
      </c>
      <c r="AA256" t="s">
        <v>642</v>
      </c>
      <c r="AB256" t="s">
        <v>682</v>
      </c>
      <c r="AC256" t="s">
        <v>2430</v>
      </c>
    </row>
    <row r="257" spans="1:29" x14ac:dyDescent="0.25">
      <c r="A257" t="s">
        <v>701</v>
      </c>
      <c r="B257" s="88" t="s">
        <v>2431</v>
      </c>
      <c r="C257">
        <v>3.43393293923716</v>
      </c>
      <c r="D257">
        <v>4.59367716020716</v>
      </c>
      <c r="E257">
        <v>1.17355914280517E-2</v>
      </c>
      <c r="F257" t="str">
        <f t="shared" si="3"/>
        <v>UP</v>
      </c>
      <c r="G257" t="s">
        <v>2432</v>
      </c>
      <c r="H257" t="s">
        <v>2433</v>
      </c>
      <c r="I257" t="s">
        <v>2434</v>
      </c>
      <c r="J257" t="s">
        <v>2435</v>
      </c>
      <c r="K257" t="s">
        <v>651</v>
      </c>
      <c r="L257" t="s">
        <v>637</v>
      </c>
      <c r="M257" t="s">
        <v>637</v>
      </c>
      <c r="N257" t="s">
        <v>637</v>
      </c>
      <c r="O257" t="s">
        <v>637</v>
      </c>
      <c r="P257" t="s">
        <v>637</v>
      </c>
      <c r="Q257" t="s">
        <v>637</v>
      </c>
      <c r="R257" t="s">
        <v>637</v>
      </c>
      <c r="S257" t="s">
        <v>637</v>
      </c>
      <c r="T257" t="s">
        <v>637</v>
      </c>
      <c r="U257" t="s">
        <v>637</v>
      </c>
      <c r="V257" t="s">
        <v>637</v>
      </c>
      <c r="W257" t="s">
        <v>637</v>
      </c>
      <c r="X257" t="s">
        <v>637</v>
      </c>
      <c r="Y257" t="s">
        <v>637</v>
      </c>
      <c r="Z257" t="s">
        <v>637</v>
      </c>
      <c r="AA257" t="s">
        <v>642</v>
      </c>
      <c r="AB257" t="s">
        <v>732</v>
      </c>
      <c r="AC257" t="s">
        <v>2436</v>
      </c>
    </row>
    <row r="258" spans="1:29" x14ac:dyDescent="0.25">
      <c r="A258" t="s">
        <v>701</v>
      </c>
      <c r="B258" s="88" t="s">
        <v>2437</v>
      </c>
      <c r="C258">
        <v>6.3177789701353397</v>
      </c>
      <c r="D258">
        <v>3.5401396698076701</v>
      </c>
      <c r="E258">
        <v>1.6321694493768E-3</v>
      </c>
      <c r="F258" t="str">
        <f t="shared" ref="F258:F321" si="4">IF(D258&gt;0,"UP","DOWN")</f>
        <v>UP</v>
      </c>
      <c r="G258" t="s">
        <v>2438</v>
      </c>
      <c r="H258" t="s">
        <v>2439</v>
      </c>
      <c r="I258" t="s">
        <v>2440</v>
      </c>
      <c r="J258" t="s">
        <v>2441</v>
      </c>
      <c r="K258" t="s">
        <v>651</v>
      </c>
      <c r="L258" t="s">
        <v>725</v>
      </c>
      <c r="M258" t="s">
        <v>2442</v>
      </c>
      <c r="N258" t="s">
        <v>637</v>
      </c>
      <c r="O258" t="s">
        <v>637</v>
      </c>
      <c r="P258" t="s">
        <v>637</v>
      </c>
      <c r="Q258" t="s">
        <v>637</v>
      </c>
      <c r="R258" t="s">
        <v>637</v>
      </c>
      <c r="S258" t="s">
        <v>637</v>
      </c>
      <c r="T258" t="s">
        <v>637</v>
      </c>
      <c r="U258" t="s">
        <v>637</v>
      </c>
      <c r="V258" t="s">
        <v>637</v>
      </c>
      <c r="W258" t="s">
        <v>637</v>
      </c>
      <c r="X258" t="s">
        <v>637</v>
      </c>
      <c r="Y258" t="s">
        <v>637</v>
      </c>
      <c r="Z258" t="s">
        <v>2443</v>
      </c>
      <c r="AA258" t="s">
        <v>642</v>
      </c>
      <c r="AB258" t="s">
        <v>732</v>
      </c>
      <c r="AC258" t="s">
        <v>2444</v>
      </c>
    </row>
    <row r="259" spans="1:29" x14ac:dyDescent="0.25">
      <c r="A259" t="s">
        <v>701</v>
      </c>
      <c r="B259" s="88" t="s">
        <v>2445</v>
      </c>
      <c r="C259">
        <v>4.3788434857966498</v>
      </c>
      <c r="D259">
        <v>3.3176158201060799</v>
      </c>
      <c r="E259">
        <v>2.07074066050279E-2</v>
      </c>
      <c r="F259" t="str">
        <f t="shared" si="4"/>
        <v>UP</v>
      </c>
      <c r="G259" t="s">
        <v>2446</v>
      </c>
      <c r="H259" t="s">
        <v>2447</v>
      </c>
      <c r="I259" t="s">
        <v>986</v>
      </c>
      <c r="J259" t="s">
        <v>2448</v>
      </c>
      <c r="K259" t="s">
        <v>749</v>
      </c>
      <c r="L259" t="s">
        <v>763</v>
      </c>
      <c r="M259" t="s">
        <v>2449</v>
      </c>
      <c r="N259" t="s">
        <v>637</v>
      </c>
      <c r="O259" t="s">
        <v>637</v>
      </c>
      <c r="P259" t="s">
        <v>637</v>
      </c>
      <c r="Q259" t="s">
        <v>637</v>
      </c>
      <c r="R259" t="s">
        <v>637</v>
      </c>
      <c r="S259" t="s">
        <v>637</v>
      </c>
      <c r="T259" t="s">
        <v>637</v>
      </c>
      <c r="U259" t="s">
        <v>637</v>
      </c>
      <c r="V259" t="s">
        <v>637</v>
      </c>
      <c r="W259" t="s">
        <v>637</v>
      </c>
      <c r="X259" t="s">
        <v>637</v>
      </c>
      <c r="Y259" t="s">
        <v>637</v>
      </c>
      <c r="Z259" t="s">
        <v>2450</v>
      </c>
      <c r="AA259" t="s">
        <v>642</v>
      </c>
      <c r="AB259" t="s">
        <v>732</v>
      </c>
      <c r="AC259" t="s">
        <v>2451</v>
      </c>
    </row>
    <row r="260" spans="1:29" x14ac:dyDescent="0.25">
      <c r="A260" t="s">
        <v>701</v>
      </c>
      <c r="B260" s="88" t="s">
        <v>2452</v>
      </c>
      <c r="C260">
        <v>7.4618653406265096</v>
      </c>
      <c r="D260">
        <v>-3.1163761694687402</v>
      </c>
      <c r="E260">
        <v>1.21646163539197E-2</v>
      </c>
      <c r="F260" t="str">
        <f t="shared" si="4"/>
        <v>DOWN</v>
      </c>
      <c r="G260" t="s">
        <v>637</v>
      </c>
      <c r="H260" t="s">
        <v>637</v>
      </c>
      <c r="I260" t="s">
        <v>637</v>
      </c>
      <c r="J260" t="s">
        <v>637</v>
      </c>
      <c r="K260" t="s">
        <v>637</v>
      </c>
      <c r="L260" t="s">
        <v>637</v>
      </c>
      <c r="M260" t="s">
        <v>637</v>
      </c>
      <c r="N260" t="s">
        <v>637</v>
      </c>
      <c r="O260" t="s">
        <v>637</v>
      </c>
      <c r="P260" t="s">
        <v>637</v>
      </c>
      <c r="Q260" t="s">
        <v>637</v>
      </c>
      <c r="R260" t="s">
        <v>637</v>
      </c>
      <c r="S260" t="s">
        <v>637</v>
      </c>
      <c r="T260" t="s">
        <v>637</v>
      </c>
      <c r="U260" t="s">
        <v>637</v>
      </c>
      <c r="V260" t="s">
        <v>637</v>
      </c>
      <c r="W260" t="s">
        <v>637</v>
      </c>
      <c r="X260" t="s">
        <v>637</v>
      </c>
      <c r="Y260" t="s">
        <v>637</v>
      </c>
      <c r="Z260" t="s">
        <v>637</v>
      </c>
      <c r="AA260" t="s">
        <v>642</v>
      </c>
      <c r="AB260" t="s">
        <v>682</v>
      </c>
      <c r="AC260" t="s">
        <v>2453</v>
      </c>
    </row>
    <row r="261" spans="1:29" x14ac:dyDescent="0.25">
      <c r="A261" t="s">
        <v>701</v>
      </c>
      <c r="B261" s="88" t="s">
        <v>2454</v>
      </c>
      <c r="C261">
        <v>4.10767511427626</v>
      </c>
      <c r="D261">
        <v>3.8833939321792901</v>
      </c>
      <c r="E261">
        <v>1.8309999834886799E-2</v>
      </c>
      <c r="F261" t="str">
        <f t="shared" si="4"/>
        <v>UP</v>
      </c>
      <c r="G261" t="s">
        <v>637</v>
      </c>
      <c r="H261" t="s">
        <v>637</v>
      </c>
      <c r="I261" t="s">
        <v>637</v>
      </c>
      <c r="J261" t="s">
        <v>637</v>
      </c>
      <c r="K261" t="s">
        <v>637</v>
      </c>
      <c r="L261" t="s">
        <v>637</v>
      </c>
      <c r="M261" t="s">
        <v>637</v>
      </c>
      <c r="N261" t="s">
        <v>637</v>
      </c>
      <c r="O261" t="s">
        <v>637</v>
      </c>
      <c r="P261" t="s">
        <v>637</v>
      </c>
      <c r="Q261" t="s">
        <v>637</v>
      </c>
      <c r="R261" t="s">
        <v>637</v>
      </c>
      <c r="S261" t="s">
        <v>637</v>
      </c>
      <c r="T261" t="s">
        <v>637</v>
      </c>
      <c r="U261" t="s">
        <v>637</v>
      </c>
      <c r="V261" t="s">
        <v>637</v>
      </c>
      <c r="W261" t="s">
        <v>637</v>
      </c>
      <c r="X261" t="s">
        <v>637</v>
      </c>
      <c r="Y261" t="s">
        <v>637</v>
      </c>
      <c r="Z261" t="s">
        <v>637</v>
      </c>
      <c r="AA261" t="s">
        <v>642</v>
      </c>
      <c r="AB261" t="s">
        <v>682</v>
      </c>
      <c r="AC261" t="s">
        <v>2455</v>
      </c>
    </row>
    <row r="262" spans="1:29" x14ac:dyDescent="0.25">
      <c r="A262" t="s">
        <v>701</v>
      </c>
      <c r="B262" s="88" t="s">
        <v>2456</v>
      </c>
      <c r="C262">
        <v>135.001193565666</v>
      </c>
      <c r="D262">
        <v>-3.8708585016673198</v>
      </c>
      <c r="E262" s="89">
        <v>1.5898804276261599E-31</v>
      </c>
      <c r="F262" t="str">
        <f t="shared" si="4"/>
        <v>DOWN</v>
      </c>
      <c r="G262" t="s">
        <v>637</v>
      </c>
      <c r="H262" t="s">
        <v>637</v>
      </c>
      <c r="I262" t="s">
        <v>637</v>
      </c>
      <c r="J262" t="s">
        <v>637</v>
      </c>
      <c r="K262" t="s">
        <v>637</v>
      </c>
      <c r="L262" t="s">
        <v>637</v>
      </c>
      <c r="M262" t="s">
        <v>637</v>
      </c>
      <c r="N262" t="s">
        <v>637</v>
      </c>
      <c r="O262" t="s">
        <v>637</v>
      </c>
      <c r="P262" t="s">
        <v>637</v>
      </c>
      <c r="Q262" t="s">
        <v>637</v>
      </c>
      <c r="R262" t="s">
        <v>637</v>
      </c>
      <c r="S262" t="s">
        <v>637</v>
      </c>
      <c r="T262" t="s">
        <v>637</v>
      </c>
      <c r="U262" t="s">
        <v>637</v>
      </c>
      <c r="V262" t="s">
        <v>637</v>
      </c>
      <c r="W262" t="s">
        <v>637</v>
      </c>
      <c r="X262" t="s">
        <v>637</v>
      </c>
      <c r="Y262" t="s">
        <v>637</v>
      </c>
      <c r="Z262" t="s">
        <v>637</v>
      </c>
      <c r="AA262" t="s">
        <v>642</v>
      </c>
      <c r="AB262" t="s">
        <v>682</v>
      </c>
      <c r="AC262" t="s">
        <v>2457</v>
      </c>
    </row>
    <row r="263" spans="1:29" x14ac:dyDescent="0.25">
      <c r="A263" t="s">
        <v>701</v>
      </c>
      <c r="B263" s="88" t="s">
        <v>2458</v>
      </c>
      <c r="C263">
        <v>5.42312317035557</v>
      </c>
      <c r="D263">
        <v>4.4254085786664197</v>
      </c>
      <c r="E263">
        <v>2.6596295953484998E-3</v>
      </c>
      <c r="F263" t="str">
        <f t="shared" si="4"/>
        <v>UP</v>
      </c>
      <c r="G263" t="s">
        <v>637</v>
      </c>
      <c r="H263" t="s">
        <v>637</v>
      </c>
      <c r="I263" t="s">
        <v>637</v>
      </c>
      <c r="J263" t="s">
        <v>637</v>
      </c>
      <c r="K263" t="s">
        <v>637</v>
      </c>
      <c r="L263" t="s">
        <v>637</v>
      </c>
      <c r="M263" t="s">
        <v>637</v>
      </c>
      <c r="N263" t="s">
        <v>637</v>
      </c>
      <c r="O263" t="s">
        <v>637</v>
      </c>
      <c r="P263" t="s">
        <v>637</v>
      </c>
      <c r="Q263" t="s">
        <v>637</v>
      </c>
      <c r="R263" t="s">
        <v>637</v>
      </c>
      <c r="S263" t="s">
        <v>637</v>
      </c>
      <c r="T263" t="s">
        <v>637</v>
      </c>
      <c r="U263" t="s">
        <v>637</v>
      </c>
      <c r="V263" t="s">
        <v>637</v>
      </c>
      <c r="W263" t="s">
        <v>637</v>
      </c>
      <c r="X263" t="s">
        <v>637</v>
      </c>
      <c r="Y263" t="s">
        <v>637</v>
      </c>
      <c r="Z263" t="s">
        <v>637</v>
      </c>
      <c r="AA263" t="s">
        <v>642</v>
      </c>
      <c r="AB263" t="s">
        <v>682</v>
      </c>
      <c r="AC263" t="s">
        <v>2459</v>
      </c>
    </row>
    <row r="264" spans="1:29" x14ac:dyDescent="0.25">
      <c r="A264" t="s">
        <v>701</v>
      </c>
      <c r="B264" s="88" t="s">
        <v>2460</v>
      </c>
      <c r="C264">
        <v>353.13890178921798</v>
      </c>
      <c r="D264">
        <v>-3.7192897480768101</v>
      </c>
      <c r="E264" s="89">
        <v>1.34513735592517E-58</v>
      </c>
      <c r="F264" t="str">
        <f t="shared" si="4"/>
        <v>DOWN</v>
      </c>
      <c r="G264" t="s">
        <v>637</v>
      </c>
      <c r="H264" t="s">
        <v>637</v>
      </c>
      <c r="I264" t="s">
        <v>637</v>
      </c>
      <c r="J264" t="s">
        <v>637</v>
      </c>
      <c r="K264" t="s">
        <v>637</v>
      </c>
      <c r="L264" t="s">
        <v>637</v>
      </c>
      <c r="M264" t="s">
        <v>637</v>
      </c>
      <c r="N264" t="s">
        <v>637</v>
      </c>
      <c r="O264" t="s">
        <v>637</v>
      </c>
      <c r="P264" t="s">
        <v>637</v>
      </c>
      <c r="Q264" t="s">
        <v>637</v>
      </c>
      <c r="R264" t="s">
        <v>637</v>
      </c>
      <c r="S264" t="s">
        <v>637</v>
      </c>
      <c r="T264" t="s">
        <v>637</v>
      </c>
      <c r="U264" t="s">
        <v>637</v>
      </c>
      <c r="V264" t="s">
        <v>637</v>
      </c>
      <c r="W264" t="s">
        <v>637</v>
      </c>
      <c r="X264" t="s">
        <v>637</v>
      </c>
      <c r="Y264" t="s">
        <v>637</v>
      </c>
      <c r="Z264" t="s">
        <v>637</v>
      </c>
      <c r="AA264" t="s">
        <v>642</v>
      </c>
      <c r="AB264" t="s">
        <v>682</v>
      </c>
      <c r="AC264" t="s">
        <v>2461</v>
      </c>
    </row>
    <row r="265" spans="1:29" x14ac:dyDescent="0.25">
      <c r="A265" t="s">
        <v>701</v>
      </c>
      <c r="B265" s="88" t="s">
        <v>2462</v>
      </c>
      <c r="C265">
        <v>4.5483218024338603</v>
      </c>
      <c r="D265">
        <v>3.1690437206454201</v>
      </c>
      <c r="E265">
        <v>2.5696610735018801E-2</v>
      </c>
      <c r="F265" t="str">
        <f t="shared" si="4"/>
        <v>UP</v>
      </c>
      <c r="G265" t="s">
        <v>637</v>
      </c>
      <c r="H265" t="s">
        <v>637</v>
      </c>
      <c r="I265" t="s">
        <v>637</v>
      </c>
      <c r="J265" t="s">
        <v>637</v>
      </c>
      <c r="K265" t="s">
        <v>637</v>
      </c>
      <c r="L265" t="s">
        <v>637</v>
      </c>
      <c r="M265" t="s">
        <v>637</v>
      </c>
      <c r="N265" t="s">
        <v>637</v>
      </c>
      <c r="O265" t="s">
        <v>637</v>
      </c>
      <c r="P265" t="s">
        <v>637</v>
      </c>
      <c r="Q265" t="s">
        <v>637</v>
      </c>
      <c r="R265" t="s">
        <v>637</v>
      </c>
      <c r="S265" t="s">
        <v>637</v>
      </c>
      <c r="T265" t="s">
        <v>637</v>
      </c>
      <c r="U265" t="s">
        <v>637</v>
      </c>
      <c r="V265" t="s">
        <v>637</v>
      </c>
      <c r="W265" t="s">
        <v>637</v>
      </c>
      <c r="X265" t="s">
        <v>637</v>
      </c>
      <c r="Y265" t="s">
        <v>637</v>
      </c>
      <c r="Z265" t="s">
        <v>637</v>
      </c>
      <c r="AA265" t="s">
        <v>642</v>
      </c>
      <c r="AB265" t="s">
        <v>682</v>
      </c>
      <c r="AC265" t="s">
        <v>2463</v>
      </c>
    </row>
    <row r="266" spans="1:29" x14ac:dyDescent="0.25">
      <c r="A266" t="s">
        <v>701</v>
      </c>
      <c r="B266" s="88" t="s">
        <v>2464</v>
      </c>
      <c r="C266">
        <v>2.80279064958125</v>
      </c>
      <c r="D266">
        <v>3.6022833769306901</v>
      </c>
      <c r="E266">
        <v>4.4027015940432901E-2</v>
      </c>
      <c r="F266" t="str">
        <f t="shared" si="4"/>
        <v>UP</v>
      </c>
      <c r="G266" t="s">
        <v>637</v>
      </c>
      <c r="H266" t="s">
        <v>637</v>
      </c>
      <c r="I266" t="s">
        <v>637</v>
      </c>
      <c r="J266" t="s">
        <v>637</v>
      </c>
      <c r="K266" t="s">
        <v>637</v>
      </c>
      <c r="L266" t="s">
        <v>637</v>
      </c>
      <c r="M266" t="s">
        <v>637</v>
      </c>
      <c r="N266" t="s">
        <v>637</v>
      </c>
      <c r="O266" t="s">
        <v>637</v>
      </c>
      <c r="P266" t="s">
        <v>637</v>
      </c>
      <c r="Q266" t="s">
        <v>637</v>
      </c>
      <c r="R266" t="s">
        <v>637</v>
      </c>
      <c r="S266" t="s">
        <v>637</v>
      </c>
      <c r="T266" t="s">
        <v>637</v>
      </c>
      <c r="U266" t="s">
        <v>637</v>
      </c>
      <c r="V266" t="s">
        <v>637</v>
      </c>
      <c r="W266" t="s">
        <v>637</v>
      </c>
      <c r="X266" t="s">
        <v>637</v>
      </c>
      <c r="Y266" t="s">
        <v>637</v>
      </c>
      <c r="Z266" t="s">
        <v>637</v>
      </c>
      <c r="AA266" t="s">
        <v>642</v>
      </c>
      <c r="AB266" t="s">
        <v>682</v>
      </c>
      <c r="AC266" t="s">
        <v>2465</v>
      </c>
    </row>
    <row r="267" spans="1:29" x14ac:dyDescent="0.25">
      <c r="A267" t="s">
        <v>701</v>
      </c>
      <c r="B267" s="88" t="s">
        <v>2466</v>
      </c>
      <c r="C267">
        <v>7.6187351802171799</v>
      </c>
      <c r="D267">
        <v>-3.1977681637664102</v>
      </c>
      <c r="E267">
        <v>1.0338112635238299E-2</v>
      </c>
      <c r="F267" t="str">
        <f t="shared" si="4"/>
        <v>DOWN</v>
      </c>
      <c r="G267" t="s">
        <v>2247</v>
      </c>
      <c r="H267" t="s">
        <v>2467</v>
      </c>
      <c r="I267" t="s">
        <v>2468</v>
      </c>
      <c r="J267" t="s">
        <v>2250</v>
      </c>
      <c r="K267" t="s">
        <v>651</v>
      </c>
      <c r="L267" t="s">
        <v>637</v>
      </c>
      <c r="M267" t="s">
        <v>637</v>
      </c>
      <c r="N267" t="s">
        <v>637</v>
      </c>
      <c r="O267" t="s">
        <v>637</v>
      </c>
      <c r="P267" t="s">
        <v>637</v>
      </c>
      <c r="Q267" t="s">
        <v>637</v>
      </c>
      <c r="R267" t="s">
        <v>637</v>
      </c>
      <c r="S267" t="s">
        <v>637</v>
      </c>
      <c r="T267" t="s">
        <v>637</v>
      </c>
      <c r="U267" t="s">
        <v>637</v>
      </c>
      <c r="V267" t="s">
        <v>637</v>
      </c>
      <c r="W267" t="s">
        <v>637</v>
      </c>
      <c r="X267" t="s">
        <v>637</v>
      </c>
      <c r="Y267" t="s">
        <v>637</v>
      </c>
      <c r="Z267" t="s">
        <v>637</v>
      </c>
      <c r="AA267" t="s">
        <v>642</v>
      </c>
      <c r="AB267" t="s">
        <v>717</v>
      </c>
      <c r="AC267" t="s">
        <v>2469</v>
      </c>
    </row>
    <row r="268" spans="1:29" x14ac:dyDescent="0.25">
      <c r="A268" t="s">
        <v>701</v>
      </c>
      <c r="B268" s="88" t="s">
        <v>2470</v>
      </c>
      <c r="C268">
        <v>2.4426343108734101</v>
      </c>
      <c r="D268">
        <v>4.9744826395341297</v>
      </c>
      <c r="E268">
        <v>8.0957566221488003E-3</v>
      </c>
      <c r="F268" t="str">
        <f t="shared" si="4"/>
        <v>UP</v>
      </c>
      <c r="G268" t="s">
        <v>637</v>
      </c>
      <c r="H268" t="s">
        <v>637</v>
      </c>
      <c r="I268" t="s">
        <v>637</v>
      </c>
      <c r="J268" t="s">
        <v>637</v>
      </c>
      <c r="K268" t="s">
        <v>637</v>
      </c>
      <c r="L268" t="s">
        <v>637</v>
      </c>
      <c r="M268" t="s">
        <v>637</v>
      </c>
      <c r="N268" t="s">
        <v>637</v>
      </c>
      <c r="O268" t="s">
        <v>637</v>
      </c>
      <c r="P268" t="s">
        <v>637</v>
      </c>
      <c r="Q268" t="s">
        <v>637</v>
      </c>
      <c r="R268" t="s">
        <v>637</v>
      </c>
      <c r="S268" t="s">
        <v>637</v>
      </c>
      <c r="T268" t="s">
        <v>637</v>
      </c>
      <c r="U268" t="s">
        <v>637</v>
      </c>
      <c r="V268" t="s">
        <v>637</v>
      </c>
      <c r="W268" t="s">
        <v>637</v>
      </c>
      <c r="X268" t="s">
        <v>637</v>
      </c>
      <c r="Y268" t="s">
        <v>637</v>
      </c>
      <c r="Z268" t="s">
        <v>637</v>
      </c>
      <c r="AA268" t="s">
        <v>642</v>
      </c>
      <c r="AB268" t="s">
        <v>682</v>
      </c>
      <c r="AC268" t="s">
        <v>2471</v>
      </c>
    </row>
    <row r="269" spans="1:29" x14ac:dyDescent="0.25">
      <c r="A269" t="s">
        <v>701</v>
      </c>
      <c r="B269" s="88" t="s">
        <v>2472</v>
      </c>
      <c r="C269">
        <v>1.8481569952439501</v>
      </c>
      <c r="D269">
        <v>4.3889686298344399</v>
      </c>
      <c r="E269">
        <v>3.7890462588545303E-2</v>
      </c>
      <c r="F269" t="str">
        <f t="shared" si="4"/>
        <v>UP</v>
      </c>
      <c r="G269" t="s">
        <v>2473</v>
      </c>
      <c r="H269" t="s">
        <v>2474</v>
      </c>
      <c r="I269" t="s">
        <v>1324</v>
      </c>
      <c r="J269" t="s">
        <v>2475</v>
      </c>
      <c r="K269" t="s">
        <v>1233</v>
      </c>
      <c r="L269" t="s">
        <v>725</v>
      </c>
      <c r="M269" t="s">
        <v>2476</v>
      </c>
      <c r="N269" t="s">
        <v>637</v>
      </c>
      <c r="O269" t="s">
        <v>637</v>
      </c>
      <c r="P269" t="s">
        <v>637</v>
      </c>
      <c r="Q269" t="s">
        <v>637</v>
      </c>
      <c r="R269" t="s">
        <v>637</v>
      </c>
      <c r="S269" t="s">
        <v>637</v>
      </c>
      <c r="T269" t="s">
        <v>637</v>
      </c>
      <c r="U269" t="s">
        <v>637</v>
      </c>
      <c r="V269" t="s">
        <v>637</v>
      </c>
      <c r="W269" t="s">
        <v>637</v>
      </c>
      <c r="X269" t="s">
        <v>637</v>
      </c>
      <c r="Y269" t="s">
        <v>637</v>
      </c>
      <c r="Z269" t="s">
        <v>2477</v>
      </c>
      <c r="AA269" t="s">
        <v>642</v>
      </c>
      <c r="AB269" t="s">
        <v>732</v>
      </c>
      <c r="AC269" t="s">
        <v>2478</v>
      </c>
    </row>
    <row r="270" spans="1:29" x14ac:dyDescent="0.25">
      <c r="A270" t="s">
        <v>701</v>
      </c>
      <c r="B270" s="88" t="s">
        <v>2479</v>
      </c>
      <c r="C270">
        <v>4.1816380766478396</v>
      </c>
      <c r="D270">
        <v>3.4548751081123599</v>
      </c>
      <c r="E270">
        <v>2.7989983632112799E-2</v>
      </c>
      <c r="F270" t="str">
        <f t="shared" si="4"/>
        <v>UP</v>
      </c>
      <c r="G270" t="s">
        <v>637</v>
      </c>
      <c r="H270" t="s">
        <v>637</v>
      </c>
      <c r="I270" t="s">
        <v>637</v>
      </c>
      <c r="J270" t="s">
        <v>637</v>
      </c>
      <c r="K270" t="s">
        <v>637</v>
      </c>
      <c r="L270" t="s">
        <v>637</v>
      </c>
      <c r="M270" t="s">
        <v>637</v>
      </c>
      <c r="N270" t="s">
        <v>637</v>
      </c>
      <c r="O270" t="s">
        <v>637</v>
      </c>
      <c r="P270" t="s">
        <v>637</v>
      </c>
      <c r="Q270" t="s">
        <v>637</v>
      </c>
      <c r="R270" t="s">
        <v>637</v>
      </c>
      <c r="S270" t="s">
        <v>637</v>
      </c>
      <c r="T270" t="s">
        <v>637</v>
      </c>
      <c r="U270" t="s">
        <v>637</v>
      </c>
      <c r="V270" t="s">
        <v>637</v>
      </c>
      <c r="W270" t="s">
        <v>637</v>
      </c>
      <c r="X270" t="s">
        <v>637</v>
      </c>
      <c r="Y270" t="s">
        <v>637</v>
      </c>
      <c r="Z270" t="s">
        <v>637</v>
      </c>
      <c r="AA270" t="s">
        <v>642</v>
      </c>
      <c r="AB270" t="s">
        <v>682</v>
      </c>
      <c r="AC270" t="s">
        <v>2480</v>
      </c>
    </row>
    <row r="271" spans="1:29" x14ac:dyDescent="0.25">
      <c r="A271" t="s">
        <v>701</v>
      </c>
      <c r="B271" s="88" t="s">
        <v>2481</v>
      </c>
      <c r="C271">
        <v>4.3636753361137401</v>
      </c>
      <c r="D271">
        <v>3.5248851140680402</v>
      </c>
      <c r="E271">
        <v>2.2152922893966E-2</v>
      </c>
      <c r="F271" t="str">
        <f t="shared" si="4"/>
        <v>UP</v>
      </c>
      <c r="G271" t="s">
        <v>637</v>
      </c>
      <c r="H271" t="s">
        <v>637</v>
      </c>
      <c r="I271" t="s">
        <v>637</v>
      </c>
      <c r="J271" t="s">
        <v>637</v>
      </c>
      <c r="K271" t="s">
        <v>637</v>
      </c>
      <c r="L271" t="s">
        <v>637</v>
      </c>
      <c r="M271" t="s">
        <v>637</v>
      </c>
      <c r="N271" t="s">
        <v>637</v>
      </c>
      <c r="O271" t="s">
        <v>637</v>
      </c>
      <c r="P271" t="s">
        <v>637</v>
      </c>
      <c r="Q271" t="s">
        <v>637</v>
      </c>
      <c r="R271" t="s">
        <v>637</v>
      </c>
      <c r="S271" t="s">
        <v>637</v>
      </c>
      <c r="T271" t="s">
        <v>637</v>
      </c>
      <c r="U271" t="s">
        <v>637</v>
      </c>
      <c r="V271" t="s">
        <v>637</v>
      </c>
      <c r="W271" t="s">
        <v>637</v>
      </c>
      <c r="X271" t="s">
        <v>637</v>
      </c>
      <c r="Y271" t="s">
        <v>637</v>
      </c>
      <c r="Z271" t="s">
        <v>637</v>
      </c>
      <c r="AA271" t="s">
        <v>642</v>
      </c>
      <c r="AB271" t="s">
        <v>682</v>
      </c>
      <c r="AC271" t="s">
        <v>2482</v>
      </c>
    </row>
    <row r="272" spans="1:29" x14ac:dyDescent="0.25">
      <c r="A272" t="s">
        <v>701</v>
      </c>
      <c r="B272" s="88" t="s">
        <v>2483</v>
      </c>
      <c r="C272">
        <v>3.3915351786005399</v>
      </c>
      <c r="D272">
        <v>3.6152561572428898</v>
      </c>
      <c r="E272">
        <v>3.2230818383455498E-2</v>
      </c>
      <c r="F272" t="str">
        <f t="shared" si="4"/>
        <v>UP</v>
      </c>
      <c r="G272" t="s">
        <v>2484</v>
      </c>
      <c r="H272" t="s">
        <v>2485</v>
      </c>
      <c r="I272" t="s">
        <v>2486</v>
      </c>
      <c r="J272" t="s">
        <v>2487</v>
      </c>
      <c r="K272" t="s">
        <v>1925</v>
      </c>
      <c r="L272" t="s">
        <v>725</v>
      </c>
      <c r="M272" t="s">
        <v>2488</v>
      </c>
      <c r="N272" t="s">
        <v>637</v>
      </c>
      <c r="O272" t="s">
        <v>637</v>
      </c>
      <c r="P272" t="s">
        <v>637</v>
      </c>
      <c r="Q272" t="s">
        <v>637</v>
      </c>
      <c r="R272" t="s">
        <v>637</v>
      </c>
      <c r="S272" t="s">
        <v>637</v>
      </c>
      <c r="T272" t="s">
        <v>637</v>
      </c>
      <c r="U272" t="s">
        <v>637</v>
      </c>
      <c r="V272" t="s">
        <v>637</v>
      </c>
      <c r="W272" t="s">
        <v>637</v>
      </c>
      <c r="X272" t="s">
        <v>637</v>
      </c>
      <c r="Y272" t="s">
        <v>637</v>
      </c>
      <c r="Z272" t="s">
        <v>2489</v>
      </c>
      <c r="AA272" t="s">
        <v>642</v>
      </c>
      <c r="AB272" t="s">
        <v>732</v>
      </c>
      <c r="AC272" t="s">
        <v>2490</v>
      </c>
    </row>
    <row r="273" spans="1:29" x14ac:dyDescent="0.25">
      <c r="A273" t="s">
        <v>701</v>
      </c>
      <c r="B273" s="88" t="s">
        <v>2491</v>
      </c>
      <c r="C273">
        <v>11.506039953249701</v>
      </c>
      <c r="D273">
        <v>-3.12199112566958</v>
      </c>
      <c r="E273">
        <v>9.5133551167690005E-4</v>
      </c>
      <c r="F273" t="str">
        <f t="shared" si="4"/>
        <v>DOWN</v>
      </c>
      <c r="G273" t="s">
        <v>637</v>
      </c>
      <c r="H273" t="s">
        <v>637</v>
      </c>
      <c r="I273" t="s">
        <v>637</v>
      </c>
      <c r="J273" t="s">
        <v>637</v>
      </c>
      <c r="K273" t="s">
        <v>637</v>
      </c>
      <c r="L273" t="s">
        <v>637</v>
      </c>
      <c r="M273" t="s">
        <v>637</v>
      </c>
      <c r="N273" t="s">
        <v>637</v>
      </c>
      <c r="O273" t="s">
        <v>637</v>
      </c>
      <c r="P273" t="s">
        <v>637</v>
      </c>
      <c r="Q273" t="s">
        <v>637</v>
      </c>
      <c r="R273" t="s">
        <v>637</v>
      </c>
      <c r="S273" t="s">
        <v>637</v>
      </c>
      <c r="T273" t="s">
        <v>637</v>
      </c>
      <c r="U273" t="s">
        <v>637</v>
      </c>
      <c r="V273" t="s">
        <v>637</v>
      </c>
      <c r="W273" t="s">
        <v>637</v>
      </c>
      <c r="X273" t="s">
        <v>637</v>
      </c>
      <c r="Y273" t="s">
        <v>637</v>
      </c>
      <c r="Z273" t="s">
        <v>637</v>
      </c>
      <c r="AA273" t="s">
        <v>642</v>
      </c>
      <c r="AB273" t="s">
        <v>682</v>
      </c>
      <c r="AC273" t="s">
        <v>2492</v>
      </c>
    </row>
    <row r="274" spans="1:29" x14ac:dyDescent="0.25">
      <c r="A274" t="s">
        <v>701</v>
      </c>
      <c r="B274" s="88" t="s">
        <v>2493</v>
      </c>
      <c r="C274">
        <v>1.6571894748042599</v>
      </c>
      <c r="D274">
        <v>4.8010914493893599</v>
      </c>
      <c r="E274">
        <v>3.2206383600077201E-2</v>
      </c>
      <c r="F274" t="str">
        <f t="shared" si="4"/>
        <v>UP</v>
      </c>
      <c r="G274" t="s">
        <v>637</v>
      </c>
      <c r="H274" t="s">
        <v>637</v>
      </c>
      <c r="I274" t="s">
        <v>637</v>
      </c>
      <c r="J274" t="s">
        <v>637</v>
      </c>
      <c r="K274" t="s">
        <v>637</v>
      </c>
      <c r="L274" t="s">
        <v>637</v>
      </c>
      <c r="M274" t="s">
        <v>637</v>
      </c>
      <c r="N274" t="s">
        <v>637</v>
      </c>
      <c r="O274" t="s">
        <v>637</v>
      </c>
      <c r="P274" t="s">
        <v>637</v>
      </c>
      <c r="Q274" t="s">
        <v>637</v>
      </c>
      <c r="R274" t="s">
        <v>637</v>
      </c>
      <c r="S274" t="s">
        <v>637</v>
      </c>
      <c r="T274" t="s">
        <v>637</v>
      </c>
      <c r="U274" t="s">
        <v>637</v>
      </c>
      <c r="V274" t="s">
        <v>637</v>
      </c>
      <c r="W274" t="s">
        <v>637</v>
      </c>
      <c r="X274" t="s">
        <v>637</v>
      </c>
      <c r="Y274" t="s">
        <v>637</v>
      </c>
      <c r="Z274" t="s">
        <v>637</v>
      </c>
      <c r="AA274" t="s">
        <v>642</v>
      </c>
      <c r="AB274" t="s">
        <v>682</v>
      </c>
      <c r="AC274" t="s">
        <v>2494</v>
      </c>
    </row>
    <row r="275" spans="1:29" x14ac:dyDescent="0.25">
      <c r="A275" t="s">
        <v>701</v>
      </c>
      <c r="B275" s="88" t="s">
        <v>2495</v>
      </c>
      <c r="C275">
        <v>98.013645465597094</v>
      </c>
      <c r="D275">
        <v>-4.1765172899667</v>
      </c>
      <c r="E275" s="89">
        <v>1.60602965923351E-25</v>
      </c>
      <c r="F275" t="str">
        <f t="shared" si="4"/>
        <v>DOWN</v>
      </c>
      <c r="G275" t="s">
        <v>2496</v>
      </c>
      <c r="H275" t="s">
        <v>2497</v>
      </c>
      <c r="I275" t="s">
        <v>2498</v>
      </c>
      <c r="J275" t="s">
        <v>2499</v>
      </c>
      <c r="K275" t="s">
        <v>1289</v>
      </c>
      <c r="L275" t="s">
        <v>725</v>
      </c>
      <c r="M275" t="s">
        <v>2500</v>
      </c>
      <c r="N275" t="s">
        <v>2501</v>
      </c>
      <c r="O275" t="s">
        <v>2502</v>
      </c>
      <c r="P275" t="s">
        <v>637</v>
      </c>
      <c r="Q275" t="s">
        <v>637</v>
      </c>
      <c r="R275" t="s">
        <v>637</v>
      </c>
      <c r="S275" t="s">
        <v>637</v>
      </c>
      <c r="T275" t="s">
        <v>637</v>
      </c>
      <c r="U275" t="s">
        <v>637</v>
      </c>
      <c r="V275" t="s">
        <v>637</v>
      </c>
      <c r="W275" t="s">
        <v>637</v>
      </c>
      <c r="X275" t="s">
        <v>637</v>
      </c>
      <c r="Y275" t="s">
        <v>637</v>
      </c>
      <c r="Z275" t="s">
        <v>2503</v>
      </c>
      <c r="AA275" t="s">
        <v>642</v>
      </c>
      <c r="AB275" t="s">
        <v>717</v>
      </c>
      <c r="AC275" t="s">
        <v>2504</v>
      </c>
    </row>
    <row r="276" spans="1:29" x14ac:dyDescent="0.25">
      <c r="A276" t="s">
        <v>701</v>
      </c>
      <c r="B276" s="88" t="s">
        <v>2505</v>
      </c>
      <c r="C276">
        <v>53.985497910579099</v>
      </c>
      <c r="D276">
        <v>-3.3597711515836899</v>
      </c>
      <c r="E276" s="89">
        <v>5.4702527340079098E-8</v>
      </c>
      <c r="F276" t="str">
        <f t="shared" si="4"/>
        <v>DOWN</v>
      </c>
      <c r="G276" t="s">
        <v>637</v>
      </c>
      <c r="H276" t="s">
        <v>637</v>
      </c>
      <c r="I276" t="s">
        <v>637</v>
      </c>
      <c r="J276" t="s">
        <v>637</v>
      </c>
      <c r="K276" t="s">
        <v>637</v>
      </c>
      <c r="L276" t="s">
        <v>637</v>
      </c>
      <c r="M276" t="s">
        <v>637</v>
      </c>
      <c r="N276" t="s">
        <v>637</v>
      </c>
      <c r="O276" t="s">
        <v>637</v>
      </c>
      <c r="P276" t="s">
        <v>637</v>
      </c>
      <c r="Q276" t="s">
        <v>637</v>
      </c>
      <c r="R276" t="s">
        <v>637</v>
      </c>
      <c r="S276" t="s">
        <v>637</v>
      </c>
      <c r="T276" t="s">
        <v>637</v>
      </c>
      <c r="U276" t="s">
        <v>637</v>
      </c>
      <c r="V276" t="s">
        <v>637</v>
      </c>
      <c r="W276" t="s">
        <v>637</v>
      </c>
      <c r="X276" t="s">
        <v>637</v>
      </c>
      <c r="Y276" t="s">
        <v>637</v>
      </c>
      <c r="Z276" t="s">
        <v>637</v>
      </c>
      <c r="AA276" t="s">
        <v>642</v>
      </c>
      <c r="AB276" t="s">
        <v>682</v>
      </c>
      <c r="AC276" t="s">
        <v>2506</v>
      </c>
    </row>
    <row r="277" spans="1:29" x14ac:dyDescent="0.25">
      <c r="A277" t="s">
        <v>701</v>
      </c>
      <c r="B277" s="88" t="s">
        <v>2507</v>
      </c>
      <c r="C277">
        <v>2.85843400842128</v>
      </c>
      <c r="D277">
        <v>4.4213879533942899</v>
      </c>
      <c r="E277">
        <v>3.6387568123669597E-2</v>
      </c>
      <c r="F277" t="str">
        <f t="shared" si="4"/>
        <v>UP</v>
      </c>
      <c r="G277" t="s">
        <v>637</v>
      </c>
      <c r="H277" t="s">
        <v>637</v>
      </c>
      <c r="I277" t="s">
        <v>637</v>
      </c>
      <c r="J277" t="s">
        <v>637</v>
      </c>
      <c r="K277" t="s">
        <v>637</v>
      </c>
      <c r="L277" t="s">
        <v>637</v>
      </c>
      <c r="M277" t="s">
        <v>637</v>
      </c>
      <c r="N277" t="s">
        <v>637</v>
      </c>
      <c r="O277" t="s">
        <v>637</v>
      </c>
      <c r="P277" t="s">
        <v>637</v>
      </c>
      <c r="Q277" t="s">
        <v>637</v>
      </c>
      <c r="R277" t="s">
        <v>637</v>
      </c>
      <c r="S277" t="s">
        <v>637</v>
      </c>
      <c r="T277" t="s">
        <v>637</v>
      </c>
      <c r="U277" t="s">
        <v>637</v>
      </c>
      <c r="V277" t="s">
        <v>637</v>
      </c>
      <c r="W277" t="s">
        <v>637</v>
      </c>
      <c r="X277" t="s">
        <v>637</v>
      </c>
      <c r="Y277" t="s">
        <v>637</v>
      </c>
      <c r="Z277" t="s">
        <v>637</v>
      </c>
      <c r="AA277" t="s">
        <v>642</v>
      </c>
      <c r="AB277" t="s">
        <v>682</v>
      </c>
      <c r="AC277" t="s">
        <v>2508</v>
      </c>
    </row>
    <row r="278" spans="1:29" x14ac:dyDescent="0.25">
      <c r="A278" t="s">
        <v>701</v>
      </c>
      <c r="B278" s="88" t="s">
        <v>2509</v>
      </c>
      <c r="C278">
        <v>3.3848359010850002</v>
      </c>
      <c r="D278">
        <v>4.0042973288272901</v>
      </c>
      <c r="E278">
        <v>4.51295126179952E-2</v>
      </c>
      <c r="F278" t="str">
        <f t="shared" si="4"/>
        <v>UP</v>
      </c>
      <c r="G278" t="s">
        <v>637</v>
      </c>
      <c r="H278" t="s">
        <v>637</v>
      </c>
      <c r="I278" t="s">
        <v>637</v>
      </c>
      <c r="J278" t="s">
        <v>637</v>
      </c>
      <c r="K278" t="s">
        <v>637</v>
      </c>
      <c r="L278" t="s">
        <v>637</v>
      </c>
      <c r="M278" t="s">
        <v>637</v>
      </c>
      <c r="N278" t="s">
        <v>637</v>
      </c>
      <c r="O278" t="s">
        <v>637</v>
      </c>
      <c r="P278" t="s">
        <v>637</v>
      </c>
      <c r="Q278" t="s">
        <v>637</v>
      </c>
      <c r="R278" t="s">
        <v>637</v>
      </c>
      <c r="S278" t="s">
        <v>637</v>
      </c>
      <c r="T278" t="s">
        <v>637</v>
      </c>
      <c r="U278" t="s">
        <v>637</v>
      </c>
      <c r="V278" t="s">
        <v>637</v>
      </c>
      <c r="W278" t="s">
        <v>637</v>
      </c>
      <c r="X278" t="s">
        <v>637</v>
      </c>
      <c r="Y278" t="s">
        <v>637</v>
      </c>
      <c r="Z278" t="s">
        <v>637</v>
      </c>
      <c r="AA278" t="s">
        <v>642</v>
      </c>
      <c r="AB278" t="s">
        <v>682</v>
      </c>
      <c r="AC278" t="s">
        <v>2510</v>
      </c>
    </row>
    <row r="279" spans="1:29" x14ac:dyDescent="0.25">
      <c r="A279" t="s">
        <v>701</v>
      </c>
      <c r="B279" s="88" t="s">
        <v>2511</v>
      </c>
      <c r="C279">
        <v>72.835757972013994</v>
      </c>
      <c r="D279">
        <v>-3.4999300983875399</v>
      </c>
      <c r="E279" s="89">
        <v>1.8366039770845199E-17</v>
      </c>
      <c r="F279" t="str">
        <f t="shared" si="4"/>
        <v>DOWN</v>
      </c>
      <c r="G279" t="s">
        <v>2512</v>
      </c>
      <c r="H279" t="s">
        <v>2513</v>
      </c>
      <c r="I279" t="s">
        <v>2514</v>
      </c>
      <c r="J279" t="s">
        <v>2515</v>
      </c>
      <c r="K279" t="s">
        <v>651</v>
      </c>
      <c r="L279" t="s">
        <v>637</v>
      </c>
      <c r="M279" t="s">
        <v>637</v>
      </c>
      <c r="N279" t="s">
        <v>637</v>
      </c>
      <c r="O279" t="s">
        <v>637</v>
      </c>
      <c r="P279" t="s">
        <v>637</v>
      </c>
      <c r="Q279" t="s">
        <v>637</v>
      </c>
      <c r="R279" t="s">
        <v>637</v>
      </c>
      <c r="S279" t="s">
        <v>637</v>
      </c>
      <c r="T279" t="s">
        <v>637</v>
      </c>
      <c r="U279" t="s">
        <v>637</v>
      </c>
      <c r="V279" t="s">
        <v>637</v>
      </c>
      <c r="W279" t="s">
        <v>637</v>
      </c>
      <c r="X279" t="s">
        <v>637</v>
      </c>
      <c r="Y279" t="s">
        <v>637</v>
      </c>
      <c r="Z279" t="s">
        <v>637</v>
      </c>
      <c r="AA279" t="s">
        <v>642</v>
      </c>
      <c r="AB279" t="s">
        <v>717</v>
      </c>
      <c r="AC279" t="s">
        <v>2516</v>
      </c>
    </row>
    <row r="280" spans="1:29" x14ac:dyDescent="0.25">
      <c r="A280" t="s">
        <v>701</v>
      </c>
      <c r="B280" s="88" t="s">
        <v>2517</v>
      </c>
      <c r="C280">
        <v>4.7201092152319797</v>
      </c>
      <c r="D280">
        <v>3.8801518101378001</v>
      </c>
      <c r="E280">
        <v>3.4931162264420702E-2</v>
      </c>
      <c r="F280" t="str">
        <f t="shared" si="4"/>
        <v>UP</v>
      </c>
      <c r="G280" t="s">
        <v>637</v>
      </c>
      <c r="H280" t="s">
        <v>637</v>
      </c>
      <c r="I280" t="s">
        <v>637</v>
      </c>
      <c r="J280" t="s">
        <v>637</v>
      </c>
      <c r="K280" t="s">
        <v>637</v>
      </c>
      <c r="L280" t="s">
        <v>637</v>
      </c>
      <c r="M280" t="s">
        <v>637</v>
      </c>
      <c r="N280" t="s">
        <v>637</v>
      </c>
      <c r="O280" t="s">
        <v>637</v>
      </c>
      <c r="P280" t="s">
        <v>637</v>
      </c>
      <c r="Q280" t="s">
        <v>637</v>
      </c>
      <c r="R280" t="s">
        <v>637</v>
      </c>
      <c r="S280" t="s">
        <v>637</v>
      </c>
      <c r="T280" t="s">
        <v>637</v>
      </c>
      <c r="U280" t="s">
        <v>637</v>
      </c>
      <c r="V280" t="s">
        <v>637</v>
      </c>
      <c r="W280" t="s">
        <v>637</v>
      </c>
      <c r="X280" t="s">
        <v>637</v>
      </c>
      <c r="Y280" t="s">
        <v>637</v>
      </c>
      <c r="Z280" t="s">
        <v>637</v>
      </c>
      <c r="AA280" t="s">
        <v>642</v>
      </c>
      <c r="AB280" t="s">
        <v>682</v>
      </c>
      <c r="AC280" t="s">
        <v>2518</v>
      </c>
    </row>
    <row r="281" spans="1:29" x14ac:dyDescent="0.25">
      <c r="A281" t="s">
        <v>701</v>
      </c>
      <c r="B281" s="88" t="s">
        <v>2519</v>
      </c>
      <c r="C281">
        <v>240.65294035612001</v>
      </c>
      <c r="D281">
        <v>-4.0203099889162202</v>
      </c>
      <c r="E281" s="89">
        <v>8.7418044600242896E-44</v>
      </c>
      <c r="F281" t="str">
        <f t="shared" si="4"/>
        <v>DOWN</v>
      </c>
      <c r="G281" t="s">
        <v>637</v>
      </c>
      <c r="H281" t="s">
        <v>637</v>
      </c>
      <c r="I281" t="s">
        <v>637</v>
      </c>
      <c r="J281" t="s">
        <v>637</v>
      </c>
      <c r="K281" t="s">
        <v>637</v>
      </c>
      <c r="L281" t="s">
        <v>637</v>
      </c>
      <c r="M281" t="s">
        <v>637</v>
      </c>
      <c r="N281" t="s">
        <v>637</v>
      </c>
      <c r="O281" t="s">
        <v>637</v>
      </c>
      <c r="P281" t="s">
        <v>637</v>
      </c>
      <c r="Q281" t="s">
        <v>637</v>
      </c>
      <c r="R281" t="s">
        <v>637</v>
      </c>
      <c r="S281" t="s">
        <v>637</v>
      </c>
      <c r="T281" t="s">
        <v>637</v>
      </c>
      <c r="U281" t="s">
        <v>637</v>
      </c>
      <c r="V281" t="s">
        <v>637</v>
      </c>
      <c r="W281" t="s">
        <v>637</v>
      </c>
      <c r="X281" t="s">
        <v>637</v>
      </c>
      <c r="Y281" t="s">
        <v>637</v>
      </c>
      <c r="Z281" t="s">
        <v>637</v>
      </c>
      <c r="AA281" t="s">
        <v>642</v>
      </c>
      <c r="AB281" t="s">
        <v>682</v>
      </c>
      <c r="AC281" t="s">
        <v>2520</v>
      </c>
    </row>
    <row r="282" spans="1:29" x14ac:dyDescent="0.25">
      <c r="A282" t="s">
        <v>701</v>
      </c>
      <c r="B282" s="88" t="s">
        <v>2521</v>
      </c>
      <c r="C282">
        <v>1.97312516068696</v>
      </c>
      <c r="D282">
        <v>4.6578917470809502</v>
      </c>
      <c r="E282">
        <v>3.3289228807553202E-2</v>
      </c>
      <c r="F282" t="str">
        <f t="shared" si="4"/>
        <v>UP</v>
      </c>
      <c r="G282" t="s">
        <v>637</v>
      </c>
      <c r="H282" t="s">
        <v>637</v>
      </c>
      <c r="I282" t="s">
        <v>637</v>
      </c>
      <c r="J282" t="s">
        <v>637</v>
      </c>
      <c r="K282" t="s">
        <v>637</v>
      </c>
      <c r="L282" t="s">
        <v>637</v>
      </c>
      <c r="M282" t="s">
        <v>637</v>
      </c>
      <c r="N282" t="s">
        <v>637</v>
      </c>
      <c r="O282" t="s">
        <v>637</v>
      </c>
      <c r="P282" t="s">
        <v>637</v>
      </c>
      <c r="Q282" t="s">
        <v>637</v>
      </c>
      <c r="R282" t="s">
        <v>637</v>
      </c>
      <c r="S282" t="s">
        <v>637</v>
      </c>
      <c r="T282" t="s">
        <v>637</v>
      </c>
      <c r="U282" t="s">
        <v>637</v>
      </c>
      <c r="V282" t="s">
        <v>637</v>
      </c>
      <c r="W282" t="s">
        <v>637</v>
      </c>
      <c r="X282" t="s">
        <v>637</v>
      </c>
      <c r="Y282" t="s">
        <v>637</v>
      </c>
      <c r="Z282" t="s">
        <v>637</v>
      </c>
      <c r="AA282" t="s">
        <v>642</v>
      </c>
      <c r="AB282" t="s">
        <v>682</v>
      </c>
      <c r="AC282" t="s">
        <v>2522</v>
      </c>
    </row>
    <row r="283" spans="1:29" x14ac:dyDescent="0.25">
      <c r="A283" t="s">
        <v>701</v>
      </c>
      <c r="B283" s="88" t="s">
        <v>2523</v>
      </c>
      <c r="C283">
        <v>2.23678167857399</v>
      </c>
      <c r="D283">
        <v>4.8762694984203501</v>
      </c>
      <c r="E283">
        <v>1.25747138148325E-2</v>
      </c>
      <c r="F283" t="str">
        <f t="shared" si="4"/>
        <v>UP</v>
      </c>
      <c r="G283" t="s">
        <v>637</v>
      </c>
      <c r="H283" t="s">
        <v>637</v>
      </c>
      <c r="I283" t="s">
        <v>637</v>
      </c>
      <c r="J283" t="s">
        <v>637</v>
      </c>
      <c r="K283" t="s">
        <v>637</v>
      </c>
      <c r="L283" t="s">
        <v>637</v>
      </c>
      <c r="M283" t="s">
        <v>637</v>
      </c>
      <c r="N283" t="s">
        <v>637</v>
      </c>
      <c r="O283" t="s">
        <v>637</v>
      </c>
      <c r="P283" t="s">
        <v>637</v>
      </c>
      <c r="Q283" t="s">
        <v>637</v>
      </c>
      <c r="R283" t="s">
        <v>637</v>
      </c>
      <c r="S283" t="s">
        <v>637</v>
      </c>
      <c r="T283" t="s">
        <v>637</v>
      </c>
      <c r="U283" t="s">
        <v>637</v>
      </c>
      <c r="V283" t="s">
        <v>637</v>
      </c>
      <c r="W283" t="s">
        <v>637</v>
      </c>
      <c r="X283" t="s">
        <v>637</v>
      </c>
      <c r="Y283" t="s">
        <v>637</v>
      </c>
      <c r="Z283" t="s">
        <v>637</v>
      </c>
      <c r="AA283" t="s">
        <v>642</v>
      </c>
      <c r="AB283" t="s">
        <v>682</v>
      </c>
      <c r="AC283" t="s">
        <v>2524</v>
      </c>
    </row>
    <row r="284" spans="1:29" x14ac:dyDescent="0.25">
      <c r="A284" t="s">
        <v>701</v>
      </c>
      <c r="B284" s="88" t="s">
        <v>2525</v>
      </c>
      <c r="C284">
        <v>2.9487677907014098</v>
      </c>
      <c r="D284">
        <v>4.5504344609652296</v>
      </c>
      <c r="E284">
        <v>3.1249222546040199E-2</v>
      </c>
      <c r="F284" t="str">
        <f t="shared" si="4"/>
        <v>UP</v>
      </c>
      <c r="G284" t="s">
        <v>637</v>
      </c>
      <c r="H284" t="s">
        <v>637</v>
      </c>
      <c r="I284" t="s">
        <v>637</v>
      </c>
      <c r="J284" t="s">
        <v>637</v>
      </c>
      <c r="K284" t="s">
        <v>637</v>
      </c>
      <c r="L284" t="s">
        <v>637</v>
      </c>
      <c r="M284" t="s">
        <v>637</v>
      </c>
      <c r="N284" t="s">
        <v>637</v>
      </c>
      <c r="O284" t="s">
        <v>637</v>
      </c>
      <c r="P284" t="s">
        <v>637</v>
      </c>
      <c r="Q284" t="s">
        <v>637</v>
      </c>
      <c r="R284" t="s">
        <v>637</v>
      </c>
      <c r="S284" t="s">
        <v>637</v>
      </c>
      <c r="T284" t="s">
        <v>637</v>
      </c>
      <c r="U284" t="s">
        <v>637</v>
      </c>
      <c r="V284" t="s">
        <v>637</v>
      </c>
      <c r="W284" t="s">
        <v>637</v>
      </c>
      <c r="X284" t="s">
        <v>637</v>
      </c>
      <c r="Y284" t="s">
        <v>637</v>
      </c>
      <c r="Z284" t="s">
        <v>637</v>
      </c>
      <c r="AA284" t="s">
        <v>642</v>
      </c>
      <c r="AB284" t="s">
        <v>682</v>
      </c>
      <c r="AC284" t="s">
        <v>2526</v>
      </c>
    </row>
    <row r="285" spans="1:29" x14ac:dyDescent="0.25">
      <c r="A285" t="s">
        <v>701</v>
      </c>
      <c r="B285" s="88" t="s">
        <v>2527</v>
      </c>
      <c r="C285">
        <v>70.683701138610104</v>
      </c>
      <c r="D285">
        <v>-3.7228862761998398</v>
      </c>
      <c r="E285" s="89">
        <v>1.59273119056243E-14</v>
      </c>
      <c r="F285" t="str">
        <f t="shared" si="4"/>
        <v>DOWN</v>
      </c>
      <c r="G285" t="s">
        <v>637</v>
      </c>
      <c r="H285" t="s">
        <v>637</v>
      </c>
      <c r="I285" t="s">
        <v>637</v>
      </c>
      <c r="J285" t="s">
        <v>637</v>
      </c>
      <c r="K285" t="s">
        <v>637</v>
      </c>
      <c r="L285" t="s">
        <v>637</v>
      </c>
      <c r="M285" t="s">
        <v>637</v>
      </c>
      <c r="N285" t="s">
        <v>637</v>
      </c>
      <c r="O285" t="s">
        <v>637</v>
      </c>
      <c r="P285" t="s">
        <v>637</v>
      </c>
      <c r="Q285" t="s">
        <v>637</v>
      </c>
      <c r="R285" t="s">
        <v>637</v>
      </c>
      <c r="S285" t="s">
        <v>637</v>
      </c>
      <c r="T285" t="s">
        <v>637</v>
      </c>
      <c r="U285" t="s">
        <v>637</v>
      </c>
      <c r="V285" t="s">
        <v>637</v>
      </c>
      <c r="W285" t="s">
        <v>637</v>
      </c>
      <c r="X285" t="s">
        <v>637</v>
      </c>
      <c r="Y285" t="s">
        <v>637</v>
      </c>
      <c r="Z285" t="s">
        <v>637</v>
      </c>
      <c r="AA285" t="s">
        <v>642</v>
      </c>
      <c r="AB285" t="s">
        <v>682</v>
      </c>
      <c r="AC285" t="s">
        <v>2528</v>
      </c>
    </row>
    <row r="286" spans="1:29" x14ac:dyDescent="0.25">
      <c r="A286" t="s">
        <v>701</v>
      </c>
      <c r="B286" s="88" t="s">
        <v>2529</v>
      </c>
      <c r="C286">
        <v>3.27498631054097</v>
      </c>
      <c r="D286">
        <v>3.3561704842123201</v>
      </c>
      <c r="E286">
        <v>3.4239169726320899E-2</v>
      </c>
      <c r="F286" t="str">
        <f t="shared" si="4"/>
        <v>UP</v>
      </c>
      <c r="G286" t="s">
        <v>637</v>
      </c>
      <c r="H286" t="s">
        <v>637</v>
      </c>
      <c r="I286" t="s">
        <v>637</v>
      </c>
      <c r="J286" t="s">
        <v>637</v>
      </c>
      <c r="K286" t="s">
        <v>637</v>
      </c>
      <c r="L286" t="s">
        <v>637</v>
      </c>
      <c r="M286" t="s">
        <v>637</v>
      </c>
      <c r="N286" t="s">
        <v>637</v>
      </c>
      <c r="O286" t="s">
        <v>637</v>
      </c>
      <c r="P286" t="s">
        <v>637</v>
      </c>
      <c r="Q286" t="s">
        <v>637</v>
      </c>
      <c r="R286" t="s">
        <v>637</v>
      </c>
      <c r="S286" t="s">
        <v>637</v>
      </c>
      <c r="T286" t="s">
        <v>637</v>
      </c>
      <c r="U286" t="s">
        <v>637</v>
      </c>
      <c r="V286" t="s">
        <v>637</v>
      </c>
      <c r="W286" t="s">
        <v>637</v>
      </c>
      <c r="X286" t="s">
        <v>637</v>
      </c>
      <c r="Y286" t="s">
        <v>637</v>
      </c>
      <c r="Z286" t="s">
        <v>637</v>
      </c>
      <c r="AA286" t="s">
        <v>642</v>
      </c>
      <c r="AB286" t="s">
        <v>682</v>
      </c>
      <c r="AC286" t="s">
        <v>2530</v>
      </c>
    </row>
    <row r="287" spans="1:29" x14ac:dyDescent="0.25">
      <c r="A287" t="s">
        <v>701</v>
      </c>
      <c r="B287" s="88" t="s">
        <v>2531</v>
      </c>
      <c r="C287">
        <v>1.9399963872586701</v>
      </c>
      <c r="D287">
        <v>4.8045367367644296</v>
      </c>
      <c r="E287">
        <v>1.77435028878263E-2</v>
      </c>
      <c r="F287" t="str">
        <f t="shared" si="4"/>
        <v>UP</v>
      </c>
      <c r="G287" t="s">
        <v>2532</v>
      </c>
      <c r="H287" t="s">
        <v>2533</v>
      </c>
      <c r="I287" t="s">
        <v>839</v>
      </c>
      <c r="J287" t="s">
        <v>2534</v>
      </c>
      <c r="K287" t="s">
        <v>651</v>
      </c>
      <c r="L287" t="s">
        <v>725</v>
      </c>
      <c r="M287" t="s">
        <v>2476</v>
      </c>
      <c r="N287" t="s">
        <v>637</v>
      </c>
      <c r="O287" t="s">
        <v>637</v>
      </c>
      <c r="P287" t="s">
        <v>637</v>
      </c>
      <c r="Q287" t="s">
        <v>637</v>
      </c>
      <c r="R287" t="s">
        <v>637</v>
      </c>
      <c r="S287" t="s">
        <v>637</v>
      </c>
      <c r="T287" t="s">
        <v>637</v>
      </c>
      <c r="U287" t="s">
        <v>637</v>
      </c>
      <c r="V287" t="s">
        <v>637</v>
      </c>
      <c r="W287" t="s">
        <v>637</v>
      </c>
      <c r="X287" t="s">
        <v>637</v>
      </c>
      <c r="Y287" t="s">
        <v>637</v>
      </c>
      <c r="Z287" t="s">
        <v>2535</v>
      </c>
      <c r="AA287" t="s">
        <v>1192</v>
      </c>
      <c r="AB287" t="s">
        <v>732</v>
      </c>
      <c r="AC287" t="s">
        <v>2536</v>
      </c>
    </row>
    <row r="288" spans="1:29" x14ac:dyDescent="0.25">
      <c r="A288" t="s">
        <v>701</v>
      </c>
      <c r="B288" s="88" t="s">
        <v>2537</v>
      </c>
      <c r="C288">
        <v>2.2360193196704801</v>
      </c>
      <c r="D288">
        <v>4.0071636060203604</v>
      </c>
      <c r="E288">
        <v>4.2437087610754001E-2</v>
      </c>
      <c r="F288" t="str">
        <f t="shared" si="4"/>
        <v>UP</v>
      </c>
      <c r="G288" t="s">
        <v>2538</v>
      </c>
      <c r="H288" t="s">
        <v>2539</v>
      </c>
      <c r="I288" t="s">
        <v>2540</v>
      </c>
      <c r="J288" t="s">
        <v>2541</v>
      </c>
      <c r="K288" t="s">
        <v>651</v>
      </c>
      <c r="L288" t="s">
        <v>725</v>
      </c>
      <c r="M288" t="s">
        <v>2542</v>
      </c>
      <c r="N288" t="s">
        <v>637</v>
      </c>
      <c r="O288" t="s">
        <v>637</v>
      </c>
      <c r="P288" t="s">
        <v>637</v>
      </c>
      <c r="Q288" t="s">
        <v>637</v>
      </c>
      <c r="R288" t="s">
        <v>637</v>
      </c>
      <c r="S288" t="s">
        <v>637</v>
      </c>
      <c r="T288" t="s">
        <v>637</v>
      </c>
      <c r="U288" t="s">
        <v>637</v>
      </c>
      <c r="V288" t="s">
        <v>637</v>
      </c>
      <c r="W288" t="s">
        <v>637</v>
      </c>
      <c r="X288" t="s">
        <v>637</v>
      </c>
      <c r="Y288" t="s">
        <v>637</v>
      </c>
      <c r="Z288" t="s">
        <v>2543</v>
      </c>
      <c r="AA288" t="s">
        <v>642</v>
      </c>
      <c r="AB288" t="s">
        <v>732</v>
      </c>
      <c r="AC288" t="s">
        <v>2544</v>
      </c>
    </row>
    <row r="289" spans="1:29" x14ac:dyDescent="0.25">
      <c r="A289" t="s">
        <v>701</v>
      </c>
      <c r="B289" s="88" t="s">
        <v>2545</v>
      </c>
      <c r="C289">
        <v>4.2595330037160197</v>
      </c>
      <c r="D289">
        <v>3.1451701685534599</v>
      </c>
      <c r="E289">
        <v>2.67967884595431E-2</v>
      </c>
      <c r="F289" t="str">
        <f t="shared" si="4"/>
        <v>UP</v>
      </c>
      <c r="G289" t="s">
        <v>2546</v>
      </c>
      <c r="H289" t="s">
        <v>2547</v>
      </c>
      <c r="I289" t="s">
        <v>2548</v>
      </c>
      <c r="J289" t="s">
        <v>2549</v>
      </c>
      <c r="K289" t="s">
        <v>2550</v>
      </c>
      <c r="L289" t="s">
        <v>637</v>
      </c>
      <c r="M289" t="s">
        <v>637</v>
      </c>
      <c r="N289" t="s">
        <v>637</v>
      </c>
      <c r="O289" t="s">
        <v>637</v>
      </c>
      <c r="P289" t="s">
        <v>637</v>
      </c>
      <c r="Q289" t="s">
        <v>637</v>
      </c>
      <c r="R289" t="s">
        <v>637</v>
      </c>
      <c r="S289" t="s">
        <v>637</v>
      </c>
      <c r="T289" t="s">
        <v>637</v>
      </c>
      <c r="U289" t="s">
        <v>637</v>
      </c>
      <c r="V289" t="s">
        <v>637</v>
      </c>
      <c r="W289" t="s">
        <v>637</v>
      </c>
      <c r="X289" t="s">
        <v>637</v>
      </c>
      <c r="Y289" t="s">
        <v>637</v>
      </c>
      <c r="Z289" t="s">
        <v>637</v>
      </c>
      <c r="AA289" t="s">
        <v>642</v>
      </c>
      <c r="AB289" t="s">
        <v>732</v>
      </c>
      <c r="AC289" t="s">
        <v>2551</v>
      </c>
    </row>
    <row r="290" spans="1:29" x14ac:dyDescent="0.25">
      <c r="A290" t="s">
        <v>701</v>
      </c>
      <c r="B290" s="88" t="s">
        <v>2552</v>
      </c>
      <c r="C290">
        <v>1799.0841592055799</v>
      </c>
      <c r="D290">
        <v>-5.1924568539035496</v>
      </c>
      <c r="E290" s="89">
        <v>9.0983902362432594E-105</v>
      </c>
      <c r="F290" t="str">
        <f t="shared" si="4"/>
        <v>DOWN</v>
      </c>
      <c r="G290" t="s">
        <v>637</v>
      </c>
      <c r="H290" t="s">
        <v>637</v>
      </c>
      <c r="I290" t="s">
        <v>637</v>
      </c>
      <c r="J290" t="s">
        <v>637</v>
      </c>
      <c r="K290" t="s">
        <v>637</v>
      </c>
      <c r="L290" t="s">
        <v>637</v>
      </c>
      <c r="M290" t="s">
        <v>637</v>
      </c>
      <c r="N290" t="s">
        <v>637</v>
      </c>
      <c r="O290" t="s">
        <v>637</v>
      </c>
      <c r="P290" t="s">
        <v>637</v>
      </c>
      <c r="Q290" t="s">
        <v>637</v>
      </c>
      <c r="R290" t="s">
        <v>637</v>
      </c>
      <c r="S290" t="s">
        <v>637</v>
      </c>
      <c r="T290" t="s">
        <v>637</v>
      </c>
      <c r="U290" t="s">
        <v>637</v>
      </c>
      <c r="V290" t="s">
        <v>637</v>
      </c>
      <c r="W290" t="s">
        <v>637</v>
      </c>
      <c r="X290" t="s">
        <v>637</v>
      </c>
      <c r="Y290" t="s">
        <v>637</v>
      </c>
      <c r="Z290" t="s">
        <v>637</v>
      </c>
      <c r="AA290" t="s">
        <v>642</v>
      </c>
      <c r="AB290" t="s">
        <v>682</v>
      </c>
      <c r="AC290" t="s">
        <v>2553</v>
      </c>
    </row>
    <row r="291" spans="1:29" x14ac:dyDescent="0.25">
      <c r="A291" t="s">
        <v>701</v>
      </c>
      <c r="B291" s="88" t="s">
        <v>2554</v>
      </c>
      <c r="C291">
        <v>1352.5627704763999</v>
      </c>
      <c r="D291">
        <v>-5.1425557935781399</v>
      </c>
      <c r="E291" s="89">
        <v>1.1460707945441801E-27</v>
      </c>
      <c r="F291" t="str">
        <f t="shared" si="4"/>
        <v>DOWN</v>
      </c>
      <c r="G291" t="s">
        <v>637</v>
      </c>
      <c r="H291" t="s">
        <v>637</v>
      </c>
      <c r="I291" t="s">
        <v>637</v>
      </c>
      <c r="J291" t="s">
        <v>637</v>
      </c>
      <c r="K291" t="s">
        <v>637</v>
      </c>
      <c r="L291" t="s">
        <v>637</v>
      </c>
      <c r="M291" t="s">
        <v>637</v>
      </c>
      <c r="N291" t="s">
        <v>637</v>
      </c>
      <c r="O291" t="s">
        <v>637</v>
      </c>
      <c r="P291" t="s">
        <v>637</v>
      </c>
      <c r="Q291" t="s">
        <v>637</v>
      </c>
      <c r="R291" t="s">
        <v>637</v>
      </c>
      <c r="S291" t="s">
        <v>637</v>
      </c>
      <c r="T291" t="s">
        <v>637</v>
      </c>
      <c r="U291" t="s">
        <v>637</v>
      </c>
      <c r="V291" t="s">
        <v>637</v>
      </c>
      <c r="W291" t="s">
        <v>637</v>
      </c>
      <c r="X291" t="s">
        <v>637</v>
      </c>
      <c r="Y291" t="s">
        <v>637</v>
      </c>
      <c r="Z291" t="s">
        <v>637</v>
      </c>
      <c r="AA291" t="s">
        <v>642</v>
      </c>
      <c r="AB291" t="s">
        <v>682</v>
      </c>
      <c r="AC291" t="s">
        <v>2555</v>
      </c>
    </row>
    <row r="292" spans="1:29" x14ac:dyDescent="0.25">
      <c r="A292" t="s">
        <v>701</v>
      </c>
      <c r="B292" s="88" t="s">
        <v>2556</v>
      </c>
      <c r="C292">
        <v>1539.3277172840401</v>
      </c>
      <c r="D292">
        <v>-4.5315942910429197</v>
      </c>
      <c r="E292" s="89">
        <v>2.5392250774488901E-20</v>
      </c>
      <c r="F292" t="str">
        <f t="shared" si="4"/>
        <v>DOWN</v>
      </c>
      <c r="G292" t="s">
        <v>637</v>
      </c>
      <c r="H292" t="s">
        <v>637</v>
      </c>
      <c r="I292" t="s">
        <v>637</v>
      </c>
      <c r="J292" t="s">
        <v>637</v>
      </c>
      <c r="K292" t="s">
        <v>637</v>
      </c>
      <c r="L292" t="s">
        <v>637</v>
      </c>
      <c r="M292" t="s">
        <v>637</v>
      </c>
      <c r="N292" t="s">
        <v>637</v>
      </c>
      <c r="O292" t="s">
        <v>637</v>
      </c>
      <c r="P292" t="s">
        <v>637</v>
      </c>
      <c r="Q292" t="s">
        <v>637</v>
      </c>
      <c r="R292" t="s">
        <v>637</v>
      </c>
      <c r="S292" t="s">
        <v>637</v>
      </c>
      <c r="T292" t="s">
        <v>637</v>
      </c>
      <c r="U292" t="s">
        <v>637</v>
      </c>
      <c r="V292" t="s">
        <v>637</v>
      </c>
      <c r="W292" t="s">
        <v>637</v>
      </c>
      <c r="X292" t="s">
        <v>637</v>
      </c>
      <c r="Y292" t="s">
        <v>637</v>
      </c>
      <c r="Z292" t="s">
        <v>637</v>
      </c>
      <c r="AA292" t="s">
        <v>642</v>
      </c>
      <c r="AB292" t="s">
        <v>682</v>
      </c>
      <c r="AC292" t="s">
        <v>2557</v>
      </c>
    </row>
    <row r="293" spans="1:29" x14ac:dyDescent="0.25">
      <c r="A293" t="s">
        <v>701</v>
      </c>
      <c r="B293" s="88" t="s">
        <v>2558</v>
      </c>
      <c r="C293">
        <v>40.7916863936236</v>
      </c>
      <c r="D293">
        <v>-3.6764179589367201</v>
      </c>
      <c r="E293" s="89">
        <v>1.03382060076044E-13</v>
      </c>
      <c r="F293" t="str">
        <f t="shared" si="4"/>
        <v>DOWN</v>
      </c>
      <c r="G293" t="s">
        <v>2559</v>
      </c>
      <c r="H293" t="s">
        <v>2560</v>
      </c>
      <c r="I293" t="s">
        <v>2561</v>
      </c>
      <c r="J293" t="s">
        <v>2562</v>
      </c>
      <c r="K293" t="s">
        <v>634</v>
      </c>
      <c r="L293" t="s">
        <v>635</v>
      </c>
      <c r="M293" t="s">
        <v>2563</v>
      </c>
      <c r="N293" t="s">
        <v>637</v>
      </c>
      <c r="O293" t="s">
        <v>637</v>
      </c>
      <c r="P293" t="s">
        <v>637</v>
      </c>
      <c r="Q293" t="s">
        <v>637</v>
      </c>
      <c r="R293" t="s">
        <v>637</v>
      </c>
      <c r="S293" t="s">
        <v>637</v>
      </c>
      <c r="T293" t="s">
        <v>637</v>
      </c>
      <c r="U293" t="s">
        <v>637</v>
      </c>
      <c r="V293" t="s">
        <v>637</v>
      </c>
      <c r="W293" t="s">
        <v>637</v>
      </c>
      <c r="X293" t="s">
        <v>637</v>
      </c>
      <c r="Y293" t="s">
        <v>637</v>
      </c>
      <c r="Z293" t="s">
        <v>2564</v>
      </c>
      <c r="AA293" t="s">
        <v>642</v>
      </c>
      <c r="AB293" t="s">
        <v>717</v>
      </c>
      <c r="AC293" t="s">
        <v>2565</v>
      </c>
    </row>
    <row r="294" spans="1:29" x14ac:dyDescent="0.25">
      <c r="A294" t="s">
        <v>701</v>
      </c>
      <c r="B294" s="88" t="s">
        <v>2566</v>
      </c>
      <c r="C294">
        <v>84.738695033095794</v>
      </c>
      <c r="D294">
        <v>-3.0637644613974402</v>
      </c>
      <c r="E294" s="89">
        <v>4.8220939812029903E-15</v>
      </c>
      <c r="F294" t="str">
        <f t="shared" si="4"/>
        <v>DOWN</v>
      </c>
      <c r="G294" t="s">
        <v>2567</v>
      </c>
      <c r="H294" t="s">
        <v>2568</v>
      </c>
      <c r="I294" t="s">
        <v>2569</v>
      </c>
      <c r="J294" t="s">
        <v>2570</v>
      </c>
      <c r="K294" t="s">
        <v>651</v>
      </c>
      <c r="L294" t="s">
        <v>725</v>
      </c>
      <c r="M294" t="s">
        <v>2571</v>
      </c>
      <c r="N294" t="s">
        <v>637</v>
      </c>
      <c r="O294" t="s">
        <v>637</v>
      </c>
      <c r="P294" t="s">
        <v>637</v>
      </c>
      <c r="Q294" t="s">
        <v>637</v>
      </c>
      <c r="R294" t="s">
        <v>637</v>
      </c>
      <c r="S294" t="s">
        <v>637</v>
      </c>
      <c r="T294" t="s">
        <v>637</v>
      </c>
      <c r="U294" t="s">
        <v>637</v>
      </c>
      <c r="V294" t="s">
        <v>637</v>
      </c>
      <c r="W294" t="s">
        <v>637</v>
      </c>
      <c r="X294" t="s">
        <v>637</v>
      </c>
      <c r="Y294" t="s">
        <v>637</v>
      </c>
      <c r="Z294" t="s">
        <v>2572</v>
      </c>
      <c r="AA294" t="s">
        <v>642</v>
      </c>
      <c r="AB294" t="s">
        <v>717</v>
      </c>
      <c r="AC294" t="s">
        <v>2573</v>
      </c>
    </row>
    <row r="295" spans="1:29" x14ac:dyDescent="0.25">
      <c r="A295" t="s">
        <v>701</v>
      </c>
      <c r="B295" s="88" t="s">
        <v>2574</v>
      </c>
      <c r="C295">
        <v>67.541541359907399</v>
      </c>
      <c r="D295">
        <v>-3.5869860031450802</v>
      </c>
      <c r="E295" s="89">
        <v>4.4941960584201998E-18</v>
      </c>
      <c r="F295" t="str">
        <f t="shared" si="4"/>
        <v>DOWN</v>
      </c>
      <c r="G295" t="s">
        <v>2575</v>
      </c>
      <c r="H295" t="s">
        <v>2576</v>
      </c>
      <c r="I295" t="s">
        <v>2577</v>
      </c>
      <c r="J295" t="s">
        <v>2578</v>
      </c>
      <c r="K295" t="s">
        <v>651</v>
      </c>
      <c r="L295" t="s">
        <v>725</v>
      </c>
      <c r="M295" t="s">
        <v>2579</v>
      </c>
      <c r="N295" t="s">
        <v>637</v>
      </c>
      <c r="O295" t="s">
        <v>637</v>
      </c>
      <c r="P295" t="s">
        <v>637</v>
      </c>
      <c r="Q295" t="s">
        <v>637</v>
      </c>
      <c r="R295" t="s">
        <v>637</v>
      </c>
      <c r="S295" t="s">
        <v>637</v>
      </c>
      <c r="T295" t="s">
        <v>637</v>
      </c>
      <c r="U295" t="s">
        <v>637</v>
      </c>
      <c r="V295" t="s">
        <v>637</v>
      </c>
      <c r="W295" t="s">
        <v>637</v>
      </c>
      <c r="X295" t="s">
        <v>637</v>
      </c>
      <c r="Y295" t="s">
        <v>637</v>
      </c>
      <c r="Z295" t="s">
        <v>1616</v>
      </c>
      <c r="AA295" s="90"/>
      <c r="AB295" t="s">
        <v>717</v>
      </c>
      <c r="AC295" t="s">
        <v>2580</v>
      </c>
    </row>
    <row r="296" spans="1:29" x14ac:dyDescent="0.25">
      <c r="A296" t="s">
        <v>701</v>
      </c>
      <c r="B296" s="88" t="s">
        <v>2581</v>
      </c>
      <c r="C296">
        <v>8.8843951724258403</v>
      </c>
      <c r="D296">
        <v>-5.0569821578536596</v>
      </c>
      <c r="E296">
        <v>7.9129345634439997E-4</v>
      </c>
      <c r="F296" t="str">
        <f t="shared" si="4"/>
        <v>DOWN</v>
      </c>
      <c r="G296" t="s">
        <v>2582</v>
      </c>
      <c r="H296" t="s">
        <v>2583</v>
      </c>
      <c r="I296" t="s">
        <v>1510</v>
      </c>
      <c r="J296" t="s">
        <v>2549</v>
      </c>
      <c r="K296" t="s">
        <v>2584</v>
      </c>
      <c r="L296" t="s">
        <v>637</v>
      </c>
      <c r="M296" t="s">
        <v>637</v>
      </c>
      <c r="N296" t="s">
        <v>637</v>
      </c>
      <c r="O296" t="s">
        <v>637</v>
      </c>
      <c r="P296" t="s">
        <v>637</v>
      </c>
      <c r="Q296" t="s">
        <v>637</v>
      </c>
      <c r="R296" t="s">
        <v>637</v>
      </c>
      <c r="S296" t="s">
        <v>637</v>
      </c>
      <c r="T296" t="s">
        <v>637</v>
      </c>
      <c r="U296" t="s">
        <v>637</v>
      </c>
      <c r="V296" t="s">
        <v>637</v>
      </c>
      <c r="W296" t="s">
        <v>637</v>
      </c>
      <c r="X296" t="s">
        <v>637</v>
      </c>
      <c r="Y296" t="s">
        <v>637</v>
      </c>
      <c r="Z296" t="s">
        <v>637</v>
      </c>
      <c r="AA296" t="s">
        <v>642</v>
      </c>
      <c r="AB296" t="s">
        <v>717</v>
      </c>
      <c r="AC296" t="s">
        <v>2585</v>
      </c>
    </row>
    <row r="297" spans="1:29" x14ac:dyDescent="0.25">
      <c r="A297" t="s">
        <v>701</v>
      </c>
      <c r="B297" s="88" t="s">
        <v>2586</v>
      </c>
      <c r="C297">
        <v>5.1805554142895698</v>
      </c>
      <c r="D297">
        <v>3.1431438355186101</v>
      </c>
      <c r="E297">
        <v>1.18918829359111E-2</v>
      </c>
      <c r="F297" t="str">
        <f t="shared" si="4"/>
        <v>UP</v>
      </c>
      <c r="G297" t="s">
        <v>637</v>
      </c>
      <c r="H297" t="s">
        <v>637</v>
      </c>
      <c r="I297" t="s">
        <v>637</v>
      </c>
      <c r="J297" t="s">
        <v>637</v>
      </c>
      <c r="K297" t="s">
        <v>637</v>
      </c>
      <c r="L297" t="s">
        <v>637</v>
      </c>
      <c r="M297" t="s">
        <v>637</v>
      </c>
      <c r="N297" t="s">
        <v>637</v>
      </c>
      <c r="O297" t="s">
        <v>637</v>
      </c>
      <c r="P297" t="s">
        <v>637</v>
      </c>
      <c r="Q297" t="s">
        <v>637</v>
      </c>
      <c r="R297" t="s">
        <v>637</v>
      </c>
      <c r="S297" t="s">
        <v>637</v>
      </c>
      <c r="T297" t="s">
        <v>637</v>
      </c>
      <c r="U297" t="s">
        <v>637</v>
      </c>
      <c r="V297" t="s">
        <v>637</v>
      </c>
      <c r="W297" t="s">
        <v>637</v>
      </c>
      <c r="X297" t="s">
        <v>637</v>
      </c>
      <c r="Y297" t="s">
        <v>637</v>
      </c>
      <c r="Z297" t="s">
        <v>637</v>
      </c>
      <c r="AA297" t="s">
        <v>642</v>
      </c>
      <c r="AB297" t="s">
        <v>682</v>
      </c>
      <c r="AC297" t="s">
        <v>2587</v>
      </c>
    </row>
    <row r="298" spans="1:29" x14ac:dyDescent="0.25">
      <c r="A298" t="s">
        <v>701</v>
      </c>
      <c r="B298" s="88" t="s">
        <v>2588</v>
      </c>
      <c r="C298">
        <v>11.593625918322999</v>
      </c>
      <c r="D298">
        <v>-4.8502669239996896</v>
      </c>
      <c r="E298">
        <v>1.5489995553578E-3</v>
      </c>
      <c r="F298" t="str">
        <f t="shared" si="4"/>
        <v>DOWN</v>
      </c>
      <c r="G298" t="s">
        <v>637</v>
      </c>
      <c r="H298" t="s">
        <v>637</v>
      </c>
      <c r="I298" t="s">
        <v>637</v>
      </c>
      <c r="J298" t="s">
        <v>637</v>
      </c>
      <c r="K298" t="s">
        <v>637</v>
      </c>
      <c r="L298" t="s">
        <v>637</v>
      </c>
      <c r="M298" t="s">
        <v>637</v>
      </c>
      <c r="N298" t="s">
        <v>637</v>
      </c>
      <c r="O298" t="s">
        <v>637</v>
      </c>
      <c r="P298" t="s">
        <v>637</v>
      </c>
      <c r="Q298" t="s">
        <v>637</v>
      </c>
      <c r="R298" t="s">
        <v>637</v>
      </c>
      <c r="S298" t="s">
        <v>637</v>
      </c>
      <c r="T298" t="s">
        <v>637</v>
      </c>
      <c r="U298" t="s">
        <v>637</v>
      </c>
      <c r="V298" t="s">
        <v>637</v>
      </c>
      <c r="W298" t="s">
        <v>637</v>
      </c>
      <c r="X298" t="s">
        <v>637</v>
      </c>
      <c r="Y298" t="s">
        <v>637</v>
      </c>
      <c r="Z298" t="s">
        <v>637</v>
      </c>
      <c r="AA298" t="s">
        <v>642</v>
      </c>
      <c r="AB298" t="s">
        <v>682</v>
      </c>
      <c r="AC298" t="s">
        <v>2589</v>
      </c>
    </row>
    <row r="299" spans="1:29" x14ac:dyDescent="0.25">
      <c r="A299" t="s">
        <v>701</v>
      </c>
      <c r="B299" s="88" t="s">
        <v>2590</v>
      </c>
      <c r="C299">
        <v>3.5834232537510999</v>
      </c>
      <c r="D299">
        <v>3.6710093113192301</v>
      </c>
      <c r="E299">
        <v>3.63269087754029E-2</v>
      </c>
      <c r="F299" t="str">
        <f t="shared" si="4"/>
        <v>UP</v>
      </c>
      <c r="G299" t="s">
        <v>2591</v>
      </c>
      <c r="H299" t="s">
        <v>2592</v>
      </c>
      <c r="I299" t="s">
        <v>2593</v>
      </c>
      <c r="J299" t="s">
        <v>2594</v>
      </c>
      <c r="K299" t="s">
        <v>651</v>
      </c>
      <c r="L299" t="s">
        <v>670</v>
      </c>
      <c r="M299" t="s">
        <v>2595</v>
      </c>
      <c r="N299" t="s">
        <v>637</v>
      </c>
      <c r="O299" t="s">
        <v>637</v>
      </c>
      <c r="P299" t="s">
        <v>637</v>
      </c>
      <c r="Q299" t="s">
        <v>637</v>
      </c>
      <c r="R299" t="s">
        <v>637</v>
      </c>
      <c r="S299" t="s">
        <v>637</v>
      </c>
      <c r="T299" t="s">
        <v>637</v>
      </c>
      <c r="U299" t="s">
        <v>637</v>
      </c>
      <c r="V299" t="s">
        <v>637</v>
      </c>
      <c r="W299" t="s">
        <v>637</v>
      </c>
      <c r="X299" t="s">
        <v>637</v>
      </c>
      <c r="Y299" t="s">
        <v>637</v>
      </c>
      <c r="Z299" t="s">
        <v>2596</v>
      </c>
      <c r="AA299" t="s">
        <v>642</v>
      </c>
      <c r="AB299" t="s">
        <v>732</v>
      </c>
      <c r="AC299" t="s">
        <v>2597</v>
      </c>
    </row>
    <row r="300" spans="1:29" x14ac:dyDescent="0.25">
      <c r="A300" t="s">
        <v>701</v>
      </c>
      <c r="B300" s="88" t="s">
        <v>2598</v>
      </c>
      <c r="C300">
        <v>4.9704626062011599</v>
      </c>
      <c r="D300">
        <v>3.1663411468364902</v>
      </c>
      <c r="E300">
        <v>9.2352487604290996E-3</v>
      </c>
      <c r="F300" t="str">
        <f t="shared" si="4"/>
        <v>UP</v>
      </c>
      <c r="G300" t="s">
        <v>2599</v>
      </c>
      <c r="H300" t="s">
        <v>2600</v>
      </c>
      <c r="I300" t="s">
        <v>2601</v>
      </c>
      <c r="J300" t="s">
        <v>2602</v>
      </c>
      <c r="K300" t="s">
        <v>2603</v>
      </c>
      <c r="L300" t="s">
        <v>1440</v>
      </c>
      <c r="M300" t="s">
        <v>2362</v>
      </c>
      <c r="N300" t="s">
        <v>637</v>
      </c>
      <c r="O300" t="s">
        <v>637</v>
      </c>
      <c r="P300" t="s">
        <v>637</v>
      </c>
      <c r="Q300" t="s">
        <v>637</v>
      </c>
      <c r="R300" t="s">
        <v>637</v>
      </c>
      <c r="S300" t="s">
        <v>637</v>
      </c>
      <c r="T300" t="s">
        <v>637</v>
      </c>
      <c r="U300" t="s">
        <v>637</v>
      </c>
      <c r="V300" t="s">
        <v>637</v>
      </c>
      <c r="W300" t="s">
        <v>637</v>
      </c>
      <c r="X300" t="s">
        <v>637</v>
      </c>
      <c r="Y300" t="s">
        <v>637</v>
      </c>
      <c r="Z300" t="s">
        <v>2604</v>
      </c>
      <c r="AA300" t="s">
        <v>1192</v>
      </c>
      <c r="AB300" t="s">
        <v>732</v>
      </c>
      <c r="AC300" t="s">
        <v>2605</v>
      </c>
    </row>
    <row r="301" spans="1:29" x14ac:dyDescent="0.25">
      <c r="A301" t="s">
        <v>701</v>
      </c>
      <c r="B301" s="88" t="s">
        <v>2606</v>
      </c>
      <c r="C301">
        <v>510.58868649328201</v>
      </c>
      <c r="D301">
        <v>3.1974232563031899</v>
      </c>
      <c r="E301" s="89">
        <v>6.2677056783515701E-37</v>
      </c>
      <c r="F301" t="str">
        <f t="shared" si="4"/>
        <v>UP</v>
      </c>
      <c r="G301" t="s">
        <v>2607</v>
      </c>
      <c r="H301" t="s">
        <v>2608</v>
      </c>
      <c r="I301" t="s">
        <v>1521</v>
      </c>
      <c r="J301" t="s">
        <v>2609</v>
      </c>
      <c r="K301" t="s">
        <v>2610</v>
      </c>
      <c r="L301" t="s">
        <v>635</v>
      </c>
      <c r="M301" t="s">
        <v>2611</v>
      </c>
      <c r="N301" t="s">
        <v>637</v>
      </c>
      <c r="O301" t="s">
        <v>637</v>
      </c>
      <c r="P301" t="s">
        <v>637</v>
      </c>
      <c r="Q301" t="s">
        <v>637</v>
      </c>
      <c r="R301" t="s">
        <v>637</v>
      </c>
      <c r="S301" t="s">
        <v>637</v>
      </c>
      <c r="T301" t="s">
        <v>637</v>
      </c>
      <c r="U301" t="s">
        <v>637</v>
      </c>
      <c r="V301" t="s">
        <v>637</v>
      </c>
      <c r="W301" t="s">
        <v>637</v>
      </c>
      <c r="X301" t="s">
        <v>637</v>
      </c>
      <c r="Y301" t="s">
        <v>637</v>
      </c>
      <c r="Z301" t="s">
        <v>2612</v>
      </c>
      <c r="AA301" s="90" t="s">
        <v>909</v>
      </c>
      <c r="AB301" t="s">
        <v>682</v>
      </c>
      <c r="AC301" t="s">
        <v>2613</v>
      </c>
    </row>
    <row r="302" spans="1:29" x14ac:dyDescent="0.25">
      <c r="A302" t="s">
        <v>701</v>
      </c>
      <c r="B302" s="88" t="s">
        <v>2614</v>
      </c>
      <c r="C302">
        <v>2.2759243153608399</v>
      </c>
      <c r="D302">
        <v>4.2421123321066201</v>
      </c>
      <c r="E302">
        <v>3.0737372045736702E-2</v>
      </c>
      <c r="F302" t="str">
        <f t="shared" si="4"/>
        <v>UP</v>
      </c>
      <c r="G302" t="s">
        <v>2615</v>
      </c>
      <c r="H302" t="s">
        <v>2616</v>
      </c>
      <c r="I302" t="s">
        <v>2617</v>
      </c>
      <c r="J302" t="s">
        <v>2618</v>
      </c>
      <c r="K302" t="s">
        <v>1080</v>
      </c>
      <c r="L302" t="s">
        <v>763</v>
      </c>
      <c r="M302" t="s">
        <v>1016</v>
      </c>
      <c r="N302" t="s">
        <v>637</v>
      </c>
      <c r="O302" t="s">
        <v>637</v>
      </c>
      <c r="P302" t="s">
        <v>637</v>
      </c>
      <c r="Q302" t="s">
        <v>637</v>
      </c>
      <c r="R302" t="s">
        <v>637</v>
      </c>
      <c r="S302" t="s">
        <v>637</v>
      </c>
      <c r="T302" t="s">
        <v>637</v>
      </c>
      <c r="U302" t="s">
        <v>637</v>
      </c>
      <c r="V302" t="s">
        <v>637</v>
      </c>
      <c r="W302" t="s">
        <v>637</v>
      </c>
      <c r="X302" t="s">
        <v>637</v>
      </c>
      <c r="Y302" t="s">
        <v>637</v>
      </c>
      <c r="Z302" t="s">
        <v>2619</v>
      </c>
      <c r="AA302" t="s">
        <v>642</v>
      </c>
      <c r="AB302" t="s">
        <v>682</v>
      </c>
      <c r="AC302" t="s">
        <v>2620</v>
      </c>
    </row>
    <row r="303" spans="1:29" x14ac:dyDescent="0.25">
      <c r="A303" t="s">
        <v>701</v>
      </c>
      <c r="B303" s="88" t="s">
        <v>2621</v>
      </c>
      <c r="C303">
        <v>62.997537936284203</v>
      </c>
      <c r="D303">
        <v>-4.0347836208540704</v>
      </c>
      <c r="E303" s="89">
        <v>7.8444056317761599E-19</v>
      </c>
      <c r="F303" t="str">
        <f t="shared" si="4"/>
        <v>DOWN</v>
      </c>
      <c r="G303" t="s">
        <v>2622</v>
      </c>
      <c r="H303" t="s">
        <v>2623</v>
      </c>
      <c r="I303" t="s">
        <v>2624</v>
      </c>
      <c r="J303" t="s">
        <v>2625</v>
      </c>
      <c r="K303" t="s">
        <v>651</v>
      </c>
      <c r="L303" t="s">
        <v>637</v>
      </c>
      <c r="M303" t="s">
        <v>637</v>
      </c>
      <c r="N303" t="s">
        <v>637</v>
      </c>
      <c r="O303" t="s">
        <v>637</v>
      </c>
      <c r="P303" t="s">
        <v>637</v>
      </c>
      <c r="Q303" t="s">
        <v>637</v>
      </c>
      <c r="R303" t="s">
        <v>637</v>
      </c>
      <c r="S303" t="s">
        <v>637</v>
      </c>
      <c r="T303" t="s">
        <v>637</v>
      </c>
      <c r="U303" t="s">
        <v>637</v>
      </c>
      <c r="V303" t="s">
        <v>637</v>
      </c>
      <c r="W303" t="s">
        <v>637</v>
      </c>
      <c r="X303" t="s">
        <v>637</v>
      </c>
      <c r="Y303" t="s">
        <v>637</v>
      </c>
      <c r="Z303" t="s">
        <v>637</v>
      </c>
      <c r="AA303" t="s">
        <v>642</v>
      </c>
      <c r="AB303" t="s">
        <v>717</v>
      </c>
      <c r="AC303" t="s">
        <v>2626</v>
      </c>
    </row>
    <row r="304" spans="1:29" x14ac:dyDescent="0.25">
      <c r="A304" t="s">
        <v>701</v>
      </c>
      <c r="B304" s="88" t="s">
        <v>2627</v>
      </c>
      <c r="C304">
        <v>46.664061932492103</v>
      </c>
      <c r="D304">
        <v>-3.3701354282268801</v>
      </c>
      <c r="E304" s="89">
        <v>2.1293107792642899E-14</v>
      </c>
      <c r="F304" t="str">
        <f t="shared" si="4"/>
        <v>DOWN</v>
      </c>
      <c r="G304" t="s">
        <v>637</v>
      </c>
      <c r="H304" t="s">
        <v>637</v>
      </c>
      <c r="I304" t="s">
        <v>637</v>
      </c>
      <c r="J304" t="s">
        <v>637</v>
      </c>
      <c r="K304" t="s">
        <v>637</v>
      </c>
      <c r="L304" t="s">
        <v>637</v>
      </c>
      <c r="M304" t="s">
        <v>637</v>
      </c>
      <c r="N304" t="s">
        <v>637</v>
      </c>
      <c r="O304" t="s">
        <v>637</v>
      </c>
      <c r="P304" t="s">
        <v>637</v>
      </c>
      <c r="Q304" t="s">
        <v>637</v>
      </c>
      <c r="R304" t="s">
        <v>637</v>
      </c>
      <c r="S304" t="s">
        <v>637</v>
      </c>
      <c r="T304" t="s">
        <v>637</v>
      </c>
      <c r="U304" t="s">
        <v>637</v>
      </c>
      <c r="V304" t="s">
        <v>637</v>
      </c>
      <c r="W304" t="s">
        <v>637</v>
      </c>
      <c r="X304" t="s">
        <v>637</v>
      </c>
      <c r="Y304" t="s">
        <v>637</v>
      </c>
      <c r="Z304" t="s">
        <v>637</v>
      </c>
      <c r="AA304" t="s">
        <v>642</v>
      </c>
      <c r="AB304" t="s">
        <v>682</v>
      </c>
      <c r="AC304" t="s">
        <v>2628</v>
      </c>
    </row>
    <row r="305" spans="1:29" x14ac:dyDescent="0.25">
      <c r="A305" t="s">
        <v>701</v>
      </c>
      <c r="B305" s="88" t="s">
        <v>2629</v>
      </c>
      <c r="C305">
        <v>204.05984780179099</v>
      </c>
      <c r="D305">
        <v>-3.9363965876939799</v>
      </c>
      <c r="E305" s="89">
        <v>3.45251174641917E-32</v>
      </c>
      <c r="F305" t="str">
        <f t="shared" si="4"/>
        <v>DOWN</v>
      </c>
      <c r="G305" t="s">
        <v>637</v>
      </c>
      <c r="H305" t="s">
        <v>637</v>
      </c>
      <c r="I305" t="s">
        <v>637</v>
      </c>
      <c r="J305" t="s">
        <v>637</v>
      </c>
      <c r="K305" t="s">
        <v>637</v>
      </c>
      <c r="L305" t="s">
        <v>637</v>
      </c>
      <c r="M305" t="s">
        <v>637</v>
      </c>
      <c r="N305" t="s">
        <v>637</v>
      </c>
      <c r="O305" t="s">
        <v>637</v>
      </c>
      <c r="P305" t="s">
        <v>637</v>
      </c>
      <c r="Q305" t="s">
        <v>637</v>
      </c>
      <c r="R305" t="s">
        <v>637</v>
      </c>
      <c r="S305" t="s">
        <v>637</v>
      </c>
      <c r="T305" t="s">
        <v>637</v>
      </c>
      <c r="U305" t="s">
        <v>637</v>
      </c>
      <c r="V305" t="s">
        <v>637</v>
      </c>
      <c r="W305" t="s">
        <v>637</v>
      </c>
      <c r="X305" t="s">
        <v>637</v>
      </c>
      <c r="Y305" t="s">
        <v>637</v>
      </c>
      <c r="Z305" t="s">
        <v>637</v>
      </c>
      <c r="AA305" t="s">
        <v>642</v>
      </c>
      <c r="AB305" t="s">
        <v>682</v>
      </c>
      <c r="AC305" t="s">
        <v>2630</v>
      </c>
    </row>
    <row r="306" spans="1:29" x14ac:dyDescent="0.25">
      <c r="A306" t="s">
        <v>701</v>
      </c>
      <c r="B306" s="88" t="s">
        <v>2631</v>
      </c>
      <c r="C306">
        <v>277.23332040593999</v>
      </c>
      <c r="D306">
        <v>-3.29905799813175</v>
      </c>
      <c r="E306" s="89">
        <v>1.60262153435481E-35</v>
      </c>
      <c r="F306" t="str">
        <f t="shared" si="4"/>
        <v>DOWN</v>
      </c>
      <c r="G306" t="s">
        <v>2632</v>
      </c>
      <c r="H306" t="s">
        <v>2633</v>
      </c>
      <c r="I306" t="s">
        <v>2634</v>
      </c>
      <c r="J306" t="s">
        <v>2635</v>
      </c>
      <c r="K306" t="s">
        <v>651</v>
      </c>
      <c r="L306" t="s">
        <v>725</v>
      </c>
      <c r="M306" t="s">
        <v>2636</v>
      </c>
      <c r="N306" t="s">
        <v>2637</v>
      </c>
      <c r="O306" t="s">
        <v>2638</v>
      </c>
      <c r="P306" t="s">
        <v>637</v>
      </c>
      <c r="Q306" t="s">
        <v>637</v>
      </c>
      <c r="R306" t="s">
        <v>637</v>
      </c>
      <c r="S306" t="s">
        <v>637</v>
      </c>
      <c r="T306" t="s">
        <v>637</v>
      </c>
      <c r="U306" t="s">
        <v>637</v>
      </c>
      <c r="V306" t="s">
        <v>637</v>
      </c>
      <c r="W306" t="s">
        <v>637</v>
      </c>
      <c r="X306" t="s">
        <v>637</v>
      </c>
      <c r="Y306" t="s">
        <v>637</v>
      </c>
      <c r="Z306" t="s">
        <v>2639</v>
      </c>
      <c r="AA306" t="s">
        <v>642</v>
      </c>
      <c r="AB306" t="s">
        <v>717</v>
      </c>
      <c r="AC306" t="s">
        <v>2640</v>
      </c>
    </row>
    <row r="307" spans="1:29" x14ac:dyDescent="0.25">
      <c r="A307" t="s">
        <v>701</v>
      </c>
      <c r="B307" s="88" t="s">
        <v>2641</v>
      </c>
      <c r="C307">
        <v>10.0703951152966</v>
      </c>
      <c r="D307">
        <v>-3.2065665467348299</v>
      </c>
      <c r="E307">
        <v>1.5432007111038999E-3</v>
      </c>
      <c r="F307" t="str">
        <f t="shared" si="4"/>
        <v>DOWN</v>
      </c>
      <c r="G307" t="s">
        <v>637</v>
      </c>
      <c r="H307" t="s">
        <v>637</v>
      </c>
      <c r="I307" t="s">
        <v>637</v>
      </c>
      <c r="J307" t="s">
        <v>637</v>
      </c>
      <c r="K307" t="s">
        <v>637</v>
      </c>
      <c r="L307" t="s">
        <v>637</v>
      </c>
      <c r="M307" t="s">
        <v>637</v>
      </c>
      <c r="N307" t="s">
        <v>637</v>
      </c>
      <c r="O307" t="s">
        <v>637</v>
      </c>
      <c r="P307" t="s">
        <v>637</v>
      </c>
      <c r="Q307" t="s">
        <v>637</v>
      </c>
      <c r="R307" t="s">
        <v>637</v>
      </c>
      <c r="S307" t="s">
        <v>637</v>
      </c>
      <c r="T307" t="s">
        <v>637</v>
      </c>
      <c r="U307" t="s">
        <v>637</v>
      </c>
      <c r="V307" t="s">
        <v>637</v>
      </c>
      <c r="W307" t="s">
        <v>637</v>
      </c>
      <c r="X307" t="s">
        <v>637</v>
      </c>
      <c r="Y307" t="s">
        <v>637</v>
      </c>
      <c r="Z307" t="s">
        <v>637</v>
      </c>
      <c r="AA307" t="s">
        <v>642</v>
      </c>
      <c r="AB307" t="s">
        <v>682</v>
      </c>
      <c r="AC307" t="s">
        <v>2642</v>
      </c>
    </row>
    <row r="308" spans="1:29" x14ac:dyDescent="0.25">
      <c r="A308" t="s">
        <v>701</v>
      </c>
      <c r="B308" s="88" t="s">
        <v>2643</v>
      </c>
      <c r="C308">
        <v>125.782366225117</v>
      </c>
      <c r="D308">
        <v>-3.15066421453291</v>
      </c>
      <c r="E308" s="89">
        <v>8.2218020900842997E-21</v>
      </c>
      <c r="F308" t="str">
        <f t="shared" si="4"/>
        <v>DOWN</v>
      </c>
      <c r="G308" t="s">
        <v>2644</v>
      </c>
      <c r="H308" t="s">
        <v>2645</v>
      </c>
      <c r="I308" t="s">
        <v>2646</v>
      </c>
      <c r="J308" t="s">
        <v>2647</v>
      </c>
      <c r="K308" t="s">
        <v>651</v>
      </c>
      <c r="L308" t="s">
        <v>725</v>
      </c>
      <c r="M308" t="s">
        <v>2648</v>
      </c>
      <c r="N308" t="s">
        <v>637</v>
      </c>
      <c r="O308" t="s">
        <v>637</v>
      </c>
      <c r="P308" t="s">
        <v>637</v>
      </c>
      <c r="Q308" t="s">
        <v>637</v>
      </c>
      <c r="R308" t="s">
        <v>637</v>
      </c>
      <c r="S308" t="s">
        <v>637</v>
      </c>
      <c r="T308" t="s">
        <v>637</v>
      </c>
      <c r="U308" t="s">
        <v>637</v>
      </c>
      <c r="V308" t="s">
        <v>637</v>
      </c>
      <c r="W308" t="s">
        <v>637</v>
      </c>
      <c r="X308" t="s">
        <v>637</v>
      </c>
      <c r="Y308" t="s">
        <v>637</v>
      </c>
      <c r="Z308" t="s">
        <v>2649</v>
      </c>
      <c r="AA308" s="90" t="s">
        <v>1398</v>
      </c>
      <c r="AB308" t="s">
        <v>717</v>
      </c>
      <c r="AC308" t="s">
        <v>2650</v>
      </c>
    </row>
    <row r="309" spans="1:29" x14ac:dyDescent="0.25">
      <c r="A309" t="s">
        <v>701</v>
      </c>
      <c r="B309" s="88" t="s">
        <v>2651</v>
      </c>
      <c r="C309">
        <v>3.7972541048337001</v>
      </c>
      <c r="D309">
        <v>3.6357250279804498</v>
      </c>
      <c r="E309">
        <v>2.9770410060962E-2</v>
      </c>
      <c r="F309" t="str">
        <f t="shared" si="4"/>
        <v>UP</v>
      </c>
      <c r="G309" t="s">
        <v>2652</v>
      </c>
      <c r="H309" t="s">
        <v>2653</v>
      </c>
      <c r="I309" t="s">
        <v>2078</v>
      </c>
      <c r="J309" t="s">
        <v>2654</v>
      </c>
      <c r="K309" t="s">
        <v>651</v>
      </c>
      <c r="L309" t="s">
        <v>725</v>
      </c>
      <c r="M309" t="s">
        <v>2304</v>
      </c>
      <c r="N309" t="s">
        <v>637</v>
      </c>
      <c r="O309" t="s">
        <v>637</v>
      </c>
      <c r="P309" t="s">
        <v>637</v>
      </c>
      <c r="Q309" t="s">
        <v>637</v>
      </c>
      <c r="R309" t="s">
        <v>637</v>
      </c>
      <c r="S309" t="s">
        <v>637</v>
      </c>
      <c r="T309" t="s">
        <v>637</v>
      </c>
      <c r="U309" t="s">
        <v>637</v>
      </c>
      <c r="V309" t="s">
        <v>637</v>
      </c>
      <c r="W309" t="s">
        <v>637</v>
      </c>
      <c r="X309" t="s">
        <v>637</v>
      </c>
      <c r="Y309" t="s">
        <v>637</v>
      </c>
      <c r="Z309" t="s">
        <v>2655</v>
      </c>
      <c r="AA309" t="s">
        <v>642</v>
      </c>
      <c r="AB309" t="s">
        <v>732</v>
      </c>
      <c r="AC309" t="s">
        <v>2656</v>
      </c>
    </row>
    <row r="310" spans="1:29" x14ac:dyDescent="0.25">
      <c r="A310" t="s">
        <v>701</v>
      </c>
      <c r="B310" s="88" t="s">
        <v>2657</v>
      </c>
      <c r="C310">
        <v>15.564503055078401</v>
      </c>
      <c r="D310">
        <v>-3.2898906020477101</v>
      </c>
      <c r="E310">
        <v>7.7493862208219996E-4</v>
      </c>
      <c r="F310" t="str">
        <f t="shared" si="4"/>
        <v>DOWN</v>
      </c>
      <c r="G310" t="s">
        <v>2658</v>
      </c>
      <c r="H310" t="s">
        <v>2659</v>
      </c>
      <c r="I310" t="s">
        <v>2660</v>
      </c>
      <c r="J310" t="s">
        <v>2661</v>
      </c>
      <c r="K310" t="s">
        <v>1233</v>
      </c>
      <c r="L310" t="s">
        <v>637</v>
      </c>
      <c r="M310" t="s">
        <v>637</v>
      </c>
      <c r="N310" t="s">
        <v>637</v>
      </c>
      <c r="O310" t="s">
        <v>637</v>
      </c>
      <c r="P310" t="s">
        <v>637</v>
      </c>
      <c r="Q310" t="s">
        <v>637</v>
      </c>
      <c r="R310" t="s">
        <v>637</v>
      </c>
      <c r="S310" t="s">
        <v>637</v>
      </c>
      <c r="T310" t="s">
        <v>637</v>
      </c>
      <c r="U310" t="s">
        <v>637</v>
      </c>
      <c r="V310" t="s">
        <v>637</v>
      </c>
      <c r="W310" t="s">
        <v>637</v>
      </c>
      <c r="X310" t="s">
        <v>637</v>
      </c>
      <c r="Y310" t="s">
        <v>637</v>
      </c>
      <c r="Z310" t="s">
        <v>637</v>
      </c>
      <c r="AA310" t="s">
        <v>642</v>
      </c>
      <c r="AB310" t="s">
        <v>717</v>
      </c>
      <c r="AC310" t="s">
        <v>2662</v>
      </c>
    </row>
    <row r="311" spans="1:29" x14ac:dyDescent="0.25">
      <c r="A311" t="s">
        <v>701</v>
      </c>
      <c r="B311" s="88" t="s">
        <v>2663</v>
      </c>
      <c r="C311">
        <v>1.7171913789444799</v>
      </c>
      <c r="D311">
        <v>4.8160403614477598</v>
      </c>
      <c r="E311">
        <v>4.97297417403837E-2</v>
      </c>
      <c r="F311" t="str">
        <f t="shared" si="4"/>
        <v>UP</v>
      </c>
      <c r="G311" t="s">
        <v>637</v>
      </c>
      <c r="H311" t="s">
        <v>637</v>
      </c>
      <c r="I311" t="s">
        <v>637</v>
      </c>
      <c r="J311" t="s">
        <v>637</v>
      </c>
      <c r="K311" t="s">
        <v>637</v>
      </c>
      <c r="L311" t="s">
        <v>637</v>
      </c>
      <c r="M311" t="s">
        <v>637</v>
      </c>
      <c r="N311" t="s">
        <v>637</v>
      </c>
      <c r="O311" t="s">
        <v>637</v>
      </c>
      <c r="P311" t="s">
        <v>637</v>
      </c>
      <c r="Q311" t="s">
        <v>637</v>
      </c>
      <c r="R311" t="s">
        <v>637</v>
      </c>
      <c r="S311" t="s">
        <v>637</v>
      </c>
      <c r="T311" t="s">
        <v>637</v>
      </c>
      <c r="U311" t="s">
        <v>637</v>
      </c>
      <c r="V311" t="s">
        <v>637</v>
      </c>
      <c r="W311" t="s">
        <v>637</v>
      </c>
      <c r="X311" t="s">
        <v>637</v>
      </c>
      <c r="Y311" t="s">
        <v>637</v>
      </c>
      <c r="Z311" t="s">
        <v>637</v>
      </c>
      <c r="AA311" t="s">
        <v>642</v>
      </c>
      <c r="AB311" t="s">
        <v>682</v>
      </c>
      <c r="AC311" t="s">
        <v>2664</v>
      </c>
    </row>
    <row r="312" spans="1:29" x14ac:dyDescent="0.25">
      <c r="A312" t="s">
        <v>701</v>
      </c>
      <c r="B312" s="88" t="s">
        <v>2665</v>
      </c>
      <c r="C312">
        <v>5.2988477649522503</v>
      </c>
      <c r="D312">
        <v>3.1978901217507101</v>
      </c>
      <c r="E312">
        <v>7.2810949177914003E-3</v>
      </c>
      <c r="F312" t="str">
        <f t="shared" si="4"/>
        <v>UP</v>
      </c>
      <c r="G312" t="s">
        <v>637</v>
      </c>
      <c r="H312" t="s">
        <v>637</v>
      </c>
      <c r="I312" t="s">
        <v>637</v>
      </c>
      <c r="J312" t="s">
        <v>637</v>
      </c>
      <c r="K312" t="s">
        <v>637</v>
      </c>
      <c r="L312" t="s">
        <v>637</v>
      </c>
      <c r="M312" t="s">
        <v>637</v>
      </c>
      <c r="N312" t="s">
        <v>637</v>
      </c>
      <c r="O312" t="s">
        <v>637</v>
      </c>
      <c r="P312" t="s">
        <v>637</v>
      </c>
      <c r="Q312" t="s">
        <v>637</v>
      </c>
      <c r="R312" t="s">
        <v>637</v>
      </c>
      <c r="S312" t="s">
        <v>637</v>
      </c>
      <c r="T312" t="s">
        <v>637</v>
      </c>
      <c r="U312" t="s">
        <v>637</v>
      </c>
      <c r="V312" t="s">
        <v>637</v>
      </c>
      <c r="W312" t="s">
        <v>637</v>
      </c>
      <c r="X312" t="s">
        <v>637</v>
      </c>
      <c r="Y312" t="s">
        <v>637</v>
      </c>
      <c r="Z312" t="s">
        <v>637</v>
      </c>
      <c r="AA312" t="s">
        <v>642</v>
      </c>
      <c r="AB312" t="s">
        <v>682</v>
      </c>
      <c r="AC312" t="s">
        <v>2666</v>
      </c>
    </row>
    <row r="313" spans="1:29" x14ac:dyDescent="0.25">
      <c r="A313" t="s">
        <v>701</v>
      </c>
      <c r="B313" s="88" t="s">
        <v>2667</v>
      </c>
      <c r="C313">
        <v>2.5844672575740102</v>
      </c>
      <c r="D313">
        <v>4.1392474324773598</v>
      </c>
      <c r="E313">
        <v>3.10746152612674E-2</v>
      </c>
      <c r="F313" t="str">
        <f t="shared" si="4"/>
        <v>UP</v>
      </c>
      <c r="G313" t="s">
        <v>637</v>
      </c>
      <c r="H313" t="s">
        <v>637</v>
      </c>
      <c r="I313" t="s">
        <v>637</v>
      </c>
      <c r="J313" t="s">
        <v>637</v>
      </c>
      <c r="K313" t="s">
        <v>637</v>
      </c>
      <c r="L313" t="s">
        <v>637</v>
      </c>
      <c r="M313" t="s">
        <v>637</v>
      </c>
      <c r="N313" t="s">
        <v>637</v>
      </c>
      <c r="O313" t="s">
        <v>637</v>
      </c>
      <c r="P313" t="s">
        <v>637</v>
      </c>
      <c r="Q313" t="s">
        <v>637</v>
      </c>
      <c r="R313" t="s">
        <v>637</v>
      </c>
      <c r="S313" t="s">
        <v>637</v>
      </c>
      <c r="T313" t="s">
        <v>637</v>
      </c>
      <c r="U313" t="s">
        <v>637</v>
      </c>
      <c r="V313" t="s">
        <v>637</v>
      </c>
      <c r="W313" t="s">
        <v>637</v>
      </c>
      <c r="X313" t="s">
        <v>637</v>
      </c>
      <c r="Y313" t="s">
        <v>637</v>
      </c>
      <c r="Z313" t="s">
        <v>637</v>
      </c>
      <c r="AA313" t="s">
        <v>642</v>
      </c>
      <c r="AB313" t="s">
        <v>682</v>
      </c>
      <c r="AC313" t="s">
        <v>2668</v>
      </c>
    </row>
    <row r="314" spans="1:29" x14ac:dyDescent="0.25">
      <c r="A314" t="s">
        <v>701</v>
      </c>
      <c r="B314" s="88" t="s">
        <v>2669</v>
      </c>
      <c r="C314">
        <v>854.75432230661499</v>
      </c>
      <c r="D314">
        <v>-3.2544406318859598</v>
      </c>
      <c r="E314" s="89">
        <v>2.9655742800203198E-52</v>
      </c>
      <c r="F314" t="str">
        <f t="shared" si="4"/>
        <v>DOWN</v>
      </c>
      <c r="G314" t="s">
        <v>2670</v>
      </c>
      <c r="H314" t="s">
        <v>2671</v>
      </c>
      <c r="I314" t="s">
        <v>1601</v>
      </c>
      <c r="J314" t="s">
        <v>2672</v>
      </c>
      <c r="K314" t="s">
        <v>651</v>
      </c>
      <c r="L314" t="s">
        <v>945</v>
      </c>
      <c r="M314" t="s">
        <v>2673</v>
      </c>
      <c r="N314" t="s">
        <v>637</v>
      </c>
      <c r="O314" t="s">
        <v>2674</v>
      </c>
      <c r="P314" t="s">
        <v>637</v>
      </c>
      <c r="Q314" t="s">
        <v>637</v>
      </c>
      <c r="R314" t="s">
        <v>637</v>
      </c>
      <c r="S314" t="s">
        <v>637</v>
      </c>
      <c r="T314" t="s">
        <v>637</v>
      </c>
      <c r="U314" t="s">
        <v>637</v>
      </c>
      <c r="V314" t="s">
        <v>637</v>
      </c>
      <c r="W314" t="s">
        <v>637</v>
      </c>
      <c r="X314" t="s">
        <v>637</v>
      </c>
      <c r="Y314" t="s">
        <v>637</v>
      </c>
      <c r="Z314" t="s">
        <v>2675</v>
      </c>
      <c r="AA314" t="s">
        <v>642</v>
      </c>
      <c r="AB314" t="s">
        <v>717</v>
      </c>
      <c r="AC314" t="s">
        <v>2676</v>
      </c>
    </row>
    <row r="315" spans="1:29" x14ac:dyDescent="0.25">
      <c r="A315" t="s">
        <v>701</v>
      </c>
      <c r="B315" s="88" t="s">
        <v>2677</v>
      </c>
      <c r="C315">
        <v>37.272033292796102</v>
      </c>
      <c r="D315">
        <v>3.1415042910191699</v>
      </c>
      <c r="E315" s="89">
        <v>6.18200681772406E-15</v>
      </c>
      <c r="F315" t="str">
        <f t="shared" si="4"/>
        <v>UP</v>
      </c>
      <c r="G315" t="s">
        <v>2678</v>
      </c>
      <c r="H315" t="s">
        <v>2679</v>
      </c>
      <c r="I315" t="s">
        <v>2680</v>
      </c>
      <c r="J315" t="s">
        <v>2681</v>
      </c>
      <c r="K315" t="s">
        <v>1289</v>
      </c>
      <c r="L315" t="s">
        <v>725</v>
      </c>
      <c r="M315" t="s">
        <v>2682</v>
      </c>
      <c r="N315" t="s">
        <v>2683</v>
      </c>
      <c r="O315" t="s">
        <v>2684</v>
      </c>
      <c r="P315" t="s">
        <v>637</v>
      </c>
      <c r="Q315" t="s">
        <v>637</v>
      </c>
      <c r="R315" t="s">
        <v>637</v>
      </c>
      <c r="S315" t="s">
        <v>637</v>
      </c>
      <c r="T315" t="s">
        <v>637</v>
      </c>
      <c r="U315" t="s">
        <v>637</v>
      </c>
      <c r="V315" t="s">
        <v>637</v>
      </c>
      <c r="W315" t="s">
        <v>637</v>
      </c>
      <c r="X315" t="s">
        <v>637</v>
      </c>
      <c r="Y315" t="s">
        <v>637</v>
      </c>
      <c r="Z315" t="s">
        <v>2685</v>
      </c>
      <c r="AA315" t="s">
        <v>642</v>
      </c>
      <c r="AB315" t="s">
        <v>732</v>
      </c>
      <c r="AC315" t="s">
        <v>2686</v>
      </c>
    </row>
    <row r="316" spans="1:29" x14ac:dyDescent="0.25">
      <c r="A316" t="s">
        <v>701</v>
      </c>
      <c r="B316" s="88" t="s">
        <v>2687</v>
      </c>
      <c r="C316">
        <v>17.802466603959601</v>
      </c>
      <c r="D316">
        <v>-4.6766241646358804</v>
      </c>
      <c r="E316" s="89">
        <v>6.6513258322016496E-6</v>
      </c>
      <c r="F316" t="str">
        <f t="shared" si="4"/>
        <v>DOWN</v>
      </c>
      <c r="G316" t="s">
        <v>2688</v>
      </c>
      <c r="H316" t="s">
        <v>2689</v>
      </c>
      <c r="I316" t="s">
        <v>2690</v>
      </c>
      <c r="J316" t="s">
        <v>2691</v>
      </c>
      <c r="K316" t="s">
        <v>651</v>
      </c>
      <c r="L316" t="s">
        <v>637</v>
      </c>
      <c r="M316" t="s">
        <v>637</v>
      </c>
      <c r="N316" t="s">
        <v>637</v>
      </c>
      <c r="O316" t="s">
        <v>637</v>
      </c>
      <c r="P316" t="s">
        <v>637</v>
      </c>
      <c r="Q316" t="s">
        <v>637</v>
      </c>
      <c r="R316" t="s">
        <v>637</v>
      </c>
      <c r="S316" t="s">
        <v>637</v>
      </c>
      <c r="T316" t="s">
        <v>637</v>
      </c>
      <c r="U316" t="s">
        <v>637</v>
      </c>
      <c r="V316" t="s">
        <v>637</v>
      </c>
      <c r="W316" t="s">
        <v>637</v>
      </c>
      <c r="X316" t="s">
        <v>637</v>
      </c>
      <c r="Y316" t="s">
        <v>637</v>
      </c>
      <c r="Z316" t="s">
        <v>637</v>
      </c>
      <c r="AA316" t="s">
        <v>642</v>
      </c>
      <c r="AB316" t="s">
        <v>717</v>
      </c>
      <c r="AC316" t="s">
        <v>2692</v>
      </c>
    </row>
    <row r="317" spans="1:29" x14ac:dyDescent="0.25">
      <c r="A317" t="s">
        <v>701</v>
      </c>
      <c r="B317" s="88" t="s">
        <v>2693</v>
      </c>
      <c r="C317">
        <v>251.73911704957899</v>
      </c>
      <c r="D317">
        <v>-3.6948672950113299</v>
      </c>
      <c r="E317" s="89">
        <v>6.0487990750855698E-43</v>
      </c>
      <c r="F317" t="str">
        <f t="shared" si="4"/>
        <v>DOWN</v>
      </c>
      <c r="G317" t="s">
        <v>637</v>
      </c>
      <c r="H317" t="s">
        <v>637</v>
      </c>
      <c r="I317" t="s">
        <v>637</v>
      </c>
      <c r="J317" t="s">
        <v>637</v>
      </c>
      <c r="K317" t="s">
        <v>637</v>
      </c>
      <c r="L317" t="s">
        <v>637</v>
      </c>
      <c r="M317" t="s">
        <v>637</v>
      </c>
      <c r="N317" t="s">
        <v>637</v>
      </c>
      <c r="O317" t="s">
        <v>637</v>
      </c>
      <c r="P317" t="s">
        <v>637</v>
      </c>
      <c r="Q317" t="s">
        <v>637</v>
      </c>
      <c r="R317" t="s">
        <v>637</v>
      </c>
      <c r="S317" t="s">
        <v>637</v>
      </c>
      <c r="T317" t="s">
        <v>637</v>
      </c>
      <c r="U317" t="s">
        <v>637</v>
      </c>
      <c r="V317" t="s">
        <v>637</v>
      </c>
      <c r="W317" t="s">
        <v>637</v>
      </c>
      <c r="X317" t="s">
        <v>637</v>
      </c>
      <c r="Y317" t="s">
        <v>637</v>
      </c>
      <c r="Z317" t="s">
        <v>637</v>
      </c>
      <c r="AA317" t="s">
        <v>642</v>
      </c>
      <c r="AB317" t="s">
        <v>682</v>
      </c>
      <c r="AC317" t="s">
        <v>2694</v>
      </c>
    </row>
    <row r="318" spans="1:29" x14ac:dyDescent="0.25">
      <c r="A318" t="s">
        <v>701</v>
      </c>
      <c r="B318" s="88" t="s">
        <v>2695</v>
      </c>
      <c r="C318">
        <v>3.8956586288875101</v>
      </c>
      <c r="D318">
        <v>3.3427690485151502</v>
      </c>
      <c r="E318">
        <v>2.3123033040716098E-2</v>
      </c>
      <c r="F318" t="str">
        <f t="shared" si="4"/>
        <v>UP</v>
      </c>
      <c r="G318" t="s">
        <v>637</v>
      </c>
      <c r="H318" t="s">
        <v>637</v>
      </c>
      <c r="I318" t="s">
        <v>637</v>
      </c>
      <c r="J318" t="s">
        <v>637</v>
      </c>
      <c r="K318" t="s">
        <v>637</v>
      </c>
      <c r="L318" t="s">
        <v>637</v>
      </c>
      <c r="M318" t="s">
        <v>637</v>
      </c>
      <c r="N318" t="s">
        <v>637</v>
      </c>
      <c r="O318" t="s">
        <v>637</v>
      </c>
      <c r="P318" t="s">
        <v>637</v>
      </c>
      <c r="Q318" t="s">
        <v>637</v>
      </c>
      <c r="R318" t="s">
        <v>637</v>
      </c>
      <c r="S318" t="s">
        <v>637</v>
      </c>
      <c r="T318" t="s">
        <v>637</v>
      </c>
      <c r="U318" t="s">
        <v>637</v>
      </c>
      <c r="V318" t="s">
        <v>637</v>
      </c>
      <c r="W318" t="s">
        <v>637</v>
      </c>
      <c r="X318" t="s">
        <v>637</v>
      </c>
      <c r="Y318" t="s">
        <v>637</v>
      </c>
      <c r="Z318" t="s">
        <v>637</v>
      </c>
      <c r="AA318" t="s">
        <v>642</v>
      </c>
      <c r="AB318" t="s">
        <v>682</v>
      </c>
      <c r="AC318" t="s">
        <v>2696</v>
      </c>
    </row>
    <row r="319" spans="1:29" x14ac:dyDescent="0.25">
      <c r="A319" t="s">
        <v>701</v>
      </c>
      <c r="B319" s="88" t="s">
        <v>2697</v>
      </c>
      <c r="C319">
        <v>3.1849585020013</v>
      </c>
      <c r="D319">
        <v>4.11078347937167</v>
      </c>
      <c r="E319">
        <v>2.4318006225452899E-2</v>
      </c>
      <c r="F319" t="str">
        <f t="shared" si="4"/>
        <v>UP</v>
      </c>
      <c r="G319" t="s">
        <v>2698</v>
      </c>
      <c r="H319" t="s">
        <v>2699</v>
      </c>
      <c r="I319" t="s">
        <v>2700</v>
      </c>
      <c r="J319" t="s">
        <v>2701</v>
      </c>
      <c r="K319" t="s">
        <v>1080</v>
      </c>
      <c r="L319" t="s">
        <v>725</v>
      </c>
      <c r="M319" t="s">
        <v>2702</v>
      </c>
      <c r="N319" t="s">
        <v>637</v>
      </c>
      <c r="O319" t="s">
        <v>637</v>
      </c>
      <c r="P319" t="s">
        <v>637</v>
      </c>
      <c r="Q319" t="s">
        <v>637</v>
      </c>
      <c r="R319" t="s">
        <v>637</v>
      </c>
      <c r="S319" t="s">
        <v>637</v>
      </c>
      <c r="T319" t="s">
        <v>637</v>
      </c>
      <c r="U319" t="s">
        <v>637</v>
      </c>
      <c r="V319" t="s">
        <v>637</v>
      </c>
      <c r="W319" t="s">
        <v>637</v>
      </c>
      <c r="X319" t="s">
        <v>637</v>
      </c>
      <c r="Y319" t="s">
        <v>637</v>
      </c>
      <c r="Z319" t="s">
        <v>2703</v>
      </c>
      <c r="AA319" t="s">
        <v>642</v>
      </c>
      <c r="AB319" t="s">
        <v>732</v>
      </c>
      <c r="AC319" t="s">
        <v>2704</v>
      </c>
    </row>
    <row r="320" spans="1:29" x14ac:dyDescent="0.25">
      <c r="A320" t="s">
        <v>701</v>
      </c>
      <c r="B320" s="88" t="s">
        <v>2705</v>
      </c>
      <c r="C320">
        <v>83.881464582835903</v>
      </c>
      <c r="D320">
        <v>-3.2762297087949701</v>
      </c>
      <c r="E320" s="89">
        <v>2.5688320299311101E-17</v>
      </c>
      <c r="F320" t="str">
        <f t="shared" si="4"/>
        <v>DOWN</v>
      </c>
      <c r="G320" t="s">
        <v>637</v>
      </c>
      <c r="H320" t="s">
        <v>637</v>
      </c>
      <c r="I320" t="s">
        <v>637</v>
      </c>
      <c r="J320" t="s">
        <v>637</v>
      </c>
      <c r="K320" t="s">
        <v>637</v>
      </c>
      <c r="L320" t="s">
        <v>637</v>
      </c>
      <c r="M320" t="s">
        <v>637</v>
      </c>
      <c r="N320" t="s">
        <v>637</v>
      </c>
      <c r="O320" t="s">
        <v>637</v>
      </c>
      <c r="P320" t="s">
        <v>637</v>
      </c>
      <c r="Q320" t="s">
        <v>637</v>
      </c>
      <c r="R320" t="s">
        <v>637</v>
      </c>
      <c r="S320" t="s">
        <v>637</v>
      </c>
      <c r="T320" t="s">
        <v>637</v>
      </c>
      <c r="U320" t="s">
        <v>637</v>
      </c>
      <c r="V320" t="s">
        <v>637</v>
      </c>
      <c r="W320" t="s">
        <v>637</v>
      </c>
      <c r="X320" t="s">
        <v>637</v>
      </c>
      <c r="Y320" t="s">
        <v>637</v>
      </c>
      <c r="Z320" t="s">
        <v>637</v>
      </c>
      <c r="AA320" t="s">
        <v>642</v>
      </c>
      <c r="AB320" t="s">
        <v>682</v>
      </c>
      <c r="AC320" t="s">
        <v>2706</v>
      </c>
    </row>
    <row r="321" spans="1:29" x14ac:dyDescent="0.25">
      <c r="A321" t="s">
        <v>701</v>
      </c>
      <c r="B321" s="88" t="s">
        <v>2707</v>
      </c>
      <c r="C321">
        <v>3.6556969115507001</v>
      </c>
      <c r="D321">
        <v>3.09283052208422</v>
      </c>
      <c r="E321">
        <v>2.97555604657729E-2</v>
      </c>
      <c r="F321" t="str">
        <f t="shared" si="4"/>
        <v>UP</v>
      </c>
      <c r="G321" t="s">
        <v>637</v>
      </c>
      <c r="H321" t="s">
        <v>637</v>
      </c>
      <c r="I321" t="s">
        <v>637</v>
      </c>
      <c r="J321" t="s">
        <v>637</v>
      </c>
      <c r="K321" t="s">
        <v>637</v>
      </c>
      <c r="L321" t="s">
        <v>637</v>
      </c>
      <c r="M321" t="s">
        <v>637</v>
      </c>
      <c r="N321" t="s">
        <v>637</v>
      </c>
      <c r="O321" t="s">
        <v>637</v>
      </c>
      <c r="P321" t="s">
        <v>637</v>
      </c>
      <c r="Q321" t="s">
        <v>637</v>
      </c>
      <c r="R321" t="s">
        <v>637</v>
      </c>
      <c r="S321" t="s">
        <v>637</v>
      </c>
      <c r="T321" t="s">
        <v>637</v>
      </c>
      <c r="U321" t="s">
        <v>637</v>
      </c>
      <c r="V321" t="s">
        <v>637</v>
      </c>
      <c r="W321" t="s">
        <v>637</v>
      </c>
      <c r="X321" t="s">
        <v>637</v>
      </c>
      <c r="Y321" t="s">
        <v>637</v>
      </c>
      <c r="Z321" t="s">
        <v>637</v>
      </c>
      <c r="AA321" t="s">
        <v>642</v>
      </c>
      <c r="AB321" t="s">
        <v>682</v>
      </c>
      <c r="AC321" t="s">
        <v>2708</v>
      </c>
    </row>
    <row r="322" spans="1:29" x14ac:dyDescent="0.25">
      <c r="A322" t="s">
        <v>701</v>
      </c>
      <c r="B322" s="88" t="s">
        <v>2709</v>
      </c>
      <c r="C322">
        <v>3.4121704791287701</v>
      </c>
      <c r="D322">
        <v>4.5972527432989301</v>
      </c>
      <c r="E322">
        <v>1.13761679940939E-2</v>
      </c>
      <c r="F322" t="str">
        <f t="shared" ref="F322:F385" si="5">IF(D322&gt;0,"UP","DOWN")</f>
        <v>UP</v>
      </c>
      <c r="G322" t="s">
        <v>2710</v>
      </c>
      <c r="H322" t="s">
        <v>2711</v>
      </c>
      <c r="I322" t="s">
        <v>2712</v>
      </c>
      <c r="J322" t="s">
        <v>2713</v>
      </c>
      <c r="K322" t="s">
        <v>841</v>
      </c>
      <c r="L322" t="s">
        <v>1245</v>
      </c>
      <c r="M322" t="s">
        <v>2714</v>
      </c>
      <c r="N322" t="s">
        <v>637</v>
      </c>
      <c r="O322" t="s">
        <v>637</v>
      </c>
      <c r="P322" t="s">
        <v>637</v>
      </c>
      <c r="Q322" t="s">
        <v>637</v>
      </c>
      <c r="R322" t="s">
        <v>637</v>
      </c>
      <c r="S322" t="s">
        <v>637</v>
      </c>
      <c r="T322" t="s">
        <v>637</v>
      </c>
      <c r="U322" t="s">
        <v>637</v>
      </c>
      <c r="V322" t="s">
        <v>637</v>
      </c>
      <c r="W322" t="s">
        <v>637</v>
      </c>
      <c r="X322" t="s">
        <v>637</v>
      </c>
      <c r="Y322" t="s">
        <v>637</v>
      </c>
      <c r="Z322" t="s">
        <v>637</v>
      </c>
      <c r="AA322" t="s">
        <v>642</v>
      </c>
      <c r="AB322" t="s">
        <v>732</v>
      </c>
      <c r="AC322" t="s">
        <v>2715</v>
      </c>
    </row>
    <row r="323" spans="1:29" x14ac:dyDescent="0.25">
      <c r="A323" t="s">
        <v>701</v>
      </c>
      <c r="B323" s="88" t="s">
        <v>2716</v>
      </c>
      <c r="C323">
        <v>3.7945819911857601</v>
      </c>
      <c r="D323">
        <v>3.1102022688958701</v>
      </c>
      <c r="E323">
        <v>3.63039400876621E-2</v>
      </c>
      <c r="F323" t="str">
        <f t="shared" si="5"/>
        <v>UP</v>
      </c>
      <c r="G323" t="s">
        <v>2717</v>
      </c>
      <c r="H323" t="s">
        <v>2718</v>
      </c>
      <c r="I323" t="s">
        <v>2719</v>
      </c>
      <c r="J323" t="s">
        <v>2720</v>
      </c>
      <c r="K323" t="s">
        <v>651</v>
      </c>
      <c r="L323" t="s">
        <v>1440</v>
      </c>
      <c r="M323" t="s">
        <v>2721</v>
      </c>
      <c r="N323" t="s">
        <v>637</v>
      </c>
      <c r="O323" t="s">
        <v>637</v>
      </c>
      <c r="P323" t="s">
        <v>637</v>
      </c>
      <c r="Q323" t="s">
        <v>637</v>
      </c>
      <c r="R323" t="s">
        <v>637</v>
      </c>
      <c r="S323" t="s">
        <v>637</v>
      </c>
      <c r="T323" t="s">
        <v>637</v>
      </c>
      <c r="U323" t="s">
        <v>637</v>
      </c>
      <c r="V323" t="s">
        <v>637</v>
      </c>
      <c r="W323" t="s">
        <v>637</v>
      </c>
      <c r="X323" t="s">
        <v>637</v>
      </c>
      <c r="Y323" t="s">
        <v>637</v>
      </c>
      <c r="Z323" t="s">
        <v>2722</v>
      </c>
      <c r="AA323" t="s">
        <v>642</v>
      </c>
      <c r="AB323" t="s">
        <v>732</v>
      </c>
      <c r="AC323" t="s">
        <v>2723</v>
      </c>
    </row>
    <row r="324" spans="1:29" x14ac:dyDescent="0.25">
      <c r="A324" t="s">
        <v>701</v>
      </c>
      <c r="B324" s="88" t="s">
        <v>2724</v>
      </c>
      <c r="C324">
        <v>41.1020644708641</v>
      </c>
      <c r="D324">
        <v>-3.09548644796332</v>
      </c>
      <c r="E324" s="89">
        <v>2.9683932360078902E-10</v>
      </c>
      <c r="F324" t="str">
        <f t="shared" si="5"/>
        <v>DOWN</v>
      </c>
      <c r="G324" t="s">
        <v>637</v>
      </c>
      <c r="H324" t="s">
        <v>637</v>
      </c>
      <c r="I324" t="s">
        <v>637</v>
      </c>
      <c r="J324" t="s">
        <v>637</v>
      </c>
      <c r="K324" t="s">
        <v>637</v>
      </c>
      <c r="L324" t="s">
        <v>637</v>
      </c>
      <c r="M324" t="s">
        <v>637</v>
      </c>
      <c r="N324" t="s">
        <v>637</v>
      </c>
      <c r="O324" t="s">
        <v>637</v>
      </c>
      <c r="P324" t="s">
        <v>637</v>
      </c>
      <c r="Q324" t="s">
        <v>637</v>
      </c>
      <c r="R324" t="s">
        <v>637</v>
      </c>
      <c r="S324" t="s">
        <v>637</v>
      </c>
      <c r="T324" t="s">
        <v>637</v>
      </c>
      <c r="U324" t="s">
        <v>637</v>
      </c>
      <c r="V324" t="s">
        <v>637</v>
      </c>
      <c r="W324" t="s">
        <v>637</v>
      </c>
      <c r="X324" t="s">
        <v>637</v>
      </c>
      <c r="Y324" t="s">
        <v>637</v>
      </c>
      <c r="Z324" t="s">
        <v>637</v>
      </c>
      <c r="AA324" t="s">
        <v>642</v>
      </c>
      <c r="AB324" t="s">
        <v>682</v>
      </c>
      <c r="AC324" t="s">
        <v>2725</v>
      </c>
    </row>
    <row r="325" spans="1:29" x14ac:dyDescent="0.25">
      <c r="A325" t="s">
        <v>701</v>
      </c>
      <c r="B325" s="88" t="s">
        <v>2726</v>
      </c>
      <c r="C325">
        <v>5.6322116925517296</v>
      </c>
      <c r="D325">
        <v>-3.6276160796642598</v>
      </c>
      <c r="E325">
        <v>4.3282422172550003E-2</v>
      </c>
      <c r="F325" t="str">
        <f t="shared" si="5"/>
        <v>DOWN</v>
      </c>
      <c r="G325" t="s">
        <v>2727</v>
      </c>
      <c r="H325" t="s">
        <v>1955</v>
      </c>
      <c r="I325" t="s">
        <v>1980</v>
      </c>
      <c r="J325" t="s">
        <v>2728</v>
      </c>
      <c r="K325" t="s">
        <v>1925</v>
      </c>
      <c r="L325" t="s">
        <v>689</v>
      </c>
      <c r="M325" t="s">
        <v>1966</v>
      </c>
      <c r="N325" t="s">
        <v>637</v>
      </c>
      <c r="O325" t="s">
        <v>637</v>
      </c>
      <c r="P325" t="s">
        <v>637</v>
      </c>
      <c r="Q325" t="s">
        <v>637</v>
      </c>
      <c r="R325" t="s">
        <v>637</v>
      </c>
      <c r="S325" t="s">
        <v>637</v>
      </c>
      <c r="T325" t="s">
        <v>637</v>
      </c>
      <c r="U325" t="s">
        <v>637</v>
      </c>
      <c r="V325" t="s">
        <v>637</v>
      </c>
      <c r="W325" t="s">
        <v>637</v>
      </c>
      <c r="X325" t="s">
        <v>637</v>
      </c>
      <c r="Y325" t="s">
        <v>637</v>
      </c>
      <c r="Z325" t="s">
        <v>1904</v>
      </c>
      <c r="AA325" t="s">
        <v>642</v>
      </c>
      <c r="AB325" t="s">
        <v>643</v>
      </c>
      <c r="AC325" t="s">
        <v>2729</v>
      </c>
    </row>
    <row r="326" spans="1:29" x14ac:dyDescent="0.25">
      <c r="A326" t="s">
        <v>701</v>
      </c>
      <c r="B326" s="88" t="s">
        <v>2730</v>
      </c>
      <c r="C326">
        <v>7.5178796758821598</v>
      </c>
      <c r="D326">
        <v>3.62204483936836</v>
      </c>
      <c r="E326">
        <v>6.9757911173810004E-4</v>
      </c>
      <c r="F326" t="str">
        <f t="shared" si="5"/>
        <v>UP</v>
      </c>
      <c r="G326" t="s">
        <v>637</v>
      </c>
      <c r="H326" t="s">
        <v>637</v>
      </c>
      <c r="I326" t="s">
        <v>637</v>
      </c>
      <c r="J326" t="s">
        <v>637</v>
      </c>
      <c r="K326" t="s">
        <v>637</v>
      </c>
      <c r="L326" t="s">
        <v>637</v>
      </c>
      <c r="M326" t="s">
        <v>637</v>
      </c>
      <c r="N326" t="s">
        <v>637</v>
      </c>
      <c r="O326" t="s">
        <v>637</v>
      </c>
      <c r="P326" t="s">
        <v>637</v>
      </c>
      <c r="Q326" t="s">
        <v>637</v>
      </c>
      <c r="R326" t="s">
        <v>637</v>
      </c>
      <c r="S326" t="s">
        <v>637</v>
      </c>
      <c r="T326" t="s">
        <v>637</v>
      </c>
      <c r="U326" t="s">
        <v>637</v>
      </c>
      <c r="V326" t="s">
        <v>637</v>
      </c>
      <c r="W326" t="s">
        <v>637</v>
      </c>
      <c r="X326" t="s">
        <v>637</v>
      </c>
      <c r="Y326" t="s">
        <v>637</v>
      </c>
      <c r="Z326" t="s">
        <v>637</v>
      </c>
      <c r="AA326" t="s">
        <v>642</v>
      </c>
      <c r="AB326" t="s">
        <v>682</v>
      </c>
      <c r="AC326" t="s">
        <v>2731</v>
      </c>
    </row>
    <row r="327" spans="1:29" x14ac:dyDescent="0.25">
      <c r="A327" t="s">
        <v>701</v>
      </c>
      <c r="B327" s="88" t="s">
        <v>2732</v>
      </c>
      <c r="C327">
        <v>2.40703450776995</v>
      </c>
      <c r="D327">
        <v>4.2916993007944404</v>
      </c>
      <c r="E327">
        <v>2.96820080849848E-2</v>
      </c>
      <c r="F327" t="str">
        <f t="shared" si="5"/>
        <v>UP</v>
      </c>
      <c r="G327" t="s">
        <v>637</v>
      </c>
      <c r="H327" t="s">
        <v>637</v>
      </c>
      <c r="I327" t="s">
        <v>637</v>
      </c>
      <c r="J327" t="s">
        <v>637</v>
      </c>
      <c r="K327" t="s">
        <v>637</v>
      </c>
      <c r="L327" t="s">
        <v>637</v>
      </c>
      <c r="M327" t="s">
        <v>637</v>
      </c>
      <c r="N327" t="s">
        <v>637</v>
      </c>
      <c r="O327" t="s">
        <v>637</v>
      </c>
      <c r="P327" t="s">
        <v>637</v>
      </c>
      <c r="Q327" t="s">
        <v>637</v>
      </c>
      <c r="R327" t="s">
        <v>637</v>
      </c>
      <c r="S327" t="s">
        <v>637</v>
      </c>
      <c r="T327" t="s">
        <v>637</v>
      </c>
      <c r="U327" t="s">
        <v>637</v>
      </c>
      <c r="V327" t="s">
        <v>637</v>
      </c>
      <c r="W327" t="s">
        <v>637</v>
      </c>
      <c r="X327" t="s">
        <v>637</v>
      </c>
      <c r="Y327" t="s">
        <v>637</v>
      </c>
      <c r="Z327" t="s">
        <v>637</v>
      </c>
      <c r="AA327" t="s">
        <v>642</v>
      </c>
      <c r="AB327" t="s">
        <v>682</v>
      </c>
      <c r="AC327" t="s">
        <v>2733</v>
      </c>
    </row>
    <row r="328" spans="1:29" x14ac:dyDescent="0.25">
      <c r="A328" t="s">
        <v>701</v>
      </c>
      <c r="B328" s="88" t="s">
        <v>2734</v>
      </c>
      <c r="C328">
        <v>9.7994706926472404</v>
      </c>
      <c r="D328">
        <v>3.0570271080687998</v>
      </c>
      <c r="E328">
        <v>1.2016910633777999E-3</v>
      </c>
      <c r="F328" t="str">
        <f t="shared" si="5"/>
        <v>UP</v>
      </c>
      <c r="G328" t="s">
        <v>637</v>
      </c>
      <c r="H328" t="s">
        <v>637</v>
      </c>
      <c r="I328" t="s">
        <v>637</v>
      </c>
      <c r="J328" t="s">
        <v>637</v>
      </c>
      <c r="K328" t="s">
        <v>637</v>
      </c>
      <c r="L328" t="s">
        <v>637</v>
      </c>
      <c r="M328" t="s">
        <v>637</v>
      </c>
      <c r="N328" t="s">
        <v>637</v>
      </c>
      <c r="O328" t="s">
        <v>637</v>
      </c>
      <c r="P328" t="s">
        <v>637</v>
      </c>
      <c r="Q328" t="s">
        <v>637</v>
      </c>
      <c r="R328" t="s">
        <v>637</v>
      </c>
      <c r="S328" t="s">
        <v>637</v>
      </c>
      <c r="T328" t="s">
        <v>637</v>
      </c>
      <c r="U328" t="s">
        <v>637</v>
      </c>
      <c r="V328" t="s">
        <v>637</v>
      </c>
      <c r="W328" t="s">
        <v>637</v>
      </c>
      <c r="X328" t="s">
        <v>637</v>
      </c>
      <c r="Y328" t="s">
        <v>637</v>
      </c>
      <c r="Z328" t="s">
        <v>637</v>
      </c>
      <c r="AA328" t="s">
        <v>642</v>
      </c>
      <c r="AB328" t="s">
        <v>682</v>
      </c>
      <c r="AC328" t="s">
        <v>2735</v>
      </c>
    </row>
    <row r="329" spans="1:29" x14ac:dyDescent="0.25">
      <c r="A329" t="s">
        <v>701</v>
      </c>
      <c r="B329" s="88" t="s">
        <v>2736</v>
      </c>
      <c r="C329">
        <v>210.65187346780101</v>
      </c>
      <c r="D329">
        <v>-3.6377353624080202</v>
      </c>
      <c r="E329" s="89">
        <v>1.27193596886287E-34</v>
      </c>
      <c r="F329" t="str">
        <f t="shared" si="5"/>
        <v>DOWN</v>
      </c>
      <c r="G329" t="s">
        <v>2737</v>
      </c>
      <c r="H329" t="s">
        <v>2738</v>
      </c>
      <c r="I329" t="s">
        <v>2712</v>
      </c>
      <c r="J329" t="s">
        <v>2739</v>
      </c>
      <c r="K329" t="s">
        <v>2740</v>
      </c>
      <c r="L329" t="s">
        <v>725</v>
      </c>
      <c r="M329" t="s">
        <v>2741</v>
      </c>
      <c r="N329" t="s">
        <v>637</v>
      </c>
      <c r="O329" t="s">
        <v>637</v>
      </c>
      <c r="P329" t="s">
        <v>637</v>
      </c>
      <c r="Q329" t="s">
        <v>637</v>
      </c>
      <c r="R329" t="s">
        <v>637</v>
      </c>
      <c r="S329" t="s">
        <v>637</v>
      </c>
      <c r="T329" t="s">
        <v>637</v>
      </c>
      <c r="U329" t="s">
        <v>637</v>
      </c>
      <c r="V329" t="s">
        <v>637</v>
      </c>
      <c r="W329" t="s">
        <v>637</v>
      </c>
      <c r="X329" t="s">
        <v>637</v>
      </c>
      <c r="Y329" t="s">
        <v>637</v>
      </c>
      <c r="Z329" t="s">
        <v>2742</v>
      </c>
      <c r="AA329" t="s">
        <v>642</v>
      </c>
      <c r="AB329" t="s">
        <v>717</v>
      </c>
      <c r="AC329" t="s">
        <v>2743</v>
      </c>
    </row>
    <row r="330" spans="1:29" x14ac:dyDescent="0.25">
      <c r="A330" t="s">
        <v>701</v>
      </c>
      <c r="B330" s="88" t="s">
        <v>2744</v>
      </c>
      <c r="C330">
        <v>3.5659343065411</v>
      </c>
      <c r="D330">
        <v>4.0164666213719302</v>
      </c>
      <c r="E330">
        <v>2.8886990356454301E-2</v>
      </c>
      <c r="F330" t="str">
        <f t="shared" si="5"/>
        <v>UP</v>
      </c>
      <c r="G330" t="s">
        <v>2745</v>
      </c>
      <c r="H330" t="s">
        <v>2746</v>
      </c>
      <c r="I330" t="s">
        <v>1078</v>
      </c>
      <c r="J330" t="s">
        <v>2747</v>
      </c>
      <c r="K330" t="s">
        <v>651</v>
      </c>
      <c r="L330" t="s">
        <v>725</v>
      </c>
      <c r="M330" t="s">
        <v>2748</v>
      </c>
      <c r="N330" t="s">
        <v>637</v>
      </c>
      <c r="O330" t="s">
        <v>637</v>
      </c>
      <c r="P330" t="s">
        <v>637</v>
      </c>
      <c r="Q330" t="s">
        <v>637</v>
      </c>
      <c r="R330" t="s">
        <v>637</v>
      </c>
      <c r="S330" t="s">
        <v>637</v>
      </c>
      <c r="T330" t="s">
        <v>637</v>
      </c>
      <c r="U330" t="s">
        <v>637</v>
      </c>
      <c r="V330" t="s">
        <v>637</v>
      </c>
      <c r="W330" t="s">
        <v>637</v>
      </c>
      <c r="X330" t="s">
        <v>637</v>
      </c>
      <c r="Y330" t="s">
        <v>637</v>
      </c>
      <c r="Z330" t="s">
        <v>2749</v>
      </c>
      <c r="AA330" t="s">
        <v>642</v>
      </c>
      <c r="AB330" t="s">
        <v>732</v>
      </c>
      <c r="AC330" t="s">
        <v>2750</v>
      </c>
    </row>
    <row r="331" spans="1:29" x14ac:dyDescent="0.25">
      <c r="A331" t="s">
        <v>701</v>
      </c>
      <c r="B331" s="88" t="s">
        <v>2751</v>
      </c>
      <c r="C331">
        <v>219.65949616238899</v>
      </c>
      <c r="D331">
        <v>-3.8316409597662999</v>
      </c>
      <c r="E331" s="89">
        <v>3.0486659674231602E-54</v>
      </c>
      <c r="F331" t="str">
        <f t="shared" si="5"/>
        <v>DOWN</v>
      </c>
      <c r="G331" t="s">
        <v>2752</v>
      </c>
      <c r="H331" t="s">
        <v>2753</v>
      </c>
      <c r="I331" t="s">
        <v>2345</v>
      </c>
      <c r="J331" t="s">
        <v>2754</v>
      </c>
      <c r="K331" t="s">
        <v>2755</v>
      </c>
      <c r="L331" t="s">
        <v>945</v>
      </c>
      <c r="M331" t="s">
        <v>2756</v>
      </c>
      <c r="N331" t="s">
        <v>637</v>
      </c>
      <c r="O331" t="s">
        <v>637</v>
      </c>
      <c r="P331" t="s">
        <v>637</v>
      </c>
      <c r="Q331" t="s">
        <v>637</v>
      </c>
      <c r="R331" t="s">
        <v>637</v>
      </c>
      <c r="S331" t="s">
        <v>637</v>
      </c>
      <c r="T331" t="s">
        <v>637</v>
      </c>
      <c r="U331" t="s">
        <v>637</v>
      </c>
      <c r="V331" t="s">
        <v>637</v>
      </c>
      <c r="W331" t="s">
        <v>637</v>
      </c>
      <c r="X331" t="s">
        <v>637</v>
      </c>
      <c r="Y331" t="s">
        <v>637</v>
      </c>
      <c r="Z331" t="s">
        <v>2757</v>
      </c>
      <c r="AA331" t="s">
        <v>642</v>
      </c>
      <c r="AB331" t="s">
        <v>717</v>
      </c>
      <c r="AC331" t="s">
        <v>2758</v>
      </c>
    </row>
    <row r="332" spans="1:29" x14ac:dyDescent="0.25">
      <c r="A332" t="s">
        <v>701</v>
      </c>
      <c r="B332" s="88" t="s">
        <v>2759</v>
      </c>
      <c r="C332">
        <v>292.652500600216</v>
      </c>
      <c r="D332">
        <v>-3.1575457595826699</v>
      </c>
      <c r="E332" s="89">
        <v>1.53251440455755E-31</v>
      </c>
      <c r="F332" t="str">
        <f t="shared" si="5"/>
        <v>DOWN</v>
      </c>
      <c r="G332" t="s">
        <v>637</v>
      </c>
      <c r="H332" t="s">
        <v>637</v>
      </c>
      <c r="I332" t="s">
        <v>637</v>
      </c>
      <c r="J332" t="s">
        <v>637</v>
      </c>
      <c r="K332" t="s">
        <v>637</v>
      </c>
      <c r="L332" t="s">
        <v>637</v>
      </c>
      <c r="M332" t="s">
        <v>637</v>
      </c>
      <c r="N332" t="s">
        <v>637</v>
      </c>
      <c r="O332" t="s">
        <v>637</v>
      </c>
      <c r="P332" t="s">
        <v>637</v>
      </c>
      <c r="Q332" t="s">
        <v>637</v>
      </c>
      <c r="R332" t="s">
        <v>637</v>
      </c>
      <c r="S332" t="s">
        <v>637</v>
      </c>
      <c r="T332" t="s">
        <v>637</v>
      </c>
      <c r="U332" t="s">
        <v>637</v>
      </c>
      <c r="V332" t="s">
        <v>637</v>
      </c>
      <c r="W332" t="s">
        <v>637</v>
      </c>
      <c r="X332" t="s">
        <v>637</v>
      </c>
      <c r="Y332" t="s">
        <v>637</v>
      </c>
      <c r="Z332" t="s">
        <v>637</v>
      </c>
      <c r="AA332" t="s">
        <v>642</v>
      </c>
      <c r="AB332" t="s">
        <v>682</v>
      </c>
      <c r="AC332" t="s">
        <v>2760</v>
      </c>
    </row>
    <row r="333" spans="1:29" x14ac:dyDescent="0.25">
      <c r="A333" t="s">
        <v>701</v>
      </c>
      <c r="B333" s="88" t="s">
        <v>2761</v>
      </c>
      <c r="C333">
        <v>12.9823087241931</v>
      </c>
      <c r="D333">
        <v>-3.2000995262069298</v>
      </c>
      <c r="E333">
        <v>3.7751246776266999E-3</v>
      </c>
      <c r="F333" t="str">
        <f t="shared" si="5"/>
        <v>DOWN</v>
      </c>
      <c r="G333" t="s">
        <v>637</v>
      </c>
      <c r="H333" t="s">
        <v>637</v>
      </c>
      <c r="I333" t="s">
        <v>637</v>
      </c>
      <c r="J333" t="s">
        <v>637</v>
      </c>
      <c r="K333" t="s">
        <v>637</v>
      </c>
      <c r="L333" t="s">
        <v>637</v>
      </c>
      <c r="M333" t="s">
        <v>637</v>
      </c>
      <c r="N333" t="s">
        <v>637</v>
      </c>
      <c r="O333" t="s">
        <v>637</v>
      </c>
      <c r="P333" t="s">
        <v>637</v>
      </c>
      <c r="Q333" t="s">
        <v>637</v>
      </c>
      <c r="R333" t="s">
        <v>637</v>
      </c>
      <c r="S333" t="s">
        <v>637</v>
      </c>
      <c r="T333" t="s">
        <v>637</v>
      </c>
      <c r="U333" t="s">
        <v>637</v>
      </c>
      <c r="V333" t="s">
        <v>637</v>
      </c>
      <c r="W333" t="s">
        <v>637</v>
      </c>
      <c r="X333" t="s">
        <v>637</v>
      </c>
      <c r="Y333" t="s">
        <v>637</v>
      </c>
      <c r="Z333" t="s">
        <v>637</v>
      </c>
      <c r="AA333" t="s">
        <v>642</v>
      </c>
      <c r="AB333" t="s">
        <v>682</v>
      </c>
      <c r="AC333" t="s">
        <v>2762</v>
      </c>
    </row>
    <row r="334" spans="1:29" x14ac:dyDescent="0.25">
      <c r="A334" t="s">
        <v>701</v>
      </c>
      <c r="B334" s="88" t="s">
        <v>2763</v>
      </c>
      <c r="C334">
        <v>23.6820216695162</v>
      </c>
      <c r="D334">
        <v>3.0608029964749699</v>
      </c>
      <c r="E334" s="89">
        <v>9.3515897269468505E-10</v>
      </c>
      <c r="F334" t="str">
        <f t="shared" si="5"/>
        <v>UP</v>
      </c>
      <c r="G334" t="s">
        <v>2764</v>
      </c>
      <c r="H334" t="s">
        <v>2765</v>
      </c>
      <c r="I334" t="s">
        <v>2766</v>
      </c>
      <c r="J334" t="s">
        <v>2767</v>
      </c>
      <c r="K334" t="s">
        <v>707</v>
      </c>
      <c r="L334" t="s">
        <v>899</v>
      </c>
      <c r="M334" t="s">
        <v>2768</v>
      </c>
      <c r="N334" t="s">
        <v>637</v>
      </c>
      <c r="O334" t="s">
        <v>637</v>
      </c>
      <c r="P334" t="s">
        <v>637</v>
      </c>
      <c r="Q334" t="s">
        <v>637</v>
      </c>
      <c r="R334" t="s">
        <v>637</v>
      </c>
      <c r="S334" t="s">
        <v>637</v>
      </c>
      <c r="T334" t="s">
        <v>637</v>
      </c>
      <c r="U334" t="s">
        <v>637</v>
      </c>
      <c r="V334" t="s">
        <v>637</v>
      </c>
      <c r="W334" t="s">
        <v>637</v>
      </c>
      <c r="X334" t="s">
        <v>637</v>
      </c>
      <c r="Y334" t="s">
        <v>637</v>
      </c>
      <c r="Z334" t="s">
        <v>2769</v>
      </c>
      <c r="AA334" t="s">
        <v>642</v>
      </c>
      <c r="AB334" t="s">
        <v>732</v>
      </c>
      <c r="AC334" t="s">
        <v>2770</v>
      </c>
    </row>
    <row r="335" spans="1:29" x14ac:dyDescent="0.25">
      <c r="A335" t="s">
        <v>701</v>
      </c>
      <c r="B335" s="88" t="s">
        <v>2771</v>
      </c>
      <c r="C335">
        <v>3.0641673769210498</v>
      </c>
      <c r="D335">
        <v>3.6720847118046001</v>
      </c>
      <c r="E335">
        <v>4.1385087880899098E-2</v>
      </c>
      <c r="F335" t="str">
        <f t="shared" si="5"/>
        <v>UP</v>
      </c>
      <c r="G335" t="s">
        <v>637</v>
      </c>
      <c r="H335" t="s">
        <v>637</v>
      </c>
      <c r="I335" t="s">
        <v>637</v>
      </c>
      <c r="J335" t="s">
        <v>637</v>
      </c>
      <c r="K335" t="s">
        <v>637</v>
      </c>
      <c r="L335" t="s">
        <v>637</v>
      </c>
      <c r="M335" t="s">
        <v>637</v>
      </c>
      <c r="N335" t="s">
        <v>637</v>
      </c>
      <c r="O335" t="s">
        <v>637</v>
      </c>
      <c r="P335" t="s">
        <v>637</v>
      </c>
      <c r="Q335" t="s">
        <v>637</v>
      </c>
      <c r="R335" t="s">
        <v>637</v>
      </c>
      <c r="S335" t="s">
        <v>637</v>
      </c>
      <c r="T335" t="s">
        <v>637</v>
      </c>
      <c r="U335" t="s">
        <v>637</v>
      </c>
      <c r="V335" t="s">
        <v>637</v>
      </c>
      <c r="W335" t="s">
        <v>637</v>
      </c>
      <c r="X335" t="s">
        <v>637</v>
      </c>
      <c r="Y335" t="s">
        <v>637</v>
      </c>
      <c r="Z335" t="s">
        <v>637</v>
      </c>
      <c r="AA335" t="s">
        <v>642</v>
      </c>
      <c r="AB335" t="s">
        <v>682</v>
      </c>
      <c r="AC335" t="s">
        <v>2772</v>
      </c>
    </row>
    <row r="336" spans="1:29" x14ac:dyDescent="0.25">
      <c r="A336" t="s">
        <v>701</v>
      </c>
      <c r="B336" s="88" t="s">
        <v>2773</v>
      </c>
      <c r="C336">
        <v>4.8824022563948803</v>
      </c>
      <c r="D336">
        <v>3.0167383735524198</v>
      </c>
      <c r="E336">
        <v>4.30593000288799E-2</v>
      </c>
      <c r="F336" t="str">
        <f t="shared" si="5"/>
        <v>UP</v>
      </c>
      <c r="G336" t="s">
        <v>637</v>
      </c>
      <c r="H336" t="s">
        <v>637</v>
      </c>
      <c r="I336" t="s">
        <v>637</v>
      </c>
      <c r="J336" t="s">
        <v>637</v>
      </c>
      <c r="K336" t="s">
        <v>637</v>
      </c>
      <c r="L336" t="s">
        <v>637</v>
      </c>
      <c r="M336" t="s">
        <v>637</v>
      </c>
      <c r="N336" t="s">
        <v>637</v>
      </c>
      <c r="O336" t="s">
        <v>637</v>
      </c>
      <c r="P336" t="s">
        <v>637</v>
      </c>
      <c r="Q336" t="s">
        <v>637</v>
      </c>
      <c r="R336" t="s">
        <v>637</v>
      </c>
      <c r="S336" t="s">
        <v>637</v>
      </c>
      <c r="T336" t="s">
        <v>637</v>
      </c>
      <c r="U336" t="s">
        <v>637</v>
      </c>
      <c r="V336" t="s">
        <v>637</v>
      </c>
      <c r="W336" t="s">
        <v>637</v>
      </c>
      <c r="X336" t="s">
        <v>637</v>
      </c>
      <c r="Y336" t="s">
        <v>637</v>
      </c>
      <c r="Z336" t="s">
        <v>637</v>
      </c>
      <c r="AA336" t="s">
        <v>642</v>
      </c>
      <c r="AB336" t="s">
        <v>682</v>
      </c>
      <c r="AC336" t="s">
        <v>2774</v>
      </c>
    </row>
    <row r="337" spans="1:29" x14ac:dyDescent="0.25">
      <c r="A337" t="s">
        <v>701</v>
      </c>
      <c r="B337" s="88" t="s">
        <v>2775</v>
      </c>
      <c r="C337">
        <v>6.4353356118293696</v>
      </c>
      <c r="D337">
        <v>3.0890816046830598</v>
      </c>
      <c r="E337">
        <v>1.49574796833352E-2</v>
      </c>
      <c r="F337" t="str">
        <f t="shared" si="5"/>
        <v>UP</v>
      </c>
      <c r="G337" t="s">
        <v>2776</v>
      </c>
      <c r="H337" t="s">
        <v>2777</v>
      </c>
      <c r="I337" t="s">
        <v>2434</v>
      </c>
      <c r="J337" t="s">
        <v>2778</v>
      </c>
      <c r="K337" t="s">
        <v>651</v>
      </c>
      <c r="L337" t="s">
        <v>1245</v>
      </c>
      <c r="M337" t="s">
        <v>1316</v>
      </c>
      <c r="N337" t="s">
        <v>637</v>
      </c>
      <c r="O337" t="s">
        <v>637</v>
      </c>
      <c r="P337" t="s">
        <v>637</v>
      </c>
      <c r="Q337" t="s">
        <v>637</v>
      </c>
      <c r="R337" t="s">
        <v>637</v>
      </c>
      <c r="S337" t="s">
        <v>637</v>
      </c>
      <c r="T337" t="s">
        <v>637</v>
      </c>
      <c r="U337" t="s">
        <v>637</v>
      </c>
      <c r="V337" t="s">
        <v>637</v>
      </c>
      <c r="W337" t="s">
        <v>637</v>
      </c>
      <c r="X337" t="s">
        <v>637</v>
      </c>
      <c r="Y337" t="s">
        <v>637</v>
      </c>
      <c r="Z337" t="s">
        <v>2779</v>
      </c>
      <c r="AA337" t="s">
        <v>1254</v>
      </c>
      <c r="AB337" t="s">
        <v>732</v>
      </c>
      <c r="AC337" t="s">
        <v>2780</v>
      </c>
    </row>
    <row r="338" spans="1:29" x14ac:dyDescent="0.25">
      <c r="A338" t="s">
        <v>701</v>
      </c>
      <c r="B338" s="88" t="s">
        <v>2781</v>
      </c>
      <c r="C338">
        <v>7.3700228342359901</v>
      </c>
      <c r="D338">
        <v>3.4813009437545199</v>
      </c>
      <c r="E338">
        <v>1.3540644810495E-3</v>
      </c>
      <c r="F338" t="str">
        <f t="shared" si="5"/>
        <v>UP</v>
      </c>
      <c r="G338" t="s">
        <v>2782</v>
      </c>
      <c r="H338" t="s">
        <v>2783</v>
      </c>
      <c r="I338" t="s">
        <v>2784</v>
      </c>
      <c r="J338" t="s">
        <v>2785</v>
      </c>
      <c r="K338" t="s">
        <v>651</v>
      </c>
      <c r="L338" t="s">
        <v>725</v>
      </c>
      <c r="M338" t="s">
        <v>2326</v>
      </c>
      <c r="N338" t="s">
        <v>637</v>
      </c>
      <c r="O338" t="s">
        <v>637</v>
      </c>
      <c r="P338" t="s">
        <v>637</v>
      </c>
      <c r="Q338" t="s">
        <v>637</v>
      </c>
      <c r="R338" t="s">
        <v>637</v>
      </c>
      <c r="S338" t="s">
        <v>637</v>
      </c>
      <c r="T338" t="s">
        <v>637</v>
      </c>
      <c r="U338" t="s">
        <v>637</v>
      </c>
      <c r="V338" t="s">
        <v>637</v>
      </c>
      <c r="W338" t="s">
        <v>637</v>
      </c>
      <c r="X338" t="s">
        <v>637</v>
      </c>
      <c r="Y338" t="s">
        <v>637</v>
      </c>
      <c r="Z338" t="s">
        <v>2327</v>
      </c>
      <c r="AA338" t="s">
        <v>1192</v>
      </c>
      <c r="AB338" t="s">
        <v>732</v>
      </c>
      <c r="AC338" t="s">
        <v>2786</v>
      </c>
    </row>
    <row r="339" spans="1:29" x14ac:dyDescent="0.25">
      <c r="A339" t="s">
        <v>701</v>
      </c>
      <c r="B339" s="88" t="s">
        <v>2787</v>
      </c>
      <c r="C339">
        <v>12.867917674822101</v>
      </c>
      <c r="D339">
        <v>3.15842729111939</v>
      </c>
      <c r="E339" s="89">
        <v>2.0881669945723201E-5</v>
      </c>
      <c r="F339" t="str">
        <f t="shared" si="5"/>
        <v>UP</v>
      </c>
      <c r="G339" t="s">
        <v>637</v>
      </c>
      <c r="H339" t="s">
        <v>637</v>
      </c>
      <c r="I339" t="s">
        <v>637</v>
      </c>
      <c r="J339" t="s">
        <v>637</v>
      </c>
      <c r="K339" t="s">
        <v>637</v>
      </c>
      <c r="L339" t="s">
        <v>637</v>
      </c>
      <c r="M339" t="s">
        <v>637</v>
      </c>
      <c r="N339" t="s">
        <v>637</v>
      </c>
      <c r="O339" t="s">
        <v>637</v>
      </c>
      <c r="P339" t="s">
        <v>637</v>
      </c>
      <c r="Q339" t="s">
        <v>637</v>
      </c>
      <c r="R339" t="s">
        <v>637</v>
      </c>
      <c r="S339" t="s">
        <v>637</v>
      </c>
      <c r="T339" t="s">
        <v>637</v>
      </c>
      <c r="U339" t="s">
        <v>637</v>
      </c>
      <c r="V339" t="s">
        <v>637</v>
      </c>
      <c r="W339" t="s">
        <v>637</v>
      </c>
      <c r="X339" t="s">
        <v>637</v>
      </c>
      <c r="Y339" t="s">
        <v>637</v>
      </c>
      <c r="Z339" t="s">
        <v>637</v>
      </c>
      <c r="AA339" t="s">
        <v>642</v>
      </c>
      <c r="AB339" t="s">
        <v>682</v>
      </c>
      <c r="AC339" t="s">
        <v>2788</v>
      </c>
    </row>
    <row r="340" spans="1:29" x14ac:dyDescent="0.25">
      <c r="A340" t="s">
        <v>701</v>
      </c>
      <c r="B340" s="88" t="s">
        <v>2789</v>
      </c>
      <c r="C340">
        <v>2.9256797090484499</v>
      </c>
      <c r="D340">
        <v>4.0551916368595897</v>
      </c>
      <c r="E340">
        <v>3.4823503333576297E-2</v>
      </c>
      <c r="F340" t="str">
        <f t="shared" si="5"/>
        <v>UP</v>
      </c>
      <c r="G340" t="s">
        <v>637</v>
      </c>
      <c r="H340" t="s">
        <v>637</v>
      </c>
      <c r="I340" t="s">
        <v>637</v>
      </c>
      <c r="J340" t="s">
        <v>637</v>
      </c>
      <c r="K340" t="s">
        <v>637</v>
      </c>
      <c r="L340" t="s">
        <v>637</v>
      </c>
      <c r="M340" t="s">
        <v>637</v>
      </c>
      <c r="N340" t="s">
        <v>637</v>
      </c>
      <c r="O340" t="s">
        <v>637</v>
      </c>
      <c r="P340" t="s">
        <v>637</v>
      </c>
      <c r="Q340" t="s">
        <v>637</v>
      </c>
      <c r="R340" t="s">
        <v>637</v>
      </c>
      <c r="S340" t="s">
        <v>637</v>
      </c>
      <c r="T340" t="s">
        <v>637</v>
      </c>
      <c r="U340" t="s">
        <v>637</v>
      </c>
      <c r="V340" t="s">
        <v>637</v>
      </c>
      <c r="W340" t="s">
        <v>637</v>
      </c>
      <c r="X340" t="s">
        <v>637</v>
      </c>
      <c r="Y340" t="s">
        <v>637</v>
      </c>
      <c r="Z340" t="s">
        <v>637</v>
      </c>
      <c r="AA340" t="s">
        <v>642</v>
      </c>
      <c r="AB340" t="s">
        <v>682</v>
      </c>
      <c r="AC340" t="s">
        <v>2790</v>
      </c>
    </row>
    <row r="341" spans="1:29" x14ac:dyDescent="0.25">
      <c r="A341" t="s">
        <v>701</v>
      </c>
      <c r="B341" s="88" t="s">
        <v>2791</v>
      </c>
      <c r="C341">
        <v>59.253180724817902</v>
      </c>
      <c r="D341">
        <v>-3.2431468315790699</v>
      </c>
      <c r="E341" s="89">
        <v>7.45928682577548E-16</v>
      </c>
      <c r="F341" t="str">
        <f t="shared" si="5"/>
        <v>DOWN</v>
      </c>
      <c r="G341" t="s">
        <v>637</v>
      </c>
      <c r="H341" t="s">
        <v>637</v>
      </c>
      <c r="I341" t="s">
        <v>637</v>
      </c>
      <c r="J341" t="s">
        <v>637</v>
      </c>
      <c r="K341" t="s">
        <v>637</v>
      </c>
      <c r="L341" t="s">
        <v>637</v>
      </c>
      <c r="M341" t="s">
        <v>637</v>
      </c>
      <c r="N341" t="s">
        <v>637</v>
      </c>
      <c r="O341" t="s">
        <v>637</v>
      </c>
      <c r="P341" t="s">
        <v>637</v>
      </c>
      <c r="Q341" t="s">
        <v>637</v>
      </c>
      <c r="R341" t="s">
        <v>637</v>
      </c>
      <c r="S341" t="s">
        <v>637</v>
      </c>
      <c r="T341" t="s">
        <v>637</v>
      </c>
      <c r="U341" t="s">
        <v>637</v>
      </c>
      <c r="V341" t="s">
        <v>637</v>
      </c>
      <c r="W341" t="s">
        <v>637</v>
      </c>
      <c r="X341" t="s">
        <v>637</v>
      </c>
      <c r="Y341" t="s">
        <v>637</v>
      </c>
      <c r="Z341" t="s">
        <v>637</v>
      </c>
      <c r="AA341" t="s">
        <v>642</v>
      </c>
      <c r="AB341" t="s">
        <v>682</v>
      </c>
      <c r="AC341" t="s">
        <v>2792</v>
      </c>
    </row>
    <row r="342" spans="1:29" x14ac:dyDescent="0.25">
      <c r="A342" t="s">
        <v>701</v>
      </c>
      <c r="B342" s="88" t="s">
        <v>2793</v>
      </c>
      <c r="C342">
        <v>185.41236755827899</v>
      </c>
      <c r="D342">
        <v>-3.6648068241214902</v>
      </c>
      <c r="E342" s="89">
        <v>2.41106046633713E-36</v>
      </c>
      <c r="F342" t="str">
        <f t="shared" si="5"/>
        <v>DOWN</v>
      </c>
      <c r="G342" t="s">
        <v>637</v>
      </c>
      <c r="H342" t="s">
        <v>637</v>
      </c>
      <c r="I342" t="s">
        <v>637</v>
      </c>
      <c r="J342" t="s">
        <v>637</v>
      </c>
      <c r="K342" t="s">
        <v>637</v>
      </c>
      <c r="L342" t="s">
        <v>637</v>
      </c>
      <c r="M342" t="s">
        <v>637</v>
      </c>
      <c r="N342" t="s">
        <v>637</v>
      </c>
      <c r="O342" t="s">
        <v>637</v>
      </c>
      <c r="P342" t="s">
        <v>637</v>
      </c>
      <c r="Q342" t="s">
        <v>637</v>
      </c>
      <c r="R342" t="s">
        <v>637</v>
      </c>
      <c r="S342" t="s">
        <v>637</v>
      </c>
      <c r="T342" t="s">
        <v>637</v>
      </c>
      <c r="U342" t="s">
        <v>637</v>
      </c>
      <c r="V342" t="s">
        <v>637</v>
      </c>
      <c r="W342" t="s">
        <v>637</v>
      </c>
      <c r="X342" t="s">
        <v>637</v>
      </c>
      <c r="Y342" t="s">
        <v>637</v>
      </c>
      <c r="Z342" t="s">
        <v>637</v>
      </c>
      <c r="AA342" t="s">
        <v>642</v>
      </c>
      <c r="AB342" t="s">
        <v>682</v>
      </c>
      <c r="AC342" t="s">
        <v>2794</v>
      </c>
    </row>
    <row r="343" spans="1:29" x14ac:dyDescent="0.25">
      <c r="A343" t="s">
        <v>701</v>
      </c>
      <c r="B343" s="88" t="s">
        <v>2795</v>
      </c>
      <c r="C343">
        <v>3.8783143056552301</v>
      </c>
      <c r="D343">
        <v>3.2598858843017098</v>
      </c>
      <c r="E343">
        <v>2.25421625277786E-2</v>
      </c>
      <c r="F343" t="str">
        <f t="shared" si="5"/>
        <v>UP</v>
      </c>
      <c r="G343" t="s">
        <v>2796</v>
      </c>
      <c r="H343" t="s">
        <v>2797</v>
      </c>
      <c r="I343" t="s">
        <v>2360</v>
      </c>
      <c r="J343" t="s">
        <v>2798</v>
      </c>
      <c r="K343" t="s">
        <v>1080</v>
      </c>
      <c r="L343" t="s">
        <v>780</v>
      </c>
      <c r="M343" t="s">
        <v>2799</v>
      </c>
      <c r="N343" t="s">
        <v>637</v>
      </c>
      <c r="O343" t="s">
        <v>637</v>
      </c>
      <c r="P343" t="s">
        <v>637</v>
      </c>
      <c r="Q343" t="s">
        <v>637</v>
      </c>
      <c r="R343" t="s">
        <v>637</v>
      </c>
      <c r="S343" t="s">
        <v>637</v>
      </c>
      <c r="T343" t="s">
        <v>637</v>
      </c>
      <c r="U343" t="s">
        <v>637</v>
      </c>
      <c r="V343" t="s">
        <v>637</v>
      </c>
      <c r="W343" t="s">
        <v>637</v>
      </c>
      <c r="X343" t="s">
        <v>637</v>
      </c>
      <c r="Y343" t="s">
        <v>637</v>
      </c>
      <c r="Z343" t="s">
        <v>2152</v>
      </c>
      <c r="AA343" t="s">
        <v>642</v>
      </c>
      <c r="AB343" t="s">
        <v>732</v>
      </c>
      <c r="AC343" t="s">
        <v>2800</v>
      </c>
    </row>
    <row r="344" spans="1:29" x14ac:dyDescent="0.25">
      <c r="A344" t="s">
        <v>701</v>
      </c>
      <c r="B344" s="88" t="s">
        <v>2801</v>
      </c>
      <c r="C344">
        <v>7.7765829942729203</v>
      </c>
      <c r="D344">
        <v>3.4773970923305599</v>
      </c>
      <c r="E344">
        <v>4.086116149158E-4</v>
      </c>
      <c r="F344" t="str">
        <f t="shared" si="5"/>
        <v>UP</v>
      </c>
      <c r="G344" t="s">
        <v>637</v>
      </c>
      <c r="H344" t="s">
        <v>637</v>
      </c>
      <c r="I344" t="s">
        <v>637</v>
      </c>
      <c r="J344" t="s">
        <v>637</v>
      </c>
      <c r="K344" t="s">
        <v>637</v>
      </c>
      <c r="L344" t="s">
        <v>637</v>
      </c>
      <c r="M344" t="s">
        <v>637</v>
      </c>
      <c r="N344" t="s">
        <v>637</v>
      </c>
      <c r="O344" t="s">
        <v>637</v>
      </c>
      <c r="P344" t="s">
        <v>637</v>
      </c>
      <c r="Q344" t="s">
        <v>637</v>
      </c>
      <c r="R344" t="s">
        <v>637</v>
      </c>
      <c r="S344" t="s">
        <v>637</v>
      </c>
      <c r="T344" t="s">
        <v>637</v>
      </c>
      <c r="U344" t="s">
        <v>637</v>
      </c>
      <c r="V344" t="s">
        <v>637</v>
      </c>
      <c r="W344" t="s">
        <v>637</v>
      </c>
      <c r="X344" t="s">
        <v>637</v>
      </c>
      <c r="Y344" t="s">
        <v>637</v>
      </c>
      <c r="Z344" t="s">
        <v>637</v>
      </c>
      <c r="AA344" t="s">
        <v>642</v>
      </c>
      <c r="AB344" t="s">
        <v>682</v>
      </c>
      <c r="AC344" t="s">
        <v>2802</v>
      </c>
    </row>
    <row r="345" spans="1:29" x14ac:dyDescent="0.25">
      <c r="A345" t="s">
        <v>701</v>
      </c>
      <c r="B345" s="88" t="s">
        <v>2803</v>
      </c>
      <c r="C345">
        <v>2.57781726021196</v>
      </c>
      <c r="D345">
        <v>4.0071461692203796</v>
      </c>
      <c r="E345">
        <v>4.6582043383935803E-2</v>
      </c>
      <c r="F345" t="str">
        <f t="shared" si="5"/>
        <v>UP</v>
      </c>
      <c r="G345" t="s">
        <v>637</v>
      </c>
      <c r="H345" t="s">
        <v>637</v>
      </c>
      <c r="I345" t="s">
        <v>637</v>
      </c>
      <c r="J345" t="s">
        <v>637</v>
      </c>
      <c r="K345" t="s">
        <v>637</v>
      </c>
      <c r="L345" t="s">
        <v>637</v>
      </c>
      <c r="M345" t="s">
        <v>637</v>
      </c>
      <c r="N345" t="s">
        <v>637</v>
      </c>
      <c r="O345" t="s">
        <v>637</v>
      </c>
      <c r="P345" t="s">
        <v>637</v>
      </c>
      <c r="Q345" t="s">
        <v>637</v>
      </c>
      <c r="R345" t="s">
        <v>637</v>
      </c>
      <c r="S345" t="s">
        <v>637</v>
      </c>
      <c r="T345" t="s">
        <v>637</v>
      </c>
      <c r="U345" t="s">
        <v>637</v>
      </c>
      <c r="V345" t="s">
        <v>637</v>
      </c>
      <c r="W345" t="s">
        <v>637</v>
      </c>
      <c r="X345" t="s">
        <v>637</v>
      </c>
      <c r="Y345" t="s">
        <v>637</v>
      </c>
      <c r="Z345" t="s">
        <v>637</v>
      </c>
      <c r="AA345" t="s">
        <v>642</v>
      </c>
      <c r="AB345" t="s">
        <v>682</v>
      </c>
      <c r="AC345" t="s">
        <v>2804</v>
      </c>
    </row>
    <row r="346" spans="1:29" x14ac:dyDescent="0.25">
      <c r="A346" t="s">
        <v>701</v>
      </c>
      <c r="B346" s="88" t="s">
        <v>2805</v>
      </c>
      <c r="C346">
        <v>2.2023690040166</v>
      </c>
      <c r="D346">
        <v>3.9855617098306899</v>
      </c>
      <c r="E346">
        <v>4.6461071235851303E-2</v>
      </c>
      <c r="F346" t="str">
        <f t="shared" si="5"/>
        <v>UP</v>
      </c>
      <c r="G346" t="s">
        <v>2806</v>
      </c>
      <c r="H346" t="s">
        <v>2807</v>
      </c>
      <c r="I346" t="s">
        <v>2808</v>
      </c>
      <c r="J346" t="s">
        <v>2809</v>
      </c>
      <c r="K346" t="s">
        <v>669</v>
      </c>
      <c r="L346" t="s">
        <v>812</v>
      </c>
      <c r="M346" t="s">
        <v>2810</v>
      </c>
      <c r="N346" t="s">
        <v>637</v>
      </c>
      <c r="O346" t="s">
        <v>637</v>
      </c>
      <c r="P346" t="s">
        <v>637</v>
      </c>
      <c r="Q346" t="s">
        <v>637</v>
      </c>
      <c r="R346" t="s">
        <v>637</v>
      </c>
      <c r="S346" t="s">
        <v>637</v>
      </c>
      <c r="T346" t="s">
        <v>637</v>
      </c>
      <c r="U346" t="s">
        <v>637</v>
      </c>
      <c r="V346" t="s">
        <v>637</v>
      </c>
      <c r="W346" t="s">
        <v>637</v>
      </c>
      <c r="X346" t="s">
        <v>637</v>
      </c>
      <c r="Y346" t="s">
        <v>637</v>
      </c>
      <c r="Z346" t="s">
        <v>2811</v>
      </c>
      <c r="AA346" t="s">
        <v>642</v>
      </c>
      <c r="AB346" t="s">
        <v>732</v>
      </c>
      <c r="AC346" t="s">
        <v>2812</v>
      </c>
    </row>
    <row r="347" spans="1:29" x14ac:dyDescent="0.25">
      <c r="A347" t="s">
        <v>701</v>
      </c>
      <c r="B347" s="88" t="s">
        <v>2813</v>
      </c>
      <c r="C347">
        <v>212.49027386597501</v>
      </c>
      <c r="D347">
        <v>-4.4721115097295998</v>
      </c>
      <c r="E347" s="89">
        <v>2.1963892059393201E-44</v>
      </c>
      <c r="F347" t="str">
        <f t="shared" si="5"/>
        <v>DOWN</v>
      </c>
      <c r="G347" t="s">
        <v>637</v>
      </c>
      <c r="H347" t="s">
        <v>637</v>
      </c>
      <c r="I347" t="s">
        <v>637</v>
      </c>
      <c r="J347" t="s">
        <v>637</v>
      </c>
      <c r="K347" t="s">
        <v>637</v>
      </c>
      <c r="L347" t="s">
        <v>637</v>
      </c>
      <c r="M347" t="s">
        <v>637</v>
      </c>
      <c r="N347" t="s">
        <v>637</v>
      </c>
      <c r="O347" t="s">
        <v>637</v>
      </c>
      <c r="P347" t="s">
        <v>637</v>
      </c>
      <c r="Q347" t="s">
        <v>637</v>
      </c>
      <c r="R347" t="s">
        <v>637</v>
      </c>
      <c r="S347" t="s">
        <v>637</v>
      </c>
      <c r="T347" t="s">
        <v>637</v>
      </c>
      <c r="U347" t="s">
        <v>637</v>
      </c>
      <c r="V347" t="s">
        <v>637</v>
      </c>
      <c r="W347" t="s">
        <v>637</v>
      </c>
      <c r="X347" t="s">
        <v>637</v>
      </c>
      <c r="Y347" t="s">
        <v>637</v>
      </c>
      <c r="Z347" t="s">
        <v>637</v>
      </c>
      <c r="AA347" t="s">
        <v>642</v>
      </c>
      <c r="AB347" t="s">
        <v>682</v>
      </c>
      <c r="AC347" t="s">
        <v>2814</v>
      </c>
    </row>
    <row r="348" spans="1:29" x14ac:dyDescent="0.25">
      <c r="A348" t="s">
        <v>701</v>
      </c>
      <c r="B348" s="88" t="s">
        <v>2815</v>
      </c>
      <c r="C348">
        <v>16.4909375448768</v>
      </c>
      <c r="D348">
        <v>-4.7026151577064903</v>
      </c>
      <c r="E348">
        <v>1.8125178377300001E-4</v>
      </c>
      <c r="F348" t="str">
        <f t="shared" si="5"/>
        <v>DOWN</v>
      </c>
      <c r="G348" t="s">
        <v>2512</v>
      </c>
      <c r="H348" t="s">
        <v>2816</v>
      </c>
      <c r="I348" t="s">
        <v>2817</v>
      </c>
      <c r="J348" t="s">
        <v>2515</v>
      </c>
      <c r="K348" t="s">
        <v>651</v>
      </c>
      <c r="L348" t="s">
        <v>637</v>
      </c>
      <c r="M348" t="s">
        <v>637</v>
      </c>
      <c r="N348" t="s">
        <v>637</v>
      </c>
      <c r="O348" t="s">
        <v>637</v>
      </c>
      <c r="P348" t="s">
        <v>637</v>
      </c>
      <c r="Q348" t="s">
        <v>637</v>
      </c>
      <c r="R348" t="s">
        <v>637</v>
      </c>
      <c r="S348" t="s">
        <v>637</v>
      </c>
      <c r="T348" t="s">
        <v>637</v>
      </c>
      <c r="U348" t="s">
        <v>637</v>
      </c>
      <c r="V348" t="s">
        <v>637</v>
      </c>
      <c r="W348" t="s">
        <v>637</v>
      </c>
      <c r="X348" t="s">
        <v>637</v>
      </c>
      <c r="Y348" t="s">
        <v>637</v>
      </c>
      <c r="Z348" t="s">
        <v>637</v>
      </c>
      <c r="AA348" t="s">
        <v>642</v>
      </c>
      <c r="AB348" t="s">
        <v>717</v>
      </c>
      <c r="AC348" t="s">
        <v>2818</v>
      </c>
    </row>
    <row r="349" spans="1:29" x14ac:dyDescent="0.25">
      <c r="A349" t="s">
        <v>701</v>
      </c>
      <c r="B349" s="88" t="s">
        <v>2819</v>
      </c>
      <c r="C349">
        <v>22.4875682329365</v>
      </c>
      <c r="D349">
        <v>-3.85575488956357</v>
      </c>
      <c r="E349" s="89">
        <v>1.8958651664532201E-7</v>
      </c>
      <c r="F349" t="str">
        <f t="shared" si="5"/>
        <v>DOWN</v>
      </c>
      <c r="G349" t="s">
        <v>637</v>
      </c>
      <c r="H349" t="s">
        <v>637</v>
      </c>
      <c r="I349" t="s">
        <v>637</v>
      </c>
      <c r="J349" t="s">
        <v>637</v>
      </c>
      <c r="K349" t="s">
        <v>637</v>
      </c>
      <c r="L349" t="s">
        <v>637</v>
      </c>
      <c r="M349" t="s">
        <v>637</v>
      </c>
      <c r="N349" t="s">
        <v>637</v>
      </c>
      <c r="O349" t="s">
        <v>637</v>
      </c>
      <c r="P349" t="s">
        <v>637</v>
      </c>
      <c r="Q349" t="s">
        <v>637</v>
      </c>
      <c r="R349" t="s">
        <v>637</v>
      </c>
      <c r="S349" t="s">
        <v>637</v>
      </c>
      <c r="T349" t="s">
        <v>637</v>
      </c>
      <c r="U349" t="s">
        <v>637</v>
      </c>
      <c r="V349" t="s">
        <v>637</v>
      </c>
      <c r="W349" t="s">
        <v>637</v>
      </c>
      <c r="X349" t="s">
        <v>637</v>
      </c>
      <c r="Y349" t="s">
        <v>637</v>
      </c>
      <c r="Z349" t="s">
        <v>637</v>
      </c>
      <c r="AA349" t="s">
        <v>642</v>
      </c>
      <c r="AB349" t="s">
        <v>682</v>
      </c>
      <c r="AC349" t="s">
        <v>2820</v>
      </c>
    </row>
    <row r="350" spans="1:29" x14ac:dyDescent="0.25">
      <c r="A350" t="s">
        <v>701</v>
      </c>
      <c r="B350" s="88" t="s">
        <v>2821</v>
      </c>
      <c r="C350">
        <v>3.74209017314173</v>
      </c>
      <c r="D350">
        <v>-3.6720075925405902</v>
      </c>
      <c r="E350">
        <v>4.2153459024106998E-2</v>
      </c>
      <c r="F350" t="str">
        <f t="shared" si="5"/>
        <v>DOWN</v>
      </c>
      <c r="G350" t="s">
        <v>637</v>
      </c>
      <c r="H350" t="s">
        <v>637</v>
      </c>
      <c r="I350" t="s">
        <v>637</v>
      </c>
      <c r="J350" t="s">
        <v>637</v>
      </c>
      <c r="K350" t="s">
        <v>637</v>
      </c>
      <c r="L350" t="s">
        <v>637</v>
      </c>
      <c r="M350" t="s">
        <v>637</v>
      </c>
      <c r="N350" t="s">
        <v>637</v>
      </c>
      <c r="O350" t="s">
        <v>637</v>
      </c>
      <c r="P350" t="s">
        <v>637</v>
      </c>
      <c r="Q350" t="s">
        <v>637</v>
      </c>
      <c r="R350" t="s">
        <v>637</v>
      </c>
      <c r="S350" t="s">
        <v>637</v>
      </c>
      <c r="T350" t="s">
        <v>637</v>
      </c>
      <c r="U350" t="s">
        <v>637</v>
      </c>
      <c r="V350" t="s">
        <v>637</v>
      </c>
      <c r="W350" t="s">
        <v>637</v>
      </c>
      <c r="X350" t="s">
        <v>637</v>
      </c>
      <c r="Y350" t="s">
        <v>637</v>
      </c>
      <c r="Z350" t="s">
        <v>637</v>
      </c>
      <c r="AA350" t="s">
        <v>642</v>
      </c>
      <c r="AB350" t="s">
        <v>682</v>
      </c>
      <c r="AC350" t="s">
        <v>2822</v>
      </c>
    </row>
    <row r="351" spans="1:29" x14ac:dyDescent="0.25">
      <c r="A351" t="s">
        <v>701</v>
      </c>
      <c r="B351" s="88" t="s">
        <v>2823</v>
      </c>
      <c r="C351">
        <v>4.1014087445079204</v>
      </c>
      <c r="D351">
        <v>3.0947076967667999</v>
      </c>
      <c r="E351">
        <v>3.0461378958102098E-2</v>
      </c>
      <c r="F351" t="str">
        <f t="shared" si="5"/>
        <v>UP</v>
      </c>
      <c r="G351" t="s">
        <v>2824</v>
      </c>
      <c r="H351" t="s">
        <v>2825</v>
      </c>
      <c r="I351" t="s">
        <v>2826</v>
      </c>
      <c r="J351" t="s">
        <v>2827</v>
      </c>
      <c r="K351" t="s">
        <v>651</v>
      </c>
      <c r="L351" t="s">
        <v>725</v>
      </c>
      <c r="M351" t="s">
        <v>2476</v>
      </c>
      <c r="N351" t="s">
        <v>637</v>
      </c>
      <c r="O351" t="s">
        <v>637</v>
      </c>
      <c r="P351" t="s">
        <v>637</v>
      </c>
      <c r="Q351" t="s">
        <v>637</v>
      </c>
      <c r="R351" t="s">
        <v>637</v>
      </c>
      <c r="S351" t="s">
        <v>637</v>
      </c>
      <c r="T351" t="s">
        <v>637</v>
      </c>
      <c r="U351" t="s">
        <v>637</v>
      </c>
      <c r="V351" t="s">
        <v>637</v>
      </c>
      <c r="W351" t="s">
        <v>637</v>
      </c>
      <c r="X351" t="s">
        <v>637</v>
      </c>
      <c r="Y351" t="s">
        <v>637</v>
      </c>
      <c r="Z351" t="s">
        <v>2477</v>
      </c>
      <c r="AA351" t="s">
        <v>642</v>
      </c>
      <c r="AB351" t="s">
        <v>732</v>
      </c>
      <c r="AC351" t="s">
        <v>2828</v>
      </c>
    </row>
    <row r="352" spans="1:29" x14ac:dyDescent="0.25">
      <c r="A352" t="s">
        <v>701</v>
      </c>
      <c r="B352" s="88" t="s">
        <v>2829</v>
      </c>
      <c r="C352">
        <v>28.4894278906906</v>
      </c>
      <c r="D352">
        <v>-3.1410959686214999</v>
      </c>
      <c r="E352" s="89">
        <v>1.7926368295218501E-6</v>
      </c>
      <c r="F352" t="str">
        <f t="shared" si="5"/>
        <v>DOWN</v>
      </c>
      <c r="G352" t="s">
        <v>637</v>
      </c>
      <c r="H352" t="s">
        <v>637</v>
      </c>
      <c r="I352" t="s">
        <v>637</v>
      </c>
      <c r="J352" t="s">
        <v>637</v>
      </c>
      <c r="K352" t="s">
        <v>637</v>
      </c>
      <c r="L352" t="s">
        <v>637</v>
      </c>
      <c r="M352" t="s">
        <v>637</v>
      </c>
      <c r="N352" t="s">
        <v>637</v>
      </c>
      <c r="O352" t="s">
        <v>637</v>
      </c>
      <c r="P352" t="s">
        <v>637</v>
      </c>
      <c r="Q352" t="s">
        <v>637</v>
      </c>
      <c r="R352" t="s">
        <v>637</v>
      </c>
      <c r="S352" t="s">
        <v>637</v>
      </c>
      <c r="T352" t="s">
        <v>637</v>
      </c>
      <c r="U352" t="s">
        <v>637</v>
      </c>
      <c r="V352" t="s">
        <v>637</v>
      </c>
      <c r="W352" t="s">
        <v>637</v>
      </c>
      <c r="X352" t="s">
        <v>637</v>
      </c>
      <c r="Y352" t="s">
        <v>637</v>
      </c>
      <c r="Z352" t="s">
        <v>637</v>
      </c>
      <c r="AA352" t="s">
        <v>642</v>
      </c>
      <c r="AB352" t="s">
        <v>682</v>
      </c>
      <c r="AC352" t="s">
        <v>2830</v>
      </c>
    </row>
    <row r="353" spans="1:29" x14ac:dyDescent="0.25">
      <c r="A353" t="s">
        <v>701</v>
      </c>
      <c r="B353" s="88" t="s">
        <v>2831</v>
      </c>
      <c r="C353">
        <v>3.7912742802481199</v>
      </c>
      <c r="D353">
        <v>3.3902998423402</v>
      </c>
      <c r="E353">
        <v>3.1570657274771999E-2</v>
      </c>
      <c r="F353" t="str">
        <f t="shared" si="5"/>
        <v>UP</v>
      </c>
      <c r="G353" t="s">
        <v>637</v>
      </c>
      <c r="H353" t="s">
        <v>637</v>
      </c>
      <c r="I353" t="s">
        <v>637</v>
      </c>
      <c r="J353" t="s">
        <v>637</v>
      </c>
      <c r="K353" t="s">
        <v>637</v>
      </c>
      <c r="L353" t="s">
        <v>637</v>
      </c>
      <c r="M353" t="s">
        <v>637</v>
      </c>
      <c r="N353" t="s">
        <v>637</v>
      </c>
      <c r="O353" t="s">
        <v>637</v>
      </c>
      <c r="P353" t="s">
        <v>637</v>
      </c>
      <c r="Q353" t="s">
        <v>637</v>
      </c>
      <c r="R353" t="s">
        <v>637</v>
      </c>
      <c r="S353" t="s">
        <v>637</v>
      </c>
      <c r="T353" t="s">
        <v>637</v>
      </c>
      <c r="U353" t="s">
        <v>637</v>
      </c>
      <c r="V353" t="s">
        <v>637</v>
      </c>
      <c r="W353" t="s">
        <v>637</v>
      </c>
      <c r="X353" t="s">
        <v>637</v>
      </c>
      <c r="Y353" t="s">
        <v>637</v>
      </c>
      <c r="Z353" t="s">
        <v>637</v>
      </c>
      <c r="AA353" t="s">
        <v>642</v>
      </c>
      <c r="AB353" t="s">
        <v>682</v>
      </c>
      <c r="AC353" t="s">
        <v>2832</v>
      </c>
    </row>
    <row r="354" spans="1:29" x14ac:dyDescent="0.25">
      <c r="A354" t="s">
        <v>701</v>
      </c>
      <c r="B354" s="88" t="s">
        <v>2833</v>
      </c>
      <c r="C354">
        <v>3.38207896042658</v>
      </c>
      <c r="D354">
        <v>3.9190644685108</v>
      </c>
      <c r="E354">
        <v>2.5362534396299499E-2</v>
      </c>
      <c r="F354" t="str">
        <f t="shared" si="5"/>
        <v>UP</v>
      </c>
      <c r="G354" t="s">
        <v>637</v>
      </c>
      <c r="H354" t="s">
        <v>637</v>
      </c>
      <c r="I354" t="s">
        <v>637</v>
      </c>
      <c r="J354" t="s">
        <v>637</v>
      </c>
      <c r="K354" t="s">
        <v>637</v>
      </c>
      <c r="L354" t="s">
        <v>637</v>
      </c>
      <c r="M354" t="s">
        <v>637</v>
      </c>
      <c r="N354" t="s">
        <v>637</v>
      </c>
      <c r="O354" t="s">
        <v>637</v>
      </c>
      <c r="P354" t="s">
        <v>637</v>
      </c>
      <c r="Q354" t="s">
        <v>637</v>
      </c>
      <c r="R354" t="s">
        <v>637</v>
      </c>
      <c r="S354" t="s">
        <v>637</v>
      </c>
      <c r="T354" t="s">
        <v>637</v>
      </c>
      <c r="U354" t="s">
        <v>637</v>
      </c>
      <c r="V354" t="s">
        <v>637</v>
      </c>
      <c r="W354" t="s">
        <v>637</v>
      </c>
      <c r="X354" t="s">
        <v>637</v>
      </c>
      <c r="Y354" t="s">
        <v>637</v>
      </c>
      <c r="Z354" t="s">
        <v>637</v>
      </c>
      <c r="AA354" t="s">
        <v>642</v>
      </c>
      <c r="AB354" t="s">
        <v>682</v>
      </c>
      <c r="AC354" t="s">
        <v>2834</v>
      </c>
    </row>
    <row r="355" spans="1:29" x14ac:dyDescent="0.25">
      <c r="A355" t="s">
        <v>701</v>
      </c>
      <c r="B355" s="88" t="s">
        <v>2835</v>
      </c>
      <c r="C355">
        <v>363.47406789184498</v>
      </c>
      <c r="D355">
        <v>-3.2294343123712199</v>
      </c>
      <c r="E355" s="89">
        <v>1.75171219297396E-29</v>
      </c>
      <c r="F355" t="str">
        <f t="shared" si="5"/>
        <v>DOWN</v>
      </c>
      <c r="G355" t="s">
        <v>637</v>
      </c>
      <c r="H355" t="s">
        <v>637</v>
      </c>
      <c r="I355" t="s">
        <v>637</v>
      </c>
      <c r="J355" t="s">
        <v>637</v>
      </c>
      <c r="K355" t="s">
        <v>637</v>
      </c>
      <c r="L355" t="s">
        <v>637</v>
      </c>
      <c r="M355" t="s">
        <v>637</v>
      </c>
      <c r="N355" t="s">
        <v>637</v>
      </c>
      <c r="O355" t="s">
        <v>637</v>
      </c>
      <c r="P355" t="s">
        <v>637</v>
      </c>
      <c r="Q355" t="s">
        <v>637</v>
      </c>
      <c r="R355" t="s">
        <v>637</v>
      </c>
      <c r="S355" t="s">
        <v>637</v>
      </c>
      <c r="T355" t="s">
        <v>637</v>
      </c>
      <c r="U355" t="s">
        <v>637</v>
      </c>
      <c r="V355" t="s">
        <v>637</v>
      </c>
      <c r="W355" t="s">
        <v>637</v>
      </c>
      <c r="X355" t="s">
        <v>637</v>
      </c>
      <c r="Y355" t="s">
        <v>637</v>
      </c>
      <c r="Z355" t="s">
        <v>637</v>
      </c>
      <c r="AA355" t="s">
        <v>642</v>
      </c>
      <c r="AB355" t="s">
        <v>682</v>
      </c>
      <c r="AC355" t="s">
        <v>2836</v>
      </c>
    </row>
    <row r="356" spans="1:29" x14ac:dyDescent="0.25">
      <c r="A356" t="s">
        <v>701</v>
      </c>
      <c r="B356" s="88" t="s">
        <v>2837</v>
      </c>
      <c r="C356">
        <v>35.951510505244002</v>
      </c>
      <c r="D356">
        <v>-3.36945816438155</v>
      </c>
      <c r="E356" s="89">
        <v>6.5917642311053203E-8</v>
      </c>
      <c r="F356" t="str">
        <f t="shared" si="5"/>
        <v>DOWN</v>
      </c>
      <c r="G356" t="s">
        <v>637</v>
      </c>
      <c r="H356" t="s">
        <v>637</v>
      </c>
      <c r="I356" t="s">
        <v>637</v>
      </c>
      <c r="J356" t="s">
        <v>637</v>
      </c>
      <c r="K356" t="s">
        <v>637</v>
      </c>
      <c r="L356" t="s">
        <v>637</v>
      </c>
      <c r="M356" t="s">
        <v>637</v>
      </c>
      <c r="N356" t="s">
        <v>637</v>
      </c>
      <c r="O356" t="s">
        <v>637</v>
      </c>
      <c r="P356" t="s">
        <v>637</v>
      </c>
      <c r="Q356" t="s">
        <v>637</v>
      </c>
      <c r="R356" t="s">
        <v>637</v>
      </c>
      <c r="S356" t="s">
        <v>637</v>
      </c>
      <c r="T356" t="s">
        <v>637</v>
      </c>
      <c r="U356" t="s">
        <v>637</v>
      </c>
      <c r="V356" t="s">
        <v>637</v>
      </c>
      <c r="W356" t="s">
        <v>637</v>
      </c>
      <c r="X356" t="s">
        <v>637</v>
      </c>
      <c r="Y356" t="s">
        <v>637</v>
      </c>
      <c r="Z356" t="s">
        <v>637</v>
      </c>
      <c r="AA356" t="s">
        <v>642</v>
      </c>
      <c r="AB356" t="s">
        <v>682</v>
      </c>
      <c r="AC356" t="s">
        <v>2838</v>
      </c>
    </row>
    <row r="357" spans="1:29" x14ac:dyDescent="0.25">
      <c r="A357" t="s">
        <v>701</v>
      </c>
      <c r="B357" s="88" t="s">
        <v>2839</v>
      </c>
      <c r="C357">
        <v>75.461076773097801</v>
      </c>
      <c r="D357">
        <v>-3.7345449301370901</v>
      </c>
      <c r="E357" s="89">
        <v>6.9649436498813797E-18</v>
      </c>
      <c r="F357" t="str">
        <f t="shared" si="5"/>
        <v>DOWN</v>
      </c>
      <c r="G357" t="s">
        <v>637</v>
      </c>
      <c r="H357" t="s">
        <v>637</v>
      </c>
      <c r="I357" t="s">
        <v>637</v>
      </c>
      <c r="J357" t="s">
        <v>637</v>
      </c>
      <c r="K357" t="s">
        <v>637</v>
      </c>
      <c r="L357" t="s">
        <v>637</v>
      </c>
      <c r="M357" t="s">
        <v>637</v>
      </c>
      <c r="N357" t="s">
        <v>637</v>
      </c>
      <c r="O357" t="s">
        <v>637</v>
      </c>
      <c r="P357" t="s">
        <v>637</v>
      </c>
      <c r="Q357" t="s">
        <v>637</v>
      </c>
      <c r="R357" t="s">
        <v>637</v>
      </c>
      <c r="S357" t="s">
        <v>637</v>
      </c>
      <c r="T357" t="s">
        <v>637</v>
      </c>
      <c r="U357" t="s">
        <v>637</v>
      </c>
      <c r="V357" t="s">
        <v>637</v>
      </c>
      <c r="W357" t="s">
        <v>637</v>
      </c>
      <c r="X357" t="s">
        <v>637</v>
      </c>
      <c r="Y357" t="s">
        <v>637</v>
      </c>
      <c r="Z357" t="s">
        <v>637</v>
      </c>
      <c r="AA357" t="s">
        <v>642</v>
      </c>
      <c r="AB357" t="s">
        <v>682</v>
      </c>
      <c r="AC357" t="s">
        <v>2840</v>
      </c>
    </row>
    <row r="358" spans="1:29" x14ac:dyDescent="0.25">
      <c r="A358" t="s">
        <v>701</v>
      </c>
      <c r="B358" s="88" t="s">
        <v>2841</v>
      </c>
      <c r="C358">
        <v>18.513629842828099</v>
      </c>
      <c r="D358">
        <v>-4.2931413510986101</v>
      </c>
      <c r="E358" s="89">
        <v>4.6139135582566299E-5</v>
      </c>
      <c r="F358" t="str">
        <f t="shared" si="5"/>
        <v>DOWN</v>
      </c>
      <c r="G358" t="s">
        <v>2842</v>
      </c>
      <c r="H358" t="s">
        <v>2843</v>
      </c>
      <c r="I358" t="s">
        <v>2844</v>
      </c>
      <c r="J358" t="s">
        <v>2845</v>
      </c>
      <c r="K358" t="s">
        <v>2603</v>
      </c>
      <c r="L358" t="s">
        <v>934</v>
      </c>
      <c r="M358" t="s">
        <v>2846</v>
      </c>
      <c r="N358" t="s">
        <v>637</v>
      </c>
      <c r="O358" t="s">
        <v>637</v>
      </c>
      <c r="P358" t="s">
        <v>637</v>
      </c>
      <c r="Q358" t="s">
        <v>637</v>
      </c>
      <c r="R358" t="s">
        <v>637</v>
      </c>
      <c r="S358" t="s">
        <v>637</v>
      </c>
      <c r="T358" t="s">
        <v>637</v>
      </c>
      <c r="U358" t="s">
        <v>637</v>
      </c>
      <c r="V358" t="s">
        <v>637</v>
      </c>
      <c r="W358" t="s">
        <v>637</v>
      </c>
      <c r="X358" t="s">
        <v>637</v>
      </c>
      <c r="Y358" t="s">
        <v>637</v>
      </c>
      <c r="Z358" t="s">
        <v>2847</v>
      </c>
      <c r="AA358" t="s">
        <v>642</v>
      </c>
      <c r="AB358" t="s">
        <v>717</v>
      </c>
      <c r="AC358" t="s">
        <v>2848</v>
      </c>
    </row>
    <row r="359" spans="1:29" x14ac:dyDescent="0.25">
      <c r="A359" t="s">
        <v>701</v>
      </c>
      <c r="B359" s="88" t="s">
        <v>2849</v>
      </c>
      <c r="C359">
        <v>4.0303735824225404</v>
      </c>
      <c r="D359">
        <v>3.5109601671582502</v>
      </c>
      <c r="E359">
        <v>1.7165799721946901E-2</v>
      </c>
      <c r="F359" t="str">
        <f t="shared" si="5"/>
        <v>UP</v>
      </c>
      <c r="G359" t="s">
        <v>637</v>
      </c>
      <c r="H359" t="s">
        <v>637</v>
      </c>
      <c r="I359" t="s">
        <v>637</v>
      </c>
      <c r="J359" t="s">
        <v>637</v>
      </c>
      <c r="K359" t="s">
        <v>637</v>
      </c>
      <c r="L359" t="s">
        <v>637</v>
      </c>
      <c r="M359" t="s">
        <v>637</v>
      </c>
      <c r="N359" t="s">
        <v>637</v>
      </c>
      <c r="O359" t="s">
        <v>637</v>
      </c>
      <c r="P359" t="s">
        <v>637</v>
      </c>
      <c r="Q359" t="s">
        <v>637</v>
      </c>
      <c r="R359" t="s">
        <v>637</v>
      </c>
      <c r="S359" t="s">
        <v>637</v>
      </c>
      <c r="T359" t="s">
        <v>637</v>
      </c>
      <c r="U359" t="s">
        <v>637</v>
      </c>
      <c r="V359" t="s">
        <v>637</v>
      </c>
      <c r="W359" t="s">
        <v>637</v>
      </c>
      <c r="X359" t="s">
        <v>637</v>
      </c>
      <c r="Y359" t="s">
        <v>637</v>
      </c>
      <c r="Z359" t="s">
        <v>637</v>
      </c>
      <c r="AA359" t="s">
        <v>642</v>
      </c>
      <c r="AB359" t="s">
        <v>682</v>
      </c>
      <c r="AC359" t="s">
        <v>2850</v>
      </c>
    </row>
    <row r="360" spans="1:29" x14ac:dyDescent="0.25">
      <c r="A360" t="s">
        <v>701</v>
      </c>
      <c r="B360" s="88" t="s">
        <v>2851</v>
      </c>
      <c r="C360">
        <v>1.6222885579086299</v>
      </c>
      <c r="D360">
        <v>4.6299891279890399</v>
      </c>
      <c r="E360">
        <v>4.5026398494850899E-2</v>
      </c>
      <c r="F360" t="str">
        <f t="shared" si="5"/>
        <v>UP</v>
      </c>
      <c r="G360" t="s">
        <v>2852</v>
      </c>
      <c r="H360" t="s">
        <v>2853</v>
      </c>
      <c r="I360" t="s">
        <v>2854</v>
      </c>
      <c r="J360" t="s">
        <v>2855</v>
      </c>
      <c r="K360" t="s">
        <v>651</v>
      </c>
      <c r="L360" t="s">
        <v>899</v>
      </c>
      <c r="M360" t="s">
        <v>2856</v>
      </c>
      <c r="N360" t="s">
        <v>637</v>
      </c>
      <c r="O360" t="s">
        <v>637</v>
      </c>
      <c r="P360" t="s">
        <v>637</v>
      </c>
      <c r="Q360" t="s">
        <v>637</v>
      </c>
      <c r="R360" t="s">
        <v>637</v>
      </c>
      <c r="S360" t="s">
        <v>637</v>
      </c>
      <c r="T360" t="s">
        <v>637</v>
      </c>
      <c r="U360" t="s">
        <v>637</v>
      </c>
      <c r="V360" t="s">
        <v>637</v>
      </c>
      <c r="W360" t="s">
        <v>637</v>
      </c>
      <c r="X360" t="s">
        <v>637</v>
      </c>
      <c r="Y360" t="s">
        <v>637</v>
      </c>
      <c r="Z360" t="s">
        <v>2857</v>
      </c>
      <c r="AA360" t="s">
        <v>1177</v>
      </c>
      <c r="AB360" t="s">
        <v>732</v>
      </c>
      <c r="AC360" t="s">
        <v>2858</v>
      </c>
    </row>
    <row r="361" spans="1:29" x14ac:dyDescent="0.25">
      <c r="A361" t="s">
        <v>701</v>
      </c>
      <c r="B361" s="88" t="s">
        <v>2859</v>
      </c>
      <c r="C361">
        <v>170.82603880099899</v>
      </c>
      <c r="D361">
        <v>-3.97309226381405</v>
      </c>
      <c r="E361" s="89">
        <v>1.33662534664572E-33</v>
      </c>
      <c r="F361" t="str">
        <f t="shared" si="5"/>
        <v>DOWN</v>
      </c>
      <c r="G361" t="s">
        <v>637</v>
      </c>
      <c r="H361" t="s">
        <v>637</v>
      </c>
      <c r="I361" t="s">
        <v>637</v>
      </c>
      <c r="J361" t="s">
        <v>637</v>
      </c>
      <c r="K361" t="s">
        <v>637</v>
      </c>
      <c r="L361" t="s">
        <v>637</v>
      </c>
      <c r="M361" t="s">
        <v>637</v>
      </c>
      <c r="N361" t="s">
        <v>637</v>
      </c>
      <c r="O361" t="s">
        <v>637</v>
      </c>
      <c r="P361" t="s">
        <v>637</v>
      </c>
      <c r="Q361" t="s">
        <v>637</v>
      </c>
      <c r="R361" t="s">
        <v>637</v>
      </c>
      <c r="S361" t="s">
        <v>637</v>
      </c>
      <c r="T361" t="s">
        <v>637</v>
      </c>
      <c r="U361" t="s">
        <v>637</v>
      </c>
      <c r="V361" t="s">
        <v>637</v>
      </c>
      <c r="W361" t="s">
        <v>637</v>
      </c>
      <c r="X361" t="s">
        <v>637</v>
      </c>
      <c r="Y361" t="s">
        <v>637</v>
      </c>
      <c r="Z361" t="s">
        <v>637</v>
      </c>
      <c r="AA361" t="s">
        <v>642</v>
      </c>
      <c r="AB361" t="s">
        <v>682</v>
      </c>
      <c r="AC361" t="s">
        <v>2860</v>
      </c>
    </row>
    <row r="362" spans="1:29" x14ac:dyDescent="0.25">
      <c r="A362" t="s">
        <v>701</v>
      </c>
      <c r="B362" s="88" t="s">
        <v>2861</v>
      </c>
      <c r="C362">
        <v>5.3120212204280897</v>
      </c>
      <c r="D362">
        <v>-3.4261397414391102</v>
      </c>
      <c r="E362">
        <v>2.83325913787894E-2</v>
      </c>
      <c r="F362" t="str">
        <f t="shared" si="5"/>
        <v>DOWN</v>
      </c>
      <c r="G362" t="s">
        <v>2862</v>
      </c>
      <c r="H362" t="s">
        <v>2863</v>
      </c>
      <c r="I362" t="s">
        <v>2864</v>
      </c>
      <c r="J362" t="s">
        <v>2865</v>
      </c>
      <c r="K362" t="s">
        <v>651</v>
      </c>
      <c r="L362" t="s">
        <v>725</v>
      </c>
      <c r="M362" t="s">
        <v>2866</v>
      </c>
      <c r="N362" t="s">
        <v>637</v>
      </c>
      <c r="O362" t="s">
        <v>637</v>
      </c>
      <c r="P362" t="s">
        <v>637</v>
      </c>
      <c r="Q362" t="s">
        <v>637</v>
      </c>
      <c r="R362" t="s">
        <v>637</v>
      </c>
      <c r="S362" t="s">
        <v>637</v>
      </c>
      <c r="T362" t="s">
        <v>637</v>
      </c>
      <c r="U362" t="s">
        <v>637</v>
      </c>
      <c r="V362" t="s">
        <v>637</v>
      </c>
      <c r="W362" t="s">
        <v>637</v>
      </c>
      <c r="X362" t="s">
        <v>637</v>
      </c>
      <c r="Y362" t="s">
        <v>637</v>
      </c>
      <c r="Z362" t="s">
        <v>2867</v>
      </c>
      <c r="AA362" t="s">
        <v>642</v>
      </c>
      <c r="AB362" t="s">
        <v>717</v>
      </c>
      <c r="AC362" t="s">
        <v>2868</v>
      </c>
    </row>
    <row r="363" spans="1:29" x14ac:dyDescent="0.25">
      <c r="A363" t="s">
        <v>701</v>
      </c>
      <c r="B363" s="88" t="s">
        <v>2869</v>
      </c>
      <c r="C363">
        <v>4.4047684926597697</v>
      </c>
      <c r="D363">
        <v>3.2587283578072901</v>
      </c>
      <c r="E363">
        <v>3.3524718303046097E-2</v>
      </c>
      <c r="F363" t="str">
        <f t="shared" si="5"/>
        <v>UP</v>
      </c>
      <c r="G363" t="s">
        <v>2870</v>
      </c>
      <c r="H363" t="s">
        <v>2871</v>
      </c>
      <c r="I363" t="s">
        <v>1403</v>
      </c>
      <c r="J363" t="s">
        <v>2872</v>
      </c>
      <c r="K363" t="s">
        <v>1080</v>
      </c>
      <c r="L363" t="s">
        <v>725</v>
      </c>
      <c r="M363" t="s">
        <v>2873</v>
      </c>
      <c r="N363" t="s">
        <v>637</v>
      </c>
      <c r="O363" t="s">
        <v>637</v>
      </c>
      <c r="P363" t="s">
        <v>637</v>
      </c>
      <c r="Q363" t="s">
        <v>637</v>
      </c>
      <c r="R363" t="s">
        <v>637</v>
      </c>
      <c r="S363" t="s">
        <v>637</v>
      </c>
      <c r="T363" t="s">
        <v>637</v>
      </c>
      <c r="U363" t="s">
        <v>637</v>
      </c>
      <c r="V363" t="s">
        <v>637</v>
      </c>
      <c r="W363" t="s">
        <v>637</v>
      </c>
      <c r="X363" t="s">
        <v>637</v>
      </c>
      <c r="Y363" t="s">
        <v>637</v>
      </c>
      <c r="Z363" t="s">
        <v>2874</v>
      </c>
      <c r="AA363" t="s">
        <v>642</v>
      </c>
      <c r="AB363" t="s">
        <v>732</v>
      </c>
      <c r="AC363" t="s">
        <v>2875</v>
      </c>
    </row>
    <row r="364" spans="1:29" x14ac:dyDescent="0.25">
      <c r="A364" t="s">
        <v>701</v>
      </c>
      <c r="B364" s="88" t="s">
        <v>2876</v>
      </c>
      <c r="C364">
        <v>67.123728706841604</v>
      </c>
      <c r="D364">
        <v>-3.4790710118349</v>
      </c>
      <c r="E364" s="89">
        <v>2.8213548950062798E-19</v>
      </c>
      <c r="F364" t="str">
        <f t="shared" si="5"/>
        <v>DOWN</v>
      </c>
      <c r="G364" t="s">
        <v>637</v>
      </c>
      <c r="H364" t="s">
        <v>637</v>
      </c>
      <c r="I364" t="s">
        <v>637</v>
      </c>
      <c r="J364" t="s">
        <v>637</v>
      </c>
      <c r="K364" t="s">
        <v>637</v>
      </c>
      <c r="L364" t="s">
        <v>637</v>
      </c>
      <c r="M364" t="s">
        <v>637</v>
      </c>
      <c r="N364" t="s">
        <v>637</v>
      </c>
      <c r="O364" t="s">
        <v>637</v>
      </c>
      <c r="P364" t="s">
        <v>637</v>
      </c>
      <c r="Q364" t="s">
        <v>637</v>
      </c>
      <c r="R364" t="s">
        <v>637</v>
      </c>
      <c r="S364" t="s">
        <v>637</v>
      </c>
      <c r="T364" t="s">
        <v>637</v>
      </c>
      <c r="U364" t="s">
        <v>637</v>
      </c>
      <c r="V364" t="s">
        <v>637</v>
      </c>
      <c r="W364" t="s">
        <v>637</v>
      </c>
      <c r="X364" t="s">
        <v>637</v>
      </c>
      <c r="Y364" t="s">
        <v>637</v>
      </c>
      <c r="Z364" t="s">
        <v>637</v>
      </c>
      <c r="AA364" t="s">
        <v>642</v>
      </c>
      <c r="AB364" t="s">
        <v>682</v>
      </c>
      <c r="AC364" t="s">
        <v>2877</v>
      </c>
    </row>
    <row r="365" spans="1:29" x14ac:dyDescent="0.25">
      <c r="A365" t="s">
        <v>701</v>
      </c>
      <c r="B365" s="88" t="s">
        <v>2878</v>
      </c>
      <c r="C365">
        <v>2.1147548785624601</v>
      </c>
      <c r="D365">
        <v>5.0015358691930096</v>
      </c>
      <c r="E365">
        <v>3.5647758743560701E-2</v>
      </c>
      <c r="F365" t="str">
        <f t="shared" si="5"/>
        <v>UP</v>
      </c>
      <c r="G365" t="s">
        <v>637</v>
      </c>
      <c r="H365" t="s">
        <v>637</v>
      </c>
      <c r="I365" t="s">
        <v>637</v>
      </c>
      <c r="J365" t="s">
        <v>637</v>
      </c>
      <c r="K365" t="s">
        <v>637</v>
      </c>
      <c r="L365" t="s">
        <v>637</v>
      </c>
      <c r="M365" t="s">
        <v>637</v>
      </c>
      <c r="N365" t="s">
        <v>637</v>
      </c>
      <c r="O365" t="s">
        <v>637</v>
      </c>
      <c r="P365" t="s">
        <v>637</v>
      </c>
      <c r="Q365" t="s">
        <v>637</v>
      </c>
      <c r="R365" t="s">
        <v>637</v>
      </c>
      <c r="S365" t="s">
        <v>637</v>
      </c>
      <c r="T365" t="s">
        <v>637</v>
      </c>
      <c r="U365" t="s">
        <v>637</v>
      </c>
      <c r="V365" t="s">
        <v>637</v>
      </c>
      <c r="W365" t="s">
        <v>637</v>
      </c>
      <c r="X365" t="s">
        <v>637</v>
      </c>
      <c r="Y365" t="s">
        <v>637</v>
      </c>
      <c r="Z365" t="s">
        <v>637</v>
      </c>
      <c r="AA365" t="s">
        <v>642</v>
      </c>
      <c r="AB365" t="s">
        <v>682</v>
      </c>
      <c r="AC365" t="s">
        <v>2879</v>
      </c>
    </row>
    <row r="366" spans="1:29" x14ac:dyDescent="0.25">
      <c r="A366" t="s">
        <v>701</v>
      </c>
      <c r="B366" s="88" t="s">
        <v>2880</v>
      </c>
      <c r="C366">
        <v>1256.99914162862</v>
      </c>
      <c r="D366">
        <v>-3.34853447867249</v>
      </c>
      <c r="E366" s="89">
        <v>5.49717045265049E-7</v>
      </c>
      <c r="F366" t="str">
        <f t="shared" si="5"/>
        <v>DOWN</v>
      </c>
      <c r="G366" t="s">
        <v>2881</v>
      </c>
      <c r="H366" t="s">
        <v>2882</v>
      </c>
      <c r="I366" t="s">
        <v>1952</v>
      </c>
      <c r="J366" t="s">
        <v>2883</v>
      </c>
      <c r="K366" t="s">
        <v>1674</v>
      </c>
      <c r="L366" t="s">
        <v>725</v>
      </c>
      <c r="M366" t="s">
        <v>2884</v>
      </c>
      <c r="N366" t="s">
        <v>637</v>
      </c>
      <c r="O366" t="s">
        <v>637</v>
      </c>
      <c r="P366" t="s">
        <v>637</v>
      </c>
      <c r="Q366" t="s">
        <v>637</v>
      </c>
      <c r="R366" t="s">
        <v>637</v>
      </c>
      <c r="S366" t="s">
        <v>637</v>
      </c>
      <c r="T366" t="s">
        <v>637</v>
      </c>
      <c r="U366" t="s">
        <v>637</v>
      </c>
      <c r="V366" t="s">
        <v>637</v>
      </c>
      <c r="W366" t="s">
        <v>637</v>
      </c>
      <c r="X366" t="s">
        <v>637</v>
      </c>
      <c r="Y366" t="s">
        <v>637</v>
      </c>
      <c r="Z366" t="s">
        <v>637</v>
      </c>
      <c r="AA366" t="s">
        <v>642</v>
      </c>
      <c r="AB366" t="s">
        <v>717</v>
      </c>
      <c r="AC366" t="s">
        <v>2885</v>
      </c>
    </row>
    <row r="367" spans="1:29" x14ac:dyDescent="0.25">
      <c r="A367" t="s">
        <v>701</v>
      </c>
      <c r="B367" s="88" t="s">
        <v>2886</v>
      </c>
      <c r="C367">
        <v>106.894821689162</v>
      </c>
      <c r="D367">
        <v>-3.2103657514421</v>
      </c>
      <c r="E367" s="89">
        <v>2.12882861179121E-23</v>
      </c>
      <c r="F367" t="str">
        <f t="shared" si="5"/>
        <v>DOWN</v>
      </c>
      <c r="G367" t="s">
        <v>637</v>
      </c>
      <c r="H367" t="s">
        <v>637</v>
      </c>
      <c r="I367" t="s">
        <v>637</v>
      </c>
      <c r="J367" t="s">
        <v>637</v>
      </c>
      <c r="K367" t="s">
        <v>637</v>
      </c>
      <c r="L367" t="s">
        <v>637</v>
      </c>
      <c r="M367" t="s">
        <v>637</v>
      </c>
      <c r="N367" t="s">
        <v>637</v>
      </c>
      <c r="O367" t="s">
        <v>637</v>
      </c>
      <c r="P367" t="s">
        <v>637</v>
      </c>
      <c r="Q367" t="s">
        <v>637</v>
      </c>
      <c r="R367" t="s">
        <v>637</v>
      </c>
      <c r="S367" t="s">
        <v>637</v>
      </c>
      <c r="T367" t="s">
        <v>637</v>
      </c>
      <c r="U367" t="s">
        <v>637</v>
      </c>
      <c r="V367" t="s">
        <v>637</v>
      </c>
      <c r="W367" t="s">
        <v>637</v>
      </c>
      <c r="X367" t="s">
        <v>637</v>
      </c>
      <c r="Y367" t="s">
        <v>637</v>
      </c>
      <c r="Z367" t="s">
        <v>637</v>
      </c>
      <c r="AA367" t="s">
        <v>642</v>
      </c>
      <c r="AB367" t="s">
        <v>682</v>
      </c>
      <c r="AC367" t="s">
        <v>2887</v>
      </c>
    </row>
    <row r="368" spans="1:29" x14ac:dyDescent="0.25">
      <c r="A368" t="s">
        <v>701</v>
      </c>
      <c r="B368" s="88" t="s">
        <v>2888</v>
      </c>
      <c r="C368">
        <v>202.390793098687</v>
      </c>
      <c r="D368">
        <v>-3.9671970020835401</v>
      </c>
      <c r="E368" s="89">
        <v>7.6996131378583595E-48</v>
      </c>
      <c r="F368" t="str">
        <f t="shared" si="5"/>
        <v>DOWN</v>
      </c>
      <c r="G368" t="s">
        <v>2889</v>
      </c>
      <c r="H368" t="s">
        <v>2890</v>
      </c>
      <c r="I368" t="s">
        <v>1324</v>
      </c>
      <c r="J368" t="s">
        <v>2891</v>
      </c>
      <c r="K368" t="s">
        <v>651</v>
      </c>
      <c r="L368" t="s">
        <v>763</v>
      </c>
      <c r="M368" t="s">
        <v>1417</v>
      </c>
      <c r="N368" t="s">
        <v>637</v>
      </c>
      <c r="O368" t="s">
        <v>1418</v>
      </c>
      <c r="P368" t="s">
        <v>637</v>
      </c>
      <c r="Q368" t="s">
        <v>637</v>
      </c>
      <c r="R368" t="s">
        <v>637</v>
      </c>
      <c r="S368" t="s">
        <v>637</v>
      </c>
      <c r="T368" t="s">
        <v>637</v>
      </c>
      <c r="U368" t="s">
        <v>637</v>
      </c>
      <c r="V368" t="s">
        <v>637</v>
      </c>
      <c r="W368" t="s">
        <v>637</v>
      </c>
      <c r="X368" t="s">
        <v>637</v>
      </c>
      <c r="Y368" t="s">
        <v>637</v>
      </c>
      <c r="Z368" t="s">
        <v>2892</v>
      </c>
      <c r="AA368" t="s">
        <v>642</v>
      </c>
      <c r="AB368" t="s">
        <v>717</v>
      </c>
      <c r="AC368" t="s">
        <v>2893</v>
      </c>
    </row>
    <row r="369" spans="1:29" x14ac:dyDescent="0.25">
      <c r="A369" t="s">
        <v>701</v>
      </c>
      <c r="B369" s="88" t="s">
        <v>2894</v>
      </c>
      <c r="C369">
        <v>5.6865618022851301</v>
      </c>
      <c r="D369">
        <v>3.40034357034701</v>
      </c>
      <c r="E369">
        <v>4.4357545185777997E-3</v>
      </c>
      <c r="F369" t="str">
        <f t="shared" si="5"/>
        <v>UP</v>
      </c>
      <c r="G369" t="s">
        <v>637</v>
      </c>
      <c r="H369" t="s">
        <v>637</v>
      </c>
      <c r="I369" t="s">
        <v>637</v>
      </c>
      <c r="J369" t="s">
        <v>637</v>
      </c>
      <c r="K369" t="s">
        <v>637</v>
      </c>
      <c r="L369" t="s">
        <v>637</v>
      </c>
      <c r="M369" t="s">
        <v>637</v>
      </c>
      <c r="N369" t="s">
        <v>637</v>
      </c>
      <c r="O369" t="s">
        <v>637</v>
      </c>
      <c r="P369" t="s">
        <v>637</v>
      </c>
      <c r="Q369" t="s">
        <v>637</v>
      </c>
      <c r="R369" t="s">
        <v>637</v>
      </c>
      <c r="S369" t="s">
        <v>637</v>
      </c>
      <c r="T369" t="s">
        <v>637</v>
      </c>
      <c r="U369" t="s">
        <v>637</v>
      </c>
      <c r="V369" t="s">
        <v>637</v>
      </c>
      <c r="W369" t="s">
        <v>637</v>
      </c>
      <c r="X369" t="s">
        <v>637</v>
      </c>
      <c r="Y369" t="s">
        <v>637</v>
      </c>
      <c r="Z369" t="s">
        <v>637</v>
      </c>
      <c r="AA369" t="s">
        <v>642</v>
      </c>
      <c r="AB369" t="s">
        <v>682</v>
      </c>
      <c r="AC369" t="s">
        <v>2895</v>
      </c>
    </row>
    <row r="370" spans="1:29" x14ac:dyDescent="0.25">
      <c r="A370" t="s">
        <v>701</v>
      </c>
      <c r="B370" s="88" t="s">
        <v>2896</v>
      </c>
      <c r="C370">
        <v>1298.77233072077</v>
      </c>
      <c r="D370">
        <v>-3.4299181589803101</v>
      </c>
      <c r="E370" s="89">
        <v>5.1205605436304198E-77</v>
      </c>
      <c r="F370" t="str">
        <f t="shared" si="5"/>
        <v>DOWN</v>
      </c>
      <c r="G370" t="s">
        <v>637</v>
      </c>
      <c r="H370" t="s">
        <v>637</v>
      </c>
      <c r="I370" t="s">
        <v>637</v>
      </c>
      <c r="J370" t="s">
        <v>637</v>
      </c>
      <c r="K370" t="s">
        <v>637</v>
      </c>
      <c r="L370" t="s">
        <v>637</v>
      </c>
      <c r="M370" t="s">
        <v>637</v>
      </c>
      <c r="N370" t="s">
        <v>637</v>
      </c>
      <c r="O370" t="s">
        <v>637</v>
      </c>
      <c r="P370" t="s">
        <v>637</v>
      </c>
      <c r="Q370" t="s">
        <v>637</v>
      </c>
      <c r="R370" t="s">
        <v>637</v>
      </c>
      <c r="S370" t="s">
        <v>637</v>
      </c>
      <c r="T370" t="s">
        <v>637</v>
      </c>
      <c r="U370" t="s">
        <v>637</v>
      </c>
      <c r="V370" t="s">
        <v>637</v>
      </c>
      <c r="W370" t="s">
        <v>637</v>
      </c>
      <c r="X370" t="s">
        <v>637</v>
      </c>
      <c r="Y370" t="s">
        <v>637</v>
      </c>
      <c r="Z370" t="s">
        <v>637</v>
      </c>
      <c r="AA370" t="s">
        <v>642</v>
      </c>
      <c r="AB370" t="s">
        <v>682</v>
      </c>
      <c r="AC370" t="s">
        <v>2897</v>
      </c>
    </row>
    <row r="371" spans="1:29" x14ac:dyDescent="0.25">
      <c r="A371" t="s">
        <v>701</v>
      </c>
      <c r="B371" s="88" t="s">
        <v>2898</v>
      </c>
      <c r="C371">
        <v>2.93426492217686</v>
      </c>
      <c r="D371">
        <v>4.1473912141625204</v>
      </c>
      <c r="E371">
        <v>2.5869250069048302E-2</v>
      </c>
      <c r="F371" t="str">
        <f t="shared" si="5"/>
        <v>UP</v>
      </c>
      <c r="G371" t="s">
        <v>2899</v>
      </c>
      <c r="H371" t="s">
        <v>2900</v>
      </c>
      <c r="I371" t="s">
        <v>2901</v>
      </c>
      <c r="J371" t="s">
        <v>2902</v>
      </c>
      <c r="K371" t="s">
        <v>651</v>
      </c>
      <c r="L371" t="s">
        <v>637</v>
      </c>
      <c r="M371" t="s">
        <v>637</v>
      </c>
      <c r="N371" t="s">
        <v>637</v>
      </c>
      <c r="O371" t="s">
        <v>637</v>
      </c>
      <c r="P371" t="s">
        <v>637</v>
      </c>
      <c r="Q371" t="s">
        <v>637</v>
      </c>
      <c r="R371" t="s">
        <v>637</v>
      </c>
      <c r="S371" t="s">
        <v>637</v>
      </c>
      <c r="T371" t="s">
        <v>637</v>
      </c>
      <c r="U371" t="s">
        <v>637</v>
      </c>
      <c r="V371" t="s">
        <v>637</v>
      </c>
      <c r="W371" t="s">
        <v>637</v>
      </c>
      <c r="X371" t="s">
        <v>637</v>
      </c>
      <c r="Y371" t="s">
        <v>637</v>
      </c>
      <c r="Z371" t="s">
        <v>637</v>
      </c>
      <c r="AA371" t="s">
        <v>642</v>
      </c>
      <c r="AB371" t="s">
        <v>732</v>
      </c>
      <c r="AC371" t="s">
        <v>2903</v>
      </c>
    </row>
    <row r="372" spans="1:29" x14ac:dyDescent="0.25">
      <c r="A372" t="s">
        <v>701</v>
      </c>
      <c r="B372" s="88" t="s">
        <v>2904</v>
      </c>
      <c r="C372">
        <v>23.860300429986701</v>
      </c>
      <c r="D372">
        <v>3.1111746072241901</v>
      </c>
      <c r="E372" s="89">
        <v>1.00371458726212E-6</v>
      </c>
      <c r="F372" t="str">
        <f t="shared" si="5"/>
        <v>UP</v>
      </c>
      <c r="G372" t="s">
        <v>637</v>
      </c>
      <c r="H372" t="s">
        <v>637</v>
      </c>
      <c r="I372" t="s">
        <v>637</v>
      </c>
      <c r="J372" t="s">
        <v>637</v>
      </c>
      <c r="K372" t="s">
        <v>637</v>
      </c>
      <c r="L372" t="s">
        <v>637</v>
      </c>
      <c r="M372" t="s">
        <v>637</v>
      </c>
      <c r="N372" t="s">
        <v>637</v>
      </c>
      <c r="O372" t="s">
        <v>637</v>
      </c>
      <c r="P372" t="s">
        <v>637</v>
      </c>
      <c r="Q372" t="s">
        <v>637</v>
      </c>
      <c r="R372" t="s">
        <v>637</v>
      </c>
      <c r="S372" t="s">
        <v>637</v>
      </c>
      <c r="T372" t="s">
        <v>637</v>
      </c>
      <c r="U372" t="s">
        <v>637</v>
      </c>
      <c r="V372" t="s">
        <v>637</v>
      </c>
      <c r="W372" t="s">
        <v>637</v>
      </c>
      <c r="X372" t="s">
        <v>637</v>
      </c>
      <c r="Y372" t="s">
        <v>637</v>
      </c>
      <c r="Z372" t="s">
        <v>637</v>
      </c>
      <c r="AA372" t="s">
        <v>642</v>
      </c>
      <c r="AB372" t="s">
        <v>682</v>
      </c>
      <c r="AC372" t="s">
        <v>2905</v>
      </c>
    </row>
    <row r="373" spans="1:29" x14ac:dyDescent="0.25">
      <c r="A373" t="s">
        <v>628</v>
      </c>
      <c r="B373" s="88" t="s">
        <v>2906</v>
      </c>
      <c r="C373">
        <v>86.086155796143601</v>
      </c>
      <c r="D373">
        <v>-3.10461684574171</v>
      </c>
      <c r="E373" s="89">
        <v>1.1479920327589899E-24</v>
      </c>
      <c r="F373" t="str">
        <f t="shared" si="5"/>
        <v>DOWN</v>
      </c>
      <c r="G373" t="s">
        <v>2907</v>
      </c>
      <c r="H373" t="s">
        <v>2908</v>
      </c>
      <c r="I373" t="s">
        <v>2909</v>
      </c>
      <c r="J373" t="s">
        <v>2910</v>
      </c>
      <c r="K373" t="s">
        <v>2911</v>
      </c>
      <c r="L373" t="s">
        <v>945</v>
      </c>
      <c r="M373" t="s">
        <v>1560</v>
      </c>
      <c r="N373" t="s">
        <v>637</v>
      </c>
      <c r="O373" t="s">
        <v>637</v>
      </c>
      <c r="P373" t="s">
        <v>637</v>
      </c>
      <c r="Q373" t="s">
        <v>637</v>
      </c>
      <c r="R373" t="s">
        <v>637</v>
      </c>
      <c r="S373" t="s">
        <v>637</v>
      </c>
      <c r="T373" t="s">
        <v>637</v>
      </c>
      <c r="U373" t="s">
        <v>637</v>
      </c>
      <c r="V373" t="s">
        <v>637</v>
      </c>
      <c r="W373" t="s">
        <v>637</v>
      </c>
      <c r="X373" t="s">
        <v>637</v>
      </c>
      <c r="Y373" t="s">
        <v>637</v>
      </c>
      <c r="Z373" t="s">
        <v>637</v>
      </c>
      <c r="AA373" s="90" t="s">
        <v>1564</v>
      </c>
      <c r="AB373" t="s">
        <v>643</v>
      </c>
      <c r="AC373" t="s">
        <v>2912</v>
      </c>
    </row>
    <row r="374" spans="1:29" x14ac:dyDescent="0.25">
      <c r="A374" t="s">
        <v>628</v>
      </c>
      <c r="B374" s="88" t="s">
        <v>2913</v>
      </c>
      <c r="C374">
        <v>119.88708000257</v>
      </c>
      <c r="D374">
        <v>-4.4912216414378001</v>
      </c>
      <c r="E374" s="89">
        <v>7.5386402487742704E-45</v>
      </c>
      <c r="F374" t="str">
        <f t="shared" si="5"/>
        <v>DOWN</v>
      </c>
      <c r="G374" t="s">
        <v>2914</v>
      </c>
      <c r="H374" t="s">
        <v>2915</v>
      </c>
      <c r="I374" t="s">
        <v>2916</v>
      </c>
      <c r="J374" t="s">
        <v>2917</v>
      </c>
      <c r="K374" t="s">
        <v>669</v>
      </c>
      <c r="L374" t="s">
        <v>637</v>
      </c>
      <c r="M374" t="s">
        <v>637</v>
      </c>
      <c r="N374" t="s">
        <v>637</v>
      </c>
      <c r="O374" t="s">
        <v>637</v>
      </c>
      <c r="P374" t="s">
        <v>637</v>
      </c>
      <c r="Q374" t="s">
        <v>637</v>
      </c>
      <c r="R374" t="s">
        <v>637</v>
      </c>
      <c r="S374" t="s">
        <v>637</v>
      </c>
      <c r="T374" t="s">
        <v>637</v>
      </c>
      <c r="U374" t="s">
        <v>637</v>
      </c>
      <c r="V374" t="s">
        <v>637</v>
      </c>
      <c r="W374" t="s">
        <v>637</v>
      </c>
      <c r="X374" t="s">
        <v>637</v>
      </c>
      <c r="Y374" t="s">
        <v>637</v>
      </c>
      <c r="Z374" t="s">
        <v>637</v>
      </c>
      <c r="AA374" t="s">
        <v>642</v>
      </c>
      <c r="AB374" t="s">
        <v>643</v>
      </c>
      <c r="AC374" t="s">
        <v>2918</v>
      </c>
    </row>
    <row r="375" spans="1:29" x14ac:dyDescent="0.25">
      <c r="A375" t="s">
        <v>628</v>
      </c>
      <c r="B375" s="88" t="s">
        <v>2235</v>
      </c>
      <c r="C375">
        <v>6.9999208865618003</v>
      </c>
      <c r="D375">
        <v>-3.4640220047241899</v>
      </c>
      <c r="E375">
        <v>1.76266982742708E-2</v>
      </c>
      <c r="F375" t="str">
        <f t="shared" si="5"/>
        <v>DOWN</v>
      </c>
      <c r="G375" t="s">
        <v>637</v>
      </c>
      <c r="H375" t="s">
        <v>637</v>
      </c>
      <c r="I375" t="s">
        <v>637</v>
      </c>
      <c r="J375" t="s">
        <v>637</v>
      </c>
      <c r="K375" t="s">
        <v>637</v>
      </c>
      <c r="L375" t="s">
        <v>637</v>
      </c>
      <c r="M375" t="s">
        <v>637</v>
      </c>
      <c r="N375" t="s">
        <v>637</v>
      </c>
      <c r="O375" t="s">
        <v>637</v>
      </c>
      <c r="P375" t="s">
        <v>637</v>
      </c>
      <c r="Q375" t="s">
        <v>637</v>
      </c>
      <c r="R375" t="s">
        <v>637</v>
      </c>
      <c r="S375" t="s">
        <v>637</v>
      </c>
      <c r="T375" t="s">
        <v>637</v>
      </c>
      <c r="U375" t="s">
        <v>637</v>
      </c>
      <c r="V375" t="s">
        <v>637</v>
      </c>
      <c r="W375" t="s">
        <v>637</v>
      </c>
      <c r="X375" t="s">
        <v>637</v>
      </c>
      <c r="Y375" t="s">
        <v>637</v>
      </c>
      <c r="Z375" t="s">
        <v>637</v>
      </c>
      <c r="AA375" t="s">
        <v>642</v>
      </c>
      <c r="AB375" t="s">
        <v>682</v>
      </c>
      <c r="AC375" t="s">
        <v>2236</v>
      </c>
    </row>
    <row r="376" spans="1:29" x14ac:dyDescent="0.25">
      <c r="A376" t="s">
        <v>628</v>
      </c>
      <c r="B376" s="88" t="s">
        <v>2919</v>
      </c>
      <c r="C376">
        <v>74.791305112311406</v>
      </c>
      <c r="D376">
        <v>-3.7845335323141098</v>
      </c>
      <c r="E376" s="89">
        <v>1.16539512687029E-26</v>
      </c>
      <c r="F376" t="str">
        <f t="shared" si="5"/>
        <v>DOWN</v>
      </c>
      <c r="G376" t="s">
        <v>2920</v>
      </c>
      <c r="H376" t="s">
        <v>2921</v>
      </c>
      <c r="I376" t="s">
        <v>1716</v>
      </c>
      <c r="J376" t="s">
        <v>2922</v>
      </c>
      <c r="K376" t="s">
        <v>651</v>
      </c>
      <c r="L376" t="s">
        <v>1245</v>
      </c>
      <c r="M376" t="s">
        <v>2923</v>
      </c>
      <c r="N376" t="s">
        <v>637</v>
      </c>
      <c r="O376" t="s">
        <v>637</v>
      </c>
      <c r="P376" t="s">
        <v>637</v>
      </c>
      <c r="Q376" t="s">
        <v>637</v>
      </c>
      <c r="R376" t="s">
        <v>637</v>
      </c>
      <c r="S376" t="s">
        <v>637</v>
      </c>
      <c r="T376" t="s">
        <v>637</v>
      </c>
      <c r="U376" t="s">
        <v>637</v>
      </c>
      <c r="V376" t="s">
        <v>637</v>
      </c>
      <c r="W376" t="s">
        <v>637</v>
      </c>
      <c r="X376" t="s">
        <v>637</v>
      </c>
      <c r="Y376" t="s">
        <v>637</v>
      </c>
      <c r="Z376" t="s">
        <v>2924</v>
      </c>
      <c r="AA376" s="90" t="s">
        <v>909</v>
      </c>
      <c r="AB376" t="s">
        <v>643</v>
      </c>
      <c r="AC376" t="s">
        <v>2925</v>
      </c>
    </row>
    <row r="377" spans="1:29" x14ac:dyDescent="0.25">
      <c r="A377" t="s">
        <v>628</v>
      </c>
      <c r="B377" s="88" t="s">
        <v>2237</v>
      </c>
      <c r="C377">
        <v>15.1798057786963</v>
      </c>
      <c r="D377">
        <v>-4.3843741994576204</v>
      </c>
      <c r="E377" s="89">
        <v>2.8457277535776999E-5</v>
      </c>
      <c r="F377" t="str">
        <f t="shared" si="5"/>
        <v>DOWN</v>
      </c>
      <c r="G377" t="s">
        <v>2238</v>
      </c>
      <c r="H377" t="s">
        <v>2239</v>
      </c>
      <c r="I377" t="s">
        <v>777</v>
      </c>
      <c r="J377" t="s">
        <v>2240</v>
      </c>
      <c r="K377" t="s">
        <v>1233</v>
      </c>
      <c r="L377" t="s">
        <v>637</v>
      </c>
      <c r="M377" t="s">
        <v>637</v>
      </c>
      <c r="N377" t="s">
        <v>637</v>
      </c>
      <c r="O377" t="s">
        <v>637</v>
      </c>
      <c r="P377" t="s">
        <v>637</v>
      </c>
      <c r="Q377" t="s">
        <v>637</v>
      </c>
      <c r="R377" t="s">
        <v>637</v>
      </c>
      <c r="S377" t="s">
        <v>637</v>
      </c>
      <c r="T377" t="s">
        <v>637</v>
      </c>
      <c r="U377" t="s">
        <v>637</v>
      </c>
      <c r="V377" t="s">
        <v>637</v>
      </c>
      <c r="W377" t="s">
        <v>637</v>
      </c>
      <c r="X377" t="s">
        <v>637</v>
      </c>
      <c r="Y377" t="s">
        <v>637</v>
      </c>
      <c r="Z377" t="s">
        <v>637</v>
      </c>
      <c r="AA377" t="s">
        <v>642</v>
      </c>
      <c r="AB377" t="s">
        <v>717</v>
      </c>
      <c r="AC377" t="s">
        <v>2241</v>
      </c>
    </row>
    <row r="378" spans="1:29" x14ac:dyDescent="0.25">
      <c r="A378" t="s">
        <v>628</v>
      </c>
      <c r="B378" s="88" t="s">
        <v>2926</v>
      </c>
      <c r="C378">
        <v>133.02849960855099</v>
      </c>
      <c r="D378">
        <v>-3.2481354759595802</v>
      </c>
      <c r="E378" s="89">
        <v>7.9984471446822402E-27</v>
      </c>
      <c r="F378" t="str">
        <f t="shared" si="5"/>
        <v>DOWN</v>
      </c>
      <c r="G378" t="s">
        <v>2927</v>
      </c>
      <c r="H378" t="s">
        <v>2928</v>
      </c>
      <c r="I378" t="s">
        <v>2929</v>
      </c>
      <c r="J378" t="s">
        <v>2930</v>
      </c>
      <c r="K378" t="s">
        <v>651</v>
      </c>
      <c r="L378" t="s">
        <v>637</v>
      </c>
      <c r="M378" t="s">
        <v>637</v>
      </c>
      <c r="N378" t="s">
        <v>637</v>
      </c>
      <c r="O378" t="s">
        <v>637</v>
      </c>
      <c r="P378" t="s">
        <v>637</v>
      </c>
      <c r="Q378" t="s">
        <v>637</v>
      </c>
      <c r="R378" t="s">
        <v>637</v>
      </c>
      <c r="S378" t="s">
        <v>637</v>
      </c>
      <c r="T378" t="s">
        <v>637</v>
      </c>
      <c r="U378" t="s">
        <v>637</v>
      </c>
      <c r="V378" t="s">
        <v>637</v>
      </c>
      <c r="W378" t="s">
        <v>637</v>
      </c>
      <c r="X378" t="s">
        <v>637</v>
      </c>
      <c r="Y378" t="s">
        <v>637</v>
      </c>
      <c r="Z378" t="s">
        <v>637</v>
      </c>
      <c r="AA378" t="s">
        <v>642</v>
      </c>
      <c r="AB378" t="s">
        <v>643</v>
      </c>
      <c r="AC378" t="s">
        <v>2931</v>
      </c>
    </row>
    <row r="379" spans="1:29" x14ac:dyDescent="0.25">
      <c r="A379" t="s">
        <v>628</v>
      </c>
      <c r="B379" s="88" t="s">
        <v>2242</v>
      </c>
      <c r="C379">
        <v>10.278337924512799</v>
      </c>
      <c r="D379">
        <v>-3.9289598449862</v>
      </c>
      <c r="E379">
        <v>3.8965699300840002E-3</v>
      </c>
      <c r="F379" t="str">
        <f t="shared" si="5"/>
        <v>DOWN</v>
      </c>
      <c r="G379" t="s">
        <v>637</v>
      </c>
      <c r="H379" t="s">
        <v>637</v>
      </c>
      <c r="I379" t="s">
        <v>637</v>
      </c>
      <c r="J379" t="s">
        <v>637</v>
      </c>
      <c r="K379" t="s">
        <v>637</v>
      </c>
      <c r="L379" t="s">
        <v>637</v>
      </c>
      <c r="M379" t="s">
        <v>637</v>
      </c>
      <c r="N379" t="s">
        <v>637</v>
      </c>
      <c r="O379" t="s">
        <v>637</v>
      </c>
      <c r="P379" t="s">
        <v>637</v>
      </c>
      <c r="Q379" t="s">
        <v>637</v>
      </c>
      <c r="R379" t="s">
        <v>637</v>
      </c>
      <c r="S379" t="s">
        <v>637</v>
      </c>
      <c r="T379" t="s">
        <v>637</v>
      </c>
      <c r="U379" t="s">
        <v>637</v>
      </c>
      <c r="V379" t="s">
        <v>637</v>
      </c>
      <c r="W379" t="s">
        <v>637</v>
      </c>
      <c r="X379" t="s">
        <v>637</v>
      </c>
      <c r="Y379" t="s">
        <v>637</v>
      </c>
      <c r="Z379" t="s">
        <v>637</v>
      </c>
      <c r="AA379" t="s">
        <v>642</v>
      </c>
      <c r="AB379" t="s">
        <v>682</v>
      </c>
      <c r="AC379" t="s">
        <v>2243</v>
      </c>
    </row>
    <row r="380" spans="1:29" x14ac:dyDescent="0.25">
      <c r="A380" t="s">
        <v>628</v>
      </c>
      <c r="B380" s="88" t="s">
        <v>2932</v>
      </c>
      <c r="C380">
        <v>7.0746560592821703</v>
      </c>
      <c r="D380">
        <v>3.11945806453793</v>
      </c>
      <c r="E380">
        <v>1.5212666002278699E-2</v>
      </c>
      <c r="F380" t="str">
        <f t="shared" si="5"/>
        <v>UP</v>
      </c>
      <c r="G380" t="s">
        <v>637</v>
      </c>
      <c r="H380" t="s">
        <v>637</v>
      </c>
      <c r="I380" t="s">
        <v>637</v>
      </c>
      <c r="J380" t="s">
        <v>637</v>
      </c>
      <c r="K380" t="s">
        <v>637</v>
      </c>
      <c r="L380" t="s">
        <v>637</v>
      </c>
      <c r="M380" t="s">
        <v>637</v>
      </c>
      <c r="N380" t="s">
        <v>637</v>
      </c>
      <c r="O380" t="s">
        <v>637</v>
      </c>
      <c r="P380" t="s">
        <v>637</v>
      </c>
      <c r="Q380" t="s">
        <v>637</v>
      </c>
      <c r="R380" t="s">
        <v>637</v>
      </c>
      <c r="S380" t="s">
        <v>637</v>
      </c>
      <c r="T380" t="s">
        <v>637</v>
      </c>
      <c r="U380" t="s">
        <v>637</v>
      </c>
      <c r="V380" t="s">
        <v>637</v>
      </c>
      <c r="W380" t="s">
        <v>637</v>
      </c>
      <c r="X380" t="s">
        <v>637</v>
      </c>
      <c r="Y380" t="s">
        <v>637</v>
      </c>
      <c r="Z380" t="s">
        <v>637</v>
      </c>
      <c r="AA380" t="s">
        <v>642</v>
      </c>
      <c r="AB380" t="s">
        <v>682</v>
      </c>
      <c r="AC380" t="s">
        <v>2933</v>
      </c>
    </row>
    <row r="381" spans="1:29" x14ac:dyDescent="0.25">
      <c r="A381" t="s">
        <v>628</v>
      </c>
      <c r="B381" s="88" t="s">
        <v>2934</v>
      </c>
      <c r="C381">
        <v>11396.764256320101</v>
      </c>
      <c r="D381">
        <v>-11.667318597207</v>
      </c>
      <c r="E381" s="89">
        <v>6.9610291221234903E-290</v>
      </c>
      <c r="F381" t="str">
        <f t="shared" si="5"/>
        <v>DOWN</v>
      </c>
      <c r="G381" t="s">
        <v>2935</v>
      </c>
      <c r="H381" t="s">
        <v>2936</v>
      </c>
      <c r="I381" t="s">
        <v>2937</v>
      </c>
      <c r="J381" t="s">
        <v>2938</v>
      </c>
      <c r="K381" t="s">
        <v>651</v>
      </c>
      <c r="L381" t="s">
        <v>637</v>
      </c>
      <c r="M381" t="s">
        <v>637</v>
      </c>
      <c r="N381" t="s">
        <v>637</v>
      </c>
      <c r="O381" t="s">
        <v>637</v>
      </c>
      <c r="P381" t="s">
        <v>637</v>
      </c>
      <c r="Q381" t="s">
        <v>637</v>
      </c>
      <c r="R381" t="s">
        <v>637</v>
      </c>
      <c r="S381" t="s">
        <v>637</v>
      </c>
      <c r="T381" t="s">
        <v>637</v>
      </c>
      <c r="U381" t="s">
        <v>637</v>
      </c>
      <c r="V381" t="s">
        <v>637</v>
      </c>
      <c r="W381" t="s">
        <v>637</v>
      </c>
      <c r="X381" t="s">
        <v>637</v>
      </c>
      <c r="Y381" t="s">
        <v>637</v>
      </c>
      <c r="Z381" t="s">
        <v>637</v>
      </c>
      <c r="AA381" t="s">
        <v>642</v>
      </c>
      <c r="AB381" t="s">
        <v>643</v>
      </c>
      <c r="AC381" t="s">
        <v>2939</v>
      </c>
    </row>
    <row r="382" spans="1:29" x14ac:dyDescent="0.25">
      <c r="A382" t="s">
        <v>628</v>
      </c>
      <c r="B382" s="88" t="s">
        <v>2940</v>
      </c>
      <c r="C382">
        <v>53.083326953928903</v>
      </c>
      <c r="D382">
        <v>-4.7371261855678197</v>
      </c>
      <c r="E382" s="89">
        <v>3.2400643684541699E-21</v>
      </c>
      <c r="F382" t="str">
        <f t="shared" si="5"/>
        <v>DOWN</v>
      </c>
      <c r="G382" t="s">
        <v>637</v>
      </c>
      <c r="H382" t="s">
        <v>637</v>
      </c>
      <c r="I382" t="s">
        <v>637</v>
      </c>
      <c r="J382" t="s">
        <v>637</v>
      </c>
      <c r="K382" t="s">
        <v>637</v>
      </c>
      <c r="L382" t="s">
        <v>637</v>
      </c>
      <c r="M382" t="s">
        <v>637</v>
      </c>
      <c r="N382" t="s">
        <v>637</v>
      </c>
      <c r="O382" t="s">
        <v>637</v>
      </c>
      <c r="P382" t="s">
        <v>637</v>
      </c>
      <c r="Q382" t="s">
        <v>637</v>
      </c>
      <c r="R382" t="s">
        <v>637</v>
      </c>
      <c r="S382" t="s">
        <v>637</v>
      </c>
      <c r="T382" t="s">
        <v>637</v>
      </c>
      <c r="U382" t="s">
        <v>637</v>
      </c>
      <c r="V382" t="s">
        <v>637</v>
      </c>
      <c r="W382" t="s">
        <v>637</v>
      </c>
      <c r="X382" t="s">
        <v>637</v>
      </c>
      <c r="Y382" t="s">
        <v>637</v>
      </c>
      <c r="Z382" t="s">
        <v>637</v>
      </c>
      <c r="AA382" t="s">
        <v>642</v>
      </c>
      <c r="AB382" t="s">
        <v>682</v>
      </c>
      <c r="AC382" t="s">
        <v>2941</v>
      </c>
    </row>
    <row r="383" spans="1:29" x14ac:dyDescent="0.25">
      <c r="A383" t="s">
        <v>628</v>
      </c>
      <c r="B383" s="88" t="s">
        <v>2942</v>
      </c>
      <c r="C383">
        <v>9.7088000372452896</v>
      </c>
      <c r="D383">
        <v>-3.00292770550845</v>
      </c>
      <c r="E383">
        <v>1.5502197794679E-3</v>
      </c>
      <c r="F383" t="str">
        <f t="shared" si="5"/>
        <v>DOWN</v>
      </c>
      <c r="G383" t="s">
        <v>637</v>
      </c>
      <c r="H383" t="s">
        <v>637</v>
      </c>
      <c r="I383" t="s">
        <v>637</v>
      </c>
      <c r="J383" t="s">
        <v>637</v>
      </c>
      <c r="K383" t="s">
        <v>637</v>
      </c>
      <c r="L383" t="s">
        <v>637</v>
      </c>
      <c r="M383" t="s">
        <v>637</v>
      </c>
      <c r="N383" t="s">
        <v>637</v>
      </c>
      <c r="O383" t="s">
        <v>637</v>
      </c>
      <c r="P383" t="s">
        <v>637</v>
      </c>
      <c r="Q383" t="s">
        <v>637</v>
      </c>
      <c r="R383" t="s">
        <v>637</v>
      </c>
      <c r="S383" t="s">
        <v>637</v>
      </c>
      <c r="T383" t="s">
        <v>637</v>
      </c>
      <c r="U383" t="s">
        <v>637</v>
      </c>
      <c r="V383" t="s">
        <v>637</v>
      </c>
      <c r="W383" t="s">
        <v>637</v>
      </c>
      <c r="X383" t="s">
        <v>637</v>
      </c>
      <c r="Y383" t="s">
        <v>637</v>
      </c>
      <c r="Z383" t="s">
        <v>637</v>
      </c>
      <c r="AA383" t="s">
        <v>642</v>
      </c>
      <c r="AB383" t="s">
        <v>682</v>
      </c>
      <c r="AC383" t="s">
        <v>2943</v>
      </c>
    </row>
    <row r="384" spans="1:29" x14ac:dyDescent="0.25">
      <c r="A384" t="s">
        <v>628</v>
      </c>
      <c r="B384" s="88" t="s">
        <v>2944</v>
      </c>
      <c r="C384">
        <v>4.5849130225343497</v>
      </c>
      <c r="D384">
        <v>3.55294757649196</v>
      </c>
      <c r="E384">
        <v>7.6786362014417998E-3</v>
      </c>
      <c r="F384" t="str">
        <f t="shared" si="5"/>
        <v>UP</v>
      </c>
      <c r="G384" t="s">
        <v>637</v>
      </c>
      <c r="H384" t="s">
        <v>637</v>
      </c>
      <c r="I384" t="s">
        <v>637</v>
      </c>
      <c r="J384" t="s">
        <v>637</v>
      </c>
      <c r="K384" t="s">
        <v>637</v>
      </c>
      <c r="L384" t="s">
        <v>637</v>
      </c>
      <c r="M384" t="s">
        <v>637</v>
      </c>
      <c r="N384" t="s">
        <v>637</v>
      </c>
      <c r="O384" t="s">
        <v>637</v>
      </c>
      <c r="P384" t="s">
        <v>637</v>
      </c>
      <c r="Q384" t="s">
        <v>637</v>
      </c>
      <c r="R384" t="s">
        <v>637</v>
      </c>
      <c r="S384" t="s">
        <v>637</v>
      </c>
      <c r="T384" t="s">
        <v>637</v>
      </c>
      <c r="U384" t="s">
        <v>637</v>
      </c>
      <c r="V384" t="s">
        <v>637</v>
      </c>
      <c r="W384" t="s">
        <v>637</v>
      </c>
      <c r="X384" t="s">
        <v>637</v>
      </c>
      <c r="Y384" t="s">
        <v>637</v>
      </c>
      <c r="Z384" t="s">
        <v>637</v>
      </c>
      <c r="AA384" t="s">
        <v>642</v>
      </c>
      <c r="AB384" t="s">
        <v>682</v>
      </c>
      <c r="AC384" t="s">
        <v>2945</v>
      </c>
    </row>
    <row r="385" spans="1:29" x14ac:dyDescent="0.25">
      <c r="A385" t="s">
        <v>628</v>
      </c>
      <c r="B385" s="88" t="s">
        <v>2254</v>
      </c>
      <c r="C385">
        <v>258.86503301948198</v>
      </c>
      <c r="D385">
        <v>-3.0092694151515298</v>
      </c>
      <c r="E385" s="89">
        <v>2.54085852214905E-37</v>
      </c>
      <c r="F385" t="str">
        <f t="shared" si="5"/>
        <v>DOWN</v>
      </c>
      <c r="G385" t="s">
        <v>637</v>
      </c>
      <c r="H385" t="s">
        <v>637</v>
      </c>
      <c r="I385" t="s">
        <v>637</v>
      </c>
      <c r="J385" t="s">
        <v>637</v>
      </c>
      <c r="K385" t="s">
        <v>637</v>
      </c>
      <c r="L385" t="s">
        <v>637</v>
      </c>
      <c r="M385" t="s">
        <v>637</v>
      </c>
      <c r="N385" t="s">
        <v>637</v>
      </c>
      <c r="O385" t="s">
        <v>637</v>
      </c>
      <c r="P385" t="s">
        <v>637</v>
      </c>
      <c r="Q385" t="s">
        <v>637</v>
      </c>
      <c r="R385" t="s">
        <v>637</v>
      </c>
      <c r="S385" t="s">
        <v>637</v>
      </c>
      <c r="T385" t="s">
        <v>637</v>
      </c>
      <c r="U385" t="s">
        <v>637</v>
      </c>
      <c r="V385" t="s">
        <v>637</v>
      </c>
      <c r="W385" t="s">
        <v>637</v>
      </c>
      <c r="X385" t="s">
        <v>637</v>
      </c>
      <c r="Y385" t="s">
        <v>637</v>
      </c>
      <c r="Z385" t="s">
        <v>637</v>
      </c>
      <c r="AA385" t="s">
        <v>642</v>
      </c>
      <c r="AB385" t="s">
        <v>682</v>
      </c>
      <c r="AC385" t="s">
        <v>2255</v>
      </c>
    </row>
    <row r="386" spans="1:29" x14ac:dyDescent="0.25">
      <c r="A386" t="s">
        <v>628</v>
      </c>
      <c r="B386" s="88" t="s">
        <v>2946</v>
      </c>
      <c r="C386">
        <v>1083.40031027024</v>
      </c>
      <c r="D386">
        <v>-4.5731164102118402</v>
      </c>
      <c r="E386" s="89">
        <v>8.1136822424196999E-148</v>
      </c>
      <c r="F386" t="str">
        <f t="shared" ref="F386:F449" si="6">IF(D386&gt;0,"UP","DOWN")</f>
        <v>DOWN</v>
      </c>
      <c r="G386" t="s">
        <v>2947</v>
      </c>
      <c r="H386" t="s">
        <v>2948</v>
      </c>
      <c r="I386" t="s">
        <v>2949</v>
      </c>
      <c r="J386" t="s">
        <v>2950</v>
      </c>
      <c r="K386" t="s">
        <v>651</v>
      </c>
      <c r="L386" t="s">
        <v>708</v>
      </c>
      <c r="M386" t="s">
        <v>2231</v>
      </c>
      <c r="N386" t="s">
        <v>637</v>
      </c>
      <c r="O386" t="s">
        <v>637</v>
      </c>
      <c r="P386" t="s">
        <v>637</v>
      </c>
      <c r="Q386" t="s">
        <v>637</v>
      </c>
      <c r="R386" t="s">
        <v>637</v>
      </c>
      <c r="S386" t="s">
        <v>637</v>
      </c>
      <c r="T386" t="s">
        <v>637</v>
      </c>
      <c r="U386" t="s">
        <v>637</v>
      </c>
      <c r="V386" t="s">
        <v>637</v>
      </c>
      <c r="W386" t="s">
        <v>637</v>
      </c>
      <c r="X386" t="s">
        <v>637</v>
      </c>
      <c r="Y386" t="s">
        <v>637</v>
      </c>
      <c r="Z386" t="s">
        <v>2233</v>
      </c>
      <c r="AA386" s="90" t="s">
        <v>909</v>
      </c>
      <c r="AB386" t="s">
        <v>643</v>
      </c>
      <c r="AC386" t="s">
        <v>2951</v>
      </c>
    </row>
    <row r="387" spans="1:29" x14ac:dyDescent="0.25">
      <c r="A387" t="s">
        <v>628</v>
      </c>
      <c r="B387" s="88" t="s">
        <v>2263</v>
      </c>
      <c r="C387">
        <v>43.432298964236601</v>
      </c>
      <c r="D387">
        <v>-3.2964350940110898</v>
      </c>
      <c r="E387" s="89">
        <v>4.39321217018363E-11</v>
      </c>
      <c r="F387" t="str">
        <f t="shared" si="6"/>
        <v>DOWN</v>
      </c>
      <c r="G387" t="s">
        <v>637</v>
      </c>
      <c r="H387" t="s">
        <v>637</v>
      </c>
      <c r="I387" t="s">
        <v>637</v>
      </c>
      <c r="J387" t="s">
        <v>637</v>
      </c>
      <c r="K387" t="s">
        <v>637</v>
      </c>
      <c r="L387" t="s">
        <v>637</v>
      </c>
      <c r="M387" t="s">
        <v>637</v>
      </c>
      <c r="N387" t="s">
        <v>637</v>
      </c>
      <c r="O387" t="s">
        <v>637</v>
      </c>
      <c r="P387" t="s">
        <v>637</v>
      </c>
      <c r="Q387" t="s">
        <v>637</v>
      </c>
      <c r="R387" t="s">
        <v>637</v>
      </c>
      <c r="S387" t="s">
        <v>637</v>
      </c>
      <c r="T387" t="s">
        <v>637</v>
      </c>
      <c r="U387" t="s">
        <v>637</v>
      </c>
      <c r="V387" t="s">
        <v>637</v>
      </c>
      <c r="W387" t="s">
        <v>637</v>
      </c>
      <c r="X387" t="s">
        <v>637</v>
      </c>
      <c r="Y387" t="s">
        <v>637</v>
      </c>
      <c r="Z387" t="s">
        <v>637</v>
      </c>
      <c r="AA387" t="s">
        <v>642</v>
      </c>
      <c r="AB387" t="s">
        <v>682</v>
      </c>
      <c r="AC387" t="s">
        <v>2264</v>
      </c>
    </row>
    <row r="388" spans="1:29" x14ac:dyDescent="0.25">
      <c r="A388" t="s">
        <v>628</v>
      </c>
      <c r="B388" s="88" t="s">
        <v>2952</v>
      </c>
      <c r="C388">
        <v>5.0663364339998402</v>
      </c>
      <c r="D388">
        <v>4.5462628018535796</v>
      </c>
      <c r="E388">
        <v>5.7577144886634003E-3</v>
      </c>
      <c r="F388" t="str">
        <f t="shared" si="6"/>
        <v>UP</v>
      </c>
      <c r="G388" t="s">
        <v>637</v>
      </c>
      <c r="H388" t="s">
        <v>637</v>
      </c>
      <c r="I388" t="s">
        <v>637</v>
      </c>
      <c r="J388" t="s">
        <v>637</v>
      </c>
      <c r="K388" t="s">
        <v>637</v>
      </c>
      <c r="L388" t="s">
        <v>637</v>
      </c>
      <c r="M388" t="s">
        <v>637</v>
      </c>
      <c r="N388" t="s">
        <v>637</v>
      </c>
      <c r="O388" t="s">
        <v>637</v>
      </c>
      <c r="P388" t="s">
        <v>637</v>
      </c>
      <c r="Q388" t="s">
        <v>637</v>
      </c>
      <c r="R388" t="s">
        <v>637</v>
      </c>
      <c r="S388" t="s">
        <v>637</v>
      </c>
      <c r="T388" t="s">
        <v>637</v>
      </c>
      <c r="U388" t="s">
        <v>637</v>
      </c>
      <c r="V388" t="s">
        <v>637</v>
      </c>
      <c r="W388" t="s">
        <v>637</v>
      </c>
      <c r="X388" t="s">
        <v>637</v>
      </c>
      <c r="Y388" t="s">
        <v>637</v>
      </c>
      <c r="Z388" t="s">
        <v>637</v>
      </c>
      <c r="AA388" t="s">
        <v>642</v>
      </c>
      <c r="AB388" t="s">
        <v>682</v>
      </c>
      <c r="AC388" t="s">
        <v>2953</v>
      </c>
    </row>
    <row r="389" spans="1:29" x14ac:dyDescent="0.25">
      <c r="A389" t="s">
        <v>628</v>
      </c>
      <c r="B389" s="88" t="s">
        <v>2278</v>
      </c>
      <c r="C389">
        <v>920.742469744701</v>
      </c>
      <c r="D389">
        <v>-4.1734790402671402</v>
      </c>
      <c r="E389" s="89">
        <v>3.05338051711862E-94</v>
      </c>
      <c r="F389" t="str">
        <f t="shared" si="6"/>
        <v>DOWN</v>
      </c>
      <c r="G389" t="s">
        <v>2279</v>
      </c>
      <c r="H389" t="s">
        <v>2280</v>
      </c>
      <c r="I389" t="s">
        <v>943</v>
      </c>
      <c r="J389" t="s">
        <v>2281</v>
      </c>
      <c r="K389" t="s">
        <v>1233</v>
      </c>
      <c r="L389" t="s">
        <v>637</v>
      </c>
      <c r="M389" t="s">
        <v>637</v>
      </c>
      <c r="N389" t="s">
        <v>637</v>
      </c>
      <c r="O389" t="s">
        <v>637</v>
      </c>
      <c r="P389" t="s">
        <v>637</v>
      </c>
      <c r="Q389" t="s">
        <v>637</v>
      </c>
      <c r="R389" t="s">
        <v>637</v>
      </c>
      <c r="S389" t="s">
        <v>637</v>
      </c>
      <c r="T389" t="s">
        <v>637</v>
      </c>
      <c r="U389" t="s">
        <v>637</v>
      </c>
      <c r="V389" t="s">
        <v>637</v>
      </c>
      <c r="W389" t="s">
        <v>637</v>
      </c>
      <c r="X389" t="s">
        <v>637</v>
      </c>
      <c r="Y389" t="s">
        <v>637</v>
      </c>
      <c r="Z389" t="s">
        <v>637</v>
      </c>
      <c r="AA389" t="s">
        <v>642</v>
      </c>
      <c r="AB389" t="s">
        <v>717</v>
      </c>
      <c r="AC389" t="s">
        <v>2282</v>
      </c>
    </row>
    <row r="390" spans="1:29" x14ac:dyDescent="0.25">
      <c r="A390" t="s">
        <v>628</v>
      </c>
      <c r="B390" s="88" t="s">
        <v>2954</v>
      </c>
      <c r="C390">
        <v>3.1349866156298498</v>
      </c>
      <c r="D390">
        <v>3.1225492381218101</v>
      </c>
      <c r="E390">
        <v>4.4903331863177999E-2</v>
      </c>
      <c r="F390" t="str">
        <f t="shared" si="6"/>
        <v>UP</v>
      </c>
      <c r="G390" t="s">
        <v>637</v>
      </c>
      <c r="H390" t="s">
        <v>637</v>
      </c>
      <c r="I390" t="s">
        <v>637</v>
      </c>
      <c r="J390" t="s">
        <v>637</v>
      </c>
      <c r="K390" t="s">
        <v>637</v>
      </c>
      <c r="L390" t="s">
        <v>637</v>
      </c>
      <c r="M390" t="s">
        <v>637</v>
      </c>
      <c r="N390" t="s">
        <v>637</v>
      </c>
      <c r="O390" t="s">
        <v>637</v>
      </c>
      <c r="P390" t="s">
        <v>637</v>
      </c>
      <c r="Q390" t="s">
        <v>637</v>
      </c>
      <c r="R390" t="s">
        <v>637</v>
      </c>
      <c r="S390" t="s">
        <v>637</v>
      </c>
      <c r="T390" t="s">
        <v>637</v>
      </c>
      <c r="U390" t="s">
        <v>637</v>
      </c>
      <c r="V390" t="s">
        <v>637</v>
      </c>
      <c r="W390" t="s">
        <v>637</v>
      </c>
      <c r="X390" t="s">
        <v>637</v>
      </c>
      <c r="Y390" t="s">
        <v>637</v>
      </c>
      <c r="Z390" t="s">
        <v>637</v>
      </c>
      <c r="AA390" t="s">
        <v>642</v>
      </c>
      <c r="AB390" t="s">
        <v>682</v>
      </c>
      <c r="AC390" t="s">
        <v>2955</v>
      </c>
    </row>
    <row r="391" spans="1:29" x14ac:dyDescent="0.25">
      <c r="A391" t="s">
        <v>628</v>
      </c>
      <c r="B391" s="88" t="s">
        <v>2956</v>
      </c>
      <c r="C391">
        <v>2.9751221570075601</v>
      </c>
      <c r="D391">
        <v>3.3950946806991098</v>
      </c>
      <c r="E391">
        <v>4.9386663634858399E-2</v>
      </c>
      <c r="F391" t="str">
        <f t="shared" si="6"/>
        <v>UP</v>
      </c>
      <c r="G391" t="s">
        <v>2957</v>
      </c>
      <c r="H391" t="s">
        <v>2958</v>
      </c>
      <c r="I391" t="s">
        <v>2959</v>
      </c>
      <c r="J391" t="s">
        <v>2960</v>
      </c>
      <c r="K391" t="s">
        <v>651</v>
      </c>
      <c r="L391" t="s">
        <v>637</v>
      </c>
      <c r="M391" t="s">
        <v>637</v>
      </c>
      <c r="N391" t="s">
        <v>637</v>
      </c>
      <c r="O391" t="s">
        <v>637</v>
      </c>
      <c r="P391" t="s">
        <v>637</v>
      </c>
      <c r="Q391" t="s">
        <v>637</v>
      </c>
      <c r="R391" t="s">
        <v>637</v>
      </c>
      <c r="S391" t="s">
        <v>637</v>
      </c>
      <c r="T391" t="s">
        <v>637</v>
      </c>
      <c r="U391" t="s">
        <v>637</v>
      </c>
      <c r="V391" t="s">
        <v>637</v>
      </c>
      <c r="W391" t="s">
        <v>637</v>
      </c>
      <c r="X391" t="s">
        <v>637</v>
      </c>
      <c r="Y391" t="s">
        <v>637</v>
      </c>
      <c r="Z391" t="s">
        <v>637</v>
      </c>
      <c r="AA391" t="s">
        <v>642</v>
      </c>
      <c r="AB391" t="s">
        <v>682</v>
      </c>
      <c r="AC391" t="s">
        <v>2961</v>
      </c>
    </row>
    <row r="392" spans="1:29" x14ac:dyDescent="0.25">
      <c r="A392" t="s">
        <v>628</v>
      </c>
      <c r="B392" s="88" t="s">
        <v>2962</v>
      </c>
      <c r="C392">
        <v>32.482269810068701</v>
      </c>
      <c r="D392">
        <v>-3.4600405669055401</v>
      </c>
      <c r="E392" s="89">
        <v>5.4885799065993797E-10</v>
      </c>
      <c r="F392" t="str">
        <f t="shared" si="6"/>
        <v>DOWN</v>
      </c>
      <c r="G392" t="s">
        <v>637</v>
      </c>
      <c r="H392" t="s">
        <v>637</v>
      </c>
      <c r="I392" t="s">
        <v>637</v>
      </c>
      <c r="J392" t="s">
        <v>637</v>
      </c>
      <c r="K392" t="s">
        <v>637</v>
      </c>
      <c r="L392" t="s">
        <v>637</v>
      </c>
      <c r="M392" t="s">
        <v>637</v>
      </c>
      <c r="N392" t="s">
        <v>637</v>
      </c>
      <c r="O392" t="s">
        <v>637</v>
      </c>
      <c r="P392" t="s">
        <v>637</v>
      </c>
      <c r="Q392" t="s">
        <v>637</v>
      </c>
      <c r="R392" t="s">
        <v>637</v>
      </c>
      <c r="S392" t="s">
        <v>637</v>
      </c>
      <c r="T392" t="s">
        <v>637</v>
      </c>
      <c r="U392" t="s">
        <v>637</v>
      </c>
      <c r="V392" t="s">
        <v>637</v>
      </c>
      <c r="W392" t="s">
        <v>637</v>
      </c>
      <c r="X392" t="s">
        <v>637</v>
      </c>
      <c r="Y392" t="s">
        <v>637</v>
      </c>
      <c r="Z392" t="s">
        <v>637</v>
      </c>
      <c r="AA392" t="s">
        <v>642</v>
      </c>
      <c r="AB392" t="s">
        <v>682</v>
      </c>
      <c r="AC392" t="s">
        <v>2963</v>
      </c>
    </row>
    <row r="393" spans="1:29" x14ac:dyDescent="0.25">
      <c r="A393" t="s">
        <v>628</v>
      </c>
      <c r="B393" s="88" t="s">
        <v>2964</v>
      </c>
      <c r="C393">
        <v>200.659478458683</v>
      </c>
      <c r="D393">
        <v>-3.4172793511928701</v>
      </c>
      <c r="E393" s="89">
        <v>8.5856278015112194E-34</v>
      </c>
      <c r="F393" t="str">
        <f t="shared" si="6"/>
        <v>DOWN</v>
      </c>
      <c r="G393" t="s">
        <v>2965</v>
      </c>
      <c r="H393" t="s">
        <v>2966</v>
      </c>
      <c r="I393" t="s">
        <v>2967</v>
      </c>
      <c r="J393" t="s">
        <v>2968</v>
      </c>
      <c r="K393" t="s">
        <v>651</v>
      </c>
      <c r="L393" t="s">
        <v>945</v>
      </c>
      <c r="M393" t="s">
        <v>1560</v>
      </c>
      <c r="N393" t="s">
        <v>637</v>
      </c>
      <c r="O393" t="s">
        <v>637</v>
      </c>
      <c r="P393" t="s">
        <v>637</v>
      </c>
      <c r="Q393" t="s">
        <v>637</v>
      </c>
      <c r="R393" t="s">
        <v>637</v>
      </c>
      <c r="S393" t="s">
        <v>637</v>
      </c>
      <c r="T393" t="s">
        <v>637</v>
      </c>
      <c r="U393" t="s">
        <v>637</v>
      </c>
      <c r="V393" t="s">
        <v>637</v>
      </c>
      <c r="W393" t="s">
        <v>637</v>
      </c>
      <c r="X393" t="s">
        <v>637</v>
      </c>
      <c r="Y393" t="s">
        <v>637</v>
      </c>
      <c r="Z393" t="s">
        <v>1563</v>
      </c>
      <c r="AA393" s="90" t="s">
        <v>1564</v>
      </c>
      <c r="AB393" t="s">
        <v>643</v>
      </c>
      <c r="AC393" t="s">
        <v>2969</v>
      </c>
    </row>
    <row r="394" spans="1:29" x14ac:dyDescent="0.25">
      <c r="A394" t="s">
        <v>628</v>
      </c>
      <c r="B394" s="88" t="s">
        <v>2970</v>
      </c>
      <c r="C394">
        <v>5.6222928393874403</v>
      </c>
      <c r="D394">
        <v>3.38132565082537</v>
      </c>
      <c r="E394">
        <v>3.4339910599204999E-3</v>
      </c>
      <c r="F394" t="str">
        <f t="shared" si="6"/>
        <v>UP</v>
      </c>
      <c r="G394" t="s">
        <v>637</v>
      </c>
      <c r="H394" t="s">
        <v>637</v>
      </c>
      <c r="I394" t="s">
        <v>637</v>
      </c>
      <c r="J394" t="s">
        <v>637</v>
      </c>
      <c r="K394" t="s">
        <v>637</v>
      </c>
      <c r="L394" t="s">
        <v>637</v>
      </c>
      <c r="M394" t="s">
        <v>637</v>
      </c>
      <c r="N394" t="s">
        <v>637</v>
      </c>
      <c r="O394" t="s">
        <v>637</v>
      </c>
      <c r="P394" t="s">
        <v>637</v>
      </c>
      <c r="Q394" t="s">
        <v>637</v>
      </c>
      <c r="R394" t="s">
        <v>637</v>
      </c>
      <c r="S394" t="s">
        <v>637</v>
      </c>
      <c r="T394" t="s">
        <v>637</v>
      </c>
      <c r="U394" t="s">
        <v>637</v>
      </c>
      <c r="V394" t="s">
        <v>637</v>
      </c>
      <c r="W394" t="s">
        <v>637</v>
      </c>
      <c r="X394" t="s">
        <v>637</v>
      </c>
      <c r="Y394" t="s">
        <v>637</v>
      </c>
      <c r="Z394" t="s">
        <v>637</v>
      </c>
      <c r="AA394" t="s">
        <v>642</v>
      </c>
      <c r="AB394" t="s">
        <v>682</v>
      </c>
      <c r="AC394" t="s">
        <v>2971</v>
      </c>
    </row>
    <row r="395" spans="1:29" x14ac:dyDescent="0.25">
      <c r="A395" t="s">
        <v>628</v>
      </c>
      <c r="B395" s="88" t="s">
        <v>2285</v>
      </c>
      <c r="C395">
        <v>109.066269217548</v>
      </c>
      <c r="D395">
        <v>3.87777524367633</v>
      </c>
      <c r="E395" s="89">
        <v>6.65978531780401E-8</v>
      </c>
      <c r="F395" t="str">
        <f t="shared" si="6"/>
        <v>UP</v>
      </c>
      <c r="G395" t="s">
        <v>637</v>
      </c>
      <c r="H395" t="s">
        <v>637</v>
      </c>
      <c r="I395" t="s">
        <v>637</v>
      </c>
      <c r="J395" t="s">
        <v>637</v>
      </c>
      <c r="K395" t="s">
        <v>637</v>
      </c>
      <c r="L395" t="s">
        <v>637</v>
      </c>
      <c r="M395" t="s">
        <v>637</v>
      </c>
      <c r="N395" t="s">
        <v>637</v>
      </c>
      <c r="O395" t="s">
        <v>637</v>
      </c>
      <c r="P395" t="s">
        <v>637</v>
      </c>
      <c r="Q395" t="s">
        <v>637</v>
      </c>
      <c r="R395" t="s">
        <v>637</v>
      </c>
      <c r="S395" t="s">
        <v>637</v>
      </c>
      <c r="T395" t="s">
        <v>637</v>
      </c>
      <c r="U395" t="s">
        <v>637</v>
      </c>
      <c r="V395" t="s">
        <v>637</v>
      </c>
      <c r="W395" t="s">
        <v>637</v>
      </c>
      <c r="X395" t="s">
        <v>637</v>
      </c>
      <c r="Y395" t="s">
        <v>637</v>
      </c>
      <c r="Z395" t="s">
        <v>637</v>
      </c>
      <c r="AA395" t="s">
        <v>642</v>
      </c>
      <c r="AB395" t="s">
        <v>682</v>
      </c>
      <c r="AC395" t="s">
        <v>2286</v>
      </c>
    </row>
    <row r="396" spans="1:29" x14ac:dyDescent="0.25">
      <c r="A396" t="s">
        <v>628</v>
      </c>
      <c r="B396" s="88" t="s">
        <v>2287</v>
      </c>
      <c r="C396">
        <v>5.27941843823836</v>
      </c>
      <c r="D396">
        <v>6.5906632974826396</v>
      </c>
      <c r="E396" s="89">
        <v>2.8528527144402499E-5</v>
      </c>
      <c r="F396" t="str">
        <f t="shared" si="6"/>
        <v>UP</v>
      </c>
      <c r="G396" t="s">
        <v>637</v>
      </c>
      <c r="H396" t="s">
        <v>637</v>
      </c>
      <c r="I396" t="s">
        <v>637</v>
      </c>
      <c r="J396" t="s">
        <v>637</v>
      </c>
      <c r="K396" t="s">
        <v>637</v>
      </c>
      <c r="L396" t="s">
        <v>637</v>
      </c>
      <c r="M396" t="s">
        <v>637</v>
      </c>
      <c r="N396" t="s">
        <v>637</v>
      </c>
      <c r="O396" t="s">
        <v>637</v>
      </c>
      <c r="P396" t="s">
        <v>637</v>
      </c>
      <c r="Q396" t="s">
        <v>637</v>
      </c>
      <c r="R396" t="s">
        <v>637</v>
      </c>
      <c r="S396" t="s">
        <v>637</v>
      </c>
      <c r="T396" t="s">
        <v>637</v>
      </c>
      <c r="U396" t="s">
        <v>637</v>
      </c>
      <c r="V396" t="s">
        <v>637</v>
      </c>
      <c r="W396" t="s">
        <v>637</v>
      </c>
      <c r="X396" t="s">
        <v>637</v>
      </c>
      <c r="Y396" t="s">
        <v>637</v>
      </c>
      <c r="Z396" t="s">
        <v>637</v>
      </c>
      <c r="AA396" t="s">
        <v>642</v>
      </c>
      <c r="AB396" t="s">
        <v>682</v>
      </c>
      <c r="AC396" t="s">
        <v>2288</v>
      </c>
    </row>
    <row r="397" spans="1:29" x14ac:dyDescent="0.25">
      <c r="A397" t="s">
        <v>628</v>
      </c>
      <c r="B397" s="88" t="s">
        <v>2972</v>
      </c>
      <c r="C397">
        <v>70.6695704811534</v>
      </c>
      <c r="D397">
        <v>-3.1418765747696602</v>
      </c>
      <c r="E397" s="89">
        <v>4.3818964458189499E-18</v>
      </c>
      <c r="F397" t="str">
        <f t="shared" si="6"/>
        <v>DOWN</v>
      </c>
      <c r="G397" t="s">
        <v>2889</v>
      </c>
      <c r="H397" t="s">
        <v>2973</v>
      </c>
      <c r="I397" t="s">
        <v>2974</v>
      </c>
      <c r="J397" t="s">
        <v>2891</v>
      </c>
      <c r="K397" t="s">
        <v>651</v>
      </c>
      <c r="L397" t="s">
        <v>763</v>
      </c>
      <c r="M397" t="s">
        <v>1417</v>
      </c>
      <c r="N397" t="s">
        <v>637</v>
      </c>
      <c r="O397" t="s">
        <v>1418</v>
      </c>
      <c r="P397" t="s">
        <v>637</v>
      </c>
      <c r="Q397" t="s">
        <v>637</v>
      </c>
      <c r="R397" t="s">
        <v>637</v>
      </c>
      <c r="S397" t="s">
        <v>637</v>
      </c>
      <c r="T397" t="s">
        <v>637</v>
      </c>
      <c r="U397" t="s">
        <v>637</v>
      </c>
      <c r="V397" t="s">
        <v>637</v>
      </c>
      <c r="W397" t="s">
        <v>637</v>
      </c>
      <c r="X397" t="s">
        <v>637</v>
      </c>
      <c r="Y397" t="s">
        <v>637</v>
      </c>
      <c r="Z397" t="s">
        <v>2892</v>
      </c>
      <c r="AA397" t="s">
        <v>642</v>
      </c>
      <c r="AB397" t="s">
        <v>717</v>
      </c>
      <c r="AC397" t="s">
        <v>2975</v>
      </c>
    </row>
    <row r="398" spans="1:29" x14ac:dyDescent="0.25">
      <c r="A398" t="s">
        <v>628</v>
      </c>
      <c r="B398" s="88" t="s">
        <v>2289</v>
      </c>
      <c r="C398">
        <v>15.747156661899</v>
      </c>
      <c r="D398">
        <v>-4.0720433742952196</v>
      </c>
      <c r="E398">
        <v>1.198725173132E-4</v>
      </c>
      <c r="F398" t="str">
        <f t="shared" si="6"/>
        <v>DOWN</v>
      </c>
      <c r="G398" t="s">
        <v>637</v>
      </c>
      <c r="H398" t="s">
        <v>637</v>
      </c>
      <c r="I398" t="s">
        <v>637</v>
      </c>
      <c r="J398" t="s">
        <v>637</v>
      </c>
      <c r="K398" t="s">
        <v>637</v>
      </c>
      <c r="L398" t="s">
        <v>637</v>
      </c>
      <c r="M398" t="s">
        <v>637</v>
      </c>
      <c r="N398" t="s">
        <v>637</v>
      </c>
      <c r="O398" t="s">
        <v>637</v>
      </c>
      <c r="P398" t="s">
        <v>637</v>
      </c>
      <c r="Q398" t="s">
        <v>637</v>
      </c>
      <c r="R398" t="s">
        <v>637</v>
      </c>
      <c r="S398" t="s">
        <v>637</v>
      </c>
      <c r="T398" t="s">
        <v>637</v>
      </c>
      <c r="U398" t="s">
        <v>637</v>
      </c>
      <c r="V398" t="s">
        <v>637</v>
      </c>
      <c r="W398" t="s">
        <v>637</v>
      </c>
      <c r="X398" t="s">
        <v>637</v>
      </c>
      <c r="Y398" t="s">
        <v>637</v>
      </c>
      <c r="Z398" t="s">
        <v>637</v>
      </c>
      <c r="AA398" t="s">
        <v>642</v>
      </c>
      <c r="AB398" t="s">
        <v>682</v>
      </c>
      <c r="AC398" t="s">
        <v>2290</v>
      </c>
    </row>
    <row r="399" spans="1:29" x14ac:dyDescent="0.25">
      <c r="A399" t="s">
        <v>628</v>
      </c>
      <c r="B399" s="88" t="s">
        <v>2291</v>
      </c>
      <c r="C399">
        <v>37.177033296548203</v>
      </c>
      <c r="D399">
        <v>-3.8075317793840902</v>
      </c>
      <c r="E399" s="89">
        <v>1.1401926103908101E-10</v>
      </c>
      <c r="F399" t="str">
        <f t="shared" si="6"/>
        <v>DOWN</v>
      </c>
      <c r="G399" t="s">
        <v>637</v>
      </c>
      <c r="H399" t="s">
        <v>637</v>
      </c>
      <c r="I399" t="s">
        <v>637</v>
      </c>
      <c r="J399" t="s">
        <v>637</v>
      </c>
      <c r="K399" t="s">
        <v>637</v>
      </c>
      <c r="L399" t="s">
        <v>637</v>
      </c>
      <c r="M399" t="s">
        <v>637</v>
      </c>
      <c r="N399" t="s">
        <v>637</v>
      </c>
      <c r="O399" t="s">
        <v>637</v>
      </c>
      <c r="P399" t="s">
        <v>637</v>
      </c>
      <c r="Q399" t="s">
        <v>637</v>
      </c>
      <c r="R399" t="s">
        <v>637</v>
      </c>
      <c r="S399" t="s">
        <v>637</v>
      </c>
      <c r="T399" t="s">
        <v>637</v>
      </c>
      <c r="U399" t="s">
        <v>637</v>
      </c>
      <c r="V399" t="s">
        <v>637</v>
      </c>
      <c r="W399" t="s">
        <v>637</v>
      </c>
      <c r="X399" t="s">
        <v>637</v>
      </c>
      <c r="Y399" t="s">
        <v>637</v>
      </c>
      <c r="Z399" t="s">
        <v>637</v>
      </c>
      <c r="AA399" t="s">
        <v>642</v>
      </c>
      <c r="AB399" t="s">
        <v>682</v>
      </c>
      <c r="AC399" t="s">
        <v>2292</v>
      </c>
    </row>
    <row r="400" spans="1:29" x14ac:dyDescent="0.25">
      <c r="A400" t="s">
        <v>628</v>
      </c>
      <c r="B400" s="88" t="s">
        <v>2976</v>
      </c>
      <c r="C400">
        <v>23.103586228381701</v>
      </c>
      <c r="D400">
        <v>4.3730184976010804</v>
      </c>
      <c r="E400" s="89">
        <v>3.2429866450793802E-10</v>
      </c>
      <c r="F400" t="str">
        <f t="shared" si="6"/>
        <v>UP</v>
      </c>
      <c r="G400" t="s">
        <v>637</v>
      </c>
      <c r="H400" t="s">
        <v>637</v>
      </c>
      <c r="I400" t="s">
        <v>637</v>
      </c>
      <c r="J400" t="s">
        <v>637</v>
      </c>
      <c r="K400" t="s">
        <v>637</v>
      </c>
      <c r="L400" t="s">
        <v>637</v>
      </c>
      <c r="M400" t="s">
        <v>637</v>
      </c>
      <c r="N400" t="s">
        <v>637</v>
      </c>
      <c r="O400" t="s">
        <v>637</v>
      </c>
      <c r="P400" t="s">
        <v>637</v>
      </c>
      <c r="Q400" t="s">
        <v>637</v>
      </c>
      <c r="R400" t="s">
        <v>637</v>
      </c>
      <c r="S400" t="s">
        <v>637</v>
      </c>
      <c r="T400" t="s">
        <v>637</v>
      </c>
      <c r="U400" t="s">
        <v>637</v>
      </c>
      <c r="V400" t="s">
        <v>637</v>
      </c>
      <c r="W400" t="s">
        <v>637</v>
      </c>
      <c r="X400" t="s">
        <v>637</v>
      </c>
      <c r="Y400" t="s">
        <v>637</v>
      </c>
      <c r="Z400" t="s">
        <v>637</v>
      </c>
      <c r="AA400" t="s">
        <v>642</v>
      </c>
      <c r="AB400" t="s">
        <v>682</v>
      </c>
      <c r="AC400" t="s">
        <v>2977</v>
      </c>
    </row>
    <row r="401" spans="1:29" x14ac:dyDescent="0.25">
      <c r="A401" t="s">
        <v>628</v>
      </c>
      <c r="B401" s="88" t="s">
        <v>2978</v>
      </c>
      <c r="C401">
        <v>207.88935510396499</v>
      </c>
      <c r="D401">
        <v>-3.9184405992461802</v>
      </c>
      <c r="E401" s="89">
        <v>1.3660927027180901E-9</v>
      </c>
      <c r="F401" t="str">
        <f t="shared" si="6"/>
        <v>DOWN</v>
      </c>
      <c r="G401" t="s">
        <v>637</v>
      </c>
      <c r="H401" t="s">
        <v>637</v>
      </c>
      <c r="I401" t="s">
        <v>637</v>
      </c>
      <c r="J401" t="s">
        <v>637</v>
      </c>
      <c r="K401" t="s">
        <v>637</v>
      </c>
      <c r="L401" t="s">
        <v>637</v>
      </c>
      <c r="M401" t="s">
        <v>637</v>
      </c>
      <c r="N401" t="s">
        <v>637</v>
      </c>
      <c r="O401" t="s">
        <v>637</v>
      </c>
      <c r="P401" t="s">
        <v>637</v>
      </c>
      <c r="Q401" t="s">
        <v>637</v>
      </c>
      <c r="R401" t="s">
        <v>637</v>
      </c>
      <c r="S401" t="s">
        <v>637</v>
      </c>
      <c r="T401" t="s">
        <v>637</v>
      </c>
      <c r="U401" t="s">
        <v>637</v>
      </c>
      <c r="V401" t="s">
        <v>637</v>
      </c>
      <c r="W401" t="s">
        <v>637</v>
      </c>
      <c r="X401" t="s">
        <v>637</v>
      </c>
      <c r="Y401" t="s">
        <v>637</v>
      </c>
      <c r="Z401" t="s">
        <v>637</v>
      </c>
      <c r="AA401" t="s">
        <v>642</v>
      </c>
      <c r="AB401" t="s">
        <v>682</v>
      </c>
      <c r="AC401" t="s">
        <v>2979</v>
      </c>
    </row>
    <row r="402" spans="1:29" x14ac:dyDescent="0.25">
      <c r="A402" t="s">
        <v>628</v>
      </c>
      <c r="B402" s="88" t="s">
        <v>2980</v>
      </c>
      <c r="C402">
        <v>8.7931213984162309</v>
      </c>
      <c r="D402">
        <v>-3.6100586396119398</v>
      </c>
      <c r="E402">
        <v>3.1911252523209998E-4</v>
      </c>
      <c r="F402" t="str">
        <f t="shared" si="6"/>
        <v>DOWN</v>
      </c>
      <c r="G402" t="s">
        <v>2981</v>
      </c>
      <c r="H402" t="s">
        <v>2982</v>
      </c>
      <c r="I402" t="s">
        <v>1182</v>
      </c>
      <c r="J402" t="s">
        <v>2983</v>
      </c>
      <c r="K402" t="s">
        <v>651</v>
      </c>
      <c r="L402" t="s">
        <v>637</v>
      </c>
      <c r="M402" t="s">
        <v>637</v>
      </c>
      <c r="N402" t="s">
        <v>637</v>
      </c>
      <c r="O402" t="s">
        <v>637</v>
      </c>
      <c r="P402" t="s">
        <v>637</v>
      </c>
      <c r="Q402" t="s">
        <v>637</v>
      </c>
      <c r="R402" t="s">
        <v>637</v>
      </c>
      <c r="S402" t="s">
        <v>637</v>
      </c>
      <c r="T402" t="s">
        <v>637</v>
      </c>
      <c r="U402" t="s">
        <v>637</v>
      </c>
      <c r="V402" t="s">
        <v>637</v>
      </c>
      <c r="W402" t="s">
        <v>637</v>
      </c>
      <c r="X402" t="s">
        <v>637</v>
      </c>
      <c r="Y402" t="s">
        <v>637</v>
      </c>
      <c r="Z402" t="s">
        <v>637</v>
      </c>
      <c r="AA402" t="s">
        <v>642</v>
      </c>
      <c r="AB402" t="s">
        <v>643</v>
      </c>
      <c r="AC402" t="s">
        <v>2984</v>
      </c>
    </row>
    <row r="403" spans="1:29" x14ac:dyDescent="0.25">
      <c r="A403" t="s">
        <v>628</v>
      </c>
      <c r="B403" s="88" t="s">
        <v>2985</v>
      </c>
      <c r="C403">
        <v>4.1632051871473301</v>
      </c>
      <c r="D403">
        <v>3.35165066235749</v>
      </c>
      <c r="E403">
        <v>3.7768211024073503E-2</v>
      </c>
      <c r="F403" t="str">
        <f t="shared" si="6"/>
        <v>UP</v>
      </c>
      <c r="G403" t="s">
        <v>637</v>
      </c>
      <c r="H403" t="s">
        <v>637</v>
      </c>
      <c r="I403" t="s">
        <v>637</v>
      </c>
      <c r="J403" t="s">
        <v>637</v>
      </c>
      <c r="K403" t="s">
        <v>637</v>
      </c>
      <c r="L403" t="s">
        <v>637</v>
      </c>
      <c r="M403" t="s">
        <v>637</v>
      </c>
      <c r="N403" t="s">
        <v>637</v>
      </c>
      <c r="O403" t="s">
        <v>637</v>
      </c>
      <c r="P403" t="s">
        <v>637</v>
      </c>
      <c r="Q403" t="s">
        <v>637</v>
      </c>
      <c r="R403" t="s">
        <v>637</v>
      </c>
      <c r="S403" t="s">
        <v>637</v>
      </c>
      <c r="T403" t="s">
        <v>637</v>
      </c>
      <c r="U403" t="s">
        <v>637</v>
      </c>
      <c r="V403" t="s">
        <v>637</v>
      </c>
      <c r="W403" t="s">
        <v>637</v>
      </c>
      <c r="X403" t="s">
        <v>637</v>
      </c>
      <c r="Y403" t="s">
        <v>637</v>
      </c>
      <c r="Z403" t="s">
        <v>637</v>
      </c>
      <c r="AA403" t="s">
        <v>642</v>
      </c>
      <c r="AB403" t="s">
        <v>682</v>
      </c>
      <c r="AC403" t="s">
        <v>2986</v>
      </c>
    </row>
    <row r="404" spans="1:29" x14ac:dyDescent="0.25">
      <c r="A404" t="s">
        <v>628</v>
      </c>
      <c r="B404" s="88" t="s">
        <v>2987</v>
      </c>
      <c r="C404">
        <v>602.68812708210999</v>
      </c>
      <c r="D404">
        <v>-7.8916983135432801</v>
      </c>
      <c r="E404" s="89">
        <v>1.1469710207212899E-96</v>
      </c>
      <c r="F404" t="str">
        <f t="shared" si="6"/>
        <v>DOWN</v>
      </c>
      <c r="G404" t="s">
        <v>2988</v>
      </c>
      <c r="H404" t="s">
        <v>2989</v>
      </c>
      <c r="I404" t="s">
        <v>2990</v>
      </c>
      <c r="J404" t="s">
        <v>2991</v>
      </c>
      <c r="K404" t="s">
        <v>651</v>
      </c>
      <c r="L404" t="s">
        <v>637</v>
      </c>
      <c r="M404" t="s">
        <v>637</v>
      </c>
      <c r="N404" t="s">
        <v>637</v>
      </c>
      <c r="O404" t="s">
        <v>637</v>
      </c>
      <c r="P404" t="s">
        <v>637</v>
      </c>
      <c r="Q404" t="s">
        <v>637</v>
      </c>
      <c r="R404" t="s">
        <v>637</v>
      </c>
      <c r="S404" t="s">
        <v>637</v>
      </c>
      <c r="T404" t="s">
        <v>637</v>
      </c>
      <c r="U404" t="s">
        <v>637</v>
      </c>
      <c r="V404" t="s">
        <v>637</v>
      </c>
      <c r="W404" t="s">
        <v>637</v>
      </c>
      <c r="X404" t="s">
        <v>637</v>
      </c>
      <c r="Y404" t="s">
        <v>637</v>
      </c>
      <c r="Z404" t="s">
        <v>637</v>
      </c>
      <c r="AA404" t="s">
        <v>642</v>
      </c>
      <c r="AB404" t="s">
        <v>643</v>
      </c>
      <c r="AC404" t="s">
        <v>2992</v>
      </c>
    </row>
    <row r="405" spans="1:29" x14ac:dyDescent="0.25">
      <c r="A405" t="s">
        <v>628</v>
      </c>
      <c r="B405" s="88" t="s">
        <v>2315</v>
      </c>
      <c r="C405">
        <v>99.757285099709904</v>
      </c>
      <c r="D405">
        <v>-4.8151425415486999</v>
      </c>
      <c r="E405" s="89">
        <v>1.26810401017747E-26</v>
      </c>
      <c r="F405" t="str">
        <f t="shared" si="6"/>
        <v>DOWN</v>
      </c>
      <c r="G405" t="s">
        <v>2316</v>
      </c>
      <c r="H405" t="s">
        <v>2317</v>
      </c>
      <c r="I405" t="s">
        <v>2318</v>
      </c>
      <c r="J405" t="s">
        <v>2319</v>
      </c>
      <c r="K405" t="s">
        <v>1233</v>
      </c>
      <c r="L405" t="s">
        <v>637</v>
      </c>
      <c r="M405" t="s">
        <v>637</v>
      </c>
      <c r="N405" t="s">
        <v>637</v>
      </c>
      <c r="O405" t="s">
        <v>637</v>
      </c>
      <c r="P405" t="s">
        <v>637</v>
      </c>
      <c r="Q405" t="s">
        <v>637</v>
      </c>
      <c r="R405" t="s">
        <v>637</v>
      </c>
      <c r="S405" t="s">
        <v>637</v>
      </c>
      <c r="T405" t="s">
        <v>637</v>
      </c>
      <c r="U405" t="s">
        <v>637</v>
      </c>
      <c r="V405" t="s">
        <v>637</v>
      </c>
      <c r="W405" t="s">
        <v>637</v>
      </c>
      <c r="X405" t="s">
        <v>637</v>
      </c>
      <c r="Y405" t="s">
        <v>637</v>
      </c>
      <c r="Z405" t="s">
        <v>637</v>
      </c>
      <c r="AA405" t="s">
        <v>642</v>
      </c>
      <c r="AB405" t="s">
        <v>717</v>
      </c>
      <c r="AC405" t="s">
        <v>2320</v>
      </c>
    </row>
    <row r="406" spans="1:29" x14ac:dyDescent="0.25">
      <c r="A406" t="s">
        <v>628</v>
      </c>
      <c r="B406" s="88" t="s">
        <v>2993</v>
      </c>
      <c r="C406">
        <v>2.3354138105998699</v>
      </c>
      <c r="D406">
        <v>4.0886355997387103</v>
      </c>
      <c r="E406">
        <v>4.3785078099012602E-2</v>
      </c>
      <c r="F406" t="str">
        <f t="shared" si="6"/>
        <v>UP</v>
      </c>
      <c r="G406" t="s">
        <v>637</v>
      </c>
      <c r="H406" t="s">
        <v>637</v>
      </c>
      <c r="I406" t="s">
        <v>637</v>
      </c>
      <c r="J406" t="s">
        <v>637</v>
      </c>
      <c r="K406" t="s">
        <v>637</v>
      </c>
      <c r="L406" t="s">
        <v>637</v>
      </c>
      <c r="M406" t="s">
        <v>637</v>
      </c>
      <c r="N406" t="s">
        <v>637</v>
      </c>
      <c r="O406" t="s">
        <v>637</v>
      </c>
      <c r="P406" t="s">
        <v>637</v>
      </c>
      <c r="Q406" t="s">
        <v>637</v>
      </c>
      <c r="R406" t="s">
        <v>637</v>
      </c>
      <c r="S406" t="s">
        <v>637</v>
      </c>
      <c r="T406" t="s">
        <v>637</v>
      </c>
      <c r="U406" t="s">
        <v>637</v>
      </c>
      <c r="V406" t="s">
        <v>637</v>
      </c>
      <c r="W406" t="s">
        <v>637</v>
      </c>
      <c r="X406" t="s">
        <v>637</v>
      </c>
      <c r="Y406" t="s">
        <v>637</v>
      </c>
      <c r="Z406" t="s">
        <v>637</v>
      </c>
      <c r="AA406" t="s">
        <v>642</v>
      </c>
      <c r="AB406" t="s">
        <v>682</v>
      </c>
      <c r="AC406" t="s">
        <v>2994</v>
      </c>
    </row>
    <row r="407" spans="1:29" x14ac:dyDescent="0.25">
      <c r="A407" t="s">
        <v>628</v>
      </c>
      <c r="B407" s="88" t="s">
        <v>2995</v>
      </c>
      <c r="C407">
        <v>2.5016175303471901</v>
      </c>
      <c r="D407">
        <v>5.3029953533428902</v>
      </c>
      <c r="E407">
        <v>6.1497676056172998E-3</v>
      </c>
      <c r="F407" t="str">
        <f t="shared" si="6"/>
        <v>UP</v>
      </c>
      <c r="G407" t="s">
        <v>637</v>
      </c>
      <c r="H407" t="s">
        <v>637</v>
      </c>
      <c r="I407" t="s">
        <v>637</v>
      </c>
      <c r="J407" t="s">
        <v>637</v>
      </c>
      <c r="K407" t="s">
        <v>637</v>
      </c>
      <c r="L407" t="s">
        <v>637</v>
      </c>
      <c r="M407" t="s">
        <v>637</v>
      </c>
      <c r="N407" t="s">
        <v>637</v>
      </c>
      <c r="O407" t="s">
        <v>637</v>
      </c>
      <c r="P407" t="s">
        <v>637</v>
      </c>
      <c r="Q407" t="s">
        <v>637</v>
      </c>
      <c r="R407" t="s">
        <v>637</v>
      </c>
      <c r="S407" t="s">
        <v>637</v>
      </c>
      <c r="T407" t="s">
        <v>637</v>
      </c>
      <c r="U407" t="s">
        <v>637</v>
      </c>
      <c r="V407" t="s">
        <v>637</v>
      </c>
      <c r="W407" t="s">
        <v>637</v>
      </c>
      <c r="X407" t="s">
        <v>637</v>
      </c>
      <c r="Y407" t="s">
        <v>637</v>
      </c>
      <c r="Z407" t="s">
        <v>637</v>
      </c>
      <c r="AA407" t="s">
        <v>642</v>
      </c>
      <c r="AB407" t="s">
        <v>682</v>
      </c>
      <c r="AC407" t="s">
        <v>2996</v>
      </c>
    </row>
    <row r="408" spans="1:29" x14ac:dyDescent="0.25">
      <c r="A408" t="s">
        <v>628</v>
      </c>
      <c r="B408" s="88" t="s">
        <v>2997</v>
      </c>
      <c r="C408">
        <v>6.1237878690641496</v>
      </c>
      <c r="D408">
        <v>3.5017501012635099</v>
      </c>
      <c r="E408">
        <v>2.7717914909646001E-3</v>
      </c>
      <c r="F408" t="str">
        <f t="shared" si="6"/>
        <v>UP</v>
      </c>
      <c r="G408" t="s">
        <v>637</v>
      </c>
      <c r="H408" t="s">
        <v>637</v>
      </c>
      <c r="I408" t="s">
        <v>637</v>
      </c>
      <c r="J408" t="s">
        <v>637</v>
      </c>
      <c r="K408" t="s">
        <v>637</v>
      </c>
      <c r="L408" t="s">
        <v>637</v>
      </c>
      <c r="M408" t="s">
        <v>637</v>
      </c>
      <c r="N408" t="s">
        <v>637</v>
      </c>
      <c r="O408" t="s">
        <v>637</v>
      </c>
      <c r="P408" t="s">
        <v>637</v>
      </c>
      <c r="Q408" t="s">
        <v>637</v>
      </c>
      <c r="R408" t="s">
        <v>637</v>
      </c>
      <c r="S408" t="s">
        <v>637</v>
      </c>
      <c r="T408" t="s">
        <v>637</v>
      </c>
      <c r="U408" t="s">
        <v>637</v>
      </c>
      <c r="V408" t="s">
        <v>637</v>
      </c>
      <c r="W408" t="s">
        <v>637</v>
      </c>
      <c r="X408" t="s">
        <v>637</v>
      </c>
      <c r="Y408" t="s">
        <v>637</v>
      </c>
      <c r="Z408" t="s">
        <v>637</v>
      </c>
      <c r="AA408" t="s">
        <v>642</v>
      </c>
      <c r="AB408" t="s">
        <v>682</v>
      </c>
      <c r="AC408" t="s">
        <v>2998</v>
      </c>
    </row>
    <row r="409" spans="1:29" x14ac:dyDescent="0.25">
      <c r="A409" t="s">
        <v>628</v>
      </c>
      <c r="B409" s="88" t="s">
        <v>2999</v>
      </c>
      <c r="C409">
        <v>2.38297930599607</v>
      </c>
      <c r="D409">
        <v>4.2991569129394396</v>
      </c>
      <c r="E409">
        <v>2.55514685452655E-2</v>
      </c>
      <c r="F409" t="str">
        <f t="shared" si="6"/>
        <v>UP</v>
      </c>
      <c r="G409" t="s">
        <v>637</v>
      </c>
      <c r="H409" t="s">
        <v>637</v>
      </c>
      <c r="I409" t="s">
        <v>637</v>
      </c>
      <c r="J409" t="s">
        <v>637</v>
      </c>
      <c r="K409" t="s">
        <v>637</v>
      </c>
      <c r="L409" t="s">
        <v>637</v>
      </c>
      <c r="M409" t="s">
        <v>637</v>
      </c>
      <c r="N409" t="s">
        <v>637</v>
      </c>
      <c r="O409" t="s">
        <v>637</v>
      </c>
      <c r="P409" t="s">
        <v>637</v>
      </c>
      <c r="Q409" t="s">
        <v>637</v>
      </c>
      <c r="R409" t="s">
        <v>637</v>
      </c>
      <c r="S409" t="s">
        <v>637</v>
      </c>
      <c r="T409" t="s">
        <v>637</v>
      </c>
      <c r="U409" t="s">
        <v>637</v>
      </c>
      <c r="V409" t="s">
        <v>637</v>
      </c>
      <c r="W409" t="s">
        <v>637</v>
      </c>
      <c r="X409" t="s">
        <v>637</v>
      </c>
      <c r="Y409" t="s">
        <v>637</v>
      </c>
      <c r="Z409" t="s">
        <v>637</v>
      </c>
      <c r="AA409" t="s">
        <v>642</v>
      </c>
      <c r="AB409" t="s">
        <v>682</v>
      </c>
      <c r="AC409" t="s">
        <v>3000</v>
      </c>
    </row>
    <row r="410" spans="1:29" x14ac:dyDescent="0.25">
      <c r="A410" t="s">
        <v>628</v>
      </c>
      <c r="B410" s="88" t="s">
        <v>3001</v>
      </c>
      <c r="C410">
        <v>1015.78767642074</v>
      </c>
      <c r="D410">
        <v>-5.4439605140137797</v>
      </c>
      <c r="E410" s="89">
        <v>1.7691185951716299E-17</v>
      </c>
      <c r="F410" t="str">
        <f t="shared" si="6"/>
        <v>DOWN</v>
      </c>
      <c r="G410" t="s">
        <v>3002</v>
      </c>
      <c r="H410" t="s">
        <v>3003</v>
      </c>
      <c r="I410" t="s">
        <v>3004</v>
      </c>
      <c r="J410" t="s">
        <v>3005</v>
      </c>
      <c r="K410" t="s">
        <v>651</v>
      </c>
      <c r="L410" t="s">
        <v>637</v>
      </c>
      <c r="M410" t="s">
        <v>637</v>
      </c>
      <c r="N410" t="s">
        <v>637</v>
      </c>
      <c r="O410" t="s">
        <v>637</v>
      </c>
      <c r="P410" t="s">
        <v>637</v>
      </c>
      <c r="Q410" t="s">
        <v>637</v>
      </c>
      <c r="R410" t="s">
        <v>637</v>
      </c>
      <c r="S410" t="s">
        <v>637</v>
      </c>
      <c r="T410" t="s">
        <v>637</v>
      </c>
      <c r="U410" t="s">
        <v>637</v>
      </c>
      <c r="V410" t="s">
        <v>637</v>
      </c>
      <c r="W410" t="s">
        <v>637</v>
      </c>
      <c r="X410" t="s">
        <v>637</v>
      </c>
      <c r="Y410" t="s">
        <v>637</v>
      </c>
      <c r="Z410" t="s">
        <v>3006</v>
      </c>
      <c r="AA410" t="s">
        <v>642</v>
      </c>
      <c r="AB410" t="s">
        <v>643</v>
      </c>
      <c r="AC410" t="s">
        <v>3007</v>
      </c>
    </row>
    <row r="411" spans="1:29" x14ac:dyDescent="0.25">
      <c r="A411" t="s">
        <v>628</v>
      </c>
      <c r="B411" s="88" t="s">
        <v>2331</v>
      </c>
      <c r="C411">
        <v>1569.4777831266499</v>
      </c>
      <c r="D411">
        <v>-3.3684387956228798</v>
      </c>
      <c r="E411" s="89">
        <v>1.1788292544967201E-72</v>
      </c>
      <c r="F411" t="str">
        <f t="shared" si="6"/>
        <v>DOWN</v>
      </c>
      <c r="G411" t="s">
        <v>637</v>
      </c>
      <c r="H411" t="s">
        <v>637</v>
      </c>
      <c r="I411" t="s">
        <v>637</v>
      </c>
      <c r="J411" t="s">
        <v>637</v>
      </c>
      <c r="K411" t="s">
        <v>637</v>
      </c>
      <c r="L411" t="s">
        <v>637</v>
      </c>
      <c r="M411" t="s">
        <v>637</v>
      </c>
      <c r="N411" t="s">
        <v>637</v>
      </c>
      <c r="O411" t="s">
        <v>637</v>
      </c>
      <c r="P411" t="s">
        <v>637</v>
      </c>
      <c r="Q411" t="s">
        <v>637</v>
      </c>
      <c r="R411" t="s">
        <v>637</v>
      </c>
      <c r="S411" t="s">
        <v>637</v>
      </c>
      <c r="T411" t="s">
        <v>637</v>
      </c>
      <c r="U411" t="s">
        <v>637</v>
      </c>
      <c r="V411" t="s">
        <v>637</v>
      </c>
      <c r="W411" t="s">
        <v>637</v>
      </c>
      <c r="X411" t="s">
        <v>637</v>
      </c>
      <c r="Y411" t="s">
        <v>637</v>
      </c>
      <c r="Z411" t="s">
        <v>637</v>
      </c>
      <c r="AA411" t="s">
        <v>642</v>
      </c>
      <c r="AB411" t="s">
        <v>682</v>
      </c>
      <c r="AC411" t="s">
        <v>2332</v>
      </c>
    </row>
    <row r="412" spans="1:29" x14ac:dyDescent="0.25">
      <c r="A412" t="s">
        <v>628</v>
      </c>
      <c r="B412" s="88" t="s">
        <v>2342</v>
      </c>
      <c r="C412">
        <v>153.883887113268</v>
      </c>
      <c r="D412">
        <v>-3.4397524314279102</v>
      </c>
      <c r="E412" s="89">
        <v>1.05668854085396E-35</v>
      </c>
      <c r="F412" t="str">
        <f t="shared" si="6"/>
        <v>DOWN</v>
      </c>
      <c r="G412" t="s">
        <v>2343</v>
      </c>
      <c r="H412" t="s">
        <v>2344</v>
      </c>
      <c r="I412" t="s">
        <v>2345</v>
      </c>
      <c r="J412" t="s">
        <v>2346</v>
      </c>
      <c r="K412" t="s">
        <v>2347</v>
      </c>
      <c r="L412" t="s">
        <v>637</v>
      </c>
      <c r="M412" t="s">
        <v>637</v>
      </c>
      <c r="N412" t="s">
        <v>637</v>
      </c>
      <c r="O412" t="s">
        <v>637</v>
      </c>
      <c r="P412" t="s">
        <v>637</v>
      </c>
      <c r="Q412" t="s">
        <v>637</v>
      </c>
      <c r="R412" t="s">
        <v>637</v>
      </c>
      <c r="S412" t="s">
        <v>637</v>
      </c>
      <c r="T412" t="s">
        <v>637</v>
      </c>
      <c r="U412" t="s">
        <v>637</v>
      </c>
      <c r="V412" t="s">
        <v>637</v>
      </c>
      <c r="W412" t="s">
        <v>637</v>
      </c>
      <c r="X412" t="s">
        <v>637</v>
      </c>
      <c r="Y412" t="s">
        <v>637</v>
      </c>
      <c r="Z412" t="s">
        <v>637</v>
      </c>
      <c r="AA412" t="s">
        <v>642</v>
      </c>
      <c r="AB412" t="s">
        <v>717</v>
      </c>
      <c r="AC412" t="s">
        <v>2348</v>
      </c>
    </row>
    <row r="413" spans="1:29" x14ac:dyDescent="0.25">
      <c r="A413" t="s">
        <v>628</v>
      </c>
      <c r="B413" s="88" t="s">
        <v>3008</v>
      </c>
      <c r="C413">
        <v>1.9284866022510301</v>
      </c>
      <c r="D413">
        <v>4.9491032039609504</v>
      </c>
      <c r="E413">
        <v>2.54302893093915E-2</v>
      </c>
      <c r="F413" t="str">
        <f t="shared" si="6"/>
        <v>UP</v>
      </c>
      <c r="G413" t="s">
        <v>637</v>
      </c>
      <c r="H413" t="s">
        <v>637</v>
      </c>
      <c r="I413" t="s">
        <v>637</v>
      </c>
      <c r="J413" t="s">
        <v>637</v>
      </c>
      <c r="K413" t="s">
        <v>637</v>
      </c>
      <c r="L413" t="s">
        <v>637</v>
      </c>
      <c r="M413" t="s">
        <v>637</v>
      </c>
      <c r="N413" t="s">
        <v>637</v>
      </c>
      <c r="O413" t="s">
        <v>637</v>
      </c>
      <c r="P413" t="s">
        <v>637</v>
      </c>
      <c r="Q413" t="s">
        <v>637</v>
      </c>
      <c r="R413" t="s">
        <v>637</v>
      </c>
      <c r="S413" t="s">
        <v>637</v>
      </c>
      <c r="T413" t="s">
        <v>637</v>
      </c>
      <c r="U413" t="s">
        <v>637</v>
      </c>
      <c r="V413" t="s">
        <v>637</v>
      </c>
      <c r="W413" t="s">
        <v>637</v>
      </c>
      <c r="X413" t="s">
        <v>637</v>
      </c>
      <c r="Y413" t="s">
        <v>637</v>
      </c>
      <c r="Z413" t="s">
        <v>637</v>
      </c>
      <c r="AA413" t="s">
        <v>642</v>
      </c>
      <c r="AB413" t="s">
        <v>682</v>
      </c>
      <c r="AC413" t="s">
        <v>3009</v>
      </c>
    </row>
    <row r="414" spans="1:29" x14ac:dyDescent="0.25">
      <c r="A414" t="s">
        <v>628</v>
      </c>
      <c r="B414" s="88" t="s">
        <v>3010</v>
      </c>
      <c r="C414">
        <v>114.64461834390301</v>
      </c>
      <c r="D414">
        <v>-3.0581267930184102</v>
      </c>
      <c r="E414" s="89">
        <v>2.30534097722452E-26</v>
      </c>
      <c r="F414" t="str">
        <f t="shared" si="6"/>
        <v>DOWN</v>
      </c>
      <c r="G414" t="s">
        <v>637</v>
      </c>
      <c r="H414" t="s">
        <v>637</v>
      </c>
      <c r="I414" t="s">
        <v>637</v>
      </c>
      <c r="J414" t="s">
        <v>637</v>
      </c>
      <c r="K414" t="s">
        <v>637</v>
      </c>
      <c r="L414" t="s">
        <v>637</v>
      </c>
      <c r="M414" t="s">
        <v>637</v>
      </c>
      <c r="N414" t="s">
        <v>637</v>
      </c>
      <c r="O414" t="s">
        <v>637</v>
      </c>
      <c r="P414" t="s">
        <v>637</v>
      </c>
      <c r="Q414" t="s">
        <v>637</v>
      </c>
      <c r="R414" t="s">
        <v>637</v>
      </c>
      <c r="S414" t="s">
        <v>637</v>
      </c>
      <c r="T414" t="s">
        <v>637</v>
      </c>
      <c r="U414" t="s">
        <v>637</v>
      </c>
      <c r="V414" t="s">
        <v>637</v>
      </c>
      <c r="W414" t="s">
        <v>637</v>
      </c>
      <c r="X414" t="s">
        <v>637</v>
      </c>
      <c r="Y414" t="s">
        <v>637</v>
      </c>
      <c r="Z414" t="s">
        <v>637</v>
      </c>
      <c r="AA414" t="s">
        <v>642</v>
      </c>
      <c r="AB414" t="s">
        <v>682</v>
      </c>
      <c r="AC414" t="s">
        <v>3011</v>
      </c>
    </row>
    <row r="415" spans="1:29" x14ac:dyDescent="0.25">
      <c r="A415" t="s">
        <v>628</v>
      </c>
      <c r="B415" s="88" t="s">
        <v>2349</v>
      </c>
      <c r="C415">
        <v>612.89095515673705</v>
      </c>
      <c r="D415">
        <v>-3.4625622391569002</v>
      </c>
      <c r="E415" s="89">
        <v>3.8110992013961399E-48</v>
      </c>
      <c r="F415" t="str">
        <f t="shared" si="6"/>
        <v>DOWN</v>
      </c>
      <c r="G415" t="s">
        <v>2350</v>
      </c>
      <c r="H415" t="s">
        <v>2351</v>
      </c>
      <c r="I415" t="s">
        <v>2352</v>
      </c>
      <c r="J415" t="s">
        <v>2353</v>
      </c>
      <c r="K415" t="s">
        <v>2354</v>
      </c>
      <c r="L415" t="s">
        <v>689</v>
      </c>
      <c r="M415" t="s">
        <v>2355</v>
      </c>
      <c r="N415" t="s">
        <v>637</v>
      </c>
      <c r="O415" t="s">
        <v>637</v>
      </c>
      <c r="P415" t="s">
        <v>637</v>
      </c>
      <c r="Q415" t="s">
        <v>637</v>
      </c>
      <c r="R415" t="s">
        <v>637</v>
      </c>
      <c r="S415" t="s">
        <v>637</v>
      </c>
      <c r="T415" t="s">
        <v>637</v>
      </c>
      <c r="U415" t="s">
        <v>637</v>
      </c>
      <c r="V415" t="s">
        <v>637</v>
      </c>
      <c r="W415" t="s">
        <v>637</v>
      </c>
      <c r="X415" t="s">
        <v>637</v>
      </c>
      <c r="Y415" t="s">
        <v>637</v>
      </c>
      <c r="Z415" t="s">
        <v>637</v>
      </c>
      <c r="AA415" t="s">
        <v>642</v>
      </c>
      <c r="AB415" t="s">
        <v>717</v>
      </c>
      <c r="AC415" t="s">
        <v>2356</v>
      </c>
    </row>
    <row r="416" spans="1:29" x14ac:dyDescent="0.25">
      <c r="A416" t="s">
        <v>628</v>
      </c>
      <c r="B416" s="88" t="s">
        <v>3012</v>
      </c>
      <c r="C416">
        <v>922.54900984196502</v>
      </c>
      <c r="D416">
        <v>-4.4075205028862401</v>
      </c>
      <c r="E416" s="89">
        <v>1.1788292544967201E-72</v>
      </c>
      <c r="F416" t="str">
        <f t="shared" si="6"/>
        <v>DOWN</v>
      </c>
      <c r="G416" t="s">
        <v>2965</v>
      </c>
      <c r="H416" t="s">
        <v>3013</v>
      </c>
      <c r="I416" t="s">
        <v>3014</v>
      </c>
      <c r="J416" t="s">
        <v>2968</v>
      </c>
      <c r="K416" t="s">
        <v>651</v>
      </c>
      <c r="L416" t="s">
        <v>945</v>
      </c>
      <c r="M416" t="s">
        <v>1560</v>
      </c>
      <c r="N416" t="s">
        <v>637</v>
      </c>
      <c r="O416" t="s">
        <v>637</v>
      </c>
      <c r="P416" t="s">
        <v>637</v>
      </c>
      <c r="Q416" t="s">
        <v>637</v>
      </c>
      <c r="R416" t="s">
        <v>637</v>
      </c>
      <c r="S416" t="s">
        <v>637</v>
      </c>
      <c r="T416" t="s">
        <v>637</v>
      </c>
      <c r="U416" t="s">
        <v>637</v>
      </c>
      <c r="V416" t="s">
        <v>637</v>
      </c>
      <c r="W416" t="s">
        <v>637</v>
      </c>
      <c r="X416" t="s">
        <v>637</v>
      </c>
      <c r="Y416" t="s">
        <v>637</v>
      </c>
      <c r="Z416" t="s">
        <v>1563</v>
      </c>
      <c r="AA416" s="90" t="s">
        <v>1564</v>
      </c>
      <c r="AB416" t="s">
        <v>643</v>
      </c>
      <c r="AC416" t="s">
        <v>3015</v>
      </c>
    </row>
    <row r="417" spans="1:29" x14ac:dyDescent="0.25">
      <c r="A417" t="s">
        <v>628</v>
      </c>
      <c r="B417" s="88" t="s">
        <v>2357</v>
      </c>
      <c r="C417">
        <v>364.14931946015298</v>
      </c>
      <c r="D417">
        <v>-3.3682321362077299</v>
      </c>
      <c r="E417" s="89">
        <v>8.2994820899040702E-55</v>
      </c>
      <c r="F417" t="str">
        <f t="shared" si="6"/>
        <v>DOWN</v>
      </c>
      <c r="G417" t="s">
        <v>2358</v>
      </c>
      <c r="H417" t="s">
        <v>2359</v>
      </c>
      <c r="I417" t="s">
        <v>2360</v>
      </c>
      <c r="J417" t="s">
        <v>2361</v>
      </c>
      <c r="K417" t="s">
        <v>651</v>
      </c>
      <c r="L417" t="s">
        <v>725</v>
      </c>
      <c r="M417" t="s">
        <v>2362</v>
      </c>
      <c r="N417" t="s">
        <v>637</v>
      </c>
      <c r="O417" t="s">
        <v>637</v>
      </c>
      <c r="P417" t="s">
        <v>637</v>
      </c>
      <c r="Q417" t="s">
        <v>637</v>
      </c>
      <c r="R417" t="s">
        <v>637</v>
      </c>
      <c r="S417" t="s">
        <v>637</v>
      </c>
      <c r="T417" t="s">
        <v>637</v>
      </c>
      <c r="U417" t="s">
        <v>637</v>
      </c>
      <c r="V417" t="s">
        <v>637</v>
      </c>
      <c r="W417" t="s">
        <v>637</v>
      </c>
      <c r="X417" t="s">
        <v>637</v>
      </c>
      <c r="Y417" t="s">
        <v>637</v>
      </c>
      <c r="Z417" t="s">
        <v>2363</v>
      </c>
      <c r="AA417" t="s">
        <v>1192</v>
      </c>
      <c r="AB417" t="s">
        <v>717</v>
      </c>
      <c r="AC417" t="s">
        <v>2364</v>
      </c>
    </row>
    <row r="418" spans="1:29" x14ac:dyDescent="0.25">
      <c r="A418" t="s">
        <v>628</v>
      </c>
      <c r="B418" s="88" t="s">
        <v>3016</v>
      </c>
      <c r="C418">
        <v>11.8481113061397</v>
      </c>
      <c r="D418">
        <v>-3.1456713177508</v>
      </c>
      <c r="E418">
        <v>8.0111350388549995E-4</v>
      </c>
      <c r="F418" t="str">
        <f t="shared" si="6"/>
        <v>DOWN</v>
      </c>
      <c r="G418" t="s">
        <v>637</v>
      </c>
      <c r="H418" t="s">
        <v>637</v>
      </c>
      <c r="I418" t="s">
        <v>637</v>
      </c>
      <c r="J418" t="s">
        <v>637</v>
      </c>
      <c r="K418" t="s">
        <v>637</v>
      </c>
      <c r="L418" t="s">
        <v>637</v>
      </c>
      <c r="M418" t="s">
        <v>637</v>
      </c>
      <c r="N418" t="s">
        <v>637</v>
      </c>
      <c r="O418" t="s">
        <v>637</v>
      </c>
      <c r="P418" t="s">
        <v>637</v>
      </c>
      <c r="Q418" t="s">
        <v>637</v>
      </c>
      <c r="R418" t="s">
        <v>637</v>
      </c>
      <c r="S418" t="s">
        <v>637</v>
      </c>
      <c r="T418" t="s">
        <v>637</v>
      </c>
      <c r="U418" t="s">
        <v>637</v>
      </c>
      <c r="V418" t="s">
        <v>637</v>
      </c>
      <c r="W418" t="s">
        <v>637</v>
      </c>
      <c r="X418" t="s">
        <v>637</v>
      </c>
      <c r="Y418" t="s">
        <v>637</v>
      </c>
      <c r="Z418" t="s">
        <v>637</v>
      </c>
      <c r="AA418" t="s">
        <v>642</v>
      </c>
      <c r="AB418" t="s">
        <v>682</v>
      </c>
      <c r="AC418" t="s">
        <v>3017</v>
      </c>
    </row>
    <row r="419" spans="1:29" x14ac:dyDescent="0.25">
      <c r="A419" t="s">
        <v>628</v>
      </c>
      <c r="B419" s="88" t="s">
        <v>2365</v>
      </c>
      <c r="C419">
        <v>1493.8640762877201</v>
      </c>
      <c r="D419">
        <v>-3.1218828789100099</v>
      </c>
      <c r="E419" s="89">
        <v>5.4520514371279496E-69</v>
      </c>
      <c r="F419" t="str">
        <f t="shared" si="6"/>
        <v>DOWN</v>
      </c>
      <c r="G419" t="s">
        <v>2366</v>
      </c>
      <c r="H419" t="s">
        <v>2367</v>
      </c>
      <c r="I419" t="s">
        <v>2368</v>
      </c>
      <c r="J419" t="s">
        <v>2369</v>
      </c>
      <c r="K419" t="s">
        <v>1289</v>
      </c>
      <c r="L419" t="s">
        <v>1440</v>
      </c>
      <c r="M419" t="s">
        <v>2370</v>
      </c>
      <c r="N419" t="s">
        <v>637</v>
      </c>
      <c r="O419" t="s">
        <v>637</v>
      </c>
      <c r="P419" t="s">
        <v>637</v>
      </c>
      <c r="Q419" t="s">
        <v>637</v>
      </c>
      <c r="R419" t="s">
        <v>637</v>
      </c>
      <c r="S419" t="s">
        <v>637</v>
      </c>
      <c r="T419" t="s">
        <v>637</v>
      </c>
      <c r="U419" t="s">
        <v>637</v>
      </c>
      <c r="V419" t="s">
        <v>637</v>
      </c>
      <c r="W419" t="s">
        <v>637</v>
      </c>
      <c r="X419" t="s">
        <v>637</v>
      </c>
      <c r="Y419" t="s">
        <v>637</v>
      </c>
      <c r="Z419" t="s">
        <v>2371</v>
      </c>
      <c r="AA419" t="s">
        <v>642</v>
      </c>
      <c r="AB419" t="s">
        <v>717</v>
      </c>
      <c r="AC419" t="s">
        <v>2372</v>
      </c>
    </row>
    <row r="420" spans="1:29" x14ac:dyDescent="0.25">
      <c r="A420" t="s">
        <v>628</v>
      </c>
      <c r="B420" s="88" t="s">
        <v>3018</v>
      </c>
      <c r="C420">
        <v>5.8209976896830797</v>
      </c>
      <c r="D420">
        <v>3.2344124117133601</v>
      </c>
      <c r="E420">
        <v>7.6872069262615E-3</v>
      </c>
      <c r="F420" t="str">
        <f t="shared" si="6"/>
        <v>UP</v>
      </c>
      <c r="G420" t="s">
        <v>3019</v>
      </c>
      <c r="H420" t="s">
        <v>3020</v>
      </c>
      <c r="I420" t="s">
        <v>2959</v>
      </c>
      <c r="J420" t="s">
        <v>3021</v>
      </c>
      <c r="K420" t="s">
        <v>651</v>
      </c>
      <c r="L420" t="s">
        <v>725</v>
      </c>
      <c r="M420" t="s">
        <v>3022</v>
      </c>
      <c r="N420" t="s">
        <v>637</v>
      </c>
      <c r="O420" t="s">
        <v>3023</v>
      </c>
      <c r="P420" t="s">
        <v>637</v>
      </c>
      <c r="Q420" t="s">
        <v>637</v>
      </c>
      <c r="R420" t="s">
        <v>637</v>
      </c>
      <c r="S420" t="s">
        <v>637</v>
      </c>
      <c r="T420" t="s">
        <v>637</v>
      </c>
      <c r="U420" t="s">
        <v>637</v>
      </c>
      <c r="V420" t="s">
        <v>637</v>
      </c>
      <c r="W420" t="s">
        <v>637</v>
      </c>
      <c r="X420" t="s">
        <v>637</v>
      </c>
      <c r="Y420" t="s">
        <v>637</v>
      </c>
      <c r="Z420" t="s">
        <v>3024</v>
      </c>
      <c r="AA420" t="s">
        <v>642</v>
      </c>
      <c r="AB420" t="s">
        <v>682</v>
      </c>
      <c r="AC420" t="s">
        <v>3025</v>
      </c>
    </row>
    <row r="421" spans="1:29" x14ac:dyDescent="0.25">
      <c r="A421" t="s">
        <v>628</v>
      </c>
      <c r="B421" s="88" t="s">
        <v>3026</v>
      </c>
      <c r="C421">
        <v>16145.125883605</v>
      </c>
      <c r="D421">
        <v>7.2077319008700798</v>
      </c>
      <c r="E421" s="89">
        <v>4.1815296095313398E-26</v>
      </c>
      <c r="F421" t="str">
        <f t="shared" si="6"/>
        <v>UP</v>
      </c>
      <c r="G421" t="s">
        <v>3027</v>
      </c>
      <c r="H421" t="s">
        <v>3028</v>
      </c>
      <c r="I421" t="s">
        <v>3029</v>
      </c>
      <c r="J421" t="s">
        <v>3030</v>
      </c>
      <c r="K421" t="s">
        <v>3031</v>
      </c>
      <c r="L421" t="s">
        <v>637</v>
      </c>
      <c r="M421" t="s">
        <v>637</v>
      </c>
      <c r="N421" t="s">
        <v>637</v>
      </c>
      <c r="O421" t="s">
        <v>637</v>
      </c>
      <c r="P421" t="s">
        <v>637</v>
      </c>
      <c r="Q421" t="s">
        <v>637</v>
      </c>
      <c r="R421" t="s">
        <v>637</v>
      </c>
      <c r="S421" t="s">
        <v>637</v>
      </c>
      <c r="T421" t="s">
        <v>637</v>
      </c>
      <c r="U421" t="s">
        <v>637</v>
      </c>
      <c r="V421" t="s">
        <v>637</v>
      </c>
      <c r="W421" t="s">
        <v>637</v>
      </c>
      <c r="X421" t="s">
        <v>637</v>
      </c>
      <c r="Y421" t="s">
        <v>637</v>
      </c>
      <c r="Z421" t="s">
        <v>637</v>
      </c>
      <c r="AA421" t="s">
        <v>642</v>
      </c>
      <c r="AB421" t="s">
        <v>682</v>
      </c>
      <c r="AC421" t="s">
        <v>3032</v>
      </c>
    </row>
    <row r="422" spans="1:29" x14ac:dyDescent="0.25">
      <c r="A422" t="s">
        <v>628</v>
      </c>
      <c r="B422" s="88" t="s">
        <v>3033</v>
      </c>
      <c r="C422">
        <v>53622.224972101802</v>
      </c>
      <c r="D422">
        <v>7.5568825923243903</v>
      </c>
      <c r="E422" s="89">
        <v>2.6783136107203898E-25</v>
      </c>
      <c r="F422" t="str">
        <f t="shared" si="6"/>
        <v>UP</v>
      </c>
      <c r="G422" t="s">
        <v>3034</v>
      </c>
      <c r="H422" t="s">
        <v>3035</v>
      </c>
      <c r="I422" t="s">
        <v>3036</v>
      </c>
      <c r="J422" t="s">
        <v>3030</v>
      </c>
      <c r="K422" t="s">
        <v>3037</v>
      </c>
      <c r="L422" t="s">
        <v>637</v>
      </c>
      <c r="M422" t="s">
        <v>637</v>
      </c>
      <c r="N422" t="s">
        <v>637</v>
      </c>
      <c r="O422" t="s">
        <v>637</v>
      </c>
      <c r="P422" t="s">
        <v>637</v>
      </c>
      <c r="Q422" t="s">
        <v>637</v>
      </c>
      <c r="R422" t="s">
        <v>637</v>
      </c>
      <c r="S422" t="s">
        <v>637</v>
      </c>
      <c r="T422" t="s">
        <v>637</v>
      </c>
      <c r="U422" t="s">
        <v>637</v>
      </c>
      <c r="V422" t="s">
        <v>637</v>
      </c>
      <c r="W422" t="s">
        <v>637</v>
      </c>
      <c r="X422" t="s">
        <v>637</v>
      </c>
      <c r="Y422" t="s">
        <v>637</v>
      </c>
      <c r="Z422" t="s">
        <v>637</v>
      </c>
      <c r="AA422" t="s">
        <v>642</v>
      </c>
      <c r="AB422" t="s">
        <v>682</v>
      </c>
      <c r="AC422" t="s">
        <v>3038</v>
      </c>
    </row>
    <row r="423" spans="1:29" x14ac:dyDescent="0.25">
      <c r="A423" t="s">
        <v>628</v>
      </c>
      <c r="B423" s="88" t="s">
        <v>3039</v>
      </c>
      <c r="C423">
        <v>2.2458887328503399</v>
      </c>
      <c r="D423">
        <v>4.7917617592145501</v>
      </c>
      <c r="E423">
        <v>2.79782219482912E-2</v>
      </c>
      <c r="F423" t="str">
        <f t="shared" si="6"/>
        <v>UP</v>
      </c>
      <c r="G423" t="s">
        <v>637</v>
      </c>
      <c r="H423" t="s">
        <v>637</v>
      </c>
      <c r="I423" t="s">
        <v>637</v>
      </c>
      <c r="J423" t="s">
        <v>637</v>
      </c>
      <c r="K423" t="s">
        <v>637</v>
      </c>
      <c r="L423" t="s">
        <v>637</v>
      </c>
      <c r="M423" t="s">
        <v>637</v>
      </c>
      <c r="N423" t="s">
        <v>637</v>
      </c>
      <c r="O423" t="s">
        <v>637</v>
      </c>
      <c r="P423" t="s">
        <v>637</v>
      </c>
      <c r="Q423" t="s">
        <v>637</v>
      </c>
      <c r="R423" t="s">
        <v>637</v>
      </c>
      <c r="S423" t="s">
        <v>637</v>
      </c>
      <c r="T423" t="s">
        <v>637</v>
      </c>
      <c r="U423" t="s">
        <v>637</v>
      </c>
      <c r="V423" t="s">
        <v>637</v>
      </c>
      <c r="W423" t="s">
        <v>637</v>
      </c>
      <c r="X423" t="s">
        <v>637</v>
      </c>
      <c r="Y423" t="s">
        <v>637</v>
      </c>
      <c r="Z423" t="s">
        <v>637</v>
      </c>
      <c r="AA423" t="s">
        <v>642</v>
      </c>
      <c r="AB423" t="s">
        <v>682</v>
      </c>
      <c r="AC423" t="s">
        <v>3040</v>
      </c>
    </row>
    <row r="424" spans="1:29" x14ac:dyDescent="0.25">
      <c r="A424" t="s">
        <v>628</v>
      </c>
      <c r="B424" s="88" t="s">
        <v>3041</v>
      </c>
      <c r="C424">
        <v>5.9518620194040199</v>
      </c>
      <c r="D424">
        <v>4.6043571359526103</v>
      </c>
      <c r="E424">
        <v>1.5533370261235999E-3</v>
      </c>
      <c r="F424" t="str">
        <f t="shared" si="6"/>
        <v>UP</v>
      </c>
      <c r="G424" t="s">
        <v>3042</v>
      </c>
      <c r="H424" t="s">
        <v>3043</v>
      </c>
      <c r="I424" t="s">
        <v>3044</v>
      </c>
      <c r="J424" t="s">
        <v>3045</v>
      </c>
      <c r="K424" t="s">
        <v>1289</v>
      </c>
      <c r="L424" t="s">
        <v>725</v>
      </c>
      <c r="M424" t="s">
        <v>3046</v>
      </c>
      <c r="N424" t="s">
        <v>3047</v>
      </c>
      <c r="O424" t="s">
        <v>3048</v>
      </c>
      <c r="P424" t="s">
        <v>637</v>
      </c>
      <c r="Q424" t="s">
        <v>637</v>
      </c>
      <c r="R424" t="s">
        <v>637</v>
      </c>
      <c r="S424" t="s">
        <v>637</v>
      </c>
      <c r="T424" t="s">
        <v>637</v>
      </c>
      <c r="U424" t="s">
        <v>637</v>
      </c>
      <c r="V424" t="s">
        <v>637</v>
      </c>
      <c r="W424" t="s">
        <v>637</v>
      </c>
      <c r="X424" t="s">
        <v>637</v>
      </c>
      <c r="Y424" t="s">
        <v>637</v>
      </c>
      <c r="Z424" t="s">
        <v>3049</v>
      </c>
      <c r="AA424" t="s">
        <v>642</v>
      </c>
      <c r="AB424" t="s">
        <v>682</v>
      </c>
      <c r="AC424" t="s">
        <v>3050</v>
      </c>
    </row>
    <row r="425" spans="1:29" x14ac:dyDescent="0.25">
      <c r="A425" t="s">
        <v>628</v>
      </c>
      <c r="B425" s="88" t="s">
        <v>3051</v>
      </c>
      <c r="C425">
        <v>495.70098003993297</v>
      </c>
      <c r="D425">
        <v>-3.1095982602296801</v>
      </c>
      <c r="E425" s="89">
        <v>5.9546053913065301E-27</v>
      </c>
      <c r="F425" t="str">
        <f t="shared" si="6"/>
        <v>DOWN</v>
      </c>
      <c r="G425" t="s">
        <v>3052</v>
      </c>
      <c r="H425" t="s">
        <v>3053</v>
      </c>
      <c r="I425" t="s">
        <v>1356</v>
      </c>
      <c r="J425" t="s">
        <v>3054</v>
      </c>
      <c r="K425" t="s">
        <v>707</v>
      </c>
      <c r="L425" t="s">
        <v>725</v>
      </c>
      <c r="M425" t="s">
        <v>3055</v>
      </c>
      <c r="N425" t="s">
        <v>637</v>
      </c>
      <c r="O425" t="s">
        <v>637</v>
      </c>
      <c r="P425" t="s">
        <v>637</v>
      </c>
      <c r="Q425" t="s">
        <v>637</v>
      </c>
      <c r="R425" t="s">
        <v>637</v>
      </c>
      <c r="S425" t="s">
        <v>637</v>
      </c>
      <c r="T425" t="s">
        <v>637</v>
      </c>
      <c r="U425" t="s">
        <v>637</v>
      </c>
      <c r="V425" t="s">
        <v>637</v>
      </c>
      <c r="W425" t="s">
        <v>637</v>
      </c>
      <c r="X425" t="s">
        <v>637</v>
      </c>
      <c r="Y425" t="s">
        <v>637</v>
      </c>
      <c r="Z425" t="s">
        <v>3056</v>
      </c>
      <c r="AA425" t="s">
        <v>642</v>
      </c>
      <c r="AB425" t="s">
        <v>717</v>
      </c>
      <c r="AC425" t="s">
        <v>3057</v>
      </c>
    </row>
    <row r="426" spans="1:29" x14ac:dyDescent="0.25">
      <c r="A426" t="s">
        <v>628</v>
      </c>
      <c r="B426" s="88" t="s">
        <v>3058</v>
      </c>
      <c r="C426">
        <v>6.5442444104014497</v>
      </c>
      <c r="D426">
        <v>3.1383997618217898</v>
      </c>
      <c r="E426">
        <v>4.8388760378392003E-3</v>
      </c>
      <c r="F426" t="str">
        <f t="shared" si="6"/>
        <v>UP</v>
      </c>
      <c r="G426" t="s">
        <v>3059</v>
      </c>
      <c r="H426" t="s">
        <v>3060</v>
      </c>
      <c r="I426" t="s">
        <v>3061</v>
      </c>
      <c r="J426" t="s">
        <v>3062</v>
      </c>
      <c r="K426" t="s">
        <v>1080</v>
      </c>
      <c r="L426" t="s">
        <v>934</v>
      </c>
      <c r="M426" t="s">
        <v>3063</v>
      </c>
      <c r="N426" t="s">
        <v>637</v>
      </c>
      <c r="O426" t="s">
        <v>3064</v>
      </c>
      <c r="P426" t="s">
        <v>637</v>
      </c>
      <c r="Q426" t="s">
        <v>637</v>
      </c>
      <c r="R426" t="s">
        <v>637</v>
      </c>
      <c r="S426" t="s">
        <v>637</v>
      </c>
      <c r="T426" t="s">
        <v>637</v>
      </c>
      <c r="U426" t="s">
        <v>637</v>
      </c>
      <c r="V426" t="s">
        <v>637</v>
      </c>
      <c r="W426" t="s">
        <v>637</v>
      </c>
      <c r="X426" t="s">
        <v>637</v>
      </c>
      <c r="Y426" t="s">
        <v>637</v>
      </c>
      <c r="Z426" t="s">
        <v>3065</v>
      </c>
      <c r="AA426" t="s">
        <v>642</v>
      </c>
      <c r="AB426" t="s">
        <v>682</v>
      </c>
      <c r="AC426" t="s">
        <v>3066</v>
      </c>
    </row>
    <row r="427" spans="1:29" x14ac:dyDescent="0.25">
      <c r="A427" t="s">
        <v>628</v>
      </c>
      <c r="B427" s="88" t="s">
        <v>3067</v>
      </c>
      <c r="C427">
        <v>5.8046551188442796</v>
      </c>
      <c r="D427">
        <v>3.1737453334219898</v>
      </c>
      <c r="E427">
        <v>1.7277752891917499E-2</v>
      </c>
      <c r="F427" t="str">
        <f t="shared" si="6"/>
        <v>UP</v>
      </c>
      <c r="G427" t="s">
        <v>3068</v>
      </c>
      <c r="H427" t="s">
        <v>3069</v>
      </c>
      <c r="I427" t="s">
        <v>2901</v>
      </c>
      <c r="J427" t="s">
        <v>3070</v>
      </c>
      <c r="K427" t="s">
        <v>3071</v>
      </c>
      <c r="L427" t="s">
        <v>637</v>
      </c>
      <c r="M427" t="s">
        <v>637</v>
      </c>
      <c r="N427" t="s">
        <v>637</v>
      </c>
      <c r="O427" t="s">
        <v>637</v>
      </c>
      <c r="P427" t="s">
        <v>637</v>
      </c>
      <c r="Q427" t="s">
        <v>637</v>
      </c>
      <c r="R427" t="s">
        <v>637</v>
      </c>
      <c r="S427" t="s">
        <v>637</v>
      </c>
      <c r="T427" t="s">
        <v>637</v>
      </c>
      <c r="U427" t="s">
        <v>637</v>
      </c>
      <c r="V427" t="s">
        <v>637</v>
      </c>
      <c r="W427" t="s">
        <v>637</v>
      </c>
      <c r="X427" t="s">
        <v>637</v>
      </c>
      <c r="Y427" t="s">
        <v>637</v>
      </c>
      <c r="Z427" t="s">
        <v>637</v>
      </c>
      <c r="AA427" t="s">
        <v>642</v>
      </c>
      <c r="AB427" t="s">
        <v>682</v>
      </c>
      <c r="AC427" t="s">
        <v>3072</v>
      </c>
    </row>
    <row r="428" spans="1:29" x14ac:dyDescent="0.25">
      <c r="A428" t="s">
        <v>628</v>
      </c>
      <c r="B428" s="88" t="s">
        <v>2419</v>
      </c>
      <c r="C428">
        <v>9.3578753101619192</v>
      </c>
      <c r="D428">
        <v>-6.4291582320153804</v>
      </c>
      <c r="E428" s="89">
        <v>8.5806092693027602E-6</v>
      </c>
      <c r="F428" t="str">
        <f t="shared" si="6"/>
        <v>DOWN</v>
      </c>
      <c r="G428" t="s">
        <v>637</v>
      </c>
      <c r="H428" t="s">
        <v>637</v>
      </c>
      <c r="I428" t="s">
        <v>637</v>
      </c>
      <c r="J428" t="s">
        <v>637</v>
      </c>
      <c r="K428" t="s">
        <v>637</v>
      </c>
      <c r="L428" t="s">
        <v>637</v>
      </c>
      <c r="M428" t="s">
        <v>637</v>
      </c>
      <c r="N428" t="s">
        <v>637</v>
      </c>
      <c r="O428" t="s">
        <v>637</v>
      </c>
      <c r="P428" t="s">
        <v>637</v>
      </c>
      <c r="Q428" t="s">
        <v>637</v>
      </c>
      <c r="R428" t="s">
        <v>637</v>
      </c>
      <c r="S428" t="s">
        <v>637</v>
      </c>
      <c r="T428" t="s">
        <v>637</v>
      </c>
      <c r="U428" t="s">
        <v>637</v>
      </c>
      <c r="V428" t="s">
        <v>637</v>
      </c>
      <c r="W428" t="s">
        <v>637</v>
      </c>
      <c r="X428" t="s">
        <v>637</v>
      </c>
      <c r="Y428" t="s">
        <v>637</v>
      </c>
      <c r="Z428" t="s">
        <v>637</v>
      </c>
      <c r="AA428" t="s">
        <v>642</v>
      </c>
      <c r="AB428" t="s">
        <v>682</v>
      </c>
      <c r="AC428" t="s">
        <v>2420</v>
      </c>
    </row>
    <row r="429" spans="1:29" x14ac:dyDescent="0.25">
      <c r="A429" t="s">
        <v>628</v>
      </c>
      <c r="B429" s="88" t="s">
        <v>2421</v>
      </c>
      <c r="C429">
        <v>4.5060443171317601</v>
      </c>
      <c r="D429">
        <v>3.77053921870306</v>
      </c>
      <c r="E429">
        <v>1.10374795982185E-2</v>
      </c>
      <c r="F429" t="str">
        <f t="shared" si="6"/>
        <v>UP</v>
      </c>
      <c r="G429" t="s">
        <v>637</v>
      </c>
      <c r="H429" t="s">
        <v>637</v>
      </c>
      <c r="I429" t="s">
        <v>637</v>
      </c>
      <c r="J429" t="s">
        <v>637</v>
      </c>
      <c r="K429" t="s">
        <v>637</v>
      </c>
      <c r="L429" t="s">
        <v>637</v>
      </c>
      <c r="M429" t="s">
        <v>637</v>
      </c>
      <c r="N429" t="s">
        <v>637</v>
      </c>
      <c r="O429" t="s">
        <v>637</v>
      </c>
      <c r="P429" t="s">
        <v>637</v>
      </c>
      <c r="Q429" t="s">
        <v>637</v>
      </c>
      <c r="R429" t="s">
        <v>637</v>
      </c>
      <c r="S429" t="s">
        <v>637</v>
      </c>
      <c r="T429" t="s">
        <v>637</v>
      </c>
      <c r="U429" t="s">
        <v>637</v>
      </c>
      <c r="V429" t="s">
        <v>637</v>
      </c>
      <c r="W429" t="s">
        <v>637</v>
      </c>
      <c r="X429" t="s">
        <v>637</v>
      </c>
      <c r="Y429" t="s">
        <v>637</v>
      </c>
      <c r="Z429" t="s">
        <v>637</v>
      </c>
      <c r="AA429" t="s">
        <v>642</v>
      </c>
      <c r="AB429" t="s">
        <v>682</v>
      </c>
      <c r="AC429" t="s">
        <v>2422</v>
      </c>
    </row>
    <row r="430" spans="1:29" x14ac:dyDescent="0.25">
      <c r="A430" t="s">
        <v>628</v>
      </c>
      <c r="B430" s="88" t="s">
        <v>3073</v>
      </c>
      <c r="C430">
        <v>2.2582059746942602</v>
      </c>
      <c r="D430">
        <v>4.81894709920513</v>
      </c>
      <c r="E430">
        <v>2.1560766071762199E-2</v>
      </c>
      <c r="F430" t="str">
        <f t="shared" si="6"/>
        <v>UP</v>
      </c>
      <c r="G430" t="s">
        <v>637</v>
      </c>
      <c r="H430" t="s">
        <v>637</v>
      </c>
      <c r="I430" t="s">
        <v>637</v>
      </c>
      <c r="J430" t="s">
        <v>637</v>
      </c>
      <c r="K430" t="s">
        <v>637</v>
      </c>
      <c r="L430" t="s">
        <v>637</v>
      </c>
      <c r="M430" t="s">
        <v>637</v>
      </c>
      <c r="N430" t="s">
        <v>637</v>
      </c>
      <c r="O430" t="s">
        <v>637</v>
      </c>
      <c r="P430" t="s">
        <v>637</v>
      </c>
      <c r="Q430" t="s">
        <v>637</v>
      </c>
      <c r="R430" t="s">
        <v>637</v>
      </c>
      <c r="S430" t="s">
        <v>637</v>
      </c>
      <c r="T430" t="s">
        <v>637</v>
      </c>
      <c r="U430" t="s">
        <v>637</v>
      </c>
      <c r="V430" t="s">
        <v>637</v>
      </c>
      <c r="W430" t="s">
        <v>637</v>
      </c>
      <c r="X430" t="s">
        <v>637</v>
      </c>
      <c r="Y430" t="s">
        <v>637</v>
      </c>
      <c r="Z430" t="s">
        <v>637</v>
      </c>
      <c r="AA430" t="s">
        <v>642</v>
      </c>
      <c r="AB430" t="s">
        <v>682</v>
      </c>
      <c r="AC430" t="s">
        <v>3074</v>
      </c>
    </row>
    <row r="431" spans="1:29" x14ac:dyDescent="0.25">
      <c r="A431" t="s">
        <v>628</v>
      </c>
      <c r="B431" s="88" t="s">
        <v>3075</v>
      </c>
      <c r="C431">
        <v>541.71612453427804</v>
      </c>
      <c r="D431">
        <v>-3.2032556468382198</v>
      </c>
      <c r="E431" s="89">
        <v>5.4520514371279496E-69</v>
      </c>
      <c r="F431" t="str">
        <f t="shared" si="6"/>
        <v>DOWN</v>
      </c>
      <c r="G431" t="s">
        <v>3076</v>
      </c>
      <c r="H431" t="s">
        <v>3077</v>
      </c>
      <c r="I431" t="s">
        <v>3078</v>
      </c>
      <c r="J431" t="s">
        <v>3079</v>
      </c>
      <c r="K431" t="s">
        <v>3080</v>
      </c>
      <c r="L431" t="s">
        <v>725</v>
      </c>
      <c r="M431" t="s">
        <v>3081</v>
      </c>
      <c r="N431" t="s">
        <v>637</v>
      </c>
      <c r="O431" t="s">
        <v>637</v>
      </c>
      <c r="P431" t="s">
        <v>637</v>
      </c>
      <c r="Q431" t="s">
        <v>637</v>
      </c>
      <c r="R431" t="s">
        <v>637</v>
      </c>
      <c r="S431" t="s">
        <v>637</v>
      </c>
      <c r="T431" t="s">
        <v>637</v>
      </c>
      <c r="U431" t="s">
        <v>637</v>
      </c>
      <c r="V431" t="s">
        <v>637</v>
      </c>
      <c r="W431" t="s">
        <v>637</v>
      </c>
      <c r="X431" t="s">
        <v>637</v>
      </c>
      <c r="Y431" t="s">
        <v>637</v>
      </c>
      <c r="Z431" t="s">
        <v>3082</v>
      </c>
      <c r="AA431" t="s">
        <v>642</v>
      </c>
      <c r="AB431" t="s">
        <v>717</v>
      </c>
      <c r="AC431" t="s">
        <v>3083</v>
      </c>
    </row>
    <row r="432" spans="1:29" x14ac:dyDescent="0.25">
      <c r="A432" t="s">
        <v>628</v>
      </c>
      <c r="B432" s="88" t="s">
        <v>3084</v>
      </c>
      <c r="C432">
        <v>2.7116777439352902</v>
      </c>
      <c r="D432">
        <v>3.48449583461989</v>
      </c>
      <c r="E432">
        <v>4.7093456155752098E-2</v>
      </c>
      <c r="F432" t="str">
        <f t="shared" si="6"/>
        <v>UP</v>
      </c>
      <c r="G432" t="s">
        <v>637</v>
      </c>
      <c r="H432" t="s">
        <v>637</v>
      </c>
      <c r="I432" t="s">
        <v>637</v>
      </c>
      <c r="J432" t="s">
        <v>637</v>
      </c>
      <c r="K432" t="s">
        <v>637</v>
      </c>
      <c r="L432" t="s">
        <v>637</v>
      </c>
      <c r="M432" t="s">
        <v>637</v>
      </c>
      <c r="N432" t="s">
        <v>637</v>
      </c>
      <c r="O432" t="s">
        <v>637</v>
      </c>
      <c r="P432" t="s">
        <v>637</v>
      </c>
      <c r="Q432" t="s">
        <v>637</v>
      </c>
      <c r="R432" t="s">
        <v>637</v>
      </c>
      <c r="S432" t="s">
        <v>637</v>
      </c>
      <c r="T432" t="s">
        <v>637</v>
      </c>
      <c r="U432" t="s">
        <v>637</v>
      </c>
      <c r="V432" t="s">
        <v>637</v>
      </c>
      <c r="W432" t="s">
        <v>637</v>
      </c>
      <c r="X432" t="s">
        <v>637</v>
      </c>
      <c r="Y432" t="s">
        <v>637</v>
      </c>
      <c r="Z432" t="s">
        <v>637</v>
      </c>
      <c r="AA432" t="s">
        <v>642</v>
      </c>
      <c r="AB432" t="s">
        <v>682</v>
      </c>
      <c r="AC432" t="s">
        <v>3085</v>
      </c>
    </row>
    <row r="433" spans="1:29" x14ac:dyDescent="0.25">
      <c r="A433" t="s">
        <v>628</v>
      </c>
      <c r="B433" s="88" t="s">
        <v>2423</v>
      </c>
      <c r="C433">
        <v>7753.1385524169</v>
      </c>
      <c r="D433">
        <v>-11.846587164671</v>
      </c>
      <c r="E433" s="89">
        <v>1.97815098686002E-187</v>
      </c>
      <c r="F433" t="str">
        <f t="shared" si="6"/>
        <v>DOWN</v>
      </c>
      <c r="G433" t="s">
        <v>2424</v>
      </c>
      <c r="H433" t="s">
        <v>2425</v>
      </c>
      <c r="I433" t="s">
        <v>2426</v>
      </c>
      <c r="J433" t="s">
        <v>2427</v>
      </c>
      <c r="K433" t="s">
        <v>1233</v>
      </c>
      <c r="L433" t="s">
        <v>637</v>
      </c>
      <c r="M433" t="s">
        <v>637</v>
      </c>
      <c r="N433" t="s">
        <v>637</v>
      </c>
      <c r="O433" t="s">
        <v>637</v>
      </c>
      <c r="P433" t="s">
        <v>637</v>
      </c>
      <c r="Q433" t="s">
        <v>637</v>
      </c>
      <c r="R433" t="s">
        <v>637</v>
      </c>
      <c r="S433" t="s">
        <v>637</v>
      </c>
      <c r="T433" t="s">
        <v>637</v>
      </c>
      <c r="U433" t="s">
        <v>637</v>
      </c>
      <c r="V433" t="s">
        <v>637</v>
      </c>
      <c r="W433" t="s">
        <v>637</v>
      </c>
      <c r="X433" t="s">
        <v>637</v>
      </c>
      <c r="Y433" t="s">
        <v>637</v>
      </c>
      <c r="Z433" t="s">
        <v>637</v>
      </c>
      <c r="AA433" t="s">
        <v>642</v>
      </c>
      <c r="AB433" t="s">
        <v>643</v>
      </c>
      <c r="AC433" t="s">
        <v>2428</v>
      </c>
    </row>
    <row r="434" spans="1:29" x14ac:dyDescent="0.25">
      <c r="A434" t="s">
        <v>628</v>
      </c>
      <c r="B434" s="88" t="s">
        <v>2429</v>
      </c>
      <c r="C434">
        <v>14.6941617450001</v>
      </c>
      <c r="D434">
        <v>-6.2904948376725702</v>
      </c>
      <c r="E434" s="89">
        <v>6.4298568196256001E-6</v>
      </c>
      <c r="F434" t="str">
        <f t="shared" si="6"/>
        <v>DOWN</v>
      </c>
      <c r="G434" t="s">
        <v>637</v>
      </c>
      <c r="H434" t="s">
        <v>637</v>
      </c>
      <c r="I434" t="s">
        <v>637</v>
      </c>
      <c r="J434" t="s">
        <v>637</v>
      </c>
      <c r="K434" t="s">
        <v>637</v>
      </c>
      <c r="L434" t="s">
        <v>637</v>
      </c>
      <c r="M434" t="s">
        <v>637</v>
      </c>
      <c r="N434" t="s">
        <v>637</v>
      </c>
      <c r="O434" t="s">
        <v>637</v>
      </c>
      <c r="P434" t="s">
        <v>637</v>
      </c>
      <c r="Q434" t="s">
        <v>637</v>
      </c>
      <c r="R434" t="s">
        <v>637</v>
      </c>
      <c r="S434" t="s">
        <v>637</v>
      </c>
      <c r="T434" t="s">
        <v>637</v>
      </c>
      <c r="U434" t="s">
        <v>637</v>
      </c>
      <c r="V434" t="s">
        <v>637</v>
      </c>
      <c r="W434" t="s">
        <v>637</v>
      </c>
      <c r="X434" t="s">
        <v>637</v>
      </c>
      <c r="Y434" t="s">
        <v>637</v>
      </c>
      <c r="Z434" t="s">
        <v>637</v>
      </c>
      <c r="AA434" t="s">
        <v>642</v>
      </c>
      <c r="AB434" t="s">
        <v>682</v>
      </c>
      <c r="AC434" t="s">
        <v>2430</v>
      </c>
    </row>
    <row r="435" spans="1:29" x14ac:dyDescent="0.25">
      <c r="A435" t="s">
        <v>628</v>
      </c>
      <c r="B435" s="88" t="s">
        <v>3086</v>
      </c>
      <c r="C435">
        <v>53.438178473371302</v>
      </c>
      <c r="D435">
        <v>-3.19808797632396</v>
      </c>
      <c r="E435" s="89">
        <v>1.7672829384970601E-18</v>
      </c>
      <c r="F435" t="str">
        <f t="shared" si="6"/>
        <v>DOWN</v>
      </c>
      <c r="G435" t="s">
        <v>637</v>
      </c>
      <c r="H435" t="s">
        <v>637</v>
      </c>
      <c r="I435" t="s">
        <v>637</v>
      </c>
      <c r="J435" t="s">
        <v>637</v>
      </c>
      <c r="K435" t="s">
        <v>637</v>
      </c>
      <c r="L435" t="s">
        <v>637</v>
      </c>
      <c r="M435" t="s">
        <v>637</v>
      </c>
      <c r="N435" t="s">
        <v>637</v>
      </c>
      <c r="O435" t="s">
        <v>637</v>
      </c>
      <c r="P435" t="s">
        <v>637</v>
      </c>
      <c r="Q435" t="s">
        <v>637</v>
      </c>
      <c r="R435" t="s">
        <v>637</v>
      </c>
      <c r="S435" t="s">
        <v>637</v>
      </c>
      <c r="T435" t="s">
        <v>637</v>
      </c>
      <c r="U435" t="s">
        <v>637</v>
      </c>
      <c r="V435" t="s">
        <v>637</v>
      </c>
      <c r="W435" t="s">
        <v>637</v>
      </c>
      <c r="X435" t="s">
        <v>637</v>
      </c>
      <c r="Y435" t="s">
        <v>637</v>
      </c>
      <c r="Z435" t="s">
        <v>637</v>
      </c>
      <c r="AA435" t="s">
        <v>642</v>
      </c>
      <c r="AB435" t="s">
        <v>682</v>
      </c>
      <c r="AC435" t="s">
        <v>3087</v>
      </c>
    </row>
    <row r="436" spans="1:29" x14ac:dyDescent="0.25">
      <c r="A436" t="s">
        <v>628</v>
      </c>
      <c r="B436" s="88" t="s">
        <v>3088</v>
      </c>
      <c r="C436">
        <v>6.64445098112681</v>
      </c>
      <c r="D436">
        <v>3.4634535294669999</v>
      </c>
      <c r="E436">
        <v>4.5130781454416997E-3</v>
      </c>
      <c r="F436" t="str">
        <f t="shared" si="6"/>
        <v>UP</v>
      </c>
      <c r="G436" t="s">
        <v>637</v>
      </c>
      <c r="H436" t="s">
        <v>637</v>
      </c>
      <c r="I436" t="s">
        <v>637</v>
      </c>
      <c r="J436" t="s">
        <v>637</v>
      </c>
      <c r="K436" t="s">
        <v>637</v>
      </c>
      <c r="L436" t="s">
        <v>637</v>
      </c>
      <c r="M436" t="s">
        <v>637</v>
      </c>
      <c r="N436" t="s">
        <v>637</v>
      </c>
      <c r="O436" t="s">
        <v>637</v>
      </c>
      <c r="P436" t="s">
        <v>637</v>
      </c>
      <c r="Q436" t="s">
        <v>637</v>
      </c>
      <c r="R436" t="s">
        <v>637</v>
      </c>
      <c r="S436" t="s">
        <v>637</v>
      </c>
      <c r="T436" t="s">
        <v>637</v>
      </c>
      <c r="U436" t="s">
        <v>637</v>
      </c>
      <c r="V436" t="s">
        <v>637</v>
      </c>
      <c r="W436" t="s">
        <v>637</v>
      </c>
      <c r="X436" t="s">
        <v>637</v>
      </c>
      <c r="Y436" t="s">
        <v>637</v>
      </c>
      <c r="Z436" t="s">
        <v>637</v>
      </c>
      <c r="AA436" t="s">
        <v>642</v>
      </c>
      <c r="AB436" t="s">
        <v>682</v>
      </c>
      <c r="AC436" t="s">
        <v>3089</v>
      </c>
    </row>
    <row r="437" spans="1:29" x14ac:dyDescent="0.25">
      <c r="A437" t="s">
        <v>628</v>
      </c>
      <c r="B437" s="88" t="s">
        <v>3090</v>
      </c>
      <c r="C437">
        <v>4.6073280637914698</v>
      </c>
      <c r="D437">
        <v>4.3420954969932399</v>
      </c>
      <c r="E437">
        <v>7.4781932768022003E-3</v>
      </c>
      <c r="F437" t="str">
        <f t="shared" si="6"/>
        <v>UP</v>
      </c>
      <c r="G437" t="s">
        <v>637</v>
      </c>
      <c r="H437" t="s">
        <v>637</v>
      </c>
      <c r="I437" t="s">
        <v>637</v>
      </c>
      <c r="J437" t="s">
        <v>637</v>
      </c>
      <c r="K437" t="s">
        <v>637</v>
      </c>
      <c r="L437" t="s">
        <v>637</v>
      </c>
      <c r="M437" t="s">
        <v>637</v>
      </c>
      <c r="N437" t="s">
        <v>637</v>
      </c>
      <c r="O437" t="s">
        <v>637</v>
      </c>
      <c r="P437" t="s">
        <v>637</v>
      </c>
      <c r="Q437" t="s">
        <v>637</v>
      </c>
      <c r="R437" t="s">
        <v>637</v>
      </c>
      <c r="S437" t="s">
        <v>637</v>
      </c>
      <c r="T437" t="s">
        <v>637</v>
      </c>
      <c r="U437" t="s">
        <v>637</v>
      </c>
      <c r="V437" t="s">
        <v>637</v>
      </c>
      <c r="W437" t="s">
        <v>637</v>
      </c>
      <c r="X437" t="s">
        <v>637</v>
      </c>
      <c r="Y437" t="s">
        <v>637</v>
      </c>
      <c r="Z437" t="s">
        <v>637</v>
      </c>
      <c r="AA437" t="s">
        <v>642</v>
      </c>
      <c r="AB437" t="s">
        <v>682</v>
      </c>
      <c r="AC437" t="s">
        <v>3091</v>
      </c>
    </row>
    <row r="438" spans="1:29" x14ac:dyDescent="0.25">
      <c r="A438" t="s">
        <v>628</v>
      </c>
      <c r="B438" s="88" t="s">
        <v>3092</v>
      </c>
      <c r="C438">
        <v>202.57225352229401</v>
      </c>
      <c r="D438">
        <v>-3.4283029499953899</v>
      </c>
      <c r="E438" s="89">
        <v>1.91251212816038E-49</v>
      </c>
      <c r="F438" t="str">
        <f t="shared" si="6"/>
        <v>DOWN</v>
      </c>
      <c r="G438" t="s">
        <v>637</v>
      </c>
      <c r="H438" t="s">
        <v>637</v>
      </c>
      <c r="I438" t="s">
        <v>637</v>
      </c>
      <c r="J438" t="s">
        <v>637</v>
      </c>
      <c r="K438" t="s">
        <v>637</v>
      </c>
      <c r="L438" t="s">
        <v>637</v>
      </c>
      <c r="M438" t="s">
        <v>637</v>
      </c>
      <c r="N438" t="s">
        <v>637</v>
      </c>
      <c r="O438" t="s">
        <v>637</v>
      </c>
      <c r="P438" t="s">
        <v>637</v>
      </c>
      <c r="Q438" t="s">
        <v>637</v>
      </c>
      <c r="R438" t="s">
        <v>637</v>
      </c>
      <c r="S438" t="s">
        <v>637</v>
      </c>
      <c r="T438" t="s">
        <v>637</v>
      </c>
      <c r="U438" t="s">
        <v>637</v>
      </c>
      <c r="V438" t="s">
        <v>637</v>
      </c>
      <c r="W438" t="s">
        <v>637</v>
      </c>
      <c r="X438" t="s">
        <v>637</v>
      </c>
      <c r="Y438" t="s">
        <v>637</v>
      </c>
      <c r="Z438" t="s">
        <v>637</v>
      </c>
      <c r="AA438" t="s">
        <v>642</v>
      </c>
      <c r="AB438" t="s">
        <v>682</v>
      </c>
      <c r="AC438" t="s">
        <v>3093</v>
      </c>
    </row>
    <row r="439" spans="1:29" x14ac:dyDescent="0.25">
      <c r="A439" t="s">
        <v>628</v>
      </c>
      <c r="B439" s="88" t="s">
        <v>3094</v>
      </c>
      <c r="C439">
        <v>7.2193918859714303</v>
      </c>
      <c r="D439">
        <v>-3.3156092644920201</v>
      </c>
      <c r="E439">
        <v>9.9341312124537999E-3</v>
      </c>
      <c r="F439" t="str">
        <f t="shared" si="6"/>
        <v>DOWN</v>
      </c>
      <c r="G439" t="s">
        <v>3095</v>
      </c>
      <c r="H439" t="s">
        <v>3096</v>
      </c>
      <c r="I439" t="s">
        <v>826</v>
      </c>
      <c r="J439" t="s">
        <v>3097</v>
      </c>
      <c r="K439" t="s">
        <v>651</v>
      </c>
      <c r="L439" t="s">
        <v>725</v>
      </c>
      <c r="M439" t="s">
        <v>3098</v>
      </c>
      <c r="N439" t="s">
        <v>637</v>
      </c>
      <c r="O439" t="s">
        <v>637</v>
      </c>
      <c r="P439" t="s">
        <v>637</v>
      </c>
      <c r="Q439" t="s">
        <v>637</v>
      </c>
      <c r="R439" t="s">
        <v>637</v>
      </c>
      <c r="S439" t="s">
        <v>637</v>
      </c>
      <c r="T439" t="s">
        <v>637</v>
      </c>
      <c r="U439" t="s">
        <v>637</v>
      </c>
      <c r="V439" t="s">
        <v>637</v>
      </c>
      <c r="W439" t="s">
        <v>637</v>
      </c>
      <c r="X439" t="s">
        <v>637</v>
      </c>
      <c r="Y439" t="s">
        <v>637</v>
      </c>
      <c r="Z439" t="s">
        <v>3099</v>
      </c>
      <c r="AA439" t="s">
        <v>642</v>
      </c>
      <c r="AB439" t="s">
        <v>717</v>
      </c>
      <c r="AC439" t="s">
        <v>3100</v>
      </c>
    </row>
    <row r="440" spans="1:29" x14ac:dyDescent="0.25">
      <c r="A440" t="s">
        <v>628</v>
      </c>
      <c r="B440" s="88" t="s">
        <v>2452</v>
      </c>
      <c r="C440">
        <v>7.4618653406265096</v>
      </c>
      <c r="D440">
        <v>-3.0201519867658302</v>
      </c>
      <c r="E440">
        <v>1.5134644077248301E-2</v>
      </c>
      <c r="F440" t="str">
        <f t="shared" si="6"/>
        <v>DOWN</v>
      </c>
      <c r="G440" t="s">
        <v>637</v>
      </c>
      <c r="H440" t="s">
        <v>637</v>
      </c>
      <c r="I440" t="s">
        <v>637</v>
      </c>
      <c r="J440" t="s">
        <v>637</v>
      </c>
      <c r="K440" t="s">
        <v>637</v>
      </c>
      <c r="L440" t="s">
        <v>637</v>
      </c>
      <c r="M440" t="s">
        <v>637</v>
      </c>
      <c r="N440" t="s">
        <v>637</v>
      </c>
      <c r="O440" t="s">
        <v>637</v>
      </c>
      <c r="P440" t="s">
        <v>637</v>
      </c>
      <c r="Q440" t="s">
        <v>637</v>
      </c>
      <c r="R440" t="s">
        <v>637</v>
      </c>
      <c r="S440" t="s">
        <v>637</v>
      </c>
      <c r="T440" t="s">
        <v>637</v>
      </c>
      <c r="U440" t="s">
        <v>637</v>
      </c>
      <c r="V440" t="s">
        <v>637</v>
      </c>
      <c r="W440" t="s">
        <v>637</v>
      </c>
      <c r="X440" t="s">
        <v>637</v>
      </c>
      <c r="Y440" t="s">
        <v>637</v>
      </c>
      <c r="Z440" t="s">
        <v>637</v>
      </c>
      <c r="AA440" t="s">
        <v>642</v>
      </c>
      <c r="AB440" t="s">
        <v>682</v>
      </c>
      <c r="AC440" t="s">
        <v>2453</v>
      </c>
    </row>
    <row r="441" spans="1:29" x14ac:dyDescent="0.25">
      <c r="A441" t="s">
        <v>628</v>
      </c>
      <c r="B441" s="88" t="s">
        <v>3101</v>
      </c>
      <c r="C441">
        <v>47.538827282225299</v>
      </c>
      <c r="D441">
        <v>3.2099116603404001</v>
      </c>
      <c r="E441" s="89">
        <v>3.8533456185512697E-18</v>
      </c>
      <c r="F441" t="str">
        <f t="shared" si="6"/>
        <v>UP</v>
      </c>
      <c r="G441" t="s">
        <v>3102</v>
      </c>
      <c r="H441" t="s">
        <v>3103</v>
      </c>
      <c r="I441" t="s">
        <v>998</v>
      </c>
      <c r="J441" t="s">
        <v>3104</v>
      </c>
      <c r="K441" t="s">
        <v>651</v>
      </c>
      <c r="L441" t="s">
        <v>725</v>
      </c>
      <c r="M441" t="s">
        <v>3105</v>
      </c>
      <c r="N441" t="s">
        <v>637</v>
      </c>
      <c r="O441" t="s">
        <v>637</v>
      </c>
      <c r="P441" t="s">
        <v>637</v>
      </c>
      <c r="Q441" t="s">
        <v>637</v>
      </c>
      <c r="R441" t="s">
        <v>637</v>
      </c>
      <c r="S441" t="s">
        <v>637</v>
      </c>
      <c r="T441" t="s">
        <v>637</v>
      </c>
      <c r="U441" t="s">
        <v>637</v>
      </c>
      <c r="V441" t="s">
        <v>637</v>
      </c>
      <c r="W441" t="s">
        <v>637</v>
      </c>
      <c r="X441" t="s">
        <v>637</v>
      </c>
      <c r="Y441" t="s">
        <v>637</v>
      </c>
      <c r="Z441" t="s">
        <v>3106</v>
      </c>
      <c r="AA441" t="s">
        <v>642</v>
      </c>
      <c r="AB441" t="s">
        <v>682</v>
      </c>
      <c r="AC441" t="s">
        <v>3107</v>
      </c>
    </row>
    <row r="442" spans="1:29" x14ac:dyDescent="0.25">
      <c r="A442" t="s">
        <v>628</v>
      </c>
      <c r="B442" s="88" t="s">
        <v>2456</v>
      </c>
      <c r="C442">
        <v>135.001193565666</v>
      </c>
      <c r="D442">
        <v>-3.8399150006128</v>
      </c>
      <c r="E442" s="89">
        <v>3.476085810595E-31</v>
      </c>
      <c r="F442" t="str">
        <f t="shared" si="6"/>
        <v>DOWN</v>
      </c>
      <c r="G442" t="s">
        <v>637</v>
      </c>
      <c r="H442" t="s">
        <v>637</v>
      </c>
      <c r="I442" t="s">
        <v>637</v>
      </c>
      <c r="J442" t="s">
        <v>637</v>
      </c>
      <c r="K442" t="s">
        <v>637</v>
      </c>
      <c r="L442" t="s">
        <v>637</v>
      </c>
      <c r="M442" t="s">
        <v>637</v>
      </c>
      <c r="N442" t="s">
        <v>637</v>
      </c>
      <c r="O442" t="s">
        <v>637</v>
      </c>
      <c r="P442" t="s">
        <v>637</v>
      </c>
      <c r="Q442" t="s">
        <v>637</v>
      </c>
      <c r="R442" t="s">
        <v>637</v>
      </c>
      <c r="S442" t="s">
        <v>637</v>
      </c>
      <c r="T442" t="s">
        <v>637</v>
      </c>
      <c r="U442" t="s">
        <v>637</v>
      </c>
      <c r="V442" t="s">
        <v>637</v>
      </c>
      <c r="W442" t="s">
        <v>637</v>
      </c>
      <c r="X442" t="s">
        <v>637</v>
      </c>
      <c r="Y442" t="s">
        <v>637</v>
      </c>
      <c r="Z442" t="s">
        <v>637</v>
      </c>
      <c r="AA442" t="s">
        <v>642</v>
      </c>
      <c r="AB442" t="s">
        <v>682</v>
      </c>
      <c r="AC442" t="s">
        <v>2457</v>
      </c>
    </row>
    <row r="443" spans="1:29" x14ac:dyDescent="0.25">
      <c r="A443" t="s">
        <v>628</v>
      </c>
      <c r="B443" s="88" t="s">
        <v>3108</v>
      </c>
      <c r="C443">
        <v>4.5003318294149004</v>
      </c>
      <c r="D443">
        <v>3.4978245488473001</v>
      </c>
      <c r="E443">
        <v>1.41585794687365E-2</v>
      </c>
      <c r="F443" t="str">
        <f t="shared" si="6"/>
        <v>UP</v>
      </c>
      <c r="G443" t="s">
        <v>637</v>
      </c>
      <c r="H443" t="s">
        <v>637</v>
      </c>
      <c r="I443" t="s">
        <v>637</v>
      </c>
      <c r="J443" t="s">
        <v>637</v>
      </c>
      <c r="K443" t="s">
        <v>637</v>
      </c>
      <c r="L443" t="s">
        <v>637</v>
      </c>
      <c r="M443" t="s">
        <v>637</v>
      </c>
      <c r="N443" t="s">
        <v>637</v>
      </c>
      <c r="O443" t="s">
        <v>637</v>
      </c>
      <c r="P443" t="s">
        <v>637</v>
      </c>
      <c r="Q443" t="s">
        <v>637</v>
      </c>
      <c r="R443" t="s">
        <v>637</v>
      </c>
      <c r="S443" t="s">
        <v>637</v>
      </c>
      <c r="T443" t="s">
        <v>637</v>
      </c>
      <c r="U443" t="s">
        <v>637</v>
      </c>
      <c r="V443" t="s">
        <v>637</v>
      </c>
      <c r="W443" t="s">
        <v>637</v>
      </c>
      <c r="X443" t="s">
        <v>637</v>
      </c>
      <c r="Y443" t="s">
        <v>637</v>
      </c>
      <c r="Z443" t="s">
        <v>637</v>
      </c>
      <c r="AA443" t="s">
        <v>642</v>
      </c>
      <c r="AB443" t="s">
        <v>682</v>
      </c>
      <c r="AC443" t="s">
        <v>3109</v>
      </c>
    </row>
    <row r="444" spans="1:29" x14ac:dyDescent="0.25">
      <c r="A444" t="s">
        <v>628</v>
      </c>
      <c r="B444" s="88" t="s">
        <v>2460</v>
      </c>
      <c r="C444">
        <v>353.13890178921798</v>
      </c>
      <c r="D444">
        <v>-3.7530435681169099</v>
      </c>
      <c r="E444" s="89">
        <v>5.7807135383844195E-60</v>
      </c>
      <c r="F444" t="str">
        <f t="shared" si="6"/>
        <v>DOWN</v>
      </c>
      <c r="G444" t="s">
        <v>637</v>
      </c>
      <c r="H444" t="s">
        <v>637</v>
      </c>
      <c r="I444" t="s">
        <v>637</v>
      </c>
      <c r="J444" t="s">
        <v>637</v>
      </c>
      <c r="K444" t="s">
        <v>637</v>
      </c>
      <c r="L444" t="s">
        <v>637</v>
      </c>
      <c r="M444" t="s">
        <v>637</v>
      </c>
      <c r="N444" t="s">
        <v>637</v>
      </c>
      <c r="O444" t="s">
        <v>637</v>
      </c>
      <c r="P444" t="s">
        <v>637</v>
      </c>
      <c r="Q444" t="s">
        <v>637</v>
      </c>
      <c r="R444" t="s">
        <v>637</v>
      </c>
      <c r="S444" t="s">
        <v>637</v>
      </c>
      <c r="T444" t="s">
        <v>637</v>
      </c>
      <c r="U444" t="s">
        <v>637</v>
      </c>
      <c r="V444" t="s">
        <v>637</v>
      </c>
      <c r="W444" t="s">
        <v>637</v>
      </c>
      <c r="X444" t="s">
        <v>637</v>
      </c>
      <c r="Y444" t="s">
        <v>637</v>
      </c>
      <c r="Z444" t="s">
        <v>637</v>
      </c>
      <c r="AA444" t="s">
        <v>642</v>
      </c>
      <c r="AB444" t="s">
        <v>682</v>
      </c>
      <c r="AC444" t="s">
        <v>2461</v>
      </c>
    </row>
    <row r="445" spans="1:29" x14ac:dyDescent="0.25">
      <c r="A445" t="s">
        <v>628</v>
      </c>
      <c r="B445" s="88" t="s">
        <v>3110</v>
      </c>
      <c r="C445">
        <v>31.196697879425901</v>
      </c>
      <c r="D445">
        <v>3.3855754385208301</v>
      </c>
      <c r="E445" s="89">
        <v>3.4605814847415499E-9</v>
      </c>
      <c r="F445" t="str">
        <f t="shared" si="6"/>
        <v>UP</v>
      </c>
      <c r="G445" t="s">
        <v>3111</v>
      </c>
      <c r="H445" t="s">
        <v>3112</v>
      </c>
      <c r="I445" t="s">
        <v>2540</v>
      </c>
      <c r="J445" t="s">
        <v>3113</v>
      </c>
      <c r="K445" t="s">
        <v>651</v>
      </c>
      <c r="L445" t="s">
        <v>725</v>
      </c>
      <c r="M445" t="s">
        <v>3114</v>
      </c>
      <c r="N445" t="s">
        <v>637</v>
      </c>
      <c r="O445" t="s">
        <v>637</v>
      </c>
      <c r="P445" t="s">
        <v>637</v>
      </c>
      <c r="Q445" t="s">
        <v>637</v>
      </c>
      <c r="R445" t="s">
        <v>637</v>
      </c>
      <c r="S445" t="s">
        <v>637</v>
      </c>
      <c r="T445" t="s">
        <v>637</v>
      </c>
      <c r="U445" t="s">
        <v>637</v>
      </c>
      <c r="V445" t="s">
        <v>637</v>
      </c>
      <c r="W445" t="s">
        <v>637</v>
      </c>
      <c r="X445" t="s">
        <v>637</v>
      </c>
      <c r="Y445" t="s">
        <v>637</v>
      </c>
      <c r="Z445" t="s">
        <v>2103</v>
      </c>
      <c r="AA445" t="s">
        <v>642</v>
      </c>
      <c r="AB445" t="s">
        <v>682</v>
      </c>
      <c r="AC445" t="s">
        <v>3115</v>
      </c>
    </row>
    <row r="446" spans="1:29" x14ac:dyDescent="0.25">
      <c r="A446" t="s">
        <v>628</v>
      </c>
      <c r="B446" s="88" t="s">
        <v>3116</v>
      </c>
      <c r="C446">
        <v>324.53780046709898</v>
      </c>
      <c r="D446">
        <v>-3.1684035775682902</v>
      </c>
      <c r="E446" s="89">
        <v>2.92717689418138E-43</v>
      </c>
      <c r="F446" t="str">
        <f t="shared" si="6"/>
        <v>DOWN</v>
      </c>
      <c r="G446" t="s">
        <v>2965</v>
      </c>
      <c r="H446" t="s">
        <v>3117</v>
      </c>
      <c r="I446" t="s">
        <v>1057</v>
      </c>
      <c r="J446" t="s">
        <v>2968</v>
      </c>
      <c r="K446" t="s">
        <v>651</v>
      </c>
      <c r="L446" t="s">
        <v>945</v>
      </c>
      <c r="M446" t="s">
        <v>1560</v>
      </c>
      <c r="N446" t="s">
        <v>637</v>
      </c>
      <c r="O446" t="s">
        <v>637</v>
      </c>
      <c r="P446" t="s">
        <v>637</v>
      </c>
      <c r="Q446" t="s">
        <v>637</v>
      </c>
      <c r="R446" t="s">
        <v>637</v>
      </c>
      <c r="S446" t="s">
        <v>637</v>
      </c>
      <c r="T446" t="s">
        <v>637</v>
      </c>
      <c r="U446" t="s">
        <v>637</v>
      </c>
      <c r="V446" t="s">
        <v>637</v>
      </c>
      <c r="W446" t="s">
        <v>637</v>
      </c>
      <c r="X446" t="s">
        <v>637</v>
      </c>
      <c r="Y446" t="s">
        <v>637</v>
      </c>
      <c r="Z446" t="s">
        <v>1563</v>
      </c>
      <c r="AA446" s="90" t="s">
        <v>1564</v>
      </c>
      <c r="AB446" t="s">
        <v>643</v>
      </c>
      <c r="AC446" t="s">
        <v>3118</v>
      </c>
    </row>
    <row r="447" spans="1:29" x14ac:dyDescent="0.25">
      <c r="A447" t="s">
        <v>628</v>
      </c>
      <c r="B447" s="88" t="s">
        <v>2462</v>
      </c>
      <c r="C447">
        <v>4.5483218024338603</v>
      </c>
      <c r="D447">
        <v>3.3281485356617702</v>
      </c>
      <c r="E447">
        <v>1.92693748507369E-2</v>
      </c>
      <c r="F447" t="str">
        <f t="shared" si="6"/>
        <v>UP</v>
      </c>
      <c r="G447" t="s">
        <v>637</v>
      </c>
      <c r="H447" t="s">
        <v>637</v>
      </c>
      <c r="I447" t="s">
        <v>637</v>
      </c>
      <c r="J447" t="s">
        <v>637</v>
      </c>
      <c r="K447" t="s">
        <v>637</v>
      </c>
      <c r="L447" t="s">
        <v>637</v>
      </c>
      <c r="M447" t="s">
        <v>637</v>
      </c>
      <c r="N447" t="s">
        <v>637</v>
      </c>
      <c r="O447" t="s">
        <v>637</v>
      </c>
      <c r="P447" t="s">
        <v>637</v>
      </c>
      <c r="Q447" t="s">
        <v>637</v>
      </c>
      <c r="R447" t="s">
        <v>637</v>
      </c>
      <c r="S447" t="s">
        <v>637</v>
      </c>
      <c r="T447" t="s">
        <v>637</v>
      </c>
      <c r="U447" t="s">
        <v>637</v>
      </c>
      <c r="V447" t="s">
        <v>637</v>
      </c>
      <c r="W447" t="s">
        <v>637</v>
      </c>
      <c r="X447" t="s">
        <v>637</v>
      </c>
      <c r="Y447" t="s">
        <v>637</v>
      </c>
      <c r="Z447" t="s">
        <v>637</v>
      </c>
      <c r="AA447" t="s">
        <v>642</v>
      </c>
      <c r="AB447" t="s">
        <v>682</v>
      </c>
      <c r="AC447" t="s">
        <v>2463</v>
      </c>
    </row>
    <row r="448" spans="1:29" x14ac:dyDescent="0.25">
      <c r="A448" t="s">
        <v>628</v>
      </c>
      <c r="B448" s="88" t="s">
        <v>3119</v>
      </c>
      <c r="C448">
        <v>3.8680940377272002</v>
      </c>
      <c r="D448">
        <v>3.5220264123846001</v>
      </c>
      <c r="E448">
        <v>3.4955510542465103E-2</v>
      </c>
      <c r="F448" t="str">
        <f t="shared" si="6"/>
        <v>UP</v>
      </c>
      <c r="G448" t="s">
        <v>3120</v>
      </c>
      <c r="H448" t="s">
        <v>3121</v>
      </c>
      <c r="I448" t="s">
        <v>3122</v>
      </c>
      <c r="J448" t="s">
        <v>3123</v>
      </c>
      <c r="K448" t="s">
        <v>651</v>
      </c>
      <c r="L448" t="s">
        <v>945</v>
      </c>
      <c r="M448" t="s">
        <v>3124</v>
      </c>
      <c r="N448" t="s">
        <v>637</v>
      </c>
      <c r="O448" t="s">
        <v>637</v>
      </c>
      <c r="P448" t="s">
        <v>637</v>
      </c>
      <c r="Q448" t="s">
        <v>637</v>
      </c>
      <c r="R448" t="s">
        <v>637</v>
      </c>
      <c r="S448" t="s">
        <v>637</v>
      </c>
      <c r="T448" t="s">
        <v>637</v>
      </c>
      <c r="U448" t="s">
        <v>637</v>
      </c>
      <c r="V448" t="s">
        <v>637</v>
      </c>
      <c r="W448" t="s">
        <v>637</v>
      </c>
      <c r="X448" t="s">
        <v>637</v>
      </c>
      <c r="Y448" t="s">
        <v>637</v>
      </c>
      <c r="Z448" t="s">
        <v>3125</v>
      </c>
      <c r="AA448" t="s">
        <v>1177</v>
      </c>
      <c r="AB448" t="s">
        <v>682</v>
      </c>
      <c r="AC448" t="s">
        <v>3126</v>
      </c>
    </row>
    <row r="449" spans="1:29" x14ac:dyDescent="0.25">
      <c r="A449" t="s">
        <v>628</v>
      </c>
      <c r="B449" s="88" t="s">
        <v>3127</v>
      </c>
      <c r="C449">
        <v>2.03140787773834</v>
      </c>
      <c r="D449">
        <v>4.13957445012172</v>
      </c>
      <c r="E449">
        <v>4.9283832118562E-2</v>
      </c>
      <c r="F449" t="str">
        <f t="shared" si="6"/>
        <v>UP</v>
      </c>
      <c r="G449" t="s">
        <v>637</v>
      </c>
      <c r="H449" t="s">
        <v>637</v>
      </c>
      <c r="I449" t="s">
        <v>637</v>
      </c>
      <c r="J449" t="s">
        <v>637</v>
      </c>
      <c r="K449" t="s">
        <v>637</v>
      </c>
      <c r="L449" t="s">
        <v>637</v>
      </c>
      <c r="M449" t="s">
        <v>637</v>
      </c>
      <c r="N449" t="s">
        <v>637</v>
      </c>
      <c r="O449" t="s">
        <v>637</v>
      </c>
      <c r="P449" t="s">
        <v>637</v>
      </c>
      <c r="Q449" t="s">
        <v>637</v>
      </c>
      <c r="R449" t="s">
        <v>637</v>
      </c>
      <c r="S449" t="s">
        <v>637</v>
      </c>
      <c r="T449" t="s">
        <v>637</v>
      </c>
      <c r="U449" t="s">
        <v>637</v>
      </c>
      <c r="V449" t="s">
        <v>637</v>
      </c>
      <c r="W449" t="s">
        <v>637</v>
      </c>
      <c r="X449" t="s">
        <v>637</v>
      </c>
      <c r="Y449" t="s">
        <v>637</v>
      </c>
      <c r="Z449" t="s">
        <v>637</v>
      </c>
      <c r="AA449" t="s">
        <v>642</v>
      </c>
      <c r="AB449" t="s">
        <v>682</v>
      </c>
      <c r="AC449" t="s">
        <v>3128</v>
      </c>
    </row>
    <row r="450" spans="1:29" x14ac:dyDescent="0.25">
      <c r="A450" t="s">
        <v>628</v>
      </c>
      <c r="B450" s="88" t="s">
        <v>3129</v>
      </c>
      <c r="C450">
        <v>2.2489886489298301</v>
      </c>
      <c r="D450">
        <v>4.97193261407216</v>
      </c>
      <c r="E450">
        <v>1.0890214851981699E-2</v>
      </c>
      <c r="F450" t="str">
        <f t="shared" ref="F450:F513" si="7">IF(D450&gt;0,"UP","DOWN")</f>
        <v>UP</v>
      </c>
      <c r="G450" t="s">
        <v>637</v>
      </c>
      <c r="H450" t="s">
        <v>637</v>
      </c>
      <c r="I450" t="s">
        <v>637</v>
      </c>
      <c r="J450" t="s">
        <v>637</v>
      </c>
      <c r="K450" t="s">
        <v>637</v>
      </c>
      <c r="L450" t="s">
        <v>637</v>
      </c>
      <c r="M450" t="s">
        <v>637</v>
      </c>
      <c r="N450" t="s">
        <v>637</v>
      </c>
      <c r="O450" t="s">
        <v>637</v>
      </c>
      <c r="P450" t="s">
        <v>637</v>
      </c>
      <c r="Q450" t="s">
        <v>637</v>
      </c>
      <c r="R450" t="s">
        <v>637</v>
      </c>
      <c r="S450" t="s">
        <v>637</v>
      </c>
      <c r="T450" t="s">
        <v>637</v>
      </c>
      <c r="U450" t="s">
        <v>637</v>
      </c>
      <c r="V450" t="s">
        <v>637</v>
      </c>
      <c r="W450" t="s">
        <v>637</v>
      </c>
      <c r="X450" t="s">
        <v>637</v>
      </c>
      <c r="Y450" t="s">
        <v>637</v>
      </c>
      <c r="Z450" t="s">
        <v>637</v>
      </c>
      <c r="AA450" t="s">
        <v>642</v>
      </c>
      <c r="AB450" t="s">
        <v>682</v>
      </c>
      <c r="AC450" t="s">
        <v>3130</v>
      </c>
    </row>
    <row r="451" spans="1:29" x14ac:dyDescent="0.25">
      <c r="A451" t="s">
        <v>628</v>
      </c>
      <c r="B451" s="88" t="s">
        <v>3131</v>
      </c>
      <c r="C451">
        <v>4.4027010903998001</v>
      </c>
      <c r="D451">
        <v>3.3444850730794302</v>
      </c>
      <c r="E451">
        <v>1.4781481866527E-2</v>
      </c>
      <c r="F451" t="str">
        <f t="shared" si="7"/>
        <v>UP</v>
      </c>
      <c r="G451" t="s">
        <v>637</v>
      </c>
      <c r="H451" t="s">
        <v>637</v>
      </c>
      <c r="I451" t="s">
        <v>637</v>
      </c>
      <c r="J451" t="s">
        <v>637</v>
      </c>
      <c r="K451" t="s">
        <v>637</v>
      </c>
      <c r="L451" t="s">
        <v>637</v>
      </c>
      <c r="M451" t="s">
        <v>637</v>
      </c>
      <c r="N451" t="s">
        <v>637</v>
      </c>
      <c r="O451" t="s">
        <v>637</v>
      </c>
      <c r="P451" t="s">
        <v>637</v>
      </c>
      <c r="Q451" t="s">
        <v>637</v>
      </c>
      <c r="R451" t="s">
        <v>637</v>
      </c>
      <c r="S451" t="s">
        <v>637</v>
      </c>
      <c r="T451" t="s">
        <v>637</v>
      </c>
      <c r="U451" t="s">
        <v>637</v>
      </c>
      <c r="V451" t="s">
        <v>637</v>
      </c>
      <c r="W451" t="s">
        <v>637</v>
      </c>
      <c r="X451" t="s">
        <v>637</v>
      </c>
      <c r="Y451" t="s">
        <v>637</v>
      </c>
      <c r="Z451" t="s">
        <v>637</v>
      </c>
      <c r="AA451" t="s">
        <v>642</v>
      </c>
      <c r="AB451" t="s">
        <v>682</v>
      </c>
      <c r="AC451" t="s">
        <v>3132</v>
      </c>
    </row>
    <row r="452" spans="1:29" x14ac:dyDescent="0.25">
      <c r="A452" t="s">
        <v>628</v>
      </c>
      <c r="B452" s="88" t="s">
        <v>3133</v>
      </c>
      <c r="C452">
        <v>109.25865606066699</v>
      </c>
      <c r="D452">
        <v>-3.0658429400401102</v>
      </c>
      <c r="E452" s="89">
        <v>1.07342047217772E-24</v>
      </c>
      <c r="F452" t="str">
        <f t="shared" si="7"/>
        <v>DOWN</v>
      </c>
      <c r="G452" t="s">
        <v>3134</v>
      </c>
      <c r="H452" t="s">
        <v>3135</v>
      </c>
      <c r="I452" t="s">
        <v>3136</v>
      </c>
      <c r="J452" t="s">
        <v>2910</v>
      </c>
      <c r="K452" t="s">
        <v>651</v>
      </c>
      <c r="L452" t="s">
        <v>945</v>
      </c>
      <c r="M452" t="s">
        <v>1560</v>
      </c>
      <c r="N452" t="s">
        <v>637</v>
      </c>
      <c r="O452" t="s">
        <v>637</v>
      </c>
      <c r="P452" t="s">
        <v>637</v>
      </c>
      <c r="Q452" t="s">
        <v>637</v>
      </c>
      <c r="R452" t="s">
        <v>637</v>
      </c>
      <c r="S452" t="s">
        <v>637</v>
      </c>
      <c r="T452" t="s">
        <v>637</v>
      </c>
      <c r="U452" t="s">
        <v>637</v>
      </c>
      <c r="V452" t="s">
        <v>637</v>
      </c>
      <c r="W452" t="s">
        <v>637</v>
      </c>
      <c r="X452" t="s">
        <v>637</v>
      </c>
      <c r="Y452" t="s">
        <v>637</v>
      </c>
      <c r="Z452" t="s">
        <v>1563</v>
      </c>
      <c r="AA452" s="90" t="s">
        <v>1564</v>
      </c>
      <c r="AB452" t="s">
        <v>643</v>
      </c>
      <c r="AC452" t="s">
        <v>3137</v>
      </c>
    </row>
    <row r="453" spans="1:29" x14ac:dyDescent="0.25">
      <c r="A453" t="s">
        <v>628</v>
      </c>
      <c r="B453" s="88" t="s">
        <v>3138</v>
      </c>
      <c r="C453">
        <v>27.6282440253636</v>
      </c>
      <c r="D453">
        <v>-3.3867967938683599</v>
      </c>
      <c r="E453" s="89">
        <v>5.5557373291309297E-9</v>
      </c>
      <c r="F453" t="str">
        <f t="shared" si="7"/>
        <v>DOWN</v>
      </c>
      <c r="G453" t="s">
        <v>637</v>
      </c>
      <c r="H453" t="s">
        <v>637</v>
      </c>
      <c r="I453" t="s">
        <v>637</v>
      </c>
      <c r="J453" t="s">
        <v>637</v>
      </c>
      <c r="K453" t="s">
        <v>637</v>
      </c>
      <c r="L453" t="s">
        <v>637</v>
      </c>
      <c r="M453" t="s">
        <v>637</v>
      </c>
      <c r="N453" t="s">
        <v>637</v>
      </c>
      <c r="O453" t="s">
        <v>637</v>
      </c>
      <c r="P453" t="s">
        <v>637</v>
      </c>
      <c r="Q453" t="s">
        <v>637</v>
      </c>
      <c r="R453" t="s">
        <v>637</v>
      </c>
      <c r="S453" t="s">
        <v>637</v>
      </c>
      <c r="T453" t="s">
        <v>637</v>
      </c>
      <c r="U453" t="s">
        <v>637</v>
      </c>
      <c r="V453" t="s">
        <v>637</v>
      </c>
      <c r="W453" t="s">
        <v>637</v>
      </c>
      <c r="X453" t="s">
        <v>637</v>
      </c>
      <c r="Y453" t="s">
        <v>637</v>
      </c>
      <c r="Z453" t="s">
        <v>637</v>
      </c>
      <c r="AA453" t="s">
        <v>642</v>
      </c>
      <c r="AB453" t="s">
        <v>682</v>
      </c>
      <c r="AC453" t="s">
        <v>3139</v>
      </c>
    </row>
    <row r="454" spans="1:29" x14ac:dyDescent="0.25">
      <c r="A454" t="s">
        <v>628</v>
      </c>
      <c r="B454" s="88" t="s">
        <v>2495</v>
      </c>
      <c r="C454">
        <v>98.013645465597094</v>
      </c>
      <c r="D454">
        <v>-4.13904754666238</v>
      </c>
      <c r="E454" s="89">
        <v>3.2170275700751599E-25</v>
      </c>
      <c r="F454" t="str">
        <f t="shared" si="7"/>
        <v>DOWN</v>
      </c>
      <c r="G454" t="s">
        <v>2496</v>
      </c>
      <c r="H454" t="s">
        <v>2497</v>
      </c>
      <c r="I454" t="s">
        <v>2498</v>
      </c>
      <c r="J454" t="s">
        <v>2499</v>
      </c>
      <c r="K454" t="s">
        <v>1289</v>
      </c>
      <c r="L454" t="s">
        <v>725</v>
      </c>
      <c r="M454" t="s">
        <v>2500</v>
      </c>
      <c r="N454" t="s">
        <v>2501</v>
      </c>
      <c r="O454" t="s">
        <v>2502</v>
      </c>
      <c r="P454" t="s">
        <v>637</v>
      </c>
      <c r="Q454" t="s">
        <v>637</v>
      </c>
      <c r="R454" t="s">
        <v>637</v>
      </c>
      <c r="S454" t="s">
        <v>637</v>
      </c>
      <c r="T454" t="s">
        <v>637</v>
      </c>
      <c r="U454" t="s">
        <v>637</v>
      </c>
      <c r="V454" t="s">
        <v>637</v>
      </c>
      <c r="W454" t="s">
        <v>637</v>
      </c>
      <c r="X454" t="s">
        <v>637</v>
      </c>
      <c r="Y454" t="s">
        <v>637</v>
      </c>
      <c r="Z454" t="s">
        <v>2503</v>
      </c>
      <c r="AA454" t="s">
        <v>642</v>
      </c>
      <c r="AB454" t="s">
        <v>717</v>
      </c>
      <c r="AC454" t="s">
        <v>2504</v>
      </c>
    </row>
    <row r="455" spans="1:29" x14ac:dyDescent="0.25">
      <c r="A455" t="s">
        <v>628</v>
      </c>
      <c r="B455" s="88" t="s">
        <v>2505</v>
      </c>
      <c r="C455">
        <v>53.985497910579099</v>
      </c>
      <c r="D455">
        <v>-4.9708302135678197</v>
      </c>
      <c r="E455" s="89">
        <v>1.6394318386952199E-17</v>
      </c>
      <c r="F455" t="str">
        <f t="shared" si="7"/>
        <v>DOWN</v>
      </c>
      <c r="G455" t="s">
        <v>637</v>
      </c>
      <c r="H455" t="s">
        <v>637</v>
      </c>
      <c r="I455" t="s">
        <v>637</v>
      </c>
      <c r="J455" t="s">
        <v>637</v>
      </c>
      <c r="K455" t="s">
        <v>637</v>
      </c>
      <c r="L455" t="s">
        <v>637</v>
      </c>
      <c r="M455" t="s">
        <v>637</v>
      </c>
      <c r="N455" t="s">
        <v>637</v>
      </c>
      <c r="O455" t="s">
        <v>637</v>
      </c>
      <c r="P455" t="s">
        <v>637</v>
      </c>
      <c r="Q455" t="s">
        <v>637</v>
      </c>
      <c r="R455" t="s">
        <v>637</v>
      </c>
      <c r="S455" t="s">
        <v>637</v>
      </c>
      <c r="T455" t="s">
        <v>637</v>
      </c>
      <c r="U455" t="s">
        <v>637</v>
      </c>
      <c r="V455" t="s">
        <v>637</v>
      </c>
      <c r="W455" t="s">
        <v>637</v>
      </c>
      <c r="X455" t="s">
        <v>637</v>
      </c>
      <c r="Y455" t="s">
        <v>637</v>
      </c>
      <c r="Z455" t="s">
        <v>637</v>
      </c>
      <c r="AA455" t="s">
        <v>642</v>
      </c>
      <c r="AB455" t="s">
        <v>682</v>
      </c>
      <c r="AC455" t="s">
        <v>2506</v>
      </c>
    </row>
    <row r="456" spans="1:29" x14ac:dyDescent="0.25">
      <c r="A456" t="s">
        <v>628</v>
      </c>
      <c r="B456" s="88" t="s">
        <v>3140</v>
      </c>
      <c r="C456">
        <v>9.3537809599372697</v>
      </c>
      <c r="D456">
        <v>4.1613808900676004</v>
      </c>
      <c r="E456" s="89">
        <v>7.9418799052885102E-5</v>
      </c>
      <c r="F456" t="str">
        <f t="shared" si="7"/>
        <v>UP</v>
      </c>
      <c r="G456" t="s">
        <v>637</v>
      </c>
      <c r="H456" t="s">
        <v>637</v>
      </c>
      <c r="I456" t="s">
        <v>637</v>
      </c>
      <c r="J456" t="s">
        <v>637</v>
      </c>
      <c r="K456" t="s">
        <v>637</v>
      </c>
      <c r="L456" t="s">
        <v>637</v>
      </c>
      <c r="M456" t="s">
        <v>637</v>
      </c>
      <c r="N456" t="s">
        <v>637</v>
      </c>
      <c r="O456" t="s">
        <v>637</v>
      </c>
      <c r="P456" t="s">
        <v>637</v>
      </c>
      <c r="Q456" t="s">
        <v>637</v>
      </c>
      <c r="R456" t="s">
        <v>637</v>
      </c>
      <c r="S456" t="s">
        <v>637</v>
      </c>
      <c r="T456" t="s">
        <v>637</v>
      </c>
      <c r="U456" t="s">
        <v>637</v>
      </c>
      <c r="V456" t="s">
        <v>637</v>
      </c>
      <c r="W456" t="s">
        <v>637</v>
      </c>
      <c r="X456" t="s">
        <v>637</v>
      </c>
      <c r="Y456" t="s">
        <v>637</v>
      </c>
      <c r="Z456" t="s">
        <v>637</v>
      </c>
      <c r="AA456" t="s">
        <v>642</v>
      </c>
      <c r="AB456" t="s">
        <v>682</v>
      </c>
      <c r="AC456" t="s">
        <v>3141</v>
      </c>
    </row>
    <row r="457" spans="1:29" x14ac:dyDescent="0.25">
      <c r="A457" t="s">
        <v>628</v>
      </c>
      <c r="B457" s="88" t="s">
        <v>3142</v>
      </c>
      <c r="C457">
        <v>326.12784039664001</v>
      </c>
      <c r="D457">
        <v>-3.2895354398291099</v>
      </c>
      <c r="E457" s="89">
        <v>5.5240363533797598E-36</v>
      </c>
      <c r="F457" t="str">
        <f t="shared" si="7"/>
        <v>DOWN</v>
      </c>
      <c r="G457" t="s">
        <v>3143</v>
      </c>
      <c r="H457" t="s">
        <v>3144</v>
      </c>
      <c r="I457" t="s">
        <v>3145</v>
      </c>
      <c r="J457" t="s">
        <v>3146</v>
      </c>
      <c r="K457" t="s">
        <v>651</v>
      </c>
      <c r="L457" t="s">
        <v>945</v>
      </c>
      <c r="M457" t="s">
        <v>1560</v>
      </c>
      <c r="N457" t="s">
        <v>637</v>
      </c>
      <c r="O457" t="s">
        <v>637</v>
      </c>
      <c r="P457" t="s">
        <v>637</v>
      </c>
      <c r="Q457" t="s">
        <v>637</v>
      </c>
      <c r="R457" t="s">
        <v>637</v>
      </c>
      <c r="S457" t="s">
        <v>637</v>
      </c>
      <c r="T457" t="s">
        <v>637</v>
      </c>
      <c r="U457" t="s">
        <v>637</v>
      </c>
      <c r="V457" t="s">
        <v>637</v>
      </c>
      <c r="W457" t="s">
        <v>637</v>
      </c>
      <c r="X457" t="s">
        <v>637</v>
      </c>
      <c r="Y457" t="s">
        <v>637</v>
      </c>
      <c r="Z457" t="s">
        <v>1563</v>
      </c>
      <c r="AA457" s="90" t="s">
        <v>1564</v>
      </c>
      <c r="AB457" t="s">
        <v>643</v>
      </c>
      <c r="AC457" t="s">
        <v>3147</v>
      </c>
    </row>
    <row r="458" spans="1:29" x14ac:dyDescent="0.25">
      <c r="A458" t="s">
        <v>628</v>
      </c>
      <c r="B458" s="88" t="s">
        <v>3148</v>
      </c>
      <c r="C458">
        <v>3.1217482536421999</v>
      </c>
      <c r="D458">
        <v>3.09618239120599</v>
      </c>
      <c r="E458">
        <v>4.4043732319625398E-2</v>
      </c>
      <c r="F458" t="str">
        <f t="shared" si="7"/>
        <v>UP</v>
      </c>
      <c r="G458" t="s">
        <v>3149</v>
      </c>
      <c r="H458" t="s">
        <v>3150</v>
      </c>
      <c r="I458" t="s">
        <v>3151</v>
      </c>
      <c r="J458" t="s">
        <v>3152</v>
      </c>
      <c r="K458" t="s">
        <v>669</v>
      </c>
      <c r="L458" t="s">
        <v>763</v>
      </c>
      <c r="M458" t="s">
        <v>3153</v>
      </c>
      <c r="N458" t="s">
        <v>637</v>
      </c>
      <c r="O458" t="s">
        <v>637</v>
      </c>
      <c r="P458" t="s">
        <v>637</v>
      </c>
      <c r="Q458" t="s">
        <v>637</v>
      </c>
      <c r="R458" t="s">
        <v>637</v>
      </c>
      <c r="S458" t="s">
        <v>637</v>
      </c>
      <c r="T458" t="s">
        <v>637</v>
      </c>
      <c r="U458" t="s">
        <v>637</v>
      </c>
      <c r="V458" t="s">
        <v>637</v>
      </c>
      <c r="W458" t="s">
        <v>637</v>
      </c>
      <c r="X458" t="s">
        <v>637</v>
      </c>
      <c r="Y458" t="s">
        <v>637</v>
      </c>
      <c r="Z458" t="s">
        <v>3154</v>
      </c>
      <c r="AA458" t="s">
        <v>642</v>
      </c>
      <c r="AB458" t="s">
        <v>682</v>
      </c>
      <c r="AC458" t="s">
        <v>3155</v>
      </c>
    </row>
    <row r="459" spans="1:29" x14ac:dyDescent="0.25">
      <c r="A459" t="s">
        <v>628</v>
      </c>
      <c r="B459" s="88" t="s">
        <v>3156</v>
      </c>
      <c r="C459">
        <v>30.104480157163898</v>
      </c>
      <c r="D459">
        <v>-3.6790758704548598</v>
      </c>
      <c r="E459" s="89">
        <v>1.17980165834316E-12</v>
      </c>
      <c r="F459" t="str">
        <f t="shared" si="7"/>
        <v>DOWN</v>
      </c>
      <c r="G459" t="s">
        <v>2965</v>
      </c>
      <c r="H459" t="s">
        <v>3157</v>
      </c>
      <c r="I459" t="s">
        <v>1825</v>
      </c>
      <c r="J459" t="s">
        <v>2968</v>
      </c>
      <c r="K459" t="s">
        <v>651</v>
      </c>
      <c r="L459" t="s">
        <v>945</v>
      </c>
      <c r="M459" t="s">
        <v>1560</v>
      </c>
      <c r="N459" t="s">
        <v>637</v>
      </c>
      <c r="O459" t="s">
        <v>637</v>
      </c>
      <c r="P459" t="s">
        <v>637</v>
      </c>
      <c r="Q459" t="s">
        <v>637</v>
      </c>
      <c r="R459" t="s">
        <v>637</v>
      </c>
      <c r="S459" t="s">
        <v>637</v>
      </c>
      <c r="T459" t="s">
        <v>637</v>
      </c>
      <c r="U459" t="s">
        <v>637</v>
      </c>
      <c r="V459" t="s">
        <v>637</v>
      </c>
      <c r="W459" t="s">
        <v>637</v>
      </c>
      <c r="X459" t="s">
        <v>637</v>
      </c>
      <c r="Y459" t="s">
        <v>637</v>
      </c>
      <c r="Z459" t="s">
        <v>1563</v>
      </c>
      <c r="AA459" s="90" t="s">
        <v>1564</v>
      </c>
      <c r="AB459" t="s">
        <v>643</v>
      </c>
      <c r="AC459" t="s">
        <v>3158</v>
      </c>
    </row>
    <row r="460" spans="1:29" x14ac:dyDescent="0.25">
      <c r="A460" t="s">
        <v>628</v>
      </c>
      <c r="B460" s="88" t="s">
        <v>2511</v>
      </c>
      <c r="C460">
        <v>72.835757972013994</v>
      </c>
      <c r="D460">
        <v>-3.6090415111869101</v>
      </c>
      <c r="E460" s="89">
        <v>1.0403001921267699E-18</v>
      </c>
      <c r="F460" t="str">
        <f t="shared" si="7"/>
        <v>DOWN</v>
      </c>
      <c r="G460" t="s">
        <v>2512</v>
      </c>
      <c r="H460" t="s">
        <v>2513</v>
      </c>
      <c r="I460" t="s">
        <v>2514</v>
      </c>
      <c r="J460" t="s">
        <v>2515</v>
      </c>
      <c r="K460" t="s">
        <v>651</v>
      </c>
      <c r="L460" t="s">
        <v>637</v>
      </c>
      <c r="M460" t="s">
        <v>637</v>
      </c>
      <c r="N460" t="s">
        <v>637</v>
      </c>
      <c r="O460" t="s">
        <v>637</v>
      </c>
      <c r="P460" t="s">
        <v>637</v>
      </c>
      <c r="Q460" t="s">
        <v>637</v>
      </c>
      <c r="R460" t="s">
        <v>637</v>
      </c>
      <c r="S460" t="s">
        <v>637</v>
      </c>
      <c r="T460" t="s">
        <v>637</v>
      </c>
      <c r="U460" t="s">
        <v>637</v>
      </c>
      <c r="V460" t="s">
        <v>637</v>
      </c>
      <c r="W460" t="s">
        <v>637</v>
      </c>
      <c r="X460" t="s">
        <v>637</v>
      </c>
      <c r="Y460" t="s">
        <v>637</v>
      </c>
      <c r="Z460" t="s">
        <v>637</v>
      </c>
      <c r="AA460" t="s">
        <v>642</v>
      </c>
      <c r="AB460" t="s">
        <v>717</v>
      </c>
      <c r="AC460" t="s">
        <v>2516</v>
      </c>
    </row>
    <row r="461" spans="1:29" x14ac:dyDescent="0.25">
      <c r="A461" t="s">
        <v>628</v>
      </c>
      <c r="B461" s="88" t="s">
        <v>2519</v>
      </c>
      <c r="C461">
        <v>240.65294035612001</v>
      </c>
      <c r="D461">
        <v>-3.8854152323909301</v>
      </c>
      <c r="E461" s="89">
        <v>4.6851560227602404E-41</v>
      </c>
      <c r="F461" t="str">
        <f t="shared" si="7"/>
        <v>DOWN</v>
      </c>
      <c r="G461" t="s">
        <v>637</v>
      </c>
      <c r="H461" t="s">
        <v>637</v>
      </c>
      <c r="I461" t="s">
        <v>637</v>
      </c>
      <c r="J461" t="s">
        <v>637</v>
      </c>
      <c r="K461" t="s">
        <v>637</v>
      </c>
      <c r="L461" t="s">
        <v>637</v>
      </c>
      <c r="M461" t="s">
        <v>637</v>
      </c>
      <c r="N461" t="s">
        <v>637</v>
      </c>
      <c r="O461" t="s">
        <v>637</v>
      </c>
      <c r="P461" t="s">
        <v>637</v>
      </c>
      <c r="Q461" t="s">
        <v>637</v>
      </c>
      <c r="R461" t="s">
        <v>637</v>
      </c>
      <c r="S461" t="s">
        <v>637</v>
      </c>
      <c r="T461" t="s">
        <v>637</v>
      </c>
      <c r="U461" t="s">
        <v>637</v>
      </c>
      <c r="V461" t="s">
        <v>637</v>
      </c>
      <c r="W461" t="s">
        <v>637</v>
      </c>
      <c r="X461" t="s">
        <v>637</v>
      </c>
      <c r="Y461" t="s">
        <v>637</v>
      </c>
      <c r="Z461" t="s">
        <v>637</v>
      </c>
      <c r="AA461" t="s">
        <v>642</v>
      </c>
      <c r="AB461" t="s">
        <v>682</v>
      </c>
      <c r="AC461" t="s">
        <v>2520</v>
      </c>
    </row>
    <row r="462" spans="1:29" x14ac:dyDescent="0.25">
      <c r="A462" t="s">
        <v>628</v>
      </c>
      <c r="B462" s="88" t="s">
        <v>3159</v>
      </c>
      <c r="C462">
        <v>44.881770844336998</v>
      </c>
      <c r="D462">
        <v>-3.2613367152049202</v>
      </c>
      <c r="E462" s="89">
        <v>5.9265029569042604E-13</v>
      </c>
      <c r="F462" t="str">
        <f t="shared" si="7"/>
        <v>DOWN</v>
      </c>
      <c r="G462" t="s">
        <v>2512</v>
      </c>
      <c r="H462" t="s">
        <v>3160</v>
      </c>
      <c r="I462" t="s">
        <v>1057</v>
      </c>
      <c r="J462" t="s">
        <v>2515</v>
      </c>
      <c r="K462" t="s">
        <v>651</v>
      </c>
      <c r="L462" t="s">
        <v>637</v>
      </c>
      <c r="M462" t="s">
        <v>637</v>
      </c>
      <c r="N462" t="s">
        <v>637</v>
      </c>
      <c r="O462" t="s">
        <v>637</v>
      </c>
      <c r="P462" t="s">
        <v>637</v>
      </c>
      <c r="Q462" t="s">
        <v>637</v>
      </c>
      <c r="R462" t="s">
        <v>637</v>
      </c>
      <c r="S462" t="s">
        <v>637</v>
      </c>
      <c r="T462" t="s">
        <v>637</v>
      </c>
      <c r="U462" t="s">
        <v>637</v>
      </c>
      <c r="V462" t="s">
        <v>637</v>
      </c>
      <c r="W462" t="s">
        <v>637</v>
      </c>
      <c r="X462" t="s">
        <v>637</v>
      </c>
      <c r="Y462" t="s">
        <v>637</v>
      </c>
      <c r="Z462" t="s">
        <v>637</v>
      </c>
      <c r="AA462" t="s">
        <v>642</v>
      </c>
      <c r="AB462" t="s">
        <v>717</v>
      </c>
      <c r="AC462" t="s">
        <v>3161</v>
      </c>
    </row>
    <row r="463" spans="1:29" x14ac:dyDescent="0.25">
      <c r="A463" t="s">
        <v>628</v>
      </c>
      <c r="B463" s="88" t="s">
        <v>2527</v>
      </c>
      <c r="C463">
        <v>70.683701138610104</v>
      </c>
      <c r="D463">
        <v>-4.4282340615700804</v>
      </c>
      <c r="E463" s="89">
        <v>9.2124324494622306E-21</v>
      </c>
      <c r="F463" t="str">
        <f t="shared" si="7"/>
        <v>DOWN</v>
      </c>
      <c r="G463" t="s">
        <v>637</v>
      </c>
      <c r="H463" t="s">
        <v>637</v>
      </c>
      <c r="I463" t="s">
        <v>637</v>
      </c>
      <c r="J463" t="s">
        <v>637</v>
      </c>
      <c r="K463" t="s">
        <v>637</v>
      </c>
      <c r="L463" t="s">
        <v>637</v>
      </c>
      <c r="M463" t="s">
        <v>637</v>
      </c>
      <c r="N463" t="s">
        <v>637</v>
      </c>
      <c r="O463" t="s">
        <v>637</v>
      </c>
      <c r="P463" t="s">
        <v>637</v>
      </c>
      <c r="Q463" t="s">
        <v>637</v>
      </c>
      <c r="R463" t="s">
        <v>637</v>
      </c>
      <c r="S463" t="s">
        <v>637</v>
      </c>
      <c r="T463" t="s">
        <v>637</v>
      </c>
      <c r="U463" t="s">
        <v>637</v>
      </c>
      <c r="V463" t="s">
        <v>637</v>
      </c>
      <c r="W463" t="s">
        <v>637</v>
      </c>
      <c r="X463" t="s">
        <v>637</v>
      </c>
      <c r="Y463" t="s">
        <v>637</v>
      </c>
      <c r="Z463" t="s">
        <v>637</v>
      </c>
      <c r="AA463" t="s">
        <v>642</v>
      </c>
      <c r="AB463" t="s">
        <v>682</v>
      </c>
      <c r="AC463" t="s">
        <v>2528</v>
      </c>
    </row>
    <row r="464" spans="1:29" x14ac:dyDescent="0.25">
      <c r="A464" t="s">
        <v>628</v>
      </c>
      <c r="B464" s="88" t="s">
        <v>2529</v>
      </c>
      <c r="C464">
        <v>3.27498631054097</v>
      </c>
      <c r="D464">
        <v>3.9119963125135602</v>
      </c>
      <c r="E464">
        <v>2.1404431904233901E-2</v>
      </c>
      <c r="F464" t="str">
        <f t="shared" si="7"/>
        <v>UP</v>
      </c>
      <c r="G464" t="s">
        <v>637</v>
      </c>
      <c r="H464" t="s">
        <v>637</v>
      </c>
      <c r="I464" t="s">
        <v>637</v>
      </c>
      <c r="J464" t="s">
        <v>637</v>
      </c>
      <c r="K464" t="s">
        <v>637</v>
      </c>
      <c r="L464" t="s">
        <v>637</v>
      </c>
      <c r="M464" t="s">
        <v>637</v>
      </c>
      <c r="N464" t="s">
        <v>637</v>
      </c>
      <c r="O464" t="s">
        <v>637</v>
      </c>
      <c r="P464" t="s">
        <v>637</v>
      </c>
      <c r="Q464" t="s">
        <v>637</v>
      </c>
      <c r="R464" t="s">
        <v>637</v>
      </c>
      <c r="S464" t="s">
        <v>637</v>
      </c>
      <c r="T464" t="s">
        <v>637</v>
      </c>
      <c r="U464" t="s">
        <v>637</v>
      </c>
      <c r="V464" t="s">
        <v>637</v>
      </c>
      <c r="W464" t="s">
        <v>637</v>
      </c>
      <c r="X464" t="s">
        <v>637</v>
      </c>
      <c r="Y464" t="s">
        <v>637</v>
      </c>
      <c r="Z464" t="s">
        <v>637</v>
      </c>
      <c r="AA464" t="s">
        <v>642</v>
      </c>
      <c r="AB464" t="s">
        <v>682</v>
      </c>
      <c r="AC464" t="s">
        <v>2530</v>
      </c>
    </row>
    <row r="465" spans="1:29" x14ac:dyDescent="0.25">
      <c r="A465" t="s">
        <v>628</v>
      </c>
      <c r="B465" s="88" t="s">
        <v>3162</v>
      </c>
      <c r="C465">
        <v>150.34247395528601</v>
      </c>
      <c r="D465">
        <v>-5.5609769066838304</v>
      </c>
      <c r="E465" s="89">
        <v>3.2197305959645399E-52</v>
      </c>
      <c r="F465" t="str">
        <f t="shared" si="7"/>
        <v>DOWN</v>
      </c>
      <c r="G465" t="s">
        <v>637</v>
      </c>
      <c r="H465" t="s">
        <v>637</v>
      </c>
      <c r="I465" t="s">
        <v>637</v>
      </c>
      <c r="J465" t="s">
        <v>637</v>
      </c>
      <c r="K465" t="s">
        <v>637</v>
      </c>
      <c r="L465" t="s">
        <v>637</v>
      </c>
      <c r="M465" t="s">
        <v>637</v>
      </c>
      <c r="N465" t="s">
        <v>637</v>
      </c>
      <c r="O465" t="s">
        <v>637</v>
      </c>
      <c r="P465" t="s">
        <v>637</v>
      </c>
      <c r="Q465" t="s">
        <v>637</v>
      </c>
      <c r="R465" t="s">
        <v>637</v>
      </c>
      <c r="S465" t="s">
        <v>637</v>
      </c>
      <c r="T465" t="s">
        <v>637</v>
      </c>
      <c r="U465" t="s">
        <v>637</v>
      </c>
      <c r="V465" t="s">
        <v>637</v>
      </c>
      <c r="W465" t="s">
        <v>637</v>
      </c>
      <c r="X465" t="s">
        <v>637</v>
      </c>
      <c r="Y465" t="s">
        <v>637</v>
      </c>
      <c r="Z465" t="s">
        <v>637</v>
      </c>
      <c r="AA465" t="s">
        <v>642</v>
      </c>
      <c r="AB465" t="s">
        <v>682</v>
      </c>
      <c r="AC465" t="s">
        <v>3163</v>
      </c>
    </row>
    <row r="466" spans="1:29" x14ac:dyDescent="0.25">
      <c r="A466" t="s">
        <v>628</v>
      </c>
      <c r="B466" s="88" t="s">
        <v>3164</v>
      </c>
      <c r="C466">
        <v>6.8971719510133402</v>
      </c>
      <c r="D466">
        <v>3.3894665755608901</v>
      </c>
      <c r="E466">
        <v>3.2237185598130999E-3</v>
      </c>
      <c r="F466" t="str">
        <f t="shared" si="7"/>
        <v>UP</v>
      </c>
      <c r="G466" t="s">
        <v>637</v>
      </c>
      <c r="H466" t="s">
        <v>637</v>
      </c>
      <c r="I466" t="s">
        <v>637</v>
      </c>
      <c r="J466" t="s">
        <v>637</v>
      </c>
      <c r="K466" t="s">
        <v>637</v>
      </c>
      <c r="L466" t="s">
        <v>637</v>
      </c>
      <c r="M466" t="s">
        <v>637</v>
      </c>
      <c r="N466" t="s">
        <v>637</v>
      </c>
      <c r="O466" t="s">
        <v>637</v>
      </c>
      <c r="P466" t="s">
        <v>637</v>
      </c>
      <c r="Q466" t="s">
        <v>637</v>
      </c>
      <c r="R466" t="s">
        <v>637</v>
      </c>
      <c r="S466" t="s">
        <v>637</v>
      </c>
      <c r="T466" t="s">
        <v>637</v>
      </c>
      <c r="U466" t="s">
        <v>637</v>
      </c>
      <c r="V466" t="s">
        <v>637</v>
      </c>
      <c r="W466" t="s">
        <v>637</v>
      </c>
      <c r="X466" t="s">
        <v>637</v>
      </c>
      <c r="Y466" t="s">
        <v>637</v>
      </c>
      <c r="Z466" t="s">
        <v>637</v>
      </c>
      <c r="AA466" t="s">
        <v>642</v>
      </c>
      <c r="AB466" t="s">
        <v>682</v>
      </c>
      <c r="AC466" t="s">
        <v>3165</v>
      </c>
    </row>
    <row r="467" spans="1:29" x14ac:dyDescent="0.25">
      <c r="A467" t="s">
        <v>628</v>
      </c>
      <c r="B467" s="88" t="s">
        <v>3166</v>
      </c>
      <c r="C467">
        <v>3.3087549434276902</v>
      </c>
      <c r="D467">
        <v>4.4872631018708997</v>
      </c>
      <c r="E467">
        <v>1.5130758810525001E-2</v>
      </c>
      <c r="F467" t="str">
        <f t="shared" si="7"/>
        <v>UP</v>
      </c>
      <c r="G467" t="s">
        <v>3167</v>
      </c>
      <c r="H467" t="s">
        <v>3168</v>
      </c>
      <c r="I467" t="s">
        <v>1899</v>
      </c>
      <c r="J467" t="s">
        <v>3169</v>
      </c>
      <c r="K467" t="s">
        <v>707</v>
      </c>
      <c r="L467" t="s">
        <v>689</v>
      </c>
      <c r="M467" t="s">
        <v>3170</v>
      </c>
      <c r="N467" t="s">
        <v>637</v>
      </c>
      <c r="O467" t="s">
        <v>637</v>
      </c>
      <c r="P467" t="s">
        <v>637</v>
      </c>
      <c r="Q467" t="s">
        <v>637</v>
      </c>
      <c r="R467" t="s">
        <v>637</v>
      </c>
      <c r="S467" t="s">
        <v>637</v>
      </c>
      <c r="T467" t="s">
        <v>637</v>
      </c>
      <c r="U467" t="s">
        <v>637</v>
      </c>
      <c r="V467" t="s">
        <v>637</v>
      </c>
      <c r="W467" t="s">
        <v>637</v>
      </c>
      <c r="X467" t="s">
        <v>637</v>
      </c>
      <c r="Y467" t="s">
        <v>637</v>
      </c>
      <c r="Z467" t="s">
        <v>3171</v>
      </c>
      <c r="AA467" t="s">
        <v>642</v>
      </c>
      <c r="AB467" t="s">
        <v>682</v>
      </c>
      <c r="AC467" t="s">
        <v>3172</v>
      </c>
    </row>
    <row r="468" spans="1:29" x14ac:dyDescent="0.25">
      <c r="A468" t="s">
        <v>628</v>
      </c>
      <c r="B468" s="88" t="s">
        <v>3173</v>
      </c>
      <c r="C468">
        <v>2.25910590662762</v>
      </c>
      <c r="D468">
        <v>4.0988733379042399</v>
      </c>
      <c r="E468">
        <v>3.8220476544292302E-2</v>
      </c>
      <c r="F468" t="str">
        <f t="shared" si="7"/>
        <v>UP</v>
      </c>
      <c r="G468" t="s">
        <v>637</v>
      </c>
      <c r="H468" t="s">
        <v>637</v>
      </c>
      <c r="I468" t="s">
        <v>637</v>
      </c>
      <c r="J468" t="s">
        <v>637</v>
      </c>
      <c r="K468" t="s">
        <v>637</v>
      </c>
      <c r="L468" t="s">
        <v>637</v>
      </c>
      <c r="M468" t="s">
        <v>637</v>
      </c>
      <c r="N468" t="s">
        <v>637</v>
      </c>
      <c r="O468" t="s">
        <v>637</v>
      </c>
      <c r="P468" t="s">
        <v>637</v>
      </c>
      <c r="Q468" t="s">
        <v>637</v>
      </c>
      <c r="R468" t="s">
        <v>637</v>
      </c>
      <c r="S468" t="s">
        <v>637</v>
      </c>
      <c r="T468" t="s">
        <v>637</v>
      </c>
      <c r="U468" t="s">
        <v>637</v>
      </c>
      <c r="V468" t="s">
        <v>637</v>
      </c>
      <c r="W468" t="s">
        <v>637</v>
      </c>
      <c r="X468" t="s">
        <v>637</v>
      </c>
      <c r="Y468" t="s">
        <v>637</v>
      </c>
      <c r="Z468" t="s">
        <v>637</v>
      </c>
      <c r="AA468" t="s">
        <v>642</v>
      </c>
      <c r="AB468" t="s">
        <v>682</v>
      </c>
      <c r="AC468" t="s">
        <v>3174</v>
      </c>
    </row>
    <row r="469" spans="1:29" x14ac:dyDescent="0.25">
      <c r="A469" t="s">
        <v>628</v>
      </c>
      <c r="B469" s="88" t="s">
        <v>3175</v>
      </c>
      <c r="C469">
        <v>68.589941988823398</v>
      </c>
      <c r="D469">
        <v>-3.1258228195628601</v>
      </c>
      <c r="E469" s="89">
        <v>2.30180530497386E-16</v>
      </c>
      <c r="F469" t="str">
        <f t="shared" si="7"/>
        <v>DOWN</v>
      </c>
      <c r="G469" t="s">
        <v>637</v>
      </c>
      <c r="H469" t="s">
        <v>637</v>
      </c>
      <c r="I469" t="s">
        <v>637</v>
      </c>
      <c r="J469" t="s">
        <v>637</v>
      </c>
      <c r="K469" t="s">
        <v>637</v>
      </c>
      <c r="L469" t="s">
        <v>637</v>
      </c>
      <c r="M469" t="s">
        <v>637</v>
      </c>
      <c r="N469" t="s">
        <v>637</v>
      </c>
      <c r="O469" t="s">
        <v>637</v>
      </c>
      <c r="P469" t="s">
        <v>637</v>
      </c>
      <c r="Q469" t="s">
        <v>637</v>
      </c>
      <c r="R469" t="s">
        <v>637</v>
      </c>
      <c r="S469" t="s">
        <v>637</v>
      </c>
      <c r="T469" t="s">
        <v>637</v>
      </c>
      <c r="U469" t="s">
        <v>637</v>
      </c>
      <c r="V469" t="s">
        <v>637</v>
      </c>
      <c r="W469" t="s">
        <v>637</v>
      </c>
      <c r="X469" t="s">
        <v>637</v>
      </c>
      <c r="Y469" t="s">
        <v>637</v>
      </c>
      <c r="Z469" t="s">
        <v>637</v>
      </c>
      <c r="AA469" t="s">
        <v>642</v>
      </c>
      <c r="AB469" t="s">
        <v>682</v>
      </c>
      <c r="AC469" t="s">
        <v>3176</v>
      </c>
    </row>
    <row r="470" spans="1:29" x14ac:dyDescent="0.25">
      <c r="A470" t="s">
        <v>628</v>
      </c>
      <c r="B470" s="88" t="s">
        <v>3177</v>
      </c>
      <c r="C470">
        <v>45.369766573297902</v>
      </c>
      <c r="D470">
        <v>-3.6071114546650902</v>
      </c>
      <c r="E470" s="89">
        <v>8.6915910384967195E-16</v>
      </c>
      <c r="F470" t="str">
        <f t="shared" si="7"/>
        <v>DOWN</v>
      </c>
      <c r="G470" t="s">
        <v>637</v>
      </c>
      <c r="H470" t="s">
        <v>637</v>
      </c>
      <c r="I470" t="s">
        <v>637</v>
      </c>
      <c r="J470" t="s">
        <v>637</v>
      </c>
      <c r="K470" t="s">
        <v>637</v>
      </c>
      <c r="L470" t="s">
        <v>637</v>
      </c>
      <c r="M470" t="s">
        <v>637</v>
      </c>
      <c r="N470" t="s">
        <v>637</v>
      </c>
      <c r="O470" t="s">
        <v>637</v>
      </c>
      <c r="P470" t="s">
        <v>637</v>
      </c>
      <c r="Q470" t="s">
        <v>637</v>
      </c>
      <c r="R470" t="s">
        <v>637</v>
      </c>
      <c r="S470" t="s">
        <v>637</v>
      </c>
      <c r="T470" t="s">
        <v>637</v>
      </c>
      <c r="U470" t="s">
        <v>637</v>
      </c>
      <c r="V470" t="s">
        <v>637</v>
      </c>
      <c r="W470" t="s">
        <v>637</v>
      </c>
      <c r="X470" t="s">
        <v>637</v>
      </c>
      <c r="Y470" t="s">
        <v>637</v>
      </c>
      <c r="Z470" t="s">
        <v>637</v>
      </c>
      <c r="AA470" t="s">
        <v>642</v>
      </c>
      <c r="AB470" t="s">
        <v>682</v>
      </c>
      <c r="AC470" t="s">
        <v>3178</v>
      </c>
    </row>
    <row r="471" spans="1:29" x14ac:dyDescent="0.25">
      <c r="A471" t="s">
        <v>628</v>
      </c>
      <c r="B471" s="88" t="s">
        <v>3179</v>
      </c>
      <c r="C471">
        <v>788.60653981853704</v>
      </c>
      <c r="D471">
        <v>-6.2668068314248604</v>
      </c>
      <c r="E471" s="89">
        <v>2.1708578645311002E-146</v>
      </c>
      <c r="F471" t="str">
        <f t="shared" si="7"/>
        <v>DOWN</v>
      </c>
      <c r="G471" t="s">
        <v>637</v>
      </c>
      <c r="H471" t="s">
        <v>637</v>
      </c>
      <c r="I471" t="s">
        <v>637</v>
      </c>
      <c r="J471" t="s">
        <v>637</v>
      </c>
      <c r="K471" t="s">
        <v>637</v>
      </c>
      <c r="L471" t="s">
        <v>637</v>
      </c>
      <c r="M471" t="s">
        <v>637</v>
      </c>
      <c r="N471" t="s">
        <v>637</v>
      </c>
      <c r="O471" t="s">
        <v>637</v>
      </c>
      <c r="P471" t="s">
        <v>637</v>
      </c>
      <c r="Q471" t="s">
        <v>637</v>
      </c>
      <c r="R471" t="s">
        <v>637</v>
      </c>
      <c r="S471" t="s">
        <v>637</v>
      </c>
      <c r="T471" t="s">
        <v>637</v>
      </c>
      <c r="U471" t="s">
        <v>637</v>
      </c>
      <c r="V471" t="s">
        <v>637</v>
      </c>
      <c r="W471" t="s">
        <v>637</v>
      </c>
      <c r="X471" t="s">
        <v>637</v>
      </c>
      <c r="Y471" t="s">
        <v>637</v>
      </c>
      <c r="Z471" t="s">
        <v>637</v>
      </c>
      <c r="AA471" t="s">
        <v>642</v>
      </c>
      <c r="AB471" t="s">
        <v>682</v>
      </c>
      <c r="AC471" t="s">
        <v>3180</v>
      </c>
    </row>
    <row r="472" spans="1:29" x14ac:dyDescent="0.25">
      <c r="A472" t="s">
        <v>628</v>
      </c>
      <c r="B472" s="88" t="s">
        <v>2552</v>
      </c>
      <c r="C472">
        <v>1799.0841592055799</v>
      </c>
      <c r="D472">
        <v>-5.4754800697959896</v>
      </c>
      <c r="E472" s="89">
        <v>1.13948512037903E-117</v>
      </c>
      <c r="F472" t="str">
        <f t="shared" si="7"/>
        <v>DOWN</v>
      </c>
      <c r="G472" t="s">
        <v>637</v>
      </c>
      <c r="H472" t="s">
        <v>637</v>
      </c>
      <c r="I472" t="s">
        <v>637</v>
      </c>
      <c r="J472" t="s">
        <v>637</v>
      </c>
      <c r="K472" t="s">
        <v>637</v>
      </c>
      <c r="L472" t="s">
        <v>637</v>
      </c>
      <c r="M472" t="s">
        <v>637</v>
      </c>
      <c r="N472" t="s">
        <v>637</v>
      </c>
      <c r="O472" t="s">
        <v>637</v>
      </c>
      <c r="P472" t="s">
        <v>637</v>
      </c>
      <c r="Q472" t="s">
        <v>637</v>
      </c>
      <c r="R472" t="s">
        <v>637</v>
      </c>
      <c r="S472" t="s">
        <v>637</v>
      </c>
      <c r="T472" t="s">
        <v>637</v>
      </c>
      <c r="U472" t="s">
        <v>637</v>
      </c>
      <c r="V472" t="s">
        <v>637</v>
      </c>
      <c r="W472" t="s">
        <v>637</v>
      </c>
      <c r="X472" t="s">
        <v>637</v>
      </c>
      <c r="Y472" t="s">
        <v>637</v>
      </c>
      <c r="Z472" t="s">
        <v>637</v>
      </c>
      <c r="AA472" t="s">
        <v>642</v>
      </c>
      <c r="AB472" t="s">
        <v>682</v>
      </c>
      <c r="AC472" t="s">
        <v>2553</v>
      </c>
    </row>
    <row r="473" spans="1:29" x14ac:dyDescent="0.25">
      <c r="A473" t="s">
        <v>628</v>
      </c>
      <c r="B473" s="88" t="s">
        <v>2554</v>
      </c>
      <c r="C473">
        <v>1352.5627704763999</v>
      </c>
      <c r="D473">
        <v>-5.6113649100860004</v>
      </c>
      <c r="E473" s="89">
        <v>4.97631992532952E-33</v>
      </c>
      <c r="F473" t="str">
        <f t="shared" si="7"/>
        <v>DOWN</v>
      </c>
      <c r="G473" t="s">
        <v>637</v>
      </c>
      <c r="H473" t="s">
        <v>637</v>
      </c>
      <c r="I473" t="s">
        <v>637</v>
      </c>
      <c r="J473" t="s">
        <v>637</v>
      </c>
      <c r="K473" t="s">
        <v>637</v>
      </c>
      <c r="L473" t="s">
        <v>637</v>
      </c>
      <c r="M473" t="s">
        <v>637</v>
      </c>
      <c r="N473" t="s">
        <v>637</v>
      </c>
      <c r="O473" t="s">
        <v>637</v>
      </c>
      <c r="P473" t="s">
        <v>637</v>
      </c>
      <c r="Q473" t="s">
        <v>637</v>
      </c>
      <c r="R473" t="s">
        <v>637</v>
      </c>
      <c r="S473" t="s">
        <v>637</v>
      </c>
      <c r="T473" t="s">
        <v>637</v>
      </c>
      <c r="U473" t="s">
        <v>637</v>
      </c>
      <c r="V473" t="s">
        <v>637</v>
      </c>
      <c r="W473" t="s">
        <v>637</v>
      </c>
      <c r="X473" t="s">
        <v>637</v>
      </c>
      <c r="Y473" t="s">
        <v>637</v>
      </c>
      <c r="Z473" t="s">
        <v>637</v>
      </c>
      <c r="AA473" t="s">
        <v>642</v>
      </c>
      <c r="AB473" t="s">
        <v>682</v>
      </c>
      <c r="AC473" t="s">
        <v>2555</v>
      </c>
    </row>
    <row r="474" spans="1:29" x14ac:dyDescent="0.25">
      <c r="A474" t="s">
        <v>628</v>
      </c>
      <c r="B474" s="88" t="s">
        <v>2556</v>
      </c>
      <c r="C474">
        <v>1539.3277172840401</v>
      </c>
      <c r="D474">
        <v>-4.7392142902652203</v>
      </c>
      <c r="E474" s="89">
        <v>2.5912616559257499E-22</v>
      </c>
      <c r="F474" t="str">
        <f t="shared" si="7"/>
        <v>DOWN</v>
      </c>
      <c r="G474" t="s">
        <v>637</v>
      </c>
      <c r="H474" t="s">
        <v>637</v>
      </c>
      <c r="I474" t="s">
        <v>637</v>
      </c>
      <c r="J474" t="s">
        <v>637</v>
      </c>
      <c r="K474" t="s">
        <v>637</v>
      </c>
      <c r="L474" t="s">
        <v>637</v>
      </c>
      <c r="M474" t="s">
        <v>637</v>
      </c>
      <c r="N474" t="s">
        <v>637</v>
      </c>
      <c r="O474" t="s">
        <v>637</v>
      </c>
      <c r="P474" t="s">
        <v>637</v>
      </c>
      <c r="Q474" t="s">
        <v>637</v>
      </c>
      <c r="R474" t="s">
        <v>637</v>
      </c>
      <c r="S474" t="s">
        <v>637</v>
      </c>
      <c r="T474" t="s">
        <v>637</v>
      </c>
      <c r="U474" t="s">
        <v>637</v>
      </c>
      <c r="V474" t="s">
        <v>637</v>
      </c>
      <c r="W474" t="s">
        <v>637</v>
      </c>
      <c r="X474" t="s">
        <v>637</v>
      </c>
      <c r="Y474" t="s">
        <v>637</v>
      </c>
      <c r="Z474" t="s">
        <v>637</v>
      </c>
      <c r="AA474" t="s">
        <v>642</v>
      </c>
      <c r="AB474" t="s">
        <v>682</v>
      </c>
      <c r="AC474" t="s">
        <v>2557</v>
      </c>
    </row>
    <row r="475" spans="1:29" x14ac:dyDescent="0.25">
      <c r="A475" t="s">
        <v>628</v>
      </c>
      <c r="B475" s="88" t="s">
        <v>3181</v>
      </c>
      <c r="C475">
        <v>4.78343575421954</v>
      </c>
      <c r="D475">
        <v>3.0603436706497398</v>
      </c>
      <c r="E475">
        <v>2.2283633011361301E-2</v>
      </c>
      <c r="F475" t="str">
        <f t="shared" si="7"/>
        <v>UP</v>
      </c>
      <c r="G475" t="s">
        <v>637</v>
      </c>
      <c r="H475" t="s">
        <v>637</v>
      </c>
      <c r="I475" t="s">
        <v>637</v>
      </c>
      <c r="J475" t="s">
        <v>637</v>
      </c>
      <c r="K475" t="s">
        <v>637</v>
      </c>
      <c r="L475" t="s">
        <v>637</v>
      </c>
      <c r="M475" t="s">
        <v>637</v>
      </c>
      <c r="N475" t="s">
        <v>637</v>
      </c>
      <c r="O475" t="s">
        <v>637</v>
      </c>
      <c r="P475" t="s">
        <v>637</v>
      </c>
      <c r="Q475" t="s">
        <v>637</v>
      </c>
      <c r="R475" t="s">
        <v>637</v>
      </c>
      <c r="S475" t="s">
        <v>637</v>
      </c>
      <c r="T475" t="s">
        <v>637</v>
      </c>
      <c r="U475" t="s">
        <v>637</v>
      </c>
      <c r="V475" t="s">
        <v>637</v>
      </c>
      <c r="W475" t="s">
        <v>637</v>
      </c>
      <c r="X475" t="s">
        <v>637</v>
      </c>
      <c r="Y475" t="s">
        <v>637</v>
      </c>
      <c r="Z475" t="s">
        <v>637</v>
      </c>
      <c r="AA475" t="s">
        <v>642</v>
      </c>
      <c r="AB475" t="s">
        <v>682</v>
      </c>
      <c r="AC475" t="s">
        <v>3182</v>
      </c>
    </row>
    <row r="476" spans="1:29" x14ac:dyDescent="0.25">
      <c r="A476" t="s">
        <v>628</v>
      </c>
      <c r="B476" s="88" t="s">
        <v>2566</v>
      </c>
      <c r="C476">
        <v>84.738695033095794</v>
      </c>
      <c r="D476">
        <v>-3.6785181500950199</v>
      </c>
      <c r="E476" s="89">
        <v>5.9106177304416697E-22</v>
      </c>
      <c r="F476" t="str">
        <f t="shared" si="7"/>
        <v>DOWN</v>
      </c>
      <c r="G476" t="s">
        <v>2567</v>
      </c>
      <c r="H476" t="s">
        <v>2568</v>
      </c>
      <c r="I476" t="s">
        <v>2569</v>
      </c>
      <c r="J476" t="s">
        <v>2570</v>
      </c>
      <c r="K476" t="s">
        <v>651</v>
      </c>
      <c r="L476" t="s">
        <v>725</v>
      </c>
      <c r="M476" t="s">
        <v>2571</v>
      </c>
      <c r="N476" t="s">
        <v>637</v>
      </c>
      <c r="O476" t="s">
        <v>637</v>
      </c>
      <c r="P476" t="s">
        <v>637</v>
      </c>
      <c r="Q476" t="s">
        <v>637</v>
      </c>
      <c r="R476" t="s">
        <v>637</v>
      </c>
      <c r="S476" t="s">
        <v>637</v>
      </c>
      <c r="T476" t="s">
        <v>637</v>
      </c>
      <c r="U476" t="s">
        <v>637</v>
      </c>
      <c r="V476" t="s">
        <v>637</v>
      </c>
      <c r="W476" t="s">
        <v>637</v>
      </c>
      <c r="X476" t="s">
        <v>637</v>
      </c>
      <c r="Y476" t="s">
        <v>637</v>
      </c>
      <c r="Z476" t="s">
        <v>2572</v>
      </c>
      <c r="AA476" t="s">
        <v>642</v>
      </c>
      <c r="AB476" t="s">
        <v>717</v>
      </c>
      <c r="AC476" t="s">
        <v>2573</v>
      </c>
    </row>
    <row r="477" spans="1:29" x14ac:dyDescent="0.25">
      <c r="A477" t="s">
        <v>628</v>
      </c>
      <c r="B477" s="88" t="s">
        <v>2574</v>
      </c>
      <c r="C477">
        <v>67.541541359907399</v>
      </c>
      <c r="D477">
        <v>-3.2597387535645801</v>
      </c>
      <c r="E477" s="89">
        <v>5.5757838564873098E-15</v>
      </c>
      <c r="F477" t="str">
        <f t="shared" si="7"/>
        <v>DOWN</v>
      </c>
      <c r="G477" t="s">
        <v>2575</v>
      </c>
      <c r="H477" t="s">
        <v>2576</v>
      </c>
      <c r="I477" t="s">
        <v>2577</v>
      </c>
      <c r="J477" t="s">
        <v>2578</v>
      </c>
      <c r="K477" t="s">
        <v>651</v>
      </c>
      <c r="L477" t="s">
        <v>725</v>
      </c>
      <c r="M477" t="s">
        <v>2579</v>
      </c>
      <c r="N477" t="s">
        <v>637</v>
      </c>
      <c r="O477" t="s">
        <v>637</v>
      </c>
      <c r="P477" t="s">
        <v>637</v>
      </c>
      <c r="Q477" t="s">
        <v>637</v>
      </c>
      <c r="R477" t="s">
        <v>637</v>
      </c>
      <c r="S477" t="s">
        <v>637</v>
      </c>
      <c r="T477" t="s">
        <v>637</v>
      </c>
      <c r="U477" t="s">
        <v>637</v>
      </c>
      <c r="V477" t="s">
        <v>637</v>
      </c>
      <c r="W477" t="s">
        <v>637</v>
      </c>
      <c r="X477" t="s">
        <v>637</v>
      </c>
      <c r="Y477" t="s">
        <v>637</v>
      </c>
      <c r="Z477" t="s">
        <v>1616</v>
      </c>
      <c r="AA477" s="90"/>
      <c r="AB477" t="s">
        <v>717</v>
      </c>
      <c r="AC477" t="s">
        <v>2580</v>
      </c>
    </row>
    <row r="478" spans="1:29" x14ac:dyDescent="0.25">
      <c r="A478" t="s">
        <v>628</v>
      </c>
      <c r="B478" s="88" t="s">
        <v>3183</v>
      </c>
      <c r="C478">
        <v>2.33731884441797</v>
      </c>
      <c r="D478">
        <v>4.19869239339309</v>
      </c>
      <c r="E478">
        <v>3.5378841117638699E-2</v>
      </c>
      <c r="F478" t="str">
        <f t="shared" si="7"/>
        <v>UP</v>
      </c>
      <c r="G478" t="s">
        <v>637</v>
      </c>
      <c r="H478" t="s">
        <v>637</v>
      </c>
      <c r="I478" t="s">
        <v>637</v>
      </c>
      <c r="J478" t="s">
        <v>637</v>
      </c>
      <c r="K478" t="s">
        <v>637</v>
      </c>
      <c r="L478" t="s">
        <v>637</v>
      </c>
      <c r="M478" t="s">
        <v>637</v>
      </c>
      <c r="N478" t="s">
        <v>637</v>
      </c>
      <c r="O478" t="s">
        <v>637</v>
      </c>
      <c r="P478" t="s">
        <v>637</v>
      </c>
      <c r="Q478" t="s">
        <v>637</v>
      </c>
      <c r="R478" t="s">
        <v>637</v>
      </c>
      <c r="S478" t="s">
        <v>637</v>
      </c>
      <c r="T478" t="s">
        <v>637</v>
      </c>
      <c r="U478" t="s">
        <v>637</v>
      </c>
      <c r="V478" t="s">
        <v>637</v>
      </c>
      <c r="W478" t="s">
        <v>637</v>
      </c>
      <c r="X478" t="s">
        <v>637</v>
      </c>
      <c r="Y478" t="s">
        <v>637</v>
      </c>
      <c r="Z478" t="s">
        <v>637</v>
      </c>
      <c r="AA478" t="s">
        <v>642</v>
      </c>
      <c r="AB478" t="s">
        <v>682</v>
      </c>
      <c r="AC478" t="s">
        <v>3184</v>
      </c>
    </row>
    <row r="479" spans="1:29" x14ac:dyDescent="0.25">
      <c r="A479" t="s">
        <v>628</v>
      </c>
      <c r="B479" s="88" t="s">
        <v>2581</v>
      </c>
      <c r="C479">
        <v>8.8843951724258403</v>
      </c>
      <c r="D479">
        <v>-4.6121764595760197</v>
      </c>
      <c r="E479">
        <v>2.6383608467535E-3</v>
      </c>
      <c r="F479" t="str">
        <f t="shared" si="7"/>
        <v>DOWN</v>
      </c>
      <c r="G479" t="s">
        <v>2582</v>
      </c>
      <c r="H479" t="s">
        <v>2583</v>
      </c>
      <c r="I479" t="s">
        <v>1510</v>
      </c>
      <c r="J479" t="s">
        <v>2549</v>
      </c>
      <c r="K479" t="s">
        <v>2584</v>
      </c>
      <c r="L479" t="s">
        <v>637</v>
      </c>
      <c r="M479" t="s">
        <v>637</v>
      </c>
      <c r="N479" t="s">
        <v>637</v>
      </c>
      <c r="O479" t="s">
        <v>637</v>
      </c>
      <c r="P479" t="s">
        <v>637</v>
      </c>
      <c r="Q479" t="s">
        <v>637</v>
      </c>
      <c r="R479" t="s">
        <v>637</v>
      </c>
      <c r="S479" t="s">
        <v>637</v>
      </c>
      <c r="T479" t="s">
        <v>637</v>
      </c>
      <c r="U479" t="s">
        <v>637</v>
      </c>
      <c r="V479" t="s">
        <v>637</v>
      </c>
      <c r="W479" t="s">
        <v>637</v>
      </c>
      <c r="X479" t="s">
        <v>637</v>
      </c>
      <c r="Y479" t="s">
        <v>637</v>
      </c>
      <c r="Z479" t="s">
        <v>637</v>
      </c>
      <c r="AA479" t="s">
        <v>642</v>
      </c>
      <c r="AB479" t="s">
        <v>717</v>
      </c>
      <c r="AC479" t="s">
        <v>2585</v>
      </c>
    </row>
    <row r="480" spans="1:29" x14ac:dyDescent="0.25">
      <c r="A480" t="s">
        <v>628</v>
      </c>
      <c r="B480" s="88" t="s">
        <v>2588</v>
      </c>
      <c r="C480">
        <v>11.593625918322999</v>
      </c>
      <c r="D480">
        <v>-5.5441540873832</v>
      </c>
      <c r="E480">
        <v>1.7260609871359999E-4</v>
      </c>
      <c r="F480" t="str">
        <f t="shared" si="7"/>
        <v>DOWN</v>
      </c>
      <c r="G480" t="s">
        <v>637</v>
      </c>
      <c r="H480" t="s">
        <v>637</v>
      </c>
      <c r="I480" t="s">
        <v>637</v>
      </c>
      <c r="J480" t="s">
        <v>637</v>
      </c>
      <c r="K480" t="s">
        <v>637</v>
      </c>
      <c r="L480" t="s">
        <v>637</v>
      </c>
      <c r="M480" t="s">
        <v>637</v>
      </c>
      <c r="N480" t="s">
        <v>637</v>
      </c>
      <c r="O480" t="s">
        <v>637</v>
      </c>
      <c r="P480" t="s">
        <v>637</v>
      </c>
      <c r="Q480" t="s">
        <v>637</v>
      </c>
      <c r="R480" t="s">
        <v>637</v>
      </c>
      <c r="S480" t="s">
        <v>637</v>
      </c>
      <c r="T480" t="s">
        <v>637</v>
      </c>
      <c r="U480" t="s">
        <v>637</v>
      </c>
      <c r="V480" t="s">
        <v>637</v>
      </c>
      <c r="W480" t="s">
        <v>637</v>
      </c>
      <c r="X480" t="s">
        <v>637</v>
      </c>
      <c r="Y480" t="s">
        <v>637</v>
      </c>
      <c r="Z480" t="s">
        <v>637</v>
      </c>
      <c r="AA480" t="s">
        <v>642</v>
      </c>
      <c r="AB480" t="s">
        <v>682</v>
      </c>
      <c r="AC480" t="s">
        <v>2589</v>
      </c>
    </row>
    <row r="481" spans="1:29" x14ac:dyDescent="0.25">
      <c r="A481" t="s">
        <v>628</v>
      </c>
      <c r="B481" s="88" t="s">
        <v>2606</v>
      </c>
      <c r="C481">
        <v>510.58868649328201</v>
      </c>
      <c r="D481">
        <v>3.1302757214485402</v>
      </c>
      <c r="E481" s="89">
        <v>8.3627624508899995E-36</v>
      </c>
      <c r="F481" t="str">
        <f t="shared" si="7"/>
        <v>UP</v>
      </c>
      <c r="G481" t="s">
        <v>2607</v>
      </c>
      <c r="H481" t="s">
        <v>2608</v>
      </c>
      <c r="I481" t="s">
        <v>1521</v>
      </c>
      <c r="J481" t="s">
        <v>2609</v>
      </c>
      <c r="K481" t="s">
        <v>2610</v>
      </c>
      <c r="L481" t="s">
        <v>635</v>
      </c>
      <c r="M481" t="s">
        <v>2611</v>
      </c>
      <c r="N481" t="s">
        <v>637</v>
      </c>
      <c r="O481" t="s">
        <v>637</v>
      </c>
      <c r="P481" t="s">
        <v>637</v>
      </c>
      <c r="Q481" t="s">
        <v>637</v>
      </c>
      <c r="R481" t="s">
        <v>637</v>
      </c>
      <c r="S481" t="s">
        <v>637</v>
      </c>
      <c r="T481" t="s">
        <v>637</v>
      </c>
      <c r="U481" t="s">
        <v>637</v>
      </c>
      <c r="V481" t="s">
        <v>637</v>
      </c>
      <c r="W481" t="s">
        <v>637</v>
      </c>
      <c r="X481" t="s">
        <v>637</v>
      </c>
      <c r="Y481" t="s">
        <v>637</v>
      </c>
      <c r="Z481" t="s">
        <v>2612</v>
      </c>
      <c r="AA481" s="90" t="s">
        <v>909</v>
      </c>
      <c r="AB481" t="s">
        <v>682</v>
      </c>
      <c r="AC481" t="s">
        <v>2613</v>
      </c>
    </row>
    <row r="482" spans="1:29" x14ac:dyDescent="0.25">
      <c r="A482" t="s">
        <v>628</v>
      </c>
      <c r="B482" s="88" t="s">
        <v>3185</v>
      </c>
      <c r="C482">
        <v>72.9248917571622</v>
      </c>
      <c r="D482">
        <v>5.7673186899510203</v>
      </c>
      <c r="E482" s="89">
        <v>1.8929101732164499E-16</v>
      </c>
      <c r="F482" t="str">
        <f t="shared" si="7"/>
        <v>UP</v>
      </c>
      <c r="G482" t="s">
        <v>3186</v>
      </c>
      <c r="H482" t="s">
        <v>3187</v>
      </c>
      <c r="I482" t="s">
        <v>3188</v>
      </c>
      <c r="J482" t="s">
        <v>3189</v>
      </c>
      <c r="K482" t="s">
        <v>651</v>
      </c>
      <c r="L482" t="s">
        <v>708</v>
      </c>
      <c r="M482" t="s">
        <v>3190</v>
      </c>
      <c r="N482" t="s">
        <v>637</v>
      </c>
      <c r="O482" t="s">
        <v>637</v>
      </c>
      <c r="P482" t="s">
        <v>637</v>
      </c>
      <c r="Q482" t="s">
        <v>637</v>
      </c>
      <c r="R482" t="s">
        <v>637</v>
      </c>
      <c r="S482" t="s">
        <v>637</v>
      </c>
      <c r="T482" t="s">
        <v>637</v>
      </c>
      <c r="U482" t="s">
        <v>637</v>
      </c>
      <c r="V482" t="s">
        <v>637</v>
      </c>
      <c r="W482" t="s">
        <v>637</v>
      </c>
      <c r="X482" t="s">
        <v>637</v>
      </c>
      <c r="Y482" t="s">
        <v>637</v>
      </c>
      <c r="Z482" t="s">
        <v>3191</v>
      </c>
      <c r="AA482" t="s">
        <v>642</v>
      </c>
      <c r="AB482" t="s">
        <v>682</v>
      </c>
      <c r="AC482" t="s">
        <v>3192</v>
      </c>
    </row>
    <row r="483" spans="1:29" x14ac:dyDescent="0.25">
      <c r="A483" t="s">
        <v>628</v>
      </c>
      <c r="B483" s="88" t="s">
        <v>3193</v>
      </c>
      <c r="C483">
        <v>4.4171813426095099</v>
      </c>
      <c r="D483">
        <v>3.0825658024501901</v>
      </c>
      <c r="E483">
        <v>3.3266925163085499E-2</v>
      </c>
      <c r="F483" t="str">
        <f t="shared" si="7"/>
        <v>UP</v>
      </c>
      <c r="G483" t="s">
        <v>637</v>
      </c>
      <c r="H483" t="s">
        <v>637</v>
      </c>
      <c r="I483" t="s">
        <v>637</v>
      </c>
      <c r="J483" t="s">
        <v>637</v>
      </c>
      <c r="K483" t="s">
        <v>637</v>
      </c>
      <c r="L483" t="s">
        <v>637</v>
      </c>
      <c r="M483" t="s">
        <v>637</v>
      </c>
      <c r="N483" t="s">
        <v>637</v>
      </c>
      <c r="O483" t="s">
        <v>637</v>
      </c>
      <c r="P483" t="s">
        <v>637</v>
      </c>
      <c r="Q483" t="s">
        <v>637</v>
      </c>
      <c r="R483" t="s">
        <v>637</v>
      </c>
      <c r="S483" t="s">
        <v>637</v>
      </c>
      <c r="T483" t="s">
        <v>637</v>
      </c>
      <c r="U483" t="s">
        <v>637</v>
      </c>
      <c r="V483" t="s">
        <v>637</v>
      </c>
      <c r="W483" t="s">
        <v>637</v>
      </c>
      <c r="X483" t="s">
        <v>637</v>
      </c>
      <c r="Y483" t="s">
        <v>637</v>
      </c>
      <c r="Z483" t="s">
        <v>637</v>
      </c>
      <c r="AA483" t="s">
        <v>642</v>
      </c>
      <c r="AB483" t="s">
        <v>682</v>
      </c>
      <c r="AC483" t="s">
        <v>3194</v>
      </c>
    </row>
    <row r="484" spans="1:29" x14ac:dyDescent="0.25">
      <c r="A484" t="s">
        <v>628</v>
      </c>
      <c r="B484" s="88" t="s">
        <v>3195</v>
      </c>
      <c r="C484">
        <v>2.4495874092201899</v>
      </c>
      <c r="D484">
        <v>5.3672294109761003</v>
      </c>
      <c r="E484">
        <v>4.5175264965883997E-3</v>
      </c>
      <c r="F484" t="str">
        <f t="shared" si="7"/>
        <v>UP</v>
      </c>
      <c r="G484" t="s">
        <v>637</v>
      </c>
      <c r="H484" t="s">
        <v>637</v>
      </c>
      <c r="I484" t="s">
        <v>637</v>
      </c>
      <c r="J484" t="s">
        <v>637</v>
      </c>
      <c r="K484" t="s">
        <v>637</v>
      </c>
      <c r="L484" t="s">
        <v>637</v>
      </c>
      <c r="M484" t="s">
        <v>637</v>
      </c>
      <c r="N484" t="s">
        <v>637</v>
      </c>
      <c r="O484" t="s">
        <v>637</v>
      </c>
      <c r="P484" t="s">
        <v>637</v>
      </c>
      <c r="Q484" t="s">
        <v>637</v>
      </c>
      <c r="R484" t="s">
        <v>637</v>
      </c>
      <c r="S484" t="s">
        <v>637</v>
      </c>
      <c r="T484" t="s">
        <v>637</v>
      </c>
      <c r="U484" t="s">
        <v>637</v>
      </c>
      <c r="V484" t="s">
        <v>637</v>
      </c>
      <c r="W484" t="s">
        <v>637</v>
      </c>
      <c r="X484" t="s">
        <v>637</v>
      </c>
      <c r="Y484" t="s">
        <v>637</v>
      </c>
      <c r="Z484" t="s">
        <v>637</v>
      </c>
      <c r="AA484" t="s">
        <v>642</v>
      </c>
      <c r="AB484" t="s">
        <v>682</v>
      </c>
      <c r="AC484" t="s">
        <v>3196</v>
      </c>
    </row>
    <row r="485" spans="1:29" x14ac:dyDescent="0.25">
      <c r="A485" t="s">
        <v>628</v>
      </c>
      <c r="B485" s="88" t="s">
        <v>2621</v>
      </c>
      <c r="C485">
        <v>62.997537936284203</v>
      </c>
      <c r="D485">
        <v>-3.6740938503273699</v>
      </c>
      <c r="E485" s="89">
        <v>1.1269915173194001E-15</v>
      </c>
      <c r="F485" t="str">
        <f t="shared" si="7"/>
        <v>DOWN</v>
      </c>
      <c r="G485" t="s">
        <v>2622</v>
      </c>
      <c r="H485" t="s">
        <v>2623</v>
      </c>
      <c r="I485" t="s">
        <v>2624</v>
      </c>
      <c r="J485" t="s">
        <v>2625</v>
      </c>
      <c r="K485" t="s">
        <v>651</v>
      </c>
      <c r="L485" t="s">
        <v>637</v>
      </c>
      <c r="M485" t="s">
        <v>637</v>
      </c>
      <c r="N485" t="s">
        <v>637</v>
      </c>
      <c r="O485" t="s">
        <v>637</v>
      </c>
      <c r="P485" t="s">
        <v>637</v>
      </c>
      <c r="Q485" t="s">
        <v>637</v>
      </c>
      <c r="R485" t="s">
        <v>637</v>
      </c>
      <c r="S485" t="s">
        <v>637</v>
      </c>
      <c r="T485" t="s">
        <v>637</v>
      </c>
      <c r="U485" t="s">
        <v>637</v>
      </c>
      <c r="V485" t="s">
        <v>637</v>
      </c>
      <c r="W485" t="s">
        <v>637</v>
      </c>
      <c r="X485" t="s">
        <v>637</v>
      </c>
      <c r="Y485" t="s">
        <v>637</v>
      </c>
      <c r="Z485" t="s">
        <v>637</v>
      </c>
      <c r="AA485" t="s">
        <v>642</v>
      </c>
      <c r="AB485" t="s">
        <v>717</v>
      </c>
      <c r="AC485" t="s">
        <v>2626</v>
      </c>
    </row>
    <row r="486" spans="1:29" x14ac:dyDescent="0.25">
      <c r="A486" t="s">
        <v>628</v>
      </c>
      <c r="B486" s="88" t="s">
        <v>2629</v>
      </c>
      <c r="C486">
        <v>204.05984780179099</v>
      </c>
      <c r="D486">
        <v>-4.1589275071825602</v>
      </c>
      <c r="E486" s="89">
        <v>3.7118624670785802E-36</v>
      </c>
      <c r="F486" t="str">
        <f t="shared" si="7"/>
        <v>DOWN</v>
      </c>
      <c r="G486" t="s">
        <v>637</v>
      </c>
      <c r="H486" t="s">
        <v>637</v>
      </c>
      <c r="I486" t="s">
        <v>637</v>
      </c>
      <c r="J486" t="s">
        <v>637</v>
      </c>
      <c r="K486" t="s">
        <v>637</v>
      </c>
      <c r="L486" t="s">
        <v>637</v>
      </c>
      <c r="M486" t="s">
        <v>637</v>
      </c>
      <c r="N486" t="s">
        <v>637</v>
      </c>
      <c r="O486" t="s">
        <v>637</v>
      </c>
      <c r="P486" t="s">
        <v>637</v>
      </c>
      <c r="Q486" t="s">
        <v>637</v>
      </c>
      <c r="R486" t="s">
        <v>637</v>
      </c>
      <c r="S486" t="s">
        <v>637</v>
      </c>
      <c r="T486" t="s">
        <v>637</v>
      </c>
      <c r="U486" t="s">
        <v>637</v>
      </c>
      <c r="V486" t="s">
        <v>637</v>
      </c>
      <c r="W486" t="s">
        <v>637</v>
      </c>
      <c r="X486" t="s">
        <v>637</v>
      </c>
      <c r="Y486" t="s">
        <v>637</v>
      </c>
      <c r="Z486" t="s">
        <v>637</v>
      </c>
      <c r="AA486" t="s">
        <v>642</v>
      </c>
      <c r="AB486" t="s">
        <v>682</v>
      </c>
      <c r="AC486" t="s">
        <v>2630</v>
      </c>
    </row>
    <row r="487" spans="1:29" x14ac:dyDescent="0.25">
      <c r="A487" t="s">
        <v>628</v>
      </c>
      <c r="B487" s="88" t="s">
        <v>3197</v>
      </c>
      <c r="C487">
        <v>20.9713280092978</v>
      </c>
      <c r="D487">
        <v>-3.1388061633367301</v>
      </c>
      <c r="E487" s="89">
        <v>3.6399222196110301E-7</v>
      </c>
      <c r="F487" t="str">
        <f t="shared" si="7"/>
        <v>DOWN</v>
      </c>
      <c r="G487" t="s">
        <v>637</v>
      </c>
      <c r="H487" t="s">
        <v>637</v>
      </c>
      <c r="I487" t="s">
        <v>637</v>
      </c>
      <c r="J487" t="s">
        <v>637</v>
      </c>
      <c r="K487" t="s">
        <v>637</v>
      </c>
      <c r="L487" t="s">
        <v>637</v>
      </c>
      <c r="M487" t="s">
        <v>637</v>
      </c>
      <c r="N487" t="s">
        <v>637</v>
      </c>
      <c r="O487" t="s">
        <v>637</v>
      </c>
      <c r="P487" t="s">
        <v>637</v>
      </c>
      <c r="Q487" t="s">
        <v>637</v>
      </c>
      <c r="R487" t="s">
        <v>637</v>
      </c>
      <c r="S487" t="s">
        <v>637</v>
      </c>
      <c r="T487" t="s">
        <v>637</v>
      </c>
      <c r="U487" t="s">
        <v>637</v>
      </c>
      <c r="V487" t="s">
        <v>637</v>
      </c>
      <c r="W487" t="s">
        <v>637</v>
      </c>
      <c r="X487" t="s">
        <v>637</v>
      </c>
      <c r="Y487" t="s">
        <v>637</v>
      </c>
      <c r="Z487" t="s">
        <v>637</v>
      </c>
      <c r="AA487" t="s">
        <v>642</v>
      </c>
      <c r="AB487" t="s">
        <v>682</v>
      </c>
      <c r="AC487" t="s">
        <v>3198</v>
      </c>
    </row>
    <row r="488" spans="1:29" x14ac:dyDescent="0.25">
      <c r="A488" t="s">
        <v>628</v>
      </c>
      <c r="B488" s="88" t="s">
        <v>3199</v>
      </c>
      <c r="C488">
        <v>1671.86898660517</v>
      </c>
      <c r="D488">
        <v>-3.0742516209694402</v>
      </c>
      <c r="E488" s="89">
        <v>5.0075502778129496E-49</v>
      </c>
      <c r="F488" t="str">
        <f t="shared" si="7"/>
        <v>DOWN</v>
      </c>
      <c r="G488" t="s">
        <v>3200</v>
      </c>
      <c r="H488" t="s">
        <v>3201</v>
      </c>
      <c r="I488" t="s">
        <v>3202</v>
      </c>
      <c r="J488" t="s">
        <v>3203</v>
      </c>
      <c r="K488" t="s">
        <v>651</v>
      </c>
      <c r="L488" t="s">
        <v>725</v>
      </c>
      <c r="M488" t="s">
        <v>3204</v>
      </c>
      <c r="N488" t="s">
        <v>637</v>
      </c>
      <c r="O488" t="s">
        <v>637</v>
      </c>
      <c r="P488" t="s">
        <v>637</v>
      </c>
      <c r="Q488" t="s">
        <v>637</v>
      </c>
      <c r="R488" t="s">
        <v>637</v>
      </c>
      <c r="S488" t="s">
        <v>637</v>
      </c>
      <c r="T488" t="s">
        <v>637</v>
      </c>
      <c r="U488" t="s">
        <v>637</v>
      </c>
      <c r="V488" t="s">
        <v>637</v>
      </c>
      <c r="W488" t="s">
        <v>637</v>
      </c>
      <c r="X488" t="s">
        <v>637</v>
      </c>
      <c r="Y488" t="s">
        <v>637</v>
      </c>
      <c r="Z488" t="s">
        <v>3205</v>
      </c>
      <c r="AA488" t="s">
        <v>642</v>
      </c>
      <c r="AB488" t="s">
        <v>717</v>
      </c>
      <c r="AC488" t="s">
        <v>3206</v>
      </c>
    </row>
    <row r="489" spans="1:29" x14ac:dyDescent="0.25">
      <c r="A489" t="s">
        <v>628</v>
      </c>
      <c r="B489" s="88" t="s">
        <v>2643</v>
      </c>
      <c r="C489">
        <v>125.782366225117</v>
      </c>
      <c r="D489">
        <v>-3.0971424357728798</v>
      </c>
      <c r="E489" s="89">
        <v>3.08073009552563E-20</v>
      </c>
      <c r="F489" t="str">
        <f t="shared" si="7"/>
        <v>DOWN</v>
      </c>
      <c r="G489" t="s">
        <v>2644</v>
      </c>
      <c r="H489" t="s">
        <v>2645</v>
      </c>
      <c r="I489" t="s">
        <v>2646</v>
      </c>
      <c r="J489" t="s">
        <v>2647</v>
      </c>
      <c r="K489" t="s">
        <v>651</v>
      </c>
      <c r="L489" t="s">
        <v>725</v>
      </c>
      <c r="M489" t="s">
        <v>2648</v>
      </c>
      <c r="N489" t="s">
        <v>637</v>
      </c>
      <c r="O489" t="s">
        <v>637</v>
      </c>
      <c r="P489" t="s">
        <v>637</v>
      </c>
      <c r="Q489" t="s">
        <v>637</v>
      </c>
      <c r="R489" t="s">
        <v>637</v>
      </c>
      <c r="S489" t="s">
        <v>637</v>
      </c>
      <c r="T489" t="s">
        <v>637</v>
      </c>
      <c r="U489" t="s">
        <v>637</v>
      </c>
      <c r="V489" t="s">
        <v>637</v>
      </c>
      <c r="W489" t="s">
        <v>637</v>
      </c>
      <c r="X489" t="s">
        <v>637</v>
      </c>
      <c r="Y489" t="s">
        <v>637</v>
      </c>
      <c r="Z489" t="s">
        <v>2649</v>
      </c>
      <c r="AA489" s="90" t="s">
        <v>2049</v>
      </c>
      <c r="AB489" t="s">
        <v>717</v>
      </c>
      <c r="AC489" t="s">
        <v>2650</v>
      </c>
    </row>
    <row r="490" spans="1:29" x14ac:dyDescent="0.25">
      <c r="A490" t="s">
        <v>628</v>
      </c>
      <c r="B490" s="88" t="s">
        <v>3207</v>
      </c>
      <c r="C490">
        <v>38.387800326595404</v>
      </c>
      <c r="D490">
        <v>-3.1990307162595299</v>
      </c>
      <c r="E490" s="89">
        <v>2.49078104768558E-14</v>
      </c>
      <c r="F490" t="str">
        <f t="shared" si="7"/>
        <v>DOWN</v>
      </c>
      <c r="G490" t="s">
        <v>2907</v>
      </c>
      <c r="H490" t="s">
        <v>3208</v>
      </c>
      <c r="I490" t="s">
        <v>3202</v>
      </c>
      <c r="J490" t="s">
        <v>2910</v>
      </c>
      <c r="K490" t="s">
        <v>2911</v>
      </c>
      <c r="L490" t="s">
        <v>945</v>
      </c>
      <c r="M490" t="s">
        <v>1560</v>
      </c>
      <c r="N490" t="s">
        <v>637</v>
      </c>
      <c r="O490" t="s">
        <v>637</v>
      </c>
      <c r="P490" t="s">
        <v>637</v>
      </c>
      <c r="Q490" t="s">
        <v>637</v>
      </c>
      <c r="R490" t="s">
        <v>637</v>
      </c>
      <c r="S490" t="s">
        <v>637</v>
      </c>
      <c r="T490" t="s">
        <v>637</v>
      </c>
      <c r="U490" t="s">
        <v>637</v>
      </c>
      <c r="V490" t="s">
        <v>637</v>
      </c>
      <c r="W490" t="s">
        <v>637</v>
      </c>
      <c r="X490" t="s">
        <v>637</v>
      </c>
      <c r="Y490" t="s">
        <v>637</v>
      </c>
      <c r="Z490" t="s">
        <v>637</v>
      </c>
      <c r="AA490" s="90" t="s">
        <v>1564</v>
      </c>
      <c r="AB490" t="s">
        <v>643</v>
      </c>
      <c r="AC490" t="s">
        <v>3209</v>
      </c>
    </row>
    <row r="491" spans="1:29" x14ac:dyDescent="0.25">
      <c r="A491" t="s">
        <v>628</v>
      </c>
      <c r="B491" s="88" t="s">
        <v>2657</v>
      </c>
      <c r="C491">
        <v>15.564503055078401</v>
      </c>
      <c r="D491">
        <v>-4.0494568818821097</v>
      </c>
      <c r="E491" s="89">
        <v>1.22913903242684E-5</v>
      </c>
      <c r="F491" t="str">
        <f t="shared" si="7"/>
        <v>DOWN</v>
      </c>
      <c r="G491" t="s">
        <v>2658</v>
      </c>
      <c r="H491" t="s">
        <v>2659</v>
      </c>
      <c r="I491" t="s">
        <v>2660</v>
      </c>
      <c r="J491" t="s">
        <v>2661</v>
      </c>
      <c r="K491" t="s">
        <v>1233</v>
      </c>
      <c r="L491" t="s">
        <v>637</v>
      </c>
      <c r="M491" t="s">
        <v>637</v>
      </c>
      <c r="N491" t="s">
        <v>637</v>
      </c>
      <c r="O491" t="s">
        <v>637</v>
      </c>
      <c r="P491" t="s">
        <v>637</v>
      </c>
      <c r="Q491" t="s">
        <v>637</v>
      </c>
      <c r="R491" t="s">
        <v>637</v>
      </c>
      <c r="S491" t="s">
        <v>637</v>
      </c>
      <c r="T491" t="s">
        <v>637</v>
      </c>
      <c r="U491" t="s">
        <v>637</v>
      </c>
      <c r="V491" t="s">
        <v>637</v>
      </c>
      <c r="W491" t="s">
        <v>637</v>
      </c>
      <c r="X491" t="s">
        <v>637</v>
      </c>
      <c r="Y491" t="s">
        <v>637</v>
      </c>
      <c r="Z491" t="s">
        <v>637</v>
      </c>
      <c r="AA491" t="s">
        <v>642</v>
      </c>
      <c r="AB491" t="s">
        <v>717</v>
      </c>
      <c r="AC491" t="s">
        <v>2662</v>
      </c>
    </row>
    <row r="492" spans="1:29" x14ac:dyDescent="0.25">
      <c r="A492" t="s">
        <v>628</v>
      </c>
      <c r="B492" s="88" t="s">
        <v>2669</v>
      </c>
      <c r="C492">
        <v>854.75432230661499</v>
      </c>
      <c r="D492">
        <v>-3.4075888029594101</v>
      </c>
      <c r="E492" s="89">
        <v>1.4408538097042699E-57</v>
      </c>
      <c r="F492" t="str">
        <f t="shared" si="7"/>
        <v>DOWN</v>
      </c>
      <c r="G492" t="s">
        <v>2670</v>
      </c>
      <c r="H492" t="s">
        <v>2671</v>
      </c>
      <c r="I492" t="s">
        <v>1601</v>
      </c>
      <c r="J492" t="s">
        <v>2672</v>
      </c>
      <c r="K492" t="s">
        <v>651</v>
      </c>
      <c r="L492" t="s">
        <v>945</v>
      </c>
      <c r="M492" t="s">
        <v>2673</v>
      </c>
      <c r="N492" t="s">
        <v>637</v>
      </c>
      <c r="O492" t="s">
        <v>2674</v>
      </c>
      <c r="P492" t="s">
        <v>637</v>
      </c>
      <c r="Q492" t="s">
        <v>637</v>
      </c>
      <c r="R492" t="s">
        <v>637</v>
      </c>
      <c r="S492" t="s">
        <v>637</v>
      </c>
      <c r="T492" t="s">
        <v>637</v>
      </c>
      <c r="U492" t="s">
        <v>637</v>
      </c>
      <c r="V492" t="s">
        <v>637</v>
      </c>
      <c r="W492" t="s">
        <v>637</v>
      </c>
      <c r="X492" t="s">
        <v>637</v>
      </c>
      <c r="Y492" t="s">
        <v>637</v>
      </c>
      <c r="Z492" t="s">
        <v>2675</v>
      </c>
      <c r="AA492" t="s">
        <v>642</v>
      </c>
      <c r="AB492" t="s">
        <v>717</v>
      </c>
      <c r="AC492" t="s">
        <v>2676</v>
      </c>
    </row>
    <row r="493" spans="1:29" x14ac:dyDescent="0.25">
      <c r="A493" t="s">
        <v>628</v>
      </c>
      <c r="B493" s="88" t="s">
        <v>3210</v>
      </c>
      <c r="C493">
        <v>3.05119798030606</v>
      </c>
      <c r="D493">
        <v>-4.8839015949606397</v>
      </c>
      <c r="E493">
        <v>9.5945681829738005E-3</v>
      </c>
      <c r="F493" t="str">
        <f t="shared" si="7"/>
        <v>DOWN</v>
      </c>
      <c r="G493" t="s">
        <v>3211</v>
      </c>
      <c r="H493" t="s">
        <v>3212</v>
      </c>
      <c r="I493" t="s">
        <v>1941</v>
      </c>
      <c r="J493" t="s">
        <v>3213</v>
      </c>
      <c r="K493" t="s">
        <v>933</v>
      </c>
      <c r="L493" t="s">
        <v>637</v>
      </c>
      <c r="M493" t="s">
        <v>637</v>
      </c>
      <c r="N493" t="s">
        <v>637</v>
      </c>
      <c r="O493" t="s">
        <v>637</v>
      </c>
      <c r="P493" t="s">
        <v>637</v>
      </c>
      <c r="Q493" t="s">
        <v>637</v>
      </c>
      <c r="R493" t="s">
        <v>637</v>
      </c>
      <c r="S493" t="s">
        <v>637</v>
      </c>
      <c r="T493" t="s">
        <v>637</v>
      </c>
      <c r="U493" t="s">
        <v>637</v>
      </c>
      <c r="V493" t="s">
        <v>637</v>
      </c>
      <c r="W493" t="s">
        <v>637</v>
      </c>
      <c r="X493" t="s">
        <v>637</v>
      </c>
      <c r="Y493" t="s">
        <v>637</v>
      </c>
      <c r="Z493" t="s">
        <v>637</v>
      </c>
      <c r="AA493" t="s">
        <v>642</v>
      </c>
      <c r="AB493" t="s">
        <v>643</v>
      </c>
      <c r="AC493" t="s">
        <v>3214</v>
      </c>
    </row>
    <row r="494" spans="1:29" x14ac:dyDescent="0.25">
      <c r="A494" t="s">
        <v>628</v>
      </c>
      <c r="B494" s="88" t="s">
        <v>3215</v>
      </c>
      <c r="C494">
        <v>4.3133820630452897</v>
      </c>
      <c r="D494">
        <v>-4.1679784742684003</v>
      </c>
      <c r="E494">
        <v>1.76733846840555E-2</v>
      </c>
      <c r="F494" t="str">
        <f t="shared" si="7"/>
        <v>DOWN</v>
      </c>
      <c r="G494" t="s">
        <v>3216</v>
      </c>
      <c r="H494" t="s">
        <v>3217</v>
      </c>
      <c r="I494" t="s">
        <v>3218</v>
      </c>
      <c r="J494" t="s">
        <v>2353</v>
      </c>
      <c r="K494" t="s">
        <v>651</v>
      </c>
      <c r="L494" t="s">
        <v>689</v>
      </c>
      <c r="M494" t="s">
        <v>2355</v>
      </c>
      <c r="N494" t="s">
        <v>637</v>
      </c>
      <c r="O494" t="s">
        <v>637</v>
      </c>
      <c r="P494" t="s">
        <v>637</v>
      </c>
      <c r="Q494" t="s">
        <v>637</v>
      </c>
      <c r="R494" t="s">
        <v>637</v>
      </c>
      <c r="S494" t="s">
        <v>637</v>
      </c>
      <c r="T494" t="s">
        <v>637</v>
      </c>
      <c r="U494" t="s">
        <v>637</v>
      </c>
      <c r="V494" t="s">
        <v>637</v>
      </c>
      <c r="W494" t="s">
        <v>637</v>
      </c>
      <c r="X494" t="s">
        <v>637</v>
      </c>
      <c r="Y494" t="s">
        <v>637</v>
      </c>
      <c r="Z494" t="s">
        <v>3219</v>
      </c>
      <c r="AA494" t="s">
        <v>642</v>
      </c>
      <c r="AB494" t="s">
        <v>717</v>
      </c>
      <c r="AC494" t="s">
        <v>3220</v>
      </c>
    </row>
    <row r="495" spans="1:29" x14ac:dyDescent="0.25">
      <c r="A495" t="s">
        <v>628</v>
      </c>
      <c r="B495" s="88" t="s">
        <v>2687</v>
      </c>
      <c r="C495">
        <v>17.802466603959601</v>
      </c>
      <c r="D495">
        <v>-3.9857898267621801</v>
      </c>
      <c r="E495">
        <v>1.9531906340810001E-4</v>
      </c>
      <c r="F495" t="str">
        <f t="shared" si="7"/>
        <v>DOWN</v>
      </c>
      <c r="G495" t="s">
        <v>2688</v>
      </c>
      <c r="H495" t="s">
        <v>2689</v>
      </c>
      <c r="I495" t="s">
        <v>2690</v>
      </c>
      <c r="J495" t="s">
        <v>2691</v>
      </c>
      <c r="K495" t="s">
        <v>651</v>
      </c>
      <c r="L495" t="s">
        <v>637</v>
      </c>
      <c r="M495" t="s">
        <v>637</v>
      </c>
      <c r="N495" t="s">
        <v>637</v>
      </c>
      <c r="O495" t="s">
        <v>637</v>
      </c>
      <c r="P495" t="s">
        <v>637</v>
      </c>
      <c r="Q495" t="s">
        <v>637</v>
      </c>
      <c r="R495" t="s">
        <v>637</v>
      </c>
      <c r="S495" t="s">
        <v>637</v>
      </c>
      <c r="T495" t="s">
        <v>637</v>
      </c>
      <c r="U495" t="s">
        <v>637</v>
      </c>
      <c r="V495" t="s">
        <v>637</v>
      </c>
      <c r="W495" t="s">
        <v>637</v>
      </c>
      <c r="X495" t="s">
        <v>637</v>
      </c>
      <c r="Y495" t="s">
        <v>637</v>
      </c>
      <c r="Z495" t="s">
        <v>637</v>
      </c>
      <c r="AA495" t="s">
        <v>642</v>
      </c>
      <c r="AB495" t="s">
        <v>717</v>
      </c>
      <c r="AC495" t="s">
        <v>2692</v>
      </c>
    </row>
    <row r="496" spans="1:29" x14ac:dyDescent="0.25">
      <c r="A496" t="s">
        <v>628</v>
      </c>
      <c r="B496" s="88" t="s">
        <v>2693</v>
      </c>
      <c r="C496">
        <v>251.73911704957899</v>
      </c>
      <c r="D496">
        <v>-4.2626964949622099</v>
      </c>
      <c r="E496" s="89">
        <v>8.0740816917823901E-58</v>
      </c>
      <c r="F496" t="str">
        <f t="shared" si="7"/>
        <v>DOWN</v>
      </c>
      <c r="G496" t="s">
        <v>637</v>
      </c>
      <c r="H496" t="s">
        <v>637</v>
      </c>
      <c r="I496" t="s">
        <v>637</v>
      </c>
      <c r="J496" t="s">
        <v>637</v>
      </c>
      <c r="K496" t="s">
        <v>637</v>
      </c>
      <c r="L496" t="s">
        <v>637</v>
      </c>
      <c r="M496" t="s">
        <v>637</v>
      </c>
      <c r="N496" t="s">
        <v>637</v>
      </c>
      <c r="O496" t="s">
        <v>637</v>
      </c>
      <c r="P496" t="s">
        <v>637</v>
      </c>
      <c r="Q496" t="s">
        <v>637</v>
      </c>
      <c r="R496" t="s">
        <v>637</v>
      </c>
      <c r="S496" t="s">
        <v>637</v>
      </c>
      <c r="T496" t="s">
        <v>637</v>
      </c>
      <c r="U496" t="s">
        <v>637</v>
      </c>
      <c r="V496" t="s">
        <v>637</v>
      </c>
      <c r="W496" t="s">
        <v>637</v>
      </c>
      <c r="X496" t="s">
        <v>637</v>
      </c>
      <c r="Y496" t="s">
        <v>637</v>
      </c>
      <c r="Z496" t="s">
        <v>637</v>
      </c>
      <c r="AA496" t="s">
        <v>642</v>
      </c>
      <c r="AB496" t="s">
        <v>682</v>
      </c>
      <c r="AC496" t="s">
        <v>2694</v>
      </c>
    </row>
    <row r="497" spans="1:29" x14ac:dyDescent="0.25">
      <c r="A497" t="s">
        <v>628</v>
      </c>
      <c r="B497" s="88" t="s">
        <v>2705</v>
      </c>
      <c r="C497">
        <v>83.881464582835903</v>
      </c>
      <c r="D497">
        <v>-3.5417901376915499</v>
      </c>
      <c r="E497" s="89">
        <v>1.9885889659163299E-20</v>
      </c>
      <c r="F497" t="str">
        <f t="shared" si="7"/>
        <v>DOWN</v>
      </c>
      <c r="G497" t="s">
        <v>637</v>
      </c>
      <c r="H497" t="s">
        <v>637</v>
      </c>
      <c r="I497" t="s">
        <v>637</v>
      </c>
      <c r="J497" t="s">
        <v>637</v>
      </c>
      <c r="K497" t="s">
        <v>637</v>
      </c>
      <c r="L497" t="s">
        <v>637</v>
      </c>
      <c r="M497" t="s">
        <v>637</v>
      </c>
      <c r="N497" t="s">
        <v>637</v>
      </c>
      <c r="O497" t="s">
        <v>637</v>
      </c>
      <c r="P497" t="s">
        <v>637</v>
      </c>
      <c r="Q497" t="s">
        <v>637</v>
      </c>
      <c r="R497" t="s">
        <v>637</v>
      </c>
      <c r="S497" t="s">
        <v>637</v>
      </c>
      <c r="T497" t="s">
        <v>637</v>
      </c>
      <c r="U497" t="s">
        <v>637</v>
      </c>
      <c r="V497" t="s">
        <v>637</v>
      </c>
      <c r="W497" t="s">
        <v>637</v>
      </c>
      <c r="X497" t="s">
        <v>637</v>
      </c>
      <c r="Y497" t="s">
        <v>637</v>
      </c>
      <c r="Z497" t="s">
        <v>637</v>
      </c>
      <c r="AA497" t="s">
        <v>642</v>
      </c>
      <c r="AB497" t="s">
        <v>682</v>
      </c>
      <c r="AC497" t="s">
        <v>2706</v>
      </c>
    </row>
    <row r="498" spans="1:29" x14ac:dyDescent="0.25">
      <c r="A498" t="s">
        <v>628</v>
      </c>
      <c r="B498" s="88" t="s">
        <v>2707</v>
      </c>
      <c r="C498">
        <v>3.6556969115507001</v>
      </c>
      <c r="D498">
        <v>4.0862864138941903</v>
      </c>
      <c r="E498">
        <v>1.2239766427326E-2</v>
      </c>
      <c r="F498" t="str">
        <f t="shared" si="7"/>
        <v>UP</v>
      </c>
      <c r="G498" t="s">
        <v>637</v>
      </c>
      <c r="H498" t="s">
        <v>637</v>
      </c>
      <c r="I498" t="s">
        <v>637</v>
      </c>
      <c r="J498" t="s">
        <v>637</v>
      </c>
      <c r="K498" t="s">
        <v>637</v>
      </c>
      <c r="L498" t="s">
        <v>637</v>
      </c>
      <c r="M498" t="s">
        <v>637</v>
      </c>
      <c r="N498" t="s">
        <v>637</v>
      </c>
      <c r="O498" t="s">
        <v>637</v>
      </c>
      <c r="P498" t="s">
        <v>637</v>
      </c>
      <c r="Q498" t="s">
        <v>637</v>
      </c>
      <c r="R498" t="s">
        <v>637</v>
      </c>
      <c r="S498" t="s">
        <v>637</v>
      </c>
      <c r="T498" t="s">
        <v>637</v>
      </c>
      <c r="U498" t="s">
        <v>637</v>
      </c>
      <c r="V498" t="s">
        <v>637</v>
      </c>
      <c r="W498" t="s">
        <v>637</v>
      </c>
      <c r="X498" t="s">
        <v>637</v>
      </c>
      <c r="Y498" t="s">
        <v>637</v>
      </c>
      <c r="Z498" t="s">
        <v>637</v>
      </c>
      <c r="AA498" t="s">
        <v>642</v>
      </c>
      <c r="AB498" t="s">
        <v>682</v>
      </c>
      <c r="AC498" t="s">
        <v>2708</v>
      </c>
    </row>
    <row r="499" spans="1:29" x14ac:dyDescent="0.25">
      <c r="A499" t="s">
        <v>628</v>
      </c>
      <c r="B499" s="88" t="s">
        <v>3221</v>
      </c>
      <c r="C499">
        <v>23.133059370775399</v>
      </c>
      <c r="D499">
        <v>-3.4225320379964201</v>
      </c>
      <c r="E499" s="89">
        <v>7.9634621294682994E-9</v>
      </c>
      <c r="F499" t="str">
        <f t="shared" si="7"/>
        <v>DOWN</v>
      </c>
      <c r="G499" t="s">
        <v>637</v>
      </c>
      <c r="H499" t="s">
        <v>637</v>
      </c>
      <c r="I499" t="s">
        <v>637</v>
      </c>
      <c r="J499" t="s">
        <v>637</v>
      </c>
      <c r="K499" t="s">
        <v>637</v>
      </c>
      <c r="L499" t="s">
        <v>637</v>
      </c>
      <c r="M499" t="s">
        <v>637</v>
      </c>
      <c r="N499" t="s">
        <v>637</v>
      </c>
      <c r="O499" t="s">
        <v>637</v>
      </c>
      <c r="P499" t="s">
        <v>637</v>
      </c>
      <c r="Q499" t="s">
        <v>637</v>
      </c>
      <c r="R499" t="s">
        <v>637</v>
      </c>
      <c r="S499" t="s">
        <v>637</v>
      </c>
      <c r="T499" t="s">
        <v>637</v>
      </c>
      <c r="U499" t="s">
        <v>637</v>
      </c>
      <c r="V499" t="s">
        <v>637</v>
      </c>
      <c r="W499" t="s">
        <v>637</v>
      </c>
      <c r="X499" t="s">
        <v>637</v>
      </c>
      <c r="Y499" t="s">
        <v>637</v>
      </c>
      <c r="Z499" t="s">
        <v>637</v>
      </c>
      <c r="AA499" t="s">
        <v>642</v>
      </c>
      <c r="AB499" t="s">
        <v>682</v>
      </c>
      <c r="AC499" t="s">
        <v>3222</v>
      </c>
    </row>
    <row r="500" spans="1:29" x14ac:dyDescent="0.25">
      <c r="A500" t="s">
        <v>628</v>
      </c>
      <c r="B500" s="88" t="s">
        <v>3223</v>
      </c>
      <c r="C500">
        <v>6.4837328268385299</v>
      </c>
      <c r="D500">
        <v>3.9901266114685501</v>
      </c>
      <c r="E500">
        <v>1.3000781013631001E-3</v>
      </c>
      <c r="F500" t="str">
        <f t="shared" si="7"/>
        <v>UP</v>
      </c>
      <c r="G500" t="s">
        <v>637</v>
      </c>
      <c r="H500" t="s">
        <v>637</v>
      </c>
      <c r="I500" t="s">
        <v>637</v>
      </c>
      <c r="J500" t="s">
        <v>637</v>
      </c>
      <c r="K500" t="s">
        <v>637</v>
      </c>
      <c r="L500" t="s">
        <v>637</v>
      </c>
      <c r="M500" t="s">
        <v>637</v>
      </c>
      <c r="N500" t="s">
        <v>637</v>
      </c>
      <c r="O500" t="s">
        <v>637</v>
      </c>
      <c r="P500" t="s">
        <v>637</v>
      </c>
      <c r="Q500" t="s">
        <v>637</v>
      </c>
      <c r="R500" t="s">
        <v>637</v>
      </c>
      <c r="S500" t="s">
        <v>637</v>
      </c>
      <c r="T500" t="s">
        <v>637</v>
      </c>
      <c r="U500" t="s">
        <v>637</v>
      </c>
      <c r="V500" t="s">
        <v>637</v>
      </c>
      <c r="W500" t="s">
        <v>637</v>
      </c>
      <c r="X500" t="s">
        <v>637</v>
      </c>
      <c r="Y500" t="s">
        <v>637</v>
      </c>
      <c r="Z500" t="s">
        <v>637</v>
      </c>
      <c r="AA500" t="s">
        <v>642</v>
      </c>
      <c r="AB500" t="s">
        <v>682</v>
      </c>
      <c r="AC500" t="s">
        <v>3224</v>
      </c>
    </row>
    <row r="501" spans="1:29" x14ac:dyDescent="0.25">
      <c r="A501" t="s">
        <v>628</v>
      </c>
      <c r="B501" s="88" t="s">
        <v>3225</v>
      </c>
      <c r="C501">
        <v>40.353852160000201</v>
      </c>
      <c r="D501">
        <v>-3.0901013347856798</v>
      </c>
      <c r="E501" s="89">
        <v>1.2499178007249299E-10</v>
      </c>
      <c r="F501" t="str">
        <f t="shared" si="7"/>
        <v>DOWN</v>
      </c>
      <c r="G501" t="s">
        <v>637</v>
      </c>
      <c r="H501" t="s">
        <v>637</v>
      </c>
      <c r="I501" t="s">
        <v>637</v>
      </c>
      <c r="J501" t="s">
        <v>637</v>
      </c>
      <c r="K501" t="s">
        <v>637</v>
      </c>
      <c r="L501" t="s">
        <v>637</v>
      </c>
      <c r="M501" t="s">
        <v>637</v>
      </c>
      <c r="N501" t="s">
        <v>637</v>
      </c>
      <c r="O501" t="s">
        <v>637</v>
      </c>
      <c r="P501" t="s">
        <v>637</v>
      </c>
      <c r="Q501" t="s">
        <v>637</v>
      </c>
      <c r="R501" t="s">
        <v>637</v>
      </c>
      <c r="S501" t="s">
        <v>637</v>
      </c>
      <c r="T501" t="s">
        <v>637</v>
      </c>
      <c r="U501" t="s">
        <v>637</v>
      </c>
      <c r="V501" t="s">
        <v>637</v>
      </c>
      <c r="W501" t="s">
        <v>637</v>
      </c>
      <c r="X501" t="s">
        <v>637</v>
      </c>
      <c r="Y501" t="s">
        <v>637</v>
      </c>
      <c r="Z501" t="s">
        <v>637</v>
      </c>
      <c r="AA501" t="s">
        <v>642</v>
      </c>
      <c r="AB501" t="s">
        <v>682</v>
      </c>
      <c r="AC501" t="s">
        <v>3226</v>
      </c>
    </row>
    <row r="502" spans="1:29" x14ac:dyDescent="0.25">
      <c r="A502" t="s">
        <v>628</v>
      </c>
      <c r="B502" s="88" t="s">
        <v>3227</v>
      </c>
      <c r="C502">
        <v>26.8226917121161</v>
      </c>
      <c r="D502">
        <v>-3.9522743347854998</v>
      </c>
      <c r="E502" s="89">
        <v>1.3946882384226101E-9</v>
      </c>
      <c r="F502" t="str">
        <f t="shared" si="7"/>
        <v>DOWN</v>
      </c>
      <c r="G502" t="s">
        <v>637</v>
      </c>
      <c r="H502" t="s">
        <v>637</v>
      </c>
      <c r="I502" t="s">
        <v>637</v>
      </c>
      <c r="J502" t="s">
        <v>637</v>
      </c>
      <c r="K502" t="s">
        <v>637</v>
      </c>
      <c r="L502" t="s">
        <v>637</v>
      </c>
      <c r="M502" t="s">
        <v>637</v>
      </c>
      <c r="N502" t="s">
        <v>637</v>
      </c>
      <c r="O502" t="s">
        <v>637</v>
      </c>
      <c r="P502" t="s">
        <v>637</v>
      </c>
      <c r="Q502" t="s">
        <v>637</v>
      </c>
      <c r="R502" t="s">
        <v>637</v>
      </c>
      <c r="S502" t="s">
        <v>637</v>
      </c>
      <c r="T502" t="s">
        <v>637</v>
      </c>
      <c r="U502" t="s">
        <v>637</v>
      </c>
      <c r="V502" t="s">
        <v>637</v>
      </c>
      <c r="W502" t="s">
        <v>637</v>
      </c>
      <c r="X502" t="s">
        <v>637</v>
      </c>
      <c r="Y502" t="s">
        <v>637</v>
      </c>
      <c r="Z502" t="s">
        <v>637</v>
      </c>
      <c r="AA502" t="s">
        <v>642</v>
      </c>
      <c r="AB502" t="s">
        <v>682</v>
      </c>
      <c r="AC502" t="s">
        <v>3228</v>
      </c>
    </row>
    <row r="503" spans="1:29" x14ac:dyDescent="0.25">
      <c r="A503" t="s">
        <v>628</v>
      </c>
      <c r="B503" s="88" t="s">
        <v>3229</v>
      </c>
      <c r="C503">
        <v>6.1795928906078803</v>
      </c>
      <c r="D503">
        <v>3.9348542900030798</v>
      </c>
      <c r="E503">
        <v>1.4339552062378001E-3</v>
      </c>
      <c r="F503" t="str">
        <f t="shared" si="7"/>
        <v>UP</v>
      </c>
      <c r="G503" t="s">
        <v>637</v>
      </c>
      <c r="H503" t="s">
        <v>637</v>
      </c>
      <c r="I503" t="s">
        <v>637</v>
      </c>
      <c r="J503" t="s">
        <v>637</v>
      </c>
      <c r="K503" t="s">
        <v>637</v>
      </c>
      <c r="L503" t="s">
        <v>637</v>
      </c>
      <c r="M503" t="s">
        <v>637</v>
      </c>
      <c r="N503" t="s">
        <v>637</v>
      </c>
      <c r="O503" t="s">
        <v>637</v>
      </c>
      <c r="P503" t="s">
        <v>637</v>
      </c>
      <c r="Q503" t="s">
        <v>637</v>
      </c>
      <c r="R503" t="s">
        <v>637</v>
      </c>
      <c r="S503" t="s">
        <v>637</v>
      </c>
      <c r="T503" t="s">
        <v>637</v>
      </c>
      <c r="U503" t="s">
        <v>637</v>
      </c>
      <c r="V503" t="s">
        <v>637</v>
      </c>
      <c r="W503" t="s">
        <v>637</v>
      </c>
      <c r="X503" t="s">
        <v>637</v>
      </c>
      <c r="Y503" t="s">
        <v>637</v>
      </c>
      <c r="Z503" t="s">
        <v>637</v>
      </c>
      <c r="AA503" t="s">
        <v>642</v>
      </c>
      <c r="AB503" t="s">
        <v>682</v>
      </c>
      <c r="AC503" t="s">
        <v>3230</v>
      </c>
    </row>
    <row r="504" spans="1:29" x14ac:dyDescent="0.25">
      <c r="A504" t="s">
        <v>628</v>
      </c>
      <c r="B504" s="88" t="s">
        <v>2726</v>
      </c>
      <c r="C504">
        <v>5.6322116925517296</v>
      </c>
      <c r="D504">
        <v>-5.9005429964809002</v>
      </c>
      <c r="E504">
        <v>1.0550727123019999E-4</v>
      </c>
      <c r="F504" t="str">
        <f t="shared" si="7"/>
        <v>DOWN</v>
      </c>
      <c r="G504" t="s">
        <v>2727</v>
      </c>
      <c r="H504" t="s">
        <v>1955</v>
      </c>
      <c r="I504" t="s">
        <v>1980</v>
      </c>
      <c r="J504" t="s">
        <v>2728</v>
      </c>
      <c r="K504" t="s">
        <v>1925</v>
      </c>
      <c r="L504" t="s">
        <v>689</v>
      </c>
      <c r="M504" t="s">
        <v>1966</v>
      </c>
      <c r="N504" t="s">
        <v>637</v>
      </c>
      <c r="O504" t="s">
        <v>637</v>
      </c>
      <c r="P504" t="s">
        <v>637</v>
      </c>
      <c r="Q504" t="s">
        <v>637</v>
      </c>
      <c r="R504" t="s">
        <v>637</v>
      </c>
      <c r="S504" t="s">
        <v>637</v>
      </c>
      <c r="T504" t="s">
        <v>637</v>
      </c>
      <c r="U504" t="s">
        <v>637</v>
      </c>
      <c r="V504" t="s">
        <v>637</v>
      </c>
      <c r="W504" t="s">
        <v>637</v>
      </c>
      <c r="X504" t="s">
        <v>637</v>
      </c>
      <c r="Y504" t="s">
        <v>637</v>
      </c>
      <c r="Z504" t="s">
        <v>1904</v>
      </c>
      <c r="AA504" t="s">
        <v>642</v>
      </c>
      <c r="AB504" t="s">
        <v>643</v>
      </c>
      <c r="AC504" t="s">
        <v>2729</v>
      </c>
    </row>
    <row r="505" spans="1:29" x14ac:dyDescent="0.25">
      <c r="A505" t="s">
        <v>628</v>
      </c>
      <c r="B505" s="88" t="s">
        <v>3231</v>
      </c>
      <c r="C505">
        <v>209.064532052581</v>
      </c>
      <c r="D505">
        <v>6.44825868364223</v>
      </c>
      <c r="E505" s="89">
        <v>5.1635012909153405E-44</v>
      </c>
      <c r="F505" t="str">
        <f t="shared" si="7"/>
        <v>UP</v>
      </c>
      <c r="G505" t="s">
        <v>637</v>
      </c>
      <c r="H505" t="s">
        <v>637</v>
      </c>
      <c r="I505" t="s">
        <v>637</v>
      </c>
      <c r="J505" t="s">
        <v>637</v>
      </c>
      <c r="K505" t="s">
        <v>637</v>
      </c>
      <c r="L505" t="s">
        <v>637</v>
      </c>
      <c r="M505" t="s">
        <v>637</v>
      </c>
      <c r="N505" t="s">
        <v>637</v>
      </c>
      <c r="O505" t="s">
        <v>637</v>
      </c>
      <c r="P505" t="s">
        <v>637</v>
      </c>
      <c r="Q505" t="s">
        <v>637</v>
      </c>
      <c r="R505" t="s">
        <v>637</v>
      </c>
      <c r="S505" t="s">
        <v>637</v>
      </c>
      <c r="T505" t="s">
        <v>637</v>
      </c>
      <c r="U505" t="s">
        <v>637</v>
      </c>
      <c r="V505" t="s">
        <v>637</v>
      </c>
      <c r="W505" t="s">
        <v>637</v>
      </c>
      <c r="X505" t="s">
        <v>637</v>
      </c>
      <c r="Y505" t="s">
        <v>637</v>
      </c>
      <c r="Z505" t="s">
        <v>637</v>
      </c>
      <c r="AA505" t="s">
        <v>642</v>
      </c>
      <c r="AB505" t="s">
        <v>682</v>
      </c>
      <c r="AC505" t="s">
        <v>3232</v>
      </c>
    </row>
    <row r="506" spans="1:29" x14ac:dyDescent="0.25">
      <c r="A506" t="s">
        <v>628</v>
      </c>
      <c r="B506" s="88" t="s">
        <v>3233</v>
      </c>
      <c r="C506">
        <v>1.9170955394739</v>
      </c>
      <c r="D506">
        <v>5.0350565094010502</v>
      </c>
      <c r="E506">
        <v>1.20764777780836E-2</v>
      </c>
      <c r="F506" t="str">
        <f t="shared" si="7"/>
        <v>UP</v>
      </c>
      <c r="G506" t="s">
        <v>637</v>
      </c>
      <c r="H506" t="s">
        <v>637</v>
      </c>
      <c r="I506" t="s">
        <v>637</v>
      </c>
      <c r="J506" t="s">
        <v>637</v>
      </c>
      <c r="K506" t="s">
        <v>637</v>
      </c>
      <c r="L506" t="s">
        <v>637</v>
      </c>
      <c r="M506" t="s">
        <v>637</v>
      </c>
      <c r="N506" t="s">
        <v>637</v>
      </c>
      <c r="O506" t="s">
        <v>637</v>
      </c>
      <c r="P506" t="s">
        <v>637</v>
      </c>
      <c r="Q506" t="s">
        <v>637</v>
      </c>
      <c r="R506" t="s">
        <v>637</v>
      </c>
      <c r="S506" t="s">
        <v>637</v>
      </c>
      <c r="T506" t="s">
        <v>637</v>
      </c>
      <c r="U506" t="s">
        <v>637</v>
      </c>
      <c r="V506" t="s">
        <v>637</v>
      </c>
      <c r="W506" t="s">
        <v>637</v>
      </c>
      <c r="X506" t="s">
        <v>637</v>
      </c>
      <c r="Y506" t="s">
        <v>637</v>
      </c>
      <c r="Z506" t="s">
        <v>637</v>
      </c>
      <c r="AA506" t="s">
        <v>642</v>
      </c>
      <c r="AB506" t="s">
        <v>682</v>
      </c>
      <c r="AC506" t="s">
        <v>3234</v>
      </c>
    </row>
    <row r="507" spans="1:29" x14ac:dyDescent="0.25">
      <c r="A507" t="s">
        <v>628</v>
      </c>
      <c r="B507" s="88" t="s">
        <v>3235</v>
      </c>
      <c r="C507">
        <v>17.885838230859299</v>
      </c>
      <c r="D507">
        <v>4.1864862329597301</v>
      </c>
      <c r="E507" s="89">
        <v>1.7130156268600099E-9</v>
      </c>
      <c r="F507" t="str">
        <f t="shared" si="7"/>
        <v>UP</v>
      </c>
      <c r="G507" t="s">
        <v>637</v>
      </c>
      <c r="H507" t="s">
        <v>637</v>
      </c>
      <c r="I507" t="s">
        <v>637</v>
      </c>
      <c r="J507" t="s">
        <v>637</v>
      </c>
      <c r="K507" t="s">
        <v>637</v>
      </c>
      <c r="L507" t="s">
        <v>637</v>
      </c>
      <c r="M507" t="s">
        <v>637</v>
      </c>
      <c r="N507" t="s">
        <v>637</v>
      </c>
      <c r="O507" t="s">
        <v>637</v>
      </c>
      <c r="P507" t="s">
        <v>637</v>
      </c>
      <c r="Q507" t="s">
        <v>637</v>
      </c>
      <c r="R507" t="s">
        <v>637</v>
      </c>
      <c r="S507" t="s">
        <v>637</v>
      </c>
      <c r="T507" t="s">
        <v>637</v>
      </c>
      <c r="U507" t="s">
        <v>637</v>
      </c>
      <c r="V507" t="s">
        <v>637</v>
      </c>
      <c r="W507" t="s">
        <v>637</v>
      </c>
      <c r="X507" t="s">
        <v>637</v>
      </c>
      <c r="Y507" t="s">
        <v>637</v>
      </c>
      <c r="Z507" t="s">
        <v>637</v>
      </c>
      <c r="AA507" t="s">
        <v>642</v>
      </c>
      <c r="AB507" t="s">
        <v>682</v>
      </c>
      <c r="AC507" t="s">
        <v>3236</v>
      </c>
    </row>
    <row r="508" spans="1:29" x14ac:dyDescent="0.25">
      <c r="A508" t="s">
        <v>628</v>
      </c>
      <c r="B508" s="88" t="s">
        <v>2736</v>
      </c>
      <c r="C508">
        <v>210.65187346780101</v>
      </c>
      <c r="D508">
        <v>-3.8146622577068698</v>
      </c>
      <c r="E508" s="89">
        <v>2.4596792229163598E-38</v>
      </c>
      <c r="F508" t="str">
        <f t="shared" si="7"/>
        <v>DOWN</v>
      </c>
      <c r="G508" t="s">
        <v>2737</v>
      </c>
      <c r="H508" t="s">
        <v>2738</v>
      </c>
      <c r="I508" t="s">
        <v>2712</v>
      </c>
      <c r="J508" t="s">
        <v>2739</v>
      </c>
      <c r="K508" t="s">
        <v>2740</v>
      </c>
      <c r="L508" t="s">
        <v>725</v>
      </c>
      <c r="M508" t="s">
        <v>2741</v>
      </c>
      <c r="N508" t="s">
        <v>637</v>
      </c>
      <c r="O508" t="s">
        <v>637</v>
      </c>
      <c r="P508" t="s">
        <v>637</v>
      </c>
      <c r="Q508" t="s">
        <v>637</v>
      </c>
      <c r="R508" t="s">
        <v>637</v>
      </c>
      <c r="S508" t="s">
        <v>637</v>
      </c>
      <c r="T508" t="s">
        <v>637</v>
      </c>
      <c r="U508" t="s">
        <v>637</v>
      </c>
      <c r="V508" t="s">
        <v>637</v>
      </c>
      <c r="W508" t="s">
        <v>637</v>
      </c>
      <c r="X508" t="s">
        <v>637</v>
      </c>
      <c r="Y508" t="s">
        <v>637</v>
      </c>
      <c r="Z508" t="s">
        <v>2742</v>
      </c>
      <c r="AA508" t="s">
        <v>642</v>
      </c>
      <c r="AB508" t="s">
        <v>717</v>
      </c>
      <c r="AC508" t="s">
        <v>2743</v>
      </c>
    </row>
    <row r="509" spans="1:29" x14ac:dyDescent="0.25">
      <c r="A509" t="s">
        <v>628</v>
      </c>
      <c r="B509" s="88" t="s">
        <v>3237</v>
      </c>
      <c r="C509">
        <v>3.5894096646052498</v>
      </c>
      <c r="D509">
        <v>3.67562894736187</v>
      </c>
      <c r="E509">
        <v>3.7163027102781403E-2</v>
      </c>
      <c r="F509" t="str">
        <f t="shared" si="7"/>
        <v>UP</v>
      </c>
      <c r="G509" t="s">
        <v>637</v>
      </c>
      <c r="H509" t="s">
        <v>637</v>
      </c>
      <c r="I509" t="s">
        <v>637</v>
      </c>
      <c r="J509" t="s">
        <v>637</v>
      </c>
      <c r="K509" t="s">
        <v>637</v>
      </c>
      <c r="L509" t="s">
        <v>637</v>
      </c>
      <c r="M509" t="s">
        <v>637</v>
      </c>
      <c r="N509" t="s">
        <v>637</v>
      </c>
      <c r="O509" t="s">
        <v>637</v>
      </c>
      <c r="P509" t="s">
        <v>637</v>
      </c>
      <c r="Q509" t="s">
        <v>637</v>
      </c>
      <c r="R509" t="s">
        <v>637</v>
      </c>
      <c r="S509" t="s">
        <v>637</v>
      </c>
      <c r="T509" t="s">
        <v>637</v>
      </c>
      <c r="U509" t="s">
        <v>637</v>
      </c>
      <c r="V509" t="s">
        <v>637</v>
      </c>
      <c r="W509" t="s">
        <v>637</v>
      </c>
      <c r="X509" t="s">
        <v>637</v>
      </c>
      <c r="Y509" t="s">
        <v>637</v>
      </c>
      <c r="Z509" t="s">
        <v>637</v>
      </c>
      <c r="AA509" t="s">
        <v>642</v>
      </c>
      <c r="AB509" t="s">
        <v>682</v>
      </c>
      <c r="AC509" t="s">
        <v>3238</v>
      </c>
    </row>
    <row r="510" spans="1:29" x14ac:dyDescent="0.25">
      <c r="A510" t="s">
        <v>628</v>
      </c>
      <c r="B510" s="88" t="s">
        <v>2759</v>
      </c>
      <c r="C510">
        <v>292.652500600216</v>
      </c>
      <c r="D510">
        <v>-3.30899497532091</v>
      </c>
      <c r="E510" s="89">
        <v>7.4829483215993196E-35</v>
      </c>
      <c r="F510" t="str">
        <f t="shared" si="7"/>
        <v>DOWN</v>
      </c>
      <c r="G510" t="s">
        <v>637</v>
      </c>
      <c r="H510" t="s">
        <v>637</v>
      </c>
      <c r="I510" t="s">
        <v>637</v>
      </c>
      <c r="J510" t="s">
        <v>637</v>
      </c>
      <c r="K510" t="s">
        <v>637</v>
      </c>
      <c r="L510" t="s">
        <v>637</v>
      </c>
      <c r="M510" t="s">
        <v>637</v>
      </c>
      <c r="N510" t="s">
        <v>637</v>
      </c>
      <c r="O510" t="s">
        <v>637</v>
      </c>
      <c r="P510" t="s">
        <v>637</v>
      </c>
      <c r="Q510" t="s">
        <v>637</v>
      </c>
      <c r="R510" t="s">
        <v>637</v>
      </c>
      <c r="S510" t="s">
        <v>637</v>
      </c>
      <c r="T510" t="s">
        <v>637</v>
      </c>
      <c r="U510" t="s">
        <v>637</v>
      </c>
      <c r="V510" t="s">
        <v>637</v>
      </c>
      <c r="W510" t="s">
        <v>637</v>
      </c>
      <c r="X510" t="s">
        <v>637</v>
      </c>
      <c r="Y510" t="s">
        <v>637</v>
      </c>
      <c r="Z510" t="s">
        <v>637</v>
      </c>
      <c r="AA510" t="s">
        <v>642</v>
      </c>
      <c r="AB510" t="s">
        <v>682</v>
      </c>
      <c r="AC510" t="s">
        <v>2760</v>
      </c>
    </row>
    <row r="511" spans="1:29" x14ac:dyDescent="0.25">
      <c r="A511" t="s">
        <v>628</v>
      </c>
      <c r="B511" s="88" t="s">
        <v>2761</v>
      </c>
      <c r="C511">
        <v>12.9823087241931</v>
      </c>
      <c r="D511">
        <v>-3.7677495394697198</v>
      </c>
      <c r="E511">
        <v>3.3841040315890002E-4</v>
      </c>
      <c r="F511" t="str">
        <f t="shared" si="7"/>
        <v>DOWN</v>
      </c>
      <c r="G511" t="s">
        <v>637</v>
      </c>
      <c r="H511" t="s">
        <v>637</v>
      </c>
      <c r="I511" t="s">
        <v>637</v>
      </c>
      <c r="J511" t="s">
        <v>637</v>
      </c>
      <c r="K511" t="s">
        <v>637</v>
      </c>
      <c r="L511" t="s">
        <v>637</v>
      </c>
      <c r="M511" t="s">
        <v>637</v>
      </c>
      <c r="N511" t="s">
        <v>637</v>
      </c>
      <c r="O511" t="s">
        <v>637</v>
      </c>
      <c r="P511" t="s">
        <v>637</v>
      </c>
      <c r="Q511" t="s">
        <v>637</v>
      </c>
      <c r="R511" t="s">
        <v>637</v>
      </c>
      <c r="S511" t="s">
        <v>637</v>
      </c>
      <c r="T511" t="s">
        <v>637</v>
      </c>
      <c r="U511" t="s">
        <v>637</v>
      </c>
      <c r="V511" t="s">
        <v>637</v>
      </c>
      <c r="W511" t="s">
        <v>637</v>
      </c>
      <c r="X511" t="s">
        <v>637</v>
      </c>
      <c r="Y511" t="s">
        <v>637</v>
      </c>
      <c r="Z511" t="s">
        <v>637</v>
      </c>
      <c r="AA511" t="s">
        <v>642</v>
      </c>
      <c r="AB511" t="s">
        <v>682</v>
      </c>
      <c r="AC511" t="s">
        <v>2762</v>
      </c>
    </row>
    <row r="512" spans="1:29" x14ac:dyDescent="0.25">
      <c r="A512" t="s">
        <v>628</v>
      </c>
      <c r="B512" s="88" t="s">
        <v>3239</v>
      </c>
      <c r="C512">
        <v>3.7003069963474902</v>
      </c>
      <c r="D512">
        <v>3.0613992122859801</v>
      </c>
      <c r="E512">
        <v>4.6994365632320803E-2</v>
      </c>
      <c r="F512" t="str">
        <f t="shared" si="7"/>
        <v>UP</v>
      </c>
      <c r="G512" t="s">
        <v>637</v>
      </c>
      <c r="H512" t="s">
        <v>637</v>
      </c>
      <c r="I512" t="s">
        <v>637</v>
      </c>
      <c r="J512" t="s">
        <v>637</v>
      </c>
      <c r="K512" t="s">
        <v>637</v>
      </c>
      <c r="L512" t="s">
        <v>637</v>
      </c>
      <c r="M512" t="s">
        <v>637</v>
      </c>
      <c r="N512" t="s">
        <v>637</v>
      </c>
      <c r="O512" t="s">
        <v>637</v>
      </c>
      <c r="P512" t="s">
        <v>637</v>
      </c>
      <c r="Q512" t="s">
        <v>637</v>
      </c>
      <c r="R512" t="s">
        <v>637</v>
      </c>
      <c r="S512" t="s">
        <v>637</v>
      </c>
      <c r="T512" t="s">
        <v>637</v>
      </c>
      <c r="U512" t="s">
        <v>637</v>
      </c>
      <c r="V512" t="s">
        <v>637</v>
      </c>
      <c r="W512" t="s">
        <v>637</v>
      </c>
      <c r="X512" t="s">
        <v>637</v>
      </c>
      <c r="Y512" t="s">
        <v>637</v>
      </c>
      <c r="Z512" t="s">
        <v>637</v>
      </c>
      <c r="AA512" t="s">
        <v>642</v>
      </c>
      <c r="AB512" t="s">
        <v>682</v>
      </c>
      <c r="AC512" t="s">
        <v>3240</v>
      </c>
    </row>
    <row r="513" spans="1:29" x14ac:dyDescent="0.25">
      <c r="A513" t="s">
        <v>628</v>
      </c>
      <c r="B513" s="88" t="s">
        <v>3241</v>
      </c>
      <c r="C513">
        <v>38.048153368513802</v>
      </c>
      <c r="D513">
        <v>3.4506585253769302</v>
      </c>
      <c r="E513" s="89">
        <v>1.67500923173096E-14</v>
      </c>
      <c r="F513" t="str">
        <f t="shared" si="7"/>
        <v>UP</v>
      </c>
      <c r="G513" t="s">
        <v>637</v>
      </c>
      <c r="H513" t="s">
        <v>637</v>
      </c>
      <c r="I513" t="s">
        <v>637</v>
      </c>
      <c r="J513" t="s">
        <v>637</v>
      </c>
      <c r="K513" t="s">
        <v>637</v>
      </c>
      <c r="L513" t="s">
        <v>637</v>
      </c>
      <c r="M513" t="s">
        <v>637</v>
      </c>
      <c r="N513" t="s">
        <v>637</v>
      </c>
      <c r="O513" t="s">
        <v>637</v>
      </c>
      <c r="P513" t="s">
        <v>637</v>
      </c>
      <c r="Q513" t="s">
        <v>637</v>
      </c>
      <c r="R513" t="s">
        <v>637</v>
      </c>
      <c r="S513" t="s">
        <v>637</v>
      </c>
      <c r="T513" t="s">
        <v>637</v>
      </c>
      <c r="U513" t="s">
        <v>637</v>
      </c>
      <c r="V513" t="s">
        <v>637</v>
      </c>
      <c r="W513" t="s">
        <v>637</v>
      </c>
      <c r="X513" t="s">
        <v>637</v>
      </c>
      <c r="Y513" t="s">
        <v>637</v>
      </c>
      <c r="Z513" t="s">
        <v>637</v>
      </c>
      <c r="AA513" t="s">
        <v>642</v>
      </c>
      <c r="AB513" t="s">
        <v>682</v>
      </c>
      <c r="AC513" t="s">
        <v>3242</v>
      </c>
    </row>
    <row r="514" spans="1:29" x14ac:dyDescent="0.25">
      <c r="A514" t="s">
        <v>628</v>
      </c>
      <c r="B514" s="88" t="s">
        <v>3243</v>
      </c>
      <c r="C514">
        <v>6.1034393766880397</v>
      </c>
      <c r="D514">
        <v>3.4157009551766602</v>
      </c>
      <c r="E514">
        <v>3.5831972337226001E-3</v>
      </c>
      <c r="F514" t="str">
        <f t="shared" ref="F514:F577" si="8">IF(D514&gt;0,"UP","DOWN")</f>
        <v>UP</v>
      </c>
      <c r="G514" t="s">
        <v>637</v>
      </c>
      <c r="H514" t="s">
        <v>637</v>
      </c>
      <c r="I514" t="s">
        <v>637</v>
      </c>
      <c r="J514" t="s">
        <v>637</v>
      </c>
      <c r="K514" t="s">
        <v>637</v>
      </c>
      <c r="L514" t="s">
        <v>637</v>
      </c>
      <c r="M514" t="s">
        <v>637</v>
      </c>
      <c r="N514" t="s">
        <v>637</v>
      </c>
      <c r="O514" t="s">
        <v>637</v>
      </c>
      <c r="P514" t="s">
        <v>637</v>
      </c>
      <c r="Q514" t="s">
        <v>637</v>
      </c>
      <c r="R514" t="s">
        <v>637</v>
      </c>
      <c r="S514" t="s">
        <v>637</v>
      </c>
      <c r="T514" t="s">
        <v>637</v>
      </c>
      <c r="U514" t="s">
        <v>637</v>
      </c>
      <c r="V514" t="s">
        <v>637</v>
      </c>
      <c r="W514" t="s">
        <v>637</v>
      </c>
      <c r="X514" t="s">
        <v>637</v>
      </c>
      <c r="Y514" t="s">
        <v>637</v>
      </c>
      <c r="Z514" t="s">
        <v>637</v>
      </c>
      <c r="AA514" t="s">
        <v>642</v>
      </c>
      <c r="AB514" t="s">
        <v>682</v>
      </c>
      <c r="AC514" t="s">
        <v>3244</v>
      </c>
    </row>
    <row r="515" spans="1:29" x14ac:dyDescent="0.25">
      <c r="A515" t="s">
        <v>628</v>
      </c>
      <c r="B515" s="88" t="s">
        <v>3245</v>
      </c>
      <c r="C515">
        <v>7.3489310855593803</v>
      </c>
      <c r="D515">
        <v>3.5741066027223298</v>
      </c>
      <c r="E515">
        <v>8.7015005382850002E-4</v>
      </c>
      <c r="F515" t="str">
        <f t="shared" si="8"/>
        <v>UP</v>
      </c>
      <c r="G515" t="s">
        <v>3246</v>
      </c>
      <c r="H515" t="s">
        <v>3247</v>
      </c>
      <c r="I515" t="s">
        <v>3248</v>
      </c>
      <c r="J515" t="s">
        <v>3249</v>
      </c>
      <c r="K515" t="s">
        <v>1233</v>
      </c>
      <c r="L515" t="s">
        <v>725</v>
      </c>
      <c r="M515" t="s">
        <v>3250</v>
      </c>
      <c r="N515" t="s">
        <v>637</v>
      </c>
      <c r="O515" t="s">
        <v>637</v>
      </c>
      <c r="P515" t="s">
        <v>637</v>
      </c>
      <c r="Q515" t="s">
        <v>637</v>
      </c>
      <c r="R515" t="s">
        <v>637</v>
      </c>
      <c r="S515" t="s">
        <v>637</v>
      </c>
      <c r="T515" t="s">
        <v>637</v>
      </c>
      <c r="U515" t="s">
        <v>637</v>
      </c>
      <c r="V515" t="s">
        <v>637</v>
      </c>
      <c r="W515" t="s">
        <v>637</v>
      </c>
      <c r="X515" t="s">
        <v>637</v>
      </c>
      <c r="Y515" t="s">
        <v>637</v>
      </c>
      <c r="Z515" t="s">
        <v>3251</v>
      </c>
      <c r="AA515" t="s">
        <v>642</v>
      </c>
      <c r="AB515" t="s">
        <v>682</v>
      </c>
      <c r="AC515" t="s">
        <v>3252</v>
      </c>
    </row>
    <row r="516" spans="1:29" x14ac:dyDescent="0.25">
      <c r="A516" t="s">
        <v>628</v>
      </c>
      <c r="B516" s="88" t="s">
        <v>3253</v>
      </c>
      <c r="C516">
        <v>15.994035423646499</v>
      </c>
      <c r="D516">
        <v>-3.0527941949616499</v>
      </c>
      <c r="E516" s="89">
        <v>2.9120203751309301E-5</v>
      </c>
      <c r="F516" t="str">
        <f t="shared" si="8"/>
        <v>DOWN</v>
      </c>
      <c r="G516" t="s">
        <v>637</v>
      </c>
      <c r="H516" t="s">
        <v>637</v>
      </c>
      <c r="I516" t="s">
        <v>637</v>
      </c>
      <c r="J516" t="s">
        <v>637</v>
      </c>
      <c r="K516" t="s">
        <v>637</v>
      </c>
      <c r="L516" t="s">
        <v>637</v>
      </c>
      <c r="M516" t="s">
        <v>637</v>
      </c>
      <c r="N516" t="s">
        <v>637</v>
      </c>
      <c r="O516" t="s">
        <v>637</v>
      </c>
      <c r="P516" t="s">
        <v>637</v>
      </c>
      <c r="Q516" t="s">
        <v>637</v>
      </c>
      <c r="R516" t="s">
        <v>637</v>
      </c>
      <c r="S516" t="s">
        <v>637</v>
      </c>
      <c r="T516" t="s">
        <v>637</v>
      </c>
      <c r="U516" t="s">
        <v>637</v>
      </c>
      <c r="V516" t="s">
        <v>637</v>
      </c>
      <c r="W516" t="s">
        <v>637</v>
      </c>
      <c r="X516" t="s">
        <v>637</v>
      </c>
      <c r="Y516" t="s">
        <v>637</v>
      </c>
      <c r="Z516" t="s">
        <v>637</v>
      </c>
      <c r="AA516" t="s">
        <v>642</v>
      </c>
      <c r="AB516" t="s">
        <v>682</v>
      </c>
      <c r="AC516" t="s">
        <v>3254</v>
      </c>
    </row>
    <row r="517" spans="1:29" x14ac:dyDescent="0.25">
      <c r="A517" t="s">
        <v>628</v>
      </c>
      <c r="B517" s="88" t="s">
        <v>3255</v>
      </c>
      <c r="C517">
        <v>40.238319293536101</v>
      </c>
      <c r="D517">
        <v>-3.1736532435639799</v>
      </c>
      <c r="E517" s="89">
        <v>1.00970049932147E-11</v>
      </c>
      <c r="F517" t="str">
        <f t="shared" si="8"/>
        <v>DOWN</v>
      </c>
      <c r="G517" t="s">
        <v>637</v>
      </c>
      <c r="H517" t="s">
        <v>637</v>
      </c>
      <c r="I517" t="s">
        <v>637</v>
      </c>
      <c r="J517" t="s">
        <v>637</v>
      </c>
      <c r="K517" t="s">
        <v>637</v>
      </c>
      <c r="L517" t="s">
        <v>637</v>
      </c>
      <c r="M517" t="s">
        <v>637</v>
      </c>
      <c r="N517" t="s">
        <v>637</v>
      </c>
      <c r="O517" t="s">
        <v>637</v>
      </c>
      <c r="P517" t="s">
        <v>637</v>
      </c>
      <c r="Q517" t="s">
        <v>637</v>
      </c>
      <c r="R517" t="s">
        <v>637</v>
      </c>
      <c r="S517" t="s">
        <v>637</v>
      </c>
      <c r="T517" t="s">
        <v>637</v>
      </c>
      <c r="U517" t="s">
        <v>637</v>
      </c>
      <c r="V517" t="s">
        <v>637</v>
      </c>
      <c r="W517" t="s">
        <v>637</v>
      </c>
      <c r="X517" t="s">
        <v>637</v>
      </c>
      <c r="Y517" t="s">
        <v>637</v>
      </c>
      <c r="Z517" t="s">
        <v>637</v>
      </c>
      <c r="AA517" t="s">
        <v>642</v>
      </c>
      <c r="AB517" t="s">
        <v>682</v>
      </c>
      <c r="AC517" t="s">
        <v>3256</v>
      </c>
    </row>
    <row r="518" spans="1:29" x14ac:dyDescent="0.25">
      <c r="A518" t="s">
        <v>628</v>
      </c>
      <c r="B518" s="88" t="s">
        <v>3257</v>
      </c>
      <c r="C518">
        <v>515.58007677304101</v>
      </c>
      <c r="D518">
        <v>-3.57227962588399</v>
      </c>
      <c r="E518" s="89">
        <v>9.41303280489769E-75</v>
      </c>
      <c r="F518" t="str">
        <f t="shared" si="8"/>
        <v>DOWN</v>
      </c>
      <c r="G518" t="s">
        <v>3258</v>
      </c>
      <c r="H518" t="s">
        <v>3259</v>
      </c>
      <c r="I518" t="s">
        <v>3260</v>
      </c>
      <c r="J518" t="s">
        <v>3261</v>
      </c>
      <c r="K518" t="s">
        <v>651</v>
      </c>
      <c r="L518" t="s">
        <v>763</v>
      </c>
      <c r="M518" t="s">
        <v>3262</v>
      </c>
      <c r="N518" t="s">
        <v>637</v>
      </c>
      <c r="O518" t="s">
        <v>637</v>
      </c>
      <c r="P518" t="s">
        <v>637</v>
      </c>
      <c r="Q518" t="s">
        <v>637</v>
      </c>
      <c r="R518" t="s">
        <v>637</v>
      </c>
      <c r="S518" t="s">
        <v>637</v>
      </c>
      <c r="T518" t="s">
        <v>637</v>
      </c>
      <c r="U518" t="s">
        <v>637</v>
      </c>
      <c r="V518" t="s">
        <v>637</v>
      </c>
      <c r="W518" t="s">
        <v>637</v>
      </c>
      <c r="X518" t="s">
        <v>637</v>
      </c>
      <c r="Y518" t="s">
        <v>637</v>
      </c>
      <c r="Z518" t="s">
        <v>1494</v>
      </c>
      <c r="AA518" t="s">
        <v>642</v>
      </c>
      <c r="AB518" t="s">
        <v>717</v>
      </c>
      <c r="AC518" t="s">
        <v>3263</v>
      </c>
    </row>
    <row r="519" spans="1:29" x14ac:dyDescent="0.25">
      <c r="A519" t="s">
        <v>628</v>
      </c>
      <c r="B519" s="88" t="s">
        <v>2793</v>
      </c>
      <c r="C519">
        <v>185.41236755827899</v>
      </c>
      <c r="D519">
        <v>-3.5539560004467901</v>
      </c>
      <c r="E519" s="89">
        <v>2.5392551542105499E-34</v>
      </c>
      <c r="F519" t="str">
        <f t="shared" si="8"/>
        <v>DOWN</v>
      </c>
      <c r="G519" t="s">
        <v>637</v>
      </c>
      <c r="H519" t="s">
        <v>637</v>
      </c>
      <c r="I519" t="s">
        <v>637</v>
      </c>
      <c r="J519" t="s">
        <v>637</v>
      </c>
      <c r="K519" t="s">
        <v>637</v>
      </c>
      <c r="L519" t="s">
        <v>637</v>
      </c>
      <c r="M519" t="s">
        <v>637</v>
      </c>
      <c r="N519" t="s">
        <v>637</v>
      </c>
      <c r="O519" t="s">
        <v>637</v>
      </c>
      <c r="P519" t="s">
        <v>637</v>
      </c>
      <c r="Q519" t="s">
        <v>637</v>
      </c>
      <c r="R519" t="s">
        <v>637</v>
      </c>
      <c r="S519" t="s">
        <v>637</v>
      </c>
      <c r="T519" t="s">
        <v>637</v>
      </c>
      <c r="U519" t="s">
        <v>637</v>
      </c>
      <c r="V519" t="s">
        <v>637</v>
      </c>
      <c r="W519" t="s">
        <v>637</v>
      </c>
      <c r="X519" t="s">
        <v>637</v>
      </c>
      <c r="Y519" t="s">
        <v>637</v>
      </c>
      <c r="Z519" t="s">
        <v>637</v>
      </c>
      <c r="AA519" t="s">
        <v>642</v>
      </c>
      <c r="AB519" t="s">
        <v>682</v>
      </c>
      <c r="AC519" t="s">
        <v>2794</v>
      </c>
    </row>
    <row r="520" spans="1:29" x14ac:dyDescent="0.25">
      <c r="A520" t="s">
        <v>628</v>
      </c>
      <c r="B520" s="88" t="s">
        <v>3264</v>
      </c>
      <c r="C520">
        <v>2.9149900511012898</v>
      </c>
      <c r="D520">
        <v>5.4310911176696601</v>
      </c>
      <c r="E520">
        <v>3.7047993463229E-3</v>
      </c>
      <c r="F520" t="str">
        <f t="shared" si="8"/>
        <v>UP</v>
      </c>
      <c r="G520" t="s">
        <v>637</v>
      </c>
      <c r="H520" t="s">
        <v>637</v>
      </c>
      <c r="I520" t="s">
        <v>637</v>
      </c>
      <c r="J520" t="s">
        <v>637</v>
      </c>
      <c r="K520" t="s">
        <v>637</v>
      </c>
      <c r="L520" t="s">
        <v>637</v>
      </c>
      <c r="M520" t="s">
        <v>637</v>
      </c>
      <c r="N520" t="s">
        <v>637</v>
      </c>
      <c r="O520" t="s">
        <v>637</v>
      </c>
      <c r="P520" t="s">
        <v>637</v>
      </c>
      <c r="Q520" t="s">
        <v>637</v>
      </c>
      <c r="R520" t="s">
        <v>637</v>
      </c>
      <c r="S520" t="s">
        <v>637</v>
      </c>
      <c r="T520" t="s">
        <v>637</v>
      </c>
      <c r="U520" t="s">
        <v>637</v>
      </c>
      <c r="V520" t="s">
        <v>637</v>
      </c>
      <c r="W520" t="s">
        <v>637</v>
      </c>
      <c r="X520" t="s">
        <v>637</v>
      </c>
      <c r="Y520" t="s">
        <v>637</v>
      </c>
      <c r="Z520" t="s">
        <v>637</v>
      </c>
      <c r="AA520" t="s">
        <v>642</v>
      </c>
      <c r="AB520" t="s">
        <v>682</v>
      </c>
      <c r="AC520" t="s">
        <v>3265</v>
      </c>
    </row>
    <row r="521" spans="1:29" x14ac:dyDescent="0.25">
      <c r="A521" t="s">
        <v>628</v>
      </c>
      <c r="B521" s="88" t="s">
        <v>3266</v>
      </c>
      <c r="C521">
        <v>14.620096355670601</v>
      </c>
      <c r="D521">
        <v>3.29844978907854</v>
      </c>
      <c r="E521">
        <v>7.8635820161029998E-4</v>
      </c>
      <c r="F521" t="str">
        <f t="shared" si="8"/>
        <v>UP</v>
      </c>
      <c r="G521" t="s">
        <v>3267</v>
      </c>
      <c r="H521" t="s">
        <v>3268</v>
      </c>
      <c r="I521" t="s">
        <v>1909</v>
      </c>
      <c r="J521" t="s">
        <v>3269</v>
      </c>
      <c r="K521" t="s">
        <v>2338</v>
      </c>
      <c r="L521" t="s">
        <v>689</v>
      </c>
      <c r="M521" t="s">
        <v>3270</v>
      </c>
      <c r="N521" t="s">
        <v>637</v>
      </c>
      <c r="O521" t="s">
        <v>637</v>
      </c>
      <c r="P521" t="s">
        <v>637</v>
      </c>
      <c r="Q521" t="s">
        <v>637</v>
      </c>
      <c r="R521" t="s">
        <v>637</v>
      </c>
      <c r="S521" t="s">
        <v>637</v>
      </c>
      <c r="T521" t="s">
        <v>637</v>
      </c>
      <c r="U521" t="s">
        <v>637</v>
      </c>
      <c r="V521" t="s">
        <v>637</v>
      </c>
      <c r="W521" t="s">
        <v>637</v>
      </c>
      <c r="X521" t="s">
        <v>637</v>
      </c>
      <c r="Y521" t="s">
        <v>637</v>
      </c>
      <c r="Z521" t="s">
        <v>3271</v>
      </c>
      <c r="AA521" t="s">
        <v>642</v>
      </c>
      <c r="AB521" t="s">
        <v>682</v>
      </c>
      <c r="AC521" t="s">
        <v>3272</v>
      </c>
    </row>
    <row r="522" spans="1:29" x14ac:dyDescent="0.25">
      <c r="A522" t="s">
        <v>628</v>
      </c>
      <c r="B522" s="88" t="s">
        <v>3273</v>
      </c>
      <c r="C522">
        <v>2.3778498336060898</v>
      </c>
      <c r="D522">
        <v>4.2661218812049899</v>
      </c>
      <c r="E522">
        <v>2.99928791959264E-2</v>
      </c>
      <c r="F522" t="str">
        <f t="shared" si="8"/>
        <v>UP</v>
      </c>
      <c r="G522" t="s">
        <v>3274</v>
      </c>
      <c r="H522" t="s">
        <v>3275</v>
      </c>
      <c r="I522" t="s">
        <v>3276</v>
      </c>
      <c r="J522" t="s">
        <v>3277</v>
      </c>
      <c r="K522" t="s">
        <v>651</v>
      </c>
      <c r="L522" t="s">
        <v>637</v>
      </c>
      <c r="M522" t="s">
        <v>637</v>
      </c>
      <c r="N522" t="s">
        <v>637</v>
      </c>
      <c r="O522" t="s">
        <v>637</v>
      </c>
      <c r="P522" t="s">
        <v>637</v>
      </c>
      <c r="Q522" t="s">
        <v>637</v>
      </c>
      <c r="R522" t="s">
        <v>637</v>
      </c>
      <c r="S522" t="s">
        <v>637</v>
      </c>
      <c r="T522" t="s">
        <v>637</v>
      </c>
      <c r="U522" t="s">
        <v>637</v>
      </c>
      <c r="V522" t="s">
        <v>637</v>
      </c>
      <c r="W522" t="s">
        <v>637</v>
      </c>
      <c r="X522" t="s">
        <v>637</v>
      </c>
      <c r="Y522" t="s">
        <v>637</v>
      </c>
      <c r="Z522" t="s">
        <v>2655</v>
      </c>
      <c r="AA522" t="s">
        <v>642</v>
      </c>
      <c r="AB522" t="s">
        <v>682</v>
      </c>
      <c r="AC522" t="s">
        <v>3278</v>
      </c>
    </row>
    <row r="523" spans="1:29" x14ac:dyDescent="0.25">
      <c r="A523" t="s">
        <v>628</v>
      </c>
      <c r="B523" s="88" t="s">
        <v>3279</v>
      </c>
      <c r="C523">
        <v>745.28642550071697</v>
      </c>
      <c r="D523">
        <v>-3.0321974751098999</v>
      </c>
      <c r="E523" s="89">
        <v>4.0563771782770298E-81</v>
      </c>
      <c r="F523" t="str">
        <f t="shared" si="8"/>
        <v>DOWN</v>
      </c>
      <c r="G523" t="s">
        <v>3280</v>
      </c>
      <c r="H523" t="s">
        <v>3281</v>
      </c>
      <c r="I523" t="s">
        <v>943</v>
      </c>
      <c r="J523" t="s">
        <v>3282</v>
      </c>
      <c r="K523" t="s">
        <v>651</v>
      </c>
      <c r="L523" t="s">
        <v>637</v>
      </c>
      <c r="M523" t="s">
        <v>637</v>
      </c>
      <c r="N523" t="s">
        <v>637</v>
      </c>
      <c r="O523" t="s">
        <v>637</v>
      </c>
      <c r="P523" t="s">
        <v>637</v>
      </c>
      <c r="Q523" t="s">
        <v>637</v>
      </c>
      <c r="R523" t="s">
        <v>637</v>
      </c>
      <c r="S523" t="s">
        <v>637</v>
      </c>
      <c r="T523" t="s">
        <v>637</v>
      </c>
      <c r="U523" t="s">
        <v>637</v>
      </c>
      <c r="V523" t="s">
        <v>637</v>
      </c>
      <c r="W523" t="s">
        <v>637</v>
      </c>
      <c r="X523" t="s">
        <v>637</v>
      </c>
      <c r="Y523" t="s">
        <v>637</v>
      </c>
      <c r="Z523" t="s">
        <v>3283</v>
      </c>
      <c r="AA523" t="s">
        <v>642</v>
      </c>
      <c r="AB523" t="s">
        <v>717</v>
      </c>
      <c r="AC523" t="s">
        <v>3284</v>
      </c>
    </row>
    <row r="524" spans="1:29" x14ac:dyDescent="0.25">
      <c r="A524" t="s">
        <v>628</v>
      </c>
      <c r="B524" s="88" t="s">
        <v>3285</v>
      </c>
      <c r="C524">
        <v>10.6636273456644</v>
      </c>
      <c r="D524">
        <v>3.2399816531549899</v>
      </c>
      <c r="E524">
        <v>1.3864125970800001E-4</v>
      </c>
      <c r="F524" t="str">
        <f t="shared" si="8"/>
        <v>UP</v>
      </c>
      <c r="G524" t="s">
        <v>3286</v>
      </c>
      <c r="H524" t="s">
        <v>3287</v>
      </c>
      <c r="I524" t="s">
        <v>1303</v>
      </c>
      <c r="J524" t="s">
        <v>3288</v>
      </c>
      <c r="K524" t="s">
        <v>707</v>
      </c>
      <c r="L524" t="s">
        <v>1245</v>
      </c>
      <c r="M524" t="s">
        <v>3289</v>
      </c>
      <c r="N524" t="s">
        <v>637</v>
      </c>
      <c r="O524" t="s">
        <v>1274</v>
      </c>
      <c r="P524" t="s">
        <v>637</v>
      </c>
      <c r="Q524" t="s">
        <v>637</v>
      </c>
      <c r="R524" t="s">
        <v>637</v>
      </c>
      <c r="S524" t="s">
        <v>637</v>
      </c>
      <c r="T524" t="s">
        <v>637</v>
      </c>
      <c r="U524" t="s">
        <v>637</v>
      </c>
      <c r="V524" t="s">
        <v>637</v>
      </c>
      <c r="W524" t="s">
        <v>637</v>
      </c>
      <c r="X524" t="s">
        <v>637</v>
      </c>
      <c r="Y524" t="s">
        <v>637</v>
      </c>
      <c r="Z524" t="s">
        <v>3290</v>
      </c>
      <c r="AA524" t="s">
        <v>1254</v>
      </c>
      <c r="AB524" t="s">
        <v>682</v>
      </c>
      <c r="AC524" t="s">
        <v>3291</v>
      </c>
    </row>
    <row r="525" spans="1:29" x14ac:dyDescent="0.25">
      <c r="A525" t="s">
        <v>628</v>
      </c>
      <c r="B525" s="88" t="s">
        <v>2813</v>
      </c>
      <c r="C525">
        <v>212.49027386597501</v>
      </c>
      <c r="D525">
        <v>-4.7510188751137896</v>
      </c>
      <c r="E525" s="89">
        <v>1.8303362357967799E-50</v>
      </c>
      <c r="F525" t="str">
        <f t="shared" si="8"/>
        <v>DOWN</v>
      </c>
      <c r="G525" t="s">
        <v>637</v>
      </c>
      <c r="H525" t="s">
        <v>637</v>
      </c>
      <c r="I525" t="s">
        <v>637</v>
      </c>
      <c r="J525" t="s">
        <v>637</v>
      </c>
      <c r="K525" t="s">
        <v>637</v>
      </c>
      <c r="L525" t="s">
        <v>637</v>
      </c>
      <c r="M525" t="s">
        <v>637</v>
      </c>
      <c r="N525" t="s">
        <v>637</v>
      </c>
      <c r="O525" t="s">
        <v>637</v>
      </c>
      <c r="P525" t="s">
        <v>637</v>
      </c>
      <c r="Q525" t="s">
        <v>637</v>
      </c>
      <c r="R525" t="s">
        <v>637</v>
      </c>
      <c r="S525" t="s">
        <v>637</v>
      </c>
      <c r="T525" t="s">
        <v>637</v>
      </c>
      <c r="U525" t="s">
        <v>637</v>
      </c>
      <c r="V525" t="s">
        <v>637</v>
      </c>
      <c r="W525" t="s">
        <v>637</v>
      </c>
      <c r="X525" t="s">
        <v>637</v>
      </c>
      <c r="Y525" t="s">
        <v>637</v>
      </c>
      <c r="Z525" t="s">
        <v>637</v>
      </c>
      <c r="AA525" t="s">
        <v>642</v>
      </c>
      <c r="AB525" t="s">
        <v>682</v>
      </c>
      <c r="AC525" t="s">
        <v>2814</v>
      </c>
    </row>
    <row r="526" spans="1:29" x14ac:dyDescent="0.25">
      <c r="A526" t="s">
        <v>628</v>
      </c>
      <c r="B526" s="88" t="s">
        <v>2815</v>
      </c>
      <c r="C526">
        <v>16.4909375448768</v>
      </c>
      <c r="D526">
        <v>-5.0278108862633202</v>
      </c>
      <c r="E526" s="89">
        <v>4.46260483971616E-5</v>
      </c>
      <c r="F526" t="str">
        <f t="shared" si="8"/>
        <v>DOWN</v>
      </c>
      <c r="G526" t="s">
        <v>2512</v>
      </c>
      <c r="H526" t="s">
        <v>2816</v>
      </c>
      <c r="I526" t="s">
        <v>2817</v>
      </c>
      <c r="J526" t="s">
        <v>2515</v>
      </c>
      <c r="K526" t="s">
        <v>651</v>
      </c>
      <c r="L526" t="s">
        <v>637</v>
      </c>
      <c r="M526" t="s">
        <v>637</v>
      </c>
      <c r="N526" t="s">
        <v>637</v>
      </c>
      <c r="O526" t="s">
        <v>637</v>
      </c>
      <c r="P526" t="s">
        <v>637</v>
      </c>
      <c r="Q526" t="s">
        <v>637</v>
      </c>
      <c r="R526" t="s">
        <v>637</v>
      </c>
      <c r="S526" t="s">
        <v>637</v>
      </c>
      <c r="T526" t="s">
        <v>637</v>
      </c>
      <c r="U526" t="s">
        <v>637</v>
      </c>
      <c r="V526" t="s">
        <v>637</v>
      </c>
      <c r="W526" t="s">
        <v>637</v>
      </c>
      <c r="X526" t="s">
        <v>637</v>
      </c>
      <c r="Y526" t="s">
        <v>637</v>
      </c>
      <c r="Z526" t="s">
        <v>637</v>
      </c>
      <c r="AA526" t="s">
        <v>642</v>
      </c>
      <c r="AB526" t="s">
        <v>717</v>
      </c>
      <c r="AC526" t="s">
        <v>2818</v>
      </c>
    </row>
    <row r="527" spans="1:29" x14ac:dyDescent="0.25">
      <c r="A527" t="s">
        <v>628</v>
      </c>
      <c r="B527" s="88" t="s">
        <v>2819</v>
      </c>
      <c r="C527">
        <v>22.4875682329365</v>
      </c>
      <c r="D527">
        <v>-3.5236727608962002</v>
      </c>
      <c r="E527" s="89">
        <v>2.6190662588172498E-6</v>
      </c>
      <c r="F527" t="str">
        <f t="shared" si="8"/>
        <v>DOWN</v>
      </c>
      <c r="G527" t="s">
        <v>637</v>
      </c>
      <c r="H527" t="s">
        <v>637</v>
      </c>
      <c r="I527" t="s">
        <v>637</v>
      </c>
      <c r="J527" t="s">
        <v>637</v>
      </c>
      <c r="K527" t="s">
        <v>637</v>
      </c>
      <c r="L527" t="s">
        <v>637</v>
      </c>
      <c r="M527" t="s">
        <v>637</v>
      </c>
      <c r="N527" t="s">
        <v>637</v>
      </c>
      <c r="O527" t="s">
        <v>637</v>
      </c>
      <c r="P527" t="s">
        <v>637</v>
      </c>
      <c r="Q527" t="s">
        <v>637</v>
      </c>
      <c r="R527" t="s">
        <v>637</v>
      </c>
      <c r="S527" t="s">
        <v>637</v>
      </c>
      <c r="T527" t="s">
        <v>637</v>
      </c>
      <c r="U527" t="s">
        <v>637</v>
      </c>
      <c r="V527" t="s">
        <v>637</v>
      </c>
      <c r="W527" t="s">
        <v>637</v>
      </c>
      <c r="X527" t="s">
        <v>637</v>
      </c>
      <c r="Y527" t="s">
        <v>637</v>
      </c>
      <c r="Z527" t="s">
        <v>637</v>
      </c>
      <c r="AA527" t="s">
        <v>642</v>
      </c>
      <c r="AB527" t="s">
        <v>682</v>
      </c>
      <c r="AC527" t="s">
        <v>2820</v>
      </c>
    </row>
    <row r="528" spans="1:29" x14ac:dyDescent="0.25">
      <c r="A528" t="s">
        <v>628</v>
      </c>
      <c r="B528" s="88" t="s">
        <v>3292</v>
      </c>
      <c r="C528">
        <v>282.70828372797098</v>
      </c>
      <c r="D528">
        <v>-3.0562844281915602</v>
      </c>
      <c r="E528" s="89">
        <v>6.2038371094235702E-47</v>
      </c>
      <c r="F528" t="str">
        <f t="shared" si="8"/>
        <v>DOWN</v>
      </c>
      <c r="G528" t="s">
        <v>3293</v>
      </c>
      <c r="H528" t="s">
        <v>3294</v>
      </c>
      <c r="I528" t="s">
        <v>3295</v>
      </c>
      <c r="J528" t="s">
        <v>3296</v>
      </c>
      <c r="K528" t="s">
        <v>651</v>
      </c>
      <c r="L528" t="s">
        <v>725</v>
      </c>
      <c r="M528" t="s">
        <v>3297</v>
      </c>
      <c r="N528" t="s">
        <v>637</v>
      </c>
      <c r="O528" t="s">
        <v>637</v>
      </c>
      <c r="P528" t="s">
        <v>637</v>
      </c>
      <c r="Q528" t="s">
        <v>637</v>
      </c>
      <c r="R528" t="s">
        <v>637</v>
      </c>
      <c r="S528" t="s">
        <v>637</v>
      </c>
      <c r="T528" t="s">
        <v>637</v>
      </c>
      <c r="U528" t="s">
        <v>637</v>
      </c>
      <c r="V528" t="s">
        <v>637</v>
      </c>
      <c r="W528" t="s">
        <v>637</v>
      </c>
      <c r="X528" t="s">
        <v>637</v>
      </c>
      <c r="Y528" t="s">
        <v>637</v>
      </c>
      <c r="Z528" t="s">
        <v>2722</v>
      </c>
      <c r="AA528" t="s">
        <v>642</v>
      </c>
      <c r="AB528" t="s">
        <v>717</v>
      </c>
      <c r="AC528" t="s">
        <v>3298</v>
      </c>
    </row>
    <row r="529" spans="1:29" x14ac:dyDescent="0.25">
      <c r="A529" t="s">
        <v>628</v>
      </c>
      <c r="B529" s="88" t="s">
        <v>3299</v>
      </c>
      <c r="C529">
        <v>3.7251299225484198</v>
      </c>
      <c r="D529">
        <v>3.9242470705560302</v>
      </c>
      <c r="E529">
        <v>2.0527613680967099E-2</v>
      </c>
      <c r="F529" t="str">
        <f t="shared" si="8"/>
        <v>UP</v>
      </c>
      <c r="G529" t="s">
        <v>637</v>
      </c>
      <c r="H529" t="s">
        <v>637</v>
      </c>
      <c r="I529" t="s">
        <v>637</v>
      </c>
      <c r="J529" t="s">
        <v>637</v>
      </c>
      <c r="K529" t="s">
        <v>637</v>
      </c>
      <c r="L529" t="s">
        <v>637</v>
      </c>
      <c r="M529" t="s">
        <v>637</v>
      </c>
      <c r="N529" t="s">
        <v>637</v>
      </c>
      <c r="O529" t="s">
        <v>637</v>
      </c>
      <c r="P529" t="s">
        <v>637</v>
      </c>
      <c r="Q529" t="s">
        <v>637</v>
      </c>
      <c r="R529" t="s">
        <v>637</v>
      </c>
      <c r="S529" t="s">
        <v>637</v>
      </c>
      <c r="T529" t="s">
        <v>637</v>
      </c>
      <c r="U529" t="s">
        <v>637</v>
      </c>
      <c r="V529" t="s">
        <v>637</v>
      </c>
      <c r="W529" t="s">
        <v>637</v>
      </c>
      <c r="X529" t="s">
        <v>637</v>
      </c>
      <c r="Y529" t="s">
        <v>637</v>
      </c>
      <c r="Z529" t="s">
        <v>637</v>
      </c>
      <c r="AA529" t="s">
        <v>642</v>
      </c>
      <c r="AB529" t="s">
        <v>682</v>
      </c>
      <c r="AC529" t="s">
        <v>3300</v>
      </c>
    </row>
    <row r="530" spans="1:29" x14ac:dyDescent="0.25">
      <c r="A530" t="s">
        <v>628</v>
      </c>
      <c r="B530" s="88" t="s">
        <v>3301</v>
      </c>
      <c r="C530">
        <v>4.6345664525101302</v>
      </c>
      <c r="D530">
        <v>4.0102221947927399</v>
      </c>
      <c r="E530">
        <v>3.1413261144314697E-2</v>
      </c>
      <c r="F530" t="str">
        <f t="shared" si="8"/>
        <v>UP</v>
      </c>
      <c r="G530" t="s">
        <v>637</v>
      </c>
      <c r="H530" t="s">
        <v>637</v>
      </c>
      <c r="I530" t="s">
        <v>637</v>
      </c>
      <c r="J530" t="s">
        <v>637</v>
      </c>
      <c r="K530" t="s">
        <v>637</v>
      </c>
      <c r="L530" t="s">
        <v>637</v>
      </c>
      <c r="M530" t="s">
        <v>637</v>
      </c>
      <c r="N530" t="s">
        <v>637</v>
      </c>
      <c r="O530" t="s">
        <v>637</v>
      </c>
      <c r="P530" t="s">
        <v>637</v>
      </c>
      <c r="Q530" t="s">
        <v>637</v>
      </c>
      <c r="R530" t="s">
        <v>637</v>
      </c>
      <c r="S530" t="s">
        <v>637</v>
      </c>
      <c r="T530" t="s">
        <v>637</v>
      </c>
      <c r="U530" t="s">
        <v>637</v>
      </c>
      <c r="V530" t="s">
        <v>637</v>
      </c>
      <c r="W530" t="s">
        <v>637</v>
      </c>
      <c r="X530" t="s">
        <v>637</v>
      </c>
      <c r="Y530" t="s">
        <v>637</v>
      </c>
      <c r="Z530" t="s">
        <v>637</v>
      </c>
      <c r="AA530" t="s">
        <v>642</v>
      </c>
      <c r="AB530" t="s">
        <v>682</v>
      </c>
      <c r="AC530" t="s">
        <v>3302</v>
      </c>
    </row>
    <row r="531" spans="1:29" x14ac:dyDescent="0.25">
      <c r="A531" t="s">
        <v>628</v>
      </c>
      <c r="B531" s="88" t="s">
        <v>3303</v>
      </c>
      <c r="C531">
        <v>2.4509432550577599</v>
      </c>
      <c r="D531">
        <v>5.2026275890945604</v>
      </c>
      <c r="E531">
        <v>7.2640834915807997E-3</v>
      </c>
      <c r="F531" t="str">
        <f t="shared" si="8"/>
        <v>UP</v>
      </c>
      <c r="G531" t="s">
        <v>637</v>
      </c>
      <c r="H531" t="s">
        <v>637</v>
      </c>
      <c r="I531" t="s">
        <v>637</v>
      </c>
      <c r="J531" t="s">
        <v>637</v>
      </c>
      <c r="K531" t="s">
        <v>637</v>
      </c>
      <c r="L531" t="s">
        <v>637</v>
      </c>
      <c r="M531" t="s">
        <v>637</v>
      </c>
      <c r="N531" t="s">
        <v>637</v>
      </c>
      <c r="O531" t="s">
        <v>637</v>
      </c>
      <c r="P531" t="s">
        <v>637</v>
      </c>
      <c r="Q531" t="s">
        <v>637</v>
      </c>
      <c r="R531" t="s">
        <v>637</v>
      </c>
      <c r="S531" t="s">
        <v>637</v>
      </c>
      <c r="T531" t="s">
        <v>637</v>
      </c>
      <c r="U531" t="s">
        <v>637</v>
      </c>
      <c r="V531" t="s">
        <v>637</v>
      </c>
      <c r="W531" t="s">
        <v>637</v>
      </c>
      <c r="X531" t="s">
        <v>637</v>
      </c>
      <c r="Y531" t="s">
        <v>637</v>
      </c>
      <c r="Z531" t="s">
        <v>637</v>
      </c>
      <c r="AA531" t="s">
        <v>642</v>
      </c>
      <c r="AB531" t="s">
        <v>682</v>
      </c>
      <c r="AC531" t="s">
        <v>3304</v>
      </c>
    </row>
    <row r="532" spans="1:29" x14ac:dyDescent="0.25">
      <c r="A532" t="s">
        <v>628</v>
      </c>
      <c r="B532" s="88" t="s">
        <v>2829</v>
      </c>
      <c r="C532">
        <v>28.4894278906906</v>
      </c>
      <c r="D532">
        <v>-3.0312933109591498</v>
      </c>
      <c r="E532" s="89">
        <v>4.2907286474074598E-6</v>
      </c>
      <c r="F532" t="str">
        <f t="shared" si="8"/>
        <v>DOWN</v>
      </c>
      <c r="G532" t="s">
        <v>637</v>
      </c>
      <c r="H532" t="s">
        <v>637</v>
      </c>
      <c r="I532" t="s">
        <v>637</v>
      </c>
      <c r="J532" t="s">
        <v>637</v>
      </c>
      <c r="K532" t="s">
        <v>637</v>
      </c>
      <c r="L532" t="s">
        <v>637</v>
      </c>
      <c r="M532" t="s">
        <v>637</v>
      </c>
      <c r="N532" t="s">
        <v>637</v>
      </c>
      <c r="O532" t="s">
        <v>637</v>
      </c>
      <c r="P532" t="s">
        <v>637</v>
      </c>
      <c r="Q532" t="s">
        <v>637</v>
      </c>
      <c r="R532" t="s">
        <v>637</v>
      </c>
      <c r="S532" t="s">
        <v>637</v>
      </c>
      <c r="T532" t="s">
        <v>637</v>
      </c>
      <c r="U532" t="s">
        <v>637</v>
      </c>
      <c r="V532" t="s">
        <v>637</v>
      </c>
      <c r="W532" t="s">
        <v>637</v>
      </c>
      <c r="X532" t="s">
        <v>637</v>
      </c>
      <c r="Y532" t="s">
        <v>637</v>
      </c>
      <c r="Z532" t="s">
        <v>637</v>
      </c>
      <c r="AA532" t="s">
        <v>642</v>
      </c>
      <c r="AB532" t="s">
        <v>682</v>
      </c>
      <c r="AC532" t="s">
        <v>2830</v>
      </c>
    </row>
    <row r="533" spans="1:29" x14ac:dyDescent="0.25">
      <c r="A533" t="s">
        <v>628</v>
      </c>
      <c r="B533" s="88" t="s">
        <v>3305</v>
      </c>
      <c r="C533">
        <v>3.2457672993667201</v>
      </c>
      <c r="D533">
        <v>3.0520320317266498</v>
      </c>
      <c r="E533">
        <v>4.8942024422017602E-2</v>
      </c>
      <c r="F533" t="str">
        <f t="shared" si="8"/>
        <v>UP</v>
      </c>
      <c r="G533" t="s">
        <v>3306</v>
      </c>
      <c r="H533" t="s">
        <v>3307</v>
      </c>
      <c r="I533" t="s">
        <v>1078</v>
      </c>
      <c r="J533" t="s">
        <v>3308</v>
      </c>
      <c r="K533" t="s">
        <v>651</v>
      </c>
      <c r="L533" t="s">
        <v>637</v>
      </c>
      <c r="M533" t="s">
        <v>637</v>
      </c>
      <c r="N533" t="s">
        <v>637</v>
      </c>
      <c r="O533" t="s">
        <v>637</v>
      </c>
      <c r="P533" t="s">
        <v>637</v>
      </c>
      <c r="Q533" t="s">
        <v>637</v>
      </c>
      <c r="R533" t="s">
        <v>637</v>
      </c>
      <c r="S533" t="s">
        <v>637</v>
      </c>
      <c r="T533" t="s">
        <v>637</v>
      </c>
      <c r="U533" t="s">
        <v>637</v>
      </c>
      <c r="V533" t="s">
        <v>637</v>
      </c>
      <c r="W533" t="s">
        <v>637</v>
      </c>
      <c r="X533" t="s">
        <v>637</v>
      </c>
      <c r="Y533" t="s">
        <v>637</v>
      </c>
      <c r="Z533" t="s">
        <v>3309</v>
      </c>
      <c r="AA533" t="s">
        <v>642</v>
      </c>
      <c r="AB533" t="s">
        <v>682</v>
      </c>
      <c r="AC533" t="s">
        <v>3310</v>
      </c>
    </row>
    <row r="534" spans="1:29" x14ac:dyDescent="0.25">
      <c r="A534" t="s">
        <v>628</v>
      </c>
      <c r="B534" s="88" t="s">
        <v>3311</v>
      </c>
      <c r="C534">
        <v>3.9549112853253501</v>
      </c>
      <c r="D534">
        <v>3.4462843925789799</v>
      </c>
      <c r="E534">
        <v>1.52711361756228E-2</v>
      </c>
      <c r="F534" t="str">
        <f t="shared" si="8"/>
        <v>UP</v>
      </c>
      <c r="G534" t="s">
        <v>3312</v>
      </c>
      <c r="H534" t="s">
        <v>3313</v>
      </c>
      <c r="I534" t="s">
        <v>3314</v>
      </c>
      <c r="J534" t="s">
        <v>3315</v>
      </c>
      <c r="K534" t="s">
        <v>1289</v>
      </c>
      <c r="L534" t="s">
        <v>689</v>
      </c>
      <c r="M534" t="s">
        <v>3316</v>
      </c>
      <c r="N534" t="s">
        <v>637</v>
      </c>
      <c r="O534" t="s">
        <v>637</v>
      </c>
      <c r="P534" t="s">
        <v>637</v>
      </c>
      <c r="Q534" t="s">
        <v>637</v>
      </c>
      <c r="R534" t="s">
        <v>637</v>
      </c>
      <c r="S534" t="s">
        <v>637</v>
      </c>
      <c r="T534" t="s">
        <v>637</v>
      </c>
      <c r="U534" t="s">
        <v>637</v>
      </c>
      <c r="V534" t="s">
        <v>637</v>
      </c>
      <c r="W534" t="s">
        <v>637</v>
      </c>
      <c r="X534" t="s">
        <v>637</v>
      </c>
      <c r="Y534" t="s">
        <v>637</v>
      </c>
      <c r="Z534" t="s">
        <v>3317</v>
      </c>
      <c r="AA534" t="s">
        <v>642</v>
      </c>
      <c r="AB534" t="s">
        <v>682</v>
      </c>
      <c r="AC534" t="s">
        <v>3318</v>
      </c>
    </row>
    <row r="535" spans="1:29" x14ac:dyDescent="0.25">
      <c r="A535" t="s">
        <v>628</v>
      </c>
      <c r="B535" s="88" t="s">
        <v>3319</v>
      </c>
      <c r="C535">
        <v>19.437051540119999</v>
      </c>
      <c r="D535">
        <v>3.8114102471068301</v>
      </c>
      <c r="E535" s="89">
        <v>9.0041525003497906E-8</v>
      </c>
      <c r="F535" t="str">
        <f t="shared" si="8"/>
        <v>UP</v>
      </c>
      <c r="G535" t="s">
        <v>637</v>
      </c>
      <c r="H535" t="s">
        <v>637</v>
      </c>
      <c r="I535" t="s">
        <v>637</v>
      </c>
      <c r="J535" t="s">
        <v>637</v>
      </c>
      <c r="K535" t="s">
        <v>637</v>
      </c>
      <c r="L535" t="s">
        <v>637</v>
      </c>
      <c r="M535" t="s">
        <v>637</v>
      </c>
      <c r="N535" t="s">
        <v>637</v>
      </c>
      <c r="O535" t="s">
        <v>637</v>
      </c>
      <c r="P535" t="s">
        <v>637</v>
      </c>
      <c r="Q535" t="s">
        <v>637</v>
      </c>
      <c r="R535" t="s">
        <v>637</v>
      </c>
      <c r="S535" t="s">
        <v>637</v>
      </c>
      <c r="T535" t="s">
        <v>637</v>
      </c>
      <c r="U535" t="s">
        <v>637</v>
      </c>
      <c r="V535" t="s">
        <v>637</v>
      </c>
      <c r="W535" t="s">
        <v>637</v>
      </c>
      <c r="X535" t="s">
        <v>637</v>
      </c>
      <c r="Y535" t="s">
        <v>637</v>
      </c>
      <c r="Z535" t="s">
        <v>637</v>
      </c>
      <c r="AA535" t="s">
        <v>642</v>
      </c>
      <c r="AB535" t="s">
        <v>682</v>
      </c>
      <c r="AC535" t="s">
        <v>3320</v>
      </c>
    </row>
    <row r="536" spans="1:29" x14ac:dyDescent="0.25">
      <c r="A536" t="s">
        <v>628</v>
      </c>
      <c r="B536" s="88" t="s">
        <v>3321</v>
      </c>
      <c r="C536">
        <v>2.2699393885536399</v>
      </c>
      <c r="D536">
        <v>5.1985773492723997</v>
      </c>
      <c r="E536">
        <v>8.9977338313432E-3</v>
      </c>
      <c r="F536" t="str">
        <f t="shared" si="8"/>
        <v>UP</v>
      </c>
      <c r="G536" t="s">
        <v>637</v>
      </c>
      <c r="H536" t="s">
        <v>637</v>
      </c>
      <c r="I536" t="s">
        <v>637</v>
      </c>
      <c r="J536" t="s">
        <v>637</v>
      </c>
      <c r="K536" t="s">
        <v>637</v>
      </c>
      <c r="L536" t="s">
        <v>637</v>
      </c>
      <c r="M536" t="s">
        <v>637</v>
      </c>
      <c r="N536" t="s">
        <v>637</v>
      </c>
      <c r="O536" t="s">
        <v>637</v>
      </c>
      <c r="P536" t="s">
        <v>637</v>
      </c>
      <c r="Q536" t="s">
        <v>637</v>
      </c>
      <c r="R536" t="s">
        <v>637</v>
      </c>
      <c r="S536" t="s">
        <v>637</v>
      </c>
      <c r="T536" t="s">
        <v>637</v>
      </c>
      <c r="U536" t="s">
        <v>637</v>
      </c>
      <c r="V536" t="s">
        <v>637</v>
      </c>
      <c r="W536" t="s">
        <v>637</v>
      </c>
      <c r="X536" t="s">
        <v>637</v>
      </c>
      <c r="Y536" t="s">
        <v>637</v>
      </c>
      <c r="Z536" t="s">
        <v>637</v>
      </c>
      <c r="AA536" t="s">
        <v>642</v>
      </c>
      <c r="AB536" t="s">
        <v>682</v>
      </c>
      <c r="AC536" t="s">
        <v>3322</v>
      </c>
    </row>
    <row r="537" spans="1:29" x14ac:dyDescent="0.25">
      <c r="A537" t="s">
        <v>628</v>
      </c>
      <c r="B537" s="88" t="s">
        <v>3323</v>
      </c>
      <c r="C537">
        <v>97.115549089167203</v>
      </c>
      <c r="D537">
        <v>-3.1318253627171702</v>
      </c>
      <c r="E537" s="89">
        <v>1.95299194051854E-22</v>
      </c>
      <c r="F537" t="str">
        <f t="shared" si="8"/>
        <v>DOWN</v>
      </c>
      <c r="G537" t="s">
        <v>2512</v>
      </c>
      <c r="H537" t="s">
        <v>3324</v>
      </c>
      <c r="I537" t="s">
        <v>3325</v>
      </c>
      <c r="J537" t="s">
        <v>2515</v>
      </c>
      <c r="K537" t="s">
        <v>651</v>
      </c>
      <c r="L537" t="s">
        <v>637</v>
      </c>
      <c r="M537" t="s">
        <v>637</v>
      </c>
      <c r="N537" t="s">
        <v>637</v>
      </c>
      <c r="O537" t="s">
        <v>637</v>
      </c>
      <c r="P537" t="s">
        <v>637</v>
      </c>
      <c r="Q537" t="s">
        <v>637</v>
      </c>
      <c r="R537" t="s">
        <v>637</v>
      </c>
      <c r="S537" t="s">
        <v>637</v>
      </c>
      <c r="T537" t="s">
        <v>637</v>
      </c>
      <c r="U537" t="s">
        <v>637</v>
      </c>
      <c r="V537" t="s">
        <v>637</v>
      </c>
      <c r="W537" t="s">
        <v>637</v>
      </c>
      <c r="X537" t="s">
        <v>637</v>
      </c>
      <c r="Y537" t="s">
        <v>637</v>
      </c>
      <c r="Z537" t="s">
        <v>637</v>
      </c>
      <c r="AA537" t="s">
        <v>642</v>
      </c>
      <c r="AB537" t="s">
        <v>717</v>
      </c>
      <c r="AC537" t="s">
        <v>3326</v>
      </c>
    </row>
    <row r="538" spans="1:29" x14ac:dyDescent="0.25">
      <c r="A538" t="s">
        <v>628</v>
      </c>
      <c r="B538" s="88" t="s">
        <v>3327</v>
      </c>
      <c r="C538">
        <v>3.1293275743983502</v>
      </c>
      <c r="D538">
        <v>3.0466627038388001</v>
      </c>
      <c r="E538">
        <v>4.9302761323404602E-2</v>
      </c>
      <c r="F538" t="str">
        <f t="shared" si="8"/>
        <v>UP</v>
      </c>
      <c r="G538" t="s">
        <v>637</v>
      </c>
      <c r="H538" t="s">
        <v>637</v>
      </c>
      <c r="I538" t="s">
        <v>637</v>
      </c>
      <c r="J538" t="s">
        <v>637</v>
      </c>
      <c r="K538" t="s">
        <v>637</v>
      </c>
      <c r="L538" t="s">
        <v>637</v>
      </c>
      <c r="M538" t="s">
        <v>637</v>
      </c>
      <c r="N538" t="s">
        <v>637</v>
      </c>
      <c r="O538" t="s">
        <v>637</v>
      </c>
      <c r="P538" t="s">
        <v>637</v>
      </c>
      <c r="Q538" t="s">
        <v>637</v>
      </c>
      <c r="R538" t="s">
        <v>637</v>
      </c>
      <c r="S538" t="s">
        <v>637</v>
      </c>
      <c r="T538" t="s">
        <v>637</v>
      </c>
      <c r="U538" t="s">
        <v>637</v>
      </c>
      <c r="V538" t="s">
        <v>637</v>
      </c>
      <c r="W538" t="s">
        <v>637</v>
      </c>
      <c r="X538" t="s">
        <v>637</v>
      </c>
      <c r="Y538" t="s">
        <v>637</v>
      </c>
      <c r="Z538" t="s">
        <v>637</v>
      </c>
      <c r="AA538" t="s">
        <v>642</v>
      </c>
      <c r="AB538" t="s">
        <v>682</v>
      </c>
      <c r="AC538" t="s">
        <v>3328</v>
      </c>
    </row>
    <row r="539" spans="1:29" x14ac:dyDescent="0.25">
      <c r="A539" t="s">
        <v>628</v>
      </c>
      <c r="B539" s="88" t="s">
        <v>2835</v>
      </c>
      <c r="C539">
        <v>363.47406789184498</v>
      </c>
      <c r="D539">
        <v>-3.4386418665949501</v>
      </c>
      <c r="E539" s="89">
        <v>1.31178945682493E-33</v>
      </c>
      <c r="F539" t="str">
        <f t="shared" si="8"/>
        <v>DOWN</v>
      </c>
      <c r="G539" t="s">
        <v>637</v>
      </c>
      <c r="H539" t="s">
        <v>637</v>
      </c>
      <c r="I539" t="s">
        <v>637</v>
      </c>
      <c r="J539" t="s">
        <v>637</v>
      </c>
      <c r="K539" t="s">
        <v>637</v>
      </c>
      <c r="L539" t="s">
        <v>637</v>
      </c>
      <c r="M539" t="s">
        <v>637</v>
      </c>
      <c r="N539" t="s">
        <v>637</v>
      </c>
      <c r="O539" t="s">
        <v>637</v>
      </c>
      <c r="P539" t="s">
        <v>637</v>
      </c>
      <c r="Q539" t="s">
        <v>637</v>
      </c>
      <c r="R539" t="s">
        <v>637</v>
      </c>
      <c r="S539" t="s">
        <v>637</v>
      </c>
      <c r="T539" t="s">
        <v>637</v>
      </c>
      <c r="U539" t="s">
        <v>637</v>
      </c>
      <c r="V539" t="s">
        <v>637</v>
      </c>
      <c r="W539" t="s">
        <v>637</v>
      </c>
      <c r="X539" t="s">
        <v>637</v>
      </c>
      <c r="Y539" t="s">
        <v>637</v>
      </c>
      <c r="Z539" t="s">
        <v>637</v>
      </c>
      <c r="AA539" t="s">
        <v>642</v>
      </c>
      <c r="AB539" t="s">
        <v>682</v>
      </c>
      <c r="AC539" t="s">
        <v>2836</v>
      </c>
    </row>
    <row r="540" spans="1:29" x14ac:dyDescent="0.25">
      <c r="A540" t="s">
        <v>628</v>
      </c>
      <c r="B540" s="88" t="s">
        <v>2837</v>
      </c>
      <c r="C540">
        <v>35.951510505244002</v>
      </c>
      <c r="D540">
        <v>-3.5005056426691099</v>
      </c>
      <c r="E540" s="89">
        <v>1.41955705893687E-8</v>
      </c>
      <c r="F540" t="str">
        <f t="shared" si="8"/>
        <v>DOWN</v>
      </c>
      <c r="G540" t="s">
        <v>637</v>
      </c>
      <c r="H540" t="s">
        <v>637</v>
      </c>
      <c r="I540" t="s">
        <v>637</v>
      </c>
      <c r="J540" t="s">
        <v>637</v>
      </c>
      <c r="K540" t="s">
        <v>637</v>
      </c>
      <c r="L540" t="s">
        <v>637</v>
      </c>
      <c r="M540" t="s">
        <v>637</v>
      </c>
      <c r="N540" t="s">
        <v>637</v>
      </c>
      <c r="O540" t="s">
        <v>637</v>
      </c>
      <c r="P540" t="s">
        <v>637</v>
      </c>
      <c r="Q540" t="s">
        <v>637</v>
      </c>
      <c r="R540" t="s">
        <v>637</v>
      </c>
      <c r="S540" t="s">
        <v>637</v>
      </c>
      <c r="T540" t="s">
        <v>637</v>
      </c>
      <c r="U540" t="s">
        <v>637</v>
      </c>
      <c r="V540" t="s">
        <v>637</v>
      </c>
      <c r="W540" t="s">
        <v>637</v>
      </c>
      <c r="X540" t="s">
        <v>637</v>
      </c>
      <c r="Y540" t="s">
        <v>637</v>
      </c>
      <c r="Z540" t="s">
        <v>637</v>
      </c>
      <c r="AA540" t="s">
        <v>642</v>
      </c>
      <c r="AB540" t="s">
        <v>682</v>
      </c>
      <c r="AC540" t="s">
        <v>2838</v>
      </c>
    </row>
    <row r="541" spans="1:29" x14ac:dyDescent="0.25">
      <c r="A541" t="s">
        <v>628</v>
      </c>
      <c r="B541" s="88" t="s">
        <v>2839</v>
      </c>
      <c r="C541">
        <v>75.461076773097801</v>
      </c>
      <c r="D541">
        <v>-3.7617379323850799</v>
      </c>
      <c r="E541" s="89">
        <v>2.9236356562386601E-18</v>
      </c>
      <c r="F541" t="str">
        <f t="shared" si="8"/>
        <v>DOWN</v>
      </c>
      <c r="G541" t="s">
        <v>637</v>
      </c>
      <c r="H541" t="s">
        <v>637</v>
      </c>
      <c r="I541" t="s">
        <v>637</v>
      </c>
      <c r="J541" t="s">
        <v>637</v>
      </c>
      <c r="K541" t="s">
        <v>637</v>
      </c>
      <c r="L541" t="s">
        <v>637</v>
      </c>
      <c r="M541" t="s">
        <v>637</v>
      </c>
      <c r="N541" t="s">
        <v>637</v>
      </c>
      <c r="O541" t="s">
        <v>637</v>
      </c>
      <c r="P541" t="s">
        <v>637</v>
      </c>
      <c r="Q541" t="s">
        <v>637</v>
      </c>
      <c r="R541" t="s">
        <v>637</v>
      </c>
      <c r="S541" t="s">
        <v>637</v>
      </c>
      <c r="T541" t="s">
        <v>637</v>
      </c>
      <c r="U541" t="s">
        <v>637</v>
      </c>
      <c r="V541" t="s">
        <v>637</v>
      </c>
      <c r="W541" t="s">
        <v>637</v>
      </c>
      <c r="X541" t="s">
        <v>637</v>
      </c>
      <c r="Y541" t="s">
        <v>637</v>
      </c>
      <c r="Z541" t="s">
        <v>637</v>
      </c>
      <c r="AA541" t="s">
        <v>642</v>
      </c>
      <c r="AB541" t="s">
        <v>682</v>
      </c>
      <c r="AC541" t="s">
        <v>2840</v>
      </c>
    </row>
    <row r="542" spans="1:29" x14ac:dyDescent="0.25">
      <c r="A542" t="s">
        <v>628</v>
      </c>
      <c r="B542" s="88" t="s">
        <v>3329</v>
      </c>
      <c r="C542">
        <v>4.9641976085344597</v>
      </c>
      <c r="D542">
        <v>-4.9112009944701098</v>
      </c>
      <c r="E542">
        <v>2.2371523191374002E-3</v>
      </c>
      <c r="F542" t="str">
        <f t="shared" si="8"/>
        <v>DOWN</v>
      </c>
      <c r="G542" t="s">
        <v>637</v>
      </c>
      <c r="H542" t="s">
        <v>637</v>
      </c>
      <c r="I542" t="s">
        <v>637</v>
      </c>
      <c r="J542" t="s">
        <v>637</v>
      </c>
      <c r="K542" t="s">
        <v>637</v>
      </c>
      <c r="L542" t="s">
        <v>637</v>
      </c>
      <c r="M542" t="s">
        <v>637</v>
      </c>
      <c r="N542" t="s">
        <v>637</v>
      </c>
      <c r="O542" t="s">
        <v>637</v>
      </c>
      <c r="P542" t="s">
        <v>637</v>
      </c>
      <c r="Q542" t="s">
        <v>637</v>
      </c>
      <c r="R542" t="s">
        <v>637</v>
      </c>
      <c r="S542" t="s">
        <v>637</v>
      </c>
      <c r="T542" t="s">
        <v>637</v>
      </c>
      <c r="U542" t="s">
        <v>637</v>
      </c>
      <c r="V542" t="s">
        <v>637</v>
      </c>
      <c r="W542" t="s">
        <v>637</v>
      </c>
      <c r="X542" t="s">
        <v>637</v>
      </c>
      <c r="Y542" t="s">
        <v>637</v>
      </c>
      <c r="Z542" t="s">
        <v>637</v>
      </c>
      <c r="AA542" t="s">
        <v>642</v>
      </c>
      <c r="AB542" t="s">
        <v>682</v>
      </c>
      <c r="AC542" t="s">
        <v>3330</v>
      </c>
    </row>
    <row r="543" spans="1:29" x14ac:dyDescent="0.25">
      <c r="A543" t="s">
        <v>628</v>
      </c>
      <c r="B543" s="88" t="s">
        <v>3331</v>
      </c>
      <c r="C543">
        <v>2.7385607004147698</v>
      </c>
      <c r="D543">
        <v>4.2358359801428698</v>
      </c>
      <c r="E543">
        <v>2.62054505192977E-2</v>
      </c>
      <c r="F543" t="str">
        <f t="shared" si="8"/>
        <v>UP</v>
      </c>
      <c r="G543" t="s">
        <v>3332</v>
      </c>
      <c r="H543" t="s">
        <v>3333</v>
      </c>
      <c r="I543" t="s">
        <v>3334</v>
      </c>
      <c r="J543" t="s">
        <v>3335</v>
      </c>
      <c r="K543" t="s">
        <v>651</v>
      </c>
      <c r="L543" t="s">
        <v>899</v>
      </c>
      <c r="M543" t="s">
        <v>3336</v>
      </c>
      <c r="N543" t="s">
        <v>637</v>
      </c>
      <c r="O543" t="s">
        <v>637</v>
      </c>
      <c r="P543" t="s">
        <v>637</v>
      </c>
      <c r="Q543" t="s">
        <v>637</v>
      </c>
      <c r="R543" t="s">
        <v>637</v>
      </c>
      <c r="S543" t="s">
        <v>637</v>
      </c>
      <c r="T543" t="s">
        <v>637</v>
      </c>
      <c r="U543" t="s">
        <v>637</v>
      </c>
      <c r="V543" t="s">
        <v>637</v>
      </c>
      <c r="W543" t="s">
        <v>637</v>
      </c>
      <c r="X543" t="s">
        <v>637</v>
      </c>
      <c r="Y543" t="s">
        <v>637</v>
      </c>
      <c r="Z543" t="s">
        <v>3337</v>
      </c>
      <c r="AA543" t="s">
        <v>642</v>
      </c>
      <c r="AB543" t="s">
        <v>682</v>
      </c>
      <c r="AC543" t="s">
        <v>3338</v>
      </c>
    </row>
    <row r="544" spans="1:29" x14ac:dyDescent="0.25">
      <c r="A544" t="s">
        <v>628</v>
      </c>
      <c r="B544" s="88" t="s">
        <v>3339</v>
      </c>
      <c r="C544">
        <v>18.402771486311199</v>
      </c>
      <c r="D544">
        <v>-4.3691303631936496</v>
      </c>
      <c r="E544" s="89">
        <v>8.0005272862987406E-9</v>
      </c>
      <c r="F544" t="str">
        <f t="shared" si="8"/>
        <v>DOWN</v>
      </c>
      <c r="G544" t="s">
        <v>3340</v>
      </c>
      <c r="H544" t="s">
        <v>3341</v>
      </c>
      <c r="I544" t="s">
        <v>1403</v>
      </c>
      <c r="J544" t="s">
        <v>3342</v>
      </c>
      <c r="K544" t="s">
        <v>651</v>
      </c>
      <c r="L544" t="s">
        <v>708</v>
      </c>
      <c r="M544" t="s">
        <v>3343</v>
      </c>
      <c r="N544" t="s">
        <v>637</v>
      </c>
      <c r="O544" t="s">
        <v>637</v>
      </c>
      <c r="P544" t="s">
        <v>637</v>
      </c>
      <c r="Q544" t="s">
        <v>637</v>
      </c>
      <c r="R544" t="s">
        <v>637</v>
      </c>
      <c r="S544" t="s">
        <v>637</v>
      </c>
      <c r="T544" t="s">
        <v>637</v>
      </c>
      <c r="U544" t="s">
        <v>637</v>
      </c>
      <c r="V544" t="s">
        <v>637</v>
      </c>
      <c r="W544" t="s">
        <v>637</v>
      </c>
      <c r="X544" t="s">
        <v>637</v>
      </c>
      <c r="Y544" t="s">
        <v>637</v>
      </c>
      <c r="Z544" t="s">
        <v>3344</v>
      </c>
      <c r="AA544" t="s">
        <v>642</v>
      </c>
      <c r="AB544" t="s">
        <v>643</v>
      </c>
      <c r="AC544" t="s">
        <v>3345</v>
      </c>
    </row>
    <row r="545" spans="1:29" x14ac:dyDescent="0.25">
      <c r="A545" t="s">
        <v>628</v>
      </c>
      <c r="B545" s="88" t="s">
        <v>3346</v>
      </c>
      <c r="C545">
        <v>5.0472019780900297</v>
      </c>
      <c r="D545">
        <v>3.04991595283987</v>
      </c>
      <c r="E545">
        <v>2.0467831099358999E-2</v>
      </c>
      <c r="F545" t="str">
        <f t="shared" si="8"/>
        <v>UP</v>
      </c>
      <c r="G545" t="s">
        <v>3347</v>
      </c>
      <c r="H545" t="s">
        <v>3348</v>
      </c>
      <c r="I545" t="s">
        <v>3314</v>
      </c>
      <c r="J545" t="s">
        <v>2647</v>
      </c>
      <c r="K545" t="s">
        <v>651</v>
      </c>
      <c r="L545" t="s">
        <v>725</v>
      </c>
      <c r="M545" t="s">
        <v>2648</v>
      </c>
      <c r="N545" t="s">
        <v>637</v>
      </c>
      <c r="O545" t="s">
        <v>637</v>
      </c>
      <c r="P545" t="s">
        <v>637</v>
      </c>
      <c r="Q545" t="s">
        <v>637</v>
      </c>
      <c r="R545" t="s">
        <v>637</v>
      </c>
      <c r="S545" t="s">
        <v>637</v>
      </c>
      <c r="T545" t="s">
        <v>637</v>
      </c>
      <c r="U545" t="s">
        <v>637</v>
      </c>
      <c r="V545" t="s">
        <v>637</v>
      </c>
      <c r="W545" t="s">
        <v>637</v>
      </c>
      <c r="X545" t="s">
        <v>637</v>
      </c>
      <c r="Y545" t="s">
        <v>637</v>
      </c>
      <c r="Z545" t="s">
        <v>3349</v>
      </c>
      <c r="AA545" t="s">
        <v>1254</v>
      </c>
      <c r="AB545" t="s">
        <v>682</v>
      </c>
      <c r="AC545" t="s">
        <v>3350</v>
      </c>
    </row>
    <row r="546" spans="1:29" x14ac:dyDescent="0.25">
      <c r="A546" t="s">
        <v>628</v>
      </c>
      <c r="B546" s="88" t="s">
        <v>2841</v>
      </c>
      <c r="C546">
        <v>18.513629842828099</v>
      </c>
      <c r="D546">
        <v>-4.5998302361425498</v>
      </c>
      <c r="E546" s="89">
        <v>8.6833694162540105E-6</v>
      </c>
      <c r="F546" t="str">
        <f t="shared" si="8"/>
        <v>DOWN</v>
      </c>
      <c r="G546" t="s">
        <v>2842</v>
      </c>
      <c r="H546" t="s">
        <v>2843</v>
      </c>
      <c r="I546" t="s">
        <v>2844</v>
      </c>
      <c r="J546" t="s">
        <v>2845</v>
      </c>
      <c r="K546" t="s">
        <v>2603</v>
      </c>
      <c r="L546" t="s">
        <v>934</v>
      </c>
      <c r="M546" t="s">
        <v>2846</v>
      </c>
      <c r="N546" t="s">
        <v>637</v>
      </c>
      <c r="O546" t="s">
        <v>637</v>
      </c>
      <c r="P546" t="s">
        <v>637</v>
      </c>
      <c r="Q546" t="s">
        <v>637</v>
      </c>
      <c r="R546" t="s">
        <v>637</v>
      </c>
      <c r="S546" t="s">
        <v>637</v>
      </c>
      <c r="T546" t="s">
        <v>637</v>
      </c>
      <c r="U546" t="s">
        <v>637</v>
      </c>
      <c r="V546" t="s">
        <v>637</v>
      </c>
      <c r="W546" t="s">
        <v>637</v>
      </c>
      <c r="X546" t="s">
        <v>637</v>
      </c>
      <c r="Y546" t="s">
        <v>637</v>
      </c>
      <c r="Z546" t="s">
        <v>2847</v>
      </c>
      <c r="AA546" t="s">
        <v>642</v>
      </c>
      <c r="AB546" t="s">
        <v>717</v>
      </c>
      <c r="AC546" t="s">
        <v>2848</v>
      </c>
    </row>
    <row r="547" spans="1:29" x14ac:dyDescent="0.25">
      <c r="A547" t="s">
        <v>628</v>
      </c>
      <c r="B547" s="88" t="s">
        <v>3351</v>
      </c>
      <c r="C547">
        <v>184.11205090351999</v>
      </c>
      <c r="D547">
        <v>-3.4433051780948301</v>
      </c>
      <c r="E547" s="89">
        <v>5.43324412240167E-11</v>
      </c>
      <c r="F547" t="str">
        <f t="shared" si="8"/>
        <v>DOWN</v>
      </c>
      <c r="G547" t="s">
        <v>2965</v>
      </c>
      <c r="H547" t="s">
        <v>3352</v>
      </c>
      <c r="I547" t="s">
        <v>3353</v>
      </c>
      <c r="J547" t="s">
        <v>2968</v>
      </c>
      <c r="K547" t="s">
        <v>651</v>
      </c>
      <c r="L547" t="s">
        <v>945</v>
      </c>
      <c r="M547" t="s">
        <v>1560</v>
      </c>
      <c r="N547" t="s">
        <v>637</v>
      </c>
      <c r="O547" t="s">
        <v>637</v>
      </c>
      <c r="P547" t="s">
        <v>637</v>
      </c>
      <c r="Q547" t="s">
        <v>637</v>
      </c>
      <c r="R547" t="s">
        <v>637</v>
      </c>
      <c r="S547" t="s">
        <v>637</v>
      </c>
      <c r="T547" t="s">
        <v>637</v>
      </c>
      <c r="U547" t="s">
        <v>637</v>
      </c>
      <c r="V547" t="s">
        <v>637</v>
      </c>
      <c r="W547" t="s">
        <v>637</v>
      </c>
      <c r="X547" t="s">
        <v>637</v>
      </c>
      <c r="Y547" t="s">
        <v>637</v>
      </c>
      <c r="Z547" t="s">
        <v>1563</v>
      </c>
      <c r="AA547" s="90" t="s">
        <v>1564</v>
      </c>
      <c r="AB547" t="s">
        <v>643</v>
      </c>
      <c r="AC547" t="s">
        <v>3354</v>
      </c>
    </row>
    <row r="548" spans="1:29" x14ac:dyDescent="0.25">
      <c r="A548" t="s">
        <v>628</v>
      </c>
      <c r="B548" s="88" t="s">
        <v>3355</v>
      </c>
      <c r="C548">
        <v>153.07307859993401</v>
      </c>
      <c r="D548">
        <v>-3.1369349797017998</v>
      </c>
      <c r="E548" s="89">
        <v>2.8343308058764501E-39</v>
      </c>
      <c r="F548" t="str">
        <f t="shared" si="8"/>
        <v>DOWN</v>
      </c>
      <c r="G548" t="s">
        <v>3356</v>
      </c>
      <c r="H548" t="s">
        <v>3357</v>
      </c>
      <c r="I548" t="s">
        <v>3358</v>
      </c>
      <c r="J548" t="s">
        <v>3359</v>
      </c>
      <c r="K548" t="s">
        <v>651</v>
      </c>
      <c r="L548" t="s">
        <v>725</v>
      </c>
      <c r="M548" t="s">
        <v>3360</v>
      </c>
      <c r="N548" t="s">
        <v>637</v>
      </c>
      <c r="O548" t="s">
        <v>637</v>
      </c>
      <c r="P548" t="s">
        <v>637</v>
      </c>
      <c r="Q548" t="s">
        <v>637</v>
      </c>
      <c r="R548" t="s">
        <v>637</v>
      </c>
      <c r="S548" t="s">
        <v>637</v>
      </c>
      <c r="T548" t="s">
        <v>637</v>
      </c>
      <c r="U548" t="s">
        <v>637</v>
      </c>
      <c r="V548" t="s">
        <v>637</v>
      </c>
      <c r="W548" t="s">
        <v>637</v>
      </c>
      <c r="X548" t="s">
        <v>637</v>
      </c>
      <c r="Y548" t="s">
        <v>637</v>
      </c>
      <c r="Z548" t="s">
        <v>3361</v>
      </c>
      <c r="AA548" t="s">
        <v>642</v>
      </c>
      <c r="AB548" t="s">
        <v>643</v>
      </c>
      <c r="AC548" t="s">
        <v>3362</v>
      </c>
    </row>
    <row r="549" spans="1:29" x14ac:dyDescent="0.25">
      <c r="A549" t="s">
        <v>628</v>
      </c>
      <c r="B549" s="88" t="s">
        <v>3363</v>
      </c>
      <c r="C549">
        <v>8.8878700487701998</v>
      </c>
      <c r="D549">
        <v>-3.7528837370869401</v>
      </c>
      <c r="E549">
        <v>1.1935614398070999E-3</v>
      </c>
      <c r="F549" t="str">
        <f t="shared" si="8"/>
        <v>DOWN</v>
      </c>
      <c r="G549" t="s">
        <v>637</v>
      </c>
      <c r="H549" t="s">
        <v>637</v>
      </c>
      <c r="I549" t="s">
        <v>637</v>
      </c>
      <c r="J549" t="s">
        <v>637</v>
      </c>
      <c r="K549" t="s">
        <v>637</v>
      </c>
      <c r="L549" t="s">
        <v>637</v>
      </c>
      <c r="M549" t="s">
        <v>637</v>
      </c>
      <c r="N549" t="s">
        <v>637</v>
      </c>
      <c r="O549" t="s">
        <v>637</v>
      </c>
      <c r="P549" t="s">
        <v>637</v>
      </c>
      <c r="Q549" t="s">
        <v>637</v>
      </c>
      <c r="R549" t="s">
        <v>637</v>
      </c>
      <c r="S549" t="s">
        <v>637</v>
      </c>
      <c r="T549" t="s">
        <v>637</v>
      </c>
      <c r="U549" t="s">
        <v>637</v>
      </c>
      <c r="V549" t="s">
        <v>637</v>
      </c>
      <c r="W549" t="s">
        <v>637</v>
      </c>
      <c r="X549" t="s">
        <v>637</v>
      </c>
      <c r="Y549" t="s">
        <v>637</v>
      </c>
      <c r="Z549" t="s">
        <v>637</v>
      </c>
      <c r="AA549" t="s">
        <v>642</v>
      </c>
      <c r="AB549" t="s">
        <v>682</v>
      </c>
      <c r="AC549" t="s">
        <v>3364</v>
      </c>
    </row>
    <row r="550" spans="1:29" x14ac:dyDescent="0.25">
      <c r="A550" t="s">
        <v>628</v>
      </c>
      <c r="B550" s="88" t="s">
        <v>3365</v>
      </c>
      <c r="C550">
        <v>4.2022390342810896</v>
      </c>
      <c r="D550">
        <v>3.3039813223689301</v>
      </c>
      <c r="E550">
        <v>2.6342719302716401E-2</v>
      </c>
      <c r="F550" t="str">
        <f t="shared" si="8"/>
        <v>UP</v>
      </c>
      <c r="G550" t="s">
        <v>3366</v>
      </c>
      <c r="H550" t="s">
        <v>3367</v>
      </c>
      <c r="I550" t="s">
        <v>2498</v>
      </c>
      <c r="J550" t="s">
        <v>3368</v>
      </c>
      <c r="K550" t="s">
        <v>651</v>
      </c>
      <c r="L550" t="s">
        <v>637</v>
      </c>
      <c r="M550" t="s">
        <v>637</v>
      </c>
      <c r="N550" t="s">
        <v>637</v>
      </c>
      <c r="O550" t="s">
        <v>637</v>
      </c>
      <c r="P550" t="s">
        <v>637</v>
      </c>
      <c r="Q550" t="s">
        <v>637</v>
      </c>
      <c r="R550" t="s">
        <v>637</v>
      </c>
      <c r="S550" t="s">
        <v>637</v>
      </c>
      <c r="T550" t="s">
        <v>637</v>
      </c>
      <c r="U550" t="s">
        <v>637</v>
      </c>
      <c r="V550" t="s">
        <v>637</v>
      </c>
      <c r="W550" t="s">
        <v>637</v>
      </c>
      <c r="X550" t="s">
        <v>637</v>
      </c>
      <c r="Y550" t="s">
        <v>637</v>
      </c>
      <c r="Z550" t="s">
        <v>637</v>
      </c>
      <c r="AA550" t="s">
        <v>642</v>
      </c>
      <c r="AB550" t="s">
        <v>682</v>
      </c>
      <c r="AC550" t="s">
        <v>3369</v>
      </c>
    </row>
    <row r="551" spans="1:29" x14ac:dyDescent="0.25">
      <c r="A551" t="s">
        <v>628</v>
      </c>
      <c r="B551" s="88" t="s">
        <v>3370</v>
      </c>
      <c r="C551">
        <v>2.347777220962</v>
      </c>
      <c r="D551">
        <v>4.2355585608517803</v>
      </c>
      <c r="E551">
        <v>3.8062069537616698E-2</v>
      </c>
      <c r="F551" t="str">
        <f t="shared" si="8"/>
        <v>UP</v>
      </c>
      <c r="G551" t="s">
        <v>3371</v>
      </c>
      <c r="H551" t="s">
        <v>3372</v>
      </c>
      <c r="I551" t="s">
        <v>3373</v>
      </c>
      <c r="J551" t="s">
        <v>3374</v>
      </c>
      <c r="K551" t="s">
        <v>651</v>
      </c>
      <c r="L551" t="s">
        <v>637</v>
      </c>
      <c r="M551" t="s">
        <v>637</v>
      </c>
      <c r="N551" t="s">
        <v>637</v>
      </c>
      <c r="O551" t="s">
        <v>637</v>
      </c>
      <c r="P551" t="s">
        <v>637</v>
      </c>
      <c r="Q551" t="s">
        <v>637</v>
      </c>
      <c r="R551" t="s">
        <v>637</v>
      </c>
      <c r="S551" t="s">
        <v>637</v>
      </c>
      <c r="T551" t="s">
        <v>637</v>
      </c>
      <c r="U551" t="s">
        <v>637</v>
      </c>
      <c r="V551" t="s">
        <v>637</v>
      </c>
      <c r="W551" t="s">
        <v>637</v>
      </c>
      <c r="X551" t="s">
        <v>637</v>
      </c>
      <c r="Y551" t="s">
        <v>637</v>
      </c>
      <c r="Z551" t="s">
        <v>637</v>
      </c>
      <c r="AA551" t="s">
        <v>642</v>
      </c>
      <c r="AB551" t="s">
        <v>682</v>
      </c>
      <c r="AC551" t="s">
        <v>3375</v>
      </c>
    </row>
    <row r="552" spans="1:29" x14ac:dyDescent="0.25">
      <c r="A552" t="s">
        <v>628</v>
      </c>
      <c r="B552" s="88" t="s">
        <v>3376</v>
      </c>
      <c r="C552">
        <v>85.737082693833898</v>
      </c>
      <c r="D552">
        <v>-3.18212132720328</v>
      </c>
      <c r="E552" s="89">
        <v>2.3040682937687799E-23</v>
      </c>
      <c r="F552" t="str">
        <f t="shared" si="8"/>
        <v>DOWN</v>
      </c>
      <c r="G552" t="s">
        <v>3377</v>
      </c>
      <c r="H552" t="s">
        <v>3378</v>
      </c>
      <c r="I552" t="s">
        <v>3379</v>
      </c>
      <c r="J552" t="s">
        <v>3380</v>
      </c>
      <c r="K552" t="s">
        <v>651</v>
      </c>
      <c r="L552" t="s">
        <v>945</v>
      </c>
      <c r="M552" t="s">
        <v>1560</v>
      </c>
      <c r="N552" t="s">
        <v>637</v>
      </c>
      <c r="O552" t="s">
        <v>637</v>
      </c>
      <c r="P552" t="s">
        <v>637</v>
      </c>
      <c r="Q552" t="s">
        <v>637</v>
      </c>
      <c r="R552" t="s">
        <v>637</v>
      </c>
      <c r="S552" t="s">
        <v>637</v>
      </c>
      <c r="T552" t="s">
        <v>637</v>
      </c>
      <c r="U552" t="s">
        <v>637</v>
      </c>
      <c r="V552" t="s">
        <v>637</v>
      </c>
      <c r="W552" t="s">
        <v>637</v>
      </c>
      <c r="X552" t="s">
        <v>637</v>
      </c>
      <c r="Y552" t="s">
        <v>637</v>
      </c>
      <c r="Z552" t="s">
        <v>1563</v>
      </c>
      <c r="AA552" s="90" t="s">
        <v>1564</v>
      </c>
      <c r="AB552" t="s">
        <v>643</v>
      </c>
      <c r="AC552" t="s">
        <v>3381</v>
      </c>
    </row>
    <row r="553" spans="1:29" x14ac:dyDescent="0.25">
      <c r="A553" t="s">
        <v>628</v>
      </c>
      <c r="B553" s="88" t="s">
        <v>3382</v>
      </c>
      <c r="C553">
        <v>2.9058312900817702</v>
      </c>
      <c r="D553">
        <v>4.5449201874214804</v>
      </c>
      <c r="E553">
        <v>1.96825536330721E-2</v>
      </c>
      <c r="F553" t="str">
        <f t="shared" si="8"/>
        <v>UP</v>
      </c>
      <c r="G553" t="s">
        <v>637</v>
      </c>
      <c r="H553" t="s">
        <v>637</v>
      </c>
      <c r="I553" t="s">
        <v>637</v>
      </c>
      <c r="J553" t="s">
        <v>637</v>
      </c>
      <c r="K553" t="s">
        <v>637</v>
      </c>
      <c r="L553" t="s">
        <v>637</v>
      </c>
      <c r="M553" t="s">
        <v>637</v>
      </c>
      <c r="N553" t="s">
        <v>637</v>
      </c>
      <c r="O553" t="s">
        <v>637</v>
      </c>
      <c r="P553" t="s">
        <v>637</v>
      </c>
      <c r="Q553" t="s">
        <v>637</v>
      </c>
      <c r="R553" t="s">
        <v>637</v>
      </c>
      <c r="S553" t="s">
        <v>637</v>
      </c>
      <c r="T553" t="s">
        <v>637</v>
      </c>
      <c r="U553" t="s">
        <v>637</v>
      </c>
      <c r="V553" t="s">
        <v>637</v>
      </c>
      <c r="W553" t="s">
        <v>637</v>
      </c>
      <c r="X553" t="s">
        <v>637</v>
      </c>
      <c r="Y553" t="s">
        <v>637</v>
      </c>
      <c r="Z553" t="s">
        <v>637</v>
      </c>
      <c r="AA553" t="s">
        <v>642</v>
      </c>
      <c r="AB553" t="s">
        <v>682</v>
      </c>
      <c r="AC553" t="s">
        <v>3383</v>
      </c>
    </row>
    <row r="554" spans="1:29" x14ac:dyDescent="0.25">
      <c r="A554" t="s">
        <v>628</v>
      </c>
      <c r="B554" s="88" t="s">
        <v>2859</v>
      </c>
      <c r="C554">
        <v>170.82603880099899</v>
      </c>
      <c r="D554">
        <v>-4.0998695634647904</v>
      </c>
      <c r="E554" s="89">
        <v>5.1195840538839499E-36</v>
      </c>
      <c r="F554" t="str">
        <f t="shared" si="8"/>
        <v>DOWN</v>
      </c>
      <c r="G554" t="s">
        <v>637</v>
      </c>
      <c r="H554" t="s">
        <v>637</v>
      </c>
      <c r="I554" t="s">
        <v>637</v>
      </c>
      <c r="J554" t="s">
        <v>637</v>
      </c>
      <c r="K554" t="s">
        <v>637</v>
      </c>
      <c r="L554" t="s">
        <v>637</v>
      </c>
      <c r="M554" t="s">
        <v>637</v>
      </c>
      <c r="N554" t="s">
        <v>637</v>
      </c>
      <c r="O554" t="s">
        <v>637</v>
      </c>
      <c r="P554" t="s">
        <v>637</v>
      </c>
      <c r="Q554" t="s">
        <v>637</v>
      </c>
      <c r="R554" t="s">
        <v>637</v>
      </c>
      <c r="S554" t="s">
        <v>637</v>
      </c>
      <c r="T554" t="s">
        <v>637</v>
      </c>
      <c r="U554" t="s">
        <v>637</v>
      </c>
      <c r="V554" t="s">
        <v>637</v>
      </c>
      <c r="W554" t="s">
        <v>637</v>
      </c>
      <c r="X554" t="s">
        <v>637</v>
      </c>
      <c r="Y554" t="s">
        <v>637</v>
      </c>
      <c r="Z554" t="s">
        <v>637</v>
      </c>
      <c r="AA554" t="s">
        <v>642</v>
      </c>
      <c r="AB554" t="s">
        <v>682</v>
      </c>
      <c r="AC554" t="s">
        <v>2860</v>
      </c>
    </row>
    <row r="555" spans="1:29" x14ac:dyDescent="0.25">
      <c r="A555" t="s">
        <v>628</v>
      </c>
      <c r="B555" s="88" t="s">
        <v>2876</v>
      </c>
      <c r="C555">
        <v>67.123728706841604</v>
      </c>
      <c r="D555">
        <v>-3.1106007349126901</v>
      </c>
      <c r="E555" s="89">
        <v>1.9167513400119501E-15</v>
      </c>
      <c r="F555" t="str">
        <f t="shared" si="8"/>
        <v>DOWN</v>
      </c>
      <c r="G555" t="s">
        <v>637</v>
      </c>
      <c r="H555" t="s">
        <v>637</v>
      </c>
      <c r="I555" t="s">
        <v>637</v>
      </c>
      <c r="J555" t="s">
        <v>637</v>
      </c>
      <c r="K555" t="s">
        <v>637</v>
      </c>
      <c r="L555" t="s">
        <v>637</v>
      </c>
      <c r="M555" t="s">
        <v>637</v>
      </c>
      <c r="N555" t="s">
        <v>637</v>
      </c>
      <c r="O555" t="s">
        <v>637</v>
      </c>
      <c r="P555" t="s">
        <v>637</v>
      </c>
      <c r="Q555" t="s">
        <v>637</v>
      </c>
      <c r="R555" t="s">
        <v>637</v>
      </c>
      <c r="S555" t="s">
        <v>637</v>
      </c>
      <c r="T555" t="s">
        <v>637</v>
      </c>
      <c r="U555" t="s">
        <v>637</v>
      </c>
      <c r="V555" t="s">
        <v>637</v>
      </c>
      <c r="W555" t="s">
        <v>637</v>
      </c>
      <c r="X555" t="s">
        <v>637</v>
      </c>
      <c r="Y555" t="s">
        <v>637</v>
      </c>
      <c r="Z555" t="s">
        <v>637</v>
      </c>
      <c r="AA555" t="s">
        <v>642</v>
      </c>
      <c r="AB555" t="s">
        <v>682</v>
      </c>
      <c r="AC555" t="s">
        <v>2877</v>
      </c>
    </row>
    <row r="556" spans="1:29" x14ac:dyDescent="0.25">
      <c r="A556" t="s">
        <v>628</v>
      </c>
      <c r="B556" s="88" t="s">
        <v>3384</v>
      </c>
      <c r="C556">
        <v>196.14599548916999</v>
      </c>
      <c r="D556">
        <v>-4.2632098436104799</v>
      </c>
      <c r="E556" s="89">
        <v>3.8905454417096204E-65</v>
      </c>
      <c r="F556" t="str">
        <f t="shared" si="8"/>
        <v>DOWN</v>
      </c>
      <c r="G556" t="s">
        <v>637</v>
      </c>
      <c r="H556" t="s">
        <v>637</v>
      </c>
      <c r="I556" t="s">
        <v>637</v>
      </c>
      <c r="J556" t="s">
        <v>637</v>
      </c>
      <c r="K556" t="s">
        <v>637</v>
      </c>
      <c r="L556" t="s">
        <v>637</v>
      </c>
      <c r="M556" t="s">
        <v>637</v>
      </c>
      <c r="N556" t="s">
        <v>637</v>
      </c>
      <c r="O556" t="s">
        <v>637</v>
      </c>
      <c r="P556" t="s">
        <v>637</v>
      </c>
      <c r="Q556" t="s">
        <v>637</v>
      </c>
      <c r="R556" t="s">
        <v>637</v>
      </c>
      <c r="S556" t="s">
        <v>637</v>
      </c>
      <c r="T556" t="s">
        <v>637</v>
      </c>
      <c r="U556" t="s">
        <v>637</v>
      </c>
      <c r="V556" t="s">
        <v>637</v>
      </c>
      <c r="W556" t="s">
        <v>637</v>
      </c>
      <c r="X556" t="s">
        <v>637</v>
      </c>
      <c r="Y556" t="s">
        <v>637</v>
      </c>
      <c r="Z556" t="s">
        <v>637</v>
      </c>
      <c r="AA556" t="s">
        <v>642</v>
      </c>
      <c r="AB556" t="s">
        <v>682</v>
      </c>
      <c r="AC556" t="s">
        <v>3385</v>
      </c>
    </row>
    <row r="557" spans="1:29" x14ac:dyDescent="0.25">
      <c r="A557" t="s">
        <v>628</v>
      </c>
      <c r="B557" s="88" t="s">
        <v>2886</v>
      </c>
      <c r="C557">
        <v>106.894821689162</v>
      </c>
      <c r="D557">
        <v>-3.5239483907772602</v>
      </c>
      <c r="E557" s="89">
        <v>1.4255707719100499E-28</v>
      </c>
      <c r="F557" t="str">
        <f t="shared" si="8"/>
        <v>DOWN</v>
      </c>
      <c r="G557" t="s">
        <v>637</v>
      </c>
      <c r="H557" t="s">
        <v>637</v>
      </c>
      <c r="I557" t="s">
        <v>637</v>
      </c>
      <c r="J557" t="s">
        <v>637</v>
      </c>
      <c r="K557" t="s">
        <v>637</v>
      </c>
      <c r="L557" t="s">
        <v>637</v>
      </c>
      <c r="M557" t="s">
        <v>637</v>
      </c>
      <c r="N557" t="s">
        <v>637</v>
      </c>
      <c r="O557" t="s">
        <v>637</v>
      </c>
      <c r="P557" t="s">
        <v>637</v>
      </c>
      <c r="Q557" t="s">
        <v>637</v>
      </c>
      <c r="R557" t="s">
        <v>637</v>
      </c>
      <c r="S557" t="s">
        <v>637</v>
      </c>
      <c r="T557" t="s">
        <v>637</v>
      </c>
      <c r="U557" t="s">
        <v>637</v>
      </c>
      <c r="V557" t="s">
        <v>637</v>
      </c>
      <c r="W557" t="s">
        <v>637</v>
      </c>
      <c r="X557" t="s">
        <v>637</v>
      </c>
      <c r="Y557" t="s">
        <v>637</v>
      </c>
      <c r="Z557" t="s">
        <v>637</v>
      </c>
      <c r="AA557" t="s">
        <v>642</v>
      </c>
      <c r="AB557" t="s">
        <v>682</v>
      </c>
      <c r="AC557" t="s">
        <v>2887</v>
      </c>
    </row>
    <row r="558" spans="1:29" x14ac:dyDescent="0.25">
      <c r="A558" t="s">
        <v>628</v>
      </c>
      <c r="B558" s="88" t="s">
        <v>2888</v>
      </c>
      <c r="C558">
        <v>202.390793098687</v>
      </c>
      <c r="D558">
        <v>-3.6945509947173898</v>
      </c>
      <c r="E558" s="89">
        <v>1.5492323801156499E-41</v>
      </c>
      <c r="F558" t="str">
        <f t="shared" si="8"/>
        <v>DOWN</v>
      </c>
      <c r="G558" t="s">
        <v>2889</v>
      </c>
      <c r="H558" t="s">
        <v>2890</v>
      </c>
      <c r="I558" t="s">
        <v>1324</v>
      </c>
      <c r="J558" t="s">
        <v>2891</v>
      </c>
      <c r="K558" t="s">
        <v>651</v>
      </c>
      <c r="L558" t="s">
        <v>763</v>
      </c>
      <c r="M558" t="s">
        <v>1417</v>
      </c>
      <c r="N558" t="s">
        <v>637</v>
      </c>
      <c r="O558" t="s">
        <v>1418</v>
      </c>
      <c r="P558" t="s">
        <v>637</v>
      </c>
      <c r="Q558" t="s">
        <v>637</v>
      </c>
      <c r="R558" t="s">
        <v>637</v>
      </c>
      <c r="S558" t="s">
        <v>637</v>
      </c>
      <c r="T558" t="s">
        <v>637</v>
      </c>
      <c r="U558" t="s">
        <v>637</v>
      </c>
      <c r="V558" t="s">
        <v>637</v>
      </c>
      <c r="W558" t="s">
        <v>637</v>
      </c>
      <c r="X558" t="s">
        <v>637</v>
      </c>
      <c r="Y558" t="s">
        <v>637</v>
      </c>
      <c r="Z558" t="s">
        <v>2892</v>
      </c>
      <c r="AA558" t="s">
        <v>642</v>
      </c>
      <c r="AB558" t="s">
        <v>717</v>
      </c>
      <c r="AC558" t="s">
        <v>2893</v>
      </c>
    </row>
    <row r="559" spans="1:29" x14ac:dyDescent="0.25">
      <c r="A559" t="s">
        <v>628</v>
      </c>
      <c r="B559" s="88" t="s">
        <v>2896</v>
      </c>
      <c r="C559">
        <v>1298.77233072077</v>
      </c>
      <c r="D559">
        <v>-3.2678443851504499</v>
      </c>
      <c r="E559" s="89">
        <v>3.6379795687453E-70</v>
      </c>
      <c r="F559" t="str">
        <f t="shared" si="8"/>
        <v>DOWN</v>
      </c>
      <c r="G559" t="s">
        <v>637</v>
      </c>
      <c r="H559" t="s">
        <v>637</v>
      </c>
      <c r="I559" t="s">
        <v>637</v>
      </c>
      <c r="J559" t="s">
        <v>637</v>
      </c>
      <c r="K559" t="s">
        <v>637</v>
      </c>
      <c r="L559" t="s">
        <v>637</v>
      </c>
      <c r="M559" t="s">
        <v>637</v>
      </c>
      <c r="N559" t="s">
        <v>637</v>
      </c>
      <c r="O559" t="s">
        <v>637</v>
      </c>
      <c r="P559" t="s">
        <v>637</v>
      </c>
      <c r="Q559" t="s">
        <v>637</v>
      </c>
      <c r="R559" t="s">
        <v>637</v>
      </c>
      <c r="S559" t="s">
        <v>637</v>
      </c>
      <c r="T559" t="s">
        <v>637</v>
      </c>
      <c r="U559" t="s">
        <v>637</v>
      </c>
      <c r="V559" t="s">
        <v>637</v>
      </c>
      <c r="W559" t="s">
        <v>637</v>
      </c>
      <c r="X559" t="s">
        <v>637</v>
      </c>
      <c r="Y559" t="s">
        <v>637</v>
      </c>
      <c r="Z559" t="s">
        <v>637</v>
      </c>
      <c r="AA559" t="s">
        <v>642</v>
      </c>
      <c r="AB559" t="s">
        <v>682</v>
      </c>
      <c r="AC559" t="s">
        <v>2897</v>
      </c>
    </row>
    <row r="560" spans="1:29" x14ac:dyDescent="0.25">
      <c r="A560" t="s">
        <v>645</v>
      </c>
      <c r="B560" s="88" t="s">
        <v>2913</v>
      </c>
      <c r="C560">
        <v>119.88708000257</v>
      </c>
      <c r="D560">
        <v>3.78201868224737</v>
      </c>
      <c r="E560" s="89">
        <v>7.87257373715605E-50</v>
      </c>
      <c r="F560" t="str">
        <f t="shared" si="8"/>
        <v>UP</v>
      </c>
      <c r="G560" t="s">
        <v>2914</v>
      </c>
      <c r="H560" t="s">
        <v>2915</v>
      </c>
      <c r="I560" t="s">
        <v>2916</v>
      </c>
      <c r="J560" t="s">
        <v>2917</v>
      </c>
      <c r="K560" t="s">
        <v>669</v>
      </c>
      <c r="L560" t="s">
        <v>637</v>
      </c>
      <c r="M560" t="s">
        <v>637</v>
      </c>
      <c r="N560" t="s">
        <v>637</v>
      </c>
      <c r="O560" t="s">
        <v>637</v>
      </c>
      <c r="P560" t="s">
        <v>637</v>
      </c>
      <c r="Q560" t="s">
        <v>637</v>
      </c>
      <c r="R560" t="s">
        <v>637</v>
      </c>
      <c r="S560" t="s">
        <v>637</v>
      </c>
      <c r="T560" t="s">
        <v>637</v>
      </c>
      <c r="U560" t="s">
        <v>637</v>
      </c>
      <c r="V560" t="s">
        <v>637</v>
      </c>
      <c r="W560" t="s">
        <v>637</v>
      </c>
      <c r="X560" t="s">
        <v>637</v>
      </c>
      <c r="Y560" t="s">
        <v>637</v>
      </c>
      <c r="Z560" t="s">
        <v>637</v>
      </c>
      <c r="AA560" t="s">
        <v>642</v>
      </c>
      <c r="AB560" t="s">
        <v>643</v>
      </c>
      <c r="AC560" t="s">
        <v>2918</v>
      </c>
    </row>
    <row r="561" spans="1:29" x14ac:dyDescent="0.25">
      <c r="A561" t="s">
        <v>645</v>
      </c>
      <c r="B561" s="88" t="s">
        <v>2919</v>
      </c>
      <c r="C561">
        <v>74.791305112311406</v>
      </c>
      <c r="D561">
        <v>5.2133124678243501</v>
      </c>
      <c r="E561" s="89">
        <v>5.5988318933778099E-35</v>
      </c>
      <c r="F561" t="str">
        <f t="shared" si="8"/>
        <v>UP</v>
      </c>
      <c r="G561" t="s">
        <v>2920</v>
      </c>
      <c r="H561" t="s">
        <v>2921</v>
      </c>
      <c r="I561" t="s">
        <v>1716</v>
      </c>
      <c r="J561" t="s">
        <v>2922</v>
      </c>
      <c r="K561" t="s">
        <v>651</v>
      </c>
      <c r="L561" t="s">
        <v>1245</v>
      </c>
      <c r="M561" t="s">
        <v>2923</v>
      </c>
      <c r="N561" t="s">
        <v>637</v>
      </c>
      <c r="O561" t="s">
        <v>637</v>
      </c>
      <c r="P561" t="s">
        <v>637</v>
      </c>
      <c r="Q561" t="s">
        <v>637</v>
      </c>
      <c r="R561" t="s">
        <v>637</v>
      </c>
      <c r="S561" t="s">
        <v>637</v>
      </c>
      <c r="T561" t="s">
        <v>637</v>
      </c>
      <c r="U561" t="s">
        <v>637</v>
      </c>
      <c r="V561" t="s">
        <v>637</v>
      </c>
      <c r="W561" t="s">
        <v>637</v>
      </c>
      <c r="X561" t="s">
        <v>637</v>
      </c>
      <c r="Y561" t="s">
        <v>637</v>
      </c>
      <c r="Z561" t="s">
        <v>2924</v>
      </c>
      <c r="AA561" s="90" t="s">
        <v>909</v>
      </c>
      <c r="AB561" t="s">
        <v>643</v>
      </c>
      <c r="AC561" t="s">
        <v>2925</v>
      </c>
    </row>
    <row r="562" spans="1:29" x14ac:dyDescent="0.25">
      <c r="A562" t="s">
        <v>645</v>
      </c>
      <c r="B562" s="88" t="s">
        <v>3386</v>
      </c>
      <c r="C562">
        <v>145.76333313827899</v>
      </c>
      <c r="D562">
        <v>3.1950716191815198</v>
      </c>
      <c r="E562" s="89">
        <v>9.2484923133988094E-33</v>
      </c>
      <c r="F562" t="str">
        <f t="shared" si="8"/>
        <v>UP</v>
      </c>
      <c r="G562" t="s">
        <v>2965</v>
      </c>
      <c r="H562" t="s">
        <v>3387</v>
      </c>
      <c r="I562" t="s">
        <v>3388</v>
      </c>
      <c r="J562" t="s">
        <v>2968</v>
      </c>
      <c r="K562" t="s">
        <v>651</v>
      </c>
      <c r="L562" t="s">
        <v>945</v>
      </c>
      <c r="M562" t="s">
        <v>1560</v>
      </c>
      <c r="N562" t="s">
        <v>637</v>
      </c>
      <c r="O562" t="s">
        <v>637</v>
      </c>
      <c r="P562" t="s">
        <v>637</v>
      </c>
      <c r="Q562" t="s">
        <v>637</v>
      </c>
      <c r="R562" t="s">
        <v>637</v>
      </c>
      <c r="S562" t="s">
        <v>637</v>
      </c>
      <c r="T562" t="s">
        <v>637</v>
      </c>
      <c r="U562" t="s">
        <v>637</v>
      </c>
      <c r="V562" t="s">
        <v>637</v>
      </c>
      <c r="W562" t="s">
        <v>637</v>
      </c>
      <c r="X562" t="s">
        <v>637</v>
      </c>
      <c r="Y562" t="s">
        <v>637</v>
      </c>
      <c r="Z562" t="s">
        <v>1563</v>
      </c>
      <c r="AA562" s="90" t="s">
        <v>1564</v>
      </c>
      <c r="AB562" t="s">
        <v>643</v>
      </c>
      <c r="AC562" t="s">
        <v>3389</v>
      </c>
    </row>
    <row r="563" spans="1:29" x14ac:dyDescent="0.25">
      <c r="A563" t="s">
        <v>645</v>
      </c>
      <c r="B563" s="88" t="s">
        <v>2934</v>
      </c>
      <c r="C563">
        <v>11396.764256320101</v>
      </c>
      <c r="D563">
        <v>14.0604050075682</v>
      </c>
      <c r="E563" s="89">
        <v>1.21169781533323E-134</v>
      </c>
      <c r="F563" t="str">
        <f t="shared" si="8"/>
        <v>UP</v>
      </c>
      <c r="G563" t="s">
        <v>2935</v>
      </c>
      <c r="H563" t="s">
        <v>2936</v>
      </c>
      <c r="I563" t="s">
        <v>2937</v>
      </c>
      <c r="J563" t="s">
        <v>2938</v>
      </c>
      <c r="K563" t="s">
        <v>651</v>
      </c>
      <c r="L563" t="s">
        <v>637</v>
      </c>
      <c r="M563" t="s">
        <v>637</v>
      </c>
      <c r="N563" t="s">
        <v>637</v>
      </c>
      <c r="O563" t="s">
        <v>637</v>
      </c>
      <c r="P563" t="s">
        <v>637</v>
      </c>
      <c r="Q563" t="s">
        <v>637</v>
      </c>
      <c r="R563" t="s">
        <v>637</v>
      </c>
      <c r="S563" t="s">
        <v>637</v>
      </c>
      <c r="T563" t="s">
        <v>637</v>
      </c>
      <c r="U563" t="s">
        <v>637</v>
      </c>
      <c r="V563" t="s">
        <v>637</v>
      </c>
      <c r="W563" t="s">
        <v>637</v>
      </c>
      <c r="X563" t="s">
        <v>637</v>
      </c>
      <c r="Y563" t="s">
        <v>637</v>
      </c>
      <c r="Z563" t="s">
        <v>637</v>
      </c>
      <c r="AA563" t="s">
        <v>642</v>
      </c>
      <c r="AB563" t="s">
        <v>643</v>
      </c>
      <c r="AC563" t="s">
        <v>2939</v>
      </c>
    </row>
    <row r="564" spans="1:29" x14ac:dyDescent="0.25">
      <c r="A564" t="s">
        <v>645</v>
      </c>
      <c r="B564" s="88" t="s">
        <v>2940</v>
      </c>
      <c r="C564">
        <v>53.083326953928903</v>
      </c>
      <c r="D564">
        <v>3.8137385656821898</v>
      </c>
      <c r="E564" s="89">
        <v>2.1121460962315901E-24</v>
      </c>
      <c r="F564" t="str">
        <f t="shared" si="8"/>
        <v>UP</v>
      </c>
      <c r="G564" t="s">
        <v>637</v>
      </c>
      <c r="H564" t="s">
        <v>637</v>
      </c>
      <c r="I564" t="s">
        <v>637</v>
      </c>
      <c r="J564" t="s">
        <v>637</v>
      </c>
      <c r="K564" t="s">
        <v>637</v>
      </c>
      <c r="L564" t="s">
        <v>637</v>
      </c>
      <c r="M564" t="s">
        <v>637</v>
      </c>
      <c r="N564" t="s">
        <v>637</v>
      </c>
      <c r="O564" t="s">
        <v>637</v>
      </c>
      <c r="P564" t="s">
        <v>637</v>
      </c>
      <c r="Q564" t="s">
        <v>637</v>
      </c>
      <c r="R564" t="s">
        <v>637</v>
      </c>
      <c r="S564" t="s">
        <v>637</v>
      </c>
      <c r="T564" t="s">
        <v>637</v>
      </c>
      <c r="U564" t="s">
        <v>637</v>
      </c>
      <c r="V564" t="s">
        <v>637</v>
      </c>
      <c r="W564" t="s">
        <v>637</v>
      </c>
      <c r="X564" t="s">
        <v>637</v>
      </c>
      <c r="Y564" t="s">
        <v>637</v>
      </c>
      <c r="Z564" t="s">
        <v>637</v>
      </c>
      <c r="AA564" t="s">
        <v>642</v>
      </c>
      <c r="AB564" t="s">
        <v>682</v>
      </c>
      <c r="AC564" t="s">
        <v>2941</v>
      </c>
    </row>
    <row r="565" spans="1:29" x14ac:dyDescent="0.25">
      <c r="A565" t="s">
        <v>645</v>
      </c>
      <c r="B565" s="88" t="s">
        <v>3390</v>
      </c>
      <c r="C565">
        <v>407.66703029179598</v>
      </c>
      <c r="D565">
        <v>3.1069021683705098</v>
      </c>
      <c r="E565" s="89">
        <v>4.9277523316720298E-74</v>
      </c>
      <c r="F565" t="str">
        <f t="shared" si="8"/>
        <v>UP</v>
      </c>
      <c r="G565" t="s">
        <v>3391</v>
      </c>
      <c r="H565" t="s">
        <v>3392</v>
      </c>
      <c r="I565" t="s">
        <v>3393</v>
      </c>
      <c r="J565" t="s">
        <v>3394</v>
      </c>
      <c r="K565" t="s">
        <v>651</v>
      </c>
      <c r="L565" t="s">
        <v>708</v>
      </c>
      <c r="M565" t="s">
        <v>3395</v>
      </c>
      <c r="N565" t="s">
        <v>637</v>
      </c>
      <c r="O565" t="s">
        <v>637</v>
      </c>
      <c r="P565" t="s">
        <v>637</v>
      </c>
      <c r="Q565" t="s">
        <v>637</v>
      </c>
      <c r="R565" t="s">
        <v>637</v>
      </c>
      <c r="S565" t="s">
        <v>637</v>
      </c>
      <c r="T565" t="s">
        <v>637</v>
      </c>
      <c r="U565" t="s">
        <v>637</v>
      </c>
      <c r="V565" t="s">
        <v>637</v>
      </c>
      <c r="W565" t="s">
        <v>637</v>
      </c>
      <c r="X565" t="s">
        <v>637</v>
      </c>
      <c r="Y565" t="s">
        <v>637</v>
      </c>
      <c r="Z565" t="s">
        <v>3396</v>
      </c>
      <c r="AA565" t="s">
        <v>642</v>
      </c>
      <c r="AB565" t="s">
        <v>643</v>
      </c>
      <c r="AC565" t="s">
        <v>3397</v>
      </c>
    </row>
    <row r="566" spans="1:29" x14ac:dyDescent="0.25">
      <c r="A566" t="s">
        <v>645</v>
      </c>
      <c r="B566" s="88" t="s">
        <v>2946</v>
      </c>
      <c r="C566">
        <v>1083.40031027024</v>
      </c>
      <c r="D566">
        <v>3.9565315684762301</v>
      </c>
      <c r="E566" s="89">
        <v>4.0334043510762499E-127</v>
      </c>
      <c r="F566" t="str">
        <f t="shared" si="8"/>
        <v>UP</v>
      </c>
      <c r="G566" t="s">
        <v>2947</v>
      </c>
      <c r="H566" t="s">
        <v>2948</v>
      </c>
      <c r="I566" t="s">
        <v>2949</v>
      </c>
      <c r="J566" t="s">
        <v>2950</v>
      </c>
      <c r="K566" t="s">
        <v>651</v>
      </c>
      <c r="L566" t="s">
        <v>708</v>
      </c>
      <c r="M566" t="s">
        <v>2231</v>
      </c>
      <c r="N566" t="s">
        <v>637</v>
      </c>
      <c r="O566" t="s">
        <v>637</v>
      </c>
      <c r="P566" t="s">
        <v>637</v>
      </c>
      <c r="Q566" t="s">
        <v>637</v>
      </c>
      <c r="R566" t="s">
        <v>637</v>
      </c>
      <c r="S566" t="s">
        <v>637</v>
      </c>
      <c r="T566" t="s">
        <v>637</v>
      </c>
      <c r="U566" t="s">
        <v>637</v>
      </c>
      <c r="V566" t="s">
        <v>637</v>
      </c>
      <c r="W566" t="s">
        <v>637</v>
      </c>
      <c r="X566" t="s">
        <v>637</v>
      </c>
      <c r="Y566" t="s">
        <v>637</v>
      </c>
      <c r="Z566" t="s">
        <v>2233</v>
      </c>
      <c r="AA566" s="90" t="s">
        <v>909</v>
      </c>
      <c r="AB566" t="s">
        <v>643</v>
      </c>
      <c r="AC566" t="s">
        <v>2951</v>
      </c>
    </row>
    <row r="567" spans="1:29" x14ac:dyDescent="0.25">
      <c r="A567" t="s">
        <v>645</v>
      </c>
      <c r="B567" s="88" t="s">
        <v>3398</v>
      </c>
      <c r="C567">
        <v>77.859638773884697</v>
      </c>
      <c r="D567">
        <v>3.10175258112193</v>
      </c>
      <c r="E567" s="89">
        <v>7.52980234795102E-20</v>
      </c>
      <c r="F567" t="str">
        <f t="shared" si="8"/>
        <v>UP</v>
      </c>
      <c r="G567" t="s">
        <v>3399</v>
      </c>
      <c r="H567" t="s">
        <v>3400</v>
      </c>
      <c r="I567" t="s">
        <v>3401</v>
      </c>
      <c r="J567" t="s">
        <v>3402</v>
      </c>
      <c r="K567" t="s">
        <v>1233</v>
      </c>
      <c r="L567" t="s">
        <v>637</v>
      </c>
      <c r="M567" t="s">
        <v>637</v>
      </c>
      <c r="N567" t="s">
        <v>637</v>
      </c>
      <c r="O567" t="s">
        <v>637</v>
      </c>
      <c r="P567" t="s">
        <v>637</v>
      </c>
      <c r="Q567" t="s">
        <v>637</v>
      </c>
      <c r="R567" t="s">
        <v>637</v>
      </c>
      <c r="S567" t="s">
        <v>637</v>
      </c>
      <c r="T567" t="s">
        <v>637</v>
      </c>
      <c r="U567" t="s">
        <v>637</v>
      </c>
      <c r="V567" t="s">
        <v>637</v>
      </c>
      <c r="W567" t="s">
        <v>637</v>
      </c>
      <c r="X567" t="s">
        <v>637</v>
      </c>
      <c r="Y567" t="s">
        <v>637</v>
      </c>
      <c r="Z567" t="s">
        <v>637</v>
      </c>
      <c r="AA567" t="s">
        <v>642</v>
      </c>
      <c r="AB567" t="s">
        <v>643</v>
      </c>
      <c r="AC567" t="s">
        <v>3403</v>
      </c>
    </row>
    <row r="568" spans="1:29" x14ac:dyDescent="0.25">
      <c r="A568" t="s">
        <v>645</v>
      </c>
      <c r="B568" s="88" t="s">
        <v>2964</v>
      </c>
      <c r="C568">
        <v>200.659478458683</v>
      </c>
      <c r="D568">
        <v>3.3879293670076001</v>
      </c>
      <c r="E568" s="89">
        <v>8.9486867030131099E-36</v>
      </c>
      <c r="F568" t="str">
        <f t="shared" si="8"/>
        <v>UP</v>
      </c>
      <c r="G568" t="s">
        <v>2965</v>
      </c>
      <c r="H568" t="s">
        <v>2966</v>
      </c>
      <c r="I568" t="s">
        <v>2967</v>
      </c>
      <c r="J568" t="s">
        <v>2968</v>
      </c>
      <c r="K568" t="s">
        <v>651</v>
      </c>
      <c r="L568" t="s">
        <v>945</v>
      </c>
      <c r="M568" t="s">
        <v>1560</v>
      </c>
      <c r="N568" t="s">
        <v>637</v>
      </c>
      <c r="O568" t="s">
        <v>637</v>
      </c>
      <c r="P568" t="s">
        <v>637</v>
      </c>
      <c r="Q568" t="s">
        <v>637</v>
      </c>
      <c r="R568" t="s">
        <v>637</v>
      </c>
      <c r="S568" t="s">
        <v>637</v>
      </c>
      <c r="T568" t="s">
        <v>637</v>
      </c>
      <c r="U568" t="s">
        <v>637</v>
      </c>
      <c r="V568" t="s">
        <v>637</v>
      </c>
      <c r="W568" t="s">
        <v>637</v>
      </c>
      <c r="X568" t="s">
        <v>637</v>
      </c>
      <c r="Y568" t="s">
        <v>637</v>
      </c>
      <c r="Z568" t="s">
        <v>1563</v>
      </c>
      <c r="AA568" s="90" t="s">
        <v>1564</v>
      </c>
      <c r="AB568" t="s">
        <v>643</v>
      </c>
      <c r="AC568" t="s">
        <v>2969</v>
      </c>
    </row>
    <row r="569" spans="1:29" x14ac:dyDescent="0.25">
      <c r="A569" t="s">
        <v>645</v>
      </c>
      <c r="B569" s="88" t="s">
        <v>2976</v>
      </c>
      <c r="C569">
        <v>23.103586228381701</v>
      </c>
      <c r="D569">
        <v>-3.2330620105927901</v>
      </c>
      <c r="E569" s="89">
        <v>2.91156554476139E-5</v>
      </c>
      <c r="F569" t="str">
        <f t="shared" si="8"/>
        <v>DOWN</v>
      </c>
      <c r="G569" t="s">
        <v>637</v>
      </c>
      <c r="H569" t="s">
        <v>637</v>
      </c>
      <c r="I569" t="s">
        <v>637</v>
      </c>
      <c r="J569" t="s">
        <v>637</v>
      </c>
      <c r="K569" t="s">
        <v>637</v>
      </c>
      <c r="L569" t="s">
        <v>637</v>
      </c>
      <c r="M569" t="s">
        <v>637</v>
      </c>
      <c r="N569" t="s">
        <v>637</v>
      </c>
      <c r="O569" t="s">
        <v>637</v>
      </c>
      <c r="P569" t="s">
        <v>637</v>
      </c>
      <c r="Q569" t="s">
        <v>637</v>
      </c>
      <c r="R569" t="s">
        <v>637</v>
      </c>
      <c r="S569" t="s">
        <v>637</v>
      </c>
      <c r="T569" t="s">
        <v>637</v>
      </c>
      <c r="U569" t="s">
        <v>637</v>
      </c>
      <c r="V569" t="s">
        <v>637</v>
      </c>
      <c r="W569" t="s">
        <v>637</v>
      </c>
      <c r="X569" t="s">
        <v>637</v>
      </c>
      <c r="Y569" t="s">
        <v>637</v>
      </c>
      <c r="Z569" t="s">
        <v>637</v>
      </c>
      <c r="AA569" t="s">
        <v>642</v>
      </c>
      <c r="AB569" t="s">
        <v>682</v>
      </c>
      <c r="AC569" t="s">
        <v>2977</v>
      </c>
    </row>
    <row r="570" spans="1:29" x14ac:dyDescent="0.25">
      <c r="A570" t="s">
        <v>645</v>
      </c>
      <c r="B570" s="88" t="s">
        <v>3404</v>
      </c>
      <c r="C570">
        <v>590.29464551274498</v>
      </c>
      <c r="D570">
        <v>3.5543755410461602</v>
      </c>
      <c r="E570" s="89">
        <v>3.6624893935894E-69</v>
      </c>
      <c r="F570" t="str">
        <f t="shared" si="8"/>
        <v>UP</v>
      </c>
      <c r="G570" t="s">
        <v>3405</v>
      </c>
      <c r="H570" t="s">
        <v>3406</v>
      </c>
      <c r="I570" t="s">
        <v>3407</v>
      </c>
      <c r="J570" t="s">
        <v>3408</v>
      </c>
      <c r="K570" t="s">
        <v>651</v>
      </c>
      <c r="L570" t="s">
        <v>637</v>
      </c>
      <c r="M570" t="s">
        <v>637</v>
      </c>
      <c r="N570" t="s">
        <v>637</v>
      </c>
      <c r="O570" t="s">
        <v>637</v>
      </c>
      <c r="P570" t="s">
        <v>637</v>
      </c>
      <c r="Q570" t="s">
        <v>637</v>
      </c>
      <c r="R570" t="s">
        <v>637</v>
      </c>
      <c r="S570" t="s">
        <v>637</v>
      </c>
      <c r="T570" t="s">
        <v>637</v>
      </c>
      <c r="U570" t="s">
        <v>637</v>
      </c>
      <c r="V570" t="s">
        <v>637</v>
      </c>
      <c r="W570" t="s">
        <v>637</v>
      </c>
      <c r="X570" t="s">
        <v>637</v>
      </c>
      <c r="Y570" t="s">
        <v>637</v>
      </c>
      <c r="Z570" t="s">
        <v>637</v>
      </c>
      <c r="AA570" t="s">
        <v>642</v>
      </c>
      <c r="AB570" t="s">
        <v>643</v>
      </c>
      <c r="AC570" t="s">
        <v>3409</v>
      </c>
    </row>
    <row r="571" spans="1:29" x14ac:dyDescent="0.25">
      <c r="A571" t="s">
        <v>645</v>
      </c>
      <c r="B571" s="88" t="s">
        <v>2978</v>
      </c>
      <c r="C571">
        <v>207.88935510396499</v>
      </c>
      <c r="D571">
        <v>4.9057941604551303</v>
      </c>
      <c r="E571" s="89">
        <v>5.4564949634083797E-14</v>
      </c>
      <c r="F571" t="str">
        <f t="shared" si="8"/>
        <v>UP</v>
      </c>
      <c r="G571" t="s">
        <v>637</v>
      </c>
      <c r="H571" t="s">
        <v>637</v>
      </c>
      <c r="I571" t="s">
        <v>637</v>
      </c>
      <c r="J571" t="s">
        <v>637</v>
      </c>
      <c r="K571" t="s">
        <v>637</v>
      </c>
      <c r="L571" t="s">
        <v>637</v>
      </c>
      <c r="M571" t="s">
        <v>637</v>
      </c>
      <c r="N571" t="s">
        <v>637</v>
      </c>
      <c r="O571" t="s">
        <v>637</v>
      </c>
      <c r="P571" t="s">
        <v>637</v>
      </c>
      <c r="Q571" t="s">
        <v>637</v>
      </c>
      <c r="R571" t="s">
        <v>637</v>
      </c>
      <c r="S571" t="s">
        <v>637</v>
      </c>
      <c r="T571" t="s">
        <v>637</v>
      </c>
      <c r="U571" t="s">
        <v>637</v>
      </c>
      <c r="V571" t="s">
        <v>637</v>
      </c>
      <c r="W571" t="s">
        <v>637</v>
      </c>
      <c r="X571" t="s">
        <v>637</v>
      </c>
      <c r="Y571" t="s">
        <v>637</v>
      </c>
      <c r="Z571" t="s">
        <v>637</v>
      </c>
      <c r="AA571" t="s">
        <v>642</v>
      </c>
      <c r="AB571" t="s">
        <v>682</v>
      </c>
      <c r="AC571" t="s">
        <v>2979</v>
      </c>
    </row>
    <row r="572" spans="1:29" x14ac:dyDescent="0.25">
      <c r="A572" t="s">
        <v>645</v>
      </c>
      <c r="B572" s="88" t="s">
        <v>2987</v>
      </c>
      <c r="C572">
        <v>602.68812708210999</v>
      </c>
      <c r="D572">
        <v>7.1886386165868998</v>
      </c>
      <c r="E572" s="89">
        <v>6.1348116637554199E-156</v>
      </c>
      <c r="F572" t="str">
        <f t="shared" si="8"/>
        <v>UP</v>
      </c>
      <c r="G572" t="s">
        <v>2988</v>
      </c>
      <c r="H572" t="s">
        <v>2989</v>
      </c>
      <c r="I572" t="s">
        <v>2990</v>
      </c>
      <c r="J572" t="s">
        <v>2991</v>
      </c>
      <c r="K572" t="s">
        <v>651</v>
      </c>
      <c r="L572" t="s">
        <v>637</v>
      </c>
      <c r="M572" t="s">
        <v>637</v>
      </c>
      <c r="N572" t="s">
        <v>637</v>
      </c>
      <c r="O572" t="s">
        <v>637</v>
      </c>
      <c r="P572" t="s">
        <v>637</v>
      </c>
      <c r="Q572" t="s">
        <v>637</v>
      </c>
      <c r="R572" t="s">
        <v>637</v>
      </c>
      <c r="S572" t="s">
        <v>637</v>
      </c>
      <c r="T572" t="s">
        <v>637</v>
      </c>
      <c r="U572" t="s">
        <v>637</v>
      </c>
      <c r="V572" t="s">
        <v>637</v>
      </c>
      <c r="W572" t="s">
        <v>637</v>
      </c>
      <c r="X572" t="s">
        <v>637</v>
      </c>
      <c r="Y572" t="s">
        <v>637</v>
      </c>
      <c r="Z572" t="s">
        <v>637</v>
      </c>
      <c r="AA572" t="s">
        <v>642</v>
      </c>
      <c r="AB572" t="s">
        <v>643</v>
      </c>
      <c r="AC572" t="s">
        <v>2992</v>
      </c>
    </row>
    <row r="573" spans="1:29" x14ac:dyDescent="0.25">
      <c r="A573" t="s">
        <v>645</v>
      </c>
      <c r="B573" s="88" t="s">
        <v>3001</v>
      </c>
      <c r="C573">
        <v>1015.78767642074</v>
      </c>
      <c r="D573">
        <v>7.3247196426453298</v>
      </c>
      <c r="E573" s="89">
        <v>2.6556743421900397E-29</v>
      </c>
      <c r="F573" t="str">
        <f t="shared" si="8"/>
        <v>UP</v>
      </c>
      <c r="G573" t="s">
        <v>3002</v>
      </c>
      <c r="H573" t="s">
        <v>3003</v>
      </c>
      <c r="I573" t="s">
        <v>3004</v>
      </c>
      <c r="J573" t="s">
        <v>3005</v>
      </c>
      <c r="K573" t="s">
        <v>651</v>
      </c>
      <c r="L573" t="s">
        <v>637</v>
      </c>
      <c r="M573" t="s">
        <v>637</v>
      </c>
      <c r="N573" t="s">
        <v>637</v>
      </c>
      <c r="O573" t="s">
        <v>637</v>
      </c>
      <c r="P573" t="s">
        <v>637</v>
      </c>
      <c r="Q573" t="s">
        <v>637</v>
      </c>
      <c r="R573" t="s">
        <v>637</v>
      </c>
      <c r="S573" t="s">
        <v>637</v>
      </c>
      <c r="T573" t="s">
        <v>637</v>
      </c>
      <c r="U573" t="s">
        <v>637</v>
      </c>
      <c r="V573" t="s">
        <v>637</v>
      </c>
      <c r="W573" t="s">
        <v>637</v>
      </c>
      <c r="X573" t="s">
        <v>637</v>
      </c>
      <c r="Y573" t="s">
        <v>637</v>
      </c>
      <c r="Z573" t="s">
        <v>3006</v>
      </c>
      <c r="AA573" t="s">
        <v>642</v>
      </c>
      <c r="AB573" t="s">
        <v>643</v>
      </c>
      <c r="AC573" t="s">
        <v>3007</v>
      </c>
    </row>
    <row r="574" spans="1:29" x14ac:dyDescent="0.25">
      <c r="A574" t="s">
        <v>645</v>
      </c>
      <c r="B574" s="88" t="s">
        <v>3012</v>
      </c>
      <c r="C574">
        <v>922.54900984196502</v>
      </c>
      <c r="D574">
        <v>5.5102380135798601</v>
      </c>
      <c r="E574" s="89">
        <v>2.55294109694389E-107</v>
      </c>
      <c r="F574" t="str">
        <f t="shared" si="8"/>
        <v>UP</v>
      </c>
      <c r="G574" t="s">
        <v>2965</v>
      </c>
      <c r="H574" t="s">
        <v>3013</v>
      </c>
      <c r="I574" t="s">
        <v>3014</v>
      </c>
      <c r="J574" t="s">
        <v>2968</v>
      </c>
      <c r="K574" t="s">
        <v>651</v>
      </c>
      <c r="L574" t="s">
        <v>945</v>
      </c>
      <c r="M574" t="s">
        <v>1560</v>
      </c>
      <c r="N574" t="s">
        <v>637</v>
      </c>
      <c r="O574" t="s">
        <v>637</v>
      </c>
      <c r="P574" t="s">
        <v>637</v>
      </c>
      <c r="Q574" t="s">
        <v>637</v>
      </c>
      <c r="R574" t="s">
        <v>637</v>
      </c>
      <c r="S574" t="s">
        <v>637</v>
      </c>
      <c r="T574" t="s">
        <v>637</v>
      </c>
      <c r="U574" t="s">
        <v>637</v>
      </c>
      <c r="V574" t="s">
        <v>637</v>
      </c>
      <c r="W574" t="s">
        <v>637</v>
      </c>
      <c r="X574" t="s">
        <v>637</v>
      </c>
      <c r="Y574" t="s">
        <v>637</v>
      </c>
      <c r="Z574" t="s">
        <v>1563</v>
      </c>
      <c r="AA574" s="90" t="s">
        <v>1564</v>
      </c>
      <c r="AB574" t="s">
        <v>643</v>
      </c>
      <c r="AC574" t="s">
        <v>3015</v>
      </c>
    </row>
    <row r="575" spans="1:29" x14ac:dyDescent="0.25">
      <c r="A575" t="s">
        <v>645</v>
      </c>
      <c r="B575" s="88" t="s">
        <v>3410</v>
      </c>
      <c r="C575">
        <v>101.28610302207601</v>
      </c>
      <c r="D575">
        <v>3.05506144100629</v>
      </c>
      <c r="E575" s="89">
        <v>8.83284806712783E-29</v>
      </c>
      <c r="F575" t="str">
        <f t="shared" si="8"/>
        <v>UP</v>
      </c>
      <c r="G575" t="s">
        <v>3411</v>
      </c>
      <c r="H575" t="s">
        <v>3412</v>
      </c>
      <c r="I575" t="s">
        <v>2766</v>
      </c>
      <c r="J575" t="s">
        <v>3413</v>
      </c>
      <c r="K575" t="s">
        <v>651</v>
      </c>
      <c r="L575" t="s">
        <v>637</v>
      </c>
      <c r="M575" t="s">
        <v>637</v>
      </c>
      <c r="N575" t="s">
        <v>637</v>
      </c>
      <c r="O575" t="s">
        <v>637</v>
      </c>
      <c r="P575" t="s">
        <v>637</v>
      </c>
      <c r="Q575" t="s">
        <v>637</v>
      </c>
      <c r="R575" t="s">
        <v>637</v>
      </c>
      <c r="S575" t="s">
        <v>637</v>
      </c>
      <c r="T575" t="s">
        <v>637</v>
      </c>
      <c r="U575" t="s">
        <v>637</v>
      </c>
      <c r="V575" t="s">
        <v>637</v>
      </c>
      <c r="W575" t="s">
        <v>637</v>
      </c>
      <c r="X575" t="s">
        <v>637</v>
      </c>
      <c r="Y575" t="s">
        <v>637</v>
      </c>
      <c r="Z575" t="s">
        <v>637</v>
      </c>
      <c r="AA575" t="s">
        <v>642</v>
      </c>
      <c r="AB575" t="s">
        <v>643</v>
      </c>
      <c r="AC575" t="s">
        <v>3414</v>
      </c>
    </row>
    <row r="576" spans="1:29" x14ac:dyDescent="0.25">
      <c r="A576" t="s">
        <v>645</v>
      </c>
      <c r="B576" s="88" t="s">
        <v>3026</v>
      </c>
      <c r="C576">
        <v>16145.125883605</v>
      </c>
      <c r="D576">
        <v>-8.3881357006476005</v>
      </c>
      <c r="E576" s="89">
        <v>7.5635255753425397E-35</v>
      </c>
      <c r="F576" t="str">
        <f t="shared" si="8"/>
        <v>DOWN</v>
      </c>
      <c r="G576" t="s">
        <v>3027</v>
      </c>
      <c r="H576" t="s">
        <v>3028</v>
      </c>
      <c r="I576" t="s">
        <v>3029</v>
      </c>
      <c r="J576" t="s">
        <v>3030</v>
      </c>
      <c r="K576" t="s">
        <v>3031</v>
      </c>
      <c r="L576" t="s">
        <v>637</v>
      </c>
      <c r="M576" t="s">
        <v>637</v>
      </c>
      <c r="N576" t="s">
        <v>637</v>
      </c>
      <c r="O576" t="s">
        <v>637</v>
      </c>
      <c r="P576" t="s">
        <v>637</v>
      </c>
      <c r="Q576" t="s">
        <v>637</v>
      </c>
      <c r="R576" t="s">
        <v>637</v>
      </c>
      <c r="S576" t="s">
        <v>637</v>
      </c>
      <c r="T576" t="s">
        <v>637</v>
      </c>
      <c r="U576" t="s">
        <v>637</v>
      </c>
      <c r="V576" t="s">
        <v>637</v>
      </c>
      <c r="W576" t="s">
        <v>637</v>
      </c>
      <c r="X576" t="s">
        <v>637</v>
      </c>
      <c r="Y576" t="s">
        <v>637</v>
      </c>
      <c r="Z576" t="s">
        <v>637</v>
      </c>
      <c r="AA576" t="s">
        <v>642</v>
      </c>
      <c r="AB576" t="s">
        <v>682</v>
      </c>
      <c r="AC576" t="s">
        <v>3032</v>
      </c>
    </row>
    <row r="577" spans="1:29" x14ac:dyDescent="0.25">
      <c r="A577" t="s">
        <v>645</v>
      </c>
      <c r="B577" s="88" t="s">
        <v>3033</v>
      </c>
      <c r="C577">
        <v>53622.224972101802</v>
      </c>
      <c r="D577">
        <v>-8.8354336390606001</v>
      </c>
      <c r="E577" s="89">
        <v>4.6114731509381497E-34</v>
      </c>
      <c r="F577" t="str">
        <f t="shared" si="8"/>
        <v>DOWN</v>
      </c>
      <c r="G577" t="s">
        <v>3034</v>
      </c>
      <c r="H577" t="s">
        <v>3035</v>
      </c>
      <c r="I577" t="s">
        <v>3036</v>
      </c>
      <c r="J577" t="s">
        <v>3030</v>
      </c>
      <c r="K577" t="s">
        <v>3037</v>
      </c>
      <c r="L577" t="s">
        <v>637</v>
      </c>
      <c r="M577" t="s">
        <v>637</v>
      </c>
      <c r="N577" t="s">
        <v>637</v>
      </c>
      <c r="O577" t="s">
        <v>637</v>
      </c>
      <c r="P577" t="s">
        <v>637</v>
      </c>
      <c r="Q577" t="s">
        <v>637</v>
      </c>
      <c r="R577" t="s">
        <v>637</v>
      </c>
      <c r="S577" t="s">
        <v>637</v>
      </c>
      <c r="T577" t="s">
        <v>637</v>
      </c>
      <c r="U577" t="s">
        <v>637</v>
      </c>
      <c r="V577" t="s">
        <v>637</v>
      </c>
      <c r="W577" t="s">
        <v>637</v>
      </c>
      <c r="X577" t="s">
        <v>637</v>
      </c>
      <c r="Y577" t="s">
        <v>637</v>
      </c>
      <c r="Z577" t="s">
        <v>637</v>
      </c>
      <c r="AA577" t="s">
        <v>642</v>
      </c>
      <c r="AB577" t="s">
        <v>682</v>
      </c>
      <c r="AC577" t="s">
        <v>3038</v>
      </c>
    </row>
    <row r="578" spans="1:29" x14ac:dyDescent="0.25">
      <c r="A578" t="s">
        <v>645</v>
      </c>
      <c r="B578" s="88" t="s">
        <v>2423</v>
      </c>
      <c r="C578">
        <v>7753.1385524169</v>
      </c>
      <c r="D578">
        <v>8.6179825107620296</v>
      </c>
      <c r="E578">
        <v>0</v>
      </c>
      <c r="F578" t="str">
        <f t="shared" ref="F578:F601" si="9">IF(D578&gt;0,"UP","DOWN")</f>
        <v>UP</v>
      </c>
      <c r="G578" t="s">
        <v>2424</v>
      </c>
      <c r="H578" t="s">
        <v>2425</v>
      </c>
      <c r="I578" t="s">
        <v>2426</v>
      </c>
      <c r="J578" t="s">
        <v>2427</v>
      </c>
      <c r="K578" t="s">
        <v>1233</v>
      </c>
      <c r="L578" t="s">
        <v>637</v>
      </c>
      <c r="M578" t="s">
        <v>637</v>
      </c>
      <c r="N578" t="s">
        <v>637</v>
      </c>
      <c r="O578" t="s">
        <v>637</v>
      </c>
      <c r="P578" t="s">
        <v>637</v>
      </c>
      <c r="Q578" t="s">
        <v>637</v>
      </c>
      <c r="R578" t="s">
        <v>637</v>
      </c>
      <c r="S578" t="s">
        <v>637</v>
      </c>
      <c r="T578" t="s">
        <v>637</v>
      </c>
      <c r="U578" t="s">
        <v>637</v>
      </c>
      <c r="V578" t="s">
        <v>637</v>
      </c>
      <c r="W578" t="s">
        <v>637</v>
      </c>
      <c r="X578" t="s">
        <v>637</v>
      </c>
      <c r="Y578" t="s">
        <v>637</v>
      </c>
      <c r="Z578" t="s">
        <v>637</v>
      </c>
      <c r="AA578" t="s">
        <v>642</v>
      </c>
      <c r="AB578" t="s">
        <v>643</v>
      </c>
      <c r="AC578" t="s">
        <v>2428</v>
      </c>
    </row>
    <row r="579" spans="1:29" x14ac:dyDescent="0.25">
      <c r="A579" t="s">
        <v>645</v>
      </c>
      <c r="B579" s="88" t="s">
        <v>3092</v>
      </c>
      <c r="C579">
        <v>202.57225352229401</v>
      </c>
      <c r="D579">
        <v>3.35048110202399</v>
      </c>
      <c r="E579" s="89">
        <v>8.7447270758753601E-54</v>
      </c>
      <c r="F579" t="str">
        <f t="shared" si="9"/>
        <v>UP</v>
      </c>
      <c r="G579" t="s">
        <v>637</v>
      </c>
      <c r="H579" t="s">
        <v>637</v>
      </c>
      <c r="I579" t="s">
        <v>637</v>
      </c>
      <c r="J579" t="s">
        <v>637</v>
      </c>
      <c r="K579" t="s">
        <v>637</v>
      </c>
      <c r="L579" t="s">
        <v>637</v>
      </c>
      <c r="M579" t="s">
        <v>637</v>
      </c>
      <c r="N579" t="s">
        <v>637</v>
      </c>
      <c r="O579" t="s">
        <v>637</v>
      </c>
      <c r="P579" t="s">
        <v>637</v>
      </c>
      <c r="Q579" t="s">
        <v>637</v>
      </c>
      <c r="R579" t="s">
        <v>637</v>
      </c>
      <c r="S579" t="s">
        <v>637</v>
      </c>
      <c r="T579" t="s">
        <v>637</v>
      </c>
      <c r="U579" t="s">
        <v>637</v>
      </c>
      <c r="V579" t="s">
        <v>637</v>
      </c>
      <c r="W579" t="s">
        <v>637</v>
      </c>
      <c r="X579" t="s">
        <v>637</v>
      </c>
      <c r="Y579" t="s">
        <v>637</v>
      </c>
      <c r="Z579" t="s">
        <v>637</v>
      </c>
      <c r="AA579" t="s">
        <v>642</v>
      </c>
      <c r="AB579" t="s">
        <v>682</v>
      </c>
      <c r="AC579" t="s">
        <v>3093</v>
      </c>
    </row>
    <row r="580" spans="1:29" x14ac:dyDescent="0.25">
      <c r="A580" t="s">
        <v>645</v>
      </c>
      <c r="B580" s="88" t="s">
        <v>3110</v>
      </c>
      <c r="C580">
        <v>31.196697879425901</v>
      </c>
      <c r="D580">
        <v>-3.8250872467255901</v>
      </c>
      <c r="E580" s="89">
        <v>1.34653180205483E-11</v>
      </c>
      <c r="F580" t="str">
        <f t="shared" si="9"/>
        <v>DOWN</v>
      </c>
      <c r="G580" t="s">
        <v>3111</v>
      </c>
      <c r="H580" t="s">
        <v>3112</v>
      </c>
      <c r="I580" t="s">
        <v>2540</v>
      </c>
      <c r="J580" t="s">
        <v>3113</v>
      </c>
      <c r="K580" t="s">
        <v>651</v>
      </c>
      <c r="L580" t="s">
        <v>725</v>
      </c>
      <c r="M580" t="s">
        <v>3114</v>
      </c>
      <c r="N580" t="s">
        <v>637</v>
      </c>
      <c r="O580" t="s">
        <v>637</v>
      </c>
      <c r="P580" t="s">
        <v>637</v>
      </c>
      <c r="Q580" t="s">
        <v>637</v>
      </c>
      <c r="R580" t="s">
        <v>637</v>
      </c>
      <c r="S580" t="s">
        <v>637</v>
      </c>
      <c r="T580" t="s">
        <v>637</v>
      </c>
      <c r="U580" t="s">
        <v>637</v>
      </c>
      <c r="V580" t="s">
        <v>637</v>
      </c>
      <c r="W580" t="s">
        <v>637</v>
      </c>
      <c r="X580" t="s">
        <v>637</v>
      </c>
      <c r="Y580" t="s">
        <v>637</v>
      </c>
      <c r="Z580" t="s">
        <v>2103</v>
      </c>
      <c r="AA580" s="90" t="s">
        <v>1555</v>
      </c>
      <c r="AB580" t="s">
        <v>682</v>
      </c>
      <c r="AC580" t="s">
        <v>3115</v>
      </c>
    </row>
    <row r="581" spans="1:29" x14ac:dyDescent="0.25">
      <c r="A581" t="s">
        <v>645</v>
      </c>
      <c r="B581" s="88" t="s">
        <v>3116</v>
      </c>
      <c r="C581">
        <v>324.53780046709898</v>
      </c>
      <c r="D581">
        <v>3.12910803016262</v>
      </c>
      <c r="E581" s="89">
        <v>7.05947299699759E-45</v>
      </c>
      <c r="F581" t="str">
        <f t="shared" si="9"/>
        <v>UP</v>
      </c>
      <c r="G581" t="s">
        <v>2965</v>
      </c>
      <c r="H581" t="s">
        <v>3117</v>
      </c>
      <c r="I581" t="s">
        <v>1057</v>
      </c>
      <c r="J581" t="s">
        <v>2968</v>
      </c>
      <c r="K581" t="s">
        <v>651</v>
      </c>
      <c r="L581" t="s">
        <v>945</v>
      </c>
      <c r="M581" t="s">
        <v>1560</v>
      </c>
      <c r="N581" t="s">
        <v>637</v>
      </c>
      <c r="O581" t="s">
        <v>637</v>
      </c>
      <c r="P581" t="s">
        <v>637</v>
      </c>
      <c r="Q581" t="s">
        <v>637</v>
      </c>
      <c r="R581" t="s">
        <v>637</v>
      </c>
      <c r="S581" t="s">
        <v>637</v>
      </c>
      <c r="T581" t="s">
        <v>637</v>
      </c>
      <c r="U581" t="s">
        <v>637</v>
      </c>
      <c r="V581" t="s">
        <v>637</v>
      </c>
      <c r="W581" t="s">
        <v>637</v>
      </c>
      <c r="X581" t="s">
        <v>637</v>
      </c>
      <c r="Y581" t="s">
        <v>637</v>
      </c>
      <c r="Z581" t="s">
        <v>1563</v>
      </c>
      <c r="AA581" s="90" t="s">
        <v>1564</v>
      </c>
      <c r="AB581" t="s">
        <v>643</v>
      </c>
      <c r="AC581" t="s">
        <v>3118</v>
      </c>
    </row>
    <row r="582" spans="1:29" x14ac:dyDescent="0.25">
      <c r="A582" t="s">
        <v>645</v>
      </c>
      <c r="B582" s="88" t="s">
        <v>3133</v>
      </c>
      <c r="C582">
        <v>109.25865606066699</v>
      </c>
      <c r="D582">
        <v>3.8161272058782698</v>
      </c>
      <c r="E582" s="89">
        <v>7.0675703752974595E-36</v>
      </c>
      <c r="F582" t="str">
        <f t="shared" si="9"/>
        <v>UP</v>
      </c>
      <c r="G582" t="s">
        <v>3134</v>
      </c>
      <c r="H582" t="s">
        <v>3135</v>
      </c>
      <c r="I582" t="s">
        <v>3136</v>
      </c>
      <c r="J582" t="s">
        <v>2910</v>
      </c>
      <c r="K582" t="s">
        <v>651</v>
      </c>
      <c r="L582" t="s">
        <v>945</v>
      </c>
      <c r="M582" t="s">
        <v>1560</v>
      </c>
      <c r="N582" t="s">
        <v>637</v>
      </c>
      <c r="O582" t="s">
        <v>637</v>
      </c>
      <c r="P582" t="s">
        <v>637</v>
      </c>
      <c r="Q582" t="s">
        <v>637</v>
      </c>
      <c r="R582" t="s">
        <v>637</v>
      </c>
      <c r="S582" t="s">
        <v>637</v>
      </c>
      <c r="T582" t="s">
        <v>637</v>
      </c>
      <c r="U582" t="s">
        <v>637</v>
      </c>
      <c r="V582" t="s">
        <v>637</v>
      </c>
      <c r="W582" t="s">
        <v>637</v>
      </c>
      <c r="X582" t="s">
        <v>637</v>
      </c>
      <c r="Y582" t="s">
        <v>637</v>
      </c>
      <c r="Z582" t="s">
        <v>1563</v>
      </c>
      <c r="AA582" s="90" t="s">
        <v>1564</v>
      </c>
      <c r="AB582" t="s">
        <v>643</v>
      </c>
      <c r="AC582" t="s">
        <v>3137</v>
      </c>
    </row>
    <row r="583" spans="1:29" x14ac:dyDescent="0.25">
      <c r="A583" t="s">
        <v>645</v>
      </c>
      <c r="B583" s="88" t="s">
        <v>3142</v>
      </c>
      <c r="C583">
        <v>326.12784039664001</v>
      </c>
      <c r="D583">
        <v>3.8220091365018001</v>
      </c>
      <c r="E583" s="89">
        <v>3.8272895203022099E-48</v>
      </c>
      <c r="F583" t="str">
        <f t="shared" si="9"/>
        <v>UP</v>
      </c>
      <c r="G583" t="s">
        <v>3143</v>
      </c>
      <c r="H583" t="s">
        <v>3144</v>
      </c>
      <c r="I583" t="s">
        <v>3145</v>
      </c>
      <c r="J583" t="s">
        <v>3146</v>
      </c>
      <c r="K583" t="s">
        <v>651</v>
      </c>
      <c r="L583" t="s">
        <v>945</v>
      </c>
      <c r="M583" t="s">
        <v>1560</v>
      </c>
      <c r="N583" t="s">
        <v>637</v>
      </c>
      <c r="O583" t="s">
        <v>637</v>
      </c>
      <c r="P583" t="s">
        <v>637</v>
      </c>
      <c r="Q583" t="s">
        <v>637</v>
      </c>
      <c r="R583" t="s">
        <v>637</v>
      </c>
      <c r="S583" t="s">
        <v>637</v>
      </c>
      <c r="T583" t="s">
        <v>637</v>
      </c>
      <c r="U583" t="s">
        <v>637</v>
      </c>
      <c r="V583" t="s">
        <v>637</v>
      </c>
      <c r="W583" t="s">
        <v>637</v>
      </c>
      <c r="X583" t="s">
        <v>637</v>
      </c>
      <c r="Y583" t="s">
        <v>637</v>
      </c>
      <c r="Z583" t="s">
        <v>1563</v>
      </c>
      <c r="AA583" s="90" t="s">
        <v>1564</v>
      </c>
      <c r="AB583" t="s">
        <v>643</v>
      </c>
      <c r="AC583" t="s">
        <v>3147</v>
      </c>
    </row>
    <row r="584" spans="1:29" x14ac:dyDescent="0.25">
      <c r="A584" t="s">
        <v>645</v>
      </c>
      <c r="B584" s="88" t="s">
        <v>3156</v>
      </c>
      <c r="C584">
        <v>30.104480157163898</v>
      </c>
      <c r="D584">
        <v>4.9897814938573504</v>
      </c>
      <c r="E584" s="89">
        <v>5.3155813890868099E-16</v>
      </c>
      <c r="F584" t="str">
        <f t="shared" si="9"/>
        <v>UP</v>
      </c>
      <c r="G584" t="s">
        <v>2965</v>
      </c>
      <c r="H584" t="s">
        <v>3157</v>
      </c>
      <c r="I584" t="s">
        <v>1825</v>
      </c>
      <c r="J584" t="s">
        <v>2968</v>
      </c>
      <c r="K584" t="s">
        <v>651</v>
      </c>
      <c r="L584" t="s">
        <v>945</v>
      </c>
      <c r="M584" t="s">
        <v>1560</v>
      </c>
      <c r="N584" t="s">
        <v>637</v>
      </c>
      <c r="O584" t="s">
        <v>637</v>
      </c>
      <c r="P584" t="s">
        <v>637</v>
      </c>
      <c r="Q584" t="s">
        <v>637</v>
      </c>
      <c r="R584" t="s">
        <v>637</v>
      </c>
      <c r="S584" t="s">
        <v>637</v>
      </c>
      <c r="T584" t="s">
        <v>637</v>
      </c>
      <c r="U584" t="s">
        <v>637</v>
      </c>
      <c r="V584" t="s">
        <v>637</v>
      </c>
      <c r="W584" t="s">
        <v>637</v>
      </c>
      <c r="X584" t="s">
        <v>637</v>
      </c>
      <c r="Y584" t="s">
        <v>637</v>
      </c>
      <c r="Z584" t="s">
        <v>1563</v>
      </c>
      <c r="AA584" s="90" t="s">
        <v>1564</v>
      </c>
      <c r="AB584" t="s">
        <v>643</v>
      </c>
      <c r="AC584" t="s">
        <v>3158</v>
      </c>
    </row>
    <row r="585" spans="1:29" x14ac:dyDescent="0.25">
      <c r="A585" t="s">
        <v>645</v>
      </c>
      <c r="B585" s="88" t="s">
        <v>3415</v>
      </c>
      <c r="C585">
        <v>39.194494646098498</v>
      </c>
      <c r="D585">
        <v>3.47070585173081</v>
      </c>
      <c r="E585" s="89">
        <v>6.8861275714078597E-18</v>
      </c>
      <c r="F585" t="str">
        <f t="shared" si="9"/>
        <v>UP</v>
      </c>
      <c r="G585" t="s">
        <v>3416</v>
      </c>
      <c r="H585" t="s">
        <v>3417</v>
      </c>
      <c r="I585" t="s">
        <v>3418</v>
      </c>
      <c r="J585" t="s">
        <v>3419</v>
      </c>
      <c r="K585" t="s">
        <v>3420</v>
      </c>
      <c r="L585" t="s">
        <v>725</v>
      </c>
      <c r="M585" t="s">
        <v>3421</v>
      </c>
      <c r="N585" t="s">
        <v>637</v>
      </c>
      <c r="O585" t="s">
        <v>637</v>
      </c>
      <c r="P585" t="s">
        <v>637</v>
      </c>
      <c r="Q585" t="s">
        <v>637</v>
      </c>
      <c r="R585" t="s">
        <v>637</v>
      </c>
      <c r="S585" t="s">
        <v>637</v>
      </c>
      <c r="T585" t="s">
        <v>637</v>
      </c>
      <c r="U585" t="s">
        <v>637</v>
      </c>
      <c r="V585" t="s">
        <v>637</v>
      </c>
      <c r="W585" t="s">
        <v>637</v>
      </c>
      <c r="X585" t="s">
        <v>637</v>
      </c>
      <c r="Y585" t="s">
        <v>637</v>
      </c>
      <c r="Z585" t="s">
        <v>637</v>
      </c>
      <c r="AA585" t="s">
        <v>642</v>
      </c>
      <c r="AB585" t="s">
        <v>643</v>
      </c>
      <c r="AC585" t="s">
        <v>3422</v>
      </c>
    </row>
    <row r="586" spans="1:29" x14ac:dyDescent="0.25">
      <c r="A586" t="s">
        <v>645</v>
      </c>
      <c r="B586" s="88" t="s">
        <v>3162</v>
      </c>
      <c r="C586">
        <v>150.34247395528601</v>
      </c>
      <c r="D586">
        <v>6.3097608746299896</v>
      </c>
      <c r="E586" s="89">
        <v>2.51036578074078E-60</v>
      </c>
      <c r="F586" t="str">
        <f t="shared" si="9"/>
        <v>UP</v>
      </c>
      <c r="G586" t="s">
        <v>637</v>
      </c>
      <c r="H586" t="s">
        <v>637</v>
      </c>
      <c r="I586" t="s">
        <v>637</v>
      </c>
      <c r="J586" t="s">
        <v>637</v>
      </c>
      <c r="K586" t="s">
        <v>637</v>
      </c>
      <c r="L586" t="s">
        <v>637</v>
      </c>
      <c r="M586" t="s">
        <v>637</v>
      </c>
      <c r="N586" t="s">
        <v>637</v>
      </c>
      <c r="O586" t="s">
        <v>637</v>
      </c>
      <c r="P586" t="s">
        <v>637</v>
      </c>
      <c r="Q586" t="s">
        <v>637</v>
      </c>
      <c r="R586" t="s">
        <v>637</v>
      </c>
      <c r="S586" t="s">
        <v>637</v>
      </c>
      <c r="T586" t="s">
        <v>637</v>
      </c>
      <c r="U586" t="s">
        <v>637</v>
      </c>
      <c r="V586" t="s">
        <v>637</v>
      </c>
      <c r="W586" t="s">
        <v>637</v>
      </c>
      <c r="X586" t="s">
        <v>637</v>
      </c>
      <c r="Y586" t="s">
        <v>637</v>
      </c>
      <c r="Z586" t="s">
        <v>637</v>
      </c>
      <c r="AA586" t="s">
        <v>642</v>
      </c>
      <c r="AB586" t="s">
        <v>682</v>
      </c>
      <c r="AC586" t="s">
        <v>3163</v>
      </c>
    </row>
    <row r="587" spans="1:29" x14ac:dyDescent="0.25">
      <c r="A587" t="s">
        <v>645</v>
      </c>
      <c r="B587" s="88" t="s">
        <v>3179</v>
      </c>
      <c r="C587">
        <v>788.60653981853704</v>
      </c>
      <c r="D587">
        <v>6.2829367071512001</v>
      </c>
      <c r="E587" s="89">
        <v>2.6806447046625798E-174</v>
      </c>
      <c r="F587" t="str">
        <f t="shared" si="9"/>
        <v>UP</v>
      </c>
      <c r="G587" t="s">
        <v>637</v>
      </c>
      <c r="H587" t="s">
        <v>637</v>
      </c>
      <c r="I587" t="s">
        <v>637</v>
      </c>
      <c r="J587" t="s">
        <v>637</v>
      </c>
      <c r="K587" t="s">
        <v>637</v>
      </c>
      <c r="L587" t="s">
        <v>637</v>
      </c>
      <c r="M587" t="s">
        <v>637</v>
      </c>
      <c r="N587" t="s">
        <v>637</v>
      </c>
      <c r="O587" t="s">
        <v>637</v>
      </c>
      <c r="P587" t="s">
        <v>637</v>
      </c>
      <c r="Q587" t="s">
        <v>637</v>
      </c>
      <c r="R587" t="s">
        <v>637</v>
      </c>
      <c r="S587" t="s">
        <v>637</v>
      </c>
      <c r="T587" t="s">
        <v>637</v>
      </c>
      <c r="U587" t="s">
        <v>637</v>
      </c>
      <c r="V587" t="s">
        <v>637</v>
      </c>
      <c r="W587" t="s">
        <v>637</v>
      </c>
      <c r="X587" t="s">
        <v>637</v>
      </c>
      <c r="Y587" t="s">
        <v>637</v>
      </c>
      <c r="Z587" t="s">
        <v>637</v>
      </c>
      <c r="AA587" t="s">
        <v>642</v>
      </c>
      <c r="AB587" t="s">
        <v>682</v>
      </c>
      <c r="AC587" t="s">
        <v>3180</v>
      </c>
    </row>
    <row r="588" spans="1:29" x14ac:dyDescent="0.25">
      <c r="A588" t="s">
        <v>645</v>
      </c>
      <c r="B588" s="88" t="s">
        <v>3423</v>
      </c>
      <c r="C588">
        <v>115.702060490338</v>
      </c>
      <c r="D588">
        <v>3.3321179456515102</v>
      </c>
      <c r="E588" s="89">
        <v>7.1573801074632604E-29</v>
      </c>
      <c r="F588" t="str">
        <f t="shared" si="9"/>
        <v>UP</v>
      </c>
      <c r="G588" t="s">
        <v>2965</v>
      </c>
      <c r="H588" t="s">
        <v>3424</v>
      </c>
      <c r="I588" t="s">
        <v>1475</v>
      </c>
      <c r="J588" t="s">
        <v>2968</v>
      </c>
      <c r="K588" t="s">
        <v>651</v>
      </c>
      <c r="L588" t="s">
        <v>945</v>
      </c>
      <c r="M588" t="s">
        <v>1560</v>
      </c>
      <c r="N588" t="s">
        <v>637</v>
      </c>
      <c r="O588" t="s">
        <v>637</v>
      </c>
      <c r="P588" t="s">
        <v>637</v>
      </c>
      <c r="Q588" t="s">
        <v>637</v>
      </c>
      <c r="R588" t="s">
        <v>637</v>
      </c>
      <c r="S588" t="s">
        <v>637</v>
      </c>
      <c r="T588" t="s">
        <v>637</v>
      </c>
      <c r="U588" t="s">
        <v>637</v>
      </c>
      <c r="V588" t="s">
        <v>637</v>
      </c>
      <c r="W588" t="s">
        <v>637</v>
      </c>
      <c r="X588" t="s">
        <v>637</v>
      </c>
      <c r="Y588" t="s">
        <v>637</v>
      </c>
      <c r="Z588" t="s">
        <v>1563</v>
      </c>
      <c r="AA588" s="90" t="s">
        <v>1564</v>
      </c>
      <c r="AB588" t="s">
        <v>643</v>
      </c>
      <c r="AC588" t="s">
        <v>3425</v>
      </c>
    </row>
    <row r="589" spans="1:29" x14ac:dyDescent="0.25">
      <c r="A589" t="s">
        <v>645</v>
      </c>
      <c r="B589" s="88" t="s">
        <v>3185</v>
      </c>
      <c r="C589">
        <v>72.9248917571622</v>
      </c>
      <c r="D589">
        <v>-6.1983491798739996</v>
      </c>
      <c r="E589" s="89">
        <v>1.08696814204317E-18</v>
      </c>
      <c r="F589" t="str">
        <f t="shared" si="9"/>
        <v>DOWN</v>
      </c>
      <c r="G589" t="s">
        <v>3186</v>
      </c>
      <c r="H589" t="s">
        <v>3187</v>
      </c>
      <c r="I589" t="s">
        <v>3188</v>
      </c>
      <c r="J589" t="s">
        <v>3189</v>
      </c>
      <c r="K589" t="s">
        <v>651</v>
      </c>
      <c r="L589" t="s">
        <v>708</v>
      </c>
      <c r="M589" t="s">
        <v>3190</v>
      </c>
      <c r="N589" t="s">
        <v>637</v>
      </c>
      <c r="O589" t="s">
        <v>637</v>
      </c>
      <c r="P589" t="s">
        <v>637</v>
      </c>
      <c r="Q589" t="s">
        <v>637</v>
      </c>
      <c r="R589" t="s">
        <v>637</v>
      </c>
      <c r="S589" t="s">
        <v>637</v>
      </c>
      <c r="T589" t="s">
        <v>637</v>
      </c>
      <c r="U589" t="s">
        <v>637</v>
      </c>
      <c r="V589" t="s">
        <v>637</v>
      </c>
      <c r="W589" t="s">
        <v>637</v>
      </c>
      <c r="X589" t="s">
        <v>637</v>
      </c>
      <c r="Y589" t="s">
        <v>637</v>
      </c>
      <c r="Z589" t="s">
        <v>3191</v>
      </c>
      <c r="AA589" t="s">
        <v>642</v>
      </c>
      <c r="AB589" t="s">
        <v>682</v>
      </c>
      <c r="AC589" t="s">
        <v>3192</v>
      </c>
    </row>
    <row r="590" spans="1:29" x14ac:dyDescent="0.25">
      <c r="A590" t="s">
        <v>645</v>
      </c>
      <c r="B590" s="88" t="s">
        <v>3207</v>
      </c>
      <c r="C590">
        <v>38.387800326595404</v>
      </c>
      <c r="D590">
        <v>3.5902016371496299</v>
      </c>
      <c r="E590" s="89">
        <v>1.7432661787953001E-18</v>
      </c>
      <c r="F590" t="str">
        <f t="shared" si="9"/>
        <v>UP</v>
      </c>
      <c r="G590" t="s">
        <v>2907</v>
      </c>
      <c r="H590" t="s">
        <v>3208</v>
      </c>
      <c r="I590" t="s">
        <v>3202</v>
      </c>
      <c r="J590" t="s">
        <v>2910</v>
      </c>
      <c r="K590" t="s">
        <v>2911</v>
      </c>
      <c r="L590" t="s">
        <v>945</v>
      </c>
      <c r="M590" t="s">
        <v>1560</v>
      </c>
      <c r="N590" t="s">
        <v>637</v>
      </c>
      <c r="O590" t="s">
        <v>637</v>
      </c>
      <c r="P590" t="s">
        <v>637</v>
      </c>
      <c r="Q590" t="s">
        <v>637</v>
      </c>
      <c r="R590" t="s">
        <v>637</v>
      </c>
      <c r="S590" t="s">
        <v>637</v>
      </c>
      <c r="T590" t="s">
        <v>637</v>
      </c>
      <c r="U590" t="s">
        <v>637</v>
      </c>
      <c r="V590" t="s">
        <v>637</v>
      </c>
      <c r="W590" t="s">
        <v>637</v>
      </c>
      <c r="X590" t="s">
        <v>637</v>
      </c>
      <c r="Y590" t="s">
        <v>637</v>
      </c>
      <c r="Z590" t="s">
        <v>637</v>
      </c>
      <c r="AA590" s="90" t="s">
        <v>1564</v>
      </c>
      <c r="AB590" t="s">
        <v>643</v>
      </c>
      <c r="AC590" t="s">
        <v>3209</v>
      </c>
    </row>
    <row r="591" spans="1:29" x14ac:dyDescent="0.25">
      <c r="A591" t="s">
        <v>645</v>
      </c>
      <c r="B591" s="88" t="s">
        <v>3231</v>
      </c>
      <c r="C591">
        <v>209.064532052581</v>
      </c>
      <c r="D591">
        <v>-6.5946213320169704</v>
      </c>
      <c r="E591" s="89">
        <v>5.2414438356193702E-46</v>
      </c>
      <c r="F591" t="str">
        <f t="shared" si="9"/>
        <v>DOWN</v>
      </c>
      <c r="G591" t="s">
        <v>637</v>
      </c>
      <c r="H591" t="s">
        <v>637</v>
      </c>
      <c r="I591" t="s">
        <v>637</v>
      </c>
      <c r="J591" t="s">
        <v>637</v>
      </c>
      <c r="K591" t="s">
        <v>637</v>
      </c>
      <c r="L591" t="s">
        <v>637</v>
      </c>
      <c r="M591" t="s">
        <v>637</v>
      </c>
      <c r="N591" t="s">
        <v>637</v>
      </c>
      <c r="O591" t="s">
        <v>637</v>
      </c>
      <c r="P591" t="s">
        <v>637</v>
      </c>
      <c r="Q591" t="s">
        <v>637</v>
      </c>
      <c r="R591" t="s">
        <v>637</v>
      </c>
      <c r="S591" t="s">
        <v>637</v>
      </c>
      <c r="T591" t="s">
        <v>637</v>
      </c>
      <c r="U591" t="s">
        <v>637</v>
      </c>
      <c r="V591" t="s">
        <v>637</v>
      </c>
      <c r="W591" t="s">
        <v>637</v>
      </c>
      <c r="X591" t="s">
        <v>637</v>
      </c>
      <c r="Y591" t="s">
        <v>637</v>
      </c>
      <c r="Z591" t="s">
        <v>637</v>
      </c>
      <c r="AA591" t="s">
        <v>642</v>
      </c>
      <c r="AB591" t="s">
        <v>682</v>
      </c>
      <c r="AC591" t="s">
        <v>3232</v>
      </c>
    </row>
    <row r="592" spans="1:29" x14ac:dyDescent="0.25">
      <c r="A592" t="s">
        <v>645</v>
      </c>
      <c r="B592" s="88" t="s">
        <v>3426</v>
      </c>
      <c r="C592">
        <v>66.731588214166393</v>
      </c>
      <c r="D592">
        <v>3.9573567144653699</v>
      </c>
      <c r="E592" s="89">
        <v>8.34668061103848E-16</v>
      </c>
      <c r="F592" t="str">
        <f t="shared" si="9"/>
        <v>UP</v>
      </c>
      <c r="G592" t="s">
        <v>2965</v>
      </c>
      <c r="H592" t="s">
        <v>3427</v>
      </c>
      <c r="I592" t="s">
        <v>1825</v>
      </c>
      <c r="J592" t="s">
        <v>2968</v>
      </c>
      <c r="K592" t="s">
        <v>651</v>
      </c>
      <c r="L592" t="s">
        <v>945</v>
      </c>
      <c r="M592" t="s">
        <v>1560</v>
      </c>
      <c r="N592" t="s">
        <v>637</v>
      </c>
      <c r="O592" t="s">
        <v>637</v>
      </c>
      <c r="P592" t="s">
        <v>637</v>
      </c>
      <c r="Q592" t="s">
        <v>637</v>
      </c>
      <c r="R592" t="s">
        <v>637</v>
      </c>
      <c r="S592" t="s">
        <v>637</v>
      </c>
      <c r="T592" t="s">
        <v>637</v>
      </c>
      <c r="U592" t="s">
        <v>637</v>
      </c>
      <c r="V592" t="s">
        <v>637</v>
      </c>
      <c r="W592" t="s">
        <v>637</v>
      </c>
      <c r="X592" t="s">
        <v>637</v>
      </c>
      <c r="Y592" t="s">
        <v>637</v>
      </c>
      <c r="Z592" t="s">
        <v>1563</v>
      </c>
      <c r="AA592" s="90" t="s">
        <v>1564</v>
      </c>
      <c r="AB592" t="s">
        <v>643</v>
      </c>
      <c r="AC592" t="s">
        <v>3428</v>
      </c>
    </row>
    <row r="593" spans="1:29" x14ac:dyDescent="0.25">
      <c r="A593" t="s">
        <v>645</v>
      </c>
      <c r="B593" s="88" t="s">
        <v>3429</v>
      </c>
      <c r="C593">
        <v>54.458939853619299</v>
      </c>
      <c r="D593">
        <v>3.8882918751169</v>
      </c>
      <c r="E593" s="89">
        <v>5.0320265948938501E-20</v>
      </c>
      <c r="F593" t="str">
        <f t="shared" si="9"/>
        <v>UP</v>
      </c>
      <c r="G593" t="s">
        <v>2965</v>
      </c>
      <c r="H593" t="s">
        <v>3430</v>
      </c>
      <c r="I593" t="s">
        <v>1825</v>
      </c>
      <c r="J593" t="s">
        <v>2968</v>
      </c>
      <c r="K593" t="s">
        <v>651</v>
      </c>
      <c r="L593" t="s">
        <v>945</v>
      </c>
      <c r="M593" t="s">
        <v>1560</v>
      </c>
      <c r="N593" t="s">
        <v>637</v>
      </c>
      <c r="O593" t="s">
        <v>637</v>
      </c>
      <c r="P593" t="s">
        <v>637</v>
      </c>
      <c r="Q593" t="s">
        <v>637</v>
      </c>
      <c r="R593" t="s">
        <v>637</v>
      </c>
      <c r="S593" t="s">
        <v>637</v>
      </c>
      <c r="T593" t="s">
        <v>637</v>
      </c>
      <c r="U593" t="s">
        <v>637</v>
      </c>
      <c r="V593" t="s">
        <v>637</v>
      </c>
      <c r="W593" t="s">
        <v>637</v>
      </c>
      <c r="X593" t="s">
        <v>637</v>
      </c>
      <c r="Y593" t="s">
        <v>637</v>
      </c>
      <c r="Z593" t="s">
        <v>1563</v>
      </c>
      <c r="AA593" s="90" t="s">
        <v>1564</v>
      </c>
      <c r="AB593" t="s">
        <v>643</v>
      </c>
      <c r="AC593" t="s">
        <v>3431</v>
      </c>
    </row>
    <row r="594" spans="1:29" x14ac:dyDescent="0.25">
      <c r="A594" t="s">
        <v>645</v>
      </c>
      <c r="B594" s="88" t="s">
        <v>3432</v>
      </c>
      <c r="C594">
        <v>66.477803444512901</v>
      </c>
      <c r="D594">
        <v>3.1375250704397502</v>
      </c>
      <c r="E594" s="89">
        <v>8.8898553665819898E-26</v>
      </c>
      <c r="F594" t="str">
        <f t="shared" si="9"/>
        <v>UP</v>
      </c>
      <c r="G594" t="s">
        <v>3433</v>
      </c>
      <c r="H594" t="s">
        <v>3434</v>
      </c>
      <c r="I594" t="s">
        <v>3435</v>
      </c>
      <c r="J594" t="s">
        <v>3436</v>
      </c>
      <c r="K594" t="s">
        <v>651</v>
      </c>
      <c r="L594" t="s">
        <v>945</v>
      </c>
      <c r="M594" t="s">
        <v>1560</v>
      </c>
      <c r="N594" t="s">
        <v>637</v>
      </c>
      <c r="O594" t="s">
        <v>637</v>
      </c>
      <c r="P594" t="s">
        <v>637</v>
      </c>
      <c r="Q594" t="s">
        <v>637</v>
      </c>
      <c r="R594" t="s">
        <v>637</v>
      </c>
      <c r="S594" t="s">
        <v>637</v>
      </c>
      <c r="T594" t="s">
        <v>637</v>
      </c>
      <c r="U594" t="s">
        <v>637</v>
      </c>
      <c r="V594" t="s">
        <v>637</v>
      </c>
      <c r="W594" t="s">
        <v>637</v>
      </c>
      <c r="X594" t="s">
        <v>637</v>
      </c>
      <c r="Y594" t="s">
        <v>637</v>
      </c>
      <c r="Z594" t="s">
        <v>1563</v>
      </c>
      <c r="AA594" s="90" t="s">
        <v>1564</v>
      </c>
      <c r="AB594" t="s">
        <v>643</v>
      </c>
      <c r="AC594" t="s">
        <v>3437</v>
      </c>
    </row>
    <row r="595" spans="1:29" x14ac:dyDescent="0.25">
      <c r="A595" t="s">
        <v>645</v>
      </c>
      <c r="B595" s="88" t="s">
        <v>3438</v>
      </c>
      <c r="C595">
        <v>151.03378310693</v>
      </c>
      <c r="D595">
        <v>3.3278739286404999</v>
      </c>
      <c r="E595" s="89">
        <v>9.2884122920541504E-32</v>
      </c>
      <c r="F595" t="str">
        <f t="shared" si="9"/>
        <v>UP</v>
      </c>
      <c r="G595" t="s">
        <v>2965</v>
      </c>
      <c r="H595" t="s">
        <v>3439</v>
      </c>
      <c r="I595" t="s">
        <v>3440</v>
      </c>
      <c r="J595" t="s">
        <v>2968</v>
      </c>
      <c r="K595" t="s">
        <v>651</v>
      </c>
      <c r="L595" t="s">
        <v>945</v>
      </c>
      <c r="M595" t="s">
        <v>1560</v>
      </c>
      <c r="N595" t="s">
        <v>637</v>
      </c>
      <c r="O595" t="s">
        <v>637</v>
      </c>
      <c r="P595" t="s">
        <v>637</v>
      </c>
      <c r="Q595" t="s">
        <v>637</v>
      </c>
      <c r="R595" t="s">
        <v>637</v>
      </c>
      <c r="S595" t="s">
        <v>637</v>
      </c>
      <c r="T595" t="s">
        <v>637</v>
      </c>
      <c r="U595" t="s">
        <v>637</v>
      </c>
      <c r="V595" t="s">
        <v>637</v>
      </c>
      <c r="W595" t="s">
        <v>637</v>
      </c>
      <c r="X595" t="s">
        <v>637</v>
      </c>
      <c r="Y595" t="s">
        <v>637</v>
      </c>
      <c r="Z595" t="s">
        <v>1563</v>
      </c>
      <c r="AA595" s="90" t="s">
        <v>1564</v>
      </c>
      <c r="AB595" t="s">
        <v>643</v>
      </c>
      <c r="AC595" t="s">
        <v>3441</v>
      </c>
    </row>
    <row r="596" spans="1:29" x14ac:dyDescent="0.25">
      <c r="A596" t="s">
        <v>645</v>
      </c>
      <c r="B596" s="88" t="s">
        <v>3442</v>
      </c>
      <c r="C596">
        <v>163.623535639929</v>
      </c>
      <c r="D596">
        <v>3.1216943444483398</v>
      </c>
      <c r="E596" s="89">
        <v>2.5648681094915099E-42</v>
      </c>
      <c r="F596" t="str">
        <f t="shared" si="9"/>
        <v>UP</v>
      </c>
      <c r="G596" t="s">
        <v>2965</v>
      </c>
      <c r="H596" t="s">
        <v>3443</v>
      </c>
      <c r="I596" t="s">
        <v>3444</v>
      </c>
      <c r="J596" t="s">
        <v>2968</v>
      </c>
      <c r="K596" t="s">
        <v>651</v>
      </c>
      <c r="L596" t="s">
        <v>945</v>
      </c>
      <c r="M596" t="s">
        <v>1560</v>
      </c>
      <c r="N596" t="s">
        <v>637</v>
      </c>
      <c r="O596" t="s">
        <v>637</v>
      </c>
      <c r="P596" t="s">
        <v>637</v>
      </c>
      <c r="Q596" t="s">
        <v>637</v>
      </c>
      <c r="R596" t="s">
        <v>637</v>
      </c>
      <c r="S596" t="s">
        <v>637</v>
      </c>
      <c r="T596" t="s">
        <v>637</v>
      </c>
      <c r="U596" t="s">
        <v>637</v>
      </c>
      <c r="V596" t="s">
        <v>637</v>
      </c>
      <c r="W596" t="s">
        <v>637</v>
      </c>
      <c r="X596" t="s">
        <v>637</v>
      </c>
      <c r="Y596" t="s">
        <v>637</v>
      </c>
      <c r="Z596" t="s">
        <v>1563</v>
      </c>
      <c r="AA596" s="90" t="s">
        <v>1564</v>
      </c>
      <c r="AB596" t="s">
        <v>643</v>
      </c>
      <c r="AC596" t="s">
        <v>3445</v>
      </c>
    </row>
    <row r="597" spans="1:29" x14ac:dyDescent="0.25">
      <c r="A597" t="s">
        <v>645</v>
      </c>
      <c r="B597" s="88" t="s">
        <v>3446</v>
      </c>
      <c r="C597">
        <v>44.341523688315696</v>
      </c>
      <c r="D597">
        <v>3.2240699246568698</v>
      </c>
      <c r="E597" s="89">
        <v>1.29434708362162E-17</v>
      </c>
      <c r="F597" t="str">
        <f t="shared" si="9"/>
        <v>UP</v>
      </c>
      <c r="G597" t="s">
        <v>3447</v>
      </c>
      <c r="H597" t="s">
        <v>3448</v>
      </c>
      <c r="I597" t="s">
        <v>3449</v>
      </c>
      <c r="J597" t="s">
        <v>1171</v>
      </c>
      <c r="K597" t="s">
        <v>651</v>
      </c>
      <c r="L597" t="s">
        <v>1172</v>
      </c>
      <c r="M597" t="s">
        <v>1173</v>
      </c>
      <c r="N597" t="s">
        <v>637</v>
      </c>
      <c r="O597" t="s">
        <v>637</v>
      </c>
      <c r="P597" t="s">
        <v>637</v>
      </c>
      <c r="Q597" t="s">
        <v>637</v>
      </c>
      <c r="R597" t="s">
        <v>637</v>
      </c>
      <c r="S597" t="s">
        <v>637</v>
      </c>
      <c r="T597" t="s">
        <v>637</v>
      </c>
      <c r="U597" t="s">
        <v>637</v>
      </c>
      <c r="V597" t="s">
        <v>637</v>
      </c>
      <c r="W597" t="s">
        <v>637</v>
      </c>
      <c r="X597" t="s">
        <v>637</v>
      </c>
      <c r="Y597" t="s">
        <v>637</v>
      </c>
      <c r="Z597" t="s">
        <v>1176</v>
      </c>
      <c r="AA597" t="s">
        <v>1177</v>
      </c>
      <c r="AB597" t="s">
        <v>643</v>
      </c>
      <c r="AC597" t="s">
        <v>3450</v>
      </c>
    </row>
    <row r="598" spans="1:29" x14ac:dyDescent="0.25">
      <c r="A598" t="s">
        <v>645</v>
      </c>
      <c r="B598" s="88" t="s">
        <v>3339</v>
      </c>
      <c r="C598">
        <v>18.402771486311199</v>
      </c>
      <c r="D598">
        <v>5.9103198675145796</v>
      </c>
      <c r="E598" s="89">
        <v>5.8990916883999697E-9</v>
      </c>
      <c r="F598" t="str">
        <f t="shared" si="9"/>
        <v>UP</v>
      </c>
      <c r="G598" t="s">
        <v>3340</v>
      </c>
      <c r="H598" t="s">
        <v>3341</v>
      </c>
      <c r="I598" t="s">
        <v>1403</v>
      </c>
      <c r="J598" t="s">
        <v>3342</v>
      </c>
      <c r="K598" t="s">
        <v>651</v>
      </c>
      <c r="L598" t="s">
        <v>708</v>
      </c>
      <c r="M598" t="s">
        <v>3343</v>
      </c>
      <c r="N598" t="s">
        <v>637</v>
      </c>
      <c r="O598" t="s">
        <v>637</v>
      </c>
      <c r="P598" t="s">
        <v>637</v>
      </c>
      <c r="Q598" t="s">
        <v>637</v>
      </c>
      <c r="R598" t="s">
        <v>637</v>
      </c>
      <c r="S598" t="s">
        <v>637</v>
      </c>
      <c r="T598" t="s">
        <v>637</v>
      </c>
      <c r="U598" t="s">
        <v>637</v>
      </c>
      <c r="V598" t="s">
        <v>637</v>
      </c>
      <c r="W598" t="s">
        <v>637</v>
      </c>
      <c r="X598" t="s">
        <v>637</v>
      </c>
      <c r="Y598" t="s">
        <v>637</v>
      </c>
      <c r="Z598" t="s">
        <v>3344</v>
      </c>
      <c r="AA598" t="s">
        <v>772</v>
      </c>
      <c r="AB598" t="s">
        <v>643</v>
      </c>
      <c r="AC598" t="s">
        <v>3345</v>
      </c>
    </row>
    <row r="599" spans="1:29" x14ac:dyDescent="0.25">
      <c r="A599" t="s">
        <v>645</v>
      </c>
      <c r="B599" s="88" t="s">
        <v>3351</v>
      </c>
      <c r="C599">
        <v>184.11205090351999</v>
      </c>
      <c r="D599">
        <v>3.84274494184573</v>
      </c>
      <c r="E599" s="89">
        <v>3.0671117311871299E-13</v>
      </c>
      <c r="F599" t="str">
        <f t="shared" si="9"/>
        <v>UP</v>
      </c>
      <c r="G599" t="s">
        <v>2965</v>
      </c>
      <c r="H599" t="s">
        <v>3352</v>
      </c>
      <c r="I599" t="s">
        <v>3353</v>
      </c>
      <c r="J599" t="s">
        <v>2968</v>
      </c>
      <c r="K599" t="s">
        <v>651</v>
      </c>
      <c r="L599" t="s">
        <v>945</v>
      </c>
      <c r="M599" t="s">
        <v>1560</v>
      </c>
      <c r="N599" t="s">
        <v>637</v>
      </c>
      <c r="O599" t="s">
        <v>637</v>
      </c>
      <c r="P599" t="s">
        <v>637</v>
      </c>
      <c r="Q599" t="s">
        <v>637</v>
      </c>
      <c r="R599" t="s">
        <v>637</v>
      </c>
      <c r="S599" t="s">
        <v>637</v>
      </c>
      <c r="T599" t="s">
        <v>637</v>
      </c>
      <c r="U599" t="s">
        <v>637</v>
      </c>
      <c r="V599" t="s">
        <v>637</v>
      </c>
      <c r="W599" t="s">
        <v>637</v>
      </c>
      <c r="X599" t="s">
        <v>637</v>
      </c>
      <c r="Y599" t="s">
        <v>637</v>
      </c>
      <c r="Z599" t="s">
        <v>1563</v>
      </c>
      <c r="AA599" s="90" t="s">
        <v>1564</v>
      </c>
      <c r="AB599" t="s">
        <v>643</v>
      </c>
      <c r="AC599" t="s">
        <v>3354</v>
      </c>
    </row>
    <row r="600" spans="1:29" x14ac:dyDescent="0.25">
      <c r="A600" t="s">
        <v>645</v>
      </c>
      <c r="B600" s="88" t="s">
        <v>3376</v>
      </c>
      <c r="C600">
        <v>85.737082693833898</v>
      </c>
      <c r="D600">
        <v>3.3106192905384</v>
      </c>
      <c r="E600" s="89">
        <v>1.4023328136749701E-27</v>
      </c>
      <c r="F600" t="str">
        <f t="shared" si="9"/>
        <v>UP</v>
      </c>
      <c r="G600" t="s">
        <v>3377</v>
      </c>
      <c r="H600" t="s">
        <v>3378</v>
      </c>
      <c r="I600" t="s">
        <v>3379</v>
      </c>
      <c r="J600" t="s">
        <v>3380</v>
      </c>
      <c r="K600" t="s">
        <v>651</v>
      </c>
      <c r="L600" t="s">
        <v>945</v>
      </c>
      <c r="M600" t="s">
        <v>1560</v>
      </c>
      <c r="N600" t="s">
        <v>637</v>
      </c>
      <c r="O600" t="s">
        <v>637</v>
      </c>
      <c r="P600" t="s">
        <v>637</v>
      </c>
      <c r="Q600" t="s">
        <v>637</v>
      </c>
      <c r="R600" t="s">
        <v>637</v>
      </c>
      <c r="S600" t="s">
        <v>637</v>
      </c>
      <c r="T600" t="s">
        <v>637</v>
      </c>
      <c r="U600" t="s">
        <v>637</v>
      </c>
      <c r="V600" t="s">
        <v>637</v>
      </c>
      <c r="W600" t="s">
        <v>637</v>
      </c>
      <c r="X600" t="s">
        <v>637</v>
      </c>
      <c r="Y600" t="s">
        <v>637</v>
      </c>
      <c r="Z600" t="s">
        <v>1563</v>
      </c>
      <c r="AA600" s="90" t="s">
        <v>1564</v>
      </c>
      <c r="AB600" t="s">
        <v>643</v>
      </c>
      <c r="AC600" t="s">
        <v>3381</v>
      </c>
    </row>
    <row r="601" spans="1:29" x14ac:dyDescent="0.25">
      <c r="A601" t="s">
        <v>645</v>
      </c>
      <c r="B601" s="88" t="s">
        <v>3384</v>
      </c>
      <c r="C601">
        <v>196.14599548916999</v>
      </c>
      <c r="D601">
        <v>4.1972859524549104</v>
      </c>
      <c r="E601" s="89">
        <v>5.0262008211944703E-77</v>
      </c>
      <c r="F601" t="str">
        <f t="shared" si="9"/>
        <v>UP</v>
      </c>
      <c r="G601" t="s">
        <v>637</v>
      </c>
      <c r="H601" t="s">
        <v>637</v>
      </c>
      <c r="I601" t="s">
        <v>637</v>
      </c>
      <c r="J601" t="s">
        <v>637</v>
      </c>
      <c r="K601" t="s">
        <v>637</v>
      </c>
      <c r="L601" t="s">
        <v>637</v>
      </c>
      <c r="M601" t="s">
        <v>637</v>
      </c>
      <c r="N601" t="s">
        <v>637</v>
      </c>
      <c r="O601" t="s">
        <v>637</v>
      </c>
      <c r="P601" t="s">
        <v>637</v>
      </c>
      <c r="Q601" t="s">
        <v>637</v>
      </c>
      <c r="R601" t="s">
        <v>637</v>
      </c>
      <c r="S601" t="s">
        <v>637</v>
      </c>
      <c r="T601" t="s">
        <v>637</v>
      </c>
      <c r="U601" t="s">
        <v>637</v>
      </c>
      <c r="V601" t="s">
        <v>637</v>
      </c>
      <c r="W601" t="s">
        <v>637</v>
      </c>
      <c r="X601" t="s">
        <v>637</v>
      </c>
      <c r="Y601" t="s">
        <v>637</v>
      </c>
      <c r="Z601" t="s">
        <v>637</v>
      </c>
      <c r="AA601" t="s">
        <v>642</v>
      </c>
      <c r="AB601" t="s">
        <v>682</v>
      </c>
      <c r="AC601" t="s">
        <v>33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2B82-AE97-44F4-9D5C-3DBDDDF3D60C}">
  <dimension ref="A1:I5"/>
  <sheetViews>
    <sheetView workbookViewId="0">
      <selection activeCell="F9" sqref="F9"/>
    </sheetView>
  </sheetViews>
  <sheetFormatPr baseColWidth="10" defaultRowHeight="15" x14ac:dyDescent="0.25"/>
  <sheetData>
    <row r="1" spans="1:9" x14ac:dyDescent="0.25">
      <c r="B1" t="s">
        <v>600</v>
      </c>
      <c r="C1" t="s">
        <v>599</v>
      </c>
      <c r="D1" t="s">
        <v>601</v>
      </c>
      <c r="E1" t="s">
        <v>602</v>
      </c>
      <c r="F1" t="s">
        <v>3451</v>
      </c>
      <c r="G1" t="s">
        <v>3452</v>
      </c>
      <c r="H1" t="s">
        <v>3453</v>
      </c>
      <c r="I1" t="s">
        <v>603</v>
      </c>
    </row>
    <row r="2" spans="1:9" x14ac:dyDescent="0.25">
      <c r="A2">
        <v>1</v>
      </c>
      <c r="B2" t="s">
        <v>3454</v>
      </c>
      <c r="C2" t="s">
        <v>701</v>
      </c>
      <c r="D2">
        <v>893.43189139854599</v>
      </c>
      <c r="E2">
        <v>-5.6666624487971197E-2</v>
      </c>
      <c r="F2">
        <v>0.169320064618532</v>
      </c>
      <c r="G2">
        <v>-0.33467164459001297</v>
      </c>
      <c r="H2">
        <v>0.73787279349552704</v>
      </c>
      <c r="I2">
        <v>0.84913365326576395</v>
      </c>
    </row>
    <row r="3" spans="1:9" x14ac:dyDescent="0.25">
      <c r="A3">
        <v>2</v>
      </c>
      <c r="B3" t="s">
        <v>3454</v>
      </c>
      <c r="C3" t="s">
        <v>628</v>
      </c>
      <c r="D3">
        <v>893.43189139854599</v>
      </c>
      <c r="E3">
        <v>6.5399734174981003E-2</v>
      </c>
      <c r="F3">
        <v>0.169406881356575</v>
      </c>
      <c r="G3">
        <v>0.38605122561299499</v>
      </c>
      <c r="H3">
        <v>0.69945873129172997</v>
      </c>
      <c r="I3">
        <v>0.83001270466426003</v>
      </c>
    </row>
    <row r="4" spans="1:9" x14ac:dyDescent="0.25">
      <c r="A4">
        <v>3</v>
      </c>
      <c r="B4" t="s">
        <v>3454</v>
      </c>
      <c r="C4" t="s">
        <v>645</v>
      </c>
      <c r="D4">
        <v>893.43189139854599</v>
      </c>
      <c r="E4">
        <v>-0.122066358662952</v>
      </c>
      <c r="F4">
        <v>0.16841992413053999</v>
      </c>
      <c r="G4">
        <v>-0.724773860890357</v>
      </c>
      <c r="H4">
        <v>0.46859077414044198</v>
      </c>
      <c r="I4">
        <v>0.75904169852168302</v>
      </c>
    </row>
    <row r="5" spans="1:9" x14ac:dyDescent="0.25">
      <c r="A5">
        <v>4</v>
      </c>
      <c r="B5" t="s">
        <v>3454</v>
      </c>
      <c r="C5" t="s">
        <v>3455</v>
      </c>
      <c r="D5">
        <v>850.41701980119797</v>
      </c>
      <c r="E5">
        <v>-5.8113286586814698E-3</v>
      </c>
      <c r="F5">
        <v>0.22905830526725701</v>
      </c>
      <c r="G5">
        <v>-2.53705215006329E-2</v>
      </c>
      <c r="H5">
        <v>0.97975942397128402</v>
      </c>
      <c r="I5">
        <v>0.989557695755304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A060-D4D3-4479-B51D-D65A08E2E447}">
  <dimension ref="A1:AB298"/>
  <sheetViews>
    <sheetView workbookViewId="0">
      <selection activeCell="B24" sqref="B24"/>
    </sheetView>
  </sheetViews>
  <sheetFormatPr baseColWidth="10" defaultRowHeight="15" x14ac:dyDescent="0.25"/>
  <cols>
    <col min="2" max="2" width="48" bestFit="1" customWidth="1"/>
    <col min="3" max="3" width="16.7109375" bestFit="1" customWidth="1"/>
    <col min="4" max="4" width="17.42578125" bestFit="1" customWidth="1"/>
    <col min="5" max="5" width="23.7109375" bestFit="1" customWidth="1"/>
  </cols>
  <sheetData>
    <row r="1" spans="1:28" x14ac:dyDescent="0.25">
      <c r="A1" s="86" t="s">
        <v>599</v>
      </c>
      <c r="B1" s="86" t="s">
        <v>3456</v>
      </c>
      <c r="C1" s="86" t="s">
        <v>601</v>
      </c>
      <c r="D1" s="86" t="s">
        <v>602</v>
      </c>
      <c r="E1" s="86" t="s">
        <v>603</v>
      </c>
      <c r="F1" s="86" t="s">
        <v>604</v>
      </c>
      <c r="G1" s="86" t="s">
        <v>3457</v>
      </c>
      <c r="H1" s="86" t="s">
        <v>605</v>
      </c>
      <c r="I1" s="86" t="s">
        <v>606</v>
      </c>
      <c r="J1" s="86" t="s">
        <v>607</v>
      </c>
      <c r="K1" s="86" t="s">
        <v>608</v>
      </c>
      <c r="L1" s="86" t="s">
        <v>609</v>
      </c>
      <c r="M1" s="86" t="s">
        <v>610</v>
      </c>
      <c r="N1" s="86" t="s">
        <v>611</v>
      </c>
      <c r="O1" s="86" t="s">
        <v>612</v>
      </c>
      <c r="P1" s="86" t="s">
        <v>613</v>
      </c>
      <c r="Q1" s="86" t="s">
        <v>614</v>
      </c>
      <c r="R1" s="86" t="s">
        <v>615</v>
      </c>
      <c r="S1" s="86" t="s">
        <v>616</v>
      </c>
      <c r="T1" s="86" t="s">
        <v>617</v>
      </c>
      <c r="U1" s="86" t="s">
        <v>618</v>
      </c>
      <c r="V1" s="86" t="s">
        <v>619</v>
      </c>
      <c r="W1" s="86" t="s">
        <v>620</v>
      </c>
      <c r="X1" s="86" t="s">
        <v>621</v>
      </c>
      <c r="Y1" s="86" t="s">
        <v>622</v>
      </c>
      <c r="Z1" s="86" t="s">
        <v>623</v>
      </c>
      <c r="AA1" s="86" t="s">
        <v>624</v>
      </c>
      <c r="AB1" s="86" t="s">
        <v>627</v>
      </c>
    </row>
    <row r="2" spans="1:28" x14ac:dyDescent="0.25">
      <c r="A2" t="s">
        <v>3458</v>
      </c>
      <c r="B2" t="s">
        <v>2906</v>
      </c>
      <c r="C2">
        <v>125.234634403435</v>
      </c>
      <c r="D2">
        <v>-3.3725438184160699</v>
      </c>
      <c r="E2" s="89">
        <v>2.4360123342337799E-24</v>
      </c>
      <c r="F2" t="s">
        <v>3459</v>
      </c>
      <c r="G2" t="s">
        <v>643</v>
      </c>
      <c r="H2" t="s">
        <v>2907</v>
      </c>
      <c r="I2" t="s">
        <v>2908</v>
      </c>
      <c r="J2" t="s">
        <v>2909</v>
      </c>
      <c r="K2" t="s">
        <v>2910</v>
      </c>
      <c r="L2" t="s">
        <v>2911</v>
      </c>
      <c r="M2" t="s">
        <v>945</v>
      </c>
      <c r="N2" t="s">
        <v>1560</v>
      </c>
      <c r="O2" t="s">
        <v>637</v>
      </c>
      <c r="P2" t="s">
        <v>637</v>
      </c>
      <c r="Q2" t="s">
        <v>637</v>
      </c>
      <c r="R2" t="s">
        <v>637</v>
      </c>
      <c r="S2" t="s">
        <v>637</v>
      </c>
      <c r="T2" t="s">
        <v>637</v>
      </c>
      <c r="U2" t="s">
        <v>637</v>
      </c>
      <c r="V2" t="s">
        <v>637</v>
      </c>
      <c r="W2" t="s">
        <v>637</v>
      </c>
      <c r="X2" t="s">
        <v>637</v>
      </c>
      <c r="Y2" t="s">
        <v>637</v>
      </c>
      <c r="Z2" t="s">
        <v>637</v>
      </c>
      <c r="AA2" t="s">
        <v>637</v>
      </c>
      <c r="AB2" t="s">
        <v>2912</v>
      </c>
    </row>
    <row r="3" spans="1:28" x14ac:dyDescent="0.25">
      <c r="A3" t="s">
        <v>3458</v>
      </c>
      <c r="B3" t="s">
        <v>3460</v>
      </c>
      <c r="C3">
        <v>716.89029523994304</v>
      </c>
      <c r="D3">
        <v>-3.0722263201800701</v>
      </c>
      <c r="E3" s="89">
        <v>1.35908109026236E-33</v>
      </c>
      <c r="F3" t="s">
        <v>3459</v>
      </c>
      <c r="G3" t="s">
        <v>643</v>
      </c>
      <c r="H3" t="s">
        <v>637</v>
      </c>
      <c r="I3" t="s">
        <v>637</v>
      </c>
      <c r="J3" t="s">
        <v>637</v>
      </c>
      <c r="K3" t="s">
        <v>637</v>
      </c>
      <c r="L3" t="s">
        <v>637</v>
      </c>
      <c r="M3" t="s">
        <v>637</v>
      </c>
      <c r="N3" t="s">
        <v>637</v>
      </c>
      <c r="O3" t="s">
        <v>637</v>
      </c>
      <c r="P3" t="s">
        <v>637</v>
      </c>
      <c r="Q3" t="s">
        <v>637</v>
      </c>
      <c r="R3" t="s">
        <v>637</v>
      </c>
      <c r="S3" t="s">
        <v>637</v>
      </c>
      <c r="T3" t="s">
        <v>637</v>
      </c>
      <c r="U3" t="s">
        <v>637</v>
      </c>
      <c r="V3" t="s">
        <v>637</v>
      </c>
      <c r="W3" t="s">
        <v>637</v>
      </c>
      <c r="X3" t="s">
        <v>637</v>
      </c>
      <c r="Y3" t="s">
        <v>637</v>
      </c>
      <c r="Z3" t="s">
        <v>637</v>
      </c>
      <c r="AA3" t="s">
        <v>637</v>
      </c>
      <c r="AB3" t="s">
        <v>3461</v>
      </c>
    </row>
    <row r="4" spans="1:28" x14ac:dyDescent="0.25">
      <c r="A4" t="s">
        <v>3458</v>
      </c>
      <c r="B4" t="s">
        <v>2913</v>
      </c>
      <c r="C4">
        <v>175.488051801149</v>
      </c>
      <c r="D4">
        <v>-4.6315926510399503</v>
      </c>
      <c r="E4" s="89">
        <v>1.07726282825502E-43</v>
      </c>
      <c r="F4" t="s">
        <v>3459</v>
      </c>
      <c r="G4" t="s">
        <v>643</v>
      </c>
      <c r="H4" t="s">
        <v>2914</v>
      </c>
      <c r="I4" t="s">
        <v>2915</v>
      </c>
      <c r="J4" t="s">
        <v>2916</v>
      </c>
      <c r="K4" t="s">
        <v>2917</v>
      </c>
      <c r="L4" t="s">
        <v>669</v>
      </c>
      <c r="M4" t="s">
        <v>637</v>
      </c>
      <c r="N4" t="s">
        <v>637</v>
      </c>
      <c r="O4" t="s">
        <v>637</v>
      </c>
      <c r="P4" t="s">
        <v>637</v>
      </c>
      <c r="Q4" t="s">
        <v>637</v>
      </c>
      <c r="R4" t="s">
        <v>637</v>
      </c>
      <c r="S4" t="s">
        <v>637</v>
      </c>
      <c r="T4" t="s">
        <v>637</v>
      </c>
      <c r="U4" t="s">
        <v>637</v>
      </c>
      <c r="V4" t="s">
        <v>637</v>
      </c>
      <c r="W4" t="s">
        <v>637</v>
      </c>
      <c r="X4" t="s">
        <v>637</v>
      </c>
      <c r="Y4" t="s">
        <v>637</v>
      </c>
      <c r="Z4" t="s">
        <v>637</v>
      </c>
      <c r="AA4" t="s">
        <v>637</v>
      </c>
      <c r="AB4" t="s">
        <v>2918</v>
      </c>
    </row>
    <row r="5" spans="1:28" x14ac:dyDescent="0.25">
      <c r="A5" t="s">
        <v>3458</v>
      </c>
      <c r="B5" t="s">
        <v>2235</v>
      </c>
      <c r="C5">
        <v>9.5471452169575493</v>
      </c>
      <c r="D5">
        <v>-4.5034033699946097</v>
      </c>
      <c r="E5">
        <v>8.7414690679730003E-4</v>
      </c>
      <c r="F5" t="s">
        <v>3459</v>
      </c>
      <c r="G5" t="s">
        <v>643</v>
      </c>
      <c r="H5" t="s">
        <v>637</v>
      </c>
      <c r="I5" t="s">
        <v>637</v>
      </c>
      <c r="J5" t="s">
        <v>637</v>
      </c>
      <c r="K5" t="s">
        <v>637</v>
      </c>
      <c r="L5" t="s">
        <v>637</v>
      </c>
      <c r="M5" t="s">
        <v>637</v>
      </c>
      <c r="N5" t="s">
        <v>637</v>
      </c>
      <c r="O5" t="s">
        <v>637</v>
      </c>
      <c r="P5" t="s">
        <v>637</v>
      </c>
      <c r="Q5" t="s">
        <v>637</v>
      </c>
      <c r="R5" t="s">
        <v>637</v>
      </c>
      <c r="S5" t="s">
        <v>637</v>
      </c>
      <c r="T5" t="s">
        <v>637</v>
      </c>
      <c r="U5" t="s">
        <v>637</v>
      </c>
      <c r="V5" t="s">
        <v>637</v>
      </c>
      <c r="W5" t="s">
        <v>637</v>
      </c>
      <c r="X5" t="s">
        <v>637</v>
      </c>
      <c r="Y5" t="s">
        <v>637</v>
      </c>
      <c r="Z5" t="s">
        <v>637</v>
      </c>
      <c r="AA5" t="s">
        <v>637</v>
      </c>
      <c r="AB5" t="s">
        <v>2236</v>
      </c>
    </row>
    <row r="6" spans="1:28" x14ac:dyDescent="0.25">
      <c r="A6" t="s">
        <v>3458</v>
      </c>
      <c r="B6" t="s">
        <v>2919</v>
      </c>
      <c r="C6">
        <v>91.126695698304403</v>
      </c>
      <c r="D6">
        <v>-3.5849163988765702</v>
      </c>
      <c r="E6" s="89">
        <v>1.4773310450016499E-21</v>
      </c>
      <c r="F6" t="s">
        <v>3459</v>
      </c>
      <c r="G6" t="s">
        <v>643</v>
      </c>
      <c r="H6" t="s">
        <v>2920</v>
      </c>
      <c r="I6" t="s">
        <v>2921</v>
      </c>
      <c r="J6" t="s">
        <v>1716</v>
      </c>
      <c r="K6" t="s">
        <v>2922</v>
      </c>
      <c r="L6" t="s">
        <v>651</v>
      </c>
      <c r="M6" t="s">
        <v>1245</v>
      </c>
      <c r="N6" t="s">
        <v>2923</v>
      </c>
      <c r="O6" t="s">
        <v>637</v>
      </c>
      <c r="P6" t="s">
        <v>637</v>
      </c>
      <c r="Q6" t="s">
        <v>637</v>
      </c>
      <c r="R6" t="s">
        <v>637</v>
      </c>
      <c r="S6" t="s">
        <v>637</v>
      </c>
      <c r="T6" t="s">
        <v>637</v>
      </c>
      <c r="U6" t="s">
        <v>637</v>
      </c>
      <c r="V6" t="s">
        <v>637</v>
      </c>
      <c r="W6" t="s">
        <v>637</v>
      </c>
      <c r="X6" t="s">
        <v>637</v>
      </c>
      <c r="Y6" t="s">
        <v>637</v>
      </c>
      <c r="Z6" t="s">
        <v>637</v>
      </c>
      <c r="AA6" t="s">
        <v>2924</v>
      </c>
      <c r="AB6" t="s">
        <v>2925</v>
      </c>
    </row>
    <row r="7" spans="1:28" x14ac:dyDescent="0.25">
      <c r="A7" t="s">
        <v>3458</v>
      </c>
      <c r="B7" t="s">
        <v>1207</v>
      </c>
      <c r="C7">
        <v>596.35769304396501</v>
      </c>
      <c r="D7">
        <v>-3.4950077353898501</v>
      </c>
      <c r="E7" s="89">
        <v>6.2263362250882198E-62</v>
      </c>
      <c r="F7" t="s">
        <v>3459</v>
      </c>
      <c r="G7" t="s">
        <v>643</v>
      </c>
      <c r="H7" t="s">
        <v>1208</v>
      </c>
      <c r="I7" t="s">
        <v>1209</v>
      </c>
      <c r="J7" t="s">
        <v>931</v>
      </c>
      <c r="K7" t="s">
        <v>1210</v>
      </c>
      <c r="L7" t="s">
        <v>651</v>
      </c>
      <c r="M7" t="s">
        <v>689</v>
      </c>
      <c r="N7" t="s">
        <v>1211</v>
      </c>
      <c r="O7" t="s">
        <v>637</v>
      </c>
      <c r="P7" t="s">
        <v>1212</v>
      </c>
      <c r="Q7" t="s">
        <v>637</v>
      </c>
      <c r="R7" t="s">
        <v>1213</v>
      </c>
      <c r="S7" t="s">
        <v>637</v>
      </c>
      <c r="T7" t="s">
        <v>637</v>
      </c>
      <c r="U7" t="s">
        <v>637</v>
      </c>
      <c r="V7" t="s">
        <v>637</v>
      </c>
      <c r="W7" t="s">
        <v>1214</v>
      </c>
      <c r="X7" t="s">
        <v>637</v>
      </c>
      <c r="Y7" t="s">
        <v>637</v>
      </c>
      <c r="Z7" t="s">
        <v>637</v>
      </c>
      <c r="AA7" t="s">
        <v>1215</v>
      </c>
      <c r="AB7" t="s">
        <v>1216</v>
      </c>
    </row>
    <row r="8" spans="1:28" x14ac:dyDescent="0.25">
      <c r="A8" t="s">
        <v>3458</v>
      </c>
      <c r="B8" t="s">
        <v>3462</v>
      </c>
      <c r="C8">
        <v>10.155967691177599</v>
      </c>
      <c r="D8">
        <v>3.7925252366627</v>
      </c>
      <c r="E8">
        <v>1.4606902259560001E-4</v>
      </c>
      <c r="F8" t="s">
        <v>3463</v>
      </c>
      <c r="G8" t="s">
        <v>717</v>
      </c>
      <c r="H8" t="s">
        <v>3464</v>
      </c>
      <c r="I8" t="s">
        <v>3465</v>
      </c>
      <c r="J8" t="s">
        <v>632</v>
      </c>
      <c r="K8" t="s">
        <v>3466</v>
      </c>
      <c r="L8" t="s">
        <v>651</v>
      </c>
      <c r="M8" t="s">
        <v>945</v>
      </c>
      <c r="N8" t="s">
        <v>3467</v>
      </c>
      <c r="O8" t="s">
        <v>3468</v>
      </c>
      <c r="P8" t="s">
        <v>3469</v>
      </c>
      <c r="Q8" t="s">
        <v>637</v>
      </c>
      <c r="R8" t="s">
        <v>3470</v>
      </c>
      <c r="S8" t="s">
        <v>637</v>
      </c>
      <c r="T8" t="s">
        <v>637</v>
      </c>
      <c r="U8" t="s">
        <v>637</v>
      </c>
      <c r="V8" t="s">
        <v>637</v>
      </c>
      <c r="W8" t="s">
        <v>1152</v>
      </c>
      <c r="X8" t="s">
        <v>3471</v>
      </c>
      <c r="Y8" t="s">
        <v>637</v>
      </c>
      <c r="Z8" t="s">
        <v>3472</v>
      </c>
      <c r="AA8" t="s">
        <v>2060</v>
      </c>
      <c r="AB8" t="s">
        <v>3473</v>
      </c>
    </row>
    <row r="9" spans="1:28" x14ac:dyDescent="0.25">
      <c r="A9" t="s">
        <v>3458</v>
      </c>
      <c r="B9" t="s">
        <v>2237</v>
      </c>
      <c r="C9">
        <v>20.2425269481366</v>
      </c>
      <c r="D9">
        <v>-5.0106590924981003</v>
      </c>
      <c r="E9" s="89">
        <v>9.8376273309760406E-7</v>
      </c>
      <c r="F9" t="s">
        <v>3459</v>
      </c>
      <c r="G9" t="s">
        <v>643</v>
      </c>
      <c r="H9" t="s">
        <v>2238</v>
      </c>
      <c r="I9" t="s">
        <v>2239</v>
      </c>
      <c r="J9" t="s">
        <v>777</v>
      </c>
      <c r="K9" t="s">
        <v>2240</v>
      </c>
      <c r="L9" t="s">
        <v>1233</v>
      </c>
      <c r="M9" t="s">
        <v>637</v>
      </c>
      <c r="N9" t="s">
        <v>637</v>
      </c>
      <c r="O9" t="s">
        <v>637</v>
      </c>
      <c r="P9" t="s">
        <v>637</v>
      </c>
      <c r="Q9" t="s">
        <v>637</v>
      </c>
      <c r="R9" t="s">
        <v>637</v>
      </c>
      <c r="S9" t="s">
        <v>637</v>
      </c>
      <c r="T9" t="s">
        <v>637</v>
      </c>
      <c r="U9" t="s">
        <v>637</v>
      </c>
      <c r="V9" t="s">
        <v>637</v>
      </c>
      <c r="W9" t="s">
        <v>637</v>
      </c>
      <c r="X9" t="s">
        <v>637</v>
      </c>
      <c r="Y9" t="s">
        <v>637</v>
      </c>
      <c r="Z9" t="s">
        <v>637</v>
      </c>
      <c r="AA9" t="s">
        <v>637</v>
      </c>
      <c r="AB9" t="s">
        <v>2241</v>
      </c>
    </row>
    <row r="10" spans="1:28" x14ac:dyDescent="0.25">
      <c r="A10" t="s">
        <v>3458</v>
      </c>
      <c r="B10" t="s">
        <v>2926</v>
      </c>
      <c r="C10">
        <v>173.406008887181</v>
      </c>
      <c r="D10">
        <v>-3.5622735202053399</v>
      </c>
      <c r="E10" s="89">
        <v>3.1154929594680499E-29</v>
      </c>
      <c r="F10" t="s">
        <v>3459</v>
      </c>
      <c r="G10" t="s">
        <v>643</v>
      </c>
      <c r="H10" t="s">
        <v>2927</v>
      </c>
      <c r="I10" t="s">
        <v>2928</v>
      </c>
      <c r="J10" t="s">
        <v>2929</v>
      </c>
      <c r="K10" t="s">
        <v>2930</v>
      </c>
      <c r="L10" t="s">
        <v>651</v>
      </c>
      <c r="M10" t="s">
        <v>637</v>
      </c>
      <c r="N10" t="s">
        <v>637</v>
      </c>
      <c r="O10" t="s">
        <v>637</v>
      </c>
      <c r="P10" t="s">
        <v>637</v>
      </c>
      <c r="Q10" t="s">
        <v>637</v>
      </c>
      <c r="R10" t="s">
        <v>637</v>
      </c>
      <c r="S10" t="s">
        <v>637</v>
      </c>
      <c r="T10" t="s">
        <v>637</v>
      </c>
      <c r="U10" t="s">
        <v>637</v>
      </c>
      <c r="V10" t="s">
        <v>637</v>
      </c>
      <c r="W10" t="s">
        <v>637</v>
      </c>
      <c r="X10" t="s">
        <v>637</v>
      </c>
      <c r="Y10" t="s">
        <v>637</v>
      </c>
      <c r="Z10" t="s">
        <v>637</v>
      </c>
      <c r="AA10" t="s">
        <v>637</v>
      </c>
      <c r="AB10" t="s">
        <v>2931</v>
      </c>
    </row>
    <row r="11" spans="1:28" x14ac:dyDescent="0.25">
      <c r="A11" t="s">
        <v>3458</v>
      </c>
      <c r="B11" t="s">
        <v>3474</v>
      </c>
      <c r="C11">
        <v>396.31767027075</v>
      </c>
      <c r="D11">
        <v>-3.1595687463729001</v>
      </c>
      <c r="E11" s="89">
        <v>1.47503809694569E-33</v>
      </c>
      <c r="F11" t="s">
        <v>3459</v>
      </c>
      <c r="G11" t="s">
        <v>643</v>
      </c>
      <c r="H11" t="s">
        <v>3475</v>
      </c>
      <c r="I11" t="s">
        <v>3476</v>
      </c>
      <c r="J11" t="s">
        <v>1605</v>
      </c>
      <c r="K11" t="s">
        <v>3477</v>
      </c>
      <c r="L11" t="s">
        <v>1405</v>
      </c>
      <c r="M11" t="s">
        <v>1290</v>
      </c>
      <c r="N11" t="s">
        <v>3478</v>
      </c>
      <c r="O11" t="s">
        <v>637</v>
      </c>
      <c r="P11" t="s">
        <v>637</v>
      </c>
      <c r="Q11" t="s">
        <v>637</v>
      </c>
      <c r="R11" t="s">
        <v>637</v>
      </c>
      <c r="S11" t="s">
        <v>637</v>
      </c>
      <c r="T11" t="s">
        <v>637</v>
      </c>
      <c r="U11" t="s">
        <v>637</v>
      </c>
      <c r="V11" t="s">
        <v>637</v>
      </c>
      <c r="W11" t="s">
        <v>637</v>
      </c>
      <c r="X11" t="s">
        <v>637</v>
      </c>
      <c r="Y11" t="s">
        <v>637</v>
      </c>
      <c r="Z11" t="s">
        <v>637</v>
      </c>
      <c r="AA11" t="s">
        <v>3479</v>
      </c>
      <c r="AB11" t="s">
        <v>3480</v>
      </c>
    </row>
    <row r="12" spans="1:28" x14ac:dyDescent="0.25">
      <c r="A12" t="s">
        <v>3458</v>
      </c>
      <c r="B12" t="s">
        <v>1657</v>
      </c>
      <c r="C12">
        <v>265.45821755979301</v>
      </c>
      <c r="D12">
        <v>-3.9800244546423</v>
      </c>
      <c r="E12" s="89">
        <v>2.34604146478473E-48</v>
      </c>
      <c r="F12" t="s">
        <v>3459</v>
      </c>
      <c r="G12" t="s">
        <v>643</v>
      </c>
      <c r="H12" t="s">
        <v>1658</v>
      </c>
      <c r="I12" t="s">
        <v>1659</v>
      </c>
      <c r="J12" t="s">
        <v>761</v>
      </c>
      <c r="K12" t="s">
        <v>1660</v>
      </c>
      <c r="L12" t="s">
        <v>651</v>
      </c>
      <c r="M12" t="s">
        <v>689</v>
      </c>
      <c r="N12" t="s">
        <v>1661</v>
      </c>
      <c r="O12" t="s">
        <v>637</v>
      </c>
      <c r="P12" t="s">
        <v>637</v>
      </c>
      <c r="Q12" t="s">
        <v>637</v>
      </c>
      <c r="R12" t="s">
        <v>1662</v>
      </c>
      <c r="S12" t="s">
        <v>637</v>
      </c>
      <c r="T12" t="s">
        <v>637</v>
      </c>
      <c r="U12" t="s">
        <v>637</v>
      </c>
      <c r="V12" t="s">
        <v>637</v>
      </c>
      <c r="W12" t="s">
        <v>1214</v>
      </c>
      <c r="X12" t="s">
        <v>637</v>
      </c>
      <c r="Y12" t="s">
        <v>637</v>
      </c>
      <c r="Z12" t="s">
        <v>637</v>
      </c>
      <c r="AA12" t="s">
        <v>1663</v>
      </c>
      <c r="AB12" t="s">
        <v>1664</v>
      </c>
    </row>
    <row r="13" spans="1:28" x14ac:dyDescent="0.25">
      <c r="A13" t="s">
        <v>3458</v>
      </c>
      <c r="B13" t="s">
        <v>2242</v>
      </c>
      <c r="C13">
        <v>8.0427349924765501</v>
      </c>
      <c r="D13">
        <v>-4.2373639514694004</v>
      </c>
      <c r="E13">
        <v>2.4864880676039001E-3</v>
      </c>
      <c r="F13" t="s">
        <v>3459</v>
      </c>
      <c r="G13" t="s">
        <v>643</v>
      </c>
      <c r="H13" t="s">
        <v>637</v>
      </c>
      <c r="I13" t="s">
        <v>637</v>
      </c>
      <c r="J13" t="s">
        <v>637</v>
      </c>
      <c r="K13" t="s">
        <v>637</v>
      </c>
      <c r="L13" t="s">
        <v>637</v>
      </c>
      <c r="M13" t="s">
        <v>637</v>
      </c>
      <c r="N13" t="s">
        <v>637</v>
      </c>
      <c r="O13" t="s">
        <v>637</v>
      </c>
      <c r="P13" t="s">
        <v>637</v>
      </c>
      <c r="Q13" t="s">
        <v>637</v>
      </c>
      <c r="R13" t="s">
        <v>637</v>
      </c>
      <c r="S13" t="s">
        <v>637</v>
      </c>
      <c r="T13" t="s">
        <v>637</v>
      </c>
      <c r="U13" t="s">
        <v>637</v>
      </c>
      <c r="V13" t="s">
        <v>637</v>
      </c>
      <c r="W13" t="s">
        <v>637</v>
      </c>
      <c r="X13" t="s">
        <v>637</v>
      </c>
      <c r="Y13" t="s">
        <v>637</v>
      </c>
      <c r="Z13" t="s">
        <v>637</v>
      </c>
      <c r="AA13" t="s">
        <v>637</v>
      </c>
      <c r="AB13" t="s">
        <v>2243</v>
      </c>
    </row>
    <row r="14" spans="1:28" x14ac:dyDescent="0.25">
      <c r="A14" t="s">
        <v>3458</v>
      </c>
      <c r="B14" t="s">
        <v>2934</v>
      </c>
      <c r="C14">
        <v>15092.0465987559</v>
      </c>
      <c r="D14">
        <v>-11.5592387527638</v>
      </c>
      <c r="E14" s="89">
        <v>2.6643169317187099E-252</v>
      </c>
      <c r="F14" t="s">
        <v>3459</v>
      </c>
      <c r="G14" t="s">
        <v>643</v>
      </c>
      <c r="H14" t="s">
        <v>2935</v>
      </c>
      <c r="I14" t="s">
        <v>2936</v>
      </c>
      <c r="J14" t="s">
        <v>2937</v>
      </c>
      <c r="K14" t="s">
        <v>2938</v>
      </c>
      <c r="L14" t="s">
        <v>651</v>
      </c>
      <c r="M14" t="s">
        <v>637</v>
      </c>
      <c r="N14" t="s">
        <v>637</v>
      </c>
      <c r="O14" t="s">
        <v>637</v>
      </c>
      <c r="P14" t="s">
        <v>637</v>
      </c>
      <c r="Q14" t="s">
        <v>637</v>
      </c>
      <c r="R14" t="s">
        <v>637</v>
      </c>
      <c r="S14" t="s">
        <v>637</v>
      </c>
      <c r="T14" t="s">
        <v>637</v>
      </c>
      <c r="U14" t="s">
        <v>637</v>
      </c>
      <c r="V14" t="s">
        <v>637</v>
      </c>
      <c r="W14" t="s">
        <v>637</v>
      </c>
      <c r="X14" t="s">
        <v>637</v>
      </c>
      <c r="Y14" t="s">
        <v>637</v>
      </c>
      <c r="Z14" t="s">
        <v>637</v>
      </c>
      <c r="AA14" t="s">
        <v>637</v>
      </c>
      <c r="AB14" t="s">
        <v>2939</v>
      </c>
    </row>
    <row r="15" spans="1:28" x14ac:dyDescent="0.25">
      <c r="A15" t="s">
        <v>3458</v>
      </c>
      <c r="B15" t="s">
        <v>1761</v>
      </c>
      <c r="C15">
        <v>298.60667901611998</v>
      </c>
      <c r="D15">
        <v>-7.2227029797580702</v>
      </c>
      <c r="E15" s="89">
        <v>1.23690460851718E-45</v>
      </c>
      <c r="F15" t="s">
        <v>3459</v>
      </c>
      <c r="G15" t="s">
        <v>643</v>
      </c>
      <c r="H15" t="s">
        <v>1762</v>
      </c>
      <c r="I15" t="s">
        <v>1763</v>
      </c>
      <c r="J15" t="s">
        <v>1764</v>
      </c>
      <c r="K15" t="s">
        <v>1765</v>
      </c>
      <c r="L15" t="s">
        <v>1289</v>
      </c>
      <c r="M15" t="s">
        <v>725</v>
      </c>
      <c r="N15" t="s">
        <v>1766</v>
      </c>
      <c r="O15" t="s">
        <v>1767</v>
      </c>
      <c r="P15" t="s">
        <v>1768</v>
      </c>
      <c r="Q15" t="s">
        <v>637</v>
      </c>
      <c r="R15" t="s">
        <v>1769</v>
      </c>
      <c r="S15" t="s">
        <v>637</v>
      </c>
      <c r="T15" t="s">
        <v>637</v>
      </c>
      <c r="U15" t="s">
        <v>637</v>
      </c>
      <c r="V15" t="s">
        <v>637</v>
      </c>
      <c r="W15" t="s">
        <v>1770</v>
      </c>
      <c r="X15" t="s">
        <v>637</v>
      </c>
      <c r="Y15" t="s">
        <v>637</v>
      </c>
      <c r="Z15" t="s">
        <v>637</v>
      </c>
      <c r="AA15" t="s">
        <v>1771</v>
      </c>
      <c r="AB15" t="s">
        <v>1773</v>
      </c>
    </row>
    <row r="16" spans="1:28" x14ac:dyDescent="0.25">
      <c r="A16" t="s">
        <v>3458</v>
      </c>
      <c r="B16" t="s">
        <v>3481</v>
      </c>
      <c r="C16">
        <v>467.224636723554</v>
      </c>
      <c r="D16">
        <v>-3.2066526434902598</v>
      </c>
      <c r="E16" s="89">
        <v>5.9563466608302497E-46</v>
      </c>
      <c r="F16" t="s">
        <v>3459</v>
      </c>
      <c r="G16" t="s">
        <v>643</v>
      </c>
      <c r="H16" t="s">
        <v>637</v>
      </c>
      <c r="I16" t="s">
        <v>637</v>
      </c>
      <c r="J16" t="s">
        <v>637</v>
      </c>
      <c r="K16" t="s">
        <v>637</v>
      </c>
      <c r="L16" t="s">
        <v>637</v>
      </c>
      <c r="M16" t="s">
        <v>637</v>
      </c>
      <c r="N16" t="s">
        <v>637</v>
      </c>
      <c r="O16" t="s">
        <v>637</v>
      </c>
      <c r="P16" t="s">
        <v>637</v>
      </c>
      <c r="Q16" t="s">
        <v>637</v>
      </c>
      <c r="R16" t="s">
        <v>637</v>
      </c>
      <c r="S16" t="s">
        <v>637</v>
      </c>
      <c r="T16" t="s">
        <v>637</v>
      </c>
      <c r="U16" t="s">
        <v>637</v>
      </c>
      <c r="V16" t="s">
        <v>637</v>
      </c>
      <c r="W16" t="s">
        <v>637</v>
      </c>
      <c r="X16" t="s">
        <v>637</v>
      </c>
      <c r="Y16" t="s">
        <v>637</v>
      </c>
      <c r="Z16" t="s">
        <v>637</v>
      </c>
      <c r="AA16" t="s">
        <v>637</v>
      </c>
      <c r="AB16" t="s">
        <v>3482</v>
      </c>
    </row>
    <row r="17" spans="1:28" x14ac:dyDescent="0.25">
      <c r="A17" t="s">
        <v>3458</v>
      </c>
      <c r="B17" t="s">
        <v>2138</v>
      </c>
      <c r="C17">
        <v>258.06300243888001</v>
      </c>
      <c r="D17">
        <v>-6.2303239903379302</v>
      </c>
      <c r="E17" s="89">
        <v>9.7261669915649601E-48</v>
      </c>
      <c r="F17" t="s">
        <v>3459</v>
      </c>
      <c r="G17" t="s">
        <v>643</v>
      </c>
      <c r="H17" t="s">
        <v>2139</v>
      </c>
      <c r="I17" t="s">
        <v>2140</v>
      </c>
      <c r="J17" t="s">
        <v>2141</v>
      </c>
      <c r="K17" t="s">
        <v>2142</v>
      </c>
      <c r="L17" t="s">
        <v>707</v>
      </c>
      <c r="M17" t="s">
        <v>812</v>
      </c>
      <c r="N17" t="s">
        <v>2143</v>
      </c>
      <c r="O17" t="s">
        <v>2144</v>
      </c>
      <c r="P17" t="s">
        <v>2145</v>
      </c>
      <c r="Q17" t="s">
        <v>2146</v>
      </c>
      <c r="R17" t="s">
        <v>2147</v>
      </c>
      <c r="S17" t="s">
        <v>2148</v>
      </c>
      <c r="T17" t="s">
        <v>637</v>
      </c>
      <c r="U17" t="s">
        <v>2149</v>
      </c>
      <c r="V17" t="s">
        <v>2150</v>
      </c>
      <c r="W17" t="s">
        <v>715</v>
      </c>
      <c r="X17" t="s">
        <v>637</v>
      </c>
      <c r="Y17" t="s">
        <v>2151</v>
      </c>
      <c r="Z17" t="s">
        <v>637</v>
      </c>
      <c r="AA17" t="s">
        <v>2152</v>
      </c>
      <c r="AB17" t="s">
        <v>2154</v>
      </c>
    </row>
    <row r="18" spans="1:28" x14ac:dyDescent="0.25">
      <c r="A18" t="s">
        <v>3458</v>
      </c>
      <c r="B18" t="s">
        <v>2155</v>
      </c>
      <c r="C18">
        <v>165.181617684749</v>
      </c>
      <c r="D18">
        <v>-4.8735090424739402</v>
      </c>
      <c r="E18" s="89">
        <v>2.9024920119018699E-39</v>
      </c>
      <c r="F18" t="s">
        <v>3459</v>
      </c>
      <c r="G18" t="s">
        <v>643</v>
      </c>
      <c r="H18" t="s">
        <v>2156</v>
      </c>
      <c r="I18" t="s">
        <v>2157</v>
      </c>
      <c r="J18" t="s">
        <v>2141</v>
      </c>
      <c r="K18" t="s">
        <v>2158</v>
      </c>
      <c r="L18" t="s">
        <v>707</v>
      </c>
      <c r="M18" t="s">
        <v>812</v>
      </c>
      <c r="N18" t="s">
        <v>2159</v>
      </c>
      <c r="O18" t="s">
        <v>2144</v>
      </c>
      <c r="P18" t="s">
        <v>2145</v>
      </c>
      <c r="Q18" t="s">
        <v>2146</v>
      </c>
      <c r="R18" t="s">
        <v>2147</v>
      </c>
      <c r="S18" t="s">
        <v>2148</v>
      </c>
      <c r="T18" t="s">
        <v>637</v>
      </c>
      <c r="U18" t="s">
        <v>2149</v>
      </c>
      <c r="V18" t="s">
        <v>2150</v>
      </c>
      <c r="W18" t="s">
        <v>715</v>
      </c>
      <c r="X18" t="s">
        <v>637</v>
      </c>
      <c r="Y18" t="s">
        <v>2151</v>
      </c>
      <c r="Z18" t="s">
        <v>637</v>
      </c>
      <c r="AA18" t="s">
        <v>2152</v>
      </c>
      <c r="AB18" t="s">
        <v>2160</v>
      </c>
    </row>
    <row r="19" spans="1:28" x14ac:dyDescent="0.25">
      <c r="A19" t="s">
        <v>3458</v>
      </c>
      <c r="B19" t="s">
        <v>1256</v>
      </c>
      <c r="C19">
        <v>233.92017409848501</v>
      </c>
      <c r="D19">
        <v>-4.0047762458776299</v>
      </c>
      <c r="E19" s="89">
        <v>1.07963771086481E-34</v>
      </c>
      <c r="F19" t="s">
        <v>3459</v>
      </c>
      <c r="G19" t="s">
        <v>643</v>
      </c>
      <c r="H19" t="s">
        <v>1257</v>
      </c>
      <c r="I19" t="s">
        <v>1258</v>
      </c>
      <c r="J19" t="s">
        <v>1259</v>
      </c>
      <c r="K19" t="s">
        <v>1260</v>
      </c>
      <c r="L19" t="s">
        <v>651</v>
      </c>
      <c r="M19" t="s">
        <v>1261</v>
      </c>
      <c r="N19" t="s">
        <v>1262</v>
      </c>
      <c r="O19" t="s">
        <v>637</v>
      </c>
      <c r="P19" t="s">
        <v>637</v>
      </c>
      <c r="Q19" t="s">
        <v>1263</v>
      </c>
      <c r="R19" t="s">
        <v>1264</v>
      </c>
      <c r="S19" t="s">
        <v>1265</v>
      </c>
      <c r="T19" t="s">
        <v>1266</v>
      </c>
      <c r="U19" t="s">
        <v>637</v>
      </c>
      <c r="V19" t="s">
        <v>637</v>
      </c>
      <c r="W19" t="s">
        <v>1267</v>
      </c>
      <c r="X19" t="s">
        <v>637</v>
      </c>
      <c r="Y19" t="s">
        <v>637</v>
      </c>
      <c r="Z19" t="s">
        <v>637</v>
      </c>
      <c r="AA19" t="s">
        <v>1268</v>
      </c>
      <c r="AB19" t="s">
        <v>1269</v>
      </c>
    </row>
    <row r="20" spans="1:28" x14ac:dyDescent="0.25">
      <c r="A20" t="s">
        <v>3458</v>
      </c>
      <c r="B20" t="s">
        <v>2940</v>
      </c>
      <c r="C20">
        <v>85.656950035706799</v>
      </c>
      <c r="D20">
        <v>-5.01823550179442</v>
      </c>
      <c r="E20" s="89">
        <v>5.8066952893064901E-24</v>
      </c>
      <c r="F20" t="s">
        <v>3459</v>
      </c>
      <c r="G20" t="s">
        <v>643</v>
      </c>
      <c r="H20" t="s">
        <v>637</v>
      </c>
      <c r="I20" t="s">
        <v>637</v>
      </c>
      <c r="J20" t="s">
        <v>637</v>
      </c>
      <c r="K20" t="s">
        <v>637</v>
      </c>
      <c r="L20" t="s">
        <v>637</v>
      </c>
      <c r="M20" t="s">
        <v>637</v>
      </c>
      <c r="N20" t="s">
        <v>637</v>
      </c>
      <c r="O20" t="s">
        <v>637</v>
      </c>
      <c r="P20" t="s">
        <v>637</v>
      </c>
      <c r="Q20" t="s">
        <v>637</v>
      </c>
      <c r="R20" t="s">
        <v>637</v>
      </c>
      <c r="S20" t="s">
        <v>637</v>
      </c>
      <c r="T20" t="s">
        <v>637</v>
      </c>
      <c r="U20" t="s">
        <v>637</v>
      </c>
      <c r="V20" t="s">
        <v>637</v>
      </c>
      <c r="W20" t="s">
        <v>637</v>
      </c>
      <c r="X20" t="s">
        <v>637</v>
      </c>
      <c r="Y20" t="s">
        <v>637</v>
      </c>
      <c r="Z20" t="s">
        <v>637</v>
      </c>
      <c r="AA20" t="s">
        <v>637</v>
      </c>
      <c r="AB20" t="s">
        <v>2941</v>
      </c>
    </row>
    <row r="21" spans="1:28" x14ac:dyDescent="0.25">
      <c r="A21" t="s">
        <v>3458</v>
      </c>
      <c r="B21" t="s">
        <v>1896</v>
      </c>
      <c r="C21">
        <v>280.63349512089098</v>
      </c>
      <c r="D21">
        <v>-6.3722546651596597</v>
      </c>
      <c r="E21" s="89">
        <v>1.2009802965407E-50</v>
      </c>
      <c r="F21" t="s">
        <v>3459</v>
      </c>
      <c r="G21" t="s">
        <v>643</v>
      </c>
      <c r="H21" t="s">
        <v>1897</v>
      </c>
      <c r="I21" t="s">
        <v>1898</v>
      </c>
      <c r="J21" t="s">
        <v>1899</v>
      </c>
      <c r="K21" t="s">
        <v>1900</v>
      </c>
      <c r="L21" t="s">
        <v>707</v>
      </c>
      <c r="M21" t="s">
        <v>689</v>
      </c>
      <c r="N21" t="s">
        <v>1901</v>
      </c>
      <c r="O21" t="s">
        <v>637</v>
      </c>
      <c r="P21" t="s">
        <v>1902</v>
      </c>
      <c r="Q21" t="s">
        <v>637</v>
      </c>
      <c r="R21" t="s">
        <v>1903</v>
      </c>
      <c r="S21" t="s">
        <v>1643</v>
      </c>
      <c r="T21" t="s">
        <v>637</v>
      </c>
      <c r="U21" t="s">
        <v>637</v>
      </c>
      <c r="V21" t="s">
        <v>637</v>
      </c>
      <c r="W21" t="s">
        <v>1237</v>
      </c>
      <c r="X21" t="s">
        <v>637</v>
      </c>
      <c r="Y21" t="s">
        <v>637</v>
      </c>
      <c r="Z21" t="s">
        <v>637</v>
      </c>
      <c r="AA21" t="s">
        <v>1904</v>
      </c>
      <c r="AB21" t="s">
        <v>1905</v>
      </c>
    </row>
    <row r="22" spans="1:28" x14ac:dyDescent="0.25">
      <c r="A22" t="s">
        <v>3458</v>
      </c>
      <c r="B22" t="s">
        <v>2942</v>
      </c>
      <c r="C22">
        <v>12.1538122356072</v>
      </c>
      <c r="D22">
        <v>-3.43582752057111</v>
      </c>
      <c r="E22">
        <v>3.4843345372300002E-4</v>
      </c>
      <c r="F22" t="s">
        <v>3459</v>
      </c>
      <c r="G22" t="s">
        <v>643</v>
      </c>
      <c r="H22" t="s">
        <v>637</v>
      </c>
      <c r="I22" t="s">
        <v>637</v>
      </c>
      <c r="J22" t="s">
        <v>637</v>
      </c>
      <c r="K22" t="s">
        <v>637</v>
      </c>
      <c r="L22" t="s">
        <v>637</v>
      </c>
      <c r="M22" t="s">
        <v>637</v>
      </c>
      <c r="N22" t="s">
        <v>637</v>
      </c>
      <c r="O22" t="s">
        <v>637</v>
      </c>
      <c r="P22" t="s">
        <v>637</v>
      </c>
      <c r="Q22" t="s">
        <v>637</v>
      </c>
      <c r="R22" t="s">
        <v>637</v>
      </c>
      <c r="S22" t="s">
        <v>637</v>
      </c>
      <c r="T22" t="s">
        <v>637</v>
      </c>
      <c r="U22" t="s">
        <v>637</v>
      </c>
      <c r="V22" t="s">
        <v>637</v>
      </c>
      <c r="W22" t="s">
        <v>637</v>
      </c>
      <c r="X22" t="s">
        <v>637</v>
      </c>
      <c r="Y22" t="s">
        <v>637</v>
      </c>
      <c r="Z22" t="s">
        <v>637</v>
      </c>
      <c r="AA22" t="s">
        <v>637</v>
      </c>
      <c r="AB22" t="s">
        <v>2943</v>
      </c>
    </row>
    <row r="23" spans="1:28" x14ac:dyDescent="0.25">
      <c r="A23" t="s">
        <v>3458</v>
      </c>
      <c r="B23" t="s">
        <v>1906</v>
      </c>
      <c r="C23">
        <v>57.678924326095597</v>
      </c>
      <c r="D23">
        <v>-5.3225692748603004</v>
      </c>
      <c r="E23" s="89">
        <v>2.5323864874691801E-16</v>
      </c>
      <c r="F23" t="s">
        <v>3459</v>
      </c>
      <c r="G23" t="s">
        <v>643</v>
      </c>
      <c r="H23" t="s">
        <v>1907</v>
      </c>
      <c r="I23" t="s">
        <v>1908</v>
      </c>
      <c r="J23" t="s">
        <v>1909</v>
      </c>
      <c r="K23" t="s">
        <v>1910</v>
      </c>
      <c r="L23" t="s">
        <v>1911</v>
      </c>
      <c r="M23" t="s">
        <v>689</v>
      </c>
      <c r="N23" t="s">
        <v>1901</v>
      </c>
      <c r="O23" t="s">
        <v>637</v>
      </c>
      <c r="P23" t="s">
        <v>637</v>
      </c>
      <c r="Q23" t="s">
        <v>637</v>
      </c>
      <c r="R23" t="s">
        <v>1903</v>
      </c>
      <c r="S23" t="s">
        <v>1643</v>
      </c>
      <c r="T23" t="s">
        <v>637</v>
      </c>
      <c r="U23" t="s">
        <v>637</v>
      </c>
      <c r="V23" t="s">
        <v>637</v>
      </c>
      <c r="W23" t="s">
        <v>1237</v>
      </c>
      <c r="X23" t="s">
        <v>637</v>
      </c>
      <c r="Y23" t="s">
        <v>637</v>
      </c>
      <c r="Z23" t="s">
        <v>637</v>
      </c>
      <c r="AA23" t="s">
        <v>1904</v>
      </c>
      <c r="AB23" t="s">
        <v>1912</v>
      </c>
    </row>
    <row r="24" spans="1:28" x14ac:dyDescent="0.25">
      <c r="A24" t="s">
        <v>3458</v>
      </c>
      <c r="B24" t="s">
        <v>3483</v>
      </c>
      <c r="C24">
        <v>2087.5124659839098</v>
      </c>
      <c r="D24">
        <v>-3.1879641733219999</v>
      </c>
      <c r="E24" s="89">
        <v>1.0476512899527099E-43</v>
      </c>
      <c r="F24" t="s">
        <v>3459</v>
      </c>
      <c r="G24" t="s">
        <v>643</v>
      </c>
      <c r="H24" t="s">
        <v>3484</v>
      </c>
      <c r="I24" t="s">
        <v>3485</v>
      </c>
      <c r="J24" t="s">
        <v>3486</v>
      </c>
      <c r="K24" t="s">
        <v>3487</v>
      </c>
      <c r="L24" t="s">
        <v>1477</v>
      </c>
      <c r="M24" t="s">
        <v>934</v>
      </c>
      <c r="N24" t="s">
        <v>3488</v>
      </c>
      <c r="O24" t="s">
        <v>637</v>
      </c>
      <c r="P24" t="s">
        <v>637</v>
      </c>
      <c r="Q24" t="s">
        <v>3489</v>
      </c>
      <c r="R24" t="s">
        <v>3490</v>
      </c>
      <c r="S24" t="s">
        <v>3491</v>
      </c>
      <c r="T24" t="s">
        <v>3492</v>
      </c>
      <c r="U24" t="s">
        <v>3493</v>
      </c>
      <c r="V24" t="s">
        <v>3494</v>
      </c>
      <c r="W24" t="s">
        <v>819</v>
      </c>
      <c r="X24" t="s">
        <v>637</v>
      </c>
      <c r="Y24" t="s">
        <v>637</v>
      </c>
      <c r="Z24" t="s">
        <v>637</v>
      </c>
      <c r="AA24" t="s">
        <v>3495</v>
      </c>
      <c r="AB24" t="s">
        <v>3496</v>
      </c>
    </row>
    <row r="25" spans="1:28" x14ac:dyDescent="0.25">
      <c r="A25" t="s">
        <v>3458</v>
      </c>
      <c r="B25" t="s">
        <v>3497</v>
      </c>
      <c r="C25">
        <v>1461.1195914535199</v>
      </c>
      <c r="D25">
        <v>-3.5418240873572602</v>
      </c>
      <c r="E25" s="89">
        <v>3.2264071029862498E-78</v>
      </c>
      <c r="F25" t="s">
        <v>3459</v>
      </c>
      <c r="G25" t="s">
        <v>643</v>
      </c>
      <c r="H25" t="s">
        <v>3498</v>
      </c>
      <c r="I25" t="s">
        <v>3499</v>
      </c>
      <c r="J25" t="s">
        <v>2826</v>
      </c>
      <c r="K25" t="s">
        <v>3500</v>
      </c>
      <c r="L25" t="s">
        <v>651</v>
      </c>
      <c r="M25" t="s">
        <v>689</v>
      </c>
      <c r="N25" t="s">
        <v>1863</v>
      </c>
      <c r="O25" t="s">
        <v>3501</v>
      </c>
      <c r="P25" t="s">
        <v>637</v>
      </c>
      <c r="Q25" t="s">
        <v>637</v>
      </c>
      <c r="R25" t="s">
        <v>3502</v>
      </c>
      <c r="S25" t="s">
        <v>3503</v>
      </c>
      <c r="T25" t="s">
        <v>637</v>
      </c>
      <c r="U25" t="s">
        <v>637</v>
      </c>
      <c r="V25" t="s">
        <v>637</v>
      </c>
      <c r="W25" t="s">
        <v>3504</v>
      </c>
      <c r="X25" t="s">
        <v>637</v>
      </c>
      <c r="Y25" t="s">
        <v>637</v>
      </c>
      <c r="Z25" t="s">
        <v>637</v>
      </c>
      <c r="AA25" t="s">
        <v>3505</v>
      </c>
      <c r="AB25" t="s">
        <v>3506</v>
      </c>
    </row>
    <row r="26" spans="1:28" x14ac:dyDescent="0.25">
      <c r="A26" t="s">
        <v>3458</v>
      </c>
      <c r="B26" t="s">
        <v>2254</v>
      </c>
      <c r="C26">
        <v>189.141576193216</v>
      </c>
      <c r="D26">
        <v>-3.0182497662297298</v>
      </c>
      <c r="E26" s="89">
        <v>4.6812577401445101E-29</v>
      </c>
      <c r="F26" t="s">
        <v>3459</v>
      </c>
      <c r="G26" t="s">
        <v>643</v>
      </c>
      <c r="H26" t="s">
        <v>637</v>
      </c>
      <c r="I26" t="s">
        <v>637</v>
      </c>
      <c r="J26" t="s">
        <v>637</v>
      </c>
      <c r="K26" t="s">
        <v>637</v>
      </c>
      <c r="L26" t="s">
        <v>637</v>
      </c>
      <c r="M26" t="s">
        <v>637</v>
      </c>
      <c r="N26" t="s">
        <v>637</v>
      </c>
      <c r="O26" t="s">
        <v>637</v>
      </c>
      <c r="P26" t="s">
        <v>637</v>
      </c>
      <c r="Q26" t="s">
        <v>637</v>
      </c>
      <c r="R26" t="s">
        <v>637</v>
      </c>
      <c r="S26" t="s">
        <v>637</v>
      </c>
      <c r="T26" t="s">
        <v>637</v>
      </c>
      <c r="U26" t="s">
        <v>637</v>
      </c>
      <c r="V26" t="s">
        <v>637</v>
      </c>
      <c r="W26" t="s">
        <v>637</v>
      </c>
      <c r="X26" t="s">
        <v>637</v>
      </c>
      <c r="Y26" t="s">
        <v>637</v>
      </c>
      <c r="Z26" t="s">
        <v>637</v>
      </c>
      <c r="AA26" t="s">
        <v>637</v>
      </c>
      <c r="AB26" t="s">
        <v>2255</v>
      </c>
    </row>
    <row r="27" spans="1:28" x14ac:dyDescent="0.25">
      <c r="A27" t="s">
        <v>3458</v>
      </c>
      <c r="B27" t="s">
        <v>1665</v>
      </c>
      <c r="C27">
        <v>1692.79521526033</v>
      </c>
      <c r="D27">
        <v>-3.8759914845423098</v>
      </c>
      <c r="E27" s="89">
        <v>4.72374682796046E-42</v>
      </c>
      <c r="F27" t="s">
        <v>3459</v>
      </c>
      <c r="G27" t="s">
        <v>643</v>
      </c>
      <c r="H27" t="s">
        <v>1658</v>
      </c>
      <c r="I27" t="s">
        <v>1666</v>
      </c>
      <c r="J27" t="s">
        <v>1667</v>
      </c>
      <c r="K27" t="s">
        <v>1660</v>
      </c>
      <c r="L27" t="s">
        <v>651</v>
      </c>
      <c r="M27" t="s">
        <v>689</v>
      </c>
      <c r="N27" t="s">
        <v>1661</v>
      </c>
      <c r="O27" t="s">
        <v>637</v>
      </c>
      <c r="P27" t="s">
        <v>637</v>
      </c>
      <c r="Q27" t="s">
        <v>637</v>
      </c>
      <c r="R27" t="s">
        <v>1662</v>
      </c>
      <c r="S27" t="s">
        <v>637</v>
      </c>
      <c r="T27" t="s">
        <v>637</v>
      </c>
      <c r="U27" t="s">
        <v>637</v>
      </c>
      <c r="V27" t="s">
        <v>637</v>
      </c>
      <c r="W27" t="s">
        <v>1214</v>
      </c>
      <c r="X27" t="s">
        <v>637</v>
      </c>
      <c r="Y27" t="s">
        <v>637</v>
      </c>
      <c r="Z27" t="s">
        <v>637</v>
      </c>
      <c r="AA27" t="s">
        <v>1663</v>
      </c>
      <c r="AB27" t="s">
        <v>1668</v>
      </c>
    </row>
    <row r="28" spans="1:28" x14ac:dyDescent="0.25">
      <c r="A28" t="s">
        <v>3458</v>
      </c>
      <c r="B28" t="s">
        <v>1367</v>
      </c>
      <c r="C28">
        <v>132.037835044959</v>
      </c>
      <c r="D28">
        <v>-3.1376834524458399</v>
      </c>
      <c r="E28" s="89">
        <v>2.6878799621946001E-24</v>
      </c>
      <c r="F28" t="s">
        <v>3459</v>
      </c>
      <c r="G28" t="s">
        <v>643</v>
      </c>
      <c r="H28" t="s">
        <v>1368</v>
      </c>
      <c r="I28" t="s">
        <v>1369</v>
      </c>
      <c r="J28" t="s">
        <v>1370</v>
      </c>
      <c r="K28" t="s">
        <v>1371</v>
      </c>
      <c r="L28" t="s">
        <v>651</v>
      </c>
      <c r="M28" t="s">
        <v>1290</v>
      </c>
      <c r="N28" t="s">
        <v>1372</v>
      </c>
      <c r="O28" t="s">
        <v>1373</v>
      </c>
      <c r="P28" t="s">
        <v>637</v>
      </c>
      <c r="Q28" t="s">
        <v>1374</v>
      </c>
      <c r="R28" t="s">
        <v>1375</v>
      </c>
      <c r="S28" t="s">
        <v>1376</v>
      </c>
      <c r="T28" t="s">
        <v>637</v>
      </c>
      <c r="U28" t="s">
        <v>637</v>
      </c>
      <c r="V28" t="s">
        <v>637</v>
      </c>
      <c r="W28" t="s">
        <v>1377</v>
      </c>
      <c r="X28" t="s">
        <v>1378</v>
      </c>
      <c r="Y28" t="s">
        <v>637</v>
      </c>
      <c r="Z28" t="s">
        <v>637</v>
      </c>
      <c r="AA28" t="s">
        <v>1379</v>
      </c>
      <c r="AB28" t="s">
        <v>1380</v>
      </c>
    </row>
    <row r="29" spans="1:28" x14ac:dyDescent="0.25">
      <c r="A29" t="s">
        <v>3458</v>
      </c>
      <c r="B29" t="s">
        <v>3507</v>
      </c>
      <c r="C29">
        <v>98.705342724741598</v>
      </c>
      <c r="D29">
        <v>-3.3357043873792498</v>
      </c>
      <c r="E29" s="89">
        <v>5.6062100456792896E-22</v>
      </c>
      <c r="F29" t="s">
        <v>3459</v>
      </c>
      <c r="G29" t="s">
        <v>643</v>
      </c>
      <c r="H29" t="s">
        <v>637</v>
      </c>
      <c r="I29" t="s">
        <v>637</v>
      </c>
      <c r="J29" t="s">
        <v>637</v>
      </c>
      <c r="K29" t="s">
        <v>637</v>
      </c>
      <c r="L29" t="s">
        <v>637</v>
      </c>
      <c r="M29" t="s">
        <v>637</v>
      </c>
      <c r="N29" t="s">
        <v>637</v>
      </c>
      <c r="O29" t="s">
        <v>637</v>
      </c>
      <c r="P29" t="s">
        <v>637</v>
      </c>
      <c r="Q29" t="s">
        <v>637</v>
      </c>
      <c r="R29" t="s">
        <v>637</v>
      </c>
      <c r="S29" t="s">
        <v>637</v>
      </c>
      <c r="T29" t="s">
        <v>637</v>
      </c>
      <c r="U29" t="s">
        <v>637</v>
      </c>
      <c r="V29" t="s">
        <v>637</v>
      </c>
      <c r="W29" t="s">
        <v>637</v>
      </c>
      <c r="X29" t="s">
        <v>637</v>
      </c>
      <c r="Y29" t="s">
        <v>637</v>
      </c>
      <c r="Z29" t="s">
        <v>637</v>
      </c>
      <c r="AA29" t="s">
        <v>637</v>
      </c>
      <c r="AB29" t="s">
        <v>3508</v>
      </c>
    </row>
    <row r="30" spans="1:28" x14ac:dyDescent="0.25">
      <c r="A30" t="s">
        <v>3458</v>
      </c>
      <c r="B30" t="s">
        <v>1740</v>
      </c>
      <c r="C30">
        <v>384.66402208049601</v>
      </c>
      <c r="D30">
        <v>-4.5879132705095804</v>
      </c>
      <c r="E30" s="89">
        <v>2.1790752143721599E-63</v>
      </c>
      <c r="F30" t="s">
        <v>3459</v>
      </c>
      <c r="G30" t="s">
        <v>643</v>
      </c>
      <c r="H30" t="s">
        <v>1741</v>
      </c>
      <c r="I30" t="s">
        <v>1742</v>
      </c>
      <c r="J30" t="s">
        <v>747</v>
      </c>
      <c r="K30" t="s">
        <v>1743</v>
      </c>
      <c r="L30" t="s">
        <v>651</v>
      </c>
      <c r="M30" t="s">
        <v>945</v>
      </c>
      <c r="N30" t="s">
        <v>1744</v>
      </c>
      <c r="O30" t="s">
        <v>637</v>
      </c>
      <c r="P30" t="s">
        <v>637</v>
      </c>
      <c r="Q30" t="s">
        <v>637</v>
      </c>
      <c r="R30" t="s">
        <v>1745</v>
      </c>
      <c r="S30" t="s">
        <v>637</v>
      </c>
      <c r="T30" t="s">
        <v>637</v>
      </c>
      <c r="U30" t="s">
        <v>637</v>
      </c>
      <c r="V30" t="s">
        <v>637</v>
      </c>
      <c r="W30" t="s">
        <v>1152</v>
      </c>
      <c r="X30" t="s">
        <v>1746</v>
      </c>
      <c r="Y30" t="s">
        <v>637</v>
      </c>
      <c r="Z30" t="s">
        <v>637</v>
      </c>
      <c r="AA30" t="s">
        <v>1747</v>
      </c>
      <c r="AB30" t="s">
        <v>1748</v>
      </c>
    </row>
    <row r="31" spans="1:28" x14ac:dyDescent="0.25">
      <c r="A31" t="s">
        <v>3458</v>
      </c>
      <c r="B31" t="s">
        <v>2946</v>
      </c>
      <c r="C31">
        <v>1256.6186992927501</v>
      </c>
      <c r="D31">
        <v>-4.3518049114319997</v>
      </c>
      <c r="E31" s="89">
        <v>1.9567308109031998E-93</v>
      </c>
      <c r="F31" t="s">
        <v>3459</v>
      </c>
      <c r="G31" t="s">
        <v>643</v>
      </c>
      <c r="H31" t="s">
        <v>2947</v>
      </c>
      <c r="I31" t="s">
        <v>2948</v>
      </c>
      <c r="J31" t="s">
        <v>2949</v>
      </c>
      <c r="K31" t="s">
        <v>2950</v>
      </c>
      <c r="L31" t="s">
        <v>651</v>
      </c>
      <c r="M31" t="s">
        <v>708</v>
      </c>
      <c r="N31" t="s">
        <v>2231</v>
      </c>
      <c r="O31" t="s">
        <v>637</v>
      </c>
      <c r="P31" t="s">
        <v>637</v>
      </c>
      <c r="Q31" t="s">
        <v>637</v>
      </c>
      <c r="R31" t="s">
        <v>637</v>
      </c>
      <c r="S31" t="s">
        <v>637</v>
      </c>
      <c r="T31" t="s">
        <v>637</v>
      </c>
      <c r="U31" t="s">
        <v>637</v>
      </c>
      <c r="V31" t="s">
        <v>637</v>
      </c>
      <c r="W31" t="s">
        <v>637</v>
      </c>
      <c r="X31" t="s">
        <v>637</v>
      </c>
      <c r="Y31" t="s">
        <v>637</v>
      </c>
      <c r="Z31" t="s">
        <v>637</v>
      </c>
      <c r="AA31" t="s">
        <v>2233</v>
      </c>
      <c r="AB31" t="s">
        <v>2951</v>
      </c>
    </row>
    <row r="32" spans="1:28" x14ac:dyDescent="0.25">
      <c r="A32" t="s">
        <v>3458</v>
      </c>
      <c r="B32" t="s">
        <v>2263</v>
      </c>
      <c r="C32">
        <v>33.9466086836945</v>
      </c>
      <c r="D32">
        <v>-3.3900915506951201</v>
      </c>
      <c r="E32" s="89">
        <v>6.1200442952935103E-10</v>
      </c>
      <c r="F32" t="s">
        <v>3459</v>
      </c>
      <c r="G32" t="s">
        <v>643</v>
      </c>
      <c r="H32" t="s">
        <v>637</v>
      </c>
      <c r="I32" t="s">
        <v>637</v>
      </c>
      <c r="J32" t="s">
        <v>637</v>
      </c>
      <c r="K32" t="s">
        <v>637</v>
      </c>
      <c r="L32" t="s">
        <v>637</v>
      </c>
      <c r="M32" t="s">
        <v>637</v>
      </c>
      <c r="N32" t="s">
        <v>637</v>
      </c>
      <c r="O32" t="s">
        <v>637</v>
      </c>
      <c r="P32" t="s">
        <v>637</v>
      </c>
      <c r="Q32" t="s">
        <v>637</v>
      </c>
      <c r="R32" t="s">
        <v>637</v>
      </c>
      <c r="S32" t="s">
        <v>637</v>
      </c>
      <c r="T32" t="s">
        <v>637</v>
      </c>
      <c r="U32" t="s">
        <v>637</v>
      </c>
      <c r="V32" t="s">
        <v>637</v>
      </c>
      <c r="W32" t="s">
        <v>637</v>
      </c>
      <c r="X32" t="s">
        <v>637</v>
      </c>
      <c r="Y32" t="s">
        <v>637</v>
      </c>
      <c r="Z32" t="s">
        <v>637</v>
      </c>
      <c r="AA32" t="s">
        <v>637</v>
      </c>
      <c r="AB32" t="s">
        <v>2264</v>
      </c>
    </row>
    <row r="33" spans="1:28" x14ac:dyDescent="0.25">
      <c r="A33" t="s">
        <v>3458</v>
      </c>
      <c r="B33" t="s">
        <v>629</v>
      </c>
      <c r="C33">
        <v>37.620612243100702</v>
      </c>
      <c r="D33">
        <v>-3.2269001578182901</v>
      </c>
      <c r="E33" s="89">
        <v>1.6270092926048799E-10</v>
      </c>
      <c r="F33" t="s">
        <v>3459</v>
      </c>
      <c r="G33" t="s">
        <v>643</v>
      </c>
      <c r="H33" t="s">
        <v>630</v>
      </c>
      <c r="I33" t="s">
        <v>631</v>
      </c>
      <c r="J33" t="s">
        <v>632</v>
      </c>
      <c r="K33" t="s">
        <v>633</v>
      </c>
      <c r="L33" t="s">
        <v>634</v>
      </c>
      <c r="M33" t="s">
        <v>635</v>
      </c>
      <c r="N33" t="s">
        <v>636</v>
      </c>
      <c r="O33" t="s">
        <v>637</v>
      </c>
      <c r="P33" t="s">
        <v>637</v>
      </c>
      <c r="Q33" t="s">
        <v>638</v>
      </c>
      <c r="R33" t="s">
        <v>639</v>
      </c>
      <c r="S33" t="s">
        <v>637</v>
      </c>
      <c r="T33" t="s">
        <v>637</v>
      </c>
      <c r="U33" t="s">
        <v>637</v>
      </c>
      <c r="V33" t="s">
        <v>637</v>
      </c>
      <c r="W33" t="s">
        <v>640</v>
      </c>
      <c r="X33" t="s">
        <v>637</v>
      </c>
      <c r="Y33" t="s">
        <v>637</v>
      </c>
      <c r="Z33" t="s">
        <v>637</v>
      </c>
      <c r="AA33" t="s">
        <v>641</v>
      </c>
      <c r="AB33" t="s">
        <v>644</v>
      </c>
    </row>
    <row r="34" spans="1:28" x14ac:dyDescent="0.25">
      <c r="A34" t="s">
        <v>3458</v>
      </c>
      <c r="B34" t="s">
        <v>3509</v>
      </c>
      <c r="C34">
        <v>626.61256736260304</v>
      </c>
      <c r="D34">
        <v>-3.43122831491696</v>
      </c>
      <c r="E34" s="89">
        <v>4.0591876862232203E-30</v>
      </c>
      <c r="F34" t="s">
        <v>3459</v>
      </c>
      <c r="G34" t="s">
        <v>643</v>
      </c>
      <c r="H34" t="s">
        <v>3510</v>
      </c>
      <c r="I34" t="s">
        <v>3511</v>
      </c>
      <c r="J34" t="s">
        <v>2078</v>
      </c>
      <c r="K34" t="s">
        <v>3512</v>
      </c>
      <c r="L34" t="s">
        <v>1080</v>
      </c>
      <c r="M34" t="s">
        <v>725</v>
      </c>
      <c r="N34" t="s">
        <v>3513</v>
      </c>
      <c r="O34" t="s">
        <v>637</v>
      </c>
      <c r="P34" t="s">
        <v>637</v>
      </c>
      <c r="Q34" t="s">
        <v>637</v>
      </c>
      <c r="R34" t="s">
        <v>637</v>
      </c>
      <c r="S34" t="s">
        <v>637</v>
      </c>
      <c r="T34" t="s">
        <v>637</v>
      </c>
      <c r="U34" t="s">
        <v>637</v>
      </c>
      <c r="V34" t="s">
        <v>637</v>
      </c>
      <c r="W34" t="s">
        <v>637</v>
      </c>
      <c r="X34" t="s">
        <v>637</v>
      </c>
      <c r="Y34" t="s">
        <v>637</v>
      </c>
      <c r="Z34" t="s">
        <v>637</v>
      </c>
      <c r="AA34" t="s">
        <v>3514</v>
      </c>
      <c r="AB34" t="s">
        <v>3515</v>
      </c>
    </row>
    <row r="35" spans="1:28" x14ac:dyDescent="0.25">
      <c r="A35" t="s">
        <v>3458</v>
      </c>
      <c r="B35" t="s">
        <v>2278</v>
      </c>
      <c r="C35">
        <v>952.71319168163302</v>
      </c>
      <c r="D35">
        <v>-4.6743814029956603</v>
      </c>
      <c r="E35" s="89">
        <v>1.30717720151484E-85</v>
      </c>
      <c r="F35" t="s">
        <v>3459</v>
      </c>
      <c r="G35" t="s">
        <v>643</v>
      </c>
      <c r="H35" t="s">
        <v>2279</v>
      </c>
      <c r="I35" t="s">
        <v>2280</v>
      </c>
      <c r="J35" t="s">
        <v>943</v>
      </c>
      <c r="K35" t="s">
        <v>2281</v>
      </c>
      <c r="L35" t="s">
        <v>1233</v>
      </c>
      <c r="M35" t="s">
        <v>637</v>
      </c>
      <c r="N35" t="s">
        <v>637</v>
      </c>
      <c r="O35" t="s">
        <v>637</v>
      </c>
      <c r="P35" t="s">
        <v>637</v>
      </c>
      <c r="Q35" t="s">
        <v>637</v>
      </c>
      <c r="R35" t="s">
        <v>637</v>
      </c>
      <c r="S35" t="s">
        <v>637</v>
      </c>
      <c r="T35" t="s">
        <v>637</v>
      </c>
      <c r="U35" t="s">
        <v>637</v>
      </c>
      <c r="V35" t="s">
        <v>637</v>
      </c>
      <c r="W35" t="s">
        <v>637</v>
      </c>
      <c r="X35" t="s">
        <v>637</v>
      </c>
      <c r="Y35" t="s">
        <v>637</v>
      </c>
      <c r="Z35" t="s">
        <v>637</v>
      </c>
      <c r="AA35" t="s">
        <v>637</v>
      </c>
      <c r="AB35" t="s">
        <v>2282</v>
      </c>
    </row>
    <row r="36" spans="1:28" x14ac:dyDescent="0.25">
      <c r="A36" t="s">
        <v>3458</v>
      </c>
      <c r="B36" t="s">
        <v>2017</v>
      </c>
      <c r="C36">
        <v>6969.7761232376597</v>
      </c>
      <c r="D36">
        <v>-7.2558322870849796</v>
      </c>
      <c r="E36" s="89">
        <v>1.72925419033984E-211</v>
      </c>
      <c r="F36" t="s">
        <v>3459</v>
      </c>
      <c r="G36" t="s">
        <v>643</v>
      </c>
      <c r="H36" t="s">
        <v>2018</v>
      </c>
      <c r="I36" t="s">
        <v>2019</v>
      </c>
      <c r="J36" t="s">
        <v>2020</v>
      </c>
      <c r="K36" t="s">
        <v>2021</v>
      </c>
      <c r="L36" t="s">
        <v>669</v>
      </c>
      <c r="M36" t="s">
        <v>899</v>
      </c>
      <c r="N36" t="s">
        <v>2022</v>
      </c>
      <c r="O36" t="s">
        <v>637</v>
      </c>
      <c r="P36" t="s">
        <v>637</v>
      </c>
      <c r="Q36" t="s">
        <v>637</v>
      </c>
      <c r="R36" t="s">
        <v>2023</v>
      </c>
      <c r="S36" t="s">
        <v>637</v>
      </c>
      <c r="T36" t="s">
        <v>637</v>
      </c>
      <c r="U36" t="s">
        <v>637</v>
      </c>
      <c r="V36" t="s">
        <v>637</v>
      </c>
      <c r="W36" t="s">
        <v>1152</v>
      </c>
      <c r="X36" t="s">
        <v>2024</v>
      </c>
      <c r="Y36" t="s">
        <v>637</v>
      </c>
      <c r="Z36" t="s">
        <v>637</v>
      </c>
      <c r="AA36" t="s">
        <v>953</v>
      </c>
      <c r="AB36" t="s">
        <v>2025</v>
      </c>
    </row>
    <row r="37" spans="1:28" x14ac:dyDescent="0.25">
      <c r="A37" t="s">
        <v>3458</v>
      </c>
      <c r="B37" t="s">
        <v>940</v>
      </c>
      <c r="C37">
        <v>903.42283921246303</v>
      </c>
      <c r="D37">
        <v>-6.2986649855222003</v>
      </c>
      <c r="E37" s="89">
        <v>2.6837633884634901E-121</v>
      </c>
      <c r="F37" t="s">
        <v>3459</v>
      </c>
      <c r="G37" t="s">
        <v>643</v>
      </c>
      <c r="H37" t="s">
        <v>941</v>
      </c>
      <c r="I37" t="s">
        <v>942</v>
      </c>
      <c r="J37" t="s">
        <v>943</v>
      </c>
      <c r="K37" t="s">
        <v>944</v>
      </c>
      <c r="L37" t="s">
        <v>651</v>
      </c>
      <c r="M37" t="s">
        <v>945</v>
      </c>
      <c r="N37" t="s">
        <v>946</v>
      </c>
      <c r="O37" t="s">
        <v>947</v>
      </c>
      <c r="P37" t="s">
        <v>948</v>
      </c>
      <c r="Q37" t="s">
        <v>949</v>
      </c>
      <c r="R37" t="s">
        <v>950</v>
      </c>
      <c r="S37" t="s">
        <v>637</v>
      </c>
      <c r="T37" t="s">
        <v>637</v>
      </c>
      <c r="U37" t="s">
        <v>637</v>
      </c>
      <c r="V37" t="s">
        <v>637</v>
      </c>
      <c r="W37" t="s">
        <v>951</v>
      </c>
      <c r="X37" t="s">
        <v>952</v>
      </c>
      <c r="Y37" t="s">
        <v>637</v>
      </c>
      <c r="Z37" t="s">
        <v>637</v>
      </c>
      <c r="AA37" t="s">
        <v>953</v>
      </c>
      <c r="AB37" t="s">
        <v>955</v>
      </c>
    </row>
    <row r="38" spans="1:28" x14ac:dyDescent="0.25">
      <c r="A38" t="s">
        <v>3458</v>
      </c>
      <c r="B38" t="s">
        <v>2962</v>
      </c>
      <c r="C38">
        <v>37.1815343860669</v>
      </c>
      <c r="D38">
        <v>-3.8719527779040601</v>
      </c>
      <c r="E38" s="89">
        <v>2.0815076391571201E-11</v>
      </c>
      <c r="F38" t="s">
        <v>3459</v>
      </c>
      <c r="G38" t="s">
        <v>643</v>
      </c>
      <c r="H38" t="s">
        <v>637</v>
      </c>
      <c r="I38" t="s">
        <v>637</v>
      </c>
      <c r="J38" t="s">
        <v>637</v>
      </c>
      <c r="K38" t="s">
        <v>637</v>
      </c>
      <c r="L38" t="s">
        <v>637</v>
      </c>
      <c r="M38" t="s">
        <v>637</v>
      </c>
      <c r="N38" t="s">
        <v>637</v>
      </c>
      <c r="O38" t="s">
        <v>637</v>
      </c>
      <c r="P38" t="s">
        <v>637</v>
      </c>
      <c r="Q38" t="s">
        <v>637</v>
      </c>
      <c r="R38" t="s">
        <v>637</v>
      </c>
      <c r="S38" t="s">
        <v>637</v>
      </c>
      <c r="T38" t="s">
        <v>637</v>
      </c>
      <c r="U38" t="s">
        <v>637</v>
      </c>
      <c r="V38" t="s">
        <v>637</v>
      </c>
      <c r="W38" t="s">
        <v>637</v>
      </c>
      <c r="X38" t="s">
        <v>637</v>
      </c>
      <c r="Y38" t="s">
        <v>637</v>
      </c>
      <c r="Z38" t="s">
        <v>637</v>
      </c>
      <c r="AA38" t="s">
        <v>637</v>
      </c>
      <c r="AB38" t="s">
        <v>2963</v>
      </c>
    </row>
    <row r="39" spans="1:28" x14ac:dyDescent="0.25">
      <c r="A39" t="s">
        <v>3458</v>
      </c>
      <c r="B39" t="s">
        <v>2964</v>
      </c>
      <c r="C39">
        <v>358.31692157728497</v>
      </c>
      <c r="D39">
        <v>-3.9014815524522399</v>
      </c>
      <c r="E39" s="89">
        <v>1.6835071459738902E-45</v>
      </c>
      <c r="F39" t="s">
        <v>3459</v>
      </c>
      <c r="G39" t="s">
        <v>643</v>
      </c>
      <c r="H39" t="s">
        <v>2965</v>
      </c>
      <c r="I39" t="s">
        <v>2966</v>
      </c>
      <c r="J39" t="s">
        <v>2967</v>
      </c>
      <c r="K39" t="s">
        <v>2968</v>
      </c>
      <c r="L39" t="s">
        <v>651</v>
      </c>
      <c r="M39" t="s">
        <v>945</v>
      </c>
      <c r="N39" t="s">
        <v>1560</v>
      </c>
      <c r="O39" t="s">
        <v>637</v>
      </c>
      <c r="P39" t="s">
        <v>637</v>
      </c>
      <c r="Q39" t="s">
        <v>637</v>
      </c>
      <c r="R39" t="s">
        <v>637</v>
      </c>
      <c r="S39" t="s">
        <v>637</v>
      </c>
      <c r="T39" t="s">
        <v>637</v>
      </c>
      <c r="U39" t="s">
        <v>637</v>
      </c>
      <c r="V39" t="s">
        <v>637</v>
      </c>
      <c r="W39" t="s">
        <v>637</v>
      </c>
      <c r="X39" t="s">
        <v>637</v>
      </c>
      <c r="Y39" t="s">
        <v>637</v>
      </c>
      <c r="Z39" t="s">
        <v>637</v>
      </c>
      <c r="AA39" t="s">
        <v>1563</v>
      </c>
      <c r="AB39" t="s">
        <v>2969</v>
      </c>
    </row>
    <row r="40" spans="1:28" x14ac:dyDescent="0.25">
      <c r="A40" t="s">
        <v>3458</v>
      </c>
      <c r="B40" t="s">
        <v>2285</v>
      </c>
      <c r="C40">
        <v>150.80569117363001</v>
      </c>
      <c r="D40">
        <v>3.6665532315924598</v>
      </c>
      <c r="E40" s="89">
        <v>1.36694315432155E-25</v>
      </c>
      <c r="F40" t="s">
        <v>3463</v>
      </c>
      <c r="G40" t="s">
        <v>717</v>
      </c>
      <c r="H40" t="s">
        <v>637</v>
      </c>
      <c r="I40" t="s">
        <v>637</v>
      </c>
      <c r="J40" t="s">
        <v>637</v>
      </c>
      <c r="K40" t="s">
        <v>637</v>
      </c>
      <c r="L40" t="s">
        <v>637</v>
      </c>
      <c r="M40" t="s">
        <v>637</v>
      </c>
      <c r="N40" t="s">
        <v>637</v>
      </c>
      <c r="O40" t="s">
        <v>637</v>
      </c>
      <c r="P40" t="s">
        <v>637</v>
      </c>
      <c r="Q40" t="s">
        <v>637</v>
      </c>
      <c r="R40" t="s">
        <v>637</v>
      </c>
      <c r="S40" t="s">
        <v>637</v>
      </c>
      <c r="T40" t="s">
        <v>637</v>
      </c>
      <c r="U40" t="s">
        <v>637</v>
      </c>
      <c r="V40" t="s">
        <v>637</v>
      </c>
      <c r="W40" t="s">
        <v>637</v>
      </c>
      <c r="X40" t="s">
        <v>637</v>
      </c>
      <c r="Y40" t="s">
        <v>637</v>
      </c>
      <c r="Z40" t="s">
        <v>637</v>
      </c>
      <c r="AA40" t="s">
        <v>637</v>
      </c>
      <c r="AB40" t="s">
        <v>2286</v>
      </c>
    </row>
    <row r="41" spans="1:28" x14ac:dyDescent="0.25">
      <c r="A41" t="s">
        <v>3458</v>
      </c>
      <c r="B41" t="s">
        <v>2287</v>
      </c>
      <c r="C41">
        <v>7.5343947646906297</v>
      </c>
      <c r="D41">
        <v>4.14452664876592</v>
      </c>
      <c r="E41">
        <v>7.7604280626250002E-4</v>
      </c>
      <c r="F41" t="s">
        <v>3463</v>
      </c>
      <c r="G41" t="s">
        <v>717</v>
      </c>
      <c r="H41" t="s">
        <v>637</v>
      </c>
      <c r="I41" t="s">
        <v>637</v>
      </c>
      <c r="J41" t="s">
        <v>637</v>
      </c>
      <c r="K41" t="s">
        <v>637</v>
      </c>
      <c r="L41" t="s">
        <v>637</v>
      </c>
      <c r="M41" t="s">
        <v>637</v>
      </c>
      <c r="N41" t="s">
        <v>637</v>
      </c>
      <c r="O41" t="s">
        <v>637</v>
      </c>
      <c r="P41" t="s">
        <v>637</v>
      </c>
      <c r="Q41" t="s">
        <v>637</v>
      </c>
      <c r="R41" t="s">
        <v>637</v>
      </c>
      <c r="S41" t="s">
        <v>637</v>
      </c>
      <c r="T41" t="s">
        <v>637</v>
      </c>
      <c r="U41" t="s">
        <v>637</v>
      </c>
      <c r="V41" t="s">
        <v>637</v>
      </c>
      <c r="W41" t="s">
        <v>637</v>
      </c>
      <c r="X41" t="s">
        <v>637</v>
      </c>
      <c r="Y41" t="s">
        <v>637</v>
      </c>
      <c r="Z41" t="s">
        <v>637</v>
      </c>
      <c r="AA41" t="s">
        <v>637</v>
      </c>
      <c r="AB41" t="s">
        <v>2288</v>
      </c>
    </row>
    <row r="42" spans="1:28" x14ac:dyDescent="0.25">
      <c r="A42" t="s">
        <v>3458</v>
      </c>
      <c r="B42" t="s">
        <v>2289</v>
      </c>
      <c r="C42">
        <v>20.033012094210399</v>
      </c>
      <c r="D42">
        <v>-5.0197837530752096</v>
      </c>
      <c r="E42" s="89">
        <v>1.0403675734433301E-6</v>
      </c>
      <c r="F42" t="s">
        <v>3459</v>
      </c>
      <c r="G42" t="s">
        <v>643</v>
      </c>
      <c r="H42" t="s">
        <v>637</v>
      </c>
      <c r="I42" t="s">
        <v>637</v>
      </c>
      <c r="J42" t="s">
        <v>637</v>
      </c>
      <c r="K42" t="s">
        <v>637</v>
      </c>
      <c r="L42" t="s">
        <v>637</v>
      </c>
      <c r="M42" t="s">
        <v>637</v>
      </c>
      <c r="N42" t="s">
        <v>637</v>
      </c>
      <c r="O42" t="s">
        <v>637</v>
      </c>
      <c r="P42" t="s">
        <v>637</v>
      </c>
      <c r="Q42" t="s">
        <v>637</v>
      </c>
      <c r="R42" t="s">
        <v>637</v>
      </c>
      <c r="S42" t="s">
        <v>637</v>
      </c>
      <c r="T42" t="s">
        <v>637</v>
      </c>
      <c r="U42" t="s">
        <v>637</v>
      </c>
      <c r="V42" t="s">
        <v>637</v>
      </c>
      <c r="W42" t="s">
        <v>637</v>
      </c>
      <c r="X42" t="s">
        <v>637</v>
      </c>
      <c r="Y42" t="s">
        <v>637</v>
      </c>
      <c r="Z42" t="s">
        <v>637</v>
      </c>
      <c r="AA42" t="s">
        <v>637</v>
      </c>
      <c r="AB42" t="s">
        <v>2290</v>
      </c>
    </row>
    <row r="43" spans="1:28" x14ac:dyDescent="0.25">
      <c r="A43" t="s">
        <v>3458</v>
      </c>
      <c r="B43" t="s">
        <v>1990</v>
      </c>
      <c r="C43">
        <v>238.61975577238999</v>
      </c>
      <c r="D43">
        <v>-4.2854908618667</v>
      </c>
      <c r="E43" s="89">
        <v>1.1992583897523399E-52</v>
      </c>
      <c r="F43" t="s">
        <v>3459</v>
      </c>
      <c r="G43" t="s">
        <v>643</v>
      </c>
      <c r="H43" t="s">
        <v>1991</v>
      </c>
      <c r="I43" t="s">
        <v>1992</v>
      </c>
      <c r="J43" t="s">
        <v>1993</v>
      </c>
      <c r="K43" t="s">
        <v>1994</v>
      </c>
      <c r="L43" t="s">
        <v>1289</v>
      </c>
      <c r="M43" t="s">
        <v>1995</v>
      </c>
      <c r="N43" t="s">
        <v>1996</v>
      </c>
      <c r="O43" t="s">
        <v>1997</v>
      </c>
      <c r="P43" t="s">
        <v>1998</v>
      </c>
      <c r="Q43" t="s">
        <v>637</v>
      </c>
      <c r="R43" t="s">
        <v>1999</v>
      </c>
      <c r="S43" t="s">
        <v>2000</v>
      </c>
      <c r="T43" t="s">
        <v>637</v>
      </c>
      <c r="U43" t="s">
        <v>637</v>
      </c>
      <c r="V43" t="s">
        <v>637</v>
      </c>
      <c r="W43" t="s">
        <v>2001</v>
      </c>
      <c r="X43" t="s">
        <v>637</v>
      </c>
      <c r="Y43" t="s">
        <v>637</v>
      </c>
      <c r="Z43" t="s">
        <v>637</v>
      </c>
      <c r="AA43" t="s">
        <v>2002</v>
      </c>
      <c r="AB43" t="s">
        <v>2003</v>
      </c>
    </row>
    <row r="44" spans="1:28" x14ac:dyDescent="0.25">
      <c r="A44" t="s">
        <v>3458</v>
      </c>
      <c r="B44" t="s">
        <v>2291</v>
      </c>
      <c r="C44">
        <v>35.406558616620302</v>
      </c>
      <c r="D44">
        <v>-4.0679420090829401</v>
      </c>
      <c r="E44" s="89">
        <v>1.0545436141130199E-11</v>
      </c>
      <c r="F44" t="s">
        <v>3459</v>
      </c>
      <c r="G44" t="s">
        <v>643</v>
      </c>
      <c r="H44" t="s">
        <v>637</v>
      </c>
      <c r="I44" t="s">
        <v>637</v>
      </c>
      <c r="J44" t="s">
        <v>637</v>
      </c>
      <c r="K44" t="s">
        <v>637</v>
      </c>
      <c r="L44" t="s">
        <v>637</v>
      </c>
      <c r="M44" t="s">
        <v>637</v>
      </c>
      <c r="N44" t="s">
        <v>637</v>
      </c>
      <c r="O44" t="s">
        <v>637</v>
      </c>
      <c r="P44" t="s">
        <v>637</v>
      </c>
      <c r="Q44" t="s">
        <v>637</v>
      </c>
      <c r="R44" t="s">
        <v>637</v>
      </c>
      <c r="S44" t="s">
        <v>637</v>
      </c>
      <c r="T44" t="s">
        <v>637</v>
      </c>
      <c r="U44" t="s">
        <v>637</v>
      </c>
      <c r="V44" t="s">
        <v>637</v>
      </c>
      <c r="W44" t="s">
        <v>637</v>
      </c>
      <c r="X44" t="s">
        <v>637</v>
      </c>
      <c r="Y44" t="s">
        <v>637</v>
      </c>
      <c r="Z44" t="s">
        <v>637</v>
      </c>
      <c r="AA44" t="s">
        <v>637</v>
      </c>
      <c r="AB44" t="s">
        <v>2292</v>
      </c>
    </row>
    <row r="45" spans="1:28" x14ac:dyDescent="0.25">
      <c r="A45" t="s">
        <v>3458</v>
      </c>
      <c r="B45" t="s">
        <v>3516</v>
      </c>
      <c r="C45">
        <v>7.15763169731449</v>
      </c>
      <c r="D45">
        <v>-3.0131370545109899</v>
      </c>
      <c r="E45">
        <v>1.16846523550788E-2</v>
      </c>
      <c r="F45" t="s">
        <v>3459</v>
      </c>
      <c r="G45" t="s">
        <v>643</v>
      </c>
      <c r="H45" t="s">
        <v>637</v>
      </c>
      <c r="I45" t="s">
        <v>637</v>
      </c>
      <c r="J45" t="s">
        <v>637</v>
      </c>
      <c r="K45" t="s">
        <v>637</v>
      </c>
      <c r="L45" t="s">
        <v>637</v>
      </c>
      <c r="M45" t="s">
        <v>637</v>
      </c>
      <c r="N45" t="s">
        <v>637</v>
      </c>
      <c r="O45" t="s">
        <v>637</v>
      </c>
      <c r="P45" t="s">
        <v>637</v>
      </c>
      <c r="Q45" t="s">
        <v>637</v>
      </c>
      <c r="R45" t="s">
        <v>637</v>
      </c>
      <c r="S45" t="s">
        <v>637</v>
      </c>
      <c r="T45" t="s">
        <v>637</v>
      </c>
      <c r="U45" t="s">
        <v>637</v>
      </c>
      <c r="V45" t="s">
        <v>637</v>
      </c>
      <c r="W45" t="s">
        <v>637</v>
      </c>
      <c r="X45" t="s">
        <v>637</v>
      </c>
      <c r="Y45" t="s">
        <v>637</v>
      </c>
      <c r="Z45" t="s">
        <v>637</v>
      </c>
      <c r="AA45" t="s">
        <v>637</v>
      </c>
      <c r="AB45" t="s">
        <v>3517</v>
      </c>
    </row>
    <row r="46" spans="1:28" x14ac:dyDescent="0.25">
      <c r="A46" t="s">
        <v>3458</v>
      </c>
      <c r="B46" t="s">
        <v>911</v>
      </c>
      <c r="C46">
        <v>469.354134635408</v>
      </c>
      <c r="D46">
        <v>-3.5783029509108202</v>
      </c>
      <c r="E46" s="89">
        <v>8.8192455217148602E-41</v>
      </c>
      <c r="F46" t="s">
        <v>3459</v>
      </c>
      <c r="G46" t="s">
        <v>643</v>
      </c>
      <c r="H46" t="s">
        <v>912</v>
      </c>
      <c r="I46" t="s">
        <v>913</v>
      </c>
      <c r="J46" t="s">
        <v>914</v>
      </c>
      <c r="K46" t="s">
        <v>915</v>
      </c>
      <c r="L46" t="s">
        <v>651</v>
      </c>
      <c r="M46" t="s">
        <v>812</v>
      </c>
      <c r="N46" t="s">
        <v>916</v>
      </c>
      <c r="O46" t="s">
        <v>917</v>
      </c>
      <c r="P46" t="s">
        <v>918</v>
      </c>
      <c r="Q46" t="s">
        <v>919</v>
      </c>
      <c r="R46" t="s">
        <v>920</v>
      </c>
      <c r="S46" t="s">
        <v>921</v>
      </c>
      <c r="T46" t="s">
        <v>922</v>
      </c>
      <c r="U46" t="s">
        <v>923</v>
      </c>
      <c r="V46" t="s">
        <v>924</v>
      </c>
      <c r="W46" t="s">
        <v>925</v>
      </c>
      <c r="X46" t="s">
        <v>637</v>
      </c>
      <c r="Y46" t="s">
        <v>637</v>
      </c>
      <c r="Z46" t="s">
        <v>637</v>
      </c>
      <c r="AA46" t="s">
        <v>926</v>
      </c>
      <c r="AB46" t="s">
        <v>927</v>
      </c>
    </row>
    <row r="47" spans="1:28" x14ac:dyDescent="0.25">
      <c r="A47" t="s">
        <v>3458</v>
      </c>
      <c r="B47" t="s">
        <v>2976</v>
      </c>
      <c r="C47">
        <v>23.009409104357498</v>
      </c>
      <c r="D47">
        <v>4.2310129129431502</v>
      </c>
      <c r="E47" s="89">
        <v>6.4012767362195104E-9</v>
      </c>
      <c r="F47" t="s">
        <v>3463</v>
      </c>
      <c r="G47" t="s">
        <v>717</v>
      </c>
      <c r="H47" t="s">
        <v>637</v>
      </c>
      <c r="I47" t="s">
        <v>637</v>
      </c>
      <c r="J47" t="s">
        <v>637</v>
      </c>
      <c r="K47" t="s">
        <v>637</v>
      </c>
      <c r="L47" t="s">
        <v>637</v>
      </c>
      <c r="M47" t="s">
        <v>637</v>
      </c>
      <c r="N47" t="s">
        <v>637</v>
      </c>
      <c r="O47" t="s">
        <v>637</v>
      </c>
      <c r="P47" t="s">
        <v>637</v>
      </c>
      <c r="Q47" t="s">
        <v>637</v>
      </c>
      <c r="R47" t="s">
        <v>637</v>
      </c>
      <c r="S47" t="s">
        <v>637</v>
      </c>
      <c r="T47" t="s">
        <v>637</v>
      </c>
      <c r="U47" t="s">
        <v>637</v>
      </c>
      <c r="V47" t="s">
        <v>637</v>
      </c>
      <c r="W47" t="s">
        <v>637</v>
      </c>
      <c r="X47" t="s">
        <v>637</v>
      </c>
      <c r="Y47" t="s">
        <v>637</v>
      </c>
      <c r="Z47" t="s">
        <v>637</v>
      </c>
      <c r="AA47" t="s">
        <v>637</v>
      </c>
      <c r="AB47" t="s">
        <v>2977</v>
      </c>
    </row>
    <row r="48" spans="1:28" x14ac:dyDescent="0.25">
      <c r="A48" t="s">
        <v>3458</v>
      </c>
      <c r="B48" t="s">
        <v>2297</v>
      </c>
      <c r="C48">
        <v>13.4230332382051</v>
      </c>
      <c r="D48">
        <v>-3.6008088940991301</v>
      </c>
      <c r="E48" s="89">
        <v>9.9129812327224007E-5</v>
      </c>
      <c r="F48" t="s">
        <v>3459</v>
      </c>
      <c r="G48" t="s">
        <v>643</v>
      </c>
      <c r="H48" t="s">
        <v>637</v>
      </c>
      <c r="I48" t="s">
        <v>637</v>
      </c>
      <c r="J48" t="s">
        <v>637</v>
      </c>
      <c r="K48" t="s">
        <v>637</v>
      </c>
      <c r="L48" t="s">
        <v>637</v>
      </c>
      <c r="M48" t="s">
        <v>637</v>
      </c>
      <c r="N48" t="s">
        <v>637</v>
      </c>
      <c r="O48" t="s">
        <v>637</v>
      </c>
      <c r="P48" t="s">
        <v>637</v>
      </c>
      <c r="Q48" t="s">
        <v>637</v>
      </c>
      <c r="R48" t="s">
        <v>637</v>
      </c>
      <c r="S48" t="s">
        <v>637</v>
      </c>
      <c r="T48" t="s">
        <v>637</v>
      </c>
      <c r="U48" t="s">
        <v>637</v>
      </c>
      <c r="V48" t="s">
        <v>637</v>
      </c>
      <c r="W48" t="s">
        <v>637</v>
      </c>
      <c r="X48" t="s">
        <v>637</v>
      </c>
      <c r="Y48" t="s">
        <v>637</v>
      </c>
      <c r="Z48" t="s">
        <v>637</v>
      </c>
      <c r="AA48" t="s">
        <v>637</v>
      </c>
      <c r="AB48" t="s">
        <v>2298</v>
      </c>
    </row>
    <row r="49" spans="1:28" x14ac:dyDescent="0.25">
      <c r="A49" t="s">
        <v>3458</v>
      </c>
      <c r="B49" t="s">
        <v>1968</v>
      </c>
      <c r="C49">
        <v>948.85912511874699</v>
      </c>
      <c r="D49">
        <v>-3.4250770564061299</v>
      </c>
      <c r="E49" s="89">
        <v>5.0541662611433097E-34</v>
      </c>
      <c r="F49" t="s">
        <v>3459</v>
      </c>
      <c r="G49" t="s">
        <v>643</v>
      </c>
      <c r="H49" t="s">
        <v>1969</v>
      </c>
      <c r="I49" t="s">
        <v>1970</v>
      </c>
      <c r="J49" t="s">
        <v>1427</v>
      </c>
      <c r="K49" t="s">
        <v>1971</v>
      </c>
      <c r="L49" t="s">
        <v>669</v>
      </c>
      <c r="M49" t="s">
        <v>689</v>
      </c>
      <c r="N49" t="s">
        <v>1972</v>
      </c>
      <c r="O49" t="s">
        <v>637</v>
      </c>
      <c r="P49" t="s">
        <v>637</v>
      </c>
      <c r="Q49" t="s">
        <v>637</v>
      </c>
      <c r="R49" t="s">
        <v>1973</v>
      </c>
      <c r="S49" t="s">
        <v>1643</v>
      </c>
      <c r="T49" t="s">
        <v>1974</v>
      </c>
      <c r="U49" t="s">
        <v>637</v>
      </c>
      <c r="V49" t="s">
        <v>637</v>
      </c>
      <c r="W49" t="s">
        <v>1396</v>
      </c>
      <c r="X49" t="s">
        <v>637</v>
      </c>
      <c r="Y49" t="s">
        <v>637</v>
      </c>
      <c r="Z49" t="s">
        <v>637</v>
      </c>
      <c r="AA49" t="s">
        <v>1975</v>
      </c>
      <c r="AB49" t="s">
        <v>1976</v>
      </c>
    </row>
    <row r="50" spans="1:28" x14ac:dyDescent="0.25">
      <c r="A50" t="s">
        <v>3458</v>
      </c>
      <c r="B50" t="s">
        <v>2978</v>
      </c>
      <c r="C50">
        <v>196.85025945898499</v>
      </c>
      <c r="D50">
        <v>-3.3534311510239201</v>
      </c>
      <c r="E50" s="89">
        <v>3.3258588970404697E-30</v>
      </c>
      <c r="F50" t="s">
        <v>3459</v>
      </c>
      <c r="G50" t="s">
        <v>643</v>
      </c>
      <c r="H50" t="s">
        <v>637</v>
      </c>
      <c r="I50" t="s">
        <v>637</v>
      </c>
      <c r="J50" t="s">
        <v>637</v>
      </c>
      <c r="K50" t="s">
        <v>637</v>
      </c>
      <c r="L50" t="s">
        <v>637</v>
      </c>
      <c r="M50" t="s">
        <v>637</v>
      </c>
      <c r="N50" t="s">
        <v>637</v>
      </c>
      <c r="O50" t="s">
        <v>637</v>
      </c>
      <c r="P50" t="s">
        <v>637</v>
      </c>
      <c r="Q50" t="s">
        <v>637</v>
      </c>
      <c r="R50" t="s">
        <v>637</v>
      </c>
      <c r="S50" t="s">
        <v>637</v>
      </c>
      <c r="T50" t="s">
        <v>637</v>
      </c>
      <c r="U50" t="s">
        <v>637</v>
      </c>
      <c r="V50" t="s">
        <v>637</v>
      </c>
      <c r="W50" t="s">
        <v>637</v>
      </c>
      <c r="X50" t="s">
        <v>637</v>
      </c>
      <c r="Y50" t="s">
        <v>637</v>
      </c>
      <c r="Z50" t="s">
        <v>637</v>
      </c>
      <c r="AA50" t="s">
        <v>637</v>
      </c>
      <c r="AB50" t="s">
        <v>2979</v>
      </c>
    </row>
    <row r="51" spans="1:28" x14ac:dyDescent="0.25">
      <c r="A51" t="s">
        <v>3458</v>
      </c>
      <c r="B51" t="s">
        <v>3518</v>
      </c>
      <c r="C51">
        <v>219.528555562262</v>
      </c>
      <c r="D51">
        <v>-3.0603585581535602</v>
      </c>
      <c r="E51" s="89">
        <v>1.8822133686090599E-31</v>
      </c>
      <c r="F51" t="s">
        <v>3459</v>
      </c>
      <c r="G51" t="s">
        <v>643</v>
      </c>
      <c r="H51" t="s">
        <v>637</v>
      </c>
      <c r="I51" t="s">
        <v>637</v>
      </c>
      <c r="J51" t="s">
        <v>637</v>
      </c>
      <c r="K51" t="s">
        <v>637</v>
      </c>
      <c r="L51" t="s">
        <v>637</v>
      </c>
      <c r="M51" t="s">
        <v>637</v>
      </c>
      <c r="N51" t="s">
        <v>637</v>
      </c>
      <c r="O51" t="s">
        <v>637</v>
      </c>
      <c r="P51" t="s">
        <v>637</v>
      </c>
      <c r="Q51" t="s">
        <v>637</v>
      </c>
      <c r="R51" t="s">
        <v>637</v>
      </c>
      <c r="S51" t="s">
        <v>637</v>
      </c>
      <c r="T51" t="s">
        <v>637</v>
      </c>
      <c r="U51" t="s">
        <v>637</v>
      </c>
      <c r="V51" t="s">
        <v>637</v>
      </c>
      <c r="W51" t="s">
        <v>637</v>
      </c>
      <c r="X51" t="s">
        <v>637</v>
      </c>
      <c r="Y51" t="s">
        <v>637</v>
      </c>
      <c r="Z51" t="s">
        <v>637</v>
      </c>
      <c r="AA51" t="s">
        <v>637</v>
      </c>
      <c r="AB51" t="s">
        <v>3519</v>
      </c>
    </row>
    <row r="52" spans="1:28" x14ac:dyDescent="0.25">
      <c r="A52" t="s">
        <v>3458</v>
      </c>
      <c r="B52" t="s">
        <v>3520</v>
      </c>
      <c r="C52">
        <v>2383.2996596775702</v>
      </c>
      <c r="D52">
        <v>-3.3671004551416002</v>
      </c>
      <c r="E52" s="89">
        <v>1.17859744705655E-53</v>
      </c>
      <c r="F52" t="s">
        <v>3459</v>
      </c>
      <c r="G52" t="s">
        <v>643</v>
      </c>
      <c r="H52" t="s">
        <v>3521</v>
      </c>
      <c r="I52" t="s">
        <v>3522</v>
      </c>
      <c r="J52" t="s">
        <v>3523</v>
      </c>
      <c r="K52" t="s">
        <v>3524</v>
      </c>
      <c r="L52" t="s">
        <v>651</v>
      </c>
      <c r="M52" t="s">
        <v>689</v>
      </c>
      <c r="N52" t="s">
        <v>3525</v>
      </c>
      <c r="O52" t="s">
        <v>637</v>
      </c>
      <c r="P52" t="s">
        <v>637</v>
      </c>
      <c r="Q52" t="s">
        <v>637</v>
      </c>
      <c r="R52" t="s">
        <v>3526</v>
      </c>
      <c r="S52" t="s">
        <v>637</v>
      </c>
      <c r="T52" t="s">
        <v>637</v>
      </c>
      <c r="U52" t="s">
        <v>637</v>
      </c>
      <c r="V52" t="s">
        <v>637</v>
      </c>
      <c r="W52" t="s">
        <v>1214</v>
      </c>
      <c r="X52" t="s">
        <v>637</v>
      </c>
      <c r="Y52" t="s">
        <v>637</v>
      </c>
      <c r="Z52" t="s">
        <v>637</v>
      </c>
      <c r="AA52" t="s">
        <v>3527</v>
      </c>
      <c r="AB52" t="s">
        <v>3528</v>
      </c>
    </row>
    <row r="53" spans="1:28" x14ac:dyDescent="0.25">
      <c r="A53" t="s">
        <v>3458</v>
      </c>
      <c r="B53" t="s">
        <v>1592</v>
      </c>
      <c r="C53">
        <v>12.0167869932559</v>
      </c>
      <c r="D53">
        <v>-5.7685109682773801</v>
      </c>
      <c r="E53" s="89">
        <v>7.8537988988979494E-5</v>
      </c>
      <c r="F53" t="s">
        <v>3459</v>
      </c>
      <c r="G53" t="s">
        <v>643</v>
      </c>
      <c r="H53" t="s">
        <v>1593</v>
      </c>
      <c r="I53" t="s">
        <v>1594</v>
      </c>
      <c r="J53" t="s">
        <v>1595</v>
      </c>
      <c r="K53" t="s">
        <v>1596</v>
      </c>
      <c r="L53" t="s">
        <v>651</v>
      </c>
      <c r="M53" t="s">
        <v>945</v>
      </c>
      <c r="N53" t="s">
        <v>1560</v>
      </c>
      <c r="O53" t="s">
        <v>637</v>
      </c>
      <c r="P53" t="s">
        <v>637</v>
      </c>
      <c r="Q53" t="s">
        <v>637</v>
      </c>
      <c r="R53" t="s">
        <v>1597</v>
      </c>
      <c r="S53" t="s">
        <v>1590</v>
      </c>
      <c r="T53" t="s">
        <v>637</v>
      </c>
      <c r="U53" t="s">
        <v>637</v>
      </c>
      <c r="V53" t="s">
        <v>637</v>
      </c>
      <c r="W53" t="s">
        <v>1097</v>
      </c>
      <c r="X53" t="s">
        <v>637</v>
      </c>
      <c r="Y53" t="s">
        <v>637</v>
      </c>
      <c r="Z53" t="s">
        <v>637</v>
      </c>
      <c r="AA53" t="s">
        <v>1563</v>
      </c>
      <c r="AB53" t="s">
        <v>1598</v>
      </c>
    </row>
    <row r="54" spans="1:28" x14ac:dyDescent="0.25">
      <c r="A54" t="s">
        <v>3458</v>
      </c>
      <c r="B54" t="s">
        <v>3529</v>
      </c>
      <c r="C54">
        <v>773.14609805460395</v>
      </c>
      <c r="D54">
        <v>-3.2024315823444498</v>
      </c>
      <c r="E54" s="89">
        <v>3.3386576131135902E-39</v>
      </c>
      <c r="F54" t="s">
        <v>3459</v>
      </c>
      <c r="G54" t="s">
        <v>643</v>
      </c>
      <c r="H54" t="s">
        <v>3530</v>
      </c>
      <c r="I54" t="s">
        <v>3531</v>
      </c>
      <c r="J54" t="s">
        <v>3532</v>
      </c>
      <c r="K54" t="s">
        <v>3533</v>
      </c>
      <c r="L54" t="s">
        <v>1289</v>
      </c>
      <c r="M54" t="s">
        <v>3534</v>
      </c>
      <c r="N54" t="s">
        <v>3535</v>
      </c>
      <c r="O54" t="s">
        <v>3536</v>
      </c>
      <c r="P54" t="s">
        <v>3537</v>
      </c>
      <c r="Q54" t="s">
        <v>637</v>
      </c>
      <c r="R54" t="s">
        <v>3538</v>
      </c>
      <c r="S54" t="s">
        <v>637</v>
      </c>
      <c r="T54" t="s">
        <v>637</v>
      </c>
      <c r="U54" t="s">
        <v>637</v>
      </c>
      <c r="V54" t="s">
        <v>637</v>
      </c>
      <c r="W54" t="s">
        <v>3539</v>
      </c>
      <c r="X54" t="s">
        <v>637</v>
      </c>
      <c r="Y54" t="s">
        <v>637</v>
      </c>
      <c r="Z54" t="s">
        <v>637</v>
      </c>
      <c r="AA54" t="s">
        <v>3540</v>
      </c>
      <c r="AB54" t="s">
        <v>3541</v>
      </c>
    </row>
    <row r="55" spans="1:28" x14ac:dyDescent="0.25">
      <c r="A55" t="s">
        <v>3458</v>
      </c>
      <c r="B55" t="s">
        <v>1386</v>
      </c>
      <c r="C55">
        <v>392.49793555928801</v>
      </c>
      <c r="D55">
        <v>-3.6692972914114699</v>
      </c>
      <c r="E55" s="89">
        <v>1.43950536070069E-54</v>
      </c>
      <c r="F55" t="s">
        <v>3459</v>
      </c>
      <c r="G55" t="s">
        <v>643</v>
      </c>
      <c r="H55" t="s">
        <v>1387</v>
      </c>
      <c r="I55" t="s">
        <v>1388</v>
      </c>
      <c r="J55" t="s">
        <v>1389</v>
      </c>
      <c r="K55" t="s">
        <v>1390</v>
      </c>
      <c r="L55" t="s">
        <v>707</v>
      </c>
      <c r="M55" t="s">
        <v>1391</v>
      </c>
      <c r="N55" t="s">
        <v>1392</v>
      </c>
      <c r="O55" t="s">
        <v>637</v>
      </c>
      <c r="P55" t="s">
        <v>637</v>
      </c>
      <c r="Q55" t="s">
        <v>637</v>
      </c>
      <c r="R55" t="s">
        <v>1393</v>
      </c>
      <c r="S55" t="s">
        <v>1394</v>
      </c>
      <c r="T55" t="s">
        <v>1395</v>
      </c>
      <c r="U55" t="s">
        <v>637</v>
      </c>
      <c r="V55" t="s">
        <v>637</v>
      </c>
      <c r="W55" t="s">
        <v>1396</v>
      </c>
      <c r="X55" t="s">
        <v>637</v>
      </c>
      <c r="Y55" t="s">
        <v>637</v>
      </c>
      <c r="Z55" t="s">
        <v>637</v>
      </c>
      <c r="AA55" t="s">
        <v>1397</v>
      </c>
      <c r="AB55" t="s">
        <v>1399</v>
      </c>
    </row>
    <row r="56" spans="1:28" x14ac:dyDescent="0.25">
      <c r="A56" t="s">
        <v>3458</v>
      </c>
      <c r="B56" t="s">
        <v>3542</v>
      </c>
      <c r="C56">
        <v>1113.43526798328</v>
      </c>
      <c r="D56">
        <v>-3.4962776207676298</v>
      </c>
      <c r="E56" s="89">
        <v>3.50901873628612E-73</v>
      </c>
      <c r="F56" t="s">
        <v>3459</v>
      </c>
      <c r="G56" t="s">
        <v>643</v>
      </c>
      <c r="H56" t="s">
        <v>3498</v>
      </c>
      <c r="I56" t="s">
        <v>3543</v>
      </c>
      <c r="J56" t="s">
        <v>3544</v>
      </c>
      <c r="K56" t="s">
        <v>3500</v>
      </c>
      <c r="L56" t="s">
        <v>651</v>
      </c>
      <c r="M56" t="s">
        <v>689</v>
      </c>
      <c r="N56" t="s">
        <v>1863</v>
      </c>
      <c r="O56" t="s">
        <v>3501</v>
      </c>
      <c r="P56" t="s">
        <v>637</v>
      </c>
      <c r="Q56" t="s">
        <v>637</v>
      </c>
      <c r="R56" t="s">
        <v>3502</v>
      </c>
      <c r="S56" t="s">
        <v>3503</v>
      </c>
      <c r="T56" t="s">
        <v>637</v>
      </c>
      <c r="U56" t="s">
        <v>637</v>
      </c>
      <c r="V56" t="s">
        <v>637</v>
      </c>
      <c r="W56" t="s">
        <v>3504</v>
      </c>
      <c r="X56" t="s">
        <v>637</v>
      </c>
      <c r="Y56" t="s">
        <v>637</v>
      </c>
      <c r="Z56" t="s">
        <v>637</v>
      </c>
      <c r="AA56" t="s">
        <v>3505</v>
      </c>
      <c r="AB56" t="s">
        <v>3545</v>
      </c>
    </row>
    <row r="57" spans="1:28" x14ac:dyDescent="0.25">
      <c r="A57" t="s">
        <v>3458</v>
      </c>
      <c r="B57" t="s">
        <v>1229</v>
      </c>
      <c r="C57">
        <v>75.705791734491996</v>
      </c>
      <c r="D57">
        <v>-4.2585085423657896</v>
      </c>
      <c r="E57" s="89">
        <v>2.50529601047282E-18</v>
      </c>
      <c r="F57" t="s">
        <v>3459</v>
      </c>
      <c r="G57" t="s">
        <v>643</v>
      </c>
      <c r="H57" t="s">
        <v>1230</v>
      </c>
      <c r="I57" t="s">
        <v>1118</v>
      </c>
      <c r="J57" t="s">
        <v>1231</v>
      </c>
      <c r="K57" t="s">
        <v>1232</v>
      </c>
      <c r="L57" t="s">
        <v>1233</v>
      </c>
      <c r="M57" t="s">
        <v>689</v>
      </c>
      <c r="N57" t="s">
        <v>1234</v>
      </c>
      <c r="O57" t="s">
        <v>637</v>
      </c>
      <c r="P57" t="s">
        <v>637</v>
      </c>
      <c r="Q57" t="s">
        <v>637</v>
      </c>
      <c r="R57" t="s">
        <v>1235</v>
      </c>
      <c r="S57" t="s">
        <v>1236</v>
      </c>
      <c r="T57" t="s">
        <v>637</v>
      </c>
      <c r="U57" t="s">
        <v>637</v>
      </c>
      <c r="V57" t="s">
        <v>637</v>
      </c>
      <c r="W57" t="s">
        <v>1237</v>
      </c>
      <c r="X57" t="s">
        <v>637</v>
      </c>
      <c r="Y57" t="s">
        <v>637</v>
      </c>
      <c r="Z57" t="s">
        <v>637</v>
      </c>
      <c r="AA57" t="s">
        <v>1238</v>
      </c>
      <c r="AB57" t="s">
        <v>1239</v>
      </c>
    </row>
    <row r="58" spans="1:28" x14ac:dyDescent="0.25">
      <c r="A58" t="s">
        <v>3458</v>
      </c>
      <c r="B58" t="s">
        <v>3546</v>
      </c>
      <c r="C58">
        <v>156.03816657095601</v>
      </c>
      <c r="D58">
        <v>-3.1002806868964998</v>
      </c>
      <c r="E58" s="89">
        <v>1.41726550842114E-28</v>
      </c>
      <c r="F58" t="s">
        <v>3459</v>
      </c>
      <c r="G58" t="s">
        <v>643</v>
      </c>
      <c r="H58" t="s">
        <v>3547</v>
      </c>
      <c r="I58" t="s">
        <v>3548</v>
      </c>
      <c r="J58" t="s">
        <v>2617</v>
      </c>
      <c r="K58" t="s">
        <v>3549</v>
      </c>
      <c r="L58" t="s">
        <v>669</v>
      </c>
      <c r="M58" t="s">
        <v>670</v>
      </c>
      <c r="N58" t="s">
        <v>3550</v>
      </c>
      <c r="O58" t="s">
        <v>637</v>
      </c>
      <c r="P58" t="s">
        <v>637</v>
      </c>
      <c r="Q58" t="s">
        <v>637</v>
      </c>
      <c r="R58" t="s">
        <v>3551</v>
      </c>
      <c r="S58" t="s">
        <v>637</v>
      </c>
      <c r="T58" t="s">
        <v>637</v>
      </c>
      <c r="U58" t="s">
        <v>637</v>
      </c>
      <c r="V58" t="s">
        <v>637</v>
      </c>
      <c r="W58" t="s">
        <v>1152</v>
      </c>
      <c r="X58" t="s">
        <v>3552</v>
      </c>
      <c r="Y58" t="s">
        <v>637</v>
      </c>
      <c r="Z58" t="s">
        <v>637</v>
      </c>
      <c r="AA58" t="s">
        <v>2060</v>
      </c>
      <c r="AB58" t="s">
        <v>3553</v>
      </c>
    </row>
    <row r="59" spans="1:28" x14ac:dyDescent="0.25">
      <c r="A59" t="s">
        <v>3458</v>
      </c>
      <c r="B59" t="s">
        <v>1581</v>
      </c>
      <c r="C59">
        <v>186.109209270528</v>
      </c>
      <c r="D59">
        <v>-3.8160478509212998</v>
      </c>
      <c r="E59" s="89">
        <v>1.1498891075397701E-8</v>
      </c>
      <c r="F59" t="s">
        <v>3459</v>
      </c>
      <c r="G59" t="s">
        <v>643</v>
      </c>
      <c r="H59" t="s">
        <v>1582</v>
      </c>
      <c r="I59" t="s">
        <v>1583</v>
      </c>
      <c r="J59" t="s">
        <v>1584</v>
      </c>
      <c r="K59" t="s">
        <v>1585</v>
      </c>
      <c r="L59" t="s">
        <v>651</v>
      </c>
      <c r="M59" t="s">
        <v>945</v>
      </c>
      <c r="N59" t="s">
        <v>1586</v>
      </c>
      <c r="O59" t="s">
        <v>1587</v>
      </c>
      <c r="P59" t="s">
        <v>1588</v>
      </c>
      <c r="Q59" t="s">
        <v>637</v>
      </c>
      <c r="R59" t="s">
        <v>1589</v>
      </c>
      <c r="S59" t="s">
        <v>1590</v>
      </c>
      <c r="T59" t="s">
        <v>637</v>
      </c>
      <c r="U59" t="s">
        <v>637</v>
      </c>
      <c r="V59" t="s">
        <v>637</v>
      </c>
      <c r="W59" t="s">
        <v>1097</v>
      </c>
      <c r="X59" t="s">
        <v>637</v>
      </c>
      <c r="Y59" t="s">
        <v>637</v>
      </c>
      <c r="Z59" t="s">
        <v>637</v>
      </c>
      <c r="AA59" t="s">
        <v>1563</v>
      </c>
      <c r="AB59" t="s">
        <v>1591</v>
      </c>
    </row>
    <row r="60" spans="1:28" x14ac:dyDescent="0.25">
      <c r="A60" t="s">
        <v>3458</v>
      </c>
      <c r="B60" t="s">
        <v>3554</v>
      </c>
      <c r="C60">
        <v>45.007256791568203</v>
      </c>
      <c r="D60">
        <v>-3.1671496471360601</v>
      </c>
      <c r="E60" s="89">
        <v>3.8293213157081398E-10</v>
      </c>
      <c r="F60" t="s">
        <v>3459</v>
      </c>
      <c r="G60" t="s">
        <v>643</v>
      </c>
      <c r="H60" t="s">
        <v>1582</v>
      </c>
      <c r="I60" t="s">
        <v>3555</v>
      </c>
      <c r="J60" t="s">
        <v>1182</v>
      </c>
      <c r="K60" t="s">
        <v>1585</v>
      </c>
      <c r="L60" t="s">
        <v>651</v>
      </c>
      <c r="M60" t="s">
        <v>945</v>
      </c>
      <c r="N60" t="s">
        <v>1586</v>
      </c>
      <c r="O60" t="s">
        <v>1587</v>
      </c>
      <c r="P60" t="s">
        <v>1588</v>
      </c>
      <c r="Q60" t="s">
        <v>637</v>
      </c>
      <c r="R60" t="s">
        <v>1589</v>
      </c>
      <c r="S60" t="s">
        <v>1590</v>
      </c>
      <c r="T60" t="s">
        <v>637</v>
      </c>
      <c r="U60" t="s">
        <v>637</v>
      </c>
      <c r="V60" t="s">
        <v>637</v>
      </c>
      <c r="W60" t="s">
        <v>1097</v>
      </c>
      <c r="X60" t="s">
        <v>637</v>
      </c>
      <c r="Y60" t="s">
        <v>637</v>
      </c>
      <c r="Z60" t="s">
        <v>637</v>
      </c>
      <c r="AA60" t="s">
        <v>1563</v>
      </c>
      <c r="AB60" t="s">
        <v>3556</v>
      </c>
    </row>
    <row r="61" spans="1:28" x14ac:dyDescent="0.25">
      <c r="A61" t="s">
        <v>3458</v>
      </c>
      <c r="B61" t="s">
        <v>1381</v>
      </c>
      <c r="C61">
        <v>116.90195002058699</v>
      </c>
      <c r="D61">
        <v>-3.5773621673887401</v>
      </c>
      <c r="E61" s="89">
        <v>2.1482130811206101E-23</v>
      </c>
      <c r="F61" t="s">
        <v>3459</v>
      </c>
      <c r="G61" t="s">
        <v>643</v>
      </c>
      <c r="H61" t="s">
        <v>1382</v>
      </c>
      <c r="I61" t="s">
        <v>1383</v>
      </c>
      <c r="J61" t="s">
        <v>1384</v>
      </c>
      <c r="K61" t="s">
        <v>1371</v>
      </c>
      <c r="L61" t="s">
        <v>651</v>
      </c>
      <c r="M61" t="s">
        <v>1290</v>
      </c>
      <c r="N61" t="s">
        <v>1372</v>
      </c>
      <c r="O61" t="s">
        <v>1373</v>
      </c>
      <c r="P61" t="s">
        <v>637</v>
      </c>
      <c r="Q61" t="s">
        <v>1374</v>
      </c>
      <c r="R61" t="s">
        <v>1375</v>
      </c>
      <c r="S61" t="s">
        <v>1376</v>
      </c>
      <c r="T61" t="s">
        <v>637</v>
      </c>
      <c r="U61" t="s">
        <v>637</v>
      </c>
      <c r="V61" t="s">
        <v>637</v>
      </c>
      <c r="W61" t="s">
        <v>1377</v>
      </c>
      <c r="X61" t="s">
        <v>1378</v>
      </c>
      <c r="Y61" t="s">
        <v>637</v>
      </c>
      <c r="Z61" t="s">
        <v>637</v>
      </c>
      <c r="AA61" t="s">
        <v>1379</v>
      </c>
      <c r="AB61" t="s">
        <v>1385</v>
      </c>
    </row>
    <row r="62" spans="1:28" x14ac:dyDescent="0.25">
      <c r="A62" t="s">
        <v>3458</v>
      </c>
      <c r="B62" t="s">
        <v>3557</v>
      </c>
      <c r="C62">
        <v>83.292102476569397</v>
      </c>
      <c r="D62">
        <v>-3.3589318173082301</v>
      </c>
      <c r="E62" s="89">
        <v>6.35240587283797E-20</v>
      </c>
      <c r="F62" t="s">
        <v>3459</v>
      </c>
      <c r="G62" t="s">
        <v>643</v>
      </c>
      <c r="H62" t="s">
        <v>3558</v>
      </c>
      <c r="I62" t="s">
        <v>3559</v>
      </c>
      <c r="J62" t="s">
        <v>2205</v>
      </c>
      <c r="K62" t="s">
        <v>3560</v>
      </c>
      <c r="L62" t="s">
        <v>651</v>
      </c>
      <c r="M62" t="s">
        <v>725</v>
      </c>
      <c r="N62" t="s">
        <v>3561</v>
      </c>
      <c r="O62" t="s">
        <v>3562</v>
      </c>
      <c r="P62" t="s">
        <v>3563</v>
      </c>
      <c r="Q62" t="s">
        <v>637</v>
      </c>
      <c r="R62" t="s">
        <v>637</v>
      </c>
      <c r="S62" t="s">
        <v>637</v>
      </c>
      <c r="T62" t="s">
        <v>637</v>
      </c>
      <c r="U62" t="s">
        <v>637</v>
      </c>
      <c r="V62" t="s">
        <v>637</v>
      </c>
      <c r="W62" t="s">
        <v>637</v>
      </c>
      <c r="X62" t="s">
        <v>637</v>
      </c>
      <c r="Y62" t="s">
        <v>637</v>
      </c>
      <c r="Z62" t="s">
        <v>637</v>
      </c>
      <c r="AA62" t="s">
        <v>3562</v>
      </c>
      <c r="AB62" t="s">
        <v>3564</v>
      </c>
    </row>
    <row r="63" spans="1:28" x14ac:dyDescent="0.25">
      <c r="A63" t="s">
        <v>3458</v>
      </c>
      <c r="B63" t="s">
        <v>2980</v>
      </c>
      <c r="C63">
        <v>10.5283500845927</v>
      </c>
      <c r="D63">
        <v>-3.5942993292251502</v>
      </c>
      <c r="E63">
        <v>5.0874401862999999E-4</v>
      </c>
      <c r="F63" t="s">
        <v>3459</v>
      </c>
      <c r="G63" t="s">
        <v>643</v>
      </c>
      <c r="H63" t="s">
        <v>2981</v>
      </c>
      <c r="I63" t="s">
        <v>2982</v>
      </c>
      <c r="J63" t="s">
        <v>1182</v>
      </c>
      <c r="K63" t="s">
        <v>2983</v>
      </c>
      <c r="L63" t="s">
        <v>651</v>
      </c>
      <c r="M63" t="s">
        <v>637</v>
      </c>
      <c r="N63" t="s">
        <v>637</v>
      </c>
      <c r="O63" t="s">
        <v>637</v>
      </c>
      <c r="P63" t="s">
        <v>637</v>
      </c>
      <c r="Q63" t="s">
        <v>637</v>
      </c>
      <c r="R63" t="s">
        <v>637</v>
      </c>
      <c r="S63" t="s">
        <v>637</v>
      </c>
      <c r="T63" t="s">
        <v>637</v>
      </c>
      <c r="U63" t="s">
        <v>637</v>
      </c>
      <c r="V63" t="s">
        <v>637</v>
      </c>
      <c r="W63" t="s">
        <v>637</v>
      </c>
      <c r="X63" t="s">
        <v>637</v>
      </c>
      <c r="Y63" t="s">
        <v>637</v>
      </c>
      <c r="Z63" t="s">
        <v>637</v>
      </c>
      <c r="AA63" t="s">
        <v>637</v>
      </c>
      <c r="AB63" t="s">
        <v>2984</v>
      </c>
    </row>
    <row r="64" spans="1:28" x14ac:dyDescent="0.25">
      <c r="A64" t="s">
        <v>3458</v>
      </c>
      <c r="B64" t="s">
        <v>1485</v>
      </c>
      <c r="C64">
        <v>389.101027820073</v>
      </c>
      <c r="D64">
        <v>-4.0257147760071499</v>
      </c>
      <c r="E64" s="89">
        <v>7.6578281670678496E-67</v>
      </c>
      <c r="F64" t="s">
        <v>3459</v>
      </c>
      <c r="G64" t="s">
        <v>643</v>
      </c>
      <c r="H64" t="s">
        <v>1486</v>
      </c>
      <c r="I64" t="s">
        <v>1487</v>
      </c>
      <c r="J64" t="s">
        <v>1488</v>
      </c>
      <c r="K64" t="s">
        <v>1489</v>
      </c>
      <c r="L64" t="s">
        <v>651</v>
      </c>
      <c r="M64" t="s">
        <v>934</v>
      </c>
      <c r="N64" t="s">
        <v>1490</v>
      </c>
      <c r="O64" t="s">
        <v>1491</v>
      </c>
      <c r="P64" t="s">
        <v>637</v>
      </c>
      <c r="Q64" t="s">
        <v>637</v>
      </c>
      <c r="R64" t="s">
        <v>1492</v>
      </c>
      <c r="S64" t="s">
        <v>637</v>
      </c>
      <c r="T64" t="s">
        <v>637</v>
      </c>
      <c r="U64" t="s">
        <v>637</v>
      </c>
      <c r="V64" t="s">
        <v>637</v>
      </c>
      <c r="W64" t="s">
        <v>1152</v>
      </c>
      <c r="X64" t="s">
        <v>1493</v>
      </c>
      <c r="Y64" t="s">
        <v>637</v>
      </c>
      <c r="Z64" t="s">
        <v>637</v>
      </c>
      <c r="AA64" t="s">
        <v>1494</v>
      </c>
      <c r="AB64" t="s">
        <v>1495</v>
      </c>
    </row>
    <row r="65" spans="1:28" x14ac:dyDescent="0.25">
      <c r="A65" t="s">
        <v>3458</v>
      </c>
      <c r="B65" t="s">
        <v>2987</v>
      </c>
      <c r="C65">
        <v>832.00097731155995</v>
      </c>
      <c r="D65">
        <v>-7.8558129070597298</v>
      </c>
      <c r="E65" s="89">
        <v>2.5442248704821802E-87</v>
      </c>
      <c r="F65" t="s">
        <v>3459</v>
      </c>
      <c r="G65" t="s">
        <v>643</v>
      </c>
      <c r="H65" t="s">
        <v>2988</v>
      </c>
      <c r="I65" t="s">
        <v>2989</v>
      </c>
      <c r="J65" t="s">
        <v>2990</v>
      </c>
      <c r="K65" t="s">
        <v>2991</v>
      </c>
      <c r="L65" t="s">
        <v>651</v>
      </c>
      <c r="M65" t="s">
        <v>637</v>
      </c>
      <c r="N65" t="s">
        <v>637</v>
      </c>
      <c r="O65" t="s">
        <v>637</v>
      </c>
      <c r="P65" t="s">
        <v>637</v>
      </c>
      <c r="Q65" t="s">
        <v>637</v>
      </c>
      <c r="R65" t="s">
        <v>637</v>
      </c>
      <c r="S65" t="s">
        <v>637</v>
      </c>
      <c r="T65" t="s">
        <v>637</v>
      </c>
      <c r="U65" t="s">
        <v>637</v>
      </c>
      <c r="V65" t="s">
        <v>637</v>
      </c>
      <c r="W65" t="s">
        <v>637</v>
      </c>
      <c r="X65" t="s">
        <v>637</v>
      </c>
      <c r="Y65" t="s">
        <v>637</v>
      </c>
      <c r="Z65" t="s">
        <v>637</v>
      </c>
      <c r="AA65" t="s">
        <v>637</v>
      </c>
      <c r="AB65" t="s">
        <v>2992</v>
      </c>
    </row>
    <row r="66" spans="1:28" x14ac:dyDescent="0.25">
      <c r="A66" t="s">
        <v>3458</v>
      </c>
      <c r="B66" t="s">
        <v>2226</v>
      </c>
      <c r="C66">
        <v>211.71887246862801</v>
      </c>
      <c r="D66">
        <v>-4.2676106994344103</v>
      </c>
      <c r="E66" s="89">
        <v>1.6423941992422799E-48</v>
      </c>
      <c r="F66" t="s">
        <v>3459</v>
      </c>
      <c r="G66" t="s">
        <v>643</v>
      </c>
      <c r="H66" t="s">
        <v>2227</v>
      </c>
      <c r="I66" t="s">
        <v>2228</v>
      </c>
      <c r="J66" t="s">
        <v>2229</v>
      </c>
      <c r="K66" t="s">
        <v>2230</v>
      </c>
      <c r="L66" t="s">
        <v>1477</v>
      </c>
      <c r="M66" t="s">
        <v>812</v>
      </c>
      <c r="N66" t="s">
        <v>2231</v>
      </c>
      <c r="O66" t="s">
        <v>637</v>
      </c>
      <c r="P66" t="s">
        <v>637</v>
      </c>
      <c r="Q66" t="s">
        <v>637</v>
      </c>
      <c r="R66" t="s">
        <v>2232</v>
      </c>
      <c r="S66" t="s">
        <v>637</v>
      </c>
      <c r="T66" t="s">
        <v>637</v>
      </c>
      <c r="U66" t="s">
        <v>637</v>
      </c>
      <c r="V66" t="s">
        <v>637</v>
      </c>
      <c r="W66" t="s">
        <v>1203</v>
      </c>
      <c r="X66" t="s">
        <v>637</v>
      </c>
      <c r="Y66" t="s">
        <v>637</v>
      </c>
      <c r="Z66" t="s">
        <v>637</v>
      </c>
      <c r="AA66" t="s">
        <v>2233</v>
      </c>
      <c r="AB66" t="s">
        <v>2234</v>
      </c>
    </row>
    <row r="67" spans="1:28" x14ac:dyDescent="0.25">
      <c r="A67" t="s">
        <v>3458</v>
      </c>
      <c r="B67" t="s">
        <v>2315</v>
      </c>
      <c r="C67">
        <v>104.414223200279</v>
      </c>
      <c r="D67">
        <v>-5.0703819081927604</v>
      </c>
      <c r="E67" s="89">
        <v>1.19149467880922E-28</v>
      </c>
      <c r="F67" t="s">
        <v>3459</v>
      </c>
      <c r="G67" t="s">
        <v>643</v>
      </c>
      <c r="H67" t="s">
        <v>2316</v>
      </c>
      <c r="I67" t="s">
        <v>2317</v>
      </c>
      <c r="J67" t="s">
        <v>2318</v>
      </c>
      <c r="K67" t="s">
        <v>2319</v>
      </c>
      <c r="L67" t="s">
        <v>1233</v>
      </c>
      <c r="M67" t="s">
        <v>637</v>
      </c>
      <c r="N67" t="s">
        <v>637</v>
      </c>
      <c r="O67" t="s">
        <v>637</v>
      </c>
      <c r="P67" t="s">
        <v>637</v>
      </c>
      <c r="Q67" t="s">
        <v>637</v>
      </c>
      <c r="R67" t="s">
        <v>637</v>
      </c>
      <c r="S67" t="s">
        <v>637</v>
      </c>
      <c r="T67" t="s">
        <v>637</v>
      </c>
      <c r="U67" t="s">
        <v>637</v>
      </c>
      <c r="V67" t="s">
        <v>637</v>
      </c>
      <c r="W67" t="s">
        <v>637</v>
      </c>
      <c r="X67" t="s">
        <v>637</v>
      </c>
      <c r="Y67" t="s">
        <v>637</v>
      </c>
      <c r="Z67" t="s">
        <v>637</v>
      </c>
      <c r="AA67" t="s">
        <v>637</v>
      </c>
      <c r="AB67" t="s">
        <v>2320</v>
      </c>
    </row>
    <row r="68" spans="1:28" x14ac:dyDescent="0.25">
      <c r="A68" t="s">
        <v>3458</v>
      </c>
      <c r="B68" t="s">
        <v>1089</v>
      </c>
      <c r="C68">
        <v>192.28779460637301</v>
      </c>
      <c r="D68">
        <v>-3.3982556087496998</v>
      </c>
      <c r="E68" s="89">
        <v>3.3782487347582599E-27</v>
      </c>
      <c r="F68" t="s">
        <v>3459</v>
      </c>
      <c r="G68" t="s">
        <v>643</v>
      </c>
      <c r="H68" t="s">
        <v>1090</v>
      </c>
      <c r="I68" t="s">
        <v>1091</v>
      </c>
      <c r="J68" t="s">
        <v>1092</v>
      </c>
      <c r="K68" t="s">
        <v>1093</v>
      </c>
      <c r="L68" t="s">
        <v>651</v>
      </c>
      <c r="M68" t="s">
        <v>670</v>
      </c>
      <c r="N68" t="s">
        <v>1094</v>
      </c>
      <c r="O68" t="s">
        <v>637</v>
      </c>
      <c r="P68" t="s">
        <v>637</v>
      </c>
      <c r="Q68" t="s">
        <v>637</v>
      </c>
      <c r="R68" t="s">
        <v>1095</v>
      </c>
      <c r="S68" t="s">
        <v>1096</v>
      </c>
      <c r="T68" t="s">
        <v>637</v>
      </c>
      <c r="U68" t="s">
        <v>637</v>
      </c>
      <c r="V68" t="s">
        <v>637</v>
      </c>
      <c r="W68" t="s">
        <v>1097</v>
      </c>
      <c r="X68" t="s">
        <v>637</v>
      </c>
      <c r="Y68" t="s">
        <v>637</v>
      </c>
      <c r="Z68" t="s">
        <v>637</v>
      </c>
      <c r="AA68" t="s">
        <v>1098</v>
      </c>
      <c r="AB68" t="s">
        <v>1099</v>
      </c>
    </row>
    <row r="69" spans="1:28" x14ac:dyDescent="0.25">
      <c r="A69" t="s">
        <v>3458</v>
      </c>
      <c r="B69" t="s">
        <v>983</v>
      </c>
      <c r="C69">
        <v>5.8327969794242502</v>
      </c>
      <c r="D69">
        <v>-3.7720312604930402</v>
      </c>
      <c r="E69">
        <v>1.2429706385411301E-2</v>
      </c>
      <c r="F69" t="s">
        <v>3459</v>
      </c>
      <c r="G69" t="s">
        <v>643</v>
      </c>
      <c r="H69" t="s">
        <v>984</v>
      </c>
      <c r="I69" t="s">
        <v>985</v>
      </c>
      <c r="J69" t="s">
        <v>986</v>
      </c>
      <c r="K69" t="s">
        <v>987</v>
      </c>
      <c r="L69" t="s">
        <v>988</v>
      </c>
      <c r="M69" t="s">
        <v>689</v>
      </c>
      <c r="N69" t="s">
        <v>989</v>
      </c>
      <c r="O69" t="s">
        <v>990</v>
      </c>
      <c r="P69" t="s">
        <v>637</v>
      </c>
      <c r="Q69" t="s">
        <v>991</v>
      </c>
      <c r="R69" t="s">
        <v>992</v>
      </c>
      <c r="S69" t="s">
        <v>637</v>
      </c>
      <c r="T69" t="s">
        <v>637</v>
      </c>
      <c r="U69" t="s">
        <v>637</v>
      </c>
      <c r="V69" t="s">
        <v>637</v>
      </c>
      <c r="W69" t="s">
        <v>640</v>
      </c>
      <c r="X69" t="s">
        <v>637</v>
      </c>
      <c r="Y69" t="s">
        <v>637</v>
      </c>
      <c r="Z69" t="s">
        <v>637</v>
      </c>
      <c r="AA69" t="s">
        <v>993</v>
      </c>
      <c r="AB69" t="s">
        <v>994</v>
      </c>
    </row>
    <row r="70" spans="1:28" x14ac:dyDescent="0.25">
      <c r="A70" t="s">
        <v>3458</v>
      </c>
      <c r="B70" t="s">
        <v>3565</v>
      </c>
      <c r="C70">
        <v>7.8730456588850597</v>
      </c>
      <c r="D70">
        <v>4.17088377494116</v>
      </c>
      <c r="E70">
        <v>1.0722087980321001E-3</v>
      </c>
      <c r="F70" t="s">
        <v>3463</v>
      </c>
      <c r="G70" t="s">
        <v>717</v>
      </c>
      <c r="H70" t="s">
        <v>3566</v>
      </c>
      <c r="I70" t="s">
        <v>3567</v>
      </c>
      <c r="J70" t="s">
        <v>3568</v>
      </c>
      <c r="K70" t="s">
        <v>3569</v>
      </c>
      <c r="L70" t="s">
        <v>651</v>
      </c>
      <c r="M70" t="s">
        <v>3570</v>
      </c>
      <c r="N70" t="s">
        <v>3571</v>
      </c>
      <c r="O70" t="s">
        <v>637</v>
      </c>
      <c r="P70" t="s">
        <v>637</v>
      </c>
      <c r="Q70" t="s">
        <v>637</v>
      </c>
      <c r="R70" t="s">
        <v>3572</v>
      </c>
      <c r="S70" t="s">
        <v>637</v>
      </c>
      <c r="T70" t="s">
        <v>637</v>
      </c>
      <c r="U70" t="s">
        <v>637</v>
      </c>
      <c r="V70" t="s">
        <v>637</v>
      </c>
      <c r="W70" t="s">
        <v>1203</v>
      </c>
      <c r="X70" t="s">
        <v>637</v>
      </c>
      <c r="Y70" t="s">
        <v>637</v>
      </c>
      <c r="Z70" t="s">
        <v>637</v>
      </c>
      <c r="AA70" t="s">
        <v>3573</v>
      </c>
      <c r="AB70" t="s">
        <v>3574</v>
      </c>
    </row>
    <row r="71" spans="1:28" x14ac:dyDescent="0.25">
      <c r="A71" t="s">
        <v>3458</v>
      </c>
      <c r="B71" t="s">
        <v>3001</v>
      </c>
      <c r="C71">
        <v>1233.09742040477</v>
      </c>
      <c r="D71">
        <v>-5.2331954901168203</v>
      </c>
      <c r="E71" s="89">
        <v>1.36840389457737E-80</v>
      </c>
      <c r="F71" t="s">
        <v>3459</v>
      </c>
      <c r="G71" t="s">
        <v>643</v>
      </c>
      <c r="H71" t="s">
        <v>3002</v>
      </c>
      <c r="I71" t="s">
        <v>3003</v>
      </c>
      <c r="J71" t="s">
        <v>3004</v>
      </c>
      <c r="K71" t="s">
        <v>3005</v>
      </c>
      <c r="L71" t="s">
        <v>651</v>
      </c>
      <c r="M71" t="s">
        <v>637</v>
      </c>
      <c r="N71" t="s">
        <v>637</v>
      </c>
      <c r="O71" t="s">
        <v>637</v>
      </c>
      <c r="P71" t="s">
        <v>637</v>
      </c>
      <c r="Q71" t="s">
        <v>637</v>
      </c>
      <c r="R71" t="s">
        <v>637</v>
      </c>
      <c r="S71" t="s">
        <v>637</v>
      </c>
      <c r="T71" t="s">
        <v>637</v>
      </c>
      <c r="U71" t="s">
        <v>637</v>
      </c>
      <c r="V71" t="s">
        <v>637</v>
      </c>
      <c r="W71" t="s">
        <v>637</v>
      </c>
      <c r="X71" t="s">
        <v>637</v>
      </c>
      <c r="Y71" t="s">
        <v>637</v>
      </c>
      <c r="Z71" t="s">
        <v>637</v>
      </c>
      <c r="AA71" t="s">
        <v>3006</v>
      </c>
      <c r="AB71" t="s">
        <v>3007</v>
      </c>
    </row>
    <row r="72" spans="1:28" x14ac:dyDescent="0.25">
      <c r="A72" t="s">
        <v>3458</v>
      </c>
      <c r="B72" t="s">
        <v>3575</v>
      </c>
      <c r="C72">
        <v>6.6639380448177903</v>
      </c>
      <c r="D72">
        <v>-3.3591586196924501</v>
      </c>
      <c r="E72">
        <v>1.40134162220405E-2</v>
      </c>
      <c r="F72" t="s">
        <v>3459</v>
      </c>
      <c r="G72" t="s">
        <v>643</v>
      </c>
      <c r="H72" t="s">
        <v>637</v>
      </c>
      <c r="I72" t="s">
        <v>637</v>
      </c>
      <c r="J72" t="s">
        <v>637</v>
      </c>
      <c r="K72" t="s">
        <v>637</v>
      </c>
      <c r="L72" t="s">
        <v>637</v>
      </c>
      <c r="M72" t="s">
        <v>637</v>
      </c>
      <c r="N72" t="s">
        <v>637</v>
      </c>
      <c r="O72" t="s">
        <v>637</v>
      </c>
      <c r="P72" t="s">
        <v>637</v>
      </c>
      <c r="Q72" t="s">
        <v>637</v>
      </c>
      <c r="R72" t="s">
        <v>637</v>
      </c>
      <c r="S72" t="s">
        <v>637</v>
      </c>
      <c r="T72" t="s">
        <v>637</v>
      </c>
      <c r="U72" t="s">
        <v>637</v>
      </c>
      <c r="V72" t="s">
        <v>637</v>
      </c>
      <c r="W72" t="s">
        <v>637</v>
      </c>
      <c r="X72" t="s">
        <v>637</v>
      </c>
      <c r="Y72" t="s">
        <v>637</v>
      </c>
      <c r="Z72" t="s">
        <v>637</v>
      </c>
      <c r="AA72" t="s">
        <v>637</v>
      </c>
      <c r="AB72" t="s">
        <v>3576</v>
      </c>
    </row>
    <row r="73" spans="1:28" x14ac:dyDescent="0.25">
      <c r="A73" t="s">
        <v>3458</v>
      </c>
      <c r="B73" t="s">
        <v>2331</v>
      </c>
      <c r="C73">
        <v>1572.8390737319</v>
      </c>
      <c r="D73">
        <v>-3.69626531247257</v>
      </c>
      <c r="E73" s="89">
        <v>4.8603396379202598E-64</v>
      </c>
      <c r="F73" t="s">
        <v>3459</v>
      </c>
      <c r="G73" t="s">
        <v>643</v>
      </c>
      <c r="H73" t="s">
        <v>637</v>
      </c>
      <c r="I73" t="s">
        <v>637</v>
      </c>
      <c r="J73" t="s">
        <v>637</v>
      </c>
      <c r="K73" t="s">
        <v>637</v>
      </c>
      <c r="L73" t="s">
        <v>637</v>
      </c>
      <c r="M73" t="s">
        <v>637</v>
      </c>
      <c r="N73" t="s">
        <v>637</v>
      </c>
      <c r="O73" t="s">
        <v>637</v>
      </c>
      <c r="P73" t="s">
        <v>637</v>
      </c>
      <c r="Q73" t="s">
        <v>637</v>
      </c>
      <c r="R73" t="s">
        <v>637</v>
      </c>
      <c r="S73" t="s">
        <v>637</v>
      </c>
      <c r="T73" t="s">
        <v>637</v>
      </c>
      <c r="U73" t="s">
        <v>637</v>
      </c>
      <c r="V73" t="s">
        <v>637</v>
      </c>
      <c r="W73" t="s">
        <v>637</v>
      </c>
      <c r="X73" t="s">
        <v>637</v>
      </c>
      <c r="Y73" t="s">
        <v>637</v>
      </c>
      <c r="Z73" t="s">
        <v>637</v>
      </c>
      <c r="AA73" t="s">
        <v>637</v>
      </c>
      <c r="AB73" t="s">
        <v>2332</v>
      </c>
    </row>
    <row r="74" spans="1:28" x14ac:dyDescent="0.25">
      <c r="A74" t="s">
        <v>3458</v>
      </c>
      <c r="B74" t="s">
        <v>3577</v>
      </c>
      <c r="C74">
        <v>191.368445027283</v>
      </c>
      <c r="D74">
        <v>-3.0342336716871299</v>
      </c>
      <c r="E74" s="89">
        <v>4.5867062463669701E-29</v>
      </c>
      <c r="F74" t="s">
        <v>3459</v>
      </c>
      <c r="G74" t="s">
        <v>643</v>
      </c>
      <c r="H74" t="s">
        <v>637</v>
      </c>
      <c r="I74" t="s">
        <v>637</v>
      </c>
      <c r="J74" t="s">
        <v>637</v>
      </c>
      <c r="K74" t="s">
        <v>637</v>
      </c>
      <c r="L74" t="s">
        <v>637</v>
      </c>
      <c r="M74" t="s">
        <v>637</v>
      </c>
      <c r="N74" t="s">
        <v>637</v>
      </c>
      <c r="O74" t="s">
        <v>637</v>
      </c>
      <c r="P74" t="s">
        <v>637</v>
      </c>
      <c r="Q74" t="s">
        <v>637</v>
      </c>
      <c r="R74" t="s">
        <v>637</v>
      </c>
      <c r="S74" t="s">
        <v>637</v>
      </c>
      <c r="T74" t="s">
        <v>637</v>
      </c>
      <c r="U74" t="s">
        <v>637</v>
      </c>
      <c r="V74" t="s">
        <v>637</v>
      </c>
      <c r="W74" t="s">
        <v>637</v>
      </c>
      <c r="X74" t="s">
        <v>637</v>
      </c>
      <c r="Y74" t="s">
        <v>637</v>
      </c>
      <c r="Z74" t="s">
        <v>637</v>
      </c>
      <c r="AA74" t="s">
        <v>637</v>
      </c>
      <c r="AB74" t="s">
        <v>3578</v>
      </c>
    </row>
    <row r="75" spans="1:28" x14ac:dyDescent="0.25">
      <c r="A75" t="s">
        <v>3458</v>
      </c>
      <c r="B75" t="s">
        <v>2342</v>
      </c>
      <c r="C75">
        <v>145.67702601416099</v>
      </c>
      <c r="D75">
        <v>-3.7616845211602201</v>
      </c>
      <c r="E75" s="89">
        <v>5.3109936283518697E-23</v>
      </c>
      <c r="F75" t="s">
        <v>3459</v>
      </c>
      <c r="G75" t="s">
        <v>643</v>
      </c>
      <c r="H75" t="s">
        <v>2343</v>
      </c>
      <c r="I75" t="s">
        <v>2344</v>
      </c>
      <c r="J75" t="s">
        <v>2345</v>
      </c>
      <c r="K75" t="s">
        <v>2346</v>
      </c>
      <c r="L75" t="s">
        <v>2347</v>
      </c>
      <c r="M75" t="s">
        <v>637</v>
      </c>
      <c r="N75" t="s">
        <v>637</v>
      </c>
      <c r="O75" t="s">
        <v>637</v>
      </c>
      <c r="P75" t="s">
        <v>637</v>
      </c>
      <c r="Q75" t="s">
        <v>637</v>
      </c>
      <c r="R75" t="s">
        <v>637</v>
      </c>
      <c r="S75" t="s">
        <v>637</v>
      </c>
      <c r="T75" t="s">
        <v>637</v>
      </c>
      <c r="U75" t="s">
        <v>637</v>
      </c>
      <c r="V75" t="s">
        <v>637</v>
      </c>
      <c r="W75" t="s">
        <v>637</v>
      </c>
      <c r="X75" t="s">
        <v>637</v>
      </c>
      <c r="Y75" t="s">
        <v>637</v>
      </c>
      <c r="Z75" t="s">
        <v>637</v>
      </c>
      <c r="AA75" t="s">
        <v>637</v>
      </c>
      <c r="AB75" t="s">
        <v>2348</v>
      </c>
    </row>
    <row r="76" spans="1:28" x14ac:dyDescent="0.25">
      <c r="A76" t="s">
        <v>3458</v>
      </c>
      <c r="B76" t="s">
        <v>3579</v>
      </c>
      <c r="C76">
        <v>74.7666507753069</v>
      </c>
      <c r="D76">
        <v>-3.1515940756968499</v>
      </c>
      <c r="E76" s="89">
        <v>3.5241658751691698E-17</v>
      </c>
      <c r="F76" t="s">
        <v>3459</v>
      </c>
      <c r="G76" t="s">
        <v>643</v>
      </c>
      <c r="H76" t="s">
        <v>3580</v>
      </c>
      <c r="I76" t="s">
        <v>3581</v>
      </c>
      <c r="J76" t="s">
        <v>3582</v>
      </c>
      <c r="K76" t="s">
        <v>2910</v>
      </c>
      <c r="L76" t="s">
        <v>651</v>
      </c>
      <c r="M76" t="s">
        <v>945</v>
      </c>
      <c r="N76" t="s">
        <v>1560</v>
      </c>
      <c r="O76" t="s">
        <v>637</v>
      </c>
      <c r="P76" t="s">
        <v>637</v>
      </c>
      <c r="Q76" t="s">
        <v>637</v>
      </c>
      <c r="R76" t="s">
        <v>637</v>
      </c>
      <c r="S76" t="s">
        <v>637</v>
      </c>
      <c r="T76" t="s">
        <v>637</v>
      </c>
      <c r="U76" t="s">
        <v>637</v>
      </c>
      <c r="V76" t="s">
        <v>637</v>
      </c>
      <c r="W76" t="s">
        <v>637</v>
      </c>
      <c r="X76" t="s">
        <v>637</v>
      </c>
      <c r="Y76" t="s">
        <v>637</v>
      </c>
      <c r="Z76" t="s">
        <v>637</v>
      </c>
      <c r="AA76" t="s">
        <v>1563</v>
      </c>
      <c r="AB76" t="s">
        <v>3583</v>
      </c>
    </row>
    <row r="77" spans="1:28" x14ac:dyDescent="0.25">
      <c r="A77" t="s">
        <v>3458</v>
      </c>
      <c r="B77" t="s">
        <v>3010</v>
      </c>
      <c r="C77">
        <v>117.863647838814</v>
      </c>
      <c r="D77">
        <v>-3.3423594909039198</v>
      </c>
      <c r="E77" s="89">
        <v>4.7479522272575798E-26</v>
      </c>
      <c r="F77" t="s">
        <v>3459</v>
      </c>
      <c r="G77" t="s">
        <v>643</v>
      </c>
      <c r="H77" t="s">
        <v>637</v>
      </c>
      <c r="I77" t="s">
        <v>637</v>
      </c>
      <c r="J77" t="s">
        <v>637</v>
      </c>
      <c r="K77" t="s">
        <v>637</v>
      </c>
      <c r="L77" t="s">
        <v>637</v>
      </c>
      <c r="M77" t="s">
        <v>637</v>
      </c>
      <c r="N77" t="s">
        <v>637</v>
      </c>
      <c r="O77" t="s">
        <v>637</v>
      </c>
      <c r="P77" t="s">
        <v>637</v>
      </c>
      <c r="Q77" t="s">
        <v>637</v>
      </c>
      <c r="R77" t="s">
        <v>637</v>
      </c>
      <c r="S77" t="s">
        <v>637</v>
      </c>
      <c r="T77" t="s">
        <v>637</v>
      </c>
      <c r="U77" t="s">
        <v>637</v>
      </c>
      <c r="V77" t="s">
        <v>637</v>
      </c>
      <c r="W77" t="s">
        <v>637</v>
      </c>
      <c r="X77" t="s">
        <v>637</v>
      </c>
      <c r="Y77" t="s">
        <v>637</v>
      </c>
      <c r="Z77" t="s">
        <v>637</v>
      </c>
      <c r="AA77" t="s">
        <v>637</v>
      </c>
      <c r="AB77" t="s">
        <v>3011</v>
      </c>
    </row>
    <row r="78" spans="1:28" x14ac:dyDescent="0.25">
      <c r="A78" t="s">
        <v>3458</v>
      </c>
      <c r="B78" t="s">
        <v>2349</v>
      </c>
      <c r="C78">
        <v>572.34616808201497</v>
      </c>
      <c r="D78">
        <v>-3.7810684899947802</v>
      </c>
      <c r="E78" s="89">
        <v>1.1539962629984E-53</v>
      </c>
      <c r="F78" t="s">
        <v>3459</v>
      </c>
      <c r="G78" t="s">
        <v>643</v>
      </c>
      <c r="H78" t="s">
        <v>2350</v>
      </c>
      <c r="I78" t="s">
        <v>2351</v>
      </c>
      <c r="J78" t="s">
        <v>2352</v>
      </c>
      <c r="K78" t="s">
        <v>2353</v>
      </c>
      <c r="L78" t="s">
        <v>2354</v>
      </c>
      <c r="M78" t="s">
        <v>689</v>
      </c>
      <c r="N78" t="s">
        <v>2355</v>
      </c>
      <c r="O78" t="s">
        <v>637</v>
      </c>
      <c r="P78" t="s">
        <v>637</v>
      </c>
      <c r="Q78" t="s">
        <v>637</v>
      </c>
      <c r="R78" t="s">
        <v>637</v>
      </c>
      <c r="S78" t="s">
        <v>637</v>
      </c>
      <c r="T78" t="s">
        <v>637</v>
      </c>
      <c r="U78" t="s">
        <v>637</v>
      </c>
      <c r="V78" t="s">
        <v>637</v>
      </c>
      <c r="W78" t="s">
        <v>637</v>
      </c>
      <c r="X78" t="s">
        <v>637</v>
      </c>
      <c r="Y78" t="s">
        <v>637</v>
      </c>
      <c r="Z78" t="s">
        <v>637</v>
      </c>
      <c r="AA78" t="s">
        <v>637</v>
      </c>
      <c r="AB78" t="s">
        <v>2356</v>
      </c>
    </row>
    <row r="79" spans="1:28" x14ac:dyDescent="0.25">
      <c r="A79" t="s">
        <v>3458</v>
      </c>
      <c r="B79" t="s">
        <v>3012</v>
      </c>
      <c r="C79">
        <v>1407.9051733240401</v>
      </c>
      <c r="D79">
        <v>-4.5450653805307599</v>
      </c>
      <c r="E79" s="89">
        <v>9.876851984073499E-72</v>
      </c>
      <c r="F79" t="s">
        <v>3459</v>
      </c>
      <c r="G79" t="s">
        <v>643</v>
      </c>
      <c r="H79" t="s">
        <v>2965</v>
      </c>
      <c r="I79" t="s">
        <v>3013</v>
      </c>
      <c r="J79" t="s">
        <v>3014</v>
      </c>
      <c r="K79" t="s">
        <v>2968</v>
      </c>
      <c r="L79" t="s">
        <v>651</v>
      </c>
      <c r="M79" t="s">
        <v>945</v>
      </c>
      <c r="N79" t="s">
        <v>1560</v>
      </c>
      <c r="O79" t="s">
        <v>637</v>
      </c>
      <c r="P79" t="s">
        <v>637</v>
      </c>
      <c r="Q79" t="s">
        <v>637</v>
      </c>
      <c r="R79" t="s">
        <v>637</v>
      </c>
      <c r="S79" t="s">
        <v>637</v>
      </c>
      <c r="T79" t="s">
        <v>637</v>
      </c>
      <c r="U79" t="s">
        <v>637</v>
      </c>
      <c r="V79" t="s">
        <v>637</v>
      </c>
      <c r="W79" t="s">
        <v>637</v>
      </c>
      <c r="X79" t="s">
        <v>637</v>
      </c>
      <c r="Y79" t="s">
        <v>637</v>
      </c>
      <c r="Z79" t="s">
        <v>637</v>
      </c>
      <c r="AA79" t="s">
        <v>1563</v>
      </c>
      <c r="AB79" t="s">
        <v>3015</v>
      </c>
    </row>
    <row r="80" spans="1:28" x14ac:dyDescent="0.25">
      <c r="A80" t="s">
        <v>3458</v>
      </c>
      <c r="B80" t="s">
        <v>2357</v>
      </c>
      <c r="C80">
        <v>343.533189048042</v>
      </c>
      <c r="D80">
        <v>-3.56081823501277</v>
      </c>
      <c r="E80" s="89">
        <v>2.86135037861173E-50</v>
      </c>
      <c r="F80" t="s">
        <v>3459</v>
      </c>
      <c r="G80" t="s">
        <v>643</v>
      </c>
      <c r="H80" t="s">
        <v>2358</v>
      </c>
      <c r="I80" t="s">
        <v>2359</v>
      </c>
      <c r="J80" t="s">
        <v>2360</v>
      </c>
      <c r="K80" t="s">
        <v>2361</v>
      </c>
      <c r="L80" t="s">
        <v>651</v>
      </c>
      <c r="M80" t="s">
        <v>725</v>
      </c>
      <c r="N80" t="s">
        <v>2362</v>
      </c>
      <c r="O80" t="s">
        <v>637</v>
      </c>
      <c r="P80" t="s">
        <v>637</v>
      </c>
      <c r="Q80" t="s">
        <v>637</v>
      </c>
      <c r="R80" t="s">
        <v>637</v>
      </c>
      <c r="S80" t="s">
        <v>637</v>
      </c>
      <c r="T80" t="s">
        <v>637</v>
      </c>
      <c r="U80" t="s">
        <v>637</v>
      </c>
      <c r="V80" t="s">
        <v>637</v>
      </c>
      <c r="W80" t="s">
        <v>637</v>
      </c>
      <c r="X80" t="s">
        <v>637</v>
      </c>
      <c r="Y80" t="s">
        <v>637</v>
      </c>
      <c r="Z80" t="s">
        <v>637</v>
      </c>
      <c r="AA80" t="s">
        <v>2363</v>
      </c>
      <c r="AB80" t="s">
        <v>2364</v>
      </c>
    </row>
    <row r="81" spans="1:28" x14ac:dyDescent="0.25">
      <c r="A81" t="s">
        <v>3458</v>
      </c>
      <c r="B81" t="s">
        <v>3016</v>
      </c>
      <c r="C81">
        <v>10.8227680512266</v>
      </c>
      <c r="D81">
        <v>-3.2558971165909898</v>
      </c>
      <c r="E81">
        <v>9.2738893359620004E-4</v>
      </c>
      <c r="F81" t="s">
        <v>3459</v>
      </c>
      <c r="G81" t="s">
        <v>643</v>
      </c>
      <c r="H81" t="s">
        <v>637</v>
      </c>
      <c r="I81" t="s">
        <v>637</v>
      </c>
      <c r="J81" t="s">
        <v>637</v>
      </c>
      <c r="K81" t="s">
        <v>637</v>
      </c>
      <c r="L81" t="s">
        <v>637</v>
      </c>
      <c r="M81" t="s">
        <v>637</v>
      </c>
      <c r="N81" t="s">
        <v>637</v>
      </c>
      <c r="O81" t="s">
        <v>637</v>
      </c>
      <c r="P81" t="s">
        <v>637</v>
      </c>
      <c r="Q81" t="s">
        <v>637</v>
      </c>
      <c r="R81" t="s">
        <v>637</v>
      </c>
      <c r="S81" t="s">
        <v>637</v>
      </c>
      <c r="T81" t="s">
        <v>637</v>
      </c>
      <c r="U81" t="s">
        <v>637</v>
      </c>
      <c r="V81" t="s">
        <v>637</v>
      </c>
      <c r="W81" t="s">
        <v>637</v>
      </c>
      <c r="X81" t="s">
        <v>637</v>
      </c>
      <c r="Y81" t="s">
        <v>637</v>
      </c>
      <c r="Z81" t="s">
        <v>637</v>
      </c>
      <c r="AA81" t="s">
        <v>637</v>
      </c>
      <c r="AB81" t="s">
        <v>3017</v>
      </c>
    </row>
    <row r="82" spans="1:28" x14ac:dyDescent="0.25">
      <c r="A82" t="s">
        <v>3458</v>
      </c>
      <c r="B82" t="s">
        <v>2365</v>
      </c>
      <c r="C82">
        <v>1493.3554175235599</v>
      </c>
      <c r="D82">
        <v>-3.55599802019678</v>
      </c>
      <c r="E82" s="89">
        <v>6.0194491804118803E-57</v>
      </c>
      <c r="F82" t="s">
        <v>3459</v>
      </c>
      <c r="G82" t="s">
        <v>643</v>
      </c>
      <c r="H82" t="s">
        <v>2366</v>
      </c>
      <c r="I82" t="s">
        <v>2367</v>
      </c>
      <c r="J82" t="s">
        <v>2368</v>
      </c>
      <c r="K82" t="s">
        <v>2369</v>
      </c>
      <c r="L82" t="s">
        <v>1289</v>
      </c>
      <c r="M82" t="s">
        <v>1440</v>
      </c>
      <c r="N82" t="s">
        <v>2370</v>
      </c>
      <c r="O82" t="s">
        <v>637</v>
      </c>
      <c r="P82" t="s">
        <v>637</v>
      </c>
      <c r="Q82" t="s">
        <v>637</v>
      </c>
      <c r="R82" t="s">
        <v>637</v>
      </c>
      <c r="S82" t="s">
        <v>637</v>
      </c>
      <c r="T82" t="s">
        <v>637</v>
      </c>
      <c r="U82" t="s">
        <v>637</v>
      </c>
      <c r="V82" t="s">
        <v>637</v>
      </c>
      <c r="W82" t="s">
        <v>637</v>
      </c>
      <c r="X82" t="s">
        <v>637</v>
      </c>
      <c r="Y82" t="s">
        <v>637</v>
      </c>
      <c r="Z82" t="s">
        <v>637</v>
      </c>
      <c r="AA82" t="s">
        <v>2371</v>
      </c>
      <c r="AB82" t="s">
        <v>2372</v>
      </c>
    </row>
    <row r="83" spans="1:28" x14ac:dyDescent="0.25">
      <c r="A83" t="s">
        <v>3458</v>
      </c>
      <c r="B83" t="s">
        <v>1669</v>
      </c>
      <c r="C83">
        <v>370.87333848277399</v>
      </c>
      <c r="D83">
        <v>-3.6243253778904898</v>
      </c>
      <c r="E83" s="89">
        <v>1.05199784089662E-49</v>
      </c>
      <c r="F83" t="s">
        <v>3459</v>
      </c>
      <c r="G83" t="s">
        <v>643</v>
      </c>
      <c r="H83" t="s">
        <v>1670</v>
      </c>
      <c r="I83" t="s">
        <v>1671</v>
      </c>
      <c r="J83" t="s">
        <v>1672</v>
      </c>
      <c r="K83" t="s">
        <v>1673</v>
      </c>
      <c r="L83" t="s">
        <v>1674</v>
      </c>
      <c r="M83" t="s">
        <v>1358</v>
      </c>
      <c r="N83" t="s">
        <v>1675</v>
      </c>
      <c r="O83" t="s">
        <v>637</v>
      </c>
      <c r="P83" t="s">
        <v>637</v>
      </c>
      <c r="Q83" t="s">
        <v>637</v>
      </c>
      <c r="R83" t="s">
        <v>1676</v>
      </c>
      <c r="S83" t="s">
        <v>637</v>
      </c>
      <c r="T83" t="s">
        <v>637</v>
      </c>
      <c r="U83" t="s">
        <v>637</v>
      </c>
      <c r="V83" t="s">
        <v>637</v>
      </c>
      <c r="W83" t="s">
        <v>1677</v>
      </c>
      <c r="X83" t="s">
        <v>637</v>
      </c>
      <c r="Y83" t="s">
        <v>637</v>
      </c>
      <c r="Z83" t="s">
        <v>637</v>
      </c>
      <c r="AA83" t="s">
        <v>637</v>
      </c>
      <c r="AB83" t="s">
        <v>1678</v>
      </c>
    </row>
    <row r="84" spans="1:28" x14ac:dyDescent="0.25">
      <c r="A84" t="s">
        <v>3458</v>
      </c>
      <c r="B84" t="s">
        <v>3410</v>
      </c>
      <c r="C84">
        <v>142.451567602252</v>
      </c>
      <c r="D84">
        <v>-3.0556886517180999</v>
      </c>
      <c r="E84" s="89">
        <v>2.2298386272718701E-24</v>
      </c>
      <c r="F84" t="s">
        <v>3459</v>
      </c>
      <c r="G84" t="s">
        <v>643</v>
      </c>
      <c r="H84" t="s">
        <v>3411</v>
      </c>
      <c r="I84" t="s">
        <v>3412</v>
      </c>
      <c r="J84" t="s">
        <v>2766</v>
      </c>
      <c r="K84" t="s">
        <v>3413</v>
      </c>
      <c r="L84" t="s">
        <v>651</v>
      </c>
      <c r="M84" t="s">
        <v>637</v>
      </c>
      <c r="N84" t="s">
        <v>637</v>
      </c>
      <c r="O84" t="s">
        <v>637</v>
      </c>
      <c r="P84" t="s">
        <v>637</v>
      </c>
      <c r="Q84" t="s">
        <v>637</v>
      </c>
      <c r="R84" t="s">
        <v>637</v>
      </c>
      <c r="S84" t="s">
        <v>637</v>
      </c>
      <c r="T84" t="s">
        <v>637</v>
      </c>
      <c r="U84" t="s">
        <v>637</v>
      </c>
      <c r="V84" t="s">
        <v>637</v>
      </c>
      <c r="W84" t="s">
        <v>637</v>
      </c>
      <c r="X84" t="s">
        <v>637</v>
      </c>
      <c r="Y84" t="s">
        <v>637</v>
      </c>
      <c r="Z84" t="s">
        <v>637</v>
      </c>
      <c r="AA84" t="s">
        <v>637</v>
      </c>
      <c r="AB84" t="s">
        <v>3414</v>
      </c>
    </row>
    <row r="85" spans="1:28" x14ac:dyDescent="0.25">
      <c r="A85" t="s">
        <v>3458</v>
      </c>
      <c r="B85" t="s">
        <v>1400</v>
      </c>
      <c r="C85">
        <v>27.015559316299601</v>
      </c>
      <c r="D85">
        <v>-3.98410944764766</v>
      </c>
      <c r="E85" s="89">
        <v>6.4012767362195104E-9</v>
      </c>
      <c r="F85" t="s">
        <v>3459</v>
      </c>
      <c r="G85" t="s">
        <v>643</v>
      </c>
      <c r="H85" t="s">
        <v>1401</v>
      </c>
      <c r="I85" t="s">
        <v>1402</v>
      </c>
      <c r="J85" t="s">
        <v>1403</v>
      </c>
      <c r="K85" t="s">
        <v>1404</v>
      </c>
      <c r="L85" t="s">
        <v>1405</v>
      </c>
      <c r="M85" t="s">
        <v>689</v>
      </c>
      <c r="N85" t="s">
        <v>1406</v>
      </c>
      <c r="O85" t="s">
        <v>637</v>
      </c>
      <c r="P85" t="s">
        <v>1407</v>
      </c>
      <c r="Q85" t="s">
        <v>637</v>
      </c>
      <c r="R85" t="s">
        <v>1408</v>
      </c>
      <c r="S85" t="s">
        <v>637</v>
      </c>
      <c r="T85" t="s">
        <v>637</v>
      </c>
      <c r="U85" t="s">
        <v>637</v>
      </c>
      <c r="V85" t="s">
        <v>637</v>
      </c>
      <c r="W85" t="s">
        <v>1409</v>
      </c>
      <c r="X85" t="s">
        <v>637</v>
      </c>
      <c r="Y85" t="s">
        <v>637</v>
      </c>
      <c r="Z85" t="s">
        <v>637</v>
      </c>
      <c r="AA85" t="s">
        <v>1410</v>
      </c>
      <c r="AB85" t="s">
        <v>1411</v>
      </c>
    </row>
    <row r="86" spans="1:28" x14ac:dyDescent="0.25">
      <c r="A86" t="s">
        <v>3458</v>
      </c>
      <c r="B86" t="s">
        <v>1647</v>
      </c>
      <c r="C86">
        <v>123.805059622527</v>
      </c>
      <c r="D86">
        <v>-3.8086497936016199</v>
      </c>
      <c r="E86" s="89">
        <v>1.32348429824804E-29</v>
      </c>
      <c r="F86" t="s">
        <v>3459</v>
      </c>
      <c r="G86" t="s">
        <v>643</v>
      </c>
      <c r="H86" t="s">
        <v>1648</v>
      </c>
      <c r="I86" t="s">
        <v>1649</v>
      </c>
      <c r="J86" t="s">
        <v>1650</v>
      </c>
      <c r="K86" t="s">
        <v>1651</v>
      </c>
      <c r="L86" t="s">
        <v>1289</v>
      </c>
      <c r="M86" t="s">
        <v>689</v>
      </c>
      <c r="N86" t="s">
        <v>1652</v>
      </c>
      <c r="O86" t="s">
        <v>1653</v>
      </c>
      <c r="P86" t="s">
        <v>637</v>
      </c>
      <c r="Q86" t="s">
        <v>637</v>
      </c>
      <c r="R86" t="s">
        <v>1654</v>
      </c>
      <c r="S86" t="s">
        <v>637</v>
      </c>
      <c r="T86" t="s">
        <v>637</v>
      </c>
      <c r="U86" t="s">
        <v>637</v>
      </c>
      <c r="V86" t="s">
        <v>637</v>
      </c>
      <c r="W86" t="s">
        <v>1214</v>
      </c>
      <c r="X86" t="s">
        <v>637</v>
      </c>
      <c r="Y86" t="s">
        <v>637</v>
      </c>
      <c r="Z86" t="s">
        <v>637</v>
      </c>
      <c r="AA86" t="s">
        <v>1655</v>
      </c>
      <c r="AB86" t="s">
        <v>1656</v>
      </c>
    </row>
    <row r="87" spans="1:28" x14ac:dyDescent="0.25">
      <c r="A87" t="s">
        <v>3458</v>
      </c>
      <c r="B87" t="s">
        <v>1835</v>
      </c>
      <c r="C87">
        <v>49.439093682541298</v>
      </c>
      <c r="D87">
        <v>-4.3022465849210896</v>
      </c>
      <c r="E87" s="89">
        <v>7.5748599244438199E-16</v>
      </c>
      <c r="F87" t="s">
        <v>3459</v>
      </c>
      <c r="G87" t="s">
        <v>643</v>
      </c>
      <c r="H87" t="s">
        <v>1836</v>
      </c>
      <c r="I87" t="s">
        <v>1837</v>
      </c>
      <c r="J87" t="s">
        <v>1182</v>
      </c>
      <c r="K87" t="s">
        <v>1838</v>
      </c>
      <c r="L87" t="s">
        <v>651</v>
      </c>
      <c r="M87" t="s">
        <v>725</v>
      </c>
      <c r="N87" t="s">
        <v>1839</v>
      </c>
      <c r="O87" t="s">
        <v>637</v>
      </c>
      <c r="P87" t="s">
        <v>1840</v>
      </c>
      <c r="Q87" t="s">
        <v>637</v>
      </c>
      <c r="R87" t="s">
        <v>1841</v>
      </c>
      <c r="S87" t="s">
        <v>637</v>
      </c>
      <c r="T87" t="s">
        <v>637</v>
      </c>
      <c r="U87" t="s">
        <v>637</v>
      </c>
      <c r="V87" t="s">
        <v>637</v>
      </c>
      <c r="W87" t="s">
        <v>1842</v>
      </c>
      <c r="X87" t="s">
        <v>637</v>
      </c>
      <c r="Y87" t="s">
        <v>637</v>
      </c>
      <c r="Z87" t="s">
        <v>637</v>
      </c>
      <c r="AA87" t="s">
        <v>1843</v>
      </c>
      <c r="AB87" t="s">
        <v>1845</v>
      </c>
    </row>
    <row r="88" spans="1:28" x14ac:dyDescent="0.25">
      <c r="A88" t="s">
        <v>3458</v>
      </c>
      <c r="B88" t="s">
        <v>3026</v>
      </c>
      <c r="C88">
        <v>7081.4917773545903</v>
      </c>
      <c r="D88">
        <v>6.9486783222510304</v>
      </c>
      <c r="E88" s="89">
        <v>8.1117925960898796E-28</v>
      </c>
      <c r="F88" t="s">
        <v>3463</v>
      </c>
      <c r="G88" t="s">
        <v>717</v>
      </c>
      <c r="H88" t="s">
        <v>3027</v>
      </c>
      <c r="I88" t="s">
        <v>3028</v>
      </c>
      <c r="J88" t="s">
        <v>3029</v>
      </c>
      <c r="K88" t="s">
        <v>3030</v>
      </c>
      <c r="L88" t="s">
        <v>3031</v>
      </c>
      <c r="M88" t="s">
        <v>637</v>
      </c>
      <c r="N88" t="s">
        <v>637</v>
      </c>
      <c r="O88" t="s">
        <v>637</v>
      </c>
      <c r="P88" t="s">
        <v>637</v>
      </c>
      <c r="Q88" t="s">
        <v>637</v>
      </c>
      <c r="R88" t="s">
        <v>637</v>
      </c>
      <c r="S88" t="s">
        <v>637</v>
      </c>
      <c r="T88" t="s">
        <v>637</v>
      </c>
      <c r="U88" t="s">
        <v>637</v>
      </c>
      <c r="V88" t="s">
        <v>637</v>
      </c>
      <c r="W88" t="s">
        <v>637</v>
      </c>
      <c r="X88" t="s">
        <v>637</v>
      </c>
      <c r="Y88" t="s">
        <v>637</v>
      </c>
      <c r="Z88" t="s">
        <v>637</v>
      </c>
      <c r="AA88" t="s">
        <v>637</v>
      </c>
      <c r="AB88" t="s">
        <v>3032</v>
      </c>
    </row>
    <row r="89" spans="1:28" x14ac:dyDescent="0.25">
      <c r="A89" t="s">
        <v>3458</v>
      </c>
      <c r="B89" t="s">
        <v>3033</v>
      </c>
      <c r="C89">
        <v>22410.997907968798</v>
      </c>
      <c r="D89">
        <v>7.1363892138334801</v>
      </c>
      <c r="E89" s="89">
        <v>9.8595985545275798E-18</v>
      </c>
      <c r="F89" t="s">
        <v>3463</v>
      </c>
      <c r="G89" t="s">
        <v>717</v>
      </c>
      <c r="H89" t="s">
        <v>3034</v>
      </c>
      <c r="I89" t="s">
        <v>3035</v>
      </c>
      <c r="J89" t="s">
        <v>3036</v>
      </c>
      <c r="K89" t="s">
        <v>3030</v>
      </c>
      <c r="L89" t="s">
        <v>3037</v>
      </c>
      <c r="M89" t="s">
        <v>637</v>
      </c>
      <c r="N89" t="s">
        <v>637</v>
      </c>
      <c r="O89" t="s">
        <v>637</v>
      </c>
      <c r="P89" t="s">
        <v>637</v>
      </c>
      <c r="Q89" t="s">
        <v>637</v>
      </c>
      <c r="R89" t="s">
        <v>637</v>
      </c>
      <c r="S89" t="s">
        <v>637</v>
      </c>
      <c r="T89" t="s">
        <v>637</v>
      </c>
      <c r="U89" t="s">
        <v>637</v>
      </c>
      <c r="V89" t="s">
        <v>637</v>
      </c>
      <c r="W89" t="s">
        <v>637</v>
      </c>
      <c r="X89" t="s">
        <v>637</v>
      </c>
      <c r="Y89" t="s">
        <v>637</v>
      </c>
      <c r="Z89" t="s">
        <v>637</v>
      </c>
      <c r="AA89" t="s">
        <v>637</v>
      </c>
      <c r="AB89" t="s">
        <v>3038</v>
      </c>
    </row>
    <row r="90" spans="1:28" x14ac:dyDescent="0.25">
      <c r="A90" t="s">
        <v>3458</v>
      </c>
      <c r="B90" t="s">
        <v>3584</v>
      </c>
      <c r="C90">
        <v>1605.0477336695999</v>
      </c>
      <c r="D90">
        <v>-3.1320739825525399</v>
      </c>
      <c r="E90" s="89">
        <v>2.1515913197931999E-10</v>
      </c>
      <c r="F90" t="s">
        <v>3459</v>
      </c>
      <c r="G90" t="s">
        <v>643</v>
      </c>
      <c r="H90" t="s">
        <v>3585</v>
      </c>
      <c r="I90" t="s">
        <v>3586</v>
      </c>
      <c r="J90" t="s">
        <v>3587</v>
      </c>
      <c r="K90" t="s">
        <v>3588</v>
      </c>
      <c r="L90" t="s">
        <v>933</v>
      </c>
      <c r="M90" t="s">
        <v>1827</v>
      </c>
      <c r="N90" t="s">
        <v>3589</v>
      </c>
      <c r="O90" t="s">
        <v>637</v>
      </c>
      <c r="P90" t="s">
        <v>637</v>
      </c>
      <c r="Q90" t="s">
        <v>637</v>
      </c>
      <c r="R90" t="s">
        <v>637</v>
      </c>
      <c r="S90" t="s">
        <v>637</v>
      </c>
      <c r="T90" t="s">
        <v>637</v>
      </c>
      <c r="U90" t="s">
        <v>637</v>
      </c>
      <c r="V90" t="s">
        <v>637</v>
      </c>
      <c r="W90" t="s">
        <v>637</v>
      </c>
      <c r="X90" t="s">
        <v>637</v>
      </c>
      <c r="Y90" t="s">
        <v>637</v>
      </c>
      <c r="Z90" t="s">
        <v>637</v>
      </c>
      <c r="AA90" t="s">
        <v>637</v>
      </c>
      <c r="AB90" t="s">
        <v>3590</v>
      </c>
    </row>
    <row r="91" spans="1:28" x14ac:dyDescent="0.25">
      <c r="A91" t="s">
        <v>3458</v>
      </c>
      <c r="B91" t="s">
        <v>3591</v>
      </c>
      <c r="C91">
        <v>153.61031819603599</v>
      </c>
      <c r="D91">
        <v>-3.0406371332408599</v>
      </c>
      <c r="E91" s="89">
        <v>3.4550757826999399E-26</v>
      </c>
      <c r="F91" t="s">
        <v>3459</v>
      </c>
      <c r="G91" t="s">
        <v>643</v>
      </c>
      <c r="H91" t="s">
        <v>637</v>
      </c>
      <c r="I91" t="s">
        <v>637</v>
      </c>
      <c r="J91" t="s">
        <v>637</v>
      </c>
      <c r="K91" t="s">
        <v>637</v>
      </c>
      <c r="L91" t="s">
        <v>637</v>
      </c>
      <c r="M91" t="s">
        <v>637</v>
      </c>
      <c r="N91" t="s">
        <v>637</v>
      </c>
      <c r="O91" t="s">
        <v>637</v>
      </c>
      <c r="P91" t="s">
        <v>637</v>
      </c>
      <c r="Q91" t="s">
        <v>637</v>
      </c>
      <c r="R91" t="s">
        <v>637</v>
      </c>
      <c r="S91" t="s">
        <v>637</v>
      </c>
      <c r="T91" t="s">
        <v>637</v>
      </c>
      <c r="U91" t="s">
        <v>637</v>
      </c>
      <c r="V91" t="s">
        <v>637</v>
      </c>
      <c r="W91" t="s">
        <v>637</v>
      </c>
      <c r="X91" t="s">
        <v>637</v>
      </c>
      <c r="Y91" t="s">
        <v>637</v>
      </c>
      <c r="Z91" t="s">
        <v>637</v>
      </c>
      <c r="AA91" t="s">
        <v>637</v>
      </c>
      <c r="AB91" t="s">
        <v>3592</v>
      </c>
    </row>
    <row r="92" spans="1:28" x14ac:dyDescent="0.25">
      <c r="A92" t="s">
        <v>3458</v>
      </c>
      <c r="B92" t="s">
        <v>995</v>
      </c>
      <c r="C92">
        <v>121.959251786097</v>
      </c>
      <c r="D92">
        <v>-3.3700063271795702</v>
      </c>
      <c r="E92" s="89">
        <v>4.2047830268670198E-20</v>
      </c>
      <c r="F92" t="s">
        <v>3459</v>
      </c>
      <c r="G92" t="s">
        <v>643</v>
      </c>
      <c r="H92" t="s">
        <v>996</v>
      </c>
      <c r="I92" t="s">
        <v>997</v>
      </c>
      <c r="J92" t="s">
        <v>998</v>
      </c>
      <c r="K92" t="s">
        <v>999</v>
      </c>
      <c r="L92" t="s">
        <v>651</v>
      </c>
      <c r="M92" t="s">
        <v>812</v>
      </c>
      <c r="N92" t="s">
        <v>1000</v>
      </c>
      <c r="O92" t="s">
        <v>1001</v>
      </c>
      <c r="P92" t="s">
        <v>1002</v>
      </c>
      <c r="Q92" t="s">
        <v>1003</v>
      </c>
      <c r="R92" t="s">
        <v>1004</v>
      </c>
      <c r="S92" t="s">
        <v>1005</v>
      </c>
      <c r="T92" t="s">
        <v>1006</v>
      </c>
      <c r="U92" t="s">
        <v>1007</v>
      </c>
      <c r="V92" t="s">
        <v>1008</v>
      </c>
      <c r="W92" t="s">
        <v>819</v>
      </c>
      <c r="X92" t="s">
        <v>637</v>
      </c>
      <c r="Y92" t="s">
        <v>637</v>
      </c>
      <c r="Z92" t="s">
        <v>637</v>
      </c>
      <c r="AA92" t="s">
        <v>1009</v>
      </c>
      <c r="AB92" t="s">
        <v>1010</v>
      </c>
    </row>
    <row r="93" spans="1:28" x14ac:dyDescent="0.25">
      <c r="A93" t="s">
        <v>3458</v>
      </c>
      <c r="B93" t="s">
        <v>1144</v>
      </c>
      <c r="C93">
        <v>1021.06136145498</v>
      </c>
      <c r="D93">
        <v>3.84022418695637</v>
      </c>
      <c r="E93" s="89">
        <v>6.9507250537465499E-15</v>
      </c>
      <c r="F93" t="s">
        <v>3463</v>
      </c>
      <c r="G93" t="s">
        <v>717</v>
      </c>
      <c r="H93" t="s">
        <v>1145</v>
      </c>
      <c r="I93" t="s">
        <v>1146</v>
      </c>
      <c r="J93" t="s">
        <v>1147</v>
      </c>
      <c r="K93" t="s">
        <v>1148</v>
      </c>
      <c r="L93" t="s">
        <v>651</v>
      </c>
      <c r="M93" t="s">
        <v>945</v>
      </c>
      <c r="N93" t="s">
        <v>1149</v>
      </c>
      <c r="O93" t="s">
        <v>1150</v>
      </c>
      <c r="P93" t="s">
        <v>637</v>
      </c>
      <c r="Q93" t="s">
        <v>637</v>
      </c>
      <c r="R93" t="s">
        <v>1151</v>
      </c>
      <c r="S93" t="s">
        <v>637</v>
      </c>
      <c r="T93" t="s">
        <v>637</v>
      </c>
      <c r="U93" t="s">
        <v>637</v>
      </c>
      <c r="V93" t="s">
        <v>637</v>
      </c>
      <c r="W93" t="s">
        <v>1152</v>
      </c>
      <c r="X93" t="s">
        <v>1153</v>
      </c>
      <c r="Y93" t="s">
        <v>637</v>
      </c>
      <c r="Z93" t="s">
        <v>637</v>
      </c>
      <c r="AA93" t="s">
        <v>1154</v>
      </c>
      <c r="AB93" t="s">
        <v>1155</v>
      </c>
    </row>
    <row r="94" spans="1:28" x14ac:dyDescent="0.25">
      <c r="A94" t="s">
        <v>3458</v>
      </c>
      <c r="B94" t="s">
        <v>3041</v>
      </c>
      <c r="C94">
        <v>6.99717336014543</v>
      </c>
      <c r="D94">
        <v>4.0213137404299601</v>
      </c>
      <c r="E94">
        <v>2.1996424104078999E-3</v>
      </c>
      <c r="F94" t="s">
        <v>3463</v>
      </c>
      <c r="G94" t="s">
        <v>717</v>
      </c>
      <c r="H94" t="s">
        <v>3042</v>
      </c>
      <c r="I94" t="s">
        <v>3043</v>
      </c>
      <c r="J94" t="s">
        <v>3044</v>
      </c>
      <c r="K94" t="s">
        <v>3045</v>
      </c>
      <c r="L94" t="s">
        <v>1289</v>
      </c>
      <c r="M94" t="s">
        <v>725</v>
      </c>
      <c r="N94" t="s">
        <v>3046</v>
      </c>
      <c r="O94" t="s">
        <v>3047</v>
      </c>
      <c r="P94" t="s">
        <v>3048</v>
      </c>
      <c r="Q94" t="s">
        <v>637</v>
      </c>
      <c r="R94" t="s">
        <v>637</v>
      </c>
      <c r="S94" t="s">
        <v>637</v>
      </c>
      <c r="T94" t="s">
        <v>637</v>
      </c>
      <c r="U94" t="s">
        <v>637</v>
      </c>
      <c r="V94" t="s">
        <v>637</v>
      </c>
      <c r="W94" t="s">
        <v>637</v>
      </c>
      <c r="X94" t="s">
        <v>637</v>
      </c>
      <c r="Y94" t="s">
        <v>637</v>
      </c>
      <c r="Z94" t="s">
        <v>637</v>
      </c>
      <c r="AA94" t="s">
        <v>3049</v>
      </c>
      <c r="AB94" t="s">
        <v>3050</v>
      </c>
    </row>
    <row r="95" spans="1:28" x14ac:dyDescent="0.25">
      <c r="A95" t="s">
        <v>3458</v>
      </c>
      <c r="B95" t="s">
        <v>1556</v>
      </c>
      <c r="C95">
        <v>336.98937383139099</v>
      </c>
      <c r="D95">
        <v>-3.2076852874882298</v>
      </c>
      <c r="E95" s="89">
        <v>2.7981472058033502E-37</v>
      </c>
      <c r="F95" t="s">
        <v>3459</v>
      </c>
      <c r="G95" t="s">
        <v>643</v>
      </c>
      <c r="H95" t="s">
        <v>1557</v>
      </c>
      <c r="I95" t="s">
        <v>1558</v>
      </c>
      <c r="J95" t="s">
        <v>722</v>
      </c>
      <c r="K95" t="s">
        <v>1559</v>
      </c>
      <c r="L95" t="s">
        <v>651</v>
      </c>
      <c r="M95" t="s">
        <v>945</v>
      </c>
      <c r="N95" t="s">
        <v>1560</v>
      </c>
      <c r="O95" t="s">
        <v>637</v>
      </c>
      <c r="P95" t="s">
        <v>637</v>
      </c>
      <c r="Q95" t="s">
        <v>637</v>
      </c>
      <c r="R95" t="s">
        <v>1561</v>
      </c>
      <c r="S95" t="s">
        <v>1562</v>
      </c>
      <c r="T95" t="s">
        <v>637</v>
      </c>
      <c r="U95" t="s">
        <v>637</v>
      </c>
      <c r="V95" t="s">
        <v>637</v>
      </c>
      <c r="W95" t="s">
        <v>1097</v>
      </c>
      <c r="X95" t="s">
        <v>637</v>
      </c>
      <c r="Y95" t="s">
        <v>637</v>
      </c>
      <c r="Z95" t="s">
        <v>637</v>
      </c>
      <c r="AA95" t="s">
        <v>1563</v>
      </c>
      <c r="AB95" t="s">
        <v>1565</v>
      </c>
    </row>
    <row r="96" spans="1:28" x14ac:dyDescent="0.25">
      <c r="A96" t="s">
        <v>3458</v>
      </c>
      <c r="B96" t="s">
        <v>3051</v>
      </c>
      <c r="C96">
        <v>506.10536582092902</v>
      </c>
      <c r="D96">
        <v>-3.48312906373901</v>
      </c>
      <c r="E96" s="89">
        <v>1.2667983223165701E-30</v>
      </c>
      <c r="F96" t="s">
        <v>3459</v>
      </c>
      <c r="G96" t="s">
        <v>643</v>
      </c>
      <c r="H96" t="s">
        <v>3052</v>
      </c>
      <c r="I96" t="s">
        <v>3053</v>
      </c>
      <c r="J96" t="s">
        <v>1356</v>
      </c>
      <c r="K96" t="s">
        <v>3054</v>
      </c>
      <c r="L96" t="s">
        <v>707</v>
      </c>
      <c r="M96" t="s">
        <v>725</v>
      </c>
      <c r="N96" t="s">
        <v>3055</v>
      </c>
      <c r="O96" t="s">
        <v>637</v>
      </c>
      <c r="P96" t="s">
        <v>637</v>
      </c>
      <c r="Q96" t="s">
        <v>637</v>
      </c>
      <c r="R96" t="s">
        <v>637</v>
      </c>
      <c r="S96" t="s">
        <v>637</v>
      </c>
      <c r="T96" t="s">
        <v>637</v>
      </c>
      <c r="U96" t="s">
        <v>637</v>
      </c>
      <c r="V96" t="s">
        <v>637</v>
      </c>
      <c r="W96" t="s">
        <v>637</v>
      </c>
      <c r="X96" t="s">
        <v>637</v>
      </c>
      <c r="Y96" t="s">
        <v>637</v>
      </c>
      <c r="Z96" t="s">
        <v>637</v>
      </c>
      <c r="AA96" t="s">
        <v>3056</v>
      </c>
      <c r="AB96" t="s">
        <v>3057</v>
      </c>
    </row>
    <row r="97" spans="1:28" x14ac:dyDescent="0.25">
      <c r="A97" t="s">
        <v>3458</v>
      </c>
      <c r="B97" t="s">
        <v>1703</v>
      </c>
      <c r="C97">
        <v>135.876570637855</v>
      </c>
      <c r="D97">
        <v>-4.7629986760227299</v>
      </c>
      <c r="E97" s="89">
        <v>1.12302332032389E-35</v>
      </c>
      <c r="F97" t="s">
        <v>3459</v>
      </c>
      <c r="G97" t="s">
        <v>643</v>
      </c>
      <c r="H97" t="s">
        <v>1704</v>
      </c>
      <c r="I97" t="s">
        <v>1705</v>
      </c>
      <c r="J97" t="s">
        <v>1706</v>
      </c>
      <c r="K97" t="s">
        <v>1707</v>
      </c>
      <c r="L97" t="s">
        <v>1708</v>
      </c>
      <c r="M97" t="s">
        <v>725</v>
      </c>
      <c r="N97" t="s">
        <v>1709</v>
      </c>
      <c r="O97" t="s">
        <v>637</v>
      </c>
      <c r="P97" t="s">
        <v>637</v>
      </c>
      <c r="Q97" t="s">
        <v>637</v>
      </c>
      <c r="R97" t="s">
        <v>1710</v>
      </c>
      <c r="S97" t="s">
        <v>637</v>
      </c>
      <c r="T97" t="s">
        <v>637</v>
      </c>
      <c r="U97" t="s">
        <v>637</v>
      </c>
      <c r="V97" t="s">
        <v>637</v>
      </c>
      <c r="W97" t="s">
        <v>1203</v>
      </c>
      <c r="X97" t="s">
        <v>637</v>
      </c>
      <c r="Y97" t="s">
        <v>637</v>
      </c>
      <c r="Z97" t="s">
        <v>637</v>
      </c>
      <c r="AA97" t="s">
        <v>1711</v>
      </c>
      <c r="AB97" t="s">
        <v>1712</v>
      </c>
    </row>
    <row r="98" spans="1:28" x14ac:dyDescent="0.25">
      <c r="A98" t="s">
        <v>3458</v>
      </c>
      <c r="B98" t="s">
        <v>3593</v>
      </c>
      <c r="C98">
        <v>1669.3106545568601</v>
      </c>
      <c r="D98">
        <v>-3.2270749485136898</v>
      </c>
      <c r="E98" s="89">
        <v>4.4834937044799404E-37</v>
      </c>
      <c r="F98" t="s">
        <v>3459</v>
      </c>
      <c r="G98" t="s">
        <v>643</v>
      </c>
      <c r="H98" t="s">
        <v>3594</v>
      </c>
      <c r="I98" t="s">
        <v>3595</v>
      </c>
      <c r="J98" t="s">
        <v>3596</v>
      </c>
      <c r="K98" t="s">
        <v>3597</v>
      </c>
      <c r="L98" t="s">
        <v>651</v>
      </c>
      <c r="M98" t="s">
        <v>1827</v>
      </c>
      <c r="N98" t="s">
        <v>3598</v>
      </c>
      <c r="O98" t="s">
        <v>3599</v>
      </c>
      <c r="P98" t="s">
        <v>3600</v>
      </c>
      <c r="Q98" t="s">
        <v>3601</v>
      </c>
      <c r="R98" t="s">
        <v>3602</v>
      </c>
      <c r="S98" t="s">
        <v>3603</v>
      </c>
      <c r="T98" t="s">
        <v>3604</v>
      </c>
      <c r="U98" t="s">
        <v>3605</v>
      </c>
      <c r="V98" t="s">
        <v>3606</v>
      </c>
      <c r="W98" t="s">
        <v>678</v>
      </c>
      <c r="X98" t="s">
        <v>637</v>
      </c>
      <c r="Y98" t="s">
        <v>637</v>
      </c>
      <c r="Z98" t="s">
        <v>637</v>
      </c>
      <c r="AA98" t="s">
        <v>3607</v>
      </c>
      <c r="AB98" t="s">
        <v>3608</v>
      </c>
    </row>
    <row r="99" spans="1:28" x14ac:dyDescent="0.25">
      <c r="A99" t="s">
        <v>3458</v>
      </c>
      <c r="B99" t="s">
        <v>3609</v>
      </c>
      <c r="C99">
        <v>165.41480233781101</v>
      </c>
      <c r="D99">
        <v>-3.0377543408451899</v>
      </c>
      <c r="E99" s="89">
        <v>1.4921748302447699E-6</v>
      </c>
      <c r="F99" t="s">
        <v>3459</v>
      </c>
      <c r="G99" t="s">
        <v>643</v>
      </c>
      <c r="H99" t="s">
        <v>637</v>
      </c>
      <c r="I99" t="s">
        <v>637</v>
      </c>
      <c r="J99" t="s">
        <v>637</v>
      </c>
      <c r="K99" t="s">
        <v>637</v>
      </c>
      <c r="L99" t="s">
        <v>637</v>
      </c>
      <c r="M99" t="s">
        <v>637</v>
      </c>
      <c r="N99" t="s">
        <v>637</v>
      </c>
      <c r="O99" t="s">
        <v>637</v>
      </c>
      <c r="P99" t="s">
        <v>637</v>
      </c>
      <c r="Q99" t="s">
        <v>637</v>
      </c>
      <c r="R99" t="s">
        <v>637</v>
      </c>
      <c r="S99" t="s">
        <v>637</v>
      </c>
      <c r="T99" t="s">
        <v>637</v>
      </c>
      <c r="U99" t="s">
        <v>637</v>
      </c>
      <c r="V99" t="s">
        <v>637</v>
      </c>
      <c r="W99" t="s">
        <v>637</v>
      </c>
      <c r="X99" t="s">
        <v>637</v>
      </c>
      <c r="Y99" t="s">
        <v>637</v>
      </c>
      <c r="Z99" t="s">
        <v>637</v>
      </c>
      <c r="AA99" t="s">
        <v>637</v>
      </c>
      <c r="AB99" t="s">
        <v>3610</v>
      </c>
    </row>
    <row r="100" spans="1:28" x14ac:dyDescent="0.25">
      <c r="A100" t="s">
        <v>3458</v>
      </c>
      <c r="B100" t="s">
        <v>1872</v>
      </c>
      <c r="C100">
        <v>409.788359287405</v>
      </c>
      <c r="D100">
        <v>-3.2992937413894201</v>
      </c>
      <c r="E100" s="89">
        <v>2.7930684346679601E-26</v>
      </c>
      <c r="F100" t="s">
        <v>3459</v>
      </c>
      <c r="G100" t="s">
        <v>643</v>
      </c>
      <c r="H100" t="s">
        <v>1873</v>
      </c>
      <c r="I100" t="s">
        <v>1874</v>
      </c>
      <c r="J100" t="s">
        <v>1875</v>
      </c>
      <c r="K100" t="s">
        <v>1876</v>
      </c>
      <c r="L100" t="s">
        <v>749</v>
      </c>
      <c r="M100" t="s">
        <v>725</v>
      </c>
      <c r="N100" t="s">
        <v>1877</v>
      </c>
      <c r="O100" t="s">
        <v>637</v>
      </c>
      <c r="P100" t="s">
        <v>637</v>
      </c>
      <c r="Q100" t="s">
        <v>637</v>
      </c>
      <c r="R100" t="s">
        <v>1878</v>
      </c>
      <c r="S100" t="s">
        <v>1879</v>
      </c>
      <c r="T100" t="s">
        <v>637</v>
      </c>
      <c r="U100" t="s">
        <v>637</v>
      </c>
      <c r="V100" t="s">
        <v>637</v>
      </c>
      <c r="W100" t="s">
        <v>1308</v>
      </c>
      <c r="X100" t="s">
        <v>637</v>
      </c>
      <c r="Y100" t="s">
        <v>637</v>
      </c>
      <c r="Z100" t="s">
        <v>637</v>
      </c>
      <c r="AA100" t="s">
        <v>1880</v>
      </c>
      <c r="AB100" t="s">
        <v>1881</v>
      </c>
    </row>
    <row r="101" spans="1:28" x14ac:dyDescent="0.25">
      <c r="A101" t="s">
        <v>3458</v>
      </c>
      <c r="B101" t="s">
        <v>2419</v>
      </c>
      <c r="C101">
        <v>8.2640189585161608</v>
      </c>
      <c r="D101">
        <v>-6.2283078997633501</v>
      </c>
      <c r="E101" s="89">
        <v>4.1890132462641801E-5</v>
      </c>
      <c r="F101" t="s">
        <v>3459</v>
      </c>
      <c r="G101" t="s">
        <v>643</v>
      </c>
      <c r="H101" t="s">
        <v>637</v>
      </c>
      <c r="I101" t="s">
        <v>637</v>
      </c>
      <c r="J101" t="s">
        <v>637</v>
      </c>
      <c r="K101" t="s">
        <v>637</v>
      </c>
      <c r="L101" t="s">
        <v>637</v>
      </c>
      <c r="M101" t="s">
        <v>637</v>
      </c>
      <c r="N101" t="s">
        <v>637</v>
      </c>
      <c r="O101" t="s">
        <v>637</v>
      </c>
      <c r="P101" t="s">
        <v>637</v>
      </c>
      <c r="Q101" t="s">
        <v>637</v>
      </c>
      <c r="R101" t="s">
        <v>637</v>
      </c>
      <c r="S101" t="s">
        <v>637</v>
      </c>
      <c r="T101" t="s">
        <v>637</v>
      </c>
      <c r="U101" t="s">
        <v>637</v>
      </c>
      <c r="V101" t="s">
        <v>637</v>
      </c>
      <c r="W101" t="s">
        <v>637</v>
      </c>
      <c r="X101" t="s">
        <v>637</v>
      </c>
      <c r="Y101" t="s">
        <v>637</v>
      </c>
      <c r="Z101" t="s">
        <v>637</v>
      </c>
      <c r="AA101" t="s">
        <v>637</v>
      </c>
      <c r="AB101" t="s">
        <v>2420</v>
      </c>
    </row>
    <row r="102" spans="1:28" x14ac:dyDescent="0.25">
      <c r="A102" t="s">
        <v>3458</v>
      </c>
      <c r="B102" t="s">
        <v>2161</v>
      </c>
      <c r="C102">
        <v>87.114212411745299</v>
      </c>
      <c r="D102">
        <v>-4.5235972343736899</v>
      </c>
      <c r="E102" s="89">
        <v>7.1882500658280704E-24</v>
      </c>
      <c r="F102" t="s">
        <v>3459</v>
      </c>
      <c r="G102" t="s">
        <v>643</v>
      </c>
      <c r="H102" t="s">
        <v>2162</v>
      </c>
      <c r="I102" t="s">
        <v>2163</v>
      </c>
      <c r="J102" t="s">
        <v>1650</v>
      </c>
      <c r="K102" t="s">
        <v>2164</v>
      </c>
      <c r="L102" t="s">
        <v>707</v>
      </c>
      <c r="M102" t="s">
        <v>812</v>
      </c>
      <c r="N102" t="s">
        <v>2159</v>
      </c>
      <c r="O102" t="s">
        <v>2165</v>
      </c>
      <c r="P102" t="s">
        <v>2166</v>
      </c>
      <c r="Q102" t="s">
        <v>2146</v>
      </c>
      <c r="R102" t="s">
        <v>2147</v>
      </c>
      <c r="S102" t="s">
        <v>2148</v>
      </c>
      <c r="T102" t="s">
        <v>637</v>
      </c>
      <c r="U102" t="s">
        <v>2149</v>
      </c>
      <c r="V102" t="s">
        <v>2150</v>
      </c>
      <c r="W102" t="s">
        <v>715</v>
      </c>
      <c r="X102" t="s">
        <v>637</v>
      </c>
      <c r="Y102" t="s">
        <v>2151</v>
      </c>
      <c r="Z102" t="s">
        <v>637</v>
      </c>
      <c r="AA102" t="s">
        <v>2152</v>
      </c>
      <c r="AB102" t="s">
        <v>2167</v>
      </c>
    </row>
    <row r="103" spans="1:28" x14ac:dyDescent="0.25">
      <c r="A103" t="s">
        <v>3458</v>
      </c>
      <c r="B103" t="s">
        <v>3075</v>
      </c>
      <c r="C103">
        <v>559.80748986604794</v>
      </c>
      <c r="D103">
        <v>-3.60232796158152</v>
      </c>
      <c r="E103" s="89">
        <v>1.48565435160393E-65</v>
      </c>
      <c r="F103" t="s">
        <v>3459</v>
      </c>
      <c r="G103" t="s">
        <v>643</v>
      </c>
      <c r="H103" t="s">
        <v>3076</v>
      </c>
      <c r="I103" t="s">
        <v>3077</v>
      </c>
      <c r="J103" t="s">
        <v>3078</v>
      </c>
      <c r="K103" t="s">
        <v>3079</v>
      </c>
      <c r="L103" t="s">
        <v>3080</v>
      </c>
      <c r="M103" t="s">
        <v>725</v>
      </c>
      <c r="N103" t="s">
        <v>3081</v>
      </c>
      <c r="O103" t="s">
        <v>637</v>
      </c>
      <c r="P103" t="s">
        <v>637</v>
      </c>
      <c r="Q103" t="s">
        <v>637</v>
      </c>
      <c r="R103" t="s">
        <v>637</v>
      </c>
      <c r="S103" t="s">
        <v>637</v>
      </c>
      <c r="T103" t="s">
        <v>637</v>
      </c>
      <c r="U103" t="s">
        <v>637</v>
      </c>
      <c r="V103" t="s">
        <v>637</v>
      </c>
      <c r="W103" t="s">
        <v>637</v>
      </c>
      <c r="X103" t="s">
        <v>637</v>
      </c>
      <c r="Y103" t="s">
        <v>637</v>
      </c>
      <c r="Z103" t="s">
        <v>637</v>
      </c>
      <c r="AA103" t="s">
        <v>3082</v>
      </c>
      <c r="AB103" t="s">
        <v>3083</v>
      </c>
    </row>
    <row r="104" spans="1:28" x14ac:dyDescent="0.25">
      <c r="A104" t="s">
        <v>3458</v>
      </c>
      <c r="B104" t="s">
        <v>3611</v>
      </c>
      <c r="C104">
        <v>28.891578338225798</v>
      </c>
      <c r="D104">
        <v>-3.1233865749067702</v>
      </c>
      <c r="E104" s="89">
        <v>2.23089500954824E-8</v>
      </c>
      <c r="F104" t="s">
        <v>3459</v>
      </c>
      <c r="G104" t="s">
        <v>643</v>
      </c>
      <c r="H104" t="s">
        <v>3612</v>
      </c>
      <c r="I104" t="s">
        <v>3613</v>
      </c>
      <c r="J104" t="s">
        <v>2680</v>
      </c>
      <c r="K104" t="s">
        <v>3614</v>
      </c>
      <c r="L104" t="s">
        <v>707</v>
      </c>
      <c r="M104" t="s">
        <v>689</v>
      </c>
      <c r="N104" t="s">
        <v>3615</v>
      </c>
      <c r="O104" t="s">
        <v>637</v>
      </c>
      <c r="P104" t="s">
        <v>3616</v>
      </c>
      <c r="Q104" t="s">
        <v>637</v>
      </c>
      <c r="R104" t="s">
        <v>3617</v>
      </c>
      <c r="S104" t="s">
        <v>3618</v>
      </c>
      <c r="T104" t="s">
        <v>637</v>
      </c>
      <c r="U104" t="s">
        <v>637</v>
      </c>
      <c r="V104" t="s">
        <v>637</v>
      </c>
      <c r="W104" t="s">
        <v>1237</v>
      </c>
      <c r="X104" t="s">
        <v>637</v>
      </c>
      <c r="Y104" t="s">
        <v>637</v>
      </c>
      <c r="Z104" t="s">
        <v>637</v>
      </c>
      <c r="AA104" t="s">
        <v>3619</v>
      </c>
      <c r="AB104" t="s">
        <v>3620</v>
      </c>
    </row>
    <row r="105" spans="1:28" x14ac:dyDescent="0.25">
      <c r="A105" t="s">
        <v>3458</v>
      </c>
      <c r="B105" t="s">
        <v>2191</v>
      </c>
      <c r="C105">
        <v>351.67212582602099</v>
      </c>
      <c r="D105">
        <v>-3.2895802673687702</v>
      </c>
      <c r="E105" s="89">
        <v>4.14895902624768E-43</v>
      </c>
      <c r="F105" t="s">
        <v>3459</v>
      </c>
      <c r="G105" t="s">
        <v>643</v>
      </c>
      <c r="H105" t="s">
        <v>2192</v>
      </c>
      <c r="I105" t="s">
        <v>2193</v>
      </c>
      <c r="J105" t="s">
        <v>2194</v>
      </c>
      <c r="K105" t="s">
        <v>2195</v>
      </c>
      <c r="L105" t="s">
        <v>707</v>
      </c>
      <c r="M105" t="s">
        <v>725</v>
      </c>
      <c r="N105" t="s">
        <v>2196</v>
      </c>
      <c r="O105" t="s">
        <v>637</v>
      </c>
      <c r="P105" t="s">
        <v>2197</v>
      </c>
      <c r="Q105" t="s">
        <v>2198</v>
      </c>
      <c r="R105" t="s">
        <v>2199</v>
      </c>
      <c r="S105" t="s">
        <v>637</v>
      </c>
      <c r="T105" t="s">
        <v>637</v>
      </c>
      <c r="U105" t="s">
        <v>637</v>
      </c>
      <c r="V105" t="s">
        <v>637</v>
      </c>
      <c r="W105" t="s">
        <v>1832</v>
      </c>
      <c r="X105" t="s">
        <v>637</v>
      </c>
      <c r="Y105" t="s">
        <v>637</v>
      </c>
      <c r="Z105" t="s">
        <v>637</v>
      </c>
      <c r="AA105" t="s">
        <v>2200</v>
      </c>
      <c r="AB105" t="s">
        <v>2201</v>
      </c>
    </row>
    <row r="106" spans="1:28" x14ac:dyDescent="0.25">
      <c r="A106" t="s">
        <v>3458</v>
      </c>
      <c r="B106" t="s">
        <v>3621</v>
      </c>
      <c r="C106">
        <v>44.832754666254502</v>
      </c>
      <c r="D106">
        <v>-3.3549009750731198</v>
      </c>
      <c r="E106" s="89">
        <v>1.28240481885155E-12</v>
      </c>
      <c r="F106" t="s">
        <v>3459</v>
      </c>
      <c r="G106" t="s">
        <v>643</v>
      </c>
      <c r="H106" t="s">
        <v>637</v>
      </c>
      <c r="I106" t="s">
        <v>637</v>
      </c>
      <c r="J106" t="s">
        <v>637</v>
      </c>
      <c r="K106" t="s">
        <v>637</v>
      </c>
      <c r="L106" t="s">
        <v>637</v>
      </c>
      <c r="M106" t="s">
        <v>637</v>
      </c>
      <c r="N106" t="s">
        <v>637</v>
      </c>
      <c r="O106" t="s">
        <v>637</v>
      </c>
      <c r="P106" t="s">
        <v>637</v>
      </c>
      <c r="Q106" t="s">
        <v>637</v>
      </c>
      <c r="R106" t="s">
        <v>637</v>
      </c>
      <c r="S106" t="s">
        <v>637</v>
      </c>
      <c r="T106" t="s">
        <v>637</v>
      </c>
      <c r="U106" t="s">
        <v>637</v>
      </c>
      <c r="V106" t="s">
        <v>637</v>
      </c>
      <c r="W106" t="s">
        <v>637</v>
      </c>
      <c r="X106" t="s">
        <v>637</v>
      </c>
      <c r="Y106" t="s">
        <v>637</v>
      </c>
      <c r="Z106" t="s">
        <v>637</v>
      </c>
      <c r="AA106" t="s">
        <v>637</v>
      </c>
      <c r="AB106" t="s">
        <v>3622</v>
      </c>
    </row>
    <row r="107" spans="1:28" x14ac:dyDescent="0.25">
      <c r="A107" t="s">
        <v>3458</v>
      </c>
      <c r="B107" t="s">
        <v>3623</v>
      </c>
      <c r="C107">
        <v>320.29195175448001</v>
      </c>
      <c r="D107">
        <v>-3.41992236160036</v>
      </c>
      <c r="E107" s="89">
        <v>2.1638261764234799E-42</v>
      </c>
      <c r="F107" t="s">
        <v>3459</v>
      </c>
      <c r="G107" t="s">
        <v>643</v>
      </c>
      <c r="H107" t="s">
        <v>3624</v>
      </c>
      <c r="I107" t="s">
        <v>3625</v>
      </c>
      <c r="J107" t="s">
        <v>3626</v>
      </c>
      <c r="K107" t="s">
        <v>3627</v>
      </c>
      <c r="L107" t="s">
        <v>651</v>
      </c>
      <c r="M107" t="s">
        <v>1172</v>
      </c>
      <c r="N107" t="s">
        <v>3628</v>
      </c>
      <c r="O107" t="s">
        <v>637</v>
      </c>
      <c r="P107" t="s">
        <v>637</v>
      </c>
      <c r="Q107" t="s">
        <v>3629</v>
      </c>
      <c r="R107" t="s">
        <v>3630</v>
      </c>
      <c r="S107" t="s">
        <v>3631</v>
      </c>
      <c r="T107" t="s">
        <v>637</v>
      </c>
      <c r="U107" t="s">
        <v>3632</v>
      </c>
      <c r="V107" t="s">
        <v>3633</v>
      </c>
      <c r="W107" t="s">
        <v>715</v>
      </c>
      <c r="X107" t="s">
        <v>637</v>
      </c>
      <c r="Y107" t="s">
        <v>637</v>
      </c>
      <c r="Z107" t="s">
        <v>637</v>
      </c>
      <c r="AA107" t="s">
        <v>3283</v>
      </c>
      <c r="AB107" t="s">
        <v>3634</v>
      </c>
    </row>
    <row r="108" spans="1:28" x14ac:dyDescent="0.25">
      <c r="A108" t="s">
        <v>3458</v>
      </c>
      <c r="B108" t="s">
        <v>2423</v>
      </c>
      <c r="C108">
        <v>9740.2160149503306</v>
      </c>
      <c r="D108">
        <v>-11.667884541367901</v>
      </c>
      <c r="E108" s="89">
        <v>9.5505746266690898E-176</v>
      </c>
      <c r="F108" t="s">
        <v>3459</v>
      </c>
      <c r="G108" t="s">
        <v>643</v>
      </c>
      <c r="H108" t="s">
        <v>2424</v>
      </c>
      <c r="I108" t="s">
        <v>2425</v>
      </c>
      <c r="J108" t="s">
        <v>2426</v>
      </c>
      <c r="K108" t="s">
        <v>2427</v>
      </c>
      <c r="L108" t="s">
        <v>1233</v>
      </c>
      <c r="M108" t="s">
        <v>637</v>
      </c>
      <c r="N108" t="s">
        <v>637</v>
      </c>
      <c r="O108" t="s">
        <v>637</v>
      </c>
      <c r="P108" t="s">
        <v>637</v>
      </c>
      <c r="Q108" t="s">
        <v>637</v>
      </c>
      <c r="R108" t="s">
        <v>637</v>
      </c>
      <c r="S108" t="s">
        <v>637</v>
      </c>
      <c r="T108" t="s">
        <v>637</v>
      </c>
      <c r="U108" t="s">
        <v>637</v>
      </c>
      <c r="V108" t="s">
        <v>637</v>
      </c>
      <c r="W108" t="s">
        <v>637</v>
      </c>
      <c r="X108" t="s">
        <v>637</v>
      </c>
      <c r="Y108" t="s">
        <v>637</v>
      </c>
      <c r="Z108" t="s">
        <v>637</v>
      </c>
      <c r="AA108" t="s">
        <v>637</v>
      </c>
      <c r="AB108" t="s">
        <v>2428</v>
      </c>
    </row>
    <row r="109" spans="1:28" x14ac:dyDescent="0.25">
      <c r="A109" t="s">
        <v>3458</v>
      </c>
      <c r="B109" t="s">
        <v>3635</v>
      </c>
      <c r="C109">
        <v>164.87497996608599</v>
      </c>
      <c r="D109">
        <v>-3.0723057043558502</v>
      </c>
      <c r="E109" s="89">
        <v>9.9812031126831493E-24</v>
      </c>
      <c r="F109" t="s">
        <v>3459</v>
      </c>
      <c r="G109" t="s">
        <v>643</v>
      </c>
      <c r="H109" t="s">
        <v>637</v>
      </c>
      <c r="I109" t="s">
        <v>637</v>
      </c>
      <c r="J109" t="s">
        <v>637</v>
      </c>
      <c r="K109" t="s">
        <v>637</v>
      </c>
      <c r="L109" t="s">
        <v>637</v>
      </c>
      <c r="M109" t="s">
        <v>637</v>
      </c>
      <c r="N109" t="s">
        <v>637</v>
      </c>
      <c r="O109" t="s">
        <v>637</v>
      </c>
      <c r="P109" t="s">
        <v>637</v>
      </c>
      <c r="Q109" t="s">
        <v>637</v>
      </c>
      <c r="R109" t="s">
        <v>637</v>
      </c>
      <c r="S109" t="s">
        <v>637</v>
      </c>
      <c r="T109" t="s">
        <v>637</v>
      </c>
      <c r="U109" t="s">
        <v>637</v>
      </c>
      <c r="V109" t="s">
        <v>637</v>
      </c>
      <c r="W109" t="s">
        <v>637</v>
      </c>
      <c r="X109" t="s">
        <v>637</v>
      </c>
      <c r="Y109" t="s">
        <v>637</v>
      </c>
      <c r="Z109" t="s">
        <v>637</v>
      </c>
      <c r="AA109" t="s">
        <v>637</v>
      </c>
      <c r="AB109" t="s">
        <v>3636</v>
      </c>
    </row>
    <row r="110" spans="1:28" x14ac:dyDescent="0.25">
      <c r="A110" t="s">
        <v>3458</v>
      </c>
      <c r="B110" t="s">
        <v>1913</v>
      </c>
      <c r="C110">
        <v>117.081010792903</v>
      </c>
      <c r="D110">
        <v>-5.5776195075204003</v>
      </c>
      <c r="E110" s="89">
        <v>8.19632910754423E-29</v>
      </c>
      <c r="F110" t="s">
        <v>3459</v>
      </c>
      <c r="G110" t="s">
        <v>643</v>
      </c>
      <c r="H110" t="s">
        <v>1914</v>
      </c>
      <c r="I110" t="s">
        <v>1915</v>
      </c>
      <c r="J110" t="s">
        <v>1916</v>
      </c>
      <c r="K110" t="s">
        <v>1917</v>
      </c>
      <c r="L110" t="s">
        <v>1918</v>
      </c>
      <c r="M110" t="s">
        <v>689</v>
      </c>
      <c r="N110" t="s">
        <v>1901</v>
      </c>
      <c r="O110" t="s">
        <v>637</v>
      </c>
      <c r="P110" t="s">
        <v>637</v>
      </c>
      <c r="Q110" t="s">
        <v>637</v>
      </c>
      <c r="R110" t="s">
        <v>1903</v>
      </c>
      <c r="S110" t="s">
        <v>1643</v>
      </c>
      <c r="T110" t="s">
        <v>637</v>
      </c>
      <c r="U110" t="s">
        <v>637</v>
      </c>
      <c r="V110" t="s">
        <v>637</v>
      </c>
      <c r="W110" t="s">
        <v>1237</v>
      </c>
      <c r="X110" t="s">
        <v>637</v>
      </c>
      <c r="Y110" t="s">
        <v>637</v>
      </c>
      <c r="Z110" t="s">
        <v>637</v>
      </c>
      <c r="AA110" t="s">
        <v>1904</v>
      </c>
      <c r="AB110" t="s">
        <v>1919</v>
      </c>
    </row>
    <row r="111" spans="1:28" x14ac:dyDescent="0.25">
      <c r="A111" t="s">
        <v>3458</v>
      </c>
      <c r="B111" t="s">
        <v>2429</v>
      </c>
      <c r="C111">
        <v>27.6262187134618</v>
      </c>
      <c r="D111">
        <v>-6.9958527359147604</v>
      </c>
      <c r="E111" s="89">
        <v>3.3747806176995298E-7</v>
      </c>
      <c r="F111" t="s">
        <v>3459</v>
      </c>
      <c r="G111" t="s">
        <v>643</v>
      </c>
      <c r="H111" t="s">
        <v>637</v>
      </c>
      <c r="I111" t="s">
        <v>637</v>
      </c>
      <c r="J111" t="s">
        <v>637</v>
      </c>
      <c r="K111" t="s">
        <v>637</v>
      </c>
      <c r="L111" t="s">
        <v>637</v>
      </c>
      <c r="M111" t="s">
        <v>637</v>
      </c>
      <c r="N111" t="s">
        <v>637</v>
      </c>
      <c r="O111" t="s">
        <v>637</v>
      </c>
      <c r="P111" t="s">
        <v>637</v>
      </c>
      <c r="Q111" t="s">
        <v>637</v>
      </c>
      <c r="R111" t="s">
        <v>637</v>
      </c>
      <c r="S111" t="s">
        <v>637</v>
      </c>
      <c r="T111" t="s">
        <v>637</v>
      </c>
      <c r="U111" t="s">
        <v>637</v>
      </c>
      <c r="V111" t="s">
        <v>637</v>
      </c>
      <c r="W111" t="s">
        <v>637</v>
      </c>
      <c r="X111" t="s">
        <v>637</v>
      </c>
      <c r="Y111" t="s">
        <v>637</v>
      </c>
      <c r="Z111" t="s">
        <v>637</v>
      </c>
      <c r="AA111" t="s">
        <v>637</v>
      </c>
      <c r="AB111" t="s">
        <v>2430</v>
      </c>
    </row>
    <row r="112" spans="1:28" x14ac:dyDescent="0.25">
      <c r="A112" t="s">
        <v>3458</v>
      </c>
      <c r="B112" t="s">
        <v>3086</v>
      </c>
      <c r="C112">
        <v>62.592042667293903</v>
      </c>
      <c r="D112">
        <v>-3.1457696058665299</v>
      </c>
      <c r="E112" s="89">
        <v>6.40392006800376E-16</v>
      </c>
      <c r="F112" t="s">
        <v>3459</v>
      </c>
      <c r="G112" t="s">
        <v>643</v>
      </c>
      <c r="H112" t="s">
        <v>637</v>
      </c>
      <c r="I112" t="s">
        <v>637</v>
      </c>
      <c r="J112" t="s">
        <v>637</v>
      </c>
      <c r="K112" t="s">
        <v>637</v>
      </c>
      <c r="L112" t="s">
        <v>637</v>
      </c>
      <c r="M112" t="s">
        <v>637</v>
      </c>
      <c r="N112" t="s">
        <v>637</v>
      </c>
      <c r="O112" t="s">
        <v>637</v>
      </c>
      <c r="P112" t="s">
        <v>637</v>
      </c>
      <c r="Q112" t="s">
        <v>637</v>
      </c>
      <c r="R112" t="s">
        <v>637</v>
      </c>
      <c r="S112" t="s">
        <v>637</v>
      </c>
      <c r="T112" t="s">
        <v>637</v>
      </c>
      <c r="U112" t="s">
        <v>637</v>
      </c>
      <c r="V112" t="s">
        <v>637</v>
      </c>
      <c r="W112" t="s">
        <v>637</v>
      </c>
      <c r="X112" t="s">
        <v>637</v>
      </c>
      <c r="Y112" t="s">
        <v>637</v>
      </c>
      <c r="Z112" t="s">
        <v>637</v>
      </c>
      <c r="AA112" t="s">
        <v>637</v>
      </c>
      <c r="AB112" t="s">
        <v>3087</v>
      </c>
    </row>
    <row r="113" spans="1:28" x14ac:dyDescent="0.25">
      <c r="A113" t="s">
        <v>3458</v>
      </c>
      <c r="B113" t="s">
        <v>3637</v>
      </c>
      <c r="C113">
        <v>189.94308845857299</v>
      </c>
      <c r="D113">
        <v>-3.24489766011855</v>
      </c>
      <c r="E113" s="89">
        <v>9.3690622645796197E-23</v>
      </c>
      <c r="F113" t="s">
        <v>3459</v>
      </c>
      <c r="G113" t="s">
        <v>643</v>
      </c>
      <c r="H113" t="s">
        <v>3638</v>
      </c>
      <c r="I113" t="s">
        <v>3639</v>
      </c>
      <c r="J113" t="s">
        <v>3640</v>
      </c>
      <c r="K113" t="s">
        <v>3641</v>
      </c>
      <c r="L113" t="s">
        <v>651</v>
      </c>
      <c r="M113" t="s">
        <v>725</v>
      </c>
      <c r="N113" t="s">
        <v>3642</v>
      </c>
      <c r="O113" t="s">
        <v>637</v>
      </c>
      <c r="P113" t="s">
        <v>637</v>
      </c>
      <c r="Q113" t="s">
        <v>637</v>
      </c>
      <c r="R113" t="s">
        <v>1878</v>
      </c>
      <c r="S113" t="s">
        <v>1879</v>
      </c>
      <c r="T113" t="s">
        <v>637</v>
      </c>
      <c r="U113" t="s">
        <v>637</v>
      </c>
      <c r="V113" t="s">
        <v>637</v>
      </c>
      <c r="W113" t="s">
        <v>1308</v>
      </c>
      <c r="X113" t="s">
        <v>637</v>
      </c>
      <c r="Y113" t="s">
        <v>637</v>
      </c>
      <c r="Z113" t="s">
        <v>637</v>
      </c>
      <c r="AA113" t="s">
        <v>1880</v>
      </c>
      <c r="AB113" t="s">
        <v>3643</v>
      </c>
    </row>
    <row r="114" spans="1:28" x14ac:dyDescent="0.25">
      <c r="A114" t="s">
        <v>3458</v>
      </c>
      <c r="B114" t="s">
        <v>1785</v>
      </c>
      <c r="C114">
        <v>398.90959744612502</v>
      </c>
      <c r="D114">
        <v>-3.4250893330466199</v>
      </c>
      <c r="E114" s="89">
        <v>4.6812577401445101E-29</v>
      </c>
      <c r="F114" t="s">
        <v>3459</v>
      </c>
      <c r="G114" t="s">
        <v>643</v>
      </c>
      <c r="H114" t="s">
        <v>1786</v>
      </c>
      <c r="I114" t="s">
        <v>1787</v>
      </c>
      <c r="J114" t="s">
        <v>1788</v>
      </c>
      <c r="K114" t="s">
        <v>1789</v>
      </c>
      <c r="L114" t="s">
        <v>651</v>
      </c>
      <c r="M114" t="s">
        <v>945</v>
      </c>
      <c r="N114" t="s">
        <v>1790</v>
      </c>
      <c r="O114" t="s">
        <v>637</v>
      </c>
      <c r="P114" t="s">
        <v>637</v>
      </c>
      <c r="Q114" t="s">
        <v>637</v>
      </c>
      <c r="R114" t="s">
        <v>1791</v>
      </c>
      <c r="S114" t="s">
        <v>637</v>
      </c>
      <c r="T114" t="s">
        <v>637</v>
      </c>
      <c r="U114" t="s">
        <v>637</v>
      </c>
      <c r="V114" t="s">
        <v>637</v>
      </c>
      <c r="W114" t="s">
        <v>1792</v>
      </c>
      <c r="X114" t="s">
        <v>637</v>
      </c>
      <c r="Y114" t="s">
        <v>637</v>
      </c>
      <c r="Z114" t="s">
        <v>637</v>
      </c>
      <c r="AA114" t="s">
        <v>1793</v>
      </c>
      <c r="AB114" t="s">
        <v>1794</v>
      </c>
    </row>
    <row r="115" spans="1:28" x14ac:dyDescent="0.25">
      <c r="A115" t="s">
        <v>3458</v>
      </c>
      <c r="B115" t="s">
        <v>2437</v>
      </c>
      <c r="C115">
        <v>6.7022489662951097</v>
      </c>
      <c r="D115">
        <v>3.5681729414520098</v>
      </c>
      <c r="E115">
        <v>2.6706977766192E-3</v>
      </c>
      <c r="F115" t="s">
        <v>3463</v>
      </c>
      <c r="G115" t="s">
        <v>717</v>
      </c>
      <c r="H115" t="s">
        <v>2438</v>
      </c>
      <c r="I115" t="s">
        <v>2439</v>
      </c>
      <c r="J115" t="s">
        <v>2440</v>
      </c>
      <c r="K115" t="s">
        <v>2441</v>
      </c>
      <c r="L115" t="s">
        <v>651</v>
      </c>
      <c r="M115" t="s">
        <v>725</v>
      </c>
      <c r="N115" t="s">
        <v>2442</v>
      </c>
      <c r="O115" t="s">
        <v>637</v>
      </c>
      <c r="P115" t="s">
        <v>637</v>
      </c>
      <c r="Q115" t="s">
        <v>637</v>
      </c>
      <c r="R115" t="s">
        <v>637</v>
      </c>
      <c r="S115" t="s">
        <v>637</v>
      </c>
      <c r="T115" t="s">
        <v>637</v>
      </c>
      <c r="U115" t="s">
        <v>637</v>
      </c>
      <c r="V115" t="s">
        <v>637</v>
      </c>
      <c r="W115" t="s">
        <v>637</v>
      </c>
      <c r="X115" t="s">
        <v>637</v>
      </c>
      <c r="Y115" t="s">
        <v>637</v>
      </c>
      <c r="Z115" t="s">
        <v>637</v>
      </c>
      <c r="AA115" t="s">
        <v>2443</v>
      </c>
      <c r="AB115" t="s">
        <v>2444</v>
      </c>
    </row>
    <row r="116" spans="1:28" x14ac:dyDescent="0.25">
      <c r="A116" t="s">
        <v>3458</v>
      </c>
      <c r="B116" t="s">
        <v>1566</v>
      </c>
      <c r="C116">
        <v>115.262281979492</v>
      </c>
      <c r="D116">
        <v>-3.0860398327016401</v>
      </c>
      <c r="E116" s="89">
        <v>5.2708184351255098E-21</v>
      </c>
      <c r="F116" t="s">
        <v>3459</v>
      </c>
      <c r="G116" t="s">
        <v>643</v>
      </c>
      <c r="H116" t="s">
        <v>1567</v>
      </c>
      <c r="I116" t="s">
        <v>1568</v>
      </c>
      <c r="J116" t="s">
        <v>1569</v>
      </c>
      <c r="K116" t="s">
        <v>1570</v>
      </c>
      <c r="L116" t="s">
        <v>651</v>
      </c>
      <c r="M116" t="s">
        <v>945</v>
      </c>
      <c r="N116" t="s">
        <v>1560</v>
      </c>
      <c r="O116" t="s">
        <v>1571</v>
      </c>
      <c r="P116" t="s">
        <v>637</v>
      </c>
      <c r="Q116" t="s">
        <v>637</v>
      </c>
      <c r="R116" t="s">
        <v>1561</v>
      </c>
      <c r="S116" t="s">
        <v>1562</v>
      </c>
      <c r="T116" t="s">
        <v>637</v>
      </c>
      <c r="U116" t="s">
        <v>637</v>
      </c>
      <c r="V116" t="s">
        <v>637</v>
      </c>
      <c r="W116" t="s">
        <v>1097</v>
      </c>
      <c r="X116" t="s">
        <v>637</v>
      </c>
      <c r="Y116" t="s">
        <v>637</v>
      </c>
      <c r="Z116" t="s">
        <v>637</v>
      </c>
      <c r="AA116" t="s">
        <v>1563</v>
      </c>
      <c r="AB116" t="s">
        <v>1572</v>
      </c>
    </row>
    <row r="117" spans="1:28" x14ac:dyDescent="0.25">
      <c r="A117" t="s">
        <v>3458</v>
      </c>
      <c r="B117" t="s">
        <v>3092</v>
      </c>
      <c r="C117">
        <v>297.62862511356701</v>
      </c>
      <c r="D117">
        <v>-3.6101011229707298</v>
      </c>
      <c r="E117" s="89">
        <v>6.2325538536783101E-43</v>
      </c>
      <c r="F117" t="s">
        <v>3459</v>
      </c>
      <c r="G117" t="s">
        <v>643</v>
      </c>
      <c r="H117" t="s">
        <v>637</v>
      </c>
      <c r="I117" t="s">
        <v>637</v>
      </c>
      <c r="J117" t="s">
        <v>637</v>
      </c>
      <c r="K117" t="s">
        <v>637</v>
      </c>
      <c r="L117" t="s">
        <v>637</v>
      </c>
      <c r="M117" t="s">
        <v>637</v>
      </c>
      <c r="N117" t="s">
        <v>637</v>
      </c>
      <c r="O117" t="s">
        <v>637</v>
      </c>
      <c r="P117" t="s">
        <v>637</v>
      </c>
      <c r="Q117" t="s">
        <v>637</v>
      </c>
      <c r="R117" t="s">
        <v>637</v>
      </c>
      <c r="S117" t="s">
        <v>637</v>
      </c>
      <c r="T117" t="s">
        <v>637</v>
      </c>
      <c r="U117" t="s">
        <v>637</v>
      </c>
      <c r="V117" t="s">
        <v>637</v>
      </c>
      <c r="W117" t="s">
        <v>637</v>
      </c>
      <c r="X117" t="s">
        <v>637</v>
      </c>
      <c r="Y117" t="s">
        <v>637</v>
      </c>
      <c r="Z117" t="s">
        <v>637</v>
      </c>
      <c r="AA117" t="s">
        <v>637</v>
      </c>
      <c r="AB117" t="s">
        <v>3093</v>
      </c>
    </row>
    <row r="118" spans="1:28" x14ac:dyDescent="0.25">
      <c r="A118" t="s">
        <v>3458</v>
      </c>
      <c r="B118" t="s">
        <v>3094</v>
      </c>
      <c r="C118">
        <v>6.7023198564637303</v>
      </c>
      <c r="D118">
        <v>-3.3493712517873502</v>
      </c>
      <c r="E118">
        <v>8.5420855195368003E-3</v>
      </c>
      <c r="F118" t="s">
        <v>3459</v>
      </c>
      <c r="G118" t="s">
        <v>643</v>
      </c>
      <c r="H118" t="s">
        <v>3095</v>
      </c>
      <c r="I118" t="s">
        <v>3096</v>
      </c>
      <c r="J118" t="s">
        <v>826</v>
      </c>
      <c r="K118" t="s">
        <v>3097</v>
      </c>
      <c r="L118" t="s">
        <v>651</v>
      </c>
      <c r="M118" t="s">
        <v>725</v>
      </c>
      <c r="N118" t="s">
        <v>3098</v>
      </c>
      <c r="O118" t="s">
        <v>637</v>
      </c>
      <c r="P118" t="s">
        <v>637</v>
      </c>
      <c r="Q118" t="s">
        <v>637</v>
      </c>
      <c r="R118" t="s">
        <v>637</v>
      </c>
      <c r="S118" t="s">
        <v>637</v>
      </c>
      <c r="T118" t="s">
        <v>637</v>
      </c>
      <c r="U118" t="s">
        <v>637</v>
      </c>
      <c r="V118" t="s">
        <v>637</v>
      </c>
      <c r="W118" t="s">
        <v>637</v>
      </c>
      <c r="X118" t="s">
        <v>637</v>
      </c>
      <c r="Y118" t="s">
        <v>637</v>
      </c>
      <c r="Z118" t="s">
        <v>637</v>
      </c>
      <c r="AA118" t="s">
        <v>3099</v>
      </c>
      <c r="AB118" t="s">
        <v>3100</v>
      </c>
    </row>
    <row r="119" spans="1:28" x14ac:dyDescent="0.25">
      <c r="A119" t="s">
        <v>3458</v>
      </c>
      <c r="B119" t="s">
        <v>2452</v>
      </c>
      <c r="C119">
        <v>5.9700801287871297</v>
      </c>
      <c r="D119">
        <v>-3.1712767036981702</v>
      </c>
      <c r="E119">
        <v>1.81225568575171E-2</v>
      </c>
      <c r="F119" t="s">
        <v>3459</v>
      </c>
      <c r="G119" t="s">
        <v>643</v>
      </c>
      <c r="H119" t="s">
        <v>637</v>
      </c>
      <c r="I119" t="s">
        <v>637</v>
      </c>
      <c r="J119" t="s">
        <v>637</v>
      </c>
      <c r="K119" t="s">
        <v>637</v>
      </c>
      <c r="L119" t="s">
        <v>637</v>
      </c>
      <c r="M119" t="s">
        <v>637</v>
      </c>
      <c r="N119" t="s">
        <v>637</v>
      </c>
      <c r="O119" t="s">
        <v>637</v>
      </c>
      <c r="P119" t="s">
        <v>637</v>
      </c>
      <c r="Q119" t="s">
        <v>637</v>
      </c>
      <c r="R119" t="s">
        <v>637</v>
      </c>
      <c r="S119" t="s">
        <v>637</v>
      </c>
      <c r="T119" t="s">
        <v>637</v>
      </c>
      <c r="U119" t="s">
        <v>637</v>
      </c>
      <c r="V119" t="s">
        <v>637</v>
      </c>
      <c r="W119" t="s">
        <v>637</v>
      </c>
      <c r="X119" t="s">
        <v>637</v>
      </c>
      <c r="Y119" t="s">
        <v>637</v>
      </c>
      <c r="Z119" t="s">
        <v>637</v>
      </c>
      <c r="AA119" t="s">
        <v>637</v>
      </c>
      <c r="AB119" t="s">
        <v>2453</v>
      </c>
    </row>
    <row r="120" spans="1:28" x14ac:dyDescent="0.25">
      <c r="A120" t="s">
        <v>3458</v>
      </c>
      <c r="B120" t="s">
        <v>3101</v>
      </c>
      <c r="C120">
        <v>54.220447482812403</v>
      </c>
      <c r="D120">
        <v>3.0163826552930999</v>
      </c>
      <c r="E120" s="89">
        <v>2.53131376217697E-12</v>
      </c>
      <c r="F120" t="s">
        <v>3463</v>
      </c>
      <c r="G120" t="s">
        <v>717</v>
      </c>
      <c r="H120" t="s">
        <v>3102</v>
      </c>
      <c r="I120" t="s">
        <v>3103</v>
      </c>
      <c r="J120" t="s">
        <v>998</v>
      </c>
      <c r="K120" t="s">
        <v>3104</v>
      </c>
      <c r="L120" t="s">
        <v>651</v>
      </c>
      <c r="M120" t="s">
        <v>725</v>
      </c>
      <c r="N120" t="s">
        <v>3105</v>
      </c>
      <c r="O120" t="s">
        <v>637</v>
      </c>
      <c r="P120" t="s">
        <v>637</v>
      </c>
      <c r="Q120" t="s">
        <v>637</v>
      </c>
      <c r="R120" t="s">
        <v>637</v>
      </c>
      <c r="S120" t="s">
        <v>637</v>
      </c>
      <c r="T120" t="s">
        <v>637</v>
      </c>
      <c r="U120" t="s">
        <v>637</v>
      </c>
      <c r="V120" t="s">
        <v>637</v>
      </c>
      <c r="W120" t="s">
        <v>637</v>
      </c>
      <c r="X120" t="s">
        <v>637</v>
      </c>
      <c r="Y120" t="s">
        <v>637</v>
      </c>
      <c r="Z120" t="s">
        <v>637</v>
      </c>
      <c r="AA120" t="s">
        <v>3106</v>
      </c>
      <c r="AB120" t="s">
        <v>3107</v>
      </c>
    </row>
    <row r="121" spans="1:28" x14ac:dyDescent="0.25">
      <c r="A121" t="s">
        <v>3458</v>
      </c>
      <c r="B121" t="s">
        <v>2456</v>
      </c>
      <c r="C121">
        <v>134.76022263328301</v>
      </c>
      <c r="D121">
        <v>-4.3175756941458898</v>
      </c>
      <c r="E121" s="89">
        <v>2.1596458409259899E-35</v>
      </c>
      <c r="F121" t="s">
        <v>3459</v>
      </c>
      <c r="G121" t="s">
        <v>643</v>
      </c>
      <c r="H121" t="s">
        <v>637</v>
      </c>
      <c r="I121" t="s">
        <v>637</v>
      </c>
      <c r="J121" t="s">
        <v>637</v>
      </c>
      <c r="K121" t="s">
        <v>637</v>
      </c>
      <c r="L121" t="s">
        <v>637</v>
      </c>
      <c r="M121" t="s">
        <v>637</v>
      </c>
      <c r="N121" t="s">
        <v>637</v>
      </c>
      <c r="O121" t="s">
        <v>637</v>
      </c>
      <c r="P121" t="s">
        <v>637</v>
      </c>
      <c r="Q121" t="s">
        <v>637</v>
      </c>
      <c r="R121" t="s">
        <v>637</v>
      </c>
      <c r="S121" t="s">
        <v>637</v>
      </c>
      <c r="T121" t="s">
        <v>637</v>
      </c>
      <c r="U121" t="s">
        <v>637</v>
      </c>
      <c r="V121" t="s">
        <v>637</v>
      </c>
      <c r="W121" t="s">
        <v>637</v>
      </c>
      <c r="X121" t="s">
        <v>637</v>
      </c>
      <c r="Y121" t="s">
        <v>637</v>
      </c>
      <c r="Z121" t="s">
        <v>637</v>
      </c>
      <c r="AA121" t="s">
        <v>637</v>
      </c>
      <c r="AB121" t="s">
        <v>2457</v>
      </c>
    </row>
    <row r="122" spans="1:28" x14ac:dyDescent="0.25">
      <c r="A122" t="s">
        <v>3458</v>
      </c>
      <c r="B122" t="s">
        <v>3644</v>
      </c>
      <c r="C122">
        <v>58.316510010060803</v>
      </c>
      <c r="D122">
        <v>-3.2289531863823302</v>
      </c>
      <c r="E122" s="89">
        <v>8.6283817040119901E-15</v>
      </c>
      <c r="F122" t="s">
        <v>3459</v>
      </c>
      <c r="G122" t="s">
        <v>643</v>
      </c>
      <c r="H122" t="s">
        <v>637</v>
      </c>
      <c r="I122" t="s">
        <v>637</v>
      </c>
      <c r="J122" t="s">
        <v>637</v>
      </c>
      <c r="K122" t="s">
        <v>637</v>
      </c>
      <c r="L122" t="s">
        <v>637</v>
      </c>
      <c r="M122" t="s">
        <v>637</v>
      </c>
      <c r="N122" t="s">
        <v>637</v>
      </c>
      <c r="O122" t="s">
        <v>637</v>
      </c>
      <c r="P122" t="s">
        <v>637</v>
      </c>
      <c r="Q122" t="s">
        <v>637</v>
      </c>
      <c r="R122" t="s">
        <v>637</v>
      </c>
      <c r="S122" t="s">
        <v>637</v>
      </c>
      <c r="T122" t="s">
        <v>637</v>
      </c>
      <c r="U122" t="s">
        <v>637</v>
      </c>
      <c r="V122" t="s">
        <v>637</v>
      </c>
      <c r="W122" t="s">
        <v>637</v>
      </c>
      <c r="X122" t="s">
        <v>637</v>
      </c>
      <c r="Y122" t="s">
        <v>637</v>
      </c>
      <c r="Z122" t="s">
        <v>637</v>
      </c>
      <c r="AA122" t="s">
        <v>637</v>
      </c>
      <c r="AB122" t="s">
        <v>3645</v>
      </c>
    </row>
    <row r="123" spans="1:28" x14ac:dyDescent="0.25">
      <c r="A123" t="s">
        <v>3458</v>
      </c>
      <c r="B123" t="s">
        <v>2460</v>
      </c>
      <c r="C123">
        <v>223.804628423076</v>
      </c>
      <c r="D123">
        <v>-3.49810205516909</v>
      </c>
      <c r="E123" s="89">
        <v>1.07726282825502E-43</v>
      </c>
      <c r="F123" t="s">
        <v>3459</v>
      </c>
      <c r="G123" t="s">
        <v>643</v>
      </c>
      <c r="H123" t="s">
        <v>637</v>
      </c>
      <c r="I123" t="s">
        <v>637</v>
      </c>
      <c r="J123" t="s">
        <v>637</v>
      </c>
      <c r="K123" t="s">
        <v>637</v>
      </c>
      <c r="L123" t="s">
        <v>637</v>
      </c>
      <c r="M123" t="s">
        <v>637</v>
      </c>
      <c r="N123" t="s">
        <v>637</v>
      </c>
      <c r="O123" t="s">
        <v>637</v>
      </c>
      <c r="P123" t="s">
        <v>637</v>
      </c>
      <c r="Q123" t="s">
        <v>637</v>
      </c>
      <c r="R123" t="s">
        <v>637</v>
      </c>
      <c r="S123" t="s">
        <v>637</v>
      </c>
      <c r="T123" t="s">
        <v>637</v>
      </c>
      <c r="U123" t="s">
        <v>637</v>
      </c>
      <c r="V123" t="s">
        <v>637</v>
      </c>
      <c r="W123" t="s">
        <v>637</v>
      </c>
      <c r="X123" t="s">
        <v>637</v>
      </c>
      <c r="Y123" t="s">
        <v>637</v>
      </c>
      <c r="Z123" t="s">
        <v>637</v>
      </c>
      <c r="AA123" t="s">
        <v>637</v>
      </c>
      <c r="AB123" t="s">
        <v>2461</v>
      </c>
    </row>
    <row r="124" spans="1:28" x14ac:dyDescent="0.25">
      <c r="A124" t="s">
        <v>3458</v>
      </c>
      <c r="B124" t="s">
        <v>3116</v>
      </c>
      <c r="C124">
        <v>456.19784151407998</v>
      </c>
      <c r="D124">
        <v>-3.3037980843236099</v>
      </c>
      <c r="E124" s="89">
        <v>5.5432183691276404E-38</v>
      </c>
      <c r="F124" t="s">
        <v>3459</v>
      </c>
      <c r="G124" t="s">
        <v>643</v>
      </c>
      <c r="H124" t="s">
        <v>2965</v>
      </c>
      <c r="I124" t="s">
        <v>3117</v>
      </c>
      <c r="J124" t="s">
        <v>1057</v>
      </c>
      <c r="K124" t="s">
        <v>2968</v>
      </c>
      <c r="L124" t="s">
        <v>651</v>
      </c>
      <c r="M124" t="s">
        <v>945</v>
      </c>
      <c r="N124" t="s">
        <v>1560</v>
      </c>
      <c r="O124" t="s">
        <v>637</v>
      </c>
      <c r="P124" t="s">
        <v>637</v>
      </c>
      <c r="Q124" t="s">
        <v>637</v>
      </c>
      <c r="R124" t="s">
        <v>637</v>
      </c>
      <c r="S124" t="s">
        <v>637</v>
      </c>
      <c r="T124" t="s">
        <v>637</v>
      </c>
      <c r="U124" t="s">
        <v>637</v>
      </c>
      <c r="V124" t="s">
        <v>637</v>
      </c>
      <c r="W124" t="s">
        <v>637</v>
      </c>
      <c r="X124" t="s">
        <v>637</v>
      </c>
      <c r="Y124" t="s">
        <v>637</v>
      </c>
      <c r="Z124" t="s">
        <v>637</v>
      </c>
      <c r="AA124" t="s">
        <v>1563</v>
      </c>
      <c r="AB124" t="s">
        <v>3118</v>
      </c>
    </row>
    <row r="125" spans="1:28" x14ac:dyDescent="0.25">
      <c r="A125" t="s">
        <v>3458</v>
      </c>
      <c r="B125" t="s">
        <v>3646</v>
      </c>
      <c r="C125">
        <v>125.31495083083701</v>
      </c>
      <c r="D125">
        <v>-3.1479089925417099</v>
      </c>
      <c r="E125" s="89">
        <v>3.7679590384252301E-25</v>
      </c>
      <c r="F125" t="s">
        <v>3459</v>
      </c>
      <c r="G125" t="s">
        <v>643</v>
      </c>
      <c r="H125" t="s">
        <v>637</v>
      </c>
      <c r="I125" t="s">
        <v>637</v>
      </c>
      <c r="J125" t="s">
        <v>637</v>
      </c>
      <c r="K125" t="s">
        <v>637</v>
      </c>
      <c r="L125" t="s">
        <v>637</v>
      </c>
      <c r="M125" t="s">
        <v>637</v>
      </c>
      <c r="N125" t="s">
        <v>637</v>
      </c>
      <c r="O125" t="s">
        <v>637</v>
      </c>
      <c r="P125" t="s">
        <v>637</v>
      </c>
      <c r="Q125" t="s">
        <v>637</v>
      </c>
      <c r="R125" t="s">
        <v>637</v>
      </c>
      <c r="S125" t="s">
        <v>637</v>
      </c>
      <c r="T125" t="s">
        <v>637</v>
      </c>
      <c r="U125" t="s">
        <v>637</v>
      </c>
      <c r="V125" t="s">
        <v>637</v>
      </c>
      <c r="W125" t="s">
        <v>637</v>
      </c>
      <c r="X125" t="s">
        <v>637</v>
      </c>
      <c r="Y125" t="s">
        <v>637</v>
      </c>
      <c r="Z125" t="s">
        <v>637</v>
      </c>
      <c r="AA125" t="s">
        <v>637</v>
      </c>
      <c r="AB125" t="s">
        <v>3647</v>
      </c>
    </row>
    <row r="126" spans="1:28" x14ac:dyDescent="0.25">
      <c r="A126" t="s">
        <v>3458</v>
      </c>
      <c r="B126" t="s">
        <v>2466</v>
      </c>
      <c r="C126">
        <v>8.9523228926577101</v>
      </c>
      <c r="D126">
        <v>-3.7490296626226698</v>
      </c>
      <c r="E126">
        <v>1.7870347684533999E-3</v>
      </c>
      <c r="F126" t="s">
        <v>3459</v>
      </c>
      <c r="G126" t="s">
        <v>643</v>
      </c>
      <c r="H126" t="s">
        <v>2247</v>
      </c>
      <c r="I126" t="s">
        <v>2467</v>
      </c>
      <c r="J126" t="s">
        <v>2468</v>
      </c>
      <c r="K126" t="s">
        <v>2250</v>
      </c>
      <c r="L126" t="s">
        <v>651</v>
      </c>
      <c r="M126" t="s">
        <v>637</v>
      </c>
      <c r="N126" t="s">
        <v>637</v>
      </c>
      <c r="O126" t="s">
        <v>637</v>
      </c>
      <c r="P126" t="s">
        <v>637</v>
      </c>
      <c r="Q126" t="s">
        <v>637</v>
      </c>
      <c r="R126" t="s">
        <v>637</v>
      </c>
      <c r="S126" t="s">
        <v>637</v>
      </c>
      <c r="T126" t="s">
        <v>637</v>
      </c>
      <c r="U126" t="s">
        <v>637</v>
      </c>
      <c r="V126" t="s">
        <v>637</v>
      </c>
      <c r="W126" t="s">
        <v>637</v>
      </c>
      <c r="X126" t="s">
        <v>637</v>
      </c>
      <c r="Y126" t="s">
        <v>637</v>
      </c>
      <c r="Z126" t="s">
        <v>637</v>
      </c>
      <c r="AA126" t="s">
        <v>637</v>
      </c>
      <c r="AB126" t="s">
        <v>2469</v>
      </c>
    </row>
    <row r="127" spans="1:28" x14ac:dyDescent="0.25">
      <c r="A127" t="s">
        <v>3458</v>
      </c>
      <c r="B127" t="s">
        <v>1300</v>
      </c>
      <c r="C127">
        <v>415.58116457182899</v>
      </c>
      <c r="D127">
        <v>-3.82995597475758</v>
      </c>
      <c r="E127" s="89">
        <v>9.0388344255521406E-47</v>
      </c>
      <c r="F127" t="s">
        <v>3459</v>
      </c>
      <c r="G127" t="s">
        <v>643</v>
      </c>
      <c r="H127" t="s">
        <v>1301</v>
      </c>
      <c r="I127" t="s">
        <v>1302</v>
      </c>
      <c r="J127" t="s">
        <v>1303</v>
      </c>
      <c r="K127" t="s">
        <v>1304</v>
      </c>
      <c r="L127" t="s">
        <v>651</v>
      </c>
      <c r="M127" t="s">
        <v>725</v>
      </c>
      <c r="N127" t="s">
        <v>1305</v>
      </c>
      <c r="O127" t="s">
        <v>637</v>
      </c>
      <c r="P127" t="s">
        <v>637</v>
      </c>
      <c r="Q127" t="s">
        <v>637</v>
      </c>
      <c r="R127" t="s">
        <v>1306</v>
      </c>
      <c r="S127" t="s">
        <v>1307</v>
      </c>
      <c r="T127" t="s">
        <v>637</v>
      </c>
      <c r="U127" t="s">
        <v>637</v>
      </c>
      <c r="V127" t="s">
        <v>637</v>
      </c>
      <c r="W127" t="s">
        <v>1308</v>
      </c>
      <c r="X127" t="s">
        <v>637</v>
      </c>
      <c r="Y127" t="s">
        <v>637</v>
      </c>
      <c r="Z127" t="s">
        <v>637</v>
      </c>
      <c r="AA127" t="s">
        <v>1309</v>
      </c>
      <c r="AB127" t="s">
        <v>1310</v>
      </c>
    </row>
    <row r="128" spans="1:28" x14ac:dyDescent="0.25">
      <c r="A128" t="s">
        <v>3458</v>
      </c>
      <c r="B128" t="s">
        <v>3133</v>
      </c>
      <c r="C128">
        <v>167.00527908676801</v>
      </c>
      <c r="D128">
        <v>-3.2788067632420601</v>
      </c>
      <c r="E128" s="89">
        <v>1.05001156895344E-22</v>
      </c>
      <c r="F128" t="s">
        <v>3459</v>
      </c>
      <c r="G128" t="s">
        <v>643</v>
      </c>
      <c r="H128" t="s">
        <v>3134</v>
      </c>
      <c r="I128" t="s">
        <v>3135</v>
      </c>
      <c r="J128" t="s">
        <v>3136</v>
      </c>
      <c r="K128" t="s">
        <v>2910</v>
      </c>
      <c r="L128" t="s">
        <v>651</v>
      </c>
      <c r="M128" t="s">
        <v>945</v>
      </c>
      <c r="N128" t="s">
        <v>1560</v>
      </c>
      <c r="O128" t="s">
        <v>637</v>
      </c>
      <c r="P128" t="s">
        <v>637</v>
      </c>
      <c r="Q128" t="s">
        <v>637</v>
      </c>
      <c r="R128" t="s">
        <v>637</v>
      </c>
      <c r="S128" t="s">
        <v>637</v>
      </c>
      <c r="T128" t="s">
        <v>637</v>
      </c>
      <c r="U128" t="s">
        <v>637</v>
      </c>
      <c r="V128" t="s">
        <v>637</v>
      </c>
      <c r="W128" t="s">
        <v>637</v>
      </c>
      <c r="X128" t="s">
        <v>637</v>
      </c>
      <c r="Y128" t="s">
        <v>637</v>
      </c>
      <c r="Z128" t="s">
        <v>637</v>
      </c>
      <c r="AA128" t="s">
        <v>1563</v>
      </c>
      <c r="AB128" t="s">
        <v>3137</v>
      </c>
    </row>
    <row r="129" spans="1:28" x14ac:dyDescent="0.25">
      <c r="A129" t="s">
        <v>3458</v>
      </c>
      <c r="B129" t="s">
        <v>3648</v>
      </c>
      <c r="C129">
        <v>52.3404527751591</v>
      </c>
      <c r="D129">
        <v>-3.3903564699304201</v>
      </c>
      <c r="E129" s="89">
        <v>4.8014429683124502E-15</v>
      </c>
      <c r="F129" t="s">
        <v>3459</v>
      </c>
      <c r="G129" t="s">
        <v>643</v>
      </c>
      <c r="H129" t="s">
        <v>637</v>
      </c>
      <c r="I129" t="s">
        <v>637</v>
      </c>
      <c r="J129" t="s">
        <v>637</v>
      </c>
      <c r="K129" t="s">
        <v>637</v>
      </c>
      <c r="L129" t="s">
        <v>637</v>
      </c>
      <c r="M129" t="s">
        <v>637</v>
      </c>
      <c r="N129" t="s">
        <v>637</v>
      </c>
      <c r="O129" t="s">
        <v>637</v>
      </c>
      <c r="P129" t="s">
        <v>637</v>
      </c>
      <c r="Q129" t="s">
        <v>637</v>
      </c>
      <c r="R129" t="s">
        <v>637</v>
      </c>
      <c r="S129" t="s">
        <v>637</v>
      </c>
      <c r="T129" t="s">
        <v>637</v>
      </c>
      <c r="U129" t="s">
        <v>637</v>
      </c>
      <c r="V129" t="s">
        <v>637</v>
      </c>
      <c r="W129" t="s">
        <v>637</v>
      </c>
      <c r="X129" t="s">
        <v>637</v>
      </c>
      <c r="Y129" t="s">
        <v>637</v>
      </c>
      <c r="Z129" t="s">
        <v>637</v>
      </c>
      <c r="AA129" t="s">
        <v>637</v>
      </c>
      <c r="AB129" t="s">
        <v>3649</v>
      </c>
    </row>
    <row r="130" spans="1:28" x14ac:dyDescent="0.25">
      <c r="A130" t="s">
        <v>3458</v>
      </c>
      <c r="B130" t="s">
        <v>2491</v>
      </c>
      <c r="C130">
        <v>11.905337244919</v>
      </c>
      <c r="D130">
        <v>-3.43261071205692</v>
      </c>
      <c r="E130">
        <v>2.7233528510639998E-4</v>
      </c>
      <c r="F130" t="s">
        <v>3459</v>
      </c>
      <c r="G130" t="s">
        <v>643</v>
      </c>
      <c r="H130" t="s">
        <v>637</v>
      </c>
      <c r="I130" t="s">
        <v>637</v>
      </c>
      <c r="J130" t="s">
        <v>637</v>
      </c>
      <c r="K130" t="s">
        <v>637</v>
      </c>
      <c r="L130" t="s">
        <v>637</v>
      </c>
      <c r="M130" t="s">
        <v>637</v>
      </c>
      <c r="N130" t="s">
        <v>637</v>
      </c>
      <c r="O130" t="s">
        <v>637</v>
      </c>
      <c r="P130" t="s">
        <v>637</v>
      </c>
      <c r="Q130" t="s">
        <v>637</v>
      </c>
      <c r="R130" t="s">
        <v>637</v>
      </c>
      <c r="S130" t="s">
        <v>637</v>
      </c>
      <c r="T130" t="s">
        <v>637</v>
      </c>
      <c r="U130" t="s">
        <v>637</v>
      </c>
      <c r="V130" t="s">
        <v>637</v>
      </c>
      <c r="W130" t="s">
        <v>637</v>
      </c>
      <c r="X130" t="s">
        <v>637</v>
      </c>
      <c r="Y130" t="s">
        <v>637</v>
      </c>
      <c r="Z130" t="s">
        <v>637</v>
      </c>
      <c r="AA130" t="s">
        <v>637</v>
      </c>
      <c r="AB130" t="s">
        <v>2492</v>
      </c>
    </row>
    <row r="131" spans="1:28" x14ac:dyDescent="0.25">
      <c r="A131" t="s">
        <v>3458</v>
      </c>
      <c r="B131" t="s">
        <v>2075</v>
      </c>
      <c r="C131">
        <v>85.873625035149999</v>
      </c>
      <c r="D131">
        <v>-3.6531719756183798</v>
      </c>
      <c r="E131" s="89">
        <v>2.83711232213276E-23</v>
      </c>
      <c r="F131" t="s">
        <v>3459</v>
      </c>
      <c r="G131" t="s">
        <v>643</v>
      </c>
      <c r="H131" t="s">
        <v>2076</v>
      </c>
      <c r="I131" t="s">
        <v>2077</v>
      </c>
      <c r="J131" t="s">
        <v>2078</v>
      </c>
      <c r="K131" t="s">
        <v>2079</v>
      </c>
      <c r="L131" t="s">
        <v>669</v>
      </c>
      <c r="M131" t="s">
        <v>637</v>
      </c>
      <c r="N131" t="s">
        <v>637</v>
      </c>
      <c r="O131" t="s">
        <v>637</v>
      </c>
      <c r="P131" t="s">
        <v>637</v>
      </c>
      <c r="Q131" t="s">
        <v>637</v>
      </c>
      <c r="R131" t="s">
        <v>2080</v>
      </c>
      <c r="S131" t="s">
        <v>637</v>
      </c>
      <c r="T131" t="s">
        <v>637</v>
      </c>
      <c r="U131" t="s">
        <v>637</v>
      </c>
      <c r="V131" t="s">
        <v>637</v>
      </c>
      <c r="W131" t="s">
        <v>2081</v>
      </c>
      <c r="X131" t="s">
        <v>637</v>
      </c>
      <c r="Y131" t="s">
        <v>637</v>
      </c>
      <c r="Z131" t="s">
        <v>637</v>
      </c>
      <c r="AA131" t="s">
        <v>637</v>
      </c>
      <c r="AB131" t="s">
        <v>2082</v>
      </c>
    </row>
    <row r="132" spans="1:28" x14ac:dyDescent="0.25">
      <c r="A132" t="s">
        <v>3458</v>
      </c>
      <c r="B132" t="s">
        <v>2083</v>
      </c>
      <c r="C132">
        <v>1859.5651496870901</v>
      </c>
      <c r="D132">
        <v>-3.7284336046489601</v>
      </c>
      <c r="E132" s="89">
        <v>2.2144162353210201E-93</v>
      </c>
      <c r="F132" t="s">
        <v>3459</v>
      </c>
      <c r="G132" t="s">
        <v>643</v>
      </c>
      <c r="H132" t="s">
        <v>2084</v>
      </c>
      <c r="I132" t="s">
        <v>2085</v>
      </c>
      <c r="J132" t="s">
        <v>2086</v>
      </c>
      <c r="K132" t="s">
        <v>2087</v>
      </c>
      <c r="L132" t="s">
        <v>651</v>
      </c>
      <c r="M132" t="s">
        <v>1290</v>
      </c>
      <c r="N132" t="s">
        <v>2088</v>
      </c>
      <c r="O132" t="s">
        <v>2089</v>
      </c>
      <c r="P132" t="s">
        <v>2090</v>
      </c>
      <c r="Q132" t="s">
        <v>637</v>
      </c>
      <c r="R132" t="s">
        <v>2091</v>
      </c>
      <c r="S132" t="s">
        <v>637</v>
      </c>
      <c r="T132" t="s">
        <v>637</v>
      </c>
      <c r="U132" t="s">
        <v>637</v>
      </c>
      <c r="V132" t="s">
        <v>637</v>
      </c>
      <c r="W132" t="s">
        <v>2092</v>
      </c>
      <c r="X132" t="s">
        <v>637</v>
      </c>
      <c r="Y132" t="s">
        <v>637</v>
      </c>
      <c r="Z132" t="s">
        <v>637</v>
      </c>
      <c r="AA132" t="s">
        <v>1718</v>
      </c>
      <c r="AB132" t="s">
        <v>2093</v>
      </c>
    </row>
    <row r="133" spans="1:28" x14ac:dyDescent="0.25">
      <c r="A133" t="s">
        <v>3458</v>
      </c>
      <c r="B133" t="s">
        <v>3650</v>
      </c>
      <c r="C133">
        <v>108.495605627629</v>
      </c>
      <c r="D133">
        <v>-3.12172327545654</v>
      </c>
      <c r="E133" s="89">
        <v>1.00877913485233E-21</v>
      </c>
      <c r="F133" t="s">
        <v>3459</v>
      </c>
      <c r="G133" t="s">
        <v>643</v>
      </c>
      <c r="H133" t="s">
        <v>3651</v>
      </c>
      <c r="I133" t="s">
        <v>3652</v>
      </c>
      <c r="J133" t="s">
        <v>705</v>
      </c>
      <c r="K133" t="s">
        <v>3653</v>
      </c>
      <c r="L133" t="s">
        <v>651</v>
      </c>
      <c r="M133" t="s">
        <v>725</v>
      </c>
      <c r="N133" t="s">
        <v>3654</v>
      </c>
      <c r="O133" t="s">
        <v>637</v>
      </c>
      <c r="P133" t="s">
        <v>637</v>
      </c>
      <c r="Q133" t="s">
        <v>637</v>
      </c>
      <c r="R133" t="s">
        <v>637</v>
      </c>
      <c r="S133" t="s">
        <v>637</v>
      </c>
      <c r="T133" t="s">
        <v>637</v>
      </c>
      <c r="U133" t="s">
        <v>637</v>
      </c>
      <c r="V133" t="s">
        <v>637</v>
      </c>
      <c r="W133" t="s">
        <v>637</v>
      </c>
      <c r="X133" t="s">
        <v>637</v>
      </c>
      <c r="Y133" t="s">
        <v>637</v>
      </c>
      <c r="Z133" t="s">
        <v>637</v>
      </c>
      <c r="AA133" t="s">
        <v>3655</v>
      </c>
      <c r="AB133" t="s">
        <v>3656</v>
      </c>
    </row>
    <row r="134" spans="1:28" x14ac:dyDescent="0.25">
      <c r="A134" t="s">
        <v>3458</v>
      </c>
      <c r="B134" t="s">
        <v>3138</v>
      </c>
      <c r="C134">
        <v>26.755313321980498</v>
      </c>
      <c r="D134">
        <v>-3.4590282041678102</v>
      </c>
      <c r="E134" s="89">
        <v>1.8507730648856301E-8</v>
      </c>
      <c r="F134" t="s">
        <v>3459</v>
      </c>
      <c r="G134" t="s">
        <v>643</v>
      </c>
      <c r="H134" t="s">
        <v>637</v>
      </c>
      <c r="I134" t="s">
        <v>637</v>
      </c>
      <c r="J134" t="s">
        <v>637</v>
      </c>
      <c r="K134" t="s">
        <v>637</v>
      </c>
      <c r="L134" t="s">
        <v>637</v>
      </c>
      <c r="M134" t="s">
        <v>637</v>
      </c>
      <c r="N134" t="s">
        <v>637</v>
      </c>
      <c r="O134" t="s">
        <v>637</v>
      </c>
      <c r="P134" t="s">
        <v>637</v>
      </c>
      <c r="Q134" t="s">
        <v>637</v>
      </c>
      <c r="R134" t="s">
        <v>637</v>
      </c>
      <c r="S134" t="s">
        <v>637</v>
      </c>
      <c r="T134" t="s">
        <v>637</v>
      </c>
      <c r="U134" t="s">
        <v>637</v>
      </c>
      <c r="V134" t="s">
        <v>637</v>
      </c>
      <c r="W134" t="s">
        <v>637</v>
      </c>
      <c r="X134" t="s">
        <v>637</v>
      </c>
      <c r="Y134" t="s">
        <v>637</v>
      </c>
      <c r="Z134" t="s">
        <v>637</v>
      </c>
      <c r="AA134" t="s">
        <v>637</v>
      </c>
      <c r="AB134" t="s">
        <v>3139</v>
      </c>
    </row>
    <row r="135" spans="1:28" x14ac:dyDescent="0.25">
      <c r="A135" t="s">
        <v>3458</v>
      </c>
      <c r="B135" t="s">
        <v>2495</v>
      </c>
      <c r="C135">
        <v>82.542258620388495</v>
      </c>
      <c r="D135">
        <v>-4.3708592956268504</v>
      </c>
      <c r="E135" s="89">
        <v>4.95603479043714E-24</v>
      </c>
      <c r="F135" t="s">
        <v>3459</v>
      </c>
      <c r="G135" t="s">
        <v>643</v>
      </c>
      <c r="H135" t="s">
        <v>2496</v>
      </c>
      <c r="I135" t="s">
        <v>2497</v>
      </c>
      <c r="J135" t="s">
        <v>2498</v>
      </c>
      <c r="K135" t="s">
        <v>2499</v>
      </c>
      <c r="L135" t="s">
        <v>1289</v>
      </c>
      <c r="M135" t="s">
        <v>725</v>
      </c>
      <c r="N135" t="s">
        <v>2500</v>
      </c>
      <c r="O135" t="s">
        <v>2501</v>
      </c>
      <c r="P135" t="s">
        <v>2502</v>
      </c>
      <c r="Q135" t="s">
        <v>637</v>
      </c>
      <c r="R135" t="s">
        <v>637</v>
      </c>
      <c r="S135" t="s">
        <v>637</v>
      </c>
      <c r="T135" t="s">
        <v>637</v>
      </c>
      <c r="U135" t="s">
        <v>637</v>
      </c>
      <c r="V135" t="s">
        <v>637</v>
      </c>
      <c r="W135" t="s">
        <v>637</v>
      </c>
      <c r="X135" t="s">
        <v>637</v>
      </c>
      <c r="Y135" t="s">
        <v>637</v>
      </c>
      <c r="Z135" t="s">
        <v>637</v>
      </c>
      <c r="AA135" t="s">
        <v>2503</v>
      </c>
      <c r="AB135" t="s">
        <v>2504</v>
      </c>
    </row>
    <row r="136" spans="1:28" x14ac:dyDescent="0.25">
      <c r="A136" t="s">
        <v>3458</v>
      </c>
      <c r="B136" t="s">
        <v>1920</v>
      </c>
      <c r="C136">
        <v>339.01791531265002</v>
      </c>
      <c r="D136">
        <v>-6.6538841607871504</v>
      </c>
      <c r="E136" s="89">
        <v>3.2723104176734102E-24</v>
      </c>
      <c r="F136" t="s">
        <v>3459</v>
      </c>
      <c r="G136" t="s">
        <v>643</v>
      </c>
      <c r="H136" t="s">
        <v>1921</v>
      </c>
      <c r="I136" t="s">
        <v>1922</v>
      </c>
      <c r="J136" t="s">
        <v>1923</v>
      </c>
      <c r="K136" t="s">
        <v>1924</v>
      </c>
      <c r="L136" t="s">
        <v>1925</v>
      </c>
      <c r="M136" t="s">
        <v>689</v>
      </c>
      <c r="N136" t="s">
        <v>1901</v>
      </c>
      <c r="O136" t="s">
        <v>637</v>
      </c>
      <c r="P136" t="s">
        <v>637</v>
      </c>
      <c r="Q136" t="s">
        <v>637</v>
      </c>
      <c r="R136" t="s">
        <v>1903</v>
      </c>
      <c r="S136" t="s">
        <v>1643</v>
      </c>
      <c r="T136" t="s">
        <v>637</v>
      </c>
      <c r="U136" t="s">
        <v>637</v>
      </c>
      <c r="V136" t="s">
        <v>637</v>
      </c>
      <c r="W136" t="s">
        <v>1237</v>
      </c>
      <c r="X136" t="s">
        <v>637</v>
      </c>
      <c r="Y136" t="s">
        <v>637</v>
      </c>
      <c r="Z136" t="s">
        <v>637</v>
      </c>
      <c r="AA136" t="s">
        <v>1904</v>
      </c>
      <c r="AB136" t="s">
        <v>1926</v>
      </c>
    </row>
    <row r="137" spans="1:28" x14ac:dyDescent="0.25">
      <c r="A137" t="s">
        <v>3458</v>
      </c>
      <c r="B137" t="s">
        <v>2505</v>
      </c>
      <c r="C137">
        <v>82.414726342410503</v>
      </c>
      <c r="D137">
        <v>-5.4757962356725196</v>
      </c>
      <c r="E137" s="89">
        <v>1.4170101287486701E-19</v>
      </c>
      <c r="F137" t="s">
        <v>3459</v>
      </c>
      <c r="G137" t="s">
        <v>643</v>
      </c>
      <c r="H137" t="s">
        <v>637</v>
      </c>
      <c r="I137" t="s">
        <v>637</v>
      </c>
      <c r="J137" t="s">
        <v>637</v>
      </c>
      <c r="K137" t="s">
        <v>637</v>
      </c>
      <c r="L137" t="s">
        <v>637</v>
      </c>
      <c r="M137" t="s">
        <v>637</v>
      </c>
      <c r="N137" t="s">
        <v>637</v>
      </c>
      <c r="O137" t="s">
        <v>637</v>
      </c>
      <c r="P137" t="s">
        <v>637</v>
      </c>
      <c r="Q137" t="s">
        <v>637</v>
      </c>
      <c r="R137" t="s">
        <v>637</v>
      </c>
      <c r="S137" t="s">
        <v>637</v>
      </c>
      <c r="T137" t="s">
        <v>637</v>
      </c>
      <c r="U137" t="s">
        <v>637</v>
      </c>
      <c r="V137" t="s">
        <v>637</v>
      </c>
      <c r="W137" t="s">
        <v>637</v>
      </c>
      <c r="X137" t="s">
        <v>637</v>
      </c>
      <c r="Y137" t="s">
        <v>637</v>
      </c>
      <c r="Z137" t="s">
        <v>637</v>
      </c>
      <c r="AA137" t="s">
        <v>637</v>
      </c>
      <c r="AB137" t="s">
        <v>2506</v>
      </c>
    </row>
    <row r="138" spans="1:28" x14ac:dyDescent="0.25">
      <c r="A138" t="s">
        <v>3458</v>
      </c>
      <c r="B138" t="s">
        <v>1607</v>
      </c>
      <c r="C138">
        <v>529.35477432609105</v>
      </c>
      <c r="D138">
        <v>-3.5225298200583701</v>
      </c>
      <c r="E138" s="89">
        <v>3.15700930803466E-60</v>
      </c>
      <c r="F138" t="s">
        <v>3459</v>
      </c>
      <c r="G138" t="s">
        <v>643</v>
      </c>
      <c r="H138" t="s">
        <v>1608</v>
      </c>
      <c r="I138" t="s">
        <v>1609</v>
      </c>
      <c r="J138" t="s">
        <v>1610</v>
      </c>
      <c r="K138" t="s">
        <v>1611</v>
      </c>
      <c r="L138" t="s">
        <v>651</v>
      </c>
      <c r="M138" t="s">
        <v>725</v>
      </c>
      <c r="N138" t="s">
        <v>1612</v>
      </c>
      <c r="O138" t="s">
        <v>637</v>
      </c>
      <c r="P138" t="s">
        <v>1613</v>
      </c>
      <c r="Q138" t="s">
        <v>637</v>
      </c>
      <c r="R138" t="s">
        <v>1614</v>
      </c>
      <c r="S138" t="s">
        <v>637</v>
      </c>
      <c r="T138" t="s">
        <v>637</v>
      </c>
      <c r="U138" t="s">
        <v>637</v>
      </c>
      <c r="V138" t="s">
        <v>637</v>
      </c>
      <c r="W138" t="s">
        <v>1152</v>
      </c>
      <c r="X138" t="s">
        <v>1615</v>
      </c>
      <c r="Y138" t="s">
        <v>637</v>
      </c>
      <c r="Z138" t="s">
        <v>637</v>
      </c>
      <c r="AA138" t="s">
        <v>1616</v>
      </c>
      <c r="AB138" t="s">
        <v>1617</v>
      </c>
    </row>
    <row r="139" spans="1:28" x14ac:dyDescent="0.25">
      <c r="A139" t="s">
        <v>3458</v>
      </c>
      <c r="B139" t="s">
        <v>3657</v>
      </c>
      <c r="C139">
        <v>119.39098937962299</v>
      </c>
      <c r="D139">
        <v>-3.0372930298367899</v>
      </c>
      <c r="E139" s="89">
        <v>9.0126089757467898E-24</v>
      </c>
      <c r="F139" t="s">
        <v>3459</v>
      </c>
      <c r="G139" t="s">
        <v>643</v>
      </c>
      <c r="H139" t="s">
        <v>3658</v>
      </c>
      <c r="I139" t="s">
        <v>3659</v>
      </c>
      <c r="J139" t="s">
        <v>1521</v>
      </c>
      <c r="K139" t="s">
        <v>3660</v>
      </c>
      <c r="L139" t="s">
        <v>651</v>
      </c>
      <c r="M139" t="s">
        <v>725</v>
      </c>
      <c r="N139" t="s">
        <v>3661</v>
      </c>
      <c r="O139" t="s">
        <v>3662</v>
      </c>
      <c r="P139" t="s">
        <v>3663</v>
      </c>
      <c r="Q139" t="s">
        <v>637</v>
      </c>
      <c r="R139" t="s">
        <v>3664</v>
      </c>
      <c r="S139" t="s">
        <v>637</v>
      </c>
      <c r="T139" t="s">
        <v>637</v>
      </c>
      <c r="U139" t="s">
        <v>637</v>
      </c>
      <c r="V139" t="s">
        <v>637</v>
      </c>
      <c r="W139" t="s">
        <v>1203</v>
      </c>
      <c r="X139" t="s">
        <v>637</v>
      </c>
      <c r="Y139" t="s">
        <v>637</v>
      </c>
      <c r="Z139" t="s">
        <v>637</v>
      </c>
      <c r="AA139" t="s">
        <v>3665</v>
      </c>
      <c r="AB139" t="s">
        <v>3666</v>
      </c>
    </row>
    <row r="140" spans="1:28" x14ac:dyDescent="0.25">
      <c r="A140" t="s">
        <v>3458</v>
      </c>
      <c r="B140" t="s">
        <v>1538</v>
      </c>
      <c r="C140">
        <v>270.879482638203</v>
      </c>
      <c r="D140">
        <v>-4.1489523414400997</v>
      </c>
      <c r="E140" s="89">
        <v>1.47320394388539E-11</v>
      </c>
      <c r="F140" t="s">
        <v>3459</v>
      </c>
      <c r="G140" t="s">
        <v>643</v>
      </c>
      <c r="H140" t="s">
        <v>1539</v>
      </c>
      <c r="I140" t="s">
        <v>1540</v>
      </c>
      <c r="J140" t="s">
        <v>1541</v>
      </c>
      <c r="K140" t="s">
        <v>1542</v>
      </c>
      <c r="L140" t="s">
        <v>1233</v>
      </c>
      <c r="M140" t="s">
        <v>637</v>
      </c>
      <c r="N140" t="s">
        <v>637</v>
      </c>
      <c r="O140" t="s">
        <v>637</v>
      </c>
      <c r="P140" t="s">
        <v>637</v>
      </c>
      <c r="Q140" t="s">
        <v>637</v>
      </c>
      <c r="R140" t="s">
        <v>1543</v>
      </c>
      <c r="S140" t="s">
        <v>1544</v>
      </c>
      <c r="T140" t="s">
        <v>637</v>
      </c>
      <c r="U140" t="s">
        <v>637</v>
      </c>
      <c r="V140" t="s">
        <v>637</v>
      </c>
      <c r="W140" t="s">
        <v>1097</v>
      </c>
      <c r="X140" t="s">
        <v>637</v>
      </c>
      <c r="Y140" t="s">
        <v>637</v>
      </c>
      <c r="Z140" t="s">
        <v>637</v>
      </c>
      <c r="AA140" t="s">
        <v>637</v>
      </c>
      <c r="AB140" t="s">
        <v>1545</v>
      </c>
    </row>
    <row r="141" spans="1:28" x14ac:dyDescent="0.25">
      <c r="A141" t="s">
        <v>3458</v>
      </c>
      <c r="B141" t="s">
        <v>3142</v>
      </c>
      <c r="C141">
        <v>477.36844061302401</v>
      </c>
      <c r="D141">
        <v>-3.4318629484971801</v>
      </c>
      <c r="E141" s="89">
        <v>2.7219008786405799E-36</v>
      </c>
      <c r="F141" t="s">
        <v>3459</v>
      </c>
      <c r="G141" t="s">
        <v>643</v>
      </c>
      <c r="H141" t="s">
        <v>3143</v>
      </c>
      <c r="I141" t="s">
        <v>3144</v>
      </c>
      <c r="J141" t="s">
        <v>3145</v>
      </c>
      <c r="K141" t="s">
        <v>3146</v>
      </c>
      <c r="L141" t="s">
        <v>651</v>
      </c>
      <c r="M141" t="s">
        <v>945</v>
      </c>
      <c r="N141" t="s">
        <v>1560</v>
      </c>
      <c r="O141" t="s">
        <v>637</v>
      </c>
      <c r="P141" t="s">
        <v>637</v>
      </c>
      <c r="Q141" t="s">
        <v>637</v>
      </c>
      <c r="R141" t="s">
        <v>637</v>
      </c>
      <c r="S141" t="s">
        <v>637</v>
      </c>
      <c r="T141" t="s">
        <v>637</v>
      </c>
      <c r="U141" t="s">
        <v>637</v>
      </c>
      <c r="V141" t="s">
        <v>637</v>
      </c>
      <c r="W141" t="s">
        <v>637</v>
      </c>
      <c r="X141" t="s">
        <v>637</v>
      </c>
      <c r="Y141" t="s">
        <v>637</v>
      </c>
      <c r="Z141" t="s">
        <v>637</v>
      </c>
      <c r="AA141" t="s">
        <v>1563</v>
      </c>
      <c r="AB141" t="s">
        <v>3147</v>
      </c>
    </row>
    <row r="142" spans="1:28" x14ac:dyDescent="0.25">
      <c r="A142" t="s">
        <v>3458</v>
      </c>
      <c r="B142" t="s">
        <v>3156</v>
      </c>
      <c r="C142">
        <v>54.087157767847003</v>
      </c>
      <c r="D142">
        <v>-4.0782119454725398</v>
      </c>
      <c r="E142" s="89">
        <v>1.43423091542543E-14</v>
      </c>
      <c r="F142" t="s">
        <v>3459</v>
      </c>
      <c r="G142" t="s">
        <v>643</v>
      </c>
      <c r="H142" t="s">
        <v>2965</v>
      </c>
      <c r="I142" t="s">
        <v>3157</v>
      </c>
      <c r="J142" t="s">
        <v>1825</v>
      </c>
      <c r="K142" t="s">
        <v>2968</v>
      </c>
      <c r="L142" t="s">
        <v>651</v>
      </c>
      <c r="M142" t="s">
        <v>945</v>
      </c>
      <c r="N142" t="s">
        <v>1560</v>
      </c>
      <c r="O142" t="s">
        <v>637</v>
      </c>
      <c r="P142" t="s">
        <v>637</v>
      </c>
      <c r="Q142" t="s">
        <v>637</v>
      </c>
      <c r="R142" t="s">
        <v>637</v>
      </c>
      <c r="S142" t="s">
        <v>637</v>
      </c>
      <c r="T142" t="s">
        <v>637</v>
      </c>
      <c r="U142" t="s">
        <v>637</v>
      </c>
      <c r="V142" t="s">
        <v>637</v>
      </c>
      <c r="W142" t="s">
        <v>637</v>
      </c>
      <c r="X142" t="s">
        <v>637</v>
      </c>
      <c r="Y142" t="s">
        <v>637</v>
      </c>
      <c r="Z142" t="s">
        <v>637</v>
      </c>
      <c r="AA142" t="s">
        <v>1563</v>
      </c>
      <c r="AB142" t="s">
        <v>3158</v>
      </c>
    </row>
    <row r="143" spans="1:28" x14ac:dyDescent="0.25">
      <c r="A143" t="s">
        <v>3458</v>
      </c>
      <c r="B143" t="s">
        <v>2511</v>
      </c>
      <c r="C143">
        <v>67.308792641296193</v>
      </c>
      <c r="D143">
        <v>-3.8931535313275401</v>
      </c>
      <c r="E143" s="89">
        <v>2.8117383008696399E-19</v>
      </c>
      <c r="F143" t="s">
        <v>3459</v>
      </c>
      <c r="G143" t="s">
        <v>643</v>
      </c>
      <c r="H143" t="s">
        <v>2512</v>
      </c>
      <c r="I143" t="s">
        <v>2513</v>
      </c>
      <c r="J143" t="s">
        <v>2514</v>
      </c>
      <c r="K143" t="s">
        <v>2515</v>
      </c>
      <c r="L143" t="s">
        <v>651</v>
      </c>
      <c r="M143" t="s">
        <v>637</v>
      </c>
      <c r="N143" t="s">
        <v>637</v>
      </c>
      <c r="O143" t="s">
        <v>637</v>
      </c>
      <c r="P143" t="s">
        <v>637</v>
      </c>
      <c r="Q143" t="s">
        <v>637</v>
      </c>
      <c r="R143" t="s">
        <v>637</v>
      </c>
      <c r="S143" t="s">
        <v>637</v>
      </c>
      <c r="T143" t="s">
        <v>637</v>
      </c>
      <c r="U143" t="s">
        <v>637</v>
      </c>
      <c r="V143" t="s">
        <v>637</v>
      </c>
      <c r="W143" t="s">
        <v>637</v>
      </c>
      <c r="X143" t="s">
        <v>637</v>
      </c>
      <c r="Y143" t="s">
        <v>637</v>
      </c>
      <c r="Z143" t="s">
        <v>637</v>
      </c>
      <c r="AA143" t="s">
        <v>637</v>
      </c>
      <c r="AB143" t="s">
        <v>2516</v>
      </c>
    </row>
    <row r="144" spans="1:28" x14ac:dyDescent="0.25">
      <c r="A144" t="s">
        <v>3458</v>
      </c>
      <c r="B144" t="s">
        <v>2519</v>
      </c>
      <c r="C144">
        <v>169.72014339624101</v>
      </c>
      <c r="D144">
        <v>-3.8861467903348701</v>
      </c>
      <c r="E144" s="89">
        <v>8.76298269966585E-36</v>
      </c>
      <c r="F144" t="s">
        <v>3459</v>
      </c>
      <c r="G144" t="s">
        <v>643</v>
      </c>
      <c r="H144" t="s">
        <v>637</v>
      </c>
      <c r="I144" t="s">
        <v>637</v>
      </c>
      <c r="J144" t="s">
        <v>637</v>
      </c>
      <c r="K144" t="s">
        <v>637</v>
      </c>
      <c r="L144" t="s">
        <v>637</v>
      </c>
      <c r="M144" t="s">
        <v>637</v>
      </c>
      <c r="N144" t="s">
        <v>637</v>
      </c>
      <c r="O144" t="s">
        <v>637</v>
      </c>
      <c r="P144" t="s">
        <v>637</v>
      </c>
      <c r="Q144" t="s">
        <v>637</v>
      </c>
      <c r="R144" t="s">
        <v>637</v>
      </c>
      <c r="S144" t="s">
        <v>637</v>
      </c>
      <c r="T144" t="s">
        <v>637</v>
      </c>
      <c r="U144" t="s">
        <v>637</v>
      </c>
      <c r="V144" t="s">
        <v>637</v>
      </c>
      <c r="W144" t="s">
        <v>637</v>
      </c>
      <c r="X144" t="s">
        <v>637</v>
      </c>
      <c r="Y144" t="s">
        <v>637</v>
      </c>
      <c r="Z144" t="s">
        <v>637</v>
      </c>
      <c r="AA144" t="s">
        <v>637</v>
      </c>
      <c r="AB144" t="s">
        <v>2520</v>
      </c>
    </row>
    <row r="145" spans="1:28" x14ac:dyDescent="0.25">
      <c r="A145" t="s">
        <v>3458</v>
      </c>
      <c r="B145" t="s">
        <v>3159</v>
      </c>
      <c r="C145">
        <v>50.6970333144588</v>
      </c>
      <c r="D145">
        <v>-3.69354731258387</v>
      </c>
      <c r="E145" s="89">
        <v>4.6749273491476698E-15</v>
      </c>
      <c r="F145" t="s">
        <v>3459</v>
      </c>
      <c r="G145" t="s">
        <v>643</v>
      </c>
      <c r="H145" t="s">
        <v>2512</v>
      </c>
      <c r="I145" t="s">
        <v>3160</v>
      </c>
      <c r="J145" t="s">
        <v>1057</v>
      </c>
      <c r="K145" t="s">
        <v>2515</v>
      </c>
      <c r="L145" t="s">
        <v>651</v>
      </c>
      <c r="M145" t="s">
        <v>637</v>
      </c>
      <c r="N145" t="s">
        <v>637</v>
      </c>
      <c r="O145" t="s">
        <v>637</v>
      </c>
      <c r="P145" t="s">
        <v>637</v>
      </c>
      <c r="Q145" t="s">
        <v>637</v>
      </c>
      <c r="R145" t="s">
        <v>637</v>
      </c>
      <c r="S145" t="s">
        <v>637</v>
      </c>
      <c r="T145" t="s">
        <v>637</v>
      </c>
      <c r="U145" t="s">
        <v>637</v>
      </c>
      <c r="V145" t="s">
        <v>637</v>
      </c>
      <c r="W145" t="s">
        <v>637</v>
      </c>
      <c r="X145" t="s">
        <v>637</v>
      </c>
      <c r="Y145" t="s">
        <v>637</v>
      </c>
      <c r="Z145" t="s">
        <v>637</v>
      </c>
      <c r="AA145" t="s">
        <v>637</v>
      </c>
      <c r="AB145" t="s">
        <v>3161</v>
      </c>
    </row>
    <row r="146" spans="1:28" x14ac:dyDescent="0.25">
      <c r="A146" t="s">
        <v>3458</v>
      </c>
      <c r="B146" t="s">
        <v>2527</v>
      </c>
      <c r="C146">
        <v>78.362630029386693</v>
      </c>
      <c r="D146">
        <v>-4.7413094221597003</v>
      </c>
      <c r="E146" s="89">
        <v>5.1735862200753901E-23</v>
      </c>
      <c r="F146" t="s">
        <v>3459</v>
      </c>
      <c r="G146" t="s">
        <v>643</v>
      </c>
      <c r="H146" t="s">
        <v>637</v>
      </c>
      <c r="I146" t="s">
        <v>637</v>
      </c>
      <c r="J146" t="s">
        <v>637</v>
      </c>
      <c r="K146" t="s">
        <v>637</v>
      </c>
      <c r="L146" t="s">
        <v>637</v>
      </c>
      <c r="M146" t="s">
        <v>637</v>
      </c>
      <c r="N146" t="s">
        <v>637</v>
      </c>
      <c r="O146" t="s">
        <v>637</v>
      </c>
      <c r="P146" t="s">
        <v>637</v>
      </c>
      <c r="Q146" t="s">
        <v>637</v>
      </c>
      <c r="R146" t="s">
        <v>637</v>
      </c>
      <c r="S146" t="s">
        <v>637</v>
      </c>
      <c r="T146" t="s">
        <v>637</v>
      </c>
      <c r="U146" t="s">
        <v>637</v>
      </c>
      <c r="V146" t="s">
        <v>637</v>
      </c>
      <c r="W146" t="s">
        <v>637</v>
      </c>
      <c r="X146" t="s">
        <v>637</v>
      </c>
      <c r="Y146" t="s">
        <v>637</v>
      </c>
      <c r="Z146" t="s">
        <v>637</v>
      </c>
      <c r="AA146" t="s">
        <v>637</v>
      </c>
      <c r="AB146" t="s">
        <v>2528</v>
      </c>
    </row>
    <row r="147" spans="1:28" x14ac:dyDescent="0.25">
      <c r="A147" t="s">
        <v>3458</v>
      </c>
      <c r="B147" t="s">
        <v>1116</v>
      </c>
      <c r="C147">
        <v>2357.0004490445399</v>
      </c>
      <c r="D147">
        <v>-4.9112476215629304</v>
      </c>
      <c r="E147" s="89">
        <v>1.6971399232883901E-91</v>
      </c>
      <c r="F147" t="s">
        <v>3459</v>
      </c>
      <c r="G147" t="s">
        <v>643</v>
      </c>
      <c r="H147" t="s">
        <v>1117</v>
      </c>
      <c r="I147" t="s">
        <v>1118</v>
      </c>
      <c r="J147" t="s">
        <v>1119</v>
      </c>
      <c r="K147" t="s">
        <v>1120</v>
      </c>
      <c r="L147" t="s">
        <v>651</v>
      </c>
      <c r="M147" t="s">
        <v>689</v>
      </c>
      <c r="N147" t="s">
        <v>1121</v>
      </c>
      <c r="O147" t="s">
        <v>637</v>
      </c>
      <c r="P147" t="s">
        <v>1122</v>
      </c>
      <c r="Q147" t="s">
        <v>637</v>
      </c>
      <c r="R147" t="s">
        <v>1123</v>
      </c>
      <c r="S147" t="s">
        <v>1124</v>
      </c>
      <c r="T147" t="s">
        <v>1125</v>
      </c>
      <c r="U147" t="s">
        <v>637</v>
      </c>
      <c r="V147" t="s">
        <v>637</v>
      </c>
      <c r="W147" t="s">
        <v>1126</v>
      </c>
      <c r="X147" t="s">
        <v>1127</v>
      </c>
      <c r="Y147" t="s">
        <v>637</v>
      </c>
      <c r="Z147" t="s">
        <v>637</v>
      </c>
      <c r="AA147" t="s">
        <v>1128</v>
      </c>
      <c r="AB147" t="s">
        <v>1130</v>
      </c>
    </row>
    <row r="148" spans="1:28" x14ac:dyDescent="0.25">
      <c r="A148" t="s">
        <v>3458</v>
      </c>
      <c r="B148" t="s">
        <v>3162</v>
      </c>
      <c r="C148">
        <v>186.21300317414401</v>
      </c>
      <c r="D148">
        <v>-5.3708453281381798</v>
      </c>
      <c r="E148" s="89">
        <v>6.3160662489231798E-43</v>
      </c>
      <c r="F148" t="s">
        <v>3459</v>
      </c>
      <c r="G148" t="s">
        <v>643</v>
      </c>
      <c r="H148" t="s">
        <v>637</v>
      </c>
      <c r="I148" t="s">
        <v>637</v>
      </c>
      <c r="J148" t="s">
        <v>637</v>
      </c>
      <c r="K148" t="s">
        <v>637</v>
      </c>
      <c r="L148" t="s">
        <v>637</v>
      </c>
      <c r="M148" t="s">
        <v>637</v>
      </c>
      <c r="N148" t="s">
        <v>637</v>
      </c>
      <c r="O148" t="s">
        <v>637</v>
      </c>
      <c r="P148" t="s">
        <v>637</v>
      </c>
      <c r="Q148" t="s">
        <v>637</v>
      </c>
      <c r="R148" t="s">
        <v>637</v>
      </c>
      <c r="S148" t="s">
        <v>637</v>
      </c>
      <c r="T148" t="s">
        <v>637</v>
      </c>
      <c r="U148" t="s">
        <v>637</v>
      </c>
      <c r="V148" t="s">
        <v>637</v>
      </c>
      <c r="W148" t="s">
        <v>637</v>
      </c>
      <c r="X148" t="s">
        <v>637</v>
      </c>
      <c r="Y148" t="s">
        <v>637</v>
      </c>
      <c r="Z148" t="s">
        <v>637</v>
      </c>
      <c r="AA148" t="s">
        <v>637</v>
      </c>
      <c r="AB148" t="s">
        <v>3163</v>
      </c>
    </row>
    <row r="149" spans="1:28" x14ac:dyDescent="0.25">
      <c r="A149" t="s">
        <v>3458</v>
      </c>
      <c r="B149" t="s">
        <v>3667</v>
      </c>
      <c r="C149">
        <v>518.395909912908</v>
      </c>
      <c r="D149">
        <v>-3.0020327021900899</v>
      </c>
      <c r="E149" s="89">
        <v>2.1398725383085002E-46</v>
      </c>
      <c r="F149" t="s">
        <v>3459</v>
      </c>
      <c r="G149" t="s">
        <v>643</v>
      </c>
      <c r="H149" t="s">
        <v>3668</v>
      </c>
      <c r="I149" t="s">
        <v>3669</v>
      </c>
      <c r="J149" t="s">
        <v>1147</v>
      </c>
      <c r="K149" t="s">
        <v>3670</v>
      </c>
      <c r="L149" t="s">
        <v>651</v>
      </c>
      <c r="M149" t="s">
        <v>725</v>
      </c>
      <c r="N149" t="s">
        <v>3671</v>
      </c>
      <c r="O149" t="s">
        <v>3672</v>
      </c>
      <c r="P149" t="s">
        <v>637</v>
      </c>
      <c r="Q149" t="s">
        <v>637</v>
      </c>
      <c r="R149" t="s">
        <v>3673</v>
      </c>
      <c r="S149" t="s">
        <v>1544</v>
      </c>
      <c r="T149" t="s">
        <v>637</v>
      </c>
      <c r="U149" t="s">
        <v>637</v>
      </c>
      <c r="V149" t="s">
        <v>637</v>
      </c>
      <c r="W149" t="s">
        <v>1097</v>
      </c>
      <c r="X149" t="s">
        <v>637</v>
      </c>
      <c r="Y149" t="s">
        <v>637</v>
      </c>
      <c r="Z149" t="s">
        <v>637</v>
      </c>
      <c r="AA149" t="s">
        <v>3674</v>
      </c>
      <c r="AB149" t="s">
        <v>3675</v>
      </c>
    </row>
    <row r="150" spans="1:28" x14ac:dyDescent="0.25">
      <c r="A150" t="s">
        <v>3458</v>
      </c>
      <c r="B150" t="s">
        <v>3676</v>
      </c>
      <c r="C150">
        <v>7360.1887229753602</v>
      </c>
      <c r="D150">
        <v>-3.25450421176456</v>
      </c>
      <c r="E150" s="89">
        <v>1.25326374643221E-50</v>
      </c>
      <c r="F150" t="s">
        <v>3459</v>
      </c>
      <c r="G150" t="s">
        <v>643</v>
      </c>
      <c r="H150" t="s">
        <v>3677</v>
      </c>
      <c r="I150" t="s">
        <v>1118</v>
      </c>
      <c r="J150" t="s">
        <v>3678</v>
      </c>
      <c r="K150" t="s">
        <v>3679</v>
      </c>
      <c r="L150" t="s">
        <v>651</v>
      </c>
      <c r="M150" t="s">
        <v>1172</v>
      </c>
      <c r="N150" t="s">
        <v>3680</v>
      </c>
      <c r="O150" t="s">
        <v>637</v>
      </c>
      <c r="P150" t="s">
        <v>637</v>
      </c>
      <c r="Q150" t="s">
        <v>637</v>
      </c>
      <c r="R150" t="s">
        <v>3681</v>
      </c>
      <c r="S150" t="s">
        <v>3682</v>
      </c>
      <c r="T150" t="s">
        <v>637</v>
      </c>
      <c r="U150" t="s">
        <v>637</v>
      </c>
      <c r="V150" t="s">
        <v>637</v>
      </c>
      <c r="W150" t="s">
        <v>1504</v>
      </c>
      <c r="X150" t="s">
        <v>3683</v>
      </c>
      <c r="Y150" t="s">
        <v>637</v>
      </c>
      <c r="Z150" t="s">
        <v>637</v>
      </c>
      <c r="AA150" t="s">
        <v>3684</v>
      </c>
      <c r="AB150" t="s">
        <v>3685</v>
      </c>
    </row>
    <row r="151" spans="1:28" x14ac:dyDescent="0.25">
      <c r="A151" t="s">
        <v>3458</v>
      </c>
      <c r="B151" t="s">
        <v>3175</v>
      </c>
      <c r="C151">
        <v>60.324436862509401</v>
      </c>
      <c r="D151">
        <v>-3.1664112938104001</v>
      </c>
      <c r="E151" s="89">
        <v>1.82314972045492E-15</v>
      </c>
      <c r="F151" t="s">
        <v>3459</v>
      </c>
      <c r="G151" t="s">
        <v>643</v>
      </c>
      <c r="H151" t="s">
        <v>637</v>
      </c>
      <c r="I151" t="s">
        <v>637</v>
      </c>
      <c r="J151" t="s">
        <v>637</v>
      </c>
      <c r="K151" t="s">
        <v>637</v>
      </c>
      <c r="L151" t="s">
        <v>637</v>
      </c>
      <c r="M151" t="s">
        <v>637</v>
      </c>
      <c r="N151" t="s">
        <v>637</v>
      </c>
      <c r="O151" t="s">
        <v>637</v>
      </c>
      <c r="P151" t="s">
        <v>637</v>
      </c>
      <c r="Q151" t="s">
        <v>637</v>
      </c>
      <c r="R151" t="s">
        <v>637</v>
      </c>
      <c r="S151" t="s">
        <v>637</v>
      </c>
      <c r="T151" t="s">
        <v>637</v>
      </c>
      <c r="U151" t="s">
        <v>637</v>
      </c>
      <c r="V151" t="s">
        <v>637</v>
      </c>
      <c r="W151" t="s">
        <v>637</v>
      </c>
      <c r="X151" t="s">
        <v>637</v>
      </c>
      <c r="Y151" t="s">
        <v>637</v>
      </c>
      <c r="Z151" t="s">
        <v>637</v>
      </c>
      <c r="AA151" t="s">
        <v>637</v>
      </c>
      <c r="AB151" t="s">
        <v>3176</v>
      </c>
    </row>
    <row r="152" spans="1:28" x14ac:dyDescent="0.25">
      <c r="A152" t="s">
        <v>3458</v>
      </c>
      <c r="B152" t="s">
        <v>3177</v>
      </c>
      <c r="C152">
        <v>51.830205595620399</v>
      </c>
      <c r="D152">
        <v>-3.8419186972333499</v>
      </c>
      <c r="E152" s="89">
        <v>5.0928879356479297E-16</v>
      </c>
      <c r="F152" t="s">
        <v>3459</v>
      </c>
      <c r="G152" t="s">
        <v>643</v>
      </c>
      <c r="H152" t="s">
        <v>637</v>
      </c>
      <c r="I152" t="s">
        <v>637</v>
      </c>
      <c r="J152" t="s">
        <v>637</v>
      </c>
      <c r="K152" t="s">
        <v>637</v>
      </c>
      <c r="L152" t="s">
        <v>637</v>
      </c>
      <c r="M152" t="s">
        <v>637</v>
      </c>
      <c r="N152" t="s">
        <v>637</v>
      </c>
      <c r="O152" t="s">
        <v>637</v>
      </c>
      <c r="P152" t="s">
        <v>637</v>
      </c>
      <c r="Q152" t="s">
        <v>637</v>
      </c>
      <c r="R152" t="s">
        <v>637</v>
      </c>
      <c r="S152" t="s">
        <v>637</v>
      </c>
      <c r="T152" t="s">
        <v>637</v>
      </c>
      <c r="U152" t="s">
        <v>637</v>
      </c>
      <c r="V152" t="s">
        <v>637</v>
      </c>
      <c r="W152" t="s">
        <v>637</v>
      </c>
      <c r="X152" t="s">
        <v>637</v>
      </c>
      <c r="Y152" t="s">
        <v>637</v>
      </c>
      <c r="Z152" t="s">
        <v>637</v>
      </c>
      <c r="AA152" t="s">
        <v>637</v>
      </c>
      <c r="AB152" t="s">
        <v>3178</v>
      </c>
    </row>
    <row r="153" spans="1:28" x14ac:dyDescent="0.25">
      <c r="A153" t="s">
        <v>3458</v>
      </c>
      <c r="B153" t="s">
        <v>3686</v>
      </c>
      <c r="C153">
        <v>112.324825169352</v>
      </c>
      <c r="D153">
        <v>-3.31326072068561</v>
      </c>
      <c r="E153" s="89">
        <v>3.6203413398659001E-23</v>
      </c>
      <c r="F153" t="s">
        <v>3459</v>
      </c>
      <c r="G153" t="s">
        <v>643</v>
      </c>
      <c r="H153" t="s">
        <v>637</v>
      </c>
      <c r="I153" t="s">
        <v>637</v>
      </c>
      <c r="J153" t="s">
        <v>637</v>
      </c>
      <c r="K153" t="s">
        <v>637</v>
      </c>
      <c r="L153" t="s">
        <v>637</v>
      </c>
      <c r="M153" t="s">
        <v>637</v>
      </c>
      <c r="N153" t="s">
        <v>637</v>
      </c>
      <c r="O153" t="s">
        <v>637</v>
      </c>
      <c r="P153" t="s">
        <v>637</v>
      </c>
      <c r="Q153" t="s">
        <v>637</v>
      </c>
      <c r="R153" t="s">
        <v>637</v>
      </c>
      <c r="S153" t="s">
        <v>637</v>
      </c>
      <c r="T153" t="s">
        <v>637</v>
      </c>
      <c r="U153" t="s">
        <v>637</v>
      </c>
      <c r="V153" t="s">
        <v>637</v>
      </c>
      <c r="W153" t="s">
        <v>637</v>
      </c>
      <c r="X153" t="s">
        <v>637</v>
      </c>
      <c r="Y153" t="s">
        <v>637</v>
      </c>
      <c r="Z153" t="s">
        <v>637</v>
      </c>
      <c r="AA153" t="s">
        <v>637</v>
      </c>
      <c r="AB153" t="s">
        <v>3687</v>
      </c>
    </row>
    <row r="154" spans="1:28" x14ac:dyDescent="0.25">
      <c r="A154" t="s">
        <v>3458</v>
      </c>
      <c r="B154" t="s">
        <v>3179</v>
      </c>
      <c r="C154">
        <v>837.24358824629905</v>
      </c>
      <c r="D154">
        <v>-5.85389038357361</v>
      </c>
      <c r="E154" s="89">
        <v>1.15756319624669E-123</v>
      </c>
      <c r="F154" t="s">
        <v>3459</v>
      </c>
      <c r="G154" t="s">
        <v>643</v>
      </c>
      <c r="H154" t="s">
        <v>637</v>
      </c>
      <c r="I154" t="s">
        <v>637</v>
      </c>
      <c r="J154" t="s">
        <v>637</v>
      </c>
      <c r="K154" t="s">
        <v>637</v>
      </c>
      <c r="L154" t="s">
        <v>637</v>
      </c>
      <c r="M154" t="s">
        <v>637</v>
      </c>
      <c r="N154" t="s">
        <v>637</v>
      </c>
      <c r="O154" t="s">
        <v>637</v>
      </c>
      <c r="P154" t="s">
        <v>637</v>
      </c>
      <c r="Q154" t="s">
        <v>637</v>
      </c>
      <c r="R154" t="s">
        <v>637</v>
      </c>
      <c r="S154" t="s">
        <v>637</v>
      </c>
      <c r="T154" t="s">
        <v>637</v>
      </c>
      <c r="U154" t="s">
        <v>637</v>
      </c>
      <c r="V154" t="s">
        <v>637</v>
      </c>
      <c r="W154" t="s">
        <v>637</v>
      </c>
      <c r="X154" t="s">
        <v>637</v>
      </c>
      <c r="Y154" t="s">
        <v>637</v>
      </c>
      <c r="Z154" t="s">
        <v>637</v>
      </c>
      <c r="AA154" t="s">
        <v>637</v>
      </c>
      <c r="AB154" t="s">
        <v>3180</v>
      </c>
    </row>
    <row r="155" spans="1:28" x14ac:dyDescent="0.25">
      <c r="A155" t="s">
        <v>3458</v>
      </c>
      <c r="B155" t="s">
        <v>3688</v>
      </c>
      <c r="C155">
        <v>470.43263895661403</v>
      </c>
      <c r="D155">
        <v>-3.2499888414606799</v>
      </c>
      <c r="E155" s="89">
        <v>5.5570269612115297E-40</v>
      </c>
      <c r="F155" t="s">
        <v>3459</v>
      </c>
      <c r="G155" t="s">
        <v>643</v>
      </c>
      <c r="H155" t="s">
        <v>3689</v>
      </c>
      <c r="I155" t="s">
        <v>3690</v>
      </c>
      <c r="J155" t="s">
        <v>1716</v>
      </c>
      <c r="K155" t="s">
        <v>3691</v>
      </c>
      <c r="L155" t="s">
        <v>651</v>
      </c>
      <c r="M155" t="s">
        <v>725</v>
      </c>
      <c r="N155" t="s">
        <v>3692</v>
      </c>
      <c r="O155" t="s">
        <v>3693</v>
      </c>
      <c r="P155" t="s">
        <v>3694</v>
      </c>
      <c r="Q155" t="s">
        <v>637</v>
      </c>
      <c r="R155" t="s">
        <v>637</v>
      </c>
      <c r="S155" t="s">
        <v>637</v>
      </c>
      <c r="T155" t="s">
        <v>637</v>
      </c>
      <c r="U155" t="s">
        <v>637</v>
      </c>
      <c r="V155" t="s">
        <v>637</v>
      </c>
      <c r="W155" t="s">
        <v>637</v>
      </c>
      <c r="X155" t="s">
        <v>637</v>
      </c>
      <c r="Y155" t="s">
        <v>637</v>
      </c>
      <c r="Z155" t="s">
        <v>637</v>
      </c>
      <c r="AA155" t="s">
        <v>3695</v>
      </c>
      <c r="AB155" t="s">
        <v>3696</v>
      </c>
    </row>
    <row r="156" spans="1:28" x14ac:dyDescent="0.25">
      <c r="A156" t="s">
        <v>3458</v>
      </c>
      <c r="B156" t="s">
        <v>2552</v>
      </c>
      <c r="C156">
        <v>1702.9201812604699</v>
      </c>
      <c r="D156">
        <v>-5.7401772126606998</v>
      </c>
      <c r="E156" s="89">
        <v>1.7680148306365899E-101</v>
      </c>
      <c r="F156" t="s">
        <v>3459</v>
      </c>
      <c r="G156" t="s">
        <v>643</v>
      </c>
      <c r="H156" t="s">
        <v>637</v>
      </c>
      <c r="I156" t="s">
        <v>637</v>
      </c>
      <c r="J156" t="s">
        <v>637</v>
      </c>
      <c r="K156" t="s">
        <v>637</v>
      </c>
      <c r="L156" t="s">
        <v>637</v>
      </c>
      <c r="M156" t="s">
        <v>637</v>
      </c>
      <c r="N156" t="s">
        <v>637</v>
      </c>
      <c r="O156" t="s">
        <v>637</v>
      </c>
      <c r="P156" t="s">
        <v>637</v>
      </c>
      <c r="Q156" t="s">
        <v>637</v>
      </c>
      <c r="R156" t="s">
        <v>637</v>
      </c>
      <c r="S156" t="s">
        <v>637</v>
      </c>
      <c r="T156" t="s">
        <v>637</v>
      </c>
      <c r="U156" t="s">
        <v>637</v>
      </c>
      <c r="V156" t="s">
        <v>637</v>
      </c>
      <c r="W156" t="s">
        <v>637</v>
      </c>
      <c r="X156" t="s">
        <v>637</v>
      </c>
      <c r="Y156" t="s">
        <v>637</v>
      </c>
      <c r="Z156" t="s">
        <v>637</v>
      </c>
      <c r="AA156" t="s">
        <v>637</v>
      </c>
      <c r="AB156" t="s">
        <v>2553</v>
      </c>
    </row>
    <row r="157" spans="1:28" x14ac:dyDescent="0.25">
      <c r="A157" t="s">
        <v>3458</v>
      </c>
      <c r="B157" t="s">
        <v>2554</v>
      </c>
      <c r="C157">
        <v>1474.3262690705999</v>
      </c>
      <c r="D157">
        <v>-6.0050236489136397</v>
      </c>
      <c r="E157" s="89">
        <v>3.5925546471954599E-25</v>
      </c>
      <c r="F157" t="s">
        <v>3459</v>
      </c>
      <c r="G157" t="s">
        <v>643</v>
      </c>
      <c r="H157" t="s">
        <v>637</v>
      </c>
      <c r="I157" t="s">
        <v>637</v>
      </c>
      <c r="J157" t="s">
        <v>637</v>
      </c>
      <c r="K157" t="s">
        <v>637</v>
      </c>
      <c r="L157" t="s">
        <v>637</v>
      </c>
      <c r="M157" t="s">
        <v>637</v>
      </c>
      <c r="N157" t="s">
        <v>637</v>
      </c>
      <c r="O157" t="s">
        <v>637</v>
      </c>
      <c r="P157" t="s">
        <v>637</v>
      </c>
      <c r="Q157" t="s">
        <v>637</v>
      </c>
      <c r="R157" t="s">
        <v>637</v>
      </c>
      <c r="S157" t="s">
        <v>637</v>
      </c>
      <c r="T157" t="s">
        <v>637</v>
      </c>
      <c r="U157" t="s">
        <v>637</v>
      </c>
      <c r="V157" t="s">
        <v>637</v>
      </c>
      <c r="W157" t="s">
        <v>637</v>
      </c>
      <c r="X157" t="s">
        <v>637</v>
      </c>
      <c r="Y157" t="s">
        <v>637</v>
      </c>
      <c r="Z157" t="s">
        <v>637</v>
      </c>
      <c r="AA157" t="s">
        <v>637</v>
      </c>
      <c r="AB157" t="s">
        <v>2555</v>
      </c>
    </row>
    <row r="158" spans="1:28" x14ac:dyDescent="0.25">
      <c r="A158" t="s">
        <v>3458</v>
      </c>
      <c r="B158" t="s">
        <v>2556</v>
      </c>
      <c r="C158">
        <v>1403.5279761366601</v>
      </c>
      <c r="D158">
        <v>-4.9826231512368704</v>
      </c>
      <c r="E158" s="89">
        <v>1.3708320761486499E-16</v>
      </c>
      <c r="F158" t="s">
        <v>3459</v>
      </c>
      <c r="G158" t="s">
        <v>643</v>
      </c>
      <c r="H158" t="s">
        <v>637</v>
      </c>
      <c r="I158" t="s">
        <v>637</v>
      </c>
      <c r="J158" t="s">
        <v>637</v>
      </c>
      <c r="K158" t="s">
        <v>637</v>
      </c>
      <c r="L158" t="s">
        <v>637</v>
      </c>
      <c r="M158" t="s">
        <v>637</v>
      </c>
      <c r="N158" t="s">
        <v>637</v>
      </c>
      <c r="O158" t="s">
        <v>637</v>
      </c>
      <c r="P158" t="s">
        <v>637</v>
      </c>
      <c r="Q158" t="s">
        <v>637</v>
      </c>
      <c r="R158" t="s">
        <v>637</v>
      </c>
      <c r="S158" t="s">
        <v>637</v>
      </c>
      <c r="T158" t="s">
        <v>637</v>
      </c>
      <c r="U158" t="s">
        <v>637</v>
      </c>
      <c r="V158" t="s">
        <v>637</v>
      </c>
      <c r="W158" t="s">
        <v>637</v>
      </c>
      <c r="X158" t="s">
        <v>637</v>
      </c>
      <c r="Y158" t="s">
        <v>637</v>
      </c>
      <c r="Z158" t="s">
        <v>637</v>
      </c>
      <c r="AA158" t="s">
        <v>637</v>
      </c>
      <c r="AB158" t="s">
        <v>2557</v>
      </c>
    </row>
    <row r="159" spans="1:28" x14ac:dyDescent="0.25">
      <c r="A159" t="s">
        <v>3458</v>
      </c>
      <c r="B159" t="s">
        <v>1618</v>
      </c>
      <c r="C159">
        <v>289.19087897132698</v>
      </c>
      <c r="D159">
        <v>-3.1226928779010499</v>
      </c>
      <c r="E159" s="89">
        <v>4.5341468208041399E-30</v>
      </c>
      <c r="F159" t="s">
        <v>3459</v>
      </c>
      <c r="G159" t="s">
        <v>643</v>
      </c>
      <c r="H159" t="s">
        <v>1619</v>
      </c>
      <c r="I159" t="s">
        <v>1620</v>
      </c>
      <c r="J159" t="s">
        <v>1549</v>
      </c>
      <c r="K159" t="s">
        <v>1621</v>
      </c>
      <c r="L159" t="s">
        <v>651</v>
      </c>
      <c r="M159" t="s">
        <v>1622</v>
      </c>
      <c r="N159" t="s">
        <v>1623</v>
      </c>
      <c r="O159" t="s">
        <v>637</v>
      </c>
      <c r="P159" t="s">
        <v>637</v>
      </c>
      <c r="Q159" t="s">
        <v>637</v>
      </c>
      <c r="R159" t="s">
        <v>1624</v>
      </c>
      <c r="S159" t="s">
        <v>1625</v>
      </c>
      <c r="T159" t="s">
        <v>637</v>
      </c>
      <c r="U159" t="s">
        <v>637</v>
      </c>
      <c r="V159" t="s">
        <v>637</v>
      </c>
      <c r="W159" t="s">
        <v>1626</v>
      </c>
      <c r="X159" t="s">
        <v>637</v>
      </c>
      <c r="Y159" t="s">
        <v>637</v>
      </c>
      <c r="Z159" t="s">
        <v>637</v>
      </c>
      <c r="AA159" t="s">
        <v>1627</v>
      </c>
      <c r="AB159" t="s">
        <v>1629</v>
      </c>
    </row>
    <row r="160" spans="1:28" x14ac:dyDescent="0.25">
      <c r="A160" t="s">
        <v>3458</v>
      </c>
      <c r="B160" t="s">
        <v>3697</v>
      </c>
      <c r="C160">
        <v>246.207628911055</v>
      </c>
      <c r="D160">
        <v>-3.2623095929000998</v>
      </c>
      <c r="E160">
        <v>2.548613987492E-4</v>
      </c>
      <c r="F160" t="s">
        <v>3459</v>
      </c>
      <c r="G160" t="s">
        <v>643</v>
      </c>
      <c r="H160" t="s">
        <v>3698</v>
      </c>
      <c r="I160" t="s">
        <v>3699</v>
      </c>
      <c r="J160" t="s">
        <v>2078</v>
      </c>
      <c r="K160" t="s">
        <v>3700</v>
      </c>
      <c r="L160" t="s">
        <v>669</v>
      </c>
      <c r="M160" t="s">
        <v>812</v>
      </c>
      <c r="N160" t="s">
        <v>3701</v>
      </c>
      <c r="O160" t="s">
        <v>637</v>
      </c>
      <c r="P160" t="s">
        <v>637</v>
      </c>
      <c r="Q160" t="s">
        <v>637</v>
      </c>
      <c r="R160" t="s">
        <v>637</v>
      </c>
      <c r="S160" t="s">
        <v>637</v>
      </c>
      <c r="T160" t="s">
        <v>637</v>
      </c>
      <c r="U160" t="s">
        <v>637</v>
      </c>
      <c r="V160" t="s">
        <v>637</v>
      </c>
      <c r="W160" t="s">
        <v>637</v>
      </c>
      <c r="X160" t="s">
        <v>637</v>
      </c>
      <c r="Y160" t="s">
        <v>637</v>
      </c>
      <c r="Z160" t="s">
        <v>637</v>
      </c>
      <c r="AA160" t="s">
        <v>3702</v>
      </c>
      <c r="AB160" t="s">
        <v>3703</v>
      </c>
    </row>
    <row r="161" spans="1:28" x14ac:dyDescent="0.25">
      <c r="A161" t="s">
        <v>3458</v>
      </c>
      <c r="B161" t="s">
        <v>1927</v>
      </c>
      <c r="C161">
        <v>87.787192696645604</v>
      </c>
      <c r="D161">
        <v>-6.4310486381315304</v>
      </c>
      <c r="E161" s="89">
        <v>2.2984468987265298E-18</v>
      </c>
      <c r="F161" t="s">
        <v>3459</v>
      </c>
      <c r="G161" t="s">
        <v>643</v>
      </c>
      <c r="H161" t="s">
        <v>1921</v>
      </c>
      <c r="I161" t="s">
        <v>1928</v>
      </c>
      <c r="J161" t="s">
        <v>1929</v>
      </c>
      <c r="K161" t="s">
        <v>1924</v>
      </c>
      <c r="L161" t="s">
        <v>1925</v>
      </c>
      <c r="M161" t="s">
        <v>689</v>
      </c>
      <c r="N161" t="s">
        <v>1901</v>
      </c>
      <c r="O161" t="s">
        <v>637</v>
      </c>
      <c r="P161" t="s">
        <v>637</v>
      </c>
      <c r="Q161" t="s">
        <v>637</v>
      </c>
      <c r="R161" t="s">
        <v>1903</v>
      </c>
      <c r="S161" t="s">
        <v>1643</v>
      </c>
      <c r="T161" t="s">
        <v>637</v>
      </c>
      <c r="U161" t="s">
        <v>637</v>
      </c>
      <c r="V161" t="s">
        <v>637</v>
      </c>
      <c r="W161" t="s">
        <v>1237</v>
      </c>
      <c r="X161" t="s">
        <v>637</v>
      </c>
      <c r="Y161" t="s">
        <v>637</v>
      </c>
      <c r="Z161" t="s">
        <v>637</v>
      </c>
      <c r="AA161" t="s">
        <v>1904</v>
      </c>
      <c r="AB161" t="s">
        <v>1930</v>
      </c>
    </row>
    <row r="162" spans="1:28" x14ac:dyDescent="0.25">
      <c r="A162" t="s">
        <v>3458</v>
      </c>
      <c r="B162" t="s">
        <v>1950</v>
      </c>
      <c r="C162">
        <v>75.424748772538095</v>
      </c>
      <c r="D162">
        <v>-4.3167365858700402</v>
      </c>
      <c r="E162" s="89">
        <v>7.7365849840051703E-21</v>
      </c>
      <c r="F162" t="s">
        <v>3459</v>
      </c>
      <c r="G162" t="s">
        <v>643</v>
      </c>
      <c r="H162" t="s">
        <v>1932</v>
      </c>
      <c r="I162" t="s">
        <v>1951</v>
      </c>
      <c r="J162" t="s">
        <v>1952</v>
      </c>
      <c r="K162" t="s">
        <v>1935</v>
      </c>
      <c r="L162" t="s">
        <v>1936</v>
      </c>
      <c r="M162" t="s">
        <v>689</v>
      </c>
      <c r="N162" t="s">
        <v>1901</v>
      </c>
      <c r="O162" t="s">
        <v>637</v>
      </c>
      <c r="P162" t="s">
        <v>637</v>
      </c>
      <c r="Q162" t="s">
        <v>637</v>
      </c>
      <c r="R162" t="s">
        <v>1903</v>
      </c>
      <c r="S162" t="s">
        <v>1643</v>
      </c>
      <c r="T162" t="s">
        <v>637</v>
      </c>
      <c r="U162" t="s">
        <v>637</v>
      </c>
      <c r="V162" t="s">
        <v>637</v>
      </c>
      <c r="W162" t="s">
        <v>1237</v>
      </c>
      <c r="X162" t="s">
        <v>637</v>
      </c>
      <c r="Y162" t="s">
        <v>637</v>
      </c>
      <c r="Z162" t="s">
        <v>637</v>
      </c>
      <c r="AA162" t="s">
        <v>1904</v>
      </c>
      <c r="AB162" t="s">
        <v>1953</v>
      </c>
    </row>
    <row r="163" spans="1:28" x14ac:dyDescent="0.25">
      <c r="A163" t="s">
        <v>3458</v>
      </c>
      <c r="B163" t="s">
        <v>1954</v>
      </c>
      <c r="C163">
        <v>68.4785727785072</v>
      </c>
      <c r="D163">
        <v>-5.3969697271328902</v>
      </c>
      <c r="E163" s="89">
        <v>9.0936751219912294E-18</v>
      </c>
      <c r="F163" t="s">
        <v>3459</v>
      </c>
      <c r="G163" t="s">
        <v>643</v>
      </c>
      <c r="H163" t="s">
        <v>1907</v>
      </c>
      <c r="I163" t="s">
        <v>1955</v>
      </c>
      <c r="J163" t="s">
        <v>1956</v>
      </c>
      <c r="K163" t="s">
        <v>1910</v>
      </c>
      <c r="L163" t="s">
        <v>1911</v>
      </c>
      <c r="M163" t="s">
        <v>689</v>
      </c>
      <c r="N163" t="s">
        <v>1901</v>
      </c>
      <c r="O163" t="s">
        <v>637</v>
      </c>
      <c r="P163" t="s">
        <v>637</v>
      </c>
      <c r="Q163" t="s">
        <v>637</v>
      </c>
      <c r="R163" t="s">
        <v>1903</v>
      </c>
      <c r="S163" t="s">
        <v>1643</v>
      </c>
      <c r="T163" t="s">
        <v>637</v>
      </c>
      <c r="U163" t="s">
        <v>637</v>
      </c>
      <c r="V163" t="s">
        <v>637</v>
      </c>
      <c r="W163" t="s">
        <v>1237</v>
      </c>
      <c r="X163" t="s">
        <v>637</v>
      </c>
      <c r="Y163" t="s">
        <v>637</v>
      </c>
      <c r="Z163" t="s">
        <v>637</v>
      </c>
      <c r="AA163" t="s">
        <v>1904</v>
      </c>
      <c r="AB163" t="s">
        <v>1957</v>
      </c>
    </row>
    <row r="164" spans="1:28" x14ac:dyDescent="0.25">
      <c r="A164" t="s">
        <v>3458</v>
      </c>
      <c r="B164" t="s">
        <v>2566</v>
      </c>
      <c r="C164">
        <v>98.659359595247295</v>
      </c>
      <c r="D164">
        <v>-4.0967565789538698</v>
      </c>
      <c r="E164" s="89">
        <v>5.67937642107924E-27</v>
      </c>
      <c r="F164" t="s">
        <v>3459</v>
      </c>
      <c r="G164" t="s">
        <v>643</v>
      </c>
      <c r="H164" t="s">
        <v>2567</v>
      </c>
      <c r="I164" t="s">
        <v>2568</v>
      </c>
      <c r="J164" t="s">
        <v>2569</v>
      </c>
      <c r="K164" t="s">
        <v>2570</v>
      </c>
      <c r="L164" t="s">
        <v>651</v>
      </c>
      <c r="M164" t="s">
        <v>725</v>
      </c>
      <c r="N164" t="s">
        <v>2571</v>
      </c>
      <c r="O164" t="s">
        <v>637</v>
      </c>
      <c r="P164" t="s">
        <v>637</v>
      </c>
      <c r="Q164" t="s">
        <v>637</v>
      </c>
      <c r="R164" t="s">
        <v>637</v>
      </c>
      <c r="S164" t="s">
        <v>637</v>
      </c>
      <c r="T164" t="s">
        <v>637</v>
      </c>
      <c r="U164" t="s">
        <v>637</v>
      </c>
      <c r="V164" t="s">
        <v>637</v>
      </c>
      <c r="W164" t="s">
        <v>637</v>
      </c>
      <c r="X164" t="s">
        <v>637</v>
      </c>
      <c r="Y164" t="s">
        <v>637</v>
      </c>
      <c r="Z164" t="s">
        <v>637</v>
      </c>
      <c r="AA164" t="s">
        <v>2572</v>
      </c>
      <c r="AB164" t="s">
        <v>2573</v>
      </c>
    </row>
    <row r="165" spans="1:28" x14ac:dyDescent="0.25">
      <c r="A165" t="s">
        <v>3458</v>
      </c>
      <c r="B165" t="s">
        <v>1931</v>
      </c>
      <c r="C165">
        <v>315.55115143063199</v>
      </c>
      <c r="D165">
        <v>-5.6029683037433102</v>
      </c>
      <c r="E165" s="89">
        <v>9.0400492505292101E-57</v>
      </c>
      <c r="F165" t="s">
        <v>3459</v>
      </c>
      <c r="G165" t="s">
        <v>643</v>
      </c>
      <c r="H165" t="s">
        <v>1932</v>
      </c>
      <c r="I165" t="s">
        <v>1933</v>
      </c>
      <c r="J165" t="s">
        <v>1934</v>
      </c>
      <c r="K165" t="s">
        <v>1935</v>
      </c>
      <c r="L165" t="s">
        <v>1936</v>
      </c>
      <c r="M165" t="s">
        <v>689</v>
      </c>
      <c r="N165" t="s">
        <v>1901</v>
      </c>
      <c r="O165" t="s">
        <v>637</v>
      </c>
      <c r="P165" t="s">
        <v>637</v>
      </c>
      <c r="Q165" t="s">
        <v>637</v>
      </c>
      <c r="R165" t="s">
        <v>1903</v>
      </c>
      <c r="S165" t="s">
        <v>1643</v>
      </c>
      <c r="T165" t="s">
        <v>637</v>
      </c>
      <c r="U165" t="s">
        <v>637</v>
      </c>
      <c r="V165" t="s">
        <v>637</v>
      </c>
      <c r="W165" t="s">
        <v>1237</v>
      </c>
      <c r="X165" t="s">
        <v>637</v>
      </c>
      <c r="Y165" t="s">
        <v>637</v>
      </c>
      <c r="Z165" t="s">
        <v>637</v>
      </c>
      <c r="AA165" t="s">
        <v>1904</v>
      </c>
      <c r="AB165" t="s">
        <v>1937</v>
      </c>
    </row>
    <row r="166" spans="1:28" x14ac:dyDescent="0.25">
      <c r="A166" t="s">
        <v>3458</v>
      </c>
      <c r="B166" t="s">
        <v>2574</v>
      </c>
      <c r="C166">
        <v>39.062840854370201</v>
      </c>
      <c r="D166">
        <v>-3.0138023755236198</v>
      </c>
      <c r="E166" s="89">
        <v>1.2235612671009099E-9</v>
      </c>
      <c r="F166" t="s">
        <v>3459</v>
      </c>
      <c r="G166" t="s">
        <v>643</v>
      </c>
      <c r="H166" t="s">
        <v>2575</v>
      </c>
      <c r="I166" t="s">
        <v>2576</v>
      </c>
      <c r="J166" t="s">
        <v>2577</v>
      </c>
      <c r="K166" t="s">
        <v>2578</v>
      </c>
      <c r="L166" t="s">
        <v>651</v>
      </c>
      <c r="M166" t="s">
        <v>725</v>
      </c>
      <c r="N166" t="s">
        <v>2579</v>
      </c>
      <c r="O166" t="s">
        <v>637</v>
      </c>
      <c r="P166" t="s">
        <v>637</v>
      </c>
      <c r="Q166" t="s">
        <v>637</v>
      </c>
      <c r="R166" t="s">
        <v>637</v>
      </c>
      <c r="S166" t="s">
        <v>637</v>
      </c>
      <c r="T166" t="s">
        <v>637</v>
      </c>
      <c r="U166" t="s">
        <v>637</v>
      </c>
      <c r="V166" t="s">
        <v>637</v>
      </c>
      <c r="W166" t="s">
        <v>637</v>
      </c>
      <c r="X166" t="s">
        <v>637</v>
      </c>
      <c r="Y166" t="s">
        <v>637</v>
      </c>
      <c r="Z166" t="s">
        <v>637</v>
      </c>
      <c r="AA166" t="s">
        <v>1616</v>
      </c>
      <c r="AB166" t="s">
        <v>2580</v>
      </c>
    </row>
    <row r="167" spans="1:28" x14ac:dyDescent="0.25">
      <c r="A167" t="s">
        <v>3458</v>
      </c>
      <c r="B167" t="s">
        <v>3704</v>
      </c>
      <c r="C167">
        <v>16.123401890036899</v>
      </c>
      <c r="D167">
        <v>-3.1507839932801098</v>
      </c>
      <c r="E167" s="89">
        <v>3.58912986101875E-5</v>
      </c>
      <c r="F167" t="s">
        <v>3459</v>
      </c>
      <c r="G167" t="s">
        <v>643</v>
      </c>
      <c r="H167" t="s">
        <v>3705</v>
      </c>
      <c r="I167" t="s">
        <v>3706</v>
      </c>
      <c r="J167" t="s">
        <v>2601</v>
      </c>
      <c r="K167" t="s">
        <v>3707</v>
      </c>
      <c r="L167" t="s">
        <v>1233</v>
      </c>
      <c r="M167" t="s">
        <v>637</v>
      </c>
      <c r="N167" t="s">
        <v>637</v>
      </c>
      <c r="O167" t="s">
        <v>637</v>
      </c>
      <c r="P167" t="s">
        <v>637</v>
      </c>
      <c r="Q167" t="s">
        <v>637</v>
      </c>
      <c r="R167" t="s">
        <v>637</v>
      </c>
      <c r="S167" t="s">
        <v>637</v>
      </c>
      <c r="T167" t="s">
        <v>637</v>
      </c>
      <c r="U167" t="s">
        <v>637</v>
      </c>
      <c r="V167" t="s">
        <v>637</v>
      </c>
      <c r="W167" t="s">
        <v>637</v>
      </c>
      <c r="X167" t="s">
        <v>637</v>
      </c>
      <c r="Y167" t="s">
        <v>637</v>
      </c>
      <c r="Z167" t="s">
        <v>637</v>
      </c>
      <c r="AA167" t="s">
        <v>637</v>
      </c>
      <c r="AB167" t="s">
        <v>3708</v>
      </c>
    </row>
    <row r="168" spans="1:28" x14ac:dyDescent="0.25">
      <c r="A168" t="s">
        <v>3458</v>
      </c>
      <c r="B168" t="s">
        <v>1284</v>
      </c>
      <c r="C168">
        <v>11.3508379526618</v>
      </c>
      <c r="D168">
        <v>-4.2195257465729803</v>
      </c>
      <c r="E168">
        <v>3.1348449865559999E-4</v>
      </c>
      <c r="F168" t="s">
        <v>3459</v>
      </c>
      <c r="G168" t="s">
        <v>643</v>
      </c>
      <c r="H168" t="s">
        <v>1285</v>
      </c>
      <c r="I168" t="s">
        <v>1286</v>
      </c>
      <c r="J168" t="s">
        <v>1287</v>
      </c>
      <c r="K168" t="s">
        <v>1288</v>
      </c>
      <c r="L168" t="s">
        <v>1289</v>
      </c>
      <c r="M168" t="s">
        <v>1290</v>
      </c>
      <c r="N168" t="s">
        <v>1291</v>
      </c>
      <c r="O168" t="s">
        <v>1292</v>
      </c>
      <c r="P168" t="s">
        <v>1293</v>
      </c>
      <c r="Q168" t="s">
        <v>1294</v>
      </c>
      <c r="R168" t="s">
        <v>1295</v>
      </c>
      <c r="S168" t="s">
        <v>1296</v>
      </c>
      <c r="T168" t="s">
        <v>637</v>
      </c>
      <c r="U168" t="s">
        <v>637</v>
      </c>
      <c r="V168" t="s">
        <v>637</v>
      </c>
      <c r="W168" t="s">
        <v>1297</v>
      </c>
      <c r="X168" t="s">
        <v>637</v>
      </c>
      <c r="Y168" t="s">
        <v>637</v>
      </c>
      <c r="Z168" t="s">
        <v>637</v>
      </c>
      <c r="AA168" t="s">
        <v>1298</v>
      </c>
      <c r="AB168" t="s">
        <v>1299</v>
      </c>
    </row>
    <row r="169" spans="1:28" x14ac:dyDescent="0.25">
      <c r="A169" t="s">
        <v>3458</v>
      </c>
      <c r="B169" t="s">
        <v>2581</v>
      </c>
      <c r="C169">
        <v>6.2574844548887496</v>
      </c>
      <c r="D169">
        <v>-4.8047158557510299</v>
      </c>
      <c r="E169">
        <v>2.8291653045573999E-3</v>
      </c>
      <c r="F169" t="s">
        <v>3459</v>
      </c>
      <c r="G169" t="s">
        <v>643</v>
      </c>
      <c r="H169" t="s">
        <v>2582</v>
      </c>
      <c r="I169" t="s">
        <v>2583</v>
      </c>
      <c r="J169" t="s">
        <v>1510</v>
      </c>
      <c r="K169" t="s">
        <v>2549</v>
      </c>
      <c r="L169" t="s">
        <v>2584</v>
      </c>
      <c r="M169" t="s">
        <v>637</v>
      </c>
      <c r="N169" t="s">
        <v>637</v>
      </c>
      <c r="O169" t="s">
        <v>637</v>
      </c>
      <c r="P169" t="s">
        <v>637</v>
      </c>
      <c r="Q169" t="s">
        <v>637</v>
      </c>
      <c r="R169" t="s">
        <v>637</v>
      </c>
      <c r="S169" t="s">
        <v>637</v>
      </c>
      <c r="T169" t="s">
        <v>637</v>
      </c>
      <c r="U169" t="s">
        <v>637</v>
      </c>
      <c r="V169" t="s">
        <v>637</v>
      </c>
      <c r="W169" t="s">
        <v>637</v>
      </c>
      <c r="X169" t="s">
        <v>637</v>
      </c>
      <c r="Y169" t="s">
        <v>637</v>
      </c>
      <c r="Z169" t="s">
        <v>637</v>
      </c>
      <c r="AA169" t="s">
        <v>637</v>
      </c>
      <c r="AB169" t="s">
        <v>2585</v>
      </c>
    </row>
    <row r="170" spans="1:28" x14ac:dyDescent="0.25">
      <c r="A170" t="s">
        <v>3458</v>
      </c>
      <c r="B170" t="s">
        <v>3709</v>
      </c>
      <c r="C170">
        <v>38.956700264490301</v>
      </c>
      <c r="D170">
        <v>-3.0340049734443402</v>
      </c>
      <c r="E170" s="89">
        <v>3.8744586847314298E-10</v>
      </c>
      <c r="F170" t="s">
        <v>3459</v>
      </c>
      <c r="G170" t="s">
        <v>643</v>
      </c>
      <c r="H170" t="s">
        <v>3710</v>
      </c>
      <c r="I170" t="s">
        <v>3711</v>
      </c>
      <c r="J170" t="s">
        <v>3712</v>
      </c>
      <c r="K170" t="s">
        <v>3713</v>
      </c>
      <c r="L170" t="s">
        <v>669</v>
      </c>
      <c r="M170" t="s">
        <v>725</v>
      </c>
      <c r="N170" t="s">
        <v>3714</v>
      </c>
      <c r="O170" t="s">
        <v>637</v>
      </c>
      <c r="P170" t="s">
        <v>637</v>
      </c>
      <c r="Q170" t="s">
        <v>637</v>
      </c>
      <c r="R170" t="s">
        <v>637</v>
      </c>
      <c r="S170" t="s">
        <v>637</v>
      </c>
      <c r="T170" t="s">
        <v>637</v>
      </c>
      <c r="U170" t="s">
        <v>637</v>
      </c>
      <c r="V170" t="s">
        <v>637</v>
      </c>
      <c r="W170" t="s">
        <v>637</v>
      </c>
      <c r="X170" t="s">
        <v>637</v>
      </c>
      <c r="Y170" t="s">
        <v>637</v>
      </c>
      <c r="Z170" t="s">
        <v>637</v>
      </c>
      <c r="AA170" t="s">
        <v>3715</v>
      </c>
      <c r="AB170" t="s">
        <v>3716</v>
      </c>
    </row>
    <row r="171" spans="1:28" x14ac:dyDescent="0.25">
      <c r="A171" t="s">
        <v>3458</v>
      </c>
      <c r="B171" t="s">
        <v>2588</v>
      </c>
      <c r="C171">
        <v>17.526963231444402</v>
      </c>
      <c r="D171">
        <v>-6.3243385407324002</v>
      </c>
      <c r="E171" s="89">
        <v>5.59348792657061E-6</v>
      </c>
      <c r="F171" t="s">
        <v>3459</v>
      </c>
      <c r="G171" t="s">
        <v>643</v>
      </c>
      <c r="H171" t="s">
        <v>637</v>
      </c>
      <c r="I171" t="s">
        <v>637</v>
      </c>
      <c r="J171" t="s">
        <v>637</v>
      </c>
      <c r="K171" t="s">
        <v>637</v>
      </c>
      <c r="L171" t="s">
        <v>637</v>
      </c>
      <c r="M171" t="s">
        <v>637</v>
      </c>
      <c r="N171" t="s">
        <v>637</v>
      </c>
      <c r="O171" t="s">
        <v>637</v>
      </c>
      <c r="P171" t="s">
        <v>637</v>
      </c>
      <c r="Q171" t="s">
        <v>637</v>
      </c>
      <c r="R171" t="s">
        <v>637</v>
      </c>
      <c r="S171" t="s">
        <v>637</v>
      </c>
      <c r="T171" t="s">
        <v>637</v>
      </c>
      <c r="U171" t="s">
        <v>637</v>
      </c>
      <c r="V171" t="s">
        <v>637</v>
      </c>
      <c r="W171" t="s">
        <v>637</v>
      </c>
      <c r="X171" t="s">
        <v>637</v>
      </c>
      <c r="Y171" t="s">
        <v>637</v>
      </c>
      <c r="Z171" t="s">
        <v>637</v>
      </c>
      <c r="AA171" t="s">
        <v>637</v>
      </c>
      <c r="AB171" t="s">
        <v>2589</v>
      </c>
    </row>
    <row r="172" spans="1:28" x14ac:dyDescent="0.25">
      <c r="A172" t="s">
        <v>3458</v>
      </c>
      <c r="B172" t="s">
        <v>1455</v>
      </c>
      <c r="C172">
        <v>6.0442865885472399</v>
      </c>
      <c r="D172">
        <v>3.07933485972368</v>
      </c>
      <c r="E172">
        <v>1.0640879911976099E-2</v>
      </c>
      <c r="F172" t="s">
        <v>3463</v>
      </c>
      <c r="G172" t="s">
        <v>717</v>
      </c>
      <c r="H172" t="s">
        <v>1456</v>
      </c>
      <c r="I172" t="s">
        <v>1457</v>
      </c>
      <c r="J172" t="s">
        <v>1458</v>
      </c>
      <c r="K172" t="s">
        <v>1459</v>
      </c>
      <c r="L172" t="s">
        <v>1289</v>
      </c>
      <c r="M172" t="s">
        <v>1460</v>
      </c>
      <c r="N172" t="s">
        <v>1461</v>
      </c>
      <c r="O172" t="s">
        <v>1462</v>
      </c>
      <c r="P172" t="s">
        <v>1463</v>
      </c>
      <c r="Q172" t="s">
        <v>1464</v>
      </c>
      <c r="R172" t="s">
        <v>1465</v>
      </c>
      <c r="S172" t="s">
        <v>1466</v>
      </c>
      <c r="T172" t="s">
        <v>1467</v>
      </c>
      <c r="U172" t="s">
        <v>1468</v>
      </c>
      <c r="V172" t="s">
        <v>1469</v>
      </c>
      <c r="W172" t="s">
        <v>678</v>
      </c>
      <c r="X172" t="s">
        <v>637</v>
      </c>
      <c r="Y172" t="s">
        <v>637</v>
      </c>
      <c r="Z172" t="s">
        <v>637</v>
      </c>
      <c r="AA172" t="s">
        <v>1470</v>
      </c>
      <c r="AB172" t="s">
        <v>1471</v>
      </c>
    </row>
    <row r="173" spans="1:28" x14ac:dyDescent="0.25">
      <c r="A173" t="s">
        <v>3458</v>
      </c>
      <c r="B173" t="s">
        <v>1546</v>
      </c>
      <c r="C173">
        <v>184.78061304180801</v>
      </c>
      <c r="D173">
        <v>-3.4265562946460699</v>
      </c>
      <c r="E173" s="89">
        <v>1.4802316015286101E-30</v>
      </c>
      <c r="F173" t="s">
        <v>3459</v>
      </c>
      <c r="G173" t="s">
        <v>643</v>
      </c>
      <c r="H173" t="s">
        <v>1547</v>
      </c>
      <c r="I173" t="s">
        <v>1548</v>
      </c>
      <c r="J173" t="s">
        <v>1549</v>
      </c>
      <c r="K173" t="s">
        <v>1550</v>
      </c>
      <c r="L173" t="s">
        <v>651</v>
      </c>
      <c r="M173" t="s">
        <v>670</v>
      </c>
      <c r="N173" t="s">
        <v>1551</v>
      </c>
      <c r="O173" t="s">
        <v>637</v>
      </c>
      <c r="P173" t="s">
        <v>637</v>
      </c>
      <c r="Q173" t="s">
        <v>637</v>
      </c>
      <c r="R173" t="s">
        <v>1552</v>
      </c>
      <c r="S173" t="s">
        <v>1096</v>
      </c>
      <c r="T173" t="s">
        <v>637</v>
      </c>
      <c r="U173" t="s">
        <v>637</v>
      </c>
      <c r="V173" t="s">
        <v>637</v>
      </c>
      <c r="W173" t="s">
        <v>1097</v>
      </c>
      <c r="X173" t="s">
        <v>637</v>
      </c>
      <c r="Y173" t="s">
        <v>637</v>
      </c>
      <c r="Z173" t="s">
        <v>637</v>
      </c>
      <c r="AA173" t="s">
        <v>1553</v>
      </c>
      <c r="AB173" t="s">
        <v>1554</v>
      </c>
    </row>
    <row r="174" spans="1:28" x14ac:dyDescent="0.25">
      <c r="A174" t="s">
        <v>3458</v>
      </c>
      <c r="B174" t="s">
        <v>2062</v>
      </c>
      <c r="C174">
        <v>1037.1698420877699</v>
      </c>
      <c r="D174">
        <v>-3.4265561364397499</v>
      </c>
      <c r="E174" s="89">
        <v>5.2784550752249801E-39</v>
      </c>
      <c r="F174" t="s">
        <v>3459</v>
      </c>
      <c r="G174" t="s">
        <v>643</v>
      </c>
      <c r="H174" t="s">
        <v>2063</v>
      </c>
      <c r="I174" t="s">
        <v>2064</v>
      </c>
      <c r="J174" t="s">
        <v>2065</v>
      </c>
      <c r="K174" t="s">
        <v>2066</v>
      </c>
      <c r="L174" t="s">
        <v>634</v>
      </c>
      <c r="M174" t="s">
        <v>725</v>
      </c>
      <c r="N174" t="s">
        <v>2067</v>
      </c>
      <c r="O174" t="s">
        <v>2068</v>
      </c>
      <c r="P174" t="s">
        <v>637</v>
      </c>
      <c r="Q174" t="s">
        <v>637</v>
      </c>
      <c r="R174" t="s">
        <v>2069</v>
      </c>
      <c r="S174" t="s">
        <v>2070</v>
      </c>
      <c r="T174" t="s">
        <v>637</v>
      </c>
      <c r="U174" t="s">
        <v>2071</v>
      </c>
      <c r="V174" t="s">
        <v>2072</v>
      </c>
      <c r="W174" t="s">
        <v>715</v>
      </c>
      <c r="X174" t="s">
        <v>637</v>
      </c>
      <c r="Y174" t="s">
        <v>637</v>
      </c>
      <c r="Z174" t="s">
        <v>637</v>
      </c>
      <c r="AA174" t="s">
        <v>2073</v>
      </c>
      <c r="AB174" t="s">
        <v>2074</v>
      </c>
    </row>
    <row r="175" spans="1:28" x14ac:dyDescent="0.25">
      <c r="A175" t="s">
        <v>3458</v>
      </c>
      <c r="B175" t="s">
        <v>684</v>
      </c>
      <c r="C175">
        <v>223.36383563335701</v>
      </c>
      <c r="D175">
        <v>-3.8105874825610302</v>
      </c>
      <c r="E175" s="89">
        <v>1.15132350671157E-9</v>
      </c>
      <c r="F175" t="s">
        <v>3459</v>
      </c>
      <c r="G175" t="s">
        <v>643</v>
      </c>
      <c r="H175" t="s">
        <v>685</v>
      </c>
      <c r="I175" t="s">
        <v>686</v>
      </c>
      <c r="J175" t="s">
        <v>687</v>
      </c>
      <c r="K175" t="s">
        <v>688</v>
      </c>
      <c r="L175" t="s">
        <v>651</v>
      </c>
      <c r="M175" t="s">
        <v>689</v>
      </c>
      <c r="N175" t="s">
        <v>690</v>
      </c>
      <c r="O175" t="s">
        <v>691</v>
      </c>
      <c r="P175" t="s">
        <v>692</v>
      </c>
      <c r="Q175" t="s">
        <v>693</v>
      </c>
      <c r="R175" t="s">
        <v>694</v>
      </c>
      <c r="S175" t="s">
        <v>695</v>
      </c>
      <c r="T175" t="s">
        <v>637</v>
      </c>
      <c r="U175" t="s">
        <v>696</v>
      </c>
      <c r="V175" t="s">
        <v>697</v>
      </c>
      <c r="W175" t="s">
        <v>698</v>
      </c>
      <c r="X175" t="s">
        <v>637</v>
      </c>
      <c r="Y175" t="s">
        <v>637</v>
      </c>
      <c r="Z175" t="s">
        <v>637</v>
      </c>
      <c r="AA175" t="s">
        <v>699</v>
      </c>
      <c r="AB175" t="s">
        <v>700</v>
      </c>
    </row>
    <row r="176" spans="1:28" x14ac:dyDescent="0.25">
      <c r="A176" t="s">
        <v>3458</v>
      </c>
      <c r="B176" t="s">
        <v>3717</v>
      </c>
      <c r="C176">
        <v>2055.5629704060202</v>
      </c>
      <c r="D176">
        <v>-3.0102859436096399</v>
      </c>
      <c r="E176" s="89">
        <v>3.30763829791734E-54</v>
      </c>
      <c r="F176" t="s">
        <v>3459</v>
      </c>
      <c r="G176" t="s">
        <v>643</v>
      </c>
      <c r="H176" t="s">
        <v>3718</v>
      </c>
      <c r="I176" t="s">
        <v>3719</v>
      </c>
      <c r="J176" t="s">
        <v>3720</v>
      </c>
      <c r="K176" t="s">
        <v>3721</v>
      </c>
      <c r="L176" t="s">
        <v>651</v>
      </c>
      <c r="M176" t="s">
        <v>725</v>
      </c>
      <c r="N176" t="s">
        <v>3722</v>
      </c>
      <c r="O176" t="s">
        <v>3723</v>
      </c>
      <c r="P176" t="s">
        <v>3724</v>
      </c>
      <c r="Q176" t="s">
        <v>637</v>
      </c>
      <c r="R176" t="s">
        <v>3725</v>
      </c>
      <c r="S176" t="s">
        <v>3726</v>
      </c>
      <c r="T176" t="s">
        <v>637</v>
      </c>
      <c r="U176" t="s">
        <v>637</v>
      </c>
      <c r="V176" t="s">
        <v>637</v>
      </c>
      <c r="W176" t="s">
        <v>3727</v>
      </c>
      <c r="X176" t="s">
        <v>3728</v>
      </c>
      <c r="Y176" t="s">
        <v>637</v>
      </c>
      <c r="Z176" t="s">
        <v>637</v>
      </c>
      <c r="AA176" t="s">
        <v>3729</v>
      </c>
      <c r="AB176" t="s">
        <v>3730</v>
      </c>
    </row>
    <row r="177" spans="1:28" x14ac:dyDescent="0.25">
      <c r="A177" t="s">
        <v>3458</v>
      </c>
      <c r="B177" t="s">
        <v>3185</v>
      </c>
      <c r="C177">
        <v>46.567520585649703</v>
      </c>
      <c r="D177">
        <v>4.1001922137114999</v>
      </c>
      <c r="E177" s="89">
        <v>2.0585315309495799E-15</v>
      </c>
      <c r="F177" t="s">
        <v>3463</v>
      </c>
      <c r="G177" t="s">
        <v>717</v>
      </c>
      <c r="H177" t="s">
        <v>3186</v>
      </c>
      <c r="I177" t="s">
        <v>3187</v>
      </c>
      <c r="J177" t="s">
        <v>3188</v>
      </c>
      <c r="K177" t="s">
        <v>3189</v>
      </c>
      <c r="L177" t="s">
        <v>651</v>
      </c>
      <c r="M177" t="s">
        <v>708</v>
      </c>
      <c r="N177" t="s">
        <v>3190</v>
      </c>
      <c r="O177" t="s">
        <v>637</v>
      </c>
      <c r="P177" t="s">
        <v>637</v>
      </c>
      <c r="Q177" t="s">
        <v>637</v>
      </c>
      <c r="R177" t="s">
        <v>637</v>
      </c>
      <c r="S177" t="s">
        <v>637</v>
      </c>
      <c r="T177" t="s">
        <v>637</v>
      </c>
      <c r="U177" t="s">
        <v>637</v>
      </c>
      <c r="V177" t="s">
        <v>637</v>
      </c>
      <c r="W177" t="s">
        <v>637</v>
      </c>
      <c r="X177" t="s">
        <v>637</v>
      </c>
      <c r="Y177" t="s">
        <v>637</v>
      </c>
      <c r="Z177" t="s">
        <v>637</v>
      </c>
      <c r="AA177" t="s">
        <v>3191</v>
      </c>
      <c r="AB177" t="s">
        <v>3192</v>
      </c>
    </row>
    <row r="178" spans="1:28" x14ac:dyDescent="0.25">
      <c r="A178" t="s">
        <v>3458</v>
      </c>
      <c r="B178" t="s">
        <v>3731</v>
      </c>
      <c r="C178">
        <v>577.26435591388599</v>
      </c>
      <c r="D178">
        <v>-3.2727001156591502</v>
      </c>
      <c r="E178" s="89">
        <v>9.6551090601006096E-37</v>
      </c>
      <c r="F178" t="s">
        <v>3459</v>
      </c>
      <c r="G178" t="s">
        <v>643</v>
      </c>
      <c r="H178" t="s">
        <v>3732</v>
      </c>
      <c r="I178" t="s">
        <v>3733</v>
      </c>
      <c r="J178" t="s">
        <v>3734</v>
      </c>
      <c r="K178" t="s">
        <v>3735</v>
      </c>
      <c r="L178" t="s">
        <v>651</v>
      </c>
      <c r="M178" t="s">
        <v>945</v>
      </c>
      <c r="N178" t="s">
        <v>1560</v>
      </c>
      <c r="O178" t="s">
        <v>637</v>
      </c>
      <c r="P178" t="s">
        <v>637</v>
      </c>
      <c r="Q178" t="s">
        <v>637</v>
      </c>
      <c r="R178" t="s">
        <v>637</v>
      </c>
      <c r="S178" t="s">
        <v>637</v>
      </c>
      <c r="T178" t="s">
        <v>637</v>
      </c>
      <c r="U178" t="s">
        <v>637</v>
      </c>
      <c r="V178" t="s">
        <v>637</v>
      </c>
      <c r="W178" t="s">
        <v>637</v>
      </c>
      <c r="X178" t="s">
        <v>637</v>
      </c>
      <c r="Y178" t="s">
        <v>637</v>
      </c>
      <c r="Z178" t="s">
        <v>637</v>
      </c>
      <c r="AA178" t="s">
        <v>1563</v>
      </c>
      <c r="AB178" t="s">
        <v>3736</v>
      </c>
    </row>
    <row r="179" spans="1:28" x14ac:dyDescent="0.25">
      <c r="A179" t="s">
        <v>3458</v>
      </c>
      <c r="B179" t="s">
        <v>3737</v>
      </c>
      <c r="C179">
        <v>9.1019571549863407</v>
      </c>
      <c r="D179">
        <v>-3.79537127997463</v>
      </c>
      <c r="E179">
        <v>2.2495331673077E-3</v>
      </c>
      <c r="F179" t="s">
        <v>3459</v>
      </c>
      <c r="G179" t="s">
        <v>643</v>
      </c>
      <c r="H179" t="s">
        <v>3738</v>
      </c>
      <c r="I179" t="s">
        <v>3739</v>
      </c>
      <c r="J179" t="s">
        <v>3740</v>
      </c>
      <c r="K179" t="s">
        <v>3741</v>
      </c>
      <c r="L179" t="s">
        <v>651</v>
      </c>
      <c r="M179" t="s">
        <v>689</v>
      </c>
      <c r="N179" t="s">
        <v>3742</v>
      </c>
      <c r="O179" t="s">
        <v>637</v>
      </c>
      <c r="P179" t="s">
        <v>3743</v>
      </c>
      <c r="Q179" t="s">
        <v>3744</v>
      </c>
      <c r="R179" t="s">
        <v>3745</v>
      </c>
      <c r="S179" t="s">
        <v>3746</v>
      </c>
      <c r="T179" t="s">
        <v>637</v>
      </c>
      <c r="U179" t="s">
        <v>637</v>
      </c>
      <c r="V179" t="s">
        <v>637</v>
      </c>
      <c r="W179" t="s">
        <v>3747</v>
      </c>
      <c r="X179" t="s">
        <v>637</v>
      </c>
      <c r="Y179" t="s">
        <v>637</v>
      </c>
      <c r="Z179" t="s">
        <v>637</v>
      </c>
      <c r="AA179" t="s">
        <v>3748</v>
      </c>
      <c r="AB179" t="s">
        <v>3749</v>
      </c>
    </row>
    <row r="180" spans="1:28" x14ac:dyDescent="0.25">
      <c r="A180" t="s">
        <v>3458</v>
      </c>
      <c r="B180" t="s">
        <v>3750</v>
      </c>
      <c r="C180">
        <v>64.178676442018499</v>
      </c>
      <c r="D180">
        <v>4.00296485485089</v>
      </c>
      <c r="E180">
        <v>4.8278165754200001E-4</v>
      </c>
      <c r="F180" t="s">
        <v>3463</v>
      </c>
      <c r="G180" t="s">
        <v>717</v>
      </c>
      <c r="H180" t="s">
        <v>637</v>
      </c>
      <c r="I180" t="s">
        <v>637</v>
      </c>
      <c r="J180" t="s">
        <v>637</v>
      </c>
      <c r="K180" t="s">
        <v>637</v>
      </c>
      <c r="L180" t="s">
        <v>637</v>
      </c>
      <c r="M180" t="s">
        <v>637</v>
      </c>
      <c r="N180" t="s">
        <v>637</v>
      </c>
      <c r="O180" t="s">
        <v>637</v>
      </c>
      <c r="P180" t="s">
        <v>637</v>
      </c>
      <c r="Q180" t="s">
        <v>637</v>
      </c>
      <c r="R180" t="s">
        <v>637</v>
      </c>
      <c r="S180" t="s">
        <v>637</v>
      </c>
      <c r="T180" t="s">
        <v>637</v>
      </c>
      <c r="U180" t="s">
        <v>637</v>
      </c>
      <c r="V180" t="s">
        <v>637</v>
      </c>
      <c r="W180" t="s">
        <v>637</v>
      </c>
      <c r="X180" t="s">
        <v>637</v>
      </c>
      <c r="Y180" t="s">
        <v>637</v>
      </c>
      <c r="Z180" t="s">
        <v>637</v>
      </c>
      <c r="AA180" t="s">
        <v>637</v>
      </c>
      <c r="AB180" t="s">
        <v>3751</v>
      </c>
    </row>
    <row r="181" spans="1:28" x14ac:dyDescent="0.25">
      <c r="A181" t="s">
        <v>3458</v>
      </c>
      <c r="B181" t="s">
        <v>3752</v>
      </c>
      <c r="C181">
        <v>334.25393126001399</v>
      </c>
      <c r="D181">
        <v>-3.2740524294389499</v>
      </c>
      <c r="E181" s="89">
        <v>1.54716397879229E-34</v>
      </c>
      <c r="F181" t="s">
        <v>3459</v>
      </c>
      <c r="G181" t="s">
        <v>643</v>
      </c>
      <c r="H181" t="s">
        <v>3753</v>
      </c>
      <c r="I181" t="s">
        <v>3754</v>
      </c>
      <c r="J181" t="s">
        <v>3755</v>
      </c>
      <c r="K181" t="s">
        <v>3756</v>
      </c>
      <c r="L181" t="s">
        <v>669</v>
      </c>
      <c r="M181" t="s">
        <v>725</v>
      </c>
      <c r="N181" t="s">
        <v>3757</v>
      </c>
      <c r="O181" t="s">
        <v>637</v>
      </c>
      <c r="P181" t="s">
        <v>637</v>
      </c>
      <c r="Q181" t="s">
        <v>637</v>
      </c>
      <c r="R181" t="s">
        <v>3758</v>
      </c>
      <c r="S181" t="s">
        <v>637</v>
      </c>
      <c r="T181" t="s">
        <v>637</v>
      </c>
      <c r="U181" t="s">
        <v>637</v>
      </c>
      <c r="V181" t="s">
        <v>637</v>
      </c>
      <c r="W181" t="s">
        <v>1203</v>
      </c>
      <c r="X181" t="s">
        <v>637</v>
      </c>
      <c r="Y181" t="s">
        <v>637</v>
      </c>
      <c r="Z181" t="s">
        <v>637</v>
      </c>
      <c r="AA181" t="s">
        <v>3759</v>
      </c>
      <c r="AB181" t="s">
        <v>3760</v>
      </c>
    </row>
    <row r="182" spans="1:28" x14ac:dyDescent="0.25">
      <c r="A182" t="s">
        <v>3458</v>
      </c>
      <c r="B182" t="s">
        <v>2621</v>
      </c>
      <c r="C182">
        <v>38.314773235915503</v>
      </c>
      <c r="D182">
        <v>-3.5704105443660699</v>
      </c>
      <c r="E182" s="89">
        <v>1.9017989122087599E-10</v>
      </c>
      <c r="F182" t="s">
        <v>3459</v>
      </c>
      <c r="G182" t="s">
        <v>643</v>
      </c>
      <c r="H182" t="s">
        <v>2622</v>
      </c>
      <c r="I182" t="s">
        <v>2623</v>
      </c>
      <c r="J182" t="s">
        <v>2624</v>
      </c>
      <c r="K182" t="s">
        <v>2625</v>
      </c>
      <c r="L182" t="s">
        <v>651</v>
      </c>
      <c r="M182" t="s">
        <v>637</v>
      </c>
      <c r="N182" t="s">
        <v>637</v>
      </c>
      <c r="O182" t="s">
        <v>637</v>
      </c>
      <c r="P182" t="s">
        <v>637</v>
      </c>
      <c r="Q182" t="s">
        <v>637</v>
      </c>
      <c r="R182" t="s">
        <v>637</v>
      </c>
      <c r="S182" t="s">
        <v>637</v>
      </c>
      <c r="T182" t="s">
        <v>637</v>
      </c>
      <c r="U182" t="s">
        <v>637</v>
      </c>
      <c r="V182" t="s">
        <v>637</v>
      </c>
      <c r="W182" t="s">
        <v>637</v>
      </c>
      <c r="X182" t="s">
        <v>637</v>
      </c>
      <c r="Y182" t="s">
        <v>637</v>
      </c>
      <c r="Z182" t="s">
        <v>637</v>
      </c>
      <c r="AA182" t="s">
        <v>637</v>
      </c>
      <c r="AB182" t="s">
        <v>2626</v>
      </c>
    </row>
    <row r="183" spans="1:28" x14ac:dyDescent="0.25">
      <c r="A183" t="s">
        <v>3458</v>
      </c>
      <c r="B183" t="s">
        <v>2629</v>
      </c>
      <c r="C183">
        <v>154.284505209657</v>
      </c>
      <c r="D183">
        <v>-4.10030452178278</v>
      </c>
      <c r="E183" s="89">
        <v>2.6518566873503201E-31</v>
      </c>
      <c r="F183" t="s">
        <v>3459</v>
      </c>
      <c r="G183" t="s">
        <v>643</v>
      </c>
      <c r="H183" t="s">
        <v>637</v>
      </c>
      <c r="I183" t="s">
        <v>637</v>
      </c>
      <c r="J183" t="s">
        <v>637</v>
      </c>
      <c r="K183" t="s">
        <v>637</v>
      </c>
      <c r="L183" t="s">
        <v>637</v>
      </c>
      <c r="M183" t="s">
        <v>637</v>
      </c>
      <c r="N183" t="s">
        <v>637</v>
      </c>
      <c r="O183" t="s">
        <v>637</v>
      </c>
      <c r="P183" t="s">
        <v>637</v>
      </c>
      <c r="Q183" t="s">
        <v>637</v>
      </c>
      <c r="R183" t="s">
        <v>637</v>
      </c>
      <c r="S183" t="s">
        <v>637</v>
      </c>
      <c r="T183" t="s">
        <v>637</v>
      </c>
      <c r="U183" t="s">
        <v>637</v>
      </c>
      <c r="V183" t="s">
        <v>637</v>
      </c>
      <c r="W183" t="s">
        <v>637</v>
      </c>
      <c r="X183" t="s">
        <v>637</v>
      </c>
      <c r="Y183" t="s">
        <v>637</v>
      </c>
      <c r="Z183" t="s">
        <v>637</v>
      </c>
      <c r="AA183" t="s">
        <v>637</v>
      </c>
      <c r="AB183" t="s">
        <v>2630</v>
      </c>
    </row>
    <row r="184" spans="1:28" x14ac:dyDescent="0.25">
      <c r="A184" t="s">
        <v>3458</v>
      </c>
      <c r="B184" t="s">
        <v>2631</v>
      </c>
      <c r="C184">
        <v>320.72363673446398</v>
      </c>
      <c r="D184">
        <v>-3.82561992057152</v>
      </c>
      <c r="E184" s="89">
        <v>3.9704753211278701E-39</v>
      </c>
      <c r="F184" t="s">
        <v>3459</v>
      </c>
      <c r="G184" t="s">
        <v>643</v>
      </c>
      <c r="H184" t="s">
        <v>2632</v>
      </c>
      <c r="I184" t="s">
        <v>2633</v>
      </c>
      <c r="J184" t="s">
        <v>2634</v>
      </c>
      <c r="K184" t="s">
        <v>2635</v>
      </c>
      <c r="L184" t="s">
        <v>651</v>
      </c>
      <c r="M184" t="s">
        <v>725</v>
      </c>
      <c r="N184" t="s">
        <v>2636</v>
      </c>
      <c r="O184" t="s">
        <v>2637</v>
      </c>
      <c r="P184" t="s">
        <v>2638</v>
      </c>
      <c r="Q184" t="s">
        <v>637</v>
      </c>
      <c r="R184" t="s">
        <v>637</v>
      </c>
      <c r="S184" t="s">
        <v>637</v>
      </c>
      <c r="T184" t="s">
        <v>637</v>
      </c>
      <c r="U184" t="s">
        <v>637</v>
      </c>
      <c r="V184" t="s">
        <v>637</v>
      </c>
      <c r="W184" t="s">
        <v>637</v>
      </c>
      <c r="X184" t="s">
        <v>637</v>
      </c>
      <c r="Y184" t="s">
        <v>637</v>
      </c>
      <c r="Z184" t="s">
        <v>637</v>
      </c>
      <c r="AA184" t="s">
        <v>2639</v>
      </c>
      <c r="AB184" t="s">
        <v>2640</v>
      </c>
    </row>
    <row r="185" spans="1:28" x14ac:dyDescent="0.25">
      <c r="A185" t="s">
        <v>3458</v>
      </c>
      <c r="B185" t="s">
        <v>3761</v>
      </c>
      <c r="C185">
        <v>149.71741074226301</v>
      </c>
      <c r="D185">
        <v>-3.2546280087175199</v>
      </c>
      <c r="E185" s="89">
        <v>1.70179399943988E-28</v>
      </c>
      <c r="F185" t="s">
        <v>3459</v>
      </c>
      <c r="G185" t="s">
        <v>643</v>
      </c>
      <c r="H185" t="s">
        <v>3762</v>
      </c>
      <c r="I185" t="s">
        <v>3763</v>
      </c>
      <c r="J185" t="s">
        <v>1549</v>
      </c>
      <c r="K185" t="s">
        <v>3764</v>
      </c>
      <c r="L185" t="s">
        <v>707</v>
      </c>
      <c r="M185" t="s">
        <v>725</v>
      </c>
      <c r="N185" t="s">
        <v>3765</v>
      </c>
      <c r="O185" t="s">
        <v>637</v>
      </c>
      <c r="P185" t="s">
        <v>637</v>
      </c>
      <c r="Q185" t="s">
        <v>637</v>
      </c>
      <c r="R185" t="s">
        <v>637</v>
      </c>
      <c r="S185" t="s">
        <v>637</v>
      </c>
      <c r="T185" t="s">
        <v>637</v>
      </c>
      <c r="U185" t="s">
        <v>637</v>
      </c>
      <c r="V185" t="s">
        <v>637</v>
      </c>
      <c r="W185" t="s">
        <v>637</v>
      </c>
      <c r="X185" t="s">
        <v>637</v>
      </c>
      <c r="Y185" t="s">
        <v>637</v>
      </c>
      <c r="Z185" t="s">
        <v>637</v>
      </c>
      <c r="AA185" t="s">
        <v>3766</v>
      </c>
      <c r="AB185" t="s">
        <v>3767</v>
      </c>
    </row>
    <row r="186" spans="1:28" x14ac:dyDescent="0.25">
      <c r="A186" t="s">
        <v>3458</v>
      </c>
      <c r="B186" t="s">
        <v>3197</v>
      </c>
      <c r="C186">
        <v>21.836148000193301</v>
      </c>
      <c r="D186">
        <v>-3.1502050109970101</v>
      </c>
      <c r="E186" s="89">
        <v>9.0478974250842502E-7</v>
      </c>
      <c r="F186" t="s">
        <v>3459</v>
      </c>
      <c r="G186" t="s">
        <v>643</v>
      </c>
      <c r="H186" t="s">
        <v>637</v>
      </c>
      <c r="I186" t="s">
        <v>637</v>
      </c>
      <c r="J186" t="s">
        <v>637</v>
      </c>
      <c r="K186" t="s">
        <v>637</v>
      </c>
      <c r="L186" t="s">
        <v>637</v>
      </c>
      <c r="M186" t="s">
        <v>637</v>
      </c>
      <c r="N186" t="s">
        <v>637</v>
      </c>
      <c r="O186" t="s">
        <v>637</v>
      </c>
      <c r="P186" t="s">
        <v>637</v>
      </c>
      <c r="Q186" t="s">
        <v>637</v>
      </c>
      <c r="R186" t="s">
        <v>637</v>
      </c>
      <c r="S186" t="s">
        <v>637</v>
      </c>
      <c r="T186" t="s">
        <v>637</v>
      </c>
      <c r="U186" t="s">
        <v>637</v>
      </c>
      <c r="V186" t="s">
        <v>637</v>
      </c>
      <c r="W186" t="s">
        <v>637</v>
      </c>
      <c r="X186" t="s">
        <v>637</v>
      </c>
      <c r="Y186" t="s">
        <v>637</v>
      </c>
      <c r="Z186" t="s">
        <v>637</v>
      </c>
      <c r="AA186" t="s">
        <v>637</v>
      </c>
      <c r="AB186" t="s">
        <v>3198</v>
      </c>
    </row>
    <row r="187" spans="1:28" x14ac:dyDescent="0.25">
      <c r="A187" t="s">
        <v>3458</v>
      </c>
      <c r="B187" t="s">
        <v>1496</v>
      </c>
      <c r="C187">
        <v>163.31992642284601</v>
      </c>
      <c r="D187">
        <v>-3.5565759452089298</v>
      </c>
      <c r="E187" s="89">
        <v>3.3277815488773701E-31</v>
      </c>
      <c r="F187" t="s">
        <v>3459</v>
      </c>
      <c r="G187" t="s">
        <v>643</v>
      </c>
      <c r="H187" t="s">
        <v>1497</v>
      </c>
      <c r="I187" t="s">
        <v>1498</v>
      </c>
      <c r="J187" t="s">
        <v>1499</v>
      </c>
      <c r="K187" t="s">
        <v>1500</v>
      </c>
      <c r="L187" t="s">
        <v>651</v>
      </c>
      <c r="M187" t="s">
        <v>934</v>
      </c>
      <c r="N187" t="s">
        <v>1501</v>
      </c>
      <c r="O187" t="s">
        <v>637</v>
      </c>
      <c r="P187" t="s">
        <v>637</v>
      </c>
      <c r="Q187" t="s">
        <v>637</v>
      </c>
      <c r="R187" t="s">
        <v>1502</v>
      </c>
      <c r="S187" t="s">
        <v>1503</v>
      </c>
      <c r="T187" t="s">
        <v>637</v>
      </c>
      <c r="U187" t="s">
        <v>637</v>
      </c>
      <c r="V187" t="s">
        <v>637</v>
      </c>
      <c r="W187" t="s">
        <v>1504</v>
      </c>
      <c r="X187" t="s">
        <v>1505</v>
      </c>
      <c r="Y187" t="s">
        <v>637</v>
      </c>
      <c r="Z187" t="s">
        <v>637</v>
      </c>
      <c r="AA187" t="s">
        <v>1051</v>
      </c>
      <c r="AB187" t="s">
        <v>1506</v>
      </c>
    </row>
    <row r="188" spans="1:28" x14ac:dyDescent="0.25">
      <c r="A188" t="s">
        <v>3458</v>
      </c>
      <c r="B188" t="s">
        <v>1938</v>
      </c>
      <c r="C188">
        <v>55.818332713177902</v>
      </c>
      <c r="D188">
        <v>-6.0927505789831304</v>
      </c>
      <c r="E188" s="89">
        <v>2.9515903335525001E-13</v>
      </c>
      <c r="F188" t="s">
        <v>3459</v>
      </c>
      <c r="G188" t="s">
        <v>643</v>
      </c>
      <c r="H188" t="s">
        <v>1939</v>
      </c>
      <c r="I188" t="s">
        <v>1940</v>
      </c>
      <c r="J188" t="s">
        <v>1941</v>
      </c>
      <c r="K188" t="s">
        <v>1942</v>
      </c>
      <c r="L188" t="s">
        <v>707</v>
      </c>
      <c r="M188" t="s">
        <v>689</v>
      </c>
      <c r="N188" t="s">
        <v>1943</v>
      </c>
      <c r="O188" t="s">
        <v>637</v>
      </c>
      <c r="P188" t="s">
        <v>1944</v>
      </c>
      <c r="Q188" t="s">
        <v>637</v>
      </c>
      <c r="R188" t="s">
        <v>1903</v>
      </c>
      <c r="S188" t="s">
        <v>1643</v>
      </c>
      <c r="T188" t="s">
        <v>637</v>
      </c>
      <c r="U188" t="s">
        <v>637</v>
      </c>
      <c r="V188" t="s">
        <v>637</v>
      </c>
      <c r="W188" t="s">
        <v>1237</v>
      </c>
      <c r="X188" t="s">
        <v>637</v>
      </c>
      <c r="Y188" t="s">
        <v>637</v>
      </c>
      <c r="Z188" t="s">
        <v>637</v>
      </c>
      <c r="AA188" t="s">
        <v>1904</v>
      </c>
      <c r="AB188" t="s">
        <v>1945</v>
      </c>
    </row>
    <row r="189" spans="1:28" x14ac:dyDescent="0.25">
      <c r="A189" t="s">
        <v>3458</v>
      </c>
      <c r="B189" t="s">
        <v>1529</v>
      </c>
      <c r="C189">
        <v>124.378728626214</v>
      </c>
      <c r="D189">
        <v>3.6042628202889402</v>
      </c>
      <c r="E189" s="89">
        <v>2.86786871791435E-23</v>
      </c>
      <c r="F189" t="s">
        <v>3463</v>
      </c>
      <c r="G189" t="s">
        <v>717</v>
      </c>
      <c r="H189" t="s">
        <v>1530</v>
      </c>
      <c r="I189" t="s">
        <v>1531</v>
      </c>
      <c r="J189" t="s">
        <v>1532</v>
      </c>
      <c r="K189" t="s">
        <v>1533</v>
      </c>
      <c r="L189" t="s">
        <v>1534</v>
      </c>
      <c r="M189" t="s">
        <v>1261</v>
      </c>
      <c r="N189" t="s">
        <v>1535</v>
      </c>
      <c r="O189" t="s">
        <v>637</v>
      </c>
      <c r="P189" t="s">
        <v>637</v>
      </c>
      <c r="Q189" t="s">
        <v>1317</v>
      </c>
      <c r="R189" t="s">
        <v>1536</v>
      </c>
      <c r="S189" t="s">
        <v>637</v>
      </c>
      <c r="T189" t="s">
        <v>637</v>
      </c>
      <c r="U189" t="s">
        <v>637</v>
      </c>
      <c r="V189" t="s">
        <v>637</v>
      </c>
      <c r="W189" t="s">
        <v>860</v>
      </c>
      <c r="X189" t="s">
        <v>637</v>
      </c>
      <c r="Y189" t="s">
        <v>637</v>
      </c>
      <c r="Z189" t="s">
        <v>637</v>
      </c>
      <c r="AA189" t="s">
        <v>1253</v>
      </c>
      <c r="AB189" t="s">
        <v>1537</v>
      </c>
    </row>
    <row r="190" spans="1:28" x14ac:dyDescent="0.25">
      <c r="A190" t="s">
        <v>3458</v>
      </c>
      <c r="B190" t="s">
        <v>3768</v>
      </c>
      <c r="C190">
        <v>253.267652896443</v>
      </c>
      <c r="D190">
        <v>-3.0919235455276399</v>
      </c>
      <c r="E190" s="89">
        <v>3.07108504065179E-32</v>
      </c>
      <c r="F190" t="s">
        <v>3459</v>
      </c>
      <c r="G190" t="s">
        <v>643</v>
      </c>
      <c r="H190" t="s">
        <v>3769</v>
      </c>
      <c r="I190" t="s">
        <v>3770</v>
      </c>
      <c r="J190" t="s">
        <v>986</v>
      </c>
      <c r="K190" t="s">
        <v>1717</v>
      </c>
      <c r="L190" t="s">
        <v>651</v>
      </c>
      <c r="M190" t="s">
        <v>1718</v>
      </c>
      <c r="N190" t="s">
        <v>1719</v>
      </c>
      <c r="O190" t="s">
        <v>637</v>
      </c>
      <c r="P190" t="s">
        <v>637</v>
      </c>
      <c r="Q190" t="s">
        <v>1720</v>
      </c>
      <c r="R190" t="s">
        <v>1721</v>
      </c>
      <c r="S190" t="s">
        <v>1722</v>
      </c>
      <c r="T190" t="s">
        <v>1723</v>
      </c>
      <c r="U190" t="s">
        <v>1724</v>
      </c>
      <c r="V190" t="s">
        <v>1725</v>
      </c>
      <c r="W190" t="s">
        <v>678</v>
      </c>
      <c r="X190" t="s">
        <v>637</v>
      </c>
      <c r="Y190" t="s">
        <v>637</v>
      </c>
      <c r="Z190" t="s">
        <v>637</v>
      </c>
      <c r="AA190" t="s">
        <v>1726</v>
      </c>
      <c r="AB190" t="s">
        <v>3771</v>
      </c>
    </row>
    <row r="191" spans="1:28" x14ac:dyDescent="0.25">
      <c r="A191" t="s">
        <v>3458</v>
      </c>
      <c r="B191" t="s">
        <v>1713</v>
      </c>
      <c r="C191">
        <v>287.89273334198901</v>
      </c>
      <c r="D191">
        <v>-3.4847524645748198</v>
      </c>
      <c r="E191" s="89">
        <v>1.52255269227932E-34</v>
      </c>
      <c r="F191" t="s">
        <v>3459</v>
      </c>
      <c r="G191" t="s">
        <v>643</v>
      </c>
      <c r="H191" t="s">
        <v>1714</v>
      </c>
      <c r="I191" t="s">
        <v>1715</v>
      </c>
      <c r="J191" t="s">
        <v>1716</v>
      </c>
      <c r="K191" t="s">
        <v>1717</v>
      </c>
      <c r="L191" t="s">
        <v>651</v>
      </c>
      <c r="M191" t="s">
        <v>1718</v>
      </c>
      <c r="N191" t="s">
        <v>1719</v>
      </c>
      <c r="O191" t="s">
        <v>637</v>
      </c>
      <c r="P191" t="s">
        <v>637</v>
      </c>
      <c r="Q191" t="s">
        <v>1720</v>
      </c>
      <c r="R191" t="s">
        <v>1721</v>
      </c>
      <c r="S191" t="s">
        <v>1722</v>
      </c>
      <c r="T191" t="s">
        <v>1723</v>
      </c>
      <c r="U191" t="s">
        <v>1724</v>
      </c>
      <c r="V191" t="s">
        <v>1725</v>
      </c>
      <c r="W191" t="s">
        <v>678</v>
      </c>
      <c r="X191" t="s">
        <v>637</v>
      </c>
      <c r="Y191" t="s">
        <v>637</v>
      </c>
      <c r="Z191" t="s">
        <v>637</v>
      </c>
      <c r="AA191" t="s">
        <v>1726</v>
      </c>
      <c r="AB191" t="s">
        <v>1727</v>
      </c>
    </row>
    <row r="192" spans="1:28" x14ac:dyDescent="0.25">
      <c r="A192" t="s">
        <v>3458</v>
      </c>
      <c r="B192" t="s">
        <v>3772</v>
      </c>
      <c r="C192">
        <v>33.570860719935503</v>
      </c>
      <c r="D192">
        <v>-3.1401940759020501</v>
      </c>
      <c r="E192" s="89">
        <v>4.7063472197501398E-9</v>
      </c>
      <c r="F192" t="s">
        <v>3459</v>
      </c>
      <c r="G192" t="s">
        <v>643</v>
      </c>
      <c r="H192" t="s">
        <v>3773</v>
      </c>
      <c r="I192" t="s">
        <v>3774</v>
      </c>
      <c r="J192" t="s">
        <v>1764</v>
      </c>
      <c r="K192" t="s">
        <v>3775</v>
      </c>
      <c r="L192" t="s">
        <v>1289</v>
      </c>
      <c r="M192" t="s">
        <v>3776</v>
      </c>
      <c r="N192" t="s">
        <v>3777</v>
      </c>
      <c r="O192" t="s">
        <v>3778</v>
      </c>
      <c r="P192" t="s">
        <v>3779</v>
      </c>
      <c r="Q192" t="s">
        <v>3780</v>
      </c>
      <c r="R192" t="s">
        <v>3781</v>
      </c>
      <c r="S192" t="s">
        <v>3782</v>
      </c>
      <c r="T192" t="s">
        <v>637</v>
      </c>
      <c r="U192" t="s">
        <v>637</v>
      </c>
      <c r="V192" t="s">
        <v>637</v>
      </c>
      <c r="W192" t="s">
        <v>3783</v>
      </c>
      <c r="X192" t="s">
        <v>637</v>
      </c>
      <c r="Y192" t="s">
        <v>637</v>
      </c>
      <c r="Z192" t="s">
        <v>637</v>
      </c>
      <c r="AA192" t="s">
        <v>3784</v>
      </c>
      <c r="AB192" t="s">
        <v>3785</v>
      </c>
    </row>
    <row r="193" spans="1:28" x14ac:dyDescent="0.25">
      <c r="A193" t="s">
        <v>3458</v>
      </c>
      <c r="B193" t="s">
        <v>3199</v>
      </c>
      <c r="C193">
        <v>1633.8294984622801</v>
      </c>
      <c r="D193">
        <v>-3.4528328136956299</v>
      </c>
      <c r="E193" s="89">
        <v>2.0573152072296801E-47</v>
      </c>
      <c r="F193" t="s">
        <v>3459</v>
      </c>
      <c r="G193" t="s">
        <v>643</v>
      </c>
      <c r="H193" t="s">
        <v>3200</v>
      </c>
      <c r="I193" t="s">
        <v>3201</v>
      </c>
      <c r="J193" t="s">
        <v>3202</v>
      </c>
      <c r="K193" t="s">
        <v>3203</v>
      </c>
      <c r="L193" t="s">
        <v>651</v>
      </c>
      <c r="M193" t="s">
        <v>725</v>
      </c>
      <c r="N193" t="s">
        <v>3204</v>
      </c>
      <c r="O193" t="s">
        <v>637</v>
      </c>
      <c r="P193" t="s">
        <v>637</v>
      </c>
      <c r="Q193" t="s">
        <v>637</v>
      </c>
      <c r="R193" t="s">
        <v>637</v>
      </c>
      <c r="S193" t="s">
        <v>637</v>
      </c>
      <c r="T193" t="s">
        <v>637</v>
      </c>
      <c r="U193" t="s">
        <v>637</v>
      </c>
      <c r="V193" t="s">
        <v>637</v>
      </c>
      <c r="W193" t="s">
        <v>637</v>
      </c>
      <c r="X193" t="s">
        <v>637</v>
      </c>
      <c r="Y193" t="s">
        <v>637</v>
      </c>
      <c r="Z193" t="s">
        <v>637</v>
      </c>
      <c r="AA193" t="s">
        <v>3205</v>
      </c>
      <c r="AB193" t="s">
        <v>3206</v>
      </c>
    </row>
    <row r="194" spans="1:28" x14ac:dyDescent="0.25">
      <c r="A194" t="s">
        <v>3458</v>
      </c>
      <c r="B194" t="s">
        <v>2643</v>
      </c>
      <c r="C194">
        <v>89.479107162335893</v>
      </c>
      <c r="D194">
        <v>-3.0321689267545802</v>
      </c>
      <c r="E194" s="89">
        <v>4.8610586782619801E-16</v>
      </c>
      <c r="F194" t="s">
        <v>3459</v>
      </c>
      <c r="G194" t="s">
        <v>643</v>
      </c>
      <c r="H194" t="s">
        <v>2644</v>
      </c>
      <c r="I194" t="s">
        <v>2645</v>
      </c>
      <c r="J194" t="s">
        <v>2646</v>
      </c>
      <c r="K194" t="s">
        <v>2647</v>
      </c>
      <c r="L194" t="s">
        <v>651</v>
      </c>
      <c r="M194" t="s">
        <v>725</v>
      </c>
      <c r="N194" t="s">
        <v>2648</v>
      </c>
      <c r="O194" t="s">
        <v>637</v>
      </c>
      <c r="P194" t="s">
        <v>637</v>
      </c>
      <c r="Q194" t="s">
        <v>637</v>
      </c>
      <c r="R194" t="s">
        <v>637</v>
      </c>
      <c r="S194" t="s">
        <v>637</v>
      </c>
      <c r="T194" t="s">
        <v>637</v>
      </c>
      <c r="U194" t="s">
        <v>637</v>
      </c>
      <c r="V194" t="s">
        <v>637</v>
      </c>
      <c r="W194" t="s">
        <v>637</v>
      </c>
      <c r="X194" t="s">
        <v>637</v>
      </c>
      <c r="Y194" t="s">
        <v>637</v>
      </c>
      <c r="Z194" t="s">
        <v>637</v>
      </c>
      <c r="AA194" t="s">
        <v>2649</v>
      </c>
      <c r="AB194" t="s">
        <v>2650</v>
      </c>
    </row>
    <row r="195" spans="1:28" x14ac:dyDescent="0.25">
      <c r="A195" t="s">
        <v>3458</v>
      </c>
      <c r="B195" t="s">
        <v>1217</v>
      </c>
      <c r="C195">
        <v>289.48753937932202</v>
      </c>
      <c r="D195">
        <v>-3.8560120932322999</v>
      </c>
      <c r="E195" s="89">
        <v>1.5864477897452301E-51</v>
      </c>
      <c r="F195" t="s">
        <v>3459</v>
      </c>
      <c r="G195" t="s">
        <v>643</v>
      </c>
      <c r="H195" t="s">
        <v>1218</v>
      </c>
      <c r="I195" t="s">
        <v>1219</v>
      </c>
      <c r="J195" t="s">
        <v>1220</v>
      </c>
      <c r="K195" t="s">
        <v>1221</v>
      </c>
      <c r="L195" t="s">
        <v>651</v>
      </c>
      <c r="M195" t="s">
        <v>689</v>
      </c>
      <c r="N195" t="s">
        <v>1222</v>
      </c>
      <c r="O195" t="s">
        <v>1223</v>
      </c>
      <c r="P195" t="s">
        <v>1224</v>
      </c>
      <c r="Q195" t="s">
        <v>637</v>
      </c>
      <c r="R195" t="s">
        <v>1225</v>
      </c>
      <c r="S195" t="s">
        <v>637</v>
      </c>
      <c r="T195" t="s">
        <v>637</v>
      </c>
      <c r="U195" t="s">
        <v>637</v>
      </c>
      <c r="V195" t="s">
        <v>637</v>
      </c>
      <c r="W195" t="s">
        <v>1226</v>
      </c>
      <c r="X195" t="s">
        <v>637</v>
      </c>
      <c r="Y195" t="s">
        <v>637</v>
      </c>
      <c r="Z195" t="s">
        <v>637</v>
      </c>
      <c r="AA195" t="s">
        <v>1227</v>
      </c>
      <c r="AB195" t="s">
        <v>1228</v>
      </c>
    </row>
    <row r="196" spans="1:28" x14ac:dyDescent="0.25">
      <c r="A196" t="s">
        <v>3458</v>
      </c>
      <c r="B196" t="s">
        <v>3207</v>
      </c>
      <c r="C196">
        <v>56.902637323322402</v>
      </c>
      <c r="D196">
        <v>-3.37584673165065</v>
      </c>
      <c r="E196" s="89">
        <v>4.4816433896816301E-15</v>
      </c>
      <c r="F196" t="s">
        <v>3459</v>
      </c>
      <c r="G196" t="s">
        <v>643</v>
      </c>
      <c r="H196" t="s">
        <v>2907</v>
      </c>
      <c r="I196" t="s">
        <v>3208</v>
      </c>
      <c r="J196" t="s">
        <v>3202</v>
      </c>
      <c r="K196" t="s">
        <v>2910</v>
      </c>
      <c r="L196" t="s">
        <v>2911</v>
      </c>
      <c r="M196" t="s">
        <v>945</v>
      </c>
      <c r="N196" t="s">
        <v>1560</v>
      </c>
      <c r="O196" t="s">
        <v>637</v>
      </c>
      <c r="P196" t="s">
        <v>637</v>
      </c>
      <c r="Q196" t="s">
        <v>637</v>
      </c>
      <c r="R196" t="s">
        <v>637</v>
      </c>
      <c r="S196" t="s">
        <v>637</v>
      </c>
      <c r="T196" t="s">
        <v>637</v>
      </c>
      <c r="U196" t="s">
        <v>637</v>
      </c>
      <c r="V196" t="s">
        <v>637</v>
      </c>
      <c r="W196" t="s">
        <v>637</v>
      </c>
      <c r="X196" t="s">
        <v>637</v>
      </c>
      <c r="Y196" t="s">
        <v>637</v>
      </c>
      <c r="Z196" t="s">
        <v>637</v>
      </c>
      <c r="AA196" t="s">
        <v>637</v>
      </c>
      <c r="AB196" t="s">
        <v>3209</v>
      </c>
    </row>
    <row r="197" spans="1:28" x14ac:dyDescent="0.25">
      <c r="A197" t="s">
        <v>3458</v>
      </c>
      <c r="B197" t="s">
        <v>1946</v>
      </c>
      <c r="C197">
        <v>113.470522782039</v>
      </c>
      <c r="D197">
        <v>-5.6808479089969701</v>
      </c>
      <c r="E197" s="89">
        <v>3.1378182634212399E-25</v>
      </c>
      <c r="F197" t="s">
        <v>3459</v>
      </c>
      <c r="G197" t="s">
        <v>643</v>
      </c>
      <c r="H197" t="s">
        <v>1907</v>
      </c>
      <c r="I197" t="s">
        <v>1947</v>
      </c>
      <c r="J197" t="s">
        <v>1948</v>
      </c>
      <c r="K197" t="s">
        <v>1910</v>
      </c>
      <c r="L197" t="s">
        <v>1911</v>
      </c>
      <c r="M197" t="s">
        <v>689</v>
      </c>
      <c r="N197" t="s">
        <v>1901</v>
      </c>
      <c r="O197" t="s">
        <v>637</v>
      </c>
      <c r="P197" t="s">
        <v>637</v>
      </c>
      <c r="Q197" t="s">
        <v>637</v>
      </c>
      <c r="R197" t="s">
        <v>1903</v>
      </c>
      <c r="S197" t="s">
        <v>1643</v>
      </c>
      <c r="T197" t="s">
        <v>637</v>
      </c>
      <c r="U197" t="s">
        <v>637</v>
      </c>
      <c r="V197" t="s">
        <v>637</v>
      </c>
      <c r="W197" t="s">
        <v>1237</v>
      </c>
      <c r="X197" t="s">
        <v>637</v>
      </c>
      <c r="Y197" t="s">
        <v>637</v>
      </c>
      <c r="Z197" t="s">
        <v>637</v>
      </c>
      <c r="AA197" t="s">
        <v>1904</v>
      </c>
      <c r="AB197" t="s">
        <v>1949</v>
      </c>
    </row>
    <row r="198" spans="1:28" x14ac:dyDescent="0.25">
      <c r="A198" t="s">
        <v>3458</v>
      </c>
      <c r="B198" t="s">
        <v>956</v>
      </c>
      <c r="C198">
        <v>23.7155210170048</v>
      </c>
      <c r="D198">
        <v>-3.1365677780321599</v>
      </c>
      <c r="E198" s="89">
        <v>5.4585947089077603E-7</v>
      </c>
      <c r="F198" t="s">
        <v>3459</v>
      </c>
      <c r="G198" t="s">
        <v>643</v>
      </c>
      <c r="H198" t="s">
        <v>957</v>
      </c>
      <c r="I198" t="s">
        <v>958</v>
      </c>
      <c r="J198" t="s">
        <v>959</v>
      </c>
      <c r="K198" t="s">
        <v>960</v>
      </c>
      <c r="L198" t="s">
        <v>651</v>
      </c>
      <c r="M198" t="s">
        <v>670</v>
      </c>
      <c r="N198" t="s">
        <v>961</v>
      </c>
      <c r="O198" t="s">
        <v>637</v>
      </c>
      <c r="P198" t="s">
        <v>962</v>
      </c>
      <c r="Q198" t="s">
        <v>963</v>
      </c>
      <c r="R198" t="s">
        <v>964</v>
      </c>
      <c r="S198" t="s">
        <v>965</v>
      </c>
      <c r="T198" t="s">
        <v>637</v>
      </c>
      <c r="U198" t="s">
        <v>637</v>
      </c>
      <c r="V198" t="s">
        <v>637</v>
      </c>
      <c r="W198" t="s">
        <v>715</v>
      </c>
      <c r="X198" t="s">
        <v>637</v>
      </c>
      <c r="Y198" t="s">
        <v>637</v>
      </c>
      <c r="Z198" t="s">
        <v>637</v>
      </c>
      <c r="AA198" t="s">
        <v>966</v>
      </c>
      <c r="AB198" t="s">
        <v>967</v>
      </c>
    </row>
    <row r="199" spans="1:28" x14ac:dyDescent="0.25">
      <c r="A199" t="s">
        <v>3458</v>
      </c>
      <c r="B199" t="s">
        <v>2657</v>
      </c>
      <c r="C199">
        <v>20.914720545105901</v>
      </c>
      <c r="D199">
        <v>-4.6308924271670104</v>
      </c>
      <c r="E199" s="89">
        <v>3.7215099930751598E-7</v>
      </c>
      <c r="F199" t="s">
        <v>3459</v>
      </c>
      <c r="G199" t="s">
        <v>643</v>
      </c>
      <c r="H199" t="s">
        <v>2658</v>
      </c>
      <c r="I199" t="s">
        <v>2659</v>
      </c>
      <c r="J199" t="s">
        <v>2660</v>
      </c>
      <c r="K199" t="s">
        <v>2661</v>
      </c>
      <c r="L199" t="s">
        <v>1233</v>
      </c>
      <c r="M199" t="s">
        <v>637</v>
      </c>
      <c r="N199" t="s">
        <v>637</v>
      </c>
      <c r="O199" t="s">
        <v>637</v>
      </c>
      <c r="P199" t="s">
        <v>637</v>
      </c>
      <c r="Q199" t="s">
        <v>637</v>
      </c>
      <c r="R199" t="s">
        <v>637</v>
      </c>
      <c r="S199" t="s">
        <v>637</v>
      </c>
      <c r="T199" t="s">
        <v>637</v>
      </c>
      <c r="U199" t="s">
        <v>637</v>
      </c>
      <c r="V199" t="s">
        <v>637</v>
      </c>
      <c r="W199" t="s">
        <v>637</v>
      </c>
      <c r="X199" t="s">
        <v>637</v>
      </c>
      <c r="Y199" t="s">
        <v>637</v>
      </c>
      <c r="Z199" t="s">
        <v>637</v>
      </c>
      <c r="AA199" t="s">
        <v>637</v>
      </c>
      <c r="AB199" t="s">
        <v>2662</v>
      </c>
    </row>
    <row r="200" spans="1:28" x14ac:dyDescent="0.25">
      <c r="A200" t="s">
        <v>3458</v>
      </c>
      <c r="B200" t="s">
        <v>1599</v>
      </c>
      <c r="C200">
        <v>538.35529670218205</v>
      </c>
      <c r="D200">
        <v>-4.3092411719980701</v>
      </c>
      <c r="E200" s="89">
        <v>2.1431639875415199E-45</v>
      </c>
      <c r="F200" t="s">
        <v>3459</v>
      </c>
      <c r="G200" t="s">
        <v>643</v>
      </c>
      <c r="H200" t="s">
        <v>1593</v>
      </c>
      <c r="I200" t="s">
        <v>1600</v>
      </c>
      <c r="J200" t="s">
        <v>1601</v>
      </c>
      <c r="K200" t="s">
        <v>1596</v>
      </c>
      <c r="L200" t="s">
        <v>651</v>
      </c>
      <c r="M200" t="s">
        <v>945</v>
      </c>
      <c r="N200" t="s">
        <v>1560</v>
      </c>
      <c r="O200" t="s">
        <v>637</v>
      </c>
      <c r="P200" t="s">
        <v>637</v>
      </c>
      <c r="Q200" t="s">
        <v>637</v>
      </c>
      <c r="R200" t="s">
        <v>1597</v>
      </c>
      <c r="S200" t="s">
        <v>1590</v>
      </c>
      <c r="T200" t="s">
        <v>637</v>
      </c>
      <c r="U200" t="s">
        <v>637</v>
      </c>
      <c r="V200" t="s">
        <v>637</v>
      </c>
      <c r="W200" t="s">
        <v>1097</v>
      </c>
      <c r="X200" t="s">
        <v>637</v>
      </c>
      <c r="Y200" t="s">
        <v>637</v>
      </c>
      <c r="Z200" t="s">
        <v>637</v>
      </c>
      <c r="AA200" t="s">
        <v>1563</v>
      </c>
      <c r="AB200" t="s">
        <v>1602</v>
      </c>
    </row>
    <row r="201" spans="1:28" x14ac:dyDescent="0.25">
      <c r="A201" t="s">
        <v>3458</v>
      </c>
      <c r="B201" t="s">
        <v>3786</v>
      </c>
      <c r="C201">
        <v>15.834991213975099</v>
      </c>
      <c r="D201">
        <v>-3.1307545325449899</v>
      </c>
      <c r="E201">
        <v>1.5291584810790001E-4</v>
      </c>
      <c r="F201" t="s">
        <v>3459</v>
      </c>
      <c r="G201" t="s">
        <v>643</v>
      </c>
      <c r="H201" t="s">
        <v>3787</v>
      </c>
      <c r="I201" t="s">
        <v>3788</v>
      </c>
      <c r="J201" t="s">
        <v>3789</v>
      </c>
      <c r="K201" t="s">
        <v>3790</v>
      </c>
      <c r="L201" t="s">
        <v>651</v>
      </c>
      <c r="M201" t="s">
        <v>763</v>
      </c>
      <c r="N201" t="s">
        <v>3791</v>
      </c>
      <c r="O201" t="s">
        <v>3792</v>
      </c>
      <c r="P201" t="s">
        <v>637</v>
      </c>
      <c r="Q201" t="s">
        <v>3793</v>
      </c>
      <c r="R201" t="s">
        <v>3794</v>
      </c>
      <c r="S201" t="s">
        <v>3795</v>
      </c>
      <c r="T201" t="s">
        <v>3796</v>
      </c>
      <c r="U201" t="s">
        <v>3797</v>
      </c>
      <c r="V201" t="s">
        <v>3798</v>
      </c>
      <c r="W201" t="s">
        <v>3799</v>
      </c>
      <c r="X201" t="s">
        <v>637</v>
      </c>
      <c r="Y201" t="s">
        <v>637</v>
      </c>
      <c r="Z201" t="s">
        <v>637</v>
      </c>
      <c r="AA201" t="s">
        <v>3800</v>
      </c>
      <c r="AB201" t="s">
        <v>3801</v>
      </c>
    </row>
    <row r="202" spans="1:28" x14ac:dyDescent="0.25">
      <c r="A202" t="s">
        <v>3458</v>
      </c>
      <c r="B202" t="s">
        <v>2669</v>
      </c>
      <c r="C202">
        <v>943.62052782524597</v>
      </c>
      <c r="D202">
        <v>-3.9439309599940802</v>
      </c>
      <c r="E202" s="89">
        <v>9.5241804149833495E-61</v>
      </c>
      <c r="F202" t="s">
        <v>3459</v>
      </c>
      <c r="G202" t="s">
        <v>643</v>
      </c>
      <c r="H202" t="s">
        <v>2670</v>
      </c>
      <c r="I202" t="s">
        <v>2671</v>
      </c>
      <c r="J202" t="s">
        <v>1601</v>
      </c>
      <c r="K202" t="s">
        <v>2672</v>
      </c>
      <c r="L202" t="s">
        <v>651</v>
      </c>
      <c r="M202" t="s">
        <v>945</v>
      </c>
      <c r="N202" t="s">
        <v>2673</v>
      </c>
      <c r="O202" t="s">
        <v>637</v>
      </c>
      <c r="P202" t="s">
        <v>2674</v>
      </c>
      <c r="Q202" t="s">
        <v>637</v>
      </c>
      <c r="R202" t="s">
        <v>637</v>
      </c>
      <c r="S202" t="s">
        <v>637</v>
      </c>
      <c r="T202" t="s">
        <v>637</v>
      </c>
      <c r="U202" t="s">
        <v>637</v>
      </c>
      <c r="V202" t="s">
        <v>637</v>
      </c>
      <c r="W202" t="s">
        <v>637</v>
      </c>
      <c r="X202" t="s">
        <v>637</v>
      </c>
      <c r="Y202" t="s">
        <v>637</v>
      </c>
      <c r="Z202" t="s">
        <v>637</v>
      </c>
      <c r="AA202" t="s">
        <v>2675</v>
      </c>
      <c r="AB202" t="s">
        <v>2676</v>
      </c>
    </row>
    <row r="203" spans="1:28" x14ac:dyDescent="0.25">
      <c r="A203" t="s">
        <v>3458</v>
      </c>
      <c r="B203" t="s">
        <v>2026</v>
      </c>
      <c r="C203">
        <v>4796.2384362365101</v>
      </c>
      <c r="D203">
        <v>-6.4631742547133699</v>
      </c>
      <c r="E203" s="89">
        <v>5.8254918616051498E-235</v>
      </c>
      <c r="F203" t="s">
        <v>3459</v>
      </c>
      <c r="G203" t="s">
        <v>643</v>
      </c>
      <c r="H203" t="s">
        <v>2027</v>
      </c>
      <c r="I203" t="s">
        <v>2028</v>
      </c>
      <c r="J203" t="s">
        <v>2029</v>
      </c>
      <c r="K203" t="s">
        <v>2030</v>
      </c>
      <c r="L203" t="s">
        <v>1289</v>
      </c>
      <c r="M203" t="s">
        <v>899</v>
      </c>
      <c r="N203" t="s">
        <v>2031</v>
      </c>
      <c r="O203" t="s">
        <v>2032</v>
      </c>
      <c r="P203" t="s">
        <v>2033</v>
      </c>
      <c r="Q203" t="s">
        <v>637</v>
      </c>
      <c r="R203" t="s">
        <v>2034</v>
      </c>
      <c r="S203" t="s">
        <v>637</v>
      </c>
      <c r="T203" t="s">
        <v>637</v>
      </c>
      <c r="U203" t="s">
        <v>637</v>
      </c>
      <c r="V203" t="s">
        <v>637</v>
      </c>
      <c r="W203" t="s">
        <v>2035</v>
      </c>
      <c r="X203" t="s">
        <v>2036</v>
      </c>
      <c r="Y203" t="s">
        <v>637</v>
      </c>
      <c r="Z203" t="s">
        <v>637</v>
      </c>
      <c r="AA203" t="s">
        <v>2037</v>
      </c>
      <c r="AB203" t="s">
        <v>2038</v>
      </c>
    </row>
    <row r="204" spans="1:28" x14ac:dyDescent="0.25">
      <c r="A204" t="s">
        <v>3458</v>
      </c>
      <c r="B204" t="s">
        <v>3802</v>
      </c>
      <c r="C204">
        <v>87.205914987520501</v>
      </c>
      <c r="D204">
        <v>-3.2644026029206699</v>
      </c>
      <c r="E204" s="89">
        <v>2.8521313243506299E-20</v>
      </c>
      <c r="F204" t="s">
        <v>3459</v>
      </c>
      <c r="G204" t="s">
        <v>643</v>
      </c>
      <c r="H204" t="s">
        <v>3803</v>
      </c>
      <c r="I204" t="s">
        <v>3804</v>
      </c>
      <c r="J204" t="s">
        <v>3805</v>
      </c>
      <c r="K204" t="s">
        <v>3806</v>
      </c>
      <c r="L204" t="s">
        <v>651</v>
      </c>
      <c r="M204" t="s">
        <v>1827</v>
      </c>
      <c r="N204" t="s">
        <v>3807</v>
      </c>
      <c r="O204" t="s">
        <v>3808</v>
      </c>
      <c r="P204" t="s">
        <v>3809</v>
      </c>
      <c r="Q204" t="s">
        <v>3810</v>
      </c>
      <c r="R204" t="s">
        <v>3811</v>
      </c>
      <c r="S204" t="s">
        <v>3812</v>
      </c>
      <c r="T204" t="s">
        <v>3813</v>
      </c>
      <c r="U204" t="s">
        <v>3814</v>
      </c>
      <c r="V204" t="s">
        <v>3815</v>
      </c>
      <c r="W204" t="s">
        <v>678</v>
      </c>
      <c r="X204" t="s">
        <v>637</v>
      </c>
      <c r="Y204" t="s">
        <v>637</v>
      </c>
      <c r="Z204" t="s">
        <v>637</v>
      </c>
      <c r="AA204" t="s">
        <v>2103</v>
      </c>
      <c r="AB204" t="s">
        <v>3816</v>
      </c>
    </row>
    <row r="205" spans="1:28" x14ac:dyDescent="0.25">
      <c r="A205" t="s">
        <v>3458</v>
      </c>
      <c r="B205" t="s">
        <v>2687</v>
      </c>
      <c r="C205">
        <v>7.8277591258269998</v>
      </c>
      <c r="D205">
        <v>-3.5871095344878601</v>
      </c>
      <c r="E205">
        <v>3.3581666536866999E-3</v>
      </c>
      <c r="F205" t="s">
        <v>3459</v>
      </c>
      <c r="G205" t="s">
        <v>643</v>
      </c>
      <c r="H205" t="s">
        <v>2688</v>
      </c>
      <c r="I205" t="s">
        <v>2689</v>
      </c>
      <c r="J205" t="s">
        <v>2690</v>
      </c>
      <c r="K205" t="s">
        <v>2691</v>
      </c>
      <c r="L205" t="s">
        <v>651</v>
      </c>
      <c r="M205" t="s">
        <v>637</v>
      </c>
      <c r="N205" t="s">
        <v>637</v>
      </c>
      <c r="O205" t="s">
        <v>637</v>
      </c>
      <c r="P205" t="s">
        <v>637</v>
      </c>
      <c r="Q205" t="s">
        <v>637</v>
      </c>
      <c r="R205" t="s">
        <v>637</v>
      </c>
      <c r="S205" t="s">
        <v>637</v>
      </c>
      <c r="T205" t="s">
        <v>637</v>
      </c>
      <c r="U205" t="s">
        <v>637</v>
      </c>
      <c r="V205" t="s">
        <v>637</v>
      </c>
      <c r="W205" t="s">
        <v>637</v>
      </c>
      <c r="X205" t="s">
        <v>637</v>
      </c>
      <c r="Y205" t="s">
        <v>637</v>
      </c>
      <c r="Z205" t="s">
        <v>637</v>
      </c>
      <c r="AA205" t="s">
        <v>637</v>
      </c>
      <c r="AB205" t="s">
        <v>2692</v>
      </c>
    </row>
    <row r="206" spans="1:28" x14ac:dyDescent="0.25">
      <c r="A206" t="s">
        <v>3458</v>
      </c>
      <c r="B206" t="s">
        <v>2693</v>
      </c>
      <c r="C206">
        <v>313.03747553454099</v>
      </c>
      <c r="D206">
        <v>-4.7992140892418202</v>
      </c>
      <c r="E206" s="89">
        <v>1.85736289663936E-63</v>
      </c>
      <c r="F206" t="s">
        <v>3459</v>
      </c>
      <c r="G206" t="s">
        <v>643</v>
      </c>
      <c r="H206" t="s">
        <v>637</v>
      </c>
      <c r="I206" t="s">
        <v>637</v>
      </c>
      <c r="J206" t="s">
        <v>637</v>
      </c>
      <c r="K206" t="s">
        <v>637</v>
      </c>
      <c r="L206" t="s">
        <v>637</v>
      </c>
      <c r="M206" t="s">
        <v>637</v>
      </c>
      <c r="N206" t="s">
        <v>637</v>
      </c>
      <c r="O206" t="s">
        <v>637</v>
      </c>
      <c r="P206" t="s">
        <v>637</v>
      </c>
      <c r="Q206" t="s">
        <v>637</v>
      </c>
      <c r="R206" t="s">
        <v>637</v>
      </c>
      <c r="S206" t="s">
        <v>637</v>
      </c>
      <c r="T206" t="s">
        <v>637</v>
      </c>
      <c r="U206" t="s">
        <v>637</v>
      </c>
      <c r="V206" t="s">
        <v>637</v>
      </c>
      <c r="W206" t="s">
        <v>637</v>
      </c>
      <c r="X206" t="s">
        <v>637</v>
      </c>
      <c r="Y206" t="s">
        <v>637</v>
      </c>
      <c r="Z206" t="s">
        <v>637</v>
      </c>
      <c r="AA206" t="s">
        <v>637</v>
      </c>
      <c r="AB206" t="s">
        <v>2694</v>
      </c>
    </row>
    <row r="207" spans="1:28" x14ac:dyDescent="0.25">
      <c r="A207" t="s">
        <v>3458</v>
      </c>
      <c r="B207" t="s">
        <v>3817</v>
      </c>
      <c r="C207">
        <v>96.136626365675497</v>
      </c>
      <c r="D207">
        <v>-3.0687404915352201</v>
      </c>
      <c r="E207" s="89">
        <v>6.4553821566547897E-19</v>
      </c>
      <c r="F207" t="s">
        <v>3459</v>
      </c>
      <c r="G207" t="s">
        <v>643</v>
      </c>
      <c r="H207" t="s">
        <v>637</v>
      </c>
      <c r="I207" t="s">
        <v>637</v>
      </c>
      <c r="J207" t="s">
        <v>637</v>
      </c>
      <c r="K207" t="s">
        <v>637</v>
      </c>
      <c r="L207" t="s">
        <v>637</v>
      </c>
      <c r="M207" t="s">
        <v>637</v>
      </c>
      <c r="N207" t="s">
        <v>637</v>
      </c>
      <c r="O207" t="s">
        <v>637</v>
      </c>
      <c r="P207" t="s">
        <v>637</v>
      </c>
      <c r="Q207" t="s">
        <v>637</v>
      </c>
      <c r="R207" t="s">
        <v>637</v>
      </c>
      <c r="S207" t="s">
        <v>637</v>
      </c>
      <c r="T207" t="s">
        <v>637</v>
      </c>
      <c r="U207" t="s">
        <v>637</v>
      </c>
      <c r="V207" t="s">
        <v>637</v>
      </c>
      <c r="W207" t="s">
        <v>637</v>
      </c>
      <c r="X207" t="s">
        <v>637</v>
      </c>
      <c r="Y207" t="s">
        <v>637</v>
      </c>
      <c r="Z207" t="s">
        <v>637</v>
      </c>
      <c r="AA207" t="s">
        <v>637</v>
      </c>
      <c r="AB207" t="s">
        <v>3818</v>
      </c>
    </row>
    <row r="208" spans="1:28" x14ac:dyDescent="0.25">
      <c r="A208" t="s">
        <v>3458</v>
      </c>
      <c r="B208" t="s">
        <v>3819</v>
      </c>
      <c r="C208">
        <v>20.142266965693501</v>
      </c>
      <c r="D208">
        <v>-3.3311084768822599</v>
      </c>
      <c r="E208" s="89">
        <v>1.4174788580847699E-6</v>
      </c>
      <c r="F208" t="s">
        <v>3459</v>
      </c>
      <c r="G208" t="s">
        <v>643</v>
      </c>
      <c r="H208" t="s">
        <v>637</v>
      </c>
      <c r="I208" t="s">
        <v>637</v>
      </c>
      <c r="J208" t="s">
        <v>637</v>
      </c>
      <c r="K208" t="s">
        <v>637</v>
      </c>
      <c r="L208" t="s">
        <v>637</v>
      </c>
      <c r="M208" t="s">
        <v>637</v>
      </c>
      <c r="N208" t="s">
        <v>637</v>
      </c>
      <c r="O208" t="s">
        <v>637</v>
      </c>
      <c r="P208" t="s">
        <v>637</v>
      </c>
      <c r="Q208" t="s">
        <v>637</v>
      </c>
      <c r="R208" t="s">
        <v>637</v>
      </c>
      <c r="S208" t="s">
        <v>637</v>
      </c>
      <c r="T208" t="s">
        <v>637</v>
      </c>
      <c r="U208" t="s">
        <v>637</v>
      </c>
      <c r="V208" t="s">
        <v>637</v>
      </c>
      <c r="W208" t="s">
        <v>637</v>
      </c>
      <c r="X208" t="s">
        <v>637</v>
      </c>
      <c r="Y208" t="s">
        <v>637</v>
      </c>
      <c r="Z208" t="s">
        <v>637</v>
      </c>
      <c r="AA208" t="s">
        <v>637</v>
      </c>
      <c r="AB208" t="s">
        <v>3820</v>
      </c>
    </row>
    <row r="209" spans="1:28" x14ac:dyDescent="0.25">
      <c r="A209" t="s">
        <v>3458</v>
      </c>
      <c r="B209" t="s">
        <v>1690</v>
      </c>
      <c r="C209">
        <v>141.39485250981201</v>
      </c>
      <c r="D209">
        <v>-3.0404907389711502</v>
      </c>
      <c r="E209" s="89">
        <v>4.73667880667269E-24</v>
      </c>
      <c r="F209" t="s">
        <v>3459</v>
      </c>
      <c r="G209" t="s">
        <v>643</v>
      </c>
      <c r="H209" t="s">
        <v>1691</v>
      </c>
      <c r="I209" t="s">
        <v>1692</v>
      </c>
      <c r="J209" t="s">
        <v>1078</v>
      </c>
      <c r="K209" t="s">
        <v>1693</v>
      </c>
      <c r="L209" t="s">
        <v>651</v>
      </c>
      <c r="M209" t="s">
        <v>1694</v>
      </c>
      <c r="N209" t="s">
        <v>1695</v>
      </c>
      <c r="O209" t="s">
        <v>1696</v>
      </c>
      <c r="P209" t="s">
        <v>637</v>
      </c>
      <c r="Q209" t="s">
        <v>1697</v>
      </c>
      <c r="R209" t="s">
        <v>1698</v>
      </c>
      <c r="S209" t="s">
        <v>1699</v>
      </c>
      <c r="T209" t="s">
        <v>637</v>
      </c>
      <c r="U209" t="s">
        <v>637</v>
      </c>
      <c r="V209" t="s">
        <v>637</v>
      </c>
      <c r="W209" t="s">
        <v>1700</v>
      </c>
      <c r="X209" t="s">
        <v>637</v>
      </c>
      <c r="Y209" t="s">
        <v>637</v>
      </c>
      <c r="Z209" t="s">
        <v>637</v>
      </c>
      <c r="AA209" t="s">
        <v>1701</v>
      </c>
      <c r="AB209" t="s">
        <v>1702</v>
      </c>
    </row>
    <row r="210" spans="1:28" x14ac:dyDescent="0.25">
      <c r="A210" t="s">
        <v>3458</v>
      </c>
      <c r="B210" t="s">
        <v>2705</v>
      </c>
      <c r="C210">
        <v>89.435811747739095</v>
      </c>
      <c r="D210">
        <v>-3.9715334598902201</v>
      </c>
      <c r="E210" s="89">
        <v>2.27637335532359E-25</v>
      </c>
      <c r="F210" t="s">
        <v>3459</v>
      </c>
      <c r="G210" t="s">
        <v>643</v>
      </c>
      <c r="H210" t="s">
        <v>637</v>
      </c>
      <c r="I210" t="s">
        <v>637</v>
      </c>
      <c r="J210" t="s">
        <v>637</v>
      </c>
      <c r="K210" t="s">
        <v>637</v>
      </c>
      <c r="L210" t="s">
        <v>637</v>
      </c>
      <c r="M210" t="s">
        <v>637</v>
      </c>
      <c r="N210" t="s">
        <v>637</v>
      </c>
      <c r="O210" t="s">
        <v>637</v>
      </c>
      <c r="P210" t="s">
        <v>637</v>
      </c>
      <c r="Q210" t="s">
        <v>637</v>
      </c>
      <c r="R210" t="s">
        <v>637</v>
      </c>
      <c r="S210" t="s">
        <v>637</v>
      </c>
      <c r="T210" t="s">
        <v>637</v>
      </c>
      <c r="U210" t="s">
        <v>637</v>
      </c>
      <c r="V210" t="s">
        <v>637</v>
      </c>
      <c r="W210" t="s">
        <v>637</v>
      </c>
      <c r="X210" t="s">
        <v>637</v>
      </c>
      <c r="Y210" t="s">
        <v>637</v>
      </c>
      <c r="Z210" t="s">
        <v>637</v>
      </c>
      <c r="AA210" t="s">
        <v>637</v>
      </c>
      <c r="AB210" t="s">
        <v>2706</v>
      </c>
    </row>
    <row r="211" spans="1:28" x14ac:dyDescent="0.25">
      <c r="A211" t="s">
        <v>3458</v>
      </c>
      <c r="B211" t="s">
        <v>3821</v>
      </c>
      <c r="C211">
        <v>20.394988230956599</v>
      </c>
      <c r="D211">
        <v>3.1222936703393702</v>
      </c>
      <c r="E211" s="89">
        <v>1.1983922572360899E-6</v>
      </c>
      <c r="F211" t="s">
        <v>3463</v>
      </c>
      <c r="G211" t="s">
        <v>717</v>
      </c>
      <c r="H211" t="s">
        <v>3822</v>
      </c>
      <c r="I211" t="s">
        <v>3823</v>
      </c>
      <c r="J211" t="s">
        <v>3824</v>
      </c>
      <c r="K211" t="s">
        <v>3825</v>
      </c>
      <c r="L211" t="s">
        <v>651</v>
      </c>
      <c r="M211" t="s">
        <v>725</v>
      </c>
      <c r="N211" t="s">
        <v>3826</v>
      </c>
      <c r="O211" t="s">
        <v>637</v>
      </c>
      <c r="P211" t="s">
        <v>637</v>
      </c>
      <c r="Q211" t="s">
        <v>637</v>
      </c>
      <c r="R211" t="s">
        <v>637</v>
      </c>
      <c r="S211" t="s">
        <v>637</v>
      </c>
      <c r="T211" t="s">
        <v>637</v>
      </c>
      <c r="U211" t="s">
        <v>637</v>
      </c>
      <c r="V211" t="s">
        <v>637</v>
      </c>
      <c r="W211" t="s">
        <v>637</v>
      </c>
      <c r="X211" t="s">
        <v>637</v>
      </c>
      <c r="Y211" t="s">
        <v>637</v>
      </c>
      <c r="Z211" t="s">
        <v>637</v>
      </c>
      <c r="AA211" t="s">
        <v>3827</v>
      </c>
      <c r="AB211" t="s">
        <v>3828</v>
      </c>
    </row>
    <row r="212" spans="1:28" x14ac:dyDescent="0.25">
      <c r="A212" t="s">
        <v>3458</v>
      </c>
      <c r="B212" t="s">
        <v>1774</v>
      </c>
      <c r="C212">
        <v>854.31026228897497</v>
      </c>
      <c r="D212">
        <v>-4.04931936012572</v>
      </c>
      <c r="E212" s="89">
        <v>4.9395357328958498E-91</v>
      </c>
      <c r="F212" t="s">
        <v>3459</v>
      </c>
      <c r="G212" t="s">
        <v>643</v>
      </c>
      <c r="H212" t="s">
        <v>1775</v>
      </c>
      <c r="I212" t="s">
        <v>1776</v>
      </c>
      <c r="J212" t="s">
        <v>1777</v>
      </c>
      <c r="K212" t="s">
        <v>1778</v>
      </c>
      <c r="L212" t="s">
        <v>651</v>
      </c>
      <c r="M212" t="s">
        <v>1290</v>
      </c>
      <c r="N212" t="s">
        <v>1779</v>
      </c>
      <c r="O212" t="s">
        <v>637</v>
      </c>
      <c r="P212" t="s">
        <v>1780</v>
      </c>
      <c r="Q212" t="s">
        <v>637</v>
      </c>
      <c r="R212" t="s">
        <v>1781</v>
      </c>
      <c r="S212" t="s">
        <v>637</v>
      </c>
      <c r="T212" t="s">
        <v>637</v>
      </c>
      <c r="U212" t="s">
        <v>637</v>
      </c>
      <c r="V212" t="s">
        <v>637</v>
      </c>
      <c r="W212" t="s">
        <v>1782</v>
      </c>
      <c r="X212" t="s">
        <v>637</v>
      </c>
      <c r="Y212" t="s">
        <v>637</v>
      </c>
      <c r="Z212" t="s">
        <v>637</v>
      </c>
      <c r="AA212" t="s">
        <v>1783</v>
      </c>
      <c r="AB212" t="s">
        <v>1784</v>
      </c>
    </row>
    <row r="213" spans="1:28" x14ac:dyDescent="0.25">
      <c r="A213" t="s">
        <v>3458</v>
      </c>
      <c r="B213" t="s">
        <v>702</v>
      </c>
      <c r="C213">
        <v>46.966984353373299</v>
      </c>
      <c r="D213">
        <v>-3.2171310036646701</v>
      </c>
      <c r="E213" s="89">
        <v>1.68804786002051E-12</v>
      </c>
      <c r="F213" t="s">
        <v>3459</v>
      </c>
      <c r="G213" t="s">
        <v>643</v>
      </c>
      <c r="H213" t="s">
        <v>703</v>
      </c>
      <c r="I213" t="s">
        <v>704</v>
      </c>
      <c r="J213" t="s">
        <v>705</v>
      </c>
      <c r="K213" t="s">
        <v>706</v>
      </c>
      <c r="L213" t="s">
        <v>707</v>
      </c>
      <c r="M213" t="s">
        <v>708</v>
      </c>
      <c r="N213" t="s">
        <v>709</v>
      </c>
      <c r="O213" t="s">
        <v>637</v>
      </c>
      <c r="P213" t="s">
        <v>637</v>
      </c>
      <c r="Q213" t="s">
        <v>710</v>
      </c>
      <c r="R213" t="s">
        <v>711</v>
      </c>
      <c r="S213" t="s">
        <v>712</v>
      </c>
      <c r="T213" t="s">
        <v>637</v>
      </c>
      <c r="U213" t="s">
        <v>713</v>
      </c>
      <c r="V213" t="s">
        <v>714</v>
      </c>
      <c r="W213" t="s">
        <v>715</v>
      </c>
      <c r="X213" t="s">
        <v>637</v>
      </c>
      <c r="Y213" t="s">
        <v>637</v>
      </c>
      <c r="Z213" t="s">
        <v>637</v>
      </c>
      <c r="AA213" t="s">
        <v>716</v>
      </c>
      <c r="AB213" t="s">
        <v>718</v>
      </c>
    </row>
    <row r="214" spans="1:28" x14ac:dyDescent="0.25">
      <c r="A214" t="s">
        <v>3458</v>
      </c>
      <c r="B214" t="s">
        <v>3829</v>
      </c>
      <c r="C214">
        <v>559.85576413375804</v>
      </c>
      <c r="D214">
        <v>-3.03257780532231</v>
      </c>
      <c r="E214" s="89">
        <v>9.7500575745850495E-33</v>
      </c>
      <c r="F214" t="s">
        <v>3459</v>
      </c>
      <c r="G214" t="s">
        <v>643</v>
      </c>
      <c r="H214" t="s">
        <v>637</v>
      </c>
      <c r="I214" t="s">
        <v>637</v>
      </c>
      <c r="J214" t="s">
        <v>637</v>
      </c>
      <c r="K214" t="s">
        <v>637</v>
      </c>
      <c r="L214" t="s">
        <v>637</v>
      </c>
      <c r="M214" t="s">
        <v>637</v>
      </c>
      <c r="N214" t="s">
        <v>637</v>
      </c>
      <c r="O214" t="s">
        <v>637</v>
      </c>
      <c r="P214" t="s">
        <v>637</v>
      </c>
      <c r="Q214" t="s">
        <v>637</v>
      </c>
      <c r="R214" t="s">
        <v>637</v>
      </c>
      <c r="S214" t="s">
        <v>637</v>
      </c>
      <c r="T214" t="s">
        <v>637</v>
      </c>
      <c r="U214" t="s">
        <v>637</v>
      </c>
      <c r="V214" t="s">
        <v>637</v>
      </c>
      <c r="W214" t="s">
        <v>637</v>
      </c>
      <c r="X214" t="s">
        <v>637</v>
      </c>
      <c r="Y214" t="s">
        <v>637</v>
      </c>
      <c r="Z214" t="s">
        <v>637</v>
      </c>
      <c r="AA214" t="s">
        <v>637</v>
      </c>
      <c r="AB214" t="s">
        <v>3830</v>
      </c>
    </row>
    <row r="215" spans="1:28" x14ac:dyDescent="0.25">
      <c r="A215" t="s">
        <v>3458</v>
      </c>
      <c r="B215" t="s">
        <v>2724</v>
      </c>
      <c r="C215">
        <v>43.807535669517101</v>
      </c>
      <c r="D215">
        <v>-3.5242120920689399</v>
      </c>
      <c r="E215" s="89">
        <v>5.4109191863558598E-12</v>
      </c>
      <c r="F215" t="s">
        <v>3459</v>
      </c>
      <c r="G215" t="s">
        <v>643</v>
      </c>
      <c r="H215" t="s">
        <v>637</v>
      </c>
      <c r="I215" t="s">
        <v>637</v>
      </c>
      <c r="J215" t="s">
        <v>637</v>
      </c>
      <c r="K215" t="s">
        <v>637</v>
      </c>
      <c r="L215" t="s">
        <v>637</v>
      </c>
      <c r="M215" t="s">
        <v>637</v>
      </c>
      <c r="N215" t="s">
        <v>637</v>
      </c>
      <c r="O215" t="s">
        <v>637</v>
      </c>
      <c r="P215" t="s">
        <v>637</v>
      </c>
      <c r="Q215" t="s">
        <v>637</v>
      </c>
      <c r="R215" t="s">
        <v>637</v>
      </c>
      <c r="S215" t="s">
        <v>637</v>
      </c>
      <c r="T215" t="s">
        <v>637</v>
      </c>
      <c r="U215" t="s">
        <v>637</v>
      </c>
      <c r="V215" t="s">
        <v>637</v>
      </c>
      <c r="W215" t="s">
        <v>637</v>
      </c>
      <c r="X215" t="s">
        <v>637</v>
      </c>
      <c r="Y215" t="s">
        <v>637</v>
      </c>
      <c r="Z215" t="s">
        <v>637</v>
      </c>
      <c r="AA215" t="s">
        <v>637</v>
      </c>
      <c r="AB215" t="s">
        <v>2725</v>
      </c>
    </row>
    <row r="216" spans="1:28" x14ac:dyDescent="0.25">
      <c r="A216" t="s">
        <v>3458</v>
      </c>
      <c r="B216" t="s">
        <v>1679</v>
      </c>
      <c r="C216">
        <v>20.6353838720505</v>
      </c>
      <c r="D216">
        <v>-3.2436422258579798</v>
      </c>
      <c r="E216" s="89">
        <v>5.1133180899302197E-6</v>
      </c>
      <c r="F216" t="s">
        <v>3459</v>
      </c>
      <c r="G216" t="s">
        <v>643</v>
      </c>
      <c r="H216" t="s">
        <v>1680</v>
      </c>
      <c r="I216" t="s">
        <v>1681</v>
      </c>
      <c r="J216" t="s">
        <v>1682</v>
      </c>
      <c r="K216" t="s">
        <v>1683</v>
      </c>
      <c r="L216" t="s">
        <v>651</v>
      </c>
      <c r="M216" t="s">
        <v>689</v>
      </c>
      <c r="N216" t="s">
        <v>1684</v>
      </c>
      <c r="O216" t="s">
        <v>1685</v>
      </c>
      <c r="P216" t="s">
        <v>1686</v>
      </c>
      <c r="Q216" t="s">
        <v>991</v>
      </c>
      <c r="R216" t="s">
        <v>1687</v>
      </c>
      <c r="S216" t="s">
        <v>637</v>
      </c>
      <c r="T216" t="s">
        <v>637</v>
      </c>
      <c r="U216" t="s">
        <v>637</v>
      </c>
      <c r="V216" t="s">
        <v>637</v>
      </c>
      <c r="W216" t="s">
        <v>1688</v>
      </c>
      <c r="X216" t="s">
        <v>637</v>
      </c>
      <c r="Y216" t="s">
        <v>637</v>
      </c>
      <c r="Z216" t="s">
        <v>637</v>
      </c>
      <c r="AA216" t="s">
        <v>993</v>
      </c>
      <c r="AB216" t="s">
        <v>1689</v>
      </c>
    </row>
    <row r="217" spans="1:28" x14ac:dyDescent="0.25">
      <c r="A217" t="s">
        <v>3458</v>
      </c>
      <c r="B217" t="s">
        <v>3831</v>
      </c>
      <c r="C217">
        <v>49.416681632468901</v>
      </c>
      <c r="D217">
        <v>-3.24422330261641</v>
      </c>
      <c r="E217" s="89">
        <v>2.9839182035782499E-13</v>
      </c>
      <c r="F217" t="s">
        <v>3459</v>
      </c>
      <c r="G217" t="s">
        <v>643</v>
      </c>
      <c r="H217" t="s">
        <v>3832</v>
      </c>
      <c r="I217" t="s">
        <v>3833</v>
      </c>
      <c r="J217" t="s">
        <v>3834</v>
      </c>
      <c r="K217" t="s">
        <v>3835</v>
      </c>
      <c r="L217" t="s">
        <v>1477</v>
      </c>
      <c r="M217" t="s">
        <v>689</v>
      </c>
      <c r="N217" t="s">
        <v>3836</v>
      </c>
      <c r="O217" t="s">
        <v>3837</v>
      </c>
      <c r="P217" t="s">
        <v>3838</v>
      </c>
      <c r="Q217" t="s">
        <v>1374</v>
      </c>
      <c r="R217" t="s">
        <v>3839</v>
      </c>
      <c r="S217" t="s">
        <v>637</v>
      </c>
      <c r="T217" t="s">
        <v>637</v>
      </c>
      <c r="U217" t="s">
        <v>637</v>
      </c>
      <c r="V217" t="s">
        <v>637</v>
      </c>
      <c r="W217" t="s">
        <v>3840</v>
      </c>
      <c r="X217" t="s">
        <v>637</v>
      </c>
      <c r="Y217" t="s">
        <v>637</v>
      </c>
      <c r="Z217" t="s">
        <v>637</v>
      </c>
      <c r="AA217" t="s">
        <v>3841</v>
      </c>
      <c r="AB217" t="s">
        <v>3842</v>
      </c>
    </row>
    <row r="218" spans="1:28" x14ac:dyDescent="0.25">
      <c r="A218" t="s">
        <v>3458</v>
      </c>
      <c r="B218" t="s">
        <v>3225</v>
      </c>
      <c r="C218">
        <v>51.922901169028897</v>
      </c>
      <c r="D218">
        <v>-3.7116736867381701</v>
      </c>
      <c r="E218" s="89">
        <v>4.1959330909676997E-14</v>
      </c>
      <c r="F218" t="s">
        <v>3459</v>
      </c>
      <c r="G218" t="s">
        <v>643</v>
      </c>
      <c r="H218" t="s">
        <v>637</v>
      </c>
      <c r="I218" t="s">
        <v>637</v>
      </c>
      <c r="J218" t="s">
        <v>637</v>
      </c>
      <c r="K218" t="s">
        <v>637</v>
      </c>
      <c r="L218" t="s">
        <v>637</v>
      </c>
      <c r="M218" t="s">
        <v>637</v>
      </c>
      <c r="N218" t="s">
        <v>637</v>
      </c>
      <c r="O218" t="s">
        <v>637</v>
      </c>
      <c r="P218" t="s">
        <v>637</v>
      </c>
      <c r="Q218" t="s">
        <v>637</v>
      </c>
      <c r="R218" t="s">
        <v>637</v>
      </c>
      <c r="S218" t="s">
        <v>637</v>
      </c>
      <c r="T218" t="s">
        <v>637</v>
      </c>
      <c r="U218" t="s">
        <v>637</v>
      </c>
      <c r="V218" t="s">
        <v>637</v>
      </c>
      <c r="W218" t="s">
        <v>637</v>
      </c>
      <c r="X218" t="s">
        <v>637</v>
      </c>
      <c r="Y218" t="s">
        <v>637</v>
      </c>
      <c r="Z218" t="s">
        <v>637</v>
      </c>
      <c r="AA218" t="s">
        <v>637</v>
      </c>
      <c r="AB218" t="s">
        <v>3226</v>
      </c>
    </row>
    <row r="219" spans="1:28" x14ac:dyDescent="0.25">
      <c r="A219" t="s">
        <v>3458</v>
      </c>
      <c r="B219" t="s">
        <v>3227</v>
      </c>
      <c r="C219">
        <v>32.042683273703801</v>
      </c>
      <c r="D219">
        <v>-4.2496356708707097</v>
      </c>
      <c r="E219" s="89">
        <v>1.9432458083788199E-10</v>
      </c>
      <c r="F219" t="s">
        <v>3459</v>
      </c>
      <c r="G219" t="s">
        <v>643</v>
      </c>
      <c r="H219" t="s">
        <v>637</v>
      </c>
      <c r="I219" t="s">
        <v>637</v>
      </c>
      <c r="J219" t="s">
        <v>637</v>
      </c>
      <c r="K219" t="s">
        <v>637</v>
      </c>
      <c r="L219" t="s">
        <v>637</v>
      </c>
      <c r="M219" t="s">
        <v>637</v>
      </c>
      <c r="N219" t="s">
        <v>637</v>
      </c>
      <c r="O219" t="s">
        <v>637</v>
      </c>
      <c r="P219" t="s">
        <v>637</v>
      </c>
      <c r="Q219" t="s">
        <v>637</v>
      </c>
      <c r="R219" t="s">
        <v>637</v>
      </c>
      <c r="S219" t="s">
        <v>637</v>
      </c>
      <c r="T219" t="s">
        <v>637</v>
      </c>
      <c r="U219" t="s">
        <v>637</v>
      </c>
      <c r="V219" t="s">
        <v>637</v>
      </c>
      <c r="W219" t="s">
        <v>637</v>
      </c>
      <c r="X219" t="s">
        <v>637</v>
      </c>
      <c r="Y219" t="s">
        <v>637</v>
      </c>
      <c r="Z219" t="s">
        <v>637</v>
      </c>
      <c r="AA219" t="s">
        <v>637</v>
      </c>
      <c r="AB219" t="s">
        <v>3228</v>
      </c>
    </row>
    <row r="220" spans="1:28" x14ac:dyDescent="0.25">
      <c r="A220" t="s">
        <v>3458</v>
      </c>
      <c r="B220" t="s">
        <v>3843</v>
      </c>
      <c r="C220">
        <v>200.977052076939</v>
      </c>
      <c r="D220">
        <v>-3.0920788095080098</v>
      </c>
      <c r="E220" s="89">
        <v>3.9308359110992501E-35</v>
      </c>
      <c r="F220" t="s">
        <v>3459</v>
      </c>
      <c r="G220" t="s">
        <v>643</v>
      </c>
      <c r="H220" t="s">
        <v>637</v>
      </c>
      <c r="I220" t="s">
        <v>637</v>
      </c>
      <c r="J220" t="s">
        <v>637</v>
      </c>
      <c r="K220" t="s">
        <v>637</v>
      </c>
      <c r="L220" t="s">
        <v>637</v>
      </c>
      <c r="M220" t="s">
        <v>637</v>
      </c>
      <c r="N220" t="s">
        <v>637</v>
      </c>
      <c r="O220" t="s">
        <v>637</v>
      </c>
      <c r="P220" t="s">
        <v>637</v>
      </c>
      <c r="Q220" t="s">
        <v>637</v>
      </c>
      <c r="R220" t="s">
        <v>637</v>
      </c>
      <c r="S220" t="s">
        <v>637</v>
      </c>
      <c r="T220" t="s">
        <v>637</v>
      </c>
      <c r="U220" t="s">
        <v>637</v>
      </c>
      <c r="V220" t="s">
        <v>637</v>
      </c>
      <c r="W220" t="s">
        <v>637</v>
      </c>
      <c r="X220" t="s">
        <v>637</v>
      </c>
      <c r="Y220" t="s">
        <v>637</v>
      </c>
      <c r="Z220" t="s">
        <v>637</v>
      </c>
      <c r="AA220" t="s">
        <v>637</v>
      </c>
      <c r="AB220" t="s">
        <v>3844</v>
      </c>
    </row>
    <row r="221" spans="1:28" x14ac:dyDescent="0.25">
      <c r="A221" t="s">
        <v>3458</v>
      </c>
      <c r="B221" t="s">
        <v>3845</v>
      </c>
      <c r="C221">
        <v>1123.8618665711599</v>
      </c>
      <c r="D221">
        <v>-3.06514705621818</v>
      </c>
      <c r="E221" s="89">
        <v>3.69312728186826E-44</v>
      </c>
      <c r="F221" t="s">
        <v>3459</v>
      </c>
      <c r="G221" t="s">
        <v>643</v>
      </c>
      <c r="H221" t="s">
        <v>3846</v>
      </c>
      <c r="I221" t="s">
        <v>3847</v>
      </c>
      <c r="J221" t="s">
        <v>1499</v>
      </c>
      <c r="K221" t="s">
        <v>3848</v>
      </c>
      <c r="L221" t="s">
        <v>651</v>
      </c>
      <c r="M221" t="s">
        <v>689</v>
      </c>
      <c r="N221" t="s">
        <v>3849</v>
      </c>
      <c r="O221" t="s">
        <v>637</v>
      </c>
      <c r="P221" t="s">
        <v>3850</v>
      </c>
      <c r="Q221" t="s">
        <v>3851</v>
      </c>
      <c r="R221" t="s">
        <v>3852</v>
      </c>
      <c r="S221" t="s">
        <v>3853</v>
      </c>
      <c r="T221" t="s">
        <v>637</v>
      </c>
      <c r="U221" t="s">
        <v>3854</v>
      </c>
      <c r="V221" t="s">
        <v>3855</v>
      </c>
      <c r="W221" t="s">
        <v>3856</v>
      </c>
      <c r="X221" t="s">
        <v>3857</v>
      </c>
      <c r="Y221" t="s">
        <v>637</v>
      </c>
      <c r="Z221" t="s">
        <v>637</v>
      </c>
      <c r="AA221" t="s">
        <v>3858</v>
      </c>
      <c r="AB221" t="s">
        <v>3859</v>
      </c>
    </row>
    <row r="222" spans="1:28" x14ac:dyDescent="0.25">
      <c r="A222" t="s">
        <v>3458</v>
      </c>
      <c r="B222" t="s">
        <v>2726</v>
      </c>
      <c r="C222">
        <v>9.3649177634319294</v>
      </c>
      <c r="D222">
        <v>-6.4040748913926002</v>
      </c>
      <c r="E222" s="89">
        <v>2.17246291461906E-5</v>
      </c>
      <c r="F222" t="s">
        <v>3459</v>
      </c>
      <c r="G222" t="s">
        <v>643</v>
      </c>
      <c r="H222" t="s">
        <v>2727</v>
      </c>
      <c r="I222" t="s">
        <v>1955</v>
      </c>
      <c r="J222" t="s">
        <v>1980</v>
      </c>
      <c r="K222" t="s">
        <v>2728</v>
      </c>
      <c r="L222" t="s">
        <v>1925</v>
      </c>
      <c r="M222" t="s">
        <v>689</v>
      </c>
      <c r="N222" t="s">
        <v>1966</v>
      </c>
      <c r="O222" t="s">
        <v>637</v>
      </c>
      <c r="P222" t="s">
        <v>637</v>
      </c>
      <c r="Q222" t="s">
        <v>637</v>
      </c>
      <c r="R222" t="s">
        <v>637</v>
      </c>
      <c r="S222" t="s">
        <v>637</v>
      </c>
      <c r="T222" t="s">
        <v>637</v>
      </c>
      <c r="U222" t="s">
        <v>637</v>
      </c>
      <c r="V222" t="s">
        <v>637</v>
      </c>
      <c r="W222" t="s">
        <v>637</v>
      </c>
      <c r="X222" t="s">
        <v>637</v>
      </c>
      <c r="Y222" t="s">
        <v>637</v>
      </c>
      <c r="Z222" t="s">
        <v>637</v>
      </c>
      <c r="AA222" t="s">
        <v>1904</v>
      </c>
      <c r="AB222" t="s">
        <v>2729</v>
      </c>
    </row>
    <row r="223" spans="1:28" x14ac:dyDescent="0.25">
      <c r="A223" t="s">
        <v>3458</v>
      </c>
      <c r="B223" t="s">
        <v>3860</v>
      </c>
      <c r="C223">
        <v>23.661360752912302</v>
      </c>
      <c r="D223">
        <v>-3.4407786053143599</v>
      </c>
      <c r="E223" s="89">
        <v>3.02340505765497E-7</v>
      </c>
      <c r="F223" t="s">
        <v>3459</v>
      </c>
      <c r="G223" t="s">
        <v>643</v>
      </c>
      <c r="H223" t="s">
        <v>3861</v>
      </c>
      <c r="I223" t="s">
        <v>3862</v>
      </c>
      <c r="J223" t="s">
        <v>1909</v>
      </c>
      <c r="K223" t="s">
        <v>3863</v>
      </c>
      <c r="L223" t="s">
        <v>707</v>
      </c>
      <c r="M223" t="s">
        <v>689</v>
      </c>
      <c r="N223" t="s">
        <v>1901</v>
      </c>
      <c r="O223" t="s">
        <v>637</v>
      </c>
      <c r="P223" t="s">
        <v>1902</v>
      </c>
      <c r="Q223" t="s">
        <v>637</v>
      </c>
      <c r="R223" t="s">
        <v>1903</v>
      </c>
      <c r="S223" t="s">
        <v>1643</v>
      </c>
      <c r="T223" t="s">
        <v>637</v>
      </c>
      <c r="U223" t="s">
        <v>637</v>
      </c>
      <c r="V223" t="s">
        <v>637</v>
      </c>
      <c r="W223" t="s">
        <v>1237</v>
      </c>
      <c r="X223" t="s">
        <v>637</v>
      </c>
      <c r="Y223" t="s">
        <v>637</v>
      </c>
      <c r="Z223" t="s">
        <v>637</v>
      </c>
      <c r="AA223" t="s">
        <v>1904</v>
      </c>
      <c r="AB223" t="s">
        <v>3864</v>
      </c>
    </row>
    <row r="224" spans="1:28" x14ac:dyDescent="0.25">
      <c r="A224" t="s">
        <v>3458</v>
      </c>
      <c r="B224" t="s">
        <v>3231</v>
      </c>
      <c r="C224">
        <v>144.090889859432</v>
      </c>
      <c r="D224">
        <v>5.2265286353089104</v>
      </c>
      <c r="E224" s="89">
        <v>5.9223277465908097E-48</v>
      </c>
      <c r="F224" t="s">
        <v>3463</v>
      </c>
      <c r="G224" t="s">
        <v>717</v>
      </c>
      <c r="H224" t="s">
        <v>637</v>
      </c>
      <c r="I224" t="s">
        <v>637</v>
      </c>
      <c r="J224" t="s">
        <v>637</v>
      </c>
      <c r="K224" t="s">
        <v>637</v>
      </c>
      <c r="L224" t="s">
        <v>637</v>
      </c>
      <c r="M224" t="s">
        <v>637</v>
      </c>
      <c r="N224" t="s">
        <v>637</v>
      </c>
      <c r="O224" t="s">
        <v>637</v>
      </c>
      <c r="P224" t="s">
        <v>637</v>
      </c>
      <c r="Q224" t="s">
        <v>637</v>
      </c>
      <c r="R224" t="s">
        <v>637</v>
      </c>
      <c r="S224" t="s">
        <v>637</v>
      </c>
      <c r="T224" t="s">
        <v>637</v>
      </c>
      <c r="U224" t="s">
        <v>637</v>
      </c>
      <c r="V224" t="s">
        <v>637</v>
      </c>
      <c r="W224" t="s">
        <v>637</v>
      </c>
      <c r="X224" t="s">
        <v>637</v>
      </c>
      <c r="Y224" t="s">
        <v>637</v>
      </c>
      <c r="Z224" t="s">
        <v>637</v>
      </c>
      <c r="AA224" t="s">
        <v>637</v>
      </c>
      <c r="AB224" t="s">
        <v>3232</v>
      </c>
    </row>
    <row r="225" spans="1:28" x14ac:dyDescent="0.25">
      <c r="A225" t="s">
        <v>3458</v>
      </c>
      <c r="B225" t="s">
        <v>3865</v>
      </c>
      <c r="C225">
        <v>222.41302393015101</v>
      </c>
      <c r="D225">
        <v>-3.049881091299</v>
      </c>
      <c r="E225" s="89">
        <v>2.1657784535369298E-31</v>
      </c>
      <c r="F225" t="s">
        <v>3459</v>
      </c>
      <c r="G225" t="s">
        <v>643</v>
      </c>
      <c r="H225" t="s">
        <v>3866</v>
      </c>
      <c r="I225" t="s">
        <v>3867</v>
      </c>
      <c r="J225" t="s">
        <v>3868</v>
      </c>
      <c r="K225" t="s">
        <v>3869</v>
      </c>
      <c r="L225" t="s">
        <v>651</v>
      </c>
      <c r="M225" t="s">
        <v>725</v>
      </c>
      <c r="N225" t="s">
        <v>3870</v>
      </c>
      <c r="O225" t="s">
        <v>3871</v>
      </c>
      <c r="P225" t="s">
        <v>3872</v>
      </c>
      <c r="Q225" t="s">
        <v>3873</v>
      </c>
      <c r="R225" t="s">
        <v>3874</v>
      </c>
      <c r="S225" t="s">
        <v>3875</v>
      </c>
      <c r="T225" t="s">
        <v>637</v>
      </c>
      <c r="U225" t="s">
        <v>637</v>
      </c>
      <c r="V225" t="s">
        <v>637</v>
      </c>
      <c r="W225" t="s">
        <v>3876</v>
      </c>
      <c r="X225" t="s">
        <v>637</v>
      </c>
      <c r="Y225" t="s">
        <v>637</v>
      </c>
      <c r="Z225" t="s">
        <v>637</v>
      </c>
      <c r="AA225" t="s">
        <v>3877</v>
      </c>
      <c r="AB225" t="s">
        <v>3878</v>
      </c>
    </row>
    <row r="226" spans="1:28" x14ac:dyDescent="0.25">
      <c r="A226" t="s">
        <v>3458</v>
      </c>
      <c r="B226" t="s">
        <v>3879</v>
      </c>
      <c r="C226">
        <v>50.643698824724098</v>
      </c>
      <c r="D226">
        <v>-3.0358476525461202</v>
      </c>
      <c r="E226" s="89">
        <v>1.85717832727105E-12</v>
      </c>
      <c r="F226" t="s">
        <v>3459</v>
      </c>
      <c r="G226" t="s">
        <v>643</v>
      </c>
      <c r="H226" t="s">
        <v>3880</v>
      </c>
      <c r="I226" t="s">
        <v>3881</v>
      </c>
      <c r="J226" t="s">
        <v>3882</v>
      </c>
      <c r="K226" t="s">
        <v>3883</v>
      </c>
      <c r="L226" t="s">
        <v>651</v>
      </c>
      <c r="M226" t="s">
        <v>637</v>
      </c>
      <c r="N226" t="s">
        <v>637</v>
      </c>
      <c r="O226" t="s">
        <v>637</v>
      </c>
      <c r="P226" t="s">
        <v>637</v>
      </c>
      <c r="Q226" t="s">
        <v>637</v>
      </c>
      <c r="R226" t="s">
        <v>637</v>
      </c>
      <c r="S226" t="s">
        <v>637</v>
      </c>
      <c r="T226" t="s">
        <v>637</v>
      </c>
      <c r="U226" t="s">
        <v>637</v>
      </c>
      <c r="V226" t="s">
        <v>637</v>
      </c>
      <c r="W226" t="s">
        <v>637</v>
      </c>
      <c r="X226" t="s">
        <v>637</v>
      </c>
      <c r="Y226" t="s">
        <v>637</v>
      </c>
      <c r="Z226" t="s">
        <v>637</v>
      </c>
      <c r="AA226" t="s">
        <v>637</v>
      </c>
      <c r="AB226" t="s">
        <v>3884</v>
      </c>
    </row>
    <row r="227" spans="1:28" x14ac:dyDescent="0.25">
      <c r="A227" t="s">
        <v>3458</v>
      </c>
      <c r="B227" t="s">
        <v>1131</v>
      </c>
      <c r="C227">
        <v>4259.8762946540601</v>
      </c>
      <c r="D227">
        <v>-5.4828905902398501</v>
      </c>
      <c r="E227" s="89">
        <v>8.7341971755855499E-109</v>
      </c>
      <c r="F227" t="s">
        <v>3459</v>
      </c>
      <c r="G227" t="s">
        <v>643</v>
      </c>
      <c r="H227" t="s">
        <v>1117</v>
      </c>
      <c r="I227" t="s">
        <v>1118</v>
      </c>
      <c r="J227" t="s">
        <v>1132</v>
      </c>
      <c r="K227" t="s">
        <v>1120</v>
      </c>
      <c r="L227" t="s">
        <v>651</v>
      </c>
      <c r="M227" t="s">
        <v>689</v>
      </c>
      <c r="N227" t="s">
        <v>1121</v>
      </c>
      <c r="O227" t="s">
        <v>637</v>
      </c>
      <c r="P227" t="s">
        <v>1122</v>
      </c>
      <c r="Q227" t="s">
        <v>637</v>
      </c>
      <c r="R227" t="s">
        <v>1123</v>
      </c>
      <c r="S227" t="s">
        <v>1124</v>
      </c>
      <c r="T227" t="s">
        <v>1125</v>
      </c>
      <c r="U227" t="s">
        <v>637</v>
      </c>
      <c r="V227" t="s">
        <v>637</v>
      </c>
      <c r="W227" t="s">
        <v>1126</v>
      </c>
      <c r="X227" t="s">
        <v>1127</v>
      </c>
      <c r="Y227" t="s">
        <v>637</v>
      </c>
      <c r="Z227" t="s">
        <v>637</v>
      </c>
      <c r="AA227" t="s">
        <v>1128</v>
      </c>
      <c r="AB227" t="s">
        <v>1133</v>
      </c>
    </row>
    <row r="228" spans="1:28" x14ac:dyDescent="0.25">
      <c r="A228" t="s">
        <v>3458</v>
      </c>
      <c r="B228" t="s">
        <v>1134</v>
      </c>
      <c r="C228">
        <v>3076.9718853804802</v>
      </c>
      <c r="D228">
        <v>-5.4909098598314499</v>
      </c>
      <c r="E228" s="89">
        <v>1.05656675971267E-108</v>
      </c>
      <c r="F228" t="s">
        <v>3459</v>
      </c>
      <c r="G228" t="s">
        <v>643</v>
      </c>
      <c r="H228" t="s">
        <v>1117</v>
      </c>
      <c r="I228" t="s">
        <v>1135</v>
      </c>
      <c r="J228" t="s">
        <v>1136</v>
      </c>
      <c r="K228" t="s">
        <v>1120</v>
      </c>
      <c r="L228" t="s">
        <v>651</v>
      </c>
      <c r="M228" t="s">
        <v>689</v>
      </c>
      <c r="N228" t="s">
        <v>1121</v>
      </c>
      <c r="O228" t="s">
        <v>637</v>
      </c>
      <c r="P228" t="s">
        <v>1122</v>
      </c>
      <c r="Q228" t="s">
        <v>637</v>
      </c>
      <c r="R228" t="s">
        <v>1123</v>
      </c>
      <c r="S228" t="s">
        <v>1124</v>
      </c>
      <c r="T228" t="s">
        <v>1125</v>
      </c>
      <c r="U228" t="s">
        <v>637</v>
      </c>
      <c r="V228" t="s">
        <v>637</v>
      </c>
      <c r="W228" t="s">
        <v>1126</v>
      </c>
      <c r="X228" t="s">
        <v>1127</v>
      </c>
      <c r="Y228" t="s">
        <v>637</v>
      </c>
      <c r="Z228" t="s">
        <v>637</v>
      </c>
      <c r="AA228" t="s">
        <v>1128</v>
      </c>
      <c r="AB228" t="s">
        <v>1137</v>
      </c>
    </row>
    <row r="229" spans="1:28" x14ac:dyDescent="0.25">
      <c r="A229" t="s">
        <v>3458</v>
      </c>
      <c r="B229" t="s">
        <v>3885</v>
      </c>
      <c r="C229">
        <v>38.572716929519501</v>
      </c>
      <c r="D229">
        <v>3.08363220602957</v>
      </c>
      <c r="E229" s="89">
        <v>5.1950261076288597E-9</v>
      </c>
      <c r="F229" t="s">
        <v>3463</v>
      </c>
      <c r="G229" t="s">
        <v>717</v>
      </c>
      <c r="H229" t="s">
        <v>3886</v>
      </c>
      <c r="I229" t="s">
        <v>3887</v>
      </c>
      <c r="J229" t="s">
        <v>3888</v>
      </c>
      <c r="K229" t="s">
        <v>3889</v>
      </c>
      <c r="L229" t="s">
        <v>651</v>
      </c>
      <c r="M229" t="s">
        <v>725</v>
      </c>
      <c r="N229" t="s">
        <v>3695</v>
      </c>
      <c r="O229" t="s">
        <v>637</v>
      </c>
      <c r="P229" t="s">
        <v>637</v>
      </c>
      <c r="Q229" t="s">
        <v>637</v>
      </c>
      <c r="R229" t="s">
        <v>637</v>
      </c>
      <c r="S229" t="s">
        <v>637</v>
      </c>
      <c r="T229" t="s">
        <v>637</v>
      </c>
      <c r="U229" t="s">
        <v>637</v>
      </c>
      <c r="V229" t="s">
        <v>637</v>
      </c>
      <c r="W229" t="s">
        <v>637</v>
      </c>
      <c r="X229" t="s">
        <v>637</v>
      </c>
      <c r="Y229" t="s">
        <v>637</v>
      </c>
      <c r="Z229" t="s">
        <v>637</v>
      </c>
      <c r="AA229" t="s">
        <v>3695</v>
      </c>
      <c r="AB229" t="s">
        <v>3890</v>
      </c>
    </row>
    <row r="230" spans="1:28" x14ac:dyDescent="0.25">
      <c r="A230" t="s">
        <v>3458</v>
      </c>
      <c r="B230" t="s">
        <v>1138</v>
      </c>
      <c r="C230">
        <v>6397.3008972133603</v>
      </c>
      <c r="D230">
        <v>-6.0090497619403598</v>
      </c>
      <c r="E230" s="89">
        <v>5.1593565914016397E-123</v>
      </c>
      <c r="F230" t="s">
        <v>3459</v>
      </c>
      <c r="G230" t="s">
        <v>643</v>
      </c>
      <c r="H230" t="s">
        <v>1117</v>
      </c>
      <c r="I230" t="s">
        <v>1118</v>
      </c>
      <c r="J230" t="s">
        <v>1139</v>
      </c>
      <c r="K230" t="s">
        <v>1120</v>
      </c>
      <c r="L230" t="s">
        <v>651</v>
      </c>
      <c r="M230" t="s">
        <v>689</v>
      </c>
      <c r="N230" t="s">
        <v>1121</v>
      </c>
      <c r="O230" t="s">
        <v>637</v>
      </c>
      <c r="P230" t="s">
        <v>1122</v>
      </c>
      <c r="Q230" t="s">
        <v>637</v>
      </c>
      <c r="R230" t="s">
        <v>1123</v>
      </c>
      <c r="S230" t="s">
        <v>1124</v>
      </c>
      <c r="T230" t="s">
        <v>1125</v>
      </c>
      <c r="U230" t="s">
        <v>637</v>
      </c>
      <c r="V230" t="s">
        <v>637</v>
      </c>
      <c r="W230" t="s">
        <v>1126</v>
      </c>
      <c r="X230" t="s">
        <v>1127</v>
      </c>
      <c r="Y230" t="s">
        <v>637</v>
      </c>
      <c r="Z230" t="s">
        <v>637</v>
      </c>
      <c r="AA230" t="s">
        <v>1128</v>
      </c>
      <c r="AB230" t="s">
        <v>1140</v>
      </c>
    </row>
    <row r="231" spans="1:28" x14ac:dyDescent="0.25">
      <c r="A231" t="s">
        <v>3458</v>
      </c>
      <c r="B231" t="s">
        <v>1141</v>
      </c>
      <c r="C231">
        <v>2656.1387693192601</v>
      </c>
      <c r="D231">
        <v>-5.7673980892667904</v>
      </c>
      <c r="E231" s="89">
        <v>6.8592565657789899E-34</v>
      </c>
      <c r="F231" t="s">
        <v>3459</v>
      </c>
      <c r="G231" t="s">
        <v>643</v>
      </c>
      <c r="H231" t="s">
        <v>1117</v>
      </c>
      <c r="I231" t="s">
        <v>1118</v>
      </c>
      <c r="J231" t="s">
        <v>1142</v>
      </c>
      <c r="K231" t="s">
        <v>1120</v>
      </c>
      <c r="L231" t="s">
        <v>651</v>
      </c>
      <c r="M231" t="s">
        <v>689</v>
      </c>
      <c r="N231" t="s">
        <v>1121</v>
      </c>
      <c r="O231" t="s">
        <v>637</v>
      </c>
      <c r="P231" t="s">
        <v>1122</v>
      </c>
      <c r="Q231" t="s">
        <v>637</v>
      </c>
      <c r="R231" t="s">
        <v>1123</v>
      </c>
      <c r="S231" t="s">
        <v>1124</v>
      </c>
      <c r="T231" t="s">
        <v>1125</v>
      </c>
      <c r="U231" t="s">
        <v>637</v>
      </c>
      <c r="V231" t="s">
        <v>637</v>
      </c>
      <c r="W231" t="s">
        <v>1126</v>
      </c>
      <c r="X231" t="s">
        <v>1127</v>
      </c>
      <c r="Y231" t="s">
        <v>637</v>
      </c>
      <c r="Z231" t="s">
        <v>637</v>
      </c>
      <c r="AA231" t="s">
        <v>1128</v>
      </c>
      <c r="AB231" t="s">
        <v>1143</v>
      </c>
    </row>
    <row r="232" spans="1:28" x14ac:dyDescent="0.25">
      <c r="A232" t="s">
        <v>3458</v>
      </c>
      <c r="B232" t="s">
        <v>3235</v>
      </c>
      <c r="C232">
        <v>20.0565854892488</v>
      </c>
      <c r="D232">
        <v>4.8549957253782896</v>
      </c>
      <c r="E232" s="89">
        <v>5.1645427715672299E-9</v>
      </c>
      <c r="F232" t="s">
        <v>3463</v>
      </c>
      <c r="G232" t="s">
        <v>717</v>
      </c>
      <c r="H232" t="s">
        <v>637</v>
      </c>
      <c r="I232" t="s">
        <v>637</v>
      </c>
      <c r="J232" t="s">
        <v>637</v>
      </c>
      <c r="K232" t="s">
        <v>637</v>
      </c>
      <c r="L232" t="s">
        <v>637</v>
      </c>
      <c r="M232" t="s">
        <v>637</v>
      </c>
      <c r="N232" t="s">
        <v>637</v>
      </c>
      <c r="O232" t="s">
        <v>637</v>
      </c>
      <c r="P232" t="s">
        <v>637</v>
      </c>
      <c r="Q232" t="s">
        <v>637</v>
      </c>
      <c r="R232" t="s">
        <v>637</v>
      </c>
      <c r="S232" t="s">
        <v>637</v>
      </c>
      <c r="T232" t="s">
        <v>637</v>
      </c>
      <c r="U232" t="s">
        <v>637</v>
      </c>
      <c r="V232" t="s">
        <v>637</v>
      </c>
      <c r="W232" t="s">
        <v>637</v>
      </c>
      <c r="X232" t="s">
        <v>637</v>
      </c>
      <c r="Y232" t="s">
        <v>637</v>
      </c>
      <c r="Z232" t="s">
        <v>637</v>
      </c>
      <c r="AA232" t="s">
        <v>637</v>
      </c>
      <c r="AB232" t="s">
        <v>3236</v>
      </c>
    </row>
    <row r="233" spans="1:28" x14ac:dyDescent="0.25">
      <c r="A233" t="s">
        <v>3458</v>
      </c>
      <c r="B233" t="s">
        <v>2736</v>
      </c>
      <c r="C233">
        <v>180.52480925166699</v>
      </c>
      <c r="D233">
        <v>-3.9556208680937401</v>
      </c>
      <c r="E233" s="89">
        <v>2.4731317651779801E-36</v>
      </c>
      <c r="F233" t="s">
        <v>3459</v>
      </c>
      <c r="G233" t="s">
        <v>643</v>
      </c>
      <c r="H233" t="s">
        <v>2737</v>
      </c>
      <c r="I233" t="s">
        <v>2738</v>
      </c>
      <c r="J233" t="s">
        <v>2712</v>
      </c>
      <c r="K233" t="s">
        <v>2739</v>
      </c>
      <c r="L233" t="s">
        <v>2740</v>
      </c>
      <c r="M233" t="s">
        <v>725</v>
      </c>
      <c r="N233" t="s">
        <v>2741</v>
      </c>
      <c r="O233" t="s">
        <v>637</v>
      </c>
      <c r="P233" t="s">
        <v>637</v>
      </c>
      <c r="Q233" t="s">
        <v>637</v>
      </c>
      <c r="R233" t="s">
        <v>637</v>
      </c>
      <c r="S233" t="s">
        <v>637</v>
      </c>
      <c r="T233" t="s">
        <v>637</v>
      </c>
      <c r="U233" t="s">
        <v>637</v>
      </c>
      <c r="V233" t="s">
        <v>637</v>
      </c>
      <c r="W233" t="s">
        <v>637</v>
      </c>
      <c r="X233" t="s">
        <v>637</v>
      </c>
      <c r="Y233" t="s">
        <v>637</v>
      </c>
      <c r="Z233" t="s">
        <v>637</v>
      </c>
      <c r="AA233" t="s">
        <v>2742</v>
      </c>
      <c r="AB233" t="s">
        <v>2743</v>
      </c>
    </row>
    <row r="234" spans="1:28" x14ac:dyDescent="0.25">
      <c r="A234" t="s">
        <v>3458</v>
      </c>
      <c r="B234" t="s">
        <v>2759</v>
      </c>
      <c r="C234">
        <v>297.15298101684402</v>
      </c>
      <c r="D234">
        <v>-3.7128776669924499</v>
      </c>
      <c r="E234" s="89">
        <v>4.14833102995183E-36</v>
      </c>
      <c r="F234" t="s">
        <v>3459</v>
      </c>
      <c r="G234" t="s">
        <v>643</v>
      </c>
      <c r="H234" t="s">
        <v>637</v>
      </c>
      <c r="I234" t="s">
        <v>637</v>
      </c>
      <c r="J234" t="s">
        <v>637</v>
      </c>
      <c r="K234" t="s">
        <v>637</v>
      </c>
      <c r="L234" t="s">
        <v>637</v>
      </c>
      <c r="M234" t="s">
        <v>637</v>
      </c>
      <c r="N234" t="s">
        <v>637</v>
      </c>
      <c r="O234" t="s">
        <v>637</v>
      </c>
      <c r="P234" t="s">
        <v>637</v>
      </c>
      <c r="Q234" t="s">
        <v>637</v>
      </c>
      <c r="R234" t="s">
        <v>637</v>
      </c>
      <c r="S234" t="s">
        <v>637</v>
      </c>
      <c r="T234" t="s">
        <v>637</v>
      </c>
      <c r="U234" t="s">
        <v>637</v>
      </c>
      <c r="V234" t="s">
        <v>637</v>
      </c>
      <c r="W234" t="s">
        <v>637</v>
      </c>
      <c r="X234" t="s">
        <v>637</v>
      </c>
      <c r="Y234" t="s">
        <v>637</v>
      </c>
      <c r="Z234" t="s">
        <v>637</v>
      </c>
      <c r="AA234" t="s">
        <v>637</v>
      </c>
      <c r="AB234" t="s">
        <v>2760</v>
      </c>
    </row>
    <row r="235" spans="1:28" x14ac:dyDescent="0.25">
      <c r="A235" t="s">
        <v>3458</v>
      </c>
      <c r="B235" t="s">
        <v>2761</v>
      </c>
      <c r="C235">
        <v>11.6731292000638</v>
      </c>
      <c r="D235">
        <v>-3.80807660846666</v>
      </c>
      <c r="E235">
        <v>2.1497774782989999E-4</v>
      </c>
      <c r="F235" t="s">
        <v>3459</v>
      </c>
      <c r="G235" t="s">
        <v>643</v>
      </c>
      <c r="H235" t="s">
        <v>637</v>
      </c>
      <c r="I235" t="s">
        <v>637</v>
      </c>
      <c r="J235" t="s">
        <v>637</v>
      </c>
      <c r="K235" t="s">
        <v>637</v>
      </c>
      <c r="L235" t="s">
        <v>637</v>
      </c>
      <c r="M235" t="s">
        <v>637</v>
      </c>
      <c r="N235" t="s">
        <v>637</v>
      </c>
      <c r="O235" t="s">
        <v>637</v>
      </c>
      <c r="P235" t="s">
        <v>637</v>
      </c>
      <c r="Q235" t="s">
        <v>637</v>
      </c>
      <c r="R235" t="s">
        <v>637</v>
      </c>
      <c r="S235" t="s">
        <v>637</v>
      </c>
      <c r="T235" t="s">
        <v>637</v>
      </c>
      <c r="U235" t="s">
        <v>637</v>
      </c>
      <c r="V235" t="s">
        <v>637</v>
      </c>
      <c r="W235" t="s">
        <v>637</v>
      </c>
      <c r="X235" t="s">
        <v>637</v>
      </c>
      <c r="Y235" t="s">
        <v>637</v>
      </c>
      <c r="Z235" t="s">
        <v>637</v>
      </c>
      <c r="AA235" t="s">
        <v>637</v>
      </c>
      <c r="AB235" t="s">
        <v>2762</v>
      </c>
    </row>
    <row r="236" spans="1:28" x14ac:dyDescent="0.25">
      <c r="A236" t="s">
        <v>3458</v>
      </c>
      <c r="B236" t="s">
        <v>3891</v>
      </c>
      <c r="C236">
        <v>951.38206000826199</v>
      </c>
      <c r="D236">
        <v>-3.0707974551911201</v>
      </c>
      <c r="E236" s="89">
        <v>1.00258314187146E-48</v>
      </c>
      <c r="F236" t="s">
        <v>3459</v>
      </c>
      <c r="G236" t="s">
        <v>643</v>
      </c>
      <c r="H236" t="s">
        <v>637</v>
      </c>
      <c r="I236" t="s">
        <v>637</v>
      </c>
      <c r="J236" t="s">
        <v>637</v>
      </c>
      <c r="K236" t="s">
        <v>637</v>
      </c>
      <c r="L236" t="s">
        <v>637</v>
      </c>
      <c r="M236" t="s">
        <v>637</v>
      </c>
      <c r="N236" t="s">
        <v>637</v>
      </c>
      <c r="O236" t="s">
        <v>637</v>
      </c>
      <c r="P236" t="s">
        <v>637</v>
      </c>
      <c r="Q236" t="s">
        <v>637</v>
      </c>
      <c r="R236" t="s">
        <v>637</v>
      </c>
      <c r="S236" t="s">
        <v>637</v>
      </c>
      <c r="T236" t="s">
        <v>637</v>
      </c>
      <c r="U236" t="s">
        <v>637</v>
      </c>
      <c r="V236" t="s">
        <v>637</v>
      </c>
      <c r="W236" t="s">
        <v>637</v>
      </c>
      <c r="X236" t="s">
        <v>637</v>
      </c>
      <c r="Y236" t="s">
        <v>637</v>
      </c>
      <c r="Z236" t="s">
        <v>637</v>
      </c>
      <c r="AA236" t="s">
        <v>637</v>
      </c>
      <c r="AB236" t="s">
        <v>3892</v>
      </c>
    </row>
    <row r="237" spans="1:28" x14ac:dyDescent="0.25">
      <c r="A237" t="s">
        <v>3458</v>
      </c>
      <c r="B237" t="s">
        <v>3241</v>
      </c>
      <c r="C237">
        <v>47.760801116535603</v>
      </c>
      <c r="D237">
        <v>3.4774191816297302</v>
      </c>
      <c r="E237" s="89">
        <v>5.75035635123225E-13</v>
      </c>
      <c r="F237" t="s">
        <v>3463</v>
      </c>
      <c r="G237" t="s">
        <v>717</v>
      </c>
      <c r="H237" t="s">
        <v>637</v>
      </c>
      <c r="I237" t="s">
        <v>637</v>
      </c>
      <c r="J237" t="s">
        <v>637</v>
      </c>
      <c r="K237" t="s">
        <v>637</v>
      </c>
      <c r="L237" t="s">
        <v>637</v>
      </c>
      <c r="M237" t="s">
        <v>637</v>
      </c>
      <c r="N237" t="s">
        <v>637</v>
      </c>
      <c r="O237" t="s">
        <v>637</v>
      </c>
      <c r="P237" t="s">
        <v>637</v>
      </c>
      <c r="Q237" t="s">
        <v>637</v>
      </c>
      <c r="R237" t="s">
        <v>637</v>
      </c>
      <c r="S237" t="s">
        <v>637</v>
      </c>
      <c r="T237" t="s">
        <v>637</v>
      </c>
      <c r="U237" t="s">
        <v>637</v>
      </c>
      <c r="V237" t="s">
        <v>637</v>
      </c>
      <c r="W237" t="s">
        <v>637</v>
      </c>
      <c r="X237" t="s">
        <v>637</v>
      </c>
      <c r="Y237" t="s">
        <v>637</v>
      </c>
      <c r="Z237" t="s">
        <v>637</v>
      </c>
      <c r="AA237" t="s">
        <v>637</v>
      </c>
      <c r="AB237" t="s">
        <v>3242</v>
      </c>
    </row>
    <row r="238" spans="1:28" x14ac:dyDescent="0.25">
      <c r="A238" t="s">
        <v>3458</v>
      </c>
      <c r="B238" t="s">
        <v>3893</v>
      </c>
      <c r="C238">
        <v>465.61083727003302</v>
      </c>
      <c r="D238">
        <v>-3.0689012434126202</v>
      </c>
      <c r="E238" s="89">
        <v>3.1153987625754902E-23</v>
      </c>
      <c r="F238" t="s">
        <v>3459</v>
      </c>
      <c r="G238" t="s">
        <v>643</v>
      </c>
      <c r="H238" t="s">
        <v>3894</v>
      </c>
      <c r="I238" t="s">
        <v>3895</v>
      </c>
      <c r="J238" t="s">
        <v>3896</v>
      </c>
      <c r="K238" t="s">
        <v>3897</v>
      </c>
      <c r="L238" t="s">
        <v>651</v>
      </c>
      <c r="M238" t="s">
        <v>945</v>
      </c>
      <c r="N238" t="s">
        <v>3898</v>
      </c>
      <c r="O238" t="s">
        <v>637</v>
      </c>
      <c r="P238" t="s">
        <v>3899</v>
      </c>
      <c r="Q238" t="s">
        <v>637</v>
      </c>
      <c r="R238" t="s">
        <v>3900</v>
      </c>
      <c r="S238" t="s">
        <v>3901</v>
      </c>
      <c r="T238" t="s">
        <v>637</v>
      </c>
      <c r="U238" t="s">
        <v>637</v>
      </c>
      <c r="V238" t="s">
        <v>637</v>
      </c>
      <c r="W238" t="s">
        <v>3902</v>
      </c>
      <c r="X238" t="s">
        <v>3903</v>
      </c>
      <c r="Y238" t="s">
        <v>637</v>
      </c>
      <c r="Z238" t="s">
        <v>637</v>
      </c>
      <c r="AA238" t="s">
        <v>2060</v>
      </c>
      <c r="AB238" t="s">
        <v>3904</v>
      </c>
    </row>
    <row r="239" spans="1:28" x14ac:dyDescent="0.25">
      <c r="A239" t="s">
        <v>3458</v>
      </c>
      <c r="B239" t="s">
        <v>3905</v>
      </c>
      <c r="C239">
        <v>730.277767618952</v>
      </c>
      <c r="D239">
        <v>-3.2381976124686802</v>
      </c>
      <c r="E239" s="89">
        <v>6.33326163818644E-43</v>
      </c>
      <c r="F239" t="s">
        <v>3459</v>
      </c>
      <c r="G239" t="s">
        <v>643</v>
      </c>
      <c r="H239" t="s">
        <v>3906</v>
      </c>
      <c r="I239" t="s">
        <v>3907</v>
      </c>
      <c r="J239" t="s">
        <v>2229</v>
      </c>
      <c r="K239" t="s">
        <v>3908</v>
      </c>
      <c r="L239" t="s">
        <v>651</v>
      </c>
      <c r="M239" t="s">
        <v>635</v>
      </c>
      <c r="N239" t="s">
        <v>3909</v>
      </c>
      <c r="O239" t="s">
        <v>637</v>
      </c>
      <c r="P239" t="s">
        <v>637</v>
      </c>
      <c r="Q239" t="s">
        <v>637</v>
      </c>
      <c r="R239" t="s">
        <v>637</v>
      </c>
      <c r="S239" t="s">
        <v>637</v>
      </c>
      <c r="T239" t="s">
        <v>637</v>
      </c>
      <c r="U239" t="s">
        <v>637</v>
      </c>
      <c r="V239" t="s">
        <v>637</v>
      </c>
      <c r="W239" t="s">
        <v>637</v>
      </c>
      <c r="X239" t="s">
        <v>637</v>
      </c>
      <c r="Y239" t="s">
        <v>637</v>
      </c>
      <c r="Z239" t="s">
        <v>637</v>
      </c>
      <c r="AA239" t="s">
        <v>3910</v>
      </c>
      <c r="AB239" t="s">
        <v>3911</v>
      </c>
    </row>
    <row r="240" spans="1:28" x14ac:dyDescent="0.25">
      <c r="A240" t="s">
        <v>3458</v>
      </c>
      <c r="B240" t="s">
        <v>3245</v>
      </c>
      <c r="C240">
        <v>8.8595470773581706</v>
      </c>
      <c r="D240">
        <v>3.3029502689575101</v>
      </c>
      <c r="E240">
        <v>1.0590149745778E-3</v>
      </c>
      <c r="F240" t="s">
        <v>3463</v>
      </c>
      <c r="G240" t="s">
        <v>717</v>
      </c>
      <c r="H240" t="s">
        <v>3246</v>
      </c>
      <c r="I240" t="s">
        <v>3247</v>
      </c>
      <c r="J240" t="s">
        <v>3248</v>
      </c>
      <c r="K240" t="s">
        <v>3249</v>
      </c>
      <c r="L240" t="s">
        <v>1233</v>
      </c>
      <c r="M240" t="s">
        <v>725</v>
      </c>
      <c r="N240" t="s">
        <v>3250</v>
      </c>
      <c r="O240" t="s">
        <v>637</v>
      </c>
      <c r="P240" t="s">
        <v>637</v>
      </c>
      <c r="Q240" t="s">
        <v>637</v>
      </c>
      <c r="R240" t="s">
        <v>637</v>
      </c>
      <c r="S240" t="s">
        <v>637</v>
      </c>
      <c r="T240" t="s">
        <v>637</v>
      </c>
      <c r="U240" t="s">
        <v>637</v>
      </c>
      <c r="V240" t="s">
        <v>637</v>
      </c>
      <c r="W240" t="s">
        <v>637</v>
      </c>
      <c r="X240" t="s">
        <v>637</v>
      </c>
      <c r="Y240" t="s">
        <v>637</v>
      </c>
      <c r="Z240" t="s">
        <v>637</v>
      </c>
      <c r="AA240" t="s">
        <v>3251</v>
      </c>
      <c r="AB240" t="s">
        <v>3252</v>
      </c>
    </row>
    <row r="241" spans="1:28" x14ac:dyDescent="0.25">
      <c r="A241" t="s">
        <v>3458</v>
      </c>
      <c r="B241" t="s">
        <v>3253</v>
      </c>
      <c r="C241">
        <v>20.854594894442599</v>
      </c>
      <c r="D241">
        <v>-3.4143926319603799</v>
      </c>
      <c r="E241" s="89">
        <v>7.8658690383179604E-7</v>
      </c>
      <c r="F241" t="s">
        <v>3459</v>
      </c>
      <c r="G241" t="s">
        <v>643</v>
      </c>
      <c r="H241" t="s">
        <v>637</v>
      </c>
      <c r="I241" t="s">
        <v>637</v>
      </c>
      <c r="J241" t="s">
        <v>637</v>
      </c>
      <c r="K241" t="s">
        <v>637</v>
      </c>
      <c r="L241" t="s">
        <v>637</v>
      </c>
      <c r="M241" t="s">
        <v>637</v>
      </c>
      <c r="N241" t="s">
        <v>637</v>
      </c>
      <c r="O241" t="s">
        <v>637</v>
      </c>
      <c r="P241" t="s">
        <v>637</v>
      </c>
      <c r="Q241" t="s">
        <v>637</v>
      </c>
      <c r="R241" t="s">
        <v>637</v>
      </c>
      <c r="S241" t="s">
        <v>637</v>
      </c>
      <c r="T241" t="s">
        <v>637</v>
      </c>
      <c r="U241" t="s">
        <v>637</v>
      </c>
      <c r="V241" t="s">
        <v>637</v>
      </c>
      <c r="W241" t="s">
        <v>637</v>
      </c>
      <c r="X241" t="s">
        <v>637</v>
      </c>
      <c r="Y241" t="s">
        <v>637</v>
      </c>
      <c r="Z241" t="s">
        <v>637</v>
      </c>
      <c r="AA241" t="s">
        <v>637</v>
      </c>
      <c r="AB241" t="s">
        <v>3254</v>
      </c>
    </row>
    <row r="242" spans="1:28" x14ac:dyDescent="0.25">
      <c r="A242" t="s">
        <v>3458</v>
      </c>
      <c r="B242" t="s">
        <v>3255</v>
      </c>
      <c r="C242">
        <v>52.252862013549397</v>
      </c>
      <c r="D242">
        <v>-3.6591405407100299</v>
      </c>
      <c r="E242" s="89">
        <v>1.7034477794663999E-14</v>
      </c>
      <c r="F242" t="s">
        <v>3459</v>
      </c>
      <c r="G242" t="s">
        <v>643</v>
      </c>
      <c r="H242" t="s">
        <v>637</v>
      </c>
      <c r="I242" t="s">
        <v>637</v>
      </c>
      <c r="J242" t="s">
        <v>637</v>
      </c>
      <c r="K242" t="s">
        <v>637</v>
      </c>
      <c r="L242" t="s">
        <v>637</v>
      </c>
      <c r="M242" t="s">
        <v>637</v>
      </c>
      <c r="N242" t="s">
        <v>637</v>
      </c>
      <c r="O242" t="s">
        <v>637</v>
      </c>
      <c r="P242" t="s">
        <v>637</v>
      </c>
      <c r="Q242" t="s">
        <v>637</v>
      </c>
      <c r="R242" t="s">
        <v>637</v>
      </c>
      <c r="S242" t="s">
        <v>637</v>
      </c>
      <c r="T242" t="s">
        <v>637</v>
      </c>
      <c r="U242" t="s">
        <v>637</v>
      </c>
      <c r="V242" t="s">
        <v>637</v>
      </c>
      <c r="W242" t="s">
        <v>637</v>
      </c>
      <c r="X242" t="s">
        <v>637</v>
      </c>
      <c r="Y242" t="s">
        <v>637</v>
      </c>
      <c r="Z242" t="s">
        <v>637</v>
      </c>
      <c r="AA242" t="s">
        <v>637</v>
      </c>
      <c r="AB242" t="s">
        <v>3256</v>
      </c>
    </row>
    <row r="243" spans="1:28" x14ac:dyDescent="0.25">
      <c r="A243" t="s">
        <v>3458</v>
      </c>
      <c r="B243" t="s">
        <v>3257</v>
      </c>
      <c r="C243">
        <v>653.16973719508405</v>
      </c>
      <c r="D243">
        <v>-4.1139351216647801</v>
      </c>
      <c r="E243" s="89">
        <v>1.61113152586148E-78</v>
      </c>
      <c r="F243" t="s">
        <v>3459</v>
      </c>
      <c r="G243" t="s">
        <v>643</v>
      </c>
      <c r="H243" t="s">
        <v>3258</v>
      </c>
      <c r="I243" t="s">
        <v>3259</v>
      </c>
      <c r="J243" t="s">
        <v>3260</v>
      </c>
      <c r="K243" t="s">
        <v>3261</v>
      </c>
      <c r="L243" t="s">
        <v>651</v>
      </c>
      <c r="M243" t="s">
        <v>763</v>
      </c>
      <c r="N243" t="s">
        <v>3262</v>
      </c>
      <c r="O243" t="s">
        <v>637</v>
      </c>
      <c r="P243" t="s">
        <v>637</v>
      </c>
      <c r="Q243" t="s">
        <v>637</v>
      </c>
      <c r="R243" t="s">
        <v>637</v>
      </c>
      <c r="S243" t="s">
        <v>637</v>
      </c>
      <c r="T243" t="s">
        <v>637</v>
      </c>
      <c r="U243" t="s">
        <v>637</v>
      </c>
      <c r="V243" t="s">
        <v>637</v>
      </c>
      <c r="W243" t="s">
        <v>637</v>
      </c>
      <c r="X243" t="s">
        <v>637</v>
      </c>
      <c r="Y243" t="s">
        <v>637</v>
      </c>
      <c r="Z243" t="s">
        <v>637</v>
      </c>
      <c r="AA243" t="s">
        <v>1494</v>
      </c>
      <c r="AB243" t="s">
        <v>3263</v>
      </c>
    </row>
    <row r="244" spans="1:28" x14ac:dyDescent="0.25">
      <c r="A244" t="s">
        <v>3458</v>
      </c>
      <c r="B244" t="s">
        <v>3912</v>
      </c>
      <c r="C244">
        <v>68.469484516316697</v>
      </c>
      <c r="D244">
        <v>-3.3826794516401999</v>
      </c>
      <c r="E244" s="89">
        <v>5.7546824095551296E-18</v>
      </c>
      <c r="F244" t="s">
        <v>3459</v>
      </c>
      <c r="G244" t="s">
        <v>643</v>
      </c>
      <c r="H244" t="s">
        <v>3913</v>
      </c>
      <c r="I244" t="s">
        <v>3914</v>
      </c>
      <c r="J244" t="s">
        <v>2249</v>
      </c>
      <c r="K244" t="s">
        <v>3915</v>
      </c>
      <c r="L244" t="s">
        <v>651</v>
      </c>
      <c r="M244" t="s">
        <v>1694</v>
      </c>
      <c r="N244" t="s">
        <v>3916</v>
      </c>
      <c r="O244" t="s">
        <v>637</v>
      </c>
      <c r="P244" t="s">
        <v>637</v>
      </c>
      <c r="Q244" t="s">
        <v>637</v>
      </c>
      <c r="R244" t="s">
        <v>3917</v>
      </c>
      <c r="S244" t="s">
        <v>3918</v>
      </c>
      <c r="T244" t="s">
        <v>637</v>
      </c>
      <c r="U244" t="s">
        <v>637</v>
      </c>
      <c r="V244" t="s">
        <v>637</v>
      </c>
      <c r="W244" t="s">
        <v>3919</v>
      </c>
      <c r="X244" t="s">
        <v>637</v>
      </c>
      <c r="Y244" t="s">
        <v>637</v>
      </c>
      <c r="Z244" t="s">
        <v>637</v>
      </c>
      <c r="AA244" t="s">
        <v>3920</v>
      </c>
      <c r="AB244" t="s">
        <v>3921</v>
      </c>
    </row>
    <row r="245" spans="1:28" x14ac:dyDescent="0.25">
      <c r="A245" t="s">
        <v>3458</v>
      </c>
      <c r="B245" t="s">
        <v>2180</v>
      </c>
      <c r="C245">
        <v>289.08590419453498</v>
      </c>
      <c r="D245">
        <v>-3.57311844610869</v>
      </c>
      <c r="E245" s="89">
        <v>4.1965794434091798E-41</v>
      </c>
      <c r="F245" t="s">
        <v>3459</v>
      </c>
      <c r="G245" t="s">
        <v>643</v>
      </c>
      <c r="H245" t="s">
        <v>2181</v>
      </c>
      <c r="I245" t="s">
        <v>2182</v>
      </c>
      <c r="J245" t="s">
        <v>2183</v>
      </c>
      <c r="K245" t="s">
        <v>2184</v>
      </c>
      <c r="L245" t="s">
        <v>651</v>
      </c>
      <c r="M245" t="s">
        <v>1290</v>
      </c>
      <c r="N245" t="s">
        <v>2185</v>
      </c>
      <c r="O245" t="s">
        <v>2186</v>
      </c>
      <c r="P245" t="s">
        <v>2187</v>
      </c>
      <c r="Q245" t="s">
        <v>637</v>
      </c>
      <c r="R245" t="s">
        <v>2188</v>
      </c>
      <c r="S245" t="s">
        <v>637</v>
      </c>
      <c r="T245" t="s">
        <v>637</v>
      </c>
      <c r="U245" t="s">
        <v>637</v>
      </c>
      <c r="V245" t="s">
        <v>637</v>
      </c>
      <c r="W245" t="s">
        <v>2189</v>
      </c>
      <c r="X245" t="s">
        <v>637</v>
      </c>
      <c r="Y245" t="s">
        <v>637</v>
      </c>
      <c r="Z245" t="s">
        <v>637</v>
      </c>
      <c r="AA245" t="s">
        <v>1718</v>
      </c>
      <c r="AB245" t="s">
        <v>2190</v>
      </c>
    </row>
    <row r="246" spans="1:28" x14ac:dyDescent="0.25">
      <c r="A246" t="s">
        <v>3458</v>
      </c>
      <c r="B246" t="s">
        <v>1026</v>
      </c>
      <c r="C246">
        <v>261.792285571408</v>
      </c>
      <c r="D246">
        <v>-3.52785393716406</v>
      </c>
      <c r="E246" s="89">
        <v>2.6420175733812301E-47</v>
      </c>
      <c r="F246" t="s">
        <v>3459</v>
      </c>
      <c r="G246" t="s">
        <v>643</v>
      </c>
      <c r="H246" t="s">
        <v>1027</v>
      </c>
      <c r="I246" t="s">
        <v>1028</v>
      </c>
      <c r="J246" t="s">
        <v>1029</v>
      </c>
      <c r="K246" t="s">
        <v>1030</v>
      </c>
      <c r="L246" t="s">
        <v>651</v>
      </c>
      <c r="M246" t="s">
        <v>1031</v>
      </c>
      <c r="N246" t="s">
        <v>1032</v>
      </c>
      <c r="O246" t="s">
        <v>637</v>
      </c>
      <c r="P246" t="s">
        <v>637</v>
      </c>
      <c r="Q246" t="s">
        <v>637</v>
      </c>
      <c r="R246" t="s">
        <v>1033</v>
      </c>
      <c r="S246" t="s">
        <v>1034</v>
      </c>
      <c r="T246" t="s">
        <v>637</v>
      </c>
      <c r="U246" t="s">
        <v>637</v>
      </c>
      <c r="V246" t="s">
        <v>637</v>
      </c>
      <c r="W246" t="s">
        <v>1035</v>
      </c>
      <c r="X246" t="s">
        <v>637</v>
      </c>
      <c r="Y246" t="s">
        <v>637</v>
      </c>
      <c r="Z246" t="s">
        <v>637</v>
      </c>
      <c r="AA246" t="s">
        <v>1036</v>
      </c>
      <c r="AB246" t="s">
        <v>1037</v>
      </c>
    </row>
    <row r="247" spans="1:28" x14ac:dyDescent="0.25">
      <c r="A247" t="s">
        <v>3458</v>
      </c>
      <c r="B247" t="s">
        <v>3426</v>
      </c>
      <c r="C247">
        <v>146.83298980598599</v>
      </c>
      <c r="D247">
        <v>-3.4132614472625802</v>
      </c>
      <c r="E247" s="89">
        <v>2.9489211974507799E-6</v>
      </c>
      <c r="F247" t="s">
        <v>3459</v>
      </c>
      <c r="G247" t="s">
        <v>643</v>
      </c>
      <c r="H247" t="s">
        <v>2965</v>
      </c>
      <c r="I247" t="s">
        <v>3427</v>
      </c>
      <c r="J247" t="s">
        <v>1825</v>
      </c>
      <c r="K247" t="s">
        <v>2968</v>
      </c>
      <c r="L247" t="s">
        <v>651</v>
      </c>
      <c r="M247" t="s">
        <v>945</v>
      </c>
      <c r="N247" t="s">
        <v>1560</v>
      </c>
      <c r="O247" t="s">
        <v>637</v>
      </c>
      <c r="P247" t="s">
        <v>637</v>
      </c>
      <c r="Q247" t="s">
        <v>637</v>
      </c>
      <c r="R247" t="s">
        <v>637</v>
      </c>
      <c r="S247" t="s">
        <v>637</v>
      </c>
      <c r="T247" t="s">
        <v>637</v>
      </c>
      <c r="U247" t="s">
        <v>637</v>
      </c>
      <c r="V247" t="s">
        <v>637</v>
      </c>
      <c r="W247" t="s">
        <v>637</v>
      </c>
      <c r="X247" t="s">
        <v>637</v>
      </c>
      <c r="Y247" t="s">
        <v>637</v>
      </c>
      <c r="Z247" t="s">
        <v>637</v>
      </c>
      <c r="AA247" t="s">
        <v>1563</v>
      </c>
      <c r="AB247" t="s">
        <v>3428</v>
      </c>
    </row>
    <row r="248" spans="1:28" x14ac:dyDescent="0.25">
      <c r="A248" t="s">
        <v>3458</v>
      </c>
      <c r="B248" t="s">
        <v>3429</v>
      </c>
      <c r="C248">
        <v>122.427540713618</v>
      </c>
      <c r="D248">
        <v>-3.11849280906514</v>
      </c>
      <c r="E248" s="89">
        <v>1.0606944611936399E-15</v>
      </c>
      <c r="F248" t="s">
        <v>3459</v>
      </c>
      <c r="G248" t="s">
        <v>643</v>
      </c>
      <c r="H248" t="s">
        <v>2965</v>
      </c>
      <c r="I248" t="s">
        <v>3430</v>
      </c>
      <c r="J248" t="s">
        <v>1825</v>
      </c>
      <c r="K248" t="s">
        <v>2968</v>
      </c>
      <c r="L248" t="s">
        <v>651</v>
      </c>
      <c r="M248" t="s">
        <v>945</v>
      </c>
      <c r="N248" t="s">
        <v>1560</v>
      </c>
      <c r="O248" t="s">
        <v>637</v>
      </c>
      <c r="P248" t="s">
        <v>637</v>
      </c>
      <c r="Q248" t="s">
        <v>637</v>
      </c>
      <c r="R248" t="s">
        <v>637</v>
      </c>
      <c r="S248" t="s">
        <v>637</v>
      </c>
      <c r="T248" t="s">
        <v>637</v>
      </c>
      <c r="U248" t="s">
        <v>637</v>
      </c>
      <c r="V248" t="s">
        <v>637</v>
      </c>
      <c r="W248" t="s">
        <v>637</v>
      </c>
      <c r="X248" t="s">
        <v>637</v>
      </c>
      <c r="Y248" t="s">
        <v>637</v>
      </c>
      <c r="Z248" t="s">
        <v>637</v>
      </c>
      <c r="AA248" t="s">
        <v>1563</v>
      </c>
      <c r="AB248" t="s">
        <v>3431</v>
      </c>
    </row>
    <row r="249" spans="1:28" x14ac:dyDescent="0.25">
      <c r="A249" t="s">
        <v>3458</v>
      </c>
      <c r="B249" t="s">
        <v>1100</v>
      </c>
      <c r="C249">
        <v>1154.5594709393099</v>
      </c>
      <c r="D249">
        <v>-4.0256729902315804</v>
      </c>
      <c r="E249" s="89">
        <v>3.72327726225816E-69</v>
      </c>
      <c r="F249" t="s">
        <v>3459</v>
      </c>
      <c r="G249" t="s">
        <v>643</v>
      </c>
      <c r="H249" t="s">
        <v>1101</v>
      </c>
      <c r="I249" t="s">
        <v>1102</v>
      </c>
      <c r="J249" t="s">
        <v>1103</v>
      </c>
      <c r="K249" t="s">
        <v>1104</v>
      </c>
      <c r="L249" t="s">
        <v>651</v>
      </c>
      <c r="M249" t="s">
        <v>725</v>
      </c>
      <c r="N249" t="s">
        <v>1105</v>
      </c>
      <c r="O249" t="s">
        <v>1106</v>
      </c>
      <c r="P249" t="s">
        <v>1107</v>
      </c>
      <c r="Q249" t="s">
        <v>637</v>
      </c>
      <c r="R249" t="s">
        <v>1108</v>
      </c>
      <c r="S249" t="s">
        <v>1109</v>
      </c>
      <c r="T249" t="s">
        <v>1110</v>
      </c>
      <c r="U249" t="s">
        <v>1111</v>
      </c>
      <c r="V249" t="s">
        <v>1112</v>
      </c>
      <c r="W249" t="s">
        <v>1113</v>
      </c>
      <c r="X249" t="s">
        <v>637</v>
      </c>
      <c r="Y249" t="s">
        <v>637</v>
      </c>
      <c r="Z249" t="s">
        <v>637</v>
      </c>
      <c r="AA249" t="s">
        <v>1114</v>
      </c>
      <c r="AB249" t="s">
        <v>1115</v>
      </c>
    </row>
    <row r="250" spans="1:28" x14ac:dyDescent="0.25">
      <c r="A250" t="s">
        <v>3458</v>
      </c>
      <c r="B250" t="s">
        <v>1156</v>
      </c>
      <c r="C250">
        <v>14.772902399780801</v>
      </c>
      <c r="D250">
        <v>3.3356771398797398</v>
      </c>
      <c r="E250" s="89">
        <v>1.36916502668927E-5</v>
      </c>
      <c r="F250" t="s">
        <v>3463</v>
      </c>
      <c r="G250" t="s">
        <v>717</v>
      </c>
      <c r="H250" t="s">
        <v>1157</v>
      </c>
      <c r="I250" t="s">
        <v>1158</v>
      </c>
      <c r="J250" t="s">
        <v>1159</v>
      </c>
      <c r="K250" t="s">
        <v>1148</v>
      </c>
      <c r="L250" t="s">
        <v>651</v>
      </c>
      <c r="M250" t="s">
        <v>945</v>
      </c>
      <c r="N250" t="s">
        <v>1149</v>
      </c>
      <c r="O250" t="s">
        <v>1160</v>
      </c>
      <c r="P250" t="s">
        <v>1161</v>
      </c>
      <c r="Q250" t="s">
        <v>637</v>
      </c>
      <c r="R250" t="s">
        <v>1162</v>
      </c>
      <c r="S250" t="s">
        <v>1163</v>
      </c>
      <c r="T250" t="s">
        <v>1164</v>
      </c>
      <c r="U250" t="s">
        <v>637</v>
      </c>
      <c r="V250" t="s">
        <v>637</v>
      </c>
      <c r="W250" t="s">
        <v>1165</v>
      </c>
      <c r="X250" t="s">
        <v>1153</v>
      </c>
      <c r="Y250" t="s">
        <v>637</v>
      </c>
      <c r="Z250" t="s">
        <v>637</v>
      </c>
      <c r="AA250" t="s">
        <v>1154</v>
      </c>
      <c r="AB250" t="s">
        <v>1166</v>
      </c>
    </row>
    <row r="251" spans="1:28" x14ac:dyDescent="0.25">
      <c r="A251" t="s">
        <v>3458</v>
      </c>
      <c r="B251" t="s">
        <v>3922</v>
      </c>
      <c r="C251">
        <v>24.664225829869299</v>
      </c>
      <c r="D251">
        <v>-3.0342967944415302</v>
      </c>
      <c r="E251" s="89">
        <v>8.7746767696756502E-7</v>
      </c>
      <c r="F251" t="s">
        <v>3459</v>
      </c>
      <c r="G251" t="s">
        <v>643</v>
      </c>
      <c r="H251" t="s">
        <v>2512</v>
      </c>
      <c r="I251" t="s">
        <v>3923</v>
      </c>
      <c r="J251" t="s">
        <v>3924</v>
      </c>
      <c r="K251" t="s">
        <v>2515</v>
      </c>
      <c r="L251" t="s">
        <v>651</v>
      </c>
      <c r="M251" t="s">
        <v>637</v>
      </c>
      <c r="N251" t="s">
        <v>637</v>
      </c>
      <c r="O251" t="s">
        <v>637</v>
      </c>
      <c r="P251" t="s">
        <v>637</v>
      </c>
      <c r="Q251" t="s">
        <v>637</v>
      </c>
      <c r="R251" t="s">
        <v>637</v>
      </c>
      <c r="S251" t="s">
        <v>637</v>
      </c>
      <c r="T251" t="s">
        <v>637</v>
      </c>
      <c r="U251" t="s">
        <v>637</v>
      </c>
      <c r="V251" t="s">
        <v>637</v>
      </c>
      <c r="W251" t="s">
        <v>637</v>
      </c>
      <c r="X251" t="s">
        <v>637</v>
      </c>
      <c r="Y251" t="s">
        <v>637</v>
      </c>
      <c r="Z251" t="s">
        <v>637</v>
      </c>
      <c r="AA251" t="s">
        <v>637</v>
      </c>
      <c r="AB251" t="s">
        <v>3925</v>
      </c>
    </row>
    <row r="252" spans="1:28" x14ac:dyDescent="0.25">
      <c r="A252" t="s">
        <v>3458</v>
      </c>
      <c r="B252" t="s">
        <v>1603</v>
      </c>
      <c r="C252">
        <v>1257.1001690358401</v>
      </c>
      <c r="D252">
        <v>-4.9948793950567403</v>
      </c>
      <c r="E252" s="89">
        <v>3.9239803450906702E-96</v>
      </c>
      <c r="F252" t="s">
        <v>3459</v>
      </c>
      <c r="G252" t="s">
        <v>643</v>
      </c>
      <c r="H252" t="s">
        <v>1593</v>
      </c>
      <c r="I252" t="s">
        <v>1604</v>
      </c>
      <c r="J252" t="s">
        <v>1605</v>
      </c>
      <c r="K252" t="s">
        <v>1596</v>
      </c>
      <c r="L252" t="s">
        <v>651</v>
      </c>
      <c r="M252" t="s">
        <v>945</v>
      </c>
      <c r="N252" t="s">
        <v>1560</v>
      </c>
      <c r="O252" t="s">
        <v>637</v>
      </c>
      <c r="P252" t="s">
        <v>637</v>
      </c>
      <c r="Q252" t="s">
        <v>637</v>
      </c>
      <c r="R252" t="s">
        <v>1597</v>
      </c>
      <c r="S252" t="s">
        <v>1590</v>
      </c>
      <c r="T252" t="s">
        <v>637</v>
      </c>
      <c r="U252" t="s">
        <v>637</v>
      </c>
      <c r="V252" t="s">
        <v>637</v>
      </c>
      <c r="W252" t="s">
        <v>1097</v>
      </c>
      <c r="X252" t="s">
        <v>637</v>
      </c>
      <c r="Y252" t="s">
        <v>637</v>
      </c>
      <c r="Z252" t="s">
        <v>637</v>
      </c>
      <c r="AA252" t="s">
        <v>1563</v>
      </c>
      <c r="AB252" t="s">
        <v>1606</v>
      </c>
    </row>
    <row r="253" spans="1:28" x14ac:dyDescent="0.25">
      <c r="A253" t="s">
        <v>3458</v>
      </c>
      <c r="B253" t="s">
        <v>2791</v>
      </c>
      <c r="C253">
        <v>44.600640730129001</v>
      </c>
      <c r="D253">
        <v>-3.1235460916221802</v>
      </c>
      <c r="E253" s="89">
        <v>1.5071864639067E-11</v>
      </c>
      <c r="F253" t="s">
        <v>3459</v>
      </c>
      <c r="G253" t="s">
        <v>643</v>
      </c>
      <c r="H253" t="s">
        <v>637</v>
      </c>
      <c r="I253" t="s">
        <v>637</v>
      </c>
      <c r="J253" t="s">
        <v>637</v>
      </c>
      <c r="K253" t="s">
        <v>637</v>
      </c>
      <c r="L253" t="s">
        <v>637</v>
      </c>
      <c r="M253" t="s">
        <v>637</v>
      </c>
      <c r="N253" t="s">
        <v>637</v>
      </c>
      <c r="O253" t="s">
        <v>637</v>
      </c>
      <c r="P253" t="s">
        <v>637</v>
      </c>
      <c r="Q253" t="s">
        <v>637</v>
      </c>
      <c r="R253" t="s">
        <v>637</v>
      </c>
      <c r="S253" t="s">
        <v>637</v>
      </c>
      <c r="T253" t="s">
        <v>637</v>
      </c>
      <c r="U253" t="s">
        <v>637</v>
      </c>
      <c r="V253" t="s">
        <v>637</v>
      </c>
      <c r="W253" t="s">
        <v>637</v>
      </c>
      <c r="X253" t="s">
        <v>637</v>
      </c>
      <c r="Y253" t="s">
        <v>637</v>
      </c>
      <c r="Z253" t="s">
        <v>637</v>
      </c>
      <c r="AA253" t="s">
        <v>637</v>
      </c>
      <c r="AB253" t="s">
        <v>2792</v>
      </c>
    </row>
    <row r="254" spans="1:28" x14ac:dyDescent="0.25">
      <c r="A254" t="s">
        <v>3458</v>
      </c>
      <c r="B254" t="s">
        <v>3926</v>
      </c>
      <c r="C254">
        <v>85.329545119911401</v>
      </c>
      <c r="D254">
        <v>3.37683126610469</v>
      </c>
      <c r="E254" s="89">
        <v>6.7186601155250101E-18</v>
      </c>
      <c r="F254" t="s">
        <v>3463</v>
      </c>
      <c r="G254" t="s">
        <v>717</v>
      </c>
      <c r="H254" t="s">
        <v>3927</v>
      </c>
      <c r="I254" t="s">
        <v>3928</v>
      </c>
      <c r="J254" t="s">
        <v>3929</v>
      </c>
      <c r="K254" t="s">
        <v>3930</v>
      </c>
      <c r="L254" t="s">
        <v>651</v>
      </c>
      <c r="M254" t="s">
        <v>3931</v>
      </c>
      <c r="N254" t="s">
        <v>3932</v>
      </c>
      <c r="O254" t="s">
        <v>3933</v>
      </c>
      <c r="P254" t="s">
        <v>3934</v>
      </c>
      <c r="Q254" t="s">
        <v>637</v>
      </c>
      <c r="R254" t="s">
        <v>3935</v>
      </c>
      <c r="S254" t="s">
        <v>3936</v>
      </c>
      <c r="T254" t="s">
        <v>3937</v>
      </c>
      <c r="U254" t="s">
        <v>637</v>
      </c>
      <c r="V254" t="s">
        <v>637</v>
      </c>
      <c r="W254" t="s">
        <v>3938</v>
      </c>
      <c r="X254" t="s">
        <v>637</v>
      </c>
      <c r="Y254" t="s">
        <v>637</v>
      </c>
      <c r="Z254" t="s">
        <v>637</v>
      </c>
      <c r="AA254" t="s">
        <v>3939</v>
      </c>
      <c r="AB254" t="s">
        <v>3940</v>
      </c>
    </row>
    <row r="255" spans="1:28" x14ac:dyDescent="0.25">
      <c r="A255" t="s">
        <v>3458</v>
      </c>
      <c r="B255" t="s">
        <v>2125</v>
      </c>
      <c r="C255">
        <v>2286.2474812054902</v>
      </c>
      <c r="D255">
        <v>-6.0918116236569402</v>
      </c>
      <c r="E255" s="89">
        <v>1.5796720232383499E-171</v>
      </c>
      <c r="F255" t="s">
        <v>3459</v>
      </c>
      <c r="G255" t="s">
        <v>643</v>
      </c>
      <c r="H255" t="s">
        <v>2126</v>
      </c>
      <c r="I255" t="s">
        <v>2127</v>
      </c>
      <c r="J255" t="s">
        <v>2128</v>
      </c>
      <c r="K255" t="s">
        <v>2129</v>
      </c>
      <c r="L255" t="s">
        <v>669</v>
      </c>
      <c r="M255" t="s">
        <v>670</v>
      </c>
      <c r="N255" t="s">
        <v>2130</v>
      </c>
      <c r="O255" t="s">
        <v>637</v>
      </c>
      <c r="P255" t="s">
        <v>637</v>
      </c>
      <c r="Q255" t="s">
        <v>2131</v>
      </c>
      <c r="R255" t="s">
        <v>2132</v>
      </c>
      <c r="S255" t="s">
        <v>2133</v>
      </c>
      <c r="T255" t="s">
        <v>637</v>
      </c>
      <c r="U255" t="s">
        <v>2134</v>
      </c>
      <c r="V255" t="s">
        <v>2135</v>
      </c>
      <c r="W255" t="s">
        <v>715</v>
      </c>
      <c r="X255" t="s">
        <v>637</v>
      </c>
      <c r="Y255" t="s">
        <v>637</v>
      </c>
      <c r="Z255" t="s">
        <v>637</v>
      </c>
      <c r="AA255" t="s">
        <v>2136</v>
      </c>
      <c r="AB255" t="s">
        <v>2137</v>
      </c>
    </row>
    <row r="256" spans="1:28" x14ac:dyDescent="0.25">
      <c r="A256" t="s">
        <v>3458</v>
      </c>
      <c r="B256" t="s">
        <v>2793</v>
      </c>
      <c r="C256">
        <v>157.55884960217799</v>
      </c>
      <c r="D256">
        <v>-3.81265237507625</v>
      </c>
      <c r="E256" s="89">
        <v>1.9965774006543801E-29</v>
      </c>
      <c r="F256" t="s">
        <v>3459</v>
      </c>
      <c r="G256" t="s">
        <v>643</v>
      </c>
      <c r="H256" t="s">
        <v>637</v>
      </c>
      <c r="I256" t="s">
        <v>637</v>
      </c>
      <c r="J256" t="s">
        <v>637</v>
      </c>
      <c r="K256" t="s">
        <v>637</v>
      </c>
      <c r="L256" t="s">
        <v>637</v>
      </c>
      <c r="M256" t="s">
        <v>637</v>
      </c>
      <c r="N256" t="s">
        <v>637</v>
      </c>
      <c r="O256" t="s">
        <v>637</v>
      </c>
      <c r="P256" t="s">
        <v>637</v>
      </c>
      <c r="Q256" t="s">
        <v>637</v>
      </c>
      <c r="R256" t="s">
        <v>637</v>
      </c>
      <c r="S256" t="s">
        <v>637</v>
      </c>
      <c r="T256" t="s">
        <v>637</v>
      </c>
      <c r="U256" t="s">
        <v>637</v>
      </c>
      <c r="V256" t="s">
        <v>637</v>
      </c>
      <c r="W256" t="s">
        <v>637</v>
      </c>
      <c r="X256" t="s">
        <v>637</v>
      </c>
      <c r="Y256" t="s">
        <v>637</v>
      </c>
      <c r="Z256" t="s">
        <v>637</v>
      </c>
      <c r="AA256" t="s">
        <v>637</v>
      </c>
      <c r="AB256" t="s">
        <v>2794</v>
      </c>
    </row>
    <row r="257" spans="1:28" x14ac:dyDescent="0.25">
      <c r="A257" t="s">
        <v>3458</v>
      </c>
      <c r="B257" t="s">
        <v>1958</v>
      </c>
      <c r="C257">
        <v>51.793375287846601</v>
      </c>
      <c r="D257">
        <v>-3.7315155599969398</v>
      </c>
      <c r="E257" s="89">
        <v>2.82974971025635E-13</v>
      </c>
      <c r="F257" t="s">
        <v>3459</v>
      </c>
      <c r="G257" t="s">
        <v>643</v>
      </c>
      <c r="H257" t="s">
        <v>1932</v>
      </c>
      <c r="I257" t="s">
        <v>1959</v>
      </c>
      <c r="J257" t="s">
        <v>1960</v>
      </c>
      <c r="K257" t="s">
        <v>1935</v>
      </c>
      <c r="L257" t="s">
        <v>1936</v>
      </c>
      <c r="M257" t="s">
        <v>689</v>
      </c>
      <c r="N257" t="s">
        <v>1901</v>
      </c>
      <c r="O257" t="s">
        <v>637</v>
      </c>
      <c r="P257" t="s">
        <v>637</v>
      </c>
      <c r="Q257" t="s">
        <v>637</v>
      </c>
      <c r="R257" t="s">
        <v>1903</v>
      </c>
      <c r="S257" t="s">
        <v>1643</v>
      </c>
      <c r="T257" t="s">
        <v>637</v>
      </c>
      <c r="U257" t="s">
        <v>637</v>
      </c>
      <c r="V257" t="s">
        <v>637</v>
      </c>
      <c r="W257" t="s">
        <v>1237</v>
      </c>
      <c r="X257" t="s">
        <v>637</v>
      </c>
      <c r="Y257" t="s">
        <v>637</v>
      </c>
      <c r="Z257" t="s">
        <v>637</v>
      </c>
      <c r="AA257" t="s">
        <v>1904</v>
      </c>
      <c r="AB257" t="s">
        <v>1961</v>
      </c>
    </row>
    <row r="258" spans="1:28" x14ac:dyDescent="0.25">
      <c r="A258" t="s">
        <v>3458</v>
      </c>
      <c r="B258" t="s">
        <v>3279</v>
      </c>
      <c r="C258">
        <v>791.67351895538002</v>
      </c>
      <c r="D258">
        <v>-3.4774687838439302</v>
      </c>
      <c r="E258" s="89">
        <v>1.4001324101051601E-69</v>
      </c>
      <c r="F258" t="s">
        <v>3459</v>
      </c>
      <c r="G258" t="s">
        <v>643</v>
      </c>
      <c r="H258" t="s">
        <v>3280</v>
      </c>
      <c r="I258" t="s">
        <v>3281</v>
      </c>
      <c r="J258" t="s">
        <v>943</v>
      </c>
      <c r="K258" t="s">
        <v>3282</v>
      </c>
      <c r="L258" t="s">
        <v>651</v>
      </c>
      <c r="M258" t="s">
        <v>637</v>
      </c>
      <c r="N258" t="s">
        <v>637</v>
      </c>
      <c r="O258" t="s">
        <v>637</v>
      </c>
      <c r="P258" t="s">
        <v>637</v>
      </c>
      <c r="Q258" t="s">
        <v>637</v>
      </c>
      <c r="R258" t="s">
        <v>637</v>
      </c>
      <c r="S258" t="s">
        <v>637</v>
      </c>
      <c r="T258" t="s">
        <v>637</v>
      </c>
      <c r="U258" t="s">
        <v>637</v>
      </c>
      <c r="V258" t="s">
        <v>637</v>
      </c>
      <c r="W258" t="s">
        <v>637</v>
      </c>
      <c r="X258" t="s">
        <v>637</v>
      </c>
      <c r="Y258" t="s">
        <v>637</v>
      </c>
      <c r="Z258" t="s">
        <v>637</v>
      </c>
      <c r="AA258" t="s">
        <v>3283</v>
      </c>
      <c r="AB258" t="s">
        <v>3284</v>
      </c>
    </row>
    <row r="259" spans="1:28" x14ac:dyDescent="0.25">
      <c r="A259" t="s">
        <v>3458</v>
      </c>
      <c r="B259" t="s">
        <v>3941</v>
      </c>
      <c r="C259">
        <v>552.76670742932902</v>
      </c>
      <c r="D259">
        <v>-3.53429877258881</v>
      </c>
      <c r="E259" s="89">
        <v>2.67092597247259E-64</v>
      </c>
      <c r="F259" t="s">
        <v>3459</v>
      </c>
      <c r="G259" t="s">
        <v>643</v>
      </c>
      <c r="H259" t="s">
        <v>637</v>
      </c>
      <c r="I259" t="s">
        <v>637</v>
      </c>
      <c r="J259" t="s">
        <v>637</v>
      </c>
      <c r="K259" t="s">
        <v>637</v>
      </c>
      <c r="L259" t="s">
        <v>637</v>
      </c>
      <c r="M259" t="s">
        <v>637</v>
      </c>
      <c r="N259" t="s">
        <v>637</v>
      </c>
      <c r="O259" t="s">
        <v>637</v>
      </c>
      <c r="P259" t="s">
        <v>637</v>
      </c>
      <c r="Q259" t="s">
        <v>637</v>
      </c>
      <c r="R259" t="s">
        <v>637</v>
      </c>
      <c r="S259" t="s">
        <v>637</v>
      </c>
      <c r="T259" t="s">
        <v>637</v>
      </c>
      <c r="U259" t="s">
        <v>637</v>
      </c>
      <c r="V259" t="s">
        <v>637</v>
      </c>
      <c r="W259" t="s">
        <v>637</v>
      </c>
      <c r="X259" t="s">
        <v>637</v>
      </c>
      <c r="Y259" t="s">
        <v>637</v>
      </c>
      <c r="Z259" t="s">
        <v>637</v>
      </c>
      <c r="AA259" t="s">
        <v>637</v>
      </c>
      <c r="AB259" t="s">
        <v>3942</v>
      </c>
    </row>
    <row r="260" spans="1:28" x14ac:dyDescent="0.25">
      <c r="A260" t="s">
        <v>3458</v>
      </c>
      <c r="B260" t="s">
        <v>2813</v>
      </c>
      <c r="C260">
        <v>272.21812916952001</v>
      </c>
      <c r="D260">
        <v>-5.4495266510568499</v>
      </c>
      <c r="E260" s="89">
        <v>2.6421013118682599E-49</v>
      </c>
      <c r="F260" t="s">
        <v>3459</v>
      </c>
      <c r="G260" t="s">
        <v>643</v>
      </c>
      <c r="H260" t="s">
        <v>637</v>
      </c>
      <c r="I260" t="s">
        <v>637</v>
      </c>
      <c r="J260" t="s">
        <v>637</v>
      </c>
      <c r="K260" t="s">
        <v>637</v>
      </c>
      <c r="L260" t="s">
        <v>637</v>
      </c>
      <c r="M260" t="s">
        <v>637</v>
      </c>
      <c r="N260" t="s">
        <v>637</v>
      </c>
      <c r="O260" t="s">
        <v>637</v>
      </c>
      <c r="P260" t="s">
        <v>637</v>
      </c>
      <c r="Q260" t="s">
        <v>637</v>
      </c>
      <c r="R260" t="s">
        <v>637</v>
      </c>
      <c r="S260" t="s">
        <v>637</v>
      </c>
      <c r="T260" t="s">
        <v>637</v>
      </c>
      <c r="U260" t="s">
        <v>637</v>
      </c>
      <c r="V260" t="s">
        <v>637</v>
      </c>
      <c r="W260" t="s">
        <v>637</v>
      </c>
      <c r="X260" t="s">
        <v>637</v>
      </c>
      <c r="Y260" t="s">
        <v>637</v>
      </c>
      <c r="Z260" t="s">
        <v>637</v>
      </c>
      <c r="AA260" t="s">
        <v>637</v>
      </c>
      <c r="AB260" t="s">
        <v>2814</v>
      </c>
    </row>
    <row r="261" spans="1:28" x14ac:dyDescent="0.25">
      <c r="A261" t="s">
        <v>3458</v>
      </c>
      <c r="B261" t="s">
        <v>2815</v>
      </c>
      <c r="C261">
        <v>16.059547494276501</v>
      </c>
      <c r="D261">
        <v>-5.32245522964591</v>
      </c>
      <c r="E261" s="89">
        <v>2.4689449354905401E-5</v>
      </c>
      <c r="F261" t="s">
        <v>3459</v>
      </c>
      <c r="G261" t="s">
        <v>643</v>
      </c>
      <c r="H261" t="s">
        <v>2512</v>
      </c>
      <c r="I261" t="s">
        <v>2816</v>
      </c>
      <c r="J261" t="s">
        <v>2817</v>
      </c>
      <c r="K261" t="s">
        <v>2515</v>
      </c>
      <c r="L261" t="s">
        <v>651</v>
      </c>
      <c r="M261" t="s">
        <v>637</v>
      </c>
      <c r="N261" t="s">
        <v>637</v>
      </c>
      <c r="O261" t="s">
        <v>637</v>
      </c>
      <c r="P261" t="s">
        <v>637</v>
      </c>
      <c r="Q261" t="s">
        <v>637</v>
      </c>
      <c r="R261" t="s">
        <v>637</v>
      </c>
      <c r="S261" t="s">
        <v>637</v>
      </c>
      <c r="T261" t="s">
        <v>637</v>
      </c>
      <c r="U261" t="s">
        <v>637</v>
      </c>
      <c r="V261" t="s">
        <v>637</v>
      </c>
      <c r="W261" t="s">
        <v>637</v>
      </c>
      <c r="X261" t="s">
        <v>637</v>
      </c>
      <c r="Y261" t="s">
        <v>637</v>
      </c>
      <c r="Z261" t="s">
        <v>637</v>
      </c>
      <c r="AA261" t="s">
        <v>637</v>
      </c>
      <c r="AB261" t="s">
        <v>2818</v>
      </c>
    </row>
    <row r="262" spans="1:28" x14ac:dyDescent="0.25">
      <c r="A262" t="s">
        <v>3458</v>
      </c>
      <c r="B262" t="s">
        <v>3438</v>
      </c>
      <c r="C262">
        <v>199.15732971968001</v>
      </c>
      <c r="D262">
        <v>-3.0048840781976698</v>
      </c>
      <c r="E262" s="89">
        <v>2.3184042844129799E-23</v>
      </c>
      <c r="F262" t="s">
        <v>3459</v>
      </c>
      <c r="G262" t="s">
        <v>643</v>
      </c>
      <c r="H262" t="s">
        <v>2965</v>
      </c>
      <c r="I262" t="s">
        <v>3439</v>
      </c>
      <c r="J262" t="s">
        <v>3440</v>
      </c>
      <c r="K262" t="s">
        <v>2968</v>
      </c>
      <c r="L262" t="s">
        <v>651</v>
      </c>
      <c r="M262" t="s">
        <v>945</v>
      </c>
      <c r="N262" t="s">
        <v>1560</v>
      </c>
      <c r="O262" t="s">
        <v>637</v>
      </c>
      <c r="P262" t="s">
        <v>637</v>
      </c>
      <c r="Q262" t="s">
        <v>637</v>
      </c>
      <c r="R262" t="s">
        <v>637</v>
      </c>
      <c r="S262" t="s">
        <v>637</v>
      </c>
      <c r="T262" t="s">
        <v>637</v>
      </c>
      <c r="U262" t="s">
        <v>637</v>
      </c>
      <c r="V262" t="s">
        <v>637</v>
      </c>
      <c r="W262" t="s">
        <v>637</v>
      </c>
      <c r="X262" t="s">
        <v>637</v>
      </c>
      <c r="Y262" t="s">
        <v>637</v>
      </c>
      <c r="Z262" t="s">
        <v>637</v>
      </c>
      <c r="AA262" t="s">
        <v>1563</v>
      </c>
      <c r="AB262" t="s">
        <v>3441</v>
      </c>
    </row>
    <row r="263" spans="1:28" x14ac:dyDescent="0.25">
      <c r="A263" t="s">
        <v>3458</v>
      </c>
      <c r="B263" t="s">
        <v>2819</v>
      </c>
      <c r="C263">
        <v>22.418072939087899</v>
      </c>
      <c r="D263">
        <v>-4.1614996462189602</v>
      </c>
      <c r="E263" s="89">
        <v>6.7608775064554893E-8</v>
      </c>
      <c r="F263" t="s">
        <v>3459</v>
      </c>
      <c r="G263" t="s">
        <v>643</v>
      </c>
      <c r="H263" t="s">
        <v>637</v>
      </c>
      <c r="I263" t="s">
        <v>637</v>
      </c>
      <c r="J263" t="s">
        <v>637</v>
      </c>
      <c r="K263" t="s">
        <v>637</v>
      </c>
      <c r="L263" t="s">
        <v>637</v>
      </c>
      <c r="M263" t="s">
        <v>637</v>
      </c>
      <c r="N263" t="s">
        <v>637</v>
      </c>
      <c r="O263" t="s">
        <v>637</v>
      </c>
      <c r="P263" t="s">
        <v>637</v>
      </c>
      <c r="Q263" t="s">
        <v>637</v>
      </c>
      <c r="R263" t="s">
        <v>637</v>
      </c>
      <c r="S263" t="s">
        <v>637</v>
      </c>
      <c r="T263" t="s">
        <v>637</v>
      </c>
      <c r="U263" t="s">
        <v>637</v>
      </c>
      <c r="V263" t="s">
        <v>637</v>
      </c>
      <c r="W263" t="s">
        <v>637</v>
      </c>
      <c r="X263" t="s">
        <v>637</v>
      </c>
      <c r="Y263" t="s">
        <v>637</v>
      </c>
      <c r="Z263" t="s">
        <v>637</v>
      </c>
      <c r="AA263" t="s">
        <v>637</v>
      </c>
      <c r="AB263" t="s">
        <v>2820</v>
      </c>
    </row>
    <row r="264" spans="1:28" x14ac:dyDescent="0.25">
      <c r="A264" t="s">
        <v>3458</v>
      </c>
      <c r="B264" t="s">
        <v>1962</v>
      </c>
      <c r="C264">
        <v>18.3175999525231</v>
      </c>
      <c r="D264">
        <v>-3.8581859271333099</v>
      </c>
      <c r="E264" s="89">
        <v>1.60049340371818E-6</v>
      </c>
      <c r="F264" t="s">
        <v>3459</v>
      </c>
      <c r="G264" t="s">
        <v>643</v>
      </c>
      <c r="H264" t="s">
        <v>1963</v>
      </c>
      <c r="I264" t="s">
        <v>1964</v>
      </c>
      <c r="J264" t="s">
        <v>1960</v>
      </c>
      <c r="K264" t="s">
        <v>1965</v>
      </c>
      <c r="L264" t="s">
        <v>933</v>
      </c>
      <c r="M264" t="s">
        <v>689</v>
      </c>
      <c r="N264" t="s">
        <v>1966</v>
      </c>
      <c r="O264" t="s">
        <v>637</v>
      </c>
      <c r="P264" t="s">
        <v>637</v>
      </c>
      <c r="Q264" t="s">
        <v>637</v>
      </c>
      <c r="R264" t="s">
        <v>1903</v>
      </c>
      <c r="S264" t="s">
        <v>1643</v>
      </c>
      <c r="T264" t="s">
        <v>637</v>
      </c>
      <c r="U264" t="s">
        <v>637</v>
      </c>
      <c r="V264" t="s">
        <v>637</v>
      </c>
      <c r="W264" t="s">
        <v>1237</v>
      </c>
      <c r="X264" t="s">
        <v>637</v>
      </c>
      <c r="Y264" t="s">
        <v>637</v>
      </c>
      <c r="Z264" t="s">
        <v>637</v>
      </c>
      <c r="AA264" t="s">
        <v>1904</v>
      </c>
      <c r="AB264" t="s">
        <v>1967</v>
      </c>
    </row>
    <row r="265" spans="1:28" x14ac:dyDescent="0.25">
      <c r="A265" t="s">
        <v>3458</v>
      </c>
      <c r="B265" t="s">
        <v>2050</v>
      </c>
      <c r="C265">
        <v>46.657208707642503</v>
      </c>
      <c r="D265">
        <v>-6.2790583908609898</v>
      </c>
      <c r="E265" s="89">
        <v>3.40351444162731E-11</v>
      </c>
      <c r="F265" t="s">
        <v>3459</v>
      </c>
      <c r="G265" t="s">
        <v>643</v>
      </c>
      <c r="H265" t="s">
        <v>2051</v>
      </c>
      <c r="I265" t="s">
        <v>2052</v>
      </c>
      <c r="J265" t="s">
        <v>2053</v>
      </c>
      <c r="K265" t="s">
        <v>2054</v>
      </c>
      <c r="L265" t="s">
        <v>651</v>
      </c>
      <c r="M265" t="s">
        <v>945</v>
      </c>
      <c r="N265" t="s">
        <v>2055</v>
      </c>
      <c r="O265" t="s">
        <v>2056</v>
      </c>
      <c r="P265" t="s">
        <v>2057</v>
      </c>
      <c r="Q265" t="s">
        <v>637</v>
      </c>
      <c r="R265" t="s">
        <v>2058</v>
      </c>
      <c r="S265" t="s">
        <v>637</v>
      </c>
      <c r="T265" t="s">
        <v>637</v>
      </c>
      <c r="U265" t="s">
        <v>637</v>
      </c>
      <c r="V265" t="s">
        <v>637</v>
      </c>
      <c r="W265" t="s">
        <v>1152</v>
      </c>
      <c r="X265" t="s">
        <v>2059</v>
      </c>
      <c r="Y265" t="s">
        <v>637</v>
      </c>
      <c r="Z265" t="s">
        <v>637</v>
      </c>
      <c r="AA265" t="s">
        <v>2060</v>
      </c>
      <c r="AB265" t="s">
        <v>2061</v>
      </c>
    </row>
    <row r="266" spans="1:28" x14ac:dyDescent="0.25">
      <c r="A266" t="s">
        <v>3458</v>
      </c>
      <c r="B266" t="s">
        <v>734</v>
      </c>
      <c r="C266">
        <v>18.745203074003001</v>
      </c>
      <c r="D266">
        <v>-3.88393824398482</v>
      </c>
      <c r="E266" s="89">
        <v>1.2524971825141501E-6</v>
      </c>
      <c r="F266" t="s">
        <v>3459</v>
      </c>
      <c r="G266" t="s">
        <v>643</v>
      </c>
      <c r="H266" t="s">
        <v>735</v>
      </c>
      <c r="I266" t="s">
        <v>736</v>
      </c>
      <c r="J266" t="s">
        <v>737</v>
      </c>
      <c r="K266" t="s">
        <v>738</v>
      </c>
      <c r="L266" t="s">
        <v>651</v>
      </c>
      <c r="M266" t="s">
        <v>689</v>
      </c>
      <c r="N266" t="s">
        <v>739</v>
      </c>
      <c r="O266" t="s">
        <v>637</v>
      </c>
      <c r="P266" t="s">
        <v>637</v>
      </c>
      <c r="Q266" t="s">
        <v>740</v>
      </c>
      <c r="R266" t="s">
        <v>741</v>
      </c>
      <c r="S266" t="s">
        <v>637</v>
      </c>
      <c r="T266" t="s">
        <v>637</v>
      </c>
      <c r="U266" t="s">
        <v>637</v>
      </c>
      <c r="V266" t="s">
        <v>637</v>
      </c>
      <c r="W266" t="s">
        <v>640</v>
      </c>
      <c r="X266" t="s">
        <v>637</v>
      </c>
      <c r="Y266" t="s">
        <v>637</v>
      </c>
      <c r="Z266" t="s">
        <v>637</v>
      </c>
      <c r="AA266" t="s">
        <v>742</v>
      </c>
      <c r="AB266" t="s">
        <v>743</v>
      </c>
    </row>
    <row r="267" spans="1:28" x14ac:dyDescent="0.25">
      <c r="A267" t="s">
        <v>3458</v>
      </c>
      <c r="B267" t="s">
        <v>3292</v>
      </c>
      <c r="C267">
        <v>265.43255541388902</v>
      </c>
      <c r="D267">
        <v>-3.2497814068636401</v>
      </c>
      <c r="E267" s="89">
        <v>6.2083573263252694E-33</v>
      </c>
      <c r="F267" t="s">
        <v>3459</v>
      </c>
      <c r="G267" t="s">
        <v>643</v>
      </c>
      <c r="H267" t="s">
        <v>3293</v>
      </c>
      <c r="I267" t="s">
        <v>3294</v>
      </c>
      <c r="J267" t="s">
        <v>3295</v>
      </c>
      <c r="K267" t="s">
        <v>3296</v>
      </c>
      <c r="L267" t="s">
        <v>651</v>
      </c>
      <c r="M267" t="s">
        <v>725</v>
      </c>
      <c r="N267" t="s">
        <v>3297</v>
      </c>
      <c r="O267" t="s">
        <v>637</v>
      </c>
      <c r="P267" t="s">
        <v>637</v>
      </c>
      <c r="Q267" t="s">
        <v>637</v>
      </c>
      <c r="R267" t="s">
        <v>637</v>
      </c>
      <c r="S267" t="s">
        <v>637</v>
      </c>
      <c r="T267" t="s">
        <v>637</v>
      </c>
      <c r="U267" t="s">
        <v>637</v>
      </c>
      <c r="V267" t="s">
        <v>637</v>
      </c>
      <c r="W267" t="s">
        <v>637</v>
      </c>
      <c r="X267" t="s">
        <v>637</v>
      </c>
      <c r="Y267" t="s">
        <v>637</v>
      </c>
      <c r="Z267" t="s">
        <v>637</v>
      </c>
      <c r="AA267" t="s">
        <v>2722</v>
      </c>
      <c r="AB267" t="s">
        <v>3298</v>
      </c>
    </row>
    <row r="268" spans="1:28" x14ac:dyDescent="0.25">
      <c r="A268" t="s">
        <v>3458</v>
      </c>
      <c r="B268" t="s">
        <v>3446</v>
      </c>
      <c r="C268">
        <v>62.527821824404498</v>
      </c>
      <c r="D268">
        <v>-3.0746873393716099</v>
      </c>
      <c r="E268" s="89">
        <v>6.6255632443896801E-15</v>
      </c>
      <c r="F268" t="s">
        <v>3459</v>
      </c>
      <c r="G268" t="s">
        <v>643</v>
      </c>
      <c r="H268" t="s">
        <v>3447</v>
      </c>
      <c r="I268" t="s">
        <v>3448</v>
      </c>
      <c r="J268" t="s">
        <v>3449</v>
      </c>
      <c r="K268" t="s">
        <v>1171</v>
      </c>
      <c r="L268" t="s">
        <v>651</v>
      </c>
      <c r="M268" t="s">
        <v>1172</v>
      </c>
      <c r="N268" t="s">
        <v>1173</v>
      </c>
      <c r="O268" t="s">
        <v>637</v>
      </c>
      <c r="P268" t="s">
        <v>637</v>
      </c>
      <c r="Q268" t="s">
        <v>637</v>
      </c>
      <c r="R268" t="s">
        <v>637</v>
      </c>
      <c r="S268" t="s">
        <v>637</v>
      </c>
      <c r="T268" t="s">
        <v>637</v>
      </c>
      <c r="U268" t="s">
        <v>637</v>
      </c>
      <c r="V268" t="s">
        <v>637</v>
      </c>
      <c r="W268" t="s">
        <v>637</v>
      </c>
      <c r="X268" t="s">
        <v>637</v>
      </c>
      <c r="Y268" t="s">
        <v>637</v>
      </c>
      <c r="Z268" t="s">
        <v>637</v>
      </c>
      <c r="AA268" t="s">
        <v>1176</v>
      </c>
      <c r="AB268" t="s">
        <v>3450</v>
      </c>
    </row>
    <row r="269" spans="1:28" x14ac:dyDescent="0.25">
      <c r="A269" t="s">
        <v>3458</v>
      </c>
      <c r="B269" t="s">
        <v>2829</v>
      </c>
      <c r="C269">
        <v>20.6204633577781</v>
      </c>
      <c r="D269">
        <v>-3.0079136705086902</v>
      </c>
      <c r="E269" s="89">
        <v>2.0482030012260301E-5</v>
      </c>
      <c r="F269" t="s">
        <v>3459</v>
      </c>
      <c r="G269" t="s">
        <v>643</v>
      </c>
      <c r="H269" t="s">
        <v>637</v>
      </c>
      <c r="I269" t="s">
        <v>637</v>
      </c>
      <c r="J269" t="s">
        <v>637</v>
      </c>
      <c r="K269" t="s">
        <v>637</v>
      </c>
      <c r="L269" t="s">
        <v>637</v>
      </c>
      <c r="M269" t="s">
        <v>637</v>
      </c>
      <c r="N269" t="s">
        <v>637</v>
      </c>
      <c r="O269" t="s">
        <v>637</v>
      </c>
      <c r="P269" t="s">
        <v>637</v>
      </c>
      <c r="Q269" t="s">
        <v>637</v>
      </c>
      <c r="R269" t="s">
        <v>637</v>
      </c>
      <c r="S269" t="s">
        <v>637</v>
      </c>
      <c r="T269" t="s">
        <v>637</v>
      </c>
      <c r="U269" t="s">
        <v>637</v>
      </c>
      <c r="V269" t="s">
        <v>637</v>
      </c>
      <c r="W269" t="s">
        <v>637</v>
      </c>
      <c r="X269" t="s">
        <v>637</v>
      </c>
      <c r="Y269" t="s">
        <v>637</v>
      </c>
      <c r="Z269" t="s">
        <v>637</v>
      </c>
      <c r="AA269" t="s">
        <v>637</v>
      </c>
      <c r="AB269" t="s">
        <v>2830</v>
      </c>
    </row>
    <row r="270" spans="1:28" x14ac:dyDescent="0.25">
      <c r="A270" t="s">
        <v>3458</v>
      </c>
      <c r="B270" t="s">
        <v>1167</v>
      </c>
      <c r="C270">
        <v>63.0669650141636</v>
      </c>
      <c r="D270">
        <v>-3.9812271222441198</v>
      </c>
      <c r="E270" s="89">
        <v>4.9174542677032604E-19</v>
      </c>
      <c r="F270" t="s">
        <v>3459</v>
      </c>
      <c r="G270" t="s">
        <v>643</v>
      </c>
      <c r="H270" t="s">
        <v>1168</v>
      </c>
      <c r="I270" t="s">
        <v>1169</v>
      </c>
      <c r="J270" t="s">
        <v>1170</v>
      </c>
      <c r="K270" t="s">
        <v>1171</v>
      </c>
      <c r="L270" t="s">
        <v>651</v>
      </c>
      <c r="M270" t="s">
        <v>1172</v>
      </c>
      <c r="N270" t="s">
        <v>1173</v>
      </c>
      <c r="O270" t="s">
        <v>637</v>
      </c>
      <c r="P270" t="s">
        <v>637</v>
      </c>
      <c r="Q270" t="s">
        <v>637</v>
      </c>
      <c r="R270" t="s">
        <v>1174</v>
      </c>
      <c r="S270" t="s">
        <v>637</v>
      </c>
      <c r="T270" t="s">
        <v>637</v>
      </c>
      <c r="U270" t="s">
        <v>637</v>
      </c>
      <c r="V270" t="s">
        <v>637</v>
      </c>
      <c r="W270" t="s">
        <v>1152</v>
      </c>
      <c r="X270" t="s">
        <v>1175</v>
      </c>
      <c r="Y270" t="s">
        <v>637</v>
      </c>
      <c r="Z270" t="s">
        <v>637</v>
      </c>
      <c r="AA270" t="s">
        <v>1176</v>
      </c>
      <c r="AB270" t="s">
        <v>1178</v>
      </c>
    </row>
    <row r="271" spans="1:28" x14ac:dyDescent="0.25">
      <c r="A271" t="s">
        <v>3458</v>
      </c>
      <c r="B271" t="s">
        <v>3323</v>
      </c>
      <c r="C271">
        <v>111.17133285625</v>
      </c>
      <c r="D271">
        <v>-3.5782629339267702</v>
      </c>
      <c r="E271" s="89">
        <v>6.0521087566756699E-24</v>
      </c>
      <c r="F271" t="s">
        <v>3459</v>
      </c>
      <c r="G271" t="s">
        <v>643</v>
      </c>
      <c r="H271" t="s">
        <v>2512</v>
      </c>
      <c r="I271" t="s">
        <v>3324</v>
      </c>
      <c r="J271" t="s">
        <v>3325</v>
      </c>
      <c r="K271" t="s">
        <v>2515</v>
      </c>
      <c r="L271" t="s">
        <v>651</v>
      </c>
      <c r="M271" t="s">
        <v>637</v>
      </c>
      <c r="N271" t="s">
        <v>637</v>
      </c>
      <c r="O271" t="s">
        <v>637</v>
      </c>
      <c r="P271" t="s">
        <v>637</v>
      </c>
      <c r="Q271" t="s">
        <v>637</v>
      </c>
      <c r="R271" t="s">
        <v>637</v>
      </c>
      <c r="S271" t="s">
        <v>637</v>
      </c>
      <c r="T271" t="s">
        <v>637</v>
      </c>
      <c r="U271" t="s">
        <v>637</v>
      </c>
      <c r="V271" t="s">
        <v>637</v>
      </c>
      <c r="W271" t="s">
        <v>637</v>
      </c>
      <c r="X271" t="s">
        <v>637</v>
      </c>
      <c r="Y271" t="s">
        <v>637</v>
      </c>
      <c r="Z271" t="s">
        <v>637</v>
      </c>
      <c r="AA271" t="s">
        <v>637</v>
      </c>
      <c r="AB271" t="s">
        <v>3326</v>
      </c>
    </row>
    <row r="272" spans="1:28" x14ac:dyDescent="0.25">
      <c r="A272" t="s">
        <v>3458</v>
      </c>
      <c r="B272" t="s">
        <v>2835</v>
      </c>
      <c r="C272">
        <v>329.45427593945999</v>
      </c>
      <c r="D272">
        <v>-3.6429865754354802</v>
      </c>
      <c r="E272" s="89">
        <v>5.9797297905315701E-31</v>
      </c>
      <c r="F272" t="s">
        <v>3459</v>
      </c>
      <c r="G272" t="s">
        <v>643</v>
      </c>
      <c r="H272" t="s">
        <v>637</v>
      </c>
      <c r="I272" t="s">
        <v>637</v>
      </c>
      <c r="J272" t="s">
        <v>637</v>
      </c>
      <c r="K272" t="s">
        <v>637</v>
      </c>
      <c r="L272" t="s">
        <v>637</v>
      </c>
      <c r="M272" t="s">
        <v>637</v>
      </c>
      <c r="N272" t="s">
        <v>637</v>
      </c>
      <c r="O272" t="s">
        <v>637</v>
      </c>
      <c r="P272" t="s">
        <v>637</v>
      </c>
      <c r="Q272" t="s">
        <v>637</v>
      </c>
      <c r="R272" t="s">
        <v>637</v>
      </c>
      <c r="S272" t="s">
        <v>637</v>
      </c>
      <c r="T272" t="s">
        <v>637</v>
      </c>
      <c r="U272" t="s">
        <v>637</v>
      </c>
      <c r="V272" t="s">
        <v>637</v>
      </c>
      <c r="W272" t="s">
        <v>637</v>
      </c>
      <c r="X272" t="s">
        <v>637</v>
      </c>
      <c r="Y272" t="s">
        <v>637</v>
      </c>
      <c r="Z272" t="s">
        <v>637</v>
      </c>
      <c r="AA272" t="s">
        <v>637</v>
      </c>
      <c r="AB272" t="s">
        <v>2836</v>
      </c>
    </row>
    <row r="273" spans="1:28" x14ac:dyDescent="0.25">
      <c r="A273" t="s">
        <v>3458</v>
      </c>
      <c r="B273" t="s">
        <v>2837</v>
      </c>
      <c r="C273">
        <v>28.686968118996099</v>
      </c>
      <c r="D273">
        <v>-3.5336858220191898</v>
      </c>
      <c r="E273" s="89">
        <v>1.4332794356237101E-7</v>
      </c>
      <c r="F273" t="s">
        <v>3459</v>
      </c>
      <c r="G273" t="s">
        <v>643</v>
      </c>
      <c r="H273" t="s">
        <v>637</v>
      </c>
      <c r="I273" t="s">
        <v>637</v>
      </c>
      <c r="J273" t="s">
        <v>637</v>
      </c>
      <c r="K273" t="s">
        <v>637</v>
      </c>
      <c r="L273" t="s">
        <v>637</v>
      </c>
      <c r="M273" t="s">
        <v>637</v>
      </c>
      <c r="N273" t="s">
        <v>637</v>
      </c>
      <c r="O273" t="s">
        <v>637</v>
      </c>
      <c r="P273" t="s">
        <v>637</v>
      </c>
      <c r="Q273" t="s">
        <v>637</v>
      </c>
      <c r="R273" t="s">
        <v>637</v>
      </c>
      <c r="S273" t="s">
        <v>637</v>
      </c>
      <c r="T273" t="s">
        <v>637</v>
      </c>
      <c r="U273" t="s">
        <v>637</v>
      </c>
      <c r="V273" t="s">
        <v>637</v>
      </c>
      <c r="W273" t="s">
        <v>637</v>
      </c>
      <c r="X273" t="s">
        <v>637</v>
      </c>
      <c r="Y273" t="s">
        <v>637</v>
      </c>
      <c r="Z273" t="s">
        <v>637</v>
      </c>
      <c r="AA273" t="s">
        <v>637</v>
      </c>
      <c r="AB273" t="s">
        <v>2838</v>
      </c>
    </row>
    <row r="274" spans="1:28" x14ac:dyDescent="0.25">
      <c r="A274" t="s">
        <v>3458</v>
      </c>
      <c r="B274" t="s">
        <v>2839</v>
      </c>
      <c r="C274">
        <v>61.488271674130601</v>
      </c>
      <c r="D274">
        <v>-3.8965808063218801</v>
      </c>
      <c r="E274" s="89">
        <v>2.77806805881399E-17</v>
      </c>
      <c r="F274" t="s">
        <v>3459</v>
      </c>
      <c r="G274" t="s">
        <v>643</v>
      </c>
      <c r="H274" t="s">
        <v>637</v>
      </c>
      <c r="I274" t="s">
        <v>637</v>
      </c>
      <c r="J274" t="s">
        <v>637</v>
      </c>
      <c r="K274" t="s">
        <v>637</v>
      </c>
      <c r="L274" t="s">
        <v>637</v>
      </c>
      <c r="M274" t="s">
        <v>637</v>
      </c>
      <c r="N274" t="s">
        <v>637</v>
      </c>
      <c r="O274" t="s">
        <v>637</v>
      </c>
      <c r="P274" t="s">
        <v>637</v>
      </c>
      <c r="Q274" t="s">
        <v>637</v>
      </c>
      <c r="R274" t="s">
        <v>637</v>
      </c>
      <c r="S274" t="s">
        <v>637</v>
      </c>
      <c r="T274" t="s">
        <v>637</v>
      </c>
      <c r="U274" t="s">
        <v>637</v>
      </c>
      <c r="V274" t="s">
        <v>637</v>
      </c>
      <c r="W274" t="s">
        <v>637</v>
      </c>
      <c r="X274" t="s">
        <v>637</v>
      </c>
      <c r="Y274" t="s">
        <v>637</v>
      </c>
      <c r="Z274" t="s">
        <v>637</v>
      </c>
      <c r="AA274" t="s">
        <v>637</v>
      </c>
      <c r="AB274" t="s">
        <v>2840</v>
      </c>
    </row>
    <row r="275" spans="1:28" x14ac:dyDescent="0.25">
      <c r="A275" t="s">
        <v>3458</v>
      </c>
      <c r="B275" t="s">
        <v>3329</v>
      </c>
      <c r="C275">
        <v>6.6808519212516897</v>
      </c>
      <c r="D275">
        <v>-4.9127935237951297</v>
      </c>
      <c r="E275">
        <v>2.0545459483796002E-3</v>
      </c>
      <c r="F275" t="s">
        <v>3459</v>
      </c>
      <c r="G275" t="s">
        <v>643</v>
      </c>
      <c r="H275" t="s">
        <v>637</v>
      </c>
      <c r="I275" t="s">
        <v>637</v>
      </c>
      <c r="J275" t="s">
        <v>637</v>
      </c>
      <c r="K275" t="s">
        <v>637</v>
      </c>
      <c r="L275" t="s">
        <v>637</v>
      </c>
      <c r="M275" t="s">
        <v>637</v>
      </c>
      <c r="N275" t="s">
        <v>637</v>
      </c>
      <c r="O275" t="s">
        <v>637</v>
      </c>
      <c r="P275" t="s">
        <v>637</v>
      </c>
      <c r="Q275" t="s">
        <v>637</v>
      </c>
      <c r="R275" t="s">
        <v>637</v>
      </c>
      <c r="S275" t="s">
        <v>637</v>
      </c>
      <c r="T275" t="s">
        <v>637</v>
      </c>
      <c r="U275" t="s">
        <v>637</v>
      </c>
      <c r="V275" t="s">
        <v>637</v>
      </c>
      <c r="W275" t="s">
        <v>637</v>
      </c>
      <c r="X275" t="s">
        <v>637</v>
      </c>
      <c r="Y275" t="s">
        <v>637</v>
      </c>
      <c r="Z275" t="s">
        <v>637</v>
      </c>
      <c r="AA275" t="s">
        <v>637</v>
      </c>
      <c r="AB275" t="s">
        <v>3330</v>
      </c>
    </row>
    <row r="276" spans="1:28" x14ac:dyDescent="0.25">
      <c r="A276" t="s">
        <v>3458</v>
      </c>
      <c r="B276" t="s">
        <v>3943</v>
      </c>
      <c r="C276">
        <v>207.68091929734001</v>
      </c>
      <c r="D276">
        <v>-3.1044274015414399</v>
      </c>
      <c r="E276" s="89">
        <v>1.06022318950776E-31</v>
      </c>
      <c r="F276" t="s">
        <v>3459</v>
      </c>
      <c r="G276" t="s">
        <v>643</v>
      </c>
      <c r="H276" t="s">
        <v>3944</v>
      </c>
      <c r="I276" t="s">
        <v>3945</v>
      </c>
      <c r="J276" t="s">
        <v>3946</v>
      </c>
      <c r="K276" t="s">
        <v>1660</v>
      </c>
      <c r="L276" t="s">
        <v>651</v>
      </c>
      <c r="M276" t="s">
        <v>689</v>
      </c>
      <c r="N276" t="s">
        <v>1661</v>
      </c>
      <c r="O276" t="s">
        <v>637</v>
      </c>
      <c r="P276" t="s">
        <v>637</v>
      </c>
      <c r="Q276" t="s">
        <v>637</v>
      </c>
      <c r="R276" t="s">
        <v>3947</v>
      </c>
      <c r="S276" t="s">
        <v>637</v>
      </c>
      <c r="T276" t="s">
        <v>637</v>
      </c>
      <c r="U276" t="s">
        <v>637</v>
      </c>
      <c r="V276" t="s">
        <v>637</v>
      </c>
      <c r="W276" t="s">
        <v>1214</v>
      </c>
      <c r="X276" t="s">
        <v>637</v>
      </c>
      <c r="Y276" t="s">
        <v>637</v>
      </c>
      <c r="Z276" t="s">
        <v>637</v>
      </c>
      <c r="AA276" t="s">
        <v>1655</v>
      </c>
      <c r="AB276" t="s">
        <v>3948</v>
      </c>
    </row>
    <row r="277" spans="1:28" x14ac:dyDescent="0.25">
      <c r="A277" t="s">
        <v>3458</v>
      </c>
      <c r="B277" t="s">
        <v>3339</v>
      </c>
      <c r="C277">
        <v>25.8202210152328</v>
      </c>
      <c r="D277">
        <v>-4.3701419536272299</v>
      </c>
      <c r="E277" s="89">
        <v>6.6005165674948803E-9</v>
      </c>
      <c r="F277" t="s">
        <v>3459</v>
      </c>
      <c r="G277" t="s">
        <v>643</v>
      </c>
      <c r="H277" t="s">
        <v>3340</v>
      </c>
      <c r="I277" t="s">
        <v>3341</v>
      </c>
      <c r="J277" t="s">
        <v>1403</v>
      </c>
      <c r="K277" t="s">
        <v>3342</v>
      </c>
      <c r="L277" t="s">
        <v>651</v>
      </c>
      <c r="M277" t="s">
        <v>708</v>
      </c>
      <c r="N277" t="s">
        <v>3343</v>
      </c>
      <c r="O277" t="s">
        <v>637</v>
      </c>
      <c r="P277" t="s">
        <v>637</v>
      </c>
      <c r="Q277" t="s">
        <v>637</v>
      </c>
      <c r="R277" t="s">
        <v>637</v>
      </c>
      <c r="S277" t="s">
        <v>637</v>
      </c>
      <c r="T277" t="s">
        <v>637</v>
      </c>
      <c r="U277" t="s">
        <v>637</v>
      </c>
      <c r="V277" t="s">
        <v>637</v>
      </c>
      <c r="W277" t="s">
        <v>637</v>
      </c>
      <c r="X277" t="s">
        <v>637</v>
      </c>
      <c r="Y277" t="s">
        <v>637</v>
      </c>
      <c r="Z277" t="s">
        <v>637</v>
      </c>
      <c r="AA277" t="s">
        <v>3344</v>
      </c>
      <c r="AB277" t="s">
        <v>3345</v>
      </c>
    </row>
    <row r="278" spans="1:28" x14ac:dyDescent="0.25">
      <c r="A278" t="s">
        <v>3458</v>
      </c>
      <c r="B278" t="s">
        <v>2841</v>
      </c>
      <c r="C278">
        <v>20.2959792422131</v>
      </c>
      <c r="D278">
        <v>-5.0560607651109404</v>
      </c>
      <c r="E278" s="89">
        <v>1.17139777408336E-6</v>
      </c>
      <c r="F278" t="s">
        <v>3459</v>
      </c>
      <c r="G278" t="s">
        <v>643</v>
      </c>
      <c r="H278" t="s">
        <v>2842</v>
      </c>
      <c r="I278" t="s">
        <v>2843</v>
      </c>
      <c r="J278" t="s">
        <v>2844</v>
      </c>
      <c r="K278" t="s">
        <v>2845</v>
      </c>
      <c r="L278" t="s">
        <v>2603</v>
      </c>
      <c r="M278" t="s">
        <v>934</v>
      </c>
      <c r="N278" t="s">
        <v>2846</v>
      </c>
      <c r="O278" t="s">
        <v>637</v>
      </c>
      <c r="P278" t="s">
        <v>637</v>
      </c>
      <c r="Q278" t="s">
        <v>637</v>
      </c>
      <c r="R278" t="s">
        <v>637</v>
      </c>
      <c r="S278" t="s">
        <v>637</v>
      </c>
      <c r="T278" t="s">
        <v>637</v>
      </c>
      <c r="U278" t="s">
        <v>637</v>
      </c>
      <c r="V278" t="s">
        <v>637</v>
      </c>
      <c r="W278" t="s">
        <v>637</v>
      </c>
      <c r="X278" t="s">
        <v>637</v>
      </c>
      <c r="Y278" t="s">
        <v>637</v>
      </c>
      <c r="Z278" t="s">
        <v>637</v>
      </c>
      <c r="AA278" t="s">
        <v>2847</v>
      </c>
      <c r="AB278" t="s">
        <v>2848</v>
      </c>
    </row>
    <row r="279" spans="1:28" x14ac:dyDescent="0.25">
      <c r="A279" t="s">
        <v>3458</v>
      </c>
      <c r="B279" t="s">
        <v>3351</v>
      </c>
      <c r="C279">
        <v>271.79468278461002</v>
      </c>
      <c r="D279">
        <v>-3.59934657386566</v>
      </c>
      <c r="E279" s="89">
        <v>1.95147983195962E-8</v>
      </c>
      <c r="F279" t="s">
        <v>3459</v>
      </c>
      <c r="G279" t="s">
        <v>643</v>
      </c>
      <c r="H279" t="s">
        <v>2965</v>
      </c>
      <c r="I279" t="s">
        <v>3352</v>
      </c>
      <c r="J279" t="s">
        <v>3353</v>
      </c>
      <c r="K279" t="s">
        <v>2968</v>
      </c>
      <c r="L279" t="s">
        <v>651</v>
      </c>
      <c r="M279" t="s">
        <v>945</v>
      </c>
      <c r="N279" t="s">
        <v>1560</v>
      </c>
      <c r="O279" t="s">
        <v>637</v>
      </c>
      <c r="P279" t="s">
        <v>637</v>
      </c>
      <c r="Q279" t="s">
        <v>637</v>
      </c>
      <c r="R279" t="s">
        <v>637</v>
      </c>
      <c r="S279" t="s">
        <v>637</v>
      </c>
      <c r="T279" t="s">
        <v>637</v>
      </c>
      <c r="U279" t="s">
        <v>637</v>
      </c>
      <c r="V279" t="s">
        <v>637</v>
      </c>
      <c r="W279" t="s">
        <v>637</v>
      </c>
      <c r="X279" t="s">
        <v>637</v>
      </c>
      <c r="Y279" t="s">
        <v>637</v>
      </c>
      <c r="Z279" t="s">
        <v>637</v>
      </c>
      <c r="AA279" t="s">
        <v>1563</v>
      </c>
      <c r="AB279" t="s">
        <v>3354</v>
      </c>
    </row>
    <row r="280" spans="1:28" x14ac:dyDescent="0.25">
      <c r="A280" t="s">
        <v>3458</v>
      </c>
      <c r="B280" t="s">
        <v>3355</v>
      </c>
      <c r="C280">
        <v>185.33267185074001</v>
      </c>
      <c r="D280">
        <v>-3.04552721222792</v>
      </c>
      <c r="E280" s="89">
        <v>2.15625757228616E-29</v>
      </c>
      <c r="F280" t="s">
        <v>3459</v>
      </c>
      <c r="G280" t="s">
        <v>643</v>
      </c>
      <c r="H280" t="s">
        <v>3356</v>
      </c>
      <c r="I280" t="s">
        <v>3357</v>
      </c>
      <c r="J280" t="s">
        <v>3358</v>
      </c>
      <c r="K280" t="s">
        <v>3359</v>
      </c>
      <c r="L280" t="s">
        <v>651</v>
      </c>
      <c r="M280" t="s">
        <v>725</v>
      </c>
      <c r="N280" t="s">
        <v>3360</v>
      </c>
      <c r="O280" t="s">
        <v>637</v>
      </c>
      <c r="P280" t="s">
        <v>637</v>
      </c>
      <c r="Q280" t="s">
        <v>637</v>
      </c>
      <c r="R280" t="s">
        <v>637</v>
      </c>
      <c r="S280" t="s">
        <v>637</v>
      </c>
      <c r="T280" t="s">
        <v>637</v>
      </c>
      <c r="U280" t="s">
        <v>637</v>
      </c>
      <c r="V280" t="s">
        <v>637</v>
      </c>
      <c r="W280" t="s">
        <v>637</v>
      </c>
      <c r="X280" t="s">
        <v>637</v>
      </c>
      <c r="Y280" t="s">
        <v>637</v>
      </c>
      <c r="Z280" t="s">
        <v>637</v>
      </c>
      <c r="AA280" t="s">
        <v>3361</v>
      </c>
      <c r="AB280" t="s">
        <v>3362</v>
      </c>
    </row>
    <row r="281" spans="1:28" x14ac:dyDescent="0.25">
      <c r="A281" t="s">
        <v>3458</v>
      </c>
      <c r="B281" t="s">
        <v>3949</v>
      </c>
      <c r="C281">
        <v>306.34938421663702</v>
      </c>
      <c r="D281">
        <v>-3.0833398445870799</v>
      </c>
      <c r="E281" s="89">
        <v>2.94594713290929E-37</v>
      </c>
      <c r="F281" t="s">
        <v>3459</v>
      </c>
      <c r="G281" t="s">
        <v>643</v>
      </c>
      <c r="H281" t="s">
        <v>3950</v>
      </c>
      <c r="I281" t="s">
        <v>3951</v>
      </c>
      <c r="J281" t="s">
        <v>1403</v>
      </c>
      <c r="K281" t="s">
        <v>3952</v>
      </c>
      <c r="L281" t="s">
        <v>2603</v>
      </c>
      <c r="M281" t="s">
        <v>3953</v>
      </c>
      <c r="N281" t="s">
        <v>3954</v>
      </c>
      <c r="O281" t="s">
        <v>637</v>
      </c>
      <c r="P281" t="s">
        <v>637</v>
      </c>
      <c r="Q281" t="s">
        <v>637</v>
      </c>
      <c r="R281" t="s">
        <v>3955</v>
      </c>
      <c r="S281" t="s">
        <v>637</v>
      </c>
      <c r="T281" t="s">
        <v>637</v>
      </c>
      <c r="U281" t="s">
        <v>637</v>
      </c>
      <c r="V281" t="s">
        <v>637</v>
      </c>
      <c r="W281" t="s">
        <v>2189</v>
      </c>
      <c r="X281" t="s">
        <v>637</v>
      </c>
      <c r="Y281" t="s">
        <v>637</v>
      </c>
      <c r="Z281" t="s">
        <v>637</v>
      </c>
      <c r="AA281" t="s">
        <v>3956</v>
      </c>
      <c r="AB281" t="s">
        <v>3957</v>
      </c>
    </row>
    <row r="282" spans="1:28" x14ac:dyDescent="0.25">
      <c r="A282" t="s">
        <v>3458</v>
      </c>
      <c r="B282" t="s">
        <v>1859</v>
      </c>
      <c r="C282">
        <v>89.536354925841394</v>
      </c>
      <c r="D282">
        <v>-3.8358594324976001</v>
      </c>
      <c r="E282" s="89">
        <v>1.0065343663059201E-21</v>
      </c>
      <c r="F282" t="s">
        <v>3459</v>
      </c>
      <c r="G282" t="s">
        <v>643</v>
      </c>
      <c r="H282" t="s">
        <v>1860</v>
      </c>
      <c r="I282" t="s">
        <v>1861</v>
      </c>
      <c r="J282" t="s">
        <v>705</v>
      </c>
      <c r="K282" t="s">
        <v>1862</v>
      </c>
      <c r="L282" t="s">
        <v>651</v>
      </c>
      <c r="M282" t="s">
        <v>725</v>
      </c>
      <c r="N282" t="s">
        <v>1863</v>
      </c>
      <c r="O282" t="s">
        <v>1864</v>
      </c>
      <c r="P282" t="s">
        <v>1865</v>
      </c>
      <c r="Q282" t="s">
        <v>637</v>
      </c>
      <c r="R282" t="s">
        <v>1866</v>
      </c>
      <c r="S282" t="s">
        <v>1867</v>
      </c>
      <c r="T282" t="s">
        <v>1868</v>
      </c>
      <c r="U282" t="s">
        <v>637</v>
      </c>
      <c r="V282" t="s">
        <v>637</v>
      </c>
      <c r="W282" t="s">
        <v>1869</v>
      </c>
      <c r="X282" t="s">
        <v>637</v>
      </c>
      <c r="Y282" t="s">
        <v>637</v>
      </c>
      <c r="Z282" t="s">
        <v>637</v>
      </c>
      <c r="AA282" t="s">
        <v>1870</v>
      </c>
      <c r="AB282" t="s">
        <v>1871</v>
      </c>
    </row>
    <row r="283" spans="1:28" x14ac:dyDescent="0.25">
      <c r="A283" t="s">
        <v>3458</v>
      </c>
      <c r="B283" t="s">
        <v>3376</v>
      </c>
      <c r="C283">
        <v>110.33435491932001</v>
      </c>
      <c r="D283">
        <v>-3.1578399942431101</v>
      </c>
      <c r="E283" s="89">
        <v>3.8518420476261001E-22</v>
      </c>
      <c r="F283" t="s">
        <v>3459</v>
      </c>
      <c r="G283" t="s">
        <v>643</v>
      </c>
      <c r="H283" t="s">
        <v>3377</v>
      </c>
      <c r="I283" t="s">
        <v>3378</v>
      </c>
      <c r="J283" t="s">
        <v>3379</v>
      </c>
      <c r="K283" t="s">
        <v>3380</v>
      </c>
      <c r="L283" t="s">
        <v>651</v>
      </c>
      <c r="M283" t="s">
        <v>945</v>
      </c>
      <c r="N283" t="s">
        <v>1560</v>
      </c>
      <c r="O283" t="s">
        <v>637</v>
      </c>
      <c r="P283" t="s">
        <v>637</v>
      </c>
      <c r="Q283" t="s">
        <v>637</v>
      </c>
      <c r="R283" t="s">
        <v>637</v>
      </c>
      <c r="S283" t="s">
        <v>637</v>
      </c>
      <c r="T283" t="s">
        <v>637</v>
      </c>
      <c r="U283" t="s">
        <v>637</v>
      </c>
      <c r="V283" t="s">
        <v>637</v>
      </c>
      <c r="W283" t="s">
        <v>637</v>
      </c>
      <c r="X283" t="s">
        <v>637</v>
      </c>
      <c r="Y283" t="s">
        <v>637</v>
      </c>
      <c r="Z283" t="s">
        <v>637</v>
      </c>
      <c r="AA283" t="s">
        <v>1563</v>
      </c>
      <c r="AB283" t="s">
        <v>3381</v>
      </c>
    </row>
    <row r="284" spans="1:28" x14ac:dyDescent="0.25">
      <c r="A284" t="s">
        <v>3458</v>
      </c>
      <c r="B284" t="s">
        <v>3958</v>
      </c>
      <c r="C284">
        <v>239.21564716606801</v>
      </c>
      <c r="D284">
        <v>-3.2184795768778698</v>
      </c>
      <c r="E284" s="89">
        <v>1.6385700194718401E-36</v>
      </c>
      <c r="F284" t="s">
        <v>3459</v>
      </c>
      <c r="G284" t="s">
        <v>643</v>
      </c>
      <c r="H284" t="s">
        <v>3959</v>
      </c>
      <c r="I284" t="s">
        <v>3960</v>
      </c>
      <c r="J284" t="s">
        <v>3078</v>
      </c>
      <c r="K284" t="s">
        <v>3961</v>
      </c>
      <c r="L284" t="s">
        <v>651</v>
      </c>
      <c r="M284" t="s">
        <v>637</v>
      </c>
      <c r="N284" t="s">
        <v>637</v>
      </c>
      <c r="O284" t="s">
        <v>3962</v>
      </c>
      <c r="P284" t="s">
        <v>637</v>
      </c>
      <c r="Q284" t="s">
        <v>637</v>
      </c>
      <c r="R284" t="s">
        <v>3963</v>
      </c>
      <c r="S284" t="s">
        <v>1544</v>
      </c>
      <c r="T284" t="s">
        <v>637</v>
      </c>
      <c r="U284" t="s">
        <v>637</v>
      </c>
      <c r="V284" t="s">
        <v>637</v>
      </c>
      <c r="W284" t="s">
        <v>1097</v>
      </c>
      <c r="X284" t="s">
        <v>637</v>
      </c>
      <c r="Y284" t="s">
        <v>637</v>
      </c>
      <c r="Z284" t="s">
        <v>637</v>
      </c>
      <c r="AA284" t="s">
        <v>3962</v>
      </c>
      <c r="AB284" t="s">
        <v>3964</v>
      </c>
    </row>
    <row r="285" spans="1:28" x14ac:dyDescent="0.25">
      <c r="A285" t="s">
        <v>3458</v>
      </c>
      <c r="B285" t="s">
        <v>2859</v>
      </c>
      <c r="C285">
        <v>159.50131207797099</v>
      </c>
      <c r="D285">
        <v>-4.4024295683993202</v>
      </c>
      <c r="E285" s="89">
        <v>1.8606279332156098E-40</v>
      </c>
      <c r="F285" t="s">
        <v>3459</v>
      </c>
      <c r="G285" t="s">
        <v>643</v>
      </c>
      <c r="H285" t="s">
        <v>637</v>
      </c>
      <c r="I285" t="s">
        <v>637</v>
      </c>
      <c r="J285" t="s">
        <v>637</v>
      </c>
      <c r="K285" t="s">
        <v>637</v>
      </c>
      <c r="L285" t="s">
        <v>637</v>
      </c>
      <c r="M285" t="s">
        <v>637</v>
      </c>
      <c r="N285" t="s">
        <v>637</v>
      </c>
      <c r="O285" t="s">
        <v>637</v>
      </c>
      <c r="P285" t="s">
        <v>637</v>
      </c>
      <c r="Q285" t="s">
        <v>637</v>
      </c>
      <c r="R285" t="s">
        <v>637</v>
      </c>
      <c r="S285" t="s">
        <v>637</v>
      </c>
      <c r="T285" t="s">
        <v>637</v>
      </c>
      <c r="U285" t="s">
        <v>637</v>
      </c>
      <c r="V285" t="s">
        <v>637</v>
      </c>
      <c r="W285" t="s">
        <v>637</v>
      </c>
      <c r="X285" t="s">
        <v>637</v>
      </c>
      <c r="Y285" t="s">
        <v>637</v>
      </c>
      <c r="Z285" t="s">
        <v>637</v>
      </c>
      <c r="AA285" t="s">
        <v>637</v>
      </c>
      <c r="AB285" t="s">
        <v>2860</v>
      </c>
    </row>
    <row r="286" spans="1:28" x14ac:dyDescent="0.25">
      <c r="A286" t="s">
        <v>3458</v>
      </c>
      <c r="B286" t="s">
        <v>2039</v>
      </c>
      <c r="C286">
        <v>59.070676108607003</v>
      </c>
      <c r="D286">
        <v>3.1373493053496402</v>
      </c>
      <c r="E286" s="89">
        <v>3.2483942249406099E-17</v>
      </c>
      <c r="F286" t="s">
        <v>3463</v>
      </c>
      <c r="G286" t="s">
        <v>717</v>
      </c>
      <c r="H286" t="s">
        <v>2040</v>
      </c>
      <c r="I286" t="s">
        <v>2041</v>
      </c>
      <c r="J286" t="s">
        <v>705</v>
      </c>
      <c r="K286" t="s">
        <v>2042</v>
      </c>
      <c r="L286" t="s">
        <v>651</v>
      </c>
      <c r="M286" t="s">
        <v>1245</v>
      </c>
      <c r="N286" t="s">
        <v>2043</v>
      </c>
      <c r="O286" t="s">
        <v>637</v>
      </c>
      <c r="P286" t="s">
        <v>637</v>
      </c>
      <c r="Q286" t="s">
        <v>2044</v>
      </c>
      <c r="R286" t="s">
        <v>2045</v>
      </c>
      <c r="S286" t="s">
        <v>637</v>
      </c>
      <c r="T286" t="s">
        <v>637</v>
      </c>
      <c r="U286" t="s">
        <v>637</v>
      </c>
      <c r="V286" t="s">
        <v>637</v>
      </c>
      <c r="W286" t="s">
        <v>2046</v>
      </c>
      <c r="X286" t="s">
        <v>637</v>
      </c>
      <c r="Y286" t="s">
        <v>637</v>
      </c>
      <c r="Z286" t="s">
        <v>637</v>
      </c>
      <c r="AA286" t="s">
        <v>2047</v>
      </c>
      <c r="AB286" t="s">
        <v>2048</v>
      </c>
    </row>
    <row r="287" spans="1:28" x14ac:dyDescent="0.25">
      <c r="A287" t="s">
        <v>3458</v>
      </c>
      <c r="B287" t="s">
        <v>3965</v>
      </c>
      <c r="C287">
        <v>695.01911914546804</v>
      </c>
      <c r="D287">
        <v>-3.1066208731160199</v>
      </c>
      <c r="E287" s="89">
        <v>6.2399303221758396E-41</v>
      </c>
      <c r="F287" t="s">
        <v>3459</v>
      </c>
      <c r="G287" t="s">
        <v>643</v>
      </c>
      <c r="H287" t="s">
        <v>3966</v>
      </c>
      <c r="I287" t="s">
        <v>3967</v>
      </c>
      <c r="J287" t="s">
        <v>3968</v>
      </c>
      <c r="K287" t="s">
        <v>3969</v>
      </c>
      <c r="L287" t="s">
        <v>651</v>
      </c>
      <c r="M287" t="s">
        <v>637</v>
      </c>
      <c r="N287" t="s">
        <v>637</v>
      </c>
      <c r="O287" t="s">
        <v>637</v>
      </c>
      <c r="P287" t="s">
        <v>637</v>
      </c>
      <c r="Q287" t="s">
        <v>637</v>
      </c>
      <c r="R287" t="s">
        <v>637</v>
      </c>
      <c r="S287" t="s">
        <v>637</v>
      </c>
      <c r="T287" t="s">
        <v>637</v>
      </c>
      <c r="U287" t="s">
        <v>637</v>
      </c>
      <c r="V287" t="s">
        <v>637</v>
      </c>
      <c r="W287" t="s">
        <v>637</v>
      </c>
      <c r="X287" t="s">
        <v>637</v>
      </c>
      <c r="Y287" t="s">
        <v>637</v>
      </c>
      <c r="Z287" t="s">
        <v>637</v>
      </c>
      <c r="AA287" t="s">
        <v>637</v>
      </c>
      <c r="AB287" t="s">
        <v>3970</v>
      </c>
    </row>
    <row r="288" spans="1:28" x14ac:dyDescent="0.25">
      <c r="A288" t="s">
        <v>3458</v>
      </c>
      <c r="B288" t="s">
        <v>3971</v>
      </c>
      <c r="C288">
        <v>717.21715653200499</v>
      </c>
      <c r="D288">
        <v>-3.2800756869690302</v>
      </c>
      <c r="E288" s="89">
        <v>1.4819067426777E-44</v>
      </c>
      <c r="F288" t="s">
        <v>3459</v>
      </c>
      <c r="G288" t="s">
        <v>643</v>
      </c>
      <c r="H288" t="s">
        <v>3972</v>
      </c>
      <c r="I288" t="s">
        <v>3973</v>
      </c>
      <c r="J288" t="s">
        <v>3136</v>
      </c>
      <c r="K288" t="s">
        <v>3974</v>
      </c>
      <c r="L288" t="s">
        <v>1477</v>
      </c>
      <c r="M288" t="s">
        <v>725</v>
      </c>
      <c r="N288" t="s">
        <v>3975</v>
      </c>
      <c r="O288" t="s">
        <v>3976</v>
      </c>
      <c r="P288" t="s">
        <v>3977</v>
      </c>
      <c r="Q288" t="s">
        <v>3978</v>
      </c>
      <c r="R288" t="s">
        <v>3979</v>
      </c>
      <c r="S288" t="s">
        <v>3980</v>
      </c>
      <c r="T288" t="s">
        <v>637</v>
      </c>
      <c r="U288" t="s">
        <v>3981</v>
      </c>
      <c r="V288" t="s">
        <v>3982</v>
      </c>
      <c r="W288" t="s">
        <v>715</v>
      </c>
      <c r="X288" t="s">
        <v>637</v>
      </c>
      <c r="Y288" t="s">
        <v>637</v>
      </c>
      <c r="Z288" t="s">
        <v>637</v>
      </c>
      <c r="AA288" t="s">
        <v>3983</v>
      </c>
      <c r="AB288" t="s">
        <v>3984</v>
      </c>
    </row>
    <row r="289" spans="1:28" x14ac:dyDescent="0.25">
      <c r="A289" t="s">
        <v>3458</v>
      </c>
      <c r="B289" t="s">
        <v>2876</v>
      </c>
      <c r="C289">
        <v>53.178806153936797</v>
      </c>
      <c r="D289">
        <v>-3.3950077229709898</v>
      </c>
      <c r="E289" s="89">
        <v>1.3928705751191099E-14</v>
      </c>
      <c r="F289" t="s">
        <v>3459</v>
      </c>
      <c r="G289" t="s">
        <v>643</v>
      </c>
      <c r="H289" t="s">
        <v>637</v>
      </c>
      <c r="I289" t="s">
        <v>637</v>
      </c>
      <c r="J289" t="s">
        <v>637</v>
      </c>
      <c r="K289" t="s">
        <v>637</v>
      </c>
      <c r="L289" t="s">
        <v>637</v>
      </c>
      <c r="M289" t="s">
        <v>637</v>
      </c>
      <c r="N289" t="s">
        <v>637</v>
      </c>
      <c r="O289" t="s">
        <v>637</v>
      </c>
      <c r="P289" t="s">
        <v>637</v>
      </c>
      <c r="Q289" t="s">
        <v>637</v>
      </c>
      <c r="R289" t="s">
        <v>637</v>
      </c>
      <c r="S289" t="s">
        <v>637</v>
      </c>
      <c r="T289" t="s">
        <v>637</v>
      </c>
      <c r="U289" t="s">
        <v>637</v>
      </c>
      <c r="V289" t="s">
        <v>637</v>
      </c>
      <c r="W289" t="s">
        <v>637</v>
      </c>
      <c r="X289" t="s">
        <v>637</v>
      </c>
      <c r="Y289" t="s">
        <v>637</v>
      </c>
      <c r="Z289" t="s">
        <v>637</v>
      </c>
      <c r="AA289" t="s">
        <v>637</v>
      </c>
      <c r="AB289" t="s">
        <v>2877</v>
      </c>
    </row>
    <row r="290" spans="1:28" x14ac:dyDescent="0.25">
      <c r="A290" t="s">
        <v>3458</v>
      </c>
      <c r="B290" t="s">
        <v>3985</v>
      </c>
      <c r="C290">
        <v>214.556050166717</v>
      </c>
      <c r="D290">
        <v>-3.2245894614803898</v>
      </c>
      <c r="E290" s="89">
        <v>5.9826756714090599E-35</v>
      </c>
      <c r="F290" t="s">
        <v>3459</v>
      </c>
      <c r="G290" t="s">
        <v>643</v>
      </c>
      <c r="H290" t="s">
        <v>637</v>
      </c>
      <c r="I290" t="s">
        <v>637</v>
      </c>
      <c r="J290" t="s">
        <v>637</v>
      </c>
      <c r="K290" t="s">
        <v>637</v>
      </c>
      <c r="L290" t="s">
        <v>637</v>
      </c>
      <c r="M290" t="s">
        <v>637</v>
      </c>
      <c r="N290" t="s">
        <v>637</v>
      </c>
      <c r="O290" t="s">
        <v>637</v>
      </c>
      <c r="P290" t="s">
        <v>637</v>
      </c>
      <c r="Q290" t="s">
        <v>637</v>
      </c>
      <c r="R290" t="s">
        <v>637</v>
      </c>
      <c r="S290" t="s">
        <v>637</v>
      </c>
      <c r="T290" t="s">
        <v>637</v>
      </c>
      <c r="U290" t="s">
        <v>637</v>
      </c>
      <c r="V290" t="s">
        <v>637</v>
      </c>
      <c r="W290" t="s">
        <v>637</v>
      </c>
      <c r="X290" t="s">
        <v>637</v>
      </c>
      <c r="Y290" t="s">
        <v>637</v>
      </c>
      <c r="Z290" t="s">
        <v>637</v>
      </c>
      <c r="AA290" t="s">
        <v>637</v>
      </c>
      <c r="AB290" t="s">
        <v>3986</v>
      </c>
    </row>
    <row r="291" spans="1:28" x14ac:dyDescent="0.25">
      <c r="A291" t="s">
        <v>3458</v>
      </c>
      <c r="B291" t="s">
        <v>1882</v>
      </c>
      <c r="C291">
        <v>1157.1411293215101</v>
      </c>
      <c r="D291">
        <v>-3.3393746032204099</v>
      </c>
      <c r="E291" s="89">
        <v>1.8801406058903299E-51</v>
      </c>
      <c r="F291" t="s">
        <v>3459</v>
      </c>
      <c r="G291" t="s">
        <v>643</v>
      </c>
      <c r="H291" t="s">
        <v>1883</v>
      </c>
      <c r="I291" t="s">
        <v>1884</v>
      </c>
      <c r="J291" t="s">
        <v>1885</v>
      </c>
      <c r="K291" t="s">
        <v>1886</v>
      </c>
      <c r="L291" t="s">
        <v>651</v>
      </c>
      <c r="M291" t="s">
        <v>973</v>
      </c>
      <c r="N291" t="s">
        <v>1887</v>
      </c>
      <c r="O291" t="s">
        <v>637</v>
      </c>
      <c r="P291" t="s">
        <v>637</v>
      </c>
      <c r="Q291" t="s">
        <v>1888</v>
      </c>
      <c r="R291" t="s">
        <v>1889</v>
      </c>
      <c r="S291" t="s">
        <v>1890</v>
      </c>
      <c r="T291" t="s">
        <v>637</v>
      </c>
      <c r="U291" t="s">
        <v>1891</v>
      </c>
      <c r="V291" t="s">
        <v>1892</v>
      </c>
      <c r="W291" t="s">
        <v>1893</v>
      </c>
      <c r="X291" t="s">
        <v>637</v>
      </c>
      <c r="Y291" t="s">
        <v>637</v>
      </c>
      <c r="Z291" t="s">
        <v>637</v>
      </c>
      <c r="AA291" t="s">
        <v>1894</v>
      </c>
      <c r="AB291" t="s">
        <v>1895</v>
      </c>
    </row>
    <row r="292" spans="1:28" x14ac:dyDescent="0.25">
      <c r="A292" t="s">
        <v>3458</v>
      </c>
      <c r="B292" t="s">
        <v>3384</v>
      </c>
      <c r="C292">
        <v>243.56354858265399</v>
      </c>
      <c r="D292">
        <v>-4.12861970956705</v>
      </c>
      <c r="E292" s="89">
        <v>2.8318060325393101E-53</v>
      </c>
      <c r="F292" t="s">
        <v>3459</v>
      </c>
      <c r="G292" t="s">
        <v>643</v>
      </c>
      <c r="H292" t="s">
        <v>637</v>
      </c>
      <c r="I292" t="s">
        <v>637</v>
      </c>
      <c r="J292" t="s">
        <v>637</v>
      </c>
      <c r="K292" t="s">
        <v>637</v>
      </c>
      <c r="L292" t="s">
        <v>637</v>
      </c>
      <c r="M292" t="s">
        <v>637</v>
      </c>
      <c r="N292" t="s">
        <v>637</v>
      </c>
      <c r="O292" t="s">
        <v>637</v>
      </c>
      <c r="P292" t="s">
        <v>637</v>
      </c>
      <c r="Q292" t="s">
        <v>637</v>
      </c>
      <c r="R292" t="s">
        <v>637</v>
      </c>
      <c r="S292" t="s">
        <v>637</v>
      </c>
      <c r="T292" t="s">
        <v>637</v>
      </c>
      <c r="U292" t="s">
        <v>637</v>
      </c>
      <c r="V292" t="s">
        <v>637</v>
      </c>
      <c r="W292" t="s">
        <v>637</v>
      </c>
      <c r="X292" t="s">
        <v>637</v>
      </c>
      <c r="Y292" t="s">
        <v>637</v>
      </c>
      <c r="Z292" t="s">
        <v>637</v>
      </c>
      <c r="AA292" t="s">
        <v>637</v>
      </c>
      <c r="AB292" t="s">
        <v>3385</v>
      </c>
    </row>
    <row r="293" spans="1:28" x14ac:dyDescent="0.25">
      <c r="A293" t="s">
        <v>3458</v>
      </c>
      <c r="B293" t="s">
        <v>3987</v>
      </c>
      <c r="C293">
        <v>395.13686122119998</v>
      </c>
      <c r="D293">
        <v>-3.2372032338586498</v>
      </c>
      <c r="E293" s="89">
        <v>1.1698471615337001E-30</v>
      </c>
      <c r="F293" t="s">
        <v>3459</v>
      </c>
      <c r="G293" t="s">
        <v>643</v>
      </c>
      <c r="H293" t="s">
        <v>637</v>
      </c>
      <c r="I293" t="s">
        <v>637</v>
      </c>
      <c r="J293" t="s">
        <v>637</v>
      </c>
      <c r="K293" t="s">
        <v>637</v>
      </c>
      <c r="L293" t="s">
        <v>637</v>
      </c>
      <c r="M293" t="s">
        <v>637</v>
      </c>
      <c r="N293" t="s">
        <v>637</v>
      </c>
      <c r="O293" t="s">
        <v>637</v>
      </c>
      <c r="P293" t="s">
        <v>637</v>
      </c>
      <c r="Q293" t="s">
        <v>637</v>
      </c>
      <c r="R293" t="s">
        <v>637</v>
      </c>
      <c r="S293" t="s">
        <v>637</v>
      </c>
      <c r="T293" t="s">
        <v>637</v>
      </c>
      <c r="U293" t="s">
        <v>637</v>
      </c>
      <c r="V293" t="s">
        <v>637</v>
      </c>
      <c r="W293" t="s">
        <v>637</v>
      </c>
      <c r="X293" t="s">
        <v>637</v>
      </c>
      <c r="Y293" t="s">
        <v>637</v>
      </c>
      <c r="Z293" t="s">
        <v>637</v>
      </c>
      <c r="AA293" t="s">
        <v>637</v>
      </c>
      <c r="AB293" t="s">
        <v>3988</v>
      </c>
    </row>
    <row r="294" spans="1:28" x14ac:dyDescent="0.25">
      <c r="A294" t="s">
        <v>3458</v>
      </c>
      <c r="B294" t="s">
        <v>2886</v>
      </c>
      <c r="C294">
        <v>85.022615338753695</v>
      </c>
      <c r="D294">
        <v>-3.4746240938745498</v>
      </c>
      <c r="E294" s="89">
        <v>2.6858959253674199E-22</v>
      </c>
      <c r="F294" t="s">
        <v>3459</v>
      </c>
      <c r="G294" t="s">
        <v>643</v>
      </c>
      <c r="H294" t="s">
        <v>637</v>
      </c>
      <c r="I294" t="s">
        <v>637</v>
      </c>
      <c r="J294" t="s">
        <v>637</v>
      </c>
      <c r="K294" t="s">
        <v>637</v>
      </c>
      <c r="L294" t="s">
        <v>637</v>
      </c>
      <c r="M294" t="s">
        <v>637</v>
      </c>
      <c r="N294" t="s">
        <v>637</v>
      </c>
      <c r="O294" t="s">
        <v>637</v>
      </c>
      <c r="P294" t="s">
        <v>637</v>
      </c>
      <c r="Q294" t="s">
        <v>637</v>
      </c>
      <c r="R294" t="s">
        <v>637</v>
      </c>
      <c r="S294" t="s">
        <v>637</v>
      </c>
      <c r="T294" t="s">
        <v>637</v>
      </c>
      <c r="U294" t="s">
        <v>637</v>
      </c>
      <c r="V294" t="s">
        <v>637</v>
      </c>
      <c r="W294" t="s">
        <v>637</v>
      </c>
      <c r="X294" t="s">
        <v>637</v>
      </c>
      <c r="Y294" t="s">
        <v>637</v>
      </c>
      <c r="Z294" t="s">
        <v>637</v>
      </c>
      <c r="AA294" t="s">
        <v>637</v>
      </c>
      <c r="AB294" t="s">
        <v>2887</v>
      </c>
    </row>
    <row r="295" spans="1:28" x14ac:dyDescent="0.25">
      <c r="A295" t="s">
        <v>3458</v>
      </c>
      <c r="B295" t="s">
        <v>2888</v>
      </c>
      <c r="C295">
        <v>102.336555133296</v>
      </c>
      <c r="D295">
        <v>-3.2448742341894699</v>
      </c>
      <c r="E295" s="89">
        <v>7.0201619165022097E-24</v>
      </c>
      <c r="F295" t="s">
        <v>3459</v>
      </c>
      <c r="G295" t="s">
        <v>643</v>
      </c>
      <c r="H295" t="s">
        <v>2889</v>
      </c>
      <c r="I295" t="s">
        <v>2890</v>
      </c>
      <c r="J295" t="s">
        <v>1324</v>
      </c>
      <c r="K295" t="s">
        <v>2891</v>
      </c>
      <c r="L295" t="s">
        <v>651</v>
      </c>
      <c r="M295" t="s">
        <v>763</v>
      </c>
      <c r="N295" t="s">
        <v>1417</v>
      </c>
      <c r="O295" t="s">
        <v>637</v>
      </c>
      <c r="P295" t="s">
        <v>1418</v>
      </c>
      <c r="Q295" t="s">
        <v>637</v>
      </c>
      <c r="R295" t="s">
        <v>637</v>
      </c>
      <c r="S295" t="s">
        <v>637</v>
      </c>
      <c r="T295" t="s">
        <v>637</v>
      </c>
      <c r="U295" t="s">
        <v>637</v>
      </c>
      <c r="V295" t="s">
        <v>637</v>
      </c>
      <c r="W295" t="s">
        <v>637</v>
      </c>
      <c r="X295" t="s">
        <v>637</v>
      </c>
      <c r="Y295" t="s">
        <v>637</v>
      </c>
      <c r="Z295" t="s">
        <v>637</v>
      </c>
      <c r="AA295" t="s">
        <v>2892</v>
      </c>
      <c r="AB295" t="s">
        <v>2893</v>
      </c>
    </row>
    <row r="296" spans="1:28" x14ac:dyDescent="0.25">
      <c r="A296" t="s">
        <v>3458</v>
      </c>
      <c r="B296" t="s">
        <v>3989</v>
      </c>
      <c r="C296">
        <v>68.616342341815297</v>
      </c>
      <c r="D296">
        <v>-3.1176558189591499</v>
      </c>
      <c r="E296" s="89">
        <v>5.5691944267572299E-16</v>
      </c>
      <c r="F296" t="s">
        <v>3459</v>
      </c>
      <c r="G296" t="s">
        <v>643</v>
      </c>
      <c r="H296" t="s">
        <v>637</v>
      </c>
      <c r="I296" t="s">
        <v>637</v>
      </c>
      <c r="J296" t="s">
        <v>637</v>
      </c>
      <c r="K296" t="s">
        <v>637</v>
      </c>
      <c r="L296" t="s">
        <v>637</v>
      </c>
      <c r="M296" t="s">
        <v>637</v>
      </c>
      <c r="N296" t="s">
        <v>637</v>
      </c>
      <c r="O296" t="s">
        <v>637</v>
      </c>
      <c r="P296" t="s">
        <v>637</v>
      </c>
      <c r="Q296" t="s">
        <v>637</v>
      </c>
      <c r="R296" t="s">
        <v>637</v>
      </c>
      <c r="S296" t="s">
        <v>637</v>
      </c>
      <c r="T296" t="s">
        <v>637</v>
      </c>
      <c r="U296" t="s">
        <v>637</v>
      </c>
      <c r="V296" t="s">
        <v>637</v>
      </c>
      <c r="W296" t="s">
        <v>637</v>
      </c>
      <c r="X296" t="s">
        <v>637</v>
      </c>
      <c r="Y296" t="s">
        <v>637</v>
      </c>
      <c r="Z296" t="s">
        <v>637</v>
      </c>
      <c r="AA296" t="s">
        <v>637</v>
      </c>
      <c r="AB296" t="s">
        <v>3990</v>
      </c>
    </row>
    <row r="297" spans="1:28" x14ac:dyDescent="0.25">
      <c r="A297" t="s">
        <v>3458</v>
      </c>
      <c r="B297" t="s">
        <v>2896</v>
      </c>
      <c r="C297">
        <v>947.65736618215794</v>
      </c>
      <c r="D297">
        <v>-3.3161348152280699</v>
      </c>
      <c r="E297" s="89">
        <v>5.9624857661394496E-51</v>
      </c>
      <c r="F297" t="s">
        <v>3459</v>
      </c>
      <c r="G297" t="s">
        <v>643</v>
      </c>
      <c r="H297" t="s">
        <v>637</v>
      </c>
      <c r="I297" t="s">
        <v>637</v>
      </c>
      <c r="J297" t="s">
        <v>637</v>
      </c>
      <c r="K297" t="s">
        <v>637</v>
      </c>
      <c r="L297" t="s">
        <v>637</v>
      </c>
      <c r="M297" t="s">
        <v>637</v>
      </c>
      <c r="N297" t="s">
        <v>637</v>
      </c>
      <c r="O297" t="s">
        <v>637</v>
      </c>
      <c r="P297" t="s">
        <v>637</v>
      </c>
      <c r="Q297" t="s">
        <v>637</v>
      </c>
      <c r="R297" t="s">
        <v>637</v>
      </c>
      <c r="S297" t="s">
        <v>637</v>
      </c>
      <c r="T297" t="s">
        <v>637</v>
      </c>
      <c r="U297" t="s">
        <v>637</v>
      </c>
      <c r="V297" t="s">
        <v>637</v>
      </c>
      <c r="W297" t="s">
        <v>637</v>
      </c>
      <c r="X297" t="s">
        <v>637</v>
      </c>
      <c r="Y297" t="s">
        <v>637</v>
      </c>
      <c r="Z297" t="s">
        <v>637</v>
      </c>
      <c r="AA297" t="s">
        <v>637</v>
      </c>
      <c r="AB297" t="s">
        <v>2897</v>
      </c>
    </row>
    <row r="298" spans="1:28" x14ac:dyDescent="0.25">
      <c r="A298" t="s">
        <v>3458</v>
      </c>
      <c r="B298" t="s">
        <v>646</v>
      </c>
      <c r="C298">
        <v>49.496065027809401</v>
      </c>
      <c r="D298">
        <v>-3.9281513465195701</v>
      </c>
      <c r="E298" s="89">
        <v>4.6013164790337303E-13</v>
      </c>
      <c r="F298" t="s">
        <v>3459</v>
      </c>
      <c r="G298" t="s">
        <v>643</v>
      </c>
      <c r="H298" t="s">
        <v>647</v>
      </c>
      <c r="I298" t="s">
        <v>648</v>
      </c>
      <c r="J298" t="s">
        <v>649</v>
      </c>
      <c r="K298" t="s">
        <v>650</v>
      </c>
      <c r="L298" t="s">
        <v>651</v>
      </c>
      <c r="M298" t="s">
        <v>652</v>
      </c>
      <c r="N298" t="s">
        <v>653</v>
      </c>
      <c r="O298" t="s">
        <v>637</v>
      </c>
      <c r="P298" t="s">
        <v>654</v>
      </c>
      <c r="Q298" t="s">
        <v>655</v>
      </c>
      <c r="R298" t="s">
        <v>656</v>
      </c>
      <c r="S298" t="s">
        <v>657</v>
      </c>
      <c r="T298" t="s">
        <v>658</v>
      </c>
      <c r="U298" t="s">
        <v>659</v>
      </c>
      <c r="V298" t="s">
        <v>660</v>
      </c>
      <c r="W298" t="s">
        <v>661</v>
      </c>
      <c r="X298" t="s">
        <v>637</v>
      </c>
      <c r="Y298" t="s">
        <v>637</v>
      </c>
      <c r="Z298" t="s">
        <v>637</v>
      </c>
      <c r="AA298" t="s">
        <v>662</v>
      </c>
      <c r="AB298" t="s">
        <v>663</v>
      </c>
    </row>
  </sheetData>
  <conditionalFormatting sqref="A1:XFD1048576">
    <cfRule type="beginsWith" dxfId="0" priority="1" operator="beginsWith" text="NA">
      <formula>LEFT(A1,LEN("NA"))=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_S1</vt:lpstr>
      <vt:lpstr>Table_S2</vt:lpstr>
      <vt:lpstr>Table_S3</vt:lpstr>
      <vt:lpstr>Table_S4</vt:lpstr>
      <vt:lpstr>Table_S5</vt:lpstr>
    </vt:vector>
  </TitlesOfParts>
  <Company>ifrem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 PATRON</dc:creator>
  <cp:lastModifiedBy>Lou PATRON</cp:lastModifiedBy>
  <dcterms:created xsi:type="dcterms:W3CDTF">2026-01-05T13:56:13Z</dcterms:created>
  <dcterms:modified xsi:type="dcterms:W3CDTF">2026-01-16T14:45:25Z</dcterms:modified>
</cp:coreProperties>
</file>